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950" yWindow="210" windowWidth="20730" windowHeight="8415" activeTab="11"/>
  </bookViews>
  <sheets>
    <sheet name="Table_S1" sheetId="12" r:id="rId1"/>
    <sheet name="Table_S2" sheetId="6" r:id="rId2"/>
    <sheet name="Table_S3" sheetId="7" r:id="rId3"/>
    <sheet name="Table_S4" sheetId="14" r:id="rId4"/>
    <sheet name="Table_S5" sheetId="15" r:id="rId5"/>
    <sheet name="Table_S6" sheetId="4" r:id="rId6"/>
    <sheet name="Table_S7" sheetId="3" r:id="rId7"/>
    <sheet name="Table_S8" sheetId="5" r:id="rId8"/>
    <sheet name="Table_S9" sheetId="13" r:id="rId9"/>
    <sheet name="Table_S10" sheetId="9" r:id="rId10"/>
    <sheet name="Table_S11" sheetId="1" r:id="rId11"/>
    <sheet name="Table_S12" sheetId="2" r:id="rId12"/>
  </sheets>
  <definedNames>
    <definedName name="_xlnm._FilterDatabase" localSheetId="1" hidden="1">Table_S2!$A$3:$Q$469</definedName>
    <definedName name="OLE_LINK1" localSheetId="11">Table_S12!$B$29</definedName>
    <definedName name="OLE_LINK12" localSheetId="11">Table_S12!$B$193</definedName>
  </definedNames>
  <calcPr calcId="145621"/>
</workbook>
</file>

<file path=xl/calcChain.xml><?xml version="1.0" encoding="utf-8"?>
<calcChain xmlns="http://schemas.openxmlformats.org/spreadsheetml/2006/main">
  <c r="D36" i="13" l="1"/>
  <c r="D35" i="13"/>
  <c r="D34" i="13"/>
  <c r="D33" i="13"/>
  <c r="D32" i="13"/>
  <c r="D31" i="13"/>
  <c r="D18" i="13" l="1"/>
  <c r="D17" i="13"/>
  <c r="E5" i="12" l="1"/>
  <c r="E6" i="12"/>
  <c r="E7" i="12"/>
  <c r="E8" i="12"/>
  <c r="E9" i="12"/>
  <c r="E4" i="12"/>
</calcChain>
</file>

<file path=xl/sharedStrings.xml><?xml version="1.0" encoding="utf-8"?>
<sst xmlns="http://schemas.openxmlformats.org/spreadsheetml/2006/main" count="10600" uniqueCount="6145">
  <si>
    <t>Ecotype</t>
    <phoneticPr fontId="3" type="noConversion"/>
  </si>
  <si>
    <t>AT5G53950</t>
    <phoneticPr fontId="3" type="noConversion"/>
  </si>
  <si>
    <t>CS16485</t>
  </si>
  <si>
    <t>AT2G20180</t>
  </si>
  <si>
    <t>AT5G03680</t>
  </si>
  <si>
    <t>ptl-1</t>
  </si>
  <si>
    <t>AT1G07640</t>
  </si>
  <si>
    <t>obp-2</t>
  </si>
  <si>
    <t>CS1007526</t>
  </si>
  <si>
    <t>AT5G55370</t>
  </si>
  <si>
    <t>CS864012</t>
  </si>
  <si>
    <t>AT5G60850</t>
  </si>
  <si>
    <t>obp-4</t>
  </si>
  <si>
    <t>SALK_118463C</t>
  </si>
  <si>
    <t>AT1G64620</t>
  </si>
  <si>
    <t>dof1.8</t>
  </si>
  <si>
    <t>SALK_130584</t>
  </si>
  <si>
    <t>AT1G68920</t>
  </si>
  <si>
    <t>bhlh49</t>
  </si>
  <si>
    <t>SALK_135188C</t>
  </si>
  <si>
    <t>AT3G57800</t>
  </si>
  <si>
    <t>AT1G69600</t>
  </si>
  <si>
    <t>athb29</t>
  </si>
  <si>
    <t>CS877090</t>
  </si>
  <si>
    <t>AT1G17920</t>
  </si>
  <si>
    <t>athdg12</t>
  </si>
  <si>
    <t>SALK_127261C</t>
  </si>
  <si>
    <t>AT4G04890</t>
  </si>
  <si>
    <t>pdf2</t>
  </si>
  <si>
    <t>SALK_109425C</t>
  </si>
  <si>
    <t>AT1G76110</t>
  </si>
  <si>
    <t>hmg1</t>
  </si>
  <si>
    <t>SALK_076225C</t>
  </si>
  <si>
    <t>AT2G46310</t>
  </si>
  <si>
    <t>crf5</t>
  </si>
  <si>
    <t>SALK_024228C</t>
  </si>
  <si>
    <t>AT5G62470</t>
  </si>
  <si>
    <t>myb96</t>
    <phoneticPr fontId="3" type="noConversion"/>
  </si>
  <si>
    <t>SAIL_815_G07</t>
  </si>
  <si>
    <t>AT2G32370</t>
  </si>
  <si>
    <t>hdg3-1</t>
    <phoneticPr fontId="3" type="noConversion"/>
  </si>
  <si>
    <t>SALK_033462C</t>
  </si>
  <si>
    <t>AT2G33810</t>
  </si>
  <si>
    <t>p35S::rSPL3</t>
  </si>
  <si>
    <t>AT2G42200</t>
  </si>
  <si>
    <t>pSPL9::rSPL9</t>
  </si>
  <si>
    <t>AT1G27370</t>
  </si>
  <si>
    <t>pSPL10::rSPL10</t>
  </si>
  <si>
    <t>AT5G26147</t>
  </si>
  <si>
    <t>p35S::mir156f</t>
  </si>
  <si>
    <t>spl9-4 spl15-1</t>
  </si>
  <si>
    <t>Mutant or Transgenic plant</t>
    <phoneticPr fontId="3" type="noConversion"/>
  </si>
  <si>
    <t>Stock/Source</t>
    <phoneticPr fontId="3" type="noConversion"/>
  </si>
  <si>
    <t>Col-0</t>
    <phoneticPr fontId="3" type="noConversion"/>
  </si>
  <si>
    <t>ABA</t>
    <phoneticPr fontId="3" type="noConversion"/>
  </si>
  <si>
    <t>BR</t>
    <phoneticPr fontId="3" type="noConversion"/>
  </si>
  <si>
    <t>CK</t>
    <phoneticPr fontId="3" type="noConversion"/>
  </si>
  <si>
    <t>Ethylene</t>
    <phoneticPr fontId="3" type="noConversion"/>
  </si>
  <si>
    <t>GA</t>
    <phoneticPr fontId="3" type="noConversion"/>
  </si>
  <si>
    <t>IAA</t>
    <phoneticPr fontId="3" type="noConversion"/>
  </si>
  <si>
    <t>JA</t>
    <phoneticPr fontId="3" type="noConversion"/>
  </si>
  <si>
    <t>AT2G26710</t>
  </si>
  <si>
    <t>AT1G01030</t>
  </si>
  <si>
    <t>AT2G32990</t>
  </si>
  <si>
    <t>AT2G44500</t>
  </si>
  <si>
    <t>AT2G39700</t>
  </si>
  <si>
    <t>AT2G33060</t>
  </si>
  <si>
    <t>AT2G41870</t>
  </si>
  <si>
    <t>AT2G34930</t>
  </si>
  <si>
    <t>AT1G01420</t>
  </si>
  <si>
    <t>AT2G39980</t>
  </si>
  <si>
    <t>AT2G12290</t>
  </si>
  <si>
    <t>AT2G33050</t>
  </si>
  <si>
    <t>AT2G45570</t>
  </si>
  <si>
    <t>AT2G30070</t>
  </si>
  <si>
    <t>AT1G02460</t>
  </si>
  <si>
    <t>AT2G44080</t>
  </si>
  <si>
    <t>AT4G19700</t>
  </si>
  <si>
    <t>AT2G30040</t>
  </si>
  <si>
    <t>AT2G26740</t>
  </si>
  <si>
    <t>AT2G45600</t>
  </si>
  <si>
    <t>AT2G29090</t>
  </si>
  <si>
    <t>AT1G03010</t>
  </si>
  <si>
    <t>AT2G41230</t>
  </si>
  <si>
    <t>AT2G03470</t>
  </si>
  <si>
    <t>AT2G22810</t>
  </si>
  <si>
    <t>AT2G26750</t>
  </si>
  <si>
    <t>AT2G30550</t>
  </si>
  <si>
    <t>AT2G19800</t>
  </si>
  <si>
    <t>AT1G03110</t>
  </si>
  <si>
    <t>AT1G23730</t>
  </si>
  <si>
    <t>AT1G03940</t>
  </si>
  <si>
    <t>AT2G47140</t>
  </si>
  <si>
    <t>AT2G02710</t>
  </si>
  <si>
    <t>AT2G43290</t>
  </si>
  <si>
    <t>AT1G03360</t>
  </si>
  <si>
    <t>AT1G70370</t>
  </si>
  <si>
    <t>AT1G03495</t>
  </si>
  <si>
    <t>AT2G16980</t>
  </si>
  <si>
    <t>AT2G39710</t>
  </si>
  <si>
    <t>AT2G35060</t>
  </si>
  <si>
    <t>AT2G27690</t>
  </si>
  <si>
    <t>AT1G03530</t>
  </si>
  <si>
    <t>AT2G28550</t>
  </si>
  <si>
    <t>AT1G43160</t>
  </si>
  <si>
    <t>AT2G38760</t>
  </si>
  <si>
    <t>AT2G30520</t>
  </si>
  <si>
    <t>AT2G34810</t>
  </si>
  <si>
    <t>AT1G65310</t>
  </si>
  <si>
    <t>AT1G03700</t>
  </si>
  <si>
    <t>AT1G76090</t>
  </si>
  <si>
    <t>AT2G04240</t>
  </si>
  <si>
    <t>AT2G30140</t>
  </si>
  <si>
    <t>AT2G17040</t>
  </si>
  <si>
    <t>AT1G03840</t>
  </si>
  <si>
    <t>AT1G28400</t>
  </si>
  <si>
    <t>AT1G54120</t>
  </si>
  <si>
    <t>AT2G41380</t>
  </si>
  <si>
    <t>AT2G23120</t>
  </si>
  <si>
    <t>AT2G21590</t>
  </si>
  <si>
    <t>AT1G03850</t>
  </si>
  <si>
    <t>AT1G07750</t>
  </si>
  <si>
    <t>AT1G75730</t>
  </si>
  <si>
    <t>AT2G28830</t>
  </si>
  <si>
    <t>AT2G37770</t>
  </si>
  <si>
    <t>AT2G31730</t>
  </si>
  <si>
    <t>AT1G03930</t>
  </si>
  <si>
    <t>AT1G79720</t>
  </si>
  <si>
    <t>AT1G75820</t>
  </si>
  <si>
    <t>AT2G39040</t>
  </si>
  <si>
    <t>AT2G44380</t>
  </si>
  <si>
    <t>AT2G23600</t>
  </si>
  <si>
    <t>AT1G10550</t>
  </si>
  <si>
    <t>AT1G04220</t>
  </si>
  <si>
    <t>AT1G06080</t>
  </si>
  <si>
    <t>AT1G02950</t>
  </si>
  <si>
    <t>AT2G18800</t>
  </si>
  <si>
    <t>AT2G44460</t>
  </si>
  <si>
    <t>AT2G23590</t>
  </si>
  <si>
    <t>AT1G52190</t>
  </si>
  <si>
    <t>AT1G04240</t>
  </si>
  <si>
    <t>AT1G76420</t>
  </si>
  <si>
    <t>AT1G33790</t>
  </si>
  <si>
    <t>AT2G15050</t>
  </si>
  <si>
    <t>AT2G44200</t>
  </si>
  <si>
    <t>AT2G32510</t>
  </si>
  <si>
    <t>AT1G29660</t>
  </si>
  <si>
    <t>AT1G04250</t>
  </si>
  <si>
    <t>AT1G50420</t>
  </si>
  <si>
    <t>AT2G42430</t>
  </si>
  <si>
    <t>AT2G23760</t>
  </si>
  <si>
    <t>AT2G41190</t>
  </si>
  <si>
    <t>AT1G77760</t>
  </si>
  <si>
    <t>AT1G04360</t>
  </si>
  <si>
    <t>AT1G55260</t>
  </si>
  <si>
    <t>AT1G16070</t>
  </si>
  <si>
    <t>AT2G18010</t>
  </si>
  <si>
    <t>AT2G23000</t>
  </si>
  <si>
    <t>AT2G41210</t>
  </si>
  <si>
    <t>AT3G28270</t>
  </si>
  <si>
    <t>AT1G06160</t>
  </si>
  <si>
    <t>AT1G55330</t>
  </si>
  <si>
    <t>AT1G15550</t>
  </si>
  <si>
    <t>AT1G03820</t>
  </si>
  <si>
    <t>AT2G23010</t>
  </si>
  <si>
    <t>AT2G38310</t>
  </si>
  <si>
    <t>AT3G30180</t>
  </si>
  <si>
    <t>AT3G21670</t>
  </si>
  <si>
    <t>AT1G17430</t>
  </si>
  <si>
    <t>AT1G23205</t>
  </si>
  <si>
    <t>AT2G23150</t>
  </si>
  <si>
    <t>AT2G39350</t>
  </si>
  <si>
    <t>AT2G40610</t>
  </si>
  <si>
    <t>AT1G08230</t>
  </si>
  <si>
    <t>AT3G12810</t>
  </si>
  <si>
    <t>AT1G78090</t>
  </si>
  <si>
    <t>AT1G23080</t>
  </si>
  <si>
    <t>AT2G39450</t>
  </si>
  <si>
    <t>AT4G01680</t>
  </si>
  <si>
    <t>AT1G09090</t>
  </si>
  <si>
    <t>AT3G25730</t>
  </si>
  <si>
    <t>AT1G72150</t>
  </si>
  <si>
    <t>AT1G22880</t>
  </si>
  <si>
    <t>AT2G37710</t>
  </si>
  <si>
    <t>AT2G34610</t>
  </si>
  <si>
    <t>AT4G01950</t>
  </si>
  <si>
    <t>AT1G09530</t>
  </si>
  <si>
    <t>AT3G13520</t>
  </si>
  <si>
    <t>AT3G10340</t>
  </si>
  <si>
    <t>AT1G30760</t>
  </si>
  <si>
    <t>AT2G37540</t>
  </si>
  <si>
    <t>AT2G30010</t>
  </si>
  <si>
    <t>AT4G02330</t>
  </si>
  <si>
    <t>AT1G10460</t>
  </si>
  <si>
    <t>AT4G00360</t>
  </si>
  <si>
    <t>AT3G04070</t>
  </si>
  <si>
    <t>AT1G77280</t>
  </si>
  <si>
    <t>AT2G37620</t>
  </si>
  <si>
    <t>AT4G08950</t>
  </si>
  <si>
    <t>AT1G10470</t>
  </si>
  <si>
    <t>AT4G04840</t>
  </si>
  <si>
    <t>AT3G08680</t>
  </si>
  <si>
    <t>AT2G25160</t>
  </si>
  <si>
    <t>AT3G53750</t>
  </si>
  <si>
    <t>AT2G02990</t>
  </si>
  <si>
    <t>AT4G30290</t>
  </si>
  <si>
    <t>AT1G10480</t>
  </si>
  <si>
    <t>AT4G11650</t>
  </si>
  <si>
    <t>AT3G24290</t>
  </si>
  <si>
    <t>AT2G22330</t>
  </si>
  <si>
    <t>AT2G37750</t>
  </si>
  <si>
    <t>AT2G19900</t>
  </si>
  <si>
    <t>AT4G36110</t>
  </si>
  <si>
    <t>AT1G11210</t>
  </si>
  <si>
    <t>AT4G12510</t>
  </si>
  <si>
    <t>AT3G24300</t>
  </si>
  <si>
    <t>AT2G36220</t>
  </si>
  <si>
    <t>AT2G23560</t>
  </si>
  <si>
    <t>AT2G19810</t>
  </si>
  <si>
    <t>AT4G38400</t>
  </si>
  <si>
    <t>AT1G11450</t>
  </si>
  <si>
    <t>AT4G12520</t>
  </si>
  <si>
    <t>AT3G32270</t>
  </si>
  <si>
    <t>AT1G59740</t>
  </si>
  <si>
    <t>AT2G38240</t>
  </si>
  <si>
    <t>AT2G46270</t>
  </si>
  <si>
    <t>AT4G38860</t>
  </si>
  <si>
    <t>AT1G11670</t>
  </si>
  <si>
    <t>AT4G26080</t>
  </si>
  <si>
    <t>AT4G04955</t>
  </si>
  <si>
    <t>AT1G14960</t>
  </si>
  <si>
    <t>AT2G41480</t>
  </si>
  <si>
    <t>AT2G16890</t>
  </si>
  <si>
    <t>AT3G45970</t>
  </si>
  <si>
    <t>AT1G11700</t>
  </si>
  <si>
    <t>AT4G26220</t>
  </si>
  <si>
    <t>AT4G23400</t>
  </si>
  <si>
    <t>AT1G62770</t>
  </si>
  <si>
    <t>AT2G14800</t>
  </si>
  <si>
    <t>AT2G35300</t>
  </si>
  <si>
    <t>AT3G50560</t>
  </si>
  <si>
    <t>AT1G12110</t>
  </si>
  <si>
    <t>AT4G31500</t>
  </si>
  <si>
    <t>AT4G31805</t>
  </si>
  <si>
    <t>AT1G17190</t>
  </si>
  <si>
    <t>AT2G14750</t>
  </si>
  <si>
    <t>AT2G35090</t>
  </si>
  <si>
    <t>AT5G01740</t>
  </si>
  <si>
    <t>AT1G12200</t>
  </si>
  <si>
    <t>AT4G38410</t>
  </si>
  <si>
    <t>AT4G37800</t>
  </si>
  <si>
    <t>AT4G37390</t>
  </si>
  <si>
    <t>AT2G34490</t>
  </si>
  <si>
    <t>AT2G35070</t>
  </si>
  <si>
    <t>AT5G05690</t>
  </si>
  <si>
    <t>AT1G12420</t>
  </si>
  <si>
    <t>AT3G43720</t>
  </si>
  <si>
    <t>AT3G45710</t>
  </si>
  <si>
    <t>AT1G59500</t>
  </si>
  <si>
    <t>AT2G39340</t>
  </si>
  <si>
    <t>AT2G47780</t>
  </si>
  <si>
    <t>AT5G45670</t>
  </si>
  <si>
    <t>AT1G12740</t>
  </si>
  <si>
    <t>AT3G56370</t>
  </si>
  <si>
    <t>AT3G48090</t>
  </si>
  <si>
    <t>AT1G80240</t>
  </si>
  <si>
    <t>AT2G39330</t>
  </si>
  <si>
    <t>AT2G47770</t>
  </si>
  <si>
    <t>AT5G50915</t>
  </si>
  <si>
    <t>AT1G13420</t>
  </si>
  <si>
    <t>AT3G59220</t>
  </si>
  <si>
    <t>AT3G63010</t>
  </si>
  <si>
    <t>AT1G65920</t>
  </si>
  <si>
    <t>AT2G39420</t>
  </si>
  <si>
    <t>AT5G53980</t>
  </si>
  <si>
    <t>AT1G13670</t>
  </si>
  <si>
    <t>AT3G59900</t>
  </si>
  <si>
    <t>AT5G03670</t>
  </si>
  <si>
    <t>AT1G80840</t>
  </si>
  <si>
    <t>AT2G39500</t>
  </si>
  <si>
    <t>AT2G46680</t>
  </si>
  <si>
    <t>AT5G57560</t>
  </si>
  <si>
    <t>AT1G13740</t>
  </si>
  <si>
    <t>AT5G01215</t>
  </si>
  <si>
    <t>AT5G05270</t>
  </si>
  <si>
    <t>AT1G15580</t>
  </si>
  <si>
    <t>AT2G34600</t>
  </si>
  <si>
    <t>AT2G29380</t>
  </si>
  <si>
    <t>AT5G57785</t>
  </si>
  <si>
    <t>AT1G13930</t>
  </si>
  <si>
    <t>AT5G01210</t>
  </si>
  <si>
    <t>AT5G07990</t>
  </si>
  <si>
    <t>AT1G28370</t>
  </si>
  <si>
    <t>AT2G45900</t>
  </si>
  <si>
    <t>AT2G29300</t>
  </si>
  <si>
    <t>AT5G64770</t>
  </si>
  <si>
    <t>AT1G14185</t>
  </si>
  <si>
    <t>AT5G17930</t>
  </si>
  <si>
    <t>AT5G10970</t>
  </si>
  <si>
    <t>AT2G05050</t>
  </si>
  <si>
    <t>AT3G54700</t>
  </si>
  <si>
    <t>AT4G36780</t>
  </si>
  <si>
    <t>AT1G14630</t>
  </si>
  <si>
    <t>AT5G23490</t>
  </si>
  <si>
    <t>AT5G24120</t>
  </si>
  <si>
    <t>AT2G41820</t>
  </si>
  <si>
    <t>AT3G27140</t>
  </si>
  <si>
    <t>AT2G38940</t>
  </si>
  <si>
    <t>AT4G36380</t>
  </si>
  <si>
    <t>AT1G14890</t>
  </si>
  <si>
    <t>AT5G23510</t>
  </si>
  <si>
    <t>AT5G45650</t>
  </si>
  <si>
    <t>AT1G11000</t>
  </si>
  <si>
    <t>AT4G08260</t>
  </si>
  <si>
    <t>AT2G39110</t>
  </si>
  <si>
    <t>AT1G32190</t>
  </si>
  <si>
    <t>AT5G40590</t>
  </si>
  <si>
    <t>AT5G46050</t>
  </si>
  <si>
    <t>AT1G72510</t>
  </si>
  <si>
    <t>AT2G30020</t>
  </si>
  <si>
    <t>AT2G39050</t>
  </si>
  <si>
    <t>AT1G35140</t>
  </si>
  <si>
    <t>AT1G15100</t>
  </si>
  <si>
    <t>AT5G47390</t>
  </si>
  <si>
    <t>AT2G09970</t>
  </si>
  <si>
    <t>AT2G22930</t>
  </si>
  <si>
    <t>AT2G39030</t>
  </si>
  <si>
    <t>AT4G14365</t>
  </si>
  <si>
    <t>AT1G15125</t>
  </si>
  <si>
    <t>AT5G45950</t>
  </si>
  <si>
    <t>AT5G51810</t>
  </si>
  <si>
    <t>AT1G52830</t>
  </si>
  <si>
    <t>AT2G22860</t>
  </si>
  <si>
    <t>AT2G38905</t>
  </si>
  <si>
    <t>AT5G26270</t>
  </si>
  <si>
    <t>AT5G54060</t>
  </si>
  <si>
    <t>AT1G78100</t>
  </si>
  <si>
    <t>AT2G37870</t>
  </si>
  <si>
    <t>AT1G16530</t>
  </si>
  <si>
    <t>AT1G77380</t>
  </si>
  <si>
    <t>AT5G56870</t>
  </si>
  <si>
    <t>AT1G29500</t>
  </si>
  <si>
    <t>AT2G29120</t>
  </si>
  <si>
    <t>AT2G15080</t>
  </si>
  <si>
    <t>AT1G17180</t>
  </si>
  <si>
    <t>AT4G16442</t>
  </si>
  <si>
    <t>AT5G57800</t>
  </si>
  <si>
    <t>AT1G29510</t>
  </si>
  <si>
    <t>AT2G28950</t>
  </si>
  <si>
    <t>AT2G25625</t>
  </si>
  <si>
    <t>AT5G65040</t>
  </si>
  <si>
    <t>AT1G29450</t>
  </si>
  <si>
    <t>AT2G02950</t>
  </si>
  <si>
    <t>AT2G18050</t>
  </si>
  <si>
    <t>AT1G17700</t>
  </si>
  <si>
    <t>AT5G67480</t>
  </si>
  <si>
    <t>AT1G29490</t>
  </si>
  <si>
    <t>AT2G25735</t>
  </si>
  <si>
    <t>AT2G31990</t>
  </si>
  <si>
    <t>AT1G18140</t>
  </si>
  <si>
    <t>AT5G08330</t>
  </si>
  <si>
    <t>AT1G29430</t>
  </si>
  <si>
    <t>AT2G31980</t>
  </si>
  <si>
    <t>AT1G18400</t>
  </si>
  <si>
    <t>AT5G28300</t>
  </si>
  <si>
    <t>AT5G27780</t>
  </si>
  <si>
    <t>AT2G47950</t>
  </si>
  <si>
    <t>AT2G32150</t>
  </si>
  <si>
    <t>AT1G18870</t>
  </si>
  <si>
    <t>AT1G56650</t>
  </si>
  <si>
    <t>AT1G64405</t>
  </si>
  <si>
    <t>AT2G31180</t>
  </si>
  <si>
    <t>AT2G28250</t>
  </si>
  <si>
    <t>AT1G18980</t>
  </si>
  <si>
    <t>AT4G14090</t>
  </si>
  <si>
    <t>AT1G02400</t>
  </si>
  <si>
    <t>AT2G31110</t>
  </si>
  <si>
    <t>AT2G18300</t>
  </si>
  <si>
    <t>AT1G19040</t>
  </si>
  <si>
    <t>AT4G14970</t>
  </si>
  <si>
    <t>AT2G22760</t>
  </si>
  <si>
    <t>AT2G22590</t>
  </si>
  <si>
    <t>AT1G19050</t>
  </si>
  <si>
    <t>AT4G16563</t>
  </si>
  <si>
    <t>AT3G03830</t>
  </si>
  <si>
    <t>AT2G22770</t>
  </si>
  <si>
    <t>AT2G28400</t>
  </si>
  <si>
    <t>AT1G19540</t>
  </si>
  <si>
    <t>AT3G01260</t>
  </si>
  <si>
    <t>AT2G38750</t>
  </si>
  <si>
    <t>AT2G36780</t>
  </si>
  <si>
    <t>AT1G20380</t>
  </si>
  <si>
    <t>AT3G01190</t>
  </si>
  <si>
    <t>AT2G36770</t>
  </si>
  <si>
    <t>AT1G21140</t>
  </si>
  <si>
    <t>AT3G10720</t>
  </si>
  <si>
    <t>AT1G05100</t>
  </si>
  <si>
    <t>AT1G21320</t>
  </si>
  <si>
    <t>AT3G15540</t>
  </si>
  <si>
    <t>AT2G32400</t>
  </si>
  <si>
    <t>AT1G62620</t>
  </si>
  <si>
    <t>AT1G21520</t>
  </si>
  <si>
    <t>AT3G26760</t>
  </si>
  <si>
    <t>AT2G46650</t>
  </si>
  <si>
    <t>AT1G63370</t>
  </si>
  <si>
    <t>AT1G23120</t>
  </si>
  <si>
    <t>AT2G29440</t>
  </si>
  <si>
    <t>AT1G62510</t>
  </si>
  <si>
    <t>AT1G23160</t>
  </si>
  <si>
    <t>AT3G21770</t>
  </si>
  <si>
    <t>AT2G29290</t>
  </si>
  <si>
    <t>AT1G62570</t>
  </si>
  <si>
    <t>AT1G23330</t>
  </si>
  <si>
    <t>AT3G23030</t>
  </si>
  <si>
    <t>AT2G29450</t>
  </si>
  <si>
    <t>AT1G03790</t>
  </si>
  <si>
    <t>AT1G23390</t>
  </si>
  <si>
    <t>AT3G23050</t>
  </si>
  <si>
    <t>AT1G24600</t>
  </si>
  <si>
    <t>AT1G24420</t>
  </si>
  <si>
    <t>AT3G13840</t>
  </si>
  <si>
    <t>AT2G27830</t>
  </si>
  <si>
    <t>AT1G27200</t>
  </si>
  <si>
    <t>AT1G24430</t>
  </si>
  <si>
    <t>AT3G19200</t>
  </si>
  <si>
    <t>AT2G06850</t>
  </si>
  <si>
    <t>AT1G67360</t>
  </si>
  <si>
    <t>AT1G25440</t>
  </si>
  <si>
    <t>AT3G27170</t>
  </si>
  <si>
    <t>AT2G28860</t>
  </si>
  <si>
    <t>AT1G77120</t>
  </si>
  <si>
    <t>AT1G26770</t>
  </si>
  <si>
    <t>AT3G20015</t>
  </si>
  <si>
    <t>AT2G28850</t>
  </si>
  <si>
    <t>AT1G60470</t>
  </si>
  <si>
    <t>AT1G26820</t>
  </si>
  <si>
    <t>AT3G31415</t>
  </si>
  <si>
    <t>AT2G38860</t>
  </si>
  <si>
    <t>AT1G60590</t>
  </si>
  <si>
    <t>AT1G28100</t>
  </si>
  <si>
    <t>AT3G32030</t>
  </si>
  <si>
    <t>AT1G28660</t>
  </si>
  <si>
    <t>AT1G34110</t>
  </si>
  <si>
    <t>AT2G17840</t>
  </si>
  <si>
    <t>AT1G29270</t>
  </si>
  <si>
    <t>AT2G33310</t>
  </si>
  <si>
    <t>AT1G70170</t>
  </si>
  <si>
    <t>AT1G31320</t>
  </si>
  <si>
    <t>AT1G18590</t>
  </si>
  <si>
    <t>AT2G38050</t>
  </si>
  <si>
    <t>AT1G31690</t>
  </si>
  <si>
    <t>AT4G00080</t>
  </si>
  <si>
    <t>AT2G19650</t>
  </si>
  <si>
    <t>AT1G08920</t>
  </si>
  <si>
    <t>AT1G31835</t>
  </si>
  <si>
    <t>AT2G15090</t>
  </si>
  <si>
    <t>AT1G08890</t>
  </si>
  <si>
    <t>AT1G31935</t>
  </si>
  <si>
    <t>AT4G08040</t>
  </si>
  <si>
    <t>AT2G01670</t>
  </si>
  <si>
    <t>AT1G08900</t>
  </si>
  <si>
    <t>AT1G33100</t>
  </si>
  <si>
    <t>AT4G11280</t>
  </si>
  <si>
    <t>AT2G35760</t>
  </si>
  <si>
    <t>AT1G04560</t>
  </si>
  <si>
    <t>AT1G33990</t>
  </si>
  <si>
    <t>AT4G11460</t>
  </si>
  <si>
    <t>AT2G48020</t>
  </si>
  <si>
    <t>AT1G05300</t>
  </si>
  <si>
    <t>AT1G34040</t>
  </si>
  <si>
    <t>AT2G48010</t>
  </si>
  <si>
    <t>AT1G55760</t>
  </si>
  <si>
    <t>AT1G34520</t>
  </si>
  <si>
    <t>AT1G09500</t>
  </si>
  <si>
    <t>AT1G34670</t>
  </si>
  <si>
    <t>AT4G18610</t>
  </si>
  <si>
    <t>AT2G27500</t>
  </si>
  <si>
    <t>AT1G35625</t>
  </si>
  <si>
    <t>AT4G19030</t>
  </si>
  <si>
    <t>AT2G25490</t>
  </si>
  <si>
    <t>no_match</t>
  </si>
  <si>
    <t>AT1G36622</t>
  </si>
  <si>
    <t>AT4G22780</t>
  </si>
  <si>
    <t>AT2G27310</t>
  </si>
  <si>
    <t>AT1G10370</t>
  </si>
  <si>
    <t>AT1G43140</t>
  </si>
  <si>
    <t>AT4G26320</t>
  </si>
  <si>
    <t>AT1G47400</t>
  </si>
  <si>
    <t>AT4G27260</t>
  </si>
  <si>
    <t>AT2G06050</t>
  </si>
  <si>
    <t>AT1G70420</t>
  </si>
  <si>
    <t>AT1G48870</t>
  </si>
  <si>
    <t>AT4G27280</t>
  </si>
  <si>
    <t>AT2G15760</t>
  </si>
  <si>
    <t>AT1G49450</t>
  </si>
  <si>
    <t>AT4G30170</t>
  </si>
  <si>
    <t>AT2G46510</t>
  </si>
  <si>
    <t>AT1G61890</t>
  </si>
  <si>
    <t>AT1G49470</t>
  </si>
  <si>
    <t>AT4G30420</t>
  </si>
  <si>
    <t>AT2G46520</t>
  </si>
  <si>
    <t>AT1G60190</t>
  </si>
  <si>
    <t>AT1G50040</t>
  </si>
  <si>
    <t>AT4G30280</t>
  </si>
  <si>
    <t>AT2G18210</t>
  </si>
  <si>
    <t>AT1G22640</t>
  </si>
  <si>
    <t>AT1G50560</t>
  </si>
  <si>
    <t>AT4G30450</t>
  </si>
  <si>
    <t>AT2G18290</t>
  </si>
  <si>
    <t>AT1G65390</t>
  </si>
  <si>
    <t>AT1G52000</t>
  </si>
  <si>
    <t>AT1G02205</t>
  </si>
  <si>
    <t>AT1G52030</t>
  </si>
  <si>
    <t>AT4G31330</t>
  </si>
  <si>
    <t>AT2G20340</t>
  </si>
  <si>
    <t>AT4G32280</t>
  </si>
  <si>
    <t>AT2G28420</t>
  </si>
  <si>
    <t>AT1G79270</t>
  </si>
  <si>
    <t>AT1G53060</t>
  </si>
  <si>
    <t>AT4G34770</t>
  </si>
  <si>
    <t>AT2G43020</t>
  </si>
  <si>
    <t>AT2G22510</t>
  </si>
  <si>
    <t>AT1G53541</t>
  </si>
  <si>
    <t>AT4G35060</t>
  </si>
  <si>
    <t>AT2G36630</t>
  </si>
  <si>
    <t>AT2G21100</t>
  </si>
  <si>
    <t>AT1G53700</t>
  </si>
  <si>
    <t>AT4G35200</t>
  </si>
  <si>
    <t>AT2G36690</t>
  </si>
  <si>
    <t>AT2G21820</t>
  </si>
  <si>
    <t>AT1G54217</t>
  </si>
  <si>
    <t>AT4G35720</t>
  </si>
  <si>
    <t>AT1G62500</t>
  </si>
  <si>
    <t>AT2G04570</t>
  </si>
  <si>
    <t>AT1G54300</t>
  </si>
  <si>
    <t>AT1G62660</t>
  </si>
  <si>
    <t>AT2G04350</t>
  </si>
  <si>
    <t>AT1G54540</t>
  </si>
  <si>
    <t>AT4G37770</t>
  </si>
  <si>
    <t>AT1G55450</t>
  </si>
  <si>
    <t>AT2G40370</t>
  </si>
  <si>
    <t>AT1G55110</t>
  </si>
  <si>
    <t>AT4G38850</t>
  </si>
  <si>
    <t>AT2G40435</t>
  </si>
  <si>
    <t>AT1G55120</t>
  </si>
  <si>
    <t>AT4G39940</t>
  </si>
  <si>
    <t>AT2G40330</t>
  </si>
  <si>
    <t>AT1G55240</t>
  </si>
  <si>
    <t>AT4G39950</t>
  </si>
  <si>
    <t>AT2G01840</t>
  </si>
  <si>
    <t>AT1G55360</t>
  </si>
  <si>
    <t>AT3G44970</t>
  </si>
  <si>
    <t>AT1G03870</t>
  </si>
  <si>
    <t>AT1G55690</t>
  </si>
  <si>
    <t>AT3G45070</t>
  </si>
  <si>
    <t>AT2G42530</t>
  </si>
  <si>
    <t>AT1G55990</t>
  </si>
  <si>
    <t>AT3G45080</t>
  </si>
  <si>
    <t>AT2G42540</t>
  </si>
  <si>
    <t>AT1G56320</t>
  </si>
  <si>
    <t>AT3G46130</t>
  </si>
  <si>
    <t>AT1G52040</t>
  </si>
  <si>
    <t>AT2G22240</t>
  </si>
  <si>
    <t>AT1G56660</t>
  </si>
  <si>
    <t>AT3G50340</t>
  </si>
  <si>
    <t>AT1G61610</t>
  </si>
  <si>
    <t>AT2G47180</t>
  </si>
  <si>
    <t>AT1G57560</t>
  </si>
  <si>
    <t>AT3G51410</t>
  </si>
  <si>
    <t>AT1G24530</t>
  </si>
  <si>
    <t>AT1G58170</t>
  </si>
  <si>
    <t>AT3G58190</t>
  </si>
  <si>
    <t>AT1G61120</t>
  </si>
  <si>
    <t>AT1G10585</t>
  </si>
  <si>
    <t>AT1G58190</t>
  </si>
  <si>
    <t>AT3G58990</t>
  </si>
  <si>
    <t>AT1G54100</t>
  </si>
  <si>
    <t>AT1G58270</t>
  </si>
  <si>
    <t>AT1G24280</t>
  </si>
  <si>
    <t>AT1G65190</t>
  </si>
  <si>
    <t>AT1G59730</t>
  </si>
  <si>
    <t>AT3G60650</t>
  </si>
  <si>
    <t>AT1G24100</t>
  </si>
  <si>
    <t>AT1G65250</t>
  </si>
  <si>
    <t>AT1G59940</t>
  </si>
  <si>
    <t>AT3G62040</t>
  </si>
  <si>
    <t>AT2G17820</t>
  </si>
  <si>
    <t>AT1G61050</t>
  </si>
  <si>
    <t>AT3G62100</t>
  </si>
  <si>
    <t>AT1G09970</t>
  </si>
  <si>
    <t>AT1G79520</t>
  </si>
  <si>
    <t>AT1G61590</t>
  </si>
  <si>
    <t>AT3G63440</t>
  </si>
  <si>
    <t>AT1G65490</t>
  </si>
  <si>
    <t>AT1G59930</t>
  </si>
  <si>
    <t>AT1G61800</t>
  </si>
  <si>
    <t>AT3G63445</t>
  </si>
  <si>
    <t>AT1G64780</t>
  </si>
  <si>
    <t>AT1G61840</t>
  </si>
  <si>
    <t>AT1G14730</t>
  </si>
  <si>
    <t>AT1G62190</t>
  </si>
  <si>
    <t>AT1G04680</t>
  </si>
  <si>
    <t>AT1G75880</t>
  </si>
  <si>
    <t>AT5G02760</t>
  </si>
  <si>
    <t>AT1G10070</t>
  </si>
  <si>
    <t>AT1G62710</t>
  </si>
  <si>
    <t>AT5G06865</t>
  </si>
  <si>
    <t>AT1G30820</t>
  </si>
  <si>
    <t>AT1G06570</t>
  </si>
  <si>
    <t>AT1G62800</t>
  </si>
  <si>
    <t>AT5G06860</t>
  </si>
  <si>
    <t>AT1G67110</t>
  </si>
  <si>
    <t>AT1G17020</t>
  </si>
  <si>
    <t>AT1G62975</t>
  </si>
  <si>
    <t>AT5G09970</t>
  </si>
  <si>
    <t>AT1G77270</t>
  </si>
  <si>
    <t>AT1G21790</t>
  </si>
  <si>
    <t>AT1G64200</t>
  </si>
  <si>
    <t>AT5G12050</t>
  </si>
  <si>
    <t>AT1G10140</t>
  </si>
  <si>
    <t>AT1G64390</t>
  </si>
  <si>
    <t>AT5G12940</t>
  </si>
  <si>
    <t>AT1G64590</t>
  </si>
  <si>
    <t>AT5G14130</t>
  </si>
  <si>
    <t>AT1G12020</t>
  </si>
  <si>
    <t>AT1G73120</t>
  </si>
  <si>
    <t>AT1G65060</t>
  </si>
  <si>
    <t>AT5G17340</t>
  </si>
  <si>
    <t>AT1G70410</t>
  </si>
  <si>
    <t>AT1G72910</t>
  </si>
  <si>
    <t>AT1G65690</t>
  </si>
  <si>
    <t>AT5G18060</t>
  </si>
  <si>
    <t>AT1G72930</t>
  </si>
  <si>
    <t>AT1G65730</t>
  </si>
  <si>
    <t>AT5G23220</t>
  </si>
  <si>
    <t>AT1G78680</t>
  </si>
  <si>
    <t>AT1G64110</t>
  </si>
  <si>
    <t>AT1G66725</t>
  </si>
  <si>
    <t>AT1G60270</t>
  </si>
  <si>
    <t>AT1G68570</t>
  </si>
  <si>
    <t>AT1G66800</t>
  </si>
  <si>
    <t>AT5G46900</t>
  </si>
  <si>
    <t>AT1G54740</t>
  </si>
  <si>
    <t>AT1G68620</t>
  </si>
  <si>
    <t>AT1G67030</t>
  </si>
  <si>
    <t>AT5G46890</t>
  </si>
  <si>
    <t>AT1G22650</t>
  </si>
  <si>
    <t>AT1G78070</t>
  </si>
  <si>
    <t>AT5G47450</t>
  </si>
  <si>
    <t>AT1G52560</t>
  </si>
  <si>
    <t>AT1G67195</t>
  </si>
  <si>
    <t>AT5G47370</t>
  </si>
  <si>
    <t>AT1G79310</t>
  </si>
  <si>
    <t>AT1G52690</t>
  </si>
  <si>
    <t>AT1G67800</t>
  </si>
  <si>
    <t>AT5G47990</t>
  </si>
  <si>
    <t>AT2G31230</t>
  </si>
  <si>
    <t>AT1G02820</t>
  </si>
  <si>
    <t>AT1G68360</t>
  </si>
  <si>
    <t>AT5G52900</t>
  </si>
  <si>
    <t>AT2G28470</t>
  </si>
  <si>
    <t>AT1G02816</t>
  </si>
  <si>
    <t>AT5G54510</t>
  </si>
  <si>
    <t>AT2G28510</t>
  </si>
  <si>
    <t>AT1G56170</t>
  </si>
  <si>
    <t>AT1G68780</t>
  </si>
  <si>
    <t>AT5G54490</t>
  </si>
  <si>
    <t>AT2G03760</t>
  </si>
  <si>
    <t>AT1G80160</t>
  </si>
  <si>
    <t>AT1G68850</t>
  </si>
  <si>
    <t>AT5G56540</t>
  </si>
  <si>
    <t>AT1G80110</t>
  </si>
  <si>
    <t>AT1G68862</t>
  </si>
  <si>
    <t>AT5G60660</t>
  </si>
  <si>
    <t>AT2G42760</t>
  </si>
  <si>
    <t>AT1G64660</t>
  </si>
  <si>
    <t>AT1G68870</t>
  </si>
  <si>
    <t>AT5G62280</t>
  </si>
  <si>
    <t>AT2G42690</t>
  </si>
  <si>
    <t>AT1G80820</t>
  </si>
  <si>
    <t>AT1G68880</t>
  </si>
  <si>
    <t>AT5G65300</t>
  </si>
  <si>
    <t>AT1G69040</t>
  </si>
  <si>
    <t>AT5G66815</t>
  </si>
  <si>
    <t>AT2G36380</t>
  </si>
  <si>
    <t>AT1G27730</t>
  </si>
  <si>
    <t>AT1G69490</t>
  </si>
  <si>
    <t>AT5G67060</t>
  </si>
  <si>
    <t>AT2G36430</t>
  </si>
  <si>
    <t>AT1G01720</t>
  </si>
  <si>
    <t>AT1G69530</t>
  </si>
  <si>
    <t>AT1G31770</t>
  </si>
  <si>
    <t>AT2G22010</t>
  </si>
  <si>
    <t>AT1G21100</t>
  </si>
  <si>
    <t>AT1G70290</t>
  </si>
  <si>
    <t>AT5G19530</t>
  </si>
  <si>
    <t>AT1G07720</t>
  </si>
  <si>
    <t>AT1G70310</t>
  </si>
  <si>
    <t>AT4G14550</t>
  </si>
  <si>
    <t>AT2G21970</t>
  </si>
  <si>
    <t>AT1G70560</t>
  </si>
  <si>
    <t>AT4G17350</t>
  </si>
  <si>
    <t>AT2G04400</t>
  </si>
  <si>
    <t>AT1G05450</t>
  </si>
  <si>
    <t>AT1G70860</t>
  </si>
  <si>
    <t>AT4G14560</t>
  </si>
  <si>
    <t>AT1G20030</t>
  </si>
  <si>
    <t>AT1G71030</t>
  </si>
  <si>
    <t>AT4G16515</t>
  </si>
  <si>
    <t>AT2G40270</t>
  </si>
  <si>
    <t>AT1G19970</t>
  </si>
  <si>
    <t>AT1G72140</t>
  </si>
  <si>
    <t>AT2G20610</t>
  </si>
  <si>
    <t>AT1G32870</t>
  </si>
  <si>
    <t>AT1G72360</t>
  </si>
  <si>
    <t>AT4G15630</t>
  </si>
  <si>
    <t>AT2G24850</t>
  </si>
  <si>
    <t>AT1G07430</t>
  </si>
  <si>
    <t>AT1G73280</t>
  </si>
  <si>
    <t>AT2G45420</t>
  </si>
  <si>
    <t>AT2G03980</t>
  </si>
  <si>
    <t>AT1G01240</t>
  </si>
  <si>
    <t>AT1G73290</t>
  </si>
  <si>
    <t>AT2G41510</t>
  </si>
  <si>
    <t>AT2G22200</t>
  </si>
  <si>
    <t>AT1G26500</t>
  </si>
  <si>
    <t>AT1G73300</t>
  </si>
  <si>
    <t>AT2G23170</t>
  </si>
  <si>
    <t>AT2G04080</t>
  </si>
  <si>
    <t>AT1G53560</t>
  </si>
  <si>
    <t>AT1G73360</t>
  </si>
  <si>
    <t>AT1G15640</t>
  </si>
  <si>
    <t>AT2G04066</t>
  </si>
  <si>
    <t>AT1G02670</t>
  </si>
  <si>
    <t>AT1G74458</t>
  </si>
  <si>
    <t>AT1G29440</t>
  </si>
  <si>
    <t>AT1G02660</t>
  </si>
  <si>
    <t>AT1G74460</t>
  </si>
  <si>
    <t>AT1G30570</t>
  </si>
  <si>
    <t>AT1G02700</t>
  </si>
  <si>
    <t>AT1G74890</t>
  </si>
  <si>
    <t>AT1G05620</t>
  </si>
  <si>
    <t>AT1G21400</t>
  </si>
  <si>
    <t>AT1G74940</t>
  </si>
  <si>
    <t>AT1G54050</t>
  </si>
  <si>
    <t>AT5G34780</t>
  </si>
  <si>
    <t>AT1G75440</t>
  </si>
  <si>
    <t>AT1G54000</t>
  </si>
  <si>
    <t>AT1G21410</t>
  </si>
  <si>
    <t>AT1G75450</t>
  </si>
  <si>
    <t>AT1G54010</t>
  </si>
  <si>
    <t>AT1G29195</t>
  </si>
  <si>
    <t>AT1G75490</t>
  </si>
  <si>
    <t>AT1G54030</t>
  </si>
  <si>
    <t>AT1G06830</t>
  </si>
  <si>
    <t>AT1G75580</t>
  </si>
  <si>
    <t>AT1G54020</t>
  </si>
  <si>
    <t>AT1G03080</t>
  </si>
  <si>
    <t>AT1G78265</t>
  </si>
  <si>
    <t>AT1G78490</t>
  </si>
  <si>
    <t>AT1G78270</t>
  </si>
  <si>
    <t>AT1G76410</t>
  </si>
  <si>
    <t>AT1G78660</t>
  </si>
  <si>
    <t>AT1G48100</t>
  </si>
  <si>
    <t>AT1G76790</t>
  </si>
  <si>
    <t>AT2G17500</t>
  </si>
  <si>
    <t>AT1G17550</t>
  </si>
  <si>
    <t>AT1G76800</t>
  </si>
  <si>
    <t>AT1G24030</t>
  </si>
  <si>
    <t>AT1G53270</t>
  </si>
  <si>
    <t>AT1G77100</t>
  </si>
  <si>
    <t>AT1G24070</t>
  </si>
  <si>
    <t>AT2G43570</t>
  </si>
  <si>
    <t>AT1G77330</t>
  </si>
  <si>
    <t>AT1G23850</t>
  </si>
  <si>
    <t>AT1G69260</t>
  </si>
  <si>
    <t>AT1G77530</t>
  </si>
  <si>
    <t>AT1G64900</t>
  </si>
  <si>
    <t>AT1G63720</t>
  </si>
  <si>
    <t>AT1G78000</t>
  </si>
  <si>
    <t>AT1G14700</t>
  </si>
  <si>
    <t>AT1G68500</t>
  </si>
  <si>
    <t>AT1G78120</t>
  </si>
  <si>
    <t>AT1G14740</t>
  </si>
  <si>
    <t>AT1G68520</t>
  </si>
  <si>
    <t>AT1G11720</t>
  </si>
  <si>
    <t>AT1G74660</t>
  </si>
  <si>
    <t>AT1G78580</t>
  </si>
  <si>
    <t>AT1G13080</t>
  </si>
  <si>
    <t>AT1G52890</t>
  </si>
  <si>
    <t>AT1G78850</t>
  </si>
  <si>
    <t>AT1G10700</t>
  </si>
  <si>
    <t>AT1G79900</t>
  </si>
  <si>
    <t>AT1G78950</t>
  </si>
  <si>
    <t>AT1G71880</t>
  </si>
  <si>
    <t>AT1G79460</t>
  </si>
  <si>
    <t>AT1G28670</t>
  </si>
  <si>
    <t>AT1G73220</t>
  </si>
  <si>
    <t>AT1G79470</t>
  </si>
  <si>
    <t>AT1G28960</t>
  </si>
  <si>
    <t>AT1G73260</t>
  </si>
  <si>
    <t>AT1G80130</t>
  </si>
  <si>
    <t>AT1G16370</t>
  </si>
  <si>
    <t>AT1G80440</t>
  </si>
  <si>
    <t>AT1G75960</t>
  </si>
  <si>
    <t>AT1G68840</t>
  </si>
  <si>
    <t>AT1G80760</t>
  </si>
  <si>
    <t>AT1G14130</t>
  </si>
  <si>
    <t>AT1G80920</t>
  </si>
  <si>
    <t>AT1G14230</t>
  </si>
  <si>
    <t>AT1G76590</t>
  </si>
  <si>
    <t>AT2G01818</t>
  </si>
  <si>
    <t>AT1G14250</t>
  </si>
  <si>
    <t>AT1G75030</t>
  </si>
  <si>
    <t>AT2G01830</t>
  </si>
  <si>
    <t>AT1G14120</t>
  </si>
  <si>
    <t>AT1G72770</t>
  </si>
  <si>
    <t>AT2G01880</t>
  </si>
  <si>
    <t>AT1G14150</t>
  </si>
  <si>
    <t>AT2G01890</t>
  </si>
  <si>
    <t>AT1G06620</t>
  </si>
  <si>
    <t>AT1G49860</t>
  </si>
  <si>
    <t>AT1G06640</t>
  </si>
  <si>
    <t>AT1G29460</t>
  </si>
  <si>
    <t>AT2G03090</t>
  </si>
  <si>
    <t>AT1G29395</t>
  </si>
  <si>
    <t>AT2G03500</t>
  </si>
  <si>
    <t>AT1G49430</t>
  </si>
  <si>
    <t>AT2G03730</t>
  </si>
  <si>
    <t>AT1G49520</t>
  </si>
  <si>
    <t>AT1G72920</t>
  </si>
  <si>
    <t>AT1G64380</t>
  </si>
  <si>
    <t>AT2G04090</t>
  </si>
  <si>
    <t>AT1G72940</t>
  </si>
  <si>
    <t>AT2G04100</t>
  </si>
  <si>
    <t>AT1G73080</t>
  </si>
  <si>
    <t>AT1G77450</t>
  </si>
  <si>
    <t>AT2G07050</t>
  </si>
  <si>
    <t>AT1G21270</t>
  </si>
  <si>
    <t>AT2G14580</t>
  </si>
  <si>
    <t>AT1G64160</t>
  </si>
  <si>
    <t>AT1G20450</t>
  </si>
  <si>
    <t>AT2G15220</t>
  </si>
  <si>
    <t>AT1G53870</t>
  </si>
  <si>
    <t>AT1G01470</t>
  </si>
  <si>
    <t>AT2G16380</t>
  </si>
  <si>
    <t>AT1G53890</t>
  </si>
  <si>
    <t>AT1G01520</t>
  </si>
  <si>
    <t>AT2G16790</t>
  </si>
  <si>
    <t>AT1G53885</t>
  </si>
  <si>
    <t>AT1G02310</t>
  </si>
  <si>
    <t>AT2G17280</t>
  </si>
  <si>
    <t>AT1G74760</t>
  </si>
  <si>
    <t>AT1G74950</t>
  </si>
  <si>
    <t>AT1G17750</t>
  </si>
  <si>
    <t>AT2G17770</t>
  </si>
  <si>
    <t>AT1G52720</t>
  </si>
  <si>
    <t>AT3G16340</t>
  </si>
  <si>
    <t>AT1G02850</t>
  </si>
  <si>
    <t>AT1G59540</t>
  </si>
  <si>
    <t>AT3G11430</t>
  </si>
  <si>
    <t>AT2G18620</t>
  </si>
  <si>
    <t>AT1G35580</t>
  </si>
  <si>
    <t>AT3G11370</t>
  </si>
  <si>
    <t>AT2G19050</t>
  </si>
  <si>
    <t>AT1G65860</t>
  </si>
  <si>
    <t>AT3G11410</t>
  </si>
  <si>
    <t>AT2G19190</t>
  </si>
  <si>
    <t>AT1G65890</t>
  </si>
  <si>
    <t>AT3G11420</t>
  </si>
  <si>
    <t>AT2G19410</t>
  </si>
  <si>
    <t>AT1G22550</t>
  </si>
  <si>
    <t>AT2G20080</t>
  </si>
  <si>
    <t>AT3G02140</t>
  </si>
  <si>
    <t>AT2G20570</t>
  </si>
  <si>
    <t>AT3G03470</t>
  </si>
  <si>
    <t>AT2G21650</t>
  </si>
  <si>
    <t>AT1G50460</t>
  </si>
  <si>
    <t>AT3G07350</t>
  </si>
  <si>
    <t>AT1G11580</t>
  </si>
  <si>
    <t>AT3G08860</t>
  </si>
  <si>
    <t>AT2G22540</t>
  </si>
  <si>
    <t>AT1G15950</t>
  </si>
  <si>
    <t>AT3G01420</t>
  </si>
  <si>
    <t>AT1G30530</t>
  </si>
  <si>
    <t>AT3G05640</t>
  </si>
  <si>
    <t>AT1G30510</t>
  </si>
  <si>
    <t>AT3G09640</t>
  </si>
  <si>
    <t>AT2G22890</t>
  </si>
  <si>
    <t>AT1G15500</t>
  </si>
  <si>
    <t>AT3G09770</t>
  </si>
  <si>
    <t>AT1G80300</t>
  </si>
  <si>
    <t>AT3G09910</t>
  </si>
  <si>
    <t>AT2G22970</t>
  </si>
  <si>
    <t>AT3G02940</t>
  </si>
  <si>
    <t>AT1G76070</t>
  </si>
  <si>
    <t>AT3G06990</t>
  </si>
  <si>
    <t>AT2G23540</t>
  </si>
  <si>
    <t>AT1G32640</t>
  </si>
  <si>
    <t>AT3G06500</t>
  </si>
  <si>
    <t>AT2G24560</t>
  </si>
  <si>
    <t>AT3G02480</t>
  </si>
  <si>
    <t>AT1G18330</t>
  </si>
  <si>
    <t>AT3G06070</t>
  </si>
  <si>
    <t>AT2G25150</t>
  </si>
  <si>
    <t>AT1G18500</t>
  </si>
  <si>
    <t>AT3G22370</t>
  </si>
  <si>
    <t>AT3G17520</t>
  </si>
  <si>
    <t>AT2G25790</t>
  </si>
  <si>
    <t>AT1G49750</t>
  </si>
  <si>
    <t>AT3G14280</t>
  </si>
  <si>
    <t>AT2G26170</t>
  </si>
  <si>
    <t>AT3G22830</t>
  </si>
  <si>
    <t>AT2G26370</t>
  </si>
  <si>
    <t>AT1G14280</t>
  </si>
  <si>
    <t>AT3G15670</t>
  </si>
  <si>
    <t>AT2G26480</t>
  </si>
  <si>
    <t>AT3G23550</t>
  </si>
  <si>
    <t>AT2G26695</t>
  </si>
  <si>
    <t>AT1G28480</t>
  </si>
  <si>
    <t>AT3G14560</t>
  </si>
  <si>
    <t>AT2G26870</t>
  </si>
  <si>
    <t>AT3G17110</t>
  </si>
  <si>
    <t>AT2G26980</t>
  </si>
  <si>
    <t>AT3G17130</t>
  </si>
  <si>
    <t>AT2G27840</t>
  </si>
  <si>
    <t>AT1G18710</t>
  </si>
  <si>
    <t>AT3G17000</t>
  </si>
  <si>
    <t>AT2G28120</t>
  </si>
  <si>
    <t>AT1G44790</t>
  </si>
  <si>
    <t>AT3G12700</t>
  </si>
  <si>
    <t>AT2G28160</t>
  </si>
  <si>
    <t>AT1G48440</t>
  </si>
  <si>
    <t>AT3G20300</t>
  </si>
  <si>
    <t>AT1G48600</t>
  </si>
  <si>
    <t>AT3G16800</t>
  </si>
  <si>
    <t>AT3G30210</t>
  </si>
  <si>
    <t>AT1G20190</t>
  </si>
  <si>
    <t>AT3G28007</t>
  </si>
  <si>
    <t>AT2G29480</t>
  </si>
  <si>
    <t>AT1G19680</t>
  </si>
  <si>
    <t>AT3G14440</t>
  </si>
  <si>
    <t>AT2G29490</t>
  </si>
  <si>
    <t>AT1G19570</t>
  </si>
  <si>
    <t>AT3G24310</t>
  </si>
  <si>
    <t>AT2G30540</t>
  </si>
  <si>
    <t>AT1G19550</t>
  </si>
  <si>
    <t>AT3G19580</t>
  </si>
  <si>
    <t>AT1G62990</t>
  </si>
  <si>
    <t>AT3G28560</t>
  </si>
  <si>
    <t>AT2G31220</t>
  </si>
  <si>
    <t>AT1G63010</t>
  </si>
  <si>
    <t>AT3G14067</t>
  </si>
  <si>
    <t>AT2G31570</t>
  </si>
  <si>
    <t>AT1G07390</t>
  </si>
  <si>
    <t>AT3G22620</t>
  </si>
  <si>
    <t>AT1G17380</t>
  </si>
  <si>
    <t>AT3G23920</t>
  </si>
  <si>
    <t>AT2G32680</t>
  </si>
  <si>
    <t>AT1G17420</t>
  </si>
  <si>
    <t>AT3G26320</t>
  </si>
  <si>
    <t>AT1G01260</t>
  </si>
  <si>
    <t>AT3G13760</t>
  </si>
  <si>
    <t>AT2G33480</t>
  </si>
  <si>
    <t>AT1G12240</t>
  </si>
  <si>
    <t>AT3G13672</t>
  </si>
  <si>
    <t>AT2G34350</t>
  </si>
  <si>
    <t>AT1G53580</t>
  </si>
  <si>
    <t>AT3G28530</t>
  </si>
  <si>
    <t>AT2G34510</t>
  </si>
  <si>
    <t>AT1G02640</t>
  </si>
  <si>
    <t>AT1G36770</t>
  </si>
  <si>
    <t>AT1G29330</t>
  </si>
  <si>
    <t>AT1G75170</t>
  </si>
  <si>
    <t>AT2G35270</t>
  </si>
  <si>
    <t>AT1G21910</t>
  </si>
  <si>
    <t>AT1G66830</t>
  </si>
  <si>
    <t>AT2G35980</t>
  </si>
  <si>
    <t>AT1G43650</t>
  </si>
  <si>
    <t>AT1G69480</t>
  </si>
  <si>
    <t>AT2G36180</t>
  </si>
  <si>
    <t>AT1G49230</t>
  </si>
  <si>
    <t>AT1G49200</t>
  </si>
  <si>
    <t>AT2G36295</t>
  </si>
  <si>
    <t>AT1G32450</t>
  </si>
  <si>
    <t>AT3G12510</t>
  </si>
  <si>
    <t>AT2G36570</t>
  </si>
  <si>
    <t>AT1G32460</t>
  </si>
  <si>
    <t>AT3G12580</t>
  </si>
  <si>
    <t>AT2G36870</t>
  </si>
  <si>
    <t>AT1G19300</t>
  </si>
  <si>
    <t>AT1G16850</t>
  </si>
  <si>
    <t>AT2G36950</t>
  </si>
  <si>
    <t>AT2G47240</t>
  </si>
  <si>
    <t>AT1G18100</t>
  </si>
  <si>
    <t>AT2G37180</t>
  </si>
  <si>
    <t>AT2G43530</t>
  </si>
  <si>
    <t>AT2G37980</t>
  </si>
  <si>
    <t>AT2G43520</t>
  </si>
  <si>
    <t>AT1G07050</t>
  </si>
  <si>
    <t>AT2G38060</t>
  </si>
  <si>
    <t>AT2G43550</t>
  </si>
  <si>
    <t>AT1G07090</t>
  </si>
  <si>
    <t>AT2G38170</t>
  </si>
  <si>
    <t>AT1G72450</t>
  </si>
  <si>
    <t>AT1G19200</t>
  </si>
  <si>
    <t>AT2G38180</t>
  </si>
  <si>
    <t>AT1G72520</t>
  </si>
  <si>
    <t>AT1G58360</t>
  </si>
  <si>
    <t>AT2G38530</t>
  </si>
  <si>
    <t>AT1G69870</t>
  </si>
  <si>
    <t>AT1G22160</t>
  </si>
  <si>
    <t>AT1G69730</t>
  </si>
  <si>
    <t>AT1G22370</t>
  </si>
  <si>
    <t>AT1G69760</t>
  </si>
  <si>
    <t>AT1G17870</t>
  </si>
  <si>
    <t>AT2G39180</t>
  </si>
  <si>
    <t>AT1G74100</t>
  </si>
  <si>
    <t>AT1G17950</t>
  </si>
  <si>
    <t>AT2G39400</t>
  </si>
  <si>
    <t>AT1G69370</t>
  </si>
  <si>
    <t>AT1G66940</t>
  </si>
  <si>
    <t>AT2G39705</t>
  </si>
  <si>
    <t>AT1G69360</t>
  </si>
  <si>
    <t>AT2G39920</t>
  </si>
  <si>
    <t>AT2G33590</t>
  </si>
  <si>
    <t>AT1G74430</t>
  </si>
  <si>
    <t>AT2G33380</t>
  </si>
  <si>
    <t>AT2G40230</t>
  </si>
  <si>
    <t>AT1G70700</t>
  </si>
  <si>
    <t>AT3G29575</t>
  </si>
  <si>
    <t>AT2G40670</t>
  </si>
  <si>
    <t>AT1G67560</t>
  </si>
  <si>
    <t>AT4G02280</t>
  </si>
  <si>
    <t>AT2G40900</t>
  </si>
  <si>
    <t>AT4G03790</t>
  </si>
  <si>
    <t>AT2G40970</t>
  </si>
  <si>
    <t>AT1G66280</t>
  </si>
  <si>
    <t>AT4G04570</t>
  </si>
  <si>
    <t>AT2G41100</t>
  </si>
  <si>
    <t>AT1G66270</t>
  </si>
  <si>
    <t>AT4G04540</t>
  </si>
  <si>
    <t>AT2G41180</t>
  </si>
  <si>
    <t>AT1G66370</t>
  </si>
  <si>
    <t>AT4G05100</t>
  </si>
  <si>
    <t>AT4G09500</t>
  </si>
  <si>
    <t>AT2G41231</t>
  </si>
  <si>
    <t>AT1G78210</t>
  </si>
  <si>
    <t>AT4G09600</t>
  </si>
  <si>
    <t>AT2G41250</t>
  </si>
  <si>
    <t>AT1G73830</t>
  </si>
  <si>
    <t>AT4G10500</t>
  </si>
  <si>
    <t>AT2G41260</t>
  </si>
  <si>
    <t>AT4G10955</t>
  </si>
  <si>
    <t>AT2G41300</t>
  </si>
  <si>
    <t>AT1G67910</t>
  </si>
  <si>
    <t>AT4G10960</t>
  </si>
  <si>
    <t>AT2G41310</t>
  </si>
  <si>
    <t>AT4G11350</t>
  </si>
  <si>
    <t>AT2G41890</t>
  </si>
  <si>
    <t>AT1G76490</t>
  </si>
  <si>
    <t>AT2G43110</t>
  </si>
  <si>
    <t>AT1G76640</t>
  </si>
  <si>
    <t>AT4G12580</t>
  </si>
  <si>
    <t>AT2G43140</t>
  </si>
  <si>
    <t>AT4G12430</t>
  </si>
  <si>
    <t>AT2G43200</t>
  </si>
  <si>
    <t>AT1G76650</t>
  </si>
  <si>
    <t>AT4G18650</t>
  </si>
  <si>
    <t>AT2G43470</t>
  </si>
  <si>
    <t>AT1G76390</t>
  </si>
  <si>
    <t>AT4G18980</t>
  </si>
  <si>
    <t>AT1G76380</t>
  </si>
  <si>
    <t>AT4G19230</t>
  </si>
  <si>
    <t>AT2G43760</t>
  </si>
  <si>
    <t>AT4G19690</t>
  </si>
  <si>
    <t>AT2G44130</t>
  </si>
  <si>
    <t>AT1G72180</t>
  </si>
  <si>
    <t>AT4G21020</t>
  </si>
  <si>
    <t>AT2G44230</t>
  </si>
  <si>
    <t>AT1G72230</t>
  </si>
  <si>
    <t>AT4G21440</t>
  </si>
  <si>
    <t>AT1G72260</t>
  </si>
  <si>
    <t>AT4G21870</t>
  </si>
  <si>
    <t>AT2G45560</t>
  </si>
  <si>
    <t>AT4G21940</t>
  </si>
  <si>
    <t>AT4G22820</t>
  </si>
  <si>
    <t>AT2G46660</t>
  </si>
  <si>
    <t>AT4G22920</t>
  </si>
  <si>
    <t>AT2G47750</t>
  </si>
  <si>
    <t>AT4G23050</t>
  </si>
  <si>
    <t>AT2G47800</t>
  </si>
  <si>
    <t>AT4G23540</t>
  </si>
  <si>
    <t>AT2G47990</t>
  </si>
  <si>
    <t>AT1G77420</t>
  </si>
  <si>
    <t>AT4G23450</t>
  </si>
  <si>
    <t>AT1G60960</t>
  </si>
  <si>
    <t>AT4G23880</t>
  </si>
  <si>
    <t>AT1G61065</t>
  </si>
  <si>
    <t>AT4G23920</t>
  </si>
  <si>
    <t>AT1G55210</t>
  </si>
  <si>
    <t>AT4G24000</t>
  </si>
  <si>
    <t>AT3G01470</t>
  </si>
  <si>
    <t>AT1G52380</t>
  </si>
  <si>
    <t>AT4G24960</t>
  </si>
  <si>
    <t>AT3G01472</t>
  </si>
  <si>
    <t>AT1G52400</t>
  </si>
  <si>
    <t>AT4G25670</t>
  </si>
  <si>
    <t>AT3G01513</t>
  </si>
  <si>
    <t>AT1G52410</t>
  </si>
  <si>
    <t>AT4G25690</t>
  </si>
  <si>
    <t>AT1G28050</t>
  </si>
  <si>
    <t>AT1G35260</t>
  </si>
  <si>
    <t>AT4G27410</t>
  </si>
  <si>
    <t>AT3G04530</t>
  </si>
  <si>
    <t>AT4G27657</t>
  </si>
  <si>
    <t>AT3G05770</t>
  </si>
  <si>
    <t>AT1G20490</t>
  </si>
  <si>
    <t>AT4G28110</t>
  </si>
  <si>
    <t>AT3G06020</t>
  </si>
  <si>
    <t>AT1G20510</t>
  </si>
  <si>
    <t>AT4G28040</t>
  </si>
  <si>
    <t>AT3G06490</t>
  </si>
  <si>
    <t>AT4G28180</t>
  </si>
  <si>
    <t>AT3G07540</t>
  </si>
  <si>
    <t>AT1G13280</t>
  </si>
  <si>
    <t>AT4G29190</t>
  </si>
  <si>
    <t>AT3G09250</t>
  </si>
  <si>
    <t>AT3G16350</t>
  </si>
  <si>
    <t>AT4G30490</t>
  </si>
  <si>
    <t>AT3G09270</t>
  </si>
  <si>
    <t>AT3G16410</t>
  </si>
  <si>
    <t>AT4G30470</t>
  </si>
  <si>
    <t>AT3G10960</t>
  </si>
  <si>
    <t>AT3G16390</t>
  </si>
  <si>
    <t>AT4G31830</t>
  </si>
  <si>
    <t>AT3G11340</t>
  </si>
  <si>
    <t>AT3G16400</t>
  </si>
  <si>
    <t>AT4G32770</t>
  </si>
  <si>
    <t>AT3G16470</t>
  </si>
  <si>
    <t>AT4G33150</t>
  </si>
  <si>
    <t>AT3G11720</t>
  </si>
  <si>
    <t>AT3G05160</t>
  </si>
  <si>
    <t>AT4G33550</t>
  </si>
  <si>
    <t>AT3G12860</t>
  </si>
  <si>
    <t>AT3G05165</t>
  </si>
  <si>
    <t>AT4G33905</t>
  </si>
  <si>
    <t>AT3G13380</t>
  </si>
  <si>
    <t>AT3G01180</t>
  </si>
  <si>
    <t>AT4G34000</t>
  </si>
  <si>
    <t>AT3G13403</t>
  </si>
  <si>
    <t>AT3G10260</t>
  </si>
  <si>
    <t>AT4G34230</t>
  </si>
  <si>
    <t>AT3G13404</t>
  </si>
  <si>
    <t>AT3G02170</t>
  </si>
  <si>
    <t>AT4G34650</t>
  </si>
  <si>
    <t>AT3G13610</t>
  </si>
  <si>
    <t>AT3G10525</t>
  </si>
  <si>
    <t>AT3G09940</t>
  </si>
  <si>
    <t>AT4G34950</t>
  </si>
  <si>
    <t>AT3G13790</t>
  </si>
  <si>
    <t>AT3G05660</t>
  </si>
  <si>
    <t>AT4G35190</t>
  </si>
  <si>
    <t>AT3G13960</t>
  </si>
  <si>
    <t>AT3G03190</t>
  </si>
  <si>
    <t>AT4G37380</t>
  </si>
  <si>
    <t>AT3G14395</t>
  </si>
  <si>
    <t>AT3G08640</t>
  </si>
  <si>
    <t>AT3G14540</t>
  </si>
  <si>
    <t>AT3G08030</t>
  </si>
  <si>
    <t>AT4G39210</t>
  </si>
  <si>
    <t>AT3G15340</t>
  </si>
  <si>
    <t>AT3G09830</t>
  </si>
  <si>
    <t>AT4G39670</t>
  </si>
  <si>
    <t>AT3G15357</t>
  </si>
  <si>
    <t>AT3G02910</t>
  </si>
  <si>
    <t>AT4G40010</t>
  </si>
  <si>
    <t>AT3G15720</t>
  </si>
  <si>
    <t>AT3G02875</t>
  </si>
  <si>
    <t>AT3G44540</t>
  </si>
  <si>
    <t>AT3G15950</t>
  </si>
  <si>
    <t>AT3G02885</t>
  </si>
  <si>
    <t>AT3G45660</t>
  </si>
  <si>
    <t>AT3G15990</t>
  </si>
  <si>
    <t>AT3G45650</t>
  </si>
  <si>
    <t>AT3G16180</t>
  </si>
  <si>
    <t>AT3G06770</t>
  </si>
  <si>
    <t>AT3G06750</t>
  </si>
  <si>
    <t>AT3G16690</t>
  </si>
  <si>
    <t>AT3G02570</t>
  </si>
  <si>
    <t>AT3G46658</t>
  </si>
  <si>
    <t>AT3G16810</t>
  </si>
  <si>
    <t>AT3G46660</t>
  </si>
  <si>
    <t>AT3G18400</t>
  </si>
  <si>
    <t>AT3G22400</t>
  </si>
  <si>
    <t>AT3G48520</t>
  </si>
  <si>
    <t>AT3G18610</t>
  </si>
  <si>
    <t>AT3G22420</t>
  </si>
  <si>
    <t>AT3G48510</t>
  </si>
  <si>
    <t>AT3G19850</t>
  </si>
  <si>
    <t>AT3G48920</t>
  </si>
  <si>
    <t>AT3G20210</t>
  </si>
  <si>
    <t>AT3G15500</t>
  </si>
  <si>
    <t>AT3G49940</t>
  </si>
  <si>
    <t>AT3G20370</t>
  </si>
  <si>
    <t>AT3G14370</t>
  </si>
  <si>
    <t>AT3G50400</t>
  </si>
  <si>
    <t>AT3G20860</t>
  </si>
  <si>
    <t>AT3G22740</t>
  </si>
  <si>
    <t>AT3G50740</t>
  </si>
  <si>
    <t>AT3G21330</t>
  </si>
  <si>
    <t>AT3G15790</t>
  </si>
  <si>
    <t>AT3G50970</t>
  </si>
  <si>
    <t>AT3G21510</t>
  </si>
  <si>
    <t>AT3G14050</t>
  </si>
  <si>
    <t>AT3G51680</t>
  </si>
  <si>
    <t>AT3G17860</t>
  </si>
  <si>
    <t>AT3G51750</t>
  </si>
  <si>
    <t>AT3G21950</t>
  </si>
  <si>
    <t>AT3G52820</t>
  </si>
  <si>
    <t>AT3G22120</t>
  </si>
  <si>
    <t>AT3G18200</t>
  </si>
  <si>
    <t>AT3G53720</t>
  </si>
  <si>
    <t>AT3G22121</t>
  </si>
  <si>
    <t>AT3G55090</t>
  </si>
  <si>
    <t>AT3G22142</t>
  </si>
  <si>
    <t>AT3G55430</t>
  </si>
  <si>
    <t>AT3G22240</t>
  </si>
  <si>
    <t>AT3G21230</t>
  </si>
  <si>
    <t>AT2G39800</t>
  </si>
  <si>
    <t>AT3G22600</t>
  </si>
  <si>
    <t>AT3G19370</t>
  </si>
  <si>
    <t>AT3G55610</t>
  </si>
  <si>
    <t>AT3G25597</t>
  </si>
  <si>
    <t>AT3G20820</t>
  </si>
  <si>
    <t>AT3G56260</t>
  </si>
  <si>
    <t>AT3G25930</t>
  </si>
  <si>
    <t>AT3G19930</t>
  </si>
  <si>
    <t>AT3G57020</t>
  </si>
  <si>
    <t>AT3G26200</t>
  </si>
  <si>
    <t>AT3G21750</t>
  </si>
  <si>
    <t>AT3G57010</t>
  </si>
  <si>
    <t>AT3G26960</t>
  </si>
  <si>
    <t>AT3G17120</t>
  </si>
  <si>
    <t>AT3G57520</t>
  </si>
  <si>
    <t>AT3G25180</t>
  </si>
  <si>
    <t>AT3G57540</t>
  </si>
  <si>
    <t>AT3G27884</t>
  </si>
  <si>
    <t>AT3G58450</t>
  </si>
  <si>
    <t>AT3G29250</t>
  </si>
  <si>
    <t>AT3G61060</t>
  </si>
  <si>
    <t>AT3G29252</t>
  </si>
  <si>
    <t>AT3G61890</t>
  </si>
  <si>
    <t>AT3G29410</t>
  </si>
  <si>
    <t>AT3G27420</t>
  </si>
  <si>
    <t>AT3G62590</t>
  </si>
  <si>
    <t>AT3G12710</t>
  </si>
  <si>
    <t>AT3G63060</t>
  </si>
  <si>
    <t>AT3G29670</t>
  </si>
  <si>
    <t>AT3G26230</t>
  </si>
  <si>
    <t>AT3G63240</t>
  </si>
  <si>
    <t>AT3G25760</t>
  </si>
  <si>
    <t>AT3G63210</t>
  </si>
  <si>
    <t>AT3G44320</t>
  </si>
  <si>
    <t>AT3G25770</t>
  </si>
  <si>
    <t>AT5G01300</t>
  </si>
  <si>
    <t>AT3G44326</t>
  </si>
  <si>
    <t>AT3G25780</t>
  </si>
  <si>
    <t>AT5G01670</t>
  </si>
  <si>
    <t>AT3G30775</t>
  </si>
  <si>
    <t>AT5G01520</t>
  </si>
  <si>
    <t>AT3G44550</t>
  </si>
  <si>
    <t>AT3G16500</t>
  </si>
  <si>
    <t>AT5G01820</t>
  </si>
  <si>
    <t>AT3G44870</t>
  </si>
  <si>
    <t>AT3G15210</t>
  </si>
  <si>
    <t>AT5G02230</t>
  </si>
  <si>
    <t>AT3G44990</t>
  </si>
  <si>
    <t>AT5G02020</t>
  </si>
  <si>
    <t>AT3G45010</t>
  </si>
  <si>
    <t>AT5G02420</t>
  </si>
  <si>
    <t>AT3G21870</t>
  </si>
  <si>
    <t>AT5G04950</t>
  </si>
  <si>
    <t>AT3G45600</t>
  </si>
  <si>
    <t>AT3G26330</t>
  </si>
  <si>
    <t>AT5G05220</t>
  </si>
  <si>
    <t>AT3G45680</t>
  </si>
  <si>
    <t>AT3G22890</t>
  </si>
  <si>
    <t>AT5G05440</t>
  </si>
  <si>
    <t>AT3G45700</t>
  </si>
  <si>
    <t>AT3G22160</t>
  </si>
  <si>
    <t>AT5G05410</t>
  </si>
  <si>
    <t>AT5G06530</t>
  </si>
  <si>
    <t>AT3G46170</t>
  </si>
  <si>
    <t>AT5G06760</t>
  </si>
  <si>
    <t>AT3G46690</t>
  </si>
  <si>
    <t>AT5G07330</t>
  </si>
  <si>
    <t>AT3G46700</t>
  </si>
  <si>
    <t>AT2G34070</t>
  </si>
  <si>
    <t>AT5G07580</t>
  </si>
  <si>
    <t>AT3G48100</t>
  </si>
  <si>
    <t>AT3G13620</t>
  </si>
  <si>
    <t>AT5G07920</t>
  </si>
  <si>
    <t>AT3G48360</t>
  </si>
  <si>
    <t>AT3G28290</t>
  </si>
  <si>
    <t>AT5G08240</t>
  </si>
  <si>
    <t>AT3G28300</t>
  </si>
  <si>
    <t>AT5G09520</t>
  </si>
  <si>
    <t>AT3G49120</t>
  </si>
  <si>
    <t>AT5G10100</t>
  </si>
  <si>
    <t>AT3G49330</t>
  </si>
  <si>
    <t>AT3G28220</t>
  </si>
  <si>
    <t>AT5G10930</t>
  </si>
  <si>
    <t>AT3G49780</t>
  </si>
  <si>
    <t>AT3G28740</t>
  </si>
  <si>
    <t>AT5G13200</t>
  </si>
  <si>
    <t>AT3G49970</t>
  </si>
  <si>
    <t>AT3G14770</t>
  </si>
  <si>
    <t>AT5G13330</t>
  </si>
  <si>
    <t>AT3G50300</t>
  </si>
  <si>
    <t>AT1G66180</t>
  </si>
  <si>
    <t>AT5G13580</t>
  </si>
  <si>
    <t>AT1G66100</t>
  </si>
  <si>
    <t>AT5G13900</t>
  </si>
  <si>
    <t>AT3G50640</t>
  </si>
  <si>
    <t>AT1G31550</t>
  </si>
  <si>
    <t>AT5G14120</t>
  </si>
  <si>
    <t>AT3G50700</t>
  </si>
  <si>
    <t>AT1G75230</t>
  </si>
  <si>
    <t>AT3G50840</t>
  </si>
  <si>
    <t>AT1G75220</t>
  </si>
  <si>
    <t>AT5G14470</t>
  </si>
  <si>
    <t>AT3G50900</t>
  </si>
  <si>
    <t>AT1G36280</t>
  </si>
  <si>
    <t>AT5G15180</t>
  </si>
  <si>
    <t>AT3G52910</t>
  </si>
  <si>
    <t>AT4G18440</t>
  </si>
  <si>
    <t>AT5G15190</t>
  </si>
  <si>
    <t>AT3G53180</t>
  </si>
  <si>
    <t>AT3G10930</t>
  </si>
  <si>
    <t>AT5G18130</t>
  </si>
  <si>
    <t>AT3G54720</t>
  </si>
  <si>
    <t>AT3G06150</t>
  </si>
  <si>
    <t>AT5G22470</t>
  </si>
  <si>
    <t>AT3G54950</t>
  </si>
  <si>
    <t>AT1G66760</t>
  </si>
  <si>
    <t>AT5G22460</t>
  </si>
  <si>
    <t>AT3G55010</t>
  </si>
  <si>
    <t>AT1G72030</t>
  </si>
  <si>
    <t>AT5G23020</t>
  </si>
  <si>
    <t>AT3G55120</t>
  </si>
  <si>
    <t>AT1G55020</t>
  </si>
  <si>
    <t>AT5G23190</t>
  </si>
  <si>
    <t>AT3G55340</t>
  </si>
  <si>
    <t>AT3G55890</t>
  </si>
  <si>
    <t>AT5G24080</t>
  </si>
  <si>
    <t>AT3G56080</t>
  </si>
  <si>
    <t>AT3G12610</t>
  </si>
  <si>
    <t>AT5G24140</t>
  </si>
  <si>
    <t>AT3G56400</t>
  </si>
  <si>
    <t>AT5G36140</t>
  </si>
  <si>
    <t>AT1G58200</t>
  </si>
  <si>
    <t>AT5G37300</t>
  </si>
  <si>
    <t>AT3G57040</t>
  </si>
  <si>
    <t>AT1G50970</t>
  </si>
  <si>
    <t>AT5G37540</t>
  </si>
  <si>
    <t>AT3G59340</t>
  </si>
  <si>
    <t>AT1G51800</t>
  </si>
  <si>
    <t>AT5G39050</t>
  </si>
  <si>
    <t>AT3G59670</t>
  </si>
  <si>
    <t>AT1G51760</t>
  </si>
  <si>
    <t>AT5G39520</t>
  </si>
  <si>
    <t>AT3G61630</t>
  </si>
  <si>
    <t>AT1G51780</t>
  </si>
  <si>
    <t>AT5G40390</t>
  </si>
  <si>
    <t>AT3G61640</t>
  </si>
  <si>
    <t>AT1G30135</t>
  </si>
  <si>
    <t>AT3G61820</t>
  </si>
  <si>
    <t>AT1G48750</t>
  </si>
  <si>
    <t>AT5G41040</t>
  </si>
  <si>
    <t>AT3G61930</t>
  </si>
  <si>
    <t>AT1G48760</t>
  </si>
  <si>
    <t>AT5G42200</t>
  </si>
  <si>
    <t>AT3G62270</t>
  </si>
  <si>
    <t>AT5G43580</t>
  </si>
  <si>
    <t>AT3G62550</t>
  </si>
  <si>
    <t>AT1G19150</t>
  </si>
  <si>
    <t>AT5G43840</t>
  </si>
  <si>
    <t>AT3G62820</t>
  </si>
  <si>
    <t>AT1G19180</t>
  </si>
  <si>
    <t>AT5G43850</t>
  </si>
  <si>
    <t>AT3G62930</t>
  </si>
  <si>
    <t>AT5G44670</t>
  </si>
  <si>
    <t>AT4G00880</t>
  </si>
  <si>
    <t>AT1G12620</t>
  </si>
  <si>
    <t>AT5G45310</t>
  </si>
  <si>
    <t>AT4G01890</t>
  </si>
  <si>
    <t>AT1G66970</t>
  </si>
  <si>
    <t>AT5G45630</t>
  </si>
  <si>
    <t>AT4G02075</t>
  </si>
  <si>
    <t>AT2G30360</t>
  </si>
  <si>
    <t>AT5G45690</t>
  </si>
  <si>
    <t>AT4G02850</t>
  </si>
  <si>
    <t>AT2G40480</t>
  </si>
  <si>
    <t>AT5G47040</t>
  </si>
  <si>
    <t>AT4G03400</t>
  </si>
  <si>
    <t>AT1G19860</t>
  </si>
  <si>
    <t>AT5G47220</t>
  </si>
  <si>
    <t>AT4G03510</t>
  </si>
  <si>
    <t>AT1G19670</t>
  </si>
  <si>
    <t>AT5G47530</t>
  </si>
  <si>
    <t>AT4G03610</t>
  </si>
  <si>
    <t>AT5G47640</t>
  </si>
  <si>
    <t>AT4G04630</t>
  </si>
  <si>
    <t>AT1G25500</t>
  </si>
  <si>
    <t>AT5G49740</t>
  </si>
  <si>
    <t>AT4G04990</t>
  </si>
  <si>
    <t>AT5G49730</t>
  </si>
  <si>
    <t>AT4G00050</t>
  </si>
  <si>
    <t>AT5G50100</t>
  </si>
  <si>
    <t>AT4G11190</t>
  </si>
  <si>
    <t>AT4G01080</t>
  </si>
  <si>
    <t>AT5G50360</t>
  </si>
  <si>
    <t>AT4G11210</t>
  </si>
  <si>
    <t>AT5G59920</t>
  </si>
  <si>
    <t>AT5G52300</t>
  </si>
  <si>
    <t>AT4G11820</t>
  </si>
  <si>
    <t>AT4G01350</t>
  </si>
  <si>
    <t>AT5G52310</t>
  </si>
  <si>
    <t>AT4G12470</t>
  </si>
  <si>
    <t>AT4G01070</t>
  </si>
  <si>
    <t>AT5G53120</t>
  </si>
  <si>
    <t>AT4G13395</t>
  </si>
  <si>
    <t>AT4G02360</t>
  </si>
  <si>
    <t>AT5G53710</t>
  </si>
  <si>
    <t>AT4G13540</t>
  </si>
  <si>
    <t>AT4G02940</t>
  </si>
  <si>
    <t>AT5G53870</t>
  </si>
  <si>
    <t>AT4G14130</t>
  </si>
  <si>
    <t>AT4G03060</t>
  </si>
  <si>
    <t>AT5G53970</t>
  </si>
  <si>
    <t>AT4G15230</t>
  </si>
  <si>
    <t>AT5G53990</t>
  </si>
  <si>
    <t>AT4G15417</t>
  </si>
  <si>
    <t>AT4G08150</t>
  </si>
  <si>
    <t>AT5G57050</t>
  </si>
  <si>
    <t>AT4G15480</t>
  </si>
  <si>
    <t>AT4G08170</t>
  </si>
  <si>
    <t>AT5G57610</t>
  </si>
  <si>
    <t>AT4G15500</t>
  </si>
  <si>
    <t>AT4G08930</t>
  </si>
  <si>
    <t>AT5G57810</t>
  </si>
  <si>
    <t>AT4G15660</t>
  </si>
  <si>
    <t>AT4G08870</t>
  </si>
  <si>
    <t>AT5G57900</t>
  </si>
  <si>
    <t>AT4G15670</t>
  </si>
  <si>
    <t>AT4G08900</t>
  </si>
  <si>
    <t>AT5G59000</t>
  </si>
  <si>
    <t>AT4G15680</t>
  </si>
  <si>
    <t>AT5G59320</t>
  </si>
  <si>
    <t>AT4G15690</t>
  </si>
  <si>
    <t>AT4G09510</t>
  </si>
  <si>
    <t>AT5G59310</t>
  </si>
  <si>
    <t>AT4G16000</t>
  </si>
  <si>
    <t>AT4G10060</t>
  </si>
  <si>
    <t>AT5G59220</t>
  </si>
  <si>
    <t>AT4G16008</t>
  </si>
  <si>
    <t>AT4G10390</t>
  </si>
  <si>
    <t>AT5G60680</t>
  </si>
  <si>
    <t>AT4G17280</t>
  </si>
  <si>
    <t>AT5G61160</t>
  </si>
  <si>
    <t>AT4G17860</t>
  </si>
  <si>
    <t>AT5G61590</t>
  </si>
  <si>
    <t>AT4G18210</t>
  </si>
  <si>
    <t>AT4G11320</t>
  </si>
  <si>
    <t>AT5G61820</t>
  </si>
  <si>
    <t>AT4G18630</t>
  </si>
  <si>
    <t>AT4G11310</t>
  </si>
  <si>
    <t>AT5G62360</t>
  </si>
  <si>
    <t>AT4G18670</t>
  </si>
  <si>
    <t>AT5G62480</t>
  </si>
  <si>
    <t>AT4G12790</t>
  </si>
  <si>
    <t>AT5G62490</t>
  </si>
  <si>
    <t>AT4G19380</t>
  </si>
  <si>
    <t>AT4G13410</t>
  </si>
  <si>
    <t>AT5G65990</t>
  </si>
  <si>
    <t>AT4G20390</t>
  </si>
  <si>
    <t>AT4G18140</t>
  </si>
  <si>
    <t>AT5G66400</t>
  </si>
  <si>
    <t>AT4G21120</t>
  </si>
  <si>
    <t>AT4G18160</t>
  </si>
  <si>
    <t>AT5G66780</t>
  </si>
  <si>
    <t>AT4G21215</t>
  </si>
  <si>
    <t>AT5G66985</t>
  </si>
  <si>
    <t>AT4G22214</t>
  </si>
  <si>
    <t>AT4G18970</t>
  </si>
  <si>
    <t>AT5G25110</t>
  </si>
  <si>
    <t>AT4G22230</t>
  </si>
  <si>
    <t>AT5G26340</t>
  </si>
  <si>
    <t>AT4G22570</t>
  </si>
  <si>
    <t>AT4G19530</t>
  </si>
  <si>
    <t>AT1G31750</t>
  </si>
  <si>
    <t>AT4G22620</t>
  </si>
  <si>
    <t>AT4G21680</t>
  </si>
  <si>
    <t>AT5G15830</t>
  </si>
  <si>
    <t>AT4G23030</t>
  </si>
  <si>
    <t>AT4G21830</t>
  </si>
  <si>
    <t>AT5G15960</t>
  </si>
  <si>
    <t>AT4G23420</t>
  </si>
  <si>
    <t>AT4G21840</t>
  </si>
  <si>
    <t>AT5G15970</t>
  </si>
  <si>
    <t>AT4G23430</t>
  </si>
  <si>
    <t>AT4G21850</t>
  </si>
  <si>
    <t>AT3G51860</t>
  </si>
  <si>
    <t>AT4G23700</t>
  </si>
  <si>
    <t>AT4G21910</t>
  </si>
  <si>
    <t>AT4G37150</t>
  </si>
  <si>
    <t>AT4G23750</t>
  </si>
  <si>
    <t>AT4G21900</t>
  </si>
  <si>
    <t>AT4G36670</t>
  </si>
  <si>
    <t>AT4G24015</t>
  </si>
  <si>
    <t>AT4G22590</t>
  </si>
  <si>
    <t>AT4G37220</t>
  </si>
  <si>
    <t>AT4G24050</t>
  </si>
  <si>
    <t>AT4G22610</t>
  </si>
  <si>
    <t>AT4G36610</t>
  </si>
  <si>
    <t>AT4G24130</t>
  </si>
  <si>
    <t>AT4G22753</t>
  </si>
  <si>
    <t>AT5G19875</t>
  </si>
  <si>
    <t>AT4G24140</t>
  </si>
  <si>
    <t>AT5G28630</t>
  </si>
  <si>
    <t>AT4G24780</t>
  </si>
  <si>
    <t>AT5G20270</t>
  </si>
  <si>
    <t>AT4G25240</t>
  </si>
  <si>
    <t>AT4G23100</t>
  </si>
  <si>
    <t>AT5G13170</t>
  </si>
  <si>
    <t>AT4G25400</t>
  </si>
  <si>
    <t>AT4G23290</t>
  </si>
  <si>
    <t>AT5G20830</t>
  </si>
  <si>
    <t>AT4G25410</t>
  </si>
  <si>
    <t>AT5G28520</t>
  </si>
  <si>
    <t>AT4G25630</t>
  </si>
  <si>
    <t>AT5G28510</t>
  </si>
  <si>
    <t>AT4G25760</t>
  </si>
  <si>
    <t>AT4G23730</t>
  </si>
  <si>
    <t>AT5G11110</t>
  </si>
  <si>
    <t>AT4G26150</t>
  </si>
  <si>
    <t>AT4G23600</t>
  </si>
  <si>
    <t>AT1G73390</t>
  </si>
  <si>
    <t>AT4G26600</t>
  </si>
  <si>
    <t>AT4G24350</t>
  </si>
  <si>
    <t>AT1G73480</t>
  </si>
  <si>
    <t>AT4G24240</t>
  </si>
  <si>
    <t>AT1G51140</t>
  </si>
  <si>
    <t>AT4G27440</t>
  </si>
  <si>
    <t>AT4G24370</t>
  </si>
  <si>
    <t>AT1G51090</t>
  </si>
  <si>
    <t>AT4G27570</t>
  </si>
  <si>
    <t>AT4G24340</t>
  </si>
  <si>
    <t>AT5G04190</t>
  </si>
  <si>
    <t>AT4G27730</t>
  </si>
  <si>
    <t>AT5G04250</t>
  </si>
  <si>
    <t>AT4G27860</t>
  </si>
  <si>
    <t>AT5G04340</t>
  </si>
  <si>
    <t>AT4G27900</t>
  </si>
  <si>
    <t>AT4G24830</t>
  </si>
  <si>
    <t>AT5G04370</t>
  </si>
  <si>
    <t>AT4G27970</t>
  </si>
  <si>
    <t>AT4G25150</t>
  </si>
  <si>
    <t>AT1G56600</t>
  </si>
  <si>
    <t>AT4G28240</t>
  </si>
  <si>
    <t>AT4G25230</t>
  </si>
  <si>
    <t>AT4G15390</t>
  </si>
  <si>
    <t>AT4G28840</t>
  </si>
  <si>
    <t>AT4G16750</t>
  </si>
  <si>
    <t>AT4G27030</t>
  </si>
  <si>
    <t>AT4G29610</t>
  </si>
  <si>
    <t>AT5G54810</t>
  </si>
  <si>
    <t>AT4G17550</t>
  </si>
  <si>
    <t>AT4G29690</t>
  </si>
  <si>
    <t>AT4G27070</t>
  </si>
  <si>
    <t>AT4G17460</t>
  </si>
  <si>
    <t>AT4G29700</t>
  </si>
  <si>
    <t>AT4G15610</t>
  </si>
  <si>
    <t>AT4G29720</t>
  </si>
  <si>
    <t>AT4G27560</t>
  </si>
  <si>
    <t>AT1G67710</t>
  </si>
  <si>
    <t>AT4G29740</t>
  </si>
  <si>
    <t>AT2G41660</t>
  </si>
  <si>
    <t>AT4G29905</t>
  </si>
  <si>
    <t>AT4G29930</t>
  </si>
  <si>
    <t>AT4G28300</t>
  </si>
  <si>
    <t>AT4G30850</t>
  </si>
  <si>
    <t>AT4G28910</t>
  </si>
  <si>
    <t>AT4G30960</t>
  </si>
  <si>
    <t>AT4G29210</t>
  </si>
  <si>
    <t>AT4G31320</t>
  </si>
  <si>
    <t>AT4G33420</t>
  </si>
  <si>
    <t>AT4G33610</t>
  </si>
  <si>
    <t>AT4G30110</t>
  </si>
  <si>
    <t>AT4G34590</t>
  </si>
  <si>
    <t>AT4G30210</t>
  </si>
  <si>
    <t>AT4G34760</t>
  </si>
  <si>
    <t>AT4G30270</t>
  </si>
  <si>
    <t>AT4G30190</t>
  </si>
  <si>
    <t>AT4G34970</t>
  </si>
  <si>
    <t>AT4G30460</t>
  </si>
  <si>
    <t>AT4G35150</t>
  </si>
  <si>
    <t>AT4G30530</t>
  </si>
  <si>
    <t>AT4G35480</t>
  </si>
  <si>
    <t>AT4G31800</t>
  </si>
  <si>
    <t>AT4G36540</t>
  </si>
  <si>
    <t>AT4G31820</t>
  </si>
  <si>
    <t>AT4G31910</t>
  </si>
  <si>
    <t>AT4G36820</t>
  </si>
  <si>
    <t>AT4G32460</t>
  </si>
  <si>
    <t>AT4G37340</t>
  </si>
  <si>
    <t>AT4G33070</t>
  </si>
  <si>
    <t>AT4G37400</t>
  </si>
  <si>
    <t>AT4G34200</t>
  </si>
  <si>
    <t>AT4G37409</t>
  </si>
  <si>
    <t>AT4G34710</t>
  </si>
  <si>
    <t>AT4G37410</t>
  </si>
  <si>
    <t>AT4G37620</t>
  </si>
  <si>
    <t>AT4G37790</t>
  </si>
  <si>
    <t>AT4G35630</t>
  </si>
  <si>
    <t>AT4G38840</t>
  </si>
  <si>
    <t>AT4G36010</t>
  </si>
  <si>
    <t>AT4G39030</t>
  </si>
  <si>
    <t>AT4G36220</t>
  </si>
  <si>
    <t>AT4G39070</t>
  </si>
  <si>
    <t>AT4G37430</t>
  </si>
  <si>
    <t>AT4G39675</t>
  </si>
  <si>
    <t>AT4G37432</t>
  </si>
  <si>
    <t>AT4G39770</t>
  </si>
  <si>
    <t>AT4G37370</t>
  </si>
  <si>
    <t>AT4G38470</t>
  </si>
  <si>
    <t>AT4G39980</t>
  </si>
  <si>
    <t>AT4G38540</t>
  </si>
  <si>
    <t>AT5G02030</t>
  </si>
  <si>
    <t>AT4G39330</t>
  </si>
  <si>
    <t>AT5G02090</t>
  </si>
  <si>
    <t>AT4G39540</t>
  </si>
  <si>
    <t>AT5G03380</t>
  </si>
  <si>
    <t>AT4G39660</t>
  </si>
  <si>
    <t>AT5G03668</t>
  </si>
  <si>
    <t>AT5G04120</t>
  </si>
  <si>
    <t>AT5G04330</t>
  </si>
  <si>
    <t>AT5G04770</t>
  </si>
  <si>
    <t>AT3G44260</t>
  </si>
  <si>
    <t>AT5G04840</t>
  </si>
  <si>
    <t>AT3G44720</t>
  </si>
  <si>
    <t>AT3G44735</t>
  </si>
  <si>
    <t>AT5G05790</t>
  </si>
  <si>
    <t>AT5G05860</t>
  </si>
  <si>
    <t>AT3G45160</t>
  </si>
  <si>
    <t>AT5G05990</t>
  </si>
  <si>
    <t>AT3G45140</t>
  </si>
  <si>
    <t>AT5G06570</t>
  </si>
  <si>
    <t>AT3G45260</t>
  </si>
  <si>
    <t>AT5G07010</t>
  </si>
  <si>
    <t>AT3G45430</t>
  </si>
  <si>
    <t>AT5G07450</t>
  </si>
  <si>
    <t>AT5G07475</t>
  </si>
  <si>
    <t>AT3G46670</t>
  </si>
  <si>
    <t>AT5G08000</t>
  </si>
  <si>
    <t>AT3G47430</t>
  </si>
  <si>
    <t>AT5G08250</t>
  </si>
  <si>
    <t>AT5G08350</t>
  </si>
  <si>
    <t>AT3G47960</t>
  </si>
  <si>
    <t>AT5G08640</t>
  </si>
  <si>
    <t>AT3G48350</t>
  </si>
  <si>
    <t>AT5G09440</t>
  </si>
  <si>
    <t>AT3G48710</t>
  </si>
  <si>
    <t>AT3G49620</t>
  </si>
  <si>
    <t>AT5G09530</t>
  </si>
  <si>
    <t>AT3G50270</t>
  </si>
  <si>
    <t>AT3G50280</t>
  </si>
  <si>
    <t>AT5G10180</t>
  </si>
  <si>
    <t>AT5G10580</t>
  </si>
  <si>
    <t>AT3G50950</t>
  </si>
  <si>
    <t>AT5G11420</t>
  </si>
  <si>
    <t>AT3G51090</t>
  </si>
  <si>
    <t>AT5G12270</t>
  </si>
  <si>
    <t>AT3G51450</t>
  </si>
  <si>
    <t>AT5G12420</t>
  </si>
  <si>
    <t>AT3G51660</t>
  </si>
  <si>
    <t>AT5G13180</t>
  </si>
  <si>
    <t>AT3G51970</t>
  </si>
  <si>
    <t>AT3G51920</t>
  </si>
  <si>
    <t>AT3G52720</t>
  </si>
  <si>
    <t>AT5G13930</t>
  </si>
  <si>
    <t>AT3G53670</t>
  </si>
  <si>
    <t>AT5G14070</t>
  </si>
  <si>
    <t>AT3G53960</t>
  </si>
  <si>
    <t>AT5G14090</t>
  </si>
  <si>
    <t>AT3G54640</t>
  </si>
  <si>
    <t>AT5G14180</t>
  </si>
  <si>
    <t>AT3G54990</t>
  </si>
  <si>
    <t>AT5G14920</t>
  </si>
  <si>
    <t>AT3G55310</t>
  </si>
  <si>
    <t>AT5G15310</t>
  </si>
  <si>
    <t>AT3G55290</t>
  </si>
  <si>
    <t>AT3G55640</t>
  </si>
  <si>
    <t>AT5G16030</t>
  </si>
  <si>
    <t>AT3G55950</t>
  </si>
  <si>
    <t>AT5G17800</t>
  </si>
  <si>
    <t>AT3G55970</t>
  </si>
  <si>
    <t>AT3G56200</t>
  </si>
  <si>
    <t>AT5G18600</t>
  </si>
  <si>
    <t>AT5G19110</t>
  </si>
  <si>
    <t>AT3G57450</t>
  </si>
  <si>
    <t>AT5G19260</t>
  </si>
  <si>
    <t>AT5G19410</t>
  </si>
  <si>
    <t>AT3G57880</t>
  </si>
  <si>
    <t>AT5G21482</t>
  </si>
  <si>
    <t>AT3G58710</t>
  </si>
  <si>
    <t>AT5G22270</t>
  </si>
  <si>
    <t>AT3G59050</t>
  </si>
  <si>
    <t>AT5G22580</t>
  </si>
  <si>
    <t>AT3G59710</t>
  </si>
  <si>
    <t>AT3G59760</t>
  </si>
  <si>
    <t>AT5G23270</t>
  </si>
  <si>
    <t>AT5G23820</t>
  </si>
  <si>
    <t>AT3G60130</t>
  </si>
  <si>
    <t>AT5G23830</t>
  </si>
  <si>
    <t>AT3G60490</t>
  </si>
  <si>
    <t>AT5G23840</t>
  </si>
  <si>
    <t>AT3G61400</t>
  </si>
  <si>
    <t>AT3G62010</t>
  </si>
  <si>
    <t>AT5G24270</t>
  </si>
  <si>
    <t>AT3G62700</t>
  </si>
  <si>
    <t>AT5G24290</t>
  </si>
  <si>
    <t>AT3G62860</t>
  </si>
  <si>
    <t>AT5G24530</t>
  </si>
  <si>
    <t>AT5G25490</t>
  </si>
  <si>
    <t>AT5G25550</t>
  </si>
  <si>
    <t>AT5G01500</t>
  </si>
  <si>
    <t>AT5G26220</t>
  </si>
  <si>
    <t>AT5G01840</t>
  </si>
  <si>
    <t>AT5G26230</t>
  </si>
  <si>
    <t>AT5G01850</t>
  </si>
  <si>
    <t>AT5G26260</t>
  </si>
  <si>
    <t>AT5G26290</t>
  </si>
  <si>
    <t>AT5G02170</t>
  </si>
  <si>
    <t>AT5G27450</t>
  </si>
  <si>
    <t>AT5G02540</t>
  </si>
  <si>
    <t>AT5G28080</t>
  </si>
  <si>
    <t>AT5G28640</t>
  </si>
  <si>
    <t>AT5G02940</t>
  </si>
  <si>
    <t>AT5G35525</t>
  </si>
  <si>
    <t>AT5G02890</t>
  </si>
  <si>
    <t>AT5G35660</t>
  </si>
  <si>
    <t>AT5G04590</t>
  </si>
  <si>
    <t>AT5G36180</t>
  </si>
  <si>
    <t>AT5G05140</t>
  </si>
  <si>
    <t>AT5G37500</t>
  </si>
  <si>
    <t>AT5G05600</t>
  </si>
  <si>
    <t>AT5G05730</t>
  </si>
  <si>
    <t>AT5G37690</t>
  </si>
  <si>
    <t>AT5G38020</t>
  </si>
  <si>
    <t>AT5G06870</t>
  </si>
  <si>
    <t>AT5G38450</t>
  </si>
  <si>
    <t>AT5G07460</t>
  </si>
  <si>
    <t>AT5G38700</t>
  </si>
  <si>
    <t>AT5G07440</t>
  </si>
  <si>
    <t>AT5G39850</t>
  </si>
  <si>
    <t>AT5G07820</t>
  </si>
  <si>
    <t>AT5G09980</t>
  </si>
  <si>
    <t>AT5G10300</t>
  </si>
  <si>
    <t>AT5G42580</t>
  </si>
  <si>
    <t>AT5G42590</t>
  </si>
  <si>
    <t>AT5G42680</t>
  </si>
  <si>
    <t>AT5G42930</t>
  </si>
  <si>
    <t>AT5G43180</t>
  </si>
  <si>
    <t>AT5G13220</t>
  </si>
  <si>
    <t>AT5G43520</t>
  </si>
  <si>
    <t>AT5G13800</t>
  </si>
  <si>
    <t>AT5G44005</t>
  </si>
  <si>
    <t>AT5G14500</t>
  </si>
  <si>
    <t>AT5G44260</t>
  </si>
  <si>
    <t>AT5G14700</t>
  </si>
  <si>
    <t>AT5G44417</t>
  </si>
  <si>
    <t>AT5G15160</t>
  </si>
  <si>
    <t>AT5G44490</t>
  </si>
  <si>
    <t>AT5G16290</t>
  </si>
  <si>
    <t>AT5G45070</t>
  </si>
  <si>
    <t>AT5G17860</t>
  </si>
  <si>
    <t>AT5G46230</t>
  </si>
  <si>
    <t>AT5G17990</t>
  </si>
  <si>
    <t>AT5G46960</t>
  </si>
  <si>
    <t>AT5G18670</t>
  </si>
  <si>
    <t>AT5G47950</t>
  </si>
  <si>
    <t>AT5G18860</t>
  </si>
  <si>
    <t>AT5G47980</t>
  </si>
  <si>
    <t>AT5G18890</t>
  </si>
  <si>
    <t>AT5G19100</t>
  </si>
  <si>
    <t>AT5G48000</t>
  </si>
  <si>
    <t>AT5G48010</t>
  </si>
  <si>
    <t>AT5G19200</t>
  </si>
  <si>
    <t>AT5G48850</t>
  </si>
  <si>
    <t>AT5G22250</t>
  </si>
  <si>
    <t>AT5G49100</t>
  </si>
  <si>
    <t>AT5G49330</t>
  </si>
  <si>
    <t>AT5G49620</t>
  </si>
  <si>
    <t>AT5G22570</t>
  </si>
  <si>
    <t>AT5G49630</t>
  </si>
  <si>
    <t>AT5G22630</t>
  </si>
  <si>
    <t>AT5G49690</t>
  </si>
  <si>
    <t>AT5G23730</t>
  </si>
  <si>
    <t>AT5G50150</t>
  </si>
  <si>
    <t>AT5G23580</t>
  </si>
  <si>
    <t>AT5G50160</t>
  </si>
  <si>
    <t>AT5G23850</t>
  </si>
  <si>
    <t>AT5G50760</t>
  </si>
  <si>
    <t>AT5G51540</t>
  </si>
  <si>
    <t>AT5G51780</t>
  </si>
  <si>
    <t>AT5G23810</t>
  </si>
  <si>
    <t>AT5G51950</t>
  </si>
  <si>
    <t>AT5G24030</t>
  </si>
  <si>
    <t>AT5G52120</t>
  </si>
  <si>
    <t>AT5G52330</t>
  </si>
  <si>
    <t>AT5G53420</t>
  </si>
  <si>
    <t>AT5G24410</t>
  </si>
  <si>
    <t>AT5G54040</t>
  </si>
  <si>
    <t>AT5G24420</t>
  </si>
  <si>
    <t>AT5G55960</t>
  </si>
  <si>
    <t>AT5G35940</t>
  </si>
  <si>
    <t>AT5G56040</t>
  </si>
  <si>
    <t>AT5G37260</t>
  </si>
  <si>
    <t>AT5G56320</t>
  </si>
  <si>
    <t>AT5G37770</t>
  </si>
  <si>
    <t>AT5G56970</t>
  </si>
  <si>
    <t>AT5G38010</t>
  </si>
  <si>
    <t>AT5G57630</t>
  </si>
  <si>
    <t>AT5G37950</t>
  </si>
  <si>
    <t>AT5G57685</t>
  </si>
  <si>
    <t>AT5G38130</t>
  </si>
  <si>
    <t>AT5G38980</t>
  </si>
  <si>
    <t>AT5G58390</t>
  </si>
  <si>
    <t>AT5G58910</t>
  </si>
  <si>
    <t>AT5G39790</t>
  </si>
  <si>
    <t>AT5G59240</t>
  </si>
  <si>
    <t>AT5G41050</t>
  </si>
  <si>
    <t>AT5G59680</t>
  </si>
  <si>
    <t>AT5G60520</t>
  </si>
  <si>
    <t>AT5G60890</t>
  </si>
  <si>
    <t>AT5G42600</t>
  </si>
  <si>
    <t>AT5G61340</t>
  </si>
  <si>
    <t>AT5G42650</t>
  </si>
  <si>
    <t>AT5G61420</t>
  </si>
  <si>
    <t>AT5G42800</t>
  </si>
  <si>
    <t>AT5G42760</t>
  </si>
  <si>
    <t>AT5G62420</t>
  </si>
  <si>
    <t>AT5G43170</t>
  </si>
  <si>
    <t>AT5G62630</t>
  </si>
  <si>
    <t>AT5G62920</t>
  </si>
  <si>
    <t>AT5G62960</t>
  </si>
  <si>
    <t>AT5G43700</t>
  </si>
  <si>
    <t>AT5G63450</t>
  </si>
  <si>
    <t>AT5G43745</t>
  </si>
  <si>
    <t>AT5G63490</t>
  </si>
  <si>
    <t>AT5G44050</t>
  </si>
  <si>
    <t>AT5G63970</t>
  </si>
  <si>
    <t>AT5G44130</t>
  </si>
  <si>
    <t>AT5G64260</t>
  </si>
  <si>
    <t>AT5G44350</t>
  </si>
  <si>
    <t>AT5G64550</t>
  </si>
  <si>
    <t>AT5G44680</t>
  </si>
  <si>
    <t>AT5G64552</t>
  </si>
  <si>
    <t>AT5G44720</t>
  </si>
  <si>
    <t>AT5G64620</t>
  </si>
  <si>
    <t>AT5G47240</t>
  </si>
  <si>
    <t>AT5G65030</t>
  </si>
  <si>
    <t>AT5G65140</t>
  </si>
  <si>
    <t>AT5G47610</t>
  </si>
  <si>
    <t>AT5G65210</t>
  </si>
  <si>
    <t>AT5G47910</t>
  </si>
  <si>
    <t>AT5G65800</t>
  </si>
  <si>
    <t>AT5G67310</t>
  </si>
  <si>
    <t>AT5G67360</t>
  </si>
  <si>
    <t>AT5G48110</t>
  </si>
  <si>
    <t>AT5G48880</t>
  </si>
  <si>
    <t>AT5G49280</t>
  </si>
  <si>
    <t>AT5G49480</t>
  </si>
  <si>
    <t>AT5G50335</t>
  </si>
  <si>
    <t>AT5G50670</t>
  </si>
  <si>
    <t>AT5G50570</t>
  </si>
  <si>
    <t>AT5G51070</t>
  </si>
  <si>
    <t>AT5G52320</t>
  </si>
  <si>
    <t>AT5G52570</t>
  </si>
  <si>
    <t>AT5G53050</t>
  </si>
  <si>
    <t>AT5G53500</t>
  </si>
  <si>
    <t>AT5G54170</t>
  </si>
  <si>
    <t>AT5G54390</t>
  </si>
  <si>
    <t>AT5G54960</t>
  </si>
  <si>
    <t>AT5G55120</t>
  </si>
  <si>
    <t>AT5G55620</t>
  </si>
  <si>
    <t>AT5G56760</t>
  </si>
  <si>
    <t>AT5G57170</t>
  </si>
  <si>
    <t>AT5G57150</t>
  </si>
  <si>
    <t>AT5G57240</t>
  </si>
  <si>
    <t>AT5G57760</t>
  </si>
  <si>
    <t>AT5G57780</t>
  </si>
  <si>
    <t>AT1G25155</t>
  </si>
  <si>
    <t>AT5G57890</t>
  </si>
  <si>
    <t>AT1G25083</t>
  </si>
  <si>
    <t>AT1G24909</t>
  </si>
  <si>
    <t>AT1G24807</t>
  </si>
  <si>
    <t>AT1G25220</t>
  </si>
  <si>
    <t>AT5G58350</t>
  </si>
  <si>
    <t>AT5G59480</t>
  </si>
  <si>
    <t>AT5G59450</t>
  </si>
  <si>
    <t>AT5G59730</t>
  </si>
  <si>
    <t>AT5G60300</t>
  </si>
  <si>
    <t>AT5G63140</t>
  </si>
  <si>
    <t>AT5G63790</t>
  </si>
  <si>
    <t>AT5G63980</t>
  </si>
  <si>
    <t>AT5G64100</t>
  </si>
  <si>
    <t>AT5G64410</t>
  </si>
  <si>
    <t>AT5G64330</t>
  </si>
  <si>
    <t>AT5G64560</t>
  </si>
  <si>
    <t>AT5G65020</t>
  </si>
  <si>
    <t>AT5G64900</t>
  </si>
  <si>
    <t>AT5G65280</t>
  </si>
  <si>
    <t>AT5G65380</t>
  </si>
  <si>
    <t>AT5G65870</t>
  </si>
  <si>
    <t>AT5G66650</t>
  </si>
  <si>
    <t>AT5G66690</t>
  </si>
  <si>
    <t>AT5G67080</t>
  </si>
  <si>
    <t>AT5G67210</t>
  </si>
  <si>
    <t>AT5G67160</t>
  </si>
  <si>
    <t>AT5G67150</t>
  </si>
  <si>
    <t>AT5G67300</t>
  </si>
  <si>
    <t>AT5G25280</t>
  </si>
  <si>
    <t>AT5G26600</t>
  </si>
  <si>
    <t>AT5G27520</t>
  </si>
  <si>
    <t>AT5G27380</t>
  </si>
  <si>
    <t>AT5G33290</t>
  </si>
  <si>
    <t>AT5G36220</t>
  </si>
  <si>
    <t>AT1G31710</t>
  </si>
  <si>
    <t>AT5G14730</t>
  </si>
  <si>
    <t>AT5G14760</t>
  </si>
  <si>
    <t>AT5G16190</t>
  </si>
  <si>
    <t>AT5G17490</t>
  </si>
  <si>
    <t>AT1G77370</t>
  </si>
  <si>
    <t>AT3G43600</t>
  </si>
  <si>
    <t>AT3G44860</t>
  </si>
  <si>
    <t>AT4G36500</t>
  </si>
  <si>
    <t>AT4G37080</t>
  </si>
  <si>
    <t>AT4G36790</t>
  </si>
  <si>
    <t>AT4G37010</t>
  </si>
  <si>
    <t>AT4G36990</t>
  </si>
  <si>
    <t>AT5G20935</t>
  </si>
  <si>
    <t>AT5G20900</t>
  </si>
  <si>
    <t>AT5G20050</t>
  </si>
  <si>
    <t>AT5G20550</t>
  </si>
  <si>
    <t>AT5G19520</t>
  </si>
  <si>
    <t>AT5G24770</t>
  </si>
  <si>
    <t>AT5G24780</t>
  </si>
  <si>
    <t>AT5G13550</t>
  </si>
  <si>
    <t>AT1G73500</t>
  </si>
  <si>
    <t>AT4G15330</t>
  </si>
  <si>
    <t>AT4G17470</t>
  </si>
  <si>
    <t>AT4G17340</t>
  </si>
  <si>
    <t>AT4G17770</t>
  </si>
  <si>
    <t>AT4G15490</t>
  </si>
  <si>
    <t>AT4G15210</t>
  </si>
  <si>
    <t>AT4G16760</t>
  </si>
  <si>
    <t>AT4G17500</t>
  </si>
  <si>
    <t>AT4G15440</t>
  </si>
  <si>
    <t>AT4G14680</t>
  </si>
  <si>
    <t>AT4G15340</t>
  </si>
  <si>
    <t>AT4G25620</t>
  </si>
  <si>
    <t>AT1G44350</t>
  </si>
  <si>
    <t>AT1G67750</t>
  </si>
  <si>
    <t>AT5G12340</t>
  </si>
  <si>
    <t>AT2G47600</t>
  </si>
  <si>
    <t>AT2G39770</t>
  </si>
  <si>
    <t>AT2G23200</t>
  </si>
  <si>
    <t>AT2G26530</t>
  </si>
  <si>
    <t>Y1H</t>
    <phoneticPr fontId="3" type="noConversion"/>
  </si>
  <si>
    <t>NAC</t>
  </si>
  <si>
    <t>AP2_EREBP</t>
  </si>
  <si>
    <t>ARF</t>
  </si>
  <si>
    <t>ARID</t>
  </si>
  <si>
    <t>AUX_IAA</t>
  </si>
  <si>
    <t>bHLH</t>
  </si>
  <si>
    <t>bZIP</t>
  </si>
  <si>
    <t>C2C2_CO</t>
  </si>
  <si>
    <t>C2C2_DOF</t>
  </si>
  <si>
    <t>C2C2_GATA</t>
  </si>
  <si>
    <t>C2C2_YABBY</t>
  </si>
  <si>
    <t>C2H2</t>
  </si>
  <si>
    <t>C3H</t>
  </si>
  <si>
    <t>CAMTA</t>
  </si>
  <si>
    <t>CCAAT_DR1</t>
  </si>
  <si>
    <t>CCAAT_HAP2</t>
  </si>
  <si>
    <t>CCAAT_HAP3</t>
  </si>
  <si>
    <t>CCAAT_HAP5</t>
  </si>
  <si>
    <t>CCP</t>
  </si>
  <si>
    <t>E2F_DP</t>
  </si>
  <si>
    <t>EIL</t>
  </si>
  <si>
    <t>GEBP</t>
  </si>
  <si>
    <t>GRAS</t>
  </si>
  <si>
    <t>GRF</t>
  </si>
  <si>
    <t>HB</t>
  </si>
  <si>
    <t>HSF</t>
  </si>
  <si>
    <t>JUMONJI</t>
  </si>
  <si>
    <t>LFY</t>
  </si>
  <si>
    <t>MADS</t>
  </si>
  <si>
    <t>MYB</t>
  </si>
  <si>
    <t>NIN_like</t>
  </si>
  <si>
    <t>PHD</t>
  </si>
  <si>
    <t>SBP</t>
  </si>
  <si>
    <t>TCP</t>
  </si>
  <si>
    <t>TRIHELIX</t>
  </si>
  <si>
    <t>TUB</t>
  </si>
  <si>
    <t>WRKY</t>
  </si>
  <si>
    <t>ZF_HD</t>
  </si>
  <si>
    <t>AT1G74930</t>
  </si>
  <si>
    <t>AT1G19850</t>
  </si>
  <si>
    <t>AT3G43240</t>
  </si>
  <si>
    <t>AT1G80390</t>
  </si>
  <si>
    <t>AT3G23690</t>
  </si>
  <si>
    <t>AT3G07650</t>
  </si>
  <si>
    <t>AT5G66940</t>
  </si>
  <si>
    <t>AT3G51080</t>
  </si>
  <si>
    <t>AT2G26580</t>
  </si>
  <si>
    <t>AT3G23140</t>
  </si>
  <si>
    <t>AT1G68200</t>
  </si>
  <si>
    <t>AT2G22900</t>
  </si>
  <si>
    <t>AT5G08190</t>
  </si>
  <si>
    <t>AT1G30500</t>
  </si>
  <si>
    <t>AT2G38880</t>
  </si>
  <si>
    <t>AT3G48590</t>
  </si>
  <si>
    <t>AT2G20110</t>
  </si>
  <si>
    <t>AT5G03415</t>
  </si>
  <si>
    <t>AT5G65100</t>
  </si>
  <si>
    <t>AT2G25650</t>
  </si>
  <si>
    <t>AT1G07530</t>
  </si>
  <si>
    <t>AT1G46480</t>
  </si>
  <si>
    <t>AT5G54070</t>
  </si>
  <si>
    <t>AT1G30810</t>
  </si>
  <si>
    <t>AT5G61850</t>
  </si>
  <si>
    <t>AT1G01530</t>
  </si>
  <si>
    <t>AT5G59780</t>
  </si>
  <si>
    <t>AT5G53950</t>
  </si>
  <si>
    <t>AT1G64530</t>
  </si>
  <si>
    <t>AT1G05380</t>
  </si>
  <si>
    <t>AT1G69170</t>
  </si>
  <si>
    <t>AT1G53230</t>
  </si>
  <si>
    <t>AT5G63430</t>
  </si>
  <si>
    <t>AT5G18680</t>
  </si>
  <si>
    <t>AT1G13960</t>
  </si>
  <si>
    <t>AT5G15210</t>
  </si>
  <si>
    <t>AT1G78080</t>
  </si>
  <si>
    <t>AT1G34310</t>
  </si>
  <si>
    <t>AT3G13350</t>
  </si>
  <si>
    <t>AT2G22670</t>
  </si>
  <si>
    <t>AT4G28790</t>
  </si>
  <si>
    <t>AT3G30530</t>
  </si>
  <si>
    <t>AT3G50410</t>
  </si>
  <si>
    <t>AT5G25830</t>
  </si>
  <si>
    <t>AT1G69180</t>
  </si>
  <si>
    <t>AT5G22890</t>
  </si>
  <si>
    <t>AT5G15820</t>
  </si>
  <si>
    <t>AT3G16940</t>
  </si>
  <si>
    <t>AT5G23090</t>
  </si>
  <si>
    <t>AT5G06510</t>
  </si>
  <si>
    <t>AT2G47810</t>
  </si>
  <si>
    <t>AT5G43250</t>
  </si>
  <si>
    <t>AT4G29000</t>
  </si>
  <si>
    <t>AT5G02470</t>
  </si>
  <si>
    <t>AT5G21120</t>
  </si>
  <si>
    <t>AT5G14280</t>
  </si>
  <si>
    <t>AT2G01570</t>
  </si>
  <si>
    <t>AT2G06200</t>
  </si>
  <si>
    <t>AT1G23380</t>
  </si>
  <si>
    <t>AT1G77570</t>
  </si>
  <si>
    <t>AT1G08620</t>
  </si>
  <si>
    <t>AT4G22950</t>
  </si>
  <si>
    <t>AT3G28910</t>
  </si>
  <si>
    <t>AT2G17150</t>
  </si>
  <si>
    <t>AT3G14980</t>
  </si>
  <si>
    <t>AT3G18550</t>
  </si>
  <si>
    <t>AT1G21200</t>
  </si>
  <si>
    <t>AT2G18280</t>
  </si>
  <si>
    <t>AT5G46350</t>
  </si>
  <si>
    <t>AT1G77200</t>
  </si>
  <si>
    <t>AT1G35540</t>
  </si>
  <si>
    <t>AT1G55650</t>
  </si>
  <si>
    <t>AT5G25890</t>
  </si>
  <si>
    <t>AT3G59060</t>
  </si>
  <si>
    <t>AT1G75390</t>
  </si>
  <si>
    <t>AT4G38960</t>
  </si>
  <si>
    <t>AT5G62430</t>
  </si>
  <si>
    <t>AT4G17570</t>
  </si>
  <si>
    <t>AT2G45190</t>
  </si>
  <si>
    <t>AT5G04240</t>
  </si>
  <si>
    <t>AT2G46495</t>
  </si>
  <si>
    <t>AT5G09410</t>
  </si>
  <si>
    <t>AT2G34720</t>
  </si>
  <si>
    <t>AT2G13570</t>
  </si>
  <si>
    <t>AT5G27910</t>
  </si>
  <si>
    <t>AT3G04850</t>
  </si>
  <si>
    <t>AT5G14960</t>
  </si>
  <si>
    <t>AT2G27050</t>
  </si>
  <si>
    <t>AT1G11510</t>
  </si>
  <si>
    <t>AT3G60630</t>
  </si>
  <si>
    <t>AT2G22840</t>
  </si>
  <si>
    <t>AT5G03720</t>
  </si>
  <si>
    <t>AT5G46910</t>
  </si>
  <si>
    <t>AT2G42830</t>
  </si>
  <si>
    <t>AT5G55020</t>
  </si>
  <si>
    <t>AT1G60380</t>
  </si>
  <si>
    <t>AT1G20640</t>
  </si>
  <si>
    <t>AT5G58610</t>
  </si>
  <si>
    <t>AT1G20980</t>
  </si>
  <si>
    <t>AT2G37000</t>
  </si>
  <si>
    <t>AT1G33240</t>
  </si>
  <si>
    <t>AT1G43640</t>
  </si>
  <si>
    <t>AT5G24110</t>
  </si>
  <si>
    <t>AT5G60480</t>
  </si>
  <si>
    <t>AT5G37020</t>
  </si>
  <si>
    <t>AT2G46990</t>
  </si>
  <si>
    <t>AT1G72210</t>
  </si>
  <si>
    <t>AT2G12980</t>
  </si>
  <si>
    <t>AT1G69570</t>
  </si>
  <si>
    <t>AT3G24050</t>
  </si>
  <si>
    <t>AT4G00180</t>
  </si>
  <si>
    <t>AT5G15480</t>
  </si>
  <si>
    <t>AT5G12840</t>
  </si>
  <si>
    <t>AT1G09030</t>
  </si>
  <si>
    <t>AT1G54830</t>
  </si>
  <si>
    <t>AT3G22780</t>
  </si>
  <si>
    <t>AT5G22220</t>
  </si>
  <si>
    <t>AT1G73730</t>
  </si>
  <si>
    <t>AT1G61730</t>
  </si>
  <si>
    <t>AT4G37740</t>
  </si>
  <si>
    <t>AT3G11260</t>
  </si>
  <si>
    <t>AT4G17750</t>
  </si>
  <si>
    <t>AT2G38950</t>
  </si>
  <si>
    <t>AT1G65360</t>
  </si>
  <si>
    <t>AT5G40330</t>
  </si>
  <si>
    <t>AT2G27300</t>
  </si>
  <si>
    <t>AT3G59580</t>
  </si>
  <si>
    <t>AT3G53680</t>
  </si>
  <si>
    <t>AT3G57920</t>
  </si>
  <si>
    <t>AT5G23280</t>
  </si>
  <si>
    <t>AT3G10000</t>
  </si>
  <si>
    <t>AT2G47900</t>
  </si>
  <si>
    <t>AT3G01080</t>
  </si>
  <si>
    <t>AT5G42780</t>
  </si>
  <si>
    <t>AT2G33860</t>
  </si>
  <si>
    <t>AT1G76510</t>
  </si>
  <si>
    <t>AT3G04730</t>
  </si>
  <si>
    <t>AT1G03040</t>
  </si>
  <si>
    <t>AT3G56660</t>
  </si>
  <si>
    <t>AT4G15250</t>
  </si>
  <si>
    <t>AT3G16870</t>
  </si>
  <si>
    <t>AT1G23420</t>
  </si>
  <si>
    <t>AT5G61190</t>
  </si>
  <si>
    <t>AT4G16150</t>
  </si>
  <si>
    <t>AT3G05690</t>
  </si>
  <si>
    <t>AT3G53340</t>
  </si>
  <si>
    <t>AT5G50480</t>
  </si>
  <si>
    <t>AT3G16160</t>
  </si>
  <si>
    <t>AT3G48160</t>
  </si>
  <si>
    <t>AT3G20770</t>
  </si>
  <si>
    <t>AT4G00610</t>
  </si>
  <si>
    <t>AT4G17230</t>
  </si>
  <si>
    <t>AT4G24150</t>
  </si>
  <si>
    <t>AT1G26960</t>
  </si>
  <si>
    <t>AT3G63350</t>
  </si>
  <si>
    <t>AT3G05860</t>
  </si>
  <si>
    <t>AT1G57557</t>
  </si>
  <si>
    <t>AT1G28470</t>
  </si>
  <si>
    <t>AT4G35590</t>
  </si>
  <si>
    <t>AT5G35210</t>
  </si>
  <si>
    <t>AT1G27360</t>
  </si>
  <si>
    <t>AT5G08070</t>
  </si>
  <si>
    <t>AT1G54060</t>
  </si>
  <si>
    <t>AT1G53320</t>
  </si>
  <si>
    <t>AT2G46400</t>
  </si>
  <si>
    <t>AT4G23980</t>
  </si>
  <si>
    <t>AT1G04880</t>
  </si>
  <si>
    <t>AT4G29080</t>
  </si>
  <si>
    <t>AT2G12900</t>
  </si>
  <si>
    <t>AT2G24790</t>
  </si>
  <si>
    <t>AT5G60200</t>
  </si>
  <si>
    <t>AT3G60530</t>
  </si>
  <si>
    <t>AT3G46090</t>
  </si>
  <si>
    <t>AT5G64220</t>
  </si>
  <si>
    <t>AT1G54160</t>
  </si>
  <si>
    <t>AT4G14540</t>
  </si>
  <si>
    <t>AT1G08970</t>
  </si>
  <si>
    <t>AT5G25790</t>
  </si>
  <si>
    <t>AT2G36010</t>
  </si>
  <si>
    <t>AT5G10120</t>
  </si>
  <si>
    <t>AT4G00250</t>
  </si>
  <si>
    <t>AT3G03450</t>
  </si>
  <si>
    <t>AT2G45480</t>
  </si>
  <si>
    <t>AT2G35940</t>
  </si>
  <si>
    <t>AT4G11660</t>
  </si>
  <si>
    <t>AT4G20400</t>
  </si>
  <si>
    <t>AT1G54760</t>
  </si>
  <si>
    <t>AT1G74650</t>
  </si>
  <si>
    <t>AT1G18790</t>
  </si>
  <si>
    <t>AT5G63900</t>
  </si>
  <si>
    <t>AT3G10040</t>
  </si>
  <si>
    <t>AT3G06380</t>
  </si>
  <si>
    <t>AT2G30590</t>
  </si>
  <si>
    <t>AT1G75240</t>
  </si>
  <si>
    <t>AT5G52020</t>
  </si>
  <si>
    <t>AT1G30330</t>
  </si>
  <si>
    <t>AT1G20910</t>
  </si>
  <si>
    <t>AT5G65670</t>
  </si>
  <si>
    <t>AT4G28811</t>
  </si>
  <si>
    <t>AT3G49760</t>
  </si>
  <si>
    <t>AT1G73870</t>
  </si>
  <si>
    <t>AT3G45610</t>
  </si>
  <si>
    <t>AT3G06740</t>
  </si>
  <si>
    <t>AT3G05760</t>
  </si>
  <si>
    <t>AT3G20910</t>
  </si>
  <si>
    <t>AT5G47670</t>
  </si>
  <si>
    <t>AT1G07980</t>
  </si>
  <si>
    <t>AT4G14770</t>
  </si>
  <si>
    <t>AT1G47870</t>
  </si>
  <si>
    <t>AT4G00270</t>
  </si>
  <si>
    <t>AT1G63100</t>
  </si>
  <si>
    <t>AT5G53660</t>
  </si>
  <si>
    <t>AT1G75430</t>
  </si>
  <si>
    <t>AT1G67970</t>
  </si>
  <si>
    <t>AT2G34880</t>
  </si>
  <si>
    <t>AT5G58890</t>
  </si>
  <si>
    <t>AT5G65790</t>
  </si>
  <si>
    <t>AT1G33060</t>
  </si>
  <si>
    <t>AT1G74480</t>
  </si>
  <si>
    <t>AT2G36720</t>
  </si>
  <si>
    <t>AT1G02065</t>
  </si>
  <si>
    <t>AT3G27010</t>
  </si>
  <si>
    <t>AT1G25280</t>
  </si>
  <si>
    <t>AT5G45050</t>
  </si>
  <si>
    <t>AT3G50890</t>
  </si>
  <si>
    <t>AT3G16770</t>
  </si>
  <si>
    <t>AT1G77850</t>
  </si>
  <si>
    <t>AT1G59640</t>
  </si>
  <si>
    <t>AT4G35040</t>
  </si>
  <si>
    <t>AT2G37590</t>
  </si>
  <si>
    <t>AT4G32890</t>
  </si>
  <si>
    <t>AT1G66500</t>
  </si>
  <si>
    <t>AT3G14020</t>
  </si>
  <si>
    <t>AT3G22760</t>
  </si>
  <si>
    <t>AT3G01330</t>
  </si>
  <si>
    <t>AT1G44810</t>
  </si>
  <si>
    <t>AT5G48150</t>
  </si>
  <si>
    <t>AT2G36400</t>
  </si>
  <si>
    <t>AT4G02560</t>
  </si>
  <si>
    <t>AT3G51910</t>
  </si>
  <si>
    <t>AT3G48430</t>
  </si>
  <si>
    <t>AT2G24840</t>
  </si>
  <si>
    <t>AT1G58220</t>
  </si>
  <si>
    <t>AT5G41090</t>
  </si>
  <si>
    <t>AT5G66990</t>
  </si>
  <si>
    <t>AT5G12400</t>
  </si>
  <si>
    <t>AT5G18830</t>
  </si>
  <si>
    <t>AT3G15030</t>
  </si>
  <si>
    <t>AT2G35640</t>
  </si>
  <si>
    <t>AT1G47270</t>
  </si>
  <si>
    <t>AT4G12020</t>
  </si>
  <si>
    <t>AT1G14687</t>
  </si>
  <si>
    <t>AT1G28160</t>
  </si>
  <si>
    <t>AT1G43950</t>
  </si>
  <si>
    <t>AT5G09750</t>
  </si>
  <si>
    <t>AT2G24340</t>
  </si>
  <si>
    <t>AT5G15850</t>
  </si>
  <si>
    <t>AT4G24060</t>
  </si>
  <si>
    <t>AT3G20750</t>
  </si>
  <si>
    <t>AT2G17180</t>
  </si>
  <si>
    <t>AT1G72830</t>
  </si>
  <si>
    <t>AT2G37060</t>
  </si>
  <si>
    <t>AT5G50490</t>
  </si>
  <si>
    <t>AT4G25210</t>
  </si>
  <si>
    <t>AT1G21450</t>
  </si>
  <si>
    <t>AT4G36870</t>
  </si>
  <si>
    <t>AT3G24520</t>
  </si>
  <si>
    <t>AT1G63490</t>
  </si>
  <si>
    <t>AT5G39810</t>
  </si>
  <si>
    <t>AT4G33450</t>
  </si>
  <si>
    <t>AT5G50820</t>
  </si>
  <si>
    <t>AT4G38340</t>
  </si>
  <si>
    <t>AT4G14920</t>
  </si>
  <si>
    <t>AT2G47070</t>
  </si>
  <si>
    <t>AT3G45150</t>
  </si>
  <si>
    <t>AT3G11100</t>
  </si>
  <si>
    <t>AT5G39760</t>
  </si>
  <si>
    <t>AT1G44830</t>
  </si>
  <si>
    <t>AT1G34410</t>
  </si>
  <si>
    <t>AT5G57420</t>
  </si>
  <si>
    <t>AT5G39860</t>
  </si>
  <si>
    <t>AT2G31370</t>
  </si>
  <si>
    <t>AT3G21150</t>
  </si>
  <si>
    <t>AT5G65590</t>
  </si>
  <si>
    <t>AT3G50870</t>
  </si>
  <si>
    <t>AT1G01350</t>
  </si>
  <si>
    <t>AT1G17590</t>
  </si>
  <si>
    <t>AT1G21970</t>
  </si>
  <si>
    <t>AT5G38140</t>
  </si>
  <si>
    <t>AT3G04930</t>
  </si>
  <si>
    <t>AT2G29060</t>
  </si>
  <si>
    <t>AT1G28420</t>
  </si>
  <si>
    <t>AT2G26150</t>
  </si>
  <si>
    <t>AT5G04640</t>
  </si>
  <si>
    <t>AT5G06100</t>
  </si>
  <si>
    <t>AT3G03200</t>
  </si>
  <si>
    <t>AT4G24020</t>
  </si>
  <si>
    <t>AT5G36670</t>
  </si>
  <si>
    <t>AT1G76580</t>
  </si>
  <si>
    <t>AT2G31070</t>
  </si>
  <si>
    <t>AT5G47660</t>
  </si>
  <si>
    <t>AT1G61940</t>
  </si>
  <si>
    <t>AT4G18170</t>
  </si>
  <si>
    <t>AT1G14440</t>
  </si>
  <si>
    <t>AT2G23340</t>
  </si>
  <si>
    <t>AT2G28350</t>
  </si>
  <si>
    <t>AT4G28640</t>
  </si>
  <si>
    <t>AT4G21341</t>
  </si>
  <si>
    <t>AT5G06950</t>
  </si>
  <si>
    <t>AT3G21880</t>
  </si>
  <si>
    <t>AT2G28810</t>
  </si>
  <si>
    <t>AT1G08000</t>
  </si>
  <si>
    <t>AT5G04390</t>
  </si>
  <si>
    <t>AT5G63470</t>
  </si>
  <si>
    <t>AT2G01370</t>
  </si>
  <si>
    <t>AT5G52510</t>
  </si>
  <si>
    <t>AT4G11250</t>
  </si>
  <si>
    <t>AT5G62320</t>
  </si>
  <si>
    <t>AT3G04420</t>
  </si>
  <si>
    <t>AT2G43500</t>
  </si>
  <si>
    <t>AT5G22260</t>
  </si>
  <si>
    <t>AT3G15270</t>
  </si>
  <si>
    <t>AT5G60970</t>
  </si>
  <si>
    <t>AT3G14180</t>
  </si>
  <si>
    <t>AT1G76900</t>
  </si>
  <si>
    <t>AT4G30935</t>
  </si>
  <si>
    <t>AT5G65410</t>
  </si>
  <si>
    <t>AT4G30080</t>
  </si>
  <si>
    <t>AT2G01200</t>
  </si>
  <si>
    <t>AT5G41315</t>
  </si>
  <si>
    <t>AT3G55370</t>
  </si>
  <si>
    <t>AT5G49300</t>
  </si>
  <si>
    <t>AT5G44160</t>
  </si>
  <si>
    <t>AT3G12480</t>
  </si>
  <si>
    <t>AT1G66420</t>
  </si>
  <si>
    <t>AT1G66350</t>
  </si>
  <si>
    <t>AT1G19700</t>
  </si>
  <si>
    <t>AT4G13980</t>
  </si>
  <si>
    <t>AT1G18750</t>
  </si>
  <si>
    <t>AT5G12870</t>
  </si>
  <si>
    <t>AT4G28530</t>
  </si>
  <si>
    <t>AT4G35270</t>
  </si>
  <si>
    <t>AT3G60030</t>
  </si>
  <si>
    <t>AT4G18390</t>
  </si>
  <si>
    <t>AT3G25990</t>
  </si>
  <si>
    <t>AT5G64811</t>
  </si>
  <si>
    <t>AT2G02540</t>
  </si>
  <si>
    <t>AT3G23240</t>
  </si>
  <si>
    <t>AT2G46530</t>
  </si>
  <si>
    <t>AT5G48560</t>
  </si>
  <si>
    <t>AT3G19290</t>
  </si>
  <si>
    <t>AT5G57660</t>
  </si>
  <si>
    <t>AT5G02460</t>
  </si>
  <si>
    <t>AT3G54810</t>
  </si>
  <si>
    <t>AT5G05120</t>
  </si>
  <si>
    <t>AT5G50470</t>
  </si>
  <si>
    <t>AT4G01260</t>
  </si>
  <si>
    <t>AT1G50600</t>
  </si>
  <si>
    <t>AT5G05770</t>
  </si>
  <si>
    <t>AT5G16820</t>
  </si>
  <si>
    <t>AT2G40210</t>
  </si>
  <si>
    <t>AT3G27780</t>
  </si>
  <si>
    <t>AT1G61110</t>
  </si>
  <si>
    <t>AT5G53040</t>
  </si>
  <si>
    <t>AT1G53160</t>
  </si>
  <si>
    <t>AT1G35560</t>
  </si>
  <si>
    <t>AT1G31310</t>
  </si>
  <si>
    <t>AT5G07100</t>
  </si>
  <si>
    <t>AT4G24660</t>
  </si>
  <si>
    <t>AT5G44210</t>
  </si>
  <si>
    <t>AT5G20730</t>
  </si>
  <si>
    <t>AT3G56980</t>
  </si>
  <si>
    <t>AT3G17609</t>
  </si>
  <si>
    <t>AT3G21890</t>
  </si>
  <si>
    <t>AT3G61850</t>
  </si>
  <si>
    <t>AT2G28340</t>
  </si>
  <si>
    <t>AT2G41940</t>
  </si>
  <si>
    <t>AT5G28040</t>
  </si>
  <si>
    <t>AT1G07520</t>
  </si>
  <si>
    <t>AT3G01220</t>
  </si>
  <si>
    <t>AT5G62165</t>
  </si>
  <si>
    <t>AT3G61250</t>
  </si>
  <si>
    <t>AT3G04430</t>
  </si>
  <si>
    <t>AT1G76350</t>
  </si>
  <si>
    <t>AT5G43270</t>
  </si>
  <si>
    <t>AT5G51910</t>
  </si>
  <si>
    <t>AT2G44745</t>
  </si>
  <si>
    <t>AT3G28920</t>
  </si>
  <si>
    <t>AT1G63040</t>
  </si>
  <si>
    <t>AT5G60450</t>
  </si>
  <si>
    <t>AT2G14760</t>
  </si>
  <si>
    <t>AT1G43700</t>
  </si>
  <si>
    <t>AT5G48250</t>
  </si>
  <si>
    <t>AT4G00940</t>
  </si>
  <si>
    <t>AT4G34680</t>
  </si>
  <si>
    <t>AT1G66140</t>
  </si>
  <si>
    <t>AT4G00390</t>
  </si>
  <si>
    <t>AT3G49950</t>
  </si>
  <si>
    <t>AT2G27990</t>
  </si>
  <si>
    <t>AT4G18870</t>
  </si>
  <si>
    <t>AT1G65300</t>
  </si>
  <si>
    <t>AT3G10500</t>
  </si>
  <si>
    <t>AT1G72010</t>
  </si>
  <si>
    <t>AT3G24490</t>
  </si>
  <si>
    <t>AT2G30250</t>
  </si>
  <si>
    <t>AT2G18350</t>
  </si>
  <si>
    <t>AT4G18450</t>
  </si>
  <si>
    <t>AT5G62000</t>
  </si>
  <si>
    <t>AT3G26744</t>
  </si>
  <si>
    <t>AT1G42990</t>
  </si>
  <si>
    <t>AT5G24930</t>
  </si>
  <si>
    <t>AT2G46590</t>
  </si>
  <si>
    <t>AT5G56860</t>
  </si>
  <si>
    <t>AT3G02790</t>
  </si>
  <si>
    <t>AT2G36340</t>
  </si>
  <si>
    <t>AT3G03260</t>
  </si>
  <si>
    <t>AT4G18880</t>
  </si>
  <si>
    <t>AT5G65330</t>
  </si>
  <si>
    <t>AT3G10580</t>
  </si>
  <si>
    <t>AT3G29035</t>
  </si>
  <si>
    <t>AT1G69690</t>
  </si>
  <si>
    <t>AT5G01380</t>
  </si>
  <si>
    <t>AT2G47260</t>
  </si>
  <si>
    <t>AT4G34410</t>
  </si>
  <si>
    <t>AT5G62010</t>
  </si>
  <si>
    <t>AT3G58120</t>
  </si>
  <si>
    <t>AT1G68190</t>
  </si>
  <si>
    <t>AT3G47500</t>
  </si>
  <si>
    <t>AT3G21175</t>
  </si>
  <si>
    <t>AT5G42640</t>
  </si>
  <si>
    <t>AT1G46264</t>
  </si>
  <si>
    <t>AT5G38740</t>
  </si>
  <si>
    <t>AT5G52660</t>
  </si>
  <si>
    <t>AT3G56530</t>
  </si>
  <si>
    <t>AT1G58100</t>
  </si>
  <si>
    <t>AT1G13450</t>
  </si>
  <si>
    <t>AT4G26440</t>
  </si>
  <si>
    <t>AT1G35240</t>
  </si>
  <si>
    <t>AT3G20640</t>
  </si>
  <si>
    <t>AT2G16770</t>
  </si>
  <si>
    <t>AT3G02380</t>
  </si>
  <si>
    <t>AT4G21030</t>
  </si>
  <si>
    <t>AT1G08010</t>
  </si>
  <si>
    <t>AT2G19380</t>
  </si>
  <si>
    <t>AT1G55580</t>
  </si>
  <si>
    <t>AT1G20710</t>
  </si>
  <si>
    <t>AT5G45710</t>
  </si>
  <si>
    <t>AT5G26650</t>
  </si>
  <si>
    <t>AT3G44350</t>
  </si>
  <si>
    <t>AT5G41030</t>
  </si>
  <si>
    <t>AT2G38250</t>
  </si>
  <si>
    <t>AT1G66600</t>
  </si>
  <si>
    <t>AT1G59750</t>
  </si>
  <si>
    <t>AT1G51950</t>
  </si>
  <si>
    <t>AT2G47270</t>
  </si>
  <si>
    <t>AT2G40620</t>
  </si>
  <si>
    <t>AT1G78600</t>
  </si>
  <si>
    <t>AT4G21040</t>
  </si>
  <si>
    <t>AT4G12240</t>
  </si>
  <si>
    <t>AT3G46600</t>
  </si>
  <si>
    <t>AT4G35550</t>
  </si>
  <si>
    <t>AT4G19630</t>
  </si>
  <si>
    <t>AT2G03710</t>
  </si>
  <si>
    <t>AT5G22290</t>
  </si>
  <si>
    <t>AT3G47620</t>
  </si>
  <si>
    <t>AT2G44730</t>
  </si>
  <si>
    <t>AT4G04450</t>
  </si>
  <si>
    <t>AT3G14230</t>
  </si>
  <si>
    <t>AT1G35520</t>
  </si>
  <si>
    <t>AT1G04550</t>
  </si>
  <si>
    <t>AT3G56770</t>
  </si>
  <si>
    <t>AT2G21235</t>
  </si>
  <si>
    <t>AT1G49130</t>
  </si>
  <si>
    <t>AT3G52440</t>
  </si>
  <si>
    <t>AT5G47140</t>
  </si>
  <si>
    <t>AT3G53820</t>
  </si>
  <si>
    <t>AT2G04890</t>
  </si>
  <si>
    <t>AT5G15150</t>
  </si>
  <si>
    <t>AT5G65080</t>
  </si>
  <si>
    <t>AT1G32510</t>
  </si>
  <si>
    <t>AT1G67260</t>
  </si>
  <si>
    <t>AT2G33550</t>
  </si>
  <si>
    <t>AT2G33710</t>
  </si>
  <si>
    <t>AT1G34170</t>
  </si>
  <si>
    <t>AT3G47710</t>
  </si>
  <si>
    <t>AT1G19490</t>
  </si>
  <si>
    <t>AT2G33500</t>
  </si>
  <si>
    <t>AT4G21050</t>
  </si>
  <si>
    <t>AT4G24470</t>
  </si>
  <si>
    <t>AT4G17810</t>
  </si>
  <si>
    <t>AT2G37650</t>
  </si>
  <si>
    <t>AT5G62020</t>
  </si>
  <si>
    <t>AT5G55690</t>
  </si>
  <si>
    <t>AT3G44290</t>
  </si>
  <si>
    <t>AT1G68800</t>
  </si>
  <si>
    <t>AT3G54390</t>
  </si>
  <si>
    <t>AT2G04880</t>
  </si>
  <si>
    <t>AT4G25470</t>
  </si>
  <si>
    <t>AT1G19220</t>
  </si>
  <si>
    <t>AT1G04100</t>
  </si>
  <si>
    <t>AT4G00870</t>
  </si>
  <si>
    <t>AT5G44080</t>
  </si>
  <si>
    <t>AT2G47890</t>
  </si>
  <si>
    <t>AT1G51700</t>
  </si>
  <si>
    <t>AT3G45170</t>
  </si>
  <si>
    <t>AT1G65200</t>
  </si>
  <si>
    <t>AT4G00150</t>
  </si>
  <si>
    <t>AT2G33880</t>
  </si>
  <si>
    <t>AT1G32330</t>
  </si>
  <si>
    <t>AT3G04100</t>
  </si>
  <si>
    <t>AT5G04760</t>
  </si>
  <si>
    <t>AT1G64100</t>
  </si>
  <si>
    <t>AT3G02150</t>
  </si>
  <si>
    <t>AT1G76880</t>
  </si>
  <si>
    <t>AT4G31795</t>
  </si>
  <si>
    <t>AT3G61830</t>
  </si>
  <si>
    <t>AT1G05805</t>
  </si>
  <si>
    <t>AT1G03970</t>
  </si>
  <si>
    <t>AT4G27310</t>
  </si>
  <si>
    <t>AT4G21080</t>
  </si>
  <si>
    <t>AT2G18380</t>
  </si>
  <si>
    <t>AT2G45160</t>
  </si>
  <si>
    <t>AT1G69780</t>
  </si>
  <si>
    <t>AT3G02990</t>
  </si>
  <si>
    <t>AT1G31640</t>
  </si>
  <si>
    <t>AT1G01380</t>
  </si>
  <si>
    <t>AT5G39820</t>
  </si>
  <si>
    <t>AT2G45680</t>
  </si>
  <si>
    <t>AT1G76890</t>
  </si>
  <si>
    <t>AT1G29860</t>
  </si>
  <si>
    <t>AT5G19790</t>
  </si>
  <si>
    <t>AT1G34390</t>
  </si>
  <si>
    <t>AT1G15050</t>
  </si>
  <si>
    <t>AT5G10570</t>
  </si>
  <si>
    <t>AT4G02640</t>
  </si>
  <si>
    <t>AT1G60250</t>
  </si>
  <si>
    <t>AT1G28310</t>
  </si>
  <si>
    <t>AT5G66320</t>
  </si>
  <si>
    <t>AT3G49930</t>
  </si>
  <si>
    <t>AT4G37650</t>
  </si>
  <si>
    <t>AT2G18550</t>
  </si>
  <si>
    <t>AT2G41690</t>
  </si>
  <si>
    <t>AT4G09960</t>
  </si>
  <si>
    <t>AT4G17980</t>
  </si>
  <si>
    <t>AT1G30210</t>
  </si>
  <si>
    <t>AT4G31270</t>
  </si>
  <si>
    <t>AT5G01900</t>
  </si>
  <si>
    <t>AT5G67000</t>
  </si>
  <si>
    <t>AT4G32275</t>
  </si>
  <si>
    <t>AT4G05170</t>
  </si>
  <si>
    <t>AT4G38900</t>
  </si>
  <si>
    <t>AT1G75540</t>
  </si>
  <si>
    <t>AT1G21340</t>
  </si>
  <si>
    <t>AT5G26930</t>
  </si>
  <si>
    <t>AT2G26940</t>
  </si>
  <si>
    <t>AT4G08250</t>
  </si>
  <si>
    <t>AT5G66700</t>
  </si>
  <si>
    <t>AT2G26320</t>
  </si>
  <si>
    <t>AT1G48000</t>
  </si>
  <si>
    <t>AT1G60300</t>
  </si>
  <si>
    <t>AT5G05550</t>
  </si>
  <si>
    <t>AT2G37260</t>
  </si>
  <si>
    <t>AT4G36900</t>
  </si>
  <si>
    <t>AT5G46830</t>
  </si>
  <si>
    <t>AT5G28770</t>
  </si>
  <si>
    <t>AT2G21320</t>
  </si>
  <si>
    <t>AT2G34140</t>
  </si>
  <si>
    <t>AT4G36620</t>
  </si>
  <si>
    <t>AT1G80730</t>
  </si>
  <si>
    <t>AT4G36710</t>
  </si>
  <si>
    <t>AT2G17950</t>
  </si>
  <si>
    <t>AT5G06500</t>
  </si>
  <si>
    <t>AT4G39160</t>
  </si>
  <si>
    <t>AT3G24860</t>
  </si>
  <si>
    <t>AT4G39410</t>
  </si>
  <si>
    <t>AT2G25820</t>
  </si>
  <si>
    <t>AT4G16430</t>
  </si>
  <si>
    <t>AT3G51960</t>
  </si>
  <si>
    <t>AT5G54470</t>
  </si>
  <si>
    <t>AT4G36240</t>
  </si>
  <si>
    <t>AT2G01940</t>
  </si>
  <si>
    <t>AT5G46880</t>
  </si>
  <si>
    <t>AT5G60440</t>
  </si>
  <si>
    <t>AT5G11050</t>
  </si>
  <si>
    <t>AT1G60240</t>
  </si>
  <si>
    <t>AT3G58630</t>
  </si>
  <si>
    <t>AT3G01970</t>
  </si>
  <si>
    <t>AT3G57600</t>
  </si>
  <si>
    <t>AT2G40200</t>
  </si>
  <si>
    <t>AT1G68640</t>
  </si>
  <si>
    <t>AT5G15840</t>
  </si>
  <si>
    <t>AT1G29160</t>
  </si>
  <si>
    <t>AT1G51600</t>
  </si>
  <si>
    <t>AT2G27650</t>
  </si>
  <si>
    <t>AT3G54220</t>
  </si>
  <si>
    <t>AT5G60690</t>
  </si>
  <si>
    <t>AT5G40120</t>
  </si>
  <si>
    <t>AT5G18300</t>
  </si>
  <si>
    <t>AT2G36450</t>
  </si>
  <si>
    <t>AT3G17600</t>
  </si>
  <si>
    <t>AT3G17100</t>
  </si>
  <si>
    <t>AT1G32150</t>
  </si>
  <si>
    <t>AT4G38000</t>
  </si>
  <si>
    <t>AT2G45050</t>
  </si>
  <si>
    <t>AT3G57670</t>
  </si>
  <si>
    <t>AT5G66770</t>
  </si>
  <si>
    <t>AT4G29940</t>
  </si>
  <si>
    <t>AT2G34440</t>
  </si>
  <si>
    <t>AT1G16490</t>
  </si>
  <si>
    <t>AT5G56270</t>
  </si>
  <si>
    <t>AT3G54320</t>
  </si>
  <si>
    <t>AT5G43175</t>
  </si>
  <si>
    <t>AT1G08320</t>
  </si>
  <si>
    <t>AT3G21270</t>
  </si>
  <si>
    <t>AT5G54630</t>
  </si>
  <si>
    <t>AT3G50650</t>
  </si>
  <si>
    <t>AT5G06710</t>
  </si>
  <si>
    <t>AT5G10140</t>
  </si>
  <si>
    <t>AT5G07690</t>
  </si>
  <si>
    <t>AT2G40740</t>
  </si>
  <si>
    <t>AT5G61600</t>
  </si>
  <si>
    <t>AT5G65320</t>
  </si>
  <si>
    <t>AT4G37730</t>
  </si>
  <si>
    <t>AT4G27240</t>
  </si>
  <si>
    <t>AT5G41920</t>
  </si>
  <si>
    <t>AT4G25530</t>
  </si>
  <si>
    <t>AT1G28460</t>
  </si>
  <si>
    <t>AT3G28470</t>
  </si>
  <si>
    <t>AT5G08790</t>
  </si>
  <si>
    <t>AT4G01250</t>
  </si>
  <si>
    <t>AT3G11020</t>
  </si>
  <si>
    <t>AT1G22380</t>
  </si>
  <si>
    <t>AT1G26790</t>
  </si>
  <si>
    <t>AT5G59820</t>
  </si>
  <si>
    <t>AT1G14920</t>
  </si>
  <si>
    <t>AT5G39750</t>
  </si>
  <si>
    <t>AT2G46130</t>
  </si>
  <si>
    <t>AT5G43410</t>
  </si>
  <si>
    <t>AT2G27230</t>
  </si>
  <si>
    <t>AT2G42380</t>
  </si>
  <si>
    <t>AT5G02660</t>
  </si>
  <si>
    <t>AT2G01500</t>
  </si>
  <si>
    <t>AT4G36590</t>
  </si>
  <si>
    <t>AT5G56110</t>
  </si>
  <si>
    <t>AT4G01520</t>
  </si>
  <si>
    <t>AT1G64000</t>
  </si>
  <si>
    <t>AT4G32800</t>
  </si>
  <si>
    <t>AT1G68810</t>
  </si>
  <si>
    <t>AT2G13130</t>
  </si>
  <si>
    <t>AT5G62940</t>
  </si>
  <si>
    <t>AT4G36740</t>
  </si>
  <si>
    <t>AT1G77080</t>
  </si>
  <si>
    <t>AT5G35550</t>
  </si>
  <si>
    <t>AT5G41570</t>
  </si>
  <si>
    <t>AT5G18450</t>
  </si>
  <si>
    <t>AT1G05710</t>
  </si>
  <si>
    <t>AT5G39660</t>
  </si>
  <si>
    <t>AT1G34790</t>
  </si>
  <si>
    <t>AT3G18010</t>
  </si>
  <si>
    <t>AT4G18960</t>
  </si>
  <si>
    <t>AT4G09450</t>
  </si>
  <si>
    <t>AT2G43000</t>
  </si>
  <si>
    <t>AT1G66560</t>
  </si>
  <si>
    <t>AT1G69010</t>
  </si>
  <si>
    <t>AT5G08141</t>
  </si>
  <si>
    <t>AT5G43540</t>
  </si>
  <si>
    <t>AT5G03790</t>
  </si>
  <si>
    <t>AT4G24540</t>
  </si>
  <si>
    <t>AT3G18100</t>
  </si>
  <si>
    <t>AT1G33280</t>
  </si>
  <si>
    <t>AT2G25000</t>
  </si>
  <si>
    <t>AT4G39780</t>
  </si>
  <si>
    <t>AT3G22100</t>
  </si>
  <si>
    <t>AT2G04038</t>
  </si>
  <si>
    <t>AT1G68130</t>
  </si>
  <si>
    <t>AT1G62360</t>
  </si>
  <si>
    <t>AT5G26630</t>
  </si>
  <si>
    <t>AT5G09330</t>
  </si>
  <si>
    <t>AT4G23810</t>
  </si>
  <si>
    <t>AT5G38860</t>
  </si>
  <si>
    <t>AT5G06839</t>
  </si>
  <si>
    <t>AT1G65120</t>
  </si>
  <si>
    <t>AT5G52260</t>
  </si>
  <si>
    <t>AT1G02210</t>
  </si>
  <si>
    <t>AT4G22070</t>
  </si>
  <si>
    <t>AT3G25890</t>
  </si>
  <si>
    <t>AT5G09460</t>
  </si>
  <si>
    <t>AT2G13150</t>
  </si>
  <si>
    <t>AT5G14140</t>
  </si>
  <si>
    <t>AT2G16400</t>
  </si>
  <si>
    <t>AT5G65060</t>
  </si>
  <si>
    <t>AT3G12820</t>
  </si>
  <si>
    <t>AT4G35580</t>
  </si>
  <si>
    <t>AT1G55600</t>
  </si>
  <si>
    <t>AT1G49120</t>
  </si>
  <si>
    <t>AT4G28800</t>
  </si>
  <si>
    <t>AT3G62420</t>
  </si>
  <si>
    <t>AT3G10470</t>
  </si>
  <si>
    <t>AT2G03060</t>
  </si>
  <si>
    <t>AT5G16600</t>
  </si>
  <si>
    <t>AT2G18060</t>
  </si>
  <si>
    <t>AT4G31550</t>
  </si>
  <si>
    <t>AT4G28140</t>
  </si>
  <si>
    <t>AT4G09820</t>
  </si>
  <si>
    <t>AT5G60830</t>
  </si>
  <si>
    <t>AT1G23370</t>
  </si>
  <si>
    <t>AT5G23260</t>
  </si>
  <si>
    <t>AT5G11510</t>
  </si>
  <si>
    <t>AT5G64530</t>
  </si>
  <si>
    <t>AT2G24570</t>
  </si>
  <si>
    <t>AT4G17490</t>
  </si>
  <si>
    <t>AT1G02340</t>
  </si>
  <si>
    <t>AT2G23740</t>
  </si>
  <si>
    <t>AT5G25220</t>
  </si>
  <si>
    <t>AT5G27090</t>
  </si>
  <si>
    <t>AT4G09460</t>
  </si>
  <si>
    <t>AT1G79580</t>
  </si>
  <si>
    <t>AT3G04670</t>
  </si>
  <si>
    <t>AT4G27950</t>
  </si>
  <si>
    <t>AT3G23210</t>
  </si>
  <si>
    <t>AT5G24800</t>
  </si>
  <si>
    <t>AT1G50670</t>
  </si>
  <si>
    <t>AT2G27220</t>
  </si>
  <si>
    <t>AT2G15660</t>
  </si>
  <si>
    <t>AT1G18860</t>
  </si>
  <si>
    <t>AT2G40340</t>
  </si>
  <si>
    <t>AT5G38800</t>
  </si>
  <si>
    <t>AT3G01030</t>
  </si>
  <si>
    <t>AT3G19510</t>
  </si>
  <si>
    <t>AT5G38620</t>
  </si>
  <si>
    <t>AT3G08500</t>
  </si>
  <si>
    <t>AT1G35460</t>
  </si>
  <si>
    <t>AT3G12250</t>
  </si>
  <si>
    <t>AT1G04850</t>
  </si>
  <si>
    <t>AT4G40060</t>
  </si>
  <si>
    <t>AT3G57390</t>
  </si>
  <si>
    <t>AT1G25340</t>
  </si>
  <si>
    <t>AT3G49530</t>
  </si>
  <si>
    <t>AT1G68150</t>
  </si>
  <si>
    <t>AT4G31060</t>
  </si>
  <si>
    <t>AT4G36730</t>
  </si>
  <si>
    <t>AT3G57480</t>
  </si>
  <si>
    <t>AT4G32040</t>
  </si>
  <si>
    <t>AT2G14210</t>
  </si>
  <si>
    <t>AT4G17780</t>
  </si>
  <si>
    <t>AT5G22380</t>
  </si>
  <si>
    <t>AT4G01720</t>
  </si>
  <si>
    <t>AT2G44840</t>
  </si>
  <si>
    <t>AT1G25310</t>
  </si>
  <si>
    <t>AT5G11260</t>
  </si>
  <si>
    <t>AT1G02040</t>
  </si>
  <si>
    <t>AT5G46010</t>
  </si>
  <si>
    <t>AT1G17310</t>
  </si>
  <si>
    <t>AT5G58900</t>
  </si>
  <si>
    <t>AT1G62700</t>
  </si>
  <si>
    <t>AT5G45270</t>
  </si>
  <si>
    <t>AT4G30410</t>
  </si>
  <si>
    <t>AT2G36270</t>
  </si>
  <si>
    <t>AT5G52010</t>
  </si>
  <si>
    <t>AT5G15800</t>
  </si>
  <si>
    <t>AT1G01060</t>
  </si>
  <si>
    <t>AT3G56560</t>
  </si>
  <si>
    <t>AT5G52830</t>
  </si>
  <si>
    <t>AT5G10510</t>
  </si>
  <si>
    <t>AT1G27740</t>
  </si>
  <si>
    <t>AT3G54620</t>
  </si>
  <si>
    <t>AT2G02080</t>
  </si>
  <si>
    <t>AT2G22800</t>
  </si>
  <si>
    <t>AT2G45660</t>
  </si>
  <si>
    <t>AT5G57620</t>
  </si>
  <si>
    <t>AT5G26170</t>
  </si>
  <si>
    <t>AT1G22810</t>
  </si>
  <si>
    <t>AT2G24260</t>
  </si>
  <si>
    <t>AT5G06960</t>
  </si>
  <si>
    <t>AT2G34240</t>
  </si>
  <si>
    <t>AT1G20700</t>
  </si>
  <si>
    <t>AT5G27130</t>
  </si>
  <si>
    <t>AT5G40350</t>
  </si>
  <si>
    <t>AT3G10480</t>
  </si>
  <si>
    <t>AT1G69810</t>
  </si>
  <si>
    <t>AT1G12980</t>
  </si>
  <si>
    <t>AT1G30670</t>
  </si>
  <si>
    <t>AT2G21230</t>
  </si>
  <si>
    <t>AT2G27100</t>
  </si>
  <si>
    <t>AT1G70510</t>
  </si>
  <si>
    <t>AT1G65330</t>
  </si>
  <si>
    <t>AT5G23650</t>
  </si>
  <si>
    <t>AT4G29230</t>
  </si>
  <si>
    <t>AT5G49520</t>
  </si>
  <si>
    <t>AT5G67010</t>
  </si>
  <si>
    <t>AT4G28815</t>
  </si>
  <si>
    <t>AT5G07160</t>
  </si>
  <si>
    <t>AT5G61470</t>
  </si>
  <si>
    <t>AT5G44180</t>
  </si>
  <si>
    <t>AT1G60920</t>
  </si>
  <si>
    <t>AT4G37260</t>
  </si>
  <si>
    <t>AT5G56620</t>
  </si>
  <si>
    <t>AT2G21900</t>
  </si>
  <si>
    <t>AT4G25481</t>
  </si>
  <si>
    <t>AT3G50330</t>
  </si>
  <si>
    <t>AT1G13600</t>
  </si>
  <si>
    <t>AT4G35280</t>
  </si>
  <si>
    <t>AT5G51870</t>
  </si>
  <si>
    <t>AT1G63910</t>
  </si>
  <si>
    <t>AT1G25580</t>
  </si>
  <si>
    <t>AT1G29280</t>
  </si>
  <si>
    <t>AT1G25330</t>
  </si>
  <si>
    <t>AT4G01120</t>
  </si>
  <si>
    <t>AT1G75710</t>
  </si>
  <si>
    <t>AT4G00730</t>
  </si>
  <si>
    <t>AT5G26950</t>
  </si>
  <si>
    <t>AT5G58850</t>
  </si>
  <si>
    <t>AT1G56010</t>
  </si>
  <si>
    <t>AT4G11070</t>
  </si>
  <si>
    <t>AT1G03800</t>
  </si>
  <si>
    <t>AT1G77920</t>
  </si>
  <si>
    <t>AT4G17710</t>
  </si>
  <si>
    <t>AT1G31140</t>
  </si>
  <si>
    <t>AT1G26870</t>
  </si>
  <si>
    <t>AT5G43290</t>
  </si>
  <si>
    <t>AT2G22850</t>
  </si>
  <si>
    <t>AT5G16470</t>
  </si>
  <si>
    <t>AT2G36610</t>
  </si>
  <si>
    <t>AT1G48150</t>
  </si>
  <si>
    <t>AT3G27920</t>
  </si>
  <si>
    <t>AT1G60340</t>
  </si>
  <si>
    <t>AT1G62300</t>
  </si>
  <si>
    <t>AT2G41710</t>
  </si>
  <si>
    <t>AT4G34530</t>
  </si>
  <si>
    <t>AT1G26610</t>
  </si>
  <si>
    <t>AT4G02240</t>
  </si>
  <si>
    <t>AT3G62610</t>
  </si>
  <si>
    <t>AT5G18270</t>
  </si>
  <si>
    <t>AT1G71520</t>
  </si>
  <si>
    <t>AT5G65640</t>
  </si>
  <si>
    <t>AT1G22070</t>
  </si>
  <si>
    <t>AT2G29660</t>
  </si>
  <si>
    <t>AT4G21750</t>
  </si>
  <si>
    <t>AT3G30260</t>
  </si>
  <si>
    <t>AT1G26780</t>
  </si>
  <si>
    <t>AT1G30650</t>
  </si>
  <si>
    <t>AT1G12890</t>
  </si>
  <si>
    <t>AT1G10120</t>
  </si>
  <si>
    <t>AT5G10030</t>
  </si>
  <si>
    <t>AT4G35700</t>
  </si>
  <si>
    <t>AT3G03660</t>
  </si>
  <si>
    <t>AT3G58780</t>
  </si>
  <si>
    <t>AT3G10590</t>
  </si>
  <si>
    <t>AT1G60280</t>
  </si>
  <si>
    <t>AT2G03340</t>
  </si>
  <si>
    <t>AT1G01250</t>
  </si>
  <si>
    <t>AT5G43650</t>
  </si>
  <si>
    <t>AT2G27630</t>
  </si>
  <si>
    <t>AT1G05230</t>
  </si>
  <si>
    <t>AT5G13790</t>
  </si>
  <si>
    <t>AT5G02320</t>
  </si>
  <si>
    <t>AT1G34180</t>
  </si>
  <si>
    <t>AT4G26640</t>
  </si>
  <si>
    <t>AT1G33760</t>
  </si>
  <si>
    <t>AT1G68240</t>
  </si>
  <si>
    <t>AT4G35900</t>
  </si>
  <si>
    <t>AT3G60580</t>
  </si>
  <si>
    <t>AT1G77950</t>
  </si>
  <si>
    <t>AT3G53200</t>
  </si>
  <si>
    <t>AT3G01600</t>
  </si>
  <si>
    <t>AT2G40750</t>
  </si>
  <si>
    <t>AT1G53170</t>
  </si>
  <si>
    <t>AT5G49450</t>
  </si>
  <si>
    <t>AT3G29340</t>
  </si>
  <si>
    <t>AT1G70920</t>
  </si>
  <si>
    <t>AT2G22630</t>
  </si>
  <si>
    <t>AT3G04060</t>
  </si>
  <si>
    <t>AT1G80590</t>
  </si>
  <si>
    <t>AT1G04370</t>
  </si>
  <si>
    <t>AT1G49770</t>
  </si>
  <si>
    <t>AT2G40950</t>
  </si>
  <si>
    <t>AT1G34370</t>
  </si>
  <si>
    <t>AT4G34610</t>
  </si>
  <si>
    <t>AT1G59810</t>
  </si>
  <si>
    <t>AT5G16770</t>
  </si>
  <si>
    <t>AT5G64060</t>
  </si>
  <si>
    <t>AT1G66550</t>
  </si>
  <si>
    <t>AT3G44460</t>
  </si>
  <si>
    <t>AT4G16845</t>
  </si>
  <si>
    <t>AT5G52170</t>
  </si>
  <si>
    <t>AT1G26310</t>
  </si>
  <si>
    <t>AT5G17260</t>
  </si>
  <si>
    <t>AT1G69310</t>
  </si>
  <si>
    <t>AT2G40350</t>
  </si>
  <si>
    <t>AT5G56960</t>
  </si>
  <si>
    <t>AT2G18160</t>
  </si>
  <si>
    <t>AT5G54360</t>
  </si>
  <si>
    <t>AT5G41410</t>
  </si>
  <si>
    <t>AT3G18650</t>
  </si>
  <si>
    <t>AT1G35515</t>
  </si>
  <si>
    <t>AT2G23320</t>
  </si>
  <si>
    <t>AT3G20840</t>
  </si>
  <si>
    <t>AT2G31210</t>
  </si>
  <si>
    <t>AT3G10800</t>
  </si>
  <si>
    <t>AT4G03250</t>
  </si>
  <si>
    <t>AT5G49420</t>
  </si>
  <si>
    <t>AT5G54230</t>
  </si>
  <si>
    <t>AT4G01540</t>
  </si>
  <si>
    <t>AT2G34830</t>
  </si>
  <si>
    <t>AT4G13040</t>
  </si>
  <si>
    <t>AT1G49720</t>
  </si>
  <si>
    <t>AT5G57520</t>
  </si>
  <si>
    <t>AT2G28610</t>
  </si>
  <si>
    <t>AT1G24260</t>
  </si>
  <si>
    <t>AT3G49850</t>
  </si>
  <si>
    <t>AT4G01550</t>
  </si>
  <si>
    <t>AT4G23550</t>
  </si>
  <si>
    <t>AT5G51790</t>
  </si>
  <si>
    <t>AT5G42910</t>
  </si>
  <si>
    <t>AT1G14580</t>
  </si>
  <si>
    <t>AT5G59340</t>
  </si>
  <si>
    <t>AT1G22590</t>
  </si>
  <si>
    <t>AT1G19000</t>
  </si>
  <si>
    <t>AT3G17730</t>
  </si>
  <si>
    <t>AT5G28650</t>
  </si>
  <si>
    <t>AT1G79700</t>
  </si>
  <si>
    <t>AT1G27660</t>
  </si>
  <si>
    <t>AT2G41070</t>
  </si>
  <si>
    <t>AT4G26030</t>
  </si>
  <si>
    <t>AT4G32880</t>
  </si>
  <si>
    <t>AT4G37940</t>
  </si>
  <si>
    <t>AT2G02825</t>
  </si>
  <si>
    <t>AT3G15170</t>
  </si>
  <si>
    <t>AT3G62340</t>
  </si>
  <si>
    <t>AT1G28360</t>
  </si>
  <si>
    <t>AT5G53210</t>
  </si>
  <si>
    <t>AT1G06070</t>
  </si>
  <si>
    <t>AT2G36475</t>
  </si>
  <si>
    <t>AT4G32980</t>
  </si>
  <si>
    <t>AT5G27050</t>
  </si>
  <si>
    <t>AT3G55730</t>
  </si>
  <si>
    <t>AT1G02220</t>
  </si>
  <si>
    <t>AT5G15130</t>
  </si>
  <si>
    <t>AT1G46768</t>
  </si>
  <si>
    <t>AT4G17880</t>
  </si>
  <si>
    <t>AT3G56850</t>
  </si>
  <si>
    <t>AT5G66730</t>
  </si>
  <si>
    <t>AT2G01430</t>
  </si>
  <si>
    <t>AT3G66656</t>
  </si>
  <si>
    <t>AT3G47600</t>
  </si>
  <si>
    <t>AT1G01010</t>
  </si>
  <si>
    <t>AT2G38470</t>
  </si>
  <si>
    <t>AT4G25490</t>
  </si>
  <si>
    <t>AT5G64340</t>
  </si>
  <si>
    <t>AT1G06850</t>
  </si>
  <si>
    <t>AT3G27970</t>
  </si>
  <si>
    <t>AT1G71692</t>
  </si>
  <si>
    <t>AT5G53200</t>
  </si>
  <si>
    <t>AT1G02230</t>
  </si>
  <si>
    <t>AT5G13080</t>
  </si>
  <si>
    <t>AT5G25390</t>
  </si>
  <si>
    <t>AT4G30980</t>
  </si>
  <si>
    <t>AT1G59530</t>
  </si>
  <si>
    <t>AT1G49900</t>
  </si>
  <si>
    <t>AT2G44910</t>
  </si>
  <si>
    <t>AT3G54340</t>
  </si>
  <si>
    <t>AT5G67580</t>
  </si>
  <si>
    <t>AT3G55210</t>
  </si>
  <si>
    <t>AT5G64750</t>
  </si>
  <si>
    <t>AT3G25710</t>
  </si>
  <si>
    <t>AT2G35530</t>
  </si>
  <si>
    <t>AT5G61940</t>
  </si>
  <si>
    <t>AT5G17810</t>
  </si>
  <si>
    <t>AT3G61120</t>
  </si>
  <si>
    <t>AT4G25560</t>
  </si>
  <si>
    <t>AT1G02240</t>
  </si>
  <si>
    <t>AT1G71130</t>
  </si>
  <si>
    <t>AT1G22490</t>
  </si>
  <si>
    <t>AT2G35670</t>
  </si>
  <si>
    <t>AT5G17320</t>
  </si>
  <si>
    <t>AT5G26870</t>
  </si>
  <si>
    <t>AT1G68320</t>
  </si>
  <si>
    <t>AT2G46770</t>
  </si>
  <si>
    <t>AT4G36920</t>
  </si>
  <si>
    <t>AT5G54680</t>
  </si>
  <si>
    <t>AT5G56200</t>
  </si>
  <si>
    <t>AT2G34710</t>
  </si>
  <si>
    <t>AT5G27070</t>
  </si>
  <si>
    <t>AT3G23250</t>
  </si>
  <si>
    <t>AT4G10350</t>
  </si>
  <si>
    <t>AT3G20310</t>
  </si>
  <si>
    <t>AT5G60470</t>
  </si>
  <si>
    <t>AT5G11060</t>
  </si>
  <si>
    <t>AT5G27960</t>
  </si>
  <si>
    <t>AT1G72650</t>
  </si>
  <si>
    <t>AT1G54330</t>
  </si>
  <si>
    <t>AT1G24590</t>
  </si>
  <si>
    <t>AT2G46970</t>
  </si>
  <si>
    <t>AT3G02860</t>
  </si>
  <si>
    <t>AT2G26880</t>
  </si>
  <si>
    <t>AT3G01530</t>
  </si>
  <si>
    <t>AT3G10490</t>
  </si>
  <si>
    <t>AT1G72570</t>
  </si>
  <si>
    <t>AT1G74500</t>
  </si>
  <si>
    <t>AT1G55460</t>
  </si>
  <si>
    <t>AT5G27580</t>
  </si>
  <si>
    <t>AT5G66300</t>
  </si>
  <si>
    <t>AT5G17430</t>
  </si>
  <si>
    <t>AT2G20095</t>
  </si>
  <si>
    <t>AT3G23130</t>
  </si>
  <si>
    <t>AT1G34650</t>
  </si>
  <si>
    <t>AT1G47760</t>
  </si>
  <si>
    <t>AT4G12350</t>
  </si>
  <si>
    <t>AT2G02450</t>
  </si>
  <si>
    <t>AT1G71450</t>
  </si>
  <si>
    <t>AT3G06120</t>
  </si>
  <si>
    <t>AT3G46080</t>
  </si>
  <si>
    <t>AT3G60390</t>
  </si>
  <si>
    <t>AT5G60910</t>
  </si>
  <si>
    <t>AT2G38090</t>
  </si>
  <si>
    <t>AT1G12260</t>
  </si>
  <si>
    <t>AT2G18490</t>
  </si>
  <si>
    <t>AT1G52150</t>
  </si>
  <si>
    <t>AT1G46408</t>
  </si>
  <si>
    <t>AT1G69560</t>
  </si>
  <si>
    <t>AT2G24430</t>
  </si>
  <si>
    <t>AT5G60120</t>
  </si>
  <si>
    <t>AT5G04150</t>
  </si>
  <si>
    <t>AT2G37740</t>
  </si>
  <si>
    <t>AT2G22430</t>
  </si>
  <si>
    <t>AT1G60880</t>
  </si>
  <si>
    <t>AT1G74080</t>
  </si>
  <si>
    <t>AT1G60350</t>
  </si>
  <si>
    <t>AT2G40220</t>
  </si>
  <si>
    <t>AT3G12270</t>
  </si>
  <si>
    <t>AT1G27050</t>
  </si>
  <si>
    <t>AT1G69540</t>
  </si>
  <si>
    <t>AT3G60460</t>
  </si>
  <si>
    <t>AT5G62380</t>
  </si>
  <si>
    <t>AT5G67180</t>
  </si>
  <si>
    <t>AT1G06170</t>
  </si>
  <si>
    <t>AT1G04445</t>
  </si>
  <si>
    <t>AT1G75410</t>
  </si>
  <si>
    <t>AT1G31630</t>
  </si>
  <si>
    <t>AT1G09540</t>
  </si>
  <si>
    <t>AT1G32770</t>
  </si>
  <si>
    <t>AT1G16060</t>
  </si>
  <si>
    <t>AT1G26590</t>
  </si>
  <si>
    <t>AT1G30490</t>
  </si>
  <si>
    <t>AT3G02310</t>
  </si>
  <si>
    <t>AT3G11280</t>
  </si>
  <si>
    <t>AT5G14490</t>
  </si>
  <si>
    <t>AT1G25470</t>
  </si>
  <si>
    <t>AT4G21330</t>
  </si>
  <si>
    <t>AT1G25250</t>
  </si>
  <si>
    <t>AT3G61150</t>
  </si>
  <si>
    <t>AT5G48670</t>
  </si>
  <si>
    <t>AT3G09600</t>
  </si>
  <si>
    <t>AT1G34190</t>
  </si>
  <si>
    <t>AT1G12610</t>
  </si>
  <si>
    <t>AT5G50010</t>
  </si>
  <si>
    <t>AT4G02670</t>
  </si>
  <si>
    <t>AT5G41200</t>
  </si>
  <si>
    <t>AT1G66230</t>
  </si>
  <si>
    <t>AT5G61430</t>
  </si>
  <si>
    <t>AT1G22190</t>
  </si>
  <si>
    <t>AT5G62610</t>
  </si>
  <si>
    <t>AT2G45120</t>
  </si>
  <si>
    <t>AT5G65310</t>
  </si>
  <si>
    <t>AT1G28450</t>
  </si>
  <si>
    <t>AT4G02590</t>
  </si>
  <si>
    <t>AT1G72050</t>
  </si>
  <si>
    <t>AT4G16780</t>
  </si>
  <si>
    <t>AT1G60040</t>
  </si>
  <si>
    <t>AT3G29020</t>
  </si>
  <si>
    <t>AT4G28500</t>
  </si>
  <si>
    <t>AT1G50680</t>
  </si>
  <si>
    <t>AT2G42280</t>
  </si>
  <si>
    <t>AT3G58070</t>
  </si>
  <si>
    <t>AT5G45980</t>
  </si>
  <si>
    <t>AT1G29960</t>
  </si>
  <si>
    <t>AT1G65910</t>
  </si>
  <si>
    <t>AT2G44940</t>
  </si>
  <si>
    <t>AT3G61950</t>
  </si>
  <si>
    <t>AT2G01650</t>
  </si>
  <si>
    <t>AT1G79840</t>
  </si>
  <si>
    <t>AT3G57230</t>
  </si>
  <si>
    <t>AT2G25230</t>
  </si>
  <si>
    <t>AT5G07680</t>
  </si>
  <si>
    <t>AT3G50260</t>
  </si>
  <si>
    <t>AT5G06070</t>
  </si>
  <si>
    <t>AT1G77980</t>
  </si>
  <si>
    <t>AT5G39700</t>
  </si>
  <si>
    <t>AT3G61910</t>
  </si>
  <si>
    <t>AT1G10610</t>
  </si>
  <si>
    <t>AT5G54340</t>
  </si>
  <si>
    <t>AT5G65050</t>
  </si>
  <si>
    <t>AT3G04410</t>
  </si>
  <si>
    <t>AT5G65510</t>
  </si>
  <si>
    <t>AT2G42300</t>
  </si>
  <si>
    <t>AT1G74250</t>
  </si>
  <si>
    <t>AT1G69120</t>
  </si>
  <si>
    <t>AT5G52600</t>
  </si>
  <si>
    <t>AT1G13260</t>
  </si>
  <si>
    <t>AT3G56970</t>
  </si>
  <si>
    <t>AT5G27880</t>
  </si>
  <si>
    <t>AT2G28700</t>
  </si>
  <si>
    <t>AT5G40360</t>
  </si>
  <si>
    <t>AT5G14000</t>
  </si>
  <si>
    <t>AT5G18560</t>
  </si>
  <si>
    <t>AT1G51070</t>
  </si>
  <si>
    <t>AT5G01160</t>
  </si>
  <si>
    <t>AT1G22130</t>
  </si>
  <si>
    <t>AT4G38620</t>
  </si>
  <si>
    <t>AT3G23220</t>
  </si>
  <si>
    <t>AT5G61270</t>
  </si>
  <si>
    <t>AT3G44750</t>
  </si>
  <si>
    <t>AT4G11880</t>
  </si>
  <si>
    <t>AT5G04400</t>
  </si>
  <si>
    <t>AT2G43010</t>
  </si>
  <si>
    <t>AT4G04885</t>
  </si>
  <si>
    <t>AT5G20240</t>
  </si>
  <si>
    <t>AT5G40430</t>
  </si>
  <si>
    <t>AT1G71930</t>
  </si>
  <si>
    <t>AT2G38340</t>
  </si>
  <si>
    <t>AT1G64625</t>
  </si>
  <si>
    <t>AT3G47890</t>
  </si>
  <si>
    <t>AT5G65070</t>
  </si>
  <si>
    <t>AT1G66380</t>
  </si>
  <si>
    <t>AT5G24590</t>
  </si>
  <si>
    <t>AT4G36060</t>
  </si>
  <si>
    <t>AT2G47090</t>
  </si>
  <si>
    <t>AT2G45650</t>
  </si>
  <si>
    <t>AT2G32460</t>
  </si>
  <si>
    <t>AT3G15510</t>
  </si>
  <si>
    <t>AT5G13910</t>
  </si>
  <si>
    <t>AT4G30180</t>
  </si>
  <si>
    <t>AT3G47910</t>
  </si>
  <si>
    <t>AT5G40220</t>
  </si>
  <si>
    <t>AT5G08520</t>
  </si>
  <si>
    <t>AT5G04410</t>
  </si>
  <si>
    <t>AT5G47230</t>
  </si>
  <si>
    <t>AT5G49490</t>
  </si>
  <si>
    <t>AT1G02250</t>
  </si>
  <si>
    <t>AT5G25810</t>
  </si>
  <si>
    <t>AT5G03740</t>
  </si>
  <si>
    <t>AT5G37420</t>
  </si>
  <si>
    <t>AT1G66390</t>
  </si>
  <si>
    <t>AT5G39610</t>
  </si>
  <si>
    <t>AT1G77640</t>
  </si>
  <si>
    <t>AT1G61660</t>
  </si>
  <si>
    <t>AT3G53600</t>
  </si>
  <si>
    <t>AT1G72350</t>
  </si>
  <si>
    <t>AT1G70000</t>
  </si>
  <si>
    <t>AT3G56520</t>
  </si>
  <si>
    <t>AT5G50080</t>
  </si>
  <si>
    <t>AT1G09250</t>
  </si>
  <si>
    <t>AT1G01930</t>
  </si>
  <si>
    <t>AT5G51860</t>
  </si>
  <si>
    <t>AT4G01060</t>
  </si>
  <si>
    <t>AT1G03490</t>
  </si>
  <si>
    <t>AT1G25560</t>
  </si>
  <si>
    <t>AT1G71200</t>
  </si>
  <si>
    <t>AT1G43860</t>
  </si>
  <si>
    <t>AT5G46590</t>
  </si>
  <si>
    <t>AT1G19210</t>
  </si>
  <si>
    <t>AT1G66470</t>
  </si>
  <si>
    <t>AT1G68480</t>
  </si>
  <si>
    <t>AT1G17520</t>
  </si>
  <si>
    <t>AT1G52880</t>
  </si>
  <si>
    <t>AT5G67190</t>
  </si>
  <si>
    <t>AT2G41130</t>
  </si>
  <si>
    <t>AT1G24630</t>
  </si>
  <si>
    <t>AT5G39690</t>
  </si>
  <si>
    <t>AT2G20880</t>
  </si>
  <si>
    <t>AT1G31050</t>
  </si>
  <si>
    <t>AT5G22990</t>
  </si>
  <si>
    <t>AT1G49950</t>
  </si>
  <si>
    <t>AT4G36160</t>
  </si>
  <si>
    <t>AT2G35700</t>
  </si>
  <si>
    <t>AT1G17460</t>
  </si>
  <si>
    <t>AT5G51190</t>
  </si>
  <si>
    <t>AT3G06590</t>
  </si>
  <si>
    <t>AT2G30420</t>
  </si>
  <si>
    <t>AT1G53910</t>
  </si>
  <si>
    <t>AT5G46691</t>
  </si>
  <si>
    <t>AT1G65110</t>
  </si>
  <si>
    <t>AT5G26660</t>
  </si>
  <si>
    <t>AT3G16280</t>
  </si>
  <si>
    <t>AT4G01460</t>
  </si>
  <si>
    <t>AT3G20880</t>
  </si>
  <si>
    <t>AT2G46410</t>
  </si>
  <si>
    <t>AT2G47520</t>
  </si>
  <si>
    <t>AT4G00120</t>
  </si>
  <si>
    <t>AT1G30970</t>
  </si>
  <si>
    <t>AT5G07700</t>
  </si>
  <si>
    <t>AT5G21960</t>
  </si>
  <si>
    <t>AT3G62090</t>
  </si>
  <si>
    <t>AT4G31420</t>
  </si>
  <si>
    <t>AT4G34990</t>
  </si>
  <si>
    <t>AT5G25190</t>
  </si>
  <si>
    <t>AT3G24140</t>
  </si>
  <si>
    <t>AT1G65130</t>
  </si>
  <si>
    <t>AT4G32730</t>
  </si>
  <si>
    <t>AT4G14410</t>
  </si>
  <si>
    <t>AT1G02030</t>
  </si>
  <si>
    <t>AT4G01280</t>
  </si>
  <si>
    <t>AT1G15360</t>
  </si>
  <si>
    <t>AT3G05800</t>
  </si>
  <si>
    <t>AT5G01860</t>
  </si>
  <si>
    <t>AT4G26930</t>
  </si>
  <si>
    <t>AT4G13620</t>
  </si>
  <si>
    <t>AT3G07340</t>
  </si>
  <si>
    <t>AT1G56160</t>
  </si>
  <si>
    <t>AT5G07310</t>
  </si>
  <si>
    <t>AT5G37800</t>
  </si>
  <si>
    <t>AT5G03150</t>
  </si>
  <si>
    <t>AT1G68550</t>
  </si>
  <si>
    <t>AT5G08130</t>
  </si>
  <si>
    <t>AT2G02070</t>
  </si>
  <si>
    <t>AT1G18960</t>
  </si>
  <si>
    <t>AT1G63650</t>
  </si>
  <si>
    <t>AT1G11490</t>
  </si>
  <si>
    <t>AT2G23290</t>
  </si>
  <si>
    <t>AT2G20350</t>
  </si>
  <si>
    <t>AT3G62850</t>
  </si>
  <si>
    <t>AT1G79180</t>
  </si>
  <si>
    <t>AT2G36930</t>
  </si>
  <si>
    <t>AT5G14750</t>
  </si>
  <si>
    <t>AT2G39250</t>
  </si>
  <si>
    <t>AT4G38071</t>
  </si>
  <si>
    <t>AT5G61620</t>
  </si>
  <si>
    <t>AT3G23230</t>
  </si>
  <si>
    <t>AT2G16910</t>
  </si>
  <si>
    <t>AT1G13290</t>
  </si>
  <si>
    <t>AT2G36890</t>
  </si>
  <si>
    <t>AT4G37750</t>
  </si>
  <si>
    <t>AT1G26260</t>
  </si>
  <si>
    <t>AT5G40310</t>
  </si>
  <si>
    <t>AT5G11190</t>
  </si>
  <si>
    <t>AT4G09180</t>
  </si>
  <si>
    <t>AT5G25160</t>
  </si>
  <si>
    <t>AT2G16720</t>
  </si>
  <si>
    <t>AT5G61890</t>
  </si>
  <si>
    <t>AT2G31280</t>
  </si>
  <si>
    <t>AT2G28200</t>
  </si>
  <si>
    <t>AT2G46830</t>
  </si>
  <si>
    <t>AT5G57390</t>
  </si>
  <si>
    <t>AT4G36930</t>
  </si>
  <si>
    <t>AT5G40710</t>
  </si>
  <si>
    <t>AT1G14350</t>
  </si>
  <si>
    <t>AT1G63030</t>
  </si>
  <si>
    <t>AT3G47640</t>
  </si>
  <si>
    <t>AT5G48890</t>
  </si>
  <si>
    <t>AT1G09770</t>
  </si>
  <si>
    <t>AT1G80580</t>
  </si>
  <si>
    <t>AT5G01310</t>
  </si>
  <si>
    <t>AT3G62240</t>
  </si>
  <si>
    <t>AT3G50060</t>
  </si>
  <si>
    <t>AT5G65130</t>
  </si>
  <si>
    <t>AT2G34820</t>
  </si>
  <si>
    <t>AT2G28710</t>
  </si>
  <si>
    <t>AT1G73410</t>
  </si>
  <si>
    <t>AT1G51190</t>
  </si>
  <si>
    <t>AT5G46760</t>
  </si>
  <si>
    <t>AT5G63280</t>
  </si>
  <si>
    <t>AT5G53290</t>
  </si>
  <si>
    <t>AT2G24500</t>
  </si>
  <si>
    <t>AT3G13810</t>
  </si>
  <si>
    <t>AT3G27810</t>
  </si>
  <si>
    <t>AT1G36060</t>
  </si>
  <si>
    <t>AT1G12540</t>
  </si>
  <si>
    <t>AT2G42410</t>
  </si>
  <si>
    <t>AT1G08810</t>
  </si>
  <si>
    <t>AT5G51990</t>
  </si>
  <si>
    <t>AT2G22750</t>
  </si>
  <si>
    <t>AT4G11140</t>
  </si>
  <si>
    <t>AT2G37430</t>
  </si>
  <si>
    <t>AT1G06180</t>
  </si>
  <si>
    <t>AT1G22985</t>
  </si>
  <si>
    <t>AT3G19860</t>
  </si>
  <si>
    <t>AT4G16610</t>
  </si>
  <si>
    <t>AT2G39880</t>
  </si>
  <si>
    <t>AT1G12630</t>
  </si>
  <si>
    <t>AT1G29950</t>
  </si>
  <si>
    <t>AT5G43620</t>
  </si>
  <si>
    <t>AT5G10280</t>
  </si>
  <si>
    <t>AT1G50640</t>
  </si>
  <si>
    <t>AT2G41240</t>
  </si>
  <si>
    <t>AT5G51230</t>
  </si>
  <si>
    <t>AT2G37630</t>
  </si>
  <si>
    <t>AT5G11590</t>
  </si>
  <si>
    <t>AT2G46810</t>
  </si>
  <si>
    <t>AT3G01140</t>
  </si>
  <si>
    <t>AT1G51120</t>
  </si>
  <si>
    <t>AT3G19500</t>
  </si>
  <si>
    <t>AT4G35610</t>
  </si>
  <si>
    <t>AT1G51220</t>
  </si>
  <si>
    <t>AT5G14340</t>
  </si>
  <si>
    <t>AT3G09290</t>
  </si>
  <si>
    <t>AT1G74840</t>
  </si>
  <si>
    <t>AT4G00480</t>
  </si>
  <si>
    <t>AT5G03510</t>
  </si>
  <si>
    <t>AT1G24625</t>
  </si>
  <si>
    <t>AT2G47190</t>
  </si>
  <si>
    <t>AT5G58010</t>
  </si>
  <si>
    <t>AT3G46070</t>
  </si>
  <si>
    <t>AT1G18570</t>
  </si>
  <si>
    <t>AT2G31215</t>
  </si>
  <si>
    <t>AT5G06650</t>
  </si>
  <si>
    <t>AT4G22680</t>
  </si>
  <si>
    <t>AT2G43060</t>
  </si>
  <si>
    <t>AT2G15740</t>
  </si>
  <si>
    <t>AT5G01200</t>
  </si>
  <si>
    <t>AT5G14010</t>
  </si>
  <si>
    <t>AT3G49690</t>
  </si>
  <si>
    <t>AT2G48100</t>
  </si>
  <si>
    <t>AT5G23000</t>
  </si>
  <si>
    <t>AT4G37850</t>
  </si>
  <si>
    <t>AT1G13400</t>
  </si>
  <si>
    <t>AT1G49010</t>
  </si>
  <si>
    <t>AT4G29100</t>
  </si>
  <si>
    <t>AT5G61950</t>
  </si>
  <si>
    <t>AT2G26950</t>
  </si>
  <si>
    <t>AT5G67111</t>
  </si>
  <si>
    <t>AT5G67450</t>
  </si>
  <si>
    <t>AT1G12860</t>
  </si>
  <si>
    <t>AT5G51530</t>
  </si>
  <si>
    <t>AT2G47460</t>
  </si>
  <si>
    <t>AT4G33880</t>
  </si>
  <si>
    <t>AT5G26610</t>
  </si>
  <si>
    <t>AT3G13540</t>
  </si>
  <si>
    <t>AT4G20970</t>
  </si>
  <si>
    <t>AT1G47860</t>
  </si>
  <si>
    <t>AT5G65230</t>
  </si>
  <si>
    <t>AT4G25610</t>
  </si>
  <si>
    <t>AT5G56840</t>
  </si>
  <si>
    <t>AT1G08290</t>
  </si>
  <si>
    <t>AT2G26960</t>
  </si>
  <si>
    <t>AT1G72740</t>
  </si>
  <si>
    <t>AT3G09230</t>
  </si>
  <si>
    <t>AT4G13480</t>
  </si>
  <si>
    <t>AT4G37780</t>
  </si>
  <si>
    <t>AT4G18770</t>
  </si>
  <si>
    <t>AT3G09370</t>
  </si>
  <si>
    <t>AT3G12720</t>
  </si>
  <si>
    <t>AT5G02840</t>
  </si>
  <si>
    <t>AT1G09710</t>
  </si>
  <si>
    <t>AT3G11440</t>
  </si>
  <si>
    <t>AT2G13960</t>
  </si>
  <si>
    <t>AT4G00540</t>
  </si>
  <si>
    <t>AT3G13890</t>
  </si>
  <si>
    <t>LAS-1FP</t>
  </si>
  <si>
    <t>GACGAGCTCTGAGGATTCTCATGGACC</t>
    <phoneticPr fontId="3" type="noConversion"/>
  </si>
  <si>
    <t>LAS-1RP</t>
  </si>
  <si>
    <t>GCGTCGACTTGAAAAGATAGAAAAAGATGC</t>
    <phoneticPr fontId="3" type="noConversion"/>
  </si>
  <si>
    <t>LAS-2FP</t>
  </si>
  <si>
    <t>GACGAGCTCAGAGTGTAACGTTACAACAT</t>
    <phoneticPr fontId="3" type="noConversion"/>
  </si>
  <si>
    <t>LAS-2RP</t>
  </si>
  <si>
    <t>GCGTCGACAGGGTCCATGAGAATCCTC</t>
    <phoneticPr fontId="3" type="noConversion"/>
  </si>
  <si>
    <t>LAS-3FP</t>
  </si>
  <si>
    <t>LAS-3RP</t>
  </si>
  <si>
    <t>LAS-4FP</t>
  </si>
  <si>
    <t>LAS-4RP</t>
  </si>
  <si>
    <t>LAS-5FP</t>
  </si>
  <si>
    <t>LAS-5RP</t>
  </si>
  <si>
    <t>LAS-6FP</t>
  </si>
  <si>
    <t>LAS-6RP</t>
  </si>
  <si>
    <t>LAS-7FP</t>
  </si>
  <si>
    <t>LAS-7RP</t>
  </si>
  <si>
    <t>LAS-8FP</t>
  </si>
  <si>
    <t>LAS-8RP</t>
  </si>
  <si>
    <t>LAS-9FP</t>
  </si>
  <si>
    <t>LAS-9RP</t>
  </si>
  <si>
    <t>LAS-10FP</t>
  </si>
  <si>
    <t>LAS-10RP</t>
  </si>
  <si>
    <t>LAS-11FP</t>
  </si>
  <si>
    <t>LAS-11RP</t>
  </si>
  <si>
    <t>LAS-12FP</t>
  </si>
  <si>
    <t>LAS-12RP</t>
  </si>
  <si>
    <t>LAS-13FP</t>
  </si>
  <si>
    <t>LAS-13RP</t>
  </si>
  <si>
    <t>LAS-13-1-RP</t>
  </si>
  <si>
    <t>AAGGAAACGAAGAAAGCTTTT</t>
  </si>
  <si>
    <t>LAS-13-2-FP</t>
  </si>
  <si>
    <t>TCGTTTCCTTTTTCACGGCTC</t>
  </si>
  <si>
    <t>LAS-13-2-RP</t>
  </si>
  <si>
    <t>GGCAAAAACTTTGAACATCAATG</t>
  </si>
  <si>
    <t>LAS-13-3-FP</t>
  </si>
  <si>
    <t>AGTTTTTGCCTTACAAATATTCTT</t>
  </si>
  <si>
    <t>LAS-12-1FP</t>
  </si>
  <si>
    <t>GTTGAGAAATAAAGGAAATGT</t>
  </si>
  <si>
    <t>LAS-12-1RP</t>
  </si>
  <si>
    <t>TAGGTTTTATGTTTTGAGAAAG</t>
  </si>
  <si>
    <t>LAS-12-2FP</t>
  </si>
  <si>
    <t>ATAAAACCTAATCTTTTTTTTTTG</t>
  </si>
  <si>
    <t>LAS-12-2RP</t>
  </si>
  <si>
    <t>TGCCATTTCTATAATTATTATCA</t>
  </si>
  <si>
    <t>LAS-12-3FP</t>
  </si>
  <si>
    <t>AGAAATGGCAGAGGAGGAGGA</t>
  </si>
  <si>
    <t>LAS-12-3RP</t>
  </si>
  <si>
    <t>CATATTTCGTGTTTATTTCACTG</t>
  </si>
  <si>
    <t>CUC2-1FP</t>
  </si>
  <si>
    <t>GCTGAGCTCCCAAATCCCAATGTATAAAAAAAA</t>
    <phoneticPr fontId="3" type="noConversion"/>
  </si>
  <si>
    <t>CUC2-1RP</t>
  </si>
  <si>
    <t>CUC2-2FP</t>
  </si>
  <si>
    <t>CUC2-2RP</t>
  </si>
  <si>
    <t>CUC2-3FP</t>
  </si>
  <si>
    <t>CUC2-3RP</t>
  </si>
  <si>
    <t>CUC2-4FP</t>
  </si>
  <si>
    <t>CUC2-4RP</t>
  </si>
  <si>
    <t>CTTCCATCCATCAATCTCAATC</t>
  </si>
  <si>
    <t>GGTCCAGTCACATCTCTTG</t>
  </si>
  <si>
    <t>AGAGATGTGACTGGACCAA</t>
  </si>
  <si>
    <t>AAGCCAACTGCTGAAGATT</t>
  </si>
  <si>
    <t>CTACAAGTGTCTTTCTCAATGC</t>
  </si>
  <si>
    <t>CGTTGGATAGGACATATTGGAA</t>
  </si>
  <si>
    <t>LAS-12 ChIP-FP</t>
  </si>
  <si>
    <t>LAS-12 ChIP-RP</t>
  </si>
  <si>
    <t>ChIP-PCR</t>
    <phoneticPr fontId="3" type="noConversion"/>
  </si>
  <si>
    <t>EMSA</t>
    <phoneticPr fontId="3" type="noConversion"/>
  </si>
  <si>
    <t>AAGATGCACTTCAACTACGAGC</t>
  </si>
  <si>
    <t>ATGGTCCTTCCAATGCTGG</t>
  </si>
  <si>
    <t>ATHB29-RT-FP</t>
  </si>
  <si>
    <t>ATCGCCGGAGAACTAACTGT</t>
  </si>
  <si>
    <t>ATHB29-RT-RP</t>
  </si>
  <si>
    <t>GACTCGGCATAAACTCGCC</t>
  </si>
  <si>
    <t>HMG1-RT-FP</t>
  </si>
  <si>
    <t>CCCATAGCTACATTTCATGCA</t>
  </si>
  <si>
    <t>HMG1-RT-RP</t>
  </si>
  <si>
    <t>TGAAACTCGACGAACCTTGAG</t>
  </si>
  <si>
    <t>HDG3-RT-FP</t>
  </si>
  <si>
    <t>HDG3-RT-RP</t>
  </si>
  <si>
    <t>OBP3-RT-FP</t>
  </si>
  <si>
    <t>CTTGGATGCATGGAGAATACCT</t>
  </si>
  <si>
    <t>OBP3-RT-RP</t>
  </si>
  <si>
    <t>CCGCCTTCTAGTAATGGATATAAC</t>
  </si>
  <si>
    <t>bHLH60-RT-FP</t>
  </si>
  <si>
    <t>GGTGAGCTGTGAGGACTTGAT</t>
  </si>
  <si>
    <t>bHLH60-RT-RP</t>
  </si>
  <si>
    <t>TAGCATCTCCACTTGACGTTG</t>
  </si>
  <si>
    <t>PDF2-RT-FP</t>
  </si>
  <si>
    <t>GACCTCCGGGTATTGTTCTTAG</t>
  </si>
  <si>
    <t>PDF2-RT-RP</t>
  </si>
  <si>
    <t>TCCATTTGACAGAATATCCCAC</t>
  </si>
  <si>
    <t>KNAT5-RT-FP</t>
  </si>
  <si>
    <t>GCATGAGCTTAAACAGGGTTTC</t>
  </si>
  <si>
    <t>KNAT5-RT-RP</t>
  </si>
  <si>
    <t>TCGCCACCATTCTTTGAGTAC</t>
  </si>
  <si>
    <t>PTL-RT-FP</t>
  </si>
  <si>
    <t>CAAGAAACCCTAACTCTGTTGGA</t>
  </si>
  <si>
    <t>PTL-RT-RP</t>
  </si>
  <si>
    <t>TTCCTCGGACATAATCCTAGAAA</t>
  </si>
  <si>
    <t>OBP4-RT-FP</t>
  </si>
  <si>
    <t>CAGCCTCGTCACTTTTGCAA</t>
  </si>
  <si>
    <t>OBP4-RT-RP</t>
  </si>
  <si>
    <t>ACGGAACCTGTTTTGTTTTCG</t>
  </si>
  <si>
    <t>MYB96-RT-FP</t>
  </si>
  <si>
    <t>GCAAGAGCTGCAGATTGAGA</t>
  </si>
  <si>
    <t>MYB96-RT-RP</t>
  </si>
  <si>
    <t>GCCCATCTGTTGCCTAAAAG</t>
  </si>
  <si>
    <t>SPL9-RT-FP</t>
  </si>
  <si>
    <t>CTTTACGAAAATGGTGATGC</t>
  </si>
  <si>
    <t>SPL9-RT-RP</t>
  </si>
  <si>
    <t>ATGACGGTGACGACACTG</t>
  </si>
  <si>
    <t>SPL3-RT-FP</t>
  </si>
  <si>
    <t>ATGAGCAAAGCCAAACAGTACC</t>
  </si>
  <si>
    <t>SPL3-RT-RP</t>
  </si>
  <si>
    <t>CGTGAAACCTGCTGCATTGT</t>
  </si>
  <si>
    <t>SPL10-RT-FP</t>
  </si>
  <si>
    <t>TGCCAACAGTGTAGCAGGTT</t>
  </si>
  <si>
    <t>SPL10-RT-RP</t>
  </si>
  <si>
    <t>TCAGTGGAAATACTCCTTGTGG</t>
  </si>
  <si>
    <t>GTTCCAAGAAAGGTACTGATCG</t>
  </si>
  <si>
    <t>ACGACTTGTGTGTTTGTGTTTC</t>
  </si>
  <si>
    <t>CGTGGAGAAGTACAAGGACAA</t>
  </si>
  <si>
    <t>CAACCATGAAATCACGCAATAC</t>
  </si>
  <si>
    <t>CTGTTCTTCGTGGATTCAATGC</t>
  </si>
  <si>
    <t>TGCTATGTTCAACGCTGGTAG</t>
  </si>
  <si>
    <t>CACACTAGCAAGAGCAAGATGA</t>
  </si>
  <si>
    <t>GTCAGGATCACCACCTCCAT</t>
  </si>
  <si>
    <t>CGAACCAGCAGTATGATCCAA</t>
  </si>
  <si>
    <t>AACTGTCTCTGGTTGTGATTCG</t>
  </si>
  <si>
    <t>TTCCGTTGGCTCTGTTCTGT</t>
  </si>
  <si>
    <t>pLAS-RB-FP</t>
  </si>
  <si>
    <t>pLAS-RB-RP</t>
  </si>
  <si>
    <t>OBP2-RT-FP2</t>
  </si>
  <si>
    <t>OBP2-RT-RP2</t>
  </si>
  <si>
    <t>HDG12-RT-FP2</t>
  </si>
  <si>
    <t>HDG12-RT-RP2</t>
  </si>
  <si>
    <t>PIL5-RT-FP</t>
  </si>
  <si>
    <t>PIL5-RT-RP</t>
  </si>
  <si>
    <t>GGTACGATGTTGCTTGATTCTG</t>
  </si>
  <si>
    <t>CRF5-FP</t>
  </si>
  <si>
    <t>CRF5-RP</t>
  </si>
  <si>
    <t>qRT-PCR</t>
    <phoneticPr fontId="3" type="noConversion"/>
  </si>
  <si>
    <t>GGGATTTAAATTCGACGTGA</t>
  </si>
  <si>
    <t>CAACGAGGACACTTGAGAG</t>
  </si>
  <si>
    <t>CAAGTTACCCACTGGTGAAAG</t>
  </si>
  <si>
    <t>GCGGTGAGGAAGTTGAGAT</t>
  </si>
  <si>
    <t>AGCCTTGACACTTGAAGTTCTT</t>
  </si>
  <si>
    <t>AAGATCACCAGGAATGTTGCT</t>
  </si>
  <si>
    <t>TCACTCAGCCTCGTCACTTC</t>
  </si>
  <si>
    <t>GCAGTTAATCCTGACCGTTGG</t>
  </si>
  <si>
    <t>GCCTTACTCAACCTCGCCATT</t>
  </si>
  <si>
    <t>TCATTCTCTTCCGCCTTCACAT</t>
  </si>
  <si>
    <t>CGAATCCTCCTTCTCCTGCTA</t>
  </si>
  <si>
    <t>GATGCTGTGTAGACCGATGAAT</t>
  </si>
  <si>
    <t>TTGCGATGATAGGTTAGGAGAG</t>
  </si>
  <si>
    <t>GGAGACAATGGAGAGGTAATGG</t>
  </si>
  <si>
    <t>CGATTCATCTCAGCGGTTGATT</t>
  </si>
  <si>
    <t>GGCACACCAGGAACCACTT</t>
  </si>
  <si>
    <t>ACAGAGGAACCAACTTAGTAGAGA</t>
  </si>
  <si>
    <t>TCCATAGCGGTCACAGCAAT</t>
  </si>
  <si>
    <t>GCATTGGATGTAGCGTAGAGA</t>
  </si>
  <si>
    <t>GGAAAGGGAAGAAGATCTCAAT</t>
  </si>
  <si>
    <t>CATGATCGTCGATTGTGTTATC</t>
  </si>
  <si>
    <t>TCTTCTCTTTCGGCTGAATA</t>
  </si>
  <si>
    <t>GTGAAGCAAACCTAGAAACT</t>
  </si>
  <si>
    <t>ATGTGACCATATTTCGACTGCT</t>
  </si>
  <si>
    <t>ACAGAAGAATCCTTGACGACAA</t>
  </si>
  <si>
    <t>GGCTGTCGCAAGAGAAGTC</t>
  </si>
  <si>
    <t>ATACGACGGATCGTAATTTGTCG</t>
  </si>
  <si>
    <t>AACGTCCGCAATGTGTTATTAAGTTGTC</t>
  </si>
  <si>
    <t>OBP4-FP</t>
  </si>
  <si>
    <t>OBP4-RP</t>
  </si>
  <si>
    <t>ATHB29-FP</t>
  </si>
  <si>
    <t>ATHB29-RP</t>
  </si>
  <si>
    <t>PDF2-FP</t>
  </si>
  <si>
    <t>PDF2-RP</t>
  </si>
  <si>
    <t>OBP2-FP</t>
  </si>
  <si>
    <t>OBP2-RP</t>
  </si>
  <si>
    <t>OBP3-FP</t>
  </si>
  <si>
    <t>OBP3-RP</t>
  </si>
  <si>
    <t>DOF1.8-FP</t>
  </si>
  <si>
    <t>DOF1.8-RP</t>
  </si>
  <si>
    <t>bHLH49-FP</t>
  </si>
  <si>
    <t>bHLH49-RP</t>
  </si>
  <si>
    <t>bHLH60-FP</t>
  </si>
  <si>
    <t>bHLH60-RP</t>
  </si>
  <si>
    <t>HDG12-FP</t>
  </si>
  <si>
    <t>HDG12-RP</t>
  </si>
  <si>
    <t>HDG11-FP</t>
  </si>
  <si>
    <t>GGCGGAAGTGGTAGTGGAA</t>
  </si>
  <si>
    <t>HDG11-RP</t>
  </si>
  <si>
    <t>UNE-FP</t>
  </si>
  <si>
    <t>UNE-RP</t>
  </si>
  <si>
    <t>PTL-FP</t>
  </si>
  <si>
    <t>PTL-RP</t>
  </si>
  <si>
    <t>AT1G21340-FP</t>
  </si>
  <si>
    <t>AT1G21340-RP</t>
  </si>
  <si>
    <t>ACTAACTGGTCTGGCTCCTC</t>
  </si>
  <si>
    <t>pSKTAIL-L3</t>
  </si>
  <si>
    <t>p745</t>
  </si>
  <si>
    <t>DsLoxHs-L4</t>
  </si>
  <si>
    <t>TGATCCATGTAGATTTCCCGGACATGAAG</t>
  </si>
  <si>
    <t>AGTAGTGAGCTGGCAGAATG</t>
  </si>
  <si>
    <t>CGAACATATTAGCATCACTCTC</t>
  </si>
  <si>
    <t>GATCAGCTTCCGAGGATAGAC</t>
  </si>
  <si>
    <t>GCAAAGCAATAGTACATAATGCG</t>
  </si>
  <si>
    <t>ACAACTGCAACAGCATGTTC</t>
  </si>
  <si>
    <t>GTATCTCCTCTCTTATGTCCAC</t>
  </si>
  <si>
    <t>GAAGATTGGCGGAGTGCTAG</t>
  </si>
  <si>
    <t>GTCTTACCATTACTTTCACTTGG</t>
  </si>
  <si>
    <t>CCAAGTTTCCAACTATCATCC</t>
  </si>
  <si>
    <t>GATCTGAACAGGGTCCAATC</t>
  </si>
  <si>
    <t>AATGGGAAGACCACCTTGCTG</t>
  </si>
  <si>
    <t>TGGAAGGTATGATGCTATGGC</t>
  </si>
  <si>
    <t>KNAT3-FP</t>
  </si>
  <si>
    <t>KNAT3-RP</t>
  </si>
  <si>
    <t>KNAT4-FP1</t>
  </si>
  <si>
    <t>KNAT4-RP1</t>
  </si>
  <si>
    <t>KNAT4-FP2</t>
  </si>
  <si>
    <t>KNAT4-RP2</t>
  </si>
  <si>
    <t>KNAT5-FP</t>
  </si>
  <si>
    <t>KNAT5-RP</t>
  </si>
  <si>
    <t>HDG3-FP</t>
  </si>
  <si>
    <t>HDG3-RP</t>
  </si>
  <si>
    <t>MYB96-FP</t>
  </si>
  <si>
    <t>MYB96-RP</t>
  </si>
  <si>
    <t>CUC2-5FP</t>
  </si>
  <si>
    <t>CUC2-5RP</t>
  </si>
  <si>
    <t>CUC2-6FP</t>
  </si>
  <si>
    <t>CUC2-6RP</t>
  </si>
  <si>
    <t>MiR164c-1FP</t>
  </si>
  <si>
    <t>MiR164c-1RP</t>
  </si>
  <si>
    <t>MiR164c-2FP</t>
  </si>
  <si>
    <t>MiR164c-2RP</t>
  </si>
  <si>
    <t>MiR164c-3FP</t>
  </si>
  <si>
    <t>MiR164c-3RP</t>
  </si>
  <si>
    <t>MiR164c-4FP</t>
  </si>
  <si>
    <t>MiR164c-4RP</t>
  </si>
  <si>
    <t>MiR164c-5FP</t>
  </si>
  <si>
    <t>MiR164c-5RP</t>
  </si>
  <si>
    <t>MiR164c-6FP</t>
  </si>
  <si>
    <t>MiR164c-6RP</t>
  </si>
  <si>
    <t>MiR164c-5-1FP</t>
  </si>
  <si>
    <t>ATAAAATAGTGAGACTTGAAC</t>
  </si>
  <si>
    <t>MiR164c-5-1RP</t>
  </si>
  <si>
    <t>GATGAGTTTGGGTCAGTT</t>
  </si>
  <si>
    <t>MiR164c-5-2FP</t>
  </si>
  <si>
    <t>CCAAACTCATCACCTATC</t>
  </si>
  <si>
    <t>MiR164c-5-2RP</t>
  </si>
  <si>
    <t>ATAATGAAACAGTTTACTACG</t>
  </si>
  <si>
    <t>MiR164c-5-3FP</t>
  </si>
  <si>
    <t>TTTCATTATTTATATGGAATGT</t>
  </si>
  <si>
    <t>MiR164c-5-3RP</t>
  </si>
  <si>
    <t>AATTTACAATTGGGTAGC</t>
  </si>
  <si>
    <t>Y1H</t>
    <phoneticPr fontId="3" type="noConversion"/>
  </si>
  <si>
    <t>ARR1(236-299)-FP</t>
  </si>
  <si>
    <t>ARR1(236-299)-RP</t>
  </si>
  <si>
    <t>CUC2E-FP2</t>
  </si>
  <si>
    <t>CUC2E-RP</t>
  </si>
  <si>
    <t>SPL15-145-FP-EcoRI</t>
  </si>
  <si>
    <t>SPL15-414-RP-SalI</t>
  </si>
  <si>
    <t>ACGCGTCGACTCAAGCCGTTGTGGGTTGTGGTT</t>
    <phoneticPr fontId="3" type="noConversion"/>
  </si>
  <si>
    <t>CGGAATTCACCGTTCGTAAGTCGTCTACC</t>
    <phoneticPr fontId="3" type="noConversion"/>
  </si>
  <si>
    <t>ACGCGTCGACTCAGAGAGACGCAGGCTGTGGCTTC</t>
    <phoneticPr fontId="3" type="noConversion"/>
  </si>
  <si>
    <t>CGGAATTCGGGTCGGGTCAGTCGGGTCAG</t>
    <phoneticPr fontId="3" type="noConversion"/>
  </si>
  <si>
    <t>ATTTGCGGCCGCTCAGTAGTTCCAAATACAGTCAAGTC</t>
    <phoneticPr fontId="3" type="noConversion"/>
  </si>
  <si>
    <t>CGGGATCCAAACCGCGTGTCGTCTGGTC</t>
    <phoneticPr fontId="3" type="noConversion"/>
  </si>
  <si>
    <t>GCGTCGACTTACGATACCCCTCCAAGCCGTC</t>
    <phoneticPr fontId="3" type="noConversion"/>
  </si>
  <si>
    <t>GCGTCGACAATGGACATTCCGTATTACCAC</t>
    <phoneticPr fontId="3" type="noConversion"/>
  </si>
  <si>
    <t>GCGTCGACTTCAAGTCTCACTATTTTATCCC</t>
    <phoneticPr fontId="3" type="noConversion"/>
  </si>
  <si>
    <t>GACGAGCTCCAAACGTTCACATAATGGAATT</t>
    <phoneticPr fontId="3" type="noConversion"/>
  </si>
  <si>
    <t>GCGTCGACAATTTACAATTGGGTAGCTTG</t>
    <phoneticPr fontId="3" type="noConversion"/>
  </si>
  <si>
    <t>GACGAGCTCATAAAATAGTGAGACTTGAACT</t>
    <phoneticPr fontId="3" type="noConversion"/>
  </si>
  <si>
    <t>GCGTCGACTGAAATAATTTATATATTTCTCAATAAT</t>
    <phoneticPr fontId="3" type="noConversion"/>
  </si>
  <si>
    <t>GACGAGCTCAAGCTACCCAATTGTAAATTAAT</t>
    <phoneticPr fontId="3" type="noConversion"/>
  </si>
  <si>
    <t>GCGTCGACTGAGTCTTGAAGTGGGATTTC</t>
    <phoneticPr fontId="3" type="noConversion"/>
  </si>
  <si>
    <t>GACGAGCTCGAAATATATAAATTATTTCATTAACTGC</t>
    <phoneticPr fontId="3" type="noConversion"/>
  </si>
  <si>
    <t>GCGTCGACTAGAGAGTGAGGAGGCAATAAC</t>
    <phoneticPr fontId="3" type="noConversion"/>
  </si>
  <si>
    <t>GACGAGCTCAAATCCCACTTCAAGACTCAATC</t>
    <phoneticPr fontId="3" type="noConversion"/>
  </si>
  <si>
    <t>GCGTCGACACTTTCTCTCTTGCATCATCAAAC</t>
    <phoneticPr fontId="3" type="noConversion"/>
  </si>
  <si>
    <t>GACGAGCTCTATTGCCTCCTCACTCTCTAAC</t>
    <phoneticPr fontId="3" type="noConversion"/>
  </si>
  <si>
    <t>GCGTCGACTAAGGCTGTTTCAAATCTTGGAG</t>
    <phoneticPr fontId="3" type="noConversion"/>
  </si>
  <si>
    <t>GACGAGCTCCCATCACAGGAGTAAAAAATTGG</t>
    <phoneticPr fontId="3" type="noConversion"/>
  </si>
  <si>
    <t>GCGTCGACATTGTGTTTGGAAATTGGGATAC</t>
    <phoneticPr fontId="3" type="noConversion"/>
  </si>
  <si>
    <t>GACGAGCTCCAAGATTTGAAACAGCCTTATCG</t>
    <phoneticPr fontId="3" type="noConversion"/>
  </si>
  <si>
    <t>GCGTCGACGAATTAAATTATTAAAGAAACGAGG</t>
    <phoneticPr fontId="3" type="noConversion"/>
  </si>
  <si>
    <t>GACGAGCTCTCCCAATTTCCAAACACAATA</t>
    <phoneticPr fontId="3" type="noConversion"/>
  </si>
  <si>
    <t>GCGTCGACCATAGGAATCTGTGGTTTTCT</t>
    <phoneticPr fontId="3" type="noConversion"/>
  </si>
  <si>
    <t>GACGAGCTCTTTCTTTAATAATTTAATTCAAAG</t>
    <phoneticPr fontId="3" type="noConversion"/>
  </si>
  <si>
    <t>GCGTCGACTTTTATACATTGGGATTTGGTAAATC</t>
    <phoneticPr fontId="3" type="noConversion"/>
  </si>
  <si>
    <t>GCTGAGCTCGAAAACCACAGATTCCTATGAAAG</t>
    <phoneticPr fontId="3" type="noConversion"/>
  </si>
  <si>
    <t>GCGTCGACTAAGAAGAAAGATCTAAAGCTTTTG</t>
    <phoneticPr fontId="3" type="noConversion"/>
  </si>
  <si>
    <t>GCGTCGACCATTTCCTTTATTTCTCAACAAAAC</t>
    <phoneticPr fontId="3" type="noConversion"/>
  </si>
  <si>
    <t>GACGAGCTCGATCTTGACGTGCACGTG</t>
    <phoneticPr fontId="3" type="noConversion"/>
  </si>
  <si>
    <t>GCGTCGACCATATTTCGTGTTTATTTCAC</t>
    <phoneticPr fontId="3" type="noConversion"/>
  </si>
  <si>
    <t>GACGAGCTCGTTGAGAAATAAAGGAAATGT</t>
    <phoneticPr fontId="3" type="noConversion"/>
  </si>
  <si>
    <t>GCGTCGACAAATTGATTTATCAAACAATC</t>
    <phoneticPr fontId="3" type="noConversion"/>
  </si>
  <si>
    <t>GACGAGCTCTGAAATAAACACGAAATATG</t>
    <phoneticPr fontId="3" type="noConversion"/>
  </si>
  <si>
    <t>GCGTCGACTTTAGTAATTTTTAAGATTTTCA</t>
    <phoneticPr fontId="3" type="noConversion"/>
  </si>
  <si>
    <t>GACGAGCTCATTGTTTGATAAATCAATTTG</t>
    <phoneticPr fontId="3" type="noConversion"/>
  </si>
  <si>
    <t>GCGTCGACCGTTTGCACTAAAAATTAAG</t>
    <phoneticPr fontId="3" type="noConversion"/>
  </si>
  <si>
    <t>GACGAGCTCAAATCTTAAAAATTACTAAACTAG</t>
    <phoneticPr fontId="3" type="noConversion"/>
  </si>
  <si>
    <t>GCGTCGACATTGAATTGGCAGAGAGATT</t>
    <phoneticPr fontId="3" type="noConversion"/>
  </si>
  <si>
    <t>GACGAGCTCCTTAATTTTTAGTGCAAACGA</t>
    <phoneticPr fontId="3" type="noConversion"/>
  </si>
  <si>
    <t>GCGTCGACTTATCCATTGATAAATTTTGTTT</t>
    <phoneticPr fontId="3" type="noConversion"/>
  </si>
  <si>
    <t>GACGAGCTCAATCTCTCTGCCAATTCAA</t>
    <phoneticPr fontId="3" type="noConversion"/>
  </si>
  <si>
    <t>GCGTCGACGAGCCTTTATTGCTCAGTT</t>
    <phoneticPr fontId="3" type="noConversion"/>
  </si>
  <si>
    <t>GACGAGCTCCAAAATTTATCAATGGATAATTCAG</t>
    <phoneticPr fontId="3" type="noConversion"/>
  </si>
  <si>
    <t>GCGTCGACTCAAAATCTCGGGATGTACA</t>
    <phoneticPr fontId="3" type="noConversion"/>
  </si>
  <si>
    <t>GACGAGCTCAAACTGAGCAATAAAGGCTC</t>
    <phoneticPr fontId="3" type="noConversion"/>
  </si>
  <si>
    <t>GCGTCGACAATATATTTGTGCGGTGGAT</t>
    <phoneticPr fontId="3" type="noConversion"/>
  </si>
  <si>
    <t>GACGAGCTCTGTACATCCCGAGATTTTG</t>
    <phoneticPr fontId="3" type="noConversion"/>
  </si>
  <si>
    <t>GCCTCGAGATGTTGTAACGTTACACTCT</t>
    <phoneticPr fontId="3" type="noConversion"/>
  </si>
  <si>
    <t>GACGAGCTCATCCACCGCACAAATATATTTA</t>
    <phoneticPr fontId="3" type="noConversion"/>
  </si>
  <si>
    <t>Genotyping</t>
    <phoneticPr fontId="3" type="noConversion"/>
  </si>
  <si>
    <t>Protein expression</t>
    <phoneticPr fontId="3" type="noConversion"/>
  </si>
  <si>
    <t>Y1H/ChIP-PCR</t>
    <phoneticPr fontId="3" type="noConversion"/>
  </si>
  <si>
    <t>SPL9-190-FP-EcoRI</t>
    <phoneticPr fontId="3" type="noConversion"/>
  </si>
  <si>
    <t>SPL9-459-RP-SalI</t>
    <phoneticPr fontId="3" type="noConversion"/>
  </si>
  <si>
    <t>Biotin-LAS-13-1-FP</t>
    <phoneticPr fontId="3" type="noConversion"/>
  </si>
  <si>
    <t>Biotin-LAS-13-1-RP</t>
    <phoneticPr fontId="3" type="noConversion"/>
  </si>
  <si>
    <t>GATCTTGACGTGCACGTG</t>
    <phoneticPr fontId="3" type="noConversion"/>
  </si>
  <si>
    <t>Biotin-LAS-13-2-FP</t>
    <phoneticPr fontId="3" type="noConversion"/>
  </si>
  <si>
    <t>Biotin-LAS-13-2-RP</t>
    <phoneticPr fontId="3" type="noConversion"/>
  </si>
  <si>
    <t>Biotin-LAS-13-3-FP</t>
    <phoneticPr fontId="3" type="noConversion"/>
  </si>
  <si>
    <t>CATTTCCTTTATTTCTCAACAAAAC</t>
    <phoneticPr fontId="3" type="noConversion"/>
  </si>
  <si>
    <t>Biotin-LAS-13-3-RP</t>
    <phoneticPr fontId="3" type="noConversion"/>
  </si>
  <si>
    <t>Biotin-LAS-12-1FP</t>
    <phoneticPr fontId="3" type="noConversion"/>
  </si>
  <si>
    <t>Biotin-LAS-12-1RP</t>
    <phoneticPr fontId="3" type="noConversion"/>
  </si>
  <si>
    <t>Biotin-LAS-12-2FP</t>
    <phoneticPr fontId="3" type="noConversion"/>
  </si>
  <si>
    <t>Biotin-LAS-12-2RP</t>
    <phoneticPr fontId="3" type="noConversion"/>
  </si>
  <si>
    <t>Biotin-LAS-12-3FP</t>
    <phoneticPr fontId="3" type="noConversion"/>
  </si>
  <si>
    <t>Biotin-LAS-12-3RP</t>
    <phoneticPr fontId="3" type="noConversion"/>
  </si>
  <si>
    <t>Biotin-MiR164c-5-1FP</t>
    <phoneticPr fontId="3" type="noConversion"/>
  </si>
  <si>
    <t>Biotin-MiR164c-5-1RP</t>
    <phoneticPr fontId="3" type="noConversion"/>
  </si>
  <si>
    <t>Biotin-MiR164c-5-2FP</t>
    <phoneticPr fontId="3" type="noConversion"/>
  </si>
  <si>
    <t>Biotin-MiR164c-5-2RP</t>
    <phoneticPr fontId="3" type="noConversion"/>
  </si>
  <si>
    <t>Biotin-MiR164c-5-3FP</t>
    <phoneticPr fontId="3" type="noConversion"/>
  </si>
  <si>
    <t>Biotin-MiR164c-5-3RP</t>
    <phoneticPr fontId="3" type="noConversion"/>
  </si>
  <si>
    <t>pLAS-RC-FP1</t>
    <phoneticPr fontId="3" type="noConversion"/>
  </si>
  <si>
    <t>pLAS-RC-RP1</t>
    <phoneticPr fontId="3" type="noConversion"/>
  </si>
  <si>
    <t>pLAS-RC-FP2</t>
    <phoneticPr fontId="3" type="noConversion"/>
  </si>
  <si>
    <t>pLAS-RC-RP2</t>
    <phoneticPr fontId="3" type="noConversion"/>
  </si>
  <si>
    <t>CCGCTACCACCACCGAGA</t>
  </si>
  <si>
    <t>CGTCTGATCTTGTTGCTGACGGTT</t>
    <phoneticPr fontId="3" type="noConversion"/>
  </si>
  <si>
    <t>CTTGGCAACTTCCCGGGAGA</t>
    <phoneticPr fontId="3" type="noConversion"/>
  </si>
  <si>
    <t>CCAGCCTCAGTTGCTCTGTTAGTT</t>
  </si>
  <si>
    <t>GGTGAGGATGTGTTGCGTCCATT</t>
  </si>
  <si>
    <t>STM_F</t>
  </si>
  <si>
    <t>GGCCTTACCCTTCGGAGCAA</t>
  </si>
  <si>
    <t>STM_R</t>
  </si>
  <si>
    <t>CUC2_F</t>
    <phoneticPr fontId="3" type="noConversion"/>
  </si>
  <si>
    <t>CUC2_R</t>
    <phoneticPr fontId="3" type="noConversion"/>
  </si>
  <si>
    <t>LAS_F</t>
    <phoneticPr fontId="3" type="noConversion"/>
  </si>
  <si>
    <t>LAS_R</t>
    <phoneticPr fontId="3" type="noConversion"/>
  </si>
  <si>
    <t>bHLH49-RT-FP</t>
    <phoneticPr fontId="3" type="noConversion"/>
  </si>
  <si>
    <t>bHLH49-RT-RP</t>
    <phoneticPr fontId="3" type="noConversion"/>
  </si>
  <si>
    <t>HMG1-RP</t>
    <phoneticPr fontId="3" type="noConversion"/>
  </si>
  <si>
    <t>HMG1-FP</t>
    <phoneticPr fontId="3" type="noConversion"/>
  </si>
  <si>
    <t>pAS1::LhG4</t>
    <phoneticPr fontId="3" type="noConversion"/>
  </si>
  <si>
    <t>pLAS::LhG4</t>
    <phoneticPr fontId="3" type="noConversion"/>
  </si>
  <si>
    <t>F4P9.27</t>
  </si>
  <si>
    <t>NAC074</t>
  </si>
  <si>
    <t>ZML1, GATA24</t>
  </si>
  <si>
    <t>NAC096</t>
  </si>
  <si>
    <t>bHLH87</t>
  </si>
  <si>
    <t>bHLH85</t>
  </si>
  <si>
    <t>BBM</t>
  </si>
  <si>
    <t>PGA37/MYB118</t>
  </si>
  <si>
    <t>AT3G27785</t>
  </si>
  <si>
    <t>ARR9</t>
  </si>
  <si>
    <t>ARR6</t>
  </si>
  <si>
    <t>BES1/BZR2</t>
  </si>
  <si>
    <t>AT1G19350</t>
  </si>
  <si>
    <t>IAA28</t>
  </si>
  <si>
    <t>IAA7</t>
  </si>
  <si>
    <t>IAA6</t>
  </si>
  <si>
    <t>EER4</t>
  </si>
  <si>
    <t>AT1G17440</t>
  </si>
  <si>
    <t>LBD38</t>
  </si>
  <si>
    <t>AT2G30340</t>
  </si>
  <si>
    <t>AT1G65620</t>
  </si>
  <si>
    <t>AT2G44950</t>
  </si>
  <si>
    <t>AT2G41370</t>
  </si>
  <si>
    <t>OBE2</t>
  </si>
  <si>
    <t>AT5G48160</t>
  </si>
  <si>
    <t>AT3G07780</t>
  </si>
  <si>
    <t>FHA10(47)-4(93)-1</t>
  </si>
  <si>
    <t>AT3G54350</t>
  </si>
  <si>
    <t>TLP4(46)-2(92)-1</t>
  </si>
  <si>
    <t>LIM2(10)-1(88)-2</t>
  </si>
  <si>
    <t>AT1G10200</t>
  </si>
  <si>
    <t>GIF3(8)-1(86)-6</t>
  </si>
  <si>
    <t>BBR7(7)-1(85)-1</t>
  </si>
  <si>
    <t>AT5G42520</t>
  </si>
  <si>
    <t>BBR5(6)-1(84)-2</t>
  </si>
  <si>
    <t>AT2G35550</t>
  </si>
  <si>
    <t>BES17(4)-7(82)-3</t>
  </si>
  <si>
    <t>ZF2(2)-2(81)-4</t>
  </si>
  <si>
    <t>MYB-R 3(9)-1(80)-1</t>
  </si>
  <si>
    <t>MYB-R 2(8)-1(79)-1</t>
  </si>
  <si>
    <t>HMG 1(6)-5(78)-1</t>
  </si>
  <si>
    <t>AT1G20693</t>
  </si>
  <si>
    <t>C3H 30(27)-5(76)-1</t>
  </si>
  <si>
    <t>AT5G56930</t>
  </si>
  <si>
    <t>FHA 15(6)-2(72)-1</t>
  </si>
  <si>
    <t>AT5G47790</t>
  </si>
  <si>
    <t>bH 53-1(70)-1</t>
  </si>
  <si>
    <t>bH 52-4(69)-1</t>
  </si>
  <si>
    <t>bH 43-3(68)-1</t>
  </si>
  <si>
    <t>C2H 44-2(67)-1</t>
  </si>
  <si>
    <t>VLT 2-2(66)-1</t>
  </si>
  <si>
    <t>AT4G28190</t>
  </si>
  <si>
    <t>LIM 4-2(65)-2</t>
  </si>
  <si>
    <t>AT2G39830</t>
  </si>
  <si>
    <t>C2C 35-1(64)-1</t>
  </si>
  <si>
    <t>ZF 8-1(63)-1</t>
  </si>
  <si>
    <t>ZF 6-2(62)-1</t>
  </si>
  <si>
    <t>AT3G28917</t>
  </si>
  <si>
    <t>ZF 5-1(61)-1</t>
  </si>
  <si>
    <t>ZF 3-1(60)-1</t>
  </si>
  <si>
    <t>PL 9-1(59)-2</t>
  </si>
  <si>
    <t>AT4G17900</t>
  </si>
  <si>
    <t>PL 8-8(58)-1</t>
  </si>
  <si>
    <t>AT3G60670</t>
  </si>
  <si>
    <t>PL 6-3(57)-1</t>
  </si>
  <si>
    <t>PL 5-5(56)-1</t>
  </si>
  <si>
    <t>PL 4-2(55)-1</t>
  </si>
  <si>
    <t>AT1G43000</t>
  </si>
  <si>
    <t>PL 1-5(54)-2</t>
  </si>
  <si>
    <t>AT1G21000</t>
  </si>
  <si>
    <t>ZIM 17-3(53)-1</t>
  </si>
  <si>
    <t>C2H 43-3(51)-1</t>
  </si>
  <si>
    <t>C2H 26-7(50)-1</t>
  </si>
  <si>
    <t>ZIM 2-1(49)-4</t>
  </si>
  <si>
    <t>ZIM 7-3(46-1)</t>
  </si>
  <si>
    <t>ZIM 14-6(45-1)</t>
  </si>
  <si>
    <t>ZIM 11-4(44-4)</t>
  </si>
  <si>
    <t>AT3G43440</t>
  </si>
  <si>
    <t>ZF-HD 9-2(43-1)</t>
  </si>
  <si>
    <t>ZF-HD 7-1(42-1)</t>
  </si>
  <si>
    <t>ZF-HD 4-2(41-2)</t>
  </si>
  <si>
    <t>ZF-HD 10-2(40-1)</t>
  </si>
  <si>
    <t>Tri1-3(39)-2</t>
  </si>
  <si>
    <t>TLP 4-1 (37)-2</t>
  </si>
  <si>
    <t>TAZ 8-2(36-1)</t>
  </si>
  <si>
    <t>AT5G63160</t>
  </si>
  <si>
    <t>SAP 1-1(35-1)</t>
  </si>
  <si>
    <t>AT5G35770</t>
  </si>
  <si>
    <t>GIF 1-6(34-2)</t>
  </si>
  <si>
    <t>GIF 2-3(33-2)</t>
  </si>
  <si>
    <t>AT4G00850</t>
  </si>
  <si>
    <t>GeBP 4-4(32-1)</t>
  </si>
  <si>
    <t>C2H2 9-4(31-2)</t>
  </si>
  <si>
    <t>C2H2 6-3(30-1)</t>
  </si>
  <si>
    <t>C2H2 54-1(28)-1</t>
  </si>
  <si>
    <t>C2H2 53-6(27-2)</t>
  </si>
  <si>
    <t>C2H2 5-2(26-1)</t>
  </si>
  <si>
    <t>C2H2 49-1(25)-3</t>
  </si>
  <si>
    <t>C2H2 45-2(24-1)</t>
  </si>
  <si>
    <t>C2H2 40-2(23-3)</t>
  </si>
  <si>
    <t>C2H2 32-2(22-1)</t>
  </si>
  <si>
    <t>C2H2 28-6(21-1)</t>
  </si>
  <si>
    <t>C2H2 24-3(20-1)</t>
  </si>
  <si>
    <t>C2H2 22-2(19-4)</t>
  </si>
  <si>
    <t>C2H2 2-1(18-3)</t>
  </si>
  <si>
    <t>C2H2 16-1(17-1)</t>
  </si>
  <si>
    <t>bHLH 16-2(16-8)</t>
  </si>
  <si>
    <t>bHLH 1-1(15-1)</t>
  </si>
  <si>
    <t>bHLH 46-2(14-3)</t>
  </si>
  <si>
    <t>bHLH 31-4(13-1)</t>
  </si>
  <si>
    <t>bHLH 26-3(12-2)</t>
  </si>
  <si>
    <t>bHLH 25-3(11-2)</t>
  </si>
  <si>
    <t>bHLH 24-5(10-2)</t>
  </si>
  <si>
    <t>BES1 6-3(9-1)</t>
  </si>
  <si>
    <t>AT4G18890</t>
  </si>
  <si>
    <t>BES1 5-2(8-1)</t>
  </si>
  <si>
    <t>AT3G50750</t>
  </si>
  <si>
    <t>BES1 4-4(7-1)</t>
  </si>
  <si>
    <t>BES1 2-3(6-1)</t>
  </si>
  <si>
    <t>AT1G75080</t>
  </si>
  <si>
    <t>BBR-BPC 4-4(5-2)</t>
  </si>
  <si>
    <t>AT2G21240</t>
  </si>
  <si>
    <t>BBR-BPC 2-5(4-1)</t>
  </si>
  <si>
    <t>AT1G68120</t>
  </si>
  <si>
    <t>ABI3-V 6-2(3-6)</t>
  </si>
  <si>
    <t>AT1G49475</t>
  </si>
  <si>
    <t>ABI3-V 18-4(2-2)</t>
  </si>
  <si>
    <t>AT3G11580</t>
  </si>
  <si>
    <t>ABI3-V 15-3(1-2)</t>
  </si>
  <si>
    <t>AT2G46870</t>
  </si>
  <si>
    <t>AT5G61030</t>
  </si>
  <si>
    <t>AT5G60050</t>
  </si>
  <si>
    <t>AT5G46750</t>
  </si>
  <si>
    <t>AT5G46730</t>
  </si>
  <si>
    <t>AT5G28890</t>
  </si>
  <si>
    <t>AT5G17780</t>
  </si>
  <si>
    <t>AT5G11270</t>
  </si>
  <si>
    <t>AT5G10940</t>
  </si>
  <si>
    <t>AT5G07670</t>
  </si>
  <si>
    <t>AT5G04100</t>
  </si>
  <si>
    <t>AT5G03780</t>
  </si>
  <si>
    <t>AT4G39920</t>
  </si>
  <si>
    <t>AT4G38660</t>
  </si>
  <si>
    <t>AT4G37240</t>
  </si>
  <si>
    <t>AT4G36660</t>
  </si>
  <si>
    <t>AT4G36250</t>
  </si>
  <si>
    <t>AT4G34430</t>
  </si>
  <si>
    <t>AT4G33540</t>
  </si>
  <si>
    <t>AT4G33190</t>
  </si>
  <si>
    <t>AT4G29470</t>
  </si>
  <si>
    <t>AT4G29110</t>
  </si>
  <si>
    <t>AT4G29020</t>
  </si>
  <si>
    <t>AT4G28260</t>
  </si>
  <si>
    <t>AT4G28031</t>
  </si>
  <si>
    <t>AT4G27880</t>
  </si>
  <si>
    <t>AT4G26650</t>
  </si>
  <si>
    <t>AT4G26500</t>
  </si>
  <si>
    <t>AT4G16420</t>
  </si>
  <si>
    <t>AT4G10240</t>
  </si>
  <si>
    <t>AT4G02810</t>
  </si>
  <si>
    <t>AT4G01910</t>
  </si>
  <si>
    <t>AT4G01130</t>
  </si>
  <si>
    <t>AT3G61790</t>
  </si>
  <si>
    <t>AT3G58040</t>
  </si>
  <si>
    <t>AT3G57180</t>
  </si>
  <si>
    <t>AT3G56920</t>
  </si>
  <si>
    <t>AT3G47680</t>
  </si>
  <si>
    <t>AT3G46590</t>
  </si>
  <si>
    <t>AT3G43590</t>
  </si>
  <si>
    <t>AT3G27700</t>
  </si>
  <si>
    <t>AT3G27220</t>
  </si>
  <si>
    <t>AT3G16855</t>
  </si>
  <si>
    <t>AT3G15320</t>
  </si>
  <si>
    <t>AT3G09030</t>
  </si>
  <si>
    <t>AT3G09000</t>
  </si>
  <si>
    <t>AT3G07740</t>
  </si>
  <si>
    <t>AT3G07565</t>
  </si>
  <si>
    <t>AT2G47620</t>
  </si>
  <si>
    <t>AT2G41980</t>
  </si>
  <si>
    <t>AT2G41630</t>
  </si>
  <si>
    <t>AT2G34451</t>
  </si>
  <si>
    <t>AT2G31630</t>
  </si>
  <si>
    <t>AT2G31380</t>
  </si>
  <si>
    <t>AT2G20760</t>
  </si>
  <si>
    <t>AT2G13690</t>
  </si>
  <si>
    <t>AT2G07300</t>
  </si>
  <si>
    <t>AT2G01530</t>
  </si>
  <si>
    <t>AT1G78420</t>
  </si>
  <si>
    <t>AT1G77070</t>
  </si>
  <si>
    <t>AT1G75250</t>
  </si>
  <si>
    <t>AT1G71260</t>
  </si>
  <si>
    <t>AT1G67180</t>
  </si>
  <si>
    <t>AT1G65580</t>
  </si>
  <si>
    <t>AT1G63850</t>
  </si>
  <si>
    <t>AT1G62240</t>
  </si>
  <si>
    <t>AT1G55700</t>
  </si>
  <si>
    <t>AT1G55050</t>
  </si>
  <si>
    <t>AT1G19510</t>
  </si>
  <si>
    <t>AT1G12800</t>
  </si>
  <si>
    <t>AT1G07540</t>
  </si>
  <si>
    <t>AT1G07360</t>
  </si>
  <si>
    <t>AT1G06040</t>
  </si>
  <si>
    <t>AT1G04660</t>
  </si>
  <si>
    <t>ZIM</t>
  </si>
  <si>
    <t>ZF-HD</t>
  </si>
  <si>
    <t>Whirly</t>
  </si>
  <si>
    <t>AT2G02740</t>
  </si>
  <si>
    <t>Trihelix</t>
  </si>
  <si>
    <t>TLP</t>
  </si>
  <si>
    <t>SRS</t>
  </si>
  <si>
    <t>AT5G33210</t>
  </si>
  <si>
    <t>AT5G12330</t>
  </si>
  <si>
    <t>AT4G36260</t>
  </si>
  <si>
    <t>AT3G54430</t>
  </si>
  <si>
    <t>AT3G51060</t>
  </si>
  <si>
    <t>AT2G21400</t>
  </si>
  <si>
    <t>AT1G19790</t>
  </si>
  <si>
    <t>S1Fa-like</t>
  </si>
  <si>
    <t>AT3G53370</t>
  </si>
  <si>
    <t>AT2G37120</t>
  </si>
  <si>
    <t>Nin-like</t>
  </si>
  <si>
    <t>MYB-related</t>
  </si>
  <si>
    <t>AT5G17300</t>
  </si>
  <si>
    <t>AT4G39250</t>
  </si>
  <si>
    <t>AT3G21440</t>
  </si>
  <si>
    <t>AT2G47210</t>
  </si>
  <si>
    <t>AT2G36960</t>
  </si>
  <si>
    <t>AT1G15720</t>
  </si>
  <si>
    <t>AT1G06910</t>
  </si>
  <si>
    <t>AT5G45420</t>
  </si>
  <si>
    <t>AT5G06110</t>
  </si>
  <si>
    <t>HRT-like</t>
  </si>
  <si>
    <t>AT4G26170</t>
  </si>
  <si>
    <t>HMG</t>
  </si>
  <si>
    <t>AT5G23420</t>
  </si>
  <si>
    <t>AT4G35570</t>
  </si>
  <si>
    <t>AT4G11080</t>
  </si>
  <si>
    <t>AT3G51880</t>
  </si>
  <si>
    <t>AT3G28730</t>
  </si>
  <si>
    <t>AT2G17560</t>
  </si>
  <si>
    <t>GARP-G2-like</t>
  </si>
  <si>
    <t>AT5G59570</t>
  </si>
  <si>
    <t>AT5G58080</t>
  </si>
  <si>
    <t>AT5G45580</t>
  </si>
  <si>
    <t>AT5G44190</t>
  </si>
  <si>
    <t>AT5G42630</t>
  </si>
  <si>
    <t>AT5G29000</t>
  </si>
  <si>
    <t>AT5G18240</t>
  </si>
  <si>
    <t>AT5G16560</t>
  </si>
  <si>
    <t>AT4G37180</t>
  </si>
  <si>
    <t>AT4G28610</t>
  </si>
  <si>
    <t>AT4G18020</t>
  </si>
  <si>
    <t>AT4G17695</t>
  </si>
  <si>
    <t>AT4G13640</t>
  </si>
  <si>
    <t>AT4G04580</t>
  </si>
  <si>
    <t>AT3G46640</t>
  </si>
  <si>
    <t>AT3G24120</t>
  </si>
  <si>
    <t>AT3G12730</t>
  </si>
  <si>
    <t>AT2G42660</t>
  </si>
  <si>
    <t>AT2G40260</t>
  </si>
  <si>
    <t>AT2G38300</t>
  </si>
  <si>
    <t>AT2G20400</t>
  </si>
  <si>
    <t>AT2G01060</t>
  </si>
  <si>
    <t>AT1G79430</t>
  </si>
  <si>
    <t>AT1G69580</t>
  </si>
  <si>
    <t>AT1G68670</t>
  </si>
  <si>
    <t>AT1G49560</t>
  </si>
  <si>
    <t>AT1G25550</t>
  </si>
  <si>
    <t>AT1G14600</t>
  </si>
  <si>
    <t>GARP-ARR-B</t>
  </si>
  <si>
    <t>AT4G31920</t>
  </si>
  <si>
    <t>AT4G16110</t>
  </si>
  <si>
    <t>AT3G62670</t>
  </si>
  <si>
    <t>AT3G16857</t>
  </si>
  <si>
    <t>AT2G01760</t>
  </si>
  <si>
    <t>E2F-DP</t>
  </si>
  <si>
    <t>CPP</t>
  </si>
  <si>
    <t>CCAAT-HAP5</t>
  </si>
  <si>
    <t>CCAAT-HAP3</t>
  </si>
  <si>
    <t>CCAAT-HAP2</t>
  </si>
  <si>
    <t>CCAAT-Dr1</t>
  </si>
  <si>
    <t>AT5G63260</t>
  </si>
  <si>
    <t>AT5G58620</t>
  </si>
  <si>
    <t>AT5G42820</t>
  </si>
  <si>
    <t>AT5G40880</t>
  </si>
  <si>
    <t>AT5G16540</t>
  </si>
  <si>
    <t>AT5G07500</t>
  </si>
  <si>
    <t>AT5G06770</t>
  </si>
  <si>
    <t>AT5G06420</t>
  </si>
  <si>
    <t>AT3G55980</t>
  </si>
  <si>
    <t>AT3G51950</t>
  </si>
  <si>
    <t>AT3G48440</t>
  </si>
  <si>
    <t>AT3G47120</t>
  </si>
  <si>
    <t>AT3G19360</t>
  </si>
  <si>
    <t>AT3G12130</t>
  </si>
  <si>
    <t>AT3G06410</t>
  </si>
  <si>
    <t>AT2G41900</t>
  </si>
  <si>
    <t>AT2G28450</t>
  </si>
  <si>
    <t>AT2G25900</t>
  </si>
  <si>
    <t>AT2G05160</t>
  </si>
  <si>
    <t>AT2G02160</t>
  </si>
  <si>
    <t>AT1G66810</t>
  </si>
  <si>
    <t>AT1G29570</t>
  </si>
  <si>
    <t>AT1G27650</t>
  </si>
  <si>
    <t>AT1G04990</t>
  </si>
  <si>
    <t>AT5G09740</t>
  </si>
  <si>
    <t>C2C2-YABBY</t>
  </si>
  <si>
    <t>C2C2-GATA</t>
  </si>
  <si>
    <t>C2C2-Dof</t>
  </si>
  <si>
    <t>C2C2-CO-like</t>
  </si>
  <si>
    <t>AT1G05290</t>
  </si>
  <si>
    <t>AT1G58110</t>
  </si>
  <si>
    <t>AT1G35490</t>
  </si>
  <si>
    <t>AUX-IAA</t>
  </si>
  <si>
    <t>AS2</t>
  </si>
  <si>
    <t>AT5G67420</t>
  </si>
  <si>
    <t>AT5G66870</t>
  </si>
  <si>
    <t>AT5G63090</t>
  </si>
  <si>
    <t>AT5G35900</t>
  </si>
  <si>
    <t>AT4G37540</t>
  </si>
  <si>
    <t>AT4G22700</t>
  </si>
  <si>
    <t>AT4G00220</t>
  </si>
  <si>
    <t>AT4G00210</t>
  </si>
  <si>
    <t>AT3G50510</t>
  </si>
  <si>
    <t>AT3G47870</t>
  </si>
  <si>
    <t>AT3G27940</t>
  </si>
  <si>
    <t>AT3G27650</t>
  </si>
  <si>
    <t>AT3G13850</t>
  </si>
  <si>
    <t>AT3G11090</t>
  </si>
  <si>
    <t>AT3G03760</t>
  </si>
  <si>
    <t>AT3G02550</t>
  </si>
  <si>
    <t>AT2G45410</t>
  </si>
  <si>
    <t>AT2G40470</t>
  </si>
  <si>
    <t>AT2G30130</t>
  </si>
  <si>
    <t>AT2G28500</t>
  </si>
  <si>
    <t>AT2G23660</t>
  </si>
  <si>
    <t>AT1G67100</t>
  </si>
  <si>
    <t>AT1G07900</t>
  </si>
  <si>
    <t>AT1G06280</t>
  </si>
  <si>
    <t>AT4G11400</t>
  </si>
  <si>
    <t>AP2-EREBP</t>
  </si>
  <si>
    <t>AT4G06746</t>
  </si>
  <si>
    <t>Alfin</t>
  </si>
  <si>
    <t>AT5G26210</t>
  </si>
  <si>
    <t>AT5G05610</t>
  </si>
  <si>
    <t>AT3G42790</t>
  </si>
  <si>
    <t>AT3G11200</t>
  </si>
  <si>
    <t>AT2G02470</t>
  </si>
  <si>
    <t>AT1G14510</t>
  </si>
  <si>
    <t>ABI3-VP1</t>
  </si>
  <si>
    <t>Family</t>
  </si>
  <si>
    <t>35S::DRN:GR</t>
    <phoneticPr fontId="3" type="noConversion"/>
  </si>
  <si>
    <t>Usage</t>
    <phoneticPr fontId="3" type="noConversion"/>
  </si>
  <si>
    <t>qRT-PCR and phenotype analysis</t>
    <phoneticPr fontId="3" type="noConversion"/>
  </si>
  <si>
    <t>qRT-PCR</t>
    <phoneticPr fontId="3" type="noConversion"/>
  </si>
  <si>
    <t>TTGGAGGTCTCTCTGATAGAAAC</t>
  </si>
  <si>
    <t>CP-FP</t>
    <phoneticPr fontId="3" type="noConversion"/>
  </si>
  <si>
    <t>GAAATCATTACGACCGAGATTCC</t>
  </si>
  <si>
    <t>CP-RP</t>
    <phoneticPr fontId="3" type="noConversion"/>
  </si>
  <si>
    <t>AT1G43950</t>
    <phoneticPr fontId="13" type="noConversion"/>
  </si>
  <si>
    <t>AT4G01500</t>
    <phoneticPr fontId="13" type="noConversion"/>
  </si>
  <si>
    <t>AT4G37750</t>
    <phoneticPr fontId="13" type="noConversion"/>
  </si>
  <si>
    <t>other</t>
    <phoneticPr fontId="13" type="noConversion"/>
  </si>
  <si>
    <t>AT1G78700</t>
    <phoneticPr fontId="13" type="noConversion"/>
  </si>
  <si>
    <t>AT1G01160</t>
    <phoneticPr fontId="13" type="noConversion"/>
  </si>
  <si>
    <t>Trihelix 10-6(38-6)</t>
    <phoneticPr fontId="13" type="noConversion"/>
  </si>
  <si>
    <t>AT2G12646</t>
    <phoneticPr fontId="13" type="noConversion"/>
  </si>
  <si>
    <t>AT5G51790</t>
    <phoneticPr fontId="13" type="noConversion"/>
  </si>
  <si>
    <t>AT5G65640</t>
    <phoneticPr fontId="13" type="noConversion"/>
  </si>
  <si>
    <t>AT5G28640</t>
    <phoneticPr fontId="13" type="noConversion"/>
  </si>
  <si>
    <t>TCP18</t>
    <phoneticPr fontId="13" type="noConversion"/>
  </si>
  <si>
    <t>AT3G15170</t>
    <phoneticPr fontId="3" type="noConversion"/>
  </si>
  <si>
    <t>NAC 1-1</t>
    <phoneticPr fontId="13" type="noConversion"/>
  </si>
  <si>
    <t>NAC 2-1</t>
    <phoneticPr fontId="13" type="noConversion"/>
  </si>
  <si>
    <t>NAC 3-1</t>
    <phoneticPr fontId="13" type="noConversion"/>
  </si>
  <si>
    <t>NAC 6-1</t>
    <phoneticPr fontId="13" type="noConversion"/>
  </si>
  <si>
    <t>NAC 7-2</t>
    <phoneticPr fontId="13" type="noConversion"/>
  </si>
  <si>
    <t>NAC 11-2</t>
    <phoneticPr fontId="13" type="noConversion"/>
  </si>
  <si>
    <t>NAC 18-1</t>
    <phoneticPr fontId="13" type="noConversion"/>
  </si>
  <si>
    <t xml:space="preserve">NAC 21-1 </t>
    <phoneticPr fontId="13" type="noConversion"/>
  </si>
  <si>
    <t>NAC 25-3</t>
    <phoneticPr fontId="13" type="noConversion"/>
  </si>
  <si>
    <t>AT1G69490</t>
    <phoneticPr fontId="3" type="noConversion"/>
  </si>
  <si>
    <t>HDG5</t>
    <phoneticPr fontId="13" type="noConversion"/>
  </si>
  <si>
    <t>AT1G73360</t>
    <phoneticPr fontId="3" type="noConversion"/>
  </si>
  <si>
    <t>HDG11</t>
    <phoneticPr fontId="13" type="noConversion"/>
  </si>
  <si>
    <t>AT1G17920</t>
    <phoneticPr fontId="3" type="noConversion"/>
  </si>
  <si>
    <t>HDG12</t>
    <phoneticPr fontId="13" type="noConversion"/>
  </si>
  <si>
    <t>AT4G00730</t>
    <phoneticPr fontId="3" type="noConversion"/>
  </si>
  <si>
    <t>ANL2</t>
    <phoneticPr fontId="13" type="noConversion"/>
  </si>
  <si>
    <t>HAN</t>
    <phoneticPr fontId="3" type="noConversion"/>
  </si>
  <si>
    <t>PHB</t>
    <phoneticPr fontId="3" type="noConversion"/>
  </si>
  <si>
    <t>OBE1</t>
    <phoneticPr fontId="3" type="noConversion"/>
  </si>
  <si>
    <t>WUS</t>
    <phoneticPr fontId="3" type="noConversion"/>
  </si>
  <si>
    <t>KNAT1</t>
    <phoneticPr fontId="3" type="noConversion"/>
  </si>
  <si>
    <t>KNAT6</t>
    <phoneticPr fontId="3" type="noConversion"/>
  </si>
  <si>
    <t>PNF</t>
    <phoneticPr fontId="3" type="noConversion"/>
  </si>
  <si>
    <t>LFY</t>
    <phoneticPr fontId="3" type="noConversion"/>
  </si>
  <si>
    <t>SPL9</t>
    <phoneticPr fontId="3" type="noConversion"/>
  </si>
  <si>
    <t>YABBY3</t>
    <phoneticPr fontId="3" type="noConversion"/>
  </si>
  <si>
    <t>BOP2</t>
    <phoneticPr fontId="3" type="noConversion"/>
  </si>
  <si>
    <t>HUB1</t>
    <phoneticPr fontId="3" type="noConversion"/>
  </si>
  <si>
    <t>TMO5</t>
    <phoneticPr fontId="3" type="noConversion"/>
  </si>
  <si>
    <t>AS2</t>
    <phoneticPr fontId="3" type="noConversion"/>
  </si>
  <si>
    <t>LBD13</t>
    <phoneticPr fontId="3" type="noConversion"/>
  </si>
  <si>
    <t>pLAS_R1</t>
  </si>
  <si>
    <t>pLAS_R2</t>
  </si>
  <si>
    <t>pLAS_R3</t>
  </si>
  <si>
    <t>pAS1_R1</t>
  </si>
  <si>
    <t>pAS1_R2</t>
  </si>
  <si>
    <t>pAS1_R3</t>
  </si>
  <si>
    <t>Length</t>
  </si>
  <si>
    <t>logFC</t>
  </si>
  <si>
    <t>logCPM</t>
  </si>
  <si>
    <t>PValue</t>
  </si>
  <si>
    <t>FDR</t>
  </si>
  <si>
    <t>pvalue_sgnt</t>
  </si>
  <si>
    <t>adj_pvalue_sgnt</t>
  </si>
  <si>
    <t>AT1G02730</t>
  </si>
  <si>
    <t>Enzymes</t>
    <phoneticPr fontId="3" type="noConversion"/>
  </si>
  <si>
    <t>AT1G03790</t>
    <phoneticPr fontId="3" type="noConversion"/>
  </si>
  <si>
    <t>AT1G04520</t>
  </si>
  <si>
    <t>AT1G05510</t>
  </si>
  <si>
    <t>AT1G05950</t>
  </si>
  <si>
    <t>AT1G07070</t>
  </si>
  <si>
    <t>AT1G07370</t>
  </si>
  <si>
    <t>AT1G07645</t>
  </si>
  <si>
    <t>AT1G07660</t>
  </si>
  <si>
    <t>AT1G07820</t>
  </si>
  <si>
    <t>AT1G07985</t>
  </si>
  <si>
    <t>AT1G08115</t>
  </si>
  <si>
    <t>AT1G08560</t>
  </si>
  <si>
    <t>AT1G09450</t>
  </si>
  <si>
    <t>AT1G09890</t>
  </si>
  <si>
    <t>AT1G11600</t>
  </si>
  <si>
    <t>AT1G12040</t>
  </si>
  <si>
    <t>AT1G12130</t>
  </si>
  <si>
    <t>AT1G13350</t>
  </si>
  <si>
    <t>AT1G13590</t>
  </si>
  <si>
    <t>AT1G13710</t>
  </si>
  <si>
    <t>AT1G13880</t>
  </si>
  <si>
    <t>AT1G14760</t>
  </si>
  <si>
    <t>AT1G14930</t>
  </si>
  <si>
    <t>AT1G14940</t>
  </si>
  <si>
    <t>AT1G15405</t>
  </si>
  <si>
    <t>AT1G15660</t>
  </si>
  <si>
    <t>AT1G18370</t>
  </si>
  <si>
    <t>AT1G19480</t>
  </si>
  <si>
    <t>AT1G20920</t>
  </si>
  <si>
    <t>AT1G20950</t>
  </si>
  <si>
    <t>AT1G22250</t>
  </si>
  <si>
    <t>AT1G23000</t>
  </si>
  <si>
    <t>AT1G23410</t>
  </si>
  <si>
    <t>AT1G23720</t>
  </si>
  <si>
    <t>AT1G25260</t>
  </si>
  <si>
    <t>AT1G27460</t>
  </si>
  <si>
    <t>AT1G27461</t>
  </si>
  <si>
    <t>AT1G27680</t>
  </si>
  <si>
    <t>AT1G28110</t>
  </si>
  <si>
    <t>AT1G28130</t>
  </si>
  <si>
    <t>AT1G28290</t>
  </si>
  <si>
    <t>AT1G29090</t>
  </si>
  <si>
    <t>AT1G32240</t>
  </si>
  <si>
    <t>AT1G32560</t>
  </si>
  <si>
    <t>AT1G33120</t>
  </si>
  <si>
    <t>AT1G41880</t>
  </si>
  <si>
    <t>AT1G43170</t>
  </si>
  <si>
    <t>AT1G44110</t>
  </si>
  <si>
    <t>AT1G44760</t>
  </si>
  <si>
    <t>AT1G44900</t>
  </si>
  <si>
    <t>AT1G47840</t>
  </si>
  <si>
    <t>AT1G47970</t>
  </si>
  <si>
    <t>AT1G47980</t>
  </si>
  <si>
    <t>AT1G47990</t>
  </si>
  <si>
    <t>AT1G48130</t>
  </si>
  <si>
    <t>AT1G48500</t>
  </si>
  <si>
    <t>AT1G48630</t>
  </si>
  <si>
    <t>AT1G49830</t>
  </si>
  <si>
    <t>AT1G50010</t>
  </si>
  <si>
    <t>AT1G50490</t>
  </si>
  <si>
    <t>AT1G52827</t>
  </si>
  <si>
    <t>AT1G53070</t>
  </si>
  <si>
    <t>AT1G55200</t>
  </si>
  <si>
    <t>AT1G56020</t>
  </si>
  <si>
    <t>AT1G56045</t>
  </si>
  <si>
    <t>AT1G56110</t>
  </si>
  <si>
    <t>AT1G56580</t>
  </si>
  <si>
    <t>AT1G57860</t>
  </si>
  <si>
    <t>AT1G60095</t>
  </si>
  <si>
    <t>AT1G60860</t>
  </si>
  <si>
    <t>AT1G63540</t>
  </si>
  <si>
    <t>AT1G64880</t>
  </si>
  <si>
    <t>AT1G65610</t>
  </si>
  <si>
    <t>AT1G66250</t>
  </si>
  <si>
    <t>AT1G66580</t>
  </si>
  <si>
    <t>AT1G67040</t>
  </si>
  <si>
    <t>AT1G69700</t>
  </si>
  <si>
    <t>AT1G71080</t>
  </si>
  <si>
    <t>AT1G71790</t>
  </si>
  <si>
    <t>AT1G72100</t>
  </si>
  <si>
    <t>AT1G72730</t>
  </si>
  <si>
    <t>AT1G73190</t>
  </si>
  <si>
    <t>AT1G76810</t>
  </si>
  <si>
    <t>AT1G78170</t>
  </si>
  <si>
    <t>AT1G78370</t>
  </si>
  <si>
    <t>AT1G78430</t>
  </si>
  <si>
    <t>AT1G79075</t>
  </si>
  <si>
    <t>AT1G79530</t>
  </si>
  <si>
    <t>AT1G80810</t>
  </si>
  <si>
    <t>AT1G80930</t>
  </si>
  <si>
    <t>AT2G01910</t>
  </si>
  <si>
    <t>AT2G01970</t>
  </si>
  <si>
    <t>AT2G02060</t>
  </si>
  <si>
    <t>AT2G02100</t>
  </si>
  <si>
    <t>AT2G02170</t>
  </si>
  <si>
    <t>AT2G02790</t>
  </si>
  <si>
    <t>AT2G05580</t>
  </si>
  <si>
    <t>AT2G06950</t>
  </si>
  <si>
    <t>AT2G07080</t>
  </si>
  <si>
    <t>AT2G10410</t>
  </si>
  <si>
    <t>AT2G14247</t>
  </si>
  <si>
    <t>AT2G16580</t>
  </si>
  <si>
    <t>AT2G17360</t>
  </si>
  <si>
    <t>AT2G17630</t>
  </si>
  <si>
    <t>AT2G18500</t>
  </si>
  <si>
    <t>AT2G18540</t>
  </si>
  <si>
    <t>AT2G18980</t>
  </si>
  <si>
    <t>AT2G19590</t>
  </si>
  <si>
    <t>AT2G19670</t>
  </si>
  <si>
    <t>AT2G19920</t>
  </si>
  <si>
    <t>AT2G21130</t>
  </si>
  <si>
    <t>AT2G21720</t>
  </si>
  <si>
    <t>AT2G22000</t>
  </si>
  <si>
    <t>AT2G22795</t>
  </si>
  <si>
    <t>AT2G24645</t>
  </si>
  <si>
    <t>AT2G24980</t>
  </si>
  <si>
    <t>AT2G25890</t>
  </si>
  <si>
    <t>AT2G26330</t>
  </si>
  <si>
    <t>AT2G26760</t>
  </si>
  <si>
    <t>AT2G27040</t>
  </si>
  <si>
    <t>AT2G27380</t>
  </si>
  <si>
    <t>AT2G27385</t>
  </si>
  <si>
    <t>AT2G27470</t>
  </si>
  <si>
    <t>AT2G27510</t>
  </si>
  <si>
    <t>AT2G27530</t>
  </si>
  <si>
    <t>AT2G27810</t>
  </si>
  <si>
    <t>AT2G27970</t>
  </si>
  <si>
    <t>AT2G28490</t>
  </si>
  <si>
    <t>AT2G29570</t>
  </si>
  <si>
    <t>AT2G30670</t>
  </si>
  <si>
    <t>AT2G31160</t>
  </si>
  <si>
    <t>AT2G31270</t>
  </si>
  <si>
    <t>AT2G32060</t>
  </si>
  <si>
    <t>AT2G32720</t>
  </si>
  <si>
    <t>AT2G32765</t>
  </si>
  <si>
    <t>AT2G33070</t>
  </si>
  <si>
    <t>AT2G34190</t>
  </si>
  <si>
    <t>AT2G34700</t>
  </si>
  <si>
    <t>AT2G35310</t>
  </si>
  <si>
    <t>AT2G36350</t>
  </si>
  <si>
    <t>AT2G38160</t>
  </si>
  <si>
    <t>AT2G38810</t>
  </si>
  <si>
    <t>AT2G39460</t>
  </si>
  <si>
    <t>AT2G40170</t>
  </si>
  <si>
    <t>AT2G40205</t>
  </si>
  <si>
    <t>AT2G42800</t>
  </si>
  <si>
    <t>AT2G46535</t>
  </si>
  <si>
    <t>AT3G01570</t>
  </si>
  <si>
    <t>AT3G02210</t>
  </si>
  <si>
    <t>AT3G02230</t>
  </si>
  <si>
    <t>AT3G03130</t>
  </si>
  <si>
    <t>AT3G03300</t>
  </si>
  <si>
    <t>AT3G03341</t>
  </si>
  <si>
    <t>AT3G04400</t>
  </si>
  <si>
    <t>AT3G04810</t>
  </si>
  <si>
    <t>AT3G05380</t>
  </si>
  <si>
    <t>AT3G05730</t>
  </si>
  <si>
    <t>AT3G06220</t>
  </si>
  <si>
    <t>AT3G08590</t>
  </si>
  <si>
    <t>AT3G08770</t>
  </si>
  <si>
    <t>AT3G09440</t>
  </si>
  <si>
    <t>AT3G10610</t>
  </si>
  <si>
    <t>AT3G11120</t>
  </si>
  <si>
    <t>AT3G12470</t>
  </si>
  <si>
    <t>AT3G12965</t>
  </si>
  <si>
    <t>AT3G13000</t>
  </si>
  <si>
    <t>AT3G13510</t>
  </si>
  <si>
    <t>AT3G14190</t>
  </si>
  <si>
    <t>AT3G14890</t>
  </si>
  <si>
    <t>AT3G14940</t>
  </si>
  <si>
    <t>AT3G17160</t>
  </si>
  <si>
    <t>AT3G17680</t>
  </si>
  <si>
    <t>AT3G18960</t>
  </si>
  <si>
    <t>AT3G19920</t>
  </si>
  <si>
    <t>AT3G21090</t>
  </si>
  <si>
    <t>AT3G21190</t>
  </si>
  <si>
    <t>AT3G21370</t>
  </si>
  <si>
    <t>AT3G21380</t>
  </si>
  <si>
    <t>AT3G22790</t>
  </si>
  <si>
    <t>AT3G23290</t>
  </si>
  <si>
    <t>AT3G23390</t>
  </si>
  <si>
    <t>AT3G23890</t>
  </si>
  <si>
    <t>AT3G24080</t>
  </si>
  <si>
    <t>AT3G24340</t>
  </si>
  <si>
    <t>AT3G24450</t>
  </si>
  <si>
    <t>AT3G25840</t>
  </si>
  <si>
    <t>AT3G25980</t>
  </si>
  <si>
    <t>AT3G27360</t>
  </si>
  <si>
    <t>AT3G28550</t>
  </si>
  <si>
    <t>AT3G29075</t>
  </si>
  <si>
    <t>AT3G46320</t>
  </si>
  <si>
    <t>AT3G47295</t>
  </si>
  <si>
    <t>AT3G48580</t>
  </si>
  <si>
    <t>AT3G50660</t>
  </si>
  <si>
    <t>AT3G50690</t>
  </si>
  <si>
    <t>AT3G51280</t>
  </si>
  <si>
    <t>AT3G51720</t>
  </si>
  <si>
    <t>AT3G52561</t>
  </si>
  <si>
    <t>AT3G52890</t>
  </si>
  <si>
    <t>AT3G53040</t>
  </si>
  <si>
    <t>AT3G53480</t>
  </si>
  <si>
    <t>AT3G54580</t>
  </si>
  <si>
    <t>AT3G54590</t>
  </si>
  <si>
    <t>AT3G54820</t>
  </si>
  <si>
    <t>AT3G55280</t>
  </si>
  <si>
    <t>AT3G55750</t>
  </si>
  <si>
    <t>AT3G56020</t>
  </si>
  <si>
    <t>AT3G56860</t>
  </si>
  <si>
    <t>AT3G57130</t>
  </si>
  <si>
    <t>AT3G57150</t>
  </si>
  <si>
    <t>AT3G58650</t>
  </si>
  <si>
    <t>AT3G59270</t>
  </si>
  <si>
    <t>AT3G59420</t>
  </si>
  <si>
    <t>AT3G60080</t>
  </si>
  <si>
    <t>AT3G62460</t>
  </si>
  <si>
    <t>AT4G02060</t>
  </si>
  <si>
    <t>AT4G02700</t>
  </si>
  <si>
    <t>AT4G02800</t>
  </si>
  <si>
    <t>AT4G03210</t>
  </si>
  <si>
    <t>AT4G05190</t>
  </si>
  <si>
    <t>AT4G05410</t>
  </si>
  <si>
    <t>AT4G06477</t>
  </si>
  <si>
    <t>AT4G08400</t>
  </si>
  <si>
    <t>AT4G08910</t>
  </si>
  <si>
    <t>AT4G10265</t>
  </si>
  <si>
    <t>AT4G10270</t>
  </si>
  <si>
    <t>AT4G10320</t>
  </si>
  <si>
    <t>AT4G11990</t>
  </si>
  <si>
    <t>AT4G12600</t>
  </si>
  <si>
    <t>AT4G13390</t>
  </si>
  <si>
    <t>AT4G13495</t>
  </si>
  <si>
    <t>AT4G14200</t>
  </si>
  <si>
    <t>AT4G14310</t>
  </si>
  <si>
    <t>AT4G14330</t>
  </si>
  <si>
    <t>AT4G14690</t>
  </si>
  <si>
    <t>AT4G14723</t>
  </si>
  <si>
    <t>AT4G15790</t>
  </si>
  <si>
    <t>AT4G15950</t>
  </si>
  <si>
    <t>AT4G16160</t>
  </si>
  <si>
    <t>AT4G19810</t>
  </si>
  <si>
    <t>AT4G20940</t>
  </si>
  <si>
    <t>AT4G21270</t>
  </si>
  <si>
    <t>AT4G21980</t>
  </si>
  <si>
    <t>AT4G22130</t>
  </si>
  <si>
    <t>AT4G22380</t>
  </si>
  <si>
    <t>AT4G23800</t>
  </si>
  <si>
    <t>AT4G25140</t>
  </si>
  <si>
    <t>AT4G25340</t>
  </si>
  <si>
    <t>AT4G26010</t>
  </si>
  <si>
    <t>AT4G26110</t>
  </si>
  <si>
    <t>AT4G26630</t>
  </si>
  <si>
    <t>AT4G26660</t>
  </si>
  <si>
    <t>AT4G26740</t>
  </si>
  <si>
    <t>AT4G26760</t>
  </si>
  <si>
    <t>AT4G28310</t>
  </si>
  <si>
    <t>AT4G28520</t>
  </si>
  <si>
    <t>AT4G29030</t>
  </si>
  <si>
    <t>AT4G29360</t>
  </si>
  <si>
    <t>AT4G30250</t>
  </si>
  <si>
    <t>AT4G31840</t>
  </si>
  <si>
    <t>AT4G32295</t>
  </si>
  <si>
    <t>AT4G32840</t>
  </si>
  <si>
    <t>AT4G33260</t>
  </si>
  <si>
    <t>AT4G33270</t>
  </si>
  <si>
    <t>AT4G34860</t>
  </si>
  <si>
    <t>AT4G36180</t>
  </si>
  <si>
    <t>AT4G36520</t>
  </si>
  <si>
    <t>AT4G36600</t>
  </si>
  <si>
    <t>AT4G36700</t>
  </si>
  <si>
    <t>AT4G37070</t>
  </si>
  <si>
    <t>AT4G37490</t>
  </si>
  <si>
    <t>AT4G37810</t>
  </si>
  <si>
    <t>AT4G37870</t>
  </si>
  <si>
    <t>AT4G39130</t>
  </si>
  <si>
    <t>AT5G01870</t>
  </si>
  <si>
    <t>AT5G02490</t>
  </si>
  <si>
    <t>AT5G03350</t>
  </si>
  <si>
    <t>AT5G03860</t>
  </si>
  <si>
    <t>AT5G04885</t>
  </si>
  <si>
    <t>AT5G05000</t>
  </si>
  <si>
    <t>AT5G05240</t>
  </si>
  <si>
    <t>AT5G06150</t>
  </si>
  <si>
    <t>AT5G06850</t>
  </si>
  <si>
    <t>AT5G07180</t>
  </si>
  <si>
    <t>AT5G08020</t>
  </si>
  <si>
    <t>AT5G08180</t>
  </si>
  <si>
    <t>AT5G09880</t>
  </si>
  <si>
    <t>AT5G10400</t>
  </si>
  <si>
    <t>AT5G11930</t>
  </si>
  <si>
    <t>AT5G13000</t>
  </si>
  <si>
    <t>AT5G17160</t>
  </si>
  <si>
    <t>AT5G17420</t>
  </si>
  <si>
    <t>AT5G17820</t>
  </si>
  <si>
    <t>AT5G20160</t>
  </si>
  <si>
    <t>AT5G22440</t>
  </si>
  <si>
    <t>AT5G22500</t>
  </si>
  <si>
    <t>AT5G25540</t>
  </si>
  <si>
    <t>AT5G25590</t>
  </si>
  <si>
    <t>AT5G26850</t>
  </si>
  <si>
    <t>AT5G27770</t>
  </si>
  <si>
    <t>AT5G35190</t>
  </si>
  <si>
    <t>AT5G35200</t>
  </si>
  <si>
    <t>AT5G38410</t>
  </si>
  <si>
    <t>AT5G40340</t>
  </si>
  <si>
    <t>AT5G40420</t>
  </si>
  <si>
    <t>AT5G40480</t>
  </si>
  <si>
    <t>AT5G41020</t>
  </si>
  <si>
    <t>AT5G42290</t>
  </si>
  <si>
    <t>AT5G44120</t>
  </si>
  <si>
    <t>AT5G44310</t>
  </si>
  <si>
    <t>AT5G44560</t>
  </si>
  <si>
    <t>AT5G44635</t>
  </si>
  <si>
    <t>AT5G45428</t>
  </si>
  <si>
    <t>AT5G46280</t>
  </si>
  <si>
    <t>AT5G46570</t>
  </si>
  <si>
    <t>AT5G47600</t>
  </si>
  <si>
    <t>AT5G48360</t>
  </si>
  <si>
    <t>AT5G48480</t>
  </si>
  <si>
    <t>AT5G48485</t>
  </si>
  <si>
    <t>AT5G48500</t>
  </si>
  <si>
    <t>AT5G48650</t>
  </si>
  <si>
    <t>AT5G48820</t>
  </si>
  <si>
    <t>AT5G49080</t>
  </si>
  <si>
    <t>AT5G51560</t>
  </si>
  <si>
    <t>AT5G51750</t>
  </si>
  <si>
    <t>AT5G52040</t>
  </si>
  <si>
    <t>AT5G55410</t>
  </si>
  <si>
    <t>AT5G55660</t>
  </si>
  <si>
    <t>AT5G55920</t>
  </si>
  <si>
    <t>AT5G56000</t>
  </si>
  <si>
    <t>AT5G56010</t>
  </si>
  <si>
    <t>AT5G56030</t>
  </si>
  <si>
    <t>AT5G56120</t>
  </si>
  <si>
    <t>AT5G56220</t>
  </si>
  <si>
    <t>AT5G56500</t>
  </si>
  <si>
    <t>AT5G56850</t>
  </si>
  <si>
    <t>AT5G56950</t>
  </si>
  <si>
    <t>AT5G57410</t>
  </si>
  <si>
    <t>AT5G59790</t>
  </si>
  <si>
    <t>AT5G59970</t>
  </si>
  <si>
    <t>AT5G60020</t>
  </si>
  <si>
    <t>AT5G60030</t>
  </si>
  <si>
    <t>AT5G60530</t>
  </si>
  <si>
    <t>AT5G60930</t>
  </si>
  <si>
    <t>AT5G61000</t>
  </si>
  <si>
    <t>AT5G62230</t>
  </si>
  <si>
    <t>AT5G62700</t>
  </si>
  <si>
    <t>AT5G65170</t>
  </si>
  <si>
    <t>AT5G65730</t>
  </si>
  <si>
    <t>AT5G66230</t>
  </si>
  <si>
    <t>AT5G66750</t>
  </si>
  <si>
    <t>AT5G67110</t>
  </si>
  <si>
    <t>AT5G67260</t>
  </si>
  <si>
    <t>AT5G67270</t>
  </si>
  <si>
    <t>ATCG00020</t>
  </si>
  <si>
    <t>ATCG00140</t>
  </si>
  <si>
    <t>ATCG00150</t>
  </si>
  <si>
    <t>ATCG00270</t>
  </si>
  <si>
    <t>ATCG00280</t>
  </si>
  <si>
    <t>ATCG00330</t>
  </si>
  <si>
    <t>ATCG00340</t>
  </si>
  <si>
    <t>ATCG00350</t>
  </si>
  <si>
    <t>ATCG00420</t>
  </si>
  <si>
    <t>ATCG00470</t>
  </si>
  <si>
    <t>ATCG00480</t>
  </si>
  <si>
    <t>ATCG00490</t>
  </si>
  <si>
    <t>ATCG00580</t>
  </si>
  <si>
    <t>ATCG00680</t>
  </si>
  <si>
    <t>ATCG00720</t>
  </si>
  <si>
    <t>ATCG00780</t>
  </si>
  <si>
    <t>ATCG00790</t>
  </si>
  <si>
    <t>ATCG00800</t>
  </si>
  <si>
    <t>ATCG01130</t>
  </si>
  <si>
    <t>ATMG00030</t>
  </si>
  <si>
    <t>AT1G01180</t>
  </si>
  <si>
    <t>AT1G02160</t>
  </si>
  <si>
    <t>AT1G02170</t>
  </si>
  <si>
    <t>AT1G02710</t>
  </si>
  <si>
    <t>AT1G02920</t>
  </si>
  <si>
    <t>AT1G03130</t>
  </si>
  <si>
    <t>AT1G03580</t>
  </si>
  <si>
    <t>AT1G03600</t>
  </si>
  <si>
    <t>AT1G03630</t>
  </si>
  <si>
    <t>AT1G03680</t>
  </si>
  <si>
    <t>AT1G04330</t>
  </si>
  <si>
    <t>AT1G04630</t>
  </si>
  <si>
    <t>AT1G05010</t>
  </si>
  <si>
    <t>AT1G05020</t>
  </si>
  <si>
    <t>AT1G05940</t>
  </si>
  <si>
    <t>AT1G06460</t>
  </si>
  <si>
    <t>AT1G06510</t>
  </si>
  <si>
    <t>AT1G06680</t>
  </si>
  <si>
    <t>AT1G07000</t>
  </si>
  <si>
    <t>AT1G07130</t>
  </si>
  <si>
    <t>AT1G07135</t>
  </si>
  <si>
    <t>AT1G07320</t>
  </si>
  <si>
    <t>AT1G07950</t>
  </si>
  <si>
    <t>AT1G08160</t>
  </si>
  <si>
    <t>AT1G08315</t>
  </si>
  <si>
    <t>AT1G08380</t>
  </si>
  <si>
    <t>AT1G08650</t>
  </si>
  <si>
    <t>AT1G08770</t>
  </si>
  <si>
    <t>AT1G08930</t>
  </si>
  <si>
    <t>AT1G08980</t>
  </si>
  <si>
    <t>AT1G09070</t>
  </si>
  <si>
    <t>AT1G09340</t>
  </si>
  <si>
    <t>AT1G09740</t>
  </si>
  <si>
    <t>AT1G10360</t>
  </si>
  <si>
    <t>AT1G10380</t>
  </si>
  <si>
    <t>AT1G10960</t>
  </si>
  <si>
    <t>AT1G11260</t>
  </si>
  <si>
    <t>AT1G12090</t>
  </si>
  <si>
    <t>AT1G12140</t>
  </si>
  <si>
    <t>AT1G12250</t>
  </si>
  <si>
    <t>AT1G12320</t>
  </si>
  <si>
    <t>AT1G12550</t>
  </si>
  <si>
    <t>AT1G13380</t>
  </si>
  <si>
    <t>AT1G15140</t>
  </si>
  <si>
    <t>AT1G15800</t>
  </si>
  <si>
    <t>AT1G15820</t>
  </si>
  <si>
    <t>AT1G15980</t>
  </si>
  <si>
    <t>AT1G16080</t>
  </si>
  <si>
    <t>AT1G16400</t>
  </si>
  <si>
    <t>AT1G17745</t>
  </si>
  <si>
    <t>AT1G18170</t>
  </si>
  <si>
    <t>AT1G19020</t>
  </si>
  <si>
    <t>AT1G19310</t>
  </si>
  <si>
    <t>AT1G19320</t>
  </si>
  <si>
    <t>AT1G19380</t>
  </si>
  <si>
    <t>AT1G19740</t>
  </si>
  <si>
    <t>AT1G20340</t>
  </si>
  <si>
    <t>AT1G20440</t>
  </si>
  <si>
    <t>AT1G20620</t>
  </si>
  <si>
    <t>AT1G20823</t>
  </si>
  <si>
    <t>AT1G21350</t>
  </si>
  <si>
    <t>AT1G21500</t>
  </si>
  <si>
    <t>AT1G21550</t>
  </si>
  <si>
    <t>AT1G21670</t>
  </si>
  <si>
    <t>AT1G21680</t>
  </si>
  <si>
    <t>AT1G22700</t>
  </si>
  <si>
    <t>AT1G22710</t>
  </si>
  <si>
    <t>AT1G23040</t>
  </si>
  <si>
    <t>AT1G23130</t>
  </si>
  <si>
    <t>AT1G23400</t>
  </si>
  <si>
    <t>AT1G23740</t>
  </si>
  <si>
    <t>AT1G24020</t>
  </si>
  <si>
    <t>AT1G24148</t>
  </si>
  <si>
    <t>AT1G24388</t>
  </si>
  <si>
    <t>AT1G24390</t>
  </si>
  <si>
    <t>AT1G25370</t>
  </si>
  <si>
    <t>AT1G25400</t>
  </si>
  <si>
    <t>AT1G26220</t>
  </si>
  <si>
    <t>AT1G27100</t>
  </si>
  <si>
    <t>AT1G27130</t>
  </si>
  <si>
    <t>AT1G27210</t>
  </si>
  <si>
    <t>AT1G27540</t>
  </si>
  <si>
    <t>AT1G27930</t>
  </si>
  <si>
    <t>AT1G28230</t>
  </si>
  <si>
    <t>AT1G28330</t>
  </si>
  <si>
    <t>AT1G29390</t>
  </si>
  <si>
    <t>AT1G29520</t>
  </si>
  <si>
    <t>AT1G29700</t>
  </si>
  <si>
    <t>AT1G29910</t>
  </si>
  <si>
    <t>AT1G30380</t>
  </si>
  <si>
    <t>AT1G31170</t>
  </si>
  <si>
    <t>AT1G31330</t>
  </si>
  <si>
    <t>AT1G32060</t>
  </si>
  <si>
    <t>AT1G32080</t>
  </si>
  <si>
    <t>AT1G32920</t>
  </si>
  <si>
    <t>AT1G33250</t>
  </si>
  <si>
    <t>AT1G34418</t>
  </si>
  <si>
    <t>AT1G36980</t>
  </si>
  <si>
    <t>AT1G37130</t>
  </si>
  <si>
    <t>AT1G44575</t>
  </si>
  <si>
    <t>AT1G49640</t>
  </si>
  <si>
    <t>AT1G50250</t>
  </si>
  <si>
    <t>AT1G50320</t>
  </si>
  <si>
    <t>AT1G51340</t>
  </si>
  <si>
    <t>AT1G52342</t>
  </si>
  <si>
    <t>AT1G52550</t>
  </si>
  <si>
    <t>AT1G52870</t>
  </si>
  <si>
    <t>AT1G53233</t>
  </si>
  <si>
    <t>AT1G54040</t>
  </si>
  <si>
    <t>AT1G54200</t>
  </si>
  <si>
    <t>AT1G54575</t>
  </si>
  <si>
    <t>AT1G55670</t>
  </si>
  <si>
    <t>AT1G55850</t>
  </si>
  <si>
    <t>AT1G56190</t>
  </si>
  <si>
    <t>AT1G56500</t>
  </si>
  <si>
    <t>AT1G60870</t>
  </si>
  <si>
    <t>AT1G63310</t>
  </si>
  <si>
    <t>AT1G64360</t>
  </si>
  <si>
    <t>AT1G64370</t>
  </si>
  <si>
    <t>AT1G64500</t>
  </si>
  <si>
    <t>AT1G64640</t>
  </si>
  <si>
    <t>AT1G65230</t>
  </si>
  <si>
    <t>AT1G65484</t>
  </si>
  <si>
    <t>AT1G65500</t>
  </si>
  <si>
    <t>AT1G66820</t>
  </si>
  <si>
    <t>AT1G66890</t>
  </si>
  <si>
    <t>AT1G67700</t>
  </si>
  <si>
    <t>AT1G67740</t>
  </si>
  <si>
    <t>AT1G67860</t>
  </si>
  <si>
    <t>AT1G67865</t>
  </si>
  <si>
    <t>AT1G67870</t>
  </si>
  <si>
    <t>AT1G68010</t>
  </si>
  <si>
    <t>AT1G68440</t>
  </si>
  <si>
    <t>AT1G69840</t>
  </si>
  <si>
    <t>AT1G69935</t>
  </si>
  <si>
    <t>AT1G70820</t>
  </si>
  <si>
    <t>AT1G70830</t>
  </si>
  <si>
    <t>AT1G71100</t>
  </si>
  <si>
    <t>AT1G71170</t>
  </si>
  <si>
    <t>AT1G71500</t>
  </si>
  <si>
    <t>AT1G72340</t>
  </si>
  <si>
    <t>AT1G72610</t>
  </si>
  <si>
    <t>AT1G72790</t>
  </si>
  <si>
    <t>AT1G72900</t>
  </si>
  <si>
    <t>AT1G73010</t>
  </si>
  <si>
    <t>AT1G73040</t>
  </si>
  <si>
    <t>AT1G73060</t>
  </si>
  <si>
    <t>AT1G73630</t>
  </si>
  <si>
    <t>AT1G73655</t>
  </si>
  <si>
    <t>AT1G73880</t>
  </si>
  <si>
    <t>AT1G73885</t>
  </si>
  <si>
    <t>AT1G74070</t>
  </si>
  <si>
    <t>AT1G74730</t>
  </si>
  <si>
    <t>AT1G74970</t>
  </si>
  <si>
    <t>AT1G75380</t>
  </si>
  <si>
    <t>AT1G75810</t>
  </si>
  <si>
    <t>AT1G76060</t>
  </si>
  <si>
    <t>AT1G76080</t>
  </si>
  <si>
    <t>AT1G76100</t>
  </si>
  <si>
    <t>AT1G76180</t>
  </si>
  <si>
    <t>AT1G76360</t>
  </si>
  <si>
    <t>AT1G76680</t>
  </si>
  <si>
    <t>AT1G76730</t>
  </si>
  <si>
    <t>AT1G77060</t>
  </si>
  <si>
    <t>AT1G78020</t>
  </si>
  <si>
    <t>AT1G78310</t>
  </si>
  <si>
    <t>AT1G78410</t>
  </si>
  <si>
    <t>AT1G79040</t>
  </si>
  <si>
    <t>AT1G79600</t>
  </si>
  <si>
    <t>AT1G79760</t>
  </si>
  <si>
    <t>AT1G79850</t>
  </si>
  <si>
    <t>AT1G79870</t>
  </si>
  <si>
    <t>AT1G80030</t>
  </si>
  <si>
    <t>AT1G80080</t>
  </si>
  <si>
    <t>AT1G80180</t>
  </si>
  <si>
    <t>AT1G80230</t>
  </si>
  <si>
    <t>AT1G80360</t>
  </si>
  <si>
    <t>AT1G80600</t>
  </si>
  <si>
    <t>AT1G80610</t>
  </si>
  <si>
    <t>AT2G01110</t>
  </si>
  <si>
    <t>AT2G01300</t>
  </si>
  <si>
    <t>AT2G01340</t>
  </si>
  <si>
    <t>AT2G01420</t>
  </si>
  <si>
    <t>AT2G01610</t>
  </si>
  <si>
    <t>AT2G01660</t>
  </si>
  <si>
    <t>AT2G01850</t>
  </si>
  <si>
    <t>AT2G03310</t>
  </si>
  <si>
    <t>AT2G04039</t>
  </si>
  <si>
    <t>AT2G04040</t>
  </si>
  <si>
    <t>AT2G04790</t>
  </si>
  <si>
    <t>AT2G05070</t>
  </si>
  <si>
    <t>AT2G05100</t>
  </si>
  <si>
    <t>AT2G10940</t>
  </si>
  <si>
    <t>AT2G11810</t>
  </si>
  <si>
    <t>AT2G11890</t>
  </si>
  <si>
    <t>AT2G13360</t>
  </si>
  <si>
    <t>AT2G14560</t>
  </si>
  <si>
    <t>AT2G14900</t>
  </si>
  <si>
    <t>AT2G15290</t>
  </si>
  <si>
    <t>AT2G15580</t>
  </si>
  <si>
    <t>AT2G16050</t>
  </si>
  <si>
    <t>AT2G16710</t>
  </si>
  <si>
    <t>AT2G17450</t>
  </si>
  <si>
    <t>AT2G18250</t>
  </si>
  <si>
    <t>AT2G18328</t>
  </si>
  <si>
    <t>AT2G20020</t>
  </si>
  <si>
    <t>AT2G20260</t>
  </si>
  <si>
    <t>AT2G20585</t>
  </si>
  <si>
    <t>AT2G20670</t>
  </si>
  <si>
    <t>AT2G20920</t>
  </si>
  <si>
    <t>AT2G21330</t>
  </si>
  <si>
    <t>AT2G22500</t>
  </si>
  <si>
    <t>AT2G23130</t>
  </si>
  <si>
    <t>AT2G23310</t>
  </si>
  <si>
    <t>AT2G23672</t>
  </si>
  <si>
    <t>AT2G24580</t>
  </si>
  <si>
    <t>AT2G24762</t>
  </si>
  <si>
    <t>AT2G24820</t>
  </si>
  <si>
    <t>AT2G24860</t>
  </si>
  <si>
    <t>AT2G25080</t>
  </si>
  <si>
    <t>AT2G26140</t>
  </si>
  <si>
    <t>AT2G26560</t>
  </si>
  <si>
    <t>AT2G26975</t>
  </si>
  <si>
    <t>AT2G27130</t>
  </si>
  <si>
    <t>AT2G27550</t>
  </si>
  <si>
    <t>AT2G27580</t>
  </si>
  <si>
    <t>AT2G27820</t>
  </si>
  <si>
    <t>AT2G29350</t>
  </si>
  <si>
    <t>AT2G29650</t>
  </si>
  <si>
    <t>AT2G29670</t>
  </si>
  <si>
    <t>AT2G30570</t>
  </si>
  <si>
    <t>AT2G31750</t>
  </si>
  <si>
    <t>AT2G31880</t>
  </si>
  <si>
    <t>AT2G32860</t>
  </si>
  <si>
    <t>AT2G32870</t>
  </si>
  <si>
    <t>AT2G33430</t>
  </si>
  <si>
    <t>AT2G33830</t>
  </si>
  <si>
    <t>AT2G34420</t>
  </si>
  <si>
    <t>AT2G35410</t>
  </si>
  <si>
    <t>AT2G35490</t>
  </si>
  <si>
    <t>AT2G35945</t>
  </si>
  <si>
    <t>AT2G36145</t>
  </si>
  <si>
    <t>AT2G36895</t>
  </si>
  <si>
    <t>AT2G36970</t>
  </si>
  <si>
    <t>AT2G37240</t>
  </si>
  <si>
    <t>AT2G38110</t>
  </si>
  <si>
    <t>AT2G38230</t>
  </si>
  <si>
    <t>AT2G39010</t>
  </si>
  <si>
    <t>AT2G39730</t>
  </si>
  <si>
    <t>AT2G39850</t>
  </si>
  <si>
    <t>AT2G40000</t>
  </si>
  <si>
    <t>AT2G40100</t>
  </si>
  <si>
    <t>AT2G40765</t>
  </si>
  <si>
    <t>AT2G41640</t>
  </si>
  <si>
    <t>AT2G42680</t>
  </si>
  <si>
    <t>AT2G42750</t>
  </si>
  <si>
    <t>AT2G42870</t>
  </si>
  <si>
    <t>AT2G43050</t>
  </si>
  <si>
    <t>AT2G43535</t>
  </si>
  <si>
    <t>AT2G43540</t>
  </si>
  <si>
    <t>AT2G43620</t>
  </si>
  <si>
    <t>AT2G43820</t>
  </si>
  <si>
    <t>AT2G44290</t>
  </si>
  <si>
    <t>AT2G44870</t>
  </si>
  <si>
    <t>AT2G45130</t>
  </si>
  <si>
    <t>AT2G45180</t>
  </si>
  <si>
    <t>AT2G45685</t>
  </si>
  <si>
    <t>AT2G45760</t>
  </si>
  <si>
    <t>AT2G45770</t>
  </si>
  <si>
    <t>AT2G46090</t>
  </si>
  <si>
    <t>AT2G46100</t>
  </si>
  <si>
    <t>AT2G46220</t>
  </si>
  <si>
    <t>AT2G46490</t>
  </si>
  <si>
    <t>AT2G46630</t>
  </si>
  <si>
    <t>AT2G46640</t>
  </si>
  <si>
    <t>AT2G46735</t>
  </si>
  <si>
    <t>AT2G46880</t>
  </si>
  <si>
    <t>AT2G47400</t>
  </si>
  <si>
    <t>AT2G47440</t>
  </si>
  <si>
    <t>AT2G47450</t>
  </si>
  <si>
    <t>AT2G47490</t>
  </si>
  <si>
    <t>AT2G47590</t>
  </si>
  <si>
    <t>AT2G47710</t>
  </si>
  <si>
    <t>AT2G47840</t>
  </si>
  <si>
    <t>AT2G47880</t>
  </si>
  <si>
    <t>AT2G47910</t>
  </si>
  <si>
    <t>AT2G47970</t>
  </si>
  <si>
    <t>AT2G48030</t>
  </si>
  <si>
    <t>AT3G01060</t>
  </si>
  <si>
    <t>AT3G01290</t>
  </si>
  <si>
    <t>AT3G01500</t>
  </si>
  <si>
    <t>AT3G01670</t>
  </si>
  <si>
    <t>AT3G01680</t>
  </si>
  <si>
    <t>AT3G02040</t>
  </si>
  <si>
    <t>AT3G03150</t>
  </si>
  <si>
    <t>AT3G03270</t>
  </si>
  <si>
    <t>AT3G04000</t>
  </si>
  <si>
    <t>AT3G04140</t>
  </si>
  <si>
    <t>AT3G04230</t>
  </si>
  <si>
    <t>AT3G04550</t>
  </si>
  <si>
    <t>AT3G04640</t>
  </si>
  <si>
    <t>AT3G04720</t>
  </si>
  <si>
    <t>AT3G04880</t>
  </si>
  <si>
    <t>AT3G05200</t>
  </si>
  <si>
    <t>AT3G05545</t>
  </si>
  <si>
    <t>AT3G05625</t>
  </si>
  <si>
    <t>AT3G06145</t>
  </si>
  <si>
    <t>AT3G06730</t>
  </si>
  <si>
    <t>AT3G06780</t>
  </si>
  <si>
    <t>AT3G07390</t>
  </si>
  <si>
    <t>AT3G07590</t>
  </si>
  <si>
    <t>AT3G07910</t>
  </si>
  <si>
    <t>AT3G08940</t>
  </si>
  <si>
    <t>AT3G09210</t>
  </si>
  <si>
    <t>AT3G09580</t>
  </si>
  <si>
    <t>AT3G09890</t>
  </si>
  <si>
    <t>AT3G10130</t>
  </si>
  <si>
    <t>AT3G10420</t>
  </si>
  <si>
    <t>AT3G10985</t>
  </si>
  <si>
    <t>AT3G11700</t>
  </si>
  <si>
    <t>AT3G11820</t>
  </si>
  <si>
    <t>AT3G11930</t>
  </si>
  <si>
    <t>AT3G12345</t>
  </si>
  <si>
    <t>AT3G12780</t>
  </si>
  <si>
    <t>AT3G13110</t>
  </si>
  <si>
    <t>AT3G14110</t>
  </si>
  <si>
    <t>AT3G14210</t>
  </si>
  <si>
    <t>AT3G14310</t>
  </si>
  <si>
    <t>AT3G14415</t>
  </si>
  <si>
    <t>AT3G14420</t>
  </si>
  <si>
    <t>AT3G14990</t>
  </si>
  <si>
    <t>AT3G15110</t>
  </si>
  <si>
    <t>AT3G15190</t>
  </si>
  <si>
    <t>AT3G15353</t>
  </si>
  <si>
    <t>AT3G15356</t>
  </si>
  <si>
    <t>AT3G15360</t>
  </si>
  <si>
    <t>AT3G15630</t>
  </si>
  <si>
    <t>AT3G15680</t>
  </si>
  <si>
    <t>AT3G15760</t>
  </si>
  <si>
    <t>AT3G15780</t>
  </si>
  <si>
    <t>AT3G15840</t>
  </si>
  <si>
    <t>AT3G16140</t>
  </si>
  <si>
    <t>AT3G16250</t>
  </si>
  <si>
    <t>AT3G16360</t>
  </si>
  <si>
    <t>AT3G16530</t>
  </si>
  <si>
    <t>AT3G16570</t>
  </si>
  <si>
    <t>AT3G16720</t>
  </si>
  <si>
    <t>AT3G16910</t>
  </si>
  <si>
    <t>AT3G17670</t>
  </si>
  <si>
    <t>AT3G18280</t>
  </si>
  <si>
    <t>AT3G18690</t>
  </si>
  <si>
    <t>AT3G19380</t>
  </si>
  <si>
    <t>AT3G19480</t>
  </si>
  <si>
    <t>AT3G19680</t>
  </si>
  <si>
    <t>AT3G19800</t>
  </si>
  <si>
    <t>AT3G20570</t>
  </si>
  <si>
    <t>AT3G20830</t>
  </si>
  <si>
    <t>AT3G21055</t>
  </si>
  <si>
    <t>AT3G21760</t>
  </si>
  <si>
    <t>AT3G22060</t>
  </si>
  <si>
    <t>AT3G23170</t>
  </si>
  <si>
    <t>AT3G23600</t>
  </si>
  <si>
    <t>AT3G24590</t>
  </si>
  <si>
    <t>AT3G25240</t>
  </si>
  <si>
    <t>AT3G25290</t>
  </si>
  <si>
    <t>AT3G25690</t>
  </si>
  <si>
    <t>AT3G26070</t>
  </si>
  <si>
    <t>AT3G26280</t>
  </si>
  <si>
    <t>AT3G26510</t>
  </si>
  <si>
    <t>AT3G26520</t>
  </si>
  <si>
    <t>AT3G26580</t>
  </si>
  <si>
    <t>AT3G26740</t>
  </si>
  <si>
    <t>AT3G27110</t>
  </si>
  <si>
    <t>AT3G27690</t>
  </si>
  <si>
    <t>AT3G27830</t>
  </si>
  <si>
    <t>AT3G27850</t>
  </si>
  <si>
    <t>AT3G27925</t>
  </si>
  <si>
    <t>AT3G43110</t>
  </si>
  <si>
    <t>AT3G43270</t>
  </si>
  <si>
    <t>AT3G44880</t>
  </si>
  <si>
    <t>AT3G46630</t>
  </si>
  <si>
    <t>AT3G46780</t>
  </si>
  <si>
    <t>AT3G46900</t>
  </si>
  <si>
    <t>AT3G47070</t>
  </si>
  <si>
    <t>AT3G47980</t>
  </si>
  <si>
    <t>AT3G48420</t>
  </si>
  <si>
    <t>AT3G48740</t>
  </si>
  <si>
    <t>AT3G48800</t>
  </si>
  <si>
    <t>AT3G48990</t>
  </si>
  <si>
    <t>AT3G49260</t>
  </si>
  <si>
    <t>AT3G49580</t>
  </si>
  <si>
    <t>AT3G50350</t>
  </si>
  <si>
    <t>AT3G50685</t>
  </si>
  <si>
    <t>AT3G50820</t>
  </si>
  <si>
    <t>AT3G51870</t>
  </si>
  <si>
    <t>AT3G52155</t>
  </si>
  <si>
    <t>AT3G52380</t>
  </si>
  <si>
    <t>AT3G52400</t>
  </si>
  <si>
    <t>AT3G52480</t>
  </si>
  <si>
    <t>AT3G52500</t>
  </si>
  <si>
    <t>AT3G52800</t>
  </si>
  <si>
    <t>AT3G53560</t>
  </si>
  <si>
    <t>AT3G54050</t>
  </si>
  <si>
    <t>AT3G54660</t>
  </si>
  <si>
    <t>AT3G54890</t>
  </si>
  <si>
    <t>AT3G55240</t>
  </si>
  <si>
    <t>AT3G55420</t>
  </si>
  <si>
    <t>AT3G55770</t>
  </si>
  <si>
    <t>AT3G55800</t>
  </si>
  <si>
    <t>AT3G57260</t>
  </si>
  <si>
    <t>AT3G57990</t>
  </si>
  <si>
    <t>AT3G59350</t>
  </si>
  <si>
    <t>AT3G59940</t>
  </si>
  <si>
    <t>AT3G61200</t>
  </si>
  <si>
    <t>AT3G61210</t>
  </si>
  <si>
    <t>AT3G61260</t>
  </si>
  <si>
    <t>AT3G61470</t>
  </si>
  <si>
    <t>AT3G61870</t>
  </si>
  <si>
    <t>AT3G61980</t>
  </si>
  <si>
    <t>AT3G62410</t>
  </si>
  <si>
    <t>AT3G62650</t>
  </si>
  <si>
    <t>AT3G62660</t>
  </si>
  <si>
    <t>AT3G62720</t>
  </si>
  <si>
    <t>AT3G63110</t>
  </si>
  <si>
    <t>AT3G63140</t>
  </si>
  <si>
    <t>AT3G63170</t>
  </si>
  <si>
    <t>AT3G63410</t>
  </si>
  <si>
    <t>AT3G63490</t>
  </si>
  <si>
    <t>AT3G63520</t>
  </si>
  <si>
    <t>AT3G63540</t>
  </si>
  <si>
    <t>AT4G00030</t>
  </si>
  <si>
    <t>AT4G00165</t>
  </si>
  <si>
    <t>AT4G00750</t>
  </si>
  <si>
    <t>AT4G00780</t>
  </si>
  <si>
    <t>AT4G01330</t>
  </si>
  <si>
    <t>AT4G01390</t>
  </si>
  <si>
    <t>AT4G01410</t>
  </si>
  <si>
    <t>AT4G01600</t>
  </si>
  <si>
    <t>AT4G01650</t>
  </si>
  <si>
    <t>AT4G01870</t>
  </si>
  <si>
    <t>AT4G02380</t>
  </si>
  <si>
    <t>AT4G02440</t>
  </si>
  <si>
    <t>AT4G02520</t>
  </si>
  <si>
    <t>AT4G02770</t>
  </si>
  <si>
    <t>AT4G04020</t>
  </si>
  <si>
    <t>AT4G04830</t>
  </si>
  <si>
    <t>AT4G05180</t>
  </si>
  <si>
    <t>AT4G09030</t>
  </si>
  <si>
    <t>AT4G09650</t>
  </si>
  <si>
    <t>AT4G10120</t>
  </si>
  <si>
    <t>AT4G11290</t>
  </si>
  <si>
    <t>AT4G12040</t>
  </si>
  <si>
    <t>AT4G12080</t>
  </si>
  <si>
    <t>AT4G12290</t>
  </si>
  <si>
    <t>AT4G12390</t>
  </si>
  <si>
    <t>AT4G12480</t>
  </si>
  <si>
    <t>AT4G12490</t>
  </si>
  <si>
    <t>AT4G12500</t>
  </si>
  <si>
    <t>AT4G12800</t>
  </si>
  <si>
    <t>AT4G13010</t>
  </si>
  <si>
    <t>AT4G13510</t>
  </si>
  <si>
    <t>AT4G13830</t>
  </si>
  <si>
    <t>AT4G13840</t>
  </si>
  <si>
    <t>AT4G14020</t>
  </si>
  <si>
    <t>AT4G14430</t>
  </si>
  <si>
    <t>AT4G14440</t>
  </si>
  <si>
    <t>AT4G14465</t>
  </si>
  <si>
    <t>AT4G14870</t>
  </si>
  <si>
    <t>AT4G15530</t>
  </si>
  <si>
    <t>AT4G15760</t>
  </si>
  <si>
    <t>AT4G15960</t>
  </si>
  <si>
    <t>AT4G16380</t>
  </si>
  <si>
    <t>AT4G16670</t>
  </si>
  <si>
    <t>AT4G16790</t>
  </si>
  <si>
    <t>AT4G17070</t>
  </si>
  <si>
    <t>AT4G17090</t>
  </si>
  <si>
    <t>AT4G17310</t>
  </si>
  <si>
    <t>AT4G17600</t>
  </si>
  <si>
    <t>AT4G17870</t>
  </si>
  <si>
    <t>AT4G18930</t>
  </si>
  <si>
    <t>AT4G19170</t>
  </si>
  <si>
    <t>AT4G19430</t>
  </si>
  <si>
    <t>AT4G19840</t>
  </si>
  <si>
    <t>AT4G20260</t>
  </si>
  <si>
    <t>AT4G21280</t>
  </si>
  <si>
    <t>AT4G21740</t>
  </si>
  <si>
    <t>AT4G21780</t>
  </si>
  <si>
    <t>AT4G22240</t>
  </si>
  <si>
    <t>AT4G22830</t>
  </si>
  <si>
    <t>AT4G23890</t>
  </si>
  <si>
    <t>AT4G24570</t>
  </si>
  <si>
    <t>AT4G24805</t>
  </si>
  <si>
    <t>AT4G25080</t>
  </si>
  <si>
    <t>AT4G25110</t>
  </si>
  <si>
    <t>AT4G25130</t>
  </si>
  <si>
    <t>AT4G25370</t>
  </si>
  <si>
    <t>AT4G25700</t>
  </si>
  <si>
    <t>AT4G25840</t>
  </si>
  <si>
    <t>AT4G25990</t>
  </si>
  <si>
    <t>AT4G26200</t>
  </si>
  <si>
    <t>AT4G26370</t>
  </si>
  <si>
    <t>AT4G26530</t>
  </si>
  <si>
    <t>AT4G26860</t>
  </si>
  <si>
    <t>AT4G27350</t>
  </si>
  <si>
    <t>AT4G27540</t>
  </si>
  <si>
    <t>AT4G27800</t>
  </si>
  <si>
    <t>AT4G27990</t>
  </si>
  <si>
    <t>AT4G28030</t>
  </si>
  <si>
    <t>AT4G28270</t>
  </si>
  <si>
    <t>AT4G28290</t>
  </si>
  <si>
    <t>AT4G28750</t>
  </si>
  <si>
    <t>AT4G29350</t>
  </si>
  <si>
    <t>AT4G29780</t>
  </si>
  <si>
    <t>AT4G30690</t>
  </si>
  <si>
    <t>AT4G32260</t>
  </si>
  <si>
    <t>AT4G32340</t>
  </si>
  <si>
    <t>AT4G32480</t>
  </si>
  <si>
    <t>AT4G32690</t>
  </si>
  <si>
    <t>AT4G33010</t>
  </si>
  <si>
    <t>AT4G33520</t>
  </si>
  <si>
    <t>AT4G33670</t>
  </si>
  <si>
    <t>AT4G34265</t>
  </si>
  <si>
    <t>AT4G34290</t>
  </si>
  <si>
    <t>AT4G35250</t>
  </si>
  <si>
    <t>AT4G35490</t>
  </si>
  <si>
    <t>AT4G35750</t>
  </si>
  <si>
    <t>AT4G35770</t>
  </si>
  <si>
    <t>AT4G36032</t>
  </si>
  <si>
    <t>AT4G36040</t>
  </si>
  <si>
    <t>AT4G36210</t>
  </si>
  <si>
    <t>AT4G37450</t>
  </si>
  <si>
    <t>AT4G37925</t>
  </si>
  <si>
    <t>AT4G37980</t>
  </si>
  <si>
    <t>AT4G38225</t>
  </si>
  <si>
    <t>AT4G38260</t>
  </si>
  <si>
    <t>AT4G38460</t>
  </si>
  <si>
    <t>AT4G38550</t>
  </si>
  <si>
    <t>AT4G38552</t>
  </si>
  <si>
    <t>AT4G38740</t>
  </si>
  <si>
    <t>AT4G38770</t>
  </si>
  <si>
    <t>AT4G38970</t>
  </si>
  <si>
    <t>AT4G39090</t>
  </si>
  <si>
    <t>AT4G39260</t>
  </si>
  <si>
    <t>AT4G39880</t>
  </si>
  <si>
    <t>AT5G01220</t>
  </si>
  <si>
    <t>AT5G01240</t>
  </si>
  <si>
    <t>AT5G01530</t>
  </si>
  <si>
    <t>AT5G01600</t>
  </si>
  <si>
    <t>AT5G01750</t>
  </si>
  <si>
    <t>AT5G01880</t>
  </si>
  <si>
    <t>AT5G01920</t>
  </si>
  <si>
    <t>AT5G02600</t>
  </si>
  <si>
    <t>AT5G03490</t>
  </si>
  <si>
    <t>AT5G03660</t>
  </si>
  <si>
    <t>AT5G03880</t>
  </si>
  <si>
    <t>AT5G04230</t>
  </si>
  <si>
    <t>AT5G04310</t>
  </si>
  <si>
    <t>AT5G05380</t>
  </si>
  <si>
    <t>AT5G05710</t>
  </si>
  <si>
    <t>AT5G06290</t>
  </si>
  <si>
    <t>AT5G06320</t>
  </si>
  <si>
    <t>AT5G06340</t>
  </si>
  <si>
    <t>AT5G07020</t>
  </si>
  <si>
    <t>AT5G07110</t>
  </si>
  <si>
    <t>AT5G08170</t>
  </si>
  <si>
    <t>AT5G08410</t>
  </si>
  <si>
    <t>AT5G08540</t>
  </si>
  <si>
    <t>AT5G09220</t>
  </si>
  <si>
    <t>AT5G09470</t>
  </si>
  <si>
    <t>AT5G09570</t>
  </si>
  <si>
    <t>AT5G09660</t>
  </si>
  <si>
    <t>AT5G10430</t>
  </si>
  <si>
    <t>AT5G10695</t>
  </si>
  <si>
    <t>AT5G10700</t>
  </si>
  <si>
    <t>AT5G11330</t>
  </si>
  <si>
    <t>AT5G11770</t>
  </si>
  <si>
    <t>AT5G11840</t>
  </si>
  <si>
    <t>AT5G12250</t>
  </si>
  <si>
    <t>AT5G13510</t>
  </si>
  <si>
    <t>AT5G13730</t>
  </si>
  <si>
    <t>AT5G14690</t>
  </si>
  <si>
    <t>AT5G15410</t>
  </si>
  <si>
    <t>AT5G15500</t>
  </si>
  <si>
    <t>AT5G16200</t>
  </si>
  <si>
    <t>AT5G16370</t>
  </si>
  <si>
    <t>AT5G16400</t>
  </si>
  <si>
    <t>AT5G16530</t>
  </si>
  <si>
    <t>AT5G16710</t>
  </si>
  <si>
    <t>AT5G17450</t>
  </si>
  <si>
    <t>AT5G17650</t>
  </si>
  <si>
    <t>AT5G18840</t>
  </si>
  <si>
    <t>AT5G18970</t>
  </si>
  <si>
    <t>AT5G19220</t>
  </si>
  <si>
    <t>AT5G19370</t>
  </si>
  <si>
    <t>AT5G19470</t>
  </si>
  <si>
    <t>AT5G20250</t>
  </si>
  <si>
    <t>AT5G20630</t>
  </si>
  <si>
    <t>AT5G20650</t>
  </si>
  <si>
    <t>AT5G20790</t>
  </si>
  <si>
    <t>AT5G20820</t>
  </si>
  <si>
    <t>AT5G22090</t>
  </si>
  <si>
    <t>AT5G23100</t>
  </si>
  <si>
    <t>AT5G23210</t>
  </si>
  <si>
    <t>AT5G23240</t>
  </si>
  <si>
    <t>AT5G23440</t>
  </si>
  <si>
    <t>AT5G23660</t>
  </si>
  <si>
    <t>AT5G24210</t>
  </si>
  <si>
    <t>AT5G24460</t>
  </si>
  <si>
    <t>AT5G24580</t>
  </si>
  <si>
    <t>AT5G25240</t>
  </si>
  <si>
    <t>AT5G25940</t>
  </si>
  <si>
    <t>AT5G26000</t>
  </si>
  <si>
    <t>AT5G26960</t>
  </si>
  <si>
    <t>AT5G27280</t>
  </si>
  <si>
    <t>AT5G27690</t>
  </si>
  <si>
    <t>AT5G28500</t>
  </si>
  <si>
    <t>AT5G35170</t>
  </si>
  <si>
    <t>AT5G35732</t>
  </si>
  <si>
    <t>AT5G35735</t>
  </si>
  <si>
    <t>AT5G37660</t>
  </si>
  <si>
    <t>AT5G38420</t>
  </si>
  <si>
    <t>AT5G38430</t>
  </si>
  <si>
    <t>AT5G39080</t>
  </si>
  <si>
    <t>AT5G40690</t>
  </si>
  <si>
    <t>AT5G40720</t>
  </si>
  <si>
    <t>AT5G42720</t>
  </si>
  <si>
    <t>AT5G42850</t>
  </si>
  <si>
    <t>AT5G42980</t>
  </si>
  <si>
    <t>AT5G43260</t>
  </si>
  <si>
    <t>AT5G43450</t>
  </si>
  <si>
    <t>AT5G45280</t>
  </si>
  <si>
    <t>AT5G45350</t>
  </si>
  <si>
    <t>AT5G45410</t>
  </si>
  <si>
    <t>AT5G47050</t>
  </si>
  <si>
    <t>AT5G47540</t>
  </si>
  <si>
    <t>AT5G47560</t>
  </si>
  <si>
    <t>AT5G48180</t>
  </si>
  <si>
    <t>AT5G48590</t>
  </si>
  <si>
    <t>AT5G49360</t>
  </si>
  <si>
    <t>AT5G49660</t>
  </si>
  <si>
    <t>AT5G51110</t>
  </si>
  <si>
    <t>AT5G51720</t>
  </si>
  <si>
    <t>AT5G51970</t>
  </si>
  <si>
    <t>AT5G52780</t>
  </si>
  <si>
    <t>AT5G54660</t>
  </si>
  <si>
    <t>AT5G55450</t>
  </si>
  <si>
    <t>AT5G55570</t>
  </si>
  <si>
    <t>AT5G56600</t>
  </si>
  <si>
    <t>AT5G57040</t>
  </si>
  <si>
    <t>AT5G57345</t>
  </si>
  <si>
    <t>AT5G57350</t>
  </si>
  <si>
    <t>AT5G57940</t>
  </si>
  <si>
    <t>AT5G58250</t>
  </si>
  <si>
    <t>AT5G58260</t>
  </si>
  <si>
    <t>AT5G58310</t>
  </si>
  <si>
    <t>AT5G58650</t>
  </si>
  <si>
    <t>AT5G58990</t>
  </si>
  <si>
    <t>AT5G59950</t>
  </si>
  <si>
    <t>AT5G60460</t>
  </si>
  <si>
    <t>AT5G60600</t>
  </si>
  <si>
    <t>AT5G62220</t>
  </si>
  <si>
    <t>AT5G62350</t>
  </si>
  <si>
    <t>AT5G62720</t>
  </si>
  <si>
    <t>AT5G62865</t>
  </si>
  <si>
    <t>AT5G63310</t>
  </si>
  <si>
    <t>AT5G63480</t>
  </si>
  <si>
    <t>AT5G63850</t>
  </si>
  <si>
    <t>AT5G63905</t>
  </si>
  <si>
    <t>AT5G64040</t>
  </si>
  <si>
    <t>AT5G64240</t>
  </si>
  <si>
    <t>AT5G64570</t>
  </si>
  <si>
    <t>AT5G64572</t>
  </si>
  <si>
    <t>AT5G64660</t>
  </si>
  <si>
    <t>AT5G64920</t>
  </si>
  <si>
    <t>AT5G65220</t>
  </si>
  <si>
    <t>AT5G65390</t>
  </si>
  <si>
    <t>AT5G65840</t>
  </si>
  <si>
    <t>AT5G66110</t>
  </si>
  <si>
    <t>AT5G66140</t>
  </si>
  <si>
    <t>AT5G66160</t>
  </si>
  <si>
    <t>AT5G66200</t>
  </si>
  <si>
    <t>AT5G66570</t>
  </si>
  <si>
    <t>AT5G66590</t>
  </si>
  <si>
    <t>AT5G66640</t>
  </si>
  <si>
    <t>AT5G67030</t>
  </si>
  <si>
    <t>AT5G67370</t>
  </si>
  <si>
    <t>TF Name</t>
    <phoneticPr fontId="3" type="noConversion"/>
  </si>
  <si>
    <t>pLAS-4</t>
    <phoneticPr fontId="3" type="noConversion"/>
  </si>
  <si>
    <t>TCP5</t>
    <phoneticPr fontId="3" type="noConversion"/>
  </si>
  <si>
    <t>JLO</t>
    <phoneticPr fontId="3" type="noConversion"/>
  </si>
  <si>
    <t>pLAS-9</t>
    <phoneticPr fontId="3" type="noConversion"/>
  </si>
  <si>
    <t>DOF</t>
    <phoneticPr fontId="3" type="noConversion"/>
  </si>
  <si>
    <t>ARR18</t>
    <phoneticPr fontId="3" type="noConversion"/>
  </si>
  <si>
    <t>ARR14</t>
    <phoneticPr fontId="3" type="noConversion"/>
  </si>
  <si>
    <t>pSTM-2</t>
  </si>
  <si>
    <t>pMc-5</t>
  </si>
  <si>
    <t>ARR1</t>
  </si>
  <si>
    <t>ARR11</t>
  </si>
  <si>
    <t>ANT</t>
  </si>
  <si>
    <t>bZIP16</t>
  </si>
  <si>
    <t>EIL2</t>
    <phoneticPr fontId="3" type="noConversion"/>
  </si>
  <si>
    <t>pMc-4</t>
  </si>
  <si>
    <t>pSTM-4</t>
  </si>
  <si>
    <t>pSTM-5</t>
  </si>
  <si>
    <t>pSTM-6</t>
  </si>
  <si>
    <t>ATHB9</t>
  </si>
  <si>
    <t>HDG1</t>
  </si>
  <si>
    <t>pSTM-3</t>
  </si>
  <si>
    <t>MYB59</t>
  </si>
  <si>
    <t>SPL11</t>
  </si>
  <si>
    <t>SPL10</t>
  </si>
  <si>
    <t>SPL4</t>
  </si>
  <si>
    <t>SPL6</t>
  </si>
  <si>
    <t>SPL3</t>
  </si>
  <si>
    <t>SPL5</t>
  </si>
  <si>
    <t>SPL12</t>
  </si>
  <si>
    <t>SPL7</t>
  </si>
  <si>
    <t>SPL13</t>
  </si>
  <si>
    <t>WRKY55</t>
  </si>
  <si>
    <t>AT4G25480</t>
  </si>
  <si>
    <t>CBF3</t>
  </si>
  <si>
    <t>JAG</t>
  </si>
  <si>
    <t>ATHB29</t>
  </si>
  <si>
    <t>CUC1</t>
  </si>
  <si>
    <t>pCUC2-3</t>
  </si>
  <si>
    <t>CUC2</t>
  </si>
  <si>
    <t>KAN</t>
  </si>
  <si>
    <t>bHLH49</t>
  </si>
  <si>
    <t>bHLH60</t>
  </si>
  <si>
    <t>OBP2</t>
  </si>
  <si>
    <t>Dof1.2</t>
  </si>
  <si>
    <t>Dof1.8</t>
  </si>
  <si>
    <t>Dof3.5</t>
  </si>
  <si>
    <t>OBP3</t>
  </si>
  <si>
    <t>Dof4.7</t>
  </si>
  <si>
    <t>Dof5.1</t>
  </si>
  <si>
    <t>OBP4</t>
  </si>
  <si>
    <t>Dof5.6</t>
  </si>
  <si>
    <t>PDF2</t>
  </si>
  <si>
    <t>PTL</t>
  </si>
  <si>
    <t>EIL2</t>
  </si>
  <si>
    <t>bZIP52</t>
  </si>
  <si>
    <t>MYB101</t>
  </si>
  <si>
    <t>MYB65</t>
  </si>
  <si>
    <t>RAX3</t>
  </si>
  <si>
    <t>CRF5</t>
  </si>
  <si>
    <t>ATHB33</t>
  </si>
  <si>
    <t>LBD15</t>
  </si>
  <si>
    <t>ATHB5</t>
  </si>
  <si>
    <t>ATHB8</t>
  </si>
  <si>
    <t>NAC105</t>
  </si>
  <si>
    <t>MYC3</t>
  </si>
  <si>
    <t>WRKY47</t>
  </si>
  <si>
    <t>LBD40</t>
  </si>
  <si>
    <t>EIL1</t>
  </si>
  <si>
    <t>ERF1</t>
  </si>
  <si>
    <t>EDF1</t>
  </si>
  <si>
    <t>AIL6</t>
  </si>
  <si>
    <t>IAA1</t>
  </si>
  <si>
    <t>AIL7</t>
  </si>
  <si>
    <t>IAA2</t>
  </si>
  <si>
    <t>GAI</t>
  </si>
  <si>
    <t>IAA3</t>
  </si>
  <si>
    <t>ARF10</t>
  </si>
  <si>
    <t>RAP2.6</t>
  </si>
  <si>
    <t>REV</t>
  </si>
  <si>
    <t>ATHB12</t>
  </si>
  <si>
    <t>TCP5</t>
  </si>
  <si>
    <t>MYR1</t>
  </si>
  <si>
    <t>GLK1</t>
  </si>
  <si>
    <t>PHL1</t>
  </si>
  <si>
    <t>CBF4</t>
  </si>
  <si>
    <t>ATHB8</t>
    <phoneticPr fontId="3" type="noConversion"/>
  </si>
  <si>
    <t>Activated</t>
    <phoneticPr fontId="3" type="noConversion"/>
  </si>
  <si>
    <t>ATHB29</t>
    <phoneticPr fontId="3" type="noConversion"/>
  </si>
  <si>
    <t>TFs</t>
    <phoneticPr fontId="3" type="noConversion"/>
  </si>
  <si>
    <t>Unknown</t>
    <phoneticPr fontId="3" type="noConversion"/>
  </si>
  <si>
    <t>Others</t>
    <phoneticPr fontId="3" type="noConversion"/>
  </si>
  <si>
    <t>Total</t>
    <phoneticPr fontId="3" type="noConversion"/>
  </si>
  <si>
    <t>Mapped reads</t>
    <phoneticPr fontId="3" type="noConversion"/>
  </si>
  <si>
    <t>Unique aligned reads</t>
    <phoneticPr fontId="3" type="noConversion"/>
  </si>
  <si>
    <t>Multiple aligned reads</t>
    <phoneticPr fontId="3" type="noConversion"/>
  </si>
  <si>
    <t>pAS1-R1</t>
    <phoneticPr fontId="3" type="noConversion"/>
  </si>
  <si>
    <t>pAS1-R2</t>
  </si>
  <si>
    <t>pAS1-R3</t>
  </si>
  <si>
    <t>pLAS-R1</t>
    <phoneticPr fontId="3" type="noConversion"/>
  </si>
  <si>
    <t>pLAS-R2</t>
  </si>
  <si>
    <t>pLAS-R3</t>
  </si>
  <si>
    <t>pLAS-2</t>
    <phoneticPr fontId="3" type="noConversion"/>
  </si>
  <si>
    <t>rev-6</t>
    <phoneticPr fontId="3" type="noConversion"/>
  </si>
  <si>
    <t>drn-1</t>
    <phoneticPr fontId="3" type="noConversion"/>
  </si>
  <si>
    <t>pSTM-1</t>
  </si>
  <si>
    <t>pSTM-7</t>
  </si>
  <si>
    <t>G</t>
  </si>
  <si>
    <t>X</t>
  </si>
  <si>
    <t>pLAS-1</t>
    <phoneticPr fontId="3" type="noConversion"/>
  </si>
  <si>
    <t>pLAS-2</t>
  </si>
  <si>
    <t>pLAS-3</t>
  </si>
  <si>
    <t>pLAS-4</t>
  </si>
  <si>
    <t>pLAS-5</t>
  </si>
  <si>
    <t>pLAS-6</t>
  </si>
  <si>
    <t>pLAS-7</t>
  </si>
  <si>
    <t>pLAS-8</t>
  </si>
  <si>
    <t>pLAS-9</t>
  </si>
  <si>
    <t>pLAS-10</t>
  </si>
  <si>
    <t>pLAS-11</t>
  </si>
  <si>
    <t>pLAS-12</t>
  </si>
  <si>
    <t>pLAS-13</t>
  </si>
  <si>
    <t>pCUC2-1</t>
    <phoneticPr fontId="3" type="noConversion"/>
  </si>
  <si>
    <t>pCUC2-2</t>
  </si>
  <si>
    <t>pCUC2-4</t>
  </si>
  <si>
    <t>pCUC2-5</t>
  </si>
  <si>
    <t>pCUC2-6</t>
  </si>
  <si>
    <t>pMiR164c-1</t>
    <phoneticPr fontId="3" type="noConversion"/>
  </si>
  <si>
    <t>pMiR164c-2</t>
  </si>
  <si>
    <t>pMiR164c-3</t>
  </si>
  <si>
    <t>pMiR164c-4</t>
  </si>
  <si>
    <t>pMiR164c-5</t>
  </si>
  <si>
    <t>pMiR164c-6</t>
  </si>
  <si>
    <t>tLAS-RB</t>
    <phoneticPr fontId="3" type="noConversion"/>
  </si>
  <si>
    <t>A</t>
    <phoneticPr fontId="3" type="noConversion"/>
  </si>
  <si>
    <t>T</t>
    <phoneticPr fontId="3" type="noConversion"/>
  </si>
  <si>
    <t>ATPHR1</t>
  </si>
  <si>
    <t>HDG11</t>
  </si>
  <si>
    <t>Confirmation</t>
    <phoneticPr fontId="3" type="noConversion"/>
  </si>
  <si>
    <t>Expression</t>
    <phoneticPr fontId="3" type="noConversion"/>
  </si>
  <si>
    <t>↓</t>
  </si>
  <si>
    <t>-</t>
  </si>
  <si>
    <t>tLAS-RC</t>
    <phoneticPr fontId="3" type="noConversion"/>
  </si>
  <si>
    <t>Structural proteins</t>
    <phoneticPr fontId="3" type="noConversion"/>
  </si>
  <si>
    <t>Sample</t>
    <phoneticPr fontId="3" type="noConversion"/>
  </si>
  <si>
    <t>Reproducibility</t>
    <phoneticPr fontId="3" type="noConversion"/>
  </si>
  <si>
    <t>Category</t>
    <phoneticPr fontId="3" type="noConversion"/>
  </si>
  <si>
    <t>Gene No.</t>
    <phoneticPr fontId="3" type="noConversion"/>
  </si>
  <si>
    <t>pLAS-12</t>
    <phoneticPr fontId="3" type="noConversion"/>
  </si>
  <si>
    <t>JLO</t>
    <phoneticPr fontId="3" type="noConversion"/>
  </si>
  <si>
    <t>pLAS-9</t>
    <phoneticPr fontId="3" type="noConversion"/>
  </si>
  <si>
    <t>pLAS-12</t>
    <phoneticPr fontId="3" type="noConversion"/>
  </si>
  <si>
    <t>PDF2</t>
    <phoneticPr fontId="3" type="noConversion"/>
  </si>
  <si>
    <t>pLAS-10</t>
    <phoneticPr fontId="3" type="noConversion"/>
  </si>
  <si>
    <t>No change</t>
    <phoneticPr fontId="3" type="noConversion"/>
  </si>
  <si>
    <t>ATHB8</t>
    <phoneticPr fontId="3" type="noConversion"/>
  </si>
  <si>
    <t>ATHB29</t>
    <phoneticPr fontId="3" type="noConversion"/>
  </si>
  <si>
    <t>ATHB7</t>
    <phoneticPr fontId="3" type="noConversion"/>
  </si>
  <si>
    <t>TCP13</t>
    <phoneticPr fontId="3" type="noConversion"/>
  </si>
  <si>
    <t>KAN</t>
    <phoneticPr fontId="3" type="noConversion"/>
  </si>
  <si>
    <t>GAI</t>
    <phoneticPr fontId="3" type="noConversion"/>
  </si>
  <si>
    <t>CUC2</t>
    <phoneticPr fontId="3" type="noConversion"/>
  </si>
  <si>
    <t>EMSA/ChIP-PCR</t>
    <phoneticPr fontId="3" type="noConversion"/>
  </si>
  <si>
    <t>EMSA</t>
    <phoneticPr fontId="3" type="noConversion"/>
  </si>
  <si>
    <t>GBF1</t>
    <phoneticPr fontId="3" type="noConversion"/>
  </si>
  <si>
    <t>bZIP3</t>
    <phoneticPr fontId="3" type="noConversion"/>
  </si>
  <si>
    <t>STZ</t>
    <phoneticPr fontId="3" type="noConversion"/>
  </si>
  <si>
    <t>EIL2</t>
    <phoneticPr fontId="3" type="noConversion"/>
  </si>
  <si>
    <t>ATGLK1</t>
    <phoneticPr fontId="3" type="noConversion"/>
  </si>
  <si>
    <t>SPL9</t>
    <phoneticPr fontId="3" type="noConversion"/>
  </si>
  <si>
    <t>EMSA</t>
    <phoneticPr fontId="3" type="noConversion"/>
  </si>
  <si>
    <t>Depressed</t>
    <phoneticPr fontId="3" type="noConversion"/>
  </si>
  <si>
    <t>AT3G57920</t>
    <phoneticPr fontId="3" type="noConversion"/>
  </si>
  <si>
    <t>SPL15</t>
    <phoneticPr fontId="3" type="noConversion"/>
  </si>
  <si>
    <t>pLAS-12</t>
    <phoneticPr fontId="3" type="noConversion"/>
  </si>
  <si>
    <t>ATHB23</t>
    <phoneticPr fontId="3" type="noConversion"/>
  </si>
  <si>
    <t>ATHB33</t>
    <phoneticPr fontId="3" type="noConversion"/>
  </si>
  <si>
    <t>pLAS-13</t>
    <phoneticPr fontId="3" type="noConversion"/>
  </si>
  <si>
    <t>AT3G15170</t>
    <phoneticPr fontId="3" type="noConversion"/>
  </si>
  <si>
    <t>AT1G02210</t>
    <phoneticPr fontId="3" type="noConversion"/>
  </si>
  <si>
    <t>NAC054</t>
    <phoneticPr fontId="3" type="noConversion"/>
  </si>
  <si>
    <t>ATHB7</t>
    <phoneticPr fontId="3" type="noConversion"/>
  </si>
  <si>
    <t>HDG11</t>
    <phoneticPr fontId="3" type="noConversion"/>
  </si>
  <si>
    <t>TCP2</t>
    <phoneticPr fontId="3" type="noConversion"/>
  </si>
  <si>
    <t>4G01910</t>
    <phoneticPr fontId="3" type="noConversion"/>
  </si>
  <si>
    <t>PIF1/PIL5</t>
    <phoneticPr fontId="3" type="noConversion"/>
  </si>
  <si>
    <t>5G60470</t>
    <phoneticPr fontId="3" type="noConversion"/>
  </si>
  <si>
    <t>EMSA</t>
    <phoneticPr fontId="3" type="noConversion"/>
  </si>
  <si>
    <t>EMSA/ChIP-PCR</t>
    <phoneticPr fontId="3" type="noConversion"/>
  </si>
  <si>
    <t>pLAS-13</t>
    <phoneticPr fontId="3" type="noConversion"/>
  </si>
  <si>
    <t>AIL6</t>
    <phoneticPr fontId="3" type="noConversion"/>
  </si>
  <si>
    <t>pLAS-13</t>
    <phoneticPr fontId="3" type="noConversion"/>
  </si>
  <si>
    <t>pCUC2-6</t>
    <phoneticPr fontId="3" type="noConversion"/>
  </si>
  <si>
    <t>CBF4</t>
    <phoneticPr fontId="3" type="noConversion"/>
  </si>
  <si>
    <t>WRKY41</t>
    <phoneticPr fontId="3" type="noConversion"/>
  </si>
  <si>
    <t>AIL7</t>
    <phoneticPr fontId="3" type="noConversion"/>
  </si>
  <si>
    <t>1G63040</t>
    <phoneticPr fontId="3" type="noConversion"/>
  </si>
  <si>
    <t>HMG1</t>
    <phoneticPr fontId="3" type="noConversion"/>
  </si>
  <si>
    <t>4G17780</t>
    <phoneticPr fontId="3" type="noConversion"/>
  </si>
  <si>
    <t>HDG12</t>
    <phoneticPr fontId="3" type="noConversion"/>
  </si>
  <si>
    <t>pLAS-RC</t>
    <phoneticPr fontId="3" type="noConversion"/>
  </si>
  <si>
    <t>UNE10</t>
    <phoneticPr fontId="3" type="noConversion"/>
  </si>
  <si>
    <t>bHLH105</t>
    <phoneticPr fontId="3" type="noConversion"/>
  </si>
  <si>
    <t>1G01260</t>
    <phoneticPr fontId="3" type="noConversion"/>
  </si>
  <si>
    <t>YABBY3</t>
    <phoneticPr fontId="3" type="noConversion"/>
  </si>
  <si>
    <t>DRN</t>
    <phoneticPr fontId="3" type="noConversion"/>
  </si>
  <si>
    <t>MYB82</t>
    <phoneticPr fontId="3" type="noConversion"/>
  </si>
  <si>
    <t>TCP10</t>
    <phoneticPr fontId="3" type="noConversion"/>
  </si>
  <si>
    <t>pMc-3</t>
    <phoneticPr fontId="3" type="noConversion"/>
  </si>
  <si>
    <t>PIF1/PIL5</t>
    <phoneticPr fontId="3" type="noConversion"/>
  </si>
  <si>
    <t>HDG11</t>
    <phoneticPr fontId="3" type="noConversion"/>
  </si>
  <si>
    <t>PHB</t>
    <phoneticPr fontId="3" type="noConversion"/>
  </si>
  <si>
    <t>ANT</t>
    <phoneticPr fontId="3" type="noConversion"/>
  </si>
  <si>
    <t>TMO6</t>
    <phoneticPr fontId="3" type="noConversion"/>
  </si>
  <si>
    <t>5G67000</t>
    <phoneticPr fontId="3" type="noConversion"/>
  </si>
  <si>
    <t>pLAS-RC</t>
    <phoneticPr fontId="3" type="noConversion"/>
  </si>
  <si>
    <t>pCUC2-1</t>
    <phoneticPr fontId="3" type="noConversion"/>
  </si>
  <si>
    <t>pCUC2-2</t>
    <phoneticPr fontId="3" type="noConversion"/>
  </si>
  <si>
    <t>1G26610</t>
    <phoneticPr fontId="3" type="noConversion"/>
  </si>
  <si>
    <t>pCUC2-3</t>
    <phoneticPr fontId="3" type="noConversion"/>
  </si>
  <si>
    <t>pCUC2-4</t>
    <phoneticPr fontId="3" type="noConversion"/>
  </si>
  <si>
    <t>pCUC2-6</t>
    <phoneticPr fontId="3" type="noConversion"/>
  </si>
  <si>
    <t>PIF1/PIL5</t>
    <phoneticPr fontId="3" type="noConversion"/>
  </si>
  <si>
    <t>Dof3.5</t>
    <phoneticPr fontId="3" type="noConversion"/>
  </si>
  <si>
    <t>Dof5.1</t>
    <phoneticPr fontId="3" type="noConversion"/>
  </si>
  <si>
    <t>CRF5</t>
    <phoneticPr fontId="3" type="noConversion"/>
  </si>
  <si>
    <t>bHLH49</t>
    <phoneticPr fontId="3" type="noConversion"/>
  </si>
  <si>
    <t>TCP2</t>
    <phoneticPr fontId="3" type="noConversion"/>
  </si>
  <si>
    <t>LBD15</t>
    <phoneticPr fontId="3" type="noConversion"/>
  </si>
  <si>
    <t>JLO</t>
    <phoneticPr fontId="3" type="noConversion"/>
  </si>
  <si>
    <t>pMc-1</t>
    <phoneticPr fontId="3" type="noConversion"/>
  </si>
  <si>
    <t>pSTM-1</t>
    <phoneticPr fontId="3" type="noConversion"/>
  </si>
  <si>
    <t>GAI</t>
    <phoneticPr fontId="3" type="noConversion"/>
  </si>
  <si>
    <t>ATHB8</t>
    <phoneticPr fontId="3" type="noConversion"/>
  </si>
  <si>
    <t>HMG1</t>
    <phoneticPr fontId="3" type="noConversion"/>
  </si>
  <si>
    <t>Dof3.5</t>
    <phoneticPr fontId="3" type="noConversion"/>
  </si>
  <si>
    <t>PHB</t>
    <phoneticPr fontId="3" type="noConversion"/>
  </si>
  <si>
    <t>TMO6</t>
    <phoneticPr fontId="3" type="noConversion"/>
  </si>
  <si>
    <t>Usage</t>
    <phoneticPr fontId="3" type="noConversion"/>
  </si>
  <si>
    <t>Primer sequence</t>
    <phoneticPr fontId="3" type="noConversion"/>
  </si>
  <si>
    <t>Primer name</t>
    <phoneticPr fontId="3" type="noConversion"/>
  </si>
  <si>
    <t>Gene_ID</t>
    <phoneticPr fontId="3" type="noConversion"/>
  </si>
  <si>
    <t>Gene_ID</t>
    <phoneticPr fontId="3" type="noConversion"/>
  </si>
  <si>
    <t>Col-0</t>
    <phoneticPr fontId="3" type="noConversion"/>
  </si>
  <si>
    <t>This study</t>
    <phoneticPr fontId="3" type="noConversion"/>
  </si>
  <si>
    <t>Jiao and Meyerowitz, 2010, Mol Systm Biol</t>
    <phoneticPr fontId="3" type="noConversion"/>
  </si>
  <si>
    <t>Goldshmidt et al, 2008, Plant Cell</t>
    <phoneticPr fontId="3" type="noConversion"/>
  </si>
  <si>
    <t>Eshed et al, 2001, Curr Biol</t>
    <phoneticPr fontId="3" type="noConversion"/>
  </si>
  <si>
    <t>Chandler et al., 2007, Development</t>
    <phoneticPr fontId="3" type="noConversion"/>
  </si>
  <si>
    <t>cuc2-3</t>
    <phoneticPr fontId="3" type="noConversion"/>
  </si>
  <si>
    <t>cuc2-3 cuc3-105</t>
    <phoneticPr fontId="3" type="noConversion"/>
  </si>
  <si>
    <t>Hibara et al., 2006, Plant Cell</t>
    <phoneticPr fontId="3" type="noConversion"/>
  </si>
  <si>
    <t>Otsuga et al., 2001, Plant J</t>
    <phoneticPr fontId="3" type="noConversion"/>
  </si>
  <si>
    <t>Griffith et al., 1999, Development</t>
    <phoneticPr fontId="3" type="noConversion"/>
  </si>
  <si>
    <t>Li et al., 2012, J Exp Bot</t>
    <phoneticPr fontId="3" type="noConversion"/>
  </si>
  <si>
    <t>cuc2-1D</t>
    <phoneticPr fontId="3" type="noConversion"/>
  </si>
  <si>
    <t>p35S::BnLAS</t>
    <phoneticPr fontId="3" type="noConversion"/>
  </si>
  <si>
    <t>Phenotype</t>
    <phoneticPr fontId="3" type="noConversion"/>
  </si>
  <si>
    <t>Wang et al., 2008, Plant Cell</t>
    <phoneticPr fontId="3" type="noConversion"/>
  </si>
  <si>
    <t>Yang et al., 2011, Plant Cell Rep</t>
    <phoneticPr fontId="3" type="noConversion"/>
  </si>
  <si>
    <t>AT1G12980</t>
    <phoneticPr fontId="3" type="noConversion"/>
  </si>
  <si>
    <t>AT5G60690</t>
    <phoneticPr fontId="3" type="noConversion"/>
  </si>
  <si>
    <t>obp-3</t>
    <phoneticPr fontId="3" type="noConversion"/>
  </si>
  <si>
    <t>Normal</t>
    <phoneticPr fontId="3" type="noConversion"/>
  </si>
  <si>
    <t>Leaf serration</t>
    <phoneticPr fontId="3" type="noConversion"/>
  </si>
  <si>
    <t>Increase of accessory bud; Leaf serration</t>
    <phoneticPr fontId="3" type="noConversion"/>
  </si>
  <si>
    <t>Decrease of axillary meristem</t>
    <phoneticPr fontId="3" type="noConversion"/>
  </si>
  <si>
    <t>Decrease of axillary meristem; cup-shaped cotyledons</t>
    <phoneticPr fontId="3" type="noConversion"/>
  </si>
  <si>
    <t>Three cotyledons; Fused cotyledon; Delayed development</t>
    <phoneticPr fontId="3" type="noConversion"/>
  </si>
  <si>
    <t>Early flowering</t>
    <phoneticPr fontId="3" type="noConversion"/>
  </si>
  <si>
    <t>Decrease of accessory bud; Narrow leaf; Decrease of leaf initiation</t>
    <phoneticPr fontId="3" type="noConversion"/>
  </si>
  <si>
    <t>Increase of leaf initiation; Late flowering</t>
    <phoneticPr fontId="3" type="noConversion"/>
  </si>
  <si>
    <t>Increase of accessory bud; Increase of leaf initiation</t>
    <phoneticPr fontId="3" type="noConversion"/>
  </si>
  <si>
    <t>Increase of accessory bud</t>
    <phoneticPr fontId="3" type="noConversion"/>
  </si>
  <si>
    <t>ChIP-PCR</t>
    <phoneticPr fontId="3" type="noConversion"/>
  </si>
  <si>
    <t>T</t>
    <phoneticPr fontId="3" type="noConversion"/>
  </si>
  <si>
    <t>A</t>
    <phoneticPr fontId="3" type="noConversion"/>
  </si>
  <si>
    <t>Symbols</t>
    <phoneticPr fontId="3" type="noConversion"/>
  </si>
  <si>
    <t>Classfication</t>
    <phoneticPr fontId="3" type="noConversion"/>
  </si>
  <si>
    <t xml:space="preserve"> cellulose synthase-like D5 </t>
  </si>
  <si>
    <t xml:space="preserve"> Zinc finger C-x8-C-x5-C-x3-H type family protein </t>
  </si>
  <si>
    <t>TF</t>
    <phoneticPr fontId="3" type="noConversion"/>
  </si>
  <si>
    <t xml:space="preserve"> plasmodesmata-located protein 2 </t>
    <phoneticPr fontId="3" type="noConversion"/>
  </si>
  <si>
    <t>Structural protein</t>
    <phoneticPr fontId="3" type="noConversion"/>
  </si>
  <si>
    <t xml:space="preserve"> AWPM-19-like family protein </t>
    <phoneticPr fontId="3" type="noConversion"/>
  </si>
  <si>
    <t xml:space="preserve"> Protein of unknown function (DUF1264) </t>
  </si>
  <si>
    <t>Un</t>
    <phoneticPr fontId="3" type="noConversion"/>
  </si>
  <si>
    <t xml:space="preserve"> basic helix-loop-helix (bHLH) DNA-binding superfamily protein </t>
  </si>
  <si>
    <t xml:space="preserve"> unknown protein; Has 50 Blast hits to 45 proteins in 14 species: Archae - 5; Bacteria - 0; Metazoa - 4; Fungi - 0; Plants - 34; Viruses - 0; Other Eukaryotes - 7 (source: NCBI BLink). </t>
  </si>
  <si>
    <t xml:space="preserve"> delta 9 desaturase 1 </t>
  </si>
  <si>
    <t xml:space="preserve"> Ribosomal protein L35Ae family protein </t>
  </si>
  <si>
    <t xml:space="preserve"> proliferating cellular nuclear antigen 1 </t>
  </si>
  <si>
    <t xml:space="preserve"> dessication-induced 1VOC superfamily protein </t>
  </si>
  <si>
    <t xml:space="preserve"> Histone superfamily protein </t>
  </si>
  <si>
    <t xml:space="preserve"> Expressed protein </t>
  </si>
  <si>
    <t xml:space="preserve"> syntaxin  of plants 111 </t>
    <phoneticPr fontId="3" type="noConversion"/>
  </si>
  <si>
    <t xml:space="preserve"> Protein kinase superfamily protein </t>
  </si>
  <si>
    <t xml:space="preserve"> Rhamnogalacturonate lyase family protein </t>
  </si>
  <si>
    <t xml:space="preserve"> cytochrome P450, family 77, subfamily B, polypeptide 1 </t>
  </si>
  <si>
    <t xml:space="preserve"> leucine-rich repeat/extensin 1 </t>
    <phoneticPr fontId="3" type="noConversion"/>
  </si>
  <si>
    <t xml:space="preserve"> Flavin-binding monooxygenase family protein </t>
  </si>
  <si>
    <t xml:space="preserve"> phytosulfokine 1 precursor </t>
    <phoneticPr fontId="3" type="noConversion"/>
  </si>
  <si>
    <t>Peptides</t>
    <phoneticPr fontId="3" type="noConversion"/>
  </si>
  <si>
    <t xml:space="preserve"> cytochrome P450, family 78, subfamily A, polypeptide 5 </t>
  </si>
  <si>
    <t xml:space="preserve"> ELM2 domain-containing protein </t>
    <phoneticPr fontId="3" type="noConversion"/>
  </si>
  <si>
    <t>Un TF</t>
    <phoneticPr fontId="3" type="noConversion"/>
  </si>
  <si>
    <t xml:space="preserve"> homeobox protein 31 </t>
  </si>
  <si>
    <t xml:space="preserve"> KNOX Arabidopsis thaliana meinox </t>
  </si>
  <si>
    <t xml:space="preserve"> Polyketide cyclase/dehydrase and lipid transport superfamily protein </t>
  </si>
  <si>
    <t xml:space="preserve"> centromere protein C </t>
  </si>
  <si>
    <t xml:space="preserve"> glutathione S-transferase TAU 25 </t>
  </si>
  <si>
    <t xml:space="preserve"> glutathione S-transferase tau 26 </t>
  </si>
  <si>
    <t xml:space="preserve"> PEBP (phosphatidylethanolamine-binding protein) family protein </t>
    <phoneticPr fontId="3" type="noConversion"/>
  </si>
  <si>
    <t xml:space="preserve"> ATP binding microtubule motor family protein </t>
  </si>
  <si>
    <t xml:space="preserve"> DNA glycosylase superfamily protein </t>
  </si>
  <si>
    <t xml:space="preserve"> SHI-related sequence 7 </t>
    <phoneticPr fontId="3" type="noConversion"/>
  </si>
  <si>
    <t xml:space="preserve"> Transcriptional factor B3 family protein / auxin-responsive factor AUX/IAA-related </t>
  </si>
  <si>
    <t xml:space="preserve"> P-loop containing nucleoside triphosphate hydrolases superfamily protein </t>
  </si>
  <si>
    <t xml:space="preserve"> Phosphofructokinase family protein </t>
  </si>
  <si>
    <t xml:space="preserve"> unknown protein; BEST Arabidopsis thaliana protein match is: unknown protein (TAIR:AT1G78170.1); Has 64 Blast hits to 64 proteins in 10 species: Archae - 0; Bacteria - 0; Metazoa - 0; Fungi - 0; Plants - 64; Viruses - 0; Other Eukaryotes - 0 (source: NCBI BLink). </t>
  </si>
  <si>
    <t xml:space="preserve"> Heavy metal transport/detoxification superfamily protein  </t>
  </si>
  <si>
    <t xml:space="preserve"> Ribosomal protein S27a / Ubiquitin family protein </t>
  </si>
  <si>
    <t xml:space="preserve"> Proline-rich extensin-like family protein </t>
  </si>
  <si>
    <t xml:space="preserve"> Ribosomal protein L10 family protein </t>
  </si>
  <si>
    <t xml:space="preserve"> myb domain protein 117 </t>
  </si>
  <si>
    <t xml:space="preserve"> no pollen germination related 1 </t>
  </si>
  <si>
    <t xml:space="preserve"> unknown protein; Has 30201 Blast hits to 17322 proteins in 780 species: Archae - 12; Bacteria - 1396; Metazoa - 17338; Fungi - 3422; Plants - 5037; Viruses - 0; Other Eukaryotes - 2996 (source: NCBI BLink). </t>
  </si>
  <si>
    <t xml:space="preserve"> ADPGLC-PPase large subunit </t>
  </si>
  <si>
    <t xml:space="preserve"> serine carboxypeptidase-like 45 </t>
  </si>
  <si>
    <t xml:space="preserve"> Auxin-responsive GH3 family protein </t>
    <phoneticPr fontId="3" type="noConversion"/>
  </si>
  <si>
    <t xml:space="preserve"> arabinogalactan protein 31 </t>
    <phoneticPr fontId="3" type="noConversion"/>
  </si>
  <si>
    <t xml:space="preserve"> ERF domain protein 12 </t>
    <phoneticPr fontId="3" type="noConversion"/>
  </si>
  <si>
    <t xml:space="preserve"> Cysteine proteinases superfamily protein </t>
  </si>
  <si>
    <t xml:space="preserve"> Homeodomain-like superfamily protein </t>
    <phoneticPr fontId="3" type="noConversion"/>
  </si>
  <si>
    <t xml:space="preserve"> Late embryogenesis abundant protein, group 1 protein </t>
  </si>
  <si>
    <t xml:space="preserve"> Ribosomal protein L6 family </t>
  </si>
  <si>
    <t xml:space="preserve"> jacalin lectin family protein </t>
    <phoneticPr fontId="3" type="noConversion"/>
  </si>
  <si>
    <t xml:space="preserve"> ribosomal protein 1 </t>
  </si>
  <si>
    <t xml:space="preserve"> Cyclin A1;1 </t>
    <phoneticPr fontId="3" type="noConversion"/>
  </si>
  <si>
    <t xml:space="preserve"> Adenine nucleotide alpha hydrolases-like superfamily protein </t>
  </si>
  <si>
    <t xml:space="preserve"> minichromosome maintenance (MCM2/3/5) family protein </t>
  </si>
  <si>
    <t xml:space="preserve"> hexokinase 3 </t>
  </si>
  <si>
    <t xml:space="preserve"> unknown protein; FUNCTIONS IN: molecular_function unknown; INVOLVED IN: biological_process unknown; LOCATED IN: cytosol; EXPRESSED IN: 21 plant structures; EXPRESSED DURING: 11 growth stages; Has 93717 Blast hits to 40765 proteins in 1891 species: Archae - 1046; Bacteria - 16276; Metazoa - 26677; Fungi - 16127; Plants - 6028; Viruses - 1519; Other Eukaryotes - 26044 (source: NCBI BLink). </t>
  </si>
  <si>
    <t xml:space="preserve"> unknown protein; FUNCTIONS IN: molecular_function unknown; INVOLVED IN: biological_process unknown; LOCATED IN: endomembrane system; EXPRESSED IN: 6 plant structures; EXPRESSED DURING: 4 anthesis, F mature embryo stage, petal differentiation and expansion stage, E expanded cotyledon stage; BEST Arabidopsis thaliana protein match is: unknown protein (TAIR:AT3G62730.1); Has 169 Blast hits to 169 proteins in 41 species: Archae - 0; Bacteria - 68; Metazoa - 0; Fungi - 0; Plants - 101; Viruses - 0; Other Eukaryotes - 0 (source: NCBI BLink). </t>
  </si>
  <si>
    <t xml:space="preserve"> gibberellin 2-oxidase 4 </t>
  </si>
  <si>
    <t xml:space="preserve"> 1-cysteine peroxiredoxin 1 </t>
    <phoneticPr fontId="3" type="noConversion"/>
  </si>
  <si>
    <t xml:space="preserve"> jasmonate-zim-domain protein 4 </t>
    <phoneticPr fontId="3" type="noConversion"/>
  </si>
  <si>
    <t>Un?</t>
    <phoneticPr fontId="3" type="noConversion"/>
  </si>
  <si>
    <t xml:space="preserve"> receptor for activated C kinase 1B </t>
  </si>
  <si>
    <t xml:space="preserve"> tubulin alpha-2 chain </t>
  </si>
  <si>
    <t xml:space="preserve"> ubiquitin-conjugating enzyme 20 </t>
  </si>
  <si>
    <t xml:space="preserve"> Late embryogenesis abundant protein (LEA) family protein </t>
  </si>
  <si>
    <t xml:space="preserve"> cadmium tolerance 1 </t>
  </si>
  <si>
    <t xml:space="preserve"> Legume lectin family protein </t>
    <phoneticPr fontId="3" type="noConversion"/>
  </si>
  <si>
    <t xml:space="preserve"> Protein kinase protein with adenine nucleotide alpha hydrolases-like domain </t>
  </si>
  <si>
    <t xml:space="preserve"> GRAS family transcription factor </t>
  </si>
  <si>
    <t xml:space="preserve"> unknown protein; BEST Arabidopsis thaliana protein match is: unknown protein (TAIR:AT3G12970.1); Has 3011 Blast hits to 958 proteins in 192 species: Archae - 0; Bacteria - 193; Metazoa - 479; Fungi - 286; Plants - 158; Viruses - 8; Other Eukaryotes - 1887 (source: NCBI BLink). </t>
  </si>
  <si>
    <t xml:space="preserve"> Ribosomal protein L41 family </t>
  </si>
  <si>
    <t xml:space="preserve"> homolog of nucleolar protein NOP56 </t>
  </si>
  <si>
    <t xml:space="preserve"> Protein of unknown function, DUF538 </t>
  </si>
  <si>
    <t xml:space="preserve"> unknown protein; Has 665200 Blast hits to 205811 proteins in 4684 species: Archae - 3320; Bacteria - 107592; Metazoa - 249086; Fungi - 76753; Plants - 38542; Viruses - 3008; Other Eukaryotes - 186899 (source: NCBI BLink). </t>
  </si>
  <si>
    <t xml:space="preserve"> Translation protein SH3-like family protein </t>
  </si>
  <si>
    <t xml:space="preserve"> TRAF-like family protein </t>
    <phoneticPr fontId="3" type="noConversion"/>
  </si>
  <si>
    <t xml:space="preserve"> Mannose-binding lectin superfamily protein </t>
  </si>
  <si>
    <t xml:space="preserve"> ARF-GAP domain 2 </t>
    <phoneticPr fontId="3" type="noConversion"/>
  </si>
  <si>
    <t xml:space="preserve"> Bifunctional inhibitor/lipid-transfer protein/seed storage 2S albumin superfamily protein </t>
  </si>
  <si>
    <t xml:space="preserve"> beta vacuolar processing enzyme </t>
  </si>
  <si>
    <t xml:space="preserve"> hydroxyproline-rich glycoprotein family protein </t>
    <phoneticPr fontId="3" type="noConversion"/>
  </si>
  <si>
    <t xml:space="preserve"> Ribosomal protein S5 family protein </t>
  </si>
  <si>
    <t xml:space="preserve"> Six-hairpin glycosidases superfamily protein </t>
  </si>
  <si>
    <t xml:space="preserve"> O-Glycosyl hydrolases family 17 protein </t>
  </si>
  <si>
    <t xml:space="preserve"> Glycosyl hydrolase superfamily protein </t>
  </si>
  <si>
    <t xml:space="preserve"> senescence associated gene 24 </t>
    <phoneticPr fontId="3" type="noConversion"/>
  </si>
  <si>
    <t xml:space="preserve"> unknown protein; FUNCTIONS IN: molecular_function unknown; INVOLVED IN: biological_process unknown; LOCATED IN: cellular_component unknown; EXPRESSED IN: 20 plant structures; EXPRESSED DURING: 11 growth stages; BEST Arabidopsis thaliana protein match is: unknown protein (TAIR:AT5G26910.3); Has 89 Blast hits to 84 proteins in 15 species: Archae - 0; Bacteria - 0; Metazoa - 5; Fungi - 2; Plants - 82; Viruses - 0; Other Eukaryotes - 0 (source: NCBI BLink). </t>
  </si>
  <si>
    <t xml:space="preserve"> LOB domain-containing protein 40 </t>
  </si>
  <si>
    <t xml:space="preserve"> bZIP transcription factor family protein </t>
  </si>
  <si>
    <t xml:space="preserve"> zinc finger homeodomain  1 </t>
    <phoneticPr fontId="3" type="noConversion"/>
  </si>
  <si>
    <t xml:space="preserve"> HVA22 homologue C </t>
  </si>
  <si>
    <t>Stress response</t>
    <phoneticPr fontId="3" type="noConversion"/>
  </si>
  <si>
    <t xml:space="preserve"> RNA polymerase II transcription elongation factor </t>
  </si>
  <si>
    <t xml:space="preserve"> Subunits of heterodimeric actin filament capping protein Capz superfamily </t>
  </si>
  <si>
    <t xml:space="preserve"> late embryogenesis abundant domain-containing protein / LEA domain-containing protein </t>
  </si>
  <si>
    <t xml:space="preserve"> DEA(D/H)-box RNA helicase family protein </t>
  </si>
  <si>
    <t xml:space="preserve"> Aquaporin-like superfamily protein </t>
    <phoneticPr fontId="3" type="noConversion"/>
  </si>
  <si>
    <t xml:space="preserve"> NAC (No Apical Meristem) domain transcriptional regulator superfamily protein </t>
  </si>
  <si>
    <t xml:space="preserve"> eukaryotic translation initiation factor 2 (eIF-2) family protein </t>
  </si>
  <si>
    <t xml:space="preserve"> alcohol dehydrogenase 1 </t>
  </si>
  <si>
    <t xml:space="preserve"> nitrate reductase 1 </t>
  </si>
  <si>
    <t xml:space="preserve"> unknown protein; BEST Arabidopsis thaliana protein match is: unknown protein (TAIR:AT1G22250.1); Has 66 Blast hits to 66 proteins in 11 species: Archae - 0; Bacteria - 0; Metazoa - 0; Fungi - 0; Plants - 66; Viruses - 0; Other Eukaryotes - 0 (source: NCBI BLink). </t>
  </si>
  <si>
    <t xml:space="preserve"> glutathione S-transferase TAU 20 </t>
  </si>
  <si>
    <t xml:space="preserve"> ROP interactive partner 2 </t>
    <phoneticPr fontId="3" type="noConversion"/>
  </si>
  <si>
    <t>Modification</t>
    <phoneticPr fontId="3" type="noConversion"/>
  </si>
  <si>
    <t xml:space="preserve"> glyceraldehyde-3-phosphate dehydrogenase of plastid 1 </t>
  </si>
  <si>
    <t xml:space="preserve"> Tudor/PWWP/MBT superfamily protein </t>
    <phoneticPr fontId="3" type="noConversion"/>
  </si>
  <si>
    <t xml:space="preserve"> MIF4G domain-containing protein / MA3 domain-containing protein </t>
  </si>
  <si>
    <t xml:space="preserve"> Microtubule associated protein (MAP65/ASE1) family protein </t>
  </si>
  <si>
    <t xml:space="preserve"> Endomembrane protein 70 protein family </t>
  </si>
  <si>
    <t xml:space="preserve"> low-molecular-weight cysteine-rich 69 </t>
  </si>
  <si>
    <t xml:space="preserve"> Remorin family protein </t>
    <phoneticPr fontId="3" type="noConversion"/>
  </si>
  <si>
    <t xml:space="preserve"> IQ-domain 29 </t>
  </si>
  <si>
    <t xml:space="preserve"> Glycine-rich protein family </t>
  </si>
  <si>
    <t xml:space="preserve"> growth-regulating factor 6 </t>
  </si>
  <si>
    <t xml:space="preserve"> SAUR-like auxin-responsive protein family  </t>
  </si>
  <si>
    <t xml:space="preserve"> Ribosomal protein S4 (RPS4A) family protein </t>
  </si>
  <si>
    <t xml:space="preserve"> Pyridoxal phosphate (PLP)-dependent transferases superfamily protein </t>
  </si>
  <si>
    <t xml:space="preserve"> ovate family protein 7 </t>
    <phoneticPr fontId="3" type="noConversion"/>
  </si>
  <si>
    <t xml:space="preserve"> RmlC-like cupins superfamily protein </t>
    <phoneticPr fontId="3" type="noConversion"/>
  </si>
  <si>
    <t xml:space="preserve"> Peroxidase superfamily protein </t>
  </si>
  <si>
    <t xml:space="preserve"> ACC oxidase 1 </t>
  </si>
  <si>
    <t xml:space="preserve"> protein arginine methyltransferase 1A </t>
  </si>
  <si>
    <t xml:space="preserve"> NADP-malic enzyme 1 </t>
  </si>
  <si>
    <t xml:space="preserve"> RNA-dependent RNA polymerase family protein </t>
  </si>
  <si>
    <t xml:space="preserve"> Cyclophilin-like peptidyl-prolyl cis-trans isomerase family protein </t>
  </si>
  <si>
    <t xml:space="preserve"> Plant protein of unknown function (DUF639) </t>
  </si>
  <si>
    <t xml:space="preserve"> unknown protein; Has 45 Blast hits to 45 proteins in 13 species: Archae - 0; Bacteria - 0; Metazoa - 0; Fungi - 0; Plants - 45; Viruses - 0; Other Eukaryotes - 0 (source: NCBI BLink). </t>
  </si>
  <si>
    <t xml:space="preserve"> elicitor peptide 6 precursor </t>
    <phoneticPr fontId="3" type="noConversion"/>
  </si>
  <si>
    <t xml:space="preserve"> unknown protein; BEST Arabidopsis thaliana protein match is: unknown protein (TAIR:AT4G37820.1); Has 799854 Blast hits to 188815 proteins in 4452 species: Archae - 4529; Bacteria - 144236; Metazoa - 287749; Fungi - 87083; Plants - 43826; Viruses - 3662; Other Eukaryotes - 228769 (source: NCBI BLink). </t>
  </si>
  <si>
    <t xml:space="preserve"> Transcriptional factor B3 family protein </t>
  </si>
  <si>
    <t xml:space="preserve"> Proline-rich extensin-like family protein </t>
    <phoneticPr fontId="3" type="noConversion"/>
  </si>
  <si>
    <t xml:space="preserve"> Oleosin family protein </t>
    <phoneticPr fontId="3" type="noConversion"/>
  </si>
  <si>
    <t xml:space="preserve"> Leucine-rich receptor-like protein kinase family protein </t>
  </si>
  <si>
    <t xml:space="preserve"> Cyclin B1;4 </t>
  </si>
  <si>
    <t xml:space="preserve"> Argonaute family protein </t>
    <phoneticPr fontId="3" type="noConversion"/>
  </si>
  <si>
    <t xml:space="preserve"> extensin proline-rich 1 </t>
  </si>
  <si>
    <t xml:space="preserve"> Pollen Ole e 1 allergen and extensin family protein </t>
  </si>
  <si>
    <t xml:space="preserve"> nuclear factor Y, subunit B11 </t>
  </si>
  <si>
    <t xml:space="preserve"> ferredoxin 3 </t>
  </si>
  <si>
    <t xml:space="preserve"> Ribosomal protein L1p/L10e family </t>
  </si>
  <si>
    <t xml:space="preserve"> nucleobase-ascorbate transporter 12 </t>
  </si>
  <si>
    <t xml:space="preserve"> histone deacetylase-related / HD-related </t>
  </si>
  <si>
    <t xml:space="preserve"> CDK-subunit 2 </t>
    <phoneticPr fontId="3" type="noConversion"/>
  </si>
  <si>
    <t xml:space="preserve"> RmlC-like cupins superfamily protein </t>
  </si>
  <si>
    <t xml:space="preserve"> proliferating cell nuclear antigen 2 </t>
  </si>
  <si>
    <t xml:space="preserve"> NAD(P)-binding Rossmann-fold superfamily protein </t>
  </si>
  <si>
    <t xml:space="preserve"> Protein of unknown function (DUF640) </t>
  </si>
  <si>
    <t xml:space="preserve"> homolog of yeast CDT1 A </t>
  </si>
  <si>
    <t xml:space="preserve"> PHYTOCYSTATIN 2 </t>
  </si>
  <si>
    <t xml:space="preserve"> Ribosomal protein L7Ae/L30e/S12e/Gadd45 family protein </t>
  </si>
  <si>
    <t xml:space="preserve"> cytochrome B5 isoform B </t>
  </si>
  <si>
    <t xml:space="preserve"> small ubiquitinrelated modifier 5 </t>
  </si>
  <si>
    <t xml:space="preserve"> nitrile specifier protein 2 </t>
  </si>
  <si>
    <t xml:space="preserve"> homeobox-3 </t>
  </si>
  <si>
    <t xml:space="preserve"> Xanthine/uracil permease family protein </t>
  </si>
  <si>
    <t xml:space="preserve"> unknown protein; BEST Arabidopsis thaliana protein match is: unknown protein (TAIR:AT2G40070.2); Has 972 Blast hits to 731 proteins in 211 species: Archae - 0; Bacteria - 236; Metazoa - 194; Fungi - 201; Plants - 218; Viruses - 32; Other Eukaryotes - 91 (source: NCBI BLink). </t>
  </si>
  <si>
    <t xml:space="preserve"> histone H2A 8 </t>
  </si>
  <si>
    <t xml:space="preserve"> ribosomal protein L23AA </t>
  </si>
  <si>
    <t xml:space="preserve"> Stress induced protein </t>
  </si>
  <si>
    <t xml:space="preserve"> glycine-rich protein / late embryogenesis abundant protein (M17) </t>
  </si>
  <si>
    <t xml:space="preserve"> receptor like protein 29 </t>
  </si>
  <si>
    <t xml:space="preserve"> growth-regulating factor 9 </t>
  </si>
  <si>
    <t xml:space="preserve"> unknown protein; CONTAINS InterPro DOMAIN/s: Protein of unknown function DUF688 (InterPro:IPR007789); BEST Arabidopsis thaliana protein match is: Protein of unknown function (DUF688) (TAIR:AT3G61840.1); Has 48 Blast hits to 48 proteins in 8 species: Archae - 0; Bacteria - 0; Metazoa - 0; Fungi - 0; Plants - 48; Viruses - 0; Other Eukaryotes - 0 (source: NCBI BLink). </t>
  </si>
  <si>
    <t xml:space="preserve"> TSPO(outer membrane tryptophan-rich sensory protein)-related </t>
  </si>
  <si>
    <t xml:space="preserve"> Oleosin family protein </t>
  </si>
  <si>
    <t xml:space="preserve"> COBRA-like protein 1 precursor </t>
    <phoneticPr fontId="3" type="noConversion"/>
  </si>
  <si>
    <t xml:space="preserve"> reversibly glycosylated polypeptide 1 </t>
  </si>
  <si>
    <t xml:space="preserve"> unknown protein; BEST Arabidopsis thaliana protein match is: unknown protein (TAIR:AT5G17160.1); Has 7130 Blast hits to 3690 proteins in 504 species: Archae - 22; Bacteria - 2666; Metazoa - 1654; Fungi - 721; Plants - 246; Viruses - 56; Other Eukaryotes - 1765 (source: NCBI BLink). </t>
  </si>
  <si>
    <t xml:space="preserve"> dicer-like 2 </t>
  </si>
  <si>
    <t xml:space="preserve"> Ribosomal protein L14p/L23e family protein </t>
  </si>
  <si>
    <t xml:space="preserve"> NIMA-related kinase 2 </t>
  </si>
  <si>
    <t xml:space="preserve"> DIRP ;Myb-like DNA-binding domain </t>
  </si>
  <si>
    <t xml:space="preserve"> Encodes a defensin-like (DEFL) family protein. </t>
  </si>
  <si>
    <t xml:space="preserve"> AP2/B3-like transcriptional factor family protein </t>
  </si>
  <si>
    <t xml:space="preserve"> Phosphoglycerate mutase, 2,3-bisphosphoglycerate-independent </t>
  </si>
  <si>
    <t xml:space="preserve"> lipid transfer protein 6 </t>
  </si>
  <si>
    <t xml:space="preserve"> Heat shock protein 70 (Hsp 70) family protein </t>
  </si>
  <si>
    <t xml:space="preserve"> Ribosomal S17 family protein </t>
  </si>
  <si>
    <t xml:space="preserve"> Polynucleotidyl transferase, ribonuclease H-like superfamily protein </t>
  </si>
  <si>
    <t xml:space="preserve"> Protein of unknown function, DUF547 </t>
  </si>
  <si>
    <t xml:space="preserve"> Protein of Unknown Function (DUF239) </t>
  </si>
  <si>
    <t xml:space="preserve"> growth-regulating factor 5 </t>
  </si>
  <si>
    <t xml:space="preserve"> unknown protein; BEST Arabidopsis thaliana protein match is: unknown protein (TAIR:AT5G12360.1); Has 18 Blast hits to 18 proteins in 5 species: Archae - 0; Bacteria - 0; Metazoa - 0; Fungi - 0; Plants - 18; Viruses - 0; Other Eukaryotes - 0 (source: NCBI BLink). </t>
  </si>
  <si>
    <t xml:space="preserve"> phosphoesterase </t>
  </si>
  <si>
    <t xml:space="preserve"> phosphoenolpyruvate carboxylase 3 </t>
  </si>
  <si>
    <t xml:space="preserve"> unknown protein; FUNCTIONS IN: molecular_function unknown; INVOLVED IN: biological_process unknown; LOCATED IN: cellular_component unknown; EXPRESSED IN: 23 plant structures; EXPRESSED DURING: 13 growth stages; Has 54259 Blast hits to 25265 proteins in 1209 species: Archae - 350; Bacteria - 10795; Metazoa - 16137; Fungi - 8620; Plants - 3305; Viruses - 957; Other Eukaryotes - 14095 (source: NCBI BLink). </t>
  </si>
  <si>
    <t xml:space="preserve"> Kinase interacting (KIP1-like) family protein </t>
  </si>
  <si>
    <t xml:space="preserve"> unknown protein; BEST Arabidopsis thaliana protein match is: unknown protein (TAIR:AT5G64230.1); Has 217 Blast hits to 217 proteins in 16 species: Archae - 0; Bacteria - 2; Metazoa - 0; Fungi - 0; Plants - 215; Viruses - 0; Other Eukaryotes - 0 (source: NCBI BLink). </t>
  </si>
  <si>
    <t xml:space="preserve"> delta vacuolar processing enzyme </t>
  </si>
  <si>
    <t xml:space="preserve"> ABC-2 type transporter family protein </t>
  </si>
  <si>
    <t xml:space="preserve"> O-fucosyltransferase family protein </t>
  </si>
  <si>
    <t xml:space="preserve"> beta glucosidase 19 </t>
  </si>
  <si>
    <t xml:space="preserve"> Zinc-binding ribosomal protein family protein </t>
  </si>
  <si>
    <t xml:space="preserve"> topoisomerase II </t>
  </si>
  <si>
    <t xml:space="preserve"> KRR1 family protein </t>
    <phoneticPr fontId="3" type="noConversion"/>
  </si>
  <si>
    <t xml:space="preserve"> chromatin remodeling 40 </t>
  </si>
  <si>
    <t xml:space="preserve"> DNA-binding HORMA family protein </t>
  </si>
  <si>
    <t xml:space="preserve"> glycine-rich protein </t>
  </si>
  <si>
    <t xml:space="preserve"> unknown protein; FUNCTIONS IN: molecular_function unknown; INVOLVED IN: biological_process unknown; LOCATED IN: endomembrane system; EXPRESSED IN: 22 plant structures; EXPRESSED DURING: 13 growth stages; Has 13 Blast hits to 13 proteins in 2 species: Archae - 0; Bacteria - 0; Metazoa - 0; Fungi - 0; Plants - 13; Viruses - 0; Other Eukaryotes - 0 (source: NCBI BLink). </t>
  </si>
  <si>
    <t xml:space="preserve"> xyloglucan endotransglucosylase/hydrolase 11 </t>
  </si>
  <si>
    <t xml:space="preserve"> OBF binding protein 1 </t>
  </si>
  <si>
    <t xml:space="preserve"> Cytochrome P450 superfamily protein </t>
  </si>
  <si>
    <t xml:space="preserve"> Leucine-rich repeat (LRR) family protein </t>
  </si>
  <si>
    <t xml:space="preserve"> dehydrin family protein </t>
    <phoneticPr fontId="3" type="noConversion"/>
  </si>
  <si>
    <t xml:space="preserve"> Tetratricopeptide repeat (TPR)-like superfamily protein </t>
    <phoneticPr fontId="3" type="noConversion"/>
  </si>
  <si>
    <t xml:space="preserve"> Plant protein of unknown function (DUF827) </t>
  </si>
  <si>
    <t xml:space="preserve"> unknown protein; FUNCTIONS IN: molecular_function unknown; INVOLVED IN: biological_process unknown; LOCATED IN: cellular_component unknown; BEST Arabidopsis thaliana protein match is: unknown protein (TAIR:AT3G11600.1); Has 30201 Blast hits to 17322 proteins in 780 species: Archae - 12; Bacteria - 1396; Metazoa - 17338; Fungi - 3422; Plants - 5037; Viruses - 0; Other Eukaryotes - 2996 (source: NCBI BLink). </t>
  </si>
  <si>
    <t xml:space="preserve"> KCBP-interacting protein kinase </t>
  </si>
  <si>
    <t xml:space="preserve"> late embryogenesis abundant protein, putative / LEA protein, putative </t>
  </si>
  <si>
    <t xml:space="preserve"> pleiotropic drug resistance 9 </t>
  </si>
  <si>
    <t xml:space="preserve"> hydroxyproline-rich glycoprotein </t>
  </si>
  <si>
    <t xml:space="preserve"> plasma membrane intrinsic protein 2;5 </t>
  </si>
  <si>
    <t xml:space="preserve"> ribosomal protein L23AB </t>
  </si>
  <si>
    <t xml:space="preserve"> phragmoplastin interacting protein 1 </t>
    <phoneticPr fontId="3" type="noConversion"/>
  </si>
  <si>
    <t xml:space="preserve"> Leucine-rich repeat protein kinase family protein </t>
  </si>
  <si>
    <t xml:space="preserve"> UBP1-associated protein 2A </t>
  </si>
  <si>
    <t xml:space="preserve"> response regulator 9 </t>
  </si>
  <si>
    <t xml:space="preserve"> Ankyrin repeat family protein / BTB/POZ domain-containing protein </t>
  </si>
  <si>
    <t>?</t>
    <phoneticPr fontId="3" type="noConversion"/>
  </si>
  <si>
    <t xml:space="preserve"> homologue of NAP57 </t>
  </si>
  <si>
    <t xml:space="preserve"> Calcium-dependent lipid-binding (CaLB domain) plant phosphoribosyltransferase family protein </t>
  </si>
  <si>
    <t xml:space="preserve"> unknown protein; FUNCTIONS IN: molecular_function unknown; INVOLVED IN: biological_process unknown; LOCATED IN: plasma membrane; EXPRESSED IN: 14 plant structures; EXPRESSED DURING: 8 growth stages; BEST Arabidopsis thaliana protein match is: unknown protein (TAIR:AT5G26910.1); Has 2350 Blast hits to 1412 proteins in 248 species: Archae - 0; Bacteria - 487; Metazoa - 577; Fungi - 236; Plants - 184; Viruses - 4; Other Eukaryotes - 862 (source: NCBI BLink). </t>
  </si>
  <si>
    <t xml:space="preserve"> FBD-like domain family protein </t>
  </si>
  <si>
    <t xml:space="preserve"> crinkly4 </t>
  </si>
  <si>
    <t xml:space="preserve"> RING/U-box superfamily protein </t>
  </si>
  <si>
    <t xml:space="preserve"> myb domain protein 17 </t>
  </si>
  <si>
    <t xml:space="preserve"> HCO3- transporter family </t>
  </si>
  <si>
    <t xml:space="preserve"> Putative endonuclease or glycosyl hydrolase </t>
  </si>
  <si>
    <t xml:space="preserve"> Minichromosome maintenance (MCM2/3/5) family protein </t>
  </si>
  <si>
    <t xml:space="preserve"> sulfate transporter 3;2 </t>
  </si>
  <si>
    <t xml:space="preserve"> unknown protein; FUNCTIONS IN: molecular_function unknown; INVOLVED IN: biological_process unknown; LOCATED IN: chloroplast; EXPRESSED IN: 16 plant structures; EXPRESSED DURING: 9 growth stages; BEST Arabidopsis thaliana protein match is: unknown protein (TAIR:AT5G01970.1); Has 3209 Blast hits to 2720 proteins in 308 species: Archae - 13; Bacteria - 213; Metazoa - 1207; Fungi - 247; Plants - 183; Viruses - 21; Other Eukaryotes - 1325 (source: NCBI BLink). </t>
  </si>
  <si>
    <t xml:space="preserve"> xyloglucan endotransglucosylase/hydrolase 9 </t>
  </si>
  <si>
    <t xml:space="preserve"> kinesin 5 </t>
    <phoneticPr fontId="3" type="noConversion"/>
  </si>
  <si>
    <t xml:space="preserve"> Transducin/WD40 repeat-like superfamily protein </t>
  </si>
  <si>
    <t xml:space="preserve"> KNOTTED-like from Arabidopsis thaliana </t>
  </si>
  <si>
    <t xml:space="preserve"> unknown protein; BEST Arabidopsis thaliana protein match is: unknown protein (TAIR:AT1G78170.1); Has 68 Blast hits to 68 proteins in 13 species: Archae - 0; Bacteria - 0; Metazoa - 0; Fungi - 0; Plants - 64; Viruses - 0; Other Eukaryotes - 4 (source: NCBI BLink). </t>
  </si>
  <si>
    <t xml:space="preserve"> Wound-responsive family protein </t>
  </si>
  <si>
    <t xml:space="preserve"> tRNA synthetase class I (I, L, M and V) family protein </t>
  </si>
  <si>
    <t xml:space="preserve"> Cell cycle regulated microtubule associated protein </t>
  </si>
  <si>
    <t xml:space="preserve"> Pentatricopeptide repeat (PPR) superfamily protein </t>
  </si>
  <si>
    <t xml:space="preserve"> Chlorophyll A-B binding family protein </t>
  </si>
  <si>
    <t xml:space="preserve"> BEST Arabidopsis thaliana protein match is: allergen-related (TAIR:AT3G22820.1); Has 35333 Blast hits to 34131 proteins in 2444 species: Archae - 798; Bacteria - 22429; Metazoa - 974; Fungi - 991; Plants - 531; Viruses - 0; Other Eukaryotes - 9610 (source: NCBI BLink). </t>
  </si>
  <si>
    <t xml:space="preserve"> unknown protein; INVOLVED IN: biological_process unknown; LOCATED IN: chloroplast; EXPRESSED IN: 21 plant structures; EXPRESSED DURING: 13 growth stages; Has 411 Blast hits to 380 proteins in 121 species: Archae - 4; Bacteria - 107; Metazoa - 85; Fungi - 29; Plants - 59; Viruses - 0; Other Eukaryotes - 127 (source: NCBI BLink). </t>
  </si>
  <si>
    <t xml:space="preserve"> RNA polymerase II, Rpb4, core protein </t>
  </si>
  <si>
    <t xml:space="preserve"> Mitochondrial import inner membrane translocase subunit Tim17/Tim22/Tim23 family protein </t>
  </si>
  <si>
    <t xml:space="preserve"> Glycosyl hydrolase family protein with chitinase insertion domain </t>
  </si>
  <si>
    <t xml:space="preserve"> kinesin 1 </t>
  </si>
  <si>
    <t xml:space="preserve"> Ubiquitin-like superfamily protein </t>
  </si>
  <si>
    <t xml:space="preserve"> STRUBBELIG-receptor family 8 </t>
  </si>
  <si>
    <t xml:space="preserve"> HMG (high mobility group) box protein </t>
  </si>
  <si>
    <t xml:space="preserve"> oleosin 1 </t>
  </si>
  <si>
    <t xml:space="preserve"> FK506 BINDING PROTEIN 53 </t>
  </si>
  <si>
    <t xml:space="preserve"> nucleosome assembly protein1;1 </t>
  </si>
  <si>
    <t xml:space="preserve"> DEK domain-containing chromatin associated protein </t>
  </si>
  <si>
    <t xml:space="preserve"> INVOLVED IN: biological_process unknown; LOCATED IN: chloroplast; EXPRESSED IN: 13 plant structures; EXPRESSED DURING: 7 growth stages; CONTAINS InterPro DOMAIN/s: Kinesin-related protein (InterPro:IPR010544); BEST Arabidopsis thaliana protein match is: unknown protein (TAIR:AT5G55520.2); Has 1807 Blast hits to 1807 proteins in 277 species: Archae - 0; Bacteria - 0; Metazoa - 736; Fungi - 347; Plants - 385; Viruses - 0; Other Eukaryotes - 339 (source: NCBI BLink). </t>
  </si>
  <si>
    <t xml:space="preserve"> seed gene 1 </t>
  </si>
  <si>
    <t xml:space="preserve"> microtubule-associated protein 65-2 </t>
  </si>
  <si>
    <t xml:space="preserve"> unknown protein; BEST Arabidopsis thaliana protein match is: unknown protein (TAIR:AT1G52270.1); Has 30201 Blast hits to 17322 proteins in 780 species: Archae - 12; Bacteria - 1396; Metazoa - 17338; Fungi - 3422; Plants - 5037; Viruses - 0; Other Eukaryotes - 2996 (source: NCBI BLink). </t>
  </si>
  <si>
    <t xml:space="preserve"> cruciferin 3 </t>
    <phoneticPr fontId="3" type="noConversion"/>
  </si>
  <si>
    <t xml:space="preserve"> Putative membrane lipoprotein </t>
  </si>
  <si>
    <t xml:space="preserve"> unknown protein; Has 42 Blast hits to 42 proteins in 10 species: Archae - 0; Bacteria - 0; Metazoa - 0; Fungi - 0; Plants - 42; Viruses - 0; Other Eukaryotes - 0 (source: NCBI BLink). </t>
  </si>
  <si>
    <t xml:space="preserve"> early nodulin-like protein 15 </t>
    <phoneticPr fontId="3" type="noConversion"/>
  </si>
  <si>
    <t xml:space="preserve"> unknown protein; BEST Arabidopsis thaliana protein match is: unknown protein (TAIR:AT3G24150.1); Has 39 Blast hits to 39 proteins in 10 species: Archae - 0; Bacteria - 0; Metazoa - 0; Fungi - 0; Plants - 39; Viruses - 0; Other Eukaryotes - 0 (source: NCBI BLink). </t>
  </si>
  <si>
    <t xml:space="preserve"> phosphofructokinase 6 </t>
  </si>
  <si>
    <t xml:space="preserve"> homeobox gene 1 </t>
  </si>
  <si>
    <t xml:space="preserve"> Transducin family protein / WD-40 repeat family protein </t>
  </si>
  <si>
    <t xml:space="preserve"> Plant neutral invertase family protein </t>
  </si>
  <si>
    <t xml:space="preserve"> phosphoserine aminotransferase </t>
  </si>
  <si>
    <t xml:space="preserve"> Chaperone DnaJ-domain superfamily protein </t>
  </si>
  <si>
    <t xml:space="preserve"> Late embryogenesis abundant (LEA) protein </t>
  </si>
  <si>
    <t xml:space="preserve"> Acyl transferase/acyl hydrolase/lysophospholipase superfamily protein </t>
  </si>
  <si>
    <t xml:space="preserve"> CYCLIN B1;1 </t>
  </si>
  <si>
    <t xml:space="preserve"> growth-regulating factor 2 </t>
  </si>
  <si>
    <t xml:space="preserve"> Integrase-type DNA-binding superfamily protein </t>
  </si>
  <si>
    <t xml:space="preserve"> unknown protein; FUNCTIONS IN: molecular_function unknown; INVOLVED IN: biological_process unknown; LOCATED IN: endomembrane system; BEST Arabidopsis thaliana protein match is: unknown protein (TAIR:AT5G10310.1); Has 149 Blast hits to 149 proteins in 15 species: Archae - 0; Bacteria - 0; Metazoa - 0; Fungi - 0; Plants - 149; Viruses - 0; Other Eukaryotes - 0 (source: NCBI BLink). </t>
  </si>
  <si>
    <t xml:space="preserve"> phosphoenolpyruvate carboxykinase 1 </t>
  </si>
  <si>
    <t xml:space="preserve"> Dehydrin family protein </t>
    <phoneticPr fontId="3" type="noConversion"/>
  </si>
  <si>
    <t xml:space="preserve"> Legume lectin family protein </t>
  </si>
  <si>
    <t xml:space="preserve"> Duplicated homeodomain-like superfamily protein </t>
  </si>
  <si>
    <t xml:space="preserve"> homeobox 51 </t>
    <phoneticPr fontId="3" type="noConversion"/>
  </si>
  <si>
    <t xml:space="preserve"> malate synthase </t>
  </si>
  <si>
    <t xml:space="preserve"> Glycosyl hydrolase family protein </t>
  </si>
  <si>
    <t xml:space="preserve"> translocon at the outer envelope membrane of chloroplasts 34 </t>
  </si>
  <si>
    <t xml:space="preserve"> Uncharacterised conserved protein (UCP030365) </t>
  </si>
  <si>
    <t xml:space="preserve"> Cyclin family protein </t>
  </si>
  <si>
    <t xml:space="preserve"> Late Embryogenesis Abundant 4-5 </t>
  </si>
  <si>
    <t xml:space="preserve"> C2 calcium/lipid-binding plant phosphoribosyltransferase family protein </t>
  </si>
  <si>
    <t xml:space="preserve"> ERECTA-like 2 </t>
  </si>
  <si>
    <t xml:space="preserve"> unknown protein; FUNCTIONS IN: molecular_function unknown; INVOLVED IN: biological_process unknown; LOCATED IN: mitochondrion; BEST Arabidopsis thaliana protein match is: unknown protein (TAIR:AT1G63060.1); Has 1807 Blast hits to 1807 proteins in 277 species: Archae - 0; Bacteria - 0; Metazoa - 736; Fungi - 347; Plants - 385; Viruses - 0; Other Eukaryotes - 339 (source: NCBI BLink). </t>
  </si>
  <si>
    <t xml:space="preserve"> glucan endo-1,3-beta-glucosidase-like protein 3 </t>
  </si>
  <si>
    <t xml:space="preserve"> RPA70-kDa subunit B </t>
  </si>
  <si>
    <t xml:space="preserve"> Splicing factor, CC1-like </t>
  </si>
  <si>
    <t xml:space="preserve"> Haloacid dehalogenase-like hydrolase (HAD) superfamily protein </t>
  </si>
  <si>
    <t xml:space="preserve"> myb domain protein 3r-4 </t>
  </si>
  <si>
    <t xml:space="preserve"> Thioredoxin superfamily protein </t>
  </si>
  <si>
    <t xml:space="preserve"> glucan synthase-like 12 </t>
  </si>
  <si>
    <t xml:space="preserve"> unknown protein; BEST Arabidopsis thaliana protein match is: unknown protein (TAIR:AT3G03130.1); Has 14330 Blast hits to 10381 proteins in 896 species: Archae - 94; Bacteria - 2881; Metazoa - 4019; Fungi - 1576; Plants - 515; Viruses - 110; Other Eukaryotes - 5135 (source: NCBI BLink). </t>
  </si>
  <si>
    <t xml:space="preserve"> Cellulose synthase family protein </t>
  </si>
  <si>
    <t xml:space="preserve"> fatty acid reductase 1 </t>
  </si>
  <si>
    <t xml:space="preserve"> Stress responsive A/B Barrel Domain </t>
  </si>
  <si>
    <t xml:space="preserve"> high-mobility group box 6 </t>
  </si>
  <si>
    <t xml:space="preserve"> CTC-interacting domain 6 </t>
  </si>
  <si>
    <t xml:space="preserve"> Protein of unknown function (DUF630 and DUF632) </t>
  </si>
  <si>
    <t xml:space="preserve"> TRAF-like family protein </t>
  </si>
  <si>
    <t xml:space="preserve"> Uncharacterized protein </t>
  </si>
  <si>
    <t xml:space="preserve"> Ribosomal L22e protein family </t>
  </si>
  <si>
    <t xml:space="preserve"> SSXT family protein </t>
  </si>
  <si>
    <t xml:space="preserve"> proline-rich extensin-like family protein </t>
  </si>
  <si>
    <t xml:space="preserve"> ENTH/ANTH/VHS superfamily protein </t>
  </si>
  <si>
    <t xml:space="preserve"> Ribulose bisphosphate carboxylase (small chain) family protein </t>
  </si>
  <si>
    <t xml:space="preserve"> Tudor/PWWP/MBT superfamily protein </t>
  </si>
  <si>
    <t xml:space="preserve"> oleosin 2 </t>
  </si>
  <si>
    <t xml:space="preserve"> embryo defective 3012 </t>
  </si>
  <si>
    <t xml:space="preserve"> myb family transcription factor </t>
  </si>
  <si>
    <t xml:space="preserve"> transcription activator-related </t>
  </si>
  <si>
    <t xml:space="preserve"> dihydroflavonol 4-reductase </t>
  </si>
  <si>
    <t xml:space="preserve"> SNF7 family protein </t>
  </si>
  <si>
    <t xml:space="preserve"> conserved peptide upstream open reading frame 24 </t>
  </si>
  <si>
    <t xml:space="preserve"> GDSL-like Lipase/Acylhydrolase superfamily protein </t>
  </si>
  <si>
    <t xml:space="preserve"> BR-signaling kinase 2 </t>
  </si>
  <si>
    <t xml:space="preserve"> HSP20-like chaperones superfamily protein </t>
  </si>
  <si>
    <t xml:space="preserve"> HXXXD-type acyl-transferase family protein </t>
  </si>
  <si>
    <t xml:space="preserve"> Actin-binding FH2 (formin homology 2) family protein </t>
  </si>
  <si>
    <t xml:space="preserve"> Lactoylglutathione lyase / glyoxalase I family protein </t>
  </si>
  <si>
    <t xml:space="preserve"> unknown protein; BEST Arabidopsis thaliana protein match is: unknown protein (TAIR:AT2G10930.1); Has 30201 Blast hits to 17322 proteins in 780 species: Archae - 12; Bacteria - 1396; Metazoa - 17338; Fungi - 3422; Plants - 5037; Viruses - 0; Other Eukaryotes - 2996 (source: NCBI BLink). </t>
  </si>
  <si>
    <t xml:space="preserve"> Nuclear transport factor 2 (NTF2) family protein with RNA binding (RRM-RBD-RNP motifs) domain </t>
  </si>
  <si>
    <t xml:space="preserve"> inhibitor/interactor with cyclin-dependent kinase </t>
  </si>
  <si>
    <t xml:space="preserve"> unknown protein; BEST Arabidopsis thaliana protein match is: unknown protein (TAIR:AT3G06868.1); Has 30201 Blast hits to 17322 proteins in 780 species: Archae - 12; Bacteria - 1396; Metazoa - 17338; Fungi - 3422; Plants - 5037; Viruses - 0; Other Eukaryotes - 2996 (source: NCBI BLink). </t>
  </si>
  <si>
    <t xml:space="preserve"> subtilase 1.3 </t>
  </si>
  <si>
    <t xml:space="preserve"> RNA-binding (RRM/RBD/RNP motifs) family protein </t>
  </si>
  <si>
    <t xml:space="preserve"> CAP160 protein </t>
  </si>
  <si>
    <t xml:space="preserve"> myb domain protein 82 </t>
  </si>
  <si>
    <t xml:space="preserve"> Auxin-responsive GH3 family protein </t>
  </si>
  <si>
    <t xml:space="preserve"> unknown protein; BEST Arabidopsis thaliana protein match is: unknown protein (TAIR:AT3G09950.1); Has 30201 Blast hits to 17322 proteins in 780 species: Archae - 12; Bacteria - 1396; Metazoa - 17338; Fungi - 3422; Plants - 5037; Viruses - 0; Other Eukaryotes - 2996 (source: NCBI BLink). </t>
  </si>
  <si>
    <t xml:space="preserve"> S-adenosyl-L-methionine-dependent methyltransferases superfamily protein </t>
  </si>
  <si>
    <t xml:space="preserve"> HEAT SHOCK PROTEIN 81.4 </t>
  </si>
  <si>
    <t xml:space="preserve"> heat shock protein 81-3 </t>
  </si>
  <si>
    <t xml:space="preserve"> heat shock protein 81-2 </t>
  </si>
  <si>
    <t xml:space="preserve"> unknown protein; BEST Arabidopsis thaliana protein match is: unknown protein (TAIR:AT3G12870.1); Has 77 Blast hits to 75 proteins in 12 species: Archae - 0; Bacteria - 0; Metazoa - 0; Fungi - 0; Plants - 77; Viruses - 0; Other Eukaryotes - 0 (source: NCBI BLink). </t>
  </si>
  <si>
    <t xml:space="preserve"> TCP-1/cpn60 chaperonin family protein </t>
  </si>
  <si>
    <t xml:space="preserve"> unknown protein; EXPRESSED IN: 21 plant structures; EXPRESSED DURING: 13 growth stages; Has 35333 Blast hits to 34131 proteins in 2444 species: Archae - 798; Bacteria - 22429; Metazoa - 974; Fungi - 991; Plants - 531; Viruses - 0; Other Eukaryotes - 9610 (source: NCBI BLink). </t>
  </si>
  <si>
    <t xml:space="preserve"> nucleosome assembly protein 1;3 </t>
  </si>
  <si>
    <t xml:space="preserve"> AINTEGUMENTA-like 5 </t>
  </si>
  <si>
    <t xml:space="preserve"> Afadin/alpha-actinin-binding protein </t>
  </si>
  <si>
    <t xml:space="preserve"> lipid transfer protein 3 </t>
  </si>
  <si>
    <t xml:space="preserve"> Domain of unknown function (DUF966) </t>
  </si>
  <si>
    <t xml:space="preserve"> laccase 17 </t>
  </si>
  <si>
    <t xml:space="preserve"> unknown protein; BEST Arabidopsis thaliana protein match is: unknown protein (TAIR:AT1G75335.1); Has 1807 Blast hits to 1807 proteins in 277 species: Archae - 0; Bacteria - 0; Metazoa - 736; Fungi - 347; Plants - 385; Viruses - 0; Other Eukaryotes - 339 (source: NCBI BLink). </t>
  </si>
  <si>
    <t xml:space="preserve"> late embryogenesis abundant protein-related / LEA protein-related </t>
  </si>
  <si>
    <t xml:space="preserve"> Replication factor-A protein 1-related </t>
  </si>
  <si>
    <t xml:space="preserve"> ERECTA-like 1 </t>
  </si>
  <si>
    <t xml:space="preserve"> HVA22 homologue B </t>
  </si>
  <si>
    <t xml:space="preserve"> tubulin beta chain 3 </t>
  </si>
  <si>
    <t xml:space="preserve"> VQ motif-containing protein </t>
  </si>
  <si>
    <t xml:space="preserve"> homeobox protein 25 </t>
  </si>
  <si>
    <t xml:space="preserve"> AINTEGUMENTA-like 7 </t>
  </si>
  <si>
    <t xml:space="preserve"> xyloglucan endotransglucosylase/hydrolase 6 </t>
  </si>
  <si>
    <t xml:space="preserve"> Chalcone-flavanone isomerase family protein </t>
  </si>
  <si>
    <t xml:space="preserve"> Dehydrin family protein </t>
  </si>
  <si>
    <t xml:space="preserve"> chromatin remodeling 1 </t>
  </si>
  <si>
    <t xml:space="preserve"> unknown protein; Has 1807 Blast hits to 1807 proteins in 277 species: Archae - 0; Bacteria - 0; Metazoa - 736; Fungi - 347; Plants - 385; Viruses - 0; Other Eukaryotes - 339 (source: NCBI BLink). </t>
  </si>
  <si>
    <t xml:space="preserve"> CYCLIN D3;2 </t>
  </si>
  <si>
    <t xml:space="preserve"> end binding protein 1C </t>
  </si>
  <si>
    <t xml:space="preserve"> photosystem II reaction center protein A </t>
  </si>
  <si>
    <t xml:space="preserve"> ATP synthase subunit C family protein </t>
  </si>
  <si>
    <t xml:space="preserve"> ATPase, F0 complex, subunit A protein </t>
  </si>
  <si>
    <t xml:space="preserve"> photosystem II reaction center protein D </t>
  </si>
  <si>
    <t xml:space="preserve"> photosystem II reaction center protein C </t>
  </si>
  <si>
    <t xml:space="preserve"> chloroplast ribosomal protein S14 </t>
  </si>
  <si>
    <t xml:space="preserve"> Photosystem I, PsaA/PsaB protein </t>
  </si>
  <si>
    <t xml:space="preserve"> NADH dehydrogenase subunit J </t>
  </si>
  <si>
    <t xml:space="preserve"> ATP synthase epsilon chain </t>
  </si>
  <si>
    <t xml:space="preserve"> ATP synthase subunit beta </t>
  </si>
  <si>
    <t xml:space="preserve"> ribulose-bisphosphate carboxylases </t>
  </si>
  <si>
    <t xml:space="preserve"> photosystem II reaction center protein E </t>
  </si>
  <si>
    <t xml:space="preserve"> photosystem II reaction center protein B </t>
  </si>
  <si>
    <t xml:space="preserve"> photosynthetic electron transfer B </t>
  </si>
  <si>
    <t xml:space="preserve"> ribosomal protein L14 </t>
  </si>
  <si>
    <t xml:space="preserve"> ribosomal protein L16 </t>
  </si>
  <si>
    <t xml:space="preserve"> structural constituent of ribosome </t>
  </si>
  <si>
    <t xml:space="preserve"> Ycf1 protein </t>
  </si>
  <si>
    <t xml:space="preserve"> hypothetical protein </t>
  </si>
  <si>
    <t>tLAS-RB-FP</t>
    <phoneticPr fontId="3" type="noConversion"/>
  </si>
  <si>
    <t>tLAS-RB-RP</t>
    <phoneticPr fontId="3" type="noConversion"/>
  </si>
  <si>
    <t>tLAS-RC-FP</t>
    <phoneticPr fontId="3" type="noConversion"/>
  </si>
  <si>
    <t>tLAS-RC-RP</t>
    <phoneticPr fontId="3" type="noConversion"/>
  </si>
  <si>
    <t>GCGAGCTCTATAAATAATTTTCTTTGCTAAATATTCTGG</t>
    <phoneticPr fontId="3" type="noConversion"/>
  </si>
  <si>
    <t>GCGTCGACAAACCAGAGTCTTGTCTTCTCC</t>
    <phoneticPr fontId="3" type="noConversion"/>
  </si>
  <si>
    <t>AGCTCCCCTAAAAGGTGCCGATTTGTCGGATGAAACAAAAGCATCAAAGTTGTCAAAG</t>
    <phoneticPr fontId="3" type="noConversion"/>
  </si>
  <si>
    <t>TCGACTTTGACAACTTTGATGCTTTTGTTTCATCCGACAAATCGGCACCTTTTAGGG G</t>
    <phoneticPr fontId="3" type="noConversion"/>
  </si>
  <si>
    <t>ORF</t>
    <phoneticPr fontId="3" type="noConversion"/>
  </si>
  <si>
    <t>AT1G12980</t>
    <phoneticPr fontId="3" type="noConversion"/>
  </si>
  <si>
    <t>AT5G23000</t>
    <phoneticPr fontId="3" type="noConversion"/>
  </si>
  <si>
    <t>Start*</t>
    <phoneticPr fontId="3" type="noConversion"/>
  </si>
  <si>
    <t>End*</t>
    <phoneticPr fontId="3" type="noConversion"/>
  </si>
  <si>
    <t>*Start/End</t>
    <phoneticPr fontId="3" type="noConversion"/>
  </si>
  <si>
    <t>Boundary_enrichment</t>
    <phoneticPr fontId="3" type="noConversion"/>
  </si>
  <si>
    <t>Promoter</t>
    <phoneticPr fontId="3" type="noConversion"/>
  </si>
  <si>
    <t>pRPS5A::CUC2-GR-HA</t>
    <phoneticPr fontId="3" type="noConversion"/>
  </si>
  <si>
    <t>pRPS5A::RAX1-GR-HA</t>
    <phoneticPr fontId="3" type="noConversion"/>
  </si>
  <si>
    <t>AT5G53950 AT1G76420</t>
    <phoneticPr fontId="3" type="noConversion"/>
  </si>
  <si>
    <t>pil5-1</t>
    <phoneticPr fontId="3" type="noConversion"/>
  </si>
  <si>
    <t>SALK_072677</t>
    <phoneticPr fontId="3" type="noConversion"/>
  </si>
  <si>
    <t>SALK131872c HM</t>
    <phoneticPr fontId="3" type="noConversion"/>
  </si>
  <si>
    <t>pil5-2</t>
  </si>
  <si>
    <t>TRAP-seq</t>
    <phoneticPr fontId="3" type="noConversion"/>
  </si>
  <si>
    <t>pOp::HF-RPL18-pOp::GUS</t>
    <phoneticPr fontId="3" type="noConversion"/>
  </si>
  <si>
    <r>
      <t>L</t>
    </r>
    <r>
      <rPr>
        <i/>
        <sz val="11"/>
        <rFont val="Times New Roman"/>
        <family val="1"/>
      </rPr>
      <t>er</t>
    </r>
    <phoneticPr fontId="3" type="noConversion"/>
  </si>
  <si>
    <t>-</t>
    <phoneticPr fontId="3" type="noConversion"/>
  </si>
  <si>
    <t>Activated</t>
    <phoneticPr fontId="3" type="noConversion"/>
  </si>
  <si>
    <t>↑</t>
    <phoneticPr fontId="3" type="noConversion"/>
  </si>
  <si>
    <t>No change</t>
    <phoneticPr fontId="3" type="noConversion"/>
  </si>
  <si>
    <t>↑</t>
    <phoneticPr fontId="3" type="noConversion"/>
  </si>
  <si>
    <t>Activated</t>
    <phoneticPr fontId="3" type="noConversion"/>
  </si>
  <si>
    <t>Depressed</t>
    <phoneticPr fontId="3" type="noConversion"/>
  </si>
  <si>
    <t>No change</t>
    <phoneticPr fontId="3" type="noConversion"/>
  </si>
  <si>
    <t>unknown protein</t>
  </si>
  <si>
    <t>LBD18 (LOB DOMAIN-CONTAINING PROTEIN 18)</t>
  </si>
  <si>
    <t>AT2G45240</t>
  </si>
  <si>
    <t>MAP1A (METHIONINE AMINOPEPTIDASE 1A); aminopeptidase/ metalloexopeptidase</t>
  </si>
  <si>
    <t>AT5G12480</t>
  </si>
  <si>
    <t>CPK7 (calmodulin-domain protein kinase 7); ATP binding / calcium ion binding / calmodulin-dependent protein kinase/ kinase/ protein kinase/ protein serine/threonine kinase/ protein tyrosine kinase</t>
  </si>
  <si>
    <t>AT5G08420</t>
  </si>
  <si>
    <t>RNA binding</t>
  </si>
  <si>
    <t>AT5G20450</t>
  </si>
  <si>
    <t>FUNCTIONS IN: molecular_function unknown; INVOLVED IN: biological_process unknown; LOCATED IN: cellular_component unknown; EXPRESSED IN: 17 plant structures; EXPRESSED DURING: 9 growth stages; CONTAINS InterPro DOMAIN/s: Dilute (InterPro:IPR002710); BEST Arabidopsis thaliana protein match is: XIK; motor/ protein binding (TAIR:AT5G20490.2); Has 1401 Blast hits to 1150 proteins in 266 species: Archae - 18; Bacteria - 259; Metazoa - 406; Fungi - 95; Plants - 225; Viruses - 1; Other Eukaryotes - 397 (source: NCBI BLink).</t>
  </si>
  <si>
    <t>AT5G20580</t>
  </si>
  <si>
    <t>AT5G19930</t>
  </si>
  <si>
    <t>integral membrane family protein</t>
  </si>
  <si>
    <t>AT5G17530</t>
  </si>
  <si>
    <t>phosphoglucosamine mutase family protein</t>
  </si>
  <si>
    <t>AT5G16270</t>
  </si>
  <si>
    <t>SYN4 (SISTER CHROMATID COHESION 1 PROTEIN 4)</t>
  </si>
  <si>
    <t>AT5G26980</t>
  </si>
  <si>
    <t>SYP41 (SYNTAXIN OF PLANTS 41); SNAP receptor</t>
  </si>
  <si>
    <t>AT5G26731</t>
  </si>
  <si>
    <t>AT5G67440</t>
  </si>
  <si>
    <t>NPY3 (NAKED PINS IN YUC MUTANTS 3); protein binding / signal transducer</t>
  </si>
  <si>
    <t>AT5G67220</t>
  </si>
  <si>
    <t>nitrogen regulation family protein</t>
  </si>
  <si>
    <t>AT5G64870</t>
  </si>
  <si>
    <t>FUNCTIONS IN: molecular_function unknown; INVOLVED IN: biological_process unknown; LOCATED IN: plasma membrane, vacuole; EXPRESSED IN: 18 plant structures; EXPRESSED DURING: 11 growth stages; CONTAINS InterPro DOMAIN/s: Band 7 protein (InterPro:IPR001107); BEST Arabidopsis thaliana protein match is: unknown protein (TAIR:AT5G25250.1); Has 3110 Blast hits to 2534 proteins in 575 species: Archae - 10; Bacteria - 1084; Metazoa - 749; Fungi - 138; Plants - 89; Viruses - 0; Other Eukaryotes - 1040 (source: NCBI BLink).</t>
  </si>
  <si>
    <t>AT5G64880</t>
  </si>
  <si>
    <t>AT5G64030</t>
  </si>
  <si>
    <t>dehydration-responsive protein-related</t>
  </si>
  <si>
    <t>AT5G63380</t>
  </si>
  <si>
    <t>4-coumarate--CoA ligase family protein / 4-coumaroyl-CoA synthase family protein</t>
  </si>
  <si>
    <t>AT5G60800</t>
  </si>
  <si>
    <t>heavy-metal-associated domain-containing protein</t>
  </si>
  <si>
    <t>AT5G60400</t>
  </si>
  <si>
    <t>AT5G59440</t>
  </si>
  <si>
    <t>ZEU1 (ZEUS1); ATP binding / thymidylate kinase</t>
  </si>
  <si>
    <t>AT5G58630</t>
  </si>
  <si>
    <t>AT5G58520</t>
  </si>
  <si>
    <t>protein kinase family protein</t>
  </si>
  <si>
    <t>AT5G57860</t>
  </si>
  <si>
    <t>ubiquitin family protein</t>
  </si>
  <si>
    <t>AT5G58300</t>
  </si>
  <si>
    <t>leucine-rich repeat transmembrane protein kinase, putative</t>
  </si>
  <si>
    <t>AT5G50210</t>
  </si>
  <si>
    <t>QS (QUINOLINATE SYNTHASE); 4 iron, 4 sulfur cluster binding / enzyme activator/ protein homodimerization/ quinolinate synthetase A</t>
  </si>
  <si>
    <t>formin homology 2 domain-containing protein / FH2 domain-containing protein</t>
  </si>
  <si>
    <t>AT5G43822</t>
  </si>
  <si>
    <t>AT5G35820</t>
  </si>
  <si>
    <t>transposable element gene</t>
  </si>
  <si>
    <t>SCPL34; serine-type carboxypeptidase</t>
  </si>
  <si>
    <t>MYB37 (MYB DOMAIN PROTEIN 37); DNA binding / transcription factor</t>
  </si>
  <si>
    <t>AT5G22940</t>
  </si>
  <si>
    <t>F8H (FRA8 HOMOLOG); catalytic</t>
  </si>
  <si>
    <t>FUNCTIONS IN: molecular_function unknown; INVOLVED IN: biological_process unknown; LOCATED IN: chloroplast; EXPRESSED IN: 22 plant structures; EXPRESSED DURING: 13 growth stages; CONTAINS InterPro DOMAIN/s: Stress responsive alpha-beta barrel (InterPro:IPR013097), Dimeric alpha-beta barrel (InterPro:IPR011008); BEST Arabidopsis thaliana protein match is: HS1 (HEAT STABLE PROTEIN 1) (TAIR:AT3G17210.1); Has 231 Blast hits to 231 proteins in 57 species: Archae - 0; Bacteria - 89; Metazoa - 0; Fungi - 4; Plants - 98; Viruses - 0; Other Eukaryotes - 40 (source: NCBI BLink).</t>
  </si>
  <si>
    <t>PUCHI; DNA binding / transcription factor</t>
  </si>
  <si>
    <t>AT5G12900</t>
  </si>
  <si>
    <t>AT5G09800</t>
  </si>
  <si>
    <t>U-box domain-containing protein</t>
  </si>
  <si>
    <t>AT5G07950</t>
  </si>
  <si>
    <t>AT5G06250</t>
  </si>
  <si>
    <t>transcription factor</t>
  </si>
  <si>
    <t>AT5G05180</t>
  </si>
  <si>
    <t>PTL (PETAL LOSS); transcription factor</t>
  </si>
  <si>
    <t>legume lectin family protein</t>
  </si>
  <si>
    <t>AT5G01660</t>
  </si>
  <si>
    <t>FUNCTIONS IN: molecular_function unknown; INVOLVED IN: biological_process unknown; LOCATED IN: cellular_component unknown; EXPRESSED IN: 9 plant structures; EXPRESSED DURING: 6 growth stages; CONTAINS InterPro DOMAIN/s: Kelch repeat type 1 (InterPro:IPR006652), Galactose oxidase/kelch, beta-propeller (InterPro:IPR011043), Development and cell death domain (InterPro:IPR013989), Kelch related (InterPro:IPR013089), Kelch-type beta propeller (InterPro:IPR015915); BEST Arabidopsis thaliana protein match is: unknown protein (TAIR:AT3G11000.2); Has 12390 Blast hits to 5423 proteins in 323 species: Archae - 22; Bacteria - 787; Metazoa - 8729; Fungi - 223; Plants - 966; Viruses - 639; Other Eukaryotes - 1024 (source: NCBI BLink).</t>
  </si>
  <si>
    <t>basic helix-loop-helix (bHLH) family protein</t>
  </si>
  <si>
    <t>AT3G63390</t>
  </si>
  <si>
    <t>AT3G62680</t>
  </si>
  <si>
    <t>PRP3 (PROLINE-RICH PROTEIN 3); structural constituent of cell wall</t>
  </si>
  <si>
    <t>AT3G62120</t>
  </si>
  <si>
    <t>tRNA synthetase class II (G, H, P and S) family protein</t>
  </si>
  <si>
    <t>AT3G61590</t>
  </si>
  <si>
    <t>HWS (HAWAIIAN SKIRT); ubiquitin-protein ligase</t>
  </si>
  <si>
    <t>AT3G61160</t>
  </si>
  <si>
    <t>shaggy-related protein kinase beta / ASK-beta (ASK2)</t>
  </si>
  <si>
    <t>AT3G60110</t>
  </si>
  <si>
    <t>DNA binding</t>
  </si>
  <si>
    <t>RWP-RK domain-containing protein</t>
  </si>
  <si>
    <t>AT3G58760</t>
  </si>
  <si>
    <t>ankyrin protein kinase, putative</t>
  </si>
  <si>
    <t>BZIP61; DNA binding / transcription activator/ transcription factor</t>
  </si>
  <si>
    <t>AT3G58620</t>
  </si>
  <si>
    <t>TTL4 (Tetratricopetide-repeat Thioredoxin-Like 4); binding</t>
  </si>
  <si>
    <t>NTT (NO TRANSMITTING TRACT); nucleic acid binding / transcription factor/ zinc ion binding</t>
  </si>
  <si>
    <t>AT3G55520</t>
  </si>
  <si>
    <t>immunophilin, putative / FKBP-type peptidyl-prolyl cis-trans isomerase, putative</t>
  </si>
  <si>
    <t>AT3G51270</t>
  </si>
  <si>
    <t>ATP binding / catalytic/ protein serine/threonine kinase</t>
  </si>
  <si>
    <t>ATHB16 (ARABIDOPSIS THALIANA HOMEOBOX PROTEIN 16); sequence-specific DNA binding / transcription activator/ transcription factor</t>
  </si>
  <si>
    <t>AT4G37290</t>
  </si>
  <si>
    <t>STY2 (STYLISH 2); transcription factor</t>
  </si>
  <si>
    <t>AT4G35790</t>
  </si>
  <si>
    <t>ATPLDDELTA; phospholipase D</t>
  </si>
  <si>
    <t>AT4G34160</t>
  </si>
  <si>
    <t>CYCD3;1 (CYCLIN D3;1); cyclin-dependent protein kinase regulator/ protein binding</t>
  </si>
  <si>
    <t>AT4G32710</t>
  </si>
  <si>
    <t>ATP binding / kinase/ protein kinase/ protein serine/threonine kinase/ protein tyrosine kinase</t>
  </si>
  <si>
    <t>AT4G30560</t>
  </si>
  <si>
    <t>ATCNGC9 (CYCLIC NUCLEOTIDE GATED CHANNEL 9); calmodulin binding / cyclic nucleotide binding / ion channel</t>
  </si>
  <si>
    <t>PRHA (PATHOGENESIS RELATED HOMEODOMAIN PROTEIN A); protein binding / sequence-specific DNA binding / transcription activator/ transcription factor</t>
  </si>
  <si>
    <t>MERI5B (meristem-5); hydrolase, acting on glycosyl bonds / xyloglucan:xyloglucosyl transferase</t>
  </si>
  <si>
    <t>AT4G29680</t>
  </si>
  <si>
    <t>type I phosphodiesterase/nucleotide pyrophosphatase family protein</t>
  </si>
  <si>
    <t>AT4G27180</t>
  </si>
  <si>
    <t>ATK2 (ARABIDOPSIS THALIANA KINESIN 2); microtubule binding / microtubule motor</t>
  </si>
  <si>
    <t>AT4G24970</t>
  </si>
  <si>
    <t>ATP-binding region, ATPase-like domain-containing protein</t>
  </si>
  <si>
    <t>AT4G20960</t>
  </si>
  <si>
    <t>cytidine/deoxycytidylate deaminase family protein</t>
  </si>
  <si>
    <t>JLO (JAGGED LATERAL ORGANS)</t>
  </si>
  <si>
    <t>AT1G31970</t>
  </si>
  <si>
    <t>STRS1 (STRESS RESPONSE SUPPRESSOR 1); ATP binding / ATP-dependent helicase/ helicase/ nucleic acid binding</t>
  </si>
  <si>
    <t>AT2G33370</t>
  </si>
  <si>
    <t>60S ribosomal protein L23 (RPL23B)</t>
  </si>
  <si>
    <t>ANAC041 (Arabidopsis NAC domain containing protein 41); transcription factor</t>
  </si>
  <si>
    <t>AT1G67050</t>
  </si>
  <si>
    <t>AT1G07210</t>
  </si>
  <si>
    <t>30S ribosomal protein S18 family</t>
  </si>
  <si>
    <t>AT3G12400</t>
  </si>
  <si>
    <t>ELC; ubiquitin binding</t>
  </si>
  <si>
    <t>AT3G12170</t>
  </si>
  <si>
    <t>DNAJ heat shock N-terminal domain-containing protein</t>
  </si>
  <si>
    <t>AT3G13580</t>
  </si>
  <si>
    <t>60S ribosomal protein L7 (RPL7D)</t>
  </si>
  <si>
    <t>AT3G30380</t>
  </si>
  <si>
    <t>INVOLVED IN: biological_process unknown; LOCATED IN: cellular_component unknown; EXPRESSED IN: 21 plant structures; EXPRESSED DURING: 12 growth stages; CONTAINS InterPro DOMAIN/s: Alpha/beta hydrolase fold-1 (InterPro:IPR000073); BEST Arabidopsis thaliana protein match is: unknown protein (TAIR:AT3G01690.1); Has 3127 Blast hits to 3124 proteins in 513 species: Archae - 3; Bacteria - 775; Metazoa - 627; Fungi - 135; Plants - 158; Viruses - 6; Other Eukaryotes - 1423 (source: NCBI BLink).</t>
  </si>
  <si>
    <t>AT3G29420</t>
  </si>
  <si>
    <t>geranylgeranyl pyrophosphate synthase-related / GGPP synthetase-related / farnesyltranstransferase-related</t>
  </si>
  <si>
    <t>LSH4 (LIGHT SENSITIVE HYPOCOTYLS 4)</t>
  </si>
  <si>
    <t>AT3G21080</t>
  </si>
  <si>
    <t>ABC transporter-related</t>
  </si>
  <si>
    <t>AT3G27230</t>
  </si>
  <si>
    <t>LOCATED IN: Golgi apparatus; EXPRESSED IN: 23 plant structures; EXPRESSED DURING: 13 growth stages; BEST Arabidopsis thaliana protein match is: methyltransferase (TAIR:AT5G40830.2); Has 184 Blast hits to 183 proteins in 14 species: Archae - 0; Bacteria - 2; Metazoa - 0; Fungi - 0; Plants - 182; Viruses - 0; Other Eukaryotes - 0 (source: NCBI BLink).</t>
  </si>
  <si>
    <t>ACR4 (ACT REPEAT 4); amino acid binding</t>
  </si>
  <si>
    <t>zinc finger (GATA type) family protein</t>
  </si>
  <si>
    <t>nucleolar protein Nop56, putative</t>
  </si>
  <si>
    <t>ethylene-responsive protein -related</t>
  </si>
  <si>
    <t>AT3G14610</t>
  </si>
  <si>
    <t>CYP72A7; electron carrier/ heme binding / iron ion binding / monooxygenase/ oxygen binding</t>
  </si>
  <si>
    <t>proton-dependent oligopeptide transport (POT) family protein</t>
  </si>
  <si>
    <t>AT3G16050</t>
  </si>
  <si>
    <t>A37; protein heterodimerization</t>
  </si>
  <si>
    <t>glycoside hydrolase family 28 protein / polygalacturonase (pectinase) family protein</t>
  </si>
  <si>
    <t>FUNCTIONS IN: molecular_function unknown; INVOLVED IN: biological_process unknown; LOCATED IN: cellular_component unknown; EXPRESSED IN: 22 plant structures; EXPRESSED DURING: 13 growth stages; BEST Arabidopsis thaliana protein match is: SIM (SIAMESE); cyclin-dependent protein kinase inhibitor (TAIR:AT5G04470.1); Has 23 Blast hits to 23 proteins in 6 species: Archae - 0; Bacteria - 0; Metazoa - 0; Fungi - 0; Plants - 19; Viruses - 0; Other Eukaryotes - 4 (source: NCBI BLink).</t>
  </si>
  <si>
    <t>ATNEK2 (NIMA-RELATED KINASE 2); ATP binding / kinase/ protein kinase/ protein serine/threonine kinase</t>
  </si>
  <si>
    <t>AT3G11590</t>
  </si>
  <si>
    <t>DNA-binding protein, putative</t>
  </si>
  <si>
    <t>AT3G03840</t>
  </si>
  <si>
    <t>auxin-responsive protein, putative</t>
  </si>
  <si>
    <t>RAV1; DNA binding / transcription factor/ transcription repressor</t>
  </si>
  <si>
    <t>AT1G06420</t>
  </si>
  <si>
    <t>AT1G12430</t>
  </si>
  <si>
    <t>ARK3 (ARMADILLO REPEAT KINESIN 3); ATP binding / binding / microtubule motor</t>
  </si>
  <si>
    <t>SCPL45 (SERINE CARBOXYPEPTIDASE-LIKE 45 PRECURSOR); serine-type carboxypeptidase</t>
  </si>
  <si>
    <t>CUC3 (CUP SHAPED COTYLEDON3); transcription factor</t>
  </si>
  <si>
    <t>AT1G71970</t>
  </si>
  <si>
    <t>AT1G67640</t>
  </si>
  <si>
    <t>lysine and histidine specific transporter, putative</t>
  </si>
  <si>
    <t>AT1G67623</t>
  </si>
  <si>
    <t>F-box family protein</t>
  </si>
  <si>
    <t>CRC (CRABS CLAW); transcription factor</t>
  </si>
  <si>
    <t>AT1G72440</t>
  </si>
  <si>
    <t>EDA25 (embryo sac development arrest 25)</t>
  </si>
  <si>
    <t>AT1G11120</t>
  </si>
  <si>
    <t>WRKY23; transcription factor</t>
  </si>
  <si>
    <t>AT1G14610</t>
  </si>
  <si>
    <t>TWN2 (TWIN 2); ATP binding / aminoacyl-tRNA ligase/ nucleotide binding / valine-tRNA ligase</t>
  </si>
  <si>
    <t>AT1G53540</t>
  </si>
  <si>
    <t>17.6 kDa class I small heat shock protein (HSP17.6C-CI) (AA 1-156)</t>
  </si>
  <si>
    <t>AT1G32930</t>
  </si>
  <si>
    <t>galactosyltransferase family protein</t>
  </si>
  <si>
    <t>transcription regulator</t>
  </si>
  <si>
    <t>AT1G05460</t>
  </si>
  <si>
    <t>SDE3 (SILENCING DEFECTIVE); RNA helicase</t>
  </si>
  <si>
    <t>MAML-4 (METHYLTHIOALKYLMALATE SYNTHASE-LIKE 4); 2-isopropylmalate synthase</t>
  </si>
  <si>
    <t>AT1G32630</t>
  </si>
  <si>
    <t>AT1G74870</t>
  </si>
  <si>
    <t>protein binding / zinc ion binding</t>
  </si>
  <si>
    <t>AT1G72810</t>
  </si>
  <si>
    <t>threonine synthase, putative</t>
  </si>
  <si>
    <t>SWIB complex BAF60b domain-containing protein</t>
  </si>
  <si>
    <t>INVOLVED IN: proteolysis; LOCATED IN: cell wall, plant-type cell wall; EXPRESSED IN: 23 plant structures; EXPRESSED DURING: 14 growth stages; CONTAINS InterPro DOMAIN/s: WD40-like Beta Propeller (InterPro:IPR011659), Peptidase S9B, dipeptidylpeptidase IV N-terminal (InterPro:IPR002469), Six-bladed beta-propeller, TolB-like (InterPro:IPR011042); BEST Arabidopsis thaliana protein match is: unknown protein (TAIR:AT1G21680.1); Has 6126 Blast hits to 3685 proteins in 788 species: Archae - 47; Bacteria - 3362; Metazoa - 27; Fungi - 47; Plants - 58; Viruses - 0; Other Eukaryotes - 2585 (source: NCBI BLink).</t>
  </si>
  <si>
    <t>AT1G11610</t>
  </si>
  <si>
    <t>CYP71A18; electron carrier/ heme binding / iron ion binding / monooxygenase/ oxygen binding</t>
  </si>
  <si>
    <t>AT1G75520</t>
  </si>
  <si>
    <t>SRS5 (SHI-RELATED SEQUENCE 5)</t>
  </si>
  <si>
    <t>AT1G23360</t>
  </si>
  <si>
    <t>UbiE/COQ5 methyltransferase family protein</t>
  </si>
  <si>
    <t>AT2G16360</t>
  </si>
  <si>
    <t>40S ribosomal protein S25 (RPS25A)</t>
  </si>
  <si>
    <t>SVP (SHORT VEGETATIVE PHASE); transcription factor/ translation repressor, nucleic acid binding</t>
  </si>
  <si>
    <t>AT2G27920</t>
  </si>
  <si>
    <t>SCPL51 (SERINE CARBOXYPEPTIDASE-LIKE 51); serine-type carboxypeptidase</t>
  </si>
  <si>
    <t>AT1G55830</t>
  </si>
  <si>
    <t>UGT74B1 (UDP-glucosyl transferase 74B1); UDP-glycosyltransferase/ thiohydroximate beta-D-glucosyltransferase/ transferase, transferring glycosyl groups</t>
  </si>
  <si>
    <t>AT1G24540</t>
  </si>
  <si>
    <t>CYP86C1; electron carrier/ heme binding / iron ion binding / monooxygenase/ oxygen binding</t>
  </si>
  <si>
    <t>LAS (Lateral Suppressor); transcription factor</t>
  </si>
  <si>
    <t>nucleic acid binding / transcription factor/ zinc ion binding</t>
  </si>
  <si>
    <t>RKF3 (RECEPTOR-LIKE KINASE IN IN FLOWERS 3); kinase/ receptor signaling protein serine/threonine kinase</t>
  </si>
  <si>
    <t>ARR14 (ARABIDOPSIS RESPONSE REGULATOR 14); transcription factor/ two-component response regulator</t>
  </si>
  <si>
    <t>AL6 (ALFIN-LIKE 6); DNA binding / methylated histone residue binding</t>
  </si>
  <si>
    <t>BOP2 (BLADE ON PETIOLE2); protein binding</t>
  </si>
  <si>
    <t>AT2G35155</t>
  </si>
  <si>
    <t>catalytic</t>
  </si>
  <si>
    <t>AT2G46250</t>
  </si>
  <si>
    <t>myosin heavy chain-related</t>
  </si>
  <si>
    <t>AT2G29880</t>
  </si>
  <si>
    <t>FUNCTIONS IN: molecular_function unknown; INVOLVED IN: biological_process unknown; LOCATED IN: anchored to membrane; EXPRESSED IN: 20 plant structures; EXPRESSED DURING: 14 growth stages; CONTAINS InterPro DOMAIN/s: Protein of unknown function DUF642 (InterPro:IPR006946), Galactose-binding like (InterPro:IPR008979); BEST Arabidopsis thaliana protein match is: unknown protein (TAIR:AT1G29980.1); Has 177 Blast hits to 163 proteins in 15 species: Archae - 0; Bacteria - 10; Metazoa - 0; Fungi - 0; Plants - 167; Viruses - 0; Other Eukaryotes - 0 (source: NCBI BLink).</t>
  </si>
  <si>
    <t>AT2G44065</t>
  </si>
  <si>
    <t>ribosomal protein L2 family protein</t>
  </si>
  <si>
    <t>AT2G40030</t>
  </si>
  <si>
    <t>NRPD1B; DNA binding / DNA-directed RNA polymerase</t>
  </si>
  <si>
    <t>AT2G42190</t>
  </si>
  <si>
    <t>Gene Description</t>
    <phoneticPr fontId="3" type="noConversion"/>
  </si>
  <si>
    <t>CPEGs in pCLV3_KAN1_LAS (Yadav et al., 2014)</t>
    <phoneticPr fontId="3" type="noConversion"/>
  </si>
  <si>
    <t>CPEGs in pCLV3_FIL_KAN1_LAS (Yadav et al., 2014)</t>
    <phoneticPr fontId="3" type="noConversion"/>
  </si>
  <si>
    <r>
      <t xml:space="preserve">Seedling </t>
    </r>
    <r>
      <rPr>
        <b/>
        <i/>
        <sz val="11"/>
        <color theme="1"/>
        <rFont val="Times New Roman"/>
        <family val="1"/>
      </rPr>
      <t>LAS</t>
    </r>
    <r>
      <rPr>
        <b/>
        <sz val="11"/>
        <color theme="1"/>
        <rFont val="Times New Roman"/>
        <family val="1"/>
      </rPr>
      <t>-domain enriched (Table E2)</t>
    </r>
    <phoneticPr fontId="3" type="noConversion"/>
  </si>
  <si>
    <t>Y</t>
    <phoneticPr fontId="3" type="noConversion"/>
  </si>
  <si>
    <r>
      <t xml:space="preserve">Table S1. </t>
    </r>
    <r>
      <rPr>
        <sz val="14"/>
        <color theme="1"/>
        <rFont val="Times New Roman"/>
        <family val="1"/>
      </rPr>
      <t>Summary of mapped reads and replicates for each experiment.</t>
    </r>
  </si>
  <si>
    <r>
      <t xml:space="preserve">Table S2. </t>
    </r>
    <r>
      <rPr>
        <sz val="14"/>
        <color theme="1"/>
        <rFont val="Times New Roman"/>
        <family val="1"/>
      </rPr>
      <t>List of boundary-enriched genes.</t>
    </r>
  </si>
  <si>
    <r>
      <t xml:space="preserve">Table S3. </t>
    </r>
    <r>
      <rPr>
        <sz val="14"/>
        <color theme="1"/>
        <rFont val="Times New Roman"/>
        <family val="1"/>
      </rPr>
      <t>List of boundary-depleted genes.</t>
    </r>
  </si>
  <si>
    <r>
      <t xml:space="preserve">Table S4. </t>
    </r>
    <r>
      <rPr>
        <sz val="14"/>
        <color theme="1"/>
        <rFont val="Times New Roman"/>
        <family val="1"/>
      </rPr>
      <t>Functional categories of boundary-enriched genes.</t>
    </r>
  </si>
  <si>
    <r>
      <t xml:space="preserve">Table S5. </t>
    </r>
    <r>
      <rPr>
        <sz val="14"/>
        <color indexed="8"/>
        <rFont val="Times New Roman"/>
        <family val="1"/>
      </rPr>
      <t>Comparison between floral meristem LAS-domain enriched genes (Yadav et al., 2014) and seedling LAS-domain enriched genes (Table E2).</t>
    </r>
  </si>
  <si>
    <r>
      <t xml:space="preserve">Table S6. </t>
    </r>
    <r>
      <rPr>
        <sz val="14"/>
        <color indexed="8"/>
        <rFont val="Times New Roman"/>
        <family val="1"/>
      </rPr>
      <t>Lists of TF classification used for meta analysis.</t>
    </r>
  </si>
  <si>
    <r>
      <t xml:space="preserve">Table S7. </t>
    </r>
    <r>
      <rPr>
        <sz val="14"/>
        <color indexed="8"/>
        <rFont val="Times New Roman"/>
        <family val="1"/>
      </rPr>
      <t>Lists of hormone-responsive genes used for meta analysis.</t>
    </r>
  </si>
  <si>
    <r>
      <t xml:space="preserve">Table S8. </t>
    </r>
    <r>
      <rPr>
        <sz val="14"/>
        <color theme="1"/>
        <rFont val="Times New Roman"/>
        <family val="1"/>
      </rPr>
      <t>TF preys used in Y1H assays.</t>
    </r>
  </si>
  <si>
    <r>
      <t xml:space="preserve">Table S9. </t>
    </r>
    <r>
      <rPr>
        <sz val="14"/>
        <color theme="1"/>
        <rFont val="Times New Roman"/>
        <family val="1"/>
      </rPr>
      <t>Promoter fragments used in Y1H assays.</t>
    </r>
  </si>
  <si>
    <r>
      <t xml:space="preserve">Table S10. </t>
    </r>
    <r>
      <rPr>
        <sz val="14"/>
        <color theme="1"/>
        <rFont val="Times New Roman"/>
        <family val="1"/>
      </rPr>
      <t>PDIs identified by Y1H assays.</t>
    </r>
  </si>
  <si>
    <r>
      <t xml:space="preserve">Table S11. </t>
    </r>
    <r>
      <rPr>
        <sz val="14"/>
        <color theme="1"/>
        <rFont val="Times New Roman"/>
        <family val="1"/>
      </rPr>
      <t>List of mutants and tansgenic lines and their phenotype summary.</t>
    </r>
  </si>
  <si>
    <r>
      <t xml:space="preserve">Table S12. </t>
    </r>
    <r>
      <rPr>
        <sz val="14"/>
        <color indexed="8"/>
        <rFont val="Times New Roman"/>
        <family val="1"/>
      </rPr>
      <t>Primers used in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_ "/>
    <numFmt numFmtId="165" formatCode="0.00_);[Red]\(0.00\)"/>
    <numFmt numFmtId="166" formatCode="#,##0_ "/>
    <numFmt numFmtId="167" formatCode="#,##0.00_ "/>
  </numFmts>
  <fonts count="29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Times New Roman"/>
      <family val="1"/>
    </font>
    <font>
      <sz val="9"/>
      <name val="Calibri"/>
      <family val="2"/>
      <charset val="134"/>
      <scheme val="minor"/>
    </font>
    <font>
      <sz val="11"/>
      <name val="Times New Roman"/>
      <family val="1"/>
    </font>
    <font>
      <i/>
      <sz val="11"/>
      <color theme="1"/>
      <name val="Times New Roman"/>
      <family val="1"/>
    </font>
    <font>
      <i/>
      <sz val="11"/>
      <name val="Times New Roman"/>
      <family val="1"/>
    </font>
    <font>
      <i/>
      <sz val="12"/>
      <name val="Times New Roman"/>
      <family val="1"/>
    </font>
    <font>
      <sz val="8.25"/>
      <name val="Microsoft Sans Serif"/>
      <family val="2"/>
    </font>
    <font>
      <b/>
      <sz val="11"/>
      <color theme="1"/>
      <name val="Times New Roman"/>
      <family val="1"/>
    </font>
    <font>
      <sz val="12"/>
      <color indexed="8"/>
      <name val="Times New Roman"/>
      <family val="1"/>
    </font>
    <font>
      <sz val="12"/>
      <color theme="1"/>
      <name val="Times New Roman"/>
      <family val="1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1"/>
      <color indexed="8"/>
      <name val="宋体"/>
      <family val="3"/>
      <charset val="134"/>
    </font>
    <font>
      <sz val="11"/>
      <color theme="0" tint="-0.499984740745262"/>
      <name val="Calibri"/>
      <family val="2"/>
      <charset val="134"/>
      <scheme val="minor"/>
    </font>
    <font>
      <sz val="11"/>
      <color theme="0" tint="-0.499984740745262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4"/>
      <color theme="1"/>
      <name val="Calibri"/>
      <family val="2"/>
      <charset val="134"/>
      <scheme val="minor"/>
    </font>
    <font>
      <b/>
      <sz val="14"/>
      <color indexed="8"/>
      <name val="Times New Roman"/>
      <family val="1"/>
    </font>
    <font>
      <sz val="11"/>
      <name val="宋体"/>
      <family val="3"/>
      <charset val="134"/>
    </font>
    <font>
      <sz val="11"/>
      <color theme="1"/>
      <name val="宋体"/>
      <family val="3"/>
      <charset val="134"/>
    </font>
    <font>
      <b/>
      <sz val="14"/>
      <color theme="1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4"/>
      <color indexed="8"/>
      <name val="Times New Roman"/>
      <family val="1"/>
    </font>
    <font>
      <b/>
      <sz val="11"/>
      <name val="Times New Roman"/>
      <family val="1"/>
    </font>
    <font>
      <sz val="10.5"/>
      <color theme="1"/>
      <name val="Times New Roman"/>
      <family val="1"/>
    </font>
    <font>
      <b/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6">
    <xf numFmtId="0" fontId="0" fillId="0" borderId="0">
      <alignment vertical="center"/>
    </xf>
    <xf numFmtId="0" fontId="8" fillId="0" borderId="0">
      <alignment vertical="top"/>
      <protection locked="0"/>
    </xf>
    <xf numFmtId="0" fontId="1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4" fillId="0" borderId="0">
      <alignment vertical="center"/>
    </xf>
  </cellStyleXfs>
  <cellXfs count="92">
    <xf numFmtId="0" fontId="0" fillId="0" borderId="0" xfId="0">
      <alignment vertical="center"/>
    </xf>
    <xf numFmtId="0" fontId="17" fillId="0" borderId="0" xfId="0" applyFont="1" applyAlignment="1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2" fillId="0" borderId="0" xfId="0" applyFont="1" applyAlignment="1">
      <alignment vertical="center" wrapText="1"/>
    </xf>
    <xf numFmtId="0" fontId="7" fillId="0" borderId="0" xfId="0" applyFont="1">
      <alignment vertical="center"/>
    </xf>
    <xf numFmtId="0" fontId="9" fillId="0" borderId="0" xfId="0" applyFont="1">
      <alignment vertical="center"/>
    </xf>
    <xf numFmtId="11" fontId="9" fillId="0" borderId="0" xfId="0" applyNumberFormat="1" applyFont="1">
      <alignment vertical="center"/>
    </xf>
    <xf numFmtId="165" fontId="9" fillId="0" borderId="0" xfId="0" applyNumberFormat="1" applyFont="1">
      <alignment vertical="center"/>
    </xf>
    <xf numFmtId="0" fontId="2" fillId="0" borderId="0" xfId="0" applyFont="1" applyAlignment="1"/>
    <xf numFmtId="0" fontId="9" fillId="0" borderId="0" xfId="0" applyFont="1" applyAlignment="1"/>
    <xf numFmtId="0" fontId="10" fillId="0" borderId="0" xfId="0" applyFont="1" applyAlignment="1"/>
    <xf numFmtId="0" fontId="11" fillId="0" borderId="0" xfId="0" applyFont="1" applyAlignment="1"/>
    <xf numFmtId="0" fontId="15" fillId="0" borderId="0" xfId="0" applyFont="1">
      <alignment vertical="center"/>
    </xf>
    <xf numFmtId="0" fontId="16" fillId="0" borderId="0" xfId="0" applyFont="1">
      <alignment vertical="center"/>
    </xf>
    <xf numFmtId="0" fontId="4" fillId="0" borderId="0" xfId="3" applyFont="1" applyFill="1" applyBorder="1" applyAlignment="1">
      <alignment horizontal="center" vertical="center"/>
    </xf>
    <xf numFmtId="0" fontId="1" fillId="0" borderId="0" xfId="0" applyFont="1">
      <alignment vertical="center"/>
    </xf>
    <xf numFmtId="0" fontId="4" fillId="0" borderId="0" xfId="5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4" fillId="0" borderId="0" xfId="4" applyFont="1" applyFill="1" applyBorder="1" applyAlignment="1">
      <alignment horizontal="center"/>
    </xf>
    <xf numFmtId="49" fontId="4" fillId="0" borderId="0" xfId="0" applyNumberFormat="1" applyFont="1" applyFill="1" applyBorder="1" applyAlignment="1">
      <alignment horizontal="center"/>
    </xf>
    <xf numFmtId="0" fontId="4" fillId="0" borderId="0" xfId="4" applyFont="1" applyFill="1" applyBorder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166" fontId="9" fillId="0" borderId="1" xfId="0" applyNumberFormat="1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166" fontId="9" fillId="0" borderId="0" xfId="0" applyNumberFormat="1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166" fontId="9" fillId="0" borderId="2" xfId="0" applyNumberFormat="1" applyFont="1" applyBorder="1" applyAlignment="1">
      <alignment horizontal="center" vertical="center"/>
    </xf>
    <xf numFmtId="166" fontId="9" fillId="0" borderId="0" xfId="0" applyNumberFormat="1" applyFont="1" applyAlignment="1">
      <alignment horizontal="center" vertical="center"/>
    </xf>
    <xf numFmtId="0" fontId="4" fillId="0" borderId="0" xfId="0" applyFont="1" applyAlignment="1"/>
    <xf numFmtId="0" fontId="17" fillId="0" borderId="0" xfId="0" applyFont="1">
      <alignment vertical="center"/>
    </xf>
    <xf numFmtId="0" fontId="11" fillId="0" borderId="0" xfId="0" applyFont="1" applyAlignment="1"/>
    <xf numFmtId="167" fontId="9" fillId="0" borderId="0" xfId="0" applyNumberFormat="1" applyFont="1" applyBorder="1" applyAlignment="1">
      <alignment horizontal="center" vertical="center"/>
    </xf>
    <xf numFmtId="167" fontId="9" fillId="0" borderId="2" xfId="0" applyNumberFormat="1" applyFont="1" applyBorder="1" applyAlignment="1">
      <alignment horizontal="center" vertical="center"/>
    </xf>
    <xf numFmtId="0" fontId="18" fillId="0" borderId="0" xfId="0" applyFont="1">
      <alignment vertical="center"/>
    </xf>
    <xf numFmtId="0" fontId="0" fillId="0" borderId="0" xfId="0" applyFont="1">
      <alignment vertical="center"/>
    </xf>
    <xf numFmtId="0" fontId="17" fillId="0" borderId="0" xfId="0" applyFont="1" applyAlignment="1">
      <alignment horizontal="center" vertical="center"/>
    </xf>
    <xf numFmtId="0" fontId="19" fillId="0" borderId="0" xfId="0" applyFont="1">
      <alignment vertical="center"/>
    </xf>
    <xf numFmtId="11" fontId="2" fillId="0" borderId="0" xfId="0" applyNumberFormat="1" applyFont="1">
      <alignment vertical="center"/>
    </xf>
    <xf numFmtId="0" fontId="2" fillId="0" borderId="0" xfId="0" applyNumberFormat="1" applyFont="1">
      <alignment vertical="center"/>
    </xf>
    <xf numFmtId="0" fontId="21" fillId="0" borderId="0" xfId="0" applyFont="1">
      <alignment vertical="center"/>
    </xf>
    <xf numFmtId="0" fontId="22" fillId="0" borderId="0" xfId="0" applyFont="1">
      <alignment vertical="center"/>
    </xf>
    <xf numFmtId="0" fontId="23" fillId="0" borderId="0" xfId="0" applyFont="1">
      <alignment vertical="center"/>
    </xf>
    <xf numFmtId="0" fontId="9" fillId="0" borderId="4" xfId="0" applyFont="1" applyBorder="1">
      <alignment vertical="center"/>
    </xf>
    <xf numFmtId="0" fontId="18" fillId="0" borderId="3" xfId="0" applyFont="1" applyBorder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0" fontId="18" fillId="0" borderId="2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26" fillId="0" borderId="0" xfId="0" applyFont="1">
      <alignment vertical="center"/>
    </xf>
    <xf numFmtId="0" fontId="24" fillId="0" borderId="0" xfId="0" applyFont="1">
      <alignment vertical="center"/>
    </xf>
    <xf numFmtId="0" fontId="5" fillId="0" borderId="0" xfId="0" applyFont="1" applyAlignment="1">
      <alignment vertical="center" wrapText="1"/>
    </xf>
    <xf numFmtId="0" fontId="27" fillId="0" borderId="0" xfId="0" applyFont="1" applyAlignment="1">
      <alignment horizontal="justify" vertical="center"/>
    </xf>
    <xf numFmtId="0" fontId="27" fillId="0" borderId="0" xfId="0" applyFont="1">
      <alignment vertical="center"/>
    </xf>
    <xf numFmtId="0" fontId="2" fillId="2" borderId="0" xfId="0" applyFont="1" applyFill="1" applyAlignment="1">
      <alignment horizontal="right"/>
    </xf>
    <xf numFmtId="0" fontId="2" fillId="0" borderId="0" xfId="0" applyFont="1" applyAlignment="1">
      <alignment vertical="center"/>
    </xf>
    <xf numFmtId="165" fontId="2" fillId="0" borderId="0" xfId="0" applyNumberFormat="1" applyFont="1">
      <alignment vertical="center"/>
    </xf>
    <xf numFmtId="165" fontId="9" fillId="0" borderId="4" xfId="0" applyNumberFormat="1" applyFont="1" applyBorder="1">
      <alignment vertical="center"/>
    </xf>
    <xf numFmtId="164" fontId="2" fillId="0" borderId="0" xfId="0" applyNumberFormat="1" applyFont="1">
      <alignment vertical="center"/>
    </xf>
    <xf numFmtId="164" fontId="9" fillId="0" borderId="4" xfId="0" applyNumberFormat="1" applyFont="1" applyBorder="1">
      <alignment vertical="center"/>
    </xf>
    <xf numFmtId="0" fontId="9" fillId="0" borderId="4" xfId="0" applyFont="1" applyBorder="1" applyAlignment="1">
      <alignment horizontal="center" vertical="center"/>
    </xf>
    <xf numFmtId="0" fontId="26" fillId="0" borderId="4" xfId="3" applyFont="1" applyFill="1" applyBorder="1" applyAlignment="1">
      <alignment horizontal="center" vertical="center"/>
    </xf>
    <xf numFmtId="0" fontId="2" fillId="0" borderId="4" xfId="0" applyFont="1" applyBorder="1" applyAlignment="1"/>
    <xf numFmtId="0" fontId="9" fillId="0" borderId="4" xfId="0" applyFont="1" applyBorder="1" applyAlignment="1"/>
    <xf numFmtId="0" fontId="9" fillId="0" borderId="4" xfId="0" applyFont="1" applyFill="1" applyBorder="1">
      <alignment vertical="center"/>
    </xf>
    <xf numFmtId="0" fontId="9" fillId="0" borderId="4" xfId="0" applyFont="1" applyFill="1" applyBorder="1" applyAlignment="1">
      <alignment vertical="center" wrapText="1"/>
    </xf>
    <xf numFmtId="0" fontId="2" fillId="0" borderId="0" xfId="0" applyFont="1" applyFill="1">
      <alignment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9" fillId="0" borderId="0" xfId="0" applyFont="1" applyFill="1">
      <alignment vertical="center"/>
    </xf>
    <xf numFmtId="0" fontId="0" fillId="0" borderId="0" xfId="0" applyFill="1">
      <alignment vertical="center"/>
    </xf>
    <xf numFmtId="11" fontId="2" fillId="0" borderId="0" xfId="0" applyNumberFormat="1" applyFont="1" applyFill="1">
      <alignment vertical="center"/>
    </xf>
    <xf numFmtId="166" fontId="17" fillId="0" borderId="0" xfId="0" applyNumberFormat="1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164" fontId="20" fillId="0" borderId="0" xfId="0" applyNumberFormat="1" applyFont="1" applyAlignment="1"/>
    <xf numFmtId="164" fontId="23" fillId="0" borderId="0" xfId="0" applyNumberFormat="1" applyFont="1" applyAlignment="1"/>
    <xf numFmtId="164" fontId="0" fillId="0" borderId="0" xfId="0" applyNumberFormat="1" applyAlignment="1">
      <alignment vertical="center"/>
    </xf>
    <xf numFmtId="0" fontId="20" fillId="0" borderId="0" xfId="0" applyFont="1" applyAlignment="1"/>
    <xf numFmtId="0" fontId="17" fillId="0" borderId="0" xfId="0" applyFont="1" applyAlignment="1"/>
    <xf numFmtId="0" fontId="2" fillId="0" borderId="0" xfId="0" applyFont="1" applyAlignment="1">
      <alignment horizontal="center"/>
    </xf>
    <xf numFmtId="0" fontId="0" fillId="0" borderId="0" xfId="0" applyAlignment="1"/>
    <xf numFmtId="0" fontId="17" fillId="0" borderId="0" xfId="0" applyFont="1" applyAlignment="1">
      <alignment horizontal="left" vertical="center"/>
    </xf>
    <xf numFmtId="0" fontId="23" fillId="0" borderId="0" xfId="0" applyFont="1" applyAlignment="1">
      <alignment vertical="center"/>
    </xf>
    <xf numFmtId="0" fontId="23" fillId="0" borderId="0" xfId="0" applyFont="1" applyAlignment="1"/>
  </cellXfs>
  <cellStyles count="6">
    <cellStyle name="Normal" xfId="0" builtinId="0"/>
    <cellStyle name="Normal 2" xfId="1"/>
    <cellStyle name="常规 2" xfId="2"/>
    <cellStyle name="常规_Clone List (total)" xfId="4"/>
    <cellStyle name="常规_TFs" xfId="5"/>
    <cellStyle name="常规_去 NAC版" xfId="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8"/>
  <sheetViews>
    <sheetView workbookViewId="0">
      <selection sqref="A1:E1"/>
    </sheetView>
  </sheetViews>
  <sheetFormatPr defaultColWidth="9" defaultRowHeight="15"/>
  <cols>
    <col min="1" max="1" width="9" style="8"/>
    <col min="2" max="2" width="14.42578125" style="34" customWidth="1"/>
    <col min="3" max="3" width="22.28515625" style="34" customWidth="1"/>
    <col min="4" max="4" width="19.140625" style="34" customWidth="1"/>
    <col min="5" max="5" width="20.42578125" style="26" customWidth="1"/>
    <col min="6" max="6" width="25.42578125" style="26" customWidth="1"/>
    <col min="7" max="7" width="9.42578125" style="8" customWidth="1"/>
    <col min="8" max="12" width="7.5703125" style="8" customWidth="1"/>
    <col min="13" max="13" width="7.5703125" customWidth="1"/>
    <col min="14" max="16384" width="9" style="8"/>
  </cols>
  <sheetData>
    <row r="1" spans="1:15" s="36" customFormat="1" ht="18.75">
      <c r="A1" s="1" t="s">
        <v>6133</v>
      </c>
      <c r="B1" s="79"/>
      <c r="C1" s="79"/>
      <c r="D1" s="79"/>
      <c r="E1" s="80"/>
      <c r="F1" s="42"/>
      <c r="M1" s="43"/>
    </row>
    <row r="2" spans="1:15" ht="15.75" thickBot="1">
      <c r="B2" s="26"/>
      <c r="C2" s="26"/>
      <c r="D2" s="26"/>
      <c r="G2" s="26"/>
      <c r="H2" s="27"/>
      <c r="I2" s="27"/>
      <c r="J2" s="27"/>
      <c r="K2" s="27"/>
      <c r="L2" s="27"/>
      <c r="M2" s="27"/>
    </row>
    <row r="3" spans="1:15" ht="24.75" customHeight="1" thickBot="1">
      <c r="A3" s="28" t="s">
        <v>5353</v>
      </c>
      <c r="B3" s="29" t="s">
        <v>5302</v>
      </c>
      <c r="C3" s="29" t="s">
        <v>5303</v>
      </c>
      <c r="D3" s="29" t="s">
        <v>5304</v>
      </c>
      <c r="E3" s="29" t="s">
        <v>5354</v>
      </c>
      <c r="F3" s="34"/>
      <c r="G3" s="26"/>
      <c r="H3" s="26"/>
      <c r="M3" s="8"/>
      <c r="O3"/>
    </row>
    <row r="4" spans="1:15" ht="18" customHeight="1">
      <c r="A4" s="30" t="s">
        <v>5305</v>
      </c>
      <c r="B4" s="31">
        <v>25952502</v>
      </c>
      <c r="C4" s="31">
        <v>24598094</v>
      </c>
      <c r="D4" s="31">
        <v>1354408</v>
      </c>
      <c r="E4" s="38">
        <f>C4/B4</f>
        <v>0.94781204525097429</v>
      </c>
      <c r="F4" s="34"/>
      <c r="G4" s="26"/>
      <c r="H4" s="26"/>
      <c r="M4" s="8"/>
      <c r="O4"/>
    </row>
    <row r="5" spans="1:15" ht="18" customHeight="1">
      <c r="A5" s="30" t="s">
        <v>5306</v>
      </c>
      <c r="B5" s="31">
        <v>19865688</v>
      </c>
      <c r="C5" s="31">
        <v>18472018</v>
      </c>
      <c r="D5" s="31">
        <v>1393670</v>
      </c>
      <c r="E5" s="38">
        <f t="shared" ref="E5:E9" si="0">C5/B5</f>
        <v>0.92984536956384289</v>
      </c>
      <c r="F5" s="34"/>
      <c r="G5" s="26"/>
      <c r="H5" s="26"/>
      <c r="M5" s="8"/>
      <c r="O5"/>
    </row>
    <row r="6" spans="1:15" ht="18" customHeight="1">
      <c r="A6" s="30" t="s">
        <v>5307</v>
      </c>
      <c r="B6" s="31">
        <v>20725585</v>
      </c>
      <c r="C6" s="31">
        <v>19341765</v>
      </c>
      <c r="D6" s="31">
        <v>1383820</v>
      </c>
      <c r="E6" s="38">
        <f t="shared" si="0"/>
        <v>0.93323131771672552</v>
      </c>
      <c r="F6" s="34"/>
      <c r="G6" s="26"/>
      <c r="H6" s="26"/>
      <c r="M6" s="8"/>
      <c r="O6"/>
    </row>
    <row r="7" spans="1:15" ht="18" customHeight="1">
      <c r="A7" s="30" t="s">
        <v>5308</v>
      </c>
      <c r="B7" s="31">
        <v>27875997</v>
      </c>
      <c r="C7" s="31">
        <v>25799277</v>
      </c>
      <c r="D7" s="31">
        <v>2076720</v>
      </c>
      <c r="E7" s="38">
        <f t="shared" si="0"/>
        <v>0.92550149865491804</v>
      </c>
      <c r="F7" s="34"/>
      <c r="G7" s="26"/>
      <c r="H7" s="26"/>
      <c r="M7" s="8"/>
      <c r="O7"/>
    </row>
    <row r="8" spans="1:15" ht="18" customHeight="1">
      <c r="A8" s="30" t="s">
        <v>5309</v>
      </c>
      <c r="B8" s="31">
        <v>41364941</v>
      </c>
      <c r="C8" s="31">
        <v>39122273</v>
      </c>
      <c r="D8" s="31">
        <v>2242668</v>
      </c>
      <c r="E8" s="38">
        <f t="shared" si="0"/>
        <v>0.94578336277573805</v>
      </c>
      <c r="F8" s="34"/>
      <c r="G8" s="26"/>
      <c r="H8" s="26"/>
      <c r="M8" s="8"/>
      <c r="O8"/>
    </row>
    <row r="9" spans="1:15" ht="18" customHeight="1" thickBot="1">
      <c r="A9" s="32" t="s">
        <v>5310</v>
      </c>
      <c r="B9" s="33">
        <v>34452948</v>
      </c>
      <c r="C9" s="33">
        <v>32547933</v>
      </c>
      <c r="D9" s="33">
        <v>1905015</v>
      </c>
      <c r="E9" s="39">
        <f t="shared" si="0"/>
        <v>0.94470676355474714</v>
      </c>
      <c r="F9" s="34"/>
      <c r="G9" s="26"/>
      <c r="H9" s="26"/>
      <c r="M9" s="8"/>
      <c r="O9"/>
    </row>
    <row r="10" spans="1:15">
      <c r="F10" s="34"/>
      <c r="G10" s="26"/>
      <c r="H10" s="26"/>
      <c r="M10" s="8"/>
      <c r="O10"/>
    </row>
    <row r="11" spans="1:15">
      <c r="F11" s="34"/>
      <c r="G11" s="26"/>
      <c r="H11" s="26"/>
      <c r="M11" s="8"/>
      <c r="O11"/>
    </row>
    <row r="12" spans="1:15">
      <c r="F12" s="34"/>
      <c r="G12" s="26"/>
      <c r="H12" s="26"/>
      <c r="M12" s="8"/>
      <c r="O12"/>
    </row>
    <row r="13" spans="1:15">
      <c r="F13" s="34"/>
      <c r="G13" s="26"/>
      <c r="H13" s="26"/>
      <c r="M13" s="8"/>
      <c r="O13"/>
    </row>
    <row r="14" spans="1:15">
      <c r="F14" s="34"/>
      <c r="G14" s="26"/>
      <c r="H14" s="26"/>
      <c r="M14" s="8"/>
      <c r="O14"/>
    </row>
    <row r="15" spans="1:15">
      <c r="F15" s="34"/>
      <c r="G15" s="26"/>
      <c r="H15" s="26"/>
      <c r="M15" s="8"/>
      <c r="O15"/>
    </row>
    <row r="16" spans="1:15">
      <c r="F16" s="34"/>
      <c r="G16" s="26"/>
      <c r="H16" s="26"/>
      <c r="M16" s="8"/>
      <c r="O16"/>
    </row>
    <row r="17" spans="6:15">
      <c r="F17" s="34"/>
      <c r="G17" s="26"/>
      <c r="H17" s="26"/>
      <c r="M17" s="8"/>
      <c r="O17"/>
    </row>
    <row r="18" spans="6:15">
      <c r="F18" s="34"/>
      <c r="G18" s="26"/>
      <c r="H18" s="26"/>
      <c r="M18" s="8"/>
      <c r="O18"/>
    </row>
    <row r="19" spans="6:15">
      <c r="F19" s="34"/>
      <c r="G19" s="26"/>
      <c r="H19" s="26"/>
      <c r="M19" s="8"/>
      <c r="O19"/>
    </row>
    <row r="20" spans="6:15">
      <c r="F20" s="34"/>
      <c r="G20" s="26"/>
      <c r="H20" s="26"/>
      <c r="M20" s="8"/>
      <c r="O20"/>
    </row>
    <row r="21" spans="6:15">
      <c r="F21" s="34"/>
      <c r="G21" s="26"/>
      <c r="H21" s="26"/>
      <c r="M21" s="8"/>
      <c r="O21"/>
    </row>
    <row r="22" spans="6:15">
      <c r="F22" s="34"/>
      <c r="G22" s="26"/>
      <c r="H22" s="26"/>
      <c r="M22" s="8"/>
      <c r="O22"/>
    </row>
    <row r="23" spans="6:15">
      <c r="F23" s="34"/>
      <c r="G23" s="26"/>
      <c r="H23" s="26"/>
      <c r="M23" s="8"/>
      <c r="O23"/>
    </row>
    <row r="24" spans="6:15">
      <c r="F24" s="34"/>
      <c r="G24" s="26"/>
      <c r="H24" s="26"/>
      <c r="M24" s="8"/>
      <c r="O24"/>
    </row>
    <row r="25" spans="6:15">
      <c r="F25" s="34"/>
      <c r="G25" s="26"/>
      <c r="H25" s="26"/>
      <c r="M25" s="8"/>
      <c r="O25"/>
    </row>
    <row r="26" spans="6:15">
      <c r="F26" s="34"/>
      <c r="G26" s="26"/>
      <c r="H26" s="26"/>
      <c r="M26" s="8"/>
      <c r="O26"/>
    </row>
    <row r="27" spans="6:15">
      <c r="F27" s="34"/>
      <c r="G27" s="26"/>
      <c r="H27" s="26"/>
      <c r="M27" s="8"/>
      <c r="O27"/>
    </row>
    <row r="28" spans="6:15">
      <c r="F28" s="34"/>
      <c r="G28" s="26"/>
      <c r="H28" s="26"/>
      <c r="M28" s="8"/>
      <c r="O28"/>
    </row>
    <row r="29" spans="6:15">
      <c r="F29" s="34"/>
      <c r="G29" s="26"/>
      <c r="H29" s="26"/>
      <c r="M29" s="8"/>
      <c r="O29"/>
    </row>
    <row r="30" spans="6:15">
      <c r="F30" s="34"/>
      <c r="G30" s="26"/>
      <c r="H30" s="26"/>
      <c r="M30" s="8"/>
      <c r="O30"/>
    </row>
    <row r="31" spans="6:15">
      <c r="F31" s="34"/>
      <c r="G31" s="26"/>
      <c r="H31" s="26"/>
      <c r="M31" s="8"/>
      <c r="O31"/>
    </row>
    <row r="32" spans="6:15">
      <c r="F32" s="34"/>
      <c r="G32" s="26"/>
      <c r="H32" s="26"/>
      <c r="M32" s="8"/>
      <c r="O32"/>
    </row>
    <row r="33" spans="6:15">
      <c r="F33" s="34"/>
      <c r="G33" s="26"/>
      <c r="H33" s="26"/>
      <c r="M33" s="8"/>
      <c r="O33"/>
    </row>
    <row r="34" spans="6:15">
      <c r="F34" s="34"/>
      <c r="G34" s="26"/>
      <c r="H34" s="26"/>
      <c r="M34" s="8"/>
      <c r="O34"/>
    </row>
    <row r="35" spans="6:15">
      <c r="F35" s="34"/>
      <c r="G35" s="26"/>
      <c r="H35" s="26"/>
      <c r="M35" s="8"/>
      <c r="O35"/>
    </row>
    <row r="36" spans="6:15">
      <c r="F36" s="34"/>
      <c r="G36" s="26"/>
      <c r="H36" s="26"/>
      <c r="M36" s="8"/>
      <c r="O36"/>
    </row>
    <row r="37" spans="6:15">
      <c r="F37" s="34"/>
      <c r="G37" s="26"/>
      <c r="H37" s="26"/>
      <c r="M37" s="8"/>
      <c r="O37"/>
    </row>
    <row r="38" spans="6:15">
      <c r="F38" s="34"/>
      <c r="G38" s="26"/>
      <c r="H38" s="26"/>
      <c r="M38" s="8"/>
      <c r="O38"/>
    </row>
    <row r="39" spans="6:15">
      <c r="F39" s="34"/>
      <c r="G39" s="26"/>
      <c r="H39" s="26"/>
      <c r="M39" s="8"/>
      <c r="O39"/>
    </row>
    <row r="40" spans="6:15">
      <c r="F40" s="34"/>
      <c r="G40" s="26"/>
      <c r="H40" s="26"/>
      <c r="M40" s="8"/>
      <c r="O40"/>
    </row>
    <row r="41" spans="6:15">
      <c r="F41" s="34"/>
      <c r="G41" s="26"/>
      <c r="H41" s="26"/>
      <c r="M41" s="8"/>
      <c r="O41"/>
    </row>
    <row r="42" spans="6:15">
      <c r="F42" s="34"/>
      <c r="G42" s="26"/>
      <c r="H42" s="26"/>
      <c r="M42" s="8"/>
      <c r="O42"/>
    </row>
    <row r="43" spans="6:15">
      <c r="F43" s="34"/>
      <c r="G43" s="26"/>
      <c r="H43" s="26"/>
      <c r="M43" s="8"/>
      <c r="O43"/>
    </row>
    <row r="44" spans="6:15">
      <c r="F44" s="34"/>
      <c r="G44" s="26"/>
      <c r="H44" s="26"/>
      <c r="M44" s="8"/>
      <c r="O44"/>
    </row>
    <row r="45" spans="6:15">
      <c r="F45" s="34"/>
      <c r="G45" s="26"/>
      <c r="H45" s="26"/>
      <c r="M45" s="8"/>
      <c r="O45"/>
    </row>
    <row r="46" spans="6:15">
      <c r="F46" s="34"/>
      <c r="G46" s="26"/>
      <c r="H46" s="26"/>
      <c r="M46" s="8"/>
      <c r="O46"/>
    </row>
    <row r="47" spans="6:15">
      <c r="F47" s="34"/>
      <c r="G47" s="26"/>
      <c r="H47" s="26"/>
      <c r="M47" s="8"/>
      <c r="O47"/>
    </row>
    <row r="48" spans="6:15">
      <c r="F48" s="34"/>
      <c r="G48" s="26"/>
      <c r="H48" s="26"/>
      <c r="M48" s="8"/>
      <c r="O48"/>
    </row>
    <row r="49" spans="6:15">
      <c r="F49" s="34"/>
      <c r="G49" s="26"/>
      <c r="H49" s="26"/>
      <c r="M49" s="8"/>
      <c r="O49"/>
    </row>
    <row r="50" spans="6:15">
      <c r="F50" s="34"/>
      <c r="G50" s="26"/>
      <c r="H50" s="26"/>
      <c r="M50" s="8"/>
      <c r="O50"/>
    </row>
    <row r="51" spans="6:15">
      <c r="F51" s="34"/>
      <c r="G51" s="26"/>
      <c r="H51" s="26"/>
      <c r="M51" s="8"/>
      <c r="O51"/>
    </row>
    <row r="52" spans="6:15">
      <c r="F52" s="34"/>
      <c r="G52" s="26"/>
      <c r="H52" s="26"/>
      <c r="M52" s="8"/>
      <c r="O52"/>
    </row>
    <row r="53" spans="6:15">
      <c r="F53" s="34"/>
      <c r="G53" s="26"/>
      <c r="H53" s="26"/>
      <c r="M53" s="8"/>
      <c r="O53"/>
    </row>
    <row r="54" spans="6:15">
      <c r="F54" s="34"/>
      <c r="G54" s="26"/>
      <c r="H54" s="26"/>
      <c r="M54" s="8"/>
      <c r="O54"/>
    </row>
    <row r="55" spans="6:15">
      <c r="F55" s="34"/>
      <c r="G55" s="26"/>
      <c r="H55" s="26"/>
      <c r="M55" s="8"/>
      <c r="O55"/>
    </row>
    <row r="56" spans="6:15">
      <c r="F56" s="34"/>
      <c r="G56" s="26"/>
      <c r="H56" s="26"/>
      <c r="M56" s="8"/>
      <c r="O56"/>
    </row>
    <row r="57" spans="6:15">
      <c r="F57" s="34"/>
      <c r="G57" s="26"/>
      <c r="H57" s="26"/>
      <c r="M57" s="8"/>
      <c r="O57"/>
    </row>
    <row r="58" spans="6:15">
      <c r="F58" s="34"/>
      <c r="G58" s="26"/>
      <c r="H58" s="26"/>
      <c r="M58" s="8"/>
      <c r="O58"/>
    </row>
    <row r="59" spans="6:15">
      <c r="F59" s="34"/>
      <c r="G59" s="26"/>
      <c r="H59" s="26"/>
      <c r="M59" s="8"/>
      <c r="O59"/>
    </row>
    <row r="60" spans="6:15">
      <c r="F60" s="34"/>
      <c r="G60" s="26"/>
      <c r="H60" s="26"/>
      <c r="M60" s="8"/>
      <c r="O60"/>
    </row>
    <row r="61" spans="6:15">
      <c r="F61" s="34"/>
      <c r="G61" s="26"/>
      <c r="H61" s="26"/>
      <c r="M61" s="8"/>
      <c r="O61"/>
    </row>
    <row r="62" spans="6:15">
      <c r="F62" s="34"/>
      <c r="G62" s="26"/>
      <c r="H62" s="26"/>
      <c r="M62" s="8"/>
      <c r="O62"/>
    </row>
    <row r="63" spans="6:15">
      <c r="F63" s="34"/>
      <c r="G63" s="26"/>
      <c r="H63" s="26"/>
      <c r="M63" s="8"/>
      <c r="O63"/>
    </row>
    <row r="64" spans="6:15">
      <c r="F64" s="34"/>
      <c r="G64" s="26"/>
      <c r="H64" s="26"/>
      <c r="M64" s="8"/>
      <c r="O64"/>
    </row>
    <row r="65" spans="6:15">
      <c r="F65" s="34"/>
      <c r="G65" s="26"/>
      <c r="H65" s="26"/>
      <c r="M65" s="8"/>
      <c r="O65"/>
    </row>
    <row r="66" spans="6:15">
      <c r="F66" s="34"/>
      <c r="G66" s="26"/>
      <c r="H66" s="26"/>
      <c r="M66" s="8"/>
      <c r="O66"/>
    </row>
    <row r="67" spans="6:15">
      <c r="F67" s="34"/>
      <c r="G67" s="26"/>
      <c r="H67" s="26"/>
      <c r="M67" s="8"/>
      <c r="O67"/>
    </row>
    <row r="68" spans="6:15">
      <c r="F68" s="34"/>
      <c r="G68" s="26"/>
      <c r="H68" s="26"/>
      <c r="M68" s="8"/>
      <c r="O68"/>
    </row>
    <row r="69" spans="6:15">
      <c r="F69" s="34"/>
      <c r="G69" s="26"/>
      <c r="H69" s="26"/>
      <c r="M69" s="8"/>
      <c r="O69"/>
    </row>
    <row r="70" spans="6:15">
      <c r="F70" s="34"/>
      <c r="G70" s="26"/>
      <c r="H70" s="26"/>
      <c r="M70" s="8"/>
      <c r="O70"/>
    </row>
    <row r="71" spans="6:15">
      <c r="F71" s="34"/>
      <c r="G71" s="26"/>
      <c r="H71" s="26"/>
      <c r="M71" s="8"/>
      <c r="O71"/>
    </row>
    <row r="72" spans="6:15">
      <c r="F72" s="34"/>
      <c r="G72" s="26"/>
      <c r="H72" s="26"/>
      <c r="M72" s="8"/>
      <c r="O72"/>
    </row>
    <row r="73" spans="6:15">
      <c r="F73" s="34"/>
      <c r="G73" s="26"/>
      <c r="H73" s="26"/>
      <c r="M73" s="8"/>
      <c r="O73"/>
    </row>
    <row r="74" spans="6:15">
      <c r="F74" s="34"/>
      <c r="G74" s="26"/>
      <c r="H74" s="26"/>
      <c r="M74" s="8"/>
      <c r="O74"/>
    </row>
    <row r="75" spans="6:15">
      <c r="F75" s="34"/>
      <c r="G75" s="26"/>
      <c r="H75" s="26"/>
      <c r="M75" s="8"/>
      <c r="O75"/>
    </row>
    <row r="76" spans="6:15">
      <c r="F76" s="34"/>
      <c r="G76" s="26"/>
      <c r="H76" s="26"/>
      <c r="M76" s="8"/>
      <c r="O76"/>
    </row>
    <row r="77" spans="6:15">
      <c r="F77" s="34"/>
      <c r="G77" s="26"/>
      <c r="H77" s="26"/>
      <c r="M77" s="8"/>
      <c r="O77"/>
    </row>
    <row r="78" spans="6:15">
      <c r="F78" s="34"/>
      <c r="G78" s="26"/>
      <c r="H78" s="26"/>
      <c r="M78" s="8"/>
      <c r="O78"/>
    </row>
    <row r="79" spans="6:15">
      <c r="F79" s="34"/>
      <c r="G79" s="26"/>
      <c r="H79" s="26"/>
      <c r="M79" s="8"/>
      <c r="O79"/>
    </row>
    <row r="80" spans="6:15">
      <c r="F80" s="34"/>
      <c r="G80" s="26"/>
      <c r="H80" s="26"/>
      <c r="M80" s="8"/>
      <c r="O80"/>
    </row>
    <row r="81" spans="6:15">
      <c r="F81" s="34"/>
      <c r="G81" s="26"/>
      <c r="H81" s="26"/>
      <c r="M81" s="8"/>
      <c r="O81"/>
    </row>
    <row r="82" spans="6:15">
      <c r="F82" s="34"/>
      <c r="G82" s="26"/>
      <c r="H82" s="26"/>
      <c r="M82" s="8"/>
      <c r="O82"/>
    </row>
    <row r="83" spans="6:15">
      <c r="F83" s="34"/>
      <c r="G83" s="26"/>
      <c r="H83" s="26"/>
      <c r="M83" s="8"/>
      <c r="O83"/>
    </row>
    <row r="84" spans="6:15">
      <c r="F84" s="34"/>
      <c r="G84" s="26"/>
      <c r="H84" s="26"/>
      <c r="M84" s="8"/>
      <c r="O84"/>
    </row>
    <row r="85" spans="6:15">
      <c r="F85" s="34"/>
      <c r="G85" s="26"/>
      <c r="H85" s="26"/>
      <c r="M85" s="8"/>
      <c r="O85"/>
    </row>
    <row r="86" spans="6:15">
      <c r="F86" s="34"/>
      <c r="G86" s="26"/>
      <c r="H86" s="26"/>
      <c r="M86" s="8"/>
      <c r="O86"/>
    </row>
    <row r="87" spans="6:15">
      <c r="F87" s="34"/>
      <c r="G87" s="26"/>
      <c r="H87" s="26"/>
      <c r="M87" s="8"/>
      <c r="O87"/>
    </row>
    <row r="88" spans="6:15">
      <c r="F88" s="34"/>
      <c r="G88" s="26"/>
      <c r="H88" s="26"/>
      <c r="M88" s="8"/>
      <c r="O88"/>
    </row>
    <row r="89" spans="6:15">
      <c r="F89" s="34"/>
      <c r="G89" s="26"/>
      <c r="H89" s="26"/>
      <c r="M89" s="8"/>
      <c r="O89"/>
    </row>
    <row r="90" spans="6:15">
      <c r="F90" s="34"/>
      <c r="G90" s="26"/>
      <c r="H90" s="26"/>
      <c r="M90" s="8"/>
      <c r="O90"/>
    </row>
    <row r="91" spans="6:15">
      <c r="F91" s="34"/>
      <c r="G91" s="26"/>
      <c r="H91" s="26"/>
      <c r="M91" s="8"/>
      <c r="O91"/>
    </row>
    <row r="92" spans="6:15">
      <c r="F92" s="34"/>
      <c r="G92" s="26"/>
      <c r="H92" s="26"/>
      <c r="M92" s="8"/>
      <c r="O92"/>
    </row>
    <row r="93" spans="6:15">
      <c r="F93" s="34"/>
      <c r="G93" s="26"/>
      <c r="H93" s="26"/>
      <c r="M93" s="8"/>
      <c r="O93"/>
    </row>
    <row r="94" spans="6:15">
      <c r="F94" s="34"/>
      <c r="G94" s="26"/>
      <c r="H94" s="26"/>
      <c r="M94" s="8"/>
      <c r="O94"/>
    </row>
    <row r="95" spans="6:15">
      <c r="F95" s="34"/>
      <c r="G95" s="26"/>
      <c r="H95" s="26"/>
      <c r="M95" s="8"/>
      <c r="O95"/>
    </row>
    <row r="96" spans="6:15">
      <c r="F96" s="34"/>
      <c r="G96" s="26"/>
      <c r="H96" s="26"/>
      <c r="M96" s="8"/>
      <c r="O96"/>
    </row>
    <row r="97" spans="6:15">
      <c r="F97" s="34"/>
      <c r="G97" s="26"/>
      <c r="H97" s="26"/>
      <c r="M97" s="8"/>
      <c r="O97"/>
    </row>
    <row r="98" spans="6:15">
      <c r="F98" s="34"/>
      <c r="G98" s="26"/>
      <c r="H98" s="26"/>
      <c r="M98" s="8"/>
      <c r="O98"/>
    </row>
    <row r="99" spans="6:15">
      <c r="F99" s="34"/>
      <c r="G99" s="26"/>
      <c r="H99" s="26"/>
      <c r="M99" s="8"/>
      <c r="O99"/>
    </row>
    <row r="100" spans="6:15">
      <c r="F100" s="34"/>
      <c r="G100" s="26"/>
      <c r="H100" s="26"/>
      <c r="M100" s="8"/>
      <c r="O100"/>
    </row>
    <row r="101" spans="6:15">
      <c r="F101" s="34"/>
      <c r="G101" s="26"/>
      <c r="H101" s="26"/>
      <c r="M101" s="8"/>
      <c r="O101"/>
    </row>
    <row r="102" spans="6:15">
      <c r="F102" s="34"/>
      <c r="G102" s="26"/>
      <c r="H102" s="26"/>
      <c r="M102" s="8"/>
      <c r="O102"/>
    </row>
    <row r="103" spans="6:15">
      <c r="F103" s="34"/>
      <c r="G103" s="26"/>
      <c r="H103" s="26"/>
      <c r="M103" s="8"/>
      <c r="O103"/>
    </row>
    <row r="104" spans="6:15">
      <c r="F104" s="34"/>
      <c r="G104" s="26"/>
      <c r="H104" s="26"/>
      <c r="M104" s="8"/>
      <c r="O104"/>
    </row>
    <row r="105" spans="6:15">
      <c r="F105" s="34"/>
      <c r="G105" s="26"/>
      <c r="H105" s="26"/>
      <c r="M105" s="8"/>
      <c r="O105"/>
    </row>
    <row r="106" spans="6:15">
      <c r="F106" s="34"/>
      <c r="G106" s="26"/>
      <c r="H106" s="26"/>
      <c r="M106" s="8"/>
      <c r="O106"/>
    </row>
    <row r="107" spans="6:15">
      <c r="F107" s="34"/>
      <c r="G107" s="26"/>
      <c r="H107" s="26"/>
      <c r="M107" s="8"/>
      <c r="O107"/>
    </row>
    <row r="108" spans="6:15">
      <c r="F108" s="34"/>
      <c r="G108" s="26"/>
      <c r="H108" s="26"/>
      <c r="M108" s="8"/>
      <c r="O108"/>
    </row>
    <row r="109" spans="6:15">
      <c r="F109" s="34"/>
      <c r="G109" s="26"/>
      <c r="H109" s="26"/>
      <c r="M109" s="8"/>
      <c r="O109"/>
    </row>
    <row r="110" spans="6:15">
      <c r="F110" s="34"/>
      <c r="G110" s="26"/>
      <c r="H110" s="26"/>
      <c r="M110" s="8"/>
      <c r="O110"/>
    </row>
    <row r="111" spans="6:15">
      <c r="F111" s="34"/>
      <c r="G111" s="26"/>
      <c r="H111" s="26"/>
      <c r="M111" s="8"/>
      <c r="O111"/>
    </row>
    <row r="112" spans="6:15">
      <c r="F112" s="34"/>
      <c r="G112" s="26"/>
      <c r="H112" s="26"/>
      <c r="M112" s="8"/>
      <c r="O112"/>
    </row>
    <row r="113" spans="6:15">
      <c r="F113" s="34"/>
      <c r="G113" s="26"/>
      <c r="H113" s="26"/>
      <c r="M113" s="8"/>
      <c r="O113"/>
    </row>
    <row r="114" spans="6:15">
      <c r="F114" s="34"/>
      <c r="G114" s="26"/>
      <c r="H114" s="26"/>
      <c r="M114" s="8"/>
      <c r="O114"/>
    </row>
    <row r="115" spans="6:15">
      <c r="F115" s="34"/>
      <c r="G115" s="26"/>
      <c r="H115" s="26"/>
      <c r="M115" s="8"/>
      <c r="O115"/>
    </row>
    <row r="116" spans="6:15">
      <c r="F116" s="34"/>
      <c r="G116" s="26"/>
      <c r="H116" s="26"/>
      <c r="M116" s="8"/>
      <c r="O116"/>
    </row>
    <row r="117" spans="6:15">
      <c r="F117" s="34"/>
      <c r="G117" s="26"/>
      <c r="H117" s="26"/>
      <c r="M117" s="8"/>
      <c r="O117"/>
    </row>
    <row r="118" spans="6:15">
      <c r="F118" s="34"/>
      <c r="G118" s="26"/>
      <c r="H118" s="26"/>
      <c r="M118" s="8"/>
      <c r="O118"/>
    </row>
    <row r="119" spans="6:15">
      <c r="F119" s="34"/>
      <c r="G119" s="26"/>
      <c r="H119" s="26"/>
      <c r="M119" s="8"/>
      <c r="O119"/>
    </row>
    <row r="120" spans="6:15">
      <c r="F120" s="34"/>
      <c r="G120" s="26"/>
      <c r="H120" s="26"/>
      <c r="M120" s="8"/>
      <c r="O120"/>
    </row>
    <row r="121" spans="6:15">
      <c r="F121" s="34"/>
      <c r="G121" s="26"/>
      <c r="H121" s="26"/>
      <c r="M121" s="8"/>
      <c r="O121"/>
    </row>
    <row r="122" spans="6:15">
      <c r="F122" s="34"/>
      <c r="G122" s="26"/>
      <c r="H122" s="26"/>
      <c r="M122" s="8"/>
      <c r="O122"/>
    </row>
    <row r="123" spans="6:15">
      <c r="F123" s="34"/>
      <c r="G123" s="26"/>
      <c r="H123" s="26"/>
      <c r="M123" s="8"/>
      <c r="O123"/>
    </row>
    <row r="124" spans="6:15">
      <c r="F124" s="34"/>
      <c r="G124" s="26"/>
      <c r="H124" s="26"/>
      <c r="M124" s="8"/>
      <c r="O124"/>
    </row>
    <row r="125" spans="6:15">
      <c r="F125" s="34"/>
      <c r="G125" s="26"/>
      <c r="H125" s="26"/>
      <c r="M125" s="8"/>
      <c r="O125"/>
    </row>
    <row r="126" spans="6:15">
      <c r="F126" s="34"/>
      <c r="G126" s="26"/>
      <c r="H126" s="26"/>
      <c r="M126" s="8"/>
      <c r="O126"/>
    </row>
    <row r="127" spans="6:15">
      <c r="F127" s="34"/>
      <c r="G127" s="26"/>
      <c r="H127" s="26"/>
      <c r="M127" s="8"/>
      <c r="O127"/>
    </row>
    <row r="128" spans="6:15">
      <c r="F128" s="34"/>
      <c r="G128" s="26"/>
      <c r="H128" s="26"/>
      <c r="M128" s="8"/>
      <c r="O128"/>
    </row>
    <row r="129" spans="6:15">
      <c r="F129" s="34"/>
      <c r="G129" s="26"/>
      <c r="H129" s="26"/>
      <c r="M129" s="8"/>
      <c r="O129"/>
    </row>
    <row r="130" spans="6:15">
      <c r="F130" s="34"/>
      <c r="G130" s="26"/>
      <c r="H130" s="26"/>
      <c r="M130" s="8"/>
      <c r="O130"/>
    </row>
    <row r="131" spans="6:15">
      <c r="F131" s="34"/>
      <c r="G131" s="26"/>
      <c r="H131" s="26"/>
      <c r="M131" s="8"/>
      <c r="O131"/>
    </row>
    <row r="132" spans="6:15">
      <c r="F132" s="34"/>
      <c r="G132" s="26"/>
      <c r="H132" s="26"/>
      <c r="M132" s="8"/>
      <c r="O132"/>
    </row>
    <row r="133" spans="6:15">
      <c r="F133" s="34"/>
      <c r="G133" s="26"/>
      <c r="H133" s="26"/>
      <c r="M133" s="8"/>
      <c r="O133"/>
    </row>
    <row r="134" spans="6:15">
      <c r="F134" s="34"/>
      <c r="G134" s="26"/>
      <c r="H134" s="26"/>
      <c r="M134" s="8"/>
      <c r="O134"/>
    </row>
    <row r="135" spans="6:15">
      <c r="F135" s="34"/>
      <c r="G135" s="26"/>
      <c r="H135" s="26"/>
      <c r="M135" s="8"/>
      <c r="O135"/>
    </row>
    <row r="136" spans="6:15">
      <c r="F136" s="34"/>
      <c r="G136" s="26"/>
      <c r="H136" s="26"/>
      <c r="M136" s="8"/>
      <c r="O136"/>
    </row>
    <row r="137" spans="6:15">
      <c r="F137" s="34"/>
      <c r="G137" s="26"/>
      <c r="H137" s="26"/>
      <c r="M137" s="8"/>
      <c r="O137"/>
    </row>
    <row r="138" spans="6:15">
      <c r="F138" s="34"/>
      <c r="G138" s="26"/>
      <c r="H138" s="26"/>
      <c r="M138" s="8"/>
      <c r="O138"/>
    </row>
    <row r="139" spans="6:15">
      <c r="F139" s="34"/>
      <c r="G139" s="26"/>
      <c r="H139" s="26"/>
      <c r="M139" s="8"/>
      <c r="O139"/>
    </row>
    <row r="140" spans="6:15">
      <c r="F140" s="34"/>
      <c r="G140" s="26"/>
      <c r="H140" s="26"/>
      <c r="M140" s="8"/>
      <c r="O140"/>
    </row>
    <row r="141" spans="6:15">
      <c r="F141" s="34"/>
      <c r="G141" s="26"/>
      <c r="H141" s="26"/>
      <c r="M141" s="8"/>
      <c r="O141"/>
    </row>
    <row r="142" spans="6:15">
      <c r="F142" s="34"/>
      <c r="G142" s="26"/>
      <c r="H142" s="26"/>
      <c r="M142" s="8"/>
      <c r="O142"/>
    </row>
    <row r="143" spans="6:15">
      <c r="F143" s="34"/>
      <c r="G143" s="26"/>
      <c r="H143" s="26"/>
      <c r="M143" s="8"/>
      <c r="O143"/>
    </row>
    <row r="144" spans="6:15">
      <c r="F144" s="34"/>
      <c r="G144" s="26"/>
      <c r="H144" s="26"/>
      <c r="M144" s="8"/>
      <c r="O144"/>
    </row>
    <row r="145" spans="6:15">
      <c r="F145" s="34"/>
      <c r="G145" s="26"/>
      <c r="H145" s="26"/>
      <c r="M145" s="8"/>
      <c r="O145"/>
    </row>
    <row r="146" spans="6:15">
      <c r="F146" s="34"/>
      <c r="G146" s="26"/>
      <c r="H146" s="26"/>
      <c r="M146" s="8"/>
      <c r="O146"/>
    </row>
    <row r="147" spans="6:15">
      <c r="F147" s="34"/>
      <c r="G147" s="26"/>
      <c r="H147" s="26"/>
      <c r="M147" s="8"/>
      <c r="O147"/>
    </row>
    <row r="148" spans="6:15">
      <c r="F148" s="34"/>
      <c r="G148" s="26"/>
      <c r="H148" s="26"/>
      <c r="M148" s="8"/>
      <c r="O148"/>
    </row>
    <row r="149" spans="6:15">
      <c r="F149" s="34"/>
      <c r="G149" s="26"/>
      <c r="H149" s="26"/>
      <c r="M149" s="8"/>
      <c r="O149"/>
    </row>
    <row r="150" spans="6:15">
      <c r="F150" s="34"/>
      <c r="G150" s="26"/>
      <c r="H150" s="26"/>
      <c r="M150" s="8"/>
      <c r="O150"/>
    </row>
    <row r="151" spans="6:15">
      <c r="F151" s="34"/>
      <c r="G151" s="26"/>
      <c r="H151" s="26"/>
      <c r="M151" s="8"/>
      <c r="O151"/>
    </row>
    <row r="152" spans="6:15">
      <c r="F152" s="34"/>
      <c r="G152" s="26"/>
      <c r="H152" s="26"/>
      <c r="M152" s="8"/>
      <c r="O152"/>
    </row>
    <row r="153" spans="6:15">
      <c r="F153" s="34"/>
      <c r="G153" s="26"/>
      <c r="H153" s="26"/>
      <c r="M153" s="8"/>
      <c r="O153"/>
    </row>
    <row r="154" spans="6:15">
      <c r="F154" s="34"/>
      <c r="G154" s="26"/>
      <c r="H154" s="26"/>
      <c r="M154" s="8"/>
      <c r="O154"/>
    </row>
    <row r="155" spans="6:15">
      <c r="F155" s="34"/>
      <c r="G155" s="26"/>
      <c r="H155" s="26"/>
      <c r="M155" s="8"/>
      <c r="O155"/>
    </row>
    <row r="156" spans="6:15">
      <c r="F156" s="34"/>
      <c r="G156" s="26"/>
      <c r="H156" s="26"/>
      <c r="M156" s="8"/>
      <c r="O156"/>
    </row>
    <row r="157" spans="6:15">
      <c r="F157" s="34"/>
      <c r="G157" s="26"/>
      <c r="H157" s="26"/>
      <c r="M157" s="8"/>
      <c r="O157"/>
    </row>
    <row r="158" spans="6:15">
      <c r="F158" s="34"/>
      <c r="G158" s="26"/>
      <c r="H158" s="26"/>
      <c r="M158" s="8"/>
      <c r="O158"/>
    </row>
    <row r="159" spans="6:15">
      <c r="F159" s="34"/>
      <c r="G159" s="26"/>
      <c r="H159" s="26"/>
      <c r="M159" s="8"/>
      <c r="O159"/>
    </row>
    <row r="160" spans="6:15">
      <c r="F160" s="34"/>
      <c r="G160" s="26"/>
      <c r="H160" s="26"/>
      <c r="M160" s="8"/>
      <c r="O160"/>
    </row>
    <row r="161" spans="6:15">
      <c r="F161" s="34"/>
      <c r="G161" s="26"/>
      <c r="H161" s="26"/>
      <c r="M161" s="8"/>
      <c r="O161"/>
    </row>
    <row r="162" spans="6:15">
      <c r="F162" s="34"/>
      <c r="G162" s="26"/>
      <c r="H162" s="26"/>
      <c r="M162" s="8"/>
      <c r="O162"/>
    </row>
    <row r="163" spans="6:15">
      <c r="F163" s="34"/>
      <c r="G163" s="26"/>
      <c r="H163" s="26"/>
      <c r="M163" s="8"/>
      <c r="O163"/>
    </row>
    <row r="164" spans="6:15">
      <c r="F164" s="34"/>
      <c r="G164" s="26"/>
      <c r="H164" s="26"/>
      <c r="M164" s="8"/>
      <c r="O164"/>
    </row>
    <row r="165" spans="6:15">
      <c r="F165" s="34"/>
      <c r="G165" s="26"/>
      <c r="H165" s="26"/>
      <c r="M165" s="8"/>
      <c r="O165"/>
    </row>
    <row r="166" spans="6:15">
      <c r="F166" s="34"/>
      <c r="G166" s="26"/>
      <c r="H166" s="26"/>
      <c r="M166" s="8"/>
      <c r="O166"/>
    </row>
    <row r="167" spans="6:15">
      <c r="F167" s="34"/>
      <c r="G167" s="26"/>
      <c r="H167" s="26"/>
      <c r="M167" s="8"/>
      <c r="O167"/>
    </row>
    <row r="168" spans="6:15">
      <c r="F168" s="34"/>
      <c r="G168" s="26"/>
      <c r="H168" s="26"/>
      <c r="M168" s="8"/>
      <c r="O168"/>
    </row>
    <row r="169" spans="6:15">
      <c r="F169" s="34"/>
      <c r="G169" s="26"/>
      <c r="H169" s="26"/>
      <c r="M169" s="8"/>
      <c r="O169"/>
    </row>
    <row r="170" spans="6:15">
      <c r="F170" s="34"/>
      <c r="G170" s="26"/>
      <c r="H170" s="26"/>
      <c r="M170" s="8"/>
      <c r="O170"/>
    </row>
    <row r="171" spans="6:15">
      <c r="F171" s="34"/>
      <c r="G171" s="26"/>
      <c r="H171" s="26"/>
      <c r="M171" s="8"/>
      <c r="O171"/>
    </row>
    <row r="172" spans="6:15">
      <c r="F172" s="34"/>
      <c r="G172" s="26"/>
      <c r="H172" s="26"/>
      <c r="M172" s="8"/>
      <c r="O172"/>
    </row>
    <row r="173" spans="6:15">
      <c r="F173" s="34"/>
      <c r="G173" s="26"/>
      <c r="H173" s="26"/>
      <c r="M173" s="8"/>
      <c r="O173"/>
    </row>
    <row r="174" spans="6:15">
      <c r="F174" s="34"/>
      <c r="G174" s="26"/>
      <c r="H174" s="26"/>
      <c r="M174" s="8"/>
      <c r="O174"/>
    </row>
    <row r="175" spans="6:15">
      <c r="F175" s="34"/>
      <c r="G175" s="26"/>
      <c r="H175" s="26"/>
      <c r="M175" s="8"/>
      <c r="O175"/>
    </row>
    <row r="176" spans="6:15">
      <c r="F176" s="34"/>
      <c r="G176" s="26"/>
      <c r="H176" s="26"/>
      <c r="M176" s="8"/>
      <c r="O176"/>
    </row>
    <row r="177" spans="6:15">
      <c r="F177" s="34"/>
      <c r="G177" s="26"/>
      <c r="H177" s="26"/>
      <c r="M177" s="8"/>
      <c r="O177"/>
    </row>
    <row r="178" spans="6:15">
      <c r="F178" s="34"/>
      <c r="G178" s="26"/>
      <c r="H178" s="26"/>
      <c r="M178" s="8"/>
      <c r="O178"/>
    </row>
  </sheetData>
  <mergeCells count="1">
    <mergeCell ref="A1:E1"/>
  </mergeCells>
  <phoneticPr fontId="3" type="noConversion"/>
  <conditionalFormatting sqref="O15:O25">
    <cfRule type="colorScale" priority="25">
      <colorScale>
        <cfvo type="num" val="0.8"/>
        <cfvo type="num" val="1"/>
        <color theme="9" tint="0.39997558519241921"/>
        <color rgb="FFFF0000"/>
      </colorScale>
    </cfRule>
  </conditionalFormatting>
  <conditionalFormatting sqref="G4:K9 L4:L8 H15:L20 M15:M19 H25:H30 I26:I30 L29:L30 K28:K30 J27:J30 H35:H40 I36:I40 J38:J40 K37:K40 I35:M35 J36:M37 L38:M40">
    <cfRule type="colorScale" priority="23">
      <colorScale>
        <cfvo type="num" val="0.8"/>
        <cfvo type="num" val="1"/>
        <color theme="9" tint="0.39997558519241921"/>
        <color rgb="FFFF0000"/>
      </colorScale>
    </cfRule>
    <cfRule type="colorScale" priority="24">
      <colorScale>
        <cfvo type="num" val="0"/>
        <cfvo type="num" val="1"/>
        <color theme="9" tint="0.39997558519241921"/>
        <color rgb="FFFF0000"/>
      </colorScale>
    </cfRule>
  </conditionalFormatting>
  <conditionalFormatting sqref="G4:L9 P10:P23 O3:O9 H15:M20 H25:H30 I26:I30 M30 L29:L30 K28:K30 J27:J30 H35:H40 I36:I40 J38:J40 K37:K40 I35:M35 J36:M37 L38:M40">
    <cfRule type="colorScale" priority="22">
      <colorScale>
        <cfvo type="num" val="0"/>
        <cfvo type="num" val="0.5"/>
        <cfvo type="num" val="1"/>
        <color theme="0"/>
        <color theme="5" tint="0.59999389629810485"/>
        <color rgb="FFFF0000"/>
      </colorScale>
    </cfRule>
  </conditionalFormatting>
  <conditionalFormatting sqref="H15:H30 N15:O25 I26:I30 M30 L29:L30 K28:K30 J27:J30 I15:M24 H34:H40 I36:I40 J38:J40 K37:K40 I34:M35 J36:M37 L38:M40">
    <cfRule type="colorScale" priority="21">
      <colorScale>
        <cfvo type="num" val="0.6"/>
        <cfvo type="num" val="1"/>
        <color theme="9" tint="0.79998168889431442"/>
        <color rgb="FFFF0000"/>
      </colorScale>
    </cfRule>
  </conditionalFormatting>
  <pageMargins left="0.7" right="0.7" top="0.75" bottom="0.75" header="0.3" footer="0.3"/>
  <pageSetup paperSize="9" orientation="portrait" horizontalDpi="200" verticalDpi="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15"/>
  <sheetViews>
    <sheetView workbookViewId="0">
      <selection sqref="A1:F1"/>
    </sheetView>
  </sheetViews>
  <sheetFormatPr defaultColWidth="9" defaultRowHeight="15"/>
  <cols>
    <col min="1" max="2" width="10.5703125" style="2" customWidth="1"/>
    <col min="3" max="3" width="9" style="2"/>
    <col min="4" max="4" width="16.85546875" style="2" customWidth="1"/>
    <col min="5" max="5" width="11.5703125" style="2" customWidth="1"/>
    <col min="6" max="6" width="19.140625" style="2" customWidth="1"/>
    <col min="7" max="16384" width="9" style="41"/>
  </cols>
  <sheetData>
    <row r="1" spans="1:8" s="48" customFormat="1" ht="18.75">
      <c r="A1" s="1" t="s">
        <v>6142</v>
      </c>
      <c r="B1" s="90"/>
      <c r="C1" s="90"/>
      <c r="D1" s="90"/>
      <c r="E1" s="90"/>
      <c r="F1" s="90"/>
    </row>
    <row r="3" spans="1:8" s="56" customFormat="1">
      <c r="A3" s="49" t="s">
        <v>5451</v>
      </c>
      <c r="B3" s="49" t="s">
        <v>5209</v>
      </c>
      <c r="C3" s="49" t="s">
        <v>5894</v>
      </c>
      <c r="D3" s="49" t="s">
        <v>5347</v>
      </c>
      <c r="E3" s="49" t="s">
        <v>5348</v>
      </c>
      <c r="F3" s="49" t="s">
        <v>5893</v>
      </c>
      <c r="G3" s="8"/>
      <c r="H3" s="8"/>
    </row>
    <row r="4" spans="1:8">
      <c r="A4" s="3" t="s">
        <v>2944</v>
      </c>
      <c r="B4" s="3" t="s">
        <v>5295</v>
      </c>
      <c r="C4" s="3" t="s">
        <v>5311</v>
      </c>
      <c r="D4" s="3"/>
      <c r="E4" s="3"/>
      <c r="F4" s="46" t="s">
        <v>5905</v>
      </c>
    </row>
    <row r="5" spans="1:8">
      <c r="A5" s="3" t="s">
        <v>21</v>
      </c>
      <c r="B5" s="3" t="s">
        <v>5297</v>
      </c>
      <c r="C5" s="3" t="s">
        <v>5311</v>
      </c>
      <c r="D5" s="3"/>
      <c r="E5" s="3" t="s">
        <v>5906</v>
      </c>
      <c r="F5" s="47" t="s">
        <v>5907</v>
      </c>
    </row>
    <row r="6" spans="1:8">
      <c r="A6" s="3" t="s">
        <v>3980</v>
      </c>
      <c r="B6" s="3" t="s">
        <v>5345</v>
      </c>
      <c r="C6" s="3" t="s">
        <v>5210</v>
      </c>
      <c r="D6" s="3"/>
      <c r="E6" s="3"/>
      <c r="F6" s="46" t="s">
        <v>5905</v>
      </c>
    </row>
    <row r="7" spans="1:8">
      <c r="A7" s="3" t="s">
        <v>3977</v>
      </c>
      <c r="B7" s="3" t="s">
        <v>5291</v>
      </c>
      <c r="C7" s="3" t="s">
        <v>5210</v>
      </c>
      <c r="D7" s="3"/>
      <c r="E7" s="3"/>
      <c r="F7" s="46" t="s">
        <v>5905</v>
      </c>
    </row>
    <row r="8" spans="1:8">
      <c r="A8" s="3" t="s">
        <v>3976</v>
      </c>
      <c r="B8" s="3" t="s">
        <v>5293</v>
      </c>
      <c r="C8" s="3" t="s">
        <v>5210</v>
      </c>
      <c r="D8" s="3"/>
      <c r="E8" s="3"/>
      <c r="F8" s="46" t="s">
        <v>5350</v>
      </c>
    </row>
    <row r="9" spans="1:8">
      <c r="A9" s="3" t="s">
        <v>2078</v>
      </c>
      <c r="B9" s="3" t="s">
        <v>4124</v>
      </c>
      <c r="C9" s="3" t="s">
        <v>5210</v>
      </c>
      <c r="D9" s="35"/>
      <c r="E9" s="3"/>
      <c r="F9" s="47" t="s">
        <v>5907</v>
      </c>
    </row>
    <row r="10" spans="1:8">
      <c r="A10" s="3" t="s">
        <v>3752</v>
      </c>
      <c r="B10" s="3" t="s">
        <v>4129</v>
      </c>
      <c r="C10" s="3" t="s">
        <v>5210</v>
      </c>
      <c r="D10" s="3"/>
      <c r="E10" s="3"/>
      <c r="F10" s="46" t="s">
        <v>5350</v>
      </c>
    </row>
    <row r="11" spans="1:8">
      <c r="A11" s="3" t="s">
        <v>2342</v>
      </c>
      <c r="B11" s="3" t="s">
        <v>5211</v>
      </c>
      <c r="C11" s="3" t="s">
        <v>5210</v>
      </c>
      <c r="D11" s="3"/>
      <c r="E11" s="3"/>
      <c r="F11" s="46" t="s">
        <v>5350</v>
      </c>
    </row>
    <row r="12" spans="1:8">
      <c r="A12" s="3" t="s">
        <v>4051</v>
      </c>
      <c r="B12" s="3" t="s">
        <v>5212</v>
      </c>
      <c r="C12" s="3" t="s">
        <v>5210</v>
      </c>
      <c r="D12" s="3"/>
      <c r="E12" s="3"/>
      <c r="F12" s="46" t="s">
        <v>5350</v>
      </c>
    </row>
    <row r="13" spans="1:8">
      <c r="A13" s="3" t="s">
        <v>2556</v>
      </c>
      <c r="B13" s="3" t="s">
        <v>5214</v>
      </c>
      <c r="C13" s="3" t="s">
        <v>5210</v>
      </c>
      <c r="D13" s="3"/>
      <c r="E13" s="3"/>
      <c r="F13" s="46" t="s">
        <v>5350</v>
      </c>
    </row>
    <row r="14" spans="1:8">
      <c r="A14" s="3" t="s">
        <v>3972</v>
      </c>
      <c r="B14" s="3" t="s">
        <v>5215</v>
      </c>
      <c r="C14" s="3" t="s">
        <v>5210</v>
      </c>
      <c r="D14" s="3"/>
      <c r="E14" s="3"/>
    </row>
    <row r="15" spans="1:8">
      <c r="A15" s="3" t="s">
        <v>2074</v>
      </c>
      <c r="B15" s="3" t="s">
        <v>5223</v>
      </c>
      <c r="C15" s="3" t="s">
        <v>5323</v>
      </c>
      <c r="D15" s="3"/>
      <c r="E15" s="3"/>
    </row>
    <row r="16" spans="1:8">
      <c r="A16" s="3" t="s">
        <v>2944</v>
      </c>
      <c r="B16" s="3" t="s">
        <v>5295</v>
      </c>
      <c r="C16" s="3" t="s">
        <v>5323</v>
      </c>
      <c r="D16" s="3"/>
      <c r="E16" s="3"/>
      <c r="F16" s="46" t="s">
        <v>5350</v>
      </c>
    </row>
    <row r="17" spans="1:18">
      <c r="A17" s="3" t="s">
        <v>4004</v>
      </c>
      <c r="B17" s="3" t="s">
        <v>5216</v>
      </c>
      <c r="C17" s="3" t="s">
        <v>5213</v>
      </c>
      <c r="D17" s="3"/>
      <c r="E17" s="3"/>
      <c r="F17" s="47" t="s">
        <v>5907</v>
      </c>
    </row>
    <row r="18" spans="1:18">
      <c r="A18" s="3" t="s">
        <v>4051</v>
      </c>
      <c r="B18" s="3" t="s">
        <v>5358</v>
      </c>
      <c r="C18" s="3" t="s">
        <v>5359</v>
      </c>
      <c r="D18" s="3"/>
      <c r="E18" s="3"/>
      <c r="F18" s="46" t="s">
        <v>5350</v>
      </c>
    </row>
    <row r="19" spans="1:18">
      <c r="A19" s="3" t="s">
        <v>27</v>
      </c>
      <c r="B19" s="3" t="s">
        <v>5361</v>
      </c>
      <c r="C19" s="3" t="s">
        <v>5362</v>
      </c>
      <c r="D19" s="3"/>
      <c r="E19" s="3" t="s">
        <v>5908</v>
      </c>
      <c r="F19" s="46" t="s">
        <v>5350</v>
      </c>
    </row>
    <row r="20" spans="1:18">
      <c r="A20" s="3" t="s">
        <v>2944</v>
      </c>
      <c r="B20" s="3" t="s">
        <v>5364</v>
      </c>
      <c r="C20" s="3" t="s">
        <v>5362</v>
      </c>
      <c r="D20" s="3"/>
      <c r="E20" s="3"/>
      <c r="F20" s="46" t="s">
        <v>5350</v>
      </c>
    </row>
    <row r="21" spans="1:18">
      <c r="A21" s="3" t="s">
        <v>21</v>
      </c>
      <c r="B21" s="3" t="s">
        <v>5365</v>
      </c>
      <c r="C21" s="3" t="s">
        <v>5362</v>
      </c>
      <c r="D21" s="3"/>
      <c r="E21" s="3" t="s">
        <v>5906</v>
      </c>
      <c r="F21" s="47" t="s">
        <v>5907</v>
      </c>
    </row>
    <row r="22" spans="1:18">
      <c r="A22" s="3" t="s">
        <v>2601</v>
      </c>
      <c r="B22" s="3" t="s">
        <v>5366</v>
      </c>
      <c r="C22" s="3" t="s">
        <v>5362</v>
      </c>
      <c r="D22" s="3"/>
      <c r="E22" s="3"/>
      <c r="F22" s="46" t="s">
        <v>5350</v>
      </c>
      <c r="I22" s="2"/>
      <c r="J22" s="2"/>
      <c r="K22" s="2"/>
      <c r="L22" s="2"/>
      <c r="M22" s="2"/>
      <c r="N22" s="2"/>
      <c r="O22" s="2"/>
      <c r="P22" s="2"/>
      <c r="Q22" s="2"/>
      <c r="R22" s="2"/>
    </row>
    <row r="23" spans="1:18">
      <c r="A23" s="3" t="s">
        <v>730</v>
      </c>
      <c r="B23" s="3" t="s">
        <v>5346</v>
      </c>
      <c r="C23" s="3" t="s">
        <v>5362</v>
      </c>
      <c r="D23" s="3"/>
      <c r="E23" s="3"/>
      <c r="F23" s="46" t="s">
        <v>5350</v>
      </c>
    </row>
    <row r="24" spans="1:18">
      <c r="A24" s="3" t="s">
        <v>2532</v>
      </c>
      <c r="B24" s="3" t="s">
        <v>5367</v>
      </c>
      <c r="C24" s="3" t="s">
        <v>5360</v>
      </c>
      <c r="D24" s="3"/>
      <c r="E24" s="3"/>
      <c r="F24" s="46" t="s">
        <v>5350</v>
      </c>
    </row>
    <row r="25" spans="1:18">
      <c r="A25" s="3" t="s">
        <v>3978</v>
      </c>
      <c r="B25" s="3" t="s">
        <v>5368</v>
      </c>
      <c r="C25" s="3" t="s">
        <v>5360</v>
      </c>
      <c r="D25" s="3"/>
      <c r="E25" s="3"/>
      <c r="F25" s="47" t="s">
        <v>5909</v>
      </c>
    </row>
    <row r="26" spans="1:18">
      <c r="A26" s="2" t="s">
        <v>2654</v>
      </c>
      <c r="B26" s="2" t="s">
        <v>5369</v>
      </c>
      <c r="C26" s="2" t="s">
        <v>5360</v>
      </c>
      <c r="F26" s="46" t="s">
        <v>5350</v>
      </c>
    </row>
    <row r="27" spans="1:18">
      <c r="A27" s="2" t="s">
        <v>2047</v>
      </c>
      <c r="B27" s="2" t="s">
        <v>5370</v>
      </c>
      <c r="C27" s="2" t="s">
        <v>5360</v>
      </c>
      <c r="D27" s="2" t="s">
        <v>5371</v>
      </c>
      <c r="E27" s="2" t="s">
        <v>5910</v>
      </c>
      <c r="F27" s="47" t="s">
        <v>5909</v>
      </c>
    </row>
    <row r="28" spans="1:18">
      <c r="A28" s="2" t="s">
        <v>4003</v>
      </c>
      <c r="B28" s="2" t="s">
        <v>5219</v>
      </c>
      <c r="C28" s="2" t="s">
        <v>5360</v>
      </c>
      <c r="D28" s="2" t="s">
        <v>5372</v>
      </c>
      <c r="F28" s="46" t="s">
        <v>5350</v>
      </c>
    </row>
    <row r="29" spans="1:18">
      <c r="A29" s="2" t="s">
        <v>1586</v>
      </c>
      <c r="B29" s="2" t="s">
        <v>5220</v>
      </c>
      <c r="C29" s="2" t="s">
        <v>5360</v>
      </c>
      <c r="F29" s="46" t="s">
        <v>5350</v>
      </c>
    </row>
    <row r="30" spans="1:18">
      <c r="A30" s="2" t="s">
        <v>3251</v>
      </c>
      <c r="B30" s="2" t="s">
        <v>5221</v>
      </c>
      <c r="C30" s="2" t="s">
        <v>5357</v>
      </c>
      <c r="F30" s="47" t="s">
        <v>5909</v>
      </c>
    </row>
    <row r="31" spans="1:18">
      <c r="A31" s="2" t="s">
        <v>2985</v>
      </c>
      <c r="B31" s="2" t="s">
        <v>5222</v>
      </c>
      <c r="C31" s="2" t="s">
        <v>5357</v>
      </c>
      <c r="F31" s="46" t="s">
        <v>5350</v>
      </c>
    </row>
    <row r="32" spans="1:18">
      <c r="A32" s="2" t="s">
        <v>2760</v>
      </c>
      <c r="B32" s="2" t="s">
        <v>5373</v>
      </c>
      <c r="C32" s="2" t="s">
        <v>5357</v>
      </c>
      <c r="F32" s="46" t="s">
        <v>5350</v>
      </c>
    </row>
    <row r="33" spans="1:10">
      <c r="A33" s="2" t="s">
        <v>1504</v>
      </c>
      <c r="B33" s="2" t="s">
        <v>5374</v>
      </c>
      <c r="C33" s="2" t="s">
        <v>5357</v>
      </c>
      <c r="F33" s="46" t="s">
        <v>5350</v>
      </c>
    </row>
    <row r="34" spans="1:10">
      <c r="A34" s="2" t="s">
        <v>685</v>
      </c>
      <c r="B34" s="2" t="s">
        <v>5375</v>
      </c>
      <c r="C34" s="2" t="s">
        <v>5357</v>
      </c>
      <c r="F34" s="47" t="s">
        <v>5349</v>
      </c>
    </row>
    <row r="35" spans="1:10">
      <c r="A35" s="2" t="s">
        <v>2074</v>
      </c>
      <c r="B35" s="2" t="s">
        <v>5376</v>
      </c>
      <c r="C35" s="2" t="s">
        <v>5357</v>
      </c>
    </row>
    <row r="36" spans="1:10">
      <c r="A36" s="2" t="s">
        <v>874</v>
      </c>
      <c r="B36" s="2" t="s">
        <v>5377</v>
      </c>
      <c r="C36" s="2" t="s">
        <v>5357</v>
      </c>
      <c r="F36" s="47" t="s">
        <v>5349</v>
      </c>
    </row>
    <row r="37" spans="1:10">
      <c r="A37" s="2" t="s">
        <v>3063</v>
      </c>
      <c r="B37" s="2" t="s">
        <v>5228</v>
      </c>
      <c r="C37" s="2" t="s">
        <v>5357</v>
      </c>
      <c r="F37" s="46" t="s">
        <v>5350</v>
      </c>
    </row>
    <row r="38" spans="1:10">
      <c r="A38" s="2" t="s">
        <v>3070</v>
      </c>
      <c r="B38" s="2" t="s">
        <v>5229</v>
      </c>
      <c r="C38" s="2" t="s">
        <v>5357</v>
      </c>
      <c r="F38" s="46" t="s">
        <v>5350</v>
      </c>
    </row>
    <row r="39" spans="1:10">
      <c r="A39" s="2" t="s">
        <v>2046</v>
      </c>
      <c r="B39" s="2" t="s">
        <v>5231</v>
      </c>
      <c r="C39" s="2" t="s">
        <v>5357</v>
      </c>
      <c r="F39" s="46" t="s">
        <v>5350</v>
      </c>
    </row>
    <row r="40" spans="1:10">
      <c r="A40" s="2" t="s">
        <v>44</v>
      </c>
      <c r="B40" s="2" t="s">
        <v>5378</v>
      </c>
      <c r="C40" s="2" t="s">
        <v>5357</v>
      </c>
      <c r="D40" s="2" t="s">
        <v>5379</v>
      </c>
      <c r="E40" s="2" t="s">
        <v>5911</v>
      </c>
      <c r="F40" s="46" t="s">
        <v>5350</v>
      </c>
    </row>
    <row r="41" spans="1:10">
      <c r="A41" s="2" t="s">
        <v>5381</v>
      </c>
      <c r="B41" s="2" t="s">
        <v>5382</v>
      </c>
      <c r="C41" s="2" t="s">
        <v>5357</v>
      </c>
      <c r="D41" s="2" t="s">
        <v>5379</v>
      </c>
      <c r="E41" s="2" t="s">
        <v>5380</v>
      </c>
      <c r="F41" s="46" t="s">
        <v>5350</v>
      </c>
    </row>
    <row r="42" spans="1:10">
      <c r="A42" s="2" t="s">
        <v>2180</v>
      </c>
      <c r="B42" s="2" t="s">
        <v>5232</v>
      </c>
      <c r="C42" s="2" t="s">
        <v>5383</v>
      </c>
      <c r="F42" s="46" t="s">
        <v>5350</v>
      </c>
    </row>
    <row r="43" spans="1:10">
      <c r="A43" s="2" t="s">
        <v>46</v>
      </c>
      <c r="B43" s="2" t="s">
        <v>5233</v>
      </c>
      <c r="C43" s="2" t="s">
        <v>5383</v>
      </c>
      <c r="E43" s="2" t="s">
        <v>5380</v>
      </c>
      <c r="F43" s="46" t="s">
        <v>5350</v>
      </c>
    </row>
    <row r="44" spans="1:10">
      <c r="A44" s="2" t="s">
        <v>2384</v>
      </c>
      <c r="B44" s="2" t="s">
        <v>5234</v>
      </c>
      <c r="C44" s="2" t="s">
        <v>5383</v>
      </c>
      <c r="F44" s="46" t="s">
        <v>5350</v>
      </c>
      <c r="I44" s="2"/>
      <c r="J44" s="2"/>
    </row>
    <row r="45" spans="1:10">
      <c r="A45" s="2" t="s">
        <v>2050</v>
      </c>
      <c r="B45" s="2" t="s">
        <v>5235</v>
      </c>
      <c r="C45" s="2" t="s">
        <v>5383</v>
      </c>
    </row>
    <row r="46" spans="1:10">
      <c r="A46" s="2" t="s">
        <v>42</v>
      </c>
      <c r="B46" s="2" t="s">
        <v>5236</v>
      </c>
      <c r="C46" s="2" t="s">
        <v>5383</v>
      </c>
      <c r="E46" s="2" t="s">
        <v>5380</v>
      </c>
      <c r="F46" s="47" t="s">
        <v>5349</v>
      </c>
    </row>
    <row r="47" spans="1:10">
      <c r="A47" s="2" t="s">
        <v>2341</v>
      </c>
      <c r="B47" s="2" t="s">
        <v>5237</v>
      </c>
      <c r="C47" s="2" t="s">
        <v>5383</v>
      </c>
    </row>
    <row r="48" spans="1:10">
      <c r="A48" s="2" t="s">
        <v>2362</v>
      </c>
      <c r="B48" s="2" t="s">
        <v>5238</v>
      </c>
      <c r="C48" s="2" t="s">
        <v>5383</v>
      </c>
      <c r="F48" s="46" t="s">
        <v>5350</v>
      </c>
    </row>
    <row r="49" spans="1:6">
      <c r="A49" s="2" t="s">
        <v>2266</v>
      </c>
      <c r="B49" s="2" t="s">
        <v>5239</v>
      </c>
      <c r="C49" s="2" t="s">
        <v>5383</v>
      </c>
      <c r="F49" s="46" t="s">
        <v>5350</v>
      </c>
    </row>
    <row r="50" spans="1:6">
      <c r="A50" s="2" t="s">
        <v>1887</v>
      </c>
      <c r="B50" s="2" t="s">
        <v>5240</v>
      </c>
      <c r="C50" s="2" t="s">
        <v>5383</v>
      </c>
    </row>
    <row r="51" spans="1:6">
      <c r="A51" s="2" t="s">
        <v>2639</v>
      </c>
      <c r="B51" s="2" t="s">
        <v>5241</v>
      </c>
      <c r="C51" s="2" t="s">
        <v>5383</v>
      </c>
    </row>
    <row r="52" spans="1:6">
      <c r="A52" s="2" t="s">
        <v>3890</v>
      </c>
      <c r="B52" s="2" t="s">
        <v>5393</v>
      </c>
      <c r="C52" s="2" t="s">
        <v>5383</v>
      </c>
    </row>
    <row r="53" spans="1:6">
      <c r="A53" s="2" t="s">
        <v>5242</v>
      </c>
      <c r="B53" s="2" t="s">
        <v>5243</v>
      </c>
      <c r="C53" s="2" t="s">
        <v>5383</v>
      </c>
      <c r="F53" s="46" t="s">
        <v>5350</v>
      </c>
    </row>
    <row r="54" spans="1:6">
      <c r="A54" s="2" t="s">
        <v>3</v>
      </c>
      <c r="B54" s="2" t="s">
        <v>5394</v>
      </c>
      <c r="C54" s="2" t="s">
        <v>5383</v>
      </c>
      <c r="E54" s="2" t="s">
        <v>5906</v>
      </c>
      <c r="F54" s="47" t="s">
        <v>5349</v>
      </c>
    </row>
    <row r="55" spans="1:6">
      <c r="A55" s="2" t="s">
        <v>3006</v>
      </c>
      <c r="B55" s="2" t="s">
        <v>5395</v>
      </c>
      <c r="C55" s="2" t="s">
        <v>5383</v>
      </c>
    </row>
    <row r="56" spans="1:6">
      <c r="A56" s="2" t="s">
        <v>3182</v>
      </c>
      <c r="B56" s="2" t="s">
        <v>5244</v>
      </c>
      <c r="C56" s="2" t="s">
        <v>5383</v>
      </c>
    </row>
    <row r="57" spans="1:6">
      <c r="A57" s="2" t="s">
        <v>2296</v>
      </c>
      <c r="B57" s="2" t="s">
        <v>5384</v>
      </c>
      <c r="C57" s="2" t="s">
        <v>5383</v>
      </c>
      <c r="F57" s="47" t="s">
        <v>5349</v>
      </c>
    </row>
    <row r="58" spans="1:6">
      <c r="A58" s="2" t="s">
        <v>2213</v>
      </c>
      <c r="B58" s="2" t="s">
        <v>5385</v>
      </c>
      <c r="C58" s="2" t="s">
        <v>5383</v>
      </c>
      <c r="F58" s="46" t="s">
        <v>5350</v>
      </c>
    </row>
    <row r="59" spans="1:6">
      <c r="A59" s="2" t="s">
        <v>21</v>
      </c>
      <c r="B59" s="2" t="s">
        <v>5245</v>
      </c>
      <c r="C59" s="2" t="s">
        <v>5383</v>
      </c>
      <c r="E59" s="2" t="s">
        <v>5906</v>
      </c>
      <c r="F59" s="47" t="s">
        <v>5907</v>
      </c>
    </row>
    <row r="60" spans="1:6">
      <c r="A60" s="2" t="s">
        <v>5387</v>
      </c>
      <c r="B60" s="2" t="s">
        <v>5246</v>
      </c>
      <c r="C60" s="2" t="s">
        <v>5383</v>
      </c>
      <c r="F60" s="47" t="s">
        <v>5907</v>
      </c>
    </row>
    <row r="61" spans="1:6">
      <c r="A61" s="2" t="s">
        <v>5388</v>
      </c>
      <c r="B61" s="2" t="s">
        <v>5389</v>
      </c>
      <c r="C61" s="2" t="s">
        <v>5383</v>
      </c>
    </row>
    <row r="62" spans="1:6">
      <c r="A62" s="2" t="s">
        <v>2601</v>
      </c>
      <c r="B62" s="2" t="s">
        <v>5390</v>
      </c>
      <c r="C62" s="2" t="s">
        <v>5383</v>
      </c>
      <c r="F62" s="46" t="s">
        <v>5350</v>
      </c>
    </row>
    <row r="63" spans="1:6">
      <c r="A63" s="2" t="s">
        <v>730</v>
      </c>
      <c r="B63" s="2" t="s">
        <v>5391</v>
      </c>
      <c r="C63" s="2" t="s">
        <v>5383</v>
      </c>
      <c r="F63" s="46" t="s">
        <v>5350</v>
      </c>
    </row>
    <row r="64" spans="1:6">
      <c r="A64" s="2" t="s">
        <v>2363</v>
      </c>
      <c r="B64" s="2" t="s">
        <v>5392</v>
      </c>
      <c r="C64" s="2" t="s">
        <v>5383</v>
      </c>
      <c r="F64" s="47" t="s">
        <v>5349</v>
      </c>
    </row>
    <row r="65" spans="1:9">
      <c r="A65" s="2" t="s">
        <v>4003</v>
      </c>
      <c r="B65" s="2" t="s">
        <v>5219</v>
      </c>
      <c r="C65" s="2" t="s">
        <v>5386</v>
      </c>
      <c r="D65" s="2" t="s">
        <v>5396</v>
      </c>
      <c r="F65" s="46" t="s">
        <v>5350</v>
      </c>
    </row>
    <row r="66" spans="1:9">
      <c r="A66" s="2" t="s">
        <v>1586</v>
      </c>
      <c r="B66" s="2" t="s">
        <v>5220</v>
      </c>
      <c r="C66" s="2" t="s">
        <v>5386</v>
      </c>
      <c r="F66" s="46" t="s">
        <v>5350</v>
      </c>
    </row>
    <row r="67" spans="1:9">
      <c r="A67" s="2" t="s">
        <v>2047</v>
      </c>
      <c r="B67" s="2" t="s">
        <v>5248</v>
      </c>
      <c r="C67" s="2" t="s">
        <v>5386</v>
      </c>
      <c r="D67" s="2" t="s">
        <v>5397</v>
      </c>
      <c r="E67" s="2" t="s">
        <v>5910</v>
      </c>
      <c r="F67" s="47" t="s">
        <v>5909</v>
      </c>
      <c r="I67" s="2"/>
    </row>
    <row r="68" spans="1:9">
      <c r="A68" s="2" t="s">
        <v>3978</v>
      </c>
      <c r="B68" s="2" t="s">
        <v>5249</v>
      </c>
      <c r="C68" s="2" t="s">
        <v>5398</v>
      </c>
      <c r="F68" s="47" t="s">
        <v>5909</v>
      </c>
    </row>
    <row r="69" spans="1:9">
      <c r="A69" s="2" t="s">
        <v>2783</v>
      </c>
      <c r="B69" s="2" t="s">
        <v>5399</v>
      </c>
      <c r="C69" s="2" t="s">
        <v>5398</v>
      </c>
      <c r="F69" s="47" t="s">
        <v>5909</v>
      </c>
    </row>
    <row r="70" spans="1:9">
      <c r="A70" s="2" t="s">
        <v>3289</v>
      </c>
      <c r="B70" s="2" t="s">
        <v>5402</v>
      </c>
      <c r="C70" s="2" t="s">
        <v>5400</v>
      </c>
    </row>
    <row r="71" spans="1:9">
      <c r="A71" s="2" t="s">
        <v>3113</v>
      </c>
      <c r="B71" s="2" t="s">
        <v>5404</v>
      </c>
      <c r="C71" s="2" t="s">
        <v>5400</v>
      </c>
      <c r="F71" s="47" t="s">
        <v>5907</v>
      </c>
    </row>
    <row r="72" spans="1:9">
      <c r="A72" s="2" t="s">
        <v>30</v>
      </c>
      <c r="B72" s="2" t="s">
        <v>5406</v>
      </c>
      <c r="C72" s="2" t="s">
        <v>5400</v>
      </c>
      <c r="E72" s="2" t="s">
        <v>5911</v>
      </c>
      <c r="F72" s="46" t="s">
        <v>5350</v>
      </c>
    </row>
    <row r="73" spans="1:9">
      <c r="A73" s="2" t="s">
        <v>17</v>
      </c>
      <c r="B73" s="2" t="s">
        <v>5250</v>
      </c>
      <c r="C73" s="2" t="s">
        <v>5400</v>
      </c>
      <c r="E73" s="2" t="s">
        <v>5906</v>
      </c>
      <c r="F73" s="47" t="s">
        <v>5907</v>
      </c>
    </row>
    <row r="74" spans="1:9">
      <c r="A74" s="2" t="s">
        <v>20</v>
      </c>
      <c r="B74" s="2" t="s">
        <v>5251</v>
      </c>
      <c r="C74" s="2" t="s">
        <v>5400</v>
      </c>
      <c r="F74" s="46" t="s">
        <v>5350</v>
      </c>
    </row>
    <row r="75" spans="1:9">
      <c r="A75" s="2" t="s">
        <v>1418</v>
      </c>
      <c r="B75" s="2" t="s">
        <v>5410</v>
      </c>
      <c r="C75" s="2" t="s">
        <v>5400</v>
      </c>
      <c r="F75" s="47" t="s">
        <v>5349</v>
      </c>
    </row>
    <row r="76" spans="1:9">
      <c r="A76" s="2" t="s">
        <v>2999</v>
      </c>
      <c r="B76" s="2" t="s">
        <v>5411</v>
      </c>
      <c r="C76" s="2" t="s">
        <v>5400</v>
      </c>
      <c r="F76" s="46" t="s">
        <v>5350</v>
      </c>
    </row>
    <row r="77" spans="1:9">
      <c r="A77" s="2" t="s">
        <v>6</v>
      </c>
      <c r="B77" s="2" t="s">
        <v>5252</v>
      </c>
      <c r="C77" s="2" t="s">
        <v>5400</v>
      </c>
      <c r="E77" s="2" t="s">
        <v>5363</v>
      </c>
      <c r="F77" s="47" t="s">
        <v>5349</v>
      </c>
    </row>
    <row r="78" spans="1:9">
      <c r="A78" s="2" t="s">
        <v>2572</v>
      </c>
      <c r="B78" s="2" t="s">
        <v>5253</v>
      </c>
      <c r="C78" s="2" t="s">
        <v>5400</v>
      </c>
    </row>
    <row r="79" spans="1:9">
      <c r="A79" s="2" t="s">
        <v>14</v>
      </c>
      <c r="B79" s="2" t="s">
        <v>5254</v>
      </c>
      <c r="C79" s="2" t="s">
        <v>5400</v>
      </c>
      <c r="E79" s="2" t="s">
        <v>5296</v>
      </c>
      <c r="F79" s="46" t="s">
        <v>5350</v>
      </c>
    </row>
    <row r="80" spans="1:9">
      <c r="A80" s="2" t="s">
        <v>2493</v>
      </c>
      <c r="B80" s="2" t="s">
        <v>5255</v>
      </c>
      <c r="C80" s="2" t="s">
        <v>5400</v>
      </c>
      <c r="F80" s="46" t="s">
        <v>5350</v>
      </c>
    </row>
    <row r="81" spans="1:11">
      <c r="A81" s="2" t="s">
        <v>2350</v>
      </c>
      <c r="B81" s="2" t="s">
        <v>5256</v>
      </c>
      <c r="C81" s="2" t="s">
        <v>5400</v>
      </c>
      <c r="E81" s="2" t="s">
        <v>5363</v>
      </c>
      <c r="F81" s="46" t="s">
        <v>5350</v>
      </c>
      <c r="I81" s="2"/>
      <c r="J81" s="2"/>
      <c r="K81" s="2"/>
    </row>
    <row r="82" spans="1:11">
      <c r="A82" s="2" t="s">
        <v>2622</v>
      </c>
      <c r="B82" s="2" t="s">
        <v>5257</v>
      </c>
      <c r="C82" s="2" t="s">
        <v>5400</v>
      </c>
    </row>
    <row r="83" spans="1:11">
      <c r="A83" s="2" t="s">
        <v>2372</v>
      </c>
      <c r="B83" s="2" t="s">
        <v>5258</v>
      </c>
      <c r="C83" s="2" t="s">
        <v>5400</v>
      </c>
      <c r="F83" s="47" t="s">
        <v>5349</v>
      </c>
    </row>
    <row r="84" spans="1:11">
      <c r="A84" s="2" t="s">
        <v>11</v>
      </c>
      <c r="B84" s="2" t="s">
        <v>5259</v>
      </c>
      <c r="C84" s="2" t="s">
        <v>5400</v>
      </c>
      <c r="E84" s="2" t="s">
        <v>5380</v>
      </c>
      <c r="F84" s="47" t="s">
        <v>5349</v>
      </c>
    </row>
    <row r="85" spans="1:11">
      <c r="A85" s="2" t="s">
        <v>2669</v>
      </c>
      <c r="B85" s="2" t="s">
        <v>5260</v>
      </c>
      <c r="C85" s="2" t="s">
        <v>5400</v>
      </c>
      <c r="F85" s="47" t="s">
        <v>5349</v>
      </c>
    </row>
    <row r="86" spans="1:11">
      <c r="A86" s="2" t="s">
        <v>2074</v>
      </c>
      <c r="B86" s="2" t="s">
        <v>5263</v>
      </c>
      <c r="C86" s="2" t="s">
        <v>5400</v>
      </c>
    </row>
    <row r="87" spans="1:11">
      <c r="A87" s="2" t="s">
        <v>27</v>
      </c>
      <c r="B87" s="2" t="s">
        <v>5261</v>
      </c>
      <c r="C87" s="2" t="s">
        <v>5400</v>
      </c>
      <c r="E87" s="2" t="s">
        <v>5363</v>
      </c>
      <c r="F87" s="46" t="s">
        <v>5350</v>
      </c>
    </row>
    <row r="88" spans="1:11">
      <c r="A88" s="2" t="s">
        <v>3117</v>
      </c>
      <c r="B88" s="2" t="s">
        <v>5415</v>
      </c>
      <c r="C88" s="2" t="s">
        <v>5400</v>
      </c>
      <c r="F88" s="47" t="s">
        <v>5909</v>
      </c>
    </row>
    <row r="89" spans="1:11">
      <c r="A89" s="2" t="s">
        <v>4</v>
      </c>
      <c r="B89" s="2" t="s">
        <v>5262</v>
      </c>
      <c r="C89" s="2" t="s">
        <v>5400</v>
      </c>
      <c r="E89" s="2" t="s">
        <v>5912</v>
      </c>
      <c r="F89" s="47" t="s">
        <v>5909</v>
      </c>
    </row>
    <row r="90" spans="1:11">
      <c r="A90" s="2" t="s">
        <v>2833</v>
      </c>
      <c r="B90" s="2" t="s">
        <v>5403</v>
      </c>
      <c r="C90" s="2" t="s">
        <v>5400</v>
      </c>
    </row>
    <row r="91" spans="1:11">
      <c r="A91" s="2" t="s">
        <v>2408</v>
      </c>
      <c r="B91" s="2" t="s">
        <v>5405</v>
      </c>
      <c r="C91" s="2" t="s">
        <v>5400</v>
      </c>
      <c r="F91" s="47" t="s">
        <v>5349</v>
      </c>
    </row>
    <row r="92" spans="1:11">
      <c r="A92" s="2" t="s">
        <v>2764</v>
      </c>
      <c r="B92" s="2" t="s">
        <v>5407</v>
      </c>
      <c r="C92" s="2" t="s">
        <v>5400</v>
      </c>
    </row>
    <row r="93" spans="1:11">
      <c r="A93" s="2" t="s">
        <v>3</v>
      </c>
      <c r="B93" s="2" t="s">
        <v>5418</v>
      </c>
      <c r="C93" s="2" t="s">
        <v>5400</v>
      </c>
      <c r="E93" s="2" t="s">
        <v>5906</v>
      </c>
      <c r="F93" s="47" t="s">
        <v>5349</v>
      </c>
    </row>
    <row r="94" spans="1:11">
      <c r="A94" s="2" t="s">
        <v>2213</v>
      </c>
      <c r="B94" s="2" t="s">
        <v>5269</v>
      </c>
      <c r="C94" s="2" t="s">
        <v>5400</v>
      </c>
      <c r="F94" s="46" t="s">
        <v>5350</v>
      </c>
    </row>
    <row r="95" spans="1:11">
      <c r="A95" s="2" t="s">
        <v>21</v>
      </c>
      <c r="B95" s="2" t="s">
        <v>5245</v>
      </c>
      <c r="C95" s="2" t="s">
        <v>5400</v>
      </c>
      <c r="E95" s="2" t="s">
        <v>5906</v>
      </c>
      <c r="F95" s="47" t="s">
        <v>5907</v>
      </c>
    </row>
    <row r="96" spans="1:11">
      <c r="A96" s="2" t="s">
        <v>730</v>
      </c>
      <c r="B96" s="2" t="s">
        <v>5419</v>
      </c>
      <c r="C96" s="2" t="s">
        <v>5400</v>
      </c>
      <c r="F96" s="46" t="s">
        <v>5350</v>
      </c>
    </row>
    <row r="97" spans="1:6">
      <c r="A97" s="2" t="s">
        <v>24</v>
      </c>
      <c r="B97" s="2" t="s">
        <v>5408</v>
      </c>
      <c r="C97" s="2" t="s">
        <v>5400</v>
      </c>
      <c r="E97" s="2" t="s">
        <v>5906</v>
      </c>
      <c r="F97" s="46" t="s">
        <v>5350</v>
      </c>
    </row>
    <row r="98" spans="1:6">
      <c r="A98" s="2" t="s">
        <v>3251</v>
      </c>
      <c r="B98" s="2" t="s">
        <v>5421</v>
      </c>
      <c r="C98" s="2" t="s">
        <v>5400</v>
      </c>
      <c r="F98" s="47" t="s">
        <v>5907</v>
      </c>
    </row>
    <row r="99" spans="1:6">
      <c r="A99" s="2" t="s">
        <v>2969</v>
      </c>
      <c r="B99" s="2" t="s">
        <v>5264</v>
      </c>
      <c r="C99" s="2" t="s">
        <v>5409</v>
      </c>
      <c r="F99" s="46" t="s">
        <v>5350</v>
      </c>
    </row>
    <row r="100" spans="1:6">
      <c r="A100" s="2" t="s">
        <v>3363</v>
      </c>
      <c r="B100" s="2" t="s">
        <v>5265</v>
      </c>
      <c r="C100" s="2" t="s">
        <v>5409</v>
      </c>
      <c r="F100" s="46" t="s">
        <v>5350</v>
      </c>
    </row>
    <row r="101" spans="1:6">
      <c r="A101" s="2" t="s">
        <v>3148</v>
      </c>
      <c r="B101" s="2" t="s">
        <v>5266</v>
      </c>
      <c r="C101" s="2" t="s">
        <v>5409</v>
      </c>
    </row>
    <row r="102" spans="1:6">
      <c r="A102" s="2" t="s">
        <v>27</v>
      </c>
      <c r="B102" s="2" t="s">
        <v>5261</v>
      </c>
      <c r="C102" s="2" t="s">
        <v>5424</v>
      </c>
      <c r="E102" s="2" t="s">
        <v>5912</v>
      </c>
      <c r="F102" s="46" t="s">
        <v>5350</v>
      </c>
    </row>
    <row r="103" spans="1:6">
      <c r="A103" s="2" t="s">
        <v>2074</v>
      </c>
      <c r="B103" s="2" t="s">
        <v>5263</v>
      </c>
      <c r="C103" s="2" t="s">
        <v>5425</v>
      </c>
    </row>
    <row r="104" spans="1:6">
      <c r="A104" s="2" t="s">
        <v>3330</v>
      </c>
      <c r="B104" s="2" t="s">
        <v>5267</v>
      </c>
      <c r="C104" s="2" t="s">
        <v>5426</v>
      </c>
    </row>
    <row r="105" spans="1:6">
      <c r="A105" s="2" t="s">
        <v>2783</v>
      </c>
      <c r="B105" s="2" t="s">
        <v>5280</v>
      </c>
      <c r="C105" s="2" t="s">
        <v>5426</v>
      </c>
      <c r="F105" s="47" t="s">
        <v>5907</v>
      </c>
    </row>
    <row r="106" spans="1:6">
      <c r="A106" s="2" t="s">
        <v>3113</v>
      </c>
      <c r="B106" s="2" t="s">
        <v>5282</v>
      </c>
      <c r="C106" s="2" t="s">
        <v>5426</v>
      </c>
      <c r="F106" s="47" t="s">
        <v>5907</v>
      </c>
    </row>
    <row r="107" spans="1:6">
      <c r="A107" s="2" t="s">
        <v>2040</v>
      </c>
      <c r="B107" s="2" t="s">
        <v>5284</v>
      </c>
      <c r="C107" s="2" t="s">
        <v>5428</v>
      </c>
      <c r="F107" s="46" t="s">
        <v>5350</v>
      </c>
    </row>
    <row r="108" spans="1:6">
      <c r="A108" s="2" t="s">
        <v>33</v>
      </c>
      <c r="B108" s="2" t="s">
        <v>5268</v>
      </c>
      <c r="C108" s="2" t="s">
        <v>5428</v>
      </c>
      <c r="E108" s="2" t="s">
        <v>5906</v>
      </c>
      <c r="F108" s="46" t="s">
        <v>5350</v>
      </c>
    </row>
    <row r="109" spans="1:6">
      <c r="A109" s="2" t="s">
        <v>4062</v>
      </c>
      <c r="B109" s="2" t="s">
        <v>5270</v>
      </c>
      <c r="C109" s="2" t="s">
        <v>5428</v>
      </c>
      <c r="F109" s="46" t="s">
        <v>5350</v>
      </c>
    </row>
    <row r="110" spans="1:6">
      <c r="A110" s="2" t="s">
        <v>3083</v>
      </c>
      <c r="B110" s="2" t="s">
        <v>5271</v>
      </c>
      <c r="C110" s="2" t="s">
        <v>5428</v>
      </c>
      <c r="F110" s="47" t="s">
        <v>5349</v>
      </c>
    </row>
    <row r="111" spans="1:6">
      <c r="A111" s="2" t="s">
        <v>2944</v>
      </c>
      <c r="B111" s="2" t="s">
        <v>5272</v>
      </c>
      <c r="C111" s="2" t="s">
        <v>5428</v>
      </c>
      <c r="F111" s="46" t="s">
        <v>5350</v>
      </c>
    </row>
    <row r="112" spans="1:6">
      <c r="A112" s="2" t="s">
        <v>3021</v>
      </c>
      <c r="B112" s="2" t="s">
        <v>5273</v>
      </c>
      <c r="C112" s="2" t="s">
        <v>5428</v>
      </c>
      <c r="F112" s="46" t="s">
        <v>5350</v>
      </c>
    </row>
    <row r="113" spans="1:6">
      <c r="A113" s="2" t="s">
        <v>2783</v>
      </c>
      <c r="B113" s="2" t="s">
        <v>5280</v>
      </c>
      <c r="C113" s="2" t="s">
        <v>5428</v>
      </c>
      <c r="F113" s="47" t="s">
        <v>5907</v>
      </c>
    </row>
    <row r="114" spans="1:6">
      <c r="A114" s="2" t="s">
        <v>2074</v>
      </c>
      <c r="B114" s="2" t="s">
        <v>5263</v>
      </c>
      <c r="C114" s="2" t="s">
        <v>5428</v>
      </c>
    </row>
    <row r="115" spans="1:6">
      <c r="A115" s="2" t="s">
        <v>2342</v>
      </c>
      <c r="B115" s="2" t="s">
        <v>5290</v>
      </c>
      <c r="C115" s="2" t="s">
        <v>5429</v>
      </c>
      <c r="F115" s="46" t="s">
        <v>5350</v>
      </c>
    </row>
    <row r="116" spans="1:6">
      <c r="A116" s="2" t="s">
        <v>874</v>
      </c>
      <c r="B116" s="2" t="s">
        <v>5292</v>
      </c>
      <c r="C116" s="2" t="s">
        <v>5430</v>
      </c>
      <c r="F116" s="47" t="s">
        <v>5349</v>
      </c>
    </row>
    <row r="117" spans="1:6">
      <c r="A117" s="2" t="s">
        <v>3083</v>
      </c>
      <c r="B117" s="2" t="s">
        <v>5271</v>
      </c>
      <c r="C117" s="2" t="s">
        <v>5430</v>
      </c>
      <c r="F117" s="47" t="s">
        <v>5349</v>
      </c>
    </row>
    <row r="118" spans="1:6">
      <c r="A118" s="2" t="s">
        <v>5242</v>
      </c>
      <c r="B118" s="2" t="s">
        <v>5243</v>
      </c>
      <c r="C118" s="2" t="s">
        <v>5430</v>
      </c>
      <c r="F118" s="46" t="s">
        <v>5350</v>
      </c>
    </row>
    <row r="119" spans="1:6">
      <c r="A119" s="2" t="s">
        <v>11</v>
      </c>
      <c r="B119" s="2" t="s">
        <v>5259</v>
      </c>
      <c r="C119" s="2" t="s">
        <v>5430</v>
      </c>
      <c r="F119" s="47" t="s">
        <v>5349</v>
      </c>
    </row>
    <row r="120" spans="1:6">
      <c r="A120" s="2" t="s">
        <v>3</v>
      </c>
      <c r="B120" s="2" t="s">
        <v>5431</v>
      </c>
      <c r="C120" s="2" t="s">
        <v>5430</v>
      </c>
      <c r="E120" s="2" t="s">
        <v>5906</v>
      </c>
      <c r="F120" s="47" t="s">
        <v>5349</v>
      </c>
    </row>
    <row r="121" spans="1:6">
      <c r="A121" s="2" t="s">
        <v>3279</v>
      </c>
      <c r="B121" s="2" t="s">
        <v>5274</v>
      </c>
      <c r="C121" s="2" t="s">
        <v>5430</v>
      </c>
      <c r="F121" s="46" t="s">
        <v>5350</v>
      </c>
    </row>
    <row r="122" spans="1:6">
      <c r="A122" s="2" t="s">
        <v>2766</v>
      </c>
      <c r="B122" s="2" t="s">
        <v>5275</v>
      </c>
      <c r="C122" s="2" t="s">
        <v>5430</v>
      </c>
      <c r="F122" s="46" t="s">
        <v>5350</v>
      </c>
    </row>
    <row r="123" spans="1:6">
      <c r="A123" s="2" t="s">
        <v>4</v>
      </c>
      <c r="B123" s="2" t="s">
        <v>5262</v>
      </c>
      <c r="C123" s="2" t="s">
        <v>5401</v>
      </c>
      <c r="E123" s="2" t="s">
        <v>5908</v>
      </c>
      <c r="F123" s="47" t="s">
        <v>5907</v>
      </c>
    </row>
    <row r="124" spans="1:6">
      <c r="A124" s="2" t="s">
        <v>3113</v>
      </c>
      <c r="B124" s="2" t="s">
        <v>5282</v>
      </c>
      <c r="C124" s="2" t="s">
        <v>5401</v>
      </c>
      <c r="F124" s="47" t="s">
        <v>5907</v>
      </c>
    </row>
    <row r="125" spans="1:6">
      <c r="A125" s="2" t="s">
        <v>3289</v>
      </c>
      <c r="B125" s="2" t="s">
        <v>5294</v>
      </c>
      <c r="C125" s="2" t="s">
        <v>5401</v>
      </c>
    </row>
    <row r="126" spans="1:6">
      <c r="A126" s="2" t="s">
        <v>2074</v>
      </c>
      <c r="B126" s="2" t="s">
        <v>5263</v>
      </c>
      <c r="C126" s="2" t="s">
        <v>5401</v>
      </c>
    </row>
    <row r="127" spans="1:6">
      <c r="A127" s="2" t="s">
        <v>2493</v>
      </c>
      <c r="B127" s="2" t="s">
        <v>5432</v>
      </c>
      <c r="C127" s="2" t="s">
        <v>5401</v>
      </c>
      <c r="F127" s="46" t="s">
        <v>5350</v>
      </c>
    </row>
    <row r="128" spans="1:6">
      <c r="A128" s="2" t="s">
        <v>2372</v>
      </c>
      <c r="B128" s="2" t="s">
        <v>5433</v>
      </c>
      <c r="C128" s="2" t="s">
        <v>5401</v>
      </c>
      <c r="F128" s="47" t="s">
        <v>5349</v>
      </c>
    </row>
    <row r="129" spans="1:6">
      <c r="A129" s="2" t="s">
        <v>961</v>
      </c>
      <c r="B129" s="2" t="s">
        <v>5412</v>
      </c>
      <c r="C129" s="2" t="s">
        <v>5401</v>
      </c>
      <c r="F129" s="46" t="s">
        <v>5350</v>
      </c>
    </row>
    <row r="130" spans="1:6">
      <c r="A130" s="2" t="s">
        <v>2130</v>
      </c>
      <c r="B130" s="2" t="s">
        <v>5413</v>
      </c>
      <c r="C130" s="2" t="s">
        <v>5401</v>
      </c>
      <c r="F130" s="46" t="s">
        <v>5350</v>
      </c>
    </row>
    <row r="131" spans="1:6">
      <c r="A131" s="2" t="s">
        <v>33</v>
      </c>
      <c r="B131" s="2" t="s">
        <v>5434</v>
      </c>
      <c r="C131" s="2" t="s">
        <v>5401</v>
      </c>
      <c r="E131" s="2" t="s">
        <v>5906</v>
      </c>
      <c r="F131" s="46" t="s">
        <v>5350</v>
      </c>
    </row>
    <row r="132" spans="1:6">
      <c r="A132" s="2" t="s">
        <v>2800</v>
      </c>
      <c r="B132" s="2" t="s">
        <v>5414</v>
      </c>
      <c r="C132" s="2" t="s">
        <v>5401</v>
      </c>
      <c r="E132" s="2" t="s">
        <v>5906</v>
      </c>
      <c r="F132" s="47" t="s">
        <v>5907</v>
      </c>
    </row>
    <row r="133" spans="1:6">
      <c r="A133" s="2" t="s">
        <v>17</v>
      </c>
      <c r="B133" s="2" t="s">
        <v>5435</v>
      </c>
      <c r="C133" s="2" t="s">
        <v>5401</v>
      </c>
      <c r="E133" s="2" t="s">
        <v>5910</v>
      </c>
      <c r="F133" s="47" t="s">
        <v>5909</v>
      </c>
    </row>
    <row r="134" spans="1:6">
      <c r="A134" s="2" t="s">
        <v>2363</v>
      </c>
      <c r="B134" s="2" t="s">
        <v>5436</v>
      </c>
      <c r="C134" s="2" t="s">
        <v>5401</v>
      </c>
      <c r="F134" s="47" t="s">
        <v>5349</v>
      </c>
    </row>
    <row r="135" spans="1:6">
      <c r="A135" s="2" t="s">
        <v>2319</v>
      </c>
      <c r="B135" s="2" t="s">
        <v>5416</v>
      </c>
      <c r="C135" s="2" t="s">
        <v>5401</v>
      </c>
      <c r="F135" s="46" t="s">
        <v>5350</v>
      </c>
    </row>
    <row r="136" spans="1:6">
      <c r="A136" s="2" t="s">
        <v>4062</v>
      </c>
      <c r="B136" s="2" t="s">
        <v>5437</v>
      </c>
      <c r="C136" s="2" t="s">
        <v>5401</v>
      </c>
      <c r="F136" s="46" t="s">
        <v>5350</v>
      </c>
    </row>
    <row r="137" spans="1:6">
      <c r="A137" s="2" t="s">
        <v>4051</v>
      </c>
      <c r="B137" s="2" t="s">
        <v>5438</v>
      </c>
      <c r="C137" s="2" t="s">
        <v>5401</v>
      </c>
      <c r="F137" s="46" t="s">
        <v>5350</v>
      </c>
    </row>
    <row r="138" spans="1:6">
      <c r="A138" s="2" t="s">
        <v>2074</v>
      </c>
      <c r="B138" s="2" t="s">
        <v>5263</v>
      </c>
      <c r="C138" s="2" t="s">
        <v>5439</v>
      </c>
    </row>
    <row r="139" spans="1:6">
      <c r="A139" s="2" t="s">
        <v>4066</v>
      </c>
      <c r="B139" s="2" t="s">
        <v>5276</v>
      </c>
      <c r="C139" s="2" t="s">
        <v>5417</v>
      </c>
      <c r="F139" s="47" t="s">
        <v>5909</v>
      </c>
    </row>
    <row r="140" spans="1:6">
      <c r="A140" s="2" t="s">
        <v>2107</v>
      </c>
      <c r="B140" s="2" t="s">
        <v>5277</v>
      </c>
      <c r="C140" s="2" t="s">
        <v>5417</v>
      </c>
      <c r="F140" s="46" t="s">
        <v>5350</v>
      </c>
    </row>
    <row r="141" spans="1:6">
      <c r="A141" s="2" t="s">
        <v>656</v>
      </c>
      <c r="B141" s="2" t="s">
        <v>5278</v>
      </c>
      <c r="C141" s="2" t="s">
        <v>5417</v>
      </c>
      <c r="F141" s="46" t="s">
        <v>5350</v>
      </c>
    </row>
    <row r="142" spans="1:6">
      <c r="A142" s="2" t="s">
        <v>3176</v>
      </c>
      <c r="B142" s="2" t="s">
        <v>5279</v>
      </c>
      <c r="C142" s="2" t="s">
        <v>5417</v>
      </c>
      <c r="F142" s="47" t="s">
        <v>5349</v>
      </c>
    </row>
    <row r="143" spans="1:6">
      <c r="A143" s="2" t="s">
        <v>705</v>
      </c>
      <c r="B143" s="2" t="s">
        <v>5281</v>
      </c>
      <c r="C143" s="2" t="s">
        <v>5417</v>
      </c>
      <c r="F143" s="46" t="s">
        <v>5350</v>
      </c>
    </row>
    <row r="144" spans="1:6">
      <c r="A144" s="2" t="s">
        <v>413</v>
      </c>
      <c r="B144" s="2" t="s">
        <v>5283</v>
      </c>
      <c r="C144" s="2" t="s">
        <v>5417</v>
      </c>
      <c r="F144" s="46" t="s">
        <v>5350</v>
      </c>
    </row>
    <row r="145" spans="1:6">
      <c r="A145" s="2" t="s">
        <v>140</v>
      </c>
      <c r="B145" s="2" t="s">
        <v>5285</v>
      </c>
      <c r="C145" s="2" t="s">
        <v>5417</v>
      </c>
      <c r="F145" s="46" t="s">
        <v>5350</v>
      </c>
    </row>
    <row r="146" spans="1:6">
      <c r="A146" s="2" t="s">
        <v>2074</v>
      </c>
      <c r="B146" s="2" t="s">
        <v>5263</v>
      </c>
      <c r="C146" s="2" t="s">
        <v>5417</v>
      </c>
    </row>
    <row r="147" spans="1:6">
      <c r="A147" s="2" t="s">
        <v>2325</v>
      </c>
      <c r="B147" s="2" t="s">
        <v>5286</v>
      </c>
      <c r="C147" s="2" t="s">
        <v>5224</v>
      </c>
      <c r="F147" s="46" t="s">
        <v>5350</v>
      </c>
    </row>
    <row r="148" spans="1:6">
      <c r="A148" s="2" t="s">
        <v>2074</v>
      </c>
      <c r="B148" s="2" t="s">
        <v>5263</v>
      </c>
      <c r="C148" s="2" t="s">
        <v>5224</v>
      </c>
    </row>
    <row r="149" spans="1:6">
      <c r="A149" s="2" t="s">
        <v>2047</v>
      </c>
      <c r="B149" s="2" t="s">
        <v>5248</v>
      </c>
      <c r="C149" s="2" t="s">
        <v>5218</v>
      </c>
      <c r="F149" s="47" t="s">
        <v>5909</v>
      </c>
    </row>
    <row r="150" spans="1:6">
      <c r="A150" s="2" t="s">
        <v>2074</v>
      </c>
      <c r="B150" s="2" t="s">
        <v>5263</v>
      </c>
      <c r="C150" s="2" t="s">
        <v>5218</v>
      </c>
    </row>
    <row r="151" spans="1:6">
      <c r="A151" s="2" t="s">
        <v>2074</v>
      </c>
      <c r="B151" s="2" t="s">
        <v>5263</v>
      </c>
      <c r="C151" s="2" t="s">
        <v>5440</v>
      </c>
    </row>
    <row r="152" spans="1:6">
      <c r="A152" s="2" t="s">
        <v>2654</v>
      </c>
      <c r="B152" s="2" t="s">
        <v>5441</v>
      </c>
      <c r="C152" s="2" t="s">
        <v>5217</v>
      </c>
      <c r="F152" s="46" t="s">
        <v>5350</v>
      </c>
    </row>
    <row r="153" spans="1:6">
      <c r="A153" s="2" t="s">
        <v>2944</v>
      </c>
      <c r="B153" s="2" t="s">
        <v>5442</v>
      </c>
      <c r="C153" s="2" t="s">
        <v>5217</v>
      </c>
      <c r="F153" s="46" t="s">
        <v>5350</v>
      </c>
    </row>
    <row r="154" spans="1:6">
      <c r="A154" s="2" t="s">
        <v>3001</v>
      </c>
      <c r="B154" s="2" t="s">
        <v>5420</v>
      </c>
      <c r="C154" s="2" t="s">
        <v>5217</v>
      </c>
      <c r="F154" s="46" t="s">
        <v>5350</v>
      </c>
    </row>
    <row r="155" spans="1:6">
      <c r="A155" s="2" t="s">
        <v>2190</v>
      </c>
      <c r="B155" s="2" t="s">
        <v>5422</v>
      </c>
      <c r="C155" s="2" t="s">
        <v>5217</v>
      </c>
      <c r="F155" s="46" t="s">
        <v>5350</v>
      </c>
    </row>
    <row r="156" spans="1:6">
      <c r="A156" s="2" t="s">
        <v>104</v>
      </c>
      <c r="B156" s="2" t="s">
        <v>5287</v>
      </c>
      <c r="C156" s="2" t="s">
        <v>5217</v>
      </c>
      <c r="F156" s="46" t="s">
        <v>5350</v>
      </c>
    </row>
    <row r="157" spans="1:6">
      <c r="A157" s="2" t="s">
        <v>2567</v>
      </c>
      <c r="B157" s="2" t="s">
        <v>5423</v>
      </c>
      <c r="C157" s="2" t="s">
        <v>5217</v>
      </c>
    </row>
    <row r="158" spans="1:6">
      <c r="A158" s="2" t="s">
        <v>2350</v>
      </c>
      <c r="B158" s="2" t="s">
        <v>5256</v>
      </c>
      <c r="C158" s="2" t="s">
        <v>5217</v>
      </c>
      <c r="E158" s="2" t="s">
        <v>5908</v>
      </c>
      <c r="F158" s="46" t="s">
        <v>5350</v>
      </c>
    </row>
    <row r="159" spans="1:6">
      <c r="A159" s="2" t="s">
        <v>2372</v>
      </c>
      <c r="B159" s="2" t="s">
        <v>5433</v>
      </c>
      <c r="C159" s="2" t="s">
        <v>5217</v>
      </c>
      <c r="F159" s="47" t="s">
        <v>5349</v>
      </c>
    </row>
    <row r="160" spans="1:6">
      <c r="A160" s="2" t="s">
        <v>2615</v>
      </c>
      <c r="B160" s="2" t="s">
        <v>5288</v>
      </c>
      <c r="C160" s="2" t="s">
        <v>5217</v>
      </c>
      <c r="E160" s="2" t="s">
        <v>5906</v>
      </c>
      <c r="F160" s="46" t="s">
        <v>5350</v>
      </c>
    </row>
    <row r="161" spans="1:6">
      <c r="A161" s="2" t="s">
        <v>2639</v>
      </c>
      <c r="B161" s="2" t="s">
        <v>5241</v>
      </c>
      <c r="C161" s="2" t="s">
        <v>5217</v>
      </c>
    </row>
    <row r="162" spans="1:6">
      <c r="A162" s="2" t="s">
        <v>3070</v>
      </c>
      <c r="B162" s="2" t="s">
        <v>5229</v>
      </c>
      <c r="C162" s="2" t="s">
        <v>5230</v>
      </c>
      <c r="F162" s="46" t="s">
        <v>5350</v>
      </c>
    </row>
    <row r="163" spans="1:6">
      <c r="A163" s="2" t="s">
        <v>1252</v>
      </c>
      <c r="B163" s="2" t="s">
        <v>5289</v>
      </c>
      <c r="C163" s="2" t="s">
        <v>5230</v>
      </c>
      <c r="F163" s="46" t="s">
        <v>5350</v>
      </c>
    </row>
    <row r="164" spans="1:6">
      <c r="A164" s="2" t="s">
        <v>27</v>
      </c>
      <c r="B164" s="2" t="s">
        <v>5261</v>
      </c>
      <c r="C164" s="2" t="s">
        <v>5230</v>
      </c>
      <c r="E164" s="2" t="s">
        <v>5908</v>
      </c>
      <c r="F164" s="46" t="s">
        <v>5350</v>
      </c>
    </row>
    <row r="165" spans="1:6">
      <c r="A165" s="2" t="s">
        <v>3977</v>
      </c>
      <c r="B165" s="2" t="s">
        <v>5291</v>
      </c>
      <c r="C165" s="2" t="s">
        <v>5230</v>
      </c>
      <c r="F165" s="46" t="s">
        <v>5350</v>
      </c>
    </row>
    <row r="166" spans="1:6">
      <c r="A166" s="2" t="s">
        <v>3976</v>
      </c>
      <c r="B166" s="2" t="s">
        <v>5293</v>
      </c>
      <c r="C166" s="2" t="s">
        <v>5230</v>
      </c>
      <c r="F166" s="46" t="s">
        <v>5350</v>
      </c>
    </row>
    <row r="167" spans="1:6">
      <c r="A167" s="2" t="s">
        <v>30</v>
      </c>
      <c r="B167" s="2" t="s">
        <v>5443</v>
      </c>
      <c r="C167" s="2" t="s">
        <v>5225</v>
      </c>
      <c r="E167" s="2" t="s">
        <v>5908</v>
      </c>
      <c r="F167" s="46" t="s">
        <v>5350</v>
      </c>
    </row>
    <row r="168" spans="1:6">
      <c r="A168" s="3" t="s">
        <v>2493</v>
      </c>
      <c r="B168" s="2" t="s">
        <v>5444</v>
      </c>
      <c r="C168" s="2" t="s">
        <v>5225</v>
      </c>
      <c r="F168" s="46" t="s">
        <v>5350</v>
      </c>
    </row>
    <row r="169" spans="1:6">
      <c r="A169" s="2" t="s">
        <v>11</v>
      </c>
      <c r="B169" s="2" t="s">
        <v>5259</v>
      </c>
      <c r="C169" s="2" t="s">
        <v>5225</v>
      </c>
      <c r="E169" s="2" t="s">
        <v>5906</v>
      </c>
      <c r="F169" s="47" t="s">
        <v>5349</v>
      </c>
    </row>
    <row r="170" spans="1:6">
      <c r="A170" s="2" t="s">
        <v>2849</v>
      </c>
      <c r="B170" s="2" t="s">
        <v>5427</v>
      </c>
      <c r="C170" s="2" t="s">
        <v>5225</v>
      </c>
    </row>
    <row r="171" spans="1:6">
      <c r="A171" s="2" t="s">
        <v>2074</v>
      </c>
      <c r="B171" s="2" t="s">
        <v>5263</v>
      </c>
      <c r="C171" s="2" t="s">
        <v>5225</v>
      </c>
    </row>
    <row r="172" spans="1:6">
      <c r="A172" s="2" t="s">
        <v>27</v>
      </c>
      <c r="B172" s="2" t="s">
        <v>5261</v>
      </c>
      <c r="C172" s="2" t="s">
        <v>5225</v>
      </c>
      <c r="E172" s="2" t="s">
        <v>5908</v>
      </c>
      <c r="F172" s="46" t="s">
        <v>5350</v>
      </c>
    </row>
    <row r="173" spans="1:6">
      <c r="A173" s="2" t="s">
        <v>2944</v>
      </c>
      <c r="B173" s="2" t="s">
        <v>5272</v>
      </c>
      <c r="C173" s="2" t="s">
        <v>5225</v>
      </c>
      <c r="F173" s="46" t="s">
        <v>5350</v>
      </c>
    </row>
    <row r="174" spans="1:6">
      <c r="A174" s="2" t="s">
        <v>2639</v>
      </c>
      <c r="B174" s="2" t="s">
        <v>5241</v>
      </c>
      <c r="C174" s="2" t="s">
        <v>5225</v>
      </c>
    </row>
    <row r="175" spans="1:6">
      <c r="A175" s="2" t="s">
        <v>21</v>
      </c>
      <c r="B175" s="2" t="s">
        <v>5245</v>
      </c>
      <c r="C175" s="2" t="s">
        <v>5225</v>
      </c>
      <c r="F175" s="47" t="s">
        <v>5907</v>
      </c>
    </row>
    <row r="176" spans="1:6">
      <c r="A176" s="2" t="s">
        <v>3001</v>
      </c>
      <c r="B176" s="2" t="s">
        <v>5445</v>
      </c>
      <c r="C176" s="2" t="s">
        <v>5225</v>
      </c>
      <c r="F176" s="46" t="s">
        <v>5350</v>
      </c>
    </row>
    <row r="177" spans="1:6">
      <c r="A177" s="2" t="s">
        <v>2190</v>
      </c>
      <c r="B177" s="2" t="s">
        <v>5446</v>
      </c>
      <c r="C177" s="2" t="s">
        <v>5225</v>
      </c>
      <c r="F177" s="46" t="s">
        <v>5350</v>
      </c>
    </row>
    <row r="178" spans="1:6">
      <c r="A178" s="2" t="s">
        <v>2074</v>
      </c>
      <c r="B178" s="2" t="s">
        <v>5263</v>
      </c>
      <c r="C178" s="2" t="s">
        <v>5226</v>
      </c>
    </row>
    <row r="179" spans="1:6">
      <c r="A179" s="2" t="s">
        <v>2074</v>
      </c>
      <c r="B179" s="2" t="s">
        <v>5263</v>
      </c>
      <c r="C179" s="2" t="s">
        <v>5227</v>
      </c>
    </row>
    <row r="180" spans="1:6">
      <c r="A180" s="2" t="s">
        <v>2944</v>
      </c>
      <c r="B180" s="2" t="s">
        <v>5272</v>
      </c>
      <c r="C180" s="2" t="s">
        <v>5227</v>
      </c>
      <c r="F180" s="46" t="s">
        <v>5350</v>
      </c>
    </row>
    <row r="181" spans="1:6">
      <c r="A181" s="2" t="s">
        <v>21</v>
      </c>
      <c r="B181" s="2" t="s">
        <v>5245</v>
      </c>
      <c r="C181" s="2" t="s">
        <v>5227</v>
      </c>
      <c r="F181" s="47" t="s">
        <v>5907</v>
      </c>
    </row>
    <row r="182" spans="1:6">
      <c r="A182" s="2" t="s">
        <v>3001</v>
      </c>
      <c r="B182" s="2" t="s">
        <v>5445</v>
      </c>
      <c r="C182" s="2" t="s">
        <v>5227</v>
      </c>
      <c r="F182" s="46" t="s">
        <v>5350</v>
      </c>
    </row>
    <row r="183" spans="1:6">
      <c r="A183" s="2" t="s">
        <v>2190</v>
      </c>
      <c r="B183" s="2" t="s">
        <v>5446</v>
      </c>
      <c r="C183" s="2" t="s">
        <v>5227</v>
      </c>
      <c r="F183" s="46" t="s">
        <v>5350</v>
      </c>
    </row>
    <row r="184" spans="1:6">
      <c r="E184" s="41"/>
      <c r="F184" s="41"/>
    </row>
    <row r="185" spans="1:6">
      <c r="E185" s="41"/>
      <c r="F185" s="41"/>
    </row>
    <row r="186" spans="1:6">
      <c r="E186" s="41"/>
      <c r="F186" s="41"/>
    </row>
    <row r="187" spans="1:6">
      <c r="B187" s="3"/>
      <c r="E187" s="41"/>
      <c r="F187" s="41"/>
    </row>
    <row r="188" spans="1:6">
      <c r="E188" s="41"/>
      <c r="F188" s="41"/>
    </row>
    <row r="189" spans="1:6">
      <c r="E189" s="41"/>
      <c r="F189" s="41"/>
    </row>
    <row r="190" spans="1:6">
      <c r="E190" s="41"/>
      <c r="F190" s="41"/>
    </row>
    <row r="191" spans="1:6">
      <c r="E191" s="41"/>
      <c r="F191" s="41"/>
    </row>
    <row r="192" spans="1:6">
      <c r="E192" s="41"/>
      <c r="F192" s="41"/>
    </row>
    <row r="193" spans="1:6">
      <c r="E193" s="41"/>
      <c r="F193" s="41"/>
    </row>
    <row r="194" spans="1:6">
      <c r="E194" s="41"/>
      <c r="F194" s="41"/>
    </row>
    <row r="195" spans="1:6">
      <c r="E195" s="41"/>
      <c r="F195" s="41"/>
    </row>
    <row r="196" spans="1:6">
      <c r="E196" s="41"/>
      <c r="F196" s="41"/>
    </row>
    <row r="197" spans="1:6">
      <c r="E197" s="41"/>
      <c r="F197" s="41"/>
    </row>
    <row r="198" spans="1:6">
      <c r="E198" s="41"/>
      <c r="F198" s="41"/>
    </row>
    <row r="199" spans="1:6">
      <c r="E199" s="41"/>
      <c r="F199" s="41"/>
    </row>
    <row r="200" spans="1:6">
      <c r="E200" s="41"/>
      <c r="F200" s="41"/>
    </row>
    <row r="201" spans="1:6">
      <c r="E201" s="41"/>
      <c r="F201" s="41"/>
    </row>
    <row r="202" spans="1:6">
      <c r="E202" s="41"/>
      <c r="F202" s="41"/>
    </row>
    <row r="203" spans="1:6">
      <c r="E203" s="41"/>
      <c r="F203" s="41"/>
    </row>
    <row r="204" spans="1:6">
      <c r="E204" s="41"/>
      <c r="F204" s="41"/>
    </row>
    <row r="205" spans="1:6">
      <c r="A205" s="41"/>
      <c r="E205" s="41"/>
      <c r="F205" s="41"/>
    </row>
    <row r="206" spans="1:6">
      <c r="E206" s="41"/>
      <c r="F206" s="41"/>
    </row>
    <row r="207" spans="1:6">
      <c r="E207" s="41"/>
      <c r="F207" s="41"/>
    </row>
    <row r="208" spans="1:6">
      <c r="E208" s="41"/>
      <c r="F208" s="41"/>
    </row>
    <row r="209" spans="1:6">
      <c r="E209" s="41"/>
      <c r="F209" s="41"/>
    </row>
    <row r="210" spans="1:6">
      <c r="E210" s="41"/>
      <c r="F210" s="41"/>
    </row>
    <row r="211" spans="1:6">
      <c r="E211" s="41"/>
      <c r="F211" s="41"/>
    </row>
    <row r="212" spans="1:6">
      <c r="A212" s="41"/>
      <c r="E212" s="41"/>
      <c r="F212" s="41"/>
    </row>
    <row r="213" spans="1:6">
      <c r="E213" s="41"/>
      <c r="F213" s="41"/>
    </row>
    <row r="214" spans="1:6">
      <c r="E214" s="41"/>
      <c r="F214" s="41"/>
    </row>
    <row r="215" spans="1:6">
      <c r="E215" s="41"/>
      <c r="F215" s="41"/>
    </row>
    <row r="216" spans="1:6">
      <c r="E216" s="41"/>
      <c r="F216" s="41"/>
    </row>
    <row r="217" spans="1:6">
      <c r="E217" s="41"/>
      <c r="F217" s="41"/>
    </row>
    <row r="218" spans="1:6">
      <c r="E218" s="41"/>
      <c r="F218" s="41"/>
    </row>
    <row r="219" spans="1:6">
      <c r="A219" s="41"/>
      <c r="E219" s="41"/>
      <c r="F219" s="41"/>
    </row>
    <row r="220" spans="1:6">
      <c r="E220" s="41"/>
      <c r="F220" s="41"/>
    </row>
    <row r="221" spans="1:6">
      <c r="E221" s="41"/>
      <c r="F221" s="41"/>
    </row>
    <row r="222" spans="1:6">
      <c r="E222" s="41"/>
      <c r="F222" s="41"/>
    </row>
    <row r="223" spans="1:6">
      <c r="E223" s="41"/>
      <c r="F223" s="41"/>
    </row>
    <row r="224" spans="1:6">
      <c r="E224" s="41"/>
      <c r="F224" s="41"/>
    </row>
    <row r="225" spans="1:6">
      <c r="E225" s="41"/>
      <c r="F225" s="41"/>
    </row>
    <row r="226" spans="1:6">
      <c r="E226" s="41"/>
      <c r="F226" s="41"/>
    </row>
    <row r="227" spans="1:6">
      <c r="A227" s="41"/>
      <c r="E227" s="41"/>
      <c r="F227" s="41"/>
    </row>
    <row r="228" spans="1:6">
      <c r="E228" s="41"/>
      <c r="F228" s="41"/>
    </row>
    <row r="229" spans="1:6">
      <c r="E229" s="41"/>
      <c r="F229" s="41"/>
    </row>
    <row r="230" spans="1:6">
      <c r="E230" s="41"/>
      <c r="F230" s="41"/>
    </row>
    <row r="231" spans="1:6">
      <c r="E231" s="41"/>
      <c r="F231" s="41"/>
    </row>
    <row r="232" spans="1:6">
      <c r="E232" s="41"/>
      <c r="F232" s="41"/>
    </row>
    <row r="233" spans="1:6">
      <c r="D233" s="41"/>
      <c r="E233" s="41"/>
      <c r="F233" s="41"/>
    </row>
    <row r="234" spans="1:6">
      <c r="D234" s="16"/>
      <c r="E234" s="41"/>
      <c r="F234" s="41"/>
    </row>
    <row r="235" spans="1:6">
      <c r="E235" s="41"/>
      <c r="F235" s="41"/>
    </row>
    <row r="236" spans="1:6">
      <c r="E236" s="41"/>
      <c r="F236" s="41"/>
    </row>
    <row r="237" spans="1:6">
      <c r="E237" s="41"/>
      <c r="F237" s="41"/>
    </row>
    <row r="238" spans="1:6">
      <c r="E238" s="41"/>
      <c r="F238" s="41"/>
    </row>
    <row r="239" spans="1:6">
      <c r="D239" s="3"/>
      <c r="E239" s="41"/>
      <c r="F239" s="41"/>
    </row>
    <row r="240" spans="1:6">
      <c r="D240" s="16"/>
      <c r="E240" s="41"/>
      <c r="F240" s="41"/>
    </row>
    <row r="241" spans="4:6">
      <c r="E241" s="41"/>
      <c r="F241" s="41"/>
    </row>
    <row r="242" spans="4:6">
      <c r="D242" s="16"/>
      <c r="E242" s="41"/>
      <c r="F242" s="41"/>
    </row>
    <row r="243" spans="4:6">
      <c r="E243" s="41"/>
      <c r="F243" s="41"/>
    </row>
    <row r="244" spans="4:6">
      <c r="D244" s="16"/>
      <c r="E244" s="41"/>
      <c r="F244" s="41"/>
    </row>
    <row r="245" spans="4:6">
      <c r="E245" s="41"/>
      <c r="F245" s="41"/>
    </row>
    <row r="246" spans="4:6">
      <c r="E246" s="41"/>
      <c r="F246" s="41"/>
    </row>
    <row r="247" spans="4:6">
      <c r="D247" s="16"/>
      <c r="E247" s="41"/>
      <c r="F247" s="41"/>
    </row>
    <row r="248" spans="4:6">
      <c r="E248" s="41"/>
      <c r="F248" s="41"/>
    </row>
    <row r="249" spans="4:6">
      <c r="E249" s="41"/>
      <c r="F249" s="41"/>
    </row>
    <row r="250" spans="4:6">
      <c r="E250" s="41"/>
      <c r="F250" s="41"/>
    </row>
    <row r="251" spans="4:6">
      <c r="E251" s="41"/>
      <c r="F251" s="41"/>
    </row>
    <row r="252" spans="4:6">
      <c r="D252" s="3"/>
      <c r="E252" s="41"/>
      <c r="F252" s="41"/>
    </row>
    <row r="253" spans="4:6">
      <c r="E253" s="41"/>
      <c r="F253" s="41"/>
    </row>
    <row r="254" spans="4:6">
      <c r="E254" s="41"/>
      <c r="F254" s="41"/>
    </row>
    <row r="255" spans="4:6">
      <c r="E255" s="41"/>
      <c r="F255" s="41"/>
    </row>
    <row r="256" spans="4:6">
      <c r="D256" s="41"/>
      <c r="E256" s="41"/>
      <c r="F256" s="41"/>
    </row>
    <row r="257" spans="4:6">
      <c r="D257" s="41"/>
      <c r="E257" s="41"/>
      <c r="F257" s="41"/>
    </row>
    <row r="258" spans="4:6">
      <c r="D258" s="41"/>
      <c r="E258" s="41"/>
      <c r="F258" s="41"/>
    </row>
    <row r="259" spans="4:6">
      <c r="D259" s="41"/>
      <c r="E259" s="41"/>
      <c r="F259" s="41"/>
    </row>
    <row r="260" spans="4:6">
      <c r="D260" s="41"/>
      <c r="E260" s="41"/>
      <c r="F260" s="41"/>
    </row>
    <row r="261" spans="4:6">
      <c r="D261" s="41"/>
      <c r="E261" s="41"/>
      <c r="F261" s="41"/>
    </row>
    <row r="262" spans="4:6">
      <c r="D262" s="41"/>
      <c r="E262" s="41"/>
      <c r="F262" s="41"/>
    </row>
    <row r="263" spans="4:6">
      <c r="D263" s="41"/>
      <c r="E263" s="41"/>
      <c r="F263" s="41"/>
    </row>
    <row r="264" spans="4:6">
      <c r="D264" s="41"/>
      <c r="E264" s="41"/>
      <c r="F264" s="41"/>
    </row>
    <row r="265" spans="4:6">
      <c r="D265" s="41"/>
      <c r="E265" s="41"/>
      <c r="F265" s="41"/>
    </row>
    <row r="266" spans="4:6">
      <c r="D266" s="41"/>
      <c r="E266" s="41"/>
      <c r="F266" s="41"/>
    </row>
    <row r="267" spans="4:6">
      <c r="D267" s="41"/>
      <c r="E267" s="41"/>
      <c r="F267" s="41"/>
    </row>
    <row r="268" spans="4:6">
      <c r="D268" s="41"/>
      <c r="E268" s="41"/>
      <c r="F268" s="41"/>
    </row>
    <row r="269" spans="4:6">
      <c r="D269" s="41"/>
      <c r="E269" s="41"/>
      <c r="F269" s="41"/>
    </row>
    <row r="270" spans="4:6">
      <c r="D270" s="41"/>
      <c r="E270" s="41"/>
      <c r="F270" s="41"/>
    </row>
    <row r="271" spans="4:6">
      <c r="D271" s="41"/>
      <c r="E271" s="41"/>
      <c r="F271" s="41"/>
    </row>
    <row r="272" spans="4:6">
      <c r="D272" s="41"/>
      <c r="E272" s="41"/>
      <c r="F272" s="41"/>
    </row>
    <row r="273" spans="4:6">
      <c r="D273" s="41"/>
      <c r="E273" s="41"/>
      <c r="F273" s="41"/>
    </row>
    <row r="274" spans="4:6">
      <c r="E274" s="41"/>
      <c r="F274" s="41"/>
    </row>
    <row r="275" spans="4:6">
      <c r="D275" s="41"/>
      <c r="E275" s="41"/>
      <c r="F275" s="41"/>
    </row>
    <row r="276" spans="4:6">
      <c r="D276" s="41"/>
      <c r="E276" s="41"/>
      <c r="F276" s="41"/>
    </row>
    <row r="277" spans="4:6">
      <c r="D277" s="41"/>
      <c r="E277" s="41"/>
      <c r="F277" s="41"/>
    </row>
    <row r="278" spans="4:6">
      <c r="D278" s="41"/>
      <c r="E278" s="41"/>
      <c r="F278" s="41"/>
    </row>
    <row r="279" spans="4:6">
      <c r="D279" s="41"/>
      <c r="E279" s="41"/>
      <c r="F279" s="41"/>
    </row>
    <row r="280" spans="4:6">
      <c r="D280" s="41"/>
      <c r="E280" s="41"/>
      <c r="F280" s="41"/>
    </row>
    <row r="281" spans="4:6">
      <c r="D281" s="41"/>
      <c r="E281" s="41"/>
      <c r="F281" s="41"/>
    </row>
    <row r="282" spans="4:6">
      <c r="D282" s="41"/>
      <c r="E282" s="41"/>
      <c r="F282" s="41"/>
    </row>
    <row r="283" spans="4:6">
      <c r="D283" s="41"/>
      <c r="E283" s="41"/>
      <c r="F283" s="41"/>
    </row>
    <row r="284" spans="4:6">
      <c r="D284" s="41"/>
      <c r="E284" s="41"/>
      <c r="F284" s="41"/>
    </row>
    <row r="285" spans="4:6">
      <c r="D285" s="41"/>
      <c r="E285" s="41"/>
      <c r="F285" s="41"/>
    </row>
    <row r="286" spans="4:6">
      <c r="D286" s="41"/>
      <c r="E286" s="41"/>
      <c r="F286" s="41"/>
    </row>
    <row r="287" spans="4:6">
      <c r="D287" s="41"/>
      <c r="E287" s="41"/>
      <c r="F287" s="41"/>
    </row>
    <row r="288" spans="4:6">
      <c r="D288" s="41"/>
      <c r="E288" s="41"/>
      <c r="F288" s="41"/>
    </row>
    <row r="289" spans="4:6">
      <c r="D289" s="41"/>
      <c r="E289" s="41"/>
      <c r="F289" s="41"/>
    </row>
    <row r="290" spans="4:6">
      <c r="D290" s="41"/>
      <c r="E290" s="41"/>
      <c r="F290" s="41"/>
    </row>
    <row r="291" spans="4:6">
      <c r="D291" s="41"/>
      <c r="E291" s="41"/>
      <c r="F291" s="41"/>
    </row>
    <row r="292" spans="4:6">
      <c r="D292" s="41"/>
      <c r="E292" s="41"/>
      <c r="F292" s="41"/>
    </row>
    <row r="293" spans="4:6">
      <c r="D293" s="41"/>
      <c r="E293" s="41"/>
      <c r="F293" s="41"/>
    </row>
    <row r="294" spans="4:6">
      <c r="D294" s="41"/>
      <c r="E294" s="41"/>
      <c r="F294" s="41"/>
    </row>
    <row r="295" spans="4:6">
      <c r="D295" s="41"/>
      <c r="E295" s="41"/>
      <c r="F295" s="41"/>
    </row>
    <row r="296" spans="4:6">
      <c r="D296" s="41"/>
      <c r="E296" s="41"/>
      <c r="F296" s="41"/>
    </row>
    <row r="297" spans="4:6">
      <c r="E297" s="41"/>
      <c r="F297" s="41"/>
    </row>
    <row r="298" spans="4:6">
      <c r="D298" s="41"/>
      <c r="E298" s="41"/>
      <c r="F298" s="41"/>
    </row>
    <row r="299" spans="4:6">
      <c r="D299" s="41"/>
      <c r="E299" s="41"/>
      <c r="F299" s="41"/>
    </row>
    <row r="300" spans="4:6">
      <c r="D300" s="41"/>
      <c r="E300" s="41"/>
      <c r="F300" s="41"/>
    </row>
    <row r="301" spans="4:6">
      <c r="D301" s="41"/>
      <c r="E301" s="41"/>
      <c r="F301" s="41"/>
    </row>
    <row r="302" spans="4:6">
      <c r="D302" s="41"/>
      <c r="E302" s="41"/>
      <c r="F302" s="41"/>
    </row>
    <row r="303" spans="4:6">
      <c r="D303" s="41"/>
      <c r="E303" s="41"/>
      <c r="F303" s="41"/>
    </row>
    <row r="304" spans="4:6">
      <c r="D304" s="41"/>
      <c r="E304" s="41"/>
      <c r="F304" s="41"/>
    </row>
    <row r="305" spans="2:6">
      <c r="D305" s="41"/>
      <c r="E305" s="41"/>
      <c r="F305" s="41"/>
    </row>
    <row r="306" spans="2:6">
      <c r="D306" s="41"/>
      <c r="E306" s="41"/>
      <c r="F306" s="41"/>
    </row>
    <row r="307" spans="2:6">
      <c r="D307" s="41"/>
      <c r="E307" s="41"/>
      <c r="F307" s="41"/>
    </row>
    <row r="308" spans="2:6">
      <c r="E308" s="41"/>
      <c r="F308" s="41"/>
    </row>
    <row r="309" spans="2:6">
      <c r="D309" s="41"/>
      <c r="E309" s="41"/>
      <c r="F309" s="41"/>
    </row>
    <row r="310" spans="2:6">
      <c r="D310" s="41"/>
      <c r="E310" s="41"/>
      <c r="F310" s="41"/>
    </row>
    <row r="311" spans="2:6">
      <c r="B311" s="16"/>
      <c r="C311" s="16"/>
      <c r="D311" s="41"/>
      <c r="E311" s="41"/>
      <c r="F311" s="41"/>
    </row>
    <row r="312" spans="2:6">
      <c r="B312" s="41"/>
      <c r="D312" s="41"/>
      <c r="E312" s="41"/>
      <c r="F312" s="41"/>
    </row>
    <row r="313" spans="2:6">
      <c r="D313" s="41"/>
      <c r="E313" s="41"/>
      <c r="F313" s="41"/>
    </row>
    <row r="314" spans="2:6">
      <c r="D314" s="41"/>
      <c r="E314" s="41"/>
      <c r="F314" s="41"/>
    </row>
    <row r="315" spans="2:6">
      <c r="D315" s="41"/>
      <c r="E315" s="41"/>
      <c r="F315" s="41"/>
    </row>
  </sheetData>
  <dataConsolidate/>
  <mergeCells count="1">
    <mergeCell ref="A1:F1"/>
  </mergeCells>
  <phoneticPr fontId="3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7"/>
  <sheetViews>
    <sheetView workbookViewId="0">
      <selection sqref="A1:F1"/>
    </sheetView>
  </sheetViews>
  <sheetFormatPr defaultColWidth="9" defaultRowHeight="15"/>
  <cols>
    <col min="1" max="1" width="23.42578125" style="2" customWidth="1"/>
    <col min="2" max="2" width="13.140625" style="2" customWidth="1"/>
    <col min="3" max="3" width="7.85546875" style="4" customWidth="1"/>
    <col min="4" max="4" width="16.42578125" style="5" customWidth="1"/>
    <col min="5" max="5" width="28.42578125" style="2" customWidth="1"/>
    <col min="6" max="6" width="43.7109375" style="2" customWidth="1"/>
    <col min="7" max="7" width="19" style="2" customWidth="1"/>
    <col min="8" max="8" width="27" style="2" customWidth="1"/>
    <col min="9" max="16384" width="9" style="2"/>
  </cols>
  <sheetData>
    <row r="1" spans="1:8" s="36" customFormat="1" ht="18.75">
      <c r="A1" s="1" t="s">
        <v>6143</v>
      </c>
      <c r="B1" s="90"/>
      <c r="C1" s="90"/>
      <c r="D1" s="90"/>
      <c r="E1" s="90"/>
      <c r="F1" s="90"/>
    </row>
    <row r="3" spans="1:8" s="8" customFormat="1" ht="14.25">
      <c r="A3" s="8" t="s">
        <v>51</v>
      </c>
      <c r="B3" s="8" t="s">
        <v>5451</v>
      </c>
      <c r="C3" s="55" t="s">
        <v>0</v>
      </c>
      <c r="D3" s="8" t="s">
        <v>52</v>
      </c>
      <c r="E3" s="8" t="s">
        <v>4082</v>
      </c>
      <c r="F3" s="8" t="s">
        <v>5466</v>
      </c>
    </row>
    <row r="4" spans="1:8">
      <c r="A4" s="4" t="s">
        <v>3728</v>
      </c>
      <c r="C4" s="3" t="s">
        <v>5904</v>
      </c>
      <c r="D4" s="2" t="s">
        <v>5456</v>
      </c>
      <c r="E4" s="2" t="s">
        <v>5902</v>
      </c>
    </row>
    <row r="5" spans="1:8">
      <c r="A5" s="4" t="s">
        <v>3729</v>
      </c>
      <c r="C5" s="3" t="s">
        <v>5904</v>
      </c>
      <c r="D5" s="2" t="s">
        <v>5455</v>
      </c>
      <c r="E5" s="2" t="s">
        <v>5902</v>
      </c>
    </row>
    <row r="6" spans="1:8">
      <c r="A6" s="4" t="s">
        <v>5903</v>
      </c>
      <c r="C6" s="3" t="s">
        <v>5904</v>
      </c>
      <c r="D6" s="2" t="s">
        <v>5454</v>
      </c>
      <c r="E6" s="2" t="s">
        <v>5902</v>
      </c>
    </row>
    <row r="7" spans="1:8">
      <c r="A7" s="4" t="s">
        <v>5464</v>
      </c>
      <c r="B7" s="2" t="s">
        <v>1</v>
      </c>
      <c r="C7" s="3" t="s">
        <v>53</v>
      </c>
      <c r="D7" s="2" t="s">
        <v>2</v>
      </c>
      <c r="E7" s="2" t="s">
        <v>4083</v>
      </c>
      <c r="F7" s="2" t="s">
        <v>5474</v>
      </c>
      <c r="H7" s="6"/>
    </row>
    <row r="8" spans="1:8">
      <c r="A8" s="4" t="s">
        <v>5313</v>
      </c>
      <c r="B8" s="2" t="s">
        <v>5469</v>
      </c>
      <c r="C8" s="3" t="s">
        <v>5452</v>
      </c>
      <c r="D8" s="2" t="s">
        <v>5457</v>
      </c>
      <c r="E8" s="2" t="s">
        <v>4083</v>
      </c>
      <c r="F8" s="2" t="s">
        <v>5475</v>
      </c>
      <c r="H8" s="6"/>
    </row>
    <row r="9" spans="1:8">
      <c r="A9" s="4" t="s">
        <v>5458</v>
      </c>
      <c r="B9" s="2" t="s">
        <v>1</v>
      </c>
      <c r="C9" s="3" t="s">
        <v>5452</v>
      </c>
      <c r="D9" s="2" t="s">
        <v>5460</v>
      </c>
      <c r="E9" s="2" t="s">
        <v>4083</v>
      </c>
      <c r="F9" s="2" t="s">
        <v>5475</v>
      </c>
      <c r="H9" s="6"/>
    </row>
    <row r="10" spans="1:8">
      <c r="A10" s="4" t="s">
        <v>5459</v>
      </c>
      <c r="B10" s="61" t="s">
        <v>5897</v>
      </c>
      <c r="C10" s="3" t="s">
        <v>5452</v>
      </c>
      <c r="D10" s="2" t="s">
        <v>5460</v>
      </c>
      <c r="E10" s="2" t="s">
        <v>4083</v>
      </c>
      <c r="F10" s="2" t="s">
        <v>5476</v>
      </c>
      <c r="H10" s="6"/>
    </row>
    <row r="11" spans="1:8">
      <c r="A11" s="4" t="s">
        <v>5312</v>
      </c>
      <c r="B11" s="2" t="s">
        <v>5470</v>
      </c>
      <c r="C11" s="3" t="s">
        <v>5452</v>
      </c>
      <c r="D11" s="2" t="s">
        <v>5461</v>
      </c>
      <c r="E11" s="2" t="s">
        <v>4083</v>
      </c>
      <c r="F11" s="2" t="s">
        <v>5475</v>
      </c>
      <c r="H11" s="6"/>
    </row>
    <row r="12" spans="1:8">
      <c r="A12" s="57" t="s">
        <v>5898</v>
      </c>
      <c r="B12" s="2" t="s">
        <v>3</v>
      </c>
      <c r="C12" s="3" t="s">
        <v>53</v>
      </c>
      <c r="D12" s="6" t="s">
        <v>5899</v>
      </c>
      <c r="E12" s="2" t="s">
        <v>4083</v>
      </c>
      <c r="F12" s="2" t="s">
        <v>5472</v>
      </c>
    </row>
    <row r="13" spans="1:8" ht="30">
      <c r="A13" s="57" t="s">
        <v>5901</v>
      </c>
      <c r="B13" s="2" t="s">
        <v>3</v>
      </c>
      <c r="C13" s="3" t="s">
        <v>53</v>
      </c>
      <c r="D13" s="6" t="s">
        <v>5900</v>
      </c>
      <c r="E13" s="2" t="s">
        <v>4083</v>
      </c>
      <c r="F13" s="2" t="s">
        <v>5472</v>
      </c>
    </row>
    <row r="14" spans="1:8">
      <c r="A14" s="4" t="s">
        <v>5</v>
      </c>
      <c r="B14" s="2" t="s">
        <v>4</v>
      </c>
      <c r="C14" s="3" t="s">
        <v>53</v>
      </c>
      <c r="D14" s="2" t="s">
        <v>5462</v>
      </c>
      <c r="E14" s="2" t="s">
        <v>4083</v>
      </c>
      <c r="F14" s="2" t="s">
        <v>5473</v>
      </c>
      <c r="H14" s="6"/>
    </row>
    <row r="15" spans="1:8">
      <c r="A15" s="4" t="s">
        <v>7</v>
      </c>
      <c r="B15" s="2" t="s">
        <v>6</v>
      </c>
      <c r="C15" s="3" t="s">
        <v>53</v>
      </c>
      <c r="D15" s="2" t="s">
        <v>8</v>
      </c>
      <c r="E15" s="2" t="s">
        <v>4083</v>
      </c>
      <c r="F15" s="2" t="s">
        <v>5472</v>
      </c>
    </row>
    <row r="16" spans="1:8">
      <c r="A16" s="4" t="s">
        <v>5471</v>
      </c>
      <c r="B16" s="2" t="s">
        <v>9</v>
      </c>
      <c r="C16" s="3" t="s">
        <v>53</v>
      </c>
      <c r="D16" s="2" t="s">
        <v>10</v>
      </c>
      <c r="E16" s="2" t="s">
        <v>4083</v>
      </c>
      <c r="F16" s="2" t="s">
        <v>5472</v>
      </c>
    </row>
    <row r="17" spans="1:8">
      <c r="A17" s="4" t="s">
        <v>12</v>
      </c>
      <c r="B17" s="2" t="s">
        <v>11</v>
      </c>
      <c r="C17" s="3" t="s">
        <v>53</v>
      </c>
      <c r="D17" s="2" t="s">
        <v>13</v>
      </c>
      <c r="E17" s="2" t="s">
        <v>4083</v>
      </c>
      <c r="F17" s="2" t="s">
        <v>5472</v>
      </c>
    </row>
    <row r="18" spans="1:8">
      <c r="A18" s="4" t="s">
        <v>15</v>
      </c>
      <c r="B18" s="2" t="s">
        <v>14</v>
      </c>
      <c r="C18" s="3" t="s">
        <v>53</v>
      </c>
      <c r="D18" s="2" t="s">
        <v>16</v>
      </c>
      <c r="E18" s="2" t="s">
        <v>4083</v>
      </c>
      <c r="F18" s="2" t="s">
        <v>5472</v>
      </c>
    </row>
    <row r="19" spans="1:8">
      <c r="A19" s="4" t="s">
        <v>18</v>
      </c>
      <c r="B19" s="2" t="s">
        <v>17</v>
      </c>
      <c r="C19" s="3" t="s">
        <v>53</v>
      </c>
      <c r="D19" s="2" t="s">
        <v>19</v>
      </c>
      <c r="E19" s="2" t="s">
        <v>4083</v>
      </c>
      <c r="F19" s="2" t="s">
        <v>5472</v>
      </c>
    </row>
    <row r="20" spans="1:8">
      <c r="A20" s="4" t="s">
        <v>22</v>
      </c>
      <c r="B20" s="2" t="s">
        <v>21</v>
      </c>
      <c r="C20" s="3" t="s">
        <v>53</v>
      </c>
      <c r="D20" s="2" t="s">
        <v>23</v>
      </c>
      <c r="E20" s="2" t="s">
        <v>4083</v>
      </c>
      <c r="F20" s="2" t="s">
        <v>5472</v>
      </c>
    </row>
    <row r="21" spans="1:8">
      <c r="A21" s="4" t="s">
        <v>25</v>
      </c>
      <c r="B21" s="2" t="s">
        <v>24</v>
      </c>
      <c r="C21" s="3" t="s">
        <v>53</v>
      </c>
      <c r="D21" s="2" t="s">
        <v>26</v>
      </c>
      <c r="E21" s="2" t="s">
        <v>4083</v>
      </c>
      <c r="F21" s="2" t="s">
        <v>5477</v>
      </c>
      <c r="H21" s="6"/>
    </row>
    <row r="22" spans="1:8">
      <c r="A22" s="4" t="s">
        <v>28</v>
      </c>
      <c r="B22" s="2" t="s">
        <v>27</v>
      </c>
      <c r="C22" s="3" t="s">
        <v>53</v>
      </c>
      <c r="D22" s="2" t="s">
        <v>29</v>
      </c>
      <c r="E22" s="2" t="s">
        <v>4083</v>
      </c>
      <c r="F22" s="2" t="s">
        <v>5472</v>
      </c>
    </row>
    <row r="23" spans="1:8">
      <c r="A23" s="4" t="s">
        <v>31</v>
      </c>
      <c r="B23" s="2" t="s">
        <v>30</v>
      </c>
      <c r="C23" s="3" t="s">
        <v>53</v>
      </c>
      <c r="D23" s="2" t="s">
        <v>32</v>
      </c>
      <c r="E23" s="2" t="s">
        <v>4083</v>
      </c>
      <c r="F23" s="2" t="s">
        <v>5473</v>
      </c>
      <c r="H23" s="6"/>
    </row>
    <row r="24" spans="1:8">
      <c r="A24" s="4" t="s">
        <v>34</v>
      </c>
      <c r="B24" s="2" t="s">
        <v>33</v>
      </c>
      <c r="C24" s="3" t="s">
        <v>53</v>
      </c>
      <c r="D24" s="2" t="s">
        <v>35</v>
      </c>
      <c r="E24" s="2" t="s">
        <v>4083</v>
      </c>
      <c r="F24" s="2" t="s">
        <v>5472</v>
      </c>
    </row>
    <row r="25" spans="1:8">
      <c r="A25" s="4" t="s">
        <v>37</v>
      </c>
      <c r="B25" s="2" t="s">
        <v>36</v>
      </c>
      <c r="C25" s="3" t="s">
        <v>53</v>
      </c>
      <c r="D25" s="2" t="s">
        <v>38</v>
      </c>
      <c r="E25" s="2" t="s">
        <v>4083</v>
      </c>
      <c r="F25" s="2" t="s">
        <v>5472</v>
      </c>
    </row>
    <row r="26" spans="1:8">
      <c r="A26" s="4" t="s">
        <v>40</v>
      </c>
      <c r="B26" s="2" t="s">
        <v>39</v>
      </c>
      <c r="C26" s="3" t="s">
        <v>53</v>
      </c>
      <c r="D26" s="2" t="s">
        <v>41</v>
      </c>
      <c r="E26" s="2" t="s">
        <v>4083</v>
      </c>
      <c r="F26" s="2" t="s">
        <v>5472</v>
      </c>
    </row>
    <row r="27" spans="1:8">
      <c r="A27" s="4" t="s">
        <v>43</v>
      </c>
      <c r="B27" s="2" t="s">
        <v>42</v>
      </c>
      <c r="C27" s="3" t="s">
        <v>53</v>
      </c>
      <c r="D27" s="2" t="s">
        <v>5463</v>
      </c>
      <c r="E27" s="2" t="s">
        <v>4083</v>
      </c>
      <c r="F27" s="2" t="s">
        <v>5478</v>
      </c>
    </row>
    <row r="28" spans="1:8">
      <c r="A28" s="4" t="s">
        <v>45</v>
      </c>
      <c r="B28" s="2" t="s">
        <v>44</v>
      </c>
      <c r="C28" s="3" t="s">
        <v>53</v>
      </c>
      <c r="D28" s="2" t="s">
        <v>5463</v>
      </c>
      <c r="E28" s="2" t="s">
        <v>4083</v>
      </c>
      <c r="F28" s="2" t="s">
        <v>5479</v>
      </c>
      <c r="H28" s="6"/>
    </row>
    <row r="29" spans="1:8">
      <c r="A29" s="4" t="s">
        <v>47</v>
      </c>
      <c r="B29" s="2" t="s">
        <v>46</v>
      </c>
      <c r="C29" s="3" t="s">
        <v>53</v>
      </c>
      <c r="D29" s="2" t="s">
        <v>5463</v>
      </c>
      <c r="E29" s="2" t="s">
        <v>4083</v>
      </c>
      <c r="F29" s="2" t="s">
        <v>5472</v>
      </c>
    </row>
    <row r="30" spans="1:8">
      <c r="A30" s="4" t="s">
        <v>49</v>
      </c>
      <c r="B30" s="2" t="s">
        <v>48</v>
      </c>
      <c r="C30" s="3" t="s">
        <v>53</v>
      </c>
      <c r="D30" s="2" t="s">
        <v>5467</v>
      </c>
      <c r="E30" s="2" t="s">
        <v>4083</v>
      </c>
      <c r="F30" s="2" t="s">
        <v>5480</v>
      </c>
      <c r="H30" s="6"/>
    </row>
    <row r="31" spans="1:8">
      <c r="A31" s="4" t="s">
        <v>50</v>
      </c>
      <c r="C31" s="3" t="s">
        <v>53</v>
      </c>
      <c r="D31" s="2" t="s">
        <v>5467</v>
      </c>
      <c r="E31" s="2" t="s">
        <v>4083</v>
      </c>
      <c r="F31" s="2" t="s">
        <v>5481</v>
      </c>
      <c r="H31" s="6"/>
    </row>
    <row r="32" spans="1:8">
      <c r="A32" s="4" t="s">
        <v>5465</v>
      </c>
      <c r="C32" s="3" t="s">
        <v>53</v>
      </c>
      <c r="D32" s="2" t="s">
        <v>5468</v>
      </c>
      <c r="E32" s="2" t="s">
        <v>4083</v>
      </c>
      <c r="F32" s="2" t="s">
        <v>5482</v>
      </c>
      <c r="H32" s="6"/>
    </row>
    <row r="33" spans="1:5">
      <c r="A33" s="4" t="s">
        <v>4081</v>
      </c>
      <c r="B33" s="2" t="s">
        <v>5888</v>
      </c>
      <c r="C33" s="3" t="s">
        <v>53</v>
      </c>
      <c r="D33" s="2" t="s">
        <v>5453</v>
      </c>
      <c r="E33" s="2" t="s">
        <v>4084</v>
      </c>
    </row>
    <row r="34" spans="1:5">
      <c r="A34" s="4" t="s">
        <v>5895</v>
      </c>
      <c r="B34" s="2" t="s">
        <v>1</v>
      </c>
      <c r="C34" s="3" t="s">
        <v>53</v>
      </c>
      <c r="D34" s="2" t="s">
        <v>5453</v>
      </c>
      <c r="E34" s="2" t="s">
        <v>5483</v>
      </c>
    </row>
    <row r="35" spans="1:5">
      <c r="A35" s="4" t="s">
        <v>5896</v>
      </c>
      <c r="B35" s="2" t="s">
        <v>5889</v>
      </c>
      <c r="C35" s="3" t="s">
        <v>53</v>
      </c>
      <c r="D35" s="2" t="s">
        <v>5453</v>
      </c>
      <c r="E35" s="2" t="s">
        <v>4084</v>
      </c>
    </row>
    <row r="43" spans="1:5" ht="15.75">
      <c r="D43" s="7"/>
    </row>
    <row r="44" spans="1:5" ht="15.75">
      <c r="D44" s="7"/>
    </row>
    <row r="47" spans="1:5" ht="15.75">
      <c r="D47" s="7"/>
    </row>
    <row r="48" spans="1:5" ht="15.75">
      <c r="D48" s="7"/>
    </row>
    <row r="49" spans="4:4" ht="15.75">
      <c r="D49" s="7"/>
    </row>
    <row r="50" spans="4:4" ht="15.75">
      <c r="D50" s="7"/>
    </row>
    <row r="51" spans="4:4" ht="15.75">
      <c r="D51" s="7"/>
    </row>
    <row r="52" spans="4:4" ht="15.75">
      <c r="D52" s="7"/>
    </row>
    <row r="53" spans="4:4" ht="15.75">
      <c r="D53" s="7"/>
    </row>
    <row r="54" spans="4:4" ht="15.75">
      <c r="D54" s="7"/>
    </row>
    <row r="55" spans="4:4" ht="15.75">
      <c r="D55" s="7"/>
    </row>
    <row r="56" spans="4:4" ht="15.75">
      <c r="D56" s="7"/>
    </row>
    <row r="57" spans="4:4" ht="15.75">
      <c r="D57" s="7"/>
    </row>
  </sheetData>
  <mergeCells count="1">
    <mergeCell ref="A1:F1"/>
  </mergeCells>
  <phoneticPr fontId="3" type="noConversion"/>
  <pageMargins left="0.70866141732283472" right="0.70866141732283472" top="0.74803149606299213" bottom="0.74803149606299213" header="0.31496062992125984" footer="0.31496062992125984"/>
  <pageSetup paperSize="9" scale="95" orientation="landscape" horizontalDpi="200" verticalDpi="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9"/>
  <sheetViews>
    <sheetView tabSelected="1" workbookViewId="0">
      <selection activeCell="H14" sqref="H14"/>
    </sheetView>
  </sheetViews>
  <sheetFormatPr defaultColWidth="9" defaultRowHeight="15"/>
  <cols>
    <col min="1" max="1" width="12.5703125" style="2" customWidth="1"/>
    <col min="2" max="2" width="77.5703125" style="2" customWidth="1"/>
    <col min="3" max="3" width="13.140625" style="2" customWidth="1"/>
    <col min="4" max="16384" width="9" style="2"/>
  </cols>
  <sheetData>
    <row r="1" spans="1:3" s="37" customFormat="1" ht="18.75">
      <c r="A1" s="85" t="s">
        <v>6144</v>
      </c>
      <c r="B1" s="91"/>
    </row>
    <row r="3" spans="1:3">
      <c r="A3" s="8" t="s">
        <v>5449</v>
      </c>
      <c r="B3" s="8" t="s">
        <v>5448</v>
      </c>
      <c r="C3" s="8" t="s">
        <v>5447</v>
      </c>
    </row>
    <row r="4" spans="1:3">
      <c r="A4" s="2" t="s">
        <v>3367</v>
      </c>
      <c r="B4" s="2" t="s">
        <v>3368</v>
      </c>
      <c r="C4" s="2" t="s">
        <v>3623</v>
      </c>
    </row>
    <row r="5" spans="1:3">
      <c r="A5" s="2" t="s">
        <v>3369</v>
      </c>
      <c r="B5" s="2" t="s">
        <v>3370</v>
      </c>
      <c r="C5" s="2" t="s">
        <v>3623</v>
      </c>
    </row>
    <row r="6" spans="1:3">
      <c r="A6" s="2" t="s">
        <v>3371</v>
      </c>
      <c r="B6" s="2" t="s">
        <v>3372</v>
      </c>
      <c r="C6" s="2" t="s">
        <v>3623</v>
      </c>
    </row>
    <row r="7" spans="1:3">
      <c r="A7" s="2" t="s">
        <v>3373</v>
      </c>
      <c r="B7" s="2" t="s">
        <v>3374</v>
      </c>
      <c r="C7" s="2" t="s">
        <v>3623</v>
      </c>
    </row>
    <row r="8" spans="1:3">
      <c r="A8" s="2" t="s">
        <v>3375</v>
      </c>
      <c r="B8" s="2" t="s">
        <v>3682</v>
      </c>
      <c r="C8" s="2" t="s">
        <v>3623</v>
      </c>
    </row>
    <row r="9" spans="1:3">
      <c r="A9" s="2" t="s">
        <v>3376</v>
      </c>
      <c r="B9" s="2" t="s">
        <v>3681</v>
      </c>
      <c r="C9" s="2" t="s">
        <v>3623</v>
      </c>
    </row>
    <row r="10" spans="1:3">
      <c r="A10" s="2" t="s">
        <v>3377</v>
      </c>
      <c r="B10" s="2" t="s">
        <v>3680</v>
      </c>
      <c r="C10" s="2" t="s">
        <v>3623</v>
      </c>
    </row>
    <row r="11" spans="1:3">
      <c r="A11" s="2" t="s">
        <v>3378</v>
      </c>
      <c r="B11" s="2" t="s">
        <v>3679</v>
      </c>
      <c r="C11" s="2" t="s">
        <v>3623</v>
      </c>
    </row>
    <row r="12" spans="1:3">
      <c r="A12" s="2" t="s">
        <v>3379</v>
      </c>
      <c r="B12" s="2" t="s">
        <v>3678</v>
      </c>
      <c r="C12" s="2" t="s">
        <v>3623</v>
      </c>
    </row>
    <row r="13" spans="1:3">
      <c r="A13" s="2" t="s">
        <v>3380</v>
      </c>
      <c r="B13" s="2" t="s">
        <v>3677</v>
      </c>
      <c r="C13" s="2" t="s">
        <v>3623</v>
      </c>
    </row>
    <row r="14" spans="1:3">
      <c r="A14" s="2" t="s">
        <v>3381</v>
      </c>
      <c r="B14" s="2" t="s">
        <v>3676</v>
      </c>
      <c r="C14" s="2" t="s">
        <v>3623</v>
      </c>
    </row>
    <row r="15" spans="1:3">
      <c r="A15" s="2" t="s">
        <v>3382</v>
      </c>
      <c r="B15" s="2" t="s">
        <v>3675</v>
      </c>
      <c r="C15" s="2" t="s">
        <v>3623</v>
      </c>
    </row>
    <row r="16" spans="1:3">
      <c r="A16" s="2" t="s">
        <v>3383</v>
      </c>
      <c r="B16" s="2" t="s">
        <v>3674</v>
      </c>
      <c r="C16" s="2" t="s">
        <v>3623</v>
      </c>
    </row>
    <row r="17" spans="1:8">
      <c r="A17" s="2" t="s">
        <v>3384</v>
      </c>
      <c r="B17" s="2" t="s">
        <v>3673</v>
      </c>
      <c r="C17" s="2" t="s">
        <v>3623</v>
      </c>
    </row>
    <row r="18" spans="1:8">
      <c r="A18" s="2" t="s">
        <v>3385</v>
      </c>
      <c r="B18" s="2" t="s">
        <v>3672</v>
      </c>
      <c r="C18" s="2" t="s">
        <v>3623</v>
      </c>
    </row>
    <row r="19" spans="1:8">
      <c r="A19" s="2" t="s">
        <v>3386</v>
      </c>
      <c r="B19" s="2" t="s">
        <v>3671</v>
      </c>
      <c r="C19" s="2" t="s">
        <v>3623</v>
      </c>
    </row>
    <row r="20" spans="1:8">
      <c r="A20" s="2" t="s">
        <v>3387</v>
      </c>
      <c r="B20" s="2" t="s">
        <v>3670</v>
      </c>
      <c r="C20" s="2" t="s">
        <v>3623</v>
      </c>
    </row>
    <row r="21" spans="1:8">
      <c r="A21" s="2" t="s">
        <v>3388</v>
      </c>
      <c r="B21" s="2" t="s">
        <v>3669</v>
      </c>
      <c r="C21" s="2" t="s">
        <v>3623</v>
      </c>
    </row>
    <row r="22" spans="1:8">
      <c r="A22" s="2" t="s">
        <v>3389</v>
      </c>
      <c r="B22" s="2" t="s">
        <v>3668</v>
      </c>
      <c r="C22" s="2" t="s">
        <v>3623</v>
      </c>
    </row>
    <row r="23" spans="1:8">
      <c r="A23" s="2" t="s">
        <v>3390</v>
      </c>
      <c r="B23" s="2" t="s">
        <v>3667</v>
      </c>
      <c r="C23" s="2" t="s">
        <v>3623</v>
      </c>
    </row>
    <row r="24" spans="1:8">
      <c r="A24" s="2" t="s">
        <v>3391</v>
      </c>
      <c r="B24" s="2" t="s">
        <v>3666</v>
      </c>
      <c r="C24" s="2" t="s">
        <v>3623</v>
      </c>
    </row>
    <row r="25" spans="1:8">
      <c r="A25" s="2" t="s">
        <v>3392</v>
      </c>
      <c r="B25" s="2" t="s">
        <v>3665</v>
      </c>
      <c r="C25" s="2" t="s">
        <v>3623</v>
      </c>
    </row>
    <row r="26" spans="1:8">
      <c r="A26" s="2" t="s">
        <v>3393</v>
      </c>
      <c r="B26" s="2" t="s">
        <v>3664</v>
      </c>
      <c r="C26" s="2" t="s">
        <v>3623</v>
      </c>
    </row>
    <row r="27" spans="1:8">
      <c r="A27" s="2" t="s">
        <v>3394</v>
      </c>
      <c r="B27" s="2" t="s">
        <v>3663</v>
      </c>
      <c r="C27" s="2" t="s">
        <v>3623</v>
      </c>
    </row>
    <row r="28" spans="1:8">
      <c r="A28" s="2" t="s">
        <v>3395</v>
      </c>
      <c r="B28" s="2" t="s">
        <v>3662</v>
      </c>
      <c r="C28" s="2" t="s">
        <v>3685</v>
      </c>
    </row>
    <row r="29" spans="1:8">
      <c r="A29" s="2" t="s">
        <v>3396</v>
      </c>
      <c r="B29" s="2" t="s">
        <v>3661</v>
      </c>
      <c r="C29" s="2" t="s">
        <v>3685</v>
      </c>
    </row>
    <row r="30" spans="1:8">
      <c r="A30" s="2" t="s">
        <v>5879</v>
      </c>
      <c r="B30" s="2" t="s">
        <v>5885</v>
      </c>
      <c r="C30" s="2" t="s">
        <v>1981</v>
      </c>
      <c r="D30" s="58"/>
    </row>
    <row r="31" spans="1:8">
      <c r="A31" s="2" t="s">
        <v>5880</v>
      </c>
      <c r="B31" s="59" t="s">
        <v>5886</v>
      </c>
      <c r="C31" s="2" t="s">
        <v>1981</v>
      </c>
      <c r="H31" s="58"/>
    </row>
    <row r="32" spans="1:8">
      <c r="A32" s="2" t="s">
        <v>5881</v>
      </c>
      <c r="B32" s="2" t="s">
        <v>5883</v>
      </c>
      <c r="C32" s="2" t="s">
        <v>1981</v>
      </c>
    </row>
    <row r="33" spans="1:8">
      <c r="A33" s="2" t="s">
        <v>5882</v>
      </c>
      <c r="B33" s="2" t="s">
        <v>5884</v>
      </c>
      <c r="C33" s="2" t="s">
        <v>1981</v>
      </c>
      <c r="H33" s="58"/>
    </row>
    <row r="34" spans="1:8">
      <c r="A34" s="2" t="s">
        <v>4086</v>
      </c>
      <c r="B34" s="2" t="s">
        <v>4085</v>
      </c>
      <c r="C34" s="2" t="s">
        <v>1981</v>
      </c>
    </row>
    <row r="35" spans="1:8">
      <c r="A35" s="2" t="s">
        <v>4088</v>
      </c>
      <c r="B35" s="2" t="s">
        <v>4087</v>
      </c>
      <c r="C35" s="2" t="s">
        <v>1981</v>
      </c>
    </row>
    <row r="36" spans="1:8">
      <c r="A36" s="2" t="s">
        <v>3417</v>
      </c>
      <c r="B36" s="2" t="s">
        <v>3418</v>
      </c>
      <c r="C36" s="2" t="s">
        <v>3623</v>
      </c>
    </row>
    <row r="37" spans="1:8">
      <c r="A37" s="2" t="s">
        <v>3419</v>
      </c>
      <c r="B37" s="2" t="s">
        <v>3660</v>
      </c>
      <c r="C37" s="2" t="s">
        <v>3623</v>
      </c>
    </row>
    <row r="38" spans="1:8">
      <c r="A38" s="2" t="s">
        <v>3420</v>
      </c>
      <c r="B38" s="2" t="s">
        <v>3659</v>
      </c>
      <c r="C38" s="2" t="s">
        <v>3623</v>
      </c>
    </row>
    <row r="39" spans="1:8">
      <c r="A39" s="2" t="s">
        <v>3421</v>
      </c>
      <c r="B39" s="2" t="s">
        <v>3658</v>
      </c>
      <c r="C39" s="2" t="s">
        <v>3623</v>
      </c>
    </row>
    <row r="40" spans="1:8">
      <c r="A40" s="2" t="s">
        <v>3422</v>
      </c>
      <c r="B40" s="2" t="s">
        <v>3657</v>
      </c>
      <c r="C40" s="2" t="s">
        <v>3623</v>
      </c>
    </row>
    <row r="41" spans="1:8">
      <c r="A41" s="2" t="s">
        <v>3423</v>
      </c>
      <c r="B41" s="2" t="s">
        <v>3656</v>
      </c>
      <c r="C41" s="2" t="s">
        <v>3623</v>
      </c>
    </row>
    <row r="42" spans="1:8">
      <c r="A42" s="2" t="s">
        <v>3424</v>
      </c>
      <c r="B42" s="2" t="s">
        <v>3655</v>
      </c>
      <c r="C42" s="2" t="s">
        <v>3623</v>
      </c>
    </row>
    <row r="43" spans="1:8">
      <c r="A43" s="2" t="s">
        <v>3425</v>
      </c>
      <c r="B43" s="2" t="s">
        <v>3654</v>
      </c>
      <c r="C43" s="2" t="s">
        <v>3623</v>
      </c>
    </row>
    <row r="44" spans="1:8">
      <c r="A44" s="2" t="s">
        <v>3595</v>
      </c>
      <c r="B44" s="2" t="s">
        <v>3653</v>
      </c>
      <c r="C44" s="2" t="s">
        <v>3623</v>
      </c>
    </row>
    <row r="45" spans="1:8">
      <c r="A45" s="2" t="s">
        <v>3596</v>
      </c>
      <c r="B45" s="2" t="s">
        <v>3652</v>
      </c>
      <c r="C45" s="2" t="s">
        <v>3623</v>
      </c>
    </row>
    <row r="46" spans="1:8">
      <c r="A46" s="2" t="s">
        <v>3597</v>
      </c>
      <c r="B46" s="2" t="s">
        <v>3651</v>
      </c>
      <c r="C46" s="2" t="s">
        <v>3623</v>
      </c>
    </row>
    <row r="47" spans="1:8">
      <c r="A47" s="2" t="s">
        <v>3598</v>
      </c>
      <c r="B47" s="2" t="s">
        <v>3650</v>
      </c>
      <c r="C47" s="2" t="s">
        <v>3623</v>
      </c>
    </row>
    <row r="48" spans="1:8">
      <c r="A48" s="2" t="s">
        <v>3599</v>
      </c>
      <c r="B48" s="2" t="s">
        <v>3649</v>
      </c>
      <c r="C48" s="2" t="s">
        <v>3623</v>
      </c>
    </row>
    <row r="49" spans="1:3">
      <c r="A49" s="2" t="s">
        <v>3600</v>
      </c>
      <c r="B49" s="2" t="s">
        <v>3648</v>
      </c>
      <c r="C49" s="2" t="s">
        <v>3623</v>
      </c>
    </row>
    <row r="50" spans="1:3">
      <c r="A50" s="2" t="s">
        <v>3601</v>
      </c>
      <c r="B50" s="2" t="s">
        <v>3647</v>
      </c>
      <c r="C50" s="2" t="s">
        <v>3623</v>
      </c>
    </row>
    <row r="51" spans="1:3">
      <c r="A51" s="2" t="s">
        <v>3602</v>
      </c>
      <c r="B51" s="2" t="s">
        <v>3646</v>
      </c>
      <c r="C51" s="2" t="s">
        <v>3623</v>
      </c>
    </row>
    <row r="52" spans="1:3">
      <c r="A52" s="2" t="s">
        <v>3603</v>
      </c>
      <c r="B52" s="2" t="s">
        <v>3645</v>
      </c>
      <c r="C52" s="2" t="s">
        <v>3623</v>
      </c>
    </row>
    <row r="53" spans="1:3">
      <c r="A53" s="2" t="s">
        <v>3604</v>
      </c>
      <c r="B53" s="2" t="s">
        <v>3644</v>
      </c>
      <c r="C53" s="2" t="s">
        <v>3623</v>
      </c>
    </row>
    <row r="54" spans="1:3">
      <c r="A54" s="2" t="s">
        <v>3605</v>
      </c>
      <c r="B54" s="2" t="s">
        <v>3643</v>
      </c>
      <c r="C54" s="2" t="s">
        <v>3623</v>
      </c>
    </row>
    <row r="55" spans="1:3">
      <c r="A55" s="2" t="s">
        <v>3606</v>
      </c>
      <c r="B55" s="2" t="s">
        <v>3642</v>
      </c>
      <c r="C55" s="2" t="s">
        <v>3623</v>
      </c>
    </row>
    <row r="56" spans="1:3">
      <c r="A56" s="2" t="s">
        <v>3607</v>
      </c>
      <c r="B56" s="2" t="s">
        <v>3641</v>
      </c>
      <c r="C56" s="2" t="s">
        <v>3623</v>
      </c>
    </row>
    <row r="57" spans="1:3">
      <c r="A57" s="2" t="s">
        <v>3608</v>
      </c>
      <c r="B57" s="2" t="s">
        <v>3640</v>
      </c>
      <c r="C57" s="2" t="s">
        <v>3623</v>
      </c>
    </row>
    <row r="58" spans="1:3">
      <c r="A58" s="2" t="s">
        <v>3609</v>
      </c>
      <c r="B58" s="2" t="s">
        <v>3639</v>
      </c>
      <c r="C58" s="2" t="s">
        <v>3623</v>
      </c>
    </row>
    <row r="59" spans="1:3">
      <c r="A59" s="2" t="s">
        <v>3610</v>
      </c>
      <c r="B59" s="2" t="s">
        <v>3638</v>
      </c>
      <c r="C59" s="2" t="s">
        <v>3623</v>
      </c>
    </row>
    <row r="61" spans="1:3">
      <c r="A61" s="2" t="s">
        <v>3397</v>
      </c>
      <c r="B61" s="2" t="s">
        <v>3398</v>
      </c>
      <c r="C61" s="2" t="s">
        <v>3435</v>
      </c>
    </row>
    <row r="62" spans="1:3">
      <c r="A62" s="2" t="s">
        <v>3399</v>
      </c>
      <c r="B62" s="2" t="s">
        <v>3400</v>
      </c>
      <c r="C62" s="2" t="s">
        <v>3435</v>
      </c>
    </row>
    <row r="63" spans="1:3">
      <c r="A63" s="2" t="s">
        <v>3401</v>
      </c>
      <c r="B63" s="2" t="s">
        <v>3402</v>
      </c>
      <c r="C63" s="2" t="s">
        <v>3435</v>
      </c>
    </row>
    <row r="64" spans="1:3">
      <c r="A64" s="2" t="s">
        <v>3403</v>
      </c>
      <c r="B64" s="2" t="s">
        <v>3404</v>
      </c>
      <c r="C64" s="2" t="s">
        <v>3435</v>
      </c>
    </row>
    <row r="65" spans="1:3">
      <c r="A65" s="2" t="s">
        <v>3405</v>
      </c>
      <c r="B65" s="2" t="s">
        <v>3406</v>
      </c>
      <c r="C65" s="2" t="s">
        <v>3435</v>
      </c>
    </row>
    <row r="66" spans="1:3">
      <c r="A66" s="2" t="s">
        <v>3407</v>
      </c>
      <c r="B66" s="2" t="s">
        <v>3408</v>
      </c>
      <c r="C66" s="2" t="s">
        <v>3435</v>
      </c>
    </row>
    <row r="67" spans="1:3">
      <c r="A67" s="2" t="s">
        <v>3409</v>
      </c>
      <c r="B67" s="2" t="s">
        <v>3410</v>
      </c>
      <c r="C67" s="2" t="s">
        <v>3435</v>
      </c>
    </row>
    <row r="68" spans="1:3">
      <c r="A68" s="2" t="s">
        <v>3411</v>
      </c>
      <c r="B68" s="2" t="s">
        <v>3412</v>
      </c>
      <c r="C68" s="2" t="s">
        <v>3435</v>
      </c>
    </row>
    <row r="69" spans="1:3">
      <c r="A69" s="2" t="s">
        <v>3413</v>
      </c>
      <c r="B69" s="2" t="s">
        <v>3414</v>
      </c>
      <c r="C69" s="2" t="s">
        <v>3435</v>
      </c>
    </row>
    <row r="70" spans="1:3">
      <c r="A70" s="2" t="s">
        <v>3415</v>
      </c>
      <c r="B70" s="2" t="s">
        <v>3416</v>
      </c>
      <c r="C70" s="2" t="s">
        <v>3435</v>
      </c>
    </row>
    <row r="71" spans="1:3">
      <c r="A71" s="2" t="s">
        <v>3611</v>
      </c>
      <c r="B71" s="2" t="s">
        <v>3612</v>
      </c>
      <c r="C71" s="2" t="s">
        <v>3435</v>
      </c>
    </row>
    <row r="72" spans="1:3">
      <c r="A72" s="2" t="s">
        <v>3613</v>
      </c>
      <c r="B72" s="2" t="s">
        <v>3614</v>
      </c>
      <c r="C72" s="2" t="s">
        <v>3435</v>
      </c>
    </row>
    <row r="73" spans="1:3">
      <c r="A73" s="2" t="s">
        <v>3615</v>
      </c>
      <c r="B73" s="2" t="s">
        <v>3616</v>
      </c>
      <c r="C73" s="2" t="s">
        <v>3435</v>
      </c>
    </row>
    <row r="74" spans="1:3">
      <c r="A74" s="2" t="s">
        <v>3617</v>
      </c>
      <c r="B74" s="2" t="s">
        <v>3618</v>
      </c>
      <c r="C74" s="2" t="s">
        <v>3435</v>
      </c>
    </row>
    <row r="75" spans="1:3">
      <c r="A75" s="2" t="s">
        <v>3619</v>
      </c>
      <c r="B75" s="2" t="s">
        <v>3620</v>
      </c>
      <c r="C75" s="2" t="s">
        <v>3435</v>
      </c>
    </row>
    <row r="76" spans="1:3">
      <c r="A76" s="2" t="s">
        <v>3621</v>
      </c>
      <c r="B76" s="2" t="s">
        <v>3622</v>
      </c>
      <c r="C76" s="2" t="s">
        <v>3435</v>
      </c>
    </row>
    <row r="77" spans="1:3">
      <c r="A77" s="2" t="s">
        <v>3688</v>
      </c>
      <c r="B77" s="2" t="s">
        <v>3690</v>
      </c>
      <c r="C77" s="2" t="s">
        <v>3435</v>
      </c>
    </row>
    <row r="78" spans="1:3">
      <c r="A78" s="2" t="s">
        <v>3689</v>
      </c>
      <c r="B78" s="2" t="s">
        <v>3398</v>
      </c>
      <c r="C78" s="2" t="s">
        <v>3435</v>
      </c>
    </row>
    <row r="79" spans="1:3">
      <c r="A79" s="2" t="s">
        <v>3691</v>
      </c>
      <c r="B79" s="2" t="s">
        <v>3400</v>
      </c>
      <c r="C79" s="2" t="s">
        <v>3435</v>
      </c>
    </row>
    <row r="80" spans="1:3">
      <c r="A80" s="2" t="s">
        <v>3692</v>
      </c>
      <c r="B80" s="2" t="s">
        <v>3402</v>
      </c>
      <c r="C80" s="2" t="s">
        <v>3435</v>
      </c>
    </row>
    <row r="81" spans="1:3">
      <c r="A81" s="2" t="s">
        <v>3693</v>
      </c>
      <c r="B81" s="2" t="s">
        <v>3404</v>
      </c>
      <c r="C81" s="2" t="s">
        <v>3435</v>
      </c>
    </row>
    <row r="82" spans="1:3">
      <c r="A82" s="2" t="s">
        <v>3695</v>
      </c>
      <c r="B82" s="2" t="s">
        <v>3694</v>
      </c>
      <c r="C82" s="2" t="s">
        <v>3435</v>
      </c>
    </row>
    <row r="83" spans="1:3">
      <c r="A83" s="2" t="s">
        <v>3696</v>
      </c>
      <c r="B83" s="2" t="s">
        <v>3406</v>
      </c>
      <c r="C83" s="2" t="s">
        <v>3435</v>
      </c>
    </row>
    <row r="84" spans="1:3">
      <c r="A84" s="2" t="s">
        <v>3697</v>
      </c>
      <c r="B84" s="2" t="s">
        <v>3408</v>
      </c>
      <c r="C84" s="2" t="s">
        <v>3435</v>
      </c>
    </row>
    <row r="85" spans="1:3">
      <c r="A85" s="2" t="s">
        <v>3698</v>
      </c>
      <c r="B85" s="2" t="s">
        <v>3410</v>
      </c>
      <c r="C85" s="2" t="s">
        <v>3435</v>
      </c>
    </row>
    <row r="86" spans="1:3">
      <c r="A86" s="2" t="s">
        <v>3699</v>
      </c>
      <c r="B86" s="2" t="s">
        <v>3412</v>
      </c>
      <c r="C86" s="2" t="s">
        <v>3435</v>
      </c>
    </row>
    <row r="87" spans="1:3">
      <c r="A87" s="2" t="s">
        <v>3700</v>
      </c>
      <c r="B87" s="2" t="s">
        <v>3414</v>
      </c>
      <c r="C87" s="2" t="s">
        <v>3435</v>
      </c>
    </row>
    <row r="88" spans="1:3">
      <c r="A88" s="2" t="s">
        <v>3701</v>
      </c>
      <c r="B88" s="2" t="s">
        <v>3416</v>
      </c>
      <c r="C88" s="2" t="s">
        <v>3435</v>
      </c>
    </row>
    <row r="89" spans="1:3">
      <c r="A89" s="2" t="s">
        <v>3702</v>
      </c>
      <c r="B89" s="2" t="s">
        <v>3612</v>
      </c>
      <c r="C89" s="2" t="s">
        <v>3435</v>
      </c>
    </row>
    <row r="90" spans="1:3">
      <c r="A90" s="2" t="s">
        <v>3703</v>
      </c>
      <c r="B90" s="2" t="s">
        <v>3614</v>
      </c>
      <c r="C90" s="2" t="s">
        <v>3435</v>
      </c>
    </row>
    <row r="91" spans="1:3">
      <c r="A91" s="2" t="s">
        <v>3704</v>
      </c>
      <c r="B91" s="2" t="s">
        <v>3616</v>
      </c>
      <c r="C91" s="2" t="s">
        <v>3435</v>
      </c>
    </row>
    <row r="92" spans="1:3">
      <c r="A92" s="2" t="s">
        <v>3705</v>
      </c>
      <c r="B92" s="2" t="s">
        <v>3618</v>
      </c>
      <c r="C92" s="2" t="s">
        <v>3435</v>
      </c>
    </row>
    <row r="93" spans="1:3">
      <c r="A93" s="2" t="s">
        <v>3706</v>
      </c>
      <c r="B93" s="2" t="s">
        <v>3620</v>
      </c>
      <c r="C93" s="2" t="s">
        <v>3435</v>
      </c>
    </row>
    <row r="94" spans="1:3">
      <c r="A94" s="2" t="s">
        <v>3707</v>
      </c>
      <c r="B94" s="2" t="s">
        <v>3622</v>
      </c>
      <c r="C94" s="2" t="s">
        <v>3435</v>
      </c>
    </row>
    <row r="96" spans="1:3">
      <c r="A96" s="2" t="s">
        <v>3708</v>
      </c>
      <c r="B96" s="2" t="s">
        <v>3426</v>
      </c>
      <c r="C96" s="2" t="s">
        <v>3434</v>
      </c>
    </row>
    <row r="97" spans="1:3">
      <c r="A97" s="2" t="s">
        <v>3709</v>
      </c>
      <c r="B97" s="2" t="s">
        <v>3427</v>
      </c>
      <c r="C97" s="2" t="s">
        <v>3434</v>
      </c>
    </row>
    <row r="98" spans="1:3">
      <c r="A98" s="2" t="s">
        <v>3710</v>
      </c>
      <c r="B98" s="2" t="s">
        <v>3428</v>
      </c>
      <c r="C98" s="2" t="s">
        <v>3434</v>
      </c>
    </row>
    <row r="99" spans="1:3">
      <c r="A99" s="2" t="s">
        <v>3711</v>
      </c>
      <c r="B99" s="2" t="s">
        <v>3429</v>
      </c>
      <c r="C99" s="2" t="s">
        <v>3434</v>
      </c>
    </row>
    <row r="100" spans="1:3">
      <c r="A100" s="2" t="s">
        <v>3432</v>
      </c>
      <c r="B100" s="2" t="s">
        <v>3430</v>
      </c>
      <c r="C100" s="2" t="s">
        <v>3434</v>
      </c>
    </row>
    <row r="101" spans="1:3">
      <c r="A101" s="2" t="s">
        <v>3433</v>
      </c>
      <c r="B101" s="2" t="s">
        <v>3431</v>
      </c>
      <c r="C101" s="2" t="s">
        <v>3434</v>
      </c>
    </row>
    <row r="102" spans="1:3">
      <c r="A102" s="2" t="s">
        <v>3499</v>
      </c>
      <c r="B102" s="2" t="s">
        <v>3488</v>
      </c>
      <c r="C102" s="2" t="s">
        <v>3434</v>
      </c>
    </row>
    <row r="103" spans="1:3">
      <c r="A103" s="2" t="s">
        <v>3500</v>
      </c>
      <c r="B103" s="2" t="s">
        <v>3489</v>
      </c>
      <c r="C103" s="2" t="s">
        <v>3434</v>
      </c>
    </row>
    <row r="105" spans="1:3">
      <c r="A105" s="2" t="s">
        <v>3539</v>
      </c>
      <c r="B105" s="2" t="s">
        <v>3511</v>
      </c>
      <c r="C105" s="2" t="s">
        <v>3683</v>
      </c>
    </row>
    <row r="106" spans="1:3">
      <c r="A106" s="2" t="s">
        <v>3540</v>
      </c>
      <c r="B106" s="2" t="s">
        <v>3512</v>
      </c>
      <c r="C106" s="2" t="s">
        <v>3683</v>
      </c>
    </row>
    <row r="107" spans="1:3">
      <c r="A107" s="2" t="s">
        <v>3541</v>
      </c>
      <c r="B107" s="2" t="s">
        <v>3513</v>
      </c>
      <c r="C107" s="2" t="s">
        <v>3683</v>
      </c>
    </row>
    <row r="108" spans="1:3">
      <c r="A108" s="2" t="s">
        <v>3542</v>
      </c>
      <c r="B108" s="2" t="s">
        <v>3514</v>
      </c>
      <c r="C108" s="2" t="s">
        <v>3683</v>
      </c>
    </row>
    <row r="109" spans="1:3">
      <c r="A109" s="2" t="s">
        <v>3543</v>
      </c>
      <c r="B109" s="2" t="s">
        <v>3515</v>
      </c>
      <c r="C109" s="2" t="s">
        <v>3683</v>
      </c>
    </row>
    <row r="110" spans="1:3">
      <c r="A110" s="2" t="s">
        <v>3544</v>
      </c>
      <c r="B110" s="2" t="s">
        <v>3516</v>
      </c>
      <c r="C110" s="2" t="s">
        <v>3683</v>
      </c>
    </row>
    <row r="111" spans="1:3">
      <c r="A111" s="2" t="s">
        <v>3545</v>
      </c>
      <c r="B111" s="2" t="s">
        <v>3517</v>
      </c>
      <c r="C111" s="2" t="s">
        <v>3683</v>
      </c>
    </row>
    <row r="112" spans="1:3">
      <c r="A112" s="2" t="s">
        <v>3546</v>
      </c>
      <c r="B112" s="2" t="s">
        <v>3518</v>
      </c>
      <c r="C112" s="2" t="s">
        <v>3683</v>
      </c>
    </row>
    <row r="113" spans="1:3">
      <c r="A113" s="2" t="s">
        <v>3547</v>
      </c>
      <c r="B113" s="2" t="s">
        <v>3519</v>
      </c>
      <c r="C113" s="2" t="s">
        <v>3683</v>
      </c>
    </row>
    <row r="114" spans="1:3">
      <c r="A114" s="2" t="s">
        <v>3548</v>
      </c>
      <c r="B114" s="2" t="s">
        <v>3520</v>
      </c>
      <c r="C114" s="2" t="s">
        <v>3683</v>
      </c>
    </row>
    <row r="115" spans="1:3">
      <c r="A115" s="2" t="s">
        <v>3549</v>
      </c>
      <c r="B115" s="2" t="s">
        <v>3521</v>
      </c>
      <c r="C115" s="2" t="s">
        <v>3683</v>
      </c>
    </row>
    <row r="116" spans="1:3">
      <c r="A116" s="2" t="s">
        <v>3550</v>
      </c>
      <c r="B116" s="2" t="s">
        <v>3522</v>
      </c>
      <c r="C116" s="2" t="s">
        <v>3683</v>
      </c>
    </row>
    <row r="117" spans="1:3">
      <c r="A117" s="2" t="s">
        <v>3551</v>
      </c>
      <c r="B117" s="2" t="s">
        <v>3523</v>
      </c>
      <c r="C117" s="2" t="s">
        <v>3683</v>
      </c>
    </row>
    <row r="118" spans="1:3">
      <c r="A118" s="2" t="s">
        <v>3552</v>
      </c>
      <c r="B118" s="2" t="s">
        <v>3524</v>
      </c>
      <c r="C118" s="2" t="s">
        <v>3683</v>
      </c>
    </row>
    <row r="119" spans="1:3">
      <c r="A119" s="2" t="s">
        <v>3553</v>
      </c>
      <c r="B119" s="2" t="s">
        <v>3525</v>
      </c>
      <c r="C119" s="2" t="s">
        <v>3683</v>
      </c>
    </row>
    <row r="120" spans="1:3">
      <c r="A120" s="2" t="s">
        <v>3554</v>
      </c>
      <c r="B120" s="2" t="s">
        <v>3526</v>
      </c>
      <c r="C120" s="2" t="s">
        <v>3683</v>
      </c>
    </row>
    <row r="121" spans="1:3">
      <c r="A121" s="2" t="s">
        <v>3555</v>
      </c>
      <c r="B121" s="2" t="s">
        <v>3527</v>
      </c>
      <c r="C121" s="2" t="s">
        <v>3683</v>
      </c>
    </row>
    <row r="122" spans="1:3">
      <c r="A122" s="2" t="s">
        <v>3556</v>
      </c>
      <c r="B122" s="2" t="s">
        <v>3528</v>
      </c>
      <c r="C122" s="2" t="s">
        <v>3683</v>
      </c>
    </row>
    <row r="123" spans="1:3">
      <c r="A123" s="2" t="s">
        <v>3557</v>
      </c>
      <c r="B123" s="2" t="s">
        <v>3558</v>
      </c>
      <c r="C123" s="2" t="s">
        <v>3683</v>
      </c>
    </row>
    <row r="124" spans="1:3">
      <c r="A124" s="2" t="s">
        <v>3559</v>
      </c>
      <c r="B124" s="2" t="s">
        <v>3529</v>
      </c>
      <c r="C124" s="2" t="s">
        <v>3683</v>
      </c>
    </row>
    <row r="125" spans="1:3">
      <c r="A125" s="2" t="s">
        <v>3560</v>
      </c>
      <c r="B125" s="2" t="s">
        <v>3530</v>
      </c>
      <c r="C125" s="2" t="s">
        <v>3683</v>
      </c>
    </row>
    <row r="126" spans="1:3">
      <c r="A126" s="2" t="s">
        <v>3561</v>
      </c>
      <c r="B126" s="2" t="s">
        <v>3531</v>
      </c>
      <c r="C126" s="2" t="s">
        <v>3683</v>
      </c>
    </row>
    <row r="127" spans="1:3">
      <c r="A127" s="2" t="s">
        <v>3562</v>
      </c>
      <c r="B127" s="2" t="s">
        <v>3532</v>
      </c>
      <c r="C127" s="2" t="s">
        <v>3683</v>
      </c>
    </row>
    <row r="128" spans="1:3">
      <c r="A128" s="2" t="s">
        <v>3563</v>
      </c>
      <c r="B128" s="2" t="s">
        <v>3533</v>
      </c>
      <c r="C128" s="2" t="s">
        <v>3683</v>
      </c>
    </row>
    <row r="129" spans="1:3">
      <c r="A129" s="2" t="s">
        <v>3727</v>
      </c>
      <c r="B129" s="2" t="s">
        <v>3534</v>
      </c>
      <c r="C129" s="2" t="s">
        <v>3683</v>
      </c>
    </row>
    <row r="130" spans="1:3">
      <c r="A130" s="2" t="s">
        <v>3726</v>
      </c>
      <c r="B130" s="2" t="s">
        <v>3535</v>
      </c>
      <c r="C130" s="2" t="s">
        <v>3683</v>
      </c>
    </row>
    <row r="131" spans="1:3">
      <c r="A131" s="2" t="s">
        <v>3564</v>
      </c>
      <c r="B131" s="2" t="s">
        <v>3536</v>
      </c>
      <c r="C131" s="2" t="s">
        <v>3683</v>
      </c>
    </row>
    <row r="132" spans="1:3">
      <c r="A132" s="2" t="s">
        <v>3565</v>
      </c>
      <c r="B132" s="2" t="s">
        <v>3566</v>
      </c>
      <c r="C132" s="2" t="s">
        <v>3683</v>
      </c>
    </row>
    <row r="133" spans="1:3">
      <c r="A133" s="2" t="s">
        <v>3567</v>
      </c>
      <c r="B133" s="2" t="s">
        <v>3537</v>
      </c>
      <c r="C133" s="2" t="s">
        <v>3683</v>
      </c>
    </row>
    <row r="134" spans="1:3">
      <c r="A134" s="2" t="s">
        <v>3568</v>
      </c>
      <c r="B134" s="2" t="s">
        <v>3538</v>
      </c>
      <c r="C134" s="2" t="s">
        <v>3683</v>
      </c>
    </row>
    <row r="135" spans="1:3">
      <c r="A135" s="2" t="s">
        <v>3569</v>
      </c>
      <c r="B135" s="2" t="s">
        <v>3570</v>
      </c>
      <c r="C135" s="2" t="s">
        <v>3683</v>
      </c>
    </row>
    <row r="136" spans="1:3">
      <c r="A136" s="2" t="s">
        <v>3583</v>
      </c>
      <c r="B136" s="2" t="s">
        <v>3571</v>
      </c>
      <c r="C136" s="2" t="s">
        <v>3683</v>
      </c>
    </row>
    <row r="137" spans="1:3">
      <c r="A137" s="2" t="s">
        <v>3584</v>
      </c>
      <c r="B137" s="2" t="s">
        <v>3572</v>
      </c>
      <c r="C137" s="2" t="s">
        <v>3683</v>
      </c>
    </row>
    <row r="138" spans="1:3">
      <c r="A138" s="2" t="s">
        <v>3585</v>
      </c>
      <c r="B138" s="2" t="s">
        <v>3573</v>
      </c>
      <c r="C138" s="2" t="s">
        <v>3683</v>
      </c>
    </row>
    <row r="139" spans="1:3">
      <c r="A139" s="2" t="s">
        <v>3586</v>
      </c>
      <c r="B139" s="2" t="s">
        <v>3574</v>
      </c>
      <c r="C139" s="2" t="s">
        <v>3683</v>
      </c>
    </row>
    <row r="140" spans="1:3">
      <c r="A140" s="2" t="s">
        <v>3587</v>
      </c>
      <c r="B140" s="2" t="s">
        <v>3575</v>
      </c>
      <c r="C140" s="2" t="s">
        <v>3683</v>
      </c>
    </row>
    <row r="141" spans="1:3">
      <c r="A141" s="2" t="s">
        <v>3588</v>
      </c>
      <c r="B141" s="2" t="s">
        <v>3576</v>
      </c>
      <c r="C141" s="2" t="s">
        <v>3683</v>
      </c>
    </row>
    <row r="142" spans="1:3">
      <c r="A142" s="2" t="s">
        <v>3589</v>
      </c>
      <c r="B142" s="2" t="s">
        <v>3577</v>
      </c>
      <c r="C142" s="2" t="s">
        <v>3683</v>
      </c>
    </row>
    <row r="143" spans="1:3">
      <c r="A143" s="2" t="s">
        <v>3590</v>
      </c>
      <c r="B143" s="2" t="s">
        <v>3578</v>
      </c>
      <c r="C143" s="2" t="s">
        <v>3683</v>
      </c>
    </row>
    <row r="144" spans="1:3">
      <c r="A144" s="2" t="s">
        <v>3591</v>
      </c>
      <c r="B144" s="2" t="s">
        <v>3579</v>
      </c>
      <c r="C144" s="2" t="s">
        <v>3683</v>
      </c>
    </row>
    <row r="145" spans="1:3">
      <c r="A145" s="2" t="s">
        <v>3592</v>
      </c>
      <c r="B145" s="2" t="s">
        <v>3580</v>
      </c>
      <c r="C145" s="2" t="s">
        <v>3683</v>
      </c>
    </row>
    <row r="146" spans="1:3">
      <c r="A146" s="2" t="s">
        <v>3593</v>
      </c>
      <c r="B146" s="2" t="s">
        <v>3581</v>
      </c>
      <c r="C146" s="2" t="s">
        <v>3683</v>
      </c>
    </row>
    <row r="147" spans="1:3">
      <c r="A147" s="2" t="s">
        <v>3594</v>
      </c>
      <c r="B147" s="2" t="s">
        <v>3582</v>
      </c>
      <c r="C147" s="2" t="s">
        <v>3683</v>
      </c>
    </row>
    <row r="149" spans="1:3">
      <c r="A149" s="2" t="s">
        <v>3722</v>
      </c>
      <c r="B149" s="2" t="s">
        <v>3712</v>
      </c>
      <c r="C149" s="2" t="s">
        <v>3510</v>
      </c>
    </row>
    <row r="150" spans="1:3">
      <c r="A150" s="2" t="s">
        <v>3723</v>
      </c>
      <c r="B150" s="2" t="s">
        <v>3713</v>
      </c>
      <c r="C150" s="2" t="s">
        <v>3510</v>
      </c>
    </row>
    <row r="151" spans="1:3">
      <c r="A151" s="2" t="s">
        <v>3717</v>
      </c>
      <c r="B151" s="2" t="s">
        <v>3718</v>
      </c>
      <c r="C151" s="2" t="s">
        <v>3510</v>
      </c>
    </row>
    <row r="152" spans="1:3">
      <c r="A152" s="2" t="s">
        <v>3719</v>
      </c>
      <c r="B152" s="2" t="s">
        <v>3716</v>
      </c>
      <c r="C152" s="2" t="s">
        <v>3510</v>
      </c>
    </row>
    <row r="153" spans="1:3">
      <c r="A153" s="2" t="s">
        <v>3720</v>
      </c>
      <c r="B153" s="2" t="s">
        <v>3714</v>
      </c>
      <c r="C153" s="2" t="s">
        <v>3510</v>
      </c>
    </row>
    <row r="154" spans="1:3">
      <c r="A154" s="2" t="s">
        <v>3721</v>
      </c>
      <c r="B154" s="2" t="s">
        <v>3715</v>
      </c>
      <c r="C154" s="2" t="s">
        <v>3510</v>
      </c>
    </row>
    <row r="155" spans="1:3">
      <c r="A155" s="2" t="s">
        <v>3505</v>
      </c>
      <c r="B155" s="2" t="s">
        <v>3496</v>
      </c>
      <c r="C155" s="2" t="s">
        <v>3510</v>
      </c>
    </row>
    <row r="156" spans="1:3">
      <c r="A156" s="2" t="s">
        <v>3506</v>
      </c>
      <c r="B156" s="2" t="s">
        <v>3507</v>
      </c>
      <c r="C156" s="2" t="s">
        <v>3510</v>
      </c>
    </row>
    <row r="157" spans="1:3">
      <c r="A157" s="2" t="s">
        <v>3464</v>
      </c>
      <c r="B157" s="2" t="s">
        <v>3465</v>
      </c>
      <c r="C157" s="2" t="s">
        <v>3510</v>
      </c>
    </row>
    <row r="158" spans="1:3">
      <c r="A158" s="2" t="s">
        <v>3466</v>
      </c>
      <c r="B158" s="2" t="s">
        <v>3467</v>
      </c>
      <c r="C158" s="2" t="s">
        <v>3510</v>
      </c>
    </row>
    <row r="159" spans="1:3">
      <c r="A159" s="2" t="s">
        <v>3501</v>
      </c>
      <c r="B159" s="2" t="s">
        <v>3490</v>
      </c>
      <c r="C159" s="2" t="s">
        <v>3510</v>
      </c>
    </row>
    <row r="160" spans="1:3">
      <c r="A160" s="2" t="s">
        <v>3502</v>
      </c>
      <c r="B160" s="2" t="s">
        <v>3491</v>
      </c>
      <c r="C160" s="2" t="s">
        <v>3510</v>
      </c>
    </row>
    <row r="161" spans="1:3">
      <c r="A161" s="2" t="s">
        <v>3448</v>
      </c>
      <c r="B161" s="2" t="s">
        <v>3449</v>
      </c>
      <c r="C161" s="2" t="s">
        <v>3510</v>
      </c>
    </row>
    <row r="162" spans="1:3">
      <c r="A162" s="2" t="s">
        <v>3450</v>
      </c>
      <c r="B162" s="2" t="s">
        <v>3451</v>
      </c>
      <c r="C162" s="2" t="s">
        <v>3510</v>
      </c>
    </row>
    <row r="163" spans="1:3">
      <c r="A163" s="2" t="s">
        <v>3468</v>
      </c>
      <c r="B163" s="2" t="s">
        <v>3469</v>
      </c>
      <c r="C163" s="2" t="s">
        <v>3510</v>
      </c>
    </row>
    <row r="164" spans="1:3">
      <c r="A164" s="2" t="s">
        <v>3470</v>
      </c>
      <c r="B164" s="2" t="s">
        <v>3471</v>
      </c>
      <c r="C164" s="2" t="s">
        <v>3510</v>
      </c>
    </row>
    <row r="165" spans="1:3">
      <c r="A165" s="2" t="s">
        <v>3724</v>
      </c>
      <c r="B165" s="2" t="s">
        <v>3436</v>
      </c>
      <c r="C165" s="2" t="s">
        <v>3510</v>
      </c>
    </row>
    <row r="166" spans="1:3">
      <c r="A166" s="2" t="s">
        <v>3725</v>
      </c>
      <c r="B166" s="2" t="s">
        <v>3437</v>
      </c>
      <c r="C166" s="2" t="s">
        <v>3510</v>
      </c>
    </row>
    <row r="167" spans="1:3">
      <c r="A167" s="2" t="s">
        <v>3452</v>
      </c>
      <c r="B167" s="2" t="s">
        <v>3453</v>
      </c>
      <c r="C167" s="2" t="s">
        <v>3510</v>
      </c>
    </row>
    <row r="168" spans="1:3">
      <c r="A168" s="2" t="s">
        <v>3454</v>
      </c>
      <c r="B168" s="2" t="s">
        <v>3455</v>
      </c>
      <c r="C168" s="2" t="s">
        <v>3510</v>
      </c>
    </row>
    <row r="169" spans="1:3">
      <c r="A169" s="2" t="s">
        <v>3438</v>
      </c>
      <c r="B169" s="2" t="s">
        <v>3439</v>
      </c>
      <c r="C169" s="2" t="s">
        <v>3510</v>
      </c>
    </row>
    <row r="170" spans="1:3">
      <c r="A170" s="2" t="s">
        <v>3440</v>
      </c>
      <c r="B170" s="2" t="s">
        <v>3441</v>
      </c>
      <c r="C170" s="2" t="s">
        <v>3510</v>
      </c>
    </row>
    <row r="171" spans="1:3">
      <c r="A171" s="2" t="s">
        <v>3503</v>
      </c>
      <c r="B171" s="2" t="s">
        <v>3492</v>
      </c>
      <c r="C171" s="2" t="s">
        <v>3510</v>
      </c>
    </row>
    <row r="172" spans="1:3">
      <c r="A172" s="2" t="s">
        <v>3504</v>
      </c>
      <c r="B172" s="2" t="s">
        <v>3493</v>
      </c>
      <c r="C172" s="2" t="s">
        <v>3510</v>
      </c>
    </row>
    <row r="173" spans="1:3">
      <c r="A173" s="2" t="s">
        <v>3456</v>
      </c>
      <c r="B173" s="2" t="s">
        <v>3457</v>
      </c>
      <c r="C173" s="2" t="s">
        <v>3510</v>
      </c>
    </row>
    <row r="174" spans="1:3">
      <c r="A174" s="2" t="s">
        <v>3458</v>
      </c>
      <c r="B174" s="2" t="s">
        <v>3459</v>
      </c>
      <c r="C174" s="2" t="s">
        <v>3510</v>
      </c>
    </row>
    <row r="175" spans="1:3">
      <c r="A175" s="2" t="s">
        <v>3442</v>
      </c>
      <c r="B175" s="2" t="s">
        <v>3443</v>
      </c>
      <c r="C175" s="2" t="s">
        <v>3510</v>
      </c>
    </row>
    <row r="176" spans="1:3">
      <c r="A176" s="2" t="s">
        <v>3444</v>
      </c>
      <c r="B176" s="2" t="s">
        <v>3445</v>
      </c>
      <c r="C176" s="2" t="s">
        <v>3510</v>
      </c>
    </row>
    <row r="177" spans="1:3">
      <c r="A177" s="2" t="s">
        <v>3508</v>
      </c>
      <c r="B177" s="2" t="s">
        <v>3497</v>
      </c>
      <c r="C177" s="2" t="s">
        <v>3510</v>
      </c>
    </row>
    <row r="178" spans="1:3">
      <c r="A178" s="2" t="s">
        <v>3509</v>
      </c>
      <c r="B178" s="2" t="s">
        <v>3498</v>
      </c>
      <c r="C178" s="2" t="s">
        <v>3510</v>
      </c>
    </row>
    <row r="179" spans="1:3">
      <c r="A179" s="2" t="s">
        <v>3472</v>
      </c>
      <c r="B179" s="2" t="s">
        <v>3473</v>
      </c>
      <c r="C179" s="2" t="s">
        <v>3510</v>
      </c>
    </row>
    <row r="180" spans="1:3">
      <c r="A180" s="2" t="s">
        <v>3474</v>
      </c>
      <c r="B180" s="2" t="s">
        <v>3475</v>
      </c>
      <c r="C180" s="2" t="s">
        <v>3510</v>
      </c>
    </row>
    <row r="181" spans="1:3">
      <c r="A181" s="2" t="s">
        <v>3446</v>
      </c>
      <c r="B181" s="2" t="s">
        <v>3494</v>
      </c>
      <c r="C181" s="2" t="s">
        <v>3510</v>
      </c>
    </row>
    <row r="182" spans="1:3">
      <c r="A182" s="2" t="s">
        <v>3447</v>
      </c>
      <c r="B182" s="2" t="s">
        <v>3495</v>
      </c>
      <c r="C182" s="2" t="s">
        <v>3510</v>
      </c>
    </row>
    <row r="183" spans="1:3">
      <c r="A183" s="2" t="s">
        <v>3476</v>
      </c>
      <c r="B183" s="2" t="s">
        <v>3477</v>
      </c>
      <c r="C183" s="2" t="s">
        <v>3510</v>
      </c>
    </row>
    <row r="184" spans="1:3">
      <c r="A184" s="2" t="s">
        <v>3478</v>
      </c>
      <c r="B184" s="2" t="s">
        <v>3479</v>
      </c>
      <c r="C184" s="2" t="s">
        <v>3510</v>
      </c>
    </row>
    <row r="185" spans="1:3">
      <c r="A185" s="2" t="s">
        <v>3480</v>
      </c>
      <c r="B185" s="2" t="s">
        <v>3481</v>
      </c>
      <c r="C185" s="2" t="s">
        <v>3510</v>
      </c>
    </row>
    <row r="186" spans="1:3">
      <c r="A186" s="2" t="s">
        <v>3482</v>
      </c>
      <c r="B186" s="2" t="s">
        <v>3483</v>
      </c>
      <c r="C186" s="2" t="s">
        <v>3510</v>
      </c>
    </row>
    <row r="187" spans="1:3">
      <c r="A187" s="2" t="s">
        <v>3484</v>
      </c>
      <c r="B187" s="2" t="s">
        <v>3485</v>
      </c>
      <c r="C187" s="2" t="s">
        <v>3510</v>
      </c>
    </row>
    <row r="188" spans="1:3">
      <c r="A188" s="2" t="s">
        <v>3486</v>
      </c>
      <c r="B188" s="2" t="s">
        <v>3487</v>
      </c>
      <c r="C188" s="2" t="s">
        <v>3510</v>
      </c>
    </row>
    <row r="189" spans="1:3" s="3" customFormat="1">
      <c r="A189" s="3" t="s">
        <v>3460</v>
      </c>
      <c r="B189" s="3" t="s">
        <v>3461</v>
      </c>
      <c r="C189" s="3" t="s">
        <v>3510</v>
      </c>
    </row>
    <row r="190" spans="1:3" s="3" customFormat="1">
      <c r="A190" s="3" t="s">
        <v>3462</v>
      </c>
      <c r="B190" s="3" t="s">
        <v>3463</v>
      </c>
      <c r="C190" s="3" t="s">
        <v>3510</v>
      </c>
    </row>
    <row r="192" spans="1:3">
      <c r="A192" s="2" t="s">
        <v>3624</v>
      </c>
      <c r="B192" s="2" t="s">
        <v>3635</v>
      </c>
      <c r="C192" s="2" t="s">
        <v>3684</v>
      </c>
    </row>
    <row r="193" spans="1:3">
      <c r="A193" s="2" t="s">
        <v>3625</v>
      </c>
      <c r="B193" s="2" t="s">
        <v>3636</v>
      </c>
      <c r="C193" s="2" t="s">
        <v>3684</v>
      </c>
    </row>
    <row r="194" spans="1:3">
      <c r="A194" s="2" t="s">
        <v>3626</v>
      </c>
      <c r="B194" s="2" t="s">
        <v>3637</v>
      </c>
      <c r="C194" s="2" t="s">
        <v>3684</v>
      </c>
    </row>
    <row r="195" spans="1:3">
      <c r="A195" s="2" t="s">
        <v>3627</v>
      </c>
      <c r="B195" s="2" t="s">
        <v>3634</v>
      </c>
      <c r="C195" s="2" t="s">
        <v>3684</v>
      </c>
    </row>
    <row r="196" spans="1:3">
      <c r="A196" s="2" t="s">
        <v>3686</v>
      </c>
      <c r="B196" s="2" t="s">
        <v>3633</v>
      </c>
      <c r="C196" s="2" t="s">
        <v>3684</v>
      </c>
    </row>
    <row r="197" spans="1:3">
      <c r="A197" s="2" t="s">
        <v>3687</v>
      </c>
      <c r="B197" s="2" t="s">
        <v>3632</v>
      </c>
      <c r="C197" s="2" t="s">
        <v>3684</v>
      </c>
    </row>
    <row r="198" spans="1:3">
      <c r="A198" s="2" t="s">
        <v>3628</v>
      </c>
      <c r="B198" s="2" t="s">
        <v>3631</v>
      </c>
      <c r="C198" s="2" t="s">
        <v>3684</v>
      </c>
    </row>
    <row r="199" spans="1:3">
      <c r="A199" s="2" t="s">
        <v>3629</v>
      </c>
      <c r="B199" s="2" t="s">
        <v>3630</v>
      </c>
      <c r="C199" s="2" t="s">
        <v>3684</v>
      </c>
    </row>
  </sheetData>
  <mergeCells count="1">
    <mergeCell ref="A1:B1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469"/>
  <sheetViews>
    <sheetView workbookViewId="0">
      <pane ySplit="3" topLeftCell="A4" activePane="bottomLeft" state="frozen"/>
      <selection pane="bottomLeft" sqref="A1:O1"/>
    </sheetView>
  </sheetViews>
  <sheetFormatPr defaultColWidth="9" defaultRowHeight="15"/>
  <cols>
    <col min="1" max="1" width="10.5703125" style="8" customWidth="1"/>
    <col min="2" max="7" width="8.5703125" style="62" customWidth="1"/>
    <col min="8" max="8" width="8.5703125" style="2" customWidth="1"/>
    <col min="9" max="10" width="8.5703125" style="62" customWidth="1"/>
    <col min="11" max="12" width="8.5703125" style="2" customWidth="1"/>
    <col min="13" max="14" width="9" style="2"/>
    <col min="15" max="15" width="53.5703125" style="2" customWidth="1"/>
    <col min="16" max="19" width="9" style="2"/>
    <col min="20" max="20" width="20.42578125" style="2" customWidth="1"/>
    <col min="21" max="21" width="6.7109375" style="2" customWidth="1"/>
    <col min="22" max="16384" width="9" style="2"/>
  </cols>
  <sheetData>
    <row r="1" spans="1:16384" s="40" customFormat="1" ht="18.75">
      <c r="A1" s="1" t="s">
        <v>613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F1" s="36"/>
      <c r="AG1" s="36"/>
      <c r="AH1" s="36"/>
      <c r="AI1" s="36"/>
      <c r="AJ1" s="36"/>
      <c r="AK1" s="36"/>
      <c r="AL1" s="36"/>
      <c r="AM1" s="36"/>
      <c r="AN1" s="36"/>
      <c r="AO1" s="36"/>
      <c r="AP1" s="36"/>
      <c r="AQ1" s="36"/>
      <c r="AR1" s="36"/>
      <c r="AS1" s="36"/>
      <c r="AT1" s="36"/>
      <c r="AU1" s="36"/>
      <c r="AV1" s="36"/>
      <c r="AW1" s="36"/>
      <c r="AX1" s="36"/>
      <c r="AY1" s="36"/>
      <c r="AZ1" s="36"/>
      <c r="BA1" s="36"/>
      <c r="BB1" s="36"/>
      <c r="BC1" s="36"/>
      <c r="BD1" s="36"/>
      <c r="BE1" s="36"/>
      <c r="BF1" s="36"/>
      <c r="BG1" s="36"/>
      <c r="BH1" s="36"/>
      <c r="BI1" s="36"/>
      <c r="BJ1" s="36"/>
      <c r="BK1" s="36"/>
      <c r="BL1" s="36"/>
      <c r="BM1" s="36"/>
      <c r="BN1" s="36"/>
      <c r="BO1" s="36"/>
      <c r="BP1" s="36"/>
      <c r="BQ1" s="36"/>
      <c r="BR1" s="36"/>
      <c r="BS1" s="36"/>
      <c r="BT1" s="36"/>
      <c r="BU1" s="36"/>
      <c r="BV1" s="36"/>
      <c r="BW1" s="36"/>
      <c r="BX1" s="36"/>
      <c r="BY1" s="36"/>
      <c r="BZ1" s="36"/>
      <c r="CA1" s="36"/>
      <c r="CB1" s="36"/>
      <c r="CC1" s="36"/>
      <c r="CD1" s="36"/>
      <c r="CE1" s="36"/>
      <c r="CF1" s="36"/>
      <c r="CG1" s="36"/>
      <c r="CH1" s="36"/>
      <c r="CI1" s="36"/>
      <c r="CJ1" s="36"/>
      <c r="CK1" s="36"/>
      <c r="CL1" s="36"/>
      <c r="CM1" s="36"/>
      <c r="CN1" s="36"/>
      <c r="CO1" s="36"/>
      <c r="CP1" s="36"/>
      <c r="CQ1" s="36"/>
      <c r="CR1" s="36"/>
      <c r="CS1" s="36"/>
      <c r="CT1" s="36"/>
      <c r="CU1" s="36"/>
      <c r="CV1" s="36"/>
      <c r="CW1" s="36"/>
      <c r="CX1" s="36"/>
      <c r="CY1" s="36"/>
      <c r="CZ1" s="36"/>
      <c r="DA1" s="36"/>
      <c r="DB1" s="36"/>
      <c r="DC1" s="36"/>
      <c r="DD1" s="36"/>
      <c r="DE1" s="36"/>
      <c r="DF1" s="36"/>
      <c r="DG1" s="36"/>
      <c r="DH1" s="36"/>
      <c r="DI1" s="36"/>
      <c r="DJ1" s="36"/>
      <c r="DK1" s="36"/>
      <c r="DL1" s="36"/>
      <c r="DM1" s="36"/>
      <c r="DN1" s="36"/>
      <c r="DO1" s="36"/>
      <c r="DP1" s="36"/>
      <c r="DQ1" s="36"/>
      <c r="DR1" s="36"/>
      <c r="DS1" s="36"/>
      <c r="DT1" s="36"/>
      <c r="DU1" s="36"/>
      <c r="DV1" s="36"/>
      <c r="DW1" s="36"/>
      <c r="DX1" s="36"/>
      <c r="DY1" s="36"/>
      <c r="DZ1" s="36"/>
      <c r="EA1" s="36"/>
      <c r="EB1" s="36"/>
      <c r="EC1" s="36"/>
      <c r="ED1" s="36"/>
      <c r="EE1" s="36"/>
      <c r="EF1" s="36"/>
      <c r="EG1" s="36"/>
      <c r="EH1" s="36"/>
      <c r="EI1" s="36"/>
      <c r="EJ1" s="36"/>
      <c r="EK1" s="36"/>
      <c r="EL1" s="36"/>
      <c r="EM1" s="36"/>
      <c r="EN1" s="36"/>
      <c r="EO1" s="36"/>
      <c r="EP1" s="36"/>
      <c r="EQ1" s="36"/>
      <c r="ER1" s="36"/>
      <c r="ES1" s="36"/>
      <c r="ET1" s="36"/>
      <c r="EU1" s="36"/>
      <c r="EV1" s="36"/>
      <c r="EW1" s="36"/>
      <c r="EX1" s="36"/>
      <c r="EY1" s="36"/>
      <c r="EZ1" s="36"/>
      <c r="FA1" s="36"/>
      <c r="FB1" s="36"/>
      <c r="FC1" s="36"/>
      <c r="FD1" s="36"/>
      <c r="FE1" s="36"/>
      <c r="FF1" s="36"/>
      <c r="FG1" s="36"/>
      <c r="FH1" s="36"/>
      <c r="FI1" s="36"/>
      <c r="FJ1" s="36"/>
      <c r="FK1" s="36"/>
      <c r="FL1" s="36"/>
      <c r="FM1" s="36"/>
      <c r="FN1" s="36"/>
      <c r="FO1" s="36"/>
      <c r="FP1" s="36"/>
      <c r="FQ1" s="36"/>
      <c r="FR1" s="36"/>
      <c r="FS1" s="36"/>
      <c r="FT1" s="36"/>
      <c r="FU1" s="36"/>
      <c r="FV1" s="36"/>
      <c r="FW1" s="36"/>
      <c r="FX1" s="36"/>
      <c r="FY1" s="36"/>
      <c r="FZ1" s="36"/>
      <c r="GA1" s="36"/>
      <c r="GB1" s="36"/>
      <c r="GC1" s="36"/>
      <c r="GD1" s="36"/>
      <c r="GE1" s="36"/>
      <c r="GF1" s="36"/>
      <c r="GG1" s="36"/>
      <c r="GH1" s="36"/>
      <c r="GI1" s="36"/>
      <c r="GJ1" s="36"/>
      <c r="GK1" s="36"/>
      <c r="GL1" s="36"/>
      <c r="GM1" s="36"/>
      <c r="GN1" s="36"/>
      <c r="GO1" s="36"/>
      <c r="GP1" s="36"/>
      <c r="GQ1" s="36"/>
      <c r="GR1" s="36"/>
      <c r="GS1" s="36"/>
      <c r="GT1" s="36"/>
      <c r="GU1" s="36"/>
      <c r="GV1" s="36"/>
      <c r="GW1" s="36"/>
      <c r="GX1" s="36"/>
      <c r="GY1" s="36"/>
      <c r="GZ1" s="36"/>
      <c r="HA1" s="36"/>
      <c r="HB1" s="36"/>
      <c r="HC1" s="36"/>
      <c r="HD1" s="36"/>
      <c r="HE1" s="36"/>
      <c r="HF1" s="36"/>
      <c r="HG1" s="36"/>
      <c r="HH1" s="36"/>
      <c r="HI1" s="36"/>
      <c r="HJ1" s="36"/>
      <c r="HK1" s="36"/>
      <c r="HL1" s="36"/>
      <c r="HM1" s="36"/>
      <c r="HN1" s="36"/>
      <c r="HO1" s="36"/>
      <c r="HP1" s="36"/>
      <c r="HQ1" s="36"/>
      <c r="HR1" s="36"/>
      <c r="HS1" s="36"/>
      <c r="HT1" s="36"/>
      <c r="HU1" s="36"/>
      <c r="HV1" s="36"/>
      <c r="HW1" s="36"/>
      <c r="HX1" s="36"/>
      <c r="HY1" s="36"/>
      <c r="HZ1" s="36"/>
      <c r="IA1" s="36"/>
      <c r="IB1" s="36"/>
      <c r="IC1" s="36"/>
      <c r="ID1" s="36"/>
      <c r="IE1" s="36"/>
      <c r="IF1" s="36"/>
      <c r="IG1" s="36"/>
      <c r="IH1" s="36"/>
      <c r="II1" s="36"/>
      <c r="IJ1" s="36"/>
      <c r="IK1" s="36"/>
      <c r="IL1" s="36"/>
      <c r="IM1" s="36"/>
      <c r="IN1" s="36"/>
      <c r="IO1" s="36"/>
      <c r="IP1" s="36"/>
      <c r="IQ1" s="36"/>
      <c r="IR1" s="36"/>
      <c r="IS1" s="36"/>
      <c r="IT1" s="36"/>
      <c r="IU1" s="36"/>
      <c r="IV1" s="36"/>
      <c r="IW1" s="36"/>
      <c r="IX1" s="36"/>
      <c r="IY1" s="36"/>
      <c r="IZ1" s="36"/>
      <c r="JA1" s="36"/>
      <c r="JB1" s="36"/>
      <c r="JC1" s="36"/>
      <c r="JD1" s="36"/>
      <c r="JE1" s="36"/>
      <c r="JF1" s="36"/>
      <c r="JG1" s="36"/>
      <c r="JH1" s="36"/>
      <c r="JI1" s="36"/>
      <c r="JJ1" s="36"/>
      <c r="JK1" s="36"/>
      <c r="JL1" s="36"/>
      <c r="JM1" s="36"/>
      <c r="JN1" s="36"/>
      <c r="JO1" s="36"/>
      <c r="JP1" s="36"/>
      <c r="JQ1" s="36"/>
      <c r="JR1" s="36"/>
      <c r="JS1" s="36"/>
      <c r="JT1" s="36"/>
      <c r="JU1" s="36"/>
      <c r="JV1" s="36"/>
      <c r="JW1" s="36"/>
      <c r="JX1" s="36"/>
      <c r="JY1" s="36"/>
      <c r="JZ1" s="36"/>
      <c r="KA1" s="36"/>
      <c r="KB1" s="36"/>
      <c r="KC1" s="36"/>
      <c r="KD1" s="36"/>
      <c r="KE1" s="36"/>
      <c r="KF1" s="36"/>
      <c r="KG1" s="36"/>
      <c r="KH1" s="36"/>
      <c r="KI1" s="36"/>
      <c r="KJ1" s="36"/>
      <c r="KK1" s="36"/>
      <c r="KL1" s="36"/>
      <c r="KM1" s="36"/>
      <c r="KN1" s="36"/>
      <c r="KO1" s="36"/>
      <c r="KP1" s="36"/>
      <c r="KQ1" s="36"/>
      <c r="KR1" s="36"/>
      <c r="KS1" s="36"/>
      <c r="KT1" s="36"/>
      <c r="KU1" s="36"/>
      <c r="KV1" s="36"/>
      <c r="KW1" s="36"/>
      <c r="KX1" s="36"/>
      <c r="KY1" s="36"/>
      <c r="KZ1" s="36"/>
      <c r="LA1" s="36"/>
      <c r="LB1" s="36"/>
      <c r="LC1" s="36"/>
      <c r="LD1" s="36"/>
      <c r="LE1" s="36"/>
      <c r="LF1" s="36"/>
      <c r="LG1" s="36"/>
      <c r="LH1" s="36"/>
      <c r="LI1" s="36"/>
      <c r="LJ1" s="36"/>
      <c r="LK1" s="36"/>
      <c r="LL1" s="36"/>
      <c r="LM1" s="36"/>
      <c r="LN1" s="36"/>
      <c r="LO1" s="36"/>
      <c r="LP1" s="36"/>
      <c r="LQ1" s="36"/>
      <c r="LR1" s="36"/>
      <c r="LS1" s="36"/>
      <c r="LT1" s="36"/>
      <c r="LU1" s="36"/>
      <c r="LV1" s="36"/>
      <c r="LW1" s="36"/>
      <c r="LX1" s="36"/>
      <c r="LY1" s="36"/>
      <c r="LZ1" s="36"/>
      <c r="MA1" s="36"/>
      <c r="MB1" s="36"/>
      <c r="MC1" s="36"/>
      <c r="MD1" s="36"/>
      <c r="ME1" s="36"/>
      <c r="MF1" s="36"/>
      <c r="MG1" s="36"/>
      <c r="MH1" s="36"/>
      <c r="MI1" s="36"/>
      <c r="MJ1" s="36"/>
      <c r="MK1" s="36"/>
      <c r="ML1" s="36"/>
      <c r="MM1" s="36"/>
      <c r="MN1" s="36"/>
      <c r="MO1" s="36"/>
      <c r="MP1" s="36"/>
      <c r="MQ1" s="36"/>
      <c r="MR1" s="36"/>
      <c r="MS1" s="36"/>
      <c r="MT1" s="36"/>
      <c r="MU1" s="36"/>
      <c r="MV1" s="36"/>
      <c r="MW1" s="36"/>
      <c r="MX1" s="36"/>
      <c r="MY1" s="36"/>
      <c r="MZ1" s="36"/>
      <c r="NA1" s="36"/>
      <c r="NB1" s="36"/>
      <c r="NC1" s="36"/>
      <c r="ND1" s="36"/>
      <c r="NE1" s="36"/>
      <c r="NF1" s="36"/>
      <c r="NG1" s="36"/>
      <c r="NH1" s="36"/>
      <c r="NI1" s="36"/>
      <c r="NJ1" s="36"/>
      <c r="NK1" s="36"/>
      <c r="NL1" s="36"/>
      <c r="NM1" s="36"/>
      <c r="NN1" s="36"/>
      <c r="NO1" s="36"/>
      <c r="NP1" s="36"/>
      <c r="NQ1" s="36"/>
      <c r="NR1" s="36"/>
      <c r="NS1" s="36"/>
      <c r="NT1" s="36"/>
      <c r="NU1" s="36"/>
      <c r="NV1" s="36"/>
      <c r="NW1" s="36"/>
      <c r="NX1" s="36"/>
      <c r="NY1" s="36"/>
      <c r="NZ1" s="36"/>
      <c r="OA1" s="36"/>
      <c r="OB1" s="36"/>
      <c r="OC1" s="36"/>
      <c r="OD1" s="36"/>
      <c r="OE1" s="36"/>
      <c r="OF1" s="36"/>
      <c r="OG1" s="36"/>
      <c r="OH1" s="36"/>
      <c r="OI1" s="36"/>
      <c r="OJ1" s="36"/>
      <c r="OK1" s="36"/>
      <c r="OL1" s="36"/>
      <c r="OM1" s="36"/>
      <c r="ON1" s="36"/>
      <c r="OO1" s="36"/>
      <c r="OP1" s="36"/>
      <c r="OQ1" s="36"/>
      <c r="OR1" s="36"/>
      <c r="OS1" s="36"/>
      <c r="OT1" s="36"/>
      <c r="OU1" s="36"/>
      <c r="OV1" s="36"/>
      <c r="OW1" s="36"/>
      <c r="OX1" s="36"/>
      <c r="OY1" s="36"/>
      <c r="OZ1" s="36"/>
      <c r="PA1" s="36"/>
      <c r="PB1" s="36"/>
      <c r="PC1" s="36"/>
      <c r="PD1" s="36"/>
      <c r="PE1" s="36"/>
      <c r="PF1" s="36"/>
      <c r="PG1" s="36"/>
      <c r="PH1" s="36"/>
      <c r="PI1" s="36"/>
      <c r="PJ1" s="36"/>
      <c r="PK1" s="36"/>
      <c r="PL1" s="36"/>
      <c r="PM1" s="36"/>
      <c r="PN1" s="36"/>
      <c r="PO1" s="36"/>
      <c r="PP1" s="36"/>
      <c r="PQ1" s="36"/>
      <c r="PR1" s="36"/>
      <c r="PS1" s="36"/>
      <c r="PT1" s="36"/>
      <c r="PU1" s="36"/>
      <c r="PV1" s="36"/>
      <c r="PW1" s="36"/>
      <c r="PX1" s="36"/>
      <c r="PY1" s="36"/>
      <c r="PZ1" s="36"/>
      <c r="QA1" s="36"/>
      <c r="QB1" s="36"/>
      <c r="QC1" s="36"/>
      <c r="QD1" s="36"/>
      <c r="QE1" s="36"/>
      <c r="QF1" s="36"/>
      <c r="QG1" s="36"/>
      <c r="QH1" s="36"/>
      <c r="QI1" s="36"/>
      <c r="QJ1" s="36"/>
      <c r="QK1" s="36"/>
      <c r="QL1" s="36"/>
      <c r="QM1" s="36"/>
      <c r="QN1" s="36"/>
      <c r="QO1" s="36"/>
      <c r="QP1" s="36"/>
      <c r="QQ1" s="36"/>
      <c r="QR1" s="36"/>
      <c r="QS1" s="36"/>
      <c r="QT1" s="36"/>
      <c r="QU1" s="36"/>
      <c r="QV1" s="36"/>
      <c r="QW1" s="36"/>
      <c r="QX1" s="36"/>
      <c r="QY1" s="36"/>
      <c r="QZ1" s="36"/>
      <c r="RA1" s="36"/>
      <c r="RB1" s="36"/>
      <c r="RC1" s="36"/>
      <c r="RD1" s="36"/>
      <c r="RE1" s="36"/>
      <c r="RF1" s="36"/>
      <c r="RG1" s="36"/>
      <c r="RH1" s="36"/>
      <c r="RI1" s="36"/>
      <c r="RJ1" s="36"/>
      <c r="RK1" s="36"/>
      <c r="RL1" s="36"/>
      <c r="RM1" s="36"/>
      <c r="RN1" s="36"/>
      <c r="RO1" s="36"/>
      <c r="RP1" s="36"/>
      <c r="RQ1" s="36"/>
      <c r="RR1" s="36"/>
      <c r="RS1" s="36"/>
      <c r="RT1" s="36"/>
      <c r="RU1" s="36"/>
      <c r="RV1" s="36"/>
      <c r="RW1" s="36"/>
      <c r="RX1" s="36"/>
      <c r="RY1" s="36"/>
      <c r="RZ1" s="36"/>
      <c r="SA1" s="36"/>
      <c r="SB1" s="36"/>
      <c r="SC1" s="36"/>
      <c r="SD1" s="36"/>
      <c r="SE1" s="36"/>
      <c r="SF1" s="36"/>
      <c r="SG1" s="36"/>
      <c r="SH1" s="36"/>
      <c r="SI1" s="36"/>
      <c r="SJ1" s="36"/>
      <c r="SK1" s="36"/>
      <c r="SL1" s="36"/>
      <c r="SM1" s="36"/>
      <c r="SN1" s="36"/>
      <c r="SO1" s="36"/>
      <c r="SP1" s="36"/>
      <c r="SQ1" s="36"/>
      <c r="SR1" s="36"/>
      <c r="SS1" s="36"/>
      <c r="ST1" s="36"/>
      <c r="SU1" s="36"/>
      <c r="SV1" s="36"/>
      <c r="SW1" s="36"/>
      <c r="SX1" s="36"/>
      <c r="SY1" s="36"/>
      <c r="SZ1" s="36"/>
      <c r="TA1" s="36"/>
      <c r="TB1" s="36"/>
      <c r="TC1" s="36"/>
      <c r="TD1" s="36"/>
      <c r="TE1" s="36"/>
      <c r="TF1" s="36"/>
      <c r="TG1" s="36"/>
      <c r="TH1" s="36"/>
      <c r="TI1" s="36"/>
      <c r="TJ1" s="36"/>
      <c r="TK1" s="36"/>
      <c r="TL1" s="36"/>
      <c r="TM1" s="36"/>
      <c r="TN1" s="36"/>
      <c r="TO1" s="36"/>
      <c r="TP1" s="36"/>
      <c r="TQ1" s="36"/>
      <c r="TR1" s="36"/>
      <c r="TS1" s="36"/>
      <c r="TT1" s="36"/>
      <c r="TU1" s="36"/>
      <c r="TV1" s="36"/>
      <c r="TW1" s="36"/>
      <c r="TX1" s="36"/>
      <c r="TY1" s="36"/>
      <c r="TZ1" s="36"/>
      <c r="UA1" s="36"/>
      <c r="UB1" s="36"/>
      <c r="UC1" s="36"/>
      <c r="UD1" s="36"/>
      <c r="UE1" s="36"/>
      <c r="UF1" s="36"/>
      <c r="UG1" s="36"/>
      <c r="UH1" s="36"/>
      <c r="UI1" s="36"/>
      <c r="UJ1" s="36"/>
      <c r="UK1" s="36"/>
      <c r="UL1" s="36"/>
      <c r="UM1" s="36"/>
      <c r="UN1" s="36"/>
      <c r="UO1" s="36"/>
      <c r="UP1" s="36"/>
      <c r="UQ1" s="36"/>
      <c r="UR1" s="36"/>
      <c r="US1" s="36"/>
      <c r="UT1" s="36"/>
      <c r="UU1" s="36"/>
      <c r="UV1" s="36"/>
      <c r="UW1" s="36"/>
      <c r="UX1" s="36"/>
      <c r="UY1" s="36"/>
      <c r="UZ1" s="36"/>
      <c r="VA1" s="36"/>
      <c r="VB1" s="36"/>
      <c r="VC1" s="36"/>
      <c r="VD1" s="36"/>
      <c r="VE1" s="36"/>
      <c r="VF1" s="36"/>
      <c r="VG1" s="36"/>
      <c r="VH1" s="36"/>
      <c r="VI1" s="36"/>
      <c r="VJ1" s="36"/>
      <c r="VK1" s="36"/>
      <c r="VL1" s="36"/>
      <c r="VM1" s="36"/>
      <c r="VN1" s="36"/>
      <c r="VO1" s="36"/>
      <c r="VP1" s="36"/>
      <c r="VQ1" s="36"/>
      <c r="VR1" s="36"/>
      <c r="VS1" s="36"/>
      <c r="VT1" s="36"/>
      <c r="VU1" s="36"/>
      <c r="VV1" s="36"/>
      <c r="VW1" s="36"/>
      <c r="VX1" s="36"/>
      <c r="VY1" s="36"/>
      <c r="VZ1" s="36"/>
      <c r="WA1" s="36"/>
      <c r="WB1" s="36"/>
      <c r="WC1" s="36"/>
      <c r="WD1" s="36"/>
      <c r="WE1" s="36"/>
      <c r="WF1" s="36"/>
      <c r="WG1" s="36"/>
      <c r="WH1" s="36"/>
      <c r="WI1" s="36"/>
      <c r="WJ1" s="36"/>
      <c r="WK1" s="36"/>
      <c r="WL1" s="36"/>
      <c r="WM1" s="36"/>
      <c r="WN1" s="36"/>
      <c r="WO1" s="36"/>
      <c r="WP1" s="36"/>
      <c r="WQ1" s="36"/>
      <c r="WR1" s="36"/>
      <c r="WS1" s="36"/>
      <c r="WT1" s="36"/>
      <c r="WU1" s="36"/>
      <c r="WV1" s="36"/>
      <c r="WW1" s="36"/>
      <c r="WX1" s="36"/>
      <c r="WY1" s="36"/>
      <c r="WZ1" s="36"/>
      <c r="XA1" s="36"/>
      <c r="XB1" s="36"/>
      <c r="XC1" s="36"/>
      <c r="XD1" s="36"/>
      <c r="XE1" s="36"/>
      <c r="XF1" s="36"/>
      <c r="XG1" s="36"/>
      <c r="XH1" s="36"/>
      <c r="XI1" s="36"/>
      <c r="XJ1" s="36"/>
      <c r="XK1" s="36"/>
      <c r="XL1" s="36"/>
      <c r="XM1" s="36"/>
      <c r="XN1" s="36"/>
      <c r="XO1" s="36"/>
      <c r="XP1" s="36"/>
      <c r="XQ1" s="36"/>
      <c r="XR1" s="36"/>
      <c r="XS1" s="36"/>
      <c r="XT1" s="36"/>
      <c r="XU1" s="36"/>
      <c r="XV1" s="36"/>
      <c r="XW1" s="36"/>
      <c r="XX1" s="36"/>
      <c r="XY1" s="36"/>
      <c r="XZ1" s="36"/>
      <c r="YA1" s="36"/>
      <c r="YB1" s="36"/>
      <c r="YC1" s="36"/>
      <c r="YD1" s="36"/>
      <c r="YE1" s="36"/>
      <c r="YF1" s="36"/>
      <c r="YG1" s="36"/>
      <c r="YH1" s="36"/>
      <c r="YI1" s="36"/>
      <c r="YJ1" s="36"/>
      <c r="YK1" s="36"/>
      <c r="YL1" s="36"/>
      <c r="YM1" s="36"/>
      <c r="YN1" s="36"/>
      <c r="YO1" s="36"/>
      <c r="YP1" s="36"/>
      <c r="YQ1" s="36"/>
      <c r="YR1" s="36"/>
      <c r="YS1" s="36"/>
      <c r="YT1" s="36"/>
      <c r="YU1" s="36"/>
      <c r="YV1" s="36"/>
      <c r="YW1" s="36"/>
      <c r="YX1" s="36"/>
      <c r="YY1" s="36"/>
      <c r="YZ1" s="36"/>
      <c r="ZA1" s="36"/>
      <c r="ZB1" s="36"/>
      <c r="ZC1" s="36"/>
      <c r="ZD1" s="36"/>
      <c r="ZE1" s="36"/>
      <c r="ZF1" s="36"/>
      <c r="ZG1" s="36"/>
      <c r="ZH1" s="36"/>
      <c r="ZI1" s="36"/>
      <c r="ZJ1" s="36"/>
      <c r="ZK1" s="36"/>
      <c r="ZL1" s="36"/>
      <c r="ZM1" s="36"/>
      <c r="ZN1" s="36"/>
      <c r="ZO1" s="36"/>
      <c r="ZP1" s="36"/>
      <c r="ZQ1" s="36"/>
      <c r="ZR1" s="36"/>
      <c r="ZS1" s="36"/>
      <c r="ZT1" s="36"/>
      <c r="ZU1" s="36"/>
      <c r="ZV1" s="36"/>
      <c r="ZW1" s="36"/>
      <c r="ZX1" s="36"/>
      <c r="ZY1" s="36"/>
      <c r="ZZ1" s="36"/>
      <c r="AAA1" s="36"/>
      <c r="AAB1" s="36"/>
      <c r="AAC1" s="36"/>
      <c r="AAD1" s="36"/>
      <c r="AAE1" s="36"/>
      <c r="AAF1" s="36"/>
      <c r="AAG1" s="36"/>
      <c r="AAH1" s="36"/>
      <c r="AAI1" s="36"/>
      <c r="AAJ1" s="36"/>
      <c r="AAK1" s="36"/>
      <c r="AAL1" s="36"/>
      <c r="AAM1" s="36"/>
      <c r="AAN1" s="36"/>
      <c r="AAO1" s="36"/>
      <c r="AAP1" s="36"/>
      <c r="AAQ1" s="36"/>
      <c r="AAR1" s="36"/>
      <c r="AAS1" s="36"/>
      <c r="AAT1" s="36"/>
      <c r="AAU1" s="36"/>
      <c r="AAV1" s="36"/>
      <c r="AAW1" s="36"/>
      <c r="AAX1" s="36"/>
      <c r="AAY1" s="36"/>
      <c r="AAZ1" s="36"/>
      <c r="ABA1" s="36"/>
      <c r="ABB1" s="36"/>
      <c r="ABC1" s="36"/>
      <c r="ABD1" s="36"/>
      <c r="ABE1" s="36"/>
      <c r="ABF1" s="36"/>
      <c r="ABG1" s="36"/>
      <c r="ABH1" s="36"/>
      <c r="ABI1" s="36"/>
      <c r="ABJ1" s="36"/>
      <c r="ABK1" s="36"/>
      <c r="ABL1" s="36"/>
      <c r="ABM1" s="36"/>
      <c r="ABN1" s="36"/>
      <c r="ABO1" s="36"/>
      <c r="ABP1" s="36"/>
      <c r="ABQ1" s="36"/>
      <c r="ABR1" s="36"/>
      <c r="ABS1" s="36"/>
      <c r="ABT1" s="36"/>
      <c r="ABU1" s="36"/>
      <c r="ABV1" s="36"/>
      <c r="ABW1" s="36"/>
      <c r="ABX1" s="36"/>
      <c r="ABY1" s="36"/>
      <c r="ABZ1" s="36"/>
      <c r="ACA1" s="36"/>
      <c r="ACB1" s="36"/>
      <c r="ACC1" s="36"/>
      <c r="ACD1" s="36"/>
      <c r="ACE1" s="36"/>
      <c r="ACF1" s="36"/>
      <c r="ACG1" s="36"/>
      <c r="ACH1" s="36"/>
      <c r="ACI1" s="36"/>
      <c r="ACJ1" s="36"/>
      <c r="ACK1" s="36"/>
      <c r="ACL1" s="36"/>
      <c r="ACM1" s="36"/>
      <c r="ACN1" s="36"/>
      <c r="ACO1" s="36"/>
      <c r="ACP1" s="36"/>
      <c r="ACQ1" s="36"/>
      <c r="ACR1" s="36"/>
      <c r="ACS1" s="36"/>
      <c r="ACT1" s="36"/>
      <c r="ACU1" s="36"/>
      <c r="ACV1" s="36"/>
      <c r="ACW1" s="36"/>
      <c r="ACX1" s="36"/>
      <c r="ACY1" s="36"/>
      <c r="ACZ1" s="36"/>
      <c r="ADA1" s="36"/>
      <c r="ADB1" s="36"/>
      <c r="ADC1" s="36"/>
      <c r="ADD1" s="36"/>
      <c r="ADE1" s="36"/>
      <c r="ADF1" s="36"/>
      <c r="ADG1" s="36"/>
      <c r="ADH1" s="36"/>
      <c r="ADI1" s="36"/>
      <c r="ADJ1" s="36"/>
      <c r="ADK1" s="36"/>
      <c r="ADL1" s="36"/>
      <c r="ADM1" s="36"/>
      <c r="ADN1" s="36"/>
      <c r="ADO1" s="36"/>
      <c r="ADP1" s="36"/>
      <c r="ADQ1" s="36"/>
      <c r="ADR1" s="36"/>
      <c r="ADS1" s="36"/>
      <c r="ADT1" s="36"/>
      <c r="ADU1" s="36"/>
      <c r="ADV1" s="36"/>
      <c r="ADW1" s="36"/>
      <c r="ADX1" s="36"/>
      <c r="ADY1" s="36"/>
      <c r="ADZ1" s="36"/>
      <c r="AEA1" s="36"/>
      <c r="AEB1" s="36"/>
      <c r="AEC1" s="36"/>
      <c r="AED1" s="36"/>
      <c r="AEE1" s="36"/>
      <c r="AEF1" s="36"/>
      <c r="AEG1" s="36"/>
      <c r="AEH1" s="36"/>
      <c r="AEI1" s="36"/>
      <c r="AEJ1" s="36"/>
      <c r="AEK1" s="36"/>
      <c r="AEL1" s="36"/>
      <c r="AEM1" s="36"/>
      <c r="AEN1" s="36"/>
      <c r="AEO1" s="36"/>
      <c r="AEP1" s="36"/>
      <c r="AEQ1" s="36"/>
      <c r="AER1" s="36"/>
      <c r="AES1" s="36"/>
      <c r="AET1" s="36"/>
      <c r="AEU1" s="36"/>
      <c r="AEV1" s="36"/>
      <c r="AEW1" s="36"/>
      <c r="AEX1" s="36"/>
      <c r="AEY1" s="36"/>
      <c r="AEZ1" s="36"/>
      <c r="AFA1" s="36"/>
      <c r="AFB1" s="36"/>
      <c r="AFC1" s="36"/>
      <c r="AFD1" s="36"/>
      <c r="AFE1" s="36"/>
      <c r="AFF1" s="36"/>
      <c r="AFG1" s="36"/>
      <c r="AFH1" s="36"/>
      <c r="AFI1" s="36"/>
      <c r="AFJ1" s="36"/>
      <c r="AFK1" s="36"/>
      <c r="AFL1" s="36"/>
      <c r="AFM1" s="36"/>
      <c r="AFN1" s="36"/>
      <c r="AFO1" s="36"/>
      <c r="AFP1" s="36"/>
      <c r="AFQ1" s="36"/>
      <c r="AFR1" s="36"/>
      <c r="AFS1" s="36"/>
      <c r="AFT1" s="36"/>
      <c r="AFU1" s="36"/>
      <c r="AFV1" s="36"/>
      <c r="AFW1" s="36"/>
      <c r="AFX1" s="36"/>
      <c r="AFY1" s="36"/>
      <c r="AFZ1" s="36"/>
      <c r="AGA1" s="36"/>
      <c r="AGB1" s="36"/>
      <c r="AGC1" s="36"/>
      <c r="AGD1" s="36"/>
      <c r="AGE1" s="36"/>
      <c r="AGF1" s="36"/>
      <c r="AGG1" s="36"/>
      <c r="AGH1" s="36"/>
      <c r="AGI1" s="36"/>
      <c r="AGJ1" s="36"/>
      <c r="AGK1" s="36"/>
      <c r="AGL1" s="36"/>
      <c r="AGM1" s="36"/>
      <c r="AGN1" s="36"/>
      <c r="AGO1" s="36"/>
      <c r="AGP1" s="36"/>
      <c r="AGQ1" s="36"/>
      <c r="AGR1" s="36"/>
      <c r="AGS1" s="36"/>
      <c r="AGT1" s="36"/>
      <c r="AGU1" s="36"/>
      <c r="AGV1" s="36"/>
      <c r="AGW1" s="36"/>
      <c r="AGX1" s="36"/>
      <c r="AGY1" s="36"/>
      <c r="AGZ1" s="36"/>
      <c r="AHA1" s="36"/>
      <c r="AHB1" s="36"/>
      <c r="AHC1" s="36"/>
      <c r="AHD1" s="36"/>
      <c r="AHE1" s="36"/>
      <c r="AHF1" s="36"/>
      <c r="AHG1" s="36"/>
      <c r="AHH1" s="36"/>
      <c r="AHI1" s="36"/>
      <c r="AHJ1" s="36"/>
      <c r="AHK1" s="36"/>
      <c r="AHL1" s="36"/>
      <c r="AHM1" s="36"/>
      <c r="AHN1" s="36"/>
      <c r="AHO1" s="36"/>
      <c r="AHP1" s="36"/>
      <c r="AHQ1" s="36"/>
      <c r="AHR1" s="36"/>
      <c r="AHS1" s="36"/>
      <c r="AHT1" s="36"/>
      <c r="AHU1" s="36"/>
      <c r="AHV1" s="36"/>
      <c r="AHW1" s="36"/>
      <c r="AHX1" s="36"/>
      <c r="AHY1" s="36"/>
      <c r="AHZ1" s="36"/>
      <c r="AIA1" s="36"/>
      <c r="AIB1" s="36"/>
      <c r="AIC1" s="36"/>
      <c r="AID1" s="36"/>
      <c r="AIE1" s="36"/>
      <c r="AIF1" s="36"/>
      <c r="AIG1" s="36"/>
      <c r="AIH1" s="36"/>
      <c r="AII1" s="36"/>
      <c r="AIJ1" s="36"/>
      <c r="AIK1" s="36"/>
      <c r="AIL1" s="36"/>
      <c r="AIM1" s="36"/>
      <c r="AIN1" s="36"/>
      <c r="AIO1" s="36"/>
      <c r="AIP1" s="36"/>
      <c r="AIQ1" s="36"/>
      <c r="AIR1" s="36"/>
      <c r="AIS1" s="36"/>
      <c r="AIT1" s="36"/>
      <c r="AIU1" s="36"/>
      <c r="AIV1" s="36"/>
      <c r="AIW1" s="36"/>
      <c r="AIX1" s="36"/>
      <c r="AIY1" s="36"/>
      <c r="AIZ1" s="36"/>
      <c r="AJA1" s="36"/>
      <c r="AJB1" s="36"/>
      <c r="AJC1" s="36"/>
      <c r="AJD1" s="36"/>
      <c r="AJE1" s="36"/>
      <c r="AJF1" s="36"/>
      <c r="AJG1" s="36"/>
      <c r="AJH1" s="36"/>
      <c r="AJI1" s="36"/>
      <c r="AJJ1" s="36"/>
      <c r="AJK1" s="36"/>
      <c r="AJL1" s="36"/>
      <c r="AJM1" s="36"/>
      <c r="AJN1" s="36"/>
      <c r="AJO1" s="36"/>
      <c r="AJP1" s="36"/>
      <c r="AJQ1" s="36"/>
      <c r="AJR1" s="36"/>
      <c r="AJS1" s="36"/>
      <c r="AJT1" s="36"/>
      <c r="AJU1" s="36"/>
      <c r="AJV1" s="36"/>
      <c r="AJW1" s="36"/>
      <c r="AJX1" s="36"/>
      <c r="AJY1" s="36"/>
      <c r="AJZ1" s="36"/>
      <c r="AKA1" s="36"/>
      <c r="AKB1" s="36"/>
      <c r="AKC1" s="36"/>
      <c r="AKD1" s="36"/>
      <c r="AKE1" s="36"/>
      <c r="AKF1" s="36"/>
      <c r="AKG1" s="36"/>
      <c r="AKH1" s="36"/>
      <c r="AKI1" s="36"/>
      <c r="AKJ1" s="36"/>
      <c r="AKK1" s="36"/>
      <c r="AKL1" s="36"/>
      <c r="AKM1" s="36"/>
      <c r="AKN1" s="36"/>
      <c r="AKO1" s="36"/>
      <c r="AKP1" s="36"/>
      <c r="AKQ1" s="36"/>
      <c r="AKR1" s="36"/>
      <c r="AKS1" s="36"/>
      <c r="AKT1" s="36"/>
      <c r="AKU1" s="36"/>
      <c r="AKV1" s="36"/>
      <c r="AKW1" s="36"/>
      <c r="AKX1" s="36"/>
      <c r="AKY1" s="36"/>
      <c r="AKZ1" s="36"/>
      <c r="ALA1" s="36"/>
      <c r="ALB1" s="36"/>
      <c r="ALC1" s="36"/>
      <c r="ALD1" s="36"/>
      <c r="ALE1" s="36"/>
      <c r="ALF1" s="36"/>
      <c r="ALG1" s="36"/>
      <c r="ALH1" s="36"/>
      <c r="ALI1" s="36"/>
      <c r="ALJ1" s="36"/>
      <c r="ALK1" s="36"/>
      <c r="ALL1" s="36"/>
      <c r="ALM1" s="36"/>
      <c r="ALN1" s="36"/>
      <c r="ALO1" s="36"/>
      <c r="ALP1" s="36"/>
      <c r="ALQ1" s="36"/>
      <c r="ALR1" s="36"/>
      <c r="ALS1" s="36"/>
      <c r="ALT1" s="36"/>
      <c r="ALU1" s="36"/>
      <c r="ALV1" s="36"/>
      <c r="ALW1" s="36"/>
      <c r="ALX1" s="36"/>
      <c r="ALY1" s="36"/>
      <c r="ALZ1" s="36"/>
      <c r="AMA1" s="36"/>
      <c r="AMB1" s="36"/>
      <c r="AMC1" s="36"/>
      <c r="AMD1" s="36"/>
      <c r="AME1" s="36"/>
      <c r="AMF1" s="36"/>
      <c r="AMG1" s="36"/>
      <c r="AMH1" s="36"/>
      <c r="AMI1" s="36"/>
      <c r="AMJ1" s="36"/>
      <c r="AMK1" s="36"/>
      <c r="AML1" s="36"/>
      <c r="AMM1" s="36"/>
      <c r="AMN1" s="36"/>
      <c r="AMO1" s="36"/>
      <c r="AMP1" s="36"/>
      <c r="AMQ1" s="36"/>
      <c r="AMR1" s="36"/>
      <c r="AMS1" s="36"/>
      <c r="AMT1" s="36"/>
      <c r="AMU1" s="36"/>
      <c r="AMV1" s="36"/>
      <c r="AMW1" s="36"/>
      <c r="AMX1" s="36"/>
      <c r="AMY1" s="36"/>
      <c r="AMZ1" s="36"/>
      <c r="ANA1" s="36"/>
      <c r="ANB1" s="36"/>
      <c r="ANC1" s="36"/>
      <c r="AND1" s="36"/>
      <c r="ANE1" s="36"/>
      <c r="ANF1" s="36"/>
      <c r="ANG1" s="36"/>
      <c r="ANH1" s="36"/>
      <c r="ANI1" s="36"/>
      <c r="ANJ1" s="36"/>
      <c r="ANK1" s="36"/>
      <c r="ANL1" s="36"/>
      <c r="ANM1" s="36"/>
      <c r="ANN1" s="36"/>
      <c r="ANO1" s="36"/>
      <c r="ANP1" s="36"/>
      <c r="ANQ1" s="36"/>
      <c r="ANR1" s="36"/>
      <c r="ANS1" s="36"/>
      <c r="ANT1" s="36"/>
      <c r="ANU1" s="36"/>
      <c r="ANV1" s="36"/>
      <c r="ANW1" s="36"/>
      <c r="ANX1" s="36"/>
      <c r="ANY1" s="36"/>
      <c r="ANZ1" s="36"/>
      <c r="AOA1" s="36"/>
      <c r="AOB1" s="36"/>
      <c r="AOC1" s="36"/>
      <c r="AOD1" s="36"/>
      <c r="AOE1" s="36"/>
      <c r="AOF1" s="36"/>
      <c r="AOG1" s="36"/>
      <c r="AOH1" s="36"/>
      <c r="AOI1" s="36"/>
      <c r="AOJ1" s="36"/>
      <c r="AOK1" s="36"/>
      <c r="AOL1" s="36"/>
      <c r="AOM1" s="36"/>
      <c r="AON1" s="36"/>
      <c r="AOO1" s="36"/>
      <c r="AOP1" s="36"/>
      <c r="AOQ1" s="36"/>
      <c r="AOR1" s="36"/>
      <c r="AOS1" s="36"/>
      <c r="AOT1" s="36"/>
      <c r="AOU1" s="36"/>
      <c r="AOV1" s="36"/>
      <c r="AOW1" s="36"/>
      <c r="AOX1" s="36"/>
      <c r="AOY1" s="36"/>
      <c r="AOZ1" s="36"/>
      <c r="APA1" s="36"/>
      <c r="APB1" s="36"/>
      <c r="APC1" s="36"/>
      <c r="APD1" s="36"/>
      <c r="APE1" s="36"/>
      <c r="APF1" s="36"/>
      <c r="APG1" s="36"/>
      <c r="APH1" s="36"/>
      <c r="API1" s="36"/>
      <c r="APJ1" s="36"/>
      <c r="APK1" s="36"/>
      <c r="APL1" s="36"/>
      <c r="APM1" s="36"/>
      <c r="APN1" s="36"/>
      <c r="APO1" s="36"/>
      <c r="APP1" s="36"/>
      <c r="APQ1" s="36"/>
      <c r="APR1" s="36"/>
      <c r="APS1" s="36"/>
      <c r="APT1" s="36"/>
      <c r="APU1" s="36"/>
      <c r="APV1" s="36"/>
      <c r="APW1" s="36"/>
      <c r="APX1" s="36"/>
      <c r="APY1" s="36"/>
      <c r="APZ1" s="36"/>
      <c r="AQA1" s="36"/>
      <c r="AQB1" s="36"/>
      <c r="AQC1" s="36"/>
      <c r="AQD1" s="36"/>
      <c r="AQE1" s="36"/>
      <c r="AQF1" s="36"/>
      <c r="AQG1" s="36"/>
      <c r="AQH1" s="36"/>
      <c r="AQI1" s="36"/>
      <c r="AQJ1" s="36"/>
      <c r="AQK1" s="36"/>
      <c r="AQL1" s="36"/>
      <c r="AQM1" s="36"/>
      <c r="AQN1" s="36"/>
      <c r="AQO1" s="36"/>
      <c r="AQP1" s="36"/>
      <c r="AQQ1" s="36"/>
      <c r="AQR1" s="36"/>
      <c r="AQS1" s="36"/>
      <c r="AQT1" s="36"/>
      <c r="AQU1" s="36"/>
      <c r="AQV1" s="36"/>
      <c r="AQW1" s="36"/>
      <c r="AQX1" s="36"/>
      <c r="AQY1" s="36"/>
      <c r="AQZ1" s="36"/>
      <c r="ARA1" s="36"/>
      <c r="ARB1" s="36"/>
      <c r="ARC1" s="36"/>
      <c r="ARD1" s="36"/>
      <c r="ARE1" s="36"/>
      <c r="ARF1" s="36"/>
      <c r="ARG1" s="36"/>
      <c r="ARH1" s="36"/>
      <c r="ARI1" s="36"/>
      <c r="ARJ1" s="36"/>
      <c r="ARK1" s="36"/>
      <c r="ARL1" s="36"/>
      <c r="ARM1" s="36"/>
      <c r="ARN1" s="36"/>
      <c r="ARO1" s="36"/>
      <c r="ARP1" s="36"/>
      <c r="ARQ1" s="36"/>
      <c r="ARR1" s="36"/>
      <c r="ARS1" s="36"/>
      <c r="ART1" s="36"/>
      <c r="ARU1" s="36"/>
      <c r="ARV1" s="36"/>
      <c r="ARW1" s="36"/>
      <c r="ARX1" s="36"/>
      <c r="ARY1" s="36"/>
      <c r="ARZ1" s="36"/>
      <c r="ASA1" s="36"/>
      <c r="ASB1" s="36"/>
      <c r="ASC1" s="36"/>
      <c r="ASD1" s="36"/>
      <c r="ASE1" s="36"/>
      <c r="ASF1" s="36"/>
      <c r="ASG1" s="36"/>
      <c r="ASH1" s="36"/>
      <c r="ASI1" s="36"/>
      <c r="ASJ1" s="36"/>
      <c r="ASK1" s="36"/>
      <c r="ASL1" s="36"/>
      <c r="ASM1" s="36"/>
      <c r="ASN1" s="36"/>
      <c r="ASO1" s="36"/>
      <c r="ASP1" s="36"/>
      <c r="ASQ1" s="36"/>
      <c r="ASR1" s="36"/>
      <c r="ASS1" s="36"/>
      <c r="AST1" s="36"/>
      <c r="ASU1" s="36"/>
      <c r="ASV1" s="36"/>
      <c r="ASW1" s="36"/>
      <c r="ASX1" s="36"/>
      <c r="ASY1" s="36"/>
      <c r="ASZ1" s="36"/>
      <c r="ATA1" s="36"/>
      <c r="ATB1" s="36"/>
      <c r="ATC1" s="36"/>
      <c r="ATD1" s="36"/>
      <c r="ATE1" s="36"/>
      <c r="ATF1" s="36"/>
      <c r="ATG1" s="36"/>
      <c r="ATH1" s="36"/>
      <c r="ATI1" s="36"/>
      <c r="ATJ1" s="36"/>
      <c r="ATK1" s="36"/>
      <c r="ATL1" s="36"/>
      <c r="ATM1" s="36"/>
      <c r="ATN1" s="36"/>
      <c r="ATO1" s="36"/>
      <c r="ATP1" s="36"/>
      <c r="ATQ1" s="36"/>
      <c r="ATR1" s="36"/>
      <c r="ATS1" s="36"/>
      <c r="ATT1" s="36"/>
      <c r="ATU1" s="36"/>
      <c r="ATV1" s="36"/>
      <c r="ATW1" s="36"/>
      <c r="ATX1" s="36"/>
      <c r="ATY1" s="36"/>
      <c r="ATZ1" s="36"/>
      <c r="AUA1" s="36"/>
      <c r="AUB1" s="36"/>
      <c r="AUC1" s="36"/>
      <c r="AUD1" s="36"/>
      <c r="AUE1" s="36"/>
      <c r="AUF1" s="36"/>
      <c r="AUG1" s="36"/>
      <c r="AUH1" s="36"/>
      <c r="AUI1" s="36"/>
      <c r="AUJ1" s="36"/>
      <c r="AUK1" s="36"/>
      <c r="AUL1" s="36"/>
      <c r="AUM1" s="36"/>
      <c r="AUN1" s="36"/>
      <c r="AUO1" s="36"/>
      <c r="AUP1" s="36"/>
      <c r="AUQ1" s="36"/>
      <c r="AUR1" s="36"/>
      <c r="AUS1" s="36"/>
      <c r="AUT1" s="36"/>
      <c r="AUU1" s="36"/>
      <c r="AUV1" s="36"/>
      <c r="AUW1" s="36"/>
      <c r="AUX1" s="36"/>
      <c r="AUY1" s="36"/>
      <c r="AUZ1" s="36"/>
      <c r="AVA1" s="36"/>
      <c r="AVB1" s="36"/>
      <c r="AVC1" s="36"/>
      <c r="AVD1" s="36"/>
      <c r="AVE1" s="36"/>
      <c r="AVF1" s="36"/>
      <c r="AVG1" s="36"/>
      <c r="AVH1" s="36"/>
      <c r="AVI1" s="36"/>
      <c r="AVJ1" s="36"/>
      <c r="AVK1" s="36"/>
      <c r="AVL1" s="36"/>
      <c r="AVM1" s="36"/>
      <c r="AVN1" s="36"/>
      <c r="AVO1" s="36"/>
      <c r="AVP1" s="36"/>
      <c r="AVQ1" s="36"/>
      <c r="AVR1" s="36"/>
      <c r="AVS1" s="36"/>
      <c r="AVT1" s="36"/>
      <c r="AVU1" s="36"/>
      <c r="AVV1" s="36"/>
      <c r="AVW1" s="36"/>
      <c r="AVX1" s="36"/>
      <c r="AVY1" s="36"/>
      <c r="AVZ1" s="36"/>
      <c r="AWA1" s="36"/>
      <c r="AWB1" s="36"/>
      <c r="AWC1" s="36"/>
      <c r="AWD1" s="36"/>
      <c r="AWE1" s="36"/>
      <c r="AWF1" s="36"/>
      <c r="AWG1" s="36"/>
      <c r="AWH1" s="36"/>
      <c r="AWI1" s="36"/>
      <c r="AWJ1" s="36"/>
      <c r="AWK1" s="36"/>
      <c r="AWL1" s="36"/>
      <c r="AWM1" s="36"/>
      <c r="AWN1" s="36"/>
      <c r="AWO1" s="36"/>
      <c r="AWP1" s="36"/>
      <c r="AWQ1" s="36"/>
      <c r="AWR1" s="36"/>
      <c r="AWS1" s="36"/>
      <c r="AWT1" s="36"/>
      <c r="AWU1" s="36"/>
      <c r="AWV1" s="36"/>
      <c r="AWW1" s="36"/>
      <c r="AWX1" s="36"/>
      <c r="AWY1" s="36"/>
      <c r="AWZ1" s="36"/>
      <c r="AXA1" s="36"/>
      <c r="AXB1" s="36"/>
      <c r="AXC1" s="36"/>
      <c r="AXD1" s="36"/>
      <c r="AXE1" s="36"/>
      <c r="AXF1" s="36"/>
      <c r="AXG1" s="36"/>
      <c r="AXH1" s="36"/>
      <c r="AXI1" s="36"/>
      <c r="AXJ1" s="36"/>
      <c r="AXK1" s="36"/>
      <c r="AXL1" s="36"/>
      <c r="AXM1" s="36"/>
      <c r="AXN1" s="36"/>
      <c r="AXO1" s="36"/>
      <c r="AXP1" s="36"/>
      <c r="AXQ1" s="36"/>
      <c r="AXR1" s="36"/>
      <c r="AXS1" s="36"/>
      <c r="AXT1" s="36"/>
      <c r="AXU1" s="36"/>
      <c r="AXV1" s="36"/>
      <c r="AXW1" s="36"/>
      <c r="AXX1" s="36"/>
      <c r="AXY1" s="36"/>
      <c r="AXZ1" s="36"/>
      <c r="AYA1" s="36"/>
      <c r="AYB1" s="36"/>
      <c r="AYC1" s="36"/>
      <c r="AYD1" s="36"/>
      <c r="AYE1" s="36"/>
      <c r="AYF1" s="36"/>
      <c r="AYG1" s="36"/>
      <c r="AYH1" s="36"/>
      <c r="AYI1" s="36"/>
      <c r="AYJ1" s="36"/>
      <c r="AYK1" s="36"/>
      <c r="AYL1" s="36"/>
      <c r="AYM1" s="36"/>
      <c r="AYN1" s="36"/>
      <c r="AYO1" s="36"/>
      <c r="AYP1" s="36"/>
      <c r="AYQ1" s="36"/>
      <c r="AYR1" s="36"/>
      <c r="AYS1" s="36"/>
      <c r="AYT1" s="36"/>
      <c r="AYU1" s="36"/>
      <c r="AYV1" s="36"/>
      <c r="AYW1" s="36"/>
      <c r="AYX1" s="36"/>
      <c r="AYY1" s="36"/>
      <c r="AYZ1" s="36"/>
      <c r="AZA1" s="36"/>
      <c r="AZB1" s="36"/>
      <c r="AZC1" s="36"/>
      <c r="AZD1" s="36"/>
      <c r="AZE1" s="36"/>
      <c r="AZF1" s="36"/>
      <c r="AZG1" s="36"/>
      <c r="AZH1" s="36"/>
      <c r="AZI1" s="36"/>
      <c r="AZJ1" s="36"/>
      <c r="AZK1" s="36"/>
      <c r="AZL1" s="36"/>
      <c r="AZM1" s="36"/>
      <c r="AZN1" s="36"/>
      <c r="AZO1" s="36"/>
      <c r="AZP1" s="36"/>
      <c r="AZQ1" s="36"/>
      <c r="AZR1" s="36"/>
      <c r="AZS1" s="36"/>
      <c r="AZT1" s="36"/>
      <c r="AZU1" s="36"/>
      <c r="AZV1" s="36"/>
      <c r="AZW1" s="36"/>
      <c r="AZX1" s="36"/>
      <c r="AZY1" s="36"/>
      <c r="AZZ1" s="36"/>
      <c r="BAA1" s="36"/>
      <c r="BAB1" s="36"/>
      <c r="BAC1" s="36"/>
      <c r="BAD1" s="36"/>
      <c r="BAE1" s="36"/>
      <c r="BAF1" s="36"/>
      <c r="BAG1" s="36"/>
      <c r="BAH1" s="36"/>
      <c r="BAI1" s="36"/>
      <c r="BAJ1" s="36"/>
      <c r="BAK1" s="36"/>
      <c r="BAL1" s="36"/>
      <c r="BAM1" s="36"/>
      <c r="BAN1" s="36"/>
      <c r="BAO1" s="36"/>
      <c r="BAP1" s="36"/>
      <c r="BAQ1" s="36"/>
      <c r="BAR1" s="36"/>
      <c r="BAS1" s="36"/>
      <c r="BAT1" s="36"/>
      <c r="BAU1" s="36"/>
      <c r="BAV1" s="36"/>
      <c r="BAW1" s="36"/>
      <c r="BAX1" s="36"/>
      <c r="BAY1" s="36"/>
      <c r="BAZ1" s="36"/>
      <c r="BBA1" s="36"/>
      <c r="BBB1" s="36"/>
      <c r="BBC1" s="36"/>
      <c r="BBD1" s="36"/>
      <c r="BBE1" s="36"/>
      <c r="BBF1" s="36"/>
      <c r="BBG1" s="36"/>
      <c r="BBH1" s="36"/>
      <c r="BBI1" s="36"/>
      <c r="BBJ1" s="36"/>
      <c r="BBK1" s="36"/>
      <c r="BBL1" s="36"/>
      <c r="BBM1" s="36"/>
      <c r="BBN1" s="36"/>
      <c r="BBO1" s="36"/>
      <c r="BBP1" s="36"/>
      <c r="BBQ1" s="36"/>
      <c r="BBR1" s="36"/>
      <c r="BBS1" s="36"/>
      <c r="BBT1" s="36"/>
      <c r="BBU1" s="36"/>
      <c r="BBV1" s="36"/>
      <c r="BBW1" s="36"/>
      <c r="BBX1" s="36"/>
      <c r="BBY1" s="36"/>
      <c r="BBZ1" s="36"/>
      <c r="BCA1" s="36"/>
      <c r="BCB1" s="36"/>
      <c r="BCC1" s="36"/>
      <c r="BCD1" s="36"/>
      <c r="BCE1" s="36"/>
      <c r="BCF1" s="36"/>
      <c r="BCG1" s="36"/>
      <c r="BCH1" s="36"/>
      <c r="BCI1" s="36"/>
      <c r="BCJ1" s="36"/>
      <c r="BCK1" s="36"/>
      <c r="BCL1" s="36"/>
      <c r="BCM1" s="36"/>
      <c r="BCN1" s="36"/>
      <c r="BCO1" s="36"/>
      <c r="BCP1" s="36"/>
      <c r="BCQ1" s="36"/>
      <c r="BCR1" s="36"/>
      <c r="BCS1" s="36"/>
      <c r="BCT1" s="36"/>
      <c r="BCU1" s="36"/>
      <c r="BCV1" s="36"/>
      <c r="BCW1" s="36"/>
      <c r="BCX1" s="36"/>
      <c r="BCY1" s="36"/>
      <c r="BCZ1" s="36"/>
      <c r="BDA1" s="36"/>
      <c r="BDB1" s="36"/>
      <c r="BDC1" s="36"/>
      <c r="BDD1" s="36"/>
      <c r="BDE1" s="36"/>
      <c r="BDF1" s="36"/>
      <c r="BDG1" s="36"/>
      <c r="BDH1" s="36"/>
      <c r="BDI1" s="36"/>
      <c r="BDJ1" s="36"/>
      <c r="BDK1" s="36"/>
      <c r="BDL1" s="36"/>
      <c r="BDM1" s="36"/>
      <c r="BDN1" s="36"/>
      <c r="BDO1" s="36"/>
      <c r="BDP1" s="36"/>
      <c r="BDQ1" s="36"/>
      <c r="BDR1" s="36"/>
      <c r="BDS1" s="36"/>
      <c r="BDT1" s="36"/>
      <c r="BDU1" s="36"/>
      <c r="BDV1" s="36"/>
      <c r="BDW1" s="36"/>
      <c r="BDX1" s="36"/>
      <c r="BDY1" s="36"/>
      <c r="BDZ1" s="36"/>
      <c r="BEA1" s="36"/>
      <c r="BEB1" s="36"/>
      <c r="BEC1" s="36"/>
      <c r="BED1" s="36"/>
      <c r="BEE1" s="36"/>
      <c r="BEF1" s="36"/>
      <c r="BEG1" s="36"/>
      <c r="BEH1" s="36"/>
      <c r="BEI1" s="36"/>
      <c r="BEJ1" s="36"/>
      <c r="BEK1" s="36"/>
      <c r="BEL1" s="36"/>
      <c r="BEM1" s="36"/>
      <c r="BEN1" s="36"/>
      <c r="BEO1" s="36"/>
      <c r="BEP1" s="36"/>
      <c r="BEQ1" s="36"/>
      <c r="BER1" s="36"/>
      <c r="BES1" s="36"/>
      <c r="BET1" s="36"/>
      <c r="BEU1" s="36"/>
      <c r="BEV1" s="36"/>
      <c r="BEW1" s="36"/>
      <c r="BEX1" s="36"/>
      <c r="BEY1" s="36"/>
      <c r="BEZ1" s="36"/>
      <c r="BFA1" s="36"/>
      <c r="BFB1" s="36"/>
      <c r="BFC1" s="36"/>
      <c r="BFD1" s="36"/>
      <c r="BFE1" s="36"/>
      <c r="BFF1" s="36"/>
      <c r="BFG1" s="36"/>
      <c r="BFH1" s="36"/>
      <c r="BFI1" s="36"/>
      <c r="BFJ1" s="36"/>
      <c r="BFK1" s="36"/>
      <c r="BFL1" s="36"/>
      <c r="BFM1" s="36"/>
      <c r="BFN1" s="36"/>
      <c r="BFO1" s="36"/>
      <c r="BFP1" s="36"/>
      <c r="BFQ1" s="36"/>
      <c r="BFR1" s="36"/>
      <c r="BFS1" s="36"/>
      <c r="BFT1" s="36"/>
      <c r="BFU1" s="36"/>
      <c r="BFV1" s="36"/>
      <c r="BFW1" s="36"/>
      <c r="BFX1" s="36"/>
      <c r="BFY1" s="36"/>
      <c r="BFZ1" s="36"/>
      <c r="BGA1" s="36"/>
      <c r="BGB1" s="36"/>
      <c r="BGC1" s="36"/>
      <c r="BGD1" s="36"/>
      <c r="BGE1" s="36"/>
      <c r="BGF1" s="36"/>
      <c r="BGG1" s="36"/>
      <c r="BGH1" s="36"/>
      <c r="BGI1" s="36"/>
      <c r="BGJ1" s="36"/>
      <c r="BGK1" s="36"/>
      <c r="BGL1" s="36"/>
      <c r="BGM1" s="36"/>
      <c r="BGN1" s="36"/>
      <c r="BGO1" s="36"/>
      <c r="BGP1" s="36"/>
      <c r="BGQ1" s="36"/>
      <c r="BGR1" s="36"/>
      <c r="BGS1" s="36"/>
      <c r="BGT1" s="36"/>
      <c r="BGU1" s="36"/>
      <c r="BGV1" s="36"/>
      <c r="BGW1" s="36"/>
      <c r="BGX1" s="36"/>
      <c r="BGY1" s="36"/>
      <c r="BGZ1" s="36"/>
      <c r="BHA1" s="36"/>
      <c r="BHB1" s="36"/>
      <c r="BHC1" s="36"/>
      <c r="BHD1" s="36"/>
      <c r="BHE1" s="36"/>
      <c r="BHF1" s="36"/>
      <c r="BHG1" s="36"/>
      <c r="BHH1" s="36"/>
      <c r="BHI1" s="36"/>
      <c r="BHJ1" s="36"/>
      <c r="BHK1" s="36"/>
      <c r="BHL1" s="36"/>
      <c r="BHM1" s="36"/>
      <c r="BHN1" s="36"/>
      <c r="BHO1" s="36"/>
      <c r="BHP1" s="36"/>
      <c r="BHQ1" s="36"/>
      <c r="BHR1" s="36"/>
      <c r="BHS1" s="36"/>
      <c r="BHT1" s="36"/>
      <c r="BHU1" s="36"/>
      <c r="BHV1" s="36"/>
      <c r="BHW1" s="36"/>
      <c r="BHX1" s="36"/>
      <c r="BHY1" s="36"/>
      <c r="BHZ1" s="36"/>
      <c r="BIA1" s="36"/>
      <c r="BIB1" s="36"/>
      <c r="BIC1" s="36"/>
      <c r="BID1" s="36"/>
      <c r="BIE1" s="36"/>
      <c r="BIF1" s="36"/>
      <c r="BIG1" s="36"/>
      <c r="BIH1" s="36"/>
      <c r="BII1" s="36"/>
      <c r="BIJ1" s="36"/>
      <c r="BIK1" s="36"/>
      <c r="BIL1" s="36"/>
      <c r="BIM1" s="36"/>
      <c r="BIN1" s="36"/>
      <c r="BIO1" s="36"/>
      <c r="BIP1" s="36"/>
      <c r="BIQ1" s="36"/>
      <c r="BIR1" s="36"/>
      <c r="BIS1" s="36"/>
      <c r="BIT1" s="36"/>
      <c r="BIU1" s="36"/>
      <c r="BIV1" s="36"/>
      <c r="BIW1" s="36"/>
      <c r="BIX1" s="36"/>
      <c r="BIY1" s="36"/>
      <c r="BIZ1" s="36"/>
      <c r="BJA1" s="36"/>
      <c r="BJB1" s="36"/>
      <c r="BJC1" s="36"/>
      <c r="BJD1" s="36"/>
      <c r="BJE1" s="36"/>
      <c r="BJF1" s="36"/>
      <c r="BJG1" s="36"/>
      <c r="BJH1" s="36"/>
      <c r="BJI1" s="36"/>
      <c r="BJJ1" s="36"/>
      <c r="BJK1" s="36"/>
      <c r="BJL1" s="36"/>
      <c r="BJM1" s="36"/>
      <c r="BJN1" s="36"/>
      <c r="BJO1" s="36"/>
      <c r="BJP1" s="36"/>
      <c r="BJQ1" s="36"/>
      <c r="BJR1" s="36"/>
      <c r="BJS1" s="36"/>
      <c r="BJT1" s="36"/>
      <c r="BJU1" s="36"/>
      <c r="BJV1" s="36"/>
      <c r="BJW1" s="36"/>
      <c r="BJX1" s="36"/>
      <c r="BJY1" s="36"/>
      <c r="BJZ1" s="36"/>
      <c r="BKA1" s="36"/>
      <c r="BKB1" s="36"/>
      <c r="BKC1" s="36"/>
      <c r="BKD1" s="36"/>
      <c r="BKE1" s="36"/>
      <c r="BKF1" s="36"/>
      <c r="BKG1" s="36"/>
      <c r="BKH1" s="36"/>
      <c r="BKI1" s="36"/>
      <c r="BKJ1" s="36"/>
      <c r="BKK1" s="36"/>
      <c r="BKL1" s="36"/>
      <c r="BKM1" s="36"/>
      <c r="BKN1" s="36"/>
      <c r="BKO1" s="36"/>
      <c r="BKP1" s="36"/>
      <c r="BKQ1" s="36"/>
      <c r="BKR1" s="36"/>
      <c r="BKS1" s="36"/>
      <c r="BKT1" s="36"/>
      <c r="BKU1" s="36"/>
      <c r="BKV1" s="36"/>
      <c r="BKW1" s="36"/>
      <c r="BKX1" s="36"/>
      <c r="BKY1" s="36"/>
      <c r="BKZ1" s="36"/>
      <c r="BLA1" s="36"/>
      <c r="BLB1" s="36"/>
      <c r="BLC1" s="36"/>
      <c r="BLD1" s="36"/>
      <c r="BLE1" s="36"/>
      <c r="BLF1" s="36"/>
      <c r="BLG1" s="36"/>
      <c r="BLH1" s="36"/>
      <c r="BLI1" s="36"/>
      <c r="BLJ1" s="36"/>
      <c r="BLK1" s="36"/>
      <c r="BLL1" s="36"/>
      <c r="BLM1" s="36"/>
      <c r="BLN1" s="36"/>
      <c r="BLO1" s="36"/>
      <c r="BLP1" s="36"/>
      <c r="BLQ1" s="36"/>
      <c r="BLR1" s="36"/>
      <c r="BLS1" s="36"/>
      <c r="BLT1" s="36"/>
      <c r="BLU1" s="36"/>
      <c r="BLV1" s="36"/>
      <c r="BLW1" s="36"/>
      <c r="BLX1" s="36"/>
      <c r="BLY1" s="36"/>
      <c r="BLZ1" s="36"/>
      <c r="BMA1" s="36"/>
      <c r="BMB1" s="36"/>
      <c r="BMC1" s="36"/>
      <c r="BMD1" s="36"/>
      <c r="BME1" s="36"/>
      <c r="BMF1" s="36"/>
      <c r="BMG1" s="36"/>
      <c r="BMH1" s="36"/>
      <c r="BMI1" s="36"/>
      <c r="BMJ1" s="36"/>
      <c r="BMK1" s="36"/>
      <c r="BML1" s="36"/>
      <c r="BMM1" s="36"/>
      <c r="BMN1" s="36"/>
      <c r="BMO1" s="36"/>
      <c r="BMP1" s="36"/>
      <c r="BMQ1" s="36"/>
      <c r="BMR1" s="36"/>
      <c r="BMS1" s="36"/>
      <c r="BMT1" s="36"/>
      <c r="BMU1" s="36"/>
      <c r="BMV1" s="36"/>
      <c r="BMW1" s="36"/>
      <c r="BMX1" s="36"/>
      <c r="BMY1" s="36"/>
      <c r="BMZ1" s="36"/>
      <c r="BNA1" s="36"/>
      <c r="BNB1" s="36"/>
      <c r="BNC1" s="36"/>
      <c r="BND1" s="36"/>
      <c r="BNE1" s="36"/>
      <c r="BNF1" s="36"/>
      <c r="BNG1" s="36"/>
      <c r="BNH1" s="36"/>
      <c r="BNI1" s="36"/>
      <c r="BNJ1" s="36"/>
      <c r="BNK1" s="36"/>
      <c r="BNL1" s="36"/>
      <c r="BNM1" s="36"/>
      <c r="BNN1" s="36"/>
      <c r="BNO1" s="36"/>
      <c r="BNP1" s="36"/>
      <c r="BNQ1" s="36"/>
      <c r="BNR1" s="36"/>
      <c r="BNS1" s="36"/>
      <c r="BNT1" s="36"/>
      <c r="BNU1" s="36"/>
      <c r="BNV1" s="36"/>
      <c r="BNW1" s="36"/>
      <c r="BNX1" s="36"/>
      <c r="BNY1" s="36"/>
      <c r="BNZ1" s="36"/>
      <c r="BOA1" s="36"/>
      <c r="BOB1" s="36"/>
      <c r="BOC1" s="36"/>
      <c r="BOD1" s="36"/>
      <c r="BOE1" s="36"/>
      <c r="BOF1" s="36"/>
      <c r="BOG1" s="36"/>
      <c r="BOH1" s="36"/>
      <c r="BOI1" s="36"/>
      <c r="BOJ1" s="36"/>
      <c r="BOK1" s="36"/>
      <c r="BOL1" s="36"/>
      <c r="BOM1" s="36"/>
      <c r="BON1" s="36"/>
      <c r="BOO1" s="36"/>
      <c r="BOP1" s="36"/>
      <c r="BOQ1" s="36"/>
      <c r="BOR1" s="36"/>
      <c r="BOS1" s="36"/>
      <c r="BOT1" s="36"/>
      <c r="BOU1" s="36"/>
      <c r="BOV1" s="36"/>
      <c r="BOW1" s="36"/>
      <c r="BOX1" s="36"/>
      <c r="BOY1" s="36"/>
      <c r="BOZ1" s="36"/>
      <c r="BPA1" s="36"/>
      <c r="BPB1" s="36"/>
      <c r="BPC1" s="36"/>
      <c r="BPD1" s="36"/>
      <c r="BPE1" s="36"/>
      <c r="BPF1" s="36"/>
      <c r="BPG1" s="36"/>
      <c r="BPH1" s="36"/>
      <c r="BPI1" s="36"/>
      <c r="BPJ1" s="36"/>
      <c r="BPK1" s="36"/>
      <c r="BPL1" s="36"/>
      <c r="BPM1" s="36"/>
      <c r="BPN1" s="36"/>
      <c r="BPO1" s="36"/>
      <c r="BPP1" s="36"/>
      <c r="BPQ1" s="36"/>
      <c r="BPR1" s="36"/>
      <c r="BPS1" s="36"/>
      <c r="BPT1" s="36"/>
      <c r="BPU1" s="36"/>
      <c r="BPV1" s="36"/>
      <c r="BPW1" s="36"/>
      <c r="BPX1" s="36"/>
      <c r="BPY1" s="36"/>
      <c r="BPZ1" s="36"/>
      <c r="BQA1" s="36"/>
      <c r="BQB1" s="36"/>
      <c r="BQC1" s="36"/>
      <c r="BQD1" s="36"/>
      <c r="BQE1" s="36"/>
      <c r="BQF1" s="36"/>
      <c r="BQG1" s="36"/>
      <c r="BQH1" s="36"/>
      <c r="BQI1" s="36"/>
      <c r="BQJ1" s="36"/>
      <c r="BQK1" s="36"/>
      <c r="BQL1" s="36"/>
      <c r="BQM1" s="36"/>
      <c r="BQN1" s="36"/>
      <c r="BQO1" s="36"/>
      <c r="BQP1" s="36"/>
      <c r="BQQ1" s="36"/>
      <c r="BQR1" s="36"/>
      <c r="BQS1" s="36"/>
      <c r="BQT1" s="36"/>
      <c r="BQU1" s="36"/>
      <c r="BQV1" s="36"/>
      <c r="BQW1" s="36"/>
      <c r="BQX1" s="36"/>
      <c r="BQY1" s="36"/>
      <c r="BQZ1" s="36"/>
      <c r="BRA1" s="36"/>
      <c r="BRB1" s="36"/>
      <c r="BRC1" s="36"/>
      <c r="BRD1" s="36"/>
      <c r="BRE1" s="36"/>
      <c r="BRF1" s="36"/>
      <c r="BRG1" s="36"/>
      <c r="BRH1" s="36"/>
      <c r="BRI1" s="36"/>
      <c r="BRJ1" s="36"/>
      <c r="BRK1" s="36"/>
      <c r="BRL1" s="36"/>
      <c r="BRM1" s="36"/>
      <c r="BRN1" s="36"/>
      <c r="BRO1" s="36"/>
      <c r="BRP1" s="36"/>
      <c r="BRQ1" s="36"/>
      <c r="BRR1" s="36"/>
      <c r="BRS1" s="36"/>
      <c r="BRT1" s="36"/>
      <c r="BRU1" s="36"/>
      <c r="BRV1" s="36"/>
      <c r="BRW1" s="36"/>
      <c r="BRX1" s="36"/>
      <c r="BRY1" s="36"/>
      <c r="BRZ1" s="36"/>
      <c r="BSA1" s="36"/>
      <c r="BSB1" s="36"/>
      <c r="BSC1" s="36"/>
      <c r="BSD1" s="36"/>
      <c r="BSE1" s="36"/>
      <c r="BSF1" s="36"/>
      <c r="BSG1" s="36"/>
      <c r="BSH1" s="36"/>
      <c r="BSI1" s="36"/>
      <c r="BSJ1" s="36"/>
      <c r="BSK1" s="36"/>
      <c r="BSL1" s="36"/>
      <c r="BSM1" s="36"/>
      <c r="BSN1" s="36"/>
      <c r="BSO1" s="36"/>
      <c r="BSP1" s="36"/>
      <c r="BSQ1" s="36"/>
      <c r="BSR1" s="36"/>
      <c r="BSS1" s="36"/>
      <c r="BST1" s="36"/>
      <c r="BSU1" s="36"/>
      <c r="BSV1" s="36"/>
      <c r="BSW1" s="36"/>
      <c r="BSX1" s="36"/>
      <c r="BSY1" s="36"/>
      <c r="BSZ1" s="36"/>
      <c r="BTA1" s="36"/>
      <c r="BTB1" s="36"/>
      <c r="BTC1" s="36"/>
      <c r="BTD1" s="36"/>
      <c r="BTE1" s="36"/>
      <c r="BTF1" s="36"/>
      <c r="BTG1" s="36"/>
      <c r="BTH1" s="36"/>
      <c r="BTI1" s="36"/>
      <c r="BTJ1" s="36"/>
      <c r="BTK1" s="36"/>
      <c r="BTL1" s="36"/>
      <c r="BTM1" s="36"/>
      <c r="BTN1" s="36"/>
      <c r="BTO1" s="36"/>
      <c r="BTP1" s="36"/>
      <c r="BTQ1" s="36"/>
      <c r="BTR1" s="36"/>
      <c r="BTS1" s="36"/>
      <c r="BTT1" s="36"/>
      <c r="BTU1" s="36"/>
      <c r="BTV1" s="36"/>
      <c r="BTW1" s="36"/>
      <c r="BTX1" s="36"/>
      <c r="BTY1" s="36"/>
      <c r="BTZ1" s="36"/>
      <c r="BUA1" s="36"/>
      <c r="BUB1" s="36"/>
      <c r="BUC1" s="36"/>
      <c r="BUD1" s="36"/>
      <c r="BUE1" s="36"/>
      <c r="BUF1" s="36"/>
      <c r="BUG1" s="36"/>
      <c r="BUH1" s="36"/>
      <c r="BUI1" s="36"/>
      <c r="BUJ1" s="36"/>
      <c r="BUK1" s="36"/>
      <c r="BUL1" s="36"/>
      <c r="BUM1" s="36"/>
      <c r="BUN1" s="36"/>
      <c r="BUO1" s="36"/>
      <c r="BUP1" s="36"/>
      <c r="BUQ1" s="36"/>
      <c r="BUR1" s="36"/>
      <c r="BUS1" s="36"/>
      <c r="BUT1" s="36"/>
      <c r="BUU1" s="36"/>
      <c r="BUV1" s="36"/>
      <c r="BUW1" s="36"/>
      <c r="BUX1" s="36"/>
      <c r="BUY1" s="36"/>
      <c r="BUZ1" s="36"/>
      <c r="BVA1" s="36"/>
      <c r="BVB1" s="36"/>
      <c r="BVC1" s="36"/>
      <c r="BVD1" s="36"/>
      <c r="BVE1" s="36"/>
      <c r="BVF1" s="36"/>
      <c r="BVG1" s="36"/>
      <c r="BVH1" s="36"/>
      <c r="BVI1" s="36"/>
      <c r="BVJ1" s="36"/>
      <c r="BVK1" s="36"/>
      <c r="BVL1" s="36"/>
      <c r="BVM1" s="36"/>
      <c r="BVN1" s="36"/>
      <c r="BVO1" s="36"/>
      <c r="BVP1" s="36"/>
      <c r="BVQ1" s="36"/>
      <c r="BVR1" s="36"/>
      <c r="BVS1" s="36"/>
      <c r="BVT1" s="36"/>
      <c r="BVU1" s="36"/>
      <c r="BVV1" s="36"/>
      <c r="BVW1" s="36"/>
      <c r="BVX1" s="36"/>
      <c r="BVY1" s="36"/>
      <c r="BVZ1" s="36"/>
      <c r="BWA1" s="36"/>
      <c r="BWB1" s="36"/>
      <c r="BWC1" s="36"/>
      <c r="BWD1" s="36"/>
      <c r="BWE1" s="36"/>
      <c r="BWF1" s="36"/>
      <c r="BWG1" s="36"/>
      <c r="BWH1" s="36"/>
      <c r="BWI1" s="36"/>
      <c r="BWJ1" s="36"/>
      <c r="BWK1" s="36"/>
      <c r="BWL1" s="36"/>
      <c r="BWM1" s="36"/>
      <c r="BWN1" s="36"/>
      <c r="BWO1" s="36"/>
      <c r="BWP1" s="36"/>
      <c r="BWQ1" s="36"/>
      <c r="BWR1" s="36"/>
      <c r="BWS1" s="36"/>
      <c r="BWT1" s="36"/>
      <c r="BWU1" s="36"/>
      <c r="BWV1" s="36"/>
      <c r="BWW1" s="36"/>
      <c r="BWX1" s="36"/>
      <c r="BWY1" s="36"/>
      <c r="BWZ1" s="36"/>
      <c r="BXA1" s="36"/>
      <c r="BXB1" s="36"/>
      <c r="BXC1" s="36"/>
      <c r="BXD1" s="36"/>
      <c r="BXE1" s="36"/>
      <c r="BXF1" s="36"/>
      <c r="BXG1" s="36"/>
      <c r="BXH1" s="36"/>
      <c r="BXI1" s="36"/>
      <c r="BXJ1" s="36"/>
      <c r="BXK1" s="36"/>
      <c r="BXL1" s="36"/>
      <c r="BXM1" s="36"/>
      <c r="BXN1" s="36"/>
      <c r="BXO1" s="36"/>
      <c r="BXP1" s="36"/>
      <c r="BXQ1" s="36"/>
      <c r="BXR1" s="36"/>
      <c r="BXS1" s="36"/>
      <c r="BXT1" s="36"/>
      <c r="BXU1" s="36"/>
      <c r="BXV1" s="36"/>
      <c r="BXW1" s="36"/>
      <c r="BXX1" s="36"/>
      <c r="BXY1" s="36"/>
      <c r="BXZ1" s="36"/>
      <c r="BYA1" s="36"/>
      <c r="BYB1" s="36"/>
      <c r="BYC1" s="36"/>
      <c r="BYD1" s="36"/>
      <c r="BYE1" s="36"/>
      <c r="BYF1" s="36"/>
      <c r="BYG1" s="36"/>
      <c r="BYH1" s="36"/>
      <c r="BYI1" s="36"/>
      <c r="BYJ1" s="36"/>
      <c r="BYK1" s="36"/>
      <c r="BYL1" s="36"/>
      <c r="BYM1" s="36"/>
      <c r="BYN1" s="36"/>
      <c r="BYO1" s="36"/>
      <c r="BYP1" s="36"/>
      <c r="BYQ1" s="36"/>
      <c r="BYR1" s="36"/>
      <c r="BYS1" s="36"/>
      <c r="BYT1" s="36"/>
      <c r="BYU1" s="36"/>
      <c r="BYV1" s="36"/>
      <c r="BYW1" s="36"/>
      <c r="BYX1" s="36"/>
      <c r="BYY1" s="36"/>
      <c r="BYZ1" s="36"/>
      <c r="BZA1" s="36"/>
      <c r="BZB1" s="36"/>
      <c r="BZC1" s="36"/>
      <c r="BZD1" s="36"/>
      <c r="BZE1" s="36"/>
      <c r="BZF1" s="36"/>
      <c r="BZG1" s="36"/>
      <c r="BZH1" s="36"/>
      <c r="BZI1" s="36"/>
      <c r="BZJ1" s="36"/>
      <c r="BZK1" s="36"/>
      <c r="BZL1" s="36"/>
      <c r="BZM1" s="36"/>
      <c r="BZN1" s="36"/>
      <c r="BZO1" s="36"/>
      <c r="BZP1" s="36"/>
      <c r="BZQ1" s="36"/>
      <c r="BZR1" s="36"/>
      <c r="BZS1" s="36"/>
      <c r="BZT1" s="36"/>
      <c r="BZU1" s="36"/>
      <c r="BZV1" s="36"/>
      <c r="BZW1" s="36"/>
      <c r="BZX1" s="36"/>
      <c r="BZY1" s="36"/>
      <c r="BZZ1" s="36"/>
      <c r="CAA1" s="36"/>
      <c r="CAB1" s="36"/>
      <c r="CAC1" s="36"/>
      <c r="CAD1" s="36"/>
      <c r="CAE1" s="36"/>
      <c r="CAF1" s="36"/>
      <c r="CAG1" s="36"/>
      <c r="CAH1" s="36"/>
      <c r="CAI1" s="36"/>
      <c r="CAJ1" s="36"/>
      <c r="CAK1" s="36"/>
      <c r="CAL1" s="36"/>
      <c r="CAM1" s="36"/>
      <c r="CAN1" s="36"/>
      <c r="CAO1" s="36"/>
      <c r="CAP1" s="36"/>
      <c r="CAQ1" s="36"/>
      <c r="CAR1" s="36"/>
      <c r="CAS1" s="36"/>
      <c r="CAT1" s="36"/>
      <c r="CAU1" s="36"/>
      <c r="CAV1" s="36"/>
      <c r="CAW1" s="36"/>
      <c r="CAX1" s="36"/>
      <c r="CAY1" s="36"/>
      <c r="CAZ1" s="36"/>
      <c r="CBA1" s="36"/>
      <c r="CBB1" s="36"/>
      <c r="CBC1" s="36"/>
      <c r="CBD1" s="36"/>
      <c r="CBE1" s="36"/>
      <c r="CBF1" s="36"/>
      <c r="CBG1" s="36"/>
      <c r="CBH1" s="36"/>
      <c r="CBI1" s="36"/>
      <c r="CBJ1" s="36"/>
      <c r="CBK1" s="36"/>
      <c r="CBL1" s="36"/>
      <c r="CBM1" s="36"/>
      <c r="CBN1" s="36"/>
      <c r="CBO1" s="36"/>
      <c r="CBP1" s="36"/>
      <c r="CBQ1" s="36"/>
      <c r="CBR1" s="36"/>
      <c r="CBS1" s="36"/>
      <c r="CBT1" s="36"/>
      <c r="CBU1" s="36"/>
      <c r="CBV1" s="36"/>
      <c r="CBW1" s="36"/>
      <c r="CBX1" s="36"/>
      <c r="CBY1" s="36"/>
      <c r="CBZ1" s="36"/>
      <c r="CCA1" s="36"/>
      <c r="CCB1" s="36"/>
      <c r="CCC1" s="36"/>
      <c r="CCD1" s="36"/>
      <c r="CCE1" s="36"/>
      <c r="CCF1" s="36"/>
      <c r="CCG1" s="36"/>
      <c r="CCH1" s="36"/>
      <c r="CCI1" s="36"/>
      <c r="CCJ1" s="36"/>
      <c r="CCK1" s="36"/>
      <c r="CCL1" s="36"/>
      <c r="CCM1" s="36"/>
      <c r="CCN1" s="36"/>
      <c r="CCO1" s="36"/>
      <c r="CCP1" s="36"/>
      <c r="CCQ1" s="36"/>
      <c r="CCR1" s="36"/>
      <c r="CCS1" s="36"/>
      <c r="CCT1" s="36"/>
      <c r="CCU1" s="36"/>
      <c r="CCV1" s="36"/>
      <c r="CCW1" s="36"/>
      <c r="CCX1" s="36"/>
      <c r="CCY1" s="36"/>
      <c r="CCZ1" s="36"/>
      <c r="CDA1" s="36"/>
      <c r="CDB1" s="36"/>
      <c r="CDC1" s="36"/>
      <c r="CDD1" s="36"/>
      <c r="CDE1" s="36"/>
      <c r="CDF1" s="36"/>
      <c r="CDG1" s="36"/>
      <c r="CDH1" s="36"/>
      <c r="CDI1" s="36"/>
      <c r="CDJ1" s="36"/>
      <c r="CDK1" s="36"/>
      <c r="CDL1" s="36"/>
      <c r="CDM1" s="36"/>
      <c r="CDN1" s="36"/>
      <c r="CDO1" s="36"/>
      <c r="CDP1" s="36"/>
      <c r="CDQ1" s="36"/>
      <c r="CDR1" s="36"/>
      <c r="CDS1" s="36"/>
      <c r="CDT1" s="36"/>
      <c r="CDU1" s="36"/>
      <c r="CDV1" s="36"/>
      <c r="CDW1" s="36"/>
      <c r="CDX1" s="36"/>
      <c r="CDY1" s="36"/>
      <c r="CDZ1" s="36"/>
      <c r="CEA1" s="36"/>
      <c r="CEB1" s="36"/>
      <c r="CEC1" s="36"/>
      <c r="CED1" s="36"/>
      <c r="CEE1" s="36"/>
      <c r="CEF1" s="36"/>
      <c r="CEG1" s="36"/>
      <c r="CEH1" s="36"/>
      <c r="CEI1" s="36"/>
      <c r="CEJ1" s="36"/>
      <c r="CEK1" s="36"/>
      <c r="CEL1" s="36"/>
      <c r="CEM1" s="36"/>
      <c r="CEN1" s="36"/>
      <c r="CEO1" s="36"/>
      <c r="CEP1" s="36"/>
      <c r="CEQ1" s="36"/>
      <c r="CER1" s="36"/>
      <c r="CES1" s="36"/>
      <c r="CET1" s="36"/>
      <c r="CEU1" s="36"/>
      <c r="CEV1" s="36"/>
      <c r="CEW1" s="36"/>
      <c r="CEX1" s="36"/>
      <c r="CEY1" s="36"/>
      <c r="CEZ1" s="36"/>
      <c r="CFA1" s="36"/>
      <c r="CFB1" s="36"/>
      <c r="CFC1" s="36"/>
      <c r="CFD1" s="36"/>
      <c r="CFE1" s="36"/>
      <c r="CFF1" s="36"/>
      <c r="CFG1" s="36"/>
      <c r="CFH1" s="36"/>
      <c r="CFI1" s="36"/>
      <c r="CFJ1" s="36"/>
      <c r="CFK1" s="36"/>
      <c r="CFL1" s="36"/>
      <c r="CFM1" s="36"/>
      <c r="CFN1" s="36"/>
      <c r="CFO1" s="36"/>
      <c r="CFP1" s="36"/>
      <c r="CFQ1" s="36"/>
      <c r="CFR1" s="36"/>
      <c r="CFS1" s="36"/>
      <c r="CFT1" s="36"/>
      <c r="CFU1" s="36"/>
      <c r="CFV1" s="36"/>
      <c r="CFW1" s="36"/>
      <c r="CFX1" s="36"/>
      <c r="CFY1" s="36"/>
      <c r="CFZ1" s="36"/>
      <c r="CGA1" s="36"/>
      <c r="CGB1" s="36"/>
      <c r="CGC1" s="36"/>
      <c r="CGD1" s="36"/>
      <c r="CGE1" s="36"/>
      <c r="CGF1" s="36"/>
      <c r="CGG1" s="36"/>
      <c r="CGH1" s="36"/>
      <c r="CGI1" s="36"/>
      <c r="CGJ1" s="36"/>
      <c r="CGK1" s="36"/>
      <c r="CGL1" s="36"/>
      <c r="CGM1" s="36"/>
      <c r="CGN1" s="36"/>
      <c r="CGO1" s="36"/>
      <c r="CGP1" s="36"/>
      <c r="CGQ1" s="36"/>
      <c r="CGR1" s="36"/>
      <c r="CGS1" s="36"/>
      <c r="CGT1" s="36"/>
      <c r="CGU1" s="36"/>
      <c r="CGV1" s="36"/>
      <c r="CGW1" s="36"/>
      <c r="CGX1" s="36"/>
      <c r="CGY1" s="36"/>
      <c r="CGZ1" s="36"/>
      <c r="CHA1" s="36"/>
      <c r="CHB1" s="36"/>
      <c r="CHC1" s="36"/>
      <c r="CHD1" s="36"/>
      <c r="CHE1" s="36"/>
      <c r="CHF1" s="36"/>
      <c r="CHG1" s="36"/>
      <c r="CHH1" s="36"/>
      <c r="CHI1" s="36"/>
      <c r="CHJ1" s="36"/>
      <c r="CHK1" s="36"/>
      <c r="CHL1" s="36"/>
      <c r="CHM1" s="36"/>
      <c r="CHN1" s="36"/>
      <c r="CHO1" s="36"/>
      <c r="CHP1" s="36"/>
      <c r="CHQ1" s="36"/>
      <c r="CHR1" s="36"/>
      <c r="CHS1" s="36"/>
      <c r="CHT1" s="36"/>
      <c r="CHU1" s="36"/>
      <c r="CHV1" s="36"/>
      <c r="CHW1" s="36"/>
      <c r="CHX1" s="36"/>
      <c r="CHY1" s="36"/>
      <c r="CHZ1" s="36"/>
      <c r="CIA1" s="36"/>
      <c r="CIB1" s="36"/>
      <c r="CIC1" s="36"/>
      <c r="CID1" s="36"/>
      <c r="CIE1" s="36"/>
      <c r="CIF1" s="36"/>
      <c r="CIG1" s="36"/>
      <c r="CIH1" s="36"/>
      <c r="CII1" s="36"/>
      <c r="CIJ1" s="36"/>
      <c r="CIK1" s="36"/>
      <c r="CIL1" s="36"/>
      <c r="CIM1" s="36"/>
      <c r="CIN1" s="36"/>
      <c r="CIO1" s="36"/>
      <c r="CIP1" s="36"/>
      <c r="CIQ1" s="36"/>
      <c r="CIR1" s="36"/>
      <c r="CIS1" s="36"/>
      <c r="CIT1" s="36"/>
      <c r="CIU1" s="36"/>
      <c r="CIV1" s="36"/>
      <c r="CIW1" s="36"/>
      <c r="CIX1" s="36"/>
      <c r="CIY1" s="36"/>
      <c r="CIZ1" s="36"/>
      <c r="CJA1" s="36"/>
      <c r="CJB1" s="36"/>
      <c r="CJC1" s="36"/>
      <c r="CJD1" s="36"/>
      <c r="CJE1" s="36"/>
      <c r="CJF1" s="36"/>
      <c r="CJG1" s="36"/>
      <c r="CJH1" s="36"/>
      <c r="CJI1" s="36"/>
      <c r="CJJ1" s="36"/>
      <c r="CJK1" s="36"/>
      <c r="CJL1" s="36"/>
      <c r="CJM1" s="36"/>
      <c r="CJN1" s="36"/>
      <c r="CJO1" s="36"/>
      <c r="CJP1" s="36"/>
      <c r="CJQ1" s="36"/>
      <c r="CJR1" s="36"/>
      <c r="CJS1" s="36"/>
      <c r="CJT1" s="36"/>
      <c r="CJU1" s="36"/>
      <c r="CJV1" s="36"/>
      <c r="CJW1" s="36"/>
      <c r="CJX1" s="36"/>
      <c r="CJY1" s="36"/>
      <c r="CJZ1" s="36"/>
      <c r="CKA1" s="36"/>
      <c r="CKB1" s="36"/>
      <c r="CKC1" s="36"/>
      <c r="CKD1" s="36"/>
      <c r="CKE1" s="36"/>
      <c r="CKF1" s="36"/>
      <c r="CKG1" s="36"/>
      <c r="CKH1" s="36"/>
      <c r="CKI1" s="36"/>
      <c r="CKJ1" s="36"/>
      <c r="CKK1" s="36"/>
      <c r="CKL1" s="36"/>
      <c r="CKM1" s="36"/>
      <c r="CKN1" s="36"/>
      <c r="CKO1" s="36"/>
      <c r="CKP1" s="36"/>
      <c r="CKQ1" s="36"/>
      <c r="CKR1" s="36"/>
      <c r="CKS1" s="36"/>
      <c r="CKT1" s="36"/>
      <c r="CKU1" s="36"/>
      <c r="CKV1" s="36"/>
      <c r="CKW1" s="36"/>
      <c r="CKX1" s="36"/>
      <c r="CKY1" s="36"/>
      <c r="CKZ1" s="36"/>
      <c r="CLA1" s="36"/>
      <c r="CLB1" s="36"/>
      <c r="CLC1" s="36"/>
      <c r="CLD1" s="36"/>
      <c r="CLE1" s="36"/>
      <c r="CLF1" s="36"/>
      <c r="CLG1" s="36"/>
      <c r="CLH1" s="36"/>
      <c r="CLI1" s="36"/>
      <c r="CLJ1" s="36"/>
      <c r="CLK1" s="36"/>
      <c r="CLL1" s="36"/>
      <c r="CLM1" s="36"/>
      <c r="CLN1" s="36"/>
      <c r="CLO1" s="36"/>
      <c r="CLP1" s="36"/>
      <c r="CLQ1" s="36"/>
      <c r="CLR1" s="36"/>
      <c r="CLS1" s="36"/>
      <c r="CLT1" s="36"/>
      <c r="CLU1" s="36"/>
      <c r="CLV1" s="36"/>
      <c r="CLW1" s="36"/>
      <c r="CLX1" s="36"/>
      <c r="CLY1" s="36"/>
      <c r="CLZ1" s="36"/>
      <c r="CMA1" s="36"/>
      <c r="CMB1" s="36"/>
      <c r="CMC1" s="36"/>
      <c r="CMD1" s="36"/>
      <c r="CME1" s="36"/>
      <c r="CMF1" s="36"/>
      <c r="CMG1" s="36"/>
      <c r="CMH1" s="36"/>
      <c r="CMI1" s="36"/>
      <c r="CMJ1" s="36"/>
      <c r="CMK1" s="36"/>
      <c r="CML1" s="36"/>
      <c r="CMM1" s="36"/>
      <c r="CMN1" s="36"/>
      <c r="CMO1" s="36"/>
      <c r="CMP1" s="36"/>
      <c r="CMQ1" s="36"/>
      <c r="CMR1" s="36"/>
      <c r="CMS1" s="36"/>
      <c r="CMT1" s="36"/>
      <c r="CMU1" s="36"/>
      <c r="CMV1" s="36"/>
      <c r="CMW1" s="36"/>
      <c r="CMX1" s="36"/>
      <c r="CMY1" s="36"/>
      <c r="CMZ1" s="36"/>
      <c r="CNA1" s="36"/>
      <c r="CNB1" s="36"/>
      <c r="CNC1" s="36"/>
      <c r="CND1" s="36"/>
      <c r="CNE1" s="36"/>
      <c r="CNF1" s="36"/>
      <c r="CNG1" s="36"/>
      <c r="CNH1" s="36"/>
      <c r="CNI1" s="36"/>
      <c r="CNJ1" s="36"/>
      <c r="CNK1" s="36"/>
      <c r="CNL1" s="36"/>
      <c r="CNM1" s="36"/>
      <c r="CNN1" s="36"/>
      <c r="CNO1" s="36"/>
      <c r="CNP1" s="36"/>
      <c r="CNQ1" s="36"/>
      <c r="CNR1" s="36"/>
      <c r="CNS1" s="36"/>
      <c r="CNT1" s="36"/>
      <c r="CNU1" s="36"/>
      <c r="CNV1" s="36"/>
      <c r="CNW1" s="36"/>
      <c r="CNX1" s="36"/>
      <c r="CNY1" s="36"/>
      <c r="CNZ1" s="36"/>
      <c r="COA1" s="36"/>
      <c r="COB1" s="36"/>
      <c r="COC1" s="36"/>
      <c r="COD1" s="36"/>
      <c r="COE1" s="36"/>
      <c r="COF1" s="36"/>
      <c r="COG1" s="36"/>
      <c r="COH1" s="36"/>
      <c r="COI1" s="36"/>
      <c r="COJ1" s="36"/>
      <c r="COK1" s="36"/>
      <c r="COL1" s="36"/>
      <c r="COM1" s="36"/>
      <c r="CON1" s="36"/>
      <c r="COO1" s="36"/>
      <c r="COP1" s="36"/>
      <c r="COQ1" s="36"/>
      <c r="COR1" s="36"/>
      <c r="COS1" s="36"/>
      <c r="COT1" s="36"/>
      <c r="COU1" s="36"/>
      <c r="COV1" s="36"/>
      <c r="COW1" s="36"/>
      <c r="COX1" s="36"/>
      <c r="COY1" s="36"/>
      <c r="COZ1" s="36"/>
      <c r="CPA1" s="36"/>
      <c r="CPB1" s="36"/>
      <c r="CPC1" s="36"/>
      <c r="CPD1" s="36"/>
      <c r="CPE1" s="36"/>
      <c r="CPF1" s="36"/>
      <c r="CPG1" s="36"/>
      <c r="CPH1" s="36"/>
      <c r="CPI1" s="36"/>
      <c r="CPJ1" s="36"/>
      <c r="CPK1" s="36"/>
      <c r="CPL1" s="36"/>
      <c r="CPM1" s="36"/>
      <c r="CPN1" s="36"/>
      <c r="CPO1" s="36"/>
      <c r="CPP1" s="36"/>
      <c r="CPQ1" s="36"/>
      <c r="CPR1" s="36"/>
      <c r="CPS1" s="36"/>
      <c r="CPT1" s="36"/>
      <c r="CPU1" s="36"/>
      <c r="CPV1" s="36"/>
      <c r="CPW1" s="36"/>
      <c r="CPX1" s="36"/>
      <c r="CPY1" s="36"/>
      <c r="CPZ1" s="36"/>
      <c r="CQA1" s="36"/>
      <c r="CQB1" s="36"/>
      <c r="CQC1" s="36"/>
      <c r="CQD1" s="36"/>
      <c r="CQE1" s="36"/>
      <c r="CQF1" s="36"/>
      <c r="CQG1" s="36"/>
      <c r="CQH1" s="36"/>
      <c r="CQI1" s="36"/>
      <c r="CQJ1" s="36"/>
      <c r="CQK1" s="36"/>
      <c r="CQL1" s="36"/>
      <c r="CQM1" s="36"/>
      <c r="CQN1" s="36"/>
      <c r="CQO1" s="36"/>
      <c r="CQP1" s="36"/>
      <c r="CQQ1" s="36"/>
      <c r="CQR1" s="36"/>
      <c r="CQS1" s="36"/>
      <c r="CQT1" s="36"/>
      <c r="CQU1" s="36"/>
      <c r="CQV1" s="36"/>
      <c r="CQW1" s="36"/>
      <c r="CQX1" s="36"/>
      <c r="CQY1" s="36"/>
      <c r="CQZ1" s="36"/>
      <c r="CRA1" s="36"/>
      <c r="CRB1" s="36"/>
      <c r="CRC1" s="36"/>
      <c r="CRD1" s="36"/>
      <c r="CRE1" s="36"/>
      <c r="CRF1" s="36"/>
      <c r="CRG1" s="36"/>
      <c r="CRH1" s="36"/>
      <c r="CRI1" s="36"/>
      <c r="CRJ1" s="36"/>
      <c r="CRK1" s="36"/>
      <c r="CRL1" s="36"/>
      <c r="CRM1" s="36"/>
      <c r="CRN1" s="36"/>
      <c r="CRO1" s="36"/>
      <c r="CRP1" s="36"/>
      <c r="CRQ1" s="36"/>
      <c r="CRR1" s="36"/>
      <c r="CRS1" s="36"/>
      <c r="CRT1" s="36"/>
      <c r="CRU1" s="36"/>
      <c r="CRV1" s="36"/>
      <c r="CRW1" s="36"/>
      <c r="CRX1" s="36"/>
      <c r="CRY1" s="36"/>
      <c r="CRZ1" s="36"/>
      <c r="CSA1" s="36"/>
      <c r="CSB1" s="36"/>
      <c r="CSC1" s="36"/>
      <c r="CSD1" s="36"/>
      <c r="CSE1" s="36"/>
      <c r="CSF1" s="36"/>
      <c r="CSG1" s="36"/>
      <c r="CSH1" s="36"/>
      <c r="CSI1" s="36"/>
      <c r="CSJ1" s="36"/>
      <c r="CSK1" s="36"/>
      <c r="CSL1" s="36"/>
      <c r="CSM1" s="36"/>
      <c r="CSN1" s="36"/>
      <c r="CSO1" s="36"/>
      <c r="CSP1" s="36"/>
      <c r="CSQ1" s="36"/>
      <c r="CSR1" s="36"/>
      <c r="CSS1" s="36"/>
      <c r="CST1" s="36"/>
      <c r="CSU1" s="36"/>
      <c r="CSV1" s="36"/>
      <c r="CSW1" s="36"/>
      <c r="CSX1" s="36"/>
      <c r="CSY1" s="36"/>
      <c r="CSZ1" s="36"/>
      <c r="CTA1" s="36"/>
      <c r="CTB1" s="36"/>
      <c r="CTC1" s="36"/>
      <c r="CTD1" s="36"/>
      <c r="CTE1" s="36"/>
      <c r="CTF1" s="36"/>
      <c r="CTG1" s="36"/>
      <c r="CTH1" s="36"/>
      <c r="CTI1" s="36"/>
      <c r="CTJ1" s="36"/>
      <c r="CTK1" s="36"/>
      <c r="CTL1" s="36"/>
      <c r="CTM1" s="36"/>
      <c r="CTN1" s="36"/>
      <c r="CTO1" s="36"/>
      <c r="CTP1" s="36"/>
      <c r="CTQ1" s="36"/>
      <c r="CTR1" s="36"/>
      <c r="CTS1" s="36"/>
      <c r="CTT1" s="36"/>
      <c r="CTU1" s="36"/>
      <c r="CTV1" s="36"/>
      <c r="CTW1" s="36"/>
      <c r="CTX1" s="36"/>
      <c r="CTY1" s="36"/>
      <c r="CTZ1" s="36"/>
      <c r="CUA1" s="36"/>
      <c r="CUB1" s="36"/>
      <c r="CUC1" s="36"/>
      <c r="CUD1" s="36"/>
      <c r="CUE1" s="36"/>
      <c r="CUF1" s="36"/>
      <c r="CUG1" s="36"/>
      <c r="CUH1" s="36"/>
      <c r="CUI1" s="36"/>
      <c r="CUJ1" s="36"/>
      <c r="CUK1" s="36"/>
      <c r="CUL1" s="36"/>
      <c r="CUM1" s="36"/>
      <c r="CUN1" s="36"/>
      <c r="CUO1" s="36"/>
      <c r="CUP1" s="36"/>
      <c r="CUQ1" s="36"/>
      <c r="CUR1" s="36"/>
      <c r="CUS1" s="36"/>
      <c r="CUT1" s="36"/>
      <c r="CUU1" s="36"/>
      <c r="CUV1" s="36"/>
      <c r="CUW1" s="36"/>
      <c r="CUX1" s="36"/>
      <c r="CUY1" s="36"/>
      <c r="CUZ1" s="36"/>
      <c r="CVA1" s="36"/>
      <c r="CVB1" s="36"/>
      <c r="CVC1" s="36"/>
      <c r="CVD1" s="36"/>
      <c r="CVE1" s="36"/>
      <c r="CVF1" s="36"/>
      <c r="CVG1" s="36"/>
      <c r="CVH1" s="36"/>
      <c r="CVI1" s="36"/>
      <c r="CVJ1" s="36"/>
      <c r="CVK1" s="36"/>
      <c r="CVL1" s="36"/>
      <c r="CVM1" s="36"/>
      <c r="CVN1" s="36"/>
      <c r="CVO1" s="36"/>
      <c r="CVP1" s="36"/>
      <c r="CVQ1" s="36"/>
      <c r="CVR1" s="36"/>
      <c r="CVS1" s="36"/>
      <c r="CVT1" s="36"/>
      <c r="CVU1" s="36"/>
      <c r="CVV1" s="36"/>
      <c r="CVW1" s="36"/>
      <c r="CVX1" s="36"/>
      <c r="CVY1" s="36"/>
      <c r="CVZ1" s="36"/>
      <c r="CWA1" s="36"/>
      <c r="CWB1" s="36"/>
      <c r="CWC1" s="36"/>
      <c r="CWD1" s="36"/>
      <c r="CWE1" s="36"/>
      <c r="CWF1" s="36"/>
      <c r="CWG1" s="36"/>
      <c r="CWH1" s="36"/>
      <c r="CWI1" s="36"/>
      <c r="CWJ1" s="36"/>
      <c r="CWK1" s="36"/>
      <c r="CWL1" s="36"/>
      <c r="CWM1" s="36"/>
      <c r="CWN1" s="36"/>
      <c r="CWO1" s="36"/>
      <c r="CWP1" s="36"/>
      <c r="CWQ1" s="36"/>
      <c r="CWR1" s="36"/>
      <c r="CWS1" s="36"/>
      <c r="CWT1" s="36"/>
      <c r="CWU1" s="36"/>
      <c r="CWV1" s="36"/>
      <c r="CWW1" s="36"/>
      <c r="CWX1" s="36"/>
      <c r="CWY1" s="36"/>
      <c r="CWZ1" s="36"/>
      <c r="CXA1" s="36"/>
      <c r="CXB1" s="36"/>
      <c r="CXC1" s="36"/>
      <c r="CXD1" s="36"/>
      <c r="CXE1" s="36"/>
      <c r="CXF1" s="36"/>
      <c r="CXG1" s="36"/>
      <c r="CXH1" s="36"/>
      <c r="CXI1" s="36"/>
      <c r="CXJ1" s="36"/>
      <c r="CXK1" s="36"/>
      <c r="CXL1" s="36"/>
      <c r="CXM1" s="36"/>
      <c r="CXN1" s="36"/>
      <c r="CXO1" s="36"/>
      <c r="CXP1" s="36"/>
      <c r="CXQ1" s="36"/>
      <c r="CXR1" s="36"/>
      <c r="CXS1" s="36"/>
      <c r="CXT1" s="36"/>
      <c r="CXU1" s="36"/>
      <c r="CXV1" s="36"/>
      <c r="CXW1" s="36"/>
      <c r="CXX1" s="36"/>
      <c r="CXY1" s="36"/>
      <c r="CXZ1" s="36"/>
      <c r="CYA1" s="36"/>
      <c r="CYB1" s="36"/>
      <c r="CYC1" s="36"/>
      <c r="CYD1" s="36"/>
      <c r="CYE1" s="36"/>
      <c r="CYF1" s="36"/>
      <c r="CYG1" s="36"/>
      <c r="CYH1" s="36"/>
      <c r="CYI1" s="36"/>
      <c r="CYJ1" s="36"/>
      <c r="CYK1" s="36"/>
      <c r="CYL1" s="36"/>
      <c r="CYM1" s="36"/>
      <c r="CYN1" s="36"/>
      <c r="CYO1" s="36"/>
      <c r="CYP1" s="36"/>
      <c r="CYQ1" s="36"/>
      <c r="CYR1" s="36"/>
      <c r="CYS1" s="36"/>
      <c r="CYT1" s="36"/>
      <c r="CYU1" s="36"/>
      <c r="CYV1" s="36"/>
      <c r="CYW1" s="36"/>
      <c r="CYX1" s="36"/>
      <c r="CYY1" s="36"/>
      <c r="CYZ1" s="36"/>
      <c r="CZA1" s="36"/>
      <c r="CZB1" s="36"/>
      <c r="CZC1" s="36"/>
      <c r="CZD1" s="36"/>
      <c r="CZE1" s="36"/>
      <c r="CZF1" s="36"/>
      <c r="CZG1" s="36"/>
      <c r="CZH1" s="36"/>
      <c r="CZI1" s="36"/>
      <c r="CZJ1" s="36"/>
      <c r="CZK1" s="36"/>
      <c r="CZL1" s="36"/>
      <c r="CZM1" s="36"/>
      <c r="CZN1" s="36"/>
      <c r="CZO1" s="36"/>
      <c r="CZP1" s="36"/>
      <c r="CZQ1" s="36"/>
      <c r="CZR1" s="36"/>
      <c r="CZS1" s="36"/>
      <c r="CZT1" s="36"/>
      <c r="CZU1" s="36"/>
      <c r="CZV1" s="36"/>
      <c r="CZW1" s="36"/>
      <c r="CZX1" s="36"/>
      <c r="CZY1" s="36"/>
      <c r="CZZ1" s="36"/>
      <c r="DAA1" s="36"/>
      <c r="DAB1" s="36"/>
      <c r="DAC1" s="36"/>
      <c r="DAD1" s="36"/>
      <c r="DAE1" s="36"/>
      <c r="DAF1" s="36"/>
      <c r="DAG1" s="36"/>
      <c r="DAH1" s="36"/>
      <c r="DAI1" s="36"/>
      <c r="DAJ1" s="36"/>
      <c r="DAK1" s="36"/>
      <c r="DAL1" s="36"/>
      <c r="DAM1" s="36"/>
      <c r="DAN1" s="36"/>
      <c r="DAO1" s="36"/>
      <c r="DAP1" s="36"/>
      <c r="DAQ1" s="36"/>
      <c r="DAR1" s="36"/>
      <c r="DAS1" s="36"/>
      <c r="DAT1" s="36"/>
      <c r="DAU1" s="36"/>
      <c r="DAV1" s="36"/>
      <c r="DAW1" s="36"/>
      <c r="DAX1" s="36"/>
      <c r="DAY1" s="36"/>
      <c r="DAZ1" s="36"/>
      <c r="DBA1" s="36"/>
      <c r="DBB1" s="36"/>
      <c r="DBC1" s="36"/>
      <c r="DBD1" s="36"/>
      <c r="DBE1" s="36"/>
      <c r="DBF1" s="36"/>
      <c r="DBG1" s="36"/>
      <c r="DBH1" s="36"/>
      <c r="DBI1" s="36"/>
      <c r="DBJ1" s="36"/>
      <c r="DBK1" s="36"/>
      <c r="DBL1" s="36"/>
      <c r="DBM1" s="36"/>
      <c r="DBN1" s="36"/>
      <c r="DBO1" s="36"/>
      <c r="DBP1" s="36"/>
      <c r="DBQ1" s="36"/>
      <c r="DBR1" s="36"/>
      <c r="DBS1" s="36"/>
      <c r="DBT1" s="36"/>
      <c r="DBU1" s="36"/>
      <c r="DBV1" s="36"/>
      <c r="DBW1" s="36"/>
      <c r="DBX1" s="36"/>
      <c r="DBY1" s="36"/>
      <c r="DBZ1" s="36"/>
      <c r="DCA1" s="36"/>
      <c r="DCB1" s="36"/>
      <c r="DCC1" s="36"/>
      <c r="DCD1" s="36"/>
      <c r="DCE1" s="36"/>
      <c r="DCF1" s="36"/>
      <c r="DCG1" s="36"/>
      <c r="DCH1" s="36"/>
      <c r="DCI1" s="36"/>
      <c r="DCJ1" s="36"/>
      <c r="DCK1" s="36"/>
      <c r="DCL1" s="36"/>
      <c r="DCM1" s="36"/>
      <c r="DCN1" s="36"/>
      <c r="DCO1" s="36"/>
      <c r="DCP1" s="36"/>
      <c r="DCQ1" s="36"/>
      <c r="DCR1" s="36"/>
      <c r="DCS1" s="36"/>
      <c r="DCT1" s="36"/>
      <c r="DCU1" s="36"/>
      <c r="DCV1" s="36"/>
      <c r="DCW1" s="36"/>
      <c r="DCX1" s="36"/>
      <c r="DCY1" s="36"/>
      <c r="DCZ1" s="36"/>
      <c r="DDA1" s="36"/>
      <c r="DDB1" s="36"/>
      <c r="DDC1" s="36"/>
      <c r="DDD1" s="36"/>
      <c r="DDE1" s="36"/>
      <c r="DDF1" s="36"/>
      <c r="DDG1" s="36"/>
      <c r="DDH1" s="36"/>
      <c r="DDI1" s="36"/>
      <c r="DDJ1" s="36"/>
      <c r="DDK1" s="36"/>
      <c r="DDL1" s="36"/>
      <c r="DDM1" s="36"/>
      <c r="DDN1" s="36"/>
      <c r="DDO1" s="36"/>
      <c r="DDP1" s="36"/>
      <c r="DDQ1" s="36"/>
      <c r="DDR1" s="36"/>
      <c r="DDS1" s="36"/>
      <c r="DDT1" s="36"/>
      <c r="DDU1" s="36"/>
      <c r="DDV1" s="36"/>
      <c r="DDW1" s="36"/>
      <c r="DDX1" s="36"/>
      <c r="DDY1" s="36"/>
      <c r="DDZ1" s="36"/>
      <c r="DEA1" s="36"/>
      <c r="DEB1" s="36"/>
      <c r="DEC1" s="36"/>
      <c r="DED1" s="36"/>
      <c r="DEE1" s="36"/>
      <c r="DEF1" s="36"/>
      <c r="DEG1" s="36"/>
      <c r="DEH1" s="36"/>
      <c r="DEI1" s="36"/>
      <c r="DEJ1" s="36"/>
      <c r="DEK1" s="36"/>
      <c r="DEL1" s="36"/>
      <c r="DEM1" s="36"/>
      <c r="DEN1" s="36"/>
      <c r="DEO1" s="36"/>
      <c r="DEP1" s="36"/>
      <c r="DEQ1" s="36"/>
      <c r="DER1" s="36"/>
      <c r="DES1" s="36"/>
      <c r="DET1" s="36"/>
      <c r="DEU1" s="36"/>
      <c r="DEV1" s="36"/>
      <c r="DEW1" s="36"/>
      <c r="DEX1" s="36"/>
      <c r="DEY1" s="36"/>
      <c r="DEZ1" s="36"/>
      <c r="DFA1" s="36"/>
      <c r="DFB1" s="36"/>
      <c r="DFC1" s="36"/>
      <c r="DFD1" s="36"/>
      <c r="DFE1" s="36"/>
      <c r="DFF1" s="36"/>
      <c r="DFG1" s="36"/>
      <c r="DFH1" s="36"/>
      <c r="DFI1" s="36"/>
      <c r="DFJ1" s="36"/>
      <c r="DFK1" s="36"/>
      <c r="DFL1" s="36"/>
      <c r="DFM1" s="36"/>
      <c r="DFN1" s="36"/>
      <c r="DFO1" s="36"/>
      <c r="DFP1" s="36"/>
      <c r="DFQ1" s="36"/>
      <c r="DFR1" s="36"/>
      <c r="DFS1" s="36"/>
      <c r="DFT1" s="36"/>
      <c r="DFU1" s="36"/>
      <c r="DFV1" s="36"/>
      <c r="DFW1" s="36"/>
      <c r="DFX1" s="36"/>
      <c r="DFY1" s="36"/>
      <c r="DFZ1" s="36"/>
      <c r="DGA1" s="36"/>
      <c r="DGB1" s="36"/>
      <c r="DGC1" s="36"/>
      <c r="DGD1" s="36"/>
      <c r="DGE1" s="36"/>
      <c r="DGF1" s="36"/>
      <c r="DGG1" s="36"/>
      <c r="DGH1" s="36"/>
      <c r="DGI1" s="36"/>
      <c r="DGJ1" s="36"/>
      <c r="DGK1" s="36"/>
      <c r="DGL1" s="36"/>
      <c r="DGM1" s="36"/>
      <c r="DGN1" s="36"/>
      <c r="DGO1" s="36"/>
      <c r="DGP1" s="36"/>
      <c r="DGQ1" s="36"/>
      <c r="DGR1" s="36"/>
      <c r="DGS1" s="36"/>
      <c r="DGT1" s="36"/>
      <c r="DGU1" s="36"/>
      <c r="DGV1" s="36"/>
      <c r="DGW1" s="36"/>
      <c r="DGX1" s="36"/>
      <c r="DGY1" s="36"/>
      <c r="DGZ1" s="36"/>
      <c r="DHA1" s="36"/>
      <c r="DHB1" s="36"/>
      <c r="DHC1" s="36"/>
      <c r="DHD1" s="36"/>
      <c r="DHE1" s="36"/>
      <c r="DHF1" s="36"/>
      <c r="DHG1" s="36"/>
      <c r="DHH1" s="36"/>
      <c r="DHI1" s="36"/>
      <c r="DHJ1" s="36"/>
      <c r="DHK1" s="36"/>
      <c r="DHL1" s="36"/>
      <c r="DHM1" s="36"/>
      <c r="DHN1" s="36"/>
      <c r="DHO1" s="36"/>
      <c r="DHP1" s="36"/>
      <c r="DHQ1" s="36"/>
      <c r="DHR1" s="36"/>
      <c r="DHS1" s="36"/>
      <c r="DHT1" s="36"/>
      <c r="DHU1" s="36"/>
      <c r="DHV1" s="36"/>
      <c r="DHW1" s="36"/>
      <c r="DHX1" s="36"/>
      <c r="DHY1" s="36"/>
      <c r="DHZ1" s="36"/>
      <c r="DIA1" s="36"/>
      <c r="DIB1" s="36"/>
      <c r="DIC1" s="36"/>
      <c r="DID1" s="36"/>
      <c r="DIE1" s="36"/>
      <c r="DIF1" s="36"/>
      <c r="DIG1" s="36"/>
      <c r="DIH1" s="36"/>
      <c r="DII1" s="36"/>
      <c r="DIJ1" s="36"/>
      <c r="DIK1" s="36"/>
      <c r="DIL1" s="36"/>
      <c r="DIM1" s="36"/>
      <c r="DIN1" s="36"/>
      <c r="DIO1" s="36"/>
      <c r="DIP1" s="36"/>
      <c r="DIQ1" s="36"/>
      <c r="DIR1" s="36"/>
      <c r="DIS1" s="36"/>
      <c r="DIT1" s="36"/>
      <c r="DIU1" s="36"/>
      <c r="DIV1" s="36"/>
      <c r="DIW1" s="36"/>
      <c r="DIX1" s="36"/>
      <c r="DIY1" s="36"/>
      <c r="DIZ1" s="36"/>
      <c r="DJA1" s="36"/>
      <c r="DJB1" s="36"/>
      <c r="DJC1" s="36"/>
      <c r="DJD1" s="36"/>
      <c r="DJE1" s="36"/>
      <c r="DJF1" s="36"/>
      <c r="DJG1" s="36"/>
      <c r="DJH1" s="36"/>
      <c r="DJI1" s="36"/>
      <c r="DJJ1" s="36"/>
      <c r="DJK1" s="36"/>
      <c r="DJL1" s="36"/>
      <c r="DJM1" s="36"/>
      <c r="DJN1" s="36"/>
      <c r="DJO1" s="36"/>
      <c r="DJP1" s="36"/>
      <c r="DJQ1" s="36"/>
      <c r="DJR1" s="36"/>
      <c r="DJS1" s="36"/>
      <c r="DJT1" s="36"/>
      <c r="DJU1" s="36"/>
      <c r="DJV1" s="36"/>
      <c r="DJW1" s="36"/>
      <c r="DJX1" s="36"/>
      <c r="DJY1" s="36"/>
      <c r="DJZ1" s="36"/>
      <c r="DKA1" s="36"/>
      <c r="DKB1" s="36"/>
      <c r="DKC1" s="36"/>
      <c r="DKD1" s="36"/>
      <c r="DKE1" s="36"/>
      <c r="DKF1" s="36"/>
      <c r="DKG1" s="36"/>
      <c r="DKH1" s="36"/>
      <c r="DKI1" s="36"/>
      <c r="DKJ1" s="36"/>
      <c r="DKK1" s="36"/>
      <c r="DKL1" s="36"/>
      <c r="DKM1" s="36"/>
      <c r="DKN1" s="36"/>
      <c r="DKO1" s="36"/>
      <c r="DKP1" s="36"/>
      <c r="DKQ1" s="36"/>
      <c r="DKR1" s="36"/>
      <c r="DKS1" s="36"/>
      <c r="DKT1" s="36"/>
      <c r="DKU1" s="36"/>
      <c r="DKV1" s="36"/>
      <c r="DKW1" s="36"/>
      <c r="DKX1" s="36"/>
      <c r="DKY1" s="36"/>
      <c r="DKZ1" s="36"/>
      <c r="DLA1" s="36"/>
      <c r="DLB1" s="36"/>
      <c r="DLC1" s="36"/>
      <c r="DLD1" s="36"/>
      <c r="DLE1" s="36"/>
      <c r="DLF1" s="36"/>
      <c r="DLG1" s="36"/>
      <c r="DLH1" s="36"/>
      <c r="DLI1" s="36"/>
      <c r="DLJ1" s="36"/>
      <c r="DLK1" s="36"/>
      <c r="DLL1" s="36"/>
      <c r="DLM1" s="36"/>
      <c r="DLN1" s="36"/>
      <c r="DLO1" s="36"/>
      <c r="DLP1" s="36"/>
      <c r="DLQ1" s="36"/>
      <c r="DLR1" s="36"/>
      <c r="DLS1" s="36"/>
      <c r="DLT1" s="36"/>
      <c r="DLU1" s="36"/>
      <c r="DLV1" s="36"/>
      <c r="DLW1" s="36"/>
      <c r="DLX1" s="36"/>
      <c r="DLY1" s="36"/>
      <c r="DLZ1" s="36"/>
      <c r="DMA1" s="36"/>
      <c r="DMB1" s="36"/>
      <c r="DMC1" s="36"/>
      <c r="DMD1" s="36"/>
      <c r="DME1" s="36"/>
      <c r="DMF1" s="36"/>
      <c r="DMG1" s="36"/>
      <c r="DMH1" s="36"/>
      <c r="DMI1" s="36"/>
      <c r="DMJ1" s="36"/>
      <c r="DMK1" s="36"/>
      <c r="DML1" s="36"/>
      <c r="DMM1" s="36"/>
      <c r="DMN1" s="36"/>
      <c r="DMO1" s="36"/>
      <c r="DMP1" s="36"/>
      <c r="DMQ1" s="36"/>
      <c r="DMR1" s="36"/>
      <c r="DMS1" s="36"/>
      <c r="DMT1" s="36"/>
      <c r="DMU1" s="36"/>
      <c r="DMV1" s="36"/>
      <c r="DMW1" s="36"/>
      <c r="DMX1" s="36"/>
      <c r="DMY1" s="36"/>
      <c r="DMZ1" s="36"/>
      <c r="DNA1" s="36"/>
      <c r="DNB1" s="36"/>
      <c r="DNC1" s="36"/>
      <c r="DND1" s="36"/>
      <c r="DNE1" s="36"/>
      <c r="DNF1" s="36"/>
      <c r="DNG1" s="36"/>
      <c r="DNH1" s="36"/>
      <c r="DNI1" s="36"/>
      <c r="DNJ1" s="36"/>
      <c r="DNK1" s="36"/>
      <c r="DNL1" s="36"/>
      <c r="DNM1" s="36"/>
      <c r="DNN1" s="36"/>
      <c r="DNO1" s="36"/>
      <c r="DNP1" s="36"/>
      <c r="DNQ1" s="36"/>
      <c r="DNR1" s="36"/>
      <c r="DNS1" s="36"/>
      <c r="DNT1" s="36"/>
      <c r="DNU1" s="36"/>
      <c r="DNV1" s="36"/>
      <c r="DNW1" s="36"/>
      <c r="DNX1" s="36"/>
      <c r="DNY1" s="36"/>
      <c r="DNZ1" s="36"/>
      <c r="DOA1" s="36"/>
      <c r="DOB1" s="36"/>
      <c r="DOC1" s="36"/>
      <c r="DOD1" s="36"/>
      <c r="DOE1" s="36"/>
      <c r="DOF1" s="36"/>
      <c r="DOG1" s="36"/>
      <c r="DOH1" s="36"/>
      <c r="DOI1" s="36"/>
      <c r="DOJ1" s="36"/>
      <c r="DOK1" s="36"/>
      <c r="DOL1" s="36"/>
      <c r="DOM1" s="36"/>
      <c r="DON1" s="36"/>
      <c r="DOO1" s="36"/>
      <c r="DOP1" s="36"/>
      <c r="DOQ1" s="36"/>
      <c r="DOR1" s="36"/>
      <c r="DOS1" s="36"/>
      <c r="DOT1" s="36"/>
      <c r="DOU1" s="36"/>
      <c r="DOV1" s="36"/>
      <c r="DOW1" s="36"/>
      <c r="DOX1" s="36"/>
      <c r="DOY1" s="36"/>
      <c r="DOZ1" s="36"/>
      <c r="DPA1" s="36"/>
      <c r="DPB1" s="36"/>
      <c r="DPC1" s="36"/>
      <c r="DPD1" s="36"/>
      <c r="DPE1" s="36"/>
      <c r="DPF1" s="36"/>
      <c r="DPG1" s="36"/>
      <c r="DPH1" s="36"/>
      <c r="DPI1" s="36"/>
      <c r="DPJ1" s="36"/>
      <c r="DPK1" s="36"/>
      <c r="DPL1" s="36"/>
      <c r="DPM1" s="36"/>
      <c r="DPN1" s="36"/>
      <c r="DPO1" s="36"/>
      <c r="DPP1" s="36"/>
      <c r="DPQ1" s="36"/>
      <c r="DPR1" s="36"/>
      <c r="DPS1" s="36"/>
      <c r="DPT1" s="36"/>
      <c r="DPU1" s="36"/>
      <c r="DPV1" s="36"/>
      <c r="DPW1" s="36"/>
      <c r="DPX1" s="36"/>
      <c r="DPY1" s="36"/>
      <c r="DPZ1" s="36"/>
      <c r="DQA1" s="36"/>
      <c r="DQB1" s="36"/>
      <c r="DQC1" s="36"/>
      <c r="DQD1" s="36"/>
      <c r="DQE1" s="36"/>
      <c r="DQF1" s="36"/>
      <c r="DQG1" s="36"/>
      <c r="DQH1" s="36"/>
      <c r="DQI1" s="36"/>
      <c r="DQJ1" s="36"/>
      <c r="DQK1" s="36"/>
      <c r="DQL1" s="36"/>
      <c r="DQM1" s="36"/>
      <c r="DQN1" s="36"/>
      <c r="DQO1" s="36"/>
      <c r="DQP1" s="36"/>
      <c r="DQQ1" s="36"/>
      <c r="DQR1" s="36"/>
      <c r="DQS1" s="36"/>
      <c r="DQT1" s="36"/>
      <c r="DQU1" s="36"/>
      <c r="DQV1" s="36"/>
      <c r="DQW1" s="36"/>
      <c r="DQX1" s="36"/>
      <c r="DQY1" s="36"/>
      <c r="DQZ1" s="36"/>
      <c r="DRA1" s="36"/>
      <c r="DRB1" s="36"/>
      <c r="DRC1" s="36"/>
      <c r="DRD1" s="36"/>
      <c r="DRE1" s="36"/>
      <c r="DRF1" s="36"/>
      <c r="DRG1" s="36"/>
      <c r="DRH1" s="36"/>
      <c r="DRI1" s="36"/>
      <c r="DRJ1" s="36"/>
      <c r="DRK1" s="36"/>
      <c r="DRL1" s="36"/>
      <c r="DRM1" s="36"/>
      <c r="DRN1" s="36"/>
      <c r="DRO1" s="36"/>
      <c r="DRP1" s="36"/>
      <c r="DRQ1" s="36"/>
      <c r="DRR1" s="36"/>
      <c r="DRS1" s="36"/>
      <c r="DRT1" s="36"/>
      <c r="DRU1" s="36"/>
      <c r="DRV1" s="36"/>
      <c r="DRW1" s="36"/>
      <c r="DRX1" s="36"/>
      <c r="DRY1" s="36"/>
      <c r="DRZ1" s="36"/>
      <c r="DSA1" s="36"/>
      <c r="DSB1" s="36"/>
      <c r="DSC1" s="36"/>
      <c r="DSD1" s="36"/>
      <c r="DSE1" s="36"/>
      <c r="DSF1" s="36"/>
      <c r="DSG1" s="36"/>
      <c r="DSH1" s="36"/>
      <c r="DSI1" s="36"/>
      <c r="DSJ1" s="36"/>
      <c r="DSK1" s="36"/>
      <c r="DSL1" s="36"/>
      <c r="DSM1" s="36"/>
      <c r="DSN1" s="36"/>
      <c r="DSO1" s="36"/>
      <c r="DSP1" s="36"/>
      <c r="DSQ1" s="36"/>
      <c r="DSR1" s="36"/>
      <c r="DSS1" s="36"/>
      <c r="DST1" s="36"/>
      <c r="DSU1" s="36"/>
      <c r="DSV1" s="36"/>
      <c r="DSW1" s="36"/>
      <c r="DSX1" s="36"/>
      <c r="DSY1" s="36"/>
      <c r="DSZ1" s="36"/>
      <c r="DTA1" s="36"/>
      <c r="DTB1" s="36"/>
      <c r="DTC1" s="36"/>
      <c r="DTD1" s="36"/>
      <c r="DTE1" s="36"/>
      <c r="DTF1" s="36"/>
      <c r="DTG1" s="36"/>
      <c r="DTH1" s="36"/>
      <c r="DTI1" s="36"/>
      <c r="DTJ1" s="36"/>
      <c r="DTK1" s="36"/>
      <c r="DTL1" s="36"/>
      <c r="DTM1" s="36"/>
      <c r="DTN1" s="36"/>
      <c r="DTO1" s="36"/>
      <c r="DTP1" s="36"/>
      <c r="DTQ1" s="36"/>
      <c r="DTR1" s="36"/>
      <c r="DTS1" s="36"/>
      <c r="DTT1" s="36"/>
      <c r="DTU1" s="36"/>
      <c r="DTV1" s="36"/>
      <c r="DTW1" s="36"/>
      <c r="DTX1" s="36"/>
      <c r="DTY1" s="36"/>
      <c r="DTZ1" s="36"/>
      <c r="DUA1" s="36"/>
      <c r="DUB1" s="36"/>
      <c r="DUC1" s="36"/>
      <c r="DUD1" s="36"/>
      <c r="DUE1" s="36"/>
      <c r="DUF1" s="36"/>
      <c r="DUG1" s="36"/>
      <c r="DUH1" s="36"/>
      <c r="DUI1" s="36"/>
      <c r="DUJ1" s="36"/>
      <c r="DUK1" s="36"/>
      <c r="DUL1" s="36"/>
      <c r="DUM1" s="36"/>
      <c r="DUN1" s="36"/>
      <c r="DUO1" s="36"/>
      <c r="DUP1" s="36"/>
      <c r="DUQ1" s="36"/>
      <c r="DUR1" s="36"/>
      <c r="DUS1" s="36"/>
      <c r="DUT1" s="36"/>
      <c r="DUU1" s="36"/>
      <c r="DUV1" s="36"/>
      <c r="DUW1" s="36"/>
      <c r="DUX1" s="36"/>
      <c r="DUY1" s="36"/>
      <c r="DUZ1" s="36"/>
      <c r="DVA1" s="36"/>
      <c r="DVB1" s="36"/>
      <c r="DVC1" s="36"/>
      <c r="DVD1" s="36"/>
      <c r="DVE1" s="36"/>
      <c r="DVF1" s="36"/>
      <c r="DVG1" s="36"/>
      <c r="DVH1" s="36"/>
      <c r="DVI1" s="36"/>
      <c r="DVJ1" s="36"/>
      <c r="DVK1" s="36"/>
      <c r="DVL1" s="36"/>
      <c r="DVM1" s="36"/>
      <c r="DVN1" s="36"/>
      <c r="DVO1" s="36"/>
      <c r="DVP1" s="36"/>
      <c r="DVQ1" s="36"/>
      <c r="DVR1" s="36"/>
      <c r="DVS1" s="36"/>
      <c r="DVT1" s="36"/>
      <c r="DVU1" s="36"/>
      <c r="DVV1" s="36"/>
      <c r="DVW1" s="36"/>
      <c r="DVX1" s="36"/>
      <c r="DVY1" s="36"/>
      <c r="DVZ1" s="36"/>
      <c r="DWA1" s="36"/>
      <c r="DWB1" s="36"/>
      <c r="DWC1" s="36"/>
      <c r="DWD1" s="36"/>
      <c r="DWE1" s="36"/>
      <c r="DWF1" s="36"/>
      <c r="DWG1" s="36"/>
      <c r="DWH1" s="36"/>
      <c r="DWI1" s="36"/>
      <c r="DWJ1" s="36"/>
      <c r="DWK1" s="36"/>
      <c r="DWL1" s="36"/>
      <c r="DWM1" s="36"/>
      <c r="DWN1" s="36"/>
      <c r="DWO1" s="36"/>
      <c r="DWP1" s="36"/>
      <c r="DWQ1" s="36"/>
      <c r="DWR1" s="36"/>
      <c r="DWS1" s="36"/>
      <c r="DWT1" s="36"/>
      <c r="DWU1" s="36"/>
      <c r="DWV1" s="36"/>
      <c r="DWW1" s="36"/>
      <c r="DWX1" s="36"/>
      <c r="DWY1" s="36"/>
      <c r="DWZ1" s="36"/>
      <c r="DXA1" s="36"/>
      <c r="DXB1" s="36"/>
      <c r="DXC1" s="36"/>
      <c r="DXD1" s="36"/>
      <c r="DXE1" s="36"/>
      <c r="DXF1" s="36"/>
      <c r="DXG1" s="36"/>
      <c r="DXH1" s="36"/>
      <c r="DXI1" s="36"/>
      <c r="DXJ1" s="36"/>
      <c r="DXK1" s="36"/>
      <c r="DXL1" s="36"/>
      <c r="DXM1" s="36"/>
      <c r="DXN1" s="36"/>
      <c r="DXO1" s="36"/>
      <c r="DXP1" s="36"/>
      <c r="DXQ1" s="36"/>
      <c r="DXR1" s="36"/>
      <c r="DXS1" s="36"/>
      <c r="DXT1" s="36"/>
      <c r="DXU1" s="36"/>
      <c r="DXV1" s="36"/>
      <c r="DXW1" s="36"/>
      <c r="DXX1" s="36"/>
      <c r="DXY1" s="36"/>
      <c r="DXZ1" s="36"/>
      <c r="DYA1" s="36"/>
      <c r="DYB1" s="36"/>
      <c r="DYC1" s="36"/>
      <c r="DYD1" s="36"/>
      <c r="DYE1" s="36"/>
      <c r="DYF1" s="36"/>
      <c r="DYG1" s="36"/>
      <c r="DYH1" s="36"/>
      <c r="DYI1" s="36"/>
      <c r="DYJ1" s="36"/>
      <c r="DYK1" s="36"/>
      <c r="DYL1" s="36"/>
      <c r="DYM1" s="36"/>
      <c r="DYN1" s="36"/>
      <c r="DYO1" s="36"/>
      <c r="DYP1" s="36"/>
      <c r="DYQ1" s="36"/>
      <c r="DYR1" s="36"/>
      <c r="DYS1" s="36"/>
      <c r="DYT1" s="36"/>
      <c r="DYU1" s="36"/>
      <c r="DYV1" s="36"/>
      <c r="DYW1" s="36"/>
      <c r="DYX1" s="36"/>
      <c r="DYY1" s="36"/>
      <c r="DYZ1" s="36"/>
      <c r="DZA1" s="36"/>
      <c r="DZB1" s="36"/>
      <c r="DZC1" s="36"/>
      <c r="DZD1" s="36"/>
      <c r="DZE1" s="36"/>
      <c r="DZF1" s="36"/>
      <c r="DZG1" s="36"/>
      <c r="DZH1" s="36"/>
      <c r="DZI1" s="36"/>
      <c r="DZJ1" s="36"/>
      <c r="DZK1" s="36"/>
      <c r="DZL1" s="36"/>
      <c r="DZM1" s="36"/>
      <c r="DZN1" s="36"/>
      <c r="DZO1" s="36"/>
      <c r="DZP1" s="36"/>
      <c r="DZQ1" s="36"/>
      <c r="DZR1" s="36"/>
      <c r="DZS1" s="36"/>
      <c r="DZT1" s="36"/>
      <c r="DZU1" s="36"/>
      <c r="DZV1" s="36"/>
      <c r="DZW1" s="36"/>
      <c r="DZX1" s="36"/>
      <c r="DZY1" s="36"/>
      <c r="DZZ1" s="36"/>
      <c r="EAA1" s="36"/>
      <c r="EAB1" s="36"/>
      <c r="EAC1" s="36"/>
      <c r="EAD1" s="36"/>
      <c r="EAE1" s="36"/>
      <c r="EAF1" s="36"/>
      <c r="EAG1" s="36"/>
      <c r="EAH1" s="36"/>
      <c r="EAI1" s="36"/>
      <c r="EAJ1" s="36"/>
      <c r="EAK1" s="36"/>
      <c r="EAL1" s="36"/>
      <c r="EAM1" s="36"/>
      <c r="EAN1" s="36"/>
      <c r="EAO1" s="36"/>
      <c r="EAP1" s="36"/>
      <c r="EAQ1" s="36"/>
      <c r="EAR1" s="36"/>
      <c r="EAS1" s="36"/>
      <c r="EAT1" s="36"/>
      <c r="EAU1" s="36"/>
      <c r="EAV1" s="36"/>
      <c r="EAW1" s="36"/>
      <c r="EAX1" s="36"/>
      <c r="EAY1" s="36"/>
      <c r="EAZ1" s="36"/>
      <c r="EBA1" s="36"/>
      <c r="EBB1" s="36"/>
      <c r="EBC1" s="36"/>
      <c r="EBD1" s="36"/>
      <c r="EBE1" s="36"/>
      <c r="EBF1" s="36"/>
      <c r="EBG1" s="36"/>
      <c r="EBH1" s="36"/>
      <c r="EBI1" s="36"/>
      <c r="EBJ1" s="36"/>
      <c r="EBK1" s="36"/>
      <c r="EBL1" s="36"/>
      <c r="EBM1" s="36"/>
      <c r="EBN1" s="36"/>
      <c r="EBO1" s="36"/>
      <c r="EBP1" s="36"/>
      <c r="EBQ1" s="36"/>
      <c r="EBR1" s="36"/>
      <c r="EBS1" s="36"/>
      <c r="EBT1" s="36"/>
      <c r="EBU1" s="36"/>
      <c r="EBV1" s="36"/>
      <c r="EBW1" s="36"/>
      <c r="EBX1" s="36"/>
      <c r="EBY1" s="36"/>
      <c r="EBZ1" s="36"/>
      <c r="ECA1" s="36"/>
      <c r="ECB1" s="36"/>
      <c r="ECC1" s="36"/>
      <c r="ECD1" s="36"/>
      <c r="ECE1" s="36"/>
      <c r="ECF1" s="36"/>
      <c r="ECG1" s="36"/>
      <c r="ECH1" s="36"/>
      <c r="ECI1" s="36"/>
      <c r="ECJ1" s="36"/>
      <c r="ECK1" s="36"/>
      <c r="ECL1" s="36"/>
      <c r="ECM1" s="36"/>
      <c r="ECN1" s="36"/>
      <c r="ECO1" s="36"/>
      <c r="ECP1" s="36"/>
      <c r="ECQ1" s="36"/>
      <c r="ECR1" s="36"/>
      <c r="ECS1" s="36"/>
      <c r="ECT1" s="36"/>
      <c r="ECU1" s="36"/>
      <c r="ECV1" s="36"/>
      <c r="ECW1" s="36"/>
      <c r="ECX1" s="36"/>
      <c r="ECY1" s="36"/>
      <c r="ECZ1" s="36"/>
      <c r="EDA1" s="36"/>
      <c r="EDB1" s="36"/>
      <c r="EDC1" s="36"/>
      <c r="EDD1" s="36"/>
      <c r="EDE1" s="36"/>
      <c r="EDF1" s="36"/>
      <c r="EDG1" s="36"/>
      <c r="EDH1" s="36"/>
      <c r="EDI1" s="36"/>
      <c r="EDJ1" s="36"/>
      <c r="EDK1" s="36"/>
      <c r="EDL1" s="36"/>
      <c r="EDM1" s="36"/>
      <c r="EDN1" s="36"/>
      <c r="EDO1" s="36"/>
      <c r="EDP1" s="36"/>
      <c r="EDQ1" s="36"/>
      <c r="EDR1" s="36"/>
      <c r="EDS1" s="36"/>
      <c r="EDT1" s="36"/>
      <c r="EDU1" s="36"/>
      <c r="EDV1" s="36"/>
      <c r="EDW1" s="36"/>
      <c r="EDX1" s="36"/>
      <c r="EDY1" s="36"/>
      <c r="EDZ1" s="36"/>
      <c r="EEA1" s="36"/>
      <c r="EEB1" s="36"/>
      <c r="EEC1" s="36"/>
      <c r="EED1" s="36"/>
      <c r="EEE1" s="36"/>
      <c r="EEF1" s="36"/>
      <c r="EEG1" s="36"/>
      <c r="EEH1" s="36"/>
      <c r="EEI1" s="36"/>
      <c r="EEJ1" s="36"/>
      <c r="EEK1" s="36"/>
      <c r="EEL1" s="36"/>
      <c r="EEM1" s="36"/>
      <c r="EEN1" s="36"/>
      <c r="EEO1" s="36"/>
      <c r="EEP1" s="36"/>
      <c r="EEQ1" s="36"/>
      <c r="EER1" s="36"/>
      <c r="EES1" s="36"/>
      <c r="EET1" s="36"/>
      <c r="EEU1" s="36"/>
      <c r="EEV1" s="36"/>
      <c r="EEW1" s="36"/>
      <c r="EEX1" s="36"/>
      <c r="EEY1" s="36"/>
      <c r="EEZ1" s="36"/>
      <c r="EFA1" s="36"/>
      <c r="EFB1" s="36"/>
      <c r="EFC1" s="36"/>
      <c r="EFD1" s="36"/>
      <c r="EFE1" s="36"/>
      <c r="EFF1" s="36"/>
      <c r="EFG1" s="36"/>
      <c r="EFH1" s="36"/>
      <c r="EFI1" s="36"/>
      <c r="EFJ1" s="36"/>
      <c r="EFK1" s="36"/>
      <c r="EFL1" s="36"/>
      <c r="EFM1" s="36"/>
      <c r="EFN1" s="36"/>
      <c r="EFO1" s="36"/>
      <c r="EFP1" s="36"/>
      <c r="EFQ1" s="36"/>
      <c r="EFR1" s="36"/>
      <c r="EFS1" s="36"/>
      <c r="EFT1" s="36"/>
      <c r="EFU1" s="36"/>
      <c r="EFV1" s="36"/>
      <c r="EFW1" s="36"/>
      <c r="EFX1" s="36"/>
      <c r="EFY1" s="36"/>
      <c r="EFZ1" s="36"/>
      <c r="EGA1" s="36"/>
      <c r="EGB1" s="36"/>
      <c r="EGC1" s="36"/>
      <c r="EGD1" s="36"/>
      <c r="EGE1" s="36"/>
      <c r="EGF1" s="36"/>
      <c r="EGG1" s="36"/>
      <c r="EGH1" s="36"/>
      <c r="EGI1" s="36"/>
      <c r="EGJ1" s="36"/>
      <c r="EGK1" s="36"/>
      <c r="EGL1" s="36"/>
      <c r="EGM1" s="36"/>
      <c r="EGN1" s="36"/>
      <c r="EGO1" s="36"/>
      <c r="EGP1" s="36"/>
      <c r="EGQ1" s="36"/>
      <c r="EGR1" s="36"/>
      <c r="EGS1" s="36"/>
      <c r="EGT1" s="36"/>
      <c r="EGU1" s="36"/>
      <c r="EGV1" s="36"/>
      <c r="EGW1" s="36"/>
      <c r="EGX1" s="36"/>
      <c r="EGY1" s="36"/>
      <c r="EGZ1" s="36"/>
      <c r="EHA1" s="36"/>
      <c r="EHB1" s="36"/>
      <c r="EHC1" s="36"/>
      <c r="EHD1" s="36"/>
      <c r="EHE1" s="36"/>
      <c r="EHF1" s="36"/>
      <c r="EHG1" s="36"/>
      <c r="EHH1" s="36"/>
      <c r="EHI1" s="36"/>
      <c r="EHJ1" s="36"/>
      <c r="EHK1" s="36"/>
      <c r="EHL1" s="36"/>
      <c r="EHM1" s="36"/>
      <c r="EHN1" s="36"/>
      <c r="EHO1" s="36"/>
      <c r="EHP1" s="36"/>
      <c r="EHQ1" s="36"/>
      <c r="EHR1" s="36"/>
      <c r="EHS1" s="36"/>
      <c r="EHT1" s="36"/>
      <c r="EHU1" s="36"/>
      <c r="EHV1" s="36"/>
      <c r="EHW1" s="36"/>
      <c r="EHX1" s="36"/>
      <c r="EHY1" s="36"/>
      <c r="EHZ1" s="36"/>
      <c r="EIA1" s="36"/>
      <c r="EIB1" s="36"/>
      <c r="EIC1" s="36"/>
      <c r="EID1" s="36"/>
      <c r="EIE1" s="36"/>
      <c r="EIF1" s="36"/>
      <c r="EIG1" s="36"/>
      <c r="EIH1" s="36"/>
      <c r="EII1" s="36"/>
      <c r="EIJ1" s="36"/>
      <c r="EIK1" s="36"/>
      <c r="EIL1" s="36"/>
      <c r="EIM1" s="36"/>
      <c r="EIN1" s="36"/>
      <c r="EIO1" s="36"/>
      <c r="EIP1" s="36"/>
      <c r="EIQ1" s="36"/>
      <c r="EIR1" s="36"/>
      <c r="EIS1" s="36"/>
      <c r="EIT1" s="36"/>
      <c r="EIU1" s="36"/>
      <c r="EIV1" s="36"/>
      <c r="EIW1" s="36"/>
      <c r="EIX1" s="36"/>
      <c r="EIY1" s="36"/>
      <c r="EIZ1" s="36"/>
      <c r="EJA1" s="36"/>
      <c r="EJB1" s="36"/>
      <c r="EJC1" s="36"/>
      <c r="EJD1" s="36"/>
      <c r="EJE1" s="36"/>
      <c r="EJF1" s="36"/>
      <c r="EJG1" s="36"/>
      <c r="EJH1" s="36"/>
      <c r="EJI1" s="36"/>
      <c r="EJJ1" s="36"/>
      <c r="EJK1" s="36"/>
      <c r="EJL1" s="36"/>
      <c r="EJM1" s="36"/>
      <c r="EJN1" s="36"/>
      <c r="EJO1" s="36"/>
      <c r="EJP1" s="36"/>
      <c r="EJQ1" s="36"/>
      <c r="EJR1" s="36"/>
      <c r="EJS1" s="36"/>
      <c r="EJT1" s="36"/>
      <c r="EJU1" s="36"/>
      <c r="EJV1" s="36"/>
      <c r="EJW1" s="36"/>
      <c r="EJX1" s="36"/>
      <c r="EJY1" s="36"/>
      <c r="EJZ1" s="36"/>
      <c r="EKA1" s="36"/>
      <c r="EKB1" s="36"/>
      <c r="EKC1" s="36"/>
      <c r="EKD1" s="36"/>
      <c r="EKE1" s="36"/>
      <c r="EKF1" s="36"/>
      <c r="EKG1" s="36"/>
      <c r="EKH1" s="36"/>
      <c r="EKI1" s="36"/>
      <c r="EKJ1" s="36"/>
      <c r="EKK1" s="36"/>
      <c r="EKL1" s="36"/>
      <c r="EKM1" s="36"/>
      <c r="EKN1" s="36"/>
      <c r="EKO1" s="36"/>
      <c r="EKP1" s="36"/>
      <c r="EKQ1" s="36"/>
      <c r="EKR1" s="36"/>
      <c r="EKS1" s="36"/>
      <c r="EKT1" s="36"/>
      <c r="EKU1" s="36"/>
      <c r="EKV1" s="36"/>
      <c r="EKW1" s="36"/>
      <c r="EKX1" s="36"/>
      <c r="EKY1" s="36"/>
      <c r="EKZ1" s="36"/>
      <c r="ELA1" s="36"/>
      <c r="ELB1" s="36"/>
      <c r="ELC1" s="36"/>
      <c r="ELD1" s="36"/>
      <c r="ELE1" s="36"/>
      <c r="ELF1" s="36"/>
      <c r="ELG1" s="36"/>
      <c r="ELH1" s="36"/>
      <c r="ELI1" s="36"/>
      <c r="ELJ1" s="36"/>
      <c r="ELK1" s="36"/>
      <c r="ELL1" s="36"/>
      <c r="ELM1" s="36"/>
      <c r="ELN1" s="36"/>
      <c r="ELO1" s="36"/>
      <c r="ELP1" s="36"/>
      <c r="ELQ1" s="36"/>
      <c r="ELR1" s="36"/>
      <c r="ELS1" s="36"/>
      <c r="ELT1" s="36"/>
      <c r="ELU1" s="36"/>
      <c r="ELV1" s="36"/>
      <c r="ELW1" s="36"/>
      <c r="ELX1" s="36"/>
      <c r="ELY1" s="36"/>
      <c r="ELZ1" s="36"/>
      <c r="EMA1" s="36"/>
      <c r="EMB1" s="36"/>
      <c r="EMC1" s="36"/>
      <c r="EMD1" s="36"/>
      <c r="EME1" s="36"/>
      <c r="EMF1" s="36"/>
      <c r="EMG1" s="36"/>
      <c r="EMH1" s="36"/>
      <c r="EMI1" s="36"/>
      <c r="EMJ1" s="36"/>
      <c r="EMK1" s="36"/>
      <c r="EML1" s="36"/>
      <c r="EMM1" s="36"/>
      <c r="EMN1" s="36"/>
      <c r="EMO1" s="36"/>
      <c r="EMP1" s="36"/>
      <c r="EMQ1" s="36"/>
      <c r="EMR1" s="36"/>
      <c r="EMS1" s="36"/>
      <c r="EMT1" s="36"/>
      <c r="EMU1" s="36"/>
      <c r="EMV1" s="36"/>
      <c r="EMW1" s="36"/>
      <c r="EMX1" s="36"/>
      <c r="EMY1" s="36"/>
      <c r="EMZ1" s="36"/>
      <c r="ENA1" s="36"/>
      <c r="ENB1" s="36"/>
      <c r="ENC1" s="36"/>
      <c r="END1" s="36"/>
      <c r="ENE1" s="36"/>
      <c r="ENF1" s="36"/>
      <c r="ENG1" s="36"/>
      <c r="ENH1" s="36"/>
      <c r="ENI1" s="36"/>
      <c r="ENJ1" s="36"/>
      <c r="ENK1" s="36"/>
      <c r="ENL1" s="36"/>
      <c r="ENM1" s="36"/>
      <c r="ENN1" s="36"/>
      <c r="ENO1" s="36"/>
      <c r="ENP1" s="36"/>
      <c r="ENQ1" s="36"/>
      <c r="ENR1" s="36"/>
      <c r="ENS1" s="36"/>
      <c r="ENT1" s="36"/>
      <c r="ENU1" s="36"/>
      <c r="ENV1" s="36"/>
      <c r="ENW1" s="36"/>
      <c r="ENX1" s="36"/>
      <c r="ENY1" s="36"/>
      <c r="ENZ1" s="36"/>
      <c r="EOA1" s="36"/>
      <c r="EOB1" s="36"/>
      <c r="EOC1" s="36"/>
      <c r="EOD1" s="36"/>
      <c r="EOE1" s="36"/>
      <c r="EOF1" s="36"/>
      <c r="EOG1" s="36"/>
      <c r="EOH1" s="36"/>
      <c r="EOI1" s="36"/>
      <c r="EOJ1" s="36"/>
      <c r="EOK1" s="36"/>
      <c r="EOL1" s="36"/>
      <c r="EOM1" s="36"/>
      <c r="EON1" s="36"/>
      <c r="EOO1" s="36"/>
      <c r="EOP1" s="36"/>
      <c r="EOQ1" s="36"/>
      <c r="EOR1" s="36"/>
      <c r="EOS1" s="36"/>
      <c r="EOT1" s="36"/>
      <c r="EOU1" s="36"/>
      <c r="EOV1" s="36"/>
      <c r="EOW1" s="36"/>
      <c r="EOX1" s="36"/>
      <c r="EOY1" s="36"/>
      <c r="EOZ1" s="36"/>
      <c r="EPA1" s="36"/>
      <c r="EPB1" s="36"/>
      <c r="EPC1" s="36"/>
      <c r="EPD1" s="36"/>
      <c r="EPE1" s="36"/>
      <c r="EPF1" s="36"/>
      <c r="EPG1" s="36"/>
      <c r="EPH1" s="36"/>
      <c r="EPI1" s="36"/>
      <c r="EPJ1" s="36"/>
      <c r="EPK1" s="36"/>
      <c r="EPL1" s="36"/>
      <c r="EPM1" s="36"/>
      <c r="EPN1" s="36"/>
      <c r="EPO1" s="36"/>
      <c r="EPP1" s="36"/>
      <c r="EPQ1" s="36"/>
      <c r="EPR1" s="36"/>
      <c r="EPS1" s="36"/>
      <c r="EPT1" s="36"/>
      <c r="EPU1" s="36"/>
      <c r="EPV1" s="36"/>
      <c r="EPW1" s="36"/>
      <c r="EPX1" s="36"/>
      <c r="EPY1" s="36"/>
      <c r="EPZ1" s="36"/>
      <c r="EQA1" s="36"/>
      <c r="EQB1" s="36"/>
      <c r="EQC1" s="36"/>
      <c r="EQD1" s="36"/>
      <c r="EQE1" s="36"/>
      <c r="EQF1" s="36"/>
      <c r="EQG1" s="36"/>
      <c r="EQH1" s="36"/>
      <c r="EQI1" s="36"/>
      <c r="EQJ1" s="36"/>
      <c r="EQK1" s="36"/>
      <c r="EQL1" s="36"/>
      <c r="EQM1" s="36"/>
      <c r="EQN1" s="36"/>
      <c r="EQO1" s="36"/>
      <c r="EQP1" s="36"/>
      <c r="EQQ1" s="36"/>
      <c r="EQR1" s="36"/>
      <c r="EQS1" s="36"/>
      <c r="EQT1" s="36"/>
      <c r="EQU1" s="36"/>
      <c r="EQV1" s="36"/>
      <c r="EQW1" s="36"/>
      <c r="EQX1" s="36"/>
      <c r="EQY1" s="36"/>
      <c r="EQZ1" s="36"/>
      <c r="ERA1" s="36"/>
      <c r="ERB1" s="36"/>
      <c r="ERC1" s="36"/>
      <c r="ERD1" s="36"/>
      <c r="ERE1" s="36"/>
      <c r="ERF1" s="36"/>
      <c r="ERG1" s="36"/>
      <c r="ERH1" s="36"/>
      <c r="ERI1" s="36"/>
      <c r="ERJ1" s="36"/>
      <c r="ERK1" s="36"/>
      <c r="ERL1" s="36"/>
      <c r="ERM1" s="36"/>
      <c r="ERN1" s="36"/>
      <c r="ERO1" s="36"/>
      <c r="ERP1" s="36"/>
      <c r="ERQ1" s="36"/>
      <c r="ERR1" s="36"/>
      <c r="ERS1" s="36"/>
      <c r="ERT1" s="36"/>
      <c r="ERU1" s="36"/>
      <c r="ERV1" s="36"/>
      <c r="ERW1" s="36"/>
      <c r="ERX1" s="36"/>
      <c r="ERY1" s="36"/>
      <c r="ERZ1" s="36"/>
      <c r="ESA1" s="36"/>
      <c r="ESB1" s="36"/>
      <c r="ESC1" s="36"/>
      <c r="ESD1" s="36"/>
      <c r="ESE1" s="36"/>
      <c r="ESF1" s="36"/>
      <c r="ESG1" s="36"/>
      <c r="ESH1" s="36"/>
      <c r="ESI1" s="36"/>
      <c r="ESJ1" s="36"/>
      <c r="ESK1" s="36"/>
      <c r="ESL1" s="36"/>
      <c r="ESM1" s="36"/>
      <c r="ESN1" s="36"/>
      <c r="ESO1" s="36"/>
      <c r="ESP1" s="36"/>
      <c r="ESQ1" s="36"/>
      <c r="ESR1" s="36"/>
      <c r="ESS1" s="36"/>
      <c r="EST1" s="36"/>
      <c r="ESU1" s="36"/>
      <c r="ESV1" s="36"/>
      <c r="ESW1" s="36"/>
      <c r="ESX1" s="36"/>
      <c r="ESY1" s="36"/>
      <c r="ESZ1" s="36"/>
      <c r="ETA1" s="36"/>
      <c r="ETB1" s="36"/>
      <c r="ETC1" s="36"/>
      <c r="ETD1" s="36"/>
      <c r="ETE1" s="36"/>
      <c r="ETF1" s="36"/>
      <c r="ETG1" s="36"/>
      <c r="ETH1" s="36"/>
      <c r="ETI1" s="36"/>
      <c r="ETJ1" s="36"/>
      <c r="ETK1" s="36"/>
      <c r="ETL1" s="36"/>
      <c r="ETM1" s="36"/>
      <c r="ETN1" s="36"/>
      <c r="ETO1" s="36"/>
      <c r="ETP1" s="36"/>
      <c r="ETQ1" s="36"/>
      <c r="ETR1" s="36"/>
      <c r="ETS1" s="36"/>
      <c r="ETT1" s="36"/>
      <c r="ETU1" s="36"/>
      <c r="ETV1" s="36"/>
      <c r="ETW1" s="36"/>
      <c r="ETX1" s="36"/>
      <c r="ETY1" s="36"/>
      <c r="ETZ1" s="36"/>
      <c r="EUA1" s="36"/>
      <c r="EUB1" s="36"/>
      <c r="EUC1" s="36"/>
      <c r="EUD1" s="36"/>
      <c r="EUE1" s="36"/>
      <c r="EUF1" s="36"/>
      <c r="EUG1" s="36"/>
      <c r="EUH1" s="36"/>
      <c r="EUI1" s="36"/>
      <c r="EUJ1" s="36"/>
      <c r="EUK1" s="36"/>
      <c r="EUL1" s="36"/>
      <c r="EUM1" s="36"/>
      <c r="EUN1" s="36"/>
      <c r="EUO1" s="36"/>
      <c r="EUP1" s="36"/>
      <c r="EUQ1" s="36"/>
      <c r="EUR1" s="36"/>
      <c r="EUS1" s="36"/>
      <c r="EUT1" s="36"/>
      <c r="EUU1" s="36"/>
      <c r="EUV1" s="36"/>
      <c r="EUW1" s="36"/>
      <c r="EUX1" s="36"/>
      <c r="EUY1" s="36"/>
      <c r="EUZ1" s="36"/>
      <c r="EVA1" s="36"/>
      <c r="EVB1" s="36"/>
      <c r="EVC1" s="36"/>
      <c r="EVD1" s="36"/>
      <c r="EVE1" s="36"/>
      <c r="EVF1" s="36"/>
      <c r="EVG1" s="36"/>
      <c r="EVH1" s="36"/>
      <c r="EVI1" s="36"/>
      <c r="EVJ1" s="36"/>
      <c r="EVK1" s="36"/>
      <c r="EVL1" s="36"/>
      <c r="EVM1" s="36"/>
      <c r="EVN1" s="36"/>
      <c r="EVO1" s="36"/>
      <c r="EVP1" s="36"/>
      <c r="EVQ1" s="36"/>
      <c r="EVR1" s="36"/>
      <c r="EVS1" s="36"/>
      <c r="EVT1" s="36"/>
      <c r="EVU1" s="36"/>
      <c r="EVV1" s="36"/>
      <c r="EVW1" s="36"/>
      <c r="EVX1" s="36"/>
      <c r="EVY1" s="36"/>
      <c r="EVZ1" s="36"/>
      <c r="EWA1" s="36"/>
      <c r="EWB1" s="36"/>
      <c r="EWC1" s="36"/>
      <c r="EWD1" s="36"/>
      <c r="EWE1" s="36"/>
      <c r="EWF1" s="36"/>
      <c r="EWG1" s="36"/>
      <c r="EWH1" s="36"/>
      <c r="EWI1" s="36"/>
      <c r="EWJ1" s="36"/>
      <c r="EWK1" s="36"/>
      <c r="EWL1" s="36"/>
      <c r="EWM1" s="36"/>
      <c r="EWN1" s="36"/>
      <c r="EWO1" s="36"/>
      <c r="EWP1" s="36"/>
      <c r="EWQ1" s="36"/>
      <c r="EWR1" s="36"/>
      <c r="EWS1" s="36"/>
      <c r="EWT1" s="36"/>
      <c r="EWU1" s="36"/>
      <c r="EWV1" s="36"/>
      <c r="EWW1" s="36"/>
      <c r="EWX1" s="36"/>
      <c r="EWY1" s="36"/>
      <c r="EWZ1" s="36"/>
      <c r="EXA1" s="36"/>
      <c r="EXB1" s="36"/>
      <c r="EXC1" s="36"/>
      <c r="EXD1" s="36"/>
      <c r="EXE1" s="36"/>
      <c r="EXF1" s="36"/>
      <c r="EXG1" s="36"/>
      <c r="EXH1" s="36"/>
      <c r="EXI1" s="36"/>
      <c r="EXJ1" s="36"/>
      <c r="EXK1" s="36"/>
      <c r="EXL1" s="36"/>
      <c r="EXM1" s="36"/>
      <c r="EXN1" s="36"/>
      <c r="EXO1" s="36"/>
      <c r="EXP1" s="36"/>
      <c r="EXQ1" s="36"/>
      <c r="EXR1" s="36"/>
      <c r="EXS1" s="36"/>
      <c r="EXT1" s="36"/>
      <c r="EXU1" s="36"/>
      <c r="EXV1" s="36"/>
      <c r="EXW1" s="36"/>
      <c r="EXX1" s="36"/>
      <c r="EXY1" s="36"/>
      <c r="EXZ1" s="36"/>
      <c r="EYA1" s="36"/>
      <c r="EYB1" s="36"/>
      <c r="EYC1" s="36"/>
      <c r="EYD1" s="36"/>
      <c r="EYE1" s="36"/>
      <c r="EYF1" s="36"/>
      <c r="EYG1" s="36"/>
      <c r="EYH1" s="36"/>
      <c r="EYI1" s="36"/>
      <c r="EYJ1" s="36"/>
      <c r="EYK1" s="36"/>
      <c r="EYL1" s="36"/>
      <c r="EYM1" s="36"/>
      <c r="EYN1" s="36"/>
      <c r="EYO1" s="36"/>
      <c r="EYP1" s="36"/>
      <c r="EYQ1" s="36"/>
      <c r="EYR1" s="36"/>
      <c r="EYS1" s="36"/>
      <c r="EYT1" s="36"/>
      <c r="EYU1" s="36"/>
      <c r="EYV1" s="36"/>
      <c r="EYW1" s="36"/>
      <c r="EYX1" s="36"/>
      <c r="EYY1" s="36"/>
      <c r="EYZ1" s="36"/>
      <c r="EZA1" s="36"/>
      <c r="EZB1" s="36"/>
      <c r="EZC1" s="36"/>
      <c r="EZD1" s="36"/>
      <c r="EZE1" s="36"/>
      <c r="EZF1" s="36"/>
      <c r="EZG1" s="36"/>
      <c r="EZH1" s="36"/>
      <c r="EZI1" s="36"/>
      <c r="EZJ1" s="36"/>
      <c r="EZK1" s="36"/>
      <c r="EZL1" s="36"/>
      <c r="EZM1" s="36"/>
      <c r="EZN1" s="36"/>
      <c r="EZO1" s="36"/>
      <c r="EZP1" s="36"/>
      <c r="EZQ1" s="36"/>
      <c r="EZR1" s="36"/>
      <c r="EZS1" s="36"/>
      <c r="EZT1" s="36"/>
      <c r="EZU1" s="36"/>
      <c r="EZV1" s="36"/>
      <c r="EZW1" s="36"/>
      <c r="EZX1" s="36"/>
      <c r="EZY1" s="36"/>
      <c r="EZZ1" s="36"/>
      <c r="FAA1" s="36"/>
      <c r="FAB1" s="36"/>
      <c r="FAC1" s="36"/>
      <c r="FAD1" s="36"/>
      <c r="FAE1" s="36"/>
      <c r="FAF1" s="36"/>
      <c r="FAG1" s="36"/>
      <c r="FAH1" s="36"/>
      <c r="FAI1" s="36"/>
      <c r="FAJ1" s="36"/>
      <c r="FAK1" s="36"/>
      <c r="FAL1" s="36"/>
      <c r="FAM1" s="36"/>
      <c r="FAN1" s="36"/>
      <c r="FAO1" s="36"/>
      <c r="FAP1" s="36"/>
      <c r="FAQ1" s="36"/>
      <c r="FAR1" s="36"/>
      <c r="FAS1" s="36"/>
      <c r="FAT1" s="36"/>
      <c r="FAU1" s="36"/>
      <c r="FAV1" s="36"/>
      <c r="FAW1" s="36"/>
      <c r="FAX1" s="36"/>
      <c r="FAY1" s="36"/>
      <c r="FAZ1" s="36"/>
      <c r="FBA1" s="36"/>
      <c r="FBB1" s="36"/>
      <c r="FBC1" s="36"/>
      <c r="FBD1" s="36"/>
      <c r="FBE1" s="36"/>
      <c r="FBF1" s="36"/>
      <c r="FBG1" s="36"/>
      <c r="FBH1" s="36"/>
      <c r="FBI1" s="36"/>
      <c r="FBJ1" s="36"/>
      <c r="FBK1" s="36"/>
      <c r="FBL1" s="36"/>
      <c r="FBM1" s="36"/>
      <c r="FBN1" s="36"/>
      <c r="FBO1" s="36"/>
      <c r="FBP1" s="36"/>
      <c r="FBQ1" s="36"/>
      <c r="FBR1" s="36"/>
      <c r="FBS1" s="36"/>
      <c r="FBT1" s="36"/>
      <c r="FBU1" s="36"/>
      <c r="FBV1" s="36"/>
      <c r="FBW1" s="36"/>
      <c r="FBX1" s="36"/>
      <c r="FBY1" s="36"/>
      <c r="FBZ1" s="36"/>
      <c r="FCA1" s="36"/>
      <c r="FCB1" s="36"/>
      <c r="FCC1" s="36"/>
      <c r="FCD1" s="36"/>
      <c r="FCE1" s="36"/>
      <c r="FCF1" s="36"/>
      <c r="FCG1" s="36"/>
      <c r="FCH1" s="36"/>
      <c r="FCI1" s="36"/>
      <c r="FCJ1" s="36"/>
      <c r="FCK1" s="36"/>
      <c r="FCL1" s="36"/>
      <c r="FCM1" s="36"/>
      <c r="FCN1" s="36"/>
      <c r="FCO1" s="36"/>
      <c r="FCP1" s="36"/>
      <c r="FCQ1" s="36"/>
      <c r="FCR1" s="36"/>
      <c r="FCS1" s="36"/>
      <c r="FCT1" s="36"/>
      <c r="FCU1" s="36"/>
      <c r="FCV1" s="36"/>
      <c r="FCW1" s="36"/>
      <c r="FCX1" s="36"/>
      <c r="FCY1" s="36"/>
      <c r="FCZ1" s="36"/>
      <c r="FDA1" s="36"/>
      <c r="FDB1" s="36"/>
      <c r="FDC1" s="36"/>
      <c r="FDD1" s="36"/>
      <c r="FDE1" s="36"/>
      <c r="FDF1" s="36"/>
      <c r="FDG1" s="36"/>
      <c r="FDH1" s="36"/>
      <c r="FDI1" s="36"/>
      <c r="FDJ1" s="36"/>
      <c r="FDK1" s="36"/>
      <c r="FDL1" s="36"/>
      <c r="FDM1" s="36"/>
      <c r="FDN1" s="36"/>
      <c r="FDO1" s="36"/>
      <c r="FDP1" s="36"/>
      <c r="FDQ1" s="36"/>
      <c r="FDR1" s="36"/>
      <c r="FDS1" s="36"/>
      <c r="FDT1" s="36"/>
      <c r="FDU1" s="36"/>
      <c r="FDV1" s="36"/>
      <c r="FDW1" s="36"/>
      <c r="FDX1" s="36"/>
      <c r="FDY1" s="36"/>
      <c r="FDZ1" s="36"/>
      <c r="FEA1" s="36"/>
      <c r="FEB1" s="36"/>
      <c r="FEC1" s="36"/>
      <c r="FED1" s="36"/>
      <c r="FEE1" s="36"/>
      <c r="FEF1" s="36"/>
      <c r="FEG1" s="36"/>
      <c r="FEH1" s="36"/>
      <c r="FEI1" s="36"/>
      <c r="FEJ1" s="36"/>
      <c r="FEK1" s="36"/>
      <c r="FEL1" s="36"/>
      <c r="FEM1" s="36"/>
      <c r="FEN1" s="36"/>
      <c r="FEO1" s="36"/>
      <c r="FEP1" s="36"/>
      <c r="FEQ1" s="36"/>
      <c r="FER1" s="36"/>
      <c r="FES1" s="36"/>
      <c r="FET1" s="36"/>
      <c r="FEU1" s="36"/>
      <c r="FEV1" s="36"/>
      <c r="FEW1" s="36"/>
      <c r="FEX1" s="36"/>
      <c r="FEY1" s="36"/>
      <c r="FEZ1" s="36"/>
      <c r="FFA1" s="36"/>
      <c r="FFB1" s="36"/>
      <c r="FFC1" s="36"/>
      <c r="FFD1" s="36"/>
      <c r="FFE1" s="36"/>
      <c r="FFF1" s="36"/>
      <c r="FFG1" s="36"/>
      <c r="FFH1" s="36"/>
      <c r="FFI1" s="36"/>
      <c r="FFJ1" s="36"/>
      <c r="FFK1" s="36"/>
      <c r="FFL1" s="36"/>
      <c r="FFM1" s="36"/>
      <c r="FFN1" s="36"/>
      <c r="FFO1" s="36"/>
      <c r="FFP1" s="36"/>
      <c r="FFQ1" s="36"/>
      <c r="FFR1" s="36"/>
      <c r="FFS1" s="36"/>
      <c r="FFT1" s="36"/>
      <c r="FFU1" s="36"/>
      <c r="FFV1" s="36"/>
      <c r="FFW1" s="36"/>
      <c r="FFX1" s="36"/>
      <c r="FFY1" s="36"/>
      <c r="FFZ1" s="36"/>
      <c r="FGA1" s="36"/>
      <c r="FGB1" s="36"/>
      <c r="FGC1" s="36"/>
      <c r="FGD1" s="36"/>
      <c r="FGE1" s="36"/>
      <c r="FGF1" s="36"/>
      <c r="FGG1" s="36"/>
      <c r="FGH1" s="36"/>
      <c r="FGI1" s="36"/>
      <c r="FGJ1" s="36"/>
      <c r="FGK1" s="36"/>
      <c r="FGL1" s="36"/>
      <c r="FGM1" s="36"/>
      <c r="FGN1" s="36"/>
      <c r="FGO1" s="36"/>
      <c r="FGP1" s="36"/>
      <c r="FGQ1" s="36"/>
      <c r="FGR1" s="36"/>
      <c r="FGS1" s="36"/>
      <c r="FGT1" s="36"/>
      <c r="FGU1" s="36"/>
      <c r="FGV1" s="36"/>
      <c r="FGW1" s="36"/>
      <c r="FGX1" s="36"/>
      <c r="FGY1" s="36"/>
      <c r="FGZ1" s="36"/>
      <c r="FHA1" s="36"/>
      <c r="FHB1" s="36"/>
      <c r="FHC1" s="36"/>
      <c r="FHD1" s="36"/>
      <c r="FHE1" s="36"/>
      <c r="FHF1" s="36"/>
      <c r="FHG1" s="36"/>
      <c r="FHH1" s="36"/>
      <c r="FHI1" s="36"/>
      <c r="FHJ1" s="36"/>
      <c r="FHK1" s="36"/>
      <c r="FHL1" s="36"/>
      <c r="FHM1" s="36"/>
      <c r="FHN1" s="36"/>
      <c r="FHO1" s="36"/>
      <c r="FHP1" s="36"/>
      <c r="FHQ1" s="36"/>
      <c r="FHR1" s="36"/>
      <c r="FHS1" s="36"/>
      <c r="FHT1" s="36"/>
      <c r="FHU1" s="36"/>
      <c r="FHV1" s="36"/>
      <c r="FHW1" s="36"/>
      <c r="FHX1" s="36"/>
      <c r="FHY1" s="36"/>
      <c r="FHZ1" s="36"/>
      <c r="FIA1" s="36"/>
      <c r="FIB1" s="36"/>
      <c r="FIC1" s="36"/>
      <c r="FID1" s="36"/>
      <c r="FIE1" s="36"/>
      <c r="FIF1" s="36"/>
      <c r="FIG1" s="36"/>
      <c r="FIH1" s="36"/>
      <c r="FII1" s="36"/>
      <c r="FIJ1" s="36"/>
      <c r="FIK1" s="36"/>
      <c r="FIL1" s="36"/>
      <c r="FIM1" s="36"/>
      <c r="FIN1" s="36"/>
      <c r="FIO1" s="36"/>
      <c r="FIP1" s="36"/>
      <c r="FIQ1" s="36"/>
      <c r="FIR1" s="36"/>
      <c r="FIS1" s="36"/>
      <c r="FIT1" s="36"/>
      <c r="FIU1" s="36"/>
      <c r="FIV1" s="36"/>
      <c r="FIW1" s="36"/>
      <c r="FIX1" s="36"/>
      <c r="FIY1" s="36"/>
      <c r="FIZ1" s="36"/>
      <c r="FJA1" s="36"/>
      <c r="FJB1" s="36"/>
      <c r="FJC1" s="36"/>
      <c r="FJD1" s="36"/>
      <c r="FJE1" s="36"/>
      <c r="FJF1" s="36"/>
      <c r="FJG1" s="36"/>
      <c r="FJH1" s="36"/>
      <c r="FJI1" s="36"/>
      <c r="FJJ1" s="36"/>
      <c r="FJK1" s="36"/>
      <c r="FJL1" s="36"/>
      <c r="FJM1" s="36"/>
      <c r="FJN1" s="36"/>
      <c r="FJO1" s="36"/>
      <c r="FJP1" s="36"/>
      <c r="FJQ1" s="36"/>
      <c r="FJR1" s="36"/>
      <c r="FJS1" s="36"/>
      <c r="FJT1" s="36"/>
      <c r="FJU1" s="36"/>
      <c r="FJV1" s="36"/>
      <c r="FJW1" s="36"/>
      <c r="FJX1" s="36"/>
      <c r="FJY1" s="36"/>
      <c r="FJZ1" s="36"/>
      <c r="FKA1" s="36"/>
      <c r="FKB1" s="36"/>
      <c r="FKC1" s="36"/>
      <c r="FKD1" s="36"/>
      <c r="FKE1" s="36"/>
      <c r="FKF1" s="36"/>
      <c r="FKG1" s="36"/>
      <c r="FKH1" s="36"/>
      <c r="FKI1" s="36"/>
      <c r="FKJ1" s="36"/>
      <c r="FKK1" s="36"/>
      <c r="FKL1" s="36"/>
      <c r="FKM1" s="36"/>
      <c r="FKN1" s="36"/>
      <c r="FKO1" s="36"/>
      <c r="FKP1" s="36"/>
      <c r="FKQ1" s="36"/>
      <c r="FKR1" s="36"/>
      <c r="FKS1" s="36"/>
      <c r="FKT1" s="36"/>
      <c r="FKU1" s="36"/>
      <c r="FKV1" s="36"/>
      <c r="FKW1" s="36"/>
      <c r="FKX1" s="36"/>
      <c r="FKY1" s="36"/>
      <c r="FKZ1" s="36"/>
      <c r="FLA1" s="36"/>
      <c r="FLB1" s="36"/>
      <c r="FLC1" s="36"/>
      <c r="FLD1" s="36"/>
      <c r="FLE1" s="36"/>
      <c r="FLF1" s="36"/>
      <c r="FLG1" s="36"/>
      <c r="FLH1" s="36"/>
      <c r="FLI1" s="36"/>
      <c r="FLJ1" s="36"/>
      <c r="FLK1" s="36"/>
      <c r="FLL1" s="36"/>
      <c r="FLM1" s="36"/>
      <c r="FLN1" s="36"/>
      <c r="FLO1" s="36"/>
      <c r="FLP1" s="36"/>
      <c r="FLQ1" s="36"/>
      <c r="FLR1" s="36"/>
      <c r="FLS1" s="36"/>
      <c r="FLT1" s="36"/>
      <c r="FLU1" s="36"/>
      <c r="FLV1" s="36"/>
      <c r="FLW1" s="36"/>
      <c r="FLX1" s="36"/>
      <c r="FLY1" s="36"/>
      <c r="FLZ1" s="36"/>
      <c r="FMA1" s="36"/>
      <c r="FMB1" s="36"/>
      <c r="FMC1" s="36"/>
      <c r="FMD1" s="36"/>
      <c r="FME1" s="36"/>
      <c r="FMF1" s="36"/>
      <c r="FMG1" s="36"/>
      <c r="FMH1" s="36"/>
      <c r="FMI1" s="36"/>
      <c r="FMJ1" s="36"/>
      <c r="FMK1" s="36"/>
      <c r="FML1" s="36"/>
      <c r="FMM1" s="36"/>
      <c r="FMN1" s="36"/>
      <c r="FMO1" s="36"/>
      <c r="FMP1" s="36"/>
      <c r="FMQ1" s="36"/>
      <c r="FMR1" s="36"/>
      <c r="FMS1" s="36"/>
      <c r="FMT1" s="36"/>
      <c r="FMU1" s="36"/>
      <c r="FMV1" s="36"/>
      <c r="FMW1" s="36"/>
      <c r="FMX1" s="36"/>
      <c r="FMY1" s="36"/>
      <c r="FMZ1" s="36"/>
      <c r="FNA1" s="36"/>
      <c r="FNB1" s="36"/>
      <c r="FNC1" s="36"/>
      <c r="FND1" s="36"/>
      <c r="FNE1" s="36"/>
      <c r="FNF1" s="36"/>
      <c r="FNG1" s="36"/>
      <c r="FNH1" s="36"/>
      <c r="FNI1" s="36"/>
      <c r="FNJ1" s="36"/>
      <c r="FNK1" s="36"/>
      <c r="FNL1" s="36"/>
      <c r="FNM1" s="36"/>
      <c r="FNN1" s="36"/>
      <c r="FNO1" s="36"/>
      <c r="FNP1" s="36"/>
      <c r="FNQ1" s="36"/>
      <c r="FNR1" s="36"/>
      <c r="FNS1" s="36"/>
      <c r="FNT1" s="36"/>
      <c r="FNU1" s="36"/>
      <c r="FNV1" s="36"/>
      <c r="FNW1" s="36"/>
      <c r="FNX1" s="36"/>
      <c r="FNY1" s="36"/>
      <c r="FNZ1" s="36"/>
      <c r="FOA1" s="36"/>
      <c r="FOB1" s="36"/>
      <c r="FOC1" s="36"/>
      <c r="FOD1" s="36"/>
      <c r="FOE1" s="36"/>
      <c r="FOF1" s="36"/>
      <c r="FOG1" s="36"/>
      <c r="FOH1" s="36"/>
      <c r="FOI1" s="36"/>
      <c r="FOJ1" s="36"/>
      <c r="FOK1" s="36"/>
      <c r="FOL1" s="36"/>
      <c r="FOM1" s="36"/>
      <c r="FON1" s="36"/>
      <c r="FOO1" s="36"/>
      <c r="FOP1" s="36"/>
      <c r="FOQ1" s="36"/>
      <c r="FOR1" s="36"/>
      <c r="FOS1" s="36"/>
      <c r="FOT1" s="36"/>
      <c r="FOU1" s="36"/>
      <c r="FOV1" s="36"/>
      <c r="FOW1" s="36"/>
      <c r="FOX1" s="36"/>
      <c r="FOY1" s="36"/>
      <c r="FOZ1" s="36"/>
      <c r="FPA1" s="36"/>
      <c r="FPB1" s="36"/>
      <c r="FPC1" s="36"/>
      <c r="FPD1" s="36"/>
      <c r="FPE1" s="36"/>
      <c r="FPF1" s="36"/>
      <c r="FPG1" s="36"/>
      <c r="FPH1" s="36"/>
      <c r="FPI1" s="36"/>
      <c r="FPJ1" s="36"/>
      <c r="FPK1" s="36"/>
      <c r="FPL1" s="36"/>
      <c r="FPM1" s="36"/>
      <c r="FPN1" s="36"/>
      <c r="FPO1" s="36"/>
      <c r="FPP1" s="36"/>
      <c r="FPQ1" s="36"/>
      <c r="FPR1" s="36"/>
      <c r="FPS1" s="36"/>
      <c r="FPT1" s="36"/>
      <c r="FPU1" s="36"/>
      <c r="FPV1" s="36"/>
      <c r="FPW1" s="36"/>
      <c r="FPX1" s="36"/>
      <c r="FPY1" s="36"/>
      <c r="FPZ1" s="36"/>
      <c r="FQA1" s="36"/>
      <c r="FQB1" s="36"/>
      <c r="FQC1" s="36"/>
      <c r="FQD1" s="36"/>
      <c r="FQE1" s="36"/>
      <c r="FQF1" s="36"/>
      <c r="FQG1" s="36"/>
      <c r="FQH1" s="36"/>
      <c r="FQI1" s="36"/>
      <c r="FQJ1" s="36"/>
      <c r="FQK1" s="36"/>
      <c r="FQL1" s="36"/>
      <c r="FQM1" s="36"/>
      <c r="FQN1" s="36"/>
      <c r="FQO1" s="36"/>
      <c r="FQP1" s="36"/>
      <c r="FQQ1" s="36"/>
      <c r="FQR1" s="36"/>
      <c r="FQS1" s="36"/>
      <c r="FQT1" s="36"/>
      <c r="FQU1" s="36"/>
      <c r="FQV1" s="36"/>
      <c r="FQW1" s="36"/>
      <c r="FQX1" s="36"/>
      <c r="FQY1" s="36"/>
      <c r="FQZ1" s="36"/>
      <c r="FRA1" s="36"/>
      <c r="FRB1" s="36"/>
      <c r="FRC1" s="36"/>
      <c r="FRD1" s="36"/>
      <c r="FRE1" s="36"/>
      <c r="FRF1" s="36"/>
      <c r="FRG1" s="36"/>
      <c r="FRH1" s="36"/>
      <c r="FRI1" s="36"/>
      <c r="FRJ1" s="36"/>
      <c r="FRK1" s="36"/>
      <c r="FRL1" s="36"/>
      <c r="FRM1" s="36"/>
      <c r="FRN1" s="36"/>
      <c r="FRO1" s="36"/>
      <c r="FRP1" s="36"/>
      <c r="FRQ1" s="36"/>
      <c r="FRR1" s="36"/>
      <c r="FRS1" s="36"/>
      <c r="FRT1" s="36"/>
      <c r="FRU1" s="36"/>
      <c r="FRV1" s="36"/>
      <c r="FRW1" s="36"/>
      <c r="FRX1" s="36"/>
      <c r="FRY1" s="36"/>
      <c r="FRZ1" s="36"/>
      <c r="FSA1" s="36"/>
      <c r="FSB1" s="36"/>
      <c r="FSC1" s="36"/>
      <c r="FSD1" s="36"/>
      <c r="FSE1" s="36"/>
      <c r="FSF1" s="36"/>
      <c r="FSG1" s="36"/>
      <c r="FSH1" s="36"/>
      <c r="FSI1" s="36"/>
      <c r="FSJ1" s="36"/>
      <c r="FSK1" s="36"/>
      <c r="FSL1" s="36"/>
      <c r="FSM1" s="36"/>
      <c r="FSN1" s="36"/>
      <c r="FSO1" s="36"/>
      <c r="FSP1" s="36"/>
      <c r="FSQ1" s="36"/>
      <c r="FSR1" s="36"/>
      <c r="FSS1" s="36"/>
      <c r="FST1" s="36"/>
      <c r="FSU1" s="36"/>
      <c r="FSV1" s="36"/>
      <c r="FSW1" s="36"/>
      <c r="FSX1" s="36"/>
      <c r="FSY1" s="36"/>
      <c r="FSZ1" s="36"/>
      <c r="FTA1" s="36"/>
      <c r="FTB1" s="36"/>
      <c r="FTC1" s="36"/>
      <c r="FTD1" s="36"/>
      <c r="FTE1" s="36"/>
      <c r="FTF1" s="36"/>
      <c r="FTG1" s="36"/>
      <c r="FTH1" s="36"/>
      <c r="FTI1" s="36"/>
      <c r="FTJ1" s="36"/>
      <c r="FTK1" s="36"/>
      <c r="FTL1" s="36"/>
      <c r="FTM1" s="36"/>
      <c r="FTN1" s="36"/>
      <c r="FTO1" s="36"/>
      <c r="FTP1" s="36"/>
      <c r="FTQ1" s="36"/>
      <c r="FTR1" s="36"/>
      <c r="FTS1" s="36"/>
      <c r="FTT1" s="36"/>
      <c r="FTU1" s="36"/>
      <c r="FTV1" s="36"/>
      <c r="FTW1" s="36"/>
      <c r="FTX1" s="36"/>
      <c r="FTY1" s="36"/>
      <c r="FTZ1" s="36"/>
      <c r="FUA1" s="36"/>
      <c r="FUB1" s="36"/>
      <c r="FUC1" s="36"/>
      <c r="FUD1" s="36"/>
      <c r="FUE1" s="36"/>
      <c r="FUF1" s="36"/>
      <c r="FUG1" s="36"/>
      <c r="FUH1" s="36"/>
      <c r="FUI1" s="36"/>
      <c r="FUJ1" s="36"/>
      <c r="FUK1" s="36"/>
      <c r="FUL1" s="36"/>
      <c r="FUM1" s="36"/>
      <c r="FUN1" s="36"/>
      <c r="FUO1" s="36"/>
      <c r="FUP1" s="36"/>
      <c r="FUQ1" s="36"/>
      <c r="FUR1" s="36"/>
      <c r="FUS1" s="36"/>
      <c r="FUT1" s="36"/>
      <c r="FUU1" s="36"/>
      <c r="FUV1" s="36"/>
      <c r="FUW1" s="36"/>
      <c r="FUX1" s="36"/>
      <c r="FUY1" s="36"/>
      <c r="FUZ1" s="36"/>
      <c r="FVA1" s="36"/>
      <c r="FVB1" s="36"/>
      <c r="FVC1" s="36"/>
      <c r="FVD1" s="36"/>
      <c r="FVE1" s="36"/>
      <c r="FVF1" s="36"/>
      <c r="FVG1" s="36"/>
      <c r="FVH1" s="36"/>
      <c r="FVI1" s="36"/>
      <c r="FVJ1" s="36"/>
      <c r="FVK1" s="36"/>
      <c r="FVL1" s="36"/>
      <c r="FVM1" s="36"/>
      <c r="FVN1" s="36"/>
      <c r="FVO1" s="36"/>
      <c r="FVP1" s="36"/>
      <c r="FVQ1" s="36"/>
      <c r="FVR1" s="36"/>
      <c r="FVS1" s="36"/>
      <c r="FVT1" s="36"/>
      <c r="FVU1" s="36"/>
      <c r="FVV1" s="36"/>
      <c r="FVW1" s="36"/>
      <c r="FVX1" s="36"/>
      <c r="FVY1" s="36"/>
      <c r="FVZ1" s="36"/>
      <c r="FWA1" s="36"/>
      <c r="FWB1" s="36"/>
      <c r="FWC1" s="36"/>
      <c r="FWD1" s="36"/>
      <c r="FWE1" s="36"/>
      <c r="FWF1" s="36"/>
      <c r="FWG1" s="36"/>
      <c r="FWH1" s="36"/>
      <c r="FWI1" s="36"/>
      <c r="FWJ1" s="36"/>
      <c r="FWK1" s="36"/>
      <c r="FWL1" s="36"/>
      <c r="FWM1" s="36"/>
      <c r="FWN1" s="36"/>
      <c r="FWO1" s="36"/>
      <c r="FWP1" s="36"/>
      <c r="FWQ1" s="36"/>
      <c r="FWR1" s="36"/>
      <c r="FWS1" s="36"/>
      <c r="FWT1" s="36"/>
      <c r="FWU1" s="36"/>
      <c r="FWV1" s="36"/>
      <c r="FWW1" s="36"/>
      <c r="FWX1" s="36"/>
      <c r="FWY1" s="36"/>
      <c r="FWZ1" s="36"/>
      <c r="FXA1" s="36"/>
      <c r="FXB1" s="36"/>
      <c r="FXC1" s="36"/>
      <c r="FXD1" s="36"/>
      <c r="FXE1" s="36"/>
      <c r="FXF1" s="36"/>
      <c r="FXG1" s="36"/>
      <c r="FXH1" s="36"/>
      <c r="FXI1" s="36"/>
      <c r="FXJ1" s="36"/>
      <c r="FXK1" s="36"/>
      <c r="FXL1" s="36"/>
      <c r="FXM1" s="36"/>
      <c r="FXN1" s="36"/>
      <c r="FXO1" s="36"/>
      <c r="FXP1" s="36"/>
      <c r="FXQ1" s="36"/>
      <c r="FXR1" s="36"/>
      <c r="FXS1" s="36"/>
      <c r="FXT1" s="36"/>
      <c r="FXU1" s="36"/>
      <c r="FXV1" s="36"/>
      <c r="FXW1" s="36"/>
      <c r="FXX1" s="36"/>
      <c r="FXY1" s="36"/>
      <c r="FXZ1" s="36"/>
      <c r="FYA1" s="36"/>
      <c r="FYB1" s="36"/>
      <c r="FYC1" s="36"/>
      <c r="FYD1" s="36"/>
      <c r="FYE1" s="36"/>
      <c r="FYF1" s="36"/>
      <c r="FYG1" s="36"/>
      <c r="FYH1" s="36"/>
      <c r="FYI1" s="36"/>
      <c r="FYJ1" s="36"/>
      <c r="FYK1" s="36"/>
      <c r="FYL1" s="36"/>
      <c r="FYM1" s="36"/>
      <c r="FYN1" s="36"/>
      <c r="FYO1" s="36"/>
      <c r="FYP1" s="36"/>
      <c r="FYQ1" s="36"/>
      <c r="FYR1" s="36"/>
      <c r="FYS1" s="36"/>
      <c r="FYT1" s="36"/>
      <c r="FYU1" s="36"/>
      <c r="FYV1" s="36"/>
      <c r="FYW1" s="36"/>
      <c r="FYX1" s="36"/>
      <c r="FYY1" s="36"/>
      <c r="FYZ1" s="36"/>
      <c r="FZA1" s="36"/>
      <c r="FZB1" s="36"/>
      <c r="FZC1" s="36"/>
      <c r="FZD1" s="36"/>
      <c r="FZE1" s="36"/>
      <c r="FZF1" s="36"/>
      <c r="FZG1" s="36"/>
      <c r="FZH1" s="36"/>
      <c r="FZI1" s="36"/>
      <c r="FZJ1" s="36"/>
      <c r="FZK1" s="36"/>
      <c r="FZL1" s="36"/>
      <c r="FZM1" s="36"/>
      <c r="FZN1" s="36"/>
      <c r="FZO1" s="36"/>
      <c r="FZP1" s="36"/>
      <c r="FZQ1" s="36"/>
      <c r="FZR1" s="36"/>
      <c r="FZS1" s="36"/>
      <c r="FZT1" s="36"/>
      <c r="FZU1" s="36"/>
      <c r="FZV1" s="36"/>
      <c r="FZW1" s="36"/>
      <c r="FZX1" s="36"/>
      <c r="FZY1" s="36"/>
      <c r="FZZ1" s="36"/>
      <c r="GAA1" s="36"/>
      <c r="GAB1" s="36"/>
      <c r="GAC1" s="36"/>
      <c r="GAD1" s="36"/>
      <c r="GAE1" s="36"/>
      <c r="GAF1" s="36"/>
      <c r="GAG1" s="36"/>
      <c r="GAH1" s="36"/>
      <c r="GAI1" s="36"/>
      <c r="GAJ1" s="36"/>
      <c r="GAK1" s="36"/>
      <c r="GAL1" s="36"/>
      <c r="GAM1" s="36"/>
      <c r="GAN1" s="36"/>
      <c r="GAO1" s="36"/>
      <c r="GAP1" s="36"/>
      <c r="GAQ1" s="36"/>
      <c r="GAR1" s="36"/>
      <c r="GAS1" s="36"/>
      <c r="GAT1" s="36"/>
      <c r="GAU1" s="36"/>
      <c r="GAV1" s="36"/>
      <c r="GAW1" s="36"/>
      <c r="GAX1" s="36"/>
      <c r="GAY1" s="36"/>
      <c r="GAZ1" s="36"/>
      <c r="GBA1" s="36"/>
      <c r="GBB1" s="36"/>
      <c r="GBC1" s="36"/>
      <c r="GBD1" s="36"/>
      <c r="GBE1" s="36"/>
      <c r="GBF1" s="36"/>
      <c r="GBG1" s="36"/>
      <c r="GBH1" s="36"/>
      <c r="GBI1" s="36"/>
      <c r="GBJ1" s="36"/>
      <c r="GBK1" s="36"/>
      <c r="GBL1" s="36"/>
      <c r="GBM1" s="36"/>
      <c r="GBN1" s="36"/>
      <c r="GBO1" s="36"/>
      <c r="GBP1" s="36"/>
      <c r="GBQ1" s="36"/>
      <c r="GBR1" s="36"/>
      <c r="GBS1" s="36"/>
      <c r="GBT1" s="36"/>
      <c r="GBU1" s="36"/>
      <c r="GBV1" s="36"/>
      <c r="GBW1" s="36"/>
      <c r="GBX1" s="36"/>
      <c r="GBY1" s="36"/>
      <c r="GBZ1" s="36"/>
      <c r="GCA1" s="36"/>
      <c r="GCB1" s="36"/>
      <c r="GCC1" s="36"/>
      <c r="GCD1" s="36"/>
      <c r="GCE1" s="36"/>
      <c r="GCF1" s="36"/>
      <c r="GCG1" s="36"/>
      <c r="GCH1" s="36"/>
      <c r="GCI1" s="36"/>
      <c r="GCJ1" s="36"/>
      <c r="GCK1" s="36"/>
      <c r="GCL1" s="36"/>
      <c r="GCM1" s="36"/>
      <c r="GCN1" s="36"/>
      <c r="GCO1" s="36"/>
      <c r="GCP1" s="36"/>
      <c r="GCQ1" s="36"/>
      <c r="GCR1" s="36"/>
      <c r="GCS1" s="36"/>
      <c r="GCT1" s="36"/>
      <c r="GCU1" s="36"/>
      <c r="GCV1" s="36"/>
      <c r="GCW1" s="36"/>
      <c r="GCX1" s="36"/>
      <c r="GCY1" s="36"/>
      <c r="GCZ1" s="36"/>
      <c r="GDA1" s="36"/>
      <c r="GDB1" s="36"/>
      <c r="GDC1" s="36"/>
      <c r="GDD1" s="36"/>
      <c r="GDE1" s="36"/>
      <c r="GDF1" s="36"/>
      <c r="GDG1" s="36"/>
      <c r="GDH1" s="36"/>
      <c r="GDI1" s="36"/>
      <c r="GDJ1" s="36"/>
      <c r="GDK1" s="36"/>
      <c r="GDL1" s="36"/>
      <c r="GDM1" s="36"/>
      <c r="GDN1" s="36"/>
      <c r="GDO1" s="36"/>
      <c r="GDP1" s="36"/>
      <c r="GDQ1" s="36"/>
      <c r="GDR1" s="36"/>
      <c r="GDS1" s="36"/>
      <c r="GDT1" s="36"/>
      <c r="GDU1" s="36"/>
      <c r="GDV1" s="36"/>
      <c r="GDW1" s="36"/>
      <c r="GDX1" s="36"/>
      <c r="GDY1" s="36"/>
      <c r="GDZ1" s="36"/>
      <c r="GEA1" s="36"/>
      <c r="GEB1" s="36"/>
      <c r="GEC1" s="36"/>
      <c r="GED1" s="36"/>
      <c r="GEE1" s="36"/>
      <c r="GEF1" s="36"/>
      <c r="GEG1" s="36"/>
      <c r="GEH1" s="36"/>
      <c r="GEI1" s="36"/>
      <c r="GEJ1" s="36"/>
      <c r="GEK1" s="36"/>
      <c r="GEL1" s="36"/>
      <c r="GEM1" s="36"/>
      <c r="GEN1" s="36"/>
      <c r="GEO1" s="36"/>
      <c r="GEP1" s="36"/>
      <c r="GEQ1" s="36"/>
      <c r="GER1" s="36"/>
      <c r="GES1" s="36"/>
      <c r="GET1" s="36"/>
      <c r="GEU1" s="36"/>
      <c r="GEV1" s="36"/>
      <c r="GEW1" s="36"/>
      <c r="GEX1" s="36"/>
      <c r="GEY1" s="36"/>
      <c r="GEZ1" s="36"/>
      <c r="GFA1" s="36"/>
      <c r="GFB1" s="36"/>
      <c r="GFC1" s="36"/>
      <c r="GFD1" s="36"/>
      <c r="GFE1" s="36"/>
      <c r="GFF1" s="36"/>
      <c r="GFG1" s="36"/>
      <c r="GFH1" s="36"/>
      <c r="GFI1" s="36"/>
      <c r="GFJ1" s="36"/>
      <c r="GFK1" s="36"/>
      <c r="GFL1" s="36"/>
      <c r="GFM1" s="36"/>
      <c r="GFN1" s="36"/>
      <c r="GFO1" s="36"/>
      <c r="GFP1" s="36"/>
      <c r="GFQ1" s="36"/>
      <c r="GFR1" s="36"/>
      <c r="GFS1" s="36"/>
      <c r="GFT1" s="36"/>
      <c r="GFU1" s="36"/>
      <c r="GFV1" s="36"/>
      <c r="GFW1" s="36"/>
      <c r="GFX1" s="36"/>
      <c r="GFY1" s="36"/>
      <c r="GFZ1" s="36"/>
      <c r="GGA1" s="36"/>
      <c r="GGB1" s="36"/>
      <c r="GGC1" s="36"/>
      <c r="GGD1" s="36"/>
      <c r="GGE1" s="36"/>
      <c r="GGF1" s="36"/>
      <c r="GGG1" s="36"/>
      <c r="GGH1" s="36"/>
      <c r="GGI1" s="36"/>
      <c r="GGJ1" s="36"/>
      <c r="GGK1" s="36"/>
      <c r="GGL1" s="36"/>
      <c r="GGM1" s="36"/>
      <c r="GGN1" s="36"/>
      <c r="GGO1" s="36"/>
      <c r="GGP1" s="36"/>
      <c r="GGQ1" s="36"/>
      <c r="GGR1" s="36"/>
      <c r="GGS1" s="36"/>
      <c r="GGT1" s="36"/>
      <c r="GGU1" s="36"/>
      <c r="GGV1" s="36"/>
      <c r="GGW1" s="36"/>
      <c r="GGX1" s="36"/>
      <c r="GGY1" s="36"/>
      <c r="GGZ1" s="36"/>
      <c r="GHA1" s="36"/>
      <c r="GHB1" s="36"/>
      <c r="GHC1" s="36"/>
      <c r="GHD1" s="36"/>
      <c r="GHE1" s="36"/>
      <c r="GHF1" s="36"/>
      <c r="GHG1" s="36"/>
      <c r="GHH1" s="36"/>
      <c r="GHI1" s="36"/>
      <c r="GHJ1" s="36"/>
      <c r="GHK1" s="36"/>
      <c r="GHL1" s="36"/>
      <c r="GHM1" s="36"/>
      <c r="GHN1" s="36"/>
      <c r="GHO1" s="36"/>
      <c r="GHP1" s="36"/>
      <c r="GHQ1" s="36"/>
      <c r="GHR1" s="36"/>
      <c r="GHS1" s="36"/>
      <c r="GHT1" s="36"/>
      <c r="GHU1" s="36"/>
      <c r="GHV1" s="36"/>
      <c r="GHW1" s="36"/>
      <c r="GHX1" s="36"/>
      <c r="GHY1" s="36"/>
      <c r="GHZ1" s="36"/>
      <c r="GIA1" s="36"/>
      <c r="GIB1" s="36"/>
      <c r="GIC1" s="36"/>
      <c r="GID1" s="36"/>
      <c r="GIE1" s="36"/>
      <c r="GIF1" s="36"/>
      <c r="GIG1" s="36"/>
      <c r="GIH1" s="36"/>
      <c r="GII1" s="36"/>
      <c r="GIJ1" s="36"/>
      <c r="GIK1" s="36"/>
      <c r="GIL1" s="36"/>
      <c r="GIM1" s="36"/>
      <c r="GIN1" s="36"/>
      <c r="GIO1" s="36"/>
      <c r="GIP1" s="36"/>
      <c r="GIQ1" s="36"/>
      <c r="GIR1" s="36"/>
      <c r="GIS1" s="36"/>
      <c r="GIT1" s="36"/>
      <c r="GIU1" s="36"/>
      <c r="GIV1" s="36"/>
      <c r="GIW1" s="36"/>
      <c r="GIX1" s="36"/>
      <c r="GIY1" s="36"/>
      <c r="GIZ1" s="36"/>
      <c r="GJA1" s="36"/>
      <c r="GJB1" s="36"/>
      <c r="GJC1" s="36"/>
      <c r="GJD1" s="36"/>
      <c r="GJE1" s="36"/>
      <c r="GJF1" s="36"/>
      <c r="GJG1" s="36"/>
      <c r="GJH1" s="36"/>
      <c r="GJI1" s="36"/>
      <c r="GJJ1" s="36"/>
      <c r="GJK1" s="36"/>
      <c r="GJL1" s="36"/>
      <c r="GJM1" s="36"/>
      <c r="GJN1" s="36"/>
      <c r="GJO1" s="36"/>
      <c r="GJP1" s="36"/>
      <c r="GJQ1" s="36"/>
      <c r="GJR1" s="36"/>
      <c r="GJS1" s="36"/>
      <c r="GJT1" s="36"/>
      <c r="GJU1" s="36"/>
      <c r="GJV1" s="36"/>
      <c r="GJW1" s="36"/>
      <c r="GJX1" s="36"/>
      <c r="GJY1" s="36"/>
      <c r="GJZ1" s="36"/>
      <c r="GKA1" s="36"/>
      <c r="GKB1" s="36"/>
      <c r="GKC1" s="36"/>
      <c r="GKD1" s="36"/>
      <c r="GKE1" s="36"/>
      <c r="GKF1" s="36"/>
      <c r="GKG1" s="36"/>
      <c r="GKH1" s="36"/>
      <c r="GKI1" s="36"/>
      <c r="GKJ1" s="36"/>
      <c r="GKK1" s="36"/>
      <c r="GKL1" s="36"/>
      <c r="GKM1" s="36"/>
      <c r="GKN1" s="36"/>
      <c r="GKO1" s="36"/>
      <c r="GKP1" s="36"/>
      <c r="GKQ1" s="36"/>
      <c r="GKR1" s="36"/>
      <c r="GKS1" s="36"/>
      <c r="GKT1" s="36"/>
      <c r="GKU1" s="36"/>
      <c r="GKV1" s="36"/>
      <c r="GKW1" s="36"/>
      <c r="GKX1" s="36"/>
      <c r="GKY1" s="36"/>
      <c r="GKZ1" s="36"/>
      <c r="GLA1" s="36"/>
      <c r="GLB1" s="36"/>
      <c r="GLC1" s="36"/>
      <c r="GLD1" s="36"/>
      <c r="GLE1" s="36"/>
      <c r="GLF1" s="36"/>
      <c r="GLG1" s="36"/>
      <c r="GLH1" s="36"/>
      <c r="GLI1" s="36"/>
      <c r="GLJ1" s="36"/>
      <c r="GLK1" s="36"/>
      <c r="GLL1" s="36"/>
      <c r="GLM1" s="36"/>
      <c r="GLN1" s="36"/>
      <c r="GLO1" s="36"/>
      <c r="GLP1" s="36"/>
      <c r="GLQ1" s="36"/>
      <c r="GLR1" s="36"/>
      <c r="GLS1" s="36"/>
      <c r="GLT1" s="36"/>
      <c r="GLU1" s="36"/>
      <c r="GLV1" s="36"/>
      <c r="GLW1" s="36"/>
      <c r="GLX1" s="36"/>
      <c r="GLY1" s="36"/>
      <c r="GLZ1" s="36"/>
      <c r="GMA1" s="36"/>
      <c r="GMB1" s="36"/>
      <c r="GMC1" s="36"/>
      <c r="GMD1" s="36"/>
      <c r="GME1" s="36"/>
      <c r="GMF1" s="36"/>
      <c r="GMG1" s="36"/>
      <c r="GMH1" s="36"/>
      <c r="GMI1" s="36"/>
      <c r="GMJ1" s="36"/>
      <c r="GMK1" s="36"/>
      <c r="GML1" s="36"/>
      <c r="GMM1" s="36"/>
      <c r="GMN1" s="36"/>
      <c r="GMO1" s="36"/>
      <c r="GMP1" s="36"/>
      <c r="GMQ1" s="36"/>
      <c r="GMR1" s="36"/>
      <c r="GMS1" s="36"/>
      <c r="GMT1" s="36"/>
      <c r="GMU1" s="36"/>
      <c r="GMV1" s="36"/>
      <c r="GMW1" s="36"/>
      <c r="GMX1" s="36"/>
      <c r="GMY1" s="36"/>
      <c r="GMZ1" s="36"/>
      <c r="GNA1" s="36"/>
      <c r="GNB1" s="36"/>
      <c r="GNC1" s="36"/>
      <c r="GND1" s="36"/>
      <c r="GNE1" s="36"/>
      <c r="GNF1" s="36"/>
      <c r="GNG1" s="36"/>
      <c r="GNH1" s="36"/>
      <c r="GNI1" s="36"/>
      <c r="GNJ1" s="36"/>
      <c r="GNK1" s="36"/>
      <c r="GNL1" s="36"/>
      <c r="GNM1" s="36"/>
      <c r="GNN1" s="36"/>
      <c r="GNO1" s="36"/>
      <c r="GNP1" s="36"/>
      <c r="GNQ1" s="36"/>
      <c r="GNR1" s="36"/>
      <c r="GNS1" s="36"/>
      <c r="GNT1" s="36"/>
      <c r="GNU1" s="36"/>
      <c r="GNV1" s="36"/>
      <c r="GNW1" s="36"/>
      <c r="GNX1" s="36"/>
      <c r="GNY1" s="36"/>
      <c r="GNZ1" s="36"/>
      <c r="GOA1" s="36"/>
      <c r="GOB1" s="36"/>
      <c r="GOC1" s="36"/>
      <c r="GOD1" s="36"/>
      <c r="GOE1" s="36"/>
      <c r="GOF1" s="36"/>
      <c r="GOG1" s="36"/>
      <c r="GOH1" s="36"/>
      <c r="GOI1" s="36"/>
      <c r="GOJ1" s="36"/>
      <c r="GOK1" s="36"/>
      <c r="GOL1" s="36"/>
      <c r="GOM1" s="36"/>
      <c r="GON1" s="36"/>
      <c r="GOO1" s="36"/>
      <c r="GOP1" s="36"/>
      <c r="GOQ1" s="36"/>
      <c r="GOR1" s="36"/>
      <c r="GOS1" s="36"/>
      <c r="GOT1" s="36"/>
      <c r="GOU1" s="36"/>
      <c r="GOV1" s="36"/>
      <c r="GOW1" s="36"/>
      <c r="GOX1" s="36"/>
      <c r="GOY1" s="36"/>
      <c r="GOZ1" s="36"/>
      <c r="GPA1" s="36"/>
      <c r="GPB1" s="36"/>
      <c r="GPC1" s="36"/>
      <c r="GPD1" s="36"/>
      <c r="GPE1" s="36"/>
      <c r="GPF1" s="36"/>
      <c r="GPG1" s="36"/>
      <c r="GPH1" s="36"/>
      <c r="GPI1" s="36"/>
      <c r="GPJ1" s="36"/>
      <c r="GPK1" s="36"/>
      <c r="GPL1" s="36"/>
      <c r="GPM1" s="36"/>
      <c r="GPN1" s="36"/>
      <c r="GPO1" s="36"/>
      <c r="GPP1" s="36"/>
      <c r="GPQ1" s="36"/>
      <c r="GPR1" s="36"/>
      <c r="GPS1" s="36"/>
      <c r="GPT1" s="36"/>
      <c r="GPU1" s="36"/>
      <c r="GPV1" s="36"/>
      <c r="GPW1" s="36"/>
      <c r="GPX1" s="36"/>
      <c r="GPY1" s="36"/>
      <c r="GPZ1" s="36"/>
      <c r="GQA1" s="36"/>
      <c r="GQB1" s="36"/>
      <c r="GQC1" s="36"/>
      <c r="GQD1" s="36"/>
      <c r="GQE1" s="36"/>
      <c r="GQF1" s="36"/>
      <c r="GQG1" s="36"/>
      <c r="GQH1" s="36"/>
      <c r="GQI1" s="36"/>
      <c r="GQJ1" s="36"/>
      <c r="GQK1" s="36"/>
      <c r="GQL1" s="36"/>
      <c r="GQM1" s="36"/>
      <c r="GQN1" s="36"/>
      <c r="GQO1" s="36"/>
      <c r="GQP1" s="36"/>
      <c r="GQQ1" s="36"/>
      <c r="GQR1" s="36"/>
      <c r="GQS1" s="36"/>
      <c r="GQT1" s="36"/>
      <c r="GQU1" s="36"/>
      <c r="GQV1" s="36"/>
      <c r="GQW1" s="36"/>
      <c r="GQX1" s="36"/>
      <c r="GQY1" s="36"/>
      <c r="GQZ1" s="36"/>
      <c r="GRA1" s="36"/>
      <c r="GRB1" s="36"/>
      <c r="GRC1" s="36"/>
      <c r="GRD1" s="36"/>
      <c r="GRE1" s="36"/>
      <c r="GRF1" s="36"/>
      <c r="GRG1" s="36"/>
      <c r="GRH1" s="36"/>
      <c r="GRI1" s="36"/>
      <c r="GRJ1" s="36"/>
      <c r="GRK1" s="36"/>
      <c r="GRL1" s="36"/>
      <c r="GRM1" s="36"/>
      <c r="GRN1" s="36"/>
      <c r="GRO1" s="36"/>
      <c r="GRP1" s="36"/>
      <c r="GRQ1" s="36"/>
      <c r="GRR1" s="36"/>
      <c r="GRS1" s="36"/>
      <c r="GRT1" s="36"/>
      <c r="GRU1" s="36"/>
      <c r="GRV1" s="36"/>
      <c r="GRW1" s="36"/>
      <c r="GRX1" s="36"/>
      <c r="GRY1" s="36"/>
      <c r="GRZ1" s="36"/>
      <c r="GSA1" s="36"/>
      <c r="GSB1" s="36"/>
      <c r="GSC1" s="36"/>
      <c r="GSD1" s="36"/>
      <c r="GSE1" s="36"/>
      <c r="GSF1" s="36"/>
      <c r="GSG1" s="36"/>
      <c r="GSH1" s="36"/>
      <c r="GSI1" s="36"/>
      <c r="GSJ1" s="36"/>
      <c r="GSK1" s="36"/>
      <c r="GSL1" s="36"/>
      <c r="GSM1" s="36"/>
      <c r="GSN1" s="36"/>
      <c r="GSO1" s="36"/>
      <c r="GSP1" s="36"/>
      <c r="GSQ1" s="36"/>
      <c r="GSR1" s="36"/>
      <c r="GSS1" s="36"/>
      <c r="GST1" s="36"/>
      <c r="GSU1" s="36"/>
      <c r="GSV1" s="36"/>
      <c r="GSW1" s="36"/>
      <c r="GSX1" s="36"/>
      <c r="GSY1" s="36"/>
      <c r="GSZ1" s="36"/>
      <c r="GTA1" s="36"/>
      <c r="GTB1" s="36"/>
      <c r="GTC1" s="36"/>
      <c r="GTD1" s="36"/>
      <c r="GTE1" s="36"/>
      <c r="GTF1" s="36"/>
      <c r="GTG1" s="36"/>
      <c r="GTH1" s="36"/>
      <c r="GTI1" s="36"/>
      <c r="GTJ1" s="36"/>
      <c r="GTK1" s="36"/>
      <c r="GTL1" s="36"/>
      <c r="GTM1" s="36"/>
      <c r="GTN1" s="36"/>
      <c r="GTO1" s="36"/>
      <c r="GTP1" s="36"/>
      <c r="GTQ1" s="36"/>
      <c r="GTR1" s="36"/>
      <c r="GTS1" s="36"/>
      <c r="GTT1" s="36"/>
      <c r="GTU1" s="36"/>
      <c r="GTV1" s="36"/>
      <c r="GTW1" s="36"/>
      <c r="GTX1" s="36"/>
      <c r="GTY1" s="36"/>
      <c r="GTZ1" s="36"/>
      <c r="GUA1" s="36"/>
      <c r="GUB1" s="36"/>
      <c r="GUC1" s="36"/>
      <c r="GUD1" s="36"/>
      <c r="GUE1" s="36"/>
      <c r="GUF1" s="36"/>
      <c r="GUG1" s="36"/>
      <c r="GUH1" s="36"/>
      <c r="GUI1" s="36"/>
      <c r="GUJ1" s="36"/>
      <c r="GUK1" s="36"/>
      <c r="GUL1" s="36"/>
      <c r="GUM1" s="36"/>
      <c r="GUN1" s="36"/>
      <c r="GUO1" s="36"/>
      <c r="GUP1" s="36"/>
      <c r="GUQ1" s="36"/>
      <c r="GUR1" s="36"/>
      <c r="GUS1" s="36"/>
      <c r="GUT1" s="36"/>
      <c r="GUU1" s="36"/>
      <c r="GUV1" s="36"/>
      <c r="GUW1" s="36"/>
      <c r="GUX1" s="36"/>
      <c r="GUY1" s="36"/>
      <c r="GUZ1" s="36"/>
      <c r="GVA1" s="36"/>
      <c r="GVB1" s="36"/>
      <c r="GVC1" s="36"/>
      <c r="GVD1" s="36"/>
      <c r="GVE1" s="36"/>
      <c r="GVF1" s="36"/>
      <c r="GVG1" s="36"/>
      <c r="GVH1" s="36"/>
      <c r="GVI1" s="36"/>
      <c r="GVJ1" s="36"/>
      <c r="GVK1" s="36"/>
      <c r="GVL1" s="36"/>
      <c r="GVM1" s="36"/>
      <c r="GVN1" s="36"/>
      <c r="GVO1" s="36"/>
      <c r="GVP1" s="36"/>
      <c r="GVQ1" s="36"/>
      <c r="GVR1" s="36"/>
      <c r="GVS1" s="36"/>
      <c r="GVT1" s="36"/>
      <c r="GVU1" s="36"/>
      <c r="GVV1" s="36"/>
      <c r="GVW1" s="36"/>
      <c r="GVX1" s="36"/>
      <c r="GVY1" s="36"/>
      <c r="GVZ1" s="36"/>
      <c r="GWA1" s="36"/>
      <c r="GWB1" s="36"/>
      <c r="GWC1" s="36"/>
      <c r="GWD1" s="36"/>
      <c r="GWE1" s="36"/>
      <c r="GWF1" s="36"/>
      <c r="GWG1" s="36"/>
      <c r="GWH1" s="36"/>
      <c r="GWI1" s="36"/>
      <c r="GWJ1" s="36"/>
      <c r="GWK1" s="36"/>
      <c r="GWL1" s="36"/>
      <c r="GWM1" s="36"/>
      <c r="GWN1" s="36"/>
      <c r="GWO1" s="36"/>
      <c r="GWP1" s="36"/>
      <c r="GWQ1" s="36"/>
      <c r="GWR1" s="36"/>
      <c r="GWS1" s="36"/>
      <c r="GWT1" s="36"/>
      <c r="GWU1" s="36"/>
      <c r="GWV1" s="36"/>
      <c r="GWW1" s="36"/>
      <c r="GWX1" s="36"/>
      <c r="GWY1" s="36"/>
      <c r="GWZ1" s="36"/>
      <c r="GXA1" s="36"/>
      <c r="GXB1" s="36"/>
      <c r="GXC1" s="36"/>
      <c r="GXD1" s="36"/>
      <c r="GXE1" s="36"/>
      <c r="GXF1" s="36"/>
      <c r="GXG1" s="36"/>
      <c r="GXH1" s="36"/>
      <c r="GXI1" s="36"/>
      <c r="GXJ1" s="36"/>
      <c r="GXK1" s="36"/>
      <c r="GXL1" s="36"/>
      <c r="GXM1" s="36"/>
      <c r="GXN1" s="36"/>
      <c r="GXO1" s="36"/>
      <c r="GXP1" s="36"/>
      <c r="GXQ1" s="36"/>
      <c r="GXR1" s="36"/>
      <c r="GXS1" s="36"/>
      <c r="GXT1" s="36"/>
      <c r="GXU1" s="36"/>
      <c r="GXV1" s="36"/>
      <c r="GXW1" s="36"/>
      <c r="GXX1" s="36"/>
      <c r="GXY1" s="36"/>
      <c r="GXZ1" s="36"/>
      <c r="GYA1" s="36"/>
      <c r="GYB1" s="36"/>
      <c r="GYC1" s="36"/>
      <c r="GYD1" s="36"/>
      <c r="GYE1" s="36"/>
      <c r="GYF1" s="36"/>
      <c r="GYG1" s="36"/>
      <c r="GYH1" s="36"/>
      <c r="GYI1" s="36"/>
      <c r="GYJ1" s="36"/>
      <c r="GYK1" s="36"/>
      <c r="GYL1" s="36"/>
      <c r="GYM1" s="36"/>
      <c r="GYN1" s="36"/>
      <c r="GYO1" s="36"/>
      <c r="GYP1" s="36"/>
      <c r="GYQ1" s="36"/>
      <c r="GYR1" s="36"/>
      <c r="GYS1" s="36"/>
      <c r="GYT1" s="36"/>
      <c r="GYU1" s="36"/>
      <c r="GYV1" s="36"/>
      <c r="GYW1" s="36"/>
      <c r="GYX1" s="36"/>
      <c r="GYY1" s="36"/>
      <c r="GYZ1" s="36"/>
      <c r="GZA1" s="36"/>
      <c r="GZB1" s="36"/>
      <c r="GZC1" s="36"/>
      <c r="GZD1" s="36"/>
      <c r="GZE1" s="36"/>
      <c r="GZF1" s="36"/>
      <c r="GZG1" s="36"/>
      <c r="GZH1" s="36"/>
      <c r="GZI1" s="36"/>
      <c r="GZJ1" s="36"/>
      <c r="GZK1" s="36"/>
      <c r="GZL1" s="36"/>
      <c r="GZM1" s="36"/>
      <c r="GZN1" s="36"/>
      <c r="GZO1" s="36"/>
      <c r="GZP1" s="36"/>
      <c r="GZQ1" s="36"/>
      <c r="GZR1" s="36"/>
      <c r="GZS1" s="36"/>
      <c r="GZT1" s="36"/>
      <c r="GZU1" s="36"/>
      <c r="GZV1" s="36"/>
      <c r="GZW1" s="36"/>
      <c r="GZX1" s="36"/>
      <c r="GZY1" s="36"/>
      <c r="GZZ1" s="36"/>
      <c r="HAA1" s="36"/>
      <c r="HAB1" s="36"/>
      <c r="HAC1" s="36"/>
      <c r="HAD1" s="36"/>
      <c r="HAE1" s="36"/>
      <c r="HAF1" s="36"/>
      <c r="HAG1" s="36"/>
      <c r="HAH1" s="36"/>
      <c r="HAI1" s="36"/>
      <c r="HAJ1" s="36"/>
      <c r="HAK1" s="36"/>
      <c r="HAL1" s="36"/>
      <c r="HAM1" s="36"/>
      <c r="HAN1" s="36"/>
      <c r="HAO1" s="36"/>
      <c r="HAP1" s="36"/>
      <c r="HAQ1" s="36"/>
      <c r="HAR1" s="36"/>
      <c r="HAS1" s="36"/>
      <c r="HAT1" s="36"/>
      <c r="HAU1" s="36"/>
      <c r="HAV1" s="36"/>
      <c r="HAW1" s="36"/>
      <c r="HAX1" s="36"/>
      <c r="HAY1" s="36"/>
      <c r="HAZ1" s="36"/>
      <c r="HBA1" s="36"/>
      <c r="HBB1" s="36"/>
      <c r="HBC1" s="36"/>
      <c r="HBD1" s="36"/>
      <c r="HBE1" s="36"/>
      <c r="HBF1" s="36"/>
      <c r="HBG1" s="36"/>
      <c r="HBH1" s="36"/>
      <c r="HBI1" s="36"/>
      <c r="HBJ1" s="36"/>
      <c r="HBK1" s="36"/>
      <c r="HBL1" s="36"/>
      <c r="HBM1" s="36"/>
      <c r="HBN1" s="36"/>
      <c r="HBO1" s="36"/>
      <c r="HBP1" s="36"/>
      <c r="HBQ1" s="36"/>
      <c r="HBR1" s="36"/>
      <c r="HBS1" s="36"/>
      <c r="HBT1" s="36"/>
      <c r="HBU1" s="36"/>
      <c r="HBV1" s="36"/>
      <c r="HBW1" s="36"/>
      <c r="HBX1" s="36"/>
      <c r="HBY1" s="36"/>
      <c r="HBZ1" s="36"/>
      <c r="HCA1" s="36"/>
      <c r="HCB1" s="36"/>
      <c r="HCC1" s="36"/>
      <c r="HCD1" s="36"/>
      <c r="HCE1" s="36"/>
      <c r="HCF1" s="36"/>
      <c r="HCG1" s="36"/>
      <c r="HCH1" s="36"/>
      <c r="HCI1" s="36"/>
      <c r="HCJ1" s="36"/>
      <c r="HCK1" s="36"/>
      <c r="HCL1" s="36"/>
      <c r="HCM1" s="36"/>
      <c r="HCN1" s="36"/>
      <c r="HCO1" s="36"/>
      <c r="HCP1" s="36"/>
      <c r="HCQ1" s="36"/>
      <c r="HCR1" s="36"/>
      <c r="HCS1" s="36"/>
      <c r="HCT1" s="36"/>
      <c r="HCU1" s="36"/>
      <c r="HCV1" s="36"/>
      <c r="HCW1" s="36"/>
      <c r="HCX1" s="36"/>
      <c r="HCY1" s="36"/>
      <c r="HCZ1" s="36"/>
      <c r="HDA1" s="36"/>
      <c r="HDB1" s="36"/>
      <c r="HDC1" s="36"/>
      <c r="HDD1" s="36"/>
      <c r="HDE1" s="36"/>
      <c r="HDF1" s="36"/>
      <c r="HDG1" s="36"/>
      <c r="HDH1" s="36"/>
      <c r="HDI1" s="36"/>
      <c r="HDJ1" s="36"/>
      <c r="HDK1" s="36"/>
      <c r="HDL1" s="36"/>
      <c r="HDM1" s="36"/>
      <c r="HDN1" s="36"/>
      <c r="HDO1" s="36"/>
      <c r="HDP1" s="36"/>
      <c r="HDQ1" s="36"/>
      <c r="HDR1" s="36"/>
      <c r="HDS1" s="36"/>
      <c r="HDT1" s="36"/>
      <c r="HDU1" s="36"/>
      <c r="HDV1" s="36"/>
      <c r="HDW1" s="36"/>
      <c r="HDX1" s="36"/>
      <c r="HDY1" s="36"/>
      <c r="HDZ1" s="36"/>
      <c r="HEA1" s="36"/>
      <c r="HEB1" s="36"/>
      <c r="HEC1" s="36"/>
      <c r="HED1" s="36"/>
      <c r="HEE1" s="36"/>
      <c r="HEF1" s="36"/>
      <c r="HEG1" s="36"/>
      <c r="HEH1" s="36"/>
      <c r="HEI1" s="36"/>
      <c r="HEJ1" s="36"/>
      <c r="HEK1" s="36"/>
      <c r="HEL1" s="36"/>
      <c r="HEM1" s="36"/>
      <c r="HEN1" s="36"/>
      <c r="HEO1" s="36"/>
      <c r="HEP1" s="36"/>
      <c r="HEQ1" s="36"/>
      <c r="HER1" s="36"/>
      <c r="HES1" s="36"/>
      <c r="HET1" s="36"/>
      <c r="HEU1" s="36"/>
      <c r="HEV1" s="36"/>
      <c r="HEW1" s="36"/>
      <c r="HEX1" s="36"/>
      <c r="HEY1" s="36"/>
      <c r="HEZ1" s="36"/>
      <c r="HFA1" s="36"/>
      <c r="HFB1" s="36"/>
      <c r="HFC1" s="36"/>
      <c r="HFD1" s="36"/>
      <c r="HFE1" s="36"/>
      <c r="HFF1" s="36"/>
      <c r="HFG1" s="36"/>
      <c r="HFH1" s="36"/>
      <c r="HFI1" s="36"/>
      <c r="HFJ1" s="36"/>
      <c r="HFK1" s="36"/>
      <c r="HFL1" s="36"/>
      <c r="HFM1" s="36"/>
      <c r="HFN1" s="36"/>
      <c r="HFO1" s="36"/>
      <c r="HFP1" s="36"/>
      <c r="HFQ1" s="36"/>
      <c r="HFR1" s="36"/>
      <c r="HFS1" s="36"/>
      <c r="HFT1" s="36"/>
      <c r="HFU1" s="36"/>
      <c r="HFV1" s="36"/>
      <c r="HFW1" s="36"/>
      <c r="HFX1" s="36"/>
      <c r="HFY1" s="36"/>
      <c r="HFZ1" s="36"/>
      <c r="HGA1" s="36"/>
      <c r="HGB1" s="36"/>
      <c r="HGC1" s="36"/>
      <c r="HGD1" s="36"/>
      <c r="HGE1" s="36"/>
      <c r="HGF1" s="36"/>
      <c r="HGG1" s="36"/>
      <c r="HGH1" s="36"/>
      <c r="HGI1" s="36"/>
      <c r="HGJ1" s="36"/>
      <c r="HGK1" s="36"/>
      <c r="HGL1" s="36"/>
      <c r="HGM1" s="36"/>
      <c r="HGN1" s="36"/>
      <c r="HGO1" s="36"/>
      <c r="HGP1" s="36"/>
      <c r="HGQ1" s="36"/>
      <c r="HGR1" s="36"/>
      <c r="HGS1" s="36"/>
      <c r="HGT1" s="36"/>
      <c r="HGU1" s="36"/>
      <c r="HGV1" s="36"/>
      <c r="HGW1" s="36"/>
      <c r="HGX1" s="36"/>
      <c r="HGY1" s="36"/>
      <c r="HGZ1" s="36"/>
      <c r="HHA1" s="36"/>
      <c r="HHB1" s="36"/>
      <c r="HHC1" s="36"/>
      <c r="HHD1" s="36"/>
      <c r="HHE1" s="36"/>
      <c r="HHF1" s="36"/>
      <c r="HHG1" s="36"/>
      <c r="HHH1" s="36"/>
      <c r="HHI1" s="36"/>
      <c r="HHJ1" s="36"/>
      <c r="HHK1" s="36"/>
      <c r="HHL1" s="36"/>
      <c r="HHM1" s="36"/>
      <c r="HHN1" s="36"/>
      <c r="HHO1" s="36"/>
      <c r="HHP1" s="36"/>
      <c r="HHQ1" s="36"/>
      <c r="HHR1" s="36"/>
      <c r="HHS1" s="36"/>
      <c r="HHT1" s="36"/>
      <c r="HHU1" s="36"/>
      <c r="HHV1" s="36"/>
      <c r="HHW1" s="36"/>
      <c r="HHX1" s="36"/>
      <c r="HHY1" s="36"/>
      <c r="HHZ1" s="36"/>
      <c r="HIA1" s="36"/>
      <c r="HIB1" s="36"/>
      <c r="HIC1" s="36"/>
      <c r="HID1" s="36"/>
      <c r="HIE1" s="36"/>
      <c r="HIF1" s="36"/>
      <c r="HIG1" s="36"/>
      <c r="HIH1" s="36"/>
      <c r="HII1" s="36"/>
      <c r="HIJ1" s="36"/>
      <c r="HIK1" s="36"/>
      <c r="HIL1" s="36"/>
      <c r="HIM1" s="36"/>
      <c r="HIN1" s="36"/>
      <c r="HIO1" s="36"/>
      <c r="HIP1" s="36"/>
      <c r="HIQ1" s="36"/>
      <c r="HIR1" s="36"/>
      <c r="HIS1" s="36"/>
      <c r="HIT1" s="36"/>
      <c r="HIU1" s="36"/>
      <c r="HIV1" s="36"/>
      <c r="HIW1" s="36"/>
      <c r="HIX1" s="36"/>
      <c r="HIY1" s="36"/>
      <c r="HIZ1" s="36"/>
      <c r="HJA1" s="36"/>
      <c r="HJB1" s="36"/>
      <c r="HJC1" s="36"/>
      <c r="HJD1" s="36"/>
      <c r="HJE1" s="36"/>
      <c r="HJF1" s="36"/>
      <c r="HJG1" s="36"/>
      <c r="HJH1" s="36"/>
      <c r="HJI1" s="36"/>
      <c r="HJJ1" s="36"/>
      <c r="HJK1" s="36"/>
      <c r="HJL1" s="36"/>
      <c r="HJM1" s="36"/>
      <c r="HJN1" s="36"/>
      <c r="HJO1" s="36"/>
      <c r="HJP1" s="36"/>
      <c r="HJQ1" s="36"/>
      <c r="HJR1" s="36"/>
      <c r="HJS1" s="36"/>
      <c r="HJT1" s="36"/>
      <c r="HJU1" s="36"/>
      <c r="HJV1" s="36"/>
      <c r="HJW1" s="36"/>
      <c r="HJX1" s="36"/>
      <c r="HJY1" s="36"/>
      <c r="HJZ1" s="36"/>
      <c r="HKA1" s="36"/>
      <c r="HKB1" s="36"/>
      <c r="HKC1" s="36"/>
      <c r="HKD1" s="36"/>
      <c r="HKE1" s="36"/>
      <c r="HKF1" s="36"/>
      <c r="HKG1" s="36"/>
      <c r="HKH1" s="36"/>
      <c r="HKI1" s="36"/>
      <c r="HKJ1" s="36"/>
      <c r="HKK1" s="36"/>
      <c r="HKL1" s="36"/>
      <c r="HKM1" s="36"/>
      <c r="HKN1" s="36"/>
      <c r="HKO1" s="36"/>
      <c r="HKP1" s="36"/>
      <c r="HKQ1" s="36"/>
      <c r="HKR1" s="36"/>
      <c r="HKS1" s="36"/>
      <c r="HKT1" s="36"/>
      <c r="HKU1" s="36"/>
      <c r="HKV1" s="36"/>
      <c r="HKW1" s="36"/>
      <c r="HKX1" s="36"/>
      <c r="HKY1" s="36"/>
      <c r="HKZ1" s="36"/>
      <c r="HLA1" s="36"/>
      <c r="HLB1" s="36"/>
      <c r="HLC1" s="36"/>
      <c r="HLD1" s="36"/>
      <c r="HLE1" s="36"/>
      <c r="HLF1" s="36"/>
      <c r="HLG1" s="36"/>
      <c r="HLH1" s="36"/>
      <c r="HLI1" s="36"/>
      <c r="HLJ1" s="36"/>
      <c r="HLK1" s="36"/>
      <c r="HLL1" s="36"/>
      <c r="HLM1" s="36"/>
      <c r="HLN1" s="36"/>
      <c r="HLO1" s="36"/>
      <c r="HLP1" s="36"/>
      <c r="HLQ1" s="36"/>
      <c r="HLR1" s="36"/>
      <c r="HLS1" s="36"/>
      <c r="HLT1" s="36"/>
      <c r="HLU1" s="36"/>
      <c r="HLV1" s="36"/>
      <c r="HLW1" s="36"/>
      <c r="HLX1" s="36"/>
      <c r="HLY1" s="36"/>
      <c r="HLZ1" s="36"/>
      <c r="HMA1" s="36"/>
      <c r="HMB1" s="36"/>
      <c r="HMC1" s="36"/>
      <c r="HMD1" s="36"/>
      <c r="HME1" s="36"/>
      <c r="HMF1" s="36"/>
      <c r="HMG1" s="36"/>
      <c r="HMH1" s="36"/>
      <c r="HMI1" s="36"/>
      <c r="HMJ1" s="36"/>
      <c r="HMK1" s="36"/>
      <c r="HML1" s="36"/>
      <c r="HMM1" s="36"/>
      <c r="HMN1" s="36"/>
      <c r="HMO1" s="36"/>
      <c r="HMP1" s="36"/>
      <c r="HMQ1" s="36"/>
      <c r="HMR1" s="36"/>
      <c r="HMS1" s="36"/>
      <c r="HMT1" s="36"/>
      <c r="HMU1" s="36"/>
      <c r="HMV1" s="36"/>
      <c r="HMW1" s="36"/>
      <c r="HMX1" s="36"/>
      <c r="HMY1" s="36"/>
      <c r="HMZ1" s="36"/>
      <c r="HNA1" s="36"/>
      <c r="HNB1" s="36"/>
      <c r="HNC1" s="36"/>
      <c r="HND1" s="36"/>
      <c r="HNE1" s="36"/>
      <c r="HNF1" s="36"/>
      <c r="HNG1" s="36"/>
      <c r="HNH1" s="36"/>
      <c r="HNI1" s="36"/>
      <c r="HNJ1" s="36"/>
      <c r="HNK1" s="36"/>
      <c r="HNL1" s="36"/>
      <c r="HNM1" s="36"/>
      <c r="HNN1" s="36"/>
      <c r="HNO1" s="36"/>
      <c r="HNP1" s="36"/>
      <c r="HNQ1" s="36"/>
      <c r="HNR1" s="36"/>
      <c r="HNS1" s="36"/>
      <c r="HNT1" s="36"/>
      <c r="HNU1" s="36"/>
      <c r="HNV1" s="36"/>
      <c r="HNW1" s="36"/>
      <c r="HNX1" s="36"/>
      <c r="HNY1" s="36"/>
      <c r="HNZ1" s="36"/>
      <c r="HOA1" s="36"/>
      <c r="HOB1" s="36"/>
      <c r="HOC1" s="36"/>
      <c r="HOD1" s="36"/>
      <c r="HOE1" s="36"/>
      <c r="HOF1" s="36"/>
      <c r="HOG1" s="36"/>
      <c r="HOH1" s="36"/>
      <c r="HOI1" s="36"/>
      <c r="HOJ1" s="36"/>
      <c r="HOK1" s="36"/>
      <c r="HOL1" s="36"/>
      <c r="HOM1" s="36"/>
      <c r="HON1" s="36"/>
      <c r="HOO1" s="36"/>
      <c r="HOP1" s="36"/>
      <c r="HOQ1" s="36"/>
      <c r="HOR1" s="36"/>
      <c r="HOS1" s="36"/>
      <c r="HOT1" s="36"/>
      <c r="HOU1" s="36"/>
      <c r="HOV1" s="36"/>
      <c r="HOW1" s="36"/>
      <c r="HOX1" s="36"/>
      <c r="HOY1" s="36"/>
      <c r="HOZ1" s="36"/>
      <c r="HPA1" s="36"/>
      <c r="HPB1" s="36"/>
      <c r="HPC1" s="36"/>
      <c r="HPD1" s="36"/>
      <c r="HPE1" s="36"/>
      <c r="HPF1" s="36"/>
      <c r="HPG1" s="36"/>
      <c r="HPH1" s="36"/>
      <c r="HPI1" s="36"/>
      <c r="HPJ1" s="36"/>
      <c r="HPK1" s="36"/>
      <c r="HPL1" s="36"/>
      <c r="HPM1" s="36"/>
      <c r="HPN1" s="36"/>
      <c r="HPO1" s="36"/>
      <c r="HPP1" s="36"/>
      <c r="HPQ1" s="36"/>
      <c r="HPR1" s="36"/>
      <c r="HPS1" s="36"/>
      <c r="HPT1" s="36"/>
      <c r="HPU1" s="36"/>
      <c r="HPV1" s="36"/>
      <c r="HPW1" s="36"/>
      <c r="HPX1" s="36"/>
      <c r="HPY1" s="36"/>
      <c r="HPZ1" s="36"/>
      <c r="HQA1" s="36"/>
      <c r="HQB1" s="36"/>
      <c r="HQC1" s="36"/>
      <c r="HQD1" s="36"/>
      <c r="HQE1" s="36"/>
      <c r="HQF1" s="36"/>
      <c r="HQG1" s="36"/>
      <c r="HQH1" s="36"/>
      <c r="HQI1" s="36"/>
      <c r="HQJ1" s="36"/>
      <c r="HQK1" s="36"/>
      <c r="HQL1" s="36"/>
      <c r="HQM1" s="36"/>
      <c r="HQN1" s="36"/>
      <c r="HQO1" s="36"/>
      <c r="HQP1" s="36"/>
      <c r="HQQ1" s="36"/>
      <c r="HQR1" s="36"/>
      <c r="HQS1" s="36"/>
      <c r="HQT1" s="36"/>
      <c r="HQU1" s="36"/>
      <c r="HQV1" s="36"/>
      <c r="HQW1" s="36"/>
      <c r="HQX1" s="36"/>
      <c r="HQY1" s="36"/>
      <c r="HQZ1" s="36"/>
      <c r="HRA1" s="36"/>
      <c r="HRB1" s="36"/>
      <c r="HRC1" s="36"/>
      <c r="HRD1" s="36"/>
      <c r="HRE1" s="36"/>
      <c r="HRF1" s="36"/>
      <c r="HRG1" s="36"/>
      <c r="HRH1" s="36"/>
      <c r="HRI1" s="36"/>
      <c r="HRJ1" s="36"/>
      <c r="HRK1" s="36"/>
      <c r="HRL1" s="36"/>
      <c r="HRM1" s="36"/>
      <c r="HRN1" s="36"/>
      <c r="HRO1" s="36"/>
      <c r="HRP1" s="36"/>
      <c r="HRQ1" s="36"/>
      <c r="HRR1" s="36"/>
      <c r="HRS1" s="36"/>
      <c r="HRT1" s="36"/>
      <c r="HRU1" s="36"/>
      <c r="HRV1" s="36"/>
      <c r="HRW1" s="36"/>
      <c r="HRX1" s="36"/>
      <c r="HRY1" s="36"/>
      <c r="HRZ1" s="36"/>
      <c r="HSA1" s="36"/>
      <c r="HSB1" s="36"/>
      <c r="HSC1" s="36"/>
      <c r="HSD1" s="36"/>
      <c r="HSE1" s="36"/>
      <c r="HSF1" s="36"/>
      <c r="HSG1" s="36"/>
      <c r="HSH1" s="36"/>
      <c r="HSI1" s="36"/>
      <c r="HSJ1" s="36"/>
      <c r="HSK1" s="36"/>
      <c r="HSL1" s="36"/>
      <c r="HSM1" s="36"/>
      <c r="HSN1" s="36"/>
      <c r="HSO1" s="36"/>
      <c r="HSP1" s="36"/>
      <c r="HSQ1" s="36"/>
      <c r="HSR1" s="36"/>
      <c r="HSS1" s="36"/>
      <c r="HST1" s="36"/>
      <c r="HSU1" s="36"/>
      <c r="HSV1" s="36"/>
      <c r="HSW1" s="36"/>
      <c r="HSX1" s="36"/>
      <c r="HSY1" s="36"/>
      <c r="HSZ1" s="36"/>
      <c r="HTA1" s="36"/>
      <c r="HTB1" s="36"/>
      <c r="HTC1" s="36"/>
      <c r="HTD1" s="36"/>
      <c r="HTE1" s="36"/>
      <c r="HTF1" s="36"/>
      <c r="HTG1" s="36"/>
      <c r="HTH1" s="36"/>
      <c r="HTI1" s="36"/>
      <c r="HTJ1" s="36"/>
      <c r="HTK1" s="36"/>
      <c r="HTL1" s="36"/>
      <c r="HTM1" s="36"/>
      <c r="HTN1" s="36"/>
      <c r="HTO1" s="36"/>
      <c r="HTP1" s="36"/>
      <c r="HTQ1" s="36"/>
      <c r="HTR1" s="36"/>
      <c r="HTS1" s="36"/>
      <c r="HTT1" s="36"/>
      <c r="HTU1" s="36"/>
      <c r="HTV1" s="36"/>
      <c r="HTW1" s="36"/>
      <c r="HTX1" s="36"/>
      <c r="HTY1" s="36"/>
      <c r="HTZ1" s="36"/>
      <c r="HUA1" s="36"/>
      <c r="HUB1" s="36"/>
      <c r="HUC1" s="36"/>
      <c r="HUD1" s="36"/>
      <c r="HUE1" s="36"/>
      <c r="HUF1" s="36"/>
      <c r="HUG1" s="36"/>
      <c r="HUH1" s="36"/>
      <c r="HUI1" s="36"/>
      <c r="HUJ1" s="36"/>
      <c r="HUK1" s="36"/>
      <c r="HUL1" s="36"/>
      <c r="HUM1" s="36"/>
      <c r="HUN1" s="36"/>
      <c r="HUO1" s="36"/>
      <c r="HUP1" s="36"/>
      <c r="HUQ1" s="36"/>
      <c r="HUR1" s="36"/>
      <c r="HUS1" s="36"/>
      <c r="HUT1" s="36"/>
      <c r="HUU1" s="36"/>
      <c r="HUV1" s="36"/>
      <c r="HUW1" s="36"/>
      <c r="HUX1" s="36"/>
      <c r="HUY1" s="36"/>
      <c r="HUZ1" s="36"/>
      <c r="HVA1" s="36"/>
      <c r="HVB1" s="36"/>
      <c r="HVC1" s="36"/>
      <c r="HVD1" s="36"/>
      <c r="HVE1" s="36"/>
      <c r="HVF1" s="36"/>
      <c r="HVG1" s="36"/>
      <c r="HVH1" s="36"/>
      <c r="HVI1" s="36"/>
      <c r="HVJ1" s="36"/>
      <c r="HVK1" s="36"/>
      <c r="HVL1" s="36"/>
      <c r="HVM1" s="36"/>
      <c r="HVN1" s="36"/>
      <c r="HVO1" s="36"/>
      <c r="HVP1" s="36"/>
      <c r="HVQ1" s="36"/>
      <c r="HVR1" s="36"/>
      <c r="HVS1" s="36"/>
      <c r="HVT1" s="36"/>
      <c r="HVU1" s="36"/>
      <c r="HVV1" s="36"/>
      <c r="HVW1" s="36"/>
      <c r="HVX1" s="36"/>
      <c r="HVY1" s="36"/>
      <c r="HVZ1" s="36"/>
      <c r="HWA1" s="36"/>
      <c r="HWB1" s="36"/>
      <c r="HWC1" s="36"/>
      <c r="HWD1" s="36"/>
      <c r="HWE1" s="36"/>
      <c r="HWF1" s="36"/>
      <c r="HWG1" s="36"/>
      <c r="HWH1" s="36"/>
      <c r="HWI1" s="36"/>
      <c r="HWJ1" s="36"/>
      <c r="HWK1" s="36"/>
      <c r="HWL1" s="36"/>
      <c r="HWM1" s="36"/>
      <c r="HWN1" s="36"/>
      <c r="HWO1" s="36"/>
      <c r="HWP1" s="36"/>
      <c r="HWQ1" s="36"/>
      <c r="HWR1" s="36"/>
      <c r="HWS1" s="36"/>
      <c r="HWT1" s="36"/>
      <c r="HWU1" s="36"/>
      <c r="HWV1" s="36"/>
      <c r="HWW1" s="36"/>
      <c r="HWX1" s="36"/>
      <c r="HWY1" s="36"/>
      <c r="HWZ1" s="36"/>
      <c r="HXA1" s="36"/>
      <c r="HXB1" s="36"/>
      <c r="HXC1" s="36"/>
      <c r="HXD1" s="36"/>
      <c r="HXE1" s="36"/>
      <c r="HXF1" s="36"/>
      <c r="HXG1" s="36"/>
      <c r="HXH1" s="36"/>
      <c r="HXI1" s="36"/>
      <c r="HXJ1" s="36"/>
      <c r="HXK1" s="36"/>
      <c r="HXL1" s="36"/>
      <c r="HXM1" s="36"/>
      <c r="HXN1" s="36"/>
      <c r="HXO1" s="36"/>
      <c r="HXP1" s="36"/>
      <c r="HXQ1" s="36"/>
      <c r="HXR1" s="36"/>
      <c r="HXS1" s="36"/>
      <c r="HXT1" s="36"/>
      <c r="HXU1" s="36"/>
      <c r="HXV1" s="36"/>
      <c r="HXW1" s="36"/>
      <c r="HXX1" s="36"/>
      <c r="HXY1" s="36"/>
      <c r="HXZ1" s="36"/>
      <c r="HYA1" s="36"/>
      <c r="HYB1" s="36"/>
      <c r="HYC1" s="36"/>
      <c r="HYD1" s="36"/>
      <c r="HYE1" s="36"/>
      <c r="HYF1" s="36"/>
      <c r="HYG1" s="36"/>
      <c r="HYH1" s="36"/>
      <c r="HYI1" s="36"/>
      <c r="HYJ1" s="36"/>
      <c r="HYK1" s="36"/>
      <c r="HYL1" s="36"/>
      <c r="HYM1" s="36"/>
      <c r="HYN1" s="36"/>
      <c r="HYO1" s="36"/>
      <c r="HYP1" s="36"/>
      <c r="HYQ1" s="36"/>
      <c r="HYR1" s="36"/>
      <c r="HYS1" s="36"/>
      <c r="HYT1" s="36"/>
      <c r="HYU1" s="36"/>
      <c r="HYV1" s="36"/>
      <c r="HYW1" s="36"/>
      <c r="HYX1" s="36"/>
      <c r="HYY1" s="36"/>
      <c r="HYZ1" s="36"/>
      <c r="HZA1" s="36"/>
      <c r="HZB1" s="36"/>
      <c r="HZC1" s="36"/>
      <c r="HZD1" s="36"/>
      <c r="HZE1" s="36"/>
      <c r="HZF1" s="36"/>
      <c r="HZG1" s="36"/>
      <c r="HZH1" s="36"/>
      <c r="HZI1" s="36"/>
      <c r="HZJ1" s="36"/>
      <c r="HZK1" s="36"/>
      <c r="HZL1" s="36"/>
      <c r="HZM1" s="36"/>
      <c r="HZN1" s="36"/>
      <c r="HZO1" s="36"/>
      <c r="HZP1" s="36"/>
      <c r="HZQ1" s="36"/>
      <c r="HZR1" s="36"/>
      <c r="HZS1" s="36"/>
      <c r="HZT1" s="36"/>
      <c r="HZU1" s="36"/>
      <c r="HZV1" s="36"/>
      <c r="HZW1" s="36"/>
      <c r="HZX1" s="36"/>
      <c r="HZY1" s="36"/>
      <c r="HZZ1" s="36"/>
      <c r="IAA1" s="36"/>
      <c r="IAB1" s="36"/>
      <c r="IAC1" s="36"/>
      <c r="IAD1" s="36"/>
      <c r="IAE1" s="36"/>
      <c r="IAF1" s="36"/>
      <c r="IAG1" s="36"/>
      <c r="IAH1" s="36"/>
      <c r="IAI1" s="36"/>
      <c r="IAJ1" s="36"/>
      <c r="IAK1" s="36"/>
      <c r="IAL1" s="36"/>
      <c r="IAM1" s="36"/>
      <c r="IAN1" s="36"/>
      <c r="IAO1" s="36"/>
      <c r="IAP1" s="36"/>
      <c r="IAQ1" s="36"/>
      <c r="IAR1" s="36"/>
      <c r="IAS1" s="36"/>
      <c r="IAT1" s="36"/>
      <c r="IAU1" s="36"/>
      <c r="IAV1" s="36"/>
      <c r="IAW1" s="36"/>
      <c r="IAX1" s="36"/>
      <c r="IAY1" s="36"/>
      <c r="IAZ1" s="36"/>
      <c r="IBA1" s="36"/>
      <c r="IBB1" s="36"/>
      <c r="IBC1" s="36"/>
      <c r="IBD1" s="36"/>
      <c r="IBE1" s="36"/>
      <c r="IBF1" s="36"/>
      <c r="IBG1" s="36"/>
      <c r="IBH1" s="36"/>
      <c r="IBI1" s="36"/>
      <c r="IBJ1" s="36"/>
      <c r="IBK1" s="36"/>
      <c r="IBL1" s="36"/>
      <c r="IBM1" s="36"/>
      <c r="IBN1" s="36"/>
      <c r="IBO1" s="36"/>
      <c r="IBP1" s="36"/>
      <c r="IBQ1" s="36"/>
      <c r="IBR1" s="36"/>
      <c r="IBS1" s="36"/>
      <c r="IBT1" s="36"/>
      <c r="IBU1" s="36"/>
      <c r="IBV1" s="36"/>
      <c r="IBW1" s="36"/>
      <c r="IBX1" s="36"/>
      <c r="IBY1" s="36"/>
      <c r="IBZ1" s="36"/>
      <c r="ICA1" s="36"/>
      <c r="ICB1" s="36"/>
      <c r="ICC1" s="36"/>
      <c r="ICD1" s="36"/>
      <c r="ICE1" s="36"/>
      <c r="ICF1" s="36"/>
      <c r="ICG1" s="36"/>
      <c r="ICH1" s="36"/>
      <c r="ICI1" s="36"/>
      <c r="ICJ1" s="36"/>
      <c r="ICK1" s="36"/>
      <c r="ICL1" s="36"/>
      <c r="ICM1" s="36"/>
      <c r="ICN1" s="36"/>
      <c r="ICO1" s="36"/>
      <c r="ICP1" s="36"/>
      <c r="ICQ1" s="36"/>
      <c r="ICR1" s="36"/>
      <c r="ICS1" s="36"/>
      <c r="ICT1" s="36"/>
      <c r="ICU1" s="36"/>
      <c r="ICV1" s="36"/>
      <c r="ICW1" s="36"/>
      <c r="ICX1" s="36"/>
      <c r="ICY1" s="36"/>
      <c r="ICZ1" s="36"/>
      <c r="IDA1" s="36"/>
      <c r="IDB1" s="36"/>
      <c r="IDC1" s="36"/>
      <c r="IDD1" s="36"/>
      <c r="IDE1" s="36"/>
      <c r="IDF1" s="36"/>
      <c r="IDG1" s="36"/>
      <c r="IDH1" s="36"/>
      <c r="IDI1" s="36"/>
      <c r="IDJ1" s="36"/>
      <c r="IDK1" s="36"/>
      <c r="IDL1" s="36"/>
      <c r="IDM1" s="36"/>
      <c r="IDN1" s="36"/>
      <c r="IDO1" s="36"/>
      <c r="IDP1" s="36"/>
      <c r="IDQ1" s="36"/>
      <c r="IDR1" s="36"/>
      <c r="IDS1" s="36"/>
      <c r="IDT1" s="36"/>
      <c r="IDU1" s="36"/>
      <c r="IDV1" s="36"/>
      <c r="IDW1" s="36"/>
      <c r="IDX1" s="36"/>
      <c r="IDY1" s="36"/>
      <c r="IDZ1" s="36"/>
      <c r="IEA1" s="36"/>
      <c r="IEB1" s="36"/>
      <c r="IEC1" s="36"/>
      <c r="IED1" s="36"/>
      <c r="IEE1" s="36"/>
      <c r="IEF1" s="36"/>
      <c r="IEG1" s="36"/>
      <c r="IEH1" s="36"/>
      <c r="IEI1" s="36"/>
      <c r="IEJ1" s="36"/>
      <c r="IEK1" s="36"/>
      <c r="IEL1" s="36"/>
      <c r="IEM1" s="36"/>
      <c r="IEN1" s="36"/>
      <c r="IEO1" s="36"/>
      <c r="IEP1" s="36"/>
      <c r="IEQ1" s="36"/>
      <c r="IER1" s="36"/>
      <c r="IES1" s="36"/>
      <c r="IET1" s="36"/>
      <c r="IEU1" s="36"/>
      <c r="IEV1" s="36"/>
      <c r="IEW1" s="36"/>
      <c r="IEX1" s="36"/>
      <c r="IEY1" s="36"/>
      <c r="IEZ1" s="36"/>
      <c r="IFA1" s="36"/>
      <c r="IFB1" s="36"/>
      <c r="IFC1" s="36"/>
      <c r="IFD1" s="36"/>
      <c r="IFE1" s="36"/>
      <c r="IFF1" s="36"/>
      <c r="IFG1" s="36"/>
      <c r="IFH1" s="36"/>
      <c r="IFI1" s="36"/>
      <c r="IFJ1" s="36"/>
      <c r="IFK1" s="36"/>
      <c r="IFL1" s="36"/>
      <c r="IFM1" s="36"/>
      <c r="IFN1" s="36"/>
      <c r="IFO1" s="36"/>
      <c r="IFP1" s="36"/>
      <c r="IFQ1" s="36"/>
      <c r="IFR1" s="36"/>
      <c r="IFS1" s="36"/>
      <c r="IFT1" s="36"/>
      <c r="IFU1" s="36"/>
      <c r="IFV1" s="36"/>
      <c r="IFW1" s="36"/>
      <c r="IFX1" s="36"/>
      <c r="IFY1" s="36"/>
      <c r="IFZ1" s="36"/>
      <c r="IGA1" s="36"/>
      <c r="IGB1" s="36"/>
      <c r="IGC1" s="36"/>
      <c r="IGD1" s="36"/>
      <c r="IGE1" s="36"/>
      <c r="IGF1" s="36"/>
      <c r="IGG1" s="36"/>
      <c r="IGH1" s="36"/>
      <c r="IGI1" s="36"/>
      <c r="IGJ1" s="36"/>
      <c r="IGK1" s="36"/>
      <c r="IGL1" s="36"/>
      <c r="IGM1" s="36"/>
      <c r="IGN1" s="36"/>
      <c r="IGO1" s="36"/>
      <c r="IGP1" s="36"/>
      <c r="IGQ1" s="36"/>
      <c r="IGR1" s="36"/>
      <c r="IGS1" s="36"/>
      <c r="IGT1" s="36"/>
      <c r="IGU1" s="36"/>
      <c r="IGV1" s="36"/>
      <c r="IGW1" s="36"/>
      <c r="IGX1" s="36"/>
      <c r="IGY1" s="36"/>
      <c r="IGZ1" s="36"/>
      <c r="IHA1" s="36"/>
      <c r="IHB1" s="36"/>
      <c r="IHC1" s="36"/>
      <c r="IHD1" s="36"/>
      <c r="IHE1" s="36"/>
      <c r="IHF1" s="36"/>
      <c r="IHG1" s="36"/>
      <c r="IHH1" s="36"/>
      <c r="IHI1" s="36"/>
      <c r="IHJ1" s="36"/>
      <c r="IHK1" s="36"/>
      <c r="IHL1" s="36"/>
      <c r="IHM1" s="36"/>
      <c r="IHN1" s="36"/>
      <c r="IHO1" s="36"/>
      <c r="IHP1" s="36"/>
      <c r="IHQ1" s="36"/>
      <c r="IHR1" s="36"/>
      <c r="IHS1" s="36"/>
      <c r="IHT1" s="36"/>
      <c r="IHU1" s="36"/>
      <c r="IHV1" s="36"/>
      <c r="IHW1" s="36"/>
      <c r="IHX1" s="36"/>
      <c r="IHY1" s="36"/>
      <c r="IHZ1" s="36"/>
      <c r="IIA1" s="36"/>
      <c r="IIB1" s="36"/>
      <c r="IIC1" s="36"/>
      <c r="IID1" s="36"/>
      <c r="IIE1" s="36"/>
      <c r="IIF1" s="36"/>
      <c r="IIG1" s="36"/>
      <c r="IIH1" s="36"/>
      <c r="III1" s="36"/>
      <c r="IIJ1" s="36"/>
      <c r="IIK1" s="36"/>
      <c r="IIL1" s="36"/>
      <c r="IIM1" s="36"/>
      <c r="IIN1" s="36"/>
      <c r="IIO1" s="36"/>
      <c r="IIP1" s="36"/>
      <c r="IIQ1" s="36"/>
      <c r="IIR1" s="36"/>
      <c r="IIS1" s="36"/>
      <c r="IIT1" s="36"/>
      <c r="IIU1" s="36"/>
      <c r="IIV1" s="36"/>
      <c r="IIW1" s="36"/>
      <c r="IIX1" s="36"/>
      <c r="IIY1" s="36"/>
      <c r="IIZ1" s="36"/>
      <c r="IJA1" s="36"/>
      <c r="IJB1" s="36"/>
      <c r="IJC1" s="36"/>
      <c r="IJD1" s="36"/>
      <c r="IJE1" s="36"/>
      <c r="IJF1" s="36"/>
      <c r="IJG1" s="36"/>
      <c r="IJH1" s="36"/>
      <c r="IJI1" s="36"/>
      <c r="IJJ1" s="36"/>
      <c r="IJK1" s="36"/>
      <c r="IJL1" s="36"/>
      <c r="IJM1" s="36"/>
      <c r="IJN1" s="36"/>
      <c r="IJO1" s="36"/>
      <c r="IJP1" s="36"/>
      <c r="IJQ1" s="36"/>
      <c r="IJR1" s="36"/>
      <c r="IJS1" s="36"/>
      <c r="IJT1" s="36"/>
      <c r="IJU1" s="36"/>
      <c r="IJV1" s="36"/>
      <c r="IJW1" s="36"/>
      <c r="IJX1" s="36"/>
      <c r="IJY1" s="36"/>
      <c r="IJZ1" s="36"/>
      <c r="IKA1" s="36"/>
      <c r="IKB1" s="36"/>
      <c r="IKC1" s="36"/>
      <c r="IKD1" s="36"/>
      <c r="IKE1" s="36"/>
      <c r="IKF1" s="36"/>
      <c r="IKG1" s="36"/>
      <c r="IKH1" s="36"/>
      <c r="IKI1" s="36"/>
      <c r="IKJ1" s="36"/>
      <c r="IKK1" s="36"/>
      <c r="IKL1" s="36"/>
      <c r="IKM1" s="36"/>
      <c r="IKN1" s="36"/>
      <c r="IKO1" s="36"/>
      <c r="IKP1" s="36"/>
      <c r="IKQ1" s="36"/>
      <c r="IKR1" s="36"/>
      <c r="IKS1" s="36"/>
      <c r="IKT1" s="36"/>
      <c r="IKU1" s="36"/>
      <c r="IKV1" s="36"/>
      <c r="IKW1" s="36"/>
      <c r="IKX1" s="36"/>
      <c r="IKY1" s="36"/>
      <c r="IKZ1" s="36"/>
      <c r="ILA1" s="36"/>
      <c r="ILB1" s="36"/>
      <c r="ILC1" s="36"/>
      <c r="ILD1" s="36"/>
      <c r="ILE1" s="36"/>
      <c r="ILF1" s="36"/>
      <c r="ILG1" s="36"/>
      <c r="ILH1" s="36"/>
      <c r="ILI1" s="36"/>
      <c r="ILJ1" s="36"/>
      <c r="ILK1" s="36"/>
      <c r="ILL1" s="36"/>
      <c r="ILM1" s="36"/>
      <c r="ILN1" s="36"/>
      <c r="ILO1" s="36"/>
      <c r="ILP1" s="36"/>
      <c r="ILQ1" s="36"/>
      <c r="ILR1" s="36"/>
      <c r="ILS1" s="36"/>
      <c r="ILT1" s="36"/>
      <c r="ILU1" s="36"/>
      <c r="ILV1" s="36"/>
      <c r="ILW1" s="36"/>
      <c r="ILX1" s="36"/>
      <c r="ILY1" s="36"/>
      <c r="ILZ1" s="36"/>
      <c r="IMA1" s="36"/>
      <c r="IMB1" s="36"/>
      <c r="IMC1" s="36"/>
      <c r="IMD1" s="36"/>
      <c r="IME1" s="36"/>
      <c r="IMF1" s="36"/>
      <c r="IMG1" s="36"/>
      <c r="IMH1" s="36"/>
      <c r="IMI1" s="36"/>
      <c r="IMJ1" s="36"/>
      <c r="IMK1" s="36"/>
      <c r="IML1" s="36"/>
      <c r="IMM1" s="36"/>
      <c r="IMN1" s="36"/>
      <c r="IMO1" s="36"/>
      <c r="IMP1" s="36"/>
      <c r="IMQ1" s="36"/>
      <c r="IMR1" s="36"/>
      <c r="IMS1" s="36"/>
      <c r="IMT1" s="36"/>
      <c r="IMU1" s="36"/>
      <c r="IMV1" s="36"/>
      <c r="IMW1" s="36"/>
      <c r="IMX1" s="36"/>
      <c r="IMY1" s="36"/>
      <c r="IMZ1" s="36"/>
      <c r="INA1" s="36"/>
      <c r="INB1" s="36"/>
      <c r="INC1" s="36"/>
      <c r="IND1" s="36"/>
      <c r="INE1" s="36"/>
      <c r="INF1" s="36"/>
      <c r="ING1" s="36"/>
      <c r="INH1" s="36"/>
      <c r="INI1" s="36"/>
      <c r="INJ1" s="36"/>
      <c r="INK1" s="36"/>
      <c r="INL1" s="36"/>
      <c r="INM1" s="36"/>
      <c r="INN1" s="36"/>
      <c r="INO1" s="36"/>
      <c r="INP1" s="36"/>
      <c r="INQ1" s="36"/>
      <c r="INR1" s="36"/>
      <c r="INS1" s="36"/>
      <c r="INT1" s="36"/>
      <c r="INU1" s="36"/>
      <c r="INV1" s="36"/>
      <c r="INW1" s="36"/>
      <c r="INX1" s="36"/>
      <c r="INY1" s="36"/>
      <c r="INZ1" s="36"/>
      <c r="IOA1" s="36"/>
      <c r="IOB1" s="36"/>
      <c r="IOC1" s="36"/>
      <c r="IOD1" s="36"/>
      <c r="IOE1" s="36"/>
      <c r="IOF1" s="36"/>
      <c r="IOG1" s="36"/>
      <c r="IOH1" s="36"/>
      <c r="IOI1" s="36"/>
      <c r="IOJ1" s="36"/>
      <c r="IOK1" s="36"/>
      <c r="IOL1" s="36"/>
      <c r="IOM1" s="36"/>
      <c r="ION1" s="36"/>
      <c r="IOO1" s="36"/>
      <c r="IOP1" s="36"/>
      <c r="IOQ1" s="36"/>
      <c r="IOR1" s="36"/>
      <c r="IOS1" s="36"/>
      <c r="IOT1" s="36"/>
      <c r="IOU1" s="36"/>
      <c r="IOV1" s="36"/>
      <c r="IOW1" s="36"/>
      <c r="IOX1" s="36"/>
      <c r="IOY1" s="36"/>
      <c r="IOZ1" s="36"/>
      <c r="IPA1" s="36"/>
      <c r="IPB1" s="36"/>
      <c r="IPC1" s="36"/>
      <c r="IPD1" s="36"/>
      <c r="IPE1" s="36"/>
      <c r="IPF1" s="36"/>
      <c r="IPG1" s="36"/>
      <c r="IPH1" s="36"/>
      <c r="IPI1" s="36"/>
      <c r="IPJ1" s="36"/>
      <c r="IPK1" s="36"/>
      <c r="IPL1" s="36"/>
      <c r="IPM1" s="36"/>
      <c r="IPN1" s="36"/>
      <c r="IPO1" s="36"/>
      <c r="IPP1" s="36"/>
      <c r="IPQ1" s="36"/>
      <c r="IPR1" s="36"/>
      <c r="IPS1" s="36"/>
      <c r="IPT1" s="36"/>
      <c r="IPU1" s="36"/>
      <c r="IPV1" s="36"/>
      <c r="IPW1" s="36"/>
      <c r="IPX1" s="36"/>
      <c r="IPY1" s="36"/>
      <c r="IPZ1" s="36"/>
      <c r="IQA1" s="36"/>
      <c r="IQB1" s="36"/>
      <c r="IQC1" s="36"/>
      <c r="IQD1" s="36"/>
      <c r="IQE1" s="36"/>
      <c r="IQF1" s="36"/>
      <c r="IQG1" s="36"/>
      <c r="IQH1" s="36"/>
      <c r="IQI1" s="36"/>
      <c r="IQJ1" s="36"/>
      <c r="IQK1" s="36"/>
      <c r="IQL1" s="36"/>
      <c r="IQM1" s="36"/>
      <c r="IQN1" s="36"/>
      <c r="IQO1" s="36"/>
      <c r="IQP1" s="36"/>
      <c r="IQQ1" s="36"/>
      <c r="IQR1" s="36"/>
      <c r="IQS1" s="36"/>
      <c r="IQT1" s="36"/>
      <c r="IQU1" s="36"/>
      <c r="IQV1" s="36"/>
      <c r="IQW1" s="36"/>
      <c r="IQX1" s="36"/>
      <c r="IQY1" s="36"/>
      <c r="IQZ1" s="36"/>
      <c r="IRA1" s="36"/>
      <c r="IRB1" s="36"/>
      <c r="IRC1" s="36"/>
      <c r="IRD1" s="36"/>
      <c r="IRE1" s="36"/>
      <c r="IRF1" s="36"/>
      <c r="IRG1" s="36"/>
      <c r="IRH1" s="36"/>
      <c r="IRI1" s="36"/>
      <c r="IRJ1" s="36"/>
      <c r="IRK1" s="36"/>
      <c r="IRL1" s="36"/>
      <c r="IRM1" s="36"/>
      <c r="IRN1" s="36"/>
      <c r="IRO1" s="36"/>
      <c r="IRP1" s="36"/>
      <c r="IRQ1" s="36"/>
      <c r="IRR1" s="36"/>
      <c r="IRS1" s="36"/>
      <c r="IRT1" s="36"/>
      <c r="IRU1" s="36"/>
      <c r="IRV1" s="36"/>
      <c r="IRW1" s="36"/>
      <c r="IRX1" s="36"/>
      <c r="IRY1" s="36"/>
      <c r="IRZ1" s="36"/>
      <c r="ISA1" s="36"/>
      <c r="ISB1" s="36"/>
      <c r="ISC1" s="36"/>
      <c r="ISD1" s="36"/>
      <c r="ISE1" s="36"/>
      <c r="ISF1" s="36"/>
      <c r="ISG1" s="36"/>
      <c r="ISH1" s="36"/>
      <c r="ISI1" s="36"/>
      <c r="ISJ1" s="36"/>
      <c r="ISK1" s="36"/>
      <c r="ISL1" s="36"/>
      <c r="ISM1" s="36"/>
      <c r="ISN1" s="36"/>
      <c r="ISO1" s="36"/>
      <c r="ISP1" s="36"/>
      <c r="ISQ1" s="36"/>
      <c r="ISR1" s="36"/>
      <c r="ISS1" s="36"/>
      <c r="IST1" s="36"/>
      <c r="ISU1" s="36"/>
      <c r="ISV1" s="36"/>
      <c r="ISW1" s="36"/>
      <c r="ISX1" s="36"/>
      <c r="ISY1" s="36"/>
      <c r="ISZ1" s="36"/>
      <c r="ITA1" s="36"/>
      <c r="ITB1" s="36"/>
      <c r="ITC1" s="36"/>
      <c r="ITD1" s="36"/>
      <c r="ITE1" s="36"/>
      <c r="ITF1" s="36"/>
      <c r="ITG1" s="36"/>
      <c r="ITH1" s="36"/>
      <c r="ITI1" s="36"/>
      <c r="ITJ1" s="36"/>
      <c r="ITK1" s="36"/>
      <c r="ITL1" s="36"/>
      <c r="ITM1" s="36"/>
      <c r="ITN1" s="36"/>
      <c r="ITO1" s="36"/>
      <c r="ITP1" s="36"/>
      <c r="ITQ1" s="36"/>
      <c r="ITR1" s="36"/>
      <c r="ITS1" s="36"/>
      <c r="ITT1" s="36"/>
      <c r="ITU1" s="36"/>
      <c r="ITV1" s="36"/>
      <c r="ITW1" s="36"/>
      <c r="ITX1" s="36"/>
      <c r="ITY1" s="36"/>
      <c r="ITZ1" s="36"/>
      <c r="IUA1" s="36"/>
      <c r="IUB1" s="36"/>
      <c r="IUC1" s="36"/>
      <c r="IUD1" s="36"/>
      <c r="IUE1" s="36"/>
      <c r="IUF1" s="36"/>
      <c r="IUG1" s="36"/>
      <c r="IUH1" s="36"/>
      <c r="IUI1" s="36"/>
      <c r="IUJ1" s="36"/>
      <c r="IUK1" s="36"/>
      <c r="IUL1" s="36"/>
      <c r="IUM1" s="36"/>
      <c r="IUN1" s="36"/>
      <c r="IUO1" s="36"/>
      <c r="IUP1" s="36"/>
      <c r="IUQ1" s="36"/>
      <c r="IUR1" s="36"/>
      <c r="IUS1" s="36"/>
      <c r="IUT1" s="36"/>
      <c r="IUU1" s="36"/>
      <c r="IUV1" s="36"/>
      <c r="IUW1" s="36"/>
      <c r="IUX1" s="36"/>
      <c r="IUY1" s="36"/>
      <c r="IUZ1" s="36"/>
      <c r="IVA1" s="36"/>
      <c r="IVB1" s="36"/>
      <c r="IVC1" s="36"/>
      <c r="IVD1" s="36"/>
      <c r="IVE1" s="36"/>
      <c r="IVF1" s="36"/>
      <c r="IVG1" s="36"/>
      <c r="IVH1" s="36"/>
      <c r="IVI1" s="36"/>
      <c r="IVJ1" s="36"/>
      <c r="IVK1" s="36"/>
      <c r="IVL1" s="36"/>
      <c r="IVM1" s="36"/>
      <c r="IVN1" s="36"/>
      <c r="IVO1" s="36"/>
      <c r="IVP1" s="36"/>
      <c r="IVQ1" s="36"/>
      <c r="IVR1" s="36"/>
      <c r="IVS1" s="36"/>
      <c r="IVT1" s="36"/>
      <c r="IVU1" s="36"/>
      <c r="IVV1" s="36"/>
      <c r="IVW1" s="36"/>
      <c r="IVX1" s="36"/>
      <c r="IVY1" s="36"/>
      <c r="IVZ1" s="36"/>
      <c r="IWA1" s="36"/>
      <c r="IWB1" s="36"/>
      <c r="IWC1" s="36"/>
      <c r="IWD1" s="36"/>
      <c r="IWE1" s="36"/>
      <c r="IWF1" s="36"/>
      <c r="IWG1" s="36"/>
      <c r="IWH1" s="36"/>
      <c r="IWI1" s="36"/>
      <c r="IWJ1" s="36"/>
      <c r="IWK1" s="36"/>
      <c r="IWL1" s="36"/>
      <c r="IWM1" s="36"/>
      <c r="IWN1" s="36"/>
      <c r="IWO1" s="36"/>
      <c r="IWP1" s="36"/>
      <c r="IWQ1" s="36"/>
      <c r="IWR1" s="36"/>
      <c r="IWS1" s="36"/>
      <c r="IWT1" s="36"/>
      <c r="IWU1" s="36"/>
      <c r="IWV1" s="36"/>
      <c r="IWW1" s="36"/>
      <c r="IWX1" s="36"/>
      <c r="IWY1" s="36"/>
      <c r="IWZ1" s="36"/>
      <c r="IXA1" s="36"/>
      <c r="IXB1" s="36"/>
      <c r="IXC1" s="36"/>
      <c r="IXD1" s="36"/>
      <c r="IXE1" s="36"/>
      <c r="IXF1" s="36"/>
      <c r="IXG1" s="36"/>
      <c r="IXH1" s="36"/>
      <c r="IXI1" s="36"/>
      <c r="IXJ1" s="36"/>
      <c r="IXK1" s="36"/>
      <c r="IXL1" s="36"/>
      <c r="IXM1" s="36"/>
      <c r="IXN1" s="36"/>
      <c r="IXO1" s="36"/>
      <c r="IXP1" s="36"/>
      <c r="IXQ1" s="36"/>
      <c r="IXR1" s="36"/>
      <c r="IXS1" s="36"/>
      <c r="IXT1" s="36"/>
      <c r="IXU1" s="36"/>
      <c r="IXV1" s="36"/>
      <c r="IXW1" s="36"/>
      <c r="IXX1" s="36"/>
      <c r="IXY1" s="36"/>
      <c r="IXZ1" s="36"/>
      <c r="IYA1" s="36"/>
      <c r="IYB1" s="36"/>
      <c r="IYC1" s="36"/>
      <c r="IYD1" s="36"/>
      <c r="IYE1" s="36"/>
      <c r="IYF1" s="36"/>
      <c r="IYG1" s="36"/>
      <c r="IYH1" s="36"/>
      <c r="IYI1" s="36"/>
      <c r="IYJ1" s="36"/>
      <c r="IYK1" s="36"/>
      <c r="IYL1" s="36"/>
      <c r="IYM1" s="36"/>
      <c r="IYN1" s="36"/>
      <c r="IYO1" s="36"/>
      <c r="IYP1" s="36"/>
      <c r="IYQ1" s="36"/>
      <c r="IYR1" s="36"/>
      <c r="IYS1" s="36"/>
      <c r="IYT1" s="36"/>
      <c r="IYU1" s="36"/>
      <c r="IYV1" s="36"/>
      <c r="IYW1" s="36"/>
      <c r="IYX1" s="36"/>
      <c r="IYY1" s="36"/>
      <c r="IYZ1" s="36"/>
      <c r="IZA1" s="36"/>
      <c r="IZB1" s="36"/>
      <c r="IZC1" s="36"/>
      <c r="IZD1" s="36"/>
      <c r="IZE1" s="36"/>
      <c r="IZF1" s="36"/>
      <c r="IZG1" s="36"/>
      <c r="IZH1" s="36"/>
      <c r="IZI1" s="36"/>
      <c r="IZJ1" s="36"/>
      <c r="IZK1" s="36"/>
      <c r="IZL1" s="36"/>
      <c r="IZM1" s="36"/>
      <c r="IZN1" s="36"/>
      <c r="IZO1" s="36"/>
      <c r="IZP1" s="36"/>
      <c r="IZQ1" s="36"/>
      <c r="IZR1" s="36"/>
      <c r="IZS1" s="36"/>
      <c r="IZT1" s="36"/>
      <c r="IZU1" s="36"/>
      <c r="IZV1" s="36"/>
      <c r="IZW1" s="36"/>
      <c r="IZX1" s="36"/>
      <c r="IZY1" s="36"/>
      <c r="IZZ1" s="36"/>
      <c r="JAA1" s="36"/>
      <c r="JAB1" s="36"/>
      <c r="JAC1" s="36"/>
      <c r="JAD1" s="36"/>
      <c r="JAE1" s="36"/>
      <c r="JAF1" s="36"/>
      <c r="JAG1" s="36"/>
      <c r="JAH1" s="36"/>
      <c r="JAI1" s="36"/>
      <c r="JAJ1" s="36"/>
      <c r="JAK1" s="36"/>
      <c r="JAL1" s="36"/>
      <c r="JAM1" s="36"/>
      <c r="JAN1" s="36"/>
      <c r="JAO1" s="36"/>
      <c r="JAP1" s="36"/>
      <c r="JAQ1" s="36"/>
      <c r="JAR1" s="36"/>
      <c r="JAS1" s="36"/>
      <c r="JAT1" s="36"/>
      <c r="JAU1" s="36"/>
      <c r="JAV1" s="36"/>
      <c r="JAW1" s="36"/>
      <c r="JAX1" s="36"/>
      <c r="JAY1" s="36"/>
      <c r="JAZ1" s="36"/>
      <c r="JBA1" s="36"/>
      <c r="JBB1" s="36"/>
      <c r="JBC1" s="36"/>
      <c r="JBD1" s="36"/>
      <c r="JBE1" s="36"/>
      <c r="JBF1" s="36"/>
      <c r="JBG1" s="36"/>
      <c r="JBH1" s="36"/>
      <c r="JBI1" s="36"/>
      <c r="JBJ1" s="36"/>
      <c r="JBK1" s="36"/>
      <c r="JBL1" s="36"/>
      <c r="JBM1" s="36"/>
      <c r="JBN1" s="36"/>
      <c r="JBO1" s="36"/>
      <c r="JBP1" s="36"/>
      <c r="JBQ1" s="36"/>
      <c r="JBR1" s="36"/>
      <c r="JBS1" s="36"/>
      <c r="JBT1" s="36"/>
      <c r="JBU1" s="36"/>
      <c r="JBV1" s="36"/>
      <c r="JBW1" s="36"/>
      <c r="JBX1" s="36"/>
      <c r="JBY1" s="36"/>
      <c r="JBZ1" s="36"/>
      <c r="JCA1" s="36"/>
      <c r="JCB1" s="36"/>
      <c r="JCC1" s="36"/>
      <c r="JCD1" s="36"/>
      <c r="JCE1" s="36"/>
      <c r="JCF1" s="36"/>
      <c r="JCG1" s="36"/>
      <c r="JCH1" s="36"/>
      <c r="JCI1" s="36"/>
      <c r="JCJ1" s="36"/>
      <c r="JCK1" s="36"/>
      <c r="JCL1" s="36"/>
      <c r="JCM1" s="36"/>
      <c r="JCN1" s="36"/>
      <c r="JCO1" s="36"/>
      <c r="JCP1" s="36"/>
      <c r="JCQ1" s="36"/>
      <c r="JCR1" s="36"/>
      <c r="JCS1" s="36"/>
      <c r="JCT1" s="36"/>
      <c r="JCU1" s="36"/>
      <c r="JCV1" s="36"/>
      <c r="JCW1" s="36"/>
      <c r="JCX1" s="36"/>
      <c r="JCY1" s="36"/>
      <c r="JCZ1" s="36"/>
      <c r="JDA1" s="36"/>
      <c r="JDB1" s="36"/>
      <c r="JDC1" s="36"/>
      <c r="JDD1" s="36"/>
      <c r="JDE1" s="36"/>
      <c r="JDF1" s="36"/>
      <c r="JDG1" s="36"/>
      <c r="JDH1" s="36"/>
      <c r="JDI1" s="36"/>
      <c r="JDJ1" s="36"/>
      <c r="JDK1" s="36"/>
      <c r="JDL1" s="36"/>
      <c r="JDM1" s="36"/>
      <c r="JDN1" s="36"/>
      <c r="JDO1" s="36"/>
      <c r="JDP1" s="36"/>
      <c r="JDQ1" s="36"/>
      <c r="JDR1" s="36"/>
      <c r="JDS1" s="36"/>
      <c r="JDT1" s="36"/>
      <c r="JDU1" s="36"/>
      <c r="JDV1" s="36"/>
      <c r="JDW1" s="36"/>
      <c r="JDX1" s="36"/>
      <c r="JDY1" s="36"/>
      <c r="JDZ1" s="36"/>
      <c r="JEA1" s="36"/>
      <c r="JEB1" s="36"/>
      <c r="JEC1" s="36"/>
      <c r="JED1" s="36"/>
      <c r="JEE1" s="36"/>
      <c r="JEF1" s="36"/>
      <c r="JEG1" s="36"/>
      <c r="JEH1" s="36"/>
      <c r="JEI1" s="36"/>
      <c r="JEJ1" s="36"/>
      <c r="JEK1" s="36"/>
      <c r="JEL1" s="36"/>
      <c r="JEM1" s="36"/>
      <c r="JEN1" s="36"/>
      <c r="JEO1" s="36"/>
      <c r="JEP1" s="36"/>
      <c r="JEQ1" s="36"/>
      <c r="JER1" s="36"/>
      <c r="JES1" s="36"/>
      <c r="JET1" s="36"/>
      <c r="JEU1" s="36"/>
      <c r="JEV1" s="36"/>
      <c r="JEW1" s="36"/>
      <c r="JEX1" s="36"/>
      <c r="JEY1" s="36"/>
      <c r="JEZ1" s="36"/>
      <c r="JFA1" s="36"/>
      <c r="JFB1" s="36"/>
      <c r="JFC1" s="36"/>
      <c r="JFD1" s="36"/>
      <c r="JFE1" s="36"/>
      <c r="JFF1" s="36"/>
      <c r="JFG1" s="36"/>
      <c r="JFH1" s="36"/>
      <c r="JFI1" s="36"/>
      <c r="JFJ1" s="36"/>
      <c r="JFK1" s="36"/>
      <c r="JFL1" s="36"/>
      <c r="JFM1" s="36"/>
      <c r="JFN1" s="36"/>
      <c r="JFO1" s="36"/>
      <c r="JFP1" s="36"/>
      <c r="JFQ1" s="36"/>
      <c r="JFR1" s="36"/>
      <c r="JFS1" s="36"/>
      <c r="JFT1" s="36"/>
      <c r="JFU1" s="36"/>
      <c r="JFV1" s="36"/>
      <c r="JFW1" s="36"/>
      <c r="JFX1" s="36"/>
      <c r="JFY1" s="36"/>
      <c r="JFZ1" s="36"/>
      <c r="JGA1" s="36"/>
      <c r="JGB1" s="36"/>
      <c r="JGC1" s="36"/>
      <c r="JGD1" s="36"/>
      <c r="JGE1" s="36"/>
      <c r="JGF1" s="36"/>
      <c r="JGG1" s="36"/>
      <c r="JGH1" s="36"/>
      <c r="JGI1" s="36"/>
      <c r="JGJ1" s="36"/>
      <c r="JGK1" s="36"/>
      <c r="JGL1" s="36"/>
      <c r="JGM1" s="36"/>
      <c r="JGN1" s="36"/>
      <c r="JGO1" s="36"/>
      <c r="JGP1" s="36"/>
      <c r="JGQ1" s="36"/>
      <c r="JGR1" s="36"/>
      <c r="JGS1" s="36"/>
      <c r="JGT1" s="36"/>
      <c r="JGU1" s="36"/>
      <c r="JGV1" s="36"/>
      <c r="JGW1" s="36"/>
      <c r="JGX1" s="36"/>
      <c r="JGY1" s="36"/>
      <c r="JGZ1" s="36"/>
      <c r="JHA1" s="36"/>
      <c r="JHB1" s="36"/>
      <c r="JHC1" s="36"/>
      <c r="JHD1" s="36"/>
      <c r="JHE1" s="36"/>
      <c r="JHF1" s="36"/>
      <c r="JHG1" s="36"/>
      <c r="JHH1" s="36"/>
      <c r="JHI1" s="36"/>
      <c r="JHJ1" s="36"/>
      <c r="JHK1" s="36"/>
      <c r="JHL1" s="36"/>
      <c r="JHM1" s="36"/>
      <c r="JHN1" s="36"/>
      <c r="JHO1" s="36"/>
      <c r="JHP1" s="36"/>
      <c r="JHQ1" s="36"/>
      <c r="JHR1" s="36"/>
      <c r="JHS1" s="36"/>
      <c r="JHT1" s="36"/>
      <c r="JHU1" s="36"/>
      <c r="JHV1" s="36"/>
      <c r="JHW1" s="36"/>
      <c r="JHX1" s="36"/>
      <c r="JHY1" s="36"/>
      <c r="JHZ1" s="36"/>
      <c r="JIA1" s="36"/>
      <c r="JIB1" s="36"/>
      <c r="JIC1" s="36"/>
      <c r="JID1" s="36"/>
      <c r="JIE1" s="36"/>
      <c r="JIF1" s="36"/>
      <c r="JIG1" s="36"/>
      <c r="JIH1" s="36"/>
      <c r="JII1" s="36"/>
      <c r="JIJ1" s="36"/>
      <c r="JIK1" s="36"/>
      <c r="JIL1" s="36"/>
      <c r="JIM1" s="36"/>
      <c r="JIN1" s="36"/>
      <c r="JIO1" s="36"/>
      <c r="JIP1" s="36"/>
      <c r="JIQ1" s="36"/>
      <c r="JIR1" s="36"/>
      <c r="JIS1" s="36"/>
      <c r="JIT1" s="36"/>
      <c r="JIU1" s="36"/>
      <c r="JIV1" s="36"/>
      <c r="JIW1" s="36"/>
      <c r="JIX1" s="36"/>
      <c r="JIY1" s="36"/>
      <c r="JIZ1" s="36"/>
      <c r="JJA1" s="36"/>
      <c r="JJB1" s="36"/>
      <c r="JJC1" s="36"/>
      <c r="JJD1" s="36"/>
      <c r="JJE1" s="36"/>
      <c r="JJF1" s="36"/>
      <c r="JJG1" s="36"/>
      <c r="JJH1" s="36"/>
      <c r="JJI1" s="36"/>
      <c r="JJJ1" s="36"/>
      <c r="JJK1" s="36"/>
      <c r="JJL1" s="36"/>
      <c r="JJM1" s="36"/>
      <c r="JJN1" s="36"/>
      <c r="JJO1" s="36"/>
      <c r="JJP1" s="36"/>
      <c r="JJQ1" s="36"/>
      <c r="JJR1" s="36"/>
      <c r="JJS1" s="36"/>
      <c r="JJT1" s="36"/>
      <c r="JJU1" s="36"/>
      <c r="JJV1" s="36"/>
      <c r="JJW1" s="36"/>
      <c r="JJX1" s="36"/>
      <c r="JJY1" s="36"/>
      <c r="JJZ1" s="36"/>
      <c r="JKA1" s="36"/>
      <c r="JKB1" s="36"/>
      <c r="JKC1" s="36"/>
      <c r="JKD1" s="36"/>
      <c r="JKE1" s="36"/>
      <c r="JKF1" s="36"/>
      <c r="JKG1" s="36"/>
      <c r="JKH1" s="36"/>
      <c r="JKI1" s="36"/>
      <c r="JKJ1" s="36"/>
      <c r="JKK1" s="36"/>
      <c r="JKL1" s="36"/>
      <c r="JKM1" s="36"/>
      <c r="JKN1" s="36"/>
      <c r="JKO1" s="36"/>
      <c r="JKP1" s="36"/>
      <c r="JKQ1" s="36"/>
      <c r="JKR1" s="36"/>
      <c r="JKS1" s="36"/>
      <c r="JKT1" s="36"/>
      <c r="JKU1" s="36"/>
      <c r="JKV1" s="36"/>
      <c r="JKW1" s="36"/>
      <c r="JKX1" s="36"/>
      <c r="JKY1" s="36"/>
      <c r="JKZ1" s="36"/>
      <c r="JLA1" s="36"/>
      <c r="JLB1" s="36"/>
      <c r="JLC1" s="36"/>
      <c r="JLD1" s="36"/>
      <c r="JLE1" s="36"/>
      <c r="JLF1" s="36"/>
      <c r="JLG1" s="36"/>
      <c r="JLH1" s="36"/>
      <c r="JLI1" s="36"/>
      <c r="JLJ1" s="36"/>
      <c r="JLK1" s="36"/>
      <c r="JLL1" s="36"/>
      <c r="JLM1" s="36"/>
      <c r="JLN1" s="36"/>
      <c r="JLO1" s="36"/>
      <c r="JLP1" s="36"/>
      <c r="JLQ1" s="36"/>
      <c r="JLR1" s="36"/>
      <c r="JLS1" s="36"/>
      <c r="JLT1" s="36"/>
      <c r="JLU1" s="36"/>
      <c r="JLV1" s="36"/>
      <c r="JLW1" s="36"/>
      <c r="JLX1" s="36"/>
      <c r="JLY1" s="36"/>
      <c r="JLZ1" s="36"/>
      <c r="JMA1" s="36"/>
      <c r="JMB1" s="36"/>
      <c r="JMC1" s="36"/>
      <c r="JMD1" s="36"/>
      <c r="JME1" s="36"/>
      <c r="JMF1" s="36"/>
      <c r="JMG1" s="36"/>
      <c r="JMH1" s="36"/>
      <c r="JMI1" s="36"/>
      <c r="JMJ1" s="36"/>
      <c r="JMK1" s="36"/>
      <c r="JML1" s="36"/>
      <c r="JMM1" s="36"/>
      <c r="JMN1" s="36"/>
      <c r="JMO1" s="36"/>
      <c r="JMP1" s="36"/>
      <c r="JMQ1" s="36"/>
      <c r="JMR1" s="36"/>
      <c r="JMS1" s="36"/>
      <c r="JMT1" s="36"/>
      <c r="JMU1" s="36"/>
      <c r="JMV1" s="36"/>
      <c r="JMW1" s="36"/>
      <c r="JMX1" s="36"/>
      <c r="JMY1" s="36"/>
      <c r="JMZ1" s="36"/>
      <c r="JNA1" s="36"/>
      <c r="JNB1" s="36"/>
      <c r="JNC1" s="36"/>
      <c r="JND1" s="36"/>
      <c r="JNE1" s="36"/>
      <c r="JNF1" s="36"/>
      <c r="JNG1" s="36"/>
      <c r="JNH1" s="36"/>
      <c r="JNI1" s="36"/>
      <c r="JNJ1" s="36"/>
      <c r="JNK1" s="36"/>
      <c r="JNL1" s="36"/>
      <c r="JNM1" s="36"/>
      <c r="JNN1" s="36"/>
      <c r="JNO1" s="36"/>
      <c r="JNP1" s="36"/>
      <c r="JNQ1" s="36"/>
      <c r="JNR1" s="36"/>
      <c r="JNS1" s="36"/>
      <c r="JNT1" s="36"/>
      <c r="JNU1" s="36"/>
      <c r="JNV1" s="36"/>
      <c r="JNW1" s="36"/>
      <c r="JNX1" s="36"/>
      <c r="JNY1" s="36"/>
      <c r="JNZ1" s="36"/>
      <c r="JOA1" s="36"/>
      <c r="JOB1" s="36"/>
      <c r="JOC1" s="36"/>
      <c r="JOD1" s="36"/>
      <c r="JOE1" s="36"/>
      <c r="JOF1" s="36"/>
      <c r="JOG1" s="36"/>
      <c r="JOH1" s="36"/>
      <c r="JOI1" s="36"/>
      <c r="JOJ1" s="36"/>
      <c r="JOK1" s="36"/>
      <c r="JOL1" s="36"/>
      <c r="JOM1" s="36"/>
      <c r="JON1" s="36"/>
      <c r="JOO1" s="36"/>
      <c r="JOP1" s="36"/>
      <c r="JOQ1" s="36"/>
      <c r="JOR1" s="36"/>
      <c r="JOS1" s="36"/>
      <c r="JOT1" s="36"/>
      <c r="JOU1" s="36"/>
      <c r="JOV1" s="36"/>
      <c r="JOW1" s="36"/>
      <c r="JOX1" s="36"/>
      <c r="JOY1" s="36"/>
      <c r="JOZ1" s="36"/>
      <c r="JPA1" s="36"/>
      <c r="JPB1" s="36"/>
      <c r="JPC1" s="36"/>
      <c r="JPD1" s="36"/>
      <c r="JPE1" s="36"/>
      <c r="JPF1" s="36"/>
      <c r="JPG1" s="36"/>
      <c r="JPH1" s="36"/>
      <c r="JPI1" s="36"/>
      <c r="JPJ1" s="36"/>
      <c r="JPK1" s="36"/>
      <c r="JPL1" s="36"/>
      <c r="JPM1" s="36"/>
      <c r="JPN1" s="36"/>
      <c r="JPO1" s="36"/>
      <c r="JPP1" s="36"/>
      <c r="JPQ1" s="36"/>
      <c r="JPR1" s="36"/>
      <c r="JPS1" s="36"/>
      <c r="JPT1" s="36"/>
      <c r="JPU1" s="36"/>
      <c r="JPV1" s="36"/>
      <c r="JPW1" s="36"/>
      <c r="JPX1" s="36"/>
      <c r="JPY1" s="36"/>
      <c r="JPZ1" s="36"/>
      <c r="JQA1" s="36"/>
      <c r="JQB1" s="36"/>
      <c r="JQC1" s="36"/>
      <c r="JQD1" s="36"/>
      <c r="JQE1" s="36"/>
      <c r="JQF1" s="36"/>
      <c r="JQG1" s="36"/>
      <c r="JQH1" s="36"/>
      <c r="JQI1" s="36"/>
      <c r="JQJ1" s="36"/>
      <c r="JQK1" s="36"/>
      <c r="JQL1" s="36"/>
      <c r="JQM1" s="36"/>
      <c r="JQN1" s="36"/>
      <c r="JQO1" s="36"/>
      <c r="JQP1" s="36"/>
      <c r="JQQ1" s="36"/>
      <c r="JQR1" s="36"/>
      <c r="JQS1" s="36"/>
      <c r="JQT1" s="36"/>
      <c r="JQU1" s="36"/>
      <c r="JQV1" s="36"/>
      <c r="JQW1" s="36"/>
      <c r="JQX1" s="36"/>
      <c r="JQY1" s="36"/>
      <c r="JQZ1" s="36"/>
      <c r="JRA1" s="36"/>
      <c r="JRB1" s="36"/>
      <c r="JRC1" s="36"/>
      <c r="JRD1" s="36"/>
      <c r="JRE1" s="36"/>
      <c r="JRF1" s="36"/>
      <c r="JRG1" s="36"/>
      <c r="JRH1" s="36"/>
      <c r="JRI1" s="36"/>
      <c r="JRJ1" s="36"/>
      <c r="JRK1" s="36"/>
      <c r="JRL1" s="36"/>
      <c r="JRM1" s="36"/>
      <c r="JRN1" s="36"/>
      <c r="JRO1" s="36"/>
      <c r="JRP1" s="36"/>
      <c r="JRQ1" s="36"/>
      <c r="JRR1" s="36"/>
      <c r="JRS1" s="36"/>
      <c r="JRT1" s="36"/>
      <c r="JRU1" s="36"/>
      <c r="JRV1" s="36"/>
      <c r="JRW1" s="36"/>
      <c r="JRX1" s="36"/>
      <c r="JRY1" s="36"/>
      <c r="JRZ1" s="36"/>
      <c r="JSA1" s="36"/>
      <c r="JSB1" s="36"/>
      <c r="JSC1" s="36"/>
      <c r="JSD1" s="36"/>
      <c r="JSE1" s="36"/>
      <c r="JSF1" s="36"/>
      <c r="JSG1" s="36"/>
      <c r="JSH1" s="36"/>
      <c r="JSI1" s="36"/>
      <c r="JSJ1" s="36"/>
      <c r="JSK1" s="36"/>
      <c r="JSL1" s="36"/>
      <c r="JSM1" s="36"/>
      <c r="JSN1" s="36"/>
      <c r="JSO1" s="36"/>
      <c r="JSP1" s="36"/>
      <c r="JSQ1" s="36"/>
      <c r="JSR1" s="36"/>
      <c r="JSS1" s="36"/>
      <c r="JST1" s="36"/>
      <c r="JSU1" s="36"/>
      <c r="JSV1" s="36"/>
      <c r="JSW1" s="36"/>
      <c r="JSX1" s="36"/>
      <c r="JSY1" s="36"/>
      <c r="JSZ1" s="36"/>
      <c r="JTA1" s="36"/>
      <c r="JTB1" s="36"/>
      <c r="JTC1" s="36"/>
      <c r="JTD1" s="36"/>
      <c r="JTE1" s="36"/>
      <c r="JTF1" s="36"/>
      <c r="JTG1" s="36"/>
      <c r="JTH1" s="36"/>
      <c r="JTI1" s="36"/>
      <c r="JTJ1" s="36"/>
      <c r="JTK1" s="36"/>
      <c r="JTL1" s="36"/>
      <c r="JTM1" s="36"/>
      <c r="JTN1" s="36"/>
      <c r="JTO1" s="36"/>
      <c r="JTP1" s="36"/>
      <c r="JTQ1" s="36"/>
      <c r="JTR1" s="36"/>
      <c r="JTS1" s="36"/>
      <c r="JTT1" s="36"/>
      <c r="JTU1" s="36"/>
      <c r="JTV1" s="36"/>
      <c r="JTW1" s="36"/>
      <c r="JTX1" s="36"/>
      <c r="JTY1" s="36"/>
      <c r="JTZ1" s="36"/>
      <c r="JUA1" s="36"/>
      <c r="JUB1" s="36"/>
      <c r="JUC1" s="36"/>
      <c r="JUD1" s="36"/>
      <c r="JUE1" s="36"/>
      <c r="JUF1" s="36"/>
      <c r="JUG1" s="36"/>
      <c r="JUH1" s="36"/>
      <c r="JUI1" s="36"/>
      <c r="JUJ1" s="36"/>
      <c r="JUK1" s="36"/>
      <c r="JUL1" s="36"/>
      <c r="JUM1" s="36"/>
      <c r="JUN1" s="36"/>
      <c r="JUO1" s="36"/>
      <c r="JUP1" s="36"/>
      <c r="JUQ1" s="36"/>
      <c r="JUR1" s="36"/>
      <c r="JUS1" s="36"/>
      <c r="JUT1" s="36"/>
      <c r="JUU1" s="36"/>
      <c r="JUV1" s="36"/>
      <c r="JUW1" s="36"/>
      <c r="JUX1" s="36"/>
      <c r="JUY1" s="36"/>
      <c r="JUZ1" s="36"/>
      <c r="JVA1" s="36"/>
      <c r="JVB1" s="36"/>
      <c r="JVC1" s="36"/>
      <c r="JVD1" s="36"/>
      <c r="JVE1" s="36"/>
      <c r="JVF1" s="36"/>
      <c r="JVG1" s="36"/>
      <c r="JVH1" s="36"/>
      <c r="JVI1" s="36"/>
      <c r="JVJ1" s="36"/>
      <c r="JVK1" s="36"/>
      <c r="JVL1" s="36"/>
      <c r="JVM1" s="36"/>
      <c r="JVN1" s="36"/>
      <c r="JVO1" s="36"/>
      <c r="JVP1" s="36"/>
      <c r="JVQ1" s="36"/>
      <c r="JVR1" s="36"/>
      <c r="JVS1" s="36"/>
      <c r="JVT1" s="36"/>
      <c r="JVU1" s="36"/>
      <c r="JVV1" s="36"/>
      <c r="JVW1" s="36"/>
      <c r="JVX1" s="36"/>
      <c r="JVY1" s="36"/>
      <c r="JVZ1" s="36"/>
      <c r="JWA1" s="36"/>
      <c r="JWB1" s="36"/>
      <c r="JWC1" s="36"/>
      <c r="JWD1" s="36"/>
      <c r="JWE1" s="36"/>
      <c r="JWF1" s="36"/>
      <c r="JWG1" s="36"/>
      <c r="JWH1" s="36"/>
      <c r="JWI1" s="36"/>
      <c r="JWJ1" s="36"/>
      <c r="JWK1" s="36"/>
      <c r="JWL1" s="36"/>
      <c r="JWM1" s="36"/>
      <c r="JWN1" s="36"/>
      <c r="JWO1" s="36"/>
      <c r="JWP1" s="36"/>
      <c r="JWQ1" s="36"/>
      <c r="JWR1" s="36"/>
      <c r="JWS1" s="36"/>
      <c r="JWT1" s="36"/>
      <c r="JWU1" s="36"/>
      <c r="JWV1" s="36"/>
      <c r="JWW1" s="36"/>
      <c r="JWX1" s="36"/>
      <c r="JWY1" s="36"/>
      <c r="JWZ1" s="36"/>
      <c r="JXA1" s="36"/>
      <c r="JXB1" s="36"/>
      <c r="JXC1" s="36"/>
      <c r="JXD1" s="36"/>
      <c r="JXE1" s="36"/>
      <c r="JXF1" s="36"/>
      <c r="JXG1" s="36"/>
      <c r="JXH1" s="36"/>
      <c r="JXI1" s="36"/>
      <c r="JXJ1" s="36"/>
      <c r="JXK1" s="36"/>
      <c r="JXL1" s="36"/>
      <c r="JXM1" s="36"/>
      <c r="JXN1" s="36"/>
      <c r="JXO1" s="36"/>
      <c r="JXP1" s="36"/>
      <c r="JXQ1" s="36"/>
      <c r="JXR1" s="36"/>
      <c r="JXS1" s="36"/>
      <c r="JXT1" s="36"/>
      <c r="JXU1" s="36"/>
      <c r="JXV1" s="36"/>
      <c r="JXW1" s="36"/>
      <c r="JXX1" s="36"/>
      <c r="JXY1" s="36"/>
      <c r="JXZ1" s="36"/>
      <c r="JYA1" s="36"/>
      <c r="JYB1" s="36"/>
      <c r="JYC1" s="36"/>
      <c r="JYD1" s="36"/>
      <c r="JYE1" s="36"/>
      <c r="JYF1" s="36"/>
      <c r="JYG1" s="36"/>
      <c r="JYH1" s="36"/>
      <c r="JYI1" s="36"/>
      <c r="JYJ1" s="36"/>
      <c r="JYK1" s="36"/>
      <c r="JYL1" s="36"/>
      <c r="JYM1" s="36"/>
      <c r="JYN1" s="36"/>
      <c r="JYO1" s="36"/>
      <c r="JYP1" s="36"/>
      <c r="JYQ1" s="36"/>
      <c r="JYR1" s="36"/>
      <c r="JYS1" s="36"/>
      <c r="JYT1" s="36"/>
      <c r="JYU1" s="36"/>
      <c r="JYV1" s="36"/>
      <c r="JYW1" s="36"/>
      <c r="JYX1" s="36"/>
      <c r="JYY1" s="36"/>
      <c r="JYZ1" s="36"/>
      <c r="JZA1" s="36"/>
      <c r="JZB1" s="36"/>
      <c r="JZC1" s="36"/>
      <c r="JZD1" s="36"/>
      <c r="JZE1" s="36"/>
      <c r="JZF1" s="36"/>
      <c r="JZG1" s="36"/>
      <c r="JZH1" s="36"/>
      <c r="JZI1" s="36"/>
      <c r="JZJ1" s="36"/>
      <c r="JZK1" s="36"/>
      <c r="JZL1" s="36"/>
      <c r="JZM1" s="36"/>
      <c r="JZN1" s="36"/>
      <c r="JZO1" s="36"/>
      <c r="JZP1" s="36"/>
      <c r="JZQ1" s="36"/>
      <c r="JZR1" s="36"/>
      <c r="JZS1" s="36"/>
      <c r="JZT1" s="36"/>
      <c r="JZU1" s="36"/>
      <c r="JZV1" s="36"/>
      <c r="JZW1" s="36"/>
      <c r="JZX1" s="36"/>
      <c r="JZY1" s="36"/>
      <c r="JZZ1" s="36"/>
      <c r="KAA1" s="36"/>
      <c r="KAB1" s="36"/>
      <c r="KAC1" s="36"/>
      <c r="KAD1" s="36"/>
      <c r="KAE1" s="36"/>
      <c r="KAF1" s="36"/>
      <c r="KAG1" s="36"/>
      <c r="KAH1" s="36"/>
      <c r="KAI1" s="36"/>
      <c r="KAJ1" s="36"/>
      <c r="KAK1" s="36"/>
      <c r="KAL1" s="36"/>
      <c r="KAM1" s="36"/>
      <c r="KAN1" s="36"/>
      <c r="KAO1" s="36"/>
      <c r="KAP1" s="36"/>
      <c r="KAQ1" s="36"/>
      <c r="KAR1" s="36"/>
      <c r="KAS1" s="36"/>
      <c r="KAT1" s="36"/>
      <c r="KAU1" s="36"/>
      <c r="KAV1" s="36"/>
      <c r="KAW1" s="36"/>
      <c r="KAX1" s="36"/>
      <c r="KAY1" s="36"/>
      <c r="KAZ1" s="36"/>
      <c r="KBA1" s="36"/>
      <c r="KBB1" s="36"/>
      <c r="KBC1" s="36"/>
      <c r="KBD1" s="36"/>
      <c r="KBE1" s="36"/>
      <c r="KBF1" s="36"/>
      <c r="KBG1" s="36"/>
      <c r="KBH1" s="36"/>
      <c r="KBI1" s="36"/>
      <c r="KBJ1" s="36"/>
      <c r="KBK1" s="36"/>
      <c r="KBL1" s="36"/>
      <c r="KBM1" s="36"/>
      <c r="KBN1" s="36"/>
      <c r="KBO1" s="36"/>
      <c r="KBP1" s="36"/>
      <c r="KBQ1" s="36"/>
      <c r="KBR1" s="36"/>
      <c r="KBS1" s="36"/>
      <c r="KBT1" s="36"/>
      <c r="KBU1" s="36"/>
      <c r="KBV1" s="36"/>
      <c r="KBW1" s="36"/>
      <c r="KBX1" s="36"/>
      <c r="KBY1" s="36"/>
      <c r="KBZ1" s="36"/>
      <c r="KCA1" s="36"/>
      <c r="KCB1" s="36"/>
      <c r="KCC1" s="36"/>
      <c r="KCD1" s="36"/>
      <c r="KCE1" s="36"/>
      <c r="KCF1" s="36"/>
      <c r="KCG1" s="36"/>
      <c r="KCH1" s="36"/>
      <c r="KCI1" s="36"/>
      <c r="KCJ1" s="36"/>
      <c r="KCK1" s="36"/>
      <c r="KCL1" s="36"/>
      <c r="KCM1" s="36"/>
      <c r="KCN1" s="36"/>
      <c r="KCO1" s="36"/>
      <c r="KCP1" s="36"/>
      <c r="KCQ1" s="36"/>
      <c r="KCR1" s="36"/>
      <c r="KCS1" s="36"/>
      <c r="KCT1" s="36"/>
      <c r="KCU1" s="36"/>
      <c r="KCV1" s="36"/>
      <c r="KCW1" s="36"/>
      <c r="KCX1" s="36"/>
      <c r="KCY1" s="36"/>
      <c r="KCZ1" s="36"/>
      <c r="KDA1" s="36"/>
      <c r="KDB1" s="36"/>
      <c r="KDC1" s="36"/>
      <c r="KDD1" s="36"/>
      <c r="KDE1" s="36"/>
      <c r="KDF1" s="36"/>
      <c r="KDG1" s="36"/>
      <c r="KDH1" s="36"/>
      <c r="KDI1" s="36"/>
      <c r="KDJ1" s="36"/>
      <c r="KDK1" s="36"/>
      <c r="KDL1" s="36"/>
      <c r="KDM1" s="36"/>
      <c r="KDN1" s="36"/>
      <c r="KDO1" s="36"/>
      <c r="KDP1" s="36"/>
      <c r="KDQ1" s="36"/>
      <c r="KDR1" s="36"/>
      <c r="KDS1" s="36"/>
      <c r="KDT1" s="36"/>
      <c r="KDU1" s="36"/>
      <c r="KDV1" s="36"/>
      <c r="KDW1" s="36"/>
      <c r="KDX1" s="36"/>
      <c r="KDY1" s="36"/>
      <c r="KDZ1" s="36"/>
      <c r="KEA1" s="36"/>
      <c r="KEB1" s="36"/>
      <c r="KEC1" s="36"/>
      <c r="KED1" s="36"/>
      <c r="KEE1" s="36"/>
      <c r="KEF1" s="36"/>
      <c r="KEG1" s="36"/>
      <c r="KEH1" s="36"/>
      <c r="KEI1" s="36"/>
      <c r="KEJ1" s="36"/>
      <c r="KEK1" s="36"/>
      <c r="KEL1" s="36"/>
      <c r="KEM1" s="36"/>
      <c r="KEN1" s="36"/>
      <c r="KEO1" s="36"/>
      <c r="KEP1" s="36"/>
      <c r="KEQ1" s="36"/>
      <c r="KER1" s="36"/>
      <c r="KES1" s="36"/>
      <c r="KET1" s="36"/>
      <c r="KEU1" s="36"/>
      <c r="KEV1" s="36"/>
      <c r="KEW1" s="36"/>
      <c r="KEX1" s="36"/>
      <c r="KEY1" s="36"/>
      <c r="KEZ1" s="36"/>
      <c r="KFA1" s="36"/>
      <c r="KFB1" s="36"/>
      <c r="KFC1" s="36"/>
      <c r="KFD1" s="36"/>
      <c r="KFE1" s="36"/>
      <c r="KFF1" s="36"/>
      <c r="KFG1" s="36"/>
      <c r="KFH1" s="36"/>
      <c r="KFI1" s="36"/>
      <c r="KFJ1" s="36"/>
      <c r="KFK1" s="36"/>
      <c r="KFL1" s="36"/>
      <c r="KFM1" s="36"/>
      <c r="KFN1" s="36"/>
      <c r="KFO1" s="36"/>
      <c r="KFP1" s="36"/>
      <c r="KFQ1" s="36"/>
      <c r="KFR1" s="36"/>
      <c r="KFS1" s="36"/>
      <c r="KFT1" s="36"/>
      <c r="KFU1" s="36"/>
      <c r="KFV1" s="36"/>
      <c r="KFW1" s="36"/>
      <c r="KFX1" s="36"/>
      <c r="KFY1" s="36"/>
      <c r="KFZ1" s="36"/>
      <c r="KGA1" s="36"/>
      <c r="KGB1" s="36"/>
      <c r="KGC1" s="36"/>
      <c r="KGD1" s="36"/>
      <c r="KGE1" s="36"/>
      <c r="KGF1" s="36"/>
      <c r="KGG1" s="36"/>
      <c r="KGH1" s="36"/>
      <c r="KGI1" s="36"/>
      <c r="KGJ1" s="36"/>
      <c r="KGK1" s="36"/>
      <c r="KGL1" s="36"/>
      <c r="KGM1" s="36"/>
      <c r="KGN1" s="36"/>
      <c r="KGO1" s="36"/>
      <c r="KGP1" s="36"/>
      <c r="KGQ1" s="36"/>
      <c r="KGR1" s="36"/>
      <c r="KGS1" s="36"/>
      <c r="KGT1" s="36"/>
      <c r="KGU1" s="36"/>
      <c r="KGV1" s="36"/>
      <c r="KGW1" s="36"/>
      <c r="KGX1" s="36"/>
      <c r="KGY1" s="36"/>
      <c r="KGZ1" s="36"/>
      <c r="KHA1" s="36"/>
      <c r="KHB1" s="36"/>
      <c r="KHC1" s="36"/>
      <c r="KHD1" s="36"/>
      <c r="KHE1" s="36"/>
      <c r="KHF1" s="36"/>
      <c r="KHG1" s="36"/>
      <c r="KHH1" s="36"/>
      <c r="KHI1" s="36"/>
      <c r="KHJ1" s="36"/>
      <c r="KHK1" s="36"/>
      <c r="KHL1" s="36"/>
      <c r="KHM1" s="36"/>
      <c r="KHN1" s="36"/>
      <c r="KHO1" s="36"/>
      <c r="KHP1" s="36"/>
      <c r="KHQ1" s="36"/>
      <c r="KHR1" s="36"/>
      <c r="KHS1" s="36"/>
      <c r="KHT1" s="36"/>
      <c r="KHU1" s="36"/>
      <c r="KHV1" s="36"/>
      <c r="KHW1" s="36"/>
      <c r="KHX1" s="36"/>
      <c r="KHY1" s="36"/>
      <c r="KHZ1" s="36"/>
      <c r="KIA1" s="36"/>
      <c r="KIB1" s="36"/>
      <c r="KIC1" s="36"/>
      <c r="KID1" s="36"/>
      <c r="KIE1" s="36"/>
      <c r="KIF1" s="36"/>
      <c r="KIG1" s="36"/>
      <c r="KIH1" s="36"/>
      <c r="KII1" s="36"/>
      <c r="KIJ1" s="36"/>
      <c r="KIK1" s="36"/>
      <c r="KIL1" s="36"/>
      <c r="KIM1" s="36"/>
      <c r="KIN1" s="36"/>
      <c r="KIO1" s="36"/>
      <c r="KIP1" s="36"/>
      <c r="KIQ1" s="36"/>
      <c r="KIR1" s="36"/>
      <c r="KIS1" s="36"/>
      <c r="KIT1" s="36"/>
      <c r="KIU1" s="36"/>
      <c r="KIV1" s="36"/>
      <c r="KIW1" s="36"/>
      <c r="KIX1" s="36"/>
      <c r="KIY1" s="36"/>
      <c r="KIZ1" s="36"/>
      <c r="KJA1" s="36"/>
      <c r="KJB1" s="36"/>
      <c r="KJC1" s="36"/>
      <c r="KJD1" s="36"/>
      <c r="KJE1" s="36"/>
      <c r="KJF1" s="36"/>
      <c r="KJG1" s="36"/>
      <c r="KJH1" s="36"/>
      <c r="KJI1" s="36"/>
      <c r="KJJ1" s="36"/>
      <c r="KJK1" s="36"/>
      <c r="KJL1" s="36"/>
      <c r="KJM1" s="36"/>
      <c r="KJN1" s="36"/>
      <c r="KJO1" s="36"/>
      <c r="KJP1" s="36"/>
      <c r="KJQ1" s="36"/>
      <c r="KJR1" s="36"/>
      <c r="KJS1" s="36"/>
      <c r="KJT1" s="36"/>
      <c r="KJU1" s="36"/>
      <c r="KJV1" s="36"/>
      <c r="KJW1" s="36"/>
      <c r="KJX1" s="36"/>
      <c r="KJY1" s="36"/>
      <c r="KJZ1" s="36"/>
      <c r="KKA1" s="36"/>
      <c r="KKB1" s="36"/>
      <c r="KKC1" s="36"/>
      <c r="KKD1" s="36"/>
      <c r="KKE1" s="36"/>
      <c r="KKF1" s="36"/>
      <c r="KKG1" s="36"/>
      <c r="KKH1" s="36"/>
      <c r="KKI1" s="36"/>
      <c r="KKJ1" s="36"/>
      <c r="KKK1" s="36"/>
      <c r="KKL1" s="36"/>
      <c r="KKM1" s="36"/>
      <c r="KKN1" s="36"/>
      <c r="KKO1" s="36"/>
      <c r="KKP1" s="36"/>
      <c r="KKQ1" s="36"/>
      <c r="KKR1" s="36"/>
      <c r="KKS1" s="36"/>
      <c r="KKT1" s="36"/>
      <c r="KKU1" s="36"/>
      <c r="KKV1" s="36"/>
      <c r="KKW1" s="36"/>
      <c r="KKX1" s="36"/>
      <c r="KKY1" s="36"/>
      <c r="KKZ1" s="36"/>
      <c r="KLA1" s="36"/>
      <c r="KLB1" s="36"/>
      <c r="KLC1" s="36"/>
      <c r="KLD1" s="36"/>
      <c r="KLE1" s="36"/>
      <c r="KLF1" s="36"/>
      <c r="KLG1" s="36"/>
      <c r="KLH1" s="36"/>
      <c r="KLI1" s="36"/>
      <c r="KLJ1" s="36"/>
      <c r="KLK1" s="36"/>
      <c r="KLL1" s="36"/>
      <c r="KLM1" s="36"/>
      <c r="KLN1" s="36"/>
      <c r="KLO1" s="36"/>
      <c r="KLP1" s="36"/>
      <c r="KLQ1" s="36"/>
      <c r="KLR1" s="36"/>
      <c r="KLS1" s="36"/>
      <c r="KLT1" s="36"/>
      <c r="KLU1" s="36"/>
      <c r="KLV1" s="36"/>
      <c r="KLW1" s="36"/>
      <c r="KLX1" s="36"/>
      <c r="KLY1" s="36"/>
      <c r="KLZ1" s="36"/>
      <c r="KMA1" s="36"/>
      <c r="KMB1" s="36"/>
      <c r="KMC1" s="36"/>
      <c r="KMD1" s="36"/>
      <c r="KME1" s="36"/>
      <c r="KMF1" s="36"/>
      <c r="KMG1" s="36"/>
      <c r="KMH1" s="36"/>
      <c r="KMI1" s="36"/>
      <c r="KMJ1" s="36"/>
      <c r="KMK1" s="36"/>
      <c r="KML1" s="36"/>
      <c r="KMM1" s="36"/>
      <c r="KMN1" s="36"/>
      <c r="KMO1" s="36"/>
      <c r="KMP1" s="36"/>
      <c r="KMQ1" s="36"/>
      <c r="KMR1" s="36"/>
      <c r="KMS1" s="36"/>
      <c r="KMT1" s="36"/>
      <c r="KMU1" s="36"/>
      <c r="KMV1" s="36"/>
      <c r="KMW1" s="36"/>
      <c r="KMX1" s="36"/>
      <c r="KMY1" s="36"/>
      <c r="KMZ1" s="36"/>
      <c r="KNA1" s="36"/>
      <c r="KNB1" s="36"/>
      <c r="KNC1" s="36"/>
      <c r="KND1" s="36"/>
      <c r="KNE1" s="36"/>
      <c r="KNF1" s="36"/>
      <c r="KNG1" s="36"/>
      <c r="KNH1" s="36"/>
      <c r="KNI1" s="36"/>
      <c r="KNJ1" s="36"/>
      <c r="KNK1" s="36"/>
      <c r="KNL1" s="36"/>
      <c r="KNM1" s="36"/>
      <c r="KNN1" s="36"/>
      <c r="KNO1" s="36"/>
      <c r="KNP1" s="36"/>
      <c r="KNQ1" s="36"/>
      <c r="KNR1" s="36"/>
      <c r="KNS1" s="36"/>
      <c r="KNT1" s="36"/>
      <c r="KNU1" s="36"/>
      <c r="KNV1" s="36"/>
      <c r="KNW1" s="36"/>
      <c r="KNX1" s="36"/>
      <c r="KNY1" s="36"/>
      <c r="KNZ1" s="36"/>
      <c r="KOA1" s="36"/>
      <c r="KOB1" s="36"/>
      <c r="KOC1" s="36"/>
      <c r="KOD1" s="36"/>
      <c r="KOE1" s="36"/>
      <c r="KOF1" s="36"/>
      <c r="KOG1" s="36"/>
      <c r="KOH1" s="36"/>
      <c r="KOI1" s="36"/>
      <c r="KOJ1" s="36"/>
      <c r="KOK1" s="36"/>
      <c r="KOL1" s="36"/>
      <c r="KOM1" s="36"/>
      <c r="KON1" s="36"/>
      <c r="KOO1" s="36"/>
      <c r="KOP1" s="36"/>
      <c r="KOQ1" s="36"/>
      <c r="KOR1" s="36"/>
      <c r="KOS1" s="36"/>
      <c r="KOT1" s="36"/>
      <c r="KOU1" s="36"/>
      <c r="KOV1" s="36"/>
      <c r="KOW1" s="36"/>
      <c r="KOX1" s="36"/>
      <c r="KOY1" s="36"/>
      <c r="KOZ1" s="36"/>
      <c r="KPA1" s="36"/>
      <c r="KPB1" s="36"/>
      <c r="KPC1" s="36"/>
      <c r="KPD1" s="36"/>
      <c r="KPE1" s="36"/>
      <c r="KPF1" s="36"/>
      <c r="KPG1" s="36"/>
      <c r="KPH1" s="36"/>
      <c r="KPI1" s="36"/>
      <c r="KPJ1" s="36"/>
      <c r="KPK1" s="36"/>
      <c r="KPL1" s="36"/>
      <c r="KPM1" s="36"/>
      <c r="KPN1" s="36"/>
      <c r="KPO1" s="36"/>
      <c r="KPP1" s="36"/>
      <c r="KPQ1" s="36"/>
      <c r="KPR1" s="36"/>
      <c r="KPS1" s="36"/>
      <c r="KPT1" s="36"/>
      <c r="KPU1" s="36"/>
      <c r="KPV1" s="36"/>
      <c r="KPW1" s="36"/>
      <c r="KPX1" s="36"/>
      <c r="KPY1" s="36"/>
      <c r="KPZ1" s="36"/>
      <c r="KQA1" s="36"/>
      <c r="KQB1" s="36"/>
      <c r="KQC1" s="36"/>
      <c r="KQD1" s="36"/>
      <c r="KQE1" s="36"/>
      <c r="KQF1" s="36"/>
      <c r="KQG1" s="36"/>
      <c r="KQH1" s="36"/>
      <c r="KQI1" s="36"/>
      <c r="KQJ1" s="36"/>
      <c r="KQK1" s="36"/>
      <c r="KQL1" s="36"/>
      <c r="KQM1" s="36"/>
      <c r="KQN1" s="36"/>
      <c r="KQO1" s="36"/>
      <c r="KQP1" s="36"/>
      <c r="KQQ1" s="36"/>
      <c r="KQR1" s="36"/>
      <c r="KQS1" s="36"/>
      <c r="KQT1" s="36"/>
      <c r="KQU1" s="36"/>
      <c r="KQV1" s="36"/>
      <c r="KQW1" s="36"/>
      <c r="KQX1" s="36"/>
      <c r="KQY1" s="36"/>
      <c r="KQZ1" s="36"/>
      <c r="KRA1" s="36"/>
      <c r="KRB1" s="36"/>
      <c r="KRC1" s="36"/>
      <c r="KRD1" s="36"/>
      <c r="KRE1" s="36"/>
      <c r="KRF1" s="36"/>
      <c r="KRG1" s="36"/>
      <c r="KRH1" s="36"/>
      <c r="KRI1" s="36"/>
      <c r="KRJ1" s="36"/>
      <c r="KRK1" s="36"/>
      <c r="KRL1" s="36"/>
      <c r="KRM1" s="36"/>
      <c r="KRN1" s="36"/>
      <c r="KRO1" s="36"/>
      <c r="KRP1" s="36"/>
      <c r="KRQ1" s="36"/>
      <c r="KRR1" s="36"/>
      <c r="KRS1" s="36"/>
      <c r="KRT1" s="36"/>
      <c r="KRU1" s="36"/>
      <c r="KRV1" s="36"/>
      <c r="KRW1" s="36"/>
      <c r="KRX1" s="36"/>
      <c r="KRY1" s="36"/>
      <c r="KRZ1" s="36"/>
      <c r="KSA1" s="36"/>
      <c r="KSB1" s="36"/>
      <c r="KSC1" s="36"/>
      <c r="KSD1" s="36"/>
      <c r="KSE1" s="36"/>
      <c r="KSF1" s="36"/>
      <c r="KSG1" s="36"/>
      <c r="KSH1" s="36"/>
      <c r="KSI1" s="36"/>
      <c r="KSJ1" s="36"/>
      <c r="KSK1" s="36"/>
      <c r="KSL1" s="36"/>
      <c r="KSM1" s="36"/>
      <c r="KSN1" s="36"/>
      <c r="KSO1" s="36"/>
      <c r="KSP1" s="36"/>
      <c r="KSQ1" s="36"/>
      <c r="KSR1" s="36"/>
      <c r="KSS1" s="36"/>
      <c r="KST1" s="36"/>
      <c r="KSU1" s="36"/>
      <c r="KSV1" s="36"/>
      <c r="KSW1" s="36"/>
      <c r="KSX1" s="36"/>
      <c r="KSY1" s="36"/>
      <c r="KSZ1" s="36"/>
      <c r="KTA1" s="36"/>
      <c r="KTB1" s="36"/>
      <c r="KTC1" s="36"/>
      <c r="KTD1" s="36"/>
      <c r="KTE1" s="36"/>
      <c r="KTF1" s="36"/>
      <c r="KTG1" s="36"/>
      <c r="KTH1" s="36"/>
      <c r="KTI1" s="36"/>
      <c r="KTJ1" s="36"/>
      <c r="KTK1" s="36"/>
      <c r="KTL1" s="36"/>
      <c r="KTM1" s="36"/>
      <c r="KTN1" s="36"/>
      <c r="KTO1" s="36"/>
      <c r="KTP1" s="36"/>
      <c r="KTQ1" s="36"/>
      <c r="KTR1" s="36"/>
      <c r="KTS1" s="36"/>
      <c r="KTT1" s="36"/>
      <c r="KTU1" s="36"/>
      <c r="KTV1" s="36"/>
      <c r="KTW1" s="36"/>
      <c r="KTX1" s="36"/>
      <c r="KTY1" s="36"/>
      <c r="KTZ1" s="36"/>
      <c r="KUA1" s="36"/>
      <c r="KUB1" s="36"/>
      <c r="KUC1" s="36"/>
      <c r="KUD1" s="36"/>
      <c r="KUE1" s="36"/>
      <c r="KUF1" s="36"/>
      <c r="KUG1" s="36"/>
      <c r="KUH1" s="36"/>
      <c r="KUI1" s="36"/>
      <c r="KUJ1" s="36"/>
      <c r="KUK1" s="36"/>
      <c r="KUL1" s="36"/>
      <c r="KUM1" s="36"/>
      <c r="KUN1" s="36"/>
      <c r="KUO1" s="36"/>
      <c r="KUP1" s="36"/>
      <c r="KUQ1" s="36"/>
      <c r="KUR1" s="36"/>
      <c r="KUS1" s="36"/>
      <c r="KUT1" s="36"/>
      <c r="KUU1" s="36"/>
      <c r="KUV1" s="36"/>
      <c r="KUW1" s="36"/>
      <c r="KUX1" s="36"/>
      <c r="KUY1" s="36"/>
      <c r="KUZ1" s="36"/>
      <c r="KVA1" s="36"/>
      <c r="KVB1" s="36"/>
      <c r="KVC1" s="36"/>
      <c r="KVD1" s="36"/>
      <c r="KVE1" s="36"/>
      <c r="KVF1" s="36"/>
      <c r="KVG1" s="36"/>
      <c r="KVH1" s="36"/>
      <c r="KVI1" s="36"/>
      <c r="KVJ1" s="36"/>
      <c r="KVK1" s="36"/>
      <c r="KVL1" s="36"/>
      <c r="KVM1" s="36"/>
      <c r="KVN1" s="36"/>
      <c r="KVO1" s="36"/>
      <c r="KVP1" s="36"/>
      <c r="KVQ1" s="36"/>
      <c r="KVR1" s="36"/>
      <c r="KVS1" s="36"/>
      <c r="KVT1" s="36"/>
      <c r="KVU1" s="36"/>
      <c r="KVV1" s="36"/>
      <c r="KVW1" s="36"/>
      <c r="KVX1" s="36"/>
      <c r="KVY1" s="36"/>
      <c r="KVZ1" s="36"/>
      <c r="KWA1" s="36"/>
      <c r="KWB1" s="36"/>
      <c r="KWC1" s="36"/>
      <c r="KWD1" s="36"/>
      <c r="KWE1" s="36"/>
      <c r="KWF1" s="36"/>
      <c r="KWG1" s="36"/>
      <c r="KWH1" s="36"/>
      <c r="KWI1" s="36"/>
      <c r="KWJ1" s="36"/>
      <c r="KWK1" s="36"/>
      <c r="KWL1" s="36"/>
      <c r="KWM1" s="36"/>
      <c r="KWN1" s="36"/>
      <c r="KWO1" s="36"/>
      <c r="KWP1" s="36"/>
      <c r="KWQ1" s="36"/>
      <c r="KWR1" s="36"/>
      <c r="KWS1" s="36"/>
      <c r="KWT1" s="36"/>
      <c r="KWU1" s="36"/>
      <c r="KWV1" s="36"/>
      <c r="KWW1" s="36"/>
      <c r="KWX1" s="36"/>
      <c r="KWY1" s="36"/>
      <c r="KWZ1" s="36"/>
      <c r="KXA1" s="36"/>
      <c r="KXB1" s="36"/>
      <c r="KXC1" s="36"/>
      <c r="KXD1" s="36"/>
      <c r="KXE1" s="36"/>
      <c r="KXF1" s="36"/>
      <c r="KXG1" s="36"/>
      <c r="KXH1" s="36"/>
      <c r="KXI1" s="36"/>
      <c r="KXJ1" s="36"/>
      <c r="KXK1" s="36"/>
      <c r="KXL1" s="36"/>
      <c r="KXM1" s="36"/>
      <c r="KXN1" s="36"/>
      <c r="KXO1" s="36"/>
      <c r="KXP1" s="36"/>
      <c r="KXQ1" s="36"/>
      <c r="KXR1" s="36"/>
      <c r="KXS1" s="36"/>
      <c r="KXT1" s="36"/>
      <c r="KXU1" s="36"/>
      <c r="KXV1" s="36"/>
      <c r="KXW1" s="36"/>
      <c r="KXX1" s="36"/>
      <c r="KXY1" s="36"/>
      <c r="KXZ1" s="36"/>
      <c r="KYA1" s="36"/>
      <c r="KYB1" s="36"/>
      <c r="KYC1" s="36"/>
      <c r="KYD1" s="36"/>
      <c r="KYE1" s="36"/>
      <c r="KYF1" s="36"/>
      <c r="KYG1" s="36"/>
      <c r="KYH1" s="36"/>
      <c r="KYI1" s="36"/>
      <c r="KYJ1" s="36"/>
      <c r="KYK1" s="36"/>
      <c r="KYL1" s="36"/>
      <c r="KYM1" s="36"/>
      <c r="KYN1" s="36"/>
      <c r="KYO1" s="36"/>
      <c r="KYP1" s="36"/>
      <c r="KYQ1" s="36"/>
      <c r="KYR1" s="36"/>
      <c r="KYS1" s="36"/>
      <c r="KYT1" s="36"/>
      <c r="KYU1" s="36"/>
      <c r="KYV1" s="36"/>
      <c r="KYW1" s="36"/>
      <c r="KYX1" s="36"/>
      <c r="KYY1" s="36"/>
      <c r="KYZ1" s="36"/>
      <c r="KZA1" s="36"/>
      <c r="KZB1" s="36"/>
      <c r="KZC1" s="36"/>
      <c r="KZD1" s="36"/>
      <c r="KZE1" s="36"/>
      <c r="KZF1" s="36"/>
      <c r="KZG1" s="36"/>
      <c r="KZH1" s="36"/>
      <c r="KZI1" s="36"/>
      <c r="KZJ1" s="36"/>
      <c r="KZK1" s="36"/>
      <c r="KZL1" s="36"/>
      <c r="KZM1" s="36"/>
      <c r="KZN1" s="36"/>
      <c r="KZO1" s="36"/>
      <c r="KZP1" s="36"/>
      <c r="KZQ1" s="36"/>
      <c r="KZR1" s="36"/>
      <c r="KZS1" s="36"/>
      <c r="KZT1" s="36"/>
      <c r="KZU1" s="36"/>
      <c r="KZV1" s="36"/>
      <c r="KZW1" s="36"/>
      <c r="KZX1" s="36"/>
      <c r="KZY1" s="36"/>
      <c r="KZZ1" s="36"/>
      <c r="LAA1" s="36"/>
      <c r="LAB1" s="36"/>
      <c r="LAC1" s="36"/>
      <c r="LAD1" s="36"/>
      <c r="LAE1" s="36"/>
      <c r="LAF1" s="36"/>
      <c r="LAG1" s="36"/>
      <c r="LAH1" s="36"/>
      <c r="LAI1" s="36"/>
      <c r="LAJ1" s="36"/>
      <c r="LAK1" s="36"/>
      <c r="LAL1" s="36"/>
      <c r="LAM1" s="36"/>
      <c r="LAN1" s="36"/>
      <c r="LAO1" s="36"/>
      <c r="LAP1" s="36"/>
      <c r="LAQ1" s="36"/>
      <c r="LAR1" s="36"/>
      <c r="LAS1" s="36"/>
      <c r="LAT1" s="36"/>
      <c r="LAU1" s="36"/>
      <c r="LAV1" s="36"/>
      <c r="LAW1" s="36"/>
      <c r="LAX1" s="36"/>
      <c r="LAY1" s="36"/>
      <c r="LAZ1" s="36"/>
      <c r="LBA1" s="36"/>
      <c r="LBB1" s="36"/>
      <c r="LBC1" s="36"/>
      <c r="LBD1" s="36"/>
      <c r="LBE1" s="36"/>
      <c r="LBF1" s="36"/>
      <c r="LBG1" s="36"/>
      <c r="LBH1" s="36"/>
      <c r="LBI1" s="36"/>
      <c r="LBJ1" s="36"/>
      <c r="LBK1" s="36"/>
      <c r="LBL1" s="36"/>
      <c r="LBM1" s="36"/>
      <c r="LBN1" s="36"/>
      <c r="LBO1" s="36"/>
      <c r="LBP1" s="36"/>
      <c r="LBQ1" s="36"/>
      <c r="LBR1" s="36"/>
      <c r="LBS1" s="36"/>
      <c r="LBT1" s="36"/>
      <c r="LBU1" s="36"/>
      <c r="LBV1" s="36"/>
      <c r="LBW1" s="36"/>
      <c r="LBX1" s="36"/>
      <c r="LBY1" s="36"/>
      <c r="LBZ1" s="36"/>
      <c r="LCA1" s="36"/>
      <c r="LCB1" s="36"/>
      <c r="LCC1" s="36"/>
      <c r="LCD1" s="36"/>
      <c r="LCE1" s="36"/>
      <c r="LCF1" s="36"/>
      <c r="LCG1" s="36"/>
      <c r="LCH1" s="36"/>
      <c r="LCI1" s="36"/>
      <c r="LCJ1" s="36"/>
      <c r="LCK1" s="36"/>
      <c r="LCL1" s="36"/>
      <c r="LCM1" s="36"/>
      <c r="LCN1" s="36"/>
      <c r="LCO1" s="36"/>
      <c r="LCP1" s="36"/>
      <c r="LCQ1" s="36"/>
      <c r="LCR1" s="36"/>
      <c r="LCS1" s="36"/>
      <c r="LCT1" s="36"/>
      <c r="LCU1" s="36"/>
      <c r="LCV1" s="36"/>
      <c r="LCW1" s="36"/>
      <c r="LCX1" s="36"/>
      <c r="LCY1" s="36"/>
      <c r="LCZ1" s="36"/>
      <c r="LDA1" s="36"/>
      <c r="LDB1" s="36"/>
      <c r="LDC1" s="36"/>
      <c r="LDD1" s="36"/>
      <c r="LDE1" s="36"/>
      <c r="LDF1" s="36"/>
      <c r="LDG1" s="36"/>
      <c r="LDH1" s="36"/>
      <c r="LDI1" s="36"/>
      <c r="LDJ1" s="36"/>
      <c r="LDK1" s="36"/>
      <c r="LDL1" s="36"/>
      <c r="LDM1" s="36"/>
      <c r="LDN1" s="36"/>
      <c r="LDO1" s="36"/>
      <c r="LDP1" s="36"/>
      <c r="LDQ1" s="36"/>
      <c r="LDR1" s="36"/>
      <c r="LDS1" s="36"/>
      <c r="LDT1" s="36"/>
      <c r="LDU1" s="36"/>
      <c r="LDV1" s="36"/>
      <c r="LDW1" s="36"/>
      <c r="LDX1" s="36"/>
      <c r="LDY1" s="36"/>
      <c r="LDZ1" s="36"/>
      <c r="LEA1" s="36"/>
      <c r="LEB1" s="36"/>
      <c r="LEC1" s="36"/>
      <c r="LED1" s="36"/>
      <c r="LEE1" s="36"/>
      <c r="LEF1" s="36"/>
      <c r="LEG1" s="36"/>
      <c r="LEH1" s="36"/>
      <c r="LEI1" s="36"/>
      <c r="LEJ1" s="36"/>
      <c r="LEK1" s="36"/>
      <c r="LEL1" s="36"/>
      <c r="LEM1" s="36"/>
      <c r="LEN1" s="36"/>
      <c r="LEO1" s="36"/>
      <c r="LEP1" s="36"/>
      <c r="LEQ1" s="36"/>
      <c r="LER1" s="36"/>
      <c r="LES1" s="36"/>
      <c r="LET1" s="36"/>
      <c r="LEU1" s="36"/>
      <c r="LEV1" s="36"/>
      <c r="LEW1" s="36"/>
      <c r="LEX1" s="36"/>
      <c r="LEY1" s="36"/>
      <c r="LEZ1" s="36"/>
      <c r="LFA1" s="36"/>
      <c r="LFB1" s="36"/>
      <c r="LFC1" s="36"/>
      <c r="LFD1" s="36"/>
      <c r="LFE1" s="36"/>
      <c r="LFF1" s="36"/>
      <c r="LFG1" s="36"/>
      <c r="LFH1" s="36"/>
      <c r="LFI1" s="36"/>
      <c r="LFJ1" s="36"/>
      <c r="LFK1" s="36"/>
      <c r="LFL1" s="36"/>
      <c r="LFM1" s="36"/>
      <c r="LFN1" s="36"/>
      <c r="LFO1" s="36"/>
      <c r="LFP1" s="36"/>
      <c r="LFQ1" s="36"/>
      <c r="LFR1" s="36"/>
      <c r="LFS1" s="36"/>
      <c r="LFT1" s="36"/>
      <c r="LFU1" s="36"/>
      <c r="LFV1" s="36"/>
      <c r="LFW1" s="36"/>
      <c r="LFX1" s="36"/>
      <c r="LFY1" s="36"/>
      <c r="LFZ1" s="36"/>
      <c r="LGA1" s="36"/>
      <c r="LGB1" s="36"/>
      <c r="LGC1" s="36"/>
      <c r="LGD1" s="36"/>
      <c r="LGE1" s="36"/>
      <c r="LGF1" s="36"/>
      <c r="LGG1" s="36"/>
      <c r="LGH1" s="36"/>
      <c r="LGI1" s="36"/>
      <c r="LGJ1" s="36"/>
      <c r="LGK1" s="36"/>
      <c r="LGL1" s="36"/>
      <c r="LGM1" s="36"/>
      <c r="LGN1" s="36"/>
      <c r="LGO1" s="36"/>
      <c r="LGP1" s="36"/>
      <c r="LGQ1" s="36"/>
      <c r="LGR1" s="36"/>
      <c r="LGS1" s="36"/>
      <c r="LGT1" s="36"/>
      <c r="LGU1" s="36"/>
      <c r="LGV1" s="36"/>
      <c r="LGW1" s="36"/>
      <c r="LGX1" s="36"/>
      <c r="LGY1" s="36"/>
      <c r="LGZ1" s="36"/>
      <c r="LHA1" s="36"/>
      <c r="LHB1" s="36"/>
      <c r="LHC1" s="36"/>
      <c r="LHD1" s="36"/>
      <c r="LHE1" s="36"/>
      <c r="LHF1" s="36"/>
      <c r="LHG1" s="36"/>
      <c r="LHH1" s="36"/>
      <c r="LHI1" s="36"/>
      <c r="LHJ1" s="36"/>
      <c r="LHK1" s="36"/>
      <c r="LHL1" s="36"/>
      <c r="LHM1" s="36"/>
      <c r="LHN1" s="36"/>
      <c r="LHO1" s="36"/>
      <c r="LHP1" s="36"/>
      <c r="LHQ1" s="36"/>
      <c r="LHR1" s="36"/>
      <c r="LHS1" s="36"/>
      <c r="LHT1" s="36"/>
      <c r="LHU1" s="36"/>
      <c r="LHV1" s="36"/>
      <c r="LHW1" s="36"/>
      <c r="LHX1" s="36"/>
      <c r="LHY1" s="36"/>
      <c r="LHZ1" s="36"/>
      <c r="LIA1" s="36"/>
      <c r="LIB1" s="36"/>
      <c r="LIC1" s="36"/>
      <c r="LID1" s="36"/>
      <c r="LIE1" s="36"/>
      <c r="LIF1" s="36"/>
      <c r="LIG1" s="36"/>
      <c r="LIH1" s="36"/>
      <c r="LII1" s="36"/>
      <c r="LIJ1" s="36"/>
      <c r="LIK1" s="36"/>
      <c r="LIL1" s="36"/>
      <c r="LIM1" s="36"/>
      <c r="LIN1" s="36"/>
      <c r="LIO1" s="36"/>
      <c r="LIP1" s="36"/>
      <c r="LIQ1" s="36"/>
      <c r="LIR1" s="36"/>
      <c r="LIS1" s="36"/>
      <c r="LIT1" s="36"/>
      <c r="LIU1" s="36"/>
      <c r="LIV1" s="36"/>
      <c r="LIW1" s="36"/>
      <c r="LIX1" s="36"/>
      <c r="LIY1" s="36"/>
      <c r="LIZ1" s="36"/>
      <c r="LJA1" s="36"/>
      <c r="LJB1" s="36"/>
      <c r="LJC1" s="36"/>
      <c r="LJD1" s="36"/>
      <c r="LJE1" s="36"/>
      <c r="LJF1" s="36"/>
      <c r="LJG1" s="36"/>
      <c r="LJH1" s="36"/>
      <c r="LJI1" s="36"/>
      <c r="LJJ1" s="36"/>
      <c r="LJK1" s="36"/>
      <c r="LJL1" s="36"/>
      <c r="LJM1" s="36"/>
      <c r="LJN1" s="36"/>
      <c r="LJO1" s="36"/>
      <c r="LJP1" s="36"/>
      <c r="LJQ1" s="36"/>
      <c r="LJR1" s="36"/>
      <c r="LJS1" s="36"/>
      <c r="LJT1" s="36"/>
      <c r="LJU1" s="36"/>
      <c r="LJV1" s="36"/>
      <c r="LJW1" s="36"/>
      <c r="LJX1" s="36"/>
      <c r="LJY1" s="36"/>
      <c r="LJZ1" s="36"/>
      <c r="LKA1" s="36"/>
      <c r="LKB1" s="36"/>
      <c r="LKC1" s="36"/>
      <c r="LKD1" s="36"/>
      <c r="LKE1" s="36"/>
      <c r="LKF1" s="36"/>
      <c r="LKG1" s="36"/>
      <c r="LKH1" s="36"/>
      <c r="LKI1" s="36"/>
      <c r="LKJ1" s="36"/>
      <c r="LKK1" s="36"/>
      <c r="LKL1" s="36"/>
      <c r="LKM1" s="36"/>
      <c r="LKN1" s="36"/>
      <c r="LKO1" s="36"/>
      <c r="LKP1" s="36"/>
      <c r="LKQ1" s="36"/>
      <c r="LKR1" s="36"/>
      <c r="LKS1" s="36"/>
      <c r="LKT1" s="36"/>
      <c r="LKU1" s="36"/>
      <c r="LKV1" s="36"/>
      <c r="LKW1" s="36"/>
      <c r="LKX1" s="36"/>
      <c r="LKY1" s="36"/>
      <c r="LKZ1" s="36"/>
      <c r="LLA1" s="36"/>
      <c r="LLB1" s="36"/>
      <c r="LLC1" s="36"/>
      <c r="LLD1" s="36"/>
      <c r="LLE1" s="36"/>
      <c r="LLF1" s="36"/>
      <c r="LLG1" s="36"/>
      <c r="LLH1" s="36"/>
      <c r="LLI1" s="36"/>
      <c r="LLJ1" s="36"/>
      <c r="LLK1" s="36"/>
      <c r="LLL1" s="36"/>
      <c r="LLM1" s="36"/>
      <c r="LLN1" s="36"/>
      <c r="LLO1" s="36"/>
      <c r="LLP1" s="36"/>
      <c r="LLQ1" s="36"/>
      <c r="LLR1" s="36"/>
      <c r="LLS1" s="36"/>
      <c r="LLT1" s="36"/>
      <c r="LLU1" s="36"/>
      <c r="LLV1" s="36"/>
      <c r="LLW1" s="36"/>
      <c r="LLX1" s="36"/>
      <c r="LLY1" s="36"/>
      <c r="LLZ1" s="36"/>
      <c r="LMA1" s="36"/>
      <c r="LMB1" s="36"/>
      <c r="LMC1" s="36"/>
      <c r="LMD1" s="36"/>
      <c r="LME1" s="36"/>
      <c r="LMF1" s="36"/>
      <c r="LMG1" s="36"/>
      <c r="LMH1" s="36"/>
      <c r="LMI1" s="36"/>
      <c r="LMJ1" s="36"/>
      <c r="LMK1" s="36"/>
      <c r="LML1" s="36"/>
      <c r="LMM1" s="36"/>
      <c r="LMN1" s="36"/>
      <c r="LMO1" s="36"/>
      <c r="LMP1" s="36"/>
      <c r="LMQ1" s="36"/>
      <c r="LMR1" s="36"/>
      <c r="LMS1" s="36"/>
      <c r="LMT1" s="36"/>
      <c r="LMU1" s="36"/>
      <c r="LMV1" s="36"/>
      <c r="LMW1" s="36"/>
      <c r="LMX1" s="36"/>
      <c r="LMY1" s="36"/>
      <c r="LMZ1" s="36"/>
      <c r="LNA1" s="36"/>
      <c r="LNB1" s="36"/>
      <c r="LNC1" s="36"/>
      <c r="LND1" s="36"/>
      <c r="LNE1" s="36"/>
      <c r="LNF1" s="36"/>
      <c r="LNG1" s="36"/>
      <c r="LNH1" s="36"/>
      <c r="LNI1" s="36"/>
      <c r="LNJ1" s="36"/>
      <c r="LNK1" s="36"/>
      <c r="LNL1" s="36"/>
      <c r="LNM1" s="36"/>
      <c r="LNN1" s="36"/>
      <c r="LNO1" s="36"/>
      <c r="LNP1" s="36"/>
      <c r="LNQ1" s="36"/>
      <c r="LNR1" s="36"/>
      <c r="LNS1" s="36"/>
      <c r="LNT1" s="36"/>
      <c r="LNU1" s="36"/>
      <c r="LNV1" s="36"/>
      <c r="LNW1" s="36"/>
      <c r="LNX1" s="36"/>
      <c r="LNY1" s="36"/>
      <c r="LNZ1" s="36"/>
      <c r="LOA1" s="36"/>
      <c r="LOB1" s="36"/>
      <c r="LOC1" s="36"/>
      <c r="LOD1" s="36"/>
      <c r="LOE1" s="36"/>
      <c r="LOF1" s="36"/>
      <c r="LOG1" s="36"/>
      <c r="LOH1" s="36"/>
      <c r="LOI1" s="36"/>
      <c r="LOJ1" s="36"/>
      <c r="LOK1" s="36"/>
      <c r="LOL1" s="36"/>
      <c r="LOM1" s="36"/>
      <c r="LON1" s="36"/>
      <c r="LOO1" s="36"/>
      <c r="LOP1" s="36"/>
      <c r="LOQ1" s="36"/>
      <c r="LOR1" s="36"/>
      <c r="LOS1" s="36"/>
      <c r="LOT1" s="36"/>
      <c r="LOU1" s="36"/>
      <c r="LOV1" s="36"/>
      <c r="LOW1" s="36"/>
      <c r="LOX1" s="36"/>
      <c r="LOY1" s="36"/>
      <c r="LOZ1" s="36"/>
      <c r="LPA1" s="36"/>
      <c r="LPB1" s="36"/>
      <c r="LPC1" s="36"/>
      <c r="LPD1" s="36"/>
      <c r="LPE1" s="36"/>
      <c r="LPF1" s="36"/>
      <c r="LPG1" s="36"/>
      <c r="LPH1" s="36"/>
      <c r="LPI1" s="36"/>
      <c r="LPJ1" s="36"/>
      <c r="LPK1" s="36"/>
      <c r="LPL1" s="36"/>
      <c r="LPM1" s="36"/>
      <c r="LPN1" s="36"/>
      <c r="LPO1" s="36"/>
      <c r="LPP1" s="36"/>
      <c r="LPQ1" s="36"/>
      <c r="LPR1" s="36"/>
      <c r="LPS1" s="36"/>
      <c r="LPT1" s="36"/>
      <c r="LPU1" s="36"/>
      <c r="LPV1" s="36"/>
      <c r="LPW1" s="36"/>
      <c r="LPX1" s="36"/>
      <c r="LPY1" s="36"/>
      <c r="LPZ1" s="36"/>
      <c r="LQA1" s="36"/>
      <c r="LQB1" s="36"/>
      <c r="LQC1" s="36"/>
      <c r="LQD1" s="36"/>
      <c r="LQE1" s="36"/>
      <c r="LQF1" s="36"/>
      <c r="LQG1" s="36"/>
      <c r="LQH1" s="36"/>
      <c r="LQI1" s="36"/>
      <c r="LQJ1" s="36"/>
      <c r="LQK1" s="36"/>
      <c r="LQL1" s="36"/>
      <c r="LQM1" s="36"/>
      <c r="LQN1" s="36"/>
      <c r="LQO1" s="36"/>
      <c r="LQP1" s="36"/>
      <c r="LQQ1" s="36"/>
      <c r="LQR1" s="36"/>
      <c r="LQS1" s="36"/>
      <c r="LQT1" s="36"/>
      <c r="LQU1" s="36"/>
      <c r="LQV1" s="36"/>
      <c r="LQW1" s="36"/>
      <c r="LQX1" s="36"/>
      <c r="LQY1" s="36"/>
      <c r="LQZ1" s="36"/>
      <c r="LRA1" s="36"/>
      <c r="LRB1" s="36"/>
      <c r="LRC1" s="36"/>
      <c r="LRD1" s="36"/>
      <c r="LRE1" s="36"/>
      <c r="LRF1" s="36"/>
      <c r="LRG1" s="36"/>
      <c r="LRH1" s="36"/>
      <c r="LRI1" s="36"/>
      <c r="LRJ1" s="36"/>
      <c r="LRK1" s="36"/>
      <c r="LRL1" s="36"/>
      <c r="LRM1" s="36"/>
      <c r="LRN1" s="36"/>
      <c r="LRO1" s="36"/>
      <c r="LRP1" s="36"/>
      <c r="LRQ1" s="36"/>
      <c r="LRR1" s="36"/>
      <c r="LRS1" s="36"/>
      <c r="LRT1" s="36"/>
      <c r="LRU1" s="36"/>
      <c r="LRV1" s="36"/>
      <c r="LRW1" s="36"/>
      <c r="LRX1" s="36"/>
      <c r="LRY1" s="36"/>
      <c r="LRZ1" s="36"/>
      <c r="LSA1" s="36"/>
      <c r="LSB1" s="36"/>
      <c r="LSC1" s="36"/>
      <c r="LSD1" s="36"/>
      <c r="LSE1" s="36"/>
      <c r="LSF1" s="36"/>
      <c r="LSG1" s="36"/>
      <c r="LSH1" s="36"/>
      <c r="LSI1" s="36"/>
      <c r="LSJ1" s="36"/>
      <c r="LSK1" s="36"/>
      <c r="LSL1" s="36"/>
      <c r="LSM1" s="36"/>
      <c r="LSN1" s="36"/>
      <c r="LSO1" s="36"/>
      <c r="LSP1" s="36"/>
      <c r="LSQ1" s="36"/>
      <c r="LSR1" s="36"/>
      <c r="LSS1" s="36"/>
      <c r="LST1" s="36"/>
      <c r="LSU1" s="36"/>
      <c r="LSV1" s="36"/>
      <c r="LSW1" s="36"/>
      <c r="LSX1" s="36"/>
      <c r="LSY1" s="36"/>
      <c r="LSZ1" s="36"/>
      <c r="LTA1" s="36"/>
      <c r="LTB1" s="36"/>
      <c r="LTC1" s="36"/>
      <c r="LTD1" s="36"/>
      <c r="LTE1" s="36"/>
      <c r="LTF1" s="36"/>
      <c r="LTG1" s="36"/>
      <c r="LTH1" s="36"/>
      <c r="LTI1" s="36"/>
      <c r="LTJ1" s="36"/>
      <c r="LTK1" s="36"/>
      <c r="LTL1" s="36"/>
      <c r="LTM1" s="36"/>
      <c r="LTN1" s="36"/>
      <c r="LTO1" s="36"/>
      <c r="LTP1" s="36"/>
      <c r="LTQ1" s="36"/>
      <c r="LTR1" s="36"/>
      <c r="LTS1" s="36"/>
      <c r="LTT1" s="36"/>
      <c r="LTU1" s="36"/>
      <c r="LTV1" s="36"/>
      <c r="LTW1" s="36"/>
      <c r="LTX1" s="36"/>
      <c r="LTY1" s="36"/>
      <c r="LTZ1" s="36"/>
      <c r="LUA1" s="36"/>
      <c r="LUB1" s="36"/>
      <c r="LUC1" s="36"/>
      <c r="LUD1" s="36"/>
      <c r="LUE1" s="36"/>
      <c r="LUF1" s="36"/>
      <c r="LUG1" s="36"/>
      <c r="LUH1" s="36"/>
      <c r="LUI1" s="36"/>
      <c r="LUJ1" s="36"/>
      <c r="LUK1" s="36"/>
      <c r="LUL1" s="36"/>
      <c r="LUM1" s="36"/>
      <c r="LUN1" s="36"/>
      <c r="LUO1" s="36"/>
      <c r="LUP1" s="36"/>
      <c r="LUQ1" s="36"/>
      <c r="LUR1" s="36"/>
      <c r="LUS1" s="36"/>
      <c r="LUT1" s="36"/>
      <c r="LUU1" s="36"/>
      <c r="LUV1" s="36"/>
      <c r="LUW1" s="36"/>
      <c r="LUX1" s="36"/>
      <c r="LUY1" s="36"/>
      <c r="LUZ1" s="36"/>
      <c r="LVA1" s="36"/>
      <c r="LVB1" s="36"/>
      <c r="LVC1" s="36"/>
      <c r="LVD1" s="36"/>
      <c r="LVE1" s="36"/>
      <c r="LVF1" s="36"/>
      <c r="LVG1" s="36"/>
      <c r="LVH1" s="36"/>
      <c r="LVI1" s="36"/>
      <c r="LVJ1" s="36"/>
      <c r="LVK1" s="36"/>
      <c r="LVL1" s="36"/>
      <c r="LVM1" s="36"/>
      <c r="LVN1" s="36"/>
      <c r="LVO1" s="36"/>
      <c r="LVP1" s="36"/>
      <c r="LVQ1" s="36"/>
      <c r="LVR1" s="36"/>
      <c r="LVS1" s="36"/>
      <c r="LVT1" s="36"/>
      <c r="LVU1" s="36"/>
      <c r="LVV1" s="36"/>
      <c r="LVW1" s="36"/>
      <c r="LVX1" s="36"/>
      <c r="LVY1" s="36"/>
      <c r="LVZ1" s="36"/>
      <c r="LWA1" s="36"/>
      <c r="LWB1" s="36"/>
      <c r="LWC1" s="36"/>
      <c r="LWD1" s="36"/>
      <c r="LWE1" s="36"/>
      <c r="LWF1" s="36"/>
      <c r="LWG1" s="36"/>
      <c r="LWH1" s="36"/>
      <c r="LWI1" s="36"/>
      <c r="LWJ1" s="36"/>
      <c r="LWK1" s="36"/>
      <c r="LWL1" s="36"/>
      <c r="LWM1" s="36"/>
      <c r="LWN1" s="36"/>
      <c r="LWO1" s="36"/>
      <c r="LWP1" s="36"/>
      <c r="LWQ1" s="36"/>
      <c r="LWR1" s="36"/>
      <c r="LWS1" s="36"/>
      <c r="LWT1" s="36"/>
      <c r="LWU1" s="36"/>
      <c r="LWV1" s="36"/>
      <c r="LWW1" s="36"/>
      <c r="LWX1" s="36"/>
      <c r="LWY1" s="36"/>
      <c r="LWZ1" s="36"/>
      <c r="LXA1" s="36"/>
      <c r="LXB1" s="36"/>
      <c r="LXC1" s="36"/>
      <c r="LXD1" s="36"/>
      <c r="LXE1" s="36"/>
      <c r="LXF1" s="36"/>
      <c r="LXG1" s="36"/>
      <c r="LXH1" s="36"/>
      <c r="LXI1" s="36"/>
      <c r="LXJ1" s="36"/>
      <c r="LXK1" s="36"/>
      <c r="LXL1" s="36"/>
      <c r="LXM1" s="36"/>
      <c r="LXN1" s="36"/>
      <c r="LXO1" s="36"/>
      <c r="LXP1" s="36"/>
      <c r="LXQ1" s="36"/>
      <c r="LXR1" s="36"/>
      <c r="LXS1" s="36"/>
      <c r="LXT1" s="36"/>
      <c r="LXU1" s="36"/>
      <c r="LXV1" s="36"/>
      <c r="LXW1" s="36"/>
      <c r="LXX1" s="36"/>
      <c r="LXY1" s="36"/>
      <c r="LXZ1" s="36"/>
      <c r="LYA1" s="36"/>
      <c r="LYB1" s="36"/>
      <c r="LYC1" s="36"/>
      <c r="LYD1" s="36"/>
      <c r="LYE1" s="36"/>
      <c r="LYF1" s="36"/>
      <c r="LYG1" s="36"/>
      <c r="LYH1" s="36"/>
      <c r="LYI1" s="36"/>
      <c r="LYJ1" s="36"/>
      <c r="LYK1" s="36"/>
      <c r="LYL1" s="36"/>
      <c r="LYM1" s="36"/>
      <c r="LYN1" s="36"/>
      <c r="LYO1" s="36"/>
      <c r="LYP1" s="36"/>
      <c r="LYQ1" s="36"/>
      <c r="LYR1" s="36"/>
      <c r="LYS1" s="36"/>
      <c r="LYT1" s="36"/>
      <c r="LYU1" s="36"/>
      <c r="LYV1" s="36"/>
      <c r="LYW1" s="36"/>
      <c r="LYX1" s="36"/>
      <c r="LYY1" s="36"/>
      <c r="LYZ1" s="36"/>
      <c r="LZA1" s="36"/>
      <c r="LZB1" s="36"/>
      <c r="LZC1" s="36"/>
      <c r="LZD1" s="36"/>
      <c r="LZE1" s="36"/>
      <c r="LZF1" s="36"/>
      <c r="LZG1" s="36"/>
      <c r="LZH1" s="36"/>
      <c r="LZI1" s="36"/>
      <c r="LZJ1" s="36"/>
      <c r="LZK1" s="36"/>
      <c r="LZL1" s="36"/>
      <c r="LZM1" s="36"/>
      <c r="LZN1" s="36"/>
      <c r="LZO1" s="36"/>
      <c r="LZP1" s="36"/>
      <c r="LZQ1" s="36"/>
      <c r="LZR1" s="36"/>
      <c r="LZS1" s="36"/>
      <c r="LZT1" s="36"/>
      <c r="LZU1" s="36"/>
      <c r="LZV1" s="36"/>
      <c r="LZW1" s="36"/>
      <c r="LZX1" s="36"/>
      <c r="LZY1" s="36"/>
      <c r="LZZ1" s="36"/>
      <c r="MAA1" s="36"/>
      <c r="MAB1" s="36"/>
      <c r="MAC1" s="36"/>
      <c r="MAD1" s="36"/>
      <c r="MAE1" s="36"/>
      <c r="MAF1" s="36"/>
      <c r="MAG1" s="36"/>
      <c r="MAH1" s="36"/>
      <c r="MAI1" s="36"/>
      <c r="MAJ1" s="36"/>
      <c r="MAK1" s="36"/>
      <c r="MAL1" s="36"/>
      <c r="MAM1" s="36"/>
      <c r="MAN1" s="36"/>
      <c r="MAO1" s="36"/>
      <c r="MAP1" s="36"/>
      <c r="MAQ1" s="36"/>
      <c r="MAR1" s="36"/>
      <c r="MAS1" s="36"/>
      <c r="MAT1" s="36"/>
      <c r="MAU1" s="36"/>
      <c r="MAV1" s="36"/>
      <c r="MAW1" s="36"/>
      <c r="MAX1" s="36"/>
      <c r="MAY1" s="36"/>
      <c r="MAZ1" s="36"/>
      <c r="MBA1" s="36"/>
      <c r="MBB1" s="36"/>
      <c r="MBC1" s="36"/>
      <c r="MBD1" s="36"/>
      <c r="MBE1" s="36"/>
      <c r="MBF1" s="36"/>
      <c r="MBG1" s="36"/>
      <c r="MBH1" s="36"/>
      <c r="MBI1" s="36"/>
      <c r="MBJ1" s="36"/>
      <c r="MBK1" s="36"/>
      <c r="MBL1" s="36"/>
      <c r="MBM1" s="36"/>
      <c r="MBN1" s="36"/>
      <c r="MBO1" s="36"/>
      <c r="MBP1" s="36"/>
      <c r="MBQ1" s="36"/>
      <c r="MBR1" s="36"/>
      <c r="MBS1" s="36"/>
      <c r="MBT1" s="36"/>
      <c r="MBU1" s="36"/>
      <c r="MBV1" s="36"/>
      <c r="MBW1" s="36"/>
      <c r="MBX1" s="36"/>
      <c r="MBY1" s="36"/>
      <c r="MBZ1" s="36"/>
      <c r="MCA1" s="36"/>
      <c r="MCB1" s="36"/>
      <c r="MCC1" s="36"/>
      <c r="MCD1" s="36"/>
      <c r="MCE1" s="36"/>
      <c r="MCF1" s="36"/>
      <c r="MCG1" s="36"/>
      <c r="MCH1" s="36"/>
      <c r="MCI1" s="36"/>
      <c r="MCJ1" s="36"/>
      <c r="MCK1" s="36"/>
      <c r="MCL1" s="36"/>
      <c r="MCM1" s="36"/>
      <c r="MCN1" s="36"/>
      <c r="MCO1" s="36"/>
      <c r="MCP1" s="36"/>
      <c r="MCQ1" s="36"/>
      <c r="MCR1" s="36"/>
      <c r="MCS1" s="36"/>
      <c r="MCT1" s="36"/>
      <c r="MCU1" s="36"/>
      <c r="MCV1" s="36"/>
      <c r="MCW1" s="36"/>
      <c r="MCX1" s="36"/>
      <c r="MCY1" s="36"/>
      <c r="MCZ1" s="36"/>
      <c r="MDA1" s="36"/>
      <c r="MDB1" s="36"/>
      <c r="MDC1" s="36"/>
      <c r="MDD1" s="36"/>
      <c r="MDE1" s="36"/>
      <c r="MDF1" s="36"/>
      <c r="MDG1" s="36"/>
      <c r="MDH1" s="36"/>
      <c r="MDI1" s="36"/>
      <c r="MDJ1" s="36"/>
      <c r="MDK1" s="36"/>
      <c r="MDL1" s="36"/>
      <c r="MDM1" s="36"/>
      <c r="MDN1" s="36"/>
      <c r="MDO1" s="36"/>
      <c r="MDP1" s="36"/>
      <c r="MDQ1" s="36"/>
      <c r="MDR1" s="36"/>
      <c r="MDS1" s="36"/>
      <c r="MDT1" s="36"/>
      <c r="MDU1" s="36"/>
      <c r="MDV1" s="36"/>
      <c r="MDW1" s="36"/>
      <c r="MDX1" s="36"/>
      <c r="MDY1" s="36"/>
      <c r="MDZ1" s="36"/>
      <c r="MEA1" s="36"/>
      <c r="MEB1" s="36"/>
      <c r="MEC1" s="36"/>
      <c r="MED1" s="36"/>
      <c r="MEE1" s="36"/>
      <c r="MEF1" s="36"/>
      <c r="MEG1" s="36"/>
      <c r="MEH1" s="36"/>
      <c r="MEI1" s="36"/>
      <c r="MEJ1" s="36"/>
      <c r="MEK1" s="36"/>
      <c r="MEL1" s="36"/>
      <c r="MEM1" s="36"/>
      <c r="MEN1" s="36"/>
      <c r="MEO1" s="36"/>
      <c r="MEP1" s="36"/>
      <c r="MEQ1" s="36"/>
      <c r="MER1" s="36"/>
      <c r="MES1" s="36"/>
      <c r="MET1" s="36"/>
      <c r="MEU1" s="36"/>
      <c r="MEV1" s="36"/>
      <c r="MEW1" s="36"/>
      <c r="MEX1" s="36"/>
      <c r="MEY1" s="36"/>
      <c r="MEZ1" s="36"/>
      <c r="MFA1" s="36"/>
      <c r="MFB1" s="36"/>
      <c r="MFC1" s="36"/>
      <c r="MFD1" s="36"/>
      <c r="MFE1" s="36"/>
      <c r="MFF1" s="36"/>
      <c r="MFG1" s="36"/>
      <c r="MFH1" s="36"/>
      <c r="MFI1" s="36"/>
      <c r="MFJ1" s="36"/>
      <c r="MFK1" s="36"/>
      <c r="MFL1" s="36"/>
      <c r="MFM1" s="36"/>
      <c r="MFN1" s="36"/>
      <c r="MFO1" s="36"/>
      <c r="MFP1" s="36"/>
      <c r="MFQ1" s="36"/>
      <c r="MFR1" s="36"/>
      <c r="MFS1" s="36"/>
      <c r="MFT1" s="36"/>
      <c r="MFU1" s="36"/>
      <c r="MFV1" s="36"/>
      <c r="MFW1" s="36"/>
      <c r="MFX1" s="36"/>
      <c r="MFY1" s="36"/>
      <c r="MFZ1" s="36"/>
      <c r="MGA1" s="36"/>
      <c r="MGB1" s="36"/>
      <c r="MGC1" s="36"/>
      <c r="MGD1" s="36"/>
      <c r="MGE1" s="36"/>
      <c r="MGF1" s="36"/>
      <c r="MGG1" s="36"/>
      <c r="MGH1" s="36"/>
      <c r="MGI1" s="36"/>
      <c r="MGJ1" s="36"/>
      <c r="MGK1" s="36"/>
      <c r="MGL1" s="36"/>
      <c r="MGM1" s="36"/>
      <c r="MGN1" s="36"/>
      <c r="MGO1" s="36"/>
      <c r="MGP1" s="36"/>
      <c r="MGQ1" s="36"/>
      <c r="MGR1" s="36"/>
      <c r="MGS1" s="36"/>
      <c r="MGT1" s="36"/>
      <c r="MGU1" s="36"/>
      <c r="MGV1" s="36"/>
      <c r="MGW1" s="36"/>
      <c r="MGX1" s="36"/>
      <c r="MGY1" s="36"/>
      <c r="MGZ1" s="36"/>
      <c r="MHA1" s="36"/>
      <c r="MHB1" s="36"/>
      <c r="MHC1" s="36"/>
      <c r="MHD1" s="36"/>
      <c r="MHE1" s="36"/>
      <c r="MHF1" s="36"/>
      <c r="MHG1" s="36"/>
      <c r="MHH1" s="36"/>
      <c r="MHI1" s="36"/>
      <c r="MHJ1" s="36"/>
      <c r="MHK1" s="36"/>
      <c r="MHL1" s="36"/>
      <c r="MHM1" s="36"/>
      <c r="MHN1" s="36"/>
      <c r="MHO1" s="36"/>
      <c r="MHP1" s="36"/>
      <c r="MHQ1" s="36"/>
      <c r="MHR1" s="36"/>
      <c r="MHS1" s="36"/>
      <c r="MHT1" s="36"/>
      <c r="MHU1" s="36"/>
      <c r="MHV1" s="36"/>
      <c r="MHW1" s="36"/>
      <c r="MHX1" s="36"/>
      <c r="MHY1" s="36"/>
      <c r="MHZ1" s="36"/>
      <c r="MIA1" s="36"/>
      <c r="MIB1" s="36"/>
      <c r="MIC1" s="36"/>
      <c r="MID1" s="36"/>
      <c r="MIE1" s="36"/>
      <c r="MIF1" s="36"/>
      <c r="MIG1" s="36"/>
      <c r="MIH1" s="36"/>
      <c r="MII1" s="36"/>
      <c r="MIJ1" s="36"/>
      <c r="MIK1" s="36"/>
      <c r="MIL1" s="36"/>
      <c r="MIM1" s="36"/>
      <c r="MIN1" s="36"/>
      <c r="MIO1" s="36"/>
      <c r="MIP1" s="36"/>
      <c r="MIQ1" s="36"/>
      <c r="MIR1" s="36"/>
      <c r="MIS1" s="36"/>
      <c r="MIT1" s="36"/>
      <c r="MIU1" s="36"/>
      <c r="MIV1" s="36"/>
      <c r="MIW1" s="36"/>
      <c r="MIX1" s="36"/>
      <c r="MIY1" s="36"/>
      <c r="MIZ1" s="36"/>
      <c r="MJA1" s="36"/>
      <c r="MJB1" s="36"/>
      <c r="MJC1" s="36"/>
      <c r="MJD1" s="36"/>
      <c r="MJE1" s="36"/>
      <c r="MJF1" s="36"/>
      <c r="MJG1" s="36"/>
      <c r="MJH1" s="36"/>
      <c r="MJI1" s="36"/>
      <c r="MJJ1" s="36"/>
      <c r="MJK1" s="36"/>
      <c r="MJL1" s="36"/>
      <c r="MJM1" s="36"/>
      <c r="MJN1" s="36"/>
      <c r="MJO1" s="36"/>
      <c r="MJP1" s="36"/>
      <c r="MJQ1" s="36"/>
      <c r="MJR1" s="36"/>
      <c r="MJS1" s="36"/>
      <c r="MJT1" s="36"/>
      <c r="MJU1" s="36"/>
      <c r="MJV1" s="36"/>
      <c r="MJW1" s="36"/>
      <c r="MJX1" s="36"/>
      <c r="MJY1" s="36"/>
      <c r="MJZ1" s="36"/>
      <c r="MKA1" s="36"/>
      <c r="MKB1" s="36"/>
      <c r="MKC1" s="36"/>
      <c r="MKD1" s="36"/>
      <c r="MKE1" s="36"/>
      <c r="MKF1" s="36"/>
      <c r="MKG1" s="36"/>
      <c r="MKH1" s="36"/>
      <c r="MKI1" s="36"/>
      <c r="MKJ1" s="36"/>
      <c r="MKK1" s="36"/>
      <c r="MKL1" s="36"/>
      <c r="MKM1" s="36"/>
      <c r="MKN1" s="36"/>
      <c r="MKO1" s="36"/>
      <c r="MKP1" s="36"/>
      <c r="MKQ1" s="36"/>
      <c r="MKR1" s="36"/>
      <c r="MKS1" s="36"/>
      <c r="MKT1" s="36"/>
      <c r="MKU1" s="36"/>
      <c r="MKV1" s="36"/>
      <c r="MKW1" s="36"/>
      <c r="MKX1" s="36"/>
      <c r="MKY1" s="36"/>
      <c r="MKZ1" s="36"/>
      <c r="MLA1" s="36"/>
      <c r="MLB1" s="36"/>
      <c r="MLC1" s="36"/>
      <c r="MLD1" s="36"/>
      <c r="MLE1" s="36"/>
      <c r="MLF1" s="36"/>
      <c r="MLG1" s="36"/>
      <c r="MLH1" s="36"/>
      <c r="MLI1" s="36"/>
      <c r="MLJ1" s="36"/>
      <c r="MLK1" s="36"/>
      <c r="MLL1" s="36"/>
      <c r="MLM1" s="36"/>
      <c r="MLN1" s="36"/>
      <c r="MLO1" s="36"/>
      <c r="MLP1" s="36"/>
      <c r="MLQ1" s="36"/>
      <c r="MLR1" s="36"/>
      <c r="MLS1" s="36"/>
      <c r="MLT1" s="36"/>
      <c r="MLU1" s="36"/>
      <c r="MLV1" s="36"/>
      <c r="MLW1" s="36"/>
      <c r="MLX1" s="36"/>
      <c r="MLY1" s="36"/>
      <c r="MLZ1" s="36"/>
      <c r="MMA1" s="36"/>
      <c r="MMB1" s="36"/>
      <c r="MMC1" s="36"/>
      <c r="MMD1" s="36"/>
      <c r="MME1" s="36"/>
      <c r="MMF1" s="36"/>
      <c r="MMG1" s="36"/>
      <c r="MMH1" s="36"/>
      <c r="MMI1" s="36"/>
      <c r="MMJ1" s="36"/>
      <c r="MMK1" s="36"/>
      <c r="MML1" s="36"/>
      <c r="MMM1" s="36"/>
      <c r="MMN1" s="36"/>
      <c r="MMO1" s="36"/>
      <c r="MMP1" s="36"/>
      <c r="MMQ1" s="36"/>
      <c r="MMR1" s="36"/>
      <c r="MMS1" s="36"/>
      <c r="MMT1" s="36"/>
      <c r="MMU1" s="36"/>
      <c r="MMV1" s="36"/>
      <c r="MMW1" s="36"/>
      <c r="MMX1" s="36"/>
      <c r="MMY1" s="36"/>
      <c r="MMZ1" s="36"/>
      <c r="MNA1" s="36"/>
      <c r="MNB1" s="36"/>
      <c r="MNC1" s="36"/>
      <c r="MND1" s="36"/>
      <c r="MNE1" s="36"/>
      <c r="MNF1" s="36"/>
      <c r="MNG1" s="36"/>
      <c r="MNH1" s="36"/>
      <c r="MNI1" s="36"/>
      <c r="MNJ1" s="36"/>
      <c r="MNK1" s="36"/>
      <c r="MNL1" s="36"/>
      <c r="MNM1" s="36"/>
      <c r="MNN1" s="36"/>
      <c r="MNO1" s="36"/>
      <c r="MNP1" s="36"/>
      <c r="MNQ1" s="36"/>
      <c r="MNR1" s="36"/>
      <c r="MNS1" s="36"/>
      <c r="MNT1" s="36"/>
      <c r="MNU1" s="36"/>
      <c r="MNV1" s="36"/>
      <c r="MNW1" s="36"/>
      <c r="MNX1" s="36"/>
      <c r="MNY1" s="36"/>
      <c r="MNZ1" s="36"/>
      <c r="MOA1" s="36"/>
      <c r="MOB1" s="36"/>
      <c r="MOC1" s="36"/>
      <c r="MOD1" s="36"/>
      <c r="MOE1" s="36"/>
      <c r="MOF1" s="36"/>
      <c r="MOG1" s="36"/>
      <c r="MOH1" s="36"/>
      <c r="MOI1" s="36"/>
      <c r="MOJ1" s="36"/>
      <c r="MOK1" s="36"/>
      <c r="MOL1" s="36"/>
      <c r="MOM1" s="36"/>
      <c r="MON1" s="36"/>
      <c r="MOO1" s="36"/>
      <c r="MOP1" s="36"/>
      <c r="MOQ1" s="36"/>
      <c r="MOR1" s="36"/>
      <c r="MOS1" s="36"/>
      <c r="MOT1" s="36"/>
      <c r="MOU1" s="36"/>
      <c r="MOV1" s="36"/>
      <c r="MOW1" s="36"/>
      <c r="MOX1" s="36"/>
      <c r="MOY1" s="36"/>
      <c r="MOZ1" s="36"/>
      <c r="MPA1" s="36"/>
      <c r="MPB1" s="36"/>
      <c r="MPC1" s="36"/>
      <c r="MPD1" s="36"/>
      <c r="MPE1" s="36"/>
      <c r="MPF1" s="36"/>
      <c r="MPG1" s="36"/>
      <c r="MPH1" s="36"/>
      <c r="MPI1" s="36"/>
      <c r="MPJ1" s="36"/>
      <c r="MPK1" s="36"/>
      <c r="MPL1" s="36"/>
      <c r="MPM1" s="36"/>
      <c r="MPN1" s="36"/>
      <c r="MPO1" s="36"/>
      <c r="MPP1" s="36"/>
      <c r="MPQ1" s="36"/>
      <c r="MPR1" s="36"/>
      <c r="MPS1" s="36"/>
      <c r="MPT1" s="36"/>
      <c r="MPU1" s="36"/>
      <c r="MPV1" s="36"/>
      <c r="MPW1" s="36"/>
      <c r="MPX1" s="36"/>
      <c r="MPY1" s="36"/>
      <c r="MPZ1" s="36"/>
      <c r="MQA1" s="36"/>
      <c r="MQB1" s="36"/>
      <c r="MQC1" s="36"/>
      <c r="MQD1" s="36"/>
      <c r="MQE1" s="36"/>
      <c r="MQF1" s="36"/>
      <c r="MQG1" s="36"/>
      <c r="MQH1" s="36"/>
      <c r="MQI1" s="36"/>
      <c r="MQJ1" s="36"/>
      <c r="MQK1" s="36"/>
      <c r="MQL1" s="36"/>
      <c r="MQM1" s="36"/>
      <c r="MQN1" s="36"/>
      <c r="MQO1" s="36"/>
      <c r="MQP1" s="36"/>
      <c r="MQQ1" s="36"/>
      <c r="MQR1" s="36"/>
      <c r="MQS1" s="36"/>
      <c r="MQT1" s="36"/>
      <c r="MQU1" s="36"/>
      <c r="MQV1" s="36"/>
      <c r="MQW1" s="36"/>
      <c r="MQX1" s="36"/>
      <c r="MQY1" s="36"/>
      <c r="MQZ1" s="36"/>
      <c r="MRA1" s="36"/>
      <c r="MRB1" s="36"/>
      <c r="MRC1" s="36"/>
      <c r="MRD1" s="36"/>
      <c r="MRE1" s="36"/>
      <c r="MRF1" s="36"/>
      <c r="MRG1" s="36"/>
      <c r="MRH1" s="36"/>
      <c r="MRI1" s="36"/>
      <c r="MRJ1" s="36"/>
      <c r="MRK1" s="36"/>
      <c r="MRL1" s="36"/>
      <c r="MRM1" s="36"/>
      <c r="MRN1" s="36"/>
      <c r="MRO1" s="36"/>
      <c r="MRP1" s="36"/>
      <c r="MRQ1" s="36"/>
      <c r="MRR1" s="36"/>
      <c r="MRS1" s="36"/>
      <c r="MRT1" s="36"/>
      <c r="MRU1" s="36"/>
      <c r="MRV1" s="36"/>
      <c r="MRW1" s="36"/>
      <c r="MRX1" s="36"/>
      <c r="MRY1" s="36"/>
      <c r="MRZ1" s="36"/>
      <c r="MSA1" s="36"/>
      <c r="MSB1" s="36"/>
      <c r="MSC1" s="36"/>
      <c r="MSD1" s="36"/>
      <c r="MSE1" s="36"/>
      <c r="MSF1" s="36"/>
      <c r="MSG1" s="36"/>
      <c r="MSH1" s="36"/>
      <c r="MSI1" s="36"/>
      <c r="MSJ1" s="36"/>
      <c r="MSK1" s="36"/>
      <c r="MSL1" s="36"/>
      <c r="MSM1" s="36"/>
      <c r="MSN1" s="36"/>
      <c r="MSO1" s="36"/>
      <c r="MSP1" s="36"/>
      <c r="MSQ1" s="36"/>
      <c r="MSR1" s="36"/>
      <c r="MSS1" s="36"/>
      <c r="MST1" s="36"/>
      <c r="MSU1" s="36"/>
      <c r="MSV1" s="36"/>
      <c r="MSW1" s="36"/>
      <c r="MSX1" s="36"/>
      <c r="MSY1" s="36"/>
      <c r="MSZ1" s="36"/>
      <c r="MTA1" s="36"/>
      <c r="MTB1" s="36"/>
      <c r="MTC1" s="36"/>
      <c r="MTD1" s="36"/>
      <c r="MTE1" s="36"/>
      <c r="MTF1" s="36"/>
      <c r="MTG1" s="36"/>
      <c r="MTH1" s="36"/>
      <c r="MTI1" s="36"/>
      <c r="MTJ1" s="36"/>
      <c r="MTK1" s="36"/>
      <c r="MTL1" s="36"/>
      <c r="MTM1" s="36"/>
      <c r="MTN1" s="36"/>
      <c r="MTO1" s="36"/>
      <c r="MTP1" s="36"/>
      <c r="MTQ1" s="36"/>
      <c r="MTR1" s="36"/>
      <c r="MTS1" s="36"/>
      <c r="MTT1" s="36"/>
      <c r="MTU1" s="36"/>
      <c r="MTV1" s="36"/>
      <c r="MTW1" s="36"/>
      <c r="MTX1" s="36"/>
      <c r="MTY1" s="36"/>
      <c r="MTZ1" s="36"/>
      <c r="MUA1" s="36"/>
      <c r="MUB1" s="36"/>
      <c r="MUC1" s="36"/>
      <c r="MUD1" s="36"/>
      <c r="MUE1" s="36"/>
      <c r="MUF1" s="36"/>
      <c r="MUG1" s="36"/>
      <c r="MUH1" s="36"/>
      <c r="MUI1" s="36"/>
      <c r="MUJ1" s="36"/>
      <c r="MUK1" s="36"/>
      <c r="MUL1" s="36"/>
      <c r="MUM1" s="36"/>
      <c r="MUN1" s="36"/>
      <c r="MUO1" s="36"/>
      <c r="MUP1" s="36"/>
      <c r="MUQ1" s="36"/>
      <c r="MUR1" s="36"/>
      <c r="MUS1" s="36"/>
      <c r="MUT1" s="36"/>
      <c r="MUU1" s="36"/>
      <c r="MUV1" s="36"/>
      <c r="MUW1" s="36"/>
      <c r="MUX1" s="36"/>
      <c r="MUY1" s="36"/>
      <c r="MUZ1" s="36"/>
      <c r="MVA1" s="36"/>
      <c r="MVB1" s="36"/>
      <c r="MVC1" s="36"/>
      <c r="MVD1" s="36"/>
      <c r="MVE1" s="36"/>
      <c r="MVF1" s="36"/>
      <c r="MVG1" s="36"/>
      <c r="MVH1" s="36"/>
      <c r="MVI1" s="36"/>
      <c r="MVJ1" s="36"/>
      <c r="MVK1" s="36"/>
      <c r="MVL1" s="36"/>
      <c r="MVM1" s="36"/>
      <c r="MVN1" s="36"/>
      <c r="MVO1" s="36"/>
      <c r="MVP1" s="36"/>
      <c r="MVQ1" s="36"/>
      <c r="MVR1" s="36"/>
      <c r="MVS1" s="36"/>
      <c r="MVT1" s="36"/>
      <c r="MVU1" s="36"/>
      <c r="MVV1" s="36"/>
      <c r="MVW1" s="36"/>
      <c r="MVX1" s="36"/>
      <c r="MVY1" s="36"/>
      <c r="MVZ1" s="36"/>
      <c r="MWA1" s="36"/>
      <c r="MWB1" s="36"/>
      <c r="MWC1" s="36"/>
      <c r="MWD1" s="36"/>
      <c r="MWE1" s="36"/>
      <c r="MWF1" s="36"/>
      <c r="MWG1" s="36"/>
      <c r="MWH1" s="36"/>
      <c r="MWI1" s="36"/>
      <c r="MWJ1" s="36"/>
      <c r="MWK1" s="36"/>
      <c r="MWL1" s="36"/>
      <c r="MWM1" s="36"/>
      <c r="MWN1" s="36"/>
      <c r="MWO1" s="36"/>
      <c r="MWP1" s="36"/>
      <c r="MWQ1" s="36"/>
      <c r="MWR1" s="36"/>
      <c r="MWS1" s="36"/>
      <c r="MWT1" s="36"/>
      <c r="MWU1" s="36"/>
      <c r="MWV1" s="36"/>
      <c r="MWW1" s="36"/>
      <c r="MWX1" s="36"/>
      <c r="MWY1" s="36"/>
      <c r="MWZ1" s="36"/>
      <c r="MXA1" s="36"/>
      <c r="MXB1" s="36"/>
      <c r="MXC1" s="36"/>
      <c r="MXD1" s="36"/>
      <c r="MXE1" s="36"/>
      <c r="MXF1" s="36"/>
      <c r="MXG1" s="36"/>
      <c r="MXH1" s="36"/>
      <c r="MXI1" s="36"/>
      <c r="MXJ1" s="36"/>
      <c r="MXK1" s="36"/>
      <c r="MXL1" s="36"/>
      <c r="MXM1" s="36"/>
      <c r="MXN1" s="36"/>
      <c r="MXO1" s="36"/>
      <c r="MXP1" s="36"/>
      <c r="MXQ1" s="36"/>
      <c r="MXR1" s="36"/>
      <c r="MXS1" s="36"/>
      <c r="MXT1" s="36"/>
      <c r="MXU1" s="36"/>
      <c r="MXV1" s="36"/>
      <c r="MXW1" s="36"/>
      <c r="MXX1" s="36"/>
      <c r="MXY1" s="36"/>
      <c r="MXZ1" s="36"/>
      <c r="MYA1" s="36"/>
      <c r="MYB1" s="36"/>
      <c r="MYC1" s="36"/>
      <c r="MYD1" s="36"/>
      <c r="MYE1" s="36"/>
      <c r="MYF1" s="36"/>
      <c r="MYG1" s="36"/>
      <c r="MYH1" s="36"/>
      <c r="MYI1" s="36"/>
      <c r="MYJ1" s="36"/>
      <c r="MYK1" s="36"/>
      <c r="MYL1" s="36"/>
      <c r="MYM1" s="36"/>
      <c r="MYN1" s="36"/>
      <c r="MYO1" s="36"/>
      <c r="MYP1" s="36"/>
      <c r="MYQ1" s="36"/>
      <c r="MYR1" s="36"/>
      <c r="MYS1" s="36"/>
      <c r="MYT1" s="36"/>
      <c r="MYU1" s="36"/>
      <c r="MYV1" s="36"/>
      <c r="MYW1" s="36"/>
      <c r="MYX1" s="36"/>
      <c r="MYY1" s="36"/>
      <c r="MYZ1" s="36"/>
      <c r="MZA1" s="36"/>
      <c r="MZB1" s="36"/>
      <c r="MZC1" s="36"/>
      <c r="MZD1" s="36"/>
      <c r="MZE1" s="36"/>
      <c r="MZF1" s="36"/>
      <c r="MZG1" s="36"/>
      <c r="MZH1" s="36"/>
      <c r="MZI1" s="36"/>
      <c r="MZJ1" s="36"/>
      <c r="MZK1" s="36"/>
      <c r="MZL1" s="36"/>
      <c r="MZM1" s="36"/>
      <c r="MZN1" s="36"/>
      <c r="MZO1" s="36"/>
      <c r="MZP1" s="36"/>
      <c r="MZQ1" s="36"/>
      <c r="MZR1" s="36"/>
      <c r="MZS1" s="36"/>
      <c r="MZT1" s="36"/>
      <c r="MZU1" s="36"/>
      <c r="MZV1" s="36"/>
      <c r="MZW1" s="36"/>
      <c r="MZX1" s="36"/>
      <c r="MZY1" s="36"/>
      <c r="MZZ1" s="36"/>
      <c r="NAA1" s="36"/>
      <c r="NAB1" s="36"/>
      <c r="NAC1" s="36"/>
      <c r="NAD1" s="36"/>
      <c r="NAE1" s="36"/>
      <c r="NAF1" s="36"/>
      <c r="NAG1" s="36"/>
      <c r="NAH1" s="36"/>
      <c r="NAI1" s="36"/>
      <c r="NAJ1" s="36"/>
      <c r="NAK1" s="36"/>
      <c r="NAL1" s="36"/>
      <c r="NAM1" s="36"/>
      <c r="NAN1" s="36"/>
      <c r="NAO1" s="36"/>
      <c r="NAP1" s="36"/>
      <c r="NAQ1" s="36"/>
      <c r="NAR1" s="36"/>
      <c r="NAS1" s="36"/>
      <c r="NAT1" s="36"/>
      <c r="NAU1" s="36"/>
      <c r="NAV1" s="36"/>
      <c r="NAW1" s="36"/>
      <c r="NAX1" s="36"/>
      <c r="NAY1" s="36"/>
      <c r="NAZ1" s="36"/>
      <c r="NBA1" s="36"/>
      <c r="NBB1" s="36"/>
      <c r="NBC1" s="36"/>
      <c r="NBD1" s="36"/>
      <c r="NBE1" s="36"/>
      <c r="NBF1" s="36"/>
      <c r="NBG1" s="36"/>
      <c r="NBH1" s="36"/>
      <c r="NBI1" s="36"/>
      <c r="NBJ1" s="36"/>
      <c r="NBK1" s="36"/>
      <c r="NBL1" s="36"/>
      <c r="NBM1" s="36"/>
      <c r="NBN1" s="36"/>
      <c r="NBO1" s="36"/>
      <c r="NBP1" s="36"/>
      <c r="NBQ1" s="36"/>
      <c r="NBR1" s="36"/>
      <c r="NBS1" s="36"/>
      <c r="NBT1" s="36"/>
      <c r="NBU1" s="36"/>
      <c r="NBV1" s="36"/>
      <c r="NBW1" s="36"/>
      <c r="NBX1" s="36"/>
      <c r="NBY1" s="36"/>
      <c r="NBZ1" s="36"/>
      <c r="NCA1" s="36"/>
      <c r="NCB1" s="36"/>
      <c r="NCC1" s="36"/>
      <c r="NCD1" s="36"/>
      <c r="NCE1" s="36"/>
      <c r="NCF1" s="36"/>
      <c r="NCG1" s="36"/>
      <c r="NCH1" s="36"/>
      <c r="NCI1" s="36"/>
      <c r="NCJ1" s="36"/>
      <c r="NCK1" s="36"/>
      <c r="NCL1" s="36"/>
      <c r="NCM1" s="36"/>
      <c r="NCN1" s="36"/>
      <c r="NCO1" s="36"/>
      <c r="NCP1" s="36"/>
      <c r="NCQ1" s="36"/>
      <c r="NCR1" s="36"/>
      <c r="NCS1" s="36"/>
      <c r="NCT1" s="36"/>
      <c r="NCU1" s="36"/>
      <c r="NCV1" s="36"/>
      <c r="NCW1" s="36"/>
      <c r="NCX1" s="36"/>
      <c r="NCY1" s="36"/>
      <c r="NCZ1" s="36"/>
      <c r="NDA1" s="36"/>
      <c r="NDB1" s="36"/>
      <c r="NDC1" s="36"/>
      <c r="NDD1" s="36"/>
      <c r="NDE1" s="36"/>
      <c r="NDF1" s="36"/>
      <c r="NDG1" s="36"/>
      <c r="NDH1" s="36"/>
      <c r="NDI1" s="36"/>
      <c r="NDJ1" s="36"/>
      <c r="NDK1" s="36"/>
      <c r="NDL1" s="36"/>
      <c r="NDM1" s="36"/>
      <c r="NDN1" s="36"/>
      <c r="NDO1" s="36"/>
      <c r="NDP1" s="36"/>
      <c r="NDQ1" s="36"/>
      <c r="NDR1" s="36"/>
      <c r="NDS1" s="36"/>
      <c r="NDT1" s="36"/>
      <c r="NDU1" s="36"/>
      <c r="NDV1" s="36"/>
      <c r="NDW1" s="36"/>
      <c r="NDX1" s="36"/>
      <c r="NDY1" s="36"/>
      <c r="NDZ1" s="36"/>
      <c r="NEA1" s="36"/>
      <c r="NEB1" s="36"/>
      <c r="NEC1" s="36"/>
      <c r="NED1" s="36"/>
      <c r="NEE1" s="36"/>
      <c r="NEF1" s="36"/>
      <c r="NEG1" s="36"/>
      <c r="NEH1" s="36"/>
      <c r="NEI1" s="36"/>
      <c r="NEJ1" s="36"/>
      <c r="NEK1" s="36"/>
      <c r="NEL1" s="36"/>
      <c r="NEM1" s="36"/>
      <c r="NEN1" s="36"/>
      <c r="NEO1" s="36"/>
      <c r="NEP1" s="36"/>
      <c r="NEQ1" s="36"/>
      <c r="NER1" s="36"/>
      <c r="NES1" s="36"/>
      <c r="NET1" s="36"/>
      <c r="NEU1" s="36"/>
      <c r="NEV1" s="36"/>
      <c r="NEW1" s="36"/>
      <c r="NEX1" s="36"/>
      <c r="NEY1" s="36"/>
      <c r="NEZ1" s="36"/>
      <c r="NFA1" s="36"/>
      <c r="NFB1" s="36"/>
      <c r="NFC1" s="36"/>
      <c r="NFD1" s="36"/>
      <c r="NFE1" s="36"/>
      <c r="NFF1" s="36"/>
      <c r="NFG1" s="36"/>
      <c r="NFH1" s="36"/>
      <c r="NFI1" s="36"/>
      <c r="NFJ1" s="36"/>
      <c r="NFK1" s="36"/>
      <c r="NFL1" s="36"/>
      <c r="NFM1" s="36"/>
      <c r="NFN1" s="36"/>
      <c r="NFO1" s="36"/>
      <c r="NFP1" s="36"/>
      <c r="NFQ1" s="36"/>
      <c r="NFR1" s="36"/>
      <c r="NFS1" s="36"/>
      <c r="NFT1" s="36"/>
      <c r="NFU1" s="36"/>
      <c r="NFV1" s="36"/>
      <c r="NFW1" s="36"/>
      <c r="NFX1" s="36"/>
      <c r="NFY1" s="36"/>
      <c r="NFZ1" s="36"/>
      <c r="NGA1" s="36"/>
      <c r="NGB1" s="36"/>
      <c r="NGC1" s="36"/>
      <c r="NGD1" s="36"/>
      <c r="NGE1" s="36"/>
      <c r="NGF1" s="36"/>
      <c r="NGG1" s="36"/>
      <c r="NGH1" s="36"/>
      <c r="NGI1" s="36"/>
      <c r="NGJ1" s="36"/>
      <c r="NGK1" s="36"/>
      <c r="NGL1" s="36"/>
      <c r="NGM1" s="36"/>
      <c r="NGN1" s="36"/>
      <c r="NGO1" s="36"/>
      <c r="NGP1" s="36"/>
      <c r="NGQ1" s="36"/>
      <c r="NGR1" s="36"/>
      <c r="NGS1" s="36"/>
      <c r="NGT1" s="36"/>
      <c r="NGU1" s="36"/>
      <c r="NGV1" s="36"/>
      <c r="NGW1" s="36"/>
      <c r="NGX1" s="36"/>
      <c r="NGY1" s="36"/>
      <c r="NGZ1" s="36"/>
      <c r="NHA1" s="36"/>
      <c r="NHB1" s="36"/>
      <c r="NHC1" s="36"/>
      <c r="NHD1" s="36"/>
      <c r="NHE1" s="36"/>
      <c r="NHF1" s="36"/>
      <c r="NHG1" s="36"/>
      <c r="NHH1" s="36"/>
      <c r="NHI1" s="36"/>
      <c r="NHJ1" s="36"/>
      <c r="NHK1" s="36"/>
      <c r="NHL1" s="36"/>
      <c r="NHM1" s="36"/>
      <c r="NHN1" s="36"/>
      <c r="NHO1" s="36"/>
      <c r="NHP1" s="36"/>
      <c r="NHQ1" s="36"/>
      <c r="NHR1" s="36"/>
      <c r="NHS1" s="36"/>
      <c r="NHT1" s="36"/>
      <c r="NHU1" s="36"/>
      <c r="NHV1" s="36"/>
      <c r="NHW1" s="36"/>
      <c r="NHX1" s="36"/>
      <c r="NHY1" s="36"/>
      <c r="NHZ1" s="36"/>
      <c r="NIA1" s="36"/>
      <c r="NIB1" s="36"/>
      <c r="NIC1" s="36"/>
      <c r="NID1" s="36"/>
      <c r="NIE1" s="36"/>
      <c r="NIF1" s="36"/>
      <c r="NIG1" s="36"/>
      <c r="NIH1" s="36"/>
      <c r="NII1" s="36"/>
      <c r="NIJ1" s="36"/>
      <c r="NIK1" s="36"/>
      <c r="NIL1" s="36"/>
      <c r="NIM1" s="36"/>
      <c r="NIN1" s="36"/>
      <c r="NIO1" s="36"/>
      <c r="NIP1" s="36"/>
      <c r="NIQ1" s="36"/>
      <c r="NIR1" s="36"/>
      <c r="NIS1" s="36"/>
      <c r="NIT1" s="36"/>
      <c r="NIU1" s="36"/>
      <c r="NIV1" s="36"/>
      <c r="NIW1" s="36"/>
      <c r="NIX1" s="36"/>
      <c r="NIY1" s="36"/>
      <c r="NIZ1" s="36"/>
      <c r="NJA1" s="36"/>
      <c r="NJB1" s="36"/>
      <c r="NJC1" s="36"/>
      <c r="NJD1" s="36"/>
      <c r="NJE1" s="36"/>
      <c r="NJF1" s="36"/>
      <c r="NJG1" s="36"/>
      <c r="NJH1" s="36"/>
      <c r="NJI1" s="36"/>
      <c r="NJJ1" s="36"/>
      <c r="NJK1" s="36"/>
      <c r="NJL1" s="36"/>
      <c r="NJM1" s="36"/>
      <c r="NJN1" s="36"/>
      <c r="NJO1" s="36"/>
      <c r="NJP1" s="36"/>
      <c r="NJQ1" s="36"/>
      <c r="NJR1" s="36"/>
      <c r="NJS1" s="36"/>
      <c r="NJT1" s="36"/>
      <c r="NJU1" s="36"/>
      <c r="NJV1" s="36"/>
      <c r="NJW1" s="36"/>
      <c r="NJX1" s="36"/>
      <c r="NJY1" s="36"/>
      <c r="NJZ1" s="36"/>
      <c r="NKA1" s="36"/>
      <c r="NKB1" s="36"/>
      <c r="NKC1" s="36"/>
      <c r="NKD1" s="36"/>
      <c r="NKE1" s="36"/>
      <c r="NKF1" s="36"/>
      <c r="NKG1" s="36"/>
      <c r="NKH1" s="36"/>
      <c r="NKI1" s="36"/>
      <c r="NKJ1" s="36"/>
      <c r="NKK1" s="36"/>
      <c r="NKL1" s="36"/>
      <c r="NKM1" s="36"/>
      <c r="NKN1" s="36"/>
      <c r="NKO1" s="36"/>
      <c r="NKP1" s="36"/>
      <c r="NKQ1" s="36"/>
      <c r="NKR1" s="36"/>
      <c r="NKS1" s="36"/>
      <c r="NKT1" s="36"/>
      <c r="NKU1" s="36"/>
      <c r="NKV1" s="36"/>
      <c r="NKW1" s="36"/>
      <c r="NKX1" s="36"/>
      <c r="NKY1" s="36"/>
      <c r="NKZ1" s="36"/>
      <c r="NLA1" s="36"/>
      <c r="NLB1" s="36"/>
      <c r="NLC1" s="36"/>
      <c r="NLD1" s="36"/>
      <c r="NLE1" s="36"/>
      <c r="NLF1" s="36"/>
      <c r="NLG1" s="36"/>
      <c r="NLH1" s="36"/>
      <c r="NLI1" s="36"/>
      <c r="NLJ1" s="36"/>
      <c r="NLK1" s="36"/>
      <c r="NLL1" s="36"/>
      <c r="NLM1" s="36"/>
      <c r="NLN1" s="36"/>
      <c r="NLO1" s="36"/>
      <c r="NLP1" s="36"/>
      <c r="NLQ1" s="36"/>
      <c r="NLR1" s="36"/>
      <c r="NLS1" s="36"/>
      <c r="NLT1" s="36"/>
      <c r="NLU1" s="36"/>
      <c r="NLV1" s="36"/>
      <c r="NLW1" s="36"/>
      <c r="NLX1" s="36"/>
      <c r="NLY1" s="36"/>
      <c r="NLZ1" s="36"/>
      <c r="NMA1" s="36"/>
      <c r="NMB1" s="36"/>
      <c r="NMC1" s="36"/>
      <c r="NMD1" s="36"/>
      <c r="NME1" s="36"/>
      <c r="NMF1" s="36"/>
      <c r="NMG1" s="36"/>
      <c r="NMH1" s="36"/>
      <c r="NMI1" s="36"/>
      <c r="NMJ1" s="36"/>
      <c r="NMK1" s="36"/>
      <c r="NML1" s="36"/>
      <c r="NMM1" s="36"/>
      <c r="NMN1" s="36"/>
      <c r="NMO1" s="36"/>
      <c r="NMP1" s="36"/>
      <c r="NMQ1" s="36"/>
      <c r="NMR1" s="36"/>
      <c r="NMS1" s="36"/>
      <c r="NMT1" s="36"/>
      <c r="NMU1" s="36"/>
      <c r="NMV1" s="36"/>
      <c r="NMW1" s="36"/>
      <c r="NMX1" s="36"/>
      <c r="NMY1" s="36"/>
      <c r="NMZ1" s="36"/>
      <c r="NNA1" s="36"/>
      <c r="NNB1" s="36"/>
      <c r="NNC1" s="36"/>
      <c r="NND1" s="36"/>
      <c r="NNE1" s="36"/>
      <c r="NNF1" s="36"/>
      <c r="NNG1" s="36"/>
      <c r="NNH1" s="36"/>
      <c r="NNI1" s="36"/>
      <c r="NNJ1" s="36"/>
      <c r="NNK1" s="36"/>
      <c r="NNL1" s="36"/>
      <c r="NNM1" s="36"/>
      <c r="NNN1" s="36"/>
      <c r="NNO1" s="36"/>
      <c r="NNP1" s="36"/>
      <c r="NNQ1" s="36"/>
      <c r="NNR1" s="36"/>
      <c r="NNS1" s="36"/>
      <c r="NNT1" s="36"/>
      <c r="NNU1" s="36"/>
      <c r="NNV1" s="36"/>
      <c r="NNW1" s="36"/>
      <c r="NNX1" s="36"/>
      <c r="NNY1" s="36"/>
      <c r="NNZ1" s="36"/>
      <c r="NOA1" s="36"/>
      <c r="NOB1" s="36"/>
      <c r="NOC1" s="36"/>
      <c r="NOD1" s="36"/>
      <c r="NOE1" s="36"/>
      <c r="NOF1" s="36"/>
      <c r="NOG1" s="36"/>
      <c r="NOH1" s="36"/>
      <c r="NOI1" s="36"/>
      <c r="NOJ1" s="36"/>
      <c r="NOK1" s="36"/>
      <c r="NOL1" s="36"/>
      <c r="NOM1" s="36"/>
      <c r="NON1" s="36"/>
      <c r="NOO1" s="36"/>
      <c r="NOP1" s="36"/>
      <c r="NOQ1" s="36"/>
      <c r="NOR1" s="36"/>
      <c r="NOS1" s="36"/>
      <c r="NOT1" s="36"/>
      <c r="NOU1" s="36"/>
      <c r="NOV1" s="36"/>
      <c r="NOW1" s="36"/>
      <c r="NOX1" s="36"/>
      <c r="NOY1" s="36"/>
      <c r="NOZ1" s="36"/>
      <c r="NPA1" s="36"/>
      <c r="NPB1" s="36"/>
      <c r="NPC1" s="36"/>
      <c r="NPD1" s="36"/>
      <c r="NPE1" s="36"/>
      <c r="NPF1" s="36"/>
      <c r="NPG1" s="36"/>
      <c r="NPH1" s="36"/>
      <c r="NPI1" s="36"/>
      <c r="NPJ1" s="36"/>
      <c r="NPK1" s="36"/>
      <c r="NPL1" s="36"/>
      <c r="NPM1" s="36"/>
      <c r="NPN1" s="36"/>
      <c r="NPO1" s="36"/>
      <c r="NPP1" s="36"/>
      <c r="NPQ1" s="36"/>
      <c r="NPR1" s="36"/>
      <c r="NPS1" s="36"/>
      <c r="NPT1" s="36"/>
      <c r="NPU1" s="36"/>
      <c r="NPV1" s="36"/>
      <c r="NPW1" s="36"/>
      <c r="NPX1" s="36"/>
      <c r="NPY1" s="36"/>
      <c r="NPZ1" s="36"/>
      <c r="NQA1" s="36"/>
      <c r="NQB1" s="36"/>
      <c r="NQC1" s="36"/>
      <c r="NQD1" s="36"/>
      <c r="NQE1" s="36"/>
      <c r="NQF1" s="36"/>
      <c r="NQG1" s="36"/>
      <c r="NQH1" s="36"/>
      <c r="NQI1" s="36"/>
      <c r="NQJ1" s="36"/>
      <c r="NQK1" s="36"/>
      <c r="NQL1" s="36"/>
      <c r="NQM1" s="36"/>
      <c r="NQN1" s="36"/>
      <c r="NQO1" s="36"/>
      <c r="NQP1" s="36"/>
      <c r="NQQ1" s="36"/>
      <c r="NQR1" s="36"/>
      <c r="NQS1" s="36"/>
      <c r="NQT1" s="36"/>
      <c r="NQU1" s="36"/>
      <c r="NQV1" s="36"/>
      <c r="NQW1" s="36"/>
      <c r="NQX1" s="36"/>
      <c r="NQY1" s="36"/>
      <c r="NQZ1" s="36"/>
      <c r="NRA1" s="36"/>
      <c r="NRB1" s="36"/>
      <c r="NRC1" s="36"/>
      <c r="NRD1" s="36"/>
      <c r="NRE1" s="36"/>
      <c r="NRF1" s="36"/>
      <c r="NRG1" s="36"/>
      <c r="NRH1" s="36"/>
      <c r="NRI1" s="36"/>
      <c r="NRJ1" s="36"/>
      <c r="NRK1" s="36"/>
      <c r="NRL1" s="36"/>
      <c r="NRM1" s="36"/>
      <c r="NRN1" s="36"/>
      <c r="NRO1" s="36"/>
      <c r="NRP1" s="36"/>
      <c r="NRQ1" s="36"/>
      <c r="NRR1" s="36"/>
      <c r="NRS1" s="36"/>
      <c r="NRT1" s="36"/>
      <c r="NRU1" s="36"/>
      <c r="NRV1" s="36"/>
      <c r="NRW1" s="36"/>
      <c r="NRX1" s="36"/>
      <c r="NRY1" s="36"/>
      <c r="NRZ1" s="36"/>
      <c r="NSA1" s="36"/>
      <c r="NSB1" s="36"/>
      <c r="NSC1" s="36"/>
      <c r="NSD1" s="36"/>
      <c r="NSE1" s="36"/>
      <c r="NSF1" s="36"/>
      <c r="NSG1" s="36"/>
      <c r="NSH1" s="36"/>
      <c r="NSI1" s="36"/>
      <c r="NSJ1" s="36"/>
      <c r="NSK1" s="36"/>
      <c r="NSL1" s="36"/>
      <c r="NSM1" s="36"/>
      <c r="NSN1" s="36"/>
      <c r="NSO1" s="36"/>
      <c r="NSP1" s="36"/>
      <c r="NSQ1" s="36"/>
      <c r="NSR1" s="36"/>
      <c r="NSS1" s="36"/>
      <c r="NST1" s="36"/>
      <c r="NSU1" s="36"/>
      <c r="NSV1" s="36"/>
      <c r="NSW1" s="36"/>
      <c r="NSX1" s="36"/>
      <c r="NSY1" s="36"/>
      <c r="NSZ1" s="36"/>
      <c r="NTA1" s="36"/>
      <c r="NTB1" s="36"/>
      <c r="NTC1" s="36"/>
      <c r="NTD1" s="36"/>
      <c r="NTE1" s="36"/>
      <c r="NTF1" s="36"/>
      <c r="NTG1" s="36"/>
      <c r="NTH1" s="36"/>
      <c r="NTI1" s="36"/>
      <c r="NTJ1" s="36"/>
      <c r="NTK1" s="36"/>
      <c r="NTL1" s="36"/>
      <c r="NTM1" s="36"/>
      <c r="NTN1" s="36"/>
      <c r="NTO1" s="36"/>
      <c r="NTP1" s="36"/>
      <c r="NTQ1" s="36"/>
      <c r="NTR1" s="36"/>
      <c r="NTS1" s="36"/>
      <c r="NTT1" s="36"/>
      <c r="NTU1" s="36"/>
      <c r="NTV1" s="36"/>
      <c r="NTW1" s="36"/>
      <c r="NTX1" s="36"/>
      <c r="NTY1" s="36"/>
      <c r="NTZ1" s="36"/>
      <c r="NUA1" s="36"/>
      <c r="NUB1" s="36"/>
      <c r="NUC1" s="36"/>
      <c r="NUD1" s="36"/>
      <c r="NUE1" s="36"/>
      <c r="NUF1" s="36"/>
      <c r="NUG1" s="36"/>
      <c r="NUH1" s="36"/>
      <c r="NUI1" s="36"/>
      <c r="NUJ1" s="36"/>
      <c r="NUK1" s="36"/>
      <c r="NUL1" s="36"/>
      <c r="NUM1" s="36"/>
      <c r="NUN1" s="36"/>
      <c r="NUO1" s="36"/>
      <c r="NUP1" s="36"/>
      <c r="NUQ1" s="36"/>
      <c r="NUR1" s="36"/>
      <c r="NUS1" s="36"/>
      <c r="NUT1" s="36"/>
      <c r="NUU1" s="36"/>
      <c r="NUV1" s="36"/>
      <c r="NUW1" s="36"/>
      <c r="NUX1" s="36"/>
      <c r="NUY1" s="36"/>
      <c r="NUZ1" s="36"/>
      <c r="NVA1" s="36"/>
      <c r="NVB1" s="36"/>
      <c r="NVC1" s="36"/>
      <c r="NVD1" s="36"/>
      <c r="NVE1" s="36"/>
      <c r="NVF1" s="36"/>
      <c r="NVG1" s="36"/>
      <c r="NVH1" s="36"/>
      <c r="NVI1" s="36"/>
      <c r="NVJ1" s="36"/>
      <c r="NVK1" s="36"/>
      <c r="NVL1" s="36"/>
      <c r="NVM1" s="36"/>
      <c r="NVN1" s="36"/>
      <c r="NVO1" s="36"/>
      <c r="NVP1" s="36"/>
      <c r="NVQ1" s="36"/>
      <c r="NVR1" s="36"/>
      <c r="NVS1" s="36"/>
      <c r="NVT1" s="36"/>
      <c r="NVU1" s="36"/>
      <c r="NVV1" s="36"/>
      <c r="NVW1" s="36"/>
      <c r="NVX1" s="36"/>
      <c r="NVY1" s="36"/>
      <c r="NVZ1" s="36"/>
      <c r="NWA1" s="36"/>
      <c r="NWB1" s="36"/>
      <c r="NWC1" s="36"/>
      <c r="NWD1" s="36"/>
      <c r="NWE1" s="36"/>
      <c r="NWF1" s="36"/>
      <c r="NWG1" s="36"/>
      <c r="NWH1" s="36"/>
      <c r="NWI1" s="36"/>
      <c r="NWJ1" s="36"/>
      <c r="NWK1" s="36"/>
      <c r="NWL1" s="36"/>
      <c r="NWM1" s="36"/>
      <c r="NWN1" s="36"/>
      <c r="NWO1" s="36"/>
      <c r="NWP1" s="36"/>
      <c r="NWQ1" s="36"/>
      <c r="NWR1" s="36"/>
      <c r="NWS1" s="36"/>
      <c r="NWT1" s="36"/>
      <c r="NWU1" s="36"/>
      <c r="NWV1" s="36"/>
      <c r="NWW1" s="36"/>
      <c r="NWX1" s="36"/>
      <c r="NWY1" s="36"/>
      <c r="NWZ1" s="36"/>
      <c r="NXA1" s="36"/>
      <c r="NXB1" s="36"/>
      <c r="NXC1" s="36"/>
      <c r="NXD1" s="36"/>
      <c r="NXE1" s="36"/>
      <c r="NXF1" s="36"/>
      <c r="NXG1" s="36"/>
      <c r="NXH1" s="36"/>
      <c r="NXI1" s="36"/>
      <c r="NXJ1" s="36"/>
      <c r="NXK1" s="36"/>
      <c r="NXL1" s="36"/>
      <c r="NXM1" s="36"/>
      <c r="NXN1" s="36"/>
      <c r="NXO1" s="36"/>
      <c r="NXP1" s="36"/>
      <c r="NXQ1" s="36"/>
      <c r="NXR1" s="36"/>
      <c r="NXS1" s="36"/>
      <c r="NXT1" s="36"/>
      <c r="NXU1" s="36"/>
      <c r="NXV1" s="36"/>
      <c r="NXW1" s="36"/>
      <c r="NXX1" s="36"/>
      <c r="NXY1" s="36"/>
      <c r="NXZ1" s="36"/>
      <c r="NYA1" s="36"/>
      <c r="NYB1" s="36"/>
      <c r="NYC1" s="36"/>
      <c r="NYD1" s="36"/>
      <c r="NYE1" s="36"/>
      <c r="NYF1" s="36"/>
      <c r="NYG1" s="36"/>
      <c r="NYH1" s="36"/>
      <c r="NYI1" s="36"/>
      <c r="NYJ1" s="36"/>
      <c r="NYK1" s="36"/>
      <c r="NYL1" s="36"/>
      <c r="NYM1" s="36"/>
      <c r="NYN1" s="36"/>
      <c r="NYO1" s="36"/>
      <c r="NYP1" s="36"/>
      <c r="NYQ1" s="36"/>
      <c r="NYR1" s="36"/>
      <c r="NYS1" s="36"/>
      <c r="NYT1" s="36"/>
      <c r="NYU1" s="36"/>
      <c r="NYV1" s="36"/>
      <c r="NYW1" s="36"/>
      <c r="NYX1" s="36"/>
      <c r="NYY1" s="36"/>
      <c r="NYZ1" s="36"/>
      <c r="NZA1" s="36"/>
      <c r="NZB1" s="36"/>
      <c r="NZC1" s="36"/>
      <c r="NZD1" s="36"/>
      <c r="NZE1" s="36"/>
      <c r="NZF1" s="36"/>
      <c r="NZG1" s="36"/>
      <c r="NZH1" s="36"/>
      <c r="NZI1" s="36"/>
      <c r="NZJ1" s="36"/>
      <c r="NZK1" s="36"/>
      <c r="NZL1" s="36"/>
      <c r="NZM1" s="36"/>
      <c r="NZN1" s="36"/>
      <c r="NZO1" s="36"/>
      <c r="NZP1" s="36"/>
      <c r="NZQ1" s="36"/>
      <c r="NZR1" s="36"/>
      <c r="NZS1" s="36"/>
      <c r="NZT1" s="36"/>
      <c r="NZU1" s="36"/>
      <c r="NZV1" s="36"/>
      <c r="NZW1" s="36"/>
      <c r="NZX1" s="36"/>
      <c r="NZY1" s="36"/>
      <c r="NZZ1" s="36"/>
      <c r="OAA1" s="36"/>
      <c r="OAB1" s="36"/>
      <c r="OAC1" s="36"/>
      <c r="OAD1" s="36"/>
      <c r="OAE1" s="36"/>
      <c r="OAF1" s="36"/>
      <c r="OAG1" s="36"/>
      <c r="OAH1" s="36"/>
      <c r="OAI1" s="36"/>
      <c r="OAJ1" s="36"/>
      <c r="OAK1" s="36"/>
      <c r="OAL1" s="36"/>
      <c r="OAM1" s="36"/>
      <c r="OAN1" s="36"/>
      <c r="OAO1" s="36"/>
      <c r="OAP1" s="36"/>
      <c r="OAQ1" s="36"/>
      <c r="OAR1" s="36"/>
      <c r="OAS1" s="36"/>
      <c r="OAT1" s="36"/>
      <c r="OAU1" s="36"/>
      <c r="OAV1" s="36"/>
      <c r="OAW1" s="36"/>
      <c r="OAX1" s="36"/>
      <c r="OAY1" s="36"/>
      <c r="OAZ1" s="36"/>
      <c r="OBA1" s="36"/>
      <c r="OBB1" s="36"/>
      <c r="OBC1" s="36"/>
      <c r="OBD1" s="36"/>
      <c r="OBE1" s="36"/>
      <c r="OBF1" s="36"/>
      <c r="OBG1" s="36"/>
      <c r="OBH1" s="36"/>
      <c r="OBI1" s="36"/>
      <c r="OBJ1" s="36"/>
      <c r="OBK1" s="36"/>
      <c r="OBL1" s="36"/>
      <c r="OBM1" s="36"/>
      <c r="OBN1" s="36"/>
      <c r="OBO1" s="36"/>
      <c r="OBP1" s="36"/>
      <c r="OBQ1" s="36"/>
      <c r="OBR1" s="36"/>
      <c r="OBS1" s="36"/>
      <c r="OBT1" s="36"/>
      <c r="OBU1" s="36"/>
      <c r="OBV1" s="36"/>
      <c r="OBW1" s="36"/>
      <c r="OBX1" s="36"/>
      <c r="OBY1" s="36"/>
      <c r="OBZ1" s="36"/>
      <c r="OCA1" s="36"/>
      <c r="OCB1" s="36"/>
      <c r="OCC1" s="36"/>
      <c r="OCD1" s="36"/>
      <c r="OCE1" s="36"/>
      <c r="OCF1" s="36"/>
      <c r="OCG1" s="36"/>
      <c r="OCH1" s="36"/>
      <c r="OCI1" s="36"/>
      <c r="OCJ1" s="36"/>
      <c r="OCK1" s="36"/>
      <c r="OCL1" s="36"/>
      <c r="OCM1" s="36"/>
      <c r="OCN1" s="36"/>
      <c r="OCO1" s="36"/>
      <c r="OCP1" s="36"/>
      <c r="OCQ1" s="36"/>
      <c r="OCR1" s="36"/>
      <c r="OCS1" s="36"/>
      <c r="OCT1" s="36"/>
      <c r="OCU1" s="36"/>
      <c r="OCV1" s="36"/>
      <c r="OCW1" s="36"/>
      <c r="OCX1" s="36"/>
      <c r="OCY1" s="36"/>
      <c r="OCZ1" s="36"/>
      <c r="ODA1" s="36"/>
      <c r="ODB1" s="36"/>
      <c r="ODC1" s="36"/>
      <c r="ODD1" s="36"/>
      <c r="ODE1" s="36"/>
      <c r="ODF1" s="36"/>
      <c r="ODG1" s="36"/>
      <c r="ODH1" s="36"/>
      <c r="ODI1" s="36"/>
      <c r="ODJ1" s="36"/>
      <c r="ODK1" s="36"/>
      <c r="ODL1" s="36"/>
      <c r="ODM1" s="36"/>
      <c r="ODN1" s="36"/>
      <c r="ODO1" s="36"/>
      <c r="ODP1" s="36"/>
      <c r="ODQ1" s="36"/>
      <c r="ODR1" s="36"/>
      <c r="ODS1" s="36"/>
      <c r="ODT1" s="36"/>
      <c r="ODU1" s="36"/>
      <c r="ODV1" s="36"/>
      <c r="ODW1" s="36"/>
      <c r="ODX1" s="36"/>
      <c r="ODY1" s="36"/>
      <c r="ODZ1" s="36"/>
      <c r="OEA1" s="36"/>
      <c r="OEB1" s="36"/>
      <c r="OEC1" s="36"/>
      <c r="OED1" s="36"/>
      <c r="OEE1" s="36"/>
      <c r="OEF1" s="36"/>
      <c r="OEG1" s="36"/>
      <c r="OEH1" s="36"/>
      <c r="OEI1" s="36"/>
      <c r="OEJ1" s="36"/>
      <c r="OEK1" s="36"/>
      <c r="OEL1" s="36"/>
      <c r="OEM1" s="36"/>
      <c r="OEN1" s="36"/>
      <c r="OEO1" s="36"/>
      <c r="OEP1" s="36"/>
      <c r="OEQ1" s="36"/>
      <c r="OER1" s="36"/>
      <c r="OES1" s="36"/>
      <c r="OET1" s="36"/>
      <c r="OEU1" s="36"/>
      <c r="OEV1" s="36"/>
      <c r="OEW1" s="36"/>
      <c r="OEX1" s="36"/>
      <c r="OEY1" s="36"/>
      <c r="OEZ1" s="36"/>
      <c r="OFA1" s="36"/>
      <c r="OFB1" s="36"/>
      <c r="OFC1" s="36"/>
      <c r="OFD1" s="36"/>
      <c r="OFE1" s="36"/>
      <c r="OFF1" s="36"/>
      <c r="OFG1" s="36"/>
      <c r="OFH1" s="36"/>
      <c r="OFI1" s="36"/>
      <c r="OFJ1" s="36"/>
      <c r="OFK1" s="36"/>
      <c r="OFL1" s="36"/>
      <c r="OFM1" s="36"/>
      <c r="OFN1" s="36"/>
      <c r="OFO1" s="36"/>
      <c r="OFP1" s="36"/>
      <c r="OFQ1" s="36"/>
      <c r="OFR1" s="36"/>
      <c r="OFS1" s="36"/>
      <c r="OFT1" s="36"/>
      <c r="OFU1" s="36"/>
      <c r="OFV1" s="36"/>
      <c r="OFW1" s="36"/>
      <c r="OFX1" s="36"/>
      <c r="OFY1" s="36"/>
      <c r="OFZ1" s="36"/>
      <c r="OGA1" s="36"/>
      <c r="OGB1" s="36"/>
      <c r="OGC1" s="36"/>
      <c r="OGD1" s="36"/>
      <c r="OGE1" s="36"/>
      <c r="OGF1" s="36"/>
      <c r="OGG1" s="36"/>
      <c r="OGH1" s="36"/>
      <c r="OGI1" s="36"/>
      <c r="OGJ1" s="36"/>
      <c r="OGK1" s="36"/>
      <c r="OGL1" s="36"/>
      <c r="OGM1" s="36"/>
      <c r="OGN1" s="36"/>
      <c r="OGO1" s="36"/>
      <c r="OGP1" s="36"/>
      <c r="OGQ1" s="36"/>
      <c r="OGR1" s="36"/>
      <c r="OGS1" s="36"/>
      <c r="OGT1" s="36"/>
      <c r="OGU1" s="36"/>
      <c r="OGV1" s="36"/>
      <c r="OGW1" s="36"/>
      <c r="OGX1" s="36"/>
      <c r="OGY1" s="36"/>
      <c r="OGZ1" s="36"/>
      <c r="OHA1" s="36"/>
      <c r="OHB1" s="36"/>
      <c r="OHC1" s="36"/>
      <c r="OHD1" s="36"/>
      <c r="OHE1" s="36"/>
      <c r="OHF1" s="36"/>
      <c r="OHG1" s="36"/>
      <c r="OHH1" s="36"/>
      <c r="OHI1" s="36"/>
      <c r="OHJ1" s="36"/>
      <c r="OHK1" s="36"/>
      <c r="OHL1" s="36"/>
      <c r="OHM1" s="36"/>
      <c r="OHN1" s="36"/>
      <c r="OHO1" s="36"/>
      <c r="OHP1" s="36"/>
      <c r="OHQ1" s="36"/>
      <c r="OHR1" s="36"/>
      <c r="OHS1" s="36"/>
      <c r="OHT1" s="36"/>
      <c r="OHU1" s="36"/>
      <c r="OHV1" s="36"/>
      <c r="OHW1" s="36"/>
      <c r="OHX1" s="36"/>
      <c r="OHY1" s="36"/>
      <c r="OHZ1" s="36"/>
      <c r="OIA1" s="36"/>
      <c r="OIB1" s="36"/>
      <c r="OIC1" s="36"/>
      <c r="OID1" s="36"/>
      <c r="OIE1" s="36"/>
      <c r="OIF1" s="36"/>
      <c r="OIG1" s="36"/>
      <c r="OIH1" s="36"/>
      <c r="OII1" s="36"/>
      <c r="OIJ1" s="36"/>
      <c r="OIK1" s="36"/>
      <c r="OIL1" s="36"/>
      <c r="OIM1" s="36"/>
      <c r="OIN1" s="36"/>
      <c r="OIO1" s="36"/>
      <c r="OIP1" s="36"/>
      <c r="OIQ1" s="36"/>
      <c r="OIR1" s="36"/>
      <c r="OIS1" s="36"/>
      <c r="OIT1" s="36"/>
      <c r="OIU1" s="36"/>
      <c r="OIV1" s="36"/>
      <c r="OIW1" s="36"/>
      <c r="OIX1" s="36"/>
      <c r="OIY1" s="36"/>
      <c r="OIZ1" s="36"/>
      <c r="OJA1" s="36"/>
      <c r="OJB1" s="36"/>
      <c r="OJC1" s="36"/>
      <c r="OJD1" s="36"/>
      <c r="OJE1" s="36"/>
      <c r="OJF1" s="36"/>
      <c r="OJG1" s="36"/>
      <c r="OJH1" s="36"/>
      <c r="OJI1" s="36"/>
      <c r="OJJ1" s="36"/>
      <c r="OJK1" s="36"/>
      <c r="OJL1" s="36"/>
      <c r="OJM1" s="36"/>
      <c r="OJN1" s="36"/>
      <c r="OJO1" s="36"/>
      <c r="OJP1" s="36"/>
      <c r="OJQ1" s="36"/>
      <c r="OJR1" s="36"/>
      <c r="OJS1" s="36"/>
      <c r="OJT1" s="36"/>
      <c r="OJU1" s="36"/>
      <c r="OJV1" s="36"/>
      <c r="OJW1" s="36"/>
      <c r="OJX1" s="36"/>
      <c r="OJY1" s="36"/>
      <c r="OJZ1" s="36"/>
      <c r="OKA1" s="36"/>
      <c r="OKB1" s="36"/>
      <c r="OKC1" s="36"/>
      <c r="OKD1" s="36"/>
      <c r="OKE1" s="36"/>
      <c r="OKF1" s="36"/>
      <c r="OKG1" s="36"/>
      <c r="OKH1" s="36"/>
      <c r="OKI1" s="36"/>
      <c r="OKJ1" s="36"/>
      <c r="OKK1" s="36"/>
      <c r="OKL1" s="36"/>
      <c r="OKM1" s="36"/>
      <c r="OKN1" s="36"/>
      <c r="OKO1" s="36"/>
      <c r="OKP1" s="36"/>
      <c r="OKQ1" s="36"/>
      <c r="OKR1" s="36"/>
      <c r="OKS1" s="36"/>
      <c r="OKT1" s="36"/>
      <c r="OKU1" s="36"/>
      <c r="OKV1" s="36"/>
      <c r="OKW1" s="36"/>
      <c r="OKX1" s="36"/>
      <c r="OKY1" s="36"/>
      <c r="OKZ1" s="36"/>
      <c r="OLA1" s="36"/>
      <c r="OLB1" s="36"/>
      <c r="OLC1" s="36"/>
      <c r="OLD1" s="36"/>
      <c r="OLE1" s="36"/>
      <c r="OLF1" s="36"/>
      <c r="OLG1" s="36"/>
      <c r="OLH1" s="36"/>
      <c r="OLI1" s="36"/>
      <c r="OLJ1" s="36"/>
      <c r="OLK1" s="36"/>
      <c r="OLL1" s="36"/>
      <c r="OLM1" s="36"/>
      <c r="OLN1" s="36"/>
      <c r="OLO1" s="36"/>
      <c r="OLP1" s="36"/>
      <c r="OLQ1" s="36"/>
      <c r="OLR1" s="36"/>
      <c r="OLS1" s="36"/>
      <c r="OLT1" s="36"/>
      <c r="OLU1" s="36"/>
      <c r="OLV1" s="36"/>
      <c r="OLW1" s="36"/>
      <c r="OLX1" s="36"/>
      <c r="OLY1" s="36"/>
      <c r="OLZ1" s="36"/>
      <c r="OMA1" s="36"/>
      <c r="OMB1" s="36"/>
      <c r="OMC1" s="36"/>
      <c r="OMD1" s="36"/>
      <c r="OME1" s="36"/>
      <c r="OMF1" s="36"/>
      <c r="OMG1" s="36"/>
      <c r="OMH1" s="36"/>
      <c r="OMI1" s="36"/>
      <c r="OMJ1" s="36"/>
      <c r="OMK1" s="36"/>
      <c r="OML1" s="36"/>
      <c r="OMM1" s="36"/>
      <c r="OMN1" s="36"/>
      <c r="OMO1" s="36"/>
      <c r="OMP1" s="36"/>
      <c r="OMQ1" s="36"/>
      <c r="OMR1" s="36"/>
      <c r="OMS1" s="36"/>
      <c r="OMT1" s="36"/>
      <c r="OMU1" s="36"/>
      <c r="OMV1" s="36"/>
      <c r="OMW1" s="36"/>
      <c r="OMX1" s="36"/>
      <c r="OMY1" s="36"/>
      <c r="OMZ1" s="36"/>
      <c r="ONA1" s="36"/>
      <c r="ONB1" s="36"/>
      <c r="ONC1" s="36"/>
      <c r="OND1" s="36"/>
      <c r="ONE1" s="36"/>
      <c r="ONF1" s="36"/>
      <c r="ONG1" s="36"/>
      <c r="ONH1" s="36"/>
      <c r="ONI1" s="36"/>
      <c r="ONJ1" s="36"/>
      <c r="ONK1" s="36"/>
      <c r="ONL1" s="36"/>
      <c r="ONM1" s="36"/>
      <c r="ONN1" s="36"/>
      <c r="ONO1" s="36"/>
      <c r="ONP1" s="36"/>
      <c r="ONQ1" s="36"/>
      <c r="ONR1" s="36"/>
      <c r="ONS1" s="36"/>
      <c r="ONT1" s="36"/>
      <c r="ONU1" s="36"/>
      <c r="ONV1" s="36"/>
      <c r="ONW1" s="36"/>
      <c r="ONX1" s="36"/>
      <c r="ONY1" s="36"/>
      <c r="ONZ1" s="36"/>
      <c r="OOA1" s="36"/>
      <c r="OOB1" s="36"/>
      <c r="OOC1" s="36"/>
      <c r="OOD1" s="36"/>
      <c r="OOE1" s="36"/>
      <c r="OOF1" s="36"/>
      <c r="OOG1" s="36"/>
      <c r="OOH1" s="36"/>
      <c r="OOI1" s="36"/>
      <c r="OOJ1" s="36"/>
      <c r="OOK1" s="36"/>
      <c r="OOL1" s="36"/>
      <c r="OOM1" s="36"/>
      <c r="OON1" s="36"/>
      <c r="OOO1" s="36"/>
      <c r="OOP1" s="36"/>
      <c r="OOQ1" s="36"/>
      <c r="OOR1" s="36"/>
      <c r="OOS1" s="36"/>
      <c r="OOT1" s="36"/>
      <c r="OOU1" s="36"/>
      <c r="OOV1" s="36"/>
      <c r="OOW1" s="36"/>
      <c r="OOX1" s="36"/>
      <c r="OOY1" s="36"/>
      <c r="OOZ1" s="36"/>
      <c r="OPA1" s="36"/>
      <c r="OPB1" s="36"/>
      <c r="OPC1" s="36"/>
      <c r="OPD1" s="36"/>
      <c r="OPE1" s="36"/>
      <c r="OPF1" s="36"/>
      <c r="OPG1" s="36"/>
      <c r="OPH1" s="36"/>
      <c r="OPI1" s="36"/>
      <c r="OPJ1" s="36"/>
      <c r="OPK1" s="36"/>
      <c r="OPL1" s="36"/>
      <c r="OPM1" s="36"/>
      <c r="OPN1" s="36"/>
      <c r="OPO1" s="36"/>
      <c r="OPP1" s="36"/>
      <c r="OPQ1" s="36"/>
      <c r="OPR1" s="36"/>
      <c r="OPS1" s="36"/>
      <c r="OPT1" s="36"/>
      <c r="OPU1" s="36"/>
      <c r="OPV1" s="36"/>
      <c r="OPW1" s="36"/>
      <c r="OPX1" s="36"/>
      <c r="OPY1" s="36"/>
      <c r="OPZ1" s="36"/>
      <c r="OQA1" s="36"/>
      <c r="OQB1" s="36"/>
      <c r="OQC1" s="36"/>
      <c r="OQD1" s="36"/>
      <c r="OQE1" s="36"/>
      <c r="OQF1" s="36"/>
      <c r="OQG1" s="36"/>
      <c r="OQH1" s="36"/>
      <c r="OQI1" s="36"/>
      <c r="OQJ1" s="36"/>
      <c r="OQK1" s="36"/>
      <c r="OQL1" s="36"/>
      <c r="OQM1" s="36"/>
      <c r="OQN1" s="36"/>
      <c r="OQO1" s="36"/>
      <c r="OQP1" s="36"/>
      <c r="OQQ1" s="36"/>
      <c r="OQR1" s="36"/>
      <c r="OQS1" s="36"/>
      <c r="OQT1" s="36"/>
      <c r="OQU1" s="36"/>
      <c r="OQV1" s="36"/>
      <c r="OQW1" s="36"/>
      <c r="OQX1" s="36"/>
      <c r="OQY1" s="36"/>
      <c r="OQZ1" s="36"/>
      <c r="ORA1" s="36"/>
      <c r="ORB1" s="36"/>
      <c r="ORC1" s="36"/>
      <c r="ORD1" s="36"/>
      <c r="ORE1" s="36"/>
      <c r="ORF1" s="36"/>
      <c r="ORG1" s="36"/>
      <c r="ORH1" s="36"/>
      <c r="ORI1" s="36"/>
      <c r="ORJ1" s="36"/>
      <c r="ORK1" s="36"/>
      <c r="ORL1" s="36"/>
      <c r="ORM1" s="36"/>
      <c r="ORN1" s="36"/>
      <c r="ORO1" s="36"/>
      <c r="ORP1" s="36"/>
      <c r="ORQ1" s="36"/>
      <c r="ORR1" s="36"/>
      <c r="ORS1" s="36"/>
      <c r="ORT1" s="36"/>
      <c r="ORU1" s="36"/>
      <c r="ORV1" s="36"/>
      <c r="ORW1" s="36"/>
      <c r="ORX1" s="36"/>
      <c r="ORY1" s="36"/>
      <c r="ORZ1" s="36"/>
      <c r="OSA1" s="36"/>
      <c r="OSB1" s="36"/>
      <c r="OSC1" s="36"/>
      <c r="OSD1" s="36"/>
      <c r="OSE1" s="36"/>
      <c r="OSF1" s="36"/>
      <c r="OSG1" s="36"/>
      <c r="OSH1" s="36"/>
      <c r="OSI1" s="36"/>
      <c r="OSJ1" s="36"/>
      <c r="OSK1" s="36"/>
      <c r="OSL1" s="36"/>
      <c r="OSM1" s="36"/>
      <c r="OSN1" s="36"/>
      <c r="OSO1" s="36"/>
      <c r="OSP1" s="36"/>
      <c r="OSQ1" s="36"/>
      <c r="OSR1" s="36"/>
      <c r="OSS1" s="36"/>
      <c r="OST1" s="36"/>
      <c r="OSU1" s="36"/>
      <c r="OSV1" s="36"/>
      <c r="OSW1" s="36"/>
      <c r="OSX1" s="36"/>
      <c r="OSY1" s="36"/>
      <c r="OSZ1" s="36"/>
      <c r="OTA1" s="36"/>
      <c r="OTB1" s="36"/>
      <c r="OTC1" s="36"/>
      <c r="OTD1" s="36"/>
      <c r="OTE1" s="36"/>
      <c r="OTF1" s="36"/>
      <c r="OTG1" s="36"/>
      <c r="OTH1" s="36"/>
      <c r="OTI1" s="36"/>
      <c r="OTJ1" s="36"/>
      <c r="OTK1" s="36"/>
      <c r="OTL1" s="36"/>
      <c r="OTM1" s="36"/>
      <c r="OTN1" s="36"/>
      <c r="OTO1" s="36"/>
      <c r="OTP1" s="36"/>
      <c r="OTQ1" s="36"/>
      <c r="OTR1" s="36"/>
      <c r="OTS1" s="36"/>
      <c r="OTT1" s="36"/>
      <c r="OTU1" s="36"/>
      <c r="OTV1" s="36"/>
      <c r="OTW1" s="36"/>
      <c r="OTX1" s="36"/>
      <c r="OTY1" s="36"/>
      <c r="OTZ1" s="36"/>
      <c r="OUA1" s="36"/>
      <c r="OUB1" s="36"/>
      <c r="OUC1" s="36"/>
      <c r="OUD1" s="36"/>
      <c r="OUE1" s="36"/>
      <c r="OUF1" s="36"/>
      <c r="OUG1" s="36"/>
      <c r="OUH1" s="36"/>
      <c r="OUI1" s="36"/>
      <c r="OUJ1" s="36"/>
      <c r="OUK1" s="36"/>
      <c r="OUL1" s="36"/>
      <c r="OUM1" s="36"/>
      <c r="OUN1" s="36"/>
      <c r="OUO1" s="36"/>
      <c r="OUP1" s="36"/>
      <c r="OUQ1" s="36"/>
      <c r="OUR1" s="36"/>
      <c r="OUS1" s="36"/>
      <c r="OUT1" s="36"/>
      <c r="OUU1" s="36"/>
      <c r="OUV1" s="36"/>
      <c r="OUW1" s="36"/>
      <c r="OUX1" s="36"/>
      <c r="OUY1" s="36"/>
      <c r="OUZ1" s="36"/>
      <c r="OVA1" s="36"/>
      <c r="OVB1" s="36"/>
      <c r="OVC1" s="36"/>
      <c r="OVD1" s="36"/>
      <c r="OVE1" s="36"/>
      <c r="OVF1" s="36"/>
      <c r="OVG1" s="36"/>
      <c r="OVH1" s="36"/>
      <c r="OVI1" s="36"/>
      <c r="OVJ1" s="36"/>
      <c r="OVK1" s="36"/>
      <c r="OVL1" s="36"/>
      <c r="OVM1" s="36"/>
      <c r="OVN1" s="36"/>
      <c r="OVO1" s="36"/>
      <c r="OVP1" s="36"/>
      <c r="OVQ1" s="36"/>
      <c r="OVR1" s="36"/>
      <c r="OVS1" s="36"/>
      <c r="OVT1" s="36"/>
      <c r="OVU1" s="36"/>
      <c r="OVV1" s="36"/>
      <c r="OVW1" s="36"/>
      <c r="OVX1" s="36"/>
      <c r="OVY1" s="36"/>
      <c r="OVZ1" s="36"/>
      <c r="OWA1" s="36"/>
      <c r="OWB1" s="36"/>
      <c r="OWC1" s="36"/>
      <c r="OWD1" s="36"/>
      <c r="OWE1" s="36"/>
      <c r="OWF1" s="36"/>
      <c r="OWG1" s="36"/>
      <c r="OWH1" s="36"/>
      <c r="OWI1" s="36"/>
      <c r="OWJ1" s="36"/>
      <c r="OWK1" s="36"/>
      <c r="OWL1" s="36"/>
      <c r="OWM1" s="36"/>
      <c r="OWN1" s="36"/>
      <c r="OWO1" s="36"/>
      <c r="OWP1" s="36"/>
      <c r="OWQ1" s="36"/>
      <c r="OWR1" s="36"/>
      <c r="OWS1" s="36"/>
      <c r="OWT1" s="36"/>
      <c r="OWU1" s="36"/>
      <c r="OWV1" s="36"/>
      <c r="OWW1" s="36"/>
      <c r="OWX1" s="36"/>
      <c r="OWY1" s="36"/>
      <c r="OWZ1" s="36"/>
      <c r="OXA1" s="36"/>
      <c r="OXB1" s="36"/>
      <c r="OXC1" s="36"/>
      <c r="OXD1" s="36"/>
      <c r="OXE1" s="36"/>
      <c r="OXF1" s="36"/>
      <c r="OXG1" s="36"/>
      <c r="OXH1" s="36"/>
      <c r="OXI1" s="36"/>
      <c r="OXJ1" s="36"/>
      <c r="OXK1" s="36"/>
      <c r="OXL1" s="36"/>
      <c r="OXM1" s="36"/>
      <c r="OXN1" s="36"/>
      <c r="OXO1" s="36"/>
      <c r="OXP1" s="36"/>
      <c r="OXQ1" s="36"/>
      <c r="OXR1" s="36"/>
      <c r="OXS1" s="36"/>
      <c r="OXT1" s="36"/>
      <c r="OXU1" s="36"/>
      <c r="OXV1" s="36"/>
      <c r="OXW1" s="36"/>
      <c r="OXX1" s="36"/>
      <c r="OXY1" s="36"/>
      <c r="OXZ1" s="36"/>
      <c r="OYA1" s="36"/>
      <c r="OYB1" s="36"/>
      <c r="OYC1" s="36"/>
      <c r="OYD1" s="36"/>
      <c r="OYE1" s="36"/>
      <c r="OYF1" s="36"/>
      <c r="OYG1" s="36"/>
      <c r="OYH1" s="36"/>
      <c r="OYI1" s="36"/>
      <c r="OYJ1" s="36"/>
      <c r="OYK1" s="36"/>
      <c r="OYL1" s="36"/>
      <c r="OYM1" s="36"/>
      <c r="OYN1" s="36"/>
      <c r="OYO1" s="36"/>
      <c r="OYP1" s="36"/>
      <c r="OYQ1" s="36"/>
      <c r="OYR1" s="36"/>
      <c r="OYS1" s="36"/>
      <c r="OYT1" s="36"/>
      <c r="OYU1" s="36"/>
      <c r="OYV1" s="36"/>
      <c r="OYW1" s="36"/>
      <c r="OYX1" s="36"/>
      <c r="OYY1" s="36"/>
      <c r="OYZ1" s="36"/>
      <c r="OZA1" s="36"/>
      <c r="OZB1" s="36"/>
      <c r="OZC1" s="36"/>
      <c r="OZD1" s="36"/>
      <c r="OZE1" s="36"/>
      <c r="OZF1" s="36"/>
      <c r="OZG1" s="36"/>
      <c r="OZH1" s="36"/>
      <c r="OZI1" s="36"/>
      <c r="OZJ1" s="36"/>
      <c r="OZK1" s="36"/>
      <c r="OZL1" s="36"/>
      <c r="OZM1" s="36"/>
      <c r="OZN1" s="36"/>
      <c r="OZO1" s="36"/>
      <c r="OZP1" s="36"/>
      <c r="OZQ1" s="36"/>
      <c r="OZR1" s="36"/>
      <c r="OZS1" s="36"/>
      <c r="OZT1" s="36"/>
      <c r="OZU1" s="36"/>
      <c r="OZV1" s="36"/>
      <c r="OZW1" s="36"/>
      <c r="OZX1" s="36"/>
      <c r="OZY1" s="36"/>
      <c r="OZZ1" s="36"/>
      <c r="PAA1" s="36"/>
      <c r="PAB1" s="36"/>
      <c r="PAC1" s="36"/>
      <c r="PAD1" s="36"/>
      <c r="PAE1" s="36"/>
      <c r="PAF1" s="36"/>
      <c r="PAG1" s="36"/>
      <c r="PAH1" s="36"/>
      <c r="PAI1" s="36"/>
      <c r="PAJ1" s="36"/>
      <c r="PAK1" s="36"/>
      <c r="PAL1" s="36"/>
      <c r="PAM1" s="36"/>
      <c r="PAN1" s="36"/>
      <c r="PAO1" s="36"/>
      <c r="PAP1" s="36"/>
      <c r="PAQ1" s="36"/>
      <c r="PAR1" s="36"/>
      <c r="PAS1" s="36"/>
      <c r="PAT1" s="36"/>
      <c r="PAU1" s="36"/>
      <c r="PAV1" s="36"/>
      <c r="PAW1" s="36"/>
      <c r="PAX1" s="36"/>
      <c r="PAY1" s="36"/>
      <c r="PAZ1" s="36"/>
      <c r="PBA1" s="36"/>
      <c r="PBB1" s="36"/>
      <c r="PBC1" s="36"/>
      <c r="PBD1" s="36"/>
      <c r="PBE1" s="36"/>
      <c r="PBF1" s="36"/>
      <c r="PBG1" s="36"/>
      <c r="PBH1" s="36"/>
      <c r="PBI1" s="36"/>
      <c r="PBJ1" s="36"/>
      <c r="PBK1" s="36"/>
      <c r="PBL1" s="36"/>
      <c r="PBM1" s="36"/>
      <c r="PBN1" s="36"/>
      <c r="PBO1" s="36"/>
      <c r="PBP1" s="36"/>
      <c r="PBQ1" s="36"/>
      <c r="PBR1" s="36"/>
      <c r="PBS1" s="36"/>
      <c r="PBT1" s="36"/>
      <c r="PBU1" s="36"/>
      <c r="PBV1" s="36"/>
      <c r="PBW1" s="36"/>
      <c r="PBX1" s="36"/>
      <c r="PBY1" s="36"/>
      <c r="PBZ1" s="36"/>
      <c r="PCA1" s="36"/>
      <c r="PCB1" s="36"/>
      <c r="PCC1" s="36"/>
      <c r="PCD1" s="36"/>
      <c r="PCE1" s="36"/>
      <c r="PCF1" s="36"/>
      <c r="PCG1" s="36"/>
      <c r="PCH1" s="36"/>
      <c r="PCI1" s="36"/>
      <c r="PCJ1" s="36"/>
      <c r="PCK1" s="36"/>
      <c r="PCL1" s="36"/>
      <c r="PCM1" s="36"/>
      <c r="PCN1" s="36"/>
      <c r="PCO1" s="36"/>
      <c r="PCP1" s="36"/>
      <c r="PCQ1" s="36"/>
      <c r="PCR1" s="36"/>
      <c r="PCS1" s="36"/>
      <c r="PCT1" s="36"/>
      <c r="PCU1" s="36"/>
      <c r="PCV1" s="36"/>
      <c r="PCW1" s="36"/>
      <c r="PCX1" s="36"/>
      <c r="PCY1" s="36"/>
      <c r="PCZ1" s="36"/>
      <c r="PDA1" s="36"/>
      <c r="PDB1" s="36"/>
      <c r="PDC1" s="36"/>
      <c r="PDD1" s="36"/>
      <c r="PDE1" s="36"/>
      <c r="PDF1" s="36"/>
      <c r="PDG1" s="36"/>
      <c r="PDH1" s="36"/>
      <c r="PDI1" s="36"/>
      <c r="PDJ1" s="36"/>
      <c r="PDK1" s="36"/>
      <c r="PDL1" s="36"/>
      <c r="PDM1" s="36"/>
      <c r="PDN1" s="36"/>
      <c r="PDO1" s="36"/>
      <c r="PDP1" s="36"/>
      <c r="PDQ1" s="36"/>
      <c r="PDR1" s="36"/>
      <c r="PDS1" s="36"/>
      <c r="PDT1" s="36"/>
      <c r="PDU1" s="36"/>
      <c r="PDV1" s="36"/>
      <c r="PDW1" s="36"/>
      <c r="PDX1" s="36"/>
      <c r="PDY1" s="36"/>
      <c r="PDZ1" s="36"/>
      <c r="PEA1" s="36"/>
      <c r="PEB1" s="36"/>
      <c r="PEC1" s="36"/>
      <c r="PED1" s="36"/>
      <c r="PEE1" s="36"/>
      <c r="PEF1" s="36"/>
      <c r="PEG1" s="36"/>
      <c r="PEH1" s="36"/>
      <c r="PEI1" s="36"/>
      <c r="PEJ1" s="36"/>
      <c r="PEK1" s="36"/>
      <c r="PEL1" s="36"/>
      <c r="PEM1" s="36"/>
      <c r="PEN1" s="36"/>
      <c r="PEO1" s="36"/>
      <c r="PEP1" s="36"/>
      <c r="PEQ1" s="36"/>
      <c r="PER1" s="36"/>
      <c r="PES1" s="36"/>
      <c r="PET1" s="36"/>
      <c r="PEU1" s="36"/>
      <c r="PEV1" s="36"/>
      <c r="PEW1" s="36"/>
      <c r="PEX1" s="36"/>
      <c r="PEY1" s="36"/>
      <c r="PEZ1" s="36"/>
      <c r="PFA1" s="36"/>
      <c r="PFB1" s="36"/>
      <c r="PFC1" s="36"/>
      <c r="PFD1" s="36"/>
      <c r="PFE1" s="36"/>
      <c r="PFF1" s="36"/>
      <c r="PFG1" s="36"/>
      <c r="PFH1" s="36"/>
      <c r="PFI1" s="36"/>
      <c r="PFJ1" s="36"/>
      <c r="PFK1" s="36"/>
      <c r="PFL1" s="36"/>
      <c r="PFM1" s="36"/>
      <c r="PFN1" s="36"/>
      <c r="PFO1" s="36"/>
      <c r="PFP1" s="36"/>
      <c r="PFQ1" s="36"/>
      <c r="PFR1" s="36"/>
      <c r="PFS1" s="36"/>
      <c r="PFT1" s="36"/>
      <c r="PFU1" s="36"/>
      <c r="PFV1" s="36"/>
      <c r="PFW1" s="36"/>
      <c r="PFX1" s="36"/>
      <c r="PFY1" s="36"/>
      <c r="PFZ1" s="36"/>
      <c r="PGA1" s="36"/>
      <c r="PGB1" s="36"/>
      <c r="PGC1" s="36"/>
      <c r="PGD1" s="36"/>
      <c r="PGE1" s="36"/>
      <c r="PGF1" s="36"/>
      <c r="PGG1" s="36"/>
      <c r="PGH1" s="36"/>
      <c r="PGI1" s="36"/>
      <c r="PGJ1" s="36"/>
      <c r="PGK1" s="36"/>
      <c r="PGL1" s="36"/>
      <c r="PGM1" s="36"/>
      <c r="PGN1" s="36"/>
      <c r="PGO1" s="36"/>
      <c r="PGP1" s="36"/>
      <c r="PGQ1" s="36"/>
      <c r="PGR1" s="36"/>
      <c r="PGS1" s="36"/>
      <c r="PGT1" s="36"/>
      <c r="PGU1" s="36"/>
      <c r="PGV1" s="36"/>
      <c r="PGW1" s="36"/>
      <c r="PGX1" s="36"/>
      <c r="PGY1" s="36"/>
      <c r="PGZ1" s="36"/>
      <c r="PHA1" s="36"/>
      <c r="PHB1" s="36"/>
      <c r="PHC1" s="36"/>
      <c r="PHD1" s="36"/>
      <c r="PHE1" s="36"/>
      <c r="PHF1" s="36"/>
      <c r="PHG1" s="36"/>
      <c r="PHH1" s="36"/>
      <c r="PHI1" s="36"/>
      <c r="PHJ1" s="36"/>
      <c r="PHK1" s="36"/>
      <c r="PHL1" s="36"/>
      <c r="PHM1" s="36"/>
      <c r="PHN1" s="36"/>
      <c r="PHO1" s="36"/>
      <c r="PHP1" s="36"/>
      <c r="PHQ1" s="36"/>
      <c r="PHR1" s="36"/>
      <c r="PHS1" s="36"/>
      <c r="PHT1" s="36"/>
      <c r="PHU1" s="36"/>
      <c r="PHV1" s="36"/>
      <c r="PHW1" s="36"/>
      <c r="PHX1" s="36"/>
      <c r="PHY1" s="36"/>
      <c r="PHZ1" s="36"/>
      <c r="PIA1" s="36"/>
      <c r="PIB1" s="36"/>
      <c r="PIC1" s="36"/>
      <c r="PID1" s="36"/>
      <c r="PIE1" s="36"/>
      <c r="PIF1" s="36"/>
      <c r="PIG1" s="36"/>
      <c r="PIH1" s="36"/>
      <c r="PII1" s="36"/>
      <c r="PIJ1" s="36"/>
      <c r="PIK1" s="36"/>
      <c r="PIL1" s="36"/>
      <c r="PIM1" s="36"/>
      <c r="PIN1" s="36"/>
      <c r="PIO1" s="36"/>
      <c r="PIP1" s="36"/>
      <c r="PIQ1" s="36"/>
      <c r="PIR1" s="36"/>
      <c r="PIS1" s="36"/>
      <c r="PIT1" s="36"/>
      <c r="PIU1" s="36"/>
      <c r="PIV1" s="36"/>
      <c r="PIW1" s="36"/>
      <c r="PIX1" s="36"/>
      <c r="PIY1" s="36"/>
      <c r="PIZ1" s="36"/>
      <c r="PJA1" s="36"/>
      <c r="PJB1" s="36"/>
      <c r="PJC1" s="36"/>
      <c r="PJD1" s="36"/>
      <c r="PJE1" s="36"/>
      <c r="PJF1" s="36"/>
      <c r="PJG1" s="36"/>
      <c r="PJH1" s="36"/>
      <c r="PJI1" s="36"/>
      <c r="PJJ1" s="36"/>
      <c r="PJK1" s="36"/>
      <c r="PJL1" s="36"/>
      <c r="PJM1" s="36"/>
      <c r="PJN1" s="36"/>
      <c r="PJO1" s="36"/>
      <c r="PJP1" s="36"/>
      <c r="PJQ1" s="36"/>
      <c r="PJR1" s="36"/>
      <c r="PJS1" s="36"/>
      <c r="PJT1" s="36"/>
      <c r="PJU1" s="36"/>
      <c r="PJV1" s="36"/>
      <c r="PJW1" s="36"/>
      <c r="PJX1" s="36"/>
      <c r="PJY1" s="36"/>
      <c r="PJZ1" s="36"/>
      <c r="PKA1" s="36"/>
      <c r="PKB1" s="36"/>
      <c r="PKC1" s="36"/>
      <c r="PKD1" s="36"/>
      <c r="PKE1" s="36"/>
      <c r="PKF1" s="36"/>
      <c r="PKG1" s="36"/>
      <c r="PKH1" s="36"/>
      <c r="PKI1" s="36"/>
      <c r="PKJ1" s="36"/>
      <c r="PKK1" s="36"/>
      <c r="PKL1" s="36"/>
      <c r="PKM1" s="36"/>
      <c r="PKN1" s="36"/>
      <c r="PKO1" s="36"/>
      <c r="PKP1" s="36"/>
      <c r="PKQ1" s="36"/>
      <c r="PKR1" s="36"/>
      <c r="PKS1" s="36"/>
      <c r="PKT1" s="36"/>
      <c r="PKU1" s="36"/>
      <c r="PKV1" s="36"/>
      <c r="PKW1" s="36"/>
      <c r="PKX1" s="36"/>
      <c r="PKY1" s="36"/>
      <c r="PKZ1" s="36"/>
      <c r="PLA1" s="36"/>
      <c r="PLB1" s="36"/>
      <c r="PLC1" s="36"/>
      <c r="PLD1" s="36"/>
      <c r="PLE1" s="36"/>
      <c r="PLF1" s="36"/>
      <c r="PLG1" s="36"/>
      <c r="PLH1" s="36"/>
      <c r="PLI1" s="36"/>
      <c r="PLJ1" s="36"/>
      <c r="PLK1" s="36"/>
      <c r="PLL1" s="36"/>
      <c r="PLM1" s="36"/>
      <c r="PLN1" s="36"/>
      <c r="PLO1" s="36"/>
      <c r="PLP1" s="36"/>
      <c r="PLQ1" s="36"/>
      <c r="PLR1" s="36"/>
      <c r="PLS1" s="36"/>
      <c r="PLT1" s="36"/>
      <c r="PLU1" s="36"/>
      <c r="PLV1" s="36"/>
      <c r="PLW1" s="36"/>
      <c r="PLX1" s="36"/>
      <c r="PLY1" s="36"/>
      <c r="PLZ1" s="36"/>
      <c r="PMA1" s="36"/>
      <c r="PMB1" s="36"/>
      <c r="PMC1" s="36"/>
      <c r="PMD1" s="36"/>
      <c r="PME1" s="36"/>
      <c r="PMF1" s="36"/>
      <c r="PMG1" s="36"/>
      <c r="PMH1" s="36"/>
      <c r="PMI1" s="36"/>
      <c r="PMJ1" s="36"/>
      <c r="PMK1" s="36"/>
      <c r="PML1" s="36"/>
      <c r="PMM1" s="36"/>
      <c r="PMN1" s="36"/>
      <c r="PMO1" s="36"/>
      <c r="PMP1" s="36"/>
      <c r="PMQ1" s="36"/>
      <c r="PMR1" s="36"/>
      <c r="PMS1" s="36"/>
      <c r="PMT1" s="36"/>
      <c r="PMU1" s="36"/>
      <c r="PMV1" s="36"/>
      <c r="PMW1" s="36"/>
      <c r="PMX1" s="36"/>
      <c r="PMY1" s="36"/>
      <c r="PMZ1" s="36"/>
      <c r="PNA1" s="36"/>
      <c r="PNB1" s="36"/>
      <c r="PNC1" s="36"/>
      <c r="PND1" s="36"/>
      <c r="PNE1" s="36"/>
      <c r="PNF1" s="36"/>
      <c r="PNG1" s="36"/>
      <c r="PNH1" s="36"/>
      <c r="PNI1" s="36"/>
      <c r="PNJ1" s="36"/>
      <c r="PNK1" s="36"/>
      <c r="PNL1" s="36"/>
      <c r="PNM1" s="36"/>
      <c r="PNN1" s="36"/>
      <c r="PNO1" s="36"/>
      <c r="PNP1" s="36"/>
      <c r="PNQ1" s="36"/>
      <c r="PNR1" s="36"/>
      <c r="PNS1" s="36"/>
      <c r="PNT1" s="36"/>
      <c r="PNU1" s="36"/>
      <c r="PNV1" s="36"/>
      <c r="PNW1" s="36"/>
      <c r="PNX1" s="36"/>
      <c r="PNY1" s="36"/>
      <c r="PNZ1" s="36"/>
      <c r="POA1" s="36"/>
      <c r="POB1" s="36"/>
      <c r="POC1" s="36"/>
      <c r="POD1" s="36"/>
      <c r="POE1" s="36"/>
      <c r="POF1" s="36"/>
      <c r="POG1" s="36"/>
      <c r="POH1" s="36"/>
      <c r="POI1" s="36"/>
      <c r="POJ1" s="36"/>
      <c r="POK1" s="36"/>
      <c r="POL1" s="36"/>
      <c r="POM1" s="36"/>
      <c r="PON1" s="36"/>
      <c r="POO1" s="36"/>
      <c r="POP1" s="36"/>
      <c r="POQ1" s="36"/>
      <c r="POR1" s="36"/>
      <c r="POS1" s="36"/>
      <c r="POT1" s="36"/>
      <c r="POU1" s="36"/>
      <c r="POV1" s="36"/>
      <c r="POW1" s="36"/>
      <c r="POX1" s="36"/>
      <c r="POY1" s="36"/>
      <c r="POZ1" s="36"/>
      <c r="PPA1" s="36"/>
      <c r="PPB1" s="36"/>
      <c r="PPC1" s="36"/>
      <c r="PPD1" s="36"/>
      <c r="PPE1" s="36"/>
      <c r="PPF1" s="36"/>
      <c r="PPG1" s="36"/>
      <c r="PPH1" s="36"/>
      <c r="PPI1" s="36"/>
      <c r="PPJ1" s="36"/>
      <c r="PPK1" s="36"/>
      <c r="PPL1" s="36"/>
      <c r="PPM1" s="36"/>
      <c r="PPN1" s="36"/>
      <c r="PPO1" s="36"/>
      <c r="PPP1" s="36"/>
      <c r="PPQ1" s="36"/>
      <c r="PPR1" s="36"/>
      <c r="PPS1" s="36"/>
      <c r="PPT1" s="36"/>
      <c r="PPU1" s="36"/>
      <c r="PPV1" s="36"/>
      <c r="PPW1" s="36"/>
      <c r="PPX1" s="36"/>
      <c r="PPY1" s="36"/>
      <c r="PPZ1" s="36"/>
      <c r="PQA1" s="36"/>
      <c r="PQB1" s="36"/>
      <c r="PQC1" s="36"/>
      <c r="PQD1" s="36"/>
      <c r="PQE1" s="36"/>
      <c r="PQF1" s="36"/>
      <c r="PQG1" s="36"/>
      <c r="PQH1" s="36"/>
      <c r="PQI1" s="36"/>
      <c r="PQJ1" s="36"/>
      <c r="PQK1" s="36"/>
      <c r="PQL1" s="36"/>
      <c r="PQM1" s="36"/>
      <c r="PQN1" s="36"/>
      <c r="PQO1" s="36"/>
      <c r="PQP1" s="36"/>
      <c r="PQQ1" s="36"/>
      <c r="PQR1" s="36"/>
      <c r="PQS1" s="36"/>
      <c r="PQT1" s="36"/>
      <c r="PQU1" s="36"/>
      <c r="PQV1" s="36"/>
      <c r="PQW1" s="36"/>
      <c r="PQX1" s="36"/>
      <c r="PQY1" s="36"/>
      <c r="PQZ1" s="36"/>
      <c r="PRA1" s="36"/>
      <c r="PRB1" s="36"/>
      <c r="PRC1" s="36"/>
      <c r="PRD1" s="36"/>
      <c r="PRE1" s="36"/>
      <c r="PRF1" s="36"/>
      <c r="PRG1" s="36"/>
      <c r="PRH1" s="36"/>
      <c r="PRI1" s="36"/>
      <c r="PRJ1" s="36"/>
      <c r="PRK1" s="36"/>
      <c r="PRL1" s="36"/>
      <c r="PRM1" s="36"/>
      <c r="PRN1" s="36"/>
      <c r="PRO1" s="36"/>
      <c r="PRP1" s="36"/>
      <c r="PRQ1" s="36"/>
      <c r="PRR1" s="36"/>
      <c r="PRS1" s="36"/>
      <c r="PRT1" s="36"/>
      <c r="PRU1" s="36"/>
      <c r="PRV1" s="36"/>
      <c r="PRW1" s="36"/>
      <c r="PRX1" s="36"/>
      <c r="PRY1" s="36"/>
      <c r="PRZ1" s="36"/>
      <c r="PSA1" s="36"/>
      <c r="PSB1" s="36"/>
      <c r="PSC1" s="36"/>
      <c r="PSD1" s="36"/>
      <c r="PSE1" s="36"/>
      <c r="PSF1" s="36"/>
      <c r="PSG1" s="36"/>
      <c r="PSH1" s="36"/>
      <c r="PSI1" s="36"/>
      <c r="PSJ1" s="36"/>
      <c r="PSK1" s="36"/>
      <c r="PSL1" s="36"/>
      <c r="PSM1" s="36"/>
      <c r="PSN1" s="36"/>
      <c r="PSO1" s="36"/>
      <c r="PSP1" s="36"/>
      <c r="PSQ1" s="36"/>
      <c r="PSR1" s="36"/>
      <c r="PSS1" s="36"/>
      <c r="PST1" s="36"/>
      <c r="PSU1" s="36"/>
      <c r="PSV1" s="36"/>
      <c r="PSW1" s="36"/>
      <c r="PSX1" s="36"/>
      <c r="PSY1" s="36"/>
      <c r="PSZ1" s="36"/>
      <c r="PTA1" s="36"/>
      <c r="PTB1" s="36"/>
      <c r="PTC1" s="36"/>
      <c r="PTD1" s="36"/>
      <c r="PTE1" s="36"/>
      <c r="PTF1" s="36"/>
      <c r="PTG1" s="36"/>
      <c r="PTH1" s="36"/>
      <c r="PTI1" s="36"/>
      <c r="PTJ1" s="36"/>
      <c r="PTK1" s="36"/>
      <c r="PTL1" s="36"/>
      <c r="PTM1" s="36"/>
      <c r="PTN1" s="36"/>
      <c r="PTO1" s="36"/>
      <c r="PTP1" s="36"/>
      <c r="PTQ1" s="36"/>
      <c r="PTR1" s="36"/>
      <c r="PTS1" s="36"/>
      <c r="PTT1" s="36"/>
      <c r="PTU1" s="36"/>
      <c r="PTV1" s="36"/>
      <c r="PTW1" s="36"/>
      <c r="PTX1" s="36"/>
      <c r="PTY1" s="36"/>
      <c r="PTZ1" s="36"/>
      <c r="PUA1" s="36"/>
      <c r="PUB1" s="36"/>
      <c r="PUC1" s="36"/>
      <c r="PUD1" s="36"/>
      <c r="PUE1" s="36"/>
      <c r="PUF1" s="36"/>
      <c r="PUG1" s="36"/>
      <c r="PUH1" s="36"/>
      <c r="PUI1" s="36"/>
      <c r="PUJ1" s="36"/>
      <c r="PUK1" s="36"/>
      <c r="PUL1" s="36"/>
      <c r="PUM1" s="36"/>
      <c r="PUN1" s="36"/>
      <c r="PUO1" s="36"/>
      <c r="PUP1" s="36"/>
      <c r="PUQ1" s="36"/>
      <c r="PUR1" s="36"/>
      <c r="PUS1" s="36"/>
      <c r="PUT1" s="36"/>
      <c r="PUU1" s="36"/>
      <c r="PUV1" s="36"/>
      <c r="PUW1" s="36"/>
      <c r="PUX1" s="36"/>
      <c r="PUY1" s="36"/>
      <c r="PUZ1" s="36"/>
      <c r="PVA1" s="36"/>
      <c r="PVB1" s="36"/>
      <c r="PVC1" s="36"/>
      <c r="PVD1" s="36"/>
      <c r="PVE1" s="36"/>
      <c r="PVF1" s="36"/>
      <c r="PVG1" s="36"/>
      <c r="PVH1" s="36"/>
      <c r="PVI1" s="36"/>
      <c r="PVJ1" s="36"/>
      <c r="PVK1" s="36"/>
      <c r="PVL1" s="36"/>
      <c r="PVM1" s="36"/>
      <c r="PVN1" s="36"/>
      <c r="PVO1" s="36"/>
      <c r="PVP1" s="36"/>
      <c r="PVQ1" s="36"/>
      <c r="PVR1" s="36"/>
      <c r="PVS1" s="36"/>
      <c r="PVT1" s="36"/>
      <c r="PVU1" s="36"/>
      <c r="PVV1" s="36"/>
      <c r="PVW1" s="36"/>
      <c r="PVX1" s="36"/>
      <c r="PVY1" s="36"/>
      <c r="PVZ1" s="36"/>
      <c r="PWA1" s="36"/>
      <c r="PWB1" s="36"/>
      <c r="PWC1" s="36"/>
      <c r="PWD1" s="36"/>
      <c r="PWE1" s="36"/>
      <c r="PWF1" s="36"/>
      <c r="PWG1" s="36"/>
      <c r="PWH1" s="36"/>
      <c r="PWI1" s="36"/>
      <c r="PWJ1" s="36"/>
      <c r="PWK1" s="36"/>
      <c r="PWL1" s="36"/>
      <c r="PWM1" s="36"/>
      <c r="PWN1" s="36"/>
      <c r="PWO1" s="36"/>
      <c r="PWP1" s="36"/>
      <c r="PWQ1" s="36"/>
      <c r="PWR1" s="36"/>
      <c r="PWS1" s="36"/>
      <c r="PWT1" s="36"/>
      <c r="PWU1" s="36"/>
      <c r="PWV1" s="36"/>
      <c r="PWW1" s="36"/>
      <c r="PWX1" s="36"/>
      <c r="PWY1" s="36"/>
      <c r="PWZ1" s="36"/>
      <c r="PXA1" s="36"/>
      <c r="PXB1" s="36"/>
      <c r="PXC1" s="36"/>
      <c r="PXD1" s="36"/>
      <c r="PXE1" s="36"/>
      <c r="PXF1" s="36"/>
      <c r="PXG1" s="36"/>
      <c r="PXH1" s="36"/>
      <c r="PXI1" s="36"/>
      <c r="PXJ1" s="36"/>
      <c r="PXK1" s="36"/>
      <c r="PXL1" s="36"/>
      <c r="PXM1" s="36"/>
      <c r="PXN1" s="36"/>
      <c r="PXO1" s="36"/>
      <c r="PXP1" s="36"/>
      <c r="PXQ1" s="36"/>
      <c r="PXR1" s="36"/>
      <c r="PXS1" s="36"/>
      <c r="PXT1" s="36"/>
      <c r="PXU1" s="36"/>
      <c r="PXV1" s="36"/>
      <c r="PXW1" s="36"/>
      <c r="PXX1" s="36"/>
      <c r="PXY1" s="36"/>
      <c r="PXZ1" s="36"/>
      <c r="PYA1" s="36"/>
      <c r="PYB1" s="36"/>
      <c r="PYC1" s="36"/>
      <c r="PYD1" s="36"/>
      <c r="PYE1" s="36"/>
      <c r="PYF1" s="36"/>
      <c r="PYG1" s="36"/>
      <c r="PYH1" s="36"/>
      <c r="PYI1" s="36"/>
      <c r="PYJ1" s="36"/>
      <c r="PYK1" s="36"/>
      <c r="PYL1" s="36"/>
      <c r="PYM1" s="36"/>
      <c r="PYN1" s="36"/>
      <c r="PYO1" s="36"/>
      <c r="PYP1" s="36"/>
      <c r="PYQ1" s="36"/>
      <c r="PYR1" s="36"/>
      <c r="PYS1" s="36"/>
      <c r="PYT1" s="36"/>
      <c r="PYU1" s="36"/>
      <c r="PYV1" s="36"/>
      <c r="PYW1" s="36"/>
      <c r="PYX1" s="36"/>
      <c r="PYY1" s="36"/>
      <c r="PYZ1" s="36"/>
      <c r="PZA1" s="36"/>
      <c r="PZB1" s="36"/>
      <c r="PZC1" s="36"/>
      <c r="PZD1" s="36"/>
      <c r="PZE1" s="36"/>
      <c r="PZF1" s="36"/>
      <c r="PZG1" s="36"/>
      <c r="PZH1" s="36"/>
      <c r="PZI1" s="36"/>
      <c r="PZJ1" s="36"/>
      <c r="PZK1" s="36"/>
      <c r="PZL1" s="36"/>
      <c r="PZM1" s="36"/>
      <c r="PZN1" s="36"/>
      <c r="PZO1" s="36"/>
      <c r="PZP1" s="36"/>
      <c r="PZQ1" s="36"/>
      <c r="PZR1" s="36"/>
      <c r="PZS1" s="36"/>
      <c r="PZT1" s="36"/>
      <c r="PZU1" s="36"/>
      <c r="PZV1" s="36"/>
      <c r="PZW1" s="36"/>
      <c r="PZX1" s="36"/>
      <c r="PZY1" s="36"/>
      <c r="PZZ1" s="36"/>
      <c r="QAA1" s="36"/>
      <c r="QAB1" s="36"/>
      <c r="QAC1" s="36"/>
      <c r="QAD1" s="36"/>
      <c r="QAE1" s="36"/>
      <c r="QAF1" s="36"/>
      <c r="QAG1" s="36"/>
      <c r="QAH1" s="36"/>
      <c r="QAI1" s="36"/>
      <c r="QAJ1" s="36"/>
      <c r="QAK1" s="36"/>
      <c r="QAL1" s="36"/>
      <c r="QAM1" s="36"/>
      <c r="QAN1" s="36"/>
      <c r="QAO1" s="36"/>
      <c r="QAP1" s="36"/>
      <c r="QAQ1" s="36"/>
      <c r="QAR1" s="36"/>
      <c r="QAS1" s="36"/>
      <c r="QAT1" s="36"/>
      <c r="QAU1" s="36"/>
      <c r="QAV1" s="36"/>
      <c r="QAW1" s="36"/>
      <c r="QAX1" s="36"/>
      <c r="QAY1" s="36"/>
      <c r="QAZ1" s="36"/>
      <c r="QBA1" s="36"/>
      <c r="QBB1" s="36"/>
      <c r="QBC1" s="36"/>
      <c r="QBD1" s="36"/>
      <c r="QBE1" s="36"/>
      <c r="QBF1" s="36"/>
      <c r="QBG1" s="36"/>
      <c r="QBH1" s="36"/>
      <c r="QBI1" s="36"/>
      <c r="QBJ1" s="36"/>
      <c r="QBK1" s="36"/>
      <c r="QBL1" s="36"/>
      <c r="QBM1" s="36"/>
      <c r="QBN1" s="36"/>
      <c r="QBO1" s="36"/>
      <c r="QBP1" s="36"/>
      <c r="QBQ1" s="36"/>
      <c r="QBR1" s="36"/>
      <c r="QBS1" s="36"/>
      <c r="QBT1" s="36"/>
      <c r="QBU1" s="36"/>
      <c r="QBV1" s="36"/>
      <c r="QBW1" s="36"/>
      <c r="QBX1" s="36"/>
      <c r="QBY1" s="36"/>
      <c r="QBZ1" s="36"/>
      <c r="QCA1" s="36"/>
      <c r="QCB1" s="36"/>
      <c r="QCC1" s="36"/>
      <c r="QCD1" s="36"/>
      <c r="QCE1" s="36"/>
      <c r="QCF1" s="36"/>
      <c r="QCG1" s="36"/>
      <c r="QCH1" s="36"/>
      <c r="QCI1" s="36"/>
      <c r="QCJ1" s="36"/>
      <c r="QCK1" s="36"/>
      <c r="QCL1" s="36"/>
      <c r="QCM1" s="36"/>
      <c r="QCN1" s="36"/>
      <c r="QCO1" s="36"/>
      <c r="QCP1" s="36"/>
      <c r="QCQ1" s="36"/>
      <c r="QCR1" s="36"/>
      <c r="QCS1" s="36"/>
      <c r="QCT1" s="36"/>
      <c r="QCU1" s="36"/>
      <c r="QCV1" s="36"/>
      <c r="QCW1" s="36"/>
      <c r="QCX1" s="36"/>
      <c r="QCY1" s="36"/>
      <c r="QCZ1" s="36"/>
      <c r="QDA1" s="36"/>
      <c r="QDB1" s="36"/>
      <c r="QDC1" s="36"/>
      <c r="QDD1" s="36"/>
      <c r="QDE1" s="36"/>
      <c r="QDF1" s="36"/>
      <c r="QDG1" s="36"/>
      <c r="QDH1" s="36"/>
      <c r="QDI1" s="36"/>
      <c r="QDJ1" s="36"/>
      <c r="QDK1" s="36"/>
      <c r="QDL1" s="36"/>
      <c r="QDM1" s="36"/>
      <c r="QDN1" s="36"/>
      <c r="QDO1" s="36"/>
      <c r="QDP1" s="36"/>
      <c r="QDQ1" s="36"/>
      <c r="QDR1" s="36"/>
      <c r="QDS1" s="36"/>
      <c r="QDT1" s="36"/>
      <c r="QDU1" s="36"/>
      <c r="QDV1" s="36"/>
      <c r="QDW1" s="36"/>
      <c r="QDX1" s="36"/>
      <c r="QDY1" s="36"/>
      <c r="QDZ1" s="36"/>
      <c r="QEA1" s="36"/>
      <c r="QEB1" s="36"/>
      <c r="QEC1" s="36"/>
      <c r="QED1" s="36"/>
      <c r="QEE1" s="36"/>
      <c r="QEF1" s="36"/>
      <c r="QEG1" s="36"/>
      <c r="QEH1" s="36"/>
      <c r="QEI1" s="36"/>
      <c r="QEJ1" s="36"/>
      <c r="QEK1" s="36"/>
      <c r="QEL1" s="36"/>
      <c r="QEM1" s="36"/>
      <c r="QEN1" s="36"/>
      <c r="QEO1" s="36"/>
      <c r="QEP1" s="36"/>
      <c r="QEQ1" s="36"/>
      <c r="QER1" s="36"/>
      <c r="QES1" s="36"/>
      <c r="QET1" s="36"/>
      <c r="QEU1" s="36"/>
      <c r="QEV1" s="36"/>
      <c r="QEW1" s="36"/>
      <c r="QEX1" s="36"/>
      <c r="QEY1" s="36"/>
      <c r="QEZ1" s="36"/>
      <c r="QFA1" s="36"/>
      <c r="QFB1" s="36"/>
      <c r="QFC1" s="36"/>
      <c r="QFD1" s="36"/>
      <c r="QFE1" s="36"/>
      <c r="QFF1" s="36"/>
      <c r="QFG1" s="36"/>
      <c r="QFH1" s="36"/>
      <c r="QFI1" s="36"/>
      <c r="QFJ1" s="36"/>
      <c r="QFK1" s="36"/>
      <c r="QFL1" s="36"/>
      <c r="QFM1" s="36"/>
      <c r="QFN1" s="36"/>
      <c r="QFO1" s="36"/>
      <c r="QFP1" s="36"/>
      <c r="QFQ1" s="36"/>
      <c r="QFR1" s="36"/>
      <c r="QFS1" s="36"/>
      <c r="QFT1" s="36"/>
      <c r="QFU1" s="36"/>
      <c r="QFV1" s="36"/>
      <c r="QFW1" s="36"/>
      <c r="QFX1" s="36"/>
      <c r="QFY1" s="36"/>
      <c r="QFZ1" s="36"/>
      <c r="QGA1" s="36"/>
      <c r="QGB1" s="36"/>
      <c r="QGC1" s="36"/>
      <c r="QGD1" s="36"/>
      <c r="QGE1" s="36"/>
      <c r="QGF1" s="36"/>
      <c r="QGG1" s="36"/>
      <c r="QGH1" s="36"/>
      <c r="QGI1" s="36"/>
      <c r="QGJ1" s="36"/>
      <c r="QGK1" s="36"/>
      <c r="QGL1" s="36"/>
      <c r="QGM1" s="36"/>
      <c r="QGN1" s="36"/>
      <c r="QGO1" s="36"/>
      <c r="QGP1" s="36"/>
      <c r="QGQ1" s="36"/>
      <c r="QGR1" s="36"/>
      <c r="QGS1" s="36"/>
      <c r="QGT1" s="36"/>
      <c r="QGU1" s="36"/>
      <c r="QGV1" s="36"/>
      <c r="QGW1" s="36"/>
      <c r="QGX1" s="36"/>
      <c r="QGY1" s="36"/>
      <c r="QGZ1" s="36"/>
      <c r="QHA1" s="36"/>
      <c r="QHB1" s="36"/>
      <c r="QHC1" s="36"/>
      <c r="QHD1" s="36"/>
      <c r="QHE1" s="36"/>
      <c r="QHF1" s="36"/>
      <c r="QHG1" s="36"/>
      <c r="QHH1" s="36"/>
      <c r="QHI1" s="36"/>
      <c r="QHJ1" s="36"/>
      <c r="QHK1" s="36"/>
      <c r="QHL1" s="36"/>
      <c r="QHM1" s="36"/>
      <c r="QHN1" s="36"/>
      <c r="QHO1" s="36"/>
      <c r="QHP1" s="36"/>
      <c r="QHQ1" s="36"/>
      <c r="QHR1" s="36"/>
      <c r="QHS1" s="36"/>
      <c r="QHT1" s="36"/>
      <c r="QHU1" s="36"/>
      <c r="QHV1" s="36"/>
      <c r="QHW1" s="36"/>
      <c r="QHX1" s="36"/>
      <c r="QHY1" s="36"/>
      <c r="QHZ1" s="36"/>
      <c r="QIA1" s="36"/>
      <c r="QIB1" s="36"/>
      <c r="QIC1" s="36"/>
      <c r="QID1" s="36"/>
      <c r="QIE1" s="36"/>
      <c r="QIF1" s="36"/>
      <c r="QIG1" s="36"/>
      <c r="QIH1" s="36"/>
      <c r="QII1" s="36"/>
      <c r="QIJ1" s="36"/>
      <c r="QIK1" s="36"/>
      <c r="QIL1" s="36"/>
      <c r="QIM1" s="36"/>
      <c r="QIN1" s="36"/>
      <c r="QIO1" s="36"/>
      <c r="QIP1" s="36"/>
      <c r="QIQ1" s="36"/>
      <c r="QIR1" s="36"/>
      <c r="QIS1" s="36"/>
      <c r="QIT1" s="36"/>
      <c r="QIU1" s="36"/>
      <c r="QIV1" s="36"/>
      <c r="QIW1" s="36"/>
      <c r="QIX1" s="36"/>
      <c r="QIY1" s="36"/>
      <c r="QIZ1" s="36"/>
      <c r="QJA1" s="36"/>
      <c r="QJB1" s="36"/>
      <c r="QJC1" s="36"/>
      <c r="QJD1" s="36"/>
      <c r="QJE1" s="36"/>
      <c r="QJF1" s="36"/>
      <c r="QJG1" s="36"/>
      <c r="QJH1" s="36"/>
      <c r="QJI1" s="36"/>
      <c r="QJJ1" s="36"/>
      <c r="QJK1" s="36"/>
      <c r="QJL1" s="36"/>
      <c r="QJM1" s="36"/>
      <c r="QJN1" s="36"/>
      <c r="QJO1" s="36"/>
      <c r="QJP1" s="36"/>
      <c r="QJQ1" s="36"/>
      <c r="QJR1" s="36"/>
      <c r="QJS1" s="36"/>
      <c r="QJT1" s="36"/>
      <c r="QJU1" s="36"/>
      <c r="QJV1" s="36"/>
      <c r="QJW1" s="36"/>
      <c r="QJX1" s="36"/>
      <c r="QJY1" s="36"/>
      <c r="QJZ1" s="36"/>
      <c r="QKA1" s="36"/>
      <c r="QKB1" s="36"/>
      <c r="QKC1" s="36"/>
      <c r="QKD1" s="36"/>
      <c r="QKE1" s="36"/>
      <c r="QKF1" s="36"/>
      <c r="QKG1" s="36"/>
      <c r="QKH1" s="36"/>
      <c r="QKI1" s="36"/>
      <c r="QKJ1" s="36"/>
      <c r="QKK1" s="36"/>
      <c r="QKL1" s="36"/>
      <c r="QKM1" s="36"/>
      <c r="QKN1" s="36"/>
      <c r="QKO1" s="36"/>
      <c r="QKP1" s="36"/>
      <c r="QKQ1" s="36"/>
      <c r="QKR1" s="36"/>
      <c r="QKS1" s="36"/>
      <c r="QKT1" s="36"/>
      <c r="QKU1" s="36"/>
      <c r="QKV1" s="36"/>
      <c r="QKW1" s="36"/>
      <c r="QKX1" s="36"/>
      <c r="QKY1" s="36"/>
      <c r="QKZ1" s="36"/>
      <c r="QLA1" s="36"/>
      <c r="QLB1" s="36"/>
      <c r="QLC1" s="36"/>
      <c r="QLD1" s="36"/>
      <c r="QLE1" s="36"/>
      <c r="QLF1" s="36"/>
      <c r="QLG1" s="36"/>
      <c r="QLH1" s="36"/>
      <c r="QLI1" s="36"/>
      <c r="QLJ1" s="36"/>
      <c r="QLK1" s="36"/>
      <c r="QLL1" s="36"/>
      <c r="QLM1" s="36"/>
      <c r="QLN1" s="36"/>
      <c r="QLO1" s="36"/>
      <c r="QLP1" s="36"/>
      <c r="QLQ1" s="36"/>
      <c r="QLR1" s="36"/>
      <c r="QLS1" s="36"/>
      <c r="QLT1" s="36"/>
      <c r="QLU1" s="36"/>
      <c r="QLV1" s="36"/>
      <c r="QLW1" s="36"/>
      <c r="QLX1" s="36"/>
      <c r="QLY1" s="36"/>
      <c r="QLZ1" s="36"/>
      <c r="QMA1" s="36"/>
      <c r="QMB1" s="36"/>
      <c r="QMC1" s="36"/>
      <c r="QMD1" s="36"/>
      <c r="QME1" s="36"/>
      <c r="QMF1" s="36"/>
      <c r="QMG1" s="36"/>
      <c r="QMH1" s="36"/>
      <c r="QMI1" s="36"/>
      <c r="QMJ1" s="36"/>
      <c r="QMK1" s="36"/>
      <c r="QML1" s="36"/>
      <c r="QMM1" s="36"/>
      <c r="QMN1" s="36"/>
      <c r="QMO1" s="36"/>
      <c r="QMP1" s="36"/>
      <c r="QMQ1" s="36"/>
      <c r="QMR1" s="36"/>
      <c r="QMS1" s="36"/>
      <c r="QMT1" s="36"/>
      <c r="QMU1" s="36"/>
      <c r="QMV1" s="36"/>
      <c r="QMW1" s="36"/>
      <c r="QMX1" s="36"/>
      <c r="QMY1" s="36"/>
      <c r="QMZ1" s="36"/>
      <c r="QNA1" s="36"/>
      <c r="QNB1" s="36"/>
      <c r="QNC1" s="36"/>
      <c r="QND1" s="36"/>
      <c r="QNE1" s="36"/>
      <c r="QNF1" s="36"/>
      <c r="QNG1" s="36"/>
      <c r="QNH1" s="36"/>
      <c r="QNI1" s="36"/>
      <c r="QNJ1" s="36"/>
      <c r="QNK1" s="36"/>
      <c r="QNL1" s="36"/>
      <c r="QNM1" s="36"/>
      <c r="QNN1" s="36"/>
      <c r="QNO1" s="36"/>
      <c r="QNP1" s="36"/>
      <c r="QNQ1" s="36"/>
      <c r="QNR1" s="36"/>
      <c r="QNS1" s="36"/>
      <c r="QNT1" s="36"/>
      <c r="QNU1" s="36"/>
      <c r="QNV1" s="36"/>
      <c r="QNW1" s="36"/>
      <c r="QNX1" s="36"/>
      <c r="QNY1" s="36"/>
      <c r="QNZ1" s="36"/>
      <c r="QOA1" s="36"/>
      <c r="QOB1" s="36"/>
      <c r="QOC1" s="36"/>
      <c r="QOD1" s="36"/>
      <c r="QOE1" s="36"/>
      <c r="QOF1" s="36"/>
      <c r="QOG1" s="36"/>
      <c r="QOH1" s="36"/>
      <c r="QOI1" s="36"/>
      <c r="QOJ1" s="36"/>
      <c r="QOK1" s="36"/>
      <c r="QOL1" s="36"/>
      <c r="QOM1" s="36"/>
      <c r="QON1" s="36"/>
      <c r="QOO1" s="36"/>
      <c r="QOP1" s="36"/>
      <c r="QOQ1" s="36"/>
      <c r="QOR1" s="36"/>
      <c r="QOS1" s="36"/>
      <c r="QOT1" s="36"/>
      <c r="QOU1" s="36"/>
      <c r="QOV1" s="36"/>
      <c r="QOW1" s="36"/>
      <c r="QOX1" s="36"/>
      <c r="QOY1" s="36"/>
      <c r="QOZ1" s="36"/>
      <c r="QPA1" s="36"/>
      <c r="QPB1" s="36"/>
      <c r="QPC1" s="36"/>
      <c r="QPD1" s="36"/>
      <c r="QPE1" s="36"/>
      <c r="QPF1" s="36"/>
      <c r="QPG1" s="36"/>
      <c r="QPH1" s="36"/>
      <c r="QPI1" s="36"/>
      <c r="QPJ1" s="36"/>
      <c r="QPK1" s="36"/>
      <c r="QPL1" s="36"/>
      <c r="QPM1" s="36"/>
      <c r="QPN1" s="36"/>
      <c r="QPO1" s="36"/>
      <c r="QPP1" s="36"/>
      <c r="QPQ1" s="36"/>
      <c r="QPR1" s="36"/>
      <c r="QPS1" s="36"/>
      <c r="QPT1" s="36"/>
      <c r="QPU1" s="36"/>
      <c r="QPV1" s="36"/>
      <c r="QPW1" s="36"/>
      <c r="QPX1" s="36"/>
      <c r="QPY1" s="36"/>
      <c r="QPZ1" s="36"/>
      <c r="QQA1" s="36"/>
      <c r="QQB1" s="36"/>
      <c r="QQC1" s="36"/>
      <c r="QQD1" s="36"/>
      <c r="QQE1" s="36"/>
      <c r="QQF1" s="36"/>
      <c r="QQG1" s="36"/>
      <c r="QQH1" s="36"/>
      <c r="QQI1" s="36"/>
      <c r="QQJ1" s="36"/>
      <c r="QQK1" s="36"/>
      <c r="QQL1" s="36"/>
      <c r="QQM1" s="36"/>
      <c r="QQN1" s="36"/>
      <c r="QQO1" s="36"/>
      <c r="QQP1" s="36"/>
      <c r="QQQ1" s="36"/>
      <c r="QQR1" s="36"/>
      <c r="QQS1" s="36"/>
      <c r="QQT1" s="36"/>
      <c r="QQU1" s="36"/>
      <c r="QQV1" s="36"/>
      <c r="QQW1" s="36"/>
      <c r="QQX1" s="36"/>
      <c r="QQY1" s="36"/>
      <c r="QQZ1" s="36"/>
      <c r="QRA1" s="36"/>
      <c r="QRB1" s="36"/>
      <c r="QRC1" s="36"/>
      <c r="QRD1" s="36"/>
      <c r="QRE1" s="36"/>
      <c r="QRF1" s="36"/>
      <c r="QRG1" s="36"/>
      <c r="QRH1" s="36"/>
      <c r="QRI1" s="36"/>
      <c r="QRJ1" s="36"/>
      <c r="QRK1" s="36"/>
      <c r="QRL1" s="36"/>
      <c r="QRM1" s="36"/>
      <c r="QRN1" s="36"/>
      <c r="QRO1" s="36"/>
      <c r="QRP1" s="36"/>
      <c r="QRQ1" s="36"/>
      <c r="QRR1" s="36"/>
      <c r="QRS1" s="36"/>
      <c r="QRT1" s="36"/>
      <c r="QRU1" s="36"/>
      <c r="QRV1" s="36"/>
      <c r="QRW1" s="36"/>
      <c r="QRX1" s="36"/>
      <c r="QRY1" s="36"/>
      <c r="QRZ1" s="36"/>
      <c r="QSA1" s="36"/>
      <c r="QSB1" s="36"/>
      <c r="QSC1" s="36"/>
      <c r="QSD1" s="36"/>
      <c r="QSE1" s="36"/>
      <c r="QSF1" s="36"/>
      <c r="QSG1" s="36"/>
      <c r="QSH1" s="36"/>
      <c r="QSI1" s="36"/>
      <c r="QSJ1" s="36"/>
      <c r="QSK1" s="36"/>
      <c r="QSL1" s="36"/>
      <c r="QSM1" s="36"/>
      <c r="QSN1" s="36"/>
      <c r="QSO1" s="36"/>
      <c r="QSP1" s="36"/>
      <c r="QSQ1" s="36"/>
      <c r="QSR1" s="36"/>
      <c r="QSS1" s="36"/>
      <c r="QST1" s="36"/>
      <c r="QSU1" s="36"/>
      <c r="QSV1" s="36"/>
      <c r="QSW1" s="36"/>
      <c r="QSX1" s="36"/>
      <c r="QSY1" s="36"/>
      <c r="QSZ1" s="36"/>
      <c r="QTA1" s="36"/>
      <c r="QTB1" s="36"/>
      <c r="QTC1" s="36"/>
      <c r="QTD1" s="36"/>
      <c r="QTE1" s="36"/>
      <c r="QTF1" s="36"/>
      <c r="QTG1" s="36"/>
      <c r="QTH1" s="36"/>
      <c r="QTI1" s="36"/>
      <c r="QTJ1" s="36"/>
      <c r="QTK1" s="36"/>
      <c r="QTL1" s="36"/>
      <c r="QTM1" s="36"/>
      <c r="QTN1" s="36"/>
      <c r="QTO1" s="36"/>
      <c r="QTP1" s="36"/>
      <c r="QTQ1" s="36"/>
      <c r="QTR1" s="36"/>
      <c r="QTS1" s="36"/>
      <c r="QTT1" s="36"/>
      <c r="QTU1" s="36"/>
      <c r="QTV1" s="36"/>
      <c r="QTW1" s="36"/>
      <c r="QTX1" s="36"/>
      <c r="QTY1" s="36"/>
      <c r="QTZ1" s="36"/>
      <c r="QUA1" s="36"/>
      <c r="QUB1" s="36"/>
      <c r="QUC1" s="36"/>
      <c r="QUD1" s="36"/>
      <c r="QUE1" s="36"/>
      <c r="QUF1" s="36"/>
      <c r="QUG1" s="36"/>
      <c r="QUH1" s="36"/>
      <c r="QUI1" s="36"/>
      <c r="QUJ1" s="36"/>
      <c r="QUK1" s="36"/>
      <c r="QUL1" s="36"/>
      <c r="QUM1" s="36"/>
      <c r="QUN1" s="36"/>
      <c r="QUO1" s="36"/>
      <c r="QUP1" s="36"/>
      <c r="QUQ1" s="36"/>
      <c r="QUR1" s="36"/>
      <c r="QUS1" s="36"/>
      <c r="QUT1" s="36"/>
      <c r="QUU1" s="36"/>
      <c r="QUV1" s="36"/>
      <c r="QUW1" s="36"/>
      <c r="QUX1" s="36"/>
      <c r="QUY1" s="36"/>
      <c r="QUZ1" s="36"/>
      <c r="QVA1" s="36"/>
      <c r="QVB1" s="36"/>
      <c r="QVC1" s="36"/>
      <c r="QVD1" s="36"/>
      <c r="QVE1" s="36"/>
      <c r="QVF1" s="36"/>
      <c r="QVG1" s="36"/>
      <c r="QVH1" s="36"/>
      <c r="QVI1" s="36"/>
      <c r="QVJ1" s="36"/>
      <c r="QVK1" s="36"/>
      <c r="QVL1" s="36"/>
      <c r="QVM1" s="36"/>
      <c r="QVN1" s="36"/>
      <c r="QVO1" s="36"/>
      <c r="QVP1" s="36"/>
      <c r="QVQ1" s="36"/>
      <c r="QVR1" s="36"/>
      <c r="QVS1" s="36"/>
      <c r="QVT1" s="36"/>
      <c r="QVU1" s="36"/>
      <c r="QVV1" s="36"/>
      <c r="QVW1" s="36"/>
      <c r="QVX1" s="36"/>
      <c r="QVY1" s="36"/>
      <c r="QVZ1" s="36"/>
      <c r="QWA1" s="36"/>
      <c r="QWB1" s="36"/>
      <c r="QWC1" s="36"/>
      <c r="QWD1" s="36"/>
      <c r="QWE1" s="36"/>
      <c r="QWF1" s="36"/>
      <c r="QWG1" s="36"/>
      <c r="QWH1" s="36"/>
      <c r="QWI1" s="36"/>
      <c r="QWJ1" s="36"/>
      <c r="QWK1" s="36"/>
      <c r="QWL1" s="36"/>
      <c r="QWM1" s="36"/>
      <c r="QWN1" s="36"/>
      <c r="QWO1" s="36"/>
      <c r="QWP1" s="36"/>
      <c r="QWQ1" s="36"/>
      <c r="QWR1" s="36"/>
      <c r="QWS1" s="36"/>
      <c r="QWT1" s="36"/>
      <c r="QWU1" s="36"/>
      <c r="QWV1" s="36"/>
      <c r="QWW1" s="36"/>
      <c r="QWX1" s="36"/>
      <c r="QWY1" s="36"/>
      <c r="QWZ1" s="36"/>
      <c r="QXA1" s="36"/>
      <c r="QXB1" s="36"/>
      <c r="QXC1" s="36"/>
      <c r="QXD1" s="36"/>
      <c r="QXE1" s="36"/>
      <c r="QXF1" s="36"/>
      <c r="QXG1" s="36"/>
      <c r="QXH1" s="36"/>
      <c r="QXI1" s="36"/>
      <c r="QXJ1" s="36"/>
      <c r="QXK1" s="36"/>
      <c r="QXL1" s="36"/>
      <c r="QXM1" s="36"/>
      <c r="QXN1" s="36"/>
      <c r="QXO1" s="36"/>
      <c r="QXP1" s="36"/>
      <c r="QXQ1" s="36"/>
      <c r="QXR1" s="36"/>
      <c r="QXS1" s="36"/>
      <c r="QXT1" s="36"/>
      <c r="QXU1" s="36"/>
      <c r="QXV1" s="36"/>
      <c r="QXW1" s="36"/>
      <c r="QXX1" s="36"/>
      <c r="QXY1" s="36"/>
      <c r="QXZ1" s="36"/>
      <c r="QYA1" s="36"/>
      <c r="QYB1" s="36"/>
      <c r="QYC1" s="36"/>
      <c r="QYD1" s="36"/>
      <c r="QYE1" s="36"/>
      <c r="QYF1" s="36"/>
      <c r="QYG1" s="36"/>
      <c r="QYH1" s="36"/>
      <c r="QYI1" s="36"/>
      <c r="QYJ1" s="36"/>
      <c r="QYK1" s="36"/>
      <c r="QYL1" s="36"/>
      <c r="QYM1" s="36"/>
      <c r="QYN1" s="36"/>
      <c r="QYO1" s="36"/>
      <c r="QYP1" s="36"/>
      <c r="QYQ1" s="36"/>
      <c r="QYR1" s="36"/>
      <c r="QYS1" s="36"/>
      <c r="QYT1" s="36"/>
      <c r="QYU1" s="36"/>
      <c r="QYV1" s="36"/>
      <c r="QYW1" s="36"/>
      <c r="QYX1" s="36"/>
      <c r="QYY1" s="36"/>
      <c r="QYZ1" s="36"/>
      <c r="QZA1" s="36"/>
      <c r="QZB1" s="36"/>
      <c r="QZC1" s="36"/>
      <c r="QZD1" s="36"/>
      <c r="QZE1" s="36"/>
      <c r="QZF1" s="36"/>
      <c r="QZG1" s="36"/>
      <c r="QZH1" s="36"/>
      <c r="QZI1" s="36"/>
      <c r="QZJ1" s="36"/>
      <c r="QZK1" s="36"/>
      <c r="QZL1" s="36"/>
      <c r="QZM1" s="36"/>
      <c r="QZN1" s="36"/>
      <c r="QZO1" s="36"/>
      <c r="QZP1" s="36"/>
      <c r="QZQ1" s="36"/>
      <c r="QZR1" s="36"/>
      <c r="QZS1" s="36"/>
      <c r="QZT1" s="36"/>
      <c r="QZU1" s="36"/>
      <c r="QZV1" s="36"/>
      <c r="QZW1" s="36"/>
      <c r="QZX1" s="36"/>
      <c r="QZY1" s="36"/>
      <c r="QZZ1" s="36"/>
      <c r="RAA1" s="36"/>
      <c r="RAB1" s="36"/>
      <c r="RAC1" s="36"/>
      <c r="RAD1" s="36"/>
      <c r="RAE1" s="36"/>
      <c r="RAF1" s="36"/>
      <c r="RAG1" s="36"/>
      <c r="RAH1" s="36"/>
      <c r="RAI1" s="36"/>
      <c r="RAJ1" s="36"/>
      <c r="RAK1" s="36"/>
      <c r="RAL1" s="36"/>
      <c r="RAM1" s="36"/>
      <c r="RAN1" s="36"/>
      <c r="RAO1" s="36"/>
      <c r="RAP1" s="36"/>
      <c r="RAQ1" s="36"/>
      <c r="RAR1" s="36"/>
      <c r="RAS1" s="36"/>
      <c r="RAT1" s="36"/>
      <c r="RAU1" s="36"/>
      <c r="RAV1" s="36"/>
      <c r="RAW1" s="36"/>
      <c r="RAX1" s="36"/>
      <c r="RAY1" s="36"/>
      <c r="RAZ1" s="36"/>
      <c r="RBA1" s="36"/>
      <c r="RBB1" s="36"/>
      <c r="RBC1" s="36"/>
      <c r="RBD1" s="36"/>
      <c r="RBE1" s="36"/>
      <c r="RBF1" s="36"/>
      <c r="RBG1" s="36"/>
      <c r="RBH1" s="36"/>
      <c r="RBI1" s="36"/>
      <c r="RBJ1" s="36"/>
      <c r="RBK1" s="36"/>
      <c r="RBL1" s="36"/>
      <c r="RBM1" s="36"/>
      <c r="RBN1" s="36"/>
      <c r="RBO1" s="36"/>
      <c r="RBP1" s="36"/>
      <c r="RBQ1" s="36"/>
      <c r="RBR1" s="36"/>
      <c r="RBS1" s="36"/>
      <c r="RBT1" s="36"/>
      <c r="RBU1" s="36"/>
      <c r="RBV1" s="36"/>
      <c r="RBW1" s="36"/>
      <c r="RBX1" s="36"/>
      <c r="RBY1" s="36"/>
      <c r="RBZ1" s="36"/>
      <c r="RCA1" s="36"/>
      <c r="RCB1" s="36"/>
      <c r="RCC1" s="36"/>
      <c r="RCD1" s="36"/>
      <c r="RCE1" s="36"/>
      <c r="RCF1" s="36"/>
      <c r="RCG1" s="36"/>
      <c r="RCH1" s="36"/>
      <c r="RCI1" s="36"/>
      <c r="RCJ1" s="36"/>
      <c r="RCK1" s="36"/>
      <c r="RCL1" s="36"/>
      <c r="RCM1" s="36"/>
      <c r="RCN1" s="36"/>
      <c r="RCO1" s="36"/>
      <c r="RCP1" s="36"/>
      <c r="RCQ1" s="36"/>
      <c r="RCR1" s="36"/>
      <c r="RCS1" s="36"/>
      <c r="RCT1" s="36"/>
      <c r="RCU1" s="36"/>
      <c r="RCV1" s="36"/>
      <c r="RCW1" s="36"/>
      <c r="RCX1" s="36"/>
      <c r="RCY1" s="36"/>
      <c r="RCZ1" s="36"/>
      <c r="RDA1" s="36"/>
      <c r="RDB1" s="36"/>
      <c r="RDC1" s="36"/>
      <c r="RDD1" s="36"/>
      <c r="RDE1" s="36"/>
      <c r="RDF1" s="36"/>
      <c r="RDG1" s="36"/>
      <c r="RDH1" s="36"/>
      <c r="RDI1" s="36"/>
      <c r="RDJ1" s="36"/>
      <c r="RDK1" s="36"/>
      <c r="RDL1" s="36"/>
      <c r="RDM1" s="36"/>
      <c r="RDN1" s="36"/>
      <c r="RDO1" s="36"/>
      <c r="RDP1" s="36"/>
      <c r="RDQ1" s="36"/>
      <c r="RDR1" s="36"/>
      <c r="RDS1" s="36"/>
      <c r="RDT1" s="36"/>
      <c r="RDU1" s="36"/>
      <c r="RDV1" s="36"/>
      <c r="RDW1" s="36"/>
      <c r="RDX1" s="36"/>
      <c r="RDY1" s="36"/>
      <c r="RDZ1" s="36"/>
      <c r="REA1" s="36"/>
      <c r="REB1" s="36"/>
      <c r="REC1" s="36"/>
      <c r="RED1" s="36"/>
      <c r="REE1" s="36"/>
      <c r="REF1" s="36"/>
      <c r="REG1" s="36"/>
      <c r="REH1" s="36"/>
      <c r="REI1" s="36"/>
      <c r="REJ1" s="36"/>
      <c r="REK1" s="36"/>
      <c r="REL1" s="36"/>
      <c r="REM1" s="36"/>
      <c r="REN1" s="36"/>
      <c r="REO1" s="36"/>
      <c r="REP1" s="36"/>
      <c r="REQ1" s="36"/>
      <c r="RER1" s="36"/>
      <c r="RES1" s="36"/>
      <c r="RET1" s="36"/>
      <c r="REU1" s="36"/>
      <c r="REV1" s="36"/>
      <c r="REW1" s="36"/>
      <c r="REX1" s="36"/>
      <c r="REY1" s="36"/>
      <c r="REZ1" s="36"/>
      <c r="RFA1" s="36"/>
      <c r="RFB1" s="36"/>
      <c r="RFC1" s="36"/>
      <c r="RFD1" s="36"/>
      <c r="RFE1" s="36"/>
      <c r="RFF1" s="36"/>
      <c r="RFG1" s="36"/>
      <c r="RFH1" s="36"/>
      <c r="RFI1" s="36"/>
      <c r="RFJ1" s="36"/>
      <c r="RFK1" s="36"/>
      <c r="RFL1" s="36"/>
      <c r="RFM1" s="36"/>
      <c r="RFN1" s="36"/>
      <c r="RFO1" s="36"/>
      <c r="RFP1" s="36"/>
      <c r="RFQ1" s="36"/>
      <c r="RFR1" s="36"/>
      <c r="RFS1" s="36"/>
      <c r="RFT1" s="36"/>
      <c r="RFU1" s="36"/>
      <c r="RFV1" s="36"/>
      <c r="RFW1" s="36"/>
      <c r="RFX1" s="36"/>
      <c r="RFY1" s="36"/>
      <c r="RFZ1" s="36"/>
      <c r="RGA1" s="36"/>
      <c r="RGB1" s="36"/>
      <c r="RGC1" s="36"/>
      <c r="RGD1" s="36"/>
      <c r="RGE1" s="36"/>
      <c r="RGF1" s="36"/>
      <c r="RGG1" s="36"/>
      <c r="RGH1" s="36"/>
      <c r="RGI1" s="36"/>
      <c r="RGJ1" s="36"/>
      <c r="RGK1" s="36"/>
      <c r="RGL1" s="36"/>
      <c r="RGM1" s="36"/>
      <c r="RGN1" s="36"/>
      <c r="RGO1" s="36"/>
      <c r="RGP1" s="36"/>
      <c r="RGQ1" s="36"/>
      <c r="RGR1" s="36"/>
      <c r="RGS1" s="36"/>
      <c r="RGT1" s="36"/>
      <c r="RGU1" s="36"/>
      <c r="RGV1" s="36"/>
      <c r="RGW1" s="36"/>
      <c r="RGX1" s="36"/>
      <c r="RGY1" s="36"/>
      <c r="RGZ1" s="36"/>
      <c r="RHA1" s="36"/>
      <c r="RHB1" s="36"/>
      <c r="RHC1" s="36"/>
      <c r="RHD1" s="36"/>
      <c r="RHE1" s="36"/>
      <c r="RHF1" s="36"/>
      <c r="RHG1" s="36"/>
      <c r="RHH1" s="36"/>
      <c r="RHI1" s="36"/>
      <c r="RHJ1" s="36"/>
      <c r="RHK1" s="36"/>
      <c r="RHL1" s="36"/>
      <c r="RHM1" s="36"/>
      <c r="RHN1" s="36"/>
      <c r="RHO1" s="36"/>
      <c r="RHP1" s="36"/>
      <c r="RHQ1" s="36"/>
      <c r="RHR1" s="36"/>
      <c r="RHS1" s="36"/>
      <c r="RHT1" s="36"/>
      <c r="RHU1" s="36"/>
      <c r="RHV1" s="36"/>
      <c r="RHW1" s="36"/>
      <c r="RHX1" s="36"/>
      <c r="RHY1" s="36"/>
      <c r="RHZ1" s="36"/>
      <c r="RIA1" s="36"/>
      <c r="RIB1" s="36"/>
      <c r="RIC1" s="36"/>
      <c r="RID1" s="36"/>
      <c r="RIE1" s="36"/>
      <c r="RIF1" s="36"/>
      <c r="RIG1" s="36"/>
      <c r="RIH1" s="36"/>
      <c r="RII1" s="36"/>
      <c r="RIJ1" s="36"/>
      <c r="RIK1" s="36"/>
      <c r="RIL1" s="36"/>
      <c r="RIM1" s="36"/>
      <c r="RIN1" s="36"/>
      <c r="RIO1" s="36"/>
      <c r="RIP1" s="36"/>
      <c r="RIQ1" s="36"/>
      <c r="RIR1" s="36"/>
      <c r="RIS1" s="36"/>
      <c r="RIT1" s="36"/>
      <c r="RIU1" s="36"/>
      <c r="RIV1" s="36"/>
      <c r="RIW1" s="36"/>
      <c r="RIX1" s="36"/>
      <c r="RIY1" s="36"/>
      <c r="RIZ1" s="36"/>
      <c r="RJA1" s="36"/>
      <c r="RJB1" s="36"/>
      <c r="RJC1" s="36"/>
      <c r="RJD1" s="36"/>
      <c r="RJE1" s="36"/>
      <c r="RJF1" s="36"/>
      <c r="RJG1" s="36"/>
      <c r="RJH1" s="36"/>
      <c r="RJI1" s="36"/>
      <c r="RJJ1" s="36"/>
      <c r="RJK1" s="36"/>
      <c r="RJL1" s="36"/>
      <c r="RJM1" s="36"/>
      <c r="RJN1" s="36"/>
      <c r="RJO1" s="36"/>
      <c r="RJP1" s="36"/>
      <c r="RJQ1" s="36"/>
      <c r="RJR1" s="36"/>
      <c r="RJS1" s="36"/>
      <c r="RJT1" s="36"/>
      <c r="RJU1" s="36"/>
      <c r="RJV1" s="36"/>
      <c r="RJW1" s="36"/>
      <c r="RJX1" s="36"/>
      <c r="RJY1" s="36"/>
      <c r="RJZ1" s="36"/>
      <c r="RKA1" s="36"/>
      <c r="RKB1" s="36"/>
      <c r="RKC1" s="36"/>
      <c r="RKD1" s="36"/>
      <c r="RKE1" s="36"/>
      <c r="RKF1" s="36"/>
      <c r="RKG1" s="36"/>
      <c r="RKH1" s="36"/>
      <c r="RKI1" s="36"/>
      <c r="RKJ1" s="36"/>
      <c r="RKK1" s="36"/>
      <c r="RKL1" s="36"/>
      <c r="RKM1" s="36"/>
      <c r="RKN1" s="36"/>
      <c r="RKO1" s="36"/>
      <c r="RKP1" s="36"/>
      <c r="RKQ1" s="36"/>
      <c r="RKR1" s="36"/>
      <c r="RKS1" s="36"/>
      <c r="RKT1" s="36"/>
      <c r="RKU1" s="36"/>
      <c r="RKV1" s="36"/>
      <c r="RKW1" s="36"/>
      <c r="RKX1" s="36"/>
      <c r="RKY1" s="36"/>
      <c r="RKZ1" s="36"/>
      <c r="RLA1" s="36"/>
      <c r="RLB1" s="36"/>
      <c r="RLC1" s="36"/>
      <c r="RLD1" s="36"/>
      <c r="RLE1" s="36"/>
      <c r="RLF1" s="36"/>
      <c r="RLG1" s="36"/>
      <c r="RLH1" s="36"/>
      <c r="RLI1" s="36"/>
      <c r="RLJ1" s="36"/>
      <c r="RLK1" s="36"/>
      <c r="RLL1" s="36"/>
      <c r="RLM1" s="36"/>
      <c r="RLN1" s="36"/>
      <c r="RLO1" s="36"/>
      <c r="RLP1" s="36"/>
      <c r="RLQ1" s="36"/>
      <c r="RLR1" s="36"/>
      <c r="RLS1" s="36"/>
      <c r="RLT1" s="36"/>
      <c r="RLU1" s="36"/>
      <c r="RLV1" s="36"/>
      <c r="RLW1" s="36"/>
      <c r="RLX1" s="36"/>
      <c r="RLY1" s="36"/>
      <c r="RLZ1" s="36"/>
      <c r="RMA1" s="36"/>
      <c r="RMB1" s="36"/>
      <c r="RMC1" s="36"/>
      <c r="RMD1" s="36"/>
      <c r="RME1" s="36"/>
      <c r="RMF1" s="36"/>
      <c r="RMG1" s="36"/>
      <c r="RMH1" s="36"/>
      <c r="RMI1" s="36"/>
      <c r="RMJ1" s="36"/>
      <c r="RMK1" s="36"/>
      <c r="RML1" s="36"/>
      <c r="RMM1" s="36"/>
      <c r="RMN1" s="36"/>
      <c r="RMO1" s="36"/>
      <c r="RMP1" s="36"/>
      <c r="RMQ1" s="36"/>
      <c r="RMR1" s="36"/>
      <c r="RMS1" s="36"/>
      <c r="RMT1" s="36"/>
      <c r="RMU1" s="36"/>
      <c r="RMV1" s="36"/>
      <c r="RMW1" s="36"/>
      <c r="RMX1" s="36"/>
      <c r="RMY1" s="36"/>
      <c r="RMZ1" s="36"/>
      <c r="RNA1" s="36"/>
      <c r="RNB1" s="36"/>
      <c r="RNC1" s="36"/>
      <c r="RND1" s="36"/>
      <c r="RNE1" s="36"/>
      <c r="RNF1" s="36"/>
      <c r="RNG1" s="36"/>
      <c r="RNH1" s="36"/>
      <c r="RNI1" s="36"/>
      <c r="RNJ1" s="36"/>
      <c r="RNK1" s="36"/>
      <c r="RNL1" s="36"/>
      <c r="RNM1" s="36"/>
      <c r="RNN1" s="36"/>
      <c r="RNO1" s="36"/>
      <c r="RNP1" s="36"/>
      <c r="RNQ1" s="36"/>
      <c r="RNR1" s="36"/>
      <c r="RNS1" s="36"/>
      <c r="RNT1" s="36"/>
      <c r="RNU1" s="36"/>
      <c r="RNV1" s="36"/>
      <c r="RNW1" s="36"/>
      <c r="RNX1" s="36"/>
      <c r="RNY1" s="36"/>
      <c r="RNZ1" s="36"/>
      <c r="ROA1" s="36"/>
      <c r="ROB1" s="36"/>
      <c r="ROC1" s="36"/>
      <c r="ROD1" s="36"/>
      <c r="ROE1" s="36"/>
      <c r="ROF1" s="36"/>
      <c r="ROG1" s="36"/>
      <c r="ROH1" s="36"/>
      <c r="ROI1" s="36"/>
      <c r="ROJ1" s="36"/>
      <c r="ROK1" s="36"/>
      <c r="ROL1" s="36"/>
      <c r="ROM1" s="36"/>
      <c r="RON1" s="36"/>
      <c r="ROO1" s="36"/>
      <c r="ROP1" s="36"/>
      <c r="ROQ1" s="36"/>
      <c r="ROR1" s="36"/>
      <c r="ROS1" s="36"/>
      <c r="ROT1" s="36"/>
      <c r="ROU1" s="36"/>
      <c r="ROV1" s="36"/>
      <c r="ROW1" s="36"/>
      <c r="ROX1" s="36"/>
      <c r="ROY1" s="36"/>
      <c r="ROZ1" s="36"/>
      <c r="RPA1" s="36"/>
      <c r="RPB1" s="36"/>
      <c r="RPC1" s="36"/>
      <c r="RPD1" s="36"/>
      <c r="RPE1" s="36"/>
      <c r="RPF1" s="36"/>
      <c r="RPG1" s="36"/>
      <c r="RPH1" s="36"/>
      <c r="RPI1" s="36"/>
      <c r="RPJ1" s="36"/>
      <c r="RPK1" s="36"/>
      <c r="RPL1" s="36"/>
      <c r="RPM1" s="36"/>
      <c r="RPN1" s="36"/>
      <c r="RPO1" s="36"/>
      <c r="RPP1" s="36"/>
      <c r="RPQ1" s="36"/>
      <c r="RPR1" s="36"/>
      <c r="RPS1" s="36"/>
      <c r="RPT1" s="36"/>
      <c r="RPU1" s="36"/>
      <c r="RPV1" s="36"/>
      <c r="RPW1" s="36"/>
      <c r="RPX1" s="36"/>
      <c r="RPY1" s="36"/>
      <c r="RPZ1" s="36"/>
      <c r="RQA1" s="36"/>
      <c r="RQB1" s="36"/>
      <c r="RQC1" s="36"/>
      <c r="RQD1" s="36"/>
      <c r="RQE1" s="36"/>
      <c r="RQF1" s="36"/>
      <c r="RQG1" s="36"/>
      <c r="RQH1" s="36"/>
      <c r="RQI1" s="36"/>
      <c r="RQJ1" s="36"/>
      <c r="RQK1" s="36"/>
      <c r="RQL1" s="36"/>
      <c r="RQM1" s="36"/>
      <c r="RQN1" s="36"/>
      <c r="RQO1" s="36"/>
      <c r="RQP1" s="36"/>
      <c r="RQQ1" s="36"/>
      <c r="RQR1" s="36"/>
      <c r="RQS1" s="36"/>
      <c r="RQT1" s="36"/>
      <c r="RQU1" s="36"/>
      <c r="RQV1" s="36"/>
      <c r="RQW1" s="36"/>
      <c r="RQX1" s="36"/>
      <c r="RQY1" s="36"/>
      <c r="RQZ1" s="36"/>
      <c r="RRA1" s="36"/>
      <c r="RRB1" s="36"/>
      <c r="RRC1" s="36"/>
      <c r="RRD1" s="36"/>
      <c r="RRE1" s="36"/>
      <c r="RRF1" s="36"/>
      <c r="RRG1" s="36"/>
      <c r="RRH1" s="36"/>
      <c r="RRI1" s="36"/>
      <c r="RRJ1" s="36"/>
      <c r="RRK1" s="36"/>
      <c r="RRL1" s="36"/>
      <c r="RRM1" s="36"/>
      <c r="RRN1" s="36"/>
      <c r="RRO1" s="36"/>
      <c r="RRP1" s="36"/>
      <c r="RRQ1" s="36"/>
      <c r="RRR1" s="36"/>
      <c r="RRS1" s="36"/>
      <c r="RRT1" s="36"/>
      <c r="RRU1" s="36"/>
      <c r="RRV1" s="36"/>
      <c r="RRW1" s="36"/>
      <c r="RRX1" s="36"/>
      <c r="RRY1" s="36"/>
      <c r="RRZ1" s="36"/>
      <c r="RSA1" s="36"/>
      <c r="RSB1" s="36"/>
      <c r="RSC1" s="36"/>
      <c r="RSD1" s="36"/>
      <c r="RSE1" s="36"/>
      <c r="RSF1" s="36"/>
      <c r="RSG1" s="36"/>
      <c r="RSH1" s="36"/>
      <c r="RSI1" s="36"/>
      <c r="RSJ1" s="36"/>
      <c r="RSK1" s="36"/>
      <c r="RSL1" s="36"/>
      <c r="RSM1" s="36"/>
      <c r="RSN1" s="36"/>
      <c r="RSO1" s="36"/>
      <c r="RSP1" s="36"/>
      <c r="RSQ1" s="36"/>
      <c r="RSR1" s="36"/>
      <c r="RSS1" s="36"/>
      <c r="RST1" s="36"/>
      <c r="RSU1" s="36"/>
      <c r="RSV1" s="36"/>
      <c r="RSW1" s="36"/>
      <c r="RSX1" s="36"/>
      <c r="RSY1" s="36"/>
      <c r="RSZ1" s="36"/>
      <c r="RTA1" s="36"/>
      <c r="RTB1" s="36"/>
      <c r="RTC1" s="36"/>
      <c r="RTD1" s="36"/>
      <c r="RTE1" s="36"/>
      <c r="RTF1" s="36"/>
      <c r="RTG1" s="36"/>
      <c r="RTH1" s="36"/>
      <c r="RTI1" s="36"/>
      <c r="RTJ1" s="36"/>
      <c r="RTK1" s="36"/>
      <c r="RTL1" s="36"/>
      <c r="RTM1" s="36"/>
      <c r="RTN1" s="36"/>
      <c r="RTO1" s="36"/>
      <c r="RTP1" s="36"/>
      <c r="RTQ1" s="36"/>
      <c r="RTR1" s="36"/>
      <c r="RTS1" s="36"/>
      <c r="RTT1" s="36"/>
      <c r="RTU1" s="36"/>
      <c r="RTV1" s="36"/>
      <c r="RTW1" s="36"/>
      <c r="RTX1" s="36"/>
      <c r="RTY1" s="36"/>
      <c r="RTZ1" s="36"/>
      <c r="RUA1" s="36"/>
      <c r="RUB1" s="36"/>
      <c r="RUC1" s="36"/>
      <c r="RUD1" s="36"/>
      <c r="RUE1" s="36"/>
      <c r="RUF1" s="36"/>
      <c r="RUG1" s="36"/>
      <c r="RUH1" s="36"/>
      <c r="RUI1" s="36"/>
      <c r="RUJ1" s="36"/>
      <c r="RUK1" s="36"/>
      <c r="RUL1" s="36"/>
      <c r="RUM1" s="36"/>
      <c r="RUN1" s="36"/>
      <c r="RUO1" s="36"/>
      <c r="RUP1" s="36"/>
      <c r="RUQ1" s="36"/>
      <c r="RUR1" s="36"/>
      <c r="RUS1" s="36"/>
      <c r="RUT1" s="36"/>
      <c r="RUU1" s="36"/>
      <c r="RUV1" s="36"/>
      <c r="RUW1" s="36"/>
      <c r="RUX1" s="36"/>
      <c r="RUY1" s="36"/>
      <c r="RUZ1" s="36"/>
      <c r="RVA1" s="36"/>
      <c r="RVB1" s="36"/>
      <c r="RVC1" s="36"/>
      <c r="RVD1" s="36"/>
      <c r="RVE1" s="36"/>
      <c r="RVF1" s="36"/>
      <c r="RVG1" s="36"/>
      <c r="RVH1" s="36"/>
      <c r="RVI1" s="36"/>
      <c r="RVJ1" s="36"/>
      <c r="RVK1" s="36"/>
      <c r="RVL1" s="36"/>
      <c r="RVM1" s="36"/>
      <c r="RVN1" s="36"/>
      <c r="RVO1" s="36"/>
      <c r="RVP1" s="36"/>
      <c r="RVQ1" s="36"/>
      <c r="RVR1" s="36"/>
      <c r="RVS1" s="36"/>
      <c r="RVT1" s="36"/>
      <c r="RVU1" s="36"/>
      <c r="RVV1" s="36"/>
      <c r="RVW1" s="36"/>
      <c r="RVX1" s="36"/>
      <c r="RVY1" s="36"/>
      <c r="RVZ1" s="36"/>
      <c r="RWA1" s="36"/>
      <c r="RWB1" s="36"/>
      <c r="RWC1" s="36"/>
      <c r="RWD1" s="36"/>
      <c r="RWE1" s="36"/>
      <c r="RWF1" s="36"/>
      <c r="RWG1" s="36"/>
      <c r="RWH1" s="36"/>
      <c r="RWI1" s="36"/>
      <c r="RWJ1" s="36"/>
      <c r="RWK1" s="36"/>
      <c r="RWL1" s="36"/>
      <c r="RWM1" s="36"/>
      <c r="RWN1" s="36"/>
      <c r="RWO1" s="36"/>
      <c r="RWP1" s="36"/>
      <c r="RWQ1" s="36"/>
      <c r="RWR1" s="36"/>
      <c r="RWS1" s="36"/>
      <c r="RWT1" s="36"/>
      <c r="RWU1" s="36"/>
      <c r="RWV1" s="36"/>
      <c r="RWW1" s="36"/>
      <c r="RWX1" s="36"/>
      <c r="RWY1" s="36"/>
      <c r="RWZ1" s="36"/>
      <c r="RXA1" s="36"/>
      <c r="RXB1" s="36"/>
      <c r="RXC1" s="36"/>
      <c r="RXD1" s="36"/>
      <c r="RXE1" s="36"/>
      <c r="RXF1" s="36"/>
      <c r="RXG1" s="36"/>
      <c r="RXH1" s="36"/>
      <c r="RXI1" s="36"/>
      <c r="RXJ1" s="36"/>
      <c r="RXK1" s="36"/>
      <c r="RXL1" s="36"/>
      <c r="RXM1" s="36"/>
      <c r="RXN1" s="36"/>
      <c r="RXO1" s="36"/>
      <c r="RXP1" s="36"/>
      <c r="RXQ1" s="36"/>
      <c r="RXR1" s="36"/>
      <c r="RXS1" s="36"/>
      <c r="RXT1" s="36"/>
      <c r="RXU1" s="36"/>
      <c r="RXV1" s="36"/>
      <c r="RXW1" s="36"/>
      <c r="RXX1" s="36"/>
      <c r="RXY1" s="36"/>
      <c r="RXZ1" s="36"/>
      <c r="RYA1" s="36"/>
      <c r="RYB1" s="36"/>
      <c r="RYC1" s="36"/>
      <c r="RYD1" s="36"/>
      <c r="RYE1" s="36"/>
      <c r="RYF1" s="36"/>
      <c r="RYG1" s="36"/>
      <c r="RYH1" s="36"/>
      <c r="RYI1" s="36"/>
      <c r="RYJ1" s="36"/>
      <c r="RYK1" s="36"/>
      <c r="RYL1" s="36"/>
      <c r="RYM1" s="36"/>
      <c r="RYN1" s="36"/>
      <c r="RYO1" s="36"/>
      <c r="RYP1" s="36"/>
      <c r="RYQ1" s="36"/>
      <c r="RYR1" s="36"/>
      <c r="RYS1" s="36"/>
      <c r="RYT1" s="36"/>
      <c r="RYU1" s="36"/>
      <c r="RYV1" s="36"/>
      <c r="RYW1" s="36"/>
      <c r="RYX1" s="36"/>
      <c r="RYY1" s="36"/>
      <c r="RYZ1" s="36"/>
      <c r="RZA1" s="36"/>
      <c r="RZB1" s="36"/>
      <c r="RZC1" s="36"/>
      <c r="RZD1" s="36"/>
      <c r="RZE1" s="36"/>
      <c r="RZF1" s="36"/>
      <c r="RZG1" s="36"/>
      <c r="RZH1" s="36"/>
      <c r="RZI1" s="36"/>
      <c r="RZJ1" s="36"/>
      <c r="RZK1" s="36"/>
      <c r="RZL1" s="36"/>
      <c r="RZM1" s="36"/>
      <c r="RZN1" s="36"/>
      <c r="RZO1" s="36"/>
      <c r="RZP1" s="36"/>
      <c r="RZQ1" s="36"/>
      <c r="RZR1" s="36"/>
      <c r="RZS1" s="36"/>
      <c r="RZT1" s="36"/>
      <c r="RZU1" s="36"/>
      <c r="RZV1" s="36"/>
      <c r="RZW1" s="36"/>
      <c r="RZX1" s="36"/>
      <c r="RZY1" s="36"/>
      <c r="RZZ1" s="36"/>
      <c r="SAA1" s="36"/>
      <c r="SAB1" s="36"/>
      <c r="SAC1" s="36"/>
      <c r="SAD1" s="36"/>
      <c r="SAE1" s="36"/>
      <c r="SAF1" s="36"/>
      <c r="SAG1" s="36"/>
      <c r="SAH1" s="36"/>
      <c r="SAI1" s="36"/>
      <c r="SAJ1" s="36"/>
      <c r="SAK1" s="36"/>
      <c r="SAL1" s="36"/>
      <c r="SAM1" s="36"/>
      <c r="SAN1" s="36"/>
      <c r="SAO1" s="36"/>
      <c r="SAP1" s="36"/>
      <c r="SAQ1" s="36"/>
      <c r="SAR1" s="36"/>
      <c r="SAS1" s="36"/>
      <c r="SAT1" s="36"/>
      <c r="SAU1" s="36"/>
      <c r="SAV1" s="36"/>
      <c r="SAW1" s="36"/>
      <c r="SAX1" s="36"/>
      <c r="SAY1" s="36"/>
      <c r="SAZ1" s="36"/>
      <c r="SBA1" s="36"/>
      <c r="SBB1" s="36"/>
      <c r="SBC1" s="36"/>
      <c r="SBD1" s="36"/>
      <c r="SBE1" s="36"/>
      <c r="SBF1" s="36"/>
      <c r="SBG1" s="36"/>
      <c r="SBH1" s="36"/>
      <c r="SBI1" s="36"/>
      <c r="SBJ1" s="36"/>
      <c r="SBK1" s="36"/>
      <c r="SBL1" s="36"/>
      <c r="SBM1" s="36"/>
      <c r="SBN1" s="36"/>
      <c r="SBO1" s="36"/>
      <c r="SBP1" s="36"/>
      <c r="SBQ1" s="36"/>
      <c r="SBR1" s="36"/>
      <c r="SBS1" s="36"/>
      <c r="SBT1" s="36"/>
      <c r="SBU1" s="36"/>
      <c r="SBV1" s="36"/>
      <c r="SBW1" s="36"/>
      <c r="SBX1" s="36"/>
      <c r="SBY1" s="36"/>
      <c r="SBZ1" s="36"/>
      <c r="SCA1" s="36"/>
      <c r="SCB1" s="36"/>
      <c r="SCC1" s="36"/>
      <c r="SCD1" s="36"/>
      <c r="SCE1" s="36"/>
      <c r="SCF1" s="36"/>
      <c r="SCG1" s="36"/>
      <c r="SCH1" s="36"/>
      <c r="SCI1" s="36"/>
      <c r="SCJ1" s="36"/>
      <c r="SCK1" s="36"/>
      <c r="SCL1" s="36"/>
      <c r="SCM1" s="36"/>
      <c r="SCN1" s="36"/>
      <c r="SCO1" s="36"/>
      <c r="SCP1" s="36"/>
      <c r="SCQ1" s="36"/>
      <c r="SCR1" s="36"/>
      <c r="SCS1" s="36"/>
      <c r="SCT1" s="36"/>
      <c r="SCU1" s="36"/>
      <c r="SCV1" s="36"/>
      <c r="SCW1" s="36"/>
      <c r="SCX1" s="36"/>
      <c r="SCY1" s="36"/>
      <c r="SCZ1" s="36"/>
      <c r="SDA1" s="36"/>
      <c r="SDB1" s="36"/>
      <c r="SDC1" s="36"/>
      <c r="SDD1" s="36"/>
      <c r="SDE1" s="36"/>
      <c r="SDF1" s="36"/>
      <c r="SDG1" s="36"/>
      <c r="SDH1" s="36"/>
      <c r="SDI1" s="36"/>
      <c r="SDJ1" s="36"/>
      <c r="SDK1" s="36"/>
      <c r="SDL1" s="36"/>
      <c r="SDM1" s="36"/>
      <c r="SDN1" s="36"/>
      <c r="SDO1" s="36"/>
      <c r="SDP1" s="36"/>
      <c r="SDQ1" s="36"/>
      <c r="SDR1" s="36"/>
      <c r="SDS1" s="36"/>
      <c r="SDT1" s="36"/>
      <c r="SDU1" s="36"/>
      <c r="SDV1" s="36"/>
      <c r="SDW1" s="36"/>
      <c r="SDX1" s="36"/>
      <c r="SDY1" s="36"/>
      <c r="SDZ1" s="36"/>
      <c r="SEA1" s="36"/>
      <c r="SEB1" s="36"/>
      <c r="SEC1" s="36"/>
      <c r="SED1" s="36"/>
      <c r="SEE1" s="36"/>
      <c r="SEF1" s="36"/>
      <c r="SEG1" s="36"/>
      <c r="SEH1" s="36"/>
      <c r="SEI1" s="36"/>
      <c r="SEJ1" s="36"/>
      <c r="SEK1" s="36"/>
      <c r="SEL1" s="36"/>
      <c r="SEM1" s="36"/>
      <c r="SEN1" s="36"/>
      <c r="SEO1" s="36"/>
      <c r="SEP1" s="36"/>
      <c r="SEQ1" s="36"/>
      <c r="SER1" s="36"/>
      <c r="SES1" s="36"/>
      <c r="SET1" s="36"/>
      <c r="SEU1" s="36"/>
      <c r="SEV1" s="36"/>
      <c r="SEW1" s="36"/>
      <c r="SEX1" s="36"/>
      <c r="SEY1" s="36"/>
      <c r="SEZ1" s="36"/>
      <c r="SFA1" s="36"/>
      <c r="SFB1" s="36"/>
      <c r="SFC1" s="36"/>
      <c r="SFD1" s="36"/>
      <c r="SFE1" s="36"/>
      <c r="SFF1" s="36"/>
      <c r="SFG1" s="36"/>
      <c r="SFH1" s="36"/>
      <c r="SFI1" s="36"/>
      <c r="SFJ1" s="36"/>
      <c r="SFK1" s="36"/>
      <c r="SFL1" s="36"/>
      <c r="SFM1" s="36"/>
      <c r="SFN1" s="36"/>
      <c r="SFO1" s="36"/>
      <c r="SFP1" s="36"/>
      <c r="SFQ1" s="36"/>
      <c r="SFR1" s="36"/>
      <c r="SFS1" s="36"/>
      <c r="SFT1" s="36"/>
      <c r="SFU1" s="36"/>
      <c r="SFV1" s="36"/>
      <c r="SFW1" s="36"/>
      <c r="SFX1" s="36"/>
      <c r="SFY1" s="36"/>
      <c r="SFZ1" s="36"/>
      <c r="SGA1" s="36"/>
      <c r="SGB1" s="36"/>
      <c r="SGC1" s="36"/>
      <c r="SGD1" s="36"/>
      <c r="SGE1" s="36"/>
      <c r="SGF1" s="36"/>
      <c r="SGG1" s="36"/>
      <c r="SGH1" s="36"/>
      <c r="SGI1" s="36"/>
      <c r="SGJ1" s="36"/>
      <c r="SGK1" s="36"/>
      <c r="SGL1" s="36"/>
      <c r="SGM1" s="36"/>
      <c r="SGN1" s="36"/>
      <c r="SGO1" s="36"/>
      <c r="SGP1" s="36"/>
      <c r="SGQ1" s="36"/>
      <c r="SGR1" s="36"/>
      <c r="SGS1" s="36"/>
      <c r="SGT1" s="36"/>
      <c r="SGU1" s="36"/>
      <c r="SGV1" s="36"/>
      <c r="SGW1" s="36"/>
      <c r="SGX1" s="36"/>
      <c r="SGY1" s="36"/>
      <c r="SGZ1" s="36"/>
      <c r="SHA1" s="36"/>
      <c r="SHB1" s="36"/>
      <c r="SHC1" s="36"/>
      <c r="SHD1" s="36"/>
      <c r="SHE1" s="36"/>
      <c r="SHF1" s="36"/>
      <c r="SHG1" s="36"/>
      <c r="SHH1" s="36"/>
      <c r="SHI1" s="36"/>
      <c r="SHJ1" s="36"/>
      <c r="SHK1" s="36"/>
      <c r="SHL1" s="36"/>
      <c r="SHM1" s="36"/>
      <c r="SHN1" s="36"/>
      <c r="SHO1" s="36"/>
      <c r="SHP1" s="36"/>
      <c r="SHQ1" s="36"/>
      <c r="SHR1" s="36"/>
      <c r="SHS1" s="36"/>
      <c r="SHT1" s="36"/>
      <c r="SHU1" s="36"/>
      <c r="SHV1" s="36"/>
      <c r="SHW1" s="36"/>
      <c r="SHX1" s="36"/>
      <c r="SHY1" s="36"/>
      <c r="SHZ1" s="36"/>
      <c r="SIA1" s="36"/>
      <c r="SIB1" s="36"/>
      <c r="SIC1" s="36"/>
      <c r="SID1" s="36"/>
      <c r="SIE1" s="36"/>
      <c r="SIF1" s="36"/>
      <c r="SIG1" s="36"/>
      <c r="SIH1" s="36"/>
      <c r="SII1" s="36"/>
      <c r="SIJ1" s="36"/>
      <c r="SIK1" s="36"/>
      <c r="SIL1" s="36"/>
      <c r="SIM1" s="36"/>
      <c r="SIN1" s="36"/>
      <c r="SIO1" s="36"/>
      <c r="SIP1" s="36"/>
      <c r="SIQ1" s="36"/>
      <c r="SIR1" s="36"/>
      <c r="SIS1" s="36"/>
      <c r="SIT1" s="36"/>
      <c r="SIU1" s="36"/>
      <c r="SIV1" s="36"/>
      <c r="SIW1" s="36"/>
      <c r="SIX1" s="36"/>
      <c r="SIY1" s="36"/>
      <c r="SIZ1" s="36"/>
      <c r="SJA1" s="36"/>
      <c r="SJB1" s="36"/>
      <c r="SJC1" s="36"/>
      <c r="SJD1" s="36"/>
      <c r="SJE1" s="36"/>
      <c r="SJF1" s="36"/>
      <c r="SJG1" s="36"/>
      <c r="SJH1" s="36"/>
      <c r="SJI1" s="36"/>
      <c r="SJJ1" s="36"/>
      <c r="SJK1" s="36"/>
      <c r="SJL1" s="36"/>
      <c r="SJM1" s="36"/>
      <c r="SJN1" s="36"/>
      <c r="SJO1" s="36"/>
      <c r="SJP1" s="36"/>
      <c r="SJQ1" s="36"/>
      <c r="SJR1" s="36"/>
      <c r="SJS1" s="36"/>
      <c r="SJT1" s="36"/>
      <c r="SJU1" s="36"/>
      <c r="SJV1" s="36"/>
      <c r="SJW1" s="36"/>
      <c r="SJX1" s="36"/>
      <c r="SJY1" s="36"/>
      <c r="SJZ1" s="36"/>
      <c r="SKA1" s="36"/>
      <c r="SKB1" s="36"/>
      <c r="SKC1" s="36"/>
      <c r="SKD1" s="36"/>
      <c r="SKE1" s="36"/>
      <c r="SKF1" s="36"/>
      <c r="SKG1" s="36"/>
      <c r="SKH1" s="36"/>
      <c r="SKI1" s="36"/>
      <c r="SKJ1" s="36"/>
      <c r="SKK1" s="36"/>
      <c r="SKL1" s="36"/>
      <c r="SKM1" s="36"/>
      <c r="SKN1" s="36"/>
      <c r="SKO1" s="36"/>
      <c r="SKP1" s="36"/>
      <c r="SKQ1" s="36"/>
      <c r="SKR1" s="36"/>
      <c r="SKS1" s="36"/>
      <c r="SKT1" s="36"/>
      <c r="SKU1" s="36"/>
      <c r="SKV1" s="36"/>
      <c r="SKW1" s="36"/>
      <c r="SKX1" s="36"/>
      <c r="SKY1" s="36"/>
      <c r="SKZ1" s="36"/>
      <c r="SLA1" s="36"/>
      <c r="SLB1" s="36"/>
      <c r="SLC1" s="36"/>
      <c r="SLD1" s="36"/>
      <c r="SLE1" s="36"/>
      <c r="SLF1" s="36"/>
      <c r="SLG1" s="36"/>
      <c r="SLH1" s="36"/>
      <c r="SLI1" s="36"/>
      <c r="SLJ1" s="36"/>
      <c r="SLK1" s="36"/>
      <c r="SLL1" s="36"/>
      <c r="SLM1" s="36"/>
      <c r="SLN1" s="36"/>
      <c r="SLO1" s="36"/>
      <c r="SLP1" s="36"/>
      <c r="SLQ1" s="36"/>
      <c r="SLR1" s="36"/>
      <c r="SLS1" s="36"/>
      <c r="SLT1" s="36"/>
      <c r="SLU1" s="36"/>
      <c r="SLV1" s="36"/>
      <c r="SLW1" s="36"/>
      <c r="SLX1" s="36"/>
      <c r="SLY1" s="36"/>
      <c r="SLZ1" s="36"/>
      <c r="SMA1" s="36"/>
      <c r="SMB1" s="36"/>
      <c r="SMC1" s="36"/>
      <c r="SMD1" s="36"/>
      <c r="SME1" s="36"/>
      <c r="SMF1" s="36"/>
      <c r="SMG1" s="36"/>
      <c r="SMH1" s="36"/>
      <c r="SMI1" s="36"/>
      <c r="SMJ1" s="36"/>
      <c r="SMK1" s="36"/>
      <c r="SML1" s="36"/>
      <c r="SMM1" s="36"/>
      <c r="SMN1" s="36"/>
      <c r="SMO1" s="36"/>
      <c r="SMP1" s="36"/>
      <c r="SMQ1" s="36"/>
      <c r="SMR1" s="36"/>
      <c r="SMS1" s="36"/>
      <c r="SMT1" s="36"/>
      <c r="SMU1" s="36"/>
      <c r="SMV1" s="36"/>
      <c r="SMW1" s="36"/>
      <c r="SMX1" s="36"/>
      <c r="SMY1" s="36"/>
      <c r="SMZ1" s="36"/>
      <c r="SNA1" s="36"/>
      <c r="SNB1" s="36"/>
      <c r="SNC1" s="36"/>
      <c r="SND1" s="36"/>
      <c r="SNE1" s="36"/>
      <c r="SNF1" s="36"/>
      <c r="SNG1" s="36"/>
      <c r="SNH1" s="36"/>
      <c r="SNI1" s="36"/>
      <c r="SNJ1" s="36"/>
      <c r="SNK1" s="36"/>
      <c r="SNL1" s="36"/>
      <c r="SNM1" s="36"/>
      <c r="SNN1" s="36"/>
      <c r="SNO1" s="36"/>
      <c r="SNP1" s="36"/>
      <c r="SNQ1" s="36"/>
      <c r="SNR1" s="36"/>
      <c r="SNS1" s="36"/>
      <c r="SNT1" s="36"/>
      <c r="SNU1" s="36"/>
      <c r="SNV1" s="36"/>
      <c r="SNW1" s="36"/>
      <c r="SNX1" s="36"/>
      <c r="SNY1" s="36"/>
      <c r="SNZ1" s="36"/>
      <c r="SOA1" s="36"/>
      <c r="SOB1" s="36"/>
      <c r="SOC1" s="36"/>
      <c r="SOD1" s="36"/>
      <c r="SOE1" s="36"/>
      <c r="SOF1" s="36"/>
      <c r="SOG1" s="36"/>
      <c r="SOH1" s="36"/>
      <c r="SOI1" s="36"/>
      <c r="SOJ1" s="36"/>
      <c r="SOK1" s="36"/>
      <c r="SOL1" s="36"/>
      <c r="SOM1" s="36"/>
      <c r="SON1" s="36"/>
      <c r="SOO1" s="36"/>
      <c r="SOP1" s="36"/>
      <c r="SOQ1" s="36"/>
      <c r="SOR1" s="36"/>
      <c r="SOS1" s="36"/>
      <c r="SOT1" s="36"/>
      <c r="SOU1" s="36"/>
      <c r="SOV1" s="36"/>
      <c r="SOW1" s="36"/>
      <c r="SOX1" s="36"/>
      <c r="SOY1" s="36"/>
      <c r="SOZ1" s="36"/>
      <c r="SPA1" s="36"/>
      <c r="SPB1" s="36"/>
      <c r="SPC1" s="36"/>
      <c r="SPD1" s="36"/>
      <c r="SPE1" s="36"/>
      <c r="SPF1" s="36"/>
      <c r="SPG1" s="36"/>
      <c r="SPH1" s="36"/>
      <c r="SPI1" s="36"/>
      <c r="SPJ1" s="36"/>
      <c r="SPK1" s="36"/>
      <c r="SPL1" s="36"/>
      <c r="SPM1" s="36"/>
      <c r="SPN1" s="36"/>
      <c r="SPO1" s="36"/>
      <c r="SPP1" s="36"/>
      <c r="SPQ1" s="36"/>
      <c r="SPR1" s="36"/>
      <c r="SPS1" s="36"/>
      <c r="SPT1" s="36"/>
      <c r="SPU1" s="36"/>
      <c r="SPV1" s="36"/>
      <c r="SPW1" s="36"/>
      <c r="SPX1" s="36"/>
      <c r="SPY1" s="36"/>
      <c r="SPZ1" s="36"/>
      <c r="SQA1" s="36"/>
      <c r="SQB1" s="36"/>
      <c r="SQC1" s="36"/>
      <c r="SQD1" s="36"/>
      <c r="SQE1" s="36"/>
      <c r="SQF1" s="36"/>
      <c r="SQG1" s="36"/>
      <c r="SQH1" s="36"/>
      <c r="SQI1" s="36"/>
      <c r="SQJ1" s="36"/>
      <c r="SQK1" s="36"/>
      <c r="SQL1" s="36"/>
      <c r="SQM1" s="36"/>
      <c r="SQN1" s="36"/>
      <c r="SQO1" s="36"/>
      <c r="SQP1" s="36"/>
      <c r="SQQ1" s="36"/>
      <c r="SQR1" s="36"/>
      <c r="SQS1" s="36"/>
      <c r="SQT1" s="36"/>
      <c r="SQU1" s="36"/>
      <c r="SQV1" s="36"/>
      <c r="SQW1" s="36"/>
      <c r="SQX1" s="36"/>
      <c r="SQY1" s="36"/>
      <c r="SQZ1" s="36"/>
      <c r="SRA1" s="36"/>
      <c r="SRB1" s="36"/>
      <c r="SRC1" s="36"/>
      <c r="SRD1" s="36"/>
      <c r="SRE1" s="36"/>
      <c r="SRF1" s="36"/>
      <c r="SRG1" s="36"/>
      <c r="SRH1" s="36"/>
      <c r="SRI1" s="36"/>
      <c r="SRJ1" s="36"/>
      <c r="SRK1" s="36"/>
      <c r="SRL1" s="36"/>
      <c r="SRM1" s="36"/>
      <c r="SRN1" s="36"/>
      <c r="SRO1" s="36"/>
      <c r="SRP1" s="36"/>
      <c r="SRQ1" s="36"/>
      <c r="SRR1" s="36"/>
      <c r="SRS1" s="36"/>
      <c r="SRT1" s="36"/>
      <c r="SRU1" s="36"/>
      <c r="SRV1" s="36"/>
      <c r="SRW1" s="36"/>
      <c r="SRX1" s="36"/>
      <c r="SRY1" s="36"/>
      <c r="SRZ1" s="36"/>
      <c r="SSA1" s="36"/>
      <c r="SSB1" s="36"/>
      <c r="SSC1" s="36"/>
      <c r="SSD1" s="36"/>
      <c r="SSE1" s="36"/>
      <c r="SSF1" s="36"/>
      <c r="SSG1" s="36"/>
      <c r="SSH1" s="36"/>
      <c r="SSI1" s="36"/>
      <c r="SSJ1" s="36"/>
      <c r="SSK1" s="36"/>
      <c r="SSL1" s="36"/>
      <c r="SSM1" s="36"/>
      <c r="SSN1" s="36"/>
      <c r="SSO1" s="36"/>
      <c r="SSP1" s="36"/>
      <c r="SSQ1" s="36"/>
      <c r="SSR1" s="36"/>
      <c r="SSS1" s="36"/>
      <c r="SST1" s="36"/>
      <c r="SSU1" s="36"/>
      <c r="SSV1" s="36"/>
      <c r="SSW1" s="36"/>
      <c r="SSX1" s="36"/>
      <c r="SSY1" s="36"/>
      <c r="SSZ1" s="36"/>
      <c r="STA1" s="36"/>
      <c r="STB1" s="36"/>
      <c r="STC1" s="36"/>
      <c r="STD1" s="36"/>
      <c r="STE1" s="36"/>
      <c r="STF1" s="36"/>
      <c r="STG1" s="36"/>
      <c r="STH1" s="36"/>
      <c r="STI1" s="36"/>
      <c r="STJ1" s="36"/>
      <c r="STK1" s="36"/>
      <c r="STL1" s="36"/>
      <c r="STM1" s="36"/>
      <c r="STN1" s="36"/>
      <c r="STO1" s="36"/>
      <c r="STP1" s="36"/>
      <c r="STQ1" s="36"/>
      <c r="STR1" s="36"/>
      <c r="STS1" s="36"/>
      <c r="STT1" s="36"/>
      <c r="STU1" s="36"/>
      <c r="STV1" s="36"/>
      <c r="STW1" s="36"/>
      <c r="STX1" s="36"/>
      <c r="STY1" s="36"/>
      <c r="STZ1" s="36"/>
      <c r="SUA1" s="36"/>
      <c r="SUB1" s="36"/>
      <c r="SUC1" s="36"/>
      <c r="SUD1" s="36"/>
      <c r="SUE1" s="36"/>
      <c r="SUF1" s="36"/>
      <c r="SUG1" s="36"/>
      <c r="SUH1" s="36"/>
      <c r="SUI1" s="36"/>
      <c r="SUJ1" s="36"/>
      <c r="SUK1" s="36"/>
      <c r="SUL1" s="36"/>
      <c r="SUM1" s="36"/>
      <c r="SUN1" s="36"/>
      <c r="SUO1" s="36"/>
      <c r="SUP1" s="36"/>
      <c r="SUQ1" s="36"/>
      <c r="SUR1" s="36"/>
      <c r="SUS1" s="36"/>
      <c r="SUT1" s="36"/>
      <c r="SUU1" s="36"/>
      <c r="SUV1" s="36"/>
      <c r="SUW1" s="36"/>
      <c r="SUX1" s="36"/>
      <c r="SUY1" s="36"/>
      <c r="SUZ1" s="36"/>
      <c r="SVA1" s="36"/>
      <c r="SVB1" s="36"/>
      <c r="SVC1" s="36"/>
      <c r="SVD1" s="36"/>
      <c r="SVE1" s="36"/>
      <c r="SVF1" s="36"/>
      <c r="SVG1" s="36"/>
      <c r="SVH1" s="36"/>
      <c r="SVI1" s="36"/>
      <c r="SVJ1" s="36"/>
      <c r="SVK1" s="36"/>
      <c r="SVL1" s="36"/>
      <c r="SVM1" s="36"/>
      <c r="SVN1" s="36"/>
      <c r="SVO1" s="36"/>
      <c r="SVP1" s="36"/>
      <c r="SVQ1" s="36"/>
      <c r="SVR1" s="36"/>
      <c r="SVS1" s="36"/>
      <c r="SVT1" s="36"/>
      <c r="SVU1" s="36"/>
      <c r="SVV1" s="36"/>
      <c r="SVW1" s="36"/>
      <c r="SVX1" s="36"/>
      <c r="SVY1" s="36"/>
      <c r="SVZ1" s="36"/>
      <c r="SWA1" s="36"/>
      <c r="SWB1" s="36"/>
      <c r="SWC1" s="36"/>
      <c r="SWD1" s="36"/>
      <c r="SWE1" s="36"/>
      <c r="SWF1" s="36"/>
      <c r="SWG1" s="36"/>
      <c r="SWH1" s="36"/>
      <c r="SWI1" s="36"/>
      <c r="SWJ1" s="36"/>
      <c r="SWK1" s="36"/>
      <c r="SWL1" s="36"/>
      <c r="SWM1" s="36"/>
      <c r="SWN1" s="36"/>
      <c r="SWO1" s="36"/>
      <c r="SWP1" s="36"/>
      <c r="SWQ1" s="36"/>
      <c r="SWR1" s="36"/>
      <c r="SWS1" s="36"/>
      <c r="SWT1" s="36"/>
      <c r="SWU1" s="36"/>
      <c r="SWV1" s="36"/>
      <c r="SWW1" s="36"/>
      <c r="SWX1" s="36"/>
      <c r="SWY1" s="36"/>
      <c r="SWZ1" s="36"/>
      <c r="SXA1" s="36"/>
      <c r="SXB1" s="36"/>
      <c r="SXC1" s="36"/>
      <c r="SXD1" s="36"/>
      <c r="SXE1" s="36"/>
      <c r="SXF1" s="36"/>
      <c r="SXG1" s="36"/>
      <c r="SXH1" s="36"/>
      <c r="SXI1" s="36"/>
      <c r="SXJ1" s="36"/>
      <c r="SXK1" s="36"/>
      <c r="SXL1" s="36"/>
      <c r="SXM1" s="36"/>
      <c r="SXN1" s="36"/>
      <c r="SXO1" s="36"/>
      <c r="SXP1" s="36"/>
      <c r="SXQ1" s="36"/>
      <c r="SXR1" s="36"/>
      <c r="SXS1" s="36"/>
      <c r="SXT1" s="36"/>
      <c r="SXU1" s="36"/>
      <c r="SXV1" s="36"/>
      <c r="SXW1" s="36"/>
      <c r="SXX1" s="36"/>
      <c r="SXY1" s="36"/>
      <c r="SXZ1" s="36"/>
      <c r="SYA1" s="36"/>
      <c r="SYB1" s="36"/>
      <c r="SYC1" s="36"/>
      <c r="SYD1" s="36"/>
      <c r="SYE1" s="36"/>
      <c r="SYF1" s="36"/>
      <c r="SYG1" s="36"/>
      <c r="SYH1" s="36"/>
      <c r="SYI1" s="36"/>
      <c r="SYJ1" s="36"/>
      <c r="SYK1" s="36"/>
      <c r="SYL1" s="36"/>
      <c r="SYM1" s="36"/>
      <c r="SYN1" s="36"/>
      <c r="SYO1" s="36"/>
      <c r="SYP1" s="36"/>
      <c r="SYQ1" s="36"/>
      <c r="SYR1" s="36"/>
      <c r="SYS1" s="36"/>
      <c r="SYT1" s="36"/>
      <c r="SYU1" s="36"/>
      <c r="SYV1" s="36"/>
      <c r="SYW1" s="36"/>
      <c r="SYX1" s="36"/>
      <c r="SYY1" s="36"/>
      <c r="SYZ1" s="36"/>
      <c r="SZA1" s="36"/>
      <c r="SZB1" s="36"/>
      <c r="SZC1" s="36"/>
      <c r="SZD1" s="36"/>
      <c r="SZE1" s="36"/>
      <c r="SZF1" s="36"/>
      <c r="SZG1" s="36"/>
      <c r="SZH1" s="36"/>
      <c r="SZI1" s="36"/>
      <c r="SZJ1" s="36"/>
      <c r="SZK1" s="36"/>
      <c r="SZL1" s="36"/>
      <c r="SZM1" s="36"/>
      <c r="SZN1" s="36"/>
      <c r="SZO1" s="36"/>
      <c r="SZP1" s="36"/>
      <c r="SZQ1" s="36"/>
      <c r="SZR1" s="36"/>
      <c r="SZS1" s="36"/>
      <c r="SZT1" s="36"/>
      <c r="SZU1" s="36"/>
      <c r="SZV1" s="36"/>
      <c r="SZW1" s="36"/>
      <c r="SZX1" s="36"/>
      <c r="SZY1" s="36"/>
      <c r="SZZ1" s="36"/>
      <c r="TAA1" s="36"/>
      <c r="TAB1" s="36"/>
      <c r="TAC1" s="36"/>
      <c r="TAD1" s="36"/>
      <c r="TAE1" s="36"/>
      <c r="TAF1" s="36"/>
      <c r="TAG1" s="36"/>
      <c r="TAH1" s="36"/>
      <c r="TAI1" s="36"/>
      <c r="TAJ1" s="36"/>
      <c r="TAK1" s="36"/>
      <c r="TAL1" s="36"/>
      <c r="TAM1" s="36"/>
      <c r="TAN1" s="36"/>
      <c r="TAO1" s="36"/>
      <c r="TAP1" s="36"/>
      <c r="TAQ1" s="36"/>
      <c r="TAR1" s="36"/>
      <c r="TAS1" s="36"/>
      <c r="TAT1" s="36"/>
      <c r="TAU1" s="36"/>
      <c r="TAV1" s="36"/>
      <c r="TAW1" s="36"/>
      <c r="TAX1" s="36"/>
      <c r="TAY1" s="36"/>
      <c r="TAZ1" s="36"/>
      <c r="TBA1" s="36"/>
      <c r="TBB1" s="36"/>
      <c r="TBC1" s="36"/>
      <c r="TBD1" s="36"/>
      <c r="TBE1" s="36"/>
      <c r="TBF1" s="36"/>
      <c r="TBG1" s="36"/>
      <c r="TBH1" s="36"/>
      <c r="TBI1" s="36"/>
      <c r="TBJ1" s="36"/>
      <c r="TBK1" s="36"/>
      <c r="TBL1" s="36"/>
      <c r="TBM1" s="36"/>
      <c r="TBN1" s="36"/>
      <c r="TBO1" s="36"/>
      <c r="TBP1" s="36"/>
      <c r="TBQ1" s="36"/>
      <c r="TBR1" s="36"/>
      <c r="TBS1" s="36"/>
      <c r="TBT1" s="36"/>
      <c r="TBU1" s="36"/>
      <c r="TBV1" s="36"/>
      <c r="TBW1" s="36"/>
      <c r="TBX1" s="36"/>
      <c r="TBY1" s="36"/>
      <c r="TBZ1" s="36"/>
      <c r="TCA1" s="36"/>
      <c r="TCB1" s="36"/>
      <c r="TCC1" s="36"/>
      <c r="TCD1" s="36"/>
      <c r="TCE1" s="36"/>
      <c r="TCF1" s="36"/>
      <c r="TCG1" s="36"/>
      <c r="TCH1" s="36"/>
      <c r="TCI1" s="36"/>
      <c r="TCJ1" s="36"/>
      <c r="TCK1" s="36"/>
      <c r="TCL1" s="36"/>
      <c r="TCM1" s="36"/>
      <c r="TCN1" s="36"/>
      <c r="TCO1" s="36"/>
      <c r="TCP1" s="36"/>
      <c r="TCQ1" s="36"/>
      <c r="TCR1" s="36"/>
      <c r="TCS1" s="36"/>
      <c r="TCT1" s="36"/>
      <c r="TCU1" s="36"/>
      <c r="TCV1" s="36"/>
      <c r="TCW1" s="36"/>
      <c r="TCX1" s="36"/>
      <c r="TCY1" s="36"/>
      <c r="TCZ1" s="36"/>
      <c r="TDA1" s="36"/>
      <c r="TDB1" s="36"/>
      <c r="TDC1" s="36"/>
      <c r="TDD1" s="36"/>
      <c r="TDE1" s="36"/>
      <c r="TDF1" s="36"/>
      <c r="TDG1" s="36"/>
      <c r="TDH1" s="36"/>
      <c r="TDI1" s="36"/>
      <c r="TDJ1" s="36"/>
      <c r="TDK1" s="36"/>
      <c r="TDL1" s="36"/>
      <c r="TDM1" s="36"/>
      <c r="TDN1" s="36"/>
      <c r="TDO1" s="36"/>
      <c r="TDP1" s="36"/>
      <c r="TDQ1" s="36"/>
      <c r="TDR1" s="36"/>
      <c r="TDS1" s="36"/>
      <c r="TDT1" s="36"/>
      <c r="TDU1" s="36"/>
      <c r="TDV1" s="36"/>
      <c r="TDW1" s="36"/>
      <c r="TDX1" s="36"/>
      <c r="TDY1" s="36"/>
      <c r="TDZ1" s="36"/>
      <c r="TEA1" s="36"/>
      <c r="TEB1" s="36"/>
      <c r="TEC1" s="36"/>
      <c r="TED1" s="36"/>
      <c r="TEE1" s="36"/>
      <c r="TEF1" s="36"/>
      <c r="TEG1" s="36"/>
      <c r="TEH1" s="36"/>
      <c r="TEI1" s="36"/>
      <c r="TEJ1" s="36"/>
      <c r="TEK1" s="36"/>
      <c r="TEL1" s="36"/>
      <c r="TEM1" s="36"/>
      <c r="TEN1" s="36"/>
      <c r="TEO1" s="36"/>
      <c r="TEP1" s="36"/>
      <c r="TEQ1" s="36"/>
      <c r="TER1" s="36"/>
      <c r="TES1" s="36"/>
      <c r="TET1" s="36"/>
      <c r="TEU1" s="36"/>
      <c r="TEV1" s="36"/>
      <c r="TEW1" s="36"/>
      <c r="TEX1" s="36"/>
      <c r="TEY1" s="36"/>
      <c r="TEZ1" s="36"/>
      <c r="TFA1" s="36"/>
      <c r="TFB1" s="36"/>
      <c r="TFC1" s="36"/>
      <c r="TFD1" s="36"/>
      <c r="TFE1" s="36"/>
      <c r="TFF1" s="36"/>
      <c r="TFG1" s="36"/>
      <c r="TFH1" s="36"/>
      <c r="TFI1" s="36"/>
      <c r="TFJ1" s="36"/>
      <c r="TFK1" s="36"/>
      <c r="TFL1" s="36"/>
      <c r="TFM1" s="36"/>
      <c r="TFN1" s="36"/>
      <c r="TFO1" s="36"/>
      <c r="TFP1" s="36"/>
      <c r="TFQ1" s="36"/>
      <c r="TFR1" s="36"/>
      <c r="TFS1" s="36"/>
      <c r="TFT1" s="36"/>
      <c r="TFU1" s="36"/>
      <c r="TFV1" s="36"/>
      <c r="TFW1" s="36"/>
      <c r="TFX1" s="36"/>
      <c r="TFY1" s="36"/>
      <c r="TFZ1" s="36"/>
      <c r="TGA1" s="36"/>
      <c r="TGB1" s="36"/>
      <c r="TGC1" s="36"/>
      <c r="TGD1" s="36"/>
      <c r="TGE1" s="36"/>
      <c r="TGF1" s="36"/>
      <c r="TGG1" s="36"/>
      <c r="TGH1" s="36"/>
      <c r="TGI1" s="36"/>
      <c r="TGJ1" s="36"/>
      <c r="TGK1" s="36"/>
      <c r="TGL1" s="36"/>
      <c r="TGM1" s="36"/>
      <c r="TGN1" s="36"/>
      <c r="TGO1" s="36"/>
      <c r="TGP1" s="36"/>
      <c r="TGQ1" s="36"/>
      <c r="TGR1" s="36"/>
      <c r="TGS1" s="36"/>
      <c r="TGT1" s="36"/>
      <c r="TGU1" s="36"/>
      <c r="TGV1" s="36"/>
      <c r="TGW1" s="36"/>
      <c r="TGX1" s="36"/>
      <c r="TGY1" s="36"/>
      <c r="TGZ1" s="36"/>
      <c r="THA1" s="36"/>
      <c r="THB1" s="36"/>
      <c r="THC1" s="36"/>
      <c r="THD1" s="36"/>
      <c r="THE1" s="36"/>
      <c r="THF1" s="36"/>
      <c r="THG1" s="36"/>
      <c r="THH1" s="36"/>
      <c r="THI1" s="36"/>
      <c r="THJ1" s="36"/>
      <c r="THK1" s="36"/>
      <c r="THL1" s="36"/>
      <c r="THM1" s="36"/>
      <c r="THN1" s="36"/>
      <c r="THO1" s="36"/>
      <c r="THP1" s="36"/>
      <c r="THQ1" s="36"/>
      <c r="THR1" s="36"/>
      <c r="THS1" s="36"/>
      <c r="THT1" s="36"/>
      <c r="THU1" s="36"/>
      <c r="THV1" s="36"/>
      <c r="THW1" s="36"/>
      <c r="THX1" s="36"/>
      <c r="THY1" s="36"/>
      <c r="THZ1" s="36"/>
      <c r="TIA1" s="36"/>
      <c r="TIB1" s="36"/>
      <c r="TIC1" s="36"/>
      <c r="TID1" s="36"/>
      <c r="TIE1" s="36"/>
      <c r="TIF1" s="36"/>
      <c r="TIG1" s="36"/>
      <c r="TIH1" s="36"/>
      <c r="TII1" s="36"/>
      <c r="TIJ1" s="36"/>
      <c r="TIK1" s="36"/>
      <c r="TIL1" s="36"/>
      <c r="TIM1" s="36"/>
      <c r="TIN1" s="36"/>
      <c r="TIO1" s="36"/>
      <c r="TIP1" s="36"/>
      <c r="TIQ1" s="36"/>
      <c r="TIR1" s="36"/>
      <c r="TIS1" s="36"/>
      <c r="TIT1" s="36"/>
      <c r="TIU1" s="36"/>
      <c r="TIV1" s="36"/>
      <c r="TIW1" s="36"/>
      <c r="TIX1" s="36"/>
      <c r="TIY1" s="36"/>
      <c r="TIZ1" s="36"/>
      <c r="TJA1" s="36"/>
      <c r="TJB1" s="36"/>
      <c r="TJC1" s="36"/>
      <c r="TJD1" s="36"/>
      <c r="TJE1" s="36"/>
      <c r="TJF1" s="36"/>
      <c r="TJG1" s="36"/>
      <c r="TJH1" s="36"/>
      <c r="TJI1" s="36"/>
      <c r="TJJ1" s="36"/>
      <c r="TJK1" s="36"/>
      <c r="TJL1" s="36"/>
      <c r="TJM1" s="36"/>
      <c r="TJN1" s="36"/>
      <c r="TJO1" s="36"/>
      <c r="TJP1" s="36"/>
      <c r="TJQ1" s="36"/>
      <c r="TJR1" s="36"/>
      <c r="TJS1" s="36"/>
      <c r="TJT1" s="36"/>
      <c r="TJU1" s="36"/>
      <c r="TJV1" s="36"/>
      <c r="TJW1" s="36"/>
      <c r="TJX1" s="36"/>
      <c r="TJY1" s="36"/>
      <c r="TJZ1" s="36"/>
      <c r="TKA1" s="36"/>
      <c r="TKB1" s="36"/>
      <c r="TKC1" s="36"/>
      <c r="TKD1" s="36"/>
      <c r="TKE1" s="36"/>
      <c r="TKF1" s="36"/>
      <c r="TKG1" s="36"/>
      <c r="TKH1" s="36"/>
      <c r="TKI1" s="36"/>
      <c r="TKJ1" s="36"/>
      <c r="TKK1" s="36"/>
      <c r="TKL1" s="36"/>
      <c r="TKM1" s="36"/>
      <c r="TKN1" s="36"/>
      <c r="TKO1" s="36"/>
      <c r="TKP1" s="36"/>
      <c r="TKQ1" s="36"/>
      <c r="TKR1" s="36"/>
      <c r="TKS1" s="36"/>
      <c r="TKT1" s="36"/>
      <c r="TKU1" s="36"/>
      <c r="TKV1" s="36"/>
      <c r="TKW1" s="36"/>
      <c r="TKX1" s="36"/>
      <c r="TKY1" s="36"/>
      <c r="TKZ1" s="36"/>
      <c r="TLA1" s="36"/>
      <c r="TLB1" s="36"/>
      <c r="TLC1" s="36"/>
      <c r="TLD1" s="36"/>
      <c r="TLE1" s="36"/>
      <c r="TLF1" s="36"/>
      <c r="TLG1" s="36"/>
      <c r="TLH1" s="36"/>
      <c r="TLI1" s="36"/>
      <c r="TLJ1" s="36"/>
      <c r="TLK1" s="36"/>
      <c r="TLL1" s="36"/>
      <c r="TLM1" s="36"/>
      <c r="TLN1" s="36"/>
      <c r="TLO1" s="36"/>
      <c r="TLP1" s="36"/>
      <c r="TLQ1" s="36"/>
      <c r="TLR1" s="36"/>
      <c r="TLS1" s="36"/>
      <c r="TLT1" s="36"/>
      <c r="TLU1" s="36"/>
      <c r="TLV1" s="36"/>
      <c r="TLW1" s="36"/>
      <c r="TLX1" s="36"/>
      <c r="TLY1" s="36"/>
      <c r="TLZ1" s="36"/>
      <c r="TMA1" s="36"/>
      <c r="TMB1" s="36"/>
      <c r="TMC1" s="36"/>
      <c r="TMD1" s="36"/>
      <c r="TME1" s="36"/>
      <c r="TMF1" s="36"/>
      <c r="TMG1" s="36"/>
      <c r="TMH1" s="36"/>
      <c r="TMI1" s="36"/>
      <c r="TMJ1" s="36"/>
      <c r="TMK1" s="36"/>
      <c r="TML1" s="36"/>
      <c r="TMM1" s="36"/>
      <c r="TMN1" s="36"/>
      <c r="TMO1" s="36"/>
      <c r="TMP1" s="36"/>
      <c r="TMQ1" s="36"/>
      <c r="TMR1" s="36"/>
      <c r="TMS1" s="36"/>
      <c r="TMT1" s="36"/>
      <c r="TMU1" s="36"/>
      <c r="TMV1" s="36"/>
      <c r="TMW1" s="36"/>
      <c r="TMX1" s="36"/>
      <c r="TMY1" s="36"/>
      <c r="TMZ1" s="36"/>
      <c r="TNA1" s="36"/>
      <c r="TNB1" s="36"/>
      <c r="TNC1" s="36"/>
      <c r="TND1" s="36"/>
      <c r="TNE1" s="36"/>
      <c r="TNF1" s="36"/>
      <c r="TNG1" s="36"/>
      <c r="TNH1" s="36"/>
      <c r="TNI1" s="36"/>
      <c r="TNJ1" s="36"/>
      <c r="TNK1" s="36"/>
      <c r="TNL1" s="36"/>
      <c r="TNM1" s="36"/>
      <c r="TNN1" s="36"/>
      <c r="TNO1" s="36"/>
      <c r="TNP1" s="36"/>
      <c r="TNQ1" s="36"/>
      <c r="TNR1" s="36"/>
      <c r="TNS1" s="36"/>
      <c r="TNT1" s="36"/>
      <c r="TNU1" s="36"/>
      <c r="TNV1" s="36"/>
      <c r="TNW1" s="36"/>
      <c r="TNX1" s="36"/>
      <c r="TNY1" s="36"/>
      <c r="TNZ1" s="36"/>
      <c r="TOA1" s="36"/>
      <c r="TOB1" s="36"/>
      <c r="TOC1" s="36"/>
      <c r="TOD1" s="36"/>
      <c r="TOE1" s="36"/>
      <c r="TOF1" s="36"/>
      <c r="TOG1" s="36"/>
      <c r="TOH1" s="36"/>
      <c r="TOI1" s="36"/>
      <c r="TOJ1" s="36"/>
      <c r="TOK1" s="36"/>
      <c r="TOL1" s="36"/>
      <c r="TOM1" s="36"/>
      <c r="TON1" s="36"/>
      <c r="TOO1" s="36"/>
      <c r="TOP1" s="36"/>
      <c r="TOQ1" s="36"/>
      <c r="TOR1" s="36"/>
      <c r="TOS1" s="36"/>
      <c r="TOT1" s="36"/>
      <c r="TOU1" s="36"/>
      <c r="TOV1" s="36"/>
      <c r="TOW1" s="36"/>
      <c r="TOX1" s="36"/>
      <c r="TOY1" s="36"/>
      <c r="TOZ1" s="36"/>
      <c r="TPA1" s="36"/>
      <c r="TPB1" s="36"/>
      <c r="TPC1" s="36"/>
      <c r="TPD1" s="36"/>
      <c r="TPE1" s="36"/>
      <c r="TPF1" s="36"/>
      <c r="TPG1" s="36"/>
      <c r="TPH1" s="36"/>
      <c r="TPI1" s="36"/>
      <c r="TPJ1" s="36"/>
      <c r="TPK1" s="36"/>
      <c r="TPL1" s="36"/>
      <c r="TPM1" s="36"/>
      <c r="TPN1" s="36"/>
      <c r="TPO1" s="36"/>
      <c r="TPP1" s="36"/>
      <c r="TPQ1" s="36"/>
      <c r="TPR1" s="36"/>
      <c r="TPS1" s="36"/>
      <c r="TPT1" s="36"/>
      <c r="TPU1" s="36"/>
      <c r="TPV1" s="36"/>
      <c r="TPW1" s="36"/>
      <c r="TPX1" s="36"/>
      <c r="TPY1" s="36"/>
      <c r="TPZ1" s="36"/>
      <c r="TQA1" s="36"/>
      <c r="TQB1" s="36"/>
      <c r="TQC1" s="36"/>
      <c r="TQD1" s="36"/>
      <c r="TQE1" s="36"/>
      <c r="TQF1" s="36"/>
      <c r="TQG1" s="36"/>
      <c r="TQH1" s="36"/>
      <c r="TQI1" s="36"/>
      <c r="TQJ1" s="36"/>
      <c r="TQK1" s="36"/>
      <c r="TQL1" s="36"/>
      <c r="TQM1" s="36"/>
      <c r="TQN1" s="36"/>
      <c r="TQO1" s="36"/>
      <c r="TQP1" s="36"/>
      <c r="TQQ1" s="36"/>
      <c r="TQR1" s="36"/>
      <c r="TQS1" s="36"/>
      <c r="TQT1" s="36"/>
      <c r="TQU1" s="36"/>
      <c r="TQV1" s="36"/>
      <c r="TQW1" s="36"/>
      <c r="TQX1" s="36"/>
      <c r="TQY1" s="36"/>
      <c r="TQZ1" s="36"/>
      <c r="TRA1" s="36"/>
      <c r="TRB1" s="36"/>
      <c r="TRC1" s="36"/>
      <c r="TRD1" s="36"/>
      <c r="TRE1" s="36"/>
      <c r="TRF1" s="36"/>
      <c r="TRG1" s="36"/>
      <c r="TRH1" s="36"/>
      <c r="TRI1" s="36"/>
      <c r="TRJ1" s="36"/>
      <c r="TRK1" s="36"/>
      <c r="TRL1" s="36"/>
      <c r="TRM1" s="36"/>
      <c r="TRN1" s="36"/>
      <c r="TRO1" s="36"/>
      <c r="TRP1" s="36"/>
      <c r="TRQ1" s="36"/>
      <c r="TRR1" s="36"/>
      <c r="TRS1" s="36"/>
      <c r="TRT1" s="36"/>
      <c r="TRU1" s="36"/>
      <c r="TRV1" s="36"/>
      <c r="TRW1" s="36"/>
      <c r="TRX1" s="36"/>
      <c r="TRY1" s="36"/>
      <c r="TRZ1" s="36"/>
      <c r="TSA1" s="36"/>
      <c r="TSB1" s="36"/>
      <c r="TSC1" s="36"/>
      <c r="TSD1" s="36"/>
      <c r="TSE1" s="36"/>
      <c r="TSF1" s="36"/>
      <c r="TSG1" s="36"/>
      <c r="TSH1" s="36"/>
      <c r="TSI1" s="36"/>
      <c r="TSJ1" s="36"/>
      <c r="TSK1" s="36"/>
      <c r="TSL1" s="36"/>
      <c r="TSM1" s="36"/>
      <c r="TSN1" s="36"/>
      <c r="TSO1" s="36"/>
      <c r="TSP1" s="36"/>
      <c r="TSQ1" s="36"/>
      <c r="TSR1" s="36"/>
      <c r="TSS1" s="36"/>
      <c r="TST1" s="36"/>
      <c r="TSU1" s="36"/>
      <c r="TSV1" s="36"/>
      <c r="TSW1" s="36"/>
      <c r="TSX1" s="36"/>
      <c r="TSY1" s="36"/>
      <c r="TSZ1" s="36"/>
      <c r="TTA1" s="36"/>
      <c r="TTB1" s="36"/>
      <c r="TTC1" s="36"/>
      <c r="TTD1" s="36"/>
      <c r="TTE1" s="36"/>
      <c r="TTF1" s="36"/>
      <c r="TTG1" s="36"/>
      <c r="TTH1" s="36"/>
      <c r="TTI1" s="36"/>
      <c r="TTJ1" s="36"/>
      <c r="TTK1" s="36"/>
      <c r="TTL1" s="36"/>
      <c r="TTM1" s="36"/>
      <c r="TTN1" s="36"/>
      <c r="TTO1" s="36"/>
      <c r="TTP1" s="36"/>
      <c r="TTQ1" s="36"/>
      <c r="TTR1" s="36"/>
      <c r="TTS1" s="36"/>
      <c r="TTT1" s="36"/>
      <c r="TTU1" s="36"/>
      <c r="TTV1" s="36"/>
      <c r="TTW1" s="36"/>
      <c r="TTX1" s="36"/>
      <c r="TTY1" s="36"/>
      <c r="TTZ1" s="36"/>
      <c r="TUA1" s="36"/>
      <c r="TUB1" s="36"/>
      <c r="TUC1" s="36"/>
      <c r="TUD1" s="36"/>
      <c r="TUE1" s="36"/>
      <c r="TUF1" s="36"/>
      <c r="TUG1" s="36"/>
      <c r="TUH1" s="36"/>
      <c r="TUI1" s="36"/>
      <c r="TUJ1" s="36"/>
      <c r="TUK1" s="36"/>
      <c r="TUL1" s="36"/>
      <c r="TUM1" s="36"/>
      <c r="TUN1" s="36"/>
      <c r="TUO1" s="36"/>
      <c r="TUP1" s="36"/>
      <c r="TUQ1" s="36"/>
      <c r="TUR1" s="36"/>
      <c r="TUS1" s="36"/>
      <c r="TUT1" s="36"/>
      <c r="TUU1" s="36"/>
      <c r="TUV1" s="36"/>
      <c r="TUW1" s="36"/>
      <c r="TUX1" s="36"/>
      <c r="TUY1" s="36"/>
      <c r="TUZ1" s="36"/>
      <c r="TVA1" s="36"/>
      <c r="TVB1" s="36"/>
      <c r="TVC1" s="36"/>
      <c r="TVD1" s="36"/>
      <c r="TVE1" s="36"/>
      <c r="TVF1" s="36"/>
      <c r="TVG1" s="36"/>
      <c r="TVH1" s="36"/>
      <c r="TVI1" s="36"/>
      <c r="TVJ1" s="36"/>
      <c r="TVK1" s="36"/>
      <c r="TVL1" s="36"/>
      <c r="TVM1" s="36"/>
      <c r="TVN1" s="36"/>
      <c r="TVO1" s="36"/>
      <c r="TVP1" s="36"/>
      <c r="TVQ1" s="36"/>
      <c r="TVR1" s="36"/>
      <c r="TVS1" s="36"/>
      <c r="TVT1" s="36"/>
      <c r="TVU1" s="36"/>
      <c r="TVV1" s="36"/>
      <c r="TVW1" s="36"/>
      <c r="TVX1" s="36"/>
      <c r="TVY1" s="36"/>
      <c r="TVZ1" s="36"/>
      <c r="TWA1" s="36"/>
      <c r="TWB1" s="36"/>
      <c r="TWC1" s="36"/>
      <c r="TWD1" s="36"/>
      <c r="TWE1" s="36"/>
      <c r="TWF1" s="36"/>
      <c r="TWG1" s="36"/>
      <c r="TWH1" s="36"/>
      <c r="TWI1" s="36"/>
      <c r="TWJ1" s="36"/>
      <c r="TWK1" s="36"/>
      <c r="TWL1" s="36"/>
      <c r="TWM1" s="36"/>
      <c r="TWN1" s="36"/>
      <c r="TWO1" s="36"/>
      <c r="TWP1" s="36"/>
      <c r="TWQ1" s="36"/>
      <c r="TWR1" s="36"/>
      <c r="TWS1" s="36"/>
      <c r="TWT1" s="36"/>
      <c r="TWU1" s="36"/>
      <c r="TWV1" s="36"/>
      <c r="TWW1" s="36"/>
      <c r="TWX1" s="36"/>
      <c r="TWY1" s="36"/>
      <c r="TWZ1" s="36"/>
      <c r="TXA1" s="36"/>
      <c r="TXB1" s="36"/>
      <c r="TXC1" s="36"/>
      <c r="TXD1" s="36"/>
      <c r="TXE1" s="36"/>
      <c r="TXF1" s="36"/>
      <c r="TXG1" s="36"/>
      <c r="TXH1" s="36"/>
      <c r="TXI1" s="36"/>
      <c r="TXJ1" s="36"/>
      <c r="TXK1" s="36"/>
      <c r="TXL1" s="36"/>
      <c r="TXM1" s="36"/>
      <c r="TXN1" s="36"/>
      <c r="TXO1" s="36"/>
      <c r="TXP1" s="36"/>
      <c r="TXQ1" s="36"/>
      <c r="TXR1" s="36"/>
      <c r="TXS1" s="36"/>
      <c r="TXT1" s="36"/>
      <c r="TXU1" s="36"/>
      <c r="TXV1" s="36"/>
      <c r="TXW1" s="36"/>
      <c r="TXX1" s="36"/>
      <c r="TXY1" s="36"/>
      <c r="TXZ1" s="36"/>
      <c r="TYA1" s="36"/>
      <c r="TYB1" s="36"/>
      <c r="TYC1" s="36"/>
      <c r="TYD1" s="36"/>
      <c r="TYE1" s="36"/>
      <c r="TYF1" s="36"/>
      <c r="TYG1" s="36"/>
      <c r="TYH1" s="36"/>
      <c r="TYI1" s="36"/>
      <c r="TYJ1" s="36"/>
      <c r="TYK1" s="36"/>
      <c r="TYL1" s="36"/>
      <c r="TYM1" s="36"/>
      <c r="TYN1" s="36"/>
      <c r="TYO1" s="36"/>
      <c r="TYP1" s="36"/>
      <c r="TYQ1" s="36"/>
      <c r="TYR1" s="36"/>
      <c r="TYS1" s="36"/>
      <c r="TYT1" s="36"/>
      <c r="TYU1" s="36"/>
      <c r="TYV1" s="36"/>
      <c r="TYW1" s="36"/>
      <c r="TYX1" s="36"/>
      <c r="TYY1" s="36"/>
      <c r="TYZ1" s="36"/>
      <c r="TZA1" s="36"/>
      <c r="TZB1" s="36"/>
      <c r="TZC1" s="36"/>
      <c r="TZD1" s="36"/>
      <c r="TZE1" s="36"/>
      <c r="TZF1" s="36"/>
      <c r="TZG1" s="36"/>
      <c r="TZH1" s="36"/>
      <c r="TZI1" s="36"/>
      <c r="TZJ1" s="36"/>
      <c r="TZK1" s="36"/>
      <c r="TZL1" s="36"/>
      <c r="TZM1" s="36"/>
      <c r="TZN1" s="36"/>
      <c r="TZO1" s="36"/>
      <c r="TZP1" s="36"/>
      <c r="TZQ1" s="36"/>
      <c r="TZR1" s="36"/>
      <c r="TZS1" s="36"/>
      <c r="TZT1" s="36"/>
      <c r="TZU1" s="36"/>
      <c r="TZV1" s="36"/>
      <c r="TZW1" s="36"/>
      <c r="TZX1" s="36"/>
      <c r="TZY1" s="36"/>
      <c r="TZZ1" s="36"/>
      <c r="UAA1" s="36"/>
      <c r="UAB1" s="36"/>
      <c r="UAC1" s="36"/>
      <c r="UAD1" s="36"/>
      <c r="UAE1" s="36"/>
      <c r="UAF1" s="36"/>
      <c r="UAG1" s="36"/>
      <c r="UAH1" s="36"/>
      <c r="UAI1" s="36"/>
      <c r="UAJ1" s="36"/>
      <c r="UAK1" s="36"/>
      <c r="UAL1" s="36"/>
      <c r="UAM1" s="36"/>
      <c r="UAN1" s="36"/>
      <c r="UAO1" s="36"/>
      <c r="UAP1" s="36"/>
      <c r="UAQ1" s="36"/>
      <c r="UAR1" s="36"/>
      <c r="UAS1" s="36"/>
      <c r="UAT1" s="36"/>
      <c r="UAU1" s="36"/>
      <c r="UAV1" s="36"/>
      <c r="UAW1" s="36"/>
      <c r="UAX1" s="36"/>
      <c r="UAY1" s="36"/>
      <c r="UAZ1" s="36"/>
      <c r="UBA1" s="36"/>
      <c r="UBB1" s="36"/>
      <c r="UBC1" s="36"/>
      <c r="UBD1" s="36"/>
      <c r="UBE1" s="36"/>
      <c r="UBF1" s="36"/>
      <c r="UBG1" s="36"/>
      <c r="UBH1" s="36"/>
      <c r="UBI1" s="36"/>
      <c r="UBJ1" s="36"/>
      <c r="UBK1" s="36"/>
      <c r="UBL1" s="36"/>
      <c r="UBM1" s="36"/>
      <c r="UBN1" s="36"/>
      <c r="UBO1" s="36"/>
      <c r="UBP1" s="36"/>
      <c r="UBQ1" s="36"/>
      <c r="UBR1" s="36"/>
      <c r="UBS1" s="36"/>
      <c r="UBT1" s="36"/>
      <c r="UBU1" s="36"/>
      <c r="UBV1" s="36"/>
      <c r="UBW1" s="36"/>
      <c r="UBX1" s="36"/>
      <c r="UBY1" s="36"/>
      <c r="UBZ1" s="36"/>
      <c r="UCA1" s="36"/>
      <c r="UCB1" s="36"/>
      <c r="UCC1" s="36"/>
      <c r="UCD1" s="36"/>
      <c r="UCE1" s="36"/>
      <c r="UCF1" s="36"/>
      <c r="UCG1" s="36"/>
      <c r="UCH1" s="36"/>
      <c r="UCI1" s="36"/>
      <c r="UCJ1" s="36"/>
      <c r="UCK1" s="36"/>
      <c r="UCL1" s="36"/>
      <c r="UCM1" s="36"/>
      <c r="UCN1" s="36"/>
      <c r="UCO1" s="36"/>
      <c r="UCP1" s="36"/>
      <c r="UCQ1" s="36"/>
      <c r="UCR1" s="36"/>
      <c r="UCS1" s="36"/>
      <c r="UCT1" s="36"/>
      <c r="UCU1" s="36"/>
      <c r="UCV1" s="36"/>
      <c r="UCW1" s="36"/>
      <c r="UCX1" s="36"/>
      <c r="UCY1" s="36"/>
      <c r="UCZ1" s="36"/>
      <c r="UDA1" s="36"/>
      <c r="UDB1" s="36"/>
      <c r="UDC1" s="36"/>
      <c r="UDD1" s="36"/>
      <c r="UDE1" s="36"/>
      <c r="UDF1" s="36"/>
      <c r="UDG1" s="36"/>
      <c r="UDH1" s="36"/>
      <c r="UDI1" s="36"/>
      <c r="UDJ1" s="36"/>
      <c r="UDK1" s="36"/>
      <c r="UDL1" s="36"/>
      <c r="UDM1" s="36"/>
      <c r="UDN1" s="36"/>
      <c r="UDO1" s="36"/>
      <c r="UDP1" s="36"/>
      <c r="UDQ1" s="36"/>
      <c r="UDR1" s="36"/>
      <c r="UDS1" s="36"/>
      <c r="UDT1" s="36"/>
      <c r="UDU1" s="36"/>
      <c r="UDV1" s="36"/>
      <c r="UDW1" s="36"/>
      <c r="UDX1" s="36"/>
      <c r="UDY1" s="36"/>
      <c r="UDZ1" s="36"/>
      <c r="UEA1" s="36"/>
      <c r="UEB1" s="36"/>
      <c r="UEC1" s="36"/>
      <c r="UED1" s="36"/>
      <c r="UEE1" s="36"/>
      <c r="UEF1" s="36"/>
      <c r="UEG1" s="36"/>
      <c r="UEH1" s="36"/>
      <c r="UEI1" s="36"/>
      <c r="UEJ1" s="36"/>
      <c r="UEK1" s="36"/>
      <c r="UEL1" s="36"/>
      <c r="UEM1" s="36"/>
      <c r="UEN1" s="36"/>
      <c r="UEO1" s="36"/>
      <c r="UEP1" s="36"/>
      <c r="UEQ1" s="36"/>
      <c r="UER1" s="36"/>
      <c r="UES1" s="36"/>
      <c r="UET1" s="36"/>
      <c r="UEU1" s="36"/>
      <c r="UEV1" s="36"/>
      <c r="UEW1" s="36"/>
      <c r="UEX1" s="36"/>
      <c r="UEY1" s="36"/>
      <c r="UEZ1" s="36"/>
      <c r="UFA1" s="36"/>
      <c r="UFB1" s="36"/>
      <c r="UFC1" s="36"/>
      <c r="UFD1" s="36"/>
      <c r="UFE1" s="36"/>
      <c r="UFF1" s="36"/>
      <c r="UFG1" s="36"/>
      <c r="UFH1" s="36"/>
      <c r="UFI1" s="36"/>
      <c r="UFJ1" s="36"/>
      <c r="UFK1" s="36"/>
      <c r="UFL1" s="36"/>
      <c r="UFM1" s="36"/>
      <c r="UFN1" s="36"/>
      <c r="UFO1" s="36"/>
      <c r="UFP1" s="36"/>
      <c r="UFQ1" s="36"/>
      <c r="UFR1" s="36"/>
      <c r="UFS1" s="36"/>
      <c r="UFT1" s="36"/>
      <c r="UFU1" s="36"/>
      <c r="UFV1" s="36"/>
      <c r="UFW1" s="36"/>
      <c r="UFX1" s="36"/>
      <c r="UFY1" s="36"/>
      <c r="UFZ1" s="36"/>
      <c r="UGA1" s="36"/>
      <c r="UGB1" s="36"/>
      <c r="UGC1" s="36"/>
      <c r="UGD1" s="36"/>
      <c r="UGE1" s="36"/>
      <c r="UGF1" s="36"/>
      <c r="UGG1" s="36"/>
      <c r="UGH1" s="36"/>
      <c r="UGI1" s="36"/>
      <c r="UGJ1" s="36"/>
      <c r="UGK1" s="36"/>
      <c r="UGL1" s="36"/>
      <c r="UGM1" s="36"/>
      <c r="UGN1" s="36"/>
      <c r="UGO1" s="36"/>
      <c r="UGP1" s="36"/>
      <c r="UGQ1" s="36"/>
      <c r="UGR1" s="36"/>
      <c r="UGS1" s="36"/>
      <c r="UGT1" s="36"/>
      <c r="UGU1" s="36"/>
      <c r="UGV1" s="36"/>
      <c r="UGW1" s="36"/>
      <c r="UGX1" s="36"/>
      <c r="UGY1" s="36"/>
      <c r="UGZ1" s="36"/>
      <c r="UHA1" s="36"/>
      <c r="UHB1" s="36"/>
      <c r="UHC1" s="36"/>
      <c r="UHD1" s="36"/>
      <c r="UHE1" s="36"/>
      <c r="UHF1" s="36"/>
      <c r="UHG1" s="36"/>
      <c r="UHH1" s="36"/>
      <c r="UHI1" s="36"/>
      <c r="UHJ1" s="36"/>
      <c r="UHK1" s="36"/>
      <c r="UHL1" s="36"/>
      <c r="UHM1" s="36"/>
      <c r="UHN1" s="36"/>
      <c r="UHO1" s="36"/>
      <c r="UHP1" s="36"/>
      <c r="UHQ1" s="36"/>
      <c r="UHR1" s="36"/>
      <c r="UHS1" s="36"/>
      <c r="UHT1" s="36"/>
      <c r="UHU1" s="36"/>
      <c r="UHV1" s="36"/>
      <c r="UHW1" s="36"/>
      <c r="UHX1" s="36"/>
      <c r="UHY1" s="36"/>
      <c r="UHZ1" s="36"/>
      <c r="UIA1" s="36"/>
      <c r="UIB1" s="36"/>
      <c r="UIC1" s="36"/>
      <c r="UID1" s="36"/>
      <c r="UIE1" s="36"/>
      <c r="UIF1" s="36"/>
      <c r="UIG1" s="36"/>
      <c r="UIH1" s="36"/>
      <c r="UII1" s="36"/>
      <c r="UIJ1" s="36"/>
      <c r="UIK1" s="36"/>
      <c r="UIL1" s="36"/>
      <c r="UIM1" s="36"/>
      <c r="UIN1" s="36"/>
      <c r="UIO1" s="36"/>
      <c r="UIP1" s="36"/>
      <c r="UIQ1" s="36"/>
      <c r="UIR1" s="36"/>
      <c r="UIS1" s="36"/>
      <c r="UIT1" s="36"/>
      <c r="UIU1" s="36"/>
      <c r="UIV1" s="36"/>
      <c r="UIW1" s="36"/>
      <c r="UIX1" s="36"/>
      <c r="UIY1" s="36"/>
      <c r="UIZ1" s="36"/>
      <c r="UJA1" s="36"/>
      <c r="UJB1" s="36"/>
      <c r="UJC1" s="36"/>
      <c r="UJD1" s="36"/>
      <c r="UJE1" s="36"/>
      <c r="UJF1" s="36"/>
      <c r="UJG1" s="36"/>
      <c r="UJH1" s="36"/>
      <c r="UJI1" s="36"/>
      <c r="UJJ1" s="36"/>
      <c r="UJK1" s="36"/>
      <c r="UJL1" s="36"/>
      <c r="UJM1" s="36"/>
      <c r="UJN1" s="36"/>
      <c r="UJO1" s="36"/>
      <c r="UJP1" s="36"/>
      <c r="UJQ1" s="36"/>
      <c r="UJR1" s="36"/>
      <c r="UJS1" s="36"/>
      <c r="UJT1" s="36"/>
      <c r="UJU1" s="36"/>
      <c r="UJV1" s="36"/>
      <c r="UJW1" s="36"/>
      <c r="UJX1" s="36"/>
      <c r="UJY1" s="36"/>
      <c r="UJZ1" s="36"/>
      <c r="UKA1" s="36"/>
      <c r="UKB1" s="36"/>
      <c r="UKC1" s="36"/>
      <c r="UKD1" s="36"/>
      <c r="UKE1" s="36"/>
      <c r="UKF1" s="36"/>
      <c r="UKG1" s="36"/>
      <c r="UKH1" s="36"/>
      <c r="UKI1" s="36"/>
      <c r="UKJ1" s="36"/>
      <c r="UKK1" s="36"/>
      <c r="UKL1" s="36"/>
      <c r="UKM1" s="36"/>
      <c r="UKN1" s="36"/>
      <c r="UKO1" s="36"/>
      <c r="UKP1" s="36"/>
      <c r="UKQ1" s="36"/>
      <c r="UKR1" s="36"/>
      <c r="UKS1" s="36"/>
      <c r="UKT1" s="36"/>
      <c r="UKU1" s="36"/>
      <c r="UKV1" s="36"/>
      <c r="UKW1" s="36"/>
      <c r="UKX1" s="36"/>
      <c r="UKY1" s="36"/>
      <c r="UKZ1" s="36"/>
      <c r="ULA1" s="36"/>
      <c r="ULB1" s="36"/>
      <c r="ULC1" s="36"/>
      <c r="ULD1" s="36"/>
      <c r="ULE1" s="36"/>
      <c r="ULF1" s="36"/>
      <c r="ULG1" s="36"/>
      <c r="ULH1" s="36"/>
      <c r="ULI1" s="36"/>
      <c r="ULJ1" s="36"/>
      <c r="ULK1" s="36"/>
      <c r="ULL1" s="36"/>
      <c r="ULM1" s="36"/>
      <c r="ULN1" s="36"/>
      <c r="ULO1" s="36"/>
      <c r="ULP1" s="36"/>
      <c r="ULQ1" s="36"/>
      <c r="ULR1" s="36"/>
      <c r="ULS1" s="36"/>
      <c r="ULT1" s="36"/>
      <c r="ULU1" s="36"/>
      <c r="ULV1" s="36"/>
      <c r="ULW1" s="36"/>
      <c r="ULX1" s="36"/>
      <c r="ULY1" s="36"/>
      <c r="ULZ1" s="36"/>
      <c r="UMA1" s="36"/>
      <c r="UMB1" s="36"/>
      <c r="UMC1" s="36"/>
      <c r="UMD1" s="36"/>
      <c r="UME1" s="36"/>
      <c r="UMF1" s="36"/>
      <c r="UMG1" s="36"/>
      <c r="UMH1" s="36"/>
      <c r="UMI1" s="36"/>
      <c r="UMJ1" s="36"/>
      <c r="UMK1" s="36"/>
      <c r="UML1" s="36"/>
      <c r="UMM1" s="36"/>
      <c r="UMN1" s="36"/>
      <c r="UMO1" s="36"/>
      <c r="UMP1" s="36"/>
      <c r="UMQ1" s="36"/>
      <c r="UMR1" s="36"/>
      <c r="UMS1" s="36"/>
      <c r="UMT1" s="36"/>
      <c r="UMU1" s="36"/>
      <c r="UMV1" s="36"/>
      <c r="UMW1" s="36"/>
      <c r="UMX1" s="36"/>
      <c r="UMY1" s="36"/>
      <c r="UMZ1" s="36"/>
      <c r="UNA1" s="36"/>
      <c r="UNB1" s="36"/>
      <c r="UNC1" s="36"/>
      <c r="UND1" s="36"/>
      <c r="UNE1" s="36"/>
      <c r="UNF1" s="36"/>
      <c r="UNG1" s="36"/>
      <c r="UNH1" s="36"/>
      <c r="UNI1" s="36"/>
      <c r="UNJ1" s="36"/>
      <c r="UNK1" s="36"/>
      <c r="UNL1" s="36"/>
      <c r="UNM1" s="36"/>
      <c r="UNN1" s="36"/>
      <c r="UNO1" s="36"/>
      <c r="UNP1" s="36"/>
      <c r="UNQ1" s="36"/>
      <c r="UNR1" s="36"/>
      <c r="UNS1" s="36"/>
      <c r="UNT1" s="36"/>
      <c r="UNU1" s="36"/>
      <c r="UNV1" s="36"/>
      <c r="UNW1" s="36"/>
      <c r="UNX1" s="36"/>
      <c r="UNY1" s="36"/>
      <c r="UNZ1" s="36"/>
      <c r="UOA1" s="36"/>
      <c r="UOB1" s="36"/>
      <c r="UOC1" s="36"/>
      <c r="UOD1" s="36"/>
      <c r="UOE1" s="36"/>
      <c r="UOF1" s="36"/>
      <c r="UOG1" s="36"/>
      <c r="UOH1" s="36"/>
      <c r="UOI1" s="36"/>
      <c r="UOJ1" s="36"/>
      <c r="UOK1" s="36"/>
      <c r="UOL1" s="36"/>
      <c r="UOM1" s="36"/>
      <c r="UON1" s="36"/>
      <c r="UOO1" s="36"/>
      <c r="UOP1" s="36"/>
      <c r="UOQ1" s="36"/>
      <c r="UOR1" s="36"/>
      <c r="UOS1" s="36"/>
      <c r="UOT1" s="36"/>
      <c r="UOU1" s="36"/>
      <c r="UOV1" s="36"/>
      <c r="UOW1" s="36"/>
      <c r="UOX1" s="36"/>
      <c r="UOY1" s="36"/>
      <c r="UOZ1" s="36"/>
      <c r="UPA1" s="36"/>
      <c r="UPB1" s="36"/>
      <c r="UPC1" s="36"/>
      <c r="UPD1" s="36"/>
      <c r="UPE1" s="36"/>
      <c r="UPF1" s="36"/>
      <c r="UPG1" s="36"/>
      <c r="UPH1" s="36"/>
      <c r="UPI1" s="36"/>
      <c r="UPJ1" s="36"/>
      <c r="UPK1" s="36"/>
      <c r="UPL1" s="36"/>
      <c r="UPM1" s="36"/>
      <c r="UPN1" s="36"/>
      <c r="UPO1" s="36"/>
      <c r="UPP1" s="36"/>
      <c r="UPQ1" s="36"/>
      <c r="UPR1" s="36"/>
      <c r="UPS1" s="36"/>
      <c r="UPT1" s="36"/>
      <c r="UPU1" s="36"/>
      <c r="UPV1" s="36"/>
      <c r="UPW1" s="36"/>
      <c r="UPX1" s="36"/>
      <c r="UPY1" s="36"/>
      <c r="UPZ1" s="36"/>
      <c r="UQA1" s="36"/>
      <c r="UQB1" s="36"/>
      <c r="UQC1" s="36"/>
      <c r="UQD1" s="36"/>
      <c r="UQE1" s="36"/>
      <c r="UQF1" s="36"/>
      <c r="UQG1" s="36"/>
      <c r="UQH1" s="36"/>
      <c r="UQI1" s="36"/>
      <c r="UQJ1" s="36"/>
      <c r="UQK1" s="36"/>
      <c r="UQL1" s="36"/>
      <c r="UQM1" s="36"/>
      <c r="UQN1" s="36"/>
      <c r="UQO1" s="36"/>
      <c r="UQP1" s="36"/>
      <c r="UQQ1" s="36"/>
      <c r="UQR1" s="36"/>
      <c r="UQS1" s="36"/>
      <c r="UQT1" s="36"/>
      <c r="UQU1" s="36"/>
      <c r="UQV1" s="36"/>
      <c r="UQW1" s="36"/>
      <c r="UQX1" s="36"/>
      <c r="UQY1" s="36"/>
      <c r="UQZ1" s="36"/>
      <c r="URA1" s="36"/>
      <c r="URB1" s="36"/>
      <c r="URC1" s="36"/>
      <c r="URD1" s="36"/>
      <c r="URE1" s="36"/>
      <c r="URF1" s="36"/>
      <c r="URG1" s="36"/>
      <c r="URH1" s="36"/>
      <c r="URI1" s="36"/>
      <c r="URJ1" s="36"/>
      <c r="URK1" s="36"/>
      <c r="URL1" s="36"/>
      <c r="URM1" s="36"/>
      <c r="URN1" s="36"/>
      <c r="URO1" s="36"/>
      <c r="URP1" s="36"/>
      <c r="URQ1" s="36"/>
      <c r="URR1" s="36"/>
      <c r="URS1" s="36"/>
      <c r="URT1" s="36"/>
      <c r="URU1" s="36"/>
      <c r="URV1" s="36"/>
      <c r="URW1" s="36"/>
      <c r="URX1" s="36"/>
      <c r="URY1" s="36"/>
      <c r="URZ1" s="36"/>
      <c r="USA1" s="36"/>
      <c r="USB1" s="36"/>
      <c r="USC1" s="36"/>
      <c r="USD1" s="36"/>
      <c r="USE1" s="36"/>
      <c r="USF1" s="36"/>
      <c r="USG1" s="36"/>
      <c r="USH1" s="36"/>
      <c r="USI1" s="36"/>
      <c r="USJ1" s="36"/>
      <c r="USK1" s="36"/>
      <c r="USL1" s="36"/>
      <c r="USM1" s="36"/>
      <c r="USN1" s="36"/>
      <c r="USO1" s="36"/>
      <c r="USP1" s="36"/>
      <c r="USQ1" s="36"/>
      <c r="USR1" s="36"/>
      <c r="USS1" s="36"/>
      <c r="UST1" s="36"/>
      <c r="USU1" s="36"/>
      <c r="USV1" s="36"/>
      <c r="USW1" s="36"/>
      <c r="USX1" s="36"/>
      <c r="USY1" s="36"/>
      <c r="USZ1" s="36"/>
      <c r="UTA1" s="36"/>
      <c r="UTB1" s="36"/>
      <c r="UTC1" s="36"/>
      <c r="UTD1" s="36"/>
      <c r="UTE1" s="36"/>
      <c r="UTF1" s="36"/>
      <c r="UTG1" s="36"/>
      <c r="UTH1" s="36"/>
      <c r="UTI1" s="36"/>
      <c r="UTJ1" s="36"/>
      <c r="UTK1" s="36"/>
      <c r="UTL1" s="36"/>
      <c r="UTM1" s="36"/>
      <c r="UTN1" s="36"/>
      <c r="UTO1" s="36"/>
      <c r="UTP1" s="36"/>
      <c r="UTQ1" s="36"/>
      <c r="UTR1" s="36"/>
      <c r="UTS1" s="36"/>
      <c r="UTT1" s="36"/>
      <c r="UTU1" s="36"/>
      <c r="UTV1" s="36"/>
      <c r="UTW1" s="36"/>
      <c r="UTX1" s="36"/>
      <c r="UTY1" s="36"/>
      <c r="UTZ1" s="36"/>
      <c r="UUA1" s="36"/>
      <c r="UUB1" s="36"/>
      <c r="UUC1" s="36"/>
      <c r="UUD1" s="36"/>
      <c r="UUE1" s="36"/>
      <c r="UUF1" s="36"/>
      <c r="UUG1" s="36"/>
      <c r="UUH1" s="36"/>
      <c r="UUI1" s="36"/>
      <c r="UUJ1" s="36"/>
      <c r="UUK1" s="36"/>
      <c r="UUL1" s="36"/>
      <c r="UUM1" s="36"/>
      <c r="UUN1" s="36"/>
      <c r="UUO1" s="36"/>
      <c r="UUP1" s="36"/>
      <c r="UUQ1" s="36"/>
      <c r="UUR1" s="36"/>
      <c r="UUS1" s="36"/>
      <c r="UUT1" s="36"/>
      <c r="UUU1" s="36"/>
      <c r="UUV1" s="36"/>
      <c r="UUW1" s="36"/>
      <c r="UUX1" s="36"/>
      <c r="UUY1" s="36"/>
      <c r="UUZ1" s="36"/>
      <c r="UVA1" s="36"/>
      <c r="UVB1" s="36"/>
      <c r="UVC1" s="36"/>
      <c r="UVD1" s="36"/>
      <c r="UVE1" s="36"/>
      <c r="UVF1" s="36"/>
      <c r="UVG1" s="36"/>
      <c r="UVH1" s="36"/>
      <c r="UVI1" s="36"/>
      <c r="UVJ1" s="36"/>
      <c r="UVK1" s="36"/>
      <c r="UVL1" s="36"/>
      <c r="UVM1" s="36"/>
      <c r="UVN1" s="36"/>
      <c r="UVO1" s="36"/>
      <c r="UVP1" s="36"/>
      <c r="UVQ1" s="36"/>
      <c r="UVR1" s="36"/>
      <c r="UVS1" s="36"/>
      <c r="UVT1" s="36"/>
      <c r="UVU1" s="36"/>
      <c r="UVV1" s="36"/>
      <c r="UVW1" s="36"/>
      <c r="UVX1" s="36"/>
      <c r="UVY1" s="36"/>
      <c r="UVZ1" s="36"/>
      <c r="UWA1" s="36"/>
      <c r="UWB1" s="36"/>
      <c r="UWC1" s="36"/>
      <c r="UWD1" s="36"/>
      <c r="UWE1" s="36"/>
      <c r="UWF1" s="36"/>
      <c r="UWG1" s="36"/>
      <c r="UWH1" s="36"/>
      <c r="UWI1" s="36"/>
      <c r="UWJ1" s="36"/>
      <c r="UWK1" s="36"/>
      <c r="UWL1" s="36"/>
      <c r="UWM1" s="36"/>
      <c r="UWN1" s="36"/>
      <c r="UWO1" s="36"/>
      <c r="UWP1" s="36"/>
      <c r="UWQ1" s="36"/>
      <c r="UWR1" s="36"/>
      <c r="UWS1" s="36"/>
      <c r="UWT1" s="36"/>
      <c r="UWU1" s="36"/>
      <c r="UWV1" s="36"/>
      <c r="UWW1" s="36"/>
      <c r="UWX1" s="36"/>
      <c r="UWY1" s="36"/>
      <c r="UWZ1" s="36"/>
      <c r="UXA1" s="36"/>
      <c r="UXB1" s="36"/>
      <c r="UXC1" s="36"/>
      <c r="UXD1" s="36"/>
      <c r="UXE1" s="36"/>
      <c r="UXF1" s="36"/>
      <c r="UXG1" s="36"/>
      <c r="UXH1" s="36"/>
      <c r="UXI1" s="36"/>
      <c r="UXJ1" s="36"/>
      <c r="UXK1" s="36"/>
      <c r="UXL1" s="36"/>
      <c r="UXM1" s="36"/>
      <c r="UXN1" s="36"/>
      <c r="UXO1" s="36"/>
      <c r="UXP1" s="36"/>
      <c r="UXQ1" s="36"/>
      <c r="UXR1" s="36"/>
      <c r="UXS1" s="36"/>
      <c r="UXT1" s="36"/>
      <c r="UXU1" s="36"/>
      <c r="UXV1" s="36"/>
      <c r="UXW1" s="36"/>
      <c r="UXX1" s="36"/>
      <c r="UXY1" s="36"/>
      <c r="UXZ1" s="36"/>
      <c r="UYA1" s="36"/>
      <c r="UYB1" s="36"/>
      <c r="UYC1" s="36"/>
      <c r="UYD1" s="36"/>
      <c r="UYE1" s="36"/>
      <c r="UYF1" s="36"/>
      <c r="UYG1" s="36"/>
      <c r="UYH1" s="36"/>
      <c r="UYI1" s="36"/>
      <c r="UYJ1" s="36"/>
      <c r="UYK1" s="36"/>
      <c r="UYL1" s="36"/>
      <c r="UYM1" s="36"/>
      <c r="UYN1" s="36"/>
      <c r="UYO1" s="36"/>
      <c r="UYP1" s="36"/>
      <c r="UYQ1" s="36"/>
      <c r="UYR1" s="36"/>
      <c r="UYS1" s="36"/>
      <c r="UYT1" s="36"/>
      <c r="UYU1" s="36"/>
      <c r="UYV1" s="36"/>
      <c r="UYW1" s="36"/>
      <c r="UYX1" s="36"/>
      <c r="UYY1" s="36"/>
      <c r="UYZ1" s="36"/>
      <c r="UZA1" s="36"/>
      <c r="UZB1" s="36"/>
      <c r="UZC1" s="36"/>
      <c r="UZD1" s="36"/>
      <c r="UZE1" s="36"/>
      <c r="UZF1" s="36"/>
      <c r="UZG1" s="36"/>
      <c r="UZH1" s="36"/>
      <c r="UZI1" s="36"/>
      <c r="UZJ1" s="36"/>
      <c r="UZK1" s="36"/>
      <c r="UZL1" s="36"/>
      <c r="UZM1" s="36"/>
      <c r="UZN1" s="36"/>
      <c r="UZO1" s="36"/>
      <c r="UZP1" s="36"/>
      <c r="UZQ1" s="36"/>
      <c r="UZR1" s="36"/>
      <c r="UZS1" s="36"/>
      <c r="UZT1" s="36"/>
      <c r="UZU1" s="36"/>
      <c r="UZV1" s="36"/>
      <c r="UZW1" s="36"/>
      <c r="UZX1" s="36"/>
      <c r="UZY1" s="36"/>
      <c r="UZZ1" s="36"/>
      <c r="VAA1" s="36"/>
      <c r="VAB1" s="36"/>
      <c r="VAC1" s="36"/>
      <c r="VAD1" s="36"/>
      <c r="VAE1" s="36"/>
      <c r="VAF1" s="36"/>
      <c r="VAG1" s="36"/>
      <c r="VAH1" s="36"/>
      <c r="VAI1" s="36"/>
      <c r="VAJ1" s="36"/>
      <c r="VAK1" s="36"/>
      <c r="VAL1" s="36"/>
      <c r="VAM1" s="36"/>
      <c r="VAN1" s="36"/>
      <c r="VAO1" s="36"/>
      <c r="VAP1" s="36"/>
      <c r="VAQ1" s="36"/>
      <c r="VAR1" s="36"/>
      <c r="VAS1" s="36"/>
      <c r="VAT1" s="36"/>
      <c r="VAU1" s="36"/>
      <c r="VAV1" s="36"/>
      <c r="VAW1" s="36"/>
      <c r="VAX1" s="36"/>
      <c r="VAY1" s="36"/>
      <c r="VAZ1" s="36"/>
      <c r="VBA1" s="36"/>
      <c r="VBB1" s="36"/>
      <c r="VBC1" s="36"/>
      <c r="VBD1" s="36"/>
      <c r="VBE1" s="36"/>
      <c r="VBF1" s="36"/>
      <c r="VBG1" s="36"/>
      <c r="VBH1" s="36"/>
      <c r="VBI1" s="36"/>
      <c r="VBJ1" s="36"/>
      <c r="VBK1" s="36"/>
      <c r="VBL1" s="36"/>
      <c r="VBM1" s="36"/>
      <c r="VBN1" s="36"/>
      <c r="VBO1" s="36"/>
      <c r="VBP1" s="36"/>
      <c r="VBQ1" s="36"/>
      <c r="VBR1" s="36"/>
      <c r="VBS1" s="36"/>
      <c r="VBT1" s="36"/>
      <c r="VBU1" s="36"/>
      <c r="VBV1" s="36"/>
      <c r="VBW1" s="36"/>
      <c r="VBX1" s="36"/>
      <c r="VBY1" s="36"/>
      <c r="VBZ1" s="36"/>
      <c r="VCA1" s="36"/>
      <c r="VCB1" s="36"/>
      <c r="VCC1" s="36"/>
      <c r="VCD1" s="36"/>
      <c r="VCE1" s="36"/>
      <c r="VCF1" s="36"/>
      <c r="VCG1" s="36"/>
      <c r="VCH1" s="36"/>
      <c r="VCI1" s="36"/>
      <c r="VCJ1" s="36"/>
      <c r="VCK1" s="36"/>
      <c r="VCL1" s="36"/>
      <c r="VCM1" s="36"/>
      <c r="VCN1" s="36"/>
      <c r="VCO1" s="36"/>
      <c r="VCP1" s="36"/>
      <c r="VCQ1" s="36"/>
      <c r="VCR1" s="36"/>
      <c r="VCS1" s="36"/>
      <c r="VCT1" s="36"/>
      <c r="VCU1" s="36"/>
      <c r="VCV1" s="36"/>
      <c r="VCW1" s="36"/>
      <c r="VCX1" s="36"/>
      <c r="VCY1" s="36"/>
      <c r="VCZ1" s="36"/>
      <c r="VDA1" s="36"/>
      <c r="VDB1" s="36"/>
      <c r="VDC1" s="36"/>
      <c r="VDD1" s="36"/>
      <c r="VDE1" s="36"/>
      <c r="VDF1" s="36"/>
      <c r="VDG1" s="36"/>
      <c r="VDH1" s="36"/>
      <c r="VDI1" s="36"/>
      <c r="VDJ1" s="36"/>
      <c r="VDK1" s="36"/>
      <c r="VDL1" s="36"/>
      <c r="VDM1" s="36"/>
      <c r="VDN1" s="36"/>
      <c r="VDO1" s="36"/>
      <c r="VDP1" s="36"/>
      <c r="VDQ1" s="36"/>
      <c r="VDR1" s="36"/>
      <c r="VDS1" s="36"/>
      <c r="VDT1" s="36"/>
      <c r="VDU1" s="36"/>
      <c r="VDV1" s="36"/>
      <c r="VDW1" s="36"/>
      <c r="VDX1" s="36"/>
      <c r="VDY1" s="36"/>
      <c r="VDZ1" s="36"/>
      <c r="VEA1" s="36"/>
      <c r="VEB1" s="36"/>
      <c r="VEC1" s="36"/>
      <c r="VED1" s="36"/>
      <c r="VEE1" s="36"/>
      <c r="VEF1" s="36"/>
      <c r="VEG1" s="36"/>
      <c r="VEH1" s="36"/>
      <c r="VEI1" s="36"/>
      <c r="VEJ1" s="36"/>
      <c r="VEK1" s="36"/>
      <c r="VEL1" s="36"/>
      <c r="VEM1" s="36"/>
      <c r="VEN1" s="36"/>
      <c r="VEO1" s="36"/>
      <c r="VEP1" s="36"/>
      <c r="VEQ1" s="36"/>
      <c r="VER1" s="36"/>
      <c r="VES1" s="36"/>
      <c r="VET1" s="36"/>
      <c r="VEU1" s="36"/>
      <c r="VEV1" s="36"/>
      <c r="VEW1" s="36"/>
      <c r="VEX1" s="36"/>
      <c r="VEY1" s="36"/>
      <c r="VEZ1" s="36"/>
      <c r="VFA1" s="36"/>
      <c r="VFB1" s="36"/>
      <c r="VFC1" s="36"/>
      <c r="VFD1" s="36"/>
      <c r="VFE1" s="36"/>
      <c r="VFF1" s="36"/>
      <c r="VFG1" s="36"/>
      <c r="VFH1" s="36"/>
      <c r="VFI1" s="36"/>
      <c r="VFJ1" s="36"/>
      <c r="VFK1" s="36"/>
      <c r="VFL1" s="36"/>
      <c r="VFM1" s="36"/>
      <c r="VFN1" s="36"/>
      <c r="VFO1" s="36"/>
      <c r="VFP1" s="36"/>
      <c r="VFQ1" s="36"/>
      <c r="VFR1" s="36"/>
      <c r="VFS1" s="36"/>
      <c r="VFT1" s="36"/>
      <c r="VFU1" s="36"/>
      <c r="VFV1" s="36"/>
      <c r="VFW1" s="36"/>
      <c r="VFX1" s="36"/>
      <c r="VFY1" s="36"/>
      <c r="VFZ1" s="36"/>
      <c r="VGA1" s="36"/>
      <c r="VGB1" s="36"/>
      <c r="VGC1" s="36"/>
      <c r="VGD1" s="36"/>
      <c r="VGE1" s="36"/>
      <c r="VGF1" s="36"/>
      <c r="VGG1" s="36"/>
      <c r="VGH1" s="36"/>
      <c r="VGI1" s="36"/>
      <c r="VGJ1" s="36"/>
      <c r="VGK1" s="36"/>
      <c r="VGL1" s="36"/>
      <c r="VGM1" s="36"/>
      <c r="VGN1" s="36"/>
      <c r="VGO1" s="36"/>
      <c r="VGP1" s="36"/>
      <c r="VGQ1" s="36"/>
      <c r="VGR1" s="36"/>
      <c r="VGS1" s="36"/>
      <c r="VGT1" s="36"/>
      <c r="VGU1" s="36"/>
      <c r="VGV1" s="36"/>
      <c r="VGW1" s="36"/>
      <c r="VGX1" s="36"/>
      <c r="VGY1" s="36"/>
      <c r="VGZ1" s="36"/>
      <c r="VHA1" s="36"/>
      <c r="VHB1" s="36"/>
      <c r="VHC1" s="36"/>
      <c r="VHD1" s="36"/>
      <c r="VHE1" s="36"/>
      <c r="VHF1" s="36"/>
      <c r="VHG1" s="36"/>
      <c r="VHH1" s="36"/>
      <c r="VHI1" s="36"/>
      <c r="VHJ1" s="36"/>
      <c r="VHK1" s="36"/>
      <c r="VHL1" s="36"/>
      <c r="VHM1" s="36"/>
      <c r="VHN1" s="36"/>
      <c r="VHO1" s="36"/>
      <c r="VHP1" s="36"/>
      <c r="VHQ1" s="36"/>
      <c r="VHR1" s="36"/>
      <c r="VHS1" s="36"/>
      <c r="VHT1" s="36"/>
      <c r="VHU1" s="36"/>
      <c r="VHV1" s="36"/>
      <c r="VHW1" s="36"/>
      <c r="VHX1" s="36"/>
      <c r="VHY1" s="36"/>
      <c r="VHZ1" s="36"/>
      <c r="VIA1" s="36"/>
      <c r="VIB1" s="36"/>
      <c r="VIC1" s="36"/>
      <c r="VID1" s="36"/>
      <c r="VIE1" s="36"/>
      <c r="VIF1" s="36"/>
      <c r="VIG1" s="36"/>
      <c r="VIH1" s="36"/>
      <c r="VII1" s="36"/>
      <c r="VIJ1" s="36"/>
      <c r="VIK1" s="36"/>
      <c r="VIL1" s="36"/>
      <c r="VIM1" s="36"/>
      <c r="VIN1" s="36"/>
      <c r="VIO1" s="36"/>
      <c r="VIP1" s="36"/>
      <c r="VIQ1" s="36"/>
      <c r="VIR1" s="36"/>
      <c r="VIS1" s="36"/>
      <c r="VIT1" s="36"/>
      <c r="VIU1" s="36"/>
      <c r="VIV1" s="36"/>
      <c r="VIW1" s="36"/>
      <c r="VIX1" s="36"/>
      <c r="VIY1" s="36"/>
      <c r="VIZ1" s="36"/>
      <c r="VJA1" s="36"/>
      <c r="VJB1" s="36"/>
      <c r="VJC1" s="36"/>
      <c r="VJD1" s="36"/>
      <c r="VJE1" s="36"/>
      <c r="VJF1" s="36"/>
      <c r="VJG1" s="36"/>
      <c r="VJH1" s="36"/>
      <c r="VJI1" s="36"/>
      <c r="VJJ1" s="36"/>
      <c r="VJK1" s="36"/>
      <c r="VJL1" s="36"/>
      <c r="VJM1" s="36"/>
      <c r="VJN1" s="36"/>
      <c r="VJO1" s="36"/>
      <c r="VJP1" s="36"/>
      <c r="VJQ1" s="36"/>
      <c r="VJR1" s="36"/>
      <c r="VJS1" s="36"/>
      <c r="VJT1" s="36"/>
      <c r="VJU1" s="36"/>
      <c r="VJV1" s="36"/>
      <c r="VJW1" s="36"/>
      <c r="VJX1" s="36"/>
      <c r="VJY1" s="36"/>
      <c r="VJZ1" s="36"/>
      <c r="VKA1" s="36"/>
      <c r="VKB1" s="36"/>
      <c r="VKC1" s="36"/>
      <c r="VKD1" s="36"/>
      <c r="VKE1" s="36"/>
      <c r="VKF1" s="36"/>
      <c r="VKG1" s="36"/>
      <c r="VKH1" s="36"/>
      <c r="VKI1" s="36"/>
      <c r="VKJ1" s="36"/>
      <c r="VKK1" s="36"/>
      <c r="VKL1" s="36"/>
      <c r="VKM1" s="36"/>
      <c r="VKN1" s="36"/>
      <c r="VKO1" s="36"/>
      <c r="VKP1" s="36"/>
      <c r="VKQ1" s="36"/>
      <c r="VKR1" s="36"/>
      <c r="VKS1" s="36"/>
      <c r="VKT1" s="36"/>
      <c r="VKU1" s="36"/>
      <c r="VKV1" s="36"/>
      <c r="VKW1" s="36"/>
      <c r="VKX1" s="36"/>
      <c r="VKY1" s="36"/>
      <c r="VKZ1" s="36"/>
      <c r="VLA1" s="36"/>
      <c r="VLB1" s="36"/>
      <c r="VLC1" s="36"/>
      <c r="VLD1" s="36"/>
      <c r="VLE1" s="36"/>
      <c r="VLF1" s="36"/>
      <c r="VLG1" s="36"/>
      <c r="VLH1" s="36"/>
      <c r="VLI1" s="36"/>
      <c r="VLJ1" s="36"/>
      <c r="VLK1" s="36"/>
      <c r="VLL1" s="36"/>
      <c r="VLM1" s="36"/>
      <c r="VLN1" s="36"/>
      <c r="VLO1" s="36"/>
      <c r="VLP1" s="36"/>
      <c r="VLQ1" s="36"/>
      <c r="VLR1" s="36"/>
      <c r="VLS1" s="36"/>
      <c r="VLT1" s="36"/>
      <c r="VLU1" s="36"/>
      <c r="VLV1" s="36"/>
      <c r="VLW1" s="36"/>
      <c r="VLX1" s="36"/>
      <c r="VLY1" s="36"/>
      <c r="VLZ1" s="36"/>
      <c r="VMA1" s="36"/>
      <c r="VMB1" s="36"/>
      <c r="VMC1" s="36"/>
      <c r="VMD1" s="36"/>
      <c r="VME1" s="36"/>
      <c r="VMF1" s="36"/>
      <c r="VMG1" s="36"/>
      <c r="VMH1" s="36"/>
      <c r="VMI1" s="36"/>
      <c r="VMJ1" s="36"/>
      <c r="VMK1" s="36"/>
      <c r="VML1" s="36"/>
      <c r="VMM1" s="36"/>
      <c r="VMN1" s="36"/>
      <c r="VMO1" s="36"/>
      <c r="VMP1" s="36"/>
      <c r="VMQ1" s="36"/>
      <c r="VMR1" s="36"/>
      <c r="VMS1" s="36"/>
      <c r="VMT1" s="36"/>
      <c r="VMU1" s="36"/>
      <c r="VMV1" s="36"/>
      <c r="VMW1" s="36"/>
      <c r="VMX1" s="36"/>
      <c r="VMY1" s="36"/>
      <c r="VMZ1" s="36"/>
      <c r="VNA1" s="36"/>
      <c r="VNB1" s="36"/>
      <c r="VNC1" s="36"/>
      <c r="VND1" s="36"/>
      <c r="VNE1" s="36"/>
      <c r="VNF1" s="36"/>
      <c r="VNG1" s="36"/>
      <c r="VNH1" s="36"/>
      <c r="VNI1" s="36"/>
      <c r="VNJ1" s="36"/>
      <c r="VNK1" s="36"/>
      <c r="VNL1" s="36"/>
      <c r="VNM1" s="36"/>
      <c r="VNN1" s="36"/>
      <c r="VNO1" s="36"/>
      <c r="VNP1" s="36"/>
      <c r="VNQ1" s="36"/>
      <c r="VNR1" s="36"/>
      <c r="VNS1" s="36"/>
      <c r="VNT1" s="36"/>
      <c r="VNU1" s="36"/>
      <c r="VNV1" s="36"/>
      <c r="VNW1" s="36"/>
      <c r="VNX1" s="36"/>
      <c r="VNY1" s="36"/>
      <c r="VNZ1" s="36"/>
      <c r="VOA1" s="36"/>
      <c r="VOB1" s="36"/>
      <c r="VOC1" s="36"/>
      <c r="VOD1" s="36"/>
      <c r="VOE1" s="36"/>
      <c r="VOF1" s="36"/>
      <c r="VOG1" s="36"/>
      <c r="VOH1" s="36"/>
      <c r="VOI1" s="36"/>
      <c r="VOJ1" s="36"/>
      <c r="VOK1" s="36"/>
      <c r="VOL1" s="36"/>
      <c r="VOM1" s="36"/>
      <c r="VON1" s="36"/>
      <c r="VOO1" s="36"/>
      <c r="VOP1" s="36"/>
      <c r="VOQ1" s="36"/>
      <c r="VOR1" s="36"/>
      <c r="VOS1" s="36"/>
      <c r="VOT1" s="36"/>
      <c r="VOU1" s="36"/>
      <c r="VOV1" s="36"/>
      <c r="VOW1" s="36"/>
      <c r="VOX1" s="36"/>
      <c r="VOY1" s="36"/>
      <c r="VOZ1" s="36"/>
      <c r="VPA1" s="36"/>
      <c r="VPB1" s="36"/>
      <c r="VPC1" s="36"/>
      <c r="VPD1" s="36"/>
      <c r="VPE1" s="36"/>
      <c r="VPF1" s="36"/>
      <c r="VPG1" s="36"/>
      <c r="VPH1" s="36"/>
      <c r="VPI1" s="36"/>
      <c r="VPJ1" s="36"/>
      <c r="VPK1" s="36"/>
      <c r="VPL1" s="36"/>
      <c r="VPM1" s="36"/>
      <c r="VPN1" s="36"/>
      <c r="VPO1" s="36"/>
      <c r="VPP1" s="36"/>
      <c r="VPQ1" s="36"/>
      <c r="VPR1" s="36"/>
      <c r="VPS1" s="36"/>
      <c r="VPT1" s="36"/>
      <c r="VPU1" s="36"/>
      <c r="VPV1" s="36"/>
      <c r="VPW1" s="36"/>
      <c r="VPX1" s="36"/>
      <c r="VPY1" s="36"/>
      <c r="VPZ1" s="36"/>
      <c r="VQA1" s="36"/>
      <c r="VQB1" s="36"/>
      <c r="VQC1" s="36"/>
      <c r="VQD1" s="36"/>
      <c r="VQE1" s="36"/>
      <c r="VQF1" s="36"/>
      <c r="VQG1" s="36"/>
      <c r="VQH1" s="36"/>
      <c r="VQI1" s="36"/>
      <c r="VQJ1" s="36"/>
      <c r="VQK1" s="36"/>
      <c r="VQL1" s="36"/>
      <c r="VQM1" s="36"/>
      <c r="VQN1" s="36"/>
      <c r="VQO1" s="36"/>
      <c r="VQP1" s="36"/>
      <c r="VQQ1" s="36"/>
      <c r="VQR1" s="36"/>
      <c r="VQS1" s="36"/>
      <c r="VQT1" s="36"/>
      <c r="VQU1" s="36"/>
      <c r="VQV1" s="36"/>
      <c r="VQW1" s="36"/>
      <c r="VQX1" s="36"/>
      <c r="VQY1" s="36"/>
      <c r="VQZ1" s="36"/>
      <c r="VRA1" s="36"/>
      <c r="VRB1" s="36"/>
      <c r="VRC1" s="36"/>
      <c r="VRD1" s="36"/>
      <c r="VRE1" s="36"/>
      <c r="VRF1" s="36"/>
      <c r="VRG1" s="36"/>
      <c r="VRH1" s="36"/>
      <c r="VRI1" s="36"/>
      <c r="VRJ1" s="36"/>
      <c r="VRK1" s="36"/>
      <c r="VRL1" s="36"/>
      <c r="VRM1" s="36"/>
      <c r="VRN1" s="36"/>
      <c r="VRO1" s="36"/>
      <c r="VRP1" s="36"/>
      <c r="VRQ1" s="36"/>
      <c r="VRR1" s="36"/>
      <c r="VRS1" s="36"/>
      <c r="VRT1" s="36"/>
      <c r="VRU1" s="36"/>
      <c r="VRV1" s="36"/>
      <c r="VRW1" s="36"/>
      <c r="VRX1" s="36"/>
      <c r="VRY1" s="36"/>
      <c r="VRZ1" s="36"/>
      <c r="VSA1" s="36"/>
      <c r="VSB1" s="36"/>
      <c r="VSC1" s="36"/>
      <c r="VSD1" s="36"/>
      <c r="VSE1" s="36"/>
      <c r="VSF1" s="36"/>
      <c r="VSG1" s="36"/>
      <c r="VSH1" s="36"/>
      <c r="VSI1" s="36"/>
      <c r="VSJ1" s="36"/>
      <c r="VSK1" s="36"/>
      <c r="VSL1" s="36"/>
      <c r="VSM1" s="36"/>
      <c r="VSN1" s="36"/>
      <c r="VSO1" s="36"/>
      <c r="VSP1" s="36"/>
      <c r="VSQ1" s="36"/>
      <c r="VSR1" s="36"/>
      <c r="VSS1" s="36"/>
      <c r="VST1" s="36"/>
      <c r="VSU1" s="36"/>
      <c r="VSV1" s="36"/>
      <c r="VSW1" s="36"/>
      <c r="VSX1" s="36"/>
      <c r="VSY1" s="36"/>
      <c r="VSZ1" s="36"/>
      <c r="VTA1" s="36"/>
      <c r="VTB1" s="36"/>
      <c r="VTC1" s="36"/>
      <c r="VTD1" s="36"/>
      <c r="VTE1" s="36"/>
      <c r="VTF1" s="36"/>
      <c r="VTG1" s="36"/>
      <c r="VTH1" s="36"/>
      <c r="VTI1" s="36"/>
      <c r="VTJ1" s="36"/>
      <c r="VTK1" s="36"/>
      <c r="VTL1" s="36"/>
      <c r="VTM1" s="36"/>
      <c r="VTN1" s="36"/>
      <c r="VTO1" s="36"/>
      <c r="VTP1" s="36"/>
      <c r="VTQ1" s="36"/>
      <c r="VTR1" s="36"/>
      <c r="VTS1" s="36"/>
      <c r="VTT1" s="36"/>
      <c r="VTU1" s="36"/>
      <c r="VTV1" s="36"/>
      <c r="VTW1" s="36"/>
      <c r="VTX1" s="36"/>
      <c r="VTY1" s="36"/>
      <c r="VTZ1" s="36"/>
      <c r="VUA1" s="36"/>
      <c r="VUB1" s="36"/>
      <c r="VUC1" s="36"/>
      <c r="VUD1" s="36"/>
      <c r="VUE1" s="36"/>
      <c r="VUF1" s="36"/>
      <c r="VUG1" s="36"/>
      <c r="VUH1" s="36"/>
      <c r="VUI1" s="36"/>
      <c r="VUJ1" s="36"/>
      <c r="VUK1" s="36"/>
      <c r="VUL1" s="36"/>
      <c r="VUM1" s="36"/>
      <c r="VUN1" s="36"/>
      <c r="VUO1" s="36"/>
      <c r="VUP1" s="36"/>
      <c r="VUQ1" s="36"/>
      <c r="VUR1" s="36"/>
      <c r="VUS1" s="36"/>
      <c r="VUT1" s="36"/>
      <c r="VUU1" s="36"/>
      <c r="VUV1" s="36"/>
      <c r="VUW1" s="36"/>
      <c r="VUX1" s="36"/>
      <c r="VUY1" s="36"/>
      <c r="VUZ1" s="36"/>
      <c r="VVA1" s="36"/>
      <c r="VVB1" s="36"/>
      <c r="VVC1" s="36"/>
      <c r="VVD1" s="36"/>
      <c r="VVE1" s="36"/>
      <c r="VVF1" s="36"/>
      <c r="VVG1" s="36"/>
      <c r="VVH1" s="36"/>
      <c r="VVI1" s="36"/>
      <c r="VVJ1" s="36"/>
      <c r="VVK1" s="36"/>
      <c r="VVL1" s="36"/>
      <c r="VVM1" s="36"/>
      <c r="VVN1" s="36"/>
      <c r="VVO1" s="36"/>
      <c r="VVP1" s="36"/>
      <c r="VVQ1" s="36"/>
      <c r="VVR1" s="36"/>
      <c r="VVS1" s="36"/>
      <c r="VVT1" s="36"/>
      <c r="VVU1" s="36"/>
      <c r="VVV1" s="36"/>
      <c r="VVW1" s="36"/>
      <c r="VVX1" s="36"/>
      <c r="VVY1" s="36"/>
      <c r="VVZ1" s="36"/>
      <c r="VWA1" s="36"/>
      <c r="VWB1" s="36"/>
      <c r="VWC1" s="36"/>
      <c r="VWD1" s="36"/>
      <c r="VWE1" s="36"/>
      <c r="VWF1" s="36"/>
      <c r="VWG1" s="36"/>
      <c r="VWH1" s="36"/>
      <c r="VWI1" s="36"/>
      <c r="VWJ1" s="36"/>
      <c r="VWK1" s="36"/>
      <c r="VWL1" s="36"/>
      <c r="VWM1" s="36"/>
      <c r="VWN1" s="36"/>
      <c r="VWO1" s="36"/>
      <c r="VWP1" s="36"/>
      <c r="VWQ1" s="36"/>
      <c r="VWR1" s="36"/>
      <c r="VWS1" s="36"/>
      <c r="VWT1" s="36"/>
      <c r="VWU1" s="36"/>
      <c r="VWV1" s="36"/>
      <c r="VWW1" s="36"/>
      <c r="VWX1" s="36"/>
      <c r="VWY1" s="36"/>
      <c r="VWZ1" s="36"/>
      <c r="VXA1" s="36"/>
      <c r="VXB1" s="36"/>
      <c r="VXC1" s="36"/>
      <c r="VXD1" s="36"/>
      <c r="VXE1" s="36"/>
      <c r="VXF1" s="36"/>
      <c r="VXG1" s="36"/>
      <c r="VXH1" s="36"/>
      <c r="VXI1" s="36"/>
      <c r="VXJ1" s="36"/>
      <c r="VXK1" s="36"/>
      <c r="VXL1" s="36"/>
      <c r="VXM1" s="36"/>
      <c r="VXN1" s="36"/>
      <c r="VXO1" s="36"/>
      <c r="VXP1" s="36"/>
      <c r="VXQ1" s="36"/>
      <c r="VXR1" s="36"/>
      <c r="VXS1" s="36"/>
      <c r="VXT1" s="36"/>
      <c r="VXU1" s="36"/>
      <c r="VXV1" s="36"/>
      <c r="VXW1" s="36"/>
      <c r="VXX1" s="36"/>
      <c r="VXY1" s="36"/>
      <c r="VXZ1" s="36"/>
      <c r="VYA1" s="36"/>
      <c r="VYB1" s="36"/>
      <c r="VYC1" s="36"/>
      <c r="VYD1" s="36"/>
      <c r="VYE1" s="36"/>
      <c r="VYF1" s="36"/>
      <c r="VYG1" s="36"/>
      <c r="VYH1" s="36"/>
      <c r="VYI1" s="36"/>
      <c r="VYJ1" s="36"/>
      <c r="VYK1" s="36"/>
      <c r="VYL1" s="36"/>
      <c r="VYM1" s="36"/>
      <c r="VYN1" s="36"/>
      <c r="VYO1" s="36"/>
      <c r="VYP1" s="36"/>
      <c r="VYQ1" s="36"/>
      <c r="VYR1" s="36"/>
      <c r="VYS1" s="36"/>
      <c r="VYT1" s="36"/>
      <c r="VYU1" s="36"/>
      <c r="VYV1" s="36"/>
      <c r="VYW1" s="36"/>
      <c r="VYX1" s="36"/>
      <c r="VYY1" s="36"/>
      <c r="VYZ1" s="36"/>
      <c r="VZA1" s="36"/>
      <c r="VZB1" s="36"/>
      <c r="VZC1" s="36"/>
      <c r="VZD1" s="36"/>
      <c r="VZE1" s="36"/>
      <c r="VZF1" s="36"/>
      <c r="VZG1" s="36"/>
      <c r="VZH1" s="36"/>
      <c r="VZI1" s="36"/>
      <c r="VZJ1" s="36"/>
      <c r="VZK1" s="36"/>
      <c r="VZL1" s="36"/>
      <c r="VZM1" s="36"/>
      <c r="VZN1" s="36"/>
      <c r="VZO1" s="36"/>
      <c r="VZP1" s="36"/>
      <c r="VZQ1" s="36"/>
      <c r="VZR1" s="36"/>
      <c r="VZS1" s="36"/>
      <c r="VZT1" s="36"/>
      <c r="VZU1" s="36"/>
      <c r="VZV1" s="36"/>
      <c r="VZW1" s="36"/>
      <c r="VZX1" s="36"/>
      <c r="VZY1" s="36"/>
      <c r="VZZ1" s="36"/>
      <c r="WAA1" s="36"/>
      <c r="WAB1" s="36"/>
      <c r="WAC1" s="36"/>
      <c r="WAD1" s="36"/>
      <c r="WAE1" s="36"/>
      <c r="WAF1" s="36"/>
      <c r="WAG1" s="36"/>
      <c r="WAH1" s="36"/>
      <c r="WAI1" s="36"/>
      <c r="WAJ1" s="36"/>
      <c r="WAK1" s="36"/>
      <c r="WAL1" s="36"/>
      <c r="WAM1" s="36"/>
      <c r="WAN1" s="36"/>
      <c r="WAO1" s="36"/>
      <c r="WAP1" s="36"/>
      <c r="WAQ1" s="36"/>
      <c r="WAR1" s="36"/>
      <c r="WAS1" s="36"/>
      <c r="WAT1" s="36"/>
      <c r="WAU1" s="36"/>
      <c r="WAV1" s="36"/>
      <c r="WAW1" s="36"/>
      <c r="WAX1" s="36"/>
      <c r="WAY1" s="36"/>
      <c r="WAZ1" s="36"/>
      <c r="WBA1" s="36"/>
      <c r="WBB1" s="36"/>
      <c r="WBC1" s="36"/>
      <c r="WBD1" s="36"/>
      <c r="WBE1" s="36"/>
      <c r="WBF1" s="36"/>
      <c r="WBG1" s="36"/>
      <c r="WBH1" s="36"/>
      <c r="WBI1" s="36"/>
      <c r="WBJ1" s="36"/>
      <c r="WBK1" s="36"/>
      <c r="WBL1" s="36"/>
      <c r="WBM1" s="36"/>
      <c r="WBN1" s="36"/>
      <c r="WBO1" s="36"/>
      <c r="WBP1" s="36"/>
      <c r="WBQ1" s="36"/>
      <c r="WBR1" s="36"/>
      <c r="WBS1" s="36"/>
      <c r="WBT1" s="36"/>
      <c r="WBU1" s="36"/>
      <c r="WBV1" s="36"/>
      <c r="WBW1" s="36"/>
      <c r="WBX1" s="36"/>
      <c r="WBY1" s="36"/>
      <c r="WBZ1" s="36"/>
      <c r="WCA1" s="36"/>
      <c r="WCB1" s="36"/>
      <c r="WCC1" s="36"/>
      <c r="WCD1" s="36"/>
      <c r="WCE1" s="36"/>
      <c r="WCF1" s="36"/>
      <c r="WCG1" s="36"/>
      <c r="WCH1" s="36"/>
      <c r="WCI1" s="36"/>
      <c r="WCJ1" s="36"/>
      <c r="WCK1" s="36"/>
      <c r="WCL1" s="36"/>
      <c r="WCM1" s="36"/>
      <c r="WCN1" s="36"/>
      <c r="WCO1" s="36"/>
      <c r="WCP1" s="36"/>
      <c r="WCQ1" s="36"/>
      <c r="WCR1" s="36"/>
      <c r="WCS1" s="36"/>
      <c r="WCT1" s="36"/>
      <c r="WCU1" s="36"/>
      <c r="WCV1" s="36"/>
      <c r="WCW1" s="36"/>
      <c r="WCX1" s="36"/>
      <c r="WCY1" s="36"/>
      <c r="WCZ1" s="36"/>
      <c r="WDA1" s="36"/>
      <c r="WDB1" s="36"/>
      <c r="WDC1" s="36"/>
      <c r="WDD1" s="36"/>
      <c r="WDE1" s="36"/>
      <c r="WDF1" s="36"/>
      <c r="WDG1" s="36"/>
      <c r="WDH1" s="36"/>
      <c r="WDI1" s="36"/>
      <c r="WDJ1" s="36"/>
      <c r="WDK1" s="36"/>
      <c r="WDL1" s="36"/>
      <c r="WDM1" s="36"/>
      <c r="WDN1" s="36"/>
      <c r="WDO1" s="36"/>
      <c r="WDP1" s="36"/>
      <c r="WDQ1" s="36"/>
      <c r="WDR1" s="36"/>
      <c r="WDS1" s="36"/>
      <c r="WDT1" s="36"/>
      <c r="WDU1" s="36"/>
      <c r="WDV1" s="36"/>
      <c r="WDW1" s="36"/>
      <c r="WDX1" s="36"/>
      <c r="WDY1" s="36"/>
      <c r="WDZ1" s="36"/>
      <c r="WEA1" s="36"/>
      <c r="WEB1" s="36"/>
      <c r="WEC1" s="36"/>
      <c r="WED1" s="36"/>
      <c r="WEE1" s="36"/>
      <c r="WEF1" s="36"/>
      <c r="WEG1" s="36"/>
      <c r="WEH1" s="36"/>
      <c r="WEI1" s="36"/>
      <c r="WEJ1" s="36"/>
      <c r="WEK1" s="36"/>
      <c r="WEL1" s="36"/>
      <c r="WEM1" s="36"/>
      <c r="WEN1" s="36"/>
      <c r="WEO1" s="36"/>
      <c r="WEP1" s="36"/>
      <c r="WEQ1" s="36"/>
      <c r="WER1" s="36"/>
      <c r="WES1" s="36"/>
      <c r="WET1" s="36"/>
      <c r="WEU1" s="36"/>
      <c r="WEV1" s="36"/>
      <c r="WEW1" s="36"/>
      <c r="WEX1" s="36"/>
      <c r="WEY1" s="36"/>
      <c r="WEZ1" s="36"/>
      <c r="WFA1" s="36"/>
      <c r="WFB1" s="36"/>
      <c r="WFC1" s="36"/>
      <c r="WFD1" s="36"/>
      <c r="WFE1" s="36"/>
      <c r="WFF1" s="36"/>
      <c r="WFG1" s="36"/>
      <c r="WFH1" s="36"/>
      <c r="WFI1" s="36"/>
      <c r="WFJ1" s="36"/>
      <c r="WFK1" s="36"/>
      <c r="WFL1" s="36"/>
      <c r="WFM1" s="36"/>
      <c r="WFN1" s="36"/>
      <c r="WFO1" s="36"/>
      <c r="WFP1" s="36"/>
      <c r="WFQ1" s="36"/>
      <c r="WFR1" s="36"/>
      <c r="WFS1" s="36"/>
      <c r="WFT1" s="36"/>
      <c r="WFU1" s="36"/>
      <c r="WFV1" s="36"/>
      <c r="WFW1" s="36"/>
      <c r="WFX1" s="36"/>
      <c r="WFY1" s="36"/>
      <c r="WFZ1" s="36"/>
      <c r="WGA1" s="36"/>
      <c r="WGB1" s="36"/>
      <c r="WGC1" s="36"/>
      <c r="WGD1" s="36"/>
      <c r="WGE1" s="36"/>
      <c r="WGF1" s="36"/>
      <c r="WGG1" s="36"/>
      <c r="WGH1" s="36"/>
      <c r="WGI1" s="36"/>
      <c r="WGJ1" s="36"/>
      <c r="WGK1" s="36"/>
      <c r="WGL1" s="36"/>
      <c r="WGM1" s="36"/>
      <c r="WGN1" s="36"/>
      <c r="WGO1" s="36"/>
      <c r="WGP1" s="36"/>
      <c r="WGQ1" s="36"/>
      <c r="WGR1" s="36"/>
      <c r="WGS1" s="36"/>
      <c r="WGT1" s="36"/>
      <c r="WGU1" s="36"/>
      <c r="WGV1" s="36"/>
      <c r="WGW1" s="36"/>
      <c r="WGX1" s="36"/>
      <c r="WGY1" s="36"/>
      <c r="WGZ1" s="36"/>
      <c r="WHA1" s="36"/>
      <c r="WHB1" s="36"/>
      <c r="WHC1" s="36"/>
      <c r="WHD1" s="36"/>
      <c r="WHE1" s="36"/>
      <c r="WHF1" s="36"/>
      <c r="WHG1" s="36"/>
      <c r="WHH1" s="36"/>
      <c r="WHI1" s="36"/>
      <c r="WHJ1" s="36"/>
      <c r="WHK1" s="36"/>
      <c r="WHL1" s="36"/>
      <c r="WHM1" s="36"/>
      <c r="WHN1" s="36"/>
      <c r="WHO1" s="36"/>
      <c r="WHP1" s="36"/>
      <c r="WHQ1" s="36"/>
      <c r="WHR1" s="36"/>
      <c r="WHS1" s="36"/>
      <c r="WHT1" s="36"/>
      <c r="WHU1" s="36"/>
      <c r="WHV1" s="36"/>
      <c r="WHW1" s="36"/>
      <c r="WHX1" s="36"/>
      <c r="WHY1" s="36"/>
      <c r="WHZ1" s="36"/>
      <c r="WIA1" s="36"/>
      <c r="WIB1" s="36"/>
      <c r="WIC1" s="36"/>
      <c r="WID1" s="36"/>
      <c r="WIE1" s="36"/>
      <c r="WIF1" s="36"/>
      <c r="WIG1" s="36"/>
      <c r="WIH1" s="36"/>
      <c r="WII1" s="36"/>
      <c r="WIJ1" s="36"/>
      <c r="WIK1" s="36"/>
      <c r="WIL1" s="36"/>
      <c r="WIM1" s="36"/>
      <c r="WIN1" s="36"/>
      <c r="WIO1" s="36"/>
      <c r="WIP1" s="36"/>
      <c r="WIQ1" s="36"/>
      <c r="WIR1" s="36"/>
      <c r="WIS1" s="36"/>
      <c r="WIT1" s="36"/>
      <c r="WIU1" s="36"/>
      <c r="WIV1" s="36"/>
      <c r="WIW1" s="36"/>
      <c r="WIX1" s="36"/>
      <c r="WIY1" s="36"/>
      <c r="WIZ1" s="36"/>
      <c r="WJA1" s="36"/>
      <c r="WJB1" s="36"/>
      <c r="WJC1" s="36"/>
      <c r="WJD1" s="36"/>
      <c r="WJE1" s="36"/>
      <c r="WJF1" s="36"/>
      <c r="WJG1" s="36"/>
      <c r="WJH1" s="36"/>
      <c r="WJI1" s="36"/>
      <c r="WJJ1" s="36"/>
      <c r="WJK1" s="36"/>
      <c r="WJL1" s="36"/>
      <c r="WJM1" s="36"/>
      <c r="WJN1" s="36"/>
      <c r="WJO1" s="36"/>
      <c r="WJP1" s="36"/>
      <c r="WJQ1" s="36"/>
      <c r="WJR1" s="36"/>
      <c r="WJS1" s="36"/>
      <c r="WJT1" s="36"/>
      <c r="WJU1" s="36"/>
      <c r="WJV1" s="36"/>
      <c r="WJW1" s="36"/>
      <c r="WJX1" s="36"/>
      <c r="WJY1" s="36"/>
      <c r="WJZ1" s="36"/>
      <c r="WKA1" s="36"/>
      <c r="WKB1" s="36"/>
      <c r="WKC1" s="36"/>
      <c r="WKD1" s="36"/>
      <c r="WKE1" s="36"/>
      <c r="WKF1" s="36"/>
      <c r="WKG1" s="36"/>
      <c r="WKH1" s="36"/>
      <c r="WKI1" s="36"/>
      <c r="WKJ1" s="36"/>
      <c r="WKK1" s="36"/>
      <c r="WKL1" s="36"/>
      <c r="WKM1" s="36"/>
      <c r="WKN1" s="36"/>
      <c r="WKO1" s="36"/>
      <c r="WKP1" s="36"/>
      <c r="WKQ1" s="36"/>
      <c r="WKR1" s="36"/>
      <c r="WKS1" s="36"/>
      <c r="WKT1" s="36"/>
      <c r="WKU1" s="36"/>
      <c r="WKV1" s="36"/>
      <c r="WKW1" s="36"/>
      <c r="WKX1" s="36"/>
      <c r="WKY1" s="36"/>
      <c r="WKZ1" s="36"/>
      <c r="WLA1" s="36"/>
      <c r="WLB1" s="36"/>
      <c r="WLC1" s="36"/>
      <c r="WLD1" s="36"/>
      <c r="WLE1" s="36"/>
      <c r="WLF1" s="36"/>
      <c r="WLG1" s="36"/>
      <c r="WLH1" s="36"/>
      <c r="WLI1" s="36"/>
      <c r="WLJ1" s="36"/>
      <c r="WLK1" s="36"/>
      <c r="WLL1" s="36"/>
      <c r="WLM1" s="36"/>
      <c r="WLN1" s="36"/>
      <c r="WLO1" s="36"/>
      <c r="WLP1" s="36"/>
      <c r="WLQ1" s="36"/>
      <c r="WLR1" s="36"/>
      <c r="WLS1" s="36"/>
      <c r="WLT1" s="36"/>
      <c r="WLU1" s="36"/>
      <c r="WLV1" s="36"/>
      <c r="WLW1" s="36"/>
      <c r="WLX1" s="36"/>
      <c r="WLY1" s="36"/>
      <c r="WLZ1" s="36"/>
      <c r="WMA1" s="36"/>
      <c r="WMB1" s="36"/>
      <c r="WMC1" s="36"/>
      <c r="WMD1" s="36"/>
      <c r="WME1" s="36"/>
      <c r="WMF1" s="36"/>
      <c r="WMG1" s="36"/>
      <c r="WMH1" s="36"/>
      <c r="WMI1" s="36"/>
      <c r="WMJ1" s="36"/>
      <c r="WMK1" s="36"/>
      <c r="WML1" s="36"/>
      <c r="WMM1" s="36"/>
      <c r="WMN1" s="36"/>
      <c r="WMO1" s="36"/>
      <c r="WMP1" s="36"/>
      <c r="WMQ1" s="36"/>
      <c r="WMR1" s="36"/>
      <c r="WMS1" s="36"/>
      <c r="WMT1" s="36"/>
      <c r="WMU1" s="36"/>
      <c r="WMV1" s="36"/>
      <c r="WMW1" s="36"/>
      <c r="WMX1" s="36"/>
      <c r="WMY1" s="36"/>
      <c r="WMZ1" s="36"/>
      <c r="WNA1" s="36"/>
      <c r="WNB1" s="36"/>
      <c r="WNC1" s="36"/>
      <c r="WND1" s="36"/>
      <c r="WNE1" s="36"/>
      <c r="WNF1" s="36"/>
      <c r="WNG1" s="36"/>
      <c r="WNH1" s="36"/>
      <c r="WNI1" s="36"/>
      <c r="WNJ1" s="36"/>
      <c r="WNK1" s="36"/>
      <c r="WNL1" s="36"/>
      <c r="WNM1" s="36"/>
      <c r="WNN1" s="36"/>
      <c r="WNO1" s="36"/>
      <c r="WNP1" s="36"/>
      <c r="WNQ1" s="36"/>
      <c r="WNR1" s="36"/>
      <c r="WNS1" s="36"/>
      <c r="WNT1" s="36"/>
      <c r="WNU1" s="36"/>
      <c r="WNV1" s="36"/>
      <c r="WNW1" s="36"/>
      <c r="WNX1" s="36"/>
      <c r="WNY1" s="36"/>
      <c r="WNZ1" s="36"/>
      <c r="WOA1" s="36"/>
      <c r="WOB1" s="36"/>
      <c r="WOC1" s="36"/>
      <c r="WOD1" s="36"/>
      <c r="WOE1" s="36"/>
      <c r="WOF1" s="36"/>
      <c r="WOG1" s="36"/>
      <c r="WOH1" s="36"/>
      <c r="WOI1" s="36"/>
      <c r="WOJ1" s="36"/>
      <c r="WOK1" s="36"/>
      <c r="WOL1" s="36"/>
      <c r="WOM1" s="36"/>
      <c r="WON1" s="36"/>
      <c r="WOO1" s="36"/>
      <c r="WOP1" s="36"/>
      <c r="WOQ1" s="36"/>
      <c r="WOR1" s="36"/>
      <c r="WOS1" s="36"/>
      <c r="WOT1" s="36"/>
      <c r="WOU1" s="36"/>
      <c r="WOV1" s="36"/>
      <c r="WOW1" s="36"/>
      <c r="WOX1" s="36"/>
      <c r="WOY1" s="36"/>
      <c r="WOZ1" s="36"/>
      <c r="WPA1" s="36"/>
      <c r="WPB1" s="36"/>
      <c r="WPC1" s="36"/>
      <c r="WPD1" s="36"/>
      <c r="WPE1" s="36"/>
      <c r="WPF1" s="36"/>
      <c r="WPG1" s="36"/>
      <c r="WPH1" s="36"/>
      <c r="WPI1" s="36"/>
      <c r="WPJ1" s="36"/>
      <c r="WPK1" s="36"/>
      <c r="WPL1" s="36"/>
      <c r="WPM1" s="36"/>
      <c r="WPN1" s="36"/>
      <c r="WPO1" s="36"/>
      <c r="WPP1" s="36"/>
      <c r="WPQ1" s="36"/>
      <c r="WPR1" s="36"/>
      <c r="WPS1" s="36"/>
      <c r="WPT1" s="36"/>
      <c r="WPU1" s="36"/>
      <c r="WPV1" s="36"/>
      <c r="WPW1" s="36"/>
      <c r="WPX1" s="36"/>
      <c r="WPY1" s="36"/>
      <c r="WPZ1" s="36"/>
      <c r="WQA1" s="36"/>
      <c r="WQB1" s="36"/>
      <c r="WQC1" s="36"/>
      <c r="WQD1" s="36"/>
      <c r="WQE1" s="36"/>
      <c r="WQF1" s="36"/>
      <c r="WQG1" s="36"/>
      <c r="WQH1" s="36"/>
      <c r="WQI1" s="36"/>
      <c r="WQJ1" s="36"/>
      <c r="WQK1" s="36"/>
      <c r="WQL1" s="36"/>
      <c r="WQM1" s="36"/>
      <c r="WQN1" s="36"/>
      <c r="WQO1" s="36"/>
      <c r="WQP1" s="36"/>
      <c r="WQQ1" s="36"/>
      <c r="WQR1" s="36"/>
      <c r="WQS1" s="36"/>
      <c r="WQT1" s="36"/>
      <c r="WQU1" s="36"/>
      <c r="WQV1" s="36"/>
      <c r="WQW1" s="36"/>
      <c r="WQX1" s="36"/>
      <c r="WQY1" s="36"/>
      <c r="WQZ1" s="36"/>
      <c r="WRA1" s="36"/>
      <c r="WRB1" s="36"/>
      <c r="WRC1" s="36"/>
      <c r="WRD1" s="36"/>
      <c r="WRE1" s="36"/>
      <c r="WRF1" s="36"/>
      <c r="WRG1" s="36"/>
      <c r="WRH1" s="36"/>
      <c r="WRI1" s="36"/>
      <c r="WRJ1" s="36"/>
      <c r="WRK1" s="36"/>
      <c r="WRL1" s="36"/>
      <c r="WRM1" s="36"/>
      <c r="WRN1" s="36"/>
      <c r="WRO1" s="36"/>
      <c r="WRP1" s="36"/>
      <c r="WRQ1" s="36"/>
      <c r="WRR1" s="36"/>
      <c r="WRS1" s="36"/>
      <c r="WRT1" s="36"/>
      <c r="WRU1" s="36"/>
      <c r="WRV1" s="36"/>
      <c r="WRW1" s="36"/>
      <c r="WRX1" s="36"/>
      <c r="WRY1" s="36"/>
      <c r="WRZ1" s="36"/>
      <c r="WSA1" s="36"/>
      <c r="WSB1" s="36"/>
      <c r="WSC1" s="36"/>
      <c r="WSD1" s="36"/>
      <c r="WSE1" s="36"/>
      <c r="WSF1" s="36"/>
      <c r="WSG1" s="36"/>
      <c r="WSH1" s="36"/>
      <c r="WSI1" s="36"/>
      <c r="WSJ1" s="36"/>
      <c r="WSK1" s="36"/>
      <c r="WSL1" s="36"/>
      <c r="WSM1" s="36"/>
      <c r="WSN1" s="36"/>
      <c r="WSO1" s="36"/>
      <c r="WSP1" s="36"/>
      <c r="WSQ1" s="36"/>
      <c r="WSR1" s="36"/>
      <c r="WSS1" s="36"/>
      <c r="WST1" s="36"/>
      <c r="WSU1" s="36"/>
      <c r="WSV1" s="36"/>
      <c r="WSW1" s="36"/>
      <c r="WSX1" s="36"/>
      <c r="WSY1" s="36"/>
      <c r="WSZ1" s="36"/>
      <c r="WTA1" s="36"/>
      <c r="WTB1" s="36"/>
      <c r="WTC1" s="36"/>
      <c r="WTD1" s="36"/>
      <c r="WTE1" s="36"/>
      <c r="WTF1" s="36"/>
      <c r="WTG1" s="36"/>
      <c r="WTH1" s="36"/>
      <c r="WTI1" s="36"/>
      <c r="WTJ1" s="36"/>
      <c r="WTK1" s="36"/>
      <c r="WTL1" s="36"/>
      <c r="WTM1" s="36"/>
      <c r="WTN1" s="36"/>
      <c r="WTO1" s="36"/>
      <c r="WTP1" s="36"/>
      <c r="WTQ1" s="36"/>
      <c r="WTR1" s="36"/>
      <c r="WTS1" s="36"/>
      <c r="WTT1" s="36"/>
      <c r="WTU1" s="36"/>
      <c r="WTV1" s="36"/>
      <c r="WTW1" s="36"/>
      <c r="WTX1" s="36"/>
      <c r="WTY1" s="36"/>
      <c r="WTZ1" s="36"/>
      <c r="WUA1" s="36"/>
      <c r="WUB1" s="36"/>
      <c r="WUC1" s="36"/>
      <c r="WUD1" s="36"/>
      <c r="WUE1" s="36"/>
      <c r="WUF1" s="36"/>
      <c r="WUG1" s="36"/>
      <c r="WUH1" s="36"/>
      <c r="WUI1" s="36"/>
      <c r="WUJ1" s="36"/>
      <c r="WUK1" s="36"/>
      <c r="WUL1" s="36"/>
      <c r="WUM1" s="36"/>
      <c r="WUN1" s="36"/>
      <c r="WUO1" s="36"/>
      <c r="WUP1" s="36"/>
      <c r="WUQ1" s="36"/>
      <c r="WUR1" s="36"/>
      <c r="WUS1" s="36"/>
      <c r="WUT1" s="36"/>
      <c r="WUU1" s="36"/>
      <c r="WUV1" s="36"/>
      <c r="WUW1" s="36"/>
      <c r="WUX1" s="36"/>
      <c r="WUY1" s="36"/>
      <c r="WUZ1" s="36"/>
      <c r="WVA1" s="36"/>
      <c r="WVB1" s="36"/>
      <c r="WVC1" s="36"/>
      <c r="WVD1" s="36"/>
      <c r="WVE1" s="36"/>
      <c r="WVF1" s="36"/>
      <c r="WVG1" s="36"/>
      <c r="WVH1" s="36"/>
      <c r="WVI1" s="36"/>
      <c r="WVJ1" s="36"/>
      <c r="WVK1" s="36"/>
      <c r="WVL1" s="36"/>
      <c r="WVM1" s="36"/>
      <c r="WVN1" s="36"/>
      <c r="WVO1" s="36"/>
      <c r="WVP1" s="36"/>
      <c r="WVQ1" s="36"/>
      <c r="WVR1" s="36"/>
      <c r="WVS1" s="36"/>
      <c r="WVT1" s="36"/>
      <c r="WVU1" s="36"/>
      <c r="WVV1" s="36"/>
      <c r="WVW1" s="36"/>
      <c r="WVX1" s="36"/>
      <c r="WVY1" s="36"/>
      <c r="WVZ1" s="36"/>
      <c r="WWA1" s="36"/>
      <c r="WWB1" s="36"/>
      <c r="WWC1" s="36"/>
      <c r="WWD1" s="36"/>
      <c r="WWE1" s="36"/>
      <c r="WWF1" s="36"/>
      <c r="WWG1" s="36"/>
      <c r="WWH1" s="36"/>
      <c r="WWI1" s="36"/>
      <c r="WWJ1" s="36"/>
      <c r="WWK1" s="36"/>
      <c r="WWL1" s="36"/>
      <c r="WWM1" s="36"/>
      <c r="WWN1" s="36"/>
      <c r="WWO1" s="36"/>
      <c r="WWP1" s="36"/>
      <c r="WWQ1" s="36"/>
      <c r="WWR1" s="36"/>
      <c r="WWS1" s="36"/>
      <c r="WWT1" s="36"/>
      <c r="WWU1" s="36"/>
      <c r="WWV1" s="36"/>
      <c r="WWW1" s="36"/>
      <c r="WWX1" s="36"/>
      <c r="WWY1" s="36"/>
      <c r="WWZ1" s="36"/>
      <c r="WXA1" s="36"/>
      <c r="WXB1" s="36"/>
      <c r="WXC1" s="36"/>
      <c r="WXD1" s="36"/>
      <c r="WXE1" s="36"/>
      <c r="WXF1" s="36"/>
      <c r="WXG1" s="36"/>
      <c r="WXH1" s="36"/>
      <c r="WXI1" s="36"/>
      <c r="WXJ1" s="36"/>
      <c r="WXK1" s="36"/>
      <c r="WXL1" s="36"/>
      <c r="WXM1" s="36"/>
      <c r="WXN1" s="36"/>
      <c r="WXO1" s="36"/>
      <c r="WXP1" s="36"/>
      <c r="WXQ1" s="36"/>
      <c r="WXR1" s="36"/>
      <c r="WXS1" s="36"/>
      <c r="WXT1" s="36"/>
      <c r="WXU1" s="36"/>
      <c r="WXV1" s="36"/>
      <c r="WXW1" s="36"/>
      <c r="WXX1" s="36"/>
      <c r="WXY1" s="36"/>
      <c r="WXZ1" s="36"/>
      <c r="WYA1" s="36"/>
      <c r="WYB1" s="36"/>
      <c r="WYC1" s="36"/>
      <c r="WYD1" s="36"/>
      <c r="WYE1" s="36"/>
      <c r="WYF1" s="36"/>
      <c r="WYG1" s="36"/>
      <c r="WYH1" s="36"/>
      <c r="WYI1" s="36"/>
      <c r="WYJ1" s="36"/>
      <c r="WYK1" s="36"/>
      <c r="WYL1" s="36"/>
      <c r="WYM1" s="36"/>
      <c r="WYN1" s="36"/>
      <c r="WYO1" s="36"/>
      <c r="WYP1" s="36"/>
      <c r="WYQ1" s="36"/>
      <c r="WYR1" s="36"/>
      <c r="WYS1" s="36"/>
      <c r="WYT1" s="36"/>
      <c r="WYU1" s="36"/>
      <c r="WYV1" s="36"/>
      <c r="WYW1" s="36"/>
      <c r="WYX1" s="36"/>
      <c r="WYY1" s="36"/>
      <c r="WYZ1" s="36"/>
      <c r="WZA1" s="36"/>
      <c r="WZB1" s="36"/>
      <c r="WZC1" s="36"/>
      <c r="WZD1" s="36"/>
      <c r="WZE1" s="36"/>
      <c r="WZF1" s="36"/>
      <c r="WZG1" s="36"/>
      <c r="WZH1" s="36"/>
      <c r="WZI1" s="36"/>
      <c r="WZJ1" s="36"/>
      <c r="WZK1" s="36"/>
      <c r="WZL1" s="36"/>
      <c r="WZM1" s="36"/>
      <c r="WZN1" s="36"/>
      <c r="WZO1" s="36"/>
      <c r="WZP1" s="36"/>
      <c r="WZQ1" s="36"/>
      <c r="WZR1" s="36"/>
      <c r="WZS1" s="36"/>
      <c r="WZT1" s="36"/>
      <c r="WZU1" s="36"/>
      <c r="WZV1" s="36"/>
      <c r="WZW1" s="36"/>
      <c r="WZX1" s="36"/>
      <c r="WZY1" s="36"/>
      <c r="WZZ1" s="36"/>
      <c r="XAA1" s="36"/>
      <c r="XAB1" s="36"/>
      <c r="XAC1" s="36"/>
      <c r="XAD1" s="36"/>
      <c r="XAE1" s="36"/>
      <c r="XAF1" s="36"/>
      <c r="XAG1" s="36"/>
      <c r="XAH1" s="36"/>
      <c r="XAI1" s="36"/>
      <c r="XAJ1" s="36"/>
      <c r="XAK1" s="36"/>
      <c r="XAL1" s="36"/>
      <c r="XAM1" s="36"/>
      <c r="XAN1" s="36"/>
      <c r="XAO1" s="36"/>
      <c r="XAP1" s="36"/>
      <c r="XAQ1" s="36"/>
      <c r="XAR1" s="36"/>
      <c r="XAS1" s="36"/>
      <c r="XAT1" s="36"/>
      <c r="XAU1" s="36"/>
      <c r="XAV1" s="36"/>
      <c r="XAW1" s="36"/>
      <c r="XAX1" s="36"/>
      <c r="XAY1" s="36"/>
      <c r="XAZ1" s="36"/>
      <c r="XBA1" s="36"/>
      <c r="XBB1" s="36"/>
      <c r="XBC1" s="36"/>
      <c r="XBD1" s="36"/>
      <c r="XBE1" s="36"/>
      <c r="XBF1" s="36"/>
      <c r="XBG1" s="36"/>
      <c r="XBH1" s="36"/>
      <c r="XBI1" s="36"/>
      <c r="XBJ1" s="36"/>
      <c r="XBK1" s="36"/>
      <c r="XBL1" s="36"/>
      <c r="XBM1" s="36"/>
      <c r="XBN1" s="36"/>
      <c r="XBO1" s="36"/>
      <c r="XBP1" s="36"/>
      <c r="XBQ1" s="36"/>
      <c r="XBR1" s="36"/>
      <c r="XBS1" s="36"/>
      <c r="XBT1" s="36"/>
      <c r="XBU1" s="36"/>
      <c r="XBV1" s="36"/>
      <c r="XBW1" s="36"/>
      <c r="XBX1" s="36"/>
      <c r="XBY1" s="36"/>
      <c r="XBZ1" s="36"/>
      <c r="XCA1" s="36"/>
      <c r="XCB1" s="36"/>
      <c r="XCC1" s="36"/>
      <c r="XCD1" s="36"/>
      <c r="XCE1" s="36"/>
      <c r="XCF1" s="36"/>
      <c r="XCG1" s="36"/>
      <c r="XCH1" s="36"/>
      <c r="XCI1" s="36"/>
      <c r="XCJ1" s="36"/>
      <c r="XCK1" s="36"/>
      <c r="XCL1" s="36"/>
      <c r="XCM1" s="36"/>
      <c r="XCN1" s="36"/>
      <c r="XCO1" s="36"/>
      <c r="XCP1" s="36"/>
      <c r="XCQ1" s="36"/>
      <c r="XCR1" s="36"/>
      <c r="XCS1" s="36"/>
      <c r="XCT1" s="36"/>
      <c r="XCU1" s="36"/>
      <c r="XCV1" s="36"/>
      <c r="XCW1" s="36"/>
      <c r="XCX1" s="36"/>
      <c r="XCY1" s="36"/>
      <c r="XCZ1" s="36"/>
      <c r="XDA1" s="36"/>
      <c r="XDB1" s="36"/>
      <c r="XDC1" s="36"/>
      <c r="XDD1" s="36"/>
      <c r="XDE1" s="36"/>
      <c r="XDF1" s="36"/>
      <c r="XDG1" s="36"/>
      <c r="XDH1" s="36"/>
      <c r="XDI1" s="36"/>
      <c r="XDJ1" s="36"/>
      <c r="XDK1" s="36"/>
      <c r="XDL1" s="36"/>
      <c r="XDM1" s="36"/>
      <c r="XDN1" s="36"/>
      <c r="XDO1" s="36"/>
      <c r="XDP1" s="36"/>
      <c r="XDQ1" s="36"/>
      <c r="XDR1" s="36"/>
      <c r="XDS1" s="36"/>
      <c r="XDT1" s="36"/>
      <c r="XDU1" s="36"/>
      <c r="XDV1" s="36"/>
      <c r="XDW1" s="36"/>
      <c r="XDX1" s="36"/>
      <c r="XDY1" s="36"/>
      <c r="XDZ1" s="36"/>
      <c r="XEA1" s="36"/>
      <c r="XEB1" s="36"/>
      <c r="XEC1" s="36"/>
      <c r="XED1" s="36"/>
      <c r="XEE1" s="36"/>
      <c r="XEF1" s="36"/>
      <c r="XEG1" s="36"/>
      <c r="XEH1" s="36"/>
      <c r="XEI1" s="36"/>
      <c r="XEJ1" s="36"/>
      <c r="XEK1" s="36"/>
      <c r="XEL1" s="36"/>
      <c r="XEM1" s="36"/>
      <c r="XEN1" s="36"/>
      <c r="XEO1" s="36"/>
      <c r="XEP1" s="36"/>
      <c r="XEQ1" s="36"/>
      <c r="XER1" s="36"/>
      <c r="XES1" s="36"/>
      <c r="XET1" s="36"/>
      <c r="XEU1" s="36"/>
      <c r="XEV1" s="36"/>
      <c r="XEW1" s="36"/>
      <c r="XEX1" s="36"/>
      <c r="XEY1" s="36"/>
      <c r="XEZ1" s="36"/>
      <c r="XFA1" s="36"/>
      <c r="XFB1" s="36"/>
      <c r="XFC1" s="36"/>
      <c r="XFD1" s="36"/>
    </row>
    <row r="3" spans="1:16384" s="8" customFormat="1" ht="14.25">
      <c r="A3" s="8" t="s">
        <v>5450</v>
      </c>
      <c r="B3" s="10" t="s">
        <v>4134</v>
      </c>
      <c r="C3" s="10" t="s">
        <v>4135</v>
      </c>
      <c r="D3" s="10" t="s">
        <v>4136</v>
      </c>
      <c r="E3" s="10" t="s">
        <v>4137</v>
      </c>
      <c r="F3" s="10" t="s">
        <v>4138</v>
      </c>
      <c r="G3" s="10" t="s">
        <v>4139</v>
      </c>
      <c r="H3" s="8" t="s">
        <v>4140</v>
      </c>
      <c r="I3" s="10" t="s">
        <v>4141</v>
      </c>
      <c r="J3" s="10" t="s">
        <v>4142</v>
      </c>
      <c r="K3" s="8" t="s">
        <v>4143</v>
      </c>
      <c r="L3" s="8" t="s">
        <v>4144</v>
      </c>
      <c r="M3" s="8" t="s">
        <v>4145</v>
      </c>
      <c r="N3" s="8" t="s">
        <v>4146</v>
      </c>
      <c r="O3" s="8" t="s">
        <v>5486</v>
      </c>
      <c r="P3" s="8" t="s">
        <v>5487</v>
      </c>
    </row>
    <row r="4" spans="1:16384">
      <c r="A4" s="2" t="s">
        <v>4147</v>
      </c>
      <c r="B4" s="62">
        <v>32.722709020000003</v>
      </c>
      <c r="C4" s="62">
        <v>28.196845280000002</v>
      </c>
      <c r="D4" s="62">
        <v>29.964891250000001</v>
      </c>
      <c r="E4" s="62">
        <v>2.1027965489999998</v>
      </c>
      <c r="F4" s="62">
        <v>6.6622463549999997</v>
      </c>
      <c r="G4" s="62">
        <v>6.7262661770000003</v>
      </c>
      <c r="H4" s="2">
        <v>4086</v>
      </c>
      <c r="I4" s="62">
        <v>2.0801265550000001</v>
      </c>
      <c r="J4" s="62">
        <v>5.9901989379999998</v>
      </c>
      <c r="K4" s="44">
        <v>9.9999999999999995E-8</v>
      </c>
      <c r="L4" s="44">
        <v>3.8299999999999998E-6</v>
      </c>
      <c r="M4" s="2" t="b">
        <v>1</v>
      </c>
      <c r="N4" s="2" t="b">
        <v>1</v>
      </c>
      <c r="O4" s="2" t="s">
        <v>5488</v>
      </c>
      <c r="P4" s="2" t="s">
        <v>4148</v>
      </c>
    </row>
    <row r="5" spans="1:16384">
      <c r="A5" s="2" t="s">
        <v>4149</v>
      </c>
      <c r="B5" s="62">
        <v>12.37273252</v>
      </c>
      <c r="C5" s="62">
        <v>9.4998789089999995</v>
      </c>
      <c r="D5" s="62">
        <v>18.41428269</v>
      </c>
      <c r="E5" s="62">
        <v>0.67225626900000002</v>
      </c>
      <c r="F5" s="62">
        <v>0.85936652599999996</v>
      </c>
      <c r="G5" s="62">
        <v>0.37587156199999999</v>
      </c>
      <c r="H5" s="2">
        <v>1574</v>
      </c>
      <c r="I5" s="62">
        <v>3.8112800889999998</v>
      </c>
      <c r="J5" s="62">
        <v>3.276519682</v>
      </c>
      <c r="K5" s="44">
        <v>4.4500000000000001E-10</v>
      </c>
      <c r="L5" s="44">
        <v>3.1400000000000003E-8</v>
      </c>
      <c r="M5" s="2" t="b">
        <v>1</v>
      </c>
      <c r="N5" s="2" t="b">
        <v>1</v>
      </c>
      <c r="O5" s="2" t="s">
        <v>5489</v>
      </c>
      <c r="P5" s="2" t="s">
        <v>5490</v>
      </c>
    </row>
    <row r="6" spans="1:16384">
      <c r="A6" s="2" t="s">
        <v>4150</v>
      </c>
      <c r="B6" s="62">
        <v>9.5443856399999998</v>
      </c>
      <c r="C6" s="62">
        <v>14.03597645</v>
      </c>
      <c r="D6" s="62">
        <v>13.156635570000001</v>
      </c>
      <c r="E6" s="62">
        <v>1.55100689</v>
      </c>
      <c r="F6" s="62">
        <v>3.143866703</v>
      </c>
      <c r="G6" s="62">
        <v>2.73736785</v>
      </c>
      <c r="H6" s="2">
        <v>2456</v>
      </c>
      <c r="I6" s="62">
        <v>1.7957557369999999</v>
      </c>
      <c r="J6" s="62">
        <v>4.0259660339999996</v>
      </c>
      <c r="K6" s="44">
        <v>1.5500000000000001E-5</v>
      </c>
      <c r="L6" s="2">
        <v>2.78917E-4</v>
      </c>
      <c r="M6" s="2" t="b">
        <v>1</v>
      </c>
      <c r="N6" s="2" t="b">
        <v>1</v>
      </c>
      <c r="O6" s="2" t="s">
        <v>5491</v>
      </c>
      <c r="P6" s="2" t="s">
        <v>5492</v>
      </c>
    </row>
    <row r="7" spans="1:16384">
      <c r="A7" s="2" t="s">
        <v>464</v>
      </c>
      <c r="B7" s="62">
        <v>6.0171435710000001</v>
      </c>
      <c r="C7" s="62">
        <v>18.529319430000001</v>
      </c>
      <c r="D7" s="62">
        <v>62.945018470000001</v>
      </c>
      <c r="E7" s="62">
        <v>0.56990917399999996</v>
      </c>
      <c r="F7" s="62">
        <v>0.15177770600000001</v>
      </c>
      <c r="G7" s="62">
        <v>1.3035571770000001</v>
      </c>
      <c r="H7" s="2">
        <v>1114</v>
      </c>
      <c r="I7" s="62">
        <v>4.9184649909999996</v>
      </c>
      <c r="J7" s="62">
        <v>3.834132152</v>
      </c>
      <c r="K7" s="44">
        <v>1.52E-8</v>
      </c>
      <c r="L7" s="44">
        <v>7.3399999999999998E-7</v>
      </c>
      <c r="M7" s="2" t="b">
        <v>1</v>
      </c>
      <c r="N7" s="2" t="b">
        <v>1</v>
      </c>
      <c r="O7" s="2" t="s">
        <v>5493</v>
      </c>
      <c r="P7" s="2" t="s">
        <v>5492</v>
      </c>
    </row>
    <row r="8" spans="1:16384">
      <c r="A8" s="2" t="s">
        <v>4151</v>
      </c>
      <c r="B8" s="62">
        <v>6.4568165080000002</v>
      </c>
      <c r="C8" s="62">
        <v>5.6273924900000001</v>
      </c>
      <c r="D8" s="62">
        <v>36.24844118</v>
      </c>
      <c r="E8" s="62">
        <v>0</v>
      </c>
      <c r="F8" s="62">
        <v>0.23830918100000001</v>
      </c>
      <c r="G8" s="62">
        <v>0.26531827000000002</v>
      </c>
      <c r="H8" s="2">
        <v>1419</v>
      </c>
      <c r="I8" s="62">
        <v>6.1504810689999996</v>
      </c>
      <c r="J8" s="62">
        <v>3.3145541779999999</v>
      </c>
      <c r="K8" s="44">
        <v>6.4400000000000005E-10</v>
      </c>
      <c r="L8" s="44">
        <v>4.3499999999999999E-8</v>
      </c>
      <c r="M8" s="2" t="b">
        <v>1</v>
      </c>
      <c r="N8" s="2" t="b">
        <v>1</v>
      </c>
      <c r="O8" s="2" t="s">
        <v>5494</v>
      </c>
      <c r="P8" s="2" t="s">
        <v>5495</v>
      </c>
    </row>
    <row r="9" spans="1:16384">
      <c r="A9" s="2" t="s">
        <v>2675</v>
      </c>
      <c r="B9" s="62">
        <v>7.4624252650000003</v>
      </c>
      <c r="C9" s="62">
        <v>8.2277532650000005</v>
      </c>
      <c r="D9" s="62">
        <v>20.395137999999999</v>
      </c>
      <c r="E9" s="62">
        <v>1.436295155</v>
      </c>
      <c r="F9" s="62">
        <v>2.1062416480000001</v>
      </c>
      <c r="G9" s="62">
        <v>2.2409918129999999</v>
      </c>
      <c r="H9" s="2">
        <v>2328</v>
      </c>
      <c r="I9" s="62">
        <v>2.116627287</v>
      </c>
      <c r="J9" s="62">
        <v>3.8600002959999999</v>
      </c>
      <c r="K9" s="44">
        <v>2.1100000000000001E-5</v>
      </c>
      <c r="L9" s="2">
        <v>3.6258900000000002E-4</v>
      </c>
      <c r="M9" s="2" t="b">
        <v>1</v>
      </c>
      <c r="N9" s="2" t="b">
        <v>1</v>
      </c>
      <c r="O9" s="2" t="s">
        <v>5496</v>
      </c>
      <c r="P9" s="2" t="s">
        <v>5490</v>
      </c>
    </row>
    <row r="10" spans="1:16384">
      <c r="A10" s="2" t="s">
        <v>4152</v>
      </c>
      <c r="B10" s="62">
        <v>6.455615463</v>
      </c>
      <c r="C10" s="62">
        <v>7.577253529</v>
      </c>
      <c r="D10" s="62">
        <v>12.48108341</v>
      </c>
      <c r="E10" s="62">
        <v>0.46844357399999997</v>
      </c>
      <c r="F10" s="62">
        <v>1.1007836200000001</v>
      </c>
      <c r="G10" s="62">
        <v>0.40267821599999998</v>
      </c>
      <c r="H10" s="2">
        <v>3072</v>
      </c>
      <c r="I10" s="62">
        <v>3.2056262769999999</v>
      </c>
      <c r="J10" s="62">
        <v>3.6752645049999999</v>
      </c>
      <c r="K10" s="44">
        <v>8.7199999999999997E-9</v>
      </c>
      <c r="L10" s="44">
        <v>4.4900000000000001E-7</v>
      </c>
      <c r="M10" s="2" t="b">
        <v>1</v>
      </c>
      <c r="N10" s="2" t="b">
        <v>1</v>
      </c>
      <c r="O10" s="2" t="s">
        <v>5497</v>
      </c>
      <c r="P10" s="2" t="s">
        <v>5495</v>
      </c>
    </row>
    <row r="11" spans="1:16384">
      <c r="A11" s="2" t="s">
        <v>134</v>
      </c>
      <c r="B11" s="62">
        <v>18.22250361</v>
      </c>
      <c r="C11" s="62">
        <v>11.42638625</v>
      </c>
      <c r="D11" s="62">
        <v>13.703959510000001</v>
      </c>
      <c r="E11" s="62">
        <v>2.506100606</v>
      </c>
      <c r="F11" s="62">
        <v>3.007521095</v>
      </c>
      <c r="G11" s="62">
        <v>1.8871510010000001</v>
      </c>
      <c r="H11" s="2">
        <v>2736</v>
      </c>
      <c r="I11" s="62">
        <v>1.973346381</v>
      </c>
      <c r="J11" s="62">
        <v>4.375310657</v>
      </c>
      <c r="K11" s="44">
        <v>1.9599999999999999E-6</v>
      </c>
      <c r="L11" s="44">
        <v>4.8099999999999997E-5</v>
      </c>
      <c r="M11" s="2" t="b">
        <v>1</v>
      </c>
      <c r="N11" s="2" t="b">
        <v>1</v>
      </c>
      <c r="O11" s="2" t="s">
        <v>5498</v>
      </c>
      <c r="P11" s="2" t="s">
        <v>4148</v>
      </c>
    </row>
    <row r="12" spans="1:16384">
      <c r="A12" s="2" t="s">
        <v>4153</v>
      </c>
      <c r="B12" s="62">
        <v>44.032726390000001</v>
      </c>
      <c r="C12" s="62">
        <v>66.56517332</v>
      </c>
      <c r="D12" s="62">
        <v>67.505854880000001</v>
      </c>
      <c r="E12" s="62">
        <v>14.25070639</v>
      </c>
      <c r="F12" s="62">
        <v>13.51068851</v>
      </c>
      <c r="G12" s="62">
        <v>16.564910780000002</v>
      </c>
      <c r="H12" s="2">
        <v>1289</v>
      </c>
      <c r="I12" s="62">
        <v>1.45401391</v>
      </c>
      <c r="J12" s="62">
        <v>5.4417560199999997</v>
      </c>
      <c r="K12" s="44">
        <v>3.2799999999999998E-5</v>
      </c>
      <c r="L12" s="2">
        <v>5.22165E-4</v>
      </c>
      <c r="M12" s="2" t="b">
        <v>1</v>
      </c>
      <c r="N12" s="2" t="b">
        <v>1</v>
      </c>
      <c r="O12" s="2" t="s">
        <v>5499</v>
      </c>
      <c r="P12" s="2" t="s">
        <v>5492</v>
      </c>
    </row>
    <row r="13" spans="1:16384">
      <c r="A13" s="2" t="s">
        <v>4154</v>
      </c>
      <c r="B13" s="62">
        <v>61.558117469999999</v>
      </c>
      <c r="C13" s="62">
        <v>43.28960481</v>
      </c>
      <c r="D13" s="62">
        <v>77.29390497</v>
      </c>
      <c r="E13" s="62">
        <v>7.8180406739999997</v>
      </c>
      <c r="F13" s="62">
        <v>14.917682510000001</v>
      </c>
      <c r="G13" s="62">
        <v>14.88285009</v>
      </c>
      <c r="H13" s="2">
        <v>1413</v>
      </c>
      <c r="I13" s="62">
        <v>1.768007651</v>
      </c>
      <c r="J13" s="62">
        <v>5.5271125760000004</v>
      </c>
      <c r="K13" s="44">
        <v>1.15E-6</v>
      </c>
      <c r="L13" s="44">
        <v>3.04E-5</v>
      </c>
      <c r="M13" s="2" t="b">
        <v>1</v>
      </c>
      <c r="N13" s="2" t="b">
        <v>1</v>
      </c>
      <c r="O13" s="2" t="s">
        <v>5500</v>
      </c>
      <c r="P13" s="2" t="s">
        <v>5492</v>
      </c>
    </row>
    <row r="14" spans="1:16384">
      <c r="A14" s="2" t="s">
        <v>4155</v>
      </c>
      <c r="B14" s="62">
        <v>26.177778929999999</v>
      </c>
      <c r="C14" s="62">
        <v>20.38207877</v>
      </c>
      <c r="D14" s="62">
        <v>52.755423630000003</v>
      </c>
      <c r="E14" s="62">
        <v>8.9105798999999999E-2</v>
      </c>
      <c r="F14" s="62">
        <v>0.59326443500000003</v>
      </c>
      <c r="G14" s="62">
        <v>0.22645812000000001</v>
      </c>
      <c r="H14" s="2">
        <v>950</v>
      </c>
      <c r="I14" s="62">
        <v>6.2846237089999999</v>
      </c>
      <c r="J14" s="62">
        <v>3.759126958</v>
      </c>
      <c r="K14" s="44">
        <v>2.7099999999999999E-19</v>
      </c>
      <c r="L14" s="44">
        <v>1.67E-16</v>
      </c>
      <c r="M14" s="2" t="b">
        <v>1</v>
      </c>
      <c r="N14" s="2" t="b">
        <v>1</v>
      </c>
      <c r="O14" s="2" t="s">
        <v>5501</v>
      </c>
      <c r="P14" s="2" t="s">
        <v>5492</v>
      </c>
    </row>
    <row r="15" spans="1:16384">
      <c r="A15" s="2" t="s">
        <v>4156</v>
      </c>
      <c r="B15" s="62">
        <v>72.267505790000001</v>
      </c>
      <c r="C15" s="62">
        <v>65.282674659999998</v>
      </c>
      <c r="D15" s="62">
        <v>101.08731659999999</v>
      </c>
      <c r="E15" s="62">
        <v>13.982870569999999</v>
      </c>
      <c r="F15" s="62">
        <v>16.738767960000001</v>
      </c>
      <c r="G15" s="62">
        <v>14.477953790000001</v>
      </c>
      <c r="H15" s="2">
        <v>899</v>
      </c>
      <c r="I15" s="62">
        <v>1.84379884</v>
      </c>
      <c r="J15" s="62">
        <v>5.2502549009999999</v>
      </c>
      <c r="K15" s="44">
        <v>2.2399999999999999E-7</v>
      </c>
      <c r="L15" s="44">
        <v>7.6299999999999998E-6</v>
      </c>
      <c r="M15" s="2" t="b">
        <v>1</v>
      </c>
      <c r="N15" s="2" t="b">
        <v>1</v>
      </c>
      <c r="O15" s="2" t="s">
        <v>5502</v>
      </c>
      <c r="P15" s="2" t="s">
        <v>5492</v>
      </c>
    </row>
    <row r="16" spans="1:16384">
      <c r="A16" s="2" t="s">
        <v>4157</v>
      </c>
      <c r="B16" s="62">
        <v>280.07810110000003</v>
      </c>
      <c r="C16" s="62">
        <v>243.86797519999999</v>
      </c>
      <c r="D16" s="62">
        <v>295.770354</v>
      </c>
      <c r="E16" s="62">
        <v>54.104725289999998</v>
      </c>
      <c r="F16" s="62">
        <v>79.811467870000001</v>
      </c>
      <c r="G16" s="62">
        <v>71.540529930000005</v>
      </c>
      <c r="H16" s="2">
        <v>733</v>
      </c>
      <c r="I16" s="62">
        <v>1.461242395</v>
      </c>
      <c r="J16" s="62">
        <v>6.8216914910000002</v>
      </c>
      <c r="K16" s="44">
        <v>5.4E-6</v>
      </c>
      <c r="L16" s="2">
        <v>1.1359299999999999E-4</v>
      </c>
      <c r="M16" s="2" t="b">
        <v>1</v>
      </c>
      <c r="N16" s="2" t="b">
        <v>1</v>
      </c>
      <c r="O16" s="2" t="s">
        <v>5502</v>
      </c>
      <c r="P16" s="2" t="s">
        <v>5492</v>
      </c>
    </row>
    <row r="17" spans="1:16">
      <c r="A17" s="2" t="s">
        <v>4158</v>
      </c>
      <c r="B17" s="62">
        <v>11.603625409999999</v>
      </c>
      <c r="C17" s="62">
        <v>6.4198083520000004</v>
      </c>
      <c r="D17" s="62">
        <v>37.373436030000001</v>
      </c>
      <c r="E17" s="62">
        <v>0</v>
      </c>
      <c r="F17" s="62">
        <v>0.67452272899999999</v>
      </c>
      <c r="G17" s="62">
        <v>1.430420306</v>
      </c>
      <c r="H17" s="2">
        <v>752</v>
      </c>
      <c r="I17" s="62">
        <v>4.3196587480000002</v>
      </c>
      <c r="J17" s="62">
        <v>2.6667535990000002</v>
      </c>
      <c r="K17" s="44">
        <v>4.1E-5</v>
      </c>
      <c r="L17" s="2">
        <v>6.29585E-4</v>
      </c>
      <c r="M17" s="2" t="b">
        <v>1</v>
      </c>
      <c r="N17" s="2" t="b">
        <v>1</v>
      </c>
      <c r="O17" s="2" t="s">
        <v>5503</v>
      </c>
      <c r="P17" s="2" t="s">
        <v>4148</v>
      </c>
    </row>
    <row r="18" spans="1:16">
      <c r="A18" s="2" t="s">
        <v>4159</v>
      </c>
      <c r="B18" s="62">
        <v>301.97642359999998</v>
      </c>
      <c r="C18" s="62">
        <v>16.169699349999998</v>
      </c>
      <c r="D18" s="62">
        <v>24.659268999999998</v>
      </c>
      <c r="E18" s="62">
        <v>0</v>
      </c>
      <c r="F18" s="62">
        <v>0</v>
      </c>
      <c r="G18" s="62">
        <v>0</v>
      </c>
      <c r="H18" s="2">
        <v>163</v>
      </c>
      <c r="I18" s="62">
        <v>11.71796254</v>
      </c>
      <c r="J18" s="62">
        <v>2.9926090150000002</v>
      </c>
      <c r="K18" s="44">
        <v>6.6899999999999996E-11</v>
      </c>
      <c r="L18" s="44">
        <v>5.9399999999999998E-9</v>
      </c>
      <c r="M18" s="2" t="b">
        <v>1</v>
      </c>
      <c r="N18" s="2" t="b">
        <v>1</v>
      </c>
      <c r="P18" s="2" t="s">
        <v>5495</v>
      </c>
    </row>
    <row r="19" spans="1:16">
      <c r="A19" s="2" t="s">
        <v>4160</v>
      </c>
      <c r="B19" s="62">
        <v>69.580939830000005</v>
      </c>
      <c r="C19" s="62">
        <v>76.760303440000001</v>
      </c>
      <c r="D19" s="62">
        <v>70.960767329999996</v>
      </c>
      <c r="E19" s="62">
        <v>10.7959113</v>
      </c>
      <c r="F19" s="62">
        <v>12.96898268</v>
      </c>
      <c r="G19" s="62">
        <v>13.592786540000001</v>
      </c>
      <c r="H19" s="2">
        <v>1282</v>
      </c>
      <c r="I19" s="62">
        <v>1.998217975</v>
      </c>
      <c r="J19" s="62">
        <v>5.5941329509999997</v>
      </c>
      <c r="K19" s="44">
        <v>1.6000000000000001E-9</v>
      </c>
      <c r="L19" s="44">
        <v>9.6600000000000005E-8</v>
      </c>
      <c r="M19" s="2" t="b">
        <v>1</v>
      </c>
      <c r="N19" s="2" t="b">
        <v>1</v>
      </c>
      <c r="O19" s="2" t="s">
        <v>5504</v>
      </c>
      <c r="P19" s="2" t="s">
        <v>5492</v>
      </c>
    </row>
    <row r="20" spans="1:16">
      <c r="A20" s="2" t="s">
        <v>4161</v>
      </c>
      <c r="B20" s="62">
        <v>1.619503994</v>
      </c>
      <c r="C20" s="62">
        <v>2.5521421430000002</v>
      </c>
      <c r="D20" s="62">
        <v>3.6239026590000001</v>
      </c>
      <c r="E20" s="62">
        <v>0.13453014899999999</v>
      </c>
      <c r="F20" s="62">
        <v>0.27559961500000002</v>
      </c>
      <c r="G20" s="62">
        <v>0.24985141</v>
      </c>
      <c r="H20" s="2">
        <v>4090</v>
      </c>
      <c r="I20" s="62">
        <v>3.0509725419999998</v>
      </c>
      <c r="J20" s="62">
        <v>2.3864918739999998</v>
      </c>
      <c r="K20" s="44">
        <v>5.2800000000000003E-5</v>
      </c>
      <c r="L20" s="2">
        <v>7.7744100000000003E-4</v>
      </c>
      <c r="M20" s="2" t="b">
        <v>1</v>
      </c>
      <c r="N20" s="2" t="b">
        <v>1</v>
      </c>
      <c r="O20" s="2" t="s">
        <v>5505</v>
      </c>
      <c r="P20" s="2" t="s">
        <v>4148</v>
      </c>
    </row>
    <row r="21" spans="1:16">
      <c r="A21" s="2" t="s">
        <v>4162</v>
      </c>
      <c r="B21" s="62">
        <v>3.122149066</v>
      </c>
      <c r="C21" s="62">
        <v>6.2256660269999999</v>
      </c>
      <c r="D21" s="62">
        <v>8.4518352009999997</v>
      </c>
      <c r="E21" s="62">
        <v>0.38442556500000002</v>
      </c>
      <c r="F21" s="62">
        <v>0.66546918899999996</v>
      </c>
      <c r="G21" s="62">
        <v>0.45593293899999998</v>
      </c>
      <c r="H21" s="2">
        <v>3303</v>
      </c>
      <c r="I21" s="62">
        <v>3.0255916140000001</v>
      </c>
      <c r="J21" s="62">
        <v>3.2376009460000001</v>
      </c>
      <c r="K21" s="44">
        <v>2.4200000000000002E-7</v>
      </c>
      <c r="L21" s="44">
        <v>8.14E-6</v>
      </c>
      <c r="M21" s="2" t="b">
        <v>1</v>
      </c>
      <c r="N21" s="2" t="b">
        <v>1</v>
      </c>
      <c r="O21" s="2" t="s">
        <v>5506</v>
      </c>
      <c r="P21" s="2" t="s">
        <v>4148</v>
      </c>
    </row>
    <row r="22" spans="1:16">
      <c r="A22" s="2" t="s">
        <v>4163</v>
      </c>
      <c r="B22" s="62">
        <v>81.050120989999996</v>
      </c>
      <c r="C22" s="62">
        <v>51.30770682</v>
      </c>
      <c r="D22" s="62">
        <v>66.879961019999996</v>
      </c>
      <c r="E22" s="62">
        <v>5.947510393</v>
      </c>
      <c r="F22" s="62">
        <v>8.8738565759999997</v>
      </c>
      <c r="G22" s="62">
        <v>8.6806816070000004</v>
      </c>
      <c r="H22" s="2">
        <v>1772</v>
      </c>
      <c r="I22" s="62">
        <v>2.554694408</v>
      </c>
      <c r="J22" s="62">
        <v>5.8382898269999997</v>
      </c>
      <c r="K22" s="44">
        <v>3.1500000000000002E-13</v>
      </c>
      <c r="L22" s="44">
        <v>5.3399999999999998E-11</v>
      </c>
      <c r="M22" s="2" t="b">
        <v>1</v>
      </c>
      <c r="N22" s="2" t="b">
        <v>1</v>
      </c>
      <c r="O22" s="2" t="s">
        <v>5507</v>
      </c>
      <c r="P22" s="2" t="s">
        <v>4148</v>
      </c>
    </row>
    <row r="23" spans="1:16">
      <c r="A23" s="2" t="s">
        <v>4164</v>
      </c>
      <c r="B23" s="62">
        <v>4.3962186839999999</v>
      </c>
      <c r="C23" s="62">
        <v>5.2831690949999999</v>
      </c>
      <c r="D23" s="62">
        <v>4.9960706469999998</v>
      </c>
      <c r="E23" s="62">
        <v>0</v>
      </c>
      <c r="F23" s="62">
        <v>0</v>
      </c>
      <c r="G23" s="62">
        <v>6.5992396999999994E-2</v>
      </c>
      <c r="H23" s="2">
        <v>2445</v>
      </c>
      <c r="I23" s="62">
        <v>7.275286704</v>
      </c>
      <c r="J23" s="62">
        <v>2.4136426520000001</v>
      </c>
      <c r="K23" s="44">
        <v>4.1499999999999999E-12</v>
      </c>
      <c r="L23" s="44">
        <v>5.4699999999999997E-10</v>
      </c>
      <c r="M23" s="2" t="b">
        <v>1</v>
      </c>
      <c r="N23" s="2" t="b">
        <v>1</v>
      </c>
      <c r="O23" s="2" t="s">
        <v>5508</v>
      </c>
      <c r="P23" s="2" t="s">
        <v>5492</v>
      </c>
    </row>
    <row r="24" spans="1:16">
      <c r="A24" s="2" t="s">
        <v>4165</v>
      </c>
      <c r="B24" s="62">
        <v>0.48730690599999998</v>
      </c>
      <c r="C24" s="62">
        <v>0.79008340700000002</v>
      </c>
      <c r="D24" s="62">
        <v>4.6434781760000003</v>
      </c>
      <c r="E24" s="62">
        <v>0</v>
      </c>
      <c r="F24" s="62">
        <v>0</v>
      </c>
      <c r="G24" s="62">
        <v>0</v>
      </c>
      <c r="H24" s="2">
        <v>2279</v>
      </c>
      <c r="I24" s="62">
        <v>9.6733513700000007</v>
      </c>
      <c r="J24" s="62">
        <v>1.10683738</v>
      </c>
      <c r="K24" s="44">
        <v>3.2799999999999999E-6</v>
      </c>
      <c r="L24" s="44">
        <v>7.4999999999999993E-5</v>
      </c>
      <c r="M24" s="2" t="b">
        <v>1</v>
      </c>
      <c r="N24" s="2" t="b">
        <v>1</v>
      </c>
      <c r="O24" s="2" t="s">
        <v>5509</v>
      </c>
      <c r="P24" s="2" t="s">
        <v>4148</v>
      </c>
    </row>
    <row r="25" spans="1:16">
      <c r="A25" s="2" t="s">
        <v>4166</v>
      </c>
      <c r="B25" s="62">
        <v>3.011211495</v>
      </c>
      <c r="C25" s="62">
        <v>12.44419059</v>
      </c>
      <c r="D25" s="62">
        <v>10.41519548</v>
      </c>
      <c r="E25" s="62">
        <v>1.4058210330000001</v>
      </c>
      <c r="F25" s="62">
        <v>1.1098197080000001</v>
      </c>
      <c r="G25" s="62">
        <v>1.7353730199999999</v>
      </c>
      <c r="H25" s="2">
        <v>4215</v>
      </c>
      <c r="I25" s="62">
        <v>2.0554705420000001</v>
      </c>
      <c r="J25" s="62">
        <v>4.2466035729999998</v>
      </c>
      <c r="K25" s="44">
        <v>6.02E-5</v>
      </c>
      <c r="L25" s="2">
        <v>8.5927499999999995E-4</v>
      </c>
      <c r="M25" s="2" t="b">
        <v>1</v>
      </c>
      <c r="N25" s="2" t="b">
        <v>1</v>
      </c>
      <c r="O25" s="2" t="s">
        <v>5505</v>
      </c>
      <c r="P25" s="2" t="s">
        <v>4148</v>
      </c>
    </row>
    <row r="26" spans="1:16">
      <c r="A26" s="2" t="s">
        <v>4167</v>
      </c>
      <c r="B26" s="62">
        <v>0.600201282</v>
      </c>
      <c r="C26" s="62">
        <v>1.0530402379999999</v>
      </c>
      <c r="D26" s="62">
        <v>20.11631178</v>
      </c>
      <c r="E26" s="62">
        <v>0</v>
      </c>
      <c r="F26" s="62">
        <v>0</v>
      </c>
      <c r="G26" s="62">
        <v>0</v>
      </c>
      <c r="H26" s="2">
        <v>793</v>
      </c>
      <c r="I26" s="62">
        <v>10.027426289999999</v>
      </c>
      <c r="J26" s="62">
        <v>1.4276854649999999</v>
      </c>
      <c r="K26" s="44">
        <v>1.3499999999999999E-5</v>
      </c>
      <c r="L26" s="2">
        <v>2.4907599999999998E-4</v>
      </c>
      <c r="M26" s="2" t="b">
        <v>1</v>
      </c>
      <c r="N26" s="2" t="b">
        <v>1</v>
      </c>
      <c r="O26" s="2" t="s">
        <v>5510</v>
      </c>
      <c r="P26" s="2" t="s">
        <v>5511</v>
      </c>
    </row>
    <row r="27" spans="1:16">
      <c r="A27" s="2" t="s">
        <v>4168</v>
      </c>
      <c r="B27" s="62">
        <v>170.71216179999999</v>
      </c>
      <c r="C27" s="62">
        <v>107.2296575</v>
      </c>
      <c r="D27" s="62">
        <v>133.7752792</v>
      </c>
      <c r="E27" s="62">
        <v>2.7356033279999998</v>
      </c>
      <c r="F27" s="62">
        <v>5.5369302239999998</v>
      </c>
      <c r="G27" s="62">
        <v>5.9234488890000003</v>
      </c>
      <c r="H27" s="2">
        <v>1934</v>
      </c>
      <c r="I27" s="62">
        <v>4.359261031</v>
      </c>
      <c r="J27" s="62">
        <v>6.8506114309999999</v>
      </c>
      <c r="K27" s="44">
        <v>1.3599999999999999E-28</v>
      </c>
      <c r="L27" s="44">
        <v>2.28E-25</v>
      </c>
      <c r="M27" s="2" t="b">
        <v>1</v>
      </c>
      <c r="N27" s="2" t="b">
        <v>1</v>
      </c>
      <c r="O27" s="2" t="s">
        <v>5512</v>
      </c>
      <c r="P27" s="2" t="s">
        <v>4148</v>
      </c>
    </row>
    <row r="28" spans="1:16">
      <c r="A28" s="2" t="s">
        <v>4169</v>
      </c>
      <c r="B28" s="62">
        <v>40.408788489999999</v>
      </c>
      <c r="C28" s="62">
        <v>87.606040210000003</v>
      </c>
      <c r="D28" s="62">
        <v>88.733225340000004</v>
      </c>
      <c r="E28" s="62">
        <v>7.3043156309999997</v>
      </c>
      <c r="F28" s="62">
        <v>7.0058929130000003</v>
      </c>
      <c r="G28" s="62">
        <v>10.54539334</v>
      </c>
      <c r="H28" s="2">
        <v>2341</v>
      </c>
      <c r="I28" s="62">
        <v>2.589875046</v>
      </c>
      <c r="J28" s="62">
        <v>6.3571363390000002</v>
      </c>
      <c r="K28" s="44">
        <v>5.64E-11</v>
      </c>
      <c r="L28" s="44">
        <v>5.0499999999999997E-9</v>
      </c>
      <c r="M28" s="2" t="b">
        <v>1</v>
      </c>
      <c r="N28" s="2" t="b">
        <v>1</v>
      </c>
      <c r="O28" s="2" t="s">
        <v>5513</v>
      </c>
      <c r="P28" s="2" t="s">
        <v>5514</v>
      </c>
    </row>
    <row r="29" spans="1:16">
      <c r="A29" s="2" t="s">
        <v>2323</v>
      </c>
      <c r="B29" s="62">
        <v>28.742075209999999</v>
      </c>
      <c r="C29" s="62">
        <v>39.337849470000002</v>
      </c>
      <c r="D29" s="62">
        <v>48.77048842</v>
      </c>
      <c r="E29" s="62">
        <v>6.48810968</v>
      </c>
      <c r="F29" s="62">
        <v>7.8541255110000003</v>
      </c>
      <c r="G29" s="62">
        <v>9.7953202959999999</v>
      </c>
      <c r="H29" s="2">
        <v>2081</v>
      </c>
      <c r="I29" s="62">
        <v>1.7469824359999999</v>
      </c>
      <c r="J29" s="62">
        <v>5.4522994120000003</v>
      </c>
      <c r="K29" s="44">
        <v>6.3200000000000005E-7</v>
      </c>
      <c r="L29" s="44">
        <v>1.8600000000000001E-5</v>
      </c>
      <c r="M29" s="2" t="b">
        <v>1</v>
      </c>
      <c r="N29" s="2" t="b">
        <v>1</v>
      </c>
      <c r="O29" s="2" t="s">
        <v>5515</v>
      </c>
      <c r="P29" s="2" t="s">
        <v>5490</v>
      </c>
    </row>
    <row r="30" spans="1:16">
      <c r="A30" s="2" t="s">
        <v>4170</v>
      </c>
      <c r="B30" s="62">
        <v>46.00575285</v>
      </c>
      <c r="C30" s="62">
        <v>24.160402170000001</v>
      </c>
      <c r="D30" s="62">
        <v>55.162791910000003</v>
      </c>
      <c r="E30" s="62">
        <v>4.9044327999999998E-2</v>
      </c>
      <c r="F30" s="62">
        <v>1.044915343</v>
      </c>
      <c r="G30" s="62">
        <v>0.87250666200000004</v>
      </c>
      <c r="H30" s="2">
        <v>863</v>
      </c>
      <c r="I30" s="62">
        <v>5.5569482270000004</v>
      </c>
      <c r="J30" s="62">
        <v>3.9607464590000001</v>
      </c>
      <c r="K30" s="44">
        <v>1.03E-15</v>
      </c>
      <c r="L30" s="44">
        <v>3.5400000000000001E-13</v>
      </c>
      <c r="M30" s="2" t="b">
        <v>1</v>
      </c>
      <c r="N30" s="2" t="b">
        <v>1</v>
      </c>
      <c r="O30" s="2" t="s">
        <v>5516</v>
      </c>
      <c r="P30" s="2" t="s">
        <v>5490</v>
      </c>
    </row>
    <row r="31" spans="1:16">
      <c r="A31" s="2" t="s">
        <v>4171</v>
      </c>
      <c r="B31" s="62">
        <v>43.51878636</v>
      </c>
      <c r="C31" s="62">
        <v>61.418323999999998</v>
      </c>
      <c r="D31" s="62">
        <v>130.0341981</v>
      </c>
      <c r="E31" s="62">
        <v>17.588380440000002</v>
      </c>
      <c r="F31" s="62">
        <v>10.203715770000001</v>
      </c>
      <c r="G31" s="62">
        <v>10.064041</v>
      </c>
      <c r="H31" s="2">
        <v>823</v>
      </c>
      <c r="I31" s="62">
        <v>2.0123125110000002</v>
      </c>
      <c r="J31" s="62">
        <v>5.0678918140000002</v>
      </c>
      <c r="K31" s="44">
        <v>3.6699999999999998E-5</v>
      </c>
      <c r="L31" s="2">
        <v>5.7615400000000005E-4</v>
      </c>
      <c r="M31" s="2" t="b">
        <v>1</v>
      </c>
      <c r="N31" s="2" t="b">
        <v>1</v>
      </c>
      <c r="O31" s="2" t="s">
        <v>5517</v>
      </c>
      <c r="P31" s="2" t="s">
        <v>4148</v>
      </c>
    </row>
    <row r="32" spans="1:16">
      <c r="A32" s="2" t="s">
        <v>4172</v>
      </c>
      <c r="B32" s="62">
        <v>0.15418192999999999</v>
      </c>
      <c r="C32" s="62">
        <v>6.1878906039999997</v>
      </c>
      <c r="D32" s="62">
        <v>4.8216928899999996</v>
      </c>
      <c r="E32" s="62">
        <v>0</v>
      </c>
      <c r="F32" s="62">
        <v>0</v>
      </c>
      <c r="G32" s="62">
        <v>0</v>
      </c>
      <c r="H32" s="2">
        <v>1029</v>
      </c>
      <c r="I32" s="62">
        <v>9.447275415</v>
      </c>
      <c r="J32" s="62">
        <v>0.92723368100000003</v>
      </c>
      <c r="K32" s="44">
        <v>2.34E-5</v>
      </c>
      <c r="L32" s="2">
        <v>3.9454399999999998E-4</v>
      </c>
      <c r="M32" s="2" t="b">
        <v>1</v>
      </c>
      <c r="N32" s="2" t="b">
        <v>1</v>
      </c>
      <c r="O32" s="2" t="s">
        <v>5517</v>
      </c>
      <c r="P32" s="2" t="s">
        <v>4148</v>
      </c>
    </row>
    <row r="33" spans="1:16">
      <c r="A33" s="2" t="s">
        <v>4173</v>
      </c>
      <c r="B33" s="62">
        <v>1679.801731</v>
      </c>
      <c r="C33" s="62">
        <v>118.0093542</v>
      </c>
      <c r="D33" s="62">
        <v>24.007018720000001</v>
      </c>
      <c r="E33" s="62">
        <v>13.145386269999999</v>
      </c>
      <c r="F33" s="62">
        <v>7.5018591539999999</v>
      </c>
      <c r="G33" s="62">
        <v>5.3233116120000004</v>
      </c>
      <c r="H33" s="2">
        <v>293</v>
      </c>
      <c r="I33" s="62">
        <v>5.4821092169999996</v>
      </c>
      <c r="J33" s="62">
        <v>6.2346167719999999</v>
      </c>
      <c r="K33" s="44">
        <v>1.22E-6</v>
      </c>
      <c r="L33" s="44">
        <v>3.1999999999999999E-5</v>
      </c>
      <c r="M33" s="2" t="b">
        <v>1</v>
      </c>
      <c r="N33" s="2" t="b">
        <v>1</v>
      </c>
      <c r="P33" s="2" t="s">
        <v>5495</v>
      </c>
    </row>
    <row r="34" spans="1:16">
      <c r="A34" s="2" t="s">
        <v>4174</v>
      </c>
      <c r="B34" s="62">
        <v>6.4552362790000002</v>
      </c>
      <c r="C34" s="62">
        <v>6.7442511009999997</v>
      </c>
      <c r="D34" s="62">
        <v>11.46643184</v>
      </c>
      <c r="E34" s="62">
        <v>1.388052895</v>
      </c>
      <c r="F34" s="62">
        <v>1.9310859</v>
      </c>
      <c r="G34" s="62">
        <v>2.3561676039999999</v>
      </c>
      <c r="H34" s="2">
        <v>4086</v>
      </c>
      <c r="I34" s="62">
        <v>1.6009804649999999</v>
      </c>
      <c r="J34" s="62">
        <v>4.2255672850000003</v>
      </c>
      <c r="K34" s="44">
        <v>6.9999999999999994E-5</v>
      </c>
      <c r="L34" s="2">
        <v>9.75299E-4</v>
      </c>
      <c r="M34" s="2" t="b">
        <v>1</v>
      </c>
      <c r="N34" s="2" t="b">
        <v>1</v>
      </c>
      <c r="O34" s="2" t="s">
        <v>5518</v>
      </c>
      <c r="P34" s="2" t="s">
        <v>5492</v>
      </c>
    </row>
    <row r="35" spans="1:16">
      <c r="A35" s="2" t="s">
        <v>344</v>
      </c>
      <c r="B35" s="62">
        <v>5.5520209820000002</v>
      </c>
      <c r="C35" s="62">
        <v>4.5107014909999998</v>
      </c>
      <c r="D35" s="62">
        <v>10.356345470000001</v>
      </c>
      <c r="E35" s="62">
        <v>4.4883620999999999E-2</v>
      </c>
      <c r="F35" s="62">
        <v>0</v>
      </c>
      <c r="G35" s="62">
        <v>0.34220871800000002</v>
      </c>
      <c r="H35" s="2">
        <v>943</v>
      </c>
      <c r="I35" s="62">
        <v>5.2404913759999996</v>
      </c>
      <c r="J35" s="62">
        <v>1.5944680229999999</v>
      </c>
      <c r="K35" s="44">
        <v>2.7100000000000001E-5</v>
      </c>
      <c r="L35" s="2">
        <v>4.4779200000000003E-4</v>
      </c>
      <c r="M35" s="2" t="b">
        <v>1</v>
      </c>
      <c r="N35" s="2" t="b">
        <v>1</v>
      </c>
      <c r="O35" s="2" t="s">
        <v>5519</v>
      </c>
      <c r="P35" s="2" t="s">
        <v>4148</v>
      </c>
    </row>
    <row r="36" spans="1:16">
      <c r="A36" s="2" t="s">
        <v>244</v>
      </c>
      <c r="B36" s="62">
        <v>20.080167629999998</v>
      </c>
      <c r="C36" s="62">
        <v>7.695710654</v>
      </c>
      <c r="D36" s="62">
        <v>14.559842120000001</v>
      </c>
      <c r="E36" s="62">
        <v>2.0154883180000001</v>
      </c>
      <c r="F36" s="62">
        <v>0.98877405900000004</v>
      </c>
      <c r="G36" s="62">
        <v>1.0334398339999999</v>
      </c>
      <c r="H36" s="2">
        <v>1197</v>
      </c>
      <c r="I36" s="62">
        <v>2.7512190950000002</v>
      </c>
      <c r="J36" s="62">
        <v>3.0496546599999999</v>
      </c>
      <c r="K36" s="44">
        <v>2.27E-5</v>
      </c>
      <c r="L36" s="2">
        <v>3.8493400000000002E-4</v>
      </c>
      <c r="M36" s="2" t="b">
        <v>1</v>
      </c>
      <c r="N36" s="2" t="b">
        <v>1</v>
      </c>
      <c r="O36" s="2" t="s">
        <v>5520</v>
      </c>
      <c r="P36" s="2" t="s">
        <v>4148</v>
      </c>
    </row>
    <row r="37" spans="1:16">
      <c r="A37" s="2" t="s">
        <v>994</v>
      </c>
      <c r="B37" s="62">
        <v>5.1871148260000002</v>
      </c>
      <c r="C37" s="62">
        <v>8.8116980490000003</v>
      </c>
      <c r="D37" s="62">
        <v>24.833497699999999</v>
      </c>
      <c r="E37" s="62">
        <v>6.6958567999999996E-2</v>
      </c>
      <c r="F37" s="62">
        <v>0.15850974500000001</v>
      </c>
      <c r="G37" s="62">
        <v>0.330889985</v>
      </c>
      <c r="H37" s="2">
        <v>5689</v>
      </c>
      <c r="I37" s="62">
        <v>5.670692163</v>
      </c>
      <c r="J37" s="62">
        <v>4.9746492299999998</v>
      </c>
      <c r="K37" s="44">
        <v>2.1200000000000001E-17</v>
      </c>
      <c r="L37" s="44">
        <v>8.8800000000000007E-15</v>
      </c>
      <c r="M37" s="2" t="b">
        <v>1</v>
      </c>
      <c r="N37" s="2" t="b">
        <v>1</v>
      </c>
      <c r="O37" s="2" t="s">
        <v>5521</v>
      </c>
      <c r="P37" s="2" t="s">
        <v>5492</v>
      </c>
    </row>
    <row r="38" spans="1:16">
      <c r="A38" s="2" t="s">
        <v>4175</v>
      </c>
      <c r="B38" s="62">
        <v>8.6020977250000001</v>
      </c>
      <c r="C38" s="62">
        <v>5.4142490350000001</v>
      </c>
      <c r="D38" s="62">
        <v>4.6752924770000002</v>
      </c>
      <c r="E38" s="62">
        <v>0.78654277399999994</v>
      </c>
      <c r="F38" s="62">
        <v>1.0473568680000001</v>
      </c>
      <c r="G38" s="62">
        <v>1.4110311369999999</v>
      </c>
      <c r="H38" s="2">
        <v>4574</v>
      </c>
      <c r="I38" s="62">
        <v>2.0094355689999999</v>
      </c>
      <c r="J38" s="62">
        <v>3.902365101</v>
      </c>
      <c r="K38" s="44">
        <v>4.9400000000000001E-6</v>
      </c>
      <c r="L38" s="2">
        <v>1.05221E-4</v>
      </c>
      <c r="M38" s="2" t="b">
        <v>1</v>
      </c>
      <c r="N38" s="2" t="b">
        <v>1</v>
      </c>
      <c r="O38" s="2" t="s">
        <v>5522</v>
      </c>
      <c r="P38" s="2" t="s">
        <v>5492</v>
      </c>
    </row>
    <row r="39" spans="1:16">
      <c r="A39" s="2" t="s">
        <v>4176</v>
      </c>
      <c r="B39" s="62">
        <v>102.54226389999999</v>
      </c>
      <c r="C39" s="62">
        <v>300.99439610000002</v>
      </c>
      <c r="D39" s="62">
        <v>241.04918720000001</v>
      </c>
      <c r="E39" s="62">
        <v>8.2099059889999992</v>
      </c>
      <c r="F39" s="62">
        <v>16.247716069999999</v>
      </c>
      <c r="G39" s="62">
        <v>15.975646060000001</v>
      </c>
      <c r="H39" s="2">
        <v>2057</v>
      </c>
      <c r="I39" s="62">
        <v>3.4922370030000001</v>
      </c>
      <c r="J39" s="62">
        <v>7.6417184560000004</v>
      </c>
      <c r="K39" s="44">
        <v>1.7299999999999999E-15</v>
      </c>
      <c r="L39" s="44">
        <v>5.6000000000000004E-13</v>
      </c>
      <c r="M39" s="2" t="b">
        <v>1</v>
      </c>
      <c r="N39" s="2" t="b">
        <v>1</v>
      </c>
      <c r="O39" s="2" t="s">
        <v>5523</v>
      </c>
      <c r="P39" s="2" t="s">
        <v>4148</v>
      </c>
    </row>
    <row r="40" spans="1:16">
      <c r="A40" s="2" t="s">
        <v>3946</v>
      </c>
      <c r="B40" s="62">
        <v>12.50989644</v>
      </c>
      <c r="C40" s="62">
        <v>14.793535929999999</v>
      </c>
      <c r="D40" s="62">
        <v>3.8404331379999999</v>
      </c>
      <c r="E40" s="62">
        <v>0.44757740600000001</v>
      </c>
      <c r="F40" s="62">
        <v>0.44051589099999999</v>
      </c>
      <c r="G40" s="62">
        <v>1.310593833</v>
      </c>
      <c r="H40" s="2">
        <v>2175</v>
      </c>
      <c r="I40" s="62">
        <v>3.3430603649999999</v>
      </c>
      <c r="J40" s="62">
        <v>3.4053364460000002</v>
      </c>
      <c r="K40" s="44">
        <v>2.5899999999999998E-7</v>
      </c>
      <c r="L40" s="44">
        <v>8.6000000000000007E-6</v>
      </c>
      <c r="M40" s="2" t="b">
        <v>1</v>
      </c>
      <c r="N40" s="2" t="b">
        <v>1</v>
      </c>
      <c r="O40" s="2" t="s">
        <v>5524</v>
      </c>
      <c r="P40" s="2" t="s">
        <v>5495</v>
      </c>
    </row>
    <row r="41" spans="1:16">
      <c r="A41" s="2" t="s">
        <v>2021</v>
      </c>
      <c r="B41" s="62">
        <v>15.77006514</v>
      </c>
      <c r="C41" s="62">
        <v>9.5283662210000006</v>
      </c>
      <c r="D41" s="62">
        <v>16.402798969999999</v>
      </c>
      <c r="E41" s="62">
        <v>2.3906192329999998</v>
      </c>
      <c r="F41" s="62">
        <v>4.3864893189999998</v>
      </c>
      <c r="G41" s="62">
        <v>3.4564196620000001</v>
      </c>
      <c r="H41" s="2">
        <v>4497</v>
      </c>
      <c r="I41" s="62">
        <v>1.5007380020000001</v>
      </c>
      <c r="J41" s="62">
        <v>5.1366025430000004</v>
      </c>
      <c r="K41" s="44">
        <v>4.6400000000000003E-5</v>
      </c>
      <c r="L41" s="2">
        <v>6.9818899999999999E-4</v>
      </c>
      <c r="M41" s="2" t="b">
        <v>1</v>
      </c>
      <c r="N41" s="2" t="b">
        <v>1</v>
      </c>
      <c r="O41" s="2" t="s">
        <v>5525</v>
      </c>
      <c r="P41" s="2" t="s">
        <v>5490</v>
      </c>
    </row>
    <row r="42" spans="1:16">
      <c r="A42" s="2" t="s">
        <v>4177</v>
      </c>
      <c r="B42" s="62">
        <v>17.365821650000001</v>
      </c>
      <c r="C42" s="62">
        <v>73.317675660000006</v>
      </c>
      <c r="D42" s="62">
        <v>26.712684620000001</v>
      </c>
      <c r="E42" s="62">
        <v>3.819224422</v>
      </c>
      <c r="F42" s="62">
        <v>3.0322962969999998</v>
      </c>
      <c r="G42" s="62">
        <v>2.7227979329999998</v>
      </c>
      <c r="H42" s="2">
        <v>4721</v>
      </c>
      <c r="I42" s="62">
        <v>3.0252109319999998</v>
      </c>
      <c r="J42" s="62">
        <v>6.43297323</v>
      </c>
      <c r="K42" s="44">
        <v>7.2200000000000003E-9</v>
      </c>
      <c r="L42" s="44">
        <v>3.7899999999999999E-7</v>
      </c>
      <c r="M42" s="2" t="b">
        <v>1</v>
      </c>
      <c r="N42" s="2" t="b">
        <v>1</v>
      </c>
      <c r="O42" s="2" t="s">
        <v>5526</v>
      </c>
      <c r="P42" s="2" t="s">
        <v>4148</v>
      </c>
    </row>
    <row r="43" spans="1:16">
      <c r="A43" s="2" t="s">
        <v>4178</v>
      </c>
      <c r="B43" s="62">
        <v>19.10066119</v>
      </c>
      <c r="C43" s="62">
        <v>20.274411430000001</v>
      </c>
      <c r="D43" s="62">
        <v>15.65592266</v>
      </c>
      <c r="E43" s="62">
        <v>2.066623254</v>
      </c>
      <c r="F43" s="62">
        <v>4.8428155960000003</v>
      </c>
      <c r="G43" s="62">
        <v>6.8742343420000003</v>
      </c>
      <c r="H43" s="2">
        <v>4178</v>
      </c>
      <c r="I43" s="62">
        <v>1.52928609</v>
      </c>
      <c r="J43" s="62">
        <v>5.4238038810000004</v>
      </c>
      <c r="K43" s="44">
        <v>6.3E-5</v>
      </c>
      <c r="L43" s="2">
        <v>8.9378700000000005E-4</v>
      </c>
      <c r="M43" s="2" t="b">
        <v>1</v>
      </c>
      <c r="N43" s="2" t="b">
        <v>1</v>
      </c>
      <c r="O43" s="2" t="s">
        <v>5527</v>
      </c>
      <c r="P43" s="2" t="s">
        <v>4148</v>
      </c>
    </row>
    <row r="44" spans="1:16">
      <c r="A44" s="2" t="s">
        <v>4179</v>
      </c>
      <c r="B44" s="62">
        <v>1.328941052</v>
      </c>
      <c r="C44" s="62">
        <v>1.854928237</v>
      </c>
      <c r="D44" s="62">
        <v>3.60383494</v>
      </c>
      <c r="E44" s="62">
        <v>5.9641035000000002E-2</v>
      </c>
      <c r="F44" s="62">
        <v>0.185308055</v>
      </c>
      <c r="G44" s="62">
        <v>3.3683296000000001E-2</v>
      </c>
      <c r="H44" s="2">
        <v>6387</v>
      </c>
      <c r="I44" s="62">
        <v>4.0603871930000004</v>
      </c>
      <c r="J44" s="62">
        <v>2.7382260289999998</v>
      </c>
      <c r="K44" s="44">
        <v>5.75E-7</v>
      </c>
      <c r="L44" s="44">
        <v>1.7099999999999999E-5</v>
      </c>
      <c r="M44" s="2" t="b">
        <v>1</v>
      </c>
      <c r="N44" s="2" t="b">
        <v>1</v>
      </c>
      <c r="O44" s="45" t="s">
        <v>5528</v>
      </c>
      <c r="P44" s="2" t="s">
        <v>5495</v>
      </c>
    </row>
    <row r="45" spans="1:16">
      <c r="A45" s="2" t="s">
        <v>4180</v>
      </c>
      <c r="B45" s="62">
        <v>35.169078409999997</v>
      </c>
      <c r="C45" s="62">
        <v>16.69308285</v>
      </c>
      <c r="D45" s="62">
        <v>39.309025830000003</v>
      </c>
      <c r="E45" s="62">
        <v>2.4106110279999999</v>
      </c>
      <c r="F45" s="62">
        <v>2.9734356580000001</v>
      </c>
      <c r="G45" s="62">
        <v>2.9342482740000002</v>
      </c>
      <c r="H45" s="2">
        <v>1668</v>
      </c>
      <c r="I45" s="62">
        <v>2.9074423469999999</v>
      </c>
      <c r="J45" s="62">
        <v>4.5870375960000001</v>
      </c>
      <c r="K45" s="44">
        <v>1.7700000000000001E-11</v>
      </c>
      <c r="L45" s="44">
        <v>1.85E-9</v>
      </c>
      <c r="M45" s="2" t="b">
        <v>1</v>
      </c>
      <c r="N45" s="2" t="b">
        <v>1</v>
      </c>
      <c r="O45" s="2" t="s">
        <v>5529</v>
      </c>
      <c r="P45" s="2" t="s">
        <v>5492</v>
      </c>
    </row>
    <row r="46" spans="1:16">
      <c r="A46" s="2" t="s">
        <v>4181</v>
      </c>
      <c r="B46" s="62">
        <v>22.664743659999999</v>
      </c>
      <c r="C46" s="62">
        <v>16.754352189999999</v>
      </c>
      <c r="D46" s="62">
        <v>19.387793500000001</v>
      </c>
      <c r="E46" s="62">
        <v>1.5289911380000001</v>
      </c>
      <c r="F46" s="62">
        <v>1.6658163939999999</v>
      </c>
      <c r="G46" s="62">
        <v>2.561133501</v>
      </c>
      <c r="H46" s="2">
        <v>609</v>
      </c>
      <c r="I46" s="62">
        <v>2.8246624680000001</v>
      </c>
      <c r="J46" s="62">
        <v>2.5628702890000001</v>
      </c>
      <c r="K46" s="44">
        <v>2.37E-5</v>
      </c>
      <c r="L46" s="2">
        <v>3.9908800000000003E-4</v>
      </c>
      <c r="M46" s="2" t="b">
        <v>1</v>
      </c>
      <c r="N46" s="2" t="b">
        <v>1</v>
      </c>
      <c r="O46" s="2" t="s">
        <v>5530</v>
      </c>
      <c r="P46" s="2" t="s">
        <v>5492</v>
      </c>
    </row>
    <row r="47" spans="1:16">
      <c r="A47" s="2" t="s">
        <v>4182</v>
      </c>
      <c r="B47" s="62">
        <v>13.83475737</v>
      </c>
      <c r="C47" s="62">
        <v>4.9353054250000001</v>
      </c>
      <c r="D47" s="62">
        <v>6.7546468720000004</v>
      </c>
      <c r="E47" s="62">
        <v>0.14660635499999999</v>
      </c>
      <c r="F47" s="62">
        <v>0</v>
      </c>
      <c r="G47" s="62">
        <v>1.8629651000000001E-2</v>
      </c>
      <c r="H47" s="2">
        <v>2887</v>
      </c>
      <c r="I47" s="62">
        <v>6.4640269080000001</v>
      </c>
      <c r="J47" s="62">
        <v>3.405180208</v>
      </c>
      <c r="K47" s="44">
        <v>1.0599999999999999E-12</v>
      </c>
      <c r="L47" s="44">
        <v>1.6200000000000001E-10</v>
      </c>
      <c r="M47" s="2" t="b">
        <v>1</v>
      </c>
      <c r="N47" s="2" t="b">
        <v>1</v>
      </c>
      <c r="O47" s="2" t="s">
        <v>5531</v>
      </c>
      <c r="P47" s="2" t="s">
        <v>5492</v>
      </c>
    </row>
    <row r="48" spans="1:16">
      <c r="A48" s="2" t="s">
        <v>4183</v>
      </c>
      <c r="B48" s="62">
        <v>41.465237289999997</v>
      </c>
      <c r="C48" s="62">
        <v>46.481605109999997</v>
      </c>
      <c r="D48" s="62">
        <v>48.603467500000001</v>
      </c>
      <c r="E48" s="62">
        <v>9.1723136780000001</v>
      </c>
      <c r="F48" s="62">
        <v>10.77169943</v>
      </c>
      <c r="G48" s="62">
        <v>11.06570161</v>
      </c>
      <c r="H48" s="2">
        <v>1915</v>
      </c>
      <c r="I48" s="62">
        <v>1.5930201479999999</v>
      </c>
      <c r="J48" s="62">
        <v>5.5925089589999999</v>
      </c>
      <c r="K48" s="44">
        <v>1.28E-6</v>
      </c>
      <c r="L48" s="44">
        <v>3.3399999999999999E-5</v>
      </c>
      <c r="M48" s="2" t="b">
        <v>1</v>
      </c>
      <c r="N48" s="2" t="b">
        <v>1</v>
      </c>
      <c r="O48" s="2" t="s">
        <v>5532</v>
      </c>
      <c r="P48" s="2" t="s">
        <v>5492</v>
      </c>
    </row>
    <row r="49" spans="1:16">
      <c r="A49" s="2" t="s">
        <v>2859</v>
      </c>
      <c r="B49" s="62">
        <v>33.752475150000002</v>
      </c>
      <c r="C49" s="62">
        <v>37.362578980000002</v>
      </c>
      <c r="D49" s="62">
        <v>45.616052230000001</v>
      </c>
      <c r="E49" s="62">
        <v>0.265269702</v>
      </c>
      <c r="F49" s="62">
        <v>1.3344318420000001</v>
      </c>
      <c r="G49" s="62">
        <v>0.71162414100000004</v>
      </c>
      <c r="H49" s="2">
        <v>1436</v>
      </c>
      <c r="I49" s="62">
        <v>5.1774501949999996</v>
      </c>
      <c r="J49" s="62">
        <v>4.5930411659999999</v>
      </c>
      <c r="K49" s="44">
        <v>8.1800000000000005E-23</v>
      </c>
      <c r="L49" s="44">
        <v>7.1900000000000004E-20</v>
      </c>
      <c r="M49" s="2" t="b">
        <v>1</v>
      </c>
      <c r="N49" s="2" t="b">
        <v>1</v>
      </c>
      <c r="O49" s="2" t="s">
        <v>5533</v>
      </c>
      <c r="P49" s="2" t="s">
        <v>5490</v>
      </c>
    </row>
    <row r="50" spans="1:16">
      <c r="A50" s="2" t="s">
        <v>4184</v>
      </c>
      <c r="B50" s="62">
        <v>9.4087475129999998</v>
      </c>
      <c r="C50" s="62">
        <v>14.429665160000001</v>
      </c>
      <c r="D50" s="62">
        <v>19.011131469999999</v>
      </c>
      <c r="E50" s="62">
        <v>2.471649647</v>
      </c>
      <c r="F50" s="62">
        <v>3.7189126579999998</v>
      </c>
      <c r="G50" s="62">
        <v>3.939295408</v>
      </c>
      <c r="H50" s="2">
        <v>3031</v>
      </c>
      <c r="I50" s="62">
        <v>1.5597204119999999</v>
      </c>
      <c r="J50" s="62">
        <v>4.5988087980000003</v>
      </c>
      <c r="K50" s="44">
        <v>6.2899999999999997E-5</v>
      </c>
      <c r="L50" s="2">
        <v>8.9234899999999996E-4</v>
      </c>
      <c r="M50" s="2" t="b">
        <v>1</v>
      </c>
      <c r="N50" s="2" t="b">
        <v>1</v>
      </c>
      <c r="O50" s="2" t="s">
        <v>5534</v>
      </c>
      <c r="P50" s="2" t="s">
        <v>5495</v>
      </c>
    </row>
    <row r="51" spans="1:16">
      <c r="A51" s="2" t="s">
        <v>4185</v>
      </c>
      <c r="B51" s="62">
        <v>3.9382001400000002</v>
      </c>
      <c r="C51" s="62">
        <v>3.7632029739999999</v>
      </c>
      <c r="D51" s="62">
        <v>15.540173190000001</v>
      </c>
      <c r="E51" s="62">
        <v>0</v>
      </c>
      <c r="F51" s="62">
        <v>0</v>
      </c>
      <c r="G51" s="62">
        <v>0.33906259100000002</v>
      </c>
      <c r="H51" s="2">
        <v>1269</v>
      </c>
      <c r="I51" s="62">
        <v>5.68676242</v>
      </c>
      <c r="J51" s="62">
        <v>2.1611136499999999</v>
      </c>
      <c r="K51" s="44">
        <v>1.0699999999999999E-5</v>
      </c>
      <c r="L51" s="2">
        <v>2.02957E-4</v>
      </c>
      <c r="M51" s="2" t="b">
        <v>1</v>
      </c>
      <c r="N51" s="2" t="b">
        <v>1</v>
      </c>
      <c r="O51" s="2" t="s">
        <v>5535</v>
      </c>
      <c r="P51" s="2" t="s">
        <v>5495</v>
      </c>
    </row>
    <row r="52" spans="1:16">
      <c r="A52" s="2" t="s">
        <v>4186</v>
      </c>
      <c r="B52" s="62">
        <v>7.2289179389999996</v>
      </c>
      <c r="C52" s="62">
        <v>9.559481967</v>
      </c>
      <c r="D52" s="62">
        <v>12.9625793</v>
      </c>
      <c r="E52" s="62">
        <v>1.6219998019999999</v>
      </c>
      <c r="F52" s="62">
        <v>1.938760963</v>
      </c>
      <c r="G52" s="62">
        <v>2.028658853</v>
      </c>
      <c r="H52" s="2">
        <v>3314</v>
      </c>
      <c r="I52" s="62">
        <v>1.869344071</v>
      </c>
      <c r="J52" s="62">
        <v>4.1357835749999996</v>
      </c>
      <c r="K52" s="44">
        <v>4.1300000000000003E-6</v>
      </c>
      <c r="L52" s="44">
        <v>9.1100000000000005E-5</v>
      </c>
      <c r="M52" s="2" t="b">
        <v>1</v>
      </c>
      <c r="N52" s="2" t="b">
        <v>1</v>
      </c>
      <c r="O52" s="2" t="s">
        <v>5536</v>
      </c>
      <c r="P52" s="2" t="s">
        <v>4148</v>
      </c>
    </row>
    <row r="53" spans="1:16">
      <c r="A53" s="2" t="s">
        <v>4187</v>
      </c>
      <c r="B53" s="62">
        <v>7.4539182320000004</v>
      </c>
      <c r="C53" s="62">
        <v>9.7006194410000006</v>
      </c>
      <c r="D53" s="62">
        <v>8.8547699640000008</v>
      </c>
      <c r="E53" s="62">
        <v>1.826622924</v>
      </c>
      <c r="F53" s="62">
        <v>2.0156301989999998</v>
      </c>
      <c r="G53" s="62">
        <v>2.552326302</v>
      </c>
      <c r="H53" s="2">
        <v>5816</v>
      </c>
      <c r="I53" s="62">
        <v>1.4886059840000001</v>
      </c>
      <c r="J53" s="62">
        <v>4.8346565290000001</v>
      </c>
      <c r="K53" s="44">
        <v>1.9000000000000001E-5</v>
      </c>
      <c r="L53" s="2">
        <v>3.33863E-4</v>
      </c>
      <c r="M53" s="2" t="b">
        <v>1</v>
      </c>
      <c r="N53" s="2" t="b">
        <v>1</v>
      </c>
      <c r="O53" s="2" t="s">
        <v>5537</v>
      </c>
      <c r="P53" s="2" t="s">
        <v>4148</v>
      </c>
    </row>
    <row r="54" spans="1:16">
      <c r="A54" s="2" t="s">
        <v>4188</v>
      </c>
      <c r="B54" s="62">
        <v>41.843856610000003</v>
      </c>
      <c r="C54" s="62">
        <v>68.431936250000007</v>
      </c>
      <c r="D54" s="62">
        <v>27.667192549999999</v>
      </c>
      <c r="E54" s="62">
        <v>4.6233839110000003</v>
      </c>
      <c r="F54" s="62">
        <v>5.1641505360000002</v>
      </c>
      <c r="G54" s="62">
        <v>6.7640428430000004</v>
      </c>
      <c r="H54" s="2">
        <v>2783</v>
      </c>
      <c r="I54" s="62">
        <v>2.528608706</v>
      </c>
      <c r="J54" s="62">
        <v>5.9659388910000004</v>
      </c>
      <c r="K54" s="44">
        <v>1.7000000000000001E-10</v>
      </c>
      <c r="L54" s="44">
        <v>1.3599999999999999E-8</v>
      </c>
      <c r="M54" s="2" t="b">
        <v>1</v>
      </c>
      <c r="N54" s="2" t="b">
        <v>1</v>
      </c>
      <c r="O54" s="2" t="s">
        <v>5538</v>
      </c>
      <c r="P54" s="2" t="s">
        <v>4148</v>
      </c>
    </row>
    <row r="55" spans="1:16">
      <c r="A55" s="2" t="s">
        <v>4189</v>
      </c>
      <c r="B55" s="62">
        <v>1247.2941719999999</v>
      </c>
      <c r="C55" s="62">
        <v>1352.0060350000001</v>
      </c>
      <c r="D55" s="62">
        <v>1132.538845</v>
      </c>
      <c r="E55" s="62">
        <v>233.26421110000001</v>
      </c>
      <c r="F55" s="62">
        <v>452.68931679999997</v>
      </c>
      <c r="G55" s="62">
        <v>324.54355020000003</v>
      </c>
      <c r="H55" s="2">
        <v>1870</v>
      </c>
      <c r="I55" s="62">
        <v>1.3591028409999999</v>
      </c>
      <c r="J55" s="62">
        <v>10.38555261</v>
      </c>
      <c r="K55" s="44">
        <v>4.6E-5</v>
      </c>
      <c r="L55" s="2">
        <v>6.94072E-4</v>
      </c>
      <c r="M55" s="2" t="b">
        <v>1</v>
      </c>
      <c r="N55" s="2" t="b">
        <v>1</v>
      </c>
      <c r="O55" s="2" t="s">
        <v>5539</v>
      </c>
      <c r="P55" s="2" t="s">
        <v>5492</v>
      </c>
    </row>
    <row r="56" spans="1:16">
      <c r="A56" s="2" t="s">
        <v>2949</v>
      </c>
      <c r="B56" s="62">
        <v>29.63656078</v>
      </c>
      <c r="C56" s="62">
        <v>23.205866289999999</v>
      </c>
      <c r="D56" s="62">
        <v>28.030006960000001</v>
      </c>
      <c r="E56" s="62">
        <v>5.1131180150000004</v>
      </c>
      <c r="F56" s="62">
        <v>3.9716864030000001</v>
      </c>
      <c r="G56" s="62">
        <v>1.8048256220000001</v>
      </c>
      <c r="H56" s="2">
        <v>894</v>
      </c>
      <c r="I56" s="62">
        <v>2.2563669659999999</v>
      </c>
      <c r="J56" s="62">
        <v>3.622683699</v>
      </c>
      <c r="K56" s="44">
        <v>3.4499999999999998E-5</v>
      </c>
      <c r="L56" s="2">
        <v>5.45219E-4</v>
      </c>
      <c r="M56" s="2" t="b">
        <v>1</v>
      </c>
      <c r="N56" s="2" t="b">
        <v>1</v>
      </c>
      <c r="O56" s="2" t="s">
        <v>5540</v>
      </c>
      <c r="P56" s="2" t="s">
        <v>5490</v>
      </c>
    </row>
    <row r="57" spans="1:16">
      <c r="A57" s="2" t="s">
        <v>4190</v>
      </c>
      <c r="B57" s="62">
        <v>11.05503302</v>
      </c>
      <c r="C57" s="62">
        <v>7.8943343080000004</v>
      </c>
      <c r="D57" s="62">
        <v>10.16136644</v>
      </c>
      <c r="E57" s="62">
        <v>0.54668921800000003</v>
      </c>
      <c r="F57" s="62">
        <v>0</v>
      </c>
      <c r="G57" s="62">
        <v>0</v>
      </c>
      <c r="H57" s="2">
        <v>1471</v>
      </c>
      <c r="I57" s="62">
        <v>4.8892644680000004</v>
      </c>
      <c r="J57" s="62">
        <v>2.6845024820000001</v>
      </c>
      <c r="K57" s="44">
        <v>3.29E-5</v>
      </c>
      <c r="L57" s="2">
        <v>5.2280399999999998E-4</v>
      </c>
      <c r="M57" s="2" t="b">
        <v>1</v>
      </c>
      <c r="N57" s="2" t="b">
        <v>1</v>
      </c>
      <c r="O57" s="2" t="s">
        <v>5541</v>
      </c>
      <c r="P57" s="2" t="s">
        <v>4148</v>
      </c>
    </row>
    <row r="58" spans="1:16">
      <c r="A58" s="2" t="s">
        <v>4191</v>
      </c>
      <c r="B58" s="62">
        <v>3.8874542569999999</v>
      </c>
      <c r="C58" s="62">
        <v>7.1858363790000004</v>
      </c>
      <c r="D58" s="62">
        <v>7.9715806369999997</v>
      </c>
      <c r="E58" s="62">
        <v>1.0392361640000001</v>
      </c>
      <c r="F58" s="62">
        <v>0.98355731199999996</v>
      </c>
      <c r="G58" s="62">
        <v>1.4624654370000001</v>
      </c>
      <c r="H58" s="2">
        <v>4928</v>
      </c>
      <c r="I58" s="62">
        <v>1.9124333339999999</v>
      </c>
      <c r="J58" s="62">
        <v>4.0583953849999999</v>
      </c>
      <c r="K58" s="44">
        <v>9.9199999999999999E-6</v>
      </c>
      <c r="L58" s="2">
        <v>1.9113100000000001E-4</v>
      </c>
      <c r="M58" s="2" t="b">
        <v>1</v>
      </c>
      <c r="N58" s="2" t="b">
        <v>1</v>
      </c>
      <c r="O58" s="2" t="s">
        <v>5542</v>
      </c>
      <c r="P58" s="2" t="s">
        <v>5490</v>
      </c>
    </row>
    <row r="59" spans="1:16">
      <c r="A59" s="2" t="s">
        <v>4192</v>
      </c>
      <c r="B59" s="62">
        <v>18.41332688</v>
      </c>
      <c r="C59" s="62">
        <v>21.348012579999999</v>
      </c>
      <c r="D59" s="62">
        <v>111.0694414</v>
      </c>
      <c r="E59" s="62">
        <v>1.274537155</v>
      </c>
      <c r="F59" s="62">
        <v>0</v>
      </c>
      <c r="G59" s="62">
        <v>2.2944157089999999</v>
      </c>
      <c r="H59" s="2">
        <v>797</v>
      </c>
      <c r="I59" s="62">
        <v>4.860582891</v>
      </c>
      <c r="J59" s="62">
        <v>4.1296327000000002</v>
      </c>
      <c r="K59" s="44">
        <v>1.0100000000000001E-6</v>
      </c>
      <c r="L59" s="44">
        <v>2.7100000000000001E-5</v>
      </c>
      <c r="M59" s="2" t="b">
        <v>1</v>
      </c>
      <c r="N59" s="2" t="b">
        <v>1</v>
      </c>
      <c r="O59" s="2" t="s">
        <v>5543</v>
      </c>
      <c r="P59" s="2" t="s">
        <v>5492</v>
      </c>
    </row>
    <row r="60" spans="1:16">
      <c r="A60" s="2" t="s">
        <v>4193</v>
      </c>
      <c r="B60" s="62">
        <v>75.177211279999995</v>
      </c>
      <c r="C60" s="62">
        <v>111.5609257</v>
      </c>
      <c r="D60" s="62">
        <v>75.384215229999995</v>
      </c>
      <c r="E60" s="62">
        <v>15.05476751</v>
      </c>
      <c r="F60" s="62">
        <v>16.05829919</v>
      </c>
      <c r="G60" s="62">
        <v>32.435770740000002</v>
      </c>
      <c r="H60" s="2">
        <v>1625</v>
      </c>
      <c r="I60" s="62">
        <v>1.5445159159999999</v>
      </c>
      <c r="J60" s="62">
        <v>6.3068621489999996</v>
      </c>
      <c r="K60" s="44">
        <v>2.23E-5</v>
      </c>
      <c r="L60" s="2">
        <v>3.8063300000000001E-4</v>
      </c>
      <c r="M60" s="2" t="b">
        <v>1</v>
      </c>
      <c r="N60" s="2" t="b">
        <v>1</v>
      </c>
      <c r="O60" s="2" t="s">
        <v>5544</v>
      </c>
      <c r="P60" s="2" t="s">
        <v>5492</v>
      </c>
    </row>
    <row r="61" spans="1:16">
      <c r="A61" s="2" t="s">
        <v>142</v>
      </c>
      <c r="B61" s="62">
        <v>13.237865749999999</v>
      </c>
      <c r="C61" s="62">
        <v>14.189470180000001</v>
      </c>
      <c r="D61" s="62">
        <v>15.561648999999999</v>
      </c>
      <c r="E61" s="62">
        <v>0.54744813299999995</v>
      </c>
      <c r="F61" s="62">
        <v>0.70039207299999995</v>
      </c>
      <c r="G61" s="62">
        <v>1.1457873439999999</v>
      </c>
      <c r="H61" s="2">
        <v>3943</v>
      </c>
      <c r="I61" s="62">
        <v>3.660409606</v>
      </c>
      <c r="J61" s="62">
        <v>4.6763396080000001</v>
      </c>
      <c r="K61" s="44">
        <v>7.3199999999999999E-20</v>
      </c>
      <c r="L61" s="44">
        <v>4.8299999999999997E-17</v>
      </c>
      <c r="M61" s="2" t="b">
        <v>1</v>
      </c>
      <c r="N61" s="2" t="b">
        <v>1</v>
      </c>
      <c r="O61" s="2" t="s">
        <v>5545</v>
      </c>
      <c r="P61" s="2" t="s">
        <v>5495</v>
      </c>
    </row>
    <row r="62" spans="1:16">
      <c r="A62" s="2" t="s">
        <v>4194</v>
      </c>
      <c r="B62" s="62">
        <v>162.62737949999999</v>
      </c>
      <c r="C62" s="62">
        <v>201.05866649999999</v>
      </c>
      <c r="D62" s="62">
        <v>312.32297130000001</v>
      </c>
      <c r="E62" s="62">
        <v>43.80398804</v>
      </c>
      <c r="F62" s="62">
        <v>43.69116855</v>
      </c>
      <c r="G62" s="62">
        <v>52.117462869999997</v>
      </c>
      <c r="H62" s="2">
        <v>1517</v>
      </c>
      <c r="I62" s="62">
        <v>1.7251342169999999</v>
      </c>
      <c r="J62" s="62">
        <v>7.5266107550000001</v>
      </c>
      <c r="K62" s="44">
        <v>1.06E-6</v>
      </c>
      <c r="L62" s="44">
        <v>2.8500000000000002E-5</v>
      </c>
      <c r="M62" s="2" t="b">
        <v>1</v>
      </c>
      <c r="N62" s="2" t="b">
        <v>1</v>
      </c>
      <c r="O62" s="2" t="s">
        <v>5499</v>
      </c>
      <c r="P62" s="2" t="s">
        <v>5492</v>
      </c>
    </row>
    <row r="63" spans="1:16">
      <c r="A63" s="2" t="s">
        <v>4195</v>
      </c>
      <c r="B63" s="62">
        <v>512.04948769999999</v>
      </c>
      <c r="C63" s="62">
        <v>579.78904</v>
      </c>
      <c r="D63" s="62">
        <v>539.5492236</v>
      </c>
      <c r="E63" s="62">
        <v>82.335995220000001</v>
      </c>
      <c r="F63" s="62">
        <v>185.1976914</v>
      </c>
      <c r="G63" s="62">
        <v>161.471948</v>
      </c>
      <c r="H63" s="2">
        <v>2231</v>
      </c>
      <c r="I63" s="62">
        <v>1.4245624349999999</v>
      </c>
      <c r="J63" s="62">
        <v>9.4285699590000007</v>
      </c>
      <c r="K63" s="44">
        <v>2.3099999999999999E-5</v>
      </c>
      <c r="L63" s="2">
        <v>3.9036700000000003E-4</v>
      </c>
      <c r="M63" s="2" t="b">
        <v>1</v>
      </c>
      <c r="N63" s="2" t="b">
        <v>1</v>
      </c>
      <c r="O63" s="2" t="s">
        <v>5546</v>
      </c>
      <c r="P63" s="2" t="s">
        <v>5492</v>
      </c>
    </row>
    <row r="64" spans="1:16">
      <c r="A64" s="2" t="s">
        <v>4196</v>
      </c>
      <c r="B64" s="62">
        <v>14.940287189999999</v>
      </c>
      <c r="C64" s="62">
        <v>20.327025330000001</v>
      </c>
      <c r="D64" s="62">
        <v>5.4532062410000002</v>
      </c>
      <c r="E64" s="62">
        <v>1.6333571440000001</v>
      </c>
      <c r="F64" s="62">
        <v>1.8203562680000001</v>
      </c>
      <c r="G64" s="62">
        <v>2.887720995</v>
      </c>
      <c r="H64" s="2">
        <v>2384</v>
      </c>
      <c r="I64" s="62">
        <v>2.1664087990000001</v>
      </c>
      <c r="J64" s="62">
        <v>4.0591359259999997</v>
      </c>
      <c r="K64" s="44">
        <v>1.6500000000000001E-5</v>
      </c>
      <c r="L64" s="2">
        <v>2.9621900000000002E-4</v>
      </c>
      <c r="M64" s="2" t="b">
        <v>1</v>
      </c>
      <c r="N64" s="2" t="b">
        <v>1</v>
      </c>
      <c r="O64" s="2" t="s">
        <v>5547</v>
      </c>
      <c r="P64" s="2" t="s">
        <v>5492</v>
      </c>
    </row>
    <row r="65" spans="1:16">
      <c r="A65" s="2" t="s">
        <v>4197</v>
      </c>
      <c r="B65" s="62">
        <v>50.463733589999997</v>
      </c>
      <c r="C65" s="62">
        <v>79.193811249999996</v>
      </c>
      <c r="D65" s="62">
        <v>112.073352</v>
      </c>
      <c r="E65" s="62">
        <v>4.7857393779999997</v>
      </c>
      <c r="F65" s="62">
        <v>9.0035878480000004</v>
      </c>
      <c r="G65" s="62">
        <v>10.600542190000001</v>
      </c>
      <c r="H65" s="2">
        <v>1928</v>
      </c>
      <c r="I65" s="62">
        <v>2.8130642469999998</v>
      </c>
      <c r="J65" s="62">
        <v>6.204546659</v>
      </c>
      <c r="K65" s="44">
        <v>1.4899999999999999E-12</v>
      </c>
      <c r="L65" s="44">
        <v>2.2300000000000001E-10</v>
      </c>
      <c r="M65" s="2" t="b">
        <v>1</v>
      </c>
      <c r="N65" s="2" t="b">
        <v>1</v>
      </c>
      <c r="O65" s="2" t="s">
        <v>5548</v>
      </c>
      <c r="P65" s="2" t="s">
        <v>4148</v>
      </c>
    </row>
    <row r="66" spans="1:16">
      <c r="A66" s="2" t="s">
        <v>4198</v>
      </c>
      <c r="B66" s="62">
        <v>9.1344699560000002</v>
      </c>
      <c r="C66" s="62">
        <v>5.4383129590000001</v>
      </c>
      <c r="D66" s="62">
        <v>9.8268738970000005</v>
      </c>
      <c r="E66" s="62">
        <v>1.2996691440000001</v>
      </c>
      <c r="F66" s="62">
        <v>2.2778193089999998</v>
      </c>
      <c r="G66" s="62">
        <v>1.8822509700000001</v>
      </c>
      <c r="H66" s="2">
        <v>4429</v>
      </c>
      <c r="I66" s="62">
        <v>1.632970222</v>
      </c>
      <c r="J66" s="62">
        <v>4.315443546</v>
      </c>
      <c r="K66" s="44">
        <v>5.2899999999999998E-5</v>
      </c>
      <c r="L66" s="2">
        <v>7.7744100000000003E-4</v>
      </c>
      <c r="M66" s="2" t="b">
        <v>1</v>
      </c>
      <c r="N66" s="2" t="b">
        <v>1</v>
      </c>
      <c r="O66" s="2" t="s">
        <v>5549</v>
      </c>
      <c r="P66" s="2" t="s">
        <v>5492</v>
      </c>
    </row>
    <row r="67" spans="1:16">
      <c r="A67" s="2" t="s">
        <v>4199</v>
      </c>
      <c r="B67" s="62">
        <v>4.3659496349999998</v>
      </c>
      <c r="C67" s="62">
        <v>3.8362201140000001</v>
      </c>
      <c r="D67" s="62">
        <v>4.7626611759999999</v>
      </c>
      <c r="E67" s="62">
        <v>0.47044922700000003</v>
      </c>
      <c r="F67" s="62">
        <v>0.52540808699999997</v>
      </c>
      <c r="G67" s="62">
        <v>0.32783243499999998</v>
      </c>
      <c r="H67" s="2">
        <v>2789</v>
      </c>
      <c r="I67" s="62">
        <v>2.7070130379999999</v>
      </c>
      <c r="J67" s="62">
        <v>2.5909355079999998</v>
      </c>
      <c r="K67" s="44">
        <v>5.63E-5</v>
      </c>
      <c r="L67" s="2">
        <v>8.1727099999999995E-4</v>
      </c>
      <c r="M67" s="2" t="b">
        <v>1</v>
      </c>
      <c r="N67" s="2" t="b">
        <v>1</v>
      </c>
      <c r="O67" s="2" t="s">
        <v>5550</v>
      </c>
      <c r="P67" s="2" t="s">
        <v>4148</v>
      </c>
    </row>
    <row r="68" spans="1:16">
      <c r="A68" s="2" t="s">
        <v>4200</v>
      </c>
      <c r="B68" s="62">
        <v>75.664981060000002</v>
      </c>
      <c r="C68" s="62">
        <v>213.4991709</v>
      </c>
      <c r="D68" s="62">
        <v>118.2087042</v>
      </c>
      <c r="E68" s="62">
        <v>15.57481935</v>
      </c>
      <c r="F68" s="62">
        <v>17.355569970000001</v>
      </c>
      <c r="G68" s="62">
        <v>16.8052685</v>
      </c>
      <c r="H68" s="2">
        <v>1549</v>
      </c>
      <c r="I68" s="62">
        <v>2.4814893730000001</v>
      </c>
      <c r="J68" s="62">
        <v>6.6878355620000001</v>
      </c>
      <c r="K68" s="44">
        <v>2.1499999999999998E-9</v>
      </c>
      <c r="L68" s="44">
        <v>1.2499999999999999E-7</v>
      </c>
      <c r="M68" s="2" t="b">
        <v>1</v>
      </c>
      <c r="N68" s="2" t="b">
        <v>1</v>
      </c>
      <c r="O68" s="45" t="s">
        <v>5551</v>
      </c>
      <c r="P68" s="2" t="s">
        <v>5495</v>
      </c>
    </row>
    <row r="69" spans="1:16">
      <c r="A69" s="2" t="s">
        <v>4201</v>
      </c>
      <c r="B69" s="62">
        <v>2.104981107</v>
      </c>
      <c r="C69" s="62">
        <v>4.0393763260000002</v>
      </c>
      <c r="D69" s="62">
        <v>9.3357409889999996</v>
      </c>
      <c r="E69" s="62">
        <v>0</v>
      </c>
      <c r="F69" s="62">
        <v>0</v>
      </c>
      <c r="G69" s="62">
        <v>0</v>
      </c>
      <c r="H69" s="2">
        <v>2035</v>
      </c>
      <c r="I69" s="62">
        <v>10.896836820000001</v>
      </c>
      <c r="J69" s="62">
        <v>2.2327265110000001</v>
      </c>
      <c r="K69" s="44">
        <v>2.05E-11</v>
      </c>
      <c r="L69" s="44">
        <v>2.11E-9</v>
      </c>
      <c r="M69" s="2" t="b">
        <v>1</v>
      </c>
      <c r="N69" s="2" t="b">
        <v>1</v>
      </c>
      <c r="O69" s="45" t="s">
        <v>5552</v>
      </c>
      <c r="P69" s="2" t="s">
        <v>5495</v>
      </c>
    </row>
    <row r="70" spans="1:16">
      <c r="A70" s="2" t="s">
        <v>4202</v>
      </c>
      <c r="B70" s="62">
        <v>12.09357883</v>
      </c>
      <c r="C70" s="62">
        <v>3.6373583840000001</v>
      </c>
      <c r="D70" s="62">
        <v>2.5484459899999998</v>
      </c>
      <c r="E70" s="62">
        <v>9.7031761999999994E-2</v>
      </c>
      <c r="F70" s="62">
        <v>0.59435249499999998</v>
      </c>
      <c r="G70" s="62">
        <v>0.221941418</v>
      </c>
      <c r="H70" s="2">
        <v>2181</v>
      </c>
      <c r="I70" s="62">
        <v>3.8291534789999999</v>
      </c>
      <c r="J70" s="62">
        <v>2.619767591</v>
      </c>
      <c r="K70" s="44">
        <v>1.59E-5</v>
      </c>
      <c r="L70" s="2">
        <v>2.8531999999999999E-4</v>
      </c>
      <c r="M70" s="2" t="b">
        <v>1</v>
      </c>
      <c r="N70" s="2" t="b">
        <v>1</v>
      </c>
      <c r="O70" s="2" t="s">
        <v>5553</v>
      </c>
      <c r="P70" s="2" t="s">
        <v>4148</v>
      </c>
    </row>
    <row r="71" spans="1:16">
      <c r="A71" s="2" t="s">
        <v>4203</v>
      </c>
      <c r="B71" s="62">
        <v>92.224448989999999</v>
      </c>
      <c r="C71" s="62">
        <v>109.8909871</v>
      </c>
      <c r="D71" s="62">
        <v>300.17481839999999</v>
      </c>
      <c r="E71" s="62">
        <v>0.37944401100000003</v>
      </c>
      <c r="F71" s="62">
        <v>0.36746615399999999</v>
      </c>
      <c r="G71" s="62">
        <v>2.323179777</v>
      </c>
      <c r="H71" s="2">
        <v>1227</v>
      </c>
      <c r="I71" s="62">
        <v>6.9196096799999998</v>
      </c>
      <c r="J71" s="62">
        <v>6.4266803360000004</v>
      </c>
      <c r="K71" s="44">
        <v>5.7700000000000003E-21</v>
      </c>
      <c r="L71" s="44">
        <v>4.2599999999999997E-18</v>
      </c>
      <c r="M71" s="2" t="b">
        <v>1</v>
      </c>
      <c r="N71" s="2" t="b">
        <v>1</v>
      </c>
      <c r="O71" s="2" t="s">
        <v>5554</v>
      </c>
      <c r="P71" s="2" t="s">
        <v>4148</v>
      </c>
    </row>
    <row r="72" spans="1:16">
      <c r="A72" s="2" t="s">
        <v>4204</v>
      </c>
      <c r="B72" s="62">
        <v>0.28615305299999999</v>
      </c>
      <c r="C72" s="62">
        <v>1.25239491</v>
      </c>
      <c r="D72" s="62">
        <v>1.270659625</v>
      </c>
      <c r="E72" s="62">
        <v>0</v>
      </c>
      <c r="F72" s="62">
        <v>0</v>
      </c>
      <c r="G72" s="62">
        <v>0</v>
      </c>
      <c r="H72" s="2">
        <v>3188</v>
      </c>
      <c r="I72" s="62">
        <v>9.0873203060000005</v>
      </c>
      <c r="J72" s="62">
        <v>0.59915091399999998</v>
      </c>
      <c r="K72" s="44">
        <v>6.4799999999999998E-6</v>
      </c>
      <c r="L72" s="2">
        <v>1.3252399999999999E-4</v>
      </c>
      <c r="M72" s="2" t="b">
        <v>1</v>
      </c>
      <c r="N72" s="2" t="b">
        <v>1</v>
      </c>
      <c r="O72" s="2" t="s">
        <v>5555</v>
      </c>
      <c r="P72" s="2" t="s">
        <v>5556</v>
      </c>
    </row>
    <row r="73" spans="1:16">
      <c r="A73" s="2" t="s">
        <v>4205</v>
      </c>
      <c r="B73" s="62">
        <v>132.98421819999999</v>
      </c>
      <c r="C73" s="62">
        <v>119.64421040000001</v>
      </c>
      <c r="D73" s="62">
        <v>77.354762960000002</v>
      </c>
      <c r="E73" s="62">
        <v>17.84406624</v>
      </c>
      <c r="F73" s="62">
        <v>30.82420518</v>
      </c>
      <c r="G73" s="62">
        <v>29.346047039999998</v>
      </c>
      <c r="H73" s="2">
        <v>1556</v>
      </c>
      <c r="I73" s="62">
        <v>1.563493993</v>
      </c>
      <c r="J73" s="62">
        <v>6.5696167699999997</v>
      </c>
      <c r="K73" s="44">
        <v>7.8399999999999995E-6</v>
      </c>
      <c r="L73" s="2">
        <v>1.5653299999999999E-4</v>
      </c>
      <c r="M73" s="2" t="b">
        <v>1</v>
      </c>
      <c r="N73" s="2" t="b">
        <v>1</v>
      </c>
      <c r="O73" s="2" t="s">
        <v>5557</v>
      </c>
      <c r="P73" s="2" t="s">
        <v>4148</v>
      </c>
    </row>
    <row r="74" spans="1:16">
      <c r="A74" s="2" t="s">
        <v>4206</v>
      </c>
      <c r="B74" s="62">
        <v>12.206061139999999</v>
      </c>
      <c r="C74" s="62">
        <v>21.246912649999999</v>
      </c>
      <c r="D74" s="62">
        <v>7.475710952</v>
      </c>
      <c r="E74" s="62">
        <v>0.764585246</v>
      </c>
      <c r="F74" s="62">
        <v>1.05447969</v>
      </c>
      <c r="G74" s="62">
        <v>0.76338301799999997</v>
      </c>
      <c r="H74" s="2">
        <v>1550</v>
      </c>
      <c r="I74" s="62">
        <v>3.4332009970000001</v>
      </c>
      <c r="J74" s="62">
        <v>3.309360088</v>
      </c>
      <c r="K74" s="44">
        <v>8.4499999999999996E-9</v>
      </c>
      <c r="L74" s="44">
        <v>4.3700000000000001E-7</v>
      </c>
      <c r="M74" s="2" t="b">
        <v>1</v>
      </c>
      <c r="N74" s="2" t="b">
        <v>1</v>
      </c>
      <c r="O74" s="2" t="s">
        <v>5496</v>
      </c>
      <c r="P74" s="2" t="s">
        <v>5490</v>
      </c>
    </row>
    <row r="75" spans="1:16">
      <c r="A75" s="2" t="s">
        <v>4207</v>
      </c>
      <c r="B75" s="62">
        <v>266.3258993</v>
      </c>
      <c r="C75" s="62">
        <v>199.11662759999999</v>
      </c>
      <c r="D75" s="62">
        <v>167.10833919999999</v>
      </c>
      <c r="E75" s="62">
        <v>28.004060509999999</v>
      </c>
      <c r="F75" s="62">
        <v>63.886685829999998</v>
      </c>
      <c r="G75" s="62">
        <v>61.044813240000003</v>
      </c>
      <c r="H75" s="2">
        <v>4111</v>
      </c>
      <c r="I75" s="62">
        <v>1.551891084</v>
      </c>
      <c r="J75" s="62">
        <v>8.9095393489999992</v>
      </c>
      <c r="K75" s="44">
        <v>1.2E-5</v>
      </c>
      <c r="L75" s="2">
        <v>2.2395E-4</v>
      </c>
      <c r="M75" s="2" t="b">
        <v>1</v>
      </c>
      <c r="N75" s="2" t="b">
        <v>1</v>
      </c>
      <c r="O75" s="2" t="s">
        <v>5558</v>
      </c>
      <c r="P75" s="2" t="s">
        <v>5492</v>
      </c>
    </row>
    <row r="76" spans="1:16">
      <c r="A76" s="2" t="s">
        <v>4208</v>
      </c>
      <c r="B76" s="62">
        <v>18.128291879999999</v>
      </c>
      <c r="C76" s="62">
        <v>17.717848140000001</v>
      </c>
      <c r="D76" s="62">
        <v>17.521075230000001</v>
      </c>
      <c r="E76" s="62">
        <v>4.2988777110000003</v>
      </c>
      <c r="F76" s="62">
        <v>5.0897084619999999</v>
      </c>
      <c r="G76" s="62">
        <v>4.536412662</v>
      </c>
      <c r="H76" s="2">
        <v>4529</v>
      </c>
      <c r="I76" s="62">
        <v>1.3832103600000001</v>
      </c>
      <c r="J76" s="62">
        <v>5.5334946289999998</v>
      </c>
      <c r="K76" s="44">
        <v>2.8799999999999999E-5</v>
      </c>
      <c r="L76" s="2">
        <v>4.6751099999999999E-4</v>
      </c>
      <c r="M76" s="2" t="b">
        <v>1</v>
      </c>
      <c r="N76" s="2" t="b">
        <v>1</v>
      </c>
      <c r="O76" s="2" t="s">
        <v>5559</v>
      </c>
      <c r="P76" s="2" t="s">
        <v>4148</v>
      </c>
    </row>
    <row r="77" spans="1:16">
      <c r="A77" s="2" t="s">
        <v>653</v>
      </c>
      <c r="B77" s="62">
        <v>6.6994495120000002</v>
      </c>
      <c r="C77" s="62">
        <v>6.7520222109999999</v>
      </c>
      <c r="D77" s="62">
        <v>24.40034627</v>
      </c>
      <c r="E77" s="62">
        <v>0.13660652400000001</v>
      </c>
      <c r="F77" s="62">
        <v>0</v>
      </c>
      <c r="G77" s="62">
        <v>0.43397366999999998</v>
      </c>
      <c r="H77" s="2">
        <v>3718</v>
      </c>
      <c r="I77" s="62">
        <v>5.5659146130000003</v>
      </c>
      <c r="J77" s="62">
        <v>4.3347721269999999</v>
      </c>
      <c r="K77" s="44">
        <v>9.3200000000000009E-10</v>
      </c>
      <c r="L77" s="44">
        <v>5.9800000000000006E-8</v>
      </c>
      <c r="M77" s="2" t="b">
        <v>1</v>
      </c>
      <c r="N77" s="2" t="b">
        <v>1</v>
      </c>
      <c r="O77" s="2" t="s">
        <v>5560</v>
      </c>
      <c r="P77" s="2" t="s">
        <v>5492</v>
      </c>
    </row>
    <row r="78" spans="1:16">
      <c r="A78" s="2" t="s">
        <v>4209</v>
      </c>
      <c r="B78" s="62">
        <v>29.395557409999999</v>
      </c>
      <c r="C78" s="62">
        <v>29.527858349999999</v>
      </c>
      <c r="D78" s="62">
        <v>142.25975399999999</v>
      </c>
      <c r="E78" s="62">
        <v>3.092659528</v>
      </c>
      <c r="F78" s="62">
        <v>5.5301162899999996</v>
      </c>
      <c r="G78" s="62">
        <v>3.480788955</v>
      </c>
      <c r="H78" s="2">
        <v>479</v>
      </c>
      <c r="I78" s="62">
        <v>3.5124437610000001</v>
      </c>
      <c r="J78" s="62">
        <v>3.8854520950000002</v>
      </c>
      <c r="K78" s="44">
        <v>8.4999999999999994E-8</v>
      </c>
      <c r="L78" s="44">
        <v>3.2899999999999998E-6</v>
      </c>
      <c r="M78" s="2" t="b">
        <v>1</v>
      </c>
      <c r="N78" s="2" t="b">
        <v>1</v>
      </c>
      <c r="O78" s="2" t="s">
        <v>5561</v>
      </c>
      <c r="P78" s="2" t="s">
        <v>5492</v>
      </c>
    </row>
    <row r="79" spans="1:16">
      <c r="A79" s="2" t="s">
        <v>4210</v>
      </c>
      <c r="B79" s="62">
        <v>33.49683804</v>
      </c>
      <c r="C79" s="62">
        <v>71.024254380000002</v>
      </c>
      <c r="D79" s="62">
        <v>65.486207579999999</v>
      </c>
      <c r="E79" s="62">
        <v>5.2398827780000001</v>
      </c>
      <c r="F79" s="62">
        <v>11.41265413</v>
      </c>
      <c r="G79" s="62">
        <v>14.71054127</v>
      </c>
      <c r="H79" s="2">
        <v>1042</v>
      </c>
      <c r="I79" s="62">
        <v>1.960127105</v>
      </c>
      <c r="J79" s="62">
        <v>4.9549283610000003</v>
      </c>
      <c r="K79" s="44">
        <v>2.6299999999999998E-6</v>
      </c>
      <c r="L79" s="44">
        <v>6.19E-5</v>
      </c>
      <c r="M79" s="2" t="b">
        <v>1</v>
      </c>
      <c r="N79" s="2" t="b">
        <v>1</v>
      </c>
      <c r="O79" s="2" t="s">
        <v>5562</v>
      </c>
    </row>
    <row r="80" spans="1:16">
      <c r="A80" s="2" t="s">
        <v>4211</v>
      </c>
      <c r="B80" s="62">
        <v>2.5195063329999998</v>
      </c>
      <c r="C80" s="62">
        <v>5.5278960469999996</v>
      </c>
      <c r="D80" s="62">
        <v>5.6331899999999999</v>
      </c>
      <c r="E80" s="62">
        <v>0.61156992899999996</v>
      </c>
      <c r="F80" s="62">
        <v>0.70680631999999999</v>
      </c>
      <c r="G80" s="62">
        <v>0.41056338599999997</v>
      </c>
      <c r="H80" s="2">
        <v>3668</v>
      </c>
      <c r="I80" s="62">
        <v>2.4017695479999999</v>
      </c>
      <c r="J80" s="62">
        <v>3.0926997890000001</v>
      </c>
      <c r="K80" s="44">
        <v>5.4700000000000001E-5</v>
      </c>
      <c r="L80" s="2">
        <v>7.97794E-4</v>
      </c>
      <c r="M80" s="2" t="b">
        <v>1</v>
      </c>
      <c r="N80" s="2" t="b">
        <v>1</v>
      </c>
      <c r="O80" s="2" t="s">
        <v>5563</v>
      </c>
      <c r="P80" s="2" t="s">
        <v>4148</v>
      </c>
    </row>
    <row r="81" spans="1:16">
      <c r="A81" s="2" t="s">
        <v>2464</v>
      </c>
      <c r="B81" s="62">
        <v>7.213578053</v>
      </c>
      <c r="C81" s="62">
        <v>3.712978798</v>
      </c>
      <c r="D81" s="62">
        <v>19.421340690000001</v>
      </c>
      <c r="E81" s="62">
        <v>0.63135778600000003</v>
      </c>
      <c r="F81" s="62">
        <v>0.16167562099999999</v>
      </c>
      <c r="G81" s="62">
        <v>0.98742496400000002</v>
      </c>
      <c r="H81" s="2">
        <v>1743</v>
      </c>
      <c r="I81" s="62">
        <v>3.5397698700000002</v>
      </c>
      <c r="J81" s="62">
        <v>3.040131449</v>
      </c>
      <c r="K81" s="44">
        <v>8.0199999999999994E-6</v>
      </c>
      <c r="L81" s="2">
        <v>1.5929799999999999E-4</v>
      </c>
      <c r="M81" s="2" t="b">
        <v>1</v>
      </c>
      <c r="N81" s="2" t="b">
        <v>1</v>
      </c>
      <c r="O81" s="2" t="s">
        <v>5564</v>
      </c>
      <c r="P81" s="2" t="s">
        <v>5490</v>
      </c>
    </row>
    <row r="82" spans="1:16">
      <c r="A82" s="2" t="s">
        <v>4212</v>
      </c>
      <c r="B82" s="62">
        <v>31.70241102</v>
      </c>
      <c r="C82" s="62">
        <v>17.811908630000001</v>
      </c>
      <c r="D82" s="62">
        <v>40.096267580000003</v>
      </c>
      <c r="E82" s="62">
        <v>5.6333257120000004</v>
      </c>
      <c r="F82" s="62">
        <v>4.733447913</v>
      </c>
      <c r="G82" s="62">
        <v>5.0147176240000002</v>
      </c>
      <c r="H82" s="2">
        <v>1405</v>
      </c>
      <c r="I82" s="62">
        <v>1.9637126890000001</v>
      </c>
      <c r="J82" s="62">
        <v>4.4618713830000001</v>
      </c>
      <c r="K82" s="44">
        <v>4.3900000000000003E-6</v>
      </c>
      <c r="L82" s="44">
        <v>9.5500000000000004E-5</v>
      </c>
      <c r="M82" s="2" t="b">
        <v>1</v>
      </c>
      <c r="N82" s="2" t="b">
        <v>1</v>
      </c>
      <c r="O82" s="45" t="s">
        <v>5565</v>
      </c>
      <c r="P82" s="2" t="s">
        <v>5495</v>
      </c>
    </row>
    <row r="83" spans="1:16">
      <c r="A83" s="2" t="s">
        <v>4213</v>
      </c>
      <c r="B83" s="62">
        <v>97.17979905</v>
      </c>
      <c r="C83" s="62">
        <v>99.237864860000002</v>
      </c>
      <c r="D83" s="62">
        <v>215.6745665</v>
      </c>
      <c r="E83" s="62">
        <v>21.966907719999998</v>
      </c>
      <c r="F83" s="62">
        <v>21.888075629999999</v>
      </c>
      <c r="G83" s="62">
        <v>7.2180163869999996</v>
      </c>
      <c r="H83" s="2">
        <v>842</v>
      </c>
      <c r="I83" s="62">
        <v>2.386221425</v>
      </c>
      <c r="J83" s="62">
        <v>5.8394615820000002</v>
      </c>
      <c r="K83" s="44">
        <v>3.4699999999999998E-6</v>
      </c>
      <c r="L83" s="44">
        <v>7.8700000000000002E-5</v>
      </c>
      <c r="M83" s="2" t="b">
        <v>1</v>
      </c>
      <c r="N83" s="2" t="b">
        <v>1</v>
      </c>
      <c r="O83" s="2" t="s">
        <v>5566</v>
      </c>
      <c r="P83" s="2" t="s">
        <v>5492</v>
      </c>
    </row>
    <row r="84" spans="1:16">
      <c r="A84" s="2" t="s">
        <v>4214</v>
      </c>
      <c r="B84" s="62">
        <v>70.710199189999997</v>
      </c>
      <c r="C84" s="62">
        <v>60.608274590000001</v>
      </c>
      <c r="D84" s="62">
        <v>48.511494550000002</v>
      </c>
      <c r="E84" s="62">
        <v>9.2276978819999993</v>
      </c>
      <c r="F84" s="62">
        <v>16.7058082</v>
      </c>
      <c r="G84" s="62">
        <v>16.928053609999999</v>
      </c>
      <c r="H84" s="2">
        <v>2564</v>
      </c>
      <c r="I84" s="62">
        <v>1.5594601990000001</v>
      </c>
      <c r="J84" s="62">
        <v>6.415542737</v>
      </c>
      <c r="K84" s="44">
        <v>4.4700000000000004E-6</v>
      </c>
      <c r="L84" s="44">
        <v>9.6700000000000006E-5</v>
      </c>
      <c r="M84" s="2" t="b">
        <v>1</v>
      </c>
      <c r="N84" s="2" t="b">
        <v>1</v>
      </c>
      <c r="O84" s="2" t="s">
        <v>5567</v>
      </c>
      <c r="P84" s="2" t="s">
        <v>5492</v>
      </c>
    </row>
    <row r="85" spans="1:16">
      <c r="A85" s="2" t="s">
        <v>4215</v>
      </c>
      <c r="B85" s="62">
        <v>313.67486430000002</v>
      </c>
      <c r="C85" s="62">
        <v>344.95541850000001</v>
      </c>
      <c r="D85" s="62">
        <v>448.16413419999998</v>
      </c>
      <c r="E85" s="62">
        <v>61.641071910000001</v>
      </c>
      <c r="F85" s="62">
        <v>121.83139250000001</v>
      </c>
      <c r="G85" s="62">
        <v>104.1820744</v>
      </c>
      <c r="H85" s="2">
        <v>699</v>
      </c>
      <c r="I85" s="62">
        <v>1.430276337</v>
      </c>
      <c r="J85" s="62">
        <v>7.1943642519999997</v>
      </c>
      <c r="K85" s="44">
        <v>2.3900000000000002E-5</v>
      </c>
      <c r="L85" s="2">
        <v>3.9995299999999998E-4</v>
      </c>
      <c r="M85" s="2" t="b">
        <v>1</v>
      </c>
      <c r="N85" s="2" t="b">
        <v>1</v>
      </c>
      <c r="O85" s="2" t="s">
        <v>5568</v>
      </c>
      <c r="P85" s="2" t="s">
        <v>5495</v>
      </c>
    </row>
    <row r="86" spans="1:16">
      <c r="A86" s="2" t="s">
        <v>563</v>
      </c>
      <c r="B86" s="62">
        <v>2.3008277389999998</v>
      </c>
      <c r="C86" s="62">
        <v>7.9400322680000004</v>
      </c>
      <c r="D86" s="62">
        <v>10.44775886</v>
      </c>
      <c r="E86" s="62">
        <v>0.49104898800000002</v>
      </c>
      <c r="F86" s="62">
        <v>0.105464299</v>
      </c>
      <c r="G86" s="62">
        <v>0.140900683</v>
      </c>
      <c r="H86" s="2">
        <v>2672</v>
      </c>
      <c r="I86" s="62">
        <v>4.1054977780000002</v>
      </c>
      <c r="J86" s="62">
        <v>3.0766582439999999</v>
      </c>
      <c r="K86" s="44">
        <v>7.06E-7</v>
      </c>
      <c r="L86" s="44">
        <v>2.0299999999999999E-5</v>
      </c>
      <c r="M86" s="2" t="b">
        <v>1</v>
      </c>
      <c r="N86" s="2" t="b">
        <v>1</v>
      </c>
      <c r="O86" s="2" t="s">
        <v>5569</v>
      </c>
      <c r="P86" s="2" t="s">
        <v>5495</v>
      </c>
    </row>
    <row r="87" spans="1:16">
      <c r="A87" s="2" t="s">
        <v>4216</v>
      </c>
      <c r="B87" s="62">
        <v>167.33083189999999</v>
      </c>
      <c r="C87" s="62">
        <v>187.54399419999999</v>
      </c>
      <c r="D87" s="62">
        <v>191.16679199999999</v>
      </c>
      <c r="E87" s="62">
        <v>36.210150810000002</v>
      </c>
      <c r="F87" s="62">
        <v>59.151953970000001</v>
      </c>
      <c r="G87" s="62">
        <v>60.832867559999997</v>
      </c>
      <c r="H87" s="2">
        <v>969</v>
      </c>
      <c r="I87" s="62">
        <v>1.2893946940000001</v>
      </c>
      <c r="J87" s="62">
        <v>6.6868416760000002</v>
      </c>
      <c r="K87" s="44">
        <v>6.8300000000000007E-5</v>
      </c>
      <c r="L87" s="2">
        <v>9.5482100000000001E-4</v>
      </c>
      <c r="M87" s="2" t="b">
        <v>1</v>
      </c>
      <c r="N87" s="2" t="b">
        <v>1</v>
      </c>
      <c r="O87" s="2" t="s">
        <v>5570</v>
      </c>
      <c r="P87" s="2" t="s">
        <v>5492</v>
      </c>
    </row>
    <row r="88" spans="1:16">
      <c r="A88" s="2" t="s">
        <v>577</v>
      </c>
      <c r="B88" s="62">
        <v>3.8415778700000001</v>
      </c>
      <c r="C88" s="62">
        <v>0.79472534100000003</v>
      </c>
      <c r="D88" s="62">
        <v>4.0918282000000001</v>
      </c>
      <c r="E88" s="62">
        <v>0</v>
      </c>
      <c r="F88" s="62">
        <v>2.8137854E-2</v>
      </c>
      <c r="G88" s="62">
        <v>5.3703249000000002E-2</v>
      </c>
      <c r="H88" s="2">
        <v>2003</v>
      </c>
      <c r="I88" s="62">
        <v>6.2216903549999998</v>
      </c>
      <c r="J88" s="62">
        <v>1.4368520810000001</v>
      </c>
      <c r="K88" s="44">
        <v>1.03E-5</v>
      </c>
      <c r="L88" s="2">
        <v>1.97037E-4</v>
      </c>
      <c r="M88" s="2" t="b">
        <v>1</v>
      </c>
      <c r="N88" s="2" t="b">
        <v>1</v>
      </c>
      <c r="O88" s="2" t="s">
        <v>5571</v>
      </c>
      <c r="P88" s="2" t="s">
        <v>4148</v>
      </c>
    </row>
    <row r="89" spans="1:16">
      <c r="A89" s="2" t="s">
        <v>4217</v>
      </c>
      <c r="B89" s="62">
        <v>11.615437099999999</v>
      </c>
      <c r="C89" s="62">
        <v>19.914512420000001</v>
      </c>
      <c r="D89" s="62">
        <v>20.515457130000001</v>
      </c>
      <c r="E89" s="62">
        <v>0.145823444</v>
      </c>
      <c r="F89" s="62">
        <v>0.16990562000000001</v>
      </c>
      <c r="G89" s="62">
        <v>0.18530164900000001</v>
      </c>
      <c r="H89" s="2">
        <v>2322</v>
      </c>
      <c r="I89" s="62">
        <v>6.145051134</v>
      </c>
      <c r="J89" s="62">
        <v>4.1132115630000001</v>
      </c>
      <c r="K89" s="44">
        <v>3.6500000000000003E-30</v>
      </c>
      <c r="L89" s="44">
        <v>8.4199999999999997E-27</v>
      </c>
      <c r="M89" s="2" t="b">
        <v>1</v>
      </c>
      <c r="N89" s="2" t="b">
        <v>1</v>
      </c>
      <c r="O89" s="2" t="s">
        <v>5572</v>
      </c>
      <c r="P89" s="2" t="s">
        <v>5492</v>
      </c>
    </row>
    <row r="90" spans="1:16" ht="14.25" customHeight="1">
      <c r="A90" s="2" t="s">
        <v>4218</v>
      </c>
      <c r="B90" s="62">
        <v>2.1186176759999999</v>
      </c>
      <c r="C90" s="62">
        <v>2.4716986369999998</v>
      </c>
      <c r="D90" s="62">
        <v>4.4820772099999999</v>
      </c>
      <c r="E90" s="62">
        <v>0.154426644</v>
      </c>
      <c r="F90" s="62">
        <v>0.25498595499999999</v>
      </c>
      <c r="G90" s="62">
        <v>0.37676920200000003</v>
      </c>
      <c r="H90" s="2">
        <v>6852</v>
      </c>
      <c r="I90" s="62">
        <v>3.0341536699999998</v>
      </c>
      <c r="J90" s="62">
        <v>3.3118894230000002</v>
      </c>
      <c r="K90" s="44">
        <v>6.5699999999999999E-8</v>
      </c>
      <c r="L90" s="44">
        <v>2.6400000000000001E-6</v>
      </c>
      <c r="M90" s="2" t="b">
        <v>1</v>
      </c>
      <c r="N90" s="2" t="b">
        <v>1</v>
      </c>
      <c r="O90" s="2" t="s">
        <v>5573</v>
      </c>
      <c r="P90" s="2" t="s">
        <v>4148</v>
      </c>
    </row>
    <row r="91" spans="1:16">
      <c r="A91" s="2" t="s">
        <v>532</v>
      </c>
      <c r="B91" s="62">
        <v>257.28134649999998</v>
      </c>
      <c r="C91" s="62">
        <v>312.71857720000003</v>
      </c>
      <c r="D91" s="62">
        <v>194.02972679999999</v>
      </c>
      <c r="E91" s="62">
        <v>47.082856990000003</v>
      </c>
      <c r="F91" s="62">
        <v>54.776320810000001</v>
      </c>
      <c r="G91" s="62">
        <v>36.826607070000001</v>
      </c>
      <c r="H91" s="2">
        <v>1459</v>
      </c>
      <c r="I91" s="62">
        <v>1.8874829799999999</v>
      </c>
      <c r="J91" s="62">
        <v>7.6118571519999998</v>
      </c>
      <c r="K91" s="44">
        <v>1.9299999999999999E-7</v>
      </c>
      <c r="L91" s="44">
        <v>6.7700000000000004E-6</v>
      </c>
      <c r="M91" s="2" t="b">
        <v>1</v>
      </c>
      <c r="N91" s="2" t="b">
        <v>1</v>
      </c>
      <c r="O91" s="2" t="s">
        <v>5574</v>
      </c>
      <c r="P91" s="2" t="s">
        <v>5492</v>
      </c>
    </row>
    <row r="92" spans="1:16">
      <c r="A92" s="2" t="s">
        <v>605</v>
      </c>
      <c r="B92" s="62">
        <v>8.430406048</v>
      </c>
      <c r="C92" s="62">
        <v>6.8839716449999999</v>
      </c>
      <c r="D92" s="62">
        <v>22.808773240000001</v>
      </c>
      <c r="E92" s="62">
        <v>0.33370765800000002</v>
      </c>
      <c r="F92" s="62">
        <v>1.3516060640000001</v>
      </c>
      <c r="G92" s="62">
        <v>1.8905607680000001</v>
      </c>
      <c r="H92" s="2">
        <v>3044</v>
      </c>
      <c r="I92" s="62">
        <v>2.969933417</v>
      </c>
      <c r="J92" s="62">
        <v>4.197308069</v>
      </c>
      <c r="K92" s="44">
        <v>5.5400000000000001E-7</v>
      </c>
      <c r="L92" s="44">
        <v>1.66E-5</v>
      </c>
      <c r="M92" s="2" t="b">
        <v>1</v>
      </c>
      <c r="N92" s="2" t="b">
        <v>1</v>
      </c>
      <c r="O92" s="2" t="s">
        <v>5575</v>
      </c>
      <c r="P92" s="2" t="s">
        <v>4148</v>
      </c>
    </row>
    <row r="93" spans="1:16">
      <c r="A93" s="2" t="s">
        <v>4219</v>
      </c>
      <c r="B93" s="62">
        <v>73.265412999999995</v>
      </c>
      <c r="C93" s="62">
        <v>75.450252730000003</v>
      </c>
      <c r="D93" s="62">
        <v>64.263485149999994</v>
      </c>
      <c r="E93" s="62">
        <v>7.5181921469999997</v>
      </c>
      <c r="F93" s="62">
        <v>16.936893489999999</v>
      </c>
      <c r="G93" s="62">
        <v>17.857324290000001</v>
      </c>
      <c r="H93" s="2">
        <v>2539</v>
      </c>
      <c r="I93" s="62">
        <v>1.8412623290000001</v>
      </c>
      <c r="J93" s="62">
        <v>6.5794868600000003</v>
      </c>
      <c r="K93" s="44">
        <v>1.6500000000000001E-7</v>
      </c>
      <c r="L93" s="44">
        <v>5.9100000000000002E-6</v>
      </c>
      <c r="M93" s="2" t="b">
        <v>1</v>
      </c>
      <c r="N93" s="2" t="b">
        <v>1</v>
      </c>
      <c r="O93" s="2" t="s">
        <v>5576</v>
      </c>
      <c r="P93" s="2" t="s">
        <v>5495</v>
      </c>
    </row>
    <row r="94" spans="1:16">
      <c r="A94" s="2" t="s">
        <v>636</v>
      </c>
      <c r="B94" s="62">
        <v>1.0533584439999999</v>
      </c>
      <c r="C94" s="62">
        <v>1.0056831289999999</v>
      </c>
      <c r="D94" s="62">
        <v>2.4454462399999999</v>
      </c>
      <c r="E94" s="62">
        <v>7.6063755999999996E-2</v>
      </c>
      <c r="F94" s="62">
        <v>0</v>
      </c>
      <c r="G94" s="62">
        <v>2.1479155E-2</v>
      </c>
      <c r="H94" s="2">
        <v>5008</v>
      </c>
      <c r="I94" s="62">
        <v>4.7653292120000001</v>
      </c>
      <c r="J94" s="62">
        <v>1.819550089</v>
      </c>
      <c r="K94" s="44">
        <v>7.0500000000000006E-5</v>
      </c>
      <c r="L94" s="2">
        <v>9.8031099999999999E-4</v>
      </c>
      <c r="M94" s="2" t="b">
        <v>1</v>
      </c>
      <c r="N94" s="2" t="b">
        <v>1</v>
      </c>
      <c r="O94" s="2" t="s">
        <v>5526</v>
      </c>
      <c r="P94" s="2" t="s">
        <v>4148</v>
      </c>
    </row>
    <row r="95" spans="1:16">
      <c r="A95" s="2" t="s">
        <v>4220</v>
      </c>
      <c r="B95" s="62">
        <v>118.1753698</v>
      </c>
      <c r="C95" s="62">
        <v>134.795289</v>
      </c>
      <c r="D95" s="62">
        <v>265.08120730000002</v>
      </c>
      <c r="E95" s="62">
        <v>9.4284152619999997</v>
      </c>
      <c r="F95" s="62">
        <v>13.519355969999999</v>
      </c>
      <c r="G95" s="62">
        <v>13.60702616</v>
      </c>
      <c r="H95" s="2">
        <v>3506</v>
      </c>
      <c r="I95" s="62">
        <v>3.2952638589999999</v>
      </c>
      <c r="J95" s="62">
        <v>8.1093888750000005</v>
      </c>
      <c r="K95" s="44">
        <v>8.2600000000000001E-17</v>
      </c>
      <c r="L95" s="44">
        <v>3.32E-14</v>
      </c>
      <c r="M95" s="2" t="b">
        <v>1</v>
      </c>
      <c r="N95" s="2" t="b">
        <v>1</v>
      </c>
      <c r="O95" s="2" t="s">
        <v>5577</v>
      </c>
      <c r="P95" s="2" t="s">
        <v>5492</v>
      </c>
    </row>
    <row r="96" spans="1:16">
      <c r="A96" s="2" t="s">
        <v>4221</v>
      </c>
      <c r="B96" s="62">
        <v>1.356930757</v>
      </c>
      <c r="C96" s="62">
        <v>0.33301539800000002</v>
      </c>
      <c r="D96" s="62">
        <v>4.3398417800000004</v>
      </c>
      <c r="E96" s="62">
        <v>0</v>
      </c>
      <c r="F96" s="62">
        <v>0</v>
      </c>
      <c r="G96" s="62">
        <v>5.8413037000000001E-2</v>
      </c>
      <c r="H96" s="2">
        <v>3683</v>
      </c>
      <c r="I96" s="62">
        <v>6.2219761570000003</v>
      </c>
      <c r="J96" s="62">
        <v>1.7658588070000001</v>
      </c>
      <c r="K96" s="44">
        <v>2.83E-5</v>
      </c>
      <c r="L96" s="2">
        <v>4.6135799999999998E-4</v>
      </c>
      <c r="M96" s="2" t="b">
        <v>1</v>
      </c>
      <c r="N96" s="2" t="b">
        <v>1</v>
      </c>
      <c r="O96" s="2" t="s">
        <v>5578</v>
      </c>
      <c r="P96" s="2" t="s">
        <v>4148</v>
      </c>
    </row>
    <row r="97" spans="1:16">
      <c r="A97" s="2" t="s">
        <v>4222</v>
      </c>
      <c r="B97" s="62">
        <v>10.751279950000001</v>
      </c>
      <c r="C97" s="62">
        <v>9.8791398529999999</v>
      </c>
      <c r="D97" s="62">
        <v>6.1175910609999997</v>
      </c>
      <c r="E97" s="62">
        <v>1.2263512599999999</v>
      </c>
      <c r="F97" s="62">
        <v>1.7404383640000001</v>
      </c>
      <c r="G97" s="62">
        <v>2.0709737540000002</v>
      </c>
      <c r="H97" s="2">
        <v>2623</v>
      </c>
      <c r="I97" s="62">
        <v>1.8896717119999999</v>
      </c>
      <c r="J97" s="62">
        <v>3.6476575169999998</v>
      </c>
      <c r="K97" s="44">
        <v>4.5399999999999999E-5</v>
      </c>
      <c r="L97" s="2">
        <v>6.8692099999999995E-4</v>
      </c>
      <c r="M97" s="2" t="b">
        <v>1</v>
      </c>
      <c r="N97" s="2" t="b">
        <v>1</v>
      </c>
      <c r="O97" s="2" t="s">
        <v>5579</v>
      </c>
      <c r="P97" s="2" t="s">
        <v>4148</v>
      </c>
    </row>
    <row r="98" spans="1:16">
      <c r="A98" s="2" t="s">
        <v>1040</v>
      </c>
      <c r="B98" s="62">
        <v>11.27669362</v>
      </c>
      <c r="C98" s="62">
        <v>4.1968443579999999</v>
      </c>
      <c r="D98" s="62">
        <v>6.5108057559999999</v>
      </c>
      <c r="E98" s="62">
        <v>2.7726992999999998E-2</v>
      </c>
      <c r="F98" s="62">
        <v>0</v>
      </c>
      <c r="G98" s="62">
        <v>7.0466823999999997E-2</v>
      </c>
      <c r="H98" s="2">
        <v>3053</v>
      </c>
      <c r="I98" s="62">
        <v>7.2151633909999999</v>
      </c>
      <c r="J98" s="62">
        <v>3.2686940610000002</v>
      </c>
      <c r="K98" s="44">
        <v>8.1399999999999996E-19</v>
      </c>
      <c r="L98" s="44">
        <v>4.2300000000000002E-16</v>
      </c>
      <c r="M98" s="2" t="b">
        <v>1</v>
      </c>
      <c r="N98" s="2" t="b">
        <v>1</v>
      </c>
      <c r="O98" s="2" t="s">
        <v>5580</v>
      </c>
      <c r="P98" s="2" t="s">
        <v>4148</v>
      </c>
    </row>
    <row r="99" spans="1:16">
      <c r="A99" s="2" t="s">
        <v>4223</v>
      </c>
      <c r="B99" s="62">
        <v>164.3741373</v>
      </c>
      <c r="C99" s="62">
        <v>191.20604019999999</v>
      </c>
      <c r="D99" s="62">
        <v>234.61591580000001</v>
      </c>
      <c r="E99" s="62">
        <v>44.983362470000003</v>
      </c>
      <c r="F99" s="62">
        <v>57.060247070000003</v>
      </c>
      <c r="G99" s="62">
        <v>61.801264920000001</v>
      </c>
      <c r="H99" s="2">
        <v>1449</v>
      </c>
      <c r="I99" s="62">
        <v>1.314155492</v>
      </c>
      <c r="J99" s="62">
        <v>7.3711005089999997</v>
      </c>
      <c r="K99" s="44">
        <v>4.1600000000000002E-5</v>
      </c>
      <c r="L99" s="2">
        <v>6.3572100000000001E-4</v>
      </c>
      <c r="M99" s="2" t="b">
        <v>1</v>
      </c>
      <c r="N99" s="2" t="b">
        <v>1</v>
      </c>
      <c r="O99" s="2" t="s">
        <v>5581</v>
      </c>
      <c r="P99" s="2" t="s">
        <v>5492</v>
      </c>
    </row>
    <row r="100" spans="1:16">
      <c r="A100" s="2" t="s">
        <v>4224</v>
      </c>
      <c r="B100" s="62">
        <v>7.888833429</v>
      </c>
      <c r="C100" s="62">
        <v>9.5838354920000004</v>
      </c>
      <c r="D100" s="62">
        <v>12.35445107</v>
      </c>
      <c r="E100" s="62">
        <v>0.71383098899999997</v>
      </c>
      <c r="F100" s="62">
        <v>1.098030861</v>
      </c>
      <c r="G100" s="62">
        <v>1.642134158</v>
      </c>
      <c r="H100" s="2">
        <v>3439</v>
      </c>
      <c r="I100" s="62">
        <v>2.6138497410000001</v>
      </c>
      <c r="J100" s="62">
        <v>4.0669902100000002</v>
      </c>
      <c r="K100" s="44">
        <v>1.0399999999999999E-9</v>
      </c>
      <c r="L100" s="44">
        <v>6.5200000000000001E-8</v>
      </c>
      <c r="M100" s="2" t="b">
        <v>1</v>
      </c>
      <c r="N100" s="2" t="b">
        <v>1</v>
      </c>
      <c r="O100" s="45" t="s">
        <v>5582</v>
      </c>
      <c r="P100" s="2" t="s">
        <v>5495</v>
      </c>
    </row>
    <row r="101" spans="1:16">
      <c r="A101" s="2" t="s">
        <v>4066</v>
      </c>
      <c r="B101" s="62">
        <v>14.940436399999999</v>
      </c>
      <c r="C101" s="62">
        <v>18.536105379999999</v>
      </c>
      <c r="D101" s="62">
        <v>31.204895029999999</v>
      </c>
      <c r="E101" s="62">
        <v>2.8090303560000001</v>
      </c>
      <c r="F101" s="62">
        <v>1.2131326570000001</v>
      </c>
      <c r="G101" s="62">
        <v>1.350624662</v>
      </c>
      <c r="H101" s="2">
        <v>1115</v>
      </c>
      <c r="I101" s="62">
        <v>2.9445201490000001</v>
      </c>
      <c r="J101" s="62">
        <v>3.5299655219999999</v>
      </c>
      <c r="K101" s="44">
        <v>5.8500000000000001E-7</v>
      </c>
      <c r="L101" s="44">
        <v>1.7399999999999999E-5</v>
      </c>
      <c r="M101" s="2" t="b">
        <v>1</v>
      </c>
      <c r="N101" s="2" t="b">
        <v>1</v>
      </c>
      <c r="O101" s="2" t="s">
        <v>5583</v>
      </c>
      <c r="P101" s="2" t="s">
        <v>5490</v>
      </c>
    </row>
    <row r="102" spans="1:16">
      <c r="A102" s="2" t="s">
        <v>2609</v>
      </c>
      <c r="B102" s="62">
        <v>4.7722694150000002</v>
      </c>
      <c r="C102" s="62">
        <v>3.3678114859999999</v>
      </c>
      <c r="D102" s="62">
        <v>3.880181914</v>
      </c>
      <c r="E102" s="62">
        <v>0.47544594600000001</v>
      </c>
      <c r="F102" s="62">
        <v>0.436136735</v>
      </c>
      <c r="G102" s="62">
        <v>0.40277436500000002</v>
      </c>
      <c r="H102" s="2">
        <v>4006</v>
      </c>
      <c r="I102" s="62">
        <v>2.612926941</v>
      </c>
      <c r="J102" s="62">
        <v>2.9991622709999999</v>
      </c>
      <c r="K102" s="44">
        <v>4.3599999999999998E-6</v>
      </c>
      <c r="L102" s="44">
        <v>9.4900000000000003E-5</v>
      </c>
      <c r="M102" s="2" t="b">
        <v>1</v>
      </c>
      <c r="N102" s="2" t="b">
        <v>1</v>
      </c>
      <c r="O102" s="2" t="s">
        <v>5584</v>
      </c>
      <c r="P102" s="2" t="s">
        <v>5490</v>
      </c>
    </row>
    <row r="103" spans="1:16">
      <c r="A103" s="2" t="s">
        <v>21</v>
      </c>
      <c r="B103" s="62">
        <v>53.789956699999998</v>
      </c>
      <c r="C103" s="62">
        <v>44.112378499999998</v>
      </c>
      <c r="D103" s="62">
        <v>89.732398630000006</v>
      </c>
      <c r="E103" s="62">
        <v>10.20444496</v>
      </c>
      <c r="F103" s="62">
        <v>4.0146935749999999</v>
      </c>
      <c r="G103" s="62">
        <v>3.6101457159999999</v>
      </c>
      <c r="H103" s="2">
        <v>730</v>
      </c>
      <c r="I103" s="62">
        <v>2.7265644760000001</v>
      </c>
      <c r="J103" s="62">
        <v>4.4615325199999996</v>
      </c>
      <c r="K103" s="44">
        <v>6.7199999999999998E-7</v>
      </c>
      <c r="L103" s="44">
        <v>1.9599999999999999E-5</v>
      </c>
      <c r="M103" s="2" t="b">
        <v>1</v>
      </c>
      <c r="N103" s="2" t="b">
        <v>1</v>
      </c>
      <c r="O103" s="2" t="s">
        <v>5585</v>
      </c>
      <c r="P103" s="2" t="s">
        <v>5490</v>
      </c>
    </row>
    <row r="104" spans="1:16">
      <c r="A104" s="2" t="s">
        <v>4225</v>
      </c>
      <c r="B104" s="62">
        <v>11.432216520000001</v>
      </c>
      <c r="C104" s="62">
        <v>20.429825579999999</v>
      </c>
      <c r="D104" s="62">
        <v>24.16909523</v>
      </c>
      <c r="E104" s="62">
        <v>2.9033686350000001</v>
      </c>
      <c r="F104" s="62">
        <v>2.9084518250000002</v>
      </c>
      <c r="G104" s="62">
        <v>2.5385684479999999</v>
      </c>
      <c r="H104" s="2">
        <v>1589</v>
      </c>
      <c r="I104" s="62">
        <v>2.174475648</v>
      </c>
      <c r="J104" s="62">
        <v>3.9347293240000001</v>
      </c>
      <c r="K104" s="44">
        <v>2.3E-6</v>
      </c>
      <c r="L104" s="44">
        <v>5.5099999999999998E-5</v>
      </c>
      <c r="M104" s="2" t="b">
        <v>1</v>
      </c>
      <c r="N104" s="2" t="b">
        <v>1</v>
      </c>
      <c r="O104" s="2" t="s">
        <v>5586</v>
      </c>
      <c r="P104" s="2" t="s">
        <v>5587</v>
      </c>
    </row>
    <row r="105" spans="1:16">
      <c r="A105" s="2" t="s">
        <v>4226</v>
      </c>
      <c r="B105" s="62">
        <v>167.38586459999999</v>
      </c>
      <c r="C105" s="62">
        <v>178.3962966</v>
      </c>
      <c r="D105" s="62">
        <v>213.57461900000001</v>
      </c>
      <c r="E105" s="62">
        <v>45.283585019999997</v>
      </c>
      <c r="F105" s="62">
        <v>35.031628089999998</v>
      </c>
      <c r="G105" s="62">
        <v>47.822742920000003</v>
      </c>
      <c r="H105" s="2">
        <v>2003</v>
      </c>
      <c r="I105" s="62">
        <v>1.5606796460000001</v>
      </c>
      <c r="J105" s="62">
        <v>7.6939174389999998</v>
      </c>
      <c r="K105" s="44">
        <v>3.6100000000000002E-6</v>
      </c>
      <c r="L105" s="44">
        <v>8.1699999999999994E-5</v>
      </c>
      <c r="M105" s="2" t="b">
        <v>1</v>
      </c>
      <c r="N105" s="2" t="b">
        <v>1</v>
      </c>
      <c r="O105" s="2" t="s">
        <v>5588</v>
      </c>
      <c r="P105" s="2" t="s">
        <v>5492</v>
      </c>
    </row>
    <row r="106" spans="1:16">
      <c r="A106" s="2" t="s">
        <v>4227</v>
      </c>
      <c r="B106" s="62">
        <v>11.47859598</v>
      </c>
      <c r="C106" s="62">
        <v>17.124520950000001</v>
      </c>
      <c r="D106" s="62">
        <v>24.369139069999999</v>
      </c>
      <c r="E106" s="62">
        <v>2.828185221</v>
      </c>
      <c r="F106" s="62">
        <v>3.2984955810000001</v>
      </c>
      <c r="G106" s="62">
        <v>4.7339661169999996</v>
      </c>
      <c r="H106" s="2">
        <v>2170</v>
      </c>
      <c r="I106" s="62">
        <v>1.7648343230000001</v>
      </c>
      <c r="J106" s="62">
        <v>4.3767726839999996</v>
      </c>
      <c r="K106" s="44">
        <v>1.6699999999999999E-5</v>
      </c>
      <c r="L106" s="2">
        <v>2.9912500000000002E-4</v>
      </c>
      <c r="M106" s="2" t="b">
        <v>1</v>
      </c>
      <c r="N106" s="2" t="b">
        <v>1</v>
      </c>
      <c r="O106" s="2" t="s">
        <v>5589</v>
      </c>
      <c r="P106" s="2" t="s">
        <v>5492</v>
      </c>
    </row>
    <row r="107" spans="1:16">
      <c r="A107" s="2" t="s">
        <v>4228</v>
      </c>
      <c r="B107" s="62">
        <v>3.2304951370000001</v>
      </c>
      <c r="C107" s="62">
        <v>3.291476646</v>
      </c>
      <c r="D107" s="62">
        <v>7.4064761270000004</v>
      </c>
      <c r="E107" s="62">
        <v>0.14363774200000001</v>
      </c>
      <c r="F107" s="62">
        <v>3.1877897000000002E-2</v>
      </c>
      <c r="G107" s="62">
        <v>0.18252421999999999</v>
      </c>
      <c r="H107" s="2">
        <v>1768</v>
      </c>
      <c r="I107" s="62">
        <v>4.6829984409999996</v>
      </c>
      <c r="J107" s="62">
        <v>1.940303001</v>
      </c>
      <c r="K107" s="44">
        <v>4.34E-6</v>
      </c>
      <c r="L107" s="44">
        <v>9.4699999999999998E-5</v>
      </c>
      <c r="M107" s="2" t="b">
        <v>1</v>
      </c>
      <c r="N107" s="2" t="b">
        <v>1</v>
      </c>
      <c r="O107" s="2" t="s">
        <v>5590</v>
      </c>
      <c r="P107" s="2" t="s">
        <v>5492</v>
      </c>
    </row>
    <row r="108" spans="1:16">
      <c r="A108" s="2" t="s">
        <v>4229</v>
      </c>
      <c r="B108" s="62">
        <v>12.91633914</v>
      </c>
      <c r="C108" s="62">
        <v>15.388342140000001</v>
      </c>
      <c r="D108" s="62">
        <v>5.1327723260000004</v>
      </c>
      <c r="E108" s="62">
        <v>1.011123016</v>
      </c>
      <c r="F108" s="62">
        <v>1.2046798780000001</v>
      </c>
      <c r="G108" s="62">
        <v>2.16397533</v>
      </c>
      <c r="H108" s="2">
        <v>2386</v>
      </c>
      <c r="I108" s="62">
        <v>2.430384053</v>
      </c>
      <c r="J108" s="62">
        <v>3.7380188379999999</v>
      </c>
      <c r="K108" s="44">
        <v>3.9700000000000001E-6</v>
      </c>
      <c r="L108" s="44">
        <v>8.81E-5</v>
      </c>
      <c r="M108" s="2" t="b">
        <v>1</v>
      </c>
      <c r="N108" s="2" t="b">
        <v>1</v>
      </c>
      <c r="O108" s="2" t="s">
        <v>5591</v>
      </c>
      <c r="P108" s="2" t="s">
        <v>4148</v>
      </c>
    </row>
    <row r="109" spans="1:16">
      <c r="A109" s="2" t="s">
        <v>4230</v>
      </c>
      <c r="B109" s="62">
        <v>39.406488660000001</v>
      </c>
      <c r="C109" s="62">
        <v>38.392526060000002</v>
      </c>
      <c r="D109" s="62">
        <v>165.93379010000001</v>
      </c>
      <c r="E109" s="62">
        <v>0.45674735300000002</v>
      </c>
      <c r="F109" s="62">
        <v>0.56765589800000005</v>
      </c>
      <c r="G109" s="62">
        <v>0.61909414100000004</v>
      </c>
      <c r="H109" s="2">
        <v>1390</v>
      </c>
      <c r="I109" s="62">
        <v>6.6679732859999996</v>
      </c>
      <c r="J109" s="62">
        <v>5.5705466030000004</v>
      </c>
      <c r="K109" s="44">
        <v>4.7500000000000001E-24</v>
      </c>
      <c r="L109" s="44">
        <v>4.8699999999999998E-21</v>
      </c>
      <c r="M109" s="2" t="b">
        <v>1</v>
      </c>
      <c r="N109" s="2" t="b">
        <v>1</v>
      </c>
      <c r="O109" s="2" t="s">
        <v>5592</v>
      </c>
      <c r="P109" s="2" t="s">
        <v>5492</v>
      </c>
    </row>
    <row r="110" spans="1:16">
      <c r="A110" s="2" t="s">
        <v>141</v>
      </c>
      <c r="B110" s="62">
        <v>9.9002262559999998</v>
      </c>
      <c r="C110" s="62">
        <v>24.043032530000001</v>
      </c>
      <c r="D110" s="62">
        <v>31.517304920000001</v>
      </c>
      <c r="E110" s="62">
        <v>0</v>
      </c>
      <c r="F110" s="62">
        <v>0.38420638600000001</v>
      </c>
      <c r="G110" s="62">
        <v>0.59227051600000002</v>
      </c>
      <c r="H110" s="2">
        <v>1907</v>
      </c>
      <c r="I110" s="62">
        <v>5.6615710430000004</v>
      </c>
      <c r="J110" s="62">
        <v>4.1670307009999998</v>
      </c>
      <c r="K110" s="44">
        <v>2.89E-12</v>
      </c>
      <c r="L110" s="44">
        <v>3.9199999999999999E-10</v>
      </c>
      <c r="M110" s="2" t="b">
        <v>1</v>
      </c>
      <c r="N110" s="2" t="b">
        <v>1</v>
      </c>
      <c r="O110" s="2" t="s">
        <v>5593</v>
      </c>
      <c r="P110" s="2" t="s">
        <v>5490</v>
      </c>
    </row>
    <row r="111" spans="1:16">
      <c r="A111" s="2" t="s">
        <v>4231</v>
      </c>
      <c r="B111" s="62">
        <v>15.79430301</v>
      </c>
      <c r="C111" s="62">
        <v>21.6848572</v>
      </c>
      <c r="D111" s="62">
        <v>18.110288990000001</v>
      </c>
      <c r="E111" s="62">
        <v>2.4781304</v>
      </c>
      <c r="F111" s="62">
        <v>4.6823807159999999</v>
      </c>
      <c r="G111" s="62">
        <v>4.5357513799999998</v>
      </c>
      <c r="H111" s="2">
        <v>5585</v>
      </c>
      <c r="I111" s="62">
        <v>1.740649801</v>
      </c>
      <c r="J111" s="62">
        <v>5.8048976530000003</v>
      </c>
      <c r="K111" s="44">
        <v>3.9999999999999998E-7</v>
      </c>
      <c r="L111" s="44">
        <v>1.2500000000000001E-5</v>
      </c>
      <c r="M111" s="2" t="b">
        <v>1</v>
      </c>
      <c r="N111" s="2" t="b">
        <v>1</v>
      </c>
      <c r="O111" s="2" t="s">
        <v>5594</v>
      </c>
      <c r="P111" s="2" t="s">
        <v>5492</v>
      </c>
    </row>
    <row r="112" spans="1:16">
      <c r="A112" s="2" t="s">
        <v>430</v>
      </c>
      <c r="B112" s="62">
        <v>36.822599429999997</v>
      </c>
      <c r="C112" s="62">
        <v>93.020763939999995</v>
      </c>
      <c r="D112" s="62">
        <v>41.625739250000002</v>
      </c>
      <c r="E112" s="62">
        <v>7.3131371119999997</v>
      </c>
      <c r="F112" s="62">
        <v>12.715085569999999</v>
      </c>
      <c r="G112" s="62">
        <v>14.332717560000001</v>
      </c>
      <c r="H112" s="2">
        <v>3351</v>
      </c>
      <c r="I112" s="62">
        <v>1.8168254850000001</v>
      </c>
      <c r="J112" s="62">
        <v>6.6749864849999998</v>
      </c>
      <c r="K112" s="44">
        <v>8.3000000000000002E-6</v>
      </c>
      <c r="L112" s="2">
        <v>1.64351E-4</v>
      </c>
      <c r="M112" s="2" t="b">
        <v>1</v>
      </c>
      <c r="N112" s="2" t="b">
        <v>1</v>
      </c>
      <c r="O112" s="2" t="s">
        <v>5595</v>
      </c>
      <c r="P112" s="2" t="s">
        <v>4148</v>
      </c>
    </row>
    <row r="113" spans="1:16">
      <c r="A113" s="2" t="s">
        <v>152</v>
      </c>
      <c r="B113" s="62">
        <v>121.1559297</v>
      </c>
      <c r="C113" s="62">
        <v>148.00904629999999</v>
      </c>
      <c r="D113" s="62">
        <v>113.4489102</v>
      </c>
      <c r="E113" s="62">
        <v>18.618930639999999</v>
      </c>
      <c r="F113" s="62">
        <v>23.75662634</v>
      </c>
      <c r="G113" s="62">
        <v>28.574490569999998</v>
      </c>
      <c r="H113" s="2">
        <v>3644</v>
      </c>
      <c r="I113" s="62">
        <v>1.905261772</v>
      </c>
      <c r="J113" s="62">
        <v>7.9302937719999997</v>
      </c>
      <c r="K113" s="44">
        <v>3.4400000000000001E-9</v>
      </c>
      <c r="L113" s="44">
        <v>1.91E-7</v>
      </c>
      <c r="M113" s="2" t="b">
        <v>1</v>
      </c>
      <c r="N113" s="2" t="b">
        <v>1</v>
      </c>
      <c r="O113" s="2" t="s">
        <v>5596</v>
      </c>
      <c r="P113" s="2" t="s">
        <v>4148</v>
      </c>
    </row>
    <row r="114" spans="1:16">
      <c r="A114" s="2" t="s">
        <v>4232</v>
      </c>
      <c r="B114" s="62">
        <v>26.850180890000001</v>
      </c>
      <c r="C114" s="62">
        <v>47.485533250000003</v>
      </c>
      <c r="D114" s="62">
        <v>64.499846349999999</v>
      </c>
      <c r="E114" s="62">
        <v>7.1018267259999996</v>
      </c>
      <c r="F114" s="62">
        <v>5.2175232869999997</v>
      </c>
      <c r="G114" s="62">
        <v>8.7651521649999999</v>
      </c>
      <c r="H114" s="2">
        <v>1037</v>
      </c>
      <c r="I114" s="62">
        <v>2.165812388</v>
      </c>
      <c r="J114" s="62">
        <v>4.6191876719999998</v>
      </c>
      <c r="K114" s="44">
        <v>5.6300000000000005E-7</v>
      </c>
      <c r="L114" s="44">
        <v>1.6799999999999998E-5</v>
      </c>
      <c r="M114" s="2" t="b">
        <v>1</v>
      </c>
      <c r="N114" s="2" t="b">
        <v>1</v>
      </c>
      <c r="O114" s="45" t="s">
        <v>5597</v>
      </c>
      <c r="P114" s="2" t="s">
        <v>5495</v>
      </c>
    </row>
    <row r="115" spans="1:16">
      <c r="A115" s="2" t="s">
        <v>4233</v>
      </c>
      <c r="B115" s="62">
        <v>2118.7879720000001</v>
      </c>
      <c r="C115" s="62">
        <v>2799.7600539999999</v>
      </c>
      <c r="D115" s="62">
        <v>3127.2807590000002</v>
      </c>
      <c r="E115" s="62">
        <v>413.15737369999999</v>
      </c>
      <c r="F115" s="62">
        <v>785.13009690000001</v>
      </c>
      <c r="G115" s="62">
        <v>816.4307771</v>
      </c>
      <c r="H115" s="2">
        <v>1023</v>
      </c>
      <c r="I115" s="62">
        <v>1.4943443009999999</v>
      </c>
      <c r="J115" s="62">
        <v>10.586997179999999</v>
      </c>
      <c r="K115" s="44">
        <v>9.6600000000000007E-6</v>
      </c>
      <c r="L115" s="2">
        <v>1.87422E-4</v>
      </c>
      <c r="M115" s="2" t="b">
        <v>1</v>
      </c>
      <c r="N115" s="2" t="b">
        <v>1</v>
      </c>
      <c r="O115" s="2" t="s">
        <v>5598</v>
      </c>
      <c r="P115" s="2" t="s">
        <v>4148</v>
      </c>
    </row>
    <row r="116" spans="1:16">
      <c r="A116" s="2" t="s">
        <v>4234</v>
      </c>
      <c r="B116" s="62">
        <v>20.957286190000001</v>
      </c>
      <c r="C116" s="62">
        <v>20.723018880000001</v>
      </c>
      <c r="D116" s="62">
        <v>17.82365411</v>
      </c>
      <c r="E116" s="62">
        <v>1.7034932229999999</v>
      </c>
      <c r="F116" s="62">
        <v>4.1877489539999999</v>
      </c>
      <c r="G116" s="62">
        <v>3.8298064429999998</v>
      </c>
      <c r="H116" s="2">
        <v>1938</v>
      </c>
      <c r="I116" s="62">
        <v>2.1198755999999999</v>
      </c>
      <c r="J116" s="62">
        <v>4.3097491550000004</v>
      </c>
      <c r="K116" s="44">
        <v>1.79E-7</v>
      </c>
      <c r="L116" s="44">
        <v>6.3500000000000002E-6</v>
      </c>
      <c r="M116" s="2" t="b">
        <v>1</v>
      </c>
      <c r="N116" s="2" t="b">
        <v>1</v>
      </c>
      <c r="O116" s="2" t="s">
        <v>5599</v>
      </c>
      <c r="P116" s="2" t="s">
        <v>5600</v>
      </c>
    </row>
    <row r="117" spans="1:16">
      <c r="A117" s="2" t="s">
        <v>4235</v>
      </c>
      <c r="B117" s="62">
        <v>12.49065293</v>
      </c>
      <c r="C117" s="62">
        <v>26.758857859999999</v>
      </c>
      <c r="D117" s="62">
        <v>82.096377469999993</v>
      </c>
      <c r="E117" s="62">
        <v>6.0331026010000004</v>
      </c>
      <c r="F117" s="62">
        <v>3.6743062530000001</v>
      </c>
      <c r="G117" s="62">
        <v>2.1394662179999999</v>
      </c>
      <c r="H117" s="2">
        <v>905</v>
      </c>
      <c r="I117" s="62">
        <v>2.7072545990000001</v>
      </c>
      <c r="J117" s="62">
        <v>4.1517516050000003</v>
      </c>
      <c r="K117" s="44">
        <v>5.1700000000000003E-5</v>
      </c>
      <c r="L117" s="2">
        <v>7.6471099999999995E-4</v>
      </c>
      <c r="M117" s="2" t="b">
        <v>1</v>
      </c>
      <c r="N117" s="2" t="b">
        <v>1</v>
      </c>
      <c r="P117" s="2" t="s">
        <v>5495</v>
      </c>
    </row>
    <row r="118" spans="1:16">
      <c r="A118" s="2" t="s">
        <v>4236</v>
      </c>
      <c r="B118" s="62">
        <v>40.096113029999998</v>
      </c>
      <c r="C118" s="62">
        <v>25.862004580000001</v>
      </c>
      <c r="D118" s="62">
        <v>31.076946830000001</v>
      </c>
      <c r="E118" s="62">
        <v>3.848827021</v>
      </c>
      <c r="F118" s="62">
        <v>7.5535808949999996</v>
      </c>
      <c r="G118" s="62">
        <v>7.4641204669999999</v>
      </c>
      <c r="H118" s="2">
        <v>3574</v>
      </c>
      <c r="I118" s="62">
        <v>1.8567786959999999</v>
      </c>
      <c r="J118" s="62">
        <v>5.9359988909999997</v>
      </c>
      <c r="K118" s="44">
        <v>1.3799999999999999E-7</v>
      </c>
      <c r="L118" s="44">
        <v>5.0799999999999996E-6</v>
      </c>
      <c r="M118" s="2" t="b">
        <v>1</v>
      </c>
      <c r="N118" s="2" t="b">
        <v>1</v>
      </c>
      <c r="O118" s="2" t="s">
        <v>5601</v>
      </c>
      <c r="P118" s="2" t="s">
        <v>4148</v>
      </c>
    </row>
    <row r="119" spans="1:16">
      <c r="A119" s="2" t="s">
        <v>4237</v>
      </c>
      <c r="B119" s="62">
        <v>1.1197499980000001</v>
      </c>
      <c r="C119" s="62">
        <v>5.8865091410000003</v>
      </c>
      <c r="D119" s="62">
        <v>5.5451149080000004</v>
      </c>
      <c r="E119" s="62">
        <v>0.33972665000000002</v>
      </c>
      <c r="F119" s="62">
        <v>0.35878294799999999</v>
      </c>
      <c r="G119" s="62">
        <v>0.34238236399999999</v>
      </c>
      <c r="H119" s="2">
        <v>3613</v>
      </c>
      <c r="I119" s="62">
        <v>3.030724513</v>
      </c>
      <c r="J119" s="62">
        <v>2.880587292</v>
      </c>
      <c r="K119" s="44">
        <v>2.7500000000000001E-5</v>
      </c>
      <c r="L119" s="2">
        <v>4.52686E-4</v>
      </c>
      <c r="M119" s="2" t="b">
        <v>1</v>
      </c>
      <c r="N119" s="2" t="b">
        <v>1</v>
      </c>
      <c r="O119" s="2" t="s">
        <v>5602</v>
      </c>
      <c r="P119" s="2" t="s">
        <v>5495</v>
      </c>
    </row>
    <row r="120" spans="1:16">
      <c r="A120" s="2" t="s">
        <v>4238</v>
      </c>
      <c r="B120" s="62">
        <v>9.0725168410000006</v>
      </c>
      <c r="C120" s="62">
        <v>15.565935319999999</v>
      </c>
      <c r="D120" s="62">
        <v>11.973861169999999</v>
      </c>
      <c r="E120" s="62">
        <v>1.948148405</v>
      </c>
      <c r="F120" s="62">
        <v>2.7785013090000001</v>
      </c>
      <c r="G120" s="62">
        <v>4.4359071600000002</v>
      </c>
      <c r="H120" s="2">
        <v>4280</v>
      </c>
      <c r="I120" s="62">
        <v>1.5042302240000001</v>
      </c>
      <c r="J120" s="62">
        <v>4.8822099830000001</v>
      </c>
      <c r="K120" s="44">
        <v>7.1199999999999996E-5</v>
      </c>
      <c r="L120" s="2">
        <v>9.8631900000000004E-4</v>
      </c>
      <c r="M120" s="2" t="b">
        <v>1</v>
      </c>
      <c r="N120" s="2" t="b">
        <v>1</v>
      </c>
      <c r="O120" s="2" t="s">
        <v>5603</v>
      </c>
    </row>
    <row r="121" spans="1:16">
      <c r="A121" s="2" t="s">
        <v>4239</v>
      </c>
      <c r="B121" s="62">
        <v>5.465967332</v>
      </c>
      <c r="C121" s="62">
        <v>11.93065752</v>
      </c>
      <c r="D121" s="62">
        <v>19.964492140000001</v>
      </c>
      <c r="E121" s="62">
        <v>1.932765096</v>
      </c>
      <c r="F121" s="62">
        <v>2.1447178550000001</v>
      </c>
      <c r="G121" s="62">
        <v>2.675301996</v>
      </c>
      <c r="H121" s="2">
        <v>3679</v>
      </c>
      <c r="I121" s="62">
        <v>1.9315241240000001</v>
      </c>
      <c r="J121" s="62">
        <v>4.5972751169999997</v>
      </c>
      <c r="K121" s="44">
        <v>3.1399999999999998E-5</v>
      </c>
      <c r="L121" s="2">
        <v>5.0272900000000004E-4</v>
      </c>
      <c r="M121" s="2" t="b">
        <v>1</v>
      </c>
      <c r="N121" s="2" t="b">
        <v>1</v>
      </c>
      <c r="O121" s="2" t="s">
        <v>5604</v>
      </c>
      <c r="P121" s="2" t="s">
        <v>5492</v>
      </c>
    </row>
    <row r="122" spans="1:16">
      <c r="A122" s="2" t="s">
        <v>4240</v>
      </c>
      <c r="B122" s="62">
        <v>156.6207694</v>
      </c>
      <c r="C122" s="62">
        <v>90.674870229999996</v>
      </c>
      <c r="D122" s="62">
        <v>64.629127639999993</v>
      </c>
      <c r="E122" s="62">
        <v>8.7410852059999993</v>
      </c>
      <c r="F122" s="62">
        <v>18.415807170000001</v>
      </c>
      <c r="G122" s="62">
        <v>18.552310219999999</v>
      </c>
      <c r="H122" s="2">
        <v>4508</v>
      </c>
      <c r="I122" s="62">
        <v>2.2715217679999999</v>
      </c>
      <c r="J122" s="62">
        <v>7.8712618120000002</v>
      </c>
      <c r="K122" s="44">
        <v>1.02E-8</v>
      </c>
      <c r="L122" s="44">
        <v>5.1500000000000005E-7</v>
      </c>
      <c r="M122" s="2" t="b">
        <v>1</v>
      </c>
      <c r="N122" s="2" t="b">
        <v>1</v>
      </c>
      <c r="O122" s="2" t="s">
        <v>5605</v>
      </c>
      <c r="P122" s="2" t="s">
        <v>5492</v>
      </c>
    </row>
    <row r="123" spans="1:16">
      <c r="A123" s="2" t="s">
        <v>4241</v>
      </c>
      <c r="B123" s="62">
        <v>2.3481256909999999</v>
      </c>
      <c r="C123" s="62">
        <v>6.0837962049999996</v>
      </c>
      <c r="D123" s="62">
        <v>8.3729160179999997</v>
      </c>
      <c r="E123" s="62">
        <v>0.40790745699999997</v>
      </c>
      <c r="F123" s="62">
        <v>0.25865131400000002</v>
      </c>
      <c r="G123" s="62">
        <v>0.59238700499999997</v>
      </c>
      <c r="H123" s="2">
        <v>2179</v>
      </c>
      <c r="I123" s="62">
        <v>3.1916340189999999</v>
      </c>
      <c r="J123" s="62">
        <v>2.5670614270000001</v>
      </c>
      <c r="K123" s="44">
        <v>2.9300000000000001E-5</v>
      </c>
      <c r="L123" s="2">
        <v>4.7342400000000001E-4</v>
      </c>
      <c r="M123" s="2" t="b">
        <v>1</v>
      </c>
      <c r="N123" s="2" t="b">
        <v>1</v>
      </c>
      <c r="O123" s="2" t="s">
        <v>5542</v>
      </c>
      <c r="P123" s="2" t="s">
        <v>5490</v>
      </c>
    </row>
    <row r="124" spans="1:16">
      <c r="A124" s="2" t="s">
        <v>4242</v>
      </c>
      <c r="B124" s="62">
        <v>4014.134857</v>
      </c>
      <c r="C124" s="62">
        <v>8310.2638370000004</v>
      </c>
      <c r="D124" s="62">
        <v>6323.4201030000004</v>
      </c>
      <c r="E124" s="62">
        <v>979.2727347</v>
      </c>
      <c r="F124" s="62">
        <v>664.08537709999996</v>
      </c>
      <c r="G124" s="62">
        <v>674.20828440000003</v>
      </c>
      <c r="H124" s="2">
        <v>760</v>
      </c>
      <c r="I124" s="62">
        <v>2.4074159480000001</v>
      </c>
      <c r="J124" s="62">
        <v>11.18305861</v>
      </c>
      <c r="K124" s="44">
        <v>3.3099999999999999E-9</v>
      </c>
      <c r="L124" s="44">
        <v>1.86E-7</v>
      </c>
      <c r="M124" s="2" t="b">
        <v>1</v>
      </c>
      <c r="N124" s="2" t="b">
        <v>1</v>
      </c>
      <c r="O124" s="2" t="s">
        <v>5606</v>
      </c>
      <c r="P124" s="2" t="s">
        <v>5587</v>
      </c>
    </row>
    <row r="125" spans="1:16">
      <c r="A125" s="2" t="s">
        <v>4243</v>
      </c>
      <c r="B125" s="62">
        <v>20.699876419999999</v>
      </c>
      <c r="C125" s="62">
        <v>13.313647189999999</v>
      </c>
      <c r="D125" s="62">
        <v>25.862103149999999</v>
      </c>
      <c r="E125" s="62">
        <v>2.4951168780000001</v>
      </c>
      <c r="F125" s="62">
        <v>4.2508283970000003</v>
      </c>
      <c r="G125" s="62">
        <v>5.735073978</v>
      </c>
      <c r="H125" s="2">
        <v>2307</v>
      </c>
      <c r="I125" s="62">
        <v>1.766210939</v>
      </c>
      <c r="J125" s="62">
        <v>4.6358895389999999</v>
      </c>
      <c r="K125" s="44">
        <v>9.6700000000000006E-6</v>
      </c>
      <c r="L125" s="2">
        <v>1.87422E-4</v>
      </c>
      <c r="M125" s="2" t="b">
        <v>1</v>
      </c>
      <c r="N125" s="2" t="b">
        <v>1</v>
      </c>
      <c r="O125" s="2" t="s">
        <v>5607</v>
      </c>
      <c r="P125" s="2" t="s">
        <v>5492</v>
      </c>
    </row>
    <row r="126" spans="1:16">
      <c r="A126" s="2" t="s">
        <v>4244</v>
      </c>
      <c r="B126" s="62">
        <v>10.187178299999999</v>
      </c>
      <c r="C126" s="62">
        <v>7.7951407809999997</v>
      </c>
      <c r="D126" s="62">
        <v>12.983236229999999</v>
      </c>
      <c r="E126" s="62">
        <v>1.814138842</v>
      </c>
      <c r="F126" s="62">
        <v>2.1927116120000001</v>
      </c>
      <c r="G126" s="62">
        <v>2.2698077319999999</v>
      </c>
      <c r="H126" s="2">
        <v>3033</v>
      </c>
      <c r="I126" s="62">
        <v>1.7586432519999999</v>
      </c>
      <c r="J126" s="62">
        <v>4.087959068</v>
      </c>
      <c r="K126" s="44">
        <v>1.22E-5</v>
      </c>
      <c r="L126" s="2">
        <v>2.2709600000000001E-4</v>
      </c>
      <c r="M126" s="2" t="b">
        <v>1</v>
      </c>
      <c r="N126" s="2" t="b">
        <v>1</v>
      </c>
      <c r="O126" s="2" t="s">
        <v>5608</v>
      </c>
      <c r="P126" s="2" t="s">
        <v>5492</v>
      </c>
    </row>
    <row r="127" spans="1:16">
      <c r="A127" s="2" t="s">
        <v>4245</v>
      </c>
      <c r="B127" s="62">
        <v>0.240800616</v>
      </c>
      <c r="C127" s="62">
        <v>4.3002377689999998</v>
      </c>
      <c r="D127" s="62">
        <v>3.8401451350000002</v>
      </c>
      <c r="E127" s="62">
        <v>0</v>
      </c>
      <c r="F127" s="62">
        <v>0</v>
      </c>
      <c r="G127" s="62">
        <v>0</v>
      </c>
      <c r="H127" s="2">
        <v>1153</v>
      </c>
      <c r="I127" s="62">
        <v>9.1979032549999999</v>
      </c>
      <c r="J127" s="62">
        <v>0.70484978300000001</v>
      </c>
      <c r="K127" s="44">
        <v>2.2099999999999998E-5</v>
      </c>
      <c r="L127" s="2">
        <v>3.7832499999999999E-4</v>
      </c>
      <c r="M127" s="2" t="b">
        <v>1</v>
      </c>
      <c r="N127" s="2" t="b">
        <v>1</v>
      </c>
      <c r="O127" s="2" t="s">
        <v>5609</v>
      </c>
      <c r="P127" s="2" t="s">
        <v>5495</v>
      </c>
    </row>
    <row r="128" spans="1:16">
      <c r="A128" s="2" t="s">
        <v>2077</v>
      </c>
      <c r="B128" s="62">
        <v>6.8865124829999997</v>
      </c>
      <c r="C128" s="62">
        <v>3.3424224009999999</v>
      </c>
      <c r="D128" s="62">
        <v>18.769719030000001</v>
      </c>
      <c r="E128" s="62">
        <v>8.0313575999999998E-2</v>
      </c>
      <c r="F128" s="62">
        <v>0.58819860999999996</v>
      </c>
      <c r="G128" s="62">
        <v>0</v>
      </c>
      <c r="H128" s="2">
        <v>1054</v>
      </c>
      <c r="I128" s="62">
        <v>4.9052436769999996</v>
      </c>
      <c r="J128" s="62">
        <v>2.2221511289999998</v>
      </c>
      <c r="K128" s="44">
        <v>4.0800000000000002E-5</v>
      </c>
      <c r="L128" s="2">
        <v>6.26886E-4</v>
      </c>
      <c r="M128" s="2" t="b">
        <v>1</v>
      </c>
      <c r="N128" s="2" t="b">
        <v>1</v>
      </c>
      <c r="O128" s="2" t="s">
        <v>5610</v>
      </c>
      <c r="P128" s="2" t="s">
        <v>5490</v>
      </c>
    </row>
    <row r="129" spans="1:16">
      <c r="A129" s="2" t="s">
        <v>4246</v>
      </c>
      <c r="B129" s="62">
        <v>0.48048179899999999</v>
      </c>
      <c r="C129" s="62">
        <v>1.1653165889999999</v>
      </c>
      <c r="D129" s="62">
        <v>1.2605568650000001</v>
      </c>
      <c r="E129" s="62">
        <v>0</v>
      </c>
      <c r="F129" s="62">
        <v>0</v>
      </c>
      <c r="G129" s="62">
        <v>0</v>
      </c>
      <c r="H129" s="2">
        <v>4210</v>
      </c>
      <c r="I129" s="62">
        <v>9.5356334189999998</v>
      </c>
      <c r="J129" s="62">
        <v>0.98929293600000001</v>
      </c>
      <c r="K129" s="44">
        <v>4.8299999999999997E-7</v>
      </c>
      <c r="L129" s="44">
        <v>1.47E-5</v>
      </c>
      <c r="M129" s="2" t="b">
        <v>1</v>
      </c>
      <c r="N129" s="2" t="b">
        <v>1</v>
      </c>
      <c r="P129" s="2" t="s">
        <v>5495</v>
      </c>
    </row>
    <row r="130" spans="1:16">
      <c r="A130" s="2" t="s">
        <v>4247</v>
      </c>
      <c r="B130" s="62">
        <v>1.4548315190000001</v>
      </c>
      <c r="C130" s="62">
        <v>2.569263173</v>
      </c>
      <c r="D130" s="62">
        <v>3.2856958550000002</v>
      </c>
      <c r="E130" s="62">
        <v>0</v>
      </c>
      <c r="F130" s="62">
        <v>0</v>
      </c>
      <c r="G130" s="62">
        <v>0</v>
      </c>
      <c r="H130" s="2">
        <v>2590</v>
      </c>
      <c r="I130" s="62">
        <v>10.16370062</v>
      </c>
      <c r="J130" s="62">
        <v>1.55359505</v>
      </c>
      <c r="K130" s="44">
        <v>3.3699999999999997E-8</v>
      </c>
      <c r="L130" s="44">
        <v>1.5200000000000001E-6</v>
      </c>
      <c r="M130" s="2" t="b">
        <v>1</v>
      </c>
      <c r="N130" s="2" t="b">
        <v>1</v>
      </c>
      <c r="P130" s="2" t="s">
        <v>5495</v>
      </c>
    </row>
    <row r="131" spans="1:16">
      <c r="A131" s="2" t="s">
        <v>4248</v>
      </c>
      <c r="B131" s="62">
        <v>3.325552879</v>
      </c>
      <c r="C131" s="62">
        <v>6.012495468</v>
      </c>
      <c r="D131" s="62">
        <v>4.2811230910000004</v>
      </c>
      <c r="E131" s="62">
        <v>0.17310942600000001</v>
      </c>
      <c r="F131" s="62">
        <v>0</v>
      </c>
      <c r="G131" s="62">
        <v>0</v>
      </c>
      <c r="H131" s="2">
        <v>1467</v>
      </c>
      <c r="I131" s="62">
        <v>5.4269115460000004</v>
      </c>
      <c r="J131" s="62">
        <v>1.6509100080000001</v>
      </c>
      <c r="K131" s="44">
        <v>5.9599999999999999E-5</v>
      </c>
      <c r="L131" s="2">
        <v>8.5282499999999998E-4</v>
      </c>
      <c r="M131" s="2" t="b">
        <v>1</v>
      </c>
      <c r="N131" s="2" t="b">
        <v>1</v>
      </c>
      <c r="P131" s="2" t="s">
        <v>5495</v>
      </c>
    </row>
    <row r="132" spans="1:16">
      <c r="A132" s="2" t="s">
        <v>4249</v>
      </c>
      <c r="B132" s="62">
        <v>86.464374849999999</v>
      </c>
      <c r="C132" s="62">
        <v>179.57438389999999</v>
      </c>
      <c r="D132" s="62">
        <v>168.3765712</v>
      </c>
      <c r="E132" s="62">
        <v>10.905893839999999</v>
      </c>
      <c r="F132" s="62">
        <v>34.576761560000001</v>
      </c>
      <c r="G132" s="62">
        <v>27.386844740000001</v>
      </c>
      <c r="H132" s="2">
        <v>489</v>
      </c>
      <c r="I132" s="62">
        <v>2.0909419169999999</v>
      </c>
      <c r="J132" s="62">
        <v>5.1894913479999998</v>
      </c>
      <c r="K132" s="44">
        <v>1.3400000000000001E-6</v>
      </c>
      <c r="L132" s="44">
        <v>3.4600000000000001E-5</v>
      </c>
      <c r="M132" s="2" t="b">
        <v>1</v>
      </c>
      <c r="N132" s="2" t="b">
        <v>1</v>
      </c>
      <c r="O132" s="2" t="s">
        <v>5503</v>
      </c>
      <c r="P132" s="2" t="s">
        <v>5495</v>
      </c>
    </row>
    <row r="133" spans="1:16">
      <c r="A133" s="2" t="s">
        <v>4250</v>
      </c>
      <c r="B133" s="62">
        <v>2.3660996129999998</v>
      </c>
      <c r="C133" s="62">
        <v>3.4616683090000002</v>
      </c>
      <c r="D133" s="62">
        <v>11.9174924</v>
      </c>
      <c r="E133" s="62">
        <v>9.9667005000000003E-2</v>
      </c>
      <c r="F133" s="62">
        <v>0</v>
      </c>
      <c r="G133" s="62">
        <v>0.23219067500000001</v>
      </c>
      <c r="H133" s="2">
        <v>2548</v>
      </c>
      <c r="I133" s="62">
        <v>5.2046979020000004</v>
      </c>
      <c r="J133" s="62">
        <v>2.7557372569999998</v>
      </c>
      <c r="K133" s="44">
        <v>2.6300000000000001E-7</v>
      </c>
      <c r="L133" s="44">
        <v>8.6500000000000002E-6</v>
      </c>
      <c r="M133" s="2" t="b">
        <v>1</v>
      </c>
      <c r="N133" s="2" t="b">
        <v>1</v>
      </c>
      <c r="O133" s="2" t="s">
        <v>5611</v>
      </c>
      <c r="P133" s="2" t="s">
        <v>5587</v>
      </c>
    </row>
    <row r="134" spans="1:16">
      <c r="A134" s="2" t="s">
        <v>4251</v>
      </c>
      <c r="B134" s="62">
        <v>246.40961089999999</v>
      </c>
      <c r="C134" s="62">
        <v>262.57773539999999</v>
      </c>
      <c r="D134" s="62">
        <v>263.10971790000002</v>
      </c>
      <c r="E134" s="62">
        <v>50.213667270000002</v>
      </c>
      <c r="F134" s="62">
        <v>86.582660520000005</v>
      </c>
      <c r="G134" s="62">
        <v>86.142015560000004</v>
      </c>
      <c r="H134" s="2">
        <v>1835</v>
      </c>
      <c r="I134" s="62">
        <v>1.277924338</v>
      </c>
      <c r="J134" s="62">
        <v>8.1091680729999993</v>
      </c>
      <c r="K134" s="44">
        <v>5.5600000000000003E-5</v>
      </c>
      <c r="L134" s="2">
        <v>8.0918199999999998E-4</v>
      </c>
      <c r="M134" s="2" t="b">
        <v>1</v>
      </c>
      <c r="N134" s="2" t="b">
        <v>1</v>
      </c>
      <c r="O134" s="2" t="s">
        <v>5612</v>
      </c>
      <c r="P134" s="2" t="s">
        <v>5492</v>
      </c>
    </row>
    <row r="135" spans="1:16">
      <c r="A135" s="2" t="s">
        <v>4252</v>
      </c>
      <c r="B135" s="62">
        <v>47.71907315</v>
      </c>
      <c r="C135" s="62">
        <v>62.66830667</v>
      </c>
      <c r="D135" s="62">
        <v>98.253204870000005</v>
      </c>
      <c r="E135" s="62">
        <v>7.8253169930000004</v>
      </c>
      <c r="F135" s="62">
        <v>7.377775668</v>
      </c>
      <c r="G135" s="62">
        <v>8.2018485810000001</v>
      </c>
      <c r="H135" s="2">
        <v>1482</v>
      </c>
      <c r="I135" s="62">
        <v>2.5945503109999999</v>
      </c>
      <c r="J135" s="62">
        <v>5.6440083080000001</v>
      </c>
      <c r="K135" s="44">
        <v>1.66E-11</v>
      </c>
      <c r="L135" s="44">
        <v>1.75E-9</v>
      </c>
      <c r="M135" s="2" t="b">
        <v>1</v>
      </c>
      <c r="N135" s="2" t="b">
        <v>1</v>
      </c>
      <c r="O135" s="2" t="s">
        <v>5613</v>
      </c>
      <c r="P135" s="2" t="s">
        <v>4148</v>
      </c>
    </row>
    <row r="136" spans="1:16">
      <c r="A136" s="2" t="s">
        <v>4253</v>
      </c>
      <c r="B136" s="62">
        <v>34.131914010000003</v>
      </c>
      <c r="C136" s="62">
        <v>40.674111140000001</v>
      </c>
      <c r="D136" s="62">
        <v>40.03180218</v>
      </c>
      <c r="E136" s="62">
        <v>8.3331100280000001</v>
      </c>
      <c r="F136" s="62">
        <v>6.4728605310000003</v>
      </c>
      <c r="G136" s="62">
        <v>5.3827924769999997</v>
      </c>
      <c r="H136" s="2">
        <v>1219</v>
      </c>
      <c r="I136" s="62">
        <v>1.90653093</v>
      </c>
      <c r="J136" s="62">
        <v>4.6276433419999998</v>
      </c>
      <c r="K136" s="44">
        <v>2.2299999999999998E-6</v>
      </c>
      <c r="L136" s="44">
        <v>5.38E-5</v>
      </c>
      <c r="M136" s="2" t="b">
        <v>1</v>
      </c>
      <c r="N136" s="2" t="b">
        <v>1</v>
      </c>
      <c r="O136" s="2" t="s">
        <v>5614</v>
      </c>
      <c r="P136" s="2" t="s">
        <v>5492</v>
      </c>
    </row>
    <row r="137" spans="1:16">
      <c r="A137" s="2" t="s">
        <v>4254</v>
      </c>
      <c r="B137" s="62">
        <v>2.0374983599999998</v>
      </c>
      <c r="C137" s="62">
        <v>1.122073377</v>
      </c>
      <c r="D137" s="62">
        <v>4.1941077980000001</v>
      </c>
      <c r="E137" s="62">
        <v>0</v>
      </c>
      <c r="F137" s="62">
        <v>0</v>
      </c>
      <c r="G137" s="62">
        <v>4.0931357000000002E-2</v>
      </c>
      <c r="H137" s="2">
        <v>2628</v>
      </c>
      <c r="I137" s="62">
        <v>6.9213357560000004</v>
      </c>
      <c r="J137" s="62">
        <v>1.576003214</v>
      </c>
      <c r="K137" s="44">
        <v>9.4799999999999997E-7</v>
      </c>
      <c r="L137" s="44">
        <v>2.5899999999999999E-5</v>
      </c>
      <c r="M137" s="2" t="b">
        <v>1</v>
      </c>
      <c r="N137" s="2" t="b">
        <v>1</v>
      </c>
      <c r="O137" s="2" t="s">
        <v>5615</v>
      </c>
      <c r="P137" s="2" t="s">
        <v>5492</v>
      </c>
    </row>
    <row r="138" spans="1:16">
      <c r="A138" s="2" t="s">
        <v>4255</v>
      </c>
      <c r="B138" s="62">
        <v>6.2805227639999996</v>
      </c>
      <c r="C138" s="62">
        <v>5.6191850759999999</v>
      </c>
      <c r="D138" s="62">
        <v>6.4767692840000004</v>
      </c>
      <c r="E138" s="62">
        <v>0.34150482900000001</v>
      </c>
      <c r="F138" s="62">
        <v>0.198951513</v>
      </c>
      <c r="G138" s="62">
        <v>0.51532640799999996</v>
      </c>
      <c r="H138" s="2">
        <v>1983</v>
      </c>
      <c r="I138" s="62">
        <v>3.57167835</v>
      </c>
      <c r="J138" s="62">
        <v>2.5240013929999998</v>
      </c>
      <c r="K138" s="44">
        <v>7.8199999999999999E-7</v>
      </c>
      <c r="L138" s="44">
        <v>2.2099999999999998E-5</v>
      </c>
      <c r="M138" s="2" t="b">
        <v>1</v>
      </c>
      <c r="N138" s="2" t="b">
        <v>1</v>
      </c>
      <c r="O138" s="2" t="s">
        <v>5616</v>
      </c>
      <c r="P138" s="2" t="s">
        <v>4148</v>
      </c>
    </row>
    <row r="139" spans="1:16">
      <c r="A139" s="2" t="s">
        <v>4256</v>
      </c>
      <c r="B139" s="62">
        <v>20.424795</v>
      </c>
      <c r="C139" s="62">
        <v>63.762981480000001</v>
      </c>
      <c r="D139" s="62">
        <v>30.074903630000001</v>
      </c>
      <c r="E139" s="62">
        <v>2.3942114160000001</v>
      </c>
      <c r="F139" s="62">
        <v>4.3241185419999999</v>
      </c>
      <c r="G139" s="62">
        <v>6.7142329500000004</v>
      </c>
      <c r="H139" s="2">
        <v>1538</v>
      </c>
      <c r="I139" s="62">
        <v>2.6113378200000001</v>
      </c>
      <c r="J139" s="62">
        <v>4.8375765380000004</v>
      </c>
      <c r="K139" s="44">
        <v>5.1800000000000001E-8</v>
      </c>
      <c r="L139" s="44">
        <v>2.1500000000000002E-6</v>
      </c>
      <c r="M139" s="2" t="b">
        <v>1</v>
      </c>
      <c r="N139" s="2" t="b">
        <v>1</v>
      </c>
      <c r="O139" s="2" t="s">
        <v>5617</v>
      </c>
      <c r="P139" s="2" t="s">
        <v>4148</v>
      </c>
    </row>
    <row r="140" spans="1:16">
      <c r="A140" s="2" t="s">
        <v>4257</v>
      </c>
      <c r="B140" s="62">
        <v>14.92338808</v>
      </c>
      <c r="C140" s="62">
        <v>18.08153763</v>
      </c>
      <c r="D140" s="62">
        <v>9.419113887</v>
      </c>
      <c r="E140" s="62">
        <v>2.3413111789999999</v>
      </c>
      <c r="F140" s="62">
        <v>3.2520623180000001</v>
      </c>
      <c r="G140" s="62">
        <v>3.6420124469999999</v>
      </c>
      <c r="H140" s="2">
        <v>2097</v>
      </c>
      <c r="I140" s="62">
        <v>1.6760125560000001</v>
      </c>
      <c r="J140" s="62">
        <v>4.0320123810000004</v>
      </c>
      <c r="K140" s="44">
        <v>6.0300000000000002E-5</v>
      </c>
      <c r="L140" s="2">
        <v>8.5969699999999998E-4</v>
      </c>
      <c r="M140" s="2" t="b">
        <v>1</v>
      </c>
      <c r="N140" s="2" t="b">
        <v>1</v>
      </c>
      <c r="O140" s="2" t="s">
        <v>5618</v>
      </c>
      <c r="P140" s="2" t="s">
        <v>4148</v>
      </c>
    </row>
    <row r="141" spans="1:16">
      <c r="A141" s="2" t="s">
        <v>211</v>
      </c>
      <c r="B141" s="62">
        <v>1.761090456</v>
      </c>
      <c r="C141" s="62">
        <v>2.3173464909999999</v>
      </c>
      <c r="D141" s="62">
        <v>5.007138683</v>
      </c>
      <c r="E141" s="62">
        <v>4.7277580999999999E-2</v>
      </c>
      <c r="F141" s="62">
        <v>0</v>
      </c>
      <c r="G141" s="62">
        <v>0.135172921</v>
      </c>
      <c r="H141" s="2">
        <v>3581</v>
      </c>
      <c r="I141" s="62">
        <v>5.1137766899999999</v>
      </c>
      <c r="J141" s="62">
        <v>2.3075887719999999</v>
      </c>
      <c r="K141" s="44">
        <v>8.9199999999999999E-7</v>
      </c>
      <c r="L141" s="44">
        <v>2.4700000000000001E-5</v>
      </c>
      <c r="M141" s="2" t="b">
        <v>1</v>
      </c>
      <c r="N141" s="2" t="b">
        <v>1</v>
      </c>
      <c r="O141" s="2" t="s">
        <v>5619</v>
      </c>
      <c r="P141" s="2" t="s">
        <v>4148</v>
      </c>
    </row>
    <row r="142" spans="1:16">
      <c r="A142" s="2" t="s">
        <v>4258</v>
      </c>
      <c r="B142" s="62">
        <v>0.86686452599999997</v>
      </c>
      <c r="C142" s="62">
        <v>1.565627374</v>
      </c>
      <c r="D142" s="62">
        <v>2.5635689799999999</v>
      </c>
      <c r="E142" s="62">
        <v>1.8138099000000001E-2</v>
      </c>
      <c r="F142" s="62">
        <v>2.4152613E-2</v>
      </c>
      <c r="G142" s="62">
        <v>6.9145665999999995E-2</v>
      </c>
      <c r="H142" s="2">
        <v>4667</v>
      </c>
      <c r="I142" s="62">
        <v>4.9842868019999997</v>
      </c>
      <c r="J142" s="62">
        <v>1.86401887</v>
      </c>
      <c r="K142" s="44">
        <v>2.52E-6</v>
      </c>
      <c r="L142" s="44">
        <v>6.0000000000000002E-5</v>
      </c>
      <c r="M142" s="2" t="b">
        <v>1</v>
      </c>
      <c r="N142" s="2" t="b">
        <v>1</v>
      </c>
      <c r="O142" s="2" t="s">
        <v>5620</v>
      </c>
      <c r="P142" s="2" t="s">
        <v>4148</v>
      </c>
    </row>
    <row r="143" spans="1:16">
      <c r="A143" s="2" t="s">
        <v>4259</v>
      </c>
      <c r="B143" s="62">
        <v>303.68994300000003</v>
      </c>
      <c r="C143" s="62">
        <v>313.05419619999998</v>
      </c>
      <c r="D143" s="62">
        <v>509.15624800000001</v>
      </c>
      <c r="E143" s="62">
        <v>46.476774880000001</v>
      </c>
      <c r="F143" s="62">
        <v>95.529057339999994</v>
      </c>
      <c r="G143" s="62">
        <v>95.086676560000001</v>
      </c>
      <c r="H143" s="2">
        <v>836</v>
      </c>
      <c r="I143" s="62">
        <v>1.746320648</v>
      </c>
      <c r="J143" s="62">
        <v>7.39791212</v>
      </c>
      <c r="K143" s="44">
        <v>1.08E-6</v>
      </c>
      <c r="L143" s="44">
        <v>2.8799999999999999E-5</v>
      </c>
      <c r="M143" s="2" t="b">
        <v>1</v>
      </c>
      <c r="N143" s="2" t="b">
        <v>1</v>
      </c>
      <c r="O143" s="2" t="s">
        <v>5621</v>
      </c>
      <c r="P143" s="2" t="s">
        <v>4148</v>
      </c>
    </row>
    <row r="144" spans="1:16">
      <c r="A144" s="2" t="s">
        <v>4260</v>
      </c>
      <c r="B144" s="62">
        <v>0.86779423899999997</v>
      </c>
      <c r="C144" s="62">
        <v>1.4357647149999999</v>
      </c>
      <c r="D144" s="62">
        <v>5.940926084</v>
      </c>
      <c r="E144" s="62">
        <v>0</v>
      </c>
      <c r="F144" s="62">
        <v>0</v>
      </c>
      <c r="G144" s="62">
        <v>0</v>
      </c>
      <c r="H144" s="2">
        <v>3108</v>
      </c>
      <c r="I144" s="62">
        <v>10.598062990000001</v>
      </c>
      <c r="J144" s="62">
        <v>1.953127383</v>
      </c>
      <c r="K144" s="44">
        <v>9.1999999999999997E-9</v>
      </c>
      <c r="L144" s="44">
        <v>4.6800000000000001E-7</v>
      </c>
      <c r="M144" s="2" t="b">
        <v>1</v>
      </c>
      <c r="N144" s="2" t="b">
        <v>1</v>
      </c>
      <c r="O144" s="2" t="s">
        <v>5622</v>
      </c>
      <c r="P144" s="2" t="s">
        <v>5495</v>
      </c>
    </row>
    <row r="145" spans="1:16">
      <c r="A145" s="2" t="s">
        <v>529</v>
      </c>
      <c r="B145" s="62">
        <v>11.65926717</v>
      </c>
      <c r="C145" s="62">
        <v>3.7279504870000002</v>
      </c>
      <c r="D145" s="62">
        <v>59.698379690000003</v>
      </c>
      <c r="E145" s="62">
        <v>0.69766903300000005</v>
      </c>
      <c r="F145" s="62">
        <v>0</v>
      </c>
      <c r="G145" s="62">
        <v>0.59103080799999996</v>
      </c>
      <c r="H145" s="2">
        <v>364</v>
      </c>
      <c r="I145" s="62">
        <v>5.1998190429999998</v>
      </c>
      <c r="J145" s="62">
        <v>2.064072838</v>
      </c>
      <c r="K145" s="44">
        <v>5.9200000000000002E-5</v>
      </c>
      <c r="L145" s="2">
        <v>8.5144300000000001E-4</v>
      </c>
      <c r="M145" s="2" t="b">
        <v>1</v>
      </c>
      <c r="N145" s="2" t="b">
        <v>1</v>
      </c>
      <c r="O145" s="2" t="s">
        <v>5623</v>
      </c>
      <c r="P145" s="2" t="s">
        <v>5495</v>
      </c>
    </row>
    <row r="146" spans="1:16">
      <c r="A146" s="2" t="s">
        <v>4261</v>
      </c>
      <c r="B146" s="62">
        <v>0.41599043600000002</v>
      </c>
      <c r="C146" s="62">
        <v>0.69335395700000002</v>
      </c>
      <c r="D146" s="62">
        <v>0.52256223000000002</v>
      </c>
      <c r="E146" s="62">
        <v>0</v>
      </c>
      <c r="F146" s="62">
        <v>1.5762864000000001E-2</v>
      </c>
      <c r="G146" s="62">
        <v>7.521158E-3</v>
      </c>
      <c r="H146" s="2">
        <v>7151</v>
      </c>
      <c r="I146" s="62">
        <v>5.6135902199999999</v>
      </c>
      <c r="J146" s="62">
        <v>0.94246965100000002</v>
      </c>
      <c r="K146" s="44">
        <v>3.9199999999999997E-5</v>
      </c>
      <c r="L146" s="2">
        <v>6.0599799999999995E-4</v>
      </c>
      <c r="M146" s="2" t="b">
        <v>1</v>
      </c>
      <c r="N146" s="2" t="b">
        <v>1</v>
      </c>
      <c r="O146" s="2" t="s">
        <v>5624</v>
      </c>
      <c r="P146" s="2" t="s">
        <v>5495</v>
      </c>
    </row>
    <row r="147" spans="1:16">
      <c r="A147" s="2" t="s">
        <v>4262</v>
      </c>
      <c r="B147" s="62">
        <v>9.1645137539999997</v>
      </c>
      <c r="C147" s="62">
        <v>29.805425589999999</v>
      </c>
      <c r="D147" s="62">
        <v>12.94480106</v>
      </c>
      <c r="E147" s="62">
        <v>1.3335789170000001</v>
      </c>
      <c r="F147" s="62">
        <v>2.8539446289999999</v>
      </c>
      <c r="G147" s="62">
        <v>1.1297423099999999</v>
      </c>
      <c r="H147" s="2">
        <v>2666</v>
      </c>
      <c r="I147" s="62">
        <v>2.7425651279999999</v>
      </c>
      <c r="J147" s="62">
        <v>4.4808248019999999</v>
      </c>
      <c r="K147" s="44">
        <v>3.0699999999999998E-7</v>
      </c>
      <c r="L147" s="44">
        <v>9.9299999999999998E-6</v>
      </c>
      <c r="M147" s="2" t="b">
        <v>1</v>
      </c>
      <c r="N147" s="2" t="b">
        <v>1</v>
      </c>
      <c r="O147" s="45" t="s">
        <v>5625</v>
      </c>
      <c r="P147" s="2" t="s">
        <v>5495</v>
      </c>
    </row>
    <row r="148" spans="1:16">
      <c r="A148" s="2" t="s">
        <v>4263</v>
      </c>
      <c r="B148" s="62">
        <v>3.0644934859999999</v>
      </c>
      <c r="C148" s="62">
        <v>7.7653290940000002</v>
      </c>
      <c r="D148" s="62">
        <v>8.706613591</v>
      </c>
      <c r="E148" s="62">
        <v>0.579286046</v>
      </c>
      <c r="F148" s="62">
        <v>0.62207639400000003</v>
      </c>
      <c r="G148" s="62">
        <v>1.044806779</v>
      </c>
      <c r="H148" s="2">
        <v>2265</v>
      </c>
      <c r="I148" s="62">
        <v>2.6025539709999999</v>
      </c>
      <c r="J148" s="62">
        <v>2.8909064280000001</v>
      </c>
      <c r="K148" s="44">
        <v>4.3300000000000002E-5</v>
      </c>
      <c r="L148" s="2">
        <v>6.5943399999999998E-4</v>
      </c>
      <c r="M148" s="2" t="b">
        <v>1</v>
      </c>
      <c r="N148" s="2" t="b">
        <v>1</v>
      </c>
      <c r="O148" s="2" t="s">
        <v>5626</v>
      </c>
      <c r="P148" s="2" t="s">
        <v>5490</v>
      </c>
    </row>
    <row r="149" spans="1:16">
      <c r="A149" s="2" t="s">
        <v>4264</v>
      </c>
      <c r="B149" s="62">
        <v>5.143723799</v>
      </c>
      <c r="C149" s="62">
        <v>5.8369813690000001</v>
      </c>
      <c r="D149" s="62">
        <v>4.8943092940000001</v>
      </c>
      <c r="E149" s="62">
        <v>0.12589308399999999</v>
      </c>
      <c r="F149" s="62">
        <v>3.3527733999999997E-2</v>
      </c>
      <c r="G149" s="62">
        <v>0.38394148900000002</v>
      </c>
      <c r="H149" s="2">
        <v>1681</v>
      </c>
      <c r="I149" s="62">
        <v>4.3645978640000003</v>
      </c>
      <c r="J149" s="62">
        <v>2.060571624</v>
      </c>
      <c r="K149" s="44">
        <v>5.9399999999999999E-6</v>
      </c>
      <c r="L149" s="2">
        <v>1.2315399999999999E-4</v>
      </c>
      <c r="M149" s="2" t="b">
        <v>1</v>
      </c>
      <c r="N149" s="2" t="b">
        <v>1</v>
      </c>
      <c r="O149" s="2" t="s">
        <v>5627</v>
      </c>
      <c r="P149" s="2" t="s">
        <v>5492</v>
      </c>
    </row>
    <row r="150" spans="1:16">
      <c r="A150" s="2" t="s">
        <v>4265</v>
      </c>
      <c r="B150" s="62">
        <v>27.308289070000001</v>
      </c>
      <c r="C150" s="62">
        <v>33.840620059999999</v>
      </c>
      <c r="D150" s="62">
        <v>78.631038680000003</v>
      </c>
      <c r="E150" s="62">
        <v>0.67901478100000001</v>
      </c>
      <c r="F150" s="62">
        <v>0</v>
      </c>
      <c r="G150" s="62">
        <v>1.366166132</v>
      </c>
      <c r="H150" s="2">
        <v>748</v>
      </c>
      <c r="I150" s="62">
        <v>5.5539886159999998</v>
      </c>
      <c r="J150" s="62">
        <v>3.9161556239999999</v>
      </c>
      <c r="K150" s="44">
        <v>8.6500000000000005E-12</v>
      </c>
      <c r="L150" s="44">
        <v>9.9899999999999996E-10</v>
      </c>
      <c r="M150" s="2" t="b">
        <v>1</v>
      </c>
      <c r="N150" s="2" t="b">
        <v>1</v>
      </c>
      <c r="O150" s="2" t="s">
        <v>5628</v>
      </c>
      <c r="P150" s="2" t="s">
        <v>5492</v>
      </c>
    </row>
    <row r="151" spans="1:16">
      <c r="A151" s="2" t="s">
        <v>4266</v>
      </c>
      <c r="B151" s="62">
        <v>43.218612880000002</v>
      </c>
      <c r="C151" s="62">
        <v>43.39360121</v>
      </c>
      <c r="D151" s="62">
        <v>32.253526639999997</v>
      </c>
      <c r="E151" s="62">
        <v>6.2135520690000003</v>
      </c>
      <c r="F151" s="62">
        <v>5.9475015779999998</v>
      </c>
      <c r="G151" s="62">
        <v>6.5580941780000002</v>
      </c>
      <c r="H151" s="2">
        <v>5790</v>
      </c>
      <c r="I151" s="62">
        <v>2.1065420970000002</v>
      </c>
      <c r="J151" s="62">
        <v>6.8731320849999999</v>
      </c>
      <c r="K151" s="44">
        <v>5.0400000000000002E-10</v>
      </c>
      <c r="L151" s="44">
        <v>3.5199999999999998E-8</v>
      </c>
      <c r="M151" s="2" t="b">
        <v>1</v>
      </c>
      <c r="N151" s="2" t="b">
        <v>1</v>
      </c>
      <c r="O151" s="2" t="s">
        <v>5629</v>
      </c>
      <c r="P151" s="2" t="s">
        <v>4148</v>
      </c>
    </row>
    <row r="152" spans="1:16">
      <c r="A152" s="2" t="s">
        <v>4267</v>
      </c>
      <c r="B152" s="62">
        <v>10.25579651</v>
      </c>
      <c r="C152" s="62">
        <v>10.42583486</v>
      </c>
      <c r="D152" s="62">
        <v>18.22813532</v>
      </c>
      <c r="E152" s="62">
        <v>1.269757641</v>
      </c>
      <c r="F152" s="62">
        <v>2.4959482309999999</v>
      </c>
      <c r="G152" s="62">
        <v>3.0221375309999998</v>
      </c>
      <c r="H152" s="2">
        <v>2100</v>
      </c>
      <c r="I152" s="62">
        <v>2.0265339980000001</v>
      </c>
      <c r="J152" s="62">
        <v>3.8371118370000001</v>
      </c>
      <c r="K152" s="44">
        <v>1.24E-5</v>
      </c>
      <c r="L152" s="2">
        <v>2.30807E-4</v>
      </c>
      <c r="M152" s="2" t="b">
        <v>1</v>
      </c>
      <c r="N152" s="2" t="b">
        <v>1</v>
      </c>
      <c r="O152" s="2" t="s">
        <v>5630</v>
      </c>
      <c r="P152" s="2" t="s">
        <v>5492</v>
      </c>
    </row>
    <row r="153" spans="1:16">
      <c r="A153" s="2" t="s">
        <v>4268</v>
      </c>
      <c r="B153" s="62">
        <v>25.520695910000001</v>
      </c>
      <c r="C153" s="62">
        <v>20.948201780000002</v>
      </c>
      <c r="D153" s="62">
        <v>23.768512439999999</v>
      </c>
      <c r="E153" s="62">
        <v>2.2888335149999999</v>
      </c>
      <c r="F153" s="62">
        <v>6.5503523000000001</v>
      </c>
      <c r="G153" s="62">
        <v>6.0662590410000004</v>
      </c>
      <c r="H153" s="2">
        <v>5825</v>
      </c>
      <c r="I153" s="62">
        <v>1.7527461150000001</v>
      </c>
      <c r="J153" s="62">
        <v>6.1971172970000001</v>
      </c>
      <c r="K153" s="44">
        <v>2.4200000000000001E-6</v>
      </c>
      <c r="L153" s="44">
        <v>5.7800000000000002E-5</v>
      </c>
      <c r="M153" s="2" t="b">
        <v>1</v>
      </c>
      <c r="N153" s="2" t="b">
        <v>1</v>
      </c>
      <c r="O153" s="2" t="s">
        <v>5631</v>
      </c>
      <c r="P153" s="2" t="s">
        <v>5600</v>
      </c>
    </row>
    <row r="154" spans="1:16">
      <c r="A154" s="2" t="s">
        <v>4269</v>
      </c>
      <c r="B154" s="62">
        <v>6.4862591719999996</v>
      </c>
      <c r="C154" s="62">
        <v>17.263980589999999</v>
      </c>
      <c r="D154" s="62">
        <v>87.587931609999998</v>
      </c>
      <c r="E154" s="62">
        <v>0.62923421899999998</v>
      </c>
      <c r="F154" s="62">
        <v>0.32036798300000002</v>
      </c>
      <c r="G154" s="62">
        <v>0.77606712600000005</v>
      </c>
      <c r="H154" s="2">
        <v>2287</v>
      </c>
      <c r="I154" s="62">
        <v>5.4458686969999999</v>
      </c>
      <c r="J154" s="62">
        <v>5.1813012230000002</v>
      </c>
      <c r="K154" s="44">
        <v>3.7700000000000003E-11</v>
      </c>
      <c r="L154" s="44">
        <v>3.5499999999999999E-9</v>
      </c>
      <c r="M154" s="2" t="b">
        <v>1</v>
      </c>
      <c r="N154" s="2" t="b">
        <v>1</v>
      </c>
      <c r="O154" s="2" t="s">
        <v>5632</v>
      </c>
      <c r="P154" s="2" t="s">
        <v>5492</v>
      </c>
    </row>
    <row r="155" spans="1:16">
      <c r="A155" s="2" t="s">
        <v>4270</v>
      </c>
      <c r="B155" s="62">
        <v>104.2649382</v>
      </c>
      <c r="C155" s="62">
        <v>157.2841301</v>
      </c>
      <c r="D155" s="62">
        <v>129.50875350000001</v>
      </c>
      <c r="E155" s="62">
        <v>22.41791229</v>
      </c>
      <c r="F155" s="62">
        <v>27.727763809999999</v>
      </c>
      <c r="G155" s="62">
        <v>42.373980590000002</v>
      </c>
      <c r="H155" s="2">
        <v>1433</v>
      </c>
      <c r="I155" s="62">
        <v>1.569882894</v>
      </c>
      <c r="J155" s="62">
        <v>6.6949269820000001</v>
      </c>
      <c r="K155" s="44">
        <v>4.4599999999999996E-6</v>
      </c>
      <c r="L155" s="44">
        <v>9.6600000000000003E-5</v>
      </c>
      <c r="M155" s="2" t="b">
        <v>1</v>
      </c>
      <c r="N155" s="2" t="b">
        <v>1</v>
      </c>
      <c r="O155" s="2" t="s">
        <v>5633</v>
      </c>
      <c r="P155" s="2" t="s">
        <v>5492</v>
      </c>
    </row>
    <row r="156" spans="1:16">
      <c r="A156" s="2" t="s">
        <v>4271</v>
      </c>
      <c r="B156" s="62">
        <v>3.9326997239999999</v>
      </c>
      <c r="C156" s="62">
        <v>6.9811178700000003</v>
      </c>
      <c r="D156" s="62">
        <v>9.6450280710000005</v>
      </c>
      <c r="E156" s="62">
        <v>0.98141272300000004</v>
      </c>
      <c r="F156" s="62">
        <v>1.0240202009999999</v>
      </c>
      <c r="G156" s="62">
        <v>1.3215608409999999</v>
      </c>
      <c r="H156" s="2">
        <v>5779</v>
      </c>
      <c r="I156" s="62">
        <v>2.0876939229999998</v>
      </c>
      <c r="J156" s="62">
        <v>4.359543983</v>
      </c>
      <c r="K156" s="44">
        <v>1.1400000000000001E-6</v>
      </c>
      <c r="L156" s="44">
        <v>3.0300000000000001E-5</v>
      </c>
      <c r="M156" s="2" t="b">
        <v>1</v>
      </c>
      <c r="N156" s="2" t="b">
        <v>1</v>
      </c>
      <c r="O156" s="2" t="s">
        <v>5634</v>
      </c>
      <c r="P156" s="2" t="s">
        <v>5492</v>
      </c>
    </row>
    <row r="157" spans="1:16">
      <c r="A157" s="2" t="s">
        <v>4272</v>
      </c>
      <c r="B157" s="62">
        <v>148.87204840000001</v>
      </c>
      <c r="C157" s="62">
        <v>158.96151420000001</v>
      </c>
      <c r="D157" s="62">
        <v>195.1011531</v>
      </c>
      <c r="E157" s="62">
        <v>38.936813989999997</v>
      </c>
      <c r="F157" s="62">
        <v>54.748681130000001</v>
      </c>
      <c r="G157" s="62">
        <v>46.671577900000003</v>
      </c>
      <c r="H157" s="2">
        <v>1399</v>
      </c>
      <c r="I157" s="62">
        <v>1.298941731</v>
      </c>
      <c r="J157" s="62">
        <v>7.0942346049999996</v>
      </c>
      <c r="K157" s="44">
        <v>6.1500000000000004E-5</v>
      </c>
      <c r="L157" s="2">
        <v>8.7569099999999995E-4</v>
      </c>
      <c r="M157" s="2" t="b">
        <v>1</v>
      </c>
      <c r="N157" s="2" t="b">
        <v>1</v>
      </c>
      <c r="O157" s="2" t="s">
        <v>5635</v>
      </c>
      <c r="P157" s="2" t="s">
        <v>5492</v>
      </c>
    </row>
    <row r="158" spans="1:16">
      <c r="A158" s="2" t="s">
        <v>4273</v>
      </c>
      <c r="B158" s="62">
        <v>216.542159</v>
      </c>
      <c r="C158" s="62">
        <v>279.70377960000002</v>
      </c>
      <c r="D158" s="62">
        <v>392.5832686</v>
      </c>
      <c r="E158" s="62">
        <v>70.213183229999999</v>
      </c>
      <c r="F158" s="62">
        <v>72.161701370000003</v>
      </c>
      <c r="G158" s="62">
        <v>77.409081639999997</v>
      </c>
      <c r="H158" s="2">
        <v>1630</v>
      </c>
      <c r="I158" s="62">
        <v>1.4603797119999999</v>
      </c>
      <c r="J158" s="62">
        <v>8.0904881349999993</v>
      </c>
      <c r="K158" s="44">
        <v>2.2399999999999999E-5</v>
      </c>
      <c r="L158" s="2">
        <v>3.8133699999999998E-4</v>
      </c>
      <c r="M158" s="2" t="b">
        <v>1</v>
      </c>
      <c r="N158" s="2" t="b">
        <v>1</v>
      </c>
      <c r="O158" s="2" t="s">
        <v>5636</v>
      </c>
      <c r="P158" s="2" t="s">
        <v>5492</v>
      </c>
    </row>
    <row r="159" spans="1:16">
      <c r="A159" s="2" t="s">
        <v>4274</v>
      </c>
      <c r="B159" s="62">
        <v>32.818957679999997</v>
      </c>
      <c r="C159" s="62">
        <v>29.663442719999999</v>
      </c>
      <c r="D159" s="62">
        <v>41.278064499999999</v>
      </c>
      <c r="E159" s="62">
        <v>4.4203921340000001</v>
      </c>
      <c r="F159" s="62">
        <v>9.6185443250000002</v>
      </c>
      <c r="G159" s="62">
        <v>8.3490642069999996</v>
      </c>
      <c r="H159" s="2">
        <v>4213</v>
      </c>
      <c r="I159" s="62">
        <v>1.7065024010000001</v>
      </c>
      <c r="J159" s="62">
        <v>6.3030112530000002</v>
      </c>
      <c r="K159" s="44">
        <v>1.19E-6</v>
      </c>
      <c r="L159" s="44">
        <v>3.1300000000000002E-5</v>
      </c>
      <c r="M159" s="2" t="b">
        <v>1</v>
      </c>
      <c r="N159" s="2" t="b">
        <v>1</v>
      </c>
      <c r="O159" s="2" t="s">
        <v>5637</v>
      </c>
      <c r="P159" s="2" t="s">
        <v>5492</v>
      </c>
    </row>
    <row r="160" spans="1:16">
      <c r="A160" s="2" t="s">
        <v>925</v>
      </c>
      <c r="B160" s="62">
        <v>10.76395825</v>
      </c>
      <c r="C160" s="62">
        <v>18.710611050000001</v>
      </c>
      <c r="D160" s="62">
        <v>24.322486569999999</v>
      </c>
      <c r="E160" s="62">
        <v>2.9945005949999999</v>
      </c>
      <c r="F160" s="62">
        <v>2.5888756900000001</v>
      </c>
      <c r="G160" s="62">
        <v>2.3853429230000001</v>
      </c>
      <c r="H160" s="2">
        <v>1894</v>
      </c>
      <c r="I160" s="62">
        <v>2.1718929810000001</v>
      </c>
      <c r="J160" s="62">
        <v>4.1262439100000003</v>
      </c>
      <c r="K160" s="44">
        <v>1.6300000000000001E-6</v>
      </c>
      <c r="L160" s="44">
        <v>4.1100000000000003E-5</v>
      </c>
      <c r="M160" s="2" t="b">
        <v>1</v>
      </c>
      <c r="N160" s="2" t="b">
        <v>1</v>
      </c>
      <c r="O160" s="2" t="s">
        <v>5638</v>
      </c>
      <c r="P160" s="2" t="s">
        <v>4148</v>
      </c>
    </row>
    <row r="161" spans="1:16">
      <c r="A161" s="2" t="s">
        <v>4275</v>
      </c>
      <c r="B161" s="62">
        <v>41.305296409999997</v>
      </c>
      <c r="C161" s="62">
        <v>44.220969250000003</v>
      </c>
      <c r="D161" s="62">
        <v>71.412914099999995</v>
      </c>
      <c r="E161" s="62">
        <v>9.3061047559999999</v>
      </c>
      <c r="F161" s="62">
        <v>11.458681520000001</v>
      </c>
      <c r="G161" s="62">
        <v>12.02342618</v>
      </c>
      <c r="H161" s="2">
        <v>1087</v>
      </c>
      <c r="I161" s="62">
        <v>1.7186357860000001</v>
      </c>
      <c r="J161" s="62">
        <v>4.9499760659999996</v>
      </c>
      <c r="K161" s="44">
        <v>2.7800000000000001E-6</v>
      </c>
      <c r="L161" s="44">
        <v>6.4900000000000005E-5</v>
      </c>
      <c r="M161" s="2" t="b">
        <v>1</v>
      </c>
      <c r="N161" s="2" t="b">
        <v>1</v>
      </c>
      <c r="O161" s="2" t="s">
        <v>5639</v>
      </c>
      <c r="P161" s="2" t="s">
        <v>4148</v>
      </c>
    </row>
    <row r="162" spans="1:16">
      <c r="A162" s="2" t="s">
        <v>4276</v>
      </c>
      <c r="B162" s="62">
        <v>3.4133085200000002</v>
      </c>
      <c r="C162" s="62">
        <v>7.3741544389999998</v>
      </c>
      <c r="D162" s="62">
        <v>47.928058630000002</v>
      </c>
      <c r="E162" s="62">
        <v>5.2534448999999997E-2</v>
      </c>
      <c r="F162" s="62">
        <v>0</v>
      </c>
      <c r="G162" s="62">
        <v>0.68982122800000001</v>
      </c>
      <c r="H162" s="2">
        <v>2417</v>
      </c>
      <c r="I162" s="62">
        <v>5.9125558460000001</v>
      </c>
      <c r="J162" s="62">
        <v>4.3410499580000002</v>
      </c>
      <c r="K162" s="44">
        <v>8.4499999999999996E-7</v>
      </c>
      <c r="L162" s="44">
        <v>2.37E-5</v>
      </c>
      <c r="M162" s="2" t="b">
        <v>1</v>
      </c>
      <c r="N162" s="2" t="b">
        <v>1</v>
      </c>
      <c r="O162" s="2" t="s">
        <v>5640</v>
      </c>
      <c r="P162" s="2" t="s">
        <v>5492</v>
      </c>
    </row>
    <row r="163" spans="1:16">
      <c r="A163" s="2" t="s">
        <v>4277</v>
      </c>
      <c r="B163" s="62">
        <v>7.6474237120000002</v>
      </c>
      <c r="C163" s="62">
        <v>6.8016076229999998</v>
      </c>
      <c r="D163" s="62">
        <v>8.8072187849999999</v>
      </c>
      <c r="E163" s="62">
        <v>1.069442781</v>
      </c>
      <c r="F163" s="62">
        <v>1.774604404</v>
      </c>
      <c r="G163" s="62">
        <v>2.0489068010000002</v>
      </c>
      <c r="H163" s="2">
        <v>5145</v>
      </c>
      <c r="I163" s="62">
        <v>1.7406574850000001</v>
      </c>
      <c r="J163" s="62">
        <v>4.4377024929999997</v>
      </c>
      <c r="K163" s="44">
        <v>3.5599999999999998E-6</v>
      </c>
      <c r="L163" s="44">
        <v>8.0699999999999996E-5</v>
      </c>
      <c r="M163" s="2" t="b">
        <v>1</v>
      </c>
      <c r="N163" s="2" t="b">
        <v>1</v>
      </c>
      <c r="O163" s="2" t="s">
        <v>5641</v>
      </c>
      <c r="P163" s="2" t="s">
        <v>5492</v>
      </c>
    </row>
    <row r="164" spans="1:16">
      <c r="A164" s="2" t="s">
        <v>4278</v>
      </c>
      <c r="B164" s="62">
        <v>4.2825410179999999</v>
      </c>
      <c r="C164" s="62">
        <v>7.1750760790000001</v>
      </c>
      <c r="D164" s="62">
        <v>27.853785009999999</v>
      </c>
      <c r="E164" s="62">
        <v>0</v>
      </c>
      <c r="F164" s="62">
        <v>0.14151945099999999</v>
      </c>
      <c r="G164" s="62">
        <v>0.27010070800000002</v>
      </c>
      <c r="H164" s="2">
        <v>1593</v>
      </c>
      <c r="I164" s="62">
        <v>6.1508985469999997</v>
      </c>
      <c r="J164" s="62">
        <v>3.1899713150000002</v>
      </c>
      <c r="K164" s="44">
        <v>4.2099999999999999E-10</v>
      </c>
      <c r="L164" s="44">
        <v>2.9900000000000003E-8</v>
      </c>
      <c r="M164" s="2" t="b">
        <v>1</v>
      </c>
      <c r="N164" s="2" t="b">
        <v>1</v>
      </c>
      <c r="O164" s="2" t="s">
        <v>5642</v>
      </c>
      <c r="P164" s="2" t="s">
        <v>5492</v>
      </c>
    </row>
    <row r="165" spans="1:16">
      <c r="A165" s="2" t="s">
        <v>4279</v>
      </c>
      <c r="B165" s="62">
        <v>138.3554264</v>
      </c>
      <c r="C165" s="62">
        <v>123.0064347</v>
      </c>
      <c r="D165" s="62">
        <v>118.59637170000001</v>
      </c>
      <c r="E165" s="62">
        <v>8.6821035250000005</v>
      </c>
      <c r="F165" s="62">
        <v>15.71580307</v>
      </c>
      <c r="G165" s="62">
        <v>17.468243879999999</v>
      </c>
      <c r="H165" s="2">
        <v>936</v>
      </c>
      <c r="I165" s="62">
        <v>2.6784541489999998</v>
      </c>
      <c r="J165" s="62">
        <v>5.8327785360000002</v>
      </c>
      <c r="K165" s="44">
        <v>1.41E-14</v>
      </c>
      <c r="L165" s="44">
        <v>3.47E-12</v>
      </c>
      <c r="M165" s="2" t="b">
        <v>1</v>
      </c>
      <c r="N165" s="2" t="b">
        <v>1</v>
      </c>
      <c r="O165" s="2" t="s">
        <v>5643</v>
      </c>
      <c r="P165" s="2" t="s">
        <v>5495</v>
      </c>
    </row>
    <row r="166" spans="1:16">
      <c r="A166" s="2" t="s">
        <v>4280</v>
      </c>
      <c r="B166" s="62">
        <v>7.291977836</v>
      </c>
      <c r="C166" s="62">
        <v>6.2766378549999997</v>
      </c>
      <c r="D166" s="62">
        <v>5.9622714490000002</v>
      </c>
      <c r="E166" s="62">
        <v>0.74965027799999995</v>
      </c>
      <c r="F166" s="62">
        <v>1.2577710390000001</v>
      </c>
      <c r="G166" s="62">
        <v>1.4098481970000001</v>
      </c>
      <c r="H166" s="2">
        <v>2823</v>
      </c>
      <c r="I166" s="62">
        <v>2.0046803359999998</v>
      </c>
      <c r="J166" s="62">
        <v>3.2846875519999998</v>
      </c>
      <c r="K166" s="44">
        <v>5.8100000000000003E-5</v>
      </c>
      <c r="L166" s="2">
        <v>8.3887700000000003E-4</v>
      </c>
      <c r="M166" s="2" t="b">
        <v>1</v>
      </c>
      <c r="N166" s="2" t="b">
        <v>1</v>
      </c>
      <c r="O166" s="2" t="s">
        <v>5644</v>
      </c>
      <c r="P166" s="2" t="s">
        <v>5495</v>
      </c>
    </row>
    <row r="167" spans="1:16">
      <c r="A167" s="2" t="s">
        <v>362</v>
      </c>
      <c r="B167" s="62">
        <v>23.76863685</v>
      </c>
      <c r="C167" s="62">
        <v>29.409897919999999</v>
      </c>
      <c r="D167" s="62">
        <v>63.617198799999997</v>
      </c>
      <c r="E167" s="62">
        <v>1.9831808609999999</v>
      </c>
      <c r="F167" s="62">
        <v>5.1426004670000003</v>
      </c>
      <c r="G167" s="62">
        <v>10.8761329</v>
      </c>
      <c r="H167" s="2">
        <v>811</v>
      </c>
      <c r="I167" s="62">
        <v>2.2589547470000002</v>
      </c>
      <c r="J167" s="62">
        <v>4.0064092320000002</v>
      </c>
      <c r="K167" s="44">
        <v>4.88E-5</v>
      </c>
      <c r="L167" s="2">
        <v>7.2702900000000002E-4</v>
      </c>
      <c r="M167" s="2" t="b">
        <v>1</v>
      </c>
      <c r="N167" s="2" t="b">
        <v>1</v>
      </c>
      <c r="O167" s="2" t="s">
        <v>5645</v>
      </c>
      <c r="P167" s="2" t="s">
        <v>5492</v>
      </c>
    </row>
    <row r="168" spans="1:16">
      <c r="A168" s="2" t="s">
        <v>4281</v>
      </c>
      <c r="B168" s="62">
        <v>393.94199359999999</v>
      </c>
      <c r="C168" s="62">
        <v>377.3285224</v>
      </c>
      <c r="D168" s="62">
        <v>409.08333260000001</v>
      </c>
      <c r="E168" s="62">
        <v>68.169879230000006</v>
      </c>
      <c r="F168" s="62">
        <v>110.0186144</v>
      </c>
      <c r="G168" s="62">
        <v>111.2959828</v>
      </c>
      <c r="H168" s="2">
        <v>1356</v>
      </c>
      <c r="I168" s="62">
        <v>1.508897326</v>
      </c>
      <c r="J168" s="62">
        <v>8.2211452569999999</v>
      </c>
      <c r="K168" s="44">
        <v>1.79E-6</v>
      </c>
      <c r="L168" s="44">
        <v>4.4799999999999998E-5</v>
      </c>
      <c r="M168" s="2" t="b">
        <v>1</v>
      </c>
      <c r="N168" s="2" t="b">
        <v>1</v>
      </c>
      <c r="O168" s="2" t="s">
        <v>5646</v>
      </c>
      <c r="P168" s="2" t="s">
        <v>5492</v>
      </c>
    </row>
    <row r="169" spans="1:16">
      <c r="A169" s="2" t="s">
        <v>4282</v>
      </c>
      <c r="B169" s="62">
        <v>33.372192200000001</v>
      </c>
      <c r="C169" s="62">
        <v>59.653565870000001</v>
      </c>
      <c r="D169" s="62">
        <v>46.13011135</v>
      </c>
      <c r="E169" s="62">
        <v>11.02044721</v>
      </c>
      <c r="F169" s="62">
        <v>10.63761244</v>
      </c>
      <c r="G169" s="62">
        <v>11.00748679</v>
      </c>
      <c r="H169" s="2">
        <v>1759</v>
      </c>
      <c r="I169" s="62">
        <v>1.5280221460000001</v>
      </c>
      <c r="J169" s="62">
        <v>5.5154332669999997</v>
      </c>
      <c r="K169" s="44">
        <v>2.3E-5</v>
      </c>
      <c r="L169" s="2">
        <v>3.8897500000000001E-4</v>
      </c>
      <c r="M169" s="2" t="b">
        <v>1</v>
      </c>
      <c r="N169" s="2" t="b">
        <v>1</v>
      </c>
      <c r="O169" s="2" t="s">
        <v>5647</v>
      </c>
      <c r="P169" s="2" t="s">
        <v>5492</v>
      </c>
    </row>
    <row r="170" spans="1:16">
      <c r="A170" s="2" t="s">
        <v>4283</v>
      </c>
      <c r="B170" s="62">
        <v>27.302854289999999</v>
      </c>
      <c r="C170" s="62">
        <v>30.93889102</v>
      </c>
      <c r="D170" s="62">
        <v>24.965055039999999</v>
      </c>
      <c r="E170" s="62">
        <v>4.7484011490000002</v>
      </c>
      <c r="F170" s="62">
        <v>4.4494832630000003</v>
      </c>
      <c r="G170" s="62">
        <v>5.9594242130000001</v>
      </c>
      <c r="H170" s="2">
        <v>722</v>
      </c>
      <c r="I170" s="62">
        <v>1.9085995259999999</v>
      </c>
      <c r="J170" s="62">
        <v>3.4257645769999998</v>
      </c>
      <c r="K170" s="44">
        <v>6.1500000000000004E-5</v>
      </c>
      <c r="L170" s="2">
        <v>8.7569099999999995E-4</v>
      </c>
      <c r="M170" s="2" t="b">
        <v>1</v>
      </c>
      <c r="N170" s="2" t="b">
        <v>1</v>
      </c>
      <c r="O170" s="2" t="s">
        <v>5648</v>
      </c>
      <c r="P170" s="2" t="s">
        <v>5492</v>
      </c>
    </row>
    <row r="171" spans="1:16">
      <c r="A171" s="2" t="s">
        <v>4284</v>
      </c>
      <c r="B171" s="62">
        <v>2.4617652400000001</v>
      </c>
      <c r="C171" s="62">
        <v>4.8499550019999997</v>
      </c>
      <c r="D171" s="62">
        <v>21.156088619999998</v>
      </c>
      <c r="E171" s="62">
        <v>2.9351772000000002E-2</v>
      </c>
      <c r="F171" s="62">
        <v>5.8627033000000002E-2</v>
      </c>
      <c r="G171" s="62">
        <v>3.7298061E-2</v>
      </c>
      <c r="H171" s="2">
        <v>2884</v>
      </c>
      <c r="I171" s="62">
        <v>7.2623555619999998</v>
      </c>
      <c r="J171" s="62">
        <v>3.5579429550000001</v>
      </c>
      <c r="K171" s="44">
        <v>1.1799999999999999E-14</v>
      </c>
      <c r="L171" s="44">
        <v>3.0299999999999998E-12</v>
      </c>
      <c r="M171" s="2" t="b">
        <v>1</v>
      </c>
      <c r="N171" s="2" t="b">
        <v>1</v>
      </c>
      <c r="O171" s="2" t="s">
        <v>5649</v>
      </c>
      <c r="P171" s="2" t="s">
        <v>5495</v>
      </c>
    </row>
    <row r="172" spans="1:16">
      <c r="A172" s="2" t="s">
        <v>2527</v>
      </c>
      <c r="B172" s="62">
        <v>2.9536501049999999</v>
      </c>
      <c r="C172" s="62">
        <v>6.2740613510000003</v>
      </c>
      <c r="D172" s="62">
        <v>8.4317812330000006</v>
      </c>
      <c r="E172" s="62">
        <v>0.45026866700000001</v>
      </c>
      <c r="F172" s="62">
        <v>0.167881212</v>
      </c>
      <c r="G172" s="62">
        <v>0.205980524</v>
      </c>
      <c r="H172" s="2">
        <v>2350</v>
      </c>
      <c r="I172" s="62">
        <v>3.764847091</v>
      </c>
      <c r="J172" s="62">
        <v>2.696985658</v>
      </c>
      <c r="K172" s="44">
        <v>1.4500000000000001E-6</v>
      </c>
      <c r="L172" s="44">
        <v>3.7100000000000001E-5</v>
      </c>
      <c r="M172" s="2" t="b">
        <v>1</v>
      </c>
      <c r="N172" s="2" t="b">
        <v>1</v>
      </c>
      <c r="O172" s="2" t="s">
        <v>5650</v>
      </c>
      <c r="P172" s="2" t="s">
        <v>5490</v>
      </c>
    </row>
    <row r="173" spans="1:16">
      <c r="A173" s="2" t="s">
        <v>4285</v>
      </c>
      <c r="B173" s="62">
        <v>7.349936252</v>
      </c>
      <c r="C173" s="62">
        <v>9.4884527900000002</v>
      </c>
      <c r="D173" s="62">
        <v>8.1953638889999993</v>
      </c>
      <c r="E173" s="62">
        <v>0.87494066500000001</v>
      </c>
      <c r="F173" s="62">
        <v>0.62414309300000004</v>
      </c>
      <c r="G173" s="62">
        <v>1.608153594</v>
      </c>
      <c r="H173" s="2">
        <v>2709</v>
      </c>
      <c r="I173" s="62">
        <v>2.4895473159999999</v>
      </c>
      <c r="J173" s="62">
        <v>3.500135599</v>
      </c>
      <c r="K173" s="44">
        <v>9.6099999999999999E-7</v>
      </c>
      <c r="L173" s="44">
        <v>2.62E-5</v>
      </c>
      <c r="M173" s="2" t="b">
        <v>1</v>
      </c>
      <c r="N173" s="2" t="b">
        <v>1</v>
      </c>
      <c r="O173" s="2" t="s">
        <v>5651</v>
      </c>
      <c r="P173" s="2" t="s">
        <v>4148</v>
      </c>
    </row>
    <row r="174" spans="1:16">
      <c r="A174" s="2" t="s">
        <v>4286</v>
      </c>
      <c r="B174" s="62">
        <v>11.779602560000001</v>
      </c>
      <c r="C174" s="62">
        <v>14.71480657</v>
      </c>
      <c r="D174" s="62">
        <v>14.094158800000001</v>
      </c>
      <c r="E174" s="62">
        <v>0.36804569300000001</v>
      </c>
      <c r="F174" s="62">
        <v>0.86707878999999999</v>
      </c>
      <c r="G174" s="62">
        <v>0.32378209499999999</v>
      </c>
      <c r="H174" s="2">
        <v>1495</v>
      </c>
      <c r="I174" s="62">
        <v>4.1614060400000001</v>
      </c>
      <c r="J174" s="62">
        <v>3.1994084580000002</v>
      </c>
      <c r="K174" s="44">
        <v>1.5300000000000001E-11</v>
      </c>
      <c r="L174" s="44">
        <v>1.6399999999999999E-9</v>
      </c>
      <c r="M174" s="2" t="b">
        <v>1</v>
      </c>
      <c r="N174" s="2" t="b">
        <v>1</v>
      </c>
      <c r="O174" s="2" t="s">
        <v>5633</v>
      </c>
      <c r="P174" s="2" t="s">
        <v>5492</v>
      </c>
    </row>
    <row r="175" spans="1:16">
      <c r="A175" s="2" t="s">
        <v>239</v>
      </c>
      <c r="B175" s="62">
        <v>140.12199100000001</v>
      </c>
      <c r="C175" s="62">
        <v>103.0992208</v>
      </c>
      <c r="D175" s="62">
        <v>666.7141689</v>
      </c>
      <c r="E175" s="62">
        <v>27.84099745</v>
      </c>
      <c r="F175" s="62">
        <v>4.5041900249999998</v>
      </c>
      <c r="G175" s="62">
        <v>22.703818699999999</v>
      </c>
      <c r="H175" s="2">
        <v>488</v>
      </c>
      <c r="I175" s="62">
        <v>3.4280503900000001</v>
      </c>
      <c r="J175" s="62">
        <v>6.0697130189999999</v>
      </c>
      <c r="K175" s="44">
        <v>5.2900000000000002E-6</v>
      </c>
      <c r="L175" s="2">
        <v>1.11785E-4</v>
      </c>
      <c r="M175" s="2" t="b">
        <v>1</v>
      </c>
      <c r="N175" s="2" t="b">
        <v>1</v>
      </c>
      <c r="O175" s="2" t="s">
        <v>5543</v>
      </c>
      <c r="P175" s="2" t="s">
        <v>5492</v>
      </c>
    </row>
    <row r="176" spans="1:16">
      <c r="A176" s="2" t="s">
        <v>4287</v>
      </c>
      <c r="B176" s="62">
        <v>2.0684013910000001</v>
      </c>
      <c r="C176" s="62">
        <v>4.3667225189999996</v>
      </c>
      <c r="D176" s="62">
        <v>5.8485170819999999</v>
      </c>
      <c r="E176" s="62">
        <v>0</v>
      </c>
      <c r="F176" s="62">
        <v>3.2298064000000001E-2</v>
      </c>
      <c r="G176" s="62">
        <v>0.24657331099999999</v>
      </c>
      <c r="H176" s="2">
        <v>1745</v>
      </c>
      <c r="I176" s="62">
        <v>5.0494538000000002</v>
      </c>
      <c r="J176" s="62">
        <v>1.751928725</v>
      </c>
      <c r="K176" s="44">
        <v>4.1399999999999997E-5</v>
      </c>
      <c r="L176" s="2">
        <v>6.3460100000000005E-4</v>
      </c>
      <c r="M176" s="2" t="b">
        <v>1</v>
      </c>
      <c r="N176" s="2" t="b">
        <v>1</v>
      </c>
      <c r="O176" s="2" t="s">
        <v>5626</v>
      </c>
      <c r="P176" s="2" t="s">
        <v>5490</v>
      </c>
    </row>
    <row r="177" spans="1:16">
      <c r="A177" s="2" t="s">
        <v>4288</v>
      </c>
      <c r="B177" s="62">
        <v>13.40396016</v>
      </c>
      <c r="C177" s="62">
        <v>10.970797920000001</v>
      </c>
      <c r="D177" s="62">
        <v>9.8172341779999996</v>
      </c>
      <c r="E177" s="62">
        <v>0.97197870900000005</v>
      </c>
      <c r="F177" s="62">
        <v>2.676811608</v>
      </c>
      <c r="G177" s="62">
        <v>2.8772650629999998</v>
      </c>
      <c r="H177" s="2">
        <v>3832</v>
      </c>
      <c r="I177" s="62">
        <v>1.9120818749999999</v>
      </c>
      <c r="J177" s="62">
        <v>4.530648631</v>
      </c>
      <c r="K177" s="44">
        <v>3.7299999999999999E-6</v>
      </c>
      <c r="L177" s="44">
        <v>8.3700000000000002E-5</v>
      </c>
      <c r="M177" s="2" t="b">
        <v>1</v>
      </c>
      <c r="N177" s="2" t="b">
        <v>1</v>
      </c>
      <c r="O177" s="2" t="s">
        <v>5505</v>
      </c>
      <c r="P177" s="2" t="s">
        <v>4148</v>
      </c>
    </row>
    <row r="178" spans="1:16">
      <c r="A178" s="2" t="s">
        <v>4289</v>
      </c>
      <c r="B178" s="62">
        <v>14.17434596</v>
      </c>
      <c r="C178" s="62">
        <v>13.778224529999999</v>
      </c>
      <c r="D178" s="62">
        <v>11.264233020000001</v>
      </c>
      <c r="E178" s="62">
        <v>0.58758750299999996</v>
      </c>
      <c r="F178" s="62">
        <v>3.1549552919999999</v>
      </c>
      <c r="G178" s="62">
        <v>1.758270335</v>
      </c>
      <c r="H178" s="2">
        <v>2233</v>
      </c>
      <c r="I178" s="62">
        <v>2.3567572339999998</v>
      </c>
      <c r="J178" s="62">
        <v>3.8792209120000001</v>
      </c>
      <c r="K178" s="44">
        <v>7.9699999999999999E-6</v>
      </c>
      <c r="L178" s="2">
        <v>1.5860900000000001E-4</v>
      </c>
      <c r="M178" s="2" t="b">
        <v>1</v>
      </c>
      <c r="N178" s="2" t="b">
        <v>1</v>
      </c>
      <c r="O178" s="45" t="s">
        <v>5652</v>
      </c>
      <c r="P178" s="2" t="s">
        <v>5495</v>
      </c>
    </row>
    <row r="179" spans="1:16">
      <c r="A179" s="2" t="s">
        <v>4290</v>
      </c>
      <c r="B179" s="62">
        <v>25.4074369</v>
      </c>
      <c r="C179" s="62">
        <v>18.805838130000001</v>
      </c>
      <c r="D179" s="62">
        <v>21.703515639999999</v>
      </c>
      <c r="E179" s="62">
        <v>4.5357587800000001</v>
      </c>
      <c r="F179" s="62">
        <v>5.7683447479999996</v>
      </c>
      <c r="G179" s="62">
        <v>5.7960871950000001</v>
      </c>
      <c r="H179" s="2">
        <v>1661</v>
      </c>
      <c r="I179" s="62">
        <v>1.492508223</v>
      </c>
      <c r="J179" s="62">
        <v>4.3693158900000002</v>
      </c>
      <c r="K179" s="44">
        <v>5.8E-5</v>
      </c>
      <c r="L179" s="2">
        <v>8.3867800000000004E-4</v>
      </c>
      <c r="M179" s="2" t="b">
        <v>1</v>
      </c>
      <c r="N179" s="2" t="b">
        <v>1</v>
      </c>
      <c r="O179" s="2" t="s">
        <v>5653</v>
      </c>
      <c r="P179" s="2" t="s">
        <v>5492</v>
      </c>
    </row>
    <row r="180" spans="1:16">
      <c r="A180" s="2" t="s">
        <v>4291</v>
      </c>
      <c r="B180" s="62">
        <v>336.25822840000001</v>
      </c>
      <c r="C180" s="62">
        <v>393.76358199999999</v>
      </c>
      <c r="D180" s="62">
        <v>574.79660860000001</v>
      </c>
      <c r="E180" s="62">
        <v>89.290963090000005</v>
      </c>
      <c r="F180" s="62">
        <v>106.3398516</v>
      </c>
      <c r="G180" s="62">
        <v>117.6057876</v>
      </c>
      <c r="H180" s="2">
        <v>1961</v>
      </c>
      <c r="I180" s="62">
        <v>1.519327563</v>
      </c>
      <c r="J180" s="62">
        <v>8.8948834080000001</v>
      </c>
      <c r="K180" s="44">
        <v>6.3300000000000004E-6</v>
      </c>
      <c r="L180" s="2">
        <v>1.3002000000000001E-4</v>
      </c>
      <c r="M180" s="2" t="b">
        <v>1</v>
      </c>
      <c r="N180" s="2" t="b">
        <v>1</v>
      </c>
      <c r="O180" s="2" t="s">
        <v>5654</v>
      </c>
      <c r="P180" s="2" t="s">
        <v>5492</v>
      </c>
    </row>
    <row r="181" spans="1:16">
      <c r="A181" s="2" t="s">
        <v>4292</v>
      </c>
      <c r="B181" s="62">
        <v>17.702829439999999</v>
      </c>
      <c r="C181" s="62">
        <v>2.911803135</v>
      </c>
      <c r="D181" s="62">
        <v>84.492771399999995</v>
      </c>
      <c r="E181" s="62">
        <v>0.298907166</v>
      </c>
      <c r="F181" s="62">
        <v>0</v>
      </c>
      <c r="G181" s="62">
        <v>1.2914190109999999</v>
      </c>
      <c r="H181" s="2">
        <v>708</v>
      </c>
      <c r="I181" s="62">
        <v>5.5771854430000003</v>
      </c>
      <c r="J181" s="62">
        <v>3.4346716960000001</v>
      </c>
      <c r="K181" s="44">
        <v>2.7599999999999998E-6</v>
      </c>
      <c r="L181" s="44">
        <v>6.4700000000000001E-5</v>
      </c>
      <c r="M181" s="2" t="b">
        <v>1</v>
      </c>
      <c r="N181" s="2" t="b">
        <v>1</v>
      </c>
      <c r="O181" s="2" t="s">
        <v>5655</v>
      </c>
      <c r="P181" s="2" t="s">
        <v>5587</v>
      </c>
    </row>
    <row r="182" spans="1:16">
      <c r="A182" s="2" t="s">
        <v>4293</v>
      </c>
      <c r="B182" s="62">
        <v>128.9057296</v>
      </c>
      <c r="C182" s="62">
        <v>61.735550430000004</v>
      </c>
      <c r="D182" s="62">
        <v>476.40962089999999</v>
      </c>
      <c r="E182" s="62">
        <v>11.95296544</v>
      </c>
      <c r="F182" s="62">
        <v>32.87673745</v>
      </c>
      <c r="G182" s="62">
        <v>5.2289808979999997</v>
      </c>
      <c r="H182" s="2">
        <v>216</v>
      </c>
      <c r="I182" s="62">
        <v>3.174302714</v>
      </c>
      <c r="J182" s="62">
        <v>4.4826943799999999</v>
      </c>
      <c r="K182" s="44">
        <v>2.6100000000000001E-5</v>
      </c>
      <c r="L182" s="2">
        <v>4.3235300000000001E-4</v>
      </c>
      <c r="M182" s="2" t="b">
        <v>1</v>
      </c>
      <c r="N182" s="2" t="b">
        <v>1</v>
      </c>
      <c r="O182" s="2" t="s">
        <v>5566</v>
      </c>
      <c r="P182" s="2" t="s">
        <v>5492</v>
      </c>
    </row>
    <row r="183" spans="1:16">
      <c r="A183" s="2" t="s">
        <v>1052</v>
      </c>
      <c r="B183" s="62">
        <v>26.531082290000001</v>
      </c>
      <c r="C183" s="62">
        <v>82.914004649999995</v>
      </c>
      <c r="D183" s="62">
        <v>295.17915599999998</v>
      </c>
      <c r="E183" s="62">
        <v>3.9835533820000002</v>
      </c>
      <c r="F183" s="62">
        <v>1.0893132699999999</v>
      </c>
      <c r="G183" s="62">
        <v>1.129911839</v>
      </c>
      <c r="H183" s="2">
        <v>1190</v>
      </c>
      <c r="I183" s="62">
        <v>5.3307546119999998</v>
      </c>
      <c r="J183" s="62">
        <v>6.0961778740000003</v>
      </c>
      <c r="K183" s="44">
        <v>5.5900000000000003E-10</v>
      </c>
      <c r="L183" s="44">
        <v>3.8700000000000002E-8</v>
      </c>
      <c r="M183" s="2" t="b">
        <v>1</v>
      </c>
      <c r="N183" s="2" t="b">
        <v>1</v>
      </c>
      <c r="O183" s="2" t="s">
        <v>5656</v>
      </c>
      <c r="P183" s="2" t="s">
        <v>5492</v>
      </c>
    </row>
    <row r="184" spans="1:16">
      <c r="A184" s="2" t="s">
        <v>4294</v>
      </c>
      <c r="B184" s="62">
        <v>19.350883410000002</v>
      </c>
      <c r="C184" s="62">
        <v>13.34832211</v>
      </c>
      <c r="D184" s="62">
        <v>19.58345271</v>
      </c>
      <c r="E184" s="62">
        <v>1.949526882</v>
      </c>
      <c r="F184" s="62">
        <v>2.4251931</v>
      </c>
      <c r="G184" s="62">
        <v>2.803277032</v>
      </c>
      <c r="H184" s="2">
        <v>1650</v>
      </c>
      <c r="I184" s="62">
        <v>2.3305112669999999</v>
      </c>
      <c r="J184" s="62">
        <v>3.8601937290000001</v>
      </c>
      <c r="K184" s="44">
        <v>6.36E-8</v>
      </c>
      <c r="L184" s="44">
        <v>2.5799999999999999E-6</v>
      </c>
      <c r="M184" s="2" t="b">
        <v>1</v>
      </c>
      <c r="N184" s="2" t="b">
        <v>1</v>
      </c>
      <c r="O184" s="2" t="s">
        <v>5657</v>
      </c>
      <c r="P184" s="2" t="s">
        <v>5492</v>
      </c>
    </row>
    <row r="185" spans="1:16">
      <c r="A185" s="2" t="s">
        <v>2202</v>
      </c>
      <c r="B185" s="62">
        <v>4.4632507730000004</v>
      </c>
      <c r="C185" s="62">
        <v>5.1834646409999996</v>
      </c>
      <c r="D185" s="62">
        <v>10.10015432</v>
      </c>
      <c r="E185" s="62">
        <v>0.57847728499999995</v>
      </c>
      <c r="F185" s="62">
        <v>0.61623822900000003</v>
      </c>
      <c r="G185" s="62">
        <v>0.56356605100000001</v>
      </c>
      <c r="H185" s="2">
        <v>2195</v>
      </c>
      <c r="I185" s="62">
        <v>2.9232064050000002</v>
      </c>
      <c r="J185" s="62">
        <v>2.8203785429999999</v>
      </c>
      <c r="K185" s="44">
        <v>5.9599999999999997E-6</v>
      </c>
      <c r="L185" s="2">
        <v>1.23473E-4</v>
      </c>
      <c r="M185" s="2" t="b">
        <v>1</v>
      </c>
      <c r="N185" s="2" t="b">
        <v>1</v>
      </c>
      <c r="O185" s="2" t="s">
        <v>5658</v>
      </c>
      <c r="P185" s="2" t="s">
        <v>5490</v>
      </c>
    </row>
    <row r="186" spans="1:16">
      <c r="A186" s="2" t="s">
        <v>4295</v>
      </c>
      <c r="B186" s="62">
        <v>10.897727160000001</v>
      </c>
      <c r="C186" s="62">
        <v>21.339960179999999</v>
      </c>
      <c r="D186" s="62">
        <v>48.70162638</v>
      </c>
      <c r="E186" s="62">
        <v>3.6992784200000002</v>
      </c>
      <c r="F186" s="62">
        <v>4.7425299680000004</v>
      </c>
      <c r="G186" s="62">
        <v>4.4257244179999997</v>
      </c>
      <c r="H186" s="2">
        <v>2151</v>
      </c>
      <c r="I186" s="62">
        <v>2.1082930530000001</v>
      </c>
      <c r="J186" s="62">
        <v>4.9000462279999999</v>
      </c>
      <c r="K186" s="44">
        <v>1.77E-5</v>
      </c>
      <c r="L186" s="2">
        <v>3.1456700000000003E-4</v>
      </c>
      <c r="M186" s="2" t="b">
        <v>1</v>
      </c>
      <c r="N186" s="2" t="b">
        <v>1</v>
      </c>
      <c r="O186" s="45" t="s">
        <v>5659</v>
      </c>
      <c r="P186" s="2" t="s">
        <v>5495</v>
      </c>
    </row>
    <row r="187" spans="1:16">
      <c r="A187" s="2" t="s">
        <v>267</v>
      </c>
      <c r="B187" s="62">
        <v>67.560455989999994</v>
      </c>
      <c r="C187" s="62">
        <v>37.008381200000002</v>
      </c>
      <c r="D187" s="62">
        <v>112.26604159999999</v>
      </c>
      <c r="E187" s="62">
        <v>12.839335630000001</v>
      </c>
      <c r="F187" s="62">
        <v>3.1820546969999999</v>
      </c>
      <c r="G187" s="62">
        <v>8.4407117490000001</v>
      </c>
      <c r="H187" s="2">
        <v>1045</v>
      </c>
      <c r="I187" s="62">
        <v>2.5133216200000001</v>
      </c>
      <c r="J187" s="62">
        <v>5.2079577319999997</v>
      </c>
      <c r="K187" s="44">
        <v>6.8900000000000001E-6</v>
      </c>
      <c r="L187" s="2">
        <v>1.39591E-4</v>
      </c>
      <c r="M187" s="2" t="b">
        <v>1</v>
      </c>
      <c r="N187" s="2" t="b">
        <v>1</v>
      </c>
      <c r="O187" s="2" t="s">
        <v>5660</v>
      </c>
      <c r="P187" s="2" t="s">
        <v>5492</v>
      </c>
    </row>
    <row r="188" spans="1:16">
      <c r="A188" s="2" t="s">
        <v>883</v>
      </c>
      <c r="B188" s="62">
        <v>8.7957751119999994</v>
      </c>
      <c r="C188" s="62">
        <v>7.4349015490000001</v>
      </c>
      <c r="D188" s="62">
        <v>9.4494718179999992</v>
      </c>
      <c r="E188" s="62">
        <v>0</v>
      </c>
      <c r="F188" s="62">
        <v>0.11696437899999999</v>
      </c>
      <c r="G188" s="62">
        <v>0.287017036</v>
      </c>
      <c r="H188" s="2">
        <v>3373</v>
      </c>
      <c r="I188" s="62">
        <v>5.5856811669999997</v>
      </c>
      <c r="J188" s="62">
        <v>3.6495493749999999</v>
      </c>
      <c r="K188" s="44">
        <v>1.9099999999999999E-13</v>
      </c>
      <c r="L188" s="44">
        <v>3.4200000000000002E-11</v>
      </c>
      <c r="M188" s="2" t="b">
        <v>1</v>
      </c>
      <c r="N188" s="2" t="b">
        <v>1</v>
      </c>
      <c r="O188" s="2" t="s">
        <v>5616</v>
      </c>
      <c r="P188" s="2" t="s">
        <v>4148</v>
      </c>
    </row>
    <row r="189" spans="1:16">
      <c r="A189" s="2" t="s">
        <v>4296</v>
      </c>
      <c r="B189" s="62">
        <v>9.0022324539999996</v>
      </c>
      <c r="C189" s="62">
        <v>31.695956559999999</v>
      </c>
      <c r="D189" s="62">
        <v>181.99068689999999</v>
      </c>
      <c r="E189" s="62">
        <v>2.996057354</v>
      </c>
      <c r="F189" s="62">
        <v>1.139867623</v>
      </c>
      <c r="G189" s="62">
        <v>3.5654431550000001</v>
      </c>
      <c r="H189" s="2">
        <v>890</v>
      </c>
      <c r="I189" s="62">
        <v>4.2831167460000001</v>
      </c>
      <c r="J189" s="62">
        <v>4.8623585599999997</v>
      </c>
      <c r="K189" s="44">
        <v>6.9999999999999997E-7</v>
      </c>
      <c r="L189" s="44">
        <v>2.02E-5</v>
      </c>
      <c r="M189" s="2" t="b">
        <v>1</v>
      </c>
      <c r="N189" s="2" t="b">
        <v>1</v>
      </c>
      <c r="O189" s="2" t="s">
        <v>5661</v>
      </c>
      <c r="P189" s="2" t="s">
        <v>5492</v>
      </c>
    </row>
    <row r="190" spans="1:16">
      <c r="A190" s="2" t="s">
        <v>4297</v>
      </c>
      <c r="B190" s="62">
        <v>8.9739634250000009</v>
      </c>
      <c r="C190" s="62">
        <v>5.787213801</v>
      </c>
      <c r="D190" s="62">
        <v>11.62374659</v>
      </c>
      <c r="E190" s="62">
        <v>0.58665253100000003</v>
      </c>
      <c r="F190" s="62">
        <v>1.2407038530000001</v>
      </c>
      <c r="G190" s="62">
        <v>1.2497663269999999</v>
      </c>
      <c r="H190" s="2">
        <v>2453</v>
      </c>
      <c r="I190" s="62">
        <v>2.598776505</v>
      </c>
      <c r="J190" s="62">
        <v>3.415548872</v>
      </c>
      <c r="K190" s="44">
        <v>7.5499999999999997E-7</v>
      </c>
      <c r="L190" s="44">
        <v>2.1399999999999998E-5</v>
      </c>
      <c r="M190" s="2" t="b">
        <v>1</v>
      </c>
      <c r="N190" s="2" t="b">
        <v>1</v>
      </c>
      <c r="O190" s="2" t="s">
        <v>5662</v>
      </c>
      <c r="P190" s="2" t="s">
        <v>5492</v>
      </c>
    </row>
    <row r="191" spans="1:16">
      <c r="A191" s="2" t="s">
        <v>4298</v>
      </c>
      <c r="B191" s="62">
        <v>234.68679779999999</v>
      </c>
      <c r="C191" s="62">
        <v>225.1899961</v>
      </c>
      <c r="D191" s="62">
        <v>151.6357218</v>
      </c>
      <c r="E191" s="62">
        <v>21.967513910000001</v>
      </c>
      <c r="F191" s="62">
        <v>59.131073499999999</v>
      </c>
      <c r="G191" s="62">
        <v>52.012630029999997</v>
      </c>
      <c r="H191" s="2">
        <v>2156</v>
      </c>
      <c r="I191" s="62">
        <v>1.7099765680000001</v>
      </c>
      <c r="J191" s="62">
        <v>7.892546673</v>
      </c>
      <c r="K191" s="44">
        <v>3.7799999999999998E-6</v>
      </c>
      <c r="L191" s="44">
        <v>8.4400000000000005E-5</v>
      </c>
      <c r="M191" s="2" t="b">
        <v>1</v>
      </c>
      <c r="N191" s="2" t="b">
        <v>1</v>
      </c>
      <c r="O191" s="2" t="s">
        <v>5663</v>
      </c>
      <c r="P191" s="2" t="s">
        <v>4148</v>
      </c>
    </row>
    <row r="192" spans="1:16">
      <c r="A192" s="2" t="s">
        <v>901</v>
      </c>
      <c r="B192" s="62">
        <v>324.71907850000002</v>
      </c>
      <c r="C192" s="62">
        <v>310.38177439999998</v>
      </c>
      <c r="D192" s="62">
        <v>1619.3728739999999</v>
      </c>
      <c r="E192" s="62">
        <v>14.285511339999999</v>
      </c>
      <c r="F192" s="62">
        <v>2.436769542</v>
      </c>
      <c r="G192" s="62">
        <v>36.080905850000001</v>
      </c>
      <c r="H192" s="2">
        <v>717</v>
      </c>
      <c r="I192" s="62">
        <v>4.9251048050000001</v>
      </c>
      <c r="J192" s="62">
        <v>7.8474341299999999</v>
      </c>
      <c r="K192" s="44">
        <v>6.5000000000000003E-9</v>
      </c>
      <c r="L192" s="44">
        <v>3.4299999999999999E-7</v>
      </c>
      <c r="M192" s="2" t="b">
        <v>1</v>
      </c>
      <c r="N192" s="2" t="b">
        <v>1</v>
      </c>
      <c r="O192" s="2" t="s">
        <v>5560</v>
      </c>
      <c r="P192" s="2" t="s">
        <v>5492</v>
      </c>
    </row>
    <row r="193" spans="1:16">
      <c r="A193" s="2" t="s">
        <v>4299</v>
      </c>
      <c r="B193" s="62">
        <v>10.01258563</v>
      </c>
      <c r="C193" s="62">
        <v>13.39658066</v>
      </c>
      <c r="D193" s="62">
        <v>10.671630179999999</v>
      </c>
      <c r="E193" s="62">
        <v>0.359145139</v>
      </c>
      <c r="F193" s="62">
        <v>1.6260026519999999</v>
      </c>
      <c r="G193" s="62">
        <v>1.6201315439999999</v>
      </c>
      <c r="H193" s="2">
        <v>2357</v>
      </c>
      <c r="I193" s="62">
        <v>2.7846674999999999</v>
      </c>
      <c r="J193" s="62">
        <v>3.7008072529999998</v>
      </c>
      <c r="K193" s="44">
        <v>2.6600000000000003E-7</v>
      </c>
      <c r="L193" s="44">
        <v>8.7099999999999996E-6</v>
      </c>
      <c r="M193" s="2" t="b">
        <v>1</v>
      </c>
      <c r="N193" s="2" t="b">
        <v>1</v>
      </c>
      <c r="O193" s="45" t="s">
        <v>5664</v>
      </c>
      <c r="P193" s="2" t="s">
        <v>5495</v>
      </c>
    </row>
    <row r="194" spans="1:16">
      <c r="A194" s="2" t="s">
        <v>4300</v>
      </c>
      <c r="B194" s="62">
        <v>1.0870289820000001</v>
      </c>
      <c r="C194" s="62">
        <v>1.617272638</v>
      </c>
      <c r="D194" s="62">
        <v>2.1320520369999998</v>
      </c>
      <c r="E194" s="62">
        <v>9.2960356999999993E-2</v>
      </c>
      <c r="F194" s="62">
        <v>3.2291895000000001E-2</v>
      </c>
      <c r="G194" s="62">
        <v>0.27734199700000001</v>
      </c>
      <c r="H194" s="2">
        <v>10472</v>
      </c>
      <c r="I194" s="62">
        <v>3.1051426439999998</v>
      </c>
      <c r="J194" s="62">
        <v>3.0206707650000002</v>
      </c>
      <c r="K194" s="44">
        <v>1.5099999999999999E-5</v>
      </c>
      <c r="L194" s="2">
        <v>2.7403099999999999E-4</v>
      </c>
      <c r="M194" s="2" t="b">
        <v>1</v>
      </c>
      <c r="N194" s="2" t="b">
        <v>1</v>
      </c>
      <c r="O194" s="2" t="s">
        <v>5665</v>
      </c>
      <c r="P194" s="2" t="s">
        <v>5600</v>
      </c>
    </row>
    <row r="195" spans="1:16">
      <c r="A195" s="2" t="s">
        <v>4301</v>
      </c>
      <c r="B195" s="62">
        <v>37.069931699999998</v>
      </c>
      <c r="C195" s="62">
        <v>28.8557706</v>
      </c>
      <c r="D195" s="62">
        <v>191.97515079999999</v>
      </c>
      <c r="E195" s="62">
        <v>1.0581313670000001</v>
      </c>
      <c r="F195" s="62">
        <v>2.8180060669999998</v>
      </c>
      <c r="G195" s="62">
        <v>5.2749499609999999</v>
      </c>
      <c r="H195" s="2">
        <v>520</v>
      </c>
      <c r="I195" s="62">
        <v>4.3658786230000004</v>
      </c>
      <c r="J195" s="62">
        <v>4.3021295339999996</v>
      </c>
      <c r="K195" s="44">
        <v>3.9000000000000002E-9</v>
      </c>
      <c r="L195" s="44">
        <v>2.1500000000000001E-7</v>
      </c>
      <c r="M195" s="2" t="b">
        <v>1</v>
      </c>
      <c r="N195" s="2" t="b">
        <v>1</v>
      </c>
      <c r="O195" s="2" t="s">
        <v>5535</v>
      </c>
      <c r="P195" s="2" t="s">
        <v>5495</v>
      </c>
    </row>
    <row r="196" spans="1:16">
      <c r="A196" s="2" t="s">
        <v>4302</v>
      </c>
      <c r="B196" s="62">
        <v>1096.2821960000001</v>
      </c>
      <c r="C196" s="62">
        <v>1101.0858410000001</v>
      </c>
      <c r="D196" s="62">
        <v>1242.3417059999999</v>
      </c>
      <c r="E196" s="62">
        <v>237.11310549999999</v>
      </c>
      <c r="F196" s="62">
        <v>326.40038500000003</v>
      </c>
      <c r="G196" s="62">
        <v>384.79690190000002</v>
      </c>
      <c r="H196" s="2">
        <v>1385</v>
      </c>
      <c r="I196" s="62">
        <v>1.3376188920000001</v>
      </c>
      <c r="J196" s="62">
        <v>9.840521421</v>
      </c>
      <c r="K196" s="44">
        <v>1.9199999999999999E-5</v>
      </c>
      <c r="L196" s="2">
        <v>3.3585700000000001E-4</v>
      </c>
      <c r="M196" s="2" t="b">
        <v>1</v>
      </c>
      <c r="N196" s="2" t="b">
        <v>1</v>
      </c>
      <c r="O196" s="2" t="s">
        <v>5666</v>
      </c>
      <c r="P196" s="2" t="s">
        <v>5492</v>
      </c>
    </row>
    <row r="197" spans="1:16">
      <c r="A197" s="2" t="s">
        <v>4303</v>
      </c>
      <c r="B197" s="62">
        <v>7.0568288990000001</v>
      </c>
      <c r="C197" s="62">
        <v>5.3091674390000003</v>
      </c>
      <c r="D197" s="62">
        <v>6.9340900190000001</v>
      </c>
      <c r="E197" s="62">
        <v>1.0660414920000001</v>
      </c>
      <c r="F197" s="62">
        <v>1.7760406259999999</v>
      </c>
      <c r="G197" s="62">
        <v>1.620627547</v>
      </c>
      <c r="H197" s="2">
        <v>8695</v>
      </c>
      <c r="I197" s="62">
        <v>1.588676534</v>
      </c>
      <c r="J197" s="62">
        <v>4.9561996710000003</v>
      </c>
      <c r="K197" s="44">
        <v>5.7200000000000003E-6</v>
      </c>
      <c r="L197" s="2">
        <v>1.19109E-4</v>
      </c>
      <c r="M197" s="2" t="b">
        <v>1</v>
      </c>
      <c r="N197" s="2" t="b">
        <v>1</v>
      </c>
      <c r="O197" s="2" t="s">
        <v>5667</v>
      </c>
      <c r="P197" s="2" t="s">
        <v>4148</v>
      </c>
    </row>
    <row r="198" spans="1:16">
      <c r="A198" s="2" t="s">
        <v>4304</v>
      </c>
      <c r="B198" s="62">
        <v>4.1810317719999999</v>
      </c>
      <c r="C198" s="62">
        <v>3.5983749999999999</v>
      </c>
      <c r="D198" s="62">
        <v>4.6414180199999997</v>
      </c>
      <c r="E198" s="62">
        <v>0.52092621100000003</v>
      </c>
      <c r="F198" s="62">
        <v>1.194641888</v>
      </c>
      <c r="G198" s="62">
        <v>1.250358509</v>
      </c>
      <c r="H198" s="2">
        <v>8775</v>
      </c>
      <c r="I198" s="62">
        <v>1.5754341000000001</v>
      </c>
      <c r="J198" s="62">
        <v>4.3428423860000001</v>
      </c>
      <c r="K198" s="44">
        <v>7.0699999999999997E-5</v>
      </c>
      <c r="L198" s="2">
        <v>9.8197200000000001E-4</v>
      </c>
      <c r="M198" s="2" t="b">
        <v>1</v>
      </c>
      <c r="N198" s="2" t="b">
        <v>1</v>
      </c>
      <c r="O198" s="2" t="s">
        <v>5668</v>
      </c>
      <c r="P198" s="2" t="s">
        <v>5490</v>
      </c>
    </row>
    <row r="199" spans="1:16">
      <c r="A199" s="2" t="s">
        <v>4305</v>
      </c>
      <c r="B199" s="62">
        <v>263.26921590000001</v>
      </c>
      <c r="C199" s="62">
        <v>2660.1923310000002</v>
      </c>
      <c r="D199" s="62">
        <v>3115.8180090000001</v>
      </c>
      <c r="E199" s="62">
        <v>129.28231740000001</v>
      </c>
      <c r="F199" s="62">
        <v>159.7126054</v>
      </c>
      <c r="G199" s="62">
        <v>185.0192151</v>
      </c>
      <c r="H199" s="2">
        <v>734</v>
      </c>
      <c r="I199" s="62">
        <v>3.141124032</v>
      </c>
      <c r="J199" s="62">
        <v>9.4130267589999992</v>
      </c>
      <c r="K199" s="44">
        <v>8.5099999999999998E-7</v>
      </c>
      <c r="L199" s="44">
        <v>2.3799999999999999E-5</v>
      </c>
      <c r="M199" s="2" t="b">
        <v>1</v>
      </c>
      <c r="N199" s="2" t="b">
        <v>1</v>
      </c>
      <c r="O199" s="2" t="s">
        <v>5669</v>
      </c>
      <c r="P199" s="2" t="s">
        <v>5587</v>
      </c>
    </row>
    <row r="200" spans="1:16">
      <c r="A200" s="2" t="s">
        <v>4306</v>
      </c>
      <c r="B200" s="62">
        <v>22.275431409999999</v>
      </c>
      <c r="C200" s="62">
        <v>18.35855527</v>
      </c>
      <c r="D200" s="62">
        <v>7.7156612850000004</v>
      </c>
      <c r="E200" s="62">
        <v>0.97989760699999995</v>
      </c>
      <c r="F200" s="62">
        <v>2.1466513730000001</v>
      </c>
      <c r="G200" s="62">
        <v>2.2091928260000002</v>
      </c>
      <c r="H200" s="2">
        <v>1339</v>
      </c>
      <c r="I200" s="62">
        <v>2.6836512360000002</v>
      </c>
      <c r="J200" s="62">
        <v>3.406303291</v>
      </c>
      <c r="K200" s="44">
        <v>2.17E-6</v>
      </c>
      <c r="L200" s="44">
        <v>5.2599999999999998E-5</v>
      </c>
      <c r="M200" s="2" t="b">
        <v>1</v>
      </c>
      <c r="N200" s="2" t="b">
        <v>1</v>
      </c>
      <c r="O200" s="2" t="s">
        <v>5670</v>
      </c>
      <c r="P200" s="2" t="s">
        <v>5490</v>
      </c>
    </row>
    <row r="201" spans="1:16">
      <c r="A201" s="2" t="s">
        <v>4307</v>
      </c>
      <c r="B201" s="62">
        <v>1303.92599</v>
      </c>
      <c r="C201" s="62">
        <v>527.69145460000004</v>
      </c>
      <c r="D201" s="62">
        <v>788.51166650000005</v>
      </c>
      <c r="E201" s="62">
        <v>35.852318140000001</v>
      </c>
      <c r="F201" s="62">
        <v>88.20005424</v>
      </c>
      <c r="G201" s="62">
        <v>86.010314489999999</v>
      </c>
      <c r="H201" s="2">
        <v>2949</v>
      </c>
      <c r="I201" s="62">
        <v>3.1493548929999999</v>
      </c>
      <c r="J201" s="62">
        <v>10.20957887</v>
      </c>
      <c r="K201" s="44">
        <v>1.1399999999999999E-13</v>
      </c>
      <c r="L201" s="44">
        <v>2.11E-11</v>
      </c>
      <c r="M201" s="2" t="b">
        <v>1</v>
      </c>
      <c r="N201" s="2" t="b">
        <v>1</v>
      </c>
      <c r="O201" s="2" t="s">
        <v>5671</v>
      </c>
      <c r="P201" s="2" t="s">
        <v>4148</v>
      </c>
    </row>
    <row r="202" spans="1:16">
      <c r="A202" s="2" t="s">
        <v>4308</v>
      </c>
      <c r="B202" s="62">
        <v>1947.26585</v>
      </c>
      <c r="C202" s="62">
        <v>1653.488611</v>
      </c>
      <c r="D202" s="62">
        <v>1481.9893770000001</v>
      </c>
      <c r="E202" s="62">
        <v>217.1417457</v>
      </c>
      <c r="F202" s="62">
        <v>251.22564</v>
      </c>
      <c r="G202" s="62">
        <v>228.8477986</v>
      </c>
      <c r="H202" s="2">
        <v>706</v>
      </c>
      <c r="I202" s="62">
        <v>2.3098726119999999</v>
      </c>
      <c r="J202" s="62">
        <v>9.2160553590000003</v>
      </c>
      <c r="K202" s="44">
        <v>4.21E-12</v>
      </c>
      <c r="L202" s="44">
        <v>5.4799999999999997E-10</v>
      </c>
      <c r="M202" s="2" t="b">
        <v>1</v>
      </c>
      <c r="N202" s="2" t="b">
        <v>1</v>
      </c>
      <c r="O202" s="2" t="s">
        <v>5672</v>
      </c>
      <c r="P202" s="2" t="s">
        <v>5492</v>
      </c>
    </row>
    <row r="203" spans="1:16">
      <c r="A203" s="2" t="s">
        <v>4309</v>
      </c>
      <c r="B203" s="62">
        <v>310.36963960000003</v>
      </c>
      <c r="C203" s="62">
        <v>98.644248480000002</v>
      </c>
      <c r="D203" s="62">
        <v>157.8284027</v>
      </c>
      <c r="E203" s="62">
        <v>17.46146512</v>
      </c>
      <c r="F203" s="62">
        <v>48.171994750000003</v>
      </c>
      <c r="G203" s="62">
        <v>49.091256909999998</v>
      </c>
      <c r="H203" s="2">
        <v>2533</v>
      </c>
      <c r="I203" s="62">
        <v>1.8229908960000001</v>
      </c>
      <c r="J203" s="62">
        <v>7.9870983689999999</v>
      </c>
      <c r="K203" s="44">
        <v>4.5200000000000001E-5</v>
      </c>
      <c r="L203" s="2">
        <v>6.8424000000000002E-4</v>
      </c>
      <c r="M203" s="2" t="b">
        <v>1</v>
      </c>
      <c r="N203" s="2" t="b">
        <v>1</v>
      </c>
      <c r="O203" s="2" t="s">
        <v>5673</v>
      </c>
      <c r="P203" s="2" t="s">
        <v>5492</v>
      </c>
    </row>
    <row r="204" spans="1:16">
      <c r="A204" s="2" t="s">
        <v>4310</v>
      </c>
      <c r="B204" s="62">
        <v>90.336344839999995</v>
      </c>
      <c r="C204" s="62">
        <v>74.827660980000005</v>
      </c>
      <c r="D204" s="62">
        <v>119.713285</v>
      </c>
      <c r="E204" s="62">
        <v>21.727466150000001</v>
      </c>
      <c r="F204" s="62">
        <v>24.369233959999999</v>
      </c>
      <c r="G204" s="62">
        <v>27.466106069999999</v>
      </c>
      <c r="H204" s="2">
        <v>1124</v>
      </c>
      <c r="I204" s="62">
        <v>1.409135649</v>
      </c>
      <c r="J204" s="62">
        <v>5.9297371050000001</v>
      </c>
      <c r="K204" s="44">
        <v>3.0599999999999998E-5</v>
      </c>
      <c r="L204" s="2">
        <v>4.9117699999999998E-4</v>
      </c>
      <c r="M204" s="2" t="b">
        <v>1</v>
      </c>
      <c r="N204" s="2" t="b">
        <v>1</v>
      </c>
      <c r="O204" s="2" t="s">
        <v>5674</v>
      </c>
      <c r="P204" s="2" t="s">
        <v>5492</v>
      </c>
    </row>
    <row r="205" spans="1:16">
      <c r="A205" s="2" t="s">
        <v>4311</v>
      </c>
      <c r="B205" s="62">
        <v>70.158201480000002</v>
      </c>
      <c r="C205" s="62">
        <v>151.78753180000001</v>
      </c>
      <c r="D205" s="62">
        <v>292.40189029999999</v>
      </c>
      <c r="E205" s="62">
        <v>15.42000485</v>
      </c>
      <c r="F205" s="62">
        <v>10.19580084</v>
      </c>
      <c r="G205" s="62">
        <v>4.8648666499999997</v>
      </c>
      <c r="H205" s="2">
        <v>398</v>
      </c>
      <c r="I205" s="62">
        <v>3.427042959</v>
      </c>
      <c r="J205" s="62">
        <v>4.9641697990000004</v>
      </c>
      <c r="K205" s="44">
        <v>1.26E-8</v>
      </c>
      <c r="L205" s="44">
        <v>6.2200000000000004E-7</v>
      </c>
      <c r="M205" s="2" t="b">
        <v>1</v>
      </c>
      <c r="N205" s="2" t="b">
        <v>1</v>
      </c>
      <c r="O205" s="2" t="s">
        <v>5566</v>
      </c>
      <c r="P205" s="2" t="s">
        <v>5492</v>
      </c>
    </row>
    <row r="206" spans="1:16">
      <c r="A206" s="2" t="s">
        <v>4312</v>
      </c>
      <c r="B206" s="62">
        <v>7.2955813469999997</v>
      </c>
      <c r="C206" s="62">
        <v>7.4703878279999998</v>
      </c>
      <c r="D206" s="62">
        <v>6.9556327409999996</v>
      </c>
      <c r="E206" s="62">
        <v>0</v>
      </c>
      <c r="F206" s="62">
        <v>0</v>
      </c>
      <c r="G206" s="62">
        <v>6.9668139000000004E-2</v>
      </c>
      <c r="H206" s="2">
        <v>772</v>
      </c>
      <c r="I206" s="62">
        <v>7.5634281159999999</v>
      </c>
      <c r="J206" s="62">
        <v>1.3904521560000001</v>
      </c>
      <c r="K206" s="44">
        <v>3.0800000000000001E-7</v>
      </c>
      <c r="L206" s="44">
        <v>9.9299999999999998E-6</v>
      </c>
      <c r="M206" s="2" t="b">
        <v>1</v>
      </c>
      <c r="N206" s="2" t="b">
        <v>1</v>
      </c>
      <c r="O206" s="2" t="s">
        <v>5675</v>
      </c>
      <c r="P206" s="2" t="s">
        <v>4148</v>
      </c>
    </row>
    <row r="207" spans="1:16">
      <c r="A207" s="2" t="s">
        <v>4313</v>
      </c>
      <c r="B207" s="62">
        <v>110.3915662</v>
      </c>
      <c r="C207" s="62">
        <v>77.520514460000001</v>
      </c>
      <c r="D207" s="62">
        <v>130.13180170000001</v>
      </c>
      <c r="E207" s="62">
        <v>15.982963310000001</v>
      </c>
      <c r="F207" s="62">
        <v>27.115918520000001</v>
      </c>
      <c r="G207" s="62">
        <v>6.2434345349999996</v>
      </c>
      <c r="H207" s="2">
        <v>715</v>
      </c>
      <c r="I207" s="62">
        <v>2.0990327579999999</v>
      </c>
      <c r="J207" s="62">
        <v>5.2821030430000002</v>
      </c>
      <c r="K207" s="44">
        <v>2.3900000000000002E-5</v>
      </c>
      <c r="L207" s="2">
        <v>3.9995299999999998E-4</v>
      </c>
      <c r="M207" s="2" t="b">
        <v>1</v>
      </c>
      <c r="N207" s="2" t="b">
        <v>1</v>
      </c>
      <c r="P207" s="2" t="s">
        <v>5495</v>
      </c>
    </row>
    <row r="208" spans="1:16">
      <c r="A208" s="2" t="s">
        <v>4314</v>
      </c>
      <c r="B208" s="62">
        <v>8.98712366</v>
      </c>
      <c r="C208" s="62">
        <v>10.39370781</v>
      </c>
      <c r="D208" s="62">
        <v>9.7652678749999993</v>
      </c>
      <c r="E208" s="62">
        <v>2.0233536390000002</v>
      </c>
      <c r="F208" s="62">
        <v>2.4468540480000001</v>
      </c>
      <c r="G208" s="62">
        <v>2.7941341830000002</v>
      </c>
      <c r="H208" s="2">
        <v>4100</v>
      </c>
      <c r="I208" s="62">
        <v>1.469308573</v>
      </c>
      <c r="J208" s="62">
        <v>4.5020816330000004</v>
      </c>
      <c r="K208" s="44">
        <v>4.4199999999999997E-5</v>
      </c>
      <c r="L208" s="2">
        <v>6.7094599999999996E-4</v>
      </c>
      <c r="M208" s="2" t="b">
        <v>1</v>
      </c>
      <c r="N208" s="2" t="b">
        <v>1</v>
      </c>
      <c r="O208" s="2" t="s">
        <v>5676</v>
      </c>
      <c r="P208" s="2" t="s">
        <v>5495</v>
      </c>
    </row>
    <row r="209" spans="1:16">
      <c r="A209" s="2" t="s">
        <v>4315</v>
      </c>
      <c r="B209" s="62">
        <v>39.678597709999998</v>
      </c>
      <c r="C209" s="62">
        <v>37.779823720000003</v>
      </c>
      <c r="D209" s="62">
        <v>46.055514860000002</v>
      </c>
      <c r="E209" s="62">
        <v>3.6400045489999999</v>
      </c>
      <c r="F209" s="62">
        <v>9.0854341380000001</v>
      </c>
      <c r="G209" s="62">
        <v>7.9648980150000002</v>
      </c>
      <c r="H209" s="2">
        <v>2593</v>
      </c>
      <c r="I209" s="62">
        <v>2.0820875920000002</v>
      </c>
      <c r="J209" s="62">
        <v>5.7774773000000001</v>
      </c>
      <c r="K209" s="44">
        <v>9.3200000000000001E-9</v>
      </c>
      <c r="L209" s="44">
        <v>4.7300000000000001E-7</v>
      </c>
      <c r="M209" s="2" t="b">
        <v>1</v>
      </c>
      <c r="N209" s="2" t="b">
        <v>1</v>
      </c>
      <c r="O209" s="2" t="s">
        <v>5677</v>
      </c>
      <c r="P209" s="2" t="s">
        <v>5495</v>
      </c>
    </row>
    <row r="210" spans="1:16">
      <c r="A210" s="2" t="s">
        <v>1163</v>
      </c>
      <c r="B210" s="62">
        <v>15.193127840000001</v>
      </c>
      <c r="C210" s="62">
        <v>13.371112800000001</v>
      </c>
      <c r="D210" s="62">
        <v>35.868036320000002</v>
      </c>
      <c r="E210" s="62">
        <v>0.60824201499999997</v>
      </c>
      <c r="F210" s="62">
        <v>1.005433284</v>
      </c>
      <c r="G210" s="62">
        <v>0.90616913799999999</v>
      </c>
      <c r="H210" s="2">
        <v>2018</v>
      </c>
      <c r="I210" s="62">
        <v>4.1488394599999996</v>
      </c>
      <c r="J210" s="62">
        <v>4.2692511700000004</v>
      </c>
      <c r="K210" s="44">
        <v>5.6799999999999996E-16</v>
      </c>
      <c r="L210" s="44">
        <v>2.0600000000000001E-13</v>
      </c>
      <c r="M210" s="2" t="b">
        <v>1</v>
      </c>
      <c r="N210" s="2" t="b">
        <v>1</v>
      </c>
      <c r="O210" s="2" t="s">
        <v>5678</v>
      </c>
      <c r="P210" s="2" t="s">
        <v>5490</v>
      </c>
    </row>
    <row r="211" spans="1:16">
      <c r="A211" s="2" t="s">
        <v>4316</v>
      </c>
      <c r="B211" s="62">
        <v>22.603816930000001</v>
      </c>
      <c r="C211" s="62">
        <v>21.430704609999999</v>
      </c>
      <c r="D211" s="62">
        <v>32.161764599999998</v>
      </c>
      <c r="E211" s="62">
        <v>1.4791083629999999</v>
      </c>
      <c r="F211" s="62">
        <v>5.6814638439999996</v>
      </c>
      <c r="G211" s="62">
        <v>5.385609358</v>
      </c>
      <c r="H211" s="2">
        <v>1488</v>
      </c>
      <c r="I211" s="62">
        <v>2.135834225</v>
      </c>
      <c r="J211" s="62">
        <v>4.2822423179999998</v>
      </c>
      <c r="K211" s="44">
        <v>4.2100000000000003E-6</v>
      </c>
      <c r="L211" s="44">
        <v>9.2600000000000001E-5</v>
      </c>
      <c r="M211" s="2" t="b">
        <v>1</v>
      </c>
      <c r="N211" s="2" t="b">
        <v>1</v>
      </c>
      <c r="O211" s="45" t="s">
        <v>5679</v>
      </c>
      <c r="P211" s="2" t="s">
        <v>5495</v>
      </c>
    </row>
    <row r="212" spans="1:16">
      <c r="A212" s="2" t="s">
        <v>4317</v>
      </c>
      <c r="B212" s="62">
        <v>5.6536639580000001</v>
      </c>
      <c r="C212" s="62">
        <v>4.3713823830000003</v>
      </c>
      <c r="D212" s="62">
        <v>11.054905270000001</v>
      </c>
      <c r="E212" s="62">
        <v>0.78570638500000001</v>
      </c>
      <c r="F212" s="62">
        <v>1.3078039210000001</v>
      </c>
      <c r="G212" s="62">
        <v>1.152934573</v>
      </c>
      <c r="H212" s="2">
        <v>4525</v>
      </c>
      <c r="I212" s="62">
        <v>2.1718814649999998</v>
      </c>
      <c r="J212" s="62">
        <v>4.0293600610000002</v>
      </c>
      <c r="K212" s="44">
        <v>2.79E-6</v>
      </c>
      <c r="L212" s="44">
        <v>6.4999999999999994E-5</v>
      </c>
      <c r="M212" s="2" t="b">
        <v>1</v>
      </c>
      <c r="N212" s="2" t="b">
        <v>1</v>
      </c>
      <c r="O212" s="2" t="s">
        <v>5680</v>
      </c>
      <c r="P212" s="2" t="s">
        <v>4148</v>
      </c>
    </row>
    <row r="213" spans="1:16">
      <c r="A213" s="2" t="s">
        <v>4318</v>
      </c>
      <c r="B213" s="62">
        <v>12.93445614</v>
      </c>
      <c r="C213" s="62">
        <v>5.2144644939999996</v>
      </c>
      <c r="D213" s="62">
        <v>20.880881240000001</v>
      </c>
      <c r="E213" s="62">
        <v>1.0500901359999999</v>
      </c>
      <c r="F213" s="62">
        <v>1.7006294989999999</v>
      </c>
      <c r="G213" s="62">
        <v>2.0436402770000002</v>
      </c>
      <c r="H213" s="2">
        <v>4474</v>
      </c>
      <c r="I213" s="62">
        <v>2.515799055</v>
      </c>
      <c r="J213" s="62">
        <v>4.8343038639999998</v>
      </c>
      <c r="K213" s="44">
        <v>1.5800000000000001E-7</v>
      </c>
      <c r="L213" s="44">
        <v>5.6999999999999996E-6</v>
      </c>
      <c r="M213" s="2" t="b">
        <v>1</v>
      </c>
      <c r="N213" s="2" t="b">
        <v>1</v>
      </c>
      <c r="O213" s="2" t="s">
        <v>5681</v>
      </c>
      <c r="P213" s="2" t="s">
        <v>4148</v>
      </c>
    </row>
    <row r="214" spans="1:16">
      <c r="A214" s="2" t="s">
        <v>2947</v>
      </c>
      <c r="B214" s="62">
        <v>12.663889340000001</v>
      </c>
      <c r="C214" s="62">
        <v>19.946677609999998</v>
      </c>
      <c r="D214" s="62">
        <v>17.92683388</v>
      </c>
      <c r="E214" s="62">
        <v>1.081104845</v>
      </c>
      <c r="F214" s="62">
        <v>2.6632496670000001</v>
      </c>
      <c r="G214" s="62">
        <v>0.89296225500000004</v>
      </c>
      <c r="H214" s="2">
        <v>1566</v>
      </c>
      <c r="I214" s="62">
        <v>2.90398208</v>
      </c>
      <c r="J214" s="62">
        <v>3.6669756379999998</v>
      </c>
      <c r="K214" s="44">
        <v>1.05E-7</v>
      </c>
      <c r="L214" s="44">
        <v>3.9700000000000001E-6</v>
      </c>
      <c r="M214" s="2" t="b">
        <v>1</v>
      </c>
      <c r="N214" s="2" t="b">
        <v>1</v>
      </c>
      <c r="O214" s="2" t="s">
        <v>5593</v>
      </c>
      <c r="P214" s="2" t="s">
        <v>5490</v>
      </c>
    </row>
    <row r="215" spans="1:16">
      <c r="A215" s="2" t="s">
        <v>915</v>
      </c>
      <c r="B215" s="62">
        <v>37.543614099999999</v>
      </c>
      <c r="C215" s="62">
        <v>38.245260160000001</v>
      </c>
      <c r="D215" s="62">
        <v>204.31235330000001</v>
      </c>
      <c r="E215" s="62">
        <v>3.9871616730000001</v>
      </c>
      <c r="F215" s="62">
        <v>0.51050834499999997</v>
      </c>
      <c r="G215" s="62">
        <v>6.6255410140000004</v>
      </c>
      <c r="H215" s="2">
        <v>1104</v>
      </c>
      <c r="I215" s="62">
        <v>4.1144960859999999</v>
      </c>
      <c r="J215" s="62">
        <v>5.5051733890000003</v>
      </c>
      <c r="K215" s="44">
        <v>4.9900000000000001E-7</v>
      </c>
      <c r="L215" s="44">
        <v>1.52E-5</v>
      </c>
      <c r="M215" s="2" t="b">
        <v>1</v>
      </c>
      <c r="N215" s="2" t="b">
        <v>1</v>
      </c>
      <c r="O215" s="2" t="s">
        <v>5560</v>
      </c>
      <c r="P215" s="2" t="s">
        <v>5492</v>
      </c>
    </row>
    <row r="216" spans="1:16">
      <c r="A216" s="2" t="s">
        <v>4319</v>
      </c>
      <c r="B216" s="62">
        <v>39.130811510000001</v>
      </c>
      <c r="C216" s="62">
        <v>61.148668260000001</v>
      </c>
      <c r="D216" s="62">
        <v>44.197570720000002</v>
      </c>
      <c r="E216" s="62">
        <v>5.697630438</v>
      </c>
      <c r="F216" s="62">
        <v>9.9591361000000003</v>
      </c>
      <c r="G216" s="62">
        <v>7.8060672750000002</v>
      </c>
      <c r="H216" s="2">
        <v>2756</v>
      </c>
      <c r="I216" s="62">
        <v>2.094830806</v>
      </c>
      <c r="J216" s="62">
        <v>6.0895549249999998</v>
      </c>
      <c r="K216" s="44">
        <v>3.72E-9</v>
      </c>
      <c r="L216" s="44">
        <v>2.0599999999999999E-7</v>
      </c>
      <c r="M216" s="2" t="b">
        <v>1</v>
      </c>
      <c r="N216" s="2" t="b">
        <v>1</v>
      </c>
      <c r="O216" s="45" t="s">
        <v>5682</v>
      </c>
      <c r="P216" s="2" t="s">
        <v>5495</v>
      </c>
    </row>
    <row r="217" spans="1:16">
      <c r="A217" s="2" t="s">
        <v>907</v>
      </c>
      <c r="B217" s="62">
        <v>29.079096320000001</v>
      </c>
      <c r="C217" s="62">
        <v>37.661593979999999</v>
      </c>
      <c r="D217" s="62">
        <v>101.77391780000001</v>
      </c>
      <c r="E217" s="62">
        <v>1.68050411</v>
      </c>
      <c r="F217" s="62">
        <v>0.26020369999999998</v>
      </c>
      <c r="G217" s="62">
        <v>1.6885035269999999</v>
      </c>
      <c r="H217" s="2">
        <v>1083</v>
      </c>
      <c r="I217" s="62">
        <v>4.9358768810000004</v>
      </c>
      <c r="J217" s="62">
        <v>4.7200528029999997</v>
      </c>
      <c r="K217" s="44">
        <v>1.52E-12</v>
      </c>
      <c r="L217" s="44">
        <v>2.25E-10</v>
      </c>
      <c r="M217" s="2" t="b">
        <v>1</v>
      </c>
      <c r="N217" s="2" t="b">
        <v>1</v>
      </c>
      <c r="O217" s="2" t="s">
        <v>5560</v>
      </c>
      <c r="P217" s="2" t="s">
        <v>5492</v>
      </c>
    </row>
    <row r="218" spans="1:16">
      <c r="A218" s="2" t="s">
        <v>4320</v>
      </c>
      <c r="B218" s="62">
        <v>27.629471030000001</v>
      </c>
      <c r="C218" s="62">
        <v>29.928818660000001</v>
      </c>
      <c r="D218" s="62">
        <v>19.316583909999999</v>
      </c>
      <c r="E218" s="62">
        <v>2.4162589269999999</v>
      </c>
      <c r="F218" s="62">
        <v>4.4466292010000004</v>
      </c>
      <c r="G218" s="62">
        <v>7.1757736579999998</v>
      </c>
      <c r="H218" s="2">
        <v>1559</v>
      </c>
      <c r="I218" s="62">
        <v>1.9771198780000001</v>
      </c>
      <c r="J218" s="62">
        <v>4.3919236310000001</v>
      </c>
      <c r="K218" s="44">
        <v>2.3199999999999998E-6</v>
      </c>
      <c r="L218" s="44">
        <v>5.5500000000000001E-5</v>
      </c>
      <c r="M218" s="2" t="b">
        <v>1</v>
      </c>
      <c r="N218" s="2" t="b">
        <v>1</v>
      </c>
      <c r="O218" s="2" t="s">
        <v>5683</v>
      </c>
      <c r="P218" s="2" t="s">
        <v>4148</v>
      </c>
    </row>
    <row r="219" spans="1:16">
      <c r="A219" s="2" t="s">
        <v>4321</v>
      </c>
      <c r="B219" s="62">
        <v>9.6141130589999992</v>
      </c>
      <c r="C219" s="62">
        <v>9.6442397730000007</v>
      </c>
      <c r="D219" s="62">
        <v>9.5655438440000005</v>
      </c>
      <c r="E219" s="62">
        <v>0.76691914500000002</v>
      </c>
      <c r="F219" s="62">
        <v>2.196599601</v>
      </c>
      <c r="G219" s="62">
        <v>1.9858635149999999</v>
      </c>
      <c r="H219" s="2">
        <v>2925</v>
      </c>
      <c r="I219" s="62">
        <v>2.0568476769999999</v>
      </c>
      <c r="J219" s="62">
        <v>3.876166387</v>
      </c>
      <c r="K219" s="44">
        <v>5.2000000000000002E-6</v>
      </c>
      <c r="L219" s="2">
        <v>1.1013E-4</v>
      </c>
      <c r="M219" s="2" t="b">
        <v>1</v>
      </c>
      <c r="N219" s="2" t="b">
        <v>1</v>
      </c>
      <c r="O219" s="2" t="s">
        <v>5670</v>
      </c>
      <c r="P219" s="2" t="s">
        <v>5490</v>
      </c>
    </row>
    <row r="220" spans="1:16">
      <c r="A220" s="2" t="s">
        <v>3310</v>
      </c>
      <c r="B220" s="62">
        <v>6.7994230980000001</v>
      </c>
      <c r="C220" s="62">
        <v>5.7749342090000004</v>
      </c>
      <c r="D220" s="62">
        <v>9.7060844329999991</v>
      </c>
      <c r="E220" s="62">
        <v>0.109935726</v>
      </c>
      <c r="F220" s="62">
        <v>1.229675375</v>
      </c>
      <c r="G220" s="62">
        <v>0.36321529699999999</v>
      </c>
      <c r="H220" s="2">
        <v>1925</v>
      </c>
      <c r="I220" s="62">
        <v>3.2332401860000002</v>
      </c>
      <c r="J220" s="62">
        <v>2.7743879790000001</v>
      </c>
      <c r="K220" s="44">
        <v>4.7800000000000003E-5</v>
      </c>
      <c r="L220" s="2">
        <v>7.1600500000000003E-4</v>
      </c>
      <c r="M220" s="2" t="b">
        <v>1</v>
      </c>
      <c r="N220" s="2" t="b">
        <v>1</v>
      </c>
      <c r="O220" s="2" t="s">
        <v>5496</v>
      </c>
      <c r="P220" s="2" t="s">
        <v>5490</v>
      </c>
    </row>
    <row r="221" spans="1:16">
      <c r="A221" s="2" t="s">
        <v>4322</v>
      </c>
      <c r="B221" s="62">
        <v>0.794400887</v>
      </c>
      <c r="C221" s="62">
        <v>0.92087665799999996</v>
      </c>
      <c r="D221" s="62">
        <v>6.7985337120000002</v>
      </c>
      <c r="E221" s="62">
        <v>0</v>
      </c>
      <c r="F221" s="62">
        <v>0</v>
      </c>
      <c r="G221" s="62">
        <v>5.129595E-2</v>
      </c>
      <c r="H221" s="2">
        <v>2097</v>
      </c>
      <c r="I221" s="62">
        <v>6.8146668420000003</v>
      </c>
      <c r="J221" s="62">
        <v>1.4794674000000001</v>
      </c>
      <c r="K221" s="44">
        <v>2.2500000000000001E-5</v>
      </c>
      <c r="L221" s="2">
        <v>3.82839E-4</v>
      </c>
      <c r="M221" s="2" t="b">
        <v>1</v>
      </c>
      <c r="N221" s="2" t="b">
        <v>1</v>
      </c>
      <c r="O221" s="45" t="s">
        <v>5684</v>
      </c>
      <c r="P221" s="2" t="s">
        <v>5495</v>
      </c>
    </row>
    <row r="222" spans="1:16">
      <c r="A222" s="2" t="s">
        <v>1201</v>
      </c>
      <c r="B222" s="62">
        <v>0.78819260400000002</v>
      </c>
      <c r="C222" s="62">
        <v>0.91793755700000002</v>
      </c>
      <c r="D222" s="62">
        <v>0.51643369699999997</v>
      </c>
      <c r="E222" s="62">
        <v>0</v>
      </c>
      <c r="F222" s="62">
        <v>0</v>
      </c>
      <c r="G222" s="62">
        <v>0</v>
      </c>
      <c r="H222" s="2">
        <v>4378</v>
      </c>
      <c r="I222" s="62">
        <v>9.2046371469999997</v>
      </c>
      <c r="J222" s="62">
        <v>0.68239359300000002</v>
      </c>
      <c r="K222" s="44">
        <v>1.5400000000000001E-6</v>
      </c>
      <c r="L222" s="44">
        <v>3.9100000000000002E-5</v>
      </c>
      <c r="M222" s="2" t="b">
        <v>1</v>
      </c>
      <c r="N222" s="2" t="b">
        <v>1</v>
      </c>
      <c r="O222" s="2" t="s">
        <v>5685</v>
      </c>
      <c r="P222" s="2" t="s">
        <v>4148</v>
      </c>
    </row>
    <row r="223" spans="1:16">
      <c r="A223" s="2" t="s">
        <v>4323</v>
      </c>
      <c r="B223" s="62">
        <v>4.4009210989999996</v>
      </c>
      <c r="C223" s="62">
        <v>1.9544594790000001</v>
      </c>
      <c r="D223" s="62">
        <v>5.4006278730000004</v>
      </c>
      <c r="E223" s="62">
        <v>0.31699913400000002</v>
      </c>
      <c r="F223" s="62">
        <v>0.54718564400000003</v>
      </c>
      <c r="G223" s="62">
        <v>0.38789983099999997</v>
      </c>
      <c r="H223" s="2">
        <v>3605</v>
      </c>
      <c r="I223" s="62">
        <v>2.691042736</v>
      </c>
      <c r="J223" s="62">
        <v>2.808982839</v>
      </c>
      <c r="K223" s="44">
        <v>3.7799999999999997E-5</v>
      </c>
      <c r="L223" s="2">
        <v>5.8837799999999997E-4</v>
      </c>
      <c r="M223" s="2" t="b">
        <v>1</v>
      </c>
      <c r="N223" s="2" t="b">
        <v>1</v>
      </c>
      <c r="O223" s="2" t="s">
        <v>5686</v>
      </c>
      <c r="P223" s="2" t="s">
        <v>5492</v>
      </c>
    </row>
    <row r="224" spans="1:16">
      <c r="A224" s="2" t="s">
        <v>4324</v>
      </c>
      <c r="B224" s="62">
        <v>8.9108430530000007</v>
      </c>
      <c r="C224" s="62">
        <v>22.051267939999999</v>
      </c>
      <c r="D224" s="62">
        <v>15.40927703</v>
      </c>
      <c r="E224" s="62">
        <v>1.5728979780000001</v>
      </c>
      <c r="F224" s="62">
        <v>2.5704785069999998</v>
      </c>
      <c r="G224" s="62">
        <v>3.1797856809999998</v>
      </c>
      <c r="H224" s="2">
        <v>2368</v>
      </c>
      <c r="I224" s="62">
        <v>2.1608419699999999</v>
      </c>
      <c r="J224" s="62">
        <v>4.2366353139999999</v>
      </c>
      <c r="K224" s="44">
        <v>9.9399999999999993E-7</v>
      </c>
      <c r="L224" s="44">
        <v>2.6999999999999999E-5</v>
      </c>
      <c r="M224" s="2" t="b">
        <v>1</v>
      </c>
      <c r="N224" s="2" t="b">
        <v>1</v>
      </c>
      <c r="O224" s="2" t="s">
        <v>5687</v>
      </c>
      <c r="P224" s="2" t="s">
        <v>4148</v>
      </c>
    </row>
    <row r="225" spans="1:16">
      <c r="A225" s="2" t="s">
        <v>4325</v>
      </c>
      <c r="B225" s="62">
        <v>9.6173283410000003</v>
      </c>
      <c r="C225" s="62">
        <v>11.621981720000001</v>
      </c>
      <c r="D225" s="62">
        <v>45.147713420000002</v>
      </c>
      <c r="E225" s="62">
        <v>2.618057E-2</v>
      </c>
      <c r="F225" s="62">
        <v>0.12782707900000001</v>
      </c>
      <c r="G225" s="62">
        <v>0.27723610100000001</v>
      </c>
      <c r="H225" s="2">
        <v>4850</v>
      </c>
      <c r="I225" s="62">
        <v>6.8368979090000002</v>
      </c>
      <c r="J225" s="62">
        <v>5.4965020720000002</v>
      </c>
      <c r="K225" s="44">
        <v>1.3E-18</v>
      </c>
      <c r="L225" s="44">
        <v>6.4699999999999996E-16</v>
      </c>
      <c r="M225" s="2" t="b">
        <v>1</v>
      </c>
      <c r="N225" s="2" t="b">
        <v>1</v>
      </c>
      <c r="O225" s="2" t="s">
        <v>5688</v>
      </c>
      <c r="P225" s="2" t="s">
        <v>4148</v>
      </c>
    </row>
    <row r="226" spans="1:16">
      <c r="A226" s="2" t="s">
        <v>4326</v>
      </c>
      <c r="B226" s="62">
        <v>4.133249846</v>
      </c>
      <c r="C226" s="62">
        <v>7.1227013909999997</v>
      </c>
      <c r="D226" s="62">
        <v>36.537120620000003</v>
      </c>
      <c r="E226" s="62">
        <v>0.25446044899999998</v>
      </c>
      <c r="F226" s="62">
        <v>0.20330304299999999</v>
      </c>
      <c r="G226" s="62">
        <v>0.107783173</v>
      </c>
      <c r="H226" s="2">
        <v>2495</v>
      </c>
      <c r="I226" s="62">
        <v>5.7696606900000003</v>
      </c>
      <c r="J226" s="62">
        <v>4.0976178860000001</v>
      </c>
      <c r="K226" s="44">
        <v>4.9999999999999997E-12</v>
      </c>
      <c r="L226" s="44">
        <v>6.3699999999999997E-10</v>
      </c>
      <c r="M226" s="2" t="b">
        <v>1</v>
      </c>
      <c r="N226" s="2" t="b">
        <v>1</v>
      </c>
      <c r="O226" s="2" t="s">
        <v>5572</v>
      </c>
      <c r="P226" s="2" t="s">
        <v>5492</v>
      </c>
    </row>
    <row r="227" spans="1:16">
      <c r="A227" s="2" t="s">
        <v>4327</v>
      </c>
      <c r="B227" s="62">
        <v>8.4948851179999991</v>
      </c>
      <c r="C227" s="62">
        <v>7.2119191029999996</v>
      </c>
      <c r="D227" s="62">
        <v>6.5989083930000003</v>
      </c>
      <c r="E227" s="62">
        <v>0.56451177200000002</v>
      </c>
      <c r="F227" s="62">
        <v>0.75170137000000004</v>
      </c>
      <c r="G227" s="62">
        <v>0.82577489900000001</v>
      </c>
      <c r="H227" s="2">
        <v>6448</v>
      </c>
      <c r="I227" s="62">
        <v>2.8497270800000001</v>
      </c>
      <c r="J227" s="62">
        <v>4.516522653</v>
      </c>
      <c r="K227" s="44">
        <v>1.04E-13</v>
      </c>
      <c r="L227" s="44">
        <v>1.9500000000000001E-11</v>
      </c>
      <c r="M227" s="2" t="b">
        <v>1</v>
      </c>
      <c r="N227" s="2" t="b">
        <v>1</v>
      </c>
      <c r="O227" s="2" t="s">
        <v>5683</v>
      </c>
      <c r="P227" s="2" t="s">
        <v>4148</v>
      </c>
    </row>
    <row r="228" spans="1:16">
      <c r="A228" s="2" t="s">
        <v>4328</v>
      </c>
      <c r="B228" s="62">
        <v>245.76702649999999</v>
      </c>
      <c r="C228" s="62">
        <v>252.8826306</v>
      </c>
      <c r="D228" s="62">
        <v>208.6832143</v>
      </c>
      <c r="E228" s="62">
        <v>35.955449360000003</v>
      </c>
      <c r="F228" s="62">
        <v>36.984984130000001</v>
      </c>
      <c r="G228" s="62">
        <v>35.335424779999997</v>
      </c>
      <c r="H228" s="2">
        <v>1309</v>
      </c>
      <c r="I228" s="62">
        <v>2.1440452759999999</v>
      </c>
      <c r="J228" s="62">
        <v>7.2932180559999997</v>
      </c>
      <c r="K228" s="44">
        <v>1.2E-10</v>
      </c>
      <c r="L228" s="44">
        <v>9.9699999999999993E-9</v>
      </c>
      <c r="M228" s="2" t="b">
        <v>1</v>
      </c>
      <c r="N228" s="2" t="b">
        <v>1</v>
      </c>
      <c r="O228" s="2" t="s">
        <v>5643</v>
      </c>
      <c r="P228" s="2" t="s">
        <v>5495</v>
      </c>
    </row>
    <row r="229" spans="1:16">
      <c r="A229" s="2" t="s">
        <v>4329</v>
      </c>
      <c r="B229" s="62">
        <v>328.7552116</v>
      </c>
      <c r="C229" s="62">
        <v>320.16966550000001</v>
      </c>
      <c r="D229" s="62">
        <v>462.24291369999997</v>
      </c>
      <c r="E229" s="62">
        <v>76.160609940000001</v>
      </c>
      <c r="F229" s="62">
        <v>110.62466089999999</v>
      </c>
      <c r="G229" s="62">
        <v>103.0417684</v>
      </c>
      <c r="H229" s="2">
        <v>1022</v>
      </c>
      <c r="I229" s="62">
        <v>1.405044307</v>
      </c>
      <c r="J229" s="62">
        <v>7.7538886180000004</v>
      </c>
      <c r="K229" s="44">
        <v>1.66E-5</v>
      </c>
      <c r="L229" s="2">
        <v>2.9651999999999999E-4</v>
      </c>
      <c r="M229" s="2" t="b">
        <v>1</v>
      </c>
      <c r="N229" s="2" t="b">
        <v>1</v>
      </c>
      <c r="O229" s="2" t="s">
        <v>5689</v>
      </c>
      <c r="P229" s="2" t="s">
        <v>5492</v>
      </c>
    </row>
    <row r="230" spans="1:16">
      <c r="A230" s="2" t="s">
        <v>4330</v>
      </c>
      <c r="B230" s="62">
        <v>14.227905659999999</v>
      </c>
      <c r="C230" s="62">
        <v>7.7703883610000002</v>
      </c>
      <c r="D230" s="62">
        <v>11.011476119999999</v>
      </c>
      <c r="E230" s="62">
        <v>1.0422087339999999</v>
      </c>
      <c r="F230" s="62">
        <v>2.6813676819999999</v>
      </c>
      <c r="G230" s="62">
        <v>1.8230412199999999</v>
      </c>
      <c r="H230" s="2">
        <v>6579</v>
      </c>
      <c r="I230" s="62">
        <v>2.0636453440000002</v>
      </c>
      <c r="J230" s="62">
        <v>5.2221506489999996</v>
      </c>
      <c r="K230" s="44">
        <v>2.1500000000000001E-7</v>
      </c>
      <c r="L230" s="44">
        <v>7.3900000000000004E-6</v>
      </c>
      <c r="M230" s="2" t="b">
        <v>1</v>
      </c>
      <c r="N230" s="2" t="b">
        <v>1</v>
      </c>
      <c r="O230" s="2" t="s">
        <v>5690</v>
      </c>
      <c r="P230" s="2" t="s">
        <v>4148</v>
      </c>
    </row>
    <row r="231" spans="1:16">
      <c r="A231" s="2" t="s">
        <v>4331</v>
      </c>
      <c r="B231" s="62">
        <v>39.09183556</v>
      </c>
      <c r="C231" s="62">
        <v>122.9703325</v>
      </c>
      <c r="D231" s="62">
        <v>84.775605170000006</v>
      </c>
      <c r="E231" s="62">
        <v>6.8985782059999998</v>
      </c>
      <c r="F231" s="62">
        <v>9.8712684379999995</v>
      </c>
      <c r="G231" s="62">
        <v>8.1608022459999994</v>
      </c>
      <c r="H231" s="2">
        <v>2221</v>
      </c>
      <c r="I231" s="62">
        <v>2.7672494090000002</v>
      </c>
      <c r="J231" s="62">
        <v>6.4459411470000001</v>
      </c>
      <c r="K231" s="44">
        <v>1.36E-10</v>
      </c>
      <c r="L231" s="44">
        <v>1.11E-8</v>
      </c>
      <c r="M231" s="2" t="b">
        <v>1</v>
      </c>
      <c r="N231" s="2" t="b">
        <v>1</v>
      </c>
      <c r="O231" s="2" t="s">
        <v>5691</v>
      </c>
      <c r="P231" s="2" t="s">
        <v>5587</v>
      </c>
    </row>
    <row r="232" spans="1:16">
      <c r="A232" s="2" t="s">
        <v>4332</v>
      </c>
      <c r="B232" s="62">
        <v>2.931967046</v>
      </c>
      <c r="C232" s="62">
        <v>2.3234382259999999</v>
      </c>
      <c r="D232" s="62">
        <v>2.640567076</v>
      </c>
      <c r="E232" s="62">
        <v>0</v>
      </c>
      <c r="F232" s="62">
        <v>9.2926828000000003E-2</v>
      </c>
      <c r="G232" s="62">
        <v>0.118238645</v>
      </c>
      <c r="H232" s="2">
        <v>3639</v>
      </c>
      <c r="I232" s="62">
        <v>4.7978577710000003</v>
      </c>
      <c r="J232" s="62">
        <v>2.142082807</v>
      </c>
      <c r="K232" s="44">
        <v>2.57E-6</v>
      </c>
      <c r="L232" s="44">
        <v>6.0800000000000001E-5</v>
      </c>
      <c r="M232" s="2" t="b">
        <v>1</v>
      </c>
      <c r="N232" s="2" t="b">
        <v>1</v>
      </c>
      <c r="O232" s="2" t="s">
        <v>5692</v>
      </c>
      <c r="P232" s="2" t="s">
        <v>5492</v>
      </c>
    </row>
    <row r="233" spans="1:16">
      <c r="A233" s="2" t="s">
        <v>4333</v>
      </c>
      <c r="B233" s="62">
        <v>7.0528474470000004</v>
      </c>
      <c r="C233" s="62">
        <v>6.1660615649999997</v>
      </c>
      <c r="D233" s="62">
        <v>7.7984566629999996</v>
      </c>
      <c r="E233" s="62">
        <v>0.79088782099999999</v>
      </c>
      <c r="F233" s="62">
        <v>0.44164049300000002</v>
      </c>
      <c r="G233" s="62">
        <v>0.16209705699999999</v>
      </c>
      <c r="H233" s="2">
        <v>1659</v>
      </c>
      <c r="I233" s="62">
        <v>3.2346513880000001</v>
      </c>
      <c r="J233" s="62">
        <v>2.4883249030000001</v>
      </c>
      <c r="K233" s="44">
        <v>6.7000000000000002E-5</v>
      </c>
      <c r="L233" s="2">
        <v>9.4163500000000002E-4</v>
      </c>
      <c r="M233" s="2" t="b">
        <v>1</v>
      </c>
      <c r="N233" s="2" t="b">
        <v>1</v>
      </c>
      <c r="O233" s="2" t="s">
        <v>5529</v>
      </c>
      <c r="P233" s="2" t="s">
        <v>5492</v>
      </c>
    </row>
    <row r="234" spans="1:16">
      <c r="A234" s="2" t="s">
        <v>4334</v>
      </c>
      <c r="B234" s="62">
        <v>6.421345724</v>
      </c>
      <c r="C234" s="62">
        <v>23.635009709999999</v>
      </c>
      <c r="D234" s="62">
        <v>10.25046328</v>
      </c>
      <c r="E234" s="62">
        <v>2.1850087579999999</v>
      </c>
      <c r="F234" s="62">
        <v>2.1178342350000001</v>
      </c>
      <c r="G234" s="62">
        <v>2.6726631080000001</v>
      </c>
      <c r="H234" s="2">
        <v>5695</v>
      </c>
      <c r="I234" s="62">
        <v>1.985297404</v>
      </c>
      <c r="J234" s="62">
        <v>5.3233251680000002</v>
      </c>
      <c r="K234" s="44">
        <v>1.5299999999999999E-5</v>
      </c>
      <c r="L234" s="2">
        <v>2.7694500000000001E-4</v>
      </c>
      <c r="M234" s="2" t="b">
        <v>1</v>
      </c>
      <c r="N234" s="2" t="b">
        <v>1</v>
      </c>
      <c r="O234" s="2" t="s">
        <v>5505</v>
      </c>
      <c r="P234" s="2" t="s">
        <v>4148</v>
      </c>
    </row>
    <row r="235" spans="1:16">
      <c r="A235" s="2" t="s">
        <v>4335</v>
      </c>
      <c r="B235" s="62">
        <v>3.209377387</v>
      </c>
      <c r="C235" s="62">
        <v>3.4996105150000001</v>
      </c>
      <c r="D235" s="62">
        <v>3.6392755050000001</v>
      </c>
      <c r="E235" s="62">
        <v>0.34793487899999997</v>
      </c>
      <c r="F235" s="62">
        <v>0.56323783400000005</v>
      </c>
      <c r="G235" s="62">
        <v>0.45079912700000002</v>
      </c>
      <c r="H235" s="2">
        <v>6204</v>
      </c>
      <c r="I235" s="62">
        <v>2.3914697330000001</v>
      </c>
      <c r="J235" s="62">
        <v>3.4361338149999998</v>
      </c>
      <c r="K235" s="44">
        <v>7.3600000000000003E-7</v>
      </c>
      <c r="L235" s="44">
        <v>2.1100000000000001E-5</v>
      </c>
      <c r="M235" s="2" t="b">
        <v>1</v>
      </c>
      <c r="N235" s="2" t="b">
        <v>1</v>
      </c>
      <c r="O235" s="2" t="s">
        <v>5693</v>
      </c>
      <c r="P235" s="2" t="s">
        <v>5490</v>
      </c>
    </row>
    <row r="236" spans="1:16">
      <c r="A236" s="2" t="s">
        <v>4336</v>
      </c>
      <c r="B236" s="62">
        <v>13.01502917</v>
      </c>
      <c r="C236" s="62">
        <v>19.6448821</v>
      </c>
      <c r="D236" s="62">
        <v>8.2519437779999993</v>
      </c>
      <c r="E236" s="62">
        <v>2.4767854809999998</v>
      </c>
      <c r="F236" s="62">
        <v>2.4812632030000001</v>
      </c>
      <c r="G236" s="62">
        <v>3.0737804039999999</v>
      </c>
      <c r="H236" s="2">
        <v>3657</v>
      </c>
      <c r="I236" s="62">
        <v>1.8033221880000001</v>
      </c>
      <c r="J236" s="62">
        <v>4.746032155</v>
      </c>
      <c r="K236" s="44">
        <v>8.5799999999999992E-6</v>
      </c>
      <c r="L236" s="2">
        <v>1.6893299999999999E-4</v>
      </c>
      <c r="M236" s="2" t="b">
        <v>1</v>
      </c>
      <c r="N236" s="2" t="b">
        <v>1</v>
      </c>
      <c r="O236" s="2" t="s">
        <v>5502</v>
      </c>
      <c r="P236" s="2" t="s">
        <v>5492</v>
      </c>
    </row>
    <row r="237" spans="1:16">
      <c r="A237" s="2" t="s">
        <v>4337</v>
      </c>
      <c r="B237" s="62">
        <v>17.02667778</v>
      </c>
      <c r="C237" s="62">
        <v>9.1464293899999998</v>
      </c>
      <c r="D237" s="62">
        <v>2.7856646500000002</v>
      </c>
      <c r="E237" s="62">
        <v>5.2512722999999997E-2</v>
      </c>
      <c r="F237" s="62">
        <v>6.9925709000000003E-2</v>
      </c>
      <c r="G237" s="62">
        <v>0.166823212</v>
      </c>
      <c r="H237" s="2">
        <v>3224</v>
      </c>
      <c r="I237" s="62">
        <v>6.1429946739999997</v>
      </c>
      <c r="J237" s="62">
        <v>3.742851607</v>
      </c>
      <c r="K237" s="44">
        <v>7.1100000000000002E-16</v>
      </c>
      <c r="L237" s="44">
        <v>2.5199999999999999E-13</v>
      </c>
      <c r="M237" s="2" t="b">
        <v>1</v>
      </c>
      <c r="N237" s="2" t="b">
        <v>1</v>
      </c>
      <c r="O237" s="2" t="s">
        <v>5531</v>
      </c>
      <c r="P237" s="2" t="s">
        <v>5492</v>
      </c>
    </row>
    <row r="238" spans="1:16">
      <c r="A238" s="2" t="s">
        <v>4338</v>
      </c>
      <c r="B238" s="62">
        <v>66.116456029999995</v>
      </c>
      <c r="C238" s="62">
        <v>204.05201070000001</v>
      </c>
      <c r="D238" s="62">
        <v>84.918186919999997</v>
      </c>
      <c r="E238" s="62">
        <v>12.55380379</v>
      </c>
      <c r="F238" s="62">
        <v>31.472014730000001</v>
      </c>
      <c r="G238" s="62">
        <v>25.97842374</v>
      </c>
      <c r="H238" s="2">
        <v>1207</v>
      </c>
      <c r="I238" s="62">
        <v>1.847284707</v>
      </c>
      <c r="J238" s="62">
        <v>6.2473350600000002</v>
      </c>
      <c r="K238" s="44">
        <v>4.6E-5</v>
      </c>
      <c r="L238" s="2">
        <v>6.94072E-4</v>
      </c>
      <c r="M238" s="2" t="b">
        <v>1</v>
      </c>
      <c r="N238" s="2" t="b">
        <v>1</v>
      </c>
      <c r="O238" s="2" t="s">
        <v>5694</v>
      </c>
      <c r="P238" s="2" t="s">
        <v>5492</v>
      </c>
    </row>
    <row r="239" spans="1:16">
      <c r="A239" s="2" t="s">
        <v>4339</v>
      </c>
      <c r="B239" s="62">
        <v>71.455080570000007</v>
      </c>
      <c r="C239" s="62">
        <v>102.0697041</v>
      </c>
      <c r="D239" s="62">
        <v>80.774028049999998</v>
      </c>
      <c r="E239" s="62">
        <v>18.1044442</v>
      </c>
      <c r="F239" s="62">
        <v>17.70077028</v>
      </c>
      <c r="G239" s="62">
        <v>25.596530770000001</v>
      </c>
      <c r="H239" s="2">
        <v>519</v>
      </c>
      <c r="I239" s="62">
        <v>1.5138616819999999</v>
      </c>
      <c r="J239" s="62">
        <v>4.6336303250000004</v>
      </c>
      <c r="K239" s="44">
        <v>3.7700000000000002E-5</v>
      </c>
      <c r="L239" s="2">
        <v>5.8657399999999997E-4</v>
      </c>
      <c r="M239" s="2" t="b">
        <v>1</v>
      </c>
      <c r="N239" s="2" t="b">
        <v>1</v>
      </c>
      <c r="O239" s="2" t="s">
        <v>5502</v>
      </c>
      <c r="P239" s="2" t="s">
        <v>5492</v>
      </c>
    </row>
    <row r="240" spans="1:16">
      <c r="A240" s="2" t="s">
        <v>4340</v>
      </c>
      <c r="B240" s="62">
        <v>6.9381177980000004</v>
      </c>
      <c r="C240" s="62">
        <v>12.43243667</v>
      </c>
      <c r="D240" s="62">
        <v>18.222555710000002</v>
      </c>
      <c r="E240" s="62">
        <v>1.465590908</v>
      </c>
      <c r="F240" s="62">
        <v>2.153461353</v>
      </c>
      <c r="G240" s="62">
        <v>0.67430440199999997</v>
      </c>
      <c r="H240" s="2">
        <v>1675</v>
      </c>
      <c r="I240" s="62">
        <v>2.54133019</v>
      </c>
      <c r="J240" s="62">
        <v>3.3894704450000002</v>
      </c>
      <c r="K240" s="44">
        <v>2.9600000000000001E-5</v>
      </c>
      <c r="L240" s="2">
        <v>4.7813599999999999E-4</v>
      </c>
      <c r="M240" s="2" t="b">
        <v>1</v>
      </c>
      <c r="N240" s="2" t="b">
        <v>1</v>
      </c>
      <c r="O240" s="45" t="s">
        <v>5695</v>
      </c>
      <c r="P240" s="2" t="s">
        <v>5495</v>
      </c>
    </row>
    <row r="241" spans="1:16">
      <c r="A241" s="2" t="s">
        <v>4341</v>
      </c>
      <c r="B241" s="62">
        <v>1.047709848</v>
      </c>
      <c r="C241" s="62">
        <v>3.4072060679999998</v>
      </c>
      <c r="D241" s="62">
        <v>4.0763400110000001</v>
      </c>
      <c r="E241" s="62">
        <v>0</v>
      </c>
      <c r="F241" s="62">
        <v>0</v>
      </c>
      <c r="G241" s="62">
        <v>0</v>
      </c>
      <c r="H241" s="2">
        <v>1325</v>
      </c>
      <c r="I241" s="62">
        <v>9.4217602070000002</v>
      </c>
      <c r="J241" s="62">
        <v>0.890501404</v>
      </c>
      <c r="K241" s="44">
        <v>1.33E-6</v>
      </c>
      <c r="L241" s="44">
        <v>3.4499999999999998E-5</v>
      </c>
      <c r="M241" s="2" t="b">
        <v>1</v>
      </c>
      <c r="N241" s="2" t="b">
        <v>1</v>
      </c>
      <c r="O241" s="2" t="s">
        <v>5696</v>
      </c>
      <c r="P241" s="2" t="s">
        <v>4148</v>
      </c>
    </row>
    <row r="242" spans="1:16">
      <c r="A242" s="2" t="s">
        <v>2062</v>
      </c>
      <c r="B242" s="62">
        <v>67.513666889999996</v>
      </c>
      <c r="C242" s="62">
        <v>34.04787915</v>
      </c>
      <c r="D242" s="62">
        <v>33.538862940000001</v>
      </c>
      <c r="E242" s="62">
        <v>5.5515373500000003</v>
      </c>
      <c r="F242" s="62">
        <v>8.6152059239999996</v>
      </c>
      <c r="G242" s="62">
        <v>9.6535031969999991</v>
      </c>
      <c r="H242" s="2">
        <v>1014</v>
      </c>
      <c r="I242" s="62">
        <v>1.986717216</v>
      </c>
      <c r="J242" s="62">
        <v>4.5773196269999996</v>
      </c>
      <c r="K242" s="44">
        <v>1.3E-6</v>
      </c>
      <c r="L242" s="44">
        <v>3.3699999999999999E-5</v>
      </c>
      <c r="M242" s="2" t="b">
        <v>1</v>
      </c>
      <c r="N242" s="2" t="b">
        <v>1</v>
      </c>
      <c r="O242" s="2" t="s">
        <v>5697</v>
      </c>
      <c r="P242" s="2" t="s">
        <v>5490</v>
      </c>
    </row>
    <row r="243" spans="1:16">
      <c r="A243" s="2" t="s">
        <v>4342</v>
      </c>
      <c r="B243" s="62">
        <v>6.4104885080000003</v>
      </c>
      <c r="C243" s="62">
        <v>4.3772812060000001</v>
      </c>
      <c r="D243" s="62">
        <v>10.696508720000001</v>
      </c>
      <c r="E243" s="62">
        <v>0.55870426299999998</v>
      </c>
      <c r="F243" s="62">
        <v>0.94356932100000002</v>
      </c>
      <c r="G243" s="62">
        <v>1.4545523170000001</v>
      </c>
      <c r="H243" s="2">
        <v>3106</v>
      </c>
      <c r="I243" s="62">
        <v>2.3721874449999998</v>
      </c>
      <c r="J243" s="62">
        <v>3.4909332559999999</v>
      </c>
      <c r="K243" s="44">
        <v>7.9300000000000003E-6</v>
      </c>
      <c r="L243" s="2">
        <v>1.58257E-4</v>
      </c>
      <c r="M243" s="2" t="b">
        <v>1</v>
      </c>
      <c r="N243" s="2" t="b">
        <v>1</v>
      </c>
      <c r="O243" s="2" t="s">
        <v>5698</v>
      </c>
      <c r="P243" s="2" t="s">
        <v>4148</v>
      </c>
    </row>
    <row r="244" spans="1:16">
      <c r="A244" s="2" t="s">
        <v>4343</v>
      </c>
      <c r="B244" s="62">
        <v>15.329531129999999</v>
      </c>
      <c r="C244" s="62">
        <v>63.868254919999998</v>
      </c>
      <c r="D244" s="62">
        <v>46.6759184</v>
      </c>
      <c r="E244" s="62">
        <v>4.4667834449999999</v>
      </c>
      <c r="F244" s="62">
        <v>7.3754567790000003</v>
      </c>
      <c r="G244" s="62">
        <v>5.0201580210000003</v>
      </c>
      <c r="H244" s="2">
        <v>2132</v>
      </c>
      <c r="I244" s="62">
        <v>2.360454056</v>
      </c>
      <c r="J244" s="62">
        <v>5.4794178699999998</v>
      </c>
      <c r="K244" s="44">
        <v>8.9999999999999996E-7</v>
      </c>
      <c r="L244" s="44">
        <v>2.4899999999999999E-5</v>
      </c>
      <c r="M244" s="2" t="b">
        <v>1</v>
      </c>
      <c r="N244" s="2" t="b">
        <v>1</v>
      </c>
      <c r="O244" s="2" t="s">
        <v>5699</v>
      </c>
      <c r="P244" s="2" t="s">
        <v>5492</v>
      </c>
    </row>
    <row r="245" spans="1:16">
      <c r="A245" s="2" t="s">
        <v>1212</v>
      </c>
      <c r="B245" s="62">
        <v>20.671759139999999</v>
      </c>
      <c r="C245" s="62">
        <v>19.89835446</v>
      </c>
      <c r="D245" s="62">
        <v>48.534086780000003</v>
      </c>
      <c r="E245" s="62">
        <v>1.5213185250000001</v>
      </c>
      <c r="F245" s="62">
        <v>1.157589142</v>
      </c>
      <c r="G245" s="62">
        <v>1.8641369640000001</v>
      </c>
      <c r="H245" s="2">
        <v>779</v>
      </c>
      <c r="I245" s="62">
        <v>3.7340943449999999</v>
      </c>
      <c r="J245" s="62">
        <v>3.4087713059999998</v>
      </c>
      <c r="K245" s="44">
        <v>3.15E-10</v>
      </c>
      <c r="L245" s="44">
        <v>2.3099999999999998E-8</v>
      </c>
      <c r="M245" s="2" t="b">
        <v>1</v>
      </c>
      <c r="N245" s="2" t="b">
        <v>1</v>
      </c>
      <c r="O245" s="2" t="s">
        <v>5700</v>
      </c>
      <c r="P245" s="2" t="s">
        <v>5587</v>
      </c>
    </row>
    <row r="246" spans="1:16">
      <c r="A246" s="2" t="s">
        <v>4344</v>
      </c>
      <c r="B246" s="62">
        <v>23.84611061</v>
      </c>
      <c r="C246" s="62">
        <v>21.273786950000002</v>
      </c>
      <c r="D246" s="62">
        <v>28.492196530000001</v>
      </c>
      <c r="E246" s="62">
        <v>3.968722171</v>
      </c>
      <c r="F246" s="62">
        <v>3.4506196739999999</v>
      </c>
      <c r="G246" s="62">
        <v>4.2125207390000003</v>
      </c>
      <c r="H246" s="2">
        <v>1813</v>
      </c>
      <c r="I246" s="62">
        <v>2.0985611749999999</v>
      </c>
      <c r="J246" s="62">
        <v>4.5211073590000002</v>
      </c>
      <c r="K246" s="44">
        <v>4.1000000000000003E-8</v>
      </c>
      <c r="L246" s="44">
        <v>1.7799999999999999E-6</v>
      </c>
      <c r="M246" s="2" t="b">
        <v>1</v>
      </c>
      <c r="N246" s="2" t="b">
        <v>1</v>
      </c>
      <c r="O246" s="2" t="s">
        <v>5701</v>
      </c>
      <c r="P246" s="2" t="s">
        <v>5600</v>
      </c>
    </row>
    <row r="247" spans="1:16">
      <c r="A247" s="2" t="s">
        <v>4345</v>
      </c>
      <c r="B247" s="62">
        <v>22.847062579999999</v>
      </c>
      <c r="C247" s="62">
        <v>32.319096299999998</v>
      </c>
      <c r="D247" s="62">
        <v>37.761693489999999</v>
      </c>
      <c r="E247" s="62">
        <v>4.1657663920000001</v>
      </c>
      <c r="F247" s="62">
        <v>5.7604666599999996</v>
      </c>
      <c r="G247" s="62">
        <v>7.1259298040000001</v>
      </c>
      <c r="H247" s="2">
        <v>1585</v>
      </c>
      <c r="I247" s="62">
        <v>1.928914985</v>
      </c>
      <c r="J247" s="62">
        <v>4.6960363789999997</v>
      </c>
      <c r="K247" s="44">
        <v>2.72E-7</v>
      </c>
      <c r="L247" s="44">
        <v>8.8799999999999997E-6</v>
      </c>
      <c r="M247" s="2" t="b">
        <v>1</v>
      </c>
      <c r="N247" s="2" t="b">
        <v>1</v>
      </c>
      <c r="O247" s="2" t="s">
        <v>5702</v>
      </c>
      <c r="P247" s="2" t="s">
        <v>5495</v>
      </c>
    </row>
    <row r="248" spans="1:16">
      <c r="A248" s="2" t="s">
        <v>4346</v>
      </c>
      <c r="B248" s="62">
        <v>5.3806804230000003</v>
      </c>
      <c r="C248" s="62">
        <v>1.921772925</v>
      </c>
      <c r="D248" s="62">
        <v>20.81297859</v>
      </c>
      <c r="E248" s="62">
        <v>0</v>
      </c>
      <c r="F248" s="62">
        <v>0</v>
      </c>
      <c r="G248" s="62">
        <v>0</v>
      </c>
      <c r="H248" s="2">
        <v>516</v>
      </c>
      <c r="I248" s="62">
        <v>9.776342734</v>
      </c>
      <c r="J248" s="62">
        <v>1.190924402</v>
      </c>
      <c r="K248" s="44">
        <v>1.84E-6</v>
      </c>
      <c r="L248" s="44">
        <v>4.5500000000000001E-5</v>
      </c>
      <c r="M248" s="2" t="b">
        <v>1</v>
      </c>
      <c r="N248" s="2" t="b">
        <v>1</v>
      </c>
      <c r="O248" s="45" t="s">
        <v>5703</v>
      </c>
      <c r="P248" s="2" t="s">
        <v>5495</v>
      </c>
    </row>
    <row r="249" spans="1:16">
      <c r="A249" s="2" t="s">
        <v>4347</v>
      </c>
      <c r="B249" s="62">
        <v>21.467492369999999</v>
      </c>
      <c r="C249" s="62">
        <v>20.581705370000002</v>
      </c>
      <c r="D249" s="62">
        <v>23.163734389999998</v>
      </c>
      <c r="E249" s="62">
        <v>4.901766673</v>
      </c>
      <c r="F249" s="62">
        <v>5.674642328</v>
      </c>
      <c r="G249" s="62">
        <v>6.1525315310000002</v>
      </c>
      <c r="H249" s="2">
        <v>4231</v>
      </c>
      <c r="I249" s="62">
        <v>1.419367941</v>
      </c>
      <c r="J249" s="62">
        <v>5.7136970910000002</v>
      </c>
      <c r="K249" s="44">
        <v>1.0900000000000001E-5</v>
      </c>
      <c r="L249" s="2">
        <v>2.05446E-4</v>
      </c>
      <c r="M249" s="2" t="b">
        <v>1</v>
      </c>
      <c r="N249" s="2" t="b">
        <v>1</v>
      </c>
      <c r="O249" s="2" t="s">
        <v>5704</v>
      </c>
      <c r="P249" s="2" t="s">
        <v>4148</v>
      </c>
    </row>
    <row r="250" spans="1:16">
      <c r="A250" s="2" t="s">
        <v>4348</v>
      </c>
      <c r="B250" s="62">
        <v>14.24819422</v>
      </c>
      <c r="C250" s="62">
        <v>20.71836725</v>
      </c>
      <c r="D250" s="62">
        <v>46.125527810000001</v>
      </c>
      <c r="E250" s="62">
        <v>1.842256264</v>
      </c>
      <c r="F250" s="62">
        <v>0.49683853500000003</v>
      </c>
      <c r="G250" s="62">
        <v>1.214950934</v>
      </c>
      <c r="H250" s="2">
        <v>1815</v>
      </c>
      <c r="I250" s="62">
        <v>3.87877384</v>
      </c>
      <c r="J250" s="62">
        <v>4.4614868410000001</v>
      </c>
      <c r="K250" s="44">
        <v>2.5100000000000001E-10</v>
      </c>
      <c r="L250" s="44">
        <v>1.9300000000000001E-8</v>
      </c>
      <c r="M250" s="2" t="b">
        <v>1</v>
      </c>
      <c r="N250" s="2" t="b">
        <v>1</v>
      </c>
      <c r="O250" s="2" t="s">
        <v>5705</v>
      </c>
    </row>
    <row r="251" spans="1:16">
      <c r="A251" s="2" t="s">
        <v>4349</v>
      </c>
      <c r="B251" s="62">
        <v>2.8959342060000002</v>
      </c>
      <c r="C251" s="62">
        <v>1.579727632</v>
      </c>
      <c r="D251" s="62">
        <v>2.8925475430000001</v>
      </c>
      <c r="E251" s="62">
        <v>0.149950841</v>
      </c>
      <c r="F251" s="62">
        <v>7.8133254999999999E-2</v>
      </c>
      <c r="G251" s="62">
        <v>0.24853883299999999</v>
      </c>
      <c r="H251" s="2">
        <v>6492</v>
      </c>
      <c r="I251" s="62">
        <v>3.409397046</v>
      </c>
      <c r="J251" s="62">
        <v>2.9083719509999999</v>
      </c>
      <c r="K251" s="44">
        <v>2.28E-7</v>
      </c>
      <c r="L251" s="44">
        <v>7.7300000000000005E-6</v>
      </c>
      <c r="M251" s="2" t="b">
        <v>1</v>
      </c>
      <c r="N251" s="2" t="b">
        <v>1</v>
      </c>
      <c r="O251" s="2" t="s">
        <v>5706</v>
      </c>
      <c r="P251" s="2" t="s">
        <v>5587</v>
      </c>
    </row>
    <row r="252" spans="1:16">
      <c r="A252" s="2" t="s">
        <v>4350</v>
      </c>
      <c r="B252" s="62">
        <v>20.625941619999999</v>
      </c>
      <c r="C252" s="62">
        <v>15.289895120000001</v>
      </c>
      <c r="D252" s="62">
        <v>0.46656774600000001</v>
      </c>
      <c r="E252" s="62">
        <v>0.164051375</v>
      </c>
      <c r="F252" s="62">
        <v>5.4612520999999997E-2</v>
      </c>
      <c r="G252" s="62">
        <v>0.33006856200000001</v>
      </c>
      <c r="H252" s="2">
        <v>3096</v>
      </c>
      <c r="I252" s="62">
        <v>5.5231338589999996</v>
      </c>
      <c r="J252" s="62">
        <v>4.0201097030000001</v>
      </c>
      <c r="K252" s="44">
        <v>7.61E-8</v>
      </c>
      <c r="L252" s="44">
        <v>3.0000000000000001E-6</v>
      </c>
      <c r="M252" s="2" t="b">
        <v>1</v>
      </c>
      <c r="N252" s="2" t="b">
        <v>1</v>
      </c>
      <c r="O252" s="2" t="s">
        <v>5531</v>
      </c>
      <c r="P252" s="2" t="s">
        <v>5492</v>
      </c>
    </row>
    <row r="253" spans="1:16">
      <c r="A253" s="2" t="s">
        <v>4351</v>
      </c>
      <c r="B253" s="62">
        <v>16.369253610000001</v>
      </c>
      <c r="C253" s="62">
        <v>31.847072270000002</v>
      </c>
      <c r="D253" s="62">
        <v>9.485749556</v>
      </c>
      <c r="E253" s="62">
        <v>0.29265517499999999</v>
      </c>
      <c r="F253" s="62">
        <v>0.121780729</v>
      </c>
      <c r="G253" s="62">
        <v>0.55782683</v>
      </c>
      <c r="H253" s="2">
        <v>2314</v>
      </c>
      <c r="I253" s="62">
        <v>5.359682791</v>
      </c>
      <c r="J253" s="62">
        <v>4.2697644920000002</v>
      </c>
      <c r="K253" s="44">
        <v>1.83E-17</v>
      </c>
      <c r="L253" s="44">
        <v>7.8600000000000007E-15</v>
      </c>
      <c r="M253" s="2" t="b">
        <v>1</v>
      </c>
      <c r="N253" s="2" t="b">
        <v>1</v>
      </c>
      <c r="O253" s="2" t="s">
        <v>5707</v>
      </c>
      <c r="P253" s="2" t="s">
        <v>5492</v>
      </c>
    </row>
    <row r="254" spans="1:16">
      <c r="A254" s="2" t="s">
        <v>4352</v>
      </c>
      <c r="B254" s="62">
        <v>67.134769329999997</v>
      </c>
      <c r="C254" s="62">
        <v>82.219002430000003</v>
      </c>
      <c r="D254" s="62">
        <v>70.973968069999998</v>
      </c>
      <c r="E254" s="62">
        <v>7.2278184789999997</v>
      </c>
      <c r="F254" s="62">
        <v>10.643599010000001</v>
      </c>
      <c r="G254" s="62">
        <v>12.399179220000001</v>
      </c>
      <c r="H254" s="2">
        <v>1991</v>
      </c>
      <c r="I254" s="62">
        <v>2.347736067</v>
      </c>
      <c r="J254" s="62">
        <v>6.1837094009999998</v>
      </c>
      <c r="K254" s="44">
        <v>2.46E-12</v>
      </c>
      <c r="L254" s="44">
        <v>3.44E-10</v>
      </c>
      <c r="M254" s="2" t="b">
        <v>1</v>
      </c>
      <c r="N254" s="2" t="b">
        <v>1</v>
      </c>
      <c r="O254" s="2" t="s">
        <v>5708</v>
      </c>
      <c r="P254" s="2" t="s">
        <v>5492</v>
      </c>
    </row>
    <row r="255" spans="1:16">
      <c r="A255" s="2" t="s">
        <v>4353</v>
      </c>
      <c r="B255" s="62">
        <v>92.960862669999997</v>
      </c>
      <c r="C255" s="62">
        <v>151.18789899999999</v>
      </c>
      <c r="D255" s="62">
        <v>185.62803489999999</v>
      </c>
      <c r="E255" s="62">
        <v>24.9768218</v>
      </c>
      <c r="F255" s="62">
        <v>32.849431189999997</v>
      </c>
      <c r="G255" s="62">
        <v>31.46508854</v>
      </c>
      <c r="H255" s="2">
        <v>1376</v>
      </c>
      <c r="I255" s="62">
        <v>1.7272579020000001</v>
      </c>
      <c r="J255" s="62">
        <v>6.7341901200000001</v>
      </c>
      <c r="K255" s="44">
        <v>1.4300000000000001E-6</v>
      </c>
      <c r="L255" s="44">
        <v>3.68E-5</v>
      </c>
      <c r="M255" s="2" t="b">
        <v>1</v>
      </c>
      <c r="N255" s="2" t="b">
        <v>1</v>
      </c>
      <c r="O255" s="2" t="s">
        <v>5709</v>
      </c>
      <c r="P255" s="2" t="s">
        <v>5492</v>
      </c>
    </row>
    <row r="256" spans="1:16">
      <c r="A256" s="2" t="s">
        <v>1353</v>
      </c>
      <c r="B256" s="62">
        <v>12.487203429999999</v>
      </c>
      <c r="C256" s="62">
        <v>12.745143069999999</v>
      </c>
      <c r="D256" s="62">
        <v>15.60996083</v>
      </c>
      <c r="E256" s="62">
        <v>2.1215227080000001</v>
      </c>
      <c r="F256" s="62">
        <v>3.2919540629999999</v>
      </c>
      <c r="G256" s="62">
        <v>3.4756724729999999</v>
      </c>
      <c r="H256" s="2">
        <v>2414</v>
      </c>
      <c r="I256" s="62">
        <v>1.6804677649999999</v>
      </c>
      <c r="J256" s="62">
        <v>4.1758590450000002</v>
      </c>
      <c r="K256" s="44">
        <v>1.1600000000000001E-5</v>
      </c>
      <c r="L256" s="2">
        <v>2.16846E-4</v>
      </c>
      <c r="M256" s="2" t="b">
        <v>1</v>
      </c>
      <c r="N256" s="2" t="b">
        <v>1</v>
      </c>
      <c r="O256" s="2" t="s">
        <v>5710</v>
      </c>
      <c r="P256" s="2" t="s">
        <v>5492</v>
      </c>
    </row>
    <row r="257" spans="1:16">
      <c r="A257" s="2" t="s">
        <v>4354</v>
      </c>
      <c r="B257" s="62">
        <v>107.5042912</v>
      </c>
      <c r="C257" s="62">
        <v>116.5525523</v>
      </c>
      <c r="D257" s="62">
        <v>191.62285779999999</v>
      </c>
      <c r="E257" s="62">
        <v>27.304814700000001</v>
      </c>
      <c r="F257" s="62">
        <v>28.142883810000001</v>
      </c>
      <c r="G257" s="62">
        <v>29.552709979999999</v>
      </c>
      <c r="H257" s="2">
        <v>1516</v>
      </c>
      <c r="I257" s="62">
        <v>1.7327385630000001</v>
      </c>
      <c r="J257" s="62">
        <v>6.8233421310000004</v>
      </c>
      <c r="K257" s="44">
        <v>9.9999999999999995E-7</v>
      </c>
      <c r="L257" s="44">
        <v>2.7100000000000001E-5</v>
      </c>
      <c r="M257" s="2" t="b">
        <v>1</v>
      </c>
      <c r="N257" s="2" t="b">
        <v>1</v>
      </c>
      <c r="O257" s="2" t="s">
        <v>5499</v>
      </c>
      <c r="P257" s="2" t="s">
        <v>5492</v>
      </c>
    </row>
    <row r="258" spans="1:16">
      <c r="A258" s="2" t="s">
        <v>4355</v>
      </c>
      <c r="B258" s="62">
        <v>85.310621209999994</v>
      </c>
      <c r="C258" s="62">
        <v>107.61302329999999</v>
      </c>
      <c r="D258" s="62">
        <v>233.3590513</v>
      </c>
      <c r="E258" s="62">
        <v>27.179854070000001</v>
      </c>
      <c r="F258" s="62">
        <v>11.22841876</v>
      </c>
      <c r="G258" s="62">
        <v>7.9063231490000003</v>
      </c>
      <c r="H258" s="2">
        <v>517</v>
      </c>
      <c r="I258" s="62">
        <v>2.5245379269999999</v>
      </c>
      <c r="J258" s="62">
        <v>5.1685149749999999</v>
      </c>
      <c r="K258" s="44">
        <v>1.0200000000000001E-5</v>
      </c>
      <c r="L258" s="2">
        <v>1.94926E-4</v>
      </c>
      <c r="M258" s="2" t="b">
        <v>1</v>
      </c>
      <c r="N258" s="2" t="b">
        <v>1</v>
      </c>
      <c r="O258" s="2" t="s">
        <v>5566</v>
      </c>
      <c r="P258" s="2" t="s">
        <v>5492</v>
      </c>
    </row>
    <row r="259" spans="1:16">
      <c r="A259" s="2" t="s">
        <v>263</v>
      </c>
      <c r="B259" s="62">
        <v>26.132437769999999</v>
      </c>
      <c r="C259" s="62">
        <v>31.396752930000002</v>
      </c>
      <c r="D259" s="62">
        <v>31.337358080000001</v>
      </c>
      <c r="E259" s="62">
        <v>2.876896817</v>
      </c>
      <c r="F259" s="62">
        <v>5.9784680720000001</v>
      </c>
      <c r="G259" s="62">
        <v>6.2867782700000001</v>
      </c>
      <c r="H259" s="2">
        <v>3884</v>
      </c>
      <c r="I259" s="62">
        <v>2.0569406689999998</v>
      </c>
      <c r="J259" s="62">
        <v>5.890436996</v>
      </c>
      <c r="K259" s="44">
        <v>3.9600000000000004E-9</v>
      </c>
      <c r="L259" s="44">
        <v>2.1799999999999999E-7</v>
      </c>
      <c r="M259" s="2" t="b">
        <v>1</v>
      </c>
      <c r="N259" s="2" t="b">
        <v>1</v>
      </c>
      <c r="O259" s="2" t="s">
        <v>5711</v>
      </c>
      <c r="P259" s="2" t="s">
        <v>4148</v>
      </c>
    </row>
    <row r="260" spans="1:16">
      <c r="A260" s="2" t="s">
        <v>4356</v>
      </c>
      <c r="B260" s="62">
        <v>51.373099109999998</v>
      </c>
      <c r="C260" s="62">
        <v>140.74565089999999</v>
      </c>
      <c r="D260" s="62">
        <v>89.544111950000001</v>
      </c>
      <c r="E260" s="62">
        <v>14.94464962</v>
      </c>
      <c r="F260" s="62">
        <v>17.991334250000001</v>
      </c>
      <c r="G260" s="62">
        <v>22.55792606</v>
      </c>
      <c r="H260" s="2">
        <v>3543</v>
      </c>
      <c r="I260" s="62">
        <v>1.8173640040000001</v>
      </c>
      <c r="J260" s="62">
        <v>7.4691422999999997</v>
      </c>
      <c r="K260" s="44">
        <v>2.7700000000000002E-6</v>
      </c>
      <c r="L260" s="44">
        <v>6.4900000000000005E-5</v>
      </c>
      <c r="M260" s="2" t="b">
        <v>1</v>
      </c>
      <c r="N260" s="2" t="b">
        <v>1</v>
      </c>
      <c r="O260" s="2" t="s">
        <v>5712</v>
      </c>
      <c r="P260" s="2" t="s">
        <v>5492</v>
      </c>
    </row>
    <row r="261" spans="1:16">
      <c r="A261" s="2" t="s">
        <v>1363</v>
      </c>
      <c r="B261" s="62">
        <v>7.0827323939999998</v>
      </c>
      <c r="C261" s="62">
        <v>14.95481676</v>
      </c>
      <c r="D261" s="62">
        <v>13.337239159999999</v>
      </c>
      <c r="E261" s="62">
        <v>0.83720284</v>
      </c>
      <c r="F261" s="62">
        <v>1.0219142880000001</v>
      </c>
      <c r="G261" s="62">
        <v>1.50712856</v>
      </c>
      <c r="H261" s="2">
        <v>1820</v>
      </c>
      <c r="I261" s="62">
        <v>2.877149883</v>
      </c>
      <c r="J261" s="62">
        <v>3.3812685810000001</v>
      </c>
      <c r="K261" s="44">
        <v>8.1600000000000003E-8</v>
      </c>
      <c r="L261" s="44">
        <v>3.18E-6</v>
      </c>
      <c r="M261" s="2" t="b">
        <v>1</v>
      </c>
      <c r="N261" s="2" t="b">
        <v>1</v>
      </c>
      <c r="O261" s="2" t="s">
        <v>5713</v>
      </c>
      <c r="P261" s="2" t="s">
        <v>5490</v>
      </c>
    </row>
    <row r="262" spans="1:16">
      <c r="A262" s="2" t="s">
        <v>4357</v>
      </c>
      <c r="B262" s="62">
        <v>8.1060166779999996</v>
      </c>
      <c r="C262" s="62">
        <v>8.5964637289999999</v>
      </c>
      <c r="D262" s="62">
        <v>10.71303842</v>
      </c>
      <c r="E262" s="62">
        <v>1.4559476520000001</v>
      </c>
      <c r="F262" s="62">
        <v>0.433363944</v>
      </c>
      <c r="G262" s="62">
        <v>0.95770431199999995</v>
      </c>
      <c r="H262" s="2">
        <v>2471</v>
      </c>
      <c r="I262" s="62">
        <v>2.6368248360000002</v>
      </c>
      <c r="J262" s="62">
        <v>3.477492077</v>
      </c>
      <c r="K262" s="44">
        <v>4.8799999999999999E-6</v>
      </c>
      <c r="L262" s="2">
        <v>1.0395099999999999E-4</v>
      </c>
      <c r="M262" s="2" t="b">
        <v>1</v>
      </c>
      <c r="N262" s="2" t="b">
        <v>1</v>
      </c>
      <c r="O262" s="2" t="s">
        <v>5714</v>
      </c>
      <c r="P262" s="2" t="s">
        <v>5715</v>
      </c>
    </row>
    <row r="263" spans="1:16">
      <c r="A263" s="2" t="s">
        <v>4358</v>
      </c>
      <c r="B263" s="62">
        <v>135.08487489999999</v>
      </c>
      <c r="C263" s="62">
        <v>83.511212720000003</v>
      </c>
      <c r="D263" s="62">
        <v>88.921079770000006</v>
      </c>
      <c r="E263" s="62">
        <v>11.44318711</v>
      </c>
      <c r="F263" s="62">
        <v>27.21214887</v>
      </c>
      <c r="G263" s="62">
        <v>26.812730309999999</v>
      </c>
      <c r="H263" s="2">
        <v>2038</v>
      </c>
      <c r="I263" s="62">
        <v>1.739594919</v>
      </c>
      <c r="J263" s="62">
        <v>6.8130571050000004</v>
      </c>
      <c r="K263" s="44">
        <v>2.1900000000000002E-6</v>
      </c>
      <c r="L263" s="44">
        <v>5.2899999999999998E-5</v>
      </c>
      <c r="M263" s="2" t="b">
        <v>1</v>
      </c>
      <c r="N263" s="2" t="b">
        <v>1</v>
      </c>
      <c r="O263" s="2" t="s">
        <v>5716</v>
      </c>
      <c r="P263" s="2" t="s">
        <v>4148</v>
      </c>
    </row>
    <row r="264" spans="1:16">
      <c r="A264" s="2" t="s">
        <v>1714</v>
      </c>
      <c r="B264" s="62">
        <v>34.446464859999999</v>
      </c>
      <c r="C264" s="62">
        <v>25.879331329999999</v>
      </c>
      <c r="D264" s="62">
        <v>19.358371510000001</v>
      </c>
      <c r="E264" s="62">
        <v>3.251290633</v>
      </c>
      <c r="F264" s="62">
        <v>5.5597024920000004</v>
      </c>
      <c r="G264" s="62">
        <v>7.0592170970000003</v>
      </c>
      <c r="H264" s="2">
        <v>3619</v>
      </c>
      <c r="I264" s="62">
        <v>1.829325109</v>
      </c>
      <c r="J264" s="62">
        <v>5.6775577640000003</v>
      </c>
      <c r="K264" s="44">
        <v>4.6400000000000003E-7</v>
      </c>
      <c r="L264" s="44">
        <v>1.42E-5</v>
      </c>
      <c r="M264" s="2" t="b">
        <v>1</v>
      </c>
      <c r="N264" s="2" t="b">
        <v>1</v>
      </c>
      <c r="O264" s="2" t="s">
        <v>5717</v>
      </c>
      <c r="P264" s="2" t="s">
        <v>4148</v>
      </c>
    </row>
    <row r="265" spans="1:16">
      <c r="A265" s="2" t="s">
        <v>1248</v>
      </c>
      <c r="B265" s="62">
        <v>8.6710547909999995</v>
      </c>
      <c r="C265" s="62">
        <v>8.1785694289999995</v>
      </c>
      <c r="D265" s="62">
        <v>35.129521449999999</v>
      </c>
      <c r="E265" s="62">
        <v>0.61445715599999995</v>
      </c>
      <c r="F265" s="62">
        <v>0.33690935</v>
      </c>
      <c r="G265" s="62">
        <v>0.55115767900000001</v>
      </c>
      <c r="H265" s="2">
        <v>1171</v>
      </c>
      <c r="I265" s="62">
        <v>4.5147249399999998</v>
      </c>
      <c r="J265" s="62">
        <v>3.1862501640000001</v>
      </c>
      <c r="K265" s="44">
        <v>2.69E-9</v>
      </c>
      <c r="L265" s="44">
        <v>1.54E-7</v>
      </c>
      <c r="M265" s="2" t="b">
        <v>1</v>
      </c>
      <c r="N265" s="2" t="b">
        <v>1</v>
      </c>
      <c r="O265" s="2" t="s">
        <v>5548</v>
      </c>
      <c r="P265" s="2" t="s">
        <v>4148</v>
      </c>
    </row>
    <row r="266" spans="1:16">
      <c r="A266" s="2" t="s">
        <v>4359</v>
      </c>
      <c r="B266" s="62">
        <v>6.0857915849999999</v>
      </c>
      <c r="C266" s="62">
        <v>6.3536034140000002</v>
      </c>
      <c r="D266" s="62">
        <v>12.30484755</v>
      </c>
      <c r="E266" s="62">
        <v>0.58628482800000004</v>
      </c>
      <c r="F266" s="62">
        <v>1.6064286050000001</v>
      </c>
      <c r="G266" s="62">
        <v>1.361071213</v>
      </c>
      <c r="H266" s="2">
        <v>3754</v>
      </c>
      <c r="I266" s="62">
        <v>2.3073997789999998</v>
      </c>
      <c r="J266" s="62">
        <v>3.9703519229999999</v>
      </c>
      <c r="K266" s="44">
        <v>1.5600000000000001E-6</v>
      </c>
      <c r="L266" s="44">
        <v>3.9400000000000002E-5</v>
      </c>
      <c r="M266" s="2" t="b">
        <v>1</v>
      </c>
      <c r="N266" s="2" t="b">
        <v>1</v>
      </c>
      <c r="O266" s="45" t="s">
        <v>5718</v>
      </c>
      <c r="P266" s="2" t="s">
        <v>5495</v>
      </c>
    </row>
    <row r="267" spans="1:16">
      <c r="A267" s="2" t="s">
        <v>4360</v>
      </c>
      <c r="B267" s="62">
        <v>1.857765874</v>
      </c>
      <c r="C267" s="62">
        <v>2.4241863819999998</v>
      </c>
      <c r="D267" s="62">
        <v>2.3042869320000001</v>
      </c>
      <c r="E267" s="62">
        <v>3.3040791999999999E-2</v>
      </c>
      <c r="F267" s="62">
        <v>0</v>
      </c>
      <c r="G267" s="62">
        <v>0</v>
      </c>
      <c r="H267" s="2">
        <v>1281</v>
      </c>
      <c r="I267" s="62">
        <v>6.5446228560000002</v>
      </c>
      <c r="J267" s="62">
        <v>0.51209379700000002</v>
      </c>
      <c r="K267" s="44">
        <v>4.1199999999999999E-5</v>
      </c>
      <c r="L267" s="2">
        <v>6.3148900000000005E-4</v>
      </c>
      <c r="M267" s="2" t="b">
        <v>1</v>
      </c>
      <c r="N267" s="2" t="b">
        <v>1</v>
      </c>
      <c r="O267" s="2" t="s">
        <v>5719</v>
      </c>
      <c r="P267" s="2" t="s">
        <v>5495</v>
      </c>
    </row>
    <row r="268" spans="1:16">
      <c r="A268" s="2" t="s">
        <v>4361</v>
      </c>
      <c r="B268" s="62">
        <v>6.0616176179999997</v>
      </c>
      <c r="C268" s="62">
        <v>7.9147594259999998</v>
      </c>
      <c r="D268" s="62">
        <v>13.04719536</v>
      </c>
      <c r="E268" s="62">
        <v>0.87242868900000003</v>
      </c>
      <c r="F268" s="62">
        <v>2.0247157840000001</v>
      </c>
      <c r="G268" s="62">
        <v>2.1538861250000001</v>
      </c>
      <c r="H268" s="2">
        <v>3396</v>
      </c>
      <c r="I268" s="62">
        <v>1.9309400329999999</v>
      </c>
      <c r="J268" s="62">
        <v>4.0211709950000003</v>
      </c>
      <c r="K268" s="44">
        <v>2.5000000000000001E-5</v>
      </c>
      <c r="L268" s="2">
        <v>4.1805999999999999E-4</v>
      </c>
      <c r="M268" s="2" t="b">
        <v>1</v>
      </c>
      <c r="N268" s="2" t="b">
        <v>1</v>
      </c>
      <c r="O268" s="2" t="s">
        <v>5720</v>
      </c>
      <c r="P268" s="2" t="s">
        <v>5492</v>
      </c>
    </row>
    <row r="269" spans="1:16">
      <c r="A269" s="2" t="s">
        <v>4362</v>
      </c>
      <c r="B269" s="62">
        <v>83.402146880000004</v>
      </c>
      <c r="C269" s="62">
        <v>150.61520849999999</v>
      </c>
      <c r="D269" s="62">
        <v>124.9543817</v>
      </c>
      <c r="E269" s="62">
        <v>17.254150159999998</v>
      </c>
      <c r="F269" s="62">
        <v>23.997526480000001</v>
      </c>
      <c r="G269" s="62">
        <v>27.921343270000001</v>
      </c>
      <c r="H269" s="2">
        <v>1489</v>
      </c>
      <c r="I269" s="62">
        <v>1.8555851249999999</v>
      </c>
      <c r="J269" s="62">
        <v>6.5609653300000002</v>
      </c>
      <c r="K269" s="44">
        <v>1.2499999999999999E-7</v>
      </c>
      <c r="L269" s="44">
        <v>4.6500000000000004E-6</v>
      </c>
      <c r="M269" s="2" t="b">
        <v>1</v>
      </c>
      <c r="N269" s="2" t="b">
        <v>1</v>
      </c>
      <c r="O269" s="2" t="s">
        <v>5721</v>
      </c>
      <c r="P269" s="2" t="s">
        <v>5492</v>
      </c>
    </row>
    <row r="270" spans="1:16">
      <c r="A270" s="2" t="s">
        <v>2401</v>
      </c>
      <c r="B270" s="62">
        <v>16.91053299</v>
      </c>
      <c r="C270" s="62">
        <v>30.464948660000001</v>
      </c>
      <c r="D270" s="62">
        <v>15.448068109999999</v>
      </c>
      <c r="E270" s="62">
        <v>2.5570493339999998</v>
      </c>
      <c r="F270" s="62">
        <v>0.77827555400000004</v>
      </c>
      <c r="G270" s="62">
        <v>1.392561081</v>
      </c>
      <c r="H270" s="2">
        <v>1738</v>
      </c>
      <c r="I270" s="62">
        <v>3.088182561</v>
      </c>
      <c r="J270" s="62">
        <v>4.1033855250000002</v>
      </c>
      <c r="K270" s="44">
        <v>3.5600000000000001E-8</v>
      </c>
      <c r="L270" s="44">
        <v>1.5999999999999999E-6</v>
      </c>
      <c r="M270" s="2" t="b">
        <v>1</v>
      </c>
      <c r="N270" s="2" t="b">
        <v>1</v>
      </c>
      <c r="O270" s="2" t="s">
        <v>5722</v>
      </c>
      <c r="P270" s="2" t="s">
        <v>5490</v>
      </c>
    </row>
    <row r="271" spans="1:16">
      <c r="A271" s="2" t="s">
        <v>1383</v>
      </c>
      <c r="B271" s="62">
        <v>3.1490512800000001</v>
      </c>
      <c r="C271" s="62">
        <v>4.8989981309999999</v>
      </c>
      <c r="D271" s="62">
        <v>6.1536654139999998</v>
      </c>
      <c r="E271" s="62">
        <v>0.50574520999999995</v>
      </c>
      <c r="F271" s="62">
        <v>0.43399987200000001</v>
      </c>
      <c r="G271" s="62">
        <v>0.85688481500000002</v>
      </c>
      <c r="H271" s="2">
        <v>3766</v>
      </c>
      <c r="I271" s="62">
        <v>2.4565643079999999</v>
      </c>
      <c r="J271" s="62">
        <v>3.1721052410000001</v>
      </c>
      <c r="K271" s="44">
        <v>1.08E-5</v>
      </c>
      <c r="L271" s="2">
        <v>2.03489E-4</v>
      </c>
      <c r="M271" s="2" t="b">
        <v>1</v>
      </c>
      <c r="N271" s="2" t="b">
        <v>1</v>
      </c>
      <c r="O271" s="2" t="s">
        <v>5723</v>
      </c>
      <c r="P271" s="2" t="s">
        <v>5492</v>
      </c>
    </row>
    <row r="272" spans="1:16">
      <c r="A272" s="2" t="s">
        <v>4363</v>
      </c>
      <c r="B272" s="62">
        <v>169.34289870000001</v>
      </c>
      <c r="C272" s="62">
        <v>110.5195727</v>
      </c>
      <c r="D272" s="62">
        <v>161.5522115</v>
      </c>
      <c r="E272" s="62">
        <v>14.666295330000001</v>
      </c>
      <c r="F272" s="62">
        <v>25.628900130000002</v>
      </c>
      <c r="G272" s="62">
        <v>24.401392649999998</v>
      </c>
      <c r="H272" s="2">
        <v>961</v>
      </c>
      <c r="I272" s="62">
        <v>2.252868608</v>
      </c>
      <c r="J272" s="62">
        <v>6.1493892140000002</v>
      </c>
      <c r="K272" s="44">
        <v>1.27E-10</v>
      </c>
      <c r="L272" s="44">
        <v>1.05E-8</v>
      </c>
      <c r="M272" s="2" t="b">
        <v>1</v>
      </c>
      <c r="N272" s="2" t="b">
        <v>1</v>
      </c>
      <c r="O272" s="2" t="s">
        <v>5724</v>
      </c>
      <c r="P272" s="2" t="s">
        <v>4148</v>
      </c>
    </row>
    <row r="273" spans="1:16">
      <c r="A273" s="2" t="s">
        <v>4364</v>
      </c>
      <c r="B273" s="62">
        <v>6.5020997459999998</v>
      </c>
      <c r="C273" s="62">
        <v>4.4919811049999998</v>
      </c>
      <c r="D273" s="62">
        <v>7.6651258240000004</v>
      </c>
      <c r="E273" s="62">
        <v>0.49447849100000002</v>
      </c>
      <c r="F273" s="62">
        <v>1.8072223839999999</v>
      </c>
      <c r="G273" s="62">
        <v>1.4839677330000001</v>
      </c>
      <c r="H273" s="2">
        <v>8046</v>
      </c>
      <c r="I273" s="62">
        <v>1.823749735</v>
      </c>
      <c r="J273" s="62">
        <v>4.7427161130000002</v>
      </c>
      <c r="K273" s="44">
        <v>3.04E-5</v>
      </c>
      <c r="L273" s="2">
        <v>4.8967800000000001E-4</v>
      </c>
      <c r="M273" s="2" t="b">
        <v>1</v>
      </c>
      <c r="N273" s="2" t="b">
        <v>1</v>
      </c>
      <c r="O273" s="2" t="s">
        <v>5725</v>
      </c>
      <c r="P273" s="2" t="s">
        <v>5492</v>
      </c>
    </row>
    <row r="274" spans="1:16">
      <c r="A274" s="2" t="s">
        <v>4365</v>
      </c>
      <c r="B274" s="62">
        <v>1.958172008</v>
      </c>
      <c r="C274" s="62">
        <v>3.2012357809999998</v>
      </c>
      <c r="D274" s="62">
        <v>3.9720001659999999</v>
      </c>
      <c r="E274" s="62">
        <v>0.415960995</v>
      </c>
      <c r="F274" s="62">
        <v>0.293236844</v>
      </c>
      <c r="G274" s="62">
        <v>0.46638747400000002</v>
      </c>
      <c r="H274" s="2">
        <v>8649</v>
      </c>
      <c r="I274" s="62">
        <v>2.3943608859999999</v>
      </c>
      <c r="J274" s="62">
        <v>3.729451853</v>
      </c>
      <c r="K274" s="44">
        <v>1.04E-6</v>
      </c>
      <c r="L274" s="44">
        <v>2.8E-5</v>
      </c>
      <c r="M274" s="2" t="b">
        <v>1</v>
      </c>
      <c r="N274" s="2" t="b">
        <v>1</v>
      </c>
      <c r="O274" s="2" t="s">
        <v>5726</v>
      </c>
      <c r="P274" s="2" t="s">
        <v>5492</v>
      </c>
    </row>
    <row r="275" spans="1:16">
      <c r="A275" s="2" t="s">
        <v>4366</v>
      </c>
      <c r="B275" s="62">
        <v>8.7744353830000001</v>
      </c>
      <c r="C275" s="62">
        <v>19.024169390000001</v>
      </c>
      <c r="D275" s="62">
        <v>15.851628229999999</v>
      </c>
      <c r="E275" s="62">
        <v>1.877739117</v>
      </c>
      <c r="F275" s="62">
        <v>1.8246082450000001</v>
      </c>
      <c r="G275" s="62">
        <v>2.5795589219999999</v>
      </c>
      <c r="H275" s="2">
        <v>1668</v>
      </c>
      <c r="I275" s="62">
        <v>2.2577732510000001</v>
      </c>
      <c r="J275" s="62">
        <v>3.6377915930000002</v>
      </c>
      <c r="K275" s="44">
        <v>4.34E-6</v>
      </c>
      <c r="L275" s="44">
        <v>9.4699999999999998E-5</v>
      </c>
      <c r="M275" s="2" t="b">
        <v>1</v>
      </c>
      <c r="N275" s="2" t="b">
        <v>1</v>
      </c>
      <c r="O275" s="45" t="s">
        <v>5727</v>
      </c>
      <c r="P275" s="2" t="s">
        <v>5495</v>
      </c>
    </row>
    <row r="276" spans="1:16">
      <c r="A276" s="2" t="s">
        <v>4367</v>
      </c>
      <c r="B276" s="62">
        <v>93.018205080000001</v>
      </c>
      <c r="C276" s="62">
        <v>191.17619970000001</v>
      </c>
      <c r="D276" s="62">
        <v>283.7805515</v>
      </c>
      <c r="E276" s="62">
        <v>23.52741915</v>
      </c>
      <c r="F276" s="62">
        <v>44.245703800000001</v>
      </c>
      <c r="G276" s="62">
        <v>46.127746080000001</v>
      </c>
      <c r="H276" s="2">
        <v>1405</v>
      </c>
      <c r="I276" s="62">
        <v>1.814206362</v>
      </c>
      <c r="J276" s="62">
        <v>7.14598157</v>
      </c>
      <c r="K276" s="44">
        <v>9.8099999999999992E-6</v>
      </c>
      <c r="L276" s="2">
        <v>1.8945799999999999E-4</v>
      </c>
      <c r="M276" s="2" t="b">
        <v>1</v>
      </c>
      <c r="N276" s="2" t="b">
        <v>1</v>
      </c>
      <c r="O276" s="2" t="s">
        <v>5728</v>
      </c>
      <c r="P276" s="2" t="s">
        <v>4148</v>
      </c>
    </row>
    <row r="277" spans="1:16">
      <c r="A277" s="2" t="s">
        <v>4368</v>
      </c>
      <c r="B277" s="62">
        <v>4.6924821220000004</v>
      </c>
      <c r="C277" s="62">
        <v>4.003022562</v>
      </c>
      <c r="D277" s="62">
        <v>3.784794856</v>
      </c>
      <c r="E277" s="62">
        <v>0.43440622000000001</v>
      </c>
      <c r="F277" s="62">
        <v>1.0005680349999999</v>
      </c>
      <c r="G277" s="62">
        <v>1.3128917369999999</v>
      </c>
      <c r="H277" s="2">
        <v>7210</v>
      </c>
      <c r="I277" s="62">
        <v>1.707261175</v>
      </c>
      <c r="J277" s="62">
        <v>4.0390753769999996</v>
      </c>
      <c r="K277" s="44">
        <v>6.3899999999999995E-5</v>
      </c>
      <c r="L277" s="2">
        <v>9.0423599999999999E-4</v>
      </c>
      <c r="M277" s="2" t="b">
        <v>1</v>
      </c>
      <c r="N277" s="2" t="b">
        <v>1</v>
      </c>
      <c r="O277" s="2" t="s">
        <v>5729</v>
      </c>
      <c r="P277" s="2" t="s">
        <v>5492</v>
      </c>
    </row>
    <row r="278" spans="1:16">
      <c r="A278" s="2" t="s">
        <v>4369</v>
      </c>
      <c r="B278" s="62">
        <v>7.4995501649999996</v>
      </c>
      <c r="C278" s="62">
        <v>6.423186115</v>
      </c>
      <c r="D278" s="62">
        <v>7.4412079010000003</v>
      </c>
      <c r="E278" s="62">
        <v>0.75766846600000004</v>
      </c>
      <c r="F278" s="62">
        <v>1.979981886</v>
      </c>
      <c r="G278" s="62">
        <v>1.396044128</v>
      </c>
      <c r="H278" s="2">
        <v>4469</v>
      </c>
      <c r="I278" s="62">
        <v>1.8643617290000001</v>
      </c>
      <c r="J278" s="62">
        <v>4.0894935630000004</v>
      </c>
      <c r="K278" s="44">
        <v>9.6700000000000006E-6</v>
      </c>
      <c r="L278" s="2">
        <v>1.87422E-4</v>
      </c>
      <c r="M278" s="2" t="b">
        <v>1</v>
      </c>
      <c r="N278" s="2" t="b">
        <v>1</v>
      </c>
      <c r="O278" s="2" t="s">
        <v>5730</v>
      </c>
      <c r="P278" s="2" t="s">
        <v>5492</v>
      </c>
    </row>
    <row r="279" spans="1:16">
      <c r="A279" s="2" t="s">
        <v>4370</v>
      </c>
      <c r="B279" s="62">
        <v>205.3018744</v>
      </c>
      <c r="C279" s="62">
        <v>18.099669810000002</v>
      </c>
      <c r="D279" s="62">
        <v>67.360677859999996</v>
      </c>
      <c r="E279" s="62">
        <v>0.19590490499999999</v>
      </c>
      <c r="F279" s="62">
        <v>0.52173220399999998</v>
      </c>
      <c r="G279" s="62">
        <v>2.4894146999999998E-2</v>
      </c>
      <c r="H279" s="2">
        <v>4321</v>
      </c>
      <c r="I279" s="62">
        <v>8.0314486249999995</v>
      </c>
      <c r="J279" s="62">
        <v>7.4407736619999998</v>
      </c>
      <c r="K279" s="44">
        <v>1.5299999999999999E-14</v>
      </c>
      <c r="L279" s="44">
        <v>3.6600000000000002E-12</v>
      </c>
      <c r="M279" s="2" t="b">
        <v>1</v>
      </c>
      <c r="N279" s="2" t="b">
        <v>1</v>
      </c>
      <c r="P279" s="2" t="s">
        <v>5495</v>
      </c>
    </row>
    <row r="280" spans="1:16">
      <c r="A280" s="2" t="s">
        <v>1444</v>
      </c>
      <c r="B280" s="62">
        <v>26.082140370000001</v>
      </c>
      <c r="C280" s="62">
        <v>31.66134203</v>
      </c>
      <c r="D280" s="62">
        <v>32.737681469999998</v>
      </c>
      <c r="E280" s="62">
        <v>5.0769583340000004</v>
      </c>
      <c r="F280" s="62">
        <v>5.5187389309999997</v>
      </c>
      <c r="G280" s="62">
        <v>8.3769755180000001</v>
      </c>
      <c r="H280" s="2">
        <v>3268</v>
      </c>
      <c r="I280" s="62">
        <v>1.7308553609999999</v>
      </c>
      <c r="J280" s="62">
        <v>5.7365328010000001</v>
      </c>
      <c r="K280" s="44">
        <v>2.35E-7</v>
      </c>
      <c r="L280" s="44">
        <v>7.9200000000000004E-6</v>
      </c>
      <c r="M280" s="2" t="b">
        <v>1</v>
      </c>
      <c r="N280" s="2" t="b">
        <v>1</v>
      </c>
      <c r="O280" s="2" t="s">
        <v>5731</v>
      </c>
      <c r="P280" s="2" t="s">
        <v>5490</v>
      </c>
    </row>
    <row r="281" spans="1:16">
      <c r="A281" s="2" t="s">
        <v>4371</v>
      </c>
      <c r="B281" s="62">
        <v>4.447019536</v>
      </c>
      <c r="C281" s="62">
        <v>1.386807245</v>
      </c>
      <c r="D281" s="62">
        <v>3.7242857620000001</v>
      </c>
      <c r="E281" s="62">
        <v>0</v>
      </c>
      <c r="F281" s="62">
        <v>0</v>
      </c>
      <c r="G281" s="62">
        <v>0</v>
      </c>
      <c r="H281" s="2">
        <v>1543</v>
      </c>
      <c r="I281" s="62">
        <v>9.7995296669999998</v>
      </c>
      <c r="J281" s="62">
        <v>1.1992049549999999</v>
      </c>
      <c r="K281" s="44">
        <v>8.2799999999999995E-7</v>
      </c>
      <c r="L281" s="44">
        <v>2.3200000000000001E-5</v>
      </c>
      <c r="M281" s="2" t="b">
        <v>1</v>
      </c>
      <c r="N281" s="2" t="b">
        <v>1</v>
      </c>
      <c r="O281" s="2" t="s">
        <v>5531</v>
      </c>
      <c r="P281" s="2" t="s">
        <v>5492</v>
      </c>
    </row>
    <row r="282" spans="1:16">
      <c r="A282" s="2" t="s">
        <v>4372</v>
      </c>
      <c r="B282" s="62">
        <v>4.1570190900000004</v>
      </c>
      <c r="C282" s="62">
        <v>13.75040199</v>
      </c>
      <c r="D282" s="62">
        <v>20.07918768</v>
      </c>
      <c r="E282" s="62">
        <v>0.40697360300000002</v>
      </c>
      <c r="F282" s="62">
        <v>0.16257727299999999</v>
      </c>
      <c r="G282" s="62">
        <v>0.155145587</v>
      </c>
      <c r="H282" s="2">
        <v>1040</v>
      </c>
      <c r="I282" s="62">
        <v>5.0371580739999997</v>
      </c>
      <c r="J282" s="62">
        <v>2.5802186570000001</v>
      </c>
      <c r="K282" s="44">
        <v>4.4199999999999999E-8</v>
      </c>
      <c r="L282" s="44">
        <v>1.8899999999999999E-6</v>
      </c>
      <c r="M282" s="2" t="b">
        <v>1</v>
      </c>
      <c r="N282" s="2" t="b">
        <v>1</v>
      </c>
      <c r="O282" s="45" t="s">
        <v>5732</v>
      </c>
      <c r="P282" s="2" t="s">
        <v>5495</v>
      </c>
    </row>
    <row r="283" spans="1:16">
      <c r="A283" s="2" t="s">
        <v>4373</v>
      </c>
      <c r="B283" s="62">
        <v>68.713746659999998</v>
      </c>
      <c r="C283" s="62">
        <v>247.5240776</v>
      </c>
      <c r="D283" s="62">
        <v>87.014263679999999</v>
      </c>
      <c r="E283" s="62">
        <v>18.139394859999999</v>
      </c>
      <c r="F283" s="62">
        <v>25.432345000000002</v>
      </c>
      <c r="G283" s="62">
        <v>16.58638839</v>
      </c>
      <c r="H283" s="2">
        <v>441</v>
      </c>
      <c r="I283" s="62">
        <v>2.1894593570000001</v>
      </c>
      <c r="J283" s="62">
        <v>4.920676534</v>
      </c>
      <c r="K283" s="44">
        <v>1.04E-5</v>
      </c>
      <c r="L283" s="2">
        <v>1.9819999999999999E-4</v>
      </c>
      <c r="M283" s="2" t="b">
        <v>1</v>
      </c>
      <c r="N283" s="2" t="b">
        <v>1</v>
      </c>
      <c r="O283" s="2" t="s">
        <v>5733</v>
      </c>
      <c r="P283" s="2" t="s">
        <v>5587</v>
      </c>
    </row>
    <row r="284" spans="1:16">
      <c r="A284" s="2" t="s">
        <v>4374</v>
      </c>
      <c r="B284" s="62">
        <v>32.271373590000003</v>
      </c>
      <c r="C284" s="62">
        <v>97.210566760000006</v>
      </c>
      <c r="D284" s="62">
        <v>108.5522223</v>
      </c>
      <c r="E284" s="62">
        <v>10.74245043</v>
      </c>
      <c r="F284" s="62">
        <v>10.5854035</v>
      </c>
      <c r="G284" s="62">
        <v>6.3963334139999999</v>
      </c>
      <c r="H284" s="2">
        <v>1379</v>
      </c>
      <c r="I284" s="62">
        <v>2.5057635679999999</v>
      </c>
      <c r="J284" s="62">
        <v>5.744382474</v>
      </c>
      <c r="K284" s="44">
        <v>2.3300000000000001E-7</v>
      </c>
      <c r="L284" s="44">
        <v>7.8800000000000008E-6</v>
      </c>
      <c r="M284" s="2" t="b">
        <v>1</v>
      </c>
      <c r="N284" s="2" t="b">
        <v>1</v>
      </c>
      <c r="O284" s="2" t="s">
        <v>5733</v>
      </c>
      <c r="P284" s="2" t="s">
        <v>5587</v>
      </c>
    </row>
    <row r="285" spans="1:16">
      <c r="A285" s="2" t="s">
        <v>4375</v>
      </c>
      <c r="B285" s="62">
        <v>54.981805399999999</v>
      </c>
      <c r="C285" s="62">
        <v>57.892998839999997</v>
      </c>
      <c r="D285" s="62">
        <v>71.834105899999997</v>
      </c>
      <c r="E285" s="62">
        <v>2.6438725409999999</v>
      </c>
      <c r="F285" s="62">
        <v>5.1257622730000003</v>
      </c>
      <c r="G285" s="62">
        <v>4.2328474979999999</v>
      </c>
      <c r="H285" s="2">
        <v>7268</v>
      </c>
      <c r="I285" s="62">
        <v>3.4264064319999998</v>
      </c>
      <c r="J285" s="62">
        <v>7.6627696160000003</v>
      </c>
      <c r="K285" s="44">
        <v>1.15E-21</v>
      </c>
      <c r="L285" s="44">
        <v>8.8300000000000004E-19</v>
      </c>
      <c r="M285" s="2" t="b">
        <v>1</v>
      </c>
      <c r="N285" s="2" t="b">
        <v>1</v>
      </c>
      <c r="O285" s="2" t="s">
        <v>5734</v>
      </c>
      <c r="P285" s="2" t="s">
        <v>4148</v>
      </c>
    </row>
    <row r="286" spans="1:16">
      <c r="A286" s="2" t="s">
        <v>4376</v>
      </c>
      <c r="B286" s="62">
        <v>1.6259750639999999</v>
      </c>
      <c r="C286" s="62">
        <v>3.333562707</v>
      </c>
      <c r="D286" s="62">
        <v>2.8819114369999999</v>
      </c>
      <c r="E286" s="62">
        <v>1.1194196E-2</v>
      </c>
      <c r="F286" s="62">
        <v>5.9624565999999997E-2</v>
      </c>
      <c r="G286" s="62">
        <v>0.227596101</v>
      </c>
      <c r="H286" s="2">
        <v>3781</v>
      </c>
      <c r="I286" s="62">
        <v>4.3057479670000003</v>
      </c>
      <c r="J286" s="62">
        <v>2.2116952040000002</v>
      </c>
      <c r="K286" s="44">
        <v>1.06E-5</v>
      </c>
      <c r="L286" s="2">
        <v>2.0209700000000001E-4</v>
      </c>
      <c r="M286" s="2" t="b">
        <v>1</v>
      </c>
      <c r="N286" s="2" t="b">
        <v>1</v>
      </c>
      <c r="O286" s="2" t="s">
        <v>5735</v>
      </c>
      <c r="P286" s="2" t="s">
        <v>5492</v>
      </c>
    </row>
    <row r="287" spans="1:16">
      <c r="A287" s="2" t="s">
        <v>4377</v>
      </c>
      <c r="B287" s="62">
        <v>75.318077669999994</v>
      </c>
      <c r="C287" s="62">
        <v>50.882558240000002</v>
      </c>
      <c r="D287" s="62">
        <v>113.772733</v>
      </c>
      <c r="E287" s="62">
        <v>18.23588101</v>
      </c>
      <c r="F287" s="62">
        <v>15.888757610000001</v>
      </c>
      <c r="G287" s="62">
        <v>20.148491750000002</v>
      </c>
      <c r="H287" s="2">
        <v>1316</v>
      </c>
      <c r="I287" s="62">
        <v>1.5840111269999999</v>
      </c>
      <c r="J287" s="62">
        <v>5.864002825</v>
      </c>
      <c r="K287" s="44">
        <v>2.6599999999999999E-5</v>
      </c>
      <c r="L287" s="2">
        <v>4.3983500000000002E-4</v>
      </c>
      <c r="M287" s="2" t="b">
        <v>1</v>
      </c>
      <c r="N287" s="2" t="b">
        <v>1</v>
      </c>
      <c r="O287" s="2" t="s">
        <v>5646</v>
      </c>
      <c r="P287" s="2" t="s">
        <v>5492</v>
      </c>
    </row>
    <row r="288" spans="1:16">
      <c r="A288" s="2" t="s">
        <v>4378</v>
      </c>
      <c r="B288" s="62">
        <v>4.9119452739999998</v>
      </c>
      <c r="C288" s="62">
        <v>3.4736598249999999</v>
      </c>
      <c r="D288" s="62">
        <v>5.3237892020000004</v>
      </c>
      <c r="E288" s="62">
        <v>0</v>
      </c>
      <c r="F288" s="62">
        <v>0</v>
      </c>
      <c r="G288" s="62">
        <v>3.5618413000000002E-2</v>
      </c>
      <c r="H288" s="2">
        <v>1510</v>
      </c>
      <c r="I288" s="62">
        <v>7.8636239459999997</v>
      </c>
      <c r="J288" s="62">
        <v>1.6634802070000001</v>
      </c>
      <c r="K288" s="44">
        <v>1.9399999999999998E-8</v>
      </c>
      <c r="L288" s="44">
        <v>9.1900000000000001E-7</v>
      </c>
      <c r="M288" s="2" t="b">
        <v>1</v>
      </c>
      <c r="N288" s="2" t="b">
        <v>1</v>
      </c>
      <c r="O288" s="2" t="s">
        <v>5531</v>
      </c>
      <c r="P288" s="2" t="s">
        <v>5492</v>
      </c>
    </row>
    <row r="289" spans="1:16">
      <c r="A289" s="2" t="s">
        <v>4379</v>
      </c>
      <c r="B289" s="62">
        <v>6.049308806</v>
      </c>
      <c r="C289" s="62">
        <v>4.3315865980000003</v>
      </c>
      <c r="D289" s="62">
        <v>9.1316551409999995</v>
      </c>
      <c r="E289" s="62">
        <v>1.0974011130000001</v>
      </c>
      <c r="F289" s="62">
        <v>0.95986988500000003</v>
      </c>
      <c r="G289" s="62">
        <v>1.162080147</v>
      </c>
      <c r="H289" s="2">
        <v>3934</v>
      </c>
      <c r="I289" s="62">
        <v>2.0350343290000001</v>
      </c>
      <c r="J289" s="62">
        <v>3.7455363840000002</v>
      </c>
      <c r="K289" s="44">
        <v>1.8199999999999999E-5</v>
      </c>
      <c r="L289" s="2">
        <v>3.2247299999999999E-4</v>
      </c>
      <c r="M289" s="2" t="b">
        <v>1</v>
      </c>
      <c r="N289" s="2" t="b">
        <v>1</v>
      </c>
      <c r="P289" s="2" t="s">
        <v>5495</v>
      </c>
    </row>
    <row r="290" spans="1:16">
      <c r="A290" s="2" t="s">
        <v>4380</v>
      </c>
      <c r="B290" s="62">
        <v>9.3147782509999999</v>
      </c>
      <c r="C290" s="62">
        <v>15.15305438</v>
      </c>
      <c r="D290" s="62">
        <v>13.14931601</v>
      </c>
      <c r="E290" s="62">
        <v>1.214604673</v>
      </c>
      <c r="F290" s="62">
        <v>1.270784581</v>
      </c>
      <c r="G290" s="62">
        <v>1.574928361</v>
      </c>
      <c r="H290" s="2">
        <v>3415</v>
      </c>
      <c r="I290" s="62">
        <v>2.6692750150000002</v>
      </c>
      <c r="J290" s="62">
        <v>4.3807409719999999</v>
      </c>
      <c r="K290" s="44">
        <v>3.3000000000000002E-11</v>
      </c>
      <c r="L290" s="44">
        <v>3.1500000000000001E-9</v>
      </c>
      <c r="M290" s="2" t="b">
        <v>1</v>
      </c>
      <c r="N290" s="2" t="b">
        <v>1</v>
      </c>
      <c r="O290" s="2" t="s">
        <v>5736</v>
      </c>
      <c r="P290" s="2" t="s">
        <v>5492</v>
      </c>
    </row>
    <row r="291" spans="1:16">
      <c r="A291" s="2" t="s">
        <v>4381</v>
      </c>
      <c r="B291" s="62">
        <v>8.639861282</v>
      </c>
      <c r="C291" s="62">
        <v>8.2010730229999993</v>
      </c>
      <c r="D291" s="62">
        <v>15.740634630000001</v>
      </c>
      <c r="E291" s="62">
        <v>1.459491541</v>
      </c>
      <c r="F291" s="62">
        <v>2.749274212</v>
      </c>
      <c r="G291" s="62">
        <v>1.914926562</v>
      </c>
      <c r="H291" s="2">
        <v>3567</v>
      </c>
      <c r="I291" s="62">
        <v>1.881064372</v>
      </c>
      <c r="J291" s="62">
        <v>4.3661003029999996</v>
      </c>
      <c r="K291" s="44">
        <v>9.2499999999999995E-6</v>
      </c>
      <c r="L291" s="2">
        <v>1.8032599999999999E-4</v>
      </c>
      <c r="M291" s="2" t="b">
        <v>1</v>
      </c>
      <c r="N291" s="2" t="b">
        <v>1</v>
      </c>
      <c r="O291" s="2" t="s">
        <v>5730</v>
      </c>
      <c r="P291" s="2" t="s">
        <v>5492</v>
      </c>
    </row>
    <row r="292" spans="1:16">
      <c r="A292" s="2" t="s">
        <v>4382</v>
      </c>
      <c r="B292" s="62">
        <v>6.7081229320000002</v>
      </c>
      <c r="C292" s="62">
        <v>4.6381573400000002</v>
      </c>
      <c r="D292" s="62">
        <v>13.470431380000001</v>
      </c>
      <c r="E292" s="62">
        <v>0.70281788199999995</v>
      </c>
      <c r="F292" s="62">
        <v>1.0051928160000001</v>
      </c>
      <c r="G292" s="62">
        <v>1.0750145230000001</v>
      </c>
      <c r="H292" s="2">
        <v>3252</v>
      </c>
      <c r="I292" s="62">
        <v>2.6285995070000001</v>
      </c>
      <c r="J292" s="62">
        <v>3.7232543630000001</v>
      </c>
      <c r="K292" s="44">
        <v>4.0200000000000003E-7</v>
      </c>
      <c r="L292" s="44">
        <v>1.2500000000000001E-5</v>
      </c>
      <c r="M292" s="2" t="b">
        <v>1</v>
      </c>
      <c r="N292" s="2" t="b">
        <v>1</v>
      </c>
      <c r="O292" s="2" t="s">
        <v>5526</v>
      </c>
      <c r="P292" s="2" t="s">
        <v>4148</v>
      </c>
    </row>
    <row r="293" spans="1:16">
      <c r="A293" s="2" t="s">
        <v>4383</v>
      </c>
      <c r="B293" s="62">
        <v>18.86228285</v>
      </c>
      <c r="C293" s="62">
        <v>78.340108200000003</v>
      </c>
      <c r="D293" s="62">
        <v>58.071385720000002</v>
      </c>
      <c r="E293" s="62">
        <v>8.0167997670000002</v>
      </c>
      <c r="F293" s="62">
        <v>6.7723974719999998</v>
      </c>
      <c r="G293" s="62">
        <v>10.57054387</v>
      </c>
      <c r="H293" s="2">
        <v>982</v>
      </c>
      <c r="I293" s="62">
        <v>2.071387058</v>
      </c>
      <c r="J293" s="62">
        <v>4.7212472180000002</v>
      </c>
      <c r="K293" s="44">
        <v>2.3799999999999999E-5</v>
      </c>
      <c r="L293" s="2">
        <v>3.9995299999999998E-4</v>
      </c>
      <c r="M293" s="2" t="b">
        <v>1</v>
      </c>
      <c r="N293" s="2" t="b">
        <v>1</v>
      </c>
      <c r="O293" s="2" t="s">
        <v>5737</v>
      </c>
      <c r="P293" s="2" t="s">
        <v>5492</v>
      </c>
    </row>
    <row r="294" spans="1:16">
      <c r="A294" s="2" t="s">
        <v>4384</v>
      </c>
      <c r="B294" s="62">
        <v>33.179067420000003</v>
      </c>
      <c r="C294" s="62">
        <v>18.588305139999999</v>
      </c>
      <c r="D294" s="62">
        <v>17.601142249999999</v>
      </c>
      <c r="E294" s="62">
        <v>2.8306698990000001</v>
      </c>
      <c r="F294" s="62">
        <v>4.8462524719999998</v>
      </c>
      <c r="G294" s="62">
        <v>4.3963406279999999</v>
      </c>
      <c r="H294" s="2">
        <v>942</v>
      </c>
      <c r="I294" s="62">
        <v>1.9989691489999999</v>
      </c>
      <c r="J294" s="62">
        <v>3.5226810180000001</v>
      </c>
      <c r="K294" s="44">
        <v>4.71E-5</v>
      </c>
      <c r="L294" s="2">
        <v>7.0790700000000002E-4</v>
      </c>
      <c r="M294" s="2" t="b">
        <v>1</v>
      </c>
      <c r="N294" s="2" t="b">
        <v>1</v>
      </c>
      <c r="O294" s="45" t="s">
        <v>5738</v>
      </c>
      <c r="P294" s="2" t="s">
        <v>5495</v>
      </c>
    </row>
    <row r="295" spans="1:16">
      <c r="A295" s="2" t="s">
        <v>4385</v>
      </c>
      <c r="B295" s="62">
        <v>8.9921728180000002</v>
      </c>
      <c r="C295" s="62">
        <v>23.94781008</v>
      </c>
      <c r="D295" s="62">
        <v>40.749909180000003</v>
      </c>
      <c r="E295" s="62">
        <v>3.9634294680000002</v>
      </c>
      <c r="F295" s="62">
        <v>1.9444102969999999</v>
      </c>
      <c r="G295" s="62">
        <v>3.7640710199999998</v>
      </c>
      <c r="H295" s="2">
        <v>2029</v>
      </c>
      <c r="I295" s="62">
        <v>2.3452340440000001</v>
      </c>
      <c r="J295" s="62">
        <v>4.6434069070000001</v>
      </c>
      <c r="K295" s="44">
        <v>1.38E-5</v>
      </c>
      <c r="L295" s="2">
        <v>2.5441199999999998E-4</v>
      </c>
      <c r="M295" s="2" t="b">
        <v>1</v>
      </c>
      <c r="N295" s="2" t="b">
        <v>1</v>
      </c>
      <c r="O295" s="45" t="s">
        <v>5739</v>
      </c>
      <c r="P295" s="2" t="s">
        <v>5495</v>
      </c>
    </row>
    <row r="296" spans="1:16">
      <c r="A296" s="2" t="s">
        <v>4386</v>
      </c>
      <c r="B296" s="62">
        <v>15.80505864</v>
      </c>
      <c r="C296" s="62">
        <v>39.666114059999998</v>
      </c>
      <c r="D296" s="62">
        <v>25.329820600000001</v>
      </c>
      <c r="E296" s="62">
        <v>4.2383714980000002</v>
      </c>
      <c r="F296" s="62">
        <v>4.9042647019999999</v>
      </c>
      <c r="G296" s="62">
        <v>4.7543693720000002</v>
      </c>
      <c r="H296" s="2">
        <v>1448</v>
      </c>
      <c r="I296" s="62">
        <v>1.990685703</v>
      </c>
      <c r="J296" s="62">
        <v>4.3583442349999997</v>
      </c>
      <c r="K296" s="44">
        <v>4.1099999999999996E-6</v>
      </c>
      <c r="L296" s="44">
        <v>9.09E-5</v>
      </c>
      <c r="M296" s="2" t="b">
        <v>1</v>
      </c>
      <c r="N296" s="2" t="b">
        <v>1</v>
      </c>
      <c r="O296" s="2" t="s">
        <v>5740</v>
      </c>
      <c r="P296" s="2" t="s">
        <v>4148</v>
      </c>
    </row>
    <row r="297" spans="1:16">
      <c r="A297" s="2" t="s">
        <v>4387</v>
      </c>
      <c r="B297" s="62">
        <v>4.105989653</v>
      </c>
      <c r="C297" s="62">
        <v>5.2007534609999997</v>
      </c>
      <c r="D297" s="62">
        <v>25.16585852</v>
      </c>
      <c r="E297" s="62">
        <v>0.11922607</v>
      </c>
      <c r="F297" s="62">
        <v>0</v>
      </c>
      <c r="G297" s="62">
        <v>0.79539427699999998</v>
      </c>
      <c r="H297" s="2">
        <v>1420</v>
      </c>
      <c r="I297" s="62">
        <v>4.8017119800000003</v>
      </c>
      <c r="J297" s="62">
        <v>2.875190125</v>
      </c>
      <c r="K297" s="44">
        <v>1.06E-5</v>
      </c>
      <c r="L297" s="2">
        <v>2.0164799999999999E-4</v>
      </c>
      <c r="M297" s="2" t="b">
        <v>1</v>
      </c>
      <c r="N297" s="2" t="b">
        <v>1</v>
      </c>
      <c r="O297" s="2" t="s">
        <v>5741</v>
      </c>
      <c r="P297" s="2" t="s">
        <v>5492</v>
      </c>
    </row>
    <row r="298" spans="1:16">
      <c r="A298" s="2" t="s">
        <v>4388</v>
      </c>
      <c r="B298" s="62">
        <v>38.11684649</v>
      </c>
      <c r="C298" s="62">
        <v>57.106633080000002</v>
      </c>
      <c r="D298" s="62">
        <v>88.411997900000003</v>
      </c>
      <c r="E298" s="62">
        <v>5.6945015909999999</v>
      </c>
      <c r="F298" s="62">
        <v>7.2113719229999997</v>
      </c>
      <c r="G298" s="62">
        <v>8.5357052269999993</v>
      </c>
      <c r="H298" s="2">
        <v>1821</v>
      </c>
      <c r="I298" s="62">
        <v>2.5698449490000002</v>
      </c>
      <c r="J298" s="62">
        <v>5.760050991</v>
      </c>
      <c r="K298" s="44">
        <v>3.0200000000000003E-11</v>
      </c>
      <c r="L298" s="44">
        <v>2.93E-9</v>
      </c>
      <c r="M298" s="2" t="b">
        <v>1</v>
      </c>
      <c r="N298" s="2" t="b">
        <v>1</v>
      </c>
      <c r="O298" s="2" t="s">
        <v>5742</v>
      </c>
      <c r="P298" s="2" t="s">
        <v>4148</v>
      </c>
    </row>
    <row r="299" spans="1:16">
      <c r="A299" s="2" t="s">
        <v>4389</v>
      </c>
      <c r="B299" s="62">
        <v>17.577293109999999</v>
      </c>
      <c r="C299" s="62">
        <v>13.473698369999999</v>
      </c>
      <c r="D299" s="62">
        <v>5.0805210399999998</v>
      </c>
      <c r="E299" s="62">
        <v>0.63118697199999996</v>
      </c>
      <c r="F299" s="62">
        <v>2.3153004259999999</v>
      </c>
      <c r="G299" s="62">
        <v>2.421330491</v>
      </c>
      <c r="H299" s="2">
        <v>3554</v>
      </c>
      <c r="I299" s="62">
        <v>2.2878410900000001</v>
      </c>
      <c r="J299" s="62">
        <v>4.4331435729999997</v>
      </c>
      <c r="K299" s="44">
        <v>1.6900000000000001E-5</v>
      </c>
      <c r="L299" s="2">
        <v>3.0125900000000001E-4</v>
      </c>
      <c r="M299" s="2" t="b">
        <v>1</v>
      </c>
      <c r="N299" s="2" t="b">
        <v>1</v>
      </c>
      <c r="O299" s="2" t="s">
        <v>5629</v>
      </c>
      <c r="P299" s="2" t="s">
        <v>4148</v>
      </c>
    </row>
    <row r="300" spans="1:16">
      <c r="A300" s="2" t="s">
        <v>4390</v>
      </c>
      <c r="B300" s="62">
        <v>4.7938259140000001</v>
      </c>
      <c r="C300" s="62">
        <v>5.641121558</v>
      </c>
      <c r="D300" s="62">
        <v>7.3407361260000004</v>
      </c>
      <c r="E300" s="62">
        <v>0.55854441700000002</v>
      </c>
      <c r="F300" s="62">
        <v>1.2159808329999999</v>
      </c>
      <c r="G300" s="62">
        <v>1.351917977</v>
      </c>
      <c r="H300" s="2">
        <v>4774</v>
      </c>
      <c r="I300" s="62">
        <v>2.0170449339999998</v>
      </c>
      <c r="J300" s="62">
        <v>3.8933249609999998</v>
      </c>
      <c r="K300" s="44">
        <v>5.5199999999999997E-6</v>
      </c>
      <c r="L300" s="2">
        <v>1.15795E-4</v>
      </c>
      <c r="M300" s="2" t="b">
        <v>1</v>
      </c>
      <c r="N300" s="2" t="b">
        <v>1</v>
      </c>
      <c r="O300" s="2" t="s">
        <v>5743</v>
      </c>
      <c r="P300" s="2" t="s">
        <v>5492</v>
      </c>
    </row>
    <row r="301" spans="1:16">
      <c r="A301" s="2" t="s">
        <v>4391</v>
      </c>
      <c r="B301" s="62">
        <v>5.1185601260000002</v>
      </c>
      <c r="C301" s="62">
        <v>9.461496683</v>
      </c>
      <c r="D301" s="62">
        <v>28.805668260000001</v>
      </c>
      <c r="E301" s="62">
        <v>1.8679861010000001</v>
      </c>
      <c r="F301" s="62">
        <v>1.810450825</v>
      </c>
      <c r="G301" s="62">
        <v>2.388722</v>
      </c>
      <c r="H301" s="2">
        <v>3580</v>
      </c>
      <c r="I301" s="62">
        <v>2.291675981</v>
      </c>
      <c r="J301" s="62">
        <v>4.7047529949999998</v>
      </c>
      <c r="K301" s="44">
        <v>2.8600000000000001E-5</v>
      </c>
      <c r="L301" s="2">
        <v>4.6660400000000002E-4</v>
      </c>
      <c r="M301" s="2" t="b">
        <v>1</v>
      </c>
      <c r="N301" s="2" t="b">
        <v>1</v>
      </c>
      <c r="O301" s="2" t="s">
        <v>5744</v>
      </c>
      <c r="P301" s="2" t="s">
        <v>4148</v>
      </c>
    </row>
    <row r="302" spans="1:16">
      <c r="A302" s="2" t="s">
        <v>4392</v>
      </c>
      <c r="B302" s="62">
        <v>18.688066809999999</v>
      </c>
      <c r="C302" s="62">
        <v>26.45304222</v>
      </c>
      <c r="D302" s="62">
        <v>24.302249880000002</v>
      </c>
      <c r="E302" s="62">
        <v>2.4203293160000001</v>
      </c>
      <c r="F302" s="62">
        <v>3.4395653099999999</v>
      </c>
      <c r="G302" s="62">
        <v>4.5745954940000004</v>
      </c>
      <c r="H302" s="2">
        <v>4162</v>
      </c>
      <c r="I302" s="62">
        <v>2.2253577390000001</v>
      </c>
      <c r="J302" s="62">
        <v>5.6055704789999998</v>
      </c>
      <c r="K302" s="44">
        <v>1.5999999999999999E-10</v>
      </c>
      <c r="L302" s="44">
        <v>1.29E-8</v>
      </c>
      <c r="M302" s="2" t="b">
        <v>1</v>
      </c>
      <c r="N302" s="2" t="b">
        <v>1</v>
      </c>
      <c r="O302" s="2" t="s">
        <v>5745</v>
      </c>
      <c r="P302" s="2" t="s">
        <v>5492</v>
      </c>
    </row>
    <row r="303" spans="1:16">
      <c r="A303" s="2" t="s">
        <v>4393</v>
      </c>
      <c r="B303" s="62">
        <v>25.248922700000001</v>
      </c>
      <c r="C303" s="62">
        <v>33.640882269999999</v>
      </c>
      <c r="D303" s="62">
        <v>30.925489370000001</v>
      </c>
      <c r="E303" s="62">
        <v>5.8822638300000003</v>
      </c>
      <c r="F303" s="62">
        <v>4.5916392779999997</v>
      </c>
      <c r="G303" s="62">
        <v>9.1501199290000006</v>
      </c>
      <c r="H303" s="2">
        <v>1252</v>
      </c>
      <c r="I303" s="62">
        <v>1.6622145020000001</v>
      </c>
      <c r="J303" s="62">
        <v>4.3687161000000003</v>
      </c>
      <c r="K303" s="44">
        <v>2.7900000000000001E-5</v>
      </c>
      <c r="L303" s="2">
        <v>4.56928E-4</v>
      </c>
      <c r="M303" s="2" t="b">
        <v>1</v>
      </c>
      <c r="N303" s="2" t="b">
        <v>1</v>
      </c>
      <c r="O303" s="2" t="s">
        <v>5646</v>
      </c>
      <c r="P303" s="2" t="s">
        <v>5492</v>
      </c>
    </row>
    <row r="304" spans="1:16">
      <c r="A304" s="2" t="s">
        <v>4394</v>
      </c>
      <c r="B304" s="62">
        <v>45.523951650000001</v>
      </c>
      <c r="C304" s="62">
        <v>35.304677550000001</v>
      </c>
      <c r="D304" s="62">
        <v>53.886127340000002</v>
      </c>
      <c r="E304" s="62">
        <v>5.9989423070000001</v>
      </c>
      <c r="F304" s="62">
        <v>11.841974670000001</v>
      </c>
      <c r="G304" s="62">
        <v>10.44113136</v>
      </c>
      <c r="H304" s="2">
        <v>3817</v>
      </c>
      <c r="I304" s="62">
        <v>1.7393513629999999</v>
      </c>
      <c r="J304" s="62">
        <v>6.5286125569999998</v>
      </c>
      <c r="K304" s="44">
        <v>5.9100000000000004E-7</v>
      </c>
      <c r="L304" s="44">
        <v>1.7499999999999998E-5</v>
      </c>
      <c r="M304" s="2" t="b">
        <v>1</v>
      </c>
      <c r="N304" s="2" t="b">
        <v>1</v>
      </c>
      <c r="O304" s="2" t="s">
        <v>5746</v>
      </c>
      <c r="P304" s="2" t="s">
        <v>5490</v>
      </c>
    </row>
    <row r="305" spans="1:16">
      <c r="A305" s="2" t="s">
        <v>4395</v>
      </c>
      <c r="B305" s="62">
        <v>16.191803799999999</v>
      </c>
      <c r="C305" s="62">
        <v>24.344332210000001</v>
      </c>
      <c r="D305" s="62">
        <v>123.98972980000001</v>
      </c>
      <c r="E305" s="62">
        <v>0.86314015899999996</v>
      </c>
      <c r="F305" s="62">
        <v>0.35525475099999998</v>
      </c>
      <c r="G305" s="62">
        <v>0.81762548899999998</v>
      </c>
      <c r="H305" s="2">
        <v>2697</v>
      </c>
      <c r="I305" s="62">
        <v>5.7434946279999997</v>
      </c>
      <c r="J305" s="62">
        <v>5.9695025089999998</v>
      </c>
      <c r="K305" s="44">
        <v>4.7900000000000003E-14</v>
      </c>
      <c r="L305" s="44">
        <v>9.7299999999999999E-12</v>
      </c>
      <c r="M305" s="2" t="b">
        <v>1</v>
      </c>
      <c r="N305" s="2" t="b">
        <v>1</v>
      </c>
      <c r="O305" s="2" t="s">
        <v>5747</v>
      </c>
      <c r="P305" s="2" t="s">
        <v>5492</v>
      </c>
    </row>
    <row r="306" spans="1:16">
      <c r="A306" s="2" t="s">
        <v>4396</v>
      </c>
      <c r="B306" s="62">
        <v>17.40365787</v>
      </c>
      <c r="C306" s="62">
        <v>13.820527090000001</v>
      </c>
      <c r="D306" s="62">
        <v>14.260514280000001</v>
      </c>
      <c r="E306" s="62">
        <v>2.2857455739999999</v>
      </c>
      <c r="F306" s="62">
        <v>3.8046108300000001</v>
      </c>
      <c r="G306" s="62">
        <v>5.1324832450000004</v>
      </c>
      <c r="H306" s="2">
        <v>3259</v>
      </c>
      <c r="I306" s="62">
        <v>1.5221245379999999</v>
      </c>
      <c r="J306" s="62">
        <v>4.795321747</v>
      </c>
      <c r="K306" s="44">
        <v>2.51E-5</v>
      </c>
      <c r="L306" s="2">
        <v>4.1922999999999998E-4</v>
      </c>
      <c r="M306" s="2" t="b">
        <v>1</v>
      </c>
      <c r="N306" s="2" t="b">
        <v>1</v>
      </c>
      <c r="O306" s="2" t="s">
        <v>5748</v>
      </c>
      <c r="P306" s="2" t="s">
        <v>5600</v>
      </c>
    </row>
    <row r="307" spans="1:16">
      <c r="A307" s="2" t="s">
        <v>4397</v>
      </c>
      <c r="B307" s="62">
        <v>8.4027438540000006</v>
      </c>
      <c r="C307" s="62">
        <v>2.7835363640000002</v>
      </c>
      <c r="D307" s="62">
        <v>2.6982491799999999</v>
      </c>
      <c r="E307" s="62">
        <v>0.12540816199999999</v>
      </c>
      <c r="F307" s="62">
        <v>0.166992952</v>
      </c>
      <c r="G307" s="62">
        <v>7.9679709000000001E-2</v>
      </c>
      <c r="H307" s="2">
        <v>1350</v>
      </c>
      <c r="I307" s="62">
        <v>4.6164463409999996</v>
      </c>
      <c r="J307" s="62">
        <v>1.5564448710000001</v>
      </c>
      <c r="K307" s="44">
        <v>4.7899999999999999E-5</v>
      </c>
      <c r="L307" s="2">
        <v>7.1671300000000001E-4</v>
      </c>
      <c r="M307" s="2" t="b">
        <v>1</v>
      </c>
      <c r="N307" s="2" t="b">
        <v>1</v>
      </c>
      <c r="O307" s="2" t="s">
        <v>5616</v>
      </c>
      <c r="P307" s="2" t="s">
        <v>4148</v>
      </c>
    </row>
    <row r="308" spans="1:16">
      <c r="A308" s="2" t="s">
        <v>4398</v>
      </c>
      <c r="B308" s="62">
        <v>24.176991090000001</v>
      </c>
      <c r="C308" s="62">
        <v>23.006423590000001</v>
      </c>
      <c r="D308" s="62">
        <v>26.346749370000001</v>
      </c>
      <c r="E308" s="62">
        <v>5.3969207890000002</v>
      </c>
      <c r="F308" s="62">
        <v>7.3751832549999996</v>
      </c>
      <c r="G308" s="62">
        <v>7.5945480329999997</v>
      </c>
      <c r="H308" s="2">
        <v>3286</v>
      </c>
      <c r="I308" s="62">
        <v>1.320146016</v>
      </c>
      <c r="J308" s="62">
        <v>5.5503054059999997</v>
      </c>
      <c r="K308" s="44">
        <v>4.8300000000000002E-5</v>
      </c>
      <c r="L308" s="2">
        <v>7.2043200000000002E-4</v>
      </c>
      <c r="M308" s="2" t="b">
        <v>1</v>
      </c>
      <c r="N308" s="2" t="b">
        <v>1</v>
      </c>
      <c r="O308" s="2" t="s">
        <v>5749</v>
      </c>
      <c r="P308" s="2" t="s">
        <v>5492</v>
      </c>
    </row>
    <row r="309" spans="1:16">
      <c r="A309" s="2" t="s">
        <v>4399</v>
      </c>
      <c r="B309" s="62">
        <v>21.461286820000002</v>
      </c>
      <c r="C309" s="62">
        <v>54.141639730000001</v>
      </c>
      <c r="D309" s="62">
        <v>47.836469510000001</v>
      </c>
      <c r="E309" s="62">
        <v>6.0683682599999997</v>
      </c>
      <c r="F309" s="62">
        <v>9.1121797699999991</v>
      </c>
      <c r="G309" s="62">
        <v>9.4749732039999994</v>
      </c>
      <c r="H309" s="2">
        <v>5245</v>
      </c>
      <c r="I309" s="62">
        <v>1.8027097780000001</v>
      </c>
      <c r="J309" s="62">
        <v>6.848736744</v>
      </c>
      <c r="K309" s="44">
        <v>2.8600000000000001E-6</v>
      </c>
      <c r="L309" s="44">
        <v>6.6099999999999994E-5</v>
      </c>
      <c r="M309" s="2" t="b">
        <v>1</v>
      </c>
      <c r="N309" s="2" t="b">
        <v>1</v>
      </c>
      <c r="O309" s="2" t="s">
        <v>5750</v>
      </c>
      <c r="P309" s="2" t="s">
        <v>5492</v>
      </c>
    </row>
    <row r="310" spans="1:16">
      <c r="A310" s="2" t="s">
        <v>4400</v>
      </c>
      <c r="B310" s="62">
        <v>6.9357242709999998</v>
      </c>
      <c r="C310" s="62">
        <v>9.0872986230000006</v>
      </c>
      <c r="D310" s="62">
        <v>6.6307842419999998</v>
      </c>
      <c r="E310" s="62">
        <v>0.406241197</v>
      </c>
      <c r="F310" s="62">
        <v>1.1326119160000001</v>
      </c>
      <c r="G310" s="62">
        <v>1.6615872110000001</v>
      </c>
      <c r="H310" s="2">
        <v>3334</v>
      </c>
      <c r="I310" s="62">
        <v>2.3660836619999999</v>
      </c>
      <c r="J310" s="62">
        <v>3.6702975790000001</v>
      </c>
      <c r="K310" s="44">
        <v>3.6600000000000001E-6</v>
      </c>
      <c r="L310" s="44">
        <v>8.2299999999999995E-5</v>
      </c>
      <c r="M310" s="2" t="b">
        <v>1</v>
      </c>
      <c r="N310" s="2" t="b">
        <v>1</v>
      </c>
      <c r="O310" s="45" t="s">
        <v>5751</v>
      </c>
      <c r="P310" s="2" t="s">
        <v>5492</v>
      </c>
    </row>
    <row r="311" spans="1:16">
      <c r="A311" s="2" t="s">
        <v>4401</v>
      </c>
      <c r="B311" s="62">
        <v>2.427026712</v>
      </c>
      <c r="C311" s="62">
        <v>9.1493029589999999</v>
      </c>
      <c r="D311" s="62">
        <v>12.533117649999999</v>
      </c>
      <c r="E311" s="62">
        <v>0</v>
      </c>
      <c r="F311" s="62">
        <v>0</v>
      </c>
      <c r="G311" s="62">
        <v>8.8947856000000006E-2</v>
      </c>
      <c r="H311" s="2">
        <v>1814</v>
      </c>
      <c r="I311" s="62">
        <v>7.5642319420000002</v>
      </c>
      <c r="J311" s="62">
        <v>2.6890186069999999</v>
      </c>
      <c r="K311" s="44">
        <v>8.8799999999999993E-12</v>
      </c>
      <c r="L311" s="44">
        <v>1.01E-9</v>
      </c>
      <c r="M311" s="2" t="b">
        <v>1</v>
      </c>
      <c r="N311" s="2" t="b">
        <v>1</v>
      </c>
      <c r="O311" s="2" t="s">
        <v>5752</v>
      </c>
      <c r="P311" s="2" t="s">
        <v>5492</v>
      </c>
    </row>
    <row r="312" spans="1:16">
      <c r="A312" s="2" t="s">
        <v>4402</v>
      </c>
      <c r="B312" s="62">
        <v>19.560490779999999</v>
      </c>
      <c r="C312" s="62">
        <v>17.824190860000002</v>
      </c>
      <c r="D312" s="62">
        <v>18.95051509</v>
      </c>
      <c r="E312" s="62">
        <v>2.998806112</v>
      </c>
      <c r="F312" s="62">
        <v>5.0965802699999996</v>
      </c>
      <c r="G312" s="62">
        <v>4.0947892680000004</v>
      </c>
      <c r="H312" s="2">
        <v>3218</v>
      </c>
      <c r="I312" s="62">
        <v>1.678521559</v>
      </c>
      <c r="J312" s="62">
        <v>5.0461545259999996</v>
      </c>
      <c r="K312" s="44">
        <v>1.19E-6</v>
      </c>
      <c r="L312" s="44">
        <v>3.1300000000000002E-5</v>
      </c>
      <c r="M312" s="2" t="b">
        <v>1</v>
      </c>
      <c r="N312" s="2" t="b">
        <v>1</v>
      </c>
      <c r="O312" s="2" t="s">
        <v>5753</v>
      </c>
      <c r="P312" s="2" t="s">
        <v>5492</v>
      </c>
    </row>
    <row r="313" spans="1:16">
      <c r="A313" s="2" t="s">
        <v>4403</v>
      </c>
      <c r="B313" s="62">
        <v>17.803176059999998</v>
      </c>
      <c r="C313" s="62">
        <v>13.86876202</v>
      </c>
      <c r="D313" s="62">
        <v>18.101701970000001</v>
      </c>
      <c r="E313" s="62">
        <v>2.1720517340000001</v>
      </c>
      <c r="F313" s="62">
        <v>3.3479298790000001</v>
      </c>
      <c r="G313" s="62">
        <v>3.0247481770000002</v>
      </c>
      <c r="H313" s="2">
        <v>2845</v>
      </c>
      <c r="I313" s="62">
        <v>2.011125405</v>
      </c>
      <c r="J313" s="62">
        <v>4.6216228199999998</v>
      </c>
      <c r="K313" s="44">
        <v>4.7799999999999998E-8</v>
      </c>
      <c r="L313" s="44">
        <v>2.0200000000000001E-6</v>
      </c>
      <c r="M313" s="2" t="b">
        <v>1</v>
      </c>
      <c r="N313" s="2" t="b">
        <v>1</v>
      </c>
      <c r="O313" s="45" t="s">
        <v>5754</v>
      </c>
      <c r="P313" s="2" t="s">
        <v>5495</v>
      </c>
    </row>
    <row r="314" spans="1:16">
      <c r="A314" s="2" t="s">
        <v>4404</v>
      </c>
      <c r="B314" s="62">
        <v>28.41180288</v>
      </c>
      <c r="C314" s="62">
        <v>204.88928949999999</v>
      </c>
      <c r="D314" s="62">
        <v>492.23604769999997</v>
      </c>
      <c r="E314" s="62">
        <v>11.119346569999999</v>
      </c>
      <c r="F314" s="62">
        <v>1.156362882</v>
      </c>
      <c r="G314" s="62">
        <v>2.3749315559999999</v>
      </c>
      <c r="H314" s="2">
        <v>2242</v>
      </c>
      <c r="I314" s="62">
        <v>4.8927763469999999</v>
      </c>
      <c r="J314" s="62">
        <v>7.8595939059999997</v>
      </c>
      <c r="K314" s="44">
        <v>6.8999999999999996E-7</v>
      </c>
      <c r="L314" s="44">
        <v>2.0000000000000002E-5</v>
      </c>
      <c r="M314" s="2" t="b">
        <v>1</v>
      </c>
      <c r="N314" s="2" t="b">
        <v>1</v>
      </c>
      <c r="O314" s="2" t="s">
        <v>5755</v>
      </c>
      <c r="P314" s="2" t="s">
        <v>5492</v>
      </c>
    </row>
    <row r="315" spans="1:16">
      <c r="A315" s="2" t="s">
        <v>4405</v>
      </c>
      <c r="B315" s="62">
        <v>852.26928640000006</v>
      </c>
      <c r="C315" s="62">
        <v>605.59169229999998</v>
      </c>
      <c r="D315" s="62">
        <v>771.20982819999995</v>
      </c>
      <c r="E315" s="62">
        <v>140.55948900000001</v>
      </c>
      <c r="F315" s="62">
        <v>134.22403550000001</v>
      </c>
      <c r="G315" s="62">
        <v>70.970914289999996</v>
      </c>
      <c r="H315" s="2">
        <v>726</v>
      </c>
      <c r="I315" s="62">
        <v>2.07943298</v>
      </c>
      <c r="J315" s="62">
        <v>8.1086373409999997</v>
      </c>
      <c r="K315" s="44">
        <v>1.9600000000000001E-7</v>
      </c>
      <c r="L315" s="44">
        <v>6.8399999999999997E-6</v>
      </c>
      <c r="M315" s="2" t="b">
        <v>1</v>
      </c>
      <c r="N315" s="2" t="b">
        <v>1</v>
      </c>
      <c r="O315" s="2" t="s">
        <v>5756</v>
      </c>
      <c r="P315" s="2" t="s">
        <v>5492</v>
      </c>
    </row>
    <row r="316" spans="1:16">
      <c r="A316" s="2" t="s">
        <v>4406</v>
      </c>
      <c r="B316" s="62">
        <v>22.74155798</v>
      </c>
      <c r="C316" s="62">
        <v>11.476676919999999</v>
      </c>
      <c r="D316" s="62">
        <v>17.303674780000001</v>
      </c>
      <c r="E316" s="62">
        <v>2.3457776720000001</v>
      </c>
      <c r="F316" s="62">
        <v>3.1460992769999998</v>
      </c>
      <c r="G316" s="62">
        <v>2.5948326260000001</v>
      </c>
      <c r="H316" s="2">
        <v>2508</v>
      </c>
      <c r="I316" s="62">
        <v>2.1209522289999998</v>
      </c>
      <c r="J316" s="62">
        <v>4.468814676</v>
      </c>
      <c r="K316" s="44">
        <v>1.8099999999999999E-7</v>
      </c>
      <c r="L316" s="44">
        <v>6.3999999999999997E-6</v>
      </c>
      <c r="M316" s="2" t="b">
        <v>1</v>
      </c>
      <c r="N316" s="2" t="b">
        <v>1</v>
      </c>
      <c r="O316" s="2" t="s">
        <v>5579</v>
      </c>
      <c r="P316" s="2" t="s">
        <v>4148</v>
      </c>
    </row>
    <row r="317" spans="1:16">
      <c r="A317" s="2" t="s">
        <v>4407</v>
      </c>
      <c r="B317" s="62">
        <v>14.33062267</v>
      </c>
      <c r="C317" s="62">
        <v>64.461780619999999</v>
      </c>
      <c r="D317" s="62">
        <v>63.065591759999997</v>
      </c>
      <c r="E317" s="62">
        <v>1.0032251270000001</v>
      </c>
      <c r="F317" s="62">
        <v>2.1663083150000002</v>
      </c>
      <c r="G317" s="62">
        <v>2.6530127299999999</v>
      </c>
      <c r="H317" s="2">
        <v>1561</v>
      </c>
      <c r="I317" s="62">
        <v>4.1230606019999998</v>
      </c>
      <c r="J317" s="62">
        <v>5.0324918329999999</v>
      </c>
      <c r="K317" s="44">
        <v>2.8100000000000001E-13</v>
      </c>
      <c r="L317" s="44">
        <v>4.8500000000000001E-11</v>
      </c>
      <c r="M317" s="2" t="b">
        <v>1</v>
      </c>
      <c r="N317" s="2" t="b">
        <v>1</v>
      </c>
      <c r="O317" s="2" t="s">
        <v>5526</v>
      </c>
      <c r="P317" s="2" t="s">
        <v>4148</v>
      </c>
    </row>
    <row r="318" spans="1:16">
      <c r="A318" s="2" t="s">
        <v>1135</v>
      </c>
      <c r="B318" s="62">
        <v>6.6226796849999996</v>
      </c>
      <c r="C318" s="62">
        <v>5.5543042119999999</v>
      </c>
      <c r="D318" s="62">
        <v>59.980773259999999</v>
      </c>
      <c r="E318" s="62">
        <v>0.232983053</v>
      </c>
      <c r="F318" s="62">
        <v>0</v>
      </c>
      <c r="G318" s="62">
        <v>0.39474351200000002</v>
      </c>
      <c r="H318" s="2">
        <v>545</v>
      </c>
      <c r="I318" s="62">
        <v>6.2388425940000003</v>
      </c>
      <c r="J318" s="62">
        <v>2.5453079679999999</v>
      </c>
      <c r="K318" s="44">
        <v>3.6800000000000001E-7</v>
      </c>
      <c r="L318" s="44">
        <v>1.17E-5</v>
      </c>
      <c r="M318" s="2" t="b">
        <v>1</v>
      </c>
      <c r="N318" s="2" t="b">
        <v>1</v>
      </c>
      <c r="O318" s="2" t="s">
        <v>5757</v>
      </c>
      <c r="P318" s="2" t="s">
        <v>5495</v>
      </c>
    </row>
    <row r="319" spans="1:16">
      <c r="A319" s="2" t="s">
        <v>4408</v>
      </c>
      <c r="B319" s="62">
        <v>393.14880169999998</v>
      </c>
      <c r="C319" s="62">
        <v>308.77635249999997</v>
      </c>
      <c r="D319" s="62">
        <v>245.60306840000001</v>
      </c>
      <c r="E319" s="62">
        <v>47.94556429</v>
      </c>
      <c r="F319" s="62">
        <v>106.33007569999999</v>
      </c>
      <c r="G319" s="62">
        <v>98.338108590000004</v>
      </c>
      <c r="H319" s="2">
        <v>979</v>
      </c>
      <c r="I319" s="62">
        <v>1.4068794200000001</v>
      </c>
      <c r="J319" s="62">
        <v>7.4619292809999997</v>
      </c>
      <c r="K319" s="44">
        <v>5.9200000000000002E-5</v>
      </c>
      <c r="L319" s="2">
        <v>8.51456E-4</v>
      </c>
      <c r="M319" s="2" t="b">
        <v>1</v>
      </c>
      <c r="N319" s="2" t="b">
        <v>1</v>
      </c>
      <c r="O319" s="2" t="s">
        <v>5758</v>
      </c>
      <c r="P319" s="2" t="s">
        <v>5492</v>
      </c>
    </row>
    <row r="320" spans="1:16">
      <c r="A320" s="2" t="s">
        <v>4409</v>
      </c>
      <c r="B320" s="62">
        <v>9.4422765290000008</v>
      </c>
      <c r="C320" s="62">
        <v>12.084817790000001</v>
      </c>
      <c r="D320" s="62">
        <v>23.51744515</v>
      </c>
      <c r="E320" s="62">
        <v>1.378173995</v>
      </c>
      <c r="F320" s="62">
        <v>1.7128256850000001</v>
      </c>
      <c r="G320" s="62">
        <v>2.0626205400000002</v>
      </c>
      <c r="H320" s="2">
        <v>1382</v>
      </c>
      <c r="I320" s="62">
        <v>2.5966248360000002</v>
      </c>
      <c r="J320" s="62">
        <v>3.364429801</v>
      </c>
      <c r="K320" s="44">
        <v>1.9E-6</v>
      </c>
      <c r="L320" s="44">
        <v>4.6699999999999997E-5</v>
      </c>
      <c r="M320" s="2" t="b">
        <v>1</v>
      </c>
      <c r="N320" s="2" t="b">
        <v>1</v>
      </c>
      <c r="O320" s="45" t="s">
        <v>5759</v>
      </c>
      <c r="P320" s="2" t="s">
        <v>5495</v>
      </c>
    </row>
    <row r="321" spans="1:16">
      <c r="A321" s="2" t="s">
        <v>4410</v>
      </c>
      <c r="B321" s="62">
        <v>6.3994024380000001</v>
      </c>
      <c r="C321" s="62">
        <v>10.96402146</v>
      </c>
      <c r="D321" s="62">
        <v>15.508131730000001</v>
      </c>
      <c r="E321" s="62">
        <v>1.6870016880000001</v>
      </c>
      <c r="F321" s="62">
        <v>2.3387219340000001</v>
      </c>
      <c r="G321" s="62">
        <v>2.613572762</v>
      </c>
      <c r="H321" s="2">
        <v>3663</v>
      </c>
      <c r="I321" s="62">
        <v>1.7834471709999999</v>
      </c>
      <c r="J321" s="62">
        <v>4.4392226109999999</v>
      </c>
      <c r="K321" s="44">
        <v>1.9199999999999999E-5</v>
      </c>
      <c r="L321" s="2">
        <v>3.3669899999999998E-4</v>
      </c>
      <c r="M321" s="2" t="b">
        <v>1</v>
      </c>
      <c r="N321" s="2" t="b">
        <v>1</v>
      </c>
      <c r="O321" s="2" t="s">
        <v>5760</v>
      </c>
      <c r="P321" s="2" t="s">
        <v>4148</v>
      </c>
    </row>
    <row r="322" spans="1:16">
      <c r="A322" s="2" t="s">
        <v>2953</v>
      </c>
      <c r="B322" s="62">
        <v>7.8395875530000003</v>
      </c>
      <c r="C322" s="62">
        <v>8.4473294429999992</v>
      </c>
      <c r="D322" s="62">
        <v>21.539303960000002</v>
      </c>
      <c r="E322" s="62">
        <v>1.6298533690000001</v>
      </c>
      <c r="F322" s="62">
        <v>1.3733964590000001</v>
      </c>
      <c r="G322" s="62">
        <v>2.5079691780000002</v>
      </c>
      <c r="H322" s="2">
        <v>3324</v>
      </c>
      <c r="I322" s="62">
        <v>2.2449855689999998</v>
      </c>
      <c r="J322" s="62">
        <v>4.41059205</v>
      </c>
      <c r="K322" s="44">
        <v>2.5299999999999999E-6</v>
      </c>
      <c r="L322" s="44">
        <v>6.0099999999999997E-5</v>
      </c>
      <c r="M322" s="2" t="b">
        <v>1</v>
      </c>
      <c r="N322" s="2" t="b">
        <v>1</v>
      </c>
      <c r="O322" s="2" t="s">
        <v>5761</v>
      </c>
      <c r="P322" s="2" t="s">
        <v>5490</v>
      </c>
    </row>
    <row r="323" spans="1:16">
      <c r="A323" s="2" t="s">
        <v>4411</v>
      </c>
      <c r="B323" s="62">
        <v>5.1071475059999996</v>
      </c>
      <c r="C323" s="62">
        <v>19.386277639999999</v>
      </c>
      <c r="D323" s="62">
        <v>15.674763049999999</v>
      </c>
      <c r="E323" s="62">
        <v>0.74316918799999998</v>
      </c>
      <c r="F323" s="62">
        <v>1.3665915710000001</v>
      </c>
      <c r="G323" s="62">
        <v>1.3041223260000001</v>
      </c>
      <c r="H323" s="2">
        <v>2392</v>
      </c>
      <c r="I323" s="62">
        <v>3.0459111829999999</v>
      </c>
      <c r="J323" s="62">
        <v>3.9287116969999998</v>
      </c>
      <c r="K323" s="44">
        <v>1.99E-8</v>
      </c>
      <c r="L323" s="44">
        <v>9.4E-7</v>
      </c>
      <c r="M323" s="2" t="b">
        <v>1</v>
      </c>
      <c r="N323" s="2" t="b">
        <v>1</v>
      </c>
      <c r="O323" s="2" t="s">
        <v>5762</v>
      </c>
      <c r="P323" s="2" t="s">
        <v>5492</v>
      </c>
    </row>
    <row r="324" spans="1:16">
      <c r="A324" s="2" t="s">
        <v>4412</v>
      </c>
      <c r="B324" s="62">
        <v>10.99592754</v>
      </c>
      <c r="C324" s="62">
        <v>11.722740290000001</v>
      </c>
      <c r="D324" s="62">
        <v>20.124565629999999</v>
      </c>
      <c r="E324" s="62">
        <v>1.334580103</v>
      </c>
      <c r="F324" s="62">
        <v>3.0003340600000001</v>
      </c>
      <c r="G324" s="62">
        <v>1.8280326339999999</v>
      </c>
      <c r="H324" s="2">
        <v>2442</v>
      </c>
      <c r="I324" s="62">
        <v>2.2735647280000002</v>
      </c>
      <c r="J324" s="62">
        <v>4.1448053099999997</v>
      </c>
      <c r="K324" s="44">
        <v>4.0600000000000001E-7</v>
      </c>
      <c r="L324" s="44">
        <v>1.26E-5</v>
      </c>
      <c r="M324" s="2" t="b">
        <v>1</v>
      </c>
      <c r="N324" s="2" t="b">
        <v>1</v>
      </c>
      <c r="O324" s="2" t="s">
        <v>5762</v>
      </c>
      <c r="P324" s="2" t="s">
        <v>5492</v>
      </c>
    </row>
    <row r="325" spans="1:16">
      <c r="A325" s="2" t="s">
        <v>4413</v>
      </c>
      <c r="B325" s="62">
        <v>3.1758256999999999</v>
      </c>
      <c r="C325" s="62">
        <v>3.077424749</v>
      </c>
      <c r="D325" s="62">
        <v>8.3219499849999998</v>
      </c>
      <c r="E325" s="62">
        <v>0.19339215600000001</v>
      </c>
      <c r="F325" s="62">
        <v>0.380148773</v>
      </c>
      <c r="G325" s="62">
        <v>0.92448226200000005</v>
      </c>
      <c r="H325" s="2">
        <v>4596</v>
      </c>
      <c r="I325" s="62">
        <v>2.8342363239999999</v>
      </c>
      <c r="J325" s="62">
        <v>3.4370946259999999</v>
      </c>
      <c r="K325" s="44">
        <v>6.1700000000000002E-6</v>
      </c>
      <c r="L325" s="2">
        <v>1.2716600000000001E-4</v>
      </c>
      <c r="M325" s="2" t="b">
        <v>1</v>
      </c>
      <c r="N325" s="2" t="b">
        <v>1</v>
      </c>
      <c r="O325" s="2" t="s">
        <v>5763</v>
      </c>
      <c r="P325" s="2" t="s">
        <v>4148</v>
      </c>
    </row>
    <row r="326" spans="1:16">
      <c r="A326" s="2" t="s">
        <v>1625</v>
      </c>
      <c r="B326" s="62">
        <v>109.9780332</v>
      </c>
      <c r="C326" s="62">
        <v>96.596398910000005</v>
      </c>
      <c r="D326" s="62">
        <v>128.09840610000001</v>
      </c>
      <c r="E326" s="62">
        <v>10.08915955</v>
      </c>
      <c r="F326" s="62">
        <v>12.59583177</v>
      </c>
      <c r="G326" s="62">
        <v>18.699252619999999</v>
      </c>
      <c r="H326" s="2">
        <v>4300</v>
      </c>
      <c r="I326" s="62">
        <v>2.5029622429999998</v>
      </c>
      <c r="J326" s="62">
        <v>7.8681026269999998</v>
      </c>
      <c r="K326" s="44">
        <v>9.9100000000000002E-14</v>
      </c>
      <c r="L326" s="44">
        <v>1.8700000000000001E-11</v>
      </c>
      <c r="M326" s="2" t="b">
        <v>1</v>
      </c>
      <c r="N326" s="2" t="b">
        <v>1</v>
      </c>
      <c r="O326" s="2" t="s">
        <v>5764</v>
      </c>
      <c r="P326" s="2" t="s">
        <v>4148</v>
      </c>
    </row>
    <row r="327" spans="1:16">
      <c r="A327" s="2" t="s">
        <v>4414</v>
      </c>
      <c r="B327" s="62">
        <v>26.480900269999999</v>
      </c>
      <c r="C327" s="62">
        <v>26.456742810000001</v>
      </c>
      <c r="D327" s="62">
        <v>30.106850040000001</v>
      </c>
      <c r="E327" s="62">
        <v>5.7890316410000002</v>
      </c>
      <c r="F327" s="62">
        <v>6.418874915</v>
      </c>
      <c r="G327" s="62">
        <v>7.3133378389999999</v>
      </c>
      <c r="H327" s="2">
        <v>3758</v>
      </c>
      <c r="I327" s="62">
        <v>1.5450641490000001</v>
      </c>
      <c r="J327" s="62">
        <v>5.8580451729999998</v>
      </c>
      <c r="K327" s="44">
        <v>1.7999999999999999E-6</v>
      </c>
      <c r="L327" s="44">
        <v>4.49E-5</v>
      </c>
      <c r="M327" s="2" t="b">
        <v>1</v>
      </c>
      <c r="N327" s="2" t="b">
        <v>1</v>
      </c>
      <c r="O327" s="2" t="s">
        <v>5629</v>
      </c>
      <c r="P327" s="2" t="s">
        <v>4148</v>
      </c>
    </row>
    <row r="328" spans="1:16">
      <c r="A328" s="2" t="s">
        <v>4415</v>
      </c>
      <c r="B328" s="62">
        <v>4.110311705</v>
      </c>
      <c r="C328" s="62">
        <v>13.394463350000001</v>
      </c>
      <c r="D328" s="62">
        <v>5.9161413879999998</v>
      </c>
      <c r="E328" s="62">
        <v>0.95276886400000005</v>
      </c>
      <c r="F328" s="62">
        <v>1.405859851</v>
      </c>
      <c r="G328" s="62">
        <v>1.3961319919999999</v>
      </c>
      <c r="H328" s="2">
        <v>4931</v>
      </c>
      <c r="I328" s="62">
        <v>2.1167302000000001</v>
      </c>
      <c r="J328" s="62">
        <v>4.317866757</v>
      </c>
      <c r="K328" s="44">
        <v>9.2499999999999995E-6</v>
      </c>
      <c r="L328" s="2">
        <v>1.8032599999999999E-4</v>
      </c>
      <c r="M328" s="2" t="b">
        <v>1</v>
      </c>
      <c r="N328" s="2" t="b">
        <v>1</v>
      </c>
      <c r="O328" s="2" t="s">
        <v>5765</v>
      </c>
      <c r="P328" s="2" t="s">
        <v>5492</v>
      </c>
    </row>
    <row r="329" spans="1:16">
      <c r="A329" s="2" t="s">
        <v>4416</v>
      </c>
      <c r="B329" s="62">
        <v>8.5347911799999991</v>
      </c>
      <c r="C329" s="62">
        <v>4.4522528450000003</v>
      </c>
      <c r="D329" s="62">
        <v>15.39487093</v>
      </c>
      <c r="E329" s="62">
        <v>0.94318116299999999</v>
      </c>
      <c r="F329" s="62">
        <v>0.19623997700000001</v>
      </c>
      <c r="G329" s="62">
        <v>0.93634755400000003</v>
      </c>
      <c r="H329" s="2">
        <v>1436</v>
      </c>
      <c r="I329" s="62">
        <v>3.171880212</v>
      </c>
      <c r="J329" s="62">
        <v>2.7066561679999999</v>
      </c>
      <c r="K329" s="44">
        <v>7.1400000000000001E-5</v>
      </c>
      <c r="L329" s="2">
        <v>9.8806400000000009E-4</v>
      </c>
      <c r="M329" s="2" t="b">
        <v>1</v>
      </c>
      <c r="N329" s="2" t="b">
        <v>1</v>
      </c>
      <c r="O329" s="2" t="s">
        <v>5766</v>
      </c>
      <c r="P329" s="2" t="s">
        <v>5492</v>
      </c>
    </row>
    <row r="330" spans="1:16">
      <c r="A330" s="2" t="s">
        <v>4417</v>
      </c>
      <c r="B330" s="62">
        <v>2.1943735219999998</v>
      </c>
      <c r="C330" s="62">
        <v>2.0212400979999998</v>
      </c>
      <c r="D330" s="62">
        <v>9.6855524840000005</v>
      </c>
      <c r="E330" s="62">
        <v>0.13659602700000001</v>
      </c>
      <c r="F330" s="62">
        <v>5.1968761000000002E-2</v>
      </c>
      <c r="G330" s="62">
        <v>0.34715225900000002</v>
      </c>
      <c r="H330" s="2">
        <v>2169</v>
      </c>
      <c r="I330" s="62">
        <v>4.1840013819999999</v>
      </c>
      <c r="J330" s="62">
        <v>2.2324151830000001</v>
      </c>
      <c r="K330" s="44">
        <v>3.0499999999999999E-5</v>
      </c>
      <c r="L330" s="2">
        <v>4.8985200000000004E-4</v>
      </c>
      <c r="M330" s="2" t="b">
        <v>1</v>
      </c>
      <c r="N330" s="2" t="b">
        <v>1</v>
      </c>
      <c r="O330" s="2" t="s">
        <v>5640</v>
      </c>
      <c r="P330" s="2" t="s">
        <v>5492</v>
      </c>
    </row>
    <row r="331" spans="1:16">
      <c r="A331" s="2" t="s">
        <v>4418</v>
      </c>
      <c r="B331" s="62">
        <v>1.773423623</v>
      </c>
      <c r="C331" s="62">
        <v>0.63948935699999998</v>
      </c>
      <c r="D331" s="62">
        <v>3.4291133359999999</v>
      </c>
      <c r="E331" s="62">
        <v>0</v>
      </c>
      <c r="F331" s="62">
        <v>0</v>
      </c>
      <c r="G331" s="62">
        <v>2.3122872999999999E-2</v>
      </c>
      <c r="H331" s="2">
        <v>2326</v>
      </c>
      <c r="I331" s="62">
        <v>7.2614253340000001</v>
      </c>
      <c r="J331" s="62">
        <v>1.1056033970000001</v>
      </c>
      <c r="K331" s="44">
        <v>8.3299999999999999E-6</v>
      </c>
      <c r="L331" s="2">
        <v>1.6462200000000001E-4</v>
      </c>
      <c r="M331" s="2" t="b">
        <v>1</v>
      </c>
      <c r="N331" s="2" t="b">
        <v>1</v>
      </c>
      <c r="O331" s="2" t="s">
        <v>5767</v>
      </c>
      <c r="P331" s="2" t="s">
        <v>4148</v>
      </c>
    </row>
    <row r="332" spans="1:16">
      <c r="A332" s="2" t="s">
        <v>4419</v>
      </c>
      <c r="B332" s="62">
        <v>9.0361623780000002</v>
      </c>
      <c r="C332" s="62">
        <v>9.4992091129999991</v>
      </c>
      <c r="D332" s="62">
        <v>10.39759272</v>
      </c>
      <c r="E332" s="62">
        <v>0.38781990999999999</v>
      </c>
      <c r="F332" s="62">
        <v>2.3238867189999999</v>
      </c>
      <c r="G332" s="62">
        <v>1.590441504</v>
      </c>
      <c r="H332" s="2">
        <v>2401</v>
      </c>
      <c r="I332" s="62">
        <v>2.2859933529999998</v>
      </c>
      <c r="J332" s="62">
        <v>3.563178561</v>
      </c>
      <c r="K332" s="44">
        <v>5.02E-5</v>
      </c>
      <c r="L332" s="2">
        <v>7.4518499999999999E-4</v>
      </c>
      <c r="M332" s="2" t="b">
        <v>1</v>
      </c>
      <c r="N332" s="2" t="b">
        <v>1</v>
      </c>
      <c r="O332" s="2" t="s">
        <v>5768</v>
      </c>
      <c r="P332" s="2" t="s">
        <v>5492</v>
      </c>
    </row>
    <row r="333" spans="1:16">
      <c r="A333" s="2" t="s">
        <v>2139</v>
      </c>
      <c r="B333" s="62">
        <v>15.68315091</v>
      </c>
      <c r="C333" s="62">
        <v>11.930998110000001</v>
      </c>
      <c r="D333" s="62">
        <v>18.172536319999999</v>
      </c>
      <c r="E333" s="62">
        <v>1.9086127369999999</v>
      </c>
      <c r="F333" s="62">
        <v>3.2474725449999999</v>
      </c>
      <c r="G333" s="62">
        <v>3.7951827960000002</v>
      </c>
      <c r="H333" s="2">
        <v>2395</v>
      </c>
      <c r="I333" s="62">
        <v>1.8487699769999999</v>
      </c>
      <c r="J333" s="62">
        <v>4.2893380399999996</v>
      </c>
      <c r="K333" s="44">
        <v>2.3700000000000002E-6</v>
      </c>
      <c r="L333" s="44">
        <v>5.6700000000000003E-5</v>
      </c>
      <c r="M333" s="2" t="b">
        <v>1</v>
      </c>
      <c r="N333" s="2" t="b">
        <v>1</v>
      </c>
      <c r="O333" s="2" t="s">
        <v>5769</v>
      </c>
      <c r="P333" s="2" t="s">
        <v>5490</v>
      </c>
    </row>
    <row r="334" spans="1:16">
      <c r="A334" s="2" t="s">
        <v>3251</v>
      </c>
      <c r="B334" s="62">
        <v>24.739795480000002</v>
      </c>
      <c r="C334" s="62">
        <v>30.26879009</v>
      </c>
      <c r="D334" s="62">
        <v>24.445546270000001</v>
      </c>
      <c r="E334" s="62">
        <v>2.3001263359999999</v>
      </c>
      <c r="F334" s="62">
        <v>5.5014033290000004</v>
      </c>
      <c r="G334" s="62">
        <v>4.8962064129999998</v>
      </c>
      <c r="H334" s="2">
        <v>2889</v>
      </c>
      <c r="I334" s="62">
        <v>2.1489392450000002</v>
      </c>
      <c r="J334" s="62">
        <v>5.2886210399999998</v>
      </c>
      <c r="K334" s="44">
        <v>5.8900000000000001E-9</v>
      </c>
      <c r="L334" s="44">
        <v>3.1600000000000002E-7</v>
      </c>
      <c r="M334" s="2" t="b">
        <v>1</v>
      </c>
      <c r="N334" s="2" t="b">
        <v>1</v>
      </c>
      <c r="O334" s="2" t="s">
        <v>5770</v>
      </c>
      <c r="P334" s="2" t="s">
        <v>5600</v>
      </c>
    </row>
    <row r="335" spans="1:16">
      <c r="A335" s="2" t="s">
        <v>4420</v>
      </c>
      <c r="B335" s="62">
        <v>6.2276998350000001</v>
      </c>
      <c r="C335" s="62">
        <v>23.8790342</v>
      </c>
      <c r="D335" s="62">
        <v>46.476632629999997</v>
      </c>
      <c r="E335" s="62">
        <v>0.217890629</v>
      </c>
      <c r="F335" s="62">
        <v>0.21760664599999999</v>
      </c>
      <c r="G335" s="62">
        <v>0.41531894600000002</v>
      </c>
      <c r="H335" s="2">
        <v>777</v>
      </c>
      <c r="I335" s="62">
        <v>5.9481213989999997</v>
      </c>
      <c r="J335" s="62">
        <v>3.1255252960000002</v>
      </c>
      <c r="K335" s="44">
        <v>4.21E-12</v>
      </c>
      <c r="L335" s="44">
        <v>5.4799999999999997E-10</v>
      </c>
      <c r="M335" s="2" t="b">
        <v>1</v>
      </c>
      <c r="N335" s="2" t="b">
        <v>1</v>
      </c>
      <c r="O335" s="45" t="s">
        <v>5771</v>
      </c>
      <c r="P335" s="2" t="s">
        <v>5495</v>
      </c>
    </row>
    <row r="336" spans="1:16">
      <c r="A336" s="2" t="s">
        <v>4421</v>
      </c>
      <c r="B336" s="62">
        <v>203.4819123</v>
      </c>
      <c r="C336" s="62">
        <v>237.5810151</v>
      </c>
      <c r="D336" s="62">
        <v>217.25932940000001</v>
      </c>
      <c r="E336" s="62">
        <v>42.424273999999997</v>
      </c>
      <c r="F336" s="62">
        <v>40.244672029999997</v>
      </c>
      <c r="G336" s="62">
        <v>43.6617672</v>
      </c>
      <c r="H336" s="2">
        <v>3847</v>
      </c>
      <c r="I336" s="62">
        <v>1.8193877279999999</v>
      </c>
      <c r="J336" s="62">
        <v>8.8088940309999995</v>
      </c>
      <c r="K336" s="44">
        <v>2.7999999999999999E-8</v>
      </c>
      <c r="L336" s="44">
        <v>1.2899999999999999E-6</v>
      </c>
      <c r="M336" s="2" t="b">
        <v>1</v>
      </c>
      <c r="N336" s="2" t="b">
        <v>1</v>
      </c>
      <c r="O336" s="2" t="s">
        <v>5772</v>
      </c>
      <c r="P336" s="2" t="s">
        <v>4148</v>
      </c>
    </row>
    <row r="337" spans="1:16">
      <c r="A337" s="2" t="s">
        <v>226</v>
      </c>
      <c r="B337" s="62">
        <v>30.172083189999999</v>
      </c>
      <c r="C337" s="62">
        <v>106.3217113</v>
      </c>
      <c r="D337" s="62">
        <v>138.10568799999999</v>
      </c>
      <c r="E337" s="62">
        <v>16.418360759999999</v>
      </c>
      <c r="F337" s="62">
        <v>11.002290690000001</v>
      </c>
      <c r="G337" s="62">
        <v>12.734704109999999</v>
      </c>
      <c r="H337" s="2">
        <v>794</v>
      </c>
      <c r="I337" s="62">
        <v>2.1810315220000001</v>
      </c>
      <c r="J337" s="62">
        <v>5.210645747</v>
      </c>
      <c r="K337" s="44">
        <v>1.95E-5</v>
      </c>
      <c r="L337" s="2">
        <v>3.4094300000000002E-4</v>
      </c>
      <c r="M337" s="2" t="b">
        <v>1</v>
      </c>
      <c r="N337" s="2" t="b">
        <v>1</v>
      </c>
      <c r="O337" s="2" t="s">
        <v>5611</v>
      </c>
      <c r="P337" s="2" t="s">
        <v>5587</v>
      </c>
    </row>
    <row r="338" spans="1:16">
      <c r="A338" s="2" t="s">
        <v>4422</v>
      </c>
      <c r="B338" s="62">
        <v>4.4728994789999996</v>
      </c>
      <c r="C338" s="62">
        <v>6.8430178100000001</v>
      </c>
      <c r="D338" s="62">
        <v>70.52658778</v>
      </c>
      <c r="E338" s="62">
        <v>0.69008567399999998</v>
      </c>
      <c r="F338" s="62">
        <v>0</v>
      </c>
      <c r="G338" s="62">
        <v>0.29230328</v>
      </c>
      <c r="H338" s="2">
        <v>736</v>
      </c>
      <c r="I338" s="62">
        <v>5.6569739849999996</v>
      </c>
      <c r="J338" s="62">
        <v>3.1423427720000001</v>
      </c>
      <c r="K338" s="44">
        <v>2.8399999999999999E-6</v>
      </c>
      <c r="L338" s="44">
        <v>6.58E-5</v>
      </c>
      <c r="M338" s="2" t="b">
        <v>1</v>
      </c>
      <c r="N338" s="2" t="b">
        <v>1</v>
      </c>
      <c r="O338" s="2" t="s">
        <v>5773</v>
      </c>
      <c r="P338" s="2" t="s">
        <v>5492</v>
      </c>
    </row>
    <row r="339" spans="1:16">
      <c r="A339" s="2" t="s">
        <v>1265</v>
      </c>
      <c r="B339" s="62">
        <v>3.0545301079999998</v>
      </c>
      <c r="C339" s="62">
        <v>2.9795037230000001</v>
      </c>
      <c r="D339" s="62">
        <v>12.37432795</v>
      </c>
      <c r="E339" s="62">
        <v>0.40541431700000002</v>
      </c>
      <c r="F339" s="62">
        <v>9.7172623E-2</v>
      </c>
      <c r="G339" s="62">
        <v>0.46365347899999998</v>
      </c>
      <c r="H339" s="2">
        <v>5220</v>
      </c>
      <c r="I339" s="62">
        <v>3.6700024610000002</v>
      </c>
      <c r="J339" s="62">
        <v>3.8700234060000001</v>
      </c>
      <c r="K339" s="44">
        <v>2.6399999999999998E-7</v>
      </c>
      <c r="L339" s="44">
        <v>8.67E-6</v>
      </c>
      <c r="M339" s="2" t="b">
        <v>1</v>
      </c>
      <c r="N339" s="2" t="b">
        <v>1</v>
      </c>
      <c r="O339" s="2" t="s">
        <v>5521</v>
      </c>
      <c r="P339" s="2" t="s">
        <v>5492</v>
      </c>
    </row>
    <row r="340" spans="1:16">
      <c r="A340" s="2" t="s">
        <v>4423</v>
      </c>
      <c r="B340" s="62">
        <v>163.01924349999999</v>
      </c>
      <c r="C340" s="62">
        <v>224.46307770000001</v>
      </c>
      <c r="D340" s="62">
        <v>164.89721280000001</v>
      </c>
      <c r="E340" s="62">
        <v>7.2838810389999997</v>
      </c>
      <c r="F340" s="62">
        <v>18.000286809999999</v>
      </c>
      <c r="G340" s="62">
        <v>21.430135669999999</v>
      </c>
      <c r="H340" s="2">
        <v>645</v>
      </c>
      <c r="I340" s="62">
        <v>3.087570183</v>
      </c>
      <c r="J340" s="62">
        <v>5.7886807920000001</v>
      </c>
      <c r="K340" s="44">
        <v>5.7899999999999998E-15</v>
      </c>
      <c r="L340" s="44">
        <v>1.65E-12</v>
      </c>
      <c r="M340" s="2" t="b">
        <v>1</v>
      </c>
      <c r="N340" s="2" t="b">
        <v>1</v>
      </c>
      <c r="O340" s="2" t="s">
        <v>5574</v>
      </c>
      <c r="P340" s="2" t="s">
        <v>5492</v>
      </c>
    </row>
    <row r="341" spans="1:16">
      <c r="A341" s="2" t="s">
        <v>4424</v>
      </c>
      <c r="B341" s="62">
        <v>59.49495211</v>
      </c>
      <c r="C341" s="62">
        <v>18.518529869999998</v>
      </c>
      <c r="D341" s="62">
        <v>28.07443095</v>
      </c>
      <c r="E341" s="62">
        <v>2.0887367459999999</v>
      </c>
      <c r="F341" s="62">
        <v>6.2957748389999999</v>
      </c>
      <c r="G341" s="62">
        <v>7.0573238749999998</v>
      </c>
      <c r="H341" s="2">
        <v>2614</v>
      </c>
      <c r="I341" s="62">
        <v>2.30902714</v>
      </c>
      <c r="J341" s="62">
        <v>5.5276162769999999</v>
      </c>
      <c r="K341" s="44">
        <v>1.7999999999999999E-6</v>
      </c>
      <c r="L341" s="44">
        <v>4.49E-5</v>
      </c>
      <c r="M341" s="2" t="b">
        <v>1</v>
      </c>
      <c r="N341" s="2" t="b">
        <v>1</v>
      </c>
      <c r="O341" s="2" t="s">
        <v>5673</v>
      </c>
      <c r="P341" s="2" t="s">
        <v>5492</v>
      </c>
    </row>
    <row r="342" spans="1:16">
      <c r="A342" s="2" t="s">
        <v>4425</v>
      </c>
      <c r="B342" s="62">
        <v>37.491071920000003</v>
      </c>
      <c r="C342" s="62">
        <v>39.117013929999999</v>
      </c>
      <c r="D342" s="62">
        <v>66.785064320000004</v>
      </c>
      <c r="E342" s="62">
        <v>5.4945563890000004</v>
      </c>
      <c r="F342" s="62">
        <v>4.1155463860000001</v>
      </c>
      <c r="G342" s="62">
        <v>5.0729145310000003</v>
      </c>
      <c r="H342" s="2">
        <v>986</v>
      </c>
      <c r="I342" s="62">
        <v>2.709607541</v>
      </c>
      <c r="J342" s="62">
        <v>4.5096685350000003</v>
      </c>
      <c r="K342" s="44">
        <v>2.39E-10</v>
      </c>
      <c r="L342" s="44">
        <v>1.85E-8</v>
      </c>
      <c r="M342" s="2" t="b">
        <v>1</v>
      </c>
      <c r="N342" s="2" t="b">
        <v>1</v>
      </c>
      <c r="O342" s="2" t="s">
        <v>5774</v>
      </c>
      <c r="P342" s="2" t="s">
        <v>5492</v>
      </c>
    </row>
    <row r="343" spans="1:16">
      <c r="A343" s="2" t="s">
        <v>4</v>
      </c>
      <c r="B343" s="62">
        <v>4.9790101770000001</v>
      </c>
      <c r="C343" s="62">
        <v>3.894518487</v>
      </c>
      <c r="D343" s="62">
        <v>7.2157874260000003</v>
      </c>
      <c r="E343" s="62">
        <v>0.25729638100000002</v>
      </c>
      <c r="F343" s="62">
        <v>1.06210563</v>
      </c>
      <c r="G343" s="62">
        <v>0.49042981899999999</v>
      </c>
      <c r="H343" s="2">
        <v>3290</v>
      </c>
      <c r="I343" s="62">
        <v>2.6530119820000002</v>
      </c>
      <c r="J343" s="62">
        <v>3.1273916559999999</v>
      </c>
      <c r="K343" s="44">
        <v>1.7200000000000001E-5</v>
      </c>
      <c r="L343" s="2">
        <v>3.0653100000000002E-4</v>
      </c>
      <c r="M343" s="2" t="b">
        <v>1</v>
      </c>
      <c r="N343" s="2" t="b">
        <v>1</v>
      </c>
      <c r="O343" s="2" t="s">
        <v>5775</v>
      </c>
      <c r="P343" s="2" t="s">
        <v>5490</v>
      </c>
    </row>
    <row r="344" spans="1:16">
      <c r="A344" s="2" t="s">
        <v>2686</v>
      </c>
      <c r="B344" s="62">
        <v>8.5481253030000008</v>
      </c>
      <c r="C344" s="62">
        <v>2.3433596809999999</v>
      </c>
      <c r="D344" s="62">
        <v>22.107756550000001</v>
      </c>
      <c r="E344" s="62">
        <v>0.76015184400000002</v>
      </c>
      <c r="F344" s="62">
        <v>0.36439733600000002</v>
      </c>
      <c r="G344" s="62">
        <v>0.61820463800000003</v>
      </c>
      <c r="H344" s="2">
        <v>1392</v>
      </c>
      <c r="I344" s="62">
        <v>3.6350956609999998</v>
      </c>
      <c r="J344" s="62">
        <v>2.8356539590000001</v>
      </c>
      <c r="K344" s="44">
        <v>1.66E-5</v>
      </c>
      <c r="L344" s="2">
        <v>2.9651999999999999E-4</v>
      </c>
      <c r="M344" s="2" t="b">
        <v>1</v>
      </c>
      <c r="N344" s="2" t="b">
        <v>1</v>
      </c>
      <c r="O344" s="2" t="s">
        <v>5776</v>
      </c>
      <c r="P344" s="2" t="s">
        <v>5490</v>
      </c>
    </row>
    <row r="345" spans="1:16">
      <c r="A345" s="2" t="s">
        <v>4426</v>
      </c>
      <c r="B345" s="62">
        <v>27.040649080000001</v>
      </c>
      <c r="C345" s="62">
        <v>17.69089039</v>
      </c>
      <c r="D345" s="62">
        <v>40.936361349999999</v>
      </c>
      <c r="E345" s="62">
        <v>1.915836737</v>
      </c>
      <c r="F345" s="62">
        <v>0.70646391600000003</v>
      </c>
      <c r="G345" s="62">
        <v>3.633028511</v>
      </c>
      <c r="H345" s="2">
        <v>2872</v>
      </c>
      <c r="I345" s="62">
        <v>3.2539953750000001</v>
      </c>
      <c r="J345" s="62">
        <v>5.2392293800000003</v>
      </c>
      <c r="K345" s="44">
        <v>9.4600000000000004E-10</v>
      </c>
      <c r="L345" s="44">
        <v>6.0500000000000006E-8</v>
      </c>
      <c r="M345" s="2" t="b">
        <v>1</v>
      </c>
      <c r="N345" s="2" t="b">
        <v>1</v>
      </c>
      <c r="O345" s="2" t="s">
        <v>5777</v>
      </c>
      <c r="P345" s="2" t="s">
        <v>4148</v>
      </c>
    </row>
    <row r="346" spans="1:16">
      <c r="A346" s="2" t="s">
        <v>4427</v>
      </c>
      <c r="B346" s="62">
        <v>17.217876059999998</v>
      </c>
      <c r="C346" s="62">
        <v>14.29443435</v>
      </c>
      <c r="D346" s="62">
        <v>13.18547107</v>
      </c>
      <c r="E346" s="62">
        <v>1.18203798</v>
      </c>
      <c r="F346" s="62">
        <v>3.4931677360000002</v>
      </c>
      <c r="G346" s="62">
        <v>3.2544339710000001</v>
      </c>
      <c r="H346" s="2">
        <v>4082</v>
      </c>
      <c r="I346" s="62">
        <v>2.013424396</v>
      </c>
      <c r="J346" s="62">
        <v>4.9838582169999999</v>
      </c>
      <c r="K346" s="44">
        <v>3.6199999999999999E-7</v>
      </c>
      <c r="L346" s="44">
        <v>1.15E-5</v>
      </c>
      <c r="M346" s="2" t="b">
        <v>1</v>
      </c>
      <c r="N346" s="2" t="b">
        <v>1</v>
      </c>
      <c r="O346" s="2" t="s">
        <v>5778</v>
      </c>
      <c r="P346" s="2" t="s">
        <v>4148</v>
      </c>
    </row>
    <row r="347" spans="1:16">
      <c r="A347" s="2" t="s">
        <v>4428</v>
      </c>
      <c r="B347" s="62">
        <v>16.465965860000001</v>
      </c>
      <c r="C347" s="62">
        <v>19.58877377</v>
      </c>
      <c r="D347" s="62">
        <v>28.505070060000001</v>
      </c>
      <c r="E347" s="62">
        <v>2.946928089</v>
      </c>
      <c r="F347" s="62">
        <v>5.2975570970000003</v>
      </c>
      <c r="G347" s="62">
        <v>6.9511704290000003</v>
      </c>
      <c r="H347" s="2">
        <v>2298</v>
      </c>
      <c r="I347" s="62">
        <v>1.5946834830000001</v>
      </c>
      <c r="J347" s="62">
        <v>4.7796429849999997</v>
      </c>
      <c r="K347" s="44">
        <v>3.3500000000000001E-5</v>
      </c>
      <c r="L347" s="2">
        <v>5.3116800000000005E-4</v>
      </c>
      <c r="M347" s="2" t="b">
        <v>1</v>
      </c>
      <c r="N347" s="2" t="b">
        <v>1</v>
      </c>
      <c r="O347" s="2" t="s">
        <v>5779</v>
      </c>
      <c r="P347" s="2" t="s">
        <v>5492</v>
      </c>
    </row>
    <row r="348" spans="1:16">
      <c r="A348" s="2" t="s">
        <v>4429</v>
      </c>
      <c r="B348" s="62">
        <v>5.1313673470000003</v>
      </c>
      <c r="C348" s="62">
        <v>4.9262202860000004</v>
      </c>
      <c r="D348" s="62">
        <v>5.1726388920000002</v>
      </c>
      <c r="E348" s="62">
        <v>0.72495880800000001</v>
      </c>
      <c r="F348" s="62">
        <v>0.30809104199999998</v>
      </c>
      <c r="G348" s="62">
        <v>0.70561841400000003</v>
      </c>
      <c r="H348" s="2">
        <v>2744</v>
      </c>
      <c r="I348" s="62">
        <v>2.5422762880000001</v>
      </c>
      <c r="J348" s="62">
        <v>2.8131664359999999</v>
      </c>
      <c r="K348" s="44">
        <v>6.2000000000000003E-5</v>
      </c>
      <c r="L348" s="2">
        <v>8.8162600000000005E-4</v>
      </c>
      <c r="M348" s="2" t="b">
        <v>1</v>
      </c>
      <c r="N348" s="2" t="b">
        <v>1</v>
      </c>
      <c r="O348" s="2" t="s">
        <v>5780</v>
      </c>
      <c r="P348" s="2" t="s">
        <v>5495</v>
      </c>
    </row>
    <row r="349" spans="1:16">
      <c r="A349" s="2" t="s">
        <v>4430</v>
      </c>
      <c r="B349" s="62">
        <v>29.463211250000001</v>
      </c>
      <c r="C349" s="62">
        <v>31.387394260000001</v>
      </c>
      <c r="D349" s="62">
        <v>25.087209850000001</v>
      </c>
      <c r="E349" s="62">
        <v>3.2475532679999999</v>
      </c>
      <c r="F349" s="62">
        <v>7.0093742810000004</v>
      </c>
      <c r="G349" s="62">
        <v>6.1221024249999996</v>
      </c>
      <c r="H349" s="2">
        <v>2372</v>
      </c>
      <c r="I349" s="62">
        <v>1.8861250140000001</v>
      </c>
      <c r="J349" s="62">
        <v>5.1691022689999997</v>
      </c>
      <c r="K349" s="44">
        <v>1.5300000000000001E-7</v>
      </c>
      <c r="L349" s="44">
        <v>5.5300000000000004E-6</v>
      </c>
      <c r="M349" s="2" t="b">
        <v>1</v>
      </c>
      <c r="N349" s="2" t="b">
        <v>1</v>
      </c>
      <c r="O349" s="2" t="s">
        <v>5781</v>
      </c>
      <c r="P349" s="2" t="s">
        <v>5492</v>
      </c>
    </row>
    <row r="350" spans="1:16">
      <c r="A350" s="2" t="s">
        <v>1294</v>
      </c>
      <c r="B350" s="62">
        <v>62.912747230000001</v>
      </c>
      <c r="C350" s="62">
        <v>90.585230929999994</v>
      </c>
      <c r="D350" s="62">
        <v>484.22610529999997</v>
      </c>
      <c r="E350" s="62">
        <v>14.76881227</v>
      </c>
      <c r="F350" s="62">
        <v>1.1391939419999999</v>
      </c>
      <c r="G350" s="62">
        <v>8.2392209649999995</v>
      </c>
      <c r="H350" s="2">
        <v>940</v>
      </c>
      <c r="I350" s="62">
        <v>4.0571912340000003</v>
      </c>
      <c r="J350" s="62">
        <v>6.4577847640000003</v>
      </c>
      <c r="K350" s="44">
        <v>4.5800000000000002E-6</v>
      </c>
      <c r="L350" s="44">
        <v>9.8599999999999998E-5</v>
      </c>
      <c r="M350" s="2" t="b">
        <v>1</v>
      </c>
      <c r="N350" s="2" t="b">
        <v>1</v>
      </c>
      <c r="O350" s="2" t="s">
        <v>5782</v>
      </c>
      <c r="P350" s="2" t="s">
        <v>5492</v>
      </c>
    </row>
    <row r="351" spans="1:16">
      <c r="A351" s="2" t="s">
        <v>4431</v>
      </c>
      <c r="B351" s="62">
        <v>84.184499959999997</v>
      </c>
      <c r="C351" s="62">
        <v>150.19665409999999</v>
      </c>
      <c r="D351" s="62">
        <v>149.21850219999999</v>
      </c>
      <c r="E351" s="62">
        <v>3.8666010759999998</v>
      </c>
      <c r="F351" s="62">
        <v>6.6755071670000001</v>
      </c>
      <c r="G351" s="62">
        <v>6.6803513890000001</v>
      </c>
      <c r="H351" s="2">
        <v>3470</v>
      </c>
      <c r="I351" s="62">
        <v>3.9641998049999998</v>
      </c>
      <c r="J351" s="62">
        <v>7.613175751</v>
      </c>
      <c r="K351" s="44">
        <v>1.3E-24</v>
      </c>
      <c r="L351" s="44">
        <v>1.4100000000000001E-21</v>
      </c>
      <c r="M351" s="2" t="b">
        <v>1</v>
      </c>
      <c r="N351" s="2" t="b">
        <v>1</v>
      </c>
      <c r="O351" s="2" t="s">
        <v>5783</v>
      </c>
      <c r="P351" s="2" t="s">
        <v>4148</v>
      </c>
    </row>
    <row r="352" spans="1:16">
      <c r="A352" s="2" t="s">
        <v>4432</v>
      </c>
      <c r="B352" s="62">
        <v>10.61440949</v>
      </c>
      <c r="C352" s="62">
        <v>7.6662675370000004</v>
      </c>
      <c r="D352" s="62">
        <v>11.04011455</v>
      </c>
      <c r="E352" s="62">
        <v>0.44149119999999997</v>
      </c>
      <c r="F352" s="62">
        <v>1.8600382040000001</v>
      </c>
      <c r="G352" s="62">
        <v>1.002468294</v>
      </c>
      <c r="H352" s="2">
        <v>5848</v>
      </c>
      <c r="I352" s="62">
        <v>2.6586699770000002</v>
      </c>
      <c r="J352" s="62">
        <v>4.790240958</v>
      </c>
      <c r="K352" s="44">
        <v>9.1499999999999992E-9</v>
      </c>
      <c r="L352" s="44">
        <v>4.6699999999999999E-7</v>
      </c>
      <c r="M352" s="2" t="b">
        <v>1</v>
      </c>
      <c r="N352" s="2" t="b">
        <v>1</v>
      </c>
      <c r="O352" s="2" t="s">
        <v>5784</v>
      </c>
      <c r="P352" s="2" t="s">
        <v>4148</v>
      </c>
    </row>
    <row r="353" spans="1:16">
      <c r="A353" s="2" t="s">
        <v>1296</v>
      </c>
      <c r="B353" s="62">
        <v>9.4288875000000001</v>
      </c>
      <c r="C353" s="62">
        <v>7.543274813</v>
      </c>
      <c r="D353" s="62">
        <v>48.680168090000002</v>
      </c>
      <c r="E353" s="62">
        <v>1.2281881939999999</v>
      </c>
      <c r="F353" s="62">
        <v>0.440313448</v>
      </c>
      <c r="G353" s="62">
        <v>1.8007969930000001</v>
      </c>
      <c r="H353" s="2">
        <v>896</v>
      </c>
      <c r="I353" s="62">
        <v>3.6870637610000001</v>
      </c>
      <c r="J353" s="62">
        <v>3.1799099220000002</v>
      </c>
      <c r="K353" s="44">
        <v>6.6800000000000004E-6</v>
      </c>
      <c r="L353" s="2">
        <v>1.3566300000000001E-4</v>
      </c>
      <c r="M353" s="2" t="b">
        <v>1</v>
      </c>
      <c r="N353" s="2" t="b">
        <v>1</v>
      </c>
      <c r="O353" s="45" t="s">
        <v>5785</v>
      </c>
      <c r="P353" s="2" t="s">
        <v>5495</v>
      </c>
    </row>
    <row r="354" spans="1:16">
      <c r="A354" s="2" t="s">
        <v>1665</v>
      </c>
      <c r="B354" s="62">
        <v>47.579597249999999</v>
      </c>
      <c r="C354" s="62">
        <v>36.175923859999997</v>
      </c>
      <c r="D354" s="62">
        <v>31.806912010000001</v>
      </c>
      <c r="E354" s="62">
        <v>3.885454014</v>
      </c>
      <c r="F354" s="62">
        <v>10.8709053</v>
      </c>
      <c r="G354" s="62">
        <v>9.7360056920000009</v>
      </c>
      <c r="H354" s="2">
        <v>1939</v>
      </c>
      <c r="I354" s="62">
        <v>1.751093843</v>
      </c>
      <c r="J354" s="62">
        <v>5.3327606870000004</v>
      </c>
      <c r="K354" s="44">
        <v>5.5799999999999999E-6</v>
      </c>
      <c r="L354" s="2">
        <v>1.16934E-4</v>
      </c>
      <c r="M354" s="2" t="b">
        <v>1</v>
      </c>
      <c r="N354" s="2" t="b">
        <v>1</v>
      </c>
      <c r="O354" s="2" t="s">
        <v>5786</v>
      </c>
      <c r="P354" s="2" t="s">
        <v>4148</v>
      </c>
    </row>
    <row r="355" spans="1:16">
      <c r="A355" s="2" t="s">
        <v>4433</v>
      </c>
      <c r="B355" s="62">
        <v>3.6174532290000001</v>
      </c>
      <c r="C355" s="62">
        <v>6.3875085309999999</v>
      </c>
      <c r="D355" s="62">
        <v>6.3845527610000001</v>
      </c>
      <c r="E355" s="62">
        <v>0.457735271</v>
      </c>
      <c r="F355" s="62">
        <v>0.16253820099999999</v>
      </c>
      <c r="G355" s="62">
        <v>0.62043320599999996</v>
      </c>
      <c r="H355" s="2">
        <v>2774</v>
      </c>
      <c r="I355" s="62">
        <v>3.1636903240000001</v>
      </c>
      <c r="J355" s="62">
        <v>2.8667616630000001</v>
      </c>
      <c r="K355" s="44">
        <v>3.4199999999999999E-6</v>
      </c>
      <c r="L355" s="44">
        <v>7.7899999999999996E-5</v>
      </c>
      <c r="M355" s="2" t="b">
        <v>1</v>
      </c>
      <c r="N355" s="2" t="b">
        <v>1</v>
      </c>
      <c r="O355" s="2" t="s">
        <v>5787</v>
      </c>
      <c r="P355" s="2" t="s">
        <v>5492</v>
      </c>
    </row>
    <row r="356" spans="1:16">
      <c r="A356" s="2" t="s">
        <v>4434</v>
      </c>
      <c r="B356" s="62">
        <v>29.356955540000001</v>
      </c>
      <c r="C356" s="62">
        <v>25.74934979</v>
      </c>
      <c r="D356" s="62">
        <v>52.157494409999998</v>
      </c>
      <c r="E356" s="62">
        <v>7.8453918140000001</v>
      </c>
      <c r="F356" s="62">
        <v>6.0799445959999998</v>
      </c>
      <c r="G356" s="62">
        <v>7.1604293219999997</v>
      </c>
      <c r="H356" s="2">
        <v>2336</v>
      </c>
      <c r="I356" s="62">
        <v>1.7687690309999999</v>
      </c>
      <c r="J356" s="62">
        <v>5.488951191</v>
      </c>
      <c r="K356" s="44">
        <v>6.19E-6</v>
      </c>
      <c r="L356" s="2">
        <v>1.27284E-4</v>
      </c>
      <c r="M356" s="2" t="b">
        <v>1</v>
      </c>
      <c r="N356" s="2" t="b">
        <v>1</v>
      </c>
      <c r="O356" s="2" t="s">
        <v>5646</v>
      </c>
      <c r="P356" s="2" t="s">
        <v>5492</v>
      </c>
    </row>
    <row r="357" spans="1:16">
      <c r="A357" s="2" t="s">
        <v>4435</v>
      </c>
      <c r="B357" s="62">
        <v>21.6467861</v>
      </c>
      <c r="C357" s="62">
        <v>80.061246280000006</v>
      </c>
      <c r="D357" s="62">
        <v>46.429686750000002</v>
      </c>
      <c r="E357" s="62">
        <v>4.4273278960000004</v>
      </c>
      <c r="F357" s="62">
        <v>6.2786118430000002</v>
      </c>
      <c r="G357" s="62">
        <v>5.0914583880000004</v>
      </c>
      <c r="H357" s="2">
        <v>3824</v>
      </c>
      <c r="I357" s="62">
        <v>2.6872775670000002</v>
      </c>
      <c r="J357" s="62">
        <v>6.5039581220000002</v>
      </c>
      <c r="K357" s="44">
        <v>3.2599999999999999E-9</v>
      </c>
      <c r="L357" s="44">
        <v>1.8400000000000001E-7</v>
      </c>
      <c r="M357" s="2" t="b">
        <v>1</v>
      </c>
      <c r="N357" s="2" t="b">
        <v>1</v>
      </c>
      <c r="O357" s="2" t="s">
        <v>5788</v>
      </c>
      <c r="P357" s="2" t="s">
        <v>5492</v>
      </c>
    </row>
    <row r="358" spans="1:16">
      <c r="A358" s="2" t="s">
        <v>1309</v>
      </c>
      <c r="B358" s="62">
        <v>5.3486972140000004</v>
      </c>
      <c r="C358" s="62">
        <v>4.0157922399999997</v>
      </c>
      <c r="D358" s="62">
        <v>0.46303273</v>
      </c>
      <c r="E358" s="62">
        <v>7.9430772999999996E-2</v>
      </c>
      <c r="F358" s="62">
        <v>0.135989569</v>
      </c>
      <c r="G358" s="62">
        <v>0.20186950400000001</v>
      </c>
      <c r="H358" s="2">
        <v>3730</v>
      </c>
      <c r="I358" s="62">
        <v>4.0583924690000002</v>
      </c>
      <c r="J358" s="62">
        <v>2.5009942120000002</v>
      </c>
      <c r="K358" s="44">
        <v>1.5400000000000002E-5</v>
      </c>
      <c r="L358" s="2">
        <v>2.7744599999999999E-4</v>
      </c>
      <c r="M358" s="2" t="b">
        <v>1</v>
      </c>
      <c r="N358" s="2" t="b">
        <v>1</v>
      </c>
      <c r="O358" s="2" t="s">
        <v>5789</v>
      </c>
      <c r="P358" s="2" t="s">
        <v>4148</v>
      </c>
    </row>
    <row r="359" spans="1:16">
      <c r="A359" s="2" t="s">
        <v>4436</v>
      </c>
      <c r="B359" s="62">
        <v>209.88745510000001</v>
      </c>
      <c r="C359" s="62">
        <v>126.47562550000001</v>
      </c>
      <c r="D359" s="62">
        <v>172.78203999999999</v>
      </c>
      <c r="E359" s="62">
        <v>11.58375391</v>
      </c>
      <c r="F359" s="62">
        <v>15.50962738</v>
      </c>
      <c r="G359" s="62">
        <v>14.71977781</v>
      </c>
      <c r="H359" s="2">
        <v>665</v>
      </c>
      <c r="I359" s="62">
        <v>3.0652756989999999</v>
      </c>
      <c r="J359" s="62">
        <v>5.715199653</v>
      </c>
      <c r="K359" s="44">
        <v>3.8499999999999997E-17</v>
      </c>
      <c r="L359" s="44">
        <v>1.58E-14</v>
      </c>
      <c r="M359" s="2" t="b">
        <v>1</v>
      </c>
      <c r="N359" s="2" t="b">
        <v>1</v>
      </c>
      <c r="O359" s="2" t="s">
        <v>5502</v>
      </c>
      <c r="P359" s="2" t="s">
        <v>5492</v>
      </c>
    </row>
    <row r="360" spans="1:16">
      <c r="A360" s="2" t="s">
        <v>2727</v>
      </c>
      <c r="B360" s="62">
        <v>5.7958008960000003</v>
      </c>
      <c r="C360" s="62">
        <v>6.1649758989999999</v>
      </c>
      <c r="D360" s="62">
        <v>12.52118331</v>
      </c>
      <c r="E360" s="62">
        <v>1.5274150280000001</v>
      </c>
      <c r="F360" s="62">
        <v>1.489303147</v>
      </c>
      <c r="G360" s="62">
        <v>1.559104539</v>
      </c>
      <c r="H360" s="2">
        <v>5071</v>
      </c>
      <c r="I360" s="62">
        <v>1.8563045600000001</v>
      </c>
      <c r="J360" s="62">
        <v>4.4656127940000001</v>
      </c>
      <c r="K360" s="44">
        <v>1.27E-5</v>
      </c>
      <c r="L360" s="2">
        <v>2.34558E-4</v>
      </c>
      <c r="M360" s="2" t="b">
        <v>1</v>
      </c>
      <c r="N360" s="2" t="b">
        <v>1</v>
      </c>
      <c r="O360" s="2" t="s">
        <v>5790</v>
      </c>
      <c r="P360" s="2" t="s">
        <v>5490</v>
      </c>
    </row>
    <row r="361" spans="1:16">
      <c r="A361" s="2" t="s">
        <v>4437</v>
      </c>
      <c r="B361" s="62">
        <v>97.727681829999995</v>
      </c>
      <c r="C361" s="62">
        <v>129.55550700000001</v>
      </c>
      <c r="D361" s="62">
        <v>120.81123479999999</v>
      </c>
      <c r="E361" s="62">
        <v>11.135074080000001</v>
      </c>
      <c r="F361" s="62">
        <v>19.929321550000001</v>
      </c>
      <c r="G361" s="62">
        <v>31.41826146</v>
      </c>
      <c r="H361" s="2">
        <v>707</v>
      </c>
      <c r="I361" s="62">
        <v>1.9991825670000001</v>
      </c>
      <c r="J361" s="62">
        <v>5.4166254389999997</v>
      </c>
      <c r="K361" s="44">
        <v>7.6599999999999998E-8</v>
      </c>
      <c r="L361" s="44">
        <v>3.01E-6</v>
      </c>
      <c r="M361" s="2" t="b">
        <v>1</v>
      </c>
      <c r="N361" s="2" t="b">
        <v>1</v>
      </c>
      <c r="O361" s="2" t="s">
        <v>5791</v>
      </c>
      <c r="P361" s="2" t="s">
        <v>4148</v>
      </c>
    </row>
    <row r="362" spans="1:16">
      <c r="A362" s="2" t="s">
        <v>4438</v>
      </c>
      <c r="B362" s="62">
        <v>10.47333448</v>
      </c>
      <c r="C362" s="62">
        <v>7.4016591939999996</v>
      </c>
      <c r="D362" s="62">
        <v>9.5469640919999996</v>
      </c>
      <c r="E362" s="62">
        <v>1.357114777</v>
      </c>
      <c r="F362" s="62">
        <v>2.9561982090000001</v>
      </c>
      <c r="G362" s="62">
        <v>2.8355570929999998</v>
      </c>
      <c r="H362" s="2">
        <v>11134</v>
      </c>
      <c r="I362" s="62">
        <v>1.4395580729999999</v>
      </c>
      <c r="J362" s="62">
        <v>5.8529115149999997</v>
      </c>
      <c r="K362" s="44">
        <v>3.8600000000000003E-5</v>
      </c>
      <c r="L362" s="2">
        <v>5.9785299999999997E-4</v>
      </c>
      <c r="M362" s="2" t="b">
        <v>1</v>
      </c>
      <c r="N362" s="2" t="b">
        <v>1</v>
      </c>
      <c r="O362" s="2" t="s">
        <v>5792</v>
      </c>
      <c r="P362" s="2" t="s">
        <v>4148</v>
      </c>
    </row>
    <row r="363" spans="1:16">
      <c r="A363" s="2" t="s">
        <v>4439</v>
      </c>
      <c r="B363" s="62">
        <v>13.575936560000001</v>
      </c>
      <c r="C363" s="62">
        <v>8.6045619119999994</v>
      </c>
      <c r="D363" s="62">
        <v>24.23287273</v>
      </c>
      <c r="E363" s="62">
        <v>1.7408086620000001</v>
      </c>
      <c r="F363" s="62">
        <v>1.866229183</v>
      </c>
      <c r="G363" s="62">
        <v>3.5805878259999999</v>
      </c>
      <c r="H363" s="2">
        <v>2869</v>
      </c>
      <c r="I363" s="62">
        <v>2.1830299489999998</v>
      </c>
      <c r="J363" s="62">
        <v>4.5014926669999999</v>
      </c>
      <c r="K363" s="44">
        <v>1.84E-6</v>
      </c>
      <c r="L363" s="44">
        <v>4.5599999999999997E-5</v>
      </c>
      <c r="M363" s="2" t="b">
        <v>1</v>
      </c>
      <c r="N363" s="2" t="b">
        <v>1</v>
      </c>
      <c r="O363" s="45" t="s">
        <v>5793</v>
      </c>
      <c r="P363" s="2" t="s">
        <v>5495</v>
      </c>
    </row>
    <row r="364" spans="1:16">
      <c r="A364" s="2" t="s">
        <v>4440</v>
      </c>
      <c r="B364" s="62">
        <v>5.2643287580000004</v>
      </c>
      <c r="C364" s="62">
        <v>2.86746933</v>
      </c>
      <c r="D364" s="62">
        <v>4.8070541540000002</v>
      </c>
      <c r="E364" s="62">
        <v>0.54188177199999998</v>
      </c>
      <c r="F364" s="62">
        <v>1.1680047250000001</v>
      </c>
      <c r="G364" s="62">
        <v>1.3028590149999999</v>
      </c>
      <c r="H364" s="2">
        <v>10857</v>
      </c>
      <c r="I364" s="62">
        <v>1.610557198</v>
      </c>
      <c r="J364" s="62">
        <v>4.6952494109999998</v>
      </c>
      <c r="K364" s="44">
        <v>5.4700000000000001E-5</v>
      </c>
      <c r="L364" s="2">
        <v>7.97794E-4</v>
      </c>
      <c r="M364" s="2" t="b">
        <v>1</v>
      </c>
      <c r="N364" s="2" t="b">
        <v>1</v>
      </c>
      <c r="O364" s="2" t="s">
        <v>5794</v>
      </c>
      <c r="P364" s="2" t="s">
        <v>4148</v>
      </c>
    </row>
    <row r="365" spans="1:16">
      <c r="A365" s="2" t="s">
        <v>4441</v>
      </c>
      <c r="B365" s="62">
        <v>20.46411488</v>
      </c>
      <c r="C365" s="62">
        <v>14.729394579999999</v>
      </c>
      <c r="D365" s="62">
        <v>8.4644199950000001</v>
      </c>
      <c r="E365" s="62">
        <v>0</v>
      </c>
      <c r="F365" s="62">
        <v>0.34471022200000001</v>
      </c>
      <c r="G365" s="62">
        <v>9.3986551000000002E-2</v>
      </c>
      <c r="H365" s="2">
        <v>2289</v>
      </c>
      <c r="I365" s="62">
        <v>6.1879207139999997</v>
      </c>
      <c r="J365" s="62">
        <v>3.8406504290000001</v>
      </c>
      <c r="K365" s="44">
        <v>2.3299999999999999E-14</v>
      </c>
      <c r="L365" s="44">
        <v>5.1900000000000003E-12</v>
      </c>
      <c r="M365" s="2" t="b">
        <v>1</v>
      </c>
      <c r="N365" s="2" t="b">
        <v>1</v>
      </c>
      <c r="O365" s="2" t="s">
        <v>5616</v>
      </c>
      <c r="P365" s="2" t="s">
        <v>4148</v>
      </c>
    </row>
    <row r="366" spans="1:16">
      <c r="A366" s="2" t="s">
        <v>4442</v>
      </c>
      <c r="B366" s="62">
        <v>95.013284999999996</v>
      </c>
      <c r="C366" s="62">
        <v>68.590616100000005</v>
      </c>
      <c r="D366" s="62">
        <v>103.4654056</v>
      </c>
      <c r="E366" s="62">
        <v>17.990467160000001</v>
      </c>
      <c r="F366" s="62">
        <v>25.8598164</v>
      </c>
      <c r="G366" s="62">
        <v>30.46865717</v>
      </c>
      <c r="H366" s="2">
        <v>1421</v>
      </c>
      <c r="I366" s="62">
        <v>1.3268415920000001</v>
      </c>
      <c r="J366" s="62">
        <v>6.1965687369999998</v>
      </c>
      <c r="K366" s="44">
        <v>6.8399999999999996E-5</v>
      </c>
      <c r="L366" s="2">
        <v>9.5542800000000003E-4</v>
      </c>
      <c r="M366" s="2" t="b">
        <v>1</v>
      </c>
      <c r="N366" s="2" t="b">
        <v>1</v>
      </c>
      <c r="O366" s="2" t="s">
        <v>5646</v>
      </c>
      <c r="P366" s="2" t="s">
        <v>5492</v>
      </c>
    </row>
    <row r="367" spans="1:16">
      <c r="A367" s="2" t="s">
        <v>4443</v>
      </c>
      <c r="B367" s="62">
        <v>70.296558390000001</v>
      </c>
      <c r="C367" s="62">
        <v>75.324488410000001</v>
      </c>
      <c r="D367" s="62">
        <v>81.602442089999997</v>
      </c>
      <c r="E367" s="62">
        <v>19.114631150000001</v>
      </c>
      <c r="F367" s="62">
        <v>18.285572869999999</v>
      </c>
      <c r="G367" s="62">
        <v>23.822354659999998</v>
      </c>
      <c r="H367" s="2">
        <v>1612</v>
      </c>
      <c r="I367" s="62">
        <v>1.344471102</v>
      </c>
      <c r="J367" s="62">
        <v>6.1417781690000002</v>
      </c>
      <c r="K367" s="44">
        <v>3.7100000000000001E-5</v>
      </c>
      <c r="L367" s="2">
        <v>5.8057200000000001E-4</v>
      </c>
      <c r="M367" s="2" t="b">
        <v>1</v>
      </c>
      <c r="N367" s="2" t="b">
        <v>1</v>
      </c>
      <c r="O367" s="2" t="s">
        <v>5636</v>
      </c>
      <c r="P367" s="2" t="s">
        <v>5492</v>
      </c>
    </row>
    <row r="368" spans="1:16">
      <c r="A368" s="2" t="s">
        <v>4444</v>
      </c>
      <c r="B368" s="62">
        <v>41.215765500000003</v>
      </c>
      <c r="C368" s="62">
        <v>24.528069989999999</v>
      </c>
      <c r="D368" s="62">
        <v>23.361613930000001</v>
      </c>
      <c r="E368" s="62">
        <v>3.3593298090000001</v>
      </c>
      <c r="F368" s="62">
        <v>4.2128386430000004</v>
      </c>
      <c r="G368" s="62">
        <v>5.0289829880000001</v>
      </c>
      <c r="H368" s="2">
        <v>3679</v>
      </c>
      <c r="I368" s="62">
        <v>2.2919069689999998</v>
      </c>
      <c r="J368" s="62">
        <v>5.7724755920000002</v>
      </c>
      <c r="K368" s="44">
        <v>2.24E-10</v>
      </c>
      <c r="L368" s="44">
        <v>1.74E-8</v>
      </c>
      <c r="M368" s="2" t="b">
        <v>1</v>
      </c>
      <c r="N368" s="2" t="b">
        <v>1</v>
      </c>
      <c r="O368" s="2" t="s">
        <v>5795</v>
      </c>
      <c r="P368" s="2" t="s">
        <v>4148</v>
      </c>
    </row>
    <row r="369" spans="1:16">
      <c r="A369" s="2" t="s">
        <v>1719</v>
      </c>
      <c r="B369" s="62">
        <v>184.5849394</v>
      </c>
      <c r="C369" s="62">
        <v>227.237054</v>
      </c>
      <c r="D369" s="62">
        <v>267.90747629999998</v>
      </c>
      <c r="E369" s="62">
        <v>26.364766110000001</v>
      </c>
      <c r="F369" s="62">
        <v>36.412845449999999</v>
      </c>
      <c r="G369" s="62">
        <v>34.9560113</v>
      </c>
      <c r="H369" s="2">
        <v>777</v>
      </c>
      <c r="I369" s="62">
        <v>2.2624948740000002</v>
      </c>
      <c r="J369" s="62">
        <v>6.4643808299999996</v>
      </c>
      <c r="K369" s="44">
        <v>2.74E-11</v>
      </c>
      <c r="L369" s="44">
        <v>2.7099999999999999E-9</v>
      </c>
      <c r="M369" s="2" t="b">
        <v>1</v>
      </c>
      <c r="N369" s="2" t="b">
        <v>1</v>
      </c>
      <c r="O369" s="2" t="s">
        <v>5796</v>
      </c>
      <c r="P369" s="2" t="s">
        <v>5587</v>
      </c>
    </row>
    <row r="370" spans="1:16">
      <c r="A370" s="2" t="s">
        <v>3964</v>
      </c>
      <c r="B370" s="62">
        <v>25.90353417</v>
      </c>
      <c r="C370" s="62">
        <v>27.205774080000001</v>
      </c>
      <c r="D370" s="62">
        <v>37.460429840000003</v>
      </c>
      <c r="E370" s="62">
        <v>3.6010702010000002</v>
      </c>
      <c r="F370" s="62">
        <v>6.7537592970000002</v>
      </c>
      <c r="G370" s="62">
        <v>6.2839075419999997</v>
      </c>
      <c r="H370" s="2">
        <v>1669</v>
      </c>
      <c r="I370" s="62">
        <v>1.931935368</v>
      </c>
      <c r="J370" s="62">
        <v>4.7314341229999997</v>
      </c>
      <c r="K370" s="44">
        <v>2.4999999999999999E-7</v>
      </c>
      <c r="L370" s="44">
        <v>8.3399999999999998E-6</v>
      </c>
      <c r="M370" s="2" t="b">
        <v>1</v>
      </c>
      <c r="N370" s="2" t="b">
        <v>1</v>
      </c>
      <c r="O370" s="2" t="s">
        <v>5797</v>
      </c>
      <c r="P370" s="2" t="s">
        <v>5490</v>
      </c>
    </row>
    <row r="371" spans="1:16">
      <c r="A371" s="2" t="s">
        <v>4445</v>
      </c>
      <c r="B371" s="62">
        <v>15.492209750000001</v>
      </c>
      <c r="C371" s="62">
        <v>29.155266489999999</v>
      </c>
      <c r="D371" s="62">
        <v>30.973925560000001</v>
      </c>
      <c r="E371" s="62">
        <v>5.2509859250000002</v>
      </c>
      <c r="F371" s="62">
        <v>4.3413045060000002</v>
      </c>
      <c r="G371" s="62">
        <v>5.3527166419999999</v>
      </c>
      <c r="H371" s="2">
        <v>1467</v>
      </c>
      <c r="I371" s="62">
        <v>1.7733814299999999</v>
      </c>
      <c r="J371" s="62">
        <v>4.3253941109999996</v>
      </c>
      <c r="K371" s="44">
        <v>2.6299999999999999E-5</v>
      </c>
      <c r="L371" s="2">
        <v>4.3457499999999998E-4</v>
      </c>
      <c r="M371" s="2" t="b">
        <v>1</v>
      </c>
      <c r="N371" s="2" t="b">
        <v>1</v>
      </c>
      <c r="O371" s="2" t="s">
        <v>5798</v>
      </c>
      <c r="P371" s="2" t="s">
        <v>5492</v>
      </c>
    </row>
    <row r="372" spans="1:16">
      <c r="A372" s="2" t="s">
        <v>4446</v>
      </c>
      <c r="B372" s="62">
        <v>10.73916103</v>
      </c>
      <c r="C372" s="62">
        <v>12.969319929999999</v>
      </c>
      <c r="D372" s="62">
        <v>8.7385334029999999</v>
      </c>
      <c r="E372" s="62">
        <v>1.527987534</v>
      </c>
      <c r="F372" s="62">
        <v>2.5772377990000002</v>
      </c>
      <c r="G372" s="62">
        <v>2.5079691780000002</v>
      </c>
      <c r="H372" s="2">
        <v>3324</v>
      </c>
      <c r="I372" s="62">
        <v>1.7776301619999999</v>
      </c>
      <c r="J372" s="62">
        <v>4.283271493</v>
      </c>
      <c r="K372" s="44">
        <v>4.5600000000000004E-6</v>
      </c>
      <c r="L372" s="44">
        <v>9.8300000000000004E-5</v>
      </c>
      <c r="M372" s="2" t="b">
        <v>1</v>
      </c>
      <c r="N372" s="2" t="b">
        <v>1</v>
      </c>
      <c r="O372" s="2" t="s">
        <v>5799</v>
      </c>
      <c r="P372" s="2" t="s">
        <v>5495</v>
      </c>
    </row>
    <row r="373" spans="1:16">
      <c r="A373" s="2" t="s">
        <v>1742</v>
      </c>
      <c r="B373" s="62">
        <v>17.428124189999998</v>
      </c>
      <c r="C373" s="62">
        <v>9.6226880799999996</v>
      </c>
      <c r="D373" s="62">
        <v>7.9031431059999999</v>
      </c>
      <c r="E373" s="62">
        <v>1.6153011070000001</v>
      </c>
      <c r="F373" s="62">
        <v>2.354393929</v>
      </c>
      <c r="G373" s="62">
        <v>1.692012385</v>
      </c>
      <c r="H373" s="2">
        <v>1939</v>
      </c>
      <c r="I373" s="62">
        <v>2.0744663249999999</v>
      </c>
      <c r="J373" s="62">
        <v>3.5602559550000001</v>
      </c>
      <c r="K373" s="44">
        <v>3.9100000000000002E-5</v>
      </c>
      <c r="L373" s="2">
        <v>6.0387799999999997E-4</v>
      </c>
      <c r="M373" s="2" t="b">
        <v>1</v>
      </c>
      <c r="N373" s="2" t="b">
        <v>1</v>
      </c>
      <c r="O373" s="2" t="s">
        <v>5800</v>
      </c>
      <c r="P373" s="2" t="s">
        <v>5492</v>
      </c>
    </row>
    <row r="374" spans="1:16">
      <c r="A374" s="2" t="s">
        <v>4447</v>
      </c>
      <c r="B374" s="62">
        <v>29.264450459999999</v>
      </c>
      <c r="C374" s="62">
        <v>17.65133968</v>
      </c>
      <c r="D374" s="62">
        <v>24.813510090000001</v>
      </c>
      <c r="E374" s="62">
        <v>2.7760300999999998</v>
      </c>
      <c r="F374" s="62">
        <v>5.7948558989999999</v>
      </c>
      <c r="G374" s="62">
        <v>5.8013149239999997</v>
      </c>
      <c r="H374" s="2">
        <v>5748</v>
      </c>
      <c r="I374" s="62">
        <v>1.8186405409999999</v>
      </c>
      <c r="J374" s="62">
        <v>6.192667954</v>
      </c>
      <c r="K374" s="44">
        <v>4.2300000000000002E-7</v>
      </c>
      <c r="L374" s="44">
        <v>1.31E-5</v>
      </c>
      <c r="M374" s="2" t="b">
        <v>1</v>
      </c>
      <c r="N374" s="2" t="b">
        <v>1</v>
      </c>
      <c r="O374" s="2" t="s">
        <v>5801</v>
      </c>
      <c r="P374" s="2" t="s">
        <v>5495</v>
      </c>
    </row>
    <row r="375" spans="1:16">
      <c r="A375" s="2" t="s">
        <v>4448</v>
      </c>
      <c r="B375" s="62">
        <v>127.9399908</v>
      </c>
      <c r="C375" s="62">
        <v>126.9702094</v>
      </c>
      <c r="D375" s="62">
        <v>236.29064299999999</v>
      </c>
      <c r="E375" s="62">
        <v>34.748511559999997</v>
      </c>
      <c r="F375" s="62">
        <v>42.328074669999999</v>
      </c>
      <c r="G375" s="62">
        <v>32.794102420000002</v>
      </c>
      <c r="H375" s="2">
        <v>1458</v>
      </c>
      <c r="I375" s="62">
        <v>1.598004695</v>
      </c>
      <c r="J375" s="62">
        <v>7.0393463519999999</v>
      </c>
      <c r="K375" s="44">
        <v>1.3900000000000001E-5</v>
      </c>
      <c r="L375" s="2">
        <v>2.5482599999999999E-4</v>
      </c>
      <c r="M375" s="2" t="b">
        <v>1</v>
      </c>
      <c r="N375" s="2" t="b">
        <v>1</v>
      </c>
      <c r="O375" s="2" t="s">
        <v>5802</v>
      </c>
      <c r="P375" s="2" t="s">
        <v>5492</v>
      </c>
    </row>
    <row r="376" spans="1:16">
      <c r="A376" s="2" t="s">
        <v>1748</v>
      </c>
      <c r="B376" s="62">
        <v>124.1099517</v>
      </c>
      <c r="C376" s="62">
        <v>77.456031499999995</v>
      </c>
      <c r="D376" s="62">
        <v>60.66916956</v>
      </c>
      <c r="E376" s="62">
        <v>11.073044250000001</v>
      </c>
      <c r="F376" s="62">
        <v>11.010109760000001</v>
      </c>
      <c r="G376" s="62">
        <v>9.2108234949999996</v>
      </c>
      <c r="H376" s="2">
        <v>2324</v>
      </c>
      <c r="I376" s="62">
        <v>2.4895402080000002</v>
      </c>
      <c r="J376" s="62">
        <v>6.6325639169999997</v>
      </c>
      <c r="K376" s="44">
        <v>1.87E-10</v>
      </c>
      <c r="L376" s="44">
        <v>1.48E-8</v>
      </c>
      <c r="M376" s="2" t="b">
        <v>1</v>
      </c>
      <c r="N376" s="2" t="b">
        <v>1</v>
      </c>
      <c r="O376" s="2" t="s">
        <v>5803</v>
      </c>
      <c r="P376" s="2" t="s">
        <v>5600</v>
      </c>
    </row>
    <row r="377" spans="1:16">
      <c r="A377" s="2" t="s">
        <v>4449</v>
      </c>
      <c r="B377" s="62">
        <v>15.937581639999999</v>
      </c>
      <c r="C377" s="62">
        <v>4.4109049789999997</v>
      </c>
      <c r="D377" s="62">
        <v>13.12656037</v>
      </c>
      <c r="E377" s="62">
        <v>0</v>
      </c>
      <c r="F377" s="62">
        <v>0</v>
      </c>
      <c r="G377" s="62">
        <v>0</v>
      </c>
      <c r="H377" s="2">
        <v>988</v>
      </c>
      <c r="I377" s="62">
        <v>10.963734349999999</v>
      </c>
      <c r="J377" s="62">
        <v>2.2822784149999999</v>
      </c>
      <c r="K377" s="44">
        <v>3.2000000000000001E-12</v>
      </c>
      <c r="L377" s="44">
        <v>4.3100000000000001E-10</v>
      </c>
      <c r="M377" s="2" t="b">
        <v>1</v>
      </c>
      <c r="N377" s="2" t="b">
        <v>1</v>
      </c>
      <c r="O377" s="2" t="s">
        <v>5804</v>
      </c>
      <c r="P377" s="2" t="s">
        <v>5492</v>
      </c>
    </row>
    <row r="378" spans="1:16">
      <c r="A378" s="2" t="s">
        <v>4450</v>
      </c>
      <c r="B378" s="62">
        <v>175.15664559999999</v>
      </c>
      <c r="C378" s="62">
        <v>384.86897110000001</v>
      </c>
      <c r="D378" s="62">
        <v>372.95064869999999</v>
      </c>
      <c r="E378" s="62">
        <v>8.0495215800000004</v>
      </c>
      <c r="F378" s="62">
        <v>11.71815424</v>
      </c>
      <c r="G378" s="62">
        <v>12.219193600000001</v>
      </c>
      <c r="H378" s="2">
        <v>3891</v>
      </c>
      <c r="I378" s="62">
        <v>4.3422421919999996</v>
      </c>
      <c r="J378" s="62">
        <v>9.0390031910000008</v>
      </c>
      <c r="K378" s="44">
        <v>4.5099999999999999E-26</v>
      </c>
      <c r="L378" s="44">
        <v>5.21E-23</v>
      </c>
      <c r="M378" s="2" t="b">
        <v>1</v>
      </c>
      <c r="N378" s="2" t="b">
        <v>1</v>
      </c>
      <c r="O378" s="2" t="s">
        <v>5805</v>
      </c>
      <c r="P378" s="2" t="s">
        <v>5492</v>
      </c>
    </row>
    <row r="379" spans="1:16">
      <c r="A379" s="2" t="s">
        <v>1752</v>
      </c>
      <c r="B379" s="62">
        <v>4.0290035289999997</v>
      </c>
      <c r="C379" s="62">
        <v>11.82060448</v>
      </c>
      <c r="D379" s="62">
        <v>40.758852769999997</v>
      </c>
      <c r="E379" s="62">
        <v>6.3694890000000004E-2</v>
      </c>
      <c r="F379" s="62">
        <v>0.42407916699999998</v>
      </c>
      <c r="G379" s="62">
        <v>0.161877512</v>
      </c>
      <c r="H379" s="2">
        <v>1329</v>
      </c>
      <c r="I379" s="62">
        <v>5.9531649379999996</v>
      </c>
      <c r="J379" s="62">
        <v>3.4496163289999999</v>
      </c>
      <c r="K379" s="44">
        <v>1.2999999999999999E-10</v>
      </c>
      <c r="L379" s="44">
        <v>1.07E-8</v>
      </c>
      <c r="M379" s="2" t="b">
        <v>1</v>
      </c>
      <c r="N379" s="2" t="b">
        <v>1</v>
      </c>
      <c r="O379" s="2" t="s">
        <v>5609</v>
      </c>
      <c r="P379" s="2" t="s">
        <v>5495</v>
      </c>
    </row>
    <row r="380" spans="1:16">
      <c r="A380" s="2" t="s">
        <v>4451</v>
      </c>
      <c r="B380" s="62">
        <v>5122.0136119999997</v>
      </c>
      <c r="C380" s="62">
        <v>4875.2968680000004</v>
      </c>
      <c r="D380" s="62">
        <v>3889.7414250000002</v>
      </c>
      <c r="E380" s="62">
        <v>0</v>
      </c>
      <c r="F380" s="62">
        <v>0</v>
      </c>
      <c r="G380" s="62">
        <v>0</v>
      </c>
      <c r="H380" s="2">
        <v>1245</v>
      </c>
      <c r="I380" s="62">
        <v>19.996412079999999</v>
      </c>
      <c r="J380" s="62">
        <v>11.21933557</v>
      </c>
      <c r="K380" s="44">
        <v>2.8299999999999999E-136</v>
      </c>
      <c r="L380" s="44">
        <v>5.2399999999999999E-132</v>
      </c>
      <c r="M380" s="2" t="b">
        <v>1</v>
      </c>
      <c r="N380" s="2" t="b">
        <v>1</v>
      </c>
      <c r="O380" s="2" t="s">
        <v>5806</v>
      </c>
      <c r="P380" s="2" t="s">
        <v>4148</v>
      </c>
    </row>
    <row r="381" spans="1:16">
      <c r="A381" s="2" t="s">
        <v>4452</v>
      </c>
      <c r="B381" s="62">
        <v>5.0551266500000001</v>
      </c>
      <c r="C381" s="62">
        <v>27.25492723</v>
      </c>
      <c r="D381" s="62">
        <v>13.25735545</v>
      </c>
      <c r="E381" s="62">
        <v>2.3341133100000002</v>
      </c>
      <c r="F381" s="62">
        <v>1.329573941</v>
      </c>
      <c r="G381" s="62">
        <v>2.1915581710000001</v>
      </c>
      <c r="H381" s="2">
        <v>3264</v>
      </c>
      <c r="I381" s="62">
        <v>2.3813446640000002</v>
      </c>
      <c r="J381" s="62">
        <v>4.6345173129999999</v>
      </c>
      <c r="K381" s="44">
        <v>1.8199999999999999E-5</v>
      </c>
      <c r="L381" s="2">
        <v>3.2232099999999998E-4</v>
      </c>
      <c r="M381" s="2" t="b">
        <v>1</v>
      </c>
      <c r="N381" s="2" t="b">
        <v>1</v>
      </c>
      <c r="O381" s="2" t="s">
        <v>5807</v>
      </c>
      <c r="P381" s="2" t="s">
        <v>5492</v>
      </c>
    </row>
    <row r="382" spans="1:16">
      <c r="A382" s="2" t="s">
        <v>4453</v>
      </c>
      <c r="B382" s="62">
        <v>40.204682679999998</v>
      </c>
      <c r="C382" s="62">
        <v>51.141481679999998</v>
      </c>
      <c r="D382" s="62">
        <v>189.06643639999999</v>
      </c>
      <c r="E382" s="62">
        <v>2.280455533</v>
      </c>
      <c r="F382" s="62">
        <v>0.40488592899999998</v>
      </c>
      <c r="G382" s="62">
        <v>4.172881308</v>
      </c>
      <c r="H382" s="2">
        <v>1392</v>
      </c>
      <c r="I382" s="62">
        <v>4.8247630690000003</v>
      </c>
      <c r="J382" s="62">
        <v>5.8088851249999998</v>
      </c>
      <c r="K382" s="44">
        <v>2.6500000000000002E-10</v>
      </c>
      <c r="L382" s="44">
        <v>2.03E-8</v>
      </c>
      <c r="M382" s="2" t="b">
        <v>1</v>
      </c>
      <c r="N382" s="2" t="b">
        <v>1</v>
      </c>
      <c r="O382" s="2" t="s">
        <v>5808</v>
      </c>
      <c r="P382" s="2" t="s">
        <v>5492</v>
      </c>
    </row>
    <row r="383" spans="1:16">
      <c r="A383" s="2" t="s">
        <v>4454</v>
      </c>
      <c r="B383" s="62">
        <v>2.6861840959999999</v>
      </c>
      <c r="C383" s="62">
        <v>1.8828936119999999</v>
      </c>
      <c r="D383" s="62">
        <v>2.9379651600000001</v>
      </c>
      <c r="E383" s="62">
        <v>0.23431585899999999</v>
      </c>
      <c r="F383" s="62">
        <v>0.566825358</v>
      </c>
      <c r="G383" s="62">
        <v>0.70467799399999997</v>
      </c>
      <c r="H383" s="2">
        <v>10838</v>
      </c>
      <c r="I383" s="62">
        <v>1.8403097049999999</v>
      </c>
      <c r="J383" s="62">
        <v>3.866191433</v>
      </c>
      <c r="K383" s="44">
        <v>5.94E-5</v>
      </c>
      <c r="L383" s="2">
        <v>8.5205100000000005E-4</v>
      </c>
      <c r="M383" s="2" t="b">
        <v>1</v>
      </c>
      <c r="N383" s="2" t="b">
        <v>1</v>
      </c>
      <c r="O383" s="2" t="s">
        <v>5809</v>
      </c>
      <c r="P383" s="2" t="s">
        <v>5492</v>
      </c>
    </row>
    <row r="384" spans="1:16">
      <c r="A384" s="2" t="s">
        <v>4455</v>
      </c>
      <c r="B384" s="62">
        <v>7.3902915460000003</v>
      </c>
      <c r="C384" s="62">
        <v>31.243960810000001</v>
      </c>
      <c r="D384" s="62">
        <v>11.931463239999999</v>
      </c>
      <c r="E384" s="62">
        <v>2.0102286930000002</v>
      </c>
      <c r="F384" s="62">
        <v>2.7650581449999998</v>
      </c>
      <c r="G384" s="62">
        <v>2.6667334729999999</v>
      </c>
      <c r="H384" s="2">
        <v>1916</v>
      </c>
      <c r="I384" s="62">
        <v>2.232445689</v>
      </c>
      <c r="J384" s="62">
        <v>4.0496941169999996</v>
      </c>
      <c r="K384" s="44">
        <v>2.58E-5</v>
      </c>
      <c r="L384" s="2">
        <v>4.2878799999999999E-4</v>
      </c>
      <c r="M384" s="2" t="b">
        <v>1</v>
      </c>
      <c r="N384" s="2" t="b">
        <v>1</v>
      </c>
      <c r="O384" s="2" t="s">
        <v>5810</v>
      </c>
      <c r="P384" s="2" t="s">
        <v>5490</v>
      </c>
    </row>
    <row r="385" spans="1:16">
      <c r="A385" s="2" t="s">
        <v>4456</v>
      </c>
      <c r="B385" s="62">
        <v>3.3932482190000002</v>
      </c>
      <c r="C385" s="62">
        <v>4.2169782119999999</v>
      </c>
      <c r="D385" s="62">
        <v>20.357594890000001</v>
      </c>
      <c r="E385" s="62">
        <v>0.16093252699999999</v>
      </c>
      <c r="F385" s="62">
        <v>0</v>
      </c>
      <c r="G385" s="62">
        <v>0.102250577</v>
      </c>
      <c r="H385" s="2">
        <v>526</v>
      </c>
      <c r="I385" s="62">
        <v>5.9614422119999997</v>
      </c>
      <c r="J385" s="62">
        <v>1.233232908</v>
      </c>
      <c r="K385" s="44">
        <v>5.5800000000000001E-5</v>
      </c>
      <c r="L385" s="2">
        <v>8.1097000000000005E-4</v>
      </c>
      <c r="M385" s="2" t="b">
        <v>1</v>
      </c>
      <c r="N385" s="2" t="b">
        <v>1</v>
      </c>
      <c r="O385" s="2" t="s">
        <v>5811</v>
      </c>
      <c r="P385" s="2" t="s">
        <v>5490</v>
      </c>
    </row>
    <row r="386" spans="1:16">
      <c r="A386" s="2" t="s">
        <v>1851</v>
      </c>
      <c r="B386" s="62">
        <v>15.160789749999999</v>
      </c>
      <c r="C386" s="62">
        <v>107.71241310000001</v>
      </c>
      <c r="D386" s="62">
        <v>106.0855804</v>
      </c>
      <c r="E386" s="62">
        <v>2.8787834829999999</v>
      </c>
      <c r="F386" s="62">
        <v>9.9160865529999995</v>
      </c>
      <c r="G386" s="62">
        <v>13.69536987</v>
      </c>
      <c r="H386" s="2">
        <v>1779</v>
      </c>
      <c r="I386" s="62">
        <v>2.6650993409999999</v>
      </c>
      <c r="J386" s="62">
        <v>6.0327143300000001</v>
      </c>
      <c r="K386" s="44">
        <v>2.0400000000000001E-5</v>
      </c>
      <c r="L386" s="2">
        <v>3.5281100000000002E-4</v>
      </c>
      <c r="M386" s="2" t="b">
        <v>1</v>
      </c>
      <c r="N386" s="2" t="b">
        <v>1</v>
      </c>
      <c r="O386" s="2" t="s">
        <v>5812</v>
      </c>
      <c r="P386" s="2" t="s">
        <v>4148</v>
      </c>
    </row>
    <row r="387" spans="1:16">
      <c r="A387" s="2" t="s">
        <v>4457</v>
      </c>
      <c r="B387" s="62">
        <v>45.712640069999999</v>
      </c>
      <c r="C387" s="62">
        <v>116.70913899999999</v>
      </c>
      <c r="D387" s="62">
        <v>349.87078029999998</v>
      </c>
      <c r="E387" s="62">
        <v>7.0820638389999999</v>
      </c>
      <c r="F387" s="62">
        <v>0.69546052999999997</v>
      </c>
      <c r="G387" s="62">
        <v>3.5307235280000002</v>
      </c>
      <c r="H387" s="2">
        <v>2026</v>
      </c>
      <c r="I387" s="62">
        <v>4.8277918980000001</v>
      </c>
      <c r="J387" s="62">
        <v>7.2141436910000003</v>
      </c>
      <c r="K387" s="44">
        <v>1.66E-8</v>
      </c>
      <c r="L387" s="44">
        <v>7.9299999999999997E-7</v>
      </c>
      <c r="M387" s="2" t="b">
        <v>1</v>
      </c>
      <c r="N387" s="2" t="b">
        <v>1</v>
      </c>
      <c r="O387" s="2" t="s">
        <v>5640</v>
      </c>
      <c r="P387" s="2" t="s">
        <v>5492</v>
      </c>
    </row>
    <row r="388" spans="1:16">
      <c r="A388" s="2" t="s">
        <v>4458</v>
      </c>
      <c r="B388" s="62">
        <v>1.309317861</v>
      </c>
      <c r="C388" s="62">
        <v>1.708025124</v>
      </c>
      <c r="D388" s="62">
        <v>8.1677469029999994</v>
      </c>
      <c r="E388" s="62">
        <v>0</v>
      </c>
      <c r="F388" s="62">
        <v>0</v>
      </c>
      <c r="G388" s="62">
        <v>3.0611157E-2</v>
      </c>
      <c r="H388" s="2">
        <v>1757</v>
      </c>
      <c r="I388" s="62">
        <v>7.7934876600000003</v>
      </c>
      <c r="J388" s="62">
        <v>1.6023924439999999</v>
      </c>
      <c r="K388" s="44">
        <v>1.0499999999999999E-6</v>
      </c>
      <c r="L388" s="44">
        <v>2.8200000000000001E-5</v>
      </c>
      <c r="M388" s="2" t="b">
        <v>1</v>
      </c>
      <c r="N388" s="2" t="b">
        <v>1</v>
      </c>
      <c r="O388" s="2" t="s">
        <v>5560</v>
      </c>
      <c r="P388" s="2" t="s">
        <v>5492</v>
      </c>
    </row>
    <row r="389" spans="1:16">
      <c r="A389" s="2" t="s">
        <v>4459</v>
      </c>
      <c r="B389" s="62">
        <v>13.0913228</v>
      </c>
      <c r="C389" s="62">
        <v>16.00960332</v>
      </c>
      <c r="D389" s="62">
        <v>24.749172590000001</v>
      </c>
      <c r="E389" s="62">
        <v>2.9255493010000002</v>
      </c>
      <c r="F389" s="62">
        <v>4.4488766540000002</v>
      </c>
      <c r="G389" s="62">
        <v>5.5433613450000001</v>
      </c>
      <c r="H389" s="2">
        <v>2445</v>
      </c>
      <c r="I389" s="62">
        <v>1.5504196290000001</v>
      </c>
      <c r="J389" s="62">
        <v>4.6198092219999998</v>
      </c>
      <c r="K389" s="44">
        <v>6.58E-5</v>
      </c>
      <c r="L389" s="2">
        <v>9.2592300000000005E-4</v>
      </c>
      <c r="M389" s="2" t="b">
        <v>1</v>
      </c>
      <c r="N389" s="2" t="b">
        <v>1</v>
      </c>
      <c r="O389" s="2" t="s">
        <v>5813</v>
      </c>
      <c r="P389" s="2" t="s">
        <v>5600</v>
      </c>
    </row>
    <row r="390" spans="1:16">
      <c r="A390" s="2" t="s">
        <v>4460</v>
      </c>
      <c r="B390" s="62">
        <v>5.6413886030000002</v>
      </c>
      <c r="C390" s="62">
        <v>8.9333041570000002</v>
      </c>
      <c r="D390" s="62">
        <v>5.2603948689999998</v>
      </c>
      <c r="E390" s="62">
        <v>0.48365839300000002</v>
      </c>
      <c r="F390" s="62">
        <v>1.274371817</v>
      </c>
      <c r="G390" s="62">
        <v>1.150735402</v>
      </c>
      <c r="H390" s="2">
        <v>4113</v>
      </c>
      <c r="I390" s="62">
        <v>2.2807643830000002</v>
      </c>
      <c r="J390" s="62">
        <v>3.7938218250000002</v>
      </c>
      <c r="K390" s="44">
        <v>2.03E-6</v>
      </c>
      <c r="L390" s="44">
        <v>4.9499999999999997E-5</v>
      </c>
      <c r="M390" s="2" t="b">
        <v>1</v>
      </c>
      <c r="N390" s="2" t="b">
        <v>1</v>
      </c>
      <c r="O390" s="2" t="s">
        <v>5549</v>
      </c>
      <c r="P390" s="2" t="s">
        <v>5492</v>
      </c>
    </row>
    <row r="391" spans="1:16">
      <c r="A391" s="2" t="s">
        <v>4461</v>
      </c>
      <c r="B391" s="62">
        <v>1.9135428640000001</v>
      </c>
      <c r="C391" s="62">
        <v>0</v>
      </c>
      <c r="D391" s="62">
        <v>9.617423617</v>
      </c>
      <c r="E391" s="62">
        <v>0</v>
      </c>
      <c r="F391" s="62">
        <v>0</v>
      </c>
      <c r="G391" s="62">
        <v>0</v>
      </c>
      <c r="H391" s="2">
        <v>4643</v>
      </c>
      <c r="I391" s="62">
        <v>11.65822743</v>
      </c>
      <c r="J391" s="62">
        <v>2.949575651</v>
      </c>
      <c r="K391" s="44">
        <v>3.2899999999999999E-7</v>
      </c>
      <c r="L391" s="44">
        <v>1.06E-5</v>
      </c>
      <c r="M391" s="2" t="b">
        <v>1</v>
      </c>
      <c r="N391" s="2" t="b">
        <v>1</v>
      </c>
      <c r="O391" s="2" t="s">
        <v>5814</v>
      </c>
      <c r="P391" s="2" t="s">
        <v>5495</v>
      </c>
    </row>
    <row r="392" spans="1:16">
      <c r="A392" s="2" t="s">
        <v>261</v>
      </c>
      <c r="B392" s="62">
        <v>129.64511189999999</v>
      </c>
      <c r="C392" s="62">
        <v>102.18354170000001</v>
      </c>
      <c r="D392" s="62">
        <v>87.181551519999999</v>
      </c>
      <c r="E392" s="62">
        <v>11.586484430000001</v>
      </c>
      <c r="F392" s="62">
        <v>21.473263800000002</v>
      </c>
      <c r="G392" s="62">
        <v>26.782026779999999</v>
      </c>
      <c r="H392" s="2">
        <v>1958</v>
      </c>
      <c r="I392" s="62">
        <v>1.920910914</v>
      </c>
      <c r="J392" s="62">
        <v>6.7694147640000004</v>
      </c>
      <c r="K392" s="44">
        <v>5.3300000000000001E-8</v>
      </c>
      <c r="L392" s="44">
        <v>2.1900000000000002E-6</v>
      </c>
      <c r="M392" s="2" t="b">
        <v>1</v>
      </c>
      <c r="N392" s="2" t="b">
        <v>1</v>
      </c>
      <c r="O392" s="2" t="s">
        <v>5815</v>
      </c>
      <c r="P392" s="2" t="s">
        <v>4148</v>
      </c>
    </row>
    <row r="393" spans="1:16">
      <c r="A393" s="2" t="s">
        <v>4462</v>
      </c>
      <c r="B393" s="62">
        <v>12.470470239999999</v>
      </c>
      <c r="C393" s="62">
        <v>8.8960958249999997</v>
      </c>
      <c r="D393" s="62">
        <v>11.98079265</v>
      </c>
      <c r="E393" s="62">
        <v>1.7515371609999999</v>
      </c>
      <c r="F393" s="62">
        <v>3.327849708</v>
      </c>
      <c r="G393" s="62">
        <v>2.660011479</v>
      </c>
      <c r="H393" s="2">
        <v>3963</v>
      </c>
      <c r="I393" s="62">
        <v>1.5853788010000001</v>
      </c>
      <c r="J393" s="62">
        <v>4.6149653810000002</v>
      </c>
      <c r="K393" s="44">
        <v>2.3600000000000001E-5</v>
      </c>
      <c r="L393" s="2">
        <v>3.9667800000000003E-4</v>
      </c>
      <c r="M393" s="2" t="b">
        <v>1</v>
      </c>
      <c r="N393" s="2" t="b">
        <v>1</v>
      </c>
      <c r="O393" s="2" t="s">
        <v>5725</v>
      </c>
      <c r="P393" s="2" t="s">
        <v>5492</v>
      </c>
    </row>
    <row r="394" spans="1:16">
      <c r="A394" s="2" t="s">
        <v>4463</v>
      </c>
      <c r="B394" s="62">
        <v>9.8300597300000003</v>
      </c>
      <c r="C394" s="62">
        <v>9.7402937870000006</v>
      </c>
      <c r="D394" s="62">
        <v>19.71245691</v>
      </c>
      <c r="E394" s="62">
        <v>1.0841798439999999</v>
      </c>
      <c r="F394" s="62">
        <v>3.0561210170000002</v>
      </c>
      <c r="G394" s="62">
        <v>2.1470580250000002</v>
      </c>
      <c r="H394" s="2">
        <v>3006</v>
      </c>
      <c r="I394" s="62">
        <v>2.1425089019999999</v>
      </c>
      <c r="J394" s="62">
        <v>4.3388598700000003</v>
      </c>
      <c r="K394" s="44">
        <v>3.2799999999999999E-6</v>
      </c>
      <c r="L394" s="44">
        <v>7.4900000000000005E-5</v>
      </c>
      <c r="M394" s="2" t="b">
        <v>1</v>
      </c>
      <c r="N394" s="2" t="b">
        <v>1</v>
      </c>
      <c r="O394" s="2" t="s">
        <v>5816</v>
      </c>
      <c r="P394" s="2" t="s">
        <v>4148</v>
      </c>
    </row>
    <row r="395" spans="1:16">
      <c r="A395" s="2" t="s">
        <v>4464</v>
      </c>
      <c r="B395" s="62">
        <v>105.3090993</v>
      </c>
      <c r="C395" s="62">
        <v>38.980155439999997</v>
      </c>
      <c r="D395" s="62">
        <v>76.124828949999994</v>
      </c>
      <c r="E395" s="62">
        <v>3.3554096200000001</v>
      </c>
      <c r="F395" s="62">
        <v>2.038057239</v>
      </c>
      <c r="G395" s="62">
        <v>4.33861002</v>
      </c>
      <c r="H395" s="2">
        <v>719</v>
      </c>
      <c r="I395" s="62">
        <v>3.9427913960000001</v>
      </c>
      <c r="J395" s="62">
        <v>4.5583631379999998</v>
      </c>
      <c r="K395" s="44">
        <v>3.47E-15</v>
      </c>
      <c r="L395" s="44">
        <v>1.0300000000000001E-12</v>
      </c>
      <c r="M395" s="2" t="b">
        <v>1</v>
      </c>
      <c r="N395" s="2" t="b">
        <v>1</v>
      </c>
      <c r="O395" s="2" t="s">
        <v>5817</v>
      </c>
      <c r="P395" s="2" t="s">
        <v>5492</v>
      </c>
    </row>
    <row r="396" spans="1:16">
      <c r="A396" s="2" t="s">
        <v>1794</v>
      </c>
      <c r="B396" s="62">
        <v>3.991275613</v>
      </c>
      <c r="C396" s="62">
        <v>3.2168226839999998</v>
      </c>
      <c r="D396" s="62">
        <v>15.306024750000001</v>
      </c>
      <c r="E396" s="62">
        <v>0.34605554100000002</v>
      </c>
      <c r="F396" s="62">
        <v>0.141786469</v>
      </c>
      <c r="G396" s="62">
        <v>0.50739437300000001</v>
      </c>
      <c r="H396" s="2">
        <v>1590</v>
      </c>
      <c r="I396" s="62">
        <v>3.9394188020000001</v>
      </c>
      <c r="J396" s="62">
        <v>2.477877882</v>
      </c>
      <c r="K396" s="44">
        <v>1.19E-5</v>
      </c>
      <c r="L396" s="2">
        <v>2.2363299999999999E-4</v>
      </c>
      <c r="M396" s="2" t="b">
        <v>1</v>
      </c>
      <c r="N396" s="2" t="b">
        <v>1</v>
      </c>
      <c r="O396" s="2" t="s">
        <v>5818</v>
      </c>
      <c r="P396" s="2" t="s">
        <v>4148</v>
      </c>
    </row>
    <row r="397" spans="1:16">
      <c r="A397" s="2" t="s">
        <v>4465</v>
      </c>
      <c r="B397" s="62">
        <v>27.402210350000001</v>
      </c>
      <c r="C397" s="62">
        <v>17.964332429999999</v>
      </c>
      <c r="D397" s="62">
        <v>18.51801528</v>
      </c>
      <c r="E397" s="62">
        <v>1.954391387</v>
      </c>
      <c r="F397" s="62">
        <v>2.8805842770000001</v>
      </c>
      <c r="G397" s="62">
        <v>2.4266220839999999</v>
      </c>
      <c r="H397" s="2">
        <v>2837</v>
      </c>
      <c r="I397" s="62">
        <v>2.597248285</v>
      </c>
      <c r="J397" s="62">
        <v>4.8774304820000003</v>
      </c>
      <c r="K397" s="44">
        <v>6.3500000000000002E-12</v>
      </c>
      <c r="L397" s="44">
        <v>7.7200000000000002E-10</v>
      </c>
      <c r="M397" s="2" t="b">
        <v>1</v>
      </c>
      <c r="N397" s="2" t="b">
        <v>1</v>
      </c>
      <c r="O397" s="2" t="s">
        <v>5819</v>
      </c>
      <c r="P397" s="2" t="s">
        <v>5492</v>
      </c>
    </row>
    <row r="398" spans="1:16">
      <c r="A398" s="2" t="s">
        <v>4466</v>
      </c>
      <c r="B398" s="62">
        <v>326.34155479999998</v>
      </c>
      <c r="C398" s="62">
        <v>167.45426280000001</v>
      </c>
      <c r="D398" s="62">
        <v>238.381753</v>
      </c>
      <c r="E398" s="62">
        <v>42.464482500000003</v>
      </c>
      <c r="F398" s="62">
        <v>68.642549090000003</v>
      </c>
      <c r="G398" s="62">
        <v>71.520074260000001</v>
      </c>
      <c r="H398" s="2">
        <v>1216</v>
      </c>
      <c r="I398" s="62">
        <v>1.4853206409999999</v>
      </c>
      <c r="J398" s="62">
        <v>7.3805501639999997</v>
      </c>
      <c r="K398" s="44">
        <v>2.0299999999999999E-5</v>
      </c>
      <c r="L398" s="2">
        <v>3.5171999999999997E-4</v>
      </c>
      <c r="M398" s="2" t="b">
        <v>1</v>
      </c>
      <c r="N398" s="2" t="b">
        <v>1</v>
      </c>
      <c r="O398" s="2" t="s">
        <v>5820</v>
      </c>
      <c r="P398" s="2" t="s">
        <v>4148</v>
      </c>
    </row>
    <row r="399" spans="1:16">
      <c r="A399" s="2" t="s">
        <v>4467</v>
      </c>
      <c r="B399" s="62">
        <v>234.85944380000001</v>
      </c>
      <c r="C399" s="62">
        <v>405.16695440000001</v>
      </c>
      <c r="D399" s="62">
        <v>295.35483169999998</v>
      </c>
      <c r="E399" s="62">
        <v>44.471115500000003</v>
      </c>
      <c r="F399" s="62">
        <v>64.538250829999996</v>
      </c>
      <c r="G399" s="62">
        <v>60.459765150000003</v>
      </c>
      <c r="H399" s="2">
        <v>572</v>
      </c>
      <c r="I399" s="62">
        <v>1.932934913</v>
      </c>
      <c r="J399" s="62">
        <v>6.5462357539999996</v>
      </c>
      <c r="K399" s="44">
        <v>3.2399999999999999E-8</v>
      </c>
      <c r="L399" s="44">
        <v>1.4699999999999999E-6</v>
      </c>
      <c r="M399" s="2" t="b">
        <v>1</v>
      </c>
      <c r="N399" s="2" t="b">
        <v>1</v>
      </c>
      <c r="O399" s="2" t="s">
        <v>5574</v>
      </c>
      <c r="P399" s="2" t="s">
        <v>5492</v>
      </c>
    </row>
    <row r="400" spans="1:16">
      <c r="A400" s="2" t="s">
        <v>4468</v>
      </c>
      <c r="B400" s="62">
        <v>244.67990399999999</v>
      </c>
      <c r="C400" s="62">
        <v>160.7325903</v>
      </c>
      <c r="D400" s="62">
        <v>142.14739220000001</v>
      </c>
      <c r="E400" s="62">
        <v>39.357428059999997</v>
      </c>
      <c r="F400" s="62">
        <v>39.564356089999997</v>
      </c>
      <c r="G400" s="62">
        <v>46.026936239999998</v>
      </c>
      <c r="H400" s="2">
        <v>1255</v>
      </c>
      <c r="I400" s="62">
        <v>1.5793640550000001</v>
      </c>
      <c r="J400" s="62">
        <v>6.9842173489999997</v>
      </c>
      <c r="K400" s="44">
        <v>4.6700000000000002E-6</v>
      </c>
      <c r="L400" s="2">
        <v>1.00175E-4</v>
      </c>
      <c r="M400" s="2" t="b">
        <v>1</v>
      </c>
      <c r="N400" s="2" t="b">
        <v>1</v>
      </c>
      <c r="O400" s="45" t="s">
        <v>5821</v>
      </c>
      <c r="P400" s="2" t="s">
        <v>5495</v>
      </c>
    </row>
    <row r="401" spans="1:16">
      <c r="A401" s="2" t="s">
        <v>4469</v>
      </c>
      <c r="B401" s="62">
        <v>4.0708143760000004</v>
      </c>
      <c r="C401" s="62">
        <v>3.8835474620000001</v>
      </c>
      <c r="D401" s="62">
        <v>1.761865963</v>
      </c>
      <c r="E401" s="62">
        <v>0.21720110200000001</v>
      </c>
      <c r="F401" s="62">
        <v>0.173534414</v>
      </c>
      <c r="G401" s="62">
        <v>0.31280351000000001</v>
      </c>
      <c r="H401" s="2">
        <v>2923</v>
      </c>
      <c r="I401" s="62">
        <v>3.2405776390000001</v>
      </c>
      <c r="J401" s="62">
        <v>2.2070749549999999</v>
      </c>
      <c r="K401" s="44">
        <v>7.1400000000000001E-5</v>
      </c>
      <c r="L401" s="2">
        <v>9.8806400000000009E-4</v>
      </c>
      <c r="M401" s="2" t="b">
        <v>1</v>
      </c>
      <c r="N401" s="2" t="b">
        <v>1</v>
      </c>
      <c r="O401" s="2" t="s">
        <v>5822</v>
      </c>
      <c r="P401" s="2" t="s">
        <v>5492</v>
      </c>
    </row>
    <row r="402" spans="1:16">
      <c r="A402" s="2" t="s">
        <v>4470</v>
      </c>
      <c r="B402" s="62">
        <v>14.178703540000001</v>
      </c>
      <c r="C402" s="62">
        <v>18.815697759999999</v>
      </c>
      <c r="D402" s="62">
        <v>26.515646</v>
      </c>
      <c r="E402" s="62">
        <v>1.5229180419999999</v>
      </c>
      <c r="F402" s="62">
        <v>1.211479244</v>
      </c>
      <c r="G402" s="62">
        <v>1.985476859</v>
      </c>
      <c r="H402" s="2">
        <v>2140</v>
      </c>
      <c r="I402" s="62">
        <v>3.107109576</v>
      </c>
      <c r="J402" s="62">
        <v>4.3170571720000002</v>
      </c>
      <c r="K402" s="44">
        <v>1.19E-12</v>
      </c>
      <c r="L402" s="44">
        <v>1.8E-10</v>
      </c>
      <c r="M402" s="2" t="b">
        <v>1</v>
      </c>
      <c r="N402" s="2" t="b">
        <v>1</v>
      </c>
      <c r="O402" s="2" t="s">
        <v>5823</v>
      </c>
      <c r="P402" s="2" t="s">
        <v>4148</v>
      </c>
    </row>
    <row r="403" spans="1:16">
      <c r="A403" s="2" t="s">
        <v>4471</v>
      </c>
      <c r="B403" s="62">
        <v>8.3161830779999999</v>
      </c>
      <c r="C403" s="62">
        <v>2.9867743419999999</v>
      </c>
      <c r="D403" s="62">
        <v>2.463208694</v>
      </c>
      <c r="E403" s="62">
        <v>6.2642212000000003E-2</v>
      </c>
      <c r="F403" s="62">
        <v>0.111218789</v>
      </c>
      <c r="G403" s="62">
        <v>0.23880327200000001</v>
      </c>
      <c r="H403" s="2">
        <v>2027</v>
      </c>
      <c r="I403" s="62">
        <v>4.5708715990000002</v>
      </c>
      <c r="J403" s="62">
        <v>2.097735557</v>
      </c>
      <c r="K403" s="44">
        <v>2.8399999999999999E-6</v>
      </c>
      <c r="L403" s="44">
        <v>6.58E-5</v>
      </c>
      <c r="M403" s="2" t="b">
        <v>1</v>
      </c>
      <c r="N403" s="2" t="b">
        <v>1</v>
      </c>
      <c r="P403" s="2" t="s">
        <v>5495</v>
      </c>
    </row>
    <row r="404" spans="1:16">
      <c r="A404" s="2" t="s">
        <v>1802</v>
      </c>
      <c r="B404" s="62">
        <v>14.266067169999999</v>
      </c>
      <c r="C404" s="62">
        <v>20.999079630000001</v>
      </c>
      <c r="D404" s="62">
        <v>10.611227</v>
      </c>
      <c r="E404" s="62">
        <v>2.2786792330000001</v>
      </c>
      <c r="F404" s="62">
        <v>2.6146448040000001</v>
      </c>
      <c r="G404" s="62">
        <v>2.8031650180000001</v>
      </c>
      <c r="H404" s="2">
        <v>1746</v>
      </c>
      <c r="I404" s="62">
        <v>2.0317465879999999</v>
      </c>
      <c r="J404" s="62">
        <v>3.8107582529999999</v>
      </c>
      <c r="K404" s="44">
        <v>7.5499999999999997E-6</v>
      </c>
      <c r="L404" s="2">
        <v>1.5153500000000001E-4</v>
      </c>
      <c r="M404" s="2" t="b">
        <v>1</v>
      </c>
      <c r="N404" s="2" t="b">
        <v>1</v>
      </c>
      <c r="O404" s="45" t="s">
        <v>5824</v>
      </c>
      <c r="P404" s="2" t="s">
        <v>5495</v>
      </c>
    </row>
    <row r="405" spans="1:16">
      <c r="A405" s="2" t="s">
        <v>4472</v>
      </c>
      <c r="B405" s="62">
        <v>16.348134640000001</v>
      </c>
      <c r="C405" s="62">
        <v>9.0195005160000008</v>
      </c>
      <c r="D405" s="62">
        <v>15.91393089</v>
      </c>
      <c r="E405" s="62">
        <v>1.534974547</v>
      </c>
      <c r="F405" s="62">
        <v>3.696911144</v>
      </c>
      <c r="G405" s="62">
        <v>2.74770614</v>
      </c>
      <c r="H405" s="2">
        <v>3171</v>
      </c>
      <c r="I405" s="62">
        <v>1.8618180740000001</v>
      </c>
      <c r="J405" s="62">
        <v>4.5380683140000002</v>
      </c>
      <c r="K405" s="44">
        <v>7.96E-6</v>
      </c>
      <c r="L405" s="2">
        <v>1.58584E-4</v>
      </c>
      <c r="M405" s="2" t="b">
        <v>1</v>
      </c>
      <c r="N405" s="2" t="b">
        <v>1</v>
      </c>
      <c r="O405" s="2" t="s">
        <v>5711</v>
      </c>
      <c r="P405" s="2" t="s">
        <v>4148</v>
      </c>
    </row>
    <row r="406" spans="1:16">
      <c r="A406" s="2" t="s">
        <v>4473</v>
      </c>
      <c r="B406" s="62">
        <v>58.386350520000001</v>
      </c>
      <c r="C406" s="62">
        <v>69.493859619999995</v>
      </c>
      <c r="D406" s="62">
        <v>46.079077310000002</v>
      </c>
      <c r="E406" s="62">
        <v>6.1450486230000001</v>
      </c>
      <c r="F406" s="62">
        <v>16.365438959999999</v>
      </c>
      <c r="G406" s="62">
        <v>12.38113179</v>
      </c>
      <c r="H406" s="2">
        <v>2576</v>
      </c>
      <c r="I406" s="62">
        <v>1.8188911619999999</v>
      </c>
      <c r="J406" s="62">
        <v>6.3146897060000002</v>
      </c>
      <c r="K406" s="44">
        <v>1.1999999999999999E-6</v>
      </c>
      <c r="L406" s="44">
        <v>3.1600000000000002E-5</v>
      </c>
      <c r="M406" s="2" t="b">
        <v>1</v>
      </c>
      <c r="N406" s="2" t="b">
        <v>1</v>
      </c>
      <c r="O406" s="2" t="s">
        <v>5825</v>
      </c>
      <c r="P406" s="2" t="s">
        <v>4148</v>
      </c>
    </row>
    <row r="407" spans="1:16">
      <c r="A407" s="2" t="s">
        <v>4474</v>
      </c>
      <c r="B407" s="62">
        <v>365.29144079999998</v>
      </c>
      <c r="C407" s="62">
        <v>142.6530784</v>
      </c>
      <c r="D407" s="62">
        <v>244.50427189999999</v>
      </c>
      <c r="E407" s="62">
        <v>35.713134969999999</v>
      </c>
      <c r="F407" s="62">
        <v>45.627297749999997</v>
      </c>
      <c r="G407" s="62">
        <v>36.556051740000001</v>
      </c>
      <c r="H407" s="2">
        <v>3303</v>
      </c>
      <c r="I407" s="62">
        <v>2.1168298839999999</v>
      </c>
      <c r="J407" s="62">
        <v>8.7187861820000006</v>
      </c>
      <c r="K407" s="44">
        <v>5.3099999999999999E-8</v>
      </c>
      <c r="L407" s="44">
        <v>2.1900000000000002E-6</v>
      </c>
      <c r="M407" s="2" t="b">
        <v>1</v>
      </c>
      <c r="N407" s="2" t="b">
        <v>1</v>
      </c>
      <c r="O407" s="2" t="s">
        <v>5826</v>
      </c>
      <c r="P407" s="2" t="s">
        <v>5600</v>
      </c>
    </row>
    <row r="408" spans="1:16">
      <c r="A408" s="2" t="s">
        <v>1425</v>
      </c>
      <c r="B408" s="62">
        <v>15.32045097</v>
      </c>
      <c r="C408" s="62">
        <v>11.57698078</v>
      </c>
      <c r="D408" s="62">
        <v>53.275618999999999</v>
      </c>
      <c r="E408" s="62">
        <v>0.30782003400000002</v>
      </c>
      <c r="F408" s="62">
        <v>0.66038121999999999</v>
      </c>
      <c r="G408" s="62">
        <v>2.1948137999999999</v>
      </c>
      <c r="H408" s="2">
        <v>2475</v>
      </c>
      <c r="I408" s="62">
        <v>4.2394424439999998</v>
      </c>
      <c r="J408" s="62">
        <v>4.864794506</v>
      </c>
      <c r="K408" s="44">
        <v>9.6500000000000008E-10</v>
      </c>
      <c r="L408" s="44">
        <v>6.1000000000000004E-8</v>
      </c>
      <c r="M408" s="2" t="b">
        <v>1</v>
      </c>
      <c r="N408" s="2" t="b">
        <v>1</v>
      </c>
      <c r="O408" s="2" t="s">
        <v>5827</v>
      </c>
      <c r="P408" s="2" t="s">
        <v>5587</v>
      </c>
    </row>
    <row r="409" spans="1:16">
      <c r="A409" s="2" t="s">
        <v>3117</v>
      </c>
      <c r="B409" s="62">
        <v>1.9191920039999999</v>
      </c>
      <c r="C409" s="62">
        <v>6.3134645340000004</v>
      </c>
      <c r="D409" s="62">
        <v>3.9071660029999999</v>
      </c>
      <c r="E409" s="62">
        <v>0</v>
      </c>
      <c r="F409" s="62">
        <v>0</v>
      </c>
      <c r="G409" s="62">
        <v>6.1962906999999998E-2</v>
      </c>
      <c r="H409" s="2">
        <v>868</v>
      </c>
      <c r="I409" s="62">
        <v>6.9015695309999998</v>
      </c>
      <c r="J409" s="62">
        <v>0.81171169600000004</v>
      </c>
      <c r="K409" s="44">
        <v>2.0000000000000002E-5</v>
      </c>
      <c r="L409" s="2">
        <v>3.4913499999999998E-4</v>
      </c>
      <c r="M409" s="2" t="b">
        <v>1</v>
      </c>
      <c r="N409" s="2" t="b">
        <v>1</v>
      </c>
      <c r="O409" s="2" t="s">
        <v>5828</v>
      </c>
      <c r="P409" s="2" t="s">
        <v>5490</v>
      </c>
    </row>
    <row r="410" spans="1:16">
      <c r="A410" s="2" t="s">
        <v>2047</v>
      </c>
      <c r="B410" s="62">
        <v>15.34045923</v>
      </c>
      <c r="C410" s="62">
        <v>20.39644131</v>
      </c>
      <c r="D410" s="62">
        <v>11.1655444</v>
      </c>
      <c r="E410" s="62">
        <v>0.54642609600000003</v>
      </c>
      <c r="F410" s="62">
        <v>0.72761856499999999</v>
      </c>
      <c r="G410" s="62">
        <v>0.54969998200000003</v>
      </c>
      <c r="H410" s="2">
        <v>1859</v>
      </c>
      <c r="I410" s="62">
        <v>4.1300045450000002</v>
      </c>
      <c r="J410" s="62">
        <v>3.7090646550000002</v>
      </c>
      <c r="K410" s="44">
        <v>2.6500000000000001E-15</v>
      </c>
      <c r="L410" s="44">
        <v>8.1599999999999996E-13</v>
      </c>
      <c r="M410" s="2" t="b">
        <v>1</v>
      </c>
      <c r="N410" s="2" t="b">
        <v>1</v>
      </c>
      <c r="O410" s="2" t="s">
        <v>5593</v>
      </c>
      <c r="P410" s="2" t="s">
        <v>5490</v>
      </c>
    </row>
    <row r="411" spans="1:16">
      <c r="A411" s="2" t="s">
        <v>662</v>
      </c>
      <c r="B411" s="62">
        <v>238.25578039999999</v>
      </c>
      <c r="C411" s="62">
        <v>234.05390259999999</v>
      </c>
      <c r="D411" s="62">
        <v>153.41722329999999</v>
      </c>
      <c r="E411" s="62">
        <v>22.38150306</v>
      </c>
      <c r="F411" s="62">
        <v>46.403965380000002</v>
      </c>
      <c r="G411" s="62">
        <v>49.189207240000002</v>
      </c>
      <c r="H411" s="2">
        <v>2587</v>
      </c>
      <c r="I411" s="62">
        <v>1.9114766430000001</v>
      </c>
      <c r="J411" s="62">
        <v>8.1438249460000005</v>
      </c>
      <c r="K411" s="44">
        <v>6.5999999999999995E-8</v>
      </c>
      <c r="L411" s="44">
        <v>2.6400000000000001E-6</v>
      </c>
      <c r="M411" s="2" t="b">
        <v>1</v>
      </c>
      <c r="N411" s="2" t="b">
        <v>1</v>
      </c>
      <c r="O411" s="2" t="s">
        <v>5829</v>
      </c>
      <c r="P411" s="2" t="s">
        <v>4148</v>
      </c>
    </row>
    <row r="412" spans="1:16">
      <c r="A412" s="2" t="s">
        <v>4475</v>
      </c>
      <c r="B412" s="62">
        <v>12.24819426</v>
      </c>
      <c r="C412" s="62">
        <v>23.112313270000001</v>
      </c>
      <c r="D412" s="62">
        <v>123.87505609999999</v>
      </c>
      <c r="E412" s="62">
        <v>0.77865120300000001</v>
      </c>
      <c r="F412" s="62">
        <v>0</v>
      </c>
      <c r="G412" s="62">
        <v>0.777426858</v>
      </c>
      <c r="H412" s="2">
        <v>761</v>
      </c>
      <c r="I412" s="62">
        <v>6.0534987869999997</v>
      </c>
      <c r="J412" s="62">
        <v>4.1158552400000001</v>
      </c>
      <c r="K412" s="44">
        <v>2.8499999999999999E-9</v>
      </c>
      <c r="L412" s="44">
        <v>1.6199999999999999E-7</v>
      </c>
      <c r="M412" s="2" t="b">
        <v>1</v>
      </c>
      <c r="N412" s="2" t="b">
        <v>1</v>
      </c>
      <c r="O412" s="2" t="s">
        <v>5574</v>
      </c>
      <c r="P412" s="2" t="s">
        <v>5492</v>
      </c>
    </row>
    <row r="413" spans="1:16">
      <c r="A413" s="2" t="s">
        <v>1897</v>
      </c>
      <c r="B413" s="62">
        <v>20.395202350000002</v>
      </c>
      <c r="C413" s="62">
        <v>55.228148760000003</v>
      </c>
      <c r="D413" s="62">
        <v>84.602784040000003</v>
      </c>
      <c r="E413" s="62">
        <v>9.2210636049999994</v>
      </c>
      <c r="F413" s="62">
        <v>4.3471270860000004</v>
      </c>
      <c r="G413" s="62">
        <v>9.7524082169999993</v>
      </c>
      <c r="H413" s="2">
        <v>739</v>
      </c>
      <c r="I413" s="62">
        <v>2.205461246</v>
      </c>
      <c r="J413" s="62">
        <v>4.3346317719999998</v>
      </c>
      <c r="K413" s="44">
        <v>4.5399999999999999E-5</v>
      </c>
      <c r="L413" s="2">
        <v>6.8700499999999997E-4</v>
      </c>
      <c r="M413" s="2" t="b">
        <v>1</v>
      </c>
      <c r="N413" s="2" t="b">
        <v>1</v>
      </c>
      <c r="O413" s="45" t="s">
        <v>5830</v>
      </c>
      <c r="P413" s="2" t="s">
        <v>5495</v>
      </c>
    </row>
    <row r="414" spans="1:16">
      <c r="A414" s="2" t="s">
        <v>4476</v>
      </c>
      <c r="B414" s="62">
        <v>14.836015890000001</v>
      </c>
      <c r="C414" s="62">
        <v>30.941299109999999</v>
      </c>
      <c r="D414" s="62">
        <v>25.467743649999999</v>
      </c>
      <c r="E414" s="62">
        <v>3.376968706</v>
      </c>
      <c r="F414" s="62">
        <v>4.9487501150000002</v>
      </c>
      <c r="G414" s="62">
        <v>5.5520192000000002</v>
      </c>
      <c r="H414" s="2">
        <v>4863</v>
      </c>
      <c r="I414" s="62">
        <v>1.8421152169999999</v>
      </c>
      <c r="J414" s="62">
        <v>5.940964664</v>
      </c>
      <c r="K414" s="44">
        <v>5.2200000000000004E-7</v>
      </c>
      <c r="L414" s="44">
        <v>1.5699999999999999E-5</v>
      </c>
      <c r="M414" s="2" t="b">
        <v>1</v>
      </c>
      <c r="N414" s="2" t="b">
        <v>1</v>
      </c>
      <c r="O414" s="2" t="s">
        <v>5750</v>
      </c>
      <c r="P414" s="2" t="s">
        <v>5492</v>
      </c>
    </row>
    <row r="415" spans="1:16">
      <c r="A415" s="2" t="s">
        <v>4477</v>
      </c>
      <c r="B415" s="62">
        <v>10.94091068</v>
      </c>
      <c r="C415" s="62">
        <v>9.3236361270000003</v>
      </c>
      <c r="D415" s="62">
        <v>20.420034210000001</v>
      </c>
      <c r="E415" s="62">
        <v>1.2806431069999999</v>
      </c>
      <c r="F415" s="62">
        <v>3.4674406470000001</v>
      </c>
      <c r="G415" s="62">
        <v>3.580162413</v>
      </c>
      <c r="H415" s="2">
        <v>3966</v>
      </c>
      <c r="I415" s="62">
        <v>1.807218371</v>
      </c>
      <c r="J415" s="62">
        <v>4.849846758</v>
      </c>
      <c r="K415" s="44">
        <v>3.1000000000000001E-5</v>
      </c>
      <c r="L415" s="2">
        <v>4.9685400000000002E-4</v>
      </c>
      <c r="M415" s="2" t="b">
        <v>1</v>
      </c>
      <c r="N415" s="2" t="b">
        <v>1</v>
      </c>
      <c r="O415" s="2" t="s">
        <v>5831</v>
      </c>
      <c r="P415" s="2" t="s">
        <v>4148</v>
      </c>
    </row>
    <row r="416" spans="1:16">
      <c r="A416" s="2" t="s">
        <v>4478</v>
      </c>
      <c r="B416" s="62">
        <v>21.115608850000001</v>
      </c>
      <c r="C416" s="62">
        <v>13.342283760000001</v>
      </c>
      <c r="D416" s="62">
        <v>15.56741796</v>
      </c>
      <c r="E416" s="62">
        <v>2.5053794859999998</v>
      </c>
      <c r="F416" s="62">
        <v>4.5038054790000004</v>
      </c>
      <c r="G416" s="62">
        <v>5.0540459100000001</v>
      </c>
      <c r="H416" s="2">
        <v>2703</v>
      </c>
      <c r="I416" s="62">
        <v>1.5475603899999999</v>
      </c>
      <c r="J416" s="62">
        <v>4.6565772589999996</v>
      </c>
      <c r="K416" s="44">
        <v>3.79E-5</v>
      </c>
      <c r="L416" s="2">
        <v>5.8874399999999999E-4</v>
      </c>
      <c r="M416" s="2" t="b">
        <v>1</v>
      </c>
      <c r="N416" s="2" t="b">
        <v>1</v>
      </c>
      <c r="O416" s="2" t="s">
        <v>5832</v>
      </c>
      <c r="P416" s="2" t="s">
        <v>5492</v>
      </c>
    </row>
    <row r="417" spans="1:16">
      <c r="A417" s="2" t="s">
        <v>4479</v>
      </c>
      <c r="B417" s="62">
        <v>185.78312840000001</v>
      </c>
      <c r="C417" s="62">
        <v>50.796953080000002</v>
      </c>
      <c r="D417" s="62">
        <v>88.950216979999993</v>
      </c>
      <c r="E417" s="62">
        <v>9.4056121519999998</v>
      </c>
      <c r="F417" s="62">
        <v>22.895052830000001</v>
      </c>
      <c r="G417" s="62">
        <v>22.990387349999999</v>
      </c>
      <c r="H417" s="2">
        <v>2826</v>
      </c>
      <c r="I417" s="62">
        <v>2.0666146950000002</v>
      </c>
      <c r="J417" s="62">
        <v>7.2952568339999999</v>
      </c>
      <c r="K417" s="44">
        <v>6.8900000000000001E-6</v>
      </c>
      <c r="L417" s="2">
        <v>1.39591E-4</v>
      </c>
      <c r="M417" s="2" t="b">
        <v>1</v>
      </c>
      <c r="N417" s="2" t="b">
        <v>1</v>
      </c>
      <c r="O417" s="2" t="s">
        <v>5833</v>
      </c>
      <c r="P417" s="2" t="s">
        <v>5492</v>
      </c>
    </row>
    <row r="418" spans="1:16">
      <c r="A418" s="2" t="s">
        <v>4480</v>
      </c>
      <c r="B418" s="62">
        <v>334.74434689999998</v>
      </c>
      <c r="C418" s="62">
        <v>86.536849250000003</v>
      </c>
      <c r="D418" s="62">
        <v>127.70162070000001</v>
      </c>
      <c r="E418" s="62">
        <v>14.598500120000001</v>
      </c>
      <c r="F418" s="62">
        <v>40.500185440000003</v>
      </c>
      <c r="G418" s="62">
        <v>38.441265889999997</v>
      </c>
      <c r="H418" s="2">
        <v>2850</v>
      </c>
      <c r="I418" s="62">
        <v>2.0669065760000001</v>
      </c>
      <c r="J418" s="62">
        <v>8.0603626990000006</v>
      </c>
      <c r="K418" s="44">
        <v>2.2799999999999999E-5</v>
      </c>
      <c r="L418" s="2">
        <v>3.8692000000000002E-4</v>
      </c>
      <c r="M418" s="2" t="b">
        <v>1</v>
      </c>
      <c r="N418" s="2" t="b">
        <v>1</v>
      </c>
      <c r="O418" s="2" t="s">
        <v>5834</v>
      </c>
      <c r="P418" s="2" t="s">
        <v>5492</v>
      </c>
    </row>
    <row r="419" spans="1:16">
      <c r="A419" s="2" t="s">
        <v>4481</v>
      </c>
      <c r="B419" s="62">
        <v>5.3466641529999999</v>
      </c>
      <c r="C419" s="62">
        <v>5.6269628589999998</v>
      </c>
      <c r="D419" s="62">
        <v>10.447670499999999</v>
      </c>
      <c r="E419" s="62">
        <v>0.50008356799999998</v>
      </c>
      <c r="F419" s="62">
        <v>1.119937964</v>
      </c>
      <c r="G419" s="62">
        <v>0.85210644700000004</v>
      </c>
      <c r="H419" s="2">
        <v>3724</v>
      </c>
      <c r="I419" s="62">
        <v>2.6028919699999999</v>
      </c>
      <c r="J419" s="62">
        <v>3.712019674</v>
      </c>
      <c r="K419" s="44">
        <v>2.0200000000000001E-7</v>
      </c>
      <c r="L419" s="44">
        <v>7.0299999999999996E-6</v>
      </c>
      <c r="M419" s="2" t="b">
        <v>1</v>
      </c>
      <c r="N419" s="2" t="b">
        <v>1</v>
      </c>
      <c r="O419" s="45" t="s">
        <v>5835</v>
      </c>
      <c r="P419" s="2" t="s">
        <v>5495</v>
      </c>
    </row>
    <row r="420" spans="1:16">
      <c r="A420" s="2" t="s">
        <v>4482</v>
      </c>
      <c r="B420" s="62">
        <v>19.6272007</v>
      </c>
      <c r="C420" s="62">
        <v>13.66154536</v>
      </c>
      <c r="D420" s="62">
        <v>9.4185880350000009</v>
      </c>
      <c r="E420" s="62">
        <v>1.1863070739999999</v>
      </c>
      <c r="F420" s="62">
        <v>2.5601730379999998</v>
      </c>
      <c r="G420" s="62">
        <v>3.0149425939999999</v>
      </c>
      <c r="H420" s="2">
        <v>3104</v>
      </c>
      <c r="I420" s="62">
        <v>2.1713503919999999</v>
      </c>
      <c r="J420" s="62">
        <v>4.4976531839999998</v>
      </c>
      <c r="K420" s="44">
        <v>3.9000000000000002E-7</v>
      </c>
      <c r="L420" s="44">
        <v>1.2300000000000001E-5</v>
      </c>
      <c r="M420" s="2" t="b">
        <v>1</v>
      </c>
      <c r="N420" s="2" t="b">
        <v>1</v>
      </c>
      <c r="O420" s="2" t="s">
        <v>5526</v>
      </c>
      <c r="P420" s="2" t="s">
        <v>4148</v>
      </c>
    </row>
    <row r="421" spans="1:16">
      <c r="A421" s="2" t="s">
        <v>4483</v>
      </c>
      <c r="B421" s="62">
        <v>15.5228088</v>
      </c>
      <c r="C421" s="62">
        <v>16.612234390000001</v>
      </c>
      <c r="D421" s="62">
        <v>9.8212850249999999</v>
      </c>
      <c r="E421" s="62">
        <v>2.3780865489999998</v>
      </c>
      <c r="F421" s="62">
        <v>4.1494027889999998</v>
      </c>
      <c r="G421" s="62">
        <v>3.8406369520000001</v>
      </c>
      <c r="H421" s="2">
        <v>3613</v>
      </c>
      <c r="I421" s="62">
        <v>1.4990323160000001</v>
      </c>
      <c r="J421" s="62">
        <v>4.834679875</v>
      </c>
      <c r="K421" s="44">
        <v>5.2599999999999998E-5</v>
      </c>
      <c r="L421" s="2">
        <v>7.7531200000000001E-4</v>
      </c>
      <c r="M421" s="2" t="b">
        <v>1</v>
      </c>
      <c r="N421" s="2" t="b">
        <v>1</v>
      </c>
      <c r="O421" s="2" t="s">
        <v>5836</v>
      </c>
      <c r="P421" s="2" t="s">
        <v>5492</v>
      </c>
    </row>
    <row r="422" spans="1:16">
      <c r="A422" s="2" t="s">
        <v>4484</v>
      </c>
      <c r="B422" s="62">
        <v>4.1743446200000003</v>
      </c>
      <c r="C422" s="62">
        <v>7.2128312040000004</v>
      </c>
      <c r="D422" s="62">
        <v>11.283368680000001</v>
      </c>
      <c r="E422" s="62">
        <v>1.0198856549999999</v>
      </c>
      <c r="F422" s="62">
        <v>1.178329964</v>
      </c>
      <c r="G422" s="62">
        <v>1.4675240510000001</v>
      </c>
      <c r="H422" s="2">
        <v>2822</v>
      </c>
      <c r="I422" s="62">
        <v>2.0949964900000002</v>
      </c>
      <c r="J422" s="62">
        <v>3.4809937030000002</v>
      </c>
      <c r="K422" s="44">
        <v>5.3499999999999999E-5</v>
      </c>
      <c r="L422" s="2">
        <v>7.84828E-4</v>
      </c>
      <c r="M422" s="2" t="b">
        <v>1</v>
      </c>
      <c r="N422" s="2" t="b">
        <v>1</v>
      </c>
      <c r="O422" s="45" t="s">
        <v>5837</v>
      </c>
      <c r="P422" s="2" t="s">
        <v>5495</v>
      </c>
    </row>
    <row r="423" spans="1:16">
      <c r="A423" s="2" t="s">
        <v>4485</v>
      </c>
      <c r="B423" s="62">
        <v>5.2324952700000003</v>
      </c>
      <c r="C423" s="62">
        <v>10.22228614</v>
      </c>
      <c r="D423" s="62">
        <v>8.4025365809999997</v>
      </c>
      <c r="E423" s="62">
        <v>1.303733732</v>
      </c>
      <c r="F423" s="62">
        <v>1.508080409</v>
      </c>
      <c r="G423" s="62">
        <v>1.9746387110000001</v>
      </c>
      <c r="H423" s="2">
        <v>3214</v>
      </c>
      <c r="I423" s="62">
        <v>1.789442489</v>
      </c>
      <c r="J423" s="62">
        <v>3.7977966109999999</v>
      </c>
      <c r="K423" s="44">
        <v>6.8899999999999994E-5</v>
      </c>
      <c r="L423" s="2">
        <v>9.6146100000000004E-4</v>
      </c>
      <c r="M423" s="2" t="b">
        <v>1</v>
      </c>
      <c r="N423" s="2" t="b">
        <v>1</v>
      </c>
      <c r="O423" s="2" t="s">
        <v>5838</v>
      </c>
      <c r="P423" s="2" t="s">
        <v>5492</v>
      </c>
    </row>
    <row r="424" spans="1:16">
      <c r="A424" s="2" t="s">
        <v>3262</v>
      </c>
      <c r="B424" s="62">
        <v>14.378443710000001</v>
      </c>
      <c r="C424" s="62">
        <v>9.7215681759999999</v>
      </c>
      <c r="D424" s="62">
        <v>18.727910990000002</v>
      </c>
      <c r="E424" s="62">
        <v>2.5878789200000001</v>
      </c>
      <c r="F424" s="62">
        <v>2.2973387249999999</v>
      </c>
      <c r="G424" s="62">
        <v>2.7853289499999998</v>
      </c>
      <c r="H424" s="2">
        <v>2993</v>
      </c>
      <c r="I424" s="62">
        <v>1.9186229749999999</v>
      </c>
      <c r="J424" s="62">
        <v>4.4971079390000002</v>
      </c>
      <c r="K424" s="44">
        <v>1.8300000000000001E-6</v>
      </c>
      <c r="L424" s="44">
        <v>4.5399999999999999E-5</v>
      </c>
      <c r="M424" s="2" t="b">
        <v>1</v>
      </c>
      <c r="N424" s="2" t="b">
        <v>1</v>
      </c>
      <c r="O424" s="2" t="s">
        <v>5839</v>
      </c>
      <c r="P424" s="2" t="s">
        <v>5490</v>
      </c>
    </row>
    <row r="425" spans="1:16">
      <c r="A425" s="2" t="s">
        <v>4486</v>
      </c>
      <c r="B425" s="62">
        <v>5.4757792199999997</v>
      </c>
      <c r="C425" s="62">
        <v>7.7680424459999999</v>
      </c>
      <c r="D425" s="62">
        <v>8.6529278260000009</v>
      </c>
      <c r="E425" s="62">
        <v>1.0667244250000001</v>
      </c>
      <c r="F425" s="62">
        <v>1.4993591509999999</v>
      </c>
      <c r="G425" s="62">
        <v>1.5513110510000001</v>
      </c>
      <c r="H425" s="2">
        <v>3571</v>
      </c>
      <c r="I425" s="62">
        <v>1.882238734</v>
      </c>
      <c r="J425" s="62">
        <v>3.8045514109999998</v>
      </c>
      <c r="K425" s="44">
        <v>1.49E-5</v>
      </c>
      <c r="L425" s="2">
        <v>2.7082300000000001E-4</v>
      </c>
      <c r="M425" s="2" t="b">
        <v>1</v>
      </c>
      <c r="N425" s="2" t="b">
        <v>1</v>
      </c>
      <c r="O425" s="2" t="s">
        <v>5840</v>
      </c>
      <c r="P425" s="2" t="s">
        <v>5492</v>
      </c>
    </row>
    <row r="426" spans="1:16">
      <c r="A426" s="2" t="s">
        <v>288</v>
      </c>
      <c r="B426" s="62">
        <v>234.82477309999999</v>
      </c>
      <c r="C426" s="62">
        <v>210.69274709999999</v>
      </c>
      <c r="D426" s="62">
        <v>219.69531799999999</v>
      </c>
      <c r="E426" s="62">
        <v>27.65570619</v>
      </c>
      <c r="F426" s="62">
        <v>38.427355460000001</v>
      </c>
      <c r="G426" s="62">
        <v>41.763938340000003</v>
      </c>
      <c r="H426" s="2">
        <v>528</v>
      </c>
      <c r="I426" s="62">
        <v>2.0980479189999999</v>
      </c>
      <c r="J426" s="62">
        <v>5.9069411340000002</v>
      </c>
      <c r="K426" s="44">
        <v>1.5400000000000001E-10</v>
      </c>
      <c r="L426" s="44">
        <v>1.2499999999999999E-8</v>
      </c>
      <c r="M426" s="2" t="b">
        <v>1</v>
      </c>
      <c r="N426" s="2" t="b">
        <v>1</v>
      </c>
      <c r="O426" s="2" t="s">
        <v>5535</v>
      </c>
      <c r="P426" s="2" t="s">
        <v>5495</v>
      </c>
    </row>
    <row r="427" spans="1:16">
      <c r="A427" s="2" t="s">
        <v>1459</v>
      </c>
      <c r="B427" s="62">
        <v>80.859977869999994</v>
      </c>
      <c r="C427" s="62">
        <v>63.994882009999998</v>
      </c>
      <c r="D427" s="62">
        <v>207.10777039999999</v>
      </c>
      <c r="E427" s="62">
        <v>14.126599179999999</v>
      </c>
      <c r="F427" s="62">
        <v>27.9621736</v>
      </c>
      <c r="G427" s="62">
        <v>28.000846159999998</v>
      </c>
      <c r="H427" s="2">
        <v>776</v>
      </c>
      <c r="I427" s="62">
        <v>1.823358139</v>
      </c>
      <c r="J427" s="62">
        <v>5.6000885050000004</v>
      </c>
      <c r="K427" s="44">
        <v>5.0599999999999997E-5</v>
      </c>
      <c r="L427" s="2">
        <v>7.4916700000000002E-4</v>
      </c>
      <c r="M427" s="2" t="b">
        <v>1</v>
      </c>
      <c r="N427" s="2" t="b">
        <v>1</v>
      </c>
      <c r="O427" s="2" t="s">
        <v>5841</v>
      </c>
      <c r="P427" s="2" t="s">
        <v>5492</v>
      </c>
    </row>
    <row r="428" spans="1:16">
      <c r="A428" s="2" t="s">
        <v>4487</v>
      </c>
      <c r="B428" s="62">
        <v>17.367840739999998</v>
      </c>
      <c r="C428" s="62">
        <v>16.242019719999998</v>
      </c>
      <c r="D428" s="62">
        <v>13.609681589999999</v>
      </c>
      <c r="E428" s="62">
        <v>1.086147065</v>
      </c>
      <c r="F428" s="62">
        <v>4.0404812039999998</v>
      </c>
      <c r="G428" s="62">
        <v>2.6508514160000001</v>
      </c>
      <c r="H428" s="2">
        <v>2455</v>
      </c>
      <c r="I428" s="62">
        <v>2.1148451129999999</v>
      </c>
      <c r="J428" s="62">
        <v>4.3178733720000002</v>
      </c>
      <c r="K428" s="44">
        <v>2.5900000000000002E-6</v>
      </c>
      <c r="L428" s="44">
        <v>6.1099999999999994E-5</v>
      </c>
      <c r="M428" s="2" t="b">
        <v>1</v>
      </c>
      <c r="N428" s="2" t="b">
        <v>1</v>
      </c>
      <c r="O428" s="2" t="s">
        <v>5842</v>
      </c>
      <c r="P428" s="2" t="s">
        <v>5495</v>
      </c>
    </row>
    <row r="429" spans="1:16">
      <c r="A429" s="2" t="s">
        <v>4488</v>
      </c>
      <c r="B429" s="62">
        <v>398.13921540000001</v>
      </c>
      <c r="C429" s="62">
        <v>321.2643913</v>
      </c>
      <c r="D429" s="62">
        <v>448.25983179999997</v>
      </c>
      <c r="E429" s="62">
        <v>77.609056510000002</v>
      </c>
      <c r="F429" s="62">
        <v>107.0128886</v>
      </c>
      <c r="G429" s="62">
        <v>118.1687546</v>
      </c>
      <c r="H429" s="2">
        <v>553</v>
      </c>
      <c r="I429" s="62">
        <v>1.420646952</v>
      </c>
      <c r="J429" s="62">
        <v>6.9359710960000003</v>
      </c>
      <c r="K429" s="44">
        <v>1.06E-5</v>
      </c>
      <c r="L429" s="2">
        <v>2.0146300000000001E-4</v>
      </c>
      <c r="M429" s="2" t="b">
        <v>1</v>
      </c>
      <c r="N429" s="2" t="b">
        <v>1</v>
      </c>
      <c r="O429" s="2" t="s">
        <v>5502</v>
      </c>
      <c r="P429" s="2" t="s">
        <v>5492</v>
      </c>
    </row>
    <row r="430" spans="1:16">
      <c r="A430" s="2" t="s">
        <v>4489</v>
      </c>
      <c r="B430" s="62">
        <v>5.7770201270000001</v>
      </c>
      <c r="C430" s="62">
        <v>6.949940797</v>
      </c>
      <c r="D430" s="62">
        <v>7.1630288020000004</v>
      </c>
      <c r="E430" s="62">
        <v>0.50948245199999997</v>
      </c>
      <c r="F430" s="62">
        <v>1.3568491439999999</v>
      </c>
      <c r="G430" s="62">
        <v>1.1977133499999999</v>
      </c>
      <c r="H430" s="2">
        <v>3323</v>
      </c>
      <c r="I430" s="62">
        <v>2.2076154520000002</v>
      </c>
      <c r="J430" s="62">
        <v>3.5065131850000002</v>
      </c>
      <c r="K430" s="44">
        <v>7.9999999999999996E-6</v>
      </c>
      <c r="L430" s="2">
        <v>1.59063E-4</v>
      </c>
      <c r="M430" s="2" t="b">
        <v>1</v>
      </c>
      <c r="N430" s="2" t="b">
        <v>1</v>
      </c>
      <c r="O430" s="2" t="s">
        <v>5843</v>
      </c>
      <c r="P430" s="2" t="s">
        <v>4148</v>
      </c>
    </row>
    <row r="431" spans="1:16">
      <c r="A431" s="2" t="s">
        <v>4490</v>
      </c>
      <c r="B431" s="62">
        <v>57.567182709999997</v>
      </c>
      <c r="C431" s="62">
        <v>93.565309260000006</v>
      </c>
      <c r="D431" s="62">
        <v>75.049116209999994</v>
      </c>
      <c r="E431" s="62">
        <v>13.950782269999999</v>
      </c>
      <c r="F431" s="62">
        <v>7.6826087190000001</v>
      </c>
      <c r="G431" s="62">
        <v>14.30228518</v>
      </c>
      <c r="H431" s="2">
        <v>895</v>
      </c>
      <c r="I431" s="62">
        <v>2.079766308</v>
      </c>
      <c r="J431" s="62">
        <v>5.1222010329999996</v>
      </c>
      <c r="K431" s="44">
        <v>2.4499999999999998E-7</v>
      </c>
      <c r="L431" s="44">
        <v>8.1799999999999996E-6</v>
      </c>
      <c r="M431" s="2" t="b">
        <v>1</v>
      </c>
      <c r="N431" s="2" t="b">
        <v>1</v>
      </c>
      <c r="O431" s="45" t="s">
        <v>5844</v>
      </c>
      <c r="P431" s="2" t="s">
        <v>5495</v>
      </c>
    </row>
    <row r="432" spans="1:16">
      <c r="A432" s="2" t="s">
        <v>4491</v>
      </c>
      <c r="B432" s="62">
        <v>10.3754294</v>
      </c>
      <c r="C432" s="62">
        <v>2.0854278160000002</v>
      </c>
      <c r="D432" s="62">
        <v>0</v>
      </c>
      <c r="E432" s="62">
        <v>0</v>
      </c>
      <c r="F432" s="62">
        <v>0</v>
      </c>
      <c r="G432" s="62">
        <v>0</v>
      </c>
      <c r="H432" s="2">
        <v>1877</v>
      </c>
      <c r="I432" s="62">
        <v>10.46373155</v>
      </c>
      <c r="J432" s="62">
        <v>1.797210075</v>
      </c>
      <c r="K432" s="44">
        <v>2.5599999999999999E-5</v>
      </c>
      <c r="L432" s="2">
        <v>4.2500900000000001E-4</v>
      </c>
      <c r="M432" s="2" t="b">
        <v>1</v>
      </c>
      <c r="N432" s="2" t="b">
        <v>1</v>
      </c>
      <c r="O432" s="2" t="s">
        <v>5845</v>
      </c>
      <c r="P432" s="2" t="s">
        <v>5492</v>
      </c>
    </row>
    <row r="433" spans="1:16">
      <c r="A433" s="2" t="s">
        <v>4492</v>
      </c>
      <c r="B433" s="62">
        <v>5.4854094990000002</v>
      </c>
      <c r="C433" s="62">
        <v>3.6090123620000001</v>
      </c>
      <c r="D433" s="62">
        <v>4.3340549810000004</v>
      </c>
      <c r="E433" s="62">
        <v>0.62461725099999998</v>
      </c>
      <c r="F433" s="62">
        <v>0.94263590100000005</v>
      </c>
      <c r="G433" s="62">
        <v>1.4438097640000001</v>
      </c>
      <c r="H433" s="2">
        <v>7115</v>
      </c>
      <c r="I433" s="62">
        <v>1.6605466950000001</v>
      </c>
      <c r="J433" s="62">
        <v>4.1338060429999999</v>
      </c>
      <c r="K433" s="44">
        <v>4.2400000000000001E-5</v>
      </c>
      <c r="L433" s="2">
        <v>6.4749700000000002E-4</v>
      </c>
      <c r="M433" s="2" t="b">
        <v>1</v>
      </c>
      <c r="N433" s="2" t="b">
        <v>1</v>
      </c>
      <c r="O433" s="2" t="s">
        <v>5526</v>
      </c>
      <c r="P433" s="2" t="s">
        <v>4148</v>
      </c>
    </row>
    <row r="434" spans="1:16">
      <c r="A434" s="2" t="s">
        <v>4493</v>
      </c>
      <c r="B434" s="62">
        <v>6.4908167219999999</v>
      </c>
      <c r="C434" s="62">
        <v>5.8957767949999997</v>
      </c>
      <c r="D434" s="62">
        <v>13.500780819999999</v>
      </c>
      <c r="E434" s="62">
        <v>1.613927729</v>
      </c>
      <c r="F434" s="62">
        <v>0.80591212599999995</v>
      </c>
      <c r="G434" s="62">
        <v>1.3672400010000001</v>
      </c>
      <c r="H434" s="2">
        <v>3147</v>
      </c>
      <c r="I434" s="62">
        <v>2.1768188899999998</v>
      </c>
      <c r="J434" s="62">
        <v>3.8054598309999998</v>
      </c>
      <c r="K434" s="44">
        <v>3.1199999999999999E-5</v>
      </c>
      <c r="L434" s="2">
        <v>4.9949900000000004E-4</v>
      </c>
      <c r="M434" s="2" t="b">
        <v>1</v>
      </c>
      <c r="N434" s="2" t="b">
        <v>1</v>
      </c>
      <c r="O434" s="2" t="s">
        <v>5846</v>
      </c>
      <c r="P434" s="2" t="s">
        <v>5492</v>
      </c>
    </row>
    <row r="435" spans="1:16">
      <c r="A435" s="2" t="s">
        <v>4494</v>
      </c>
      <c r="B435" s="62">
        <v>2.3748186260000002</v>
      </c>
      <c r="C435" s="62">
        <v>2.7385105460000001</v>
      </c>
      <c r="D435" s="62">
        <v>2.5523948380000001</v>
      </c>
      <c r="E435" s="62">
        <v>9.5373180000000002E-2</v>
      </c>
      <c r="F435" s="62">
        <v>0.23585436300000001</v>
      </c>
      <c r="G435" s="62">
        <v>0.27701299099999999</v>
      </c>
      <c r="H435" s="2">
        <v>6213</v>
      </c>
      <c r="I435" s="62">
        <v>3.1736706259999998</v>
      </c>
      <c r="J435" s="62">
        <v>2.9274404669999998</v>
      </c>
      <c r="K435" s="44">
        <v>1.67E-7</v>
      </c>
      <c r="L435" s="44">
        <v>5.9499999999999998E-6</v>
      </c>
      <c r="M435" s="2" t="b">
        <v>1</v>
      </c>
      <c r="N435" s="2" t="b">
        <v>1</v>
      </c>
      <c r="O435" s="2" t="s">
        <v>5847</v>
      </c>
      <c r="P435" s="2" t="s">
        <v>4148</v>
      </c>
    </row>
    <row r="436" spans="1:16">
      <c r="A436" s="2" t="s">
        <v>1482</v>
      </c>
      <c r="B436" s="62">
        <v>4.6564882159999996</v>
      </c>
      <c r="C436" s="62">
        <v>7.80498928</v>
      </c>
      <c r="D436" s="62">
        <v>14.83422614</v>
      </c>
      <c r="E436" s="62">
        <v>0.17746438</v>
      </c>
      <c r="F436" s="62">
        <v>0</v>
      </c>
      <c r="G436" s="62">
        <v>0.67652582999999999</v>
      </c>
      <c r="H436" s="2">
        <v>1431</v>
      </c>
      <c r="I436" s="62">
        <v>4.5212965870000001</v>
      </c>
      <c r="J436" s="62">
        <v>2.5761926869999998</v>
      </c>
      <c r="K436" s="44">
        <v>6.4400000000000002E-6</v>
      </c>
      <c r="L436" s="2">
        <v>1.31715E-4</v>
      </c>
      <c r="M436" s="2" t="b">
        <v>1</v>
      </c>
      <c r="N436" s="2" t="b">
        <v>1</v>
      </c>
      <c r="O436" s="2" t="s">
        <v>5848</v>
      </c>
      <c r="P436" s="2" t="s">
        <v>5587</v>
      </c>
    </row>
    <row r="437" spans="1:16">
      <c r="A437" s="2" t="s">
        <v>4495</v>
      </c>
      <c r="B437" s="62">
        <v>366.21763270000002</v>
      </c>
      <c r="C437" s="62">
        <v>356.37017530000003</v>
      </c>
      <c r="D437" s="62">
        <v>244.26067019999999</v>
      </c>
      <c r="E437" s="62">
        <v>50.585623910000002</v>
      </c>
      <c r="F437" s="62">
        <v>105.73606530000001</v>
      </c>
      <c r="G437" s="62">
        <v>95.398905389999996</v>
      </c>
      <c r="H437" s="2">
        <v>2316</v>
      </c>
      <c r="I437" s="62">
        <v>1.4358216859999999</v>
      </c>
      <c r="J437" s="62">
        <v>8.7250101789999999</v>
      </c>
      <c r="K437" s="44">
        <v>3.0899999999999999E-5</v>
      </c>
      <c r="L437" s="2">
        <v>4.9552500000000002E-4</v>
      </c>
      <c r="M437" s="2" t="b">
        <v>1</v>
      </c>
      <c r="N437" s="2" t="b">
        <v>1</v>
      </c>
      <c r="O437" s="2" t="s">
        <v>5849</v>
      </c>
      <c r="P437" s="2" t="s">
        <v>5492</v>
      </c>
    </row>
    <row r="438" spans="1:16">
      <c r="A438" s="2" t="s">
        <v>1918</v>
      </c>
      <c r="B438" s="62">
        <v>34.665297789999997</v>
      </c>
      <c r="C438" s="62">
        <v>61.651860409999998</v>
      </c>
      <c r="D438" s="62">
        <v>139.6163382</v>
      </c>
      <c r="E438" s="62">
        <v>1.0552792609999999</v>
      </c>
      <c r="F438" s="62">
        <v>0.835527405</v>
      </c>
      <c r="G438" s="62">
        <v>0.50739437300000001</v>
      </c>
      <c r="H438" s="2">
        <v>1484</v>
      </c>
      <c r="I438" s="62">
        <v>6.0007481819999997</v>
      </c>
      <c r="J438" s="62">
        <v>5.6272742820000001</v>
      </c>
      <c r="K438" s="44">
        <v>1.88E-22</v>
      </c>
      <c r="L438" s="44">
        <v>1.58E-19</v>
      </c>
      <c r="M438" s="2" t="b">
        <v>1</v>
      </c>
      <c r="N438" s="2" t="b">
        <v>1</v>
      </c>
      <c r="O438" s="2" t="s">
        <v>5616</v>
      </c>
      <c r="P438" s="2" t="s">
        <v>4148</v>
      </c>
    </row>
    <row r="439" spans="1:16">
      <c r="A439" s="2" t="s">
        <v>4496</v>
      </c>
      <c r="B439" s="62">
        <v>12.406834959999999</v>
      </c>
      <c r="C439" s="62">
        <v>16.452527029999999</v>
      </c>
      <c r="D439" s="62">
        <v>12.59644145</v>
      </c>
      <c r="E439" s="62">
        <v>1.4748670589999999</v>
      </c>
      <c r="F439" s="62">
        <v>2.146617263</v>
      </c>
      <c r="G439" s="62">
        <v>3.0073601650000001</v>
      </c>
      <c r="H439" s="2">
        <v>1234</v>
      </c>
      <c r="I439" s="62">
        <v>2.1397964840000001</v>
      </c>
      <c r="J439" s="62">
        <v>3.1584864619999999</v>
      </c>
      <c r="K439" s="44">
        <v>4.4700000000000002E-5</v>
      </c>
      <c r="L439" s="2">
        <v>6.79081E-4</v>
      </c>
      <c r="M439" s="2" t="b">
        <v>1</v>
      </c>
      <c r="N439" s="2" t="b">
        <v>1</v>
      </c>
      <c r="O439" s="2" t="s">
        <v>5850</v>
      </c>
      <c r="P439" s="2" t="s">
        <v>5495</v>
      </c>
    </row>
    <row r="440" spans="1:16">
      <c r="A440" s="2" t="s">
        <v>2346</v>
      </c>
      <c r="B440" s="62">
        <v>253.53974700000001</v>
      </c>
      <c r="C440" s="62">
        <v>335.67955999999998</v>
      </c>
      <c r="D440" s="62">
        <v>309.41513029999999</v>
      </c>
      <c r="E440" s="62">
        <v>70.451569669999998</v>
      </c>
      <c r="F440" s="62">
        <v>46.493225670000001</v>
      </c>
      <c r="G440" s="62">
        <v>54.473971489999997</v>
      </c>
      <c r="H440" s="2">
        <v>1091</v>
      </c>
      <c r="I440" s="62">
        <v>1.7963155289999999</v>
      </c>
      <c r="J440" s="62">
        <v>7.4464519429999996</v>
      </c>
      <c r="K440" s="44">
        <v>7.8299999999999996E-7</v>
      </c>
      <c r="L440" s="44">
        <v>2.2099999999999998E-5</v>
      </c>
      <c r="M440" s="2" t="b">
        <v>1</v>
      </c>
      <c r="N440" s="2" t="b">
        <v>1</v>
      </c>
      <c r="O440" s="2" t="s">
        <v>5851</v>
      </c>
      <c r="P440" s="2" t="s">
        <v>5490</v>
      </c>
    </row>
    <row r="441" spans="1:16">
      <c r="A441" s="2" t="s">
        <v>3113</v>
      </c>
      <c r="B441" s="62">
        <v>2.9531794410000001</v>
      </c>
      <c r="C441" s="62">
        <v>3.1582581090000001</v>
      </c>
      <c r="D441" s="62">
        <v>3.4764665460000002</v>
      </c>
      <c r="E441" s="62">
        <v>0.118029154</v>
      </c>
      <c r="F441" s="62">
        <v>0.172883808</v>
      </c>
      <c r="G441" s="62">
        <v>0.239972353</v>
      </c>
      <c r="H441" s="2">
        <v>3586</v>
      </c>
      <c r="I441" s="62">
        <v>3.6607417899999999</v>
      </c>
      <c r="J441" s="62">
        <v>2.4400601160000002</v>
      </c>
      <c r="K441" s="44">
        <v>5.9100000000000004E-7</v>
      </c>
      <c r="L441" s="44">
        <v>1.7499999999999998E-5</v>
      </c>
      <c r="M441" s="2" t="b">
        <v>1</v>
      </c>
      <c r="N441" s="2" t="b">
        <v>1</v>
      </c>
      <c r="O441" s="2" t="s">
        <v>5852</v>
      </c>
      <c r="P441" s="2" t="s">
        <v>5490</v>
      </c>
    </row>
    <row r="442" spans="1:16">
      <c r="A442" s="2" t="s">
        <v>4497</v>
      </c>
      <c r="B442" s="62">
        <v>64.836349749999997</v>
      </c>
      <c r="C442" s="62">
        <v>113.1051939</v>
      </c>
      <c r="D442" s="62">
        <v>186.0483998</v>
      </c>
      <c r="E442" s="62">
        <v>22.010301640000002</v>
      </c>
      <c r="F442" s="62">
        <v>23.58717785</v>
      </c>
      <c r="G442" s="62">
        <v>29.75195209</v>
      </c>
      <c r="H442" s="2">
        <v>1448</v>
      </c>
      <c r="I442" s="62">
        <v>1.7333819319999999</v>
      </c>
      <c r="J442" s="62">
        <v>6.5667548360000003</v>
      </c>
      <c r="K442" s="44">
        <v>1.3900000000000001E-5</v>
      </c>
      <c r="L442" s="2">
        <v>2.5482599999999999E-4</v>
      </c>
      <c r="M442" s="2" t="b">
        <v>1</v>
      </c>
      <c r="N442" s="2" t="b">
        <v>1</v>
      </c>
      <c r="O442" s="2" t="s">
        <v>5853</v>
      </c>
      <c r="P442" s="2" t="s">
        <v>4148</v>
      </c>
    </row>
    <row r="443" spans="1:16">
      <c r="A443" s="2" t="s">
        <v>4498</v>
      </c>
      <c r="B443" s="62">
        <v>37.481221089999998</v>
      </c>
      <c r="C443" s="62">
        <v>34.87590848</v>
      </c>
      <c r="D443" s="62">
        <v>46.560552629999997</v>
      </c>
      <c r="E443" s="62">
        <v>4.7280475710000003</v>
      </c>
      <c r="F443" s="62">
        <v>5.8988117600000001</v>
      </c>
      <c r="G443" s="62">
        <v>7.1447119069999996</v>
      </c>
      <c r="H443" s="2">
        <v>2981</v>
      </c>
      <c r="I443" s="62">
        <v>2.2136853410000001</v>
      </c>
      <c r="J443" s="62">
        <v>5.8991884089999997</v>
      </c>
      <c r="K443" s="44">
        <v>4.1400000000000001E-11</v>
      </c>
      <c r="L443" s="44">
        <v>3.84E-9</v>
      </c>
      <c r="M443" s="2" t="b">
        <v>1</v>
      </c>
      <c r="N443" s="2" t="b">
        <v>1</v>
      </c>
      <c r="O443" s="2" t="s">
        <v>5854</v>
      </c>
      <c r="P443" s="2" t="s">
        <v>4148</v>
      </c>
    </row>
    <row r="444" spans="1:16">
      <c r="A444" s="2" t="s">
        <v>1488</v>
      </c>
      <c r="B444" s="62">
        <v>102.4190937</v>
      </c>
      <c r="C444" s="62">
        <v>169.2844197</v>
      </c>
      <c r="D444" s="62">
        <v>664.28137200000003</v>
      </c>
      <c r="E444" s="62">
        <v>19.740113610000002</v>
      </c>
      <c r="F444" s="62">
        <v>9.3253561670000007</v>
      </c>
      <c r="G444" s="62">
        <v>10.23393986</v>
      </c>
      <c r="H444" s="2">
        <v>967</v>
      </c>
      <c r="I444" s="62">
        <v>3.9369967969999999</v>
      </c>
      <c r="J444" s="62">
        <v>7.0575387989999996</v>
      </c>
      <c r="K444" s="44">
        <v>2.7400000000000001E-9</v>
      </c>
      <c r="L444" s="44">
        <v>1.5699999999999999E-7</v>
      </c>
      <c r="M444" s="2" t="b">
        <v>1</v>
      </c>
      <c r="N444" s="2" t="b">
        <v>1</v>
      </c>
      <c r="O444" s="2" t="s">
        <v>5855</v>
      </c>
      <c r="P444" s="2" t="s">
        <v>5492</v>
      </c>
    </row>
    <row r="445" spans="1:16">
      <c r="A445" s="2" t="s">
        <v>4499</v>
      </c>
      <c r="B445" s="62">
        <v>6.7612271799999997</v>
      </c>
      <c r="C445" s="62">
        <v>5.2077407259999999</v>
      </c>
      <c r="D445" s="62">
        <v>8.0865577650000002</v>
      </c>
      <c r="E445" s="62">
        <v>0.76973668799999995</v>
      </c>
      <c r="F445" s="62">
        <v>1.9132921890000001</v>
      </c>
      <c r="G445" s="62">
        <v>0.76945790700000005</v>
      </c>
      <c r="H445" s="2">
        <v>4124</v>
      </c>
      <c r="I445" s="62">
        <v>2.0014405439999998</v>
      </c>
      <c r="J445" s="62">
        <v>3.8578444840000001</v>
      </c>
      <c r="K445" s="44">
        <v>4.3600000000000003E-5</v>
      </c>
      <c r="L445" s="2">
        <v>6.6461999999999999E-4</v>
      </c>
      <c r="M445" s="2" t="b">
        <v>1</v>
      </c>
      <c r="N445" s="2" t="b">
        <v>1</v>
      </c>
      <c r="O445" s="2" t="s">
        <v>5856</v>
      </c>
      <c r="P445" s="2" t="s">
        <v>5492</v>
      </c>
    </row>
    <row r="446" spans="1:16">
      <c r="A446" s="2" t="s">
        <v>1491</v>
      </c>
      <c r="B446" s="62">
        <v>6.3404075569999998</v>
      </c>
      <c r="C446" s="62">
        <v>13.298746449999999</v>
      </c>
      <c r="D446" s="62">
        <v>44.989458110000001</v>
      </c>
      <c r="E446" s="62">
        <v>5.0871699999999999E-2</v>
      </c>
      <c r="F446" s="62">
        <v>0.20322159100000001</v>
      </c>
      <c r="G446" s="62">
        <v>1.3575238869999999</v>
      </c>
      <c r="H446" s="2">
        <v>832</v>
      </c>
      <c r="I446" s="62">
        <v>4.9288862670000002</v>
      </c>
      <c r="J446" s="62">
        <v>3.00307944</v>
      </c>
      <c r="K446" s="44">
        <v>9.1200000000000001E-7</v>
      </c>
      <c r="L446" s="44">
        <v>2.51E-5</v>
      </c>
      <c r="M446" s="2" t="b">
        <v>1</v>
      </c>
      <c r="N446" s="2" t="b">
        <v>1</v>
      </c>
      <c r="O446" s="2" t="s">
        <v>5857</v>
      </c>
      <c r="P446" s="2" t="s">
        <v>5495</v>
      </c>
    </row>
    <row r="447" spans="1:16">
      <c r="A447" s="2" t="s">
        <v>4500</v>
      </c>
      <c r="B447" s="62">
        <v>22.172994920000001</v>
      </c>
      <c r="C447" s="62">
        <v>30.421125279999998</v>
      </c>
      <c r="D447" s="62">
        <v>24.208295029999999</v>
      </c>
      <c r="E447" s="62">
        <v>2.4488419440000002</v>
      </c>
      <c r="F447" s="62">
        <v>4.4947086599999997</v>
      </c>
      <c r="G447" s="62">
        <v>4.0369391229999998</v>
      </c>
      <c r="H447" s="2">
        <v>1279</v>
      </c>
      <c r="I447" s="62">
        <v>2.2907353800000001</v>
      </c>
      <c r="J447" s="62">
        <v>4.0542419169999997</v>
      </c>
      <c r="K447" s="44">
        <v>2.7400000000000001E-8</v>
      </c>
      <c r="L447" s="44">
        <v>1.2699999999999999E-6</v>
      </c>
      <c r="M447" s="2" t="b">
        <v>1</v>
      </c>
      <c r="N447" s="2" t="b">
        <v>1</v>
      </c>
      <c r="O447" s="2" t="s">
        <v>5496</v>
      </c>
      <c r="P447" s="2" t="s">
        <v>5490</v>
      </c>
    </row>
    <row r="448" spans="1:16">
      <c r="A448" s="2" t="s">
        <v>4501</v>
      </c>
      <c r="B448" s="62">
        <v>18.318966240000002</v>
      </c>
      <c r="C448" s="62">
        <v>22.961040390000001</v>
      </c>
      <c r="D448" s="62">
        <v>37.908766440000001</v>
      </c>
      <c r="E448" s="62">
        <v>5.3128998369999998</v>
      </c>
      <c r="F448" s="62">
        <v>5.7544868630000003</v>
      </c>
      <c r="G448" s="62">
        <v>3.7470998249999998</v>
      </c>
      <c r="H448" s="2">
        <v>1665</v>
      </c>
      <c r="I448" s="62">
        <v>1.834544323</v>
      </c>
      <c r="J448" s="62">
        <v>4.556689982</v>
      </c>
      <c r="K448" s="44">
        <v>2.09E-5</v>
      </c>
      <c r="L448" s="2">
        <v>3.6028699999999999E-4</v>
      </c>
      <c r="M448" s="2" t="b">
        <v>1</v>
      </c>
      <c r="N448" s="2" t="b">
        <v>1</v>
      </c>
      <c r="O448" s="2" t="s">
        <v>5858</v>
      </c>
      <c r="P448" s="2" t="s">
        <v>5492</v>
      </c>
    </row>
    <row r="449" spans="1:16">
      <c r="A449" s="2" t="s">
        <v>4502</v>
      </c>
      <c r="B449" s="62">
        <v>16.767744409999999</v>
      </c>
      <c r="C449" s="62">
        <v>12.40613031</v>
      </c>
      <c r="D449" s="62">
        <v>14.7260426</v>
      </c>
      <c r="E449" s="62">
        <v>2.1236218199999999</v>
      </c>
      <c r="F449" s="62">
        <v>3.6957456610000001</v>
      </c>
      <c r="G449" s="62">
        <v>3.072596823</v>
      </c>
      <c r="H449" s="2">
        <v>2013</v>
      </c>
      <c r="I449" s="62">
        <v>1.7771480580000001</v>
      </c>
      <c r="J449" s="62">
        <v>3.997224943</v>
      </c>
      <c r="K449" s="44">
        <v>1.26E-5</v>
      </c>
      <c r="L449" s="2">
        <v>2.33596E-4</v>
      </c>
      <c r="M449" s="2" t="b">
        <v>1</v>
      </c>
      <c r="N449" s="2" t="b">
        <v>1</v>
      </c>
      <c r="O449" s="2" t="s">
        <v>5859</v>
      </c>
      <c r="P449" s="2" t="s">
        <v>5492</v>
      </c>
    </row>
    <row r="450" spans="1:16">
      <c r="A450" s="2" t="s">
        <v>4503</v>
      </c>
      <c r="B450" s="62">
        <v>309.95582760000002</v>
      </c>
      <c r="C450" s="62">
        <v>106.0274008</v>
      </c>
      <c r="D450" s="62">
        <v>154.14471649999999</v>
      </c>
      <c r="E450" s="62">
        <v>1.0750535059999999</v>
      </c>
      <c r="F450" s="62">
        <v>1.6966358260000001</v>
      </c>
      <c r="G450" s="62">
        <v>1.4672909709999999</v>
      </c>
      <c r="H450" s="2">
        <v>1063</v>
      </c>
      <c r="I450" s="62">
        <v>6.536286391</v>
      </c>
      <c r="J450" s="62">
        <v>6.404129846</v>
      </c>
      <c r="K450" s="44">
        <v>1.8099999999999999E-36</v>
      </c>
      <c r="L450" s="44">
        <v>1.11E-32</v>
      </c>
      <c r="M450" s="2" t="b">
        <v>1</v>
      </c>
      <c r="N450" s="2" t="b">
        <v>1</v>
      </c>
      <c r="O450" s="2" t="s">
        <v>5860</v>
      </c>
      <c r="P450" s="2" t="s">
        <v>5492</v>
      </c>
    </row>
    <row r="451" spans="1:16">
      <c r="A451" s="2" t="s">
        <v>4504</v>
      </c>
      <c r="B451" s="62">
        <v>70.334113430000002</v>
      </c>
      <c r="C451" s="62">
        <v>24.08829545</v>
      </c>
      <c r="D451" s="62">
        <v>18.30726095</v>
      </c>
      <c r="E451" s="62">
        <v>1.542215758</v>
      </c>
      <c r="F451" s="62">
        <v>0</v>
      </c>
      <c r="G451" s="62">
        <v>0.43549638499999999</v>
      </c>
      <c r="H451" s="2">
        <v>247</v>
      </c>
      <c r="I451" s="62">
        <v>5.0670957059999999</v>
      </c>
      <c r="J451" s="62">
        <v>2.0797162459999998</v>
      </c>
      <c r="K451" s="44">
        <v>1.43E-5</v>
      </c>
      <c r="L451" s="2">
        <v>2.6102599999999998E-4</v>
      </c>
      <c r="M451" s="2" t="b">
        <v>1</v>
      </c>
      <c r="N451" s="2" t="b">
        <v>1</v>
      </c>
      <c r="O451" s="2" t="s">
        <v>5861</v>
      </c>
      <c r="P451" s="2" t="s">
        <v>4148</v>
      </c>
    </row>
    <row r="452" spans="1:16">
      <c r="A452" s="2" t="s">
        <v>4505</v>
      </c>
      <c r="B452" s="62">
        <v>1.848489413</v>
      </c>
      <c r="C452" s="62">
        <v>5.4206683509999998</v>
      </c>
      <c r="D452" s="62">
        <v>4.7249404520000002</v>
      </c>
      <c r="E452" s="62">
        <v>0</v>
      </c>
      <c r="F452" s="62">
        <v>0</v>
      </c>
      <c r="G452" s="62">
        <v>0</v>
      </c>
      <c r="H452" s="2">
        <v>751</v>
      </c>
      <c r="I452" s="62">
        <v>9.0954233660000003</v>
      </c>
      <c r="J452" s="62">
        <v>0.60266968799999998</v>
      </c>
      <c r="K452" s="44">
        <v>3.7000000000000002E-6</v>
      </c>
      <c r="L452" s="44">
        <v>8.3100000000000001E-5</v>
      </c>
      <c r="M452" s="2" t="b">
        <v>1</v>
      </c>
      <c r="N452" s="2" t="b">
        <v>1</v>
      </c>
      <c r="O452" s="2" t="s">
        <v>5862</v>
      </c>
      <c r="P452" s="2" t="s">
        <v>4148</v>
      </c>
    </row>
    <row r="453" spans="1:16">
      <c r="A453" s="2" t="s">
        <v>4506</v>
      </c>
      <c r="B453" s="62">
        <v>6.7355853129999996</v>
      </c>
      <c r="C453" s="62">
        <v>8.8738097729999996</v>
      </c>
      <c r="D453" s="62">
        <v>5.035688639</v>
      </c>
      <c r="E453" s="62">
        <v>0.38287648200000002</v>
      </c>
      <c r="F453" s="62">
        <v>0.18539513599999999</v>
      </c>
      <c r="G453" s="62">
        <v>0</v>
      </c>
      <c r="H453" s="2">
        <v>2432</v>
      </c>
      <c r="I453" s="62">
        <v>4.454579507</v>
      </c>
      <c r="J453" s="62">
        <v>2.9243864899999998</v>
      </c>
      <c r="K453" s="44">
        <v>1.26E-6</v>
      </c>
      <c r="L453" s="44">
        <v>3.2799999999999998E-5</v>
      </c>
      <c r="M453" s="2" t="b">
        <v>1</v>
      </c>
      <c r="N453" s="2" t="b">
        <v>1</v>
      </c>
      <c r="O453" s="2" t="s">
        <v>5863</v>
      </c>
      <c r="P453" s="2" t="s">
        <v>5492</v>
      </c>
    </row>
    <row r="454" spans="1:16">
      <c r="A454" s="2" t="s">
        <v>4507</v>
      </c>
      <c r="B454" s="62">
        <v>20.337227330000001</v>
      </c>
      <c r="C454" s="62">
        <v>12.84395441</v>
      </c>
      <c r="D454" s="62">
        <v>17.71529439</v>
      </c>
      <c r="E454" s="62">
        <v>0.67873558099999998</v>
      </c>
      <c r="F454" s="62">
        <v>0.41713905600000001</v>
      </c>
      <c r="G454" s="62">
        <v>2.2115051E-2</v>
      </c>
      <c r="H454" s="2">
        <v>2432</v>
      </c>
      <c r="I454" s="62">
        <v>4.8056384019999996</v>
      </c>
      <c r="J454" s="62">
        <v>4.1714639719999997</v>
      </c>
      <c r="K454" s="44">
        <v>3.1899999999999998E-10</v>
      </c>
      <c r="L454" s="44">
        <v>2.33E-8</v>
      </c>
      <c r="M454" s="2" t="b">
        <v>1</v>
      </c>
      <c r="N454" s="2" t="b">
        <v>1</v>
      </c>
      <c r="O454" s="2" t="s">
        <v>5864</v>
      </c>
      <c r="P454" s="2" t="s">
        <v>5492</v>
      </c>
    </row>
    <row r="455" spans="1:16">
      <c r="A455" s="2" t="s">
        <v>4508</v>
      </c>
      <c r="B455" s="62">
        <v>46.447813490000001</v>
      </c>
      <c r="C455" s="62">
        <v>7.8115278300000002</v>
      </c>
      <c r="D455" s="62">
        <v>8.6768788860000008</v>
      </c>
      <c r="E455" s="62">
        <v>0</v>
      </c>
      <c r="F455" s="62">
        <v>0</v>
      </c>
      <c r="G455" s="62">
        <v>0</v>
      </c>
      <c r="H455" s="2">
        <v>304</v>
      </c>
      <c r="I455" s="62">
        <v>10.173318480000001</v>
      </c>
      <c r="J455" s="62">
        <v>1.52871398</v>
      </c>
      <c r="K455" s="44">
        <v>1.3799999999999999E-7</v>
      </c>
      <c r="L455" s="44">
        <v>5.0900000000000004E-6</v>
      </c>
      <c r="M455" s="2" t="b">
        <v>1</v>
      </c>
      <c r="N455" s="2" t="b">
        <v>1</v>
      </c>
      <c r="O455" s="2" t="s">
        <v>5865</v>
      </c>
      <c r="P455" s="2" t="s">
        <v>5492</v>
      </c>
    </row>
    <row r="456" spans="1:16">
      <c r="A456" s="2" t="s">
        <v>4509</v>
      </c>
      <c r="B456" s="62">
        <v>8.1987603999999994</v>
      </c>
      <c r="C456" s="62">
        <v>5.6071349570000004</v>
      </c>
      <c r="D456" s="62">
        <v>6.6476662219999998</v>
      </c>
      <c r="E456" s="62">
        <v>1.9186425999999999E-2</v>
      </c>
      <c r="F456" s="62">
        <v>2.5548558999999998E-2</v>
      </c>
      <c r="G456" s="62">
        <v>0</v>
      </c>
      <c r="H456" s="2">
        <v>2206</v>
      </c>
      <c r="I456" s="62">
        <v>8.0959256079999999</v>
      </c>
      <c r="J456" s="62">
        <v>2.7189249819999999</v>
      </c>
      <c r="K456" s="44">
        <v>9.5799999999999999E-17</v>
      </c>
      <c r="L456" s="44">
        <v>3.7599999999999999E-14</v>
      </c>
      <c r="M456" s="2" t="b">
        <v>1</v>
      </c>
      <c r="N456" s="2" t="b">
        <v>1</v>
      </c>
      <c r="O456" s="2" t="s">
        <v>5866</v>
      </c>
      <c r="P456" s="2" t="s">
        <v>5492</v>
      </c>
    </row>
    <row r="457" spans="1:16">
      <c r="A457" s="2" t="s">
        <v>4510</v>
      </c>
      <c r="B457" s="62">
        <v>8.833619036</v>
      </c>
      <c r="C457" s="62">
        <v>3.7742604310000001</v>
      </c>
      <c r="D457" s="62">
        <v>3.0789043340000002</v>
      </c>
      <c r="E457" s="62">
        <v>3.7555682999999999E-2</v>
      </c>
      <c r="F457" s="62">
        <v>2.5004490000000001E-2</v>
      </c>
      <c r="G457" s="62">
        <v>2.3861492000000002E-2</v>
      </c>
      <c r="H457" s="2">
        <v>2254</v>
      </c>
      <c r="I457" s="62">
        <v>6.8236676860000003</v>
      </c>
      <c r="J457" s="62">
        <v>2.3843329770000001</v>
      </c>
      <c r="K457" s="44">
        <v>3.0899999999999998E-11</v>
      </c>
      <c r="L457" s="44">
        <v>2.9600000000000001E-9</v>
      </c>
      <c r="M457" s="2" t="b">
        <v>1</v>
      </c>
      <c r="N457" s="2" t="b">
        <v>1</v>
      </c>
      <c r="O457" s="2" t="s">
        <v>5866</v>
      </c>
      <c r="P457" s="2" t="s">
        <v>5492</v>
      </c>
    </row>
    <row r="458" spans="1:16">
      <c r="A458" s="2" t="s">
        <v>4511</v>
      </c>
      <c r="B458" s="62">
        <v>6.8041646770000002</v>
      </c>
      <c r="C458" s="62">
        <v>7.9160454900000001</v>
      </c>
      <c r="D458" s="62">
        <v>11.562256619999999</v>
      </c>
      <c r="E458" s="62">
        <v>0</v>
      </c>
      <c r="F458" s="62">
        <v>0</v>
      </c>
      <c r="G458" s="62">
        <v>0</v>
      </c>
      <c r="H458" s="2">
        <v>478</v>
      </c>
      <c r="I458" s="62">
        <v>9.5717327690000005</v>
      </c>
      <c r="J458" s="62">
        <v>1.0115574300000001</v>
      </c>
      <c r="K458" s="44">
        <v>1.26E-6</v>
      </c>
      <c r="L458" s="44">
        <v>3.29E-5</v>
      </c>
      <c r="M458" s="2" t="b">
        <v>1</v>
      </c>
      <c r="N458" s="2" t="b">
        <v>1</v>
      </c>
      <c r="O458" s="2" t="s">
        <v>5867</v>
      </c>
      <c r="P458" s="2" t="s">
        <v>4148</v>
      </c>
    </row>
    <row r="459" spans="1:16">
      <c r="A459" s="2" t="s">
        <v>4512</v>
      </c>
      <c r="B459" s="62">
        <v>9.7639188879999992</v>
      </c>
      <c r="C459" s="62">
        <v>18.100154740000001</v>
      </c>
      <c r="D459" s="62">
        <v>14.97941902</v>
      </c>
      <c r="E459" s="62">
        <v>0.67076473299999995</v>
      </c>
      <c r="F459" s="62">
        <v>0.267956203</v>
      </c>
      <c r="G459" s="62">
        <v>8.5235822000000003E-2</v>
      </c>
      <c r="H459" s="2">
        <v>1893</v>
      </c>
      <c r="I459" s="62">
        <v>4.6767445619999997</v>
      </c>
      <c r="J459" s="62">
        <v>3.5859089829999999</v>
      </c>
      <c r="K459" s="44">
        <v>1.19E-10</v>
      </c>
      <c r="L459" s="44">
        <v>9.9100000000000007E-9</v>
      </c>
      <c r="M459" s="2" t="b">
        <v>1</v>
      </c>
      <c r="N459" s="2" t="b">
        <v>1</v>
      </c>
      <c r="O459" s="2" t="s">
        <v>5868</v>
      </c>
      <c r="P459" s="2" t="s">
        <v>4148</v>
      </c>
    </row>
    <row r="460" spans="1:16">
      <c r="A460" s="2" t="s">
        <v>4513</v>
      </c>
      <c r="B460" s="62">
        <v>15.10683588</v>
      </c>
      <c r="C460" s="62">
        <v>18.293149540000002</v>
      </c>
      <c r="D460" s="62">
        <v>20.470213810000001</v>
      </c>
      <c r="E460" s="62">
        <v>0.31302354199999999</v>
      </c>
      <c r="F460" s="62">
        <v>8.9318733999999997E-2</v>
      </c>
      <c r="G460" s="62">
        <v>0.227295525</v>
      </c>
      <c r="H460" s="2">
        <v>1893</v>
      </c>
      <c r="I460" s="62">
        <v>5.7836668649999998</v>
      </c>
      <c r="J460" s="62">
        <v>3.877622933</v>
      </c>
      <c r="K460" s="44">
        <v>6.8800000000000005E-23</v>
      </c>
      <c r="L460" s="44">
        <v>6.3600000000000005E-20</v>
      </c>
      <c r="M460" s="2" t="b">
        <v>1</v>
      </c>
      <c r="N460" s="2" t="b">
        <v>1</v>
      </c>
      <c r="O460" s="2" t="s">
        <v>5869</v>
      </c>
      <c r="P460" s="2" t="s">
        <v>4148</v>
      </c>
    </row>
    <row r="461" spans="1:16">
      <c r="A461" s="2" t="s">
        <v>4514</v>
      </c>
      <c r="B461" s="62">
        <v>293.579995</v>
      </c>
      <c r="C461" s="62">
        <v>133.99149170000001</v>
      </c>
      <c r="D461" s="62">
        <v>71.390059730000004</v>
      </c>
      <c r="E461" s="62">
        <v>1.586095595</v>
      </c>
      <c r="F461" s="62">
        <v>2.5813796029999998</v>
      </c>
      <c r="G461" s="62">
        <v>0.48521127400000003</v>
      </c>
      <c r="H461" s="2">
        <v>1441</v>
      </c>
      <c r="I461" s="62">
        <v>6.1471988839999998</v>
      </c>
      <c r="J461" s="62">
        <v>6.6553282300000003</v>
      </c>
      <c r="K461" s="44">
        <v>1.6900000000000001E-18</v>
      </c>
      <c r="L461" s="44">
        <v>7.9899999999999997E-16</v>
      </c>
      <c r="M461" s="2" t="b">
        <v>1</v>
      </c>
      <c r="N461" s="2" t="b">
        <v>1</v>
      </c>
      <c r="O461" s="2" t="s">
        <v>5870</v>
      </c>
      <c r="P461" s="2" t="s">
        <v>4148</v>
      </c>
    </row>
    <row r="462" spans="1:16">
      <c r="A462" s="2" t="s">
        <v>4515</v>
      </c>
      <c r="B462" s="62">
        <v>44.209687729999999</v>
      </c>
      <c r="C462" s="62">
        <v>28.571130409999999</v>
      </c>
      <c r="D462" s="62">
        <v>11.04656668</v>
      </c>
      <c r="E462" s="62">
        <v>0</v>
      </c>
      <c r="F462" s="62">
        <v>0</v>
      </c>
      <c r="G462" s="62">
        <v>0.85033681500000002</v>
      </c>
      <c r="H462" s="2">
        <v>253</v>
      </c>
      <c r="I462" s="62">
        <v>6.1526121429999998</v>
      </c>
      <c r="J462" s="62">
        <v>1.7020991759999999</v>
      </c>
      <c r="K462" s="44">
        <v>5.9900000000000002E-6</v>
      </c>
      <c r="L462" s="2">
        <v>1.2388500000000001E-4</v>
      </c>
      <c r="M462" s="2" t="b">
        <v>1</v>
      </c>
      <c r="N462" s="2" t="b">
        <v>1</v>
      </c>
      <c r="O462" s="2" t="s">
        <v>5871</v>
      </c>
      <c r="P462" s="2" t="s">
        <v>5492</v>
      </c>
    </row>
    <row r="463" spans="1:16">
      <c r="A463" s="2" t="s">
        <v>4516</v>
      </c>
      <c r="B463" s="62">
        <v>22.505289479999998</v>
      </c>
      <c r="C463" s="62">
        <v>13.355236229999999</v>
      </c>
      <c r="D463" s="62">
        <v>15.18724214</v>
      </c>
      <c r="E463" s="62">
        <v>0.41549660999999999</v>
      </c>
      <c r="F463" s="62">
        <v>0</v>
      </c>
      <c r="G463" s="62">
        <v>0.28159059400000003</v>
      </c>
      <c r="H463" s="2">
        <v>1528</v>
      </c>
      <c r="I463" s="62">
        <v>5.5234372199999999</v>
      </c>
      <c r="J463" s="62">
        <v>3.5016386900000001</v>
      </c>
      <c r="K463" s="44">
        <v>1.57E-12</v>
      </c>
      <c r="L463" s="44">
        <v>2.31E-10</v>
      </c>
      <c r="M463" s="2" t="b">
        <v>1</v>
      </c>
      <c r="N463" s="2" t="b">
        <v>1</v>
      </c>
      <c r="O463" s="2" t="s">
        <v>5872</v>
      </c>
      <c r="P463" s="2" t="s">
        <v>5492</v>
      </c>
    </row>
    <row r="464" spans="1:16">
      <c r="A464" s="2" t="s">
        <v>4517</v>
      </c>
      <c r="B464" s="62">
        <v>4.4494963040000002</v>
      </c>
      <c r="C464" s="62">
        <v>5.5316319680000001</v>
      </c>
      <c r="D464" s="62">
        <v>0.30256609099999998</v>
      </c>
      <c r="E464" s="62">
        <v>0</v>
      </c>
      <c r="F464" s="62">
        <v>0</v>
      </c>
      <c r="G464" s="62">
        <v>0</v>
      </c>
      <c r="H464" s="2">
        <v>1453</v>
      </c>
      <c r="I464" s="62">
        <v>9.8237734040000007</v>
      </c>
      <c r="J464" s="62">
        <v>1.238464247</v>
      </c>
      <c r="K464" s="44">
        <v>2.7800000000000001E-6</v>
      </c>
      <c r="L464" s="44">
        <v>6.4900000000000005E-5</v>
      </c>
      <c r="M464" s="2" t="b">
        <v>1</v>
      </c>
      <c r="N464" s="2" t="b">
        <v>1</v>
      </c>
      <c r="O464" s="2" t="s">
        <v>5873</v>
      </c>
      <c r="P464" s="2" t="s">
        <v>5492</v>
      </c>
    </row>
    <row r="465" spans="1:16">
      <c r="A465" s="2" t="s">
        <v>4518</v>
      </c>
      <c r="B465" s="62">
        <v>5.5743018190000004</v>
      </c>
      <c r="C465" s="62">
        <v>35.617040459999998</v>
      </c>
      <c r="D465" s="62">
        <v>49.055075379999998</v>
      </c>
      <c r="E465" s="62">
        <v>0.11439257999999999</v>
      </c>
      <c r="F465" s="62">
        <v>0</v>
      </c>
      <c r="G465" s="62">
        <v>0</v>
      </c>
      <c r="H465" s="2">
        <v>370</v>
      </c>
      <c r="I465" s="62">
        <v>8.5306399410000004</v>
      </c>
      <c r="J465" s="62">
        <v>2.320977874</v>
      </c>
      <c r="K465" s="44">
        <v>4.2299999999999999E-10</v>
      </c>
      <c r="L465" s="44">
        <v>2.9900000000000003E-8</v>
      </c>
      <c r="M465" s="2" t="b">
        <v>1</v>
      </c>
      <c r="N465" s="2" t="b">
        <v>1</v>
      </c>
      <c r="O465" s="2" t="s">
        <v>5874</v>
      </c>
      <c r="P465" s="2" t="s">
        <v>5492</v>
      </c>
    </row>
    <row r="466" spans="1:16">
      <c r="A466" s="2" t="s">
        <v>4519</v>
      </c>
      <c r="B466" s="62">
        <v>15.56750738</v>
      </c>
      <c r="C466" s="62">
        <v>12.43328743</v>
      </c>
      <c r="D466" s="62">
        <v>16.8049131</v>
      </c>
      <c r="E466" s="62">
        <v>0.46225534099999999</v>
      </c>
      <c r="F466" s="62">
        <v>0</v>
      </c>
      <c r="G466" s="62">
        <v>0</v>
      </c>
      <c r="H466" s="2">
        <v>1465</v>
      </c>
      <c r="I466" s="62">
        <v>5.753287523</v>
      </c>
      <c r="J466" s="62">
        <v>3.2586044489999999</v>
      </c>
      <c r="K466" s="44">
        <v>3.9099999999999999E-8</v>
      </c>
      <c r="L466" s="44">
        <v>1.73E-6</v>
      </c>
      <c r="M466" s="2" t="b">
        <v>1</v>
      </c>
      <c r="N466" s="2" t="b">
        <v>1</v>
      </c>
      <c r="O466" s="2" t="s">
        <v>5875</v>
      </c>
      <c r="P466" s="2" t="s">
        <v>5492</v>
      </c>
    </row>
    <row r="467" spans="1:16">
      <c r="A467" s="2" t="s">
        <v>4520</v>
      </c>
      <c r="B467" s="62">
        <v>0.59935655499999996</v>
      </c>
      <c r="C467" s="62">
        <v>2.7139479550000001</v>
      </c>
      <c r="D467" s="62">
        <v>3.0425085580000002</v>
      </c>
      <c r="E467" s="62">
        <v>0</v>
      </c>
      <c r="F467" s="62">
        <v>0</v>
      </c>
      <c r="G467" s="62">
        <v>0</v>
      </c>
      <c r="H467" s="2">
        <v>1125</v>
      </c>
      <c r="I467" s="62">
        <v>8.7631886229999996</v>
      </c>
      <c r="J467" s="62">
        <v>0.31652965300000002</v>
      </c>
      <c r="K467" s="44">
        <v>2.27E-5</v>
      </c>
      <c r="L467" s="2">
        <v>3.8495800000000002E-4</v>
      </c>
      <c r="M467" s="2" t="b">
        <v>1</v>
      </c>
      <c r="N467" s="2" t="b">
        <v>1</v>
      </c>
      <c r="O467" s="2" t="s">
        <v>5876</v>
      </c>
      <c r="P467" s="2" t="s">
        <v>5492</v>
      </c>
    </row>
    <row r="468" spans="1:16">
      <c r="A468" s="2" t="s">
        <v>4521</v>
      </c>
      <c r="B468" s="62">
        <v>8.8765314999999997E-2</v>
      </c>
      <c r="C468" s="62">
        <v>0.72028286200000002</v>
      </c>
      <c r="D468" s="62">
        <v>2.272284725</v>
      </c>
      <c r="E468" s="62">
        <v>0</v>
      </c>
      <c r="F468" s="62">
        <v>0</v>
      </c>
      <c r="G468" s="62">
        <v>0</v>
      </c>
      <c r="H468" s="2">
        <v>5362</v>
      </c>
      <c r="I468" s="62">
        <v>9.9665873499999993</v>
      </c>
      <c r="J468" s="62">
        <v>1.378692638</v>
      </c>
      <c r="K468" s="44">
        <v>2.6400000000000001E-6</v>
      </c>
      <c r="L468" s="44">
        <v>6.19E-5</v>
      </c>
      <c r="M468" s="2" t="b">
        <v>1</v>
      </c>
      <c r="N468" s="2" t="b">
        <v>1</v>
      </c>
      <c r="O468" s="2" t="s">
        <v>5877</v>
      </c>
      <c r="P468" s="2" t="s">
        <v>5492</v>
      </c>
    </row>
    <row r="469" spans="1:16">
      <c r="A469" s="2" t="s">
        <v>4522</v>
      </c>
      <c r="B469" s="62">
        <v>260.06921629999999</v>
      </c>
      <c r="C469" s="62">
        <v>39.023038640000003</v>
      </c>
      <c r="D469" s="62">
        <v>18.744601070000002</v>
      </c>
      <c r="E469" s="62">
        <v>2.995325716</v>
      </c>
      <c r="F469" s="62">
        <v>3.4683151589999999</v>
      </c>
      <c r="G469" s="62">
        <v>2.6478180199999999</v>
      </c>
      <c r="H469" s="2">
        <v>325</v>
      </c>
      <c r="I469" s="62">
        <v>4.5493031830000001</v>
      </c>
      <c r="J469" s="62">
        <v>3.9164118010000002</v>
      </c>
      <c r="K469" s="44">
        <v>7.3000000000000005E-8</v>
      </c>
      <c r="L469" s="44">
        <v>2.8899999999999999E-6</v>
      </c>
      <c r="M469" s="2" t="b">
        <v>1</v>
      </c>
      <c r="N469" s="2" t="b">
        <v>1</v>
      </c>
      <c r="O469" s="2" t="s">
        <v>5878</v>
      </c>
      <c r="P469" s="2" t="s">
        <v>5495</v>
      </c>
    </row>
  </sheetData>
  <mergeCells count="1">
    <mergeCell ref="A1:O1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871"/>
  <sheetViews>
    <sheetView workbookViewId="0">
      <selection sqref="A1:O1"/>
    </sheetView>
  </sheetViews>
  <sheetFormatPr defaultColWidth="9" defaultRowHeight="15"/>
  <cols>
    <col min="1" max="1" width="10.5703125" style="2" customWidth="1"/>
    <col min="2" max="7" width="8.5703125" style="62" customWidth="1"/>
    <col min="8" max="8" width="8.5703125" style="2" customWidth="1"/>
    <col min="9" max="9" width="8.5703125" style="64" customWidth="1"/>
    <col min="10" max="10" width="8.5703125" style="62" customWidth="1"/>
    <col min="11" max="12" width="8.5703125" style="2" customWidth="1"/>
    <col min="13" max="13" width="9" style="2"/>
    <col min="14" max="14" width="7.85546875" style="2" customWidth="1"/>
    <col min="15" max="16384" width="9" style="2"/>
  </cols>
  <sheetData>
    <row r="1" spans="1:16384" s="40" customFormat="1" ht="18.75">
      <c r="A1" s="1" t="s">
        <v>613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F1" s="36"/>
      <c r="AG1" s="36"/>
      <c r="AH1" s="36"/>
      <c r="AI1" s="36"/>
      <c r="AJ1" s="36"/>
      <c r="AK1" s="36"/>
      <c r="AL1" s="36"/>
      <c r="AM1" s="36"/>
      <c r="AN1" s="36"/>
      <c r="AO1" s="36"/>
      <c r="AP1" s="36"/>
      <c r="AQ1" s="36"/>
      <c r="AR1" s="36"/>
      <c r="AS1" s="36"/>
      <c r="AT1" s="36"/>
      <c r="AU1" s="36"/>
      <c r="AV1" s="36"/>
      <c r="AW1" s="36"/>
      <c r="AX1" s="36"/>
      <c r="AY1" s="36"/>
      <c r="AZ1" s="36"/>
      <c r="BA1" s="36"/>
      <c r="BB1" s="36"/>
      <c r="BC1" s="36"/>
      <c r="BD1" s="36"/>
      <c r="BE1" s="36"/>
      <c r="BF1" s="36"/>
      <c r="BG1" s="36"/>
      <c r="BH1" s="36"/>
      <c r="BI1" s="36"/>
      <c r="BJ1" s="36"/>
      <c r="BK1" s="36"/>
      <c r="BL1" s="36"/>
      <c r="BM1" s="36"/>
      <c r="BN1" s="36"/>
      <c r="BO1" s="36"/>
      <c r="BP1" s="36"/>
      <c r="BQ1" s="36"/>
      <c r="BR1" s="36"/>
      <c r="BS1" s="36"/>
      <c r="BT1" s="36"/>
      <c r="BU1" s="36"/>
      <c r="BV1" s="36"/>
      <c r="BW1" s="36"/>
      <c r="BX1" s="36"/>
      <c r="BY1" s="36"/>
      <c r="BZ1" s="36"/>
      <c r="CA1" s="36"/>
      <c r="CB1" s="36"/>
      <c r="CC1" s="36"/>
      <c r="CD1" s="36"/>
      <c r="CE1" s="36"/>
      <c r="CF1" s="36"/>
      <c r="CG1" s="36"/>
      <c r="CH1" s="36"/>
      <c r="CI1" s="36"/>
      <c r="CJ1" s="36"/>
      <c r="CK1" s="36"/>
      <c r="CL1" s="36"/>
      <c r="CM1" s="36"/>
      <c r="CN1" s="36"/>
      <c r="CO1" s="36"/>
      <c r="CP1" s="36"/>
      <c r="CQ1" s="36"/>
      <c r="CR1" s="36"/>
      <c r="CS1" s="36"/>
      <c r="CT1" s="36"/>
      <c r="CU1" s="36"/>
      <c r="CV1" s="36"/>
      <c r="CW1" s="36"/>
      <c r="CX1" s="36"/>
      <c r="CY1" s="36"/>
      <c r="CZ1" s="36"/>
      <c r="DA1" s="36"/>
      <c r="DB1" s="36"/>
      <c r="DC1" s="36"/>
      <c r="DD1" s="36"/>
      <c r="DE1" s="36"/>
      <c r="DF1" s="36"/>
      <c r="DG1" s="36"/>
      <c r="DH1" s="36"/>
      <c r="DI1" s="36"/>
      <c r="DJ1" s="36"/>
      <c r="DK1" s="36"/>
      <c r="DL1" s="36"/>
      <c r="DM1" s="36"/>
      <c r="DN1" s="36"/>
      <c r="DO1" s="36"/>
      <c r="DP1" s="36"/>
      <c r="DQ1" s="36"/>
      <c r="DR1" s="36"/>
      <c r="DS1" s="36"/>
      <c r="DT1" s="36"/>
      <c r="DU1" s="36"/>
      <c r="DV1" s="36"/>
      <c r="DW1" s="36"/>
      <c r="DX1" s="36"/>
      <c r="DY1" s="36"/>
      <c r="DZ1" s="36"/>
      <c r="EA1" s="36"/>
      <c r="EB1" s="36"/>
      <c r="EC1" s="36"/>
      <c r="ED1" s="36"/>
      <c r="EE1" s="36"/>
      <c r="EF1" s="36"/>
      <c r="EG1" s="36"/>
      <c r="EH1" s="36"/>
      <c r="EI1" s="36"/>
      <c r="EJ1" s="36"/>
      <c r="EK1" s="36"/>
      <c r="EL1" s="36"/>
      <c r="EM1" s="36"/>
      <c r="EN1" s="36"/>
      <c r="EO1" s="36"/>
      <c r="EP1" s="36"/>
      <c r="EQ1" s="36"/>
      <c r="ER1" s="36"/>
      <c r="ES1" s="36"/>
      <c r="ET1" s="36"/>
      <c r="EU1" s="36"/>
      <c r="EV1" s="36"/>
      <c r="EW1" s="36"/>
      <c r="EX1" s="36"/>
      <c r="EY1" s="36"/>
      <c r="EZ1" s="36"/>
      <c r="FA1" s="36"/>
      <c r="FB1" s="36"/>
      <c r="FC1" s="36"/>
      <c r="FD1" s="36"/>
      <c r="FE1" s="36"/>
      <c r="FF1" s="36"/>
      <c r="FG1" s="36"/>
      <c r="FH1" s="36"/>
      <c r="FI1" s="36"/>
      <c r="FJ1" s="36"/>
      <c r="FK1" s="36"/>
      <c r="FL1" s="36"/>
      <c r="FM1" s="36"/>
      <c r="FN1" s="36"/>
      <c r="FO1" s="36"/>
      <c r="FP1" s="36"/>
      <c r="FQ1" s="36"/>
      <c r="FR1" s="36"/>
      <c r="FS1" s="36"/>
      <c r="FT1" s="36"/>
      <c r="FU1" s="36"/>
      <c r="FV1" s="36"/>
      <c r="FW1" s="36"/>
      <c r="FX1" s="36"/>
      <c r="FY1" s="36"/>
      <c r="FZ1" s="36"/>
      <c r="GA1" s="36"/>
      <c r="GB1" s="36"/>
      <c r="GC1" s="36"/>
      <c r="GD1" s="36"/>
      <c r="GE1" s="36"/>
      <c r="GF1" s="36"/>
      <c r="GG1" s="36"/>
      <c r="GH1" s="36"/>
      <c r="GI1" s="36"/>
      <c r="GJ1" s="36"/>
      <c r="GK1" s="36"/>
      <c r="GL1" s="36"/>
      <c r="GM1" s="36"/>
      <c r="GN1" s="36"/>
      <c r="GO1" s="36"/>
      <c r="GP1" s="36"/>
      <c r="GQ1" s="36"/>
      <c r="GR1" s="36"/>
      <c r="GS1" s="36"/>
      <c r="GT1" s="36"/>
      <c r="GU1" s="36"/>
      <c r="GV1" s="36"/>
      <c r="GW1" s="36"/>
      <c r="GX1" s="36"/>
      <c r="GY1" s="36"/>
      <c r="GZ1" s="36"/>
      <c r="HA1" s="36"/>
      <c r="HB1" s="36"/>
      <c r="HC1" s="36"/>
      <c r="HD1" s="36"/>
      <c r="HE1" s="36"/>
      <c r="HF1" s="36"/>
      <c r="HG1" s="36"/>
      <c r="HH1" s="36"/>
      <c r="HI1" s="36"/>
      <c r="HJ1" s="36"/>
      <c r="HK1" s="36"/>
      <c r="HL1" s="36"/>
      <c r="HM1" s="36"/>
      <c r="HN1" s="36"/>
      <c r="HO1" s="36"/>
      <c r="HP1" s="36"/>
      <c r="HQ1" s="36"/>
      <c r="HR1" s="36"/>
      <c r="HS1" s="36"/>
      <c r="HT1" s="36"/>
      <c r="HU1" s="36"/>
      <c r="HV1" s="36"/>
      <c r="HW1" s="36"/>
      <c r="HX1" s="36"/>
      <c r="HY1" s="36"/>
      <c r="HZ1" s="36"/>
      <c r="IA1" s="36"/>
      <c r="IB1" s="36"/>
      <c r="IC1" s="36"/>
      <c r="ID1" s="36"/>
      <c r="IE1" s="36"/>
      <c r="IF1" s="36"/>
      <c r="IG1" s="36"/>
      <c r="IH1" s="36"/>
      <c r="II1" s="36"/>
      <c r="IJ1" s="36"/>
      <c r="IK1" s="36"/>
      <c r="IL1" s="36"/>
      <c r="IM1" s="36"/>
      <c r="IN1" s="36"/>
      <c r="IO1" s="36"/>
      <c r="IP1" s="36"/>
      <c r="IQ1" s="36"/>
      <c r="IR1" s="36"/>
      <c r="IS1" s="36"/>
      <c r="IT1" s="36"/>
      <c r="IU1" s="36"/>
      <c r="IV1" s="36"/>
      <c r="IW1" s="36"/>
      <c r="IX1" s="36"/>
      <c r="IY1" s="36"/>
      <c r="IZ1" s="36"/>
      <c r="JA1" s="36"/>
      <c r="JB1" s="36"/>
      <c r="JC1" s="36"/>
      <c r="JD1" s="36"/>
      <c r="JE1" s="36"/>
      <c r="JF1" s="36"/>
      <c r="JG1" s="36"/>
      <c r="JH1" s="36"/>
      <c r="JI1" s="36"/>
      <c r="JJ1" s="36"/>
      <c r="JK1" s="36"/>
      <c r="JL1" s="36"/>
      <c r="JM1" s="36"/>
      <c r="JN1" s="36"/>
      <c r="JO1" s="36"/>
      <c r="JP1" s="36"/>
      <c r="JQ1" s="36"/>
      <c r="JR1" s="36"/>
      <c r="JS1" s="36"/>
      <c r="JT1" s="36"/>
      <c r="JU1" s="36"/>
      <c r="JV1" s="36"/>
      <c r="JW1" s="36"/>
      <c r="JX1" s="36"/>
      <c r="JY1" s="36"/>
      <c r="JZ1" s="36"/>
      <c r="KA1" s="36"/>
      <c r="KB1" s="36"/>
      <c r="KC1" s="36"/>
      <c r="KD1" s="36"/>
      <c r="KE1" s="36"/>
      <c r="KF1" s="36"/>
      <c r="KG1" s="36"/>
      <c r="KH1" s="36"/>
      <c r="KI1" s="36"/>
      <c r="KJ1" s="36"/>
      <c r="KK1" s="36"/>
      <c r="KL1" s="36"/>
      <c r="KM1" s="36"/>
      <c r="KN1" s="36"/>
      <c r="KO1" s="36"/>
      <c r="KP1" s="36"/>
      <c r="KQ1" s="36"/>
      <c r="KR1" s="36"/>
      <c r="KS1" s="36"/>
      <c r="KT1" s="36"/>
      <c r="KU1" s="36"/>
      <c r="KV1" s="36"/>
      <c r="KW1" s="36"/>
      <c r="KX1" s="36"/>
      <c r="KY1" s="36"/>
      <c r="KZ1" s="36"/>
      <c r="LA1" s="36"/>
      <c r="LB1" s="36"/>
      <c r="LC1" s="36"/>
      <c r="LD1" s="36"/>
      <c r="LE1" s="36"/>
      <c r="LF1" s="36"/>
      <c r="LG1" s="36"/>
      <c r="LH1" s="36"/>
      <c r="LI1" s="36"/>
      <c r="LJ1" s="36"/>
      <c r="LK1" s="36"/>
      <c r="LL1" s="36"/>
      <c r="LM1" s="36"/>
      <c r="LN1" s="36"/>
      <c r="LO1" s="36"/>
      <c r="LP1" s="36"/>
      <c r="LQ1" s="36"/>
      <c r="LR1" s="36"/>
      <c r="LS1" s="36"/>
      <c r="LT1" s="36"/>
      <c r="LU1" s="36"/>
      <c r="LV1" s="36"/>
      <c r="LW1" s="36"/>
      <c r="LX1" s="36"/>
      <c r="LY1" s="36"/>
      <c r="LZ1" s="36"/>
      <c r="MA1" s="36"/>
      <c r="MB1" s="36"/>
      <c r="MC1" s="36"/>
      <c r="MD1" s="36"/>
      <c r="ME1" s="36"/>
      <c r="MF1" s="36"/>
      <c r="MG1" s="36"/>
      <c r="MH1" s="36"/>
      <c r="MI1" s="36"/>
      <c r="MJ1" s="36"/>
      <c r="MK1" s="36"/>
      <c r="ML1" s="36"/>
      <c r="MM1" s="36"/>
      <c r="MN1" s="36"/>
      <c r="MO1" s="36"/>
      <c r="MP1" s="36"/>
      <c r="MQ1" s="36"/>
      <c r="MR1" s="36"/>
      <c r="MS1" s="36"/>
      <c r="MT1" s="36"/>
      <c r="MU1" s="36"/>
      <c r="MV1" s="36"/>
      <c r="MW1" s="36"/>
      <c r="MX1" s="36"/>
      <c r="MY1" s="36"/>
      <c r="MZ1" s="36"/>
      <c r="NA1" s="36"/>
      <c r="NB1" s="36"/>
      <c r="NC1" s="36"/>
      <c r="ND1" s="36"/>
      <c r="NE1" s="36"/>
      <c r="NF1" s="36"/>
      <c r="NG1" s="36"/>
      <c r="NH1" s="36"/>
      <c r="NI1" s="36"/>
      <c r="NJ1" s="36"/>
      <c r="NK1" s="36"/>
      <c r="NL1" s="36"/>
      <c r="NM1" s="36"/>
      <c r="NN1" s="36"/>
      <c r="NO1" s="36"/>
      <c r="NP1" s="36"/>
      <c r="NQ1" s="36"/>
      <c r="NR1" s="36"/>
      <c r="NS1" s="36"/>
      <c r="NT1" s="36"/>
      <c r="NU1" s="36"/>
      <c r="NV1" s="36"/>
      <c r="NW1" s="36"/>
      <c r="NX1" s="36"/>
      <c r="NY1" s="36"/>
      <c r="NZ1" s="36"/>
      <c r="OA1" s="36"/>
      <c r="OB1" s="36"/>
      <c r="OC1" s="36"/>
      <c r="OD1" s="36"/>
      <c r="OE1" s="36"/>
      <c r="OF1" s="36"/>
      <c r="OG1" s="36"/>
      <c r="OH1" s="36"/>
      <c r="OI1" s="36"/>
      <c r="OJ1" s="36"/>
      <c r="OK1" s="36"/>
      <c r="OL1" s="36"/>
      <c r="OM1" s="36"/>
      <c r="ON1" s="36"/>
      <c r="OO1" s="36"/>
      <c r="OP1" s="36"/>
      <c r="OQ1" s="36"/>
      <c r="OR1" s="36"/>
      <c r="OS1" s="36"/>
      <c r="OT1" s="36"/>
      <c r="OU1" s="36"/>
      <c r="OV1" s="36"/>
      <c r="OW1" s="36"/>
      <c r="OX1" s="36"/>
      <c r="OY1" s="36"/>
      <c r="OZ1" s="36"/>
      <c r="PA1" s="36"/>
      <c r="PB1" s="36"/>
      <c r="PC1" s="36"/>
      <c r="PD1" s="36"/>
      <c r="PE1" s="36"/>
      <c r="PF1" s="36"/>
      <c r="PG1" s="36"/>
      <c r="PH1" s="36"/>
      <c r="PI1" s="36"/>
      <c r="PJ1" s="36"/>
      <c r="PK1" s="36"/>
      <c r="PL1" s="36"/>
      <c r="PM1" s="36"/>
      <c r="PN1" s="36"/>
      <c r="PO1" s="36"/>
      <c r="PP1" s="36"/>
      <c r="PQ1" s="36"/>
      <c r="PR1" s="36"/>
      <c r="PS1" s="36"/>
      <c r="PT1" s="36"/>
      <c r="PU1" s="36"/>
      <c r="PV1" s="36"/>
      <c r="PW1" s="36"/>
      <c r="PX1" s="36"/>
      <c r="PY1" s="36"/>
      <c r="PZ1" s="36"/>
      <c r="QA1" s="36"/>
      <c r="QB1" s="36"/>
      <c r="QC1" s="36"/>
      <c r="QD1" s="36"/>
      <c r="QE1" s="36"/>
      <c r="QF1" s="36"/>
      <c r="QG1" s="36"/>
      <c r="QH1" s="36"/>
      <c r="QI1" s="36"/>
      <c r="QJ1" s="36"/>
      <c r="QK1" s="36"/>
      <c r="QL1" s="36"/>
      <c r="QM1" s="36"/>
      <c r="QN1" s="36"/>
      <c r="QO1" s="36"/>
      <c r="QP1" s="36"/>
      <c r="QQ1" s="36"/>
      <c r="QR1" s="36"/>
      <c r="QS1" s="36"/>
      <c r="QT1" s="36"/>
      <c r="QU1" s="36"/>
      <c r="QV1" s="36"/>
      <c r="QW1" s="36"/>
      <c r="QX1" s="36"/>
      <c r="QY1" s="36"/>
      <c r="QZ1" s="36"/>
      <c r="RA1" s="36"/>
      <c r="RB1" s="36"/>
      <c r="RC1" s="36"/>
      <c r="RD1" s="36"/>
      <c r="RE1" s="36"/>
      <c r="RF1" s="36"/>
      <c r="RG1" s="36"/>
      <c r="RH1" s="36"/>
      <c r="RI1" s="36"/>
      <c r="RJ1" s="36"/>
      <c r="RK1" s="36"/>
      <c r="RL1" s="36"/>
      <c r="RM1" s="36"/>
      <c r="RN1" s="36"/>
      <c r="RO1" s="36"/>
      <c r="RP1" s="36"/>
      <c r="RQ1" s="36"/>
      <c r="RR1" s="36"/>
      <c r="RS1" s="36"/>
      <c r="RT1" s="36"/>
      <c r="RU1" s="36"/>
      <c r="RV1" s="36"/>
      <c r="RW1" s="36"/>
      <c r="RX1" s="36"/>
      <c r="RY1" s="36"/>
      <c r="RZ1" s="36"/>
      <c r="SA1" s="36"/>
      <c r="SB1" s="36"/>
      <c r="SC1" s="36"/>
      <c r="SD1" s="36"/>
      <c r="SE1" s="36"/>
      <c r="SF1" s="36"/>
      <c r="SG1" s="36"/>
      <c r="SH1" s="36"/>
      <c r="SI1" s="36"/>
      <c r="SJ1" s="36"/>
      <c r="SK1" s="36"/>
      <c r="SL1" s="36"/>
      <c r="SM1" s="36"/>
      <c r="SN1" s="36"/>
      <c r="SO1" s="36"/>
      <c r="SP1" s="36"/>
      <c r="SQ1" s="36"/>
      <c r="SR1" s="36"/>
      <c r="SS1" s="36"/>
      <c r="ST1" s="36"/>
      <c r="SU1" s="36"/>
      <c r="SV1" s="36"/>
      <c r="SW1" s="36"/>
      <c r="SX1" s="36"/>
      <c r="SY1" s="36"/>
      <c r="SZ1" s="36"/>
      <c r="TA1" s="36"/>
      <c r="TB1" s="36"/>
      <c r="TC1" s="36"/>
      <c r="TD1" s="36"/>
      <c r="TE1" s="36"/>
      <c r="TF1" s="36"/>
      <c r="TG1" s="36"/>
      <c r="TH1" s="36"/>
      <c r="TI1" s="36"/>
      <c r="TJ1" s="36"/>
      <c r="TK1" s="36"/>
      <c r="TL1" s="36"/>
      <c r="TM1" s="36"/>
      <c r="TN1" s="36"/>
      <c r="TO1" s="36"/>
      <c r="TP1" s="36"/>
      <c r="TQ1" s="36"/>
      <c r="TR1" s="36"/>
      <c r="TS1" s="36"/>
      <c r="TT1" s="36"/>
      <c r="TU1" s="36"/>
      <c r="TV1" s="36"/>
      <c r="TW1" s="36"/>
      <c r="TX1" s="36"/>
      <c r="TY1" s="36"/>
      <c r="TZ1" s="36"/>
      <c r="UA1" s="36"/>
      <c r="UB1" s="36"/>
      <c r="UC1" s="36"/>
      <c r="UD1" s="36"/>
      <c r="UE1" s="36"/>
      <c r="UF1" s="36"/>
      <c r="UG1" s="36"/>
      <c r="UH1" s="36"/>
      <c r="UI1" s="36"/>
      <c r="UJ1" s="36"/>
      <c r="UK1" s="36"/>
      <c r="UL1" s="36"/>
      <c r="UM1" s="36"/>
      <c r="UN1" s="36"/>
      <c r="UO1" s="36"/>
      <c r="UP1" s="36"/>
      <c r="UQ1" s="36"/>
      <c r="UR1" s="36"/>
      <c r="US1" s="36"/>
      <c r="UT1" s="36"/>
      <c r="UU1" s="36"/>
      <c r="UV1" s="36"/>
      <c r="UW1" s="36"/>
      <c r="UX1" s="36"/>
      <c r="UY1" s="36"/>
      <c r="UZ1" s="36"/>
      <c r="VA1" s="36"/>
      <c r="VB1" s="36"/>
      <c r="VC1" s="36"/>
      <c r="VD1" s="36"/>
      <c r="VE1" s="36"/>
      <c r="VF1" s="36"/>
      <c r="VG1" s="36"/>
      <c r="VH1" s="36"/>
      <c r="VI1" s="36"/>
      <c r="VJ1" s="36"/>
      <c r="VK1" s="36"/>
      <c r="VL1" s="36"/>
      <c r="VM1" s="36"/>
      <c r="VN1" s="36"/>
      <c r="VO1" s="36"/>
      <c r="VP1" s="36"/>
      <c r="VQ1" s="36"/>
      <c r="VR1" s="36"/>
      <c r="VS1" s="36"/>
      <c r="VT1" s="36"/>
      <c r="VU1" s="36"/>
      <c r="VV1" s="36"/>
      <c r="VW1" s="36"/>
      <c r="VX1" s="36"/>
      <c r="VY1" s="36"/>
      <c r="VZ1" s="36"/>
      <c r="WA1" s="36"/>
      <c r="WB1" s="36"/>
      <c r="WC1" s="36"/>
      <c r="WD1" s="36"/>
      <c r="WE1" s="36"/>
      <c r="WF1" s="36"/>
      <c r="WG1" s="36"/>
      <c r="WH1" s="36"/>
      <c r="WI1" s="36"/>
      <c r="WJ1" s="36"/>
      <c r="WK1" s="36"/>
      <c r="WL1" s="36"/>
      <c r="WM1" s="36"/>
      <c r="WN1" s="36"/>
      <c r="WO1" s="36"/>
      <c r="WP1" s="36"/>
      <c r="WQ1" s="36"/>
      <c r="WR1" s="36"/>
      <c r="WS1" s="36"/>
      <c r="WT1" s="36"/>
      <c r="WU1" s="36"/>
      <c r="WV1" s="36"/>
      <c r="WW1" s="36"/>
      <c r="WX1" s="36"/>
      <c r="WY1" s="36"/>
      <c r="WZ1" s="36"/>
      <c r="XA1" s="36"/>
      <c r="XB1" s="36"/>
      <c r="XC1" s="36"/>
      <c r="XD1" s="36"/>
      <c r="XE1" s="36"/>
      <c r="XF1" s="36"/>
      <c r="XG1" s="36"/>
      <c r="XH1" s="36"/>
      <c r="XI1" s="36"/>
      <c r="XJ1" s="36"/>
      <c r="XK1" s="36"/>
      <c r="XL1" s="36"/>
      <c r="XM1" s="36"/>
      <c r="XN1" s="36"/>
      <c r="XO1" s="36"/>
      <c r="XP1" s="36"/>
      <c r="XQ1" s="36"/>
      <c r="XR1" s="36"/>
      <c r="XS1" s="36"/>
      <c r="XT1" s="36"/>
      <c r="XU1" s="36"/>
      <c r="XV1" s="36"/>
      <c r="XW1" s="36"/>
      <c r="XX1" s="36"/>
      <c r="XY1" s="36"/>
      <c r="XZ1" s="36"/>
      <c r="YA1" s="36"/>
      <c r="YB1" s="36"/>
      <c r="YC1" s="36"/>
      <c r="YD1" s="36"/>
      <c r="YE1" s="36"/>
      <c r="YF1" s="36"/>
      <c r="YG1" s="36"/>
      <c r="YH1" s="36"/>
      <c r="YI1" s="36"/>
      <c r="YJ1" s="36"/>
      <c r="YK1" s="36"/>
      <c r="YL1" s="36"/>
      <c r="YM1" s="36"/>
      <c r="YN1" s="36"/>
      <c r="YO1" s="36"/>
      <c r="YP1" s="36"/>
      <c r="YQ1" s="36"/>
      <c r="YR1" s="36"/>
      <c r="YS1" s="36"/>
      <c r="YT1" s="36"/>
      <c r="YU1" s="36"/>
      <c r="YV1" s="36"/>
      <c r="YW1" s="36"/>
      <c r="YX1" s="36"/>
      <c r="YY1" s="36"/>
      <c r="YZ1" s="36"/>
      <c r="ZA1" s="36"/>
      <c r="ZB1" s="36"/>
      <c r="ZC1" s="36"/>
      <c r="ZD1" s="36"/>
      <c r="ZE1" s="36"/>
      <c r="ZF1" s="36"/>
      <c r="ZG1" s="36"/>
      <c r="ZH1" s="36"/>
      <c r="ZI1" s="36"/>
      <c r="ZJ1" s="36"/>
      <c r="ZK1" s="36"/>
      <c r="ZL1" s="36"/>
      <c r="ZM1" s="36"/>
      <c r="ZN1" s="36"/>
      <c r="ZO1" s="36"/>
      <c r="ZP1" s="36"/>
      <c r="ZQ1" s="36"/>
      <c r="ZR1" s="36"/>
      <c r="ZS1" s="36"/>
      <c r="ZT1" s="36"/>
      <c r="ZU1" s="36"/>
      <c r="ZV1" s="36"/>
      <c r="ZW1" s="36"/>
      <c r="ZX1" s="36"/>
      <c r="ZY1" s="36"/>
      <c r="ZZ1" s="36"/>
      <c r="AAA1" s="36"/>
      <c r="AAB1" s="36"/>
      <c r="AAC1" s="36"/>
      <c r="AAD1" s="36"/>
      <c r="AAE1" s="36"/>
      <c r="AAF1" s="36"/>
      <c r="AAG1" s="36"/>
      <c r="AAH1" s="36"/>
      <c r="AAI1" s="36"/>
      <c r="AAJ1" s="36"/>
      <c r="AAK1" s="36"/>
      <c r="AAL1" s="36"/>
      <c r="AAM1" s="36"/>
      <c r="AAN1" s="36"/>
      <c r="AAO1" s="36"/>
      <c r="AAP1" s="36"/>
      <c r="AAQ1" s="36"/>
      <c r="AAR1" s="36"/>
      <c r="AAS1" s="36"/>
      <c r="AAT1" s="36"/>
      <c r="AAU1" s="36"/>
      <c r="AAV1" s="36"/>
      <c r="AAW1" s="36"/>
      <c r="AAX1" s="36"/>
      <c r="AAY1" s="36"/>
      <c r="AAZ1" s="36"/>
      <c r="ABA1" s="36"/>
      <c r="ABB1" s="36"/>
      <c r="ABC1" s="36"/>
      <c r="ABD1" s="36"/>
      <c r="ABE1" s="36"/>
      <c r="ABF1" s="36"/>
      <c r="ABG1" s="36"/>
      <c r="ABH1" s="36"/>
      <c r="ABI1" s="36"/>
      <c r="ABJ1" s="36"/>
      <c r="ABK1" s="36"/>
      <c r="ABL1" s="36"/>
      <c r="ABM1" s="36"/>
      <c r="ABN1" s="36"/>
      <c r="ABO1" s="36"/>
      <c r="ABP1" s="36"/>
      <c r="ABQ1" s="36"/>
      <c r="ABR1" s="36"/>
      <c r="ABS1" s="36"/>
      <c r="ABT1" s="36"/>
      <c r="ABU1" s="36"/>
      <c r="ABV1" s="36"/>
      <c r="ABW1" s="36"/>
      <c r="ABX1" s="36"/>
      <c r="ABY1" s="36"/>
      <c r="ABZ1" s="36"/>
      <c r="ACA1" s="36"/>
      <c r="ACB1" s="36"/>
      <c r="ACC1" s="36"/>
      <c r="ACD1" s="36"/>
      <c r="ACE1" s="36"/>
      <c r="ACF1" s="36"/>
      <c r="ACG1" s="36"/>
      <c r="ACH1" s="36"/>
      <c r="ACI1" s="36"/>
      <c r="ACJ1" s="36"/>
      <c r="ACK1" s="36"/>
      <c r="ACL1" s="36"/>
      <c r="ACM1" s="36"/>
      <c r="ACN1" s="36"/>
      <c r="ACO1" s="36"/>
      <c r="ACP1" s="36"/>
      <c r="ACQ1" s="36"/>
      <c r="ACR1" s="36"/>
      <c r="ACS1" s="36"/>
      <c r="ACT1" s="36"/>
      <c r="ACU1" s="36"/>
      <c r="ACV1" s="36"/>
      <c r="ACW1" s="36"/>
      <c r="ACX1" s="36"/>
      <c r="ACY1" s="36"/>
      <c r="ACZ1" s="36"/>
      <c r="ADA1" s="36"/>
      <c r="ADB1" s="36"/>
      <c r="ADC1" s="36"/>
      <c r="ADD1" s="36"/>
      <c r="ADE1" s="36"/>
      <c r="ADF1" s="36"/>
      <c r="ADG1" s="36"/>
      <c r="ADH1" s="36"/>
      <c r="ADI1" s="36"/>
      <c r="ADJ1" s="36"/>
      <c r="ADK1" s="36"/>
      <c r="ADL1" s="36"/>
      <c r="ADM1" s="36"/>
      <c r="ADN1" s="36"/>
      <c r="ADO1" s="36"/>
      <c r="ADP1" s="36"/>
      <c r="ADQ1" s="36"/>
      <c r="ADR1" s="36"/>
      <c r="ADS1" s="36"/>
      <c r="ADT1" s="36"/>
      <c r="ADU1" s="36"/>
      <c r="ADV1" s="36"/>
      <c r="ADW1" s="36"/>
      <c r="ADX1" s="36"/>
      <c r="ADY1" s="36"/>
      <c r="ADZ1" s="36"/>
      <c r="AEA1" s="36"/>
      <c r="AEB1" s="36"/>
      <c r="AEC1" s="36"/>
      <c r="AED1" s="36"/>
      <c r="AEE1" s="36"/>
      <c r="AEF1" s="36"/>
      <c r="AEG1" s="36"/>
      <c r="AEH1" s="36"/>
      <c r="AEI1" s="36"/>
      <c r="AEJ1" s="36"/>
      <c r="AEK1" s="36"/>
      <c r="AEL1" s="36"/>
      <c r="AEM1" s="36"/>
      <c r="AEN1" s="36"/>
      <c r="AEO1" s="36"/>
      <c r="AEP1" s="36"/>
      <c r="AEQ1" s="36"/>
      <c r="AER1" s="36"/>
      <c r="AES1" s="36"/>
      <c r="AET1" s="36"/>
      <c r="AEU1" s="36"/>
      <c r="AEV1" s="36"/>
      <c r="AEW1" s="36"/>
      <c r="AEX1" s="36"/>
      <c r="AEY1" s="36"/>
      <c r="AEZ1" s="36"/>
      <c r="AFA1" s="36"/>
      <c r="AFB1" s="36"/>
      <c r="AFC1" s="36"/>
      <c r="AFD1" s="36"/>
      <c r="AFE1" s="36"/>
      <c r="AFF1" s="36"/>
      <c r="AFG1" s="36"/>
      <c r="AFH1" s="36"/>
      <c r="AFI1" s="36"/>
      <c r="AFJ1" s="36"/>
      <c r="AFK1" s="36"/>
      <c r="AFL1" s="36"/>
      <c r="AFM1" s="36"/>
      <c r="AFN1" s="36"/>
      <c r="AFO1" s="36"/>
      <c r="AFP1" s="36"/>
      <c r="AFQ1" s="36"/>
      <c r="AFR1" s="36"/>
      <c r="AFS1" s="36"/>
      <c r="AFT1" s="36"/>
      <c r="AFU1" s="36"/>
      <c r="AFV1" s="36"/>
      <c r="AFW1" s="36"/>
      <c r="AFX1" s="36"/>
      <c r="AFY1" s="36"/>
      <c r="AFZ1" s="36"/>
      <c r="AGA1" s="36"/>
      <c r="AGB1" s="36"/>
      <c r="AGC1" s="36"/>
      <c r="AGD1" s="36"/>
      <c r="AGE1" s="36"/>
      <c r="AGF1" s="36"/>
      <c r="AGG1" s="36"/>
      <c r="AGH1" s="36"/>
      <c r="AGI1" s="36"/>
      <c r="AGJ1" s="36"/>
      <c r="AGK1" s="36"/>
      <c r="AGL1" s="36"/>
      <c r="AGM1" s="36"/>
      <c r="AGN1" s="36"/>
      <c r="AGO1" s="36"/>
      <c r="AGP1" s="36"/>
      <c r="AGQ1" s="36"/>
      <c r="AGR1" s="36"/>
      <c r="AGS1" s="36"/>
      <c r="AGT1" s="36"/>
      <c r="AGU1" s="36"/>
      <c r="AGV1" s="36"/>
      <c r="AGW1" s="36"/>
      <c r="AGX1" s="36"/>
      <c r="AGY1" s="36"/>
      <c r="AGZ1" s="36"/>
      <c r="AHA1" s="36"/>
      <c r="AHB1" s="36"/>
      <c r="AHC1" s="36"/>
      <c r="AHD1" s="36"/>
      <c r="AHE1" s="36"/>
      <c r="AHF1" s="36"/>
      <c r="AHG1" s="36"/>
      <c r="AHH1" s="36"/>
      <c r="AHI1" s="36"/>
      <c r="AHJ1" s="36"/>
      <c r="AHK1" s="36"/>
      <c r="AHL1" s="36"/>
      <c r="AHM1" s="36"/>
      <c r="AHN1" s="36"/>
      <c r="AHO1" s="36"/>
      <c r="AHP1" s="36"/>
      <c r="AHQ1" s="36"/>
      <c r="AHR1" s="36"/>
      <c r="AHS1" s="36"/>
      <c r="AHT1" s="36"/>
      <c r="AHU1" s="36"/>
      <c r="AHV1" s="36"/>
      <c r="AHW1" s="36"/>
      <c r="AHX1" s="36"/>
      <c r="AHY1" s="36"/>
      <c r="AHZ1" s="36"/>
      <c r="AIA1" s="36"/>
      <c r="AIB1" s="36"/>
      <c r="AIC1" s="36"/>
      <c r="AID1" s="36"/>
      <c r="AIE1" s="36"/>
      <c r="AIF1" s="36"/>
      <c r="AIG1" s="36"/>
      <c r="AIH1" s="36"/>
      <c r="AII1" s="36"/>
      <c r="AIJ1" s="36"/>
      <c r="AIK1" s="36"/>
      <c r="AIL1" s="36"/>
      <c r="AIM1" s="36"/>
      <c r="AIN1" s="36"/>
      <c r="AIO1" s="36"/>
      <c r="AIP1" s="36"/>
      <c r="AIQ1" s="36"/>
      <c r="AIR1" s="36"/>
      <c r="AIS1" s="36"/>
      <c r="AIT1" s="36"/>
      <c r="AIU1" s="36"/>
      <c r="AIV1" s="36"/>
      <c r="AIW1" s="36"/>
      <c r="AIX1" s="36"/>
      <c r="AIY1" s="36"/>
      <c r="AIZ1" s="36"/>
      <c r="AJA1" s="36"/>
      <c r="AJB1" s="36"/>
      <c r="AJC1" s="36"/>
      <c r="AJD1" s="36"/>
      <c r="AJE1" s="36"/>
      <c r="AJF1" s="36"/>
      <c r="AJG1" s="36"/>
      <c r="AJH1" s="36"/>
      <c r="AJI1" s="36"/>
      <c r="AJJ1" s="36"/>
      <c r="AJK1" s="36"/>
      <c r="AJL1" s="36"/>
      <c r="AJM1" s="36"/>
      <c r="AJN1" s="36"/>
      <c r="AJO1" s="36"/>
      <c r="AJP1" s="36"/>
      <c r="AJQ1" s="36"/>
      <c r="AJR1" s="36"/>
      <c r="AJS1" s="36"/>
      <c r="AJT1" s="36"/>
      <c r="AJU1" s="36"/>
      <c r="AJV1" s="36"/>
      <c r="AJW1" s="36"/>
      <c r="AJX1" s="36"/>
      <c r="AJY1" s="36"/>
      <c r="AJZ1" s="36"/>
      <c r="AKA1" s="36"/>
      <c r="AKB1" s="36"/>
      <c r="AKC1" s="36"/>
      <c r="AKD1" s="36"/>
      <c r="AKE1" s="36"/>
      <c r="AKF1" s="36"/>
      <c r="AKG1" s="36"/>
      <c r="AKH1" s="36"/>
      <c r="AKI1" s="36"/>
      <c r="AKJ1" s="36"/>
      <c r="AKK1" s="36"/>
      <c r="AKL1" s="36"/>
      <c r="AKM1" s="36"/>
      <c r="AKN1" s="36"/>
      <c r="AKO1" s="36"/>
      <c r="AKP1" s="36"/>
      <c r="AKQ1" s="36"/>
      <c r="AKR1" s="36"/>
      <c r="AKS1" s="36"/>
      <c r="AKT1" s="36"/>
      <c r="AKU1" s="36"/>
      <c r="AKV1" s="36"/>
      <c r="AKW1" s="36"/>
      <c r="AKX1" s="36"/>
      <c r="AKY1" s="36"/>
      <c r="AKZ1" s="36"/>
      <c r="ALA1" s="36"/>
      <c r="ALB1" s="36"/>
      <c r="ALC1" s="36"/>
      <c r="ALD1" s="36"/>
      <c r="ALE1" s="36"/>
      <c r="ALF1" s="36"/>
      <c r="ALG1" s="36"/>
      <c r="ALH1" s="36"/>
      <c r="ALI1" s="36"/>
      <c r="ALJ1" s="36"/>
      <c r="ALK1" s="36"/>
      <c r="ALL1" s="36"/>
      <c r="ALM1" s="36"/>
      <c r="ALN1" s="36"/>
      <c r="ALO1" s="36"/>
      <c r="ALP1" s="36"/>
      <c r="ALQ1" s="36"/>
      <c r="ALR1" s="36"/>
      <c r="ALS1" s="36"/>
      <c r="ALT1" s="36"/>
      <c r="ALU1" s="36"/>
      <c r="ALV1" s="36"/>
      <c r="ALW1" s="36"/>
      <c r="ALX1" s="36"/>
      <c r="ALY1" s="36"/>
      <c r="ALZ1" s="36"/>
      <c r="AMA1" s="36"/>
      <c r="AMB1" s="36"/>
      <c r="AMC1" s="36"/>
      <c r="AMD1" s="36"/>
      <c r="AME1" s="36"/>
      <c r="AMF1" s="36"/>
      <c r="AMG1" s="36"/>
      <c r="AMH1" s="36"/>
      <c r="AMI1" s="36"/>
      <c r="AMJ1" s="36"/>
      <c r="AMK1" s="36"/>
      <c r="AML1" s="36"/>
      <c r="AMM1" s="36"/>
      <c r="AMN1" s="36"/>
      <c r="AMO1" s="36"/>
      <c r="AMP1" s="36"/>
      <c r="AMQ1" s="36"/>
      <c r="AMR1" s="36"/>
      <c r="AMS1" s="36"/>
      <c r="AMT1" s="36"/>
      <c r="AMU1" s="36"/>
      <c r="AMV1" s="36"/>
      <c r="AMW1" s="36"/>
      <c r="AMX1" s="36"/>
      <c r="AMY1" s="36"/>
      <c r="AMZ1" s="36"/>
      <c r="ANA1" s="36"/>
      <c r="ANB1" s="36"/>
      <c r="ANC1" s="36"/>
      <c r="AND1" s="36"/>
      <c r="ANE1" s="36"/>
      <c r="ANF1" s="36"/>
      <c r="ANG1" s="36"/>
      <c r="ANH1" s="36"/>
      <c r="ANI1" s="36"/>
      <c r="ANJ1" s="36"/>
      <c r="ANK1" s="36"/>
      <c r="ANL1" s="36"/>
      <c r="ANM1" s="36"/>
      <c r="ANN1" s="36"/>
      <c r="ANO1" s="36"/>
      <c r="ANP1" s="36"/>
      <c r="ANQ1" s="36"/>
      <c r="ANR1" s="36"/>
      <c r="ANS1" s="36"/>
      <c r="ANT1" s="36"/>
      <c r="ANU1" s="36"/>
      <c r="ANV1" s="36"/>
      <c r="ANW1" s="36"/>
      <c r="ANX1" s="36"/>
      <c r="ANY1" s="36"/>
      <c r="ANZ1" s="36"/>
      <c r="AOA1" s="36"/>
      <c r="AOB1" s="36"/>
      <c r="AOC1" s="36"/>
      <c r="AOD1" s="36"/>
      <c r="AOE1" s="36"/>
      <c r="AOF1" s="36"/>
      <c r="AOG1" s="36"/>
      <c r="AOH1" s="36"/>
      <c r="AOI1" s="36"/>
      <c r="AOJ1" s="36"/>
      <c r="AOK1" s="36"/>
      <c r="AOL1" s="36"/>
      <c r="AOM1" s="36"/>
      <c r="AON1" s="36"/>
      <c r="AOO1" s="36"/>
      <c r="AOP1" s="36"/>
      <c r="AOQ1" s="36"/>
      <c r="AOR1" s="36"/>
      <c r="AOS1" s="36"/>
      <c r="AOT1" s="36"/>
      <c r="AOU1" s="36"/>
      <c r="AOV1" s="36"/>
      <c r="AOW1" s="36"/>
      <c r="AOX1" s="36"/>
      <c r="AOY1" s="36"/>
      <c r="AOZ1" s="36"/>
      <c r="APA1" s="36"/>
      <c r="APB1" s="36"/>
      <c r="APC1" s="36"/>
      <c r="APD1" s="36"/>
      <c r="APE1" s="36"/>
      <c r="APF1" s="36"/>
      <c r="APG1" s="36"/>
      <c r="APH1" s="36"/>
      <c r="API1" s="36"/>
      <c r="APJ1" s="36"/>
      <c r="APK1" s="36"/>
      <c r="APL1" s="36"/>
      <c r="APM1" s="36"/>
      <c r="APN1" s="36"/>
      <c r="APO1" s="36"/>
      <c r="APP1" s="36"/>
      <c r="APQ1" s="36"/>
      <c r="APR1" s="36"/>
      <c r="APS1" s="36"/>
      <c r="APT1" s="36"/>
      <c r="APU1" s="36"/>
      <c r="APV1" s="36"/>
      <c r="APW1" s="36"/>
      <c r="APX1" s="36"/>
      <c r="APY1" s="36"/>
      <c r="APZ1" s="36"/>
      <c r="AQA1" s="36"/>
      <c r="AQB1" s="36"/>
      <c r="AQC1" s="36"/>
      <c r="AQD1" s="36"/>
      <c r="AQE1" s="36"/>
      <c r="AQF1" s="36"/>
      <c r="AQG1" s="36"/>
      <c r="AQH1" s="36"/>
      <c r="AQI1" s="36"/>
      <c r="AQJ1" s="36"/>
      <c r="AQK1" s="36"/>
      <c r="AQL1" s="36"/>
      <c r="AQM1" s="36"/>
      <c r="AQN1" s="36"/>
      <c r="AQO1" s="36"/>
      <c r="AQP1" s="36"/>
      <c r="AQQ1" s="36"/>
      <c r="AQR1" s="36"/>
      <c r="AQS1" s="36"/>
      <c r="AQT1" s="36"/>
      <c r="AQU1" s="36"/>
      <c r="AQV1" s="36"/>
      <c r="AQW1" s="36"/>
      <c r="AQX1" s="36"/>
      <c r="AQY1" s="36"/>
      <c r="AQZ1" s="36"/>
      <c r="ARA1" s="36"/>
      <c r="ARB1" s="36"/>
      <c r="ARC1" s="36"/>
      <c r="ARD1" s="36"/>
      <c r="ARE1" s="36"/>
      <c r="ARF1" s="36"/>
      <c r="ARG1" s="36"/>
      <c r="ARH1" s="36"/>
      <c r="ARI1" s="36"/>
      <c r="ARJ1" s="36"/>
      <c r="ARK1" s="36"/>
      <c r="ARL1" s="36"/>
      <c r="ARM1" s="36"/>
      <c r="ARN1" s="36"/>
      <c r="ARO1" s="36"/>
      <c r="ARP1" s="36"/>
      <c r="ARQ1" s="36"/>
      <c r="ARR1" s="36"/>
      <c r="ARS1" s="36"/>
      <c r="ART1" s="36"/>
      <c r="ARU1" s="36"/>
      <c r="ARV1" s="36"/>
      <c r="ARW1" s="36"/>
      <c r="ARX1" s="36"/>
      <c r="ARY1" s="36"/>
      <c r="ARZ1" s="36"/>
      <c r="ASA1" s="36"/>
      <c r="ASB1" s="36"/>
      <c r="ASC1" s="36"/>
      <c r="ASD1" s="36"/>
      <c r="ASE1" s="36"/>
      <c r="ASF1" s="36"/>
      <c r="ASG1" s="36"/>
      <c r="ASH1" s="36"/>
      <c r="ASI1" s="36"/>
      <c r="ASJ1" s="36"/>
      <c r="ASK1" s="36"/>
      <c r="ASL1" s="36"/>
      <c r="ASM1" s="36"/>
      <c r="ASN1" s="36"/>
      <c r="ASO1" s="36"/>
      <c r="ASP1" s="36"/>
      <c r="ASQ1" s="36"/>
      <c r="ASR1" s="36"/>
      <c r="ASS1" s="36"/>
      <c r="AST1" s="36"/>
      <c r="ASU1" s="36"/>
      <c r="ASV1" s="36"/>
      <c r="ASW1" s="36"/>
      <c r="ASX1" s="36"/>
      <c r="ASY1" s="36"/>
      <c r="ASZ1" s="36"/>
      <c r="ATA1" s="36"/>
      <c r="ATB1" s="36"/>
      <c r="ATC1" s="36"/>
      <c r="ATD1" s="36"/>
      <c r="ATE1" s="36"/>
      <c r="ATF1" s="36"/>
      <c r="ATG1" s="36"/>
      <c r="ATH1" s="36"/>
      <c r="ATI1" s="36"/>
      <c r="ATJ1" s="36"/>
      <c r="ATK1" s="36"/>
      <c r="ATL1" s="36"/>
      <c r="ATM1" s="36"/>
      <c r="ATN1" s="36"/>
      <c r="ATO1" s="36"/>
      <c r="ATP1" s="36"/>
      <c r="ATQ1" s="36"/>
      <c r="ATR1" s="36"/>
      <c r="ATS1" s="36"/>
      <c r="ATT1" s="36"/>
      <c r="ATU1" s="36"/>
      <c r="ATV1" s="36"/>
      <c r="ATW1" s="36"/>
      <c r="ATX1" s="36"/>
      <c r="ATY1" s="36"/>
      <c r="ATZ1" s="36"/>
      <c r="AUA1" s="36"/>
      <c r="AUB1" s="36"/>
      <c r="AUC1" s="36"/>
      <c r="AUD1" s="36"/>
      <c r="AUE1" s="36"/>
      <c r="AUF1" s="36"/>
      <c r="AUG1" s="36"/>
      <c r="AUH1" s="36"/>
      <c r="AUI1" s="36"/>
      <c r="AUJ1" s="36"/>
      <c r="AUK1" s="36"/>
      <c r="AUL1" s="36"/>
      <c r="AUM1" s="36"/>
      <c r="AUN1" s="36"/>
      <c r="AUO1" s="36"/>
      <c r="AUP1" s="36"/>
      <c r="AUQ1" s="36"/>
      <c r="AUR1" s="36"/>
      <c r="AUS1" s="36"/>
      <c r="AUT1" s="36"/>
      <c r="AUU1" s="36"/>
      <c r="AUV1" s="36"/>
      <c r="AUW1" s="36"/>
      <c r="AUX1" s="36"/>
      <c r="AUY1" s="36"/>
      <c r="AUZ1" s="36"/>
      <c r="AVA1" s="36"/>
      <c r="AVB1" s="36"/>
      <c r="AVC1" s="36"/>
      <c r="AVD1" s="36"/>
      <c r="AVE1" s="36"/>
      <c r="AVF1" s="36"/>
      <c r="AVG1" s="36"/>
      <c r="AVH1" s="36"/>
      <c r="AVI1" s="36"/>
      <c r="AVJ1" s="36"/>
      <c r="AVK1" s="36"/>
      <c r="AVL1" s="36"/>
      <c r="AVM1" s="36"/>
      <c r="AVN1" s="36"/>
      <c r="AVO1" s="36"/>
      <c r="AVP1" s="36"/>
      <c r="AVQ1" s="36"/>
      <c r="AVR1" s="36"/>
      <c r="AVS1" s="36"/>
      <c r="AVT1" s="36"/>
      <c r="AVU1" s="36"/>
      <c r="AVV1" s="36"/>
      <c r="AVW1" s="36"/>
      <c r="AVX1" s="36"/>
      <c r="AVY1" s="36"/>
      <c r="AVZ1" s="36"/>
      <c r="AWA1" s="36"/>
      <c r="AWB1" s="36"/>
      <c r="AWC1" s="36"/>
      <c r="AWD1" s="36"/>
      <c r="AWE1" s="36"/>
      <c r="AWF1" s="36"/>
      <c r="AWG1" s="36"/>
      <c r="AWH1" s="36"/>
      <c r="AWI1" s="36"/>
      <c r="AWJ1" s="36"/>
      <c r="AWK1" s="36"/>
      <c r="AWL1" s="36"/>
      <c r="AWM1" s="36"/>
      <c r="AWN1" s="36"/>
      <c r="AWO1" s="36"/>
      <c r="AWP1" s="36"/>
      <c r="AWQ1" s="36"/>
      <c r="AWR1" s="36"/>
      <c r="AWS1" s="36"/>
      <c r="AWT1" s="36"/>
      <c r="AWU1" s="36"/>
      <c r="AWV1" s="36"/>
      <c r="AWW1" s="36"/>
      <c r="AWX1" s="36"/>
      <c r="AWY1" s="36"/>
      <c r="AWZ1" s="36"/>
      <c r="AXA1" s="36"/>
      <c r="AXB1" s="36"/>
      <c r="AXC1" s="36"/>
      <c r="AXD1" s="36"/>
      <c r="AXE1" s="36"/>
      <c r="AXF1" s="36"/>
      <c r="AXG1" s="36"/>
      <c r="AXH1" s="36"/>
      <c r="AXI1" s="36"/>
      <c r="AXJ1" s="36"/>
      <c r="AXK1" s="36"/>
      <c r="AXL1" s="36"/>
      <c r="AXM1" s="36"/>
      <c r="AXN1" s="36"/>
      <c r="AXO1" s="36"/>
      <c r="AXP1" s="36"/>
      <c r="AXQ1" s="36"/>
      <c r="AXR1" s="36"/>
      <c r="AXS1" s="36"/>
      <c r="AXT1" s="36"/>
      <c r="AXU1" s="36"/>
      <c r="AXV1" s="36"/>
      <c r="AXW1" s="36"/>
      <c r="AXX1" s="36"/>
      <c r="AXY1" s="36"/>
      <c r="AXZ1" s="36"/>
      <c r="AYA1" s="36"/>
      <c r="AYB1" s="36"/>
      <c r="AYC1" s="36"/>
      <c r="AYD1" s="36"/>
      <c r="AYE1" s="36"/>
      <c r="AYF1" s="36"/>
      <c r="AYG1" s="36"/>
      <c r="AYH1" s="36"/>
      <c r="AYI1" s="36"/>
      <c r="AYJ1" s="36"/>
      <c r="AYK1" s="36"/>
      <c r="AYL1" s="36"/>
      <c r="AYM1" s="36"/>
      <c r="AYN1" s="36"/>
      <c r="AYO1" s="36"/>
      <c r="AYP1" s="36"/>
      <c r="AYQ1" s="36"/>
      <c r="AYR1" s="36"/>
      <c r="AYS1" s="36"/>
      <c r="AYT1" s="36"/>
      <c r="AYU1" s="36"/>
      <c r="AYV1" s="36"/>
      <c r="AYW1" s="36"/>
      <c r="AYX1" s="36"/>
      <c r="AYY1" s="36"/>
      <c r="AYZ1" s="36"/>
      <c r="AZA1" s="36"/>
      <c r="AZB1" s="36"/>
      <c r="AZC1" s="36"/>
      <c r="AZD1" s="36"/>
      <c r="AZE1" s="36"/>
      <c r="AZF1" s="36"/>
      <c r="AZG1" s="36"/>
      <c r="AZH1" s="36"/>
      <c r="AZI1" s="36"/>
      <c r="AZJ1" s="36"/>
      <c r="AZK1" s="36"/>
      <c r="AZL1" s="36"/>
      <c r="AZM1" s="36"/>
      <c r="AZN1" s="36"/>
      <c r="AZO1" s="36"/>
      <c r="AZP1" s="36"/>
      <c r="AZQ1" s="36"/>
      <c r="AZR1" s="36"/>
      <c r="AZS1" s="36"/>
      <c r="AZT1" s="36"/>
      <c r="AZU1" s="36"/>
      <c r="AZV1" s="36"/>
      <c r="AZW1" s="36"/>
      <c r="AZX1" s="36"/>
      <c r="AZY1" s="36"/>
      <c r="AZZ1" s="36"/>
      <c r="BAA1" s="36"/>
      <c r="BAB1" s="36"/>
      <c r="BAC1" s="36"/>
      <c r="BAD1" s="36"/>
      <c r="BAE1" s="36"/>
      <c r="BAF1" s="36"/>
      <c r="BAG1" s="36"/>
      <c r="BAH1" s="36"/>
      <c r="BAI1" s="36"/>
      <c r="BAJ1" s="36"/>
      <c r="BAK1" s="36"/>
      <c r="BAL1" s="36"/>
      <c r="BAM1" s="36"/>
      <c r="BAN1" s="36"/>
      <c r="BAO1" s="36"/>
      <c r="BAP1" s="36"/>
      <c r="BAQ1" s="36"/>
      <c r="BAR1" s="36"/>
      <c r="BAS1" s="36"/>
      <c r="BAT1" s="36"/>
      <c r="BAU1" s="36"/>
      <c r="BAV1" s="36"/>
      <c r="BAW1" s="36"/>
      <c r="BAX1" s="36"/>
      <c r="BAY1" s="36"/>
      <c r="BAZ1" s="36"/>
      <c r="BBA1" s="36"/>
      <c r="BBB1" s="36"/>
      <c r="BBC1" s="36"/>
      <c r="BBD1" s="36"/>
      <c r="BBE1" s="36"/>
      <c r="BBF1" s="36"/>
      <c r="BBG1" s="36"/>
      <c r="BBH1" s="36"/>
      <c r="BBI1" s="36"/>
      <c r="BBJ1" s="36"/>
      <c r="BBK1" s="36"/>
      <c r="BBL1" s="36"/>
      <c r="BBM1" s="36"/>
      <c r="BBN1" s="36"/>
      <c r="BBO1" s="36"/>
      <c r="BBP1" s="36"/>
      <c r="BBQ1" s="36"/>
      <c r="BBR1" s="36"/>
      <c r="BBS1" s="36"/>
      <c r="BBT1" s="36"/>
      <c r="BBU1" s="36"/>
      <c r="BBV1" s="36"/>
      <c r="BBW1" s="36"/>
      <c r="BBX1" s="36"/>
      <c r="BBY1" s="36"/>
      <c r="BBZ1" s="36"/>
      <c r="BCA1" s="36"/>
      <c r="BCB1" s="36"/>
      <c r="BCC1" s="36"/>
      <c r="BCD1" s="36"/>
      <c r="BCE1" s="36"/>
      <c r="BCF1" s="36"/>
      <c r="BCG1" s="36"/>
      <c r="BCH1" s="36"/>
      <c r="BCI1" s="36"/>
      <c r="BCJ1" s="36"/>
      <c r="BCK1" s="36"/>
      <c r="BCL1" s="36"/>
      <c r="BCM1" s="36"/>
      <c r="BCN1" s="36"/>
      <c r="BCO1" s="36"/>
      <c r="BCP1" s="36"/>
      <c r="BCQ1" s="36"/>
      <c r="BCR1" s="36"/>
      <c r="BCS1" s="36"/>
      <c r="BCT1" s="36"/>
      <c r="BCU1" s="36"/>
      <c r="BCV1" s="36"/>
      <c r="BCW1" s="36"/>
      <c r="BCX1" s="36"/>
      <c r="BCY1" s="36"/>
      <c r="BCZ1" s="36"/>
      <c r="BDA1" s="36"/>
      <c r="BDB1" s="36"/>
      <c r="BDC1" s="36"/>
      <c r="BDD1" s="36"/>
      <c r="BDE1" s="36"/>
      <c r="BDF1" s="36"/>
      <c r="BDG1" s="36"/>
      <c r="BDH1" s="36"/>
      <c r="BDI1" s="36"/>
      <c r="BDJ1" s="36"/>
      <c r="BDK1" s="36"/>
      <c r="BDL1" s="36"/>
      <c r="BDM1" s="36"/>
      <c r="BDN1" s="36"/>
      <c r="BDO1" s="36"/>
      <c r="BDP1" s="36"/>
      <c r="BDQ1" s="36"/>
      <c r="BDR1" s="36"/>
      <c r="BDS1" s="36"/>
      <c r="BDT1" s="36"/>
      <c r="BDU1" s="36"/>
      <c r="BDV1" s="36"/>
      <c r="BDW1" s="36"/>
      <c r="BDX1" s="36"/>
      <c r="BDY1" s="36"/>
      <c r="BDZ1" s="36"/>
      <c r="BEA1" s="36"/>
      <c r="BEB1" s="36"/>
      <c r="BEC1" s="36"/>
      <c r="BED1" s="36"/>
      <c r="BEE1" s="36"/>
      <c r="BEF1" s="36"/>
      <c r="BEG1" s="36"/>
      <c r="BEH1" s="36"/>
      <c r="BEI1" s="36"/>
      <c r="BEJ1" s="36"/>
      <c r="BEK1" s="36"/>
      <c r="BEL1" s="36"/>
      <c r="BEM1" s="36"/>
      <c r="BEN1" s="36"/>
      <c r="BEO1" s="36"/>
      <c r="BEP1" s="36"/>
      <c r="BEQ1" s="36"/>
      <c r="BER1" s="36"/>
      <c r="BES1" s="36"/>
      <c r="BET1" s="36"/>
      <c r="BEU1" s="36"/>
      <c r="BEV1" s="36"/>
      <c r="BEW1" s="36"/>
      <c r="BEX1" s="36"/>
      <c r="BEY1" s="36"/>
      <c r="BEZ1" s="36"/>
      <c r="BFA1" s="36"/>
      <c r="BFB1" s="36"/>
      <c r="BFC1" s="36"/>
      <c r="BFD1" s="36"/>
      <c r="BFE1" s="36"/>
      <c r="BFF1" s="36"/>
      <c r="BFG1" s="36"/>
      <c r="BFH1" s="36"/>
      <c r="BFI1" s="36"/>
      <c r="BFJ1" s="36"/>
      <c r="BFK1" s="36"/>
      <c r="BFL1" s="36"/>
      <c r="BFM1" s="36"/>
      <c r="BFN1" s="36"/>
      <c r="BFO1" s="36"/>
      <c r="BFP1" s="36"/>
      <c r="BFQ1" s="36"/>
      <c r="BFR1" s="36"/>
      <c r="BFS1" s="36"/>
      <c r="BFT1" s="36"/>
      <c r="BFU1" s="36"/>
      <c r="BFV1" s="36"/>
      <c r="BFW1" s="36"/>
      <c r="BFX1" s="36"/>
      <c r="BFY1" s="36"/>
      <c r="BFZ1" s="36"/>
      <c r="BGA1" s="36"/>
      <c r="BGB1" s="36"/>
      <c r="BGC1" s="36"/>
      <c r="BGD1" s="36"/>
      <c r="BGE1" s="36"/>
      <c r="BGF1" s="36"/>
      <c r="BGG1" s="36"/>
      <c r="BGH1" s="36"/>
      <c r="BGI1" s="36"/>
      <c r="BGJ1" s="36"/>
      <c r="BGK1" s="36"/>
      <c r="BGL1" s="36"/>
      <c r="BGM1" s="36"/>
      <c r="BGN1" s="36"/>
      <c r="BGO1" s="36"/>
      <c r="BGP1" s="36"/>
      <c r="BGQ1" s="36"/>
      <c r="BGR1" s="36"/>
      <c r="BGS1" s="36"/>
      <c r="BGT1" s="36"/>
      <c r="BGU1" s="36"/>
      <c r="BGV1" s="36"/>
      <c r="BGW1" s="36"/>
      <c r="BGX1" s="36"/>
      <c r="BGY1" s="36"/>
      <c r="BGZ1" s="36"/>
      <c r="BHA1" s="36"/>
      <c r="BHB1" s="36"/>
      <c r="BHC1" s="36"/>
      <c r="BHD1" s="36"/>
      <c r="BHE1" s="36"/>
      <c r="BHF1" s="36"/>
      <c r="BHG1" s="36"/>
      <c r="BHH1" s="36"/>
      <c r="BHI1" s="36"/>
      <c r="BHJ1" s="36"/>
      <c r="BHK1" s="36"/>
      <c r="BHL1" s="36"/>
      <c r="BHM1" s="36"/>
      <c r="BHN1" s="36"/>
      <c r="BHO1" s="36"/>
      <c r="BHP1" s="36"/>
      <c r="BHQ1" s="36"/>
      <c r="BHR1" s="36"/>
      <c r="BHS1" s="36"/>
      <c r="BHT1" s="36"/>
      <c r="BHU1" s="36"/>
      <c r="BHV1" s="36"/>
      <c r="BHW1" s="36"/>
      <c r="BHX1" s="36"/>
      <c r="BHY1" s="36"/>
      <c r="BHZ1" s="36"/>
      <c r="BIA1" s="36"/>
      <c r="BIB1" s="36"/>
      <c r="BIC1" s="36"/>
      <c r="BID1" s="36"/>
      <c r="BIE1" s="36"/>
      <c r="BIF1" s="36"/>
      <c r="BIG1" s="36"/>
      <c r="BIH1" s="36"/>
      <c r="BII1" s="36"/>
      <c r="BIJ1" s="36"/>
      <c r="BIK1" s="36"/>
      <c r="BIL1" s="36"/>
      <c r="BIM1" s="36"/>
      <c r="BIN1" s="36"/>
      <c r="BIO1" s="36"/>
      <c r="BIP1" s="36"/>
      <c r="BIQ1" s="36"/>
      <c r="BIR1" s="36"/>
      <c r="BIS1" s="36"/>
      <c r="BIT1" s="36"/>
      <c r="BIU1" s="36"/>
      <c r="BIV1" s="36"/>
      <c r="BIW1" s="36"/>
      <c r="BIX1" s="36"/>
      <c r="BIY1" s="36"/>
      <c r="BIZ1" s="36"/>
      <c r="BJA1" s="36"/>
      <c r="BJB1" s="36"/>
      <c r="BJC1" s="36"/>
      <c r="BJD1" s="36"/>
      <c r="BJE1" s="36"/>
      <c r="BJF1" s="36"/>
      <c r="BJG1" s="36"/>
      <c r="BJH1" s="36"/>
      <c r="BJI1" s="36"/>
      <c r="BJJ1" s="36"/>
      <c r="BJK1" s="36"/>
      <c r="BJL1" s="36"/>
      <c r="BJM1" s="36"/>
      <c r="BJN1" s="36"/>
      <c r="BJO1" s="36"/>
      <c r="BJP1" s="36"/>
      <c r="BJQ1" s="36"/>
      <c r="BJR1" s="36"/>
      <c r="BJS1" s="36"/>
      <c r="BJT1" s="36"/>
      <c r="BJU1" s="36"/>
      <c r="BJV1" s="36"/>
      <c r="BJW1" s="36"/>
      <c r="BJX1" s="36"/>
      <c r="BJY1" s="36"/>
      <c r="BJZ1" s="36"/>
      <c r="BKA1" s="36"/>
      <c r="BKB1" s="36"/>
      <c r="BKC1" s="36"/>
      <c r="BKD1" s="36"/>
      <c r="BKE1" s="36"/>
      <c r="BKF1" s="36"/>
      <c r="BKG1" s="36"/>
      <c r="BKH1" s="36"/>
      <c r="BKI1" s="36"/>
      <c r="BKJ1" s="36"/>
      <c r="BKK1" s="36"/>
      <c r="BKL1" s="36"/>
      <c r="BKM1" s="36"/>
      <c r="BKN1" s="36"/>
      <c r="BKO1" s="36"/>
      <c r="BKP1" s="36"/>
      <c r="BKQ1" s="36"/>
      <c r="BKR1" s="36"/>
      <c r="BKS1" s="36"/>
      <c r="BKT1" s="36"/>
      <c r="BKU1" s="36"/>
      <c r="BKV1" s="36"/>
      <c r="BKW1" s="36"/>
      <c r="BKX1" s="36"/>
      <c r="BKY1" s="36"/>
      <c r="BKZ1" s="36"/>
      <c r="BLA1" s="36"/>
      <c r="BLB1" s="36"/>
      <c r="BLC1" s="36"/>
      <c r="BLD1" s="36"/>
      <c r="BLE1" s="36"/>
      <c r="BLF1" s="36"/>
      <c r="BLG1" s="36"/>
      <c r="BLH1" s="36"/>
      <c r="BLI1" s="36"/>
      <c r="BLJ1" s="36"/>
      <c r="BLK1" s="36"/>
      <c r="BLL1" s="36"/>
      <c r="BLM1" s="36"/>
      <c r="BLN1" s="36"/>
      <c r="BLO1" s="36"/>
      <c r="BLP1" s="36"/>
      <c r="BLQ1" s="36"/>
      <c r="BLR1" s="36"/>
      <c r="BLS1" s="36"/>
      <c r="BLT1" s="36"/>
      <c r="BLU1" s="36"/>
      <c r="BLV1" s="36"/>
      <c r="BLW1" s="36"/>
      <c r="BLX1" s="36"/>
      <c r="BLY1" s="36"/>
      <c r="BLZ1" s="36"/>
      <c r="BMA1" s="36"/>
      <c r="BMB1" s="36"/>
      <c r="BMC1" s="36"/>
      <c r="BMD1" s="36"/>
      <c r="BME1" s="36"/>
      <c r="BMF1" s="36"/>
      <c r="BMG1" s="36"/>
      <c r="BMH1" s="36"/>
      <c r="BMI1" s="36"/>
      <c r="BMJ1" s="36"/>
      <c r="BMK1" s="36"/>
      <c r="BML1" s="36"/>
      <c r="BMM1" s="36"/>
      <c r="BMN1" s="36"/>
      <c r="BMO1" s="36"/>
      <c r="BMP1" s="36"/>
      <c r="BMQ1" s="36"/>
      <c r="BMR1" s="36"/>
      <c r="BMS1" s="36"/>
      <c r="BMT1" s="36"/>
      <c r="BMU1" s="36"/>
      <c r="BMV1" s="36"/>
      <c r="BMW1" s="36"/>
      <c r="BMX1" s="36"/>
      <c r="BMY1" s="36"/>
      <c r="BMZ1" s="36"/>
      <c r="BNA1" s="36"/>
      <c r="BNB1" s="36"/>
      <c r="BNC1" s="36"/>
      <c r="BND1" s="36"/>
      <c r="BNE1" s="36"/>
      <c r="BNF1" s="36"/>
      <c r="BNG1" s="36"/>
      <c r="BNH1" s="36"/>
      <c r="BNI1" s="36"/>
      <c r="BNJ1" s="36"/>
      <c r="BNK1" s="36"/>
      <c r="BNL1" s="36"/>
      <c r="BNM1" s="36"/>
      <c r="BNN1" s="36"/>
      <c r="BNO1" s="36"/>
      <c r="BNP1" s="36"/>
      <c r="BNQ1" s="36"/>
      <c r="BNR1" s="36"/>
      <c r="BNS1" s="36"/>
      <c r="BNT1" s="36"/>
      <c r="BNU1" s="36"/>
      <c r="BNV1" s="36"/>
      <c r="BNW1" s="36"/>
      <c r="BNX1" s="36"/>
      <c r="BNY1" s="36"/>
      <c r="BNZ1" s="36"/>
      <c r="BOA1" s="36"/>
      <c r="BOB1" s="36"/>
      <c r="BOC1" s="36"/>
      <c r="BOD1" s="36"/>
      <c r="BOE1" s="36"/>
      <c r="BOF1" s="36"/>
      <c r="BOG1" s="36"/>
      <c r="BOH1" s="36"/>
      <c r="BOI1" s="36"/>
      <c r="BOJ1" s="36"/>
      <c r="BOK1" s="36"/>
      <c r="BOL1" s="36"/>
      <c r="BOM1" s="36"/>
      <c r="BON1" s="36"/>
      <c r="BOO1" s="36"/>
      <c r="BOP1" s="36"/>
      <c r="BOQ1" s="36"/>
      <c r="BOR1" s="36"/>
      <c r="BOS1" s="36"/>
      <c r="BOT1" s="36"/>
      <c r="BOU1" s="36"/>
      <c r="BOV1" s="36"/>
      <c r="BOW1" s="36"/>
      <c r="BOX1" s="36"/>
      <c r="BOY1" s="36"/>
      <c r="BOZ1" s="36"/>
      <c r="BPA1" s="36"/>
      <c r="BPB1" s="36"/>
      <c r="BPC1" s="36"/>
      <c r="BPD1" s="36"/>
      <c r="BPE1" s="36"/>
      <c r="BPF1" s="36"/>
      <c r="BPG1" s="36"/>
      <c r="BPH1" s="36"/>
      <c r="BPI1" s="36"/>
      <c r="BPJ1" s="36"/>
      <c r="BPK1" s="36"/>
      <c r="BPL1" s="36"/>
      <c r="BPM1" s="36"/>
      <c r="BPN1" s="36"/>
      <c r="BPO1" s="36"/>
      <c r="BPP1" s="36"/>
      <c r="BPQ1" s="36"/>
      <c r="BPR1" s="36"/>
      <c r="BPS1" s="36"/>
      <c r="BPT1" s="36"/>
      <c r="BPU1" s="36"/>
      <c r="BPV1" s="36"/>
      <c r="BPW1" s="36"/>
      <c r="BPX1" s="36"/>
      <c r="BPY1" s="36"/>
      <c r="BPZ1" s="36"/>
      <c r="BQA1" s="36"/>
      <c r="BQB1" s="36"/>
      <c r="BQC1" s="36"/>
      <c r="BQD1" s="36"/>
      <c r="BQE1" s="36"/>
      <c r="BQF1" s="36"/>
      <c r="BQG1" s="36"/>
      <c r="BQH1" s="36"/>
      <c r="BQI1" s="36"/>
      <c r="BQJ1" s="36"/>
      <c r="BQK1" s="36"/>
      <c r="BQL1" s="36"/>
      <c r="BQM1" s="36"/>
      <c r="BQN1" s="36"/>
      <c r="BQO1" s="36"/>
      <c r="BQP1" s="36"/>
      <c r="BQQ1" s="36"/>
      <c r="BQR1" s="36"/>
      <c r="BQS1" s="36"/>
      <c r="BQT1" s="36"/>
      <c r="BQU1" s="36"/>
      <c r="BQV1" s="36"/>
      <c r="BQW1" s="36"/>
      <c r="BQX1" s="36"/>
      <c r="BQY1" s="36"/>
      <c r="BQZ1" s="36"/>
      <c r="BRA1" s="36"/>
      <c r="BRB1" s="36"/>
      <c r="BRC1" s="36"/>
      <c r="BRD1" s="36"/>
      <c r="BRE1" s="36"/>
      <c r="BRF1" s="36"/>
      <c r="BRG1" s="36"/>
      <c r="BRH1" s="36"/>
      <c r="BRI1" s="36"/>
      <c r="BRJ1" s="36"/>
      <c r="BRK1" s="36"/>
      <c r="BRL1" s="36"/>
      <c r="BRM1" s="36"/>
      <c r="BRN1" s="36"/>
      <c r="BRO1" s="36"/>
      <c r="BRP1" s="36"/>
      <c r="BRQ1" s="36"/>
      <c r="BRR1" s="36"/>
      <c r="BRS1" s="36"/>
      <c r="BRT1" s="36"/>
      <c r="BRU1" s="36"/>
      <c r="BRV1" s="36"/>
      <c r="BRW1" s="36"/>
      <c r="BRX1" s="36"/>
      <c r="BRY1" s="36"/>
      <c r="BRZ1" s="36"/>
      <c r="BSA1" s="36"/>
      <c r="BSB1" s="36"/>
      <c r="BSC1" s="36"/>
      <c r="BSD1" s="36"/>
      <c r="BSE1" s="36"/>
      <c r="BSF1" s="36"/>
      <c r="BSG1" s="36"/>
      <c r="BSH1" s="36"/>
      <c r="BSI1" s="36"/>
      <c r="BSJ1" s="36"/>
      <c r="BSK1" s="36"/>
      <c r="BSL1" s="36"/>
      <c r="BSM1" s="36"/>
      <c r="BSN1" s="36"/>
      <c r="BSO1" s="36"/>
      <c r="BSP1" s="36"/>
      <c r="BSQ1" s="36"/>
      <c r="BSR1" s="36"/>
      <c r="BSS1" s="36"/>
      <c r="BST1" s="36"/>
      <c r="BSU1" s="36"/>
      <c r="BSV1" s="36"/>
      <c r="BSW1" s="36"/>
      <c r="BSX1" s="36"/>
      <c r="BSY1" s="36"/>
      <c r="BSZ1" s="36"/>
      <c r="BTA1" s="36"/>
      <c r="BTB1" s="36"/>
      <c r="BTC1" s="36"/>
      <c r="BTD1" s="36"/>
      <c r="BTE1" s="36"/>
      <c r="BTF1" s="36"/>
      <c r="BTG1" s="36"/>
      <c r="BTH1" s="36"/>
      <c r="BTI1" s="36"/>
      <c r="BTJ1" s="36"/>
      <c r="BTK1" s="36"/>
      <c r="BTL1" s="36"/>
      <c r="BTM1" s="36"/>
      <c r="BTN1" s="36"/>
      <c r="BTO1" s="36"/>
      <c r="BTP1" s="36"/>
      <c r="BTQ1" s="36"/>
      <c r="BTR1" s="36"/>
      <c r="BTS1" s="36"/>
      <c r="BTT1" s="36"/>
      <c r="BTU1" s="36"/>
      <c r="BTV1" s="36"/>
      <c r="BTW1" s="36"/>
      <c r="BTX1" s="36"/>
      <c r="BTY1" s="36"/>
      <c r="BTZ1" s="36"/>
      <c r="BUA1" s="36"/>
      <c r="BUB1" s="36"/>
      <c r="BUC1" s="36"/>
      <c r="BUD1" s="36"/>
      <c r="BUE1" s="36"/>
      <c r="BUF1" s="36"/>
      <c r="BUG1" s="36"/>
      <c r="BUH1" s="36"/>
      <c r="BUI1" s="36"/>
      <c r="BUJ1" s="36"/>
      <c r="BUK1" s="36"/>
      <c r="BUL1" s="36"/>
      <c r="BUM1" s="36"/>
      <c r="BUN1" s="36"/>
      <c r="BUO1" s="36"/>
      <c r="BUP1" s="36"/>
      <c r="BUQ1" s="36"/>
      <c r="BUR1" s="36"/>
      <c r="BUS1" s="36"/>
      <c r="BUT1" s="36"/>
      <c r="BUU1" s="36"/>
      <c r="BUV1" s="36"/>
      <c r="BUW1" s="36"/>
      <c r="BUX1" s="36"/>
      <c r="BUY1" s="36"/>
      <c r="BUZ1" s="36"/>
      <c r="BVA1" s="36"/>
      <c r="BVB1" s="36"/>
      <c r="BVC1" s="36"/>
      <c r="BVD1" s="36"/>
      <c r="BVE1" s="36"/>
      <c r="BVF1" s="36"/>
      <c r="BVG1" s="36"/>
      <c r="BVH1" s="36"/>
      <c r="BVI1" s="36"/>
      <c r="BVJ1" s="36"/>
      <c r="BVK1" s="36"/>
      <c r="BVL1" s="36"/>
      <c r="BVM1" s="36"/>
      <c r="BVN1" s="36"/>
      <c r="BVO1" s="36"/>
      <c r="BVP1" s="36"/>
      <c r="BVQ1" s="36"/>
      <c r="BVR1" s="36"/>
      <c r="BVS1" s="36"/>
      <c r="BVT1" s="36"/>
      <c r="BVU1" s="36"/>
      <c r="BVV1" s="36"/>
      <c r="BVW1" s="36"/>
      <c r="BVX1" s="36"/>
      <c r="BVY1" s="36"/>
      <c r="BVZ1" s="36"/>
      <c r="BWA1" s="36"/>
      <c r="BWB1" s="36"/>
      <c r="BWC1" s="36"/>
      <c r="BWD1" s="36"/>
      <c r="BWE1" s="36"/>
      <c r="BWF1" s="36"/>
      <c r="BWG1" s="36"/>
      <c r="BWH1" s="36"/>
      <c r="BWI1" s="36"/>
      <c r="BWJ1" s="36"/>
      <c r="BWK1" s="36"/>
      <c r="BWL1" s="36"/>
      <c r="BWM1" s="36"/>
      <c r="BWN1" s="36"/>
      <c r="BWO1" s="36"/>
      <c r="BWP1" s="36"/>
      <c r="BWQ1" s="36"/>
      <c r="BWR1" s="36"/>
      <c r="BWS1" s="36"/>
      <c r="BWT1" s="36"/>
      <c r="BWU1" s="36"/>
      <c r="BWV1" s="36"/>
      <c r="BWW1" s="36"/>
      <c r="BWX1" s="36"/>
      <c r="BWY1" s="36"/>
      <c r="BWZ1" s="36"/>
      <c r="BXA1" s="36"/>
      <c r="BXB1" s="36"/>
      <c r="BXC1" s="36"/>
      <c r="BXD1" s="36"/>
      <c r="BXE1" s="36"/>
      <c r="BXF1" s="36"/>
      <c r="BXG1" s="36"/>
      <c r="BXH1" s="36"/>
      <c r="BXI1" s="36"/>
      <c r="BXJ1" s="36"/>
      <c r="BXK1" s="36"/>
      <c r="BXL1" s="36"/>
      <c r="BXM1" s="36"/>
      <c r="BXN1" s="36"/>
      <c r="BXO1" s="36"/>
      <c r="BXP1" s="36"/>
      <c r="BXQ1" s="36"/>
      <c r="BXR1" s="36"/>
      <c r="BXS1" s="36"/>
      <c r="BXT1" s="36"/>
      <c r="BXU1" s="36"/>
      <c r="BXV1" s="36"/>
      <c r="BXW1" s="36"/>
      <c r="BXX1" s="36"/>
      <c r="BXY1" s="36"/>
      <c r="BXZ1" s="36"/>
      <c r="BYA1" s="36"/>
      <c r="BYB1" s="36"/>
      <c r="BYC1" s="36"/>
      <c r="BYD1" s="36"/>
      <c r="BYE1" s="36"/>
      <c r="BYF1" s="36"/>
      <c r="BYG1" s="36"/>
      <c r="BYH1" s="36"/>
      <c r="BYI1" s="36"/>
      <c r="BYJ1" s="36"/>
      <c r="BYK1" s="36"/>
      <c r="BYL1" s="36"/>
      <c r="BYM1" s="36"/>
      <c r="BYN1" s="36"/>
      <c r="BYO1" s="36"/>
      <c r="BYP1" s="36"/>
      <c r="BYQ1" s="36"/>
      <c r="BYR1" s="36"/>
      <c r="BYS1" s="36"/>
      <c r="BYT1" s="36"/>
      <c r="BYU1" s="36"/>
      <c r="BYV1" s="36"/>
      <c r="BYW1" s="36"/>
      <c r="BYX1" s="36"/>
      <c r="BYY1" s="36"/>
      <c r="BYZ1" s="36"/>
      <c r="BZA1" s="36"/>
      <c r="BZB1" s="36"/>
      <c r="BZC1" s="36"/>
      <c r="BZD1" s="36"/>
      <c r="BZE1" s="36"/>
      <c r="BZF1" s="36"/>
      <c r="BZG1" s="36"/>
      <c r="BZH1" s="36"/>
      <c r="BZI1" s="36"/>
      <c r="BZJ1" s="36"/>
      <c r="BZK1" s="36"/>
      <c r="BZL1" s="36"/>
      <c r="BZM1" s="36"/>
      <c r="BZN1" s="36"/>
      <c r="BZO1" s="36"/>
      <c r="BZP1" s="36"/>
      <c r="BZQ1" s="36"/>
      <c r="BZR1" s="36"/>
      <c r="BZS1" s="36"/>
      <c r="BZT1" s="36"/>
      <c r="BZU1" s="36"/>
      <c r="BZV1" s="36"/>
      <c r="BZW1" s="36"/>
      <c r="BZX1" s="36"/>
      <c r="BZY1" s="36"/>
      <c r="BZZ1" s="36"/>
      <c r="CAA1" s="36"/>
      <c r="CAB1" s="36"/>
      <c r="CAC1" s="36"/>
      <c r="CAD1" s="36"/>
      <c r="CAE1" s="36"/>
      <c r="CAF1" s="36"/>
      <c r="CAG1" s="36"/>
      <c r="CAH1" s="36"/>
      <c r="CAI1" s="36"/>
      <c r="CAJ1" s="36"/>
      <c r="CAK1" s="36"/>
      <c r="CAL1" s="36"/>
      <c r="CAM1" s="36"/>
      <c r="CAN1" s="36"/>
      <c r="CAO1" s="36"/>
      <c r="CAP1" s="36"/>
      <c r="CAQ1" s="36"/>
      <c r="CAR1" s="36"/>
      <c r="CAS1" s="36"/>
      <c r="CAT1" s="36"/>
      <c r="CAU1" s="36"/>
      <c r="CAV1" s="36"/>
      <c r="CAW1" s="36"/>
      <c r="CAX1" s="36"/>
      <c r="CAY1" s="36"/>
      <c r="CAZ1" s="36"/>
      <c r="CBA1" s="36"/>
      <c r="CBB1" s="36"/>
      <c r="CBC1" s="36"/>
      <c r="CBD1" s="36"/>
      <c r="CBE1" s="36"/>
      <c r="CBF1" s="36"/>
      <c r="CBG1" s="36"/>
      <c r="CBH1" s="36"/>
      <c r="CBI1" s="36"/>
      <c r="CBJ1" s="36"/>
      <c r="CBK1" s="36"/>
      <c r="CBL1" s="36"/>
      <c r="CBM1" s="36"/>
      <c r="CBN1" s="36"/>
      <c r="CBO1" s="36"/>
      <c r="CBP1" s="36"/>
      <c r="CBQ1" s="36"/>
      <c r="CBR1" s="36"/>
      <c r="CBS1" s="36"/>
      <c r="CBT1" s="36"/>
      <c r="CBU1" s="36"/>
      <c r="CBV1" s="36"/>
      <c r="CBW1" s="36"/>
      <c r="CBX1" s="36"/>
      <c r="CBY1" s="36"/>
      <c r="CBZ1" s="36"/>
      <c r="CCA1" s="36"/>
      <c r="CCB1" s="36"/>
      <c r="CCC1" s="36"/>
      <c r="CCD1" s="36"/>
      <c r="CCE1" s="36"/>
      <c r="CCF1" s="36"/>
      <c r="CCG1" s="36"/>
      <c r="CCH1" s="36"/>
      <c r="CCI1" s="36"/>
      <c r="CCJ1" s="36"/>
      <c r="CCK1" s="36"/>
      <c r="CCL1" s="36"/>
      <c r="CCM1" s="36"/>
      <c r="CCN1" s="36"/>
      <c r="CCO1" s="36"/>
      <c r="CCP1" s="36"/>
      <c r="CCQ1" s="36"/>
      <c r="CCR1" s="36"/>
      <c r="CCS1" s="36"/>
      <c r="CCT1" s="36"/>
      <c r="CCU1" s="36"/>
      <c r="CCV1" s="36"/>
      <c r="CCW1" s="36"/>
      <c r="CCX1" s="36"/>
      <c r="CCY1" s="36"/>
      <c r="CCZ1" s="36"/>
      <c r="CDA1" s="36"/>
      <c r="CDB1" s="36"/>
      <c r="CDC1" s="36"/>
      <c r="CDD1" s="36"/>
      <c r="CDE1" s="36"/>
      <c r="CDF1" s="36"/>
      <c r="CDG1" s="36"/>
      <c r="CDH1" s="36"/>
      <c r="CDI1" s="36"/>
      <c r="CDJ1" s="36"/>
      <c r="CDK1" s="36"/>
      <c r="CDL1" s="36"/>
      <c r="CDM1" s="36"/>
      <c r="CDN1" s="36"/>
      <c r="CDO1" s="36"/>
      <c r="CDP1" s="36"/>
      <c r="CDQ1" s="36"/>
      <c r="CDR1" s="36"/>
      <c r="CDS1" s="36"/>
      <c r="CDT1" s="36"/>
      <c r="CDU1" s="36"/>
      <c r="CDV1" s="36"/>
      <c r="CDW1" s="36"/>
      <c r="CDX1" s="36"/>
      <c r="CDY1" s="36"/>
      <c r="CDZ1" s="36"/>
      <c r="CEA1" s="36"/>
      <c r="CEB1" s="36"/>
      <c r="CEC1" s="36"/>
      <c r="CED1" s="36"/>
      <c r="CEE1" s="36"/>
      <c r="CEF1" s="36"/>
      <c r="CEG1" s="36"/>
      <c r="CEH1" s="36"/>
      <c r="CEI1" s="36"/>
      <c r="CEJ1" s="36"/>
      <c r="CEK1" s="36"/>
      <c r="CEL1" s="36"/>
      <c r="CEM1" s="36"/>
      <c r="CEN1" s="36"/>
      <c r="CEO1" s="36"/>
      <c r="CEP1" s="36"/>
      <c r="CEQ1" s="36"/>
      <c r="CER1" s="36"/>
      <c r="CES1" s="36"/>
      <c r="CET1" s="36"/>
      <c r="CEU1" s="36"/>
      <c r="CEV1" s="36"/>
      <c r="CEW1" s="36"/>
      <c r="CEX1" s="36"/>
      <c r="CEY1" s="36"/>
      <c r="CEZ1" s="36"/>
      <c r="CFA1" s="36"/>
      <c r="CFB1" s="36"/>
      <c r="CFC1" s="36"/>
      <c r="CFD1" s="36"/>
      <c r="CFE1" s="36"/>
      <c r="CFF1" s="36"/>
      <c r="CFG1" s="36"/>
      <c r="CFH1" s="36"/>
      <c r="CFI1" s="36"/>
      <c r="CFJ1" s="36"/>
      <c r="CFK1" s="36"/>
      <c r="CFL1" s="36"/>
      <c r="CFM1" s="36"/>
      <c r="CFN1" s="36"/>
      <c r="CFO1" s="36"/>
      <c r="CFP1" s="36"/>
      <c r="CFQ1" s="36"/>
      <c r="CFR1" s="36"/>
      <c r="CFS1" s="36"/>
      <c r="CFT1" s="36"/>
      <c r="CFU1" s="36"/>
      <c r="CFV1" s="36"/>
      <c r="CFW1" s="36"/>
      <c r="CFX1" s="36"/>
      <c r="CFY1" s="36"/>
      <c r="CFZ1" s="36"/>
      <c r="CGA1" s="36"/>
      <c r="CGB1" s="36"/>
      <c r="CGC1" s="36"/>
      <c r="CGD1" s="36"/>
      <c r="CGE1" s="36"/>
      <c r="CGF1" s="36"/>
      <c r="CGG1" s="36"/>
      <c r="CGH1" s="36"/>
      <c r="CGI1" s="36"/>
      <c r="CGJ1" s="36"/>
      <c r="CGK1" s="36"/>
      <c r="CGL1" s="36"/>
      <c r="CGM1" s="36"/>
      <c r="CGN1" s="36"/>
      <c r="CGO1" s="36"/>
      <c r="CGP1" s="36"/>
      <c r="CGQ1" s="36"/>
      <c r="CGR1" s="36"/>
      <c r="CGS1" s="36"/>
      <c r="CGT1" s="36"/>
      <c r="CGU1" s="36"/>
      <c r="CGV1" s="36"/>
      <c r="CGW1" s="36"/>
      <c r="CGX1" s="36"/>
      <c r="CGY1" s="36"/>
      <c r="CGZ1" s="36"/>
      <c r="CHA1" s="36"/>
      <c r="CHB1" s="36"/>
      <c r="CHC1" s="36"/>
      <c r="CHD1" s="36"/>
      <c r="CHE1" s="36"/>
      <c r="CHF1" s="36"/>
      <c r="CHG1" s="36"/>
      <c r="CHH1" s="36"/>
      <c r="CHI1" s="36"/>
      <c r="CHJ1" s="36"/>
      <c r="CHK1" s="36"/>
      <c r="CHL1" s="36"/>
      <c r="CHM1" s="36"/>
      <c r="CHN1" s="36"/>
      <c r="CHO1" s="36"/>
      <c r="CHP1" s="36"/>
      <c r="CHQ1" s="36"/>
      <c r="CHR1" s="36"/>
      <c r="CHS1" s="36"/>
      <c r="CHT1" s="36"/>
      <c r="CHU1" s="36"/>
      <c r="CHV1" s="36"/>
      <c r="CHW1" s="36"/>
      <c r="CHX1" s="36"/>
      <c r="CHY1" s="36"/>
      <c r="CHZ1" s="36"/>
      <c r="CIA1" s="36"/>
      <c r="CIB1" s="36"/>
      <c r="CIC1" s="36"/>
      <c r="CID1" s="36"/>
      <c r="CIE1" s="36"/>
      <c r="CIF1" s="36"/>
      <c r="CIG1" s="36"/>
      <c r="CIH1" s="36"/>
      <c r="CII1" s="36"/>
      <c r="CIJ1" s="36"/>
      <c r="CIK1" s="36"/>
      <c r="CIL1" s="36"/>
      <c r="CIM1" s="36"/>
      <c r="CIN1" s="36"/>
      <c r="CIO1" s="36"/>
      <c r="CIP1" s="36"/>
      <c r="CIQ1" s="36"/>
      <c r="CIR1" s="36"/>
      <c r="CIS1" s="36"/>
      <c r="CIT1" s="36"/>
      <c r="CIU1" s="36"/>
      <c r="CIV1" s="36"/>
      <c r="CIW1" s="36"/>
      <c r="CIX1" s="36"/>
      <c r="CIY1" s="36"/>
      <c r="CIZ1" s="36"/>
      <c r="CJA1" s="36"/>
      <c r="CJB1" s="36"/>
      <c r="CJC1" s="36"/>
      <c r="CJD1" s="36"/>
      <c r="CJE1" s="36"/>
      <c r="CJF1" s="36"/>
      <c r="CJG1" s="36"/>
      <c r="CJH1" s="36"/>
      <c r="CJI1" s="36"/>
      <c r="CJJ1" s="36"/>
      <c r="CJK1" s="36"/>
      <c r="CJL1" s="36"/>
      <c r="CJM1" s="36"/>
      <c r="CJN1" s="36"/>
      <c r="CJO1" s="36"/>
      <c r="CJP1" s="36"/>
      <c r="CJQ1" s="36"/>
      <c r="CJR1" s="36"/>
      <c r="CJS1" s="36"/>
      <c r="CJT1" s="36"/>
      <c r="CJU1" s="36"/>
      <c r="CJV1" s="36"/>
      <c r="CJW1" s="36"/>
      <c r="CJX1" s="36"/>
      <c r="CJY1" s="36"/>
      <c r="CJZ1" s="36"/>
      <c r="CKA1" s="36"/>
      <c r="CKB1" s="36"/>
      <c r="CKC1" s="36"/>
      <c r="CKD1" s="36"/>
      <c r="CKE1" s="36"/>
      <c r="CKF1" s="36"/>
      <c r="CKG1" s="36"/>
      <c r="CKH1" s="36"/>
      <c r="CKI1" s="36"/>
      <c r="CKJ1" s="36"/>
      <c r="CKK1" s="36"/>
      <c r="CKL1" s="36"/>
      <c r="CKM1" s="36"/>
      <c r="CKN1" s="36"/>
      <c r="CKO1" s="36"/>
      <c r="CKP1" s="36"/>
      <c r="CKQ1" s="36"/>
      <c r="CKR1" s="36"/>
      <c r="CKS1" s="36"/>
      <c r="CKT1" s="36"/>
      <c r="CKU1" s="36"/>
      <c r="CKV1" s="36"/>
      <c r="CKW1" s="36"/>
      <c r="CKX1" s="36"/>
      <c r="CKY1" s="36"/>
      <c r="CKZ1" s="36"/>
      <c r="CLA1" s="36"/>
      <c r="CLB1" s="36"/>
      <c r="CLC1" s="36"/>
      <c r="CLD1" s="36"/>
      <c r="CLE1" s="36"/>
      <c r="CLF1" s="36"/>
      <c r="CLG1" s="36"/>
      <c r="CLH1" s="36"/>
      <c r="CLI1" s="36"/>
      <c r="CLJ1" s="36"/>
      <c r="CLK1" s="36"/>
      <c r="CLL1" s="36"/>
      <c r="CLM1" s="36"/>
      <c r="CLN1" s="36"/>
      <c r="CLO1" s="36"/>
      <c r="CLP1" s="36"/>
      <c r="CLQ1" s="36"/>
      <c r="CLR1" s="36"/>
      <c r="CLS1" s="36"/>
      <c r="CLT1" s="36"/>
      <c r="CLU1" s="36"/>
      <c r="CLV1" s="36"/>
      <c r="CLW1" s="36"/>
      <c r="CLX1" s="36"/>
      <c r="CLY1" s="36"/>
      <c r="CLZ1" s="36"/>
      <c r="CMA1" s="36"/>
      <c r="CMB1" s="36"/>
      <c r="CMC1" s="36"/>
      <c r="CMD1" s="36"/>
      <c r="CME1" s="36"/>
      <c r="CMF1" s="36"/>
      <c r="CMG1" s="36"/>
      <c r="CMH1" s="36"/>
      <c r="CMI1" s="36"/>
      <c r="CMJ1" s="36"/>
      <c r="CMK1" s="36"/>
      <c r="CML1" s="36"/>
      <c r="CMM1" s="36"/>
      <c r="CMN1" s="36"/>
      <c r="CMO1" s="36"/>
      <c r="CMP1" s="36"/>
      <c r="CMQ1" s="36"/>
      <c r="CMR1" s="36"/>
      <c r="CMS1" s="36"/>
      <c r="CMT1" s="36"/>
      <c r="CMU1" s="36"/>
      <c r="CMV1" s="36"/>
      <c r="CMW1" s="36"/>
      <c r="CMX1" s="36"/>
      <c r="CMY1" s="36"/>
      <c r="CMZ1" s="36"/>
      <c r="CNA1" s="36"/>
      <c r="CNB1" s="36"/>
      <c r="CNC1" s="36"/>
      <c r="CND1" s="36"/>
      <c r="CNE1" s="36"/>
      <c r="CNF1" s="36"/>
      <c r="CNG1" s="36"/>
      <c r="CNH1" s="36"/>
      <c r="CNI1" s="36"/>
      <c r="CNJ1" s="36"/>
      <c r="CNK1" s="36"/>
      <c r="CNL1" s="36"/>
      <c r="CNM1" s="36"/>
      <c r="CNN1" s="36"/>
      <c r="CNO1" s="36"/>
      <c r="CNP1" s="36"/>
      <c r="CNQ1" s="36"/>
      <c r="CNR1" s="36"/>
      <c r="CNS1" s="36"/>
      <c r="CNT1" s="36"/>
      <c r="CNU1" s="36"/>
      <c r="CNV1" s="36"/>
      <c r="CNW1" s="36"/>
      <c r="CNX1" s="36"/>
      <c r="CNY1" s="36"/>
      <c r="CNZ1" s="36"/>
      <c r="COA1" s="36"/>
      <c r="COB1" s="36"/>
      <c r="COC1" s="36"/>
      <c r="COD1" s="36"/>
      <c r="COE1" s="36"/>
      <c r="COF1" s="36"/>
      <c r="COG1" s="36"/>
      <c r="COH1" s="36"/>
      <c r="COI1" s="36"/>
      <c r="COJ1" s="36"/>
      <c r="COK1" s="36"/>
      <c r="COL1" s="36"/>
      <c r="COM1" s="36"/>
      <c r="CON1" s="36"/>
      <c r="COO1" s="36"/>
      <c r="COP1" s="36"/>
      <c r="COQ1" s="36"/>
      <c r="COR1" s="36"/>
      <c r="COS1" s="36"/>
      <c r="COT1" s="36"/>
      <c r="COU1" s="36"/>
      <c r="COV1" s="36"/>
      <c r="COW1" s="36"/>
      <c r="COX1" s="36"/>
      <c r="COY1" s="36"/>
      <c r="COZ1" s="36"/>
      <c r="CPA1" s="36"/>
      <c r="CPB1" s="36"/>
      <c r="CPC1" s="36"/>
      <c r="CPD1" s="36"/>
      <c r="CPE1" s="36"/>
      <c r="CPF1" s="36"/>
      <c r="CPG1" s="36"/>
      <c r="CPH1" s="36"/>
      <c r="CPI1" s="36"/>
      <c r="CPJ1" s="36"/>
      <c r="CPK1" s="36"/>
      <c r="CPL1" s="36"/>
      <c r="CPM1" s="36"/>
      <c r="CPN1" s="36"/>
      <c r="CPO1" s="36"/>
      <c r="CPP1" s="36"/>
      <c r="CPQ1" s="36"/>
      <c r="CPR1" s="36"/>
      <c r="CPS1" s="36"/>
      <c r="CPT1" s="36"/>
      <c r="CPU1" s="36"/>
      <c r="CPV1" s="36"/>
      <c r="CPW1" s="36"/>
      <c r="CPX1" s="36"/>
      <c r="CPY1" s="36"/>
      <c r="CPZ1" s="36"/>
      <c r="CQA1" s="36"/>
      <c r="CQB1" s="36"/>
      <c r="CQC1" s="36"/>
      <c r="CQD1" s="36"/>
      <c r="CQE1" s="36"/>
      <c r="CQF1" s="36"/>
      <c r="CQG1" s="36"/>
      <c r="CQH1" s="36"/>
      <c r="CQI1" s="36"/>
      <c r="CQJ1" s="36"/>
      <c r="CQK1" s="36"/>
      <c r="CQL1" s="36"/>
      <c r="CQM1" s="36"/>
      <c r="CQN1" s="36"/>
      <c r="CQO1" s="36"/>
      <c r="CQP1" s="36"/>
      <c r="CQQ1" s="36"/>
      <c r="CQR1" s="36"/>
      <c r="CQS1" s="36"/>
      <c r="CQT1" s="36"/>
      <c r="CQU1" s="36"/>
      <c r="CQV1" s="36"/>
      <c r="CQW1" s="36"/>
      <c r="CQX1" s="36"/>
      <c r="CQY1" s="36"/>
      <c r="CQZ1" s="36"/>
      <c r="CRA1" s="36"/>
      <c r="CRB1" s="36"/>
      <c r="CRC1" s="36"/>
      <c r="CRD1" s="36"/>
      <c r="CRE1" s="36"/>
      <c r="CRF1" s="36"/>
      <c r="CRG1" s="36"/>
      <c r="CRH1" s="36"/>
      <c r="CRI1" s="36"/>
      <c r="CRJ1" s="36"/>
      <c r="CRK1" s="36"/>
      <c r="CRL1" s="36"/>
      <c r="CRM1" s="36"/>
      <c r="CRN1" s="36"/>
      <c r="CRO1" s="36"/>
      <c r="CRP1" s="36"/>
      <c r="CRQ1" s="36"/>
      <c r="CRR1" s="36"/>
      <c r="CRS1" s="36"/>
      <c r="CRT1" s="36"/>
      <c r="CRU1" s="36"/>
      <c r="CRV1" s="36"/>
      <c r="CRW1" s="36"/>
      <c r="CRX1" s="36"/>
      <c r="CRY1" s="36"/>
      <c r="CRZ1" s="36"/>
      <c r="CSA1" s="36"/>
      <c r="CSB1" s="36"/>
      <c r="CSC1" s="36"/>
      <c r="CSD1" s="36"/>
      <c r="CSE1" s="36"/>
      <c r="CSF1" s="36"/>
      <c r="CSG1" s="36"/>
      <c r="CSH1" s="36"/>
      <c r="CSI1" s="36"/>
      <c r="CSJ1" s="36"/>
      <c r="CSK1" s="36"/>
      <c r="CSL1" s="36"/>
      <c r="CSM1" s="36"/>
      <c r="CSN1" s="36"/>
      <c r="CSO1" s="36"/>
      <c r="CSP1" s="36"/>
      <c r="CSQ1" s="36"/>
      <c r="CSR1" s="36"/>
      <c r="CSS1" s="36"/>
      <c r="CST1" s="36"/>
      <c r="CSU1" s="36"/>
      <c r="CSV1" s="36"/>
      <c r="CSW1" s="36"/>
      <c r="CSX1" s="36"/>
      <c r="CSY1" s="36"/>
      <c r="CSZ1" s="36"/>
      <c r="CTA1" s="36"/>
      <c r="CTB1" s="36"/>
      <c r="CTC1" s="36"/>
      <c r="CTD1" s="36"/>
      <c r="CTE1" s="36"/>
      <c r="CTF1" s="36"/>
      <c r="CTG1" s="36"/>
      <c r="CTH1" s="36"/>
      <c r="CTI1" s="36"/>
      <c r="CTJ1" s="36"/>
      <c r="CTK1" s="36"/>
      <c r="CTL1" s="36"/>
      <c r="CTM1" s="36"/>
      <c r="CTN1" s="36"/>
      <c r="CTO1" s="36"/>
      <c r="CTP1" s="36"/>
      <c r="CTQ1" s="36"/>
      <c r="CTR1" s="36"/>
      <c r="CTS1" s="36"/>
      <c r="CTT1" s="36"/>
      <c r="CTU1" s="36"/>
      <c r="CTV1" s="36"/>
      <c r="CTW1" s="36"/>
      <c r="CTX1" s="36"/>
      <c r="CTY1" s="36"/>
      <c r="CTZ1" s="36"/>
      <c r="CUA1" s="36"/>
      <c r="CUB1" s="36"/>
      <c r="CUC1" s="36"/>
      <c r="CUD1" s="36"/>
      <c r="CUE1" s="36"/>
      <c r="CUF1" s="36"/>
      <c r="CUG1" s="36"/>
      <c r="CUH1" s="36"/>
      <c r="CUI1" s="36"/>
      <c r="CUJ1" s="36"/>
      <c r="CUK1" s="36"/>
      <c r="CUL1" s="36"/>
      <c r="CUM1" s="36"/>
      <c r="CUN1" s="36"/>
      <c r="CUO1" s="36"/>
      <c r="CUP1" s="36"/>
      <c r="CUQ1" s="36"/>
      <c r="CUR1" s="36"/>
      <c r="CUS1" s="36"/>
      <c r="CUT1" s="36"/>
      <c r="CUU1" s="36"/>
      <c r="CUV1" s="36"/>
      <c r="CUW1" s="36"/>
      <c r="CUX1" s="36"/>
      <c r="CUY1" s="36"/>
      <c r="CUZ1" s="36"/>
      <c r="CVA1" s="36"/>
      <c r="CVB1" s="36"/>
      <c r="CVC1" s="36"/>
      <c r="CVD1" s="36"/>
      <c r="CVE1" s="36"/>
      <c r="CVF1" s="36"/>
      <c r="CVG1" s="36"/>
      <c r="CVH1" s="36"/>
      <c r="CVI1" s="36"/>
      <c r="CVJ1" s="36"/>
      <c r="CVK1" s="36"/>
      <c r="CVL1" s="36"/>
      <c r="CVM1" s="36"/>
      <c r="CVN1" s="36"/>
      <c r="CVO1" s="36"/>
      <c r="CVP1" s="36"/>
      <c r="CVQ1" s="36"/>
      <c r="CVR1" s="36"/>
      <c r="CVS1" s="36"/>
      <c r="CVT1" s="36"/>
      <c r="CVU1" s="36"/>
      <c r="CVV1" s="36"/>
      <c r="CVW1" s="36"/>
      <c r="CVX1" s="36"/>
      <c r="CVY1" s="36"/>
      <c r="CVZ1" s="36"/>
      <c r="CWA1" s="36"/>
      <c r="CWB1" s="36"/>
      <c r="CWC1" s="36"/>
      <c r="CWD1" s="36"/>
      <c r="CWE1" s="36"/>
      <c r="CWF1" s="36"/>
      <c r="CWG1" s="36"/>
      <c r="CWH1" s="36"/>
      <c r="CWI1" s="36"/>
      <c r="CWJ1" s="36"/>
      <c r="CWK1" s="36"/>
      <c r="CWL1" s="36"/>
      <c r="CWM1" s="36"/>
      <c r="CWN1" s="36"/>
      <c r="CWO1" s="36"/>
      <c r="CWP1" s="36"/>
      <c r="CWQ1" s="36"/>
      <c r="CWR1" s="36"/>
      <c r="CWS1" s="36"/>
      <c r="CWT1" s="36"/>
      <c r="CWU1" s="36"/>
      <c r="CWV1" s="36"/>
      <c r="CWW1" s="36"/>
      <c r="CWX1" s="36"/>
      <c r="CWY1" s="36"/>
      <c r="CWZ1" s="36"/>
      <c r="CXA1" s="36"/>
      <c r="CXB1" s="36"/>
      <c r="CXC1" s="36"/>
      <c r="CXD1" s="36"/>
      <c r="CXE1" s="36"/>
      <c r="CXF1" s="36"/>
      <c r="CXG1" s="36"/>
      <c r="CXH1" s="36"/>
      <c r="CXI1" s="36"/>
      <c r="CXJ1" s="36"/>
      <c r="CXK1" s="36"/>
      <c r="CXL1" s="36"/>
      <c r="CXM1" s="36"/>
      <c r="CXN1" s="36"/>
      <c r="CXO1" s="36"/>
      <c r="CXP1" s="36"/>
      <c r="CXQ1" s="36"/>
      <c r="CXR1" s="36"/>
      <c r="CXS1" s="36"/>
      <c r="CXT1" s="36"/>
      <c r="CXU1" s="36"/>
      <c r="CXV1" s="36"/>
      <c r="CXW1" s="36"/>
      <c r="CXX1" s="36"/>
      <c r="CXY1" s="36"/>
      <c r="CXZ1" s="36"/>
      <c r="CYA1" s="36"/>
      <c r="CYB1" s="36"/>
      <c r="CYC1" s="36"/>
      <c r="CYD1" s="36"/>
      <c r="CYE1" s="36"/>
      <c r="CYF1" s="36"/>
      <c r="CYG1" s="36"/>
      <c r="CYH1" s="36"/>
      <c r="CYI1" s="36"/>
      <c r="CYJ1" s="36"/>
      <c r="CYK1" s="36"/>
      <c r="CYL1" s="36"/>
      <c r="CYM1" s="36"/>
      <c r="CYN1" s="36"/>
      <c r="CYO1" s="36"/>
      <c r="CYP1" s="36"/>
      <c r="CYQ1" s="36"/>
      <c r="CYR1" s="36"/>
      <c r="CYS1" s="36"/>
      <c r="CYT1" s="36"/>
      <c r="CYU1" s="36"/>
      <c r="CYV1" s="36"/>
      <c r="CYW1" s="36"/>
      <c r="CYX1" s="36"/>
      <c r="CYY1" s="36"/>
      <c r="CYZ1" s="36"/>
      <c r="CZA1" s="36"/>
      <c r="CZB1" s="36"/>
      <c r="CZC1" s="36"/>
      <c r="CZD1" s="36"/>
      <c r="CZE1" s="36"/>
      <c r="CZF1" s="36"/>
      <c r="CZG1" s="36"/>
      <c r="CZH1" s="36"/>
      <c r="CZI1" s="36"/>
      <c r="CZJ1" s="36"/>
      <c r="CZK1" s="36"/>
      <c r="CZL1" s="36"/>
      <c r="CZM1" s="36"/>
      <c r="CZN1" s="36"/>
      <c r="CZO1" s="36"/>
      <c r="CZP1" s="36"/>
      <c r="CZQ1" s="36"/>
      <c r="CZR1" s="36"/>
      <c r="CZS1" s="36"/>
      <c r="CZT1" s="36"/>
      <c r="CZU1" s="36"/>
      <c r="CZV1" s="36"/>
      <c r="CZW1" s="36"/>
      <c r="CZX1" s="36"/>
      <c r="CZY1" s="36"/>
      <c r="CZZ1" s="36"/>
      <c r="DAA1" s="36"/>
      <c r="DAB1" s="36"/>
      <c r="DAC1" s="36"/>
      <c r="DAD1" s="36"/>
      <c r="DAE1" s="36"/>
      <c r="DAF1" s="36"/>
      <c r="DAG1" s="36"/>
      <c r="DAH1" s="36"/>
      <c r="DAI1" s="36"/>
      <c r="DAJ1" s="36"/>
      <c r="DAK1" s="36"/>
      <c r="DAL1" s="36"/>
      <c r="DAM1" s="36"/>
      <c r="DAN1" s="36"/>
      <c r="DAO1" s="36"/>
      <c r="DAP1" s="36"/>
      <c r="DAQ1" s="36"/>
      <c r="DAR1" s="36"/>
      <c r="DAS1" s="36"/>
      <c r="DAT1" s="36"/>
      <c r="DAU1" s="36"/>
      <c r="DAV1" s="36"/>
      <c r="DAW1" s="36"/>
      <c r="DAX1" s="36"/>
      <c r="DAY1" s="36"/>
      <c r="DAZ1" s="36"/>
      <c r="DBA1" s="36"/>
      <c r="DBB1" s="36"/>
      <c r="DBC1" s="36"/>
      <c r="DBD1" s="36"/>
      <c r="DBE1" s="36"/>
      <c r="DBF1" s="36"/>
      <c r="DBG1" s="36"/>
      <c r="DBH1" s="36"/>
      <c r="DBI1" s="36"/>
      <c r="DBJ1" s="36"/>
      <c r="DBK1" s="36"/>
      <c r="DBL1" s="36"/>
      <c r="DBM1" s="36"/>
      <c r="DBN1" s="36"/>
      <c r="DBO1" s="36"/>
      <c r="DBP1" s="36"/>
      <c r="DBQ1" s="36"/>
      <c r="DBR1" s="36"/>
      <c r="DBS1" s="36"/>
      <c r="DBT1" s="36"/>
      <c r="DBU1" s="36"/>
      <c r="DBV1" s="36"/>
      <c r="DBW1" s="36"/>
      <c r="DBX1" s="36"/>
      <c r="DBY1" s="36"/>
      <c r="DBZ1" s="36"/>
      <c r="DCA1" s="36"/>
      <c r="DCB1" s="36"/>
      <c r="DCC1" s="36"/>
      <c r="DCD1" s="36"/>
      <c r="DCE1" s="36"/>
      <c r="DCF1" s="36"/>
      <c r="DCG1" s="36"/>
      <c r="DCH1" s="36"/>
      <c r="DCI1" s="36"/>
      <c r="DCJ1" s="36"/>
      <c r="DCK1" s="36"/>
      <c r="DCL1" s="36"/>
      <c r="DCM1" s="36"/>
      <c r="DCN1" s="36"/>
      <c r="DCO1" s="36"/>
      <c r="DCP1" s="36"/>
      <c r="DCQ1" s="36"/>
      <c r="DCR1" s="36"/>
      <c r="DCS1" s="36"/>
      <c r="DCT1" s="36"/>
      <c r="DCU1" s="36"/>
      <c r="DCV1" s="36"/>
      <c r="DCW1" s="36"/>
      <c r="DCX1" s="36"/>
      <c r="DCY1" s="36"/>
      <c r="DCZ1" s="36"/>
      <c r="DDA1" s="36"/>
      <c r="DDB1" s="36"/>
      <c r="DDC1" s="36"/>
      <c r="DDD1" s="36"/>
      <c r="DDE1" s="36"/>
      <c r="DDF1" s="36"/>
      <c r="DDG1" s="36"/>
      <c r="DDH1" s="36"/>
      <c r="DDI1" s="36"/>
      <c r="DDJ1" s="36"/>
      <c r="DDK1" s="36"/>
      <c r="DDL1" s="36"/>
      <c r="DDM1" s="36"/>
      <c r="DDN1" s="36"/>
      <c r="DDO1" s="36"/>
      <c r="DDP1" s="36"/>
      <c r="DDQ1" s="36"/>
      <c r="DDR1" s="36"/>
      <c r="DDS1" s="36"/>
      <c r="DDT1" s="36"/>
      <c r="DDU1" s="36"/>
      <c r="DDV1" s="36"/>
      <c r="DDW1" s="36"/>
      <c r="DDX1" s="36"/>
      <c r="DDY1" s="36"/>
      <c r="DDZ1" s="36"/>
      <c r="DEA1" s="36"/>
      <c r="DEB1" s="36"/>
      <c r="DEC1" s="36"/>
      <c r="DED1" s="36"/>
      <c r="DEE1" s="36"/>
      <c r="DEF1" s="36"/>
      <c r="DEG1" s="36"/>
      <c r="DEH1" s="36"/>
      <c r="DEI1" s="36"/>
      <c r="DEJ1" s="36"/>
      <c r="DEK1" s="36"/>
      <c r="DEL1" s="36"/>
      <c r="DEM1" s="36"/>
      <c r="DEN1" s="36"/>
      <c r="DEO1" s="36"/>
      <c r="DEP1" s="36"/>
      <c r="DEQ1" s="36"/>
      <c r="DER1" s="36"/>
      <c r="DES1" s="36"/>
      <c r="DET1" s="36"/>
      <c r="DEU1" s="36"/>
      <c r="DEV1" s="36"/>
      <c r="DEW1" s="36"/>
      <c r="DEX1" s="36"/>
      <c r="DEY1" s="36"/>
      <c r="DEZ1" s="36"/>
      <c r="DFA1" s="36"/>
      <c r="DFB1" s="36"/>
      <c r="DFC1" s="36"/>
      <c r="DFD1" s="36"/>
      <c r="DFE1" s="36"/>
      <c r="DFF1" s="36"/>
      <c r="DFG1" s="36"/>
      <c r="DFH1" s="36"/>
      <c r="DFI1" s="36"/>
      <c r="DFJ1" s="36"/>
      <c r="DFK1" s="36"/>
      <c r="DFL1" s="36"/>
      <c r="DFM1" s="36"/>
      <c r="DFN1" s="36"/>
      <c r="DFO1" s="36"/>
      <c r="DFP1" s="36"/>
      <c r="DFQ1" s="36"/>
      <c r="DFR1" s="36"/>
      <c r="DFS1" s="36"/>
      <c r="DFT1" s="36"/>
      <c r="DFU1" s="36"/>
      <c r="DFV1" s="36"/>
      <c r="DFW1" s="36"/>
      <c r="DFX1" s="36"/>
      <c r="DFY1" s="36"/>
      <c r="DFZ1" s="36"/>
      <c r="DGA1" s="36"/>
      <c r="DGB1" s="36"/>
      <c r="DGC1" s="36"/>
      <c r="DGD1" s="36"/>
      <c r="DGE1" s="36"/>
      <c r="DGF1" s="36"/>
      <c r="DGG1" s="36"/>
      <c r="DGH1" s="36"/>
      <c r="DGI1" s="36"/>
      <c r="DGJ1" s="36"/>
      <c r="DGK1" s="36"/>
      <c r="DGL1" s="36"/>
      <c r="DGM1" s="36"/>
      <c r="DGN1" s="36"/>
      <c r="DGO1" s="36"/>
      <c r="DGP1" s="36"/>
      <c r="DGQ1" s="36"/>
      <c r="DGR1" s="36"/>
      <c r="DGS1" s="36"/>
      <c r="DGT1" s="36"/>
      <c r="DGU1" s="36"/>
      <c r="DGV1" s="36"/>
      <c r="DGW1" s="36"/>
      <c r="DGX1" s="36"/>
      <c r="DGY1" s="36"/>
      <c r="DGZ1" s="36"/>
      <c r="DHA1" s="36"/>
      <c r="DHB1" s="36"/>
      <c r="DHC1" s="36"/>
      <c r="DHD1" s="36"/>
      <c r="DHE1" s="36"/>
      <c r="DHF1" s="36"/>
      <c r="DHG1" s="36"/>
      <c r="DHH1" s="36"/>
      <c r="DHI1" s="36"/>
      <c r="DHJ1" s="36"/>
      <c r="DHK1" s="36"/>
      <c r="DHL1" s="36"/>
      <c r="DHM1" s="36"/>
      <c r="DHN1" s="36"/>
      <c r="DHO1" s="36"/>
      <c r="DHP1" s="36"/>
      <c r="DHQ1" s="36"/>
      <c r="DHR1" s="36"/>
      <c r="DHS1" s="36"/>
      <c r="DHT1" s="36"/>
      <c r="DHU1" s="36"/>
      <c r="DHV1" s="36"/>
      <c r="DHW1" s="36"/>
      <c r="DHX1" s="36"/>
      <c r="DHY1" s="36"/>
      <c r="DHZ1" s="36"/>
      <c r="DIA1" s="36"/>
      <c r="DIB1" s="36"/>
      <c r="DIC1" s="36"/>
      <c r="DID1" s="36"/>
      <c r="DIE1" s="36"/>
      <c r="DIF1" s="36"/>
      <c r="DIG1" s="36"/>
      <c r="DIH1" s="36"/>
      <c r="DII1" s="36"/>
      <c r="DIJ1" s="36"/>
      <c r="DIK1" s="36"/>
      <c r="DIL1" s="36"/>
      <c r="DIM1" s="36"/>
      <c r="DIN1" s="36"/>
      <c r="DIO1" s="36"/>
      <c r="DIP1" s="36"/>
      <c r="DIQ1" s="36"/>
      <c r="DIR1" s="36"/>
      <c r="DIS1" s="36"/>
      <c r="DIT1" s="36"/>
      <c r="DIU1" s="36"/>
      <c r="DIV1" s="36"/>
      <c r="DIW1" s="36"/>
      <c r="DIX1" s="36"/>
      <c r="DIY1" s="36"/>
      <c r="DIZ1" s="36"/>
      <c r="DJA1" s="36"/>
      <c r="DJB1" s="36"/>
      <c r="DJC1" s="36"/>
      <c r="DJD1" s="36"/>
      <c r="DJE1" s="36"/>
      <c r="DJF1" s="36"/>
      <c r="DJG1" s="36"/>
      <c r="DJH1" s="36"/>
      <c r="DJI1" s="36"/>
      <c r="DJJ1" s="36"/>
      <c r="DJK1" s="36"/>
      <c r="DJL1" s="36"/>
      <c r="DJM1" s="36"/>
      <c r="DJN1" s="36"/>
      <c r="DJO1" s="36"/>
      <c r="DJP1" s="36"/>
      <c r="DJQ1" s="36"/>
      <c r="DJR1" s="36"/>
      <c r="DJS1" s="36"/>
      <c r="DJT1" s="36"/>
      <c r="DJU1" s="36"/>
      <c r="DJV1" s="36"/>
      <c r="DJW1" s="36"/>
      <c r="DJX1" s="36"/>
      <c r="DJY1" s="36"/>
      <c r="DJZ1" s="36"/>
      <c r="DKA1" s="36"/>
      <c r="DKB1" s="36"/>
      <c r="DKC1" s="36"/>
      <c r="DKD1" s="36"/>
      <c r="DKE1" s="36"/>
      <c r="DKF1" s="36"/>
      <c r="DKG1" s="36"/>
      <c r="DKH1" s="36"/>
      <c r="DKI1" s="36"/>
      <c r="DKJ1" s="36"/>
      <c r="DKK1" s="36"/>
      <c r="DKL1" s="36"/>
      <c r="DKM1" s="36"/>
      <c r="DKN1" s="36"/>
      <c r="DKO1" s="36"/>
      <c r="DKP1" s="36"/>
      <c r="DKQ1" s="36"/>
      <c r="DKR1" s="36"/>
      <c r="DKS1" s="36"/>
      <c r="DKT1" s="36"/>
      <c r="DKU1" s="36"/>
      <c r="DKV1" s="36"/>
      <c r="DKW1" s="36"/>
      <c r="DKX1" s="36"/>
      <c r="DKY1" s="36"/>
      <c r="DKZ1" s="36"/>
      <c r="DLA1" s="36"/>
      <c r="DLB1" s="36"/>
      <c r="DLC1" s="36"/>
      <c r="DLD1" s="36"/>
      <c r="DLE1" s="36"/>
      <c r="DLF1" s="36"/>
      <c r="DLG1" s="36"/>
      <c r="DLH1" s="36"/>
      <c r="DLI1" s="36"/>
      <c r="DLJ1" s="36"/>
      <c r="DLK1" s="36"/>
      <c r="DLL1" s="36"/>
      <c r="DLM1" s="36"/>
      <c r="DLN1" s="36"/>
      <c r="DLO1" s="36"/>
      <c r="DLP1" s="36"/>
      <c r="DLQ1" s="36"/>
      <c r="DLR1" s="36"/>
      <c r="DLS1" s="36"/>
      <c r="DLT1" s="36"/>
      <c r="DLU1" s="36"/>
      <c r="DLV1" s="36"/>
      <c r="DLW1" s="36"/>
      <c r="DLX1" s="36"/>
      <c r="DLY1" s="36"/>
      <c r="DLZ1" s="36"/>
      <c r="DMA1" s="36"/>
      <c r="DMB1" s="36"/>
      <c r="DMC1" s="36"/>
      <c r="DMD1" s="36"/>
      <c r="DME1" s="36"/>
      <c r="DMF1" s="36"/>
      <c r="DMG1" s="36"/>
      <c r="DMH1" s="36"/>
      <c r="DMI1" s="36"/>
      <c r="DMJ1" s="36"/>
      <c r="DMK1" s="36"/>
      <c r="DML1" s="36"/>
      <c r="DMM1" s="36"/>
      <c r="DMN1" s="36"/>
      <c r="DMO1" s="36"/>
      <c r="DMP1" s="36"/>
      <c r="DMQ1" s="36"/>
      <c r="DMR1" s="36"/>
      <c r="DMS1" s="36"/>
      <c r="DMT1" s="36"/>
      <c r="DMU1" s="36"/>
      <c r="DMV1" s="36"/>
      <c r="DMW1" s="36"/>
      <c r="DMX1" s="36"/>
      <c r="DMY1" s="36"/>
      <c r="DMZ1" s="36"/>
      <c r="DNA1" s="36"/>
      <c r="DNB1" s="36"/>
      <c r="DNC1" s="36"/>
      <c r="DND1" s="36"/>
      <c r="DNE1" s="36"/>
      <c r="DNF1" s="36"/>
      <c r="DNG1" s="36"/>
      <c r="DNH1" s="36"/>
      <c r="DNI1" s="36"/>
      <c r="DNJ1" s="36"/>
      <c r="DNK1" s="36"/>
      <c r="DNL1" s="36"/>
      <c r="DNM1" s="36"/>
      <c r="DNN1" s="36"/>
      <c r="DNO1" s="36"/>
      <c r="DNP1" s="36"/>
      <c r="DNQ1" s="36"/>
      <c r="DNR1" s="36"/>
      <c r="DNS1" s="36"/>
      <c r="DNT1" s="36"/>
      <c r="DNU1" s="36"/>
      <c r="DNV1" s="36"/>
      <c r="DNW1" s="36"/>
      <c r="DNX1" s="36"/>
      <c r="DNY1" s="36"/>
      <c r="DNZ1" s="36"/>
      <c r="DOA1" s="36"/>
      <c r="DOB1" s="36"/>
      <c r="DOC1" s="36"/>
      <c r="DOD1" s="36"/>
      <c r="DOE1" s="36"/>
      <c r="DOF1" s="36"/>
      <c r="DOG1" s="36"/>
      <c r="DOH1" s="36"/>
      <c r="DOI1" s="36"/>
      <c r="DOJ1" s="36"/>
      <c r="DOK1" s="36"/>
      <c r="DOL1" s="36"/>
      <c r="DOM1" s="36"/>
      <c r="DON1" s="36"/>
      <c r="DOO1" s="36"/>
      <c r="DOP1" s="36"/>
      <c r="DOQ1" s="36"/>
      <c r="DOR1" s="36"/>
      <c r="DOS1" s="36"/>
      <c r="DOT1" s="36"/>
      <c r="DOU1" s="36"/>
      <c r="DOV1" s="36"/>
      <c r="DOW1" s="36"/>
      <c r="DOX1" s="36"/>
      <c r="DOY1" s="36"/>
      <c r="DOZ1" s="36"/>
      <c r="DPA1" s="36"/>
      <c r="DPB1" s="36"/>
      <c r="DPC1" s="36"/>
      <c r="DPD1" s="36"/>
      <c r="DPE1" s="36"/>
      <c r="DPF1" s="36"/>
      <c r="DPG1" s="36"/>
      <c r="DPH1" s="36"/>
      <c r="DPI1" s="36"/>
      <c r="DPJ1" s="36"/>
      <c r="DPK1" s="36"/>
      <c r="DPL1" s="36"/>
      <c r="DPM1" s="36"/>
      <c r="DPN1" s="36"/>
      <c r="DPO1" s="36"/>
      <c r="DPP1" s="36"/>
      <c r="DPQ1" s="36"/>
      <c r="DPR1" s="36"/>
      <c r="DPS1" s="36"/>
      <c r="DPT1" s="36"/>
      <c r="DPU1" s="36"/>
      <c r="DPV1" s="36"/>
      <c r="DPW1" s="36"/>
      <c r="DPX1" s="36"/>
      <c r="DPY1" s="36"/>
      <c r="DPZ1" s="36"/>
      <c r="DQA1" s="36"/>
      <c r="DQB1" s="36"/>
      <c r="DQC1" s="36"/>
      <c r="DQD1" s="36"/>
      <c r="DQE1" s="36"/>
      <c r="DQF1" s="36"/>
      <c r="DQG1" s="36"/>
      <c r="DQH1" s="36"/>
      <c r="DQI1" s="36"/>
      <c r="DQJ1" s="36"/>
      <c r="DQK1" s="36"/>
      <c r="DQL1" s="36"/>
      <c r="DQM1" s="36"/>
      <c r="DQN1" s="36"/>
      <c r="DQO1" s="36"/>
      <c r="DQP1" s="36"/>
      <c r="DQQ1" s="36"/>
      <c r="DQR1" s="36"/>
      <c r="DQS1" s="36"/>
      <c r="DQT1" s="36"/>
      <c r="DQU1" s="36"/>
      <c r="DQV1" s="36"/>
      <c r="DQW1" s="36"/>
      <c r="DQX1" s="36"/>
      <c r="DQY1" s="36"/>
      <c r="DQZ1" s="36"/>
      <c r="DRA1" s="36"/>
      <c r="DRB1" s="36"/>
      <c r="DRC1" s="36"/>
      <c r="DRD1" s="36"/>
      <c r="DRE1" s="36"/>
      <c r="DRF1" s="36"/>
      <c r="DRG1" s="36"/>
      <c r="DRH1" s="36"/>
      <c r="DRI1" s="36"/>
      <c r="DRJ1" s="36"/>
      <c r="DRK1" s="36"/>
      <c r="DRL1" s="36"/>
      <c r="DRM1" s="36"/>
      <c r="DRN1" s="36"/>
      <c r="DRO1" s="36"/>
      <c r="DRP1" s="36"/>
      <c r="DRQ1" s="36"/>
      <c r="DRR1" s="36"/>
      <c r="DRS1" s="36"/>
      <c r="DRT1" s="36"/>
      <c r="DRU1" s="36"/>
      <c r="DRV1" s="36"/>
      <c r="DRW1" s="36"/>
      <c r="DRX1" s="36"/>
      <c r="DRY1" s="36"/>
      <c r="DRZ1" s="36"/>
      <c r="DSA1" s="36"/>
      <c r="DSB1" s="36"/>
      <c r="DSC1" s="36"/>
      <c r="DSD1" s="36"/>
      <c r="DSE1" s="36"/>
      <c r="DSF1" s="36"/>
      <c r="DSG1" s="36"/>
      <c r="DSH1" s="36"/>
      <c r="DSI1" s="36"/>
      <c r="DSJ1" s="36"/>
      <c r="DSK1" s="36"/>
      <c r="DSL1" s="36"/>
      <c r="DSM1" s="36"/>
      <c r="DSN1" s="36"/>
      <c r="DSO1" s="36"/>
      <c r="DSP1" s="36"/>
      <c r="DSQ1" s="36"/>
      <c r="DSR1" s="36"/>
      <c r="DSS1" s="36"/>
      <c r="DST1" s="36"/>
      <c r="DSU1" s="36"/>
      <c r="DSV1" s="36"/>
      <c r="DSW1" s="36"/>
      <c r="DSX1" s="36"/>
      <c r="DSY1" s="36"/>
      <c r="DSZ1" s="36"/>
      <c r="DTA1" s="36"/>
      <c r="DTB1" s="36"/>
      <c r="DTC1" s="36"/>
      <c r="DTD1" s="36"/>
      <c r="DTE1" s="36"/>
      <c r="DTF1" s="36"/>
      <c r="DTG1" s="36"/>
      <c r="DTH1" s="36"/>
      <c r="DTI1" s="36"/>
      <c r="DTJ1" s="36"/>
      <c r="DTK1" s="36"/>
      <c r="DTL1" s="36"/>
      <c r="DTM1" s="36"/>
      <c r="DTN1" s="36"/>
      <c r="DTO1" s="36"/>
      <c r="DTP1" s="36"/>
      <c r="DTQ1" s="36"/>
      <c r="DTR1" s="36"/>
      <c r="DTS1" s="36"/>
      <c r="DTT1" s="36"/>
      <c r="DTU1" s="36"/>
      <c r="DTV1" s="36"/>
      <c r="DTW1" s="36"/>
      <c r="DTX1" s="36"/>
      <c r="DTY1" s="36"/>
      <c r="DTZ1" s="36"/>
      <c r="DUA1" s="36"/>
      <c r="DUB1" s="36"/>
      <c r="DUC1" s="36"/>
      <c r="DUD1" s="36"/>
      <c r="DUE1" s="36"/>
      <c r="DUF1" s="36"/>
      <c r="DUG1" s="36"/>
      <c r="DUH1" s="36"/>
      <c r="DUI1" s="36"/>
      <c r="DUJ1" s="36"/>
      <c r="DUK1" s="36"/>
      <c r="DUL1" s="36"/>
      <c r="DUM1" s="36"/>
      <c r="DUN1" s="36"/>
      <c r="DUO1" s="36"/>
      <c r="DUP1" s="36"/>
      <c r="DUQ1" s="36"/>
      <c r="DUR1" s="36"/>
      <c r="DUS1" s="36"/>
      <c r="DUT1" s="36"/>
      <c r="DUU1" s="36"/>
      <c r="DUV1" s="36"/>
      <c r="DUW1" s="36"/>
      <c r="DUX1" s="36"/>
      <c r="DUY1" s="36"/>
      <c r="DUZ1" s="36"/>
      <c r="DVA1" s="36"/>
      <c r="DVB1" s="36"/>
      <c r="DVC1" s="36"/>
      <c r="DVD1" s="36"/>
      <c r="DVE1" s="36"/>
      <c r="DVF1" s="36"/>
      <c r="DVG1" s="36"/>
      <c r="DVH1" s="36"/>
      <c r="DVI1" s="36"/>
      <c r="DVJ1" s="36"/>
      <c r="DVK1" s="36"/>
      <c r="DVL1" s="36"/>
      <c r="DVM1" s="36"/>
      <c r="DVN1" s="36"/>
      <c r="DVO1" s="36"/>
      <c r="DVP1" s="36"/>
      <c r="DVQ1" s="36"/>
      <c r="DVR1" s="36"/>
      <c r="DVS1" s="36"/>
      <c r="DVT1" s="36"/>
      <c r="DVU1" s="36"/>
      <c r="DVV1" s="36"/>
      <c r="DVW1" s="36"/>
      <c r="DVX1" s="36"/>
      <c r="DVY1" s="36"/>
      <c r="DVZ1" s="36"/>
      <c r="DWA1" s="36"/>
      <c r="DWB1" s="36"/>
      <c r="DWC1" s="36"/>
      <c r="DWD1" s="36"/>
      <c r="DWE1" s="36"/>
      <c r="DWF1" s="36"/>
      <c r="DWG1" s="36"/>
      <c r="DWH1" s="36"/>
      <c r="DWI1" s="36"/>
      <c r="DWJ1" s="36"/>
      <c r="DWK1" s="36"/>
      <c r="DWL1" s="36"/>
      <c r="DWM1" s="36"/>
      <c r="DWN1" s="36"/>
      <c r="DWO1" s="36"/>
      <c r="DWP1" s="36"/>
      <c r="DWQ1" s="36"/>
      <c r="DWR1" s="36"/>
      <c r="DWS1" s="36"/>
      <c r="DWT1" s="36"/>
      <c r="DWU1" s="36"/>
      <c r="DWV1" s="36"/>
      <c r="DWW1" s="36"/>
      <c r="DWX1" s="36"/>
      <c r="DWY1" s="36"/>
      <c r="DWZ1" s="36"/>
      <c r="DXA1" s="36"/>
      <c r="DXB1" s="36"/>
      <c r="DXC1" s="36"/>
      <c r="DXD1" s="36"/>
      <c r="DXE1" s="36"/>
      <c r="DXF1" s="36"/>
      <c r="DXG1" s="36"/>
      <c r="DXH1" s="36"/>
      <c r="DXI1" s="36"/>
      <c r="DXJ1" s="36"/>
      <c r="DXK1" s="36"/>
      <c r="DXL1" s="36"/>
      <c r="DXM1" s="36"/>
      <c r="DXN1" s="36"/>
      <c r="DXO1" s="36"/>
      <c r="DXP1" s="36"/>
      <c r="DXQ1" s="36"/>
      <c r="DXR1" s="36"/>
      <c r="DXS1" s="36"/>
      <c r="DXT1" s="36"/>
      <c r="DXU1" s="36"/>
      <c r="DXV1" s="36"/>
      <c r="DXW1" s="36"/>
      <c r="DXX1" s="36"/>
      <c r="DXY1" s="36"/>
      <c r="DXZ1" s="36"/>
      <c r="DYA1" s="36"/>
      <c r="DYB1" s="36"/>
      <c r="DYC1" s="36"/>
      <c r="DYD1" s="36"/>
      <c r="DYE1" s="36"/>
      <c r="DYF1" s="36"/>
      <c r="DYG1" s="36"/>
      <c r="DYH1" s="36"/>
      <c r="DYI1" s="36"/>
      <c r="DYJ1" s="36"/>
      <c r="DYK1" s="36"/>
      <c r="DYL1" s="36"/>
      <c r="DYM1" s="36"/>
      <c r="DYN1" s="36"/>
      <c r="DYO1" s="36"/>
      <c r="DYP1" s="36"/>
      <c r="DYQ1" s="36"/>
      <c r="DYR1" s="36"/>
      <c r="DYS1" s="36"/>
      <c r="DYT1" s="36"/>
      <c r="DYU1" s="36"/>
      <c r="DYV1" s="36"/>
      <c r="DYW1" s="36"/>
      <c r="DYX1" s="36"/>
      <c r="DYY1" s="36"/>
      <c r="DYZ1" s="36"/>
      <c r="DZA1" s="36"/>
      <c r="DZB1" s="36"/>
      <c r="DZC1" s="36"/>
      <c r="DZD1" s="36"/>
      <c r="DZE1" s="36"/>
      <c r="DZF1" s="36"/>
      <c r="DZG1" s="36"/>
      <c r="DZH1" s="36"/>
      <c r="DZI1" s="36"/>
      <c r="DZJ1" s="36"/>
      <c r="DZK1" s="36"/>
      <c r="DZL1" s="36"/>
      <c r="DZM1" s="36"/>
      <c r="DZN1" s="36"/>
      <c r="DZO1" s="36"/>
      <c r="DZP1" s="36"/>
      <c r="DZQ1" s="36"/>
      <c r="DZR1" s="36"/>
      <c r="DZS1" s="36"/>
      <c r="DZT1" s="36"/>
      <c r="DZU1" s="36"/>
      <c r="DZV1" s="36"/>
      <c r="DZW1" s="36"/>
      <c r="DZX1" s="36"/>
      <c r="DZY1" s="36"/>
      <c r="DZZ1" s="36"/>
      <c r="EAA1" s="36"/>
      <c r="EAB1" s="36"/>
      <c r="EAC1" s="36"/>
      <c r="EAD1" s="36"/>
      <c r="EAE1" s="36"/>
      <c r="EAF1" s="36"/>
      <c r="EAG1" s="36"/>
      <c r="EAH1" s="36"/>
      <c r="EAI1" s="36"/>
      <c r="EAJ1" s="36"/>
      <c r="EAK1" s="36"/>
      <c r="EAL1" s="36"/>
      <c r="EAM1" s="36"/>
      <c r="EAN1" s="36"/>
      <c r="EAO1" s="36"/>
      <c r="EAP1" s="36"/>
      <c r="EAQ1" s="36"/>
      <c r="EAR1" s="36"/>
      <c r="EAS1" s="36"/>
      <c r="EAT1" s="36"/>
      <c r="EAU1" s="36"/>
      <c r="EAV1" s="36"/>
      <c r="EAW1" s="36"/>
      <c r="EAX1" s="36"/>
      <c r="EAY1" s="36"/>
      <c r="EAZ1" s="36"/>
      <c r="EBA1" s="36"/>
      <c r="EBB1" s="36"/>
      <c r="EBC1" s="36"/>
      <c r="EBD1" s="36"/>
      <c r="EBE1" s="36"/>
      <c r="EBF1" s="36"/>
      <c r="EBG1" s="36"/>
      <c r="EBH1" s="36"/>
      <c r="EBI1" s="36"/>
      <c r="EBJ1" s="36"/>
      <c r="EBK1" s="36"/>
      <c r="EBL1" s="36"/>
      <c r="EBM1" s="36"/>
      <c r="EBN1" s="36"/>
      <c r="EBO1" s="36"/>
      <c r="EBP1" s="36"/>
      <c r="EBQ1" s="36"/>
      <c r="EBR1" s="36"/>
      <c r="EBS1" s="36"/>
      <c r="EBT1" s="36"/>
      <c r="EBU1" s="36"/>
      <c r="EBV1" s="36"/>
      <c r="EBW1" s="36"/>
      <c r="EBX1" s="36"/>
      <c r="EBY1" s="36"/>
      <c r="EBZ1" s="36"/>
      <c r="ECA1" s="36"/>
      <c r="ECB1" s="36"/>
      <c r="ECC1" s="36"/>
      <c r="ECD1" s="36"/>
      <c r="ECE1" s="36"/>
      <c r="ECF1" s="36"/>
      <c r="ECG1" s="36"/>
      <c r="ECH1" s="36"/>
      <c r="ECI1" s="36"/>
      <c r="ECJ1" s="36"/>
      <c r="ECK1" s="36"/>
      <c r="ECL1" s="36"/>
      <c r="ECM1" s="36"/>
      <c r="ECN1" s="36"/>
      <c r="ECO1" s="36"/>
      <c r="ECP1" s="36"/>
      <c r="ECQ1" s="36"/>
      <c r="ECR1" s="36"/>
      <c r="ECS1" s="36"/>
      <c r="ECT1" s="36"/>
      <c r="ECU1" s="36"/>
      <c r="ECV1" s="36"/>
      <c r="ECW1" s="36"/>
      <c r="ECX1" s="36"/>
      <c r="ECY1" s="36"/>
      <c r="ECZ1" s="36"/>
      <c r="EDA1" s="36"/>
      <c r="EDB1" s="36"/>
      <c r="EDC1" s="36"/>
      <c r="EDD1" s="36"/>
      <c r="EDE1" s="36"/>
      <c r="EDF1" s="36"/>
      <c r="EDG1" s="36"/>
      <c r="EDH1" s="36"/>
      <c r="EDI1" s="36"/>
      <c r="EDJ1" s="36"/>
      <c r="EDK1" s="36"/>
      <c r="EDL1" s="36"/>
      <c r="EDM1" s="36"/>
      <c r="EDN1" s="36"/>
      <c r="EDO1" s="36"/>
      <c r="EDP1" s="36"/>
      <c r="EDQ1" s="36"/>
      <c r="EDR1" s="36"/>
      <c r="EDS1" s="36"/>
      <c r="EDT1" s="36"/>
      <c r="EDU1" s="36"/>
      <c r="EDV1" s="36"/>
      <c r="EDW1" s="36"/>
      <c r="EDX1" s="36"/>
      <c r="EDY1" s="36"/>
      <c r="EDZ1" s="36"/>
      <c r="EEA1" s="36"/>
      <c r="EEB1" s="36"/>
      <c r="EEC1" s="36"/>
      <c r="EED1" s="36"/>
      <c r="EEE1" s="36"/>
      <c r="EEF1" s="36"/>
      <c r="EEG1" s="36"/>
      <c r="EEH1" s="36"/>
      <c r="EEI1" s="36"/>
      <c r="EEJ1" s="36"/>
      <c r="EEK1" s="36"/>
      <c r="EEL1" s="36"/>
      <c r="EEM1" s="36"/>
      <c r="EEN1" s="36"/>
      <c r="EEO1" s="36"/>
      <c r="EEP1" s="36"/>
      <c r="EEQ1" s="36"/>
      <c r="EER1" s="36"/>
      <c r="EES1" s="36"/>
      <c r="EET1" s="36"/>
      <c r="EEU1" s="36"/>
      <c r="EEV1" s="36"/>
      <c r="EEW1" s="36"/>
      <c r="EEX1" s="36"/>
      <c r="EEY1" s="36"/>
      <c r="EEZ1" s="36"/>
      <c r="EFA1" s="36"/>
      <c r="EFB1" s="36"/>
      <c r="EFC1" s="36"/>
      <c r="EFD1" s="36"/>
      <c r="EFE1" s="36"/>
      <c r="EFF1" s="36"/>
      <c r="EFG1" s="36"/>
      <c r="EFH1" s="36"/>
      <c r="EFI1" s="36"/>
      <c r="EFJ1" s="36"/>
      <c r="EFK1" s="36"/>
      <c r="EFL1" s="36"/>
      <c r="EFM1" s="36"/>
      <c r="EFN1" s="36"/>
      <c r="EFO1" s="36"/>
      <c r="EFP1" s="36"/>
      <c r="EFQ1" s="36"/>
      <c r="EFR1" s="36"/>
      <c r="EFS1" s="36"/>
      <c r="EFT1" s="36"/>
      <c r="EFU1" s="36"/>
      <c r="EFV1" s="36"/>
      <c r="EFW1" s="36"/>
      <c r="EFX1" s="36"/>
      <c r="EFY1" s="36"/>
      <c r="EFZ1" s="36"/>
      <c r="EGA1" s="36"/>
      <c r="EGB1" s="36"/>
      <c r="EGC1" s="36"/>
      <c r="EGD1" s="36"/>
      <c r="EGE1" s="36"/>
      <c r="EGF1" s="36"/>
      <c r="EGG1" s="36"/>
      <c r="EGH1" s="36"/>
      <c r="EGI1" s="36"/>
      <c r="EGJ1" s="36"/>
      <c r="EGK1" s="36"/>
      <c r="EGL1" s="36"/>
      <c r="EGM1" s="36"/>
      <c r="EGN1" s="36"/>
      <c r="EGO1" s="36"/>
      <c r="EGP1" s="36"/>
      <c r="EGQ1" s="36"/>
      <c r="EGR1" s="36"/>
      <c r="EGS1" s="36"/>
      <c r="EGT1" s="36"/>
      <c r="EGU1" s="36"/>
      <c r="EGV1" s="36"/>
      <c r="EGW1" s="36"/>
      <c r="EGX1" s="36"/>
      <c r="EGY1" s="36"/>
      <c r="EGZ1" s="36"/>
      <c r="EHA1" s="36"/>
      <c r="EHB1" s="36"/>
      <c r="EHC1" s="36"/>
      <c r="EHD1" s="36"/>
      <c r="EHE1" s="36"/>
      <c r="EHF1" s="36"/>
      <c r="EHG1" s="36"/>
      <c r="EHH1" s="36"/>
      <c r="EHI1" s="36"/>
      <c r="EHJ1" s="36"/>
      <c r="EHK1" s="36"/>
      <c r="EHL1" s="36"/>
      <c r="EHM1" s="36"/>
      <c r="EHN1" s="36"/>
      <c r="EHO1" s="36"/>
      <c r="EHP1" s="36"/>
      <c r="EHQ1" s="36"/>
      <c r="EHR1" s="36"/>
      <c r="EHS1" s="36"/>
      <c r="EHT1" s="36"/>
      <c r="EHU1" s="36"/>
      <c r="EHV1" s="36"/>
      <c r="EHW1" s="36"/>
      <c r="EHX1" s="36"/>
      <c r="EHY1" s="36"/>
      <c r="EHZ1" s="36"/>
      <c r="EIA1" s="36"/>
      <c r="EIB1" s="36"/>
      <c r="EIC1" s="36"/>
      <c r="EID1" s="36"/>
      <c r="EIE1" s="36"/>
      <c r="EIF1" s="36"/>
      <c r="EIG1" s="36"/>
      <c r="EIH1" s="36"/>
      <c r="EII1" s="36"/>
      <c r="EIJ1" s="36"/>
      <c r="EIK1" s="36"/>
      <c r="EIL1" s="36"/>
      <c r="EIM1" s="36"/>
      <c r="EIN1" s="36"/>
      <c r="EIO1" s="36"/>
      <c r="EIP1" s="36"/>
      <c r="EIQ1" s="36"/>
      <c r="EIR1" s="36"/>
      <c r="EIS1" s="36"/>
      <c r="EIT1" s="36"/>
      <c r="EIU1" s="36"/>
      <c r="EIV1" s="36"/>
      <c r="EIW1" s="36"/>
      <c r="EIX1" s="36"/>
      <c r="EIY1" s="36"/>
      <c r="EIZ1" s="36"/>
      <c r="EJA1" s="36"/>
      <c r="EJB1" s="36"/>
      <c r="EJC1" s="36"/>
      <c r="EJD1" s="36"/>
      <c r="EJE1" s="36"/>
      <c r="EJF1" s="36"/>
      <c r="EJG1" s="36"/>
      <c r="EJH1" s="36"/>
      <c r="EJI1" s="36"/>
      <c r="EJJ1" s="36"/>
      <c r="EJK1" s="36"/>
      <c r="EJL1" s="36"/>
      <c r="EJM1" s="36"/>
      <c r="EJN1" s="36"/>
      <c r="EJO1" s="36"/>
      <c r="EJP1" s="36"/>
      <c r="EJQ1" s="36"/>
      <c r="EJR1" s="36"/>
      <c r="EJS1" s="36"/>
      <c r="EJT1" s="36"/>
      <c r="EJU1" s="36"/>
      <c r="EJV1" s="36"/>
      <c r="EJW1" s="36"/>
      <c r="EJX1" s="36"/>
      <c r="EJY1" s="36"/>
      <c r="EJZ1" s="36"/>
      <c r="EKA1" s="36"/>
      <c r="EKB1" s="36"/>
      <c r="EKC1" s="36"/>
      <c r="EKD1" s="36"/>
      <c r="EKE1" s="36"/>
      <c r="EKF1" s="36"/>
      <c r="EKG1" s="36"/>
      <c r="EKH1" s="36"/>
      <c r="EKI1" s="36"/>
      <c r="EKJ1" s="36"/>
      <c r="EKK1" s="36"/>
      <c r="EKL1" s="36"/>
      <c r="EKM1" s="36"/>
      <c r="EKN1" s="36"/>
      <c r="EKO1" s="36"/>
      <c r="EKP1" s="36"/>
      <c r="EKQ1" s="36"/>
      <c r="EKR1" s="36"/>
      <c r="EKS1" s="36"/>
      <c r="EKT1" s="36"/>
      <c r="EKU1" s="36"/>
      <c r="EKV1" s="36"/>
      <c r="EKW1" s="36"/>
      <c r="EKX1" s="36"/>
      <c r="EKY1" s="36"/>
      <c r="EKZ1" s="36"/>
      <c r="ELA1" s="36"/>
      <c r="ELB1" s="36"/>
      <c r="ELC1" s="36"/>
      <c r="ELD1" s="36"/>
      <c r="ELE1" s="36"/>
      <c r="ELF1" s="36"/>
      <c r="ELG1" s="36"/>
      <c r="ELH1" s="36"/>
      <c r="ELI1" s="36"/>
      <c r="ELJ1" s="36"/>
      <c r="ELK1" s="36"/>
      <c r="ELL1" s="36"/>
      <c r="ELM1" s="36"/>
      <c r="ELN1" s="36"/>
      <c r="ELO1" s="36"/>
      <c r="ELP1" s="36"/>
      <c r="ELQ1" s="36"/>
      <c r="ELR1" s="36"/>
      <c r="ELS1" s="36"/>
      <c r="ELT1" s="36"/>
      <c r="ELU1" s="36"/>
      <c r="ELV1" s="36"/>
      <c r="ELW1" s="36"/>
      <c r="ELX1" s="36"/>
      <c r="ELY1" s="36"/>
      <c r="ELZ1" s="36"/>
      <c r="EMA1" s="36"/>
      <c r="EMB1" s="36"/>
      <c r="EMC1" s="36"/>
      <c r="EMD1" s="36"/>
      <c r="EME1" s="36"/>
      <c r="EMF1" s="36"/>
      <c r="EMG1" s="36"/>
      <c r="EMH1" s="36"/>
      <c r="EMI1" s="36"/>
      <c r="EMJ1" s="36"/>
      <c r="EMK1" s="36"/>
      <c r="EML1" s="36"/>
      <c r="EMM1" s="36"/>
      <c r="EMN1" s="36"/>
      <c r="EMO1" s="36"/>
      <c r="EMP1" s="36"/>
      <c r="EMQ1" s="36"/>
      <c r="EMR1" s="36"/>
      <c r="EMS1" s="36"/>
      <c r="EMT1" s="36"/>
      <c r="EMU1" s="36"/>
      <c r="EMV1" s="36"/>
      <c r="EMW1" s="36"/>
      <c r="EMX1" s="36"/>
      <c r="EMY1" s="36"/>
      <c r="EMZ1" s="36"/>
      <c r="ENA1" s="36"/>
      <c r="ENB1" s="36"/>
      <c r="ENC1" s="36"/>
      <c r="END1" s="36"/>
      <c r="ENE1" s="36"/>
      <c r="ENF1" s="36"/>
      <c r="ENG1" s="36"/>
      <c r="ENH1" s="36"/>
      <c r="ENI1" s="36"/>
      <c r="ENJ1" s="36"/>
      <c r="ENK1" s="36"/>
      <c r="ENL1" s="36"/>
      <c r="ENM1" s="36"/>
      <c r="ENN1" s="36"/>
      <c r="ENO1" s="36"/>
      <c r="ENP1" s="36"/>
      <c r="ENQ1" s="36"/>
      <c r="ENR1" s="36"/>
      <c r="ENS1" s="36"/>
      <c r="ENT1" s="36"/>
      <c r="ENU1" s="36"/>
      <c r="ENV1" s="36"/>
      <c r="ENW1" s="36"/>
      <c r="ENX1" s="36"/>
      <c r="ENY1" s="36"/>
      <c r="ENZ1" s="36"/>
      <c r="EOA1" s="36"/>
      <c r="EOB1" s="36"/>
      <c r="EOC1" s="36"/>
      <c r="EOD1" s="36"/>
      <c r="EOE1" s="36"/>
      <c r="EOF1" s="36"/>
      <c r="EOG1" s="36"/>
      <c r="EOH1" s="36"/>
      <c r="EOI1" s="36"/>
      <c r="EOJ1" s="36"/>
      <c r="EOK1" s="36"/>
      <c r="EOL1" s="36"/>
      <c r="EOM1" s="36"/>
      <c r="EON1" s="36"/>
      <c r="EOO1" s="36"/>
      <c r="EOP1" s="36"/>
      <c r="EOQ1" s="36"/>
      <c r="EOR1" s="36"/>
      <c r="EOS1" s="36"/>
      <c r="EOT1" s="36"/>
      <c r="EOU1" s="36"/>
      <c r="EOV1" s="36"/>
      <c r="EOW1" s="36"/>
      <c r="EOX1" s="36"/>
      <c r="EOY1" s="36"/>
      <c r="EOZ1" s="36"/>
      <c r="EPA1" s="36"/>
      <c r="EPB1" s="36"/>
      <c r="EPC1" s="36"/>
      <c r="EPD1" s="36"/>
      <c r="EPE1" s="36"/>
      <c r="EPF1" s="36"/>
      <c r="EPG1" s="36"/>
      <c r="EPH1" s="36"/>
      <c r="EPI1" s="36"/>
      <c r="EPJ1" s="36"/>
      <c r="EPK1" s="36"/>
      <c r="EPL1" s="36"/>
      <c r="EPM1" s="36"/>
      <c r="EPN1" s="36"/>
      <c r="EPO1" s="36"/>
      <c r="EPP1" s="36"/>
      <c r="EPQ1" s="36"/>
      <c r="EPR1" s="36"/>
      <c r="EPS1" s="36"/>
      <c r="EPT1" s="36"/>
      <c r="EPU1" s="36"/>
      <c r="EPV1" s="36"/>
      <c r="EPW1" s="36"/>
      <c r="EPX1" s="36"/>
      <c r="EPY1" s="36"/>
      <c r="EPZ1" s="36"/>
      <c r="EQA1" s="36"/>
      <c r="EQB1" s="36"/>
      <c r="EQC1" s="36"/>
      <c r="EQD1" s="36"/>
      <c r="EQE1" s="36"/>
      <c r="EQF1" s="36"/>
      <c r="EQG1" s="36"/>
      <c r="EQH1" s="36"/>
      <c r="EQI1" s="36"/>
      <c r="EQJ1" s="36"/>
      <c r="EQK1" s="36"/>
      <c r="EQL1" s="36"/>
      <c r="EQM1" s="36"/>
      <c r="EQN1" s="36"/>
      <c r="EQO1" s="36"/>
      <c r="EQP1" s="36"/>
      <c r="EQQ1" s="36"/>
      <c r="EQR1" s="36"/>
      <c r="EQS1" s="36"/>
      <c r="EQT1" s="36"/>
      <c r="EQU1" s="36"/>
      <c r="EQV1" s="36"/>
      <c r="EQW1" s="36"/>
      <c r="EQX1" s="36"/>
      <c r="EQY1" s="36"/>
      <c r="EQZ1" s="36"/>
      <c r="ERA1" s="36"/>
      <c r="ERB1" s="36"/>
      <c r="ERC1" s="36"/>
      <c r="ERD1" s="36"/>
      <c r="ERE1" s="36"/>
      <c r="ERF1" s="36"/>
      <c r="ERG1" s="36"/>
      <c r="ERH1" s="36"/>
      <c r="ERI1" s="36"/>
      <c r="ERJ1" s="36"/>
      <c r="ERK1" s="36"/>
      <c r="ERL1" s="36"/>
      <c r="ERM1" s="36"/>
      <c r="ERN1" s="36"/>
      <c r="ERO1" s="36"/>
      <c r="ERP1" s="36"/>
      <c r="ERQ1" s="36"/>
      <c r="ERR1" s="36"/>
      <c r="ERS1" s="36"/>
      <c r="ERT1" s="36"/>
      <c r="ERU1" s="36"/>
      <c r="ERV1" s="36"/>
      <c r="ERW1" s="36"/>
      <c r="ERX1" s="36"/>
      <c r="ERY1" s="36"/>
      <c r="ERZ1" s="36"/>
      <c r="ESA1" s="36"/>
      <c r="ESB1" s="36"/>
      <c r="ESC1" s="36"/>
      <c r="ESD1" s="36"/>
      <c r="ESE1" s="36"/>
      <c r="ESF1" s="36"/>
      <c r="ESG1" s="36"/>
      <c r="ESH1" s="36"/>
      <c r="ESI1" s="36"/>
      <c r="ESJ1" s="36"/>
      <c r="ESK1" s="36"/>
      <c r="ESL1" s="36"/>
      <c r="ESM1" s="36"/>
      <c r="ESN1" s="36"/>
      <c r="ESO1" s="36"/>
      <c r="ESP1" s="36"/>
      <c r="ESQ1" s="36"/>
      <c r="ESR1" s="36"/>
      <c r="ESS1" s="36"/>
      <c r="EST1" s="36"/>
      <c r="ESU1" s="36"/>
      <c r="ESV1" s="36"/>
      <c r="ESW1" s="36"/>
      <c r="ESX1" s="36"/>
      <c r="ESY1" s="36"/>
      <c r="ESZ1" s="36"/>
      <c r="ETA1" s="36"/>
      <c r="ETB1" s="36"/>
      <c r="ETC1" s="36"/>
      <c r="ETD1" s="36"/>
      <c r="ETE1" s="36"/>
      <c r="ETF1" s="36"/>
      <c r="ETG1" s="36"/>
      <c r="ETH1" s="36"/>
      <c r="ETI1" s="36"/>
      <c r="ETJ1" s="36"/>
      <c r="ETK1" s="36"/>
      <c r="ETL1" s="36"/>
      <c r="ETM1" s="36"/>
      <c r="ETN1" s="36"/>
      <c r="ETO1" s="36"/>
      <c r="ETP1" s="36"/>
      <c r="ETQ1" s="36"/>
      <c r="ETR1" s="36"/>
      <c r="ETS1" s="36"/>
      <c r="ETT1" s="36"/>
      <c r="ETU1" s="36"/>
      <c r="ETV1" s="36"/>
      <c r="ETW1" s="36"/>
      <c r="ETX1" s="36"/>
      <c r="ETY1" s="36"/>
      <c r="ETZ1" s="36"/>
      <c r="EUA1" s="36"/>
      <c r="EUB1" s="36"/>
      <c r="EUC1" s="36"/>
      <c r="EUD1" s="36"/>
      <c r="EUE1" s="36"/>
      <c r="EUF1" s="36"/>
      <c r="EUG1" s="36"/>
      <c r="EUH1" s="36"/>
      <c r="EUI1" s="36"/>
      <c r="EUJ1" s="36"/>
      <c r="EUK1" s="36"/>
      <c r="EUL1" s="36"/>
      <c r="EUM1" s="36"/>
      <c r="EUN1" s="36"/>
      <c r="EUO1" s="36"/>
      <c r="EUP1" s="36"/>
      <c r="EUQ1" s="36"/>
      <c r="EUR1" s="36"/>
      <c r="EUS1" s="36"/>
      <c r="EUT1" s="36"/>
      <c r="EUU1" s="36"/>
      <c r="EUV1" s="36"/>
      <c r="EUW1" s="36"/>
      <c r="EUX1" s="36"/>
      <c r="EUY1" s="36"/>
      <c r="EUZ1" s="36"/>
      <c r="EVA1" s="36"/>
      <c r="EVB1" s="36"/>
      <c r="EVC1" s="36"/>
      <c r="EVD1" s="36"/>
      <c r="EVE1" s="36"/>
      <c r="EVF1" s="36"/>
      <c r="EVG1" s="36"/>
      <c r="EVH1" s="36"/>
      <c r="EVI1" s="36"/>
      <c r="EVJ1" s="36"/>
      <c r="EVK1" s="36"/>
      <c r="EVL1" s="36"/>
      <c r="EVM1" s="36"/>
      <c r="EVN1" s="36"/>
      <c r="EVO1" s="36"/>
      <c r="EVP1" s="36"/>
      <c r="EVQ1" s="36"/>
      <c r="EVR1" s="36"/>
      <c r="EVS1" s="36"/>
      <c r="EVT1" s="36"/>
      <c r="EVU1" s="36"/>
      <c r="EVV1" s="36"/>
      <c r="EVW1" s="36"/>
      <c r="EVX1" s="36"/>
      <c r="EVY1" s="36"/>
      <c r="EVZ1" s="36"/>
      <c r="EWA1" s="36"/>
      <c r="EWB1" s="36"/>
      <c r="EWC1" s="36"/>
      <c r="EWD1" s="36"/>
      <c r="EWE1" s="36"/>
      <c r="EWF1" s="36"/>
      <c r="EWG1" s="36"/>
      <c r="EWH1" s="36"/>
      <c r="EWI1" s="36"/>
      <c r="EWJ1" s="36"/>
      <c r="EWK1" s="36"/>
      <c r="EWL1" s="36"/>
      <c r="EWM1" s="36"/>
      <c r="EWN1" s="36"/>
      <c r="EWO1" s="36"/>
      <c r="EWP1" s="36"/>
      <c r="EWQ1" s="36"/>
      <c r="EWR1" s="36"/>
      <c r="EWS1" s="36"/>
      <c r="EWT1" s="36"/>
      <c r="EWU1" s="36"/>
      <c r="EWV1" s="36"/>
      <c r="EWW1" s="36"/>
      <c r="EWX1" s="36"/>
      <c r="EWY1" s="36"/>
      <c r="EWZ1" s="36"/>
      <c r="EXA1" s="36"/>
      <c r="EXB1" s="36"/>
      <c r="EXC1" s="36"/>
      <c r="EXD1" s="36"/>
      <c r="EXE1" s="36"/>
      <c r="EXF1" s="36"/>
      <c r="EXG1" s="36"/>
      <c r="EXH1" s="36"/>
      <c r="EXI1" s="36"/>
      <c r="EXJ1" s="36"/>
      <c r="EXK1" s="36"/>
      <c r="EXL1" s="36"/>
      <c r="EXM1" s="36"/>
      <c r="EXN1" s="36"/>
      <c r="EXO1" s="36"/>
      <c r="EXP1" s="36"/>
      <c r="EXQ1" s="36"/>
      <c r="EXR1" s="36"/>
      <c r="EXS1" s="36"/>
      <c r="EXT1" s="36"/>
      <c r="EXU1" s="36"/>
      <c r="EXV1" s="36"/>
      <c r="EXW1" s="36"/>
      <c r="EXX1" s="36"/>
      <c r="EXY1" s="36"/>
      <c r="EXZ1" s="36"/>
      <c r="EYA1" s="36"/>
      <c r="EYB1" s="36"/>
      <c r="EYC1" s="36"/>
      <c r="EYD1" s="36"/>
      <c r="EYE1" s="36"/>
      <c r="EYF1" s="36"/>
      <c r="EYG1" s="36"/>
      <c r="EYH1" s="36"/>
      <c r="EYI1" s="36"/>
      <c r="EYJ1" s="36"/>
      <c r="EYK1" s="36"/>
      <c r="EYL1" s="36"/>
      <c r="EYM1" s="36"/>
      <c r="EYN1" s="36"/>
      <c r="EYO1" s="36"/>
      <c r="EYP1" s="36"/>
      <c r="EYQ1" s="36"/>
      <c r="EYR1" s="36"/>
      <c r="EYS1" s="36"/>
      <c r="EYT1" s="36"/>
      <c r="EYU1" s="36"/>
      <c r="EYV1" s="36"/>
      <c r="EYW1" s="36"/>
      <c r="EYX1" s="36"/>
      <c r="EYY1" s="36"/>
      <c r="EYZ1" s="36"/>
      <c r="EZA1" s="36"/>
      <c r="EZB1" s="36"/>
      <c r="EZC1" s="36"/>
      <c r="EZD1" s="36"/>
      <c r="EZE1" s="36"/>
      <c r="EZF1" s="36"/>
      <c r="EZG1" s="36"/>
      <c r="EZH1" s="36"/>
      <c r="EZI1" s="36"/>
      <c r="EZJ1" s="36"/>
      <c r="EZK1" s="36"/>
      <c r="EZL1" s="36"/>
      <c r="EZM1" s="36"/>
      <c r="EZN1" s="36"/>
      <c r="EZO1" s="36"/>
      <c r="EZP1" s="36"/>
      <c r="EZQ1" s="36"/>
      <c r="EZR1" s="36"/>
      <c r="EZS1" s="36"/>
      <c r="EZT1" s="36"/>
      <c r="EZU1" s="36"/>
      <c r="EZV1" s="36"/>
      <c r="EZW1" s="36"/>
      <c r="EZX1" s="36"/>
      <c r="EZY1" s="36"/>
      <c r="EZZ1" s="36"/>
      <c r="FAA1" s="36"/>
      <c r="FAB1" s="36"/>
      <c r="FAC1" s="36"/>
      <c r="FAD1" s="36"/>
      <c r="FAE1" s="36"/>
      <c r="FAF1" s="36"/>
      <c r="FAG1" s="36"/>
      <c r="FAH1" s="36"/>
      <c r="FAI1" s="36"/>
      <c r="FAJ1" s="36"/>
      <c r="FAK1" s="36"/>
      <c r="FAL1" s="36"/>
      <c r="FAM1" s="36"/>
      <c r="FAN1" s="36"/>
      <c r="FAO1" s="36"/>
      <c r="FAP1" s="36"/>
      <c r="FAQ1" s="36"/>
      <c r="FAR1" s="36"/>
      <c r="FAS1" s="36"/>
      <c r="FAT1" s="36"/>
      <c r="FAU1" s="36"/>
      <c r="FAV1" s="36"/>
      <c r="FAW1" s="36"/>
      <c r="FAX1" s="36"/>
      <c r="FAY1" s="36"/>
      <c r="FAZ1" s="36"/>
      <c r="FBA1" s="36"/>
      <c r="FBB1" s="36"/>
      <c r="FBC1" s="36"/>
      <c r="FBD1" s="36"/>
      <c r="FBE1" s="36"/>
      <c r="FBF1" s="36"/>
      <c r="FBG1" s="36"/>
      <c r="FBH1" s="36"/>
      <c r="FBI1" s="36"/>
      <c r="FBJ1" s="36"/>
      <c r="FBK1" s="36"/>
      <c r="FBL1" s="36"/>
      <c r="FBM1" s="36"/>
      <c r="FBN1" s="36"/>
      <c r="FBO1" s="36"/>
      <c r="FBP1" s="36"/>
      <c r="FBQ1" s="36"/>
      <c r="FBR1" s="36"/>
      <c r="FBS1" s="36"/>
      <c r="FBT1" s="36"/>
      <c r="FBU1" s="36"/>
      <c r="FBV1" s="36"/>
      <c r="FBW1" s="36"/>
      <c r="FBX1" s="36"/>
      <c r="FBY1" s="36"/>
      <c r="FBZ1" s="36"/>
      <c r="FCA1" s="36"/>
      <c r="FCB1" s="36"/>
      <c r="FCC1" s="36"/>
      <c r="FCD1" s="36"/>
      <c r="FCE1" s="36"/>
      <c r="FCF1" s="36"/>
      <c r="FCG1" s="36"/>
      <c r="FCH1" s="36"/>
      <c r="FCI1" s="36"/>
      <c r="FCJ1" s="36"/>
      <c r="FCK1" s="36"/>
      <c r="FCL1" s="36"/>
      <c r="FCM1" s="36"/>
      <c r="FCN1" s="36"/>
      <c r="FCO1" s="36"/>
      <c r="FCP1" s="36"/>
      <c r="FCQ1" s="36"/>
      <c r="FCR1" s="36"/>
      <c r="FCS1" s="36"/>
      <c r="FCT1" s="36"/>
      <c r="FCU1" s="36"/>
      <c r="FCV1" s="36"/>
      <c r="FCW1" s="36"/>
      <c r="FCX1" s="36"/>
      <c r="FCY1" s="36"/>
      <c r="FCZ1" s="36"/>
      <c r="FDA1" s="36"/>
      <c r="FDB1" s="36"/>
      <c r="FDC1" s="36"/>
      <c r="FDD1" s="36"/>
      <c r="FDE1" s="36"/>
      <c r="FDF1" s="36"/>
      <c r="FDG1" s="36"/>
      <c r="FDH1" s="36"/>
      <c r="FDI1" s="36"/>
      <c r="FDJ1" s="36"/>
      <c r="FDK1" s="36"/>
      <c r="FDL1" s="36"/>
      <c r="FDM1" s="36"/>
      <c r="FDN1" s="36"/>
      <c r="FDO1" s="36"/>
      <c r="FDP1" s="36"/>
      <c r="FDQ1" s="36"/>
      <c r="FDR1" s="36"/>
      <c r="FDS1" s="36"/>
      <c r="FDT1" s="36"/>
      <c r="FDU1" s="36"/>
      <c r="FDV1" s="36"/>
      <c r="FDW1" s="36"/>
      <c r="FDX1" s="36"/>
      <c r="FDY1" s="36"/>
      <c r="FDZ1" s="36"/>
      <c r="FEA1" s="36"/>
      <c r="FEB1" s="36"/>
      <c r="FEC1" s="36"/>
      <c r="FED1" s="36"/>
      <c r="FEE1" s="36"/>
      <c r="FEF1" s="36"/>
      <c r="FEG1" s="36"/>
      <c r="FEH1" s="36"/>
      <c r="FEI1" s="36"/>
      <c r="FEJ1" s="36"/>
      <c r="FEK1" s="36"/>
      <c r="FEL1" s="36"/>
      <c r="FEM1" s="36"/>
      <c r="FEN1" s="36"/>
      <c r="FEO1" s="36"/>
      <c r="FEP1" s="36"/>
      <c r="FEQ1" s="36"/>
      <c r="FER1" s="36"/>
      <c r="FES1" s="36"/>
      <c r="FET1" s="36"/>
      <c r="FEU1" s="36"/>
      <c r="FEV1" s="36"/>
      <c r="FEW1" s="36"/>
      <c r="FEX1" s="36"/>
      <c r="FEY1" s="36"/>
      <c r="FEZ1" s="36"/>
      <c r="FFA1" s="36"/>
      <c r="FFB1" s="36"/>
      <c r="FFC1" s="36"/>
      <c r="FFD1" s="36"/>
      <c r="FFE1" s="36"/>
      <c r="FFF1" s="36"/>
      <c r="FFG1" s="36"/>
      <c r="FFH1" s="36"/>
      <c r="FFI1" s="36"/>
      <c r="FFJ1" s="36"/>
      <c r="FFK1" s="36"/>
      <c r="FFL1" s="36"/>
      <c r="FFM1" s="36"/>
      <c r="FFN1" s="36"/>
      <c r="FFO1" s="36"/>
      <c r="FFP1" s="36"/>
      <c r="FFQ1" s="36"/>
      <c r="FFR1" s="36"/>
      <c r="FFS1" s="36"/>
      <c r="FFT1" s="36"/>
      <c r="FFU1" s="36"/>
      <c r="FFV1" s="36"/>
      <c r="FFW1" s="36"/>
      <c r="FFX1" s="36"/>
      <c r="FFY1" s="36"/>
      <c r="FFZ1" s="36"/>
      <c r="FGA1" s="36"/>
      <c r="FGB1" s="36"/>
      <c r="FGC1" s="36"/>
      <c r="FGD1" s="36"/>
      <c r="FGE1" s="36"/>
      <c r="FGF1" s="36"/>
      <c r="FGG1" s="36"/>
      <c r="FGH1" s="36"/>
      <c r="FGI1" s="36"/>
      <c r="FGJ1" s="36"/>
      <c r="FGK1" s="36"/>
      <c r="FGL1" s="36"/>
      <c r="FGM1" s="36"/>
      <c r="FGN1" s="36"/>
      <c r="FGO1" s="36"/>
      <c r="FGP1" s="36"/>
      <c r="FGQ1" s="36"/>
      <c r="FGR1" s="36"/>
      <c r="FGS1" s="36"/>
      <c r="FGT1" s="36"/>
      <c r="FGU1" s="36"/>
      <c r="FGV1" s="36"/>
      <c r="FGW1" s="36"/>
      <c r="FGX1" s="36"/>
      <c r="FGY1" s="36"/>
      <c r="FGZ1" s="36"/>
      <c r="FHA1" s="36"/>
      <c r="FHB1" s="36"/>
      <c r="FHC1" s="36"/>
      <c r="FHD1" s="36"/>
      <c r="FHE1" s="36"/>
      <c r="FHF1" s="36"/>
      <c r="FHG1" s="36"/>
      <c r="FHH1" s="36"/>
      <c r="FHI1" s="36"/>
      <c r="FHJ1" s="36"/>
      <c r="FHK1" s="36"/>
      <c r="FHL1" s="36"/>
      <c r="FHM1" s="36"/>
      <c r="FHN1" s="36"/>
      <c r="FHO1" s="36"/>
      <c r="FHP1" s="36"/>
      <c r="FHQ1" s="36"/>
      <c r="FHR1" s="36"/>
      <c r="FHS1" s="36"/>
      <c r="FHT1" s="36"/>
      <c r="FHU1" s="36"/>
      <c r="FHV1" s="36"/>
      <c r="FHW1" s="36"/>
      <c r="FHX1" s="36"/>
      <c r="FHY1" s="36"/>
      <c r="FHZ1" s="36"/>
      <c r="FIA1" s="36"/>
      <c r="FIB1" s="36"/>
      <c r="FIC1" s="36"/>
      <c r="FID1" s="36"/>
      <c r="FIE1" s="36"/>
      <c r="FIF1" s="36"/>
      <c r="FIG1" s="36"/>
      <c r="FIH1" s="36"/>
      <c r="FII1" s="36"/>
      <c r="FIJ1" s="36"/>
      <c r="FIK1" s="36"/>
      <c r="FIL1" s="36"/>
      <c r="FIM1" s="36"/>
      <c r="FIN1" s="36"/>
      <c r="FIO1" s="36"/>
      <c r="FIP1" s="36"/>
      <c r="FIQ1" s="36"/>
      <c r="FIR1" s="36"/>
      <c r="FIS1" s="36"/>
      <c r="FIT1" s="36"/>
      <c r="FIU1" s="36"/>
      <c r="FIV1" s="36"/>
      <c r="FIW1" s="36"/>
      <c r="FIX1" s="36"/>
      <c r="FIY1" s="36"/>
      <c r="FIZ1" s="36"/>
      <c r="FJA1" s="36"/>
      <c r="FJB1" s="36"/>
      <c r="FJC1" s="36"/>
      <c r="FJD1" s="36"/>
      <c r="FJE1" s="36"/>
      <c r="FJF1" s="36"/>
      <c r="FJG1" s="36"/>
      <c r="FJH1" s="36"/>
      <c r="FJI1" s="36"/>
      <c r="FJJ1" s="36"/>
      <c r="FJK1" s="36"/>
      <c r="FJL1" s="36"/>
      <c r="FJM1" s="36"/>
      <c r="FJN1" s="36"/>
      <c r="FJO1" s="36"/>
      <c r="FJP1" s="36"/>
      <c r="FJQ1" s="36"/>
      <c r="FJR1" s="36"/>
      <c r="FJS1" s="36"/>
      <c r="FJT1" s="36"/>
      <c r="FJU1" s="36"/>
      <c r="FJV1" s="36"/>
      <c r="FJW1" s="36"/>
      <c r="FJX1" s="36"/>
      <c r="FJY1" s="36"/>
      <c r="FJZ1" s="36"/>
      <c r="FKA1" s="36"/>
      <c r="FKB1" s="36"/>
      <c r="FKC1" s="36"/>
      <c r="FKD1" s="36"/>
      <c r="FKE1" s="36"/>
      <c r="FKF1" s="36"/>
      <c r="FKG1" s="36"/>
      <c r="FKH1" s="36"/>
      <c r="FKI1" s="36"/>
      <c r="FKJ1" s="36"/>
      <c r="FKK1" s="36"/>
      <c r="FKL1" s="36"/>
      <c r="FKM1" s="36"/>
      <c r="FKN1" s="36"/>
      <c r="FKO1" s="36"/>
      <c r="FKP1" s="36"/>
      <c r="FKQ1" s="36"/>
      <c r="FKR1" s="36"/>
      <c r="FKS1" s="36"/>
      <c r="FKT1" s="36"/>
      <c r="FKU1" s="36"/>
      <c r="FKV1" s="36"/>
      <c r="FKW1" s="36"/>
      <c r="FKX1" s="36"/>
      <c r="FKY1" s="36"/>
      <c r="FKZ1" s="36"/>
      <c r="FLA1" s="36"/>
      <c r="FLB1" s="36"/>
      <c r="FLC1" s="36"/>
      <c r="FLD1" s="36"/>
      <c r="FLE1" s="36"/>
      <c r="FLF1" s="36"/>
      <c r="FLG1" s="36"/>
      <c r="FLH1" s="36"/>
      <c r="FLI1" s="36"/>
      <c r="FLJ1" s="36"/>
      <c r="FLK1" s="36"/>
      <c r="FLL1" s="36"/>
      <c r="FLM1" s="36"/>
      <c r="FLN1" s="36"/>
      <c r="FLO1" s="36"/>
      <c r="FLP1" s="36"/>
      <c r="FLQ1" s="36"/>
      <c r="FLR1" s="36"/>
      <c r="FLS1" s="36"/>
      <c r="FLT1" s="36"/>
      <c r="FLU1" s="36"/>
      <c r="FLV1" s="36"/>
      <c r="FLW1" s="36"/>
      <c r="FLX1" s="36"/>
      <c r="FLY1" s="36"/>
      <c r="FLZ1" s="36"/>
      <c r="FMA1" s="36"/>
      <c r="FMB1" s="36"/>
      <c r="FMC1" s="36"/>
      <c r="FMD1" s="36"/>
      <c r="FME1" s="36"/>
      <c r="FMF1" s="36"/>
      <c r="FMG1" s="36"/>
      <c r="FMH1" s="36"/>
      <c r="FMI1" s="36"/>
      <c r="FMJ1" s="36"/>
      <c r="FMK1" s="36"/>
      <c r="FML1" s="36"/>
      <c r="FMM1" s="36"/>
      <c r="FMN1" s="36"/>
      <c r="FMO1" s="36"/>
      <c r="FMP1" s="36"/>
      <c r="FMQ1" s="36"/>
      <c r="FMR1" s="36"/>
      <c r="FMS1" s="36"/>
      <c r="FMT1" s="36"/>
      <c r="FMU1" s="36"/>
      <c r="FMV1" s="36"/>
      <c r="FMW1" s="36"/>
      <c r="FMX1" s="36"/>
      <c r="FMY1" s="36"/>
      <c r="FMZ1" s="36"/>
      <c r="FNA1" s="36"/>
      <c r="FNB1" s="36"/>
      <c r="FNC1" s="36"/>
      <c r="FND1" s="36"/>
      <c r="FNE1" s="36"/>
      <c r="FNF1" s="36"/>
      <c r="FNG1" s="36"/>
      <c r="FNH1" s="36"/>
      <c r="FNI1" s="36"/>
      <c r="FNJ1" s="36"/>
      <c r="FNK1" s="36"/>
      <c r="FNL1" s="36"/>
      <c r="FNM1" s="36"/>
      <c r="FNN1" s="36"/>
      <c r="FNO1" s="36"/>
      <c r="FNP1" s="36"/>
      <c r="FNQ1" s="36"/>
      <c r="FNR1" s="36"/>
      <c r="FNS1" s="36"/>
      <c r="FNT1" s="36"/>
      <c r="FNU1" s="36"/>
      <c r="FNV1" s="36"/>
      <c r="FNW1" s="36"/>
      <c r="FNX1" s="36"/>
      <c r="FNY1" s="36"/>
      <c r="FNZ1" s="36"/>
      <c r="FOA1" s="36"/>
      <c r="FOB1" s="36"/>
      <c r="FOC1" s="36"/>
      <c r="FOD1" s="36"/>
      <c r="FOE1" s="36"/>
      <c r="FOF1" s="36"/>
      <c r="FOG1" s="36"/>
      <c r="FOH1" s="36"/>
      <c r="FOI1" s="36"/>
      <c r="FOJ1" s="36"/>
      <c r="FOK1" s="36"/>
      <c r="FOL1" s="36"/>
      <c r="FOM1" s="36"/>
      <c r="FON1" s="36"/>
      <c r="FOO1" s="36"/>
      <c r="FOP1" s="36"/>
      <c r="FOQ1" s="36"/>
      <c r="FOR1" s="36"/>
      <c r="FOS1" s="36"/>
      <c r="FOT1" s="36"/>
      <c r="FOU1" s="36"/>
      <c r="FOV1" s="36"/>
      <c r="FOW1" s="36"/>
      <c r="FOX1" s="36"/>
      <c r="FOY1" s="36"/>
      <c r="FOZ1" s="36"/>
      <c r="FPA1" s="36"/>
      <c r="FPB1" s="36"/>
      <c r="FPC1" s="36"/>
      <c r="FPD1" s="36"/>
      <c r="FPE1" s="36"/>
      <c r="FPF1" s="36"/>
      <c r="FPG1" s="36"/>
      <c r="FPH1" s="36"/>
      <c r="FPI1" s="36"/>
      <c r="FPJ1" s="36"/>
      <c r="FPK1" s="36"/>
      <c r="FPL1" s="36"/>
      <c r="FPM1" s="36"/>
      <c r="FPN1" s="36"/>
      <c r="FPO1" s="36"/>
      <c r="FPP1" s="36"/>
      <c r="FPQ1" s="36"/>
      <c r="FPR1" s="36"/>
      <c r="FPS1" s="36"/>
      <c r="FPT1" s="36"/>
      <c r="FPU1" s="36"/>
      <c r="FPV1" s="36"/>
      <c r="FPW1" s="36"/>
      <c r="FPX1" s="36"/>
      <c r="FPY1" s="36"/>
      <c r="FPZ1" s="36"/>
      <c r="FQA1" s="36"/>
      <c r="FQB1" s="36"/>
      <c r="FQC1" s="36"/>
      <c r="FQD1" s="36"/>
      <c r="FQE1" s="36"/>
      <c r="FQF1" s="36"/>
      <c r="FQG1" s="36"/>
      <c r="FQH1" s="36"/>
      <c r="FQI1" s="36"/>
      <c r="FQJ1" s="36"/>
      <c r="FQK1" s="36"/>
      <c r="FQL1" s="36"/>
      <c r="FQM1" s="36"/>
      <c r="FQN1" s="36"/>
      <c r="FQO1" s="36"/>
      <c r="FQP1" s="36"/>
      <c r="FQQ1" s="36"/>
      <c r="FQR1" s="36"/>
      <c r="FQS1" s="36"/>
      <c r="FQT1" s="36"/>
      <c r="FQU1" s="36"/>
      <c r="FQV1" s="36"/>
      <c r="FQW1" s="36"/>
      <c r="FQX1" s="36"/>
      <c r="FQY1" s="36"/>
      <c r="FQZ1" s="36"/>
      <c r="FRA1" s="36"/>
      <c r="FRB1" s="36"/>
      <c r="FRC1" s="36"/>
      <c r="FRD1" s="36"/>
      <c r="FRE1" s="36"/>
      <c r="FRF1" s="36"/>
      <c r="FRG1" s="36"/>
      <c r="FRH1" s="36"/>
      <c r="FRI1" s="36"/>
      <c r="FRJ1" s="36"/>
      <c r="FRK1" s="36"/>
      <c r="FRL1" s="36"/>
      <c r="FRM1" s="36"/>
      <c r="FRN1" s="36"/>
      <c r="FRO1" s="36"/>
      <c r="FRP1" s="36"/>
      <c r="FRQ1" s="36"/>
      <c r="FRR1" s="36"/>
      <c r="FRS1" s="36"/>
      <c r="FRT1" s="36"/>
      <c r="FRU1" s="36"/>
      <c r="FRV1" s="36"/>
      <c r="FRW1" s="36"/>
      <c r="FRX1" s="36"/>
      <c r="FRY1" s="36"/>
      <c r="FRZ1" s="36"/>
      <c r="FSA1" s="36"/>
      <c r="FSB1" s="36"/>
      <c r="FSC1" s="36"/>
      <c r="FSD1" s="36"/>
      <c r="FSE1" s="36"/>
      <c r="FSF1" s="36"/>
      <c r="FSG1" s="36"/>
      <c r="FSH1" s="36"/>
      <c r="FSI1" s="36"/>
      <c r="FSJ1" s="36"/>
      <c r="FSK1" s="36"/>
      <c r="FSL1" s="36"/>
      <c r="FSM1" s="36"/>
      <c r="FSN1" s="36"/>
      <c r="FSO1" s="36"/>
      <c r="FSP1" s="36"/>
      <c r="FSQ1" s="36"/>
      <c r="FSR1" s="36"/>
      <c r="FSS1" s="36"/>
      <c r="FST1" s="36"/>
      <c r="FSU1" s="36"/>
      <c r="FSV1" s="36"/>
      <c r="FSW1" s="36"/>
      <c r="FSX1" s="36"/>
      <c r="FSY1" s="36"/>
      <c r="FSZ1" s="36"/>
      <c r="FTA1" s="36"/>
      <c r="FTB1" s="36"/>
      <c r="FTC1" s="36"/>
      <c r="FTD1" s="36"/>
      <c r="FTE1" s="36"/>
      <c r="FTF1" s="36"/>
      <c r="FTG1" s="36"/>
      <c r="FTH1" s="36"/>
      <c r="FTI1" s="36"/>
      <c r="FTJ1" s="36"/>
      <c r="FTK1" s="36"/>
      <c r="FTL1" s="36"/>
      <c r="FTM1" s="36"/>
      <c r="FTN1" s="36"/>
      <c r="FTO1" s="36"/>
      <c r="FTP1" s="36"/>
      <c r="FTQ1" s="36"/>
      <c r="FTR1" s="36"/>
      <c r="FTS1" s="36"/>
      <c r="FTT1" s="36"/>
      <c r="FTU1" s="36"/>
      <c r="FTV1" s="36"/>
      <c r="FTW1" s="36"/>
      <c r="FTX1" s="36"/>
      <c r="FTY1" s="36"/>
      <c r="FTZ1" s="36"/>
      <c r="FUA1" s="36"/>
      <c r="FUB1" s="36"/>
      <c r="FUC1" s="36"/>
      <c r="FUD1" s="36"/>
      <c r="FUE1" s="36"/>
      <c r="FUF1" s="36"/>
      <c r="FUG1" s="36"/>
      <c r="FUH1" s="36"/>
      <c r="FUI1" s="36"/>
      <c r="FUJ1" s="36"/>
      <c r="FUK1" s="36"/>
      <c r="FUL1" s="36"/>
      <c r="FUM1" s="36"/>
      <c r="FUN1" s="36"/>
      <c r="FUO1" s="36"/>
      <c r="FUP1" s="36"/>
      <c r="FUQ1" s="36"/>
      <c r="FUR1" s="36"/>
      <c r="FUS1" s="36"/>
      <c r="FUT1" s="36"/>
      <c r="FUU1" s="36"/>
      <c r="FUV1" s="36"/>
      <c r="FUW1" s="36"/>
      <c r="FUX1" s="36"/>
      <c r="FUY1" s="36"/>
      <c r="FUZ1" s="36"/>
      <c r="FVA1" s="36"/>
      <c r="FVB1" s="36"/>
      <c r="FVC1" s="36"/>
      <c r="FVD1" s="36"/>
      <c r="FVE1" s="36"/>
      <c r="FVF1" s="36"/>
      <c r="FVG1" s="36"/>
      <c r="FVH1" s="36"/>
      <c r="FVI1" s="36"/>
      <c r="FVJ1" s="36"/>
      <c r="FVK1" s="36"/>
      <c r="FVL1" s="36"/>
      <c r="FVM1" s="36"/>
      <c r="FVN1" s="36"/>
      <c r="FVO1" s="36"/>
      <c r="FVP1" s="36"/>
      <c r="FVQ1" s="36"/>
      <c r="FVR1" s="36"/>
      <c r="FVS1" s="36"/>
      <c r="FVT1" s="36"/>
      <c r="FVU1" s="36"/>
      <c r="FVV1" s="36"/>
      <c r="FVW1" s="36"/>
      <c r="FVX1" s="36"/>
      <c r="FVY1" s="36"/>
      <c r="FVZ1" s="36"/>
      <c r="FWA1" s="36"/>
      <c r="FWB1" s="36"/>
      <c r="FWC1" s="36"/>
      <c r="FWD1" s="36"/>
      <c r="FWE1" s="36"/>
      <c r="FWF1" s="36"/>
      <c r="FWG1" s="36"/>
      <c r="FWH1" s="36"/>
      <c r="FWI1" s="36"/>
      <c r="FWJ1" s="36"/>
      <c r="FWK1" s="36"/>
      <c r="FWL1" s="36"/>
      <c r="FWM1" s="36"/>
      <c r="FWN1" s="36"/>
      <c r="FWO1" s="36"/>
      <c r="FWP1" s="36"/>
      <c r="FWQ1" s="36"/>
      <c r="FWR1" s="36"/>
      <c r="FWS1" s="36"/>
      <c r="FWT1" s="36"/>
      <c r="FWU1" s="36"/>
      <c r="FWV1" s="36"/>
      <c r="FWW1" s="36"/>
      <c r="FWX1" s="36"/>
      <c r="FWY1" s="36"/>
      <c r="FWZ1" s="36"/>
      <c r="FXA1" s="36"/>
      <c r="FXB1" s="36"/>
      <c r="FXC1" s="36"/>
      <c r="FXD1" s="36"/>
      <c r="FXE1" s="36"/>
      <c r="FXF1" s="36"/>
      <c r="FXG1" s="36"/>
      <c r="FXH1" s="36"/>
      <c r="FXI1" s="36"/>
      <c r="FXJ1" s="36"/>
      <c r="FXK1" s="36"/>
      <c r="FXL1" s="36"/>
      <c r="FXM1" s="36"/>
      <c r="FXN1" s="36"/>
      <c r="FXO1" s="36"/>
      <c r="FXP1" s="36"/>
      <c r="FXQ1" s="36"/>
      <c r="FXR1" s="36"/>
      <c r="FXS1" s="36"/>
      <c r="FXT1" s="36"/>
      <c r="FXU1" s="36"/>
      <c r="FXV1" s="36"/>
      <c r="FXW1" s="36"/>
      <c r="FXX1" s="36"/>
      <c r="FXY1" s="36"/>
      <c r="FXZ1" s="36"/>
      <c r="FYA1" s="36"/>
      <c r="FYB1" s="36"/>
      <c r="FYC1" s="36"/>
      <c r="FYD1" s="36"/>
      <c r="FYE1" s="36"/>
      <c r="FYF1" s="36"/>
      <c r="FYG1" s="36"/>
      <c r="FYH1" s="36"/>
      <c r="FYI1" s="36"/>
      <c r="FYJ1" s="36"/>
      <c r="FYK1" s="36"/>
      <c r="FYL1" s="36"/>
      <c r="FYM1" s="36"/>
      <c r="FYN1" s="36"/>
      <c r="FYO1" s="36"/>
      <c r="FYP1" s="36"/>
      <c r="FYQ1" s="36"/>
      <c r="FYR1" s="36"/>
      <c r="FYS1" s="36"/>
      <c r="FYT1" s="36"/>
      <c r="FYU1" s="36"/>
      <c r="FYV1" s="36"/>
      <c r="FYW1" s="36"/>
      <c r="FYX1" s="36"/>
      <c r="FYY1" s="36"/>
      <c r="FYZ1" s="36"/>
      <c r="FZA1" s="36"/>
      <c r="FZB1" s="36"/>
      <c r="FZC1" s="36"/>
      <c r="FZD1" s="36"/>
      <c r="FZE1" s="36"/>
      <c r="FZF1" s="36"/>
      <c r="FZG1" s="36"/>
      <c r="FZH1" s="36"/>
      <c r="FZI1" s="36"/>
      <c r="FZJ1" s="36"/>
      <c r="FZK1" s="36"/>
      <c r="FZL1" s="36"/>
      <c r="FZM1" s="36"/>
      <c r="FZN1" s="36"/>
      <c r="FZO1" s="36"/>
      <c r="FZP1" s="36"/>
      <c r="FZQ1" s="36"/>
      <c r="FZR1" s="36"/>
      <c r="FZS1" s="36"/>
      <c r="FZT1" s="36"/>
      <c r="FZU1" s="36"/>
      <c r="FZV1" s="36"/>
      <c r="FZW1" s="36"/>
      <c r="FZX1" s="36"/>
      <c r="FZY1" s="36"/>
      <c r="FZZ1" s="36"/>
      <c r="GAA1" s="36"/>
      <c r="GAB1" s="36"/>
      <c r="GAC1" s="36"/>
      <c r="GAD1" s="36"/>
      <c r="GAE1" s="36"/>
      <c r="GAF1" s="36"/>
      <c r="GAG1" s="36"/>
      <c r="GAH1" s="36"/>
      <c r="GAI1" s="36"/>
      <c r="GAJ1" s="36"/>
      <c r="GAK1" s="36"/>
      <c r="GAL1" s="36"/>
      <c r="GAM1" s="36"/>
      <c r="GAN1" s="36"/>
      <c r="GAO1" s="36"/>
      <c r="GAP1" s="36"/>
      <c r="GAQ1" s="36"/>
      <c r="GAR1" s="36"/>
      <c r="GAS1" s="36"/>
      <c r="GAT1" s="36"/>
      <c r="GAU1" s="36"/>
      <c r="GAV1" s="36"/>
      <c r="GAW1" s="36"/>
      <c r="GAX1" s="36"/>
      <c r="GAY1" s="36"/>
      <c r="GAZ1" s="36"/>
      <c r="GBA1" s="36"/>
      <c r="GBB1" s="36"/>
      <c r="GBC1" s="36"/>
      <c r="GBD1" s="36"/>
      <c r="GBE1" s="36"/>
      <c r="GBF1" s="36"/>
      <c r="GBG1" s="36"/>
      <c r="GBH1" s="36"/>
      <c r="GBI1" s="36"/>
      <c r="GBJ1" s="36"/>
      <c r="GBK1" s="36"/>
      <c r="GBL1" s="36"/>
      <c r="GBM1" s="36"/>
      <c r="GBN1" s="36"/>
      <c r="GBO1" s="36"/>
      <c r="GBP1" s="36"/>
      <c r="GBQ1" s="36"/>
      <c r="GBR1" s="36"/>
      <c r="GBS1" s="36"/>
      <c r="GBT1" s="36"/>
      <c r="GBU1" s="36"/>
      <c r="GBV1" s="36"/>
      <c r="GBW1" s="36"/>
      <c r="GBX1" s="36"/>
      <c r="GBY1" s="36"/>
      <c r="GBZ1" s="36"/>
      <c r="GCA1" s="36"/>
      <c r="GCB1" s="36"/>
      <c r="GCC1" s="36"/>
      <c r="GCD1" s="36"/>
      <c r="GCE1" s="36"/>
      <c r="GCF1" s="36"/>
      <c r="GCG1" s="36"/>
      <c r="GCH1" s="36"/>
      <c r="GCI1" s="36"/>
      <c r="GCJ1" s="36"/>
      <c r="GCK1" s="36"/>
      <c r="GCL1" s="36"/>
      <c r="GCM1" s="36"/>
      <c r="GCN1" s="36"/>
      <c r="GCO1" s="36"/>
      <c r="GCP1" s="36"/>
      <c r="GCQ1" s="36"/>
      <c r="GCR1" s="36"/>
      <c r="GCS1" s="36"/>
      <c r="GCT1" s="36"/>
      <c r="GCU1" s="36"/>
      <c r="GCV1" s="36"/>
      <c r="GCW1" s="36"/>
      <c r="GCX1" s="36"/>
      <c r="GCY1" s="36"/>
      <c r="GCZ1" s="36"/>
      <c r="GDA1" s="36"/>
      <c r="GDB1" s="36"/>
      <c r="GDC1" s="36"/>
      <c r="GDD1" s="36"/>
      <c r="GDE1" s="36"/>
      <c r="GDF1" s="36"/>
      <c r="GDG1" s="36"/>
      <c r="GDH1" s="36"/>
      <c r="GDI1" s="36"/>
      <c r="GDJ1" s="36"/>
      <c r="GDK1" s="36"/>
      <c r="GDL1" s="36"/>
      <c r="GDM1" s="36"/>
      <c r="GDN1" s="36"/>
      <c r="GDO1" s="36"/>
      <c r="GDP1" s="36"/>
      <c r="GDQ1" s="36"/>
      <c r="GDR1" s="36"/>
      <c r="GDS1" s="36"/>
      <c r="GDT1" s="36"/>
      <c r="GDU1" s="36"/>
      <c r="GDV1" s="36"/>
      <c r="GDW1" s="36"/>
      <c r="GDX1" s="36"/>
      <c r="GDY1" s="36"/>
      <c r="GDZ1" s="36"/>
      <c r="GEA1" s="36"/>
      <c r="GEB1" s="36"/>
      <c r="GEC1" s="36"/>
      <c r="GED1" s="36"/>
      <c r="GEE1" s="36"/>
      <c r="GEF1" s="36"/>
      <c r="GEG1" s="36"/>
      <c r="GEH1" s="36"/>
      <c r="GEI1" s="36"/>
      <c r="GEJ1" s="36"/>
      <c r="GEK1" s="36"/>
      <c r="GEL1" s="36"/>
      <c r="GEM1" s="36"/>
      <c r="GEN1" s="36"/>
      <c r="GEO1" s="36"/>
      <c r="GEP1" s="36"/>
      <c r="GEQ1" s="36"/>
      <c r="GER1" s="36"/>
      <c r="GES1" s="36"/>
      <c r="GET1" s="36"/>
      <c r="GEU1" s="36"/>
      <c r="GEV1" s="36"/>
      <c r="GEW1" s="36"/>
      <c r="GEX1" s="36"/>
      <c r="GEY1" s="36"/>
      <c r="GEZ1" s="36"/>
      <c r="GFA1" s="36"/>
      <c r="GFB1" s="36"/>
      <c r="GFC1" s="36"/>
      <c r="GFD1" s="36"/>
      <c r="GFE1" s="36"/>
      <c r="GFF1" s="36"/>
      <c r="GFG1" s="36"/>
      <c r="GFH1" s="36"/>
      <c r="GFI1" s="36"/>
      <c r="GFJ1" s="36"/>
      <c r="GFK1" s="36"/>
      <c r="GFL1" s="36"/>
      <c r="GFM1" s="36"/>
      <c r="GFN1" s="36"/>
      <c r="GFO1" s="36"/>
      <c r="GFP1" s="36"/>
      <c r="GFQ1" s="36"/>
      <c r="GFR1" s="36"/>
      <c r="GFS1" s="36"/>
      <c r="GFT1" s="36"/>
      <c r="GFU1" s="36"/>
      <c r="GFV1" s="36"/>
      <c r="GFW1" s="36"/>
      <c r="GFX1" s="36"/>
      <c r="GFY1" s="36"/>
      <c r="GFZ1" s="36"/>
      <c r="GGA1" s="36"/>
      <c r="GGB1" s="36"/>
      <c r="GGC1" s="36"/>
      <c r="GGD1" s="36"/>
      <c r="GGE1" s="36"/>
      <c r="GGF1" s="36"/>
      <c r="GGG1" s="36"/>
      <c r="GGH1" s="36"/>
      <c r="GGI1" s="36"/>
      <c r="GGJ1" s="36"/>
      <c r="GGK1" s="36"/>
      <c r="GGL1" s="36"/>
      <c r="GGM1" s="36"/>
      <c r="GGN1" s="36"/>
      <c r="GGO1" s="36"/>
      <c r="GGP1" s="36"/>
      <c r="GGQ1" s="36"/>
      <c r="GGR1" s="36"/>
      <c r="GGS1" s="36"/>
      <c r="GGT1" s="36"/>
      <c r="GGU1" s="36"/>
      <c r="GGV1" s="36"/>
      <c r="GGW1" s="36"/>
      <c r="GGX1" s="36"/>
      <c r="GGY1" s="36"/>
      <c r="GGZ1" s="36"/>
      <c r="GHA1" s="36"/>
      <c r="GHB1" s="36"/>
      <c r="GHC1" s="36"/>
      <c r="GHD1" s="36"/>
      <c r="GHE1" s="36"/>
      <c r="GHF1" s="36"/>
      <c r="GHG1" s="36"/>
      <c r="GHH1" s="36"/>
      <c r="GHI1" s="36"/>
      <c r="GHJ1" s="36"/>
      <c r="GHK1" s="36"/>
      <c r="GHL1" s="36"/>
      <c r="GHM1" s="36"/>
      <c r="GHN1" s="36"/>
      <c r="GHO1" s="36"/>
      <c r="GHP1" s="36"/>
      <c r="GHQ1" s="36"/>
      <c r="GHR1" s="36"/>
      <c r="GHS1" s="36"/>
      <c r="GHT1" s="36"/>
      <c r="GHU1" s="36"/>
      <c r="GHV1" s="36"/>
      <c r="GHW1" s="36"/>
      <c r="GHX1" s="36"/>
      <c r="GHY1" s="36"/>
      <c r="GHZ1" s="36"/>
      <c r="GIA1" s="36"/>
      <c r="GIB1" s="36"/>
      <c r="GIC1" s="36"/>
      <c r="GID1" s="36"/>
      <c r="GIE1" s="36"/>
      <c r="GIF1" s="36"/>
      <c r="GIG1" s="36"/>
      <c r="GIH1" s="36"/>
      <c r="GII1" s="36"/>
      <c r="GIJ1" s="36"/>
      <c r="GIK1" s="36"/>
      <c r="GIL1" s="36"/>
      <c r="GIM1" s="36"/>
      <c r="GIN1" s="36"/>
      <c r="GIO1" s="36"/>
      <c r="GIP1" s="36"/>
      <c r="GIQ1" s="36"/>
      <c r="GIR1" s="36"/>
      <c r="GIS1" s="36"/>
      <c r="GIT1" s="36"/>
      <c r="GIU1" s="36"/>
      <c r="GIV1" s="36"/>
      <c r="GIW1" s="36"/>
      <c r="GIX1" s="36"/>
      <c r="GIY1" s="36"/>
      <c r="GIZ1" s="36"/>
      <c r="GJA1" s="36"/>
      <c r="GJB1" s="36"/>
      <c r="GJC1" s="36"/>
      <c r="GJD1" s="36"/>
      <c r="GJE1" s="36"/>
      <c r="GJF1" s="36"/>
      <c r="GJG1" s="36"/>
      <c r="GJH1" s="36"/>
      <c r="GJI1" s="36"/>
      <c r="GJJ1" s="36"/>
      <c r="GJK1" s="36"/>
      <c r="GJL1" s="36"/>
      <c r="GJM1" s="36"/>
      <c r="GJN1" s="36"/>
      <c r="GJO1" s="36"/>
      <c r="GJP1" s="36"/>
      <c r="GJQ1" s="36"/>
      <c r="GJR1" s="36"/>
      <c r="GJS1" s="36"/>
      <c r="GJT1" s="36"/>
      <c r="GJU1" s="36"/>
      <c r="GJV1" s="36"/>
      <c r="GJW1" s="36"/>
      <c r="GJX1" s="36"/>
      <c r="GJY1" s="36"/>
      <c r="GJZ1" s="36"/>
      <c r="GKA1" s="36"/>
      <c r="GKB1" s="36"/>
      <c r="GKC1" s="36"/>
      <c r="GKD1" s="36"/>
      <c r="GKE1" s="36"/>
      <c r="GKF1" s="36"/>
      <c r="GKG1" s="36"/>
      <c r="GKH1" s="36"/>
      <c r="GKI1" s="36"/>
      <c r="GKJ1" s="36"/>
      <c r="GKK1" s="36"/>
      <c r="GKL1" s="36"/>
      <c r="GKM1" s="36"/>
      <c r="GKN1" s="36"/>
      <c r="GKO1" s="36"/>
      <c r="GKP1" s="36"/>
      <c r="GKQ1" s="36"/>
      <c r="GKR1" s="36"/>
      <c r="GKS1" s="36"/>
      <c r="GKT1" s="36"/>
      <c r="GKU1" s="36"/>
      <c r="GKV1" s="36"/>
      <c r="GKW1" s="36"/>
      <c r="GKX1" s="36"/>
      <c r="GKY1" s="36"/>
      <c r="GKZ1" s="36"/>
      <c r="GLA1" s="36"/>
      <c r="GLB1" s="36"/>
      <c r="GLC1" s="36"/>
      <c r="GLD1" s="36"/>
      <c r="GLE1" s="36"/>
      <c r="GLF1" s="36"/>
      <c r="GLG1" s="36"/>
      <c r="GLH1" s="36"/>
      <c r="GLI1" s="36"/>
      <c r="GLJ1" s="36"/>
      <c r="GLK1" s="36"/>
      <c r="GLL1" s="36"/>
      <c r="GLM1" s="36"/>
      <c r="GLN1" s="36"/>
      <c r="GLO1" s="36"/>
      <c r="GLP1" s="36"/>
      <c r="GLQ1" s="36"/>
      <c r="GLR1" s="36"/>
      <c r="GLS1" s="36"/>
      <c r="GLT1" s="36"/>
      <c r="GLU1" s="36"/>
      <c r="GLV1" s="36"/>
      <c r="GLW1" s="36"/>
      <c r="GLX1" s="36"/>
      <c r="GLY1" s="36"/>
      <c r="GLZ1" s="36"/>
      <c r="GMA1" s="36"/>
      <c r="GMB1" s="36"/>
      <c r="GMC1" s="36"/>
      <c r="GMD1" s="36"/>
      <c r="GME1" s="36"/>
      <c r="GMF1" s="36"/>
      <c r="GMG1" s="36"/>
      <c r="GMH1" s="36"/>
      <c r="GMI1" s="36"/>
      <c r="GMJ1" s="36"/>
      <c r="GMK1" s="36"/>
      <c r="GML1" s="36"/>
      <c r="GMM1" s="36"/>
      <c r="GMN1" s="36"/>
      <c r="GMO1" s="36"/>
      <c r="GMP1" s="36"/>
      <c r="GMQ1" s="36"/>
      <c r="GMR1" s="36"/>
      <c r="GMS1" s="36"/>
      <c r="GMT1" s="36"/>
      <c r="GMU1" s="36"/>
      <c r="GMV1" s="36"/>
      <c r="GMW1" s="36"/>
      <c r="GMX1" s="36"/>
      <c r="GMY1" s="36"/>
      <c r="GMZ1" s="36"/>
      <c r="GNA1" s="36"/>
      <c r="GNB1" s="36"/>
      <c r="GNC1" s="36"/>
      <c r="GND1" s="36"/>
      <c r="GNE1" s="36"/>
      <c r="GNF1" s="36"/>
      <c r="GNG1" s="36"/>
      <c r="GNH1" s="36"/>
      <c r="GNI1" s="36"/>
      <c r="GNJ1" s="36"/>
      <c r="GNK1" s="36"/>
      <c r="GNL1" s="36"/>
      <c r="GNM1" s="36"/>
      <c r="GNN1" s="36"/>
      <c r="GNO1" s="36"/>
      <c r="GNP1" s="36"/>
      <c r="GNQ1" s="36"/>
      <c r="GNR1" s="36"/>
      <c r="GNS1" s="36"/>
      <c r="GNT1" s="36"/>
      <c r="GNU1" s="36"/>
      <c r="GNV1" s="36"/>
      <c r="GNW1" s="36"/>
      <c r="GNX1" s="36"/>
      <c r="GNY1" s="36"/>
      <c r="GNZ1" s="36"/>
      <c r="GOA1" s="36"/>
      <c r="GOB1" s="36"/>
      <c r="GOC1" s="36"/>
      <c r="GOD1" s="36"/>
      <c r="GOE1" s="36"/>
      <c r="GOF1" s="36"/>
      <c r="GOG1" s="36"/>
      <c r="GOH1" s="36"/>
      <c r="GOI1" s="36"/>
      <c r="GOJ1" s="36"/>
      <c r="GOK1" s="36"/>
      <c r="GOL1" s="36"/>
      <c r="GOM1" s="36"/>
      <c r="GON1" s="36"/>
      <c r="GOO1" s="36"/>
      <c r="GOP1" s="36"/>
      <c r="GOQ1" s="36"/>
      <c r="GOR1" s="36"/>
      <c r="GOS1" s="36"/>
      <c r="GOT1" s="36"/>
      <c r="GOU1" s="36"/>
      <c r="GOV1" s="36"/>
      <c r="GOW1" s="36"/>
      <c r="GOX1" s="36"/>
      <c r="GOY1" s="36"/>
      <c r="GOZ1" s="36"/>
      <c r="GPA1" s="36"/>
      <c r="GPB1" s="36"/>
      <c r="GPC1" s="36"/>
      <c r="GPD1" s="36"/>
      <c r="GPE1" s="36"/>
      <c r="GPF1" s="36"/>
      <c r="GPG1" s="36"/>
      <c r="GPH1" s="36"/>
      <c r="GPI1" s="36"/>
      <c r="GPJ1" s="36"/>
      <c r="GPK1" s="36"/>
      <c r="GPL1" s="36"/>
      <c r="GPM1" s="36"/>
      <c r="GPN1" s="36"/>
      <c r="GPO1" s="36"/>
      <c r="GPP1" s="36"/>
      <c r="GPQ1" s="36"/>
      <c r="GPR1" s="36"/>
      <c r="GPS1" s="36"/>
      <c r="GPT1" s="36"/>
      <c r="GPU1" s="36"/>
      <c r="GPV1" s="36"/>
      <c r="GPW1" s="36"/>
      <c r="GPX1" s="36"/>
      <c r="GPY1" s="36"/>
      <c r="GPZ1" s="36"/>
      <c r="GQA1" s="36"/>
      <c r="GQB1" s="36"/>
      <c r="GQC1" s="36"/>
      <c r="GQD1" s="36"/>
      <c r="GQE1" s="36"/>
      <c r="GQF1" s="36"/>
      <c r="GQG1" s="36"/>
      <c r="GQH1" s="36"/>
      <c r="GQI1" s="36"/>
      <c r="GQJ1" s="36"/>
      <c r="GQK1" s="36"/>
      <c r="GQL1" s="36"/>
      <c r="GQM1" s="36"/>
      <c r="GQN1" s="36"/>
      <c r="GQO1" s="36"/>
      <c r="GQP1" s="36"/>
      <c r="GQQ1" s="36"/>
      <c r="GQR1" s="36"/>
      <c r="GQS1" s="36"/>
      <c r="GQT1" s="36"/>
      <c r="GQU1" s="36"/>
      <c r="GQV1" s="36"/>
      <c r="GQW1" s="36"/>
      <c r="GQX1" s="36"/>
      <c r="GQY1" s="36"/>
      <c r="GQZ1" s="36"/>
      <c r="GRA1" s="36"/>
      <c r="GRB1" s="36"/>
      <c r="GRC1" s="36"/>
      <c r="GRD1" s="36"/>
      <c r="GRE1" s="36"/>
      <c r="GRF1" s="36"/>
      <c r="GRG1" s="36"/>
      <c r="GRH1" s="36"/>
      <c r="GRI1" s="36"/>
      <c r="GRJ1" s="36"/>
      <c r="GRK1" s="36"/>
      <c r="GRL1" s="36"/>
      <c r="GRM1" s="36"/>
      <c r="GRN1" s="36"/>
      <c r="GRO1" s="36"/>
      <c r="GRP1" s="36"/>
      <c r="GRQ1" s="36"/>
      <c r="GRR1" s="36"/>
      <c r="GRS1" s="36"/>
      <c r="GRT1" s="36"/>
      <c r="GRU1" s="36"/>
      <c r="GRV1" s="36"/>
      <c r="GRW1" s="36"/>
      <c r="GRX1" s="36"/>
      <c r="GRY1" s="36"/>
      <c r="GRZ1" s="36"/>
      <c r="GSA1" s="36"/>
      <c r="GSB1" s="36"/>
      <c r="GSC1" s="36"/>
      <c r="GSD1" s="36"/>
      <c r="GSE1" s="36"/>
      <c r="GSF1" s="36"/>
      <c r="GSG1" s="36"/>
      <c r="GSH1" s="36"/>
      <c r="GSI1" s="36"/>
      <c r="GSJ1" s="36"/>
      <c r="GSK1" s="36"/>
      <c r="GSL1" s="36"/>
      <c r="GSM1" s="36"/>
      <c r="GSN1" s="36"/>
      <c r="GSO1" s="36"/>
      <c r="GSP1" s="36"/>
      <c r="GSQ1" s="36"/>
      <c r="GSR1" s="36"/>
      <c r="GSS1" s="36"/>
      <c r="GST1" s="36"/>
      <c r="GSU1" s="36"/>
      <c r="GSV1" s="36"/>
      <c r="GSW1" s="36"/>
      <c r="GSX1" s="36"/>
      <c r="GSY1" s="36"/>
      <c r="GSZ1" s="36"/>
      <c r="GTA1" s="36"/>
      <c r="GTB1" s="36"/>
      <c r="GTC1" s="36"/>
      <c r="GTD1" s="36"/>
      <c r="GTE1" s="36"/>
      <c r="GTF1" s="36"/>
      <c r="GTG1" s="36"/>
      <c r="GTH1" s="36"/>
      <c r="GTI1" s="36"/>
      <c r="GTJ1" s="36"/>
      <c r="GTK1" s="36"/>
      <c r="GTL1" s="36"/>
      <c r="GTM1" s="36"/>
      <c r="GTN1" s="36"/>
      <c r="GTO1" s="36"/>
      <c r="GTP1" s="36"/>
      <c r="GTQ1" s="36"/>
      <c r="GTR1" s="36"/>
      <c r="GTS1" s="36"/>
      <c r="GTT1" s="36"/>
      <c r="GTU1" s="36"/>
      <c r="GTV1" s="36"/>
      <c r="GTW1" s="36"/>
      <c r="GTX1" s="36"/>
      <c r="GTY1" s="36"/>
      <c r="GTZ1" s="36"/>
      <c r="GUA1" s="36"/>
      <c r="GUB1" s="36"/>
      <c r="GUC1" s="36"/>
      <c r="GUD1" s="36"/>
      <c r="GUE1" s="36"/>
      <c r="GUF1" s="36"/>
      <c r="GUG1" s="36"/>
      <c r="GUH1" s="36"/>
      <c r="GUI1" s="36"/>
      <c r="GUJ1" s="36"/>
      <c r="GUK1" s="36"/>
      <c r="GUL1" s="36"/>
      <c r="GUM1" s="36"/>
      <c r="GUN1" s="36"/>
      <c r="GUO1" s="36"/>
      <c r="GUP1" s="36"/>
      <c r="GUQ1" s="36"/>
      <c r="GUR1" s="36"/>
      <c r="GUS1" s="36"/>
      <c r="GUT1" s="36"/>
      <c r="GUU1" s="36"/>
      <c r="GUV1" s="36"/>
      <c r="GUW1" s="36"/>
      <c r="GUX1" s="36"/>
      <c r="GUY1" s="36"/>
      <c r="GUZ1" s="36"/>
      <c r="GVA1" s="36"/>
      <c r="GVB1" s="36"/>
      <c r="GVC1" s="36"/>
      <c r="GVD1" s="36"/>
      <c r="GVE1" s="36"/>
      <c r="GVF1" s="36"/>
      <c r="GVG1" s="36"/>
      <c r="GVH1" s="36"/>
      <c r="GVI1" s="36"/>
      <c r="GVJ1" s="36"/>
      <c r="GVK1" s="36"/>
      <c r="GVL1" s="36"/>
      <c r="GVM1" s="36"/>
      <c r="GVN1" s="36"/>
      <c r="GVO1" s="36"/>
      <c r="GVP1" s="36"/>
      <c r="GVQ1" s="36"/>
      <c r="GVR1" s="36"/>
      <c r="GVS1" s="36"/>
      <c r="GVT1" s="36"/>
      <c r="GVU1" s="36"/>
      <c r="GVV1" s="36"/>
      <c r="GVW1" s="36"/>
      <c r="GVX1" s="36"/>
      <c r="GVY1" s="36"/>
      <c r="GVZ1" s="36"/>
      <c r="GWA1" s="36"/>
      <c r="GWB1" s="36"/>
      <c r="GWC1" s="36"/>
      <c r="GWD1" s="36"/>
      <c r="GWE1" s="36"/>
      <c r="GWF1" s="36"/>
      <c r="GWG1" s="36"/>
      <c r="GWH1" s="36"/>
      <c r="GWI1" s="36"/>
      <c r="GWJ1" s="36"/>
      <c r="GWK1" s="36"/>
      <c r="GWL1" s="36"/>
      <c r="GWM1" s="36"/>
      <c r="GWN1" s="36"/>
      <c r="GWO1" s="36"/>
      <c r="GWP1" s="36"/>
      <c r="GWQ1" s="36"/>
      <c r="GWR1" s="36"/>
      <c r="GWS1" s="36"/>
      <c r="GWT1" s="36"/>
      <c r="GWU1" s="36"/>
      <c r="GWV1" s="36"/>
      <c r="GWW1" s="36"/>
      <c r="GWX1" s="36"/>
      <c r="GWY1" s="36"/>
      <c r="GWZ1" s="36"/>
      <c r="GXA1" s="36"/>
      <c r="GXB1" s="36"/>
      <c r="GXC1" s="36"/>
      <c r="GXD1" s="36"/>
      <c r="GXE1" s="36"/>
      <c r="GXF1" s="36"/>
      <c r="GXG1" s="36"/>
      <c r="GXH1" s="36"/>
      <c r="GXI1" s="36"/>
      <c r="GXJ1" s="36"/>
      <c r="GXK1" s="36"/>
      <c r="GXL1" s="36"/>
      <c r="GXM1" s="36"/>
      <c r="GXN1" s="36"/>
      <c r="GXO1" s="36"/>
      <c r="GXP1" s="36"/>
      <c r="GXQ1" s="36"/>
      <c r="GXR1" s="36"/>
      <c r="GXS1" s="36"/>
      <c r="GXT1" s="36"/>
      <c r="GXU1" s="36"/>
      <c r="GXV1" s="36"/>
      <c r="GXW1" s="36"/>
      <c r="GXX1" s="36"/>
      <c r="GXY1" s="36"/>
      <c r="GXZ1" s="36"/>
      <c r="GYA1" s="36"/>
      <c r="GYB1" s="36"/>
      <c r="GYC1" s="36"/>
      <c r="GYD1" s="36"/>
      <c r="GYE1" s="36"/>
      <c r="GYF1" s="36"/>
      <c r="GYG1" s="36"/>
      <c r="GYH1" s="36"/>
      <c r="GYI1" s="36"/>
      <c r="GYJ1" s="36"/>
      <c r="GYK1" s="36"/>
      <c r="GYL1" s="36"/>
      <c r="GYM1" s="36"/>
      <c r="GYN1" s="36"/>
      <c r="GYO1" s="36"/>
      <c r="GYP1" s="36"/>
      <c r="GYQ1" s="36"/>
      <c r="GYR1" s="36"/>
      <c r="GYS1" s="36"/>
      <c r="GYT1" s="36"/>
      <c r="GYU1" s="36"/>
      <c r="GYV1" s="36"/>
      <c r="GYW1" s="36"/>
      <c r="GYX1" s="36"/>
      <c r="GYY1" s="36"/>
      <c r="GYZ1" s="36"/>
      <c r="GZA1" s="36"/>
      <c r="GZB1" s="36"/>
      <c r="GZC1" s="36"/>
      <c r="GZD1" s="36"/>
      <c r="GZE1" s="36"/>
      <c r="GZF1" s="36"/>
      <c r="GZG1" s="36"/>
      <c r="GZH1" s="36"/>
      <c r="GZI1" s="36"/>
      <c r="GZJ1" s="36"/>
      <c r="GZK1" s="36"/>
      <c r="GZL1" s="36"/>
      <c r="GZM1" s="36"/>
      <c r="GZN1" s="36"/>
      <c r="GZO1" s="36"/>
      <c r="GZP1" s="36"/>
      <c r="GZQ1" s="36"/>
      <c r="GZR1" s="36"/>
      <c r="GZS1" s="36"/>
      <c r="GZT1" s="36"/>
      <c r="GZU1" s="36"/>
      <c r="GZV1" s="36"/>
      <c r="GZW1" s="36"/>
      <c r="GZX1" s="36"/>
      <c r="GZY1" s="36"/>
      <c r="GZZ1" s="36"/>
      <c r="HAA1" s="36"/>
      <c r="HAB1" s="36"/>
      <c r="HAC1" s="36"/>
      <c r="HAD1" s="36"/>
      <c r="HAE1" s="36"/>
      <c r="HAF1" s="36"/>
      <c r="HAG1" s="36"/>
      <c r="HAH1" s="36"/>
      <c r="HAI1" s="36"/>
      <c r="HAJ1" s="36"/>
      <c r="HAK1" s="36"/>
      <c r="HAL1" s="36"/>
      <c r="HAM1" s="36"/>
      <c r="HAN1" s="36"/>
      <c r="HAO1" s="36"/>
      <c r="HAP1" s="36"/>
      <c r="HAQ1" s="36"/>
      <c r="HAR1" s="36"/>
      <c r="HAS1" s="36"/>
      <c r="HAT1" s="36"/>
      <c r="HAU1" s="36"/>
      <c r="HAV1" s="36"/>
      <c r="HAW1" s="36"/>
      <c r="HAX1" s="36"/>
      <c r="HAY1" s="36"/>
      <c r="HAZ1" s="36"/>
      <c r="HBA1" s="36"/>
      <c r="HBB1" s="36"/>
      <c r="HBC1" s="36"/>
      <c r="HBD1" s="36"/>
      <c r="HBE1" s="36"/>
      <c r="HBF1" s="36"/>
      <c r="HBG1" s="36"/>
      <c r="HBH1" s="36"/>
      <c r="HBI1" s="36"/>
      <c r="HBJ1" s="36"/>
      <c r="HBK1" s="36"/>
      <c r="HBL1" s="36"/>
      <c r="HBM1" s="36"/>
      <c r="HBN1" s="36"/>
      <c r="HBO1" s="36"/>
      <c r="HBP1" s="36"/>
      <c r="HBQ1" s="36"/>
      <c r="HBR1" s="36"/>
      <c r="HBS1" s="36"/>
      <c r="HBT1" s="36"/>
      <c r="HBU1" s="36"/>
      <c r="HBV1" s="36"/>
      <c r="HBW1" s="36"/>
      <c r="HBX1" s="36"/>
      <c r="HBY1" s="36"/>
      <c r="HBZ1" s="36"/>
      <c r="HCA1" s="36"/>
      <c r="HCB1" s="36"/>
      <c r="HCC1" s="36"/>
      <c r="HCD1" s="36"/>
      <c r="HCE1" s="36"/>
      <c r="HCF1" s="36"/>
      <c r="HCG1" s="36"/>
      <c r="HCH1" s="36"/>
      <c r="HCI1" s="36"/>
      <c r="HCJ1" s="36"/>
      <c r="HCK1" s="36"/>
      <c r="HCL1" s="36"/>
      <c r="HCM1" s="36"/>
      <c r="HCN1" s="36"/>
      <c r="HCO1" s="36"/>
      <c r="HCP1" s="36"/>
      <c r="HCQ1" s="36"/>
      <c r="HCR1" s="36"/>
      <c r="HCS1" s="36"/>
      <c r="HCT1" s="36"/>
      <c r="HCU1" s="36"/>
      <c r="HCV1" s="36"/>
      <c r="HCW1" s="36"/>
      <c r="HCX1" s="36"/>
      <c r="HCY1" s="36"/>
      <c r="HCZ1" s="36"/>
      <c r="HDA1" s="36"/>
      <c r="HDB1" s="36"/>
      <c r="HDC1" s="36"/>
      <c r="HDD1" s="36"/>
      <c r="HDE1" s="36"/>
      <c r="HDF1" s="36"/>
      <c r="HDG1" s="36"/>
      <c r="HDH1" s="36"/>
      <c r="HDI1" s="36"/>
      <c r="HDJ1" s="36"/>
      <c r="HDK1" s="36"/>
      <c r="HDL1" s="36"/>
      <c r="HDM1" s="36"/>
      <c r="HDN1" s="36"/>
      <c r="HDO1" s="36"/>
      <c r="HDP1" s="36"/>
      <c r="HDQ1" s="36"/>
      <c r="HDR1" s="36"/>
      <c r="HDS1" s="36"/>
      <c r="HDT1" s="36"/>
      <c r="HDU1" s="36"/>
      <c r="HDV1" s="36"/>
      <c r="HDW1" s="36"/>
      <c r="HDX1" s="36"/>
      <c r="HDY1" s="36"/>
      <c r="HDZ1" s="36"/>
      <c r="HEA1" s="36"/>
      <c r="HEB1" s="36"/>
      <c r="HEC1" s="36"/>
      <c r="HED1" s="36"/>
      <c r="HEE1" s="36"/>
      <c r="HEF1" s="36"/>
      <c r="HEG1" s="36"/>
      <c r="HEH1" s="36"/>
      <c r="HEI1" s="36"/>
      <c r="HEJ1" s="36"/>
      <c r="HEK1" s="36"/>
      <c r="HEL1" s="36"/>
      <c r="HEM1" s="36"/>
      <c r="HEN1" s="36"/>
      <c r="HEO1" s="36"/>
      <c r="HEP1" s="36"/>
      <c r="HEQ1" s="36"/>
      <c r="HER1" s="36"/>
      <c r="HES1" s="36"/>
      <c r="HET1" s="36"/>
      <c r="HEU1" s="36"/>
      <c r="HEV1" s="36"/>
      <c r="HEW1" s="36"/>
      <c r="HEX1" s="36"/>
      <c r="HEY1" s="36"/>
      <c r="HEZ1" s="36"/>
      <c r="HFA1" s="36"/>
      <c r="HFB1" s="36"/>
      <c r="HFC1" s="36"/>
      <c r="HFD1" s="36"/>
      <c r="HFE1" s="36"/>
      <c r="HFF1" s="36"/>
      <c r="HFG1" s="36"/>
      <c r="HFH1" s="36"/>
      <c r="HFI1" s="36"/>
      <c r="HFJ1" s="36"/>
      <c r="HFK1" s="36"/>
      <c r="HFL1" s="36"/>
      <c r="HFM1" s="36"/>
      <c r="HFN1" s="36"/>
      <c r="HFO1" s="36"/>
      <c r="HFP1" s="36"/>
      <c r="HFQ1" s="36"/>
      <c r="HFR1" s="36"/>
      <c r="HFS1" s="36"/>
      <c r="HFT1" s="36"/>
      <c r="HFU1" s="36"/>
      <c r="HFV1" s="36"/>
      <c r="HFW1" s="36"/>
      <c r="HFX1" s="36"/>
      <c r="HFY1" s="36"/>
      <c r="HFZ1" s="36"/>
      <c r="HGA1" s="36"/>
      <c r="HGB1" s="36"/>
      <c r="HGC1" s="36"/>
      <c r="HGD1" s="36"/>
      <c r="HGE1" s="36"/>
      <c r="HGF1" s="36"/>
      <c r="HGG1" s="36"/>
      <c r="HGH1" s="36"/>
      <c r="HGI1" s="36"/>
      <c r="HGJ1" s="36"/>
      <c r="HGK1" s="36"/>
      <c r="HGL1" s="36"/>
      <c r="HGM1" s="36"/>
      <c r="HGN1" s="36"/>
      <c r="HGO1" s="36"/>
      <c r="HGP1" s="36"/>
      <c r="HGQ1" s="36"/>
      <c r="HGR1" s="36"/>
      <c r="HGS1" s="36"/>
      <c r="HGT1" s="36"/>
      <c r="HGU1" s="36"/>
      <c r="HGV1" s="36"/>
      <c r="HGW1" s="36"/>
      <c r="HGX1" s="36"/>
      <c r="HGY1" s="36"/>
      <c r="HGZ1" s="36"/>
      <c r="HHA1" s="36"/>
      <c r="HHB1" s="36"/>
      <c r="HHC1" s="36"/>
      <c r="HHD1" s="36"/>
      <c r="HHE1" s="36"/>
      <c r="HHF1" s="36"/>
      <c r="HHG1" s="36"/>
      <c r="HHH1" s="36"/>
      <c r="HHI1" s="36"/>
      <c r="HHJ1" s="36"/>
      <c r="HHK1" s="36"/>
      <c r="HHL1" s="36"/>
      <c r="HHM1" s="36"/>
      <c r="HHN1" s="36"/>
      <c r="HHO1" s="36"/>
      <c r="HHP1" s="36"/>
      <c r="HHQ1" s="36"/>
      <c r="HHR1" s="36"/>
      <c r="HHS1" s="36"/>
      <c r="HHT1" s="36"/>
      <c r="HHU1" s="36"/>
      <c r="HHV1" s="36"/>
      <c r="HHW1" s="36"/>
      <c r="HHX1" s="36"/>
      <c r="HHY1" s="36"/>
      <c r="HHZ1" s="36"/>
      <c r="HIA1" s="36"/>
      <c r="HIB1" s="36"/>
      <c r="HIC1" s="36"/>
      <c r="HID1" s="36"/>
      <c r="HIE1" s="36"/>
      <c r="HIF1" s="36"/>
      <c r="HIG1" s="36"/>
      <c r="HIH1" s="36"/>
      <c r="HII1" s="36"/>
      <c r="HIJ1" s="36"/>
      <c r="HIK1" s="36"/>
      <c r="HIL1" s="36"/>
      <c r="HIM1" s="36"/>
      <c r="HIN1" s="36"/>
      <c r="HIO1" s="36"/>
      <c r="HIP1" s="36"/>
      <c r="HIQ1" s="36"/>
      <c r="HIR1" s="36"/>
      <c r="HIS1" s="36"/>
      <c r="HIT1" s="36"/>
      <c r="HIU1" s="36"/>
      <c r="HIV1" s="36"/>
      <c r="HIW1" s="36"/>
      <c r="HIX1" s="36"/>
      <c r="HIY1" s="36"/>
      <c r="HIZ1" s="36"/>
      <c r="HJA1" s="36"/>
      <c r="HJB1" s="36"/>
      <c r="HJC1" s="36"/>
      <c r="HJD1" s="36"/>
      <c r="HJE1" s="36"/>
      <c r="HJF1" s="36"/>
      <c r="HJG1" s="36"/>
      <c r="HJH1" s="36"/>
      <c r="HJI1" s="36"/>
      <c r="HJJ1" s="36"/>
      <c r="HJK1" s="36"/>
      <c r="HJL1" s="36"/>
      <c r="HJM1" s="36"/>
      <c r="HJN1" s="36"/>
      <c r="HJO1" s="36"/>
      <c r="HJP1" s="36"/>
      <c r="HJQ1" s="36"/>
      <c r="HJR1" s="36"/>
      <c r="HJS1" s="36"/>
      <c r="HJT1" s="36"/>
      <c r="HJU1" s="36"/>
      <c r="HJV1" s="36"/>
      <c r="HJW1" s="36"/>
      <c r="HJX1" s="36"/>
      <c r="HJY1" s="36"/>
      <c r="HJZ1" s="36"/>
      <c r="HKA1" s="36"/>
      <c r="HKB1" s="36"/>
      <c r="HKC1" s="36"/>
      <c r="HKD1" s="36"/>
      <c r="HKE1" s="36"/>
      <c r="HKF1" s="36"/>
      <c r="HKG1" s="36"/>
      <c r="HKH1" s="36"/>
      <c r="HKI1" s="36"/>
      <c r="HKJ1" s="36"/>
      <c r="HKK1" s="36"/>
      <c r="HKL1" s="36"/>
      <c r="HKM1" s="36"/>
      <c r="HKN1" s="36"/>
      <c r="HKO1" s="36"/>
      <c r="HKP1" s="36"/>
      <c r="HKQ1" s="36"/>
      <c r="HKR1" s="36"/>
      <c r="HKS1" s="36"/>
      <c r="HKT1" s="36"/>
      <c r="HKU1" s="36"/>
      <c r="HKV1" s="36"/>
      <c r="HKW1" s="36"/>
      <c r="HKX1" s="36"/>
      <c r="HKY1" s="36"/>
      <c r="HKZ1" s="36"/>
      <c r="HLA1" s="36"/>
      <c r="HLB1" s="36"/>
      <c r="HLC1" s="36"/>
      <c r="HLD1" s="36"/>
      <c r="HLE1" s="36"/>
      <c r="HLF1" s="36"/>
      <c r="HLG1" s="36"/>
      <c r="HLH1" s="36"/>
      <c r="HLI1" s="36"/>
      <c r="HLJ1" s="36"/>
      <c r="HLK1" s="36"/>
      <c r="HLL1" s="36"/>
      <c r="HLM1" s="36"/>
      <c r="HLN1" s="36"/>
      <c r="HLO1" s="36"/>
      <c r="HLP1" s="36"/>
      <c r="HLQ1" s="36"/>
      <c r="HLR1" s="36"/>
      <c r="HLS1" s="36"/>
      <c r="HLT1" s="36"/>
      <c r="HLU1" s="36"/>
      <c r="HLV1" s="36"/>
      <c r="HLW1" s="36"/>
      <c r="HLX1" s="36"/>
      <c r="HLY1" s="36"/>
      <c r="HLZ1" s="36"/>
      <c r="HMA1" s="36"/>
      <c r="HMB1" s="36"/>
      <c r="HMC1" s="36"/>
      <c r="HMD1" s="36"/>
      <c r="HME1" s="36"/>
      <c r="HMF1" s="36"/>
      <c r="HMG1" s="36"/>
      <c r="HMH1" s="36"/>
      <c r="HMI1" s="36"/>
      <c r="HMJ1" s="36"/>
      <c r="HMK1" s="36"/>
      <c r="HML1" s="36"/>
      <c r="HMM1" s="36"/>
      <c r="HMN1" s="36"/>
      <c r="HMO1" s="36"/>
      <c r="HMP1" s="36"/>
      <c r="HMQ1" s="36"/>
      <c r="HMR1" s="36"/>
      <c r="HMS1" s="36"/>
      <c r="HMT1" s="36"/>
      <c r="HMU1" s="36"/>
      <c r="HMV1" s="36"/>
      <c r="HMW1" s="36"/>
      <c r="HMX1" s="36"/>
      <c r="HMY1" s="36"/>
      <c r="HMZ1" s="36"/>
      <c r="HNA1" s="36"/>
      <c r="HNB1" s="36"/>
      <c r="HNC1" s="36"/>
      <c r="HND1" s="36"/>
      <c r="HNE1" s="36"/>
      <c r="HNF1" s="36"/>
      <c r="HNG1" s="36"/>
      <c r="HNH1" s="36"/>
      <c r="HNI1" s="36"/>
      <c r="HNJ1" s="36"/>
      <c r="HNK1" s="36"/>
      <c r="HNL1" s="36"/>
      <c r="HNM1" s="36"/>
      <c r="HNN1" s="36"/>
      <c r="HNO1" s="36"/>
      <c r="HNP1" s="36"/>
      <c r="HNQ1" s="36"/>
      <c r="HNR1" s="36"/>
      <c r="HNS1" s="36"/>
      <c r="HNT1" s="36"/>
      <c r="HNU1" s="36"/>
      <c r="HNV1" s="36"/>
      <c r="HNW1" s="36"/>
      <c r="HNX1" s="36"/>
      <c r="HNY1" s="36"/>
      <c r="HNZ1" s="36"/>
      <c r="HOA1" s="36"/>
      <c r="HOB1" s="36"/>
      <c r="HOC1" s="36"/>
      <c r="HOD1" s="36"/>
      <c r="HOE1" s="36"/>
      <c r="HOF1" s="36"/>
      <c r="HOG1" s="36"/>
      <c r="HOH1" s="36"/>
      <c r="HOI1" s="36"/>
      <c r="HOJ1" s="36"/>
      <c r="HOK1" s="36"/>
      <c r="HOL1" s="36"/>
      <c r="HOM1" s="36"/>
      <c r="HON1" s="36"/>
      <c r="HOO1" s="36"/>
      <c r="HOP1" s="36"/>
      <c r="HOQ1" s="36"/>
      <c r="HOR1" s="36"/>
      <c r="HOS1" s="36"/>
      <c r="HOT1" s="36"/>
      <c r="HOU1" s="36"/>
      <c r="HOV1" s="36"/>
      <c r="HOW1" s="36"/>
      <c r="HOX1" s="36"/>
      <c r="HOY1" s="36"/>
      <c r="HOZ1" s="36"/>
      <c r="HPA1" s="36"/>
      <c r="HPB1" s="36"/>
      <c r="HPC1" s="36"/>
      <c r="HPD1" s="36"/>
      <c r="HPE1" s="36"/>
      <c r="HPF1" s="36"/>
      <c r="HPG1" s="36"/>
      <c r="HPH1" s="36"/>
      <c r="HPI1" s="36"/>
      <c r="HPJ1" s="36"/>
      <c r="HPK1" s="36"/>
      <c r="HPL1" s="36"/>
      <c r="HPM1" s="36"/>
      <c r="HPN1" s="36"/>
      <c r="HPO1" s="36"/>
      <c r="HPP1" s="36"/>
      <c r="HPQ1" s="36"/>
      <c r="HPR1" s="36"/>
      <c r="HPS1" s="36"/>
      <c r="HPT1" s="36"/>
      <c r="HPU1" s="36"/>
      <c r="HPV1" s="36"/>
      <c r="HPW1" s="36"/>
      <c r="HPX1" s="36"/>
      <c r="HPY1" s="36"/>
      <c r="HPZ1" s="36"/>
      <c r="HQA1" s="36"/>
      <c r="HQB1" s="36"/>
      <c r="HQC1" s="36"/>
      <c r="HQD1" s="36"/>
      <c r="HQE1" s="36"/>
      <c r="HQF1" s="36"/>
      <c r="HQG1" s="36"/>
      <c r="HQH1" s="36"/>
      <c r="HQI1" s="36"/>
      <c r="HQJ1" s="36"/>
      <c r="HQK1" s="36"/>
      <c r="HQL1" s="36"/>
      <c r="HQM1" s="36"/>
      <c r="HQN1" s="36"/>
      <c r="HQO1" s="36"/>
      <c r="HQP1" s="36"/>
      <c r="HQQ1" s="36"/>
      <c r="HQR1" s="36"/>
      <c r="HQS1" s="36"/>
      <c r="HQT1" s="36"/>
      <c r="HQU1" s="36"/>
      <c r="HQV1" s="36"/>
      <c r="HQW1" s="36"/>
      <c r="HQX1" s="36"/>
      <c r="HQY1" s="36"/>
      <c r="HQZ1" s="36"/>
      <c r="HRA1" s="36"/>
      <c r="HRB1" s="36"/>
      <c r="HRC1" s="36"/>
      <c r="HRD1" s="36"/>
      <c r="HRE1" s="36"/>
      <c r="HRF1" s="36"/>
      <c r="HRG1" s="36"/>
      <c r="HRH1" s="36"/>
      <c r="HRI1" s="36"/>
      <c r="HRJ1" s="36"/>
      <c r="HRK1" s="36"/>
      <c r="HRL1" s="36"/>
      <c r="HRM1" s="36"/>
      <c r="HRN1" s="36"/>
      <c r="HRO1" s="36"/>
      <c r="HRP1" s="36"/>
      <c r="HRQ1" s="36"/>
      <c r="HRR1" s="36"/>
      <c r="HRS1" s="36"/>
      <c r="HRT1" s="36"/>
      <c r="HRU1" s="36"/>
      <c r="HRV1" s="36"/>
      <c r="HRW1" s="36"/>
      <c r="HRX1" s="36"/>
      <c r="HRY1" s="36"/>
      <c r="HRZ1" s="36"/>
      <c r="HSA1" s="36"/>
      <c r="HSB1" s="36"/>
      <c r="HSC1" s="36"/>
      <c r="HSD1" s="36"/>
      <c r="HSE1" s="36"/>
      <c r="HSF1" s="36"/>
      <c r="HSG1" s="36"/>
      <c r="HSH1" s="36"/>
      <c r="HSI1" s="36"/>
      <c r="HSJ1" s="36"/>
      <c r="HSK1" s="36"/>
      <c r="HSL1" s="36"/>
      <c r="HSM1" s="36"/>
      <c r="HSN1" s="36"/>
      <c r="HSO1" s="36"/>
      <c r="HSP1" s="36"/>
      <c r="HSQ1" s="36"/>
      <c r="HSR1" s="36"/>
      <c r="HSS1" s="36"/>
      <c r="HST1" s="36"/>
      <c r="HSU1" s="36"/>
      <c r="HSV1" s="36"/>
      <c r="HSW1" s="36"/>
      <c r="HSX1" s="36"/>
      <c r="HSY1" s="36"/>
      <c r="HSZ1" s="36"/>
      <c r="HTA1" s="36"/>
      <c r="HTB1" s="36"/>
      <c r="HTC1" s="36"/>
      <c r="HTD1" s="36"/>
      <c r="HTE1" s="36"/>
      <c r="HTF1" s="36"/>
      <c r="HTG1" s="36"/>
      <c r="HTH1" s="36"/>
      <c r="HTI1" s="36"/>
      <c r="HTJ1" s="36"/>
      <c r="HTK1" s="36"/>
      <c r="HTL1" s="36"/>
      <c r="HTM1" s="36"/>
      <c r="HTN1" s="36"/>
      <c r="HTO1" s="36"/>
      <c r="HTP1" s="36"/>
      <c r="HTQ1" s="36"/>
      <c r="HTR1" s="36"/>
      <c r="HTS1" s="36"/>
      <c r="HTT1" s="36"/>
      <c r="HTU1" s="36"/>
      <c r="HTV1" s="36"/>
      <c r="HTW1" s="36"/>
      <c r="HTX1" s="36"/>
      <c r="HTY1" s="36"/>
      <c r="HTZ1" s="36"/>
      <c r="HUA1" s="36"/>
      <c r="HUB1" s="36"/>
      <c r="HUC1" s="36"/>
      <c r="HUD1" s="36"/>
      <c r="HUE1" s="36"/>
      <c r="HUF1" s="36"/>
      <c r="HUG1" s="36"/>
      <c r="HUH1" s="36"/>
      <c r="HUI1" s="36"/>
      <c r="HUJ1" s="36"/>
      <c r="HUK1" s="36"/>
      <c r="HUL1" s="36"/>
      <c r="HUM1" s="36"/>
      <c r="HUN1" s="36"/>
      <c r="HUO1" s="36"/>
      <c r="HUP1" s="36"/>
      <c r="HUQ1" s="36"/>
      <c r="HUR1" s="36"/>
      <c r="HUS1" s="36"/>
      <c r="HUT1" s="36"/>
      <c r="HUU1" s="36"/>
      <c r="HUV1" s="36"/>
      <c r="HUW1" s="36"/>
      <c r="HUX1" s="36"/>
      <c r="HUY1" s="36"/>
      <c r="HUZ1" s="36"/>
      <c r="HVA1" s="36"/>
      <c r="HVB1" s="36"/>
      <c r="HVC1" s="36"/>
      <c r="HVD1" s="36"/>
      <c r="HVE1" s="36"/>
      <c r="HVF1" s="36"/>
      <c r="HVG1" s="36"/>
      <c r="HVH1" s="36"/>
      <c r="HVI1" s="36"/>
      <c r="HVJ1" s="36"/>
      <c r="HVK1" s="36"/>
      <c r="HVL1" s="36"/>
      <c r="HVM1" s="36"/>
      <c r="HVN1" s="36"/>
      <c r="HVO1" s="36"/>
      <c r="HVP1" s="36"/>
      <c r="HVQ1" s="36"/>
      <c r="HVR1" s="36"/>
      <c r="HVS1" s="36"/>
      <c r="HVT1" s="36"/>
      <c r="HVU1" s="36"/>
      <c r="HVV1" s="36"/>
      <c r="HVW1" s="36"/>
      <c r="HVX1" s="36"/>
      <c r="HVY1" s="36"/>
      <c r="HVZ1" s="36"/>
      <c r="HWA1" s="36"/>
      <c r="HWB1" s="36"/>
      <c r="HWC1" s="36"/>
      <c r="HWD1" s="36"/>
      <c r="HWE1" s="36"/>
      <c r="HWF1" s="36"/>
      <c r="HWG1" s="36"/>
      <c r="HWH1" s="36"/>
      <c r="HWI1" s="36"/>
      <c r="HWJ1" s="36"/>
      <c r="HWK1" s="36"/>
      <c r="HWL1" s="36"/>
      <c r="HWM1" s="36"/>
      <c r="HWN1" s="36"/>
      <c r="HWO1" s="36"/>
      <c r="HWP1" s="36"/>
      <c r="HWQ1" s="36"/>
      <c r="HWR1" s="36"/>
      <c r="HWS1" s="36"/>
      <c r="HWT1" s="36"/>
      <c r="HWU1" s="36"/>
      <c r="HWV1" s="36"/>
      <c r="HWW1" s="36"/>
      <c r="HWX1" s="36"/>
      <c r="HWY1" s="36"/>
      <c r="HWZ1" s="36"/>
      <c r="HXA1" s="36"/>
      <c r="HXB1" s="36"/>
      <c r="HXC1" s="36"/>
      <c r="HXD1" s="36"/>
      <c r="HXE1" s="36"/>
      <c r="HXF1" s="36"/>
      <c r="HXG1" s="36"/>
      <c r="HXH1" s="36"/>
      <c r="HXI1" s="36"/>
      <c r="HXJ1" s="36"/>
      <c r="HXK1" s="36"/>
      <c r="HXL1" s="36"/>
      <c r="HXM1" s="36"/>
      <c r="HXN1" s="36"/>
      <c r="HXO1" s="36"/>
      <c r="HXP1" s="36"/>
      <c r="HXQ1" s="36"/>
      <c r="HXR1" s="36"/>
      <c r="HXS1" s="36"/>
      <c r="HXT1" s="36"/>
      <c r="HXU1" s="36"/>
      <c r="HXV1" s="36"/>
      <c r="HXW1" s="36"/>
      <c r="HXX1" s="36"/>
      <c r="HXY1" s="36"/>
      <c r="HXZ1" s="36"/>
      <c r="HYA1" s="36"/>
      <c r="HYB1" s="36"/>
      <c r="HYC1" s="36"/>
      <c r="HYD1" s="36"/>
      <c r="HYE1" s="36"/>
      <c r="HYF1" s="36"/>
      <c r="HYG1" s="36"/>
      <c r="HYH1" s="36"/>
      <c r="HYI1" s="36"/>
      <c r="HYJ1" s="36"/>
      <c r="HYK1" s="36"/>
      <c r="HYL1" s="36"/>
      <c r="HYM1" s="36"/>
      <c r="HYN1" s="36"/>
      <c r="HYO1" s="36"/>
      <c r="HYP1" s="36"/>
      <c r="HYQ1" s="36"/>
      <c r="HYR1" s="36"/>
      <c r="HYS1" s="36"/>
      <c r="HYT1" s="36"/>
      <c r="HYU1" s="36"/>
      <c r="HYV1" s="36"/>
      <c r="HYW1" s="36"/>
      <c r="HYX1" s="36"/>
      <c r="HYY1" s="36"/>
      <c r="HYZ1" s="36"/>
      <c r="HZA1" s="36"/>
      <c r="HZB1" s="36"/>
      <c r="HZC1" s="36"/>
      <c r="HZD1" s="36"/>
      <c r="HZE1" s="36"/>
      <c r="HZF1" s="36"/>
      <c r="HZG1" s="36"/>
      <c r="HZH1" s="36"/>
      <c r="HZI1" s="36"/>
      <c r="HZJ1" s="36"/>
      <c r="HZK1" s="36"/>
      <c r="HZL1" s="36"/>
      <c r="HZM1" s="36"/>
      <c r="HZN1" s="36"/>
      <c r="HZO1" s="36"/>
      <c r="HZP1" s="36"/>
      <c r="HZQ1" s="36"/>
      <c r="HZR1" s="36"/>
      <c r="HZS1" s="36"/>
      <c r="HZT1" s="36"/>
      <c r="HZU1" s="36"/>
      <c r="HZV1" s="36"/>
      <c r="HZW1" s="36"/>
      <c r="HZX1" s="36"/>
      <c r="HZY1" s="36"/>
      <c r="HZZ1" s="36"/>
      <c r="IAA1" s="36"/>
      <c r="IAB1" s="36"/>
      <c r="IAC1" s="36"/>
      <c r="IAD1" s="36"/>
      <c r="IAE1" s="36"/>
      <c r="IAF1" s="36"/>
      <c r="IAG1" s="36"/>
      <c r="IAH1" s="36"/>
      <c r="IAI1" s="36"/>
      <c r="IAJ1" s="36"/>
      <c r="IAK1" s="36"/>
      <c r="IAL1" s="36"/>
      <c r="IAM1" s="36"/>
      <c r="IAN1" s="36"/>
      <c r="IAO1" s="36"/>
      <c r="IAP1" s="36"/>
      <c r="IAQ1" s="36"/>
      <c r="IAR1" s="36"/>
      <c r="IAS1" s="36"/>
      <c r="IAT1" s="36"/>
      <c r="IAU1" s="36"/>
      <c r="IAV1" s="36"/>
      <c r="IAW1" s="36"/>
      <c r="IAX1" s="36"/>
      <c r="IAY1" s="36"/>
      <c r="IAZ1" s="36"/>
      <c r="IBA1" s="36"/>
      <c r="IBB1" s="36"/>
      <c r="IBC1" s="36"/>
      <c r="IBD1" s="36"/>
      <c r="IBE1" s="36"/>
      <c r="IBF1" s="36"/>
      <c r="IBG1" s="36"/>
      <c r="IBH1" s="36"/>
      <c r="IBI1" s="36"/>
      <c r="IBJ1" s="36"/>
      <c r="IBK1" s="36"/>
      <c r="IBL1" s="36"/>
      <c r="IBM1" s="36"/>
      <c r="IBN1" s="36"/>
      <c r="IBO1" s="36"/>
      <c r="IBP1" s="36"/>
      <c r="IBQ1" s="36"/>
      <c r="IBR1" s="36"/>
      <c r="IBS1" s="36"/>
      <c r="IBT1" s="36"/>
      <c r="IBU1" s="36"/>
      <c r="IBV1" s="36"/>
      <c r="IBW1" s="36"/>
      <c r="IBX1" s="36"/>
      <c r="IBY1" s="36"/>
      <c r="IBZ1" s="36"/>
      <c r="ICA1" s="36"/>
      <c r="ICB1" s="36"/>
      <c r="ICC1" s="36"/>
      <c r="ICD1" s="36"/>
      <c r="ICE1" s="36"/>
      <c r="ICF1" s="36"/>
      <c r="ICG1" s="36"/>
      <c r="ICH1" s="36"/>
      <c r="ICI1" s="36"/>
      <c r="ICJ1" s="36"/>
      <c r="ICK1" s="36"/>
      <c r="ICL1" s="36"/>
      <c r="ICM1" s="36"/>
      <c r="ICN1" s="36"/>
      <c r="ICO1" s="36"/>
      <c r="ICP1" s="36"/>
      <c r="ICQ1" s="36"/>
      <c r="ICR1" s="36"/>
      <c r="ICS1" s="36"/>
      <c r="ICT1" s="36"/>
      <c r="ICU1" s="36"/>
      <c r="ICV1" s="36"/>
      <c r="ICW1" s="36"/>
      <c r="ICX1" s="36"/>
      <c r="ICY1" s="36"/>
      <c r="ICZ1" s="36"/>
      <c r="IDA1" s="36"/>
      <c r="IDB1" s="36"/>
      <c r="IDC1" s="36"/>
      <c r="IDD1" s="36"/>
      <c r="IDE1" s="36"/>
      <c r="IDF1" s="36"/>
      <c r="IDG1" s="36"/>
      <c r="IDH1" s="36"/>
      <c r="IDI1" s="36"/>
      <c r="IDJ1" s="36"/>
      <c r="IDK1" s="36"/>
      <c r="IDL1" s="36"/>
      <c r="IDM1" s="36"/>
      <c r="IDN1" s="36"/>
      <c r="IDO1" s="36"/>
      <c r="IDP1" s="36"/>
      <c r="IDQ1" s="36"/>
      <c r="IDR1" s="36"/>
      <c r="IDS1" s="36"/>
      <c r="IDT1" s="36"/>
      <c r="IDU1" s="36"/>
      <c r="IDV1" s="36"/>
      <c r="IDW1" s="36"/>
      <c r="IDX1" s="36"/>
      <c r="IDY1" s="36"/>
      <c r="IDZ1" s="36"/>
      <c r="IEA1" s="36"/>
      <c r="IEB1" s="36"/>
      <c r="IEC1" s="36"/>
      <c r="IED1" s="36"/>
      <c r="IEE1" s="36"/>
      <c r="IEF1" s="36"/>
      <c r="IEG1" s="36"/>
      <c r="IEH1" s="36"/>
      <c r="IEI1" s="36"/>
      <c r="IEJ1" s="36"/>
      <c r="IEK1" s="36"/>
      <c r="IEL1" s="36"/>
      <c r="IEM1" s="36"/>
      <c r="IEN1" s="36"/>
      <c r="IEO1" s="36"/>
      <c r="IEP1" s="36"/>
      <c r="IEQ1" s="36"/>
      <c r="IER1" s="36"/>
      <c r="IES1" s="36"/>
      <c r="IET1" s="36"/>
      <c r="IEU1" s="36"/>
      <c r="IEV1" s="36"/>
      <c r="IEW1" s="36"/>
      <c r="IEX1" s="36"/>
      <c r="IEY1" s="36"/>
      <c r="IEZ1" s="36"/>
      <c r="IFA1" s="36"/>
      <c r="IFB1" s="36"/>
      <c r="IFC1" s="36"/>
      <c r="IFD1" s="36"/>
      <c r="IFE1" s="36"/>
      <c r="IFF1" s="36"/>
      <c r="IFG1" s="36"/>
      <c r="IFH1" s="36"/>
      <c r="IFI1" s="36"/>
      <c r="IFJ1" s="36"/>
      <c r="IFK1" s="36"/>
      <c r="IFL1" s="36"/>
      <c r="IFM1" s="36"/>
      <c r="IFN1" s="36"/>
      <c r="IFO1" s="36"/>
      <c r="IFP1" s="36"/>
      <c r="IFQ1" s="36"/>
      <c r="IFR1" s="36"/>
      <c r="IFS1" s="36"/>
      <c r="IFT1" s="36"/>
      <c r="IFU1" s="36"/>
      <c r="IFV1" s="36"/>
      <c r="IFW1" s="36"/>
      <c r="IFX1" s="36"/>
      <c r="IFY1" s="36"/>
      <c r="IFZ1" s="36"/>
      <c r="IGA1" s="36"/>
      <c r="IGB1" s="36"/>
      <c r="IGC1" s="36"/>
      <c r="IGD1" s="36"/>
      <c r="IGE1" s="36"/>
      <c r="IGF1" s="36"/>
      <c r="IGG1" s="36"/>
      <c r="IGH1" s="36"/>
      <c r="IGI1" s="36"/>
      <c r="IGJ1" s="36"/>
      <c r="IGK1" s="36"/>
      <c r="IGL1" s="36"/>
      <c r="IGM1" s="36"/>
      <c r="IGN1" s="36"/>
      <c r="IGO1" s="36"/>
      <c r="IGP1" s="36"/>
      <c r="IGQ1" s="36"/>
      <c r="IGR1" s="36"/>
      <c r="IGS1" s="36"/>
      <c r="IGT1" s="36"/>
      <c r="IGU1" s="36"/>
      <c r="IGV1" s="36"/>
      <c r="IGW1" s="36"/>
      <c r="IGX1" s="36"/>
      <c r="IGY1" s="36"/>
      <c r="IGZ1" s="36"/>
      <c r="IHA1" s="36"/>
      <c r="IHB1" s="36"/>
      <c r="IHC1" s="36"/>
      <c r="IHD1" s="36"/>
      <c r="IHE1" s="36"/>
      <c r="IHF1" s="36"/>
      <c r="IHG1" s="36"/>
      <c r="IHH1" s="36"/>
      <c r="IHI1" s="36"/>
      <c r="IHJ1" s="36"/>
      <c r="IHK1" s="36"/>
      <c r="IHL1" s="36"/>
      <c r="IHM1" s="36"/>
      <c r="IHN1" s="36"/>
      <c r="IHO1" s="36"/>
      <c r="IHP1" s="36"/>
      <c r="IHQ1" s="36"/>
      <c r="IHR1" s="36"/>
      <c r="IHS1" s="36"/>
      <c r="IHT1" s="36"/>
      <c r="IHU1" s="36"/>
      <c r="IHV1" s="36"/>
      <c r="IHW1" s="36"/>
      <c r="IHX1" s="36"/>
      <c r="IHY1" s="36"/>
      <c r="IHZ1" s="36"/>
      <c r="IIA1" s="36"/>
      <c r="IIB1" s="36"/>
      <c r="IIC1" s="36"/>
      <c r="IID1" s="36"/>
      <c r="IIE1" s="36"/>
      <c r="IIF1" s="36"/>
      <c r="IIG1" s="36"/>
      <c r="IIH1" s="36"/>
      <c r="III1" s="36"/>
      <c r="IIJ1" s="36"/>
      <c r="IIK1" s="36"/>
      <c r="IIL1" s="36"/>
      <c r="IIM1" s="36"/>
      <c r="IIN1" s="36"/>
      <c r="IIO1" s="36"/>
      <c r="IIP1" s="36"/>
      <c r="IIQ1" s="36"/>
      <c r="IIR1" s="36"/>
      <c r="IIS1" s="36"/>
      <c r="IIT1" s="36"/>
      <c r="IIU1" s="36"/>
      <c r="IIV1" s="36"/>
      <c r="IIW1" s="36"/>
      <c r="IIX1" s="36"/>
      <c r="IIY1" s="36"/>
      <c r="IIZ1" s="36"/>
      <c r="IJA1" s="36"/>
      <c r="IJB1" s="36"/>
      <c r="IJC1" s="36"/>
      <c r="IJD1" s="36"/>
      <c r="IJE1" s="36"/>
      <c r="IJF1" s="36"/>
      <c r="IJG1" s="36"/>
      <c r="IJH1" s="36"/>
      <c r="IJI1" s="36"/>
      <c r="IJJ1" s="36"/>
      <c r="IJK1" s="36"/>
      <c r="IJL1" s="36"/>
      <c r="IJM1" s="36"/>
      <c r="IJN1" s="36"/>
      <c r="IJO1" s="36"/>
      <c r="IJP1" s="36"/>
      <c r="IJQ1" s="36"/>
      <c r="IJR1" s="36"/>
      <c r="IJS1" s="36"/>
      <c r="IJT1" s="36"/>
      <c r="IJU1" s="36"/>
      <c r="IJV1" s="36"/>
      <c r="IJW1" s="36"/>
      <c r="IJX1" s="36"/>
      <c r="IJY1" s="36"/>
      <c r="IJZ1" s="36"/>
      <c r="IKA1" s="36"/>
      <c r="IKB1" s="36"/>
      <c r="IKC1" s="36"/>
      <c r="IKD1" s="36"/>
      <c r="IKE1" s="36"/>
      <c r="IKF1" s="36"/>
      <c r="IKG1" s="36"/>
      <c r="IKH1" s="36"/>
      <c r="IKI1" s="36"/>
      <c r="IKJ1" s="36"/>
      <c r="IKK1" s="36"/>
      <c r="IKL1" s="36"/>
      <c r="IKM1" s="36"/>
      <c r="IKN1" s="36"/>
      <c r="IKO1" s="36"/>
      <c r="IKP1" s="36"/>
      <c r="IKQ1" s="36"/>
      <c r="IKR1" s="36"/>
      <c r="IKS1" s="36"/>
      <c r="IKT1" s="36"/>
      <c r="IKU1" s="36"/>
      <c r="IKV1" s="36"/>
      <c r="IKW1" s="36"/>
      <c r="IKX1" s="36"/>
      <c r="IKY1" s="36"/>
      <c r="IKZ1" s="36"/>
      <c r="ILA1" s="36"/>
      <c r="ILB1" s="36"/>
      <c r="ILC1" s="36"/>
      <c r="ILD1" s="36"/>
      <c r="ILE1" s="36"/>
      <c r="ILF1" s="36"/>
      <c r="ILG1" s="36"/>
      <c r="ILH1" s="36"/>
      <c r="ILI1" s="36"/>
      <c r="ILJ1" s="36"/>
      <c r="ILK1" s="36"/>
      <c r="ILL1" s="36"/>
      <c r="ILM1" s="36"/>
      <c r="ILN1" s="36"/>
      <c r="ILO1" s="36"/>
      <c r="ILP1" s="36"/>
      <c r="ILQ1" s="36"/>
      <c r="ILR1" s="36"/>
      <c r="ILS1" s="36"/>
      <c r="ILT1" s="36"/>
      <c r="ILU1" s="36"/>
      <c r="ILV1" s="36"/>
      <c r="ILW1" s="36"/>
      <c r="ILX1" s="36"/>
      <c r="ILY1" s="36"/>
      <c r="ILZ1" s="36"/>
      <c r="IMA1" s="36"/>
      <c r="IMB1" s="36"/>
      <c r="IMC1" s="36"/>
      <c r="IMD1" s="36"/>
      <c r="IME1" s="36"/>
      <c r="IMF1" s="36"/>
      <c r="IMG1" s="36"/>
      <c r="IMH1" s="36"/>
      <c r="IMI1" s="36"/>
      <c r="IMJ1" s="36"/>
      <c r="IMK1" s="36"/>
      <c r="IML1" s="36"/>
      <c r="IMM1" s="36"/>
      <c r="IMN1" s="36"/>
      <c r="IMO1" s="36"/>
      <c r="IMP1" s="36"/>
      <c r="IMQ1" s="36"/>
      <c r="IMR1" s="36"/>
      <c r="IMS1" s="36"/>
      <c r="IMT1" s="36"/>
      <c r="IMU1" s="36"/>
      <c r="IMV1" s="36"/>
      <c r="IMW1" s="36"/>
      <c r="IMX1" s="36"/>
      <c r="IMY1" s="36"/>
      <c r="IMZ1" s="36"/>
      <c r="INA1" s="36"/>
      <c r="INB1" s="36"/>
      <c r="INC1" s="36"/>
      <c r="IND1" s="36"/>
      <c r="INE1" s="36"/>
      <c r="INF1" s="36"/>
      <c r="ING1" s="36"/>
      <c r="INH1" s="36"/>
      <c r="INI1" s="36"/>
      <c r="INJ1" s="36"/>
      <c r="INK1" s="36"/>
      <c r="INL1" s="36"/>
      <c r="INM1" s="36"/>
      <c r="INN1" s="36"/>
      <c r="INO1" s="36"/>
      <c r="INP1" s="36"/>
      <c r="INQ1" s="36"/>
      <c r="INR1" s="36"/>
      <c r="INS1" s="36"/>
      <c r="INT1" s="36"/>
      <c r="INU1" s="36"/>
      <c r="INV1" s="36"/>
      <c r="INW1" s="36"/>
      <c r="INX1" s="36"/>
      <c r="INY1" s="36"/>
      <c r="INZ1" s="36"/>
      <c r="IOA1" s="36"/>
      <c r="IOB1" s="36"/>
      <c r="IOC1" s="36"/>
      <c r="IOD1" s="36"/>
      <c r="IOE1" s="36"/>
      <c r="IOF1" s="36"/>
      <c r="IOG1" s="36"/>
      <c r="IOH1" s="36"/>
      <c r="IOI1" s="36"/>
      <c r="IOJ1" s="36"/>
      <c r="IOK1" s="36"/>
      <c r="IOL1" s="36"/>
      <c r="IOM1" s="36"/>
      <c r="ION1" s="36"/>
      <c r="IOO1" s="36"/>
      <c r="IOP1" s="36"/>
      <c r="IOQ1" s="36"/>
      <c r="IOR1" s="36"/>
      <c r="IOS1" s="36"/>
      <c r="IOT1" s="36"/>
      <c r="IOU1" s="36"/>
      <c r="IOV1" s="36"/>
      <c r="IOW1" s="36"/>
      <c r="IOX1" s="36"/>
      <c r="IOY1" s="36"/>
      <c r="IOZ1" s="36"/>
      <c r="IPA1" s="36"/>
      <c r="IPB1" s="36"/>
      <c r="IPC1" s="36"/>
      <c r="IPD1" s="36"/>
      <c r="IPE1" s="36"/>
      <c r="IPF1" s="36"/>
      <c r="IPG1" s="36"/>
      <c r="IPH1" s="36"/>
      <c r="IPI1" s="36"/>
      <c r="IPJ1" s="36"/>
      <c r="IPK1" s="36"/>
      <c r="IPL1" s="36"/>
      <c r="IPM1" s="36"/>
      <c r="IPN1" s="36"/>
      <c r="IPO1" s="36"/>
      <c r="IPP1" s="36"/>
      <c r="IPQ1" s="36"/>
      <c r="IPR1" s="36"/>
      <c r="IPS1" s="36"/>
      <c r="IPT1" s="36"/>
      <c r="IPU1" s="36"/>
      <c r="IPV1" s="36"/>
      <c r="IPW1" s="36"/>
      <c r="IPX1" s="36"/>
      <c r="IPY1" s="36"/>
      <c r="IPZ1" s="36"/>
      <c r="IQA1" s="36"/>
      <c r="IQB1" s="36"/>
      <c r="IQC1" s="36"/>
      <c r="IQD1" s="36"/>
      <c r="IQE1" s="36"/>
      <c r="IQF1" s="36"/>
      <c r="IQG1" s="36"/>
      <c r="IQH1" s="36"/>
      <c r="IQI1" s="36"/>
      <c r="IQJ1" s="36"/>
      <c r="IQK1" s="36"/>
      <c r="IQL1" s="36"/>
      <c r="IQM1" s="36"/>
      <c r="IQN1" s="36"/>
      <c r="IQO1" s="36"/>
      <c r="IQP1" s="36"/>
      <c r="IQQ1" s="36"/>
      <c r="IQR1" s="36"/>
      <c r="IQS1" s="36"/>
      <c r="IQT1" s="36"/>
      <c r="IQU1" s="36"/>
      <c r="IQV1" s="36"/>
      <c r="IQW1" s="36"/>
      <c r="IQX1" s="36"/>
      <c r="IQY1" s="36"/>
      <c r="IQZ1" s="36"/>
      <c r="IRA1" s="36"/>
      <c r="IRB1" s="36"/>
      <c r="IRC1" s="36"/>
      <c r="IRD1" s="36"/>
      <c r="IRE1" s="36"/>
      <c r="IRF1" s="36"/>
      <c r="IRG1" s="36"/>
      <c r="IRH1" s="36"/>
      <c r="IRI1" s="36"/>
      <c r="IRJ1" s="36"/>
      <c r="IRK1" s="36"/>
      <c r="IRL1" s="36"/>
      <c r="IRM1" s="36"/>
      <c r="IRN1" s="36"/>
      <c r="IRO1" s="36"/>
      <c r="IRP1" s="36"/>
      <c r="IRQ1" s="36"/>
      <c r="IRR1" s="36"/>
      <c r="IRS1" s="36"/>
      <c r="IRT1" s="36"/>
      <c r="IRU1" s="36"/>
      <c r="IRV1" s="36"/>
      <c r="IRW1" s="36"/>
      <c r="IRX1" s="36"/>
      <c r="IRY1" s="36"/>
      <c r="IRZ1" s="36"/>
      <c r="ISA1" s="36"/>
      <c r="ISB1" s="36"/>
      <c r="ISC1" s="36"/>
      <c r="ISD1" s="36"/>
      <c r="ISE1" s="36"/>
      <c r="ISF1" s="36"/>
      <c r="ISG1" s="36"/>
      <c r="ISH1" s="36"/>
      <c r="ISI1" s="36"/>
      <c r="ISJ1" s="36"/>
      <c r="ISK1" s="36"/>
      <c r="ISL1" s="36"/>
      <c r="ISM1" s="36"/>
      <c r="ISN1" s="36"/>
      <c r="ISO1" s="36"/>
      <c r="ISP1" s="36"/>
      <c r="ISQ1" s="36"/>
      <c r="ISR1" s="36"/>
      <c r="ISS1" s="36"/>
      <c r="IST1" s="36"/>
      <c r="ISU1" s="36"/>
      <c r="ISV1" s="36"/>
      <c r="ISW1" s="36"/>
      <c r="ISX1" s="36"/>
      <c r="ISY1" s="36"/>
      <c r="ISZ1" s="36"/>
      <c r="ITA1" s="36"/>
      <c r="ITB1" s="36"/>
      <c r="ITC1" s="36"/>
      <c r="ITD1" s="36"/>
      <c r="ITE1" s="36"/>
      <c r="ITF1" s="36"/>
      <c r="ITG1" s="36"/>
      <c r="ITH1" s="36"/>
      <c r="ITI1" s="36"/>
      <c r="ITJ1" s="36"/>
      <c r="ITK1" s="36"/>
      <c r="ITL1" s="36"/>
      <c r="ITM1" s="36"/>
      <c r="ITN1" s="36"/>
      <c r="ITO1" s="36"/>
      <c r="ITP1" s="36"/>
      <c r="ITQ1" s="36"/>
      <c r="ITR1" s="36"/>
      <c r="ITS1" s="36"/>
      <c r="ITT1" s="36"/>
      <c r="ITU1" s="36"/>
      <c r="ITV1" s="36"/>
      <c r="ITW1" s="36"/>
      <c r="ITX1" s="36"/>
      <c r="ITY1" s="36"/>
      <c r="ITZ1" s="36"/>
      <c r="IUA1" s="36"/>
      <c r="IUB1" s="36"/>
      <c r="IUC1" s="36"/>
      <c r="IUD1" s="36"/>
      <c r="IUE1" s="36"/>
      <c r="IUF1" s="36"/>
      <c r="IUG1" s="36"/>
      <c r="IUH1" s="36"/>
      <c r="IUI1" s="36"/>
      <c r="IUJ1" s="36"/>
      <c r="IUK1" s="36"/>
      <c r="IUL1" s="36"/>
      <c r="IUM1" s="36"/>
      <c r="IUN1" s="36"/>
      <c r="IUO1" s="36"/>
      <c r="IUP1" s="36"/>
      <c r="IUQ1" s="36"/>
      <c r="IUR1" s="36"/>
      <c r="IUS1" s="36"/>
      <c r="IUT1" s="36"/>
      <c r="IUU1" s="36"/>
      <c r="IUV1" s="36"/>
      <c r="IUW1" s="36"/>
      <c r="IUX1" s="36"/>
      <c r="IUY1" s="36"/>
      <c r="IUZ1" s="36"/>
      <c r="IVA1" s="36"/>
      <c r="IVB1" s="36"/>
      <c r="IVC1" s="36"/>
      <c r="IVD1" s="36"/>
      <c r="IVE1" s="36"/>
      <c r="IVF1" s="36"/>
      <c r="IVG1" s="36"/>
      <c r="IVH1" s="36"/>
      <c r="IVI1" s="36"/>
      <c r="IVJ1" s="36"/>
      <c r="IVK1" s="36"/>
      <c r="IVL1" s="36"/>
      <c r="IVM1" s="36"/>
      <c r="IVN1" s="36"/>
      <c r="IVO1" s="36"/>
      <c r="IVP1" s="36"/>
      <c r="IVQ1" s="36"/>
      <c r="IVR1" s="36"/>
      <c r="IVS1" s="36"/>
      <c r="IVT1" s="36"/>
      <c r="IVU1" s="36"/>
      <c r="IVV1" s="36"/>
      <c r="IVW1" s="36"/>
      <c r="IVX1" s="36"/>
      <c r="IVY1" s="36"/>
      <c r="IVZ1" s="36"/>
      <c r="IWA1" s="36"/>
      <c r="IWB1" s="36"/>
      <c r="IWC1" s="36"/>
      <c r="IWD1" s="36"/>
      <c r="IWE1" s="36"/>
      <c r="IWF1" s="36"/>
      <c r="IWG1" s="36"/>
      <c r="IWH1" s="36"/>
      <c r="IWI1" s="36"/>
      <c r="IWJ1" s="36"/>
      <c r="IWK1" s="36"/>
      <c r="IWL1" s="36"/>
      <c r="IWM1" s="36"/>
      <c r="IWN1" s="36"/>
      <c r="IWO1" s="36"/>
      <c r="IWP1" s="36"/>
      <c r="IWQ1" s="36"/>
      <c r="IWR1" s="36"/>
      <c r="IWS1" s="36"/>
      <c r="IWT1" s="36"/>
      <c r="IWU1" s="36"/>
      <c r="IWV1" s="36"/>
      <c r="IWW1" s="36"/>
      <c r="IWX1" s="36"/>
      <c r="IWY1" s="36"/>
      <c r="IWZ1" s="36"/>
      <c r="IXA1" s="36"/>
      <c r="IXB1" s="36"/>
      <c r="IXC1" s="36"/>
      <c r="IXD1" s="36"/>
      <c r="IXE1" s="36"/>
      <c r="IXF1" s="36"/>
      <c r="IXG1" s="36"/>
      <c r="IXH1" s="36"/>
      <c r="IXI1" s="36"/>
      <c r="IXJ1" s="36"/>
      <c r="IXK1" s="36"/>
      <c r="IXL1" s="36"/>
      <c r="IXM1" s="36"/>
      <c r="IXN1" s="36"/>
      <c r="IXO1" s="36"/>
      <c r="IXP1" s="36"/>
      <c r="IXQ1" s="36"/>
      <c r="IXR1" s="36"/>
      <c r="IXS1" s="36"/>
      <c r="IXT1" s="36"/>
      <c r="IXU1" s="36"/>
      <c r="IXV1" s="36"/>
      <c r="IXW1" s="36"/>
      <c r="IXX1" s="36"/>
      <c r="IXY1" s="36"/>
      <c r="IXZ1" s="36"/>
      <c r="IYA1" s="36"/>
      <c r="IYB1" s="36"/>
      <c r="IYC1" s="36"/>
      <c r="IYD1" s="36"/>
      <c r="IYE1" s="36"/>
      <c r="IYF1" s="36"/>
      <c r="IYG1" s="36"/>
      <c r="IYH1" s="36"/>
      <c r="IYI1" s="36"/>
      <c r="IYJ1" s="36"/>
      <c r="IYK1" s="36"/>
      <c r="IYL1" s="36"/>
      <c r="IYM1" s="36"/>
      <c r="IYN1" s="36"/>
      <c r="IYO1" s="36"/>
      <c r="IYP1" s="36"/>
      <c r="IYQ1" s="36"/>
      <c r="IYR1" s="36"/>
      <c r="IYS1" s="36"/>
      <c r="IYT1" s="36"/>
      <c r="IYU1" s="36"/>
      <c r="IYV1" s="36"/>
      <c r="IYW1" s="36"/>
      <c r="IYX1" s="36"/>
      <c r="IYY1" s="36"/>
      <c r="IYZ1" s="36"/>
      <c r="IZA1" s="36"/>
      <c r="IZB1" s="36"/>
      <c r="IZC1" s="36"/>
      <c r="IZD1" s="36"/>
      <c r="IZE1" s="36"/>
      <c r="IZF1" s="36"/>
      <c r="IZG1" s="36"/>
      <c r="IZH1" s="36"/>
      <c r="IZI1" s="36"/>
      <c r="IZJ1" s="36"/>
      <c r="IZK1" s="36"/>
      <c r="IZL1" s="36"/>
      <c r="IZM1" s="36"/>
      <c r="IZN1" s="36"/>
      <c r="IZO1" s="36"/>
      <c r="IZP1" s="36"/>
      <c r="IZQ1" s="36"/>
      <c r="IZR1" s="36"/>
      <c r="IZS1" s="36"/>
      <c r="IZT1" s="36"/>
      <c r="IZU1" s="36"/>
      <c r="IZV1" s="36"/>
      <c r="IZW1" s="36"/>
      <c r="IZX1" s="36"/>
      <c r="IZY1" s="36"/>
      <c r="IZZ1" s="36"/>
      <c r="JAA1" s="36"/>
      <c r="JAB1" s="36"/>
      <c r="JAC1" s="36"/>
      <c r="JAD1" s="36"/>
      <c r="JAE1" s="36"/>
      <c r="JAF1" s="36"/>
      <c r="JAG1" s="36"/>
      <c r="JAH1" s="36"/>
      <c r="JAI1" s="36"/>
      <c r="JAJ1" s="36"/>
      <c r="JAK1" s="36"/>
      <c r="JAL1" s="36"/>
      <c r="JAM1" s="36"/>
      <c r="JAN1" s="36"/>
      <c r="JAO1" s="36"/>
      <c r="JAP1" s="36"/>
      <c r="JAQ1" s="36"/>
      <c r="JAR1" s="36"/>
      <c r="JAS1" s="36"/>
      <c r="JAT1" s="36"/>
      <c r="JAU1" s="36"/>
      <c r="JAV1" s="36"/>
      <c r="JAW1" s="36"/>
      <c r="JAX1" s="36"/>
      <c r="JAY1" s="36"/>
      <c r="JAZ1" s="36"/>
      <c r="JBA1" s="36"/>
      <c r="JBB1" s="36"/>
      <c r="JBC1" s="36"/>
      <c r="JBD1" s="36"/>
      <c r="JBE1" s="36"/>
      <c r="JBF1" s="36"/>
      <c r="JBG1" s="36"/>
      <c r="JBH1" s="36"/>
      <c r="JBI1" s="36"/>
      <c r="JBJ1" s="36"/>
      <c r="JBK1" s="36"/>
      <c r="JBL1" s="36"/>
      <c r="JBM1" s="36"/>
      <c r="JBN1" s="36"/>
      <c r="JBO1" s="36"/>
      <c r="JBP1" s="36"/>
      <c r="JBQ1" s="36"/>
      <c r="JBR1" s="36"/>
      <c r="JBS1" s="36"/>
      <c r="JBT1" s="36"/>
      <c r="JBU1" s="36"/>
      <c r="JBV1" s="36"/>
      <c r="JBW1" s="36"/>
      <c r="JBX1" s="36"/>
      <c r="JBY1" s="36"/>
      <c r="JBZ1" s="36"/>
      <c r="JCA1" s="36"/>
      <c r="JCB1" s="36"/>
      <c r="JCC1" s="36"/>
      <c r="JCD1" s="36"/>
      <c r="JCE1" s="36"/>
      <c r="JCF1" s="36"/>
      <c r="JCG1" s="36"/>
      <c r="JCH1" s="36"/>
      <c r="JCI1" s="36"/>
      <c r="JCJ1" s="36"/>
      <c r="JCK1" s="36"/>
      <c r="JCL1" s="36"/>
      <c r="JCM1" s="36"/>
      <c r="JCN1" s="36"/>
      <c r="JCO1" s="36"/>
      <c r="JCP1" s="36"/>
      <c r="JCQ1" s="36"/>
      <c r="JCR1" s="36"/>
      <c r="JCS1" s="36"/>
      <c r="JCT1" s="36"/>
      <c r="JCU1" s="36"/>
      <c r="JCV1" s="36"/>
      <c r="JCW1" s="36"/>
      <c r="JCX1" s="36"/>
      <c r="JCY1" s="36"/>
      <c r="JCZ1" s="36"/>
      <c r="JDA1" s="36"/>
      <c r="JDB1" s="36"/>
      <c r="JDC1" s="36"/>
      <c r="JDD1" s="36"/>
      <c r="JDE1" s="36"/>
      <c r="JDF1" s="36"/>
      <c r="JDG1" s="36"/>
      <c r="JDH1" s="36"/>
      <c r="JDI1" s="36"/>
      <c r="JDJ1" s="36"/>
      <c r="JDK1" s="36"/>
      <c r="JDL1" s="36"/>
      <c r="JDM1" s="36"/>
      <c r="JDN1" s="36"/>
      <c r="JDO1" s="36"/>
      <c r="JDP1" s="36"/>
      <c r="JDQ1" s="36"/>
      <c r="JDR1" s="36"/>
      <c r="JDS1" s="36"/>
      <c r="JDT1" s="36"/>
      <c r="JDU1" s="36"/>
      <c r="JDV1" s="36"/>
      <c r="JDW1" s="36"/>
      <c r="JDX1" s="36"/>
      <c r="JDY1" s="36"/>
      <c r="JDZ1" s="36"/>
      <c r="JEA1" s="36"/>
      <c r="JEB1" s="36"/>
      <c r="JEC1" s="36"/>
      <c r="JED1" s="36"/>
      <c r="JEE1" s="36"/>
      <c r="JEF1" s="36"/>
      <c r="JEG1" s="36"/>
      <c r="JEH1" s="36"/>
      <c r="JEI1" s="36"/>
      <c r="JEJ1" s="36"/>
      <c r="JEK1" s="36"/>
      <c r="JEL1" s="36"/>
      <c r="JEM1" s="36"/>
      <c r="JEN1" s="36"/>
      <c r="JEO1" s="36"/>
      <c r="JEP1" s="36"/>
      <c r="JEQ1" s="36"/>
      <c r="JER1" s="36"/>
      <c r="JES1" s="36"/>
      <c r="JET1" s="36"/>
      <c r="JEU1" s="36"/>
      <c r="JEV1" s="36"/>
      <c r="JEW1" s="36"/>
      <c r="JEX1" s="36"/>
      <c r="JEY1" s="36"/>
      <c r="JEZ1" s="36"/>
      <c r="JFA1" s="36"/>
      <c r="JFB1" s="36"/>
      <c r="JFC1" s="36"/>
      <c r="JFD1" s="36"/>
      <c r="JFE1" s="36"/>
      <c r="JFF1" s="36"/>
      <c r="JFG1" s="36"/>
      <c r="JFH1" s="36"/>
      <c r="JFI1" s="36"/>
      <c r="JFJ1" s="36"/>
      <c r="JFK1" s="36"/>
      <c r="JFL1" s="36"/>
      <c r="JFM1" s="36"/>
      <c r="JFN1" s="36"/>
      <c r="JFO1" s="36"/>
      <c r="JFP1" s="36"/>
      <c r="JFQ1" s="36"/>
      <c r="JFR1" s="36"/>
      <c r="JFS1" s="36"/>
      <c r="JFT1" s="36"/>
      <c r="JFU1" s="36"/>
      <c r="JFV1" s="36"/>
      <c r="JFW1" s="36"/>
      <c r="JFX1" s="36"/>
      <c r="JFY1" s="36"/>
      <c r="JFZ1" s="36"/>
      <c r="JGA1" s="36"/>
      <c r="JGB1" s="36"/>
      <c r="JGC1" s="36"/>
      <c r="JGD1" s="36"/>
      <c r="JGE1" s="36"/>
      <c r="JGF1" s="36"/>
      <c r="JGG1" s="36"/>
      <c r="JGH1" s="36"/>
      <c r="JGI1" s="36"/>
      <c r="JGJ1" s="36"/>
      <c r="JGK1" s="36"/>
      <c r="JGL1" s="36"/>
      <c r="JGM1" s="36"/>
      <c r="JGN1" s="36"/>
      <c r="JGO1" s="36"/>
      <c r="JGP1" s="36"/>
      <c r="JGQ1" s="36"/>
      <c r="JGR1" s="36"/>
      <c r="JGS1" s="36"/>
      <c r="JGT1" s="36"/>
      <c r="JGU1" s="36"/>
      <c r="JGV1" s="36"/>
      <c r="JGW1" s="36"/>
      <c r="JGX1" s="36"/>
      <c r="JGY1" s="36"/>
      <c r="JGZ1" s="36"/>
      <c r="JHA1" s="36"/>
      <c r="JHB1" s="36"/>
      <c r="JHC1" s="36"/>
      <c r="JHD1" s="36"/>
      <c r="JHE1" s="36"/>
      <c r="JHF1" s="36"/>
      <c r="JHG1" s="36"/>
      <c r="JHH1" s="36"/>
      <c r="JHI1" s="36"/>
      <c r="JHJ1" s="36"/>
      <c r="JHK1" s="36"/>
      <c r="JHL1" s="36"/>
      <c r="JHM1" s="36"/>
      <c r="JHN1" s="36"/>
      <c r="JHO1" s="36"/>
      <c r="JHP1" s="36"/>
      <c r="JHQ1" s="36"/>
      <c r="JHR1" s="36"/>
      <c r="JHS1" s="36"/>
      <c r="JHT1" s="36"/>
      <c r="JHU1" s="36"/>
      <c r="JHV1" s="36"/>
      <c r="JHW1" s="36"/>
      <c r="JHX1" s="36"/>
      <c r="JHY1" s="36"/>
      <c r="JHZ1" s="36"/>
      <c r="JIA1" s="36"/>
      <c r="JIB1" s="36"/>
      <c r="JIC1" s="36"/>
      <c r="JID1" s="36"/>
      <c r="JIE1" s="36"/>
      <c r="JIF1" s="36"/>
      <c r="JIG1" s="36"/>
      <c r="JIH1" s="36"/>
      <c r="JII1" s="36"/>
      <c r="JIJ1" s="36"/>
      <c r="JIK1" s="36"/>
      <c r="JIL1" s="36"/>
      <c r="JIM1" s="36"/>
      <c r="JIN1" s="36"/>
      <c r="JIO1" s="36"/>
      <c r="JIP1" s="36"/>
      <c r="JIQ1" s="36"/>
      <c r="JIR1" s="36"/>
      <c r="JIS1" s="36"/>
      <c r="JIT1" s="36"/>
      <c r="JIU1" s="36"/>
      <c r="JIV1" s="36"/>
      <c r="JIW1" s="36"/>
      <c r="JIX1" s="36"/>
      <c r="JIY1" s="36"/>
      <c r="JIZ1" s="36"/>
      <c r="JJA1" s="36"/>
      <c r="JJB1" s="36"/>
      <c r="JJC1" s="36"/>
      <c r="JJD1" s="36"/>
      <c r="JJE1" s="36"/>
      <c r="JJF1" s="36"/>
      <c r="JJG1" s="36"/>
      <c r="JJH1" s="36"/>
      <c r="JJI1" s="36"/>
      <c r="JJJ1" s="36"/>
      <c r="JJK1" s="36"/>
      <c r="JJL1" s="36"/>
      <c r="JJM1" s="36"/>
      <c r="JJN1" s="36"/>
      <c r="JJO1" s="36"/>
      <c r="JJP1" s="36"/>
      <c r="JJQ1" s="36"/>
      <c r="JJR1" s="36"/>
      <c r="JJS1" s="36"/>
      <c r="JJT1" s="36"/>
      <c r="JJU1" s="36"/>
      <c r="JJV1" s="36"/>
      <c r="JJW1" s="36"/>
      <c r="JJX1" s="36"/>
      <c r="JJY1" s="36"/>
      <c r="JJZ1" s="36"/>
      <c r="JKA1" s="36"/>
      <c r="JKB1" s="36"/>
      <c r="JKC1" s="36"/>
      <c r="JKD1" s="36"/>
      <c r="JKE1" s="36"/>
      <c r="JKF1" s="36"/>
      <c r="JKG1" s="36"/>
      <c r="JKH1" s="36"/>
      <c r="JKI1" s="36"/>
      <c r="JKJ1" s="36"/>
      <c r="JKK1" s="36"/>
      <c r="JKL1" s="36"/>
      <c r="JKM1" s="36"/>
      <c r="JKN1" s="36"/>
      <c r="JKO1" s="36"/>
      <c r="JKP1" s="36"/>
      <c r="JKQ1" s="36"/>
      <c r="JKR1" s="36"/>
      <c r="JKS1" s="36"/>
      <c r="JKT1" s="36"/>
      <c r="JKU1" s="36"/>
      <c r="JKV1" s="36"/>
      <c r="JKW1" s="36"/>
      <c r="JKX1" s="36"/>
      <c r="JKY1" s="36"/>
      <c r="JKZ1" s="36"/>
      <c r="JLA1" s="36"/>
      <c r="JLB1" s="36"/>
      <c r="JLC1" s="36"/>
      <c r="JLD1" s="36"/>
      <c r="JLE1" s="36"/>
      <c r="JLF1" s="36"/>
      <c r="JLG1" s="36"/>
      <c r="JLH1" s="36"/>
      <c r="JLI1" s="36"/>
      <c r="JLJ1" s="36"/>
      <c r="JLK1" s="36"/>
      <c r="JLL1" s="36"/>
      <c r="JLM1" s="36"/>
      <c r="JLN1" s="36"/>
      <c r="JLO1" s="36"/>
      <c r="JLP1" s="36"/>
      <c r="JLQ1" s="36"/>
      <c r="JLR1" s="36"/>
      <c r="JLS1" s="36"/>
      <c r="JLT1" s="36"/>
      <c r="JLU1" s="36"/>
      <c r="JLV1" s="36"/>
      <c r="JLW1" s="36"/>
      <c r="JLX1" s="36"/>
      <c r="JLY1" s="36"/>
      <c r="JLZ1" s="36"/>
      <c r="JMA1" s="36"/>
      <c r="JMB1" s="36"/>
      <c r="JMC1" s="36"/>
      <c r="JMD1" s="36"/>
      <c r="JME1" s="36"/>
      <c r="JMF1" s="36"/>
      <c r="JMG1" s="36"/>
      <c r="JMH1" s="36"/>
      <c r="JMI1" s="36"/>
      <c r="JMJ1" s="36"/>
      <c r="JMK1" s="36"/>
      <c r="JML1" s="36"/>
      <c r="JMM1" s="36"/>
      <c r="JMN1" s="36"/>
      <c r="JMO1" s="36"/>
      <c r="JMP1" s="36"/>
      <c r="JMQ1" s="36"/>
      <c r="JMR1" s="36"/>
      <c r="JMS1" s="36"/>
      <c r="JMT1" s="36"/>
      <c r="JMU1" s="36"/>
      <c r="JMV1" s="36"/>
      <c r="JMW1" s="36"/>
      <c r="JMX1" s="36"/>
      <c r="JMY1" s="36"/>
      <c r="JMZ1" s="36"/>
      <c r="JNA1" s="36"/>
      <c r="JNB1" s="36"/>
      <c r="JNC1" s="36"/>
      <c r="JND1" s="36"/>
      <c r="JNE1" s="36"/>
      <c r="JNF1" s="36"/>
      <c r="JNG1" s="36"/>
      <c r="JNH1" s="36"/>
      <c r="JNI1" s="36"/>
      <c r="JNJ1" s="36"/>
      <c r="JNK1" s="36"/>
      <c r="JNL1" s="36"/>
      <c r="JNM1" s="36"/>
      <c r="JNN1" s="36"/>
      <c r="JNO1" s="36"/>
      <c r="JNP1" s="36"/>
      <c r="JNQ1" s="36"/>
      <c r="JNR1" s="36"/>
      <c r="JNS1" s="36"/>
      <c r="JNT1" s="36"/>
      <c r="JNU1" s="36"/>
      <c r="JNV1" s="36"/>
      <c r="JNW1" s="36"/>
      <c r="JNX1" s="36"/>
      <c r="JNY1" s="36"/>
      <c r="JNZ1" s="36"/>
      <c r="JOA1" s="36"/>
      <c r="JOB1" s="36"/>
      <c r="JOC1" s="36"/>
      <c r="JOD1" s="36"/>
      <c r="JOE1" s="36"/>
      <c r="JOF1" s="36"/>
      <c r="JOG1" s="36"/>
      <c r="JOH1" s="36"/>
      <c r="JOI1" s="36"/>
      <c r="JOJ1" s="36"/>
      <c r="JOK1" s="36"/>
      <c r="JOL1" s="36"/>
      <c r="JOM1" s="36"/>
      <c r="JON1" s="36"/>
      <c r="JOO1" s="36"/>
      <c r="JOP1" s="36"/>
      <c r="JOQ1" s="36"/>
      <c r="JOR1" s="36"/>
      <c r="JOS1" s="36"/>
      <c r="JOT1" s="36"/>
      <c r="JOU1" s="36"/>
      <c r="JOV1" s="36"/>
      <c r="JOW1" s="36"/>
      <c r="JOX1" s="36"/>
      <c r="JOY1" s="36"/>
      <c r="JOZ1" s="36"/>
      <c r="JPA1" s="36"/>
      <c r="JPB1" s="36"/>
      <c r="JPC1" s="36"/>
      <c r="JPD1" s="36"/>
      <c r="JPE1" s="36"/>
      <c r="JPF1" s="36"/>
      <c r="JPG1" s="36"/>
      <c r="JPH1" s="36"/>
      <c r="JPI1" s="36"/>
      <c r="JPJ1" s="36"/>
      <c r="JPK1" s="36"/>
      <c r="JPL1" s="36"/>
      <c r="JPM1" s="36"/>
      <c r="JPN1" s="36"/>
      <c r="JPO1" s="36"/>
      <c r="JPP1" s="36"/>
      <c r="JPQ1" s="36"/>
      <c r="JPR1" s="36"/>
      <c r="JPS1" s="36"/>
      <c r="JPT1" s="36"/>
      <c r="JPU1" s="36"/>
      <c r="JPV1" s="36"/>
      <c r="JPW1" s="36"/>
      <c r="JPX1" s="36"/>
      <c r="JPY1" s="36"/>
      <c r="JPZ1" s="36"/>
      <c r="JQA1" s="36"/>
      <c r="JQB1" s="36"/>
      <c r="JQC1" s="36"/>
      <c r="JQD1" s="36"/>
      <c r="JQE1" s="36"/>
      <c r="JQF1" s="36"/>
      <c r="JQG1" s="36"/>
      <c r="JQH1" s="36"/>
      <c r="JQI1" s="36"/>
      <c r="JQJ1" s="36"/>
      <c r="JQK1" s="36"/>
      <c r="JQL1" s="36"/>
      <c r="JQM1" s="36"/>
      <c r="JQN1" s="36"/>
      <c r="JQO1" s="36"/>
      <c r="JQP1" s="36"/>
      <c r="JQQ1" s="36"/>
      <c r="JQR1" s="36"/>
      <c r="JQS1" s="36"/>
      <c r="JQT1" s="36"/>
      <c r="JQU1" s="36"/>
      <c r="JQV1" s="36"/>
      <c r="JQW1" s="36"/>
      <c r="JQX1" s="36"/>
      <c r="JQY1" s="36"/>
      <c r="JQZ1" s="36"/>
      <c r="JRA1" s="36"/>
      <c r="JRB1" s="36"/>
      <c r="JRC1" s="36"/>
      <c r="JRD1" s="36"/>
      <c r="JRE1" s="36"/>
      <c r="JRF1" s="36"/>
      <c r="JRG1" s="36"/>
      <c r="JRH1" s="36"/>
      <c r="JRI1" s="36"/>
      <c r="JRJ1" s="36"/>
      <c r="JRK1" s="36"/>
      <c r="JRL1" s="36"/>
      <c r="JRM1" s="36"/>
      <c r="JRN1" s="36"/>
      <c r="JRO1" s="36"/>
      <c r="JRP1" s="36"/>
      <c r="JRQ1" s="36"/>
      <c r="JRR1" s="36"/>
      <c r="JRS1" s="36"/>
      <c r="JRT1" s="36"/>
      <c r="JRU1" s="36"/>
      <c r="JRV1" s="36"/>
      <c r="JRW1" s="36"/>
      <c r="JRX1" s="36"/>
      <c r="JRY1" s="36"/>
      <c r="JRZ1" s="36"/>
      <c r="JSA1" s="36"/>
      <c r="JSB1" s="36"/>
      <c r="JSC1" s="36"/>
      <c r="JSD1" s="36"/>
      <c r="JSE1" s="36"/>
      <c r="JSF1" s="36"/>
      <c r="JSG1" s="36"/>
      <c r="JSH1" s="36"/>
      <c r="JSI1" s="36"/>
      <c r="JSJ1" s="36"/>
      <c r="JSK1" s="36"/>
      <c r="JSL1" s="36"/>
      <c r="JSM1" s="36"/>
      <c r="JSN1" s="36"/>
      <c r="JSO1" s="36"/>
      <c r="JSP1" s="36"/>
      <c r="JSQ1" s="36"/>
      <c r="JSR1" s="36"/>
      <c r="JSS1" s="36"/>
      <c r="JST1" s="36"/>
      <c r="JSU1" s="36"/>
      <c r="JSV1" s="36"/>
      <c r="JSW1" s="36"/>
      <c r="JSX1" s="36"/>
      <c r="JSY1" s="36"/>
      <c r="JSZ1" s="36"/>
      <c r="JTA1" s="36"/>
      <c r="JTB1" s="36"/>
      <c r="JTC1" s="36"/>
      <c r="JTD1" s="36"/>
      <c r="JTE1" s="36"/>
      <c r="JTF1" s="36"/>
      <c r="JTG1" s="36"/>
      <c r="JTH1" s="36"/>
      <c r="JTI1" s="36"/>
      <c r="JTJ1" s="36"/>
      <c r="JTK1" s="36"/>
      <c r="JTL1" s="36"/>
      <c r="JTM1" s="36"/>
      <c r="JTN1" s="36"/>
      <c r="JTO1" s="36"/>
      <c r="JTP1" s="36"/>
      <c r="JTQ1" s="36"/>
      <c r="JTR1" s="36"/>
      <c r="JTS1" s="36"/>
      <c r="JTT1" s="36"/>
      <c r="JTU1" s="36"/>
      <c r="JTV1" s="36"/>
      <c r="JTW1" s="36"/>
      <c r="JTX1" s="36"/>
      <c r="JTY1" s="36"/>
      <c r="JTZ1" s="36"/>
      <c r="JUA1" s="36"/>
      <c r="JUB1" s="36"/>
      <c r="JUC1" s="36"/>
      <c r="JUD1" s="36"/>
      <c r="JUE1" s="36"/>
      <c r="JUF1" s="36"/>
      <c r="JUG1" s="36"/>
      <c r="JUH1" s="36"/>
      <c r="JUI1" s="36"/>
      <c r="JUJ1" s="36"/>
      <c r="JUK1" s="36"/>
      <c r="JUL1" s="36"/>
      <c r="JUM1" s="36"/>
      <c r="JUN1" s="36"/>
      <c r="JUO1" s="36"/>
      <c r="JUP1" s="36"/>
      <c r="JUQ1" s="36"/>
      <c r="JUR1" s="36"/>
      <c r="JUS1" s="36"/>
      <c r="JUT1" s="36"/>
      <c r="JUU1" s="36"/>
      <c r="JUV1" s="36"/>
      <c r="JUW1" s="36"/>
      <c r="JUX1" s="36"/>
      <c r="JUY1" s="36"/>
      <c r="JUZ1" s="36"/>
      <c r="JVA1" s="36"/>
      <c r="JVB1" s="36"/>
      <c r="JVC1" s="36"/>
      <c r="JVD1" s="36"/>
      <c r="JVE1" s="36"/>
      <c r="JVF1" s="36"/>
      <c r="JVG1" s="36"/>
      <c r="JVH1" s="36"/>
      <c r="JVI1" s="36"/>
      <c r="JVJ1" s="36"/>
      <c r="JVK1" s="36"/>
      <c r="JVL1" s="36"/>
      <c r="JVM1" s="36"/>
      <c r="JVN1" s="36"/>
      <c r="JVO1" s="36"/>
      <c r="JVP1" s="36"/>
      <c r="JVQ1" s="36"/>
      <c r="JVR1" s="36"/>
      <c r="JVS1" s="36"/>
      <c r="JVT1" s="36"/>
      <c r="JVU1" s="36"/>
      <c r="JVV1" s="36"/>
      <c r="JVW1" s="36"/>
      <c r="JVX1" s="36"/>
      <c r="JVY1" s="36"/>
      <c r="JVZ1" s="36"/>
      <c r="JWA1" s="36"/>
      <c r="JWB1" s="36"/>
      <c r="JWC1" s="36"/>
      <c r="JWD1" s="36"/>
      <c r="JWE1" s="36"/>
      <c r="JWF1" s="36"/>
      <c r="JWG1" s="36"/>
      <c r="JWH1" s="36"/>
      <c r="JWI1" s="36"/>
      <c r="JWJ1" s="36"/>
      <c r="JWK1" s="36"/>
      <c r="JWL1" s="36"/>
      <c r="JWM1" s="36"/>
      <c r="JWN1" s="36"/>
      <c r="JWO1" s="36"/>
      <c r="JWP1" s="36"/>
      <c r="JWQ1" s="36"/>
      <c r="JWR1" s="36"/>
      <c r="JWS1" s="36"/>
      <c r="JWT1" s="36"/>
      <c r="JWU1" s="36"/>
      <c r="JWV1" s="36"/>
      <c r="JWW1" s="36"/>
      <c r="JWX1" s="36"/>
      <c r="JWY1" s="36"/>
      <c r="JWZ1" s="36"/>
      <c r="JXA1" s="36"/>
      <c r="JXB1" s="36"/>
      <c r="JXC1" s="36"/>
      <c r="JXD1" s="36"/>
      <c r="JXE1" s="36"/>
      <c r="JXF1" s="36"/>
      <c r="JXG1" s="36"/>
      <c r="JXH1" s="36"/>
      <c r="JXI1" s="36"/>
      <c r="JXJ1" s="36"/>
      <c r="JXK1" s="36"/>
      <c r="JXL1" s="36"/>
      <c r="JXM1" s="36"/>
      <c r="JXN1" s="36"/>
      <c r="JXO1" s="36"/>
      <c r="JXP1" s="36"/>
      <c r="JXQ1" s="36"/>
      <c r="JXR1" s="36"/>
      <c r="JXS1" s="36"/>
      <c r="JXT1" s="36"/>
      <c r="JXU1" s="36"/>
      <c r="JXV1" s="36"/>
      <c r="JXW1" s="36"/>
      <c r="JXX1" s="36"/>
      <c r="JXY1" s="36"/>
      <c r="JXZ1" s="36"/>
      <c r="JYA1" s="36"/>
      <c r="JYB1" s="36"/>
      <c r="JYC1" s="36"/>
      <c r="JYD1" s="36"/>
      <c r="JYE1" s="36"/>
      <c r="JYF1" s="36"/>
      <c r="JYG1" s="36"/>
      <c r="JYH1" s="36"/>
      <c r="JYI1" s="36"/>
      <c r="JYJ1" s="36"/>
      <c r="JYK1" s="36"/>
      <c r="JYL1" s="36"/>
      <c r="JYM1" s="36"/>
      <c r="JYN1" s="36"/>
      <c r="JYO1" s="36"/>
      <c r="JYP1" s="36"/>
      <c r="JYQ1" s="36"/>
      <c r="JYR1" s="36"/>
      <c r="JYS1" s="36"/>
      <c r="JYT1" s="36"/>
      <c r="JYU1" s="36"/>
      <c r="JYV1" s="36"/>
      <c r="JYW1" s="36"/>
      <c r="JYX1" s="36"/>
      <c r="JYY1" s="36"/>
      <c r="JYZ1" s="36"/>
      <c r="JZA1" s="36"/>
      <c r="JZB1" s="36"/>
      <c r="JZC1" s="36"/>
      <c r="JZD1" s="36"/>
      <c r="JZE1" s="36"/>
      <c r="JZF1" s="36"/>
      <c r="JZG1" s="36"/>
      <c r="JZH1" s="36"/>
      <c r="JZI1" s="36"/>
      <c r="JZJ1" s="36"/>
      <c r="JZK1" s="36"/>
      <c r="JZL1" s="36"/>
      <c r="JZM1" s="36"/>
      <c r="JZN1" s="36"/>
      <c r="JZO1" s="36"/>
      <c r="JZP1" s="36"/>
      <c r="JZQ1" s="36"/>
      <c r="JZR1" s="36"/>
      <c r="JZS1" s="36"/>
      <c r="JZT1" s="36"/>
      <c r="JZU1" s="36"/>
      <c r="JZV1" s="36"/>
      <c r="JZW1" s="36"/>
      <c r="JZX1" s="36"/>
      <c r="JZY1" s="36"/>
      <c r="JZZ1" s="36"/>
      <c r="KAA1" s="36"/>
      <c r="KAB1" s="36"/>
      <c r="KAC1" s="36"/>
      <c r="KAD1" s="36"/>
      <c r="KAE1" s="36"/>
      <c r="KAF1" s="36"/>
      <c r="KAG1" s="36"/>
      <c r="KAH1" s="36"/>
      <c r="KAI1" s="36"/>
      <c r="KAJ1" s="36"/>
      <c r="KAK1" s="36"/>
      <c r="KAL1" s="36"/>
      <c r="KAM1" s="36"/>
      <c r="KAN1" s="36"/>
      <c r="KAO1" s="36"/>
      <c r="KAP1" s="36"/>
      <c r="KAQ1" s="36"/>
      <c r="KAR1" s="36"/>
      <c r="KAS1" s="36"/>
      <c r="KAT1" s="36"/>
      <c r="KAU1" s="36"/>
      <c r="KAV1" s="36"/>
      <c r="KAW1" s="36"/>
      <c r="KAX1" s="36"/>
      <c r="KAY1" s="36"/>
      <c r="KAZ1" s="36"/>
      <c r="KBA1" s="36"/>
      <c r="KBB1" s="36"/>
      <c r="KBC1" s="36"/>
      <c r="KBD1" s="36"/>
      <c r="KBE1" s="36"/>
      <c r="KBF1" s="36"/>
      <c r="KBG1" s="36"/>
      <c r="KBH1" s="36"/>
      <c r="KBI1" s="36"/>
      <c r="KBJ1" s="36"/>
      <c r="KBK1" s="36"/>
      <c r="KBL1" s="36"/>
      <c r="KBM1" s="36"/>
      <c r="KBN1" s="36"/>
      <c r="KBO1" s="36"/>
      <c r="KBP1" s="36"/>
      <c r="KBQ1" s="36"/>
      <c r="KBR1" s="36"/>
      <c r="KBS1" s="36"/>
      <c r="KBT1" s="36"/>
      <c r="KBU1" s="36"/>
      <c r="KBV1" s="36"/>
      <c r="KBW1" s="36"/>
      <c r="KBX1" s="36"/>
      <c r="KBY1" s="36"/>
      <c r="KBZ1" s="36"/>
      <c r="KCA1" s="36"/>
      <c r="KCB1" s="36"/>
      <c r="KCC1" s="36"/>
      <c r="KCD1" s="36"/>
      <c r="KCE1" s="36"/>
      <c r="KCF1" s="36"/>
      <c r="KCG1" s="36"/>
      <c r="KCH1" s="36"/>
      <c r="KCI1" s="36"/>
      <c r="KCJ1" s="36"/>
      <c r="KCK1" s="36"/>
      <c r="KCL1" s="36"/>
      <c r="KCM1" s="36"/>
      <c r="KCN1" s="36"/>
      <c r="KCO1" s="36"/>
      <c r="KCP1" s="36"/>
      <c r="KCQ1" s="36"/>
      <c r="KCR1" s="36"/>
      <c r="KCS1" s="36"/>
      <c r="KCT1" s="36"/>
      <c r="KCU1" s="36"/>
      <c r="KCV1" s="36"/>
      <c r="KCW1" s="36"/>
      <c r="KCX1" s="36"/>
      <c r="KCY1" s="36"/>
      <c r="KCZ1" s="36"/>
      <c r="KDA1" s="36"/>
      <c r="KDB1" s="36"/>
      <c r="KDC1" s="36"/>
      <c r="KDD1" s="36"/>
      <c r="KDE1" s="36"/>
      <c r="KDF1" s="36"/>
      <c r="KDG1" s="36"/>
      <c r="KDH1" s="36"/>
      <c r="KDI1" s="36"/>
      <c r="KDJ1" s="36"/>
      <c r="KDK1" s="36"/>
      <c r="KDL1" s="36"/>
      <c r="KDM1" s="36"/>
      <c r="KDN1" s="36"/>
      <c r="KDO1" s="36"/>
      <c r="KDP1" s="36"/>
      <c r="KDQ1" s="36"/>
      <c r="KDR1" s="36"/>
      <c r="KDS1" s="36"/>
      <c r="KDT1" s="36"/>
      <c r="KDU1" s="36"/>
      <c r="KDV1" s="36"/>
      <c r="KDW1" s="36"/>
      <c r="KDX1" s="36"/>
      <c r="KDY1" s="36"/>
      <c r="KDZ1" s="36"/>
      <c r="KEA1" s="36"/>
      <c r="KEB1" s="36"/>
      <c r="KEC1" s="36"/>
      <c r="KED1" s="36"/>
      <c r="KEE1" s="36"/>
      <c r="KEF1" s="36"/>
      <c r="KEG1" s="36"/>
      <c r="KEH1" s="36"/>
      <c r="KEI1" s="36"/>
      <c r="KEJ1" s="36"/>
      <c r="KEK1" s="36"/>
      <c r="KEL1" s="36"/>
      <c r="KEM1" s="36"/>
      <c r="KEN1" s="36"/>
      <c r="KEO1" s="36"/>
      <c r="KEP1" s="36"/>
      <c r="KEQ1" s="36"/>
      <c r="KER1" s="36"/>
      <c r="KES1" s="36"/>
      <c r="KET1" s="36"/>
      <c r="KEU1" s="36"/>
      <c r="KEV1" s="36"/>
      <c r="KEW1" s="36"/>
      <c r="KEX1" s="36"/>
      <c r="KEY1" s="36"/>
      <c r="KEZ1" s="36"/>
      <c r="KFA1" s="36"/>
      <c r="KFB1" s="36"/>
      <c r="KFC1" s="36"/>
      <c r="KFD1" s="36"/>
      <c r="KFE1" s="36"/>
      <c r="KFF1" s="36"/>
      <c r="KFG1" s="36"/>
      <c r="KFH1" s="36"/>
      <c r="KFI1" s="36"/>
      <c r="KFJ1" s="36"/>
      <c r="KFK1" s="36"/>
      <c r="KFL1" s="36"/>
      <c r="KFM1" s="36"/>
      <c r="KFN1" s="36"/>
      <c r="KFO1" s="36"/>
      <c r="KFP1" s="36"/>
      <c r="KFQ1" s="36"/>
      <c r="KFR1" s="36"/>
      <c r="KFS1" s="36"/>
      <c r="KFT1" s="36"/>
      <c r="KFU1" s="36"/>
      <c r="KFV1" s="36"/>
      <c r="KFW1" s="36"/>
      <c r="KFX1" s="36"/>
      <c r="KFY1" s="36"/>
      <c r="KFZ1" s="36"/>
      <c r="KGA1" s="36"/>
      <c r="KGB1" s="36"/>
      <c r="KGC1" s="36"/>
      <c r="KGD1" s="36"/>
      <c r="KGE1" s="36"/>
      <c r="KGF1" s="36"/>
      <c r="KGG1" s="36"/>
      <c r="KGH1" s="36"/>
      <c r="KGI1" s="36"/>
      <c r="KGJ1" s="36"/>
      <c r="KGK1" s="36"/>
      <c r="KGL1" s="36"/>
      <c r="KGM1" s="36"/>
      <c r="KGN1" s="36"/>
      <c r="KGO1" s="36"/>
      <c r="KGP1" s="36"/>
      <c r="KGQ1" s="36"/>
      <c r="KGR1" s="36"/>
      <c r="KGS1" s="36"/>
      <c r="KGT1" s="36"/>
      <c r="KGU1" s="36"/>
      <c r="KGV1" s="36"/>
      <c r="KGW1" s="36"/>
      <c r="KGX1" s="36"/>
      <c r="KGY1" s="36"/>
      <c r="KGZ1" s="36"/>
      <c r="KHA1" s="36"/>
      <c r="KHB1" s="36"/>
      <c r="KHC1" s="36"/>
      <c r="KHD1" s="36"/>
      <c r="KHE1" s="36"/>
      <c r="KHF1" s="36"/>
      <c r="KHG1" s="36"/>
      <c r="KHH1" s="36"/>
      <c r="KHI1" s="36"/>
      <c r="KHJ1" s="36"/>
      <c r="KHK1" s="36"/>
      <c r="KHL1" s="36"/>
      <c r="KHM1" s="36"/>
      <c r="KHN1" s="36"/>
      <c r="KHO1" s="36"/>
      <c r="KHP1" s="36"/>
      <c r="KHQ1" s="36"/>
      <c r="KHR1" s="36"/>
      <c r="KHS1" s="36"/>
      <c r="KHT1" s="36"/>
      <c r="KHU1" s="36"/>
      <c r="KHV1" s="36"/>
      <c r="KHW1" s="36"/>
      <c r="KHX1" s="36"/>
      <c r="KHY1" s="36"/>
      <c r="KHZ1" s="36"/>
      <c r="KIA1" s="36"/>
      <c r="KIB1" s="36"/>
      <c r="KIC1" s="36"/>
      <c r="KID1" s="36"/>
      <c r="KIE1" s="36"/>
      <c r="KIF1" s="36"/>
      <c r="KIG1" s="36"/>
      <c r="KIH1" s="36"/>
      <c r="KII1" s="36"/>
      <c r="KIJ1" s="36"/>
      <c r="KIK1" s="36"/>
      <c r="KIL1" s="36"/>
      <c r="KIM1" s="36"/>
      <c r="KIN1" s="36"/>
      <c r="KIO1" s="36"/>
      <c r="KIP1" s="36"/>
      <c r="KIQ1" s="36"/>
      <c r="KIR1" s="36"/>
      <c r="KIS1" s="36"/>
      <c r="KIT1" s="36"/>
      <c r="KIU1" s="36"/>
      <c r="KIV1" s="36"/>
      <c r="KIW1" s="36"/>
      <c r="KIX1" s="36"/>
      <c r="KIY1" s="36"/>
      <c r="KIZ1" s="36"/>
      <c r="KJA1" s="36"/>
      <c r="KJB1" s="36"/>
      <c r="KJC1" s="36"/>
      <c r="KJD1" s="36"/>
      <c r="KJE1" s="36"/>
      <c r="KJF1" s="36"/>
      <c r="KJG1" s="36"/>
      <c r="KJH1" s="36"/>
      <c r="KJI1" s="36"/>
      <c r="KJJ1" s="36"/>
      <c r="KJK1" s="36"/>
      <c r="KJL1" s="36"/>
      <c r="KJM1" s="36"/>
      <c r="KJN1" s="36"/>
      <c r="KJO1" s="36"/>
      <c r="KJP1" s="36"/>
      <c r="KJQ1" s="36"/>
      <c r="KJR1" s="36"/>
      <c r="KJS1" s="36"/>
      <c r="KJT1" s="36"/>
      <c r="KJU1" s="36"/>
      <c r="KJV1" s="36"/>
      <c r="KJW1" s="36"/>
      <c r="KJX1" s="36"/>
      <c r="KJY1" s="36"/>
      <c r="KJZ1" s="36"/>
      <c r="KKA1" s="36"/>
      <c r="KKB1" s="36"/>
      <c r="KKC1" s="36"/>
      <c r="KKD1" s="36"/>
      <c r="KKE1" s="36"/>
      <c r="KKF1" s="36"/>
      <c r="KKG1" s="36"/>
      <c r="KKH1" s="36"/>
      <c r="KKI1" s="36"/>
      <c r="KKJ1" s="36"/>
      <c r="KKK1" s="36"/>
      <c r="KKL1" s="36"/>
      <c r="KKM1" s="36"/>
      <c r="KKN1" s="36"/>
      <c r="KKO1" s="36"/>
      <c r="KKP1" s="36"/>
      <c r="KKQ1" s="36"/>
      <c r="KKR1" s="36"/>
      <c r="KKS1" s="36"/>
      <c r="KKT1" s="36"/>
      <c r="KKU1" s="36"/>
      <c r="KKV1" s="36"/>
      <c r="KKW1" s="36"/>
      <c r="KKX1" s="36"/>
      <c r="KKY1" s="36"/>
      <c r="KKZ1" s="36"/>
      <c r="KLA1" s="36"/>
      <c r="KLB1" s="36"/>
      <c r="KLC1" s="36"/>
      <c r="KLD1" s="36"/>
      <c r="KLE1" s="36"/>
      <c r="KLF1" s="36"/>
      <c r="KLG1" s="36"/>
      <c r="KLH1" s="36"/>
      <c r="KLI1" s="36"/>
      <c r="KLJ1" s="36"/>
      <c r="KLK1" s="36"/>
      <c r="KLL1" s="36"/>
      <c r="KLM1" s="36"/>
      <c r="KLN1" s="36"/>
      <c r="KLO1" s="36"/>
      <c r="KLP1" s="36"/>
      <c r="KLQ1" s="36"/>
      <c r="KLR1" s="36"/>
      <c r="KLS1" s="36"/>
      <c r="KLT1" s="36"/>
      <c r="KLU1" s="36"/>
      <c r="KLV1" s="36"/>
      <c r="KLW1" s="36"/>
      <c r="KLX1" s="36"/>
      <c r="KLY1" s="36"/>
      <c r="KLZ1" s="36"/>
      <c r="KMA1" s="36"/>
      <c r="KMB1" s="36"/>
      <c r="KMC1" s="36"/>
      <c r="KMD1" s="36"/>
      <c r="KME1" s="36"/>
      <c r="KMF1" s="36"/>
      <c r="KMG1" s="36"/>
      <c r="KMH1" s="36"/>
      <c r="KMI1" s="36"/>
      <c r="KMJ1" s="36"/>
      <c r="KMK1" s="36"/>
      <c r="KML1" s="36"/>
      <c r="KMM1" s="36"/>
      <c r="KMN1" s="36"/>
      <c r="KMO1" s="36"/>
      <c r="KMP1" s="36"/>
      <c r="KMQ1" s="36"/>
      <c r="KMR1" s="36"/>
      <c r="KMS1" s="36"/>
      <c r="KMT1" s="36"/>
      <c r="KMU1" s="36"/>
      <c r="KMV1" s="36"/>
      <c r="KMW1" s="36"/>
      <c r="KMX1" s="36"/>
      <c r="KMY1" s="36"/>
      <c r="KMZ1" s="36"/>
      <c r="KNA1" s="36"/>
      <c r="KNB1" s="36"/>
      <c r="KNC1" s="36"/>
      <c r="KND1" s="36"/>
      <c r="KNE1" s="36"/>
      <c r="KNF1" s="36"/>
      <c r="KNG1" s="36"/>
      <c r="KNH1" s="36"/>
      <c r="KNI1" s="36"/>
      <c r="KNJ1" s="36"/>
      <c r="KNK1" s="36"/>
      <c r="KNL1" s="36"/>
      <c r="KNM1" s="36"/>
      <c r="KNN1" s="36"/>
      <c r="KNO1" s="36"/>
      <c r="KNP1" s="36"/>
      <c r="KNQ1" s="36"/>
      <c r="KNR1" s="36"/>
      <c r="KNS1" s="36"/>
      <c r="KNT1" s="36"/>
      <c r="KNU1" s="36"/>
      <c r="KNV1" s="36"/>
      <c r="KNW1" s="36"/>
      <c r="KNX1" s="36"/>
      <c r="KNY1" s="36"/>
      <c r="KNZ1" s="36"/>
      <c r="KOA1" s="36"/>
      <c r="KOB1" s="36"/>
      <c r="KOC1" s="36"/>
      <c r="KOD1" s="36"/>
      <c r="KOE1" s="36"/>
      <c r="KOF1" s="36"/>
      <c r="KOG1" s="36"/>
      <c r="KOH1" s="36"/>
      <c r="KOI1" s="36"/>
      <c r="KOJ1" s="36"/>
      <c r="KOK1" s="36"/>
      <c r="KOL1" s="36"/>
      <c r="KOM1" s="36"/>
      <c r="KON1" s="36"/>
      <c r="KOO1" s="36"/>
      <c r="KOP1" s="36"/>
      <c r="KOQ1" s="36"/>
      <c r="KOR1" s="36"/>
      <c r="KOS1" s="36"/>
      <c r="KOT1" s="36"/>
      <c r="KOU1" s="36"/>
      <c r="KOV1" s="36"/>
      <c r="KOW1" s="36"/>
      <c r="KOX1" s="36"/>
      <c r="KOY1" s="36"/>
      <c r="KOZ1" s="36"/>
      <c r="KPA1" s="36"/>
      <c r="KPB1" s="36"/>
      <c r="KPC1" s="36"/>
      <c r="KPD1" s="36"/>
      <c r="KPE1" s="36"/>
      <c r="KPF1" s="36"/>
      <c r="KPG1" s="36"/>
      <c r="KPH1" s="36"/>
      <c r="KPI1" s="36"/>
      <c r="KPJ1" s="36"/>
      <c r="KPK1" s="36"/>
      <c r="KPL1" s="36"/>
      <c r="KPM1" s="36"/>
      <c r="KPN1" s="36"/>
      <c r="KPO1" s="36"/>
      <c r="KPP1" s="36"/>
      <c r="KPQ1" s="36"/>
      <c r="KPR1" s="36"/>
      <c r="KPS1" s="36"/>
      <c r="KPT1" s="36"/>
      <c r="KPU1" s="36"/>
      <c r="KPV1" s="36"/>
      <c r="KPW1" s="36"/>
      <c r="KPX1" s="36"/>
      <c r="KPY1" s="36"/>
      <c r="KPZ1" s="36"/>
      <c r="KQA1" s="36"/>
      <c r="KQB1" s="36"/>
      <c r="KQC1" s="36"/>
      <c r="KQD1" s="36"/>
      <c r="KQE1" s="36"/>
      <c r="KQF1" s="36"/>
      <c r="KQG1" s="36"/>
      <c r="KQH1" s="36"/>
      <c r="KQI1" s="36"/>
      <c r="KQJ1" s="36"/>
      <c r="KQK1" s="36"/>
      <c r="KQL1" s="36"/>
      <c r="KQM1" s="36"/>
      <c r="KQN1" s="36"/>
      <c r="KQO1" s="36"/>
      <c r="KQP1" s="36"/>
      <c r="KQQ1" s="36"/>
      <c r="KQR1" s="36"/>
      <c r="KQS1" s="36"/>
      <c r="KQT1" s="36"/>
      <c r="KQU1" s="36"/>
      <c r="KQV1" s="36"/>
      <c r="KQW1" s="36"/>
      <c r="KQX1" s="36"/>
      <c r="KQY1" s="36"/>
      <c r="KQZ1" s="36"/>
      <c r="KRA1" s="36"/>
      <c r="KRB1" s="36"/>
      <c r="KRC1" s="36"/>
      <c r="KRD1" s="36"/>
      <c r="KRE1" s="36"/>
      <c r="KRF1" s="36"/>
      <c r="KRG1" s="36"/>
      <c r="KRH1" s="36"/>
      <c r="KRI1" s="36"/>
      <c r="KRJ1" s="36"/>
      <c r="KRK1" s="36"/>
      <c r="KRL1" s="36"/>
      <c r="KRM1" s="36"/>
      <c r="KRN1" s="36"/>
      <c r="KRO1" s="36"/>
      <c r="KRP1" s="36"/>
      <c r="KRQ1" s="36"/>
      <c r="KRR1" s="36"/>
      <c r="KRS1" s="36"/>
      <c r="KRT1" s="36"/>
      <c r="KRU1" s="36"/>
      <c r="KRV1" s="36"/>
      <c r="KRW1" s="36"/>
      <c r="KRX1" s="36"/>
      <c r="KRY1" s="36"/>
      <c r="KRZ1" s="36"/>
      <c r="KSA1" s="36"/>
      <c r="KSB1" s="36"/>
      <c r="KSC1" s="36"/>
      <c r="KSD1" s="36"/>
      <c r="KSE1" s="36"/>
      <c r="KSF1" s="36"/>
      <c r="KSG1" s="36"/>
      <c r="KSH1" s="36"/>
      <c r="KSI1" s="36"/>
      <c r="KSJ1" s="36"/>
      <c r="KSK1" s="36"/>
      <c r="KSL1" s="36"/>
      <c r="KSM1" s="36"/>
      <c r="KSN1" s="36"/>
      <c r="KSO1" s="36"/>
      <c r="KSP1" s="36"/>
      <c r="KSQ1" s="36"/>
      <c r="KSR1" s="36"/>
      <c r="KSS1" s="36"/>
      <c r="KST1" s="36"/>
      <c r="KSU1" s="36"/>
      <c r="KSV1" s="36"/>
      <c r="KSW1" s="36"/>
      <c r="KSX1" s="36"/>
      <c r="KSY1" s="36"/>
      <c r="KSZ1" s="36"/>
      <c r="KTA1" s="36"/>
      <c r="KTB1" s="36"/>
      <c r="KTC1" s="36"/>
      <c r="KTD1" s="36"/>
      <c r="KTE1" s="36"/>
      <c r="KTF1" s="36"/>
      <c r="KTG1" s="36"/>
      <c r="KTH1" s="36"/>
      <c r="KTI1" s="36"/>
      <c r="KTJ1" s="36"/>
      <c r="KTK1" s="36"/>
      <c r="KTL1" s="36"/>
      <c r="KTM1" s="36"/>
      <c r="KTN1" s="36"/>
      <c r="KTO1" s="36"/>
      <c r="KTP1" s="36"/>
      <c r="KTQ1" s="36"/>
      <c r="KTR1" s="36"/>
      <c r="KTS1" s="36"/>
      <c r="KTT1" s="36"/>
      <c r="KTU1" s="36"/>
      <c r="KTV1" s="36"/>
      <c r="KTW1" s="36"/>
      <c r="KTX1" s="36"/>
      <c r="KTY1" s="36"/>
      <c r="KTZ1" s="36"/>
      <c r="KUA1" s="36"/>
      <c r="KUB1" s="36"/>
      <c r="KUC1" s="36"/>
      <c r="KUD1" s="36"/>
      <c r="KUE1" s="36"/>
      <c r="KUF1" s="36"/>
      <c r="KUG1" s="36"/>
      <c r="KUH1" s="36"/>
      <c r="KUI1" s="36"/>
      <c r="KUJ1" s="36"/>
      <c r="KUK1" s="36"/>
      <c r="KUL1" s="36"/>
      <c r="KUM1" s="36"/>
      <c r="KUN1" s="36"/>
      <c r="KUO1" s="36"/>
      <c r="KUP1" s="36"/>
      <c r="KUQ1" s="36"/>
      <c r="KUR1" s="36"/>
      <c r="KUS1" s="36"/>
      <c r="KUT1" s="36"/>
      <c r="KUU1" s="36"/>
      <c r="KUV1" s="36"/>
      <c r="KUW1" s="36"/>
      <c r="KUX1" s="36"/>
      <c r="KUY1" s="36"/>
      <c r="KUZ1" s="36"/>
      <c r="KVA1" s="36"/>
      <c r="KVB1" s="36"/>
      <c r="KVC1" s="36"/>
      <c r="KVD1" s="36"/>
      <c r="KVE1" s="36"/>
      <c r="KVF1" s="36"/>
      <c r="KVG1" s="36"/>
      <c r="KVH1" s="36"/>
      <c r="KVI1" s="36"/>
      <c r="KVJ1" s="36"/>
      <c r="KVK1" s="36"/>
      <c r="KVL1" s="36"/>
      <c r="KVM1" s="36"/>
      <c r="KVN1" s="36"/>
      <c r="KVO1" s="36"/>
      <c r="KVP1" s="36"/>
      <c r="KVQ1" s="36"/>
      <c r="KVR1" s="36"/>
      <c r="KVS1" s="36"/>
      <c r="KVT1" s="36"/>
      <c r="KVU1" s="36"/>
      <c r="KVV1" s="36"/>
      <c r="KVW1" s="36"/>
      <c r="KVX1" s="36"/>
      <c r="KVY1" s="36"/>
      <c r="KVZ1" s="36"/>
      <c r="KWA1" s="36"/>
      <c r="KWB1" s="36"/>
      <c r="KWC1" s="36"/>
      <c r="KWD1" s="36"/>
      <c r="KWE1" s="36"/>
      <c r="KWF1" s="36"/>
      <c r="KWG1" s="36"/>
      <c r="KWH1" s="36"/>
      <c r="KWI1" s="36"/>
      <c r="KWJ1" s="36"/>
      <c r="KWK1" s="36"/>
      <c r="KWL1" s="36"/>
      <c r="KWM1" s="36"/>
      <c r="KWN1" s="36"/>
      <c r="KWO1" s="36"/>
      <c r="KWP1" s="36"/>
      <c r="KWQ1" s="36"/>
      <c r="KWR1" s="36"/>
      <c r="KWS1" s="36"/>
      <c r="KWT1" s="36"/>
      <c r="KWU1" s="36"/>
      <c r="KWV1" s="36"/>
      <c r="KWW1" s="36"/>
      <c r="KWX1" s="36"/>
      <c r="KWY1" s="36"/>
      <c r="KWZ1" s="36"/>
      <c r="KXA1" s="36"/>
      <c r="KXB1" s="36"/>
      <c r="KXC1" s="36"/>
      <c r="KXD1" s="36"/>
      <c r="KXE1" s="36"/>
      <c r="KXF1" s="36"/>
      <c r="KXG1" s="36"/>
      <c r="KXH1" s="36"/>
      <c r="KXI1" s="36"/>
      <c r="KXJ1" s="36"/>
      <c r="KXK1" s="36"/>
      <c r="KXL1" s="36"/>
      <c r="KXM1" s="36"/>
      <c r="KXN1" s="36"/>
      <c r="KXO1" s="36"/>
      <c r="KXP1" s="36"/>
      <c r="KXQ1" s="36"/>
      <c r="KXR1" s="36"/>
      <c r="KXS1" s="36"/>
      <c r="KXT1" s="36"/>
      <c r="KXU1" s="36"/>
      <c r="KXV1" s="36"/>
      <c r="KXW1" s="36"/>
      <c r="KXX1" s="36"/>
      <c r="KXY1" s="36"/>
      <c r="KXZ1" s="36"/>
      <c r="KYA1" s="36"/>
      <c r="KYB1" s="36"/>
      <c r="KYC1" s="36"/>
      <c r="KYD1" s="36"/>
      <c r="KYE1" s="36"/>
      <c r="KYF1" s="36"/>
      <c r="KYG1" s="36"/>
      <c r="KYH1" s="36"/>
      <c r="KYI1" s="36"/>
      <c r="KYJ1" s="36"/>
      <c r="KYK1" s="36"/>
      <c r="KYL1" s="36"/>
      <c r="KYM1" s="36"/>
      <c r="KYN1" s="36"/>
      <c r="KYO1" s="36"/>
      <c r="KYP1" s="36"/>
      <c r="KYQ1" s="36"/>
      <c r="KYR1" s="36"/>
      <c r="KYS1" s="36"/>
      <c r="KYT1" s="36"/>
      <c r="KYU1" s="36"/>
      <c r="KYV1" s="36"/>
      <c r="KYW1" s="36"/>
      <c r="KYX1" s="36"/>
      <c r="KYY1" s="36"/>
      <c r="KYZ1" s="36"/>
      <c r="KZA1" s="36"/>
      <c r="KZB1" s="36"/>
      <c r="KZC1" s="36"/>
      <c r="KZD1" s="36"/>
      <c r="KZE1" s="36"/>
      <c r="KZF1" s="36"/>
      <c r="KZG1" s="36"/>
      <c r="KZH1" s="36"/>
      <c r="KZI1" s="36"/>
      <c r="KZJ1" s="36"/>
      <c r="KZK1" s="36"/>
      <c r="KZL1" s="36"/>
      <c r="KZM1" s="36"/>
      <c r="KZN1" s="36"/>
      <c r="KZO1" s="36"/>
      <c r="KZP1" s="36"/>
      <c r="KZQ1" s="36"/>
      <c r="KZR1" s="36"/>
      <c r="KZS1" s="36"/>
      <c r="KZT1" s="36"/>
      <c r="KZU1" s="36"/>
      <c r="KZV1" s="36"/>
      <c r="KZW1" s="36"/>
      <c r="KZX1" s="36"/>
      <c r="KZY1" s="36"/>
      <c r="KZZ1" s="36"/>
      <c r="LAA1" s="36"/>
      <c r="LAB1" s="36"/>
      <c r="LAC1" s="36"/>
      <c r="LAD1" s="36"/>
      <c r="LAE1" s="36"/>
      <c r="LAF1" s="36"/>
      <c r="LAG1" s="36"/>
      <c r="LAH1" s="36"/>
      <c r="LAI1" s="36"/>
      <c r="LAJ1" s="36"/>
      <c r="LAK1" s="36"/>
      <c r="LAL1" s="36"/>
      <c r="LAM1" s="36"/>
      <c r="LAN1" s="36"/>
      <c r="LAO1" s="36"/>
      <c r="LAP1" s="36"/>
      <c r="LAQ1" s="36"/>
      <c r="LAR1" s="36"/>
      <c r="LAS1" s="36"/>
      <c r="LAT1" s="36"/>
      <c r="LAU1" s="36"/>
      <c r="LAV1" s="36"/>
      <c r="LAW1" s="36"/>
      <c r="LAX1" s="36"/>
      <c r="LAY1" s="36"/>
      <c r="LAZ1" s="36"/>
      <c r="LBA1" s="36"/>
      <c r="LBB1" s="36"/>
      <c r="LBC1" s="36"/>
      <c r="LBD1" s="36"/>
      <c r="LBE1" s="36"/>
      <c r="LBF1" s="36"/>
      <c r="LBG1" s="36"/>
      <c r="LBH1" s="36"/>
      <c r="LBI1" s="36"/>
      <c r="LBJ1" s="36"/>
      <c r="LBK1" s="36"/>
      <c r="LBL1" s="36"/>
      <c r="LBM1" s="36"/>
      <c r="LBN1" s="36"/>
      <c r="LBO1" s="36"/>
      <c r="LBP1" s="36"/>
      <c r="LBQ1" s="36"/>
      <c r="LBR1" s="36"/>
      <c r="LBS1" s="36"/>
      <c r="LBT1" s="36"/>
      <c r="LBU1" s="36"/>
      <c r="LBV1" s="36"/>
      <c r="LBW1" s="36"/>
      <c r="LBX1" s="36"/>
      <c r="LBY1" s="36"/>
      <c r="LBZ1" s="36"/>
      <c r="LCA1" s="36"/>
      <c r="LCB1" s="36"/>
      <c r="LCC1" s="36"/>
      <c r="LCD1" s="36"/>
      <c r="LCE1" s="36"/>
      <c r="LCF1" s="36"/>
      <c r="LCG1" s="36"/>
      <c r="LCH1" s="36"/>
      <c r="LCI1" s="36"/>
      <c r="LCJ1" s="36"/>
      <c r="LCK1" s="36"/>
      <c r="LCL1" s="36"/>
      <c r="LCM1" s="36"/>
      <c r="LCN1" s="36"/>
      <c r="LCO1" s="36"/>
      <c r="LCP1" s="36"/>
      <c r="LCQ1" s="36"/>
      <c r="LCR1" s="36"/>
      <c r="LCS1" s="36"/>
      <c r="LCT1" s="36"/>
      <c r="LCU1" s="36"/>
      <c r="LCV1" s="36"/>
      <c r="LCW1" s="36"/>
      <c r="LCX1" s="36"/>
      <c r="LCY1" s="36"/>
      <c r="LCZ1" s="36"/>
      <c r="LDA1" s="36"/>
      <c r="LDB1" s="36"/>
      <c r="LDC1" s="36"/>
      <c r="LDD1" s="36"/>
      <c r="LDE1" s="36"/>
      <c r="LDF1" s="36"/>
      <c r="LDG1" s="36"/>
      <c r="LDH1" s="36"/>
      <c r="LDI1" s="36"/>
      <c r="LDJ1" s="36"/>
      <c r="LDK1" s="36"/>
      <c r="LDL1" s="36"/>
      <c r="LDM1" s="36"/>
      <c r="LDN1" s="36"/>
      <c r="LDO1" s="36"/>
      <c r="LDP1" s="36"/>
      <c r="LDQ1" s="36"/>
      <c r="LDR1" s="36"/>
      <c r="LDS1" s="36"/>
      <c r="LDT1" s="36"/>
      <c r="LDU1" s="36"/>
      <c r="LDV1" s="36"/>
      <c r="LDW1" s="36"/>
      <c r="LDX1" s="36"/>
      <c r="LDY1" s="36"/>
      <c r="LDZ1" s="36"/>
      <c r="LEA1" s="36"/>
      <c r="LEB1" s="36"/>
      <c r="LEC1" s="36"/>
      <c r="LED1" s="36"/>
      <c r="LEE1" s="36"/>
      <c r="LEF1" s="36"/>
      <c r="LEG1" s="36"/>
      <c r="LEH1" s="36"/>
      <c r="LEI1" s="36"/>
      <c r="LEJ1" s="36"/>
      <c r="LEK1" s="36"/>
      <c r="LEL1" s="36"/>
      <c r="LEM1" s="36"/>
      <c r="LEN1" s="36"/>
      <c r="LEO1" s="36"/>
      <c r="LEP1" s="36"/>
      <c r="LEQ1" s="36"/>
      <c r="LER1" s="36"/>
      <c r="LES1" s="36"/>
      <c r="LET1" s="36"/>
      <c r="LEU1" s="36"/>
      <c r="LEV1" s="36"/>
      <c r="LEW1" s="36"/>
      <c r="LEX1" s="36"/>
      <c r="LEY1" s="36"/>
      <c r="LEZ1" s="36"/>
      <c r="LFA1" s="36"/>
      <c r="LFB1" s="36"/>
      <c r="LFC1" s="36"/>
      <c r="LFD1" s="36"/>
      <c r="LFE1" s="36"/>
      <c r="LFF1" s="36"/>
      <c r="LFG1" s="36"/>
      <c r="LFH1" s="36"/>
      <c r="LFI1" s="36"/>
      <c r="LFJ1" s="36"/>
      <c r="LFK1" s="36"/>
      <c r="LFL1" s="36"/>
      <c r="LFM1" s="36"/>
      <c r="LFN1" s="36"/>
      <c r="LFO1" s="36"/>
      <c r="LFP1" s="36"/>
      <c r="LFQ1" s="36"/>
      <c r="LFR1" s="36"/>
      <c r="LFS1" s="36"/>
      <c r="LFT1" s="36"/>
      <c r="LFU1" s="36"/>
      <c r="LFV1" s="36"/>
      <c r="LFW1" s="36"/>
      <c r="LFX1" s="36"/>
      <c r="LFY1" s="36"/>
      <c r="LFZ1" s="36"/>
      <c r="LGA1" s="36"/>
      <c r="LGB1" s="36"/>
      <c r="LGC1" s="36"/>
      <c r="LGD1" s="36"/>
      <c r="LGE1" s="36"/>
      <c r="LGF1" s="36"/>
      <c r="LGG1" s="36"/>
      <c r="LGH1" s="36"/>
      <c r="LGI1" s="36"/>
      <c r="LGJ1" s="36"/>
      <c r="LGK1" s="36"/>
      <c r="LGL1" s="36"/>
      <c r="LGM1" s="36"/>
      <c r="LGN1" s="36"/>
      <c r="LGO1" s="36"/>
      <c r="LGP1" s="36"/>
      <c r="LGQ1" s="36"/>
      <c r="LGR1" s="36"/>
      <c r="LGS1" s="36"/>
      <c r="LGT1" s="36"/>
      <c r="LGU1" s="36"/>
      <c r="LGV1" s="36"/>
      <c r="LGW1" s="36"/>
      <c r="LGX1" s="36"/>
      <c r="LGY1" s="36"/>
      <c r="LGZ1" s="36"/>
      <c r="LHA1" s="36"/>
      <c r="LHB1" s="36"/>
      <c r="LHC1" s="36"/>
      <c r="LHD1" s="36"/>
      <c r="LHE1" s="36"/>
      <c r="LHF1" s="36"/>
      <c r="LHG1" s="36"/>
      <c r="LHH1" s="36"/>
      <c r="LHI1" s="36"/>
      <c r="LHJ1" s="36"/>
      <c r="LHK1" s="36"/>
      <c r="LHL1" s="36"/>
      <c r="LHM1" s="36"/>
      <c r="LHN1" s="36"/>
      <c r="LHO1" s="36"/>
      <c r="LHP1" s="36"/>
      <c r="LHQ1" s="36"/>
      <c r="LHR1" s="36"/>
      <c r="LHS1" s="36"/>
      <c r="LHT1" s="36"/>
      <c r="LHU1" s="36"/>
      <c r="LHV1" s="36"/>
      <c r="LHW1" s="36"/>
      <c r="LHX1" s="36"/>
      <c r="LHY1" s="36"/>
      <c r="LHZ1" s="36"/>
      <c r="LIA1" s="36"/>
      <c r="LIB1" s="36"/>
      <c r="LIC1" s="36"/>
      <c r="LID1" s="36"/>
      <c r="LIE1" s="36"/>
      <c r="LIF1" s="36"/>
      <c r="LIG1" s="36"/>
      <c r="LIH1" s="36"/>
      <c r="LII1" s="36"/>
      <c r="LIJ1" s="36"/>
      <c r="LIK1" s="36"/>
      <c r="LIL1" s="36"/>
      <c r="LIM1" s="36"/>
      <c r="LIN1" s="36"/>
      <c r="LIO1" s="36"/>
      <c r="LIP1" s="36"/>
      <c r="LIQ1" s="36"/>
      <c r="LIR1" s="36"/>
      <c r="LIS1" s="36"/>
      <c r="LIT1" s="36"/>
      <c r="LIU1" s="36"/>
      <c r="LIV1" s="36"/>
      <c r="LIW1" s="36"/>
      <c r="LIX1" s="36"/>
      <c r="LIY1" s="36"/>
      <c r="LIZ1" s="36"/>
      <c r="LJA1" s="36"/>
      <c r="LJB1" s="36"/>
      <c r="LJC1" s="36"/>
      <c r="LJD1" s="36"/>
      <c r="LJE1" s="36"/>
      <c r="LJF1" s="36"/>
      <c r="LJG1" s="36"/>
      <c r="LJH1" s="36"/>
      <c r="LJI1" s="36"/>
      <c r="LJJ1" s="36"/>
      <c r="LJK1" s="36"/>
      <c r="LJL1" s="36"/>
      <c r="LJM1" s="36"/>
      <c r="LJN1" s="36"/>
      <c r="LJO1" s="36"/>
      <c r="LJP1" s="36"/>
      <c r="LJQ1" s="36"/>
      <c r="LJR1" s="36"/>
      <c r="LJS1" s="36"/>
      <c r="LJT1" s="36"/>
      <c r="LJU1" s="36"/>
      <c r="LJV1" s="36"/>
      <c r="LJW1" s="36"/>
      <c r="LJX1" s="36"/>
      <c r="LJY1" s="36"/>
      <c r="LJZ1" s="36"/>
      <c r="LKA1" s="36"/>
      <c r="LKB1" s="36"/>
      <c r="LKC1" s="36"/>
      <c r="LKD1" s="36"/>
      <c r="LKE1" s="36"/>
      <c r="LKF1" s="36"/>
      <c r="LKG1" s="36"/>
      <c r="LKH1" s="36"/>
      <c r="LKI1" s="36"/>
      <c r="LKJ1" s="36"/>
      <c r="LKK1" s="36"/>
      <c r="LKL1" s="36"/>
      <c r="LKM1" s="36"/>
      <c r="LKN1" s="36"/>
      <c r="LKO1" s="36"/>
      <c r="LKP1" s="36"/>
      <c r="LKQ1" s="36"/>
      <c r="LKR1" s="36"/>
      <c r="LKS1" s="36"/>
      <c r="LKT1" s="36"/>
      <c r="LKU1" s="36"/>
      <c r="LKV1" s="36"/>
      <c r="LKW1" s="36"/>
      <c r="LKX1" s="36"/>
      <c r="LKY1" s="36"/>
      <c r="LKZ1" s="36"/>
      <c r="LLA1" s="36"/>
      <c r="LLB1" s="36"/>
      <c r="LLC1" s="36"/>
      <c r="LLD1" s="36"/>
      <c r="LLE1" s="36"/>
      <c r="LLF1" s="36"/>
      <c r="LLG1" s="36"/>
      <c r="LLH1" s="36"/>
      <c r="LLI1" s="36"/>
      <c r="LLJ1" s="36"/>
      <c r="LLK1" s="36"/>
      <c r="LLL1" s="36"/>
      <c r="LLM1" s="36"/>
      <c r="LLN1" s="36"/>
      <c r="LLO1" s="36"/>
      <c r="LLP1" s="36"/>
      <c r="LLQ1" s="36"/>
      <c r="LLR1" s="36"/>
      <c r="LLS1" s="36"/>
      <c r="LLT1" s="36"/>
      <c r="LLU1" s="36"/>
      <c r="LLV1" s="36"/>
      <c r="LLW1" s="36"/>
      <c r="LLX1" s="36"/>
      <c r="LLY1" s="36"/>
      <c r="LLZ1" s="36"/>
      <c r="LMA1" s="36"/>
      <c r="LMB1" s="36"/>
      <c r="LMC1" s="36"/>
      <c r="LMD1" s="36"/>
      <c r="LME1" s="36"/>
      <c r="LMF1" s="36"/>
      <c r="LMG1" s="36"/>
      <c r="LMH1" s="36"/>
      <c r="LMI1" s="36"/>
      <c r="LMJ1" s="36"/>
      <c r="LMK1" s="36"/>
      <c r="LML1" s="36"/>
      <c r="LMM1" s="36"/>
      <c r="LMN1" s="36"/>
      <c r="LMO1" s="36"/>
      <c r="LMP1" s="36"/>
      <c r="LMQ1" s="36"/>
      <c r="LMR1" s="36"/>
      <c r="LMS1" s="36"/>
      <c r="LMT1" s="36"/>
      <c r="LMU1" s="36"/>
      <c r="LMV1" s="36"/>
      <c r="LMW1" s="36"/>
      <c r="LMX1" s="36"/>
      <c r="LMY1" s="36"/>
      <c r="LMZ1" s="36"/>
      <c r="LNA1" s="36"/>
      <c r="LNB1" s="36"/>
      <c r="LNC1" s="36"/>
      <c r="LND1" s="36"/>
      <c r="LNE1" s="36"/>
      <c r="LNF1" s="36"/>
      <c r="LNG1" s="36"/>
      <c r="LNH1" s="36"/>
      <c r="LNI1" s="36"/>
      <c r="LNJ1" s="36"/>
      <c r="LNK1" s="36"/>
      <c r="LNL1" s="36"/>
      <c r="LNM1" s="36"/>
      <c r="LNN1" s="36"/>
      <c r="LNO1" s="36"/>
      <c r="LNP1" s="36"/>
      <c r="LNQ1" s="36"/>
      <c r="LNR1" s="36"/>
      <c r="LNS1" s="36"/>
      <c r="LNT1" s="36"/>
      <c r="LNU1" s="36"/>
      <c r="LNV1" s="36"/>
      <c r="LNW1" s="36"/>
      <c r="LNX1" s="36"/>
      <c r="LNY1" s="36"/>
      <c r="LNZ1" s="36"/>
      <c r="LOA1" s="36"/>
      <c r="LOB1" s="36"/>
      <c r="LOC1" s="36"/>
      <c r="LOD1" s="36"/>
      <c r="LOE1" s="36"/>
      <c r="LOF1" s="36"/>
      <c r="LOG1" s="36"/>
      <c r="LOH1" s="36"/>
      <c r="LOI1" s="36"/>
      <c r="LOJ1" s="36"/>
      <c r="LOK1" s="36"/>
      <c r="LOL1" s="36"/>
      <c r="LOM1" s="36"/>
      <c r="LON1" s="36"/>
      <c r="LOO1" s="36"/>
      <c r="LOP1" s="36"/>
      <c r="LOQ1" s="36"/>
      <c r="LOR1" s="36"/>
      <c r="LOS1" s="36"/>
      <c r="LOT1" s="36"/>
      <c r="LOU1" s="36"/>
      <c r="LOV1" s="36"/>
      <c r="LOW1" s="36"/>
      <c r="LOX1" s="36"/>
      <c r="LOY1" s="36"/>
      <c r="LOZ1" s="36"/>
      <c r="LPA1" s="36"/>
      <c r="LPB1" s="36"/>
      <c r="LPC1" s="36"/>
      <c r="LPD1" s="36"/>
      <c r="LPE1" s="36"/>
      <c r="LPF1" s="36"/>
      <c r="LPG1" s="36"/>
      <c r="LPH1" s="36"/>
      <c r="LPI1" s="36"/>
      <c r="LPJ1" s="36"/>
      <c r="LPK1" s="36"/>
      <c r="LPL1" s="36"/>
      <c r="LPM1" s="36"/>
      <c r="LPN1" s="36"/>
      <c r="LPO1" s="36"/>
      <c r="LPP1" s="36"/>
      <c r="LPQ1" s="36"/>
      <c r="LPR1" s="36"/>
      <c r="LPS1" s="36"/>
      <c r="LPT1" s="36"/>
      <c r="LPU1" s="36"/>
      <c r="LPV1" s="36"/>
      <c r="LPW1" s="36"/>
      <c r="LPX1" s="36"/>
      <c r="LPY1" s="36"/>
      <c r="LPZ1" s="36"/>
      <c r="LQA1" s="36"/>
      <c r="LQB1" s="36"/>
      <c r="LQC1" s="36"/>
      <c r="LQD1" s="36"/>
      <c r="LQE1" s="36"/>
      <c r="LQF1" s="36"/>
      <c r="LQG1" s="36"/>
      <c r="LQH1" s="36"/>
      <c r="LQI1" s="36"/>
      <c r="LQJ1" s="36"/>
      <c r="LQK1" s="36"/>
      <c r="LQL1" s="36"/>
      <c r="LQM1" s="36"/>
      <c r="LQN1" s="36"/>
      <c r="LQO1" s="36"/>
      <c r="LQP1" s="36"/>
      <c r="LQQ1" s="36"/>
      <c r="LQR1" s="36"/>
      <c r="LQS1" s="36"/>
      <c r="LQT1" s="36"/>
      <c r="LQU1" s="36"/>
      <c r="LQV1" s="36"/>
      <c r="LQW1" s="36"/>
      <c r="LQX1" s="36"/>
      <c r="LQY1" s="36"/>
      <c r="LQZ1" s="36"/>
      <c r="LRA1" s="36"/>
      <c r="LRB1" s="36"/>
      <c r="LRC1" s="36"/>
      <c r="LRD1" s="36"/>
      <c r="LRE1" s="36"/>
      <c r="LRF1" s="36"/>
      <c r="LRG1" s="36"/>
      <c r="LRH1" s="36"/>
      <c r="LRI1" s="36"/>
      <c r="LRJ1" s="36"/>
      <c r="LRK1" s="36"/>
      <c r="LRL1" s="36"/>
      <c r="LRM1" s="36"/>
      <c r="LRN1" s="36"/>
      <c r="LRO1" s="36"/>
      <c r="LRP1" s="36"/>
      <c r="LRQ1" s="36"/>
      <c r="LRR1" s="36"/>
      <c r="LRS1" s="36"/>
      <c r="LRT1" s="36"/>
      <c r="LRU1" s="36"/>
      <c r="LRV1" s="36"/>
      <c r="LRW1" s="36"/>
      <c r="LRX1" s="36"/>
      <c r="LRY1" s="36"/>
      <c r="LRZ1" s="36"/>
      <c r="LSA1" s="36"/>
      <c r="LSB1" s="36"/>
      <c r="LSC1" s="36"/>
      <c r="LSD1" s="36"/>
      <c r="LSE1" s="36"/>
      <c r="LSF1" s="36"/>
      <c r="LSG1" s="36"/>
      <c r="LSH1" s="36"/>
      <c r="LSI1" s="36"/>
      <c r="LSJ1" s="36"/>
      <c r="LSK1" s="36"/>
      <c r="LSL1" s="36"/>
      <c r="LSM1" s="36"/>
      <c r="LSN1" s="36"/>
      <c r="LSO1" s="36"/>
      <c r="LSP1" s="36"/>
      <c r="LSQ1" s="36"/>
      <c r="LSR1" s="36"/>
      <c r="LSS1" s="36"/>
      <c r="LST1" s="36"/>
      <c r="LSU1" s="36"/>
      <c r="LSV1" s="36"/>
      <c r="LSW1" s="36"/>
      <c r="LSX1" s="36"/>
      <c r="LSY1" s="36"/>
      <c r="LSZ1" s="36"/>
      <c r="LTA1" s="36"/>
      <c r="LTB1" s="36"/>
      <c r="LTC1" s="36"/>
      <c r="LTD1" s="36"/>
      <c r="LTE1" s="36"/>
      <c r="LTF1" s="36"/>
      <c r="LTG1" s="36"/>
      <c r="LTH1" s="36"/>
      <c r="LTI1" s="36"/>
      <c r="LTJ1" s="36"/>
      <c r="LTK1" s="36"/>
      <c r="LTL1" s="36"/>
      <c r="LTM1" s="36"/>
      <c r="LTN1" s="36"/>
      <c r="LTO1" s="36"/>
      <c r="LTP1" s="36"/>
      <c r="LTQ1" s="36"/>
      <c r="LTR1" s="36"/>
      <c r="LTS1" s="36"/>
      <c r="LTT1" s="36"/>
      <c r="LTU1" s="36"/>
      <c r="LTV1" s="36"/>
      <c r="LTW1" s="36"/>
      <c r="LTX1" s="36"/>
      <c r="LTY1" s="36"/>
      <c r="LTZ1" s="36"/>
      <c r="LUA1" s="36"/>
      <c r="LUB1" s="36"/>
      <c r="LUC1" s="36"/>
      <c r="LUD1" s="36"/>
      <c r="LUE1" s="36"/>
      <c r="LUF1" s="36"/>
      <c r="LUG1" s="36"/>
      <c r="LUH1" s="36"/>
      <c r="LUI1" s="36"/>
      <c r="LUJ1" s="36"/>
      <c r="LUK1" s="36"/>
      <c r="LUL1" s="36"/>
      <c r="LUM1" s="36"/>
      <c r="LUN1" s="36"/>
      <c r="LUO1" s="36"/>
      <c r="LUP1" s="36"/>
      <c r="LUQ1" s="36"/>
      <c r="LUR1" s="36"/>
      <c r="LUS1" s="36"/>
      <c r="LUT1" s="36"/>
      <c r="LUU1" s="36"/>
      <c r="LUV1" s="36"/>
      <c r="LUW1" s="36"/>
      <c r="LUX1" s="36"/>
      <c r="LUY1" s="36"/>
      <c r="LUZ1" s="36"/>
      <c r="LVA1" s="36"/>
      <c r="LVB1" s="36"/>
      <c r="LVC1" s="36"/>
      <c r="LVD1" s="36"/>
      <c r="LVE1" s="36"/>
      <c r="LVF1" s="36"/>
      <c r="LVG1" s="36"/>
      <c r="LVH1" s="36"/>
      <c r="LVI1" s="36"/>
      <c r="LVJ1" s="36"/>
      <c r="LVK1" s="36"/>
      <c r="LVL1" s="36"/>
      <c r="LVM1" s="36"/>
      <c r="LVN1" s="36"/>
      <c r="LVO1" s="36"/>
      <c r="LVP1" s="36"/>
      <c r="LVQ1" s="36"/>
      <c r="LVR1" s="36"/>
      <c r="LVS1" s="36"/>
      <c r="LVT1" s="36"/>
      <c r="LVU1" s="36"/>
      <c r="LVV1" s="36"/>
      <c r="LVW1" s="36"/>
      <c r="LVX1" s="36"/>
      <c r="LVY1" s="36"/>
      <c r="LVZ1" s="36"/>
      <c r="LWA1" s="36"/>
      <c r="LWB1" s="36"/>
      <c r="LWC1" s="36"/>
      <c r="LWD1" s="36"/>
      <c r="LWE1" s="36"/>
      <c r="LWF1" s="36"/>
      <c r="LWG1" s="36"/>
      <c r="LWH1" s="36"/>
      <c r="LWI1" s="36"/>
      <c r="LWJ1" s="36"/>
      <c r="LWK1" s="36"/>
      <c r="LWL1" s="36"/>
      <c r="LWM1" s="36"/>
      <c r="LWN1" s="36"/>
      <c r="LWO1" s="36"/>
      <c r="LWP1" s="36"/>
      <c r="LWQ1" s="36"/>
      <c r="LWR1" s="36"/>
      <c r="LWS1" s="36"/>
      <c r="LWT1" s="36"/>
      <c r="LWU1" s="36"/>
      <c r="LWV1" s="36"/>
      <c r="LWW1" s="36"/>
      <c r="LWX1" s="36"/>
      <c r="LWY1" s="36"/>
      <c r="LWZ1" s="36"/>
      <c r="LXA1" s="36"/>
      <c r="LXB1" s="36"/>
      <c r="LXC1" s="36"/>
      <c r="LXD1" s="36"/>
      <c r="LXE1" s="36"/>
      <c r="LXF1" s="36"/>
      <c r="LXG1" s="36"/>
      <c r="LXH1" s="36"/>
      <c r="LXI1" s="36"/>
      <c r="LXJ1" s="36"/>
      <c r="LXK1" s="36"/>
      <c r="LXL1" s="36"/>
      <c r="LXM1" s="36"/>
      <c r="LXN1" s="36"/>
      <c r="LXO1" s="36"/>
      <c r="LXP1" s="36"/>
      <c r="LXQ1" s="36"/>
      <c r="LXR1" s="36"/>
      <c r="LXS1" s="36"/>
      <c r="LXT1" s="36"/>
      <c r="LXU1" s="36"/>
      <c r="LXV1" s="36"/>
      <c r="LXW1" s="36"/>
      <c r="LXX1" s="36"/>
      <c r="LXY1" s="36"/>
      <c r="LXZ1" s="36"/>
      <c r="LYA1" s="36"/>
      <c r="LYB1" s="36"/>
      <c r="LYC1" s="36"/>
      <c r="LYD1" s="36"/>
      <c r="LYE1" s="36"/>
      <c r="LYF1" s="36"/>
      <c r="LYG1" s="36"/>
      <c r="LYH1" s="36"/>
      <c r="LYI1" s="36"/>
      <c r="LYJ1" s="36"/>
      <c r="LYK1" s="36"/>
      <c r="LYL1" s="36"/>
      <c r="LYM1" s="36"/>
      <c r="LYN1" s="36"/>
      <c r="LYO1" s="36"/>
      <c r="LYP1" s="36"/>
      <c r="LYQ1" s="36"/>
      <c r="LYR1" s="36"/>
      <c r="LYS1" s="36"/>
      <c r="LYT1" s="36"/>
      <c r="LYU1" s="36"/>
      <c r="LYV1" s="36"/>
      <c r="LYW1" s="36"/>
      <c r="LYX1" s="36"/>
      <c r="LYY1" s="36"/>
      <c r="LYZ1" s="36"/>
      <c r="LZA1" s="36"/>
      <c r="LZB1" s="36"/>
      <c r="LZC1" s="36"/>
      <c r="LZD1" s="36"/>
      <c r="LZE1" s="36"/>
      <c r="LZF1" s="36"/>
      <c r="LZG1" s="36"/>
      <c r="LZH1" s="36"/>
      <c r="LZI1" s="36"/>
      <c r="LZJ1" s="36"/>
      <c r="LZK1" s="36"/>
      <c r="LZL1" s="36"/>
      <c r="LZM1" s="36"/>
      <c r="LZN1" s="36"/>
      <c r="LZO1" s="36"/>
      <c r="LZP1" s="36"/>
      <c r="LZQ1" s="36"/>
      <c r="LZR1" s="36"/>
      <c r="LZS1" s="36"/>
      <c r="LZT1" s="36"/>
      <c r="LZU1" s="36"/>
      <c r="LZV1" s="36"/>
      <c r="LZW1" s="36"/>
      <c r="LZX1" s="36"/>
      <c r="LZY1" s="36"/>
      <c r="LZZ1" s="36"/>
      <c r="MAA1" s="36"/>
      <c r="MAB1" s="36"/>
      <c r="MAC1" s="36"/>
      <c r="MAD1" s="36"/>
      <c r="MAE1" s="36"/>
      <c r="MAF1" s="36"/>
      <c r="MAG1" s="36"/>
      <c r="MAH1" s="36"/>
      <c r="MAI1" s="36"/>
      <c r="MAJ1" s="36"/>
      <c r="MAK1" s="36"/>
      <c r="MAL1" s="36"/>
      <c r="MAM1" s="36"/>
      <c r="MAN1" s="36"/>
      <c r="MAO1" s="36"/>
      <c r="MAP1" s="36"/>
      <c r="MAQ1" s="36"/>
      <c r="MAR1" s="36"/>
      <c r="MAS1" s="36"/>
      <c r="MAT1" s="36"/>
      <c r="MAU1" s="36"/>
      <c r="MAV1" s="36"/>
      <c r="MAW1" s="36"/>
      <c r="MAX1" s="36"/>
      <c r="MAY1" s="36"/>
      <c r="MAZ1" s="36"/>
      <c r="MBA1" s="36"/>
      <c r="MBB1" s="36"/>
      <c r="MBC1" s="36"/>
      <c r="MBD1" s="36"/>
      <c r="MBE1" s="36"/>
      <c r="MBF1" s="36"/>
      <c r="MBG1" s="36"/>
      <c r="MBH1" s="36"/>
      <c r="MBI1" s="36"/>
      <c r="MBJ1" s="36"/>
      <c r="MBK1" s="36"/>
      <c r="MBL1" s="36"/>
      <c r="MBM1" s="36"/>
      <c r="MBN1" s="36"/>
      <c r="MBO1" s="36"/>
      <c r="MBP1" s="36"/>
      <c r="MBQ1" s="36"/>
      <c r="MBR1" s="36"/>
      <c r="MBS1" s="36"/>
      <c r="MBT1" s="36"/>
      <c r="MBU1" s="36"/>
      <c r="MBV1" s="36"/>
      <c r="MBW1" s="36"/>
      <c r="MBX1" s="36"/>
      <c r="MBY1" s="36"/>
      <c r="MBZ1" s="36"/>
      <c r="MCA1" s="36"/>
      <c r="MCB1" s="36"/>
      <c r="MCC1" s="36"/>
      <c r="MCD1" s="36"/>
      <c r="MCE1" s="36"/>
      <c r="MCF1" s="36"/>
      <c r="MCG1" s="36"/>
      <c r="MCH1" s="36"/>
      <c r="MCI1" s="36"/>
      <c r="MCJ1" s="36"/>
      <c r="MCK1" s="36"/>
      <c r="MCL1" s="36"/>
      <c r="MCM1" s="36"/>
      <c r="MCN1" s="36"/>
      <c r="MCO1" s="36"/>
      <c r="MCP1" s="36"/>
      <c r="MCQ1" s="36"/>
      <c r="MCR1" s="36"/>
      <c r="MCS1" s="36"/>
      <c r="MCT1" s="36"/>
      <c r="MCU1" s="36"/>
      <c r="MCV1" s="36"/>
      <c r="MCW1" s="36"/>
      <c r="MCX1" s="36"/>
      <c r="MCY1" s="36"/>
      <c r="MCZ1" s="36"/>
      <c r="MDA1" s="36"/>
      <c r="MDB1" s="36"/>
      <c r="MDC1" s="36"/>
      <c r="MDD1" s="36"/>
      <c r="MDE1" s="36"/>
      <c r="MDF1" s="36"/>
      <c r="MDG1" s="36"/>
      <c r="MDH1" s="36"/>
      <c r="MDI1" s="36"/>
      <c r="MDJ1" s="36"/>
      <c r="MDK1" s="36"/>
      <c r="MDL1" s="36"/>
      <c r="MDM1" s="36"/>
      <c r="MDN1" s="36"/>
      <c r="MDO1" s="36"/>
      <c r="MDP1" s="36"/>
      <c r="MDQ1" s="36"/>
      <c r="MDR1" s="36"/>
      <c r="MDS1" s="36"/>
      <c r="MDT1" s="36"/>
      <c r="MDU1" s="36"/>
      <c r="MDV1" s="36"/>
      <c r="MDW1" s="36"/>
      <c r="MDX1" s="36"/>
      <c r="MDY1" s="36"/>
      <c r="MDZ1" s="36"/>
      <c r="MEA1" s="36"/>
      <c r="MEB1" s="36"/>
      <c r="MEC1" s="36"/>
      <c r="MED1" s="36"/>
      <c r="MEE1" s="36"/>
      <c r="MEF1" s="36"/>
      <c r="MEG1" s="36"/>
      <c r="MEH1" s="36"/>
      <c r="MEI1" s="36"/>
      <c r="MEJ1" s="36"/>
      <c r="MEK1" s="36"/>
      <c r="MEL1" s="36"/>
      <c r="MEM1" s="36"/>
      <c r="MEN1" s="36"/>
      <c r="MEO1" s="36"/>
      <c r="MEP1" s="36"/>
      <c r="MEQ1" s="36"/>
      <c r="MER1" s="36"/>
      <c r="MES1" s="36"/>
      <c r="MET1" s="36"/>
      <c r="MEU1" s="36"/>
      <c r="MEV1" s="36"/>
      <c r="MEW1" s="36"/>
      <c r="MEX1" s="36"/>
      <c r="MEY1" s="36"/>
      <c r="MEZ1" s="36"/>
      <c r="MFA1" s="36"/>
      <c r="MFB1" s="36"/>
      <c r="MFC1" s="36"/>
      <c r="MFD1" s="36"/>
      <c r="MFE1" s="36"/>
      <c r="MFF1" s="36"/>
      <c r="MFG1" s="36"/>
      <c r="MFH1" s="36"/>
      <c r="MFI1" s="36"/>
      <c r="MFJ1" s="36"/>
      <c r="MFK1" s="36"/>
      <c r="MFL1" s="36"/>
      <c r="MFM1" s="36"/>
      <c r="MFN1" s="36"/>
      <c r="MFO1" s="36"/>
      <c r="MFP1" s="36"/>
      <c r="MFQ1" s="36"/>
      <c r="MFR1" s="36"/>
      <c r="MFS1" s="36"/>
      <c r="MFT1" s="36"/>
      <c r="MFU1" s="36"/>
      <c r="MFV1" s="36"/>
      <c r="MFW1" s="36"/>
      <c r="MFX1" s="36"/>
      <c r="MFY1" s="36"/>
      <c r="MFZ1" s="36"/>
      <c r="MGA1" s="36"/>
      <c r="MGB1" s="36"/>
      <c r="MGC1" s="36"/>
      <c r="MGD1" s="36"/>
      <c r="MGE1" s="36"/>
      <c r="MGF1" s="36"/>
      <c r="MGG1" s="36"/>
      <c r="MGH1" s="36"/>
      <c r="MGI1" s="36"/>
      <c r="MGJ1" s="36"/>
      <c r="MGK1" s="36"/>
      <c r="MGL1" s="36"/>
      <c r="MGM1" s="36"/>
      <c r="MGN1" s="36"/>
      <c r="MGO1" s="36"/>
      <c r="MGP1" s="36"/>
      <c r="MGQ1" s="36"/>
      <c r="MGR1" s="36"/>
      <c r="MGS1" s="36"/>
      <c r="MGT1" s="36"/>
      <c r="MGU1" s="36"/>
      <c r="MGV1" s="36"/>
      <c r="MGW1" s="36"/>
      <c r="MGX1" s="36"/>
      <c r="MGY1" s="36"/>
      <c r="MGZ1" s="36"/>
      <c r="MHA1" s="36"/>
      <c r="MHB1" s="36"/>
      <c r="MHC1" s="36"/>
      <c r="MHD1" s="36"/>
      <c r="MHE1" s="36"/>
      <c r="MHF1" s="36"/>
      <c r="MHG1" s="36"/>
      <c r="MHH1" s="36"/>
      <c r="MHI1" s="36"/>
      <c r="MHJ1" s="36"/>
      <c r="MHK1" s="36"/>
      <c r="MHL1" s="36"/>
      <c r="MHM1" s="36"/>
      <c r="MHN1" s="36"/>
      <c r="MHO1" s="36"/>
      <c r="MHP1" s="36"/>
      <c r="MHQ1" s="36"/>
      <c r="MHR1" s="36"/>
      <c r="MHS1" s="36"/>
      <c r="MHT1" s="36"/>
      <c r="MHU1" s="36"/>
      <c r="MHV1" s="36"/>
      <c r="MHW1" s="36"/>
      <c r="MHX1" s="36"/>
      <c r="MHY1" s="36"/>
      <c r="MHZ1" s="36"/>
      <c r="MIA1" s="36"/>
      <c r="MIB1" s="36"/>
      <c r="MIC1" s="36"/>
      <c r="MID1" s="36"/>
      <c r="MIE1" s="36"/>
      <c r="MIF1" s="36"/>
      <c r="MIG1" s="36"/>
      <c r="MIH1" s="36"/>
      <c r="MII1" s="36"/>
      <c r="MIJ1" s="36"/>
      <c r="MIK1" s="36"/>
      <c r="MIL1" s="36"/>
      <c r="MIM1" s="36"/>
      <c r="MIN1" s="36"/>
      <c r="MIO1" s="36"/>
      <c r="MIP1" s="36"/>
      <c r="MIQ1" s="36"/>
      <c r="MIR1" s="36"/>
      <c r="MIS1" s="36"/>
      <c r="MIT1" s="36"/>
      <c r="MIU1" s="36"/>
      <c r="MIV1" s="36"/>
      <c r="MIW1" s="36"/>
      <c r="MIX1" s="36"/>
      <c r="MIY1" s="36"/>
      <c r="MIZ1" s="36"/>
      <c r="MJA1" s="36"/>
      <c r="MJB1" s="36"/>
      <c r="MJC1" s="36"/>
      <c r="MJD1" s="36"/>
      <c r="MJE1" s="36"/>
      <c r="MJF1" s="36"/>
      <c r="MJG1" s="36"/>
      <c r="MJH1" s="36"/>
      <c r="MJI1" s="36"/>
      <c r="MJJ1" s="36"/>
      <c r="MJK1" s="36"/>
      <c r="MJL1" s="36"/>
      <c r="MJM1" s="36"/>
      <c r="MJN1" s="36"/>
      <c r="MJO1" s="36"/>
      <c r="MJP1" s="36"/>
      <c r="MJQ1" s="36"/>
      <c r="MJR1" s="36"/>
      <c r="MJS1" s="36"/>
      <c r="MJT1" s="36"/>
      <c r="MJU1" s="36"/>
      <c r="MJV1" s="36"/>
      <c r="MJW1" s="36"/>
      <c r="MJX1" s="36"/>
      <c r="MJY1" s="36"/>
      <c r="MJZ1" s="36"/>
      <c r="MKA1" s="36"/>
      <c r="MKB1" s="36"/>
      <c r="MKC1" s="36"/>
      <c r="MKD1" s="36"/>
      <c r="MKE1" s="36"/>
      <c r="MKF1" s="36"/>
      <c r="MKG1" s="36"/>
      <c r="MKH1" s="36"/>
      <c r="MKI1" s="36"/>
      <c r="MKJ1" s="36"/>
      <c r="MKK1" s="36"/>
      <c r="MKL1" s="36"/>
      <c r="MKM1" s="36"/>
      <c r="MKN1" s="36"/>
      <c r="MKO1" s="36"/>
      <c r="MKP1" s="36"/>
      <c r="MKQ1" s="36"/>
      <c r="MKR1" s="36"/>
      <c r="MKS1" s="36"/>
      <c r="MKT1" s="36"/>
      <c r="MKU1" s="36"/>
      <c r="MKV1" s="36"/>
      <c r="MKW1" s="36"/>
      <c r="MKX1" s="36"/>
      <c r="MKY1" s="36"/>
      <c r="MKZ1" s="36"/>
      <c r="MLA1" s="36"/>
      <c r="MLB1" s="36"/>
      <c r="MLC1" s="36"/>
      <c r="MLD1" s="36"/>
      <c r="MLE1" s="36"/>
      <c r="MLF1" s="36"/>
      <c r="MLG1" s="36"/>
      <c r="MLH1" s="36"/>
      <c r="MLI1" s="36"/>
      <c r="MLJ1" s="36"/>
      <c r="MLK1" s="36"/>
      <c r="MLL1" s="36"/>
      <c r="MLM1" s="36"/>
      <c r="MLN1" s="36"/>
      <c r="MLO1" s="36"/>
      <c r="MLP1" s="36"/>
      <c r="MLQ1" s="36"/>
      <c r="MLR1" s="36"/>
      <c r="MLS1" s="36"/>
      <c r="MLT1" s="36"/>
      <c r="MLU1" s="36"/>
      <c r="MLV1" s="36"/>
      <c r="MLW1" s="36"/>
      <c r="MLX1" s="36"/>
      <c r="MLY1" s="36"/>
      <c r="MLZ1" s="36"/>
      <c r="MMA1" s="36"/>
      <c r="MMB1" s="36"/>
      <c r="MMC1" s="36"/>
      <c r="MMD1" s="36"/>
      <c r="MME1" s="36"/>
      <c r="MMF1" s="36"/>
      <c r="MMG1" s="36"/>
      <c r="MMH1" s="36"/>
      <c r="MMI1" s="36"/>
      <c r="MMJ1" s="36"/>
      <c r="MMK1" s="36"/>
      <c r="MML1" s="36"/>
      <c r="MMM1" s="36"/>
      <c r="MMN1" s="36"/>
      <c r="MMO1" s="36"/>
      <c r="MMP1" s="36"/>
      <c r="MMQ1" s="36"/>
      <c r="MMR1" s="36"/>
      <c r="MMS1" s="36"/>
      <c r="MMT1" s="36"/>
      <c r="MMU1" s="36"/>
      <c r="MMV1" s="36"/>
      <c r="MMW1" s="36"/>
      <c r="MMX1" s="36"/>
      <c r="MMY1" s="36"/>
      <c r="MMZ1" s="36"/>
      <c r="MNA1" s="36"/>
      <c r="MNB1" s="36"/>
      <c r="MNC1" s="36"/>
      <c r="MND1" s="36"/>
      <c r="MNE1" s="36"/>
      <c r="MNF1" s="36"/>
      <c r="MNG1" s="36"/>
      <c r="MNH1" s="36"/>
      <c r="MNI1" s="36"/>
      <c r="MNJ1" s="36"/>
      <c r="MNK1" s="36"/>
      <c r="MNL1" s="36"/>
      <c r="MNM1" s="36"/>
      <c r="MNN1" s="36"/>
      <c r="MNO1" s="36"/>
      <c r="MNP1" s="36"/>
      <c r="MNQ1" s="36"/>
      <c r="MNR1" s="36"/>
      <c r="MNS1" s="36"/>
      <c r="MNT1" s="36"/>
      <c r="MNU1" s="36"/>
      <c r="MNV1" s="36"/>
      <c r="MNW1" s="36"/>
      <c r="MNX1" s="36"/>
      <c r="MNY1" s="36"/>
      <c r="MNZ1" s="36"/>
      <c r="MOA1" s="36"/>
      <c r="MOB1" s="36"/>
      <c r="MOC1" s="36"/>
      <c r="MOD1" s="36"/>
      <c r="MOE1" s="36"/>
      <c r="MOF1" s="36"/>
      <c r="MOG1" s="36"/>
      <c r="MOH1" s="36"/>
      <c r="MOI1" s="36"/>
      <c r="MOJ1" s="36"/>
      <c r="MOK1" s="36"/>
      <c r="MOL1" s="36"/>
      <c r="MOM1" s="36"/>
      <c r="MON1" s="36"/>
      <c r="MOO1" s="36"/>
      <c r="MOP1" s="36"/>
      <c r="MOQ1" s="36"/>
      <c r="MOR1" s="36"/>
      <c r="MOS1" s="36"/>
      <c r="MOT1" s="36"/>
      <c r="MOU1" s="36"/>
      <c r="MOV1" s="36"/>
      <c r="MOW1" s="36"/>
      <c r="MOX1" s="36"/>
      <c r="MOY1" s="36"/>
      <c r="MOZ1" s="36"/>
      <c r="MPA1" s="36"/>
      <c r="MPB1" s="36"/>
      <c r="MPC1" s="36"/>
      <c r="MPD1" s="36"/>
      <c r="MPE1" s="36"/>
      <c r="MPF1" s="36"/>
      <c r="MPG1" s="36"/>
      <c r="MPH1" s="36"/>
      <c r="MPI1" s="36"/>
      <c r="MPJ1" s="36"/>
      <c r="MPK1" s="36"/>
      <c r="MPL1" s="36"/>
      <c r="MPM1" s="36"/>
      <c r="MPN1" s="36"/>
      <c r="MPO1" s="36"/>
      <c r="MPP1" s="36"/>
      <c r="MPQ1" s="36"/>
      <c r="MPR1" s="36"/>
      <c r="MPS1" s="36"/>
      <c r="MPT1" s="36"/>
      <c r="MPU1" s="36"/>
      <c r="MPV1" s="36"/>
      <c r="MPW1" s="36"/>
      <c r="MPX1" s="36"/>
      <c r="MPY1" s="36"/>
      <c r="MPZ1" s="36"/>
      <c r="MQA1" s="36"/>
      <c r="MQB1" s="36"/>
      <c r="MQC1" s="36"/>
      <c r="MQD1" s="36"/>
      <c r="MQE1" s="36"/>
      <c r="MQF1" s="36"/>
      <c r="MQG1" s="36"/>
      <c r="MQH1" s="36"/>
      <c r="MQI1" s="36"/>
      <c r="MQJ1" s="36"/>
      <c r="MQK1" s="36"/>
      <c r="MQL1" s="36"/>
      <c r="MQM1" s="36"/>
      <c r="MQN1" s="36"/>
      <c r="MQO1" s="36"/>
      <c r="MQP1" s="36"/>
      <c r="MQQ1" s="36"/>
      <c r="MQR1" s="36"/>
      <c r="MQS1" s="36"/>
      <c r="MQT1" s="36"/>
      <c r="MQU1" s="36"/>
      <c r="MQV1" s="36"/>
      <c r="MQW1" s="36"/>
      <c r="MQX1" s="36"/>
      <c r="MQY1" s="36"/>
      <c r="MQZ1" s="36"/>
      <c r="MRA1" s="36"/>
      <c r="MRB1" s="36"/>
      <c r="MRC1" s="36"/>
      <c r="MRD1" s="36"/>
      <c r="MRE1" s="36"/>
      <c r="MRF1" s="36"/>
      <c r="MRG1" s="36"/>
      <c r="MRH1" s="36"/>
      <c r="MRI1" s="36"/>
      <c r="MRJ1" s="36"/>
      <c r="MRK1" s="36"/>
      <c r="MRL1" s="36"/>
      <c r="MRM1" s="36"/>
      <c r="MRN1" s="36"/>
      <c r="MRO1" s="36"/>
      <c r="MRP1" s="36"/>
      <c r="MRQ1" s="36"/>
      <c r="MRR1" s="36"/>
      <c r="MRS1" s="36"/>
      <c r="MRT1" s="36"/>
      <c r="MRU1" s="36"/>
      <c r="MRV1" s="36"/>
      <c r="MRW1" s="36"/>
      <c r="MRX1" s="36"/>
      <c r="MRY1" s="36"/>
      <c r="MRZ1" s="36"/>
      <c r="MSA1" s="36"/>
      <c r="MSB1" s="36"/>
      <c r="MSC1" s="36"/>
      <c r="MSD1" s="36"/>
      <c r="MSE1" s="36"/>
      <c r="MSF1" s="36"/>
      <c r="MSG1" s="36"/>
      <c r="MSH1" s="36"/>
      <c r="MSI1" s="36"/>
      <c r="MSJ1" s="36"/>
      <c r="MSK1" s="36"/>
      <c r="MSL1" s="36"/>
      <c r="MSM1" s="36"/>
      <c r="MSN1" s="36"/>
      <c r="MSO1" s="36"/>
      <c r="MSP1" s="36"/>
      <c r="MSQ1" s="36"/>
      <c r="MSR1" s="36"/>
      <c r="MSS1" s="36"/>
      <c r="MST1" s="36"/>
      <c r="MSU1" s="36"/>
      <c r="MSV1" s="36"/>
      <c r="MSW1" s="36"/>
      <c r="MSX1" s="36"/>
      <c r="MSY1" s="36"/>
      <c r="MSZ1" s="36"/>
      <c r="MTA1" s="36"/>
      <c r="MTB1" s="36"/>
      <c r="MTC1" s="36"/>
      <c r="MTD1" s="36"/>
      <c r="MTE1" s="36"/>
      <c r="MTF1" s="36"/>
      <c r="MTG1" s="36"/>
      <c r="MTH1" s="36"/>
      <c r="MTI1" s="36"/>
      <c r="MTJ1" s="36"/>
      <c r="MTK1" s="36"/>
      <c r="MTL1" s="36"/>
      <c r="MTM1" s="36"/>
      <c r="MTN1" s="36"/>
      <c r="MTO1" s="36"/>
      <c r="MTP1" s="36"/>
      <c r="MTQ1" s="36"/>
      <c r="MTR1" s="36"/>
      <c r="MTS1" s="36"/>
      <c r="MTT1" s="36"/>
      <c r="MTU1" s="36"/>
      <c r="MTV1" s="36"/>
      <c r="MTW1" s="36"/>
      <c r="MTX1" s="36"/>
      <c r="MTY1" s="36"/>
      <c r="MTZ1" s="36"/>
      <c r="MUA1" s="36"/>
      <c r="MUB1" s="36"/>
      <c r="MUC1" s="36"/>
      <c r="MUD1" s="36"/>
      <c r="MUE1" s="36"/>
      <c r="MUF1" s="36"/>
      <c r="MUG1" s="36"/>
      <c r="MUH1" s="36"/>
      <c r="MUI1" s="36"/>
      <c r="MUJ1" s="36"/>
      <c r="MUK1" s="36"/>
      <c r="MUL1" s="36"/>
      <c r="MUM1" s="36"/>
      <c r="MUN1" s="36"/>
      <c r="MUO1" s="36"/>
      <c r="MUP1" s="36"/>
      <c r="MUQ1" s="36"/>
      <c r="MUR1" s="36"/>
      <c r="MUS1" s="36"/>
      <c r="MUT1" s="36"/>
      <c r="MUU1" s="36"/>
      <c r="MUV1" s="36"/>
      <c r="MUW1" s="36"/>
      <c r="MUX1" s="36"/>
      <c r="MUY1" s="36"/>
      <c r="MUZ1" s="36"/>
      <c r="MVA1" s="36"/>
      <c r="MVB1" s="36"/>
      <c r="MVC1" s="36"/>
      <c r="MVD1" s="36"/>
      <c r="MVE1" s="36"/>
      <c r="MVF1" s="36"/>
      <c r="MVG1" s="36"/>
      <c r="MVH1" s="36"/>
      <c r="MVI1" s="36"/>
      <c r="MVJ1" s="36"/>
      <c r="MVK1" s="36"/>
      <c r="MVL1" s="36"/>
      <c r="MVM1" s="36"/>
      <c r="MVN1" s="36"/>
      <c r="MVO1" s="36"/>
      <c r="MVP1" s="36"/>
      <c r="MVQ1" s="36"/>
      <c r="MVR1" s="36"/>
      <c r="MVS1" s="36"/>
      <c r="MVT1" s="36"/>
      <c r="MVU1" s="36"/>
      <c r="MVV1" s="36"/>
      <c r="MVW1" s="36"/>
      <c r="MVX1" s="36"/>
      <c r="MVY1" s="36"/>
      <c r="MVZ1" s="36"/>
      <c r="MWA1" s="36"/>
      <c r="MWB1" s="36"/>
      <c r="MWC1" s="36"/>
      <c r="MWD1" s="36"/>
      <c r="MWE1" s="36"/>
      <c r="MWF1" s="36"/>
      <c r="MWG1" s="36"/>
      <c r="MWH1" s="36"/>
      <c r="MWI1" s="36"/>
      <c r="MWJ1" s="36"/>
      <c r="MWK1" s="36"/>
      <c r="MWL1" s="36"/>
      <c r="MWM1" s="36"/>
      <c r="MWN1" s="36"/>
      <c r="MWO1" s="36"/>
      <c r="MWP1" s="36"/>
      <c r="MWQ1" s="36"/>
      <c r="MWR1" s="36"/>
      <c r="MWS1" s="36"/>
      <c r="MWT1" s="36"/>
      <c r="MWU1" s="36"/>
      <c r="MWV1" s="36"/>
      <c r="MWW1" s="36"/>
      <c r="MWX1" s="36"/>
      <c r="MWY1" s="36"/>
      <c r="MWZ1" s="36"/>
      <c r="MXA1" s="36"/>
      <c r="MXB1" s="36"/>
      <c r="MXC1" s="36"/>
      <c r="MXD1" s="36"/>
      <c r="MXE1" s="36"/>
      <c r="MXF1" s="36"/>
      <c r="MXG1" s="36"/>
      <c r="MXH1" s="36"/>
      <c r="MXI1" s="36"/>
      <c r="MXJ1" s="36"/>
      <c r="MXK1" s="36"/>
      <c r="MXL1" s="36"/>
      <c r="MXM1" s="36"/>
      <c r="MXN1" s="36"/>
      <c r="MXO1" s="36"/>
      <c r="MXP1" s="36"/>
      <c r="MXQ1" s="36"/>
      <c r="MXR1" s="36"/>
      <c r="MXS1" s="36"/>
      <c r="MXT1" s="36"/>
      <c r="MXU1" s="36"/>
      <c r="MXV1" s="36"/>
      <c r="MXW1" s="36"/>
      <c r="MXX1" s="36"/>
      <c r="MXY1" s="36"/>
      <c r="MXZ1" s="36"/>
      <c r="MYA1" s="36"/>
      <c r="MYB1" s="36"/>
      <c r="MYC1" s="36"/>
      <c r="MYD1" s="36"/>
      <c r="MYE1" s="36"/>
      <c r="MYF1" s="36"/>
      <c r="MYG1" s="36"/>
      <c r="MYH1" s="36"/>
      <c r="MYI1" s="36"/>
      <c r="MYJ1" s="36"/>
      <c r="MYK1" s="36"/>
      <c r="MYL1" s="36"/>
      <c r="MYM1" s="36"/>
      <c r="MYN1" s="36"/>
      <c r="MYO1" s="36"/>
      <c r="MYP1" s="36"/>
      <c r="MYQ1" s="36"/>
      <c r="MYR1" s="36"/>
      <c r="MYS1" s="36"/>
      <c r="MYT1" s="36"/>
      <c r="MYU1" s="36"/>
      <c r="MYV1" s="36"/>
      <c r="MYW1" s="36"/>
      <c r="MYX1" s="36"/>
      <c r="MYY1" s="36"/>
      <c r="MYZ1" s="36"/>
      <c r="MZA1" s="36"/>
      <c r="MZB1" s="36"/>
      <c r="MZC1" s="36"/>
      <c r="MZD1" s="36"/>
      <c r="MZE1" s="36"/>
      <c r="MZF1" s="36"/>
      <c r="MZG1" s="36"/>
      <c r="MZH1" s="36"/>
      <c r="MZI1" s="36"/>
      <c r="MZJ1" s="36"/>
      <c r="MZK1" s="36"/>
      <c r="MZL1" s="36"/>
      <c r="MZM1" s="36"/>
      <c r="MZN1" s="36"/>
      <c r="MZO1" s="36"/>
      <c r="MZP1" s="36"/>
      <c r="MZQ1" s="36"/>
      <c r="MZR1" s="36"/>
      <c r="MZS1" s="36"/>
      <c r="MZT1" s="36"/>
      <c r="MZU1" s="36"/>
      <c r="MZV1" s="36"/>
      <c r="MZW1" s="36"/>
      <c r="MZX1" s="36"/>
      <c r="MZY1" s="36"/>
      <c r="MZZ1" s="36"/>
      <c r="NAA1" s="36"/>
      <c r="NAB1" s="36"/>
      <c r="NAC1" s="36"/>
      <c r="NAD1" s="36"/>
      <c r="NAE1" s="36"/>
      <c r="NAF1" s="36"/>
      <c r="NAG1" s="36"/>
      <c r="NAH1" s="36"/>
      <c r="NAI1" s="36"/>
      <c r="NAJ1" s="36"/>
      <c r="NAK1" s="36"/>
      <c r="NAL1" s="36"/>
      <c r="NAM1" s="36"/>
      <c r="NAN1" s="36"/>
      <c r="NAO1" s="36"/>
      <c r="NAP1" s="36"/>
      <c r="NAQ1" s="36"/>
      <c r="NAR1" s="36"/>
      <c r="NAS1" s="36"/>
      <c r="NAT1" s="36"/>
      <c r="NAU1" s="36"/>
      <c r="NAV1" s="36"/>
      <c r="NAW1" s="36"/>
      <c r="NAX1" s="36"/>
      <c r="NAY1" s="36"/>
      <c r="NAZ1" s="36"/>
      <c r="NBA1" s="36"/>
      <c r="NBB1" s="36"/>
      <c r="NBC1" s="36"/>
      <c r="NBD1" s="36"/>
      <c r="NBE1" s="36"/>
      <c r="NBF1" s="36"/>
      <c r="NBG1" s="36"/>
      <c r="NBH1" s="36"/>
      <c r="NBI1" s="36"/>
      <c r="NBJ1" s="36"/>
      <c r="NBK1" s="36"/>
      <c r="NBL1" s="36"/>
      <c r="NBM1" s="36"/>
      <c r="NBN1" s="36"/>
      <c r="NBO1" s="36"/>
      <c r="NBP1" s="36"/>
      <c r="NBQ1" s="36"/>
      <c r="NBR1" s="36"/>
      <c r="NBS1" s="36"/>
      <c r="NBT1" s="36"/>
      <c r="NBU1" s="36"/>
      <c r="NBV1" s="36"/>
      <c r="NBW1" s="36"/>
      <c r="NBX1" s="36"/>
      <c r="NBY1" s="36"/>
      <c r="NBZ1" s="36"/>
      <c r="NCA1" s="36"/>
      <c r="NCB1" s="36"/>
      <c r="NCC1" s="36"/>
      <c r="NCD1" s="36"/>
      <c r="NCE1" s="36"/>
      <c r="NCF1" s="36"/>
      <c r="NCG1" s="36"/>
      <c r="NCH1" s="36"/>
      <c r="NCI1" s="36"/>
      <c r="NCJ1" s="36"/>
      <c r="NCK1" s="36"/>
      <c r="NCL1" s="36"/>
      <c r="NCM1" s="36"/>
      <c r="NCN1" s="36"/>
      <c r="NCO1" s="36"/>
      <c r="NCP1" s="36"/>
      <c r="NCQ1" s="36"/>
      <c r="NCR1" s="36"/>
      <c r="NCS1" s="36"/>
      <c r="NCT1" s="36"/>
      <c r="NCU1" s="36"/>
      <c r="NCV1" s="36"/>
      <c r="NCW1" s="36"/>
      <c r="NCX1" s="36"/>
      <c r="NCY1" s="36"/>
      <c r="NCZ1" s="36"/>
      <c r="NDA1" s="36"/>
      <c r="NDB1" s="36"/>
      <c r="NDC1" s="36"/>
      <c r="NDD1" s="36"/>
      <c r="NDE1" s="36"/>
      <c r="NDF1" s="36"/>
      <c r="NDG1" s="36"/>
      <c r="NDH1" s="36"/>
      <c r="NDI1" s="36"/>
      <c r="NDJ1" s="36"/>
      <c r="NDK1" s="36"/>
      <c r="NDL1" s="36"/>
      <c r="NDM1" s="36"/>
      <c r="NDN1" s="36"/>
      <c r="NDO1" s="36"/>
      <c r="NDP1" s="36"/>
      <c r="NDQ1" s="36"/>
      <c r="NDR1" s="36"/>
      <c r="NDS1" s="36"/>
      <c r="NDT1" s="36"/>
      <c r="NDU1" s="36"/>
      <c r="NDV1" s="36"/>
      <c r="NDW1" s="36"/>
      <c r="NDX1" s="36"/>
      <c r="NDY1" s="36"/>
      <c r="NDZ1" s="36"/>
      <c r="NEA1" s="36"/>
      <c r="NEB1" s="36"/>
      <c r="NEC1" s="36"/>
      <c r="NED1" s="36"/>
      <c r="NEE1" s="36"/>
      <c r="NEF1" s="36"/>
      <c r="NEG1" s="36"/>
      <c r="NEH1" s="36"/>
      <c r="NEI1" s="36"/>
      <c r="NEJ1" s="36"/>
      <c r="NEK1" s="36"/>
      <c r="NEL1" s="36"/>
      <c r="NEM1" s="36"/>
      <c r="NEN1" s="36"/>
      <c r="NEO1" s="36"/>
      <c r="NEP1" s="36"/>
      <c r="NEQ1" s="36"/>
      <c r="NER1" s="36"/>
      <c r="NES1" s="36"/>
      <c r="NET1" s="36"/>
      <c r="NEU1" s="36"/>
      <c r="NEV1" s="36"/>
      <c r="NEW1" s="36"/>
      <c r="NEX1" s="36"/>
      <c r="NEY1" s="36"/>
      <c r="NEZ1" s="36"/>
      <c r="NFA1" s="36"/>
      <c r="NFB1" s="36"/>
      <c r="NFC1" s="36"/>
      <c r="NFD1" s="36"/>
      <c r="NFE1" s="36"/>
      <c r="NFF1" s="36"/>
      <c r="NFG1" s="36"/>
      <c r="NFH1" s="36"/>
      <c r="NFI1" s="36"/>
      <c r="NFJ1" s="36"/>
      <c r="NFK1" s="36"/>
      <c r="NFL1" s="36"/>
      <c r="NFM1" s="36"/>
      <c r="NFN1" s="36"/>
      <c r="NFO1" s="36"/>
      <c r="NFP1" s="36"/>
      <c r="NFQ1" s="36"/>
      <c r="NFR1" s="36"/>
      <c r="NFS1" s="36"/>
      <c r="NFT1" s="36"/>
      <c r="NFU1" s="36"/>
      <c r="NFV1" s="36"/>
      <c r="NFW1" s="36"/>
      <c r="NFX1" s="36"/>
      <c r="NFY1" s="36"/>
      <c r="NFZ1" s="36"/>
      <c r="NGA1" s="36"/>
      <c r="NGB1" s="36"/>
      <c r="NGC1" s="36"/>
      <c r="NGD1" s="36"/>
      <c r="NGE1" s="36"/>
      <c r="NGF1" s="36"/>
      <c r="NGG1" s="36"/>
      <c r="NGH1" s="36"/>
      <c r="NGI1" s="36"/>
      <c r="NGJ1" s="36"/>
      <c r="NGK1" s="36"/>
      <c r="NGL1" s="36"/>
      <c r="NGM1" s="36"/>
      <c r="NGN1" s="36"/>
      <c r="NGO1" s="36"/>
      <c r="NGP1" s="36"/>
      <c r="NGQ1" s="36"/>
      <c r="NGR1" s="36"/>
      <c r="NGS1" s="36"/>
      <c r="NGT1" s="36"/>
      <c r="NGU1" s="36"/>
      <c r="NGV1" s="36"/>
      <c r="NGW1" s="36"/>
      <c r="NGX1" s="36"/>
      <c r="NGY1" s="36"/>
      <c r="NGZ1" s="36"/>
      <c r="NHA1" s="36"/>
      <c r="NHB1" s="36"/>
      <c r="NHC1" s="36"/>
      <c r="NHD1" s="36"/>
      <c r="NHE1" s="36"/>
      <c r="NHF1" s="36"/>
      <c r="NHG1" s="36"/>
      <c r="NHH1" s="36"/>
      <c r="NHI1" s="36"/>
      <c r="NHJ1" s="36"/>
      <c r="NHK1" s="36"/>
      <c r="NHL1" s="36"/>
      <c r="NHM1" s="36"/>
      <c r="NHN1" s="36"/>
      <c r="NHO1" s="36"/>
      <c r="NHP1" s="36"/>
      <c r="NHQ1" s="36"/>
      <c r="NHR1" s="36"/>
      <c r="NHS1" s="36"/>
      <c r="NHT1" s="36"/>
      <c r="NHU1" s="36"/>
      <c r="NHV1" s="36"/>
      <c r="NHW1" s="36"/>
      <c r="NHX1" s="36"/>
      <c r="NHY1" s="36"/>
      <c r="NHZ1" s="36"/>
      <c r="NIA1" s="36"/>
      <c r="NIB1" s="36"/>
      <c r="NIC1" s="36"/>
      <c r="NID1" s="36"/>
      <c r="NIE1" s="36"/>
      <c r="NIF1" s="36"/>
      <c r="NIG1" s="36"/>
      <c r="NIH1" s="36"/>
      <c r="NII1" s="36"/>
      <c r="NIJ1" s="36"/>
      <c r="NIK1" s="36"/>
      <c r="NIL1" s="36"/>
      <c r="NIM1" s="36"/>
      <c r="NIN1" s="36"/>
      <c r="NIO1" s="36"/>
      <c r="NIP1" s="36"/>
      <c r="NIQ1" s="36"/>
      <c r="NIR1" s="36"/>
      <c r="NIS1" s="36"/>
      <c r="NIT1" s="36"/>
      <c r="NIU1" s="36"/>
      <c r="NIV1" s="36"/>
      <c r="NIW1" s="36"/>
      <c r="NIX1" s="36"/>
      <c r="NIY1" s="36"/>
      <c r="NIZ1" s="36"/>
      <c r="NJA1" s="36"/>
      <c r="NJB1" s="36"/>
      <c r="NJC1" s="36"/>
      <c r="NJD1" s="36"/>
      <c r="NJE1" s="36"/>
      <c r="NJF1" s="36"/>
      <c r="NJG1" s="36"/>
      <c r="NJH1" s="36"/>
      <c r="NJI1" s="36"/>
      <c r="NJJ1" s="36"/>
      <c r="NJK1" s="36"/>
      <c r="NJL1" s="36"/>
      <c r="NJM1" s="36"/>
      <c r="NJN1" s="36"/>
      <c r="NJO1" s="36"/>
      <c r="NJP1" s="36"/>
      <c r="NJQ1" s="36"/>
      <c r="NJR1" s="36"/>
      <c r="NJS1" s="36"/>
      <c r="NJT1" s="36"/>
      <c r="NJU1" s="36"/>
      <c r="NJV1" s="36"/>
      <c r="NJW1" s="36"/>
      <c r="NJX1" s="36"/>
      <c r="NJY1" s="36"/>
      <c r="NJZ1" s="36"/>
      <c r="NKA1" s="36"/>
      <c r="NKB1" s="36"/>
      <c r="NKC1" s="36"/>
      <c r="NKD1" s="36"/>
      <c r="NKE1" s="36"/>
      <c r="NKF1" s="36"/>
      <c r="NKG1" s="36"/>
      <c r="NKH1" s="36"/>
      <c r="NKI1" s="36"/>
      <c r="NKJ1" s="36"/>
      <c r="NKK1" s="36"/>
      <c r="NKL1" s="36"/>
      <c r="NKM1" s="36"/>
      <c r="NKN1" s="36"/>
      <c r="NKO1" s="36"/>
      <c r="NKP1" s="36"/>
      <c r="NKQ1" s="36"/>
      <c r="NKR1" s="36"/>
      <c r="NKS1" s="36"/>
      <c r="NKT1" s="36"/>
      <c r="NKU1" s="36"/>
      <c r="NKV1" s="36"/>
      <c r="NKW1" s="36"/>
      <c r="NKX1" s="36"/>
      <c r="NKY1" s="36"/>
      <c r="NKZ1" s="36"/>
      <c r="NLA1" s="36"/>
      <c r="NLB1" s="36"/>
      <c r="NLC1" s="36"/>
      <c r="NLD1" s="36"/>
      <c r="NLE1" s="36"/>
      <c r="NLF1" s="36"/>
      <c r="NLG1" s="36"/>
      <c r="NLH1" s="36"/>
      <c r="NLI1" s="36"/>
      <c r="NLJ1" s="36"/>
      <c r="NLK1" s="36"/>
      <c r="NLL1" s="36"/>
      <c r="NLM1" s="36"/>
      <c r="NLN1" s="36"/>
      <c r="NLO1" s="36"/>
      <c r="NLP1" s="36"/>
      <c r="NLQ1" s="36"/>
      <c r="NLR1" s="36"/>
      <c r="NLS1" s="36"/>
      <c r="NLT1" s="36"/>
      <c r="NLU1" s="36"/>
      <c r="NLV1" s="36"/>
      <c r="NLW1" s="36"/>
      <c r="NLX1" s="36"/>
      <c r="NLY1" s="36"/>
      <c r="NLZ1" s="36"/>
      <c r="NMA1" s="36"/>
      <c r="NMB1" s="36"/>
      <c r="NMC1" s="36"/>
      <c r="NMD1" s="36"/>
      <c r="NME1" s="36"/>
      <c r="NMF1" s="36"/>
      <c r="NMG1" s="36"/>
      <c r="NMH1" s="36"/>
      <c r="NMI1" s="36"/>
      <c r="NMJ1" s="36"/>
      <c r="NMK1" s="36"/>
      <c r="NML1" s="36"/>
      <c r="NMM1" s="36"/>
      <c r="NMN1" s="36"/>
      <c r="NMO1" s="36"/>
      <c r="NMP1" s="36"/>
      <c r="NMQ1" s="36"/>
      <c r="NMR1" s="36"/>
      <c r="NMS1" s="36"/>
      <c r="NMT1" s="36"/>
      <c r="NMU1" s="36"/>
      <c r="NMV1" s="36"/>
      <c r="NMW1" s="36"/>
      <c r="NMX1" s="36"/>
      <c r="NMY1" s="36"/>
      <c r="NMZ1" s="36"/>
      <c r="NNA1" s="36"/>
      <c r="NNB1" s="36"/>
      <c r="NNC1" s="36"/>
      <c r="NND1" s="36"/>
      <c r="NNE1" s="36"/>
      <c r="NNF1" s="36"/>
      <c r="NNG1" s="36"/>
      <c r="NNH1" s="36"/>
      <c r="NNI1" s="36"/>
      <c r="NNJ1" s="36"/>
      <c r="NNK1" s="36"/>
      <c r="NNL1" s="36"/>
      <c r="NNM1" s="36"/>
      <c r="NNN1" s="36"/>
      <c r="NNO1" s="36"/>
      <c r="NNP1" s="36"/>
      <c r="NNQ1" s="36"/>
      <c r="NNR1" s="36"/>
      <c r="NNS1" s="36"/>
      <c r="NNT1" s="36"/>
      <c r="NNU1" s="36"/>
      <c r="NNV1" s="36"/>
      <c r="NNW1" s="36"/>
      <c r="NNX1" s="36"/>
      <c r="NNY1" s="36"/>
      <c r="NNZ1" s="36"/>
      <c r="NOA1" s="36"/>
      <c r="NOB1" s="36"/>
      <c r="NOC1" s="36"/>
      <c r="NOD1" s="36"/>
      <c r="NOE1" s="36"/>
      <c r="NOF1" s="36"/>
      <c r="NOG1" s="36"/>
      <c r="NOH1" s="36"/>
      <c r="NOI1" s="36"/>
      <c r="NOJ1" s="36"/>
      <c r="NOK1" s="36"/>
      <c r="NOL1" s="36"/>
      <c r="NOM1" s="36"/>
      <c r="NON1" s="36"/>
      <c r="NOO1" s="36"/>
      <c r="NOP1" s="36"/>
      <c r="NOQ1" s="36"/>
      <c r="NOR1" s="36"/>
      <c r="NOS1" s="36"/>
      <c r="NOT1" s="36"/>
      <c r="NOU1" s="36"/>
      <c r="NOV1" s="36"/>
      <c r="NOW1" s="36"/>
      <c r="NOX1" s="36"/>
      <c r="NOY1" s="36"/>
      <c r="NOZ1" s="36"/>
      <c r="NPA1" s="36"/>
      <c r="NPB1" s="36"/>
      <c r="NPC1" s="36"/>
      <c r="NPD1" s="36"/>
      <c r="NPE1" s="36"/>
      <c r="NPF1" s="36"/>
      <c r="NPG1" s="36"/>
      <c r="NPH1" s="36"/>
      <c r="NPI1" s="36"/>
      <c r="NPJ1" s="36"/>
      <c r="NPK1" s="36"/>
      <c r="NPL1" s="36"/>
      <c r="NPM1" s="36"/>
      <c r="NPN1" s="36"/>
      <c r="NPO1" s="36"/>
      <c r="NPP1" s="36"/>
      <c r="NPQ1" s="36"/>
      <c r="NPR1" s="36"/>
      <c r="NPS1" s="36"/>
      <c r="NPT1" s="36"/>
      <c r="NPU1" s="36"/>
      <c r="NPV1" s="36"/>
      <c r="NPW1" s="36"/>
      <c r="NPX1" s="36"/>
      <c r="NPY1" s="36"/>
      <c r="NPZ1" s="36"/>
      <c r="NQA1" s="36"/>
      <c r="NQB1" s="36"/>
      <c r="NQC1" s="36"/>
      <c r="NQD1" s="36"/>
      <c r="NQE1" s="36"/>
      <c r="NQF1" s="36"/>
      <c r="NQG1" s="36"/>
      <c r="NQH1" s="36"/>
      <c r="NQI1" s="36"/>
      <c r="NQJ1" s="36"/>
      <c r="NQK1" s="36"/>
      <c r="NQL1" s="36"/>
      <c r="NQM1" s="36"/>
      <c r="NQN1" s="36"/>
      <c r="NQO1" s="36"/>
      <c r="NQP1" s="36"/>
      <c r="NQQ1" s="36"/>
      <c r="NQR1" s="36"/>
      <c r="NQS1" s="36"/>
      <c r="NQT1" s="36"/>
      <c r="NQU1" s="36"/>
      <c r="NQV1" s="36"/>
      <c r="NQW1" s="36"/>
      <c r="NQX1" s="36"/>
      <c r="NQY1" s="36"/>
      <c r="NQZ1" s="36"/>
      <c r="NRA1" s="36"/>
      <c r="NRB1" s="36"/>
      <c r="NRC1" s="36"/>
      <c r="NRD1" s="36"/>
      <c r="NRE1" s="36"/>
      <c r="NRF1" s="36"/>
      <c r="NRG1" s="36"/>
      <c r="NRH1" s="36"/>
      <c r="NRI1" s="36"/>
      <c r="NRJ1" s="36"/>
      <c r="NRK1" s="36"/>
      <c r="NRL1" s="36"/>
      <c r="NRM1" s="36"/>
      <c r="NRN1" s="36"/>
      <c r="NRO1" s="36"/>
      <c r="NRP1" s="36"/>
      <c r="NRQ1" s="36"/>
      <c r="NRR1" s="36"/>
      <c r="NRS1" s="36"/>
      <c r="NRT1" s="36"/>
      <c r="NRU1" s="36"/>
      <c r="NRV1" s="36"/>
      <c r="NRW1" s="36"/>
      <c r="NRX1" s="36"/>
      <c r="NRY1" s="36"/>
      <c r="NRZ1" s="36"/>
      <c r="NSA1" s="36"/>
      <c r="NSB1" s="36"/>
      <c r="NSC1" s="36"/>
      <c r="NSD1" s="36"/>
      <c r="NSE1" s="36"/>
      <c r="NSF1" s="36"/>
      <c r="NSG1" s="36"/>
      <c r="NSH1" s="36"/>
      <c r="NSI1" s="36"/>
      <c r="NSJ1" s="36"/>
      <c r="NSK1" s="36"/>
      <c r="NSL1" s="36"/>
      <c r="NSM1" s="36"/>
      <c r="NSN1" s="36"/>
      <c r="NSO1" s="36"/>
      <c r="NSP1" s="36"/>
      <c r="NSQ1" s="36"/>
      <c r="NSR1" s="36"/>
      <c r="NSS1" s="36"/>
      <c r="NST1" s="36"/>
      <c r="NSU1" s="36"/>
      <c r="NSV1" s="36"/>
      <c r="NSW1" s="36"/>
      <c r="NSX1" s="36"/>
      <c r="NSY1" s="36"/>
      <c r="NSZ1" s="36"/>
      <c r="NTA1" s="36"/>
      <c r="NTB1" s="36"/>
      <c r="NTC1" s="36"/>
      <c r="NTD1" s="36"/>
      <c r="NTE1" s="36"/>
      <c r="NTF1" s="36"/>
      <c r="NTG1" s="36"/>
      <c r="NTH1" s="36"/>
      <c r="NTI1" s="36"/>
      <c r="NTJ1" s="36"/>
      <c r="NTK1" s="36"/>
      <c r="NTL1" s="36"/>
      <c r="NTM1" s="36"/>
      <c r="NTN1" s="36"/>
      <c r="NTO1" s="36"/>
      <c r="NTP1" s="36"/>
      <c r="NTQ1" s="36"/>
      <c r="NTR1" s="36"/>
      <c r="NTS1" s="36"/>
      <c r="NTT1" s="36"/>
      <c r="NTU1" s="36"/>
      <c r="NTV1" s="36"/>
      <c r="NTW1" s="36"/>
      <c r="NTX1" s="36"/>
      <c r="NTY1" s="36"/>
      <c r="NTZ1" s="36"/>
      <c r="NUA1" s="36"/>
      <c r="NUB1" s="36"/>
      <c r="NUC1" s="36"/>
      <c r="NUD1" s="36"/>
      <c r="NUE1" s="36"/>
      <c r="NUF1" s="36"/>
      <c r="NUG1" s="36"/>
      <c r="NUH1" s="36"/>
      <c r="NUI1" s="36"/>
      <c r="NUJ1" s="36"/>
      <c r="NUK1" s="36"/>
      <c r="NUL1" s="36"/>
      <c r="NUM1" s="36"/>
      <c r="NUN1" s="36"/>
      <c r="NUO1" s="36"/>
      <c r="NUP1" s="36"/>
      <c r="NUQ1" s="36"/>
      <c r="NUR1" s="36"/>
      <c r="NUS1" s="36"/>
      <c r="NUT1" s="36"/>
      <c r="NUU1" s="36"/>
      <c r="NUV1" s="36"/>
      <c r="NUW1" s="36"/>
      <c r="NUX1" s="36"/>
      <c r="NUY1" s="36"/>
      <c r="NUZ1" s="36"/>
      <c r="NVA1" s="36"/>
      <c r="NVB1" s="36"/>
      <c r="NVC1" s="36"/>
      <c r="NVD1" s="36"/>
      <c r="NVE1" s="36"/>
      <c r="NVF1" s="36"/>
      <c r="NVG1" s="36"/>
      <c r="NVH1" s="36"/>
      <c r="NVI1" s="36"/>
      <c r="NVJ1" s="36"/>
      <c r="NVK1" s="36"/>
      <c r="NVL1" s="36"/>
      <c r="NVM1" s="36"/>
      <c r="NVN1" s="36"/>
      <c r="NVO1" s="36"/>
      <c r="NVP1" s="36"/>
      <c r="NVQ1" s="36"/>
      <c r="NVR1" s="36"/>
      <c r="NVS1" s="36"/>
      <c r="NVT1" s="36"/>
      <c r="NVU1" s="36"/>
      <c r="NVV1" s="36"/>
      <c r="NVW1" s="36"/>
      <c r="NVX1" s="36"/>
      <c r="NVY1" s="36"/>
      <c r="NVZ1" s="36"/>
      <c r="NWA1" s="36"/>
      <c r="NWB1" s="36"/>
      <c r="NWC1" s="36"/>
      <c r="NWD1" s="36"/>
      <c r="NWE1" s="36"/>
      <c r="NWF1" s="36"/>
      <c r="NWG1" s="36"/>
      <c r="NWH1" s="36"/>
      <c r="NWI1" s="36"/>
      <c r="NWJ1" s="36"/>
      <c r="NWK1" s="36"/>
      <c r="NWL1" s="36"/>
      <c r="NWM1" s="36"/>
      <c r="NWN1" s="36"/>
      <c r="NWO1" s="36"/>
      <c r="NWP1" s="36"/>
      <c r="NWQ1" s="36"/>
      <c r="NWR1" s="36"/>
      <c r="NWS1" s="36"/>
      <c r="NWT1" s="36"/>
      <c r="NWU1" s="36"/>
      <c r="NWV1" s="36"/>
      <c r="NWW1" s="36"/>
      <c r="NWX1" s="36"/>
      <c r="NWY1" s="36"/>
      <c r="NWZ1" s="36"/>
      <c r="NXA1" s="36"/>
      <c r="NXB1" s="36"/>
      <c r="NXC1" s="36"/>
      <c r="NXD1" s="36"/>
      <c r="NXE1" s="36"/>
      <c r="NXF1" s="36"/>
      <c r="NXG1" s="36"/>
      <c r="NXH1" s="36"/>
      <c r="NXI1" s="36"/>
      <c r="NXJ1" s="36"/>
      <c r="NXK1" s="36"/>
      <c r="NXL1" s="36"/>
      <c r="NXM1" s="36"/>
      <c r="NXN1" s="36"/>
      <c r="NXO1" s="36"/>
      <c r="NXP1" s="36"/>
      <c r="NXQ1" s="36"/>
      <c r="NXR1" s="36"/>
      <c r="NXS1" s="36"/>
      <c r="NXT1" s="36"/>
      <c r="NXU1" s="36"/>
      <c r="NXV1" s="36"/>
      <c r="NXW1" s="36"/>
      <c r="NXX1" s="36"/>
      <c r="NXY1" s="36"/>
      <c r="NXZ1" s="36"/>
      <c r="NYA1" s="36"/>
      <c r="NYB1" s="36"/>
      <c r="NYC1" s="36"/>
      <c r="NYD1" s="36"/>
      <c r="NYE1" s="36"/>
      <c r="NYF1" s="36"/>
      <c r="NYG1" s="36"/>
      <c r="NYH1" s="36"/>
      <c r="NYI1" s="36"/>
      <c r="NYJ1" s="36"/>
      <c r="NYK1" s="36"/>
      <c r="NYL1" s="36"/>
      <c r="NYM1" s="36"/>
      <c r="NYN1" s="36"/>
      <c r="NYO1" s="36"/>
      <c r="NYP1" s="36"/>
      <c r="NYQ1" s="36"/>
      <c r="NYR1" s="36"/>
      <c r="NYS1" s="36"/>
      <c r="NYT1" s="36"/>
      <c r="NYU1" s="36"/>
      <c r="NYV1" s="36"/>
      <c r="NYW1" s="36"/>
      <c r="NYX1" s="36"/>
      <c r="NYY1" s="36"/>
      <c r="NYZ1" s="36"/>
      <c r="NZA1" s="36"/>
      <c r="NZB1" s="36"/>
      <c r="NZC1" s="36"/>
      <c r="NZD1" s="36"/>
      <c r="NZE1" s="36"/>
      <c r="NZF1" s="36"/>
      <c r="NZG1" s="36"/>
      <c r="NZH1" s="36"/>
      <c r="NZI1" s="36"/>
      <c r="NZJ1" s="36"/>
      <c r="NZK1" s="36"/>
      <c r="NZL1" s="36"/>
      <c r="NZM1" s="36"/>
      <c r="NZN1" s="36"/>
      <c r="NZO1" s="36"/>
      <c r="NZP1" s="36"/>
      <c r="NZQ1" s="36"/>
      <c r="NZR1" s="36"/>
      <c r="NZS1" s="36"/>
      <c r="NZT1" s="36"/>
      <c r="NZU1" s="36"/>
      <c r="NZV1" s="36"/>
      <c r="NZW1" s="36"/>
      <c r="NZX1" s="36"/>
      <c r="NZY1" s="36"/>
      <c r="NZZ1" s="36"/>
      <c r="OAA1" s="36"/>
      <c r="OAB1" s="36"/>
      <c r="OAC1" s="36"/>
      <c r="OAD1" s="36"/>
      <c r="OAE1" s="36"/>
      <c r="OAF1" s="36"/>
      <c r="OAG1" s="36"/>
      <c r="OAH1" s="36"/>
      <c r="OAI1" s="36"/>
      <c r="OAJ1" s="36"/>
      <c r="OAK1" s="36"/>
      <c r="OAL1" s="36"/>
      <c r="OAM1" s="36"/>
      <c r="OAN1" s="36"/>
      <c r="OAO1" s="36"/>
      <c r="OAP1" s="36"/>
      <c r="OAQ1" s="36"/>
      <c r="OAR1" s="36"/>
      <c r="OAS1" s="36"/>
      <c r="OAT1" s="36"/>
      <c r="OAU1" s="36"/>
      <c r="OAV1" s="36"/>
      <c r="OAW1" s="36"/>
      <c r="OAX1" s="36"/>
      <c r="OAY1" s="36"/>
      <c r="OAZ1" s="36"/>
      <c r="OBA1" s="36"/>
      <c r="OBB1" s="36"/>
      <c r="OBC1" s="36"/>
      <c r="OBD1" s="36"/>
      <c r="OBE1" s="36"/>
      <c r="OBF1" s="36"/>
      <c r="OBG1" s="36"/>
      <c r="OBH1" s="36"/>
      <c r="OBI1" s="36"/>
      <c r="OBJ1" s="36"/>
      <c r="OBK1" s="36"/>
      <c r="OBL1" s="36"/>
      <c r="OBM1" s="36"/>
      <c r="OBN1" s="36"/>
      <c r="OBO1" s="36"/>
      <c r="OBP1" s="36"/>
      <c r="OBQ1" s="36"/>
      <c r="OBR1" s="36"/>
      <c r="OBS1" s="36"/>
      <c r="OBT1" s="36"/>
      <c r="OBU1" s="36"/>
      <c r="OBV1" s="36"/>
      <c r="OBW1" s="36"/>
      <c r="OBX1" s="36"/>
      <c r="OBY1" s="36"/>
      <c r="OBZ1" s="36"/>
      <c r="OCA1" s="36"/>
      <c r="OCB1" s="36"/>
      <c r="OCC1" s="36"/>
      <c r="OCD1" s="36"/>
      <c r="OCE1" s="36"/>
      <c r="OCF1" s="36"/>
      <c r="OCG1" s="36"/>
      <c r="OCH1" s="36"/>
      <c r="OCI1" s="36"/>
      <c r="OCJ1" s="36"/>
      <c r="OCK1" s="36"/>
      <c r="OCL1" s="36"/>
      <c r="OCM1" s="36"/>
      <c r="OCN1" s="36"/>
      <c r="OCO1" s="36"/>
      <c r="OCP1" s="36"/>
      <c r="OCQ1" s="36"/>
      <c r="OCR1" s="36"/>
      <c r="OCS1" s="36"/>
      <c r="OCT1" s="36"/>
      <c r="OCU1" s="36"/>
      <c r="OCV1" s="36"/>
      <c r="OCW1" s="36"/>
      <c r="OCX1" s="36"/>
      <c r="OCY1" s="36"/>
      <c r="OCZ1" s="36"/>
      <c r="ODA1" s="36"/>
      <c r="ODB1" s="36"/>
      <c r="ODC1" s="36"/>
      <c r="ODD1" s="36"/>
      <c r="ODE1" s="36"/>
      <c r="ODF1" s="36"/>
      <c r="ODG1" s="36"/>
      <c r="ODH1" s="36"/>
      <c r="ODI1" s="36"/>
      <c r="ODJ1" s="36"/>
      <c r="ODK1" s="36"/>
      <c r="ODL1" s="36"/>
      <c r="ODM1" s="36"/>
      <c r="ODN1" s="36"/>
      <c r="ODO1" s="36"/>
      <c r="ODP1" s="36"/>
      <c r="ODQ1" s="36"/>
      <c r="ODR1" s="36"/>
      <c r="ODS1" s="36"/>
      <c r="ODT1" s="36"/>
      <c r="ODU1" s="36"/>
      <c r="ODV1" s="36"/>
      <c r="ODW1" s="36"/>
      <c r="ODX1" s="36"/>
      <c r="ODY1" s="36"/>
      <c r="ODZ1" s="36"/>
      <c r="OEA1" s="36"/>
      <c r="OEB1" s="36"/>
      <c r="OEC1" s="36"/>
      <c r="OED1" s="36"/>
      <c r="OEE1" s="36"/>
      <c r="OEF1" s="36"/>
      <c r="OEG1" s="36"/>
      <c r="OEH1" s="36"/>
      <c r="OEI1" s="36"/>
      <c r="OEJ1" s="36"/>
      <c r="OEK1" s="36"/>
      <c r="OEL1" s="36"/>
      <c r="OEM1" s="36"/>
      <c r="OEN1" s="36"/>
      <c r="OEO1" s="36"/>
      <c r="OEP1" s="36"/>
      <c r="OEQ1" s="36"/>
      <c r="OER1" s="36"/>
      <c r="OES1" s="36"/>
      <c r="OET1" s="36"/>
      <c r="OEU1" s="36"/>
      <c r="OEV1" s="36"/>
      <c r="OEW1" s="36"/>
      <c r="OEX1" s="36"/>
      <c r="OEY1" s="36"/>
      <c r="OEZ1" s="36"/>
      <c r="OFA1" s="36"/>
      <c r="OFB1" s="36"/>
      <c r="OFC1" s="36"/>
      <c r="OFD1" s="36"/>
      <c r="OFE1" s="36"/>
      <c r="OFF1" s="36"/>
      <c r="OFG1" s="36"/>
      <c r="OFH1" s="36"/>
      <c r="OFI1" s="36"/>
      <c r="OFJ1" s="36"/>
      <c r="OFK1" s="36"/>
      <c r="OFL1" s="36"/>
      <c r="OFM1" s="36"/>
      <c r="OFN1" s="36"/>
      <c r="OFO1" s="36"/>
      <c r="OFP1" s="36"/>
      <c r="OFQ1" s="36"/>
      <c r="OFR1" s="36"/>
      <c r="OFS1" s="36"/>
      <c r="OFT1" s="36"/>
      <c r="OFU1" s="36"/>
      <c r="OFV1" s="36"/>
      <c r="OFW1" s="36"/>
      <c r="OFX1" s="36"/>
      <c r="OFY1" s="36"/>
      <c r="OFZ1" s="36"/>
      <c r="OGA1" s="36"/>
      <c r="OGB1" s="36"/>
      <c r="OGC1" s="36"/>
      <c r="OGD1" s="36"/>
      <c r="OGE1" s="36"/>
      <c r="OGF1" s="36"/>
      <c r="OGG1" s="36"/>
      <c r="OGH1" s="36"/>
      <c r="OGI1" s="36"/>
      <c r="OGJ1" s="36"/>
      <c r="OGK1" s="36"/>
      <c r="OGL1" s="36"/>
      <c r="OGM1" s="36"/>
      <c r="OGN1" s="36"/>
      <c r="OGO1" s="36"/>
      <c r="OGP1" s="36"/>
      <c r="OGQ1" s="36"/>
      <c r="OGR1" s="36"/>
      <c r="OGS1" s="36"/>
      <c r="OGT1" s="36"/>
      <c r="OGU1" s="36"/>
      <c r="OGV1" s="36"/>
      <c r="OGW1" s="36"/>
      <c r="OGX1" s="36"/>
      <c r="OGY1" s="36"/>
      <c r="OGZ1" s="36"/>
      <c r="OHA1" s="36"/>
      <c r="OHB1" s="36"/>
      <c r="OHC1" s="36"/>
      <c r="OHD1" s="36"/>
      <c r="OHE1" s="36"/>
      <c r="OHF1" s="36"/>
      <c r="OHG1" s="36"/>
      <c r="OHH1" s="36"/>
      <c r="OHI1" s="36"/>
      <c r="OHJ1" s="36"/>
      <c r="OHK1" s="36"/>
      <c r="OHL1" s="36"/>
      <c r="OHM1" s="36"/>
      <c r="OHN1" s="36"/>
      <c r="OHO1" s="36"/>
      <c r="OHP1" s="36"/>
      <c r="OHQ1" s="36"/>
      <c r="OHR1" s="36"/>
      <c r="OHS1" s="36"/>
      <c r="OHT1" s="36"/>
      <c r="OHU1" s="36"/>
      <c r="OHV1" s="36"/>
      <c r="OHW1" s="36"/>
      <c r="OHX1" s="36"/>
      <c r="OHY1" s="36"/>
      <c r="OHZ1" s="36"/>
      <c r="OIA1" s="36"/>
      <c r="OIB1" s="36"/>
      <c r="OIC1" s="36"/>
      <c r="OID1" s="36"/>
      <c r="OIE1" s="36"/>
      <c r="OIF1" s="36"/>
      <c r="OIG1" s="36"/>
      <c r="OIH1" s="36"/>
      <c r="OII1" s="36"/>
      <c r="OIJ1" s="36"/>
      <c r="OIK1" s="36"/>
      <c r="OIL1" s="36"/>
      <c r="OIM1" s="36"/>
      <c r="OIN1" s="36"/>
      <c r="OIO1" s="36"/>
      <c r="OIP1" s="36"/>
      <c r="OIQ1" s="36"/>
      <c r="OIR1" s="36"/>
      <c r="OIS1" s="36"/>
      <c r="OIT1" s="36"/>
      <c r="OIU1" s="36"/>
      <c r="OIV1" s="36"/>
      <c r="OIW1" s="36"/>
      <c r="OIX1" s="36"/>
      <c r="OIY1" s="36"/>
      <c r="OIZ1" s="36"/>
      <c r="OJA1" s="36"/>
      <c r="OJB1" s="36"/>
      <c r="OJC1" s="36"/>
      <c r="OJD1" s="36"/>
      <c r="OJE1" s="36"/>
      <c r="OJF1" s="36"/>
      <c r="OJG1" s="36"/>
      <c r="OJH1" s="36"/>
      <c r="OJI1" s="36"/>
      <c r="OJJ1" s="36"/>
      <c r="OJK1" s="36"/>
      <c r="OJL1" s="36"/>
      <c r="OJM1" s="36"/>
      <c r="OJN1" s="36"/>
      <c r="OJO1" s="36"/>
      <c r="OJP1" s="36"/>
      <c r="OJQ1" s="36"/>
      <c r="OJR1" s="36"/>
      <c r="OJS1" s="36"/>
      <c r="OJT1" s="36"/>
      <c r="OJU1" s="36"/>
      <c r="OJV1" s="36"/>
      <c r="OJW1" s="36"/>
      <c r="OJX1" s="36"/>
      <c r="OJY1" s="36"/>
      <c r="OJZ1" s="36"/>
      <c r="OKA1" s="36"/>
      <c r="OKB1" s="36"/>
      <c r="OKC1" s="36"/>
      <c r="OKD1" s="36"/>
      <c r="OKE1" s="36"/>
      <c r="OKF1" s="36"/>
      <c r="OKG1" s="36"/>
      <c r="OKH1" s="36"/>
      <c r="OKI1" s="36"/>
      <c r="OKJ1" s="36"/>
      <c r="OKK1" s="36"/>
      <c r="OKL1" s="36"/>
      <c r="OKM1" s="36"/>
      <c r="OKN1" s="36"/>
      <c r="OKO1" s="36"/>
      <c r="OKP1" s="36"/>
      <c r="OKQ1" s="36"/>
      <c r="OKR1" s="36"/>
      <c r="OKS1" s="36"/>
      <c r="OKT1" s="36"/>
      <c r="OKU1" s="36"/>
      <c r="OKV1" s="36"/>
      <c r="OKW1" s="36"/>
      <c r="OKX1" s="36"/>
      <c r="OKY1" s="36"/>
      <c r="OKZ1" s="36"/>
      <c r="OLA1" s="36"/>
      <c r="OLB1" s="36"/>
      <c r="OLC1" s="36"/>
      <c r="OLD1" s="36"/>
      <c r="OLE1" s="36"/>
      <c r="OLF1" s="36"/>
      <c r="OLG1" s="36"/>
      <c r="OLH1" s="36"/>
      <c r="OLI1" s="36"/>
      <c r="OLJ1" s="36"/>
      <c r="OLK1" s="36"/>
      <c r="OLL1" s="36"/>
      <c r="OLM1" s="36"/>
      <c r="OLN1" s="36"/>
      <c r="OLO1" s="36"/>
      <c r="OLP1" s="36"/>
      <c r="OLQ1" s="36"/>
      <c r="OLR1" s="36"/>
      <c r="OLS1" s="36"/>
      <c r="OLT1" s="36"/>
      <c r="OLU1" s="36"/>
      <c r="OLV1" s="36"/>
      <c r="OLW1" s="36"/>
      <c r="OLX1" s="36"/>
      <c r="OLY1" s="36"/>
      <c r="OLZ1" s="36"/>
      <c r="OMA1" s="36"/>
      <c r="OMB1" s="36"/>
      <c r="OMC1" s="36"/>
      <c r="OMD1" s="36"/>
      <c r="OME1" s="36"/>
      <c r="OMF1" s="36"/>
      <c r="OMG1" s="36"/>
      <c r="OMH1" s="36"/>
      <c r="OMI1" s="36"/>
      <c r="OMJ1" s="36"/>
      <c r="OMK1" s="36"/>
      <c r="OML1" s="36"/>
      <c r="OMM1" s="36"/>
      <c r="OMN1" s="36"/>
      <c r="OMO1" s="36"/>
      <c r="OMP1" s="36"/>
      <c r="OMQ1" s="36"/>
      <c r="OMR1" s="36"/>
      <c r="OMS1" s="36"/>
      <c r="OMT1" s="36"/>
      <c r="OMU1" s="36"/>
      <c r="OMV1" s="36"/>
      <c r="OMW1" s="36"/>
      <c r="OMX1" s="36"/>
      <c r="OMY1" s="36"/>
      <c r="OMZ1" s="36"/>
      <c r="ONA1" s="36"/>
      <c r="ONB1" s="36"/>
      <c r="ONC1" s="36"/>
      <c r="OND1" s="36"/>
      <c r="ONE1" s="36"/>
      <c r="ONF1" s="36"/>
      <c r="ONG1" s="36"/>
      <c r="ONH1" s="36"/>
      <c r="ONI1" s="36"/>
      <c r="ONJ1" s="36"/>
      <c r="ONK1" s="36"/>
      <c r="ONL1" s="36"/>
      <c r="ONM1" s="36"/>
      <c r="ONN1" s="36"/>
      <c r="ONO1" s="36"/>
      <c r="ONP1" s="36"/>
      <c r="ONQ1" s="36"/>
      <c r="ONR1" s="36"/>
      <c r="ONS1" s="36"/>
      <c r="ONT1" s="36"/>
      <c r="ONU1" s="36"/>
      <c r="ONV1" s="36"/>
      <c r="ONW1" s="36"/>
      <c r="ONX1" s="36"/>
      <c r="ONY1" s="36"/>
      <c r="ONZ1" s="36"/>
      <c r="OOA1" s="36"/>
      <c r="OOB1" s="36"/>
      <c r="OOC1" s="36"/>
      <c r="OOD1" s="36"/>
      <c r="OOE1" s="36"/>
      <c r="OOF1" s="36"/>
      <c r="OOG1" s="36"/>
      <c r="OOH1" s="36"/>
      <c r="OOI1" s="36"/>
      <c r="OOJ1" s="36"/>
      <c r="OOK1" s="36"/>
      <c r="OOL1" s="36"/>
      <c r="OOM1" s="36"/>
      <c r="OON1" s="36"/>
      <c r="OOO1" s="36"/>
      <c r="OOP1" s="36"/>
      <c r="OOQ1" s="36"/>
      <c r="OOR1" s="36"/>
      <c r="OOS1" s="36"/>
      <c r="OOT1" s="36"/>
      <c r="OOU1" s="36"/>
      <c r="OOV1" s="36"/>
      <c r="OOW1" s="36"/>
      <c r="OOX1" s="36"/>
      <c r="OOY1" s="36"/>
      <c r="OOZ1" s="36"/>
      <c r="OPA1" s="36"/>
      <c r="OPB1" s="36"/>
      <c r="OPC1" s="36"/>
      <c r="OPD1" s="36"/>
      <c r="OPE1" s="36"/>
      <c r="OPF1" s="36"/>
      <c r="OPG1" s="36"/>
      <c r="OPH1" s="36"/>
      <c r="OPI1" s="36"/>
      <c r="OPJ1" s="36"/>
      <c r="OPK1" s="36"/>
      <c r="OPL1" s="36"/>
      <c r="OPM1" s="36"/>
      <c r="OPN1" s="36"/>
      <c r="OPO1" s="36"/>
      <c r="OPP1" s="36"/>
      <c r="OPQ1" s="36"/>
      <c r="OPR1" s="36"/>
      <c r="OPS1" s="36"/>
      <c r="OPT1" s="36"/>
      <c r="OPU1" s="36"/>
      <c r="OPV1" s="36"/>
      <c r="OPW1" s="36"/>
      <c r="OPX1" s="36"/>
      <c r="OPY1" s="36"/>
      <c r="OPZ1" s="36"/>
      <c r="OQA1" s="36"/>
      <c r="OQB1" s="36"/>
      <c r="OQC1" s="36"/>
      <c r="OQD1" s="36"/>
      <c r="OQE1" s="36"/>
      <c r="OQF1" s="36"/>
      <c r="OQG1" s="36"/>
      <c r="OQH1" s="36"/>
      <c r="OQI1" s="36"/>
      <c r="OQJ1" s="36"/>
      <c r="OQK1" s="36"/>
      <c r="OQL1" s="36"/>
      <c r="OQM1" s="36"/>
      <c r="OQN1" s="36"/>
      <c r="OQO1" s="36"/>
      <c r="OQP1" s="36"/>
      <c r="OQQ1" s="36"/>
      <c r="OQR1" s="36"/>
      <c r="OQS1" s="36"/>
      <c r="OQT1" s="36"/>
      <c r="OQU1" s="36"/>
      <c r="OQV1" s="36"/>
      <c r="OQW1" s="36"/>
      <c r="OQX1" s="36"/>
      <c r="OQY1" s="36"/>
      <c r="OQZ1" s="36"/>
      <c r="ORA1" s="36"/>
      <c r="ORB1" s="36"/>
      <c r="ORC1" s="36"/>
      <c r="ORD1" s="36"/>
      <c r="ORE1" s="36"/>
      <c r="ORF1" s="36"/>
      <c r="ORG1" s="36"/>
      <c r="ORH1" s="36"/>
      <c r="ORI1" s="36"/>
      <c r="ORJ1" s="36"/>
      <c r="ORK1" s="36"/>
      <c r="ORL1" s="36"/>
      <c r="ORM1" s="36"/>
      <c r="ORN1" s="36"/>
      <c r="ORO1" s="36"/>
      <c r="ORP1" s="36"/>
      <c r="ORQ1" s="36"/>
      <c r="ORR1" s="36"/>
      <c r="ORS1" s="36"/>
      <c r="ORT1" s="36"/>
      <c r="ORU1" s="36"/>
      <c r="ORV1" s="36"/>
      <c r="ORW1" s="36"/>
      <c r="ORX1" s="36"/>
      <c r="ORY1" s="36"/>
      <c r="ORZ1" s="36"/>
      <c r="OSA1" s="36"/>
      <c r="OSB1" s="36"/>
      <c r="OSC1" s="36"/>
      <c r="OSD1" s="36"/>
      <c r="OSE1" s="36"/>
      <c r="OSF1" s="36"/>
      <c r="OSG1" s="36"/>
      <c r="OSH1" s="36"/>
      <c r="OSI1" s="36"/>
      <c r="OSJ1" s="36"/>
      <c r="OSK1" s="36"/>
      <c r="OSL1" s="36"/>
      <c r="OSM1" s="36"/>
      <c r="OSN1" s="36"/>
      <c r="OSO1" s="36"/>
      <c r="OSP1" s="36"/>
      <c r="OSQ1" s="36"/>
      <c r="OSR1" s="36"/>
      <c r="OSS1" s="36"/>
      <c r="OST1" s="36"/>
      <c r="OSU1" s="36"/>
      <c r="OSV1" s="36"/>
      <c r="OSW1" s="36"/>
      <c r="OSX1" s="36"/>
      <c r="OSY1" s="36"/>
      <c r="OSZ1" s="36"/>
      <c r="OTA1" s="36"/>
      <c r="OTB1" s="36"/>
      <c r="OTC1" s="36"/>
      <c r="OTD1" s="36"/>
      <c r="OTE1" s="36"/>
      <c r="OTF1" s="36"/>
      <c r="OTG1" s="36"/>
      <c r="OTH1" s="36"/>
      <c r="OTI1" s="36"/>
      <c r="OTJ1" s="36"/>
      <c r="OTK1" s="36"/>
      <c r="OTL1" s="36"/>
      <c r="OTM1" s="36"/>
      <c r="OTN1" s="36"/>
      <c r="OTO1" s="36"/>
      <c r="OTP1" s="36"/>
      <c r="OTQ1" s="36"/>
      <c r="OTR1" s="36"/>
      <c r="OTS1" s="36"/>
      <c r="OTT1" s="36"/>
      <c r="OTU1" s="36"/>
      <c r="OTV1" s="36"/>
      <c r="OTW1" s="36"/>
      <c r="OTX1" s="36"/>
      <c r="OTY1" s="36"/>
      <c r="OTZ1" s="36"/>
      <c r="OUA1" s="36"/>
      <c r="OUB1" s="36"/>
      <c r="OUC1" s="36"/>
      <c r="OUD1" s="36"/>
      <c r="OUE1" s="36"/>
      <c r="OUF1" s="36"/>
      <c r="OUG1" s="36"/>
      <c r="OUH1" s="36"/>
      <c r="OUI1" s="36"/>
      <c r="OUJ1" s="36"/>
      <c r="OUK1" s="36"/>
      <c r="OUL1" s="36"/>
      <c r="OUM1" s="36"/>
      <c r="OUN1" s="36"/>
      <c r="OUO1" s="36"/>
      <c r="OUP1" s="36"/>
      <c r="OUQ1" s="36"/>
      <c r="OUR1" s="36"/>
      <c r="OUS1" s="36"/>
      <c r="OUT1" s="36"/>
      <c r="OUU1" s="36"/>
      <c r="OUV1" s="36"/>
      <c r="OUW1" s="36"/>
      <c r="OUX1" s="36"/>
      <c r="OUY1" s="36"/>
      <c r="OUZ1" s="36"/>
      <c r="OVA1" s="36"/>
      <c r="OVB1" s="36"/>
      <c r="OVC1" s="36"/>
      <c r="OVD1" s="36"/>
      <c r="OVE1" s="36"/>
      <c r="OVF1" s="36"/>
      <c r="OVG1" s="36"/>
      <c r="OVH1" s="36"/>
      <c r="OVI1" s="36"/>
      <c r="OVJ1" s="36"/>
      <c r="OVK1" s="36"/>
      <c r="OVL1" s="36"/>
      <c r="OVM1" s="36"/>
      <c r="OVN1" s="36"/>
      <c r="OVO1" s="36"/>
      <c r="OVP1" s="36"/>
      <c r="OVQ1" s="36"/>
      <c r="OVR1" s="36"/>
      <c r="OVS1" s="36"/>
      <c r="OVT1" s="36"/>
      <c r="OVU1" s="36"/>
      <c r="OVV1" s="36"/>
      <c r="OVW1" s="36"/>
      <c r="OVX1" s="36"/>
      <c r="OVY1" s="36"/>
      <c r="OVZ1" s="36"/>
      <c r="OWA1" s="36"/>
      <c r="OWB1" s="36"/>
      <c r="OWC1" s="36"/>
      <c r="OWD1" s="36"/>
      <c r="OWE1" s="36"/>
      <c r="OWF1" s="36"/>
      <c r="OWG1" s="36"/>
      <c r="OWH1" s="36"/>
      <c r="OWI1" s="36"/>
      <c r="OWJ1" s="36"/>
      <c r="OWK1" s="36"/>
      <c r="OWL1" s="36"/>
      <c r="OWM1" s="36"/>
      <c r="OWN1" s="36"/>
      <c r="OWO1" s="36"/>
      <c r="OWP1" s="36"/>
      <c r="OWQ1" s="36"/>
      <c r="OWR1" s="36"/>
      <c r="OWS1" s="36"/>
      <c r="OWT1" s="36"/>
      <c r="OWU1" s="36"/>
      <c r="OWV1" s="36"/>
      <c r="OWW1" s="36"/>
      <c r="OWX1" s="36"/>
      <c r="OWY1" s="36"/>
      <c r="OWZ1" s="36"/>
      <c r="OXA1" s="36"/>
      <c r="OXB1" s="36"/>
      <c r="OXC1" s="36"/>
      <c r="OXD1" s="36"/>
      <c r="OXE1" s="36"/>
      <c r="OXF1" s="36"/>
      <c r="OXG1" s="36"/>
      <c r="OXH1" s="36"/>
      <c r="OXI1" s="36"/>
      <c r="OXJ1" s="36"/>
      <c r="OXK1" s="36"/>
      <c r="OXL1" s="36"/>
      <c r="OXM1" s="36"/>
      <c r="OXN1" s="36"/>
      <c r="OXO1" s="36"/>
      <c r="OXP1" s="36"/>
      <c r="OXQ1" s="36"/>
      <c r="OXR1" s="36"/>
      <c r="OXS1" s="36"/>
      <c r="OXT1" s="36"/>
      <c r="OXU1" s="36"/>
      <c r="OXV1" s="36"/>
      <c r="OXW1" s="36"/>
      <c r="OXX1" s="36"/>
      <c r="OXY1" s="36"/>
      <c r="OXZ1" s="36"/>
      <c r="OYA1" s="36"/>
      <c r="OYB1" s="36"/>
      <c r="OYC1" s="36"/>
      <c r="OYD1" s="36"/>
      <c r="OYE1" s="36"/>
      <c r="OYF1" s="36"/>
      <c r="OYG1" s="36"/>
      <c r="OYH1" s="36"/>
      <c r="OYI1" s="36"/>
      <c r="OYJ1" s="36"/>
      <c r="OYK1" s="36"/>
      <c r="OYL1" s="36"/>
      <c r="OYM1" s="36"/>
      <c r="OYN1" s="36"/>
      <c r="OYO1" s="36"/>
      <c r="OYP1" s="36"/>
      <c r="OYQ1" s="36"/>
      <c r="OYR1" s="36"/>
      <c r="OYS1" s="36"/>
      <c r="OYT1" s="36"/>
      <c r="OYU1" s="36"/>
      <c r="OYV1" s="36"/>
      <c r="OYW1" s="36"/>
      <c r="OYX1" s="36"/>
      <c r="OYY1" s="36"/>
      <c r="OYZ1" s="36"/>
      <c r="OZA1" s="36"/>
      <c r="OZB1" s="36"/>
      <c r="OZC1" s="36"/>
      <c r="OZD1" s="36"/>
      <c r="OZE1" s="36"/>
      <c r="OZF1" s="36"/>
      <c r="OZG1" s="36"/>
      <c r="OZH1" s="36"/>
      <c r="OZI1" s="36"/>
      <c r="OZJ1" s="36"/>
      <c r="OZK1" s="36"/>
      <c r="OZL1" s="36"/>
      <c r="OZM1" s="36"/>
      <c r="OZN1" s="36"/>
      <c r="OZO1" s="36"/>
      <c r="OZP1" s="36"/>
      <c r="OZQ1" s="36"/>
      <c r="OZR1" s="36"/>
      <c r="OZS1" s="36"/>
      <c r="OZT1" s="36"/>
      <c r="OZU1" s="36"/>
      <c r="OZV1" s="36"/>
      <c r="OZW1" s="36"/>
      <c r="OZX1" s="36"/>
      <c r="OZY1" s="36"/>
      <c r="OZZ1" s="36"/>
      <c r="PAA1" s="36"/>
      <c r="PAB1" s="36"/>
      <c r="PAC1" s="36"/>
      <c r="PAD1" s="36"/>
      <c r="PAE1" s="36"/>
      <c r="PAF1" s="36"/>
      <c r="PAG1" s="36"/>
      <c r="PAH1" s="36"/>
      <c r="PAI1" s="36"/>
      <c r="PAJ1" s="36"/>
      <c r="PAK1" s="36"/>
      <c r="PAL1" s="36"/>
      <c r="PAM1" s="36"/>
      <c r="PAN1" s="36"/>
      <c r="PAO1" s="36"/>
      <c r="PAP1" s="36"/>
      <c r="PAQ1" s="36"/>
      <c r="PAR1" s="36"/>
      <c r="PAS1" s="36"/>
      <c r="PAT1" s="36"/>
      <c r="PAU1" s="36"/>
      <c r="PAV1" s="36"/>
      <c r="PAW1" s="36"/>
      <c r="PAX1" s="36"/>
      <c r="PAY1" s="36"/>
      <c r="PAZ1" s="36"/>
      <c r="PBA1" s="36"/>
      <c r="PBB1" s="36"/>
      <c r="PBC1" s="36"/>
      <c r="PBD1" s="36"/>
      <c r="PBE1" s="36"/>
      <c r="PBF1" s="36"/>
      <c r="PBG1" s="36"/>
      <c r="PBH1" s="36"/>
      <c r="PBI1" s="36"/>
      <c r="PBJ1" s="36"/>
      <c r="PBK1" s="36"/>
      <c r="PBL1" s="36"/>
      <c r="PBM1" s="36"/>
      <c r="PBN1" s="36"/>
      <c r="PBO1" s="36"/>
      <c r="PBP1" s="36"/>
      <c r="PBQ1" s="36"/>
      <c r="PBR1" s="36"/>
      <c r="PBS1" s="36"/>
      <c r="PBT1" s="36"/>
      <c r="PBU1" s="36"/>
      <c r="PBV1" s="36"/>
      <c r="PBW1" s="36"/>
      <c r="PBX1" s="36"/>
      <c r="PBY1" s="36"/>
      <c r="PBZ1" s="36"/>
      <c r="PCA1" s="36"/>
      <c r="PCB1" s="36"/>
      <c r="PCC1" s="36"/>
      <c r="PCD1" s="36"/>
      <c r="PCE1" s="36"/>
      <c r="PCF1" s="36"/>
      <c r="PCG1" s="36"/>
      <c r="PCH1" s="36"/>
      <c r="PCI1" s="36"/>
      <c r="PCJ1" s="36"/>
      <c r="PCK1" s="36"/>
      <c r="PCL1" s="36"/>
      <c r="PCM1" s="36"/>
      <c r="PCN1" s="36"/>
      <c r="PCO1" s="36"/>
      <c r="PCP1" s="36"/>
      <c r="PCQ1" s="36"/>
      <c r="PCR1" s="36"/>
      <c r="PCS1" s="36"/>
      <c r="PCT1" s="36"/>
      <c r="PCU1" s="36"/>
      <c r="PCV1" s="36"/>
      <c r="PCW1" s="36"/>
      <c r="PCX1" s="36"/>
      <c r="PCY1" s="36"/>
      <c r="PCZ1" s="36"/>
      <c r="PDA1" s="36"/>
      <c r="PDB1" s="36"/>
      <c r="PDC1" s="36"/>
      <c r="PDD1" s="36"/>
      <c r="PDE1" s="36"/>
      <c r="PDF1" s="36"/>
      <c r="PDG1" s="36"/>
      <c r="PDH1" s="36"/>
      <c r="PDI1" s="36"/>
      <c r="PDJ1" s="36"/>
      <c r="PDK1" s="36"/>
      <c r="PDL1" s="36"/>
      <c r="PDM1" s="36"/>
      <c r="PDN1" s="36"/>
      <c r="PDO1" s="36"/>
      <c r="PDP1" s="36"/>
      <c r="PDQ1" s="36"/>
      <c r="PDR1" s="36"/>
      <c r="PDS1" s="36"/>
      <c r="PDT1" s="36"/>
      <c r="PDU1" s="36"/>
      <c r="PDV1" s="36"/>
      <c r="PDW1" s="36"/>
      <c r="PDX1" s="36"/>
      <c r="PDY1" s="36"/>
      <c r="PDZ1" s="36"/>
      <c r="PEA1" s="36"/>
      <c r="PEB1" s="36"/>
      <c r="PEC1" s="36"/>
      <c r="PED1" s="36"/>
      <c r="PEE1" s="36"/>
      <c r="PEF1" s="36"/>
      <c r="PEG1" s="36"/>
      <c r="PEH1" s="36"/>
      <c r="PEI1" s="36"/>
      <c r="PEJ1" s="36"/>
      <c r="PEK1" s="36"/>
      <c r="PEL1" s="36"/>
      <c r="PEM1" s="36"/>
      <c r="PEN1" s="36"/>
      <c r="PEO1" s="36"/>
      <c r="PEP1" s="36"/>
      <c r="PEQ1" s="36"/>
      <c r="PER1" s="36"/>
      <c r="PES1" s="36"/>
      <c r="PET1" s="36"/>
      <c r="PEU1" s="36"/>
      <c r="PEV1" s="36"/>
      <c r="PEW1" s="36"/>
      <c r="PEX1" s="36"/>
      <c r="PEY1" s="36"/>
      <c r="PEZ1" s="36"/>
      <c r="PFA1" s="36"/>
      <c r="PFB1" s="36"/>
      <c r="PFC1" s="36"/>
      <c r="PFD1" s="36"/>
      <c r="PFE1" s="36"/>
      <c r="PFF1" s="36"/>
      <c r="PFG1" s="36"/>
      <c r="PFH1" s="36"/>
      <c r="PFI1" s="36"/>
      <c r="PFJ1" s="36"/>
      <c r="PFK1" s="36"/>
      <c r="PFL1" s="36"/>
      <c r="PFM1" s="36"/>
      <c r="PFN1" s="36"/>
      <c r="PFO1" s="36"/>
      <c r="PFP1" s="36"/>
      <c r="PFQ1" s="36"/>
      <c r="PFR1" s="36"/>
      <c r="PFS1" s="36"/>
      <c r="PFT1" s="36"/>
      <c r="PFU1" s="36"/>
      <c r="PFV1" s="36"/>
      <c r="PFW1" s="36"/>
      <c r="PFX1" s="36"/>
      <c r="PFY1" s="36"/>
      <c r="PFZ1" s="36"/>
      <c r="PGA1" s="36"/>
      <c r="PGB1" s="36"/>
      <c r="PGC1" s="36"/>
      <c r="PGD1" s="36"/>
      <c r="PGE1" s="36"/>
      <c r="PGF1" s="36"/>
      <c r="PGG1" s="36"/>
      <c r="PGH1" s="36"/>
      <c r="PGI1" s="36"/>
      <c r="PGJ1" s="36"/>
      <c r="PGK1" s="36"/>
      <c r="PGL1" s="36"/>
      <c r="PGM1" s="36"/>
      <c r="PGN1" s="36"/>
      <c r="PGO1" s="36"/>
      <c r="PGP1" s="36"/>
      <c r="PGQ1" s="36"/>
      <c r="PGR1" s="36"/>
      <c r="PGS1" s="36"/>
      <c r="PGT1" s="36"/>
      <c r="PGU1" s="36"/>
      <c r="PGV1" s="36"/>
      <c r="PGW1" s="36"/>
      <c r="PGX1" s="36"/>
      <c r="PGY1" s="36"/>
      <c r="PGZ1" s="36"/>
      <c r="PHA1" s="36"/>
      <c r="PHB1" s="36"/>
      <c r="PHC1" s="36"/>
      <c r="PHD1" s="36"/>
      <c r="PHE1" s="36"/>
      <c r="PHF1" s="36"/>
      <c r="PHG1" s="36"/>
      <c r="PHH1" s="36"/>
      <c r="PHI1" s="36"/>
      <c r="PHJ1" s="36"/>
      <c r="PHK1" s="36"/>
      <c r="PHL1" s="36"/>
      <c r="PHM1" s="36"/>
      <c r="PHN1" s="36"/>
      <c r="PHO1" s="36"/>
      <c r="PHP1" s="36"/>
      <c r="PHQ1" s="36"/>
      <c r="PHR1" s="36"/>
      <c r="PHS1" s="36"/>
      <c r="PHT1" s="36"/>
      <c r="PHU1" s="36"/>
      <c r="PHV1" s="36"/>
      <c r="PHW1" s="36"/>
      <c r="PHX1" s="36"/>
      <c r="PHY1" s="36"/>
      <c r="PHZ1" s="36"/>
      <c r="PIA1" s="36"/>
      <c r="PIB1" s="36"/>
      <c r="PIC1" s="36"/>
      <c r="PID1" s="36"/>
      <c r="PIE1" s="36"/>
      <c r="PIF1" s="36"/>
      <c r="PIG1" s="36"/>
      <c r="PIH1" s="36"/>
      <c r="PII1" s="36"/>
      <c r="PIJ1" s="36"/>
      <c r="PIK1" s="36"/>
      <c r="PIL1" s="36"/>
      <c r="PIM1" s="36"/>
      <c r="PIN1" s="36"/>
      <c r="PIO1" s="36"/>
      <c r="PIP1" s="36"/>
      <c r="PIQ1" s="36"/>
      <c r="PIR1" s="36"/>
      <c r="PIS1" s="36"/>
      <c r="PIT1" s="36"/>
      <c r="PIU1" s="36"/>
      <c r="PIV1" s="36"/>
      <c r="PIW1" s="36"/>
      <c r="PIX1" s="36"/>
      <c r="PIY1" s="36"/>
      <c r="PIZ1" s="36"/>
      <c r="PJA1" s="36"/>
      <c r="PJB1" s="36"/>
      <c r="PJC1" s="36"/>
      <c r="PJD1" s="36"/>
      <c r="PJE1" s="36"/>
      <c r="PJF1" s="36"/>
      <c r="PJG1" s="36"/>
      <c r="PJH1" s="36"/>
      <c r="PJI1" s="36"/>
      <c r="PJJ1" s="36"/>
      <c r="PJK1" s="36"/>
      <c r="PJL1" s="36"/>
      <c r="PJM1" s="36"/>
      <c r="PJN1" s="36"/>
      <c r="PJO1" s="36"/>
      <c r="PJP1" s="36"/>
      <c r="PJQ1" s="36"/>
      <c r="PJR1" s="36"/>
      <c r="PJS1" s="36"/>
      <c r="PJT1" s="36"/>
      <c r="PJU1" s="36"/>
      <c r="PJV1" s="36"/>
      <c r="PJW1" s="36"/>
      <c r="PJX1" s="36"/>
      <c r="PJY1" s="36"/>
      <c r="PJZ1" s="36"/>
      <c r="PKA1" s="36"/>
      <c r="PKB1" s="36"/>
      <c r="PKC1" s="36"/>
      <c r="PKD1" s="36"/>
      <c r="PKE1" s="36"/>
      <c r="PKF1" s="36"/>
      <c r="PKG1" s="36"/>
      <c r="PKH1" s="36"/>
      <c r="PKI1" s="36"/>
      <c r="PKJ1" s="36"/>
      <c r="PKK1" s="36"/>
      <c r="PKL1" s="36"/>
      <c r="PKM1" s="36"/>
      <c r="PKN1" s="36"/>
      <c r="PKO1" s="36"/>
      <c r="PKP1" s="36"/>
      <c r="PKQ1" s="36"/>
      <c r="PKR1" s="36"/>
      <c r="PKS1" s="36"/>
      <c r="PKT1" s="36"/>
      <c r="PKU1" s="36"/>
      <c r="PKV1" s="36"/>
      <c r="PKW1" s="36"/>
      <c r="PKX1" s="36"/>
      <c r="PKY1" s="36"/>
      <c r="PKZ1" s="36"/>
      <c r="PLA1" s="36"/>
      <c r="PLB1" s="36"/>
      <c r="PLC1" s="36"/>
      <c r="PLD1" s="36"/>
      <c r="PLE1" s="36"/>
      <c r="PLF1" s="36"/>
      <c r="PLG1" s="36"/>
      <c r="PLH1" s="36"/>
      <c r="PLI1" s="36"/>
      <c r="PLJ1" s="36"/>
      <c r="PLK1" s="36"/>
      <c r="PLL1" s="36"/>
      <c r="PLM1" s="36"/>
      <c r="PLN1" s="36"/>
      <c r="PLO1" s="36"/>
      <c r="PLP1" s="36"/>
      <c r="PLQ1" s="36"/>
      <c r="PLR1" s="36"/>
      <c r="PLS1" s="36"/>
      <c r="PLT1" s="36"/>
      <c r="PLU1" s="36"/>
      <c r="PLV1" s="36"/>
      <c r="PLW1" s="36"/>
      <c r="PLX1" s="36"/>
      <c r="PLY1" s="36"/>
      <c r="PLZ1" s="36"/>
      <c r="PMA1" s="36"/>
      <c r="PMB1" s="36"/>
      <c r="PMC1" s="36"/>
      <c r="PMD1" s="36"/>
      <c r="PME1" s="36"/>
      <c r="PMF1" s="36"/>
      <c r="PMG1" s="36"/>
      <c r="PMH1" s="36"/>
      <c r="PMI1" s="36"/>
      <c r="PMJ1" s="36"/>
      <c r="PMK1" s="36"/>
      <c r="PML1" s="36"/>
      <c r="PMM1" s="36"/>
      <c r="PMN1" s="36"/>
      <c r="PMO1" s="36"/>
      <c r="PMP1" s="36"/>
      <c r="PMQ1" s="36"/>
      <c r="PMR1" s="36"/>
      <c r="PMS1" s="36"/>
      <c r="PMT1" s="36"/>
      <c r="PMU1" s="36"/>
      <c r="PMV1" s="36"/>
      <c r="PMW1" s="36"/>
      <c r="PMX1" s="36"/>
      <c r="PMY1" s="36"/>
      <c r="PMZ1" s="36"/>
      <c r="PNA1" s="36"/>
      <c r="PNB1" s="36"/>
      <c r="PNC1" s="36"/>
      <c r="PND1" s="36"/>
      <c r="PNE1" s="36"/>
      <c r="PNF1" s="36"/>
      <c r="PNG1" s="36"/>
      <c r="PNH1" s="36"/>
      <c r="PNI1" s="36"/>
      <c r="PNJ1" s="36"/>
      <c r="PNK1" s="36"/>
      <c r="PNL1" s="36"/>
      <c r="PNM1" s="36"/>
      <c r="PNN1" s="36"/>
      <c r="PNO1" s="36"/>
      <c r="PNP1" s="36"/>
      <c r="PNQ1" s="36"/>
      <c r="PNR1" s="36"/>
      <c r="PNS1" s="36"/>
      <c r="PNT1" s="36"/>
      <c r="PNU1" s="36"/>
      <c r="PNV1" s="36"/>
      <c r="PNW1" s="36"/>
      <c r="PNX1" s="36"/>
      <c r="PNY1" s="36"/>
      <c r="PNZ1" s="36"/>
      <c r="POA1" s="36"/>
      <c r="POB1" s="36"/>
      <c r="POC1" s="36"/>
      <c r="POD1" s="36"/>
      <c r="POE1" s="36"/>
      <c r="POF1" s="36"/>
      <c r="POG1" s="36"/>
      <c r="POH1" s="36"/>
      <c r="POI1" s="36"/>
      <c r="POJ1" s="36"/>
      <c r="POK1" s="36"/>
      <c r="POL1" s="36"/>
      <c r="POM1" s="36"/>
      <c r="PON1" s="36"/>
      <c r="POO1" s="36"/>
      <c r="POP1" s="36"/>
      <c r="POQ1" s="36"/>
      <c r="POR1" s="36"/>
      <c r="POS1" s="36"/>
      <c r="POT1" s="36"/>
      <c r="POU1" s="36"/>
      <c r="POV1" s="36"/>
      <c r="POW1" s="36"/>
      <c r="POX1" s="36"/>
      <c r="POY1" s="36"/>
      <c r="POZ1" s="36"/>
      <c r="PPA1" s="36"/>
      <c r="PPB1" s="36"/>
      <c r="PPC1" s="36"/>
      <c r="PPD1" s="36"/>
      <c r="PPE1" s="36"/>
      <c r="PPF1" s="36"/>
      <c r="PPG1" s="36"/>
      <c r="PPH1" s="36"/>
      <c r="PPI1" s="36"/>
      <c r="PPJ1" s="36"/>
      <c r="PPK1" s="36"/>
      <c r="PPL1" s="36"/>
      <c r="PPM1" s="36"/>
      <c r="PPN1" s="36"/>
      <c r="PPO1" s="36"/>
      <c r="PPP1" s="36"/>
      <c r="PPQ1" s="36"/>
      <c r="PPR1" s="36"/>
      <c r="PPS1" s="36"/>
      <c r="PPT1" s="36"/>
      <c r="PPU1" s="36"/>
      <c r="PPV1" s="36"/>
      <c r="PPW1" s="36"/>
      <c r="PPX1" s="36"/>
      <c r="PPY1" s="36"/>
      <c r="PPZ1" s="36"/>
      <c r="PQA1" s="36"/>
      <c r="PQB1" s="36"/>
      <c r="PQC1" s="36"/>
      <c r="PQD1" s="36"/>
      <c r="PQE1" s="36"/>
      <c r="PQF1" s="36"/>
      <c r="PQG1" s="36"/>
      <c r="PQH1" s="36"/>
      <c r="PQI1" s="36"/>
      <c r="PQJ1" s="36"/>
      <c r="PQK1" s="36"/>
      <c r="PQL1" s="36"/>
      <c r="PQM1" s="36"/>
      <c r="PQN1" s="36"/>
      <c r="PQO1" s="36"/>
      <c r="PQP1" s="36"/>
      <c r="PQQ1" s="36"/>
      <c r="PQR1" s="36"/>
      <c r="PQS1" s="36"/>
      <c r="PQT1" s="36"/>
      <c r="PQU1" s="36"/>
      <c r="PQV1" s="36"/>
      <c r="PQW1" s="36"/>
      <c r="PQX1" s="36"/>
      <c r="PQY1" s="36"/>
      <c r="PQZ1" s="36"/>
      <c r="PRA1" s="36"/>
      <c r="PRB1" s="36"/>
      <c r="PRC1" s="36"/>
      <c r="PRD1" s="36"/>
      <c r="PRE1" s="36"/>
      <c r="PRF1" s="36"/>
      <c r="PRG1" s="36"/>
      <c r="PRH1" s="36"/>
      <c r="PRI1" s="36"/>
      <c r="PRJ1" s="36"/>
      <c r="PRK1" s="36"/>
      <c r="PRL1" s="36"/>
      <c r="PRM1" s="36"/>
      <c r="PRN1" s="36"/>
      <c r="PRO1" s="36"/>
      <c r="PRP1" s="36"/>
      <c r="PRQ1" s="36"/>
      <c r="PRR1" s="36"/>
      <c r="PRS1" s="36"/>
      <c r="PRT1" s="36"/>
      <c r="PRU1" s="36"/>
      <c r="PRV1" s="36"/>
      <c r="PRW1" s="36"/>
      <c r="PRX1" s="36"/>
      <c r="PRY1" s="36"/>
      <c r="PRZ1" s="36"/>
      <c r="PSA1" s="36"/>
      <c r="PSB1" s="36"/>
      <c r="PSC1" s="36"/>
      <c r="PSD1" s="36"/>
      <c r="PSE1" s="36"/>
      <c r="PSF1" s="36"/>
      <c r="PSG1" s="36"/>
      <c r="PSH1" s="36"/>
      <c r="PSI1" s="36"/>
      <c r="PSJ1" s="36"/>
      <c r="PSK1" s="36"/>
      <c r="PSL1" s="36"/>
      <c r="PSM1" s="36"/>
      <c r="PSN1" s="36"/>
      <c r="PSO1" s="36"/>
      <c r="PSP1" s="36"/>
      <c r="PSQ1" s="36"/>
      <c r="PSR1" s="36"/>
      <c r="PSS1" s="36"/>
      <c r="PST1" s="36"/>
      <c r="PSU1" s="36"/>
      <c r="PSV1" s="36"/>
      <c r="PSW1" s="36"/>
      <c r="PSX1" s="36"/>
      <c r="PSY1" s="36"/>
      <c r="PSZ1" s="36"/>
      <c r="PTA1" s="36"/>
      <c r="PTB1" s="36"/>
      <c r="PTC1" s="36"/>
      <c r="PTD1" s="36"/>
      <c r="PTE1" s="36"/>
      <c r="PTF1" s="36"/>
      <c r="PTG1" s="36"/>
      <c r="PTH1" s="36"/>
      <c r="PTI1" s="36"/>
      <c r="PTJ1" s="36"/>
      <c r="PTK1" s="36"/>
      <c r="PTL1" s="36"/>
      <c r="PTM1" s="36"/>
      <c r="PTN1" s="36"/>
      <c r="PTO1" s="36"/>
      <c r="PTP1" s="36"/>
      <c r="PTQ1" s="36"/>
      <c r="PTR1" s="36"/>
      <c r="PTS1" s="36"/>
      <c r="PTT1" s="36"/>
      <c r="PTU1" s="36"/>
      <c r="PTV1" s="36"/>
      <c r="PTW1" s="36"/>
      <c r="PTX1" s="36"/>
      <c r="PTY1" s="36"/>
      <c r="PTZ1" s="36"/>
      <c r="PUA1" s="36"/>
      <c r="PUB1" s="36"/>
      <c r="PUC1" s="36"/>
      <c r="PUD1" s="36"/>
      <c r="PUE1" s="36"/>
      <c r="PUF1" s="36"/>
      <c r="PUG1" s="36"/>
      <c r="PUH1" s="36"/>
      <c r="PUI1" s="36"/>
      <c r="PUJ1" s="36"/>
      <c r="PUK1" s="36"/>
      <c r="PUL1" s="36"/>
      <c r="PUM1" s="36"/>
      <c r="PUN1" s="36"/>
      <c r="PUO1" s="36"/>
      <c r="PUP1" s="36"/>
      <c r="PUQ1" s="36"/>
      <c r="PUR1" s="36"/>
      <c r="PUS1" s="36"/>
      <c r="PUT1" s="36"/>
      <c r="PUU1" s="36"/>
      <c r="PUV1" s="36"/>
      <c r="PUW1" s="36"/>
      <c r="PUX1" s="36"/>
      <c r="PUY1" s="36"/>
      <c r="PUZ1" s="36"/>
      <c r="PVA1" s="36"/>
      <c r="PVB1" s="36"/>
      <c r="PVC1" s="36"/>
      <c r="PVD1" s="36"/>
      <c r="PVE1" s="36"/>
      <c r="PVF1" s="36"/>
      <c r="PVG1" s="36"/>
      <c r="PVH1" s="36"/>
      <c r="PVI1" s="36"/>
      <c r="PVJ1" s="36"/>
      <c r="PVK1" s="36"/>
      <c r="PVL1" s="36"/>
      <c r="PVM1" s="36"/>
      <c r="PVN1" s="36"/>
      <c r="PVO1" s="36"/>
      <c r="PVP1" s="36"/>
      <c r="PVQ1" s="36"/>
      <c r="PVR1" s="36"/>
      <c r="PVS1" s="36"/>
      <c r="PVT1" s="36"/>
      <c r="PVU1" s="36"/>
      <c r="PVV1" s="36"/>
      <c r="PVW1" s="36"/>
      <c r="PVX1" s="36"/>
      <c r="PVY1" s="36"/>
      <c r="PVZ1" s="36"/>
      <c r="PWA1" s="36"/>
      <c r="PWB1" s="36"/>
      <c r="PWC1" s="36"/>
      <c r="PWD1" s="36"/>
      <c r="PWE1" s="36"/>
      <c r="PWF1" s="36"/>
      <c r="PWG1" s="36"/>
      <c r="PWH1" s="36"/>
      <c r="PWI1" s="36"/>
      <c r="PWJ1" s="36"/>
      <c r="PWK1" s="36"/>
      <c r="PWL1" s="36"/>
      <c r="PWM1" s="36"/>
      <c r="PWN1" s="36"/>
      <c r="PWO1" s="36"/>
      <c r="PWP1" s="36"/>
      <c r="PWQ1" s="36"/>
      <c r="PWR1" s="36"/>
      <c r="PWS1" s="36"/>
      <c r="PWT1" s="36"/>
      <c r="PWU1" s="36"/>
      <c r="PWV1" s="36"/>
      <c r="PWW1" s="36"/>
      <c r="PWX1" s="36"/>
      <c r="PWY1" s="36"/>
      <c r="PWZ1" s="36"/>
      <c r="PXA1" s="36"/>
      <c r="PXB1" s="36"/>
      <c r="PXC1" s="36"/>
      <c r="PXD1" s="36"/>
      <c r="PXE1" s="36"/>
      <c r="PXF1" s="36"/>
      <c r="PXG1" s="36"/>
      <c r="PXH1" s="36"/>
      <c r="PXI1" s="36"/>
      <c r="PXJ1" s="36"/>
      <c r="PXK1" s="36"/>
      <c r="PXL1" s="36"/>
      <c r="PXM1" s="36"/>
      <c r="PXN1" s="36"/>
      <c r="PXO1" s="36"/>
      <c r="PXP1" s="36"/>
      <c r="PXQ1" s="36"/>
      <c r="PXR1" s="36"/>
      <c r="PXS1" s="36"/>
      <c r="PXT1" s="36"/>
      <c r="PXU1" s="36"/>
      <c r="PXV1" s="36"/>
      <c r="PXW1" s="36"/>
      <c r="PXX1" s="36"/>
      <c r="PXY1" s="36"/>
      <c r="PXZ1" s="36"/>
      <c r="PYA1" s="36"/>
      <c r="PYB1" s="36"/>
      <c r="PYC1" s="36"/>
      <c r="PYD1" s="36"/>
      <c r="PYE1" s="36"/>
      <c r="PYF1" s="36"/>
      <c r="PYG1" s="36"/>
      <c r="PYH1" s="36"/>
      <c r="PYI1" s="36"/>
      <c r="PYJ1" s="36"/>
      <c r="PYK1" s="36"/>
      <c r="PYL1" s="36"/>
      <c r="PYM1" s="36"/>
      <c r="PYN1" s="36"/>
      <c r="PYO1" s="36"/>
      <c r="PYP1" s="36"/>
      <c r="PYQ1" s="36"/>
      <c r="PYR1" s="36"/>
      <c r="PYS1" s="36"/>
      <c r="PYT1" s="36"/>
      <c r="PYU1" s="36"/>
      <c r="PYV1" s="36"/>
      <c r="PYW1" s="36"/>
      <c r="PYX1" s="36"/>
      <c r="PYY1" s="36"/>
      <c r="PYZ1" s="36"/>
      <c r="PZA1" s="36"/>
      <c r="PZB1" s="36"/>
      <c r="PZC1" s="36"/>
      <c r="PZD1" s="36"/>
      <c r="PZE1" s="36"/>
      <c r="PZF1" s="36"/>
      <c r="PZG1" s="36"/>
      <c r="PZH1" s="36"/>
      <c r="PZI1" s="36"/>
      <c r="PZJ1" s="36"/>
      <c r="PZK1" s="36"/>
      <c r="PZL1" s="36"/>
      <c r="PZM1" s="36"/>
      <c r="PZN1" s="36"/>
      <c r="PZO1" s="36"/>
      <c r="PZP1" s="36"/>
      <c r="PZQ1" s="36"/>
      <c r="PZR1" s="36"/>
      <c r="PZS1" s="36"/>
      <c r="PZT1" s="36"/>
      <c r="PZU1" s="36"/>
      <c r="PZV1" s="36"/>
      <c r="PZW1" s="36"/>
      <c r="PZX1" s="36"/>
      <c r="PZY1" s="36"/>
      <c r="PZZ1" s="36"/>
      <c r="QAA1" s="36"/>
      <c r="QAB1" s="36"/>
      <c r="QAC1" s="36"/>
      <c r="QAD1" s="36"/>
      <c r="QAE1" s="36"/>
      <c r="QAF1" s="36"/>
      <c r="QAG1" s="36"/>
      <c r="QAH1" s="36"/>
      <c r="QAI1" s="36"/>
      <c r="QAJ1" s="36"/>
      <c r="QAK1" s="36"/>
      <c r="QAL1" s="36"/>
      <c r="QAM1" s="36"/>
      <c r="QAN1" s="36"/>
      <c r="QAO1" s="36"/>
      <c r="QAP1" s="36"/>
      <c r="QAQ1" s="36"/>
      <c r="QAR1" s="36"/>
      <c r="QAS1" s="36"/>
      <c r="QAT1" s="36"/>
      <c r="QAU1" s="36"/>
      <c r="QAV1" s="36"/>
      <c r="QAW1" s="36"/>
      <c r="QAX1" s="36"/>
      <c r="QAY1" s="36"/>
      <c r="QAZ1" s="36"/>
      <c r="QBA1" s="36"/>
      <c r="QBB1" s="36"/>
      <c r="QBC1" s="36"/>
      <c r="QBD1" s="36"/>
      <c r="QBE1" s="36"/>
      <c r="QBF1" s="36"/>
      <c r="QBG1" s="36"/>
      <c r="QBH1" s="36"/>
      <c r="QBI1" s="36"/>
      <c r="QBJ1" s="36"/>
      <c r="QBK1" s="36"/>
      <c r="QBL1" s="36"/>
      <c r="QBM1" s="36"/>
      <c r="QBN1" s="36"/>
      <c r="QBO1" s="36"/>
      <c r="QBP1" s="36"/>
      <c r="QBQ1" s="36"/>
      <c r="QBR1" s="36"/>
      <c r="QBS1" s="36"/>
      <c r="QBT1" s="36"/>
      <c r="QBU1" s="36"/>
      <c r="QBV1" s="36"/>
      <c r="QBW1" s="36"/>
      <c r="QBX1" s="36"/>
      <c r="QBY1" s="36"/>
      <c r="QBZ1" s="36"/>
      <c r="QCA1" s="36"/>
      <c r="QCB1" s="36"/>
      <c r="QCC1" s="36"/>
      <c r="QCD1" s="36"/>
      <c r="QCE1" s="36"/>
      <c r="QCF1" s="36"/>
      <c r="QCG1" s="36"/>
      <c r="QCH1" s="36"/>
      <c r="QCI1" s="36"/>
      <c r="QCJ1" s="36"/>
      <c r="QCK1" s="36"/>
      <c r="QCL1" s="36"/>
      <c r="QCM1" s="36"/>
      <c r="QCN1" s="36"/>
      <c r="QCO1" s="36"/>
      <c r="QCP1" s="36"/>
      <c r="QCQ1" s="36"/>
      <c r="QCR1" s="36"/>
      <c r="QCS1" s="36"/>
      <c r="QCT1" s="36"/>
      <c r="QCU1" s="36"/>
      <c r="QCV1" s="36"/>
      <c r="QCW1" s="36"/>
      <c r="QCX1" s="36"/>
      <c r="QCY1" s="36"/>
      <c r="QCZ1" s="36"/>
      <c r="QDA1" s="36"/>
      <c r="QDB1" s="36"/>
      <c r="QDC1" s="36"/>
      <c r="QDD1" s="36"/>
      <c r="QDE1" s="36"/>
      <c r="QDF1" s="36"/>
      <c r="QDG1" s="36"/>
      <c r="QDH1" s="36"/>
      <c r="QDI1" s="36"/>
      <c r="QDJ1" s="36"/>
      <c r="QDK1" s="36"/>
      <c r="QDL1" s="36"/>
      <c r="QDM1" s="36"/>
      <c r="QDN1" s="36"/>
      <c r="QDO1" s="36"/>
      <c r="QDP1" s="36"/>
      <c r="QDQ1" s="36"/>
      <c r="QDR1" s="36"/>
      <c r="QDS1" s="36"/>
      <c r="QDT1" s="36"/>
      <c r="QDU1" s="36"/>
      <c r="QDV1" s="36"/>
      <c r="QDW1" s="36"/>
      <c r="QDX1" s="36"/>
      <c r="QDY1" s="36"/>
      <c r="QDZ1" s="36"/>
      <c r="QEA1" s="36"/>
      <c r="QEB1" s="36"/>
      <c r="QEC1" s="36"/>
      <c r="QED1" s="36"/>
      <c r="QEE1" s="36"/>
      <c r="QEF1" s="36"/>
      <c r="QEG1" s="36"/>
      <c r="QEH1" s="36"/>
      <c r="QEI1" s="36"/>
      <c r="QEJ1" s="36"/>
      <c r="QEK1" s="36"/>
      <c r="QEL1" s="36"/>
      <c r="QEM1" s="36"/>
      <c r="QEN1" s="36"/>
      <c r="QEO1" s="36"/>
      <c r="QEP1" s="36"/>
      <c r="QEQ1" s="36"/>
      <c r="QER1" s="36"/>
      <c r="QES1" s="36"/>
      <c r="QET1" s="36"/>
      <c r="QEU1" s="36"/>
      <c r="QEV1" s="36"/>
      <c r="QEW1" s="36"/>
      <c r="QEX1" s="36"/>
      <c r="QEY1" s="36"/>
      <c r="QEZ1" s="36"/>
      <c r="QFA1" s="36"/>
      <c r="QFB1" s="36"/>
      <c r="QFC1" s="36"/>
      <c r="QFD1" s="36"/>
      <c r="QFE1" s="36"/>
      <c r="QFF1" s="36"/>
      <c r="QFG1" s="36"/>
      <c r="QFH1" s="36"/>
      <c r="QFI1" s="36"/>
      <c r="QFJ1" s="36"/>
      <c r="QFK1" s="36"/>
      <c r="QFL1" s="36"/>
      <c r="QFM1" s="36"/>
      <c r="QFN1" s="36"/>
      <c r="QFO1" s="36"/>
      <c r="QFP1" s="36"/>
      <c r="QFQ1" s="36"/>
      <c r="QFR1" s="36"/>
      <c r="QFS1" s="36"/>
      <c r="QFT1" s="36"/>
      <c r="QFU1" s="36"/>
      <c r="QFV1" s="36"/>
      <c r="QFW1" s="36"/>
      <c r="QFX1" s="36"/>
      <c r="QFY1" s="36"/>
      <c r="QFZ1" s="36"/>
      <c r="QGA1" s="36"/>
      <c r="QGB1" s="36"/>
      <c r="QGC1" s="36"/>
      <c r="QGD1" s="36"/>
      <c r="QGE1" s="36"/>
      <c r="QGF1" s="36"/>
      <c r="QGG1" s="36"/>
      <c r="QGH1" s="36"/>
      <c r="QGI1" s="36"/>
      <c r="QGJ1" s="36"/>
      <c r="QGK1" s="36"/>
      <c r="QGL1" s="36"/>
      <c r="QGM1" s="36"/>
      <c r="QGN1" s="36"/>
      <c r="QGO1" s="36"/>
      <c r="QGP1" s="36"/>
      <c r="QGQ1" s="36"/>
      <c r="QGR1" s="36"/>
      <c r="QGS1" s="36"/>
      <c r="QGT1" s="36"/>
      <c r="QGU1" s="36"/>
      <c r="QGV1" s="36"/>
      <c r="QGW1" s="36"/>
      <c r="QGX1" s="36"/>
      <c r="QGY1" s="36"/>
      <c r="QGZ1" s="36"/>
      <c r="QHA1" s="36"/>
      <c r="QHB1" s="36"/>
      <c r="QHC1" s="36"/>
      <c r="QHD1" s="36"/>
      <c r="QHE1" s="36"/>
      <c r="QHF1" s="36"/>
      <c r="QHG1" s="36"/>
      <c r="QHH1" s="36"/>
      <c r="QHI1" s="36"/>
      <c r="QHJ1" s="36"/>
      <c r="QHK1" s="36"/>
      <c r="QHL1" s="36"/>
      <c r="QHM1" s="36"/>
      <c r="QHN1" s="36"/>
      <c r="QHO1" s="36"/>
      <c r="QHP1" s="36"/>
      <c r="QHQ1" s="36"/>
      <c r="QHR1" s="36"/>
      <c r="QHS1" s="36"/>
      <c r="QHT1" s="36"/>
      <c r="QHU1" s="36"/>
      <c r="QHV1" s="36"/>
      <c r="QHW1" s="36"/>
      <c r="QHX1" s="36"/>
      <c r="QHY1" s="36"/>
      <c r="QHZ1" s="36"/>
      <c r="QIA1" s="36"/>
      <c r="QIB1" s="36"/>
      <c r="QIC1" s="36"/>
      <c r="QID1" s="36"/>
      <c r="QIE1" s="36"/>
      <c r="QIF1" s="36"/>
      <c r="QIG1" s="36"/>
      <c r="QIH1" s="36"/>
      <c r="QII1" s="36"/>
      <c r="QIJ1" s="36"/>
      <c r="QIK1" s="36"/>
      <c r="QIL1" s="36"/>
      <c r="QIM1" s="36"/>
      <c r="QIN1" s="36"/>
      <c r="QIO1" s="36"/>
      <c r="QIP1" s="36"/>
      <c r="QIQ1" s="36"/>
      <c r="QIR1" s="36"/>
      <c r="QIS1" s="36"/>
      <c r="QIT1" s="36"/>
      <c r="QIU1" s="36"/>
      <c r="QIV1" s="36"/>
      <c r="QIW1" s="36"/>
      <c r="QIX1" s="36"/>
      <c r="QIY1" s="36"/>
      <c r="QIZ1" s="36"/>
      <c r="QJA1" s="36"/>
      <c r="QJB1" s="36"/>
      <c r="QJC1" s="36"/>
      <c r="QJD1" s="36"/>
      <c r="QJE1" s="36"/>
      <c r="QJF1" s="36"/>
      <c r="QJG1" s="36"/>
      <c r="QJH1" s="36"/>
      <c r="QJI1" s="36"/>
      <c r="QJJ1" s="36"/>
      <c r="QJK1" s="36"/>
      <c r="QJL1" s="36"/>
      <c r="QJM1" s="36"/>
      <c r="QJN1" s="36"/>
      <c r="QJO1" s="36"/>
      <c r="QJP1" s="36"/>
      <c r="QJQ1" s="36"/>
      <c r="QJR1" s="36"/>
      <c r="QJS1" s="36"/>
      <c r="QJT1" s="36"/>
      <c r="QJU1" s="36"/>
      <c r="QJV1" s="36"/>
      <c r="QJW1" s="36"/>
      <c r="QJX1" s="36"/>
      <c r="QJY1" s="36"/>
      <c r="QJZ1" s="36"/>
      <c r="QKA1" s="36"/>
      <c r="QKB1" s="36"/>
      <c r="QKC1" s="36"/>
      <c r="QKD1" s="36"/>
      <c r="QKE1" s="36"/>
      <c r="QKF1" s="36"/>
      <c r="QKG1" s="36"/>
      <c r="QKH1" s="36"/>
      <c r="QKI1" s="36"/>
      <c r="QKJ1" s="36"/>
      <c r="QKK1" s="36"/>
      <c r="QKL1" s="36"/>
      <c r="QKM1" s="36"/>
      <c r="QKN1" s="36"/>
      <c r="QKO1" s="36"/>
      <c r="QKP1" s="36"/>
      <c r="QKQ1" s="36"/>
      <c r="QKR1" s="36"/>
      <c r="QKS1" s="36"/>
      <c r="QKT1" s="36"/>
      <c r="QKU1" s="36"/>
      <c r="QKV1" s="36"/>
      <c r="QKW1" s="36"/>
      <c r="QKX1" s="36"/>
      <c r="QKY1" s="36"/>
      <c r="QKZ1" s="36"/>
      <c r="QLA1" s="36"/>
      <c r="QLB1" s="36"/>
      <c r="QLC1" s="36"/>
      <c r="QLD1" s="36"/>
      <c r="QLE1" s="36"/>
      <c r="QLF1" s="36"/>
      <c r="QLG1" s="36"/>
      <c r="QLH1" s="36"/>
      <c r="QLI1" s="36"/>
      <c r="QLJ1" s="36"/>
      <c r="QLK1" s="36"/>
      <c r="QLL1" s="36"/>
      <c r="QLM1" s="36"/>
      <c r="QLN1" s="36"/>
      <c r="QLO1" s="36"/>
      <c r="QLP1" s="36"/>
      <c r="QLQ1" s="36"/>
      <c r="QLR1" s="36"/>
      <c r="QLS1" s="36"/>
      <c r="QLT1" s="36"/>
      <c r="QLU1" s="36"/>
      <c r="QLV1" s="36"/>
      <c r="QLW1" s="36"/>
      <c r="QLX1" s="36"/>
      <c r="QLY1" s="36"/>
      <c r="QLZ1" s="36"/>
      <c r="QMA1" s="36"/>
      <c r="QMB1" s="36"/>
      <c r="QMC1" s="36"/>
      <c r="QMD1" s="36"/>
      <c r="QME1" s="36"/>
      <c r="QMF1" s="36"/>
      <c r="QMG1" s="36"/>
      <c r="QMH1" s="36"/>
      <c r="QMI1" s="36"/>
      <c r="QMJ1" s="36"/>
      <c r="QMK1" s="36"/>
      <c r="QML1" s="36"/>
      <c r="QMM1" s="36"/>
      <c r="QMN1" s="36"/>
      <c r="QMO1" s="36"/>
      <c r="QMP1" s="36"/>
      <c r="QMQ1" s="36"/>
      <c r="QMR1" s="36"/>
      <c r="QMS1" s="36"/>
      <c r="QMT1" s="36"/>
      <c r="QMU1" s="36"/>
      <c r="QMV1" s="36"/>
      <c r="QMW1" s="36"/>
      <c r="QMX1" s="36"/>
      <c r="QMY1" s="36"/>
      <c r="QMZ1" s="36"/>
      <c r="QNA1" s="36"/>
      <c r="QNB1" s="36"/>
      <c r="QNC1" s="36"/>
      <c r="QND1" s="36"/>
      <c r="QNE1" s="36"/>
      <c r="QNF1" s="36"/>
      <c r="QNG1" s="36"/>
      <c r="QNH1" s="36"/>
      <c r="QNI1" s="36"/>
      <c r="QNJ1" s="36"/>
      <c r="QNK1" s="36"/>
      <c r="QNL1" s="36"/>
      <c r="QNM1" s="36"/>
      <c r="QNN1" s="36"/>
      <c r="QNO1" s="36"/>
      <c r="QNP1" s="36"/>
      <c r="QNQ1" s="36"/>
      <c r="QNR1" s="36"/>
      <c r="QNS1" s="36"/>
      <c r="QNT1" s="36"/>
      <c r="QNU1" s="36"/>
      <c r="QNV1" s="36"/>
      <c r="QNW1" s="36"/>
      <c r="QNX1" s="36"/>
      <c r="QNY1" s="36"/>
      <c r="QNZ1" s="36"/>
      <c r="QOA1" s="36"/>
      <c r="QOB1" s="36"/>
      <c r="QOC1" s="36"/>
      <c r="QOD1" s="36"/>
      <c r="QOE1" s="36"/>
      <c r="QOF1" s="36"/>
      <c r="QOG1" s="36"/>
      <c r="QOH1" s="36"/>
      <c r="QOI1" s="36"/>
      <c r="QOJ1" s="36"/>
      <c r="QOK1" s="36"/>
      <c r="QOL1" s="36"/>
      <c r="QOM1" s="36"/>
      <c r="QON1" s="36"/>
      <c r="QOO1" s="36"/>
      <c r="QOP1" s="36"/>
      <c r="QOQ1" s="36"/>
      <c r="QOR1" s="36"/>
      <c r="QOS1" s="36"/>
      <c r="QOT1" s="36"/>
      <c r="QOU1" s="36"/>
      <c r="QOV1" s="36"/>
      <c r="QOW1" s="36"/>
      <c r="QOX1" s="36"/>
      <c r="QOY1" s="36"/>
      <c r="QOZ1" s="36"/>
      <c r="QPA1" s="36"/>
      <c r="QPB1" s="36"/>
      <c r="QPC1" s="36"/>
      <c r="QPD1" s="36"/>
      <c r="QPE1" s="36"/>
      <c r="QPF1" s="36"/>
      <c r="QPG1" s="36"/>
      <c r="QPH1" s="36"/>
      <c r="QPI1" s="36"/>
      <c r="QPJ1" s="36"/>
      <c r="QPK1" s="36"/>
      <c r="QPL1" s="36"/>
      <c r="QPM1" s="36"/>
      <c r="QPN1" s="36"/>
      <c r="QPO1" s="36"/>
      <c r="QPP1" s="36"/>
      <c r="QPQ1" s="36"/>
      <c r="QPR1" s="36"/>
      <c r="QPS1" s="36"/>
      <c r="QPT1" s="36"/>
      <c r="QPU1" s="36"/>
      <c r="QPV1" s="36"/>
      <c r="QPW1" s="36"/>
      <c r="QPX1" s="36"/>
      <c r="QPY1" s="36"/>
      <c r="QPZ1" s="36"/>
      <c r="QQA1" s="36"/>
      <c r="QQB1" s="36"/>
      <c r="QQC1" s="36"/>
      <c r="QQD1" s="36"/>
      <c r="QQE1" s="36"/>
      <c r="QQF1" s="36"/>
      <c r="QQG1" s="36"/>
      <c r="QQH1" s="36"/>
      <c r="QQI1" s="36"/>
      <c r="QQJ1" s="36"/>
      <c r="QQK1" s="36"/>
      <c r="QQL1" s="36"/>
      <c r="QQM1" s="36"/>
      <c r="QQN1" s="36"/>
      <c r="QQO1" s="36"/>
      <c r="QQP1" s="36"/>
      <c r="QQQ1" s="36"/>
      <c r="QQR1" s="36"/>
      <c r="QQS1" s="36"/>
      <c r="QQT1" s="36"/>
      <c r="QQU1" s="36"/>
      <c r="QQV1" s="36"/>
      <c r="QQW1" s="36"/>
      <c r="QQX1" s="36"/>
      <c r="QQY1" s="36"/>
      <c r="QQZ1" s="36"/>
      <c r="QRA1" s="36"/>
      <c r="QRB1" s="36"/>
      <c r="QRC1" s="36"/>
      <c r="QRD1" s="36"/>
      <c r="QRE1" s="36"/>
      <c r="QRF1" s="36"/>
      <c r="QRG1" s="36"/>
      <c r="QRH1" s="36"/>
      <c r="QRI1" s="36"/>
      <c r="QRJ1" s="36"/>
      <c r="QRK1" s="36"/>
      <c r="QRL1" s="36"/>
      <c r="QRM1" s="36"/>
      <c r="QRN1" s="36"/>
      <c r="QRO1" s="36"/>
      <c r="QRP1" s="36"/>
      <c r="QRQ1" s="36"/>
      <c r="QRR1" s="36"/>
      <c r="QRS1" s="36"/>
      <c r="QRT1" s="36"/>
      <c r="QRU1" s="36"/>
      <c r="QRV1" s="36"/>
      <c r="QRW1" s="36"/>
      <c r="QRX1" s="36"/>
      <c r="QRY1" s="36"/>
      <c r="QRZ1" s="36"/>
      <c r="QSA1" s="36"/>
      <c r="QSB1" s="36"/>
      <c r="QSC1" s="36"/>
      <c r="QSD1" s="36"/>
      <c r="QSE1" s="36"/>
      <c r="QSF1" s="36"/>
      <c r="QSG1" s="36"/>
      <c r="QSH1" s="36"/>
      <c r="QSI1" s="36"/>
      <c r="QSJ1" s="36"/>
      <c r="QSK1" s="36"/>
      <c r="QSL1" s="36"/>
      <c r="QSM1" s="36"/>
      <c r="QSN1" s="36"/>
      <c r="QSO1" s="36"/>
      <c r="QSP1" s="36"/>
      <c r="QSQ1" s="36"/>
      <c r="QSR1" s="36"/>
      <c r="QSS1" s="36"/>
      <c r="QST1" s="36"/>
      <c r="QSU1" s="36"/>
      <c r="QSV1" s="36"/>
      <c r="QSW1" s="36"/>
      <c r="QSX1" s="36"/>
      <c r="QSY1" s="36"/>
      <c r="QSZ1" s="36"/>
      <c r="QTA1" s="36"/>
      <c r="QTB1" s="36"/>
      <c r="QTC1" s="36"/>
      <c r="QTD1" s="36"/>
      <c r="QTE1" s="36"/>
      <c r="QTF1" s="36"/>
      <c r="QTG1" s="36"/>
      <c r="QTH1" s="36"/>
      <c r="QTI1" s="36"/>
      <c r="QTJ1" s="36"/>
      <c r="QTK1" s="36"/>
      <c r="QTL1" s="36"/>
      <c r="QTM1" s="36"/>
      <c r="QTN1" s="36"/>
      <c r="QTO1" s="36"/>
      <c r="QTP1" s="36"/>
      <c r="QTQ1" s="36"/>
      <c r="QTR1" s="36"/>
      <c r="QTS1" s="36"/>
      <c r="QTT1" s="36"/>
      <c r="QTU1" s="36"/>
      <c r="QTV1" s="36"/>
      <c r="QTW1" s="36"/>
      <c r="QTX1" s="36"/>
      <c r="QTY1" s="36"/>
      <c r="QTZ1" s="36"/>
      <c r="QUA1" s="36"/>
      <c r="QUB1" s="36"/>
      <c r="QUC1" s="36"/>
      <c r="QUD1" s="36"/>
      <c r="QUE1" s="36"/>
      <c r="QUF1" s="36"/>
      <c r="QUG1" s="36"/>
      <c r="QUH1" s="36"/>
      <c r="QUI1" s="36"/>
      <c r="QUJ1" s="36"/>
      <c r="QUK1" s="36"/>
      <c r="QUL1" s="36"/>
      <c r="QUM1" s="36"/>
      <c r="QUN1" s="36"/>
      <c r="QUO1" s="36"/>
      <c r="QUP1" s="36"/>
      <c r="QUQ1" s="36"/>
      <c r="QUR1" s="36"/>
      <c r="QUS1" s="36"/>
      <c r="QUT1" s="36"/>
      <c r="QUU1" s="36"/>
      <c r="QUV1" s="36"/>
      <c r="QUW1" s="36"/>
      <c r="QUX1" s="36"/>
      <c r="QUY1" s="36"/>
      <c r="QUZ1" s="36"/>
      <c r="QVA1" s="36"/>
      <c r="QVB1" s="36"/>
      <c r="QVC1" s="36"/>
      <c r="QVD1" s="36"/>
      <c r="QVE1" s="36"/>
      <c r="QVF1" s="36"/>
      <c r="QVG1" s="36"/>
      <c r="QVH1" s="36"/>
      <c r="QVI1" s="36"/>
      <c r="QVJ1" s="36"/>
      <c r="QVK1" s="36"/>
      <c r="QVL1" s="36"/>
      <c r="QVM1" s="36"/>
      <c r="QVN1" s="36"/>
      <c r="QVO1" s="36"/>
      <c r="QVP1" s="36"/>
      <c r="QVQ1" s="36"/>
      <c r="QVR1" s="36"/>
      <c r="QVS1" s="36"/>
      <c r="QVT1" s="36"/>
      <c r="QVU1" s="36"/>
      <c r="QVV1" s="36"/>
      <c r="QVW1" s="36"/>
      <c r="QVX1" s="36"/>
      <c r="QVY1" s="36"/>
      <c r="QVZ1" s="36"/>
      <c r="QWA1" s="36"/>
      <c r="QWB1" s="36"/>
      <c r="QWC1" s="36"/>
      <c r="QWD1" s="36"/>
      <c r="QWE1" s="36"/>
      <c r="QWF1" s="36"/>
      <c r="QWG1" s="36"/>
      <c r="QWH1" s="36"/>
      <c r="QWI1" s="36"/>
      <c r="QWJ1" s="36"/>
      <c r="QWK1" s="36"/>
      <c r="QWL1" s="36"/>
      <c r="QWM1" s="36"/>
      <c r="QWN1" s="36"/>
      <c r="QWO1" s="36"/>
      <c r="QWP1" s="36"/>
      <c r="QWQ1" s="36"/>
      <c r="QWR1" s="36"/>
      <c r="QWS1" s="36"/>
      <c r="QWT1" s="36"/>
      <c r="QWU1" s="36"/>
      <c r="QWV1" s="36"/>
      <c r="QWW1" s="36"/>
      <c r="QWX1" s="36"/>
      <c r="QWY1" s="36"/>
      <c r="QWZ1" s="36"/>
      <c r="QXA1" s="36"/>
      <c r="QXB1" s="36"/>
      <c r="QXC1" s="36"/>
      <c r="QXD1" s="36"/>
      <c r="QXE1" s="36"/>
      <c r="QXF1" s="36"/>
      <c r="QXG1" s="36"/>
      <c r="QXH1" s="36"/>
      <c r="QXI1" s="36"/>
      <c r="QXJ1" s="36"/>
      <c r="QXK1" s="36"/>
      <c r="QXL1" s="36"/>
      <c r="QXM1" s="36"/>
      <c r="QXN1" s="36"/>
      <c r="QXO1" s="36"/>
      <c r="QXP1" s="36"/>
      <c r="QXQ1" s="36"/>
      <c r="QXR1" s="36"/>
      <c r="QXS1" s="36"/>
      <c r="QXT1" s="36"/>
      <c r="QXU1" s="36"/>
      <c r="QXV1" s="36"/>
      <c r="QXW1" s="36"/>
      <c r="QXX1" s="36"/>
      <c r="QXY1" s="36"/>
      <c r="QXZ1" s="36"/>
      <c r="QYA1" s="36"/>
      <c r="QYB1" s="36"/>
      <c r="QYC1" s="36"/>
      <c r="QYD1" s="36"/>
      <c r="QYE1" s="36"/>
      <c r="QYF1" s="36"/>
      <c r="QYG1" s="36"/>
      <c r="QYH1" s="36"/>
      <c r="QYI1" s="36"/>
      <c r="QYJ1" s="36"/>
      <c r="QYK1" s="36"/>
      <c r="QYL1" s="36"/>
      <c r="QYM1" s="36"/>
      <c r="QYN1" s="36"/>
      <c r="QYO1" s="36"/>
      <c r="QYP1" s="36"/>
      <c r="QYQ1" s="36"/>
      <c r="QYR1" s="36"/>
      <c r="QYS1" s="36"/>
      <c r="QYT1" s="36"/>
      <c r="QYU1" s="36"/>
      <c r="QYV1" s="36"/>
      <c r="QYW1" s="36"/>
      <c r="QYX1" s="36"/>
      <c r="QYY1" s="36"/>
      <c r="QYZ1" s="36"/>
      <c r="QZA1" s="36"/>
      <c r="QZB1" s="36"/>
      <c r="QZC1" s="36"/>
      <c r="QZD1" s="36"/>
      <c r="QZE1" s="36"/>
      <c r="QZF1" s="36"/>
      <c r="QZG1" s="36"/>
      <c r="QZH1" s="36"/>
      <c r="QZI1" s="36"/>
      <c r="QZJ1" s="36"/>
      <c r="QZK1" s="36"/>
      <c r="QZL1" s="36"/>
      <c r="QZM1" s="36"/>
      <c r="QZN1" s="36"/>
      <c r="QZO1" s="36"/>
      <c r="QZP1" s="36"/>
      <c r="QZQ1" s="36"/>
      <c r="QZR1" s="36"/>
      <c r="QZS1" s="36"/>
      <c r="QZT1" s="36"/>
      <c r="QZU1" s="36"/>
      <c r="QZV1" s="36"/>
      <c r="QZW1" s="36"/>
      <c r="QZX1" s="36"/>
      <c r="QZY1" s="36"/>
      <c r="QZZ1" s="36"/>
      <c r="RAA1" s="36"/>
      <c r="RAB1" s="36"/>
      <c r="RAC1" s="36"/>
      <c r="RAD1" s="36"/>
      <c r="RAE1" s="36"/>
      <c r="RAF1" s="36"/>
      <c r="RAG1" s="36"/>
      <c r="RAH1" s="36"/>
      <c r="RAI1" s="36"/>
      <c r="RAJ1" s="36"/>
      <c r="RAK1" s="36"/>
      <c r="RAL1" s="36"/>
      <c r="RAM1" s="36"/>
      <c r="RAN1" s="36"/>
      <c r="RAO1" s="36"/>
      <c r="RAP1" s="36"/>
      <c r="RAQ1" s="36"/>
      <c r="RAR1" s="36"/>
      <c r="RAS1" s="36"/>
      <c r="RAT1" s="36"/>
      <c r="RAU1" s="36"/>
      <c r="RAV1" s="36"/>
      <c r="RAW1" s="36"/>
      <c r="RAX1" s="36"/>
      <c r="RAY1" s="36"/>
      <c r="RAZ1" s="36"/>
      <c r="RBA1" s="36"/>
      <c r="RBB1" s="36"/>
      <c r="RBC1" s="36"/>
      <c r="RBD1" s="36"/>
      <c r="RBE1" s="36"/>
      <c r="RBF1" s="36"/>
      <c r="RBG1" s="36"/>
      <c r="RBH1" s="36"/>
      <c r="RBI1" s="36"/>
      <c r="RBJ1" s="36"/>
      <c r="RBK1" s="36"/>
      <c r="RBL1" s="36"/>
      <c r="RBM1" s="36"/>
      <c r="RBN1" s="36"/>
      <c r="RBO1" s="36"/>
      <c r="RBP1" s="36"/>
      <c r="RBQ1" s="36"/>
      <c r="RBR1" s="36"/>
      <c r="RBS1" s="36"/>
      <c r="RBT1" s="36"/>
      <c r="RBU1" s="36"/>
      <c r="RBV1" s="36"/>
      <c r="RBW1" s="36"/>
      <c r="RBX1" s="36"/>
      <c r="RBY1" s="36"/>
      <c r="RBZ1" s="36"/>
      <c r="RCA1" s="36"/>
      <c r="RCB1" s="36"/>
      <c r="RCC1" s="36"/>
      <c r="RCD1" s="36"/>
      <c r="RCE1" s="36"/>
      <c r="RCF1" s="36"/>
      <c r="RCG1" s="36"/>
      <c r="RCH1" s="36"/>
      <c r="RCI1" s="36"/>
      <c r="RCJ1" s="36"/>
      <c r="RCK1" s="36"/>
      <c r="RCL1" s="36"/>
      <c r="RCM1" s="36"/>
      <c r="RCN1" s="36"/>
      <c r="RCO1" s="36"/>
      <c r="RCP1" s="36"/>
      <c r="RCQ1" s="36"/>
      <c r="RCR1" s="36"/>
      <c r="RCS1" s="36"/>
      <c r="RCT1" s="36"/>
      <c r="RCU1" s="36"/>
      <c r="RCV1" s="36"/>
      <c r="RCW1" s="36"/>
      <c r="RCX1" s="36"/>
      <c r="RCY1" s="36"/>
      <c r="RCZ1" s="36"/>
      <c r="RDA1" s="36"/>
      <c r="RDB1" s="36"/>
      <c r="RDC1" s="36"/>
      <c r="RDD1" s="36"/>
      <c r="RDE1" s="36"/>
      <c r="RDF1" s="36"/>
      <c r="RDG1" s="36"/>
      <c r="RDH1" s="36"/>
      <c r="RDI1" s="36"/>
      <c r="RDJ1" s="36"/>
      <c r="RDK1" s="36"/>
      <c r="RDL1" s="36"/>
      <c r="RDM1" s="36"/>
      <c r="RDN1" s="36"/>
      <c r="RDO1" s="36"/>
      <c r="RDP1" s="36"/>
      <c r="RDQ1" s="36"/>
      <c r="RDR1" s="36"/>
      <c r="RDS1" s="36"/>
      <c r="RDT1" s="36"/>
      <c r="RDU1" s="36"/>
      <c r="RDV1" s="36"/>
      <c r="RDW1" s="36"/>
      <c r="RDX1" s="36"/>
      <c r="RDY1" s="36"/>
      <c r="RDZ1" s="36"/>
      <c r="REA1" s="36"/>
      <c r="REB1" s="36"/>
      <c r="REC1" s="36"/>
      <c r="RED1" s="36"/>
      <c r="REE1" s="36"/>
      <c r="REF1" s="36"/>
      <c r="REG1" s="36"/>
      <c r="REH1" s="36"/>
      <c r="REI1" s="36"/>
      <c r="REJ1" s="36"/>
      <c r="REK1" s="36"/>
      <c r="REL1" s="36"/>
      <c r="REM1" s="36"/>
      <c r="REN1" s="36"/>
      <c r="REO1" s="36"/>
      <c r="REP1" s="36"/>
      <c r="REQ1" s="36"/>
      <c r="RER1" s="36"/>
      <c r="RES1" s="36"/>
      <c r="RET1" s="36"/>
      <c r="REU1" s="36"/>
      <c r="REV1" s="36"/>
      <c r="REW1" s="36"/>
      <c r="REX1" s="36"/>
      <c r="REY1" s="36"/>
      <c r="REZ1" s="36"/>
      <c r="RFA1" s="36"/>
      <c r="RFB1" s="36"/>
      <c r="RFC1" s="36"/>
      <c r="RFD1" s="36"/>
      <c r="RFE1" s="36"/>
      <c r="RFF1" s="36"/>
      <c r="RFG1" s="36"/>
      <c r="RFH1" s="36"/>
      <c r="RFI1" s="36"/>
      <c r="RFJ1" s="36"/>
      <c r="RFK1" s="36"/>
      <c r="RFL1" s="36"/>
      <c r="RFM1" s="36"/>
      <c r="RFN1" s="36"/>
      <c r="RFO1" s="36"/>
      <c r="RFP1" s="36"/>
      <c r="RFQ1" s="36"/>
      <c r="RFR1" s="36"/>
      <c r="RFS1" s="36"/>
      <c r="RFT1" s="36"/>
      <c r="RFU1" s="36"/>
      <c r="RFV1" s="36"/>
      <c r="RFW1" s="36"/>
      <c r="RFX1" s="36"/>
      <c r="RFY1" s="36"/>
      <c r="RFZ1" s="36"/>
      <c r="RGA1" s="36"/>
      <c r="RGB1" s="36"/>
      <c r="RGC1" s="36"/>
      <c r="RGD1" s="36"/>
      <c r="RGE1" s="36"/>
      <c r="RGF1" s="36"/>
      <c r="RGG1" s="36"/>
      <c r="RGH1" s="36"/>
      <c r="RGI1" s="36"/>
      <c r="RGJ1" s="36"/>
      <c r="RGK1" s="36"/>
      <c r="RGL1" s="36"/>
      <c r="RGM1" s="36"/>
      <c r="RGN1" s="36"/>
      <c r="RGO1" s="36"/>
      <c r="RGP1" s="36"/>
      <c r="RGQ1" s="36"/>
      <c r="RGR1" s="36"/>
      <c r="RGS1" s="36"/>
      <c r="RGT1" s="36"/>
      <c r="RGU1" s="36"/>
      <c r="RGV1" s="36"/>
      <c r="RGW1" s="36"/>
      <c r="RGX1" s="36"/>
      <c r="RGY1" s="36"/>
      <c r="RGZ1" s="36"/>
      <c r="RHA1" s="36"/>
      <c r="RHB1" s="36"/>
      <c r="RHC1" s="36"/>
      <c r="RHD1" s="36"/>
      <c r="RHE1" s="36"/>
      <c r="RHF1" s="36"/>
      <c r="RHG1" s="36"/>
      <c r="RHH1" s="36"/>
      <c r="RHI1" s="36"/>
      <c r="RHJ1" s="36"/>
      <c r="RHK1" s="36"/>
      <c r="RHL1" s="36"/>
      <c r="RHM1" s="36"/>
      <c r="RHN1" s="36"/>
      <c r="RHO1" s="36"/>
      <c r="RHP1" s="36"/>
      <c r="RHQ1" s="36"/>
      <c r="RHR1" s="36"/>
      <c r="RHS1" s="36"/>
      <c r="RHT1" s="36"/>
      <c r="RHU1" s="36"/>
      <c r="RHV1" s="36"/>
      <c r="RHW1" s="36"/>
      <c r="RHX1" s="36"/>
      <c r="RHY1" s="36"/>
      <c r="RHZ1" s="36"/>
      <c r="RIA1" s="36"/>
      <c r="RIB1" s="36"/>
      <c r="RIC1" s="36"/>
      <c r="RID1" s="36"/>
      <c r="RIE1" s="36"/>
      <c r="RIF1" s="36"/>
      <c r="RIG1" s="36"/>
      <c r="RIH1" s="36"/>
      <c r="RII1" s="36"/>
      <c r="RIJ1" s="36"/>
      <c r="RIK1" s="36"/>
      <c r="RIL1" s="36"/>
      <c r="RIM1" s="36"/>
      <c r="RIN1" s="36"/>
      <c r="RIO1" s="36"/>
      <c r="RIP1" s="36"/>
      <c r="RIQ1" s="36"/>
      <c r="RIR1" s="36"/>
      <c r="RIS1" s="36"/>
      <c r="RIT1" s="36"/>
      <c r="RIU1" s="36"/>
      <c r="RIV1" s="36"/>
      <c r="RIW1" s="36"/>
      <c r="RIX1" s="36"/>
      <c r="RIY1" s="36"/>
      <c r="RIZ1" s="36"/>
      <c r="RJA1" s="36"/>
      <c r="RJB1" s="36"/>
      <c r="RJC1" s="36"/>
      <c r="RJD1" s="36"/>
      <c r="RJE1" s="36"/>
      <c r="RJF1" s="36"/>
      <c r="RJG1" s="36"/>
      <c r="RJH1" s="36"/>
      <c r="RJI1" s="36"/>
      <c r="RJJ1" s="36"/>
      <c r="RJK1" s="36"/>
      <c r="RJL1" s="36"/>
      <c r="RJM1" s="36"/>
      <c r="RJN1" s="36"/>
      <c r="RJO1" s="36"/>
      <c r="RJP1" s="36"/>
      <c r="RJQ1" s="36"/>
      <c r="RJR1" s="36"/>
      <c r="RJS1" s="36"/>
      <c r="RJT1" s="36"/>
      <c r="RJU1" s="36"/>
      <c r="RJV1" s="36"/>
      <c r="RJW1" s="36"/>
      <c r="RJX1" s="36"/>
      <c r="RJY1" s="36"/>
      <c r="RJZ1" s="36"/>
      <c r="RKA1" s="36"/>
      <c r="RKB1" s="36"/>
      <c r="RKC1" s="36"/>
      <c r="RKD1" s="36"/>
      <c r="RKE1" s="36"/>
      <c r="RKF1" s="36"/>
      <c r="RKG1" s="36"/>
      <c r="RKH1" s="36"/>
      <c r="RKI1" s="36"/>
      <c r="RKJ1" s="36"/>
      <c r="RKK1" s="36"/>
      <c r="RKL1" s="36"/>
      <c r="RKM1" s="36"/>
      <c r="RKN1" s="36"/>
      <c r="RKO1" s="36"/>
      <c r="RKP1" s="36"/>
      <c r="RKQ1" s="36"/>
      <c r="RKR1" s="36"/>
      <c r="RKS1" s="36"/>
      <c r="RKT1" s="36"/>
      <c r="RKU1" s="36"/>
      <c r="RKV1" s="36"/>
      <c r="RKW1" s="36"/>
      <c r="RKX1" s="36"/>
      <c r="RKY1" s="36"/>
      <c r="RKZ1" s="36"/>
      <c r="RLA1" s="36"/>
      <c r="RLB1" s="36"/>
      <c r="RLC1" s="36"/>
      <c r="RLD1" s="36"/>
      <c r="RLE1" s="36"/>
      <c r="RLF1" s="36"/>
      <c r="RLG1" s="36"/>
      <c r="RLH1" s="36"/>
      <c r="RLI1" s="36"/>
      <c r="RLJ1" s="36"/>
      <c r="RLK1" s="36"/>
      <c r="RLL1" s="36"/>
      <c r="RLM1" s="36"/>
      <c r="RLN1" s="36"/>
      <c r="RLO1" s="36"/>
      <c r="RLP1" s="36"/>
      <c r="RLQ1" s="36"/>
      <c r="RLR1" s="36"/>
      <c r="RLS1" s="36"/>
      <c r="RLT1" s="36"/>
      <c r="RLU1" s="36"/>
      <c r="RLV1" s="36"/>
      <c r="RLW1" s="36"/>
      <c r="RLX1" s="36"/>
      <c r="RLY1" s="36"/>
      <c r="RLZ1" s="36"/>
      <c r="RMA1" s="36"/>
      <c r="RMB1" s="36"/>
      <c r="RMC1" s="36"/>
      <c r="RMD1" s="36"/>
      <c r="RME1" s="36"/>
      <c r="RMF1" s="36"/>
      <c r="RMG1" s="36"/>
      <c r="RMH1" s="36"/>
      <c r="RMI1" s="36"/>
      <c r="RMJ1" s="36"/>
      <c r="RMK1" s="36"/>
      <c r="RML1" s="36"/>
      <c r="RMM1" s="36"/>
      <c r="RMN1" s="36"/>
      <c r="RMO1" s="36"/>
      <c r="RMP1" s="36"/>
      <c r="RMQ1" s="36"/>
      <c r="RMR1" s="36"/>
      <c r="RMS1" s="36"/>
      <c r="RMT1" s="36"/>
      <c r="RMU1" s="36"/>
      <c r="RMV1" s="36"/>
      <c r="RMW1" s="36"/>
      <c r="RMX1" s="36"/>
      <c r="RMY1" s="36"/>
      <c r="RMZ1" s="36"/>
      <c r="RNA1" s="36"/>
      <c r="RNB1" s="36"/>
      <c r="RNC1" s="36"/>
      <c r="RND1" s="36"/>
      <c r="RNE1" s="36"/>
      <c r="RNF1" s="36"/>
      <c r="RNG1" s="36"/>
      <c r="RNH1" s="36"/>
      <c r="RNI1" s="36"/>
      <c r="RNJ1" s="36"/>
      <c r="RNK1" s="36"/>
      <c r="RNL1" s="36"/>
      <c r="RNM1" s="36"/>
      <c r="RNN1" s="36"/>
      <c r="RNO1" s="36"/>
      <c r="RNP1" s="36"/>
      <c r="RNQ1" s="36"/>
      <c r="RNR1" s="36"/>
      <c r="RNS1" s="36"/>
      <c r="RNT1" s="36"/>
      <c r="RNU1" s="36"/>
      <c r="RNV1" s="36"/>
      <c r="RNW1" s="36"/>
      <c r="RNX1" s="36"/>
      <c r="RNY1" s="36"/>
      <c r="RNZ1" s="36"/>
      <c r="ROA1" s="36"/>
      <c r="ROB1" s="36"/>
      <c r="ROC1" s="36"/>
      <c r="ROD1" s="36"/>
      <c r="ROE1" s="36"/>
      <c r="ROF1" s="36"/>
      <c r="ROG1" s="36"/>
      <c r="ROH1" s="36"/>
      <c r="ROI1" s="36"/>
      <c r="ROJ1" s="36"/>
      <c r="ROK1" s="36"/>
      <c r="ROL1" s="36"/>
      <c r="ROM1" s="36"/>
      <c r="RON1" s="36"/>
      <c r="ROO1" s="36"/>
      <c r="ROP1" s="36"/>
      <c r="ROQ1" s="36"/>
      <c r="ROR1" s="36"/>
      <c r="ROS1" s="36"/>
      <c r="ROT1" s="36"/>
      <c r="ROU1" s="36"/>
      <c r="ROV1" s="36"/>
      <c r="ROW1" s="36"/>
      <c r="ROX1" s="36"/>
      <c r="ROY1" s="36"/>
      <c r="ROZ1" s="36"/>
      <c r="RPA1" s="36"/>
      <c r="RPB1" s="36"/>
      <c r="RPC1" s="36"/>
      <c r="RPD1" s="36"/>
      <c r="RPE1" s="36"/>
      <c r="RPF1" s="36"/>
      <c r="RPG1" s="36"/>
      <c r="RPH1" s="36"/>
      <c r="RPI1" s="36"/>
      <c r="RPJ1" s="36"/>
      <c r="RPK1" s="36"/>
      <c r="RPL1" s="36"/>
      <c r="RPM1" s="36"/>
      <c r="RPN1" s="36"/>
      <c r="RPO1" s="36"/>
      <c r="RPP1" s="36"/>
      <c r="RPQ1" s="36"/>
      <c r="RPR1" s="36"/>
      <c r="RPS1" s="36"/>
      <c r="RPT1" s="36"/>
      <c r="RPU1" s="36"/>
      <c r="RPV1" s="36"/>
      <c r="RPW1" s="36"/>
      <c r="RPX1" s="36"/>
      <c r="RPY1" s="36"/>
      <c r="RPZ1" s="36"/>
      <c r="RQA1" s="36"/>
      <c r="RQB1" s="36"/>
      <c r="RQC1" s="36"/>
      <c r="RQD1" s="36"/>
      <c r="RQE1" s="36"/>
      <c r="RQF1" s="36"/>
      <c r="RQG1" s="36"/>
      <c r="RQH1" s="36"/>
      <c r="RQI1" s="36"/>
      <c r="RQJ1" s="36"/>
      <c r="RQK1" s="36"/>
      <c r="RQL1" s="36"/>
      <c r="RQM1" s="36"/>
      <c r="RQN1" s="36"/>
      <c r="RQO1" s="36"/>
      <c r="RQP1" s="36"/>
      <c r="RQQ1" s="36"/>
      <c r="RQR1" s="36"/>
      <c r="RQS1" s="36"/>
      <c r="RQT1" s="36"/>
      <c r="RQU1" s="36"/>
      <c r="RQV1" s="36"/>
      <c r="RQW1" s="36"/>
      <c r="RQX1" s="36"/>
      <c r="RQY1" s="36"/>
      <c r="RQZ1" s="36"/>
      <c r="RRA1" s="36"/>
      <c r="RRB1" s="36"/>
      <c r="RRC1" s="36"/>
      <c r="RRD1" s="36"/>
      <c r="RRE1" s="36"/>
      <c r="RRF1" s="36"/>
      <c r="RRG1" s="36"/>
      <c r="RRH1" s="36"/>
      <c r="RRI1" s="36"/>
      <c r="RRJ1" s="36"/>
      <c r="RRK1" s="36"/>
      <c r="RRL1" s="36"/>
      <c r="RRM1" s="36"/>
      <c r="RRN1" s="36"/>
      <c r="RRO1" s="36"/>
      <c r="RRP1" s="36"/>
      <c r="RRQ1" s="36"/>
      <c r="RRR1" s="36"/>
      <c r="RRS1" s="36"/>
      <c r="RRT1" s="36"/>
      <c r="RRU1" s="36"/>
      <c r="RRV1" s="36"/>
      <c r="RRW1" s="36"/>
      <c r="RRX1" s="36"/>
      <c r="RRY1" s="36"/>
      <c r="RRZ1" s="36"/>
      <c r="RSA1" s="36"/>
      <c r="RSB1" s="36"/>
      <c r="RSC1" s="36"/>
      <c r="RSD1" s="36"/>
      <c r="RSE1" s="36"/>
      <c r="RSF1" s="36"/>
      <c r="RSG1" s="36"/>
      <c r="RSH1" s="36"/>
      <c r="RSI1" s="36"/>
      <c r="RSJ1" s="36"/>
      <c r="RSK1" s="36"/>
      <c r="RSL1" s="36"/>
      <c r="RSM1" s="36"/>
      <c r="RSN1" s="36"/>
      <c r="RSO1" s="36"/>
      <c r="RSP1" s="36"/>
      <c r="RSQ1" s="36"/>
      <c r="RSR1" s="36"/>
      <c r="RSS1" s="36"/>
      <c r="RST1" s="36"/>
      <c r="RSU1" s="36"/>
      <c r="RSV1" s="36"/>
      <c r="RSW1" s="36"/>
      <c r="RSX1" s="36"/>
      <c r="RSY1" s="36"/>
      <c r="RSZ1" s="36"/>
      <c r="RTA1" s="36"/>
      <c r="RTB1" s="36"/>
      <c r="RTC1" s="36"/>
      <c r="RTD1" s="36"/>
      <c r="RTE1" s="36"/>
      <c r="RTF1" s="36"/>
      <c r="RTG1" s="36"/>
      <c r="RTH1" s="36"/>
      <c r="RTI1" s="36"/>
      <c r="RTJ1" s="36"/>
      <c r="RTK1" s="36"/>
      <c r="RTL1" s="36"/>
      <c r="RTM1" s="36"/>
      <c r="RTN1" s="36"/>
      <c r="RTO1" s="36"/>
      <c r="RTP1" s="36"/>
      <c r="RTQ1" s="36"/>
      <c r="RTR1" s="36"/>
      <c r="RTS1" s="36"/>
      <c r="RTT1" s="36"/>
      <c r="RTU1" s="36"/>
      <c r="RTV1" s="36"/>
      <c r="RTW1" s="36"/>
      <c r="RTX1" s="36"/>
      <c r="RTY1" s="36"/>
      <c r="RTZ1" s="36"/>
      <c r="RUA1" s="36"/>
      <c r="RUB1" s="36"/>
      <c r="RUC1" s="36"/>
      <c r="RUD1" s="36"/>
      <c r="RUE1" s="36"/>
      <c r="RUF1" s="36"/>
      <c r="RUG1" s="36"/>
      <c r="RUH1" s="36"/>
      <c r="RUI1" s="36"/>
      <c r="RUJ1" s="36"/>
      <c r="RUK1" s="36"/>
      <c r="RUL1" s="36"/>
      <c r="RUM1" s="36"/>
      <c r="RUN1" s="36"/>
      <c r="RUO1" s="36"/>
      <c r="RUP1" s="36"/>
      <c r="RUQ1" s="36"/>
      <c r="RUR1" s="36"/>
      <c r="RUS1" s="36"/>
      <c r="RUT1" s="36"/>
      <c r="RUU1" s="36"/>
      <c r="RUV1" s="36"/>
      <c r="RUW1" s="36"/>
      <c r="RUX1" s="36"/>
      <c r="RUY1" s="36"/>
      <c r="RUZ1" s="36"/>
      <c r="RVA1" s="36"/>
      <c r="RVB1" s="36"/>
      <c r="RVC1" s="36"/>
      <c r="RVD1" s="36"/>
      <c r="RVE1" s="36"/>
      <c r="RVF1" s="36"/>
      <c r="RVG1" s="36"/>
      <c r="RVH1" s="36"/>
      <c r="RVI1" s="36"/>
      <c r="RVJ1" s="36"/>
      <c r="RVK1" s="36"/>
      <c r="RVL1" s="36"/>
      <c r="RVM1" s="36"/>
      <c r="RVN1" s="36"/>
      <c r="RVO1" s="36"/>
      <c r="RVP1" s="36"/>
      <c r="RVQ1" s="36"/>
      <c r="RVR1" s="36"/>
      <c r="RVS1" s="36"/>
      <c r="RVT1" s="36"/>
      <c r="RVU1" s="36"/>
      <c r="RVV1" s="36"/>
      <c r="RVW1" s="36"/>
      <c r="RVX1" s="36"/>
      <c r="RVY1" s="36"/>
      <c r="RVZ1" s="36"/>
      <c r="RWA1" s="36"/>
      <c r="RWB1" s="36"/>
      <c r="RWC1" s="36"/>
      <c r="RWD1" s="36"/>
      <c r="RWE1" s="36"/>
      <c r="RWF1" s="36"/>
      <c r="RWG1" s="36"/>
      <c r="RWH1" s="36"/>
      <c r="RWI1" s="36"/>
      <c r="RWJ1" s="36"/>
      <c r="RWK1" s="36"/>
      <c r="RWL1" s="36"/>
      <c r="RWM1" s="36"/>
      <c r="RWN1" s="36"/>
      <c r="RWO1" s="36"/>
      <c r="RWP1" s="36"/>
      <c r="RWQ1" s="36"/>
      <c r="RWR1" s="36"/>
      <c r="RWS1" s="36"/>
      <c r="RWT1" s="36"/>
      <c r="RWU1" s="36"/>
      <c r="RWV1" s="36"/>
      <c r="RWW1" s="36"/>
      <c r="RWX1" s="36"/>
      <c r="RWY1" s="36"/>
      <c r="RWZ1" s="36"/>
      <c r="RXA1" s="36"/>
      <c r="RXB1" s="36"/>
      <c r="RXC1" s="36"/>
      <c r="RXD1" s="36"/>
      <c r="RXE1" s="36"/>
      <c r="RXF1" s="36"/>
      <c r="RXG1" s="36"/>
      <c r="RXH1" s="36"/>
      <c r="RXI1" s="36"/>
      <c r="RXJ1" s="36"/>
      <c r="RXK1" s="36"/>
      <c r="RXL1" s="36"/>
      <c r="RXM1" s="36"/>
      <c r="RXN1" s="36"/>
      <c r="RXO1" s="36"/>
      <c r="RXP1" s="36"/>
      <c r="RXQ1" s="36"/>
      <c r="RXR1" s="36"/>
      <c r="RXS1" s="36"/>
      <c r="RXT1" s="36"/>
      <c r="RXU1" s="36"/>
      <c r="RXV1" s="36"/>
      <c r="RXW1" s="36"/>
      <c r="RXX1" s="36"/>
      <c r="RXY1" s="36"/>
      <c r="RXZ1" s="36"/>
      <c r="RYA1" s="36"/>
      <c r="RYB1" s="36"/>
      <c r="RYC1" s="36"/>
      <c r="RYD1" s="36"/>
      <c r="RYE1" s="36"/>
      <c r="RYF1" s="36"/>
      <c r="RYG1" s="36"/>
      <c r="RYH1" s="36"/>
      <c r="RYI1" s="36"/>
      <c r="RYJ1" s="36"/>
      <c r="RYK1" s="36"/>
      <c r="RYL1" s="36"/>
      <c r="RYM1" s="36"/>
      <c r="RYN1" s="36"/>
      <c r="RYO1" s="36"/>
      <c r="RYP1" s="36"/>
      <c r="RYQ1" s="36"/>
      <c r="RYR1" s="36"/>
      <c r="RYS1" s="36"/>
      <c r="RYT1" s="36"/>
      <c r="RYU1" s="36"/>
      <c r="RYV1" s="36"/>
      <c r="RYW1" s="36"/>
      <c r="RYX1" s="36"/>
      <c r="RYY1" s="36"/>
      <c r="RYZ1" s="36"/>
      <c r="RZA1" s="36"/>
      <c r="RZB1" s="36"/>
      <c r="RZC1" s="36"/>
      <c r="RZD1" s="36"/>
      <c r="RZE1" s="36"/>
      <c r="RZF1" s="36"/>
      <c r="RZG1" s="36"/>
      <c r="RZH1" s="36"/>
      <c r="RZI1" s="36"/>
      <c r="RZJ1" s="36"/>
      <c r="RZK1" s="36"/>
      <c r="RZL1" s="36"/>
      <c r="RZM1" s="36"/>
      <c r="RZN1" s="36"/>
      <c r="RZO1" s="36"/>
      <c r="RZP1" s="36"/>
      <c r="RZQ1" s="36"/>
      <c r="RZR1" s="36"/>
      <c r="RZS1" s="36"/>
      <c r="RZT1" s="36"/>
      <c r="RZU1" s="36"/>
      <c r="RZV1" s="36"/>
      <c r="RZW1" s="36"/>
      <c r="RZX1" s="36"/>
      <c r="RZY1" s="36"/>
      <c r="RZZ1" s="36"/>
      <c r="SAA1" s="36"/>
      <c r="SAB1" s="36"/>
      <c r="SAC1" s="36"/>
      <c r="SAD1" s="36"/>
      <c r="SAE1" s="36"/>
      <c r="SAF1" s="36"/>
      <c r="SAG1" s="36"/>
      <c r="SAH1" s="36"/>
      <c r="SAI1" s="36"/>
      <c r="SAJ1" s="36"/>
      <c r="SAK1" s="36"/>
      <c r="SAL1" s="36"/>
      <c r="SAM1" s="36"/>
      <c r="SAN1" s="36"/>
      <c r="SAO1" s="36"/>
      <c r="SAP1" s="36"/>
      <c r="SAQ1" s="36"/>
      <c r="SAR1" s="36"/>
      <c r="SAS1" s="36"/>
      <c r="SAT1" s="36"/>
      <c r="SAU1" s="36"/>
      <c r="SAV1" s="36"/>
      <c r="SAW1" s="36"/>
      <c r="SAX1" s="36"/>
      <c r="SAY1" s="36"/>
      <c r="SAZ1" s="36"/>
      <c r="SBA1" s="36"/>
      <c r="SBB1" s="36"/>
      <c r="SBC1" s="36"/>
      <c r="SBD1" s="36"/>
      <c r="SBE1" s="36"/>
      <c r="SBF1" s="36"/>
      <c r="SBG1" s="36"/>
      <c r="SBH1" s="36"/>
      <c r="SBI1" s="36"/>
      <c r="SBJ1" s="36"/>
      <c r="SBK1" s="36"/>
      <c r="SBL1" s="36"/>
      <c r="SBM1" s="36"/>
      <c r="SBN1" s="36"/>
      <c r="SBO1" s="36"/>
      <c r="SBP1" s="36"/>
      <c r="SBQ1" s="36"/>
      <c r="SBR1" s="36"/>
      <c r="SBS1" s="36"/>
      <c r="SBT1" s="36"/>
      <c r="SBU1" s="36"/>
      <c r="SBV1" s="36"/>
      <c r="SBW1" s="36"/>
      <c r="SBX1" s="36"/>
      <c r="SBY1" s="36"/>
      <c r="SBZ1" s="36"/>
      <c r="SCA1" s="36"/>
      <c r="SCB1" s="36"/>
      <c r="SCC1" s="36"/>
      <c r="SCD1" s="36"/>
      <c r="SCE1" s="36"/>
      <c r="SCF1" s="36"/>
      <c r="SCG1" s="36"/>
      <c r="SCH1" s="36"/>
      <c r="SCI1" s="36"/>
      <c r="SCJ1" s="36"/>
      <c r="SCK1" s="36"/>
      <c r="SCL1" s="36"/>
      <c r="SCM1" s="36"/>
      <c r="SCN1" s="36"/>
      <c r="SCO1" s="36"/>
      <c r="SCP1" s="36"/>
      <c r="SCQ1" s="36"/>
      <c r="SCR1" s="36"/>
      <c r="SCS1" s="36"/>
      <c r="SCT1" s="36"/>
      <c r="SCU1" s="36"/>
      <c r="SCV1" s="36"/>
      <c r="SCW1" s="36"/>
      <c r="SCX1" s="36"/>
      <c r="SCY1" s="36"/>
      <c r="SCZ1" s="36"/>
      <c r="SDA1" s="36"/>
      <c r="SDB1" s="36"/>
      <c r="SDC1" s="36"/>
      <c r="SDD1" s="36"/>
      <c r="SDE1" s="36"/>
      <c r="SDF1" s="36"/>
      <c r="SDG1" s="36"/>
      <c r="SDH1" s="36"/>
      <c r="SDI1" s="36"/>
      <c r="SDJ1" s="36"/>
      <c r="SDK1" s="36"/>
      <c r="SDL1" s="36"/>
      <c r="SDM1" s="36"/>
      <c r="SDN1" s="36"/>
      <c r="SDO1" s="36"/>
      <c r="SDP1" s="36"/>
      <c r="SDQ1" s="36"/>
      <c r="SDR1" s="36"/>
      <c r="SDS1" s="36"/>
      <c r="SDT1" s="36"/>
      <c r="SDU1" s="36"/>
      <c r="SDV1" s="36"/>
      <c r="SDW1" s="36"/>
      <c r="SDX1" s="36"/>
      <c r="SDY1" s="36"/>
      <c r="SDZ1" s="36"/>
      <c r="SEA1" s="36"/>
      <c r="SEB1" s="36"/>
      <c r="SEC1" s="36"/>
      <c r="SED1" s="36"/>
      <c r="SEE1" s="36"/>
      <c r="SEF1" s="36"/>
      <c r="SEG1" s="36"/>
      <c r="SEH1" s="36"/>
      <c r="SEI1" s="36"/>
      <c r="SEJ1" s="36"/>
      <c r="SEK1" s="36"/>
      <c r="SEL1" s="36"/>
      <c r="SEM1" s="36"/>
      <c r="SEN1" s="36"/>
      <c r="SEO1" s="36"/>
      <c r="SEP1" s="36"/>
      <c r="SEQ1" s="36"/>
      <c r="SER1" s="36"/>
      <c r="SES1" s="36"/>
      <c r="SET1" s="36"/>
      <c r="SEU1" s="36"/>
      <c r="SEV1" s="36"/>
      <c r="SEW1" s="36"/>
      <c r="SEX1" s="36"/>
      <c r="SEY1" s="36"/>
      <c r="SEZ1" s="36"/>
      <c r="SFA1" s="36"/>
      <c r="SFB1" s="36"/>
      <c r="SFC1" s="36"/>
      <c r="SFD1" s="36"/>
      <c r="SFE1" s="36"/>
      <c r="SFF1" s="36"/>
      <c r="SFG1" s="36"/>
      <c r="SFH1" s="36"/>
      <c r="SFI1" s="36"/>
      <c r="SFJ1" s="36"/>
      <c r="SFK1" s="36"/>
      <c r="SFL1" s="36"/>
      <c r="SFM1" s="36"/>
      <c r="SFN1" s="36"/>
      <c r="SFO1" s="36"/>
      <c r="SFP1" s="36"/>
      <c r="SFQ1" s="36"/>
      <c r="SFR1" s="36"/>
      <c r="SFS1" s="36"/>
      <c r="SFT1" s="36"/>
      <c r="SFU1" s="36"/>
      <c r="SFV1" s="36"/>
      <c r="SFW1" s="36"/>
      <c r="SFX1" s="36"/>
      <c r="SFY1" s="36"/>
      <c r="SFZ1" s="36"/>
      <c r="SGA1" s="36"/>
      <c r="SGB1" s="36"/>
      <c r="SGC1" s="36"/>
      <c r="SGD1" s="36"/>
      <c r="SGE1" s="36"/>
      <c r="SGF1" s="36"/>
      <c r="SGG1" s="36"/>
      <c r="SGH1" s="36"/>
      <c r="SGI1" s="36"/>
      <c r="SGJ1" s="36"/>
      <c r="SGK1" s="36"/>
      <c r="SGL1" s="36"/>
      <c r="SGM1" s="36"/>
      <c r="SGN1" s="36"/>
      <c r="SGO1" s="36"/>
      <c r="SGP1" s="36"/>
      <c r="SGQ1" s="36"/>
      <c r="SGR1" s="36"/>
      <c r="SGS1" s="36"/>
      <c r="SGT1" s="36"/>
      <c r="SGU1" s="36"/>
      <c r="SGV1" s="36"/>
      <c r="SGW1" s="36"/>
      <c r="SGX1" s="36"/>
      <c r="SGY1" s="36"/>
      <c r="SGZ1" s="36"/>
      <c r="SHA1" s="36"/>
      <c r="SHB1" s="36"/>
      <c r="SHC1" s="36"/>
      <c r="SHD1" s="36"/>
      <c r="SHE1" s="36"/>
      <c r="SHF1" s="36"/>
      <c r="SHG1" s="36"/>
      <c r="SHH1" s="36"/>
      <c r="SHI1" s="36"/>
      <c r="SHJ1" s="36"/>
      <c r="SHK1" s="36"/>
      <c r="SHL1" s="36"/>
      <c r="SHM1" s="36"/>
      <c r="SHN1" s="36"/>
      <c r="SHO1" s="36"/>
      <c r="SHP1" s="36"/>
      <c r="SHQ1" s="36"/>
      <c r="SHR1" s="36"/>
      <c r="SHS1" s="36"/>
      <c r="SHT1" s="36"/>
      <c r="SHU1" s="36"/>
      <c r="SHV1" s="36"/>
      <c r="SHW1" s="36"/>
      <c r="SHX1" s="36"/>
      <c r="SHY1" s="36"/>
      <c r="SHZ1" s="36"/>
      <c r="SIA1" s="36"/>
      <c r="SIB1" s="36"/>
      <c r="SIC1" s="36"/>
      <c r="SID1" s="36"/>
      <c r="SIE1" s="36"/>
      <c r="SIF1" s="36"/>
      <c r="SIG1" s="36"/>
      <c r="SIH1" s="36"/>
      <c r="SII1" s="36"/>
      <c r="SIJ1" s="36"/>
      <c r="SIK1" s="36"/>
      <c r="SIL1" s="36"/>
      <c r="SIM1" s="36"/>
      <c r="SIN1" s="36"/>
      <c r="SIO1" s="36"/>
      <c r="SIP1" s="36"/>
      <c r="SIQ1" s="36"/>
      <c r="SIR1" s="36"/>
      <c r="SIS1" s="36"/>
      <c r="SIT1" s="36"/>
      <c r="SIU1" s="36"/>
      <c r="SIV1" s="36"/>
      <c r="SIW1" s="36"/>
      <c r="SIX1" s="36"/>
      <c r="SIY1" s="36"/>
      <c r="SIZ1" s="36"/>
      <c r="SJA1" s="36"/>
      <c r="SJB1" s="36"/>
      <c r="SJC1" s="36"/>
      <c r="SJD1" s="36"/>
      <c r="SJE1" s="36"/>
      <c r="SJF1" s="36"/>
      <c r="SJG1" s="36"/>
      <c r="SJH1" s="36"/>
      <c r="SJI1" s="36"/>
      <c r="SJJ1" s="36"/>
      <c r="SJK1" s="36"/>
      <c r="SJL1" s="36"/>
      <c r="SJM1" s="36"/>
      <c r="SJN1" s="36"/>
      <c r="SJO1" s="36"/>
      <c r="SJP1" s="36"/>
      <c r="SJQ1" s="36"/>
      <c r="SJR1" s="36"/>
      <c r="SJS1" s="36"/>
      <c r="SJT1" s="36"/>
      <c r="SJU1" s="36"/>
      <c r="SJV1" s="36"/>
      <c r="SJW1" s="36"/>
      <c r="SJX1" s="36"/>
      <c r="SJY1" s="36"/>
      <c r="SJZ1" s="36"/>
      <c r="SKA1" s="36"/>
      <c r="SKB1" s="36"/>
      <c r="SKC1" s="36"/>
      <c r="SKD1" s="36"/>
      <c r="SKE1" s="36"/>
      <c r="SKF1" s="36"/>
      <c r="SKG1" s="36"/>
      <c r="SKH1" s="36"/>
      <c r="SKI1" s="36"/>
      <c r="SKJ1" s="36"/>
      <c r="SKK1" s="36"/>
      <c r="SKL1" s="36"/>
      <c r="SKM1" s="36"/>
      <c r="SKN1" s="36"/>
      <c r="SKO1" s="36"/>
      <c r="SKP1" s="36"/>
      <c r="SKQ1" s="36"/>
      <c r="SKR1" s="36"/>
      <c r="SKS1" s="36"/>
      <c r="SKT1" s="36"/>
      <c r="SKU1" s="36"/>
      <c r="SKV1" s="36"/>
      <c r="SKW1" s="36"/>
      <c r="SKX1" s="36"/>
      <c r="SKY1" s="36"/>
      <c r="SKZ1" s="36"/>
      <c r="SLA1" s="36"/>
      <c r="SLB1" s="36"/>
      <c r="SLC1" s="36"/>
      <c r="SLD1" s="36"/>
      <c r="SLE1" s="36"/>
      <c r="SLF1" s="36"/>
      <c r="SLG1" s="36"/>
      <c r="SLH1" s="36"/>
      <c r="SLI1" s="36"/>
      <c r="SLJ1" s="36"/>
      <c r="SLK1" s="36"/>
      <c r="SLL1" s="36"/>
      <c r="SLM1" s="36"/>
      <c r="SLN1" s="36"/>
      <c r="SLO1" s="36"/>
      <c r="SLP1" s="36"/>
      <c r="SLQ1" s="36"/>
      <c r="SLR1" s="36"/>
      <c r="SLS1" s="36"/>
      <c r="SLT1" s="36"/>
      <c r="SLU1" s="36"/>
      <c r="SLV1" s="36"/>
      <c r="SLW1" s="36"/>
      <c r="SLX1" s="36"/>
      <c r="SLY1" s="36"/>
      <c r="SLZ1" s="36"/>
      <c r="SMA1" s="36"/>
      <c r="SMB1" s="36"/>
      <c r="SMC1" s="36"/>
      <c r="SMD1" s="36"/>
      <c r="SME1" s="36"/>
      <c r="SMF1" s="36"/>
      <c r="SMG1" s="36"/>
      <c r="SMH1" s="36"/>
      <c r="SMI1" s="36"/>
      <c r="SMJ1" s="36"/>
      <c r="SMK1" s="36"/>
      <c r="SML1" s="36"/>
      <c r="SMM1" s="36"/>
      <c r="SMN1" s="36"/>
      <c r="SMO1" s="36"/>
      <c r="SMP1" s="36"/>
      <c r="SMQ1" s="36"/>
      <c r="SMR1" s="36"/>
      <c r="SMS1" s="36"/>
      <c r="SMT1" s="36"/>
      <c r="SMU1" s="36"/>
      <c r="SMV1" s="36"/>
      <c r="SMW1" s="36"/>
      <c r="SMX1" s="36"/>
      <c r="SMY1" s="36"/>
      <c r="SMZ1" s="36"/>
      <c r="SNA1" s="36"/>
      <c r="SNB1" s="36"/>
      <c r="SNC1" s="36"/>
      <c r="SND1" s="36"/>
      <c r="SNE1" s="36"/>
      <c r="SNF1" s="36"/>
      <c r="SNG1" s="36"/>
      <c r="SNH1" s="36"/>
      <c r="SNI1" s="36"/>
      <c r="SNJ1" s="36"/>
      <c r="SNK1" s="36"/>
      <c r="SNL1" s="36"/>
      <c r="SNM1" s="36"/>
      <c r="SNN1" s="36"/>
      <c r="SNO1" s="36"/>
      <c r="SNP1" s="36"/>
      <c r="SNQ1" s="36"/>
      <c r="SNR1" s="36"/>
      <c r="SNS1" s="36"/>
      <c r="SNT1" s="36"/>
      <c r="SNU1" s="36"/>
      <c r="SNV1" s="36"/>
      <c r="SNW1" s="36"/>
      <c r="SNX1" s="36"/>
      <c r="SNY1" s="36"/>
      <c r="SNZ1" s="36"/>
      <c r="SOA1" s="36"/>
      <c r="SOB1" s="36"/>
      <c r="SOC1" s="36"/>
      <c r="SOD1" s="36"/>
      <c r="SOE1" s="36"/>
      <c r="SOF1" s="36"/>
      <c r="SOG1" s="36"/>
      <c r="SOH1" s="36"/>
      <c r="SOI1" s="36"/>
      <c r="SOJ1" s="36"/>
      <c r="SOK1" s="36"/>
      <c r="SOL1" s="36"/>
      <c r="SOM1" s="36"/>
      <c r="SON1" s="36"/>
      <c r="SOO1" s="36"/>
      <c r="SOP1" s="36"/>
      <c r="SOQ1" s="36"/>
      <c r="SOR1" s="36"/>
      <c r="SOS1" s="36"/>
      <c r="SOT1" s="36"/>
      <c r="SOU1" s="36"/>
      <c r="SOV1" s="36"/>
      <c r="SOW1" s="36"/>
      <c r="SOX1" s="36"/>
      <c r="SOY1" s="36"/>
      <c r="SOZ1" s="36"/>
      <c r="SPA1" s="36"/>
      <c r="SPB1" s="36"/>
      <c r="SPC1" s="36"/>
      <c r="SPD1" s="36"/>
      <c r="SPE1" s="36"/>
      <c r="SPF1" s="36"/>
      <c r="SPG1" s="36"/>
      <c r="SPH1" s="36"/>
      <c r="SPI1" s="36"/>
      <c r="SPJ1" s="36"/>
      <c r="SPK1" s="36"/>
      <c r="SPL1" s="36"/>
      <c r="SPM1" s="36"/>
      <c r="SPN1" s="36"/>
      <c r="SPO1" s="36"/>
      <c r="SPP1" s="36"/>
      <c r="SPQ1" s="36"/>
      <c r="SPR1" s="36"/>
      <c r="SPS1" s="36"/>
      <c r="SPT1" s="36"/>
      <c r="SPU1" s="36"/>
      <c r="SPV1" s="36"/>
      <c r="SPW1" s="36"/>
      <c r="SPX1" s="36"/>
      <c r="SPY1" s="36"/>
      <c r="SPZ1" s="36"/>
      <c r="SQA1" s="36"/>
      <c r="SQB1" s="36"/>
      <c r="SQC1" s="36"/>
      <c r="SQD1" s="36"/>
      <c r="SQE1" s="36"/>
      <c r="SQF1" s="36"/>
      <c r="SQG1" s="36"/>
      <c r="SQH1" s="36"/>
      <c r="SQI1" s="36"/>
      <c r="SQJ1" s="36"/>
      <c r="SQK1" s="36"/>
      <c r="SQL1" s="36"/>
      <c r="SQM1" s="36"/>
      <c r="SQN1" s="36"/>
      <c r="SQO1" s="36"/>
      <c r="SQP1" s="36"/>
      <c r="SQQ1" s="36"/>
      <c r="SQR1" s="36"/>
      <c r="SQS1" s="36"/>
      <c r="SQT1" s="36"/>
      <c r="SQU1" s="36"/>
      <c r="SQV1" s="36"/>
      <c r="SQW1" s="36"/>
      <c r="SQX1" s="36"/>
      <c r="SQY1" s="36"/>
      <c r="SQZ1" s="36"/>
      <c r="SRA1" s="36"/>
      <c r="SRB1" s="36"/>
      <c r="SRC1" s="36"/>
      <c r="SRD1" s="36"/>
      <c r="SRE1" s="36"/>
      <c r="SRF1" s="36"/>
      <c r="SRG1" s="36"/>
      <c r="SRH1" s="36"/>
      <c r="SRI1" s="36"/>
      <c r="SRJ1" s="36"/>
      <c r="SRK1" s="36"/>
      <c r="SRL1" s="36"/>
      <c r="SRM1" s="36"/>
      <c r="SRN1" s="36"/>
      <c r="SRO1" s="36"/>
      <c r="SRP1" s="36"/>
      <c r="SRQ1" s="36"/>
      <c r="SRR1" s="36"/>
      <c r="SRS1" s="36"/>
      <c r="SRT1" s="36"/>
      <c r="SRU1" s="36"/>
      <c r="SRV1" s="36"/>
      <c r="SRW1" s="36"/>
      <c r="SRX1" s="36"/>
      <c r="SRY1" s="36"/>
      <c r="SRZ1" s="36"/>
      <c r="SSA1" s="36"/>
      <c r="SSB1" s="36"/>
      <c r="SSC1" s="36"/>
      <c r="SSD1" s="36"/>
      <c r="SSE1" s="36"/>
      <c r="SSF1" s="36"/>
      <c r="SSG1" s="36"/>
      <c r="SSH1" s="36"/>
      <c r="SSI1" s="36"/>
      <c r="SSJ1" s="36"/>
      <c r="SSK1" s="36"/>
      <c r="SSL1" s="36"/>
      <c r="SSM1" s="36"/>
      <c r="SSN1" s="36"/>
      <c r="SSO1" s="36"/>
      <c r="SSP1" s="36"/>
      <c r="SSQ1" s="36"/>
      <c r="SSR1" s="36"/>
      <c r="SSS1" s="36"/>
      <c r="SST1" s="36"/>
      <c r="SSU1" s="36"/>
      <c r="SSV1" s="36"/>
      <c r="SSW1" s="36"/>
      <c r="SSX1" s="36"/>
      <c r="SSY1" s="36"/>
      <c r="SSZ1" s="36"/>
      <c r="STA1" s="36"/>
      <c r="STB1" s="36"/>
      <c r="STC1" s="36"/>
      <c r="STD1" s="36"/>
      <c r="STE1" s="36"/>
      <c r="STF1" s="36"/>
      <c r="STG1" s="36"/>
      <c r="STH1" s="36"/>
      <c r="STI1" s="36"/>
      <c r="STJ1" s="36"/>
      <c r="STK1" s="36"/>
      <c r="STL1" s="36"/>
      <c r="STM1" s="36"/>
      <c r="STN1" s="36"/>
      <c r="STO1" s="36"/>
      <c r="STP1" s="36"/>
      <c r="STQ1" s="36"/>
      <c r="STR1" s="36"/>
      <c r="STS1" s="36"/>
      <c r="STT1" s="36"/>
      <c r="STU1" s="36"/>
      <c r="STV1" s="36"/>
      <c r="STW1" s="36"/>
      <c r="STX1" s="36"/>
      <c r="STY1" s="36"/>
      <c r="STZ1" s="36"/>
      <c r="SUA1" s="36"/>
      <c r="SUB1" s="36"/>
      <c r="SUC1" s="36"/>
      <c r="SUD1" s="36"/>
      <c r="SUE1" s="36"/>
      <c r="SUF1" s="36"/>
      <c r="SUG1" s="36"/>
      <c r="SUH1" s="36"/>
      <c r="SUI1" s="36"/>
      <c r="SUJ1" s="36"/>
      <c r="SUK1" s="36"/>
      <c r="SUL1" s="36"/>
      <c r="SUM1" s="36"/>
      <c r="SUN1" s="36"/>
      <c r="SUO1" s="36"/>
      <c r="SUP1" s="36"/>
      <c r="SUQ1" s="36"/>
      <c r="SUR1" s="36"/>
      <c r="SUS1" s="36"/>
      <c r="SUT1" s="36"/>
      <c r="SUU1" s="36"/>
      <c r="SUV1" s="36"/>
      <c r="SUW1" s="36"/>
      <c r="SUX1" s="36"/>
      <c r="SUY1" s="36"/>
      <c r="SUZ1" s="36"/>
      <c r="SVA1" s="36"/>
      <c r="SVB1" s="36"/>
      <c r="SVC1" s="36"/>
      <c r="SVD1" s="36"/>
      <c r="SVE1" s="36"/>
      <c r="SVF1" s="36"/>
      <c r="SVG1" s="36"/>
      <c r="SVH1" s="36"/>
      <c r="SVI1" s="36"/>
      <c r="SVJ1" s="36"/>
      <c r="SVK1" s="36"/>
      <c r="SVL1" s="36"/>
      <c r="SVM1" s="36"/>
      <c r="SVN1" s="36"/>
      <c r="SVO1" s="36"/>
      <c r="SVP1" s="36"/>
      <c r="SVQ1" s="36"/>
      <c r="SVR1" s="36"/>
      <c r="SVS1" s="36"/>
      <c r="SVT1" s="36"/>
      <c r="SVU1" s="36"/>
      <c r="SVV1" s="36"/>
      <c r="SVW1" s="36"/>
      <c r="SVX1" s="36"/>
      <c r="SVY1" s="36"/>
      <c r="SVZ1" s="36"/>
      <c r="SWA1" s="36"/>
      <c r="SWB1" s="36"/>
      <c r="SWC1" s="36"/>
      <c r="SWD1" s="36"/>
      <c r="SWE1" s="36"/>
      <c r="SWF1" s="36"/>
      <c r="SWG1" s="36"/>
      <c r="SWH1" s="36"/>
      <c r="SWI1" s="36"/>
      <c r="SWJ1" s="36"/>
      <c r="SWK1" s="36"/>
      <c r="SWL1" s="36"/>
      <c r="SWM1" s="36"/>
      <c r="SWN1" s="36"/>
      <c r="SWO1" s="36"/>
      <c r="SWP1" s="36"/>
      <c r="SWQ1" s="36"/>
      <c r="SWR1" s="36"/>
      <c r="SWS1" s="36"/>
      <c r="SWT1" s="36"/>
      <c r="SWU1" s="36"/>
      <c r="SWV1" s="36"/>
      <c r="SWW1" s="36"/>
      <c r="SWX1" s="36"/>
      <c r="SWY1" s="36"/>
      <c r="SWZ1" s="36"/>
      <c r="SXA1" s="36"/>
      <c r="SXB1" s="36"/>
      <c r="SXC1" s="36"/>
      <c r="SXD1" s="36"/>
      <c r="SXE1" s="36"/>
      <c r="SXF1" s="36"/>
      <c r="SXG1" s="36"/>
      <c r="SXH1" s="36"/>
      <c r="SXI1" s="36"/>
      <c r="SXJ1" s="36"/>
      <c r="SXK1" s="36"/>
      <c r="SXL1" s="36"/>
      <c r="SXM1" s="36"/>
      <c r="SXN1" s="36"/>
      <c r="SXO1" s="36"/>
      <c r="SXP1" s="36"/>
      <c r="SXQ1" s="36"/>
      <c r="SXR1" s="36"/>
      <c r="SXS1" s="36"/>
      <c r="SXT1" s="36"/>
      <c r="SXU1" s="36"/>
      <c r="SXV1" s="36"/>
      <c r="SXW1" s="36"/>
      <c r="SXX1" s="36"/>
      <c r="SXY1" s="36"/>
      <c r="SXZ1" s="36"/>
      <c r="SYA1" s="36"/>
      <c r="SYB1" s="36"/>
      <c r="SYC1" s="36"/>
      <c r="SYD1" s="36"/>
      <c r="SYE1" s="36"/>
      <c r="SYF1" s="36"/>
      <c r="SYG1" s="36"/>
      <c r="SYH1" s="36"/>
      <c r="SYI1" s="36"/>
      <c r="SYJ1" s="36"/>
      <c r="SYK1" s="36"/>
      <c r="SYL1" s="36"/>
      <c r="SYM1" s="36"/>
      <c r="SYN1" s="36"/>
      <c r="SYO1" s="36"/>
      <c r="SYP1" s="36"/>
      <c r="SYQ1" s="36"/>
      <c r="SYR1" s="36"/>
      <c r="SYS1" s="36"/>
      <c r="SYT1" s="36"/>
      <c r="SYU1" s="36"/>
      <c r="SYV1" s="36"/>
      <c r="SYW1" s="36"/>
      <c r="SYX1" s="36"/>
      <c r="SYY1" s="36"/>
      <c r="SYZ1" s="36"/>
      <c r="SZA1" s="36"/>
      <c r="SZB1" s="36"/>
      <c r="SZC1" s="36"/>
      <c r="SZD1" s="36"/>
      <c r="SZE1" s="36"/>
      <c r="SZF1" s="36"/>
      <c r="SZG1" s="36"/>
      <c r="SZH1" s="36"/>
      <c r="SZI1" s="36"/>
      <c r="SZJ1" s="36"/>
      <c r="SZK1" s="36"/>
      <c r="SZL1" s="36"/>
      <c r="SZM1" s="36"/>
      <c r="SZN1" s="36"/>
      <c r="SZO1" s="36"/>
      <c r="SZP1" s="36"/>
      <c r="SZQ1" s="36"/>
      <c r="SZR1" s="36"/>
      <c r="SZS1" s="36"/>
      <c r="SZT1" s="36"/>
      <c r="SZU1" s="36"/>
      <c r="SZV1" s="36"/>
      <c r="SZW1" s="36"/>
      <c r="SZX1" s="36"/>
      <c r="SZY1" s="36"/>
      <c r="SZZ1" s="36"/>
      <c r="TAA1" s="36"/>
      <c r="TAB1" s="36"/>
      <c r="TAC1" s="36"/>
      <c r="TAD1" s="36"/>
      <c r="TAE1" s="36"/>
      <c r="TAF1" s="36"/>
      <c r="TAG1" s="36"/>
      <c r="TAH1" s="36"/>
      <c r="TAI1" s="36"/>
      <c r="TAJ1" s="36"/>
      <c r="TAK1" s="36"/>
      <c r="TAL1" s="36"/>
      <c r="TAM1" s="36"/>
      <c r="TAN1" s="36"/>
      <c r="TAO1" s="36"/>
      <c r="TAP1" s="36"/>
      <c r="TAQ1" s="36"/>
      <c r="TAR1" s="36"/>
      <c r="TAS1" s="36"/>
      <c r="TAT1" s="36"/>
      <c r="TAU1" s="36"/>
      <c r="TAV1" s="36"/>
      <c r="TAW1" s="36"/>
      <c r="TAX1" s="36"/>
      <c r="TAY1" s="36"/>
      <c r="TAZ1" s="36"/>
      <c r="TBA1" s="36"/>
      <c r="TBB1" s="36"/>
      <c r="TBC1" s="36"/>
      <c r="TBD1" s="36"/>
      <c r="TBE1" s="36"/>
      <c r="TBF1" s="36"/>
      <c r="TBG1" s="36"/>
      <c r="TBH1" s="36"/>
      <c r="TBI1" s="36"/>
      <c r="TBJ1" s="36"/>
      <c r="TBK1" s="36"/>
      <c r="TBL1" s="36"/>
      <c r="TBM1" s="36"/>
      <c r="TBN1" s="36"/>
      <c r="TBO1" s="36"/>
      <c r="TBP1" s="36"/>
      <c r="TBQ1" s="36"/>
      <c r="TBR1" s="36"/>
      <c r="TBS1" s="36"/>
      <c r="TBT1" s="36"/>
      <c r="TBU1" s="36"/>
      <c r="TBV1" s="36"/>
      <c r="TBW1" s="36"/>
      <c r="TBX1" s="36"/>
      <c r="TBY1" s="36"/>
      <c r="TBZ1" s="36"/>
      <c r="TCA1" s="36"/>
      <c r="TCB1" s="36"/>
      <c r="TCC1" s="36"/>
      <c r="TCD1" s="36"/>
      <c r="TCE1" s="36"/>
      <c r="TCF1" s="36"/>
      <c r="TCG1" s="36"/>
      <c r="TCH1" s="36"/>
      <c r="TCI1" s="36"/>
      <c r="TCJ1" s="36"/>
      <c r="TCK1" s="36"/>
      <c r="TCL1" s="36"/>
      <c r="TCM1" s="36"/>
      <c r="TCN1" s="36"/>
      <c r="TCO1" s="36"/>
      <c r="TCP1" s="36"/>
      <c r="TCQ1" s="36"/>
      <c r="TCR1" s="36"/>
      <c r="TCS1" s="36"/>
      <c r="TCT1" s="36"/>
      <c r="TCU1" s="36"/>
      <c r="TCV1" s="36"/>
      <c r="TCW1" s="36"/>
      <c r="TCX1" s="36"/>
      <c r="TCY1" s="36"/>
      <c r="TCZ1" s="36"/>
      <c r="TDA1" s="36"/>
      <c r="TDB1" s="36"/>
      <c r="TDC1" s="36"/>
      <c r="TDD1" s="36"/>
      <c r="TDE1" s="36"/>
      <c r="TDF1" s="36"/>
      <c r="TDG1" s="36"/>
      <c r="TDH1" s="36"/>
      <c r="TDI1" s="36"/>
      <c r="TDJ1" s="36"/>
      <c r="TDK1" s="36"/>
      <c r="TDL1" s="36"/>
      <c r="TDM1" s="36"/>
      <c r="TDN1" s="36"/>
      <c r="TDO1" s="36"/>
      <c r="TDP1" s="36"/>
      <c r="TDQ1" s="36"/>
      <c r="TDR1" s="36"/>
      <c r="TDS1" s="36"/>
      <c r="TDT1" s="36"/>
      <c r="TDU1" s="36"/>
      <c r="TDV1" s="36"/>
      <c r="TDW1" s="36"/>
      <c r="TDX1" s="36"/>
      <c r="TDY1" s="36"/>
      <c r="TDZ1" s="36"/>
      <c r="TEA1" s="36"/>
      <c r="TEB1" s="36"/>
      <c r="TEC1" s="36"/>
      <c r="TED1" s="36"/>
      <c r="TEE1" s="36"/>
      <c r="TEF1" s="36"/>
      <c r="TEG1" s="36"/>
      <c r="TEH1" s="36"/>
      <c r="TEI1" s="36"/>
      <c r="TEJ1" s="36"/>
      <c r="TEK1" s="36"/>
      <c r="TEL1" s="36"/>
      <c r="TEM1" s="36"/>
      <c r="TEN1" s="36"/>
      <c r="TEO1" s="36"/>
      <c r="TEP1" s="36"/>
      <c r="TEQ1" s="36"/>
      <c r="TER1" s="36"/>
      <c r="TES1" s="36"/>
      <c r="TET1" s="36"/>
      <c r="TEU1" s="36"/>
      <c r="TEV1" s="36"/>
      <c r="TEW1" s="36"/>
      <c r="TEX1" s="36"/>
      <c r="TEY1" s="36"/>
      <c r="TEZ1" s="36"/>
      <c r="TFA1" s="36"/>
      <c r="TFB1" s="36"/>
      <c r="TFC1" s="36"/>
      <c r="TFD1" s="36"/>
      <c r="TFE1" s="36"/>
      <c r="TFF1" s="36"/>
      <c r="TFG1" s="36"/>
      <c r="TFH1" s="36"/>
      <c r="TFI1" s="36"/>
      <c r="TFJ1" s="36"/>
      <c r="TFK1" s="36"/>
      <c r="TFL1" s="36"/>
      <c r="TFM1" s="36"/>
      <c r="TFN1" s="36"/>
      <c r="TFO1" s="36"/>
      <c r="TFP1" s="36"/>
      <c r="TFQ1" s="36"/>
      <c r="TFR1" s="36"/>
      <c r="TFS1" s="36"/>
      <c r="TFT1" s="36"/>
      <c r="TFU1" s="36"/>
      <c r="TFV1" s="36"/>
      <c r="TFW1" s="36"/>
      <c r="TFX1" s="36"/>
      <c r="TFY1" s="36"/>
      <c r="TFZ1" s="36"/>
      <c r="TGA1" s="36"/>
      <c r="TGB1" s="36"/>
      <c r="TGC1" s="36"/>
      <c r="TGD1" s="36"/>
      <c r="TGE1" s="36"/>
      <c r="TGF1" s="36"/>
      <c r="TGG1" s="36"/>
      <c r="TGH1" s="36"/>
      <c r="TGI1" s="36"/>
      <c r="TGJ1" s="36"/>
      <c r="TGK1" s="36"/>
      <c r="TGL1" s="36"/>
      <c r="TGM1" s="36"/>
      <c r="TGN1" s="36"/>
      <c r="TGO1" s="36"/>
      <c r="TGP1" s="36"/>
      <c r="TGQ1" s="36"/>
      <c r="TGR1" s="36"/>
      <c r="TGS1" s="36"/>
      <c r="TGT1" s="36"/>
      <c r="TGU1" s="36"/>
      <c r="TGV1" s="36"/>
      <c r="TGW1" s="36"/>
      <c r="TGX1" s="36"/>
      <c r="TGY1" s="36"/>
      <c r="TGZ1" s="36"/>
      <c r="THA1" s="36"/>
      <c r="THB1" s="36"/>
      <c r="THC1" s="36"/>
      <c r="THD1" s="36"/>
      <c r="THE1" s="36"/>
      <c r="THF1" s="36"/>
      <c r="THG1" s="36"/>
      <c r="THH1" s="36"/>
      <c r="THI1" s="36"/>
      <c r="THJ1" s="36"/>
      <c r="THK1" s="36"/>
      <c r="THL1" s="36"/>
      <c r="THM1" s="36"/>
      <c r="THN1" s="36"/>
      <c r="THO1" s="36"/>
      <c r="THP1" s="36"/>
      <c r="THQ1" s="36"/>
      <c r="THR1" s="36"/>
      <c r="THS1" s="36"/>
      <c r="THT1" s="36"/>
      <c r="THU1" s="36"/>
      <c r="THV1" s="36"/>
      <c r="THW1" s="36"/>
      <c r="THX1" s="36"/>
      <c r="THY1" s="36"/>
      <c r="THZ1" s="36"/>
      <c r="TIA1" s="36"/>
      <c r="TIB1" s="36"/>
      <c r="TIC1" s="36"/>
      <c r="TID1" s="36"/>
      <c r="TIE1" s="36"/>
      <c r="TIF1" s="36"/>
      <c r="TIG1" s="36"/>
      <c r="TIH1" s="36"/>
      <c r="TII1" s="36"/>
      <c r="TIJ1" s="36"/>
      <c r="TIK1" s="36"/>
      <c r="TIL1" s="36"/>
      <c r="TIM1" s="36"/>
      <c r="TIN1" s="36"/>
      <c r="TIO1" s="36"/>
      <c r="TIP1" s="36"/>
      <c r="TIQ1" s="36"/>
      <c r="TIR1" s="36"/>
      <c r="TIS1" s="36"/>
      <c r="TIT1" s="36"/>
      <c r="TIU1" s="36"/>
      <c r="TIV1" s="36"/>
      <c r="TIW1" s="36"/>
      <c r="TIX1" s="36"/>
      <c r="TIY1" s="36"/>
      <c r="TIZ1" s="36"/>
      <c r="TJA1" s="36"/>
      <c r="TJB1" s="36"/>
      <c r="TJC1" s="36"/>
      <c r="TJD1" s="36"/>
      <c r="TJE1" s="36"/>
      <c r="TJF1" s="36"/>
      <c r="TJG1" s="36"/>
      <c r="TJH1" s="36"/>
      <c r="TJI1" s="36"/>
      <c r="TJJ1" s="36"/>
      <c r="TJK1" s="36"/>
      <c r="TJL1" s="36"/>
      <c r="TJM1" s="36"/>
      <c r="TJN1" s="36"/>
      <c r="TJO1" s="36"/>
      <c r="TJP1" s="36"/>
      <c r="TJQ1" s="36"/>
      <c r="TJR1" s="36"/>
      <c r="TJS1" s="36"/>
      <c r="TJT1" s="36"/>
      <c r="TJU1" s="36"/>
      <c r="TJV1" s="36"/>
      <c r="TJW1" s="36"/>
      <c r="TJX1" s="36"/>
      <c r="TJY1" s="36"/>
      <c r="TJZ1" s="36"/>
      <c r="TKA1" s="36"/>
      <c r="TKB1" s="36"/>
      <c r="TKC1" s="36"/>
      <c r="TKD1" s="36"/>
      <c r="TKE1" s="36"/>
      <c r="TKF1" s="36"/>
      <c r="TKG1" s="36"/>
      <c r="TKH1" s="36"/>
      <c r="TKI1" s="36"/>
      <c r="TKJ1" s="36"/>
      <c r="TKK1" s="36"/>
      <c r="TKL1" s="36"/>
      <c r="TKM1" s="36"/>
      <c r="TKN1" s="36"/>
      <c r="TKO1" s="36"/>
      <c r="TKP1" s="36"/>
      <c r="TKQ1" s="36"/>
      <c r="TKR1" s="36"/>
      <c r="TKS1" s="36"/>
      <c r="TKT1" s="36"/>
      <c r="TKU1" s="36"/>
      <c r="TKV1" s="36"/>
      <c r="TKW1" s="36"/>
      <c r="TKX1" s="36"/>
      <c r="TKY1" s="36"/>
      <c r="TKZ1" s="36"/>
      <c r="TLA1" s="36"/>
      <c r="TLB1" s="36"/>
      <c r="TLC1" s="36"/>
      <c r="TLD1" s="36"/>
      <c r="TLE1" s="36"/>
      <c r="TLF1" s="36"/>
      <c r="TLG1" s="36"/>
      <c r="TLH1" s="36"/>
      <c r="TLI1" s="36"/>
      <c r="TLJ1" s="36"/>
      <c r="TLK1" s="36"/>
      <c r="TLL1" s="36"/>
      <c r="TLM1" s="36"/>
      <c r="TLN1" s="36"/>
      <c r="TLO1" s="36"/>
      <c r="TLP1" s="36"/>
      <c r="TLQ1" s="36"/>
      <c r="TLR1" s="36"/>
      <c r="TLS1" s="36"/>
      <c r="TLT1" s="36"/>
      <c r="TLU1" s="36"/>
      <c r="TLV1" s="36"/>
      <c r="TLW1" s="36"/>
      <c r="TLX1" s="36"/>
      <c r="TLY1" s="36"/>
      <c r="TLZ1" s="36"/>
      <c r="TMA1" s="36"/>
      <c r="TMB1" s="36"/>
      <c r="TMC1" s="36"/>
      <c r="TMD1" s="36"/>
      <c r="TME1" s="36"/>
      <c r="TMF1" s="36"/>
      <c r="TMG1" s="36"/>
      <c r="TMH1" s="36"/>
      <c r="TMI1" s="36"/>
      <c r="TMJ1" s="36"/>
      <c r="TMK1" s="36"/>
      <c r="TML1" s="36"/>
      <c r="TMM1" s="36"/>
      <c r="TMN1" s="36"/>
      <c r="TMO1" s="36"/>
      <c r="TMP1" s="36"/>
      <c r="TMQ1" s="36"/>
      <c r="TMR1" s="36"/>
      <c r="TMS1" s="36"/>
      <c r="TMT1" s="36"/>
      <c r="TMU1" s="36"/>
      <c r="TMV1" s="36"/>
      <c r="TMW1" s="36"/>
      <c r="TMX1" s="36"/>
      <c r="TMY1" s="36"/>
      <c r="TMZ1" s="36"/>
      <c r="TNA1" s="36"/>
      <c r="TNB1" s="36"/>
      <c r="TNC1" s="36"/>
      <c r="TND1" s="36"/>
      <c r="TNE1" s="36"/>
      <c r="TNF1" s="36"/>
      <c r="TNG1" s="36"/>
      <c r="TNH1" s="36"/>
      <c r="TNI1" s="36"/>
      <c r="TNJ1" s="36"/>
      <c r="TNK1" s="36"/>
      <c r="TNL1" s="36"/>
      <c r="TNM1" s="36"/>
      <c r="TNN1" s="36"/>
      <c r="TNO1" s="36"/>
      <c r="TNP1" s="36"/>
      <c r="TNQ1" s="36"/>
      <c r="TNR1" s="36"/>
      <c r="TNS1" s="36"/>
      <c r="TNT1" s="36"/>
      <c r="TNU1" s="36"/>
      <c r="TNV1" s="36"/>
      <c r="TNW1" s="36"/>
      <c r="TNX1" s="36"/>
      <c r="TNY1" s="36"/>
      <c r="TNZ1" s="36"/>
      <c r="TOA1" s="36"/>
      <c r="TOB1" s="36"/>
      <c r="TOC1" s="36"/>
      <c r="TOD1" s="36"/>
      <c r="TOE1" s="36"/>
      <c r="TOF1" s="36"/>
      <c r="TOG1" s="36"/>
      <c r="TOH1" s="36"/>
      <c r="TOI1" s="36"/>
      <c r="TOJ1" s="36"/>
      <c r="TOK1" s="36"/>
      <c r="TOL1" s="36"/>
      <c r="TOM1" s="36"/>
      <c r="TON1" s="36"/>
      <c r="TOO1" s="36"/>
      <c r="TOP1" s="36"/>
      <c r="TOQ1" s="36"/>
      <c r="TOR1" s="36"/>
      <c r="TOS1" s="36"/>
      <c r="TOT1" s="36"/>
      <c r="TOU1" s="36"/>
      <c r="TOV1" s="36"/>
      <c r="TOW1" s="36"/>
      <c r="TOX1" s="36"/>
      <c r="TOY1" s="36"/>
      <c r="TOZ1" s="36"/>
      <c r="TPA1" s="36"/>
      <c r="TPB1" s="36"/>
      <c r="TPC1" s="36"/>
      <c r="TPD1" s="36"/>
      <c r="TPE1" s="36"/>
      <c r="TPF1" s="36"/>
      <c r="TPG1" s="36"/>
      <c r="TPH1" s="36"/>
      <c r="TPI1" s="36"/>
      <c r="TPJ1" s="36"/>
      <c r="TPK1" s="36"/>
      <c r="TPL1" s="36"/>
      <c r="TPM1" s="36"/>
      <c r="TPN1" s="36"/>
      <c r="TPO1" s="36"/>
      <c r="TPP1" s="36"/>
      <c r="TPQ1" s="36"/>
      <c r="TPR1" s="36"/>
      <c r="TPS1" s="36"/>
      <c r="TPT1" s="36"/>
      <c r="TPU1" s="36"/>
      <c r="TPV1" s="36"/>
      <c r="TPW1" s="36"/>
      <c r="TPX1" s="36"/>
      <c r="TPY1" s="36"/>
      <c r="TPZ1" s="36"/>
      <c r="TQA1" s="36"/>
      <c r="TQB1" s="36"/>
      <c r="TQC1" s="36"/>
      <c r="TQD1" s="36"/>
      <c r="TQE1" s="36"/>
      <c r="TQF1" s="36"/>
      <c r="TQG1" s="36"/>
      <c r="TQH1" s="36"/>
      <c r="TQI1" s="36"/>
      <c r="TQJ1" s="36"/>
      <c r="TQK1" s="36"/>
      <c r="TQL1" s="36"/>
      <c r="TQM1" s="36"/>
      <c r="TQN1" s="36"/>
      <c r="TQO1" s="36"/>
      <c r="TQP1" s="36"/>
      <c r="TQQ1" s="36"/>
      <c r="TQR1" s="36"/>
      <c r="TQS1" s="36"/>
      <c r="TQT1" s="36"/>
      <c r="TQU1" s="36"/>
      <c r="TQV1" s="36"/>
      <c r="TQW1" s="36"/>
      <c r="TQX1" s="36"/>
      <c r="TQY1" s="36"/>
      <c r="TQZ1" s="36"/>
      <c r="TRA1" s="36"/>
      <c r="TRB1" s="36"/>
      <c r="TRC1" s="36"/>
      <c r="TRD1" s="36"/>
      <c r="TRE1" s="36"/>
      <c r="TRF1" s="36"/>
      <c r="TRG1" s="36"/>
      <c r="TRH1" s="36"/>
      <c r="TRI1" s="36"/>
      <c r="TRJ1" s="36"/>
      <c r="TRK1" s="36"/>
      <c r="TRL1" s="36"/>
      <c r="TRM1" s="36"/>
      <c r="TRN1" s="36"/>
      <c r="TRO1" s="36"/>
      <c r="TRP1" s="36"/>
      <c r="TRQ1" s="36"/>
      <c r="TRR1" s="36"/>
      <c r="TRS1" s="36"/>
      <c r="TRT1" s="36"/>
      <c r="TRU1" s="36"/>
      <c r="TRV1" s="36"/>
      <c r="TRW1" s="36"/>
      <c r="TRX1" s="36"/>
      <c r="TRY1" s="36"/>
      <c r="TRZ1" s="36"/>
      <c r="TSA1" s="36"/>
      <c r="TSB1" s="36"/>
      <c r="TSC1" s="36"/>
      <c r="TSD1" s="36"/>
      <c r="TSE1" s="36"/>
      <c r="TSF1" s="36"/>
      <c r="TSG1" s="36"/>
      <c r="TSH1" s="36"/>
      <c r="TSI1" s="36"/>
      <c r="TSJ1" s="36"/>
      <c r="TSK1" s="36"/>
      <c r="TSL1" s="36"/>
      <c r="TSM1" s="36"/>
      <c r="TSN1" s="36"/>
      <c r="TSO1" s="36"/>
      <c r="TSP1" s="36"/>
      <c r="TSQ1" s="36"/>
      <c r="TSR1" s="36"/>
      <c r="TSS1" s="36"/>
      <c r="TST1" s="36"/>
      <c r="TSU1" s="36"/>
      <c r="TSV1" s="36"/>
      <c r="TSW1" s="36"/>
      <c r="TSX1" s="36"/>
      <c r="TSY1" s="36"/>
      <c r="TSZ1" s="36"/>
      <c r="TTA1" s="36"/>
      <c r="TTB1" s="36"/>
      <c r="TTC1" s="36"/>
      <c r="TTD1" s="36"/>
      <c r="TTE1" s="36"/>
      <c r="TTF1" s="36"/>
      <c r="TTG1" s="36"/>
      <c r="TTH1" s="36"/>
      <c r="TTI1" s="36"/>
      <c r="TTJ1" s="36"/>
      <c r="TTK1" s="36"/>
      <c r="TTL1" s="36"/>
      <c r="TTM1" s="36"/>
      <c r="TTN1" s="36"/>
      <c r="TTO1" s="36"/>
      <c r="TTP1" s="36"/>
      <c r="TTQ1" s="36"/>
      <c r="TTR1" s="36"/>
      <c r="TTS1" s="36"/>
      <c r="TTT1" s="36"/>
      <c r="TTU1" s="36"/>
      <c r="TTV1" s="36"/>
      <c r="TTW1" s="36"/>
      <c r="TTX1" s="36"/>
      <c r="TTY1" s="36"/>
      <c r="TTZ1" s="36"/>
      <c r="TUA1" s="36"/>
      <c r="TUB1" s="36"/>
      <c r="TUC1" s="36"/>
      <c r="TUD1" s="36"/>
      <c r="TUE1" s="36"/>
      <c r="TUF1" s="36"/>
      <c r="TUG1" s="36"/>
      <c r="TUH1" s="36"/>
      <c r="TUI1" s="36"/>
      <c r="TUJ1" s="36"/>
      <c r="TUK1" s="36"/>
      <c r="TUL1" s="36"/>
      <c r="TUM1" s="36"/>
      <c r="TUN1" s="36"/>
      <c r="TUO1" s="36"/>
      <c r="TUP1" s="36"/>
      <c r="TUQ1" s="36"/>
      <c r="TUR1" s="36"/>
      <c r="TUS1" s="36"/>
      <c r="TUT1" s="36"/>
      <c r="TUU1" s="36"/>
      <c r="TUV1" s="36"/>
      <c r="TUW1" s="36"/>
      <c r="TUX1" s="36"/>
      <c r="TUY1" s="36"/>
      <c r="TUZ1" s="36"/>
      <c r="TVA1" s="36"/>
      <c r="TVB1" s="36"/>
      <c r="TVC1" s="36"/>
      <c r="TVD1" s="36"/>
      <c r="TVE1" s="36"/>
      <c r="TVF1" s="36"/>
      <c r="TVG1" s="36"/>
      <c r="TVH1" s="36"/>
      <c r="TVI1" s="36"/>
      <c r="TVJ1" s="36"/>
      <c r="TVK1" s="36"/>
      <c r="TVL1" s="36"/>
      <c r="TVM1" s="36"/>
      <c r="TVN1" s="36"/>
      <c r="TVO1" s="36"/>
      <c r="TVP1" s="36"/>
      <c r="TVQ1" s="36"/>
      <c r="TVR1" s="36"/>
      <c r="TVS1" s="36"/>
      <c r="TVT1" s="36"/>
      <c r="TVU1" s="36"/>
      <c r="TVV1" s="36"/>
      <c r="TVW1" s="36"/>
      <c r="TVX1" s="36"/>
      <c r="TVY1" s="36"/>
      <c r="TVZ1" s="36"/>
      <c r="TWA1" s="36"/>
      <c r="TWB1" s="36"/>
      <c r="TWC1" s="36"/>
      <c r="TWD1" s="36"/>
      <c r="TWE1" s="36"/>
      <c r="TWF1" s="36"/>
      <c r="TWG1" s="36"/>
      <c r="TWH1" s="36"/>
      <c r="TWI1" s="36"/>
      <c r="TWJ1" s="36"/>
      <c r="TWK1" s="36"/>
      <c r="TWL1" s="36"/>
      <c r="TWM1" s="36"/>
      <c r="TWN1" s="36"/>
      <c r="TWO1" s="36"/>
      <c r="TWP1" s="36"/>
      <c r="TWQ1" s="36"/>
      <c r="TWR1" s="36"/>
      <c r="TWS1" s="36"/>
      <c r="TWT1" s="36"/>
      <c r="TWU1" s="36"/>
      <c r="TWV1" s="36"/>
      <c r="TWW1" s="36"/>
      <c r="TWX1" s="36"/>
      <c r="TWY1" s="36"/>
      <c r="TWZ1" s="36"/>
      <c r="TXA1" s="36"/>
      <c r="TXB1" s="36"/>
      <c r="TXC1" s="36"/>
      <c r="TXD1" s="36"/>
      <c r="TXE1" s="36"/>
      <c r="TXF1" s="36"/>
      <c r="TXG1" s="36"/>
      <c r="TXH1" s="36"/>
      <c r="TXI1" s="36"/>
      <c r="TXJ1" s="36"/>
      <c r="TXK1" s="36"/>
      <c r="TXL1" s="36"/>
      <c r="TXM1" s="36"/>
      <c r="TXN1" s="36"/>
      <c r="TXO1" s="36"/>
      <c r="TXP1" s="36"/>
      <c r="TXQ1" s="36"/>
      <c r="TXR1" s="36"/>
      <c r="TXS1" s="36"/>
      <c r="TXT1" s="36"/>
      <c r="TXU1" s="36"/>
      <c r="TXV1" s="36"/>
      <c r="TXW1" s="36"/>
      <c r="TXX1" s="36"/>
      <c r="TXY1" s="36"/>
      <c r="TXZ1" s="36"/>
      <c r="TYA1" s="36"/>
      <c r="TYB1" s="36"/>
      <c r="TYC1" s="36"/>
      <c r="TYD1" s="36"/>
      <c r="TYE1" s="36"/>
      <c r="TYF1" s="36"/>
      <c r="TYG1" s="36"/>
      <c r="TYH1" s="36"/>
      <c r="TYI1" s="36"/>
      <c r="TYJ1" s="36"/>
      <c r="TYK1" s="36"/>
      <c r="TYL1" s="36"/>
      <c r="TYM1" s="36"/>
      <c r="TYN1" s="36"/>
      <c r="TYO1" s="36"/>
      <c r="TYP1" s="36"/>
      <c r="TYQ1" s="36"/>
      <c r="TYR1" s="36"/>
      <c r="TYS1" s="36"/>
      <c r="TYT1" s="36"/>
      <c r="TYU1" s="36"/>
      <c r="TYV1" s="36"/>
      <c r="TYW1" s="36"/>
      <c r="TYX1" s="36"/>
      <c r="TYY1" s="36"/>
      <c r="TYZ1" s="36"/>
      <c r="TZA1" s="36"/>
      <c r="TZB1" s="36"/>
      <c r="TZC1" s="36"/>
      <c r="TZD1" s="36"/>
      <c r="TZE1" s="36"/>
      <c r="TZF1" s="36"/>
      <c r="TZG1" s="36"/>
      <c r="TZH1" s="36"/>
      <c r="TZI1" s="36"/>
      <c r="TZJ1" s="36"/>
      <c r="TZK1" s="36"/>
      <c r="TZL1" s="36"/>
      <c r="TZM1" s="36"/>
      <c r="TZN1" s="36"/>
      <c r="TZO1" s="36"/>
      <c r="TZP1" s="36"/>
      <c r="TZQ1" s="36"/>
      <c r="TZR1" s="36"/>
      <c r="TZS1" s="36"/>
      <c r="TZT1" s="36"/>
      <c r="TZU1" s="36"/>
      <c r="TZV1" s="36"/>
      <c r="TZW1" s="36"/>
      <c r="TZX1" s="36"/>
      <c r="TZY1" s="36"/>
      <c r="TZZ1" s="36"/>
      <c r="UAA1" s="36"/>
      <c r="UAB1" s="36"/>
      <c r="UAC1" s="36"/>
      <c r="UAD1" s="36"/>
      <c r="UAE1" s="36"/>
      <c r="UAF1" s="36"/>
      <c r="UAG1" s="36"/>
      <c r="UAH1" s="36"/>
      <c r="UAI1" s="36"/>
      <c r="UAJ1" s="36"/>
      <c r="UAK1" s="36"/>
      <c r="UAL1" s="36"/>
      <c r="UAM1" s="36"/>
      <c r="UAN1" s="36"/>
      <c r="UAO1" s="36"/>
      <c r="UAP1" s="36"/>
      <c r="UAQ1" s="36"/>
      <c r="UAR1" s="36"/>
      <c r="UAS1" s="36"/>
      <c r="UAT1" s="36"/>
      <c r="UAU1" s="36"/>
      <c r="UAV1" s="36"/>
      <c r="UAW1" s="36"/>
      <c r="UAX1" s="36"/>
      <c r="UAY1" s="36"/>
      <c r="UAZ1" s="36"/>
      <c r="UBA1" s="36"/>
      <c r="UBB1" s="36"/>
      <c r="UBC1" s="36"/>
      <c r="UBD1" s="36"/>
      <c r="UBE1" s="36"/>
      <c r="UBF1" s="36"/>
      <c r="UBG1" s="36"/>
      <c r="UBH1" s="36"/>
      <c r="UBI1" s="36"/>
      <c r="UBJ1" s="36"/>
      <c r="UBK1" s="36"/>
      <c r="UBL1" s="36"/>
      <c r="UBM1" s="36"/>
      <c r="UBN1" s="36"/>
      <c r="UBO1" s="36"/>
      <c r="UBP1" s="36"/>
      <c r="UBQ1" s="36"/>
      <c r="UBR1" s="36"/>
      <c r="UBS1" s="36"/>
      <c r="UBT1" s="36"/>
      <c r="UBU1" s="36"/>
      <c r="UBV1" s="36"/>
      <c r="UBW1" s="36"/>
      <c r="UBX1" s="36"/>
      <c r="UBY1" s="36"/>
      <c r="UBZ1" s="36"/>
      <c r="UCA1" s="36"/>
      <c r="UCB1" s="36"/>
      <c r="UCC1" s="36"/>
      <c r="UCD1" s="36"/>
      <c r="UCE1" s="36"/>
      <c r="UCF1" s="36"/>
      <c r="UCG1" s="36"/>
      <c r="UCH1" s="36"/>
      <c r="UCI1" s="36"/>
      <c r="UCJ1" s="36"/>
      <c r="UCK1" s="36"/>
      <c r="UCL1" s="36"/>
      <c r="UCM1" s="36"/>
      <c r="UCN1" s="36"/>
      <c r="UCO1" s="36"/>
      <c r="UCP1" s="36"/>
      <c r="UCQ1" s="36"/>
      <c r="UCR1" s="36"/>
      <c r="UCS1" s="36"/>
      <c r="UCT1" s="36"/>
      <c r="UCU1" s="36"/>
      <c r="UCV1" s="36"/>
      <c r="UCW1" s="36"/>
      <c r="UCX1" s="36"/>
      <c r="UCY1" s="36"/>
      <c r="UCZ1" s="36"/>
      <c r="UDA1" s="36"/>
      <c r="UDB1" s="36"/>
      <c r="UDC1" s="36"/>
      <c r="UDD1" s="36"/>
      <c r="UDE1" s="36"/>
      <c r="UDF1" s="36"/>
      <c r="UDG1" s="36"/>
      <c r="UDH1" s="36"/>
      <c r="UDI1" s="36"/>
      <c r="UDJ1" s="36"/>
      <c r="UDK1" s="36"/>
      <c r="UDL1" s="36"/>
      <c r="UDM1" s="36"/>
      <c r="UDN1" s="36"/>
      <c r="UDO1" s="36"/>
      <c r="UDP1" s="36"/>
      <c r="UDQ1" s="36"/>
      <c r="UDR1" s="36"/>
      <c r="UDS1" s="36"/>
      <c r="UDT1" s="36"/>
      <c r="UDU1" s="36"/>
      <c r="UDV1" s="36"/>
      <c r="UDW1" s="36"/>
      <c r="UDX1" s="36"/>
      <c r="UDY1" s="36"/>
      <c r="UDZ1" s="36"/>
      <c r="UEA1" s="36"/>
      <c r="UEB1" s="36"/>
      <c r="UEC1" s="36"/>
      <c r="UED1" s="36"/>
      <c r="UEE1" s="36"/>
      <c r="UEF1" s="36"/>
      <c r="UEG1" s="36"/>
      <c r="UEH1" s="36"/>
      <c r="UEI1" s="36"/>
      <c r="UEJ1" s="36"/>
      <c r="UEK1" s="36"/>
      <c r="UEL1" s="36"/>
      <c r="UEM1" s="36"/>
      <c r="UEN1" s="36"/>
      <c r="UEO1" s="36"/>
      <c r="UEP1" s="36"/>
      <c r="UEQ1" s="36"/>
      <c r="UER1" s="36"/>
      <c r="UES1" s="36"/>
      <c r="UET1" s="36"/>
      <c r="UEU1" s="36"/>
      <c r="UEV1" s="36"/>
      <c r="UEW1" s="36"/>
      <c r="UEX1" s="36"/>
      <c r="UEY1" s="36"/>
      <c r="UEZ1" s="36"/>
      <c r="UFA1" s="36"/>
      <c r="UFB1" s="36"/>
      <c r="UFC1" s="36"/>
      <c r="UFD1" s="36"/>
      <c r="UFE1" s="36"/>
      <c r="UFF1" s="36"/>
      <c r="UFG1" s="36"/>
      <c r="UFH1" s="36"/>
      <c r="UFI1" s="36"/>
      <c r="UFJ1" s="36"/>
      <c r="UFK1" s="36"/>
      <c r="UFL1" s="36"/>
      <c r="UFM1" s="36"/>
      <c r="UFN1" s="36"/>
      <c r="UFO1" s="36"/>
      <c r="UFP1" s="36"/>
      <c r="UFQ1" s="36"/>
      <c r="UFR1" s="36"/>
      <c r="UFS1" s="36"/>
      <c r="UFT1" s="36"/>
      <c r="UFU1" s="36"/>
      <c r="UFV1" s="36"/>
      <c r="UFW1" s="36"/>
      <c r="UFX1" s="36"/>
      <c r="UFY1" s="36"/>
      <c r="UFZ1" s="36"/>
      <c r="UGA1" s="36"/>
      <c r="UGB1" s="36"/>
      <c r="UGC1" s="36"/>
      <c r="UGD1" s="36"/>
      <c r="UGE1" s="36"/>
      <c r="UGF1" s="36"/>
      <c r="UGG1" s="36"/>
      <c r="UGH1" s="36"/>
      <c r="UGI1" s="36"/>
      <c r="UGJ1" s="36"/>
      <c r="UGK1" s="36"/>
      <c r="UGL1" s="36"/>
      <c r="UGM1" s="36"/>
      <c r="UGN1" s="36"/>
      <c r="UGO1" s="36"/>
      <c r="UGP1" s="36"/>
      <c r="UGQ1" s="36"/>
      <c r="UGR1" s="36"/>
      <c r="UGS1" s="36"/>
      <c r="UGT1" s="36"/>
      <c r="UGU1" s="36"/>
      <c r="UGV1" s="36"/>
      <c r="UGW1" s="36"/>
      <c r="UGX1" s="36"/>
      <c r="UGY1" s="36"/>
      <c r="UGZ1" s="36"/>
      <c r="UHA1" s="36"/>
      <c r="UHB1" s="36"/>
      <c r="UHC1" s="36"/>
      <c r="UHD1" s="36"/>
      <c r="UHE1" s="36"/>
      <c r="UHF1" s="36"/>
      <c r="UHG1" s="36"/>
      <c r="UHH1" s="36"/>
      <c r="UHI1" s="36"/>
      <c r="UHJ1" s="36"/>
      <c r="UHK1" s="36"/>
      <c r="UHL1" s="36"/>
      <c r="UHM1" s="36"/>
      <c r="UHN1" s="36"/>
      <c r="UHO1" s="36"/>
      <c r="UHP1" s="36"/>
      <c r="UHQ1" s="36"/>
      <c r="UHR1" s="36"/>
      <c r="UHS1" s="36"/>
      <c r="UHT1" s="36"/>
      <c r="UHU1" s="36"/>
      <c r="UHV1" s="36"/>
      <c r="UHW1" s="36"/>
      <c r="UHX1" s="36"/>
      <c r="UHY1" s="36"/>
      <c r="UHZ1" s="36"/>
      <c r="UIA1" s="36"/>
      <c r="UIB1" s="36"/>
      <c r="UIC1" s="36"/>
      <c r="UID1" s="36"/>
      <c r="UIE1" s="36"/>
      <c r="UIF1" s="36"/>
      <c r="UIG1" s="36"/>
      <c r="UIH1" s="36"/>
      <c r="UII1" s="36"/>
      <c r="UIJ1" s="36"/>
      <c r="UIK1" s="36"/>
      <c r="UIL1" s="36"/>
      <c r="UIM1" s="36"/>
      <c r="UIN1" s="36"/>
      <c r="UIO1" s="36"/>
      <c r="UIP1" s="36"/>
      <c r="UIQ1" s="36"/>
      <c r="UIR1" s="36"/>
      <c r="UIS1" s="36"/>
      <c r="UIT1" s="36"/>
      <c r="UIU1" s="36"/>
      <c r="UIV1" s="36"/>
      <c r="UIW1" s="36"/>
      <c r="UIX1" s="36"/>
      <c r="UIY1" s="36"/>
      <c r="UIZ1" s="36"/>
      <c r="UJA1" s="36"/>
      <c r="UJB1" s="36"/>
      <c r="UJC1" s="36"/>
      <c r="UJD1" s="36"/>
      <c r="UJE1" s="36"/>
      <c r="UJF1" s="36"/>
      <c r="UJG1" s="36"/>
      <c r="UJH1" s="36"/>
      <c r="UJI1" s="36"/>
      <c r="UJJ1" s="36"/>
      <c r="UJK1" s="36"/>
      <c r="UJL1" s="36"/>
      <c r="UJM1" s="36"/>
      <c r="UJN1" s="36"/>
      <c r="UJO1" s="36"/>
      <c r="UJP1" s="36"/>
      <c r="UJQ1" s="36"/>
      <c r="UJR1" s="36"/>
      <c r="UJS1" s="36"/>
      <c r="UJT1" s="36"/>
      <c r="UJU1" s="36"/>
      <c r="UJV1" s="36"/>
      <c r="UJW1" s="36"/>
      <c r="UJX1" s="36"/>
      <c r="UJY1" s="36"/>
      <c r="UJZ1" s="36"/>
      <c r="UKA1" s="36"/>
      <c r="UKB1" s="36"/>
      <c r="UKC1" s="36"/>
      <c r="UKD1" s="36"/>
      <c r="UKE1" s="36"/>
      <c r="UKF1" s="36"/>
      <c r="UKG1" s="36"/>
      <c r="UKH1" s="36"/>
      <c r="UKI1" s="36"/>
      <c r="UKJ1" s="36"/>
      <c r="UKK1" s="36"/>
      <c r="UKL1" s="36"/>
      <c r="UKM1" s="36"/>
      <c r="UKN1" s="36"/>
      <c r="UKO1" s="36"/>
      <c r="UKP1" s="36"/>
      <c r="UKQ1" s="36"/>
      <c r="UKR1" s="36"/>
      <c r="UKS1" s="36"/>
      <c r="UKT1" s="36"/>
      <c r="UKU1" s="36"/>
      <c r="UKV1" s="36"/>
      <c r="UKW1" s="36"/>
      <c r="UKX1" s="36"/>
      <c r="UKY1" s="36"/>
      <c r="UKZ1" s="36"/>
      <c r="ULA1" s="36"/>
      <c r="ULB1" s="36"/>
      <c r="ULC1" s="36"/>
      <c r="ULD1" s="36"/>
      <c r="ULE1" s="36"/>
      <c r="ULF1" s="36"/>
      <c r="ULG1" s="36"/>
      <c r="ULH1" s="36"/>
      <c r="ULI1" s="36"/>
      <c r="ULJ1" s="36"/>
      <c r="ULK1" s="36"/>
      <c r="ULL1" s="36"/>
      <c r="ULM1" s="36"/>
      <c r="ULN1" s="36"/>
      <c r="ULO1" s="36"/>
      <c r="ULP1" s="36"/>
      <c r="ULQ1" s="36"/>
      <c r="ULR1" s="36"/>
      <c r="ULS1" s="36"/>
      <c r="ULT1" s="36"/>
      <c r="ULU1" s="36"/>
      <c r="ULV1" s="36"/>
      <c r="ULW1" s="36"/>
      <c r="ULX1" s="36"/>
      <c r="ULY1" s="36"/>
      <c r="ULZ1" s="36"/>
      <c r="UMA1" s="36"/>
      <c r="UMB1" s="36"/>
      <c r="UMC1" s="36"/>
      <c r="UMD1" s="36"/>
      <c r="UME1" s="36"/>
      <c r="UMF1" s="36"/>
      <c r="UMG1" s="36"/>
      <c r="UMH1" s="36"/>
      <c r="UMI1" s="36"/>
      <c r="UMJ1" s="36"/>
      <c r="UMK1" s="36"/>
      <c r="UML1" s="36"/>
      <c r="UMM1" s="36"/>
      <c r="UMN1" s="36"/>
      <c r="UMO1" s="36"/>
      <c r="UMP1" s="36"/>
      <c r="UMQ1" s="36"/>
      <c r="UMR1" s="36"/>
      <c r="UMS1" s="36"/>
      <c r="UMT1" s="36"/>
      <c r="UMU1" s="36"/>
      <c r="UMV1" s="36"/>
      <c r="UMW1" s="36"/>
      <c r="UMX1" s="36"/>
      <c r="UMY1" s="36"/>
      <c r="UMZ1" s="36"/>
      <c r="UNA1" s="36"/>
      <c r="UNB1" s="36"/>
      <c r="UNC1" s="36"/>
      <c r="UND1" s="36"/>
      <c r="UNE1" s="36"/>
      <c r="UNF1" s="36"/>
      <c r="UNG1" s="36"/>
      <c r="UNH1" s="36"/>
      <c r="UNI1" s="36"/>
      <c r="UNJ1" s="36"/>
      <c r="UNK1" s="36"/>
      <c r="UNL1" s="36"/>
      <c r="UNM1" s="36"/>
      <c r="UNN1" s="36"/>
      <c r="UNO1" s="36"/>
      <c r="UNP1" s="36"/>
      <c r="UNQ1" s="36"/>
      <c r="UNR1" s="36"/>
      <c r="UNS1" s="36"/>
      <c r="UNT1" s="36"/>
      <c r="UNU1" s="36"/>
      <c r="UNV1" s="36"/>
      <c r="UNW1" s="36"/>
      <c r="UNX1" s="36"/>
      <c r="UNY1" s="36"/>
      <c r="UNZ1" s="36"/>
      <c r="UOA1" s="36"/>
      <c r="UOB1" s="36"/>
      <c r="UOC1" s="36"/>
      <c r="UOD1" s="36"/>
      <c r="UOE1" s="36"/>
      <c r="UOF1" s="36"/>
      <c r="UOG1" s="36"/>
      <c r="UOH1" s="36"/>
      <c r="UOI1" s="36"/>
      <c r="UOJ1" s="36"/>
      <c r="UOK1" s="36"/>
      <c r="UOL1" s="36"/>
      <c r="UOM1" s="36"/>
      <c r="UON1" s="36"/>
      <c r="UOO1" s="36"/>
      <c r="UOP1" s="36"/>
      <c r="UOQ1" s="36"/>
      <c r="UOR1" s="36"/>
      <c r="UOS1" s="36"/>
      <c r="UOT1" s="36"/>
      <c r="UOU1" s="36"/>
      <c r="UOV1" s="36"/>
      <c r="UOW1" s="36"/>
      <c r="UOX1" s="36"/>
      <c r="UOY1" s="36"/>
      <c r="UOZ1" s="36"/>
      <c r="UPA1" s="36"/>
      <c r="UPB1" s="36"/>
      <c r="UPC1" s="36"/>
      <c r="UPD1" s="36"/>
      <c r="UPE1" s="36"/>
      <c r="UPF1" s="36"/>
      <c r="UPG1" s="36"/>
      <c r="UPH1" s="36"/>
      <c r="UPI1" s="36"/>
      <c r="UPJ1" s="36"/>
      <c r="UPK1" s="36"/>
      <c r="UPL1" s="36"/>
      <c r="UPM1" s="36"/>
      <c r="UPN1" s="36"/>
      <c r="UPO1" s="36"/>
      <c r="UPP1" s="36"/>
      <c r="UPQ1" s="36"/>
      <c r="UPR1" s="36"/>
      <c r="UPS1" s="36"/>
      <c r="UPT1" s="36"/>
      <c r="UPU1" s="36"/>
      <c r="UPV1" s="36"/>
      <c r="UPW1" s="36"/>
      <c r="UPX1" s="36"/>
      <c r="UPY1" s="36"/>
      <c r="UPZ1" s="36"/>
      <c r="UQA1" s="36"/>
      <c r="UQB1" s="36"/>
      <c r="UQC1" s="36"/>
      <c r="UQD1" s="36"/>
      <c r="UQE1" s="36"/>
      <c r="UQF1" s="36"/>
      <c r="UQG1" s="36"/>
      <c r="UQH1" s="36"/>
      <c r="UQI1" s="36"/>
      <c r="UQJ1" s="36"/>
      <c r="UQK1" s="36"/>
      <c r="UQL1" s="36"/>
      <c r="UQM1" s="36"/>
      <c r="UQN1" s="36"/>
      <c r="UQO1" s="36"/>
      <c r="UQP1" s="36"/>
      <c r="UQQ1" s="36"/>
      <c r="UQR1" s="36"/>
      <c r="UQS1" s="36"/>
      <c r="UQT1" s="36"/>
      <c r="UQU1" s="36"/>
      <c r="UQV1" s="36"/>
      <c r="UQW1" s="36"/>
      <c r="UQX1" s="36"/>
      <c r="UQY1" s="36"/>
      <c r="UQZ1" s="36"/>
      <c r="URA1" s="36"/>
      <c r="URB1" s="36"/>
      <c r="URC1" s="36"/>
      <c r="URD1" s="36"/>
      <c r="URE1" s="36"/>
      <c r="URF1" s="36"/>
      <c r="URG1" s="36"/>
      <c r="URH1" s="36"/>
      <c r="URI1" s="36"/>
      <c r="URJ1" s="36"/>
      <c r="URK1" s="36"/>
      <c r="URL1" s="36"/>
      <c r="URM1" s="36"/>
      <c r="URN1" s="36"/>
      <c r="URO1" s="36"/>
      <c r="URP1" s="36"/>
      <c r="URQ1" s="36"/>
      <c r="URR1" s="36"/>
      <c r="URS1" s="36"/>
      <c r="URT1" s="36"/>
      <c r="URU1" s="36"/>
      <c r="URV1" s="36"/>
      <c r="URW1" s="36"/>
      <c r="URX1" s="36"/>
      <c r="URY1" s="36"/>
      <c r="URZ1" s="36"/>
      <c r="USA1" s="36"/>
      <c r="USB1" s="36"/>
      <c r="USC1" s="36"/>
      <c r="USD1" s="36"/>
      <c r="USE1" s="36"/>
      <c r="USF1" s="36"/>
      <c r="USG1" s="36"/>
      <c r="USH1" s="36"/>
      <c r="USI1" s="36"/>
      <c r="USJ1" s="36"/>
      <c r="USK1" s="36"/>
      <c r="USL1" s="36"/>
      <c r="USM1" s="36"/>
      <c r="USN1" s="36"/>
      <c r="USO1" s="36"/>
      <c r="USP1" s="36"/>
      <c r="USQ1" s="36"/>
      <c r="USR1" s="36"/>
      <c r="USS1" s="36"/>
      <c r="UST1" s="36"/>
      <c r="USU1" s="36"/>
      <c r="USV1" s="36"/>
      <c r="USW1" s="36"/>
      <c r="USX1" s="36"/>
      <c r="USY1" s="36"/>
      <c r="USZ1" s="36"/>
      <c r="UTA1" s="36"/>
      <c r="UTB1" s="36"/>
      <c r="UTC1" s="36"/>
      <c r="UTD1" s="36"/>
      <c r="UTE1" s="36"/>
      <c r="UTF1" s="36"/>
      <c r="UTG1" s="36"/>
      <c r="UTH1" s="36"/>
      <c r="UTI1" s="36"/>
      <c r="UTJ1" s="36"/>
      <c r="UTK1" s="36"/>
      <c r="UTL1" s="36"/>
      <c r="UTM1" s="36"/>
      <c r="UTN1" s="36"/>
      <c r="UTO1" s="36"/>
      <c r="UTP1" s="36"/>
      <c r="UTQ1" s="36"/>
      <c r="UTR1" s="36"/>
      <c r="UTS1" s="36"/>
      <c r="UTT1" s="36"/>
      <c r="UTU1" s="36"/>
      <c r="UTV1" s="36"/>
      <c r="UTW1" s="36"/>
      <c r="UTX1" s="36"/>
      <c r="UTY1" s="36"/>
      <c r="UTZ1" s="36"/>
      <c r="UUA1" s="36"/>
      <c r="UUB1" s="36"/>
      <c r="UUC1" s="36"/>
      <c r="UUD1" s="36"/>
      <c r="UUE1" s="36"/>
      <c r="UUF1" s="36"/>
      <c r="UUG1" s="36"/>
      <c r="UUH1" s="36"/>
      <c r="UUI1" s="36"/>
      <c r="UUJ1" s="36"/>
      <c r="UUK1" s="36"/>
      <c r="UUL1" s="36"/>
      <c r="UUM1" s="36"/>
      <c r="UUN1" s="36"/>
      <c r="UUO1" s="36"/>
      <c r="UUP1" s="36"/>
      <c r="UUQ1" s="36"/>
      <c r="UUR1" s="36"/>
      <c r="UUS1" s="36"/>
      <c r="UUT1" s="36"/>
      <c r="UUU1" s="36"/>
      <c r="UUV1" s="36"/>
      <c r="UUW1" s="36"/>
      <c r="UUX1" s="36"/>
      <c r="UUY1" s="36"/>
      <c r="UUZ1" s="36"/>
      <c r="UVA1" s="36"/>
      <c r="UVB1" s="36"/>
      <c r="UVC1" s="36"/>
      <c r="UVD1" s="36"/>
      <c r="UVE1" s="36"/>
      <c r="UVF1" s="36"/>
      <c r="UVG1" s="36"/>
      <c r="UVH1" s="36"/>
      <c r="UVI1" s="36"/>
      <c r="UVJ1" s="36"/>
      <c r="UVK1" s="36"/>
      <c r="UVL1" s="36"/>
      <c r="UVM1" s="36"/>
      <c r="UVN1" s="36"/>
      <c r="UVO1" s="36"/>
      <c r="UVP1" s="36"/>
      <c r="UVQ1" s="36"/>
      <c r="UVR1" s="36"/>
      <c r="UVS1" s="36"/>
      <c r="UVT1" s="36"/>
      <c r="UVU1" s="36"/>
      <c r="UVV1" s="36"/>
      <c r="UVW1" s="36"/>
      <c r="UVX1" s="36"/>
      <c r="UVY1" s="36"/>
      <c r="UVZ1" s="36"/>
      <c r="UWA1" s="36"/>
      <c r="UWB1" s="36"/>
      <c r="UWC1" s="36"/>
      <c r="UWD1" s="36"/>
      <c r="UWE1" s="36"/>
      <c r="UWF1" s="36"/>
      <c r="UWG1" s="36"/>
      <c r="UWH1" s="36"/>
      <c r="UWI1" s="36"/>
      <c r="UWJ1" s="36"/>
      <c r="UWK1" s="36"/>
      <c r="UWL1" s="36"/>
      <c r="UWM1" s="36"/>
      <c r="UWN1" s="36"/>
      <c r="UWO1" s="36"/>
      <c r="UWP1" s="36"/>
      <c r="UWQ1" s="36"/>
      <c r="UWR1" s="36"/>
      <c r="UWS1" s="36"/>
      <c r="UWT1" s="36"/>
      <c r="UWU1" s="36"/>
      <c r="UWV1" s="36"/>
      <c r="UWW1" s="36"/>
      <c r="UWX1" s="36"/>
      <c r="UWY1" s="36"/>
      <c r="UWZ1" s="36"/>
      <c r="UXA1" s="36"/>
      <c r="UXB1" s="36"/>
      <c r="UXC1" s="36"/>
      <c r="UXD1" s="36"/>
      <c r="UXE1" s="36"/>
      <c r="UXF1" s="36"/>
      <c r="UXG1" s="36"/>
      <c r="UXH1" s="36"/>
      <c r="UXI1" s="36"/>
      <c r="UXJ1" s="36"/>
      <c r="UXK1" s="36"/>
      <c r="UXL1" s="36"/>
      <c r="UXM1" s="36"/>
      <c r="UXN1" s="36"/>
      <c r="UXO1" s="36"/>
      <c r="UXP1" s="36"/>
      <c r="UXQ1" s="36"/>
      <c r="UXR1" s="36"/>
      <c r="UXS1" s="36"/>
      <c r="UXT1" s="36"/>
      <c r="UXU1" s="36"/>
      <c r="UXV1" s="36"/>
      <c r="UXW1" s="36"/>
      <c r="UXX1" s="36"/>
      <c r="UXY1" s="36"/>
      <c r="UXZ1" s="36"/>
      <c r="UYA1" s="36"/>
      <c r="UYB1" s="36"/>
      <c r="UYC1" s="36"/>
      <c r="UYD1" s="36"/>
      <c r="UYE1" s="36"/>
      <c r="UYF1" s="36"/>
      <c r="UYG1" s="36"/>
      <c r="UYH1" s="36"/>
      <c r="UYI1" s="36"/>
      <c r="UYJ1" s="36"/>
      <c r="UYK1" s="36"/>
      <c r="UYL1" s="36"/>
      <c r="UYM1" s="36"/>
      <c r="UYN1" s="36"/>
      <c r="UYO1" s="36"/>
      <c r="UYP1" s="36"/>
      <c r="UYQ1" s="36"/>
      <c r="UYR1" s="36"/>
      <c r="UYS1" s="36"/>
      <c r="UYT1" s="36"/>
      <c r="UYU1" s="36"/>
      <c r="UYV1" s="36"/>
      <c r="UYW1" s="36"/>
      <c r="UYX1" s="36"/>
      <c r="UYY1" s="36"/>
      <c r="UYZ1" s="36"/>
      <c r="UZA1" s="36"/>
      <c r="UZB1" s="36"/>
      <c r="UZC1" s="36"/>
      <c r="UZD1" s="36"/>
      <c r="UZE1" s="36"/>
      <c r="UZF1" s="36"/>
      <c r="UZG1" s="36"/>
      <c r="UZH1" s="36"/>
      <c r="UZI1" s="36"/>
      <c r="UZJ1" s="36"/>
      <c r="UZK1" s="36"/>
      <c r="UZL1" s="36"/>
      <c r="UZM1" s="36"/>
      <c r="UZN1" s="36"/>
      <c r="UZO1" s="36"/>
      <c r="UZP1" s="36"/>
      <c r="UZQ1" s="36"/>
      <c r="UZR1" s="36"/>
      <c r="UZS1" s="36"/>
      <c r="UZT1" s="36"/>
      <c r="UZU1" s="36"/>
      <c r="UZV1" s="36"/>
      <c r="UZW1" s="36"/>
      <c r="UZX1" s="36"/>
      <c r="UZY1" s="36"/>
      <c r="UZZ1" s="36"/>
      <c r="VAA1" s="36"/>
      <c r="VAB1" s="36"/>
      <c r="VAC1" s="36"/>
      <c r="VAD1" s="36"/>
      <c r="VAE1" s="36"/>
      <c r="VAF1" s="36"/>
      <c r="VAG1" s="36"/>
      <c r="VAH1" s="36"/>
      <c r="VAI1" s="36"/>
      <c r="VAJ1" s="36"/>
      <c r="VAK1" s="36"/>
      <c r="VAL1" s="36"/>
      <c r="VAM1" s="36"/>
      <c r="VAN1" s="36"/>
      <c r="VAO1" s="36"/>
      <c r="VAP1" s="36"/>
      <c r="VAQ1" s="36"/>
      <c r="VAR1" s="36"/>
      <c r="VAS1" s="36"/>
      <c r="VAT1" s="36"/>
      <c r="VAU1" s="36"/>
      <c r="VAV1" s="36"/>
      <c r="VAW1" s="36"/>
      <c r="VAX1" s="36"/>
      <c r="VAY1" s="36"/>
      <c r="VAZ1" s="36"/>
      <c r="VBA1" s="36"/>
      <c r="VBB1" s="36"/>
      <c r="VBC1" s="36"/>
      <c r="VBD1" s="36"/>
      <c r="VBE1" s="36"/>
      <c r="VBF1" s="36"/>
      <c r="VBG1" s="36"/>
      <c r="VBH1" s="36"/>
      <c r="VBI1" s="36"/>
      <c r="VBJ1" s="36"/>
      <c r="VBK1" s="36"/>
      <c r="VBL1" s="36"/>
      <c r="VBM1" s="36"/>
      <c r="VBN1" s="36"/>
      <c r="VBO1" s="36"/>
      <c r="VBP1" s="36"/>
      <c r="VBQ1" s="36"/>
      <c r="VBR1" s="36"/>
      <c r="VBS1" s="36"/>
      <c r="VBT1" s="36"/>
      <c r="VBU1" s="36"/>
      <c r="VBV1" s="36"/>
      <c r="VBW1" s="36"/>
      <c r="VBX1" s="36"/>
      <c r="VBY1" s="36"/>
      <c r="VBZ1" s="36"/>
      <c r="VCA1" s="36"/>
      <c r="VCB1" s="36"/>
      <c r="VCC1" s="36"/>
      <c r="VCD1" s="36"/>
      <c r="VCE1" s="36"/>
      <c r="VCF1" s="36"/>
      <c r="VCG1" s="36"/>
      <c r="VCH1" s="36"/>
      <c r="VCI1" s="36"/>
      <c r="VCJ1" s="36"/>
      <c r="VCK1" s="36"/>
      <c r="VCL1" s="36"/>
      <c r="VCM1" s="36"/>
      <c r="VCN1" s="36"/>
      <c r="VCO1" s="36"/>
      <c r="VCP1" s="36"/>
      <c r="VCQ1" s="36"/>
      <c r="VCR1" s="36"/>
      <c r="VCS1" s="36"/>
      <c r="VCT1" s="36"/>
      <c r="VCU1" s="36"/>
      <c r="VCV1" s="36"/>
      <c r="VCW1" s="36"/>
      <c r="VCX1" s="36"/>
      <c r="VCY1" s="36"/>
      <c r="VCZ1" s="36"/>
      <c r="VDA1" s="36"/>
      <c r="VDB1" s="36"/>
      <c r="VDC1" s="36"/>
      <c r="VDD1" s="36"/>
      <c r="VDE1" s="36"/>
      <c r="VDF1" s="36"/>
      <c r="VDG1" s="36"/>
      <c r="VDH1" s="36"/>
      <c r="VDI1" s="36"/>
      <c r="VDJ1" s="36"/>
      <c r="VDK1" s="36"/>
      <c r="VDL1" s="36"/>
      <c r="VDM1" s="36"/>
      <c r="VDN1" s="36"/>
      <c r="VDO1" s="36"/>
      <c r="VDP1" s="36"/>
      <c r="VDQ1" s="36"/>
      <c r="VDR1" s="36"/>
      <c r="VDS1" s="36"/>
      <c r="VDT1" s="36"/>
      <c r="VDU1" s="36"/>
      <c r="VDV1" s="36"/>
      <c r="VDW1" s="36"/>
      <c r="VDX1" s="36"/>
      <c r="VDY1" s="36"/>
      <c r="VDZ1" s="36"/>
      <c r="VEA1" s="36"/>
      <c r="VEB1" s="36"/>
      <c r="VEC1" s="36"/>
      <c r="VED1" s="36"/>
      <c r="VEE1" s="36"/>
      <c r="VEF1" s="36"/>
      <c r="VEG1" s="36"/>
      <c r="VEH1" s="36"/>
      <c r="VEI1" s="36"/>
      <c r="VEJ1" s="36"/>
      <c r="VEK1" s="36"/>
      <c r="VEL1" s="36"/>
      <c r="VEM1" s="36"/>
      <c r="VEN1" s="36"/>
      <c r="VEO1" s="36"/>
      <c r="VEP1" s="36"/>
      <c r="VEQ1" s="36"/>
      <c r="VER1" s="36"/>
      <c r="VES1" s="36"/>
      <c r="VET1" s="36"/>
      <c r="VEU1" s="36"/>
      <c r="VEV1" s="36"/>
      <c r="VEW1" s="36"/>
      <c r="VEX1" s="36"/>
      <c r="VEY1" s="36"/>
      <c r="VEZ1" s="36"/>
      <c r="VFA1" s="36"/>
      <c r="VFB1" s="36"/>
      <c r="VFC1" s="36"/>
      <c r="VFD1" s="36"/>
      <c r="VFE1" s="36"/>
      <c r="VFF1" s="36"/>
      <c r="VFG1" s="36"/>
      <c r="VFH1" s="36"/>
      <c r="VFI1" s="36"/>
      <c r="VFJ1" s="36"/>
      <c r="VFK1" s="36"/>
      <c r="VFL1" s="36"/>
      <c r="VFM1" s="36"/>
      <c r="VFN1" s="36"/>
      <c r="VFO1" s="36"/>
      <c r="VFP1" s="36"/>
      <c r="VFQ1" s="36"/>
      <c r="VFR1" s="36"/>
      <c r="VFS1" s="36"/>
      <c r="VFT1" s="36"/>
      <c r="VFU1" s="36"/>
      <c r="VFV1" s="36"/>
      <c r="VFW1" s="36"/>
      <c r="VFX1" s="36"/>
      <c r="VFY1" s="36"/>
      <c r="VFZ1" s="36"/>
      <c r="VGA1" s="36"/>
      <c r="VGB1" s="36"/>
      <c r="VGC1" s="36"/>
      <c r="VGD1" s="36"/>
      <c r="VGE1" s="36"/>
      <c r="VGF1" s="36"/>
      <c r="VGG1" s="36"/>
      <c r="VGH1" s="36"/>
      <c r="VGI1" s="36"/>
      <c r="VGJ1" s="36"/>
      <c r="VGK1" s="36"/>
      <c r="VGL1" s="36"/>
      <c r="VGM1" s="36"/>
      <c r="VGN1" s="36"/>
      <c r="VGO1" s="36"/>
      <c r="VGP1" s="36"/>
      <c r="VGQ1" s="36"/>
      <c r="VGR1" s="36"/>
      <c r="VGS1" s="36"/>
      <c r="VGT1" s="36"/>
      <c r="VGU1" s="36"/>
      <c r="VGV1" s="36"/>
      <c r="VGW1" s="36"/>
      <c r="VGX1" s="36"/>
      <c r="VGY1" s="36"/>
      <c r="VGZ1" s="36"/>
      <c r="VHA1" s="36"/>
      <c r="VHB1" s="36"/>
      <c r="VHC1" s="36"/>
      <c r="VHD1" s="36"/>
      <c r="VHE1" s="36"/>
      <c r="VHF1" s="36"/>
      <c r="VHG1" s="36"/>
      <c r="VHH1" s="36"/>
      <c r="VHI1" s="36"/>
      <c r="VHJ1" s="36"/>
      <c r="VHK1" s="36"/>
      <c r="VHL1" s="36"/>
      <c r="VHM1" s="36"/>
      <c r="VHN1" s="36"/>
      <c r="VHO1" s="36"/>
      <c r="VHP1" s="36"/>
      <c r="VHQ1" s="36"/>
      <c r="VHR1" s="36"/>
      <c r="VHS1" s="36"/>
      <c r="VHT1" s="36"/>
      <c r="VHU1" s="36"/>
      <c r="VHV1" s="36"/>
      <c r="VHW1" s="36"/>
      <c r="VHX1" s="36"/>
      <c r="VHY1" s="36"/>
      <c r="VHZ1" s="36"/>
      <c r="VIA1" s="36"/>
      <c r="VIB1" s="36"/>
      <c r="VIC1" s="36"/>
      <c r="VID1" s="36"/>
      <c r="VIE1" s="36"/>
      <c r="VIF1" s="36"/>
      <c r="VIG1" s="36"/>
      <c r="VIH1" s="36"/>
      <c r="VII1" s="36"/>
      <c r="VIJ1" s="36"/>
      <c r="VIK1" s="36"/>
      <c r="VIL1" s="36"/>
      <c r="VIM1" s="36"/>
      <c r="VIN1" s="36"/>
      <c r="VIO1" s="36"/>
      <c r="VIP1" s="36"/>
      <c r="VIQ1" s="36"/>
      <c r="VIR1" s="36"/>
      <c r="VIS1" s="36"/>
      <c r="VIT1" s="36"/>
      <c r="VIU1" s="36"/>
      <c r="VIV1" s="36"/>
      <c r="VIW1" s="36"/>
      <c r="VIX1" s="36"/>
      <c r="VIY1" s="36"/>
      <c r="VIZ1" s="36"/>
      <c r="VJA1" s="36"/>
      <c r="VJB1" s="36"/>
      <c r="VJC1" s="36"/>
      <c r="VJD1" s="36"/>
      <c r="VJE1" s="36"/>
      <c r="VJF1" s="36"/>
      <c r="VJG1" s="36"/>
      <c r="VJH1" s="36"/>
      <c r="VJI1" s="36"/>
      <c r="VJJ1" s="36"/>
      <c r="VJK1" s="36"/>
      <c r="VJL1" s="36"/>
      <c r="VJM1" s="36"/>
      <c r="VJN1" s="36"/>
      <c r="VJO1" s="36"/>
      <c r="VJP1" s="36"/>
      <c r="VJQ1" s="36"/>
      <c r="VJR1" s="36"/>
      <c r="VJS1" s="36"/>
      <c r="VJT1" s="36"/>
      <c r="VJU1" s="36"/>
      <c r="VJV1" s="36"/>
      <c r="VJW1" s="36"/>
      <c r="VJX1" s="36"/>
      <c r="VJY1" s="36"/>
      <c r="VJZ1" s="36"/>
      <c r="VKA1" s="36"/>
      <c r="VKB1" s="36"/>
      <c r="VKC1" s="36"/>
      <c r="VKD1" s="36"/>
      <c r="VKE1" s="36"/>
      <c r="VKF1" s="36"/>
      <c r="VKG1" s="36"/>
      <c r="VKH1" s="36"/>
      <c r="VKI1" s="36"/>
      <c r="VKJ1" s="36"/>
      <c r="VKK1" s="36"/>
      <c r="VKL1" s="36"/>
      <c r="VKM1" s="36"/>
      <c r="VKN1" s="36"/>
      <c r="VKO1" s="36"/>
      <c r="VKP1" s="36"/>
      <c r="VKQ1" s="36"/>
      <c r="VKR1" s="36"/>
      <c r="VKS1" s="36"/>
      <c r="VKT1" s="36"/>
      <c r="VKU1" s="36"/>
      <c r="VKV1" s="36"/>
      <c r="VKW1" s="36"/>
      <c r="VKX1" s="36"/>
      <c r="VKY1" s="36"/>
      <c r="VKZ1" s="36"/>
      <c r="VLA1" s="36"/>
      <c r="VLB1" s="36"/>
      <c r="VLC1" s="36"/>
      <c r="VLD1" s="36"/>
      <c r="VLE1" s="36"/>
      <c r="VLF1" s="36"/>
      <c r="VLG1" s="36"/>
      <c r="VLH1" s="36"/>
      <c r="VLI1" s="36"/>
      <c r="VLJ1" s="36"/>
      <c r="VLK1" s="36"/>
      <c r="VLL1" s="36"/>
      <c r="VLM1" s="36"/>
      <c r="VLN1" s="36"/>
      <c r="VLO1" s="36"/>
      <c r="VLP1" s="36"/>
      <c r="VLQ1" s="36"/>
      <c r="VLR1" s="36"/>
      <c r="VLS1" s="36"/>
      <c r="VLT1" s="36"/>
      <c r="VLU1" s="36"/>
      <c r="VLV1" s="36"/>
      <c r="VLW1" s="36"/>
      <c r="VLX1" s="36"/>
      <c r="VLY1" s="36"/>
      <c r="VLZ1" s="36"/>
      <c r="VMA1" s="36"/>
      <c r="VMB1" s="36"/>
      <c r="VMC1" s="36"/>
      <c r="VMD1" s="36"/>
      <c r="VME1" s="36"/>
      <c r="VMF1" s="36"/>
      <c r="VMG1" s="36"/>
      <c r="VMH1" s="36"/>
      <c r="VMI1" s="36"/>
      <c r="VMJ1" s="36"/>
      <c r="VMK1" s="36"/>
      <c r="VML1" s="36"/>
      <c r="VMM1" s="36"/>
      <c r="VMN1" s="36"/>
      <c r="VMO1" s="36"/>
      <c r="VMP1" s="36"/>
      <c r="VMQ1" s="36"/>
      <c r="VMR1" s="36"/>
      <c r="VMS1" s="36"/>
      <c r="VMT1" s="36"/>
      <c r="VMU1" s="36"/>
      <c r="VMV1" s="36"/>
      <c r="VMW1" s="36"/>
      <c r="VMX1" s="36"/>
      <c r="VMY1" s="36"/>
      <c r="VMZ1" s="36"/>
      <c r="VNA1" s="36"/>
      <c r="VNB1" s="36"/>
      <c r="VNC1" s="36"/>
      <c r="VND1" s="36"/>
      <c r="VNE1" s="36"/>
      <c r="VNF1" s="36"/>
      <c r="VNG1" s="36"/>
      <c r="VNH1" s="36"/>
      <c r="VNI1" s="36"/>
      <c r="VNJ1" s="36"/>
      <c r="VNK1" s="36"/>
      <c r="VNL1" s="36"/>
      <c r="VNM1" s="36"/>
      <c r="VNN1" s="36"/>
      <c r="VNO1" s="36"/>
      <c r="VNP1" s="36"/>
      <c r="VNQ1" s="36"/>
      <c r="VNR1" s="36"/>
      <c r="VNS1" s="36"/>
      <c r="VNT1" s="36"/>
      <c r="VNU1" s="36"/>
      <c r="VNV1" s="36"/>
      <c r="VNW1" s="36"/>
      <c r="VNX1" s="36"/>
      <c r="VNY1" s="36"/>
      <c r="VNZ1" s="36"/>
      <c r="VOA1" s="36"/>
      <c r="VOB1" s="36"/>
      <c r="VOC1" s="36"/>
      <c r="VOD1" s="36"/>
      <c r="VOE1" s="36"/>
      <c r="VOF1" s="36"/>
      <c r="VOG1" s="36"/>
      <c r="VOH1" s="36"/>
      <c r="VOI1" s="36"/>
      <c r="VOJ1" s="36"/>
      <c r="VOK1" s="36"/>
      <c r="VOL1" s="36"/>
      <c r="VOM1" s="36"/>
      <c r="VON1" s="36"/>
      <c r="VOO1" s="36"/>
      <c r="VOP1" s="36"/>
      <c r="VOQ1" s="36"/>
      <c r="VOR1" s="36"/>
      <c r="VOS1" s="36"/>
      <c r="VOT1" s="36"/>
      <c r="VOU1" s="36"/>
      <c r="VOV1" s="36"/>
      <c r="VOW1" s="36"/>
      <c r="VOX1" s="36"/>
      <c r="VOY1" s="36"/>
      <c r="VOZ1" s="36"/>
      <c r="VPA1" s="36"/>
      <c r="VPB1" s="36"/>
      <c r="VPC1" s="36"/>
      <c r="VPD1" s="36"/>
      <c r="VPE1" s="36"/>
      <c r="VPF1" s="36"/>
      <c r="VPG1" s="36"/>
      <c r="VPH1" s="36"/>
      <c r="VPI1" s="36"/>
      <c r="VPJ1" s="36"/>
      <c r="VPK1" s="36"/>
      <c r="VPL1" s="36"/>
      <c r="VPM1" s="36"/>
      <c r="VPN1" s="36"/>
      <c r="VPO1" s="36"/>
      <c r="VPP1" s="36"/>
      <c r="VPQ1" s="36"/>
      <c r="VPR1" s="36"/>
      <c r="VPS1" s="36"/>
      <c r="VPT1" s="36"/>
      <c r="VPU1" s="36"/>
      <c r="VPV1" s="36"/>
      <c r="VPW1" s="36"/>
      <c r="VPX1" s="36"/>
      <c r="VPY1" s="36"/>
      <c r="VPZ1" s="36"/>
      <c r="VQA1" s="36"/>
      <c r="VQB1" s="36"/>
      <c r="VQC1" s="36"/>
      <c r="VQD1" s="36"/>
      <c r="VQE1" s="36"/>
      <c r="VQF1" s="36"/>
      <c r="VQG1" s="36"/>
      <c r="VQH1" s="36"/>
      <c r="VQI1" s="36"/>
      <c r="VQJ1" s="36"/>
      <c r="VQK1" s="36"/>
      <c r="VQL1" s="36"/>
      <c r="VQM1" s="36"/>
      <c r="VQN1" s="36"/>
      <c r="VQO1" s="36"/>
      <c r="VQP1" s="36"/>
      <c r="VQQ1" s="36"/>
      <c r="VQR1" s="36"/>
      <c r="VQS1" s="36"/>
      <c r="VQT1" s="36"/>
      <c r="VQU1" s="36"/>
      <c r="VQV1" s="36"/>
      <c r="VQW1" s="36"/>
      <c r="VQX1" s="36"/>
      <c r="VQY1" s="36"/>
      <c r="VQZ1" s="36"/>
      <c r="VRA1" s="36"/>
      <c r="VRB1" s="36"/>
      <c r="VRC1" s="36"/>
      <c r="VRD1" s="36"/>
      <c r="VRE1" s="36"/>
      <c r="VRF1" s="36"/>
      <c r="VRG1" s="36"/>
      <c r="VRH1" s="36"/>
      <c r="VRI1" s="36"/>
      <c r="VRJ1" s="36"/>
      <c r="VRK1" s="36"/>
      <c r="VRL1" s="36"/>
      <c r="VRM1" s="36"/>
      <c r="VRN1" s="36"/>
      <c r="VRO1" s="36"/>
      <c r="VRP1" s="36"/>
      <c r="VRQ1" s="36"/>
      <c r="VRR1" s="36"/>
      <c r="VRS1" s="36"/>
      <c r="VRT1" s="36"/>
      <c r="VRU1" s="36"/>
      <c r="VRV1" s="36"/>
      <c r="VRW1" s="36"/>
      <c r="VRX1" s="36"/>
      <c r="VRY1" s="36"/>
      <c r="VRZ1" s="36"/>
      <c r="VSA1" s="36"/>
      <c r="VSB1" s="36"/>
      <c r="VSC1" s="36"/>
      <c r="VSD1" s="36"/>
      <c r="VSE1" s="36"/>
      <c r="VSF1" s="36"/>
      <c r="VSG1" s="36"/>
      <c r="VSH1" s="36"/>
      <c r="VSI1" s="36"/>
      <c r="VSJ1" s="36"/>
      <c r="VSK1" s="36"/>
      <c r="VSL1" s="36"/>
      <c r="VSM1" s="36"/>
      <c r="VSN1" s="36"/>
      <c r="VSO1" s="36"/>
      <c r="VSP1" s="36"/>
      <c r="VSQ1" s="36"/>
      <c r="VSR1" s="36"/>
      <c r="VSS1" s="36"/>
      <c r="VST1" s="36"/>
      <c r="VSU1" s="36"/>
      <c r="VSV1" s="36"/>
      <c r="VSW1" s="36"/>
      <c r="VSX1" s="36"/>
      <c r="VSY1" s="36"/>
      <c r="VSZ1" s="36"/>
      <c r="VTA1" s="36"/>
      <c r="VTB1" s="36"/>
      <c r="VTC1" s="36"/>
      <c r="VTD1" s="36"/>
      <c r="VTE1" s="36"/>
      <c r="VTF1" s="36"/>
      <c r="VTG1" s="36"/>
      <c r="VTH1" s="36"/>
      <c r="VTI1" s="36"/>
      <c r="VTJ1" s="36"/>
      <c r="VTK1" s="36"/>
      <c r="VTL1" s="36"/>
      <c r="VTM1" s="36"/>
      <c r="VTN1" s="36"/>
      <c r="VTO1" s="36"/>
      <c r="VTP1" s="36"/>
      <c r="VTQ1" s="36"/>
      <c r="VTR1" s="36"/>
      <c r="VTS1" s="36"/>
      <c r="VTT1" s="36"/>
      <c r="VTU1" s="36"/>
      <c r="VTV1" s="36"/>
      <c r="VTW1" s="36"/>
      <c r="VTX1" s="36"/>
      <c r="VTY1" s="36"/>
      <c r="VTZ1" s="36"/>
      <c r="VUA1" s="36"/>
      <c r="VUB1" s="36"/>
      <c r="VUC1" s="36"/>
      <c r="VUD1" s="36"/>
      <c r="VUE1" s="36"/>
      <c r="VUF1" s="36"/>
      <c r="VUG1" s="36"/>
      <c r="VUH1" s="36"/>
      <c r="VUI1" s="36"/>
      <c r="VUJ1" s="36"/>
      <c r="VUK1" s="36"/>
      <c r="VUL1" s="36"/>
      <c r="VUM1" s="36"/>
      <c r="VUN1" s="36"/>
      <c r="VUO1" s="36"/>
      <c r="VUP1" s="36"/>
      <c r="VUQ1" s="36"/>
      <c r="VUR1" s="36"/>
      <c r="VUS1" s="36"/>
      <c r="VUT1" s="36"/>
      <c r="VUU1" s="36"/>
      <c r="VUV1" s="36"/>
      <c r="VUW1" s="36"/>
      <c r="VUX1" s="36"/>
      <c r="VUY1" s="36"/>
      <c r="VUZ1" s="36"/>
      <c r="VVA1" s="36"/>
      <c r="VVB1" s="36"/>
      <c r="VVC1" s="36"/>
      <c r="VVD1" s="36"/>
      <c r="VVE1" s="36"/>
      <c r="VVF1" s="36"/>
      <c r="VVG1" s="36"/>
      <c r="VVH1" s="36"/>
      <c r="VVI1" s="36"/>
      <c r="VVJ1" s="36"/>
      <c r="VVK1" s="36"/>
      <c r="VVL1" s="36"/>
      <c r="VVM1" s="36"/>
      <c r="VVN1" s="36"/>
      <c r="VVO1" s="36"/>
      <c r="VVP1" s="36"/>
      <c r="VVQ1" s="36"/>
      <c r="VVR1" s="36"/>
      <c r="VVS1" s="36"/>
      <c r="VVT1" s="36"/>
      <c r="VVU1" s="36"/>
      <c r="VVV1" s="36"/>
      <c r="VVW1" s="36"/>
      <c r="VVX1" s="36"/>
      <c r="VVY1" s="36"/>
      <c r="VVZ1" s="36"/>
      <c r="VWA1" s="36"/>
      <c r="VWB1" s="36"/>
      <c r="VWC1" s="36"/>
      <c r="VWD1" s="36"/>
      <c r="VWE1" s="36"/>
      <c r="VWF1" s="36"/>
      <c r="VWG1" s="36"/>
      <c r="VWH1" s="36"/>
      <c r="VWI1" s="36"/>
      <c r="VWJ1" s="36"/>
      <c r="VWK1" s="36"/>
      <c r="VWL1" s="36"/>
      <c r="VWM1" s="36"/>
      <c r="VWN1" s="36"/>
      <c r="VWO1" s="36"/>
      <c r="VWP1" s="36"/>
      <c r="VWQ1" s="36"/>
      <c r="VWR1" s="36"/>
      <c r="VWS1" s="36"/>
      <c r="VWT1" s="36"/>
      <c r="VWU1" s="36"/>
      <c r="VWV1" s="36"/>
      <c r="VWW1" s="36"/>
      <c r="VWX1" s="36"/>
      <c r="VWY1" s="36"/>
      <c r="VWZ1" s="36"/>
      <c r="VXA1" s="36"/>
      <c r="VXB1" s="36"/>
      <c r="VXC1" s="36"/>
      <c r="VXD1" s="36"/>
      <c r="VXE1" s="36"/>
      <c r="VXF1" s="36"/>
      <c r="VXG1" s="36"/>
      <c r="VXH1" s="36"/>
      <c r="VXI1" s="36"/>
      <c r="VXJ1" s="36"/>
      <c r="VXK1" s="36"/>
      <c r="VXL1" s="36"/>
      <c r="VXM1" s="36"/>
      <c r="VXN1" s="36"/>
      <c r="VXO1" s="36"/>
      <c r="VXP1" s="36"/>
      <c r="VXQ1" s="36"/>
      <c r="VXR1" s="36"/>
      <c r="VXS1" s="36"/>
      <c r="VXT1" s="36"/>
      <c r="VXU1" s="36"/>
      <c r="VXV1" s="36"/>
      <c r="VXW1" s="36"/>
      <c r="VXX1" s="36"/>
      <c r="VXY1" s="36"/>
      <c r="VXZ1" s="36"/>
      <c r="VYA1" s="36"/>
      <c r="VYB1" s="36"/>
      <c r="VYC1" s="36"/>
      <c r="VYD1" s="36"/>
      <c r="VYE1" s="36"/>
      <c r="VYF1" s="36"/>
      <c r="VYG1" s="36"/>
      <c r="VYH1" s="36"/>
      <c r="VYI1" s="36"/>
      <c r="VYJ1" s="36"/>
      <c r="VYK1" s="36"/>
      <c r="VYL1" s="36"/>
      <c r="VYM1" s="36"/>
      <c r="VYN1" s="36"/>
      <c r="VYO1" s="36"/>
      <c r="VYP1" s="36"/>
      <c r="VYQ1" s="36"/>
      <c r="VYR1" s="36"/>
      <c r="VYS1" s="36"/>
      <c r="VYT1" s="36"/>
      <c r="VYU1" s="36"/>
      <c r="VYV1" s="36"/>
      <c r="VYW1" s="36"/>
      <c r="VYX1" s="36"/>
      <c r="VYY1" s="36"/>
      <c r="VYZ1" s="36"/>
      <c r="VZA1" s="36"/>
      <c r="VZB1" s="36"/>
      <c r="VZC1" s="36"/>
      <c r="VZD1" s="36"/>
      <c r="VZE1" s="36"/>
      <c r="VZF1" s="36"/>
      <c r="VZG1" s="36"/>
      <c r="VZH1" s="36"/>
      <c r="VZI1" s="36"/>
      <c r="VZJ1" s="36"/>
      <c r="VZK1" s="36"/>
      <c r="VZL1" s="36"/>
      <c r="VZM1" s="36"/>
      <c r="VZN1" s="36"/>
      <c r="VZO1" s="36"/>
      <c r="VZP1" s="36"/>
      <c r="VZQ1" s="36"/>
      <c r="VZR1" s="36"/>
      <c r="VZS1" s="36"/>
      <c r="VZT1" s="36"/>
      <c r="VZU1" s="36"/>
      <c r="VZV1" s="36"/>
      <c r="VZW1" s="36"/>
      <c r="VZX1" s="36"/>
      <c r="VZY1" s="36"/>
      <c r="VZZ1" s="36"/>
      <c r="WAA1" s="36"/>
      <c r="WAB1" s="36"/>
      <c r="WAC1" s="36"/>
      <c r="WAD1" s="36"/>
      <c r="WAE1" s="36"/>
      <c r="WAF1" s="36"/>
      <c r="WAG1" s="36"/>
      <c r="WAH1" s="36"/>
      <c r="WAI1" s="36"/>
      <c r="WAJ1" s="36"/>
      <c r="WAK1" s="36"/>
      <c r="WAL1" s="36"/>
      <c r="WAM1" s="36"/>
      <c r="WAN1" s="36"/>
      <c r="WAO1" s="36"/>
      <c r="WAP1" s="36"/>
      <c r="WAQ1" s="36"/>
      <c r="WAR1" s="36"/>
      <c r="WAS1" s="36"/>
      <c r="WAT1" s="36"/>
      <c r="WAU1" s="36"/>
      <c r="WAV1" s="36"/>
      <c r="WAW1" s="36"/>
      <c r="WAX1" s="36"/>
      <c r="WAY1" s="36"/>
      <c r="WAZ1" s="36"/>
      <c r="WBA1" s="36"/>
      <c r="WBB1" s="36"/>
      <c r="WBC1" s="36"/>
      <c r="WBD1" s="36"/>
      <c r="WBE1" s="36"/>
      <c r="WBF1" s="36"/>
      <c r="WBG1" s="36"/>
      <c r="WBH1" s="36"/>
      <c r="WBI1" s="36"/>
      <c r="WBJ1" s="36"/>
      <c r="WBK1" s="36"/>
      <c r="WBL1" s="36"/>
      <c r="WBM1" s="36"/>
      <c r="WBN1" s="36"/>
      <c r="WBO1" s="36"/>
      <c r="WBP1" s="36"/>
      <c r="WBQ1" s="36"/>
      <c r="WBR1" s="36"/>
      <c r="WBS1" s="36"/>
      <c r="WBT1" s="36"/>
      <c r="WBU1" s="36"/>
      <c r="WBV1" s="36"/>
      <c r="WBW1" s="36"/>
      <c r="WBX1" s="36"/>
      <c r="WBY1" s="36"/>
      <c r="WBZ1" s="36"/>
      <c r="WCA1" s="36"/>
      <c r="WCB1" s="36"/>
      <c r="WCC1" s="36"/>
      <c r="WCD1" s="36"/>
      <c r="WCE1" s="36"/>
      <c r="WCF1" s="36"/>
      <c r="WCG1" s="36"/>
      <c r="WCH1" s="36"/>
      <c r="WCI1" s="36"/>
      <c r="WCJ1" s="36"/>
      <c r="WCK1" s="36"/>
      <c r="WCL1" s="36"/>
      <c r="WCM1" s="36"/>
      <c r="WCN1" s="36"/>
      <c r="WCO1" s="36"/>
      <c r="WCP1" s="36"/>
      <c r="WCQ1" s="36"/>
      <c r="WCR1" s="36"/>
      <c r="WCS1" s="36"/>
      <c r="WCT1" s="36"/>
      <c r="WCU1" s="36"/>
      <c r="WCV1" s="36"/>
      <c r="WCW1" s="36"/>
      <c r="WCX1" s="36"/>
      <c r="WCY1" s="36"/>
      <c r="WCZ1" s="36"/>
      <c r="WDA1" s="36"/>
      <c r="WDB1" s="36"/>
      <c r="WDC1" s="36"/>
      <c r="WDD1" s="36"/>
      <c r="WDE1" s="36"/>
      <c r="WDF1" s="36"/>
      <c r="WDG1" s="36"/>
      <c r="WDH1" s="36"/>
      <c r="WDI1" s="36"/>
      <c r="WDJ1" s="36"/>
      <c r="WDK1" s="36"/>
      <c r="WDL1" s="36"/>
      <c r="WDM1" s="36"/>
      <c r="WDN1" s="36"/>
      <c r="WDO1" s="36"/>
      <c r="WDP1" s="36"/>
      <c r="WDQ1" s="36"/>
      <c r="WDR1" s="36"/>
      <c r="WDS1" s="36"/>
      <c r="WDT1" s="36"/>
      <c r="WDU1" s="36"/>
      <c r="WDV1" s="36"/>
      <c r="WDW1" s="36"/>
      <c r="WDX1" s="36"/>
      <c r="WDY1" s="36"/>
      <c r="WDZ1" s="36"/>
      <c r="WEA1" s="36"/>
      <c r="WEB1" s="36"/>
      <c r="WEC1" s="36"/>
      <c r="WED1" s="36"/>
      <c r="WEE1" s="36"/>
      <c r="WEF1" s="36"/>
      <c r="WEG1" s="36"/>
      <c r="WEH1" s="36"/>
      <c r="WEI1" s="36"/>
      <c r="WEJ1" s="36"/>
      <c r="WEK1" s="36"/>
      <c r="WEL1" s="36"/>
      <c r="WEM1" s="36"/>
      <c r="WEN1" s="36"/>
      <c r="WEO1" s="36"/>
      <c r="WEP1" s="36"/>
      <c r="WEQ1" s="36"/>
      <c r="WER1" s="36"/>
      <c r="WES1" s="36"/>
      <c r="WET1" s="36"/>
      <c r="WEU1" s="36"/>
      <c r="WEV1" s="36"/>
      <c r="WEW1" s="36"/>
      <c r="WEX1" s="36"/>
      <c r="WEY1" s="36"/>
      <c r="WEZ1" s="36"/>
      <c r="WFA1" s="36"/>
      <c r="WFB1" s="36"/>
      <c r="WFC1" s="36"/>
      <c r="WFD1" s="36"/>
      <c r="WFE1" s="36"/>
      <c r="WFF1" s="36"/>
      <c r="WFG1" s="36"/>
      <c r="WFH1" s="36"/>
      <c r="WFI1" s="36"/>
      <c r="WFJ1" s="36"/>
      <c r="WFK1" s="36"/>
      <c r="WFL1" s="36"/>
      <c r="WFM1" s="36"/>
      <c r="WFN1" s="36"/>
      <c r="WFO1" s="36"/>
      <c r="WFP1" s="36"/>
      <c r="WFQ1" s="36"/>
      <c r="WFR1" s="36"/>
      <c r="WFS1" s="36"/>
      <c r="WFT1" s="36"/>
      <c r="WFU1" s="36"/>
      <c r="WFV1" s="36"/>
      <c r="WFW1" s="36"/>
      <c r="WFX1" s="36"/>
      <c r="WFY1" s="36"/>
      <c r="WFZ1" s="36"/>
      <c r="WGA1" s="36"/>
      <c r="WGB1" s="36"/>
      <c r="WGC1" s="36"/>
      <c r="WGD1" s="36"/>
      <c r="WGE1" s="36"/>
      <c r="WGF1" s="36"/>
      <c r="WGG1" s="36"/>
      <c r="WGH1" s="36"/>
      <c r="WGI1" s="36"/>
      <c r="WGJ1" s="36"/>
      <c r="WGK1" s="36"/>
      <c r="WGL1" s="36"/>
      <c r="WGM1" s="36"/>
      <c r="WGN1" s="36"/>
      <c r="WGO1" s="36"/>
      <c r="WGP1" s="36"/>
      <c r="WGQ1" s="36"/>
      <c r="WGR1" s="36"/>
      <c r="WGS1" s="36"/>
      <c r="WGT1" s="36"/>
      <c r="WGU1" s="36"/>
      <c r="WGV1" s="36"/>
      <c r="WGW1" s="36"/>
      <c r="WGX1" s="36"/>
      <c r="WGY1" s="36"/>
      <c r="WGZ1" s="36"/>
      <c r="WHA1" s="36"/>
      <c r="WHB1" s="36"/>
      <c r="WHC1" s="36"/>
      <c r="WHD1" s="36"/>
      <c r="WHE1" s="36"/>
      <c r="WHF1" s="36"/>
      <c r="WHG1" s="36"/>
      <c r="WHH1" s="36"/>
      <c r="WHI1" s="36"/>
      <c r="WHJ1" s="36"/>
      <c r="WHK1" s="36"/>
      <c r="WHL1" s="36"/>
      <c r="WHM1" s="36"/>
      <c r="WHN1" s="36"/>
      <c r="WHO1" s="36"/>
      <c r="WHP1" s="36"/>
      <c r="WHQ1" s="36"/>
      <c r="WHR1" s="36"/>
      <c r="WHS1" s="36"/>
      <c r="WHT1" s="36"/>
      <c r="WHU1" s="36"/>
      <c r="WHV1" s="36"/>
      <c r="WHW1" s="36"/>
      <c r="WHX1" s="36"/>
      <c r="WHY1" s="36"/>
      <c r="WHZ1" s="36"/>
      <c r="WIA1" s="36"/>
      <c r="WIB1" s="36"/>
      <c r="WIC1" s="36"/>
      <c r="WID1" s="36"/>
      <c r="WIE1" s="36"/>
      <c r="WIF1" s="36"/>
      <c r="WIG1" s="36"/>
      <c r="WIH1" s="36"/>
      <c r="WII1" s="36"/>
      <c r="WIJ1" s="36"/>
      <c r="WIK1" s="36"/>
      <c r="WIL1" s="36"/>
      <c r="WIM1" s="36"/>
      <c r="WIN1" s="36"/>
      <c r="WIO1" s="36"/>
      <c r="WIP1" s="36"/>
      <c r="WIQ1" s="36"/>
      <c r="WIR1" s="36"/>
      <c r="WIS1" s="36"/>
      <c r="WIT1" s="36"/>
      <c r="WIU1" s="36"/>
      <c r="WIV1" s="36"/>
      <c r="WIW1" s="36"/>
      <c r="WIX1" s="36"/>
      <c r="WIY1" s="36"/>
      <c r="WIZ1" s="36"/>
      <c r="WJA1" s="36"/>
      <c r="WJB1" s="36"/>
      <c r="WJC1" s="36"/>
      <c r="WJD1" s="36"/>
      <c r="WJE1" s="36"/>
      <c r="WJF1" s="36"/>
      <c r="WJG1" s="36"/>
      <c r="WJH1" s="36"/>
      <c r="WJI1" s="36"/>
      <c r="WJJ1" s="36"/>
      <c r="WJK1" s="36"/>
      <c r="WJL1" s="36"/>
      <c r="WJM1" s="36"/>
      <c r="WJN1" s="36"/>
      <c r="WJO1" s="36"/>
      <c r="WJP1" s="36"/>
      <c r="WJQ1" s="36"/>
      <c r="WJR1" s="36"/>
      <c r="WJS1" s="36"/>
      <c r="WJT1" s="36"/>
      <c r="WJU1" s="36"/>
      <c r="WJV1" s="36"/>
      <c r="WJW1" s="36"/>
      <c r="WJX1" s="36"/>
      <c r="WJY1" s="36"/>
      <c r="WJZ1" s="36"/>
      <c r="WKA1" s="36"/>
      <c r="WKB1" s="36"/>
      <c r="WKC1" s="36"/>
      <c r="WKD1" s="36"/>
      <c r="WKE1" s="36"/>
      <c r="WKF1" s="36"/>
      <c r="WKG1" s="36"/>
      <c r="WKH1" s="36"/>
      <c r="WKI1" s="36"/>
      <c r="WKJ1" s="36"/>
      <c r="WKK1" s="36"/>
      <c r="WKL1" s="36"/>
      <c r="WKM1" s="36"/>
      <c r="WKN1" s="36"/>
      <c r="WKO1" s="36"/>
      <c r="WKP1" s="36"/>
      <c r="WKQ1" s="36"/>
      <c r="WKR1" s="36"/>
      <c r="WKS1" s="36"/>
      <c r="WKT1" s="36"/>
      <c r="WKU1" s="36"/>
      <c r="WKV1" s="36"/>
      <c r="WKW1" s="36"/>
      <c r="WKX1" s="36"/>
      <c r="WKY1" s="36"/>
      <c r="WKZ1" s="36"/>
      <c r="WLA1" s="36"/>
      <c r="WLB1" s="36"/>
      <c r="WLC1" s="36"/>
      <c r="WLD1" s="36"/>
      <c r="WLE1" s="36"/>
      <c r="WLF1" s="36"/>
      <c r="WLG1" s="36"/>
      <c r="WLH1" s="36"/>
      <c r="WLI1" s="36"/>
      <c r="WLJ1" s="36"/>
      <c r="WLK1" s="36"/>
      <c r="WLL1" s="36"/>
      <c r="WLM1" s="36"/>
      <c r="WLN1" s="36"/>
      <c r="WLO1" s="36"/>
      <c r="WLP1" s="36"/>
      <c r="WLQ1" s="36"/>
      <c r="WLR1" s="36"/>
      <c r="WLS1" s="36"/>
      <c r="WLT1" s="36"/>
      <c r="WLU1" s="36"/>
      <c r="WLV1" s="36"/>
      <c r="WLW1" s="36"/>
      <c r="WLX1" s="36"/>
      <c r="WLY1" s="36"/>
      <c r="WLZ1" s="36"/>
      <c r="WMA1" s="36"/>
      <c r="WMB1" s="36"/>
      <c r="WMC1" s="36"/>
      <c r="WMD1" s="36"/>
      <c r="WME1" s="36"/>
      <c r="WMF1" s="36"/>
      <c r="WMG1" s="36"/>
      <c r="WMH1" s="36"/>
      <c r="WMI1" s="36"/>
      <c r="WMJ1" s="36"/>
      <c r="WMK1" s="36"/>
      <c r="WML1" s="36"/>
      <c r="WMM1" s="36"/>
      <c r="WMN1" s="36"/>
      <c r="WMO1" s="36"/>
      <c r="WMP1" s="36"/>
      <c r="WMQ1" s="36"/>
      <c r="WMR1" s="36"/>
      <c r="WMS1" s="36"/>
      <c r="WMT1" s="36"/>
      <c r="WMU1" s="36"/>
      <c r="WMV1" s="36"/>
      <c r="WMW1" s="36"/>
      <c r="WMX1" s="36"/>
      <c r="WMY1" s="36"/>
      <c r="WMZ1" s="36"/>
      <c r="WNA1" s="36"/>
      <c r="WNB1" s="36"/>
      <c r="WNC1" s="36"/>
      <c r="WND1" s="36"/>
      <c r="WNE1" s="36"/>
      <c r="WNF1" s="36"/>
      <c r="WNG1" s="36"/>
      <c r="WNH1" s="36"/>
      <c r="WNI1" s="36"/>
      <c r="WNJ1" s="36"/>
      <c r="WNK1" s="36"/>
      <c r="WNL1" s="36"/>
      <c r="WNM1" s="36"/>
      <c r="WNN1" s="36"/>
      <c r="WNO1" s="36"/>
      <c r="WNP1" s="36"/>
      <c r="WNQ1" s="36"/>
      <c r="WNR1" s="36"/>
      <c r="WNS1" s="36"/>
      <c r="WNT1" s="36"/>
      <c r="WNU1" s="36"/>
      <c r="WNV1" s="36"/>
      <c r="WNW1" s="36"/>
      <c r="WNX1" s="36"/>
      <c r="WNY1" s="36"/>
      <c r="WNZ1" s="36"/>
      <c r="WOA1" s="36"/>
      <c r="WOB1" s="36"/>
      <c r="WOC1" s="36"/>
      <c r="WOD1" s="36"/>
      <c r="WOE1" s="36"/>
      <c r="WOF1" s="36"/>
      <c r="WOG1" s="36"/>
      <c r="WOH1" s="36"/>
      <c r="WOI1" s="36"/>
      <c r="WOJ1" s="36"/>
      <c r="WOK1" s="36"/>
      <c r="WOL1" s="36"/>
      <c r="WOM1" s="36"/>
      <c r="WON1" s="36"/>
      <c r="WOO1" s="36"/>
      <c r="WOP1" s="36"/>
      <c r="WOQ1" s="36"/>
      <c r="WOR1" s="36"/>
      <c r="WOS1" s="36"/>
      <c r="WOT1" s="36"/>
      <c r="WOU1" s="36"/>
      <c r="WOV1" s="36"/>
      <c r="WOW1" s="36"/>
      <c r="WOX1" s="36"/>
      <c r="WOY1" s="36"/>
      <c r="WOZ1" s="36"/>
      <c r="WPA1" s="36"/>
      <c r="WPB1" s="36"/>
      <c r="WPC1" s="36"/>
      <c r="WPD1" s="36"/>
      <c r="WPE1" s="36"/>
      <c r="WPF1" s="36"/>
      <c r="WPG1" s="36"/>
      <c r="WPH1" s="36"/>
      <c r="WPI1" s="36"/>
      <c r="WPJ1" s="36"/>
      <c r="WPK1" s="36"/>
      <c r="WPL1" s="36"/>
      <c r="WPM1" s="36"/>
      <c r="WPN1" s="36"/>
      <c r="WPO1" s="36"/>
      <c r="WPP1" s="36"/>
      <c r="WPQ1" s="36"/>
      <c r="WPR1" s="36"/>
      <c r="WPS1" s="36"/>
      <c r="WPT1" s="36"/>
      <c r="WPU1" s="36"/>
      <c r="WPV1" s="36"/>
      <c r="WPW1" s="36"/>
      <c r="WPX1" s="36"/>
      <c r="WPY1" s="36"/>
      <c r="WPZ1" s="36"/>
      <c r="WQA1" s="36"/>
      <c r="WQB1" s="36"/>
      <c r="WQC1" s="36"/>
      <c r="WQD1" s="36"/>
      <c r="WQE1" s="36"/>
      <c r="WQF1" s="36"/>
      <c r="WQG1" s="36"/>
      <c r="WQH1" s="36"/>
      <c r="WQI1" s="36"/>
      <c r="WQJ1" s="36"/>
      <c r="WQK1" s="36"/>
      <c r="WQL1" s="36"/>
      <c r="WQM1" s="36"/>
      <c r="WQN1" s="36"/>
      <c r="WQO1" s="36"/>
      <c r="WQP1" s="36"/>
      <c r="WQQ1" s="36"/>
      <c r="WQR1" s="36"/>
      <c r="WQS1" s="36"/>
      <c r="WQT1" s="36"/>
      <c r="WQU1" s="36"/>
      <c r="WQV1" s="36"/>
      <c r="WQW1" s="36"/>
      <c r="WQX1" s="36"/>
      <c r="WQY1" s="36"/>
      <c r="WQZ1" s="36"/>
      <c r="WRA1" s="36"/>
      <c r="WRB1" s="36"/>
      <c r="WRC1" s="36"/>
      <c r="WRD1" s="36"/>
      <c r="WRE1" s="36"/>
      <c r="WRF1" s="36"/>
      <c r="WRG1" s="36"/>
      <c r="WRH1" s="36"/>
      <c r="WRI1" s="36"/>
      <c r="WRJ1" s="36"/>
      <c r="WRK1" s="36"/>
      <c r="WRL1" s="36"/>
      <c r="WRM1" s="36"/>
      <c r="WRN1" s="36"/>
      <c r="WRO1" s="36"/>
      <c r="WRP1" s="36"/>
      <c r="WRQ1" s="36"/>
      <c r="WRR1" s="36"/>
      <c r="WRS1" s="36"/>
      <c r="WRT1" s="36"/>
      <c r="WRU1" s="36"/>
      <c r="WRV1" s="36"/>
      <c r="WRW1" s="36"/>
      <c r="WRX1" s="36"/>
      <c r="WRY1" s="36"/>
      <c r="WRZ1" s="36"/>
      <c r="WSA1" s="36"/>
      <c r="WSB1" s="36"/>
      <c r="WSC1" s="36"/>
      <c r="WSD1" s="36"/>
      <c r="WSE1" s="36"/>
      <c r="WSF1" s="36"/>
      <c r="WSG1" s="36"/>
      <c r="WSH1" s="36"/>
      <c r="WSI1" s="36"/>
      <c r="WSJ1" s="36"/>
      <c r="WSK1" s="36"/>
      <c r="WSL1" s="36"/>
      <c r="WSM1" s="36"/>
      <c r="WSN1" s="36"/>
      <c r="WSO1" s="36"/>
      <c r="WSP1" s="36"/>
      <c r="WSQ1" s="36"/>
      <c r="WSR1" s="36"/>
      <c r="WSS1" s="36"/>
      <c r="WST1" s="36"/>
      <c r="WSU1" s="36"/>
      <c r="WSV1" s="36"/>
      <c r="WSW1" s="36"/>
      <c r="WSX1" s="36"/>
      <c r="WSY1" s="36"/>
      <c r="WSZ1" s="36"/>
      <c r="WTA1" s="36"/>
      <c r="WTB1" s="36"/>
      <c r="WTC1" s="36"/>
      <c r="WTD1" s="36"/>
      <c r="WTE1" s="36"/>
      <c r="WTF1" s="36"/>
      <c r="WTG1" s="36"/>
      <c r="WTH1" s="36"/>
      <c r="WTI1" s="36"/>
      <c r="WTJ1" s="36"/>
      <c r="WTK1" s="36"/>
      <c r="WTL1" s="36"/>
      <c r="WTM1" s="36"/>
      <c r="WTN1" s="36"/>
      <c r="WTO1" s="36"/>
      <c r="WTP1" s="36"/>
      <c r="WTQ1" s="36"/>
      <c r="WTR1" s="36"/>
      <c r="WTS1" s="36"/>
      <c r="WTT1" s="36"/>
      <c r="WTU1" s="36"/>
      <c r="WTV1" s="36"/>
      <c r="WTW1" s="36"/>
      <c r="WTX1" s="36"/>
      <c r="WTY1" s="36"/>
      <c r="WTZ1" s="36"/>
      <c r="WUA1" s="36"/>
      <c r="WUB1" s="36"/>
      <c r="WUC1" s="36"/>
      <c r="WUD1" s="36"/>
      <c r="WUE1" s="36"/>
      <c r="WUF1" s="36"/>
      <c r="WUG1" s="36"/>
      <c r="WUH1" s="36"/>
      <c r="WUI1" s="36"/>
      <c r="WUJ1" s="36"/>
      <c r="WUK1" s="36"/>
      <c r="WUL1" s="36"/>
      <c r="WUM1" s="36"/>
      <c r="WUN1" s="36"/>
      <c r="WUO1" s="36"/>
      <c r="WUP1" s="36"/>
      <c r="WUQ1" s="36"/>
      <c r="WUR1" s="36"/>
      <c r="WUS1" s="36"/>
      <c r="WUT1" s="36"/>
      <c r="WUU1" s="36"/>
      <c r="WUV1" s="36"/>
      <c r="WUW1" s="36"/>
      <c r="WUX1" s="36"/>
      <c r="WUY1" s="36"/>
      <c r="WUZ1" s="36"/>
      <c r="WVA1" s="36"/>
      <c r="WVB1" s="36"/>
      <c r="WVC1" s="36"/>
      <c r="WVD1" s="36"/>
      <c r="WVE1" s="36"/>
      <c r="WVF1" s="36"/>
      <c r="WVG1" s="36"/>
      <c r="WVH1" s="36"/>
      <c r="WVI1" s="36"/>
      <c r="WVJ1" s="36"/>
      <c r="WVK1" s="36"/>
      <c r="WVL1" s="36"/>
      <c r="WVM1" s="36"/>
      <c r="WVN1" s="36"/>
      <c r="WVO1" s="36"/>
      <c r="WVP1" s="36"/>
      <c r="WVQ1" s="36"/>
      <c r="WVR1" s="36"/>
      <c r="WVS1" s="36"/>
      <c r="WVT1" s="36"/>
      <c r="WVU1" s="36"/>
      <c r="WVV1" s="36"/>
      <c r="WVW1" s="36"/>
      <c r="WVX1" s="36"/>
      <c r="WVY1" s="36"/>
      <c r="WVZ1" s="36"/>
      <c r="WWA1" s="36"/>
      <c r="WWB1" s="36"/>
      <c r="WWC1" s="36"/>
      <c r="WWD1" s="36"/>
      <c r="WWE1" s="36"/>
      <c r="WWF1" s="36"/>
      <c r="WWG1" s="36"/>
      <c r="WWH1" s="36"/>
      <c r="WWI1" s="36"/>
      <c r="WWJ1" s="36"/>
      <c r="WWK1" s="36"/>
      <c r="WWL1" s="36"/>
      <c r="WWM1" s="36"/>
      <c r="WWN1" s="36"/>
      <c r="WWO1" s="36"/>
      <c r="WWP1" s="36"/>
      <c r="WWQ1" s="36"/>
      <c r="WWR1" s="36"/>
      <c r="WWS1" s="36"/>
      <c r="WWT1" s="36"/>
      <c r="WWU1" s="36"/>
      <c r="WWV1" s="36"/>
      <c r="WWW1" s="36"/>
      <c r="WWX1" s="36"/>
      <c r="WWY1" s="36"/>
      <c r="WWZ1" s="36"/>
      <c r="WXA1" s="36"/>
      <c r="WXB1" s="36"/>
      <c r="WXC1" s="36"/>
      <c r="WXD1" s="36"/>
      <c r="WXE1" s="36"/>
      <c r="WXF1" s="36"/>
      <c r="WXG1" s="36"/>
      <c r="WXH1" s="36"/>
      <c r="WXI1" s="36"/>
      <c r="WXJ1" s="36"/>
      <c r="WXK1" s="36"/>
      <c r="WXL1" s="36"/>
      <c r="WXM1" s="36"/>
      <c r="WXN1" s="36"/>
      <c r="WXO1" s="36"/>
      <c r="WXP1" s="36"/>
      <c r="WXQ1" s="36"/>
      <c r="WXR1" s="36"/>
      <c r="WXS1" s="36"/>
      <c r="WXT1" s="36"/>
      <c r="WXU1" s="36"/>
      <c r="WXV1" s="36"/>
      <c r="WXW1" s="36"/>
      <c r="WXX1" s="36"/>
      <c r="WXY1" s="36"/>
      <c r="WXZ1" s="36"/>
      <c r="WYA1" s="36"/>
      <c r="WYB1" s="36"/>
      <c r="WYC1" s="36"/>
      <c r="WYD1" s="36"/>
      <c r="WYE1" s="36"/>
      <c r="WYF1" s="36"/>
      <c r="WYG1" s="36"/>
      <c r="WYH1" s="36"/>
      <c r="WYI1" s="36"/>
      <c r="WYJ1" s="36"/>
      <c r="WYK1" s="36"/>
      <c r="WYL1" s="36"/>
      <c r="WYM1" s="36"/>
      <c r="WYN1" s="36"/>
      <c r="WYO1" s="36"/>
      <c r="WYP1" s="36"/>
      <c r="WYQ1" s="36"/>
      <c r="WYR1" s="36"/>
      <c r="WYS1" s="36"/>
      <c r="WYT1" s="36"/>
      <c r="WYU1" s="36"/>
      <c r="WYV1" s="36"/>
      <c r="WYW1" s="36"/>
      <c r="WYX1" s="36"/>
      <c r="WYY1" s="36"/>
      <c r="WYZ1" s="36"/>
      <c r="WZA1" s="36"/>
      <c r="WZB1" s="36"/>
      <c r="WZC1" s="36"/>
      <c r="WZD1" s="36"/>
      <c r="WZE1" s="36"/>
      <c r="WZF1" s="36"/>
      <c r="WZG1" s="36"/>
      <c r="WZH1" s="36"/>
      <c r="WZI1" s="36"/>
      <c r="WZJ1" s="36"/>
      <c r="WZK1" s="36"/>
      <c r="WZL1" s="36"/>
      <c r="WZM1" s="36"/>
      <c r="WZN1" s="36"/>
      <c r="WZO1" s="36"/>
      <c r="WZP1" s="36"/>
      <c r="WZQ1" s="36"/>
      <c r="WZR1" s="36"/>
      <c r="WZS1" s="36"/>
      <c r="WZT1" s="36"/>
      <c r="WZU1" s="36"/>
      <c r="WZV1" s="36"/>
      <c r="WZW1" s="36"/>
      <c r="WZX1" s="36"/>
      <c r="WZY1" s="36"/>
      <c r="WZZ1" s="36"/>
      <c r="XAA1" s="36"/>
      <c r="XAB1" s="36"/>
      <c r="XAC1" s="36"/>
      <c r="XAD1" s="36"/>
      <c r="XAE1" s="36"/>
      <c r="XAF1" s="36"/>
      <c r="XAG1" s="36"/>
      <c r="XAH1" s="36"/>
      <c r="XAI1" s="36"/>
      <c r="XAJ1" s="36"/>
      <c r="XAK1" s="36"/>
      <c r="XAL1" s="36"/>
      <c r="XAM1" s="36"/>
      <c r="XAN1" s="36"/>
      <c r="XAO1" s="36"/>
      <c r="XAP1" s="36"/>
      <c r="XAQ1" s="36"/>
      <c r="XAR1" s="36"/>
      <c r="XAS1" s="36"/>
      <c r="XAT1" s="36"/>
      <c r="XAU1" s="36"/>
      <c r="XAV1" s="36"/>
      <c r="XAW1" s="36"/>
      <c r="XAX1" s="36"/>
      <c r="XAY1" s="36"/>
      <c r="XAZ1" s="36"/>
      <c r="XBA1" s="36"/>
      <c r="XBB1" s="36"/>
      <c r="XBC1" s="36"/>
      <c r="XBD1" s="36"/>
      <c r="XBE1" s="36"/>
      <c r="XBF1" s="36"/>
      <c r="XBG1" s="36"/>
      <c r="XBH1" s="36"/>
      <c r="XBI1" s="36"/>
      <c r="XBJ1" s="36"/>
      <c r="XBK1" s="36"/>
      <c r="XBL1" s="36"/>
      <c r="XBM1" s="36"/>
      <c r="XBN1" s="36"/>
      <c r="XBO1" s="36"/>
      <c r="XBP1" s="36"/>
      <c r="XBQ1" s="36"/>
      <c r="XBR1" s="36"/>
      <c r="XBS1" s="36"/>
      <c r="XBT1" s="36"/>
      <c r="XBU1" s="36"/>
      <c r="XBV1" s="36"/>
      <c r="XBW1" s="36"/>
      <c r="XBX1" s="36"/>
      <c r="XBY1" s="36"/>
      <c r="XBZ1" s="36"/>
      <c r="XCA1" s="36"/>
      <c r="XCB1" s="36"/>
      <c r="XCC1" s="36"/>
      <c r="XCD1" s="36"/>
      <c r="XCE1" s="36"/>
      <c r="XCF1" s="36"/>
      <c r="XCG1" s="36"/>
      <c r="XCH1" s="36"/>
      <c r="XCI1" s="36"/>
      <c r="XCJ1" s="36"/>
      <c r="XCK1" s="36"/>
      <c r="XCL1" s="36"/>
      <c r="XCM1" s="36"/>
      <c r="XCN1" s="36"/>
      <c r="XCO1" s="36"/>
      <c r="XCP1" s="36"/>
      <c r="XCQ1" s="36"/>
      <c r="XCR1" s="36"/>
      <c r="XCS1" s="36"/>
      <c r="XCT1" s="36"/>
      <c r="XCU1" s="36"/>
      <c r="XCV1" s="36"/>
      <c r="XCW1" s="36"/>
      <c r="XCX1" s="36"/>
      <c r="XCY1" s="36"/>
      <c r="XCZ1" s="36"/>
      <c r="XDA1" s="36"/>
      <c r="XDB1" s="36"/>
      <c r="XDC1" s="36"/>
      <c r="XDD1" s="36"/>
      <c r="XDE1" s="36"/>
      <c r="XDF1" s="36"/>
      <c r="XDG1" s="36"/>
      <c r="XDH1" s="36"/>
      <c r="XDI1" s="36"/>
      <c r="XDJ1" s="36"/>
      <c r="XDK1" s="36"/>
      <c r="XDL1" s="36"/>
      <c r="XDM1" s="36"/>
      <c r="XDN1" s="36"/>
      <c r="XDO1" s="36"/>
      <c r="XDP1" s="36"/>
      <c r="XDQ1" s="36"/>
      <c r="XDR1" s="36"/>
      <c r="XDS1" s="36"/>
      <c r="XDT1" s="36"/>
      <c r="XDU1" s="36"/>
      <c r="XDV1" s="36"/>
      <c r="XDW1" s="36"/>
      <c r="XDX1" s="36"/>
      <c r="XDY1" s="36"/>
      <c r="XDZ1" s="36"/>
      <c r="XEA1" s="36"/>
      <c r="XEB1" s="36"/>
      <c r="XEC1" s="36"/>
      <c r="XED1" s="36"/>
      <c r="XEE1" s="36"/>
      <c r="XEF1" s="36"/>
      <c r="XEG1" s="36"/>
      <c r="XEH1" s="36"/>
      <c r="XEI1" s="36"/>
      <c r="XEJ1" s="36"/>
      <c r="XEK1" s="36"/>
      <c r="XEL1" s="36"/>
      <c r="XEM1" s="36"/>
      <c r="XEN1" s="36"/>
      <c r="XEO1" s="36"/>
      <c r="XEP1" s="36"/>
      <c r="XEQ1" s="36"/>
      <c r="XER1" s="36"/>
      <c r="XES1" s="36"/>
      <c r="XET1" s="36"/>
      <c r="XEU1" s="36"/>
      <c r="XEV1" s="36"/>
      <c r="XEW1" s="36"/>
      <c r="XEX1" s="36"/>
      <c r="XEY1" s="36"/>
      <c r="XEZ1" s="36"/>
      <c r="XFA1" s="36"/>
      <c r="XFB1" s="36"/>
      <c r="XFC1" s="36"/>
      <c r="XFD1" s="36"/>
    </row>
    <row r="2" spans="1:16384">
      <c r="A2" s="8"/>
    </row>
    <row r="3" spans="1:16384" s="49" customFormat="1" ht="14.25">
      <c r="A3" s="49" t="s">
        <v>5450</v>
      </c>
      <c r="B3" s="63" t="s">
        <v>4134</v>
      </c>
      <c r="C3" s="63" t="s">
        <v>4135</v>
      </c>
      <c r="D3" s="63" t="s">
        <v>4136</v>
      </c>
      <c r="E3" s="63" t="s">
        <v>4137</v>
      </c>
      <c r="F3" s="63" t="s">
        <v>4138</v>
      </c>
      <c r="G3" s="63" t="s">
        <v>4139</v>
      </c>
      <c r="H3" s="49" t="s">
        <v>4140</v>
      </c>
      <c r="I3" s="65" t="s">
        <v>4141</v>
      </c>
      <c r="J3" s="63" t="s">
        <v>4142</v>
      </c>
      <c r="K3" s="49" t="s">
        <v>4143</v>
      </c>
      <c r="L3" s="49" t="s">
        <v>4144</v>
      </c>
      <c r="M3" s="49" t="s">
        <v>4145</v>
      </c>
      <c r="N3" s="49" t="s">
        <v>4146</v>
      </c>
    </row>
    <row r="4" spans="1:16384">
      <c r="A4" s="2" t="s">
        <v>4523</v>
      </c>
      <c r="B4" s="62">
        <v>6.5038378689999998</v>
      </c>
      <c r="C4" s="62">
        <v>4.5451223010000001</v>
      </c>
      <c r="D4" s="62">
        <v>4.7489912839999997</v>
      </c>
      <c r="E4" s="62">
        <v>41.857770989999999</v>
      </c>
      <c r="F4" s="62">
        <v>27.437850059999999</v>
      </c>
      <c r="G4" s="62">
        <v>30.935968549999998</v>
      </c>
      <c r="H4" s="2">
        <v>1177</v>
      </c>
      <c r="I4" s="64">
        <v>-3.2649777750000002</v>
      </c>
      <c r="J4" s="62">
        <v>4.7537547800000004</v>
      </c>
      <c r="K4" s="44">
        <v>1.7E-14</v>
      </c>
      <c r="L4" s="44">
        <v>3.9200000000000003E-12</v>
      </c>
      <c r="M4" s="2" t="b">
        <v>1</v>
      </c>
      <c r="N4" s="2" t="b">
        <v>1</v>
      </c>
    </row>
    <row r="5" spans="1:16384">
      <c r="A5" s="2" t="s">
        <v>4524</v>
      </c>
      <c r="B5" s="62">
        <v>28.850274469999999</v>
      </c>
      <c r="C5" s="62">
        <v>28.732816969999998</v>
      </c>
      <c r="D5" s="62">
        <v>37.711965579999998</v>
      </c>
      <c r="E5" s="62">
        <v>135.9282269</v>
      </c>
      <c r="F5" s="62">
        <v>79.738644050000005</v>
      </c>
      <c r="G5" s="62">
        <v>41.017260270000001</v>
      </c>
      <c r="H5" s="2">
        <v>851</v>
      </c>
      <c r="I5" s="64">
        <v>-2.0881546580000001</v>
      </c>
      <c r="J5" s="62">
        <v>5.8719867920000004</v>
      </c>
      <c r="K5" s="44">
        <v>1.49E-5</v>
      </c>
      <c r="L5" s="2">
        <v>2.7092700000000002E-4</v>
      </c>
      <c r="M5" s="2" t="b">
        <v>1</v>
      </c>
      <c r="N5" s="2" t="b">
        <v>1</v>
      </c>
    </row>
    <row r="6" spans="1:16384">
      <c r="A6" s="2" t="s">
        <v>4525</v>
      </c>
      <c r="B6" s="62">
        <v>17.10721891</v>
      </c>
      <c r="C6" s="62">
        <v>23.411477059999999</v>
      </c>
      <c r="D6" s="62">
        <v>11.814086079999999</v>
      </c>
      <c r="E6" s="62">
        <v>50.958544080000003</v>
      </c>
      <c r="F6" s="62">
        <v>49.717959200000003</v>
      </c>
      <c r="G6" s="62">
        <v>32.067748960000003</v>
      </c>
      <c r="H6" s="2">
        <v>2868</v>
      </c>
      <c r="I6" s="64">
        <v>-1.9363049960000001</v>
      </c>
      <c r="J6" s="62">
        <v>6.6418560940000004</v>
      </c>
      <c r="K6" s="44">
        <v>1.46E-6</v>
      </c>
      <c r="L6" s="44">
        <v>3.7299999999999999E-5</v>
      </c>
      <c r="M6" s="2" t="b">
        <v>1</v>
      </c>
      <c r="N6" s="2" t="b">
        <v>1</v>
      </c>
    </row>
    <row r="7" spans="1:16384">
      <c r="A7" s="2" t="s">
        <v>736</v>
      </c>
      <c r="B7" s="62">
        <v>3.0520307889999998</v>
      </c>
      <c r="C7" s="62">
        <v>5.8430822359999999</v>
      </c>
      <c r="D7" s="62">
        <v>1.5037303470000001</v>
      </c>
      <c r="E7" s="62">
        <v>10.161974949999999</v>
      </c>
      <c r="F7" s="62">
        <v>8.0221969269999995</v>
      </c>
      <c r="G7" s="62">
        <v>11.509876050000001</v>
      </c>
      <c r="H7" s="2">
        <v>3028</v>
      </c>
      <c r="I7" s="64">
        <v>-2.06821455</v>
      </c>
      <c r="J7" s="62">
        <v>4.4910971159999997</v>
      </c>
      <c r="K7" s="44">
        <v>2.23E-5</v>
      </c>
      <c r="L7" s="2">
        <v>3.8053799999999998E-4</v>
      </c>
      <c r="M7" s="2" t="b">
        <v>1</v>
      </c>
      <c r="N7" s="2" t="b">
        <v>1</v>
      </c>
    </row>
    <row r="8" spans="1:16384">
      <c r="A8" s="2" t="s">
        <v>4526</v>
      </c>
      <c r="B8" s="62">
        <v>21.869149060000002</v>
      </c>
      <c r="C8" s="62">
        <v>57.106583999999998</v>
      </c>
      <c r="D8" s="62">
        <v>49.899128670000003</v>
      </c>
      <c r="E8" s="62">
        <v>242.7904164</v>
      </c>
      <c r="F8" s="62">
        <v>184.13546489999999</v>
      </c>
      <c r="G8" s="62">
        <v>95.963567249999997</v>
      </c>
      <c r="H8" s="2">
        <v>292</v>
      </c>
      <c r="I8" s="64">
        <v>-2.6491903059999999</v>
      </c>
      <c r="J8" s="62">
        <v>5.2340615389999998</v>
      </c>
      <c r="K8" s="44">
        <v>1.61E-7</v>
      </c>
      <c r="L8" s="44">
        <v>5.7599999999999999E-6</v>
      </c>
      <c r="M8" s="2" t="b">
        <v>1</v>
      </c>
      <c r="N8" s="2" t="b">
        <v>1</v>
      </c>
    </row>
    <row r="9" spans="1:16384">
      <c r="A9" s="2" t="s">
        <v>4527</v>
      </c>
      <c r="B9" s="62">
        <v>1.457164299</v>
      </c>
      <c r="C9" s="62">
        <v>4.7935564060000004</v>
      </c>
      <c r="D9" s="62">
        <v>0.25324224099999998</v>
      </c>
      <c r="E9" s="62">
        <v>8.0023555000000002</v>
      </c>
      <c r="F9" s="62">
        <v>14.595049339999999</v>
      </c>
      <c r="G9" s="62">
        <v>26.699128269999999</v>
      </c>
      <c r="H9" s="2">
        <v>1116</v>
      </c>
      <c r="I9" s="64">
        <v>-3.3760945229999999</v>
      </c>
      <c r="J9" s="62">
        <v>3.4996903029999999</v>
      </c>
      <c r="K9" s="44">
        <v>2.5000000000000001E-5</v>
      </c>
      <c r="L9" s="2">
        <v>4.1805999999999999E-4</v>
      </c>
      <c r="M9" s="2" t="b">
        <v>1</v>
      </c>
      <c r="N9" s="2" t="b">
        <v>1</v>
      </c>
    </row>
    <row r="10" spans="1:16384">
      <c r="A10" s="2" t="s">
        <v>4528</v>
      </c>
      <c r="B10" s="62">
        <v>362.61051809999998</v>
      </c>
      <c r="C10" s="62">
        <v>374.7195562</v>
      </c>
      <c r="D10" s="62">
        <v>485.30741849999998</v>
      </c>
      <c r="E10" s="62">
        <v>1183.5904370000001</v>
      </c>
      <c r="F10" s="62">
        <v>1408.4350139999999</v>
      </c>
      <c r="G10" s="62">
        <v>1604.4196440000001</v>
      </c>
      <c r="H10" s="2">
        <v>893</v>
      </c>
      <c r="I10" s="64">
        <v>-2.3162263190000001</v>
      </c>
      <c r="J10" s="62">
        <v>9.8136545650000002</v>
      </c>
      <c r="K10" s="44">
        <v>1.7699999999999999E-12</v>
      </c>
      <c r="L10" s="44">
        <v>2.5799999999999999E-10</v>
      </c>
      <c r="M10" s="2" t="b">
        <v>1</v>
      </c>
      <c r="N10" s="2" t="b">
        <v>1</v>
      </c>
    </row>
    <row r="11" spans="1:16384">
      <c r="A11" s="2" t="s">
        <v>4529</v>
      </c>
      <c r="B11" s="62">
        <v>0</v>
      </c>
      <c r="C11" s="62">
        <v>4.3240518999999998E-2</v>
      </c>
      <c r="D11" s="62">
        <v>0</v>
      </c>
      <c r="E11" s="62">
        <v>2.840385774</v>
      </c>
      <c r="F11" s="62">
        <v>0.84049890999999999</v>
      </c>
      <c r="G11" s="62">
        <v>1.0694376839999999</v>
      </c>
      <c r="H11" s="2">
        <v>1207</v>
      </c>
      <c r="I11" s="64">
        <v>-6.9362047049999997</v>
      </c>
      <c r="J11" s="62">
        <v>0.16333913899999999</v>
      </c>
      <c r="K11" s="44">
        <v>5.8400000000000003E-5</v>
      </c>
      <c r="L11" s="2">
        <v>8.4186799999999996E-4</v>
      </c>
      <c r="M11" s="2" t="b">
        <v>1</v>
      </c>
      <c r="N11" s="2" t="b">
        <v>1</v>
      </c>
    </row>
    <row r="12" spans="1:16384">
      <c r="A12" s="2" t="s">
        <v>4530</v>
      </c>
      <c r="B12" s="62">
        <v>576.36210970000002</v>
      </c>
      <c r="C12" s="62">
        <v>666.1241311</v>
      </c>
      <c r="D12" s="62">
        <v>587.99411250000003</v>
      </c>
      <c r="E12" s="62">
        <v>3176.4534610000001</v>
      </c>
      <c r="F12" s="62">
        <v>1295.128166</v>
      </c>
      <c r="G12" s="62">
        <v>1690.8498440000001</v>
      </c>
      <c r="H12" s="2">
        <v>781</v>
      </c>
      <c r="I12" s="64">
        <v>-2.3892156560000002</v>
      </c>
      <c r="J12" s="62">
        <v>10.264240640000001</v>
      </c>
      <c r="K12" s="44">
        <v>4.7500000000000002E-8</v>
      </c>
      <c r="L12" s="44">
        <v>2.0200000000000001E-6</v>
      </c>
      <c r="M12" s="2" t="b">
        <v>1</v>
      </c>
      <c r="N12" s="2" t="b">
        <v>1</v>
      </c>
    </row>
    <row r="13" spans="1:16384">
      <c r="A13" s="2" t="s">
        <v>4531</v>
      </c>
      <c r="B13" s="62">
        <v>32.831891779999999</v>
      </c>
      <c r="C13" s="62">
        <v>50.177010989999999</v>
      </c>
      <c r="D13" s="62">
        <v>34.079170130000001</v>
      </c>
      <c r="E13" s="62">
        <v>105.0817095</v>
      </c>
      <c r="F13" s="62">
        <v>106.4868652</v>
      </c>
      <c r="G13" s="62">
        <v>131.26841909999999</v>
      </c>
      <c r="H13" s="2">
        <v>1736</v>
      </c>
      <c r="I13" s="64">
        <v>-2.0945112589999999</v>
      </c>
      <c r="J13" s="62">
        <v>7.2067815939999997</v>
      </c>
      <c r="K13" s="44">
        <v>9.0599999999999997E-10</v>
      </c>
      <c r="L13" s="44">
        <v>5.8899999999999998E-8</v>
      </c>
      <c r="M13" s="2" t="b">
        <v>1</v>
      </c>
      <c r="N13" s="2" t="b">
        <v>1</v>
      </c>
    </row>
    <row r="14" spans="1:16384">
      <c r="A14" s="2" t="s">
        <v>4532</v>
      </c>
      <c r="B14" s="62">
        <v>183.43084139999999</v>
      </c>
      <c r="C14" s="62">
        <v>181.12099459999999</v>
      </c>
      <c r="D14" s="62">
        <v>178.13794379999999</v>
      </c>
      <c r="E14" s="62">
        <v>214.98649810000001</v>
      </c>
      <c r="F14" s="62">
        <v>341.32448779999999</v>
      </c>
      <c r="G14" s="62">
        <v>397.27555269999999</v>
      </c>
      <c r="H14" s="2">
        <v>1247</v>
      </c>
      <c r="I14" s="64">
        <v>-1.323177439</v>
      </c>
      <c r="J14" s="62">
        <v>8.3517496740000006</v>
      </c>
      <c r="K14" s="44">
        <v>2.87E-5</v>
      </c>
      <c r="L14" s="2">
        <v>4.6751099999999999E-4</v>
      </c>
      <c r="M14" s="2" t="b">
        <v>1</v>
      </c>
      <c r="N14" s="2" t="b">
        <v>1</v>
      </c>
    </row>
    <row r="15" spans="1:16384">
      <c r="A15" s="2" t="s">
        <v>552</v>
      </c>
      <c r="B15" s="62">
        <v>343.5699487</v>
      </c>
      <c r="C15" s="62">
        <v>549.64599710000005</v>
      </c>
      <c r="D15" s="62">
        <v>432.92983299999997</v>
      </c>
      <c r="E15" s="62">
        <v>1935.522457</v>
      </c>
      <c r="F15" s="62">
        <v>1770.719681</v>
      </c>
      <c r="G15" s="62">
        <v>1158.7398599999999</v>
      </c>
      <c r="H15" s="2">
        <v>1036</v>
      </c>
      <c r="I15" s="64">
        <v>-2.474769459</v>
      </c>
      <c r="J15" s="62">
        <v>10.279785499999999</v>
      </c>
      <c r="K15" s="44">
        <v>3.0199999999999999E-10</v>
      </c>
      <c r="L15" s="44">
        <v>2.2399999999999999E-8</v>
      </c>
      <c r="M15" s="2" t="b">
        <v>1</v>
      </c>
      <c r="N15" s="2" t="b">
        <v>1</v>
      </c>
    </row>
    <row r="16" spans="1:16384">
      <c r="A16" s="2" t="s">
        <v>4533</v>
      </c>
      <c r="B16" s="62">
        <v>3.182493724</v>
      </c>
      <c r="C16" s="62">
        <v>0</v>
      </c>
      <c r="D16" s="62">
        <v>5.2258963469999999</v>
      </c>
      <c r="E16" s="62">
        <v>32.954581660000002</v>
      </c>
      <c r="F16" s="62">
        <v>22.19232118</v>
      </c>
      <c r="G16" s="62">
        <v>20.858206119999998</v>
      </c>
      <c r="H16" s="2">
        <v>673</v>
      </c>
      <c r="I16" s="64">
        <v>-3.7879939939999998</v>
      </c>
      <c r="J16" s="62">
        <v>3.4998927590000002</v>
      </c>
      <c r="K16" s="44">
        <v>6.7799999999999995E-5</v>
      </c>
      <c r="L16" s="2">
        <v>9.4980800000000001E-4</v>
      </c>
      <c r="M16" s="2" t="b">
        <v>1</v>
      </c>
      <c r="N16" s="2" t="b">
        <v>1</v>
      </c>
    </row>
    <row r="17" spans="1:14">
      <c r="A17" s="2" t="s">
        <v>4534</v>
      </c>
      <c r="B17" s="62">
        <v>26.603286539999999</v>
      </c>
      <c r="C17" s="62">
        <v>27.494628429999999</v>
      </c>
      <c r="D17" s="62">
        <v>26.782121849999999</v>
      </c>
      <c r="E17" s="62">
        <v>65.337919810000002</v>
      </c>
      <c r="F17" s="62">
        <v>60.497431489999997</v>
      </c>
      <c r="G17" s="62">
        <v>31.814848139999999</v>
      </c>
      <c r="H17" s="2">
        <v>3283</v>
      </c>
      <c r="I17" s="64">
        <v>-1.5744570360000001</v>
      </c>
      <c r="J17" s="62">
        <v>7.1852921500000004</v>
      </c>
      <c r="K17" s="44">
        <v>5.9299999999999998E-5</v>
      </c>
      <c r="L17" s="2">
        <v>8.51456E-4</v>
      </c>
      <c r="M17" s="2" t="b">
        <v>1</v>
      </c>
      <c r="N17" s="2" t="b">
        <v>1</v>
      </c>
    </row>
    <row r="18" spans="1:14">
      <c r="A18" s="2" t="s">
        <v>4535</v>
      </c>
      <c r="B18" s="62">
        <v>82.699170960000004</v>
      </c>
      <c r="C18" s="62">
        <v>146.71382629999999</v>
      </c>
      <c r="D18" s="62">
        <v>171.97786730000001</v>
      </c>
      <c r="E18" s="62">
        <v>631.02646170000003</v>
      </c>
      <c r="F18" s="62">
        <v>383.18132789999999</v>
      </c>
      <c r="G18" s="62">
        <v>461.3490931</v>
      </c>
      <c r="H18" s="2">
        <v>1670</v>
      </c>
      <c r="I18" s="64">
        <v>-2.4787359160000002</v>
      </c>
      <c r="J18" s="62">
        <v>9.2472380629999993</v>
      </c>
      <c r="K18" s="44">
        <v>1.92E-9</v>
      </c>
      <c r="L18" s="44">
        <v>1.1300000000000001E-7</v>
      </c>
      <c r="M18" s="2" t="b">
        <v>1</v>
      </c>
      <c r="N18" s="2" t="b">
        <v>1</v>
      </c>
    </row>
    <row r="19" spans="1:14">
      <c r="A19" s="2" t="s">
        <v>4536</v>
      </c>
      <c r="B19" s="62">
        <v>0.83761009200000003</v>
      </c>
      <c r="C19" s="62">
        <v>1.9450176450000001</v>
      </c>
      <c r="D19" s="62">
        <v>0.84518942500000005</v>
      </c>
      <c r="E19" s="62">
        <v>7.7464855359999998</v>
      </c>
      <c r="F19" s="62">
        <v>5.2276054570000001</v>
      </c>
      <c r="G19" s="62">
        <v>3.964189245</v>
      </c>
      <c r="H19" s="2">
        <v>2415</v>
      </c>
      <c r="I19" s="64">
        <v>-2.836958632</v>
      </c>
      <c r="J19" s="62">
        <v>3.2805119399999998</v>
      </c>
      <c r="K19" s="44">
        <v>3.49E-6</v>
      </c>
      <c r="L19" s="44">
        <v>7.9099999999999998E-5</v>
      </c>
      <c r="M19" s="2" t="b">
        <v>1</v>
      </c>
      <c r="N19" s="2" t="b">
        <v>1</v>
      </c>
    </row>
    <row r="20" spans="1:14">
      <c r="A20" s="2" t="s">
        <v>4537</v>
      </c>
      <c r="B20" s="62">
        <v>10.618079270000001</v>
      </c>
      <c r="C20" s="62">
        <v>10.109293490000001</v>
      </c>
      <c r="D20" s="62">
        <v>8.0617838020000008</v>
      </c>
      <c r="E20" s="62">
        <v>19.79874697</v>
      </c>
      <c r="F20" s="62">
        <v>24.00893271</v>
      </c>
      <c r="G20" s="62">
        <v>18.74053211</v>
      </c>
      <c r="H20" s="2">
        <v>2824</v>
      </c>
      <c r="I20" s="64">
        <v>-1.680949496</v>
      </c>
      <c r="J20" s="62">
        <v>5.5559507999999997</v>
      </c>
      <c r="K20" s="44">
        <v>1.22E-6</v>
      </c>
      <c r="L20" s="44">
        <v>3.1900000000000003E-5</v>
      </c>
      <c r="M20" s="2" t="b">
        <v>1</v>
      </c>
      <c r="N20" s="2" t="b">
        <v>1</v>
      </c>
    </row>
    <row r="21" spans="1:14">
      <c r="A21" s="2" t="s">
        <v>160</v>
      </c>
      <c r="B21" s="62">
        <v>5.7877778879999999</v>
      </c>
      <c r="C21" s="62">
        <v>7.2519036830000001</v>
      </c>
      <c r="D21" s="62">
        <v>8.7602251580000008</v>
      </c>
      <c r="E21" s="62">
        <v>46.73035093</v>
      </c>
      <c r="F21" s="62">
        <v>22.495670749999999</v>
      </c>
      <c r="G21" s="62">
        <v>17.889462550000001</v>
      </c>
      <c r="H21" s="2">
        <v>932</v>
      </c>
      <c r="I21" s="64">
        <v>-2.651616143</v>
      </c>
      <c r="J21" s="62">
        <v>4.33967831</v>
      </c>
      <c r="K21" s="44">
        <v>2.6100000000000002E-7</v>
      </c>
      <c r="L21" s="44">
        <v>8.6000000000000007E-6</v>
      </c>
      <c r="M21" s="2" t="b">
        <v>1</v>
      </c>
      <c r="N21" s="2" t="b">
        <v>1</v>
      </c>
    </row>
    <row r="22" spans="1:14">
      <c r="A22" s="2" t="s">
        <v>4538</v>
      </c>
      <c r="B22" s="62">
        <v>10.333978610000001</v>
      </c>
      <c r="C22" s="62">
        <v>21.728854569999999</v>
      </c>
      <c r="D22" s="62">
        <v>14.30509166</v>
      </c>
      <c r="E22" s="62">
        <v>85.059778550000004</v>
      </c>
      <c r="F22" s="62">
        <v>78.749758580000005</v>
      </c>
      <c r="G22" s="62">
        <v>54.737263380000002</v>
      </c>
      <c r="H22" s="2">
        <v>3723</v>
      </c>
      <c r="I22" s="64">
        <v>-2.8302594609999998</v>
      </c>
      <c r="J22" s="62">
        <v>7.5937531649999999</v>
      </c>
      <c r="K22" s="44">
        <v>8.0699999999999993E-12</v>
      </c>
      <c r="L22" s="44">
        <v>9.3800000000000007E-10</v>
      </c>
      <c r="M22" s="2" t="b">
        <v>1</v>
      </c>
      <c r="N22" s="2" t="b">
        <v>1</v>
      </c>
    </row>
    <row r="23" spans="1:14">
      <c r="A23" s="2" t="s">
        <v>4539</v>
      </c>
      <c r="B23" s="62">
        <v>7.0968133729999998</v>
      </c>
      <c r="C23" s="62">
        <v>4.7729624529999999</v>
      </c>
      <c r="D23" s="62">
        <v>6.2429498749999999</v>
      </c>
      <c r="E23" s="62">
        <v>15.062068760000001</v>
      </c>
      <c r="F23" s="62">
        <v>12.8481655</v>
      </c>
      <c r="G23" s="62">
        <v>15.14785719</v>
      </c>
      <c r="H23" s="2">
        <v>1509</v>
      </c>
      <c r="I23" s="64">
        <v>-1.817652225</v>
      </c>
      <c r="J23" s="62">
        <v>4.0807678760000003</v>
      </c>
      <c r="K23" s="44">
        <v>7.7999999999999999E-6</v>
      </c>
      <c r="L23" s="2">
        <v>1.5612800000000001E-4</v>
      </c>
      <c r="M23" s="2" t="b">
        <v>1</v>
      </c>
      <c r="N23" s="2" t="b">
        <v>1</v>
      </c>
    </row>
    <row r="24" spans="1:14">
      <c r="A24" s="2" t="s">
        <v>608</v>
      </c>
      <c r="B24" s="62">
        <v>1.718386457</v>
      </c>
      <c r="C24" s="62">
        <v>2.815444737</v>
      </c>
      <c r="D24" s="62">
        <v>1.5086953460000001</v>
      </c>
      <c r="E24" s="62">
        <v>7.163613571</v>
      </c>
      <c r="F24" s="62">
        <v>5.529600576</v>
      </c>
      <c r="G24" s="62">
        <v>7.1445780809999997</v>
      </c>
      <c r="H24" s="2">
        <v>5932</v>
      </c>
      <c r="I24" s="64">
        <v>-2.2816394280000001</v>
      </c>
      <c r="J24" s="62">
        <v>4.8523911479999997</v>
      </c>
      <c r="K24" s="44">
        <v>1.33E-8</v>
      </c>
      <c r="L24" s="44">
        <v>6.4799999999999998E-7</v>
      </c>
      <c r="M24" s="2" t="b">
        <v>1</v>
      </c>
      <c r="N24" s="2" t="b">
        <v>1</v>
      </c>
    </row>
    <row r="25" spans="1:14">
      <c r="A25" s="2" t="s">
        <v>4540</v>
      </c>
      <c r="B25" s="62">
        <v>1962.1273570000001</v>
      </c>
      <c r="C25" s="62">
        <v>2165.1375480000002</v>
      </c>
      <c r="D25" s="62">
        <v>1646.4708619999999</v>
      </c>
      <c r="E25" s="62">
        <v>5545.0064069999999</v>
      </c>
      <c r="F25" s="62">
        <v>4183.1577459999999</v>
      </c>
      <c r="G25" s="62">
        <v>4211.9293610000004</v>
      </c>
      <c r="H25" s="2">
        <v>1595</v>
      </c>
      <c r="I25" s="64">
        <v>-1.8630046280000001</v>
      </c>
      <c r="J25" s="62">
        <v>12.52403829</v>
      </c>
      <c r="K25" s="44">
        <v>1.8E-7</v>
      </c>
      <c r="L25" s="44">
        <v>6.3799999999999999E-6</v>
      </c>
      <c r="M25" s="2" t="b">
        <v>1</v>
      </c>
      <c r="N25" s="2" t="b">
        <v>1</v>
      </c>
    </row>
    <row r="26" spans="1:14">
      <c r="A26" s="2" t="s">
        <v>754</v>
      </c>
      <c r="B26" s="62">
        <v>7.2115093469999998</v>
      </c>
      <c r="C26" s="62">
        <v>4.5383745060000003</v>
      </c>
      <c r="D26" s="62">
        <v>2.1100183549999998</v>
      </c>
      <c r="E26" s="62">
        <v>38.561151010000003</v>
      </c>
      <c r="F26" s="62">
        <v>54.689366749999998</v>
      </c>
      <c r="G26" s="62">
        <v>42.72942493</v>
      </c>
      <c r="H26" s="2">
        <v>506</v>
      </c>
      <c r="I26" s="64">
        <v>-3.8443691229999999</v>
      </c>
      <c r="J26" s="62">
        <v>3.8683442750000001</v>
      </c>
      <c r="K26" s="44">
        <v>5.6300000000000002E-13</v>
      </c>
      <c r="L26" s="44">
        <v>8.9600000000000006E-11</v>
      </c>
      <c r="M26" s="2" t="b">
        <v>1</v>
      </c>
      <c r="N26" s="2" t="b">
        <v>1</v>
      </c>
    </row>
    <row r="27" spans="1:14">
      <c r="A27" s="2" t="s">
        <v>4541</v>
      </c>
      <c r="B27" s="62">
        <v>3.3471140429999999</v>
      </c>
      <c r="C27" s="62">
        <v>2.9851567889999999</v>
      </c>
      <c r="D27" s="62">
        <v>1.678308635</v>
      </c>
      <c r="E27" s="62">
        <v>12.46144395</v>
      </c>
      <c r="F27" s="62">
        <v>8.5610310890000001</v>
      </c>
      <c r="G27" s="62">
        <v>8.9261446069999995</v>
      </c>
      <c r="H27" s="2">
        <v>2133</v>
      </c>
      <c r="I27" s="64">
        <v>-2.5008777950000001</v>
      </c>
      <c r="J27" s="62">
        <v>3.9572441920000001</v>
      </c>
      <c r="K27" s="44">
        <v>1.5200000000000001E-7</v>
      </c>
      <c r="L27" s="44">
        <v>5.5199999999999997E-6</v>
      </c>
      <c r="M27" s="2" t="b">
        <v>1</v>
      </c>
      <c r="N27" s="2" t="b">
        <v>1</v>
      </c>
    </row>
    <row r="28" spans="1:14">
      <c r="A28" s="2" t="s">
        <v>4542</v>
      </c>
      <c r="B28" s="62">
        <v>18.76351871</v>
      </c>
      <c r="C28" s="62">
        <v>19.091523810000002</v>
      </c>
      <c r="D28" s="62">
        <v>13.840575039999999</v>
      </c>
      <c r="E28" s="62">
        <v>151.82380409999999</v>
      </c>
      <c r="F28" s="62">
        <v>77.760777820000001</v>
      </c>
      <c r="G28" s="62">
        <v>52.431966449999997</v>
      </c>
      <c r="H28" s="2">
        <v>1114</v>
      </c>
      <c r="I28" s="64">
        <v>-3.105257554</v>
      </c>
      <c r="J28" s="62">
        <v>6.2496036569999998</v>
      </c>
      <c r="K28" s="44">
        <v>2.8200000000000001E-10</v>
      </c>
      <c r="L28" s="44">
        <v>2.1200000000000001E-8</v>
      </c>
      <c r="M28" s="2" t="b">
        <v>1</v>
      </c>
      <c r="N28" s="2" t="b">
        <v>1</v>
      </c>
    </row>
    <row r="29" spans="1:14">
      <c r="A29" s="2" t="s">
        <v>4543</v>
      </c>
      <c r="B29" s="62">
        <v>11.525625099999999</v>
      </c>
      <c r="C29" s="62">
        <v>18.298998430000001</v>
      </c>
      <c r="D29" s="62">
        <v>32.901453050000001</v>
      </c>
      <c r="E29" s="62">
        <v>69.637458589999994</v>
      </c>
      <c r="F29" s="62">
        <v>105.4157249</v>
      </c>
      <c r="G29" s="62">
        <v>48.720935249999997</v>
      </c>
      <c r="H29" s="2">
        <v>733</v>
      </c>
      <c r="I29" s="64">
        <v>-2.4051946740000001</v>
      </c>
      <c r="J29" s="62">
        <v>5.3135474739999999</v>
      </c>
      <c r="K29" s="44">
        <v>2.23E-7</v>
      </c>
      <c r="L29" s="44">
        <v>7.6199999999999999E-6</v>
      </c>
      <c r="M29" s="2" t="b">
        <v>1</v>
      </c>
      <c r="N29" s="2" t="b">
        <v>1</v>
      </c>
    </row>
    <row r="30" spans="1:14">
      <c r="A30" s="2" t="s">
        <v>4544</v>
      </c>
      <c r="B30" s="62">
        <v>321.02307259999998</v>
      </c>
      <c r="C30" s="62">
        <v>273.96702800000003</v>
      </c>
      <c r="D30" s="62">
        <v>313.00958350000002</v>
      </c>
      <c r="E30" s="62">
        <v>860.038276</v>
      </c>
      <c r="F30" s="62">
        <v>908.65577599999995</v>
      </c>
      <c r="G30" s="62">
        <v>593.19918919999998</v>
      </c>
      <c r="H30" s="2">
        <v>1398</v>
      </c>
      <c r="I30" s="64">
        <v>-1.9660659920000001</v>
      </c>
      <c r="J30" s="62">
        <v>9.7454858140000002</v>
      </c>
      <c r="K30" s="44">
        <v>3.99E-8</v>
      </c>
      <c r="L30" s="44">
        <v>1.75E-6</v>
      </c>
      <c r="M30" s="2" t="b">
        <v>1</v>
      </c>
      <c r="N30" s="2" t="b">
        <v>1</v>
      </c>
    </row>
    <row r="31" spans="1:14">
      <c r="A31" s="2" t="s">
        <v>6</v>
      </c>
      <c r="B31" s="62">
        <v>9.6672686629999998</v>
      </c>
      <c r="C31" s="62">
        <v>2.964466227</v>
      </c>
      <c r="D31" s="62">
        <v>6.5483716310000002</v>
      </c>
      <c r="E31" s="62">
        <v>38.39747105</v>
      </c>
      <c r="F31" s="62">
        <v>36.972239600000002</v>
      </c>
      <c r="G31" s="62">
        <v>46.469206239999998</v>
      </c>
      <c r="H31" s="2">
        <v>1875</v>
      </c>
      <c r="I31" s="64">
        <v>-3.2211260410000002</v>
      </c>
      <c r="J31" s="62">
        <v>5.6681257069999997</v>
      </c>
      <c r="K31" s="44">
        <v>2.7699999999999998E-13</v>
      </c>
      <c r="L31" s="44">
        <v>4.8199999999999999E-11</v>
      </c>
      <c r="M31" s="2" t="b">
        <v>1</v>
      </c>
      <c r="N31" s="2" t="b">
        <v>1</v>
      </c>
    </row>
    <row r="32" spans="1:14">
      <c r="A32" s="2" t="s">
        <v>4545</v>
      </c>
      <c r="B32" s="62">
        <v>14.549536399999999</v>
      </c>
      <c r="C32" s="62">
        <v>6.4302686629999997</v>
      </c>
      <c r="D32" s="62">
        <v>10.091723500000001</v>
      </c>
      <c r="E32" s="62">
        <v>91.940983860000003</v>
      </c>
      <c r="F32" s="62">
        <v>68.540019970000003</v>
      </c>
      <c r="G32" s="62">
        <v>36.027428200000003</v>
      </c>
      <c r="H32" s="2">
        <v>1254</v>
      </c>
      <c r="I32" s="64">
        <v>-3.2969684460000002</v>
      </c>
      <c r="J32" s="62">
        <v>5.854178353</v>
      </c>
      <c r="K32" s="44">
        <v>2.8699999999999998E-11</v>
      </c>
      <c r="L32" s="44">
        <v>2.7999999999999998E-9</v>
      </c>
      <c r="M32" s="2" t="b">
        <v>1</v>
      </c>
      <c r="N32" s="2" t="b">
        <v>1</v>
      </c>
    </row>
    <row r="33" spans="1:14">
      <c r="A33" s="2" t="s">
        <v>4546</v>
      </c>
      <c r="B33" s="62">
        <v>10.153459509999999</v>
      </c>
      <c r="C33" s="62">
        <v>5.2589279749999998</v>
      </c>
      <c r="D33" s="62">
        <v>1.265659479</v>
      </c>
      <c r="E33" s="62">
        <v>63.626199849999999</v>
      </c>
      <c r="F33" s="62">
        <v>72.752444209999993</v>
      </c>
      <c r="G33" s="62">
        <v>33.043644</v>
      </c>
      <c r="H33" s="2">
        <v>918</v>
      </c>
      <c r="I33" s="64">
        <v>-3.9452114960000002</v>
      </c>
      <c r="J33" s="62">
        <v>5.1013136719999999</v>
      </c>
      <c r="K33" s="44">
        <v>7.3700000000000004E-10</v>
      </c>
      <c r="L33" s="44">
        <v>4.88E-8</v>
      </c>
      <c r="M33" s="2" t="b">
        <v>1</v>
      </c>
      <c r="N33" s="2" t="b">
        <v>1</v>
      </c>
    </row>
    <row r="34" spans="1:14">
      <c r="A34" s="2" t="s">
        <v>4547</v>
      </c>
      <c r="B34" s="62">
        <v>2.5005506720000001</v>
      </c>
      <c r="C34" s="62">
        <v>2.176885306</v>
      </c>
      <c r="D34" s="62">
        <v>3.5514485470000001</v>
      </c>
      <c r="E34" s="62">
        <v>12.754443350000001</v>
      </c>
      <c r="F34" s="62">
        <v>5.92476102</v>
      </c>
      <c r="G34" s="62">
        <v>6.1780302880000004</v>
      </c>
      <c r="H34" s="2">
        <v>6773</v>
      </c>
      <c r="I34" s="64">
        <v>-2.236244122</v>
      </c>
      <c r="J34" s="62">
        <v>5.4502311170000004</v>
      </c>
      <c r="K34" s="44">
        <v>9.9999999999999995E-7</v>
      </c>
      <c r="L34" s="44">
        <v>2.7100000000000001E-5</v>
      </c>
      <c r="M34" s="2" t="b">
        <v>1</v>
      </c>
      <c r="N34" s="2" t="b">
        <v>1</v>
      </c>
    </row>
    <row r="35" spans="1:14">
      <c r="A35" s="2" t="s">
        <v>4548</v>
      </c>
      <c r="B35" s="62">
        <v>1783.444553</v>
      </c>
      <c r="C35" s="62">
        <v>1299.0349550000001</v>
      </c>
      <c r="D35" s="62">
        <v>1626.360019</v>
      </c>
      <c r="E35" s="62">
        <v>2345.4100819999999</v>
      </c>
      <c r="F35" s="62">
        <v>3303.5232970000002</v>
      </c>
      <c r="G35" s="62">
        <v>3610.178316</v>
      </c>
      <c r="H35" s="2">
        <v>1017</v>
      </c>
      <c r="I35" s="64">
        <v>-1.5009676890000001</v>
      </c>
      <c r="J35" s="62">
        <v>11.303493400000001</v>
      </c>
      <c r="K35" s="44">
        <v>2.79E-6</v>
      </c>
      <c r="L35" s="44">
        <v>6.4999999999999994E-5</v>
      </c>
      <c r="M35" s="2" t="b">
        <v>1</v>
      </c>
      <c r="N35" s="2" t="b">
        <v>1</v>
      </c>
    </row>
    <row r="36" spans="1:14">
      <c r="A36" s="2" t="s">
        <v>4549</v>
      </c>
      <c r="B36" s="62">
        <v>13.527973210000001</v>
      </c>
      <c r="C36" s="62">
        <v>11.054058210000001</v>
      </c>
      <c r="D36" s="62">
        <v>9.8194638090000002</v>
      </c>
      <c r="E36" s="62">
        <v>61.236538690000003</v>
      </c>
      <c r="F36" s="62">
        <v>57.268569460000002</v>
      </c>
      <c r="G36" s="62">
        <v>47.368585179999997</v>
      </c>
      <c r="H36" s="2">
        <v>1551</v>
      </c>
      <c r="I36" s="64">
        <v>-2.8533668209999998</v>
      </c>
      <c r="J36" s="62">
        <v>5.9143517809999997</v>
      </c>
      <c r="K36" s="44">
        <v>1.9000000000000001E-14</v>
      </c>
      <c r="L36" s="44">
        <v>4.3200000000000002E-12</v>
      </c>
      <c r="M36" s="2" t="b">
        <v>1</v>
      </c>
      <c r="N36" s="2" t="b">
        <v>1</v>
      </c>
    </row>
    <row r="37" spans="1:14">
      <c r="A37" s="2" t="s">
        <v>4550</v>
      </c>
      <c r="B37" s="62">
        <v>31.55659893</v>
      </c>
      <c r="C37" s="62">
        <v>24.528708859999998</v>
      </c>
      <c r="D37" s="62">
        <v>36.152230670000002</v>
      </c>
      <c r="E37" s="62">
        <v>145.69467</v>
      </c>
      <c r="F37" s="62">
        <v>64.885728610000001</v>
      </c>
      <c r="G37" s="62">
        <v>66.701853330000006</v>
      </c>
      <c r="H37" s="2">
        <v>866</v>
      </c>
      <c r="I37" s="64">
        <v>-2.2350465599999998</v>
      </c>
      <c r="J37" s="62">
        <v>5.9697023250000001</v>
      </c>
      <c r="K37" s="44">
        <v>9.0299999999999997E-7</v>
      </c>
      <c r="L37" s="44">
        <v>2.4899999999999999E-5</v>
      </c>
      <c r="M37" s="2" t="b">
        <v>1</v>
      </c>
      <c r="N37" s="2" t="b">
        <v>1</v>
      </c>
    </row>
    <row r="38" spans="1:14">
      <c r="A38" s="2" t="s">
        <v>4551</v>
      </c>
      <c r="B38" s="62">
        <v>10.126800360000001</v>
      </c>
      <c r="C38" s="62">
        <v>15.662875769999999</v>
      </c>
      <c r="D38" s="62">
        <v>14.58334724</v>
      </c>
      <c r="E38" s="62">
        <v>19.255934100000001</v>
      </c>
      <c r="F38" s="62">
        <v>23.701747900000001</v>
      </c>
      <c r="G38" s="62">
        <v>27.082624469999999</v>
      </c>
      <c r="H38" s="2">
        <v>3807</v>
      </c>
      <c r="I38" s="64">
        <v>-1.327035341</v>
      </c>
      <c r="J38" s="62">
        <v>6.2161618580000004</v>
      </c>
      <c r="K38" s="44">
        <v>7.0400000000000004E-5</v>
      </c>
      <c r="L38" s="2">
        <v>9.80112E-4</v>
      </c>
      <c r="M38" s="2" t="b">
        <v>1</v>
      </c>
      <c r="N38" s="2" t="b">
        <v>1</v>
      </c>
    </row>
    <row r="39" spans="1:14">
      <c r="A39" s="2" t="s">
        <v>4552</v>
      </c>
      <c r="B39" s="62">
        <v>18.49518939</v>
      </c>
      <c r="C39" s="62">
        <v>16.382074599999999</v>
      </c>
      <c r="D39" s="62">
        <v>13.89018229</v>
      </c>
      <c r="E39" s="62">
        <v>22.014492489999999</v>
      </c>
      <c r="F39" s="62">
        <v>28.116333709999999</v>
      </c>
      <c r="G39" s="62">
        <v>37.339727910000001</v>
      </c>
      <c r="H39" s="2">
        <v>2211</v>
      </c>
      <c r="I39" s="64">
        <v>-1.3617386220000001</v>
      </c>
      <c r="J39" s="62">
        <v>5.7276632540000003</v>
      </c>
      <c r="K39" s="44">
        <v>3.3599999999999997E-5</v>
      </c>
      <c r="L39" s="2">
        <v>5.3224999999999995E-4</v>
      </c>
      <c r="M39" s="2" t="b">
        <v>1</v>
      </c>
      <c r="N39" s="2" t="b">
        <v>1</v>
      </c>
    </row>
    <row r="40" spans="1:14">
      <c r="A40" s="2" t="s">
        <v>4553</v>
      </c>
      <c r="B40" s="62">
        <v>196.03124969999999</v>
      </c>
      <c r="C40" s="62">
        <v>355.53525580000002</v>
      </c>
      <c r="D40" s="62">
        <v>258.60210189999998</v>
      </c>
      <c r="E40" s="62">
        <v>907.77148439999996</v>
      </c>
      <c r="F40" s="62">
        <v>880.05417560000001</v>
      </c>
      <c r="G40" s="62">
        <v>732.852079</v>
      </c>
      <c r="H40" s="2">
        <v>1267</v>
      </c>
      <c r="I40" s="64">
        <v>-2.2154606769999998</v>
      </c>
      <c r="J40" s="62">
        <v>9.6428709270000006</v>
      </c>
      <c r="K40" s="44">
        <v>2.1799999999999999E-9</v>
      </c>
      <c r="L40" s="44">
        <v>1.2599999999999999E-7</v>
      </c>
      <c r="M40" s="2" t="b">
        <v>1</v>
      </c>
      <c r="N40" s="2" t="b">
        <v>1</v>
      </c>
    </row>
    <row r="41" spans="1:14">
      <c r="A41" s="2" t="s">
        <v>3171</v>
      </c>
      <c r="B41" s="62">
        <v>69.097433339999995</v>
      </c>
      <c r="C41" s="62">
        <v>72.115511100000006</v>
      </c>
      <c r="D41" s="62">
        <v>41.229179180000003</v>
      </c>
      <c r="E41" s="62">
        <v>299.25378849999998</v>
      </c>
      <c r="F41" s="62">
        <v>170.05704299999999</v>
      </c>
      <c r="G41" s="62">
        <v>106.1969699</v>
      </c>
      <c r="H41" s="2">
        <v>981</v>
      </c>
      <c r="I41" s="64">
        <v>-2.3087047140000001</v>
      </c>
      <c r="J41" s="62">
        <v>7.1979717550000002</v>
      </c>
      <c r="K41" s="44">
        <v>1.2500000000000001E-6</v>
      </c>
      <c r="L41" s="44">
        <v>3.26E-5</v>
      </c>
      <c r="M41" s="2" t="b">
        <v>1</v>
      </c>
      <c r="N41" s="2" t="b">
        <v>1</v>
      </c>
    </row>
    <row r="42" spans="1:14">
      <c r="A42" s="2" t="s">
        <v>4554</v>
      </c>
      <c r="B42" s="62">
        <v>89.133313169999994</v>
      </c>
      <c r="C42" s="62">
        <v>66.989013990000004</v>
      </c>
      <c r="D42" s="62">
        <v>60.050458259999999</v>
      </c>
      <c r="E42" s="62">
        <v>77.620558189999997</v>
      </c>
      <c r="F42" s="62">
        <v>166.58020730000001</v>
      </c>
      <c r="G42" s="62">
        <v>174.0205665</v>
      </c>
      <c r="H42" s="2">
        <v>2908</v>
      </c>
      <c r="I42" s="64">
        <v>-1.446949418</v>
      </c>
      <c r="J42" s="62">
        <v>8.3343076620000005</v>
      </c>
      <c r="K42" s="44">
        <v>3.0000000000000001E-5</v>
      </c>
      <c r="L42" s="2">
        <v>4.8397000000000002E-4</v>
      </c>
      <c r="M42" s="2" t="b">
        <v>1</v>
      </c>
      <c r="N42" s="2" t="b">
        <v>1</v>
      </c>
    </row>
    <row r="43" spans="1:14">
      <c r="A43" s="2" t="s">
        <v>4555</v>
      </c>
      <c r="B43" s="62">
        <v>11.81943652</v>
      </c>
      <c r="C43" s="62">
        <v>11.694441810000001</v>
      </c>
      <c r="D43" s="62">
        <v>4.426877545</v>
      </c>
      <c r="E43" s="62">
        <v>30.294695189999999</v>
      </c>
      <c r="F43" s="62">
        <v>23.609884640000001</v>
      </c>
      <c r="G43" s="62">
        <v>14.917685329999999</v>
      </c>
      <c r="H43" s="2">
        <v>1745</v>
      </c>
      <c r="I43" s="64">
        <v>-1.9184758019999999</v>
      </c>
      <c r="J43" s="62">
        <v>5.0008172320000002</v>
      </c>
      <c r="K43" s="44">
        <v>6.3200000000000005E-5</v>
      </c>
      <c r="L43" s="2">
        <v>8.9475399999999999E-4</v>
      </c>
      <c r="M43" s="2" t="b">
        <v>1</v>
      </c>
      <c r="N43" s="2" t="b">
        <v>1</v>
      </c>
    </row>
    <row r="44" spans="1:14">
      <c r="A44" s="2" t="s">
        <v>4556</v>
      </c>
      <c r="B44" s="62">
        <v>13.68123158</v>
      </c>
      <c r="C44" s="62">
        <v>12.755184030000001</v>
      </c>
      <c r="D44" s="62">
        <v>4.1772239090000003</v>
      </c>
      <c r="E44" s="62">
        <v>16.03973302</v>
      </c>
      <c r="F44" s="62">
        <v>26.02242261</v>
      </c>
      <c r="G44" s="62">
        <v>36.063849689999998</v>
      </c>
      <c r="H44" s="2">
        <v>1293</v>
      </c>
      <c r="I44" s="64">
        <v>-1.8463739910000001</v>
      </c>
      <c r="J44" s="62">
        <v>4.6428968670000001</v>
      </c>
      <c r="K44" s="44">
        <v>6.4700000000000001E-5</v>
      </c>
      <c r="L44" s="2">
        <v>9.1461099999999996E-4</v>
      </c>
      <c r="M44" s="2" t="b">
        <v>1</v>
      </c>
      <c r="N44" s="2" t="b">
        <v>1</v>
      </c>
    </row>
    <row r="45" spans="1:14">
      <c r="A45" s="2" t="s">
        <v>4557</v>
      </c>
      <c r="B45" s="62">
        <v>7.3792188660000004</v>
      </c>
      <c r="C45" s="62">
        <v>6.5997728100000002</v>
      </c>
      <c r="D45" s="62">
        <v>5.6231556190000003</v>
      </c>
      <c r="E45" s="62">
        <v>24.804567859999999</v>
      </c>
      <c r="F45" s="62">
        <v>46.464332589999998</v>
      </c>
      <c r="G45" s="62">
        <v>48.436692819999998</v>
      </c>
      <c r="H45" s="2">
        <v>1720</v>
      </c>
      <c r="I45" s="64">
        <v>-3.114919354</v>
      </c>
      <c r="J45" s="62">
        <v>5.4830059359999996</v>
      </c>
      <c r="K45" s="44">
        <v>1.25E-17</v>
      </c>
      <c r="L45" s="44">
        <v>5.5000000000000002E-15</v>
      </c>
      <c r="M45" s="2" t="b">
        <v>1</v>
      </c>
      <c r="N45" s="2" t="b">
        <v>1</v>
      </c>
    </row>
    <row r="46" spans="1:14">
      <c r="A46" s="2" t="s">
        <v>4558</v>
      </c>
      <c r="B46" s="62">
        <v>1490.91625</v>
      </c>
      <c r="C46" s="62">
        <v>1341.6751509999999</v>
      </c>
      <c r="D46" s="62">
        <v>1261.403082</v>
      </c>
      <c r="E46" s="62">
        <v>10648.581749999999</v>
      </c>
      <c r="F46" s="62">
        <v>11639.526680000001</v>
      </c>
      <c r="G46" s="62">
        <v>6976.5393869999998</v>
      </c>
      <c r="H46" s="2">
        <v>655</v>
      </c>
      <c r="I46" s="64">
        <v>-3.4258914109999998</v>
      </c>
      <c r="J46" s="62">
        <v>12.08426875</v>
      </c>
      <c r="K46" s="44">
        <v>8.2299999999999997E-19</v>
      </c>
      <c r="L46" s="44">
        <v>4.2300000000000002E-16</v>
      </c>
      <c r="M46" s="2" t="b">
        <v>1</v>
      </c>
      <c r="N46" s="2" t="b">
        <v>1</v>
      </c>
    </row>
    <row r="47" spans="1:14">
      <c r="A47" s="2" t="s">
        <v>4559</v>
      </c>
      <c r="B47" s="62">
        <v>48.331003940000002</v>
      </c>
      <c r="C47" s="62">
        <v>43.06519488</v>
      </c>
      <c r="D47" s="62">
        <v>30.12968695</v>
      </c>
      <c r="E47" s="62">
        <v>102.34811670000001</v>
      </c>
      <c r="F47" s="62">
        <v>89.07931499</v>
      </c>
      <c r="G47" s="62">
        <v>102.63757390000001</v>
      </c>
      <c r="H47" s="2">
        <v>3011</v>
      </c>
      <c r="I47" s="64">
        <v>-1.8414803360000001</v>
      </c>
      <c r="J47" s="62">
        <v>7.8525806290000002</v>
      </c>
      <c r="K47" s="44">
        <v>1.04E-7</v>
      </c>
      <c r="L47" s="44">
        <v>3.9400000000000004E-6</v>
      </c>
      <c r="M47" s="2" t="b">
        <v>1</v>
      </c>
      <c r="N47" s="2" t="b">
        <v>1</v>
      </c>
    </row>
    <row r="48" spans="1:14">
      <c r="A48" s="2" t="s">
        <v>4560</v>
      </c>
      <c r="B48" s="62">
        <v>516.56942890000005</v>
      </c>
      <c r="C48" s="62">
        <v>619.38626450000004</v>
      </c>
      <c r="D48" s="62">
        <v>434.70411969999998</v>
      </c>
      <c r="E48" s="62">
        <v>4393.7943079999995</v>
      </c>
      <c r="F48" s="62">
        <v>2144.8228450000001</v>
      </c>
      <c r="G48" s="62">
        <v>1519.636921</v>
      </c>
      <c r="H48" s="2">
        <v>880</v>
      </c>
      <c r="I48" s="64">
        <v>-3.0187923649999999</v>
      </c>
      <c r="J48" s="62">
        <v>10.76129426</v>
      </c>
      <c r="K48" s="44">
        <v>6.0199999999999999E-10</v>
      </c>
      <c r="L48" s="44">
        <v>4.1500000000000001E-8</v>
      </c>
      <c r="M48" s="2" t="b">
        <v>1</v>
      </c>
      <c r="N48" s="2" t="b">
        <v>1</v>
      </c>
    </row>
    <row r="49" spans="1:14">
      <c r="A49" s="2" t="s">
        <v>4561</v>
      </c>
      <c r="B49" s="62">
        <v>3.520685479</v>
      </c>
      <c r="C49" s="62">
        <v>4.1938354459999996</v>
      </c>
      <c r="D49" s="62">
        <v>5.4500617</v>
      </c>
      <c r="E49" s="62">
        <v>7.098699571</v>
      </c>
      <c r="F49" s="62">
        <v>11.953980420000001</v>
      </c>
      <c r="G49" s="62">
        <v>9.3471501569999997</v>
      </c>
      <c r="H49" s="2">
        <v>4281</v>
      </c>
      <c r="I49" s="64">
        <v>-1.6406171190000001</v>
      </c>
      <c r="J49" s="62">
        <v>4.9957538850000001</v>
      </c>
      <c r="K49" s="44">
        <v>5.1699999999999996E-6</v>
      </c>
      <c r="L49" s="2">
        <v>1.0963099999999999E-4</v>
      </c>
      <c r="M49" s="2" t="b">
        <v>1</v>
      </c>
      <c r="N49" s="2" t="b">
        <v>1</v>
      </c>
    </row>
    <row r="50" spans="1:14">
      <c r="A50" s="2" t="s">
        <v>248</v>
      </c>
      <c r="B50" s="62">
        <v>14.327712399999999</v>
      </c>
      <c r="C50" s="62">
        <v>18.393412090000002</v>
      </c>
      <c r="D50" s="62">
        <v>12.89030389</v>
      </c>
      <c r="E50" s="62">
        <v>44.613564410000002</v>
      </c>
      <c r="F50" s="62">
        <v>61.57405327</v>
      </c>
      <c r="G50" s="62">
        <v>50.897528119999997</v>
      </c>
      <c r="H50" s="2">
        <v>2497</v>
      </c>
      <c r="I50" s="64">
        <v>-2.3287966959999999</v>
      </c>
      <c r="J50" s="62">
        <v>6.5623643520000003</v>
      </c>
      <c r="K50" s="44">
        <v>1.6300000000000001E-11</v>
      </c>
      <c r="L50" s="44">
        <v>1.7200000000000001E-9</v>
      </c>
      <c r="M50" s="2" t="b">
        <v>1</v>
      </c>
      <c r="N50" s="2" t="b">
        <v>1</v>
      </c>
    </row>
    <row r="51" spans="1:14">
      <c r="A51" s="2" t="s">
        <v>4562</v>
      </c>
      <c r="B51" s="62">
        <v>29.964610919999998</v>
      </c>
      <c r="C51" s="62">
        <v>27.143289129999999</v>
      </c>
      <c r="D51" s="62">
        <v>29.167221309999999</v>
      </c>
      <c r="E51" s="62">
        <v>78.568184900000006</v>
      </c>
      <c r="F51" s="62">
        <v>71.401485840000007</v>
      </c>
      <c r="G51" s="62">
        <v>61.807208520000003</v>
      </c>
      <c r="H51" s="2">
        <v>2192</v>
      </c>
      <c r="I51" s="64">
        <v>-1.879016013</v>
      </c>
      <c r="J51" s="62">
        <v>6.9287231790000003</v>
      </c>
      <c r="K51" s="44">
        <v>5.5799999999999997E-8</v>
      </c>
      <c r="L51" s="44">
        <v>2.2900000000000001E-6</v>
      </c>
      <c r="M51" s="2" t="b">
        <v>1</v>
      </c>
      <c r="N51" s="2" t="b">
        <v>1</v>
      </c>
    </row>
    <row r="52" spans="1:14">
      <c r="A52" s="2" t="s">
        <v>4563</v>
      </c>
      <c r="B52" s="62">
        <v>3.2885649300000002</v>
      </c>
      <c r="C52" s="62">
        <v>2.6385898289999998</v>
      </c>
      <c r="D52" s="62">
        <v>15.050117240000001</v>
      </c>
      <c r="E52" s="62">
        <v>34.621972739999997</v>
      </c>
      <c r="F52" s="62">
        <v>30.886942130000001</v>
      </c>
      <c r="G52" s="62">
        <v>21.372128199999999</v>
      </c>
      <c r="H52" s="2">
        <v>989</v>
      </c>
      <c r="I52" s="64">
        <v>-2.6505895860000002</v>
      </c>
      <c r="J52" s="62">
        <v>4.3666487309999997</v>
      </c>
      <c r="K52" s="44">
        <v>1.88E-5</v>
      </c>
      <c r="L52" s="2">
        <v>3.3070499999999999E-4</v>
      </c>
      <c r="M52" s="2" t="b">
        <v>1</v>
      </c>
      <c r="N52" s="2" t="b">
        <v>1</v>
      </c>
    </row>
    <row r="53" spans="1:14">
      <c r="A53" s="2" t="s">
        <v>4564</v>
      </c>
      <c r="B53" s="62">
        <v>4.3404044739999996</v>
      </c>
      <c r="C53" s="62">
        <v>3.0059787939999998</v>
      </c>
      <c r="D53" s="62">
        <v>5.3806227599999996</v>
      </c>
      <c r="E53" s="62">
        <v>16.637573119999999</v>
      </c>
      <c r="F53" s="62">
        <v>13.63354987</v>
      </c>
      <c r="G53" s="62">
        <v>13.59115553</v>
      </c>
      <c r="H53" s="2">
        <v>1389</v>
      </c>
      <c r="I53" s="64">
        <v>-2.3698233420000001</v>
      </c>
      <c r="J53" s="62">
        <v>3.8942906499999999</v>
      </c>
      <c r="K53" s="44">
        <v>2.2000000000000001E-7</v>
      </c>
      <c r="L53" s="44">
        <v>7.5100000000000001E-6</v>
      </c>
      <c r="M53" s="2" t="b">
        <v>1</v>
      </c>
      <c r="N53" s="2" t="b">
        <v>1</v>
      </c>
    </row>
    <row r="54" spans="1:14">
      <c r="A54" s="2" t="s">
        <v>4565</v>
      </c>
      <c r="B54" s="62">
        <v>23.376155480000001</v>
      </c>
      <c r="C54" s="62">
        <v>26.423294550000001</v>
      </c>
      <c r="D54" s="62">
        <v>20.756886189999999</v>
      </c>
      <c r="E54" s="62">
        <v>107.5011454</v>
      </c>
      <c r="F54" s="62">
        <v>84.082308049999995</v>
      </c>
      <c r="G54" s="62">
        <v>51.122418860000003</v>
      </c>
      <c r="H54" s="2">
        <v>1354</v>
      </c>
      <c r="I54" s="64">
        <v>-2.402431966</v>
      </c>
      <c r="J54" s="62">
        <v>6.3694034869999996</v>
      </c>
      <c r="K54" s="44">
        <v>7.6600000000000004E-9</v>
      </c>
      <c r="L54" s="44">
        <v>4.01E-7</v>
      </c>
      <c r="M54" s="2" t="b">
        <v>1</v>
      </c>
      <c r="N54" s="2" t="b">
        <v>1</v>
      </c>
    </row>
    <row r="55" spans="1:14">
      <c r="A55" s="2" t="s">
        <v>818</v>
      </c>
      <c r="B55" s="62">
        <v>15.67067842</v>
      </c>
      <c r="C55" s="62">
        <v>19.79715319</v>
      </c>
      <c r="D55" s="62">
        <v>14.49808659</v>
      </c>
      <c r="E55" s="62">
        <v>37.238594130000003</v>
      </c>
      <c r="F55" s="62">
        <v>50.6591977</v>
      </c>
      <c r="G55" s="62">
        <v>63.587160799999999</v>
      </c>
      <c r="H55" s="2">
        <v>1997</v>
      </c>
      <c r="I55" s="64">
        <v>-2.1163835049999999</v>
      </c>
      <c r="J55" s="62">
        <v>6.1963304910000003</v>
      </c>
      <c r="K55" s="44">
        <v>3.0800000000000002E-10</v>
      </c>
      <c r="L55" s="44">
        <v>2.2700000000000001E-8</v>
      </c>
      <c r="M55" s="2" t="b">
        <v>1</v>
      </c>
      <c r="N55" s="2" t="b">
        <v>1</v>
      </c>
    </row>
    <row r="56" spans="1:14">
      <c r="A56" s="2" t="s">
        <v>2934</v>
      </c>
      <c r="B56" s="62">
        <v>4.4264844569999999</v>
      </c>
      <c r="C56" s="62">
        <v>4.5412360280000001</v>
      </c>
      <c r="D56" s="62">
        <v>3.6332118219999998</v>
      </c>
      <c r="E56" s="62">
        <v>13.663638329999999</v>
      </c>
      <c r="F56" s="62">
        <v>11.513669180000001</v>
      </c>
      <c r="G56" s="62">
        <v>11.784282299999999</v>
      </c>
      <c r="H56" s="2">
        <v>3172</v>
      </c>
      <c r="I56" s="64">
        <v>-2.1306932559999998</v>
      </c>
      <c r="J56" s="62">
        <v>4.8834175609999999</v>
      </c>
      <c r="K56" s="44">
        <v>1.1199999999999999E-8</v>
      </c>
      <c r="L56" s="44">
        <v>5.5799999999999999E-7</v>
      </c>
      <c r="M56" s="2" t="b">
        <v>1</v>
      </c>
      <c r="N56" s="2" t="b">
        <v>1</v>
      </c>
    </row>
    <row r="57" spans="1:14">
      <c r="A57" s="2" t="s">
        <v>4566</v>
      </c>
      <c r="B57" s="62">
        <v>38.757239980000001</v>
      </c>
      <c r="C57" s="62">
        <v>24.307279959999999</v>
      </c>
      <c r="D57" s="62">
        <v>21.417800190000001</v>
      </c>
      <c r="E57" s="62">
        <v>153.8113568</v>
      </c>
      <c r="F57" s="62">
        <v>123.88716650000001</v>
      </c>
      <c r="G57" s="62">
        <v>97.613215440000005</v>
      </c>
      <c r="H57" s="2">
        <v>2145</v>
      </c>
      <c r="I57" s="64">
        <v>-2.7544155950000002</v>
      </c>
      <c r="J57" s="62">
        <v>7.5943028249999998</v>
      </c>
      <c r="K57" s="44">
        <v>9.5800000000000008E-12</v>
      </c>
      <c r="L57" s="44">
        <v>1.09E-9</v>
      </c>
      <c r="M57" s="2" t="b">
        <v>1</v>
      </c>
      <c r="N57" s="2" t="b">
        <v>1</v>
      </c>
    </row>
    <row r="58" spans="1:14">
      <c r="A58" s="2" t="s">
        <v>4567</v>
      </c>
      <c r="B58" s="62">
        <v>10.05291049</v>
      </c>
      <c r="C58" s="62">
        <v>11.56466361</v>
      </c>
      <c r="D58" s="62">
        <v>8.8634784320000009</v>
      </c>
      <c r="E58" s="62">
        <v>54.59697791</v>
      </c>
      <c r="F58" s="62">
        <v>25.820900439999999</v>
      </c>
      <c r="G58" s="62">
        <v>14.086234259999999</v>
      </c>
      <c r="H58" s="2">
        <v>2604</v>
      </c>
      <c r="I58" s="64">
        <v>-2.3085265449999999</v>
      </c>
      <c r="J58" s="62">
        <v>6.0228284969999999</v>
      </c>
      <c r="K58" s="44">
        <v>7.8099999999999998E-6</v>
      </c>
      <c r="L58" s="2">
        <v>1.5617499999999999E-4</v>
      </c>
      <c r="M58" s="2" t="b">
        <v>1</v>
      </c>
      <c r="N58" s="2" t="b">
        <v>1</v>
      </c>
    </row>
    <row r="59" spans="1:14">
      <c r="A59" s="2" t="s">
        <v>4568</v>
      </c>
      <c r="B59" s="62">
        <v>681.18811370000003</v>
      </c>
      <c r="C59" s="62">
        <v>414.74125889999999</v>
      </c>
      <c r="D59" s="62">
        <v>322.91291050000001</v>
      </c>
      <c r="E59" s="62">
        <v>3556.9440869999999</v>
      </c>
      <c r="F59" s="62">
        <v>3264.2872139999999</v>
      </c>
      <c r="G59" s="62">
        <v>2353.552999</v>
      </c>
      <c r="H59" s="2">
        <v>3443</v>
      </c>
      <c r="I59" s="64">
        <v>-3.2882291189999999</v>
      </c>
      <c r="J59" s="62">
        <v>12.823494930000001</v>
      </c>
      <c r="K59" s="44">
        <v>5.0399999999999999E-15</v>
      </c>
      <c r="L59" s="44">
        <v>1.46E-12</v>
      </c>
      <c r="M59" s="2" t="b">
        <v>1</v>
      </c>
      <c r="N59" s="2" t="b">
        <v>1</v>
      </c>
    </row>
    <row r="60" spans="1:14">
      <c r="A60" s="2" t="s">
        <v>4569</v>
      </c>
      <c r="B60" s="62">
        <v>5.2547671439999997</v>
      </c>
      <c r="C60" s="62">
        <v>4.8739870979999997</v>
      </c>
      <c r="D60" s="62">
        <v>6.5035051629999998</v>
      </c>
      <c r="E60" s="62">
        <v>8.5766322610000003</v>
      </c>
      <c r="F60" s="62">
        <v>16.406889660000001</v>
      </c>
      <c r="G60" s="62">
        <v>16.389881150000001</v>
      </c>
      <c r="H60" s="2">
        <v>4476</v>
      </c>
      <c r="I60" s="64">
        <v>-1.8207996399999999</v>
      </c>
      <c r="J60" s="62">
        <v>5.5360078660000003</v>
      </c>
      <c r="K60" s="44">
        <v>1.48E-7</v>
      </c>
      <c r="L60" s="44">
        <v>5.3900000000000001E-6</v>
      </c>
      <c r="M60" s="2" t="b">
        <v>1</v>
      </c>
      <c r="N60" s="2" t="b">
        <v>1</v>
      </c>
    </row>
    <row r="61" spans="1:14">
      <c r="A61" s="2" t="s">
        <v>4570</v>
      </c>
      <c r="B61" s="62">
        <v>42.582446249999997</v>
      </c>
      <c r="C61" s="62">
        <v>33.915203759999997</v>
      </c>
      <c r="D61" s="62">
        <v>34.850392499999998</v>
      </c>
      <c r="E61" s="62">
        <v>167.2737577</v>
      </c>
      <c r="F61" s="62">
        <v>154.068556</v>
      </c>
      <c r="G61" s="62">
        <v>160.6916793</v>
      </c>
      <c r="H61" s="2">
        <v>1712</v>
      </c>
      <c r="I61" s="64">
        <v>-2.6830672</v>
      </c>
      <c r="J61" s="62">
        <v>7.6060027229999996</v>
      </c>
      <c r="K61" s="44">
        <v>7.0700000000000001E-15</v>
      </c>
      <c r="L61" s="44">
        <v>1.9199999999999999E-12</v>
      </c>
      <c r="M61" s="2" t="b">
        <v>1</v>
      </c>
      <c r="N61" s="2" t="b">
        <v>1</v>
      </c>
    </row>
    <row r="62" spans="1:14">
      <c r="A62" s="2" t="s">
        <v>4571</v>
      </c>
      <c r="B62" s="62">
        <v>3.5107844510000001</v>
      </c>
      <c r="C62" s="62">
        <v>1.307036181</v>
      </c>
      <c r="D62" s="62">
        <v>1.057581586</v>
      </c>
      <c r="E62" s="62">
        <v>4.8794658899999996</v>
      </c>
      <c r="F62" s="62">
        <v>8.5172894939999999</v>
      </c>
      <c r="G62" s="62">
        <v>8.9175218279999999</v>
      </c>
      <c r="H62" s="2">
        <v>2316</v>
      </c>
      <c r="I62" s="64">
        <v>-2.439847071</v>
      </c>
      <c r="J62" s="62">
        <v>3.5682611199999998</v>
      </c>
      <c r="K62" s="44">
        <v>1.01E-5</v>
      </c>
      <c r="L62" s="2">
        <v>1.9391800000000001E-4</v>
      </c>
      <c r="M62" s="2" t="b">
        <v>1</v>
      </c>
      <c r="N62" s="2" t="b">
        <v>1</v>
      </c>
    </row>
    <row r="63" spans="1:14">
      <c r="A63" s="2" t="s">
        <v>959</v>
      </c>
      <c r="B63" s="62">
        <v>2.1921500410000001</v>
      </c>
      <c r="C63" s="62">
        <v>1.192284828</v>
      </c>
      <c r="D63" s="62">
        <v>0.43196121900000001</v>
      </c>
      <c r="E63" s="62">
        <v>4.2418825619999998</v>
      </c>
      <c r="F63" s="62">
        <v>4.5270841749999997</v>
      </c>
      <c r="G63" s="62">
        <v>5.0996188059999996</v>
      </c>
      <c r="H63" s="2">
        <v>4071</v>
      </c>
      <c r="I63" s="64">
        <v>-2.4119448170000002</v>
      </c>
      <c r="J63" s="62">
        <v>3.7404731359999999</v>
      </c>
      <c r="K63" s="44">
        <v>1.84E-5</v>
      </c>
      <c r="L63" s="2">
        <v>3.25435E-4</v>
      </c>
      <c r="M63" s="2" t="b">
        <v>1</v>
      </c>
      <c r="N63" s="2" t="b">
        <v>1</v>
      </c>
    </row>
    <row r="64" spans="1:14">
      <c r="A64" s="2" t="s">
        <v>4572</v>
      </c>
      <c r="B64" s="62">
        <v>6.5583536000000002</v>
      </c>
      <c r="C64" s="62">
        <v>6.9511645289999997</v>
      </c>
      <c r="D64" s="62">
        <v>4.9152284079999999</v>
      </c>
      <c r="E64" s="62">
        <v>8.5712081009999999</v>
      </c>
      <c r="F64" s="62">
        <v>14.044219740000001</v>
      </c>
      <c r="G64" s="62">
        <v>21.033888789999999</v>
      </c>
      <c r="H64" s="2">
        <v>4306</v>
      </c>
      <c r="I64" s="64">
        <v>-1.7325674719999999</v>
      </c>
      <c r="J64" s="62">
        <v>5.5609084060000002</v>
      </c>
      <c r="K64" s="44">
        <v>1.3400000000000001E-6</v>
      </c>
      <c r="L64" s="44">
        <v>3.4600000000000001E-5</v>
      </c>
      <c r="M64" s="2" t="b">
        <v>1</v>
      </c>
      <c r="N64" s="2" t="b">
        <v>1</v>
      </c>
    </row>
    <row r="65" spans="1:14">
      <c r="A65" s="2" t="s">
        <v>4573</v>
      </c>
      <c r="B65" s="62">
        <v>16.727448370000001</v>
      </c>
      <c r="C65" s="62">
        <v>22.688770430000002</v>
      </c>
      <c r="D65" s="62">
        <v>21.206571029999999</v>
      </c>
      <c r="E65" s="62">
        <v>98.913223349999996</v>
      </c>
      <c r="F65" s="62">
        <v>63.48699929</v>
      </c>
      <c r="G65" s="62">
        <v>59.371731160000003</v>
      </c>
      <c r="H65" s="2">
        <v>1463</v>
      </c>
      <c r="I65" s="64">
        <v>-2.484173035</v>
      </c>
      <c r="J65" s="62">
        <v>6.331528799</v>
      </c>
      <c r="K65" s="44">
        <v>6.2400000000000002E-10</v>
      </c>
      <c r="L65" s="44">
        <v>4.2699999999999999E-8</v>
      </c>
      <c r="M65" s="2" t="b">
        <v>1</v>
      </c>
      <c r="N65" s="2" t="b">
        <v>1</v>
      </c>
    </row>
    <row r="66" spans="1:14">
      <c r="A66" s="2" t="s">
        <v>4574</v>
      </c>
      <c r="B66" s="62">
        <v>2.8654096070000001</v>
      </c>
      <c r="C66" s="62">
        <v>0.19844603399999999</v>
      </c>
      <c r="D66" s="62">
        <v>0</v>
      </c>
      <c r="E66" s="62">
        <v>60.752029059999998</v>
      </c>
      <c r="F66" s="62">
        <v>42.430813780000001</v>
      </c>
      <c r="G66" s="62">
        <v>19.632110789999999</v>
      </c>
      <c r="H66" s="2">
        <v>526</v>
      </c>
      <c r="I66" s="64">
        <v>-5.9903231119999996</v>
      </c>
      <c r="J66" s="62">
        <v>3.7960361979999999</v>
      </c>
      <c r="K66" s="44">
        <v>4.1099999999999997E-8</v>
      </c>
      <c r="L66" s="44">
        <v>1.7799999999999999E-6</v>
      </c>
      <c r="M66" s="2" t="b">
        <v>1</v>
      </c>
      <c r="N66" s="2" t="b">
        <v>1</v>
      </c>
    </row>
    <row r="67" spans="1:14">
      <c r="A67" s="2" t="s">
        <v>1386</v>
      </c>
      <c r="B67" s="62">
        <v>33.381929589999999</v>
      </c>
      <c r="C67" s="62">
        <v>49.61369534</v>
      </c>
      <c r="D67" s="62">
        <v>30.248493620000001</v>
      </c>
      <c r="E67" s="62">
        <v>64.196182210000003</v>
      </c>
      <c r="F67" s="62">
        <v>104.5767802</v>
      </c>
      <c r="G67" s="62">
        <v>128.86160269999999</v>
      </c>
      <c r="H67" s="2">
        <v>1225</v>
      </c>
      <c r="I67" s="64">
        <v>-1.8961159919999999</v>
      </c>
      <c r="J67" s="62">
        <v>6.4966338520000004</v>
      </c>
      <c r="K67" s="44">
        <v>8.1299999999999993E-8</v>
      </c>
      <c r="L67" s="44">
        <v>3.1700000000000001E-6</v>
      </c>
      <c r="M67" s="2" t="b">
        <v>1</v>
      </c>
      <c r="N67" s="2" t="b">
        <v>1</v>
      </c>
    </row>
    <row r="68" spans="1:14">
      <c r="A68" s="2" t="s">
        <v>4575</v>
      </c>
      <c r="B68" s="62">
        <v>12.110931730000001</v>
      </c>
      <c r="C68" s="62">
        <v>16.678762519999999</v>
      </c>
      <c r="D68" s="62">
        <v>13.03151884</v>
      </c>
      <c r="E68" s="62">
        <v>26.493670869999999</v>
      </c>
      <c r="F68" s="62">
        <v>20.181695080000001</v>
      </c>
      <c r="G68" s="62">
        <v>30.978873650000001</v>
      </c>
      <c r="H68" s="2">
        <v>1441</v>
      </c>
      <c r="I68" s="64">
        <v>-1.4482550510000001</v>
      </c>
      <c r="J68" s="62">
        <v>4.9511728069999998</v>
      </c>
      <c r="K68" s="44">
        <v>6.5699999999999998E-5</v>
      </c>
      <c r="L68" s="2">
        <v>9.2581E-4</v>
      </c>
      <c r="M68" s="2" t="b">
        <v>1</v>
      </c>
      <c r="N68" s="2" t="b">
        <v>1</v>
      </c>
    </row>
    <row r="69" spans="1:14">
      <c r="A69" s="2" t="s">
        <v>4576</v>
      </c>
      <c r="B69" s="62">
        <v>0.97833425900000004</v>
      </c>
      <c r="C69" s="62">
        <v>1.8505653500000001</v>
      </c>
      <c r="D69" s="62">
        <v>0</v>
      </c>
      <c r="E69" s="62">
        <v>21.619374690000001</v>
      </c>
      <c r="F69" s="62">
        <v>10.02086433</v>
      </c>
      <c r="G69" s="62">
        <v>7.1859141400000004</v>
      </c>
      <c r="H69" s="2">
        <v>973</v>
      </c>
      <c r="I69" s="64">
        <v>-4.4272382260000001</v>
      </c>
      <c r="J69" s="62">
        <v>3.0712167450000001</v>
      </c>
      <c r="K69" s="44">
        <v>9.73E-6</v>
      </c>
      <c r="L69" s="2">
        <v>1.8844599999999999E-4</v>
      </c>
      <c r="M69" s="2" t="b">
        <v>1</v>
      </c>
      <c r="N69" s="2" t="b">
        <v>1</v>
      </c>
    </row>
    <row r="70" spans="1:14">
      <c r="A70" s="2" t="s">
        <v>4577</v>
      </c>
      <c r="B70" s="62">
        <v>14.408933709999999</v>
      </c>
      <c r="C70" s="62">
        <v>18.110655300000001</v>
      </c>
      <c r="D70" s="62">
        <v>19.421833320000001</v>
      </c>
      <c r="E70" s="62">
        <v>37.585707939999999</v>
      </c>
      <c r="F70" s="62">
        <v>38.820968989999997</v>
      </c>
      <c r="G70" s="62">
        <v>54.133958489999998</v>
      </c>
      <c r="H70" s="2">
        <v>768</v>
      </c>
      <c r="I70" s="64">
        <v>-1.8626766859999999</v>
      </c>
      <c r="J70" s="62">
        <v>4.667326471</v>
      </c>
      <c r="K70" s="44">
        <v>2.9999999999999999E-7</v>
      </c>
      <c r="L70" s="44">
        <v>9.7100000000000002E-6</v>
      </c>
      <c r="M70" s="2" t="b">
        <v>1</v>
      </c>
      <c r="N70" s="2" t="b">
        <v>1</v>
      </c>
    </row>
    <row r="71" spans="1:14">
      <c r="A71" s="2" t="s">
        <v>1409</v>
      </c>
      <c r="B71" s="62">
        <v>15.50600146</v>
      </c>
      <c r="C71" s="62">
        <v>19.13075079</v>
      </c>
      <c r="D71" s="62">
        <v>16.193385379999999</v>
      </c>
      <c r="E71" s="62">
        <v>70.197983379999997</v>
      </c>
      <c r="F71" s="62">
        <v>95.007061680000007</v>
      </c>
      <c r="G71" s="62">
        <v>61.654604040000002</v>
      </c>
      <c r="H71" s="2">
        <v>1435</v>
      </c>
      <c r="I71" s="64">
        <v>-2.7199162669999999</v>
      </c>
      <c r="J71" s="62">
        <v>6.2513831619999998</v>
      </c>
      <c r="K71" s="44">
        <v>6.9600000000000001E-14</v>
      </c>
      <c r="L71" s="44">
        <v>1.37E-11</v>
      </c>
      <c r="M71" s="2" t="b">
        <v>1</v>
      </c>
      <c r="N71" s="2" t="b">
        <v>1</v>
      </c>
    </row>
    <row r="72" spans="1:14">
      <c r="A72" s="2" t="s">
        <v>4578</v>
      </c>
      <c r="B72" s="62">
        <v>47.185051280000003</v>
      </c>
      <c r="C72" s="62">
        <v>32.052518980000002</v>
      </c>
      <c r="D72" s="62">
        <v>31.484747370000001</v>
      </c>
      <c r="E72" s="62">
        <v>50.834897640000001</v>
      </c>
      <c r="F72" s="62">
        <v>77.934320549999995</v>
      </c>
      <c r="G72" s="62">
        <v>99.067971720000003</v>
      </c>
      <c r="H72" s="2">
        <v>1139</v>
      </c>
      <c r="I72" s="64">
        <v>-1.548463422</v>
      </c>
      <c r="J72" s="62">
        <v>6.0897133920000002</v>
      </c>
      <c r="K72" s="44">
        <v>6.4200000000000004E-6</v>
      </c>
      <c r="L72" s="2">
        <v>1.31495E-4</v>
      </c>
      <c r="M72" s="2" t="b">
        <v>1</v>
      </c>
      <c r="N72" s="2" t="b">
        <v>1</v>
      </c>
    </row>
    <row r="73" spans="1:14">
      <c r="A73" s="2" t="s">
        <v>4579</v>
      </c>
      <c r="B73" s="62">
        <v>3058.8626199999999</v>
      </c>
      <c r="C73" s="62">
        <v>2545.9711259999999</v>
      </c>
      <c r="D73" s="62">
        <v>2482.5055499999999</v>
      </c>
      <c r="E73" s="62">
        <v>10469.938560000001</v>
      </c>
      <c r="F73" s="62">
        <v>7121.1254159999999</v>
      </c>
      <c r="G73" s="62">
        <v>8402.8573809999998</v>
      </c>
      <c r="H73" s="2">
        <v>936</v>
      </c>
      <c r="I73" s="64">
        <v>-2.275460705</v>
      </c>
      <c r="J73" s="62">
        <v>12.573389199999999</v>
      </c>
      <c r="K73" s="44">
        <v>3.4799999999999999E-10</v>
      </c>
      <c r="L73" s="44">
        <v>2.51E-8</v>
      </c>
      <c r="M73" s="2" t="b">
        <v>1</v>
      </c>
      <c r="N73" s="2" t="b">
        <v>1</v>
      </c>
    </row>
    <row r="74" spans="1:14">
      <c r="A74" s="2" t="s">
        <v>4580</v>
      </c>
      <c r="B74" s="62">
        <v>86.852459999999994</v>
      </c>
      <c r="C74" s="62">
        <v>122.62089450000001</v>
      </c>
      <c r="D74" s="62">
        <v>118.1314758</v>
      </c>
      <c r="E74" s="62">
        <v>239.75008729999999</v>
      </c>
      <c r="F74" s="62">
        <v>230.3952213</v>
      </c>
      <c r="G74" s="62">
        <v>261.39322529999998</v>
      </c>
      <c r="H74" s="2">
        <v>1365</v>
      </c>
      <c r="I74" s="64">
        <v>-1.7160603860000001</v>
      </c>
      <c r="J74" s="62">
        <v>8.0456564490000009</v>
      </c>
      <c r="K74" s="44">
        <v>2.4999999999999999E-7</v>
      </c>
      <c r="L74" s="44">
        <v>8.3399999999999998E-6</v>
      </c>
      <c r="M74" s="2" t="b">
        <v>1</v>
      </c>
      <c r="N74" s="2" t="b">
        <v>1</v>
      </c>
    </row>
    <row r="75" spans="1:14">
      <c r="A75" s="2" t="s">
        <v>4581</v>
      </c>
      <c r="B75" s="62">
        <v>616.4304803</v>
      </c>
      <c r="C75" s="62">
        <v>679.51579570000001</v>
      </c>
      <c r="D75" s="62">
        <v>609.56099700000004</v>
      </c>
      <c r="E75" s="62">
        <v>1058.289706</v>
      </c>
      <c r="F75" s="62">
        <v>1580.3864579999999</v>
      </c>
      <c r="G75" s="62">
        <v>1952.019305</v>
      </c>
      <c r="H75" s="2">
        <v>3475</v>
      </c>
      <c r="I75" s="64">
        <v>-1.7789061930000001</v>
      </c>
      <c r="J75" s="62">
        <v>11.982441740000001</v>
      </c>
      <c r="K75" s="44">
        <v>2.8900000000000001E-8</v>
      </c>
      <c r="L75" s="44">
        <v>1.3200000000000001E-6</v>
      </c>
      <c r="M75" s="2" t="b">
        <v>1</v>
      </c>
      <c r="N75" s="2" t="b">
        <v>1</v>
      </c>
    </row>
    <row r="76" spans="1:14">
      <c r="A76" s="2" t="s">
        <v>4582</v>
      </c>
      <c r="B76" s="62">
        <v>12.29516806</v>
      </c>
      <c r="C76" s="62">
        <v>11.414975829999999</v>
      </c>
      <c r="D76" s="62">
        <v>6.201091291</v>
      </c>
      <c r="E76" s="62">
        <v>38.389151779999999</v>
      </c>
      <c r="F76" s="62">
        <v>50.34233571</v>
      </c>
      <c r="G76" s="62">
        <v>51.499072490000003</v>
      </c>
      <c r="H76" s="2">
        <v>871</v>
      </c>
      <c r="I76" s="64">
        <v>-2.764328881</v>
      </c>
      <c r="J76" s="62">
        <v>4.7984480569999999</v>
      </c>
      <c r="K76" s="44">
        <v>2.4299999999999999E-12</v>
      </c>
      <c r="L76" s="44">
        <v>3.4200000000000001E-10</v>
      </c>
      <c r="M76" s="2" t="b">
        <v>1</v>
      </c>
      <c r="N76" s="2" t="b">
        <v>1</v>
      </c>
    </row>
    <row r="77" spans="1:14">
      <c r="A77" s="2" t="s">
        <v>4583</v>
      </c>
      <c r="B77" s="62">
        <v>14.151986709999999</v>
      </c>
      <c r="C77" s="62">
        <v>10.25452413</v>
      </c>
      <c r="D77" s="62">
        <v>9.5460999999999991</v>
      </c>
      <c r="E77" s="62">
        <v>92.946420369999998</v>
      </c>
      <c r="F77" s="62">
        <v>87.141005870000001</v>
      </c>
      <c r="G77" s="62">
        <v>48.89669293</v>
      </c>
      <c r="H77" s="2">
        <v>2102</v>
      </c>
      <c r="I77" s="64">
        <v>-3.3613850200000002</v>
      </c>
      <c r="J77" s="62">
        <v>6.7903124439999996</v>
      </c>
      <c r="K77" s="44">
        <v>1.87E-15</v>
      </c>
      <c r="L77" s="44">
        <v>5.9599999999999998E-13</v>
      </c>
      <c r="M77" s="2" t="b">
        <v>1</v>
      </c>
      <c r="N77" s="2" t="b">
        <v>1</v>
      </c>
    </row>
    <row r="78" spans="1:14">
      <c r="A78" s="2" t="s">
        <v>4584</v>
      </c>
      <c r="B78" s="62">
        <v>310.5861663</v>
      </c>
      <c r="C78" s="62">
        <v>180.41326849999999</v>
      </c>
      <c r="D78" s="62">
        <v>173.57510719999999</v>
      </c>
      <c r="E78" s="62">
        <v>2238.2112189999998</v>
      </c>
      <c r="F78" s="62">
        <v>1302.977093</v>
      </c>
      <c r="G78" s="62">
        <v>696.8408081</v>
      </c>
      <c r="H78" s="2">
        <v>1145</v>
      </c>
      <c r="I78" s="64">
        <v>-3.3315417219999999</v>
      </c>
      <c r="J78" s="62">
        <v>10.179850419999999</v>
      </c>
      <c r="K78" s="44">
        <v>1.12E-10</v>
      </c>
      <c r="L78" s="44">
        <v>9.4099999999999996E-9</v>
      </c>
      <c r="M78" s="2" t="b">
        <v>1</v>
      </c>
      <c r="N78" s="2" t="b">
        <v>1</v>
      </c>
    </row>
    <row r="79" spans="1:14">
      <c r="A79" s="2" t="s">
        <v>401</v>
      </c>
      <c r="B79" s="62">
        <v>3.7359467569999998</v>
      </c>
      <c r="C79" s="62">
        <v>5.3256435529999999</v>
      </c>
      <c r="D79" s="62">
        <v>10.40161694</v>
      </c>
      <c r="E79" s="62">
        <v>57.474639410000002</v>
      </c>
      <c r="F79" s="62">
        <v>24.154337720000001</v>
      </c>
      <c r="G79" s="62">
        <v>25.161025819999999</v>
      </c>
      <c r="H79" s="2">
        <v>637</v>
      </c>
      <c r="I79" s="64">
        <v>-3.1046833779999998</v>
      </c>
      <c r="J79" s="62">
        <v>4.0219490950000001</v>
      </c>
      <c r="K79" s="44">
        <v>9.7500000000000006E-8</v>
      </c>
      <c r="L79" s="44">
        <v>3.7400000000000002E-6</v>
      </c>
      <c r="M79" s="2" t="b">
        <v>1</v>
      </c>
      <c r="N79" s="2" t="b">
        <v>1</v>
      </c>
    </row>
    <row r="80" spans="1:14">
      <c r="A80" s="2" t="s">
        <v>4585</v>
      </c>
      <c r="B80" s="62">
        <v>0</v>
      </c>
      <c r="C80" s="62">
        <v>0</v>
      </c>
      <c r="D80" s="62">
        <v>0</v>
      </c>
      <c r="E80" s="62">
        <v>1.961015661</v>
      </c>
      <c r="F80" s="62">
        <v>4.7873462140000003</v>
      </c>
      <c r="G80" s="62">
        <v>5.8144652460000001</v>
      </c>
      <c r="H80" s="2">
        <v>777</v>
      </c>
      <c r="I80" s="64">
        <v>-9.6833559860000005</v>
      </c>
      <c r="J80" s="62">
        <v>0.76488555999999996</v>
      </c>
      <c r="K80" s="44">
        <v>4.3599999999999999E-7</v>
      </c>
      <c r="L80" s="44">
        <v>1.3499999999999999E-5</v>
      </c>
      <c r="M80" s="2" t="b">
        <v>1</v>
      </c>
      <c r="N80" s="2" t="b">
        <v>1</v>
      </c>
    </row>
    <row r="81" spans="1:14">
      <c r="A81" s="2" t="s">
        <v>4586</v>
      </c>
      <c r="B81" s="62">
        <v>5.9512302640000003</v>
      </c>
      <c r="C81" s="62">
        <v>8.1163646430000007</v>
      </c>
      <c r="D81" s="62">
        <v>8.3793714359999996</v>
      </c>
      <c r="E81" s="62">
        <v>14.81198764</v>
      </c>
      <c r="F81" s="62">
        <v>17.258129889999999</v>
      </c>
      <c r="G81" s="62">
        <v>19.621912569999999</v>
      </c>
      <c r="H81" s="2">
        <v>2286</v>
      </c>
      <c r="I81" s="64">
        <v>-1.7408628450000001</v>
      </c>
      <c r="J81" s="62">
        <v>4.9374758539999997</v>
      </c>
      <c r="K81" s="44">
        <v>5.8999999999999996E-7</v>
      </c>
      <c r="L81" s="44">
        <v>1.7499999999999998E-5</v>
      </c>
      <c r="M81" s="2" t="b">
        <v>1</v>
      </c>
      <c r="N81" s="2" t="b">
        <v>1</v>
      </c>
    </row>
    <row r="82" spans="1:14">
      <c r="A82" s="2" t="s">
        <v>4587</v>
      </c>
      <c r="B82" s="62">
        <v>11.51186573</v>
      </c>
      <c r="C82" s="62">
        <v>17.661484609999999</v>
      </c>
      <c r="D82" s="62">
        <v>20.44627552</v>
      </c>
      <c r="E82" s="62">
        <v>33.755115359999998</v>
      </c>
      <c r="F82" s="62">
        <v>49.677007629999999</v>
      </c>
      <c r="G82" s="62">
        <v>64.766198340000003</v>
      </c>
      <c r="H82" s="2">
        <v>2336</v>
      </c>
      <c r="I82" s="64">
        <v>-2.0853489449999998</v>
      </c>
      <c r="J82" s="62">
        <v>6.3875697520000001</v>
      </c>
      <c r="K82" s="44">
        <v>5.5100000000000002E-9</v>
      </c>
      <c r="L82" s="44">
        <v>2.9799999999999999E-7</v>
      </c>
      <c r="M82" s="2" t="b">
        <v>1</v>
      </c>
      <c r="N82" s="2" t="b">
        <v>1</v>
      </c>
    </row>
    <row r="83" spans="1:14">
      <c r="A83" s="2" t="s">
        <v>2855</v>
      </c>
      <c r="B83" s="62">
        <v>7.7234535620000004</v>
      </c>
      <c r="C83" s="62">
        <v>4.2330015830000001</v>
      </c>
      <c r="D83" s="62">
        <v>5.3773720919999999</v>
      </c>
      <c r="E83" s="62">
        <v>9.2510040040000003</v>
      </c>
      <c r="F83" s="62">
        <v>11.198723530000001</v>
      </c>
      <c r="G83" s="62">
        <v>15.38900737</v>
      </c>
      <c r="H83" s="2">
        <v>2768</v>
      </c>
      <c r="I83" s="64">
        <v>-1.571064515</v>
      </c>
      <c r="J83" s="62">
        <v>4.7081166830000001</v>
      </c>
      <c r="K83" s="44">
        <v>2.9E-5</v>
      </c>
      <c r="L83" s="2">
        <v>4.7020900000000002E-4</v>
      </c>
      <c r="M83" s="2" t="b">
        <v>1</v>
      </c>
      <c r="N83" s="2" t="b">
        <v>1</v>
      </c>
    </row>
    <row r="84" spans="1:14">
      <c r="A84" s="2" t="s">
        <v>4588</v>
      </c>
      <c r="B84" s="62">
        <v>15.264226860000001</v>
      </c>
      <c r="C84" s="62">
        <v>10.68567816</v>
      </c>
      <c r="D84" s="62">
        <v>9.4475709319999996</v>
      </c>
      <c r="E84" s="62">
        <v>18.042344480000001</v>
      </c>
      <c r="F84" s="62">
        <v>21.290198879999998</v>
      </c>
      <c r="G84" s="62">
        <v>23.589387510000002</v>
      </c>
      <c r="H84" s="2">
        <v>2679</v>
      </c>
      <c r="I84" s="64">
        <v>-1.370611083</v>
      </c>
      <c r="J84" s="62">
        <v>5.5475757229999996</v>
      </c>
      <c r="K84" s="44">
        <v>6.2600000000000004E-5</v>
      </c>
      <c r="L84" s="2">
        <v>8.8857699999999999E-4</v>
      </c>
      <c r="M84" s="2" t="b">
        <v>1</v>
      </c>
      <c r="N84" s="2" t="b">
        <v>1</v>
      </c>
    </row>
    <row r="85" spans="1:14">
      <c r="A85" s="2" t="s">
        <v>4589</v>
      </c>
      <c r="B85" s="62">
        <v>18.79124934</v>
      </c>
      <c r="C85" s="62">
        <v>13.679682720000001</v>
      </c>
      <c r="D85" s="62">
        <v>17.703247340000001</v>
      </c>
      <c r="E85" s="62">
        <v>53.666646579999998</v>
      </c>
      <c r="F85" s="62">
        <v>100.6430738</v>
      </c>
      <c r="G85" s="62">
        <v>102.94454399999999</v>
      </c>
      <c r="H85" s="2">
        <v>2478</v>
      </c>
      <c r="I85" s="64">
        <v>-2.8648779040000001</v>
      </c>
      <c r="J85" s="62">
        <v>7.1470749219999998</v>
      </c>
      <c r="K85" s="44">
        <v>2.52E-16</v>
      </c>
      <c r="L85" s="44">
        <v>9.5100000000000006E-14</v>
      </c>
      <c r="M85" s="2" t="b">
        <v>1</v>
      </c>
      <c r="N85" s="2" t="b">
        <v>1</v>
      </c>
    </row>
    <row r="86" spans="1:14">
      <c r="A86" s="2" t="s">
        <v>4590</v>
      </c>
      <c r="B86" s="62">
        <v>22.439348420000002</v>
      </c>
      <c r="C86" s="62">
        <v>17.964190139999999</v>
      </c>
      <c r="D86" s="62">
        <v>6.0722172680000002</v>
      </c>
      <c r="E86" s="62">
        <v>286.92313530000001</v>
      </c>
      <c r="F86" s="62">
        <v>214.1684611</v>
      </c>
      <c r="G86" s="62">
        <v>109.4099252</v>
      </c>
      <c r="H86" s="2">
        <v>905</v>
      </c>
      <c r="I86" s="64">
        <v>-4.3500984000000003</v>
      </c>
      <c r="J86" s="62">
        <v>6.9521926680000004</v>
      </c>
      <c r="K86" s="44">
        <v>4.5199999999999999E-14</v>
      </c>
      <c r="L86" s="44">
        <v>9.3799999999999992E-12</v>
      </c>
      <c r="M86" s="2" t="b">
        <v>1</v>
      </c>
      <c r="N86" s="2" t="b">
        <v>1</v>
      </c>
    </row>
    <row r="87" spans="1:14">
      <c r="A87" s="2" t="s">
        <v>4591</v>
      </c>
      <c r="B87" s="62">
        <v>17.648775799999999</v>
      </c>
      <c r="C87" s="62">
        <v>44.429836129999998</v>
      </c>
      <c r="D87" s="62">
        <v>28.6810182</v>
      </c>
      <c r="E87" s="62">
        <v>411.20917809999997</v>
      </c>
      <c r="F87" s="62">
        <v>665.56419630000005</v>
      </c>
      <c r="G87" s="62">
        <v>701.14178530000004</v>
      </c>
      <c r="H87" s="2">
        <v>854</v>
      </c>
      <c r="I87" s="64">
        <v>-4.8039806169999997</v>
      </c>
      <c r="J87" s="62">
        <v>8.2747048030000006</v>
      </c>
      <c r="K87" s="44">
        <v>7.3499999999999998E-29</v>
      </c>
      <c r="L87" s="44">
        <v>1.3600000000000001E-25</v>
      </c>
      <c r="M87" s="2" t="b">
        <v>1</v>
      </c>
      <c r="N87" s="2" t="b">
        <v>1</v>
      </c>
    </row>
    <row r="88" spans="1:14">
      <c r="A88" s="2" t="s">
        <v>169</v>
      </c>
      <c r="B88" s="62">
        <v>5.0793760150000002</v>
      </c>
      <c r="C88" s="62">
        <v>11.01364437</v>
      </c>
      <c r="D88" s="62">
        <v>3.4968861769999999</v>
      </c>
      <c r="E88" s="62">
        <v>25.59311057</v>
      </c>
      <c r="F88" s="62">
        <v>26.234444010000001</v>
      </c>
      <c r="G88" s="62">
        <v>27.790294920000001</v>
      </c>
      <c r="H88" s="2">
        <v>898</v>
      </c>
      <c r="I88" s="64">
        <v>-2.5728084440000001</v>
      </c>
      <c r="J88" s="62">
        <v>4.0676364400000002</v>
      </c>
      <c r="K88" s="44">
        <v>1.3E-7</v>
      </c>
      <c r="L88" s="44">
        <v>4.8199999999999996E-6</v>
      </c>
      <c r="M88" s="2" t="b">
        <v>1</v>
      </c>
      <c r="N88" s="2" t="b">
        <v>1</v>
      </c>
    </row>
    <row r="89" spans="1:14">
      <c r="A89" s="2" t="s">
        <v>416</v>
      </c>
      <c r="B89" s="62">
        <v>91.903400140000002</v>
      </c>
      <c r="C89" s="62">
        <v>95.667106259999997</v>
      </c>
      <c r="D89" s="62">
        <v>64.926110789999996</v>
      </c>
      <c r="E89" s="62">
        <v>140.5616483</v>
      </c>
      <c r="F89" s="62">
        <v>124.9883653</v>
      </c>
      <c r="G89" s="62">
        <v>197.52180480000001</v>
      </c>
      <c r="H89" s="2">
        <v>1539</v>
      </c>
      <c r="I89" s="64">
        <v>-1.4132139189999999</v>
      </c>
      <c r="J89" s="62">
        <v>7.6165204849999997</v>
      </c>
      <c r="K89" s="44">
        <v>2.7800000000000001E-5</v>
      </c>
      <c r="L89" s="2">
        <v>4.5639399999999999E-4</v>
      </c>
      <c r="M89" s="2" t="b">
        <v>1</v>
      </c>
      <c r="N89" s="2" t="b">
        <v>1</v>
      </c>
    </row>
    <row r="90" spans="1:14">
      <c r="A90" s="2" t="s">
        <v>4592</v>
      </c>
      <c r="B90" s="62">
        <v>10.7105769</v>
      </c>
      <c r="C90" s="62">
        <v>9.9398050619999996</v>
      </c>
      <c r="D90" s="62">
        <v>10.643761899999999</v>
      </c>
      <c r="E90" s="62">
        <v>13.918192360000001</v>
      </c>
      <c r="F90" s="62">
        <v>22.142983999999998</v>
      </c>
      <c r="G90" s="62">
        <v>28.181101550000001</v>
      </c>
      <c r="H90" s="2">
        <v>2670</v>
      </c>
      <c r="I90" s="64">
        <v>-1.5410664999999999</v>
      </c>
      <c r="J90" s="62">
        <v>5.4902316439999996</v>
      </c>
      <c r="K90" s="44">
        <v>4.0999999999999997E-6</v>
      </c>
      <c r="L90" s="44">
        <v>9.0799999999999998E-5</v>
      </c>
      <c r="M90" s="2" t="b">
        <v>1</v>
      </c>
      <c r="N90" s="2" t="b">
        <v>1</v>
      </c>
    </row>
    <row r="91" spans="1:14">
      <c r="A91" s="2" t="s">
        <v>4593</v>
      </c>
      <c r="B91" s="62">
        <v>15.112531150000001</v>
      </c>
      <c r="C91" s="62">
        <v>10.79541218</v>
      </c>
      <c r="D91" s="62">
        <v>11.65035072</v>
      </c>
      <c r="E91" s="62">
        <v>24.22046048</v>
      </c>
      <c r="F91" s="62">
        <v>48.780934780000003</v>
      </c>
      <c r="G91" s="62">
        <v>50.667574559999998</v>
      </c>
      <c r="H91" s="2">
        <v>4194</v>
      </c>
      <c r="I91" s="64">
        <v>-2.2194855069999999</v>
      </c>
      <c r="J91" s="62">
        <v>6.9382961239999998</v>
      </c>
      <c r="K91" s="44">
        <v>1.9200000000000001E-10</v>
      </c>
      <c r="L91" s="44">
        <v>1.51E-8</v>
      </c>
      <c r="M91" s="2" t="b">
        <v>1</v>
      </c>
      <c r="N91" s="2" t="b">
        <v>1</v>
      </c>
    </row>
    <row r="92" spans="1:14">
      <c r="A92" s="2" t="s">
        <v>4594</v>
      </c>
      <c r="B92" s="62">
        <v>39.782267519999998</v>
      </c>
      <c r="C92" s="62">
        <v>48.778677879999996</v>
      </c>
      <c r="D92" s="62">
        <v>54.741644909999998</v>
      </c>
      <c r="E92" s="62">
        <v>207.15762029999999</v>
      </c>
      <c r="F92" s="62">
        <v>170.1960713</v>
      </c>
      <c r="G92" s="62">
        <v>204.32683130000001</v>
      </c>
      <c r="H92" s="2">
        <v>1667</v>
      </c>
      <c r="I92" s="64">
        <v>-2.590148809</v>
      </c>
      <c r="J92" s="62">
        <v>7.8526636119999997</v>
      </c>
      <c r="K92" s="44">
        <v>1.2099999999999999E-13</v>
      </c>
      <c r="L92" s="44">
        <v>2.2200000000000002E-11</v>
      </c>
      <c r="M92" s="2" t="b">
        <v>1</v>
      </c>
      <c r="N92" s="2" t="b">
        <v>1</v>
      </c>
    </row>
    <row r="93" spans="1:14">
      <c r="A93" s="2" t="s">
        <v>4595</v>
      </c>
      <c r="B93" s="62">
        <v>0.88275958600000004</v>
      </c>
      <c r="C93" s="62">
        <v>0.86117659000000002</v>
      </c>
      <c r="D93" s="62">
        <v>0.31329738499999998</v>
      </c>
      <c r="E93" s="62">
        <v>13.415449110000001</v>
      </c>
      <c r="F93" s="62">
        <v>6.9206595660000003</v>
      </c>
      <c r="G93" s="62">
        <v>7.883888314</v>
      </c>
      <c r="H93" s="2">
        <v>1303</v>
      </c>
      <c r="I93" s="64">
        <v>-4.3934826520000003</v>
      </c>
      <c r="J93" s="62">
        <v>2.9919140230000001</v>
      </c>
      <c r="K93" s="44">
        <v>6.0799999999999997E-10</v>
      </c>
      <c r="L93" s="44">
        <v>4.1700000000000003E-8</v>
      </c>
      <c r="M93" s="2" t="b">
        <v>1</v>
      </c>
      <c r="N93" s="2" t="b">
        <v>1</v>
      </c>
    </row>
    <row r="94" spans="1:14">
      <c r="A94" s="2" t="s">
        <v>4596</v>
      </c>
      <c r="B94" s="62">
        <v>0</v>
      </c>
      <c r="C94" s="62">
        <v>0</v>
      </c>
      <c r="D94" s="62">
        <v>0</v>
      </c>
      <c r="E94" s="62">
        <v>15.4124257</v>
      </c>
      <c r="F94" s="62">
        <v>17.510549950000001</v>
      </c>
      <c r="G94" s="62">
        <v>23.837365040000002</v>
      </c>
      <c r="H94" s="2">
        <v>898</v>
      </c>
      <c r="I94" s="64">
        <v>-12.11808894</v>
      </c>
      <c r="J94" s="62">
        <v>3.3050108840000001</v>
      </c>
      <c r="K94" s="44">
        <v>8.5699999999999992E-31</v>
      </c>
      <c r="L94" s="44">
        <v>2.6400000000000001E-27</v>
      </c>
      <c r="M94" s="2" t="b">
        <v>1</v>
      </c>
      <c r="N94" s="2" t="b">
        <v>1</v>
      </c>
    </row>
    <row r="95" spans="1:14">
      <c r="A95" s="2" t="s">
        <v>4597</v>
      </c>
      <c r="B95" s="62">
        <v>0</v>
      </c>
      <c r="C95" s="62">
        <v>0</v>
      </c>
      <c r="D95" s="62">
        <v>0</v>
      </c>
      <c r="E95" s="62">
        <v>5.5145376370000001</v>
      </c>
      <c r="F95" s="62">
        <v>5.7113263270000001</v>
      </c>
      <c r="G95" s="62">
        <v>9.8224318240000006</v>
      </c>
      <c r="H95" s="2">
        <v>898</v>
      </c>
      <c r="I95" s="64">
        <v>-10.67706525</v>
      </c>
      <c r="J95" s="62">
        <v>1.8156478030000001</v>
      </c>
      <c r="K95" s="44">
        <v>4.0299999999999999E-11</v>
      </c>
      <c r="L95" s="44">
        <v>3.7600000000000003E-9</v>
      </c>
      <c r="M95" s="2" t="b">
        <v>1</v>
      </c>
      <c r="N95" s="2" t="b">
        <v>1</v>
      </c>
    </row>
    <row r="96" spans="1:14">
      <c r="A96" s="2" t="s">
        <v>4598</v>
      </c>
      <c r="B96" s="62">
        <v>4.1750843590000004</v>
      </c>
      <c r="C96" s="62">
        <v>9.1112325839999997</v>
      </c>
      <c r="D96" s="62">
        <v>5.9591710119999997</v>
      </c>
      <c r="E96" s="62">
        <v>25.82185664</v>
      </c>
      <c r="F96" s="62">
        <v>13.11866427</v>
      </c>
      <c r="G96" s="62">
        <v>15.269975349999999</v>
      </c>
      <c r="H96" s="2">
        <v>1349</v>
      </c>
      <c r="I96" s="64">
        <v>-2.1128821850000001</v>
      </c>
      <c r="J96" s="62">
        <v>4.2464441239999999</v>
      </c>
      <c r="K96" s="44">
        <v>1.4100000000000001E-5</v>
      </c>
      <c r="L96" s="2">
        <v>2.5866799999999998E-4</v>
      </c>
      <c r="M96" s="2" t="b">
        <v>1</v>
      </c>
      <c r="N96" s="2" t="b">
        <v>1</v>
      </c>
    </row>
    <row r="97" spans="1:14">
      <c r="A97" s="2" t="s">
        <v>4599</v>
      </c>
      <c r="B97" s="62">
        <v>6.9161899419999999</v>
      </c>
      <c r="C97" s="62">
        <v>8.6181153930000001</v>
      </c>
      <c r="D97" s="62">
        <v>5.7452869819999997</v>
      </c>
      <c r="E97" s="62">
        <v>22.83998222</v>
      </c>
      <c r="F97" s="62">
        <v>13.624705690000001</v>
      </c>
      <c r="G97" s="62">
        <v>14.067626280000001</v>
      </c>
      <c r="H97" s="2">
        <v>1514</v>
      </c>
      <c r="I97" s="64">
        <v>-1.8606719549999999</v>
      </c>
      <c r="J97" s="62">
        <v>4.3559708549999998</v>
      </c>
      <c r="K97" s="44">
        <v>2.3300000000000001E-5</v>
      </c>
      <c r="L97" s="2">
        <v>3.9329300000000002E-4</v>
      </c>
      <c r="M97" s="2" t="b">
        <v>1</v>
      </c>
      <c r="N97" s="2" t="b">
        <v>1</v>
      </c>
    </row>
    <row r="98" spans="1:14">
      <c r="A98" s="2" t="s">
        <v>3176</v>
      </c>
      <c r="B98" s="62">
        <v>127.2071182</v>
      </c>
      <c r="C98" s="62">
        <v>115.4627593</v>
      </c>
      <c r="D98" s="62">
        <v>74.597081180000004</v>
      </c>
      <c r="E98" s="62">
        <v>366.7672326</v>
      </c>
      <c r="F98" s="62">
        <v>201.71642259999999</v>
      </c>
      <c r="G98" s="62">
        <v>272.77759209999999</v>
      </c>
      <c r="H98" s="2">
        <v>1366</v>
      </c>
      <c r="I98" s="64">
        <v>-2.009437653</v>
      </c>
      <c r="J98" s="62">
        <v>8.2299011960000001</v>
      </c>
      <c r="K98" s="44">
        <v>4.01E-7</v>
      </c>
      <c r="L98" s="44">
        <v>1.2500000000000001E-5</v>
      </c>
      <c r="M98" s="2" t="b">
        <v>1</v>
      </c>
      <c r="N98" s="2" t="b">
        <v>1</v>
      </c>
    </row>
    <row r="99" spans="1:14">
      <c r="A99" s="2" t="s">
        <v>4600</v>
      </c>
      <c r="B99" s="62">
        <v>5.4679142440000001</v>
      </c>
      <c r="C99" s="62">
        <v>5.5063801809999999</v>
      </c>
      <c r="D99" s="62">
        <v>2.2142108650000001</v>
      </c>
      <c r="E99" s="62">
        <v>19.58110516</v>
      </c>
      <c r="F99" s="62">
        <v>12.526673710000001</v>
      </c>
      <c r="G99" s="62">
        <v>14.384590319999999</v>
      </c>
      <c r="H99" s="2">
        <v>5687</v>
      </c>
      <c r="I99" s="64">
        <v>-2.416163777</v>
      </c>
      <c r="J99" s="62">
        <v>6.031453161</v>
      </c>
      <c r="K99" s="44">
        <v>4.3200000000000003E-8</v>
      </c>
      <c r="L99" s="44">
        <v>1.86E-6</v>
      </c>
      <c r="M99" s="2" t="b">
        <v>1</v>
      </c>
      <c r="N99" s="2" t="b">
        <v>1</v>
      </c>
    </row>
    <row r="100" spans="1:14">
      <c r="A100" s="2" t="s">
        <v>3050</v>
      </c>
      <c r="B100" s="62">
        <v>36.065524070000002</v>
      </c>
      <c r="C100" s="62">
        <v>18.417065130000001</v>
      </c>
      <c r="D100" s="62">
        <v>24.48942113</v>
      </c>
      <c r="E100" s="62">
        <v>89.192046649999995</v>
      </c>
      <c r="F100" s="62">
        <v>49.00337983</v>
      </c>
      <c r="G100" s="62">
        <v>47.655781660000002</v>
      </c>
      <c r="H100" s="2">
        <v>904</v>
      </c>
      <c r="I100" s="64">
        <v>-1.864579626</v>
      </c>
      <c r="J100" s="62">
        <v>5.5077086570000002</v>
      </c>
      <c r="K100" s="44">
        <v>2.1999999999999999E-5</v>
      </c>
      <c r="L100" s="2">
        <v>3.75485E-4</v>
      </c>
      <c r="M100" s="2" t="b">
        <v>1</v>
      </c>
      <c r="N100" s="2" t="b">
        <v>1</v>
      </c>
    </row>
    <row r="101" spans="1:14">
      <c r="A101" s="2" t="s">
        <v>4601</v>
      </c>
      <c r="B101" s="62">
        <v>10.951734</v>
      </c>
      <c r="C101" s="62">
        <v>12.91570497</v>
      </c>
      <c r="D101" s="62">
        <v>12.82760451</v>
      </c>
      <c r="E101" s="62">
        <v>36.690946889999999</v>
      </c>
      <c r="F101" s="62">
        <v>34.910146779999998</v>
      </c>
      <c r="G101" s="62">
        <v>28.864461609999999</v>
      </c>
      <c r="H101" s="2">
        <v>4049</v>
      </c>
      <c r="I101" s="64">
        <v>-2.0342437879999999</v>
      </c>
      <c r="J101" s="62">
        <v>6.7044239470000004</v>
      </c>
      <c r="K101" s="44">
        <v>8.5199999999999995E-9</v>
      </c>
      <c r="L101" s="44">
        <v>4.4000000000000002E-7</v>
      </c>
      <c r="M101" s="2" t="b">
        <v>1</v>
      </c>
      <c r="N101" s="2" t="b">
        <v>1</v>
      </c>
    </row>
    <row r="102" spans="1:14">
      <c r="A102" s="2" t="s">
        <v>4602</v>
      </c>
      <c r="B102" s="62">
        <v>35.358111129999998</v>
      </c>
      <c r="C102" s="62">
        <v>47.147609099999997</v>
      </c>
      <c r="D102" s="62">
        <v>29.225005840000001</v>
      </c>
      <c r="E102" s="62">
        <v>118.706334</v>
      </c>
      <c r="F102" s="62">
        <v>79.290955019999998</v>
      </c>
      <c r="G102" s="62">
        <v>87.116202770000001</v>
      </c>
      <c r="H102" s="2">
        <v>1428</v>
      </c>
      <c r="I102" s="64">
        <v>-1.948323757</v>
      </c>
      <c r="J102" s="62">
        <v>6.7395119020000003</v>
      </c>
      <c r="K102" s="44">
        <v>3.8299999999999998E-7</v>
      </c>
      <c r="L102" s="44">
        <v>1.2099999999999999E-5</v>
      </c>
      <c r="M102" s="2" t="b">
        <v>1</v>
      </c>
      <c r="N102" s="2" t="b">
        <v>1</v>
      </c>
    </row>
    <row r="103" spans="1:14">
      <c r="A103" s="2" t="s">
        <v>4603</v>
      </c>
      <c r="B103" s="62">
        <v>10.48244394</v>
      </c>
      <c r="C103" s="62">
        <v>8.1916806750000006</v>
      </c>
      <c r="D103" s="62">
        <v>6.2804075749999999</v>
      </c>
      <c r="E103" s="62">
        <v>37.997258719999998</v>
      </c>
      <c r="F103" s="62">
        <v>19.68366644</v>
      </c>
      <c r="G103" s="62">
        <v>22.484056209999999</v>
      </c>
      <c r="H103" s="2">
        <v>2660</v>
      </c>
      <c r="I103" s="64">
        <v>-2.306611057</v>
      </c>
      <c r="J103" s="62">
        <v>5.76166643</v>
      </c>
      <c r="K103" s="44">
        <v>6.3399999999999999E-8</v>
      </c>
      <c r="L103" s="44">
        <v>2.5799999999999999E-6</v>
      </c>
      <c r="M103" s="2" t="b">
        <v>1</v>
      </c>
      <c r="N103" s="2" t="b">
        <v>1</v>
      </c>
    </row>
    <row r="104" spans="1:14">
      <c r="A104" s="2" t="s">
        <v>4604</v>
      </c>
      <c r="B104" s="62">
        <v>1.73652779</v>
      </c>
      <c r="C104" s="62">
        <v>5.3482842960000001</v>
      </c>
      <c r="D104" s="62">
        <v>6.4358237520000001</v>
      </c>
      <c r="E104" s="62">
        <v>27.36639246</v>
      </c>
      <c r="F104" s="62">
        <v>47.813123240000003</v>
      </c>
      <c r="G104" s="62">
        <v>45.832264039999998</v>
      </c>
      <c r="H104" s="2">
        <v>1576</v>
      </c>
      <c r="I104" s="64">
        <v>-3.6724636039999998</v>
      </c>
      <c r="J104" s="62">
        <v>5.3333620379999997</v>
      </c>
      <c r="K104" s="44">
        <v>1.4800000000000001E-14</v>
      </c>
      <c r="L104" s="44">
        <v>3.6E-12</v>
      </c>
      <c r="M104" s="2" t="b">
        <v>1</v>
      </c>
      <c r="N104" s="2" t="b">
        <v>1</v>
      </c>
    </row>
    <row r="105" spans="1:14">
      <c r="A105" s="2" t="s">
        <v>685</v>
      </c>
      <c r="B105" s="62">
        <v>4.7561988839999998</v>
      </c>
      <c r="C105" s="62">
        <v>8.1863238210000002</v>
      </c>
      <c r="D105" s="62">
        <v>16.373439449999999</v>
      </c>
      <c r="E105" s="62">
        <v>15.63406088</v>
      </c>
      <c r="F105" s="62">
        <v>38.136613150000002</v>
      </c>
      <c r="G105" s="62">
        <v>51.307675519999997</v>
      </c>
      <c r="H105" s="2">
        <v>934</v>
      </c>
      <c r="I105" s="64">
        <v>-2.3091237420000001</v>
      </c>
      <c r="J105" s="62">
        <v>4.4832587740000003</v>
      </c>
      <c r="K105" s="44">
        <v>4.6999999999999999E-6</v>
      </c>
      <c r="L105" s="2">
        <v>1.00611E-4</v>
      </c>
      <c r="M105" s="2" t="b">
        <v>1</v>
      </c>
      <c r="N105" s="2" t="b">
        <v>1</v>
      </c>
    </row>
    <row r="106" spans="1:14">
      <c r="A106" s="2" t="s">
        <v>4605</v>
      </c>
      <c r="B106" s="62">
        <v>39.256080650000001</v>
      </c>
      <c r="C106" s="62">
        <v>34.240498000000002</v>
      </c>
      <c r="D106" s="62">
        <v>25.598786520000001</v>
      </c>
      <c r="E106" s="62">
        <v>56.810283669999997</v>
      </c>
      <c r="F106" s="62">
        <v>51.268036449999997</v>
      </c>
      <c r="G106" s="62">
        <v>67.367803179999996</v>
      </c>
      <c r="H106" s="2">
        <v>1461</v>
      </c>
      <c r="I106" s="64">
        <v>-1.3767809040000001</v>
      </c>
      <c r="J106" s="62">
        <v>6.1641795500000001</v>
      </c>
      <c r="K106" s="44">
        <v>5.3600000000000002E-5</v>
      </c>
      <c r="L106" s="2">
        <v>7.8555200000000002E-4</v>
      </c>
      <c r="M106" s="2" t="b">
        <v>1</v>
      </c>
      <c r="N106" s="2" t="b">
        <v>1</v>
      </c>
    </row>
    <row r="107" spans="1:14">
      <c r="A107" s="2" t="s">
        <v>4606</v>
      </c>
      <c r="B107" s="62">
        <v>0.34421800000000002</v>
      </c>
      <c r="C107" s="62">
        <v>2.0382403849999999</v>
      </c>
      <c r="D107" s="62">
        <v>0.99099133299999997</v>
      </c>
      <c r="E107" s="62">
        <v>6.8121119959999996</v>
      </c>
      <c r="F107" s="62">
        <v>4.2464627909999999</v>
      </c>
      <c r="G107" s="62">
        <v>5.85575139</v>
      </c>
      <c r="H107" s="2">
        <v>2535</v>
      </c>
      <c r="I107" s="64">
        <v>-2.9013569399999999</v>
      </c>
      <c r="J107" s="62">
        <v>3.3071538739999999</v>
      </c>
      <c r="K107" s="44">
        <v>1.0900000000000001E-5</v>
      </c>
      <c r="L107" s="2">
        <v>2.05446E-4</v>
      </c>
      <c r="M107" s="2" t="b">
        <v>1</v>
      </c>
      <c r="N107" s="2" t="b">
        <v>1</v>
      </c>
    </row>
    <row r="108" spans="1:14">
      <c r="A108" s="2" t="s">
        <v>4607</v>
      </c>
      <c r="B108" s="62">
        <v>257.56873919999998</v>
      </c>
      <c r="C108" s="62">
        <v>224.2648054</v>
      </c>
      <c r="D108" s="62">
        <v>163.79248699999999</v>
      </c>
      <c r="E108" s="62">
        <v>992.58664220000003</v>
      </c>
      <c r="F108" s="62">
        <v>498.19263480000001</v>
      </c>
      <c r="G108" s="62">
        <v>420.4739543</v>
      </c>
      <c r="H108" s="2">
        <v>1389</v>
      </c>
      <c r="I108" s="64">
        <v>-2.2127971479999999</v>
      </c>
      <c r="J108" s="62">
        <v>9.4442506099999992</v>
      </c>
      <c r="K108" s="44">
        <v>8.6000000000000002E-7</v>
      </c>
      <c r="L108" s="44">
        <v>2.4000000000000001E-5</v>
      </c>
      <c r="M108" s="2" t="b">
        <v>1</v>
      </c>
      <c r="N108" s="2" t="b">
        <v>1</v>
      </c>
    </row>
    <row r="109" spans="1:14">
      <c r="A109" s="2" t="s">
        <v>2611</v>
      </c>
      <c r="B109" s="62">
        <v>18.744471359999999</v>
      </c>
      <c r="C109" s="62">
        <v>4.9823459249999997</v>
      </c>
      <c r="D109" s="62">
        <v>12.88136525</v>
      </c>
      <c r="E109" s="62">
        <v>80.409982909999997</v>
      </c>
      <c r="F109" s="62">
        <v>56.147039589999999</v>
      </c>
      <c r="G109" s="62">
        <v>30.704553239999999</v>
      </c>
      <c r="H109" s="2">
        <v>529</v>
      </c>
      <c r="I109" s="64">
        <v>-2.8341875700000001</v>
      </c>
      <c r="J109" s="62">
        <v>4.4228402280000001</v>
      </c>
      <c r="K109" s="44">
        <v>6.4700000000000001E-7</v>
      </c>
      <c r="L109" s="44">
        <v>1.8899999999999999E-5</v>
      </c>
      <c r="M109" s="2" t="b">
        <v>1</v>
      </c>
      <c r="N109" s="2" t="b">
        <v>1</v>
      </c>
    </row>
    <row r="110" spans="1:14">
      <c r="A110" s="2" t="s">
        <v>4608</v>
      </c>
      <c r="B110" s="62">
        <v>22.918033430000001</v>
      </c>
      <c r="C110" s="62">
        <v>37.746527360000002</v>
      </c>
      <c r="D110" s="62">
        <v>27.98801941</v>
      </c>
      <c r="E110" s="62">
        <v>74.466286940000003</v>
      </c>
      <c r="F110" s="62">
        <v>48.957412239999996</v>
      </c>
      <c r="G110" s="62">
        <v>55.831862270000002</v>
      </c>
      <c r="H110" s="2">
        <v>1812</v>
      </c>
      <c r="I110" s="64">
        <v>-1.6111287750000001</v>
      </c>
      <c r="J110" s="62">
        <v>6.4886723100000001</v>
      </c>
      <c r="K110" s="44">
        <v>2.3600000000000001E-5</v>
      </c>
      <c r="L110" s="2">
        <v>3.9728700000000002E-4</v>
      </c>
      <c r="M110" s="2" t="b">
        <v>1</v>
      </c>
      <c r="N110" s="2" t="b">
        <v>1</v>
      </c>
    </row>
    <row r="111" spans="1:14">
      <c r="A111" s="2" t="s">
        <v>825</v>
      </c>
      <c r="B111" s="62">
        <v>15.04757788</v>
      </c>
      <c r="C111" s="62">
        <v>28.95043737</v>
      </c>
      <c r="D111" s="62">
        <v>20.39150566</v>
      </c>
      <c r="E111" s="62">
        <v>53.663436509999997</v>
      </c>
      <c r="F111" s="62">
        <v>71.971795900000004</v>
      </c>
      <c r="G111" s="62">
        <v>94.970278590000007</v>
      </c>
      <c r="H111" s="2">
        <v>1426</v>
      </c>
      <c r="I111" s="64">
        <v>-2.2889213669999999</v>
      </c>
      <c r="J111" s="62">
        <v>6.2191929290000001</v>
      </c>
      <c r="K111" s="44">
        <v>3.28E-10</v>
      </c>
      <c r="L111" s="44">
        <v>2.3800000000000001E-8</v>
      </c>
      <c r="M111" s="2" t="b">
        <v>1</v>
      </c>
      <c r="N111" s="2" t="b">
        <v>1</v>
      </c>
    </row>
    <row r="112" spans="1:14">
      <c r="A112" s="2" t="s">
        <v>4609</v>
      </c>
      <c r="B112" s="62">
        <v>9.9704078769999995</v>
      </c>
      <c r="C112" s="62">
        <v>6.6077067349999998</v>
      </c>
      <c r="D112" s="62">
        <v>2.8521116969999998</v>
      </c>
      <c r="E112" s="62">
        <v>30.326627439999999</v>
      </c>
      <c r="F112" s="62">
        <v>30.817093870000001</v>
      </c>
      <c r="G112" s="62">
        <v>35.872316660000003</v>
      </c>
      <c r="H112" s="2">
        <v>1090</v>
      </c>
      <c r="I112" s="64">
        <v>-2.8717027850000001</v>
      </c>
      <c r="J112" s="62">
        <v>4.5901012999999997</v>
      </c>
      <c r="K112" s="44">
        <v>9.2600000000000001E-10</v>
      </c>
      <c r="L112" s="44">
        <v>5.9699999999999999E-8</v>
      </c>
      <c r="M112" s="2" t="b">
        <v>1</v>
      </c>
      <c r="N112" s="2" t="b">
        <v>1</v>
      </c>
    </row>
    <row r="113" spans="1:14">
      <c r="A113" s="2" t="s">
        <v>4610</v>
      </c>
      <c r="B113" s="62">
        <v>5.074711594</v>
      </c>
      <c r="C113" s="62">
        <v>4.3351430720000002</v>
      </c>
      <c r="D113" s="62">
        <v>6.6707009780000002</v>
      </c>
      <c r="E113" s="62">
        <v>8.5957056630000004</v>
      </c>
      <c r="F113" s="62">
        <v>11.400219509999999</v>
      </c>
      <c r="G113" s="62">
        <v>15.335593039999999</v>
      </c>
      <c r="H113" s="2">
        <v>2462</v>
      </c>
      <c r="I113" s="64">
        <v>-1.6505897570000001</v>
      </c>
      <c r="J113" s="62">
        <v>4.491293099</v>
      </c>
      <c r="K113" s="44">
        <v>1.1199999999999999E-5</v>
      </c>
      <c r="L113" s="2">
        <v>2.1206099999999999E-4</v>
      </c>
      <c r="M113" s="2" t="b">
        <v>1</v>
      </c>
      <c r="N113" s="2" t="b">
        <v>1</v>
      </c>
    </row>
    <row r="114" spans="1:14">
      <c r="A114" s="2" t="s">
        <v>4611</v>
      </c>
      <c r="B114" s="62">
        <v>4446.0191180000002</v>
      </c>
      <c r="C114" s="62">
        <v>1623.1956479999999</v>
      </c>
      <c r="D114" s="62">
        <v>2130.263809</v>
      </c>
      <c r="E114" s="62">
        <v>5615.3715460000003</v>
      </c>
      <c r="F114" s="62">
        <v>6339.3820320000004</v>
      </c>
      <c r="G114" s="62">
        <v>5938.6590340000002</v>
      </c>
      <c r="H114" s="2">
        <v>1021</v>
      </c>
      <c r="I114" s="64">
        <v>-1.684106753</v>
      </c>
      <c r="J114" s="62">
        <v>12.2455745</v>
      </c>
      <c r="K114" s="44">
        <v>2.3E-5</v>
      </c>
      <c r="L114" s="2">
        <v>3.8897500000000001E-4</v>
      </c>
      <c r="M114" s="2" t="b">
        <v>1</v>
      </c>
      <c r="N114" s="2" t="b">
        <v>1</v>
      </c>
    </row>
    <row r="115" spans="1:14">
      <c r="A115" s="2" t="s">
        <v>4612</v>
      </c>
      <c r="B115" s="62">
        <v>2213.491219</v>
      </c>
      <c r="C115" s="62">
        <v>1652.9810419999999</v>
      </c>
      <c r="D115" s="62">
        <v>1764.2751410000001</v>
      </c>
      <c r="E115" s="62">
        <v>6745.0845509999999</v>
      </c>
      <c r="F115" s="62">
        <v>4460.5928729999996</v>
      </c>
      <c r="G115" s="62">
        <v>3865.0206870000002</v>
      </c>
      <c r="H115" s="2">
        <v>1052</v>
      </c>
      <c r="I115" s="64">
        <v>-2.0372891329999998</v>
      </c>
      <c r="J115" s="62">
        <v>12.02480476</v>
      </c>
      <c r="K115" s="44">
        <v>1.6999999999999999E-7</v>
      </c>
      <c r="L115" s="44">
        <v>6.0499999999999997E-6</v>
      </c>
      <c r="M115" s="2" t="b">
        <v>1</v>
      </c>
      <c r="N115" s="2" t="b">
        <v>1</v>
      </c>
    </row>
    <row r="116" spans="1:14">
      <c r="A116" s="2" t="s">
        <v>4613</v>
      </c>
      <c r="B116" s="62">
        <v>9.6396185180000007</v>
      </c>
      <c r="C116" s="62">
        <v>9.7586113369999996</v>
      </c>
      <c r="D116" s="62">
        <v>10.43089977</v>
      </c>
      <c r="E116" s="62">
        <v>26.497495789999999</v>
      </c>
      <c r="F116" s="62">
        <v>20.291213599999999</v>
      </c>
      <c r="G116" s="62">
        <v>25.019206650000001</v>
      </c>
      <c r="H116" s="2">
        <v>1436</v>
      </c>
      <c r="I116" s="64">
        <v>-1.8415816110000001</v>
      </c>
      <c r="J116" s="62">
        <v>4.7528305199999998</v>
      </c>
      <c r="K116" s="44">
        <v>6.5499999999999998E-7</v>
      </c>
      <c r="L116" s="44">
        <v>1.91E-5</v>
      </c>
      <c r="M116" s="2" t="b">
        <v>1</v>
      </c>
      <c r="N116" s="2" t="b">
        <v>1</v>
      </c>
    </row>
    <row r="117" spans="1:14">
      <c r="A117" s="2" t="s">
        <v>4614</v>
      </c>
      <c r="B117" s="62">
        <v>1454.484275</v>
      </c>
      <c r="C117" s="62">
        <v>1248.7253410000001</v>
      </c>
      <c r="D117" s="62">
        <v>1302.78397</v>
      </c>
      <c r="E117" s="62">
        <v>1914.703949</v>
      </c>
      <c r="F117" s="62">
        <v>2661.311013</v>
      </c>
      <c r="G117" s="62">
        <v>3611.0401419999998</v>
      </c>
      <c r="H117" s="2">
        <v>1215</v>
      </c>
      <c r="I117" s="64">
        <v>-1.5411288009999999</v>
      </c>
      <c r="J117" s="62">
        <v>11.35715265</v>
      </c>
      <c r="K117" s="44">
        <v>1.53E-6</v>
      </c>
      <c r="L117" s="44">
        <v>3.8800000000000001E-5</v>
      </c>
      <c r="M117" s="2" t="b">
        <v>1</v>
      </c>
      <c r="N117" s="2" t="b">
        <v>1</v>
      </c>
    </row>
    <row r="118" spans="1:14">
      <c r="A118" s="2" t="s">
        <v>4615</v>
      </c>
      <c r="B118" s="62">
        <v>130.1099285</v>
      </c>
      <c r="C118" s="62">
        <v>182.70671189999999</v>
      </c>
      <c r="D118" s="62">
        <v>132.46058859999999</v>
      </c>
      <c r="E118" s="62">
        <v>195.9048909</v>
      </c>
      <c r="F118" s="62">
        <v>340.94130330000002</v>
      </c>
      <c r="G118" s="62">
        <v>417.64092970000002</v>
      </c>
      <c r="H118" s="2">
        <v>2108</v>
      </c>
      <c r="I118" s="64">
        <v>-1.5979132629999999</v>
      </c>
      <c r="J118" s="62">
        <v>9.0262897340000006</v>
      </c>
      <c r="K118" s="44">
        <v>2.2400000000000002E-6</v>
      </c>
      <c r="L118" s="44">
        <v>5.3900000000000002E-5</v>
      </c>
      <c r="M118" s="2" t="b">
        <v>1</v>
      </c>
      <c r="N118" s="2" t="b">
        <v>1</v>
      </c>
    </row>
    <row r="119" spans="1:14">
      <c r="A119" s="2" t="s">
        <v>4616</v>
      </c>
      <c r="B119" s="62">
        <v>28.376996129999998</v>
      </c>
      <c r="C119" s="62">
        <v>25.766805739999999</v>
      </c>
      <c r="D119" s="62">
        <v>20.704920909999998</v>
      </c>
      <c r="E119" s="62">
        <v>28.698587320000001</v>
      </c>
      <c r="F119" s="62">
        <v>57.918043390000001</v>
      </c>
      <c r="G119" s="62">
        <v>65.283917610000003</v>
      </c>
      <c r="H119" s="2">
        <v>2460</v>
      </c>
      <c r="I119" s="64">
        <v>-1.5147321579999999</v>
      </c>
      <c r="J119" s="62">
        <v>6.6122642550000004</v>
      </c>
      <c r="K119" s="44">
        <v>1.26E-5</v>
      </c>
      <c r="L119" s="2">
        <v>2.3362599999999999E-4</v>
      </c>
      <c r="M119" s="2" t="b">
        <v>1</v>
      </c>
      <c r="N119" s="2" t="b">
        <v>1</v>
      </c>
    </row>
    <row r="120" spans="1:14">
      <c r="A120" s="2" t="s">
        <v>4617</v>
      </c>
      <c r="B120" s="62">
        <v>132.7164391</v>
      </c>
      <c r="C120" s="62">
        <v>101.0222076</v>
      </c>
      <c r="D120" s="62">
        <v>238.1373858</v>
      </c>
      <c r="E120" s="62">
        <v>787.31786629999999</v>
      </c>
      <c r="F120" s="62">
        <v>302.32612369999998</v>
      </c>
      <c r="G120" s="62">
        <v>488.49112500000001</v>
      </c>
      <c r="H120" s="2">
        <v>497</v>
      </c>
      <c r="I120" s="64">
        <v>-2.3705516200000001</v>
      </c>
      <c r="J120" s="62">
        <v>7.6382076919999999</v>
      </c>
      <c r="K120" s="44">
        <v>7.3900000000000004E-7</v>
      </c>
      <c r="L120" s="44">
        <v>2.1100000000000001E-5</v>
      </c>
      <c r="M120" s="2" t="b">
        <v>1</v>
      </c>
      <c r="N120" s="2" t="b">
        <v>1</v>
      </c>
    </row>
    <row r="121" spans="1:14">
      <c r="A121" s="2" t="s">
        <v>4618</v>
      </c>
      <c r="B121" s="62">
        <v>11.063880230000001</v>
      </c>
      <c r="C121" s="62">
        <v>8.1891590040000004</v>
      </c>
      <c r="D121" s="62">
        <v>11.482729989999999</v>
      </c>
      <c r="E121" s="62">
        <v>43.063155860000002</v>
      </c>
      <c r="F121" s="62">
        <v>29.42718897</v>
      </c>
      <c r="G121" s="62">
        <v>23.105156539999999</v>
      </c>
      <c r="H121" s="2">
        <v>2237</v>
      </c>
      <c r="I121" s="64">
        <v>-2.257194798</v>
      </c>
      <c r="J121" s="62">
        <v>5.7709497760000001</v>
      </c>
      <c r="K121" s="44">
        <v>3.2800000000000003E-8</v>
      </c>
      <c r="L121" s="44">
        <v>1.4899999999999999E-6</v>
      </c>
      <c r="M121" s="2" t="b">
        <v>1</v>
      </c>
      <c r="N121" s="2" t="b">
        <v>1</v>
      </c>
    </row>
    <row r="122" spans="1:14">
      <c r="A122" s="2" t="s">
        <v>4619</v>
      </c>
      <c r="B122" s="62">
        <v>19.402679890000002</v>
      </c>
      <c r="C122" s="62">
        <v>14.5458301</v>
      </c>
      <c r="D122" s="62">
        <v>7.9419463510000003</v>
      </c>
      <c r="E122" s="62">
        <v>109.087886</v>
      </c>
      <c r="F122" s="62">
        <v>31.321598210000001</v>
      </c>
      <c r="G122" s="62">
        <v>53.694313000000001</v>
      </c>
      <c r="H122" s="2">
        <v>601</v>
      </c>
      <c r="I122" s="64">
        <v>-2.8668897169999998</v>
      </c>
      <c r="J122" s="62">
        <v>4.8379922029999998</v>
      </c>
      <c r="K122" s="44">
        <v>2.4699999999999998E-7</v>
      </c>
      <c r="L122" s="44">
        <v>8.2700000000000004E-6</v>
      </c>
      <c r="M122" s="2" t="b">
        <v>1</v>
      </c>
      <c r="N122" s="2" t="b">
        <v>1</v>
      </c>
    </row>
    <row r="123" spans="1:14">
      <c r="A123" s="2" t="s">
        <v>321</v>
      </c>
      <c r="B123" s="62">
        <v>2.0654322889999999</v>
      </c>
      <c r="C123" s="62">
        <v>8.2916462729999996</v>
      </c>
      <c r="D123" s="62">
        <v>8.3701813220000005</v>
      </c>
      <c r="E123" s="62">
        <v>30.109580999999999</v>
      </c>
      <c r="F123" s="62">
        <v>20.09663638</v>
      </c>
      <c r="G123" s="62">
        <v>22.35849202</v>
      </c>
      <c r="H123" s="2">
        <v>1133</v>
      </c>
      <c r="I123" s="64">
        <v>-2.5460139279999998</v>
      </c>
      <c r="J123" s="62">
        <v>4.3158692490000004</v>
      </c>
      <c r="K123" s="44">
        <v>2.1100000000000001E-6</v>
      </c>
      <c r="L123" s="44">
        <v>5.1499999999999998E-5</v>
      </c>
      <c r="M123" s="2" t="b">
        <v>1</v>
      </c>
      <c r="N123" s="2" t="b">
        <v>1</v>
      </c>
    </row>
    <row r="124" spans="1:14">
      <c r="A124" s="2" t="s">
        <v>4620</v>
      </c>
      <c r="B124" s="62">
        <v>30.13582431</v>
      </c>
      <c r="C124" s="62">
        <v>22.56626739</v>
      </c>
      <c r="D124" s="62">
        <v>34.993184759999998</v>
      </c>
      <c r="E124" s="62">
        <v>77.025332939999998</v>
      </c>
      <c r="F124" s="62">
        <v>47.001103800000003</v>
      </c>
      <c r="G124" s="62">
        <v>49.037347760000003</v>
      </c>
      <c r="H124" s="2">
        <v>1915</v>
      </c>
      <c r="I124" s="64">
        <v>-1.5933379729999999</v>
      </c>
      <c r="J124" s="62">
        <v>6.5369053079999997</v>
      </c>
      <c r="K124" s="44">
        <v>4.8099999999999997E-5</v>
      </c>
      <c r="L124" s="2">
        <v>7.1929600000000002E-4</v>
      </c>
      <c r="M124" s="2" t="b">
        <v>1</v>
      </c>
      <c r="N124" s="2" t="b">
        <v>1</v>
      </c>
    </row>
    <row r="125" spans="1:14">
      <c r="A125" s="2" t="s">
        <v>4621</v>
      </c>
      <c r="B125" s="62">
        <v>152.61015939999999</v>
      </c>
      <c r="C125" s="62">
        <v>137.81074039999999</v>
      </c>
      <c r="D125" s="62">
        <v>95.457410760000002</v>
      </c>
      <c r="E125" s="62">
        <v>232.6214847</v>
      </c>
      <c r="F125" s="62">
        <v>295.2094606</v>
      </c>
      <c r="G125" s="62">
        <v>347.64854659999997</v>
      </c>
      <c r="H125" s="2">
        <v>3413</v>
      </c>
      <c r="I125" s="64">
        <v>-1.710247691</v>
      </c>
      <c r="J125" s="62">
        <v>9.5992962720000001</v>
      </c>
      <c r="K125" s="44">
        <v>2.6100000000000002E-7</v>
      </c>
      <c r="L125" s="44">
        <v>8.6000000000000007E-6</v>
      </c>
      <c r="M125" s="2" t="b">
        <v>1</v>
      </c>
      <c r="N125" s="2" t="b">
        <v>1</v>
      </c>
    </row>
    <row r="126" spans="1:14">
      <c r="A126" s="2" t="s">
        <v>4622</v>
      </c>
      <c r="B126" s="62">
        <v>432.42157020000002</v>
      </c>
      <c r="C126" s="62">
        <v>354.3539437</v>
      </c>
      <c r="D126" s="62">
        <v>352.26430529999999</v>
      </c>
      <c r="E126" s="62">
        <v>435.83234429999999</v>
      </c>
      <c r="F126" s="62">
        <v>837.46001490000003</v>
      </c>
      <c r="G126" s="62">
        <v>954.32019409999998</v>
      </c>
      <c r="H126" s="2">
        <v>1689</v>
      </c>
      <c r="I126" s="64">
        <v>-1.4645541639999999</v>
      </c>
      <c r="J126" s="62">
        <v>9.9612957140000002</v>
      </c>
      <c r="K126" s="44">
        <v>1.08E-5</v>
      </c>
      <c r="L126" s="2">
        <v>2.03489E-4</v>
      </c>
      <c r="M126" s="2" t="b">
        <v>1</v>
      </c>
      <c r="N126" s="2" t="b">
        <v>1</v>
      </c>
    </row>
    <row r="127" spans="1:14">
      <c r="A127" s="2" t="s">
        <v>4623</v>
      </c>
      <c r="B127" s="62">
        <v>6.6493380000000005E-2</v>
      </c>
      <c r="C127" s="62">
        <v>2.1873976E-2</v>
      </c>
      <c r="D127" s="62">
        <v>0</v>
      </c>
      <c r="E127" s="62">
        <v>1.028862017</v>
      </c>
      <c r="F127" s="62">
        <v>1.747966881</v>
      </c>
      <c r="G127" s="62">
        <v>2.434472247</v>
      </c>
      <c r="H127" s="2">
        <v>1193</v>
      </c>
      <c r="I127" s="64">
        <v>-6.2378231919999996</v>
      </c>
      <c r="J127" s="62">
        <v>0.121522586</v>
      </c>
      <c r="K127" s="44">
        <v>6.0900000000000003E-5</v>
      </c>
      <c r="L127" s="2">
        <v>8.68292E-4</v>
      </c>
      <c r="M127" s="2" t="b">
        <v>1</v>
      </c>
      <c r="N127" s="2" t="b">
        <v>1</v>
      </c>
    </row>
    <row r="128" spans="1:14">
      <c r="A128" s="2" t="s">
        <v>4624</v>
      </c>
      <c r="B128" s="62">
        <v>18.609532170000001</v>
      </c>
      <c r="C128" s="62">
        <v>16.428566119999999</v>
      </c>
      <c r="D128" s="62">
        <v>18.735669659999999</v>
      </c>
      <c r="E128" s="62">
        <v>24.92684817</v>
      </c>
      <c r="F128" s="62">
        <v>38.500909219999997</v>
      </c>
      <c r="G128" s="62">
        <v>38.624153020000001</v>
      </c>
      <c r="H128" s="2">
        <v>2856</v>
      </c>
      <c r="I128" s="64">
        <v>-1.447513426</v>
      </c>
      <c r="J128" s="62">
        <v>6.3004363220000004</v>
      </c>
      <c r="K128" s="44">
        <v>7.4399999999999999E-6</v>
      </c>
      <c r="L128" s="2">
        <v>1.4947800000000001E-4</v>
      </c>
      <c r="M128" s="2" t="b">
        <v>1</v>
      </c>
      <c r="N128" s="2" t="b">
        <v>1</v>
      </c>
    </row>
    <row r="129" spans="1:14">
      <c r="A129" s="2" t="s">
        <v>4625</v>
      </c>
      <c r="B129" s="62">
        <v>92.490419489999994</v>
      </c>
      <c r="C129" s="62">
        <v>84.324689390000003</v>
      </c>
      <c r="D129" s="62">
        <v>127.2680512</v>
      </c>
      <c r="E129" s="62">
        <v>298.14730960000003</v>
      </c>
      <c r="F129" s="62">
        <v>177.48065940000001</v>
      </c>
      <c r="G129" s="62">
        <v>221.52029300000001</v>
      </c>
      <c r="H129" s="2">
        <v>1154</v>
      </c>
      <c r="I129" s="64">
        <v>-1.7981438519999999</v>
      </c>
      <c r="J129" s="62">
        <v>7.7577794300000003</v>
      </c>
      <c r="K129" s="44">
        <v>2.0899999999999999E-6</v>
      </c>
      <c r="L129" s="44">
        <v>5.1100000000000002E-5</v>
      </c>
      <c r="M129" s="2" t="b">
        <v>1</v>
      </c>
      <c r="N129" s="2" t="b">
        <v>1</v>
      </c>
    </row>
    <row r="130" spans="1:14">
      <c r="A130" s="2" t="s">
        <v>1556</v>
      </c>
      <c r="B130" s="62">
        <v>0.93785146200000002</v>
      </c>
      <c r="C130" s="62">
        <v>4.0621805310000001</v>
      </c>
      <c r="D130" s="62">
        <v>3.062858866</v>
      </c>
      <c r="E130" s="62">
        <v>18.848290760000001</v>
      </c>
      <c r="F130" s="62">
        <v>14.15943935</v>
      </c>
      <c r="G130" s="62">
        <v>9.5380144179999995</v>
      </c>
      <c r="H130" s="2">
        <v>1015</v>
      </c>
      <c r="I130" s="64">
        <v>-3.008174452</v>
      </c>
      <c r="J130" s="62">
        <v>3.3343975029999999</v>
      </c>
      <c r="K130" s="44">
        <v>3.49E-6</v>
      </c>
      <c r="L130" s="44">
        <v>7.9099999999999998E-5</v>
      </c>
      <c r="M130" s="2" t="b">
        <v>1</v>
      </c>
      <c r="N130" s="2" t="b">
        <v>1</v>
      </c>
    </row>
    <row r="131" spans="1:14">
      <c r="A131" s="2" t="s">
        <v>4626</v>
      </c>
      <c r="B131" s="62">
        <v>0.53167964400000001</v>
      </c>
      <c r="C131" s="62">
        <v>9.6197114E-2</v>
      </c>
      <c r="D131" s="62">
        <v>0.71559603699999996</v>
      </c>
      <c r="E131" s="62">
        <v>2.78007705</v>
      </c>
      <c r="F131" s="62">
        <v>3.0408778600000002</v>
      </c>
      <c r="G131" s="62">
        <v>5.100809785</v>
      </c>
      <c r="H131" s="2">
        <v>2984</v>
      </c>
      <c r="I131" s="64">
        <v>-3.5405818509999998</v>
      </c>
      <c r="J131" s="62">
        <v>2.7624274780000002</v>
      </c>
      <c r="K131" s="44">
        <v>4.3100000000000002E-6</v>
      </c>
      <c r="L131" s="44">
        <v>9.4400000000000004E-5</v>
      </c>
      <c r="M131" s="2" t="b">
        <v>1</v>
      </c>
      <c r="N131" s="2" t="b">
        <v>1</v>
      </c>
    </row>
    <row r="132" spans="1:14">
      <c r="A132" s="2" t="s">
        <v>4627</v>
      </c>
      <c r="B132" s="62">
        <v>12.29869811</v>
      </c>
      <c r="C132" s="62">
        <v>2.2252107560000001</v>
      </c>
      <c r="D132" s="62">
        <v>0</v>
      </c>
      <c r="E132" s="62">
        <v>82.927969930000003</v>
      </c>
      <c r="F132" s="62">
        <v>64.442774400000005</v>
      </c>
      <c r="G132" s="62">
        <v>48.572194660000001</v>
      </c>
      <c r="H132" s="2">
        <v>516</v>
      </c>
      <c r="I132" s="64">
        <v>-4.3679146849999997</v>
      </c>
      <c r="J132" s="62">
        <v>4.4619402780000001</v>
      </c>
      <c r="K132" s="44">
        <v>2.7900000000000001E-5</v>
      </c>
      <c r="L132" s="2">
        <v>4.56928E-4</v>
      </c>
      <c r="M132" s="2" t="b">
        <v>1</v>
      </c>
      <c r="N132" s="2" t="b">
        <v>1</v>
      </c>
    </row>
    <row r="133" spans="1:14">
      <c r="A133" s="2" t="s">
        <v>4628</v>
      </c>
      <c r="B133" s="62">
        <v>8.3992873570000004</v>
      </c>
      <c r="C133" s="62">
        <v>13.76811397</v>
      </c>
      <c r="D133" s="62">
        <v>8.2128406740000006</v>
      </c>
      <c r="E133" s="62">
        <v>73.657434170000002</v>
      </c>
      <c r="F133" s="62">
        <v>46.414217569999998</v>
      </c>
      <c r="G133" s="62">
        <v>22.48698392</v>
      </c>
      <c r="H133" s="2">
        <v>1105</v>
      </c>
      <c r="I133" s="64">
        <v>-2.8816859589999999</v>
      </c>
      <c r="J133" s="62">
        <v>5.2710686859999996</v>
      </c>
      <c r="K133" s="44">
        <v>2.36E-8</v>
      </c>
      <c r="L133" s="44">
        <v>1.1000000000000001E-6</v>
      </c>
      <c r="M133" s="2" t="b">
        <v>1</v>
      </c>
      <c r="N133" s="2" t="b">
        <v>1</v>
      </c>
    </row>
    <row r="134" spans="1:14">
      <c r="A134" s="2" t="s">
        <v>4629</v>
      </c>
      <c r="B134" s="62">
        <v>8.8527608959999995</v>
      </c>
      <c r="C134" s="62">
        <v>15.568155519999999</v>
      </c>
      <c r="D134" s="62">
        <v>7.168487389</v>
      </c>
      <c r="E134" s="62">
        <v>16.9574842</v>
      </c>
      <c r="F134" s="62">
        <v>19.715624699999999</v>
      </c>
      <c r="G134" s="62">
        <v>29.551267280000001</v>
      </c>
      <c r="H134" s="2">
        <v>2164</v>
      </c>
      <c r="I134" s="64">
        <v>-1.5825912900000001</v>
      </c>
      <c r="J134" s="62">
        <v>5.2341149930000004</v>
      </c>
      <c r="K134" s="44">
        <v>3.6600000000000002E-5</v>
      </c>
      <c r="L134" s="2">
        <v>5.7480499999999996E-4</v>
      </c>
      <c r="M134" s="2" t="b">
        <v>1</v>
      </c>
      <c r="N134" s="2" t="b">
        <v>1</v>
      </c>
    </row>
    <row r="135" spans="1:14">
      <c r="A135" s="2" t="s">
        <v>2886</v>
      </c>
      <c r="B135" s="62">
        <v>116.61097119999999</v>
      </c>
      <c r="C135" s="62">
        <v>92.145829590000005</v>
      </c>
      <c r="D135" s="62">
        <v>71.125444560000005</v>
      </c>
      <c r="E135" s="62">
        <v>265.44442709999998</v>
      </c>
      <c r="F135" s="62">
        <v>224.02687270000001</v>
      </c>
      <c r="G135" s="62">
        <v>131.9668025</v>
      </c>
      <c r="H135" s="2">
        <v>917</v>
      </c>
      <c r="I135" s="64">
        <v>-1.766003596</v>
      </c>
      <c r="J135" s="62">
        <v>7.2814482060000003</v>
      </c>
      <c r="K135" s="44">
        <v>1.2999999999999999E-5</v>
      </c>
      <c r="L135" s="2">
        <v>2.4028999999999999E-4</v>
      </c>
      <c r="M135" s="2" t="b">
        <v>1</v>
      </c>
      <c r="N135" s="2" t="b">
        <v>1</v>
      </c>
    </row>
    <row r="136" spans="1:14">
      <c r="A136" s="2" t="s">
        <v>4630</v>
      </c>
      <c r="B136" s="62">
        <v>15.401085419999999</v>
      </c>
      <c r="C136" s="62">
        <v>18.83881002</v>
      </c>
      <c r="D136" s="62">
        <v>23.74267708</v>
      </c>
      <c r="E136" s="62">
        <v>89.875626240000003</v>
      </c>
      <c r="F136" s="62">
        <v>48.415294320000001</v>
      </c>
      <c r="G136" s="62">
        <v>58.815265709999998</v>
      </c>
      <c r="H136" s="2">
        <v>2341</v>
      </c>
      <c r="I136" s="64">
        <v>-2.37853687</v>
      </c>
      <c r="J136" s="62">
        <v>6.8566546989999999</v>
      </c>
      <c r="K136" s="44">
        <v>4.7500000000000003E-9</v>
      </c>
      <c r="L136" s="44">
        <v>2.5899999999999998E-7</v>
      </c>
      <c r="M136" s="2" t="b">
        <v>1</v>
      </c>
      <c r="N136" s="2" t="b">
        <v>1</v>
      </c>
    </row>
    <row r="137" spans="1:14">
      <c r="A137" s="2" t="s">
        <v>4631</v>
      </c>
      <c r="B137" s="62">
        <v>182.7747684</v>
      </c>
      <c r="C137" s="62">
        <v>418.41751319999997</v>
      </c>
      <c r="D137" s="62">
        <v>526.07147010000006</v>
      </c>
      <c r="E137" s="62">
        <v>712.68875230000003</v>
      </c>
      <c r="F137" s="62">
        <v>1128.7002540000001</v>
      </c>
      <c r="G137" s="62">
        <v>1300.8168009999999</v>
      </c>
      <c r="H137" s="2">
        <v>3236</v>
      </c>
      <c r="I137" s="64">
        <v>-1.9889555130000001</v>
      </c>
      <c r="J137" s="62">
        <v>11.2880786</v>
      </c>
      <c r="K137" s="44">
        <v>6.8400000000000004E-7</v>
      </c>
      <c r="L137" s="44">
        <v>1.98E-5</v>
      </c>
      <c r="M137" s="2" t="b">
        <v>1</v>
      </c>
      <c r="N137" s="2" t="b">
        <v>1</v>
      </c>
    </row>
    <row r="138" spans="1:14">
      <c r="A138" s="2" t="s">
        <v>4632</v>
      </c>
      <c r="B138" s="62">
        <v>10.332948630000001</v>
      </c>
      <c r="C138" s="62">
        <v>19.759513210000001</v>
      </c>
      <c r="D138" s="62">
        <v>8.9918750509999992</v>
      </c>
      <c r="E138" s="62">
        <v>67.064444140000006</v>
      </c>
      <c r="F138" s="62">
        <v>51.61838419</v>
      </c>
      <c r="G138" s="62">
        <v>34.890009810000002</v>
      </c>
      <c r="H138" s="2">
        <v>1355</v>
      </c>
      <c r="I138" s="64">
        <v>-2.5871641460000001</v>
      </c>
      <c r="J138" s="62">
        <v>5.6756344150000002</v>
      </c>
      <c r="K138" s="44">
        <v>1.27E-8</v>
      </c>
      <c r="L138" s="44">
        <v>6.2399999999999998E-7</v>
      </c>
      <c r="M138" s="2" t="b">
        <v>1</v>
      </c>
      <c r="N138" s="2" t="b">
        <v>1</v>
      </c>
    </row>
    <row r="139" spans="1:14">
      <c r="A139" s="2" t="s">
        <v>4633</v>
      </c>
      <c r="B139" s="62">
        <v>3.7108303459999998</v>
      </c>
      <c r="C139" s="62">
        <v>5.3231931030000004</v>
      </c>
      <c r="D139" s="62">
        <v>9.8251774940000001</v>
      </c>
      <c r="E139" s="62">
        <v>36.872307759999998</v>
      </c>
      <c r="F139" s="62">
        <v>52.210909950000001</v>
      </c>
      <c r="G139" s="62">
        <v>62.527796119999998</v>
      </c>
      <c r="H139" s="2">
        <v>652</v>
      </c>
      <c r="I139" s="64">
        <v>-3.520710969</v>
      </c>
      <c r="J139" s="62">
        <v>4.3923864369999999</v>
      </c>
      <c r="K139" s="44">
        <v>1.5600000000000001E-14</v>
      </c>
      <c r="L139" s="44">
        <v>3.6799999999999997E-12</v>
      </c>
      <c r="M139" s="2" t="b">
        <v>1</v>
      </c>
      <c r="N139" s="2" t="b">
        <v>1</v>
      </c>
    </row>
    <row r="140" spans="1:14">
      <c r="A140" s="2" t="s">
        <v>4634</v>
      </c>
      <c r="B140" s="62">
        <v>1532.6488770000001</v>
      </c>
      <c r="C140" s="62">
        <v>1802.370981</v>
      </c>
      <c r="D140" s="62">
        <v>1345.7441839999999</v>
      </c>
      <c r="E140" s="62">
        <v>1927.3978010000001</v>
      </c>
      <c r="F140" s="62">
        <v>2929.1387</v>
      </c>
      <c r="G140" s="62">
        <v>3105.0677559999999</v>
      </c>
      <c r="H140" s="2">
        <v>781</v>
      </c>
      <c r="I140" s="64">
        <v>-1.286041172</v>
      </c>
      <c r="J140" s="62">
        <v>10.75965755</v>
      </c>
      <c r="K140" s="44">
        <v>5.8100000000000003E-5</v>
      </c>
      <c r="L140" s="2">
        <v>8.3894799999999995E-4</v>
      </c>
      <c r="M140" s="2" t="b">
        <v>1</v>
      </c>
      <c r="N140" s="2" t="b">
        <v>1</v>
      </c>
    </row>
    <row r="141" spans="1:14">
      <c r="A141" s="2" t="s">
        <v>4635</v>
      </c>
      <c r="B141" s="62">
        <v>2.325148606</v>
      </c>
      <c r="C141" s="62">
        <v>1.7656718849999999</v>
      </c>
      <c r="D141" s="62">
        <v>1.048078286</v>
      </c>
      <c r="E141" s="62">
        <v>4.0794880689999999</v>
      </c>
      <c r="F141" s="62">
        <v>3.9731835640000002</v>
      </c>
      <c r="G141" s="62">
        <v>4.3554064260000001</v>
      </c>
      <c r="H141" s="2">
        <v>18696</v>
      </c>
      <c r="I141" s="64">
        <v>-1.831289366</v>
      </c>
      <c r="J141" s="62">
        <v>5.9127783139999996</v>
      </c>
      <c r="K141" s="44">
        <v>1.08E-6</v>
      </c>
      <c r="L141" s="44">
        <v>2.8799999999999999E-5</v>
      </c>
      <c r="M141" s="2" t="b">
        <v>1</v>
      </c>
      <c r="N141" s="2" t="b">
        <v>1</v>
      </c>
    </row>
    <row r="142" spans="1:14">
      <c r="A142" s="2" t="s">
        <v>4636</v>
      </c>
      <c r="B142" s="62">
        <v>63.396126930000001</v>
      </c>
      <c r="C142" s="62">
        <v>57.067496669999997</v>
      </c>
      <c r="D142" s="62">
        <v>57.168473880000001</v>
      </c>
      <c r="E142" s="62">
        <v>162.69584549999999</v>
      </c>
      <c r="F142" s="62">
        <v>194.91112190000001</v>
      </c>
      <c r="G142" s="62">
        <v>129.34618209999999</v>
      </c>
      <c r="H142" s="2">
        <v>2435</v>
      </c>
      <c r="I142" s="64">
        <v>-2.0283228360000001</v>
      </c>
      <c r="J142" s="62">
        <v>8.2418028079999992</v>
      </c>
      <c r="K142" s="44">
        <v>5.0799999999999998E-9</v>
      </c>
      <c r="L142" s="44">
        <v>2.7500000000000001E-7</v>
      </c>
      <c r="M142" s="2" t="b">
        <v>1</v>
      </c>
      <c r="N142" s="2" t="b">
        <v>1</v>
      </c>
    </row>
    <row r="143" spans="1:14">
      <c r="A143" s="2" t="s">
        <v>4637</v>
      </c>
      <c r="B143" s="62">
        <v>4.9350169189999997</v>
      </c>
      <c r="C143" s="62">
        <v>3.9251939419999999</v>
      </c>
      <c r="D143" s="62">
        <v>5.0755371939999998</v>
      </c>
      <c r="E143" s="62">
        <v>10.057762719999999</v>
      </c>
      <c r="F143" s="62">
        <v>10.36627644</v>
      </c>
      <c r="G143" s="62">
        <v>13.51868924</v>
      </c>
      <c r="H143" s="2">
        <v>7579</v>
      </c>
      <c r="I143" s="64">
        <v>-1.825070298</v>
      </c>
      <c r="J143" s="62">
        <v>6.0445733480000001</v>
      </c>
      <c r="K143" s="44">
        <v>3.7599999999999999E-8</v>
      </c>
      <c r="L143" s="44">
        <v>1.68E-6</v>
      </c>
      <c r="M143" s="2" t="b">
        <v>1</v>
      </c>
      <c r="N143" s="2" t="b">
        <v>1</v>
      </c>
    </row>
    <row r="144" spans="1:14">
      <c r="A144" s="2" t="s">
        <v>2454</v>
      </c>
      <c r="B144" s="62">
        <v>41.670651419999999</v>
      </c>
      <c r="C144" s="62">
        <v>41.928077279999997</v>
      </c>
      <c r="D144" s="62">
        <v>19.51138817</v>
      </c>
      <c r="E144" s="62">
        <v>150.66758340000001</v>
      </c>
      <c r="F144" s="62">
        <v>98.595846409999993</v>
      </c>
      <c r="G144" s="62">
        <v>78.642415150000005</v>
      </c>
      <c r="H144" s="2">
        <v>1640</v>
      </c>
      <c r="I144" s="64">
        <v>-2.2912556589999999</v>
      </c>
      <c r="J144" s="62">
        <v>7.101572666</v>
      </c>
      <c r="K144" s="44">
        <v>2.5100000000000001E-7</v>
      </c>
      <c r="L144" s="44">
        <v>8.3499999999999997E-6</v>
      </c>
      <c r="M144" s="2" t="b">
        <v>1</v>
      </c>
      <c r="N144" s="2" t="b">
        <v>1</v>
      </c>
    </row>
    <row r="145" spans="1:14">
      <c r="A145" s="2" t="s">
        <v>4638</v>
      </c>
      <c r="B145" s="62">
        <v>72.19122849</v>
      </c>
      <c r="C145" s="62">
        <v>71.741006630000001</v>
      </c>
      <c r="D145" s="62">
        <v>82.695569329999998</v>
      </c>
      <c r="E145" s="62">
        <v>279.51112019999999</v>
      </c>
      <c r="F145" s="62">
        <v>246.4327265</v>
      </c>
      <c r="G145" s="62">
        <v>128.0090864</v>
      </c>
      <c r="H145" s="2">
        <v>1184</v>
      </c>
      <c r="I145" s="64">
        <v>-2.1462555569999999</v>
      </c>
      <c r="J145" s="62">
        <v>7.6480956940000002</v>
      </c>
      <c r="K145" s="44">
        <v>1.3899999999999999E-7</v>
      </c>
      <c r="L145" s="44">
        <v>5.1100000000000002E-6</v>
      </c>
      <c r="M145" s="2" t="b">
        <v>1</v>
      </c>
      <c r="N145" s="2" t="b">
        <v>1</v>
      </c>
    </row>
    <row r="146" spans="1:14">
      <c r="A146" s="2" t="s">
        <v>4639</v>
      </c>
      <c r="B146" s="62">
        <v>14.74661206</v>
      </c>
      <c r="C146" s="62">
        <v>7.728328125</v>
      </c>
      <c r="D146" s="62">
        <v>12.07770687</v>
      </c>
      <c r="E146" s="62">
        <v>24.961047629999999</v>
      </c>
      <c r="F146" s="62">
        <v>39.163058669999998</v>
      </c>
      <c r="G146" s="62">
        <v>31.580746170000001</v>
      </c>
      <c r="H146" s="2">
        <v>780</v>
      </c>
      <c r="I146" s="64">
        <v>-2.0085649980000002</v>
      </c>
      <c r="J146" s="62">
        <v>4.2094918769999996</v>
      </c>
      <c r="K146" s="44">
        <v>9.8899999999999998E-7</v>
      </c>
      <c r="L146" s="44">
        <v>2.69E-5</v>
      </c>
      <c r="M146" s="2" t="b">
        <v>1</v>
      </c>
      <c r="N146" s="2" t="b">
        <v>1</v>
      </c>
    </row>
    <row r="147" spans="1:14">
      <c r="A147" s="2" t="s">
        <v>4640</v>
      </c>
      <c r="B147" s="62">
        <v>0</v>
      </c>
      <c r="C147" s="62">
        <v>0</v>
      </c>
      <c r="D147" s="62">
        <v>1.463854397</v>
      </c>
      <c r="E147" s="62">
        <v>20.04880485</v>
      </c>
      <c r="F147" s="62">
        <v>42.037022829999998</v>
      </c>
      <c r="G147" s="62">
        <v>34.615741219999997</v>
      </c>
      <c r="H147" s="2">
        <v>665</v>
      </c>
      <c r="I147" s="64">
        <v>-6.5292233079999997</v>
      </c>
      <c r="J147" s="62">
        <v>3.6459950860000001</v>
      </c>
      <c r="K147" s="44">
        <v>2.3700000000000001E-10</v>
      </c>
      <c r="L147" s="44">
        <v>1.8399999999999999E-8</v>
      </c>
      <c r="M147" s="2" t="b">
        <v>1</v>
      </c>
      <c r="N147" s="2" t="b">
        <v>1</v>
      </c>
    </row>
    <row r="148" spans="1:14">
      <c r="A148" s="2" t="s">
        <v>4641</v>
      </c>
      <c r="B148" s="62">
        <v>38.862561810000003</v>
      </c>
      <c r="C148" s="62">
        <v>22.8995505</v>
      </c>
      <c r="D148" s="62">
        <v>58.070524949999999</v>
      </c>
      <c r="E148" s="62">
        <v>711.38328460000002</v>
      </c>
      <c r="F148" s="62">
        <v>960.85283579999998</v>
      </c>
      <c r="G148" s="62">
        <v>781.92819069999996</v>
      </c>
      <c r="H148" s="2">
        <v>743</v>
      </c>
      <c r="I148" s="64">
        <v>-4.9068301989999998</v>
      </c>
      <c r="J148" s="62">
        <v>8.5692001060000003</v>
      </c>
      <c r="K148" s="44">
        <v>1.7499999999999999E-29</v>
      </c>
      <c r="L148" s="44">
        <v>3.5900000000000002E-26</v>
      </c>
      <c r="M148" s="2" t="b">
        <v>1</v>
      </c>
      <c r="N148" s="2" t="b">
        <v>1</v>
      </c>
    </row>
    <row r="149" spans="1:14">
      <c r="A149" s="2" t="s">
        <v>4642</v>
      </c>
      <c r="B149" s="62">
        <v>18.463408350000002</v>
      </c>
      <c r="C149" s="62">
        <v>39.94021497</v>
      </c>
      <c r="D149" s="62">
        <v>13.048903920000001</v>
      </c>
      <c r="E149" s="62">
        <v>63.068321609999998</v>
      </c>
      <c r="F149" s="62">
        <v>93.948433820000005</v>
      </c>
      <c r="G149" s="62">
        <v>71.398958840000006</v>
      </c>
      <c r="H149" s="2">
        <v>1261</v>
      </c>
      <c r="I149" s="64">
        <v>-2.21757319</v>
      </c>
      <c r="J149" s="62">
        <v>6.1338219189999998</v>
      </c>
      <c r="K149" s="44">
        <v>2.7399999999999999E-7</v>
      </c>
      <c r="L149" s="44">
        <v>8.9099999999999994E-6</v>
      </c>
      <c r="M149" s="2" t="b">
        <v>1</v>
      </c>
      <c r="N149" s="2" t="b">
        <v>1</v>
      </c>
    </row>
    <row r="150" spans="1:14">
      <c r="A150" s="2" t="s">
        <v>4643</v>
      </c>
      <c r="B150" s="62">
        <v>33.288078200000001</v>
      </c>
      <c r="C150" s="62">
        <v>23.583207810000001</v>
      </c>
      <c r="D150" s="62">
        <v>33.061908270000004</v>
      </c>
      <c r="E150" s="62">
        <v>117.8897601</v>
      </c>
      <c r="F150" s="62">
        <v>57.971279070000001</v>
      </c>
      <c r="G150" s="62">
        <v>54.668596409999999</v>
      </c>
      <c r="H150" s="2">
        <v>3708</v>
      </c>
      <c r="I150" s="64">
        <v>-2.0008426259999998</v>
      </c>
      <c r="J150" s="62">
        <v>7.843593276</v>
      </c>
      <c r="K150" s="44">
        <v>3.8399999999999997E-6</v>
      </c>
      <c r="L150" s="44">
        <v>8.5599999999999994E-5</v>
      </c>
      <c r="M150" s="2" t="b">
        <v>1</v>
      </c>
      <c r="N150" s="2" t="b">
        <v>1</v>
      </c>
    </row>
    <row r="151" spans="1:14">
      <c r="A151" s="2" t="s">
        <v>777</v>
      </c>
      <c r="B151" s="62">
        <v>6.9651534369999997</v>
      </c>
      <c r="C151" s="62">
        <v>11.43434616</v>
      </c>
      <c r="D151" s="62">
        <v>8.5464608999999996</v>
      </c>
      <c r="E151" s="62">
        <v>43.09002495</v>
      </c>
      <c r="F151" s="62">
        <v>41.084650840000002</v>
      </c>
      <c r="G151" s="62">
        <v>40.360629520000003</v>
      </c>
      <c r="H151" s="2">
        <v>1771</v>
      </c>
      <c r="I151" s="64">
        <v>-2.7750356279999999</v>
      </c>
      <c r="J151" s="62">
        <v>5.6872082959999997</v>
      </c>
      <c r="K151" s="44">
        <v>6.2799999999999995E-14</v>
      </c>
      <c r="L151" s="44">
        <v>1.25E-11</v>
      </c>
      <c r="M151" s="2" t="b">
        <v>1</v>
      </c>
      <c r="N151" s="2" t="b">
        <v>1</v>
      </c>
    </row>
    <row r="152" spans="1:14">
      <c r="A152" s="2" t="s">
        <v>4644</v>
      </c>
      <c r="B152" s="62">
        <v>5.4828403799999998</v>
      </c>
      <c r="C152" s="62">
        <v>4.662820773</v>
      </c>
      <c r="D152" s="62">
        <v>10.81102755</v>
      </c>
      <c r="E152" s="62">
        <v>12.84963716</v>
      </c>
      <c r="F152" s="62">
        <v>13.51677428</v>
      </c>
      <c r="G152" s="62">
        <v>16.098031129999999</v>
      </c>
      <c r="H152" s="2">
        <v>4203</v>
      </c>
      <c r="I152" s="64">
        <v>-1.564932183</v>
      </c>
      <c r="J152" s="62">
        <v>5.5833694339999997</v>
      </c>
      <c r="K152" s="44">
        <v>4.8900000000000003E-5</v>
      </c>
      <c r="L152" s="2">
        <v>7.2756999999999997E-4</v>
      </c>
      <c r="M152" s="2" t="b">
        <v>1</v>
      </c>
      <c r="N152" s="2" t="b">
        <v>1</v>
      </c>
    </row>
    <row r="153" spans="1:14">
      <c r="A153" s="2" t="s">
        <v>4645</v>
      </c>
      <c r="B153" s="62">
        <v>4.6066551999999997E-2</v>
      </c>
      <c r="C153" s="62">
        <v>9.0925621999999998E-2</v>
      </c>
      <c r="D153" s="62">
        <v>0</v>
      </c>
      <c r="E153" s="62">
        <v>4.6700339079999997</v>
      </c>
      <c r="F153" s="62">
        <v>4.9094182350000004</v>
      </c>
      <c r="G153" s="62">
        <v>2.8734668550000002</v>
      </c>
      <c r="H153" s="2">
        <v>861</v>
      </c>
      <c r="I153" s="64">
        <v>-6.8726019310000002</v>
      </c>
      <c r="J153" s="62">
        <v>1.0331013870000001</v>
      </c>
      <c r="K153" s="44">
        <v>1.4100000000000001E-6</v>
      </c>
      <c r="L153" s="44">
        <v>3.6399999999999997E-5</v>
      </c>
      <c r="M153" s="2" t="b">
        <v>1</v>
      </c>
      <c r="N153" s="2" t="b">
        <v>1</v>
      </c>
    </row>
    <row r="154" spans="1:14">
      <c r="A154" s="2" t="s">
        <v>4646</v>
      </c>
      <c r="B154" s="62">
        <v>1.5844194970000001</v>
      </c>
      <c r="C154" s="62">
        <v>4.7604587440000001</v>
      </c>
      <c r="D154" s="62">
        <v>2.34156341</v>
      </c>
      <c r="E154" s="62">
        <v>17.696577860000001</v>
      </c>
      <c r="F154" s="62">
        <v>19.512159180000001</v>
      </c>
      <c r="G154" s="62">
        <v>28.001953629999999</v>
      </c>
      <c r="H154" s="2">
        <v>751</v>
      </c>
      <c r="I154" s="64">
        <v>-3.4206018789999999</v>
      </c>
      <c r="J154" s="62">
        <v>3.383717506</v>
      </c>
      <c r="K154" s="44">
        <v>2.09E-9</v>
      </c>
      <c r="L154" s="44">
        <v>1.2200000000000001E-7</v>
      </c>
      <c r="M154" s="2" t="b">
        <v>1</v>
      </c>
      <c r="N154" s="2" t="b">
        <v>1</v>
      </c>
    </row>
    <row r="155" spans="1:14">
      <c r="A155" s="2" t="s">
        <v>4647</v>
      </c>
      <c r="B155" s="62">
        <v>71.285699609999995</v>
      </c>
      <c r="C155" s="62">
        <v>50.970457539999998</v>
      </c>
      <c r="D155" s="62">
        <v>80.127227239999996</v>
      </c>
      <c r="E155" s="62">
        <v>628.11337990000004</v>
      </c>
      <c r="F155" s="62">
        <v>525.91793540000003</v>
      </c>
      <c r="G155" s="62">
        <v>268.60449249999999</v>
      </c>
      <c r="H155" s="2">
        <v>513</v>
      </c>
      <c r="I155" s="64">
        <v>-3.4377241349999998</v>
      </c>
      <c r="J155" s="62">
        <v>7.4015159150000001</v>
      </c>
      <c r="K155" s="44">
        <v>2.5000000000000001E-14</v>
      </c>
      <c r="L155" s="44">
        <v>5.4400000000000002E-12</v>
      </c>
      <c r="M155" s="2" t="b">
        <v>1</v>
      </c>
      <c r="N155" s="2" t="b">
        <v>1</v>
      </c>
    </row>
    <row r="156" spans="1:14">
      <c r="A156" s="2" t="s">
        <v>4648</v>
      </c>
      <c r="B156" s="62">
        <v>38.59708363</v>
      </c>
      <c r="C156" s="62">
        <v>24.552362080000002</v>
      </c>
      <c r="D156" s="62">
        <v>14.350393649999999</v>
      </c>
      <c r="E156" s="62">
        <v>126.0655435</v>
      </c>
      <c r="F156" s="62">
        <v>48.178813400000003</v>
      </c>
      <c r="G156" s="62">
        <v>89.446899049999999</v>
      </c>
      <c r="H156" s="2">
        <v>558</v>
      </c>
      <c r="I156" s="64">
        <v>-2.3836860350000002</v>
      </c>
      <c r="J156" s="62">
        <v>5.2053089889999997</v>
      </c>
      <c r="K156" s="44">
        <v>1.4899999999999999E-6</v>
      </c>
      <c r="L156" s="44">
        <v>3.8000000000000002E-5</v>
      </c>
      <c r="M156" s="2" t="b">
        <v>1</v>
      </c>
      <c r="N156" s="2" t="b">
        <v>1</v>
      </c>
    </row>
    <row r="157" spans="1:14">
      <c r="A157" s="2" t="s">
        <v>4649</v>
      </c>
      <c r="B157" s="62">
        <v>65.464125920000001</v>
      </c>
      <c r="C157" s="62">
        <v>55.830888029999997</v>
      </c>
      <c r="D157" s="62">
        <v>65.90273329</v>
      </c>
      <c r="E157" s="62">
        <v>127.185757</v>
      </c>
      <c r="F157" s="62">
        <v>116.13789060000001</v>
      </c>
      <c r="G157" s="62">
        <v>117.73731189999999</v>
      </c>
      <c r="H157" s="2">
        <v>1814</v>
      </c>
      <c r="I157" s="64">
        <v>-1.519618661</v>
      </c>
      <c r="J157" s="62">
        <v>7.4990306220000003</v>
      </c>
      <c r="K157" s="44">
        <v>4.4100000000000001E-6</v>
      </c>
      <c r="L157" s="44">
        <v>9.5600000000000006E-5</v>
      </c>
      <c r="M157" s="2" t="b">
        <v>1</v>
      </c>
      <c r="N157" s="2" t="b">
        <v>1</v>
      </c>
    </row>
    <row r="158" spans="1:14">
      <c r="A158" s="2" t="s">
        <v>4650</v>
      </c>
      <c r="B158" s="62">
        <v>1110.7547159999999</v>
      </c>
      <c r="C158" s="62">
        <v>1233.5472930000001</v>
      </c>
      <c r="D158" s="62">
        <v>826.64132970000003</v>
      </c>
      <c r="E158" s="62">
        <v>4084.4648809999999</v>
      </c>
      <c r="F158" s="62">
        <v>2728.130322</v>
      </c>
      <c r="G158" s="62">
        <v>2950.9907490000001</v>
      </c>
      <c r="H158" s="2">
        <v>1088</v>
      </c>
      <c r="I158" s="64">
        <v>-2.2212568149999998</v>
      </c>
      <c r="J158" s="62">
        <v>11.395827669999999</v>
      </c>
      <c r="K158" s="44">
        <v>4.25E-9</v>
      </c>
      <c r="L158" s="44">
        <v>2.3300000000000001E-7</v>
      </c>
      <c r="M158" s="2" t="b">
        <v>1</v>
      </c>
      <c r="N158" s="2" t="b">
        <v>1</v>
      </c>
    </row>
    <row r="159" spans="1:14">
      <c r="A159" s="2" t="s">
        <v>4651</v>
      </c>
      <c r="B159" s="62">
        <v>4.6561266870000004</v>
      </c>
      <c r="C159" s="62">
        <v>0.68075617600000005</v>
      </c>
      <c r="D159" s="62">
        <v>13.10693755</v>
      </c>
      <c r="E159" s="62">
        <v>655.85742479999999</v>
      </c>
      <c r="F159" s="62">
        <v>367.19844269999999</v>
      </c>
      <c r="G159" s="62">
        <v>219.57822400000001</v>
      </c>
      <c r="H159" s="2">
        <v>460</v>
      </c>
      <c r="I159" s="64">
        <v>-6.7316056289999997</v>
      </c>
      <c r="J159" s="62">
        <v>6.9663397299999996</v>
      </c>
      <c r="K159" s="44">
        <v>3.7399999999999997E-14</v>
      </c>
      <c r="L159" s="44">
        <v>7.8599999999999992E-12</v>
      </c>
      <c r="M159" s="2" t="b">
        <v>1</v>
      </c>
      <c r="N159" s="2" t="b">
        <v>1</v>
      </c>
    </row>
    <row r="160" spans="1:14">
      <c r="A160" s="2" t="s">
        <v>4652</v>
      </c>
      <c r="B160" s="62">
        <v>0.35256267899999999</v>
      </c>
      <c r="C160" s="62">
        <v>0</v>
      </c>
      <c r="D160" s="62">
        <v>0.62804075699999995</v>
      </c>
      <c r="E160" s="62">
        <v>208.52242140000001</v>
      </c>
      <c r="F160" s="62">
        <v>110.34059310000001</v>
      </c>
      <c r="G160" s="62">
        <v>78.165794450000007</v>
      </c>
      <c r="H160" s="2">
        <v>450</v>
      </c>
      <c r="I160" s="64">
        <v>-9.3155258150000009</v>
      </c>
      <c r="J160" s="62">
        <v>5.2664138989999998</v>
      </c>
      <c r="K160" s="44">
        <v>4.7599999999999998E-35</v>
      </c>
      <c r="L160" s="44">
        <v>2.2000000000000001E-31</v>
      </c>
      <c r="M160" s="2" t="b">
        <v>1</v>
      </c>
      <c r="N160" s="2" t="b">
        <v>1</v>
      </c>
    </row>
    <row r="161" spans="1:14">
      <c r="A161" s="2" t="s">
        <v>4653</v>
      </c>
      <c r="B161" s="62">
        <v>59.747814689999998</v>
      </c>
      <c r="C161" s="62">
        <v>99.217353759999995</v>
      </c>
      <c r="D161" s="62">
        <v>184.4083244</v>
      </c>
      <c r="E161" s="62">
        <v>2943.879508</v>
      </c>
      <c r="F161" s="62">
        <v>2360.0073640000001</v>
      </c>
      <c r="G161" s="62">
        <v>1303.644943</v>
      </c>
      <c r="H161" s="2">
        <v>1647</v>
      </c>
      <c r="I161" s="64">
        <v>-4.8899918580000001</v>
      </c>
      <c r="J161" s="62">
        <v>11.222501680000001</v>
      </c>
      <c r="K161" s="44">
        <v>5.1899999999999999E-19</v>
      </c>
      <c r="L161" s="44">
        <v>2.8999999999999998E-16</v>
      </c>
      <c r="M161" s="2" t="b">
        <v>1</v>
      </c>
      <c r="N161" s="2" t="b">
        <v>1</v>
      </c>
    </row>
    <row r="162" spans="1:14">
      <c r="A162" s="2" t="s">
        <v>4654</v>
      </c>
      <c r="B162" s="62">
        <v>78.474849739999996</v>
      </c>
      <c r="C162" s="62">
        <v>71.543559450000004</v>
      </c>
      <c r="D162" s="62">
        <v>46.338798189999999</v>
      </c>
      <c r="E162" s="62">
        <v>74.576674589999996</v>
      </c>
      <c r="F162" s="62">
        <v>176.64480409999999</v>
      </c>
      <c r="G162" s="62">
        <v>187.31932430000001</v>
      </c>
      <c r="H162" s="2">
        <v>2794</v>
      </c>
      <c r="I162" s="64">
        <v>-1.6456071720000001</v>
      </c>
      <c r="J162" s="62">
        <v>8.2864731939999992</v>
      </c>
      <c r="K162" s="44">
        <v>7.34E-6</v>
      </c>
      <c r="L162" s="2">
        <v>1.4792700000000001E-4</v>
      </c>
      <c r="M162" s="2" t="b">
        <v>1</v>
      </c>
      <c r="N162" s="2" t="b">
        <v>1</v>
      </c>
    </row>
    <row r="163" spans="1:14">
      <c r="A163" s="2" t="s">
        <v>4655</v>
      </c>
      <c r="B163" s="62">
        <v>19.7039106</v>
      </c>
      <c r="C163" s="62">
        <v>13.320969610000001</v>
      </c>
      <c r="D163" s="62">
        <v>18.45691437</v>
      </c>
      <c r="E163" s="62">
        <v>46.95990415</v>
      </c>
      <c r="F163" s="62">
        <v>83.314961980000007</v>
      </c>
      <c r="G163" s="62">
        <v>42.784539359999997</v>
      </c>
      <c r="H163" s="2">
        <v>1242</v>
      </c>
      <c r="I163" s="64">
        <v>-2.3024030099999999</v>
      </c>
      <c r="J163" s="62">
        <v>5.7029665300000003</v>
      </c>
      <c r="K163" s="44">
        <v>2.1700000000000002E-9</v>
      </c>
      <c r="L163" s="44">
        <v>1.2599999999999999E-7</v>
      </c>
      <c r="M163" s="2" t="b">
        <v>1</v>
      </c>
      <c r="N163" s="2" t="b">
        <v>1</v>
      </c>
    </row>
    <row r="164" spans="1:14">
      <c r="A164" s="2" t="s">
        <v>784</v>
      </c>
      <c r="B164" s="62">
        <v>51.705919379999997</v>
      </c>
      <c r="C164" s="62">
        <v>169.06203540000001</v>
      </c>
      <c r="D164" s="62">
        <v>71.393713959999999</v>
      </c>
      <c r="E164" s="62">
        <v>420.23436709999999</v>
      </c>
      <c r="F164" s="62">
        <v>206.3502604</v>
      </c>
      <c r="G164" s="62">
        <v>223.40503570000001</v>
      </c>
      <c r="H164" s="2">
        <v>1795</v>
      </c>
      <c r="I164" s="64">
        <v>-2.1697275509999998</v>
      </c>
      <c r="J164" s="62">
        <v>8.6380177689999993</v>
      </c>
      <c r="K164" s="44">
        <v>1.8600000000000001E-5</v>
      </c>
      <c r="L164" s="2">
        <v>3.2873100000000002E-4</v>
      </c>
      <c r="M164" s="2" t="b">
        <v>1</v>
      </c>
      <c r="N164" s="2" t="b">
        <v>1</v>
      </c>
    </row>
    <row r="165" spans="1:14">
      <c r="A165" s="2" t="s">
        <v>805</v>
      </c>
      <c r="B165" s="62">
        <v>53.559018790000003</v>
      </c>
      <c r="C165" s="62">
        <v>68.417010300000001</v>
      </c>
      <c r="D165" s="62">
        <v>46.566199240000003</v>
      </c>
      <c r="E165" s="62">
        <v>217.37057419999999</v>
      </c>
      <c r="F165" s="62">
        <v>181.4730682</v>
      </c>
      <c r="G165" s="62">
        <v>196.60370889999999</v>
      </c>
      <c r="H165" s="2">
        <v>1901</v>
      </c>
      <c r="I165" s="64">
        <v>-2.395570604</v>
      </c>
      <c r="J165" s="62">
        <v>8.1118290940000009</v>
      </c>
      <c r="K165" s="44">
        <v>1.35E-11</v>
      </c>
      <c r="L165" s="44">
        <v>1.4700000000000001E-9</v>
      </c>
      <c r="M165" s="2" t="b">
        <v>1</v>
      </c>
      <c r="N165" s="2" t="b">
        <v>1</v>
      </c>
    </row>
    <row r="166" spans="1:14">
      <c r="A166" s="2" t="s">
        <v>4656</v>
      </c>
      <c r="B166" s="62">
        <v>7.8092633439999997</v>
      </c>
      <c r="C166" s="62">
        <v>10.032328980000001</v>
      </c>
      <c r="D166" s="62">
        <v>6.4618415709999999</v>
      </c>
      <c r="E166" s="62">
        <v>14.277719250000001</v>
      </c>
      <c r="F166" s="62">
        <v>17.459113139999999</v>
      </c>
      <c r="G166" s="62">
        <v>20.03147882</v>
      </c>
      <c r="H166" s="2">
        <v>2250</v>
      </c>
      <c r="I166" s="64">
        <v>-1.623001441</v>
      </c>
      <c r="J166" s="62">
        <v>4.9400529139999998</v>
      </c>
      <c r="K166" s="44">
        <v>3.8500000000000004E-6</v>
      </c>
      <c r="L166" s="44">
        <v>8.5599999999999994E-5</v>
      </c>
      <c r="M166" s="2" t="b">
        <v>1</v>
      </c>
      <c r="N166" s="2" t="b">
        <v>1</v>
      </c>
    </row>
    <row r="167" spans="1:14">
      <c r="A167" s="2" t="s">
        <v>4657</v>
      </c>
      <c r="B167" s="62">
        <v>14.257268099999999</v>
      </c>
      <c r="C167" s="62">
        <v>11.87775031</v>
      </c>
      <c r="D167" s="62">
        <v>9.7732039499999992</v>
      </c>
      <c r="E167" s="62">
        <v>44.047608680000003</v>
      </c>
      <c r="F167" s="62">
        <v>18.730077999999999</v>
      </c>
      <c r="G167" s="62">
        <v>33.72126943</v>
      </c>
      <c r="H167" s="2">
        <v>1327</v>
      </c>
      <c r="I167" s="64">
        <v>-2.03318639</v>
      </c>
      <c r="J167" s="62">
        <v>5.0584617190000003</v>
      </c>
      <c r="K167" s="44">
        <v>2.3800000000000001E-6</v>
      </c>
      <c r="L167" s="44">
        <v>5.6900000000000001E-5</v>
      </c>
      <c r="M167" s="2" t="b">
        <v>1</v>
      </c>
      <c r="N167" s="2" t="b">
        <v>1</v>
      </c>
    </row>
    <row r="168" spans="1:14">
      <c r="A168" s="2" t="s">
        <v>4658</v>
      </c>
      <c r="B168" s="62">
        <v>2.0928597899999999</v>
      </c>
      <c r="C168" s="62">
        <v>2.5449909439999998</v>
      </c>
      <c r="D168" s="62">
        <v>0.29710807299999997</v>
      </c>
      <c r="E168" s="62">
        <v>7.0542091139999998</v>
      </c>
      <c r="F168" s="62">
        <v>11.177680540000001</v>
      </c>
      <c r="G168" s="62">
        <v>13.504666820000001</v>
      </c>
      <c r="H168" s="2">
        <v>2748</v>
      </c>
      <c r="I168" s="64">
        <v>-3.1887372140000001</v>
      </c>
      <c r="J168" s="62">
        <v>4.2307558480000003</v>
      </c>
      <c r="K168" s="44">
        <v>1.85E-7</v>
      </c>
      <c r="L168" s="44">
        <v>6.4999999999999996E-6</v>
      </c>
      <c r="M168" s="2" t="b">
        <v>1</v>
      </c>
      <c r="N168" s="2" t="b">
        <v>1</v>
      </c>
    </row>
    <row r="169" spans="1:14">
      <c r="A169" s="2" t="s">
        <v>4659</v>
      </c>
      <c r="B169" s="62">
        <v>125.4217909</v>
      </c>
      <c r="C169" s="62">
        <v>215.88691510000001</v>
      </c>
      <c r="D169" s="62">
        <v>236.8504399</v>
      </c>
      <c r="E169" s="62">
        <v>221.8658044</v>
      </c>
      <c r="F169" s="62">
        <v>469.15992899999998</v>
      </c>
      <c r="G169" s="62">
        <v>462.74634379999998</v>
      </c>
      <c r="H169" s="2">
        <v>1517</v>
      </c>
      <c r="I169" s="64">
        <v>-1.49525303</v>
      </c>
      <c r="J169" s="62">
        <v>8.8516888159999993</v>
      </c>
      <c r="K169" s="44">
        <v>3.96E-5</v>
      </c>
      <c r="L169" s="2">
        <v>6.1093599999999997E-4</v>
      </c>
      <c r="M169" s="2" t="b">
        <v>1</v>
      </c>
      <c r="N169" s="2" t="b">
        <v>1</v>
      </c>
    </row>
    <row r="170" spans="1:14">
      <c r="A170" s="2" t="s">
        <v>4660</v>
      </c>
      <c r="B170" s="62">
        <v>35.58647792</v>
      </c>
      <c r="C170" s="62">
        <v>36.398548269999999</v>
      </c>
      <c r="D170" s="62">
        <v>32.42765679</v>
      </c>
      <c r="E170" s="62">
        <v>199.8760346</v>
      </c>
      <c r="F170" s="62">
        <v>103.02911709999999</v>
      </c>
      <c r="G170" s="62">
        <v>102.19439319999999</v>
      </c>
      <c r="H170" s="2">
        <v>1041</v>
      </c>
      <c r="I170" s="64">
        <v>-2.589038317</v>
      </c>
      <c r="J170" s="62">
        <v>6.7142190660000001</v>
      </c>
      <c r="K170" s="44">
        <v>1.3399999999999999E-9</v>
      </c>
      <c r="L170" s="44">
        <v>8.2100000000000001E-8</v>
      </c>
      <c r="M170" s="2" t="b">
        <v>1</v>
      </c>
      <c r="N170" s="2" t="b">
        <v>1</v>
      </c>
    </row>
    <row r="171" spans="1:14">
      <c r="A171" s="2" t="s">
        <v>2991</v>
      </c>
      <c r="B171" s="62">
        <v>46.647027860000001</v>
      </c>
      <c r="C171" s="62">
        <v>12.767228279999999</v>
      </c>
      <c r="D171" s="62">
        <v>30.811139310000002</v>
      </c>
      <c r="E171" s="62">
        <v>140.2877393</v>
      </c>
      <c r="F171" s="62">
        <v>61.890079479999997</v>
      </c>
      <c r="G171" s="62">
        <v>92.748145059999999</v>
      </c>
      <c r="H171" s="2">
        <v>744</v>
      </c>
      <c r="I171" s="64">
        <v>-2.3306097189999999</v>
      </c>
      <c r="J171" s="62">
        <v>5.7950222550000001</v>
      </c>
      <c r="K171" s="44">
        <v>4.5000000000000001E-6</v>
      </c>
      <c r="L171" s="44">
        <v>9.7100000000000002E-5</v>
      </c>
      <c r="M171" s="2" t="b">
        <v>1</v>
      </c>
      <c r="N171" s="2" t="b">
        <v>1</v>
      </c>
    </row>
    <row r="172" spans="1:14">
      <c r="A172" s="2" t="s">
        <v>4661</v>
      </c>
      <c r="B172" s="62">
        <v>21.46582304</v>
      </c>
      <c r="C172" s="62">
        <v>21.94075887</v>
      </c>
      <c r="D172" s="62">
        <v>18.091257850000002</v>
      </c>
      <c r="E172" s="62">
        <v>44.364669890000002</v>
      </c>
      <c r="F172" s="62">
        <v>40.617070679999998</v>
      </c>
      <c r="G172" s="62">
        <v>41.72751796</v>
      </c>
      <c r="H172" s="2">
        <v>1432</v>
      </c>
      <c r="I172" s="64">
        <v>-1.612691095</v>
      </c>
      <c r="J172" s="62">
        <v>5.6201280130000004</v>
      </c>
      <c r="K172" s="44">
        <v>2.4200000000000001E-6</v>
      </c>
      <c r="L172" s="44">
        <v>5.7800000000000002E-5</v>
      </c>
      <c r="M172" s="2" t="b">
        <v>1</v>
      </c>
      <c r="N172" s="2" t="b">
        <v>1</v>
      </c>
    </row>
    <row r="173" spans="1:14">
      <c r="A173" s="2" t="s">
        <v>4662</v>
      </c>
      <c r="B173" s="62">
        <v>80.155460989999995</v>
      </c>
      <c r="C173" s="62">
        <v>67.781334549999997</v>
      </c>
      <c r="D173" s="62">
        <v>46.80389787</v>
      </c>
      <c r="E173" s="62">
        <v>92.038568569999995</v>
      </c>
      <c r="F173" s="62">
        <v>134.0934417</v>
      </c>
      <c r="G173" s="62">
        <v>144.92206189999999</v>
      </c>
      <c r="H173" s="2">
        <v>1627</v>
      </c>
      <c r="I173" s="64">
        <v>-1.4527082840000001</v>
      </c>
      <c r="J173" s="62">
        <v>7.3501225190000001</v>
      </c>
      <c r="K173" s="44">
        <v>1.45E-5</v>
      </c>
      <c r="L173" s="2">
        <v>2.6532500000000001E-4</v>
      </c>
      <c r="M173" s="2" t="b">
        <v>1</v>
      </c>
      <c r="N173" s="2" t="b">
        <v>1</v>
      </c>
    </row>
    <row r="174" spans="1:14">
      <c r="A174" s="2" t="s">
        <v>4663</v>
      </c>
      <c r="B174" s="62">
        <v>26.594255</v>
      </c>
      <c r="C174" s="62">
        <v>18.12740041</v>
      </c>
      <c r="D174" s="62">
        <v>13.75983488</v>
      </c>
      <c r="E174" s="62">
        <v>50.308396449999996</v>
      </c>
      <c r="F174" s="62">
        <v>43.850054149999998</v>
      </c>
      <c r="G174" s="62">
        <v>27.71149394</v>
      </c>
      <c r="H174" s="2">
        <v>1739</v>
      </c>
      <c r="I174" s="64">
        <v>-1.667647055</v>
      </c>
      <c r="J174" s="62">
        <v>5.868330007</v>
      </c>
      <c r="K174" s="44">
        <v>4.99E-5</v>
      </c>
      <c r="L174" s="2">
        <v>7.4189500000000001E-4</v>
      </c>
      <c r="M174" s="2" t="b">
        <v>1</v>
      </c>
      <c r="N174" s="2" t="b">
        <v>1</v>
      </c>
    </row>
    <row r="175" spans="1:14">
      <c r="A175" s="2" t="s">
        <v>1004</v>
      </c>
      <c r="B175" s="62">
        <v>7.5666457879999998</v>
      </c>
      <c r="C175" s="62">
        <v>8.4747197409999995</v>
      </c>
      <c r="D175" s="62">
        <v>5.0989999389999996</v>
      </c>
      <c r="E175" s="62">
        <v>15.90483173</v>
      </c>
      <c r="F175" s="62">
        <v>20.703718039999998</v>
      </c>
      <c r="G175" s="62">
        <v>22.501387189999999</v>
      </c>
      <c r="H175" s="2">
        <v>2254</v>
      </c>
      <c r="I175" s="64">
        <v>-2.01424957</v>
      </c>
      <c r="J175" s="62">
        <v>5.0446314860000001</v>
      </c>
      <c r="K175" s="44">
        <v>1.85E-8</v>
      </c>
      <c r="L175" s="44">
        <v>8.7700000000000003E-7</v>
      </c>
      <c r="M175" s="2" t="b">
        <v>1</v>
      </c>
      <c r="N175" s="2" t="b">
        <v>1</v>
      </c>
    </row>
    <row r="176" spans="1:14">
      <c r="A176" s="2" t="s">
        <v>1007</v>
      </c>
      <c r="B176" s="62">
        <v>0.75754006500000004</v>
      </c>
      <c r="C176" s="62">
        <v>1.6182873959999999</v>
      </c>
      <c r="D176" s="62">
        <v>1.8214810930000001</v>
      </c>
      <c r="E176" s="62">
        <v>5.1297290520000001</v>
      </c>
      <c r="F176" s="62">
        <v>6.8705924859999996</v>
      </c>
      <c r="G176" s="62">
        <v>7.101846256</v>
      </c>
      <c r="H176" s="2">
        <v>4241</v>
      </c>
      <c r="I176" s="64">
        <v>-2.7143028889999998</v>
      </c>
      <c r="J176" s="62">
        <v>4.2055491429999998</v>
      </c>
      <c r="K176" s="44">
        <v>6.5100000000000003E-10</v>
      </c>
      <c r="L176" s="44">
        <v>4.3900000000000003E-8</v>
      </c>
      <c r="M176" s="2" t="b">
        <v>1</v>
      </c>
      <c r="N176" s="2" t="b">
        <v>1</v>
      </c>
    </row>
    <row r="177" spans="1:14">
      <c r="A177" s="2" t="s">
        <v>4664</v>
      </c>
      <c r="B177" s="62">
        <v>144.78454110000001</v>
      </c>
      <c r="C177" s="62">
        <v>235.0265674</v>
      </c>
      <c r="D177" s="62">
        <v>226.108914</v>
      </c>
      <c r="E177" s="62">
        <v>621.71096320000004</v>
      </c>
      <c r="F177" s="62">
        <v>532.90347829999996</v>
      </c>
      <c r="G177" s="62">
        <v>552.18038279999996</v>
      </c>
      <c r="H177" s="2">
        <v>2205</v>
      </c>
      <c r="I177" s="64">
        <v>-2.0695530070000001</v>
      </c>
      <c r="J177" s="62">
        <v>9.9036520229999994</v>
      </c>
      <c r="K177" s="44">
        <v>8.1899999999999992E-9</v>
      </c>
      <c r="L177" s="44">
        <v>4.2599999999999998E-7</v>
      </c>
      <c r="M177" s="2" t="b">
        <v>1</v>
      </c>
      <c r="N177" s="2" t="b">
        <v>1</v>
      </c>
    </row>
    <row r="178" spans="1:14">
      <c r="A178" s="2" t="s">
        <v>4665</v>
      </c>
      <c r="B178" s="62">
        <v>15.15856456</v>
      </c>
      <c r="C178" s="62">
        <v>10.58309605</v>
      </c>
      <c r="D178" s="62">
        <v>7.2313358880000003</v>
      </c>
      <c r="E178" s="62">
        <v>62.024837679999997</v>
      </c>
      <c r="F178" s="62">
        <v>26.286755719999999</v>
      </c>
      <c r="G178" s="62">
        <v>35.428182169999999</v>
      </c>
      <c r="H178" s="2">
        <v>2054</v>
      </c>
      <c r="I178" s="64">
        <v>-2.5402143860000002</v>
      </c>
      <c r="J178" s="62">
        <v>5.9875528080000002</v>
      </c>
      <c r="K178" s="44">
        <v>5.9599999999999998E-8</v>
      </c>
      <c r="L178" s="44">
        <v>2.4399999999999999E-6</v>
      </c>
      <c r="M178" s="2" t="b">
        <v>1</v>
      </c>
      <c r="N178" s="2" t="b">
        <v>1</v>
      </c>
    </row>
    <row r="179" spans="1:14">
      <c r="A179" s="2" t="s">
        <v>4666</v>
      </c>
      <c r="B179" s="62">
        <v>0.5241846</v>
      </c>
      <c r="C179" s="62">
        <v>9.8536135999999996E-2</v>
      </c>
      <c r="D179" s="62">
        <v>0</v>
      </c>
      <c r="E179" s="62">
        <v>3.1697327300000002</v>
      </c>
      <c r="F179" s="62">
        <v>5.0011183819999996</v>
      </c>
      <c r="G179" s="62">
        <v>9.917340738</v>
      </c>
      <c r="H179" s="2">
        <v>1589</v>
      </c>
      <c r="I179" s="64">
        <v>-5.3450890480000002</v>
      </c>
      <c r="J179" s="62">
        <v>2.4395802880000002</v>
      </c>
      <c r="K179" s="44">
        <v>8.7499999999999999E-7</v>
      </c>
      <c r="L179" s="44">
        <v>2.4300000000000001E-5</v>
      </c>
      <c r="M179" s="2" t="b">
        <v>1</v>
      </c>
      <c r="N179" s="2" t="b">
        <v>1</v>
      </c>
    </row>
    <row r="180" spans="1:14">
      <c r="A180" s="2" t="s">
        <v>632</v>
      </c>
      <c r="B180" s="62">
        <v>9.5833420559999993</v>
      </c>
      <c r="C180" s="62">
        <v>26.455948429999999</v>
      </c>
      <c r="D180" s="62">
        <v>11.148652500000001</v>
      </c>
      <c r="E180" s="62">
        <v>28.968172339999999</v>
      </c>
      <c r="F180" s="62">
        <v>66.364876600000002</v>
      </c>
      <c r="G180" s="62">
        <v>86.245034050000001</v>
      </c>
      <c r="H180" s="2">
        <v>1014</v>
      </c>
      <c r="I180" s="64">
        <v>-2.414582212</v>
      </c>
      <c r="J180" s="62">
        <v>5.3838117529999998</v>
      </c>
      <c r="K180" s="44">
        <v>1.67E-7</v>
      </c>
      <c r="L180" s="44">
        <v>5.9499999999999998E-6</v>
      </c>
      <c r="M180" s="2" t="b">
        <v>1</v>
      </c>
      <c r="N180" s="2" t="b">
        <v>1</v>
      </c>
    </row>
    <row r="181" spans="1:14">
      <c r="A181" s="2" t="s">
        <v>4667</v>
      </c>
      <c r="B181" s="62">
        <v>8.1161559820000004</v>
      </c>
      <c r="C181" s="62">
        <v>5.6803705820000001</v>
      </c>
      <c r="D181" s="62">
        <v>13.503248790000001</v>
      </c>
      <c r="E181" s="62">
        <v>22.216993120000001</v>
      </c>
      <c r="F181" s="62">
        <v>33.294591250000003</v>
      </c>
      <c r="G181" s="62">
        <v>51.008482700000002</v>
      </c>
      <c r="H181" s="2">
        <v>1686</v>
      </c>
      <c r="I181" s="64">
        <v>-2.4595731160000001</v>
      </c>
      <c r="J181" s="62">
        <v>5.3597458570000001</v>
      </c>
      <c r="K181" s="44">
        <v>1.5799999999999999E-9</v>
      </c>
      <c r="L181" s="44">
        <v>9.5900000000000005E-8</v>
      </c>
      <c r="M181" s="2" t="b">
        <v>1</v>
      </c>
      <c r="N181" s="2" t="b">
        <v>1</v>
      </c>
    </row>
    <row r="182" spans="1:14">
      <c r="A182" s="2" t="s">
        <v>4668</v>
      </c>
      <c r="B182" s="62">
        <v>0.37103181899999998</v>
      </c>
      <c r="C182" s="62">
        <v>7.3233826000000002E-2</v>
      </c>
      <c r="D182" s="62">
        <v>0.82250426600000004</v>
      </c>
      <c r="E182" s="62">
        <v>4.1375015099999999</v>
      </c>
      <c r="F182" s="62">
        <v>6.6957300369999997</v>
      </c>
      <c r="G182" s="62">
        <v>6.8927793099999999</v>
      </c>
      <c r="H182" s="2">
        <v>2138</v>
      </c>
      <c r="I182" s="64">
        <v>-4.3233877090000004</v>
      </c>
      <c r="J182" s="62">
        <v>2.9325923299999999</v>
      </c>
      <c r="K182" s="44">
        <v>3.92E-8</v>
      </c>
      <c r="L182" s="44">
        <v>1.73E-6</v>
      </c>
      <c r="M182" s="2" t="b">
        <v>1</v>
      </c>
      <c r="N182" s="2" t="b">
        <v>1</v>
      </c>
    </row>
    <row r="183" spans="1:14">
      <c r="A183" s="2" t="s">
        <v>4669</v>
      </c>
      <c r="B183" s="62">
        <v>35.0572406</v>
      </c>
      <c r="C183" s="62">
        <v>30.125748269999999</v>
      </c>
      <c r="D183" s="62">
        <v>18.993168069999999</v>
      </c>
      <c r="E183" s="62">
        <v>46.711379870000002</v>
      </c>
      <c r="F183" s="62">
        <v>47.292505040000002</v>
      </c>
      <c r="G183" s="62">
        <v>57.860962819999997</v>
      </c>
      <c r="H183" s="2">
        <v>2480</v>
      </c>
      <c r="I183" s="64">
        <v>-1.398106082</v>
      </c>
      <c r="J183" s="62">
        <v>6.708126697</v>
      </c>
      <c r="K183" s="44">
        <v>6.5699999999999998E-5</v>
      </c>
      <c r="L183" s="2">
        <v>9.2581E-4</v>
      </c>
      <c r="M183" s="2" t="b">
        <v>1</v>
      </c>
      <c r="N183" s="2" t="b">
        <v>1</v>
      </c>
    </row>
    <row r="184" spans="1:14">
      <c r="A184" s="2" t="s">
        <v>1961</v>
      </c>
      <c r="B184" s="62">
        <v>5.8117754149999996</v>
      </c>
      <c r="C184" s="62">
        <v>10.54699325</v>
      </c>
      <c r="D184" s="62">
        <v>5.2118660080000003</v>
      </c>
      <c r="E184" s="62">
        <v>62.517928269999999</v>
      </c>
      <c r="F184" s="62">
        <v>38.825861369999998</v>
      </c>
      <c r="G184" s="62">
        <v>40.524601959999998</v>
      </c>
      <c r="H184" s="2">
        <v>1440</v>
      </c>
      <c r="I184" s="64">
        <v>-3.3230567830000002</v>
      </c>
      <c r="J184" s="62">
        <v>5.5564477769999998</v>
      </c>
      <c r="K184" s="44">
        <v>1.7000000000000001E-13</v>
      </c>
      <c r="L184" s="44">
        <v>3.0700000000000001E-11</v>
      </c>
      <c r="M184" s="2" t="b">
        <v>1</v>
      </c>
      <c r="N184" s="2" t="b">
        <v>1</v>
      </c>
    </row>
    <row r="185" spans="1:14">
      <c r="A185" s="2" t="s">
        <v>4670</v>
      </c>
      <c r="B185" s="62">
        <v>2.0962523690000001</v>
      </c>
      <c r="C185" s="62">
        <v>0.39923809100000002</v>
      </c>
      <c r="D185" s="62">
        <v>0.52409520799999998</v>
      </c>
      <c r="E185" s="62">
        <v>11.596766580000001</v>
      </c>
      <c r="F185" s="62">
        <v>18.342515150000001</v>
      </c>
      <c r="G185" s="62">
        <v>27.30332168</v>
      </c>
      <c r="H185" s="2">
        <v>719</v>
      </c>
      <c r="I185" s="64">
        <v>-4.7537207390000003</v>
      </c>
      <c r="J185" s="62">
        <v>3.011760958</v>
      </c>
      <c r="K185" s="44">
        <v>3.6099999999999999E-10</v>
      </c>
      <c r="L185" s="44">
        <v>2.59E-8</v>
      </c>
      <c r="M185" s="2" t="b">
        <v>1</v>
      </c>
      <c r="N185" s="2" t="b">
        <v>1</v>
      </c>
    </row>
    <row r="186" spans="1:14">
      <c r="A186" s="2" t="s">
        <v>4671</v>
      </c>
      <c r="B186" s="62">
        <v>46.523391969999999</v>
      </c>
      <c r="C186" s="62">
        <v>54.161465960000001</v>
      </c>
      <c r="D186" s="62">
        <v>47.997486850000001</v>
      </c>
      <c r="E186" s="62">
        <v>138.94419569999999</v>
      </c>
      <c r="F186" s="62">
        <v>97.827554469999995</v>
      </c>
      <c r="G186" s="62">
        <v>105.9064738</v>
      </c>
      <c r="H186" s="2">
        <v>1457</v>
      </c>
      <c r="I186" s="64">
        <v>-1.797712011</v>
      </c>
      <c r="J186" s="62">
        <v>7.0621437900000004</v>
      </c>
      <c r="K186" s="44">
        <v>5.0699999999999997E-7</v>
      </c>
      <c r="L186" s="44">
        <v>1.5299999999999999E-5</v>
      </c>
      <c r="M186" s="2" t="b">
        <v>1</v>
      </c>
      <c r="N186" s="2" t="b">
        <v>1</v>
      </c>
    </row>
    <row r="187" spans="1:14">
      <c r="A187" s="2" t="s">
        <v>4672</v>
      </c>
      <c r="B187" s="62">
        <v>6.9111944369999998</v>
      </c>
      <c r="C187" s="62">
        <v>4.5756762139999996</v>
      </c>
      <c r="D187" s="62">
        <v>2.7530553750000002</v>
      </c>
      <c r="E187" s="62">
        <v>22.10190012</v>
      </c>
      <c r="F187" s="62">
        <v>15.039659779999999</v>
      </c>
      <c r="G187" s="62">
        <v>12.20081899</v>
      </c>
      <c r="H187" s="2">
        <v>1825</v>
      </c>
      <c r="I187" s="64">
        <v>-2.411598009</v>
      </c>
      <c r="J187" s="62">
        <v>4.4894517120000001</v>
      </c>
      <c r="K187" s="44">
        <v>6.0699999999999997E-7</v>
      </c>
      <c r="L187" s="44">
        <v>1.7900000000000001E-5</v>
      </c>
      <c r="M187" s="2" t="b">
        <v>1</v>
      </c>
      <c r="N187" s="2" t="b">
        <v>1</v>
      </c>
    </row>
    <row r="188" spans="1:14">
      <c r="A188" s="2" t="s">
        <v>4673</v>
      </c>
      <c r="B188" s="62">
        <v>80.733102860000002</v>
      </c>
      <c r="C188" s="62">
        <v>63.727683149999997</v>
      </c>
      <c r="D188" s="62">
        <v>121.4509077</v>
      </c>
      <c r="E188" s="62">
        <v>129.1770775</v>
      </c>
      <c r="F188" s="62">
        <v>154.89040439999999</v>
      </c>
      <c r="G188" s="62">
        <v>223.46343899999999</v>
      </c>
      <c r="H188" s="2">
        <v>846</v>
      </c>
      <c r="I188" s="64">
        <v>-1.4513531200000001</v>
      </c>
      <c r="J188" s="62">
        <v>6.8538640449999999</v>
      </c>
      <c r="K188" s="44">
        <v>3.5299999999999997E-5</v>
      </c>
      <c r="L188" s="2">
        <v>5.56505E-4</v>
      </c>
      <c r="M188" s="2" t="b">
        <v>1</v>
      </c>
      <c r="N188" s="2" t="b">
        <v>1</v>
      </c>
    </row>
    <row r="189" spans="1:14">
      <c r="A189" s="2" t="s">
        <v>4674</v>
      </c>
      <c r="B189" s="62">
        <v>19.778411370000001</v>
      </c>
      <c r="C189" s="62">
        <v>17.759055409999998</v>
      </c>
      <c r="D189" s="62">
        <v>14.858011210000001</v>
      </c>
      <c r="E189" s="62">
        <v>61.471041030000002</v>
      </c>
      <c r="F189" s="62">
        <v>79.320251299999995</v>
      </c>
      <c r="G189" s="62">
        <v>54.397444239999999</v>
      </c>
      <c r="H189" s="2">
        <v>1490</v>
      </c>
      <c r="I189" s="64">
        <v>-2.4614739320000001</v>
      </c>
      <c r="J189" s="62">
        <v>6.1266756769999997</v>
      </c>
      <c r="K189" s="44">
        <v>6.4600000000000003E-12</v>
      </c>
      <c r="L189" s="44">
        <v>7.7999999999999999E-10</v>
      </c>
      <c r="M189" s="2" t="b">
        <v>1</v>
      </c>
      <c r="N189" s="2" t="b">
        <v>1</v>
      </c>
    </row>
    <row r="190" spans="1:14">
      <c r="A190" s="2" t="s">
        <v>4675</v>
      </c>
      <c r="B190" s="62">
        <v>40.772910789999997</v>
      </c>
      <c r="C190" s="62">
        <v>34.491167130000001</v>
      </c>
      <c r="D190" s="62">
        <v>48.963642059999998</v>
      </c>
      <c r="E190" s="62">
        <v>74.529981329999998</v>
      </c>
      <c r="F190" s="62">
        <v>80.263714629999996</v>
      </c>
      <c r="G190" s="62">
        <v>85.097361340000006</v>
      </c>
      <c r="H190" s="2">
        <v>3789</v>
      </c>
      <c r="I190" s="64">
        <v>-1.5017687340000001</v>
      </c>
      <c r="J190" s="62">
        <v>7.9569329680000003</v>
      </c>
      <c r="K190" s="44">
        <v>3.72E-6</v>
      </c>
      <c r="L190" s="44">
        <v>8.3599999999999999E-5</v>
      </c>
      <c r="M190" s="2" t="b">
        <v>1</v>
      </c>
      <c r="N190" s="2" t="b">
        <v>1</v>
      </c>
    </row>
    <row r="191" spans="1:14">
      <c r="A191" s="2" t="s">
        <v>4676</v>
      </c>
      <c r="B191" s="62">
        <v>146.02086890000001</v>
      </c>
      <c r="C191" s="62">
        <v>104.235513</v>
      </c>
      <c r="D191" s="62">
        <v>133.36130399999999</v>
      </c>
      <c r="E191" s="62">
        <v>259.43901879999999</v>
      </c>
      <c r="F191" s="62">
        <v>213.0501543</v>
      </c>
      <c r="G191" s="62">
        <v>277.10482760000002</v>
      </c>
      <c r="H191" s="2">
        <v>1774</v>
      </c>
      <c r="I191" s="64">
        <v>-1.530313153</v>
      </c>
      <c r="J191" s="62">
        <v>8.5098917929999995</v>
      </c>
      <c r="K191" s="44">
        <v>5.2800000000000003E-6</v>
      </c>
      <c r="L191" s="2">
        <v>1.11555E-4</v>
      </c>
      <c r="M191" s="2" t="b">
        <v>1</v>
      </c>
      <c r="N191" s="2" t="b">
        <v>1</v>
      </c>
    </row>
    <row r="192" spans="1:14">
      <c r="A192" s="2" t="s">
        <v>3849</v>
      </c>
      <c r="B192" s="62">
        <v>10.90435542</v>
      </c>
      <c r="C192" s="62">
        <v>15.29404267</v>
      </c>
      <c r="D192" s="62">
        <v>10.447516739999999</v>
      </c>
      <c r="E192" s="62">
        <v>29.80708203</v>
      </c>
      <c r="F192" s="62">
        <v>32.377374940000003</v>
      </c>
      <c r="G192" s="62">
        <v>18.39067305</v>
      </c>
      <c r="H192" s="2">
        <v>4223</v>
      </c>
      <c r="I192" s="64">
        <v>-1.7270568399999999</v>
      </c>
      <c r="J192" s="62">
        <v>6.5225161229999999</v>
      </c>
      <c r="K192" s="44">
        <v>7.43E-6</v>
      </c>
      <c r="L192" s="2">
        <v>1.4943199999999999E-4</v>
      </c>
      <c r="M192" s="2" t="b">
        <v>1</v>
      </c>
      <c r="N192" s="2" t="b">
        <v>1</v>
      </c>
    </row>
    <row r="193" spans="1:14">
      <c r="A193" s="2" t="s">
        <v>4677</v>
      </c>
      <c r="B193" s="62">
        <v>24.218787880000001</v>
      </c>
      <c r="C193" s="62">
        <v>27.39160008</v>
      </c>
      <c r="D193" s="62">
        <v>23.33296644</v>
      </c>
      <c r="E193" s="62">
        <v>50.892217449999997</v>
      </c>
      <c r="F193" s="62">
        <v>52.734244459999999</v>
      </c>
      <c r="G193" s="62">
        <v>73.391217220000001</v>
      </c>
      <c r="H193" s="2">
        <v>2658</v>
      </c>
      <c r="I193" s="64">
        <v>-1.7737726389999999</v>
      </c>
      <c r="J193" s="62">
        <v>6.9225202460000004</v>
      </c>
      <c r="K193" s="44">
        <v>4.2699999999999999E-8</v>
      </c>
      <c r="L193" s="44">
        <v>1.8500000000000001E-6</v>
      </c>
      <c r="M193" s="2" t="b">
        <v>1</v>
      </c>
      <c r="N193" s="2" t="b">
        <v>1</v>
      </c>
    </row>
    <row r="194" spans="1:14">
      <c r="A194" s="2" t="s">
        <v>4678</v>
      </c>
      <c r="B194" s="62">
        <v>20.67674946</v>
      </c>
      <c r="C194" s="62">
        <v>11.231509920000001</v>
      </c>
      <c r="D194" s="62">
        <v>16.370096449999998</v>
      </c>
      <c r="E194" s="62">
        <v>47.195063820000001</v>
      </c>
      <c r="F194" s="62">
        <v>30.581770379999998</v>
      </c>
      <c r="G194" s="62">
        <v>40.490647539999998</v>
      </c>
      <c r="H194" s="2">
        <v>704</v>
      </c>
      <c r="I194" s="64">
        <v>-1.8814471939999999</v>
      </c>
      <c r="J194" s="62">
        <v>4.4460852620000004</v>
      </c>
      <c r="K194" s="44">
        <v>8.4200000000000007E-6</v>
      </c>
      <c r="L194" s="2">
        <v>1.6603700000000001E-4</v>
      </c>
      <c r="M194" s="2" t="b">
        <v>1</v>
      </c>
      <c r="N194" s="2" t="b">
        <v>1</v>
      </c>
    </row>
    <row r="195" spans="1:14">
      <c r="A195" s="2" t="s">
        <v>4679</v>
      </c>
      <c r="B195" s="62">
        <v>6.6520162149999997</v>
      </c>
      <c r="C195" s="62">
        <v>4.4454794189999998</v>
      </c>
      <c r="D195" s="62">
        <v>4.6652086639999997</v>
      </c>
      <c r="E195" s="62">
        <v>22.07788128</v>
      </c>
      <c r="F195" s="62">
        <v>8.9498905129999997</v>
      </c>
      <c r="G195" s="62">
        <v>10.77806825</v>
      </c>
      <c r="H195" s="2">
        <v>3029</v>
      </c>
      <c r="I195" s="64">
        <v>-2.0532204510000001</v>
      </c>
      <c r="J195" s="62">
        <v>5.0763079790000001</v>
      </c>
      <c r="K195" s="44">
        <v>1.1600000000000001E-5</v>
      </c>
      <c r="L195" s="2">
        <v>2.17118E-4</v>
      </c>
      <c r="M195" s="2" t="b">
        <v>1</v>
      </c>
      <c r="N195" s="2" t="b">
        <v>1</v>
      </c>
    </row>
    <row r="196" spans="1:14">
      <c r="A196" s="2" t="s">
        <v>4680</v>
      </c>
      <c r="B196" s="62">
        <v>114.5747844</v>
      </c>
      <c r="C196" s="62">
        <v>131.65935469999999</v>
      </c>
      <c r="D196" s="62">
        <v>107.1510516</v>
      </c>
      <c r="E196" s="62">
        <v>598.86999500000002</v>
      </c>
      <c r="F196" s="62">
        <v>478.28543339999999</v>
      </c>
      <c r="G196" s="62">
        <v>513.9231575</v>
      </c>
      <c r="H196" s="2">
        <v>1635</v>
      </c>
      <c r="I196" s="64">
        <v>-2.751115961</v>
      </c>
      <c r="J196" s="62">
        <v>9.2667634119999995</v>
      </c>
      <c r="K196" s="44">
        <v>1.06E-14</v>
      </c>
      <c r="L196" s="44">
        <v>2.79E-12</v>
      </c>
      <c r="M196" s="2" t="b">
        <v>1</v>
      </c>
      <c r="N196" s="2" t="b">
        <v>1</v>
      </c>
    </row>
    <row r="197" spans="1:14">
      <c r="A197" s="2" t="s">
        <v>110</v>
      </c>
      <c r="B197" s="62">
        <v>12.09528624</v>
      </c>
      <c r="C197" s="62">
        <v>6.2295300710000001</v>
      </c>
      <c r="D197" s="62">
        <v>9.7131485410000007</v>
      </c>
      <c r="E197" s="62">
        <v>35.671502859999997</v>
      </c>
      <c r="F197" s="62">
        <v>38.434813460000001</v>
      </c>
      <c r="G197" s="62">
        <v>22.899217660000001</v>
      </c>
      <c r="H197" s="2">
        <v>1374</v>
      </c>
      <c r="I197" s="64">
        <v>-2.3827126789999999</v>
      </c>
      <c r="J197" s="62">
        <v>5.0351765930000001</v>
      </c>
      <c r="K197" s="44">
        <v>1.27E-8</v>
      </c>
      <c r="L197" s="44">
        <v>6.2600000000000002E-7</v>
      </c>
      <c r="M197" s="2" t="b">
        <v>1</v>
      </c>
      <c r="N197" s="2" t="b">
        <v>1</v>
      </c>
    </row>
    <row r="198" spans="1:14">
      <c r="A198" s="2" t="s">
        <v>4681</v>
      </c>
      <c r="B198" s="62">
        <v>222.3272412</v>
      </c>
      <c r="C198" s="62">
        <v>164.6725715</v>
      </c>
      <c r="D198" s="62">
        <v>169.48277400000001</v>
      </c>
      <c r="E198" s="62">
        <v>337.35876689999998</v>
      </c>
      <c r="F198" s="62">
        <v>554.67572800000005</v>
      </c>
      <c r="G198" s="62">
        <v>569.98467640000001</v>
      </c>
      <c r="H198" s="2">
        <v>783</v>
      </c>
      <c r="I198" s="64">
        <v>-1.9101483509999999</v>
      </c>
      <c r="J198" s="62">
        <v>8.1578691980000002</v>
      </c>
      <c r="K198" s="44">
        <v>6.0699999999999999E-9</v>
      </c>
      <c r="L198" s="44">
        <v>3.2399999999999999E-7</v>
      </c>
      <c r="M198" s="2" t="b">
        <v>1</v>
      </c>
      <c r="N198" s="2" t="b">
        <v>1</v>
      </c>
    </row>
    <row r="199" spans="1:14">
      <c r="A199" s="2" t="s">
        <v>4682</v>
      </c>
      <c r="B199" s="62">
        <v>62.666122989999998</v>
      </c>
      <c r="C199" s="62">
        <v>84.120594760000003</v>
      </c>
      <c r="D199" s="62">
        <v>84.713055229999995</v>
      </c>
      <c r="E199" s="62">
        <v>431.16538279999997</v>
      </c>
      <c r="F199" s="62">
        <v>182.21760789999999</v>
      </c>
      <c r="G199" s="62">
        <v>228.82719270000001</v>
      </c>
      <c r="H199" s="2">
        <v>1257</v>
      </c>
      <c r="I199" s="64">
        <v>-2.4999800689999998</v>
      </c>
      <c r="J199" s="62">
        <v>8.0607465610000002</v>
      </c>
      <c r="K199" s="44">
        <v>1.46E-8</v>
      </c>
      <c r="L199" s="44">
        <v>7.0900000000000001E-7</v>
      </c>
      <c r="M199" s="2" t="b">
        <v>1</v>
      </c>
      <c r="N199" s="2" t="b">
        <v>1</v>
      </c>
    </row>
    <row r="200" spans="1:14">
      <c r="A200" s="2" t="s">
        <v>4683</v>
      </c>
      <c r="B200" s="62">
        <v>0.53351225099999999</v>
      </c>
      <c r="C200" s="62">
        <v>0.67277570799999997</v>
      </c>
      <c r="D200" s="62">
        <v>2.0767495970000001</v>
      </c>
      <c r="E200" s="62">
        <v>2.7576353409999999</v>
      </c>
      <c r="F200" s="62">
        <v>2.9929222339999999</v>
      </c>
      <c r="G200" s="62">
        <v>3.7227404989999999</v>
      </c>
      <c r="H200" s="2">
        <v>7137</v>
      </c>
      <c r="I200" s="64">
        <v>-2.0671662390000001</v>
      </c>
      <c r="J200" s="62">
        <v>4.0569971589999998</v>
      </c>
      <c r="K200" s="44">
        <v>6.7799999999999995E-5</v>
      </c>
      <c r="L200" s="2">
        <v>9.4980800000000001E-4</v>
      </c>
      <c r="M200" s="2" t="b">
        <v>1</v>
      </c>
      <c r="N200" s="2" t="b">
        <v>1</v>
      </c>
    </row>
    <row r="201" spans="1:14">
      <c r="A201" s="2" t="s">
        <v>4684</v>
      </c>
      <c r="B201" s="62">
        <v>33.89587126</v>
      </c>
      <c r="C201" s="62">
        <v>30.227867159999999</v>
      </c>
      <c r="D201" s="62">
        <v>48.447752819999998</v>
      </c>
      <c r="E201" s="62">
        <v>58.259161409999997</v>
      </c>
      <c r="F201" s="62">
        <v>79.313935389999997</v>
      </c>
      <c r="G201" s="62">
        <v>82.017814990000005</v>
      </c>
      <c r="H201" s="2">
        <v>1623</v>
      </c>
      <c r="I201" s="64">
        <v>-1.4962713809999999</v>
      </c>
      <c r="J201" s="62">
        <v>6.5867637950000004</v>
      </c>
      <c r="K201" s="44">
        <v>9.2E-6</v>
      </c>
      <c r="L201" s="2">
        <v>1.79755E-4</v>
      </c>
      <c r="M201" s="2" t="b">
        <v>1</v>
      </c>
      <c r="N201" s="2" t="b">
        <v>1</v>
      </c>
    </row>
    <row r="202" spans="1:14">
      <c r="A202" s="2" t="s">
        <v>4685</v>
      </c>
      <c r="B202" s="62">
        <v>16.538808110000002</v>
      </c>
      <c r="C202" s="62">
        <v>23.950228920000001</v>
      </c>
      <c r="D202" s="62">
        <v>19.641038200000001</v>
      </c>
      <c r="E202" s="62">
        <v>51.42256896</v>
      </c>
      <c r="F202" s="62">
        <v>39.552024969999998</v>
      </c>
      <c r="G202" s="62">
        <v>40.171674850000002</v>
      </c>
      <c r="H202" s="2">
        <v>1861</v>
      </c>
      <c r="I202" s="64">
        <v>-1.7127014540000001</v>
      </c>
      <c r="J202" s="62">
        <v>6.0432097880000004</v>
      </c>
      <c r="K202" s="44">
        <v>2.5799999999999999E-6</v>
      </c>
      <c r="L202" s="44">
        <v>6.0999999999999999E-5</v>
      </c>
      <c r="M202" s="2" t="b">
        <v>1</v>
      </c>
      <c r="N202" s="2" t="b">
        <v>1</v>
      </c>
    </row>
    <row r="203" spans="1:14">
      <c r="A203" s="2" t="s">
        <v>767</v>
      </c>
      <c r="B203" s="62">
        <v>5.1468341679999998</v>
      </c>
      <c r="C203" s="62">
        <v>9.3256351520000003</v>
      </c>
      <c r="D203" s="62">
        <v>7.8585944420000002</v>
      </c>
      <c r="E203" s="62">
        <v>54.443092790000001</v>
      </c>
      <c r="F203" s="62">
        <v>31.981902009999999</v>
      </c>
      <c r="G203" s="62">
        <v>36.05896611</v>
      </c>
      <c r="H203" s="2">
        <v>971</v>
      </c>
      <c r="I203" s="64">
        <v>-3.0611746759999998</v>
      </c>
      <c r="J203" s="62">
        <v>4.7982444610000003</v>
      </c>
      <c r="K203" s="44">
        <v>8.0300000000000003E-12</v>
      </c>
      <c r="L203" s="44">
        <v>9.3800000000000007E-10</v>
      </c>
      <c r="M203" s="2" t="b">
        <v>1</v>
      </c>
      <c r="N203" s="2" t="b">
        <v>1</v>
      </c>
    </row>
    <row r="204" spans="1:14">
      <c r="A204" s="2" t="s">
        <v>4686</v>
      </c>
      <c r="B204" s="62">
        <v>23.524291030000001</v>
      </c>
      <c r="C204" s="62">
        <v>20.307734660000001</v>
      </c>
      <c r="D204" s="62">
        <v>11.16096527</v>
      </c>
      <c r="E204" s="62">
        <v>50.437981489999999</v>
      </c>
      <c r="F204" s="62">
        <v>39.384181169999998</v>
      </c>
      <c r="G204" s="62">
        <v>43.150751460000002</v>
      </c>
      <c r="H204" s="2">
        <v>1826</v>
      </c>
      <c r="I204" s="64">
        <v>-1.855493498</v>
      </c>
      <c r="J204" s="62">
        <v>5.99606218</v>
      </c>
      <c r="K204" s="44">
        <v>1.8500000000000001E-6</v>
      </c>
      <c r="L204" s="44">
        <v>4.5599999999999997E-5</v>
      </c>
      <c r="M204" s="2" t="b">
        <v>1</v>
      </c>
      <c r="N204" s="2" t="b">
        <v>1</v>
      </c>
    </row>
    <row r="205" spans="1:14">
      <c r="A205" s="2" t="s">
        <v>2089</v>
      </c>
      <c r="B205" s="62">
        <v>11.801987779999999</v>
      </c>
      <c r="C205" s="62">
        <v>15.38792606</v>
      </c>
      <c r="D205" s="62">
        <v>13.09840438</v>
      </c>
      <c r="E205" s="62">
        <v>63.02782491</v>
      </c>
      <c r="F205" s="62">
        <v>48.549343649999997</v>
      </c>
      <c r="G205" s="62">
        <v>29.595707099999998</v>
      </c>
      <c r="H205" s="2">
        <v>736</v>
      </c>
      <c r="I205" s="64">
        <v>-2.429138166</v>
      </c>
      <c r="J205" s="62">
        <v>4.698763574</v>
      </c>
      <c r="K205" s="44">
        <v>5.0400000000000001E-8</v>
      </c>
      <c r="L205" s="44">
        <v>2.0999999999999998E-6</v>
      </c>
      <c r="M205" s="2" t="b">
        <v>1</v>
      </c>
      <c r="N205" s="2" t="b">
        <v>1</v>
      </c>
    </row>
    <row r="206" spans="1:14">
      <c r="A206" s="2" t="s">
        <v>1945</v>
      </c>
      <c r="B206" s="62">
        <v>26.788303039999999</v>
      </c>
      <c r="C206" s="62">
        <v>18.471897070000001</v>
      </c>
      <c r="D206" s="62">
        <v>6.2475258599999997</v>
      </c>
      <c r="E206" s="62">
        <v>65.991941600000004</v>
      </c>
      <c r="F206" s="62">
        <v>39.304545349999998</v>
      </c>
      <c r="G206" s="62">
        <v>39.591637570000003</v>
      </c>
      <c r="H206" s="2">
        <v>955</v>
      </c>
      <c r="I206" s="64">
        <v>-2.1093931650000002</v>
      </c>
      <c r="J206" s="62">
        <v>5.165413203</v>
      </c>
      <c r="K206" s="44">
        <v>4.2700000000000001E-5</v>
      </c>
      <c r="L206" s="2">
        <v>6.51985E-4</v>
      </c>
      <c r="M206" s="2" t="b">
        <v>1</v>
      </c>
      <c r="N206" s="2" t="b">
        <v>1</v>
      </c>
    </row>
    <row r="207" spans="1:14">
      <c r="A207" s="2" t="s">
        <v>4687</v>
      </c>
      <c r="B207" s="62">
        <v>64.30375463</v>
      </c>
      <c r="C207" s="62">
        <v>108.28224609999999</v>
      </c>
      <c r="D207" s="62">
        <v>129.2677875</v>
      </c>
      <c r="E207" s="62">
        <v>477.98896639999998</v>
      </c>
      <c r="F207" s="62">
        <v>503.5331893</v>
      </c>
      <c r="G207" s="62">
        <v>308.29644519999999</v>
      </c>
      <c r="H207" s="2">
        <v>1064</v>
      </c>
      <c r="I207" s="64">
        <v>-2.6850129429999998</v>
      </c>
      <c r="J207" s="62">
        <v>8.3620418730000008</v>
      </c>
      <c r="K207" s="44">
        <v>4.5200000000000003E-11</v>
      </c>
      <c r="L207" s="44">
        <v>4.18E-9</v>
      </c>
      <c r="M207" s="2" t="b">
        <v>1</v>
      </c>
      <c r="N207" s="2" t="b">
        <v>1</v>
      </c>
    </row>
    <row r="208" spans="1:14">
      <c r="A208" s="2" t="s">
        <v>4688</v>
      </c>
      <c r="B208" s="62">
        <v>16.3586311</v>
      </c>
      <c r="C208" s="62">
        <v>12.18045867</v>
      </c>
      <c r="D208" s="62">
        <v>10.190511219999999</v>
      </c>
      <c r="E208" s="62">
        <v>31.948155069999999</v>
      </c>
      <c r="F208" s="62">
        <v>25.46075531</v>
      </c>
      <c r="G208" s="62">
        <v>24.104678209999999</v>
      </c>
      <c r="H208" s="2">
        <v>1399</v>
      </c>
      <c r="I208" s="64">
        <v>-1.6647659800000001</v>
      </c>
      <c r="J208" s="62">
        <v>4.955649137</v>
      </c>
      <c r="K208" s="44">
        <v>1.5299999999999999E-5</v>
      </c>
      <c r="L208" s="2">
        <v>2.7690800000000003E-4</v>
      </c>
      <c r="M208" s="2" t="b">
        <v>1</v>
      </c>
      <c r="N208" s="2" t="b">
        <v>1</v>
      </c>
    </row>
    <row r="209" spans="1:14">
      <c r="A209" s="2" t="s">
        <v>4689</v>
      </c>
      <c r="B209" s="62">
        <v>2.1001748099999999</v>
      </c>
      <c r="C209" s="62">
        <v>3.1583241640000002</v>
      </c>
      <c r="D209" s="62">
        <v>4.7506865000000002E-2</v>
      </c>
      <c r="E209" s="62">
        <v>27.853987579999998</v>
      </c>
      <c r="F209" s="62">
        <v>17.990901059999999</v>
      </c>
      <c r="G209" s="62">
        <v>13.83244569</v>
      </c>
      <c r="H209" s="2">
        <v>661</v>
      </c>
      <c r="I209" s="64">
        <v>-4.1065752489999996</v>
      </c>
      <c r="J209" s="62">
        <v>3.11380269</v>
      </c>
      <c r="K209" s="44">
        <v>9.3200000000000006E-6</v>
      </c>
      <c r="L209" s="2">
        <v>1.8125500000000001E-4</v>
      </c>
      <c r="M209" s="2" t="b">
        <v>1</v>
      </c>
      <c r="N209" s="2" t="b">
        <v>1</v>
      </c>
    </row>
    <row r="210" spans="1:14">
      <c r="A210" s="2" t="s">
        <v>790</v>
      </c>
      <c r="B210" s="62">
        <v>79.642435340000006</v>
      </c>
      <c r="C210" s="62">
        <v>134.37443289999999</v>
      </c>
      <c r="D210" s="62">
        <v>64.346047080000005</v>
      </c>
      <c r="E210" s="62">
        <v>140.42884770000001</v>
      </c>
      <c r="F210" s="62">
        <v>201.13120939999999</v>
      </c>
      <c r="G210" s="62">
        <v>245.5782031</v>
      </c>
      <c r="H210" s="2">
        <v>1507</v>
      </c>
      <c r="I210" s="64">
        <v>-1.5898140670000001</v>
      </c>
      <c r="J210" s="62">
        <v>7.8588849769999998</v>
      </c>
      <c r="K210" s="44">
        <v>9.9399999999999997E-6</v>
      </c>
      <c r="L210" s="2">
        <v>1.9130500000000001E-4</v>
      </c>
      <c r="M210" s="2" t="b">
        <v>1</v>
      </c>
      <c r="N210" s="2" t="b">
        <v>1</v>
      </c>
    </row>
    <row r="211" spans="1:14">
      <c r="A211" s="2" t="s">
        <v>4690</v>
      </c>
      <c r="B211" s="62">
        <v>953.40482199999997</v>
      </c>
      <c r="C211" s="62">
        <v>1037.99299</v>
      </c>
      <c r="D211" s="62">
        <v>873.44410219999997</v>
      </c>
      <c r="E211" s="62">
        <v>4735.3881099999999</v>
      </c>
      <c r="F211" s="62">
        <v>1992.6043090000001</v>
      </c>
      <c r="G211" s="62">
        <v>2523.2158119999999</v>
      </c>
      <c r="H211" s="2">
        <v>4165</v>
      </c>
      <c r="I211" s="64">
        <v>-2.3281453000000001</v>
      </c>
      <c r="J211" s="62">
        <v>13.27438165</v>
      </c>
      <c r="K211" s="44">
        <v>7.6500000000000003E-8</v>
      </c>
      <c r="L211" s="44">
        <v>3.01E-6</v>
      </c>
      <c r="M211" s="2" t="b">
        <v>1</v>
      </c>
      <c r="N211" s="2" t="b">
        <v>1</v>
      </c>
    </row>
    <row r="212" spans="1:14">
      <c r="A212" s="2" t="s">
        <v>3993</v>
      </c>
      <c r="B212" s="62">
        <v>8.1129480150000006</v>
      </c>
      <c r="C212" s="62">
        <v>9.462969266</v>
      </c>
      <c r="D212" s="62">
        <v>5.9949345029999996</v>
      </c>
      <c r="E212" s="62">
        <v>92.752161650000005</v>
      </c>
      <c r="F212" s="62">
        <v>101.1351066</v>
      </c>
      <c r="G212" s="62">
        <v>46.93859217</v>
      </c>
      <c r="H212" s="2">
        <v>1980</v>
      </c>
      <c r="I212" s="64">
        <v>-3.9534483599999999</v>
      </c>
      <c r="J212" s="62">
        <v>6.7275684460000003</v>
      </c>
      <c r="K212" s="44">
        <v>1.59E-18</v>
      </c>
      <c r="L212" s="44">
        <v>7.7200000000000002E-16</v>
      </c>
      <c r="M212" s="2" t="b">
        <v>1</v>
      </c>
      <c r="N212" s="2" t="b">
        <v>1</v>
      </c>
    </row>
    <row r="213" spans="1:14">
      <c r="A213" s="2" t="s">
        <v>4691</v>
      </c>
      <c r="B213" s="62">
        <v>10.55012282</v>
      </c>
      <c r="C213" s="62">
        <v>10.449578600000001</v>
      </c>
      <c r="D213" s="62">
        <v>7.2972570839999999</v>
      </c>
      <c r="E213" s="62">
        <v>20.84905028</v>
      </c>
      <c r="F213" s="62">
        <v>28.617987159999998</v>
      </c>
      <c r="G213" s="62">
        <v>31.352827999999999</v>
      </c>
      <c r="H213" s="2">
        <v>2767</v>
      </c>
      <c r="I213" s="64">
        <v>-2.040388402</v>
      </c>
      <c r="J213" s="62">
        <v>5.7835310099999999</v>
      </c>
      <c r="K213" s="44">
        <v>1.7800000000000001E-9</v>
      </c>
      <c r="L213" s="44">
        <v>1.06E-7</v>
      </c>
      <c r="M213" s="2" t="b">
        <v>1</v>
      </c>
      <c r="N213" s="2" t="b">
        <v>1</v>
      </c>
    </row>
    <row r="214" spans="1:14">
      <c r="A214" s="2" t="s">
        <v>4692</v>
      </c>
      <c r="B214" s="62">
        <v>1.7244913660000001</v>
      </c>
      <c r="C214" s="62">
        <v>0.468244989</v>
      </c>
      <c r="D214" s="62">
        <v>2.1671524000000001E-2</v>
      </c>
      <c r="E214" s="62">
        <v>14.40051798</v>
      </c>
      <c r="F214" s="62">
        <v>8.4015087709999996</v>
      </c>
      <c r="G214" s="62">
        <v>6.7183357060000004</v>
      </c>
      <c r="H214" s="2">
        <v>1449</v>
      </c>
      <c r="I214" s="64">
        <v>-4.3777900550000002</v>
      </c>
      <c r="J214" s="62">
        <v>3.2268894270000001</v>
      </c>
      <c r="K214" s="44">
        <v>6.5300000000000002E-6</v>
      </c>
      <c r="L214" s="2">
        <v>1.33351E-4</v>
      </c>
      <c r="M214" s="2" t="b">
        <v>1</v>
      </c>
      <c r="N214" s="2" t="b">
        <v>1</v>
      </c>
    </row>
    <row r="215" spans="1:14">
      <c r="A215" s="2" t="s">
        <v>4693</v>
      </c>
      <c r="B215" s="62">
        <v>168.8983681</v>
      </c>
      <c r="C215" s="62">
        <v>143.06662650000001</v>
      </c>
      <c r="D215" s="62">
        <v>157.85210069999999</v>
      </c>
      <c r="E215" s="62">
        <v>892.72582999999997</v>
      </c>
      <c r="F215" s="62">
        <v>565.3265232</v>
      </c>
      <c r="G215" s="62">
        <v>389.52903559999999</v>
      </c>
      <c r="H215" s="2">
        <v>4998</v>
      </c>
      <c r="I215" s="64">
        <v>-2.6112560619999998</v>
      </c>
      <c r="J215" s="62">
        <v>11.16809376</v>
      </c>
      <c r="K215" s="44">
        <v>9.6199999999999999E-10</v>
      </c>
      <c r="L215" s="44">
        <v>6.1000000000000004E-8</v>
      </c>
      <c r="M215" s="2" t="b">
        <v>1</v>
      </c>
      <c r="N215" s="2" t="b">
        <v>1</v>
      </c>
    </row>
    <row r="216" spans="1:14">
      <c r="A216" s="2" t="s">
        <v>4694</v>
      </c>
      <c r="B216" s="62">
        <v>78.182766380000004</v>
      </c>
      <c r="C216" s="62">
        <v>61.567843230000001</v>
      </c>
      <c r="D216" s="62">
        <v>47.041868119999997</v>
      </c>
      <c r="E216" s="62">
        <v>156.86405769999999</v>
      </c>
      <c r="F216" s="62">
        <v>117.8159356</v>
      </c>
      <c r="G216" s="62">
        <v>112.3884468</v>
      </c>
      <c r="H216" s="2">
        <v>1283</v>
      </c>
      <c r="I216" s="64">
        <v>-1.6476332149999999</v>
      </c>
      <c r="J216" s="62">
        <v>7.0919740960000004</v>
      </c>
      <c r="K216" s="44">
        <v>9.8099999999999992E-6</v>
      </c>
      <c r="L216" s="2">
        <v>1.8945799999999999E-4</v>
      </c>
      <c r="M216" s="2" t="b">
        <v>1</v>
      </c>
      <c r="N216" s="2" t="b">
        <v>1</v>
      </c>
    </row>
    <row r="217" spans="1:14">
      <c r="A217" s="2" t="s">
        <v>4695</v>
      </c>
      <c r="B217" s="62">
        <v>6.4627405959999997</v>
      </c>
      <c r="C217" s="62">
        <v>7.8584912500000002</v>
      </c>
      <c r="D217" s="62">
        <v>9.0531089209999998</v>
      </c>
      <c r="E217" s="62">
        <v>15.182322559999999</v>
      </c>
      <c r="F217" s="62">
        <v>15.51109905</v>
      </c>
      <c r="G217" s="62">
        <v>21.595399700000002</v>
      </c>
      <c r="H217" s="2">
        <v>4204</v>
      </c>
      <c r="I217" s="64">
        <v>-1.6966202610000001</v>
      </c>
      <c r="J217" s="62">
        <v>5.8424898929999998</v>
      </c>
      <c r="K217" s="44">
        <v>3.9799999999999999E-7</v>
      </c>
      <c r="L217" s="44">
        <v>1.2500000000000001E-5</v>
      </c>
      <c r="M217" s="2" t="b">
        <v>1</v>
      </c>
      <c r="N217" s="2" t="b">
        <v>1</v>
      </c>
    </row>
    <row r="218" spans="1:14">
      <c r="A218" s="2" t="s">
        <v>4696</v>
      </c>
      <c r="B218" s="62">
        <v>14.736365129999999</v>
      </c>
      <c r="C218" s="62">
        <v>15.95647321</v>
      </c>
      <c r="D218" s="62">
        <v>15.64169519</v>
      </c>
      <c r="E218" s="62">
        <v>68.978437729999996</v>
      </c>
      <c r="F218" s="62">
        <v>70.379169149999996</v>
      </c>
      <c r="G218" s="62">
        <v>45.452055620000003</v>
      </c>
      <c r="H218" s="2">
        <v>1588</v>
      </c>
      <c r="I218" s="64">
        <v>-2.5857874449999998</v>
      </c>
      <c r="J218" s="62">
        <v>6.14750716</v>
      </c>
      <c r="K218" s="44">
        <v>6.6199999999999997E-12</v>
      </c>
      <c r="L218" s="44">
        <v>7.9400000000000005E-10</v>
      </c>
      <c r="M218" s="2" t="b">
        <v>1</v>
      </c>
      <c r="N218" s="2" t="b">
        <v>1</v>
      </c>
    </row>
    <row r="219" spans="1:14">
      <c r="A219" s="2" t="s">
        <v>801</v>
      </c>
      <c r="B219" s="62">
        <v>13.565930590000001</v>
      </c>
      <c r="C219" s="62">
        <v>7.7343371100000002</v>
      </c>
      <c r="D219" s="62">
        <v>34.622282419999998</v>
      </c>
      <c r="E219" s="62">
        <v>119.24833169999999</v>
      </c>
      <c r="F219" s="62">
        <v>103.26564020000001</v>
      </c>
      <c r="G219" s="62">
        <v>100.0117319</v>
      </c>
      <c r="H219" s="2">
        <v>1687</v>
      </c>
      <c r="I219" s="64">
        <v>-3.1100414070000002</v>
      </c>
      <c r="J219" s="62">
        <v>6.9651188949999998</v>
      </c>
      <c r="K219" s="44">
        <v>9.2100000000000002E-10</v>
      </c>
      <c r="L219" s="44">
        <v>5.9699999999999999E-8</v>
      </c>
      <c r="M219" s="2" t="b">
        <v>1</v>
      </c>
      <c r="N219" s="2" t="b">
        <v>1</v>
      </c>
    </row>
    <row r="220" spans="1:14">
      <c r="A220" s="2" t="s">
        <v>4697</v>
      </c>
      <c r="B220" s="62">
        <v>58.398992470000003</v>
      </c>
      <c r="C220" s="62">
        <v>47.967931329999999</v>
      </c>
      <c r="D220" s="62">
        <v>47.970744699999997</v>
      </c>
      <c r="E220" s="62">
        <v>633.98776229999999</v>
      </c>
      <c r="F220" s="62">
        <v>466.38000410000001</v>
      </c>
      <c r="G220" s="62">
        <v>294.1124835</v>
      </c>
      <c r="H220" s="2">
        <v>760</v>
      </c>
      <c r="I220" s="64">
        <v>-3.8010016800000002</v>
      </c>
      <c r="J220" s="62">
        <v>7.91459343</v>
      </c>
      <c r="K220" s="44">
        <v>3.7400000000000001E-18</v>
      </c>
      <c r="L220" s="44">
        <v>1.6800000000000001E-15</v>
      </c>
      <c r="M220" s="2" t="b">
        <v>1</v>
      </c>
      <c r="N220" s="2" t="b">
        <v>1</v>
      </c>
    </row>
    <row r="221" spans="1:14">
      <c r="A221" s="2" t="s">
        <v>4698</v>
      </c>
      <c r="B221" s="62">
        <v>75.015897929999994</v>
      </c>
      <c r="C221" s="62">
        <v>56.342527939999997</v>
      </c>
      <c r="D221" s="62">
        <v>80.325917160000003</v>
      </c>
      <c r="E221" s="62">
        <v>208.67095810000001</v>
      </c>
      <c r="F221" s="62">
        <v>226.7408403</v>
      </c>
      <c r="G221" s="62">
        <v>120.20533140000001</v>
      </c>
      <c r="H221" s="2">
        <v>1647</v>
      </c>
      <c r="I221" s="64">
        <v>-1.988531195</v>
      </c>
      <c r="J221" s="62">
        <v>7.8980381939999997</v>
      </c>
      <c r="K221" s="44">
        <v>2.6600000000000003E-7</v>
      </c>
      <c r="L221" s="44">
        <v>8.7099999999999996E-6</v>
      </c>
      <c r="M221" s="2" t="b">
        <v>1</v>
      </c>
      <c r="N221" s="2" t="b">
        <v>1</v>
      </c>
    </row>
    <row r="222" spans="1:14">
      <c r="A222" s="2" t="s">
        <v>4699</v>
      </c>
      <c r="B222" s="62">
        <v>17.630045070000001</v>
      </c>
      <c r="C222" s="62">
        <v>14.688706910000001</v>
      </c>
      <c r="D222" s="62">
        <v>4.7389025059999996</v>
      </c>
      <c r="E222" s="62">
        <v>31.863244640000001</v>
      </c>
      <c r="F222" s="62">
        <v>41.035838560000002</v>
      </c>
      <c r="G222" s="62">
        <v>25.16596878</v>
      </c>
      <c r="H222" s="2">
        <v>2306</v>
      </c>
      <c r="I222" s="64">
        <v>-1.97468493</v>
      </c>
      <c r="J222" s="62">
        <v>5.8569353599999996</v>
      </c>
      <c r="K222" s="44">
        <v>2.2200000000000001E-5</v>
      </c>
      <c r="L222" s="2">
        <v>3.79086E-4</v>
      </c>
      <c r="M222" s="2" t="b">
        <v>1</v>
      </c>
      <c r="N222" s="2" t="b">
        <v>1</v>
      </c>
    </row>
    <row r="223" spans="1:14">
      <c r="A223" s="2" t="s">
        <v>803</v>
      </c>
      <c r="B223" s="62">
        <v>59.981950349999998</v>
      </c>
      <c r="C223" s="62">
        <v>94.040475420000007</v>
      </c>
      <c r="D223" s="62">
        <v>56.335170259999998</v>
      </c>
      <c r="E223" s="62">
        <v>215.78373360000001</v>
      </c>
      <c r="F223" s="62">
        <v>221.1346643</v>
      </c>
      <c r="G223" s="62">
        <v>228.30600910000001</v>
      </c>
      <c r="H223" s="2">
        <v>1466</v>
      </c>
      <c r="I223" s="64">
        <v>-2.2179512199999998</v>
      </c>
      <c r="J223" s="62">
        <v>7.9095126740000001</v>
      </c>
      <c r="K223" s="44">
        <v>2.99E-10</v>
      </c>
      <c r="L223" s="44">
        <v>2.2300000000000001E-8</v>
      </c>
      <c r="M223" s="2" t="b">
        <v>1</v>
      </c>
      <c r="N223" s="2" t="b">
        <v>1</v>
      </c>
    </row>
    <row r="224" spans="1:14">
      <c r="A224" s="2" t="s">
        <v>4700</v>
      </c>
      <c r="B224" s="62">
        <v>52.009854369999999</v>
      </c>
      <c r="C224" s="62">
        <v>34.421893019999999</v>
      </c>
      <c r="D224" s="62">
        <v>31.799145360000001</v>
      </c>
      <c r="E224" s="62">
        <v>127.3874883</v>
      </c>
      <c r="F224" s="62">
        <v>140.1327531</v>
      </c>
      <c r="G224" s="62">
        <v>99.588978609999998</v>
      </c>
      <c r="H224" s="2">
        <v>2056</v>
      </c>
      <c r="I224" s="64">
        <v>-2.212730895</v>
      </c>
      <c r="J224" s="62">
        <v>7.5591581200000002</v>
      </c>
      <c r="K224" s="44">
        <v>1.8899999999999999E-9</v>
      </c>
      <c r="L224" s="44">
        <v>1.12E-7</v>
      </c>
      <c r="M224" s="2" t="b">
        <v>1</v>
      </c>
      <c r="N224" s="2" t="b">
        <v>1</v>
      </c>
    </row>
    <row r="225" spans="1:14">
      <c r="A225" s="2" t="s">
        <v>4701</v>
      </c>
      <c r="B225" s="62">
        <v>10.46236691</v>
      </c>
      <c r="C225" s="62">
        <v>4.4730889850000004</v>
      </c>
      <c r="D225" s="62">
        <v>4.8501027609999996</v>
      </c>
      <c r="E225" s="62">
        <v>27.340935259999998</v>
      </c>
      <c r="F225" s="62">
        <v>23.2643384</v>
      </c>
      <c r="G225" s="62">
        <v>13.2912125</v>
      </c>
      <c r="H225" s="2">
        <v>3302</v>
      </c>
      <c r="I225" s="64">
        <v>-2.309413454</v>
      </c>
      <c r="J225" s="62">
        <v>5.7387118660000001</v>
      </c>
      <c r="K225" s="44">
        <v>7.0100000000000004E-7</v>
      </c>
      <c r="L225" s="44">
        <v>2.02E-5</v>
      </c>
      <c r="M225" s="2" t="b">
        <v>1</v>
      </c>
      <c r="N225" s="2" t="b">
        <v>1</v>
      </c>
    </row>
    <row r="226" spans="1:14">
      <c r="A226" s="2" t="s">
        <v>806</v>
      </c>
      <c r="B226" s="62">
        <v>8.9704914589999998</v>
      </c>
      <c r="C226" s="62">
        <v>13.79418229</v>
      </c>
      <c r="D226" s="62">
        <v>6.1901347759999998</v>
      </c>
      <c r="E226" s="62">
        <v>25.911647559999999</v>
      </c>
      <c r="F226" s="62">
        <v>27.36168988</v>
      </c>
      <c r="G226" s="62">
        <v>22.545337409999998</v>
      </c>
      <c r="H226" s="2">
        <v>3409</v>
      </c>
      <c r="I226" s="64">
        <v>-1.958055965</v>
      </c>
      <c r="J226" s="62">
        <v>6.0542412360000002</v>
      </c>
      <c r="K226" s="44">
        <v>4.51E-7</v>
      </c>
      <c r="L226" s="44">
        <v>1.38E-5</v>
      </c>
      <c r="M226" s="2" t="b">
        <v>1</v>
      </c>
      <c r="N226" s="2" t="b">
        <v>1</v>
      </c>
    </row>
    <row r="227" spans="1:14">
      <c r="A227" s="2" t="s">
        <v>4702</v>
      </c>
      <c r="B227" s="62">
        <v>9.7607132419999996</v>
      </c>
      <c r="C227" s="62">
        <v>7.5718216009999999</v>
      </c>
      <c r="D227" s="62">
        <v>11.02845321</v>
      </c>
      <c r="E227" s="62">
        <v>22.53525102</v>
      </c>
      <c r="F227" s="62">
        <v>21.406524529999999</v>
      </c>
      <c r="G227" s="62">
        <v>20.746060799999999</v>
      </c>
      <c r="H227" s="2">
        <v>5242</v>
      </c>
      <c r="I227" s="64">
        <v>-1.761178948</v>
      </c>
      <c r="J227" s="62">
        <v>6.4887746279999998</v>
      </c>
      <c r="K227" s="44">
        <v>3.7300000000000002E-7</v>
      </c>
      <c r="L227" s="44">
        <v>1.1800000000000001E-5</v>
      </c>
      <c r="M227" s="2" t="b">
        <v>1</v>
      </c>
      <c r="N227" s="2" t="b">
        <v>1</v>
      </c>
    </row>
    <row r="228" spans="1:14">
      <c r="A228" s="2" t="s">
        <v>4703</v>
      </c>
      <c r="B228" s="62">
        <v>2.8835337820000002</v>
      </c>
      <c r="C228" s="62">
        <v>5.3817445460000002</v>
      </c>
      <c r="D228" s="62">
        <v>5.1715522309999997</v>
      </c>
      <c r="E228" s="62">
        <v>20.59745332</v>
      </c>
      <c r="F228" s="62">
        <v>13.37925729</v>
      </c>
      <c r="G228" s="62">
        <v>15.002010479999999</v>
      </c>
      <c r="H228" s="2">
        <v>674</v>
      </c>
      <c r="I228" s="64">
        <v>-2.4594705719999999</v>
      </c>
      <c r="J228" s="62">
        <v>2.999853297</v>
      </c>
      <c r="K228" s="44">
        <v>3.5099999999999999E-5</v>
      </c>
      <c r="L228" s="2">
        <v>5.5419300000000003E-4</v>
      </c>
      <c r="M228" s="2" t="b">
        <v>1</v>
      </c>
      <c r="N228" s="2" t="b">
        <v>1</v>
      </c>
    </row>
    <row r="229" spans="1:14">
      <c r="A229" s="2" t="s">
        <v>4704</v>
      </c>
      <c r="B229" s="62">
        <v>0.55171208500000002</v>
      </c>
      <c r="C229" s="62">
        <v>0.883795942</v>
      </c>
      <c r="D229" s="62">
        <v>2.6018017470000001</v>
      </c>
      <c r="E229" s="62">
        <v>6.4889338150000002</v>
      </c>
      <c r="F229" s="62">
        <v>6.561429306</v>
      </c>
      <c r="G229" s="62">
        <v>3.0250340050000002</v>
      </c>
      <c r="H229" s="2">
        <v>3307</v>
      </c>
      <c r="I229" s="64">
        <v>-2.6008633130000001</v>
      </c>
      <c r="J229" s="62">
        <v>3.6831656480000001</v>
      </c>
      <c r="K229" s="44">
        <v>4.2500000000000003E-5</v>
      </c>
      <c r="L229" s="2">
        <v>6.4905099999999999E-4</v>
      </c>
      <c r="M229" s="2" t="b">
        <v>1</v>
      </c>
      <c r="N229" s="2" t="b">
        <v>1</v>
      </c>
    </row>
    <row r="230" spans="1:14">
      <c r="A230" s="2" t="s">
        <v>4705</v>
      </c>
      <c r="B230" s="62">
        <v>17.673229190000001</v>
      </c>
      <c r="C230" s="62">
        <v>27.940555419999999</v>
      </c>
      <c r="D230" s="62">
        <v>16.04668478</v>
      </c>
      <c r="E230" s="62">
        <v>49.031674879999997</v>
      </c>
      <c r="F230" s="62">
        <v>38.307406499999999</v>
      </c>
      <c r="G230" s="62">
        <v>37.056623700000003</v>
      </c>
      <c r="H230" s="2">
        <v>3225</v>
      </c>
      <c r="I230" s="64">
        <v>-1.6017580570000001</v>
      </c>
      <c r="J230" s="62">
        <v>6.7899716679999997</v>
      </c>
      <c r="K230" s="44">
        <v>2.0299999999999999E-5</v>
      </c>
      <c r="L230" s="2">
        <v>3.52283E-4</v>
      </c>
      <c r="M230" s="2" t="b">
        <v>1</v>
      </c>
      <c r="N230" s="2" t="b">
        <v>1</v>
      </c>
    </row>
    <row r="231" spans="1:14">
      <c r="A231" s="2" t="s">
        <v>4706</v>
      </c>
      <c r="B231" s="62">
        <v>19.502949310000002</v>
      </c>
      <c r="C231" s="62">
        <v>19.405938939999999</v>
      </c>
      <c r="D231" s="62">
        <v>10.756499160000001</v>
      </c>
      <c r="E231" s="62">
        <v>71.602171179999999</v>
      </c>
      <c r="F231" s="62">
        <v>55.488252060000001</v>
      </c>
      <c r="G231" s="62">
        <v>54.615818160000003</v>
      </c>
      <c r="H231" s="2">
        <v>905</v>
      </c>
      <c r="I231" s="64">
        <v>-2.4610659250000002</v>
      </c>
      <c r="J231" s="62">
        <v>5.3281468240000001</v>
      </c>
      <c r="K231" s="44">
        <v>9.27E-10</v>
      </c>
      <c r="L231" s="44">
        <v>5.9699999999999999E-8</v>
      </c>
      <c r="M231" s="2" t="b">
        <v>1</v>
      </c>
      <c r="N231" s="2" t="b">
        <v>1</v>
      </c>
    </row>
    <row r="232" spans="1:14">
      <c r="A232" s="2" t="s">
        <v>4707</v>
      </c>
      <c r="B232" s="62">
        <v>3.8885589619999998</v>
      </c>
      <c r="C232" s="62">
        <v>4.4607954540000003</v>
      </c>
      <c r="D232" s="62">
        <v>1.0735739440000001</v>
      </c>
      <c r="E232" s="62">
        <v>21.641419819999999</v>
      </c>
      <c r="F232" s="62">
        <v>24.482224649999999</v>
      </c>
      <c r="G232" s="62">
        <v>18.090178259999998</v>
      </c>
      <c r="H232" s="2">
        <v>1989</v>
      </c>
      <c r="I232" s="64">
        <v>-3.3379132629999999</v>
      </c>
      <c r="J232" s="62">
        <v>4.8354468490000002</v>
      </c>
      <c r="K232" s="44">
        <v>7.3899999999999998E-11</v>
      </c>
      <c r="L232" s="44">
        <v>6.5000000000000003E-9</v>
      </c>
      <c r="M232" s="2" t="b">
        <v>1</v>
      </c>
      <c r="N232" s="2" t="b">
        <v>1</v>
      </c>
    </row>
    <row r="233" spans="1:14">
      <c r="A233" s="2" t="s">
        <v>4708</v>
      </c>
      <c r="B233" s="62">
        <v>22.926016319999999</v>
      </c>
      <c r="C233" s="62">
        <v>30.252483160000001</v>
      </c>
      <c r="D233" s="62">
        <v>14.86002351</v>
      </c>
      <c r="E233" s="62">
        <v>62.768332979999997</v>
      </c>
      <c r="F233" s="62">
        <v>56.43887325</v>
      </c>
      <c r="G233" s="62">
        <v>37.576015499999997</v>
      </c>
      <c r="H233" s="2">
        <v>2147</v>
      </c>
      <c r="I233" s="64">
        <v>-1.804182626</v>
      </c>
      <c r="J233" s="62">
        <v>6.4989203529999999</v>
      </c>
      <c r="K233" s="44">
        <v>9.3200000000000006E-6</v>
      </c>
      <c r="L233" s="2">
        <v>1.8125500000000001E-4</v>
      </c>
      <c r="M233" s="2" t="b">
        <v>1</v>
      </c>
      <c r="N233" s="2" t="b">
        <v>1</v>
      </c>
    </row>
    <row r="234" spans="1:14">
      <c r="A234" s="2" t="s">
        <v>4709</v>
      </c>
      <c r="B234" s="62">
        <v>1.4943116780000001</v>
      </c>
      <c r="C234" s="62">
        <v>2.0505734109999998</v>
      </c>
      <c r="D234" s="62">
        <v>2.399940462</v>
      </c>
      <c r="E234" s="62">
        <v>9.6587233510000008</v>
      </c>
      <c r="F234" s="62">
        <v>14.499536060000001</v>
      </c>
      <c r="G234" s="62">
        <v>12.73674572</v>
      </c>
      <c r="H234" s="2">
        <v>929</v>
      </c>
      <c r="I234" s="64">
        <v>-3.1612810310000001</v>
      </c>
      <c r="J234" s="62">
        <v>2.892024905</v>
      </c>
      <c r="K234" s="44">
        <v>1.05E-7</v>
      </c>
      <c r="L234" s="44">
        <v>3.9500000000000003E-6</v>
      </c>
      <c r="M234" s="2" t="b">
        <v>1</v>
      </c>
      <c r="N234" s="2" t="b">
        <v>1</v>
      </c>
    </row>
    <row r="235" spans="1:14">
      <c r="A235" s="2" t="s">
        <v>826</v>
      </c>
      <c r="B235" s="62">
        <v>0.96882971600000001</v>
      </c>
      <c r="C235" s="62">
        <v>1.3424484910000001</v>
      </c>
      <c r="D235" s="62">
        <v>1.2667735490000001</v>
      </c>
      <c r="E235" s="62">
        <v>6.9863299740000002</v>
      </c>
      <c r="F235" s="62">
        <v>8.2183152499999998</v>
      </c>
      <c r="G235" s="62">
        <v>5.6729770559999997</v>
      </c>
      <c r="H235" s="2">
        <v>2702</v>
      </c>
      <c r="I235" s="64">
        <v>-3.111980612</v>
      </c>
      <c r="J235" s="62">
        <v>3.6670421850000001</v>
      </c>
      <c r="K235" s="44">
        <v>1.87E-10</v>
      </c>
      <c r="L235" s="44">
        <v>1.48E-8</v>
      </c>
      <c r="M235" s="2" t="b">
        <v>1</v>
      </c>
      <c r="N235" s="2" t="b">
        <v>1</v>
      </c>
    </row>
    <row r="236" spans="1:14">
      <c r="A236" s="2" t="s">
        <v>4710</v>
      </c>
      <c r="B236" s="62">
        <v>10.674329180000001</v>
      </c>
      <c r="C236" s="62">
        <v>12.478070260000001</v>
      </c>
      <c r="D236" s="62">
        <v>10.32795423</v>
      </c>
      <c r="E236" s="62">
        <v>19.556915450000002</v>
      </c>
      <c r="F236" s="62">
        <v>17.733627519999999</v>
      </c>
      <c r="G236" s="62">
        <v>20.154351890000001</v>
      </c>
      <c r="H236" s="2">
        <v>3229</v>
      </c>
      <c r="I236" s="64">
        <v>-1.3416134129999999</v>
      </c>
      <c r="J236" s="62">
        <v>5.7178404990000002</v>
      </c>
      <c r="K236" s="44">
        <v>6.0099999999999997E-5</v>
      </c>
      <c r="L236" s="2">
        <v>8.5859700000000001E-4</v>
      </c>
      <c r="M236" s="2" t="b">
        <v>1</v>
      </c>
      <c r="N236" s="2" t="b">
        <v>1</v>
      </c>
    </row>
    <row r="237" spans="1:14">
      <c r="A237" s="2" t="s">
        <v>4711</v>
      </c>
      <c r="B237" s="62">
        <v>0.22110233100000001</v>
      </c>
      <c r="C237" s="62">
        <v>7.2734864999999996E-2</v>
      </c>
      <c r="D237" s="62">
        <v>0</v>
      </c>
      <c r="E237" s="62">
        <v>2.5167076179999999</v>
      </c>
      <c r="F237" s="62">
        <v>2.8101516059999998</v>
      </c>
      <c r="G237" s="62">
        <v>3.2646718770000001</v>
      </c>
      <c r="H237" s="2">
        <v>3229</v>
      </c>
      <c r="I237" s="64">
        <v>-5.4196555310000001</v>
      </c>
      <c r="J237" s="62">
        <v>2.4527817270000001</v>
      </c>
      <c r="K237" s="44">
        <v>6.0100000000000002E-8</v>
      </c>
      <c r="L237" s="44">
        <v>2.4499999999999998E-6</v>
      </c>
      <c r="M237" s="2" t="b">
        <v>1</v>
      </c>
      <c r="N237" s="2" t="b">
        <v>1</v>
      </c>
    </row>
    <row r="238" spans="1:14">
      <c r="A238" s="2" t="s">
        <v>728</v>
      </c>
      <c r="B238" s="62">
        <v>0.51834904999999998</v>
      </c>
      <c r="C238" s="62">
        <v>1.553613441</v>
      </c>
      <c r="D238" s="62">
        <v>0.212792125</v>
      </c>
      <c r="E238" s="62">
        <v>6.1049980130000003</v>
      </c>
      <c r="F238" s="62">
        <v>7.0927548629999997</v>
      </c>
      <c r="G238" s="62">
        <v>5.6751544860000003</v>
      </c>
      <c r="H238" s="2">
        <v>2066</v>
      </c>
      <c r="I238" s="64">
        <v>-3.5939363540000002</v>
      </c>
      <c r="J238" s="62">
        <v>3.0701158589999999</v>
      </c>
      <c r="K238" s="44">
        <v>7.8100000000000002E-7</v>
      </c>
      <c r="L238" s="44">
        <v>2.2099999999999998E-5</v>
      </c>
      <c r="M238" s="2" t="b">
        <v>1</v>
      </c>
      <c r="N238" s="2" t="b">
        <v>1</v>
      </c>
    </row>
    <row r="239" spans="1:14">
      <c r="A239" s="2" t="s">
        <v>4712</v>
      </c>
      <c r="B239" s="62">
        <v>3.7389117939999998</v>
      </c>
      <c r="C239" s="62">
        <v>2.6121013620000002</v>
      </c>
      <c r="D239" s="62">
        <v>9.0025278639999993</v>
      </c>
      <c r="E239" s="62">
        <v>37.636159409999998</v>
      </c>
      <c r="F239" s="62">
        <v>39.709512119999999</v>
      </c>
      <c r="G239" s="62">
        <v>22.475253169999998</v>
      </c>
      <c r="H239" s="2">
        <v>1029</v>
      </c>
      <c r="I239" s="64">
        <v>-3.295878273</v>
      </c>
      <c r="J239" s="62">
        <v>4.5451141430000002</v>
      </c>
      <c r="K239" s="44">
        <v>6.4199999999999995E-10</v>
      </c>
      <c r="L239" s="44">
        <v>4.3499999999999999E-8</v>
      </c>
      <c r="M239" s="2" t="b">
        <v>1</v>
      </c>
      <c r="N239" s="2" t="b">
        <v>1</v>
      </c>
    </row>
    <row r="240" spans="1:14">
      <c r="A240" s="2" t="s">
        <v>4713</v>
      </c>
      <c r="B240" s="62">
        <v>474.69449429999997</v>
      </c>
      <c r="C240" s="62">
        <v>321.9438758</v>
      </c>
      <c r="D240" s="62">
        <v>298.59006699999998</v>
      </c>
      <c r="E240" s="62">
        <v>1141.212923</v>
      </c>
      <c r="F240" s="62">
        <v>1394.5243129999999</v>
      </c>
      <c r="G240" s="62">
        <v>1130.3871810000001</v>
      </c>
      <c r="H240" s="2">
        <v>1160</v>
      </c>
      <c r="I240" s="64">
        <v>-2.302372396</v>
      </c>
      <c r="J240" s="62">
        <v>10.02025877</v>
      </c>
      <c r="K240" s="44">
        <v>5.72E-11</v>
      </c>
      <c r="L240" s="44">
        <v>5.1000000000000002E-9</v>
      </c>
      <c r="M240" s="2" t="b">
        <v>1</v>
      </c>
      <c r="N240" s="2" t="b">
        <v>1</v>
      </c>
    </row>
    <row r="241" spans="1:14">
      <c r="A241" s="2" t="s">
        <v>4714</v>
      </c>
      <c r="B241" s="62">
        <v>478.63279640000002</v>
      </c>
      <c r="C241" s="62">
        <v>443.31832429999997</v>
      </c>
      <c r="D241" s="62">
        <v>311.61297730000001</v>
      </c>
      <c r="E241" s="62">
        <v>1243.1572699999999</v>
      </c>
      <c r="F241" s="62">
        <v>1083.9945829999999</v>
      </c>
      <c r="G241" s="62">
        <v>1015.412837</v>
      </c>
      <c r="H241" s="2">
        <v>1187</v>
      </c>
      <c r="I241" s="64">
        <v>-2.0199488090000002</v>
      </c>
      <c r="J241" s="62">
        <v>9.9951854400000002</v>
      </c>
      <c r="K241" s="44">
        <v>1.5799999999999999E-8</v>
      </c>
      <c r="L241" s="44">
        <v>7.6199999999999997E-7</v>
      </c>
      <c r="M241" s="2" t="b">
        <v>1</v>
      </c>
      <c r="N241" s="2" t="b">
        <v>1</v>
      </c>
    </row>
    <row r="242" spans="1:14">
      <c r="A242" s="2" t="s">
        <v>489</v>
      </c>
      <c r="B242" s="62">
        <v>12.2968668</v>
      </c>
      <c r="C242" s="62">
        <v>6.380755379</v>
      </c>
      <c r="D242" s="62">
        <v>8.0523093980000002</v>
      </c>
      <c r="E242" s="62">
        <v>24.519457890000002</v>
      </c>
      <c r="F242" s="62">
        <v>19.62886984</v>
      </c>
      <c r="G242" s="62">
        <v>19.70948787</v>
      </c>
      <c r="H242" s="2">
        <v>3190</v>
      </c>
      <c r="I242" s="64">
        <v>-1.844077084</v>
      </c>
      <c r="J242" s="62">
        <v>5.7486393360000001</v>
      </c>
      <c r="K242" s="44">
        <v>1.4899999999999999E-6</v>
      </c>
      <c r="L242" s="44">
        <v>3.8000000000000002E-5</v>
      </c>
      <c r="M242" s="2" t="b">
        <v>1</v>
      </c>
      <c r="N242" s="2" t="b">
        <v>1</v>
      </c>
    </row>
    <row r="243" spans="1:14">
      <c r="A243" s="2" t="s">
        <v>4715</v>
      </c>
      <c r="B243" s="62">
        <v>431.16562260000001</v>
      </c>
      <c r="C243" s="62">
        <v>662.00957960000005</v>
      </c>
      <c r="D243" s="62">
        <v>293.59885259999999</v>
      </c>
      <c r="E243" s="62">
        <v>2035.7122489999999</v>
      </c>
      <c r="F243" s="62">
        <v>1997.1390429999999</v>
      </c>
      <c r="G243" s="62">
        <v>1923.6684319999999</v>
      </c>
      <c r="H243" s="2">
        <v>1693</v>
      </c>
      <c r="I243" s="64">
        <v>-2.669049496</v>
      </c>
      <c r="J243" s="62">
        <v>11.21980007</v>
      </c>
      <c r="K243" s="44">
        <v>6.2100000000000004E-12</v>
      </c>
      <c r="L243" s="44">
        <v>7.5999999999999996E-10</v>
      </c>
      <c r="M243" s="2" t="b">
        <v>1</v>
      </c>
      <c r="N243" s="2" t="b">
        <v>1</v>
      </c>
    </row>
    <row r="244" spans="1:14">
      <c r="A244" s="2" t="s">
        <v>4716</v>
      </c>
      <c r="B244" s="62">
        <v>1.0775579</v>
      </c>
      <c r="C244" s="62">
        <v>1.696971681</v>
      </c>
      <c r="D244" s="62">
        <v>4.5832454120000001</v>
      </c>
      <c r="E244" s="62">
        <v>13.56610042</v>
      </c>
      <c r="F244" s="62">
        <v>11.19057901</v>
      </c>
      <c r="G244" s="62">
        <v>10.492505019999999</v>
      </c>
      <c r="H244" s="2">
        <v>3460</v>
      </c>
      <c r="I244" s="64">
        <v>-2.846737128</v>
      </c>
      <c r="J244" s="62">
        <v>4.8374883390000001</v>
      </c>
      <c r="K244" s="44">
        <v>5.1599999999999999E-8</v>
      </c>
      <c r="L244" s="44">
        <v>2.1399999999999998E-6</v>
      </c>
      <c r="M244" s="2" t="b">
        <v>1</v>
      </c>
      <c r="N244" s="2" t="b">
        <v>1</v>
      </c>
    </row>
    <row r="245" spans="1:14">
      <c r="A245" s="2" t="s">
        <v>4717</v>
      </c>
      <c r="B245" s="62">
        <v>39.986778770000001</v>
      </c>
      <c r="C245" s="62">
        <v>31.95653416</v>
      </c>
      <c r="D245" s="62">
        <v>38.297090099999998</v>
      </c>
      <c r="E245" s="62">
        <v>113.3807011</v>
      </c>
      <c r="F245" s="62">
        <v>83.055159990000007</v>
      </c>
      <c r="G245" s="62">
        <v>59.958481089999999</v>
      </c>
      <c r="H245" s="2">
        <v>1594</v>
      </c>
      <c r="I245" s="64">
        <v>-1.8357188310000001</v>
      </c>
      <c r="J245" s="62">
        <v>6.7883056719999999</v>
      </c>
      <c r="K245" s="44">
        <v>2.8100000000000002E-6</v>
      </c>
      <c r="L245" s="44">
        <v>6.5300000000000002E-5</v>
      </c>
      <c r="M245" s="2" t="b">
        <v>1</v>
      </c>
      <c r="N245" s="2" t="b">
        <v>1</v>
      </c>
    </row>
    <row r="246" spans="1:14">
      <c r="A246" s="2" t="s">
        <v>4718</v>
      </c>
      <c r="B246" s="62">
        <v>169.74770459999999</v>
      </c>
      <c r="C246" s="62">
        <v>178.5459683</v>
      </c>
      <c r="D246" s="62">
        <v>128.9705395</v>
      </c>
      <c r="E246" s="62">
        <v>297.09533720000002</v>
      </c>
      <c r="F246" s="62">
        <v>385.13635749999997</v>
      </c>
      <c r="G246" s="62">
        <v>456.62956589999999</v>
      </c>
      <c r="H246" s="2">
        <v>2120</v>
      </c>
      <c r="I246" s="64">
        <v>-1.7803116299999999</v>
      </c>
      <c r="J246" s="62">
        <v>9.2731733930000004</v>
      </c>
      <c r="K246" s="44">
        <v>3.92E-8</v>
      </c>
      <c r="L246" s="44">
        <v>1.73E-6</v>
      </c>
      <c r="M246" s="2" t="b">
        <v>1</v>
      </c>
      <c r="N246" s="2" t="b">
        <v>1</v>
      </c>
    </row>
    <row r="247" spans="1:14">
      <c r="A247" s="2" t="s">
        <v>4719</v>
      </c>
      <c r="B247" s="62">
        <v>0.92431308300000004</v>
      </c>
      <c r="C247" s="62">
        <v>1.7433139769999999</v>
      </c>
      <c r="D247" s="62">
        <v>4.1468253019999999</v>
      </c>
      <c r="E247" s="62">
        <v>9.7319591299999999</v>
      </c>
      <c r="F247" s="62">
        <v>18.942371179999999</v>
      </c>
      <c r="G247" s="62">
        <v>24.371221169999998</v>
      </c>
      <c r="H247" s="2">
        <v>1931</v>
      </c>
      <c r="I247" s="64">
        <v>-3.4442141400000001</v>
      </c>
      <c r="J247" s="62">
        <v>4.4203654659999998</v>
      </c>
      <c r="K247" s="44">
        <v>2.17E-10</v>
      </c>
      <c r="L247" s="44">
        <v>1.7E-8</v>
      </c>
      <c r="M247" s="2" t="b">
        <v>1</v>
      </c>
      <c r="N247" s="2" t="b">
        <v>1</v>
      </c>
    </row>
    <row r="248" spans="1:14">
      <c r="A248" s="2" t="s">
        <v>4720</v>
      </c>
      <c r="B248" s="62">
        <v>21.082913019999999</v>
      </c>
      <c r="C248" s="62">
        <v>12.26969356</v>
      </c>
      <c r="D248" s="62">
        <v>15.19891202</v>
      </c>
      <c r="E248" s="62">
        <v>150.86374269999999</v>
      </c>
      <c r="F248" s="62">
        <v>42.671967410000001</v>
      </c>
      <c r="G248" s="62">
        <v>41.883497820000002</v>
      </c>
      <c r="H248" s="2">
        <v>1157</v>
      </c>
      <c r="I248" s="64">
        <v>-2.9739111870000001</v>
      </c>
      <c r="J248" s="62">
        <v>6.0943981709999999</v>
      </c>
      <c r="K248" s="44">
        <v>2.1899999999999999E-7</v>
      </c>
      <c r="L248" s="44">
        <v>7.5100000000000001E-6</v>
      </c>
      <c r="M248" s="2" t="b">
        <v>1</v>
      </c>
      <c r="N248" s="2" t="b">
        <v>1</v>
      </c>
    </row>
    <row r="249" spans="1:14">
      <c r="A249" s="2" t="s">
        <v>4721</v>
      </c>
      <c r="B249" s="62">
        <v>23.644840680000001</v>
      </c>
      <c r="C249" s="62">
        <v>15.885770989999999</v>
      </c>
      <c r="D249" s="62">
        <v>20.53054728</v>
      </c>
      <c r="E249" s="62">
        <v>67.469833269999995</v>
      </c>
      <c r="F249" s="62">
        <v>63.874804179999998</v>
      </c>
      <c r="G249" s="62">
        <v>39.925994690000003</v>
      </c>
      <c r="H249" s="2">
        <v>3885</v>
      </c>
      <c r="I249" s="64">
        <v>-2.1127235459999998</v>
      </c>
      <c r="J249" s="62">
        <v>7.4181578699999999</v>
      </c>
      <c r="K249" s="44">
        <v>3.7900000000000002E-8</v>
      </c>
      <c r="L249" s="44">
        <v>1.68E-6</v>
      </c>
      <c r="M249" s="2" t="b">
        <v>1</v>
      </c>
      <c r="N249" s="2" t="b">
        <v>1</v>
      </c>
    </row>
    <row r="250" spans="1:14">
      <c r="A250" s="2" t="s">
        <v>4722</v>
      </c>
      <c r="B250" s="62">
        <v>14.93476954</v>
      </c>
      <c r="C250" s="62">
        <v>20.67244376</v>
      </c>
      <c r="D250" s="62">
        <v>26.87705197</v>
      </c>
      <c r="E250" s="62">
        <v>173.22399669999999</v>
      </c>
      <c r="F250" s="62">
        <v>140.63503119999999</v>
      </c>
      <c r="G250" s="62">
        <v>87.160139240000007</v>
      </c>
      <c r="H250" s="2">
        <v>1381</v>
      </c>
      <c r="I250" s="64">
        <v>-3.297317547</v>
      </c>
      <c r="J250" s="62">
        <v>7.0078663030000001</v>
      </c>
      <c r="K250" s="44">
        <v>4.7900000000000003E-14</v>
      </c>
      <c r="L250" s="44">
        <v>9.7299999999999999E-12</v>
      </c>
      <c r="M250" s="2" t="b">
        <v>1</v>
      </c>
      <c r="N250" s="2" t="b">
        <v>1</v>
      </c>
    </row>
    <row r="251" spans="1:14">
      <c r="A251" s="2" t="s">
        <v>4723</v>
      </c>
      <c r="B251" s="62">
        <v>2.5194474580000001</v>
      </c>
      <c r="C251" s="62">
        <v>1.294521222</v>
      </c>
      <c r="D251" s="62">
        <v>0.30395197000000002</v>
      </c>
      <c r="E251" s="62">
        <v>4.5321053109999996</v>
      </c>
      <c r="F251" s="62">
        <v>9.3763057280000002</v>
      </c>
      <c r="G251" s="62">
        <v>8.5897907619999998</v>
      </c>
      <c r="H251" s="2">
        <v>1653</v>
      </c>
      <c r="I251" s="64">
        <v>-2.9579090319999999</v>
      </c>
      <c r="J251" s="62">
        <v>3.0070543519999999</v>
      </c>
      <c r="K251" s="44">
        <v>4.0000000000000003E-5</v>
      </c>
      <c r="L251" s="2">
        <v>6.1669899999999996E-4</v>
      </c>
      <c r="M251" s="2" t="b">
        <v>1</v>
      </c>
      <c r="N251" s="2" t="b">
        <v>1</v>
      </c>
    </row>
    <row r="252" spans="1:14">
      <c r="A252" s="2" t="s">
        <v>4724</v>
      </c>
      <c r="B252" s="62">
        <v>11.779356330000001</v>
      </c>
      <c r="C252" s="62">
        <v>8.997248484</v>
      </c>
      <c r="D252" s="62">
        <v>10.608205829999999</v>
      </c>
      <c r="E252" s="62">
        <v>51.772330089999997</v>
      </c>
      <c r="F252" s="62">
        <v>21.419461429999998</v>
      </c>
      <c r="G252" s="62">
        <v>28.152264679999998</v>
      </c>
      <c r="H252" s="2">
        <v>2155</v>
      </c>
      <c r="I252" s="64">
        <v>-2.3279586380000001</v>
      </c>
      <c r="J252" s="62">
        <v>5.8063122979999999</v>
      </c>
      <c r="K252" s="44">
        <v>1.5599999999999999E-7</v>
      </c>
      <c r="L252" s="44">
        <v>5.6400000000000002E-6</v>
      </c>
      <c r="M252" s="2" t="b">
        <v>1</v>
      </c>
      <c r="N252" s="2" t="b">
        <v>1</v>
      </c>
    </row>
    <row r="253" spans="1:14">
      <c r="A253" s="2" t="s">
        <v>4725</v>
      </c>
      <c r="B253" s="62">
        <v>53.028109489999999</v>
      </c>
      <c r="C253" s="62">
        <v>38.229501910000003</v>
      </c>
      <c r="D253" s="62">
        <v>55.825845110000003</v>
      </c>
      <c r="E253" s="62">
        <v>289.478161</v>
      </c>
      <c r="F253" s="62">
        <v>197.32849250000001</v>
      </c>
      <c r="G253" s="62">
        <v>122.1178148</v>
      </c>
      <c r="H253" s="2">
        <v>828</v>
      </c>
      <c r="I253" s="64">
        <v>-2.6844793330000001</v>
      </c>
      <c r="J253" s="62">
        <v>6.9595133349999996</v>
      </c>
      <c r="K253" s="44">
        <v>1.08E-9</v>
      </c>
      <c r="L253" s="44">
        <v>6.7399999999999995E-8</v>
      </c>
      <c r="M253" s="2" t="b">
        <v>1</v>
      </c>
      <c r="N253" s="2" t="b">
        <v>1</v>
      </c>
    </row>
    <row r="254" spans="1:14">
      <c r="A254" s="2" t="s">
        <v>4726</v>
      </c>
      <c r="B254" s="62">
        <v>5.0781553410000004</v>
      </c>
      <c r="C254" s="62">
        <v>4.8717773710000003</v>
      </c>
      <c r="D254" s="62">
        <v>6.0749571290000004</v>
      </c>
      <c r="E254" s="62">
        <v>31.630548480000002</v>
      </c>
      <c r="F254" s="62">
        <v>14.17744733</v>
      </c>
      <c r="G254" s="62">
        <v>13.7417163</v>
      </c>
      <c r="H254" s="2">
        <v>1773</v>
      </c>
      <c r="I254" s="64">
        <v>-2.5430468789999998</v>
      </c>
      <c r="J254" s="62">
        <v>4.7322838880000004</v>
      </c>
      <c r="K254" s="44">
        <v>1.4100000000000001E-7</v>
      </c>
      <c r="L254" s="44">
        <v>5.1699999999999996E-6</v>
      </c>
      <c r="M254" s="2" t="b">
        <v>1</v>
      </c>
      <c r="N254" s="2" t="b">
        <v>1</v>
      </c>
    </row>
    <row r="255" spans="1:14">
      <c r="A255" s="2" t="s">
        <v>4727</v>
      </c>
      <c r="B255" s="62">
        <v>11.71522223</v>
      </c>
      <c r="C255" s="62">
        <v>20.100705999999999</v>
      </c>
      <c r="D255" s="62">
        <v>26.612923989999999</v>
      </c>
      <c r="E255" s="62">
        <v>46.002159050000003</v>
      </c>
      <c r="F255" s="62">
        <v>52.552005029999997</v>
      </c>
      <c r="G255" s="62">
        <v>52.018698000000001</v>
      </c>
      <c r="H255" s="2">
        <v>518</v>
      </c>
      <c r="I255" s="64">
        <v>-1.9143243720000001</v>
      </c>
      <c r="J255" s="62">
        <v>4.3082420350000001</v>
      </c>
      <c r="K255" s="44">
        <v>4.51E-6</v>
      </c>
      <c r="L255" s="44">
        <v>9.7200000000000004E-5</v>
      </c>
      <c r="M255" s="2" t="b">
        <v>1</v>
      </c>
      <c r="N255" s="2" t="b">
        <v>1</v>
      </c>
    </row>
    <row r="256" spans="1:14">
      <c r="A256" s="2" t="s">
        <v>4728</v>
      </c>
      <c r="B256" s="62">
        <v>8.7324261740000004</v>
      </c>
      <c r="C256" s="62">
        <v>6.4983476070000004</v>
      </c>
      <c r="D256" s="62">
        <v>6.3318679859999998</v>
      </c>
      <c r="E256" s="62">
        <v>13.691247329999999</v>
      </c>
      <c r="F256" s="62">
        <v>17.950106330000001</v>
      </c>
      <c r="G256" s="62">
        <v>18.355854570000002</v>
      </c>
      <c r="H256" s="2">
        <v>2807</v>
      </c>
      <c r="I256" s="64">
        <v>-1.750098438</v>
      </c>
      <c r="J256" s="62">
        <v>5.1811342959999998</v>
      </c>
      <c r="K256" s="44">
        <v>3.1800000000000002E-7</v>
      </c>
      <c r="L256" s="44">
        <v>1.0200000000000001E-5</v>
      </c>
      <c r="M256" s="2" t="b">
        <v>1</v>
      </c>
      <c r="N256" s="2" t="b">
        <v>1</v>
      </c>
    </row>
    <row r="257" spans="1:14">
      <c r="A257" s="2" t="s">
        <v>4729</v>
      </c>
      <c r="B257" s="62">
        <v>265.50842920000002</v>
      </c>
      <c r="C257" s="62">
        <v>157.1676076</v>
      </c>
      <c r="D257" s="62">
        <v>179.1995411</v>
      </c>
      <c r="E257" s="62">
        <v>1917.2262479999999</v>
      </c>
      <c r="F257" s="62">
        <v>1054.039526</v>
      </c>
      <c r="G257" s="62">
        <v>688.28658310000003</v>
      </c>
      <c r="H257" s="2">
        <v>2945</v>
      </c>
      <c r="I257" s="64">
        <v>-3.2581735219999999</v>
      </c>
      <c r="J257" s="62">
        <v>11.33333827</v>
      </c>
      <c r="K257" s="44">
        <v>3.0300000000000001E-11</v>
      </c>
      <c r="L257" s="44">
        <v>2.93E-9</v>
      </c>
      <c r="M257" s="2" t="b">
        <v>1</v>
      </c>
      <c r="N257" s="2" t="b">
        <v>1</v>
      </c>
    </row>
    <row r="258" spans="1:14">
      <c r="A258" s="2" t="s">
        <v>874</v>
      </c>
      <c r="B258" s="62">
        <v>36.341499910000003</v>
      </c>
      <c r="C258" s="62">
        <v>38.143146729999998</v>
      </c>
      <c r="D258" s="62">
        <v>32.880550489999997</v>
      </c>
      <c r="E258" s="62">
        <v>204.5367933</v>
      </c>
      <c r="F258" s="62">
        <v>118.7789557</v>
      </c>
      <c r="G258" s="62">
        <v>131.29971040000001</v>
      </c>
      <c r="H258" s="2">
        <v>2400</v>
      </c>
      <c r="I258" s="64">
        <v>-2.6945309329999998</v>
      </c>
      <c r="J258" s="62">
        <v>8.0518856250000006</v>
      </c>
      <c r="K258" s="44">
        <v>7.3100000000000002E-12</v>
      </c>
      <c r="L258" s="44">
        <v>8.6000000000000003E-10</v>
      </c>
      <c r="M258" s="2" t="b">
        <v>1</v>
      </c>
      <c r="N258" s="2" t="b">
        <v>1</v>
      </c>
    </row>
    <row r="259" spans="1:14">
      <c r="A259" s="2" t="s">
        <v>4730</v>
      </c>
      <c r="B259" s="62">
        <v>32.716889389999999</v>
      </c>
      <c r="C259" s="62">
        <v>24.816607640000001</v>
      </c>
      <c r="D259" s="62">
        <v>31.064179719999998</v>
      </c>
      <c r="E259" s="62">
        <v>95.959169759999995</v>
      </c>
      <c r="F259" s="62">
        <v>86.376181180000003</v>
      </c>
      <c r="G259" s="62">
        <v>38.834928069999997</v>
      </c>
      <c r="H259" s="2">
        <v>1673</v>
      </c>
      <c r="I259" s="64">
        <v>-1.9428761409999999</v>
      </c>
      <c r="J259" s="62">
        <v>6.6266073240000001</v>
      </c>
      <c r="K259" s="44">
        <v>6.6200000000000001E-6</v>
      </c>
      <c r="L259" s="2">
        <v>1.34661E-4</v>
      </c>
      <c r="M259" s="2" t="b">
        <v>1</v>
      </c>
      <c r="N259" s="2" t="b">
        <v>1</v>
      </c>
    </row>
    <row r="260" spans="1:14">
      <c r="A260" s="2" t="s">
        <v>4731</v>
      </c>
      <c r="B260" s="62">
        <v>20.730937969999999</v>
      </c>
      <c r="C260" s="62">
        <v>19.16691488</v>
      </c>
      <c r="D260" s="62">
        <v>30.352805100000001</v>
      </c>
      <c r="E260" s="62">
        <v>51.871165349999998</v>
      </c>
      <c r="F260" s="62">
        <v>40.756841919999999</v>
      </c>
      <c r="G260" s="62">
        <v>63.122160819999998</v>
      </c>
      <c r="H260" s="2">
        <v>1676</v>
      </c>
      <c r="I260" s="64">
        <v>-1.7021479509999999</v>
      </c>
      <c r="J260" s="62">
        <v>6.1069451069999996</v>
      </c>
      <c r="K260" s="44">
        <v>1.86E-6</v>
      </c>
      <c r="L260" s="44">
        <v>4.5800000000000002E-5</v>
      </c>
      <c r="M260" s="2" t="b">
        <v>1</v>
      </c>
      <c r="N260" s="2" t="b">
        <v>1</v>
      </c>
    </row>
    <row r="261" spans="1:14">
      <c r="A261" s="2" t="s">
        <v>4732</v>
      </c>
      <c r="B261" s="62">
        <v>46.687011030000001</v>
      </c>
      <c r="C261" s="62">
        <v>54.261394709999998</v>
      </c>
      <c r="D261" s="62">
        <v>34.018874359999998</v>
      </c>
      <c r="E261" s="62">
        <v>318.45684410000001</v>
      </c>
      <c r="F261" s="62">
        <v>258.09142100000003</v>
      </c>
      <c r="G261" s="62">
        <v>184.19228870000001</v>
      </c>
      <c r="H261" s="2">
        <v>1248</v>
      </c>
      <c r="I261" s="64">
        <v>-3.1016023009999998</v>
      </c>
      <c r="J261" s="62">
        <v>7.7976134679999998</v>
      </c>
      <c r="K261" s="44">
        <v>2.42E-14</v>
      </c>
      <c r="L261" s="44">
        <v>5.3199999999999999E-12</v>
      </c>
      <c r="M261" s="2" t="b">
        <v>1</v>
      </c>
      <c r="N261" s="2" t="b">
        <v>1</v>
      </c>
    </row>
    <row r="262" spans="1:14">
      <c r="A262" s="2" t="s">
        <v>4733</v>
      </c>
      <c r="B262" s="62">
        <v>444.58869069999997</v>
      </c>
      <c r="C262" s="62">
        <v>415.74922379999998</v>
      </c>
      <c r="D262" s="62">
        <v>250.5867633</v>
      </c>
      <c r="E262" s="62">
        <v>632.45446200000004</v>
      </c>
      <c r="F262" s="62">
        <v>891.32388549999996</v>
      </c>
      <c r="G262" s="62">
        <v>882.41379219999999</v>
      </c>
      <c r="H262" s="2">
        <v>2095</v>
      </c>
      <c r="I262" s="64">
        <v>-1.6464419159999999</v>
      </c>
      <c r="J262" s="62">
        <v>10.37240746</v>
      </c>
      <c r="K262" s="44">
        <v>1.59E-6</v>
      </c>
      <c r="L262" s="44">
        <v>4.0200000000000001E-5</v>
      </c>
      <c r="M262" s="2" t="b">
        <v>1</v>
      </c>
      <c r="N262" s="2" t="b">
        <v>1</v>
      </c>
    </row>
    <row r="263" spans="1:14">
      <c r="A263" s="2" t="s">
        <v>699</v>
      </c>
      <c r="B263" s="62">
        <v>11.37289722</v>
      </c>
      <c r="C263" s="62">
        <v>13.904673580000001</v>
      </c>
      <c r="D263" s="62">
        <v>15.598931690000001</v>
      </c>
      <c r="E263" s="62">
        <v>36.532363840000002</v>
      </c>
      <c r="F263" s="62">
        <v>28.198383199999999</v>
      </c>
      <c r="G263" s="62">
        <v>35.70433251</v>
      </c>
      <c r="H263" s="2">
        <v>3076</v>
      </c>
      <c r="I263" s="64">
        <v>-1.8680156990000001</v>
      </c>
      <c r="J263" s="62">
        <v>6.3312916269999997</v>
      </c>
      <c r="K263" s="44">
        <v>1.1300000000000001E-7</v>
      </c>
      <c r="L263" s="44">
        <v>4.2200000000000003E-6</v>
      </c>
      <c r="M263" s="2" t="b">
        <v>1</v>
      </c>
      <c r="N263" s="2" t="b">
        <v>1</v>
      </c>
    </row>
    <row r="264" spans="1:14">
      <c r="A264" s="2" t="s">
        <v>209</v>
      </c>
      <c r="B264" s="62">
        <v>15.805110620000001</v>
      </c>
      <c r="C264" s="62">
        <v>9.0814854559999993</v>
      </c>
      <c r="D264" s="62">
        <v>6.1374001910000002</v>
      </c>
      <c r="E264" s="62">
        <v>13.99062498</v>
      </c>
      <c r="F264" s="62">
        <v>29.794933220000001</v>
      </c>
      <c r="G264" s="62">
        <v>38.883546760000002</v>
      </c>
      <c r="H264" s="2">
        <v>2635</v>
      </c>
      <c r="I264" s="64">
        <v>-1.895182771</v>
      </c>
      <c r="J264" s="62">
        <v>5.7285692539999999</v>
      </c>
      <c r="K264" s="44">
        <v>5.8100000000000003E-6</v>
      </c>
      <c r="L264" s="2">
        <v>1.20846E-4</v>
      </c>
      <c r="M264" s="2" t="b">
        <v>1</v>
      </c>
      <c r="N264" s="2" t="b">
        <v>1</v>
      </c>
    </row>
    <row r="265" spans="1:14">
      <c r="A265" s="2" t="s">
        <v>4734</v>
      </c>
      <c r="B265" s="62">
        <v>18.080654729999999</v>
      </c>
      <c r="C265" s="62">
        <v>8.3628974300000003</v>
      </c>
      <c r="D265" s="62">
        <v>19.325910820000001</v>
      </c>
      <c r="E265" s="62">
        <v>103.3909917</v>
      </c>
      <c r="F265" s="62">
        <v>80.503927399999995</v>
      </c>
      <c r="G265" s="62">
        <v>75.944559720000001</v>
      </c>
      <c r="H265" s="2">
        <v>1529</v>
      </c>
      <c r="I265" s="64">
        <v>-3.1006038029999998</v>
      </c>
      <c r="J265" s="62">
        <v>6.5245396319999998</v>
      </c>
      <c r="K265" s="44">
        <v>4.5799999999999997E-13</v>
      </c>
      <c r="L265" s="44">
        <v>7.4899999999999995E-11</v>
      </c>
      <c r="M265" s="2" t="b">
        <v>1</v>
      </c>
      <c r="N265" s="2" t="b">
        <v>1</v>
      </c>
    </row>
    <row r="266" spans="1:14">
      <c r="A266" s="2" t="s">
        <v>118</v>
      </c>
      <c r="B266" s="62">
        <v>184.60491039999999</v>
      </c>
      <c r="C266" s="62">
        <v>202.60436469999999</v>
      </c>
      <c r="D266" s="62">
        <v>398.0592221</v>
      </c>
      <c r="E266" s="62">
        <v>1639.47909</v>
      </c>
      <c r="F266" s="62">
        <v>719.28060419999997</v>
      </c>
      <c r="G266" s="62">
        <v>583.54973329999996</v>
      </c>
      <c r="H266" s="2">
        <v>593</v>
      </c>
      <c r="I266" s="64">
        <v>-2.5695681939999999</v>
      </c>
      <c r="J266" s="62">
        <v>8.7975330229999997</v>
      </c>
      <c r="K266" s="44">
        <v>6.4199999999999995E-7</v>
      </c>
      <c r="L266" s="44">
        <v>1.88E-5</v>
      </c>
      <c r="M266" s="2" t="b">
        <v>1</v>
      </c>
      <c r="N266" s="2" t="b">
        <v>1</v>
      </c>
    </row>
    <row r="267" spans="1:14">
      <c r="A267" s="2" t="s">
        <v>4735</v>
      </c>
      <c r="B267" s="62">
        <v>21.216949830000001</v>
      </c>
      <c r="C267" s="62">
        <v>17.29316738</v>
      </c>
      <c r="D267" s="62">
        <v>25.600742270000001</v>
      </c>
      <c r="E267" s="62">
        <v>169.06760740000001</v>
      </c>
      <c r="F267" s="62">
        <v>76.303730450000003</v>
      </c>
      <c r="G267" s="62">
        <v>73.013490630000007</v>
      </c>
      <c r="H267" s="2">
        <v>1088</v>
      </c>
      <c r="I267" s="64">
        <v>-2.96258701</v>
      </c>
      <c r="J267" s="62">
        <v>6.3982750380000004</v>
      </c>
      <c r="K267" s="44">
        <v>3.5300000000000002E-10</v>
      </c>
      <c r="L267" s="44">
        <v>2.5399999999999999E-8</v>
      </c>
      <c r="M267" s="2" t="b">
        <v>1</v>
      </c>
      <c r="N267" s="2" t="b">
        <v>1</v>
      </c>
    </row>
    <row r="268" spans="1:14">
      <c r="A268" s="2" t="s">
        <v>4736</v>
      </c>
      <c r="B268" s="62">
        <v>15.591780549999999</v>
      </c>
      <c r="C268" s="62">
        <v>23.426098060000001</v>
      </c>
      <c r="D268" s="62">
        <v>16.765800680000002</v>
      </c>
      <c r="E268" s="62">
        <v>76.866554480000005</v>
      </c>
      <c r="F268" s="62">
        <v>67.243455109999999</v>
      </c>
      <c r="G268" s="62">
        <v>34.866741589999997</v>
      </c>
      <c r="H268" s="2">
        <v>1740</v>
      </c>
      <c r="I268" s="64">
        <v>-2.298342297</v>
      </c>
      <c r="J268" s="62">
        <v>6.3061224249999999</v>
      </c>
      <c r="K268" s="44">
        <v>8.4400000000000001E-8</v>
      </c>
      <c r="L268" s="44">
        <v>3.2799999999999999E-6</v>
      </c>
      <c r="M268" s="2" t="b">
        <v>1</v>
      </c>
      <c r="N268" s="2" t="b">
        <v>1</v>
      </c>
    </row>
    <row r="269" spans="1:14">
      <c r="A269" s="2" t="s">
        <v>2915</v>
      </c>
      <c r="B269" s="62">
        <v>29.974556029999999</v>
      </c>
      <c r="C269" s="62">
        <v>41.995711489999998</v>
      </c>
      <c r="D269" s="62">
        <v>24.1017723</v>
      </c>
      <c r="E269" s="62">
        <v>218.20563290000001</v>
      </c>
      <c r="F269" s="62">
        <v>121.2857295</v>
      </c>
      <c r="G269" s="62">
        <v>122.3478889</v>
      </c>
      <c r="H269" s="2">
        <v>1441</v>
      </c>
      <c r="I269" s="64">
        <v>-2.8878057070000001</v>
      </c>
      <c r="J269" s="62">
        <v>7.3249189440000002</v>
      </c>
      <c r="K269" s="44">
        <v>2.2200000000000002E-11</v>
      </c>
      <c r="L269" s="44">
        <v>2.2499999999999999E-9</v>
      </c>
      <c r="M269" s="2" t="b">
        <v>1</v>
      </c>
      <c r="N269" s="2" t="b">
        <v>1</v>
      </c>
    </row>
    <row r="270" spans="1:14">
      <c r="A270" s="2" t="s">
        <v>2324</v>
      </c>
      <c r="B270" s="62">
        <v>16.063862690000001</v>
      </c>
      <c r="C270" s="62">
        <v>8.0157297159999992</v>
      </c>
      <c r="D270" s="62">
        <v>10.82459326</v>
      </c>
      <c r="E270" s="62">
        <v>51.136997129999997</v>
      </c>
      <c r="F270" s="62">
        <v>35.649860599999997</v>
      </c>
      <c r="G270" s="62">
        <v>25.698745710000001</v>
      </c>
      <c r="H270" s="2">
        <v>879</v>
      </c>
      <c r="I270" s="64">
        <v>-2.3131995920000001</v>
      </c>
      <c r="J270" s="62">
        <v>4.6466508129999999</v>
      </c>
      <c r="K270" s="44">
        <v>6.1500000000000004E-7</v>
      </c>
      <c r="L270" s="44">
        <v>1.8099999999999999E-5</v>
      </c>
      <c r="M270" s="2" t="b">
        <v>1</v>
      </c>
      <c r="N270" s="2" t="b">
        <v>1</v>
      </c>
    </row>
    <row r="271" spans="1:14">
      <c r="A271" s="2" t="s">
        <v>4737</v>
      </c>
      <c r="B271" s="62">
        <v>195.8462897</v>
      </c>
      <c r="C271" s="62">
        <v>138.69640469999999</v>
      </c>
      <c r="D271" s="62">
        <v>159.3717997</v>
      </c>
      <c r="E271" s="62">
        <v>930.75771580000003</v>
      </c>
      <c r="F271" s="62">
        <v>695.92497649999996</v>
      </c>
      <c r="G271" s="62">
        <v>418.70469839999998</v>
      </c>
      <c r="H271" s="2">
        <v>851</v>
      </c>
      <c r="I271" s="64">
        <v>-2.6769223310000001</v>
      </c>
      <c r="J271" s="62">
        <v>8.7418347010000002</v>
      </c>
      <c r="K271" s="44">
        <v>2.8999999999999998E-10</v>
      </c>
      <c r="L271" s="44">
        <v>2.1699999999999999E-8</v>
      </c>
      <c r="M271" s="2" t="b">
        <v>1</v>
      </c>
      <c r="N271" s="2" t="b">
        <v>1</v>
      </c>
    </row>
    <row r="272" spans="1:14">
      <c r="A272" s="2" t="s">
        <v>150</v>
      </c>
      <c r="B272" s="62">
        <v>4.8408533499999997</v>
      </c>
      <c r="C272" s="62">
        <v>7.2040307270000001</v>
      </c>
      <c r="D272" s="62">
        <v>6.9408427340000003</v>
      </c>
      <c r="E272" s="62">
        <v>19.0794192</v>
      </c>
      <c r="F272" s="62">
        <v>14.566010289999999</v>
      </c>
      <c r="G272" s="62">
        <v>10.56921094</v>
      </c>
      <c r="H272" s="2">
        <v>5506</v>
      </c>
      <c r="I272" s="64">
        <v>-1.831184717</v>
      </c>
      <c r="J272" s="62">
        <v>6.0361139379999997</v>
      </c>
      <c r="K272" s="44">
        <v>4.3499999999999999E-6</v>
      </c>
      <c r="L272" s="44">
        <v>9.48E-5</v>
      </c>
      <c r="M272" s="2" t="b">
        <v>1</v>
      </c>
      <c r="N272" s="2" t="b">
        <v>1</v>
      </c>
    </row>
    <row r="273" spans="1:14">
      <c r="A273" s="2" t="s">
        <v>4738</v>
      </c>
      <c r="B273" s="62">
        <v>5.8922098380000003</v>
      </c>
      <c r="C273" s="62">
        <v>8.3455837929999994</v>
      </c>
      <c r="D273" s="62">
        <v>3.5851019850000001</v>
      </c>
      <c r="E273" s="62">
        <v>11.06162089</v>
      </c>
      <c r="F273" s="62">
        <v>15.50484769</v>
      </c>
      <c r="G273" s="62">
        <v>23.118897659999998</v>
      </c>
      <c r="H273" s="2">
        <v>1454</v>
      </c>
      <c r="I273" s="64">
        <v>-1.9777741520000001</v>
      </c>
      <c r="J273" s="62">
        <v>4.134746163</v>
      </c>
      <c r="K273" s="44">
        <v>5.8499999999999999E-6</v>
      </c>
      <c r="L273" s="2">
        <v>1.21373E-4</v>
      </c>
      <c r="M273" s="2" t="b">
        <v>1</v>
      </c>
      <c r="N273" s="2" t="b">
        <v>1</v>
      </c>
    </row>
    <row r="274" spans="1:14">
      <c r="A274" s="2" t="s">
        <v>4739</v>
      </c>
      <c r="B274" s="62">
        <v>155.3020818</v>
      </c>
      <c r="C274" s="62">
        <v>237.06568369999999</v>
      </c>
      <c r="D274" s="62">
        <v>132.6567804</v>
      </c>
      <c r="E274" s="62">
        <v>587.85668989999999</v>
      </c>
      <c r="F274" s="62">
        <v>428.42220859999998</v>
      </c>
      <c r="G274" s="62">
        <v>281.73760379999999</v>
      </c>
      <c r="H274" s="2">
        <v>793</v>
      </c>
      <c r="I274" s="64">
        <v>-1.927933788</v>
      </c>
      <c r="J274" s="62">
        <v>8.1083964119999994</v>
      </c>
      <c r="K274" s="44">
        <v>5.0100000000000003E-6</v>
      </c>
      <c r="L274" s="2">
        <v>1.0643E-4</v>
      </c>
      <c r="M274" s="2" t="b">
        <v>1</v>
      </c>
      <c r="N274" s="2" t="b">
        <v>1</v>
      </c>
    </row>
    <row r="275" spans="1:14">
      <c r="A275" s="2" t="s">
        <v>4740</v>
      </c>
      <c r="B275" s="62">
        <v>7.7778493710000003</v>
      </c>
      <c r="C275" s="62">
        <v>10.54747901</v>
      </c>
      <c r="D275" s="62">
        <v>4.9690974580000002</v>
      </c>
      <c r="E275" s="62">
        <v>23.23758986</v>
      </c>
      <c r="F275" s="62">
        <v>26.74223486</v>
      </c>
      <c r="G275" s="62">
        <v>27.922557770000001</v>
      </c>
      <c r="H275" s="2">
        <v>4253</v>
      </c>
      <c r="I275" s="64">
        <v>-2.2863399700000002</v>
      </c>
      <c r="J275" s="62">
        <v>6.3261748730000003</v>
      </c>
      <c r="K275" s="44">
        <v>7.7000000000000003E-10</v>
      </c>
      <c r="L275" s="44">
        <v>5.0799999999999998E-8</v>
      </c>
      <c r="M275" s="2" t="b">
        <v>1</v>
      </c>
      <c r="N275" s="2" t="b">
        <v>1</v>
      </c>
    </row>
    <row r="276" spans="1:14">
      <c r="A276" s="2" t="s">
        <v>716</v>
      </c>
      <c r="B276" s="62">
        <v>0</v>
      </c>
      <c r="C276" s="62">
        <v>0</v>
      </c>
      <c r="D276" s="62">
        <v>0</v>
      </c>
      <c r="E276" s="62">
        <v>3.3675872650000001</v>
      </c>
      <c r="F276" s="62">
        <v>2.100523785</v>
      </c>
      <c r="G276" s="62">
        <v>2.7027036949999999</v>
      </c>
      <c r="H276" s="2">
        <v>2388</v>
      </c>
      <c r="I276" s="64">
        <v>-10.798853080000001</v>
      </c>
      <c r="J276" s="62">
        <v>1.9383507250000001</v>
      </c>
      <c r="K276" s="44">
        <v>8.8700000000000008E-12</v>
      </c>
      <c r="L276" s="44">
        <v>1.01E-9</v>
      </c>
      <c r="M276" s="2" t="b">
        <v>1</v>
      </c>
      <c r="N276" s="2" t="b">
        <v>1</v>
      </c>
    </row>
    <row r="277" spans="1:14">
      <c r="A277" s="2" t="s">
        <v>4741</v>
      </c>
      <c r="B277" s="62">
        <v>14.529615550000001</v>
      </c>
      <c r="C277" s="62">
        <v>13.500643309999999</v>
      </c>
      <c r="D277" s="62">
        <v>14.73231854</v>
      </c>
      <c r="E277" s="62">
        <v>21.135426020000001</v>
      </c>
      <c r="F277" s="62">
        <v>27.455637509999999</v>
      </c>
      <c r="G277" s="62">
        <v>30.48670611</v>
      </c>
      <c r="H277" s="2">
        <v>1556</v>
      </c>
      <c r="I277" s="64">
        <v>-1.417744578</v>
      </c>
      <c r="J277" s="62">
        <v>5.0703536390000004</v>
      </c>
      <c r="K277" s="44">
        <v>1.9199999999999999E-5</v>
      </c>
      <c r="L277" s="2">
        <v>3.3585700000000001E-4</v>
      </c>
      <c r="M277" s="2" t="b">
        <v>1</v>
      </c>
      <c r="N277" s="2" t="b">
        <v>1</v>
      </c>
    </row>
    <row r="278" spans="1:14">
      <c r="A278" s="2" t="s">
        <v>4742</v>
      </c>
      <c r="B278" s="62">
        <v>16.613532939999999</v>
      </c>
      <c r="C278" s="62">
        <v>27.604225660000001</v>
      </c>
      <c r="D278" s="62">
        <v>29.347847770000001</v>
      </c>
      <c r="E278" s="62">
        <v>40.372111590000003</v>
      </c>
      <c r="F278" s="62">
        <v>45.35675079</v>
      </c>
      <c r="G278" s="62">
        <v>51.847368410000001</v>
      </c>
      <c r="H278" s="2">
        <v>1972</v>
      </c>
      <c r="I278" s="64">
        <v>-1.443912133</v>
      </c>
      <c r="J278" s="62">
        <v>6.2170779090000003</v>
      </c>
      <c r="K278" s="44">
        <v>3.2199999999999997E-5</v>
      </c>
      <c r="L278" s="2">
        <v>5.1445699999999996E-4</v>
      </c>
      <c r="M278" s="2" t="b">
        <v>1</v>
      </c>
      <c r="N278" s="2" t="b">
        <v>1</v>
      </c>
    </row>
    <row r="279" spans="1:14">
      <c r="A279" s="2" t="s">
        <v>349</v>
      </c>
      <c r="B279" s="62">
        <v>20.383808030000001</v>
      </c>
      <c r="C279" s="62">
        <v>11.049783639999999</v>
      </c>
      <c r="D279" s="62">
        <v>10.200197920000001</v>
      </c>
      <c r="E279" s="62">
        <v>72.768013269999997</v>
      </c>
      <c r="F279" s="62">
        <v>53.221738709999997</v>
      </c>
      <c r="G279" s="62">
        <v>45.485374440000001</v>
      </c>
      <c r="H279" s="2">
        <v>862</v>
      </c>
      <c r="I279" s="64">
        <v>-2.6509116069999998</v>
      </c>
      <c r="J279" s="62">
        <v>5.1614852930000001</v>
      </c>
      <c r="K279" s="44">
        <v>1.3000000000000001E-9</v>
      </c>
      <c r="L279" s="44">
        <v>8.05E-8</v>
      </c>
      <c r="M279" s="2" t="b">
        <v>1</v>
      </c>
      <c r="N279" s="2" t="b">
        <v>1</v>
      </c>
    </row>
    <row r="280" spans="1:14">
      <c r="A280" s="2" t="s">
        <v>4743</v>
      </c>
      <c r="B280" s="62">
        <v>29.444923679999999</v>
      </c>
      <c r="C280" s="62">
        <v>25.250954629999999</v>
      </c>
      <c r="D280" s="62">
        <v>14.938671769999999</v>
      </c>
      <c r="E280" s="62">
        <v>44.268016439999997</v>
      </c>
      <c r="F280" s="62">
        <v>66.199590650000005</v>
      </c>
      <c r="G280" s="62">
        <v>32.778295749999998</v>
      </c>
      <c r="H280" s="2">
        <v>3769</v>
      </c>
      <c r="I280" s="64">
        <v>-1.6095543999999999</v>
      </c>
      <c r="J280" s="62">
        <v>7.1947356750000004</v>
      </c>
      <c r="K280" s="44">
        <v>4.6799999999999999E-5</v>
      </c>
      <c r="L280" s="2">
        <v>7.0369400000000004E-4</v>
      </c>
      <c r="M280" s="2" t="b">
        <v>1</v>
      </c>
      <c r="N280" s="2" t="b">
        <v>1</v>
      </c>
    </row>
    <row r="281" spans="1:14">
      <c r="A281" s="2" t="s">
        <v>4744</v>
      </c>
      <c r="B281" s="62">
        <v>0.11671398199999999</v>
      </c>
      <c r="C281" s="62">
        <v>3.8394782000000002E-2</v>
      </c>
      <c r="D281" s="62">
        <v>0</v>
      </c>
      <c r="E281" s="62">
        <v>4.8573367320000003</v>
      </c>
      <c r="F281" s="62">
        <v>6.7444186400000001</v>
      </c>
      <c r="G281" s="62">
        <v>6.8317827920000003</v>
      </c>
      <c r="H281" s="2">
        <v>2039</v>
      </c>
      <c r="I281" s="64">
        <v>-7.4383627079999997</v>
      </c>
      <c r="J281" s="62">
        <v>2.866026373</v>
      </c>
      <c r="K281" s="44">
        <v>2.6E-18</v>
      </c>
      <c r="L281" s="44">
        <v>1.2E-15</v>
      </c>
      <c r="M281" s="2" t="b">
        <v>1</v>
      </c>
      <c r="N281" s="2" t="b">
        <v>1</v>
      </c>
    </row>
    <row r="282" spans="1:14">
      <c r="A282" s="2" t="s">
        <v>918</v>
      </c>
      <c r="B282" s="62">
        <v>8.8089955950000007</v>
      </c>
      <c r="C282" s="62">
        <v>9.038885703</v>
      </c>
      <c r="D282" s="62">
        <v>9.5037237749999992</v>
      </c>
      <c r="E282" s="62">
        <v>20.212866160000001</v>
      </c>
      <c r="F282" s="62">
        <v>42.15659248</v>
      </c>
      <c r="G282" s="62">
        <v>40.291433939999997</v>
      </c>
      <c r="H282" s="2">
        <v>869</v>
      </c>
      <c r="I282" s="64">
        <v>-2.409499335</v>
      </c>
      <c r="J282" s="62">
        <v>4.3606620400000002</v>
      </c>
      <c r="K282" s="44">
        <v>9.0599999999999997E-10</v>
      </c>
      <c r="L282" s="44">
        <v>5.8899999999999998E-8</v>
      </c>
      <c r="M282" s="2" t="b">
        <v>1</v>
      </c>
      <c r="N282" s="2" t="b">
        <v>1</v>
      </c>
    </row>
    <row r="283" spans="1:14">
      <c r="A283" s="2" t="s">
        <v>79</v>
      </c>
      <c r="B283" s="62">
        <v>42.255280069999998</v>
      </c>
      <c r="C283" s="62">
        <v>47.471880140000003</v>
      </c>
      <c r="D283" s="62">
        <v>26.438797839999999</v>
      </c>
      <c r="E283" s="62">
        <v>118.4528214</v>
      </c>
      <c r="F283" s="62">
        <v>155.0759874</v>
      </c>
      <c r="G283" s="62">
        <v>87.296507849999998</v>
      </c>
      <c r="H283" s="2">
        <v>1316</v>
      </c>
      <c r="I283" s="64">
        <v>-2.208534529</v>
      </c>
      <c r="J283" s="62">
        <v>6.8876635349999997</v>
      </c>
      <c r="K283" s="44">
        <v>1.28E-8</v>
      </c>
      <c r="L283" s="44">
        <v>6.2900000000000003E-7</v>
      </c>
      <c r="M283" s="2" t="b">
        <v>1</v>
      </c>
      <c r="N283" s="2" t="b">
        <v>1</v>
      </c>
    </row>
    <row r="284" spans="1:14">
      <c r="A284" s="2" t="s">
        <v>4745</v>
      </c>
      <c r="B284" s="62">
        <v>45.49277798</v>
      </c>
      <c r="C284" s="62">
        <v>68.811305099999998</v>
      </c>
      <c r="D284" s="62">
        <v>53.437761860000002</v>
      </c>
      <c r="E284" s="62">
        <v>205.64950830000001</v>
      </c>
      <c r="F284" s="62">
        <v>80.317233430000002</v>
      </c>
      <c r="G284" s="62">
        <v>107.6451053</v>
      </c>
      <c r="H284" s="2">
        <v>694</v>
      </c>
      <c r="I284" s="64">
        <v>-1.870056258</v>
      </c>
      <c r="J284" s="62">
        <v>6.2223862910000003</v>
      </c>
      <c r="K284" s="44">
        <v>3.4400000000000003E-5</v>
      </c>
      <c r="L284" s="2">
        <v>5.4433699999999999E-4</v>
      </c>
      <c r="M284" s="2" t="b">
        <v>1</v>
      </c>
      <c r="N284" s="2" t="b">
        <v>1</v>
      </c>
    </row>
    <row r="285" spans="1:14">
      <c r="A285" s="2" t="s">
        <v>4746</v>
      </c>
      <c r="B285" s="62">
        <v>20.687009440000001</v>
      </c>
      <c r="C285" s="62">
        <v>15.0279282</v>
      </c>
      <c r="D285" s="62">
        <v>18.786043419999999</v>
      </c>
      <c r="E285" s="62">
        <v>85.191407190000007</v>
      </c>
      <c r="F285" s="62">
        <v>36.958194579999997</v>
      </c>
      <c r="G285" s="62">
        <v>41.111102209999999</v>
      </c>
      <c r="H285" s="2">
        <v>1252</v>
      </c>
      <c r="I285" s="64">
        <v>-2.2272258269999998</v>
      </c>
      <c r="J285" s="62">
        <v>5.7353094379999998</v>
      </c>
      <c r="K285" s="44">
        <v>7.3900000000000004E-7</v>
      </c>
      <c r="L285" s="44">
        <v>2.1100000000000001E-5</v>
      </c>
      <c r="M285" s="2" t="b">
        <v>1</v>
      </c>
      <c r="N285" s="2" t="b">
        <v>1</v>
      </c>
    </row>
    <row r="286" spans="1:14">
      <c r="A286" s="2" t="s">
        <v>483</v>
      </c>
      <c r="B286" s="62">
        <v>5.0161356789999996</v>
      </c>
      <c r="C286" s="62">
        <v>5.091834811</v>
      </c>
      <c r="D286" s="62">
        <v>5.3613235389999998</v>
      </c>
      <c r="E286" s="62">
        <v>21.79349157</v>
      </c>
      <c r="F286" s="62">
        <v>14.61188331</v>
      </c>
      <c r="G286" s="62">
        <v>12.82648973</v>
      </c>
      <c r="H286" s="2">
        <v>1107</v>
      </c>
      <c r="I286" s="64">
        <v>-2.2827269989999999</v>
      </c>
      <c r="J286" s="62">
        <v>3.7770669059999999</v>
      </c>
      <c r="K286" s="44">
        <v>2.1900000000000002E-6</v>
      </c>
      <c r="L286" s="44">
        <v>5.2899999999999998E-5</v>
      </c>
      <c r="M286" s="2" t="b">
        <v>1</v>
      </c>
      <c r="N286" s="2" t="b">
        <v>1</v>
      </c>
    </row>
    <row r="287" spans="1:14">
      <c r="A287" s="2" t="s">
        <v>4747</v>
      </c>
      <c r="B287" s="62">
        <v>5.5395672359999999</v>
      </c>
      <c r="C287" s="62">
        <v>1.640089949</v>
      </c>
      <c r="D287" s="62">
        <v>4.8243354270000003</v>
      </c>
      <c r="E287" s="62">
        <v>34.995182640000003</v>
      </c>
      <c r="F287" s="62">
        <v>25.306953920000002</v>
      </c>
      <c r="G287" s="62">
        <v>20.4693945</v>
      </c>
      <c r="H287" s="2">
        <v>1432</v>
      </c>
      <c r="I287" s="64">
        <v>-3.366194514</v>
      </c>
      <c r="J287" s="62">
        <v>4.7285990030000002</v>
      </c>
      <c r="K287" s="44">
        <v>1.05E-10</v>
      </c>
      <c r="L287" s="44">
        <v>8.8800000000000008E-9</v>
      </c>
      <c r="M287" s="2" t="b">
        <v>1</v>
      </c>
      <c r="N287" s="2" t="b">
        <v>1</v>
      </c>
    </row>
    <row r="288" spans="1:14">
      <c r="A288" s="2" t="s">
        <v>4748</v>
      </c>
      <c r="B288" s="62">
        <v>70.968978590000006</v>
      </c>
      <c r="C288" s="62">
        <v>53.729086389999999</v>
      </c>
      <c r="D288" s="62">
        <v>38.916096940000003</v>
      </c>
      <c r="E288" s="62">
        <v>359.8402456</v>
      </c>
      <c r="F288" s="62">
        <v>214.47039029999999</v>
      </c>
      <c r="G288" s="62">
        <v>122.7903443</v>
      </c>
      <c r="H288" s="2">
        <v>1120</v>
      </c>
      <c r="I288" s="64">
        <v>-2.743183621</v>
      </c>
      <c r="J288" s="62">
        <v>7.6012465110000003</v>
      </c>
      <c r="K288" s="44">
        <v>1.63E-8</v>
      </c>
      <c r="L288" s="44">
        <v>7.8100000000000002E-7</v>
      </c>
      <c r="M288" s="2" t="b">
        <v>1</v>
      </c>
      <c r="N288" s="2" t="b">
        <v>1</v>
      </c>
    </row>
    <row r="289" spans="1:14">
      <c r="A289" s="2" t="s">
        <v>4749</v>
      </c>
      <c r="B289" s="62">
        <v>51.598775809999999</v>
      </c>
      <c r="C289" s="62">
        <v>70.897192410000002</v>
      </c>
      <c r="D289" s="62">
        <v>37.901145579999998</v>
      </c>
      <c r="E289" s="62">
        <v>101.2802743</v>
      </c>
      <c r="F289" s="62">
        <v>114.3866063</v>
      </c>
      <c r="G289" s="62">
        <v>96.436267950000001</v>
      </c>
      <c r="H289" s="2">
        <v>1522</v>
      </c>
      <c r="I289" s="64">
        <v>-1.5223973239999999</v>
      </c>
      <c r="J289" s="62">
        <v>7.0265493589999997</v>
      </c>
      <c r="K289" s="44">
        <v>1.8600000000000001E-5</v>
      </c>
      <c r="L289" s="2">
        <v>3.2873100000000002E-4</v>
      </c>
      <c r="M289" s="2" t="b">
        <v>1</v>
      </c>
      <c r="N289" s="2" t="b">
        <v>1</v>
      </c>
    </row>
    <row r="290" spans="1:14">
      <c r="A290" s="2" t="s">
        <v>421</v>
      </c>
      <c r="B290" s="62">
        <v>13.29460937</v>
      </c>
      <c r="C290" s="62">
        <v>15.006555260000001</v>
      </c>
      <c r="D290" s="62">
        <v>9.2285575959999999</v>
      </c>
      <c r="E290" s="62">
        <v>14.48942396</v>
      </c>
      <c r="F290" s="62">
        <v>30.575030080000001</v>
      </c>
      <c r="G290" s="62">
        <v>36.055226509999997</v>
      </c>
      <c r="H290" s="2">
        <v>1259</v>
      </c>
      <c r="I290" s="64">
        <v>-1.5982774369999999</v>
      </c>
      <c r="J290" s="62">
        <v>4.7096782560000001</v>
      </c>
      <c r="K290" s="44">
        <v>4.0299999999999997E-5</v>
      </c>
      <c r="L290" s="2">
        <v>6.1987299999999995E-4</v>
      </c>
      <c r="M290" s="2" t="b">
        <v>1</v>
      </c>
      <c r="N290" s="2" t="b">
        <v>1</v>
      </c>
    </row>
    <row r="291" spans="1:14">
      <c r="A291" s="2" t="s">
        <v>3276</v>
      </c>
      <c r="B291" s="62">
        <v>0.13221100499999999</v>
      </c>
      <c r="C291" s="62">
        <v>0</v>
      </c>
      <c r="D291" s="62">
        <v>0</v>
      </c>
      <c r="E291" s="62">
        <v>3.3860203750000002</v>
      </c>
      <c r="F291" s="62">
        <v>3.5694743510000002</v>
      </c>
      <c r="G291" s="62">
        <v>2.4202711589999999</v>
      </c>
      <c r="H291" s="2">
        <v>1200</v>
      </c>
      <c r="I291" s="64">
        <v>-6.7191059099999997</v>
      </c>
      <c r="J291" s="62">
        <v>1.102180688</v>
      </c>
      <c r="K291" s="44">
        <v>8.3299999999999999E-6</v>
      </c>
      <c r="L291" s="2">
        <v>1.6462200000000001E-4</v>
      </c>
      <c r="M291" s="2" t="b">
        <v>1</v>
      </c>
      <c r="N291" s="2" t="b">
        <v>1</v>
      </c>
    </row>
    <row r="292" spans="1:14">
      <c r="A292" s="2" t="s">
        <v>2330</v>
      </c>
      <c r="B292" s="62">
        <v>4.305488939</v>
      </c>
      <c r="C292" s="62">
        <v>1.7771233500000001</v>
      </c>
      <c r="D292" s="62">
        <v>0.51452391799999997</v>
      </c>
      <c r="E292" s="62">
        <v>33.028002119999996</v>
      </c>
      <c r="F292" s="62">
        <v>17.228362740000001</v>
      </c>
      <c r="G292" s="62">
        <v>15.77988706</v>
      </c>
      <c r="H292" s="2">
        <v>1953</v>
      </c>
      <c r="I292" s="64">
        <v>-3.9645095010000002</v>
      </c>
      <c r="J292" s="62">
        <v>4.867914335</v>
      </c>
      <c r="K292" s="44">
        <v>3.8600000000000003E-9</v>
      </c>
      <c r="L292" s="44">
        <v>2.1299999999999999E-7</v>
      </c>
      <c r="M292" s="2" t="b">
        <v>1</v>
      </c>
      <c r="N292" s="2" t="b">
        <v>1</v>
      </c>
    </row>
    <row r="293" spans="1:14">
      <c r="A293" s="2" t="s">
        <v>4750</v>
      </c>
      <c r="B293" s="62">
        <v>2.4126096E-2</v>
      </c>
      <c r="C293" s="62">
        <v>1.5873267999999999E-2</v>
      </c>
      <c r="D293" s="62">
        <v>0</v>
      </c>
      <c r="E293" s="62">
        <v>1.1327927040000001</v>
      </c>
      <c r="F293" s="62">
        <v>4.3881359680000003</v>
      </c>
      <c r="G293" s="62">
        <v>6.085028866</v>
      </c>
      <c r="H293" s="2">
        <v>1644</v>
      </c>
      <c r="I293" s="64">
        <v>-8.3380982039999996</v>
      </c>
      <c r="J293" s="62">
        <v>1.7577407009999999</v>
      </c>
      <c r="K293" s="44">
        <v>2.9400000000000002E-9</v>
      </c>
      <c r="L293" s="44">
        <v>1.67E-7</v>
      </c>
      <c r="M293" s="2" t="b">
        <v>1</v>
      </c>
      <c r="N293" s="2" t="b">
        <v>1</v>
      </c>
    </row>
    <row r="294" spans="1:14">
      <c r="A294" s="2" t="s">
        <v>4751</v>
      </c>
      <c r="B294" s="62">
        <v>7.7007459249999997</v>
      </c>
      <c r="C294" s="62">
        <v>4.4699076489999996</v>
      </c>
      <c r="D294" s="62">
        <v>4.6020227919999996</v>
      </c>
      <c r="E294" s="62">
        <v>6.8532646259999996</v>
      </c>
      <c r="F294" s="62">
        <v>11.808586139999999</v>
      </c>
      <c r="G294" s="62">
        <v>17.618832189999999</v>
      </c>
      <c r="H294" s="2">
        <v>2668</v>
      </c>
      <c r="I294" s="64">
        <v>-1.600495062</v>
      </c>
      <c r="J294" s="62">
        <v>4.6297143649999999</v>
      </c>
      <c r="K294" s="44">
        <v>6.4800000000000003E-5</v>
      </c>
      <c r="L294" s="2">
        <v>9.1498299999999996E-4</v>
      </c>
      <c r="M294" s="2" t="b">
        <v>1</v>
      </c>
      <c r="N294" s="2" t="b">
        <v>1</v>
      </c>
    </row>
    <row r="295" spans="1:14">
      <c r="A295" s="2" t="s">
        <v>4752</v>
      </c>
      <c r="B295" s="62">
        <v>4.9278263329999996</v>
      </c>
      <c r="C295" s="62">
        <v>4.700718148</v>
      </c>
      <c r="D295" s="62">
        <v>3.4701709049999998</v>
      </c>
      <c r="E295" s="62">
        <v>7.286270289</v>
      </c>
      <c r="F295" s="62">
        <v>9.2163468940000008</v>
      </c>
      <c r="G295" s="62">
        <v>13.931224739999999</v>
      </c>
      <c r="H295" s="2">
        <v>3131</v>
      </c>
      <c r="I295" s="64">
        <v>-1.7254337420000001</v>
      </c>
      <c r="J295" s="62">
        <v>4.6003097589999999</v>
      </c>
      <c r="K295" s="44">
        <v>3.76E-6</v>
      </c>
      <c r="L295" s="44">
        <v>8.4099999999999998E-5</v>
      </c>
      <c r="M295" s="2" t="b">
        <v>1</v>
      </c>
      <c r="N295" s="2" t="b">
        <v>1</v>
      </c>
    </row>
    <row r="296" spans="1:14">
      <c r="A296" s="2" t="s">
        <v>945</v>
      </c>
      <c r="B296" s="62">
        <v>4.7759041340000001</v>
      </c>
      <c r="C296" s="62">
        <v>2.0692588609999998</v>
      </c>
      <c r="D296" s="62">
        <v>0</v>
      </c>
      <c r="E296" s="62">
        <v>23.12040344</v>
      </c>
      <c r="F296" s="62">
        <v>33.600894660000002</v>
      </c>
      <c r="G296" s="62">
        <v>36.17177976</v>
      </c>
      <c r="H296" s="2">
        <v>681</v>
      </c>
      <c r="I296" s="64">
        <v>-4.2882111930000004</v>
      </c>
      <c r="J296" s="62">
        <v>3.6948968619999998</v>
      </c>
      <c r="K296" s="44">
        <v>2.1900000000000002E-6</v>
      </c>
      <c r="L296" s="44">
        <v>5.2899999999999998E-5</v>
      </c>
      <c r="M296" s="2" t="b">
        <v>1</v>
      </c>
      <c r="N296" s="2" t="b">
        <v>1</v>
      </c>
    </row>
    <row r="297" spans="1:14">
      <c r="A297" s="2" t="s">
        <v>4753</v>
      </c>
      <c r="B297" s="62">
        <v>1480.242559</v>
      </c>
      <c r="C297" s="62">
        <v>1245.9780820000001</v>
      </c>
      <c r="D297" s="62">
        <v>1157.546867</v>
      </c>
      <c r="E297" s="62">
        <v>6690.0355680000002</v>
      </c>
      <c r="F297" s="62">
        <v>3103.1361670000001</v>
      </c>
      <c r="G297" s="62">
        <v>3409.2392650000002</v>
      </c>
      <c r="H297" s="2">
        <v>1168</v>
      </c>
      <c r="I297" s="64">
        <v>-2.4029452149999999</v>
      </c>
      <c r="J297" s="62">
        <v>11.941122610000001</v>
      </c>
      <c r="K297" s="44">
        <v>2.3199999999999999E-8</v>
      </c>
      <c r="L297" s="44">
        <v>1.0899999999999999E-6</v>
      </c>
      <c r="M297" s="2" t="b">
        <v>1</v>
      </c>
      <c r="N297" s="2" t="b">
        <v>1</v>
      </c>
    </row>
    <row r="298" spans="1:14">
      <c r="A298" s="2" t="s">
        <v>4754</v>
      </c>
      <c r="B298" s="62">
        <v>5.2635304759999997</v>
      </c>
      <c r="C298" s="62">
        <v>7.0917329660000004</v>
      </c>
      <c r="D298" s="62">
        <v>6.379443287</v>
      </c>
      <c r="E298" s="62">
        <v>22.38913226</v>
      </c>
      <c r="F298" s="62">
        <v>12.91562068</v>
      </c>
      <c r="G298" s="62">
        <v>14.704357509999999</v>
      </c>
      <c r="H298" s="2">
        <v>4883</v>
      </c>
      <c r="I298" s="64">
        <v>-2.0265143719999998</v>
      </c>
      <c r="J298" s="62">
        <v>5.997973612</v>
      </c>
      <c r="K298" s="44">
        <v>2.7300000000000002E-7</v>
      </c>
      <c r="L298" s="44">
        <v>8.8999999999999995E-6</v>
      </c>
      <c r="M298" s="2" t="b">
        <v>1</v>
      </c>
      <c r="N298" s="2" t="b">
        <v>1</v>
      </c>
    </row>
    <row r="299" spans="1:14">
      <c r="A299" s="2" t="s">
        <v>4755</v>
      </c>
      <c r="B299" s="62">
        <v>2.383866115</v>
      </c>
      <c r="C299" s="62">
        <v>2.4784179549999998</v>
      </c>
      <c r="D299" s="62">
        <v>3.3044606010000002</v>
      </c>
      <c r="E299" s="62">
        <v>4.0892707599999998</v>
      </c>
      <c r="F299" s="62">
        <v>5.6533537090000001</v>
      </c>
      <c r="G299" s="62">
        <v>7.7228025569999996</v>
      </c>
      <c r="H299" s="2">
        <v>4875</v>
      </c>
      <c r="I299" s="64">
        <v>-1.6060299600000001</v>
      </c>
      <c r="J299" s="62">
        <v>4.4667286319999997</v>
      </c>
      <c r="K299" s="44">
        <v>1.77E-5</v>
      </c>
      <c r="L299" s="2">
        <v>3.1448100000000003E-4</v>
      </c>
      <c r="M299" s="2" t="b">
        <v>1</v>
      </c>
      <c r="N299" s="2" t="b">
        <v>1</v>
      </c>
    </row>
    <row r="300" spans="1:14">
      <c r="A300" s="2" t="s">
        <v>4756</v>
      </c>
      <c r="B300" s="62">
        <v>0.646624698</v>
      </c>
      <c r="C300" s="62">
        <v>2.1343778420000001</v>
      </c>
      <c r="D300" s="62">
        <v>2.8113457500000001</v>
      </c>
      <c r="E300" s="62">
        <v>5.0172794310000004</v>
      </c>
      <c r="F300" s="62">
        <v>10.29401498</v>
      </c>
      <c r="G300" s="62">
        <v>7.9509076780000001</v>
      </c>
      <c r="H300" s="2">
        <v>3619</v>
      </c>
      <c r="I300" s="64">
        <v>-2.568920162</v>
      </c>
      <c r="J300" s="62">
        <v>4.2658099260000002</v>
      </c>
      <c r="K300" s="44">
        <v>6.5899999999999996E-7</v>
      </c>
      <c r="L300" s="44">
        <v>1.9199999999999999E-5</v>
      </c>
      <c r="M300" s="2" t="b">
        <v>1</v>
      </c>
      <c r="N300" s="2" t="b">
        <v>1</v>
      </c>
    </row>
    <row r="301" spans="1:14">
      <c r="A301" s="2" t="s">
        <v>4757</v>
      </c>
      <c r="B301" s="62">
        <v>0.85473414299999995</v>
      </c>
      <c r="C301" s="62">
        <v>1.1845344739999999</v>
      </c>
      <c r="D301" s="62">
        <v>4.3194000000000003E-2</v>
      </c>
      <c r="E301" s="62">
        <v>11.17805901</v>
      </c>
      <c r="F301" s="62">
        <v>21.319165569999999</v>
      </c>
      <c r="G301" s="62">
        <v>21.57763782</v>
      </c>
      <c r="H301" s="2">
        <v>2181</v>
      </c>
      <c r="I301" s="64">
        <v>-5.194186073</v>
      </c>
      <c r="J301" s="62">
        <v>4.5522299689999999</v>
      </c>
      <c r="K301" s="44">
        <v>2.6499999999999998E-12</v>
      </c>
      <c r="L301" s="44">
        <v>3.6299999999999999E-10</v>
      </c>
      <c r="M301" s="2" t="b">
        <v>1</v>
      </c>
      <c r="N301" s="2" t="b">
        <v>1</v>
      </c>
    </row>
    <row r="302" spans="1:14">
      <c r="A302" s="2" t="s">
        <v>4758</v>
      </c>
      <c r="B302" s="62">
        <v>60.671335259999999</v>
      </c>
      <c r="C302" s="62">
        <v>42.047266540000003</v>
      </c>
      <c r="D302" s="62">
        <v>47.281402419999999</v>
      </c>
      <c r="E302" s="62">
        <v>171.74046340000001</v>
      </c>
      <c r="F302" s="62">
        <v>73.336918510000004</v>
      </c>
      <c r="G302" s="62">
        <v>110.8484869</v>
      </c>
      <c r="H302" s="2">
        <v>2377</v>
      </c>
      <c r="I302" s="64">
        <v>-1.8688993199999999</v>
      </c>
      <c r="J302" s="62">
        <v>7.8357455619999996</v>
      </c>
      <c r="K302" s="44">
        <v>7.0999999999999998E-6</v>
      </c>
      <c r="L302" s="2">
        <v>1.4356800000000001E-4</v>
      </c>
      <c r="M302" s="2" t="b">
        <v>1</v>
      </c>
      <c r="N302" s="2" t="b">
        <v>1</v>
      </c>
    </row>
    <row r="303" spans="1:14">
      <c r="A303" s="2" t="s">
        <v>2501</v>
      </c>
      <c r="B303" s="62">
        <v>5.0915662910000004</v>
      </c>
      <c r="C303" s="62">
        <v>3.6681309990000002</v>
      </c>
      <c r="D303" s="62">
        <v>2.1767779780000001</v>
      </c>
      <c r="E303" s="62">
        <v>14.18086197</v>
      </c>
      <c r="F303" s="62">
        <v>8.5372199200000001</v>
      </c>
      <c r="G303" s="62">
        <v>8.7683479430000002</v>
      </c>
      <c r="H303" s="2">
        <v>1558</v>
      </c>
      <c r="I303" s="64">
        <v>-2.1403832450000002</v>
      </c>
      <c r="J303" s="62">
        <v>3.6508212850000001</v>
      </c>
      <c r="K303" s="44">
        <v>5.4599999999999999E-5</v>
      </c>
      <c r="L303" s="2">
        <v>7.97794E-4</v>
      </c>
      <c r="M303" s="2" t="b">
        <v>1</v>
      </c>
      <c r="N303" s="2" t="b">
        <v>1</v>
      </c>
    </row>
    <row r="304" spans="1:14">
      <c r="A304" s="2" t="s">
        <v>4759</v>
      </c>
      <c r="B304" s="62">
        <v>198.36214949999999</v>
      </c>
      <c r="C304" s="62">
        <v>234.59061500000001</v>
      </c>
      <c r="D304" s="62">
        <v>189.85766050000001</v>
      </c>
      <c r="E304" s="62">
        <v>1867.3278929999999</v>
      </c>
      <c r="F304" s="62">
        <v>920.63512360000004</v>
      </c>
      <c r="G304" s="62">
        <v>629.56139180000002</v>
      </c>
      <c r="H304" s="2">
        <v>869</v>
      </c>
      <c r="I304" s="64">
        <v>-3.1169009179999998</v>
      </c>
      <c r="J304" s="62">
        <v>9.4958987130000008</v>
      </c>
      <c r="K304" s="44">
        <v>1.6200000000000001E-10</v>
      </c>
      <c r="L304" s="44">
        <v>1.3000000000000001E-8</v>
      </c>
      <c r="M304" s="2" t="b">
        <v>1</v>
      </c>
      <c r="N304" s="2" t="b">
        <v>1</v>
      </c>
    </row>
    <row r="305" spans="1:14">
      <c r="A305" s="2" t="s">
        <v>4760</v>
      </c>
      <c r="B305" s="62">
        <v>1364.090369</v>
      </c>
      <c r="C305" s="62">
        <v>473.71898479999999</v>
      </c>
      <c r="D305" s="62">
        <v>456.5822253</v>
      </c>
      <c r="E305" s="62">
        <v>2918.721368</v>
      </c>
      <c r="F305" s="62">
        <v>1936.1295130000001</v>
      </c>
      <c r="G305" s="62">
        <v>1734.4547580000001</v>
      </c>
      <c r="H305" s="2">
        <v>5164</v>
      </c>
      <c r="I305" s="64">
        <v>-2.137830992</v>
      </c>
      <c r="J305" s="62">
        <v>13.10488046</v>
      </c>
      <c r="K305" s="44">
        <v>9.8900000000000002E-6</v>
      </c>
      <c r="L305" s="2">
        <v>1.90767E-4</v>
      </c>
      <c r="M305" s="2" t="b">
        <v>1</v>
      </c>
      <c r="N305" s="2" t="b">
        <v>1</v>
      </c>
    </row>
    <row r="306" spans="1:14">
      <c r="A306" s="2" t="s">
        <v>4761</v>
      </c>
      <c r="B306" s="62">
        <v>8.0665448430000009</v>
      </c>
      <c r="C306" s="62">
        <v>10.88970516</v>
      </c>
      <c r="D306" s="62">
        <v>11.3815825</v>
      </c>
      <c r="E306" s="62">
        <v>18.662401330000002</v>
      </c>
      <c r="F306" s="62">
        <v>22.472706609999999</v>
      </c>
      <c r="G306" s="62">
        <v>25.144495490000001</v>
      </c>
      <c r="H306" s="2">
        <v>2370</v>
      </c>
      <c r="I306" s="64">
        <v>-1.66333715</v>
      </c>
      <c r="J306" s="62">
        <v>5.366026389</v>
      </c>
      <c r="K306" s="44">
        <v>9.0699999999999996E-7</v>
      </c>
      <c r="L306" s="44">
        <v>2.5000000000000001E-5</v>
      </c>
      <c r="M306" s="2" t="b">
        <v>1</v>
      </c>
      <c r="N306" s="2" t="b">
        <v>1</v>
      </c>
    </row>
    <row r="307" spans="1:14">
      <c r="A307" s="2" t="s">
        <v>4762</v>
      </c>
      <c r="B307" s="62">
        <v>36.097033379999999</v>
      </c>
      <c r="C307" s="62">
        <v>29.675345350000001</v>
      </c>
      <c r="D307" s="62">
        <v>31.112451360000001</v>
      </c>
      <c r="E307" s="62">
        <v>34.567657570000001</v>
      </c>
      <c r="F307" s="62">
        <v>71.4003151</v>
      </c>
      <c r="G307" s="62">
        <v>68.322480100000007</v>
      </c>
      <c r="H307" s="2">
        <v>1735</v>
      </c>
      <c r="I307" s="64">
        <v>-1.3505632869999999</v>
      </c>
      <c r="J307" s="62">
        <v>6.3605546410000002</v>
      </c>
      <c r="K307" s="44">
        <v>6.7899999999999997E-5</v>
      </c>
      <c r="L307" s="2">
        <v>9.50861E-4</v>
      </c>
      <c r="M307" s="2" t="b">
        <v>1</v>
      </c>
      <c r="N307" s="2" t="b">
        <v>1</v>
      </c>
    </row>
    <row r="308" spans="1:14">
      <c r="A308" s="2" t="s">
        <v>463</v>
      </c>
      <c r="B308" s="62">
        <v>5.1510781049999999</v>
      </c>
      <c r="C308" s="62">
        <v>2.9371731109999999</v>
      </c>
      <c r="D308" s="62">
        <v>0.99689009100000003</v>
      </c>
      <c r="E308" s="62">
        <v>29.285656020000001</v>
      </c>
      <c r="F308" s="62">
        <v>39.281296689999998</v>
      </c>
      <c r="G308" s="62">
        <v>19.208501259999998</v>
      </c>
      <c r="H308" s="2">
        <v>1386</v>
      </c>
      <c r="I308" s="64">
        <v>-3.8541315909999998</v>
      </c>
      <c r="J308" s="62">
        <v>4.7311573190000002</v>
      </c>
      <c r="K308" s="44">
        <v>1.8500000000000001E-11</v>
      </c>
      <c r="L308" s="44">
        <v>1.92E-9</v>
      </c>
      <c r="M308" s="2" t="b">
        <v>1</v>
      </c>
      <c r="N308" s="2" t="b">
        <v>1</v>
      </c>
    </row>
    <row r="309" spans="1:14">
      <c r="A309" s="2" t="s">
        <v>4763</v>
      </c>
      <c r="B309" s="62">
        <v>5.8526879899999997</v>
      </c>
      <c r="C309" s="62">
        <v>13.328072909999999</v>
      </c>
      <c r="D309" s="62">
        <v>10.02062241</v>
      </c>
      <c r="E309" s="62">
        <v>40.023044179999999</v>
      </c>
      <c r="F309" s="62">
        <v>28.92681262</v>
      </c>
      <c r="G309" s="62">
        <v>20.703388799999999</v>
      </c>
      <c r="H309" s="2">
        <v>3585</v>
      </c>
      <c r="I309" s="64">
        <v>-2.235226886</v>
      </c>
      <c r="J309" s="62">
        <v>6.364015234</v>
      </c>
      <c r="K309" s="44">
        <v>4.7999999999999996E-7</v>
      </c>
      <c r="L309" s="44">
        <v>1.4600000000000001E-5</v>
      </c>
      <c r="M309" s="2" t="b">
        <v>1</v>
      </c>
      <c r="N309" s="2" t="b">
        <v>1</v>
      </c>
    </row>
    <row r="310" spans="1:14">
      <c r="A310" s="2" t="s">
        <v>4764</v>
      </c>
      <c r="B310" s="62">
        <v>73.224556440000001</v>
      </c>
      <c r="C310" s="62">
        <v>62.38868523</v>
      </c>
      <c r="D310" s="62">
        <v>84.511740900000007</v>
      </c>
      <c r="E310" s="62">
        <v>125.58662750000001</v>
      </c>
      <c r="F310" s="62">
        <v>154.9180771</v>
      </c>
      <c r="G310" s="62">
        <v>175.30761810000001</v>
      </c>
      <c r="H310" s="2">
        <v>975</v>
      </c>
      <c r="I310" s="64">
        <v>-1.5847077430000001</v>
      </c>
      <c r="J310" s="62">
        <v>6.885072181</v>
      </c>
      <c r="K310" s="44">
        <v>8.1900000000000001E-7</v>
      </c>
      <c r="L310" s="44">
        <v>2.3099999999999999E-5</v>
      </c>
      <c r="M310" s="2" t="b">
        <v>1</v>
      </c>
      <c r="N310" s="2" t="b">
        <v>1</v>
      </c>
    </row>
    <row r="311" spans="1:14">
      <c r="A311" s="2" t="s">
        <v>216</v>
      </c>
      <c r="B311" s="62">
        <v>12.702625940000001</v>
      </c>
      <c r="C311" s="62">
        <v>13.07341068</v>
      </c>
      <c r="D311" s="62">
        <v>10.518656480000001</v>
      </c>
      <c r="E311" s="62">
        <v>32.241885189999998</v>
      </c>
      <c r="F311" s="62">
        <v>16.189721129999999</v>
      </c>
      <c r="G311" s="62">
        <v>24.554239710000001</v>
      </c>
      <c r="H311" s="2">
        <v>3060</v>
      </c>
      <c r="I311" s="64">
        <v>-1.6106437280000001</v>
      </c>
      <c r="J311" s="62">
        <v>5.9539703660000001</v>
      </c>
      <c r="K311" s="44">
        <v>3.7400000000000001E-5</v>
      </c>
      <c r="L311" s="2">
        <v>5.8396299999999995E-4</v>
      </c>
      <c r="M311" s="2" t="b">
        <v>1</v>
      </c>
      <c r="N311" s="2" t="b">
        <v>1</v>
      </c>
    </row>
    <row r="312" spans="1:14">
      <c r="A312" s="2" t="s">
        <v>4765</v>
      </c>
      <c r="B312" s="62">
        <v>11.52968035</v>
      </c>
      <c r="C312" s="62">
        <v>12.247770709999999</v>
      </c>
      <c r="D312" s="62">
        <v>5.0633111790000003</v>
      </c>
      <c r="E312" s="62">
        <v>14.674463769999999</v>
      </c>
      <c r="F312" s="62">
        <v>22.868300560000002</v>
      </c>
      <c r="G312" s="62">
        <v>28.255836219999999</v>
      </c>
      <c r="H312" s="2">
        <v>1321</v>
      </c>
      <c r="I312" s="64">
        <v>-1.6958823750000001</v>
      </c>
      <c r="J312" s="62">
        <v>4.4717265690000003</v>
      </c>
      <c r="K312" s="44">
        <v>6.1799999999999998E-5</v>
      </c>
      <c r="L312" s="2">
        <v>8.7863899999999996E-4</v>
      </c>
      <c r="M312" s="2" t="b">
        <v>1</v>
      </c>
      <c r="N312" s="2" t="b">
        <v>1</v>
      </c>
    </row>
    <row r="313" spans="1:14">
      <c r="A313" s="2" t="s">
        <v>4766</v>
      </c>
      <c r="B313" s="62">
        <v>4.6368558670000004</v>
      </c>
      <c r="C313" s="62">
        <v>10.019534549999999</v>
      </c>
      <c r="D313" s="62">
        <v>6.3163984490000002</v>
      </c>
      <c r="E313" s="62">
        <v>40.215055739999997</v>
      </c>
      <c r="F313" s="62">
        <v>30.16639159</v>
      </c>
      <c r="G313" s="62">
        <v>28.633325769999999</v>
      </c>
      <c r="H313" s="2">
        <v>1745</v>
      </c>
      <c r="I313" s="64">
        <v>-2.8315436319999998</v>
      </c>
      <c r="J313" s="62">
        <v>5.3536485789999997</v>
      </c>
      <c r="K313" s="44">
        <v>3.0499999999999998E-11</v>
      </c>
      <c r="L313" s="44">
        <v>2.93E-9</v>
      </c>
      <c r="M313" s="2" t="b">
        <v>1</v>
      </c>
      <c r="N313" s="2" t="b">
        <v>1</v>
      </c>
    </row>
    <row r="314" spans="1:14">
      <c r="A314" s="2" t="s">
        <v>4767</v>
      </c>
      <c r="B314" s="62">
        <v>5.6475675609999998</v>
      </c>
      <c r="C314" s="62">
        <v>5.8450833759999998</v>
      </c>
      <c r="D314" s="62">
        <v>15.37427265</v>
      </c>
      <c r="E314" s="62">
        <v>28.57997756</v>
      </c>
      <c r="F314" s="62">
        <v>15.83392237</v>
      </c>
      <c r="G314" s="62">
        <v>23.504641410000001</v>
      </c>
      <c r="H314" s="2">
        <v>1826</v>
      </c>
      <c r="I314" s="64">
        <v>-1.9325568900000001</v>
      </c>
      <c r="J314" s="62">
        <v>5.0201012949999999</v>
      </c>
      <c r="K314" s="44">
        <v>4.6300000000000001E-5</v>
      </c>
      <c r="L314" s="2">
        <v>6.9796099999999998E-4</v>
      </c>
      <c r="M314" s="2" t="b">
        <v>1</v>
      </c>
      <c r="N314" s="2" t="b">
        <v>1</v>
      </c>
    </row>
    <row r="315" spans="1:14">
      <c r="A315" s="2" t="s">
        <v>4768</v>
      </c>
      <c r="B315" s="62">
        <v>3.857870438</v>
      </c>
      <c r="C315" s="62">
        <v>2.0323717609999998</v>
      </c>
      <c r="D315" s="62">
        <v>1.086951813</v>
      </c>
      <c r="E315" s="62">
        <v>6.1385537250000004</v>
      </c>
      <c r="F315" s="62">
        <v>10.63214473</v>
      </c>
      <c r="G315" s="62">
        <v>7.0557499259999998</v>
      </c>
      <c r="H315" s="2">
        <v>2889</v>
      </c>
      <c r="I315" s="64">
        <v>-2.3142246709999998</v>
      </c>
      <c r="J315" s="62">
        <v>4.0366806569999998</v>
      </c>
      <c r="K315" s="44">
        <v>4.33E-6</v>
      </c>
      <c r="L315" s="44">
        <v>9.4699999999999998E-5</v>
      </c>
      <c r="M315" s="2" t="b">
        <v>1</v>
      </c>
      <c r="N315" s="2" t="b">
        <v>1</v>
      </c>
    </row>
    <row r="316" spans="1:14">
      <c r="A316" s="2" t="s">
        <v>4769</v>
      </c>
      <c r="B316" s="62">
        <v>91.895428879999997</v>
      </c>
      <c r="C316" s="62">
        <v>95.34569381</v>
      </c>
      <c r="D316" s="62">
        <v>92.805832989999999</v>
      </c>
      <c r="E316" s="62">
        <v>566.25086940000006</v>
      </c>
      <c r="F316" s="62">
        <v>473.71377130000002</v>
      </c>
      <c r="G316" s="62">
        <v>360.87197200000003</v>
      </c>
      <c r="H316" s="2">
        <v>1054</v>
      </c>
      <c r="I316" s="64">
        <v>-2.922720247</v>
      </c>
      <c r="J316" s="62">
        <v>8.447558914</v>
      </c>
      <c r="K316" s="44">
        <v>1.08E-14</v>
      </c>
      <c r="L316" s="44">
        <v>2.8099999999999999E-12</v>
      </c>
      <c r="M316" s="2" t="b">
        <v>1</v>
      </c>
      <c r="N316" s="2" t="b">
        <v>1</v>
      </c>
    </row>
    <row r="317" spans="1:14">
      <c r="A317" s="2" t="s">
        <v>4770</v>
      </c>
      <c r="B317" s="62">
        <v>101.2429405</v>
      </c>
      <c r="C317" s="62">
        <v>85.302907680000004</v>
      </c>
      <c r="D317" s="62">
        <v>79.627910810000003</v>
      </c>
      <c r="E317" s="62">
        <v>327.10690190000003</v>
      </c>
      <c r="F317" s="62">
        <v>284.42149549999999</v>
      </c>
      <c r="G317" s="62">
        <v>279.97422690000002</v>
      </c>
      <c r="H317" s="2">
        <v>2559</v>
      </c>
      <c r="I317" s="64">
        <v>-2.3228222270000001</v>
      </c>
      <c r="J317" s="62">
        <v>9.1382069450000003</v>
      </c>
      <c r="K317" s="44">
        <v>2.4099999999999999E-11</v>
      </c>
      <c r="L317" s="44">
        <v>2.4199999999999999E-9</v>
      </c>
      <c r="M317" s="2" t="b">
        <v>1</v>
      </c>
      <c r="N317" s="2" t="b">
        <v>1</v>
      </c>
    </row>
    <row r="318" spans="1:14">
      <c r="A318" s="2" t="s">
        <v>326</v>
      </c>
      <c r="B318" s="62">
        <v>0</v>
      </c>
      <c r="C318" s="62">
        <v>0</v>
      </c>
      <c r="D318" s="62">
        <v>0</v>
      </c>
      <c r="E318" s="62">
        <v>36.433509919999999</v>
      </c>
      <c r="F318" s="62">
        <v>14.767851650000001</v>
      </c>
      <c r="G318" s="62">
        <v>12.22108944</v>
      </c>
      <c r="H318" s="2">
        <v>977</v>
      </c>
      <c r="I318" s="64">
        <v>-12.54222283</v>
      </c>
      <c r="J318" s="62">
        <v>3.7357009680000002</v>
      </c>
      <c r="K318" s="44">
        <v>2.9900000000000001E-26</v>
      </c>
      <c r="L318" s="44">
        <v>3.9400000000000002E-23</v>
      </c>
      <c r="M318" s="2" t="b">
        <v>1</v>
      </c>
      <c r="N318" s="2" t="b">
        <v>1</v>
      </c>
    </row>
    <row r="319" spans="1:14">
      <c r="A319" s="2" t="s">
        <v>4771</v>
      </c>
      <c r="B319" s="62">
        <v>1099.1430720000001</v>
      </c>
      <c r="C319" s="62">
        <v>1137.8039920000001</v>
      </c>
      <c r="D319" s="62">
        <v>755.51914439999996</v>
      </c>
      <c r="E319" s="62">
        <v>3072.4300870000002</v>
      </c>
      <c r="F319" s="62">
        <v>3699.487208</v>
      </c>
      <c r="G319" s="62">
        <v>3594.365452</v>
      </c>
      <c r="H319" s="2">
        <v>2804</v>
      </c>
      <c r="I319" s="64">
        <v>-2.3395229190000002</v>
      </c>
      <c r="J319" s="62">
        <v>12.776036360000001</v>
      </c>
      <c r="K319" s="44">
        <v>5.73E-12</v>
      </c>
      <c r="L319" s="44">
        <v>7.0600000000000004E-10</v>
      </c>
      <c r="M319" s="2" t="b">
        <v>1</v>
      </c>
      <c r="N319" s="2" t="b">
        <v>1</v>
      </c>
    </row>
    <row r="320" spans="1:14">
      <c r="A320" s="2" t="s">
        <v>4772</v>
      </c>
      <c r="B320" s="62">
        <v>1.059226188</v>
      </c>
      <c r="C320" s="62">
        <v>0.151799147</v>
      </c>
      <c r="D320" s="62">
        <v>1.560968567</v>
      </c>
      <c r="E320" s="62">
        <v>5.1591598120000004</v>
      </c>
      <c r="F320" s="62">
        <v>15.37907066</v>
      </c>
      <c r="G320" s="62">
        <v>13.32507242</v>
      </c>
      <c r="H320" s="2">
        <v>3782</v>
      </c>
      <c r="I320" s="64">
        <v>-4.0994501420000002</v>
      </c>
      <c r="J320" s="62">
        <v>4.6958317630000002</v>
      </c>
      <c r="K320" s="44">
        <v>6.8100000000000003E-10</v>
      </c>
      <c r="L320" s="44">
        <v>4.5599999999999998E-8</v>
      </c>
      <c r="M320" s="2" t="b">
        <v>1</v>
      </c>
      <c r="N320" s="2" t="b">
        <v>1</v>
      </c>
    </row>
    <row r="321" spans="1:14">
      <c r="A321" s="2" t="s">
        <v>4773</v>
      </c>
      <c r="B321" s="62">
        <v>17.56144858</v>
      </c>
      <c r="C321" s="62">
        <v>23.005378660000002</v>
      </c>
      <c r="D321" s="62">
        <v>17.415735479999999</v>
      </c>
      <c r="E321" s="62">
        <v>59.645194429999997</v>
      </c>
      <c r="F321" s="62">
        <v>78.607537649999998</v>
      </c>
      <c r="G321" s="62">
        <v>98.933891220000007</v>
      </c>
      <c r="H321" s="2">
        <v>1520</v>
      </c>
      <c r="I321" s="64">
        <v>-2.5509604540000002</v>
      </c>
      <c r="J321" s="62">
        <v>6.379718639</v>
      </c>
      <c r="K321" s="44">
        <v>8.1800000000000002E-14</v>
      </c>
      <c r="L321" s="44">
        <v>1.5900000000000001E-11</v>
      </c>
      <c r="M321" s="2" t="b">
        <v>1</v>
      </c>
      <c r="N321" s="2" t="b">
        <v>1</v>
      </c>
    </row>
    <row r="322" spans="1:14">
      <c r="A322" s="2" t="s">
        <v>4774</v>
      </c>
      <c r="B322" s="62">
        <v>48.98383707</v>
      </c>
      <c r="C322" s="62">
        <v>45.850167480000003</v>
      </c>
      <c r="D322" s="62">
        <v>36.016288150000001</v>
      </c>
      <c r="E322" s="62">
        <v>94.693379980000003</v>
      </c>
      <c r="F322" s="62">
        <v>149.6491729</v>
      </c>
      <c r="G322" s="62">
        <v>172.88310089999999</v>
      </c>
      <c r="H322" s="2">
        <v>1749</v>
      </c>
      <c r="I322" s="64">
        <v>-2.1836716460000001</v>
      </c>
      <c r="J322" s="62">
        <v>7.4492822629999997</v>
      </c>
      <c r="K322" s="44">
        <v>5.2000000000000001E-11</v>
      </c>
      <c r="L322" s="44">
        <v>4.7500000000000003E-9</v>
      </c>
      <c r="M322" s="2" t="b">
        <v>1</v>
      </c>
      <c r="N322" s="2" t="b">
        <v>1</v>
      </c>
    </row>
    <row r="323" spans="1:14">
      <c r="A323" s="2" t="s">
        <v>546</v>
      </c>
      <c r="B323" s="62">
        <v>12.468780389999999</v>
      </c>
      <c r="C323" s="62">
        <v>63.705527029999999</v>
      </c>
      <c r="D323" s="62">
        <v>26.100014689999998</v>
      </c>
      <c r="E323" s="62">
        <v>263.66422649999998</v>
      </c>
      <c r="F323" s="62">
        <v>106.8844465</v>
      </c>
      <c r="G323" s="62">
        <v>91.512740320000006</v>
      </c>
      <c r="H323" s="2">
        <v>1072</v>
      </c>
      <c r="I323" s="64">
        <v>-2.8391742400000002</v>
      </c>
      <c r="J323" s="62">
        <v>6.9480541569999996</v>
      </c>
      <c r="K323" s="44">
        <v>4.3100000000000002E-6</v>
      </c>
      <c r="L323" s="44">
        <v>9.4400000000000004E-5</v>
      </c>
      <c r="M323" s="2" t="b">
        <v>1</v>
      </c>
      <c r="N323" s="2" t="b">
        <v>1</v>
      </c>
    </row>
    <row r="324" spans="1:14">
      <c r="A324" s="2" t="s">
        <v>4775</v>
      </c>
      <c r="B324" s="62">
        <v>13.90542544</v>
      </c>
      <c r="C324" s="62">
        <v>11.721438360000001</v>
      </c>
      <c r="D324" s="62">
        <v>21.653252999999999</v>
      </c>
      <c r="E324" s="62">
        <v>94.462505030000003</v>
      </c>
      <c r="F324" s="62">
        <v>78.807753829999996</v>
      </c>
      <c r="G324" s="62">
        <v>36.661928140000001</v>
      </c>
      <c r="H324" s="2">
        <v>9119</v>
      </c>
      <c r="I324" s="64">
        <v>-2.7798295990000002</v>
      </c>
      <c r="J324" s="62">
        <v>8.8678901710000009</v>
      </c>
      <c r="K324" s="44">
        <v>2.2699999999999998E-9</v>
      </c>
      <c r="L324" s="44">
        <v>1.31E-7</v>
      </c>
      <c r="M324" s="2" t="b">
        <v>1</v>
      </c>
      <c r="N324" s="2" t="b">
        <v>1</v>
      </c>
    </row>
    <row r="325" spans="1:14">
      <c r="A325" s="2" t="s">
        <v>117</v>
      </c>
      <c r="B325" s="62">
        <v>11.35264441</v>
      </c>
      <c r="C325" s="62">
        <v>8.6829902220000008</v>
      </c>
      <c r="D325" s="62">
        <v>8.7914470970000007</v>
      </c>
      <c r="E325" s="62">
        <v>30.702845750000002</v>
      </c>
      <c r="F325" s="62">
        <v>37.4053757</v>
      </c>
      <c r="G325" s="62">
        <v>29.152938219999999</v>
      </c>
      <c r="H325" s="2">
        <v>1118</v>
      </c>
      <c r="I325" s="64">
        <v>-2.316572699</v>
      </c>
      <c r="J325" s="62">
        <v>4.7227723690000003</v>
      </c>
      <c r="K325" s="44">
        <v>8.07E-10</v>
      </c>
      <c r="L325" s="44">
        <v>5.2999999999999998E-8</v>
      </c>
      <c r="M325" s="2" t="b">
        <v>1</v>
      </c>
      <c r="N325" s="2" t="b">
        <v>1</v>
      </c>
    </row>
    <row r="326" spans="1:14">
      <c r="A326" s="2" t="s">
        <v>4776</v>
      </c>
      <c r="B326" s="62">
        <v>5.0059312010000001</v>
      </c>
      <c r="C326" s="62">
        <v>1.800789642</v>
      </c>
      <c r="D326" s="62">
        <v>1.273569333</v>
      </c>
      <c r="E326" s="62">
        <v>7.3146853580000002</v>
      </c>
      <c r="F326" s="62">
        <v>7.3008873889999997</v>
      </c>
      <c r="G326" s="62">
        <v>10.0112104</v>
      </c>
      <c r="H326" s="2">
        <v>3304</v>
      </c>
      <c r="I326" s="64">
        <v>-2.1509587269999999</v>
      </c>
      <c r="J326" s="62">
        <v>4.3099695220000003</v>
      </c>
      <c r="K326" s="44">
        <v>2.0299999999999999E-5</v>
      </c>
      <c r="L326" s="2">
        <v>3.52283E-4</v>
      </c>
      <c r="M326" s="2" t="b">
        <v>1</v>
      </c>
      <c r="N326" s="2" t="b">
        <v>1</v>
      </c>
    </row>
    <row r="327" spans="1:14">
      <c r="A327" s="2" t="s">
        <v>67</v>
      </c>
      <c r="B327" s="62">
        <v>4.1539268370000002</v>
      </c>
      <c r="C327" s="62">
        <v>12.43069977</v>
      </c>
      <c r="D327" s="62">
        <v>9.7904037000000006</v>
      </c>
      <c r="E327" s="62">
        <v>28.067036649999999</v>
      </c>
      <c r="F327" s="62">
        <v>15.640477690000001</v>
      </c>
      <c r="G327" s="62">
        <v>21.778287240000001</v>
      </c>
      <c r="H327" s="2">
        <v>2072</v>
      </c>
      <c r="I327" s="64">
        <v>-1.9074131400000001</v>
      </c>
      <c r="J327" s="62">
        <v>5.1603687669999996</v>
      </c>
      <c r="K327" s="44">
        <v>3.68E-5</v>
      </c>
      <c r="L327" s="2">
        <v>5.7680999999999997E-4</v>
      </c>
      <c r="M327" s="2" t="b">
        <v>1</v>
      </c>
      <c r="N327" s="2" t="b">
        <v>1</v>
      </c>
    </row>
    <row r="328" spans="1:14">
      <c r="A328" s="2" t="s">
        <v>3092</v>
      </c>
      <c r="B328" s="62">
        <v>1.091808863</v>
      </c>
      <c r="C328" s="62">
        <v>1.4309878490000001</v>
      </c>
      <c r="D328" s="62">
        <v>0.88148468800000002</v>
      </c>
      <c r="E328" s="62">
        <v>8.4825502260000007</v>
      </c>
      <c r="F328" s="62">
        <v>5.4269075600000001</v>
      </c>
      <c r="G328" s="62">
        <v>3.7861082449999999</v>
      </c>
      <c r="H328" s="2">
        <v>9191</v>
      </c>
      <c r="I328" s="64">
        <v>-3.0091479809999999</v>
      </c>
      <c r="J328" s="62">
        <v>5.2816918929999996</v>
      </c>
      <c r="K328" s="44">
        <v>7.3200000000000003E-11</v>
      </c>
      <c r="L328" s="44">
        <v>6.4700000000000002E-9</v>
      </c>
      <c r="M328" s="2" t="b">
        <v>1</v>
      </c>
      <c r="N328" s="2" t="b">
        <v>1</v>
      </c>
    </row>
    <row r="329" spans="1:14">
      <c r="A329" s="2" t="s">
        <v>558</v>
      </c>
      <c r="B329" s="62">
        <v>7.8716398180000002</v>
      </c>
      <c r="C329" s="62">
        <v>17.464014200000001</v>
      </c>
      <c r="D329" s="62">
        <v>13.28547756</v>
      </c>
      <c r="E329" s="62">
        <v>66.3204183</v>
      </c>
      <c r="F329" s="62">
        <v>50.290569810000001</v>
      </c>
      <c r="G329" s="62">
        <v>57.548669769999997</v>
      </c>
      <c r="H329" s="2">
        <v>1300</v>
      </c>
      <c r="I329" s="64">
        <v>-2.7510300289999998</v>
      </c>
      <c r="J329" s="62">
        <v>5.7404712529999999</v>
      </c>
      <c r="K329" s="44">
        <v>1.29E-11</v>
      </c>
      <c r="L329" s="44">
        <v>1.4200000000000001E-9</v>
      </c>
      <c r="M329" s="2" t="b">
        <v>1</v>
      </c>
      <c r="N329" s="2" t="b">
        <v>1</v>
      </c>
    </row>
    <row r="330" spans="1:14">
      <c r="A330" s="2" t="s">
        <v>4777</v>
      </c>
      <c r="B330" s="62">
        <v>90.890370730000001</v>
      </c>
      <c r="C330" s="62">
        <v>67.954341779999993</v>
      </c>
      <c r="D330" s="62">
        <v>86.556327400000001</v>
      </c>
      <c r="E330" s="62">
        <v>425.76260280000002</v>
      </c>
      <c r="F330" s="62">
        <v>339.94199609999998</v>
      </c>
      <c r="G330" s="62">
        <v>178.10155109999999</v>
      </c>
      <c r="H330" s="2">
        <v>2816</v>
      </c>
      <c r="I330" s="64">
        <v>-2.5709579250000001</v>
      </c>
      <c r="J330" s="62">
        <v>9.3682329249999992</v>
      </c>
      <c r="K330" s="44">
        <v>2.1900000000000001E-9</v>
      </c>
      <c r="L330" s="44">
        <v>1.2599999999999999E-7</v>
      </c>
      <c r="M330" s="2" t="b">
        <v>1</v>
      </c>
      <c r="N330" s="2" t="b">
        <v>1</v>
      </c>
    </row>
    <row r="331" spans="1:14">
      <c r="A331" s="2" t="s">
        <v>4778</v>
      </c>
      <c r="B331" s="62">
        <v>10.62141461</v>
      </c>
      <c r="C331" s="62">
        <v>16.800106970000002</v>
      </c>
      <c r="D331" s="62">
        <v>18.550340689999999</v>
      </c>
      <c r="E331" s="62">
        <v>50.380418939999998</v>
      </c>
      <c r="F331" s="62">
        <v>35.999285919999998</v>
      </c>
      <c r="G331" s="62">
        <v>41.713585719999998</v>
      </c>
      <c r="H331" s="2">
        <v>2375</v>
      </c>
      <c r="I331" s="64">
        <v>-2.0640199109999999</v>
      </c>
      <c r="J331" s="62">
        <v>6.2839290119999998</v>
      </c>
      <c r="K331" s="44">
        <v>6.3800000000000002E-8</v>
      </c>
      <c r="L331" s="44">
        <v>2.5900000000000002E-6</v>
      </c>
      <c r="M331" s="2" t="b">
        <v>1</v>
      </c>
      <c r="N331" s="2" t="b">
        <v>1</v>
      </c>
    </row>
    <row r="332" spans="1:14">
      <c r="A332" s="2" t="s">
        <v>4779</v>
      </c>
      <c r="B332" s="62">
        <v>63.670036469999999</v>
      </c>
      <c r="C332" s="62">
        <v>44.512442299999996</v>
      </c>
      <c r="D332" s="62">
        <v>45.976189419999997</v>
      </c>
      <c r="E332" s="62">
        <v>344.12052160000002</v>
      </c>
      <c r="F332" s="62">
        <v>91.551488969999994</v>
      </c>
      <c r="G332" s="62">
        <v>91.290929669999997</v>
      </c>
      <c r="H332" s="2">
        <v>836</v>
      </c>
      <c r="I332" s="64">
        <v>-2.4737981590000002</v>
      </c>
      <c r="J332" s="62">
        <v>6.8609196319999999</v>
      </c>
      <c r="K332" s="44">
        <v>1.15E-5</v>
      </c>
      <c r="L332" s="2">
        <v>2.1607700000000001E-4</v>
      </c>
      <c r="M332" s="2" t="b">
        <v>1</v>
      </c>
      <c r="N332" s="2" t="b">
        <v>1</v>
      </c>
    </row>
    <row r="333" spans="1:14">
      <c r="A333" s="2" t="s">
        <v>3134</v>
      </c>
      <c r="B333" s="62">
        <v>19.15926331</v>
      </c>
      <c r="C333" s="62">
        <v>10.97508623</v>
      </c>
      <c r="D333" s="62">
        <v>12.991471669999999</v>
      </c>
      <c r="E333" s="62">
        <v>33.489353899999998</v>
      </c>
      <c r="F333" s="62">
        <v>28.555794809999998</v>
      </c>
      <c r="G333" s="62">
        <v>26.943124430000001</v>
      </c>
      <c r="H333" s="2">
        <v>2625</v>
      </c>
      <c r="I333" s="64">
        <v>-1.6303193680000001</v>
      </c>
      <c r="J333" s="62">
        <v>5.9943760780000002</v>
      </c>
      <c r="K333" s="44">
        <v>1.0699999999999999E-5</v>
      </c>
      <c r="L333" s="2">
        <v>2.0252000000000001E-4</v>
      </c>
      <c r="M333" s="2" t="b">
        <v>1</v>
      </c>
      <c r="N333" s="2" t="b">
        <v>1</v>
      </c>
    </row>
    <row r="334" spans="1:14">
      <c r="A334" s="2" t="s">
        <v>4780</v>
      </c>
      <c r="B334" s="62">
        <v>1.4967283549999999</v>
      </c>
      <c r="C334" s="62">
        <v>2.834459039</v>
      </c>
      <c r="D334" s="62">
        <v>0</v>
      </c>
      <c r="E334" s="62">
        <v>13.899777670000001</v>
      </c>
      <c r="F334" s="62">
        <v>11.84108618</v>
      </c>
      <c r="G334" s="62">
        <v>14.81043034</v>
      </c>
      <c r="H334" s="2">
        <v>1961</v>
      </c>
      <c r="I334" s="64">
        <v>-3.7815069530000001</v>
      </c>
      <c r="J334" s="62">
        <v>4.1003587939999999</v>
      </c>
      <c r="K334" s="44">
        <v>5.6100000000000002E-5</v>
      </c>
      <c r="L334" s="2">
        <v>8.1426800000000004E-4</v>
      </c>
      <c r="M334" s="2" t="b">
        <v>1</v>
      </c>
      <c r="N334" s="2" t="b">
        <v>1</v>
      </c>
    </row>
    <row r="335" spans="1:14">
      <c r="A335" s="2" t="s">
        <v>3326</v>
      </c>
      <c r="B335" s="62">
        <v>6.6620228170000004</v>
      </c>
      <c r="C335" s="62">
        <v>3.9767569709999999</v>
      </c>
      <c r="D335" s="62">
        <v>12.959016739999999</v>
      </c>
      <c r="E335" s="62">
        <v>36.346047400000003</v>
      </c>
      <c r="F335" s="62">
        <v>21.81682116</v>
      </c>
      <c r="G335" s="62">
        <v>21.597278169999999</v>
      </c>
      <c r="H335" s="2">
        <v>899</v>
      </c>
      <c r="I335" s="64">
        <v>-2.3755238900000002</v>
      </c>
      <c r="J335" s="62">
        <v>4.1640159749999999</v>
      </c>
      <c r="K335" s="44">
        <v>5.6799999999999998E-6</v>
      </c>
      <c r="L335" s="2">
        <v>1.18529E-4</v>
      </c>
      <c r="M335" s="2" t="b">
        <v>1</v>
      </c>
      <c r="N335" s="2" t="b">
        <v>1</v>
      </c>
    </row>
    <row r="336" spans="1:14">
      <c r="A336" s="2" t="s">
        <v>4781</v>
      </c>
      <c r="B336" s="62">
        <v>19.634740699999998</v>
      </c>
      <c r="C336" s="62">
        <v>18.137404499999999</v>
      </c>
      <c r="D336" s="62">
        <v>32.337417719999998</v>
      </c>
      <c r="E336" s="62">
        <v>56.493708730000002</v>
      </c>
      <c r="F336" s="62">
        <v>40.851095039999997</v>
      </c>
      <c r="G336" s="62">
        <v>49.130169459999998</v>
      </c>
      <c r="H336" s="2">
        <v>705</v>
      </c>
      <c r="I336" s="64">
        <v>-1.6459282529999999</v>
      </c>
      <c r="J336" s="62">
        <v>4.8089676839999997</v>
      </c>
      <c r="K336" s="44">
        <v>3.5099999999999999E-5</v>
      </c>
      <c r="L336" s="2">
        <v>5.5419300000000003E-4</v>
      </c>
      <c r="M336" s="2" t="b">
        <v>1</v>
      </c>
      <c r="N336" s="2" t="b">
        <v>1</v>
      </c>
    </row>
    <row r="337" spans="1:14">
      <c r="A337" s="2" t="s">
        <v>4782</v>
      </c>
      <c r="B337" s="62">
        <v>32.652111759999997</v>
      </c>
      <c r="C337" s="62">
        <v>15.94734375</v>
      </c>
      <c r="D337" s="62">
        <v>24.68813415</v>
      </c>
      <c r="E337" s="62">
        <v>174.7163712</v>
      </c>
      <c r="F337" s="62">
        <v>47.536061940000003</v>
      </c>
      <c r="G337" s="62">
        <v>72.43609902</v>
      </c>
      <c r="H337" s="2">
        <v>594</v>
      </c>
      <c r="I337" s="64">
        <v>-2.6789657299999998</v>
      </c>
      <c r="J337" s="62">
        <v>5.4658705550000004</v>
      </c>
      <c r="K337" s="44">
        <v>9.4399999999999998E-7</v>
      </c>
      <c r="L337" s="44">
        <v>2.58E-5</v>
      </c>
      <c r="M337" s="2" t="b">
        <v>1</v>
      </c>
      <c r="N337" s="2" t="b">
        <v>1</v>
      </c>
    </row>
    <row r="338" spans="1:14">
      <c r="A338" s="2" t="s">
        <v>4783</v>
      </c>
      <c r="B338" s="62">
        <v>16.060954989999999</v>
      </c>
      <c r="C338" s="62">
        <v>59.561200980000002</v>
      </c>
      <c r="D338" s="62">
        <v>25.231549919999999</v>
      </c>
      <c r="E338" s="62">
        <v>67.141255240000007</v>
      </c>
      <c r="F338" s="62">
        <v>101.73517529999999</v>
      </c>
      <c r="G338" s="62">
        <v>194.2549467</v>
      </c>
      <c r="H338" s="2">
        <v>1257</v>
      </c>
      <c r="I338" s="64">
        <v>-2.3204246560000001</v>
      </c>
      <c r="J338" s="62">
        <v>6.7133504669999997</v>
      </c>
      <c r="K338" s="44">
        <v>1.75E-6</v>
      </c>
      <c r="L338" s="44">
        <v>4.3699999999999998E-5</v>
      </c>
      <c r="M338" s="2" t="b">
        <v>1</v>
      </c>
      <c r="N338" s="2" t="b">
        <v>1</v>
      </c>
    </row>
    <row r="339" spans="1:14">
      <c r="A339" s="2" t="s">
        <v>4784</v>
      </c>
      <c r="B339" s="62">
        <v>2.6630737130000002</v>
      </c>
      <c r="C339" s="62">
        <v>3.116593188</v>
      </c>
      <c r="D339" s="62">
        <v>6.6237215950000001</v>
      </c>
      <c r="E339" s="62">
        <v>11.342061709999999</v>
      </c>
      <c r="F339" s="62">
        <v>9.9124158740000006</v>
      </c>
      <c r="G339" s="62">
        <v>14.252867719999999</v>
      </c>
      <c r="H339" s="2">
        <v>1683</v>
      </c>
      <c r="I339" s="64">
        <v>-2.064890004</v>
      </c>
      <c r="J339" s="62">
        <v>3.8878401980000001</v>
      </c>
      <c r="K339" s="44">
        <v>1.5800000000000001E-5</v>
      </c>
      <c r="L339" s="2">
        <v>2.83999E-4</v>
      </c>
      <c r="M339" s="2" t="b">
        <v>1</v>
      </c>
      <c r="N339" s="2" t="b">
        <v>1</v>
      </c>
    </row>
    <row r="340" spans="1:14">
      <c r="A340" s="2" t="s">
        <v>4785</v>
      </c>
      <c r="B340" s="62">
        <v>9.5765005300000006</v>
      </c>
      <c r="C340" s="62">
        <v>4.0433379330000001</v>
      </c>
      <c r="D340" s="62">
        <v>0.26864861299999998</v>
      </c>
      <c r="E340" s="62">
        <v>63.045317580000003</v>
      </c>
      <c r="F340" s="62">
        <v>41.46647711</v>
      </c>
      <c r="G340" s="62">
        <v>50.665160919999998</v>
      </c>
      <c r="H340" s="2">
        <v>1052</v>
      </c>
      <c r="I340" s="64">
        <v>-4.0758084659999998</v>
      </c>
      <c r="J340" s="62">
        <v>5.1576074170000004</v>
      </c>
      <c r="K340" s="44">
        <v>5.0100000000000005E-7</v>
      </c>
      <c r="L340" s="44">
        <v>1.52E-5</v>
      </c>
      <c r="M340" s="2" t="b">
        <v>1</v>
      </c>
      <c r="N340" s="2" t="b">
        <v>1</v>
      </c>
    </row>
    <row r="341" spans="1:14">
      <c r="A341" s="2" t="s">
        <v>2767</v>
      </c>
      <c r="B341" s="62">
        <v>1.700463083</v>
      </c>
      <c r="C341" s="62">
        <v>1.3984808900000001</v>
      </c>
      <c r="D341" s="62">
        <v>2.82719312</v>
      </c>
      <c r="E341" s="62">
        <v>7.7119971019999998</v>
      </c>
      <c r="F341" s="62">
        <v>17.518151329999998</v>
      </c>
      <c r="G341" s="62">
        <v>15.737383019999999</v>
      </c>
      <c r="H341" s="2">
        <v>933</v>
      </c>
      <c r="I341" s="64">
        <v>-3.2869240099999999</v>
      </c>
      <c r="J341" s="62">
        <v>3.0048346060000002</v>
      </c>
      <c r="K341" s="44">
        <v>5.2800000000000003E-8</v>
      </c>
      <c r="L341" s="44">
        <v>2.1799999999999999E-6</v>
      </c>
      <c r="M341" s="2" t="b">
        <v>1</v>
      </c>
      <c r="N341" s="2" t="b">
        <v>1</v>
      </c>
    </row>
    <row r="342" spans="1:14">
      <c r="A342" s="2" t="s">
        <v>4786</v>
      </c>
      <c r="B342" s="62">
        <v>31.037496050000001</v>
      </c>
      <c r="C342" s="62">
        <v>30.892524330000001</v>
      </c>
      <c r="D342" s="62">
        <v>10.487670899999999</v>
      </c>
      <c r="E342" s="62">
        <v>57.39249745</v>
      </c>
      <c r="F342" s="62">
        <v>52.639258959999999</v>
      </c>
      <c r="G342" s="62">
        <v>72.61683764</v>
      </c>
      <c r="H342" s="2">
        <v>1545</v>
      </c>
      <c r="I342" s="64">
        <v>-1.8807400430000001</v>
      </c>
      <c r="J342" s="62">
        <v>6.1730477969999997</v>
      </c>
      <c r="K342" s="44">
        <v>8.3399999999999998E-6</v>
      </c>
      <c r="L342" s="2">
        <v>1.6462200000000001E-4</v>
      </c>
      <c r="M342" s="2" t="b">
        <v>1</v>
      </c>
      <c r="N342" s="2" t="b">
        <v>1</v>
      </c>
    </row>
    <row r="343" spans="1:14">
      <c r="A343" s="2" t="s">
        <v>4787</v>
      </c>
      <c r="B343" s="62">
        <v>1.7292650439999999</v>
      </c>
      <c r="C343" s="62">
        <v>0.28894841100000002</v>
      </c>
      <c r="D343" s="62">
        <v>1.21696479</v>
      </c>
      <c r="E343" s="62">
        <v>28.470690350000002</v>
      </c>
      <c r="F343" s="62">
        <v>15.44540349</v>
      </c>
      <c r="G343" s="62">
        <v>12.39446822</v>
      </c>
      <c r="H343" s="2">
        <v>1445</v>
      </c>
      <c r="I343" s="64">
        <v>-4.7727349920000002</v>
      </c>
      <c r="J343" s="62">
        <v>4.1618093180000004</v>
      </c>
      <c r="K343" s="44">
        <v>1.0300000000000001E-12</v>
      </c>
      <c r="L343" s="44">
        <v>1.58E-10</v>
      </c>
      <c r="M343" s="2" t="b">
        <v>1</v>
      </c>
      <c r="N343" s="2" t="b">
        <v>1</v>
      </c>
    </row>
    <row r="344" spans="1:14">
      <c r="A344" s="2" t="s">
        <v>4788</v>
      </c>
      <c r="B344" s="62">
        <v>194.22750690000001</v>
      </c>
      <c r="C344" s="62">
        <v>601.58359770000004</v>
      </c>
      <c r="D344" s="62">
        <v>532.44721949999996</v>
      </c>
      <c r="E344" s="62">
        <v>1167.965091</v>
      </c>
      <c r="F344" s="62">
        <v>1280.677927</v>
      </c>
      <c r="G344" s="62">
        <v>1256.5132180000001</v>
      </c>
      <c r="H344" s="2">
        <v>679</v>
      </c>
      <c r="I344" s="64">
        <v>-2.0338045299999998</v>
      </c>
      <c r="J344" s="62">
        <v>9.3088057860000006</v>
      </c>
      <c r="K344" s="44">
        <v>1.02E-6</v>
      </c>
      <c r="L344" s="44">
        <v>2.7399999999999999E-5</v>
      </c>
      <c r="M344" s="2" t="b">
        <v>1</v>
      </c>
      <c r="N344" s="2" t="b">
        <v>1</v>
      </c>
    </row>
    <row r="345" spans="1:14">
      <c r="A345" s="2" t="s">
        <v>1084</v>
      </c>
      <c r="B345" s="62">
        <v>4.401659059</v>
      </c>
      <c r="C345" s="62">
        <v>2.6095653410000001</v>
      </c>
      <c r="D345" s="62">
        <v>2.4636558169999998</v>
      </c>
      <c r="E345" s="62">
        <v>7.4327276519999996</v>
      </c>
      <c r="F345" s="62">
        <v>10.767990660000001</v>
      </c>
      <c r="G345" s="62">
        <v>9.3793706149999991</v>
      </c>
      <c r="H345" s="2">
        <v>2460</v>
      </c>
      <c r="I345" s="64">
        <v>-2.081762763</v>
      </c>
      <c r="J345" s="62">
        <v>4.0578341959999999</v>
      </c>
      <c r="K345" s="44">
        <v>7.2699999999999999E-7</v>
      </c>
      <c r="L345" s="44">
        <v>2.09E-5</v>
      </c>
      <c r="M345" s="2" t="b">
        <v>1</v>
      </c>
      <c r="N345" s="2" t="b">
        <v>1</v>
      </c>
    </row>
    <row r="346" spans="1:14">
      <c r="A346" s="2" t="s">
        <v>4789</v>
      </c>
      <c r="B346" s="62">
        <v>20.17850056</v>
      </c>
      <c r="C346" s="62">
        <v>16.323207069999999</v>
      </c>
      <c r="D346" s="62">
        <v>19.432433929999998</v>
      </c>
      <c r="E346" s="62">
        <v>87.17609041</v>
      </c>
      <c r="F346" s="62">
        <v>46.039029159999998</v>
      </c>
      <c r="G346" s="62">
        <v>46.811828990000002</v>
      </c>
      <c r="H346" s="2">
        <v>1944</v>
      </c>
      <c r="I346" s="64">
        <v>-2.3159808929999999</v>
      </c>
      <c r="J346" s="62">
        <v>6.482949069</v>
      </c>
      <c r="K346" s="44">
        <v>2.9700000000000001E-8</v>
      </c>
      <c r="L346" s="44">
        <v>1.3599999999999999E-6</v>
      </c>
      <c r="M346" s="2" t="b">
        <v>1</v>
      </c>
      <c r="N346" s="2" t="b">
        <v>1</v>
      </c>
    </row>
    <row r="347" spans="1:14">
      <c r="A347" s="2" t="s">
        <v>4790</v>
      </c>
      <c r="B347" s="62">
        <v>0</v>
      </c>
      <c r="C347" s="62">
        <v>0</v>
      </c>
      <c r="D347" s="62">
        <v>0</v>
      </c>
      <c r="E347" s="62">
        <v>1.6079447250000001</v>
      </c>
      <c r="F347" s="62">
        <v>3.5915763599999999</v>
      </c>
      <c r="G347" s="62">
        <v>0.85684981100000002</v>
      </c>
      <c r="H347" s="2">
        <v>816</v>
      </c>
      <c r="I347" s="64">
        <v>-8.7907671409999999</v>
      </c>
      <c r="J347" s="62">
        <v>-0.20895950999999999</v>
      </c>
      <c r="K347" s="44">
        <v>3.0899999999999999E-5</v>
      </c>
      <c r="L347" s="2">
        <v>4.9631499999999999E-4</v>
      </c>
      <c r="M347" s="2" t="b">
        <v>1</v>
      </c>
      <c r="N347" s="2" t="b">
        <v>1</v>
      </c>
    </row>
    <row r="348" spans="1:14">
      <c r="A348" s="2" t="s">
        <v>4791</v>
      </c>
      <c r="B348" s="62">
        <v>6.199874769</v>
      </c>
      <c r="C348" s="62">
        <v>4.2568861470000003</v>
      </c>
      <c r="D348" s="62">
        <v>7.1991846349999999</v>
      </c>
      <c r="E348" s="62">
        <v>13.469439769999999</v>
      </c>
      <c r="F348" s="62">
        <v>15.76728044</v>
      </c>
      <c r="G348" s="62">
        <v>10.51963772</v>
      </c>
      <c r="H348" s="2">
        <v>2495</v>
      </c>
      <c r="I348" s="64">
        <v>-1.7471908300000001</v>
      </c>
      <c r="J348" s="62">
        <v>4.7181420740000002</v>
      </c>
      <c r="K348" s="44">
        <v>9.8099999999999992E-6</v>
      </c>
      <c r="L348" s="2">
        <v>1.8945799999999999E-4</v>
      </c>
      <c r="M348" s="2" t="b">
        <v>1</v>
      </c>
      <c r="N348" s="2" t="b">
        <v>1</v>
      </c>
    </row>
    <row r="349" spans="1:14">
      <c r="A349" s="2" t="s">
        <v>4792</v>
      </c>
      <c r="B349" s="62">
        <v>8.4536404489999999</v>
      </c>
      <c r="C349" s="62">
        <v>4.9367241890000004</v>
      </c>
      <c r="D349" s="62">
        <v>2.87949294</v>
      </c>
      <c r="E349" s="62">
        <v>30.78677137</v>
      </c>
      <c r="F349" s="62">
        <v>22.953771020000001</v>
      </c>
      <c r="G349" s="62">
        <v>15.66195022</v>
      </c>
      <c r="H349" s="2">
        <v>2421</v>
      </c>
      <c r="I349" s="64">
        <v>-2.7132766400000001</v>
      </c>
      <c r="J349" s="62">
        <v>5.3509827039999998</v>
      </c>
      <c r="K349" s="44">
        <v>2.3899999999999999E-8</v>
      </c>
      <c r="L349" s="44">
        <v>1.11E-6</v>
      </c>
      <c r="M349" s="2" t="b">
        <v>1</v>
      </c>
      <c r="N349" s="2" t="b">
        <v>1</v>
      </c>
    </row>
    <row r="350" spans="1:14">
      <c r="A350" s="2" t="s">
        <v>4793</v>
      </c>
      <c r="B350" s="62">
        <v>2.5368901269999999</v>
      </c>
      <c r="C350" s="62">
        <v>2.447470569</v>
      </c>
      <c r="D350" s="62">
        <v>2.0278068739999999</v>
      </c>
      <c r="E350" s="62">
        <v>7.3926029089999998</v>
      </c>
      <c r="F350" s="62">
        <v>11.45573192</v>
      </c>
      <c r="G350" s="62">
        <v>9.5428212279999993</v>
      </c>
      <c r="H350" s="2">
        <v>3252</v>
      </c>
      <c r="I350" s="64">
        <v>-2.5518585009999999</v>
      </c>
      <c r="J350" s="62">
        <v>4.420967579</v>
      </c>
      <c r="K350" s="44">
        <v>3.47E-11</v>
      </c>
      <c r="L350" s="44">
        <v>3.2799999999999998E-9</v>
      </c>
      <c r="M350" s="2" t="b">
        <v>1</v>
      </c>
      <c r="N350" s="2" t="b">
        <v>1</v>
      </c>
    </row>
    <row r="351" spans="1:14">
      <c r="A351" s="2" t="s">
        <v>4794</v>
      </c>
      <c r="B351" s="62">
        <v>17.895740140000001</v>
      </c>
      <c r="C351" s="62">
        <v>27.098560920000001</v>
      </c>
      <c r="D351" s="62">
        <v>31.08825886</v>
      </c>
      <c r="E351" s="62">
        <v>59.0796791</v>
      </c>
      <c r="F351" s="62">
        <v>50.468517570000003</v>
      </c>
      <c r="G351" s="62">
        <v>82.101947580000001</v>
      </c>
      <c r="H351" s="2">
        <v>1301</v>
      </c>
      <c r="I351" s="64">
        <v>-1.872016736</v>
      </c>
      <c r="J351" s="62">
        <v>5.9893848719999996</v>
      </c>
      <c r="K351" s="44">
        <v>2.2000000000000001E-7</v>
      </c>
      <c r="L351" s="44">
        <v>7.5100000000000001E-6</v>
      </c>
      <c r="M351" s="2" t="b">
        <v>1</v>
      </c>
      <c r="N351" s="2" t="b">
        <v>1</v>
      </c>
    </row>
    <row r="352" spans="1:14">
      <c r="A352" s="2" t="s">
        <v>4795</v>
      </c>
      <c r="B352" s="62">
        <v>145.51359110000001</v>
      </c>
      <c r="C352" s="62">
        <v>52.271724859999999</v>
      </c>
      <c r="D352" s="62">
        <v>84.093592950000001</v>
      </c>
      <c r="E352" s="62">
        <v>397.94869660000001</v>
      </c>
      <c r="F352" s="62">
        <v>197.3038454</v>
      </c>
      <c r="G352" s="62">
        <v>149.41787020000001</v>
      </c>
      <c r="H352" s="2">
        <v>649</v>
      </c>
      <c r="I352" s="64">
        <v>-2.0588126619999998</v>
      </c>
      <c r="J352" s="62">
        <v>7.0217459990000002</v>
      </c>
      <c r="K352" s="44">
        <v>5.0300000000000003E-5</v>
      </c>
      <c r="L352" s="2">
        <v>7.46191E-4</v>
      </c>
      <c r="M352" s="2" t="b">
        <v>1</v>
      </c>
      <c r="N352" s="2" t="b">
        <v>1</v>
      </c>
    </row>
    <row r="353" spans="1:14">
      <c r="A353" s="2" t="s">
        <v>4796</v>
      </c>
      <c r="B353" s="62">
        <v>26.052033560000002</v>
      </c>
      <c r="C353" s="62">
        <v>52.125297580000002</v>
      </c>
      <c r="D353" s="62">
        <v>28.992606640000002</v>
      </c>
      <c r="E353" s="62">
        <v>170.0861415</v>
      </c>
      <c r="F353" s="62">
        <v>169.4605335</v>
      </c>
      <c r="G353" s="62">
        <v>104.665277</v>
      </c>
      <c r="H353" s="2">
        <v>1186</v>
      </c>
      <c r="I353" s="64">
        <v>-2.6442988449999998</v>
      </c>
      <c r="J353" s="62">
        <v>6.9900093219999997</v>
      </c>
      <c r="K353" s="44">
        <v>2.9400000000000002E-10</v>
      </c>
      <c r="L353" s="44">
        <v>2.1999999999999998E-8</v>
      </c>
      <c r="M353" s="2" t="b">
        <v>1</v>
      </c>
      <c r="N353" s="2" t="b">
        <v>1</v>
      </c>
    </row>
    <row r="354" spans="1:14">
      <c r="A354" s="2" t="s">
        <v>4797</v>
      </c>
      <c r="B354" s="62">
        <v>1.0161672260000001</v>
      </c>
      <c r="C354" s="62">
        <v>0.37741647499999997</v>
      </c>
      <c r="D354" s="62">
        <v>1.141892286</v>
      </c>
      <c r="E354" s="62">
        <v>27.458946220000001</v>
      </c>
      <c r="F354" s="62">
        <v>20.26169651</v>
      </c>
      <c r="G354" s="62">
        <v>16.979680120000001</v>
      </c>
      <c r="H354" s="2">
        <v>2420</v>
      </c>
      <c r="I354" s="64">
        <v>-5.2858843719999999</v>
      </c>
      <c r="J354" s="62">
        <v>5.0645739499999998</v>
      </c>
      <c r="K354" s="44">
        <v>1.9199999999999999E-23</v>
      </c>
      <c r="L354" s="44">
        <v>1.8700000000000001E-20</v>
      </c>
      <c r="M354" s="2" t="b">
        <v>1</v>
      </c>
      <c r="N354" s="2" t="b">
        <v>1</v>
      </c>
    </row>
    <row r="355" spans="1:14">
      <c r="A355" s="2" t="s">
        <v>4798</v>
      </c>
      <c r="B355" s="62">
        <v>12.16796652</v>
      </c>
      <c r="C355" s="62">
        <v>4.3258671959999999</v>
      </c>
      <c r="D355" s="62">
        <v>9.7011677820000006</v>
      </c>
      <c r="E355" s="62">
        <v>19.86416689</v>
      </c>
      <c r="F355" s="62">
        <v>23.114323169999999</v>
      </c>
      <c r="G355" s="62">
        <v>27.036637509999998</v>
      </c>
      <c r="H355" s="2">
        <v>929</v>
      </c>
      <c r="I355" s="64">
        <v>-1.9593006289999999</v>
      </c>
      <c r="J355" s="62">
        <v>4.0209617299999998</v>
      </c>
      <c r="K355" s="44">
        <v>1.73E-5</v>
      </c>
      <c r="L355" s="2">
        <v>3.0678900000000002E-4</v>
      </c>
      <c r="M355" s="2" t="b">
        <v>1</v>
      </c>
      <c r="N355" s="2" t="b">
        <v>1</v>
      </c>
    </row>
    <row r="356" spans="1:14">
      <c r="A356" s="2" t="s">
        <v>4799</v>
      </c>
      <c r="B356" s="62">
        <v>0.10576880399999999</v>
      </c>
      <c r="C356" s="62">
        <v>1.3917682000000001E-2</v>
      </c>
      <c r="D356" s="62">
        <v>0.15072978200000001</v>
      </c>
      <c r="E356" s="62">
        <v>3.1151387449999999</v>
      </c>
      <c r="F356" s="62">
        <v>5.4105716480000003</v>
      </c>
      <c r="G356" s="62">
        <v>8.5480391729999994</v>
      </c>
      <c r="H356" s="2">
        <v>1875</v>
      </c>
      <c r="I356" s="64">
        <v>-6.450380719</v>
      </c>
      <c r="J356" s="62">
        <v>2.5873532639999999</v>
      </c>
      <c r="K356" s="44">
        <v>2.0100000000000001E-12</v>
      </c>
      <c r="L356" s="44">
        <v>2.8999999999999998E-10</v>
      </c>
      <c r="M356" s="2" t="b">
        <v>1</v>
      </c>
      <c r="N356" s="2" t="b">
        <v>1</v>
      </c>
    </row>
    <row r="357" spans="1:14">
      <c r="A357" s="2" t="s">
        <v>4800</v>
      </c>
      <c r="B357" s="62">
        <v>1446.3568049999999</v>
      </c>
      <c r="C357" s="62">
        <v>1376.523451</v>
      </c>
      <c r="D357" s="62">
        <v>1513.245985</v>
      </c>
      <c r="E357" s="62">
        <v>6496.8543669999999</v>
      </c>
      <c r="F357" s="62">
        <v>3175.8832200000002</v>
      </c>
      <c r="G357" s="62">
        <v>2665.5106179999998</v>
      </c>
      <c r="H357" s="2">
        <v>586</v>
      </c>
      <c r="I357" s="64">
        <v>-2.1589884239999999</v>
      </c>
      <c r="J357" s="62">
        <v>10.902731729999999</v>
      </c>
      <c r="K357" s="44">
        <v>1.0699999999999999E-6</v>
      </c>
      <c r="L357" s="44">
        <v>2.8600000000000001E-5</v>
      </c>
      <c r="M357" s="2" t="b">
        <v>1</v>
      </c>
      <c r="N357" s="2" t="b">
        <v>1</v>
      </c>
    </row>
    <row r="358" spans="1:14">
      <c r="A358" s="2" t="s">
        <v>4801</v>
      </c>
      <c r="B358" s="62">
        <v>38.054094159999998</v>
      </c>
      <c r="C358" s="62">
        <v>38.042626130000002</v>
      </c>
      <c r="D358" s="62">
        <v>14.202581439999999</v>
      </c>
      <c r="E358" s="62">
        <v>160.28568089999999</v>
      </c>
      <c r="F358" s="62">
        <v>119.06043150000001</v>
      </c>
      <c r="G358" s="62">
        <v>93.929482590000006</v>
      </c>
      <c r="H358" s="2">
        <v>2169</v>
      </c>
      <c r="I358" s="64">
        <v>-2.656986023</v>
      </c>
      <c r="J358" s="62">
        <v>7.6238317350000004</v>
      </c>
      <c r="K358" s="44">
        <v>7.6899999999999997E-9</v>
      </c>
      <c r="L358" s="44">
        <v>4.01E-7</v>
      </c>
      <c r="M358" s="2" t="b">
        <v>1</v>
      </c>
      <c r="N358" s="2" t="b">
        <v>1</v>
      </c>
    </row>
    <row r="359" spans="1:14">
      <c r="A359" s="2" t="s">
        <v>4802</v>
      </c>
      <c r="B359" s="62">
        <v>163.26239659999999</v>
      </c>
      <c r="C359" s="62">
        <v>141.92204899999999</v>
      </c>
      <c r="D359" s="62">
        <v>131.63887930000001</v>
      </c>
      <c r="E359" s="62">
        <v>532.75458189999995</v>
      </c>
      <c r="F359" s="62">
        <v>453.15605820000002</v>
      </c>
      <c r="G359" s="62">
        <v>277.76785130000002</v>
      </c>
      <c r="H359" s="2">
        <v>1635</v>
      </c>
      <c r="I359" s="64">
        <v>-2.1446208919999998</v>
      </c>
      <c r="J359" s="62">
        <v>9.0597179469999993</v>
      </c>
      <c r="K359" s="44">
        <v>4.3499999999999999E-8</v>
      </c>
      <c r="L359" s="44">
        <v>1.86E-6</v>
      </c>
      <c r="M359" s="2" t="b">
        <v>1</v>
      </c>
      <c r="N359" s="2" t="b">
        <v>1</v>
      </c>
    </row>
    <row r="360" spans="1:14">
      <c r="A360" s="2" t="s">
        <v>4803</v>
      </c>
      <c r="B360" s="62">
        <v>8.4837714169999998</v>
      </c>
      <c r="C360" s="62">
        <v>10.66900188</v>
      </c>
      <c r="D360" s="62">
        <v>2.829488886</v>
      </c>
      <c r="E360" s="62">
        <v>23.862533060000001</v>
      </c>
      <c r="F360" s="62">
        <v>19.720109820000001</v>
      </c>
      <c r="G360" s="62">
        <v>16.44085952</v>
      </c>
      <c r="H360" s="2">
        <v>2375</v>
      </c>
      <c r="I360" s="64">
        <v>-2.0425947500000001</v>
      </c>
      <c r="J360" s="62">
        <v>5.2002742289999997</v>
      </c>
      <c r="K360" s="44">
        <v>2.12E-5</v>
      </c>
      <c r="L360" s="2">
        <v>3.6400899999999999E-4</v>
      </c>
      <c r="M360" s="2" t="b">
        <v>1</v>
      </c>
      <c r="N360" s="2" t="b">
        <v>1</v>
      </c>
    </row>
    <row r="361" spans="1:14">
      <c r="A361" s="2" t="s">
        <v>4804</v>
      </c>
      <c r="B361" s="62">
        <v>113.88334159999999</v>
      </c>
      <c r="C361" s="62">
        <v>74.328889340000003</v>
      </c>
      <c r="D361" s="62">
        <v>83.378779570000006</v>
      </c>
      <c r="E361" s="62">
        <v>193.74814559999999</v>
      </c>
      <c r="F361" s="62">
        <v>255.11155450000001</v>
      </c>
      <c r="G361" s="62">
        <v>164.86111199999999</v>
      </c>
      <c r="H361" s="2">
        <v>2268</v>
      </c>
      <c r="I361" s="64">
        <v>-1.7430146900000001</v>
      </c>
      <c r="J361" s="62">
        <v>8.5268037710000009</v>
      </c>
      <c r="K361" s="44">
        <v>8.8199999999999998E-7</v>
      </c>
      <c r="L361" s="44">
        <v>2.4499999999999999E-5</v>
      </c>
      <c r="M361" s="2" t="b">
        <v>1</v>
      </c>
      <c r="N361" s="2" t="b">
        <v>1</v>
      </c>
    </row>
    <row r="362" spans="1:14">
      <c r="A362" s="2" t="s">
        <v>4805</v>
      </c>
      <c r="B362" s="62">
        <v>115.1297289</v>
      </c>
      <c r="C362" s="62">
        <v>210.6700195</v>
      </c>
      <c r="D362" s="62">
        <v>131.92421429999999</v>
      </c>
      <c r="E362" s="62">
        <v>502.0331304</v>
      </c>
      <c r="F362" s="62">
        <v>253.27772289999999</v>
      </c>
      <c r="G362" s="62">
        <v>263.46648279999999</v>
      </c>
      <c r="H362" s="2">
        <v>1233</v>
      </c>
      <c r="I362" s="64">
        <v>-1.784897167</v>
      </c>
      <c r="J362" s="62">
        <v>8.4356034169999994</v>
      </c>
      <c r="K362" s="44">
        <v>3.96E-5</v>
      </c>
      <c r="L362" s="2">
        <v>6.1093599999999997E-4</v>
      </c>
      <c r="M362" s="2" t="b">
        <v>1</v>
      </c>
      <c r="N362" s="2" t="b">
        <v>1</v>
      </c>
    </row>
    <row r="363" spans="1:14">
      <c r="A363" s="2" t="s">
        <v>4806</v>
      </c>
      <c r="B363" s="62">
        <v>180.5749568</v>
      </c>
      <c r="C363" s="62">
        <v>168.34254849999999</v>
      </c>
      <c r="D363" s="62">
        <v>89.549683979999998</v>
      </c>
      <c r="E363" s="62">
        <v>757.18635770000003</v>
      </c>
      <c r="F363" s="62">
        <v>607.80523010000002</v>
      </c>
      <c r="G363" s="62">
        <v>281.50811870000001</v>
      </c>
      <c r="H363" s="2">
        <v>816</v>
      </c>
      <c r="I363" s="64">
        <v>-2.5408777919999999</v>
      </c>
      <c r="J363" s="62">
        <v>8.3935902119999994</v>
      </c>
      <c r="K363" s="44">
        <v>8.7499999999999996E-8</v>
      </c>
      <c r="L363" s="44">
        <v>3.3799999999999998E-6</v>
      </c>
      <c r="M363" s="2" t="b">
        <v>1</v>
      </c>
      <c r="N363" s="2" t="b">
        <v>1</v>
      </c>
    </row>
    <row r="364" spans="1:14">
      <c r="A364" s="2" t="s">
        <v>4807</v>
      </c>
      <c r="B364" s="62">
        <v>2.6943474890000001</v>
      </c>
      <c r="C364" s="62">
        <v>0.65960577300000001</v>
      </c>
      <c r="D364" s="62">
        <v>4.9608275E-2</v>
      </c>
      <c r="E364" s="62">
        <v>59.375712729999996</v>
      </c>
      <c r="F364" s="62">
        <v>56.894340499999998</v>
      </c>
      <c r="G364" s="62">
        <v>34.921237359999999</v>
      </c>
      <c r="H364" s="2">
        <v>633</v>
      </c>
      <c r="I364" s="64">
        <v>-6.0894787929999996</v>
      </c>
      <c r="J364" s="62">
        <v>4.3236134100000001</v>
      </c>
      <c r="K364" s="44">
        <v>5.44E-13</v>
      </c>
      <c r="L364" s="44">
        <v>8.7299999999999998E-11</v>
      </c>
      <c r="M364" s="2" t="b">
        <v>1</v>
      </c>
      <c r="N364" s="2" t="b">
        <v>1</v>
      </c>
    </row>
    <row r="365" spans="1:14">
      <c r="A365" s="2" t="s">
        <v>2522</v>
      </c>
      <c r="B365" s="62">
        <v>6.9428795320000001</v>
      </c>
      <c r="C365" s="62">
        <v>3.7618204190000002</v>
      </c>
      <c r="D365" s="62">
        <v>6.9613239619999998</v>
      </c>
      <c r="E365" s="62">
        <v>19.02201028</v>
      </c>
      <c r="F365" s="62">
        <v>13.82546889</v>
      </c>
      <c r="G365" s="62">
        <v>15.571567590000001</v>
      </c>
      <c r="H365" s="2">
        <v>1651</v>
      </c>
      <c r="I365" s="64">
        <v>-2.043980216</v>
      </c>
      <c r="J365" s="62">
        <v>4.3532389599999997</v>
      </c>
      <c r="K365" s="44">
        <v>1.95E-6</v>
      </c>
      <c r="L365" s="44">
        <v>4.7899999999999999E-5</v>
      </c>
      <c r="M365" s="2" t="b">
        <v>1</v>
      </c>
      <c r="N365" s="2" t="b">
        <v>1</v>
      </c>
    </row>
    <row r="366" spans="1:14">
      <c r="A366" s="2" t="s">
        <v>4808</v>
      </c>
      <c r="B366" s="62">
        <v>84.242930020000003</v>
      </c>
      <c r="C366" s="62">
        <v>39.909568729999997</v>
      </c>
      <c r="D366" s="62">
        <v>69.915627659999998</v>
      </c>
      <c r="E366" s="62">
        <v>252.9259395</v>
      </c>
      <c r="F366" s="62">
        <v>132.36487020000001</v>
      </c>
      <c r="G366" s="62">
        <v>160.1985425</v>
      </c>
      <c r="H366" s="2">
        <v>1073</v>
      </c>
      <c r="I366" s="64">
        <v>-2.1099118429999999</v>
      </c>
      <c r="J366" s="62">
        <v>7.2507240690000003</v>
      </c>
      <c r="K366" s="44">
        <v>8.5600000000000004E-7</v>
      </c>
      <c r="L366" s="44">
        <v>2.3900000000000002E-5</v>
      </c>
      <c r="M366" s="2" t="b">
        <v>1</v>
      </c>
      <c r="N366" s="2" t="b">
        <v>1</v>
      </c>
    </row>
    <row r="367" spans="1:14">
      <c r="A367" s="2" t="s">
        <v>4809</v>
      </c>
      <c r="B367" s="62">
        <v>68.007485220000007</v>
      </c>
      <c r="C367" s="62">
        <v>70.38196112</v>
      </c>
      <c r="D367" s="62">
        <v>54.007832389999997</v>
      </c>
      <c r="E367" s="62">
        <v>175.76118919999999</v>
      </c>
      <c r="F367" s="62">
        <v>117.5322764</v>
      </c>
      <c r="G367" s="62">
        <v>93.539784609999998</v>
      </c>
      <c r="H367" s="2">
        <v>1710</v>
      </c>
      <c r="I367" s="64">
        <v>-1.628027136</v>
      </c>
      <c r="J367" s="62">
        <v>7.5352385770000003</v>
      </c>
      <c r="K367" s="44">
        <v>3.2199999999999997E-5</v>
      </c>
      <c r="L367" s="2">
        <v>5.1400800000000004E-4</v>
      </c>
      <c r="M367" s="2" t="b">
        <v>1</v>
      </c>
      <c r="N367" s="2" t="b">
        <v>1</v>
      </c>
    </row>
    <row r="368" spans="1:14">
      <c r="A368" s="2" t="s">
        <v>4810</v>
      </c>
      <c r="B368" s="62">
        <v>9.3156669080000007</v>
      </c>
      <c r="C368" s="62">
        <v>17.443459229999998</v>
      </c>
      <c r="D368" s="62">
        <v>7.1004227240000004</v>
      </c>
      <c r="E368" s="62">
        <v>45.241459900000002</v>
      </c>
      <c r="F368" s="62">
        <v>22.998877069999999</v>
      </c>
      <c r="G368" s="62">
        <v>22.5822365</v>
      </c>
      <c r="H368" s="2">
        <v>2627</v>
      </c>
      <c r="I368" s="64">
        <v>-2.0561983079999999</v>
      </c>
      <c r="J368" s="62">
        <v>5.9829366320000004</v>
      </c>
      <c r="K368" s="44">
        <v>1.5699999999999999E-5</v>
      </c>
      <c r="L368" s="2">
        <v>2.8311100000000001E-4</v>
      </c>
      <c r="M368" s="2" t="b">
        <v>1</v>
      </c>
      <c r="N368" s="2" t="b">
        <v>1</v>
      </c>
    </row>
    <row r="369" spans="1:14">
      <c r="A369" s="2" t="s">
        <v>4811</v>
      </c>
      <c r="B369" s="62">
        <v>2.940026434</v>
      </c>
      <c r="C369" s="62">
        <v>1.708855885</v>
      </c>
      <c r="D369" s="62">
        <v>2.3133834179999999</v>
      </c>
      <c r="E369" s="62">
        <v>4.5809052360000004</v>
      </c>
      <c r="F369" s="62">
        <v>8.7397914399999994</v>
      </c>
      <c r="G369" s="62">
        <v>10.761652359999999</v>
      </c>
      <c r="H369" s="2">
        <v>2199</v>
      </c>
      <c r="I369" s="64">
        <v>-2.2842330259999999</v>
      </c>
      <c r="J369" s="62">
        <v>3.6130546940000001</v>
      </c>
      <c r="K369" s="44">
        <v>2.1500000000000002E-6</v>
      </c>
      <c r="L369" s="44">
        <v>5.2099999999999999E-5</v>
      </c>
      <c r="M369" s="2" t="b">
        <v>1</v>
      </c>
      <c r="N369" s="2" t="b">
        <v>1</v>
      </c>
    </row>
    <row r="370" spans="1:14">
      <c r="A370" s="2" t="s">
        <v>4812</v>
      </c>
      <c r="B370" s="62">
        <v>16.502249490000001</v>
      </c>
      <c r="C370" s="62">
        <v>69.524916020000006</v>
      </c>
      <c r="D370" s="62">
        <v>49.716073100000003</v>
      </c>
      <c r="E370" s="62">
        <v>234.54987850000001</v>
      </c>
      <c r="F370" s="62">
        <v>99.720389870000005</v>
      </c>
      <c r="G370" s="62">
        <v>159.702564</v>
      </c>
      <c r="H370" s="2">
        <v>1370</v>
      </c>
      <c r="I370" s="64">
        <v>-2.477625083</v>
      </c>
      <c r="J370" s="62">
        <v>7.3976949340000004</v>
      </c>
      <c r="K370" s="44">
        <v>2.6900000000000001E-6</v>
      </c>
      <c r="L370" s="44">
        <v>6.3E-5</v>
      </c>
      <c r="M370" s="2" t="b">
        <v>1</v>
      </c>
      <c r="N370" s="2" t="b">
        <v>1</v>
      </c>
    </row>
    <row r="371" spans="1:14">
      <c r="A371" s="2" t="s">
        <v>4813</v>
      </c>
      <c r="B371" s="62">
        <v>256.99942609999999</v>
      </c>
      <c r="C371" s="62">
        <v>442.93750560000001</v>
      </c>
      <c r="D371" s="62">
        <v>236.5010623</v>
      </c>
      <c r="E371" s="62">
        <v>528.66130209999994</v>
      </c>
      <c r="F371" s="62">
        <v>962.77173000000005</v>
      </c>
      <c r="G371" s="62">
        <v>1152.4774500000001</v>
      </c>
      <c r="H371" s="2">
        <v>3297</v>
      </c>
      <c r="I371" s="64">
        <v>-1.9927478590000001</v>
      </c>
      <c r="J371" s="62">
        <v>11.051356139999999</v>
      </c>
      <c r="K371" s="44">
        <v>6.5499999999999998E-8</v>
      </c>
      <c r="L371" s="44">
        <v>2.6400000000000001E-6</v>
      </c>
      <c r="M371" s="2" t="b">
        <v>1</v>
      </c>
      <c r="N371" s="2" t="b">
        <v>1</v>
      </c>
    </row>
    <row r="372" spans="1:14">
      <c r="A372" s="2" t="s">
        <v>4814</v>
      </c>
      <c r="B372" s="62">
        <v>5.2427093889999998</v>
      </c>
      <c r="C372" s="62">
        <v>3.6346941589999999</v>
      </c>
      <c r="D372" s="62">
        <v>7.0892185559999996</v>
      </c>
      <c r="E372" s="62">
        <v>8.6663507890000009</v>
      </c>
      <c r="F372" s="62">
        <v>21.79211609</v>
      </c>
      <c r="G372" s="62">
        <v>19.982061659999999</v>
      </c>
      <c r="H372" s="2">
        <v>3238</v>
      </c>
      <c r="I372" s="64">
        <v>-2.1526160349999999</v>
      </c>
      <c r="J372" s="62">
        <v>5.2721988900000003</v>
      </c>
      <c r="K372" s="44">
        <v>6.5799999999999994E-8</v>
      </c>
      <c r="L372" s="44">
        <v>2.6400000000000001E-6</v>
      </c>
      <c r="M372" s="2" t="b">
        <v>1</v>
      </c>
      <c r="N372" s="2" t="b">
        <v>1</v>
      </c>
    </row>
    <row r="373" spans="1:14">
      <c r="A373" s="2" t="s">
        <v>4815</v>
      </c>
      <c r="B373" s="62">
        <v>7.9236816049999996</v>
      </c>
      <c r="C373" s="62">
        <v>3.7880787210000002</v>
      </c>
      <c r="D373" s="62">
        <v>5.9000999289999996</v>
      </c>
      <c r="E373" s="62">
        <v>9.0303457930000004</v>
      </c>
      <c r="F373" s="62">
        <v>21.673289440000001</v>
      </c>
      <c r="G373" s="62">
        <v>18.825853129999999</v>
      </c>
      <c r="H373" s="2">
        <v>3534</v>
      </c>
      <c r="I373" s="64">
        <v>-1.9924977479999999</v>
      </c>
      <c r="J373" s="62">
        <v>5.410235353</v>
      </c>
      <c r="K373" s="44">
        <v>4.7899999999999999E-7</v>
      </c>
      <c r="L373" s="44">
        <v>1.4600000000000001E-5</v>
      </c>
      <c r="M373" s="2" t="b">
        <v>1</v>
      </c>
      <c r="N373" s="2" t="b">
        <v>1</v>
      </c>
    </row>
    <row r="374" spans="1:14">
      <c r="A374" s="2" t="s">
        <v>4816</v>
      </c>
      <c r="B374" s="62">
        <v>8.7346298549999997</v>
      </c>
      <c r="C374" s="62">
        <v>10.041509270000001</v>
      </c>
      <c r="D374" s="62">
        <v>15.81791524</v>
      </c>
      <c r="E374" s="62">
        <v>18.376325309999999</v>
      </c>
      <c r="F374" s="62">
        <v>24.50296028</v>
      </c>
      <c r="G374" s="62">
        <v>37.977434930000001</v>
      </c>
      <c r="H374" s="2">
        <v>5104</v>
      </c>
      <c r="I374" s="64">
        <v>-1.727784773</v>
      </c>
      <c r="J374" s="62">
        <v>6.7123440429999999</v>
      </c>
      <c r="K374" s="44">
        <v>1.86E-6</v>
      </c>
      <c r="L374" s="44">
        <v>4.5800000000000002E-5</v>
      </c>
      <c r="M374" s="2" t="b">
        <v>1</v>
      </c>
      <c r="N374" s="2" t="b">
        <v>1</v>
      </c>
    </row>
    <row r="375" spans="1:14">
      <c r="A375" s="2" t="s">
        <v>1154</v>
      </c>
      <c r="B375" s="62">
        <v>9.6711525589999994</v>
      </c>
      <c r="C375" s="62">
        <v>8.7031669770000004</v>
      </c>
      <c r="D375" s="62">
        <v>9.2981359159999997</v>
      </c>
      <c r="E375" s="62">
        <v>18.237254870000001</v>
      </c>
      <c r="F375" s="62">
        <v>22.550029970000001</v>
      </c>
      <c r="G375" s="62">
        <v>23.902327119999999</v>
      </c>
      <c r="H375" s="2">
        <v>3769</v>
      </c>
      <c r="I375" s="64">
        <v>-1.76395149</v>
      </c>
      <c r="J375" s="62">
        <v>5.9793941879999997</v>
      </c>
      <c r="K375" s="44">
        <v>4.88E-8</v>
      </c>
      <c r="L375" s="44">
        <v>2.04E-6</v>
      </c>
      <c r="M375" s="2" t="b">
        <v>1</v>
      </c>
      <c r="N375" s="2" t="b">
        <v>1</v>
      </c>
    </row>
    <row r="376" spans="1:14">
      <c r="A376" s="2" t="s">
        <v>4817</v>
      </c>
      <c r="B376" s="62">
        <v>161.6401448</v>
      </c>
      <c r="C376" s="62">
        <v>211.78654779999999</v>
      </c>
      <c r="D376" s="62">
        <v>196.29491089999999</v>
      </c>
      <c r="E376" s="62">
        <v>908.04150389999995</v>
      </c>
      <c r="F376" s="62">
        <v>431.36281389999999</v>
      </c>
      <c r="G376" s="62">
        <v>358.24642080000001</v>
      </c>
      <c r="H376" s="2">
        <v>1952</v>
      </c>
      <c r="I376" s="64">
        <v>-2.228387809</v>
      </c>
      <c r="J376" s="62">
        <v>9.7681995379999993</v>
      </c>
      <c r="K376" s="44">
        <v>9.5600000000000004E-7</v>
      </c>
      <c r="L376" s="44">
        <v>2.5999999999999998E-5</v>
      </c>
      <c r="M376" s="2" t="b">
        <v>1</v>
      </c>
      <c r="N376" s="2" t="b">
        <v>1</v>
      </c>
    </row>
    <row r="377" spans="1:14">
      <c r="A377" s="2" t="s">
        <v>4818</v>
      </c>
      <c r="B377" s="62">
        <v>7.0678378820000001</v>
      </c>
      <c r="C377" s="62">
        <v>11.09101373</v>
      </c>
      <c r="D377" s="62">
        <v>9.8707014449999999</v>
      </c>
      <c r="E377" s="62">
        <v>32.019160569999997</v>
      </c>
      <c r="F377" s="62">
        <v>34.184113439999997</v>
      </c>
      <c r="G377" s="62">
        <v>31.222584340000001</v>
      </c>
      <c r="H377" s="2">
        <v>1807</v>
      </c>
      <c r="I377" s="64">
        <v>-2.3584443209999999</v>
      </c>
      <c r="J377" s="62">
        <v>5.4160795359999998</v>
      </c>
      <c r="K377" s="44">
        <v>7.6700000000000004E-11</v>
      </c>
      <c r="L377" s="44">
        <v>6.6800000000000001E-9</v>
      </c>
      <c r="M377" s="2" t="b">
        <v>1</v>
      </c>
      <c r="N377" s="2" t="b">
        <v>1</v>
      </c>
    </row>
    <row r="378" spans="1:14">
      <c r="A378" s="2" t="s">
        <v>875</v>
      </c>
      <c r="B378" s="62">
        <v>0.33630780199999999</v>
      </c>
      <c r="C378" s="62">
        <v>0.12446257600000001</v>
      </c>
      <c r="D378" s="62">
        <v>0</v>
      </c>
      <c r="E378" s="62">
        <v>9.8467338669999993</v>
      </c>
      <c r="F378" s="62">
        <v>7.5266298760000003</v>
      </c>
      <c r="G378" s="62">
        <v>8.9212138329999995</v>
      </c>
      <c r="H378" s="2">
        <v>1887</v>
      </c>
      <c r="I378" s="64">
        <v>-6.4330794290000002</v>
      </c>
      <c r="J378" s="62">
        <v>3.3340839290000002</v>
      </c>
      <c r="K378" s="44">
        <v>7.9299999999999997E-16</v>
      </c>
      <c r="L378" s="44">
        <v>2.7699999999999998E-13</v>
      </c>
      <c r="M378" s="2" t="b">
        <v>1</v>
      </c>
      <c r="N378" s="2" t="b">
        <v>1</v>
      </c>
    </row>
    <row r="379" spans="1:14">
      <c r="A379" s="2" t="s">
        <v>4819</v>
      </c>
      <c r="B379" s="62">
        <v>1.4527444300000001</v>
      </c>
      <c r="C379" s="62">
        <v>0.60015557200000003</v>
      </c>
      <c r="D379" s="62">
        <v>0.133739514</v>
      </c>
      <c r="E379" s="62">
        <v>5.2996698789999996</v>
      </c>
      <c r="F379" s="62">
        <v>7.3450584020000003</v>
      </c>
      <c r="G379" s="62">
        <v>10.628485879999999</v>
      </c>
      <c r="H379" s="2">
        <v>1174</v>
      </c>
      <c r="I379" s="64">
        <v>-3.9207046289999998</v>
      </c>
      <c r="J379" s="62">
        <v>2.461649091</v>
      </c>
      <c r="K379" s="44">
        <v>9.0399999999999998E-6</v>
      </c>
      <c r="L379" s="2">
        <v>1.76727E-4</v>
      </c>
      <c r="M379" s="2" t="b">
        <v>1</v>
      </c>
      <c r="N379" s="2" t="b">
        <v>1</v>
      </c>
    </row>
    <row r="380" spans="1:14">
      <c r="A380" s="2" t="s">
        <v>4820</v>
      </c>
      <c r="B380" s="62">
        <v>1.7860280159999999</v>
      </c>
      <c r="C380" s="62">
        <v>1.4078793469999999</v>
      </c>
      <c r="D380" s="62">
        <v>2.841390853</v>
      </c>
      <c r="E380" s="62">
        <v>6.5088114680000002</v>
      </c>
      <c r="F380" s="62">
        <v>6.4165303820000004</v>
      </c>
      <c r="G380" s="62">
        <v>5.7805022480000003</v>
      </c>
      <c r="H380" s="2">
        <v>2354</v>
      </c>
      <c r="I380" s="64">
        <v>-2.2041763379999999</v>
      </c>
      <c r="J380" s="62">
        <v>3.4386428000000002</v>
      </c>
      <c r="K380" s="44">
        <v>1.4399999999999999E-5</v>
      </c>
      <c r="L380" s="2">
        <v>2.62852E-4</v>
      </c>
      <c r="M380" s="2" t="b">
        <v>1</v>
      </c>
      <c r="N380" s="2" t="b">
        <v>1</v>
      </c>
    </row>
    <row r="381" spans="1:14">
      <c r="A381" s="2" t="s">
        <v>4821</v>
      </c>
      <c r="B381" s="62">
        <v>38.008200899999999</v>
      </c>
      <c r="C381" s="62">
        <v>18.473078050000002</v>
      </c>
      <c r="D381" s="62">
        <v>26.534956000000001</v>
      </c>
      <c r="E381" s="62">
        <v>57.211633380000002</v>
      </c>
      <c r="F381" s="62">
        <v>44.096965279999999</v>
      </c>
      <c r="G381" s="62">
        <v>66.528400779999998</v>
      </c>
      <c r="H381" s="2">
        <v>671</v>
      </c>
      <c r="I381" s="64">
        <v>-1.5753547510000001</v>
      </c>
      <c r="J381" s="62">
        <v>4.927036599</v>
      </c>
      <c r="K381" s="44">
        <v>5.4799999999999997E-5</v>
      </c>
      <c r="L381" s="2">
        <v>7.97794E-4</v>
      </c>
      <c r="M381" s="2" t="b">
        <v>1</v>
      </c>
      <c r="N381" s="2" t="b">
        <v>1</v>
      </c>
    </row>
    <row r="382" spans="1:14">
      <c r="A382" s="2" t="s">
        <v>4822</v>
      </c>
      <c r="B382" s="62">
        <v>14.58945404</v>
      </c>
      <c r="C382" s="62">
        <v>16.26489407</v>
      </c>
      <c r="D382" s="62">
        <v>24.757914029999998</v>
      </c>
      <c r="E382" s="62">
        <v>22.59450236</v>
      </c>
      <c r="F382" s="62">
        <v>37.01864621</v>
      </c>
      <c r="G382" s="62">
        <v>43.159651969999999</v>
      </c>
      <c r="H382" s="2">
        <v>3488</v>
      </c>
      <c r="I382" s="64">
        <v>-1.393384194</v>
      </c>
      <c r="J382" s="62">
        <v>6.5985535710000001</v>
      </c>
      <c r="K382" s="44">
        <v>6.4800000000000003E-5</v>
      </c>
      <c r="L382" s="2">
        <v>9.1498299999999996E-4</v>
      </c>
      <c r="M382" s="2" t="b">
        <v>1</v>
      </c>
      <c r="N382" s="2" t="b">
        <v>1</v>
      </c>
    </row>
    <row r="383" spans="1:14">
      <c r="A383" s="2" t="s">
        <v>4823</v>
      </c>
      <c r="B383" s="62">
        <v>7.2300241329999997</v>
      </c>
      <c r="C383" s="62">
        <v>6.5322880809999999</v>
      </c>
      <c r="D383" s="62">
        <v>10.03736512</v>
      </c>
      <c r="E383" s="62">
        <v>28.03572711</v>
      </c>
      <c r="F383" s="62">
        <v>27.27569415</v>
      </c>
      <c r="G383" s="62">
        <v>22.714854119999998</v>
      </c>
      <c r="H383" s="2">
        <v>779</v>
      </c>
      <c r="I383" s="64">
        <v>-2.2914991069999999</v>
      </c>
      <c r="J383" s="62">
        <v>3.899304699</v>
      </c>
      <c r="K383" s="44">
        <v>2.65E-7</v>
      </c>
      <c r="L383" s="44">
        <v>8.6999999999999997E-6</v>
      </c>
      <c r="M383" s="2" t="b">
        <v>1</v>
      </c>
      <c r="N383" s="2" t="b">
        <v>1</v>
      </c>
    </row>
    <row r="384" spans="1:14">
      <c r="A384" s="2" t="s">
        <v>4824</v>
      </c>
      <c r="B384" s="62">
        <v>33.904495150000002</v>
      </c>
      <c r="C384" s="62">
        <v>51.363271660000002</v>
      </c>
      <c r="D384" s="62">
        <v>33.908162050000001</v>
      </c>
      <c r="E384" s="62">
        <v>1506.6569750000001</v>
      </c>
      <c r="F384" s="62">
        <v>988.30724310000005</v>
      </c>
      <c r="G384" s="62">
        <v>697.63798989999998</v>
      </c>
      <c r="H384" s="2">
        <v>1040</v>
      </c>
      <c r="I384" s="64">
        <v>-5.3721986250000002</v>
      </c>
      <c r="J384" s="62">
        <v>9.5026608800000005</v>
      </c>
      <c r="K384" s="44">
        <v>6.9600000000000001E-28</v>
      </c>
      <c r="L384" s="44">
        <v>1.0699999999999999E-24</v>
      </c>
      <c r="M384" s="2" t="b">
        <v>1</v>
      </c>
      <c r="N384" s="2" t="b">
        <v>1</v>
      </c>
    </row>
    <row r="385" spans="1:14">
      <c r="A385" s="2" t="s">
        <v>4825</v>
      </c>
      <c r="B385" s="62">
        <v>14.91426592</v>
      </c>
      <c r="C385" s="62">
        <v>12.301220819999999</v>
      </c>
      <c r="D385" s="62">
        <v>13.22953178</v>
      </c>
      <c r="E385" s="62">
        <v>67.936868660000002</v>
      </c>
      <c r="F385" s="62">
        <v>48.409930250000002</v>
      </c>
      <c r="G385" s="62">
        <v>38.215697749999997</v>
      </c>
      <c r="H385" s="2">
        <v>4771</v>
      </c>
      <c r="I385" s="64">
        <v>-2.549227584</v>
      </c>
      <c r="J385" s="62">
        <v>7.5085021589999998</v>
      </c>
      <c r="K385" s="44">
        <v>8.3900000000000002E-11</v>
      </c>
      <c r="L385" s="44">
        <v>7.2799999999999997E-9</v>
      </c>
      <c r="M385" s="2" t="b">
        <v>1</v>
      </c>
      <c r="N385" s="2" t="b">
        <v>1</v>
      </c>
    </row>
    <row r="386" spans="1:14">
      <c r="A386" s="2" t="s">
        <v>2309</v>
      </c>
      <c r="B386" s="62">
        <v>27.132543210000001</v>
      </c>
      <c r="C386" s="62">
        <v>33.34903387</v>
      </c>
      <c r="D386" s="62">
        <v>23.717150969999999</v>
      </c>
      <c r="E386" s="62">
        <v>70.854619389999996</v>
      </c>
      <c r="F386" s="62">
        <v>58.232846889999998</v>
      </c>
      <c r="G386" s="62">
        <v>36.82034651</v>
      </c>
      <c r="H386" s="2">
        <v>1896</v>
      </c>
      <c r="I386" s="64">
        <v>-1.5911062540000001</v>
      </c>
      <c r="J386" s="62">
        <v>6.4638312710000001</v>
      </c>
      <c r="K386" s="44">
        <v>5.9799999999999997E-5</v>
      </c>
      <c r="L386" s="2">
        <v>8.5568199999999997E-4</v>
      </c>
      <c r="M386" s="2" t="b">
        <v>1</v>
      </c>
      <c r="N386" s="2" t="b">
        <v>1</v>
      </c>
    </row>
    <row r="387" spans="1:14">
      <c r="A387" s="2" t="s">
        <v>4826</v>
      </c>
      <c r="B387" s="62">
        <v>13.30420453</v>
      </c>
      <c r="C387" s="62">
        <v>17.983633149999999</v>
      </c>
      <c r="D387" s="62">
        <v>7.1596646350000004</v>
      </c>
      <c r="E387" s="62">
        <v>41.115961689999999</v>
      </c>
      <c r="F387" s="62">
        <v>38.324882510000002</v>
      </c>
      <c r="G387" s="62">
        <v>44.164186090000001</v>
      </c>
      <c r="H387" s="2">
        <v>1750</v>
      </c>
      <c r="I387" s="64">
        <v>-2.2423185970000001</v>
      </c>
      <c r="J387" s="62">
        <v>5.7305261080000003</v>
      </c>
      <c r="K387" s="44">
        <v>1.5300000000000001E-8</v>
      </c>
      <c r="L387" s="44">
        <v>7.3799999999999996E-7</v>
      </c>
      <c r="M387" s="2" t="b">
        <v>1</v>
      </c>
      <c r="N387" s="2" t="b">
        <v>1</v>
      </c>
    </row>
    <row r="388" spans="1:14">
      <c r="A388" s="2" t="s">
        <v>4827</v>
      </c>
      <c r="B388" s="62">
        <v>34.935780569999999</v>
      </c>
      <c r="C388" s="62">
        <v>24.63102108</v>
      </c>
      <c r="D388" s="62">
        <v>29.374265959999999</v>
      </c>
      <c r="E388" s="62">
        <v>66.067755730000002</v>
      </c>
      <c r="F388" s="62">
        <v>54.251293619999998</v>
      </c>
      <c r="G388" s="62">
        <v>44.143616649999998</v>
      </c>
      <c r="H388" s="2">
        <v>3314</v>
      </c>
      <c r="I388" s="64">
        <v>-1.4855988250000001</v>
      </c>
      <c r="J388" s="62">
        <v>7.2690937729999998</v>
      </c>
      <c r="K388" s="44">
        <v>4.3800000000000001E-5</v>
      </c>
      <c r="L388" s="2">
        <v>6.6647199999999998E-4</v>
      </c>
      <c r="M388" s="2" t="b">
        <v>1</v>
      </c>
      <c r="N388" s="2" t="b">
        <v>1</v>
      </c>
    </row>
    <row r="389" spans="1:14">
      <c r="A389" s="2" t="s">
        <v>4828</v>
      </c>
      <c r="B389" s="62">
        <v>9.6328211820000007</v>
      </c>
      <c r="C389" s="62">
        <v>13.4764306</v>
      </c>
      <c r="D389" s="62">
        <v>14.339756660000001</v>
      </c>
      <c r="E389" s="62">
        <v>36.946277780000003</v>
      </c>
      <c r="F389" s="62">
        <v>34.69015546</v>
      </c>
      <c r="G389" s="62">
        <v>27.398749670000001</v>
      </c>
      <c r="H389" s="2">
        <v>1857</v>
      </c>
      <c r="I389" s="64">
        <v>-1.987846279</v>
      </c>
      <c r="J389" s="62">
        <v>5.5704746619999996</v>
      </c>
      <c r="K389" s="44">
        <v>9.8099999999999998E-8</v>
      </c>
      <c r="L389" s="44">
        <v>3.7500000000000001E-6</v>
      </c>
      <c r="M389" s="2" t="b">
        <v>1</v>
      </c>
      <c r="N389" s="2" t="b">
        <v>1</v>
      </c>
    </row>
    <row r="390" spans="1:14">
      <c r="A390" s="2" t="s">
        <v>3223</v>
      </c>
      <c r="B390" s="62">
        <v>25.749159379999998</v>
      </c>
      <c r="C390" s="62">
        <v>10.180461559999999</v>
      </c>
      <c r="D390" s="62">
        <v>8.3253386700000007</v>
      </c>
      <c r="E390" s="62">
        <v>84.693175949999997</v>
      </c>
      <c r="F390" s="62">
        <v>68.916156430000001</v>
      </c>
      <c r="G390" s="62">
        <v>35.024533339999998</v>
      </c>
      <c r="H390" s="2">
        <v>992</v>
      </c>
      <c r="I390" s="64">
        <v>-2.7208273150000002</v>
      </c>
      <c r="J390" s="62">
        <v>5.5132420839999998</v>
      </c>
      <c r="K390" s="44">
        <v>2.3999999999999998E-7</v>
      </c>
      <c r="L390" s="44">
        <v>8.1000000000000004E-6</v>
      </c>
      <c r="M390" s="2" t="b">
        <v>1</v>
      </c>
      <c r="N390" s="2" t="b">
        <v>1</v>
      </c>
    </row>
    <row r="391" spans="1:14">
      <c r="A391" s="2" t="s">
        <v>4829</v>
      </c>
      <c r="B391" s="62">
        <v>11.65926717</v>
      </c>
      <c r="C391" s="62">
        <v>14.05150568</v>
      </c>
      <c r="D391" s="62">
        <v>12.336514879999999</v>
      </c>
      <c r="E391" s="62">
        <v>38.95318769</v>
      </c>
      <c r="F391" s="62">
        <v>37.857279300000002</v>
      </c>
      <c r="G391" s="62">
        <v>32.949967540000003</v>
      </c>
      <c r="H391" s="2">
        <v>728</v>
      </c>
      <c r="I391" s="64">
        <v>-2.1026638370000001</v>
      </c>
      <c r="J391" s="62">
        <v>4.329437822</v>
      </c>
      <c r="K391" s="44">
        <v>1.03E-7</v>
      </c>
      <c r="L391" s="44">
        <v>3.8999999999999999E-6</v>
      </c>
      <c r="M391" s="2" t="b">
        <v>1</v>
      </c>
      <c r="N391" s="2" t="b">
        <v>1</v>
      </c>
    </row>
    <row r="392" spans="1:14">
      <c r="A392" s="2" t="s">
        <v>4830</v>
      </c>
      <c r="B392" s="62">
        <v>31.471296240000001</v>
      </c>
      <c r="C392" s="62">
        <v>33.367768550000001</v>
      </c>
      <c r="D392" s="62">
        <v>24.590386689999999</v>
      </c>
      <c r="E392" s="62">
        <v>105.8021545</v>
      </c>
      <c r="F392" s="62">
        <v>96.780301769999994</v>
      </c>
      <c r="G392" s="62">
        <v>55.570084489999999</v>
      </c>
      <c r="H392" s="2">
        <v>1927</v>
      </c>
      <c r="I392" s="64">
        <v>-2.1370849220000001</v>
      </c>
      <c r="J392" s="62">
        <v>7.0018001200000004</v>
      </c>
      <c r="K392" s="44">
        <v>7.2499999999999994E-8</v>
      </c>
      <c r="L392" s="44">
        <v>2.8700000000000001E-6</v>
      </c>
      <c r="M392" s="2" t="b">
        <v>1</v>
      </c>
      <c r="N392" s="2" t="b">
        <v>1</v>
      </c>
    </row>
    <row r="393" spans="1:14">
      <c r="A393" s="2" t="s">
        <v>1187</v>
      </c>
      <c r="B393" s="62">
        <v>41.777915460000003</v>
      </c>
      <c r="C393" s="62">
        <v>62.907821550000001</v>
      </c>
      <c r="D393" s="62">
        <v>108.8211831</v>
      </c>
      <c r="E393" s="62">
        <v>279.1393238</v>
      </c>
      <c r="F393" s="62">
        <v>142.037251</v>
      </c>
      <c r="G393" s="62">
        <v>138.1794261</v>
      </c>
      <c r="H393" s="2">
        <v>694</v>
      </c>
      <c r="I393" s="64">
        <v>-2.025432533</v>
      </c>
      <c r="J393" s="62">
        <v>6.6930367630000003</v>
      </c>
      <c r="K393" s="44">
        <v>2.1699999999999999E-5</v>
      </c>
      <c r="L393" s="2">
        <v>3.7129399999999999E-4</v>
      </c>
      <c r="M393" s="2" t="b">
        <v>1</v>
      </c>
      <c r="N393" s="2" t="b">
        <v>1</v>
      </c>
    </row>
    <row r="394" spans="1:14">
      <c r="A394" s="2" t="s">
        <v>4831</v>
      </c>
      <c r="B394" s="62">
        <v>7.6035761209999997</v>
      </c>
      <c r="C394" s="62">
        <v>6.4384472380000002</v>
      </c>
      <c r="D394" s="62">
        <v>2.4819951329999999</v>
      </c>
      <c r="E394" s="62">
        <v>31.272633590000002</v>
      </c>
      <c r="F394" s="62">
        <v>17.449487349999998</v>
      </c>
      <c r="G394" s="62">
        <v>25.388773629999999</v>
      </c>
      <c r="H394" s="2">
        <v>2290</v>
      </c>
      <c r="I394" s="64">
        <v>-2.7599081339999998</v>
      </c>
      <c r="J394" s="62">
        <v>5.3356846689999999</v>
      </c>
      <c r="K394" s="44">
        <v>7.2099999999999997E-9</v>
      </c>
      <c r="L394" s="44">
        <v>3.7899999999999999E-7</v>
      </c>
      <c r="M394" s="2" t="b">
        <v>1</v>
      </c>
      <c r="N394" s="2" t="b">
        <v>1</v>
      </c>
    </row>
    <row r="395" spans="1:14">
      <c r="A395" s="2" t="s">
        <v>878</v>
      </c>
      <c r="B395" s="62">
        <v>34.664228700000002</v>
      </c>
      <c r="C395" s="62">
        <v>16.799692350000001</v>
      </c>
      <c r="D395" s="62">
        <v>11.77872666</v>
      </c>
      <c r="E395" s="62">
        <v>70.435612509999999</v>
      </c>
      <c r="F395" s="62">
        <v>36.02794171</v>
      </c>
      <c r="G395" s="62">
        <v>65.717719169999995</v>
      </c>
      <c r="H395" s="2">
        <v>1325</v>
      </c>
      <c r="I395" s="64">
        <v>-2.0316822650000002</v>
      </c>
      <c r="J395" s="62">
        <v>5.8724428309999999</v>
      </c>
      <c r="K395" s="44">
        <v>1.06E-5</v>
      </c>
      <c r="L395" s="2">
        <v>2.0164799999999999E-4</v>
      </c>
      <c r="M395" s="2" t="b">
        <v>1</v>
      </c>
      <c r="N395" s="2" t="b">
        <v>1</v>
      </c>
    </row>
    <row r="396" spans="1:14">
      <c r="A396" s="2" t="s">
        <v>4832</v>
      </c>
      <c r="B396" s="62">
        <v>120.58041249999999</v>
      </c>
      <c r="C396" s="62">
        <v>115.41385889999999</v>
      </c>
      <c r="D396" s="62">
        <v>134.55392839999999</v>
      </c>
      <c r="E396" s="62">
        <v>290.33639620000002</v>
      </c>
      <c r="F396" s="62">
        <v>278.6459466</v>
      </c>
      <c r="G396" s="62">
        <v>184.94079809999999</v>
      </c>
      <c r="H396" s="2">
        <v>1197</v>
      </c>
      <c r="I396" s="64">
        <v>-1.619966791</v>
      </c>
      <c r="J396" s="62">
        <v>7.9598031730000001</v>
      </c>
      <c r="K396" s="44">
        <v>7.1999999999999997E-6</v>
      </c>
      <c r="L396" s="2">
        <v>1.45315E-4</v>
      </c>
      <c r="M396" s="2" t="b">
        <v>1</v>
      </c>
      <c r="N396" s="2" t="b">
        <v>1</v>
      </c>
    </row>
    <row r="397" spans="1:14">
      <c r="A397" s="2" t="s">
        <v>3906</v>
      </c>
      <c r="B397" s="62">
        <v>4.9770183120000002</v>
      </c>
      <c r="C397" s="62">
        <v>6.3605012639999998</v>
      </c>
      <c r="D397" s="62">
        <v>4.4622356319999996</v>
      </c>
      <c r="E397" s="62">
        <v>15.91274628</v>
      </c>
      <c r="F397" s="62">
        <v>8.9318304039999994</v>
      </c>
      <c r="G397" s="62">
        <v>8.1608372399999993</v>
      </c>
      <c r="H397" s="2">
        <v>4152</v>
      </c>
      <c r="I397" s="64">
        <v>-1.691385524</v>
      </c>
      <c r="J397" s="62">
        <v>5.2546590960000001</v>
      </c>
      <c r="K397" s="44">
        <v>6.5599999999999995E-5</v>
      </c>
      <c r="L397" s="2">
        <v>9.2497399999999996E-4</v>
      </c>
      <c r="M397" s="2" t="b">
        <v>1</v>
      </c>
      <c r="N397" s="2" t="b">
        <v>1</v>
      </c>
    </row>
    <row r="398" spans="1:14">
      <c r="A398" s="2" t="s">
        <v>4833</v>
      </c>
      <c r="B398" s="62">
        <v>18.329560480000001</v>
      </c>
      <c r="C398" s="62">
        <v>8.8677143619999992</v>
      </c>
      <c r="D398" s="62">
        <v>19.204419269999999</v>
      </c>
      <c r="E398" s="62">
        <v>44.707945580000001</v>
      </c>
      <c r="F398" s="62">
        <v>47.418648660000002</v>
      </c>
      <c r="G398" s="62">
        <v>23.176029969999998</v>
      </c>
      <c r="H398" s="2">
        <v>1954</v>
      </c>
      <c r="I398" s="64">
        <v>-1.917226723</v>
      </c>
      <c r="J398" s="62">
        <v>5.894570227</v>
      </c>
      <c r="K398" s="44">
        <v>1.26E-5</v>
      </c>
      <c r="L398" s="2">
        <v>2.3396300000000001E-4</v>
      </c>
      <c r="M398" s="2" t="b">
        <v>1</v>
      </c>
      <c r="N398" s="2" t="b">
        <v>1</v>
      </c>
    </row>
    <row r="399" spans="1:14">
      <c r="A399" s="2" t="s">
        <v>4834</v>
      </c>
      <c r="B399" s="62">
        <v>54.978833629999997</v>
      </c>
      <c r="C399" s="62">
        <v>38.058314330000002</v>
      </c>
      <c r="D399" s="62">
        <v>44.926677949999998</v>
      </c>
      <c r="E399" s="62">
        <v>281.23245960000003</v>
      </c>
      <c r="F399" s="62">
        <v>162.88633089999999</v>
      </c>
      <c r="G399" s="62">
        <v>85.308567569999994</v>
      </c>
      <c r="H399" s="2">
        <v>1010</v>
      </c>
      <c r="I399" s="64">
        <v>-2.6000570289999998</v>
      </c>
      <c r="J399" s="62">
        <v>7.0813176350000004</v>
      </c>
      <c r="K399" s="44">
        <v>1.03E-7</v>
      </c>
      <c r="L399" s="44">
        <v>3.9099999999999998E-6</v>
      </c>
      <c r="M399" s="2" t="b">
        <v>1</v>
      </c>
      <c r="N399" s="2" t="b">
        <v>1</v>
      </c>
    </row>
    <row r="400" spans="1:14">
      <c r="A400" s="2" t="s">
        <v>880</v>
      </c>
      <c r="B400" s="62">
        <v>4.895009516</v>
      </c>
      <c r="C400" s="62">
        <v>6.3709111549999999</v>
      </c>
      <c r="D400" s="62">
        <v>4.7930061650000004</v>
      </c>
      <c r="E400" s="62">
        <v>4.8329875590000002</v>
      </c>
      <c r="F400" s="62">
        <v>13.84625818</v>
      </c>
      <c r="G400" s="62">
        <v>25.45477206</v>
      </c>
      <c r="H400" s="2">
        <v>2601</v>
      </c>
      <c r="I400" s="64">
        <v>-1.896514918</v>
      </c>
      <c r="J400" s="62">
        <v>4.7615262410000003</v>
      </c>
      <c r="K400" s="44">
        <v>3.82E-5</v>
      </c>
      <c r="L400" s="2">
        <v>5.9250000000000004E-4</v>
      </c>
      <c r="M400" s="2" t="b">
        <v>1</v>
      </c>
      <c r="N400" s="2" t="b">
        <v>1</v>
      </c>
    </row>
    <row r="401" spans="1:14">
      <c r="A401" s="2" t="s">
        <v>4835</v>
      </c>
      <c r="B401" s="62">
        <v>157.59573119999999</v>
      </c>
      <c r="C401" s="62">
        <v>91.168757220000003</v>
      </c>
      <c r="D401" s="62">
        <v>58.503816870000001</v>
      </c>
      <c r="E401" s="62">
        <v>445.37691749999999</v>
      </c>
      <c r="F401" s="62">
        <v>356.08987189999999</v>
      </c>
      <c r="G401" s="62">
        <v>341.31151749999998</v>
      </c>
      <c r="H401" s="2">
        <v>4951</v>
      </c>
      <c r="I401" s="64">
        <v>-2.4851656260000001</v>
      </c>
      <c r="J401" s="62">
        <v>10.43363514</v>
      </c>
      <c r="K401" s="44">
        <v>4.0899999999999997E-9</v>
      </c>
      <c r="L401" s="44">
        <v>2.2399999999999999E-7</v>
      </c>
      <c r="M401" s="2" t="b">
        <v>1</v>
      </c>
      <c r="N401" s="2" t="b">
        <v>1</v>
      </c>
    </row>
    <row r="402" spans="1:14">
      <c r="A402" s="2" t="s">
        <v>4836</v>
      </c>
      <c r="B402" s="62">
        <v>14.351038559999999</v>
      </c>
      <c r="C402" s="62">
        <v>14.016442659999999</v>
      </c>
      <c r="D402" s="62">
        <v>15.475739190000001</v>
      </c>
      <c r="E402" s="62">
        <v>80.874769240000006</v>
      </c>
      <c r="F402" s="62">
        <v>53.301275080000003</v>
      </c>
      <c r="G402" s="62">
        <v>42.074166949999999</v>
      </c>
      <c r="H402" s="2">
        <v>1603</v>
      </c>
      <c r="I402" s="64">
        <v>-2.6298332590000002</v>
      </c>
      <c r="J402" s="62">
        <v>6.1186581049999997</v>
      </c>
      <c r="K402" s="44">
        <v>1.5199999999999999E-10</v>
      </c>
      <c r="L402" s="44">
        <v>1.2299999999999999E-8</v>
      </c>
      <c r="M402" s="2" t="b">
        <v>1</v>
      </c>
      <c r="N402" s="2" t="b">
        <v>1</v>
      </c>
    </row>
    <row r="403" spans="1:14">
      <c r="A403" s="2" t="s">
        <v>4837</v>
      </c>
      <c r="B403" s="62">
        <v>14.54656613</v>
      </c>
      <c r="C403" s="62">
        <v>10.64689413</v>
      </c>
      <c r="D403" s="62">
        <v>11.37726118</v>
      </c>
      <c r="E403" s="62">
        <v>38.9413828</v>
      </c>
      <c r="F403" s="62">
        <v>29.074098129999999</v>
      </c>
      <c r="G403" s="62">
        <v>31.874411479999999</v>
      </c>
      <c r="H403" s="2">
        <v>1576</v>
      </c>
      <c r="I403" s="64">
        <v>-2.0369912700000001</v>
      </c>
      <c r="J403" s="62">
        <v>5.3361010120000003</v>
      </c>
      <c r="K403" s="44">
        <v>4.06E-8</v>
      </c>
      <c r="L403" s="44">
        <v>1.7799999999999999E-6</v>
      </c>
      <c r="M403" s="2" t="b">
        <v>1</v>
      </c>
      <c r="N403" s="2" t="b">
        <v>1</v>
      </c>
    </row>
    <row r="404" spans="1:14">
      <c r="A404" s="2" t="s">
        <v>4838</v>
      </c>
      <c r="B404" s="62">
        <v>21.871597810000001</v>
      </c>
      <c r="C404" s="62">
        <v>19.883061479999999</v>
      </c>
      <c r="D404" s="62">
        <v>17.316076030000001</v>
      </c>
      <c r="E404" s="62">
        <v>47.509312919999999</v>
      </c>
      <c r="F404" s="62">
        <v>52.505160760000003</v>
      </c>
      <c r="G404" s="62">
        <v>23.612401550000001</v>
      </c>
      <c r="H404" s="2">
        <v>1886</v>
      </c>
      <c r="I404" s="64">
        <v>-1.6675948759999999</v>
      </c>
      <c r="J404" s="62">
        <v>6.000799282</v>
      </c>
      <c r="K404" s="44">
        <v>3.7499999999999997E-5</v>
      </c>
      <c r="L404" s="2">
        <v>5.8396299999999995E-4</v>
      </c>
      <c r="M404" s="2" t="b">
        <v>1</v>
      </c>
      <c r="N404" s="2" t="b">
        <v>1</v>
      </c>
    </row>
    <row r="405" spans="1:14">
      <c r="A405" s="2" t="s">
        <v>4839</v>
      </c>
      <c r="B405" s="62">
        <v>5.0211283199999999</v>
      </c>
      <c r="C405" s="62">
        <v>4.5869409000000001</v>
      </c>
      <c r="D405" s="62">
        <v>12.76959008</v>
      </c>
      <c r="E405" s="62">
        <v>32.49561903</v>
      </c>
      <c r="F405" s="62">
        <v>29.540300389999999</v>
      </c>
      <c r="G405" s="62">
        <v>19.495404189999999</v>
      </c>
      <c r="H405" s="2">
        <v>2196</v>
      </c>
      <c r="I405" s="64">
        <v>-2.4666861189999998</v>
      </c>
      <c r="J405" s="62">
        <v>5.460430745</v>
      </c>
      <c r="K405" s="44">
        <v>2.1E-7</v>
      </c>
      <c r="L405" s="44">
        <v>7.2799999999999998E-6</v>
      </c>
      <c r="M405" s="2" t="b">
        <v>1</v>
      </c>
      <c r="N405" s="2" t="b">
        <v>1</v>
      </c>
    </row>
    <row r="406" spans="1:14">
      <c r="A406" s="2" t="s">
        <v>4840</v>
      </c>
      <c r="B406" s="62">
        <v>6.2228519919999998</v>
      </c>
      <c r="C406" s="62">
        <v>5.7800435060000002</v>
      </c>
      <c r="D406" s="62">
        <v>7.5349933089999999</v>
      </c>
      <c r="E406" s="62">
        <v>15.20886645</v>
      </c>
      <c r="F406" s="62">
        <v>10.10086128</v>
      </c>
      <c r="G406" s="62">
        <v>15.339352119999999</v>
      </c>
      <c r="H406" s="2">
        <v>3359</v>
      </c>
      <c r="I406" s="64">
        <v>-1.62963572</v>
      </c>
      <c r="J406" s="62">
        <v>5.2071927049999998</v>
      </c>
      <c r="K406" s="44">
        <v>8.8599999999999999E-6</v>
      </c>
      <c r="L406" s="2">
        <v>1.7378000000000001E-4</v>
      </c>
      <c r="M406" s="2" t="b">
        <v>1</v>
      </c>
      <c r="N406" s="2" t="b">
        <v>1</v>
      </c>
    </row>
    <row r="407" spans="1:14">
      <c r="A407" s="2" t="s">
        <v>1157</v>
      </c>
      <c r="B407" s="62">
        <v>36.180957980000002</v>
      </c>
      <c r="C407" s="62">
        <v>35.143699900000001</v>
      </c>
      <c r="D407" s="62">
        <v>55.654504619999997</v>
      </c>
      <c r="E407" s="62">
        <v>276.9406917</v>
      </c>
      <c r="F407" s="62">
        <v>262.25907649999999</v>
      </c>
      <c r="G407" s="62">
        <v>154.3082934</v>
      </c>
      <c r="H407" s="2">
        <v>672</v>
      </c>
      <c r="I407" s="64">
        <v>-3.0529165950000001</v>
      </c>
      <c r="J407" s="62">
        <v>6.7704021159999996</v>
      </c>
      <c r="K407" s="44">
        <v>3.4000000000000002E-13</v>
      </c>
      <c r="L407" s="44">
        <v>5.6599999999999997E-11</v>
      </c>
      <c r="M407" s="2" t="b">
        <v>1</v>
      </c>
      <c r="N407" s="2" t="b">
        <v>1</v>
      </c>
    </row>
    <row r="408" spans="1:14">
      <c r="A408" s="2" t="s">
        <v>395</v>
      </c>
      <c r="B408" s="62">
        <v>12.465966610000001</v>
      </c>
      <c r="C408" s="62">
        <v>19.779665349999998</v>
      </c>
      <c r="D408" s="62">
        <v>13.6646924</v>
      </c>
      <c r="E408" s="62">
        <v>37.089691469999998</v>
      </c>
      <c r="F408" s="62">
        <v>35.711935510000004</v>
      </c>
      <c r="G408" s="62">
        <v>29.581940530000001</v>
      </c>
      <c r="H408" s="2">
        <v>3169</v>
      </c>
      <c r="I408" s="64">
        <v>-1.7358084490000001</v>
      </c>
      <c r="J408" s="62">
        <v>6.440476211</v>
      </c>
      <c r="K408" s="44">
        <v>1.88E-6</v>
      </c>
      <c r="L408" s="44">
        <v>4.6199999999999998E-5</v>
      </c>
      <c r="M408" s="2" t="b">
        <v>1</v>
      </c>
      <c r="N408" s="2" t="b">
        <v>1</v>
      </c>
    </row>
    <row r="409" spans="1:14">
      <c r="A409" s="2" t="s">
        <v>4841</v>
      </c>
      <c r="B409" s="62">
        <v>142.98641739999999</v>
      </c>
      <c r="C409" s="62">
        <v>94.160159629999995</v>
      </c>
      <c r="D409" s="62">
        <v>129.19597949999999</v>
      </c>
      <c r="E409" s="62">
        <v>866.99991230000001</v>
      </c>
      <c r="F409" s="62">
        <v>421.01439929999998</v>
      </c>
      <c r="G409" s="62">
        <v>480.65982409999998</v>
      </c>
      <c r="H409" s="2">
        <v>919</v>
      </c>
      <c r="I409" s="64">
        <v>-2.902085348</v>
      </c>
      <c r="J409" s="62">
        <v>8.6180282140000006</v>
      </c>
      <c r="K409" s="44">
        <v>2.31E-11</v>
      </c>
      <c r="L409" s="44">
        <v>2.33E-9</v>
      </c>
      <c r="M409" s="2" t="b">
        <v>1</v>
      </c>
      <c r="N409" s="2" t="b">
        <v>1</v>
      </c>
    </row>
    <row r="410" spans="1:14">
      <c r="A410" s="2" t="s">
        <v>869</v>
      </c>
      <c r="B410" s="62">
        <v>5.9168373430000001</v>
      </c>
      <c r="C410" s="62">
        <v>5.4769695560000002</v>
      </c>
      <c r="D410" s="62">
        <v>7.0165354239999997</v>
      </c>
      <c r="E410" s="62">
        <v>16.87816905</v>
      </c>
      <c r="F410" s="62">
        <v>11.992676769999999</v>
      </c>
      <c r="G410" s="62">
        <v>13.25057865</v>
      </c>
      <c r="H410" s="2">
        <v>3097</v>
      </c>
      <c r="I410" s="64">
        <v>-1.7852382950000001</v>
      </c>
      <c r="J410" s="62">
        <v>5.1224909670000001</v>
      </c>
      <c r="K410" s="44">
        <v>1.8500000000000001E-6</v>
      </c>
      <c r="L410" s="44">
        <v>4.5599999999999997E-5</v>
      </c>
      <c r="M410" s="2" t="b">
        <v>1</v>
      </c>
      <c r="N410" s="2" t="b">
        <v>1</v>
      </c>
    </row>
    <row r="411" spans="1:14">
      <c r="A411" s="2" t="s">
        <v>4842</v>
      </c>
      <c r="B411" s="62">
        <v>37.005143410000002</v>
      </c>
      <c r="C411" s="62">
        <v>75.467136229999994</v>
      </c>
      <c r="D411" s="62">
        <v>60.132064990000003</v>
      </c>
      <c r="E411" s="62">
        <v>162.6398906</v>
      </c>
      <c r="F411" s="62">
        <v>105.2296091</v>
      </c>
      <c r="G411" s="62">
        <v>113.5008354</v>
      </c>
      <c r="H411" s="2">
        <v>2656</v>
      </c>
      <c r="I411" s="64">
        <v>-1.745055864</v>
      </c>
      <c r="J411" s="62">
        <v>8.1046746170000006</v>
      </c>
      <c r="K411" s="44">
        <v>1.17E-5</v>
      </c>
      <c r="L411" s="2">
        <v>2.1860799999999999E-4</v>
      </c>
      <c r="M411" s="2" t="b">
        <v>1</v>
      </c>
      <c r="N411" s="2" t="b">
        <v>1</v>
      </c>
    </row>
    <row r="412" spans="1:14">
      <c r="A412" s="2" t="s">
        <v>4843</v>
      </c>
      <c r="B412" s="62">
        <v>28.16824927</v>
      </c>
      <c r="C412" s="62">
        <v>43.285422930000003</v>
      </c>
      <c r="D412" s="62">
        <v>43.190560220000002</v>
      </c>
      <c r="E412" s="62">
        <v>82.151347529999995</v>
      </c>
      <c r="F412" s="62">
        <v>81.70080428</v>
      </c>
      <c r="G412" s="62">
        <v>55.590193460000002</v>
      </c>
      <c r="H412" s="2">
        <v>1846</v>
      </c>
      <c r="I412" s="64">
        <v>-1.5255797129999999</v>
      </c>
      <c r="J412" s="62">
        <v>6.8221822200000002</v>
      </c>
      <c r="K412" s="44">
        <v>4.0399999999999999E-5</v>
      </c>
      <c r="L412" s="2">
        <v>6.2080900000000005E-4</v>
      </c>
      <c r="M412" s="2" t="b">
        <v>1</v>
      </c>
      <c r="N412" s="2" t="b">
        <v>1</v>
      </c>
    </row>
    <row r="413" spans="1:14">
      <c r="A413" s="2" t="s">
        <v>4844</v>
      </c>
      <c r="B413" s="62">
        <v>52.793784330000001</v>
      </c>
      <c r="C413" s="62">
        <v>50.63522605</v>
      </c>
      <c r="D413" s="62">
        <v>65.171604299999998</v>
      </c>
      <c r="E413" s="62">
        <v>613.58564890000002</v>
      </c>
      <c r="F413" s="62">
        <v>371.72957339999999</v>
      </c>
      <c r="G413" s="62">
        <v>399.48943029999998</v>
      </c>
      <c r="H413" s="2">
        <v>1459</v>
      </c>
      <c r="I413" s="64">
        <v>-3.648542612</v>
      </c>
      <c r="J413" s="62">
        <v>8.8420962529999994</v>
      </c>
      <c r="K413" s="44">
        <v>4.8699999999999999E-19</v>
      </c>
      <c r="L413" s="44">
        <v>2.8699999999999998E-16</v>
      </c>
      <c r="M413" s="2" t="b">
        <v>1</v>
      </c>
      <c r="N413" s="2" t="b">
        <v>1</v>
      </c>
    </row>
    <row r="414" spans="1:14">
      <c r="A414" s="2" t="s">
        <v>4845</v>
      </c>
      <c r="B414" s="62">
        <v>72.553631199999998</v>
      </c>
      <c r="C414" s="62">
        <v>71.490549259999995</v>
      </c>
      <c r="D414" s="62">
        <v>116.73533980000001</v>
      </c>
      <c r="E414" s="62">
        <v>154.79395969999999</v>
      </c>
      <c r="F414" s="62">
        <v>222.60170769999999</v>
      </c>
      <c r="G414" s="62">
        <v>246.8504791</v>
      </c>
      <c r="H414" s="2">
        <v>814</v>
      </c>
      <c r="I414" s="64">
        <v>-1.781528234</v>
      </c>
      <c r="J414" s="62">
        <v>7.0193274810000004</v>
      </c>
      <c r="K414" s="44">
        <v>1.9500000000000001E-7</v>
      </c>
      <c r="L414" s="44">
        <v>6.8399999999999997E-6</v>
      </c>
      <c r="M414" s="2" t="b">
        <v>1</v>
      </c>
      <c r="N414" s="2" t="b">
        <v>1</v>
      </c>
    </row>
    <row r="415" spans="1:14">
      <c r="A415" s="2" t="s">
        <v>4846</v>
      </c>
      <c r="B415" s="62">
        <v>258.6006519</v>
      </c>
      <c r="C415" s="62">
        <v>225.60401429999999</v>
      </c>
      <c r="D415" s="62">
        <v>227.24487139999999</v>
      </c>
      <c r="E415" s="62">
        <v>680.21049010000002</v>
      </c>
      <c r="F415" s="62">
        <v>786.65417109999999</v>
      </c>
      <c r="G415" s="62">
        <v>693.48196470000005</v>
      </c>
      <c r="H415" s="2">
        <v>2337</v>
      </c>
      <c r="I415" s="64">
        <v>-2.1608618000000002</v>
      </c>
      <c r="J415" s="62">
        <v>10.29223734</v>
      </c>
      <c r="K415" s="44">
        <v>5.6E-11</v>
      </c>
      <c r="L415" s="44">
        <v>5.04E-9</v>
      </c>
      <c r="M415" s="2" t="b">
        <v>1</v>
      </c>
      <c r="N415" s="2" t="b">
        <v>1</v>
      </c>
    </row>
    <row r="416" spans="1:14">
      <c r="A416" s="2" t="s">
        <v>4847</v>
      </c>
      <c r="B416" s="62">
        <v>42.790283680000002</v>
      </c>
      <c r="C416" s="62">
        <v>54.001141699999998</v>
      </c>
      <c r="D416" s="62">
        <v>43.482608460000002</v>
      </c>
      <c r="E416" s="62">
        <v>93.607305999999994</v>
      </c>
      <c r="F416" s="62">
        <v>121.90757720000001</v>
      </c>
      <c r="G416" s="62">
        <v>132.0205871</v>
      </c>
      <c r="H416" s="2">
        <v>1687</v>
      </c>
      <c r="I416" s="64">
        <v>-1.8403912899999999</v>
      </c>
      <c r="J416" s="62">
        <v>7.2232974219999999</v>
      </c>
      <c r="K416" s="44">
        <v>1.0999999999999999E-8</v>
      </c>
      <c r="L416" s="44">
        <v>5.5199999999999997E-7</v>
      </c>
      <c r="M416" s="2" t="b">
        <v>1</v>
      </c>
      <c r="N416" s="2" t="b">
        <v>1</v>
      </c>
    </row>
    <row r="417" spans="1:14">
      <c r="A417" s="2" t="s">
        <v>952</v>
      </c>
      <c r="B417" s="62">
        <v>53.916342489999998</v>
      </c>
      <c r="C417" s="62">
        <v>58.362303679999997</v>
      </c>
      <c r="D417" s="62">
        <v>45.865418529999999</v>
      </c>
      <c r="E417" s="62">
        <v>79.417093019999996</v>
      </c>
      <c r="F417" s="62">
        <v>98.477769969999997</v>
      </c>
      <c r="G417" s="62">
        <v>112.51372189999999</v>
      </c>
      <c r="H417" s="2">
        <v>2588</v>
      </c>
      <c r="I417" s="64">
        <v>-1.4092322150000001</v>
      </c>
      <c r="J417" s="62">
        <v>7.6884159199999997</v>
      </c>
      <c r="K417" s="44">
        <v>8.1899999999999995E-6</v>
      </c>
      <c r="L417" s="2">
        <v>1.6231700000000001E-4</v>
      </c>
      <c r="M417" s="2" t="b">
        <v>1</v>
      </c>
      <c r="N417" s="2" t="b">
        <v>1</v>
      </c>
    </row>
    <row r="418" spans="1:14">
      <c r="A418" s="2" t="s">
        <v>4848</v>
      </c>
      <c r="B418" s="62">
        <v>17.038928729999999</v>
      </c>
      <c r="C418" s="62">
        <v>13.64389255</v>
      </c>
      <c r="D418" s="62">
        <v>15.12193693</v>
      </c>
      <c r="E418" s="62">
        <v>33.500102040000002</v>
      </c>
      <c r="F418" s="62">
        <v>23.951870509999999</v>
      </c>
      <c r="G418" s="62">
        <v>30.938084799999999</v>
      </c>
      <c r="H418" s="2">
        <v>4772</v>
      </c>
      <c r="I418" s="64">
        <v>-1.5270508060000001</v>
      </c>
      <c r="J418" s="62">
        <v>6.8684768739999997</v>
      </c>
      <c r="K418" s="44">
        <v>1.04E-5</v>
      </c>
      <c r="L418" s="2">
        <v>1.98333E-4</v>
      </c>
      <c r="M418" s="2" t="b">
        <v>1</v>
      </c>
      <c r="N418" s="2" t="b">
        <v>1</v>
      </c>
    </row>
    <row r="419" spans="1:14">
      <c r="A419" s="2" t="s">
        <v>4849</v>
      </c>
      <c r="B419" s="62">
        <v>1.660975791</v>
      </c>
      <c r="C419" s="62">
        <v>5.3455273879999998</v>
      </c>
      <c r="D419" s="62">
        <v>3.2320967340000002</v>
      </c>
      <c r="E419" s="62">
        <v>9.9513464589999998</v>
      </c>
      <c r="F419" s="62">
        <v>16.151639209999999</v>
      </c>
      <c r="G419" s="62">
        <v>16.11885938</v>
      </c>
      <c r="H419" s="2">
        <v>1982</v>
      </c>
      <c r="I419" s="64">
        <v>-2.555912298</v>
      </c>
      <c r="J419" s="62">
        <v>4.2613782740000001</v>
      </c>
      <c r="K419" s="44">
        <v>4.5300000000000002E-8</v>
      </c>
      <c r="L419" s="44">
        <v>1.9300000000000002E-6</v>
      </c>
      <c r="M419" s="2" t="b">
        <v>1</v>
      </c>
      <c r="N419" s="2" t="b">
        <v>1</v>
      </c>
    </row>
    <row r="420" spans="1:14">
      <c r="A420" s="2" t="s">
        <v>4850</v>
      </c>
      <c r="B420" s="62">
        <v>140.65131579999999</v>
      </c>
      <c r="C420" s="62">
        <v>144.47053099999999</v>
      </c>
      <c r="D420" s="62">
        <v>82.373037530000005</v>
      </c>
      <c r="E420" s="62">
        <v>511.78188510000001</v>
      </c>
      <c r="F420" s="62">
        <v>327.25288219999999</v>
      </c>
      <c r="G420" s="62">
        <v>298.69308969999997</v>
      </c>
      <c r="H420" s="2">
        <v>3219</v>
      </c>
      <c r="I420" s="64">
        <v>-2.2461136220000002</v>
      </c>
      <c r="J420" s="62">
        <v>9.8719558230000004</v>
      </c>
      <c r="K420" s="44">
        <v>4.7699999999999997E-8</v>
      </c>
      <c r="L420" s="44">
        <v>2.0200000000000001E-6</v>
      </c>
      <c r="M420" s="2" t="b">
        <v>1</v>
      </c>
      <c r="N420" s="2" t="b">
        <v>1</v>
      </c>
    </row>
    <row r="421" spans="1:14">
      <c r="A421" s="2" t="s">
        <v>4851</v>
      </c>
      <c r="B421" s="62">
        <v>124.390553</v>
      </c>
      <c r="C421" s="62">
        <v>103.96854980000001</v>
      </c>
      <c r="D421" s="62">
        <v>72.873585309999996</v>
      </c>
      <c r="E421" s="62">
        <v>122.9931294</v>
      </c>
      <c r="F421" s="62">
        <v>276.53894220000001</v>
      </c>
      <c r="G421" s="62">
        <v>272.25321650000001</v>
      </c>
      <c r="H421" s="2">
        <v>2710</v>
      </c>
      <c r="I421" s="64">
        <v>-1.6521874409999999</v>
      </c>
      <c r="J421" s="62">
        <v>8.8647096669999996</v>
      </c>
      <c r="K421" s="44">
        <v>4.2699999999999998E-6</v>
      </c>
      <c r="L421" s="44">
        <v>9.3800000000000003E-5</v>
      </c>
      <c r="M421" s="2" t="b">
        <v>1</v>
      </c>
      <c r="N421" s="2" t="b">
        <v>1</v>
      </c>
    </row>
    <row r="422" spans="1:14">
      <c r="A422" s="2" t="s">
        <v>4852</v>
      </c>
      <c r="B422" s="62">
        <v>249.5488933</v>
      </c>
      <c r="C422" s="62">
        <v>142.0086762</v>
      </c>
      <c r="D422" s="62">
        <v>149.6826532</v>
      </c>
      <c r="E422" s="62">
        <v>200.7622073</v>
      </c>
      <c r="F422" s="62">
        <v>423.47514580000001</v>
      </c>
      <c r="G422" s="62">
        <v>416.44493410000001</v>
      </c>
      <c r="H422" s="2">
        <v>2657</v>
      </c>
      <c r="I422" s="64">
        <v>-1.44396719</v>
      </c>
      <c r="J422" s="62">
        <v>9.5255394360000007</v>
      </c>
      <c r="K422" s="44">
        <v>5.9700000000000001E-5</v>
      </c>
      <c r="L422" s="2">
        <v>8.5366100000000002E-4</v>
      </c>
      <c r="M422" s="2" t="b">
        <v>1</v>
      </c>
      <c r="N422" s="2" t="b">
        <v>1</v>
      </c>
    </row>
    <row r="423" spans="1:14">
      <c r="A423" s="2" t="s">
        <v>4853</v>
      </c>
      <c r="B423" s="62">
        <v>52.719071460000002</v>
      </c>
      <c r="C423" s="62">
        <v>39.927718179999999</v>
      </c>
      <c r="D423" s="62">
        <v>42.815202909999996</v>
      </c>
      <c r="E423" s="62">
        <v>75.072264959999998</v>
      </c>
      <c r="F423" s="62">
        <v>75.09378006</v>
      </c>
      <c r="G423" s="62">
        <v>87.932938960000001</v>
      </c>
      <c r="H423" s="2">
        <v>2479</v>
      </c>
      <c r="I423" s="64">
        <v>-1.3657427150000001</v>
      </c>
      <c r="J423" s="62">
        <v>7.3703314730000002</v>
      </c>
      <c r="K423" s="44">
        <v>2.2500000000000001E-5</v>
      </c>
      <c r="L423" s="2">
        <v>3.8212599999999999E-4</v>
      </c>
      <c r="M423" s="2" t="b">
        <v>1</v>
      </c>
      <c r="N423" s="2" t="b">
        <v>1</v>
      </c>
    </row>
    <row r="424" spans="1:14">
      <c r="A424" s="2" t="s">
        <v>2267</v>
      </c>
      <c r="B424" s="62">
        <v>19.70139356</v>
      </c>
      <c r="C424" s="62">
        <v>25.817128369999999</v>
      </c>
      <c r="D424" s="62">
        <v>23.396838559999999</v>
      </c>
      <c r="E424" s="62">
        <v>144.2985386</v>
      </c>
      <c r="F424" s="62">
        <v>66.678928440000007</v>
      </c>
      <c r="G424" s="62">
        <v>69.481785590000001</v>
      </c>
      <c r="H424" s="2">
        <v>2436</v>
      </c>
      <c r="I424" s="64">
        <v>-2.6656499980000001</v>
      </c>
      <c r="J424" s="62">
        <v>7.4086794869999997</v>
      </c>
      <c r="K424" s="44">
        <v>1.69E-9</v>
      </c>
      <c r="L424" s="44">
        <v>1.02E-7</v>
      </c>
      <c r="M424" s="2" t="b">
        <v>1</v>
      </c>
      <c r="N424" s="2" t="b">
        <v>1</v>
      </c>
    </row>
    <row r="425" spans="1:14">
      <c r="A425" s="2" t="s">
        <v>4854</v>
      </c>
      <c r="B425" s="62">
        <v>19.74306005</v>
      </c>
      <c r="C425" s="62">
        <v>16.52003075</v>
      </c>
      <c r="D425" s="62">
        <v>15.550722009999999</v>
      </c>
      <c r="E425" s="62">
        <v>60.82736027</v>
      </c>
      <c r="F425" s="62">
        <v>41.937397240000003</v>
      </c>
      <c r="G425" s="62">
        <v>55.259683260000003</v>
      </c>
      <c r="H425" s="2">
        <v>1567</v>
      </c>
      <c r="I425" s="64">
        <v>-2.1894326749999999</v>
      </c>
      <c r="J425" s="62">
        <v>5.9563495030000002</v>
      </c>
      <c r="K425" s="44">
        <v>1.7200000000000001E-9</v>
      </c>
      <c r="L425" s="44">
        <v>1.04E-7</v>
      </c>
      <c r="M425" s="2" t="b">
        <v>1</v>
      </c>
      <c r="N425" s="2" t="b">
        <v>1</v>
      </c>
    </row>
    <row r="426" spans="1:14">
      <c r="A426" s="2" t="s">
        <v>4855</v>
      </c>
      <c r="B426" s="62">
        <v>87.609592840000005</v>
      </c>
      <c r="C426" s="62">
        <v>41.318862379999999</v>
      </c>
      <c r="D426" s="62">
        <v>54.321977869999998</v>
      </c>
      <c r="E426" s="62">
        <v>87.505036989999994</v>
      </c>
      <c r="F426" s="62">
        <v>126.052952</v>
      </c>
      <c r="G426" s="62">
        <v>128.39248950000001</v>
      </c>
      <c r="H426" s="2">
        <v>2921</v>
      </c>
      <c r="I426" s="64">
        <v>-1.4294793379999999</v>
      </c>
      <c r="J426" s="62">
        <v>8.0883304339999995</v>
      </c>
      <c r="K426" s="44">
        <v>5.66E-5</v>
      </c>
      <c r="L426" s="2">
        <v>8.2090500000000003E-4</v>
      </c>
      <c r="M426" s="2" t="b">
        <v>1</v>
      </c>
      <c r="N426" s="2" t="b">
        <v>1</v>
      </c>
    </row>
    <row r="427" spans="1:14">
      <c r="A427" s="2" t="s">
        <v>1275</v>
      </c>
      <c r="B427" s="62">
        <v>140.87070969999999</v>
      </c>
      <c r="C427" s="62">
        <v>193.0210021</v>
      </c>
      <c r="D427" s="62">
        <v>61.236723589999997</v>
      </c>
      <c r="E427" s="62">
        <v>656.89388269999995</v>
      </c>
      <c r="F427" s="62">
        <v>346.2544757</v>
      </c>
      <c r="G427" s="62">
        <v>268.07128690000002</v>
      </c>
      <c r="H427" s="2">
        <v>1142</v>
      </c>
      <c r="I427" s="64">
        <v>-2.331389293</v>
      </c>
      <c r="J427" s="62">
        <v>8.5530959610000004</v>
      </c>
      <c r="K427" s="44">
        <v>5.3800000000000002E-6</v>
      </c>
      <c r="L427" s="2">
        <v>1.13311E-4</v>
      </c>
      <c r="M427" s="2" t="b">
        <v>1</v>
      </c>
      <c r="N427" s="2" t="b">
        <v>1</v>
      </c>
    </row>
    <row r="428" spans="1:14">
      <c r="A428" s="2" t="s">
        <v>4856</v>
      </c>
      <c r="B428" s="62">
        <v>107.9388878</v>
      </c>
      <c r="C428" s="62">
        <v>153.27447000000001</v>
      </c>
      <c r="D428" s="62">
        <v>195.16907950000001</v>
      </c>
      <c r="E428" s="62">
        <v>806.33988650000003</v>
      </c>
      <c r="F428" s="62">
        <v>795.00161960000003</v>
      </c>
      <c r="G428" s="62">
        <v>710.51495480000006</v>
      </c>
      <c r="H428" s="2">
        <v>2175</v>
      </c>
      <c r="I428" s="64">
        <v>-2.9132824070000001</v>
      </c>
      <c r="J428" s="62">
        <v>10.18966668</v>
      </c>
      <c r="K428" s="44">
        <v>6.2800000000000003E-15</v>
      </c>
      <c r="L428" s="44">
        <v>1.7300000000000001E-12</v>
      </c>
      <c r="M428" s="2" t="b">
        <v>1</v>
      </c>
      <c r="N428" s="2" t="b">
        <v>1</v>
      </c>
    </row>
    <row r="429" spans="1:14">
      <c r="A429" s="2" t="s">
        <v>4857</v>
      </c>
      <c r="B429" s="62">
        <v>65.450012799999996</v>
      </c>
      <c r="C429" s="62">
        <v>69.108320669999998</v>
      </c>
      <c r="D429" s="62">
        <v>48.322125630000002</v>
      </c>
      <c r="E429" s="62">
        <v>116.2063821</v>
      </c>
      <c r="F429" s="62">
        <v>102.0703414</v>
      </c>
      <c r="G429" s="62">
        <v>131.41561720000001</v>
      </c>
      <c r="H429" s="2">
        <v>1069</v>
      </c>
      <c r="I429" s="64">
        <v>-1.4915972580000001</v>
      </c>
      <c r="J429" s="62">
        <v>6.6822138469999999</v>
      </c>
      <c r="K429" s="44">
        <v>1.2E-5</v>
      </c>
      <c r="L429" s="2">
        <v>2.2395E-4</v>
      </c>
      <c r="M429" s="2" t="b">
        <v>1</v>
      </c>
      <c r="N429" s="2" t="b">
        <v>1</v>
      </c>
    </row>
    <row r="430" spans="1:14">
      <c r="A430" s="2" t="s">
        <v>4858</v>
      </c>
      <c r="B430" s="62">
        <v>176.2247965</v>
      </c>
      <c r="C430" s="62">
        <v>141.3301199</v>
      </c>
      <c r="D430" s="62">
        <v>185.97116320000001</v>
      </c>
      <c r="E430" s="62">
        <v>1708.4708840000001</v>
      </c>
      <c r="F430" s="62">
        <v>983.00558799999999</v>
      </c>
      <c r="G430" s="62">
        <v>827.70229259999996</v>
      </c>
      <c r="H430" s="2">
        <v>1325</v>
      </c>
      <c r="I430" s="64">
        <v>-3.4386470710000001</v>
      </c>
      <c r="J430" s="62">
        <v>10.088282700000001</v>
      </c>
      <c r="K430" s="44">
        <v>4.4100000000000003E-15</v>
      </c>
      <c r="L430" s="44">
        <v>1.29E-12</v>
      </c>
      <c r="M430" s="2" t="b">
        <v>1</v>
      </c>
      <c r="N430" s="2" t="b">
        <v>1</v>
      </c>
    </row>
    <row r="431" spans="1:14">
      <c r="A431" s="2" t="s">
        <v>398</v>
      </c>
      <c r="B431" s="62">
        <v>52.644889190000001</v>
      </c>
      <c r="C431" s="62">
        <v>60.054670979999997</v>
      </c>
      <c r="D431" s="62">
        <v>47.254757480000002</v>
      </c>
      <c r="E431" s="62">
        <v>214.8977907</v>
      </c>
      <c r="F431" s="62">
        <v>128.035493</v>
      </c>
      <c r="G431" s="62">
        <v>107.40521630000001</v>
      </c>
      <c r="H431" s="2">
        <v>1656</v>
      </c>
      <c r="I431" s="64">
        <v>-2.12222175</v>
      </c>
      <c r="J431" s="62">
        <v>7.6105872210000003</v>
      </c>
      <c r="K431" s="44">
        <v>2.1500000000000001E-7</v>
      </c>
      <c r="L431" s="44">
        <v>7.3900000000000004E-6</v>
      </c>
      <c r="M431" s="2" t="b">
        <v>1</v>
      </c>
      <c r="N431" s="2" t="b">
        <v>1</v>
      </c>
    </row>
    <row r="432" spans="1:14">
      <c r="A432" s="2" t="s">
        <v>4859</v>
      </c>
      <c r="B432" s="62">
        <v>71.751648700000004</v>
      </c>
      <c r="C432" s="62">
        <v>53.402643509999997</v>
      </c>
      <c r="D432" s="62">
        <v>58.431112910000003</v>
      </c>
      <c r="E432" s="62">
        <v>175.75646209999999</v>
      </c>
      <c r="F432" s="62">
        <v>78.63507645</v>
      </c>
      <c r="G432" s="62">
        <v>130.750281</v>
      </c>
      <c r="H432" s="2">
        <v>754</v>
      </c>
      <c r="I432" s="64">
        <v>-1.6777473110000001</v>
      </c>
      <c r="J432" s="62">
        <v>6.3218478510000002</v>
      </c>
      <c r="K432" s="44">
        <v>3.6000000000000001E-5</v>
      </c>
      <c r="L432" s="2">
        <v>5.6631100000000001E-4</v>
      </c>
      <c r="M432" s="2" t="b">
        <v>1</v>
      </c>
      <c r="N432" s="2" t="b">
        <v>1</v>
      </c>
    </row>
    <row r="433" spans="1:14">
      <c r="A433" s="2" t="s">
        <v>4860</v>
      </c>
      <c r="B433" s="62">
        <v>88.978817269999993</v>
      </c>
      <c r="C433" s="62">
        <v>61.88601105</v>
      </c>
      <c r="D433" s="62">
        <v>58.116245960000001</v>
      </c>
      <c r="E433" s="62">
        <v>301.98939380000002</v>
      </c>
      <c r="F433" s="62">
        <v>241.57630739999999</v>
      </c>
      <c r="G433" s="62">
        <v>123.6624194</v>
      </c>
      <c r="H433" s="2">
        <v>1467</v>
      </c>
      <c r="I433" s="64">
        <v>-2.3033470519999999</v>
      </c>
      <c r="J433" s="62">
        <v>7.9692928079999996</v>
      </c>
      <c r="K433" s="44">
        <v>1.3E-7</v>
      </c>
      <c r="L433" s="44">
        <v>4.8199999999999996E-6</v>
      </c>
      <c r="M433" s="2" t="b">
        <v>1</v>
      </c>
      <c r="N433" s="2" t="b">
        <v>1</v>
      </c>
    </row>
    <row r="434" spans="1:14">
      <c r="A434" s="2" t="s">
        <v>4861</v>
      </c>
      <c r="B434" s="62">
        <v>1.9788631940000001</v>
      </c>
      <c r="C434" s="62">
        <v>1.8963218850000001</v>
      </c>
      <c r="D434" s="62">
        <v>0.68117218800000001</v>
      </c>
      <c r="E434" s="62">
        <v>9.3648068930000008</v>
      </c>
      <c r="F434" s="62">
        <v>7.946654852</v>
      </c>
      <c r="G434" s="62">
        <v>12.600110150000001</v>
      </c>
      <c r="H434" s="2">
        <v>922</v>
      </c>
      <c r="I434" s="64">
        <v>-3.2534089800000001</v>
      </c>
      <c r="J434" s="62">
        <v>2.572509465</v>
      </c>
      <c r="K434" s="44">
        <v>7.1099999999999997E-6</v>
      </c>
      <c r="L434" s="2">
        <v>1.4379400000000001E-4</v>
      </c>
      <c r="M434" s="2" t="b">
        <v>1</v>
      </c>
      <c r="N434" s="2" t="b">
        <v>1</v>
      </c>
    </row>
    <row r="435" spans="1:14">
      <c r="A435" s="2" t="s">
        <v>4862</v>
      </c>
      <c r="B435" s="62">
        <v>13.96792344</v>
      </c>
      <c r="C435" s="62">
        <v>25.635006390000001</v>
      </c>
      <c r="D435" s="62">
        <v>13.109588629999999</v>
      </c>
      <c r="E435" s="62">
        <v>91.075879009999994</v>
      </c>
      <c r="F435" s="62">
        <v>63.523278859999998</v>
      </c>
      <c r="G435" s="62">
        <v>30.143614509999999</v>
      </c>
      <c r="H435" s="2">
        <v>1133</v>
      </c>
      <c r="I435" s="64">
        <v>-2.451663387</v>
      </c>
      <c r="J435" s="62">
        <v>5.7334173679999996</v>
      </c>
      <c r="K435" s="44">
        <v>8.9800000000000002E-7</v>
      </c>
      <c r="L435" s="44">
        <v>2.48E-5</v>
      </c>
      <c r="M435" s="2" t="b">
        <v>1</v>
      </c>
      <c r="N435" s="2" t="b">
        <v>1</v>
      </c>
    </row>
    <row r="436" spans="1:14">
      <c r="A436" s="2" t="s">
        <v>4863</v>
      </c>
      <c r="B436" s="62">
        <v>34.014165200000001</v>
      </c>
      <c r="C436" s="62">
        <v>44.561534530000003</v>
      </c>
      <c r="D436" s="62">
        <v>33.46506042</v>
      </c>
      <c r="E436" s="62">
        <v>101.1433493</v>
      </c>
      <c r="F436" s="62">
        <v>131.0358689</v>
      </c>
      <c r="G436" s="62">
        <v>180.01660219999999</v>
      </c>
      <c r="H436" s="2">
        <v>1994</v>
      </c>
      <c r="I436" s="64">
        <v>-2.3930360789999998</v>
      </c>
      <c r="J436" s="62">
        <v>7.5892283520000001</v>
      </c>
      <c r="K436" s="44">
        <v>9.7400000000000009E-13</v>
      </c>
      <c r="L436" s="44">
        <v>1.51E-10</v>
      </c>
      <c r="M436" s="2" t="b">
        <v>1</v>
      </c>
      <c r="N436" s="2" t="b">
        <v>1</v>
      </c>
    </row>
    <row r="437" spans="1:14">
      <c r="A437" s="2" t="s">
        <v>4864</v>
      </c>
      <c r="B437" s="62">
        <v>278.77039550000001</v>
      </c>
      <c r="C437" s="62">
        <v>230.3705257</v>
      </c>
      <c r="D437" s="62">
        <v>264.25440579999997</v>
      </c>
      <c r="E437" s="62">
        <v>1266.0703619999999</v>
      </c>
      <c r="F437" s="62">
        <v>824.56058889999997</v>
      </c>
      <c r="G437" s="62">
        <v>560.03610800000001</v>
      </c>
      <c r="H437" s="2">
        <v>3237</v>
      </c>
      <c r="I437" s="64">
        <v>-2.4108977889999998</v>
      </c>
      <c r="J437" s="62">
        <v>11.089988010000001</v>
      </c>
      <c r="K437" s="44">
        <v>1.05E-8</v>
      </c>
      <c r="L437" s="44">
        <v>5.2900000000000004E-7</v>
      </c>
      <c r="M437" s="2" t="b">
        <v>1</v>
      </c>
      <c r="N437" s="2" t="b">
        <v>1</v>
      </c>
    </row>
    <row r="438" spans="1:14">
      <c r="A438" s="2" t="s">
        <v>4865</v>
      </c>
      <c r="B438" s="62">
        <v>20.345219350000001</v>
      </c>
      <c r="C438" s="62">
        <v>21.616419409999999</v>
      </c>
      <c r="D438" s="62">
        <v>17.525506530000001</v>
      </c>
      <c r="E438" s="62">
        <v>134.71853139999999</v>
      </c>
      <c r="F438" s="62">
        <v>126.941256</v>
      </c>
      <c r="G438" s="62">
        <v>73.211684739999995</v>
      </c>
      <c r="H438" s="2">
        <v>3012</v>
      </c>
      <c r="I438" s="64">
        <v>-3.0975233169999998</v>
      </c>
      <c r="J438" s="62">
        <v>7.8826884479999997</v>
      </c>
      <c r="K438" s="44">
        <v>1.28E-14</v>
      </c>
      <c r="L438" s="44">
        <v>3.2000000000000001E-12</v>
      </c>
      <c r="M438" s="2" t="b">
        <v>1</v>
      </c>
      <c r="N438" s="2" t="b">
        <v>1</v>
      </c>
    </row>
    <row r="439" spans="1:14">
      <c r="A439" s="2" t="s">
        <v>4866</v>
      </c>
      <c r="B439" s="62">
        <v>3.0917940960000001</v>
      </c>
      <c r="C439" s="62">
        <v>9.9578068690000006</v>
      </c>
      <c r="D439" s="62">
        <v>5.5950178839999998</v>
      </c>
      <c r="E439" s="62">
        <v>13.19718409</v>
      </c>
      <c r="F439" s="62">
        <v>17.740676650000001</v>
      </c>
      <c r="G439" s="62">
        <v>19.40529214</v>
      </c>
      <c r="H439" s="2">
        <v>1347</v>
      </c>
      <c r="I439" s="64">
        <v>-1.9555826220000001</v>
      </c>
      <c r="J439" s="62">
        <v>4.0741316200000002</v>
      </c>
      <c r="K439" s="44">
        <v>2.8200000000000001E-5</v>
      </c>
      <c r="L439" s="2">
        <v>4.5982800000000002E-4</v>
      </c>
      <c r="M439" s="2" t="b">
        <v>1</v>
      </c>
      <c r="N439" s="2" t="b">
        <v>1</v>
      </c>
    </row>
    <row r="440" spans="1:14">
      <c r="A440" s="2" t="s">
        <v>4867</v>
      </c>
      <c r="B440" s="62">
        <v>4.6364407119999997</v>
      </c>
      <c r="C440" s="62">
        <v>8.5555612550000006</v>
      </c>
      <c r="D440" s="62">
        <v>0.91768512499999999</v>
      </c>
      <c r="E440" s="62">
        <v>28.44875566</v>
      </c>
      <c r="F440" s="62">
        <v>46.992502999999999</v>
      </c>
      <c r="G440" s="62">
        <v>54.520567960000001</v>
      </c>
      <c r="H440" s="2">
        <v>1095</v>
      </c>
      <c r="I440" s="64">
        <v>-3.7039026449999999</v>
      </c>
      <c r="J440" s="62">
        <v>4.8975011239999997</v>
      </c>
      <c r="K440" s="44">
        <v>1.3399999999999999E-9</v>
      </c>
      <c r="L440" s="44">
        <v>8.2100000000000001E-8</v>
      </c>
      <c r="M440" s="2" t="b">
        <v>1</v>
      </c>
      <c r="N440" s="2" t="b">
        <v>1</v>
      </c>
    </row>
    <row r="441" spans="1:14">
      <c r="A441" s="2" t="s">
        <v>4868</v>
      </c>
      <c r="B441" s="62">
        <v>131.14300489999999</v>
      </c>
      <c r="C441" s="62">
        <v>164.8242176</v>
      </c>
      <c r="D441" s="62">
        <v>145.2016236</v>
      </c>
      <c r="E441" s="62">
        <v>747.94266219999997</v>
      </c>
      <c r="F441" s="62">
        <v>340.59410370000001</v>
      </c>
      <c r="G441" s="62">
        <v>361.35524820000001</v>
      </c>
      <c r="H441" s="2">
        <v>718</v>
      </c>
      <c r="I441" s="64">
        <v>-2.357758043</v>
      </c>
      <c r="J441" s="62">
        <v>8.0632583909999997</v>
      </c>
      <c r="K441" s="44">
        <v>6.5400000000000003E-8</v>
      </c>
      <c r="L441" s="44">
        <v>2.6400000000000001E-6</v>
      </c>
      <c r="M441" s="2" t="b">
        <v>1</v>
      </c>
      <c r="N441" s="2" t="b">
        <v>1</v>
      </c>
    </row>
    <row r="442" spans="1:14">
      <c r="A442" s="2" t="s">
        <v>4869</v>
      </c>
      <c r="B442" s="62">
        <v>9.4667261450000009</v>
      </c>
      <c r="C442" s="62">
        <v>9.9805087080000003</v>
      </c>
      <c r="D442" s="62">
        <v>3.3636978019999999</v>
      </c>
      <c r="E442" s="62">
        <v>25.89417091</v>
      </c>
      <c r="F442" s="62">
        <v>19.853673220000001</v>
      </c>
      <c r="G442" s="62">
        <v>31.628433699999999</v>
      </c>
      <c r="H442" s="2">
        <v>1391</v>
      </c>
      <c r="I442" s="64">
        <v>-2.3138808989999999</v>
      </c>
      <c r="J442" s="62">
        <v>4.7007669950000004</v>
      </c>
      <c r="K442" s="44">
        <v>4.58E-7</v>
      </c>
      <c r="L442" s="44">
        <v>1.4E-5</v>
      </c>
      <c r="M442" s="2" t="b">
        <v>1</v>
      </c>
      <c r="N442" s="2" t="b">
        <v>1</v>
      </c>
    </row>
    <row r="443" spans="1:14">
      <c r="A443" s="2" t="s">
        <v>4870</v>
      </c>
      <c r="B443" s="62">
        <v>20.317720569999999</v>
      </c>
      <c r="C443" s="62">
        <v>22.460597109999998</v>
      </c>
      <c r="D443" s="62">
        <v>18.58723565</v>
      </c>
      <c r="E443" s="62">
        <v>25.709825859999999</v>
      </c>
      <c r="F443" s="62">
        <v>40.128958939999997</v>
      </c>
      <c r="G443" s="62">
        <v>42.1614048</v>
      </c>
      <c r="H443" s="2">
        <v>2448</v>
      </c>
      <c r="I443" s="64">
        <v>-1.3336906019999999</v>
      </c>
      <c r="J443" s="62">
        <v>6.1871580210000001</v>
      </c>
      <c r="K443" s="44">
        <v>3.7299999999999999E-5</v>
      </c>
      <c r="L443" s="2">
        <v>5.8366400000000001E-4</v>
      </c>
      <c r="M443" s="2" t="b">
        <v>1</v>
      </c>
      <c r="N443" s="2" t="b">
        <v>1</v>
      </c>
    </row>
    <row r="444" spans="1:14">
      <c r="A444" s="2" t="s">
        <v>924</v>
      </c>
      <c r="B444" s="62">
        <v>6.168253022</v>
      </c>
      <c r="C444" s="62">
        <v>8.0221719339999993</v>
      </c>
      <c r="D444" s="62">
        <v>1.3628370869999999</v>
      </c>
      <c r="E444" s="62">
        <v>26.635060809999999</v>
      </c>
      <c r="F444" s="62">
        <v>35.77287991</v>
      </c>
      <c r="G444" s="62">
        <v>19.548905080000001</v>
      </c>
      <c r="H444" s="2">
        <v>553</v>
      </c>
      <c r="I444" s="64">
        <v>-2.9658421019999999</v>
      </c>
      <c r="J444" s="62">
        <v>3.3637879270000002</v>
      </c>
      <c r="K444" s="44">
        <v>6.0000000000000002E-6</v>
      </c>
      <c r="L444" s="2">
        <v>1.2397999999999999E-4</v>
      </c>
      <c r="M444" s="2" t="b">
        <v>1</v>
      </c>
      <c r="N444" s="2" t="b">
        <v>1</v>
      </c>
    </row>
    <row r="445" spans="1:14">
      <c r="A445" s="2" t="s">
        <v>4871</v>
      </c>
      <c r="B445" s="62">
        <v>8.5689908060000004</v>
      </c>
      <c r="C445" s="62">
        <v>14.088056979999999</v>
      </c>
      <c r="D445" s="62">
        <v>13.722937809999999</v>
      </c>
      <c r="E445" s="62">
        <v>59.197034360000004</v>
      </c>
      <c r="F445" s="62">
        <v>40.716859309999997</v>
      </c>
      <c r="G445" s="62">
        <v>25.118518479999999</v>
      </c>
      <c r="H445" s="2">
        <v>2032</v>
      </c>
      <c r="I445" s="64">
        <v>-2.4126423990000001</v>
      </c>
      <c r="J445" s="62">
        <v>6.0079737509999998</v>
      </c>
      <c r="K445" s="44">
        <v>7.6799999999999999E-8</v>
      </c>
      <c r="L445" s="44">
        <v>3.01E-6</v>
      </c>
      <c r="M445" s="2" t="b">
        <v>1</v>
      </c>
      <c r="N445" s="2" t="b">
        <v>1</v>
      </c>
    </row>
    <row r="446" spans="1:14">
      <c r="A446" s="2" t="s">
        <v>4872</v>
      </c>
      <c r="B446" s="62">
        <v>182.54435530000001</v>
      </c>
      <c r="C446" s="62">
        <v>203.46728419999999</v>
      </c>
      <c r="D446" s="62">
        <v>121.1296729</v>
      </c>
      <c r="E446" s="62">
        <v>593.61879850000003</v>
      </c>
      <c r="F446" s="62">
        <v>432.63012600000002</v>
      </c>
      <c r="G446" s="62">
        <v>225.87392650000001</v>
      </c>
      <c r="H446" s="2">
        <v>596</v>
      </c>
      <c r="I446" s="64">
        <v>-1.939361868</v>
      </c>
      <c r="J446" s="62">
        <v>7.6543750829999997</v>
      </c>
      <c r="K446" s="44">
        <v>1.4600000000000001E-5</v>
      </c>
      <c r="L446" s="2">
        <v>2.6533200000000001E-4</v>
      </c>
      <c r="M446" s="2" t="b">
        <v>1</v>
      </c>
      <c r="N446" s="2" t="b">
        <v>1</v>
      </c>
    </row>
    <row r="447" spans="1:14">
      <c r="A447" s="2" t="s">
        <v>4873</v>
      </c>
      <c r="B447" s="62">
        <v>6.0393205480000001</v>
      </c>
      <c r="C447" s="62">
        <v>2.489691315</v>
      </c>
      <c r="D447" s="62">
        <v>4.246790217</v>
      </c>
      <c r="E447" s="62">
        <v>18.70849677</v>
      </c>
      <c r="F447" s="62">
        <v>7.9660948889999998</v>
      </c>
      <c r="G447" s="62">
        <v>7.3082392839999999</v>
      </c>
      <c r="H447" s="2">
        <v>3113</v>
      </c>
      <c r="I447" s="64">
        <v>-2.0725873570000002</v>
      </c>
      <c r="J447" s="62">
        <v>4.8253233389999997</v>
      </c>
      <c r="K447" s="44">
        <v>6.7100000000000005E-5</v>
      </c>
      <c r="L447" s="2">
        <v>9.4163500000000002E-4</v>
      </c>
      <c r="M447" s="2" t="b">
        <v>1</v>
      </c>
      <c r="N447" s="2" t="b">
        <v>1</v>
      </c>
    </row>
    <row r="448" spans="1:14">
      <c r="A448" s="2" t="s">
        <v>4874</v>
      </c>
      <c r="B448" s="62">
        <v>12.53258207</v>
      </c>
      <c r="C448" s="62">
        <v>15.788710139999999</v>
      </c>
      <c r="D448" s="62">
        <v>15.838827759999999</v>
      </c>
      <c r="E448" s="62">
        <v>101.36762280000001</v>
      </c>
      <c r="F448" s="62">
        <v>51.01761715</v>
      </c>
      <c r="G448" s="62">
        <v>56.207064420000002</v>
      </c>
      <c r="H448" s="2">
        <v>1709</v>
      </c>
      <c r="I448" s="64">
        <v>-2.8673379219999999</v>
      </c>
      <c r="J448" s="62">
        <v>6.4295004860000002</v>
      </c>
      <c r="K448" s="44">
        <v>2.6499999999999999E-11</v>
      </c>
      <c r="L448" s="44">
        <v>2.64E-9</v>
      </c>
      <c r="M448" s="2" t="b">
        <v>1</v>
      </c>
      <c r="N448" s="2" t="b">
        <v>1</v>
      </c>
    </row>
    <row r="449" spans="1:14">
      <c r="A449" s="2" t="s">
        <v>4875</v>
      </c>
      <c r="B449" s="62">
        <v>1.8752188910000001</v>
      </c>
      <c r="C449" s="62">
        <v>1.406761497</v>
      </c>
      <c r="D449" s="62">
        <v>1.4408122750000001</v>
      </c>
      <c r="E449" s="62">
        <v>2.3924254220000001</v>
      </c>
      <c r="F449" s="62">
        <v>3.8740209010000002</v>
      </c>
      <c r="G449" s="62">
        <v>4.5414097880000002</v>
      </c>
      <c r="H449" s="2">
        <v>5732</v>
      </c>
      <c r="I449" s="64">
        <v>-1.703214378</v>
      </c>
      <c r="J449" s="62">
        <v>3.9795628330000001</v>
      </c>
      <c r="K449" s="44">
        <v>2.5599999999999999E-5</v>
      </c>
      <c r="L449" s="2">
        <v>4.2500900000000001E-4</v>
      </c>
      <c r="M449" s="2" t="b">
        <v>1</v>
      </c>
      <c r="N449" s="2" t="b">
        <v>1</v>
      </c>
    </row>
    <row r="450" spans="1:14">
      <c r="A450" s="2" t="s">
        <v>4876</v>
      </c>
      <c r="B450" s="62">
        <v>25.857332700000001</v>
      </c>
      <c r="C450" s="62">
        <v>38.358686499999997</v>
      </c>
      <c r="D450" s="62">
        <v>29.92759217</v>
      </c>
      <c r="E450" s="62">
        <v>127.2878245</v>
      </c>
      <c r="F450" s="62">
        <v>67.273470399999994</v>
      </c>
      <c r="G450" s="62">
        <v>73.798808410000007</v>
      </c>
      <c r="H450" s="2">
        <v>2577</v>
      </c>
      <c r="I450" s="64">
        <v>-2.133507297</v>
      </c>
      <c r="J450" s="62">
        <v>7.4935609730000001</v>
      </c>
      <c r="K450" s="44">
        <v>1.9999999999999999E-7</v>
      </c>
      <c r="L450" s="44">
        <v>6.9700000000000002E-6</v>
      </c>
      <c r="M450" s="2" t="b">
        <v>1</v>
      </c>
      <c r="N450" s="2" t="b">
        <v>1</v>
      </c>
    </row>
    <row r="451" spans="1:14">
      <c r="A451" s="2" t="s">
        <v>4877</v>
      </c>
      <c r="B451" s="62">
        <v>8.7517158130000006</v>
      </c>
      <c r="C451" s="62">
        <v>5.2709763509999998</v>
      </c>
      <c r="D451" s="62">
        <v>4.5940368469999999</v>
      </c>
      <c r="E451" s="62">
        <v>10.9062065</v>
      </c>
      <c r="F451" s="62">
        <v>15.40487362</v>
      </c>
      <c r="G451" s="62">
        <v>18.910139229999999</v>
      </c>
      <c r="H451" s="2">
        <v>3322</v>
      </c>
      <c r="I451" s="64">
        <v>-1.7979645849999999</v>
      </c>
      <c r="J451" s="62">
        <v>5.2486898980000003</v>
      </c>
      <c r="K451" s="44">
        <v>1.0100000000000001E-6</v>
      </c>
      <c r="L451" s="44">
        <v>2.73E-5</v>
      </c>
      <c r="M451" s="2" t="b">
        <v>1</v>
      </c>
      <c r="N451" s="2" t="b">
        <v>1</v>
      </c>
    </row>
    <row r="452" spans="1:14">
      <c r="A452" s="2" t="s">
        <v>3005</v>
      </c>
      <c r="B452" s="62">
        <v>35.817883879999997</v>
      </c>
      <c r="C452" s="62">
        <v>32.564141210000003</v>
      </c>
      <c r="D452" s="62">
        <v>20.35404454</v>
      </c>
      <c r="E452" s="62">
        <v>98.526255030000002</v>
      </c>
      <c r="F452" s="62">
        <v>55.571473959999999</v>
      </c>
      <c r="G452" s="62">
        <v>44.779518580000001</v>
      </c>
      <c r="H452" s="2">
        <v>2001</v>
      </c>
      <c r="I452" s="64">
        <v>-1.801836408</v>
      </c>
      <c r="J452" s="62">
        <v>6.7777435239999999</v>
      </c>
      <c r="K452" s="44">
        <v>4.4799999999999998E-5</v>
      </c>
      <c r="L452" s="2">
        <v>6.7972799999999999E-4</v>
      </c>
      <c r="M452" s="2" t="b">
        <v>1</v>
      </c>
      <c r="N452" s="2" t="b">
        <v>1</v>
      </c>
    </row>
    <row r="453" spans="1:14">
      <c r="A453" s="2" t="s">
        <v>4878</v>
      </c>
      <c r="B453" s="62">
        <v>2.7174565099999999</v>
      </c>
      <c r="C453" s="62">
        <v>1.0746387879999999</v>
      </c>
      <c r="D453" s="62">
        <v>0.66946764400000003</v>
      </c>
      <c r="E453" s="62">
        <v>13.342326999999999</v>
      </c>
      <c r="F453" s="62">
        <v>11.399368559999999</v>
      </c>
      <c r="G453" s="62">
        <v>10.4078716</v>
      </c>
      <c r="H453" s="2">
        <v>5488</v>
      </c>
      <c r="I453" s="64">
        <v>-3.567604405</v>
      </c>
      <c r="J453" s="62">
        <v>5.4284726040000004</v>
      </c>
      <c r="K453" s="44">
        <v>5.0499999999999997E-12</v>
      </c>
      <c r="L453" s="44">
        <v>6.3999999999999996E-10</v>
      </c>
      <c r="M453" s="2" t="b">
        <v>1</v>
      </c>
      <c r="N453" s="2" t="b">
        <v>1</v>
      </c>
    </row>
    <row r="454" spans="1:14">
      <c r="A454" s="2" t="s">
        <v>4879</v>
      </c>
      <c r="B454" s="62">
        <v>8.3051716570000007</v>
      </c>
      <c r="C454" s="62">
        <v>8.0958801569999999</v>
      </c>
      <c r="D454" s="62">
        <v>12.183700610000001</v>
      </c>
      <c r="E454" s="62">
        <v>23.068730039999998</v>
      </c>
      <c r="F454" s="62">
        <v>16.57395408</v>
      </c>
      <c r="G454" s="62">
        <v>19.50128673</v>
      </c>
      <c r="H454" s="2">
        <v>1299</v>
      </c>
      <c r="I454" s="64">
        <v>-1.633910677</v>
      </c>
      <c r="J454" s="62">
        <v>4.385992012</v>
      </c>
      <c r="K454" s="44">
        <v>5.9500000000000003E-5</v>
      </c>
      <c r="L454" s="2">
        <v>8.5282499999999998E-4</v>
      </c>
      <c r="M454" s="2" t="b">
        <v>1</v>
      </c>
      <c r="N454" s="2" t="b">
        <v>1</v>
      </c>
    </row>
    <row r="455" spans="1:14">
      <c r="A455" s="2" t="s">
        <v>4880</v>
      </c>
      <c r="B455" s="62">
        <v>3558.6516499999998</v>
      </c>
      <c r="C455" s="62">
        <v>2801.2008719999999</v>
      </c>
      <c r="D455" s="62">
        <v>2973.767308</v>
      </c>
      <c r="E455" s="62">
        <v>17961.980869999999</v>
      </c>
      <c r="F455" s="62">
        <v>10694.460419999999</v>
      </c>
      <c r="G455" s="62">
        <v>7742.8252849999999</v>
      </c>
      <c r="H455" s="2">
        <v>553</v>
      </c>
      <c r="I455" s="64">
        <v>-2.6027205480000002</v>
      </c>
      <c r="J455" s="62">
        <v>12.296986499999999</v>
      </c>
      <c r="K455" s="44">
        <v>1.9099999999999998E-9</v>
      </c>
      <c r="L455" s="44">
        <v>1.1300000000000001E-7</v>
      </c>
      <c r="M455" s="2" t="b">
        <v>1</v>
      </c>
      <c r="N455" s="2" t="b">
        <v>1</v>
      </c>
    </row>
    <row r="456" spans="1:14">
      <c r="A456" s="2" t="s">
        <v>1228</v>
      </c>
      <c r="B456" s="62">
        <v>1.651803315</v>
      </c>
      <c r="C456" s="62">
        <v>1.3041240220000001</v>
      </c>
      <c r="D456" s="62">
        <v>1.0462062089999999</v>
      </c>
      <c r="E456" s="62">
        <v>3.6855660939999999</v>
      </c>
      <c r="F456" s="62">
        <v>3.8692460890000002</v>
      </c>
      <c r="G456" s="62">
        <v>4.7647943049999997</v>
      </c>
      <c r="H456" s="2">
        <v>3962</v>
      </c>
      <c r="I456" s="64">
        <v>-2.1653018510000002</v>
      </c>
      <c r="J456" s="62">
        <v>3.5675011200000002</v>
      </c>
      <c r="K456" s="44">
        <v>3.0299999999999998E-6</v>
      </c>
      <c r="L456" s="44">
        <v>6.97E-5</v>
      </c>
      <c r="M456" s="2" t="b">
        <v>1</v>
      </c>
      <c r="N456" s="2" t="b">
        <v>1</v>
      </c>
    </row>
    <row r="457" spans="1:14">
      <c r="A457" s="2" t="s">
        <v>4881</v>
      </c>
      <c r="B457" s="62">
        <v>14.08274675</v>
      </c>
      <c r="C457" s="62">
        <v>7.0477312129999996</v>
      </c>
      <c r="D457" s="62">
        <v>7.3347825689999997</v>
      </c>
      <c r="E457" s="62">
        <v>13.46110811</v>
      </c>
      <c r="F457" s="62">
        <v>22.244323179999999</v>
      </c>
      <c r="G457" s="62">
        <v>24.42424029</v>
      </c>
      <c r="H457" s="2">
        <v>1918</v>
      </c>
      <c r="I457" s="64">
        <v>-1.592173313</v>
      </c>
      <c r="J457" s="62">
        <v>4.9105156790000004</v>
      </c>
      <c r="K457" s="44">
        <v>4.1199999999999999E-5</v>
      </c>
      <c r="L457" s="2">
        <v>6.3153600000000003E-4</v>
      </c>
      <c r="M457" s="2" t="b">
        <v>1</v>
      </c>
      <c r="N457" s="2" t="b">
        <v>1</v>
      </c>
    </row>
    <row r="458" spans="1:14">
      <c r="A458" s="2" t="s">
        <v>4882</v>
      </c>
      <c r="B458" s="62">
        <v>2.1237514329999998</v>
      </c>
      <c r="C458" s="62">
        <v>1.515358456</v>
      </c>
      <c r="D458" s="62">
        <v>0</v>
      </c>
      <c r="E458" s="62">
        <v>16.183185609999999</v>
      </c>
      <c r="F458" s="62">
        <v>12.58114322</v>
      </c>
      <c r="G458" s="62">
        <v>16.38661887</v>
      </c>
      <c r="H458" s="2">
        <v>1326</v>
      </c>
      <c r="I458" s="64">
        <v>-4.1998462930000002</v>
      </c>
      <c r="J458" s="62">
        <v>3.665159879</v>
      </c>
      <c r="K458" s="44">
        <v>2.9799999999999998E-6</v>
      </c>
      <c r="L458" s="44">
        <v>6.8800000000000005E-5</v>
      </c>
      <c r="M458" s="2" t="b">
        <v>1</v>
      </c>
      <c r="N458" s="2" t="b">
        <v>1</v>
      </c>
    </row>
    <row r="459" spans="1:14">
      <c r="A459" s="2" t="s">
        <v>906</v>
      </c>
      <c r="B459" s="62">
        <v>3.4763836700000001</v>
      </c>
      <c r="C459" s="62">
        <v>1.872573797</v>
      </c>
      <c r="D459" s="62">
        <v>4.1686969810000001</v>
      </c>
      <c r="E459" s="62">
        <v>8.7861241139999997</v>
      </c>
      <c r="F459" s="62">
        <v>9.8218561019999999</v>
      </c>
      <c r="G459" s="62">
        <v>14.059323320000001</v>
      </c>
      <c r="H459" s="2">
        <v>1951</v>
      </c>
      <c r="I459" s="64">
        <v>-2.3064069900000002</v>
      </c>
      <c r="J459" s="62">
        <v>3.9125059379999998</v>
      </c>
      <c r="K459" s="44">
        <v>3.6100000000000002E-7</v>
      </c>
      <c r="L459" s="44">
        <v>1.15E-5</v>
      </c>
      <c r="M459" s="2" t="b">
        <v>1</v>
      </c>
      <c r="N459" s="2" t="b">
        <v>1</v>
      </c>
    </row>
    <row r="460" spans="1:14">
      <c r="A460" s="2" t="s">
        <v>417</v>
      </c>
      <c r="B460" s="62">
        <v>82.306156150000007</v>
      </c>
      <c r="C460" s="62">
        <v>72.648359830000004</v>
      </c>
      <c r="D460" s="62">
        <v>101.5493204</v>
      </c>
      <c r="E460" s="62">
        <v>315.90093159999998</v>
      </c>
      <c r="F460" s="62">
        <v>198.42131570000001</v>
      </c>
      <c r="G460" s="62">
        <v>168.62829840000001</v>
      </c>
      <c r="H460" s="2">
        <v>2476</v>
      </c>
      <c r="I460" s="64">
        <v>-2.0363860620000001</v>
      </c>
      <c r="J460" s="62">
        <v>8.8023400630000008</v>
      </c>
      <c r="K460" s="44">
        <v>3.8200000000000001E-7</v>
      </c>
      <c r="L460" s="44">
        <v>1.2099999999999999E-5</v>
      </c>
      <c r="M460" s="2" t="b">
        <v>1</v>
      </c>
      <c r="N460" s="2" t="b">
        <v>1</v>
      </c>
    </row>
    <row r="461" spans="1:14">
      <c r="A461" s="2" t="s">
        <v>4883</v>
      </c>
      <c r="B461" s="62">
        <v>34.574424999999998</v>
      </c>
      <c r="C461" s="62">
        <v>40.833953260000001</v>
      </c>
      <c r="D461" s="62">
        <v>26.14861518</v>
      </c>
      <c r="E461" s="62">
        <v>119.2560635</v>
      </c>
      <c r="F461" s="62">
        <v>68.482864419999999</v>
      </c>
      <c r="G461" s="62">
        <v>92.413428440000004</v>
      </c>
      <c r="H461" s="2">
        <v>795</v>
      </c>
      <c r="I461" s="64">
        <v>-2.0609717879999998</v>
      </c>
      <c r="J461" s="62">
        <v>5.8451419199999997</v>
      </c>
      <c r="K461" s="44">
        <v>1.4600000000000001E-7</v>
      </c>
      <c r="L461" s="44">
        <v>5.3299999999999998E-6</v>
      </c>
      <c r="M461" s="2" t="b">
        <v>1</v>
      </c>
      <c r="N461" s="2" t="b">
        <v>1</v>
      </c>
    </row>
    <row r="462" spans="1:14">
      <c r="A462" s="2" t="s">
        <v>4884</v>
      </c>
      <c r="B462" s="62">
        <v>41.388608140000002</v>
      </c>
      <c r="C462" s="62">
        <v>59.15014773</v>
      </c>
      <c r="D462" s="62">
        <v>65.268727420000005</v>
      </c>
      <c r="E462" s="62">
        <v>152.15078550000001</v>
      </c>
      <c r="F462" s="62">
        <v>91.455289089999994</v>
      </c>
      <c r="G462" s="62">
        <v>95.742799180000006</v>
      </c>
      <c r="H462" s="2">
        <v>2115</v>
      </c>
      <c r="I462" s="64">
        <v>-1.6457368539999999</v>
      </c>
      <c r="J462" s="62">
        <v>7.6410319510000004</v>
      </c>
      <c r="K462" s="44">
        <v>2.6100000000000001E-5</v>
      </c>
      <c r="L462" s="2">
        <v>4.3245099999999998E-4</v>
      </c>
      <c r="M462" s="2" t="b">
        <v>1</v>
      </c>
      <c r="N462" s="2" t="b">
        <v>1</v>
      </c>
    </row>
    <row r="463" spans="1:14">
      <c r="A463" s="2" t="s">
        <v>957</v>
      </c>
      <c r="B463" s="62">
        <v>19.969274930000001</v>
      </c>
      <c r="C463" s="62">
        <v>18.788508270000001</v>
      </c>
      <c r="D463" s="62">
        <v>12.977039250000001</v>
      </c>
      <c r="E463" s="62">
        <v>21.48572089</v>
      </c>
      <c r="F463" s="62">
        <v>31.93479464</v>
      </c>
      <c r="G463" s="62">
        <v>41.46690195</v>
      </c>
      <c r="H463" s="2">
        <v>2882</v>
      </c>
      <c r="I463" s="64">
        <v>-1.3822376430000001</v>
      </c>
      <c r="J463" s="62">
        <v>6.2109174420000004</v>
      </c>
      <c r="K463" s="44">
        <v>4.9299999999999999E-5</v>
      </c>
      <c r="L463" s="2">
        <v>7.3331000000000004E-4</v>
      </c>
      <c r="M463" s="2" t="b">
        <v>1</v>
      </c>
      <c r="N463" s="2" t="b">
        <v>1</v>
      </c>
    </row>
    <row r="464" spans="1:14">
      <c r="A464" s="2" t="s">
        <v>4885</v>
      </c>
      <c r="B464" s="62">
        <v>13.503527180000001</v>
      </c>
      <c r="C464" s="62">
        <v>10.312834990000001</v>
      </c>
      <c r="D464" s="62">
        <v>18.677714120000001</v>
      </c>
      <c r="E464" s="62">
        <v>47.750120440000003</v>
      </c>
      <c r="F464" s="62">
        <v>29.722627410000001</v>
      </c>
      <c r="G464" s="62">
        <v>28.974318719999999</v>
      </c>
      <c r="H464" s="2">
        <v>1498</v>
      </c>
      <c r="I464" s="64">
        <v>-1.9401616740000001</v>
      </c>
      <c r="J464" s="62">
        <v>5.4024394559999998</v>
      </c>
      <c r="K464" s="44">
        <v>3.18E-6</v>
      </c>
      <c r="L464" s="44">
        <v>7.2999999999999999E-5</v>
      </c>
      <c r="M464" s="2" t="b">
        <v>1</v>
      </c>
      <c r="N464" s="2" t="b">
        <v>1</v>
      </c>
    </row>
    <row r="465" spans="1:14">
      <c r="A465" s="2" t="s">
        <v>4886</v>
      </c>
      <c r="B465" s="62">
        <v>4.1208624839999999</v>
      </c>
      <c r="C465" s="62">
        <v>3.0193317990000001</v>
      </c>
      <c r="D465" s="62">
        <v>3.8557401869999999</v>
      </c>
      <c r="E465" s="62">
        <v>26.384574350000001</v>
      </c>
      <c r="F465" s="62">
        <v>18.897608569999999</v>
      </c>
      <c r="G465" s="62">
        <v>33.400567479999999</v>
      </c>
      <c r="H465" s="2">
        <v>847</v>
      </c>
      <c r="I465" s="64">
        <v>-3.390959193</v>
      </c>
      <c r="J465" s="62">
        <v>3.8634573780000001</v>
      </c>
      <c r="K465" s="44">
        <v>4.6700000000000003E-13</v>
      </c>
      <c r="L465" s="44">
        <v>7.5600000000000003E-11</v>
      </c>
      <c r="M465" s="2" t="b">
        <v>1</v>
      </c>
      <c r="N465" s="2" t="b">
        <v>1</v>
      </c>
    </row>
    <row r="466" spans="1:14">
      <c r="A466" s="2" t="s">
        <v>4887</v>
      </c>
      <c r="B466" s="62">
        <v>3.5515816770000002</v>
      </c>
      <c r="C466" s="62">
        <v>1.1605038169999999</v>
      </c>
      <c r="D466" s="62">
        <v>3.5666978110000001</v>
      </c>
      <c r="E466" s="62">
        <v>9.0805985109999998</v>
      </c>
      <c r="F466" s="62">
        <v>9.8901174459999996</v>
      </c>
      <c r="G466" s="62">
        <v>7.4987033759999999</v>
      </c>
      <c r="H466" s="2">
        <v>1664</v>
      </c>
      <c r="I466" s="64">
        <v>-2.254463264</v>
      </c>
      <c r="J466" s="62">
        <v>3.4308293820000002</v>
      </c>
      <c r="K466" s="44">
        <v>5.3100000000000003E-5</v>
      </c>
      <c r="L466" s="2">
        <v>7.7960400000000004E-4</v>
      </c>
      <c r="M466" s="2" t="b">
        <v>1</v>
      </c>
      <c r="N466" s="2" t="b">
        <v>1</v>
      </c>
    </row>
    <row r="467" spans="1:14">
      <c r="A467" s="2" t="s">
        <v>4888</v>
      </c>
      <c r="B467" s="62">
        <v>11.181120760000001</v>
      </c>
      <c r="C467" s="62">
        <v>18.64427573</v>
      </c>
      <c r="D467" s="62">
        <v>17.73627741</v>
      </c>
      <c r="E467" s="62">
        <v>54.213986480000003</v>
      </c>
      <c r="F467" s="62">
        <v>43.538051269999997</v>
      </c>
      <c r="G467" s="62">
        <v>36.512078549999998</v>
      </c>
      <c r="H467" s="2">
        <v>4945</v>
      </c>
      <c r="I467" s="64">
        <v>-2.094197361</v>
      </c>
      <c r="J467" s="62">
        <v>7.4167745470000002</v>
      </c>
      <c r="K467" s="44">
        <v>4.4600000000000002E-8</v>
      </c>
      <c r="L467" s="44">
        <v>1.9E-6</v>
      </c>
      <c r="M467" s="2" t="b">
        <v>1</v>
      </c>
      <c r="N467" s="2" t="b">
        <v>1</v>
      </c>
    </row>
    <row r="468" spans="1:14">
      <c r="A468" s="2" t="s">
        <v>180</v>
      </c>
      <c r="B468" s="62">
        <v>5.7002938820000004</v>
      </c>
      <c r="C468" s="62">
        <v>7.1080711320000001</v>
      </c>
      <c r="D468" s="62">
        <v>5.977965073</v>
      </c>
      <c r="E468" s="62">
        <v>22.834618219999999</v>
      </c>
      <c r="F468" s="62">
        <v>15.39407377</v>
      </c>
      <c r="G468" s="62">
        <v>10.56250769</v>
      </c>
      <c r="H468" s="2">
        <v>1329</v>
      </c>
      <c r="I468" s="64">
        <v>-2.0039120050000001</v>
      </c>
      <c r="J468" s="62">
        <v>4.0987604769999999</v>
      </c>
      <c r="K468" s="44">
        <v>1.9899999999999999E-5</v>
      </c>
      <c r="L468" s="2">
        <v>3.4672300000000001E-4</v>
      </c>
      <c r="M468" s="2" t="b">
        <v>1</v>
      </c>
      <c r="N468" s="2" t="b">
        <v>1</v>
      </c>
    </row>
    <row r="469" spans="1:14">
      <c r="A469" s="2" t="s">
        <v>1261</v>
      </c>
      <c r="B469" s="62">
        <v>5.7944925359999999</v>
      </c>
      <c r="C469" s="62">
        <v>12.256760509999999</v>
      </c>
      <c r="D469" s="62">
        <v>6.3308710389999998</v>
      </c>
      <c r="E469" s="62">
        <v>36.265539619999998</v>
      </c>
      <c r="F469" s="62">
        <v>63.523496880000003</v>
      </c>
      <c r="G469" s="62">
        <v>89.299185840000007</v>
      </c>
      <c r="H469" s="2">
        <v>1369</v>
      </c>
      <c r="I469" s="64">
        <v>-3.4388463150000002</v>
      </c>
      <c r="J469" s="62">
        <v>5.7676842629999996</v>
      </c>
      <c r="K469" s="44">
        <v>3.1700000000000002E-16</v>
      </c>
      <c r="L469" s="44">
        <v>1.1700000000000001E-13</v>
      </c>
      <c r="M469" s="2" t="b">
        <v>1</v>
      </c>
      <c r="N469" s="2" t="b">
        <v>1</v>
      </c>
    </row>
    <row r="470" spans="1:14">
      <c r="A470" s="2" t="s">
        <v>1264</v>
      </c>
      <c r="B470" s="62">
        <v>36.004325260000002</v>
      </c>
      <c r="C470" s="62">
        <v>49.471003459999999</v>
      </c>
      <c r="D470" s="62">
        <v>16.656985030000001</v>
      </c>
      <c r="E470" s="62">
        <v>350.35471430000001</v>
      </c>
      <c r="F470" s="62">
        <v>305.97722700000003</v>
      </c>
      <c r="G470" s="62">
        <v>405.31355259999998</v>
      </c>
      <c r="H470" s="2">
        <v>1084</v>
      </c>
      <c r="I470" s="64">
        <v>-3.9309169879999999</v>
      </c>
      <c r="J470" s="62">
        <v>7.9553293680000001</v>
      </c>
      <c r="K470" s="44">
        <v>4.9700000000000003E-19</v>
      </c>
      <c r="L470" s="44">
        <v>2.8699999999999998E-16</v>
      </c>
      <c r="M470" s="2" t="b">
        <v>1</v>
      </c>
      <c r="N470" s="2" t="b">
        <v>1</v>
      </c>
    </row>
    <row r="471" spans="1:14">
      <c r="A471" s="2" t="s">
        <v>4889</v>
      </c>
      <c r="B471" s="62">
        <v>29.296997619999999</v>
      </c>
      <c r="C471" s="62">
        <v>20.767732720000001</v>
      </c>
      <c r="D471" s="62">
        <v>23.043825760000001</v>
      </c>
      <c r="E471" s="62">
        <v>29.770195170000001</v>
      </c>
      <c r="F471" s="62">
        <v>43.166250069999997</v>
      </c>
      <c r="G471" s="62">
        <v>60.395388140000001</v>
      </c>
      <c r="H471" s="2">
        <v>1871</v>
      </c>
      <c r="I471" s="64">
        <v>-1.3716464349999999</v>
      </c>
      <c r="J471" s="62">
        <v>6.0776748359999999</v>
      </c>
      <c r="K471" s="44">
        <v>4.7200000000000002E-5</v>
      </c>
      <c r="L471" s="2">
        <v>7.0867800000000002E-4</v>
      </c>
      <c r="M471" s="2" t="b">
        <v>1</v>
      </c>
      <c r="N471" s="2" t="b">
        <v>1</v>
      </c>
    </row>
    <row r="472" spans="1:14">
      <c r="A472" s="2" t="s">
        <v>4890</v>
      </c>
      <c r="B472" s="62">
        <v>2.1901325999999999E-2</v>
      </c>
      <c r="C472" s="62">
        <v>2.8819054E-2</v>
      </c>
      <c r="D472" s="62">
        <v>0</v>
      </c>
      <c r="E472" s="62">
        <v>0.35056809500000002</v>
      </c>
      <c r="F472" s="62">
        <v>2.085106642</v>
      </c>
      <c r="G472" s="62">
        <v>2.5837608539999999</v>
      </c>
      <c r="H472" s="2">
        <v>1811</v>
      </c>
      <c r="I472" s="64">
        <v>-6.8108352759999997</v>
      </c>
      <c r="J472" s="62">
        <v>0.62903133499999997</v>
      </c>
      <c r="K472" s="44">
        <v>2.02E-5</v>
      </c>
      <c r="L472" s="2">
        <v>3.5123199999999999E-4</v>
      </c>
      <c r="M472" s="2" t="b">
        <v>1</v>
      </c>
      <c r="N472" s="2" t="b">
        <v>1</v>
      </c>
    </row>
    <row r="473" spans="1:14">
      <c r="A473" s="2" t="s">
        <v>4891</v>
      </c>
      <c r="B473" s="62">
        <v>33.777779260000003</v>
      </c>
      <c r="C473" s="62">
        <v>43.200933319999997</v>
      </c>
      <c r="D473" s="62">
        <v>24.500342669999998</v>
      </c>
      <c r="E473" s="62">
        <v>262.14351290000002</v>
      </c>
      <c r="F473" s="62">
        <v>158.3416398</v>
      </c>
      <c r="G473" s="62">
        <v>178.40029799999999</v>
      </c>
      <c r="H473" s="2">
        <v>2325</v>
      </c>
      <c r="I473" s="64">
        <v>-3.1669215049999999</v>
      </c>
      <c r="J473" s="62">
        <v>8.3431657720000008</v>
      </c>
      <c r="K473" s="44">
        <v>2.1700000000000002E-14</v>
      </c>
      <c r="L473" s="44">
        <v>4.8900000000000004E-12</v>
      </c>
      <c r="M473" s="2" t="b">
        <v>1</v>
      </c>
      <c r="N473" s="2" t="b">
        <v>1</v>
      </c>
    </row>
    <row r="474" spans="1:14">
      <c r="A474" s="2" t="s">
        <v>4892</v>
      </c>
      <c r="B474" s="62">
        <v>2549.6805650000001</v>
      </c>
      <c r="C474" s="62">
        <v>2373.8687920000002</v>
      </c>
      <c r="D474" s="62">
        <v>1478.684025</v>
      </c>
      <c r="E474" s="62">
        <v>5478.3480849999996</v>
      </c>
      <c r="F474" s="62">
        <v>3092.5052900000001</v>
      </c>
      <c r="G474" s="62">
        <v>4203.0046110000003</v>
      </c>
      <c r="H474" s="2">
        <v>1374</v>
      </c>
      <c r="I474" s="64">
        <v>-1.5957854979999999</v>
      </c>
      <c r="J474" s="62">
        <v>12.25247697</v>
      </c>
      <c r="K474" s="44">
        <v>4.1499999999999999E-5</v>
      </c>
      <c r="L474" s="2">
        <v>6.3482199999999995E-4</v>
      </c>
      <c r="M474" s="2" t="b">
        <v>1</v>
      </c>
      <c r="N474" s="2" t="b">
        <v>1</v>
      </c>
    </row>
    <row r="475" spans="1:14">
      <c r="A475" s="2" t="s">
        <v>4893</v>
      </c>
      <c r="B475" s="62">
        <v>22.16267655</v>
      </c>
      <c r="C475" s="62">
        <v>26.30014014</v>
      </c>
      <c r="D475" s="62">
        <v>37.743015980000003</v>
      </c>
      <c r="E475" s="62">
        <v>52.479233809999997</v>
      </c>
      <c r="F475" s="62">
        <v>49.599624560000002</v>
      </c>
      <c r="G475" s="62">
        <v>59.392361700000002</v>
      </c>
      <c r="H475" s="2">
        <v>1659</v>
      </c>
      <c r="I475" s="64">
        <v>-1.4605912560000001</v>
      </c>
      <c r="J475" s="62">
        <v>6.207577626</v>
      </c>
      <c r="K475" s="44">
        <v>2.76E-5</v>
      </c>
      <c r="L475" s="2">
        <v>4.5326900000000001E-4</v>
      </c>
      <c r="M475" s="2" t="b">
        <v>1</v>
      </c>
      <c r="N475" s="2" t="b">
        <v>1</v>
      </c>
    </row>
    <row r="476" spans="1:14">
      <c r="A476" s="2" t="s">
        <v>4894</v>
      </c>
      <c r="B476" s="62">
        <v>138.93410689999999</v>
      </c>
      <c r="C476" s="62">
        <v>157.22557130000001</v>
      </c>
      <c r="D476" s="62">
        <v>177.54092009999999</v>
      </c>
      <c r="E476" s="62">
        <v>349.84393260000002</v>
      </c>
      <c r="F476" s="62">
        <v>411.79353129999998</v>
      </c>
      <c r="G476" s="62">
        <v>502.85719590000002</v>
      </c>
      <c r="H476" s="2">
        <v>881</v>
      </c>
      <c r="I476" s="64">
        <v>-1.9489187589999999</v>
      </c>
      <c r="J476" s="62">
        <v>8.1271275410000001</v>
      </c>
      <c r="K476" s="44">
        <v>1.2300000000000001E-9</v>
      </c>
      <c r="L476" s="44">
        <v>7.6799999999999999E-8</v>
      </c>
      <c r="M476" s="2" t="b">
        <v>1</v>
      </c>
      <c r="N476" s="2" t="b">
        <v>1</v>
      </c>
    </row>
    <row r="477" spans="1:14">
      <c r="A477" s="2" t="s">
        <v>4895</v>
      </c>
      <c r="B477" s="62">
        <v>1.3225239820000001</v>
      </c>
      <c r="C477" s="62">
        <v>1.5319145320000001</v>
      </c>
      <c r="D477" s="62">
        <v>0.97332553200000005</v>
      </c>
      <c r="E477" s="62">
        <v>2.4912798619999998</v>
      </c>
      <c r="F477" s="62">
        <v>3.3703140810000001</v>
      </c>
      <c r="G477" s="62">
        <v>4.967508466</v>
      </c>
      <c r="H477" s="2">
        <v>6388</v>
      </c>
      <c r="I477" s="64">
        <v>-2.0042436590000001</v>
      </c>
      <c r="J477" s="62">
        <v>4.0701128029999998</v>
      </c>
      <c r="K477" s="44">
        <v>9.3099999999999996E-7</v>
      </c>
      <c r="L477" s="44">
        <v>2.55E-5</v>
      </c>
      <c r="M477" s="2" t="b">
        <v>1</v>
      </c>
      <c r="N477" s="2" t="b">
        <v>1</v>
      </c>
    </row>
    <row r="478" spans="1:14">
      <c r="A478" s="2" t="s">
        <v>4896</v>
      </c>
      <c r="B478" s="62">
        <v>186.11241430000001</v>
      </c>
      <c r="C478" s="62">
        <v>192.36364399999999</v>
      </c>
      <c r="D478" s="62">
        <v>184.08192750000001</v>
      </c>
      <c r="E478" s="62">
        <v>782.18341210000006</v>
      </c>
      <c r="F478" s="62">
        <v>775.82403420000003</v>
      </c>
      <c r="G478" s="62">
        <v>855.39456370000005</v>
      </c>
      <c r="H478" s="2">
        <v>1066</v>
      </c>
      <c r="I478" s="64">
        <v>-2.6577400299999998</v>
      </c>
      <c r="J478" s="62">
        <v>9.2391110019999996</v>
      </c>
      <c r="K478" s="44">
        <v>1.18E-15</v>
      </c>
      <c r="L478" s="44">
        <v>3.9E-13</v>
      </c>
      <c r="M478" s="2" t="b">
        <v>1</v>
      </c>
      <c r="N478" s="2" t="b">
        <v>1</v>
      </c>
    </row>
    <row r="479" spans="1:14">
      <c r="A479" s="2" t="s">
        <v>4897</v>
      </c>
      <c r="B479" s="62">
        <v>581.92766219999999</v>
      </c>
      <c r="C479" s="62">
        <v>470.11502200000001</v>
      </c>
      <c r="D479" s="62">
        <v>560.40299879999998</v>
      </c>
      <c r="E479" s="62">
        <v>2666.6732849999999</v>
      </c>
      <c r="F479" s="62">
        <v>2336.2453310000001</v>
      </c>
      <c r="G479" s="62">
        <v>1682.292533</v>
      </c>
      <c r="H479" s="2">
        <v>929</v>
      </c>
      <c r="I479" s="64">
        <v>-2.6515019180000001</v>
      </c>
      <c r="J479" s="62">
        <v>10.554010590000001</v>
      </c>
      <c r="K479" s="44">
        <v>2.28E-12</v>
      </c>
      <c r="L479" s="44">
        <v>3.2400000000000002E-10</v>
      </c>
      <c r="M479" s="2" t="b">
        <v>1</v>
      </c>
      <c r="N479" s="2" t="b">
        <v>1</v>
      </c>
    </row>
    <row r="480" spans="1:14">
      <c r="A480" s="2" t="s">
        <v>4898</v>
      </c>
      <c r="B480" s="62">
        <v>297.29364959999998</v>
      </c>
      <c r="C480" s="62">
        <v>206.1139565</v>
      </c>
      <c r="D480" s="62">
        <v>337.14174220000001</v>
      </c>
      <c r="E480" s="62">
        <v>1270.9172370000001</v>
      </c>
      <c r="F480" s="62">
        <v>1518.8924019999999</v>
      </c>
      <c r="G480" s="62">
        <v>947.23347120000005</v>
      </c>
      <c r="H480" s="2">
        <v>876</v>
      </c>
      <c r="I480" s="64">
        <v>-2.7307729599999999</v>
      </c>
      <c r="J480" s="62">
        <v>9.5973588900000006</v>
      </c>
      <c r="K480" s="44">
        <v>6.4799999999999997E-13</v>
      </c>
      <c r="L480" s="44">
        <v>1.01E-10</v>
      </c>
      <c r="M480" s="2" t="b">
        <v>1</v>
      </c>
      <c r="N480" s="2" t="b">
        <v>1</v>
      </c>
    </row>
    <row r="481" spans="1:14">
      <c r="A481" s="2" t="s">
        <v>4899</v>
      </c>
      <c r="B481" s="62">
        <v>11.026272670000001</v>
      </c>
      <c r="C481" s="62">
        <v>11.658665340000001</v>
      </c>
      <c r="D481" s="62">
        <v>12.692069719999999</v>
      </c>
      <c r="E481" s="62">
        <v>19.326752729999999</v>
      </c>
      <c r="F481" s="62">
        <v>23.868600279999999</v>
      </c>
      <c r="G481" s="62">
        <v>33.487628460000003</v>
      </c>
      <c r="H481" s="2">
        <v>2536</v>
      </c>
      <c r="I481" s="64">
        <v>-1.6332397329999999</v>
      </c>
      <c r="J481" s="62">
        <v>5.6625136520000003</v>
      </c>
      <c r="K481" s="44">
        <v>6.9100000000000003E-7</v>
      </c>
      <c r="L481" s="44">
        <v>2.0000000000000002E-5</v>
      </c>
      <c r="M481" s="2" t="b">
        <v>1</v>
      </c>
      <c r="N481" s="2" t="b">
        <v>1</v>
      </c>
    </row>
    <row r="482" spans="1:14">
      <c r="A482" s="2" t="s">
        <v>1269</v>
      </c>
      <c r="B482" s="62">
        <v>25.567200790000001</v>
      </c>
      <c r="C482" s="62">
        <v>17.230718360000001</v>
      </c>
      <c r="D482" s="62">
        <v>12.133151590000001</v>
      </c>
      <c r="E482" s="62">
        <v>85.589631319999995</v>
      </c>
      <c r="F482" s="62">
        <v>44.436958709999999</v>
      </c>
      <c r="G482" s="62">
        <v>46.561877340000002</v>
      </c>
      <c r="H482" s="2">
        <v>2614</v>
      </c>
      <c r="I482" s="64">
        <v>-2.314117258</v>
      </c>
      <c r="J482" s="62">
        <v>6.8829810670000002</v>
      </c>
      <c r="K482" s="44">
        <v>2.1199999999999999E-7</v>
      </c>
      <c r="L482" s="44">
        <v>7.3200000000000002E-6</v>
      </c>
      <c r="M482" s="2" t="b">
        <v>1</v>
      </c>
      <c r="N482" s="2" t="b">
        <v>1</v>
      </c>
    </row>
    <row r="483" spans="1:14">
      <c r="A483" s="2" t="s">
        <v>4900</v>
      </c>
      <c r="B483" s="62">
        <v>1.2481458480000001</v>
      </c>
      <c r="C483" s="62">
        <v>2.0377724690000001</v>
      </c>
      <c r="D483" s="62">
        <v>3.1475236099999999</v>
      </c>
      <c r="E483" s="62">
        <v>24.714396969999999</v>
      </c>
      <c r="F483" s="62">
        <v>10.83848487</v>
      </c>
      <c r="G483" s="62">
        <v>15.232475819999999</v>
      </c>
      <c r="H483" s="2">
        <v>858</v>
      </c>
      <c r="I483" s="64">
        <v>-3.59773524</v>
      </c>
      <c r="J483" s="62">
        <v>3.2958099590000001</v>
      </c>
      <c r="K483" s="44">
        <v>1.3000000000000001E-8</v>
      </c>
      <c r="L483" s="44">
        <v>6.3399999999999999E-7</v>
      </c>
      <c r="M483" s="2" t="b">
        <v>1</v>
      </c>
      <c r="N483" s="2" t="b">
        <v>1</v>
      </c>
    </row>
    <row r="484" spans="1:14">
      <c r="A484" s="2" t="s">
        <v>4901</v>
      </c>
      <c r="B484" s="62">
        <v>2.448498678</v>
      </c>
      <c r="C484" s="62">
        <v>0.35190422599999999</v>
      </c>
      <c r="D484" s="62">
        <v>0.367000143</v>
      </c>
      <c r="E484" s="62">
        <v>4.1475451850000002</v>
      </c>
      <c r="F484" s="62">
        <v>7.3638036869999999</v>
      </c>
      <c r="G484" s="62">
        <v>7.9781188930000004</v>
      </c>
      <c r="H484" s="2">
        <v>3337</v>
      </c>
      <c r="I484" s="64">
        <v>-3.1355795249999998</v>
      </c>
      <c r="J484" s="62">
        <v>3.8066882620000002</v>
      </c>
      <c r="K484" s="44">
        <v>6.6499999999999999E-6</v>
      </c>
      <c r="L484" s="2">
        <v>1.35105E-4</v>
      </c>
      <c r="M484" s="2" t="b">
        <v>1</v>
      </c>
      <c r="N484" s="2" t="b">
        <v>1</v>
      </c>
    </row>
    <row r="485" spans="1:14">
      <c r="A485" s="2" t="s">
        <v>1649</v>
      </c>
      <c r="B485" s="62">
        <v>9.1061758269999995</v>
      </c>
      <c r="C485" s="62">
        <v>18.324613490000001</v>
      </c>
      <c r="D485" s="62">
        <v>8.5970997059999998</v>
      </c>
      <c r="E485" s="62">
        <v>134.7414928</v>
      </c>
      <c r="F485" s="62">
        <v>78.936654090000005</v>
      </c>
      <c r="G485" s="62">
        <v>94.909555310000002</v>
      </c>
      <c r="H485" s="2">
        <v>1041</v>
      </c>
      <c r="I485" s="64">
        <v>-3.699573982</v>
      </c>
      <c r="J485" s="62">
        <v>6.1766177669999998</v>
      </c>
      <c r="K485" s="44">
        <v>1.09E-15</v>
      </c>
      <c r="L485" s="44">
        <v>3.6600000000000001E-13</v>
      </c>
      <c r="M485" s="2" t="b">
        <v>1</v>
      </c>
      <c r="N485" s="2" t="b">
        <v>1</v>
      </c>
    </row>
    <row r="486" spans="1:14">
      <c r="A486" s="2" t="s">
        <v>1947</v>
      </c>
      <c r="B486" s="62">
        <v>0</v>
      </c>
      <c r="C486" s="62">
        <v>0</v>
      </c>
      <c r="D486" s="62">
        <v>0</v>
      </c>
      <c r="E486" s="62">
        <v>1.2353444730000001</v>
      </c>
      <c r="F486" s="62">
        <v>0.86165578099999995</v>
      </c>
      <c r="G486" s="62">
        <v>0.52326146600000001</v>
      </c>
      <c r="H486" s="2">
        <v>1439</v>
      </c>
      <c r="I486" s="64">
        <v>-8.4693369339999993</v>
      </c>
      <c r="J486" s="62">
        <v>-0.52623343700000003</v>
      </c>
      <c r="K486" s="44">
        <v>5.8400000000000003E-5</v>
      </c>
      <c r="L486" s="2">
        <v>8.4186799999999996E-4</v>
      </c>
      <c r="M486" s="2" t="b">
        <v>1</v>
      </c>
      <c r="N486" s="2" t="b">
        <v>1</v>
      </c>
    </row>
    <row r="487" spans="1:14">
      <c r="A487" s="2" t="s">
        <v>4902</v>
      </c>
      <c r="B487" s="62">
        <v>8.8721817069999993</v>
      </c>
      <c r="C487" s="62">
        <v>7.9210982139999997</v>
      </c>
      <c r="D487" s="62">
        <v>7.8294214090000001</v>
      </c>
      <c r="E487" s="62">
        <v>26.842170060000001</v>
      </c>
      <c r="F487" s="62">
        <v>18.56649663</v>
      </c>
      <c r="G487" s="62">
        <v>25.690139120000001</v>
      </c>
      <c r="H487" s="2">
        <v>4095</v>
      </c>
      <c r="I487" s="64">
        <v>-2.1059764589999999</v>
      </c>
      <c r="J487" s="62">
        <v>6.2015905489999996</v>
      </c>
      <c r="K487" s="44">
        <v>3.4299999999999999E-9</v>
      </c>
      <c r="L487" s="44">
        <v>1.91E-7</v>
      </c>
      <c r="M487" s="2" t="b">
        <v>1</v>
      </c>
      <c r="N487" s="2" t="b">
        <v>1</v>
      </c>
    </row>
    <row r="488" spans="1:14">
      <c r="A488" s="2" t="s">
        <v>1277</v>
      </c>
      <c r="B488" s="62">
        <v>22.655252560000001</v>
      </c>
      <c r="C488" s="62">
        <v>25.469124600000001</v>
      </c>
      <c r="D488" s="62">
        <v>17.848841180000001</v>
      </c>
      <c r="E488" s="62">
        <v>32.754217189999999</v>
      </c>
      <c r="F488" s="62">
        <v>66.398579580000003</v>
      </c>
      <c r="G488" s="62">
        <v>38.228242260000002</v>
      </c>
      <c r="H488" s="2">
        <v>1791</v>
      </c>
      <c r="I488" s="64">
        <v>-1.592499415</v>
      </c>
      <c r="J488" s="62">
        <v>6.0300096639999996</v>
      </c>
      <c r="K488" s="44">
        <v>1.27E-5</v>
      </c>
      <c r="L488" s="2">
        <v>2.34558E-4</v>
      </c>
      <c r="M488" s="2" t="b">
        <v>1</v>
      </c>
      <c r="N488" s="2" t="b">
        <v>1</v>
      </c>
    </row>
    <row r="489" spans="1:14">
      <c r="A489" s="2" t="s">
        <v>1657</v>
      </c>
      <c r="B489" s="62">
        <v>12.5707725</v>
      </c>
      <c r="C489" s="62">
        <v>11.37384082</v>
      </c>
      <c r="D489" s="62">
        <v>14.17231932</v>
      </c>
      <c r="E489" s="62">
        <v>52.219748809999999</v>
      </c>
      <c r="F489" s="62">
        <v>130.81149869999999</v>
      </c>
      <c r="G489" s="62">
        <v>152.22834649999999</v>
      </c>
      <c r="H489" s="2">
        <v>3944</v>
      </c>
      <c r="I489" s="64">
        <v>-3.6138850050000002</v>
      </c>
      <c r="J489" s="62">
        <v>8.0991320850000008</v>
      </c>
      <c r="K489" s="44">
        <v>1.66E-20</v>
      </c>
      <c r="L489" s="44">
        <v>1.16E-17</v>
      </c>
      <c r="M489" s="2" t="b">
        <v>1</v>
      </c>
      <c r="N489" s="2" t="b">
        <v>1</v>
      </c>
    </row>
    <row r="490" spans="1:14">
      <c r="A490" s="2" t="s">
        <v>4903</v>
      </c>
      <c r="B490" s="62">
        <v>11.703925010000001</v>
      </c>
      <c r="C490" s="62">
        <v>11.89277319</v>
      </c>
      <c r="D490" s="62">
        <v>11.53124014</v>
      </c>
      <c r="E490" s="62">
        <v>65.416803470000005</v>
      </c>
      <c r="F490" s="62">
        <v>26.239794199999999</v>
      </c>
      <c r="G490" s="62">
        <v>41.263639419999997</v>
      </c>
      <c r="H490" s="2">
        <v>1525</v>
      </c>
      <c r="I490" s="64">
        <v>-2.5444849920000001</v>
      </c>
      <c r="J490" s="62">
        <v>5.6530481769999996</v>
      </c>
      <c r="K490" s="44">
        <v>5.86E-9</v>
      </c>
      <c r="L490" s="44">
        <v>3.1600000000000002E-7</v>
      </c>
      <c r="M490" s="2" t="b">
        <v>1</v>
      </c>
      <c r="N490" s="2" t="b">
        <v>1</v>
      </c>
    </row>
    <row r="491" spans="1:14">
      <c r="A491" s="2" t="s">
        <v>4904</v>
      </c>
      <c r="B491" s="62">
        <v>212.1751467</v>
      </c>
      <c r="C491" s="62">
        <v>124.32051800000001</v>
      </c>
      <c r="D491" s="62">
        <v>136.77883689999999</v>
      </c>
      <c r="E491" s="62">
        <v>371.72614979999997</v>
      </c>
      <c r="F491" s="62">
        <v>393.20652239999998</v>
      </c>
      <c r="G491" s="62">
        <v>409.373401</v>
      </c>
      <c r="H491" s="2">
        <v>2530</v>
      </c>
      <c r="I491" s="64">
        <v>-1.8670501180000001</v>
      </c>
      <c r="J491" s="62">
        <v>9.5822517000000005</v>
      </c>
      <c r="K491" s="44">
        <v>6.7500000000000002E-8</v>
      </c>
      <c r="L491" s="44">
        <v>2.6900000000000001E-6</v>
      </c>
      <c r="M491" s="2" t="b">
        <v>1</v>
      </c>
      <c r="N491" s="2" t="b">
        <v>1</v>
      </c>
    </row>
    <row r="492" spans="1:14">
      <c r="A492" s="2" t="s">
        <v>4905</v>
      </c>
      <c r="B492" s="62">
        <v>65.877194489999994</v>
      </c>
      <c r="C492" s="62">
        <v>117.49189010000001</v>
      </c>
      <c r="D492" s="62">
        <v>49.986917429999998</v>
      </c>
      <c r="E492" s="62">
        <v>498.86658110000002</v>
      </c>
      <c r="F492" s="62">
        <v>255.78824299999999</v>
      </c>
      <c r="G492" s="62">
        <v>319.24106929999999</v>
      </c>
      <c r="H492" s="2">
        <v>637</v>
      </c>
      <c r="I492" s="64">
        <v>-2.8166603870000002</v>
      </c>
      <c r="J492" s="62">
        <v>7.3660817129999998</v>
      </c>
      <c r="K492" s="44">
        <v>7.1200000000000002E-10</v>
      </c>
      <c r="L492" s="44">
        <v>4.7500000000000002E-8</v>
      </c>
      <c r="M492" s="2" t="b">
        <v>1</v>
      </c>
      <c r="N492" s="2" t="b">
        <v>1</v>
      </c>
    </row>
    <row r="493" spans="1:14">
      <c r="A493" s="2" t="s">
        <v>4906</v>
      </c>
      <c r="B493" s="62">
        <v>230.22474500000001</v>
      </c>
      <c r="C493" s="62">
        <v>263.6050482</v>
      </c>
      <c r="D493" s="62">
        <v>374.05920040000001</v>
      </c>
      <c r="E493" s="62">
        <v>1316.757625</v>
      </c>
      <c r="F493" s="62">
        <v>781.13445779999995</v>
      </c>
      <c r="G493" s="62">
        <v>699.02889709999999</v>
      </c>
      <c r="H493" s="2">
        <v>670</v>
      </c>
      <c r="I493" s="64">
        <v>-2.3139977649999999</v>
      </c>
      <c r="J493" s="62">
        <v>8.9027168729999993</v>
      </c>
      <c r="K493" s="44">
        <v>3.1400000000000003E-8</v>
      </c>
      <c r="L493" s="44">
        <v>1.4300000000000001E-6</v>
      </c>
      <c r="M493" s="2" t="b">
        <v>1</v>
      </c>
      <c r="N493" s="2" t="b">
        <v>1</v>
      </c>
    </row>
    <row r="494" spans="1:14">
      <c r="A494" s="2" t="s">
        <v>1666</v>
      </c>
      <c r="B494" s="62">
        <v>12.85477275</v>
      </c>
      <c r="C494" s="62">
        <v>17.156084480000001</v>
      </c>
      <c r="D494" s="62">
        <v>9.3072370860000007</v>
      </c>
      <c r="E494" s="62">
        <v>40.370687930000003</v>
      </c>
      <c r="F494" s="62">
        <v>38.709134550000002</v>
      </c>
      <c r="G494" s="62">
        <v>31.701284699999999</v>
      </c>
      <c r="H494" s="2">
        <v>1191</v>
      </c>
      <c r="I494" s="64">
        <v>-2.073851404</v>
      </c>
      <c r="J494" s="62">
        <v>5.0679601910000001</v>
      </c>
      <c r="K494" s="44">
        <v>1.0700000000000001E-7</v>
      </c>
      <c r="L494" s="44">
        <v>3.9999999999999998E-6</v>
      </c>
      <c r="M494" s="2" t="b">
        <v>1</v>
      </c>
      <c r="N494" s="2" t="b">
        <v>1</v>
      </c>
    </row>
    <row r="495" spans="1:14">
      <c r="A495" s="2" t="s">
        <v>2484</v>
      </c>
      <c r="B495" s="62">
        <v>47.368724020000002</v>
      </c>
      <c r="C495" s="62">
        <v>49.690473369999999</v>
      </c>
      <c r="D495" s="62">
        <v>34.59130734</v>
      </c>
      <c r="E495" s="62">
        <v>138.70338670000001</v>
      </c>
      <c r="F495" s="62">
        <v>86.095956189999995</v>
      </c>
      <c r="G495" s="62">
        <v>77.566329139999993</v>
      </c>
      <c r="H495" s="2">
        <v>1920</v>
      </c>
      <c r="I495" s="64">
        <v>-1.8194165</v>
      </c>
      <c r="J495" s="62">
        <v>7.3017168229999996</v>
      </c>
      <c r="K495" s="44">
        <v>4.4900000000000002E-6</v>
      </c>
      <c r="L495" s="44">
        <v>9.7E-5</v>
      </c>
      <c r="M495" s="2" t="b">
        <v>1</v>
      </c>
      <c r="N495" s="2" t="b">
        <v>1</v>
      </c>
    </row>
    <row r="496" spans="1:14">
      <c r="A496" s="2" t="s">
        <v>4907</v>
      </c>
      <c r="B496" s="62">
        <v>5.9479048619999997</v>
      </c>
      <c r="C496" s="62">
        <v>4.6352744430000001</v>
      </c>
      <c r="D496" s="62">
        <v>4.4194528039999996</v>
      </c>
      <c r="E496" s="62">
        <v>26.542381039999999</v>
      </c>
      <c r="F496" s="62">
        <v>18.982558910000002</v>
      </c>
      <c r="G496" s="62">
        <v>13.09012379</v>
      </c>
      <c r="H496" s="2">
        <v>2494</v>
      </c>
      <c r="I496" s="64">
        <v>-2.5891591630000002</v>
      </c>
      <c r="J496" s="62">
        <v>5.1702204920000003</v>
      </c>
      <c r="K496" s="44">
        <v>1.8300000000000001E-9</v>
      </c>
      <c r="L496" s="44">
        <v>1.09E-7</v>
      </c>
      <c r="M496" s="2" t="b">
        <v>1</v>
      </c>
      <c r="N496" s="2" t="b">
        <v>1</v>
      </c>
    </row>
    <row r="497" spans="1:14">
      <c r="A497" s="2" t="s">
        <v>4908</v>
      </c>
      <c r="B497" s="62">
        <v>30.615593059999998</v>
      </c>
      <c r="C497" s="62">
        <v>30.233388340000001</v>
      </c>
      <c r="D497" s="62">
        <v>25.781439649999999</v>
      </c>
      <c r="E497" s="62">
        <v>55.850396869999997</v>
      </c>
      <c r="F497" s="62">
        <v>83.224381510000001</v>
      </c>
      <c r="G497" s="62">
        <v>105.2394171</v>
      </c>
      <c r="H497" s="2">
        <v>2056</v>
      </c>
      <c r="I497" s="64">
        <v>-2.0047026620000001</v>
      </c>
      <c r="J497" s="62">
        <v>6.9423771500000004</v>
      </c>
      <c r="K497" s="44">
        <v>9.5999999999999999E-10</v>
      </c>
      <c r="L497" s="44">
        <v>6.1000000000000004E-8</v>
      </c>
      <c r="M497" s="2" t="b">
        <v>1</v>
      </c>
      <c r="N497" s="2" t="b">
        <v>1</v>
      </c>
    </row>
    <row r="498" spans="1:14">
      <c r="A498" s="2" t="s">
        <v>2035</v>
      </c>
      <c r="B498" s="62">
        <v>32.968064400000003</v>
      </c>
      <c r="C498" s="62">
        <v>40.411882259999999</v>
      </c>
      <c r="D498" s="62">
        <v>17.18001469</v>
      </c>
      <c r="E498" s="62">
        <v>93.421756569999999</v>
      </c>
      <c r="F498" s="62">
        <v>60.607304560000003</v>
      </c>
      <c r="G498" s="62">
        <v>48.960689270000003</v>
      </c>
      <c r="H498" s="2">
        <v>1327</v>
      </c>
      <c r="I498" s="64">
        <v>-1.7859643519999999</v>
      </c>
      <c r="J498" s="62">
        <v>6.2026701329999998</v>
      </c>
      <c r="K498" s="44">
        <v>5.7000000000000003E-5</v>
      </c>
      <c r="L498" s="2">
        <v>8.2571800000000002E-4</v>
      </c>
      <c r="M498" s="2" t="b">
        <v>1</v>
      </c>
      <c r="N498" s="2" t="b">
        <v>1</v>
      </c>
    </row>
    <row r="499" spans="1:14">
      <c r="A499" s="2" t="s">
        <v>4909</v>
      </c>
      <c r="B499" s="62">
        <v>11.89379662</v>
      </c>
      <c r="C499" s="62">
        <v>12.79154028</v>
      </c>
      <c r="D499" s="62">
        <v>11.58215714</v>
      </c>
      <c r="E499" s="62">
        <v>55.33135652</v>
      </c>
      <c r="F499" s="62">
        <v>110.48158220000001</v>
      </c>
      <c r="G499" s="62">
        <v>117.1223901</v>
      </c>
      <c r="H499" s="2">
        <v>2291</v>
      </c>
      <c r="I499" s="64">
        <v>-3.461743411</v>
      </c>
      <c r="J499" s="62">
        <v>7.1034005000000002</v>
      </c>
      <c r="K499" s="44">
        <v>3.6299999999999998E-22</v>
      </c>
      <c r="L499" s="44">
        <v>2.9099999999999998E-19</v>
      </c>
      <c r="M499" s="2" t="b">
        <v>1</v>
      </c>
      <c r="N499" s="2" t="b">
        <v>1</v>
      </c>
    </row>
    <row r="500" spans="1:14">
      <c r="A500" s="2" t="s">
        <v>4910</v>
      </c>
      <c r="B500" s="62">
        <v>9.7974980800000004</v>
      </c>
      <c r="C500" s="62">
        <v>15.35221615</v>
      </c>
      <c r="D500" s="62">
        <v>14.68925877</v>
      </c>
      <c r="E500" s="62">
        <v>76.013733049999999</v>
      </c>
      <c r="F500" s="62">
        <v>41.900185669999999</v>
      </c>
      <c r="G500" s="62">
        <v>30.806951900000001</v>
      </c>
      <c r="H500" s="2">
        <v>838</v>
      </c>
      <c r="I500" s="64">
        <v>-2.5437808980000001</v>
      </c>
      <c r="J500" s="62">
        <v>4.9686934540000003</v>
      </c>
      <c r="K500" s="44">
        <v>1.01E-7</v>
      </c>
      <c r="L500" s="44">
        <v>3.8299999999999998E-6</v>
      </c>
      <c r="M500" s="2" t="b">
        <v>1</v>
      </c>
      <c r="N500" s="2" t="b">
        <v>1</v>
      </c>
    </row>
    <row r="501" spans="1:14">
      <c r="A501" s="2" t="s">
        <v>4911</v>
      </c>
      <c r="B501" s="62">
        <v>56.3026135</v>
      </c>
      <c r="C501" s="62">
        <v>72.629929820000001</v>
      </c>
      <c r="D501" s="62">
        <v>63.948569149999997</v>
      </c>
      <c r="E501" s="62">
        <v>169.65453260000001</v>
      </c>
      <c r="F501" s="62">
        <v>127.805241</v>
      </c>
      <c r="G501" s="62">
        <v>160.31003849999999</v>
      </c>
      <c r="H501" s="2">
        <v>2634</v>
      </c>
      <c r="I501" s="64">
        <v>-1.8211958260000001</v>
      </c>
      <c r="J501" s="62">
        <v>8.311029499</v>
      </c>
      <c r="K501" s="44">
        <v>1.2499999999999999E-7</v>
      </c>
      <c r="L501" s="44">
        <v>4.6500000000000004E-6</v>
      </c>
      <c r="M501" s="2" t="b">
        <v>1</v>
      </c>
      <c r="N501" s="2" t="b">
        <v>1</v>
      </c>
    </row>
    <row r="502" spans="1:14">
      <c r="A502" s="2" t="s">
        <v>4912</v>
      </c>
      <c r="B502" s="62">
        <v>7.683122955</v>
      </c>
      <c r="C502" s="62">
        <v>12.91821253</v>
      </c>
      <c r="D502" s="62">
        <v>14.62655627</v>
      </c>
      <c r="E502" s="62">
        <v>41.449318120000001</v>
      </c>
      <c r="F502" s="62">
        <v>43.140997949999999</v>
      </c>
      <c r="G502" s="62">
        <v>26.89190176</v>
      </c>
      <c r="H502" s="2">
        <v>3624</v>
      </c>
      <c r="I502" s="64">
        <v>-2.251498351</v>
      </c>
      <c r="J502" s="62">
        <v>6.6629463649999998</v>
      </c>
      <c r="K502" s="44">
        <v>2.1900000000000001E-8</v>
      </c>
      <c r="L502" s="44">
        <v>1.0300000000000001E-6</v>
      </c>
      <c r="M502" s="2" t="b">
        <v>1</v>
      </c>
      <c r="N502" s="2" t="b">
        <v>1</v>
      </c>
    </row>
    <row r="503" spans="1:14">
      <c r="A503" s="2" t="s">
        <v>4913</v>
      </c>
      <c r="B503" s="62">
        <v>96.818348889999996</v>
      </c>
      <c r="C503" s="62">
        <v>43.307680130000001</v>
      </c>
      <c r="D503" s="62">
        <v>89.225519599999998</v>
      </c>
      <c r="E503" s="62">
        <v>426.03602590000003</v>
      </c>
      <c r="F503" s="62">
        <v>461.01925169999998</v>
      </c>
      <c r="G503" s="62">
        <v>251.02575999999999</v>
      </c>
      <c r="H503" s="2">
        <v>517</v>
      </c>
      <c r="I503" s="64">
        <v>-2.9075800510000001</v>
      </c>
      <c r="J503" s="62">
        <v>7.114854137</v>
      </c>
      <c r="K503" s="44">
        <v>2.7099999999999999E-11</v>
      </c>
      <c r="L503" s="44">
        <v>2.7000000000000002E-9</v>
      </c>
      <c r="M503" s="2" t="b">
        <v>1</v>
      </c>
      <c r="N503" s="2" t="b">
        <v>1</v>
      </c>
    </row>
    <row r="504" spans="1:14">
      <c r="A504" s="2" t="s">
        <v>564</v>
      </c>
      <c r="B504" s="62">
        <v>28.26637809</v>
      </c>
      <c r="C504" s="62">
        <v>23.0896984</v>
      </c>
      <c r="D504" s="62">
        <v>39.888537980000002</v>
      </c>
      <c r="E504" s="62">
        <v>175.70338319999999</v>
      </c>
      <c r="F504" s="62">
        <v>108.83210769999999</v>
      </c>
      <c r="G504" s="62">
        <v>103.9593266</v>
      </c>
      <c r="H504" s="2">
        <v>1580</v>
      </c>
      <c r="I504" s="64">
        <v>-2.7073507449999998</v>
      </c>
      <c r="J504" s="62">
        <v>7.2232720739999996</v>
      </c>
      <c r="K504" s="44">
        <v>7.5400000000000006E-11</v>
      </c>
      <c r="L504" s="44">
        <v>6.6000000000000004E-9</v>
      </c>
      <c r="M504" s="2" t="b">
        <v>1</v>
      </c>
      <c r="N504" s="2" t="b">
        <v>1</v>
      </c>
    </row>
    <row r="505" spans="1:14">
      <c r="A505" s="2" t="s">
        <v>4914</v>
      </c>
      <c r="B505" s="62">
        <v>8.2958622089999992</v>
      </c>
      <c r="C505" s="62">
        <v>6.6257434249999996</v>
      </c>
      <c r="D505" s="62">
        <v>9.2801027640000004</v>
      </c>
      <c r="E505" s="62">
        <v>48.160942759999998</v>
      </c>
      <c r="F505" s="62">
        <v>21.142376420000002</v>
      </c>
      <c r="G505" s="62">
        <v>20.90348659</v>
      </c>
      <c r="H505" s="2">
        <v>1922</v>
      </c>
      <c r="I505" s="64">
        <v>-2.5492038780000001</v>
      </c>
      <c r="J505" s="62">
        <v>5.4514473600000004</v>
      </c>
      <c r="K505" s="44">
        <v>5.9300000000000002E-8</v>
      </c>
      <c r="L505" s="44">
        <v>2.43E-6</v>
      </c>
      <c r="M505" s="2" t="b">
        <v>1</v>
      </c>
      <c r="N505" s="2" t="b">
        <v>1</v>
      </c>
    </row>
    <row r="506" spans="1:14">
      <c r="A506" s="2" t="s">
        <v>4915</v>
      </c>
      <c r="B506" s="62">
        <v>91.033392219999996</v>
      </c>
      <c r="C506" s="62">
        <v>87.981821179999997</v>
      </c>
      <c r="D506" s="62">
        <v>181.1265856</v>
      </c>
      <c r="E506" s="62">
        <v>208.58084389999999</v>
      </c>
      <c r="F506" s="62">
        <v>259.28966250000002</v>
      </c>
      <c r="G506" s="62">
        <v>268.99799530000001</v>
      </c>
      <c r="H506" s="2">
        <v>681</v>
      </c>
      <c r="I506" s="64">
        <v>-1.573300098</v>
      </c>
      <c r="J506" s="62">
        <v>7.0689992119999996</v>
      </c>
      <c r="K506" s="44">
        <v>1.7099999999999999E-5</v>
      </c>
      <c r="L506" s="2">
        <v>3.0461600000000001E-4</v>
      </c>
      <c r="M506" s="2" t="b">
        <v>1</v>
      </c>
      <c r="N506" s="2" t="b">
        <v>1</v>
      </c>
    </row>
    <row r="507" spans="1:14">
      <c r="A507" s="2" t="s">
        <v>1209</v>
      </c>
      <c r="B507" s="62">
        <v>31.914586870000001</v>
      </c>
      <c r="C507" s="62">
        <v>46.745257410000001</v>
      </c>
      <c r="D507" s="62">
        <v>41.760159350000002</v>
      </c>
      <c r="E507" s="62">
        <v>178.15865170000001</v>
      </c>
      <c r="F507" s="62">
        <v>105.8590105</v>
      </c>
      <c r="G507" s="62">
        <v>130.078857</v>
      </c>
      <c r="H507" s="2">
        <v>1725</v>
      </c>
      <c r="I507" s="64">
        <v>-2.382891646</v>
      </c>
      <c r="J507" s="62">
        <v>7.4755692849999997</v>
      </c>
      <c r="K507" s="44">
        <v>7.3500000000000005E-10</v>
      </c>
      <c r="L507" s="44">
        <v>4.88E-8</v>
      </c>
      <c r="M507" s="2" t="b">
        <v>1</v>
      </c>
      <c r="N507" s="2" t="b">
        <v>1</v>
      </c>
    </row>
    <row r="508" spans="1:14">
      <c r="A508" s="2" t="s">
        <v>4916</v>
      </c>
      <c r="B508" s="62">
        <v>600.13743999999997</v>
      </c>
      <c r="C508" s="62">
        <v>521.35819930000002</v>
      </c>
      <c r="D508" s="62">
        <v>337.47074079999999</v>
      </c>
      <c r="E508" s="62">
        <v>1649.1850039999999</v>
      </c>
      <c r="F508" s="62">
        <v>1891.4413139999999</v>
      </c>
      <c r="G508" s="62">
        <v>1812.500317</v>
      </c>
      <c r="H508" s="2">
        <v>1552</v>
      </c>
      <c r="I508" s="64">
        <v>-2.428447883</v>
      </c>
      <c r="J508" s="62">
        <v>10.960458320000001</v>
      </c>
      <c r="K508" s="44">
        <v>6.8100000000000003E-12</v>
      </c>
      <c r="L508" s="44">
        <v>8.1199999999999999E-10</v>
      </c>
      <c r="M508" s="2" t="b">
        <v>1</v>
      </c>
      <c r="N508" s="2" t="b">
        <v>1</v>
      </c>
    </row>
    <row r="509" spans="1:14">
      <c r="A509" s="2" t="s">
        <v>4917</v>
      </c>
      <c r="B509" s="62">
        <v>4.6990658290000002</v>
      </c>
      <c r="C509" s="62">
        <v>3.9213347989999998</v>
      </c>
      <c r="D509" s="62">
        <v>8.2919035749999992</v>
      </c>
      <c r="E509" s="62">
        <v>25.298830280000001</v>
      </c>
      <c r="F509" s="62">
        <v>12.39243632</v>
      </c>
      <c r="G509" s="62">
        <v>12.275955160000001</v>
      </c>
      <c r="H509" s="2">
        <v>2988</v>
      </c>
      <c r="I509" s="64">
        <v>-2.2024579009999998</v>
      </c>
      <c r="J509" s="62">
        <v>5.2802959219999996</v>
      </c>
      <c r="K509" s="44">
        <v>3.6500000000000002E-6</v>
      </c>
      <c r="L509" s="44">
        <v>8.2299999999999995E-5</v>
      </c>
      <c r="M509" s="2" t="b">
        <v>1</v>
      </c>
      <c r="N509" s="2" t="b">
        <v>1</v>
      </c>
    </row>
    <row r="510" spans="1:14">
      <c r="A510" s="2" t="s">
        <v>4918</v>
      </c>
      <c r="B510" s="62">
        <v>23.537218660000001</v>
      </c>
      <c r="C510" s="62">
        <v>17.720664299999999</v>
      </c>
      <c r="D510" s="62">
        <v>14.64160762</v>
      </c>
      <c r="E510" s="62">
        <v>28.448722220000001</v>
      </c>
      <c r="F510" s="62">
        <v>38.320982149999999</v>
      </c>
      <c r="G510" s="62">
        <v>40.61700733</v>
      </c>
      <c r="H510" s="2">
        <v>1156</v>
      </c>
      <c r="I510" s="64">
        <v>-1.473545176</v>
      </c>
      <c r="J510" s="62">
        <v>5.0680356270000004</v>
      </c>
      <c r="K510" s="44">
        <v>2.41E-5</v>
      </c>
      <c r="L510" s="2">
        <v>4.0320299999999998E-4</v>
      </c>
      <c r="M510" s="2" t="b">
        <v>1</v>
      </c>
      <c r="N510" s="2" t="b">
        <v>1</v>
      </c>
    </row>
    <row r="511" spans="1:14">
      <c r="A511" s="2" t="s">
        <v>4919</v>
      </c>
      <c r="B511" s="62">
        <v>35.706318469999999</v>
      </c>
      <c r="C511" s="62">
        <v>29.10222254</v>
      </c>
      <c r="D511" s="62">
        <v>22.899888839999999</v>
      </c>
      <c r="E511" s="62">
        <v>135.50952839999999</v>
      </c>
      <c r="F511" s="62">
        <v>108.97175590000001</v>
      </c>
      <c r="G511" s="62">
        <v>77.823853959999994</v>
      </c>
      <c r="H511" s="2">
        <v>3819</v>
      </c>
      <c r="I511" s="64">
        <v>-2.486367086</v>
      </c>
      <c r="J511" s="62">
        <v>8.251424364</v>
      </c>
      <c r="K511" s="44">
        <v>3.3499999999999998E-10</v>
      </c>
      <c r="L511" s="44">
        <v>2.4299999999999999E-8</v>
      </c>
      <c r="M511" s="2" t="b">
        <v>1</v>
      </c>
      <c r="N511" s="2" t="b">
        <v>1</v>
      </c>
    </row>
    <row r="512" spans="1:14">
      <c r="A512" s="2" t="s">
        <v>4920</v>
      </c>
      <c r="B512" s="62">
        <v>2.129044012</v>
      </c>
      <c r="C512" s="62">
        <v>10.54893875</v>
      </c>
      <c r="D512" s="62">
        <v>8.8025593240000006</v>
      </c>
      <c r="E512" s="62">
        <v>30.460720070000001</v>
      </c>
      <c r="F512" s="62">
        <v>20.878268940000002</v>
      </c>
      <c r="G512" s="62">
        <v>28.47797151</v>
      </c>
      <c r="H512" s="2">
        <v>1509</v>
      </c>
      <c r="I512" s="64">
        <v>-2.4668211800000002</v>
      </c>
      <c r="J512" s="62">
        <v>4.8636714469999998</v>
      </c>
      <c r="K512" s="44">
        <v>2.6400000000000001E-6</v>
      </c>
      <c r="L512" s="44">
        <v>6.19E-5</v>
      </c>
      <c r="M512" s="2" t="b">
        <v>1</v>
      </c>
      <c r="N512" s="2" t="b">
        <v>1</v>
      </c>
    </row>
    <row r="513" spans="1:14">
      <c r="A513" s="2" t="s">
        <v>4921</v>
      </c>
      <c r="B513" s="62">
        <v>7.0173533260000003</v>
      </c>
      <c r="C513" s="62">
        <v>2.4088295450000001</v>
      </c>
      <c r="D513" s="62">
        <v>10.90444392</v>
      </c>
      <c r="E513" s="62">
        <v>28.97652051</v>
      </c>
      <c r="F513" s="62">
        <v>21.615035550000002</v>
      </c>
      <c r="G513" s="62">
        <v>16.667068780000001</v>
      </c>
      <c r="H513" s="2">
        <v>910</v>
      </c>
      <c r="I513" s="64">
        <v>-2.3400767710000001</v>
      </c>
      <c r="J513" s="62">
        <v>3.933222346</v>
      </c>
      <c r="K513" s="44">
        <v>3.5299999999999997E-5</v>
      </c>
      <c r="L513" s="2">
        <v>5.5614E-4</v>
      </c>
      <c r="M513" s="2" t="b">
        <v>1</v>
      </c>
      <c r="N513" s="2" t="b">
        <v>1</v>
      </c>
    </row>
    <row r="514" spans="1:14">
      <c r="A514" s="2" t="s">
        <v>4922</v>
      </c>
      <c r="B514" s="62">
        <v>26.729159710000001</v>
      </c>
      <c r="C514" s="62">
        <v>51.127587750000004</v>
      </c>
      <c r="D514" s="62">
        <v>39.89671302</v>
      </c>
      <c r="E514" s="62">
        <v>67.084072269999993</v>
      </c>
      <c r="F514" s="62">
        <v>96.937021819999998</v>
      </c>
      <c r="G514" s="62">
        <v>114.74257710000001</v>
      </c>
      <c r="H514" s="2">
        <v>1889</v>
      </c>
      <c r="I514" s="64">
        <v>-1.758089486</v>
      </c>
      <c r="J514" s="62">
        <v>7.0709496889999999</v>
      </c>
      <c r="K514" s="44">
        <v>5.3200000000000005E-7</v>
      </c>
      <c r="L514" s="44">
        <v>1.5999999999999999E-5</v>
      </c>
      <c r="M514" s="2" t="b">
        <v>1</v>
      </c>
      <c r="N514" s="2" t="b">
        <v>1</v>
      </c>
    </row>
    <row r="515" spans="1:14">
      <c r="A515" s="2" t="s">
        <v>4923</v>
      </c>
      <c r="B515" s="62">
        <v>68.146924999999996</v>
      </c>
      <c r="C515" s="62">
        <v>88.83545814</v>
      </c>
      <c r="D515" s="62">
        <v>52.649301659999999</v>
      </c>
      <c r="E515" s="62">
        <v>197.19931120000001</v>
      </c>
      <c r="F515" s="62">
        <v>134.18881039999999</v>
      </c>
      <c r="G515" s="62">
        <v>195.31394349999999</v>
      </c>
      <c r="H515" s="2">
        <v>1373</v>
      </c>
      <c r="I515" s="64">
        <v>-1.9014138190000001</v>
      </c>
      <c r="J515" s="62">
        <v>7.5542560910000001</v>
      </c>
      <c r="K515" s="44">
        <v>2.1E-7</v>
      </c>
      <c r="L515" s="44">
        <v>7.2799999999999998E-6</v>
      </c>
      <c r="M515" s="2" t="b">
        <v>1</v>
      </c>
      <c r="N515" s="2" t="b">
        <v>1</v>
      </c>
    </row>
    <row r="516" spans="1:14">
      <c r="A516" s="2" t="s">
        <v>4924</v>
      </c>
      <c r="B516" s="62">
        <v>14.61279526</v>
      </c>
      <c r="C516" s="62">
        <v>33.129972500000001</v>
      </c>
      <c r="D516" s="62">
        <v>20.234883580000002</v>
      </c>
      <c r="E516" s="62">
        <v>69.297820970000004</v>
      </c>
      <c r="F516" s="62">
        <v>62.934132640000001</v>
      </c>
      <c r="G516" s="62">
        <v>41.581077120000003</v>
      </c>
      <c r="H516" s="2">
        <v>1406</v>
      </c>
      <c r="I516" s="64">
        <v>-1.952296622</v>
      </c>
      <c r="J516" s="62">
        <v>6.0036084230000002</v>
      </c>
      <c r="K516" s="44">
        <v>3.7699999999999999E-6</v>
      </c>
      <c r="L516" s="44">
        <v>8.4300000000000003E-5</v>
      </c>
      <c r="M516" s="2" t="b">
        <v>1</v>
      </c>
      <c r="N516" s="2" t="b">
        <v>1</v>
      </c>
    </row>
    <row r="517" spans="1:14">
      <c r="A517" s="2" t="s">
        <v>4925</v>
      </c>
      <c r="B517" s="62">
        <v>37.324385220000003</v>
      </c>
      <c r="C517" s="62">
        <v>40.785773460000001</v>
      </c>
      <c r="D517" s="62">
        <v>36.039206989999997</v>
      </c>
      <c r="E517" s="62">
        <v>54.34327794</v>
      </c>
      <c r="F517" s="62">
        <v>109.70394279999999</v>
      </c>
      <c r="G517" s="62">
        <v>129.12910210000001</v>
      </c>
      <c r="H517" s="2">
        <v>4036</v>
      </c>
      <c r="I517" s="64">
        <v>-1.8511456529999999</v>
      </c>
      <c r="J517" s="62">
        <v>8.192931068</v>
      </c>
      <c r="K517" s="44">
        <v>4.8E-8</v>
      </c>
      <c r="L517" s="44">
        <v>2.0200000000000001E-6</v>
      </c>
      <c r="M517" s="2" t="b">
        <v>1</v>
      </c>
      <c r="N517" s="2" t="b">
        <v>1</v>
      </c>
    </row>
    <row r="518" spans="1:14">
      <c r="A518" s="2" t="s">
        <v>2785</v>
      </c>
      <c r="B518" s="62">
        <v>23.94215526</v>
      </c>
      <c r="C518" s="62">
        <v>19.63733238</v>
      </c>
      <c r="D518" s="62">
        <v>20.473254390000001</v>
      </c>
      <c r="E518" s="62">
        <v>60.787314729999999</v>
      </c>
      <c r="F518" s="62">
        <v>58.735702629999999</v>
      </c>
      <c r="G518" s="62">
        <v>41.533741550000002</v>
      </c>
      <c r="H518" s="2">
        <v>2586</v>
      </c>
      <c r="I518" s="64">
        <v>-1.9210558579999999</v>
      </c>
      <c r="J518" s="62">
        <v>6.770195331</v>
      </c>
      <c r="K518" s="44">
        <v>1.3799999999999999E-7</v>
      </c>
      <c r="L518" s="44">
        <v>5.0900000000000004E-6</v>
      </c>
      <c r="M518" s="2" t="b">
        <v>1</v>
      </c>
      <c r="N518" s="2" t="b">
        <v>1</v>
      </c>
    </row>
    <row r="519" spans="1:14">
      <c r="A519" s="2" t="s">
        <v>4926</v>
      </c>
      <c r="B519" s="62">
        <v>21.67645542</v>
      </c>
      <c r="C519" s="62">
        <v>22.879212410000001</v>
      </c>
      <c r="D519" s="62">
        <v>28.80041555</v>
      </c>
      <c r="E519" s="62">
        <v>54.186169079999999</v>
      </c>
      <c r="F519" s="62">
        <v>75.299743509999999</v>
      </c>
      <c r="G519" s="62">
        <v>53.252219420000003</v>
      </c>
      <c r="H519" s="2">
        <v>3440</v>
      </c>
      <c r="I519" s="64">
        <v>-1.8722472219999999</v>
      </c>
      <c r="J519" s="62">
        <v>7.3400699559999998</v>
      </c>
      <c r="K519" s="44">
        <v>3.62E-8</v>
      </c>
      <c r="L519" s="44">
        <v>1.6199999999999999E-6</v>
      </c>
      <c r="M519" s="2" t="b">
        <v>1</v>
      </c>
      <c r="N519" s="2" t="b">
        <v>1</v>
      </c>
    </row>
    <row r="520" spans="1:14">
      <c r="A520" s="2" t="s">
        <v>4927</v>
      </c>
      <c r="B520" s="62">
        <v>1256.244027</v>
      </c>
      <c r="C520" s="62">
        <v>586.60616519999996</v>
      </c>
      <c r="D520" s="62">
        <v>602.48369600000001</v>
      </c>
      <c r="E520" s="62">
        <v>1965.0708970000001</v>
      </c>
      <c r="F520" s="62">
        <v>2410.6712990000001</v>
      </c>
      <c r="G520" s="62">
        <v>2587.703062</v>
      </c>
      <c r="H520" s="2">
        <v>1601</v>
      </c>
      <c r="I520" s="64">
        <v>-2.0497611899999999</v>
      </c>
      <c r="J520" s="62">
        <v>11.436447210000001</v>
      </c>
      <c r="K520" s="44">
        <v>4.8100000000000001E-8</v>
      </c>
      <c r="L520" s="44">
        <v>2.0200000000000001E-6</v>
      </c>
      <c r="M520" s="2" t="b">
        <v>1</v>
      </c>
      <c r="N520" s="2" t="b">
        <v>1</v>
      </c>
    </row>
    <row r="521" spans="1:14">
      <c r="A521" s="2" t="s">
        <v>4928</v>
      </c>
      <c r="B521" s="62">
        <v>6.0596710480000002</v>
      </c>
      <c r="C521" s="62">
        <v>6.05487383</v>
      </c>
      <c r="D521" s="62">
        <v>4.6179467460000003</v>
      </c>
      <c r="E521" s="62">
        <v>21.577580820000001</v>
      </c>
      <c r="F521" s="62">
        <v>15.241176599999999</v>
      </c>
      <c r="G521" s="62">
        <v>14.54447628</v>
      </c>
      <c r="H521" s="2">
        <v>1224</v>
      </c>
      <c r="I521" s="64">
        <v>-2.2194547450000002</v>
      </c>
      <c r="J521" s="62">
        <v>3.9853750149999998</v>
      </c>
      <c r="K521" s="44">
        <v>7.3600000000000003E-7</v>
      </c>
      <c r="L521" s="44">
        <v>2.1100000000000001E-5</v>
      </c>
      <c r="M521" s="2" t="b">
        <v>1</v>
      </c>
      <c r="N521" s="2" t="b">
        <v>1</v>
      </c>
    </row>
    <row r="522" spans="1:14">
      <c r="A522" s="2" t="s">
        <v>4929</v>
      </c>
      <c r="B522" s="62">
        <v>12.51731565</v>
      </c>
      <c r="C522" s="62">
        <v>10.0711362</v>
      </c>
      <c r="D522" s="62">
        <v>6.119218407</v>
      </c>
      <c r="E522" s="62">
        <v>17.0588479</v>
      </c>
      <c r="F522" s="62">
        <v>21.108258370000001</v>
      </c>
      <c r="G522" s="62">
        <v>28.78353744</v>
      </c>
      <c r="H522" s="2">
        <v>1052</v>
      </c>
      <c r="I522" s="64">
        <v>-1.741634202</v>
      </c>
      <c r="J522" s="62">
        <v>4.1683093019999999</v>
      </c>
      <c r="K522" s="44">
        <v>2.3200000000000001E-5</v>
      </c>
      <c r="L522" s="2">
        <v>3.9140699999999997E-4</v>
      </c>
      <c r="M522" s="2" t="b">
        <v>1</v>
      </c>
      <c r="N522" s="2" t="b">
        <v>1</v>
      </c>
    </row>
    <row r="523" spans="1:14">
      <c r="A523" s="2" t="s">
        <v>4930</v>
      </c>
      <c r="B523" s="62">
        <v>80.610938290000007</v>
      </c>
      <c r="C523" s="62">
        <v>81.244467610000001</v>
      </c>
      <c r="D523" s="62">
        <v>89.391134480000005</v>
      </c>
      <c r="E523" s="62">
        <v>211.82782230000001</v>
      </c>
      <c r="F523" s="62">
        <v>168.5972773</v>
      </c>
      <c r="G523" s="62">
        <v>122.44779269999999</v>
      </c>
      <c r="H523" s="2">
        <v>2100</v>
      </c>
      <c r="I523" s="64">
        <v>-1.6096569919999999</v>
      </c>
      <c r="J523" s="62">
        <v>8.2026950200000002</v>
      </c>
      <c r="K523" s="44">
        <v>1.5E-5</v>
      </c>
      <c r="L523" s="2">
        <v>2.7168899999999998E-4</v>
      </c>
      <c r="M523" s="2" t="b">
        <v>1</v>
      </c>
      <c r="N523" s="2" t="b">
        <v>1</v>
      </c>
    </row>
    <row r="524" spans="1:14">
      <c r="A524" s="2" t="s">
        <v>4931</v>
      </c>
      <c r="B524" s="62">
        <v>101.0218661</v>
      </c>
      <c r="C524" s="62">
        <v>105.31955859999999</v>
      </c>
      <c r="D524" s="62">
        <v>97.435401200000001</v>
      </c>
      <c r="E524" s="62">
        <v>103.69312170000001</v>
      </c>
      <c r="F524" s="62">
        <v>223.5668111</v>
      </c>
      <c r="G524" s="62">
        <v>216.01730660000001</v>
      </c>
      <c r="H524" s="2">
        <v>2256</v>
      </c>
      <c r="I524" s="64">
        <v>-1.3376928720000001</v>
      </c>
      <c r="J524" s="62">
        <v>8.3804866610000008</v>
      </c>
      <c r="K524" s="44">
        <v>5.7399999999999999E-5</v>
      </c>
      <c r="L524" s="2">
        <v>8.3093399999999997E-4</v>
      </c>
      <c r="M524" s="2" t="b">
        <v>1</v>
      </c>
      <c r="N524" s="2" t="b">
        <v>1</v>
      </c>
    </row>
    <row r="525" spans="1:14">
      <c r="A525" s="2" t="s">
        <v>4932</v>
      </c>
      <c r="B525" s="62">
        <v>0.29511385000000001</v>
      </c>
      <c r="C525" s="62">
        <v>0.31066254100000001</v>
      </c>
      <c r="D525" s="62">
        <v>4.0888070150000004</v>
      </c>
      <c r="E525" s="62">
        <v>15.49406645</v>
      </c>
      <c r="F525" s="62">
        <v>14.13196495</v>
      </c>
      <c r="G525" s="62">
        <v>12.645596660000001</v>
      </c>
      <c r="H525" s="2">
        <v>1344</v>
      </c>
      <c r="I525" s="64">
        <v>-3.748774176</v>
      </c>
      <c r="J525" s="62">
        <v>3.6283913220000001</v>
      </c>
      <c r="K525" s="44">
        <v>1.5800000000000001E-5</v>
      </c>
      <c r="L525" s="2">
        <v>2.8395200000000002E-4</v>
      </c>
      <c r="M525" s="2" t="b">
        <v>1</v>
      </c>
      <c r="N525" s="2" t="b">
        <v>1</v>
      </c>
    </row>
    <row r="526" spans="1:14">
      <c r="A526" s="2" t="s">
        <v>4933</v>
      </c>
      <c r="B526" s="62">
        <v>27.038307079999999</v>
      </c>
      <c r="C526" s="62">
        <v>20.31808277</v>
      </c>
      <c r="D526" s="62">
        <v>18.765147800000001</v>
      </c>
      <c r="E526" s="62">
        <v>31.957561070000001</v>
      </c>
      <c r="F526" s="62">
        <v>37.889475920000002</v>
      </c>
      <c r="G526" s="62">
        <v>45.061127450000001</v>
      </c>
      <c r="H526" s="2">
        <v>1486</v>
      </c>
      <c r="I526" s="64">
        <v>-1.331989533</v>
      </c>
      <c r="J526" s="62">
        <v>5.5714424109999996</v>
      </c>
      <c r="K526" s="44">
        <v>6.6699999999999995E-5</v>
      </c>
      <c r="L526" s="2">
        <v>9.3797399999999995E-4</v>
      </c>
      <c r="M526" s="2" t="b">
        <v>1</v>
      </c>
      <c r="N526" s="2" t="b">
        <v>1</v>
      </c>
    </row>
    <row r="527" spans="1:14">
      <c r="A527" s="2" t="s">
        <v>2605</v>
      </c>
      <c r="B527" s="62">
        <v>12.94276151</v>
      </c>
      <c r="C527" s="62">
        <v>16.547391170000001</v>
      </c>
      <c r="D527" s="62">
        <v>12.94425056</v>
      </c>
      <c r="E527" s="62">
        <v>63.247296370000001</v>
      </c>
      <c r="F527" s="62">
        <v>50.11897948</v>
      </c>
      <c r="G527" s="62">
        <v>30.32274228</v>
      </c>
      <c r="H527" s="2">
        <v>2375</v>
      </c>
      <c r="I527" s="64">
        <v>-2.3783294740000001</v>
      </c>
      <c r="J527" s="62">
        <v>6.4267928650000004</v>
      </c>
      <c r="K527" s="44">
        <v>1.0099999999999999E-8</v>
      </c>
      <c r="L527" s="44">
        <v>5.1099999999999996E-7</v>
      </c>
      <c r="M527" s="2" t="b">
        <v>1</v>
      </c>
      <c r="N527" s="2" t="b">
        <v>1</v>
      </c>
    </row>
    <row r="528" spans="1:14">
      <c r="A528" s="2" t="s">
        <v>575</v>
      </c>
      <c r="B528" s="62">
        <v>49.459850590000002</v>
      </c>
      <c r="C528" s="62">
        <v>69.162898569999996</v>
      </c>
      <c r="D528" s="62">
        <v>58.321667769999998</v>
      </c>
      <c r="E528" s="62">
        <v>124.6677309</v>
      </c>
      <c r="F528" s="62">
        <v>114.3473192</v>
      </c>
      <c r="G528" s="62">
        <v>145.1343215</v>
      </c>
      <c r="H528" s="2">
        <v>1247</v>
      </c>
      <c r="I528" s="64">
        <v>-1.671036655</v>
      </c>
      <c r="J528" s="62">
        <v>6.9918524450000001</v>
      </c>
      <c r="K528" s="44">
        <v>5.3099999999999998E-7</v>
      </c>
      <c r="L528" s="44">
        <v>1.5999999999999999E-5</v>
      </c>
      <c r="M528" s="2" t="b">
        <v>1</v>
      </c>
      <c r="N528" s="2" t="b">
        <v>1</v>
      </c>
    </row>
    <row r="529" spans="1:14">
      <c r="A529" s="2" t="s">
        <v>2093</v>
      </c>
      <c r="B529" s="62">
        <v>29.1794023</v>
      </c>
      <c r="C529" s="62">
        <v>9.9907894719999994</v>
      </c>
      <c r="D529" s="62">
        <v>23.871007850000002</v>
      </c>
      <c r="E529" s="62">
        <v>89.767667779999996</v>
      </c>
      <c r="F529" s="62">
        <v>55.3135288</v>
      </c>
      <c r="G529" s="62">
        <v>61.476311180000003</v>
      </c>
      <c r="H529" s="2">
        <v>2531</v>
      </c>
      <c r="I529" s="64">
        <v>-2.3206898040000001</v>
      </c>
      <c r="J529" s="62">
        <v>7.0388964200000004</v>
      </c>
      <c r="K529" s="44">
        <v>2.7500000000000001E-7</v>
      </c>
      <c r="L529" s="44">
        <v>8.9299999999999992E-6</v>
      </c>
      <c r="M529" s="2" t="b">
        <v>1</v>
      </c>
      <c r="N529" s="2" t="b">
        <v>1</v>
      </c>
    </row>
    <row r="530" spans="1:14">
      <c r="A530" s="2" t="s">
        <v>4934</v>
      </c>
      <c r="B530" s="62">
        <v>7.2371778889999998</v>
      </c>
      <c r="C530" s="62">
        <v>9.2395625599999995</v>
      </c>
      <c r="D530" s="62">
        <v>2.4707485770000002</v>
      </c>
      <c r="E530" s="62">
        <v>12.71819193</v>
      </c>
      <c r="F530" s="62">
        <v>16.344224019999999</v>
      </c>
      <c r="G530" s="62">
        <v>22.428390149999998</v>
      </c>
      <c r="H530" s="2">
        <v>2669</v>
      </c>
      <c r="I530" s="64">
        <v>-1.9556891510000001</v>
      </c>
      <c r="J530" s="62">
        <v>5.0852517620000004</v>
      </c>
      <c r="K530" s="44">
        <v>1.5E-5</v>
      </c>
      <c r="L530" s="2">
        <v>2.7189E-4</v>
      </c>
      <c r="M530" s="2" t="b">
        <v>1</v>
      </c>
      <c r="N530" s="2" t="b">
        <v>1</v>
      </c>
    </row>
    <row r="531" spans="1:14">
      <c r="A531" s="2" t="s">
        <v>4935</v>
      </c>
      <c r="B531" s="62">
        <v>25.885000380000001</v>
      </c>
      <c r="C531" s="62">
        <v>18.00507528</v>
      </c>
      <c r="D531" s="62">
        <v>21.017679430000001</v>
      </c>
      <c r="E531" s="62">
        <v>108.2548085</v>
      </c>
      <c r="F531" s="62">
        <v>61.322351920000003</v>
      </c>
      <c r="G531" s="62">
        <v>93.731715179999995</v>
      </c>
      <c r="H531" s="2">
        <v>4793</v>
      </c>
      <c r="I531" s="64">
        <v>-2.6103626470000001</v>
      </c>
      <c r="J531" s="62">
        <v>8.2501069079999994</v>
      </c>
      <c r="K531" s="44">
        <v>1.0899999999999999E-11</v>
      </c>
      <c r="L531" s="44">
        <v>1.2300000000000001E-9</v>
      </c>
      <c r="M531" s="2" t="b">
        <v>1</v>
      </c>
      <c r="N531" s="2" t="b">
        <v>1</v>
      </c>
    </row>
    <row r="532" spans="1:14">
      <c r="A532" s="2" t="s">
        <v>4936</v>
      </c>
      <c r="B532" s="62">
        <v>25.482718729999998</v>
      </c>
      <c r="C532" s="62">
        <v>27.655265570000001</v>
      </c>
      <c r="D532" s="62">
        <v>39.545789419999998</v>
      </c>
      <c r="E532" s="62">
        <v>130.58944640000001</v>
      </c>
      <c r="F532" s="62">
        <v>64.901356370000002</v>
      </c>
      <c r="G532" s="62">
        <v>64.747204240000002</v>
      </c>
      <c r="H532" s="2">
        <v>937</v>
      </c>
      <c r="I532" s="64">
        <v>-2.1262322889999998</v>
      </c>
      <c r="J532" s="62">
        <v>6.0022463180000001</v>
      </c>
      <c r="K532" s="44">
        <v>1.35E-6</v>
      </c>
      <c r="L532" s="44">
        <v>3.4799999999999999E-5</v>
      </c>
      <c r="M532" s="2" t="b">
        <v>1</v>
      </c>
      <c r="N532" s="2" t="b">
        <v>1</v>
      </c>
    </row>
    <row r="533" spans="1:14">
      <c r="A533" s="2" t="s">
        <v>4937</v>
      </c>
      <c r="B533" s="62">
        <v>1.428410352</v>
      </c>
      <c r="C533" s="62">
        <v>1.005360182</v>
      </c>
      <c r="D533" s="62">
        <v>0.105199457</v>
      </c>
      <c r="E533" s="62">
        <v>10.70538268</v>
      </c>
      <c r="F533" s="62">
        <v>10.148598059999999</v>
      </c>
      <c r="G533" s="62">
        <v>10.9009049</v>
      </c>
      <c r="H533" s="2">
        <v>1194</v>
      </c>
      <c r="I533" s="64">
        <v>-4.2063615890000001</v>
      </c>
      <c r="J533" s="62">
        <v>2.9865943480000001</v>
      </c>
      <c r="K533" s="44">
        <v>9.6499999999999997E-8</v>
      </c>
      <c r="L533" s="44">
        <v>3.7100000000000001E-6</v>
      </c>
      <c r="M533" s="2" t="b">
        <v>1</v>
      </c>
      <c r="N533" s="2" t="b">
        <v>1</v>
      </c>
    </row>
    <row r="534" spans="1:14">
      <c r="A534" s="2" t="s">
        <v>4938</v>
      </c>
      <c r="B534" s="62">
        <v>92.104728269999995</v>
      </c>
      <c r="C534" s="62">
        <v>106.6525319</v>
      </c>
      <c r="D534" s="62">
        <v>100.84262680000001</v>
      </c>
      <c r="E534" s="62">
        <v>334.48405200000002</v>
      </c>
      <c r="F534" s="62">
        <v>178.5947659</v>
      </c>
      <c r="G534" s="62">
        <v>156.1878882</v>
      </c>
      <c r="H534" s="2">
        <v>1552</v>
      </c>
      <c r="I534" s="64">
        <v>-1.797431558</v>
      </c>
      <c r="J534" s="62">
        <v>8.1643551490000004</v>
      </c>
      <c r="K534" s="44">
        <v>1.5500000000000001E-5</v>
      </c>
      <c r="L534" s="2">
        <v>2.78917E-4</v>
      </c>
      <c r="M534" s="2" t="b">
        <v>1</v>
      </c>
      <c r="N534" s="2" t="b">
        <v>1</v>
      </c>
    </row>
    <row r="535" spans="1:14">
      <c r="A535" s="2" t="s">
        <v>4939</v>
      </c>
      <c r="B535" s="62">
        <v>1439.381451</v>
      </c>
      <c r="C535" s="62">
        <v>1121.793101</v>
      </c>
      <c r="D535" s="62">
        <v>787.03403079999998</v>
      </c>
      <c r="E535" s="62">
        <v>6140.2759880000003</v>
      </c>
      <c r="F535" s="62">
        <v>5824.7200570000005</v>
      </c>
      <c r="G535" s="62">
        <v>4822.3395829999999</v>
      </c>
      <c r="H535" s="2">
        <v>1631</v>
      </c>
      <c r="I535" s="64">
        <v>-2.90816031</v>
      </c>
      <c r="J535" s="62">
        <v>12.64462468</v>
      </c>
      <c r="K535" s="44">
        <v>2.8800000000000001E-14</v>
      </c>
      <c r="L535" s="44">
        <v>6.1799999999999999E-12</v>
      </c>
      <c r="M535" s="2" t="b">
        <v>1</v>
      </c>
      <c r="N535" s="2" t="b">
        <v>1</v>
      </c>
    </row>
    <row r="536" spans="1:14">
      <c r="A536" s="2" t="s">
        <v>4940</v>
      </c>
      <c r="B536" s="62">
        <v>97.249768299999999</v>
      </c>
      <c r="C536" s="62">
        <v>100.45188760000001</v>
      </c>
      <c r="D536" s="62">
        <v>106.1187417</v>
      </c>
      <c r="E536" s="62">
        <v>368.4422275</v>
      </c>
      <c r="F536" s="62">
        <v>382.2976989</v>
      </c>
      <c r="G536" s="62">
        <v>290.71008449999999</v>
      </c>
      <c r="H536" s="2">
        <v>1434</v>
      </c>
      <c r="I536" s="64">
        <v>-2.3559378139999998</v>
      </c>
      <c r="J536" s="62">
        <v>8.5212538529999993</v>
      </c>
      <c r="K536" s="44">
        <v>1.37E-11</v>
      </c>
      <c r="L536" s="44">
        <v>1.49E-9</v>
      </c>
      <c r="M536" s="2" t="b">
        <v>1</v>
      </c>
      <c r="N536" s="2" t="b">
        <v>1</v>
      </c>
    </row>
    <row r="537" spans="1:14">
      <c r="A537" s="2" t="s">
        <v>4941</v>
      </c>
      <c r="B537" s="62">
        <v>25.892798639999999</v>
      </c>
      <c r="C537" s="62">
        <v>24.206691899999999</v>
      </c>
      <c r="D537" s="62">
        <v>15.322173980000001</v>
      </c>
      <c r="E537" s="62">
        <v>72.792629700000006</v>
      </c>
      <c r="F537" s="62">
        <v>43.290012769999997</v>
      </c>
      <c r="G537" s="62">
        <v>36.408606939999999</v>
      </c>
      <c r="H537" s="2">
        <v>746</v>
      </c>
      <c r="I537" s="64">
        <v>-1.8498245799999999</v>
      </c>
      <c r="J537" s="62">
        <v>4.9478872880000004</v>
      </c>
      <c r="K537" s="44">
        <v>2.8799999999999999E-5</v>
      </c>
      <c r="L537" s="2">
        <v>4.6751099999999999E-4</v>
      </c>
      <c r="M537" s="2" t="b">
        <v>1</v>
      </c>
      <c r="N537" s="2" t="b">
        <v>1</v>
      </c>
    </row>
    <row r="538" spans="1:14">
      <c r="A538" s="2" t="s">
        <v>4942</v>
      </c>
      <c r="B538" s="62">
        <v>139.7749997</v>
      </c>
      <c r="C538" s="62">
        <v>192.0790643</v>
      </c>
      <c r="D538" s="62">
        <v>224.1924339</v>
      </c>
      <c r="E538" s="62">
        <v>940.78731159999995</v>
      </c>
      <c r="F538" s="62">
        <v>759.05522389999999</v>
      </c>
      <c r="G538" s="62">
        <v>914.49704389999999</v>
      </c>
      <c r="H538" s="2">
        <v>624</v>
      </c>
      <c r="I538" s="64">
        <v>-2.8036690690000001</v>
      </c>
      <c r="J538" s="62">
        <v>8.5766175320000002</v>
      </c>
      <c r="K538" s="44">
        <v>1.26E-14</v>
      </c>
      <c r="L538" s="44">
        <v>3.2000000000000001E-12</v>
      </c>
      <c r="M538" s="2" t="b">
        <v>1</v>
      </c>
      <c r="N538" s="2" t="b">
        <v>1</v>
      </c>
    </row>
    <row r="539" spans="1:14">
      <c r="A539" s="2" t="s">
        <v>4943</v>
      </c>
      <c r="B539" s="62">
        <v>47.750676689999999</v>
      </c>
      <c r="C539" s="62">
        <v>33.313600100000002</v>
      </c>
      <c r="D539" s="62">
        <v>38.80712836</v>
      </c>
      <c r="E539" s="62">
        <v>118.5332265</v>
      </c>
      <c r="F539" s="62">
        <v>66.35305065</v>
      </c>
      <c r="G539" s="62">
        <v>79.149923630000004</v>
      </c>
      <c r="H539" s="2">
        <v>1128</v>
      </c>
      <c r="I539" s="64">
        <v>-1.751007639</v>
      </c>
      <c r="J539" s="62">
        <v>6.3438074630000001</v>
      </c>
      <c r="K539" s="44">
        <v>8.7299999999999994E-6</v>
      </c>
      <c r="L539" s="2">
        <v>1.71502E-4</v>
      </c>
      <c r="M539" s="2" t="b">
        <v>1</v>
      </c>
      <c r="N539" s="2" t="b">
        <v>1</v>
      </c>
    </row>
    <row r="540" spans="1:14">
      <c r="A540" s="2" t="s">
        <v>4944</v>
      </c>
      <c r="B540" s="62">
        <v>30.385573090000001</v>
      </c>
      <c r="C540" s="62">
        <v>26.32222445</v>
      </c>
      <c r="D540" s="62">
        <v>32.556760410000003</v>
      </c>
      <c r="E540" s="62">
        <v>97.274589419999998</v>
      </c>
      <c r="F540" s="62">
        <v>53.078684240000001</v>
      </c>
      <c r="G540" s="62">
        <v>65.100926639999997</v>
      </c>
      <c r="H540" s="2">
        <v>1958</v>
      </c>
      <c r="I540" s="64">
        <v>-1.8831026749999999</v>
      </c>
      <c r="J540" s="62">
        <v>6.8179099000000001</v>
      </c>
      <c r="K540" s="44">
        <v>1.19E-6</v>
      </c>
      <c r="L540" s="44">
        <v>3.1399999999999998E-5</v>
      </c>
      <c r="M540" s="2" t="b">
        <v>1</v>
      </c>
      <c r="N540" s="2" t="b">
        <v>1</v>
      </c>
    </row>
    <row r="541" spans="1:14">
      <c r="A541" s="2" t="s">
        <v>4945</v>
      </c>
      <c r="B541" s="62">
        <v>18.199234520000001</v>
      </c>
      <c r="C541" s="62">
        <v>14.81849952</v>
      </c>
      <c r="D541" s="62">
        <v>14.565795100000001</v>
      </c>
      <c r="E541" s="62">
        <v>39.429811790000002</v>
      </c>
      <c r="F541" s="62">
        <v>35.420988379999997</v>
      </c>
      <c r="G541" s="62">
        <v>27.789295589999998</v>
      </c>
      <c r="H541" s="2">
        <v>1798</v>
      </c>
      <c r="I541" s="64">
        <v>-1.7005230090000001</v>
      </c>
      <c r="J541" s="62">
        <v>5.6439502380000004</v>
      </c>
      <c r="K541" s="44">
        <v>3.0400000000000001E-6</v>
      </c>
      <c r="L541" s="44">
        <v>6.9900000000000005E-5</v>
      </c>
      <c r="M541" s="2" t="b">
        <v>1</v>
      </c>
      <c r="N541" s="2" t="b">
        <v>1</v>
      </c>
    </row>
    <row r="542" spans="1:14">
      <c r="A542" s="2" t="s">
        <v>4946</v>
      </c>
      <c r="B542" s="62">
        <v>1.920937517</v>
      </c>
      <c r="C542" s="62">
        <v>0.53401746400000005</v>
      </c>
      <c r="D542" s="62">
        <v>6.4260650000000002E-2</v>
      </c>
      <c r="E542" s="62">
        <v>38.716348250000003</v>
      </c>
      <c r="F542" s="62">
        <v>39.636620120000003</v>
      </c>
      <c r="G542" s="62">
        <v>17.573289150000001</v>
      </c>
      <c r="H542" s="2">
        <v>1466</v>
      </c>
      <c r="I542" s="64">
        <v>-5.8707835819999996</v>
      </c>
      <c r="J542" s="62">
        <v>4.8986719140000003</v>
      </c>
      <c r="K542" s="44">
        <v>5.4199999999999999E-12</v>
      </c>
      <c r="L542" s="44">
        <v>6.7199999999999995E-10</v>
      </c>
      <c r="M542" s="2" t="b">
        <v>1</v>
      </c>
      <c r="N542" s="2" t="b">
        <v>1</v>
      </c>
    </row>
    <row r="543" spans="1:14">
      <c r="A543" s="2" t="s">
        <v>4947</v>
      </c>
      <c r="B543" s="62">
        <v>89.556679090000003</v>
      </c>
      <c r="C543" s="62">
        <v>108.7467331</v>
      </c>
      <c r="D543" s="62">
        <v>67.626914330000005</v>
      </c>
      <c r="E543" s="62">
        <v>127.64644699999999</v>
      </c>
      <c r="F543" s="62">
        <v>156.85205880000001</v>
      </c>
      <c r="G543" s="62">
        <v>205.6293005</v>
      </c>
      <c r="H543" s="2">
        <v>4102</v>
      </c>
      <c r="I543" s="64">
        <v>-1.4043522799999999</v>
      </c>
      <c r="J543" s="62">
        <v>9.099978836</v>
      </c>
      <c r="K543" s="44">
        <v>2.1800000000000001E-5</v>
      </c>
      <c r="L543" s="2">
        <v>3.7381600000000001E-4</v>
      </c>
      <c r="M543" s="2" t="b">
        <v>1</v>
      </c>
      <c r="N543" s="2" t="b">
        <v>1</v>
      </c>
    </row>
    <row r="544" spans="1:14">
      <c r="A544" s="2" t="s">
        <v>4948</v>
      </c>
      <c r="B544" s="62">
        <v>6.1219876979999999</v>
      </c>
      <c r="C544" s="62">
        <v>5.8121540769999998</v>
      </c>
      <c r="D544" s="62">
        <v>7.9728653219999996</v>
      </c>
      <c r="E544" s="62">
        <v>25.982471579999999</v>
      </c>
      <c r="F544" s="62">
        <v>34.352566000000003</v>
      </c>
      <c r="G544" s="62">
        <v>17.41416263</v>
      </c>
      <c r="H544" s="2">
        <v>5967</v>
      </c>
      <c r="I544" s="64">
        <v>-2.5448767019999998</v>
      </c>
      <c r="J544" s="62">
        <v>6.8040316150000004</v>
      </c>
      <c r="K544" s="44">
        <v>5.4999999999999997E-11</v>
      </c>
      <c r="L544" s="44">
        <v>4.9799999999999998E-9</v>
      </c>
      <c r="M544" s="2" t="b">
        <v>1</v>
      </c>
      <c r="N544" s="2" t="b">
        <v>1</v>
      </c>
    </row>
    <row r="545" spans="1:14">
      <c r="A545" s="2" t="s">
        <v>4949</v>
      </c>
      <c r="B545" s="62">
        <v>140.0316086</v>
      </c>
      <c r="C545" s="62">
        <v>93.426227859999997</v>
      </c>
      <c r="D545" s="62">
        <v>96.584215760000006</v>
      </c>
      <c r="E545" s="62">
        <v>279.72700200000003</v>
      </c>
      <c r="F545" s="62">
        <v>196.3039502</v>
      </c>
      <c r="G545" s="62">
        <v>190.55948749999999</v>
      </c>
      <c r="H545" s="2">
        <v>5097</v>
      </c>
      <c r="I545" s="64">
        <v>-1.6170594789999999</v>
      </c>
      <c r="J545" s="62">
        <v>9.8806932229999997</v>
      </c>
      <c r="K545" s="44">
        <v>1.5400000000000002E-5</v>
      </c>
      <c r="L545" s="2">
        <v>2.7744599999999999E-4</v>
      </c>
      <c r="M545" s="2" t="b">
        <v>1</v>
      </c>
      <c r="N545" s="2" t="b">
        <v>1</v>
      </c>
    </row>
    <row r="546" spans="1:14">
      <c r="A546" s="2" t="s">
        <v>4950</v>
      </c>
      <c r="B546" s="62">
        <v>67.97722392</v>
      </c>
      <c r="C546" s="62">
        <v>46.364713539999997</v>
      </c>
      <c r="D546" s="62">
        <v>61.767290099999997</v>
      </c>
      <c r="E546" s="62">
        <v>180.1840507</v>
      </c>
      <c r="F546" s="62">
        <v>203.32686760000001</v>
      </c>
      <c r="G546" s="62">
        <v>137.244213</v>
      </c>
      <c r="H546" s="2">
        <v>5997</v>
      </c>
      <c r="I546" s="64">
        <v>-2.1430814809999998</v>
      </c>
      <c r="J546" s="62">
        <v>9.6222226329999998</v>
      </c>
      <c r="K546" s="44">
        <v>2.7999999999999998E-9</v>
      </c>
      <c r="L546" s="44">
        <v>1.6E-7</v>
      </c>
      <c r="M546" s="2" t="b">
        <v>1</v>
      </c>
      <c r="N546" s="2" t="b">
        <v>1</v>
      </c>
    </row>
    <row r="547" spans="1:14">
      <c r="A547" s="2" t="s">
        <v>4951</v>
      </c>
      <c r="B547" s="62">
        <v>25.39502637</v>
      </c>
      <c r="C547" s="62">
        <v>25.50275753</v>
      </c>
      <c r="D547" s="62">
        <v>26.02137944</v>
      </c>
      <c r="E547" s="62">
        <v>43.073192290000001</v>
      </c>
      <c r="F547" s="62">
        <v>42.914791030000004</v>
      </c>
      <c r="G547" s="62">
        <v>42.548436549999998</v>
      </c>
      <c r="H547" s="2">
        <v>3169</v>
      </c>
      <c r="I547" s="64">
        <v>-1.3050539489999999</v>
      </c>
      <c r="J547" s="62">
        <v>6.8651162899999996</v>
      </c>
      <c r="K547" s="44">
        <v>5.5300000000000002E-5</v>
      </c>
      <c r="L547" s="2">
        <v>8.0571199999999999E-4</v>
      </c>
      <c r="M547" s="2" t="b">
        <v>1</v>
      </c>
      <c r="N547" s="2" t="b">
        <v>1</v>
      </c>
    </row>
    <row r="548" spans="1:14">
      <c r="A548" s="2" t="s">
        <v>4952</v>
      </c>
      <c r="B548" s="62">
        <v>382.77628379999999</v>
      </c>
      <c r="C548" s="62">
        <v>281.86651280000001</v>
      </c>
      <c r="D548" s="62">
        <v>369.879773</v>
      </c>
      <c r="E548" s="62">
        <v>1398.7004440000001</v>
      </c>
      <c r="F548" s="62">
        <v>762.84869360000005</v>
      </c>
      <c r="G548" s="62">
        <v>882.26123859999996</v>
      </c>
      <c r="H548" s="2">
        <v>624</v>
      </c>
      <c r="I548" s="64">
        <v>-2.17380035</v>
      </c>
      <c r="J548" s="62">
        <v>8.9371075389999994</v>
      </c>
      <c r="K548" s="44">
        <v>4.3299999999999997E-8</v>
      </c>
      <c r="L548" s="44">
        <v>1.86E-6</v>
      </c>
      <c r="M548" s="2" t="b">
        <v>1</v>
      </c>
      <c r="N548" s="2" t="b">
        <v>1</v>
      </c>
    </row>
    <row r="549" spans="1:14">
      <c r="A549" s="2" t="s">
        <v>4953</v>
      </c>
      <c r="B549" s="62">
        <v>22.288274099999999</v>
      </c>
      <c r="C549" s="62">
        <v>22.275343790000001</v>
      </c>
      <c r="D549" s="62">
        <v>19.414097739999999</v>
      </c>
      <c r="E549" s="62">
        <v>63.20190058</v>
      </c>
      <c r="F549" s="62">
        <v>41.254593319999998</v>
      </c>
      <c r="G549" s="62">
        <v>44.395864850000002</v>
      </c>
      <c r="H549" s="2">
        <v>888</v>
      </c>
      <c r="I549" s="64">
        <v>-1.8199356900000001</v>
      </c>
      <c r="J549" s="62">
        <v>5.1447384060000001</v>
      </c>
      <c r="K549" s="44">
        <v>2.1299999999999999E-6</v>
      </c>
      <c r="L549" s="44">
        <v>5.1799999999999999E-5</v>
      </c>
      <c r="M549" s="2" t="b">
        <v>1</v>
      </c>
      <c r="N549" s="2" t="b">
        <v>1</v>
      </c>
    </row>
    <row r="550" spans="1:14">
      <c r="A550" s="2" t="s">
        <v>4954</v>
      </c>
      <c r="B550" s="62">
        <v>36.7516398</v>
      </c>
      <c r="C550" s="62">
        <v>40.101314049999999</v>
      </c>
      <c r="D550" s="62">
        <v>27.560026709999999</v>
      </c>
      <c r="E550" s="62">
        <v>96.388345090000001</v>
      </c>
      <c r="F550" s="62">
        <v>123.5693362</v>
      </c>
      <c r="G550" s="62">
        <v>130.90609280000001</v>
      </c>
      <c r="H550" s="2">
        <v>613</v>
      </c>
      <c r="I550" s="64">
        <v>-2.283041313</v>
      </c>
      <c r="J550" s="62">
        <v>5.6907844980000002</v>
      </c>
      <c r="K550" s="44">
        <v>2.17E-11</v>
      </c>
      <c r="L550" s="44">
        <v>2.21E-9</v>
      </c>
      <c r="M550" s="2" t="b">
        <v>1</v>
      </c>
      <c r="N550" s="2" t="b">
        <v>1</v>
      </c>
    </row>
    <row r="551" spans="1:14">
      <c r="A551" s="2" t="s">
        <v>4955</v>
      </c>
      <c r="B551" s="62">
        <v>1.3091798750000001</v>
      </c>
      <c r="C551" s="62">
        <v>1.2242306839999999</v>
      </c>
      <c r="D551" s="62">
        <v>1.607530973</v>
      </c>
      <c r="E551" s="62">
        <v>3.1045419079999999</v>
      </c>
      <c r="F551" s="62">
        <v>2.9626958650000002</v>
      </c>
      <c r="G551" s="62">
        <v>3.2053305889999999</v>
      </c>
      <c r="H551" s="2">
        <v>6544</v>
      </c>
      <c r="I551" s="64">
        <v>-1.7249208039999999</v>
      </c>
      <c r="J551" s="62">
        <v>3.9983663630000001</v>
      </c>
      <c r="K551" s="44">
        <v>1.88E-5</v>
      </c>
      <c r="L551" s="2">
        <v>3.3070499999999999E-4</v>
      </c>
      <c r="M551" s="2" t="b">
        <v>1</v>
      </c>
      <c r="N551" s="2" t="b">
        <v>1</v>
      </c>
    </row>
    <row r="552" spans="1:14">
      <c r="A552" s="2" t="s">
        <v>4956</v>
      </c>
      <c r="B552" s="62">
        <v>1.769366606</v>
      </c>
      <c r="C552" s="62">
        <v>8.4236898549999992</v>
      </c>
      <c r="D552" s="62">
        <v>5.0196566120000004</v>
      </c>
      <c r="E552" s="62">
        <v>44.711622820000002</v>
      </c>
      <c r="F552" s="62">
        <v>60.201269629999999</v>
      </c>
      <c r="G552" s="62">
        <v>54.916795669999999</v>
      </c>
      <c r="H552" s="2">
        <v>1614</v>
      </c>
      <c r="I552" s="64">
        <v>-3.9273558749999999</v>
      </c>
      <c r="J552" s="62">
        <v>5.7795923929999997</v>
      </c>
      <c r="K552" s="44">
        <v>8.7799999999999999E-15</v>
      </c>
      <c r="L552" s="44">
        <v>2.3499999999999999E-12</v>
      </c>
      <c r="M552" s="2" t="b">
        <v>1</v>
      </c>
      <c r="N552" s="2" t="b">
        <v>1</v>
      </c>
    </row>
    <row r="553" spans="1:14">
      <c r="A553" s="2" t="s">
        <v>4957</v>
      </c>
      <c r="B553" s="62">
        <v>19.14092535</v>
      </c>
      <c r="C553" s="62">
        <v>15.85416358</v>
      </c>
      <c r="D553" s="62">
        <v>11.33179464</v>
      </c>
      <c r="E553" s="62">
        <v>49.848055789999997</v>
      </c>
      <c r="F553" s="62">
        <v>28.75681595</v>
      </c>
      <c r="G553" s="62">
        <v>30.76394938</v>
      </c>
      <c r="H553" s="2">
        <v>2785</v>
      </c>
      <c r="I553" s="64">
        <v>-1.8552882980000001</v>
      </c>
      <c r="J553" s="62">
        <v>6.3578157549999998</v>
      </c>
      <c r="K553" s="44">
        <v>5.4500000000000003E-6</v>
      </c>
      <c r="L553" s="2">
        <v>1.14559E-4</v>
      </c>
      <c r="M553" s="2" t="b">
        <v>1</v>
      </c>
      <c r="N553" s="2" t="b">
        <v>1</v>
      </c>
    </row>
    <row r="554" spans="1:14">
      <c r="A554" s="2" t="s">
        <v>4958</v>
      </c>
      <c r="B554" s="62">
        <v>1.37577503</v>
      </c>
      <c r="C554" s="62">
        <v>1.1555270879999999</v>
      </c>
      <c r="D554" s="62">
        <v>4.5886372690000004</v>
      </c>
      <c r="E554" s="62">
        <v>12.369594729999999</v>
      </c>
      <c r="F554" s="62">
        <v>16.80405094</v>
      </c>
      <c r="G554" s="62">
        <v>19.052565090000002</v>
      </c>
      <c r="H554" s="2">
        <v>1355</v>
      </c>
      <c r="I554" s="64">
        <v>-3.2838685719999998</v>
      </c>
      <c r="J554" s="62">
        <v>3.8177714370000002</v>
      </c>
      <c r="K554" s="44">
        <v>8.9999999999999995E-9</v>
      </c>
      <c r="L554" s="44">
        <v>4.6199999999999998E-7</v>
      </c>
      <c r="M554" s="2" t="b">
        <v>1</v>
      </c>
      <c r="N554" s="2" t="b">
        <v>1</v>
      </c>
    </row>
    <row r="555" spans="1:14">
      <c r="A555" s="2" t="s">
        <v>4959</v>
      </c>
      <c r="B555" s="62">
        <v>30.200883579999999</v>
      </c>
      <c r="C555" s="62">
        <v>21.608031100000002</v>
      </c>
      <c r="D555" s="62">
        <v>18.635205379999999</v>
      </c>
      <c r="E555" s="62">
        <v>110.4411467</v>
      </c>
      <c r="F555" s="62">
        <v>62.746854769999999</v>
      </c>
      <c r="G555" s="62">
        <v>55.227305209999997</v>
      </c>
      <c r="H555" s="2">
        <v>1006</v>
      </c>
      <c r="I555" s="64">
        <v>-2.3290553620000001</v>
      </c>
      <c r="J555" s="62">
        <v>5.8745927299999998</v>
      </c>
      <c r="K555" s="44">
        <v>7.9599999999999998E-8</v>
      </c>
      <c r="L555" s="44">
        <v>3.1099999999999999E-6</v>
      </c>
      <c r="M555" s="2" t="b">
        <v>1</v>
      </c>
      <c r="N555" s="2" t="b">
        <v>1</v>
      </c>
    </row>
    <row r="556" spans="1:14">
      <c r="A556" s="2" t="s">
        <v>4960</v>
      </c>
      <c r="B556" s="62">
        <v>1.947293868</v>
      </c>
      <c r="C556" s="62">
        <v>0.40458377400000001</v>
      </c>
      <c r="D556" s="62">
        <v>2.7588353689999998</v>
      </c>
      <c r="E556" s="62">
        <v>6.7807901560000001</v>
      </c>
      <c r="F556" s="62">
        <v>11.99048232</v>
      </c>
      <c r="G556" s="62">
        <v>10.37689233</v>
      </c>
      <c r="H556" s="2">
        <v>1161</v>
      </c>
      <c r="I556" s="64">
        <v>-3.0366510529999999</v>
      </c>
      <c r="J556" s="62">
        <v>2.874439883</v>
      </c>
      <c r="K556" s="44">
        <v>2.5199999999999999E-5</v>
      </c>
      <c r="L556" s="2">
        <v>4.2036100000000001E-4</v>
      </c>
      <c r="M556" s="2" t="b">
        <v>1</v>
      </c>
      <c r="N556" s="2" t="b">
        <v>1</v>
      </c>
    </row>
    <row r="557" spans="1:14">
      <c r="A557" s="2" t="s">
        <v>4961</v>
      </c>
      <c r="B557" s="62">
        <v>3.269123671</v>
      </c>
      <c r="C557" s="62">
        <v>1.45768689</v>
      </c>
      <c r="D557" s="62">
        <v>2.514616314</v>
      </c>
      <c r="E557" s="62">
        <v>10.845846509999999</v>
      </c>
      <c r="F557" s="62">
        <v>6.3845449949999997</v>
      </c>
      <c r="G557" s="62">
        <v>6.5338917560000001</v>
      </c>
      <c r="H557" s="2">
        <v>2560</v>
      </c>
      <c r="I557" s="64">
        <v>-2.3343338409999999</v>
      </c>
      <c r="J557" s="62">
        <v>3.9314946850000001</v>
      </c>
      <c r="K557" s="44">
        <v>3.63E-6</v>
      </c>
      <c r="L557" s="44">
        <v>8.1899999999999999E-5</v>
      </c>
      <c r="M557" s="2" t="b">
        <v>1</v>
      </c>
      <c r="N557" s="2" t="b">
        <v>1</v>
      </c>
    </row>
    <row r="558" spans="1:14">
      <c r="A558" s="2" t="s">
        <v>4962</v>
      </c>
      <c r="B558" s="62">
        <v>9.9349678719999996</v>
      </c>
      <c r="C558" s="62">
        <v>9.5717647639999992</v>
      </c>
      <c r="D558" s="62">
        <v>2.5764220259999999</v>
      </c>
      <c r="E558" s="62">
        <v>25.779185040000002</v>
      </c>
      <c r="F558" s="62">
        <v>15.53167436</v>
      </c>
      <c r="G558" s="62">
        <v>26.528497680000001</v>
      </c>
      <c r="H558" s="2">
        <v>2072</v>
      </c>
      <c r="I558" s="64">
        <v>-2.1909114070000002</v>
      </c>
      <c r="J558" s="62">
        <v>5.1291267859999996</v>
      </c>
      <c r="K558" s="44">
        <v>9.9799999999999993E-6</v>
      </c>
      <c r="L558" s="2">
        <v>1.91869E-4</v>
      </c>
      <c r="M558" s="2" t="b">
        <v>1</v>
      </c>
      <c r="N558" s="2" t="b">
        <v>1</v>
      </c>
    </row>
    <row r="559" spans="1:14">
      <c r="A559" s="2" t="s">
        <v>4963</v>
      </c>
      <c r="B559" s="62">
        <v>229.4983478</v>
      </c>
      <c r="C559" s="62">
        <v>132.05385369999999</v>
      </c>
      <c r="D559" s="62">
        <v>274.9554536</v>
      </c>
      <c r="E559" s="62">
        <v>1466.743103</v>
      </c>
      <c r="F559" s="62">
        <v>572.17929470000001</v>
      </c>
      <c r="G559" s="62">
        <v>644.99972679999996</v>
      </c>
      <c r="H559" s="2">
        <v>795</v>
      </c>
      <c r="I559" s="64">
        <v>-2.731554364</v>
      </c>
      <c r="J559" s="62">
        <v>9.0563091300000007</v>
      </c>
      <c r="K559" s="44">
        <v>3.6799999999999999E-8</v>
      </c>
      <c r="L559" s="44">
        <v>1.64E-6</v>
      </c>
      <c r="M559" s="2" t="b">
        <v>1</v>
      </c>
      <c r="N559" s="2" t="b">
        <v>1</v>
      </c>
    </row>
    <row r="560" spans="1:14">
      <c r="A560" s="2" t="s">
        <v>4964</v>
      </c>
      <c r="B560" s="62">
        <v>8.7947039149999995</v>
      </c>
      <c r="C560" s="62">
        <v>5.2359468610000004</v>
      </c>
      <c r="D560" s="62">
        <v>5.7119699820000003</v>
      </c>
      <c r="E560" s="62">
        <v>21.881685560000001</v>
      </c>
      <c r="F560" s="62">
        <v>14.77513433</v>
      </c>
      <c r="G560" s="62">
        <v>15.45457272</v>
      </c>
      <c r="H560" s="2">
        <v>3414</v>
      </c>
      <c r="I560" s="64">
        <v>-2.0024711740000001</v>
      </c>
      <c r="J560" s="62">
        <v>5.5342380540000002</v>
      </c>
      <c r="K560" s="44">
        <v>4.4400000000000001E-7</v>
      </c>
      <c r="L560" s="44">
        <v>1.36E-5</v>
      </c>
      <c r="M560" s="2" t="b">
        <v>1</v>
      </c>
      <c r="N560" s="2" t="b">
        <v>1</v>
      </c>
    </row>
    <row r="561" spans="1:14">
      <c r="A561" s="2" t="s">
        <v>4965</v>
      </c>
      <c r="B561" s="62">
        <v>27.370955930000001</v>
      </c>
      <c r="C561" s="62">
        <v>52.622639929999998</v>
      </c>
      <c r="D561" s="62">
        <v>39.369331780000003</v>
      </c>
      <c r="E561" s="62">
        <v>78.529088239999993</v>
      </c>
      <c r="F561" s="62">
        <v>130.6995872</v>
      </c>
      <c r="G561" s="62">
        <v>176.0197206</v>
      </c>
      <c r="H561" s="2">
        <v>1210</v>
      </c>
      <c r="I561" s="64">
        <v>-2.18388735</v>
      </c>
      <c r="J561" s="62">
        <v>6.7866448559999997</v>
      </c>
      <c r="K561" s="44">
        <v>3.34E-9</v>
      </c>
      <c r="L561" s="44">
        <v>1.8699999999999999E-7</v>
      </c>
      <c r="M561" s="2" t="b">
        <v>1</v>
      </c>
      <c r="N561" s="2" t="b">
        <v>1</v>
      </c>
    </row>
    <row r="562" spans="1:14">
      <c r="A562" s="2" t="s">
        <v>4966</v>
      </c>
      <c r="B562" s="62">
        <v>1748.7435720000001</v>
      </c>
      <c r="C562" s="62">
        <v>1757.2425940000001</v>
      </c>
      <c r="D562" s="62">
        <v>1823.684618</v>
      </c>
      <c r="E562" s="62">
        <v>17657.73173</v>
      </c>
      <c r="F562" s="62">
        <v>16662.168740000001</v>
      </c>
      <c r="G562" s="62">
        <v>9511.1767099999997</v>
      </c>
      <c r="H562" s="2">
        <v>836</v>
      </c>
      <c r="I562" s="64">
        <v>-3.645354368</v>
      </c>
      <c r="J562" s="62">
        <v>13.018986809999999</v>
      </c>
      <c r="K562" s="44">
        <v>6.4800000000000004E-19</v>
      </c>
      <c r="L562" s="44">
        <v>3.52E-16</v>
      </c>
      <c r="M562" s="2" t="b">
        <v>1</v>
      </c>
      <c r="N562" s="2" t="b">
        <v>1</v>
      </c>
    </row>
    <row r="563" spans="1:14">
      <c r="A563" s="2" t="s">
        <v>4967</v>
      </c>
      <c r="B563" s="62">
        <v>19.985214370000001</v>
      </c>
      <c r="C563" s="62">
        <v>19.456272559999999</v>
      </c>
      <c r="D563" s="62">
        <v>13.408392279999999</v>
      </c>
      <c r="E563" s="62">
        <v>35.747048620000001</v>
      </c>
      <c r="F563" s="62">
        <v>59.664420489999998</v>
      </c>
      <c r="G563" s="62">
        <v>83.947949969999996</v>
      </c>
      <c r="H563" s="2">
        <v>1808</v>
      </c>
      <c r="I563" s="64">
        <v>-2.2545872409999999</v>
      </c>
      <c r="J563" s="62">
        <v>6.2463065259999997</v>
      </c>
      <c r="K563" s="44">
        <v>3.8600000000000001E-10</v>
      </c>
      <c r="L563" s="44">
        <v>2.7500000000000001E-8</v>
      </c>
      <c r="M563" s="2" t="b">
        <v>1</v>
      </c>
      <c r="N563" s="2" t="b">
        <v>1</v>
      </c>
    </row>
    <row r="564" spans="1:14">
      <c r="A564" s="2" t="s">
        <v>4968</v>
      </c>
      <c r="B564" s="62">
        <v>19.617088800000001</v>
      </c>
      <c r="C564" s="62">
        <v>19.924656540000001</v>
      </c>
      <c r="D564" s="62">
        <v>44.021094820000002</v>
      </c>
      <c r="E564" s="62">
        <v>40.166470439999998</v>
      </c>
      <c r="F564" s="62">
        <v>59.365413740000001</v>
      </c>
      <c r="G564" s="62">
        <v>82.213572929999998</v>
      </c>
      <c r="H564" s="2">
        <v>1294</v>
      </c>
      <c r="I564" s="64">
        <v>-1.6245366210000001</v>
      </c>
      <c r="J564" s="62">
        <v>5.9249188999999998</v>
      </c>
      <c r="K564" s="44">
        <v>3.68E-5</v>
      </c>
      <c r="L564" s="2">
        <v>5.7623500000000003E-4</v>
      </c>
      <c r="M564" s="2" t="b">
        <v>1</v>
      </c>
      <c r="N564" s="2" t="b">
        <v>1</v>
      </c>
    </row>
    <row r="565" spans="1:14">
      <c r="A565" s="2" t="s">
        <v>4969</v>
      </c>
      <c r="B565" s="62">
        <v>429.21656949999999</v>
      </c>
      <c r="C565" s="62">
        <v>353.98763020000001</v>
      </c>
      <c r="D565" s="62">
        <v>334.21213180000001</v>
      </c>
      <c r="E565" s="62">
        <v>620.60185449999994</v>
      </c>
      <c r="F565" s="62">
        <v>914.91131610000002</v>
      </c>
      <c r="G565" s="62">
        <v>1027.1081240000001</v>
      </c>
      <c r="H565" s="2">
        <v>1423</v>
      </c>
      <c r="I565" s="64">
        <v>-1.716560401</v>
      </c>
      <c r="J565" s="62">
        <v>9.875576895</v>
      </c>
      <c r="K565" s="44">
        <v>8.9599999999999995E-8</v>
      </c>
      <c r="L565" s="44">
        <v>3.45E-6</v>
      </c>
      <c r="M565" s="2" t="b">
        <v>1</v>
      </c>
      <c r="N565" s="2" t="b">
        <v>1</v>
      </c>
    </row>
    <row r="566" spans="1:14">
      <c r="A566" s="2" t="s">
        <v>1453</v>
      </c>
      <c r="B566" s="62">
        <v>6.3738405760000001</v>
      </c>
      <c r="C566" s="62">
        <v>13.742951100000001</v>
      </c>
      <c r="D566" s="62">
        <v>18.690383239999999</v>
      </c>
      <c r="E566" s="62">
        <v>19.684015819999999</v>
      </c>
      <c r="F566" s="62">
        <v>34.94819751</v>
      </c>
      <c r="G566" s="62">
        <v>46.080271840000002</v>
      </c>
      <c r="H566" s="2">
        <v>2290</v>
      </c>
      <c r="I566" s="64">
        <v>-1.8665209229999999</v>
      </c>
      <c r="J566" s="62">
        <v>5.82962984</v>
      </c>
      <c r="K566" s="44">
        <v>7.6599999999999995E-6</v>
      </c>
      <c r="L566" s="2">
        <v>1.5355100000000001E-4</v>
      </c>
      <c r="M566" s="2" t="b">
        <v>1</v>
      </c>
      <c r="N566" s="2" t="b">
        <v>1</v>
      </c>
    </row>
    <row r="567" spans="1:14">
      <c r="A567" s="2" t="s">
        <v>198</v>
      </c>
      <c r="B567" s="62">
        <v>109.6953307</v>
      </c>
      <c r="C567" s="62">
        <v>119.5431478</v>
      </c>
      <c r="D567" s="62">
        <v>73.816507250000001</v>
      </c>
      <c r="E567" s="62">
        <v>349.863517</v>
      </c>
      <c r="F567" s="62">
        <v>206.86778469999999</v>
      </c>
      <c r="G567" s="62">
        <v>227.47616819999999</v>
      </c>
      <c r="H567" s="2">
        <v>1229</v>
      </c>
      <c r="I567" s="64">
        <v>-1.9821645510000001</v>
      </c>
      <c r="J567" s="62">
        <v>7.9898752789999996</v>
      </c>
      <c r="K567" s="44">
        <v>5.4199999999999996E-7</v>
      </c>
      <c r="L567" s="44">
        <v>1.63E-5</v>
      </c>
      <c r="M567" s="2" t="b">
        <v>1</v>
      </c>
      <c r="N567" s="2" t="b">
        <v>1</v>
      </c>
    </row>
    <row r="568" spans="1:14">
      <c r="A568" s="2" t="s">
        <v>4970</v>
      </c>
      <c r="B568" s="62">
        <v>148.4831283</v>
      </c>
      <c r="C568" s="62">
        <v>188.15635230000001</v>
      </c>
      <c r="D568" s="62">
        <v>188.89533549999999</v>
      </c>
      <c r="E568" s="62">
        <v>662.87860409999996</v>
      </c>
      <c r="F568" s="62">
        <v>344.71199000000001</v>
      </c>
      <c r="G568" s="62">
        <v>299.90216600000002</v>
      </c>
      <c r="H568" s="2">
        <v>585</v>
      </c>
      <c r="I568" s="64">
        <v>-1.955797572</v>
      </c>
      <c r="J568" s="62">
        <v>7.6917504509999999</v>
      </c>
      <c r="K568" s="44">
        <v>4.8199999999999996E-6</v>
      </c>
      <c r="L568" s="2">
        <v>1.0284E-4</v>
      </c>
      <c r="M568" s="2" t="b">
        <v>1</v>
      </c>
      <c r="N568" s="2" t="b">
        <v>1</v>
      </c>
    </row>
    <row r="569" spans="1:14">
      <c r="A569" s="2" t="s">
        <v>4971</v>
      </c>
      <c r="B569" s="62">
        <v>538.63337550000006</v>
      </c>
      <c r="C569" s="62">
        <v>575.07587809999995</v>
      </c>
      <c r="D569" s="62">
        <v>541.20616670000004</v>
      </c>
      <c r="E569" s="62">
        <v>1132.0145419999999</v>
      </c>
      <c r="F569" s="62">
        <v>1001.659819</v>
      </c>
      <c r="G569" s="62">
        <v>1179.6284270000001</v>
      </c>
      <c r="H569" s="2">
        <v>967</v>
      </c>
      <c r="I569" s="64">
        <v>-1.5646072390000001</v>
      </c>
      <c r="J569" s="62">
        <v>9.7702927180000003</v>
      </c>
      <c r="K569" s="44">
        <v>1.5E-6</v>
      </c>
      <c r="L569" s="44">
        <v>3.8099999999999998E-5</v>
      </c>
      <c r="M569" s="2" t="b">
        <v>1</v>
      </c>
      <c r="N569" s="2" t="b">
        <v>1</v>
      </c>
    </row>
    <row r="570" spans="1:14">
      <c r="A570" s="2" t="s">
        <v>4972</v>
      </c>
      <c r="B570" s="62">
        <v>1.2859194979999999</v>
      </c>
      <c r="C570" s="62">
        <v>3.591888617</v>
      </c>
      <c r="D570" s="62">
        <v>3.8833426759999998</v>
      </c>
      <c r="E570" s="62">
        <v>5.0533938320000003</v>
      </c>
      <c r="F570" s="62">
        <v>7.9873594590000003</v>
      </c>
      <c r="G570" s="62">
        <v>11.255861039999999</v>
      </c>
      <c r="H570" s="2">
        <v>5151</v>
      </c>
      <c r="I570" s="64">
        <v>-1.964734894</v>
      </c>
      <c r="J570" s="62">
        <v>4.9285483000000001</v>
      </c>
      <c r="K570" s="44">
        <v>8.7600000000000008E-6</v>
      </c>
      <c r="L570" s="2">
        <v>1.7195099999999999E-4</v>
      </c>
      <c r="M570" s="2" t="b">
        <v>1</v>
      </c>
      <c r="N570" s="2" t="b">
        <v>1</v>
      </c>
    </row>
    <row r="571" spans="1:14">
      <c r="A571" s="2" t="s">
        <v>462</v>
      </c>
      <c r="B571" s="62">
        <v>4.1213722390000003</v>
      </c>
      <c r="C571" s="62">
        <v>3.2538865210000001</v>
      </c>
      <c r="D571" s="62">
        <v>2.3928321779999999</v>
      </c>
      <c r="E571" s="62">
        <v>8.1886069179999996</v>
      </c>
      <c r="F571" s="62">
        <v>17.039106449999998</v>
      </c>
      <c r="G571" s="62">
        <v>19.26742887</v>
      </c>
      <c r="H571" s="2">
        <v>2021</v>
      </c>
      <c r="I571" s="64">
        <v>-2.6793260559999998</v>
      </c>
      <c r="J571" s="62">
        <v>4.3205646550000001</v>
      </c>
      <c r="K571" s="44">
        <v>2.4699999999999997E-10</v>
      </c>
      <c r="L571" s="44">
        <v>1.9099999999999999E-8</v>
      </c>
      <c r="M571" s="2" t="b">
        <v>1</v>
      </c>
      <c r="N571" s="2" t="b">
        <v>1</v>
      </c>
    </row>
    <row r="572" spans="1:14">
      <c r="A572" s="2" t="s">
        <v>4973</v>
      </c>
      <c r="B572" s="62">
        <v>3.8039657490000001</v>
      </c>
      <c r="C572" s="62">
        <v>0.48833971300000001</v>
      </c>
      <c r="D572" s="62">
        <v>0.93655200699999996</v>
      </c>
      <c r="E572" s="62">
        <v>5.6186156799999996</v>
      </c>
      <c r="F572" s="62">
        <v>11.37090167</v>
      </c>
      <c r="G572" s="62">
        <v>10.50514057</v>
      </c>
      <c r="H572" s="2">
        <v>1710</v>
      </c>
      <c r="I572" s="64">
        <v>-2.9097231840000002</v>
      </c>
      <c r="J572" s="62">
        <v>3.358304848</v>
      </c>
      <c r="K572" s="44">
        <v>3.6399999999999997E-5</v>
      </c>
      <c r="L572" s="2">
        <v>5.7294699999999997E-4</v>
      </c>
      <c r="M572" s="2" t="b">
        <v>1</v>
      </c>
      <c r="N572" s="2" t="b">
        <v>1</v>
      </c>
    </row>
    <row r="573" spans="1:14">
      <c r="A573" s="2" t="s">
        <v>4974</v>
      </c>
      <c r="B573" s="62">
        <v>45.883788119999998</v>
      </c>
      <c r="C573" s="62">
        <v>40.115988940000001</v>
      </c>
      <c r="D573" s="62">
        <v>47.712568410000003</v>
      </c>
      <c r="E573" s="62">
        <v>123.1967235</v>
      </c>
      <c r="F573" s="62">
        <v>98.455180909999996</v>
      </c>
      <c r="G573" s="62">
        <v>57.416715719999999</v>
      </c>
      <c r="H573" s="2">
        <v>1288</v>
      </c>
      <c r="I573" s="64">
        <v>-1.6828331679999999</v>
      </c>
      <c r="J573" s="62">
        <v>6.6414328789999999</v>
      </c>
      <c r="K573" s="44">
        <v>3.26E-5</v>
      </c>
      <c r="L573" s="2">
        <v>5.1938400000000001E-4</v>
      </c>
      <c r="M573" s="2" t="b">
        <v>1</v>
      </c>
      <c r="N573" s="2" t="b">
        <v>1</v>
      </c>
    </row>
    <row r="574" spans="1:14">
      <c r="A574" s="2" t="s">
        <v>4975</v>
      </c>
      <c r="B574" s="62">
        <v>5.6960472380000002</v>
      </c>
      <c r="C574" s="62">
        <v>6.0626265500000001</v>
      </c>
      <c r="D574" s="62">
        <v>7.1988861530000001</v>
      </c>
      <c r="E574" s="62">
        <v>23.792852870000001</v>
      </c>
      <c r="F574" s="62">
        <v>12.326456050000001</v>
      </c>
      <c r="G574" s="62">
        <v>12.495227079999999</v>
      </c>
      <c r="H574" s="2">
        <v>2277</v>
      </c>
      <c r="I574" s="64">
        <v>-1.989346273</v>
      </c>
      <c r="J574" s="62">
        <v>4.880513852</v>
      </c>
      <c r="K574" s="44">
        <v>5.3399999999999997E-6</v>
      </c>
      <c r="L574" s="2">
        <v>1.12532E-4</v>
      </c>
      <c r="M574" s="2" t="b">
        <v>1</v>
      </c>
      <c r="N574" s="2" t="b">
        <v>1</v>
      </c>
    </row>
    <row r="575" spans="1:14">
      <c r="A575" s="2" t="s">
        <v>4976</v>
      </c>
      <c r="B575" s="62">
        <v>2.8134115080000002</v>
      </c>
      <c r="C575" s="62">
        <v>4.1409556050000003</v>
      </c>
      <c r="D575" s="62">
        <v>0.67741141999999999</v>
      </c>
      <c r="E575" s="62">
        <v>10.72446124</v>
      </c>
      <c r="F575" s="62">
        <v>14.38367996</v>
      </c>
      <c r="G575" s="62">
        <v>17.383869220000001</v>
      </c>
      <c r="H575" s="2">
        <v>2735</v>
      </c>
      <c r="I575" s="64">
        <v>-2.9944488489999999</v>
      </c>
      <c r="J575" s="62">
        <v>4.6836797990000001</v>
      </c>
      <c r="K575" s="44">
        <v>3.1200000000000001E-8</v>
      </c>
      <c r="L575" s="44">
        <v>1.42E-6</v>
      </c>
      <c r="M575" s="2" t="b">
        <v>1</v>
      </c>
      <c r="N575" s="2" t="b">
        <v>1</v>
      </c>
    </row>
    <row r="576" spans="1:14">
      <c r="A576" s="2" t="s">
        <v>4977</v>
      </c>
      <c r="B576" s="62">
        <v>18.288421209999999</v>
      </c>
      <c r="C576" s="62">
        <v>21.003818599999999</v>
      </c>
      <c r="D576" s="62">
        <v>24.581850790000001</v>
      </c>
      <c r="E576" s="62">
        <v>57.810103959999999</v>
      </c>
      <c r="F576" s="62">
        <v>51.97437438</v>
      </c>
      <c r="G576" s="62">
        <v>60.780070649999999</v>
      </c>
      <c r="H576" s="2">
        <v>861</v>
      </c>
      <c r="I576" s="64">
        <v>-1.9784655760000001</v>
      </c>
      <c r="J576" s="62">
        <v>5.2230497519999997</v>
      </c>
      <c r="K576" s="44">
        <v>1.7500000000000001E-8</v>
      </c>
      <c r="L576" s="44">
        <v>8.3200000000000004E-7</v>
      </c>
      <c r="M576" s="2" t="b">
        <v>1</v>
      </c>
      <c r="N576" s="2" t="b">
        <v>1</v>
      </c>
    </row>
    <row r="577" spans="1:14">
      <c r="A577" s="2" t="s">
        <v>1429</v>
      </c>
      <c r="B577" s="62">
        <v>56.073992359999998</v>
      </c>
      <c r="C577" s="62">
        <v>191.37899820000001</v>
      </c>
      <c r="D577" s="62">
        <v>101.54634</v>
      </c>
      <c r="E577" s="62">
        <v>333.57591350000001</v>
      </c>
      <c r="F577" s="62">
        <v>391.13924209999999</v>
      </c>
      <c r="G577" s="62">
        <v>718.55161510000005</v>
      </c>
      <c r="H577" s="2">
        <v>800</v>
      </c>
      <c r="I577" s="64">
        <v>-2.5449623300000002</v>
      </c>
      <c r="J577" s="62">
        <v>8.0420096470000004</v>
      </c>
      <c r="K577" s="44">
        <v>1.31E-8</v>
      </c>
      <c r="L577" s="44">
        <v>6.37E-7</v>
      </c>
      <c r="M577" s="2" t="b">
        <v>1</v>
      </c>
      <c r="N577" s="2" t="b">
        <v>1</v>
      </c>
    </row>
    <row r="578" spans="1:14">
      <c r="A578" s="2" t="s">
        <v>4978</v>
      </c>
      <c r="B578" s="62">
        <v>5.3264865199999996</v>
      </c>
      <c r="C578" s="62">
        <v>23.185706450000001</v>
      </c>
      <c r="D578" s="62">
        <v>1.0542650600000001</v>
      </c>
      <c r="E578" s="62">
        <v>144.0276652</v>
      </c>
      <c r="F578" s="62">
        <v>165.63388180000001</v>
      </c>
      <c r="G578" s="62">
        <v>464.19162799999998</v>
      </c>
      <c r="H578" s="2">
        <v>834</v>
      </c>
      <c r="I578" s="64">
        <v>-5.1687939859999998</v>
      </c>
      <c r="J578" s="62">
        <v>6.9793198739999998</v>
      </c>
      <c r="K578" s="44">
        <v>1.26E-9</v>
      </c>
      <c r="L578" s="44">
        <v>7.8100000000000005E-8</v>
      </c>
      <c r="M578" s="2" t="b">
        <v>1</v>
      </c>
      <c r="N578" s="2" t="b">
        <v>1</v>
      </c>
    </row>
    <row r="579" spans="1:14">
      <c r="A579" s="2" t="s">
        <v>4979</v>
      </c>
      <c r="B579" s="62">
        <v>1.2095543</v>
      </c>
      <c r="C579" s="62">
        <v>2.8184632019999998</v>
      </c>
      <c r="D579" s="62">
        <v>0</v>
      </c>
      <c r="E579" s="62">
        <v>22.31890812</v>
      </c>
      <c r="F579" s="62">
        <v>32.226244729999998</v>
      </c>
      <c r="G579" s="62">
        <v>85.835396729999999</v>
      </c>
      <c r="H579" s="2">
        <v>787</v>
      </c>
      <c r="I579" s="64">
        <v>-5.5586909499999999</v>
      </c>
      <c r="J579" s="62">
        <v>4.3986753890000001</v>
      </c>
      <c r="K579" s="44">
        <v>6.3299999999999999E-10</v>
      </c>
      <c r="L579" s="44">
        <v>4.3200000000000003E-8</v>
      </c>
      <c r="M579" s="2" t="b">
        <v>1</v>
      </c>
      <c r="N579" s="2" t="b">
        <v>1</v>
      </c>
    </row>
    <row r="580" spans="1:14">
      <c r="A580" s="2" t="s">
        <v>4980</v>
      </c>
      <c r="B580" s="62">
        <v>0.254578315</v>
      </c>
      <c r="C580" s="62">
        <v>1.406954356</v>
      </c>
      <c r="D580" s="62">
        <v>0</v>
      </c>
      <c r="E580" s="62">
        <v>4.6182883800000001</v>
      </c>
      <c r="F580" s="62">
        <v>13.96341902</v>
      </c>
      <c r="G580" s="62">
        <v>36.523276080000002</v>
      </c>
      <c r="H580" s="2">
        <v>779</v>
      </c>
      <c r="I580" s="64">
        <v>-5.421314862</v>
      </c>
      <c r="J580" s="62">
        <v>2.978002617</v>
      </c>
      <c r="K580" s="44">
        <v>3.84E-7</v>
      </c>
      <c r="L580" s="44">
        <v>1.2099999999999999E-5</v>
      </c>
      <c r="M580" s="2" t="b">
        <v>1</v>
      </c>
      <c r="N580" s="2" t="b">
        <v>1</v>
      </c>
    </row>
    <row r="581" spans="1:14">
      <c r="A581" s="2" t="s">
        <v>4981</v>
      </c>
      <c r="B581" s="62">
        <v>2090.4910260000001</v>
      </c>
      <c r="C581" s="62">
        <v>1732.7320560000001</v>
      </c>
      <c r="D581" s="62">
        <v>1132.752919</v>
      </c>
      <c r="E581" s="62">
        <v>12314.48582</v>
      </c>
      <c r="F581" s="62">
        <v>7307.4028429999998</v>
      </c>
      <c r="G581" s="62">
        <v>6889.6653919999999</v>
      </c>
      <c r="H581" s="2">
        <v>1350</v>
      </c>
      <c r="I581" s="64">
        <v>-3.0414170650000001</v>
      </c>
      <c r="J581" s="62">
        <v>13.05601966</v>
      </c>
      <c r="K581" s="44">
        <v>2.2499999999999999E-12</v>
      </c>
      <c r="L581" s="44">
        <v>3.2200000000000003E-10</v>
      </c>
      <c r="M581" s="2" t="b">
        <v>1</v>
      </c>
      <c r="N581" s="2" t="b">
        <v>1</v>
      </c>
    </row>
    <row r="582" spans="1:14">
      <c r="A582" s="2" t="s">
        <v>4982</v>
      </c>
      <c r="B582" s="62">
        <v>15.19213609</v>
      </c>
      <c r="C582" s="62">
        <v>8.6067774319999995</v>
      </c>
      <c r="D582" s="62">
        <v>14.087703230000001</v>
      </c>
      <c r="E582" s="62">
        <v>18.153262900000001</v>
      </c>
      <c r="F582" s="62">
        <v>33.454127069999998</v>
      </c>
      <c r="G582" s="62">
        <v>37.747348340000002</v>
      </c>
      <c r="H582" s="2">
        <v>2180</v>
      </c>
      <c r="I582" s="64">
        <v>-1.7400373170000001</v>
      </c>
      <c r="J582" s="62">
        <v>5.6221855590000001</v>
      </c>
      <c r="K582" s="44">
        <v>1.66E-6</v>
      </c>
      <c r="L582" s="44">
        <v>4.1600000000000002E-5</v>
      </c>
      <c r="M582" s="2" t="b">
        <v>1</v>
      </c>
      <c r="N582" s="2" t="b">
        <v>1</v>
      </c>
    </row>
    <row r="583" spans="1:14">
      <c r="A583" s="2" t="s">
        <v>4983</v>
      </c>
      <c r="B583" s="62">
        <v>33.548542439999999</v>
      </c>
      <c r="C583" s="62">
        <v>77.85203267</v>
      </c>
      <c r="D583" s="62">
        <v>30.25717191</v>
      </c>
      <c r="E583" s="62">
        <v>165.24484849999999</v>
      </c>
      <c r="F583" s="62">
        <v>156.04708600000001</v>
      </c>
      <c r="G583" s="62">
        <v>119.05269010000001</v>
      </c>
      <c r="H583" s="2">
        <v>1920</v>
      </c>
      <c r="I583" s="64">
        <v>-2.2211172380000002</v>
      </c>
      <c r="J583" s="62">
        <v>7.7321143320000001</v>
      </c>
      <c r="K583" s="44">
        <v>2.6100000000000002E-7</v>
      </c>
      <c r="L583" s="44">
        <v>8.6000000000000007E-6</v>
      </c>
      <c r="M583" s="2" t="b">
        <v>1</v>
      </c>
      <c r="N583" s="2" t="b">
        <v>1</v>
      </c>
    </row>
    <row r="584" spans="1:14">
      <c r="A584" s="2" t="s">
        <v>4984</v>
      </c>
      <c r="B584" s="62">
        <v>10.076464639999999</v>
      </c>
      <c r="C584" s="62">
        <v>9.358308697</v>
      </c>
      <c r="D584" s="62">
        <v>14.45233702</v>
      </c>
      <c r="E584" s="62">
        <v>24.746872029999999</v>
      </c>
      <c r="F584" s="62">
        <v>30.587193979999999</v>
      </c>
      <c r="G584" s="62">
        <v>44.912248300000002</v>
      </c>
      <c r="H584" s="2">
        <v>1358</v>
      </c>
      <c r="I584" s="64">
        <v>-2.0787114629999999</v>
      </c>
      <c r="J584" s="62">
        <v>5.0448836699999999</v>
      </c>
      <c r="K584" s="44">
        <v>9.0400000000000002E-9</v>
      </c>
      <c r="L584" s="44">
        <v>4.63E-7</v>
      </c>
      <c r="M584" s="2" t="b">
        <v>1</v>
      </c>
      <c r="N584" s="2" t="b">
        <v>1</v>
      </c>
    </row>
    <row r="585" spans="1:14">
      <c r="A585" s="2" t="s">
        <v>4985</v>
      </c>
      <c r="B585" s="62">
        <v>21.71928759</v>
      </c>
      <c r="C585" s="62">
        <v>26.960480459999999</v>
      </c>
      <c r="D585" s="62">
        <v>16.493632989999998</v>
      </c>
      <c r="E585" s="62">
        <v>35.703268790000003</v>
      </c>
      <c r="F585" s="62">
        <v>38.377007480000003</v>
      </c>
      <c r="G585" s="62">
        <v>41.617679180000003</v>
      </c>
      <c r="H585" s="2">
        <v>2595</v>
      </c>
      <c r="I585" s="64">
        <v>-1.377111499</v>
      </c>
      <c r="J585" s="62">
        <v>6.3900518010000003</v>
      </c>
      <c r="K585" s="44">
        <v>5.24E-5</v>
      </c>
      <c r="L585" s="2">
        <v>7.7308499999999996E-4</v>
      </c>
      <c r="M585" s="2" t="b">
        <v>1</v>
      </c>
      <c r="N585" s="2" t="b">
        <v>1</v>
      </c>
    </row>
    <row r="586" spans="1:14">
      <c r="A586" s="2" t="s">
        <v>4986</v>
      </c>
      <c r="B586" s="62">
        <v>12.28576449</v>
      </c>
      <c r="C586" s="62">
        <v>27.143471229999999</v>
      </c>
      <c r="D586" s="62">
        <v>4.262991757</v>
      </c>
      <c r="E586" s="62">
        <v>276.77317590000001</v>
      </c>
      <c r="F586" s="62">
        <v>172.95983699999999</v>
      </c>
      <c r="G586" s="62">
        <v>176.36562720000001</v>
      </c>
      <c r="H586" s="2">
        <v>523</v>
      </c>
      <c r="I586" s="64">
        <v>-4.4456158759999997</v>
      </c>
      <c r="J586" s="62">
        <v>6.1670756969999996</v>
      </c>
      <c r="K586" s="44">
        <v>3.31E-13</v>
      </c>
      <c r="L586" s="44">
        <v>5.5500000000000002E-11</v>
      </c>
      <c r="M586" s="2" t="b">
        <v>1</v>
      </c>
      <c r="N586" s="2" t="b">
        <v>1</v>
      </c>
    </row>
    <row r="587" spans="1:14">
      <c r="A587" s="2" t="s">
        <v>4987</v>
      </c>
      <c r="B587" s="62">
        <v>94.804964339999998</v>
      </c>
      <c r="C587" s="62">
        <v>88.753509559999998</v>
      </c>
      <c r="D587" s="62">
        <v>74.2642594</v>
      </c>
      <c r="E587" s="62">
        <v>351.29579050000001</v>
      </c>
      <c r="F587" s="62">
        <v>409.94733239999999</v>
      </c>
      <c r="G587" s="62">
        <v>247.39577919999999</v>
      </c>
      <c r="H587" s="2">
        <v>1107</v>
      </c>
      <c r="I587" s="64">
        <v>-2.54928329</v>
      </c>
      <c r="J587" s="62">
        <v>8.0741894730000006</v>
      </c>
      <c r="K587" s="44">
        <v>5.2099999999999998E-12</v>
      </c>
      <c r="L587" s="44">
        <v>6.5500000000000001E-10</v>
      </c>
      <c r="M587" s="2" t="b">
        <v>1</v>
      </c>
      <c r="N587" s="2" t="b">
        <v>1</v>
      </c>
    </row>
    <row r="588" spans="1:14">
      <c r="A588" s="2" t="s">
        <v>4988</v>
      </c>
      <c r="B588" s="62">
        <v>65.424812020000005</v>
      </c>
      <c r="C588" s="62">
        <v>57.048715569999999</v>
      </c>
      <c r="D588" s="62">
        <v>92.278463770000002</v>
      </c>
      <c r="E588" s="62">
        <v>233.6270246</v>
      </c>
      <c r="F588" s="62">
        <v>174.21415719999999</v>
      </c>
      <c r="G588" s="62">
        <v>125.35353809999999</v>
      </c>
      <c r="H588" s="2">
        <v>1010</v>
      </c>
      <c r="I588" s="64">
        <v>-1.9284423500000001</v>
      </c>
      <c r="J588" s="62">
        <v>7.1652033419999999</v>
      </c>
      <c r="K588" s="44">
        <v>1.59E-6</v>
      </c>
      <c r="L588" s="44">
        <v>4.0200000000000001E-5</v>
      </c>
      <c r="M588" s="2" t="b">
        <v>1</v>
      </c>
      <c r="N588" s="2" t="b">
        <v>1</v>
      </c>
    </row>
    <row r="589" spans="1:14">
      <c r="A589" s="2" t="s">
        <v>4989</v>
      </c>
      <c r="B589" s="62">
        <v>7.7914559030000001</v>
      </c>
      <c r="C589" s="62">
        <v>8.6598417540000003</v>
      </c>
      <c r="D589" s="62">
        <v>13.09582762</v>
      </c>
      <c r="E589" s="62">
        <v>70.68559698</v>
      </c>
      <c r="F589" s="62">
        <v>47.76099284</v>
      </c>
      <c r="G589" s="62">
        <v>30.670102839999998</v>
      </c>
      <c r="H589" s="2">
        <v>1573</v>
      </c>
      <c r="I589" s="64">
        <v>-2.9676333860000002</v>
      </c>
      <c r="J589" s="62">
        <v>5.8162015489999996</v>
      </c>
      <c r="K589" s="44">
        <v>9.27E-11</v>
      </c>
      <c r="L589" s="44">
        <v>7.8899999999999998E-9</v>
      </c>
      <c r="M589" s="2" t="b">
        <v>1</v>
      </c>
      <c r="N589" s="2" t="b">
        <v>1</v>
      </c>
    </row>
    <row r="590" spans="1:14">
      <c r="A590" s="2" t="s">
        <v>4990</v>
      </c>
      <c r="B590" s="62">
        <v>60.887624209999998</v>
      </c>
      <c r="C590" s="62">
        <v>52.081353219999997</v>
      </c>
      <c r="D590" s="62">
        <v>79.607694330000001</v>
      </c>
      <c r="E590" s="62">
        <v>100.4035887</v>
      </c>
      <c r="F590" s="62">
        <v>125.5437534</v>
      </c>
      <c r="G590" s="62">
        <v>131.28686870000001</v>
      </c>
      <c r="H590" s="2">
        <v>712</v>
      </c>
      <c r="I590" s="64">
        <v>-1.4306804179999999</v>
      </c>
      <c r="J590" s="62">
        <v>6.1240812350000002</v>
      </c>
      <c r="K590" s="44">
        <v>1.7200000000000001E-5</v>
      </c>
      <c r="L590" s="2">
        <v>3.0595999999999998E-4</v>
      </c>
      <c r="M590" s="2" t="b">
        <v>1</v>
      </c>
      <c r="N590" s="2" t="b">
        <v>1</v>
      </c>
    </row>
    <row r="591" spans="1:14">
      <c r="A591" s="2" t="s">
        <v>1967</v>
      </c>
      <c r="B591" s="62">
        <v>2.5817847760000001</v>
      </c>
      <c r="C591" s="62">
        <v>2.1399434990000001</v>
      </c>
      <c r="D591" s="62">
        <v>1.1823358230000001</v>
      </c>
      <c r="E591" s="62">
        <v>102.3152934</v>
      </c>
      <c r="F591" s="62">
        <v>55.604816579999998</v>
      </c>
      <c r="G591" s="62">
        <v>94.233205220000002</v>
      </c>
      <c r="H591" s="2">
        <v>3134</v>
      </c>
      <c r="I591" s="64">
        <v>-6.001211852</v>
      </c>
      <c r="J591" s="62">
        <v>7.3724163819999999</v>
      </c>
      <c r="K591" s="44">
        <v>1.6499999999999999E-34</v>
      </c>
      <c r="L591" s="44">
        <v>6.0999999999999998E-31</v>
      </c>
      <c r="M591" s="2" t="b">
        <v>1</v>
      </c>
      <c r="N591" s="2" t="b">
        <v>1</v>
      </c>
    </row>
    <row r="592" spans="1:14">
      <c r="A592" s="2" t="s">
        <v>1970</v>
      </c>
      <c r="B592" s="62">
        <v>3.5887624269999998</v>
      </c>
      <c r="C592" s="62">
        <v>3.213790806</v>
      </c>
      <c r="D592" s="62">
        <v>0.45381518799999998</v>
      </c>
      <c r="E592" s="62">
        <v>22.951112030000001</v>
      </c>
      <c r="F592" s="62">
        <v>29.906454579999998</v>
      </c>
      <c r="G592" s="62">
        <v>28.235229560000001</v>
      </c>
      <c r="H592" s="2">
        <v>3183</v>
      </c>
      <c r="I592" s="64">
        <v>-4.0232666119999996</v>
      </c>
      <c r="J592" s="62">
        <v>5.775401746</v>
      </c>
      <c r="K592" s="44">
        <v>1.4E-11</v>
      </c>
      <c r="L592" s="44">
        <v>1.5199999999999999E-9</v>
      </c>
      <c r="M592" s="2" t="b">
        <v>1</v>
      </c>
      <c r="N592" s="2" t="b">
        <v>1</v>
      </c>
    </row>
    <row r="593" spans="1:14">
      <c r="A593" s="2" t="s">
        <v>1966</v>
      </c>
      <c r="B593" s="62">
        <v>4.7192678800000003</v>
      </c>
      <c r="C593" s="62">
        <v>2.7097703919999998</v>
      </c>
      <c r="D593" s="62">
        <v>6.7933018999999997E-2</v>
      </c>
      <c r="E593" s="62">
        <v>58.051295770000003</v>
      </c>
      <c r="F593" s="62">
        <v>57.823228870000001</v>
      </c>
      <c r="G593" s="62">
        <v>44.708332079999998</v>
      </c>
      <c r="H593" s="2">
        <v>1849</v>
      </c>
      <c r="I593" s="64">
        <v>-5.0029905259999996</v>
      </c>
      <c r="J593" s="62">
        <v>5.975322426</v>
      </c>
      <c r="K593" s="44">
        <v>2.2700000000000001E-8</v>
      </c>
      <c r="L593" s="44">
        <v>1.0699999999999999E-6</v>
      </c>
      <c r="M593" s="2" t="b">
        <v>1</v>
      </c>
      <c r="N593" s="2" t="b">
        <v>1</v>
      </c>
    </row>
    <row r="594" spans="1:14">
      <c r="A594" s="2" t="s">
        <v>4991</v>
      </c>
      <c r="B594" s="62">
        <v>6.4329340830000001</v>
      </c>
      <c r="C594" s="62">
        <v>6.6928275719999997</v>
      </c>
      <c r="D594" s="62">
        <v>5.7884883360000003</v>
      </c>
      <c r="E594" s="62">
        <v>14.590875130000001</v>
      </c>
      <c r="F594" s="62">
        <v>17.520187530000001</v>
      </c>
      <c r="G594" s="62">
        <v>23.165308629999998</v>
      </c>
      <c r="H594" s="2">
        <v>6141</v>
      </c>
      <c r="I594" s="64">
        <v>-2.0713738789999998</v>
      </c>
      <c r="J594" s="62">
        <v>6.3786073180000002</v>
      </c>
      <c r="K594" s="44">
        <v>3.14E-10</v>
      </c>
      <c r="L594" s="44">
        <v>2.3099999999999998E-8</v>
      </c>
      <c r="M594" s="2" t="b">
        <v>1</v>
      </c>
      <c r="N594" s="2" t="b">
        <v>1</v>
      </c>
    </row>
    <row r="595" spans="1:14">
      <c r="A595" s="2" t="s">
        <v>4992</v>
      </c>
      <c r="B595" s="62">
        <v>11.454404220000001</v>
      </c>
      <c r="C595" s="62">
        <v>20.603176189999999</v>
      </c>
      <c r="D595" s="62">
        <v>13.126451469999999</v>
      </c>
      <c r="E595" s="62">
        <v>42.490992339999998</v>
      </c>
      <c r="F595" s="62">
        <v>41.435586020000002</v>
      </c>
      <c r="G595" s="62">
        <v>34.19733763</v>
      </c>
      <c r="H595" s="2">
        <v>2043</v>
      </c>
      <c r="I595" s="64">
        <v>-1.963378018</v>
      </c>
      <c r="J595" s="62">
        <v>5.961751874</v>
      </c>
      <c r="K595" s="44">
        <v>1.97E-7</v>
      </c>
      <c r="L595" s="44">
        <v>6.8600000000000004E-6</v>
      </c>
      <c r="M595" s="2" t="b">
        <v>1</v>
      </c>
      <c r="N595" s="2" t="b">
        <v>1</v>
      </c>
    </row>
    <row r="596" spans="1:14">
      <c r="A596" s="2" t="s">
        <v>4993</v>
      </c>
      <c r="B596" s="62">
        <v>0.73812383599999998</v>
      </c>
      <c r="C596" s="62">
        <v>0.242816698</v>
      </c>
      <c r="D596" s="62">
        <v>0</v>
      </c>
      <c r="E596" s="62">
        <v>4.9576379319999999</v>
      </c>
      <c r="F596" s="62">
        <v>6.5398717700000004</v>
      </c>
      <c r="G596" s="62">
        <v>6.0348548019999999</v>
      </c>
      <c r="H596" s="2">
        <v>1827</v>
      </c>
      <c r="I596" s="64">
        <v>-4.7090392740000002</v>
      </c>
      <c r="J596" s="62">
        <v>2.6904863190000001</v>
      </c>
      <c r="K596" s="44">
        <v>1.33E-6</v>
      </c>
      <c r="L596" s="44">
        <v>3.4499999999999998E-5</v>
      </c>
      <c r="M596" s="2" t="b">
        <v>1</v>
      </c>
      <c r="N596" s="2" t="b">
        <v>1</v>
      </c>
    </row>
    <row r="597" spans="1:14">
      <c r="A597" s="2" t="s">
        <v>4994</v>
      </c>
      <c r="B597" s="62">
        <v>86.254586430000003</v>
      </c>
      <c r="C597" s="62">
        <v>113.0602799</v>
      </c>
      <c r="D597" s="62">
        <v>117.6539738</v>
      </c>
      <c r="E597" s="62">
        <v>658.65819499999998</v>
      </c>
      <c r="F597" s="62">
        <v>539.92049010000005</v>
      </c>
      <c r="G597" s="62">
        <v>271.37254050000001</v>
      </c>
      <c r="H597" s="2">
        <v>1666</v>
      </c>
      <c r="I597" s="64">
        <v>-2.8392008419999999</v>
      </c>
      <c r="J597" s="62">
        <v>9.2138564760000001</v>
      </c>
      <c r="K597" s="44">
        <v>9.3999999999999999E-11</v>
      </c>
      <c r="L597" s="44">
        <v>7.9699999999999996E-9</v>
      </c>
      <c r="M597" s="2" t="b">
        <v>1</v>
      </c>
      <c r="N597" s="2" t="b">
        <v>1</v>
      </c>
    </row>
    <row r="598" spans="1:14">
      <c r="A598" s="2" t="s">
        <v>4995</v>
      </c>
      <c r="B598" s="62">
        <v>2.148399086</v>
      </c>
      <c r="C598" s="62">
        <v>1.10825521</v>
      </c>
      <c r="D598" s="62">
        <v>1.4296770889999999</v>
      </c>
      <c r="E598" s="62">
        <v>6.3445990920000002</v>
      </c>
      <c r="F598" s="62">
        <v>3.5801912599999999</v>
      </c>
      <c r="G598" s="62">
        <v>2.787427643</v>
      </c>
      <c r="H598" s="2">
        <v>5557</v>
      </c>
      <c r="I598" s="64">
        <v>-2.0816138149999999</v>
      </c>
      <c r="J598" s="62">
        <v>4.2183813529999998</v>
      </c>
      <c r="K598" s="44">
        <v>2.8799999999999999E-5</v>
      </c>
      <c r="L598" s="2">
        <v>4.6751099999999999E-4</v>
      </c>
      <c r="M598" s="2" t="b">
        <v>1</v>
      </c>
      <c r="N598" s="2" t="b">
        <v>1</v>
      </c>
    </row>
    <row r="599" spans="1:14">
      <c r="A599" s="2" t="s">
        <v>4996</v>
      </c>
      <c r="B599" s="62">
        <v>1.4953847929999999</v>
      </c>
      <c r="C599" s="62">
        <v>1.483594898</v>
      </c>
      <c r="D599" s="62">
        <v>2.9504009249999998</v>
      </c>
      <c r="E599" s="62">
        <v>19.300924040000002</v>
      </c>
      <c r="F599" s="62">
        <v>19.25890442</v>
      </c>
      <c r="G599" s="62">
        <v>12.29528004</v>
      </c>
      <c r="H599" s="2">
        <v>1671</v>
      </c>
      <c r="I599" s="64">
        <v>-3.691457411</v>
      </c>
      <c r="J599" s="62">
        <v>4.2338794760000003</v>
      </c>
      <c r="K599" s="44">
        <v>5.3399999999999998E-14</v>
      </c>
      <c r="L599" s="44">
        <v>1.0699999999999999E-11</v>
      </c>
      <c r="M599" s="2" t="b">
        <v>1</v>
      </c>
      <c r="N599" s="2" t="b">
        <v>1</v>
      </c>
    </row>
    <row r="600" spans="1:14">
      <c r="A600" s="2" t="s">
        <v>4997</v>
      </c>
      <c r="B600" s="62">
        <v>8.3523630499999992</v>
      </c>
      <c r="C600" s="62">
        <v>5.8244328039999997</v>
      </c>
      <c r="D600" s="62">
        <v>3.300844906</v>
      </c>
      <c r="E600" s="62">
        <v>33.783086959999999</v>
      </c>
      <c r="F600" s="62">
        <v>23.796056839999999</v>
      </c>
      <c r="G600" s="62">
        <v>23.480945760000001</v>
      </c>
      <c r="H600" s="2">
        <v>2854</v>
      </c>
      <c r="I600" s="64">
        <v>-2.8147198050000002</v>
      </c>
      <c r="J600" s="62">
        <v>5.7825492660000002</v>
      </c>
      <c r="K600" s="44">
        <v>1.2400000000000001E-10</v>
      </c>
      <c r="L600" s="44">
        <v>1.03E-8</v>
      </c>
      <c r="M600" s="2" t="b">
        <v>1</v>
      </c>
      <c r="N600" s="2" t="b">
        <v>1</v>
      </c>
    </row>
    <row r="601" spans="1:14">
      <c r="A601" s="2" t="s">
        <v>4998</v>
      </c>
      <c r="B601" s="62">
        <v>8.8311726139999998</v>
      </c>
      <c r="C601" s="62">
        <v>15.64450076</v>
      </c>
      <c r="D601" s="62">
        <v>14.1275929</v>
      </c>
      <c r="E601" s="62">
        <v>17.27957645</v>
      </c>
      <c r="F601" s="62">
        <v>33.112068460000003</v>
      </c>
      <c r="G601" s="62">
        <v>42.207190910000001</v>
      </c>
      <c r="H601" s="2">
        <v>2834</v>
      </c>
      <c r="I601" s="64">
        <v>-1.7494183590000001</v>
      </c>
      <c r="J601" s="62">
        <v>6.0392854140000001</v>
      </c>
      <c r="K601" s="44">
        <v>2.2400000000000002E-6</v>
      </c>
      <c r="L601" s="44">
        <v>5.3900000000000002E-5</v>
      </c>
      <c r="M601" s="2" t="b">
        <v>1</v>
      </c>
      <c r="N601" s="2" t="b">
        <v>1</v>
      </c>
    </row>
    <row r="602" spans="1:14">
      <c r="A602" s="2" t="s">
        <v>4999</v>
      </c>
      <c r="B602" s="62">
        <v>7.5840216729999996</v>
      </c>
      <c r="C602" s="62">
        <v>8.0282860659999997</v>
      </c>
      <c r="D602" s="62">
        <v>6.004385096</v>
      </c>
      <c r="E602" s="62">
        <v>37.90429486</v>
      </c>
      <c r="F602" s="62">
        <v>22.260961170000002</v>
      </c>
      <c r="G602" s="62">
        <v>17.006978969999999</v>
      </c>
      <c r="H602" s="2">
        <v>1752</v>
      </c>
      <c r="I602" s="64">
        <v>-2.4717702209999999</v>
      </c>
      <c r="J602" s="62">
        <v>5.0889808629999997</v>
      </c>
      <c r="K602" s="44">
        <v>3.8799999999999997E-8</v>
      </c>
      <c r="L602" s="44">
        <v>1.72E-6</v>
      </c>
      <c r="M602" s="2" t="b">
        <v>1</v>
      </c>
      <c r="N602" s="2" t="b">
        <v>1</v>
      </c>
    </row>
    <row r="603" spans="1:14">
      <c r="A603" s="2" t="s">
        <v>1964</v>
      </c>
      <c r="B603" s="62">
        <v>21.217641820000001</v>
      </c>
      <c r="C603" s="62">
        <v>9.8843760540000005</v>
      </c>
      <c r="D603" s="62">
        <v>9.6725862990000007</v>
      </c>
      <c r="E603" s="62">
        <v>42.726961160000002</v>
      </c>
      <c r="F603" s="62">
        <v>60.882546949999998</v>
      </c>
      <c r="G603" s="62">
        <v>41.207953000000003</v>
      </c>
      <c r="H603" s="2">
        <v>1159</v>
      </c>
      <c r="I603" s="64">
        <v>-2.386927563</v>
      </c>
      <c r="J603" s="62">
        <v>5.3345941769999996</v>
      </c>
      <c r="K603" s="44">
        <v>8.3199999999999994E-9</v>
      </c>
      <c r="L603" s="44">
        <v>4.32E-7</v>
      </c>
      <c r="M603" s="2" t="b">
        <v>1</v>
      </c>
      <c r="N603" s="2" t="b">
        <v>1</v>
      </c>
    </row>
    <row r="604" spans="1:14">
      <c r="A604" s="2" t="s">
        <v>1969</v>
      </c>
      <c r="B604" s="62">
        <v>28.54821694</v>
      </c>
      <c r="C604" s="62">
        <v>24.504767950000002</v>
      </c>
      <c r="D604" s="62">
        <v>21.830128590000001</v>
      </c>
      <c r="E604" s="62">
        <v>178.16560010000001</v>
      </c>
      <c r="F604" s="62">
        <v>98.145304710000005</v>
      </c>
      <c r="G604" s="62">
        <v>133.53402550000001</v>
      </c>
      <c r="H604" s="2">
        <v>1017</v>
      </c>
      <c r="I604" s="64">
        <v>-3.0545885140000002</v>
      </c>
      <c r="J604" s="62">
        <v>6.6077549580000001</v>
      </c>
      <c r="K604" s="44">
        <v>3.6699999999999998E-14</v>
      </c>
      <c r="L604" s="44">
        <v>7.7799999999999996E-12</v>
      </c>
      <c r="M604" s="2" t="b">
        <v>1</v>
      </c>
      <c r="N604" s="2" t="b">
        <v>1</v>
      </c>
    </row>
    <row r="605" spans="1:14">
      <c r="A605" s="2" t="s">
        <v>5000</v>
      </c>
      <c r="B605" s="62">
        <v>41.563339800000001</v>
      </c>
      <c r="C605" s="62">
        <v>37.413443209999997</v>
      </c>
      <c r="D605" s="62">
        <v>52.327775690000003</v>
      </c>
      <c r="E605" s="62">
        <v>112.02253039999999</v>
      </c>
      <c r="F605" s="62">
        <v>87.408810939999995</v>
      </c>
      <c r="G605" s="62">
        <v>97.813829159999997</v>
      </c>
      <c r="H605" s="2">
        <v>1169</v>
      </c>
      <c r="I605" s="64">
        <v>-1.7594240290000001</v>
      </c>
      <c r="J605" s="62">
        <v>6.5339679459999997</v>
      </c>
      <c r="K605" s="44">
        <v>7.0100000000000004E-7</v>
      </c>
      <c r="L605" s="44">
        <v>2.02E-5</v>
      </c>
      <c r="M605" s="2" t="b">
        <v>1</v>
      </c>
      <c r="N605" s="2" t="b">
        <v>1</v>
      </c>
    </row>
    <row r="606" spans="1:14">
      <c r="A606" s="2" t="s">
        <v>2509</v>
      </c>
      <c r="B606" s="62">
        <v>15.65013126</v>
      </c>
      <c r="C606" s="62">
        <v>16.635576830000002</v>
      </c>
      <c r="D606" s="62">
        <v>15.062136539999999</v>
      </c>
      <c r="E606" s="62">
        <v>125.8276067</v>
      </c>
      <c r="F606" s="62">
        <v>92.844786810000002</v>
      </c>
      <c r="G606" s="62">
        <v>61.012452830000001</v>
      </c>
      <c r="H606" s="2">
        <v>811</v>
      </c>
      <c r="I606" s="64">
        <v>-3.1838322950000002</v>
      </c>
      <c r="J606" s="62">
        <v>5.7339372490000002</v>
      </c>
      <c r="K606" s="44">
        <v>9.3399999999999998E-14</v>
      </c>
      <c r="L606" s="44">
        <v>1.7999999999999999E-11</v>
      </c>
      <c r="M606" s="2" t="b">
        <v>1</v>
      </c>
      <c r="N606" s="2" t="b">
        <v>1</v>
      </c>
    </row>
    <row r="607" spans="1:14">
      <c r="A607" s="2" t="s">
        <v>5001</v>
      </c>
      <c r="B607" s="62">
        <v>176.08244730000001</v>
      </c>
      <c r="C607" s="62">
        <v>244.6854913</v>
      </c>
      <c r="D607" s="62">
        <v>197.885051</v>
      </c>
      <c r="E607" s="62">
        <v>1202.7510319999999</v>
      </c>
      <c r="F607" s="62">
        <v>352.28422640000002</v>
      </c>
      <c r="G607" s="62">
        <v>490.44185679999998</v>
      </c>
      <c r="H607" s="2">
        <v>842</v>
      </c>
      <c r="I607" s="64">
        <v>-2.3929695440000001</v>
      </c>
      <c r="J607" s="62">
        <v>8.8110104210000006</v>
      </c>
      <c r="K607" s="44">
        <v>2.1399999999999998E-6</v>
      </c>
      <c r="L607" s="44">
        <v>5.1999999999999997E-5</v>
      </c>
      <c r="M607" s="2" t="b">
        <v>1</v>
      </c>
      <c r="N607" s="2" t="b">
        <v>1</v>
      </c>
    </row>
    <row r="608" spans="1:14">
      <c r="A608" s="2" t="s">
        <v>2363</v>
      </c>
      <c r="B608" s="62">
        <v>3.9800019029999998</v>
      </c>
      <c r="C608" s="62">
        <v>6.7462910960000002</v>
      </c>
      <c r="D608" s="62">
        <v>8.069999009</v>
      </c>
      <c r="E608" s="62">
        <v>24.185859820000001</v>
      </c>
      <c r="F608" s="62">
        <v>23.204569299999999</v>
      </c>
      <c r="G608" s="62">
        <v>14.52224492</v>
      </c>
      <c r="H608" s="2">
        <v>2611</v>
      </c>
      <c r="I608" s="64">
        <v>-2.3163632989999998</v>
      </c>
      <c r="J608" s="62">
        <v>5.3345864230000002</v>
      </c>
      <c r="K608" s="44">
        <v>4.0800000000000001E-8</v>
      </c>
      <c r="L608" s="44">
        <v>1.7799999999999999E-6</v>
      </c>
      <c r="M608" s="2" t="b">
        <v>1</v>
      </c>
      <c r="N608" s="2" t="b">
        <v>1</v>
      </c>
    </row>
    <row r="609" spans="1:14">
      <c r="A609" s="2" t="s">
        <v>5002</v>
      </c>
      <c r="B609" s="62">
        <v>15.327813430000001</v>
      </c>
      <c r="C609" s="62">
        <v>10.278928260000001</v>
      </c>
      <c r="D609" s="62">
        <v>6.8041645730000004</v>
      </c>
      <c r="E609" s="62">
        <v>30.63302126</v>
      </c>
      <c r="F609" s="62">
        <v>33.824465969999999</v>
      </c>
      <c r="G609" s="62">
        <v>45.894444409999998</v>
      </c>
      <c r="H609" s="2">
        <v>1343</v>
      </c>
      <c r="I609" s="64">
        <v>-2.2991965570000001</v>
      </c>
      <c r="J609" s="62">
        <v>5.1440152540000001</v>
      </c>
      <c r="K609" s="44">
        <v>3.2500000000000002E-9</v>
      </c>
      <c r="L609" s="44">
        <v>1.8300000000000001E-7</v>
      </c>
      <c r="M609" s="2" t="b">
        <v>1</v>
      </c>
      <c r="N609" s="2" t="b">
        <v>1</v>
      </c>
    </row>
    <row r="610" spans="1:14">
      <c r="A610" s="2" t="s">
        <v>5003</v>
      </c>
      <c r="B610" s="62">
        <v>7.5002480230000002</v>
      </c>
      <c r="C610" s="62">
        <v>8.3460772839999997</v>
      </c>
      <c r="D610" s="62">
        <v>6.6803177529999997</v>
      </c>
      <c r="E610" s="62">
        <v>19.110679390000001</v>
      </c>
      <c r="F610" s="62">
        <v>35.452772899999999</v>
      </c>
      <c r="G610" s="62">
        <v>44.962533290000003</v>
      </c>
      <c r="H610" s="2">
        <v>2073</v>
      </c>
      <c r="I610" s="64">
        <v>-2.6340198859999999</v>
      </c>
      <c r="J610" s="62">
        <v>5.5319690100000001</v>
      </c>
      <c r="K610" s="44">
        <v>3.0999999999999999E-13</v>
      </c>
      <c r="L610" s="44">
        <v>5.3100000000000003E-11</v>
      </c>
      <c r="M610" s="2" t="b">
        <v>1</v>
      </c>
      <c r="N610" s="2" t="b">
        <v>1</v>
      </c>
    </row>
    <row r="611" spans="1:14">
      <c r="A611" s="2" t="s">
        <v>5004</v>
      </c>
      <c r="B611" s="62">
        <v>0.168064836</v>
      </c>
      <c r="C611" s="62">
        <v>1.0320314909999999</v>
      </c>
      <c r="D611" s="62">
        <v>0</v>
      </c>
      <c r="E611" s="62">
        <v>10.88022084</v>
      </c>
      <c r="F611" s="62">
        <v>8.6769113359999999</v>
      </c>
      <c r="G611" s="62">
        <v>8.1283431880000006</v>
      </c>
      <c r="H611" s="2">
        <v>708</v>
      </c>
      <c r="I611" s="64">
        <v>-5.0591852499999996</v>
      </c>
      <c r="J611" s="62">
        <v>1.991597936</v>
      </c>
      <c r="K611" s="44">
        <v>1.9700000000000001E-5</v>
      </c>
      <c r="L611" s="2">
        <v>3.44013E-4</v>
      </c>
      <c r="M611" s="2" t="b">
        <v>1</v>
      </c>
      <c r="N611" s="2" t="b">
        <v>1</v>
      </c>
    </row>
    <row r="612" spans="1:14">
      <c r="A612" s="2" t="s">
        <v>5005</v>
      </c>
      <c r="B612" s="62">
        <v>8.9303261450000004</v>
      </c>
      <c r="C612" s="62">
        <v>5.7154283850000001</v>
      </c>
      <c r="D612" s="62">
        <v>8.0527925339999999</v>
      </c>
      <c r="E612" s="62">
        <v>76.471088980000005</v>
      </c>
      <c r="F612" s="62">
        <v>166.48710689999999</v>
      </c>
      <c r="G612" s="62">
        <v>144.29237599999999</v>
      </c>
      <c r="H612" s="2">
        <v>1630</v>
      </c>
      <c r="I612" s="64">
        <v>-4.5997429360000002</v>
      </c>
      <c r="J612" s="62">
        <v>7.0044253750000003</v>
      </c>
      <c r="K612" s="44">
        <v>1.01E-30</v>
      </c>
      <c r="L612" s="44">
        <v>2.6800000000000001E-27</v>
      </c>
      <c r="M612" s="2" t="b">
        <v>1</v>
      </c>
      <c r="N612" s="2" t="b">
        <v>1</v>
      </c>
    </row>
    <row r="613" spans="1:14">
      <c r="A613" s="2" t="s">
        <v>5006</v>
      </c>
      <c r="B613" s="62">
        <v>50.152885910000002</v>
      </c>
      <c r="C613" s="62">
        <v>64.298874799999993</v>
      </c>
      <c r="D613" s="62">
        <v>60.295925760000003</v>
      </c>
      <c r="E613" s="62">
        <v>88.902567259999998</v>
      </c>
      <c r="F613" s="62">
        <v>110.8595784</v>
      </c>
      <c r="G613" s="62">
        <v>127.0038555</v>
      </c>
      <c r="H613" s="2">
        <v>2817</v>
      </c>
      <c r="I613" s="64">
        <v>-1.434491304</v>
      </c>
      <c r="J613" s="62">
        <v>7.9734153780000003</v>
      </c>
      <c r="K613" s="44">
        <v>5.6500000000000001E-6</v>
      </c>
      <c r="L613" s="2">
        <v>1.17992E-4</v>
      </c>
      <c r="M613" s="2" t="b">
        <v>1</v>
      </c>
      <c r="N613" s="2" t="b">
        <v>1</v>
      </c>
    </row>
    <row r="614" spans="1:14">
      <c r="A614" s="2" t="s">
        <v>5007</v>
      </c>
      <c r="B614" s="62">
        <v>994.99132580000003</v>
      </c>
      <c r="C614" s="62">
        <v>704.25953489999995</v>
      </c>
      <c r="D614" s="62">
        <v>815.56101130000002</v>
      </c>
      <c r="E614" s="62">
        <v>1166.117796</v>
      </c>
      <c r="F614" s="62">
        <v>1633.129954</v>
      </c>
      <c r="G614" s="62">
        <v>1684.6121419999999</v>
      </c>
      <c r="H614" s="2">
        <v>1373</v>
      </c>
      <c r="I614" s="64">
        <v>-1.3644354219999999</v>
      </c>
      <c r="J614" s="62">
        <v>10.731949500000001</v>
      </c>
      <c r="K614" s="44">
        <v>2.09E-5</v>
      </c>
      <c r="L614" s="2">
        <v>3.6028699999999999E-4</v>
      </c>
      <c r="M614" s="2" t="b">
        <v>1</v>
      </c>
      <c r="N614" s="2" t="b">
        <v>1</v>
      </c>
    </row>
    <row r="615" spans="1:14">
      <c r="A615" s="2" t="s">
        <v>5008</v>
      </c>
      <c r="B615" s="62">
        <v>34.530403579999998</v>
      </c>
      <c r="C615" s="62">
        <v>32.593982789999998</v>
      </c>
      <c r="D615" s="62">
        <v>42.608255309999997</v>
      </c>
      <c r="E615" s="62">
        <v>102.0785554</v>
      </c>
      <c r="F615" s="62">
        <v>62.327663600000001</v>
      </c>
      <c r="G615" s="62">
        <v>59.478559189999999</v>
      </c>
      <c r="H615" s="2">
        <v>510</v>
      </c>
      <c r="I615" s="64">
        <v>-1.6468229000000001</v>
      </c>
      <c r="J615" s="62">
        <v>4.9894755750000002</v>
      </c>
      <c r="K615" s="44">
        <v>5.3999999999999998E-5</v>
      </c>
      <c r="L615" s="2">
        <v>7.8966400000000003E-4</v>
      </c>
      <c r="M615" s="2" t="b">
        <v>1</v>
      </c>
      <c r="N615" s="2" t="b">
        <v>1</v>
      </c>
    </row>
    <row r="616" spans="1:14">
      <c r="A616" s="2" t="s">
        <v>5009</v>
      </c>
      <c r="B616" s="62">
        <v>0.27785149799999997</v>
      </c>
      <c r="C616" s="62">
        <v>4.570167E-2</v>
      </c>
      <c r="D616" s="62">
        <v>0</v>
      </c>
      <c r="E616" s="62">
        <v>7.2642293499999999</v>
      </c>
      <c r="F616" s="62">
        <v>5.6261417099999997</v>
      </c>
      <c r="G616" s="62">
        <v>2.7315767110000002</v>
      </c>
      <c r="H616" s="2">
        <v>571</v>
      </c>
      <c r="I616" s="64">
        <v>-6.1859140620000002</v>
      </c>
      <c r="J616" s="62">
        <v>0.80206284400000005</v>
      </c>
      <c r="K616" s="44">
        <v>3.3000000000000003E-5</v>
      </c>
      <c r="L616" s="2">
        <v>5.2461599999999999E-4</v>
      </c>
      <c r="M616" s="2" t="b">
        <v>1</v>
      </c>
      <c r="N616" s="2" t="b">
        <v>1</v>
      </c>
    </row>
    <row r="617" spans="1:14">
      <c r="A617" s="2" t="s">
        <v>5010</v>
      </c>
      <c r="B617" s="62">
        <v>99.145058809999995</v>
      </c>
      <c r="C617" s="62">
        <v>87.732093599999999</v>
      </c>
      <c r="D617" s="62">
        <v>72.916242299999993</v>
      </c>
      <c r="E617" s="62">
        <v>102.9266839</v>
      </c>
      <c r="F617" s="62">
        <v>193.75432269999999</v>
      </c>
      <c r="G617" s="62">
        <v>204.1136496</v>
      </c>
      <c r="H617" s="2">
        <v>1503</v>
      </c>
      <c r="I617" s="64">
        <v>-1.450419736</v>
      </c>
      <c r="J617" s="62">
        <v>7.6500239319999999</v>
      </c>
      <c r="K617" s="44">
        <v>1.2500000000000001E-5</v>
      </c>
      <c r="L617" s="2">
        <v>2.31895E-4</v>
      </c>
      <c r="M617" s="2" t="b">
        <v>1</v>
      </c>
      <c r="N617" s="2" t="b">
        <v>1</v>
      </c>
    </row>
    <row r="618" spans="1:14">
      <c r="A618" s="2" t="s">
        <v>5011</v>
      </c>
      <c r="B618" s="62">
        <v>14.28575717</v>
      </c>
      <c r="C618" s="62">
        <v>17.728233060000001</v>
      </c>
      <c r="D618" s="62">
        <v>6.8964944079999997</v>
      </c>
      <c r="E618" s="62">
        <v>35.725489500000002</v>
      </c>
      <c r="F618" s="62">
        <v>29.005245460000001</v>
      </c>
      <c r="G618" s="62">
        <v>26.616289299999998</v>
      </c>
      <c r="H618" s="2">
        <v>1366</v>
      </c>
      <c r="I618" s="64">
        <v>-1.8200471330000001</v>
      </c>
      <c r="J618" s="62">
        <v>5.049807521</v>
      </c>
      <c r="K618" s="44">
        <v>2.02E-5</v>
      </c>
      <c r="L618" s="2">
        <v>3.5123199999999999E-4</v>
      </c>
      <c r="M618" s="2" t="b">
        <v>1</v>
      </c>
      <c r="N618" s="2" t="b">
        <v>1</v>
      </c>
    </row>
    <row r="619" spans="1:14">
      <c r="A619" s="2" t="s">
        <v>236</v>
      </c>
      <c r="B619" s="62">
        <v>72.00227538</v>
      </c>
      <c r="C619" s="62">
        <v>94.376611560000001</v>
      </c>
      <c r="D619" s="62">
        <v>72.609988189999996</v>
      </c>
      <c r="E619" s="62">
        <v>126.76803270000001</v>
      </c>
      <c r="F619" s="62">
        <v>158.08495379999999</v>
      </c>
      <c r="G619" s="62">
        <v>158.38175269999999</v>
      </c>
      <c r="H619" s="2">
        <v>1630</v>
      </c>
      <c r="I619" s="64">
        <v>-1.432204201</v>
      </c>
      <c r="J619" s="62">
        <v>7.634287252</v>
      </c>
      <c r="K619" s="44">
        <v>8.1799999999999996E-6</v>
      </c>
      <c r="L619" s="2">
        <v>1.6223999999999999E-4</v>
      </c>
      <c r="M619" s="2" t="b">
        <v>1</v>
      </c>
      <c r="N619" s="2" t="b">
        <v>1</v>
      </c>
    </row>
    <row r="620" spans="1:14">
      <c r="A620" s="2" t="s">
        <v>1547</v>
      </c>
      <c r="B620" s="62">
        <v>4.7993358930000003</v>
      </c>
      <c r="C620" s="62">
        <v>4.2235739619999997</v>
      </c>
      <c r="D620" s="62">
        <v>4.1143325150000001</v>
      </c>
      <c r="E620" s="62">
        <v>85.596507349999996</v>
      </c>
      <c r="F620" s="62">
        <v>78.860732400000003</v>
      </c>
      <c r="G620" s="62">
        <v>104.4172648</v>
      </c>
      <c r="H620" s="2">
        <v>2595</v>
      </c>
      <c r="I620" s="64">
        <v>-4.9051077120000004</v>
      </c>
      <c r="J620" s="62">
        <v>7.1826833060000004</v>
      </c>
      <c r="K620" s="44">
        <v>5.1799999999999998E-39</v>
      </c>
      <c r="L620" s="44">
        <v>4.7799999999999998E-35</v>
      </c>
      <c r="M620" s="2" t="b">
        <v>1</v>
      </c>
      <c r="N620" s="2" t="b">
        <v>1</v>
      </c>
    </row>
    <row r="621" spans="1:14">
      <c r="A621" s="2" t="s">
        <v>5012</v>
      </c>
      <c r="B621" s="62">
        <v>17.017700269999999</v>
      </c>
      <c r="C621" s="62">
        <v>15.84378957</v>
      </c>
      <c r="D621" s="62">
        <v>19.414097739999999</v>
      </c>
      <c r="E621" s="62">
        <v>23.879451119999999</v>
      </c>
      <c r="F621" s="62">
        <v>33.892235130000003</v>
      </c>
      <c r="G621" s="62">
        <v>39.507214750000003</v>
      </c>
      <c r="H621" s="2">
        <v>2072</v>
      </c>
      <c r="I621" s="64">
        <v>-1.4155361</v>
      </c>
      <c r="J621" s="62">
        <v>5.7729203030000003</v>
      </c>
      <c r="K621" s="44">
        <v>1.26E-5</v>
      </c>
      <c r="L621" s="2">
        <v>2.3396300000000001E-4</v>
      </c>
      <c r="M621" s="2" t="b">
        <v>1</v>
      </c>
      <c r="N621" s="2" t="b">
        <v>1</v>
      </c>
    </row>
    <row r="622" spans="1:14">
      <c r="A622" s="2" t="s">
        <v>5013</v>
      </c>
      <c r="B622" s="62">
        <v>12.76672904</v>
      </c>
      <c r="C622" s="62">
        <v>24.54260111</v>
      </c>
      <c r="D622" s="62">
        <v>22.742129689999999</v>
      </c>
      <c r="E622" s="62">
        <v>50.804496819999997</v>
      </c>
      <c r="F622" s="62">
        <v>42.0929322</v>
      </c>
      <c r="G622" s="62">
        <v>62.304456389999999</v>
      </c>
      <c r="H622" s="2">
        <v>1193</v>
      </c>
      <c r="I622" s="64">
        <v>-1.9190505390000001</v>
      </c>
      <c r="J622" s="62">
        <v>5.5601139870000003</v>
      </c>
      <c r="K622" s="44">
        <v>3.39E-7</v>
      </c>
      <c r="L622" s="44">
        <v>1.08E-5</v>
      </c>
      <c r="M622" s="2" t="b">
        <v>1</v>
      </c>
      <c r="N622" s="2" t="b">
        <v>1</v>
      </c>
    </row>
    <row r="623" spans="1:14">
      <c r="A623" s="2" t="s">
        <v>2388</v>
      </c>
      <c r="B623" s="62">
        <v>124.7003572</v>
      </c>
      <c r="C623" s="62">
        <v>132.13837000000001</v>
      </c>
      <c r="D623" s="62">
        <v>132.6525819</v>
      </c>
      <c r="E623" s="62">
        <v>438.41594720000001</v>
      </c>
      <c r="F623" s="62">
        <v>277.39747219999998</v>
      </c>
      <c r="G623" s="62">
        <v>181.28023060000001</v>
      </c>
      <c r="H623" s="2">
        <v>896</v>
      </c>
      <c r="I623" s="64">
        <v>-1.8420312679999999</v>
      </c>
      <c r="J623" s="62">
        <v>7.7846515050000002</v>
      </c>
      <c r="K623" s="44">
        <v>1.15E-5</v>
      </c>
      <c r="L623" s="2">
        <v>2.16846E-4</v>
      </c>
      <c r="M623" s="2" t="b">
        <v>1</v>
      </c>
      <c r="N623" s="2" t="b">
        <v>1</v>
      </c>
    </row>
    <row r="624" spans="1:14">
      <c r="A624" s="2" t="s">
        <v>5014</v>
      </c>
      <c r="B624" s="62">
        <v>3.4990755409999998</v>
      </c>
      <c r="C624" s="62">
        <v>2.9338308569999998</v>
      </c>
      <c r="D624" s="62">
        <v>2.6055752239999999</v>
      </c>
      <c r="E624" s="62">
        <v>5.5439480989999996</v>
      </c>
      <c r="F624" s="62">
        <v>5.3965043560000003</v>
      </c>
      <c r="G624" s="62">
        <v>6.1190287489999999</v>
      </c>
      <c r="H624" s="2">
        <v>7436</v>
      </c>
      <c r="I624" s="64">
        <v>-1.4733706520000001</v>
      </c>
      <c r="J624" s="62">
        <v>5.1251486430000002</v>
      </c>
      <c r="K624" s="44">
        <v>1.8899999999999999E-5</v>
      </c>
      <c r="L624" s="2">
        <v>3.3215499999999999E-4</v>
      </c>
      <c r="M624" s="2" t="b">
        <v>1</v>
      </c>
      <c r="N624" s="2" t="b">
        <v>1</v>
      </c>
    </row>
    <row r="625" spans="1:14">
      <c r="A625" s="2" t="s">
        <v>5015</v>
      </c>
      <c r="B625" s="62">
        <v>170.02320570000001</v>
      </c>
      <c r="C625" s="62">
        <v>185.8611286</v>
      </c>
      <c r="D625" s="62">
        <v>167.74979060000001</v>
      </c>
      <c r="E625" s="62">
        <v>535.5889727</v>
      </c>
      <c r="F625" s="62">
        <v>532.31775919999995</v>
      </c>
      <c r="G625" s="62">
        <v>301.30240350000003</v>
      </c>
      <c r="H625" s="2">
        <v>1807</v>
      </c>
      <c r="I625" s="64">
        <v>-1.9871920649999999</v>
      </c>
      <c r="J625" s="62">
        <v>9.3390444719999994</v>
      </c>
      <c r="K625" s="44">
        <v>1.6E-7</v>
      </c>
      <c r="L625" s="44">
        <v>5.75E-6</v>
      </c>
      <c r="M625" s="2" t="b">
        <v>1</v>
      </c>
      <c r="N625" s="2" t="b">
        <v>1</v>
      </c>
    </row>
    <row r="626" spans="1:14">
      <c r="A626" s="2" t="s">
        <v>5016</v>
      </c>
      <c r="B626" s="62">
        <v>2.8888055999999999E-2</v>
      </c>
      <c r="C626" s="62">
        <v>0.53217647199999996</v>
      </c>
      <c r="D626" s="62">
        <v>0.29732446600000001</v>
      </c>
      <c r="E626" s="62">
        <v>5.6104853260000001</v>
      </c>
      <c r="F626" s="62">
        <v>3.5712531360000002</v>
      </c>
      <c r="G626" s="62">
        <v>3.1925564359999998</v>
      </c>
      <c r="H626" s="2">
        <v>2746</v>
      </c>
      <c r="I626" s="64">
        <v>-4.4377935749999997</v>
      </c>
      <c r="J626" s="62">
        <v>2.8666692619999998</v>
      </c>
      <c r="K626" s="44">
        <v>3.0400000000000002E-7</v>
      </c>
      <c r="L626" s="44">
        <v>9.8200000000000008E-6</v>
      </c>
      <c r="M626" s="2" t="b">
        <v>1</v>
      </c>
      <c r="N626" s="2" t="b">
        <v>1</v>
      </c>
    </row>
    <row r="627" spans="1:14">
      <c r="A627" s="2" t="s">
        <v>5017</v>
      </c>
      <c r="B627" s="62">
        <v>143.3794733</v>
      </c>
      <c r="C627" s="62">
        <v>158.73234059999999</v>
      </c>
      <c r="D627" s="62">
        <v>152.2839165</v>
      </c>
      <c r="E627" s="62">
        <v>285.68829529999999</v>
      </c>
      <c r="F627" s="62">
        <v>261.01422969999999</v>
      </c>
      <c r="G627" s="62">
        <v>308.73726399999998</v>
      </c>
      <c r="H627" s="2">
        <v>1475</v>
      </c>
      <c r="I627" s="64">
        <v>-1.47214187</v>
      </c>
      <c r="J627" s="62">
        <v>8.4460094800000007</v>
      </c>
      <c r="K627" s="44">
        <v>5.0000000000000004E-6</v>
      </c>
      <c r="L627" s="2">
        <v>1.06387E-4</v>
      </c>
      <c r="M627" s="2" t="b">
        <v>1</v>
      </c>
      <c r="N627" s="2" t="b">
        <v>1</v>
      </c>
    </row>
    <row r="628" spans="1:14">
      <c r="A628" s="2" t="s">
        <v>5018</v>
      </c>
      <c r="B628" s="62">
        <v>44.557063640000003</v>
      </c>
      <c r="C628" s="62">
        <v>48.199781270000003</v>
      </c>
      <c r="D628" s="62">
        <v>57.522032410000001</v>
      </c>
      <c r="E628" s="62">
        <v>109.92048579999999</v>
      </c>
      <c r="F628" s="62">
        <v>116.4706389</v>
      </c>
      <c r="G628" s="62">
        <v>73.269248050000002</v>
      </c>
      <c r="H628" s="2">
        <v>2164</v>
      </c>
      <c r="I628" s="64">
        <v>-1.5840119020000001</v>
      </c>
      <c r="J628" s="62">
        <v>7.4850168850000003</v>
      </c>
      <c r="K628" s="44">
        <v>1.15E-5</v>
      </c>
      <c r="L628" s="2">
        <v>2.1626499999999999E-4</v>
      </c>
      <c r="M628" s="2" t="b">
        <v>1</v>
      </c>
      <c r="N628" s="2" t="b">
        <v>1</v>
      </c>
    </row>
    <row r="629" spans="1:14">
      <c r="A629" s="2" t="s">
        <v>5019</v>
      </c>
      <c r="B629" s="62">
        <v>24.455405509999999</v>
      </c>
      <c r="C629" s="62">
        <v>16.715288730000001</v>
      </c>
      <c r="D629" s="62">
        <v>17.77828804</v>
      </c>
      <c r="E629" s="62">
        <v>32.499371789999998</v>
      </c>
      <c r="F629" s="62">
        <v>32.66804836</v>
      </c>
      <c r="G629" s="62">
        <v>38.129306540000002</v>
      </c>
      <c r="H629" s="2">
        <v>2003</v>
      </c>
      <c r="I629" s="64">
        <v>-1.3615084120000001</v>
      </c>
      <c r="J629" s="62">
        <v>5.8576893910000001</v>
      </c>
      <c r="K629" s="44">
        <v>5.0099999999999998E-5</v>
      </c>
      <c r="L629" s="2">
        <v>7.4434600000000001E-4</v>
      </c>
      <c r="M629" s="2" t="b">
        <v>1</v>
      </c>
      <c r="N629" s="2" t="b">
        <v>1</v>
      </c>
    </row>
    <row r="630" spans="1:14">
      <c r="A630" s="2" t="s">
        <v>5020</v>
      </c>
      <c r="B630" s="62">
        <v>12.548841120000001</v>
      </c>
      <c r="C630" s="62">
        <v>10.481150980000001</v>
      </c>
      <c r="D630" s="62">
        <v>8.7899900570000007</v>
      </c>
      <c r="E630" s="62">
        <v>31.803722449999999</v>
      </c>
      <c r="F630" s="62">
        <v>36.820788049999997</v>
      </c>
      <c r="G630" s="62">
        <v>20.358840879999999</v>
      </c>
      <c r="H630" s="2">
        <v>1947</v>
      </c>
      <c r="I630" s="64">
        <v>-2.070755948</v>
      </c>
      <c r="J630" s="62">
        <v>5.4682346800000001</v>
      </c>
      <c r="K630" s="44">
        <v>1.11E-7</v>
      </c>
      <c r="L630" s="44">
        <v>4.1500000000000001E-6</v>
      </c>
      <c r="M630" s="2" t="b">
        <v>1</v>
      </c>
      <c r="N630" s="2" t="b">
        <v>1</v>
      </c>
    </row>
    <row r="631" spans="1:14">
      <c r="A631" s="2" t="s">
        <v>5021</v>
      </c>
      <c r="B631" s="62">
        <v>2.2878561999999998</v>
      </c>
      <c r="C631" s="62">
        <v>2.152363866</v>
      </c>
      <c r="D631" s="62">
        <v>1.9806137100000001</v>
      </c>
      <c r="E631" s="62">
        <v>9.3320911940000002</v>
      </c>
      <c r="F631" s="62">
        <v>6.1677113920000002</v>
      </c>
      <c r="G631" s="62">
        <v>6.9585513990000001</v>
      </c>
      <c r="H631" s="2">
        <v>1855</v>
      </c>
      <c r="I631" s="64">
        <v>-2.402275537</v>
      </c>
      <c r="J631" s="62">
        <v>3.347742502</v>
      </c>
      <c r="K631" s="44">
        <v>4.1300000000000003E-6</v>
      </c>
      <c r="L631" s="44">
        <v>9.1100000000000005E-5</v>
      </c>
      <c r="M631" s="2" t="b">
        <v>1</v>
      </c>
      <c r="N631" s="2" t="b">
        <v>1</v>
      </c>
    </row>
    <row r="632" spans="1:14">
      <c r="A632" s="2" t="s">
        <v>1546</v>
      </c>
      <c r="B632" s="62">
        <v>0.72497779699999998</v>
      </c>
      <c r="C632" s="62">
        <v>0.35389152600000001</v>
      </c>
      <c r="D632" s="62">
        <v>1.8515352999999998E-2</v>
      </c>
      <c r="E632" s="62">
        <v>10.18201882</v>
      </c>
      <c r="F632" s="62">
        <v>10.36813553</v>
      </c>
      <c r="G632" s="62">
        <v>4.4714129109999998</v>
      </c>
      <c r="H632" s="2">
        <v>1696</v>
      </c>
      <c r="I632" s="64">
        <v>-5.1256390769999998</v>
      </c>
      <c r="J632" s="62">
        <v>3.1609910289999998</v>
      </c>
      <c r="K632" s="44">
        <v>1.1700000000000001E-8</v>
      </c>
      <c r="L632" s="44">
        <v>5.7899999999999998E-7</v>
      </c>
      <c r="M632" s="2" t="b">
        <v>1</v>
      </c>
      <c r="N632" s="2" t="b">
        <v>1</v>
      </c>
    </row>
    <row r="633" spans="1:14">
      <c r="A633" s="2" t="s">
        <v>5022</v>
      </c>
      <c r="B633" s="62">
        <v>0.58978886900000005</v>
      </c>
      <c r="C633" s="62">
        <v>1.3858552</v>
      </c>
      <c r="D633" s="62">
        <v>0.96724280200000001</v>
      </c>
      <c r="E633" s="62">
        <v>5.0574520999999999</v>
      </c>
      <c r="F633" s="62">
        <v>3.8910333370000001</v>
      </c>
      <c r="G633" s="62">
        <v>4.998494751</v>
      </c>
      <c r="H633" s="2">
        <v>1883</v>
      </c>
      <c r="I633" s="64">
        <v>-2.8052801989999998</v>
      </c>
      <c r="J633" s="62">
        <v>2.582234079</v>
      </c>
      <c r="K633" s="44">
        <v>4.49E-5</v>
      </c>
      <c r="L633" s="2">
        <v>6.8094900000000003E-4</v>
      </c>
      <c r="M633" s="2" t="b">
        <v>1</v>
      </c>
      <c r="N633" s="2" t="b">
        <v>1</v>
      </c>
    </row>
    <row r="634" spans="1:14">
      <c r="A634" s="2" t="s">
        <v>5023</v>
      </c>
      <c r="B634" s="62">
        <v>17.997143940000001</v>
      </c>
      <c r="C634" s="62">
        <v>15.024770139999999</v>
      </c>
      <c r="D634" s="62">
        <v>13.259472929999999</v>
      </c>
      <c r="E634" s="62">
        <v>33.515931340000002</v>
      </c>
      <c r="F634" s="62">
        <v>29.663221759999999</v>
      </c>
      <c r="G634" s="62">
        <v>36.777999620000003</v>
      </c>
      <c r="H634" s="2">
        <v>2508</v>
      </c>
      <c r="I634" s="64">
        <v>-1.670394186</v>
      </c>
      <c r="J634" s="62">
        <v>6.0622265119999996</v>
      </c>
      <c r="K634" s="44">
        <v>8.5300000000000003E-7</v>
      </c>
      <c r="L634" s="44">
        <v>2.3799999999999999E-5</v>
      </c>
      <c r="M634" s="2" t="b">
        <v>1</v>
      </c>
      <c r="N634" s="2" t="b">
        <v>1</v>
      </c>
    </row>
    <row r="635" spans="1:14">
      <c r="A635" s="2" t="s">
        <v>5024</v>
      </c>
      <c r="B635" s="62">
        <v>52.13452668</v>
      </c>
      <c r="C635" s="62">
        <v>64.664339389999995</v>
      </c>
      <c r="D635" s="62">
        <v>29.72472638</v>
      </c>
      <c r="E635" s="62">
        <v>107.46792360000001</v>
      </c>
      <c r="F635" s="62">
        <v>115.5134205</v>
      </c>
      <c r="G635" s="62">
        <v>136.59190630000001</v>
      </c>
      <c r="H635" s="2">
        <v>1816</v>
      </c>
      <c r="I635" s="64">
        <v>-1.8375041480000001</v>
      </c>
      <c r="J635" s="62">
        <v>7.3908201849999999</v>
      </c>
      <c r="K635" s="44">
        <v>4.0699999999999998E-7</v>
      </c>
      <c r="L635" s="44">
        <v>1.26E-5</v>
      </c>
      <c r="M635" s="2" t="b">
        <v>1</v>
      </c>
      <c r="N635" s="2" t="b">
        <v>1</v>
      </c>
    </row>
    <row r="636" spans="1:14">
      <c r="A636" s="2" t="s">
        <v>5025</v>
      </c>
      <c r="B636" s="62">
        <v>23.643630730000002</v>
      </c>
      <c r="C636" s="62">
        <v>13.463264580000001</v>
      </c>
      <c r="D636" s="62">
        <v>25.458609710000001</v>
      </c>
      <c r="E636" s="62">
        <v>67.306139079999994</v>
      </c>
      <c r="F636" s="62">
        <v>54.299786709999999</v>
      </c>
      <c r="G636" s="62">
        <v>49.40752706</v>
      </c>
      <c r="H636" s="2">
        <v>1696</v>
      </c>
      <c r="I636" s="64">
        <v>-2.0443712860000001</v>
      </c>
      <c r="J636" s="62">
        <v>6.2239542400000003</v>
      </c>
      <c r="K636" s="44">
        <v>1.5900000000000001E-7</v>
      </c>
      <c r="L636" s="44">
        <v>5.7100000000000004E-6</v>
      </c>
      <c r="M636" s="2" t="b">
        <v>1</v>
      </c>
      <c r="N636" s="2" t="b">
        <v>1</v>
      </c>
    </row>
    <row r="637" spans="1:14">
      <c r="A637" s="2" t="s">
        <v>492</v>
      </c>
      <c r="B637" s="62">
        <v>56.934108330000001</v>
      </c>
      <c r="C637" s="62">
        <v>60.458848660000001</v>
      </c>
      <c r="D637" s="62">
        <v>78.929446549999994</v>
      </c>
      <c r="E637" s="62">
        <v>129.00940990000001</v>
      </c>
      <c r="F637" s="62">
        <v>246.9351863</v>
      </c>
      <c r="G637" s="62">
        <v>341.034538</v>
      </c>
      <c r="H637" s="2">
        <v>666</v>
      </c>
      <c r="I637" s="64">
        <v>-2.351904878</v>
      </c>
      <c r="J637" s="62">
        <v>6.780088922</v>
      </c>
      <c r="K637" s="44">
        <v>8.7100000000000002E-11</v>
      </c>
      <c r="L637" s="44">
        <v>7.5200000000000005E-9</v>
      </c>
      <c r="M637" s="2" t="b">
        <v>1</v>
      </c>
      <c r="N637" s="2" t="b">
        <v>1</v>
      </c>
    </row>
    <row r="638" spans="1:14">
      <c r="A638" s="2" t="s">
        <v>5026</v>
      </c>
      <c r="B638" s="62">
        <v>13.662472559999999</v>
      </c>
      <c r="C638" s="62">
        <v>10.53329864</v>
      </c>
      <c r="D638" s="62">
        <v>5.2416148189999996</v>
      </c>
      <c r="E638" s="62">
        <v>27.082168530000001</v>
      </c>
      <c r="F638" s="62">
        <v>18.90073872</v>
      </c>
      <c r="G638" s="62">
        <v>20.485181619999999</v>
      </c>
      <c r="H638" s="2">
        <v>1977</v>
      </c>
      <c r="I638" s="64">
        <v>-1.7697594800000001</v>
      </c>
      <c r="J638" s="62">
        <v>5.1399851820000002</v>
      </c>
      <c r="K638" s="44">
        <v>3.8999999999999999E-5</v>
      </c>
      <c r="L638" s="2">
        <v>6.0360999999999998E-4</v>
      </c>
      <c r="M638" s="2" t="b">
        <v>1</v>
      </c>
      <c r="N638" s="2" t="b">
        <v>1</v>
      </c>
    </row>
    <row r="639" spans="1:14">
      <c r="A639" s="2" t="s">
        <v>5027</v>
      </c>
      <c r="B639" s="62">
        <v>4.5404536139999996</v>
      </c>
      <c r="C639" s="62">
        <v>1.802254209</v>
      </c>
      <c r="D639" s="62">
        <v>1.633975481</v>
      </c>
      <c r="E639" s="62">
        <v>13.13404308</v>
      </c>
      <c r="F639" s="62">
        <v>12.21047094</v>
      </c>
      <c r="G639" s="62">
        <v>6.4367560509999997</v>
      </c>
      <c r="H639" s="2">
        <v>2114</v>
      </c>
      <c r="I639" s="64">
        <v>-2.6092267159999998</v>
      </c>
      <c r="J639" s="62">
        <v>4.0253756789999997</v>
      </c>
      <c r="K639" s="44">
        <v>1.6199999999999999E-6</v>
      </c>
      <c r="L639" s="44">
        <v>4.07E-5</v>
      </c>
      <c r="M639" s="2" t="b">
        <v>1</v>
      </c>
      <c r="N639" s="2" t="b">
        <v>1</v>
      </c>
    </row>
    <row r="640" spans="1:14">
      <c r="A640" s="2" t="s">
        <v>5028</v>
      </c>
      <c r="B640" s="62">
        <v>46.741779909999998</v>
      </c>
      <c r="C640" s="62">
        <v>63.509498839999999</v>
      </c>
      <c r="D640" s="62">
        <v>32.56058582</v>
      </c>
      <c r="E640" s="62">
        <v>183.35496430000001</v>
      </c>
      <c r="F640" s="62">
        <v>112.3575649</v>
      </c>
      <c r="G640" s="62">
        <v>101.1301634</v>
      </c>
      <c r="H640" s="2">
        <v>2331</v>
      </c>
      <c r="I640" s="64">
        <v>-2.0948339869999999</v>
      </c>
      <c r="J640" s="62">
        <v>7.9190966899999999</v>
      </c>
      <c r="K640" s="44">
        <v>6.5400000000000001E-7</v>
      </c>
      <c r="L640" s="44">
        <v>1.91E-5</v>
      </c>
      <c r="M640" s="2" t="b">
        <v>1</v>
      </c>
      <c r="N640" s="2" t="b">
        <v>1</v>
      </c>
    </row>
    <row r="641" spans="1:14">
      <c r="A641" s="2" t="s">
        <v>5029</v>
      </c>
      <c r="B641" s="62">
        <v>34.969164759999998</v>
      </c>
      <c r="C641" s="62">
        <v>45.44780463</v>
      </c>
      <c r="D641" s="62">
        <v>28.299339230000001</v>
      </c>
      <c r="E641" s="62">
        <v>82.628455939999995</v>
      </c>
      <c r="F641" s="62">
        <v>70.740825479999998</v>
      </c>
      <c r="G641" s="62">
        <v>89.406083820000006</v>
      </c>
      <c r="H641" s="2">
        <v>921</v>
      </c>
      <c r="I641" s="64">
        <v>-1.718673626</v>
      </c>
      <c r="J641" s="62">
        <v>5.887253114</v>
      </c>
      <c r="K641" s="44">
        <v>1.0300000000000001E-6</v>
      </c>
      <c r="L641" s="44">
        <v>2.76E-5</v>
      </c>
      <c r="M641" s="2" t="b">
        <v>1</v>
      </c>
      <c r="N641" s="2" t="b">
        <v>1</v>
      </c>
    </row>
    <row r="642" spans="1:14">
      <c r="A642" s="2" t="s">
        <v>5030</v>
      </c>
      <c r="B642" s="62">
        <v>46.435742670000003</v>
      </c>
      <c r="C642" s="62">
        <v>38.291377140000002</v>
      </c>
      <c r="D642" s="62">
        <v>38.259217569999997</v>
      </c>
      <c r="E642" s="62">
        <v>69.879859260000003</v>
      </c>
      <c r="F642" s="62">
        <v>90.099513700000003</v>
      </c>
      <c r="G642" s="62">
        <v>105.0796488</v>
      </c>
      <c r="H642" s="2">
        <v>1470</v>
      </c>
      <c r="I642" s="64">
        <v>-1.6359788980000001</v>
      </c>
      <c r="J642" s="62">
        <v>6.6761153389999999</v>
      </c>
      <c r="K642" s="44">
        <v>4.4099999999999999E-7</v>
      </c>
      <c r="L642" s="44">
        <v>1.36E-5</v>
      </c>
      <c r="M642" s="2" t="b">
        <v>1</v>
      </c>
      <c r="N642" s="2" t="b">
        <v>1</v>
      </c>
    </row>
    <row r="643" spans="1:14">
      <c r="A643" s="2" t="s">
        <v>5031</v>
      </c>
      <c r="B643" s="62">
        <v>18.27937575</v>
      </c>
      <c r="C643" s="62">
        <v>13.27673594</v>
      </c>
      <c r="D643" s="62">
        <v>15.340806629999999</v>
      </c>
      <c r="E643" s="62">
        <v>18.906422809999999</v>
      </c>
      <c r="F643" s="62">
        <v>27.457495009999999</v>
      </c>
      <c r="G643" s="62">
        <v>41.009242899999997</v>
      </c>
      <c r="H643" s="2">
        <v>1482</v>
      </c>
      <c r="I643" s="64">
        <v>-1.3974776820000001</v>
      </c>
      <c r="J643" s="62">
        <v>5.1179779639999996</v>
      </c>
      <c r="K643" s="44">
        <v>7.0900000000000002E-5</v>
      </c>
      <c r="L643" s="2">
        <v>9.8378099999999998E-4</v>
      </c>
      <c r="M643" s="2" t="b">
        <v>1</v>
      </c>
      <c r="N643" s="2" t="b">
        <v>1</v>
      </c>
    </row>
    <row r="644" spans="1:14">
      <c r="A644" s="2" t="s">
        <v>5032</v>
      </c>
      <c r="B644" s="62">
        <v>17.556764999999999</v>
      </c>
      <c r="C644" s="62">
        <v>33.878567580000002</v>
      </c>
      <c r="D644" s="62">
        <v>49.327897550000003</v>
      </c>
      <c r="E644" s="62">
        <v>115.6090627</v>
      </c>
      <c r="F644" s="62">
        <v>70.279017699999997</v>
      </c>
      <c r="G644" s="62">
        <v>58.719429220000002</v>
      </c>
      <c r="H644" s="2">
        <v>741</v>
      </c>
      <c r="I644" s="64">
        <v>-1.9058851800000001</v>
      </c>
      <c r="J644" s="62">
        <v>5.608133832</v>
      </c>
      <c r="K644" s="44">
        <v>5.1499999999999998E-5</v>
      </c>
      <c r="L644" s="2">
        <v>7.6194100000000003E-4</v>
      </c>
      <c r="M644" s="2" t="b">
        <v>1</v>
      </c>
      <c r="N644" s="2" t="b">
        <v>1</v>
      </c>
    </row>
    <row r="645" spans="1:14">
      <c r="A645" s="2" t="s">
        <v>5033</v>
      </c>
      <c r="B645" s="62">
        <v>1402.5338360000001</v>
      </c>
      <c r="C645" s="62">
        <v>857.21514430000002</v>
      </c>
      <c r="D645" s="62">
        <v>1177.042195</v>
      </c>
      <c r="E645" s="62">
        <v>11115.068499999999</v>
      </c>
      <c r="F645" s="62">
        <v>4845.052788</v>
      </c>
      <c r="G645" s="62">
        <v>3842.9755049999999</v>
      </c>
      <c r="H645" s="2">
        <v>1205</v>
      </c>
      <c r="I645" s="64">
        <v>-3.193055824</v>
      </c>
      <c r="J645" s="62">
        <v>12.4988232</v>
      </c>
      <c r="K645" s="44">
        <v>2.7E-10</v>
      </c>
      <c r="L645" s="44">
        <v>2.0500000000000002E-8</v>
      </c>
      <c r="M645" s="2" t="b">
        <v>1</v>
      </c>
      <c r="N645" s="2" t="b">
        <v>1</v>
      </c>
    </row>
    <row r="646" spans="1:14">
      <c r="A646" s="2" t="s">
        <v>3336</v>
      </c>
      <c r="B646" s="62">
        <v>10.853945149999999</v>
      </c>
      <c r="C646" s="62">
        <v>9.4374412890000006</v>
      </c>
      <c r="D646" s="62">
        <v>5.1192030199999996</v>
      </c>
      <c r="E646" s="62">
        <v>19.020530269999998</v>
      </c>
      <c r="F646" s="62">
        <v>19.751843130000001</v>
      </c>
      <c r="G646" s="62">
        <v>14.129875139999999</v>
      </c>
      <c r="H646" s="2">
        <v>3932</v>
      </c>
      <c r="I646" s="64">
        <v>-1.6401830079999999</v>
      </c>
      <c r="J646" s="62">
        <v>5.8229295839999997</v>
      </c>
      <c r="K646" s="44">
        <v>2.9300000000000001E-5</v>
      </c>
      <c r="L646" s="2">
        <v>4.7342400000000001E-4</v>
      </c>
      <c r="M646" s="2" t="b">
        <v>1</v>
      </c>
      <c r="N646" s="2" t="b">
        <v>1</v>
      </c>
    </row>
    <row r="647" spans="1:14">
      <c r="A647" s="2" t="s">
        <v>5034</v>
      </c>
      <c r="B647" s="62">
        <v>363.37070660000001</v>
      </c>
      <c r="C647" s="62">
        <v>395.2137826</v>
      </c>
      <c r="D647" s="62">
        <v>415.91863419999999</v>
      </c>
      <c r="E647" s="62">
        <v>1141.40966</v>
      </c>
      <c r="F647" s="62">
        <v>645.29902609999999</v>
      </c>
      <c r="G647" s="62">
        <v>623.89987069999995</v>
      </c>
      <c r="H647" s="2">
        <v>1388</v>
      </c>
      <c r="I647" s="64">
        <v>-1.662635144</v>
      </c>
      <c r="J647" s="62">
        <v>9.8707914149999993</v>
      </c>
      <c r="K647" s="44">
        <v>2.48E-5</v>
      </c>
      <c r="L647" s="2">
        <v>4.1469800000000002E-4</v>
      </c>
      <c r="M647" s="2" t="b">
        <v>1</v>
      </c>
      <c r="N647" s="2" t="b">
        <v>1</v>
      </c>
    </row>
    <row r="648" spans="1:14">
      <c r="A648" s="2" t="s">
        <v>1576</v>
      </c>
      <c r="B648" s="62">
        <v>4.4918801000000001E-2</v>
      </c>
      <c r="C648" s="62">
        <v>0.17732040800000001</v>
      </c>
      <c r="D648" s="62">
        <v>0</v>
      </c>
      <c r="E648" s="62">
        <v>3.6429437779999998</v>
      </c>
      <c r="F648" s="62">
        <v>2.4254638850000001</v>
      </c>
      <c r="G648" s="62">
        <v>3.2282464179999999</v>
      </c>
      <c r="H648" s="2">
        <v>883</v>
      </c>
      <c r="I648" s="64">
        <v>-5.8000958120000004</v>
      </c>
      <c r="J648" s="62">
        <v>0.64182929200000005</v>
      </c>
      <c r="K648" s="44">
        <v>5.8799999999999999E-5</v>
      </c>
      <c r="L648" s="2">
        <v>8.4734000000000003E-4</v>
      </c>
      <c r="M648" s="2" t="b">
        <v>1</v>
      </c>
      <c r="N648" s="2" t="b">
        <v>1</v>
      </c>
    </row>
    <row r="649" spans="1:14">
      <c r="A649" s="2" t="s">
        <v>5035</v>
      </c>
      <c r="B649" s="62">
        <v>5.2407965819999998</v>
      </c>
      <c r="C649" s="62">
        <v>5.0023199480000002</v>
      </c>
      <c r="D649" s="62">
        <v>6.4595783610000002</v>
      </c>
      <c r="E649" s="62">
        <v>10.761376070000001</v>
      </c>
      <c r="F649" s="62">
        <v>20.902327280000002</v>
      </c>
      <c r="G649" s="62">
        <v>18.466310920000002</v>
      </c>
      <c r="H649" s="2">
        <v>1998</v>
      </c>
      <c r="I649" s="64">
        <v>-2.0981291999999998</v>
      </c>
      <c r="J649" s="62">
        <v>4.5948589530000001</v>
      </c>
      <c r="K649" s="44">
        <v>2.77E-8</v>
      </c>
      <c r="L649" s="44">
        <v>1.28E-6</v>
      </c>
      <c r="M649" s="2" t="b">
        <v>1</v>
      </c>
      <c r="N649" s="2" t="b">
        <v>1</v>
      </c>
    </row>
    <row r="650" spans="1:14">
      <c r="A650" s="2" t="s">
        <v>1603</v>
      </c>
      <c r="B650" s="62">
        <v>17.82302417</v>
      </c>
      <c r="C650" s="62">
        <v>57.47744488</v>
      </c>
      <c r="D650" s="62">
        <v>77.228406980000003</v>
      </c>
      <c r="E650" s="62">
        <v>116.04727459999999</v>
      </c>
      <c r="F650" s="62">
        <v>124.2977854</v>
      </c>
      <c r="G650" s="62">
        <v>135.9172724</v>
      </c>
      <c r="H650" s="2">
        <v>1402</v>
      </c>
      <c r="I650" s="64">
        <v>-1.851241897</v>
      </c>
      <c r="J650" s="62">
        <v>7.086060303</v>
      </c>
      <c r="K650" s="44">
        <v>4.8399999999999997E-5</v>
      </c>
      <c r="L650" s="2">
        <v>7.2160099999999999E-4</v>
      </c>
      <c r="M650" s="2" t="b">
        <v>1</v>
      </c>
      <c r="N650" s="2" t="b">
        <v>1</v>
      </c>
    </row>
    <row r="651" spans="1:14">
      <c r="A651" s="2" t="s">
        <v>503</v>
      </c>
      <c r="B651" s="62">
        <v>3.1321543420000002</v>
      </c>
      <c r="C651" s="62">
        <v>2.8387697099999998</v>
      </c>
      <c r="D651" s="62">
        <v>5.8957895440000003</v>
      </c>
      <c r="E651" s="62">
        <v>9.6178258020000005</v>
      </c>
      <c r="F651" s="62">
        <v>10.854205479999999</v>
      </c>
      <c r="G651" s="62">
        <v>14.86530589</v>
      </c>
      <c r="H651" s="2">
        <v>1241</v>
      </c>
      <c r="I651" s="64">
        <v>-2.101417165</v>
      </c>
      <c r="J651" s="62">
        <v>3.4089893990000002</v>
      </c>
      <c r="K651" s="44">
        <v>3.6699999999999998E-5</v>
      </c>
      <c r="L651" s="2">
        <v>5.7576600000000002E-4</v>
      </c>
      <c r="M651" s="2" t="b">
        <v>1</v>
      </c>
      <c r="N651" s="2" t="b">
        <v>1</v>
      </c>
    </row>
    <row r="652" spans="1:14">
      <c r="A652" s="2" t="s">
        <v>5036</v>
      </c>
      <c r="B652" s="62">
        <v>15.064217660000001</v>
      </c>
      <c r="C652" s="62">
        <v>14.65195029</v>
      </c>
      <c r="D652" s="62">
        <v>9.2551560580000007</v>
      </c>
      <c r="E652" s="62">
        <v>78.192539659999994</v>
      </c>
      <c r="F652" s="62">
        <v>38.697317120000001</v>
      </c>
      <c r="G652" s="62">
        <v>39.378481829999998</v>
      </c>
      <c r="H652" s="2">
        <v>1822</v>
      </c>
      <c r="I652" s="64">
        <v>-2.638927206</v>
      </c>
      <c r="J652" s="62">
        <v>6.1417961349999999</v>
      </c>
      <c r="K652" s="44">
        <v>4.7900000000000002E-9</v>
      </c>
      <c r="L652" s="44">
        <v>2.6100000000000002E-7</v>
      </c>
      <c r="M652" s="2" t="b">
        <v>1</v>
      </c>
      <c r="N652" s="2" t="b">
        <v>1</v>
      </c>
    </row>
    <row r="653" spans="1:14">
      <c r="A653" s="2" t="s">
        <v>242</v>
      </c>
      <c r="B653" s="62">
        <v>21.996866229999998</v>
      </c>
      <c r="C653" s="62">
        <v>21.035279549999998</v>
      </c>
      <c r="D653" s="62">
        <v>5.2706299310000002</v>
      </c>
      <c r="E653" s="62">
        <v>99.571253690000006</v>
      </c>
      <c r="F653" s="62">
        <v>105.3116879</v>
      </c>
      <c r="G653" s="62">
        <v>99.796563190000001</v>
      </c>
      <c r="H653" s="2">
        <v>1841</v>
      </c>
      <c r="I653" s="64">
        <v>-3.217895612</v>
      </c>
      <c r="J653" s="62">
        <v>6.9796380259999999</v>
      </c>
      <c r="K653" s="44">
        <v>5.4899999999999999E-11</v>
      </c>
      <c r="L653" s="44">
        <v>4.9799999999999998E-9</v>
      </c>
      <c r="M653" s="2" t="b">
        <v>1</v>
      </c>
      <c r="N653" s="2" t="b">
        <v>1</v>
      </c>
    </row>
    <row r="654" spans="1:14">
      <c r="A654" s="2" t="s">
        <v>5037</v>
      </c>
      <c r="B654" s="62">
        <v>519.32674429999997</v>
      </c>
      <c r="C654" s="62">
        <v>583.92277590000003</v>
      </c>
      <c r="D654" s="62">
        <v>355.67149510000002</v>
      </c>
      <c r="E654" s="62">
        <v>2569.4077320000001</v>
      </c>
      <c r="F654" s="62">
        <v>2096.0548840000001</v>
      </c>
      <c r="G654" s="62">
        <v>1865.9030150000001</v>
      </c>
      <c r="H654" s="2">
        <v>1103</v>
      </c>
      <c r="I654" s="64">
        <v>-2.7542398100000001</v>
      </c>
      <c r="J654" s="62">
        <v>10.74768581</v>
      </c>
      <c r="K654" s="44">
        <v>6.2299999999999997E-13</v>
      </c>
      <c r="L654" s="44">
        <v>9.8400000000000004E-11</v>
      </c>
      <c r="M654" s="2" t="b">
        <v>1</v>
      </c>
      <c r="N654" s="2" t="b">
        <v>1</v>
      </c>
    </row>
    <row r="655" spans="1:14">
      <c r="A655" s="2" t="s">
        <v>5038</v>
      </c>
      <c r="B655" s="62">
        <v>16.87359253</v>
      </c>
      <c r="C655" s="62">
        <v>24.399360210000001</v>
      </c>
      <c r="D655" s="62">
        <v>39.384680119999999</v>
      </c>
      <c r="E655" s="62">
        <v>54.460295780000003</v>
      </c>
      <c r="F655" s="62">
        <v>49.981581779999999</v>
      </c>
      <c r="G655" s="62">
        <v>61.525175130000001</v>
      </c>
      <c r="H655" s="2">
        <v>1723</v>
      </c>
      <c r="I655" s="64">
        <v>-1.596771674</v>
      </c>
      <c r="J655" s="62">
        <v>6.2673732019999999</v>
      </c>
      <c r="K655" s="44">
        <v>2.5999999999999998E-5</v>
      </c>
      <c r="L655" s="2">
        <v>4.3138900000000001E-4</v>
      </c>
      <c r="M655" s="2" t="b">
        <v>1</v>
      </c>
      <c r="N655" s="2" t="b">
        <v>1</v>
      </c>
    </row>
    <row r="656" spans="1:14">
      <c r="A656" s="2" t="s">
        <v>5039</v>
      </c>
      <c r="B656" s="62">
        <v>12.2701238</v>
      </c>
      <c r="C656" s="62">
        <v>17.05934822</v>
      </c>
      <c r="D656" s="62">
        <v>15.151333360000001</v>
      </c>
      <c r="E656" s="62">
        <v>18.077814060000001</v>
      </c>
      <c r="F656" s="62">
        <v>37.095076679999998</v>
      </c>
      <c r="G656" s="62">
        <v>62.445358130000002</v>
      </c>
      <c r="H656" s="2">
        <v>1571</v>
      </c>
      <c r="I656" s="64">
        <v>-1.865983824</v>
      </c>
      <c r="J656" s="62">
        <v>5.4817336660000002</v>
      </c>
      <c r="K656" s="44">
        <v>1.8199999999999999E-6</v>
      </c>
      <c r="L656" s="44">
        <v>4.5200000000000001E-5</v>
      </c>
      <c r="M656" s="2" t="b">
        <v>1</v>
      </c>
      <c r="N656" s="2" t="b">
        <v>1</v>
      </c>
    </row>
    <row r="657" spans="1:14">
      <c r="A657" s="2" t="s">
        <v>5040</v>
      </c>
      <c r="B657" s="62">
        <v>9.9274500010000004</v>
      </c>
      <c r="C657" s="62">
        <v>8.4589075820000001</v>
      </c>
      <c r="D657" s="62">
        <v>8.6696130349999994</v>
      </c>
      <c r="E657" s="62">
        <v>18.557614600000001</v>
      </c>
      <c r="F657" s="62">
        <v>13.87529365</v>
      </c>
      <c r="G657" s="62">
        <v>19.609335170000001</v>
      </c>
      <c r="H657" s="2">
        <v>1706</v>
      </c>
      <c r="I657" s="64">
        <v>-1.510072944</v>
      </c>
      <c r="J657" s="62">
        <v>4.6085850099999996</v>
      </c>
      <c r="K657" s="44">
        <v>5.2500000000000002E-5</v>
      </c>
      <c r="L657" s="2">
        <v>7.7531200000000001E-4</v>
      </c>
      <c r="M657" s="2" t="b">
        <v>1</v>
      </c>
      <c r="N657" s="2" t="b">
        <v>1</v>
      </c>
    </row>
    <row r="658" spans="1:14">
      <c r="A658" s="2" t="s">
        <v>5041</v>
      </c>
      <c r="B658" s="62">
        <v>99.591964579999996</v>
      </c>
      <c r="C658" s="62">
        <v>125.4146808</v>
      </c>
      <c r="D658" s="62">
        <v>81.460818230000001</v>
      </c>
      <c r="E658" s="62">
        <v>125.3785846</v>
      </c>
      <c r="F658" s="62">
        <v>199.7255758</v>
      </c>
      <c r="G658" s="62">
        <v>214.42024929999999</v>
      </c>
      <c r="H658" s="2">
        <v>4664</v>
      </c>
      <c r="I658" s="64">
        <v>-1.330522722</v>
      </c>
      <c r="J658" s="62">
        <v>9.4367805130000004</v>
      </c>
      <c r="K658" s="44">
        <v>5.3499999999999999E-5</v>
      </c>
      <c r="L658" s="2">
        <v>7.8451300000000003E-4</v>
      </c>
      <c r="M658" s="2" t="b">
        <v>1</v>
      </c>
      <c r="N658" s="2" t="b">
        <v>1</v>
      </c>
    </row>
    <row r="659" spans="1:14">
      <c r="A659" s="2" t="s">
        <v>5042</v>
      </c>
      <c r="B659" s="62">
        <v>7.8047670399999998</v>
      </c>
      <c r="C659" s="62">
        <v>5.1925208109999996</v>
      </c>
      <c r="D659" s="62">
        <v>6.953710192</v>
      </c>
      <c r="E659" s="62">
        <v>12.40537642</v>
      </c>
      <c r="F659" s="62">
        <v>14.313311779999999</v>
      </c>
      <c r="G659" s="62">
        <v>14.79295464</v>
      </c>
      <c r="H659" s="2">
        <v>7257</v>
      </c>
      <c r="I659" s="64">
        <v>-1.6052429420000001</v>
      </c>
      <c r="J659" s="62">
        <v>6.3313842530000004</v>
      </c>
      <c r="K659" s="44">
        <v>1.6899999999999999E-6</v>
      </c>
      <c r="L659" s="44">
        <v>4.2500000000000003E-5</v>
      </c>
      <c r="M659" s="2" t="b">
        <v>1</v>
      </c>
      <c r="N659" s="2" t="b">
        <v>1</v>
      </c>
    </row>
    <row r="660" spans="1:14">
      <c r="A660" s="2" t="s">
        <v>5043</v>
      </c>
      <c r="B660" s="62">
        <v>16.19650519</v>
      </c>
      <c r="C660" s="62">
        <v>17.06852877</v>
      </c>
      <c r="D660" s="62">
        <v>10.56307119</v>
      </c>
      <c r="E660" s="62">
        <v>31.7229046</v>
      </c>
      <c r="F660" s="62">
        <v>26.68982287</v>
      </c>
      <c r="G660" s="62">
        <v>23.8017389</v>
      </c>
      <c r="H660" s="2">
        <v>2515</v>
      </c>
      <c r="I660" s="64">
        <v>-1.495908673</v>
      </c>
      <c r="J660" s="62">
        <v>5.857782125</v>
      </c>
      <c r="K660" s="44">
        <v>5.2599999999999998E-5</v>
      </c>
      <c r="L660" s="2">
        <v>7.7543800000000004E-4</v>
      </c>
      <c r="M660" s="2" t="b">
        <v>1</v>
      </c>
      <c r="N660" s="2" t="b">
        <v>1</v>
      </c>
    </row>
    <row r="661" spans="1:14">
      <c r="A661" s="2" t="s">
        <v>5044</v>
      </c>
      <c r="B661" s="62">
        <v>96.449853329999996</v>
      </c>
      <c r="C661" s="62">
        <v>89.265714090000003</v>
      </c>
      <c r="D661" s="62">
        <v>86.665559540000004</v>
      </c>
      <c r="E661" s="62">
        <v>271.07339489999998</v>
      </c>
      <c r="F661" s="62">
        <v>185.24057999999999</v>
      </c>
      <c r="G661" s="62">
        <v>110.6658326</v>
      </c>
      <c r="H661" s="2">
        <v>1545</v>
      </c>
      <c r="I661" s="64">
        <v>-1.6934275080000001</v>
      </c>
      <c r="J661" s="62">
        <v>7.9397626849999998</v>
      </c>
      <c r="K661" s="44">
        <v>5.0500000000000001E-5</v>
      </c>
      <c r="L661" s="2">
        <v>7.4842500000000005E-4</v>
      </c>
      <c r="M661" s="2" t="b">
        <v>1</v>
      </c>
      <c r="N661" s="2" t="b">
        <v>1</v>
      </c>
    </row>
    <row r="662" spans="1:14">
      <c r="A662" s="2" t="s">
        <v>5045</v>
      </c>
      <c r="B662" s="62">
        <v>148.6034688</v>
      </c>
      <c r="C662" s="62">
        <v>153.08331219999999</v>
      </c>
      <c r="D662" s="62">
        <v>143.5608278</v>
      </c>
      <c r="E662" s="62">
        <v>427.77086980000001</v>
      </c>
      <c r="F662" s="62">
        <v>345.554596</v>
      </c>
      <c r="G662" s="62">
        <v>186.15075920000001</v>
      </c>
      <c r="H662" s="2">
        <v>1555</v>
      </c>
      <c r="I662" s="64">
        <v>-1.7317335250000001</v>
      </c>
      <c r="J662" s="62">
        <v>8.6879113459999999</v>
      </c>
      <c r="K662" s="44">
        <v>2.0699999999999998E-5</v>
      </c>
      <c r="L662" s="2">
        <v>3.57031E-4</v>
      </c>
      <c r="M662" s="2" t="b">
        <v>1</v>
      </c>
      <c r="N662" s="2" t="b">
        <v>1</v>
      </c>
    </row>
    <row r="663" spans="1:14">
      <c r="A663" s="2" t="s">
        <v>5046</v>
      </c>
      <c r="B663" s="62">
        <v>24.665333220000001</v>
      </c>
      <c r="C663" s="62">
        <v>24.978117449999999</v>
      </c>
      <c r="D663" s="62">
        <v>22.002885760000002</v>
      </c>
      <c r="E663" s="62">
        <v>32.934640090000002</v>
      </c>
      <c r="F663" s="62">
        <v>42.212318670000002</v>
      </c>
      <c r="G663" s="62">
        <v>50.769950299999998</v>
      </c>
      <c r="H663" s="2">
        <v>2195</v>
      </c>
      <c r="I663" s="64">
        <v>-1.3392334420000001</v>
      </c>
      <c r="J663" s="62">
        <v>6.2569833490000004</v>
      </c>
      <c r="K663" s="44">
        <v>2.7900000000000001E-5</v>
      </c>
      <c r="L663" s="2">
        <v>4.56928E-4</v>
      </c>
      <c r="M663" s="2" t="b">
        <v>1</v>
      </c>
      <c r="N663" s="2" t="b">
        <v>1</v>
      </c>
    </row>
    <row r="664" spans="1:14">
      <c r="A664" s="2" t="s">
        <v>5047</v>
      </c>
      <c r="B664" s="62">
        <v>157.2183575</v>
      </c>
      <c r="C664" s="62">
        <v>117.0258566</v>
      </c>
      <c r="D664" s="62">
        <v>157.65932710000001</v>
      </c>
      <c r="E664" s="62">
        <v>387.0518768</v>
      </c>
      <c r="F664" s="62">
        <v>302.62618120000002</v>
      </c>
      <c r="G664" s="62">
        <v>187.82638360000001</v>
      </c>
      <c r="H664" s="2">
        <v>774</v>
      </c>
      <c r="I664" s="64">
        <v>-1.643258366</v>
      </c>
      <c r="J664" s="62">
        <v>7.5686056940000004</v>
      </c>
      <c r="K664" s="44">
        <v>3.79E-5</v>
      </c>
      <c r="L664" s="2">
        <v>5.8932699999999995E-4</v>
      </c>
      <c r="M664" s="2" t="b">
        <v>1</v>
      </c>
      <c r="N664" s="2" t="b">
        <v>1</v>
      </c>
    </row>
    <row r="665" spans="1:14">
      <c r="A665" s="2" t="s">
        <v>5048</v>
      </c>
      <c r="B665" s="62">
        <v>115.3947782</v>
      </c>
      <c r="C665" s="62">
        <v>101.1903672</v>
      </c>
      <c r="D665" s="62">
        <v>107.69718810000001</v>
      </c>
      <c r="E665" s="62">
        <v>232.36783149999999</v>
      </c>
      <c r="F665" s="62">
        <v>175.06109910000001</v>
      </c>
      <c r="G665" s="62">
        <v>278.27272260000001</v>
      </c>
      <c r="H665" s="2">
        <v>1357</v>
      </c>
      <c r="I665" s="64">
        <v>-1.635775835</v>
      </c>
      <c r="J665" s="62">
        <v>7.960295554</v>
      </c>
      <c r="K665" s="44">
        <v>1.0699999999999999E-6</v>
      </c>
      <c r="L665" s="44">
        <v>2.8500000000000002E-5</v>
      </c>
      <c r="M665" s="2" t="b">
        <v>1</v>
      </c>
      <c r="N665" s="2" t="b">
        <v>1</v>
      </c>
    </row>
    <row r="666" spans="1:14">
      <c r="A666" s="2" t="s">
        <v>5049</v>
      </c>
      <c r="B666" s="62">
        <v>51.565457299999998</v>
      </c>
      <c r="C666" s="62">
        <v>32.40609474</v>
      </c>
      <c r="D666" s="62">
        <v>36.639887770000001</v>
      </c>
      <c r="E666" s="62">
        <v>82.961552679999997</v>
      </c>
      <c r="F666" s="62">
        <v>81.144181079999996</v>
      </c>
      <c r="G666" s="62">
        <v>107.91099920000001</v>
      </c>
      <c r="H666" s="2">
        <v>1253</v>
      </c>
      <c r="I666" s="64">
        <v>-1.718152946</v>
      </c>
      <c r="J666" s="62">
        <v>6.4790348169999996</v>
      </c>
      <c r="K666" s="44">
        <v>5.5700000000000002E-7</v>
      </c>
      <c r="L666" s="44">
        <v>1.6699999999999999E-5</v>
      </c>
      <c r="M666" s="2" t="b">
        <v>1</v>
      </c>
      <c r="N666" s="2" t="b">
        <v>1</v>
      </c>
    </row>
    <row r="667" spans="1:14">
      <c r="A667" s="2" t="s">
        <v>5050</v>
      </c>
      <c r="B667" s="62">
        <v>8.1767935870000006</v>
      </c>
      <c r="C667" s="62">
        <v>4.1035745029999999</v>
      </c>
      <c r="D667" s="62">
        <v>5.2424987339999998</v>
      </c>
      <c r="E667" s="62">
        <v>16.344828540000002</v>
      </c>
      <c r="F667" s="62">
        <v>10.573462900000001</v>
      </c>
      <c r="G667" s="62">
        <v>17.618050310000001</v>
      </c>
      <c r="H667" s="2">
        <v>2372</v>
      </c>
      <c r="I667" s="64">
        <v>-1.9154994059999999</v>
      </c>
      <c r="J667" s="62">
        <v>4.7645859960000001</v>
      </c>
      <c r="K667" s="44">
        <v>3.3699999999999999E-6</v>
      </c>
      <c r="L667" s="44">
        <v>7.6699999999999994E-5</v>
      </c>
      <c r="M667" s="2" t="b">
        <v>1</v>
      </c>
      <c r="N667" s="2" t="b">
        <v>1</v>
      </c>
    </row>
    <row r="668" spans="1:14">
      <c r="A668" s="2" t="s">
        <v>5051</v>
      </c>
      <c r="B668" s="62">
        <v>172.18539079999999</v>
      </c>
      <c r="C668" s="62">
        <v>210.53642550000001</v>
      </c>
      <c r="D668" s="62">
        <v>120.5497237</v>
      </c>
      <c r="E668" s="62">
        <v>895.11210559999995</v>
      </c>
      <c r="F668" s="62">
        <v>305.67077569999998</v>
      </c>
      <c r="G668" s="62">
        <v>474.70899159999999</v>
      </c>
      <c r="H668" s="2">
        <v>1105</v>
      </c>
      <c r="I668" s="64">
        <v>-2.3780203979999999</v>
      </c>
      <c r="J668" s="62">
        <v>8.8929673190000003</v>
      </c>
      <c r="K668" s="44">
        <v>5.7700000000000004E-7</v>
      </c>
      <c r="L668" s="44">
        <v>1.7200000000000001E-5</v>
      </c>
      <c r="M668" s="2" t="b">
        <v>1</v>
      </c>
      <c r="N668" s="2" t="b">
        <v>1</v>
      </c>
    </row>
    <row r="669" spans="1:14">
      <c r="A669" s="2" t="s">
        <v>5052</v>
      </c>
      <c r="B669" s="62">
        <v>7.1469457429999999</v>
      </c>
      <c r="C669" s="62">
        <v>8.5053376249999992</v>
      </c>
      <c r="D669" s="62">
        <v>3.4519465930000002</v>
      </c>
      <c r="E669" s="62">
        <v>20.164933220000002</v>
      </c>
      <c r="F669" s="62">
        <v>19.25083927</v>
      </c>
      <c r="G669" s="62">
        <v>14.15299091</v>
      </c>
      <c r="H669" s="2">
        <v>4412</v>
      </c>
      <c r="I669" s="64">
        <v>-2.0751141149999999</v>
      </c>
      <c r="J669" s="62">
        <v>5.9189613410000002</v>
      </c>
      <c r="K669" s="44">
        <v>6.7700000000000004E-7</v>
      </c>
      <c r="L669" s="44">
        <v>1.9700000000000001E-5</v>
      </c>
      <c r="M669" s="2" t="b">
        <v>1</v>
      </c>
      <c r="N669" s="2" t="b">
        <v>1</v>
      </c>
    </row>
    <row r="670" spans="1:14">
      <c r="A670" s="2" t="s">
        <v>2589</v>
      </c>
      <c r="B670" s="62">
        <v>8.0293487750000008</v>
      </c>
      <c r="C670" s="62">
        <v>3.9689732530000001</v>
      </c>
      <c r="D670" s="62">
        <v>0.63236748200000004</v>
      </c>
      <c r="E670" s="62">
        <v>27.386929500000001</v>
      </c>
      <c r="F670" s="62">
        <v>23.864195519999999</v>
      </c>
      <c r="G670" s="62">
        <v>17.272382050000001</v>
      </c>
      <c r="H670" s="2">
        <v>1887</v>
      </c>
      <c r="I670" s="64">
        <v>-3.0408338810000002</v>
      </c>
      <c r="J670" s="62">
        <v>4.911023846</v>
      </c>
      <c r="K670" s="44">
        <v>4.8099999999999997E-6</v>
      </c>
      <c r="L670" s="2">
        <v>1.02835E-4</v>
      </c>
      <c r="M670" s="2" t="b">
        <v>1</v>
      </c>
      <c r="N670" s="2" t="b">
        <v>1</v>
      </c>
    </row>
    <row r="671" spans="1:14">
      <c r="A671" s="2" t="s">
        <v>2582</v>
      </c>
      <c r="B671" s="62">
        <v>7.6230930509999997</v>
      </c>
      <c r="C671" s="62">
        <v>5.6519366409999998</v>
      </c>
      <c r="D671" s="62">
        <v>5.4838680770000003</v>
      </c>
      <c r="E671" s="62">
        <v>72.840730989999997</v>
      </c>
      <c r="F671" s="62">
        <v>24.68848242</v>
      </c>
      <c r="G671" s="62">
        <v>25.029145639999999</v>
      </c>
      <c r="H671" s="2">
        <v>1025</v>
      </c>
      <c r="I671" s="64">
        <v>-3.3835834990000002</v>
      </c>
      <c r="J671" s="62">
        <v>4.9114063479999999</v>
      </c>
      <c r="K671" s="44">
        <v>8.2299999999999995E-10</v>
      </c>
      <c r="L671" s="44">
        <v>5.39E-8</v>
      </c>
      <c r="M671" s="2" t="b">
        <v>1</v>
      </c>
      <c r="N671" s="2" t="b">
        <v>1</v>
      </c>
    </row>
    <row r="672" spans="1:14">
      <c r="A672" s="2" t="s">
        <v>5053</v>
      </c>
      <c r="B672" s="62">
        <v>241.9501089</v>
      </c>
      <c r="C672" s="62">
        <v>137.50502460000001</v>
      </c>
      <c r="D672" s="62">
        <v>89.962594989999999</v>
      </c>
      <c r="E672" s="62">
        <v>1089.61051</v>
      </c>
      <c r="F672" s="62">
        <v>536.69052480000005</v>
      </c>
      <c r="G672" s="62">
        <v>478.1859288</v>
      </c>
      <c r="H672" s="2">
        <v>999</v>
      </c>
      <c r="I672" s="64">
        <v>-2.8109983930000002</v>
      </c>
      <c r="J672" s="62">
        <v>9.0163472900000006</v>
      </c>
      <c r="K672" s="44">
        <v>2.33E-8</v>
      </c>
      <c r="L672" s="44">
        <v>1.0899999999999999E-6</v>
      </c>
      <c r="M672" s="2" t="b">
        <v>1</v>
      </c>
      <c r="N672" s="2" t="b">
        <v>1</v>
      </c>
    </row>
    <row r="673" spans="1:14">
      <c r="A673" s="2" t="s">
        <v>5054</v>
      </c>
      <c r="B673" s="62">
        <v>16.479822420000001</v>
      </c>
      <c r="C673" s="62">
        <v>26.436944650000001</v>
      </c>
      <c r="D673" s="62">
        <v>21.355913080000001</v>
      </c>
      <c r="E673" s="62">
        <v>28.614256690000001</v>
      </c>
      <c r="F673" s="62">
        <v>38.839721439999998</v>
      </c>
      <c r="G673" s="62">
        <v>60.330926490000003</v>
      </c>
      <c r="H673" s="2">
        <v>994</v>
      </c>
      <c r="I673" s="64">
        <v>-1.4906840880000001</v>
      </c>
      <c r="J673" s="62">
        <v>5.0672449200000003</v>
      </c>
      <c r="K673" s="44">
        <v>3.8600000000000003E-5</v>
      </c>
      <c r="L673" s="2">
        <v>5.9785299999999997E-4</v>
      </c>
      <c r="M673" s="2" t="b">
        <v>1</v>
      </c>
      <c r="N673" s="2" t="b">
        <v>1</v>
      </c>
    </row>
    <row r="674" spans="1:14">
      <c r="A674" s="2" t="s">
        <v>5055</v>
      </c>
      <c r="B674" s="62">
        <v>9.2182054220000005</v>
      </c>
      <c r="C674" s="62">
        <v>14.83944968</v>
      </c>
      <c r="D674" s="62">
        <v>22.47355937</v>
      </c>
      <c r="E674" s="62">
        <v>107.73327810000001</v>
      </c>
      <c r="F674" s="62">
        <v>88.84717818</v>
      </c>
      <c r="G674" s="62">
        <v>103.9663626</v>
      </c>
      <c r="H674" s="2">
        <v>2061</v>
      </c>
      <c r="I674" s="64">
        <v>-3.2614987590000002</v>
      </c>
      <c r="J674" s="62">
        <v>7.1281200809999996</v>
      </c>
      <c r="K674" s="44">
        <v>1.9000000000000001E-15</v>
      </c>
      <c r="L674" s="44">
        <v>5.9599999999999998E-13</v>
      </c>
      <c r="M674" s="2" t="b">
        <v>1</v>
      </c>
      <c r="N674" s="2" t="b">
        <v>1</v>
      </c>
    </row>
    <row r="675" spans="1:14">
      <c r="A675" s="2" t="s">
        <v>5056</v>
      </c>
      <c r="B675" s="62">
        <v>13.245612360000001</v>
      </c>
      <c r="C675" s="62">
        <v>8.3276279819999992</v>
      </c>
      <c r="D675" s="62">
        <v>7.6121741869999999</v>
      </c>
      <c r="E675" s="62">
        <v>43.590598329999999</v>
      </c>
      <c r="F675" s="62">
        <v>35.252831399999998</v>
      </c>
      <c r="G675" s="62">
        <v>35.137089719999999</v>
      </c>
      <c r="H675" s="2">
        <v>4315</v>
      </c>
      <c r="I675" s="64">
        <v>-2.5518352609999999</v>
      </c>
      <c r="J675" s="62">
        <v>6.8936944000000002</v>
      </c>
      <c r="K675" s="44">
        <v>2.15E-11</v>
      </c>
      <c r="L675" s="44">
        <v>2.21E-9</v>
      </c>
      <c r="M675" s="2" t="b">
        <v>1</v>
      </c>
      <c r="N675" s="2" t="b">
        <v>1</v>
      </c>
    </row>
    <row r="676" spans="1:14">
      <c r="A676" s="2" t="s">
        <v>5057</v>
      </c>
      <c r="B676" s="62">
        <v>4.3540746590000001</v>
      </c>
      <c r="C676" s="62">
        <v>3.9283323659999998</v>
      </c>
      <c r="D676" s="62">
        <v>3.4369882309999999</v>
      </c>
      <c r="E676" s="62">
        <v>8.7221091580000003</v>
      </c>
      <c r="F676" s="62">
        <v>7.1845883810000002</v>
      </c>
      <c r="G676" s="62">
        <v>5.88669756</v>
      </c>
      <c r="H676" s="2">
        <v>6158</v>
      </c>
      <c r="I676" s="64">
        <v>-1.492012372</v>
      </c>
      <c r="J676" s="62">
        <v>5.2418838279999997</v>
      </c>
      <c r="K676" s="44">
        <v>6.3600000000000001E-5</v>
      </c>
      <c r="L676" s="2">
        <v>9.0011400000000004E-4</v>
      </c>
      <c r="M676" s="2" t="b">
        <v>1</v>
      </c>
      <c r="N676" s="2" t="b">
        <v>1</v>
      </c>
    </row>
    <row r="677" spans="1:14">
      <c r="A677" s="2" t="s">
        <v>5058</v>
      </c>
      <c r="B677" s="62">
        <v>103.0800807</v>
      </c>
      <c r="C677" s="62">
        <v>151.26695029999999</v>
      </c>
      <c r="D677" s="62">
        <v>63.662897260000001</v>
      </c>
      <c r="E677" s="62">
        <v>429.75270870000003</v>
      </c>
      <c r="F677" s="62">
        <v>325.3947258</v>
      </c>
      <c r="G677" s="62">
        <v>233.842624</v>
      </c>
      <c r="H677" s="2">
        <v>1426</v>
      </c>
      <c r="I677" s="64">
        <v>-2.2494857270000002</v>
      </c>
      <c r="J677" s="62">
        <v>8.4922117779999997</v>
      </c>
      <c r="K677" s="44">
        <v>2.2999999999999999E-7</v>
      </c>
      <c r="L677" s="44">
        <v>7.8099999999999998E-6</v>
      </c>
      <c r="M677" s="2" t="b">
        <v>1</v>
      </c>
      <c r="N677" s="2" t="b">
        <v>1</v>
      </c>
    </row>
    <row r="678" spans="1:14">
      <c r="A678" s="2" t="s">
        <v>5059</v>
      </c>
      <c r="B678" s="62">
        <v>9.8223386260000005</v>
      </c>
      <c r="C678" s="62">
        <v>19.82187124</v>
      </c>
      <c r="D678" s="62">
        <v>11.18117816</v>
      </c>
      <c r="E678" s="62">
        <v>41.447358139999999</v>
      </c>
      <c r="F678" s="62">
        <v>27.98522681</v>
      </c>
      <c r="G678" s="62">
        <v>34.582546200000003</v>
      </c>
      <c r="H678" s="2">
        <v>3182</v>
      </c>
      <c r="I678" s="64">
        <v>-1.9344927080000001</v>
      </c>
      <c r="J678" s="62">
        <v>6.432857061</v>
      </c>
      <c r="K678" s="44">
        <v>1.3E-6</v>
      </c>
      <c r="L678" s="44">
        <v>3.3699999999999999E-5</v>
      </c>
      <c r="M678" s="2" t="b">
        <v>1</v>
      </c>
      <c r="N678" s="2" t="b">
        <v>1</v>
      </c>
    </row>
    <row r="679" spans="1:14">
      <c r="A679" s="2" t="s">
        <v>5060</v>
      </c>
      <c r="B679" s="62">
        <v>45.87081998</v>
      </c>
      <c r="C679" s="62">
        <v>83.371594139999999</v>
      </c>
      <c r="D679" s="62">
        <v>25.934806890000001</v>
      </c>
      <c r="E679" s="62">
        <v>238.4819268</v>
      </c>
      <c r="F679" s="62">
        <v>113.0036374</v>
      </c>
      <c r="G679" s="62">
        <v>128.34079829999999</v>
      </c>
      <c r="H679" s="2">
        <v>3182</v>
      </c>
      <c r="I679" s="64">
        <v>-2.258756478</v>
      </c>
      <c r="J679" s="62">
        <v>8.6235295680000004</v>
      </c>
      <c r="K679" s="44">
        <v>5.6400000000000002E-6</v>
      </c>
      <c r="L679" s="2">
        <v>1.17992E-4</v>
      </c>
      <c r="M679" s="2" t="b">
        <v>1</v>
      </c>
      <c r="N679" s="2" t="b">
        <v>1</v>
      </c>
    </row>
    <row r="680" spans="1:14">
      <c r="A680" s="2" t="s">
        <v>5061</v>
      </c>
      <c r="B680" s="62">
        <v>2106.6390540000002</v>
      </c>
      <c r="C680" s="62">
        <v>1730.76836</v>
      </c>
      <c r="D680" s="62">
        <v>1703.432458</v>
      </c>
      <c r="E680" s="62">
        <v>5067.33932</v>
      </c>
      <c r="F680" s="62">
        <v>3266.0624630000002</v>
      </c>
      <c r="G680" s="62">
        <v>3655.2300319999999</v>
      </c>
      <c r="H680" s="2">
        <v>858</v>
      </c>
      <c r="I680" s="64">
        <v>-1.714426593</v>
      </c>
      <c r="J680" s="62">
        <v>11.45406916</v>
      </c>
      <c r="K680" s="44">
        <v>2.8499999999999998E-6</v>
      </c>
      <c r="L680" s="44">
        <v>6.6000000000000005E-5</v>
      </c>
      <c r="M680" s="2" t="b">
        <v>1</v>
      </c>
      <c r="N680" s="2" t="b">
        <v>1</v>
      </c>
    </row>
    <row r="681" spans="1:14">
      <c r="A681" s="2" t="s">
        <v>5062</v>
      </c>
      <c r="B681" s="62">
        <v>391.5792146</v>
      </c>
      <c r="C681" s="62">
        <v>711.57413959999997</v>
      </c>
      <c r="D681" s="62">
        <v>638.74031419999994</v>
      </c>
      <c r="E681" s="62">
        <v>1368.131355</v>
      </c>
      <c r="F681" s="62">
        <v>1336.6774170000001</v>
      </c>
      <c r="G681" s="62">
        <v>1550.4298040000001</v>
      </c>
      <c r="H681" s="2">
        <v>1758</v>
      </c>
      <c r="I681" s="64">
        <v>-1.8419377130000001</v>
      </c>
      <c r="J681" s="62">
        <v>10.91969052</v>
      </c>
      <c r="K681" s="44">
        <v>1.5800000000000001E-7</v>
      </c>
      <c r="L681" s="44">
        <v>5.6999999999999996E-6</v>
      </c>
      <c r="M681" s="2" t="b">
        <v>1</v>
      </c>
      <c r="N681" s="2" t="b">
        <v>1</v>
      </c>
    </row>
    <row r="682" spans="1:14">
      <c r="A682" s="2" t="s">
        <v>5063</v>
      </c>
      <c r="B682" s="62">
        <v>1257.403603</v>
      </c>
      <c r="C682" s="62">
        <v>1176.617113</v>
      </c>
      <c r="D682" s="62">
        <v>731.95270379999999</v>
      </c>
      <c r="E682" s="62">
        <v>2308.0887010000001</v>
      </c>
      <c r="F682" s="62">
        <v>2082.814625</v>
      </c>
      <c r="G682" s="62">
        <v>1941.8609060000001</v>
      </c>
      <c r="H682" s="2">
        <v>2268</v>
      </c>
      <c r="I682" s="64">
        <v>-1.5787274339999999</v>
      </c>
      <c r="J682" s="62">
        <v>11.946795440000001</v>
      </c>
      <c r="K682" s="44">
        <v>1.06E-5</v>
      </c>
      <c r="L682" s="2">
        <v>2.0159299999999999E-4</v>
      </c>
      <c r="M682" s="2" t="b">
        <v>1</v>
      </c>
      <c r="N682" s="2" t="b">
        <v>1</v>
      </c>
    </row>
    <row r="683" spans="1:14">
      <c r="A683" s="2" t="s">
        <v>5064</v>
      </c>
      <c r="B683" s="62">
        <v>291.34422949999998</v>
      </c>
      <c r="C683" s="62">
        <v>289.78627569999998</v>
      </c>
      <c r="D683" s="62">
        <v>329.39565040000002</v>
      </c>
      <c r="E683" s="62">
        <v>417.2813491</v>
      </c>
      <c r="F683" s="62">
        <v>489.52624059999999</v>
      </c>
      <c r="G683" s="62">
        <v>648.53001259999996</v>
      </c>
      <c r="H683" s="2">
        <v>1928</v>
      </c>
      <c r="I683" s="64">
        <v>-1.299122611</v>
      </c>
      <c r="J683" s="62">
        <v>9.7098824839999995</v>
      </c>
      <c r="K683" s="44">
        <v>3.4E-5</v>
      </c>
      <c r="L683" s="2">
        <v>5.3813699999999995E-4</v>
      </c>
      <c r="M683" s="2" t="b">
        <v>1</v>
      </c>
      <c r="N683" s="2" t="b">
        <v>1</v>
      </c>
    </row>
    <row r="684" spans="1:14">
      <c r="A684" s="2" t="s">
        <v>5065</v>
      </c>
      <c r="B684" s="62">
        <v>350.22493809999997</v>
      </c>
      <c r="C684" s="62">
        <v>436.36259699999999</v>
      </c>
      <c r="D684" s="62">
        <v>454.00120579999998</v>
      </c>
      <c r="E684" s="62">
        <v>1448.2971669999999</v>
      </c>
      <c r="F684" s="62">
        <v>1185.1360540000001</v>
      </c>
      <c r="G684" s="62">
        <v>694.09318020000001</v>
      </c>
      <c r="H684" s="2">
        <v>1182</v>
      </c>
      <c r="I684" s="64">
        <v>-2.041499307</v>
      </c>
      <c r="J684" s="62">
        <v>10.01478161</v>
      </c>
      <c r="K684" s="44">
        <v>4.0699999999999998E-7</v>
      </c>
      <c r="L684" s="44">
        <v>1.26E-5</v>
      </c>
      <c r="M684" s="2" t="b">
        <v>1</v>
      </c>
      <c r="N684" s="2" t="b">
        <v>1</v>
      </c>
    </row>
    <row r="685" spans="1:14">
      <c r="A685" s="2" t="s">
        <v>5066</v>
      </c>
      <c r="B685" s="62">
        <v>81.598722199999997</v>
      </c>
      <c r="C685" s="62">
        <v>105.2925492</v>
      </c>
      <c r="D685" s="62">
        <v>81.809543250000004</v>
      </c>
      <c r="E685" s="62">
        <v>238.0861462</v>
      </c>
      <c r="F685" s="62">
        <v>232.59955429999999</v>
      </c>
      <c r="G685" s="62">
        <v>150.56785840000001</v>
      </c>
      <c r="H685" s="2">
        <v>803</v>
      </c>
      <c r="I685" s="64">
        <v>-1.8029511519999999</v>
      </c>
      <c r="J685" s="62">
        <v>7.0607577209999999</v>
      </c>
      <c r="K685" s="44">
        <v>1.15E-6</v>
      </c>
      <c r="L685" s="44">
        <v>3.0499999999999999E-5</v>
      </c>
      <c r="M685" s="2" t="b">
        <v>1</v>
      </c>
      <c r="N685" s="2" t="b">
        <v>1</v>
      </c>
    </row>
    <row r="686" spans="1:14">
      <c r="A686" s="2" t="s">
        <v>548</v>
      </c>
      <c r="B686" s="62">
        <v>22.065365539999998</v>
      </c>
      <c r="C686" s="62">
        <v>8.1583841489999998</v>
      </c>
      <c r="D686" s="62">
        <v>11.928739869999999</v>
      </c>
      <c r="E686" s="62">
        <v>45.896164820000003</v>
      </c>
      <c r="F686" s="62">
        <v>46.970790630000003</v>
      </c>
      <c r="G686" s="62">
        <v>53.599533530000002</v>
      </c>
      <c r="H686" s="2">
        <v>2335</v>
      </c>
      <c r="I686" s="64">
        <v>-2.3508307519999998</v>
      </c>
      <c r="J686" s="62">
        <v>6.3659231570000001</v>
      </c>
      <c r="K686" s="44">
        <v>6.3000000000000002E-9</v>
      </c>
      <c r="L686" s="44">
        <v>3.34E-7</v>
      </c>
      <c r="M686" s="2" t="b">
        <v>1</v>
      </c>
      <c r="N686" s="2" t="b">
        <v>1</v>
      </c>
    </row>
    <row r="687" spans="1:14">
      <c r="A687" s="2" t="s">
        <v>5067</v>
      </c>
      <c r="B687" s="62">
        <v>5.5712777180000002</v>
      </c>
      <c r="C687" s="62">
        <v>7.4230362909999998</v>
      </c>
      <c r="D687" s="62">
        <v>7.0130910320000002</v>
      </c>
      <c r="E687" s="62">
        <v>30.19856549</v>
      </c>
      <c r="F687" s="62">
        <v>18.781186479999999</v>
      </c>
      <c r="G687" s="62">
        <v>33.853925109999999</v>
      </c>
      <c r="H687" s="2">
        <v>3403</v>
      </c>
      <c r="I687" s="64">
        <v>-2.6128501370000001</v>
      </c>
      <c r="J687" s="62">
        <v>6.0595682389999999</v>
      </c>
      <c r="K687" s="44">
        <v>4.6700000000000001E-12</v>
      </c>
      <c r="L687" s="44">
        <v>6.0399999999999998E-10</v>
      </c>
      <c r="M687" s="2" t="b">
        <v>1</v>
      </c>
      <c r="N687" s="2" t="b">
        <v>1</v>
      </c>
    </row>
    <row r="688" spans="1:14">
      <c r="A688" s="2" t="s">
        <v>5068</v>
      </c>
      <c r="B688" s="62">
        <v>18.30768668</v>
      </c>
      <c r="C688" s="62">
        <v>17.247089219999999</v>
      </c>
      <c r="D688" s="62">
        <v>8.8480000190000005</v>
      </c>
      <c r="E688" s="62">
        <v>30.163318709999999</v>
      </c>
      <c r="F688" s="62">
        <v>39.607886440000001</v>
      </c>
      <c r="G688" s="62">
        <v>23.488640539999999</v>
      </c>
      <c r="H688" s="2">
        <v>3943</v>
      </c>
      <c r="I688" s="64">
        <v>-1.641300932</v>
      </c>
      <c r="J688" s="62">
        <v>6.6344944889999997</v>
      </c>
      <c r="K688" s="44">
        <v>3.2199999999999997E-5</v>
      </c>
      <c r="L688" s="2">
        <v>5.1385299999999999E-4</v>
      </c>
      <c r="M688" s="2" t="b">
        <v>1</v>
      </c>
      <c r="N688" s="2" t="b">
        <v>1</v>
      </c>
    </row>
    <row r="689" spans="1:14">
      <c r="A689" s="2" t="s">
        <v>5069</v>
      </c>
      <c r="B689" s="62">
        <v>2569.7616579999999</v>
      </c>
      <c r="C689" s="62">
        <v>1490.7703670000001</v>
      </c>
      <c r="D689" s="62">
        <v>1143.866021</v>
      </c>
      <c r="E689" s="62">
        <v>7786.6696030000003</v>
      </c>
      <c r="F689" s="62">
        <v>4759.0710399999998</v>
      </c>
      <c r="G689" s="62">
        <v>5000.3977539999996</v>
      </c>
      <c r="H689" s="2">
        <v>1510</v>
      </c>
      <c r="I689" s="64">
        <v>-2.3653233889999998</v>
      </c>
      <c r="J689" s="62">
        <v>12.701691050000001</v>
      </c>
      <c r="K689" s="44">
        <v>3.2999999999999998E-8</v>
      </c>
      <c r="L689" s="44">
        <v>1.4899999999999999E-6</v>
      </c>
      <c r="M689" s="2" t="b">
        <v>1</v>
      </c>
      <c r="N689" s="2" t="b">
        <v>1</v>
      </c>
    </row>
    <row r="690" spans="1:14">
      <c r="A690" s="2" t="s">
        <v>5070</v>
      </c>
      <c r="B690" s="62">
        <v>20.96432669</v>
      </c>
      <c r="C690" s="62">
        <v>68.02617343</v>
      </c>
      <c r="D690" s="62">
        <v>50.104341050000002</v>
      </c>
      <c r="E690" s="62">
        <v>332.98475380000002</v>
      </c>
      <c r="F690" s="62">
        <v>149.654822</v>
      </c>
      <c r="G690" s="62">
        <v>172.82197410000001</v>
      </c>
      <c r="H690" s="2">
        <v>3029</v>
      </c>
      <c r="I690" s="64">
        <v>-2.8711808269999999</v>
      </c>
      <c r="J690" s="62">
        <v>8.9179484690000006</v>
      </c>
      <c r="K690" s="44">
        <v>2.7400000000000001E-8</v>
      </c>
      <c r="L690" s="44">
        <v>1.2699999999999999E-6</v>
      </c>
      <c r="M690" s="2" t="b">
        <v>1</v>
      </c>
      <c r="N690" s="2" t="b">
        <v>1</v>
      </c>
    </row>
    <row r="691" spans="1:14">
      <c r="A691" s="2" t="s">
        <v>5071</v>
      </c>
      <c r="B691" s="62">
        <v>126.2475525</v>
      </c>
      <c r="C691" s="62">
        <v>194.5570372</v>
      </c>
      <c r="D691" s="62">
        <v>178.9695159</v>
      </c>
      <c r="E691" s="62">
        <v>298.17234760000002</v>
      </c>
      <c r="F691" s="62">
        <v>317.42683820000002</v>
      </c>
      <c r="G691" s="62">
        <v>381.99232430000001</v>
      </c>
      <c r="H691" s="2">
        <v>1563</v>
      </c>
      <c r="I691" s="64">
        <v>-1.539479832</v>
      </c>
      <c r="J691" s="62">
        <v>8.7174338509999991</v>
      </c>
      <c r="K691" s="44">
        <v>3.27E-6</v>
      </c>
      <c r="L691" s="44">
        <v>7.4900000000000005E-5</v>
      </c>
      <c r="M691" s="2" t="b">
        <v>1</v>
      </c>
      <c r="N691" s="2" t="b">
        <v>1</v>
      </c>
    </row>
    <row r="692" spans="1:14">
      <c r="A692" s="2" t="s">
        <v>1273</v>
      </c>
      <c r="B692" s="62">
        <v>26.661456340000001</v>
      </c>
      <c r="C692" s="62">
        <v>15.49294182</v>
      </c>
      <c r="D692" s="62">
        <v>41.556925739999997</v>
      </c>
      <c r="E692" s="62">
        <v>67.804636860000002</v>
      </c>
      <c r="F692" s="62">
        <v>57.606337400000001</v>
      </c>
      <c r="G692" s="62">
        <v>60.116556510000002</v>
      </c>
      <c r="H692" s="2">
        <v>1809</v>
      </c>
      <c r="I692" s="64">
        <v>-1.7265588359999999</v>
      </c>
      <c r="J692" s="62">
        <v>6.487855347</v>
      </c>
      <c r="K692" s="44">
        <v>1.91E-5</v>
      </c>
      <c r="L692" s="2">
        <v>3.3572700000000002E-4</v>
      </c>
      <c r="M692" s="2" t="b">
        <v>1</v>
      </c>
      <c r="N692" s="2" t="b">
        <v>1</v>
      </c>
    </row>
    <row r="693" spans="1:14">
      <c r="A693" s="2" t="s">
        <v>5072</v>
      </c>
      <c r="B693" s="62">
        <v>2.5495767159999998</v>
      </c>
      <c r="C693" s="62">
        <v>1.658379727</v>
      </c>
      <c r="D693" s="62">
        <v>5.0004706040000002</v>
      </c>
      <c r="E693" s="62">
        <v>11.903011729999999</v>
      </c>
      <c r="F693" s="62">
        <v>10.621556829999999</v>
      </c>
      <c r="G693" s="62">
        <v>10.21460111</v>
      </c>
      <c r="H693" s="2">
        <v>1369</v>
      </c>
      <c r="I693" s="64">
        <v>-2.408182032</v>
      </c>
      <c r="J693" s="62">
        <v>3.4335873889999999</v>
      </c>
      <c r="K693" s="44">
        <v>1.27E-5</v>
      </c>
      <c r="L693" s="2">
        <v>2.3436799999999999E-4</v>
      </c>
      <c r="M693" s="2" t="b">
        <v>1</v>
      </c>
      <c r="N693" s="2" t="b">
        <v>1</v>
      </c>
    </row>
    <row r="694" spans="1:14">
      <c r="A694" s="2" t="s">
        <v>5073</v>
      </c>
      <c r="B694" s="62">
        <v>23.35530541</v>
      </c>
      <c r="C694" s="62">
        <v>23.993713440000001</v>
      </c>
      <c r="D694" s="62">
        <v>14.498334939999999</v>
      </c>
      <c r="E694" s="62">
        <v>37.902215429999998</v>
      </c>
      <c r="F694" s="62">
        <v>40.723488570000001</v>
      </c>
      <c r="G694" s="62">
        <v>44.949612049999999</v>
      </c>
      <c r="H694" s="2">
        <v>3799</v>
      </c>
      <c r="I694" s="64">
        <v>-1.546997846</v>
      </c>
      <c r="J694" s="62">
        <v>6.9887217379999997</v>
      </c>
      <c r="K694" s="44">
        <v>5.6400000000000002E-6</v>
      </c>
      <c r="L694" s="2">
        <v>1.17992E-4</v>
      </c>
      <c r="M694" s="2" t="b">
        <v>1</v>
      </c>
      <c r="N694" s="2" t="b">
        <v>1</v>
      </c>
    </row>
    <row r="695" spans="1:14">
      <c r="A695" s="2" t="s">
        <v>2372</v>
      </c>
      <c r="B695" s="62">
        <v>3.3176809760000001</v>
      </c>
      <c r="C695" s="62">
        <v>4.3795922340000004</v>
      </c>
      <c r="D695" s="62">
        <v>0.89239035200000005</v>
      </c>
      <c r="E695" s="62">
        <v>12.25503353</v>
      </c>
      <c r="F695" s="62">
        <v>9.5797096320000001</v>
      </c>
      <c r="G695" s="62">
        <v>9.1418046739999994</v>
      </c>
      <c r="H695" s="2">
        <v>1865</v>
      </c>
      <c r="I695" s="64">
        <v>-2.4386347640000001</v>
      </c>
      <c r="J695" s="62">
        <v>3.813420582</v>
      </c>
      <c r="K695" s="44">
        <v>2.1699999999999999E-5</v>
      </c>
      <c r="L695" s="2">
        <v>3.7129399999999999E-4</v>
      </c>
      <c r="M695" s="2" t="b">
        <v>1</v>
      </c>
      <c r="N695" s="2" t="b">
        <v>1</v>
      </c>
    </row>
    <row r="696" spans="1:14">
      <c r="A696" s="2" t="s">
        <v>5074</v>
      </c>
      <c r="B696" s="62">
        <v>0.736811722</v>
      </c>
      <c r="C696" s="62">
        <v>1.5772098210000001</v>
      </c>
      <c r="D696" s="62">
        <v>2.103328544</v>
      </c>
      <c r="E696" s="62">
        <v>4.0863471950000001</v>
      </c>
      <c r="F696" s="62">
        <v>3.9224992869999999</v>
      </c>
      <c r="G696" s="62">
        <v>5.5162875409999996</v>
      </c>
      <c r="H696" s="2">
        <v>3822</v>
      </c>
      <c r="I696" s="64">
        <v>-2.1513448089999998</v>
      </c>
      <c r="J696" s="62">
        <v>3.6522931320000001</v>
      </c>
      <c r="K696" s="44">
        <v>2.02E-5</v>
      </c>
      <c r="L696" s="2">
        <v>3.5123199999999999E-4</v>
      </c>
      <c r="M696" s="2" t="b">
        <v>1</v>
      </c>
      <c r="N696" s="2" t="b">
        <v>1</v>
      </c>
    </row>
    <row r="697" spans="1:14">
      <c r="A697" s="2" t="s">
        <v>5075</v>
      </c>
      <c r="B697" s="62">
        <v>3.5967346490000001</v>
      </c>
      <c r="C697" s="62">
        <v>4.6185552940000001</v>
      </c>
      <c r="D697" s="62">
        <v>0.62843352799999996</v>
      </c>
      <c r="E697" s="62">
        <v>13.39373288</v>
      </c>
      <c r="F697" s="62">
        <v>8.0363400029999994</v>
      </c>
      <c r="G697" s="62">
        <v>13.218908559999999</v>
      </c>
      <c r="H697" s="2">
        <v>1599</v>
      </c>
      <c r="I697" s="64">
        <v>-2.5428189259999998</v>
      </c>
      <c r="J697" s="62">
        <v>3.7213755879999999</v>
      </c>
      <c r="K697" s="44">
        <v>6.9400000000000006E-5</v>
      </c>
      <c r="L697" s="2">
        <v>9.67676E-4</v>
      </c>
      <c r="M697" s="2" t="b">
        <v>1</v>
      </c>
      <c r="N697" s="2" t="b">
        <v>1</v>
      </c>
    </row>
    <row r="698" spans="1:14">
      <c r="A698" s="2" t="s">
        <v>5076</v>
      </c>
      <c r="B698" s="62">
        <v>40.40591723</v>
      </c>
      <c r="C698" s="62">
        <v>42.883063669999999</v>
      </c>
      <c r="D698" s="62">
        <v>63.753825329999998</v>
      </c>
      <c r="E698" s="62">
        <v>179.17623420000001</v>
      </c>
      <c r="F698" s="62">
        <v>149.68036069999999</v>
      </c>
      <c r="G698" s="62">
        <v>67.158748419999995</v>
      </c>
      <c r="H698" s="2">
        <v>2083</v>
      </c>
      <c r="I698" s="64">
        <v>-2.0594931910000001</v>
      </c>
      <c r="J698" s="62">
        <v>7.7685744909999999</v>
      </c>
      <c r="K698" s="44">
        <v>4.1200000000000004E-6</v>
      </c>
      <c r="L698" s="44">
        <v>9.1000000000000003E-5</v>
      </c>
      <c r="M698" s="2" t="b">
        <v>1</v>
      </c>
      <c r="N698" s="2" t="b">
        <v>1</v>
      </c>
    </row>
    <row r="699" spans="1:14">
      <c r="A699" s="2" t="s">
        <v>5077</v>
      </c>
      <c r="B699" s="62">
        <v>35.262195329999997</v>
      </c>
      <c r="C699" s="62">
        <v>37.634249320000002</v>
      </c>
      <c r="D699" s="62">
        <v>17.094787929999999</v>
      </c>
      <c r="E699" s="62">
        <v>38.596533520000001</v>
      </c>
      <c r="F699" s="62">
        <v>63.163511909999997</v>
      </c>
      <c r="G699" s="62">
        <v>79.247016489999993</v>
      </c>
      <c r="H699" s="2">
        <v>2974</v>
      </c>
      <c r="I699" s="64">
        <v>-1.509356543</v>
      </c>
      <c r="J699" s="62">
        <v>7.1491286130000002</v>
      </c>
      <c r="K699" s="44">
        <v>5.3000000000000001E-5</v>
      </c>
      <c r="L699" s="2">
        <v>7.7860099999999997E-4</v>
      </c>
      <c r="M699" s="2" t="b">
        <v>1</v>
      </c>
      <c r="N699" s="2" t="b">
        <v>1</v>
      </c>
    </row>
    <row r="700" spans="1:14">
      <c r="A700" s="2" t="s">
        <v>5078</v>
      </c>
      <c r="B700" s="62">
        <v>4.4569600789999999</v>
      </c>
      <c r="C700" s="62">
        <v>6.3840866729999997</v>
      </c>
      <c r="D700" s="62">
        <v>0.61534918100000002</v>
      </c>
      <c r="E700" s="62">
        <v>33.331462049999999</v>
      </c>
      <c r="F700" s="62">
        <v>35.652177180000002</v>
      </c>
      <c r="G700" s="62">
        <v>35.504556149999999</v>
      </c>
      <c r="H700" s="2">
        <v>3266</v>
      </c>
      <c r="I700" s="64">
        <v>-3.7427928800000001</v>
      </c>
      <c r="J700" s="62">
        <v>6.212656892</v>
      </c>
      <c r="K700" s="44">
        <v>2.09E-9</v>
      </c>
      <c r="L700" s="44">
        <v>1.2200000000000001E-7</v>
      </c>
      <c r="M700" s="2" t="b">
        <v>1</v>
      </c>
      <c r="N700" s="2" t="b">
        <v>1</v>
      </c>
    </row>
    <row r="701" spans="1:14">
      <c r="A701" s="2" t="s">
        <v>5079</v>
      </c>
      <c r="B701" s="62">
        <v>0.26754334800000001</v>
      </c>
      <c r="C701" s="62">
        <v>1.263605477</v>
      </c>
      <c r="D701" s="62">
        <v>7.5649330000000002E-3</v>
      </c>
      <c r="E701" s="62">
        <v>9.0340100339999996</v>
      </c>
      <c r="F701" s="62">
        <v>5.3631047770000002</v>
      </c>
      <c r="G701" s="62">
        <v>4.547847516</v>
      </c>
      <c r="H701" s="2">
        <v>4151</v>
      </c>
      <c r="I701" s="64">
        <v>-4.2369344560000002</v>
      </c>
      <c r="J701" s="62">
        <v>4.1225486169999996</v>
      </c>
      <c r="K701" s="44">
        <v>2.0000000000000002E-5</v>
      </c>
      <c r="L701" s="2">
        <v>3.4911399999999998E-4</v>
      </c>
      <c r="M701" s="2" t="b">
        <v>1</v>
      </c>
      <c r="N701" s="2" t="b">
        <v>1</v>
      </c>
    </row>
    <row r="702" spans="1:14">
      <c r="A702" s="2" t="s">
        <v>1563</v>
      </c>
      <c r="B702" s="62">
        <v>7.5104511370000004</v>
      </c>
      <c r="C702" s="62">
        <v>5.3687065870000001</v>
      </c>
      <c r="D702" s="62">
        <v>0.99637991199999998</v>
      </c>
      <c r="E702" s="62">
        <v>19.234813800000001</v>
      </c>
      <c r="F702" s="62">
        <v>15.575468539999999</v>
      </c>
      <c r="G702" s="62">
        <v>25.488127970000001</v>
      </c>
      <c r="H702" s="2">
        <v>977</v>
      </c>
      <c r="I702" s="64">
        <v>-2.6650610700000001</v>
      </c>
      <c r="J702" s="62">
        <v>3.7612732499999999</v>
      </c>
      <c r="K702" s="44">
        <v>1.8199999999999999E-5</v>
      </c>
      <c r="L702" s="2">
        <v>3.2271900000000001E-4</v>
      </c>
      <c r="M702" s="2" t="b">
        <v>1</v>
      </c>
      <c r="N702" s="2" t="b">
        <v>1</v>
      </c>
    </row>
    <row r="703" spans="1:14">
      <c r="A703" s="2" t="s">
        <v>2530</v>
      </c>
      <c r="B703" s="62">
        <v>3.2427225979999998</v>
      </c>
      <c r="C703" s="62">
        <v>5.2448114910000001</v>
      </c>
      <c r="D703" s="62">
        <v>6.5727959670000002</v>
      </c>
      <c r="E703" s="62">
        <v>21.258748279999999</v>
      </c>
      <c r="F703" s="62">
        <v>14.16469363</v>
      </c>
      <c r="G703" s="62">
        <v>17.649719019999999</v>
      </c>
      <c r="H703" s="2">
        <v>2642</v>
      </c>
      <c r="I703" s="64">
        <v>-2.4038103030000002</v>
      </c>
      <c r="J703" s="62">
        <v>5.1044185119999996</v>
      </c>
      <c r="K703" s="44">
        <v>6.0699999999999999E-9</v>
      </c>
      <c r="L703" s="44">
        <v>3.2399999999999999E-7</v>
      </c>
      <c r="M703" s="2" t="b">
        <v>1</v>
      </c>
      <c r="N703" s="2" t="b">
        <v>1</v>
      </c>
    </row>
    <row r="704" spans="1:14">
      <c r="A704" s="2" t="s">
        <v>5080</v>
      </c>
      <c r="B704" s="62">
        <v>9.4962247239999993</v>
      </c>
      <c r="C704" s="62">
        <v>16.68029516</v>
      </c>
      <c r="D704" s="62">
        <v>8.6722777200000003</v>
      </c>
      <c r="E704" s="62">
        <v>44.351965100000001</v>
      </c>
      <c r="F704" s="62">
        <v>30.125677329999998</v>
      </c>
      <c r="G704" s="62">
        <v>22.160364479999998</v>
      </c>
      <c r="H704" s="2">
        <v>898</v>
      </c>
      <c r="I704" s="64">
        <v>-2.0918729539999998</v>
      </c>
      <c r="J704" s="62">
        <v>4.4994321250000002</v>
      </c>
      <c r="K704" s="44">
        <v>9.02E-6</v>
      </c>
      <c r="L704" s="2">
        <v>1.7655899999999999E-4</v>
      </c>
      <c r="M704" s="2" t="b">
        <v>1</v>
      </c>
      <c r="N704" s="2" t="b">
        <v>1</v>
      </c>
    </row>
    <row r="705" spans="1:14">
      <c r="A705" s="2" t="s">
        <v>1288</v>
      </c>
      <c r="B705" s="62">
        <v>93.231933859999998</v>
      </c>
      <c r="C705" s="62">
        <v>177.24568600000001</v>
      </c>
      <c r="D705" s="62">
        <v>94.861414909999993</v>
      </c>
      <c r="E705" s="62">
        <v>1373.6982909999999</v>
      </c>
      <c r="F705" s="62">
        <v>478.2142182</v>
      </c>
      <c r="G705" s="62">
        <v>370.20137219999998</v>
      </c>
      <c r="H705" s="2">
        <v>1198</v>
      </c>
      <c r="I705" s="64">
        <v>-3.2913287260000001</v>
      </c>
      <c r="J705" s="62">
        <v>9.348268118</v>
      </c>
      <c r="K705" s="44">
        <v>1.03E-8</v>
      </c>
      <c r="L705" s="44">
        <v>5.1699999999999998E-7</v>
      </c>
      <c r="M705" s="2" t="b">
        <v>1</v>
      </c>
      <c r="N705" s="2" t="b">
        <v>1</v>
      </c>
    </row>
    <row r="706" spans="1:14">
      <c r="A706" s="2" t="s">
        <v>5081</v>
      </c>
      <c r="B706" s="62">
        <v>58.73463323</v>
      </c>
      <c r="C706" s="62">
        <v>49.981930409999997</v>
      </c>
      <c r="D706" s="62">
        <v>15.299714939999999</v>
      </c>
      <c r="E706" s="62">
        <v>228.66455490000001</v>
      </c>
      <c r="F706" s="62">
        <v>142.79097830000001</v>
      </c>
      <c r="G706" s="62">
        <v>83.76870357</v>
      </c>
      <c r="H706" s="2">
        <v>626</v>
      </c>
      <c r="I706" s="64">
        <v>-2.521338713</v>
      </c>
      <c r="J706" s="62">
        <v>6.1697898579999997</v>
      </c>
      <c r="K706" s="44">
        <v>4.6099999999999999E-6</v>
      </c>
      <c r="L706" s="44">
        <v>9.8999999999999994E-5</v>
      </c>
      <c r="M706" s="2" t="b">
        <v>1</v>
      </c>
      <c r="N706" s="2" t="b">
        <v>1</v>
      </c>
    </row>
    <row r="707" spans="1:14">
      <c r="A707" s="2" t="s">
        <v>5082</v>
      </c>
      <c r="B707" s="62">
        <v>56.234463920000003</v>
      </c>
      <c r="C707" s="62">
        <v>42.137290399999998</v>
      </c>
      <c r="D707" s="62">
        <v>26.239281869999999</v>
      </c>
      <c r="E707" s="62">
        <v>177.67430759999999</v>
      </c>
      <c r="F707" s="62">
        <v>209.0975775</v>
      </c>
      <c r="G707" s="62">
        <v>144.12796130000001</v>
      </c>
      <c r="H707" s="2">
        <v>2214</v>
      </c>
      <c r="I707" s="64">
        <v>-2.6639493619999999</v>
      </c>
      <c r="J707" s="62">
        <v>8.1233679740000007</v>
      </c>
      <c r="K707" s="44">
        <v>1.1000000000000001E-11</v>
      </c>
      <c r="L707" s="44">
        <v>1.2300000000000001E-9</v>
      </c>
      <c r="M707" s="2" t="b">
        <v>1</v>
      </c>
      <c r="N707" s="2" t="b">
        <v>1</v>
      </c>
    </row>
    <row r="708" spans="1:14">
      <c r="A708" s="2" t="s">
        <v>5083</v>
      </c>
      <c r="B708" s="62">
        <v>6.1390667759999999</v>
      </c>
      <c r="C708" s="62">
        <v>10.371844490000001</v>
      </c>
      <c r="D708" s="62">
        <v>17.35057849</v>
      </c>
      <c r="E708" s="62">
        <v>23.198097570000002</v>
      </c>
      <c r="F708" s="62">
        <v>27.954887060000001</v>
      </c>
      <c r="G708" s="62">
        <v>30.879129580000001</v>
      </c>
      <c r="H708" s="2">
        <v>3379</v>
      </c>
      <c r="I708" s="64">
        <v>-1.813938066</v>
      </c>
      <c r="J708" s="62">
        <v>6.1527903000000004</v>
      </c>
      <c r="K708" s="44">
        <v>4.6099999999999999E-6</v>
      </c>
      <c r="L708" s="44">
        <v>9.8999999999999994E-5</v>
      </c>
      <c r="M708" s="2" t="b">
        <v>1</v>
      </c>
      <c r="N708" s="2" t="b">
        <v>1</v>
      </c>
    </row>
    <row r="709" spans="1:14">
      <c r="A709" s="2" t="s">
        <v>5084</v>
      </c>
      <c r="B709" s="62">
        <v>15.661337870000001</v>
      </c>
      <c r="C709" s="62">
        <v>10.58737938</v>
      </c>
      <c r="D709" s="62">
        <v>22.035258580000001</v>
      </c>
      <c r="E709" s="62">
        <v>37.754127179999998</v>
      </c>
      <c r="F709" s="62">
        <v>27.40712186</v>
      </c>
      <c r="G709" s="62">
        <v>36.142715969999998</v>
      </c>
      <c r="H709" s="2">
        <v>1750</v>
      </c>
      <c r="I709" s="64">
        <v>-1.645223613</v>
      </c>
      <c r="J709" s="62">
        <v>5.5832044850000004</v>
      </c>
      <c r="K709" s="44">
        <v>2.0299999999999999E-5</v>
      </c>
      <c r="L709" s="2">
        <v>3.5178299999999999E-4</v>
      </c>
      <c r="M709" s="2" t="b">
        <v>1</v>
      </c>
      <c r="N709" s="2" t="b">
        <v>1</v>
      </c>
    </row>
    <row r="710" spans="1:14">
      <c r="A710" s="2" t="s">
        <v>1660</v>
      </c>
      <c r="B710" s="62">
        <v>6.656777859</v>
      </c>
      <c r="C710" s="62">
        <v>10.766738119999999</v>
      </c>
      <c r="D710" s="62">
        <v>4.7212854139999996</v>
      </c>
      <c r="E710" s="62">
        <v>15.5389921</v>
      </c>
      <c r="F710" s="62">
        <v>17.814527859999998</v>
      </c>
      <c r="G710" s="62">
        <v>23.130796620000002</v>
      </c>
      <c r="H710" s="2">
        <v>1430</v>
      </c>
      <c r="I710" s="64">
        <v>-1.877605365</v>
      </c>
      <c r="J710" s="62">
        <v>4.3465558959999999</v>
      </c>
      <c r="K710" s="44">
        <v>6.5599999999999999E-6</v>
      </c>
      <c r="L710" s="2">
        <v>1.3367899999999999E-4</v>
      </c>
      <c r="M710" s="2" t="b">
        <v>1</v>
      </c>
      <c r="N710" s="2" t="b">
        <v>1</v>
      </c>
    </row>
    <row r="711" spans="1:14">
      <c r="A711" s="2" t="s">
        <v>5085</v>
      </c>
      <c r="B711" s="62">
        <v>78.147870710000007</v>
      </c>
      <c r="C711" s="62">
        <v>81.37544475</v>
      </c>
      <c r="D711" s="62">
        <v>76.098369149999996</v>
      </c>
      <c r="E711" s="62">
        <v>128.4322118</v>
      </c>
      <c r="F711" s="62">
        <v>186.65249779999999</v>
      </c>
      <c r="G711" s="62">
        <v>216.9579186</v>
      </c>
      <c r="H711" s="2">
        <v>1918</v>
      </c>
      <c r="I711" s="64">
        <v>-1.6923454739999999</v>
      </c>
      <c r="J711" s="62">
        <v>8.0421770719999994</v>
      </c>
      <c r="K711" s="44">
        <v>8.4800000000000005E-8</v>
      </c>
      <c r="L711" s="44">
        <v>3.2899999999999998E-6</v>
      </c>
      <c r="M711" s="2" t="b">
        <v>1</v>
      </c>
      <c r="N711" s="2" t="b">
        <v>1</v>
      </c>
    </row>
    <row r="712" spans="1:14">
      <c r="A712" s="2" t="s">
        <v>5086</v>
      </c>
      <c r="B712" s="62">
        <v>5.1411215009999998</v>
      </c>
      <c r="C712" s="62">
        <v>9.1535066250000003</v>
      </c>
      <c r="D712" s="62">
        <v>3.6775553169999999</v>
      </c>
      <c r="E712" s="62">
        <v>22.834944109999999</v>
      </c>
      <c r="F712" s="62">
        <v>13.665487069999999</v>
      </c>
      <c r="G712" s="62">
        <v>13.193695979999999</v>
      </c>
      <c r="H712" s="2">
        <v>3518</v>
      </c>
      <c r="I712" s="64">
        <v>-2.0836182760000002</v>
      </c>
      <c r="J712" s="62">
        <v>5.5115163870000003</v>
      </c>
      <c r="K712" s="44">
        <v>4.8799999999999999E-6</v>
      </c>
      <c r="L712" s="2">
        <v>1.0395099999999999E-4</v>
      </c>
      <c r="M712" s="2" t="b">
        <v>1</v>
      </c>
      <c r="N712" s="2" t="b">
        <v>1</v>
      </c>
    </row>
    <row r="713" spans="1:14">
      <c r="A713" s="2" t="s">
        <v>5087</v>
      </c>
      <c r="B713" s="62">
        <v>6.6319898569999998</v>
      </c>
      <c r="C713" s="62">
        <v>4.9182078320000002</v>
      </c>
      <c r="D713" s="62">
        <v>8.1249236729999996</v>
      </c>
      <c r="E713" s="62">
        <v>18.135037050000001</v>
      </c>
      <c r="F713" s="62">
        <v>20.167783960000001</v>
      </c>
      <c r="G713" s="62">
        <v>16.5130813</v>
      </c>
      <c r="H713" s="2">
        <v>2775</v>
      </c>
      <c r="I713" s="64">
        <v>-2.0460961869999998</v>
      </c>
      <c r="J713" s="62">
        <v>5.2648474439999999</v>
      </c>
      <c r="K713" s="44">
        <v>2.55E-8</v>
      </c>
      <c r="L713" s="44">
        <v>1.1799999999999999E-6</v>
      </c>
      <c r="M713" s="2" t="b">
        <v>1</v>
      </c>
      <c r="N713" s="2" t="b">
        <v>1</v>
      </c>
    </row>
    <row r="714" spans="1:14">
      <c r="A714" s="2" t="s">
        <v>360</v>
      </c>
      <c r="B714" s="62">
        <v>136.76617379999999</v>
      </c>
      <c r="C714" s="62">
        <v>112.25273129999999</v>
      </c>
      <c r="D714" s="62">
        <v>172.05150159999999</v>
      </c>
      <c r="E714" s="62">
        <v>419.4586865</v>
      </c>
      <c r="F714" s="62">
        <v>277.95906710000003</v>
      </c>
      <c r="G714" s="62">
        <v>195.0981108</v>
      </c>
      <c r="H714" s="2">
        <v>1071</v>
      </c>
      <c r="I714" s="64">
        <v>-1.714121665</v>
      </c>
      <c r="J714" s="62">
        <v>8.0548047870000001</v>
      </c>
      <c r="K714" s="44">
        <v>3.3699999999999999E-5</v>
      </c>
      <c r="L714" s="2">
        <v>5.3439000000000004E-4</v>
      </c>
      <c r="M714" s="2" t="b">
        <v>1</v>
      </c>
      <c r="N714" s="2" t="b">
        <v>1</v>
      </c>
    </row>
    <row r="715" spans="1:14">
      <c r="A715" s="2" t="s">
        <v>5088</v>
      </c>
      <c r="B715" s="62">
        <v>86.645746630000005</v>
      </c>
      <c r="C715" s="62">
        <v>86.961906069999998</v>
      </c>
      <c r="D715" s="62">
        <v>93.737426490000004</v>
      </c>
      <c r="E715" s="62">
        <v>158.84892060000001</v>
      </c>
      <c r="F715" s="62">
        <v>164.03318899999999</v>
      </c>
      <c r="G715" s="62">
        <v>236.00654080000001</v>
      </c>
      <c r="H715" s="2">
        <v>737</v>
      </c>
      <c r="I715" s="64">
        <v>-1.5957738880000001</v>
      </c>
      <c r="J715" s="62">
        <v>6.7705259370000004</v>
      </c>
      <c r="K715" s="44">
        <v>9.1500000000000003E-7</v>
      </c>
      <c r="L715" s="44">
        <v>2.51E-5</v>
      </c>
      <c r="M715" s="2" t="b">
        <v>1</v>
      </c>
      <c r="N715" s="2" t="b">
        <v>1</v>
      </c>
    </row>
    <row r="716" spans="1:14">
      <c r="A716" s="2" t="s">
        <v>5089</v>
      </c>
      <c r="B716" s="62">
        <v>10.595706270000001</v>
      </c>
      <c r="C716" s="62">
        <v>10.2831657</v>
      </c>
      <c r="D716" s="62">
        <v>5.268504729</v>
      </c>
      <c r="E716" s="62">
        <v>22.829827049999999</v>
      </c>
      <c r="F716" s="62">
        <v>14.8554847</v>
      </c>
      <c r="G716" s="62">
        <v>18.055574960000001</v>
      </c>
      <c r="H716" s="2">
        <v>6461</v>
      </c>
      <c r="I716" s="64">
        <v>-1.6846249929999999</v>
      </c>
      <c r="J716" s="62">
        <v>6.6160392300000002</v>
      </c>
      <c r="K716" s="44">
        <v>2.5400000000000001E-5</v>
      </c>
      <c r="L716" s="2">
        <v>4.2268500000000001E-4</v>
      </c>
      <c r="M716" s="2" t="b">
        <v>1</v>
      </c>
      <c r="N716" s="2" t="b">
        <v>1</v>
      </c>
    </row>
    <row r="717" spans="1:14">
      <c r="A717" s="2" t="s">
        <v>5090</v>
      </c>
      <c r="B717" s="62">
        <v>14.11696676</v>
      </c>
      <c r="C717" s="62">
        <v>7.2870530029999996</v>
      </c>
      <c r="D717" s="62">
        <v>8.7128336179999994</v>
      </c>
      <c r="E717" s="62">
        <v>83.92596863</v>
      </c>
      <c r="F717" s="62">
        <v>110.7102526</v>
      </c>
      <c r="G717" s="62">
        <v>74.326761289999993</v>
      </c>
      <c r="H717" s="2">
        <v>2804</v>
      </c>
      <c r="I717" s="64">
        <v>-3.7241571919999998</v>
      </c>
      <c r="J717" s="62">
        <v>7.366796656</v>
      </c>
      <c r="K717" s="44">
        <v>1.6999999999999999E-20</v>
      </c>
      <c r="L717" s="44">
        <v>1.16E-17</v>
      </c>
      <c r="M717" s="2" t="b">
        <v>1</v>
      </c>
      <c r="N717" s="2" t="b">
        <v>1</v>
      </c>
    </row>
    <row r="718" spans="1:14">
      <c r="A718" s="2" t="s">
        <v>5091</v>
      </c>
      <c r="B718" s="62">
        <v>1.6811760410000001</v>
      </c>
      <c r="C718" s="62">
        <v>6.4317387520000002</v>
      </c>
      <c r="D718" s="62">
        <v>1.0352320180000001</v>
      </c>
      <c r="E718" s="62">
        <v>26.24564458</v>
      </c>
      <c r="F718" s="62">
        <v>21.101866470000001</v>
      </c>
      <c r="G718" s="62">
        <v>13.42484264</v>
      </c>
      <c r="H718" s="2">
        <v>1274</v>
      </c>
      <c r="I718" s="64">
        <v>-3.3363328800000001</v>
      </c>
      <c r="J718" s="62">
        <v>4.1501945300000003</v>
      </c>
      <c r="K718" s="44">
        <v>3.1199999999999999E-7</v>
      </c>
      <c r="L718" s="44">
        <v>1.01E-5</v>
      </c>
      <c r="M718" s="2" t="b">
        <v>1</v>
      </c>
      <c r="N718" s="2" t="b">
        <v>1</v>
      </c>
    </row>
    <row r="719" spans="1:14">
      <c r="A719" s="2" t="s">
        <v>5092</v>
      </c>
      <c r="B719" s="62">
        <v>3.7462695519999998</v>
      </c>
      <c r="C719" s="62">
        <v>2.0338752329999998</v>
      </c>
      <c r="D719" s="62">
        <v>6.2223325000000003E-2</v>
      </c>
      <c r="E719" s="62">
        <v>18.590683200000001</v>
      </c>
      <c r="F719" s="62">
        <v>11.316695429999999</v>
      </c>
      <c r="G719" s="62">
        <v>13.037421330000001</v>
      </c>
      <c r="H719" s="2">
        <v>1514</v>
      </c>
      <c r="I719" s="64">
        <v>-3.4831320680000002</v>
      </c>
      <c r="J719" s="62">
        <v>3.8716650420000001</v>
      </c>
      <c r="K719" s="44">
        <v>5.9500000000000003E-5</v>
      </c>
      <c r="L719" s="2">
        <v>8.5282499999999998E-4</v>
      </c>
      <c r="M719" s="2" t="b">
        <v>1</v>
      </c>
      <c r="N719" s="2" t="b">
        <v>1</v>
      </c>
    </row>
    <row r="720" spans="1:14">
      <c r="A720" s="2" t="s">
        <v>5093</v>
      </c>
      <c r="B720" s="62">
        <v>109.5758649</v>
      </c>
      <c r="C720" s="62">
        <v>106.8718094</v>
      </c>
      <c r="D720" s="62">
        <v>94.838935699999993</v>
      </c>
      <c r="E720" s="62">
        <v>222.14598520000001</v>
      </c>
      <c r="F720" s="62">
        <v>355.95467589999998</v>
      </c>
      <c r="G720" s="62">
        <v>405.07658199999997</v>
      </c>
      <c r="H720" s="2">
        <v>2233</v>
      </c>
      <c r="I720" s="64">
        <v>-2.1699435629999999</v>
      </c>
      <c r="J720" s="62">
        <v>9.0415903740000001</v>
      </c>
      <c r="K720" s="44">
        <v>2.7699999999999999E-11</v>
      </c>
      <c r="L720" s="44">
        <v>2.7200000000000001E-9</v>
      </c>
      <c r="M720" s="2" t="b">
        <v>1</v>
      </c>
      <c r="N720" s="2" t="b">
        <v>1</v>
      </c>
    </row>
    <row r="721" spans="1:14">
      <c r="A721" s="2" t="s">
        <v>5094</v>
      </c>
      <c r="B721" s="62">
        <v>180.84033980000001</v>
      </c>
      <c r="C721" s="62">
        <v>231.4614469</v>
      </c>
      <c r="D721" s="62">
        <v>211.67299600000001</v>
      </c>
      <c r="E721" s="62">
        <v>1453.113022</v>
      </c>
      <c r="F721" s="62">
        <v>675.96155739999995</v>
      </c>
      <c r="G721" s="62">
        <v>341.72978610000001</v>
      </c>
      <c r="H721" s="2">
        <v>783</v>
      </c>
      <c r="I721" s="64">
        <v>-2.6668450799999999</v>
      </c>
      <c r="J721" s="62">
        <v>8.9516479909999997</v>
      </c>
      <c r="K721" s="44">
        <v>5.1799999999999995E-7</v>
      </c>
      <c r="L721" s="44">
        <v>1.56E-5</v>
      </c>
      <c r="M721" s="2" t="b">
        <v>1</v>
      </c>
      <c r="N721" s="2" t="b">
        <v>1</v>
      </c>
    </row>
    <row r="722" spans="1:14">
      <c r="A722" s="2" t="s">
        <v>5095</v>
      </c>
      <c r="B722" s="62">
        <v>4.9003581340000002</v>
      </c>
      <c r="C722" s="62">
        <v>2.7047733630000002</v>
      </c>
      <c r="D722" s="62">
        <v>3.0985427090000002</v>
      </c>
      <c r="E722" s="62">
        <v>22.60154562</v>
      </c>
      <c r="F722" s="62">
        <v>8.1782928970000004</v>
      </c>
      <c r="G722" s="62">
        <v>13.780427270000001</v>
      </c>
      <c r="H722" s="2">
        <v>1206</v>
      </c>
      <c r="I722" s="64">
        <v>-2.6902913750000002</v>
      </c>
      <c r="J722" s="62">
        <v>3.7091998209999999</v>
      </c>
      <c r="K722" s="44">
        <v>1.7099999999999999E-6</v>
      </c>
      <c r="L722" s="44">
        <v>4.2899999999999999E-5</v>
      </c>
      <c r="M722" s="2" t="b">
        <v>1</v>
      </c>
      <c r="N722" s="2" t="b">
        <v>1</v>
      </c>
    </row>
    <row r="723" spans="1:14">
      <c r="A723" s="2" t="s">
        <v>5096</v>
      </c>
      <c r="B723" s="62">
        <v>12.3002278</v>
      </c>
      <c r="C723" s="62">
        <v>9.0014857530000008</v>
      </c>
      <c r="D723" s="62">
        <v>7.7854140330000003</v>
      </c>
      <c r="E723" s="62">
        <v>46.922774060000002</v>
      </c>
      <c r="F723" s="62">
        <v>19.394237440000001</v>
      </c>
      <c r="G723" s="62">
        <v>24.305284350000001</v>
      </c>
      <c r="H723" s="2">
        <v>1206</v>
      </c>
      <c r="I723" s="64">
        <v>-2.280062746</v>
      </c>
      <c r="J723" s="62">
        <v>4.815533769</v>
      </c>
      <c r="K723" s="44">
        <v>1.5200000000000001E-6</v>
      </c>
      <c r="L723" s="44">
        <v>3.8699999999999999E-5</v>
      </c>
      <c r="M723" s="2" t="b">
        <v>1</v>
      </c>
      <c r="N723" s="2" t="b">
        <v>1</v>
      </c>
    </row>
    <row r="724" spans="1:14">
      <c r="A724" s="2" t="s">
        <v>5097</v>
      </c>
      <c r="B724" s="62">
        <v>8.5968557089999997</v>
      </c>
      <c r="C724" s="62">
        <v>9.7006407560000003</v>
      </c>
      <c r="D724" s="62">
        <v>9.3049981580000001</v>
      </c>
      <c r="E724" s="62">
        <v>12.41607827</v>
      </c>
      <c r="F724" s="62">
        <v>19.61225125</v>
      </c>
      <c r="G724" s="62">
        <v>20.69590539</v>
      </c>
      <c r="H724" s="2">
        <v>1684</v>
      </c>
      <c r="I724" s="64">
        <v>-1.450176339</v>
      </c>
      <c r="J724" s="62">
        <v>4.5759791950000004</v>
      </c>
      <c r="K724" s="44">
        <v>4.8300000000000002E-5</v>
      </c>
      <c r="L724" s="2">
        <v>7.2043200000000002E-4</v>
      </c>
      <c r="M724" s="2" t="b">
        <v>1</v>
      </c>
      <c r="N724" s="2" t="b">
        <v>1</v>
      </c>
    </row>
    <row r="725" spans="1:14">
      <c r="A725" s="2" t="s">
        <v>5098</v>
      </c>
      <c r="B725" s="62">
        <v>185.0050985</v>
      </c>
      <c r="C725" s="62">
        <v>236.1561567</v>
      </c>
      <c r="D725" s="62">
        <v>155.35142959999999</v>
      </c>
      <c r="E725" s="62">
        <v>458.83197310000003</v>
      </c>
      <c r="F725" s="62">
        <v>436.45729669999997</v>
      </c>
      <c r="G725" s="62">
        <v>313.61639530000002</v>
      </c>
      <c r="H725" s="2">
        <v>2196</v>
      </c>
      <c r="I725" s="64">
        <v>-1.6583724099999999</v>
      </c>
      <c r="J725" s="62">
        <v>9.5035633960000006</v>
      </c>
      <c r="K725" s="44">
        <v>5.6799999999999998E-6</v>
      </c>
      <c r="L725" s="2">
        <v>1.18529E-4</v>
      </c>
      <c r="M725" s="2" t="b">
        <v>1</v>
      </c>
      <c r="N725" s="2" t="b">
        <v>1</v>
      </c>
    </row>
    <row r="726" spans="1:14">
      <c r="A726" s="2" t="s">
        <v>5099</v>
      </c>
      <c r="B726" s="62">
        <v>12.79272903</v>
      </c>
      <c r="C726" s="62">
        <v>12.64428567</v>
      </c>
      <c r="D726" s="62">
        <v>33.228813270000003</v>
      </c>
      <c r="E726" s="62">
        <v>86.395880689999998</v>
      </c>
      <c r="F726" s="62">
        <v>55.73758686</v>
      </c>
      <c r="G726" s="62">
        <v>53.506567420000003</v>
      </c>
      <c r="H726" s="2">
        <v>1358</v>
      </c>
      <c r="I726" s="64">
        <v>-2.3500891959999999</v>
      </c>
      <c r="J726" s="62">
        <v>6.0615393070000003</v>
      </c>
      <c r="K726" s="44">
        <v>6.3600000000000003E-7</v>
      </c>
      <c r="L726" s="44">
        <v>1.8700000000000001E-5</v>
      </c>
      <c r="M726" s="2" t="b">
        <v>1</v>
      </c>
      <c r="N726" s="2" t="b">
        <v>1</v>
      </c>
    </row>
    <row r="727" spans="1:14">
      <c r="A727" s="2" t="s">
        <v>5100</v>
      </c>
      <c r="B727" s="62">
        <v>130.8823333</v>
      </c>
      <c r="C727" s="62">
        <v>136.3924184</v>
      </c>
      <c r="D727" s="62">
        <v>124.68608999999999</v>
      </c>
      <c r="E727" s="62">
        <v>257.80246110000002</v>
      </c>
      <c r="F727" s="62">
        <v>267.18613349999998</v>
      </c>
      <c r="G727" s="62">
        <v>188.5992019</v>
      </c>
      <c r="H727" s="2">
        <v>2418</v>
      </c>
      <c r="I727" s="64">
        <v>-1.4477654550000001</v>
      </c>
      <c r="J727" s="62">
        <v>8.9280023079999999</v>
      </c>
      <c r="K727" s="44">
        <v>2.7900000000000001E-5</v>
      </c>
      <c r="L727" s="2">
        <v>4.56928E-4</v>
      </c>
      <c r="M727" s="2" t="b">
        <v>1</v>
      </c>
      <c r="N727" s="2" t="b">
        <v>1</v>
      </c>
    </row>
    <row r="728" spans="1:14">
      <c r="A728" s="2" t="s">
        <v>5101</v>
      </c>
      <c r="B728" s="62">
        <v>74.640495959999996</v>
      </c>
      <c r="C728" s="62">
        <v>54.547642570000001</v>
      </c>
      <c r="D728" s="62">
        <v>50.578362970000001</v>
      </c>
      <c r="E728" s="62">
        <v>80.332365530000004</v>
      </c>
      <c r="F728" s="62">
        <v>149.3518431</v>
      </c>
      <c r="G728" s="62">
        <v>143.77036659999999</v>
      </c>
      <c r="H728" s="2">
        <v>3411</v>
      </c>
      <c r="I728" s="64">
        <v>-1.5659661149999999</v>
      </c>
      <c r="J728" s="62">
        <v>8.3863145400000008</v>
      </c>
      <c r="K728" s="44">
        <v>3.1999999999999999E-6</v>
      </c>
      <c r="L728" s="44">
        <v>7.3300000000000006E-5</v>
      </c>
      <c r="M728" s="2" t="b">
        <v>1</v>
      </c>
      <c r="N728" s="2" t="b">
        <v>1</v>
      </c>
    </row>
    <row r="729" spans="1:14">
      <c r="A729" s="2" t="s">
        <v>5102</v>
      </c>
      <c r="B729" s="62">
        <v>2.3751257059999999</v>
      </c>
      <c r="C729" s="62">
        <v>3.7743058920000001</v>
      </c>
      <c r="D729" s="62">
        <v>1.5002282490000001</v>
      </c>
      <c r="E729" s="62">
        <v>8.5453802809999999</v>
      </c>
      <c r="F729" s="62">
        <v>11.95070636</v>
      </c>
      <c r="G729" s="62">
        <v>11.84440438</v>
      </c>
      <c r="H729" s="2">
        <v>3056</v>
      </c>
      <c r="I729" s="64">
        <v>-2.6078480449999999</v>
      </c>
      <c r="J729" s="62">
        <v>4.5089062709999999</v>
      </c>
      <c r="K729" s="44">
        <v>1.1100000000000001E-9</v>
      </c>
      <c r="L729" s="44">
        <v>6.9499999999999994E-8</v>
      </c>
      <c r="M729" s="2" t="b">
        <v>1</v>
      </c>
      <c r="N729" s="2" t="b">
        <v>1</v>
      </c>
    </row>
    <row r="730" spans="1:14">
      <c r="A730" s="2" t="s">
        <v>1326</v>
      </c>
      <c r="B730" s="62">
        <v>9.6462689350000002</v>
      </c>
      <c r="C730" s="62">
        <v>11.920393130000001</v>
      </c>
      <c r="D730" s="62">
        <v>7.0578366680000002</v>
      </c>
      <c r="E730" s="62">
        <v>18.388884919999999</v>
      </c>
      <c r="F730" s="62">
        <v>23.00915633</v>
      </c>
      <c r="G730" s="62">
        <v>27.91013882</v>
      </c>
      <c r="H730" s="2">
        <v>4120</v>
      </c>
      <c r="I730" s="64">
        <v>-1.8019966510000001</v>
      </c>
      <c r="J730" s="62">
        <v>6.1879230029999999</v>
      </c>
      <c r="K730" s="44">
        <v>1.5200000000000001E-7</v>
      </c>
      <c r="L730" s="44">
        <v>5.5199999999999997E-6</v>
      </c>
      <c r="M730" s="2" t="b">
        <v>1</v>
      </c>
      <c r="N730" s="2" t="b">
        <v>1</v>
      </c>
    </row>
    <row r="731" spans="1:14">
      <c r="A731" s="2" t="s">
        <v>5103</v>
      </c>
      <c r="B731" s="62">
        <v>8.920462959</v>
      </c>
      <c r="C731" s="62">
        <v>8.621181558</v>
      </c>
      <c r="D731" s="62">
        <v>6.064942512</v>
      </c>
      <c r="E731" s="62">
        <v>76.690995139999998</v>
      </c>
      <c r="F731" s="62">
        <v>30.364283919999998</v>
      </c>
      <c r="G731" s="62">
        <v>21.322168609999999</v>
      </c>
      <c r="H731" s="2">
        <v>787</v>
      </c>
      <c r="I731" s="64">
        <v>-3.1233876070000002</v>
      </c>
      <c r="J731" s="62">
        <v>4.6260318040000001</v>
      </c>
      <c r="K731" s="44">
        <v>3.4900000000000001E-8</v>
      </c>
      <c r="L731" s="44">
        <v>1.57E-6</v>
      </c>
      <c r="M731" s="2" t="b">
        <v>1</v>
      </c>
      <c r="N731" s="2" t="b">
        <v>1</v>
      </c>
    </row>
    <row r="732" spans="1:14">
      <c r="A732" s="2" t="s">
        <v>1941</v>
      </c>
      <c r="B732" s="62">
        <v>3.1653571559999998</v>
      </c>
      <c r="C732" s="62">
        <v>1.1227831450000001</v>
      </c>
      <c r="D732" s="62">
        <v>0.108959188</v>
      </c>
      <c r="E732" s="62">
        <v>40.944764069999998</v>
      </c>
      <c r="F732" s="62">
        <v>21.707055749999999</v>
      </c>
      <c r="G732" s="62">
        <v>27.395775010000001</v>
      </c>
      <c r="H732" s="2">
        <v>1441</v>
      </c>
      <c r="I732" s="64">
        <v>-4.9734951900000004</v>
      </c>
      <c r="J732" s="62">
        <v>4.8059622400000004</v>
      </c>
      <c r="K732" s="44">
        <v>1.32E-9</v>
      </c>
      <c r="L732" s="44">
        <v>8.1400000000000001E-8</v>
      </c>
      <c r="M732" s="2" t="b">
        <v>1</v>
      </c>
      <c r="N732" s="2" t="b">
        <v>1</v>
      </c>
    </row>
    <row r="733" spans="1:14">
      <c r="A733" s="2" t="s">
        <v>1699</v>
      </c>
      <c r="B733" s="62">
        <v>305.93257030000001</v>
      </c>
      <c r="C733" s="62">
        <v>384.0210659</v>
      </c>
      <c r="D733" s="62">
        <v>367.00478859999998</v>
      </c>
      <c r="E733" s="62">
        <v>1994.271381</v>
      </c>
      <c r="F733" s="62">
        <v>1310.9446720000001</v>
      </c>
      <c r="G733" s="62">
        <v>1193.728478</v>
      </c>
      <c r="H733" s="2">
        <v>1503</v>
      </c>
      <c r="I733" s="64">
        <v>-2.7027598749999999</v>
      </c>
      <c r="J733" s="62">
        <v>10.68412833</v>
      </c>
      <c r="K733" s="44">
        <v>7.1700000000000003E-12</v>
      </c>
      <c r="L733" s="44">
        <v>8.4899999999999996E-10</v>
      </c>
      <c r="M733" s="2" t="b">
        <v>1</v>
      </c>
      <c r="N733" s="2" t="b">
        <v>1</v>
      </c>
    </row>
    <row r="734" spans="1:14">
      <c r="A734" s="2" t="s">
        <v>5104</v>
      </c>
      <c r="B734" s="62">
        <v>18.051958259999999</v>
      </c>
      <c r="C734" s="62">
        <v>23.819487949999999</v>
      </c>
      <c r="D734" s="62">
        <v>11.93049188</v>
      </c>
      <c r="E734" s="62">
        <v>116.68139119999999</v>
      </c>
      <c r="F734" s="62">
        <v>64.332785970000003</v>
      </c>
      <c r="G734" s="62">
        <v>62.51972464</v>
      </c>
      <c r="H734" s="2">
        <v>3577</v>
      </c>
      <c r="I734" s="64">
        <v>-2.804642785</v>
      </c>
      <c r="J734" s="62">
        <v>7.727459853</v>
      </c>
      <c r="K734" s="44">
        <v>2.7900000000000002E-10</v>
      </c>
      <c r="L734" s="44">
        <v>2.1200000000000001E-8</v>
      </c>
      <c r="M734" s="2" t="b">
        <v>1</v>
      </c>
      <c r="N734" s="2" t="b">
        <v>1</v>
      </c>
    </row>
    <row r="735" spans="1:14">
      <c r="A735" s="2" t="s">
        <v>5105</v>
      </c>
      <c r="B735" s="62">
        <v>2.1721414000000001E-2</v>
      </c>
      <c r="C735" s="62">
        <v>0</v>
      </c>
      <c r="D735" s="62">
        <v>1.7197173E-2</v>
      </c>
      <c r="E735" s="62">
        <v>0.46358438899999999</v>
      </c>
      <c r="F735" s="62">
        <v>1.3272098670000001</v>
      </c>
      <c r="G735" s="62">
        <v>1.119268639</v>
      </c>
      <c r="H735" s="2">
        <v>1826</v>
      </c>
      <c r="I735" s="64">
        <v>-6.493440251</v>
      </c>
      <c r="J735" s="62">
        <v>-0.133072361</v>
      </c>
      <c r="K735" s="44">
        <v>4.6400000000000003E-5</v>
      </c>
      <c r="L735" s="2">
        <v>6.9796099999999998E-4</v>
      </c>
      <c r="M735" s="2" t="b">
        <v>1</v>
      </c>
      <c r="N735" s="2" t="b">
        <v>1</v>
      </c>
    </row>
    <row r="736" spans="1:14">
      <c r="A736" s="2" t="s">
        <v>2276</v>
      </c>
      <c r="B736" s="62">
        <v>3.5170258780000001</v>
      </c>
      <c r="C736" s="62">
        <v>4.1241539649999996</v>
      </c>
      <c r="D736" s="62">
        <v>1.2789968759999999</v>
      </c>
      <c r="E736" s="62">
        <v>11.331029150000001</v>
      </c>
      <c r="F736" s="62">
        <v>7.8669834190000003</v>
      </c>
      <c r="G736" s="62">
        <v>9.7550173979999997</v>
      </c>
      <c r="H736" s="2">
        <v>4714</v>
      </c>
      <c r="I736" s="64">
        <v>-2.281201502</v>
      </c>
      <c r="J736" s="62">
        <v>5.0819459269999996</v>
      </c>
      <c r="K736" s="44">
        <v>8.2600000000000001E-7</v>
      </c>
      <c r="L736" s="44">
        <v>2.3200000000000001E-5</v>
      </c>
      <c r="M736" s="2" t="b">
        <v>1</v>
      </c>
      <c r="N736" s="2" t="b">
        <v>1</v>
      </c>
    </row>
    <row r="737" spans="1:14">
      <c r="A737" s="2" t="s">
        <v>5106</v>
      </c>
      <c r="B737" s="62">
        <v>12.662462420000001</v>
      </c>
      <c r="C737" s="62">
        <v>5.4314896770000001</v>
      </c>
      <c r="D737" s="62">
        <v>9.7302089180000007</v>
      </c>
      <c r="E737" s="62">
        <v>37.092554970000002</v>
      </c>
      <c r="F737" s="62">
        <v>17.022697050000001</v>
      </c>
      <c r="G737" s="62">
        <v>34.593338420000002</v>
      </c>
      <c r="H737" s="2">
        <v>639</v>
      </c>
      <c r="I737" s="64">
        <v>-2.263031856</v>
      </c>
      <c r="J737" s="62">
        <v>3.8122521950000001</v>
      </c>
      <c r="K737" s="44">
        <v>1.42E-5</v>
      </c>
      <c r="L737" s="2">
        <v>2.5945100000000001E-4</v>
      </c>
      <c r="M737" s="2" t="b">
        <v>1</v>
      </c>
      <c r="N737" s="2" t="b">
        <v>1</v>
      </c>
    </row>
    <row r="738" spans="1:14">
      <c r="A738" s="2" t="s">
        <v>5107</v>
      </c>
      <c r="B738" s="62">
        <v>9.4169158999999993</v>
      </c>
      <c r="C738" s="62">
        <v>13.512843589999999</v>
      </c>
      <c r="D738" s="62">
        <v>5.3324215260000001</v>
      </c>
      <c r="E738" s="62">
        <v>33.274571289999997</v>
      </c>
      <c r="F738" s="62">
        <v>19.997799870000001</v>
      </c>
      <c r="G738" s="62">
        <v>32.219542680000004</v>
      </c>
      <c r="H738" s="2">
        <v>1908</v>
      </c>
      <c r="I738" s="64">
        <v>-2.1726100800000001</v>
      </c>
      <c r="J738" s="62">
        <v>5.3533603000000003</v>
      </c>
      <c r="K738" s="44">
        <v>4.3599999999999999E-7</v>
      </c>
      <c r="L738" s="44">
        <v>1.3499999999999999E-5</v>
      </c>
      <c r="M738" s="2" t="b">
        <v>1</v>
      </c>
      <c r="N738" s="2" t="b">
        <v>1</v>
      </c>
    </row>
    <row r="739" spans="1:14">
      <c r="A739" s="2" t="s">
        <v>5108</v>
      </c>
      <c r="B739" s="62">
        <v>30.54666198</v>
      </c>
      <c r="C739" s="62">
        <v>39.75887015</v>
      </c>
      <c r="D739" s="62">
        <v>46.962450670000003</v>
      </c>
      <c r="E739" s="62">
        <v>108.6558777</v>
      </c>
      <c r="F739" s="62">
        <v>82.336248900000001</v>
      </c>
      <c r="G739" s="62">
        <v>68.875378240000003</v>
      </c>
      <c r="H739" s="2">
        <v>1675</v>
      </c>
      <c r="I739" s="64">
        <v>-1.75187757</v>
      </c>
      <c r="J739" s="62">
        <v>6.8851584690000003</v>
      </c>
      <c r="K739" s="44">
        <v>3.89E-6</v>
      </c>
      <c r="L739" s="44">
        <v>8.6500000000000002E-5</v>
      </c>
      <c r="M739" s="2" t="b">
        <v>1</v>
      </c>
      <c r="N739" s="2" t="b">
        <v>1</v>
      </c>
    </row>
    <row r="740" spans="1:14">
      <c r="A740" s="2" t="s">
        <v>5109</v>
      </c>
      <c r="B740" s="62">
        <v>0.35619446599999999</v>
      </c>
      <c r="C740" s="62">
        <v>0.137853425</v>
      </c>
      <c r="D740" s="62">
        <v>0</v>
      </c>
      <c r="E740" s="62">
        <v>3.06315895</v>
      </c>
      <c r="F740" s="62">
        <v>5.7759448170000001</v>
      </c>
      <c r="G740" s="62">
        <v>3.6651403349999998</v>
      </c>
      <c r="H740" s="2">
        <v>1893</v>
      </c>
      <c r="I740" s="64">
        <v>-5.1982702740000004</v>
      </c>
      <c r="J740" s="62">
        <v>2.2112772449999998</v>
      </c>
      <c r="K740" s="44">
        <v>1.19E-6</v>
      </c>
      <c r="L740" s="44">
        <v>3.1399999999999998E-5</v>
      </c>
      <c r="M740" s="2" t="b">
        <v>1</v>
      </c>
      <c r="N740" s="2" t="b">
        <v>1</v>
      </c>
    </row>
    <row r="741" spans="1:14">
      <c r="A741" s="2" t="s">
        <v>5110</v>
      </c>
      <c r="B741" s="62">
        <v>54.224925710000001</v>
      </c>
      <c r="C741" s="62">
        <v>46.608726920000002</v>
      </c>
      <c r="D741" s="62">
        <v>62.051826370000001</v>
      </c>
      <c r="E741" s="62">
        <v>261.61487510000001</v>
      </c>
      <c r="F741" s="62">
        <v>153.06718190000001</v>
      </c>
      <c r="G741" s="62">
        <v>114.5190513</v>
      </c>
      <c r="H741" s="2">
        <v>1795</v>
      </c>
      <c r="I741" s="64">
        <v>-2.3390773550000001</v>
      </c>
      <c r="J741" s="62">
        <v>7.9308412119999998</v>
      </c>
      <c r="K741" s="44">
        <v>5.02E-8</v>
      </c>
      <c r="L741" s="44">
        <v>2.0899999999999999E-6</v>
      </c>
      <c r="M741" s="2" t="b">
        <v>1</v>
      </c>
      <c r="N741" s="2" t="b">
        <v>1</v>
      </c>
    </row>
    <row r="742" spans="1:14">
      <c r="A742" s="2" t="s">
        <v>5111</v>
      </c>
      <c r="B742" s="62">
        <v>2.529547284</v>
      </c>
      <c r="C742" s="62">
        <v>0.28292481400000002</v>
      </c>
      <c r="D742" s="62">
        <v>0.12016085899999999</v>
      </c>
      <c r="E742" s="62">
        <v>7.5850743410000003</v>
      </c>
      <c r="F742" s="62">
        <v>12.508496320000001</v>
      </c>
      <c r="G742" s="62">
        <v>10.153064949999999</v>
      </c>
      <c r="H742" s="2">
        <v>1568</v>
      </c>
      <c r="I742" s="64">
        <v>-3.9086715889999999</v>
      </c>
      <c r="J742" s="62">
        <v>3.3018452690000002</v>
      </c>
      <c r="K742" s="44">
        <v>1.26E-5</v>
      </c>
      <c r="L742" s="2">
        <v>2.3396300000000001E-4</v>
      </c>
      <c r="M742" s="2" t="b">
        <v>1</v>
      </c>
      <c r="N742" s="2" t="b">
        <v>1</v>
      </c>
    </row>
    <row r="743" spans="1:14">
      <c r="A743" s="2" t="s">
        <v>5112</v>
      </c>
      <c r="B743" s="62">
        <v>4.1561181969999996</v>
      </c>
      <c r="C743" s="62">
        <v>6.6385066210000003</v>
      </c>
      <c r="D743" s="62">
        <v>8.0835046009999996</v>
      </c>
      <c r="E743" s="62">
        <v>20.713995019999999</v>
      </c>
      <c r="F743" s="62">
        <v>31.371866449999999</v>
      </c>
      <c r="G743" s="62">
        <v>32.576501229999998</v>
      </c>
      <c r="H743" s="2">
        <v>1651</v>
      </c>
      <c r="I743" s="64">
        <v>-2.6844507129999999</v>
      </c>
      <c r="J743" s="62">
        <v>4.991010406</v>
      </c>
      <c r="K743" s="44">
        <v>2.4900000000000001E-12</v>
      </c>
      <c r="L743" s="44">
        <v>3.44E-10</v>
      </c>
      <c r="M743" s="2" t="b">
        <v>1</v>
      </c>
      <c r="N743" s="2" t="b">
        <v>1</v>
      </c>
    </row>
    <row r="744" spans="1:14">
      <c r="A744" s="2" t="s">
        <v>1709</v>
      </c>
      <c r="B744" s="62">
        <v>4.886882408</v>
      </c>
      <c r="C744" s="62">
        <v>6.0939706380000001</v>
      </c>
      <c r="D744" s="62">
        <v>0.58485170799999997</v>
      </c>
      <c r="E744" s="62">
        <v>244.06755029999999</v>
      </c>
      <c r="F744" s="62">
        <v>132.09908100000001</v>
      </c>
      <c r="G744" s="62">
        <v>64.417277569999996</v>
      </c>
      <c r="H744" s="2">
        <v>698</v>
      </c>
      <c r="I744" s="64">
        <v>-5.9151498829999998</v>
      </c>
      <c r="J744" s="62">
        <v>6.0927736780000004</v>
      </c>
      <c r="K744" s="44">
        <v>2.01E-13</v>
      </c>
      <c r="L744" s="44">
        <v>3.5699999999999997E-11</v>
      </c>
      <c r="M744" s="2" t="b">
        <v>1</v>
      </c>
      <c r="N744" s="2" t="b">
        <v>1</v>
      </c>
    </row>
    <row r="745" spans="1:14">
      <c r="A745" s="2" t="s">
        <v>2053</v>
      </c>
      <c r="B745" s="62">
        <v>20.182505519999999</v>
      </c>
      <c r="C745" s="62">
        <v>13.82827801</v>
      </c>
      <c r="D745" s="62">
        <v>15.013189970000001</v>
      </c>
      <c r="E745" s="62">
        <v>64.290172029999994</v>
      </c>
      <c r="F745" s="62">
        <v>49.214208730000003</v>
      </c>
      <c r="G745" s="62">
        <v>30.630034689999999</v>
      </c>
      <c r="H745" s="2">
        <v>2374</v>
      </c>
      <c r="I745" s="64">
        <v>-2.1784769970000002</v>
      </c>
      <c r="J745" s="62">
        <v>6.4670736289999997</v>
      </c>
      <c r="K745" s="44">
        <v>1.8199999999999999E-7</v>
      </c>
      <c r="L745" s="44">
        <v>6.3999999999999997E-6</v>
      </c>
      <c r="M745" s="2" t="b">
        <v>1</v>
      </c>
      <c r="N745" s="2" t="b">
        <v>1</v>
      </c>
    </row>
    <row r="746" spans="1:14">
      <c r="A746" s="2" t="s">
        <v>5113</v>
      </c>
      <c r="B746" s="62">
        <v>0.62168184000000004</v>
      </c>
      <c r="C746" s="62">
        <v>0.79759442199999997</v>
      </c>
      <c r="D746" s="62">
        <v>0.95978015400000005</v>
      </c>
      <c r="E746" s="62">
        <v>2.5098831800000001</v>
      </c>
      <c r="F746" s="62">
        <v>3.3568724310000002</v>
      </c>
      <c r="G746" s="62">
        <v>2.6976202389999999</v>
      </c>
      <c r="H746" s="2">
        <v>3828</v>
      </c>
      <c r="I746" s="64">
        <v>-2.394743203</v>
      </c>
      <c r="J746" s="62">
        <v>2.9504038100000001</v>
      </c>
      <c r="K746" s="44">
        <v>2.0800000000000001E-5</v>
      </c>
      <c r="L746" s="2">
        <v>3.57785E-4</v>
      </c>
      <c r="M746" s="2" t="b">
        <v>1</v>
      </c>
      <c r="N746" s="2" t="b">
        <v>1</v>
      </c>
    </row>
    <row r="747" spans="1:14">
      <c r="A747" s="2" t="s">
        <v>5114</v>
      </c>
      <c r="B747" s="62">
        <v>3.1830283750000001</v>
      </c>
      <c r="C747" s="62">
        <v>4.2794686329999996</v>
      </c>
      <c r="D747" s="62">
        <v>1.7969065639999999</v>
      </c>
      <c r="E747" s="62">
        <v>13.704757969999999</v>
      </c>
      <c r="F747" s="62">
        <v>18.406515550000002</v>
      </c>
      <c r="G747" s="62">
        <v>23.72042137</v>
      </c>
      <c r="H747" s="2">
        <v>1433</v>
      </c>
      <c r="I747" s="64">
        <v>-3.1041658000000001</v>
      </c>
      <c r="J747" s="62">
        <v>4.1233001700000003</v>
      </c>
      <c r="K747" s="44">
        <v>4.8800000000000002E-12</v>
      </c>
      <c r="L747" s="44">
        <v>6.2700000000000001E-10</v>
      </c>
      <c r="M747" s="2" t="b">
        <v>1</v>
      </c>
      <c r="N747" s="2" t="b">
        <v>1</v>
      </c>
    </row>
    <row r="748" spans="1:14">
      <c r="A748" s="2" t="s">
        <v>5115</v>
      </c>
      <c r="B748" s="62">
        <v>5.2257602189999997</v>
      </c>
      <c r="C748" s="62">
        <v>7.2360053280000001</v>
      </c>
      <c r="D748" s="62">
        <v>2.3600576059999998</v>
      </c>
      <c r="E748" s="62">
        <v>8.1275066420000002</v>
      </c>
      <c r="F748" s="62">
        <v>11.01932545</v>
      </c>
      <c r="G748" s="62">
        <v>15.90190001</v>
      </c>
      <c r="H748" s="2">
        <v>5442</v>
      </c>
      <c r="I748" s="64">
        <v>-1.7464842620000001</v>
      </c>
      <c r="J748" s="62">
        <v>5.5970354750000002</v>
      </c>
      <c r="K748" s="44">
        <v>2.73E-5</v>
      </c>
      <c r="L748" s="2">
        <v>4.5023900000000001E-4</v>
      </c>
      <c r="M748" s="2" t="b">
        <v>1</v>
      </c>
      <c r="N748" s="2" t="b">
        <v>1</v>
      </c>
    </row>
    <row r="749" spans="1:14">
      <c r="A749" s="2" t="s">
        <v>5116</v>
      </c>
      <c r="B749" s="62">
        <v>18.605582649999999</v>
      </c>
      <c r="C749" s="62">
        <v>15.397242179999999</v>
      </c>
      <c r="D749" s="62">
        <v>7.0132835739999999</v>
      </c>
      <c r="E749" s="62">
        <v>50.45340444</v>
      </c>
      <c r="F749" s="62">
        <v>42.705640629999998</v>
      </c>
      <c r="G749" s="62">
        <v>32.316002500000003</v>
      </c>
      <c r="H749" s="2">
        <v>2588</v>
      </c>
      <c r="I749" s="64">
        <v>-2.2125514229999999</v>
      </c>
      <c r="J749" s="62">
        <v>6.3630954099999997</v>
      </c>
      <c r="K749" s="44">
        <v>4.0400000000000002E-7</v>
      </c>
      <c r="L749" s="44">
        <v>1.26E-5</v>
      </c>
      <c r="M749" s="2" t="b">
        <v>1</v>
      </c>
      <c r="N749" s="2" t="b">
        <v>1</v>
      </c>
    </row>
    <row r="750" spans="1:14">
      <c r="A750" s="2" t="s">
        <v>5117</v>
      </c>
      <c r="B750" s="62">
        <v>0.36417402500000001</v>
      </c>
      <c r="C750" s="62">
        <v>1.0417427E-2</v>
      </c>
      <c r="D750" s="62">
        <v>0</v>
      </c>
      <c r="E750" s="62">
        <v>7.3836871439999996</v>
      </c>
      <c r="F750" s="62">
        <v>12.329479640000001</v>
      </c>
      <c r="G750" s="62">
        <v>20.032051370000001</v>
      </c>
      <c r="H750" s="2">
        <v>2505</v>
      </c>
      <c r="I750" s="64">
        <v>-7.26355927</v>
      </c>
      <c r="J750" s="62">
        <v>4.251785581</v>
      </c>
      <c r="K750" s="44">
        <v>6.1599999999999999E-15</v>
      </c>
      <c r="L750" s="44">
        <v>1.7199999999999999E-12</v>
      </c>
      <c r="M750" s="2" t="b">
        <v>1</v>
      </c>
      <c r="N750" s="2" t="b">
        <v>1</v>
      </c>
    </row>
    <row r="751" spans="1:14">
      <c r="A751" s="2" t="s">
        <v>5118</v>
      </c>
      <c r="B751" s="62">
        <v>60.93552322</v>
      </c>
      <c r="C751" s="62">
        <v>69.894598090000002</v>
      </c>
      <c r="D751" s="62">
        <v>20.639931449999999</v>
      </c>
      <c r="E751" s="62">
        <v>124.7951669</v>
      </c>
      <c r="F751" s="62">
        <v>113.6761103</v>
      </c>
      <c r="G751" s="62">
        <v>162.3152163</v>
      </c>
      <c r="H751" s="2">
        <v>3125</v>
      </c>
      <c r="I751" s="64">
        <v>-1.947276494</v>
      </c>
      <c r="J751" s="62">
        <v>8.3087778849999996</v>
      </c>
      <c r="K751" s="44">
        <v>5.84E-6</v>
      </c>
      <c r="L751" s="2">
        <v>1.21373E-4</v>
      </c>
      <c r="M751" s="2" t="b">
        <v>1</v>
      </c>
      <c r="N751" s="2" t="b">
        <v>1</v>
      </c>
    </row>
    <row r="752" spans="1:14">
      <c r="A752" s="2" t="s">
        <v>5119</v>
      </c>
      <c r="B752" s="62">
        <v>147.74691060000001</v>
      </c>
      <c r="C752" s="62">
        <v>100.9559117</v>
      </c>
      <c r="D752" s="62">
        <v>157.08067650000001</v>
      </c>
      <c r="E752" s="62">
        <v>260.31694240000002</v>
      </c>
      <c r="F752" s="62">
        <v>609.27125560000002</v>
      </c>
      <c r="G752" s="62">
        <v>491.05638800000003</v>
      </c>
      <c r="H752" s="2">
        <v>891</v>
      </c>
      <c r="I752" s="64">
        <v>-2.2514022339999999</v>
      </c>
      <c r="J752" s="62">
        <v>8.1640108320000007</v>
      </c>
      <c r="K752" s="44">
        <v>5.4799999999999997E-10</v>
      </c>
      <c r="L752" s="44">
        <v>3.8099999999999997E-8</v>
      </c>
      <c r="M752" s="2" t="b">
        <v>1</v>
      </c>
      <c r="N752" s="2" t="b">
        <v>1</v>
      </c>
    </row>
    <row r="753" spans="1:14">
      <c r="A753" s="2" t="s">
        <v>5120</v>
      </c>
      <c r="B753" s="62">
        <v>48.835026470000003</v>
      </c>
      <c r="C753" s="62">
        <v>51.915699580000002</v>
      </c>
      <c r="D753" s="62">
        <v>36.952815000000001</v>
      </c>
      <c r="E753" s="62">
        <v>229.20101790000001</v>
      </c>
      <c r="F753" s="62">
        <v>155.8597019</v>
      </c>
      <c r="G753" s="62">
        <v>124.6086121</v>
      </c>
      <c r="H753" s="2">
        <v>1799</v>
      </c>
      <c r="I753" s="64">
        <v>-2.5061951389999999</v>
      </c>
      <c r="J753" s="62">
        <v>7.8335058579999997</v>
      </c>
      <c r="K753" s="44">
        <v>4.8399999999999998E-10</v>
      </c>
      <c r="L753" s="44">
        <v>3.3899999999999999E-8</v>
      </c>
      <c r="M753" s="2" t="b">
        <v>1</v>
      </c>
      <c r="N753" s="2" t="b">
        <v>1</v>
      </c>
    </row>
    <row r="754" spans="1:14">
      <c r="A754" s="2" t="s">
        <v>5121</v>
      </c>
      <c r="B754" s="62">
        <v>14.055183319999999</v>
      </c>
      <c r="C754" s="62">
        <v>24.589461329999999</v>
      </c>
      <c r="D754" s="62">
        <v>29.378819329999999</v>
      </c>
      <c r="E754" s="62">
        <v>133.6228175</v>
      </c>
      <c r="F754" s="62">
        <v>79.206774550000006</v>
      </c>
      <c r="G754" s="62">
        <v>102.3697093</v>
      </c>
      <c r="H754" s="2">
        <v>745</v>
      </c>
      <c r="I754" s="64">
        <v>-2.8085044799999999</v>
      </c>
      <c r="J754" s="62">
        <v>5.802734536</v>
      </c>
      <c r="K754" s="44">
        <v>3.9199999999999998E-11</v>
      </c>
      <c r="L754" s="44">
        <v>3.6800000000000001E-9</v>
      </c>
      <c r="M754" s="2" t="b">
        <v>1</v>
      </c>
      <c r="N754" s="2" t="b">
        <v>1</v>
      </c>
    </row>
    <row r="755" spans="1:14">
      <c r="A755" s="2" t="s">
        <v>5122</v>
      </c>
      <c r="B755" s="62">
        <v>14.7128166</v>
      </c>
      <c r="C755" s="62">
        <v>28.394652239999999</v>
      </c>
      <c r="D755" s="62">
        <v>15.822356020000001</v>
      </c>
      <c r="E755" s="62">
        <v>128.2841181</v>
      </c>
      <c r="F755" s="62">
        <v>75.524304790000002</v>
      </c>
      <c r="G755" s="62">
        <v>34.331856039999998</v>
      </c>
      <c r="H755" s="2">
        <v>647</v>
      </c>
      <c r="I755" s="64">
        <v>-2.675295883</v>
      </c>
      <c r="J755" s="62">
        <v>5.275370208</v>
      </c>
      <c r="K755" s="44">
        <v>7.4499999999999996E-7</v>
      </c>
      <c r="L755" s="44">
        <v>2.12E-5</v>
      </c>
      <c r="M755" s="2" t="b">
        <v>1</v>
      </c>
      <c r="N755" s="2" t="b">
        <v>1</v>
      </c>
    </row>
    <row r="756" spans="1:14">
      <c r="A756" s="2" t="s">
        <v>1954</v>
      </c>
      <c r="B756" s="62">
        <v>15.99668406</v>
      </c>
      <c r="C756" s="62">
        <v>24.80620472</v>
      </c>
      <c r="D756" s="62">
        <v>37.315081859999999</v>
      </c>
      <c r="E756" s="62">
        <v>65.873199529999994</v>
      </c>
      <c r="F756" s="62">
        <v>65.768528340000003</v>
      </c>
      <c r="G756" s="62">
        <v>41.415252549999998</v>
      </c>
      <c r="H756" s="2">
        <v>3744</v>
      </c>
      <c r="I756" s="64">
        <v>-1.74140505</v>
      </c>
      <c r="J756" s="62">
        <v>7.4517268010000004</v>
      </c>
      <c r="K756" s="44">
        <v>2.05E-5</v>
      </c>
      <c r="L756" s="2">
        <v>3.5409599999999998E-4</v>
      </c>
      <c r="M756" s="2" t="b">
        <v>1</v>
      </c>
      <c r="N756" s="2" t="b">
        <v>1</v>
      </c>
    </row>
    <row r="757" spans="1:14">
      <c r="A757" s="2" t="s">
        <v>1715</v>
      </c>
      <c r="B757" s="62">
        <v>9.4122095449999996</v>
      </c>
      <c r="C757" s="62">
        <v>7.0836407819999998</v>
      </c>
      <c r="D757" s="62">
        <v>5.8298761849999998</v>
      </c>
      <c r="E757" s="62">
        <v>13.238028010000001</v>
      </c>
      <c r="F757" s="62">
        <v>14.10215949</v>
      </c>
      <c r="G757" s="62">
        <v>13.96681268</v>
      </c>
      <c r="H757" s="2">
        <v>3485</v>
      </c>
      <c r="I757" s="64">
        <v>-1.4461654500000001</v>
      </c>
      <c r="J757" s="62">
        <v>5.316502914</v>
      </c>
      <c r="K757" s="44">
        <v>3.7400000000000001E-5</v>
      </c>
      <c r="L757" s="2">
        <v>5.8396299999999995E-4</v>
      </c>
      <c r="M757" s="2" t="b">
        <v>1</v>
      </c>
      <c r="N757" s="2" t="b">
        <v>1</v>
      </c>
    </row>
    <row r="758" spans="1:14">
      <c r="A758" s="2" t="s">
        <v>5123</v>
      </c>
      <c r="B758" s="62">
        <v>7.5841683059999996</v>
      </c>
      <c r="C758" s="62">
        <v>8.8994188340000004</v>
      </c>
      <c r="D758" s="62">
        <v>5.7480497369999997</v>
      </c>
      <c r="E758" s="62">
        <v>69.387910489999996</v>
      </c>
      <c r="F758" s="62">
        <v>95.039258399999994</v>
      </c>
      <c r="G758" s="62">
        <v>74.337062149999994</v>
      </c>
      <c r="H758" s="2">
        <v>7102</v>
      </c>
      <c r="I758" s="64">
        <v>-3.9742741349999999</v>
      </c>
      <c r="J758" s="62">
        <v>8.5074414310000002</v>
      </c>
      <c r="K758" s="44">
        <v>1.17E-26</v>
      </c>
      <c r="L758" s="44">
        <v>1.6599999999999999E-23</v>
      </c>
      <c r="M758" s="2" t="b">
        <v>1</v>
      </c>
      <c r="N758" s="2" t="b">
        <v>1</v>
      </c>
    </row>
    <row r="759" spans="1:14">
      <c r="A759" s="2" t="s">
        <v>1801</v>
      </c>
      <c r="B759" s="62">
        <v>3.1145861680000002</v>
      </c>
      <c r="C759" s="62">
        <v>3.3455965910000001</v>
      </c>
      <c r="D759" s="62">
        <v>0.83034234799999995</v>
      </c>
      <c r="E759" s="62">
        <v>25.571508040000001</v>
      </c>
      <c r="F759" s="62">
        <v>11.561050529999999</v>
      </c>
      <c r="G759" s="62">
        <v>17.152206570000001</v>
      </c>
      <c r="H759" s="2">
        <v>1248</v>
      </c>
      <c r="I759" s="64">
        <v>-3.5097309370000001</v>
      </c>
      <c r="J759" s="62">
        <v>3.9422371969999999</v>
      </c>
      <c r="K759" s="44">
        <v>6.1099999999999998E-9</v>
      </c>
      <c r="L759" s="44">
        <v>3.2500000000000001E-7</v>
      </c>
      <c r="M759" s="2" t="b">
        <v>1</v>
      </c>
      <c r="N759" s="2" t="b">
        <v>1</v>
      </c>
    </row>
    <row r="760" spans="1:14">
      <c r="A760" s="2" t="s">
        <v>1349</v>
      </c>
      <c r="B760" s="62">
        <v>9.3400677509999994</v>
      </c>
      <c r="C760" s="62">
        <v>14.29648969</v>
      </c>
      <c r="D760" s="62">
        <v>3.883047694</v>
      </c>
      <c r="E760" s="62">
        <v>39.6173486</v>
      </c>
      <c r="F760" s="62">
        <v>62.48095172</v>
      </c>
      <c r="G760" s="62">
        <v>67.663494760000006</v>
      </c>
      <c r="H760" s="2">
        <v>3720</v>
      </c>
      <c r="I760" s="64">
        <v>-3.1380527360000001</v>
      </c>
      <c r="J760" s="62">
        <v>7.1128526320000001</v>
      </c>
      <c r="K760" s="44">
        <v>3.3500000000000001E-12</v>
      </c>
      <c r="L760" s="44">
        <v>4.4500000000000001E-10</v>
      </c>
      <c r="M760" s="2" t="b">
        <v>1</v>
      </c>
      <c r="N760" s="2" t="b">
        <v>1</v>
      </c>
    </row>
    <row r="761" spans="1:14">
      <c r="A761" s="2" t="s">
        <v>5124</v>
      </c>
      <c r="B761" s="62">
        <v>6.994131522</v>
      </c>
      <c r="C761" s="62">
        <v>6.8041417329999998</v>
      </c>
      <c r="D761" s="62">
        <v>10.36480225</v>
      </c>
      <c r="E761" s="62">
        <v>27.366291270000001</v>
      </c>
      <c r="F761" s="62">
        <v>21.91546542</v>
      </c>
      <c r="G761" s="62">
        <v>11.22691302</v>
      </c>
      <c r="H761" s="2">
        <v>1327</v>
      </c>
      <c r="I761" s="64">
        <v>-1.9515618990000001</v>
      </c>
      <c r="J761" s="62">
        <v>4.4184369280000002</v>
      </c>
      <c r="K761" s="44">
        <v>3.82E-5</v>
      </c>
      <c r="L761" s="2">
        <v>5.9275899999999999E-4</v>
      </c>
      <c r="M761" s="2" t="b">
        <v>1</v>
      </c>
      <c r="N761" s="2" t="b">
        <v>1</v>
      </c>
    </row>
    <row r="762" spans="1:14">
      <c r="A762" s="2" t="s">
        <v>5125</v>
      </c>
      <c r="B762" s="62">
        <v>12.914691299999999</v>
      </c>
      <c r="C762" s="62">
        <v>11.97597678</v>
      </c>
      <c r="D762" s="62">
        <v>12.25673851</v>
      </c>
      <c r="E762" s="62">
        <v>18.414108049999999</v>
      </c>
      <c r="F762" s="62">
        <v>23.53726958</v>
      </c>
      <c r="G762" s="62">
        <v>28.323503689999999</v>
      </c>
      <c r="H762" s="2">
        <v>4358</v>
      </c>
      <c r="I762" s="64">
        <v>-1.4460438449999999</v>
      </c>
      <c r="J762" s="62">
        <v>6.3757165530000002</v>
      </c>
      <c r="K762" s="44">
        <v>6.1E-6</v>
      </c>
      <c r="L762" s="2">
        <v>1.25754E-4</v>
      </c>
      <c r="M762" s="2" t="b">
        <v>1</v>
      </c>
      <c r="N762" s="2" t="b">
        <v>1</v>
      </c>
    </row>
    <row r="763" spans="1:14">
      <c r="A763" s="2" t="s">
        <v>5126</v>
      </c>
      <c r="B763" s="62">
        <v>1.9245905750000001</v>
      </c>
      <c r="C763" s="62">
        <v>2.3306244610000002</v>
      </c>
      <c r="D763" s="62">
        <v>7.0334381590000001</v>
      </c>
      <c r="E763" s="62">
        <v>10.834312730000001</v>
      </c>
      <c r="F763" s="62">
        <v>15.160159220000001</v>
      </c>
      <c r="G763" s="62">
        <v>22.01278035</v>
      </c>
      <c r="H763" s="2">
        <v>2844</v>
      </c>
      <c r="I763" s="64">
        <v>-2.5921379199999999</v>
      </c>
      <c r="J763" s="62">
        <v>4.9522319240000003</v>
      </c>
      <c r="K763" s="44">
        <v>1.36E-7</v>
      </c>
      <c r="L763" s="44">
        <v>5.04E-6</v>
      </c>
      <c r="M763" s="2" t="b">
        <v>1</v>
      </c>
      <c r="N763" s="2" t="b">
        <v>1</v>
      </c>
    </row>
    <row r="764" spans="1:14">
      <c r="A764" s="2" t="s">
        <v>5127</v>
      </c>
      <c r="B764" s="62">
        <v>48.51583377</v>
      </c>
      <c r="C764" s="62">
        <v>51.83338638</v>
      </c>
      <c r="D764" s="62">
        <v>48.042768670000001</v>
      </c>
      <c r="E764" s="62">
        <v>268.41177720000002</v>
      </c>
      <c r="F764" s="62">
        <v>189.3194101</v>
      </c>
      <c r="G764" s="62">
        <v>118.09635659999999</v>
      </c>
      <c r="H764" s="2">
        <v>802</v>
      </c>
      <c r="I764" s="64">
        <v>-2.5858097870000001</v>
      </c>
      <c r="J764" s="62">
        <v>6.8424732239999999</v>
      </c>
      <c r="K764" s="44">
        <v>1.0000000000000001E-9</v>
      </c>
      <c r="L764" s="44">
        <v>6.3100000000000003E-8</v>
      </c>
      <c r="M764" s="2" t="b">
        <v>1</v>
      </c>
      <c r="N764" s="2" t="b">
        <v>1</v>
      </c>
    </row>
    <row r="765" spans="1:14">
      <c r="A765" s="2" t="s">
        <v>5128</v>
      </c>
      <c r="B765" s="62">
        <v>8.4868311890000001</v>
      </c>
      <c r="C765" s="62">
        <v>5.5608048779999999</v>
      </c>
      <c r="D765" s="62">
        <v>0.80022767900000003</v>
      </c>
      <c r="E765" s="62">
        <v>18.838085670000002</v>
      </c>
      <c r="F765" s="62">
        <v>33.03356848</v>
      </c>
      <c r="G765" s="62">
        <v>41.141301380000002</v>
      </c>
      <c r="H765" s="2">
        <v>2276</v>
      </c>
      <c r="I765" s="64">
        <v>-3.144771344</v>
      </c>
      <c r="J765" s="62">
        <v>5.5128481010000003</v>
      </c>
      <c r="K765" s="44">
        <v>3.4299999999999999E-7</v>
      </c>
      <c r="L765" s="44">
        <v>1.0900000000000001E-5</v>
      </c>
      <c r="M765" s="2" t="b">
        <v>1</v>
      </c>
      <c r="N765" s="2" t="b">
        <v>1</v>
      </c>
    </row>
    <row r="766" spans="1:14">
      <c r="A766" s="2" t="s">
        <v>1817</v>
      </c>
      <c r="B766" s="62">
        <v>1.6743114939999999</v>
      </c>
      <c r="C766" s="62">
        <v>0.45988241699999999</v>
      </c>
      <c r="D766" s="62">
        <v>0.60487531999999999</v>
      </c>
      <c r="E766" s="62">
        <v>5.3080032509999997</v>
      </c>
      <c r="F766" s="62">
        <v>7.0450151669999999</v>
      </c>
      <c r="G766" s="62">
        <v>4.320338316</v>
      </c>
      <c r="H766" s="2">
        <v>2440</v>
      </c>
      <c r="I766" s="64">
        <v>-3.1810040480000001</v>
      </c>
      <c r="J766" s="62">
        <v>3.1752405760000002</v>
      </c>
      <c r="K766" s="44">
        <v>7.5700000000000002E-7</v>
      </c>
      <c r="L766" s="44">
        <v>2.1399999999999998E-5</v>
      </c>
      <c r="M766" s="2" t="b">
        <v>1</v>
      </c>
      <c r="N766" s="2" t="b">
        <v>1</v>
      </c>
    </row>
    <row r="767" spans="1:14">
      <c r="A767" s="2" t="s">
        <v>1813</v>
      </c>
      <c r="B767" s="62">
        <v>3.6944003040000002</v>
      </c>
      <c r="C767" s="62">
        <v>1.0481633640000001</v>
      </c>
      <c r="D767" s="62">
        <v>3.3380975159999999</v>
      </c>
      <c r="E767" s="62">
        <v>9.3209355879999993</v>
      </c>
      <c r="F767" s="62">
        <v>9.0355734689999991</v>
      </c>
      <c r="G767" s="62">
        <v>8.305947497</v>
      </c>
      <c r="H767" s="2">
        <v>2888</v>
      </c>
      <c r="I767" s="64">
        <v>-2.298925981</v>
      </c>
      <c r="J767" s="62">
        <v>4.2358136960000001</v>
      </c>
      <c r="K767" s="44">
        <v>2.88E-6</v>
      </c>
      <c r="L767" s="44">
        <v>6.6600000000000006E-5</v>
      </c>
      <c r="M767" s="2" t="b">
        <v>1</v>
      </c>
      <c r="N767" s="2" t="b">
        <v>1</v>
      </c>
    </row>
    <row r="768" spans="1:14">
      <c r="A768" s="2" t="s">
        <v>1819</v>
      </c>
      <c r="B768" s="62">
        <v>2.0412976779999998</v>
      </c>
      <c r="C768" s="62">
        <v>4.3385702579999998</v>
      </c>
      <c r="D768" s="62">
        <v>3.9630229049999999</v>
      </c>
      <c r="E768" s="62">
        <v>8.2585862799999994</v>
      </c>
      <c r="F768" s="62">
        <v>7.9829842930000003</v>
      </c>
      <c r="G768" s="62">
        <v>8.7493455269999991</v>
      </c>
      <c r="H768" s="2">
        <v>4469</v>
      </c>
      <c r="I768" s="64">
        <v>-1.829567851</v>
      </c>
      <c r="J768" s="62">
        <v>4.8562936309999998</v>
      </c>
      <c r="K768" s="44">
        <v>3.45E-6</v>
      </c>
      <c r="L768" s="44">
        <v>7.86E-5</v>
      </c>
      <c r="M768" s="2" t="b">
        <v>1</v>
      </c>
      <c r="N768" s="2" t="b">
        <v>1</v>
      </c>
    </row>
    <row r="769" spans="1:14">
      <c r="A769" s="2" t="s">
        <v>5129</v>
      </c>
      <c r="B769" s="62">
        <v>5.7430239570000001</v>
      </c>
      <c r="C769" s="62">
        <v>5.2510938620000003</v>
      </c>
      <c r="D769" s="62">
        <v>2.8434916179999998</v>
      </c>
      <c r="E769" s="62">
        <v>17.237450620000001</v>
      </c>
      <c r="F769" s="62">
        <v>18.983942880000001</v>
      </c>
      <c r="G769" s="62">
        <v>25.480253380000001</v>
      </c>
      <c r="H769" s="2">
        <v>2286</v>
      </c>
      <c r="I769" s="64">
        <v>-2.6877754870000001</v>
      </c>
      <c r="J769" s="62">
        <v>5.0134243229999997</v>
      </c>
      <c r="K769" s="44">
        <v>5.3599999999999998E-12</v>
      </c>
      <c r="L769" s="44">
        <v>6.6899999999999996E-10</v>
      </c>
      <c r="M769" s="2" t="b">
        <v>1</v>
      </c>
      <c r="N769" s="2" t="b">
        <v>1</v>
      </c>
    </row>
    <row r="770" spans="1:14">
      <c r="A770" s="2" t="s">
        <v>1825</v>
      </c>
      <c r="B770" s="62">
        <v>0.71030267599999997</v>
      </c>
      <c r="C770" s="62">
        <v>0.28039742200000001</v>
      </c>
      <c r="D770" s="62">
        <v>2.2494296E-2</v>
      </c>
      <c r="E770" s="62">
        <v>2.880300283</v>
      </c>
      <c r="F770" s="62">
        <v>7.8322804719999999</v>
      </c>
      <c r="G770" s="62">
        <v>4.1609246280000001</v>
      </c>
      <c r="H770" s="2">
        <v>1396</v>
      </c>
      <c r="I770" s="64">
        <v>-4.3931752260000003</v>
      </c>
      <c r="J770" s="62">
        <v>2.0276289219999999</v>
      </c>
      <c r="K770" s="44">
        <v>7.0500000000000006E-5</v>
      </c>
      <c r="L770" s="2">
        <v>9.8031099999999999E-4</v>
      </c>
      <c r="M770" s="2" t="b">
        <v>1</v>
      </c>
      <c r="N770" s="2" t="b">
        <v>1</v>
      </c>
    </row>
    <row r="771" spans="1:14">
      <c r="A771" s="2" t="s">
        <v>5130</v>
      </c>
      <c r="B771" s="62">
        <v>11.457538209999999</v>
      </c>
      <c r="C771" s="62">
        <v>11.994688610000001</v>
      </c>
      <c r="D771" s="62">
        <v>2.8013712630000001</v>
      </c>
      <c r="E771" s="62">
        <v>35.99624464</v>
      </c>
      <c r="F771" s="62">
        <v>24.995737760000001</v>
      </c>
      <c r="G771" s="62">
        <v>49.716888900000001</v>
      </c>
      <c r="H771" s="2">
        <v>1177</v>
      </c>
      <c r="I771" s="64">
        <v>-2.6183410839999999</v>
      </c>
      <c r="J771" s="62">
        <v>4.9209263009999997</v>
      </c>
      <c r="K771" s="44">
        <v>3.8000000000000001E-7</v>
      </c>
      <c r="L771" s="44">
        <v>1.2E-5</v>
      </c>
      <c r="M771" s="2" t="b">
        <v>1</v>
      </c>
      <c r="N771" s="2" t="b">
        <v>1</v>
      </c>
    </row>
    <row r="772" spans="1:14">
      <c r="A772" s="2" t="s">
        <v>5131</v>
      </c>
      <c r="B772" s="62">
        <v>9.6147475290000006</v>
      </c>
      <c r="C772" s="62">
        <v>7.326007229</v>
      </c>
      <c r="D772" s="62">
        <v>0.96910221399999996</v>
      </c>
      <c r="E772" s="62">
        <v>56.145746010000003</v>
      </c>
      <c r="F772" s="62">
        <v>29.063755950000001</v>
      </c>
      <c r="G772" s="62">
        <v>21.711629989999999</v>
      </c>
      <c r="H772" s="2">
        <v>2009</v>
      </c>
      <c r="I772" s="64">
        <v>-3.228623351</v>
      </c>
      <c r="J772" s="62">
        <v>5.6797217829999997</v>
      </c>
      <c r="K772" s="44">
        <v>2.5100000000000001E-6</v>
      </c>
      <c r="L772" s="44">
        <v>5.9899999999999999E-5</v>
      </c>
      <c r="M772" s="2" t="b">
        <v>1</v>
      </c>
      <c r="N772" s="2" t="b">
        <v>1</v>
      </c>
    </row>
    <row r="773" spans="1:14">
      <c r="A773" s="2" t="s">
        <v>1958</v>
      </c>
      <c r="B773" s="62">
        <v>12.26162632</v>
      </c>
      <c r="C773" s="62">
        <v>6.8296052920000001</v>
      </c>
      <c r="D773" s="62">
        <v>14.06811297</v>
      </c>
      <c r="E773" s="62">
        <v>37.391339279999997</v>
      </c>
      <c r="F773" s="62">
        <v>52.84969092</v>
      </c>
      <c r="G773" s="62">
        <v>68.781801310000006</v>
      </c>
      <c r="H773" s="2">
        <v>1750</v>
      </c>
      <c r="I773" s="64">
        <v>-2.7751205570000002</v>
      </c>
      <c r="J773" s="62">
        <v>5.9659034819999999</v>
      </c>
      <c r="K773" s="44">
        <v>2.5700000000000002E-13</v>
      </c>
      <c r="L773" s="44">
        <v>4.5200000000000003E-11</v>
      </c>
      <c r="M773" s="2" t="b">
        <v>1</v>
      </c>
      <c r="N773" s="2" t="b">
        <v>1</v>
      </c>
    </row>
    <row r="774" spans="1:14">
      <c r="A774" s="2" t="s">
        <v>2733</v>
      </c>
      <c r="B774" s="62">
        <v>24.568509949999999</v>
      </c>
      <c r="C774" s="62">
        <v>17.34862309</v>
      </c>
      <c r="D774" s="62">
        <v>25.164133060000001</v>
      </c>
      <c r="E774" s="62">
        <v>81.145870439999996</v>
      </c>
      <c r="F774" s="62">
        <v>67.757789189999997</v>
      </c>
      <c r="G774" s="62">
        <v>59.607527470000001</v>
      </c>
      <c r="H774" s="2">
        <v>2512</v>
      </c>
      <c r="I774" s="64">
        <v>-2.2279983159999999</v>
      </c>
      <c r="J774" s="62">
        <v>7.0424679489999997</v>
      </c>
      <c r="K774" s="44">
        <v>1.3500000000000001E-9</v>
      </c>
      <c r="L774" s="44">
        <v>8.2500000000000004E-8</v>
      </c>
      <c r="M774" s="2" t="b">
        <v>1</v>
      </c>
      <c r="N774" s="2" t="b">
        <v>1</v>
      </c>
    </row>
    <row r="775" spans="1:14">
      <c r="A775" s="2" t="s">
        <v>5132</v>
      </c>
      <c r="B775" s="62">
        <v>3.3386617350000001</v>
      </c>
      <c r="C775" s="62">
        <v>3.5584981920000001</v>
      </c>
      <c r="D775" s="62">
        <v>0.42292306899999998</v>
      </c>
      <c r="E775" s="62">
        <v>37.55119397</v>
      </c>
      <c r="F775" s="62">
        <v>14.706765669999999</v>
      </c>
      <c r="G775" s="62">
        <v>14.12503931</v>
      </c>
      <c r="H775" s="2">
        <v>594</v>
      </c>
      <c r="I775" s="64">
        <v>-3.8390233390000001</v>
      </c>
      <c r="J775" s="62">
        <v>3.169600446</v>
      </c>
      <c r="K775" s="44">
        <v>2.5600000000000001E-6</v>
      </c>
      <c r="L775" s="44">
        <v>6.0699999999999998E-5</v>
      </c>
      <c r="M775" s="2" t="b">
        <v>1</v>
      </c>
      <c r="N775" s="2" t="b">
        <v>1</v>
      </c>
    </row>
    <row r="776" spans="1:14">
      <c r="A776" s="2" t="s">
        <v>5133</v>
      </c>
      <c r="B776" s="62">
        <v>14.09875145</v>
      </c>
      <c r="C776" s="62">
        <v>12.9688199</v>
      </c>
      <c r="D776" s="62">
        <v>14.958046299999999</v>
      </c>
      <c r="E776" s="62">
        <v>97.39839388</v>
      </c>
      <c r="F776" s="62">
        <v>87.036509420000002</v>
      </c>
      <c r="G776" s="62">
        <v>40.081538260000002</v>
      </c>
      <c r="H776" s="2">
        <v>4459</v>
      </c>
      <c r="I776" s="64">
        <v>-3.0396774770000001</v>
      </c>
      <c r="J776" s="62">
        <v>7.8950357159999998</v>
      </c>
      <c r="K776" s="44">
        <v>3.2500000000000001E-12</v>
      </c>
      <c r="L776" s="44">
        <v>4.3599999999999999E-10</v>
      </c>
      <c r="M776" s="2" t="b">
        <v>1</v>
      </c>
      <c r="N776" s="2" t="b">
        <v>1</v>
      </c>
    </row>
    <row r="777" spans="1:14">
      <c r="A777" s="2" t="s">
        <v>5134</v>
      </c>
      <c r="B777" s="62">
        <v>65.683308229999994</v>
      </c>
      <c r="C777" s="62">
        <v>58.912228310000003</v>
      </c>
      <c r="D777" s="62">
        <v>81.148272120000001</v>
      </c>
      <c r="E777" s="62">
        <v>89.292918420000007</v>
      </c>
      <c r="F777" s="62">
        <v>167.2610335</v>
      </c>
      <c r="G777" s="62">
        <v>157.30035699999999</v>
      </c>
      <c r="H777" s="2">
        <v>2881</v>
      </c>
      <c r="I777" s="64">
        <v>-1.5203060880000001</v>
      </c>
      <c r="J777" s="62">
        <v>8.303507948</v>
      </c>
      <c r="K777" s="44">
        <v>4.4299999999999999E-6</v>
      </c>
      <c r="L777" s="44">
        <v>9.6100000000000005E-5</v>
      </c>
      <c r="M777" s="2" t="b">
        <v>1</v>
      </c>
      <c r="N777" s="2" t="b">
        <v>1</v>
      </c>
    </row>
    <row r="778" spans="1:14">
      <c r="A778" s="2" t="s">
        <v>5135</v>
      </c>
      <c r="B778" s="62">
        <v>34.428977230000001</v>
      </c>
      <c r="C778" s="62">
        <v>33.812011050000002</v>
      </c>
      <c r="D778" s="62">
        <v>27.52387512</v>
      </c>
      <c r="E778" s="62">
        <v>114.6694797</v>
      </c>
      <c r="F778" s="62">
        <v>70.201562569999993</v>
      </c>
      <c r="G778" s="62">
        <v>58.338536359999999</v>
      </c>
      <c r="H778" s="2">
        <v>1417</v>
      </c>
      <c r="I778" s="64">
        <v>-1.971560239</v>
      </c>
      <c r="J778" s="62">
        <v>6.5229399810000004</v>
      </c>
      <c r="K778" s="44">
        <v>1.46E-6</v>
      </c>
      <c r="L778" s="44">
        <v>3.7299999999999999E-5</v>
      </c>
      <c r="M778" s="2" t="b">
        <v>1</v>
      </c>
      <c r="N778" s="2" t="b">
        <v>1</v>
      </c>
    </row>
    <row r="779" spans="1:14">
      <c r="A779" s="2" t="s">
        <v>5136</v>
      </c>
      <c r="B779" s="62">
        <v>6.8165201499999997</v>
      </c>
      <c r="C779" s="62">
        <v>11.306119430000001</v>
      </c>
      <c r="D779" s="62">
        <v>12.410447899999999</v>
      </c>
      <c r="E779" s="62">
        <v>15.81123814</v>
      </c>
      <c r="F779" s="62">
        <v>23.087501329999998</v>
      </c>
      <c r="G779" s="62">
        <v>25.418977000000002</v>
      </c>
      <c r="H779" s="2">
        <v>3049</v>
      </c>
      <c r="I779" s="64">
        <v>-1.594417771</v>
      </c>
      <c r="J779" s="62">
        <v>5.6877928840000003</v>
      </c>
      <c r="K779" s="44">
        <v>6.0800000000000002E-6</v>
      </c>
      <c r="L779" s="2">
        <v>1.25454E-4</v>
      </c>
      <c r="M779" s="2" t="b">
        <v>1</v>
      </c>
      <c r="N779" s="2" t="b">
        <v>1</v>
      </c>
    </row>
    <row r="780" spans="1:14">
      <c r="A780" s="2" t="s">
        <v>5137</v>
      </c>
      <c r="B780" s="62">
        <v>2.0427451369999998</v>
      </c>
      <c r="C780" s="62">
        <v>6.5892458180000002</v>
      </c>
      <c r="D780" s="62">
        <v>6.7386346999999999E-2</v>
      </c>
      <c r="E780" s="62">
        <v>27.369120339999998</v>
      </c>
      <c r="F780" s="62">
        <v>33.662876480000001</v>
      </c>
      <c r="G780" s="62">
        <v>21.929018599999999</v>
      </c>
      <c r="H780" s="2">
        <v>1398</v>
      </c>
      <c r="I780" s="64">
        <v>-3.8161545700000001</v>
      </c>
      <c r="J780" s="62">
        <v>4.6565734880000003</v>
      </c>
      <c r="K780" s="44">
        <v>2.7500000000000001E-5</v>
      </c>
      <c r="L780" s="2">
        <v>4.52686E-4</v>
      </c>
      <c r="M780" s="2" t="b">
        <v>1</v>
      </c>
      <c r="N780" s="2" t="b">
        <v>1</v>
      </c>
    </row>
    <row r="781" spans="1:14">
      <c r="A781" s="2" t="s">
        <v>364</v>
      </c>
      <c r="B781" s="62">
        <v>7.8453227160000001</v>
      </c>
      <c r="C781" s="62">
        <v>14.444746650000001</v>
      </c>
      <c r="D781" s="62">
        <v>7.1769274110000003</v>
      </c>
      <c r="E781" s="62">
        <v>65.994616930000007</v>
      </c>
      <c r="F781" s="62">
        <v>41.210931549999998</v>
      </c>
      <c r="G781" s="62">
        <v>21.194984080000001</v>
      </c>
      <c r="H781" s="2">
        <v>2634</v>
      </c>
      <c r="I781" s="64">
        <v>-2.7732628240000001</v>
      </c>
      <c r="J781" s="62">
        <v>6.3890857109999999</v>
      </c>
      <c r="K781" s="44">
        <v>6.5E-8</v>
      </c>
      <c r="L781" s="44">
        <v>2.6299999999999998E-6</v>
      </c>
      <c r="M781" s="2" t="b">
        <v>1</v>
      </c>
      <c r="N781" s="2" t="b">
        <v>1</v>
      </c>
    </row>
    <row r="782" spans="1:14">
      <c r="A782" s="2" t="s">
        <v>5138</v>
      </c>
      <c r="B782" s="62">
        <v>58.524858979999998</v>
      </c>
      <c r="C782" s="62">
        <v>68.640455529999997</v>
      </c>
      <c r="D782" s="62">
        <v>58.293070919999998</v>
      </c>
      <c r="E782" s="62">
        <v>69.397693129999993</v>
      </c>
      <c r="F782" s="62">
        <v>124.96940840000001</v>
      </c>
      <c r="G782" s="62">
        <v>149.6621753</v>
      </c>
      <c r="H782" s="2">
        <v>1615</v>
      </c>
      <c r="I782" s="64">
        <v>-1.388789952</v>
      </c>
      <c r="J782" s="62">
        <v>7.2230954919999997</v>
      </c>
      <c r="K782" s="44">
        <v>2.58E-5</v>
      </c>
      <c r="L782" s="2">
        <v>4.2869000000000002E-4</v>
      </c>
      <c r="M782" s="2" t="b">
        <v>1</v>
      </c>
      <c r="N782" s="2" t="b">
        <v>1</v>
      </c>
    </row>
    <row r="783" spans="1:14">
      <c r="A783" s="2" t="s">
        <v>5139</v>
      </c>
      <c r="B783" s="62">
        <v>7.825321797</v>
      </c>
      <c r="C783" s="62">
        <v>6.9766860380000004</v>
      </c>
      <c r="D783" s="62">
        <v>10.86940901</v>
      </c>
      <c r="E783" s="62">
        <v>16.41466119</v>
      </c>
      <c r="F783" s="62">
        <v>15.35081437</v>
      </c>
      <c r="G783" s="62">
        <v>17.44276125</v>
      </c>
      <c r="H783" s="2">
        <v>4582</v>
      </c>
      <c r="I783" s="64">
        <v>-1.4997120639999999</v>
      </c>
      <c r="J783" s="62">
        <v>5.9533237010000004</v>
      </c>
      <c r="K783" s="44">
        <v>1.4E-5</v>
      </c>
      <c r="L783" s="2">
        <v>2.5682E-4</v>
      </c>
      <c r="M783" s="2" t="b">
        <v>1</v>
      </c>
      <c r="N783" s="2" t="b">
        <v>1</v>
      </c>
    </row>
    <row r="784" spans="1:14">
      <c r="A784" s="2" t="s">
        <v>5140</v>
      </c>
      <c r="B784" s="62">
        <v>25.706059490000001</v>
      </c>
      <c r="C784" s="62">
        <v>37.13835752</v>
      </c>
      <c r="D784" s="62">
        <v>28.744404379999999</v>
      </c>
      <c r="E784" s="62">
        <v>79.560166929999994</v>
      </c>
      <c r="F784" s="62">
        <v>74.937622360000006</v>
      </c>
      <c r="G784" s="62">
        <v>59.53351971</v>
      </c>
      <c r="H784" s="2">
        <v>449</v>
      </c>
      <c r="I784" s="64">
        <v>-1.8076739980000001</v>
      </c>
      <c r="J784" s="62">
        <v>4.668780913</v>
      </c>
      <c r="K784" s="44">
        <v>3.7699999999999999E-6</v>
      </c>
      <c r="L784" s="44">
        <v>8.4300000000000003E-5</v>
      </c>
      <c r="M784" s="2" t="b">
        <v>1</v>
      </c>
      <c r="N784" s="2" t="b">
        <v>1</v>
      </c>
    </row>
    <row r="785" spans="1:14">
      <c r="A785" s="2" t="s">
        <v>5141</v>
      </c>
      <c r="B785" s="62">
        <v>12.53268536</v>
      </c>
      <c r="C785" s="62">
        <v>14.22660233</v>
      </c>
      <c r="D785" s="62">
        <v>15.540305350000001</v>
      </c>
      <c r="E785" s="62">
        <v>17.329432270000002</v>
      </c>
      <c r="F785" s="62">
        <v>27.088976880000001</v>
      </c>
      <c r="G785" s="62">
        <v>38.321259210000001</v>
      </c>
      <c r="H785" s="2">
        <v>2247</v>
      </c>
      <c r="I785" s="64">
        <v>-1.464358131</v>
      </c>
      <c r="J785" s="62">
        <v>5.6205046459999997</v>
      </c>
      <c r="K785" s="44">
        <v>1.6900000000000001E-5</v>
      </c>
      <c r="L785" s="2">
        <v>3.0254099999999998E-4</v>
      </c>
      <c r="M785" s="2" t="b">
        <v>1</v>
      </c>
      <c r="N785" s="2" t="b">
        <v>1</v>
      </c>
    </row>
    <row r="786" spans="1:14">
      <c r="A786" s="2" t="s">
        <v>5142</v>
      </c>
      <c r="B786" s="62">
        <v>4.2992461229999996</v>
      </c>
      <c r="C786" s="62">
        <v>5.3380769619999997</v>
      </c>
      <c r="D786" s="62">
        <v>0.52365821899999998</v>
      </c>
      <c r="E786" s="62">
        <v>22.091947829999999</v>
      </c>
      <c r="F786" s="62">
        <v>27.913767709999998</v>
      </c>
      <c r="G786" s="62">
        <v>15.33690451</v>
      </c>
      <c r="H786" s="2">
        <v>1799</v>
      </c>
      <c r="I786" s="64">
        <v>-3.2605890149999999</v>
      </c>
      <c r="J786" s="62">
        <v>4.7289070200000003</v>
      </c>
      <c r="K786" s="44">
        <v>5.06E-7</v>
      </c>
      <c r="L786" s="44">
        <v>1.5299999999999999E-5</v>
      </c>
      <c r="M786" s="2" t="b">
        <v>1</v>
      </c>
      <c r="N786" s="2" t="b">
        <v>1</v>
      </c>
    </row>
    <row r="787" spans="1:14">
      <c r="A787" s="2" t="s">
        <v>5143</v>
      </c>
      <c r="B787" s="62">
        <v>1819.3541829999999</v>
      </c>
      <c r="C787" s="62">
        <v>1570.853188</v>
      </c>
      <c r="D787" s="62">
        <v>1342.954735</v>
      </c>
      <c r="E787" s="62">
        <v>5346.547877</v>
      </c>
      <c r="F787" s="62">
        <v>5503.7826180000002</v>
      </c>
      <c r="G787" s="62">
        <v>5780.2320490000002</v>
      </c>
      <c r="H787" s="2">
        <v>1092</v>
      </c>
      <c r="I787" s="64">
        <v>-2.3699893369999998</v>
      </c>
      <c r="J787" s="62">
        <v>12.10186305</v>
      </c>
      <c r="K787" s="44">
        <v>1.4399999999999999E-12</v>
      </c>
      <c r="L787" s="44">
        <v>2.17E-10</v>
      </c>
      <c r="M787" s="2" t="b">
        <v>1</v>
      </c>
      <c r="N787" s="2" t="b">
        <v>1</v>
      </c>
    </row>
    <row r="788" spans="1:14">
      <c r="A788" s="2" t="s">
        <v>5144</v>
      </c>
      <c r="B788" s="62">
        <v>727.3240376</v>
      </c>
      <c r="C788" s="62">
        <v>972.70856500000002</v>
      </c>
      <c r="D788" s="62">
        <v>1102.6498260000001</v>
      </c>
      <c r="E788" s="62">
        <v>1594.1889430000001</v>
      </c>
      <c r="F788" s="62">
        <v>2223.9345410000001</v>
      </c>
      <c r="G788" s="62">
        <v>2512.0172050000001</v>
      </c>
      <c r="H788" s="2">
        <v>1132</v>
      </c>
      <c r="I788" s="64">
        <v>-1.698194932</v>
      </c>
      <c r="J788" s="62">
        <v>10.858849380000001</v>
      </c>
      <c r="K788" s="44">
        <v>2.4299999999999999E-7</v>
      </c>
      <c r="L788" s="44">
        <v>8.1499999999999999E-6</v>
      </c>
      <c r="M788" s="2" t="b">
        <v>1</v>
      </c>
      <c r="N788" s="2" t="b">
        <v>1</v>
      </c>
    </row>
    <row r="789" spans="1:14">
      <c r="A789" s="2" t="s">
        <v>5145</v>
      </c>
      <c r="B789" s="62">
        <v>8.1171407529999993</v>
      </c>
      <c r="C789" s="62">
        <v>6.4675606119999998</v>
      </c>
      <c r="D789" s="62">
        <v>6.989822384</v>
      </c>
      <c r="E789" s="62">
        <v>11.86794517</v>
      </c>
      <c r="F789" s="62">
        <v>15.54116303</v>
      </c>
      <c r="G789" s="62">
        <v>18.154267239999999</v>
      </c>
      <c r="H789" s="2">
        <v>1505</v>
      </c>
      <c r="I789" s="64">
        <v>-1.605495203</v>
      </c>
      <c r="J789" s="62">
        <v>4.1696274469999999</v>
      </c>
      <c r="K789" s="44">
        <v>2.05E-5</v>
      </c>
      <c r="L789" s="2">
        <v>3.54693E-4</v>
      </c>
      <c r="M789" s="2" t="b">
        <v>1</v>
      </c>
      <c r="N789" s="2" t="b">
        <v>1</v>
      </c>
    </row>
    <row r="790" spans="1:14">
      <c r="A790" s="2" t="s">
        <v>5146</v>
      </c>
      <c r="B790" s="62">
        <v>4.7650419309999998</v>
      </c>
      <c r="C790" s="62">
        <v>3.5530695140000002</v>
      </c>
      <c r="D790" s="62">
        <v>1.041944048</v>
      </c>
      <c r="E790" s="62">
        <v>16.852618570000001</v>
      </c>
      <c r="F790" s="62">
        <v>12.252200289999999</v>
      </c>
      <c r="G790" s="62">
        <v>18.70740992</v>
      </c>
      <c r="H790" s="2">
        <v>874</v>
      </c>
      <c r="I790" s="64">
        <v>-2.9150826699999999</v>
      </c>
      <c r="J790" s="62">
        <v>3.242558271</v>
      </c>
      <c r="K790" s="44">
        <v>3.19E-6</v>
      </c>
      <c r="L790" s="44">
        <v>7.3300000000000006E-5</v>
      </c>
      <c r="M790" s="2" t="b">
        <v>1</v>
      </c>
      <c r="N790" s="2" t="b">
        <v>1</v>
      </c>
    </row>
    <row r="791" spans="1:14">
      <c r="A791" s="2" t="s">
        <v>5147</v>
      </c>
      <c r="B791" s="62">
        <v>1.111702985</v>
      </c>
      <c r="C791" s="62">
        <v>0.78101005499999998</v>
      </c>
      <c r="D791" s="62">
        <v>0.32819231999999998</v>
      </c>
      <c r="E791" s="62">
        <v>3.619261683</v>
      </c>
      <c r="F791" s="62">
        <v>3.1593797229999998</v>
      </c>
      <c r="G791" s="62">
        <v>5.1867515989999999</v>
      </c>
      <c r="H791" s="2">
        <v>2105</v>
      </c>
      <c r="I791" s="64">
        <v>-2.9661754650000001</v>
      </c>
      <c r="J791" s="62">
        <v>2.4661666090000001</v>
      </c>
      <c r="K791" s="44">
        <v>6.7500000000000001E-5</v>
      </c>
      <c r="L791" s="2">
        <v>9.4726999999999995E-4</v>
      </c>
      <c r="M791" s="2" t="b">
        <v>1</v>
      </c>
      <c r="N791" s="2" t="b">
        <v>1</v>
      </c>
    </row>
    <row r="792" spans="1:14">
      <c r="A792" s="2" t="s">
        <v>1849</v>
      </c>
      <c r="B792" s="62">
        <v>14.13087653</v>
      </c>
      <c r="C792" s="62">
        <v>9.9198238540000006</v>
      </c>
      <c r="D792" s="62">
        <v>7.4409934360000003</v>
      </c>
      <c r="E792" s="62">
        <v>31.920100510000001</v>
      </c>
      <c r="F792" s="62">
        <v>83.476783490000003</v>
      </c>
      <c r="G792" s="62">
        <v>90.256504910000004</v>
      </c>
      <c r="H792" s="2">
        <v>1802</v>
      </c>
      <c r="I792" s="64">
        <v>-3.1869256159999999</v>
      </c>
      <c r="J792" s="62">
        <v>6.3006597490000003</v>
      </c>
      <c r="K792" s="44">
        <v>1.5699999999999999E-14</v>
      </c>
      <c r="L792" s="44">
        <v>3.6799999999999997E-12</v>
      </c>
      <c r="M792" s="2" t="b">
        <v>1</v>
      </c>
      <c r="N792" s="2" t="b">
        <v>1</v>
      </c>
    </row>
    <row r="793" spans="1:14">
      <c r="A793" s="2" t="s">
        <v>5148</v>
      </c>
      <c r="B793" s="62">
        <v>10.605719179999999</v>
      </c>
      <c r="C793" s="62">
        <v>7.7825698210000001</v>
      </c>
      <c r="D793" s="62">
        <v>6.7905873550000004</v>
      </c>
      <c r="E793" s="62">
        <v>29.845751230000001</v>
      </c>
      <c r="F793" s="62">
        <v>28.91132211</v>
      </c>
      <c r="G793" s="62">
        <v>30.583343710000001</v>
      </c>
      <c r="H793" s="2">
        <v>2659</v>
      </c>
      <c r="I793" s="64">
        <v>-2.3902863569999999</v>
      </c>
      <c r="J793" s="62">
        <v>5.8436996910000003</v>
      </c>
      <c r="K793" s="44">
        <v>1.62E-11</v>
      </c>
      <c r="L793" s="44">
        <v>1.7200000000000001E-9</v>
      </c>
      <c r="M793" s="2" t="b">
        <v>1</v>
      </c>
      <c r="N793" s="2" t="b">
        <v>1</v>
      </c>
    </row>
    <row r="794" spans="1:14">
      <c r="A794" s="2" t="s">
        <v>5149</v>
      </c>
      <c r="B794" s="62">
        <v>96.220231190000007</v>
      </c>
      <c r="C794" s="62">
        <v>111.40399309999999</v>
      </c>
      <c r="D794" s="62">
        <v>135.0834941</v>
      </c>
      <c r="E794" s="62">
        <v>529.84948459999998</v>
      </c>
      <c r="F794" s="62">
        <v>418.52608620000001</v>
      </c>
      <c r="G794" s="62">
        <v>263.76327170000002</v>
      </c>
      <c r="H794" s="2">
        <v>918</v>
      </c>
      <c r="I794" s="64">
        <v>-2.440214299</v>
      </c>
      <c r="J794" s="62">
        <v>8.1221956669999997</v>
      </c>
      <c r="K794" s="44">
        <v>1.9599999999999998E-9</v>
      </c>
      <c r="L794" s="44">
        <v>1.15E-7</v>
      </c>
      <c r="M794" s="2" t="b">
        <v>1</v>
      </c>
      <c r="N794" s="2" t="b">
        <v>1</v>
      </c>
    </row>
    <row r="795" spans="1:14">
      <c r="A795" s="2" t="s">
        <v>5150</v>
      </c>
      <c r="B795" s="62">
        <v>389.62289729999998</v>
      </c>
      <c r="C795" s="62">
        <v>375.90119870000001</v>
      </c>
      <c r="D795" s="62">
        <v>483.98060509999999</v>
      </c>
      <c r="E795" s="62">
        <v>936.30458199999998</v>
      </c>
      <c r="F795" s="62">
        <v>1383.7768120000001</v>
      </c>
      <c r="G795" s="62">
        <v>1431.3405029999999</v>
      </c>
      <c r="H795" s="2">
        <v>1307</v>
      </c>
      <c r="I795" s="64">
        <v>-2.1108665430000002</v>
      </c>
      <c r="J795" s="62">
        <v>10.22558458</v>
      </c>
      <c r="K795" s="44">
        <v>9.0799999999999999E-11</v>
      </c>
      <c r="L795" s="44">
        <v>7.7699999999999994E-9</v>
      </c>
      <c r="M795" s="2" t="b">
        <v>1</v>
      </c>
      <c r="N795" s="2" t="b">
        <v>1</v>
      </c>
    </row>
    <row r="796" spans="1:14">
      <c r="A796" s="2" t="s">
        <v>5151</v>
      </c>
      <c r="B796" s="62">
        <v>18.06447391</v>
      </c>
      <c r="C796" s="62">
        <v>15.650009969999999</v>
      </c>
      <c r="D796" s="62">
        <v>10.83747842</v>
      </c>
      <c r="E796" s="62">
        <v>26.819963359999999</v>
      </c>
      <c r="F796" s="62">
        <v>30.372286039999999</v>
      </c>
      <c r="G796" s="62">
        <v>39.253808509999999</v>
      </c>
      <c r="H796" s="2">
        <v>707</v>
      </c>
      <c r="I796" s="64">
        <v>-1.6461669750000001</v>
      </c>
      <c r="J796" s="62">
        <v>4.1568721440000003</v>
      </c>
      <c r="K796" s="44">
        <v>2.8500000000000002E-5</v>
      </c>
      <c r="L796" s="2">
        <v>4.6480600000000001E-4</v>
      </c>
      <c r="M796" s="2" t="b">
        <v>1</v>
      </c>
      <c r="N796" s="2" t="b">
        <v>1</v>
      </c>
    </row>
    <row r="797" spans="1:14">
      <c r="A797" s="2" t="s">
        <v>5152</v>
      </c>
      <c r="B797" s="62">
        <v>0.213243556</v>
      </c>
      <c r="C797" s="62">
        <v>0.31177602599999998</v>
      </c>
      <c r="D797" s="62">
        <v>0</v>
      </c>
      <c r="E797" s="62">
        <v>4.1212762920000001</v>
      </c>
      <c r="F797" s="62">
        <v>5.6562128940000003</v>
      </c>
      <c r="G797" s="62">
        <v>5.9438492539999999</v>
      </c>
      <c r="H797" s="2">
        <v>1674</v>
      </c>
      <c r="I797" s="64">
        <v>-5.397774837</v>
      </c>
      <c r="J797" s="62">
        <v>2.3617189789999999</v>
      </c>
      <c r="K797" s="44">
        <v>4.3499999999999999E-8</v>
      </c>
      <c r="L797" s="44">
        <v>1.86E-6</v>
      </c>
      <c r="M797" s="2" t="b">
        <v>1</v>
      </c>
      <c r="N797" s="2" t="b">
        <v>1</v>
      </c>
    </row>
    <row r="798" spans="1:14">
      <c r="A798" s="2" t="s">
        <v>1778</v>
      </c>
      <c r="B798" s="62">
        <v>1.5092580440000001</v>
      </c>
      <c r="C798" s="62">
        <v>2.5817617529999999</v>
      </c>
      <c r="D798" s="62">
        <v>8.7944824480000001</v>
      </c>
      <c r="E798" s="62">
        <v>15.97665626</v>
      </c>
      <c r="F798" s="62">
        <v>17.757298500000001</v>
      </c>
      <c r="G798" s="62">
        <v>26.52351955</v>
      </c>
      <c r="H798" s="2">
        <v>657</v>
      </c>
      <c r="I798" s="64">
        <v>-2.7441511479999998</v>
      </c>
      <c r="J798" s="62">
        <v>3.145720275</v>
      </c>
      <c r="K798" s="44">
        <v>4.7299999999999998E-5</v>
      </c>
      <c r="L798" s="2">
        <v>7.0871400000000005E-4</v>
      </c>
      <c r="M798" s="2" t="b">
        <v>1</v>
      </c>
      <c r="N798" s="2" t="b">
        <v>1</v>
      </c>
    </row>
    <row r="799" spans="1:14">
      <c r="A799" s="2" t="s">
        <v>1864</v>
      </c>
      <c r="B799" s="62">
        <v>23.884676590000002</v>
      </c>
      <c r="C799" s="62">
        <v>52.16278698</v>
      </c>
      <c r="D799" s="62">
        <v>50.723728940000001</v>
      </c>
      <c r="E799" s="62">
        <v>289.153188</v>
      </c>
      <c r="F799" s="62">
        <v>249.9555982</v>
      </c>
      <c r="G799" s="62">
        <v>153.06341459999999</v>
      </c>
      <c r="H799" s="2">
        <v>915</v>
      </c>
      <c r="I799" s="64">
        <v>-3.0573235689999998</v>
      </c>
      <c r="J799" s="62">
        <v>7.2201152029999998</v>
      </c>
      <c r="K799" s="44">
        <v>1.1300000000000001E-11</v>
      </c>
      <c r="L799" s="44">
        <v>1.25E-9</v>
      </c>
      <c r="M799" s="2" t="b">
        <v>1</v>
      </c>
      <c r="N799" s="2" t="b">
        <v>1</v>
      </c>
    </row>
    <row r="800" spans="1:14">
      <c r="A800" s="2" t="s">
        <v>1780</v>
      </c>
      <c r="B800" s="62">
        <v>15.508573820000001</v>
      </c>
      <c r="C800" s="62">
        <v>19.706211719999999</v>
      </c>
      <c r="D800" s="62">
        <v>11.90570705</v>
      </c>
      <c r="E800" s="62">
        <v>136.6516187</v>
      </c>
      <c r="F800" s="62">
        <v>69.138837170000002</v>
      </c>
      <c r="G800" s="62">
        <v>70.479962389999997</v>
      </c>
      <c r="H800" s="2">
        <v>1601</v>
      </c>
      <c r="I800" s="64">
        <v>-3.1836476899999999</v>
      </c>
      <c r="J800" s="62">
        <v>6.7114855960000002</v>
      </c>
      <c r="K800" s="44">
        <v>2.4900000000000001E-12</v>
      </c>
      <c r="L800" s="44">
        <v>3.44E-10</v>
      </c>
      <c r="M800" s="2" t="b">
        <v>1</v>
      </c>
      <c r="N800" s="2" t="b">
        <v>1</v>
      </c>
    </row>
    <row r="801" spans="1:14">
      <c r="A801" s="2" t="s">
        <v>5153</v>
      </c>
      <c r="B801" s="62">
        <v>5.4341236940000002</v>
      </c>
      <c r="C801" s="62">
        <v>6.1072226409999999</v>
      </c>
      <c r="D801" s="62">
        <v>3.766407273</v>
      </c>
      <c r="E801" s="62">
        <v>11.329383139999999</v>
      </c>
      <c r="F801" s="62">
        <v>10.442148270000001</v>
      </c>
      <c r="G801" s="62">
        <v>11.77422125</v>
      </c>
      <c r="H801" s="2">
        <v>4102</v>
      </c>
      <c r="I801" s="64">
        <v>-1.693259871</v>
      </c>
      <c r="J801" s="62">
        <v>5.1927294550000003</v>
      </c>
      <c r="K801" s="44">
        <v>2.57E-6</v>
      </c>
      <c r="L801" s="44">
        <v>6.0800000000000001E-5</v>
      </c>
      <c r="M801" s="2" t="b">
        <v>1</v>
      </c>
      <c r="N801" s="2" t="b">
        <v>1</v>
      </c>
    </row>
    <row r="802" spans="1:14">
      <c r="A802" s="2" t="s">
        <v>5154</v>
      </c>
      <c r="B802" s="62">
        <v>30.109212169999999</v>
      </c>
      <c r="C802" s="62">
        <v>32.885563230000002</v>
      </c>
      <c r="D802" s="62">
        <v>32.193827450000001</v>
      </c>
      <c r="E802" s="62">
        <v>282.7208938</v>
      </c>
      <c r="F802" s="62">
        <v>284.97539890000002</v>
      </c>
      <c r="G802" s="62">
        <v>282.85548599999998</v>
      </c>
      <c r="H802" s="2">
        <v>1864</v>
      </c>
      <c r="I802" s="64">
        <v>-3.7222969520000002</v>
      </c>
      <c r="J802" s="62">
        <v>8.4395821489999996</v>
      </c>
      <c r="K802" s="44">
        <v>3.7299999999999998E-26</v>
      </c>
      <c r="L802" s="44">
        <v>4.6000000000000002E-23</v>
      </c>
      <c r="M802" s="2" t="b">
        <v>1</v>
      </c>
      <c r="N802" s="2" t="b">
        <v>1</v>
      </c>
    </row>
    <row r="803" spans="1:14">
      <c r="A803" s="2" t="s">
        <v>5155</v>
      </c>
      <c r="B803" s="62">
        <v>15.18262593</v>
      </c>
      <c r="C803" s="62">
        <v>13.35094411</v>
      </c>
      <c r="D803" s="62">
        <v>8.3064524679999998</v>
      </c>
      <c r="E803" s="62">
        <v>17.60945126</v>
      </c>
      <c r="F803" s="62">
        <v>31.364080189999999</v>
      </c>
      <c r="G803" s="62">
        <v>33.25281622</v>
      </c>
      <c r="H803" s="2">
        <v>1894</v>
      </c>
      <c r="I803" s="64">
        <v>-1.665618442</v>
      </c>
      <c r="J803" s="62">
        <v>5.323255574</v>
      </c>
      <c r="K803" s="44">
        <v>5.1900000000000003E-6</v>
      </c>
      <c r="L803" s="2">
        <v>1.09907E-4</v>
      </c>
      <c r="M803" s="2" t="b">
        <v>1</v>
      </c>
      <c r="N803" s="2" t="b">
        <v>1</v>
      </c>
    </row>
    <row r="804" spans="1:14">
      <c r="A804" s="2" t="s">
        <v>5156</v>
      </c>
      <c r="B804" s="62">
        <v>9.4126342150000006</v>
      </c>
      <c r="C804" s="62">
        <v>7.1406016790000004</v>
      </c>
      <c r="D804" s="62">
        <v>11.24849118</v>
      </c>
      <c r="E804" s="62">
        <v>25.058235360000001</v>
      </c>
      <c r="F804" s="62">
        <v>16.571558060000001</v>
      </c>
      <c r="G804" s="62">
        <v>20.17561585</v>
      </c>
      <c r="H804" s="2">
        <v>2010</v>
      </c>
      <c r="I804" s="64">
        <v>-1.7446480550000001</v>
      </c>
      <c r="J804" s="62">
        <v>5.0613374779999996</v>
      </c>
      <c r="K804" s="44">
        <v>6.5599999999999999E-6</v>
      </c>
      <c r="L804" s="2">
        <v>1.3367899999999999E-4</v>
      </c>
      <c r="M804" s="2" t="b">
        <v>1</v>
      </c>
      <c r="N804" s="2" t="b">
        <v>1</v>
      </c>
    </row>
    <row r="805" spans="1:14">
      <c r="A805" s="2" t="s">
        <v>1407</v>
      </c>
      <c r="B805" s="62">
        <v>11.202926250000001</v>
      </c>
      <c r="C805" s="62">
        <v>7.6688161109999999</v>
      </c>
      <c r="D805" s="62">
        <v>3.1304212210000002</v>
      </c>
      <c r="E805" s="62">
        <v>16.701554290000001</v>
      </c>
      <c r="F805" s="62">
        <v>24.873366109999999</v>
      </c>
      <c r="G805" s="62">
        <v>31.611249010000002</v>
      </c>
      <c r="H805" s="2">
        <v>963</v>
      </c>
      <c r="I805" s="64">
        <v>-2.2438900209999999</v>
      </c>
      <c r="J805" s="62">
        <v>4.0536091440000002</v>
      </c>
      <c r="K805" s="44">
        <v>4.2599999999999999E-6</v>
      </c>
      <c r="L805" s="44">
        <v>9.3700000000000001E-5</v>
      </c>
      <c r="M805" s="2" t="b">
        <v>1</v>
      </c>
      <c r="N805" s="2" t="b">
        <v>1</v>
      </c>
    </row>
    <row r="806" spans="1:14">
      <c r="A806" s="2" t="s">
        <v>5157</v>
      </c>
      <c r="B806" s="62">
        <v>7.4265543550000004</v>
      </c>
      <c r="C806" s="62">
        <v>4.9585360850000004</v>
      </c>
      <c r="D806" s="62">
        <v>5.6909842099999999</v>
      </c>
      <c r="E806" s="62">
        <v>22.424753519999999</v>
      </c>
      <c r="F806" s="62">
        <v>13.74478225</v>
      </c>
      <c r="G806" s="62">
        <v>10.8164376</v>
      </c>
      <c r="H806" s="2">
        <v>4326</v>
      </c>
      <c r="I806" s="64">
        <v>-2.0097408560000001</v>
      </c>
      <c r="J806" s="62">
        <v>5.7553074049999999</v>
      </c>
      <c r="K806" s="44">
        <v>2.1799999999999999E-6</v>
      </c>
      <c r="L806" s="44">
        <v>5.27E-5</v>
      </c>
      <c r="M806" s="2" t="b">
        <v>1</v>
      </c>
      <c r="N806" s="2" t="b">
        <v>1</v>
      </c>
    </row>
    <row r="807" spans="1:14">
      <c r="A807" s="2" t="s">
        <v>5158</v>
      </c>
      <c r="B807" s="62">
        <v>21.25276964</v>
      </c>
      <c r="C807" s="62">
        <v>33.078641359999999</v>
      </c>
      <c r="D807" s="62">
        <v>17.566085099999999</v>
      </c>
      <c r="E807" s="62">
        <v>66.233968590000003</v>
      </c>
      <c r="F807" s="62">
        <v>58.288518000000003</v>
      </c>
      <c r="G807" s="62">
        <v>61.71769578</v>
      </c>
      <c r="H807" s="2">
        <v>3098</v>
      </c>
      <c r="I807" s="64">
        <v>-1.943348396</v>
      </c>
      <c r="J807" s="62">
        <v>7.21789375</v>
      </c>
      <c r="K807" s="44">
        <v>1.2100000000000001E-7</v>
      </c>
      <c r="L807" s="44">
        <v>4.5000000000000001E-6</v>
      </c>
      <c r="M807" s="2" t="b">
        <v>1</v>
      </c>
      <c r="N807" s="2" t="b">
        <v>1</v>
      </c>
    </row>
    <row r="808" spans="1:14">
      <c r="A808" s="2" t="s">
        <v>5159</v>
      </c>
      <c r="B808" s="62">
        <v>100.076016</v>
      </c>
      <c r="C808" s="62">
        <v>89.120769390000007</v>
      </c>
      <c r="D808" s="62">
        <v>97.702249289999997</v>
      </c>
      <c r="E808" s="62">
        <v>121.8376882</v>
      </c>
      <c r="F808" s="62">
        <v>160.87771720000001</v>
      </c>
      <c r="G808" s="62">
        <v>218.0209983</v>
      </c>
      <c r="H808" s="2">
        <v>1491</v>
      </c>
      <c r="I808" s="64">
        <v>-1.3179746050000001</v>
      </c>
      <c r="J808" s="62">
        <v>7.685785826</v>
      </c>
      <c r="K808" s="44">
        <v>3.0499999999999999E-5</v>
      </c>
      <c r="L808" s="2">
        <v>4.8985200000000004E-4</v>
      </c>
      <c r="M808" s="2" t="b">
        <v>1</v>
      </c>
      <c r="N808" s="2" t="b">
        <v>1</v>
      </c>
    </row>
    <row r="809" spans="1:14">
      <c r="A809" s="2" t="s">
        <v>5160</v>
      </c>
      <c r="B809" s="62">
        <v>4.0156626050000002</v>
      </c>
      <c r="C809" s="62">
        <v>3.0639672660000001</v>
      </c>
      <c r="D809" s="62">
        <v>4.983706508</v>
      </c>
      <c r="E809" s="62">
        <v>13.80308679</v>
      </c>
      <c r="F809" s="62">
        <v>6.5473076280000004</v>
      </c>
      <c r="G809" s="62">
        <v>9.5660247559999991</v>
      </c>
      <c r="H809" s="2">
        <v>4020</v>
      </c>
      <c r="I809" s="64">
        <v>-1.9237715580000001</v>
      </c>
      <c r="J809" s="62">
        <v>4.9959078889999997</v>
      </c>
      <c r="K809" s="44">
        <v>7.2099999999999996E-6</v>
      </c>
      <c r="L809" s="2">
        <v>1.45439E-4</v>
      </c>
      <c r="M809" s="2" t="b">
        <v>1</v>
      </c>
      <c r="N809" s="2" t="b">
        <v>1</v>
      </c>
    </row>
    <row r="810" spans="1:14">
      <c r="A810" s="2" t="s">
        <v>5161</v>
      </c>
      <c r="B810" s="62">
        <v>20.308588650000001</v>
      </c>
      <c r="C810" s="62">
        <v>21.852762999999999</v>
      </c>
      <c r="D810" s="62">
        <v>15.504151070000001</v>
      </c>
      <c r="E810" s="62">
        <v>85.015907249999998</v>
      </c>
      <c r="F810" s="62">
        <v>57.089964629999997</v>
      </c>
      <c r="G810" s="62">
        <v>46.288342309999997</v>
      </c>
      <c r="H810" s="2">
        <v>4865</v>
      </c>
      <c r="I810" s="64">
        <v>-2.3265538019999998</v>
      </c>
      <c r="J810" s="62">
        <v>7.8617912499999996</v>
      </c>
      <c r="K810" s="44">
        <v>6.2099999999999999E-9</v>
      </c>
      <c r="L810" s="44">
        <v>3.3000000000000002E-7</v>
      </c>
      <c r="M810" s="2" t="b">
        <v>1</v>
      </c>
      <c r="N810" s="2" t="b">
        <v>1</v>
      </c>
    </row>
    <row r="811" spans="1:14">
      <c r="A811" s="2" t="s">
        <v>5162</v>
      </c>
      <c r="B811" s="62">
        <v>1.957848069</v>
      </c>
      <c r="C811" s="62">
        <v>1.8433525390000001</v>
      </c>
      <c r="D811" s="62">
        <v>2.4319876140000001</v>
      </c>
      <c r="E811" s="62">
        <v>3.7462353080000002</v>
      </c>
      <c r="F811" s="62">
        <v>8.5059814330000005</v>
      </c>
      <c r="G811" s="62">
        <v>8.9410805290000006</v>
      </c>
      <c r="H811" s="2">
        <v>3525</v>
      </c>
      <c r="I811" s="64">
        <v>-2.255181211</v>
      </c>
      <c r="J811" s="62">
        <v>4.1171221889999998</v>
      </c>
      <c r="K811" s="44">
        <v>6.87E-8</v>
      </c>
      <c r="L811" s="44">
        <v>2.7300000000000001E-6</v>
      </c>
      <c r="M811" s="2" t="b">
        <v>1</v>
      </c>
      <c r="N811" s="2" t="b">
        <v>1</v>
      </c>
    </row>
    <row r="812" spans="1:14">
      <c r="A812" s="2" t="s">
        <v>1888</v>
      </c>
      <c r="B812" s="62">
        <v>9.3619193569999997</v>
      </c>
      <c r="C812" s="62">
        <v>5.0243691659999996</v>
      </c>
      <c r="D812" s="62">
        <v>6.5061456670000002</v>
      </c>
      <c r="E812" s="62">
        <v>12.868117720000001</v>
      </c>
      <c r="F812" s="62">
        <v>20.167323639999999</v>
      </c>
      <c r="G812" s="62">
        <v>23.91212144</v>
      </c>
      <c r="H812" s="2">
        <v>4368</v>
      </c>
      <c r="I812" s="64">
        <v>-1.9582548790000001</v>
      </c>
      <c r="J812" s="62">
        <v>5.9370345010000003</v>
      </c>
      <c r="K812" s="44">
        <v>4.7899999999999999E-8</v>
      </c>
      <c r="L812" s="44">
        <v>2.0200000000000001E-6</v>
      </c>
      <c r="M812" s="2" t="b">
        <v>1</v>
      </c>
      <c r="N812" s="2" t="b">
        <v>1</v>
      </c>
    </row>
    <row r="813" spans="1:14">
      <c r="A813" s="2" t="s">
        <v>5163</v>
      </c>
      <c r="B813" s="62">
        <v>44.200218290000002</v>
      </c>
      <c r="C813" s="62">
        <v>33.002206559999998</v>
      </c>
      <c r="D813" s="62">
        <v>48.54624939</v>
      </c>
      <c r="E813" s="62">
        <v>88.738533669999995</v>
      </c>
      <c r="F813" s="62">
        <v>59.254600869999997</v>
      </c>
      <c r="G813" s="62">
        <v>80.950352659999993</v>
      </c>
      <c r="H813" s="2">
        <v>3427</v>
      </c>
      <c r="I813" s="64">
        <v>-1.4461482750000001</v>
      </c>
      <c r="J813" s="62">
        <v>7.7884401299999997</v>
      </c>
      <c r="K813" s="44">
        <v>4.6E-5</v>
      </c>
      <c r="L813" s="2">
        <v>6.94072E-4</v>
      </c>
      <c r="M813" s="2" t="b">
        <v>1</v>
      </c>
      <c r="N813" s="2" t="b">
        <v>1</v>
      </c>
    </row>
    <row r="814" spans="1:14">
      <c r="A814" s="2" t="s">
        <v>5164</v>
      </c>
      <c r="B814" s="62">
        <v>107.8001251</v>
      </c>
      <c r="C814" s="62">
        <v>109.67087189999999</v>
      </c>
      <c r="D814" s="62">
        <v>143.0352427</v>
      </c>
      <c r="E814" s="62">
        <v>219.53072499999999</v>
      </c>
      <c r="F814" s="62">
        <v>220.7375878</v>
      </c>
      <c r="G814" s="62">
        <v>180.51411669999999</v>
      </c>
      <c r="H814" s="2">
        <v>755</v>
      </c>
      <c r="I814" s="64">
        <v>-1.3611948810000001</v>
      </c>
      <c r="J814" s="62">
        <v>7.0642463119999999</v>
      </c>
      <c r="K814" s="44">
        <v>7.08E-5</v>
      </c>
      <c r="L814" s="2">
        <v>9.8328E-4</v>
      </c>
      <c r="M814" s="2" t="b">
        <v>1</v>
      </c>
      <c r="N814" s="2" t="b">
        <v>1</v>
      </c>
    </row>
    <row r="815" spans="1:14">
      <c r="A815" s="2" t="s">
        <v>5165</v>
      </c>
      <c r="B815" s="62">
        <v>18.87218927</v>
      </c>
      <c r="C815" s="62">
        <v>26.847673709999999</v>
      </c>
      <c r="D815" s="62">
        <v>16.78430337</v>
      </c>
      <c r="E815" s="62">
        <v>25.658684059999999</v>
      </c>
      <c r="F815" s="62">
        <v>40.782250189999999</v>
      </c>
      <c r="G815" s="62">
        <v>52.075483300000002</v>
      </c>
      <c r="H815" s="2">
        <v>4754</v>
      </c>
      <c r="I815" s="64">
        <v>-1.42480238</v>
      </c>
      <c r="J815" s="62">
        <v>7.238542872</v>
      </c>
      <c r="K815" s="44">
        <v>3.0300000000000001E-5</v>
      </c>
      <c r="L815" s="2">
        <v>4.8844199999999996E-4</v>
      </c>
      <c r="M815" s="2" t="b">
        <v>1</v>
      </c>
      <c r="N815" s="2" t="b">
        <v>1</v>
      </c>
    </row>
    <row r="816" spans="1:14">
      <c r="A816" s="2" t="s">
        <v>5166</v>
      </c>
      <c r="B816" s="62">
        <v>78.537283380000005</v>
      </c>
      <c r="C816" s="62">
        <v>33.366084209999997</v>
      </c>
      <c r="D816" s="62">
        <v>42.754681750000003</v>
      </c>
      <c r="E816" s="62">
        <v>260.19853920000003</v>
      </c>
      <c r="F816" s="62">
        <v>163.4723917</v>
      </c>
      <c r="G816" s="62">
        <v>216.20553849999999</v>
      </c>
      <c r="H816" s="2">
        <v>603</v>
      </c>
      <c r="I816" s="64">
        <v>-2.6411352180000001</v>
      </c>
      <c r="J816" s="62">
        <v>6.5351236549999996</v>
      </c>
      <c r="K816" s="44">
        <v>6.5400000000000002E-10</v>
      </c>
      <c r="L816" s="44">
        <v>4.3900000000000003E-8</v>
      </c>
      <c r="M816" s="2" t="b">
        <v>1</v>
      </c>
      <c r="N816" s="2" t="b">
        <v>1</v>
      </c>
    </row>
    <row r="817" spans="1:14">
      <c r="A817" s="2" t="s">
        <v>5167</v>
      </c>
      <c r="B817" s="62">
        <v>6.5099894220000003</v>
      </c>
      <c r="C817" s="62">
        <v>6.9156615520000004</v>
      </c>
      <c r="D817" s="62">
        <v>0.27655918099999999</v>
      </c>
      <c r="E817" s="62">
        <v>28.939765810000001</v>
      </c>
      <c r="F817" s="62">
        <v>40.792273569999999</v>
      </c>
      <c r="G817" s="62">
        <v>25.277095809999999</v>
      </c>
      <c r="H817" s="2">
        <v>1249</v>
      </c>
      <c r="I817" s="64">
        <v>-3.3530447880000001</v>
      </c>
      <c r="J817" s="62">
        <v>4.7169309239999997</v>
      </c>
      <c r="K817" s="44">
        <v>1.06E-5</v>
      </c>
      <c r="L817" s="2">
        <v>2.0164799999999999E-4</v>
      </c>
      <c r="M817" s="2" t="b">
        <v>1</v>
      </c>
      <c r="N817" s="2" t="b">
        <v>1</v>
      </c>
    </row>
    <row r="818" spans="1:14">
      <c r="A818" s="2" t="s">
        <v>1577</v>
      </c>
      <c r="B818" s="62">
        <v>76.631741020000007</v>
      </c>
      <c r="C818" s="62">
        <v>71.290040840000003</v>
      </c>
      <c r="D818" s="62">
        <v>64.565339159999994</v>
      </c>
      <c r="E818" s="62">
        <v>109.76001979999999</v>
      </c>
      <c r="F818" s="62">
        <v>150.679157</v>
      </c>
      <c r="G818" s="62">
        <v>111.6142681</v>
      </c>
      <c r="H818" s="2">
        <v>2193</v>
      </c>
      <c r="I818" s="64">
        <v>-1.3618028579999999</v>
      </c>
      <c r="J818" s="62">
        <v>7.8408965520000002</v>
      </c>
      <c r="K818" s="44">
        <v>2.9799999999999999E-5</v>
      </c>
      <c r="L818" s="2">
        <v>4.8091099999999999E-4</v>
      </c>
      <c r="M818" s="2" t="b">
        <v>1</v>
      </c>
      <c r="N818" s="2" t="b">
        <v>1</v>
      </c>
    </row>
    <row r="819" spans="1:14">
      <c r="A819" s="2" t="s">
        <v>5168</v>
      </c>
      <c r="B819" s="62">
        <v>9.8326986719999994</v>
      </c>
      <c r="C819" s="62">
        <v>16.219933080000001</v>
      </c>
      <c r="D819" s="62">
        <v>22.000230129999998</v>
      </c>
      <c r="E819" s="62">
        <v>250.85950349999999</v>
      </c>
      <c r="F819" s="62">
        <v>168.33789530000001</v>
      </c>
      <c r="G819" s="62">
        <v>97.197316790000002</v>
      </c>
      <c r="H819" s="2">
        <v>835</v>
      </c>
      <c r="I819" s="64">
        <v>-4.0634165659999999</v>
      </c>
      <c r="J819" s="62">
        <v>6.6129993860000003</v>
      </c>
      <c r="K819" s="44">
        <v>3.4399999999999999E-15</v>
      </c>
      <c r="L819" s="44">
        <v>1.0300000000000001E-12</v>
      </c>
      <c r="M819" s="2" t="b">
        <v>1</v>
      </c>
      <c r="N819" s="2" t="b">
        <v>1</v>
      </c>
    </row>
    <row r="820" spans="1:14">
      <c r="A820" s="2" t="s">
        <v>5169</v>
      </c>
      <c r="B820" s="62">
        <v>1.0902817229999999</v>
      </c>
      <c r="C820" s="62">
        <v>1.495063477</v>
      </c>
      <c r="D820" s="62">
        <v>0.218069707</v>
      </c>
      <c r="E820" s="62">
        <v>22.460797769999999</v>
      </c>
      <c r="F820" s="62">
        <v>11.08937573</v>
      </c>
      <c r="G820" s="62">
        <v>12.8390156</v>
      </c>
      <c r="H820" s="2">
        <v>3456</v>
      </c>
      <c r="I820" s="64">
        <v>-4.6696050619999996</v>
      </c>
      <c r="J820" s="62">
        <v>5.1384118509999999</v>
      </c>
      <c r="K820" s="44">
        <v>4.5699999999999997E-13</v>
      </c>
      <c r="L820" s="44">
        <v>7.4899999999999995E-11</v>
      </c>
      <c r="M820" s="2" t="b">
        <v>1</v>
      </c>
      <c r="N820" s="2" t="b">
        <v>1</v>
      </c>
    </row>
    <row r="821" spans="1:14">
      <c r="A821" s="2" t="s">
        <v>5170</v>
      </c>
      <c r="B821" s="62">
        <v>46.424883549999997</v>
      </c>
      <c r="C821" s="62">
        <v>59.001859600000003</v>
      </c>
      <c r="D821" s="62">
        <v>65.011600380000004</v>
      </c>
      <c r="E821" s="62">
        <v>258.60061139999999</v>
      </c>
      <c r="F821" s="62">
        <v>214.00007410000001</v>
      </c>
      <c r="G821" s="62">
        <v>142.96661309999999</v>
      </c>
      <c r="H821" s="2">
        <v>1138</v>
      </c>
      <c r="I821" s="64">
        <v>-2.4617848969999998</v>
      </c>
      <c r="J821" s="62">
        <v>7.4424586970000002</v>
      </c>
      <c r="K821" s="44">
        <v>4.5399999999999998E-10</v>
      </c>
      <c r="L821" s="44">
        <v>3.1900000000000001E-8</v>
      </c>
      <c r="M821" s="2" t="b">
        <v>1</v>
      </c>
      <c r="N821" s="2" t="b">
        <v>1</v>
      </c>
    </row>
    <row r="822" spans="1:14">
      <c r="A822" s="2" t="s">
        <v>2432</v>
      </c>
      <c r="B822" s="62">
        <v>2.7533961499999999</v>
      </c>
      <c r="C822" s="62">
        <v>7.5658450669999997</v>
      </c>
      <c r="D822" s="62">
        <v>7.6795364849999999</v>
      </c>
      <c r="E822" s="62">
        <v>19.415078260000001</v>
      </c>
      <c r="F822" s="62">
        <v>25.034736290000001</v>
      </c>
      <c r="G822" s="62">
        <v>13.12871429</v>
      </c>
      <c r="H822" s="2">
        <v>2204</v>
      </c>
      <c r="I822" s="64">
        <v>-2.2537791829999998</v>
      </c>
      <c r="J822" s="62">
        <v>4.9756442659999998</v>
      </c>
      <c r="K822" s="44">
        <v>1.4300000000000001E-6</v>
      </c>
      <c r="L822" s="44">
        <v>3.6600000000000002E-5</v>
      </c>
      <c r="M822" s="2" t="b">
        <v>1</v>
      </c>
      <c r="N822" s="2" t="b">
        <v>1</v>
      </c>
    </row>
    <row r="823" spans="1:14">
      <c r="A823" s="2" t="s">
        <v>5171</v>
      </c>
      <c r="B823" s="62">
        <v>3.7786925469999999</v>
      </c>
      <c r="C823" s="62">
        <v>4.4886571919999998</v>
      </c>
      <c r="D823" s="62">
        <v>6.4008950100000002</v>
      </c>
      <c r="E823" s="62">
        <v>10.90657315</v>
      </c>
      <c r="F823" s="62">
        <v>7.9987876590000004</v>
      </c>
      <c r="G823" s="62">
        <v>14.42207943</v>
      </c>
      <c r="H823" s="2">
        <v>4587</v>
      </c>
      <c r="I823" s="64">
        <v>-1.7305526090000001</v>
      </c>
      <c r="J823" s="62">
        <v>5.3207729590000001</v>
      </c>
      <c r="K823" s="44">
        <v>3.9600000000000002E-6</v>
      </c>
      <c r="L823" s="44">
        <v>8.7999999999999998E-5</v>
      </c>
      <c r="M823" s="2" t="b">
        <v>1</v>
      </c>
      <c r="N823" s="2" t="b">
        <v>1</v>
      </c>
    </row>
    <row r="824" spans="1:14">
      <c r="A824" s="2" t="s">
        <v>5172</v>
      </c>
      <c r="B824" s="62">
        <v>57.48444413</v>
      </c>
      <c r="C824" s="62">
        <v>54.477057479999999</v>
      </c>
      <c r="D824" s="62">
        <v>49.866334270000003</v>
      </c>
      <c r="E824" s="62">
        <v>199.405843</v>
      </c>
      <c r="F824" s="62">
        <v>161.90393330000001</v>
      </c>
      <c r="G824" s="62">
        <v>181.76570100000001</v>
      </c>
      <c r="H824" s="2">
        <v>1233</v>
      </c>
      <c r="I824" s="64">
        <v>-2.3225183739999999</v>
      </c>
      <c r="J824" s="62">
        <v>7.3659694189999998</v>
      </c>
      <c r="K824" s="44">
        <v>1.5100000000000001E-11</v>
      </c>
      <c r="L824" s="44">
        <v>1.62E-9</v>
      </c>
      <c r="M824" s="2" t="b">
        <v>1</v>
      </c>
      <c r="N824" s="2" t="b">
        <v>1</v>
      </c>
    </row>
    <row r="825" spans="1:14">
      <c r="A825" s="2" t="s">
        <v>5173</v>
      </c>
      <c r="B825" s="62">
        <v>4.4364395080000003</v>
      </c>
      <c r="C825" s="62">
        <v>2.4377326799999999</v>
      </c>
      <c r="D825" s="62">
        <v>6.6829271119999998</v>
      </c>
      <c r="E825" s="62">
        <v>8.5765309750000007</v>
      </c>
      <c r="F825" s="62">
        <v>20.267871549999999</v>
      </c>
      <c r="G825" s="62">
        <v>18.434764609999998</v>
      </c>
      <c r="H825" s="2">
        <v>5695</v>
      </c>
      <c r="I825" s="64">
        <v>-2.3005907809999999</v>
      </c>
      <c r="J825" s="62">
        <v>5.9738566950000003</v>
      </c>
      <c r="K825" s="44">
        <v>4.8900000000000001E-8</v>
      </c>
      <c r="L825" s="44">
        <v>2.04E-6</v>
      </c>
      <c r="M825" s="2" t="b">
        <v>1</v>
      </c>
      <c r="N825" s="2" t="b">
        <v>1</v>
      </c>
    </row>
    <row r="826" spans="1:14">
      <c r="A826" s="2" t="s">
        <v>2371</v>
      </c>
      <c r="B826" s="62">
        <v>130.366804</v>
      </c>
      <c r="C826" s="62">
        <v>88.523565590000004</v>
      </c>
      <c r="D826" s="62">
        <v>64.387544579999997</v>
      </c>
      <c r="E826" s="62">
        <v>395.72865819999998</v>
      </c>
      <c r="F826" s="62">
        <v>232.3055689</v>
      </c>
      <c r="G826" s="62">
        <v>188.82447329999999</v>
      </c>
      <c r="H826" s="2">
        <v>1527</v>
      </c>
      <c r="I826" s="64">
        <v>-2.1615423499999999</v>
      </c>
      <c r="J826" s="62">
        <v>8.3494473780000007</v>
      </c>
      <c r="K826" s="44">
        <v>1.0699999999999999E-6</v>
      </c>
      <c r="L826" s="44">
        <v>2.8600000000000001E-5</v>
      </c>
      <c r="M826" s="2" t="b">
        <v>1</v>
      </c>
      <c r="N826" s="2" t="b">
        <v>1</v>
      </c>
    </row>
    <row r="827" spans="1:14">
      <c r="A827" s="2" t="s">
        <v>5174</v>
      </c>
      <c r="B827" s="62">
        <v>10.02844954</v>
      </c>
      <c r="C827" s="62">
        <v>5.5670727270000002</v>
      </c>
      <c r="D827" s="62">
        <v>3.721723007</v>
      </c>
      <c r="E827" s="62">
        <v>16.020892700000001</v>
      </c>
      <c r="F827" s="62">
        <v>13.51251304</v>
      </c>
      <c r="G827" s="62">
        <v>12.230835320000001</v>
      </c>
      <c r="H827" s="2">
        <v>4050</v>
      </c>
      <c r="I827" s="64">
        <v>-1.701695384</v>
      </c>
      <c r="J827" s="62">
        <v>5.5144054660000004</v>
      </c>
      <c r="K827" s="44">
        <v>5.4700000000000001E-5</v>
      </c>
      <c r="L827" s="2">
        <v>7.97794E-4</v>
      </c>
      <c r="M827" s="2" t="b">
        <v>1</v>
      </c>
      <c r="N827" s="2" t="b">
        <v>1</v>
      </c>
    </row>
    <row r="828" spans="1:14">
      <c r="A828" s="2" t="s">
        <v>5175</v>
      </c>
      <c r="B828" s="62">
        <v>274.63311870000001</v>
      </c>
      <c r="C828" s="62">
        <v>302.49399590000002</v>
      </c>
      <c r="D828" s="62">
        <v>327.65507719999999</v>
      </c>
      <c r="E828" s="62">
        <v>872.40440899999999</v>
      </c>
      <c r="F828" s="62">
        <v>872.95926650000001</v>
      </c>
      <c r="G828" s="62">
        <v>466.02296619999998</v>
      </c>
      <c r="H828" s="2">
        <v>1041</v>
      </c>
      <c r="I828" s="64">
        <v>-1.892483441</v>
      </c>
      <c r="J828" s="62">
        <v>9.2571199259999997</v>
      </c>
      <c r="K828" s="44">
        <v>9.5300000000000002E-7</v>
      </c>
      <c r="L828" s="44">
        <v>2.5999999999999998E-5</v>
      </c>
      <c r="M828" s="2" t="b">
        <v>1</v>
      </c>
      <c r="N828" s="2" t="b">
        <v>1</v>
      </c>
    </row>
    <row r="829" spans="1:14">
      <c r="A829" s="2" t="s">
        <v>5176</v>
      </c>
      <c r="B829" s="62">
        <v>39.477958880000003</v>
      </c>
      <c r="C829" s="62">
        <v>34.509672500000001</v>
      </c>
      <c r="D829" s="62">
        <v>49.97913131</v>
      </c>
      <c r="E829" s="62">
        <v>62.380305270000001</v>
      </c>
      <c r="F829" s="62">
        <v>87.06848651</v>
      </c>
      <c r="G829" s="62">
        <v>99.776495319999995</v>
      </c>
      <c r="H829" s="2">
        <v>1070</v>
      </c>
      <c r="I829" s="64">
        <v>-1.530050616</v>
      </c>
      <c r="J829" s="62">
        <v>6.1493912320000002</v>
      </c>
      <c r="K829" s="44">
        <v>3.6600000000000001E-6</v>
      </c>
      <c r="L829" s="44">
        <v>8.2299999999999995E-5</v>
      </c>
      <c r="M829" s="2" t="b">
        <v>1</v>
      </c>
      <c r="N829" s="2" t="b">
        <v>1</v>
      </c>
    </row>
    <row r="830" spans="1:14">
      <c r="A830" s="2" t="s">
        <v>5177</v>
      </c>
      <c r="B830" s="62">
        <v>3.573185461</v>
      </c>
      <c r="C830" s="62">
        <v>3.2627320399999999</v>
      </c>
      <c r="D830" s="62">
        <v>2.634875058</v>
      </c>
      <c r="E830" s="62">
        <v>3.953844804</v>
      </c>
      <c r="F830" s="62">
        <v>7.2744344869999997</v>
      </c>
      <c r="G830" s="62">
        <v>9.5371327380000004</v>
      </c>
      <c r="H830" s="2">
        <v>4207</v>
      </c>
      <c r="I830" s="64">
        <v>-1.6225121499999999</v>
      </c>
      <c r="J830" s="62">
        <v>4.4800107999999996</v>
      </c>
      <c r="K830" s="44">
        <v>2.5899999999999999E-5</v>
      </c>
      <c r="L830" s="2">
        <v>4.2967199999999997E-4</v>
      </c>
      <c r="M830" s="2" t="b">
        <v>1</v>
      </c>
      <c r="N830" s="2" t="b">
        <v>1</v>
      </c>
    </row>
    <row r="831" spans="1:14">
      <c r="A831" s="2" t="s">
        <v>5178</v>
      </c>
      <c r="B831" s="62">
        <v>9.0226948740000008</v>
      </c>
      <c r="C831" s="62">
        <v>10.56070431</v>
      </c>
      <c r="D831" s="62">
        <v>6.0251920180000003</v>
      </c>
      <c r="E831" s="62">
        <v>41.899697029999999</v>
      </c>
      <c r="F831" s="62">
        <v>29.136317439999999</v>
      </c>
      <c r="G831" s="62">
        <v>15.93010016</v>
      </c>
      <c r="H831" s="2">
        <v>2387</v>
      </c>
      <c r="I831" s="64">
        <v>-2.4010307059999998</v>
      </c>
      <c r="J831" s="62">
        <v>5.7228398619999998</v>
      </c>
      <c r="K831" s="44">
        <v>2.4400000000000001E-7</v>
      </c>
      <c r="L831" s="44">
        <v>8.1799999999999996E-6</v>
      </c>
      <c r="M831" s="2" t="b">
        <v>1</v>
      </c>
      <c r="N831" s="2" t="b">
        <v>1</v>
      </c>
    </row>
    <row r="832" spans="1:14">
      <c r="A832" s="2" t="s">
        <v>5179</v>
      </c>
      <c r="B832" s="62">
        <v>9.5715258599999995</v>
      </c>
      <c r="C832" s="62">
        <v>5.5045518910000002</v>
      </c>
      <c r="D832" s="62">
        <v>23.442493549999998</v>
      </c>
      <c r="E832" s="62">
        <v>62.165217820000002</v>
      </c>
      <c r="F832" s="62">
        <v>31.457949670000001</v>
      </c>
      <c r="G832" s="62">
        <v>29.319642890000001</v>
      </c>
      <c r="H832" s="2">
        <v>1152</v>
      </c>
      <c r="I832" s="64">
        <v>-2.3156416480000002</v>
      </c>
      <c r="J832" s="62">
        <v>5.1846320810000002</v>
      </c>
      <c r="K832" s="44">
        <v>2.9300000000000001E-5</v>
      </c>
      <c r="L832" s="2">
        <v>4.7342400000000001E-4</v>
      </c>
      <c r="M832" s="2" t="b">
        <v>1</v>
      </c>
      <c r="N832" s="2" t="b">
        <v>1</v>
      </c>
    </row>
    <row r="833" spans="1:14">
      <c r="A833" s="2" t="s">
        <v>3971</v>
      </c>
      <c r="B833" s="62">
        <v>14.806656800000001</v>
      </c>
      <c r="C833" s="62">
        <v>6.2751540480000001</v>
      </c>
      <c r="D833" s="62">
        <v>9.4437862979999991</v>
      </c>
      <c r="E833" s="62">
        <v>39.956498119999999</v>
      </c>
      <c r="F833" s="62">
        <v>13.41412482</v>
      </c>
      <c r="G833" s="62">
        <v>25.899580660000002</v>
      </c>
      <c r="H833" s="2">
        <v>1626</v>
      </c>
      <c r="I833" s="64">
        <v>-2.0063830519999999</v>
      </c>
      <c r="J833" s="62">
        <v>5.0936638920000004</v>
      </c>
      <c r="K833" s="44">
        <v>5.3999999999999998E-5</v>
      </c>
      <c r="L833" s="2">
        <v>7.8966400000000003E-4</v>
      </c>
      <c r="M833" s="2" t="b">
        <v>1</v>
      </c>
      <c r="N833" s="2" t="b">
        <v>1</v>
      </c>
    </row>
    <row r="834" spans="1:14">
      <c r="A834" s="2" t="s">
        <v>2653</v>
      </c>
      <c r="B834" s="62">
        <v>5.0489392239999997</v>
      </c>
      <c r="C834" s="62">
        <v>5.9409933099999996</v>
      </c>
      <c r="D834" s="62">
        <v>0.46122944199999999</v>
      </c>
      <c r="E834" s="62">
        <v>18.701856719999999</v>
      </c>
      <c r="F834" s="62">
        <v>35.802818819999999</v>
      </c>
      <c r="G834" s="62">
        <v>31.532976609999999</v>
      </c>
      <c r="H834" s="2">
        <v>817</v>
      </c>
      <c r="I834" s="64">
        <v>-3.4192763039999998</v>
      </c>
      <c r="J834" s="62">
        <v>3.8999567339999999</v>
      </c>
      <c r="K834" s="44">
        <v>7.54E-7</v>
      </c>
      <c r="L834" s="44">
        <v>2.1399999999999998E-5</v>
      </c>
      <c r="M834" s="2" t="b">
        <v>1</v>
      </c>
      <c r="N834" s="2" t="b">
        <v>1</v>
      </c>
    </row>
    <row r="835" spans="1:14">
      <c r="A835" s="2" t="s">
        <v>5180</v>
      </c>
      <c r="B835" s="62">
        <v>82.409242820000003</v>
      </c>
      <c r="C835" s="62">
        <v>75.055425940000006</v>
      </c>
      <c r="D835" s="62">
        <v>100.42143919999999</v>
      </c>
      <c r="E835" s="62">
        <v>226.78003039999999</v>
      </c>
      <c r="F835" s="62">
        <v>202.31239410000001</v>
      </c>
      <c r="G835" s="62">
        <v>102.16135939999999</v>
      </c>
      <c r="H835" s="2">
        <v>1930</v>
      </c>
      <c r="I835" s="64">
        <v>-1.660691911</v>
      </c>
      <c r="J835" s="62">
        <v>8.1567026229999993</v>
      </c>
      <c r="K835" s="44">
        <v>4.3699999999999998E-5</v>
      </c>
      <c r="L835" s="2">
        <v>6.6467999999999996E-4</v>
      </c>
      <c r="M835" s="2" t="b">
        <v>1</v>
      </c>
      <c r="N835" s="2" t="b">
        <v>1</v>
      </c>
    </row>
    <row r="836" spans="1:14">
      <c r="A836" s="2" t="s">
        <v>5181</v>
      </c>
      <c r="B836" s="62">
        <v>166.58586589999999</v>
      </c>
      <c r="C836" s="62">
        <v>107.7228573</v>
      </c>
      <c r="D836" s="62">
        <v>231.49582319999999</v>
      </c>
      <c r="E836" s="62">
        <v>792.58271920000004</v>
      </c>
      <c r="F836" s="62">
        <v>651.52300270000001</v>
      </c>
      <c r="G836" s="62">
        <v>327.97363389999998</v>
      </c>
      <c r="H836" s="2">
        <v>500</v>
      </c>
      <c r="I836" s="64">
        <v>-2.436106133</v>
      </c>
      <c r="J836" s="62">
        <v>7.8020156900000002</v>
      </c>
      <c r="K836" s="44">
        <v>1.06E-7</v>
      </c>
      <c r="L836" s="44">
        <v>3.9899999999999999E-6</v>
      </c>
      <c r="M836" s="2" t="b">
        <v>1</v>
      </c>
      <c r="N836" s="2" t="b">
        <v>1</v>
      </c>
    </row>
    <row r="837" spans="1:14">
      <c r="A837" s="2" t="s">
        <v>5182</v>
      </c>
      <c r="B837" s="62">
        <v>22.53815999</v>
      </c>
      <c r="C837" s="62">
        <v>16.271543229999999</v>
      </c>
      <c r="D837" s="62">
        <v>13.27345596</v>
      </c>
      <c r="E837" s="62">
        <v>25.679755270000001</v>
      </c>
      <c r="F837" s="62">
        <v>49.241866680000001</v>
      </c>
      <c r="G837" s="62">
        <v>59.482198099999998</v>
      </c>
      <c r="H837" s="2">
        <v>4521</v>
      </c>
      <c r="I837" s="64">
        <v>-1.8608806520000001</v>
      </c>
      <c r="J837" s="62">
        <v>7.2307509659999996</v>
      </c>
      <c r="K837" s="44">
        <v>1.9600000000000001E-7</v>
      </c>
      <c r="L837" s="44">
        <v>6.8399999999999997E-6</v>
      </c>
      <c r="M837" s="2" t="b">
        <v>1</v>
      </c>
      <c r="N837" s="2" t="b">
        <v>1</v>
      </c>
    </row>
    <row r="838" spans="1:14">
      <c r="A838" s="2" t="s">
        <v>1468</v>
      </c>
      <c r="B838" s="62">
        <v>251.2643956</v>
      </c>
      <c r="C838" s="62">
        <v>195.4824457</v>
      </c>
      <c r="D838" s="62">
        <v>140.9510439</v>
      </c>
      <c r="E838" s="62">
        <v>695.34346979999998</v>
      </c>
      <c r="F838" s="62">
        <v>646.82204079999997</v>
      </c>
      <c r="G838" s="62">
        <v>452.0938683</v>
      </c>
      <c r="H838" s="2">
        <v>833</v>
      </c>
      <c r="I838" s="64">
        <v>-2.205509347</v>
      </c>
      <c r="J838" s="62">
        <v>8.5644353399999993</v>
      </c>
      <c r="K838" s="44">
        <v>1.13E-8</v>
      </c>
      <c r="L838" s="44">
        <v>5.6300000000000005E-7</v>
      </c>
      <c r="M838" s="2" t="b">
        <v>1</v>
      </c>
      <c r="N838" s="2" t="b">
        <v>1</v>
      </c>
    </row>
    <row r="839" spans="1:14">
      <c r="A839" s="2" t="s">
        <v>11</v>
      </c>
      <c r="B839" s="62">
        <v>12.7389846</v>
      </c>
      <c r="C839" s="62">
        <v>19.36129124</v>
      </c>
      <c r="D839" s="62">
        <v>31.556185320000001</v>
      </c>
      <c r="E839" s="62">
        <v>116.5873776</v>
      </c>
      <c r="F839" s="62">
        <v>79.244069620000005</v>
      </c>
      <c r="G839" s="62">
        <v>50.65332969</v>
      </c>
      <c r="H839" s="2">
        <v>1426</v>
      </c>
      <c r="I839" s="64">
        <v>-2.5850105700000001</v>
      </c>
      <c r="J839" s="62">
        <v>6.4504237140000003</v>
      </c>
      <c r="K839" s="44">
        <v>6.9300000000000005E-8</v>
      </c>
      <c r="L839" s="44">
        <v>2.7499999999999999E-6</v>
      </c>
      <c r="M839" s="2" t="b">
        <v>1</v>
      </c>
      <c r="N839" s="2" t="b">
        <v>1</v>
      </c>
    </row>
    <row r="840" spans="1:14">
      <c r="A840" s="2" t="s">
        <v>1470</v>
      </c>
      <c r="B840" s="62">
        <v>2.5071619E-2</v>
      </c>
      <c r="C840" s="62">
        <v>0.115467493</v>
      </c>
      <c r="D840" s="62">
        <v>1.9849581000000002E-2</v>
      </c>
      <c r="E840" s="62">
        <v>4.842522818</v>
      </c>
      <c r="F840" s="62">
        <v>4.8094920229999998</v>
      </c>
      <c r="G840" s="62">
        <v>6.0855251770000001</v>
      </c>
      <c r="H840" s="2">
        <v>1582</v>
      </c>
      <c r="I840" s="64">
        <v>-7.0002275479999998</v>
      </c>
      <c r="J840" s="62">
        <v>2.269533467</v>
      </c>
      <c r="K840" s="44">
        <v>1.1300000000000001E-11</v>
      </c>
      <c r="L840" s="44">
        <v>1.25E-9</v>
      </c>
      <c r="M840" s="2" t="b">
        <v>1</v>
      </c>
      <c r="N840" s="2" t="b">
        <v>1</v>
      </c>
    </row>
    <row r="841" spans="1:14">
      <c r="A841" s="2" t="s">
        <v>5183</v>
      </c>
      <c r="B841" s="62">
        <v>19.359772199999998</v>
      </c>
      <c r="C841" s="62">
        <v>31.298002319999998</v>
      </c>
      <c r="D841" s="62">
        <v>16.539079749999999</v>
      </c>
      <c r="E841" s="62">
        <v>44.176133989999997</v>
      </c>
      <c r="F841" s="62">
        <v>39.615184970000001</v>
      </c>
      <c r="G841" s="62">
        <v>59.732880180000002</v>
      </c>
      <c r="H841" s="2">
        <v>1555</v>
      </c>
      <c r="I841" s="64">
        <v>-1.634460934</v>
      </c>
      <c r="J841" s="62">
        <v>5.885711401</v>
      </c>
      <c r="K841" s="44">
        <v>7.5900000000000002E-6</v>
      </c>
      <c r="L841" s="2">
        <v>1.5224800000000001E-4</v>
      </c>
      <c r="M841" s="2" t="b">
        <v>1</v>
      </c>
      <c r="N841" s="2" t="b">
        <v>1</v>
      </c>
    </row>
    <row r="842" spans="1:14">
      <c r="A842" s="2" t="s">
        <v>677</v>
      </c>
      <c r="B842" s="62">
        <v>11.915868420000001</v>
      </c>
      <c r="C842" s="62">
        <v>13.769621369999999</v>
      </c>
      <c r="D842" s="62">
        <v>41.55759055</v>
      </c>
      <c r="E842" s="62">
        <v>113.1074891</v>
      </c>
      <c r="F842" s="62">
        <v>56.072324969999997</v>
      </c>
      <c r="G842" s="62">
        <v>66.142634970000003</v>
      </c>
      <c r="H842" s="2">
        <v>1175</v>
      </c>
      <c r="I842" s="64">
        <v>-2.4327513180000002</v>
      </c>
      <c r="J842" s="62">
        <v>6.1191161129999996</v>
      </c>
      <c r="K842" s="44">
        <v>4.2799999999999997E-6</v>
      </c>
      <c r="L842" s="44">
        <v>9.3900000000000006E-5</v>
      </c>
      <c r="M842" s="2" t="b">
        <v>1</v>
      </c>
      <c r="N842" s="2" t="b">
        <v>1</v>
      </c>
    </row>
    <row r="843" spans="1:14">
      <c r="A843" s="2" t="s">
        <v>5184</v>
      </c>
      <c r="B843" s="62">
        <v>368.17522960000002</v>
      </c>
      <c r="C843" s="62">
        <v>403.5645505</v>
      </c>
      <c r="D843" s="62">
        <v>304.2783819</v>
      </c>
      <c r="E843" s="62">
        <v>836.93904459999999</v>
      </c>
      <c r="F843" s="62">
        <v>690.14110200000005</v>
      </c>
      <c r="G843" s="62">
        <v>716.96447680000006</v>
      </c>
      <c r="H843" s="2">
        <v>938</v>
      </c>
      <c r="I843" s="64">
        <v>-1.6400908750000001</v>
      </c>
      <c r="J843" s="62">
        <v>9.1622657969999999</v>
      </c>
      <c r="K843" s="44">
        <v>1.84E-6</v>
      </c>
      <c r="L843" s="44">
        <v>4.5500000000000001E-5</v>
      </c>
      <c r="M843" s="2" t="b">
        <v>1</v>
      </c>
      <c r="N843" s="2" t="b">
        <v>1</v>
      </c>
    </row>
    <row r="844" spans="1:14">
      <c r="A844" s="2" t="s">
        <v>1478</v>
      </c>
      <c r="B844" s="62">
        <v>1.9953317269999999</v>
      </c>
      <c r="C844" s="62">
        <v>8.1969168989999996</v>
      </c>
      <c r="D844" s="62">
        <v>7.0895398390000004</v>
      </c>
      <c r="E844" s="62">
        <v>31.886756290000001</v>
      </c>
      <c r="F844" s="62">
        <v>17.97991601</v>
      </c>
      <c r="G844" s="62">
        <v>25.539057620000001</v>
      </c>
      <c r="H844" s="2">
        <v>815</v>
      </c>
      <c r="I844" s="64">
        <v>-2.7140921819999999</v>
      </c>
      <c r="J844" s="62">
        <v>3.8666731909999998</v>
      </c>
      <c r="K844" s="44">
        <v>1.7999999999999999E-6</v>
      </c>
      <c r="L844" s="44">
        <v>4.49E-5</v>
      </c>
      <c r="M844" s="2" t="b">
        <v>1</v>
      </c>
      <c r="N844" s="2" t="b">
        <v>1</v>
      </c>
    </row>
    <row r="845" spans="1:14">
      <c r="A845" s="2" t="s">
        <v>5185</v>
      </c>
      <c r="B845" s="62">
        <v>60.840425420000003</v>
      </c>
      <c r="C845" s="62">
        <v>39.551096029999997</v>
      </c>
      <c r="D845" s="62">
        <v>44.571273699999999</v>
      </c>
      <c r="E845" s="62">
        <v>459.9014894</v>
      </c>
      <c r="F845" s="62">
        <v>399.50060130000003</v>
      </c>
      <c r="G845" s="62">
        <v>236.23122789999999</v>
      </c>
      <c r="H845" s="2">
        <v>3169</v>
      </c>
      <c r="I845" s="64">
        <v>-3.5307888539999999</v>
      </c>
      <c r="J845" s="62">
        <v>9.6340913960000005</v>
      </c>
      <c r="K845" s="44">
        <v>1.3400000000000001E-16</v>
      </c>
      <c r="L845" s="44">
        <v>5.1600000000000002E-14</v>
      </c>
      <c r="M845" s="2" t="b">
        <v>1</v>
      </c>
      <c r="N845" s="2" t="b">
        <v>1</v>
      </c>
    </row>
    <row r="846" spans="1:14">
      <c r="A846" s="2" t="s">
        <v>5186</v>
      </c>
      <c r="B846" s="62">
        <v>21.26799643</v>
      </c>
      <c r="C846" s="62">
        <v>37.10423909</v>
      </c>
      <c r="D846" s="62">
        <v>12.449092520000001</v>
      </c>
      <c r="E846" s="62">
        <v>290.4684886</v>
      </c>
      <c r="F846" s="62">
        <v>77.056531840000005</v>
      </c>
      <c r="G846" s="62">
        <v>70.322152259999996</v>
      </c>
      <c r="H846" s="2">
        <v>787</v>
      </c>
      <c r="I846" s="64">
        <v>-3.330142693</v>
      </c>
      <c r="J846" s="62">
        <v>6.4080634319999996</v>
      </c>
      <c r="K846" s="44">
        <v>2.2499999999999999E-7</v>
      </c>
      <c r="L846" s="44">
        <v>7.6599999999999995E-6</v>
      </c>
      <c r="M846" s="2" t="b">
        <v>1</v>
      </c>
      <c r="N846" s="2" t="b">
        <v>1</v>
      </c>
    </row>
    <row r="847" spans="1:14">
      <c r="A847" s="2" t="s">
        <v>2669</v>
      </c>
      <c r="B847" s="62">
        <v>4.9241853789999999</v>
      </c>
      <c r="C847" s="62">
        <v>4.4824166569999999</v>
      </c>
      <c r="D847" s="62">
        <v>5.0556568909999999</v>
      </c>
      <c r="E847" s="62">
        <v>12.52482026</v>
      </c>
      <c r="F847" s="62">
        <v>13.451026690000001</v>
      </c>
      <c r="G847" s="62">
        <v>9.2993537839999991</v>
      </c>
      <c r="H847" s="2">
        <v>1764</v>
      </c>
      <c r="I847" s="64">
        <v>-1.867173475</v>
      </c>
      <c r="J847" s="62">
        <v>4.0202730459999998</v>
      </c>
      <c r="K847" s="44">
        <v>8.6100000000000006E-6</v>
      </c>
      <c r="L847" s="2">
        <v>1.6938500000000001E-4</v>
      </c>
      <c r="M847" s="2" t="b">
        <v>1</v>
      </c>
      <c r="N847" s="2" t="b">
        <v>1</v>
      </c>
    </row>
    <row r="848" spans="1:14">
      <c r="A848" s="2" t="s">
        <v>5187</v>
      </c>
      <c r="B848" s="62">
        <v>132.98363520000001</v>
      </c>
      <c r="C848" s="62">
        <v>100.4611615</v>
      </c>
      <c r="D848" s="62">
        <v>113.4348751</v>
      </c>
      <c r="E848" s="62">
        <v>316.8940212</v>
      </c>
      <c r="F848" s="62">
        <v>248.47551129999999</v>
      </c>
      <c r="G848" s="62">
        <v>173.12332839999999</v>
      </c>
      <c r="H848" s="2">
        <v>2755</v>
      </c>
      <c r="I848" s="64">
        <v>-1.703428065</v>
      </c>
      <c r="J848" s="62">
        <v>9.1305283970000009</v>
      </c>
      <c r="K848" s="44">
        <v>8.9500000000000007E-6</v>
      </c>
      <c r="L848" s="2">
        <v>1.75327E-4</v>
      </c>
      <c r="M848" s="2" t="b">
        <v>1</v>
      </c>
      <c r="N848" s="2" t="b">
        <v>1</v>
      </c>
    </row>
    <row r="849" spans="1:14">
      <c r="A849" s="2" t="s">
        <v>5188</v>
      </c>
      <c r="B849" s="62">
        <v>2.0391821289999998</v>
      </c>
      <c r="C849" s="62">
        <v>1.5484516960000001</v>
      </c>
      <c r="D849" s="62">
        <v>0.94442219199999999</v>
      </c>
      <c r="E849" s="62">
        <v>6.5625217080000002</v>
      </c>
      <c r="F849" s="62">
        <v>3.8023898159999998</v>
      </c>
      <c r="G849" s="62">
        <v>2.3279719879999998</v>
      </c>
      <c r="H849" s="2">
        <v>4921</v>
      </c>
      <c r="I849" s="64">
        <v>-2.136887443</v>
      </c>
      <c r="J849" s="62">
        <v>4.0395722479999998</v>
      </c>
      <c r="K849" s="44">
        <v>6.8399999999999996E-5</v>
      </c>
      <c r="L849" s="2">
        <v>9.5542800000000003E-4</v>
      </c>
      <c r="M849" s="2" t="b">
        <v>1</v>
      </c>
      <c r="N849" s="2" t="b">
        <v>1</v>
      </c>
    </row>
    <row r="850" spans="1:14">
      <c r="A850" s="2" t="s">
        <v>5189</v>
      </c>
      <c r="B850" s="62">
        <v>4.5017123610000001</v>
      </c>
      <c r="C850" s="62">
        <v>4.8975628410000001</v>
      </c>
      <c r="D850" s="62">
        <v>3.0931070950000001</v>
      </c>
      <c r="E850" s="62">
        <v>12.12969399</v>
      </c>
      <c r="F850" s="62">
        <v>29.310918390000001</v>
      </c>
      <c r="G850" s="62">
        <v>27.099014100000002</v>
      </c>
      <c r="H850" s="2">
        <v>2467</v>
      </c>
      <c r="I850" s="64">
        <v>-2.9484954819999998</v>
      </c>
      <c r="J850" s="62">
        <v>5.205331471</v>
      </c>
      <c r="K850" s="44">
        <v>9.7999999999999999E-14</v>
      </c>
      <c r="L850" s="44">
        <v>1.8700000000000001E-11</v>
      </c>
      <c r="M850" s="2" t="b">
        <v>1</v>
      </c>
      <c r="N850" s="2" t="b">
        <v>1</v>
      </c>
    </row>
    <row r="851" spans="1:14">
      <c r="A851" s="2" t="s">
        <v>5190</v>
      </c>
      <c r="B851" s="62">
        <v>11.898990420000001</v>
      </c>
      <c r="C851" s="62">
        <v>17.08729086</v>
      </c>
      <c r="D851" s="62">
        <v>6.8396219479999996</v>
      </c>
      <c r="E851" s="62">
        <v>97.000206969999994</v>
      </c>
      <c r="F851" s="62">
        <v>47.635883380000003</v>
      </c>
      <c r="G851" s="62">
        <v>22.397638730000001</v>
      </c>
      <c r="H851" s="2">
        <v>730</v>
      </c>
      <c r="I851" s="64">
        <v>-2.897915872</v>
      </c>
      <c r="J851" s="62">
        <v>4.9231295299999998</v>
      </c>
      <c r="K851" s="44">
        <v>8.9599999999999998E-7</v>
      </c>
      <c r="L851" s="44">
        <v>2.48E-5</v>
      </c>
      <c r="M851" s="2" t="b">
        <v>1</v>
      </c>
      <c r="N851" s="2" t="b">
        <v>1</v>
      </c>
    </row>
    <row r="852" spans="1:14">
      <c r="A852" s="2" t="s">
        <v>5191</v>
      </c>
      <c r="B852" s="62">
        <v>578.33641820000003</v>
      </c>
      <c r="C852" s="62">
        <v>586.37871540000003</v>
      </c>
      <c r="D852" s="62">
        <v>588.52118599999994</v>
      </c>
      <c r="E852" s="62">
        <v>791.38765799999999</v>
      </c>
      <c r="F852" s="62">
        <v>1154.3144380000001</v>
      </c>
      <c r="G852" s="62">
        <v>1308.4256109999999</v>
      </c>
      <c r="H852" s="2">
        <v>1029</v>
      </c>
      <c r="I852" s="64">
        <v>-1.411216649</v>
      </c>
      <c r="J852" s="62">
        <v>9.8300088040000002</v>
      </c>
      <c r="K852" s="44">
        <v>6.3600000000000001E-6</v>
      </c>
      <c r="L852" s="2">
        <v>1.3040999999999999E-4</v>
      </c>
      <c r="M852" s="2" t="b">
        <v>1</v>
      </c>
      <c r="N852" s="2" t="b">
        <v>1</v>
      </c>
    </row>
    <row r="853" spans="1:14">
      <c r="A853" s="2" t="s">
        <v>5192</v>
      </c>
      <c r="B853" s="62">
        <v>3.2887211519999999</v>
      </c>
      <c r="C853" s="62">
        <v>4.2113185800000004</v>
      </c>
      <c r="D853" s="62">
        <v>2.210549689</v>
      </c>
      <c r="E853" s="62">
        <v>28.09907003</v>
      </c>
      <c r="F853" s="62">
        <v>27.427337850000001</v>
      </c>
      <c r="G853" s="62">
        <v>24.931501579999999</v>
      </c>
      <c r="H853" s="2">
        <v>3594</v>
      </c>
      <c r="I853" s="64">
        <v>-3.6208208239999999</v>
      </c>
      <c r="J853" s="62">
        <v>5.9974204420000001</v>
      </c>
      <c r="K853" s="44">
        <v>8.5300000000000003E-20</v>
      </c>
      <c r="L853" s="44">
        <v>5.4300000000000002E-17</v>
      </c>
      <c r="M853" s="2" t="b">
        <v>1</v>
      </c>
      <c r="N853" s="2" t="b">
        <v>1</v>
      </c>
    </row>
    <row r="854" spans="1:14">
      <c r="A854" s="2" t="s">
        <v>5193</v>
      </c>
      <c r="B854" s="62">
        <v>5.5272570859999997</v>
      </c>
      <c r="C854" s="62">
        <v>5.8233317199999997</v>
      </c>
      <c r="D854" s="62">
        <v>3.6060689049999999</v>
      </c>
      <c r="E854" s="62">
        <v>8.7619319910000009</v>
      </c>
      <c r="F854" s="62">
        <v>13.906361410000001</v>
      </c>
      <c r="G854" s="62">
        <v>12.75320481</v>
      </c>
      <c r="H854" s="2">
        <v>3222</v>
      </c>
      <c r="I854" s="64">
        <v>-1.7695919680000001</v>
      </c>
      <c r="J854" s="62">
        <v>4.8679742130000001</v>
      </c>
      <c r="K854" s="44">
        <v>1.24E-6</v>
      </c>
      <c r="L854" s="44">
        <v>3.2400000000000001E-5</v>
      </c>
      <c r="M854" s="2" t="b">
        <v>1</v>
      </c>
      <c r="N854" s="2" t="b">
        <v>1</v>
      </c>
    </row>
    <row r="855" spans="1:14">
      <c r="A855" s="2" t="s">
        <v>5194</v>
      </c>
      <c r="B855" s="62">
        <v>13.799677490000001</v>
      </c>
      <c r="C855" s="62">
        <v>14.50568444</v>
      </c>
      <c r="D855" s="62">
        <v>6.7053389369999996</v>
      </c>
      <c r="E855" s="62">
        <v>53.175863120000002</v>
      </c>
      <c r="F855" s="62">
        <v>31.643531809999999</v>
      </c>
      <c r="G855" s="62">
        <v>27.47614544</v>
      </c>
      <c r="H855" s="2">
        <v>3222</v>
      </c>
      <c r="I855" s="64">
        <v>-2.3078019259999998</v>
      </c>
      <c r="J855" s="62">
        <v>6.5306223860000001</v>
      </c>
      <c r="K855" s="44">
        <v>3.5600000000000001E-7</v>
      </c>
      <c r="L855" s="44">
        <v>1.1399999999999999E-5</v>
      </c>
      <c r="M855" s="2" t="b">
        <v>1</v>
      </c>
      <c r="N855" s="2" t="b">
        <v>1</v>
      </c>
    </row>
    <row r="856" spans="1:14">
      <c r="A856" s="2" t="s">
        <v>5195</v>
      </c>
      <c r="B856" s="62">
        <v>6.8207494310000003</v>
      </c>
      <c r="C856" s="62">
        <v>6.2148635959999998</v>
      </c>
      <c r="D856" s="62">
        <v>1.650593814</v>
      </c>
      <c r="E856" s="62">
        <v>14.804226010000001</v>
      </c>
      <c r="F856" s="62">
        <v>17.628538930000001</v>
      </c>
      <c r="G856" s="62">
        <v>16.50859122</v>
      </c>
      <c r="H856" s="2">
        <v>1541</v>
      </c>
      <c r="I856" s="64">
        <v>-2.28677398</v>
      </c>
      <c r="J856" s="62">
        <v>4.1863084600000002</v>
      </c>
      <c r="K856" s="44">
        <v>6.2299999999999996E-6</v>
      </c>
      <c r="L856" s="2">
        <v>1.2802899999999999E-4</v>
      </c>
      <c r="M856" s="2" t="b">
        <v>1</v>
      </c>
      <c r="N856" s="2" t="b">
        <v>1</v>
      </c>
    </row>
    <row r="857" spans="1:14">
      <c r="A857" s="2" t="s">
        <v>5196</v>
      </c>
      <c r="B857" s="62">
        <v>14.841264900000001</v>
      </c>
      <c r="C857" s="62">
        <v>14.32972812</v>
      </c>
      <c r="D857" s="62">
        <v>13.116803060000001</v>
      </c>
      <c r="E857" s="62">
        <v>68.947330149999999</v>
      </c>
      <c r="F857" s="62">
        <v>20.422059600000001</v>
      </c>
      <c r="G857" s="62">
        <v>24.511232660000001</v>
      </c>
      <c r="H857" s="2">
        <v>4733</v>
      </c>
      <c r="I857" s="64">
        <v>-2.107039919</v>
      </c>
      <c r="J857" s="62">
        <v>7.1931024639999999</v>
      </c>
      <c r="K857" s="44">
        <v>3.26E-5</v>
      </c>
      <c r="L857" s="2">
        <v>5.1933600000000002E-4</v>
      </c>
      <c r="M857" s="2" t="b">
        <v>1</v>
      </c>
      <c r="N857" s="2" t="b">
        <v>1</v>
      </c>
    </row>
    <row r="858" spans="1:14">
      <c r="A858" s="2" t="s">
        <v>5197</v>
      </c>
      <c r="B858" s="62">
        <v>205.84026729999999</v>
      </c>
      <c r="C858" s="62">
        <v>143.64267229999999</v>
      </c>
      <c r="D858" s="62">
        <v>186.5777439</v>
      </c>
      <c r="E858" s="62">
        <v>1290.876634</v>
      </c>
      <c r="F858" s="62">
        <v>682.98395840000001</v>
      </c>
      <c r="G858" s="62">
        <v>577.42735040000002</v>
      </c>
      <c r="H858" s="2">
        <v>1455</v>
      </c>
      <c r="I858" s="64">
        <v>-2.8930767039999998</v>
      </c>
      <c r="J858" s="62">
        <v>9.822733457</v>
      </c>
      <c r="K858" s="44">
        <v>8.9000000000000003E-11</v>
      </c>
      <c r="L858" s="44">
        <v>7.6500000000000007E-9</v>
      </c>
      <c r="M858" s="2" t="b">
        <v>1</v>
      </c>
      <c r="N858" s="2" t="b">
        <v>1</v>
      </c>
    </row>
    <row r="859" spans="1:14">
      <c r="A859" s="2" t="s">
        <v>5198</v>
      </c>
      <c r="B859" s="62">
        <v>277.38078639999998</v>
      </c>
      <c r="C859" s="62">
        <v>405.58720579999999</v>
      </c>
      <c r="D859" s="62">
        <v>199.37801820000001</v>
      </c>
      <c r="E859" s="62">
        <v>1671.9595320000001</v>
      </c>
      <c r="F859" s="62">
        <v>763.39635250000003</v>
      </c>
      <c r="G859" s="62">
        <v>425.29044640000001</v>
      </c>
      <c r="H859" s="2">
        <v>756</v>
      </c>
      <c r="I859" s="64">
        <v>-2.3747899650000002</v>
      </c>
      <c r="J859" s="62">
        <v>9.1532663529999994</v>
      </c>
      <c r="K859" s="44">
        <v>1.03E-5</v>
      </c>
      <c r="L859" s="2">
        <v>1.9665899999999999E-4</v>
      </c>
      <c r="M859" s="2" t="b">
        <v>1</v>
      </c>
      <c r="N859" s="2" t="b">
        <v>1</v>
      </c>
    </row>
    <row r="860" spans="1:14">
      <c r="A860" s="2" t="s">
        <v>5199</v>
      </c>
      <c r="B860" s="62">
        <v>8.8121948329999995</v>
      </c>
      <c r="C860" s="62">
        <v>5.8421450070000001</v>
      </c>
      <c r="D860" s="62">
        <v>16.768207990000001</v>
      </c>
      <c r="E860" s="62">
        <v>17.153055640000002</v>
      </c>
      <c r="F860" s="62">
        <v>24.899968640000001</v>
      </c>
      <c r="G860" s="62">
        <v>36.236666270000001</v>
      </c>
      <c r="H860" s="2">
        <v>2354</v>
      </c>
      <c r="I860" s="64">
        <v>-1.8191981079999999</v>
      </c>
      <c r="J860" s="62">
        <v>5.5244052479999999</v>
      </c>
      <c r="K860" s="44">
        <v>1.2099999999999999E-5</v>
      </c>
      <c r="L860" s="2">
        <v>2.2648199999999999E-4</v>
      </c>
      <c r="M860" s="2" t="b">
        <v>1</v>
      </c>
      <c r="N860" s="2" t="b">
        <v>1</v>
      </c>
    </row>
    <row r="861" spans="1:14">
      <c r="A861" s="2" t="s">
        <v>1485</v>
      </c>
      <c r="B861" s="62">
        <v>23.99478349</v>
      </c>
      <c r="C861" s="62">
        <v>16.58368814</v>
      </c>
      <c r="D861" s="62">
        <v>11.91359757</v>
      </c>
      <c r="E861" s="62">
        <v>56.282895920000001</v>
      </c>
      <c r="F861" s="62">
        <v>49.906672329999999</v>
      </c>
      <c r="G861" s="62">
        <v>45.100387920000003</v>
      </c>
      <c r="H861" s="2">
        <v>2620</v>
      </c>
      <c r="I861" s="64">
        <v>-2.1106405920000002</v>
      </c>
      <c r="J861" s="62">
        <v>6.6532793730000002</v>
      </c>
      <c r="K861" s="44">
        <v>4.29E-8</v>
      </c>
      <c r="L861" s="44">
        <v>1.86E-6</v>
      </c>
      <c r="M861" s="2" t="b">
        <v>1</v>
      </c>
      <c r="N861" s="2" t="b">
        <v>1</v>
      </c>
    </row>
    <row r="862" spans="1:14">
      <c r="A862" s="2" t="s">
        <v>5200</v>
      </c>
      <c r="B862" s="62">
        <v>29.078993449999999</v>
      </c>
      <c r="C862" s="62">
        <v>22.173975160000001</v>
      </c>
      <c r="D862" s="62">
        <v>24.654128050000001</v>
      </c>
      <c r="E862" s="62">
        <v>253.59485459999999</v>
      </c>
      <c r="F862" s="62">
        <v>85.806701590000003</v>
      </c>
      <c r="G862" s="62">
        <v>87.020985479999993</v>
      </c>
      <c r="H862" s="2">
        <v>712</v>
      </c>
      <c r="I862" s="64">
        <v>-3.1660971519999999</v>
      </c>
      <c r="J862" s="62">
        <v>6.2113730719999998</v>
      </c>
      <c r="K862" s="44">
        <v>1.74E-9</v>
      </c>
      <c r="L862" s="44">
        <v>1.04E-7</v>
      </c>
      <c r="M862" s="2" t="b">
        <v>1</v>
      </c>
      <c r="N862" s="2" t="b">
        <v>1</v>
      </c>
    </row>
    <row r="863" spans="1:14">
      <c r="A863" s="2" t="s">
        <v>5201</v>
      </c>
      <c r="B863" s="62">
        <v>18.43137252</v>
      </c>
      <c r="C863" s="62">
        <v>10.378322389999999</v>
      </c>
      <c r="D863" s="62">
        <v>15.28695549</v>
      </c>
      <c r="E863" s="62">
        <v>47.069067789999998</v>
      </c>
      <c r="F863" s="62">
        <v>49.80355256</v>
      </c>
      <c r="G863" s="62">
        <v>28.630552999999999</v>
      </c>
      <c r="H863" s="2">
        <v>4702</v>
      </c>
      <c r="I863" s="64">
        <v>-2.1041301940000001</v>
      </c>
      <c r="J863" s="62">
        <v>7.2401458439999997</v>
      </c>
      <c r="K863" s="44">
        <v>9.53E-8</v>
      </c>
      <c r="L863" s="44">
        <v>3.67E-6</v>
      </c>
      <c r="M863" s="2" t="b">
        <v>1</v>
      </c>
      <c r="N863" s="2" t="b">
        <v>1</v>
      </c>
    </row>
    <row r="864" spans="1:14">
      <c r="A864" s="2" t="s">
        <v>5202</v>
      </c>
      <c r="B864" s="62">
        <v>8.3412817770000007</v>
      </c>
      <c r="C864" s="62">
        <v>6.3211693440000003</v>
      </c>
      <c r="D864" s="62">
        <v>4.9328871750000003</v>
      </c>
      <c r="E864" s="62">
        <v>14.9733021</v>
      </c>
      <c r="F864" s="62">
        <v>9.3813569359999995</v>
      </c>
      <c r="G864" s="62">
        <v>16.027527660000001</v>
      </c>
      <c r="H864" s="2">
        <v>2349</v>
      </c>
      <c r="I864" s="64">
        <v>-1.612419257</v>
      </c>
      <c r="J864" s="62">
        <v>4.6805152469999998</v>
      </c>
      <c r="K864" s="44">
        <v>5.7899999999999998E-5</v>
      </c>
      <c r="L864" s="2">
        <v>8.37636E-4</v>
      </c>
      <c r="M864" s="2" t="b">
        <v>1</v>
      </c>
      <c r="N864" s="2" t="b">
        <v>1</v>
      </c>
    </row>
    <row r="865" spans="1:14">
      <c r="A865" s="2" t="s">
        <v>5203</v>
      </c>
      <c r="B865" s="62">
        <v>47.548983159999999</v>
      </c>
      <c r="C865" s="62">
        <v>55.668519519999997</v>
      </c>
      <c r="D865" s="62">
        <v>35.413634930000001</v>
      </c>
      <c r="E865" s="62">
        <v>153.99302689999999</v>
      </c>
      <c r="F865" s="62">
        <v>84.492500010000001</v>
      </c>
      <c r="G865" s="62">
        <v>78.264079580000001</v>
      </c>
      <c r="H865" s="2">
        <v>2364</v>
      </c>
      <c r="I865" s="64">
        <v>-1.822788224</v>
      </c>
      <c r="J865" s="62">
        <v>7.6795932609999999</v>
      </c>
      <c r="K865" s="44">
        <v>1.29E-5</v>
      </c>
      <c r="L865" s="2">
        <v>2.3815300000000001E-4</v>
      </c>
      <c r="M865" s="2" t="b">
        <v>1</v>
      </c>
      <c r="N865" s="2" t="b">
        <v>1</v>
      </c>
    </row>
    <row r="866" spans="1:14">
      <c r="A866" s="2" t="s">
        <v>5204</v>
      </c>
      <c r="B866" s="62">
        <v>2170.5845300000001</v>
      </c>
      <c r="C866" s="62">
        <v>1334.6795959999999</v>
      </c>
      <c r="D866" s="62">
        <v>1225.5673039999999</v>
      </c>
      <c r="E866" s="62">
        <v>4461.633347</v>
      </c>
      <c r="F866" s="62">
        <v>4139.1261080000004</v>
      </c>
      <c r="G866" s="62">
        <v>4541.078595</v>
      </c>
      <c r="H866" s="2">
        <v>1627</v>
      </c>
      <c r="I866" s="64">
        <v>-2.0388618489999999</v>
      </c>
      <c r="J866" s="62">
        <v>12.403637440000001</v>
      </c>
      <c r="K866" s="44">
        <v>1.2100000000000001E-8</v>
      </c>
      <c r="L866" s="44">
        <v>5.9800000000000003E-7</v>
      </c>
      <c r="M866" s="2" t="b">
        <v>1</v>
      </c>
      <c r="N866" s="2" t="b">
        <v>1</v>
      </c>
    </row>
    <row r="867" spans="1:14">
      <c r="A867" s="2" t="s">
        <v>5205</v>
      </c>
      <c r="B867" s="62">
        <v>23.855050339999998</v>
      </c>
      <c r="C867" s="62">
        <v>35.482579100000002</v>
      </c>
      <c r="D867" s="62">
        <v>31.085758349999999</v>
      </c>
      <c r="E867" s="62">
        <v>102.3723067</v>
      </c>
      <c r="F867" s="62">
        <v>90.014006739999999</v>
      </c>
      <c r="G867" s="62">
        <v>116.1575383</v>
      </c>
      <c r="H867" s="2">
        <v>695</v>
      </c>
      <c r="I867" s="64">
        <v>-2.3254873869999999</v>
      </c>
      <c r="J867" s="62">
        <v>5.7005662939999997</v>
      </c>
      <c r="K867" s="44">
        <v>4.5700000000000001E-11</v>
      </c>
      <c r="L867" s="44">
        <v>4.2000000000000004E-9</v>
      </c>
      <c r="M867" s="2" t="b">
        <v>1</v>
      </c>
      <c r="N867" s="2" t="b">
        <v>1</v>
      </c>
    </row>
    <row r="868" spans="1:14">
      <c r="A868" s="2" t="s">
        <v>5206</v>
      </c>
      <c r="B868" s="62">
        <v>1.5451227999999999E-2</v>
      </c>
      <c r="C868" s="62">
        <v>0</v>
      </c>
      <c r="D868" s="62">
        <v>0</v>
      </c>
      <c r="E868" s="62">
        <v>0.97280484099999998</v>
      </c>
      <c r="F868" s="62">
        <v>0.57084657400000005</v>
      </c>
      <c r="G868" s="62">
        <v>0.54475219799999997</v>
      </c>
      <c r="H868" s="2">
        <v>2567</v>
      </c>
      <c r="I868" s="64">
        <v>-7.3558139340000004</v>
      </c>
      <c r="J868" s="62">
        <v>3.8621319999999999E-3</v>
      </c>
      <c r="K868" s="44">
        <v>4.7299999999999998E-5</v>
      </c>
      <c r="L868" s="2">
        <v>7.0867800000000002E-4</v>
      </c>
      <c r="M868" s="2" t="b">
        <v>1</v>
      </c>
      <c r="N868" s="2" t="b">
        <v>1</v>
      </c>
    </row>
    <row r="869" spans="1:14">
      <c r="A869" s="2" t="s">
        <v>5207</v>
      </c>
      <c r="B869" s="62">
        <v>9.9583825420000007</v>
      </c>
      <c r="C869" s="62">
        <v>8.9318813709999993</v>
      </c>
      <c r="D869" s="62">
        <v>8.5833359960000006</v>
      </c>
      <c r="E869" s="62">
        <v>14.85016983</v>
      </c>
      <c r="F869" s="62">
        <v>26.698490960000001</v>
      </c>
      <c r="G869" s="62">
        <v>31.88363889</v>
      </c>
      <c r="H869" s="2">
        <v>3728</v>
      </c>
      <c r="I869" s="64">
        <v>-1.9167828490000001</v>
      </c>
      <c r="J869" s="62">
        <v>6.072719674</v>
      </c>
      <c r="K869" s="44">
        <v>1.6099999999999999E-8</v>
      </c>
      <c r="L869" s="44">
        <v>7.7499999999999999E-7</v>
      </c>
      <c r="M869" s="2" t="b">
        <v>1</v>
      </c>
      <c r="N869" s="2" t="b">
        <v>1</v>
      </c>
    </row>
    <row r="870" spans="1:14">
      <c r="A870" s="2" t="s">
        <v>3185</v>
      </c>
      <c r="B870" s="62">
        <v>9.9158253520000006</v>
      </c>
      <c r="C870" s="62">
        <v>6.7116518660000004</v>
      </c>
      <c r="D870" s="62">
        <v>23.664485379999999</v>
      </c>
      <c r="E870" s="62">
        <v>98.885801860000001</v>
      </c>
      <c r="F870" s="62">
        <v>37.708570389999998</v>
      </c>
      <c r="G870" s="62">
        <v>39.467251509999997</v>
      </c>
      <c r="H870" s="2">
        <v>556</v>
      </c>
      <c r="I870" s="64">
        <v>-2.7897669180000002</v>
      </c>
      <c r="J870" s="62">
        <v>4.5995322730000003</v>
      </c>
      <c r="K870" s="44">
        <v>2.5799999999999999E-6</v>
      </c>
      <c r="L870" s="44">
        <v>6.0999999999999999E-5</v>
      </c>
      <c r="M870" s="2" t="b">
        <v>1</v>
      </c>
      <c r="N870" s="2" t="b">
        <v>1</v>
      </c>
    </row>
    <row r="871" spans="1:14">
      <c r="A871" s="2" t="s">
        <v>5208</v>
      </c>
      <c r="B871" s="62">
        <v>9.7614353040000008</v>
      </c>
      <c r="C871" s="62">
        <v>7.5626278339999997</v>
      </c>
      <c r="D871" s="62">
        <v>16.52904856</v>
      </c>
      <c r="E871" s="62">
        <v>26.105179679999999</v>
      </c>
      <c r="F871" s="62">
        <v>19.673673699999998</v>
      </c>
      <c r="G871" s="62">
        <v>26.122018090000001</v>
      </c>
      <c r="H871" s="2">
        <v>1991</v>
      </c>
      <c r="I871" s="64">
        <v>-1.6580351659999999</v>
      </c>
      <c r="J871" s="62">
        <v>5.266364974</v>
      </c>
      <c r="K871" s="44">
        <v>2.7900000000000001E-5</v>
      </c>
      <c r="L871" s="2">
        <v>4.56928E-4</v>
      </c>
      <c r="M871" s="2" t="b">
        <v>1</v>
      </c>
      <c r="N871" s="2" t="b">
        <v>1</v>
      </c>
    </row>
  </sheetData>
  <mergeCells count="1">
    <mergeCell ref="A1:O1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9"/>
  <sheetViews>
    <sheetView topLeftCell="B1" workbookViewId="0">
      <selection activeCell="B1" sqref="B1:D1"/>
    </sheetView>
  </sheetViews>
  <sheetFormatPr defaultColWidth="25.42578125" defaultRowHeight="18.75"/>
  <cols>
    <col min="1" max="1" width="25.42578125" style="36"/>
    <col min="2" max="2" width="30.85546875" style="36" customWidth="1"/>
    <col min="3" max="3" width="28.42578125" style="36" customWidth="1"/>
    <col min="4" max="16384" width="25.42578125" style="36"/>
  </cols>
  <sheetData>
    <row r="1" spans="2:4">
      <c r="B1" s="1" t="s">
        <v>6136</v>
      </c>
      <c r="C1" s="1"/>
      <c r="D1" s="81"/>
    </row>
    <row r="2" spans="2:4" ht="19.5" thickBot="1"/>
    <row r="3" spans="2:4" ht="19.5" thickBot="1">
      <c r="B3" s="54" t="s">
        <v>5355</v>
      </c>
      <c r="C3" s="54" t="s">
        <v>5356</v>
      </c>
    </row>
    <row r="4" spans="2:4">
      <c r="B4" s="50" t="s">
        <v>5352</v>
      </c>
      <c r="C4" s="50">
        <v>190</v>
      </c>
    </row>
    <row r="5" spans="2:4">
      <c r="B5" s="51" t="s">
        <v>4148</v>
      </c>
      <c r="C5" s="51">
        <v>124</v>
      </c>
    </row>
    <row r="6" spans="2:4">
      <c r="B6" s="51" t="s">
        <v>5298</v>
      </c>
      <c r="C6" s="51">
        <v>46</v>
      </c>
    </row>
    <row r="7" spans="2:4">
      <c r="B7" s="51" t="s">
        <v>5300</v>
      </c>
      <c r="C7" s="51">
        <v>28</v>
      </c>
    </row>
    <row r="8" spans="2:4" ht="19.5" thickBot="1">
      <c r="B8" s="52" t="s">
        <v>5299</v>
      </c>
      <c r="C8" s="52">
        <v>78</v>
      </c>
    </row>
    <row r="9" spans="2:4">
      <c r="B9" s="53" t="s">
        <v>5301</v>
      </c>
      <c r="C9" s="53">
        <v>466</v>
      </c>
    </row>
  </sheetData>
  <mergeCells count="1">
    <mergeCell ref="B1:D1"/>
  </mergeCells>
  <phoneticPr fontId="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96"/>
  <sheetViews>
    <sheetView workbookViewId="0">
      <selection sqref="A1:P1"/>
    </sheetView>
  </sheetViews>
  <sheetFormatPr defaultRowHeight="15"/>
  <cols>
    <col min="1" max="1" width="10.7109375" customWidth="1"/>
    <col min="2" max="2" width="17.42578125" customWidth="1"/>
    <col min="3" max="3" width="21.42578125" customWidth="1"/>
    <col min="4" max="4" width="15.42578125" customWidth="1"/>
    <col min="5" max="5" width="100.85546875" customWidth="1"/>
  </cols>
  <sheetData>
    <row r="1" spans="1:16" ht="23.25" customHeight="1">
      <c r="A1" s="82" t="s">
        <v>6137</v>
      </c>
      <c r="B1" s="83"/>
      <c r="C1" s="84"/>
      <c r="D1" s="84"/>
      <c r="E1" s="84"/>
      <c r="F1" s="84"/>
      <c r="G1" s="84"/>
      <c r="H1" s="84"/>
      <c r="I1" s="84"/>
      <c r="J1" s="84"/>
      <c r="K1" s="84"/>
      <c r="L1" s="81"/>
      <c r="M1" s="81"/>
      <c r="N1" s="81"/>
      <c r="O1" s="81"/>
      <c r="P1" s="81"/>
    </row>
    <row r="3" spans="1:16" ht="42.75" customHeight="1">
      <c r="A3" s="70" t="s">
        <v>5450</v>
      </c>
      <c r="B3" s="71" t="s">
        <v>6129</v>
      </c>
      <c r="C3" s="71" t="s">
        <v>6130</v>
      </c>
      <c r="D3" s="71" t="s">
        <v>6131</v>
      </c>
      <c r="E3" s="70" t="s">
        <v>6128</v>
      </c>
      <c r="F3" s="76"/>
      <c r="G3" s="8"/>
      <c r="H3" s="8"/>
      <c r="I3" s="8"/>
      <c r="J3" s="8"/>
      <c r="K3" s="8"/>
      <c r="L3" s="8"/>
      <c r="M3" s="8"/>
      <c r="N3" s="8"/>
      <c r="O3" s="8"/>
      <c r="P3" s="8"/>
    </row>
    <row r="4" spans="1:16" s="77" customFormat="1">
      <c r="A4" s="72" t="s">
        <v>6086</v>
      </c>
      <c r="B4" s="73" t="s">
        <v>6132</v>
      </c>
      <c r="C4" s="73" t="s">
        <v>6132</v>
      </c>
      <c r="D4" s="73" t="s">
        <v>6132</v>
      </c>
      <c r="E4" s="72" t="s">
        <v>6087</v>
      </c>
      <c r="F4" s="72"/>
      <c r="G4" s="72"/>
      <c r="H4" s="72"/>
      <c r="I4" s="72"/>
      <c r="J4" s="72"/>
      <c r="K4" s="72"/>
      <c r="L4" s="72"/>
      <c r="M4" s="72"/>
      <c r="N4" s="72"/>
      <c r="O4" s="72"/>
      <c r="P4" s="72"/>
    </row>
    <row r="5" spans="1:16" s="77" customFormat="1">
      <c r="A5" s="72" t="s">
        <v>6064</v>
      </c>
      <c r="B5" s="73" t="s">
        <v>6132</v>
      </c>
      <c r="C5" s="73" t="s">
        <v>6132</v>
      </c>
      <c r="D5" s="74"/>
      <c r="E5" s="72" t="s">
        <v>5913</v>
      </c>
      <c r="F5" s="72"/>
      <c r="G5" s="72"/>
      <c r="H5" s="72"/>
      <c r="I5" s="72"/>
      <c r="J5" s="72"/>
      <c r="K5" s="72"/>
      <c r="L5" s="72"/>
      <c r="M5" s="72"/>
      <c r="N5" s="72"/>
      <c r="O5" s="72"/>
      <c r="P5" s="72"/>
    </row>
    <row r="6" spans="1:16" s="77" customFormat="1">
      <c r="A6" s="72" t="s">
        <v>6030</v>
      </c>
      <c r="B6" s="73" t="s">
        <v>6132</v>
      </c>
      <c r="C6" s="73" t="s">
        <v>6132</v>
      </c>
      <c r="D6" s="74"/>
      <c r="E6" s="72" t="s">
        <v>6031</v>
      </c>
      <c r="F6" s="72"/>
      <c r="G6" s="72"/>
      <c r="H6" s="72"/>
      <c r="I6" s="72"/>
      <c r="J6" s="72"/>
      <c r="K6" s="72"/>
      <c r="L6" s="72"/>
      <c r="M6" s="72"/>
      <c r="N6" s="72"/>
      <c r="O6" s="72"/>
      <c r="P6" s="72"/>
    </row>
    <row r="7" spans="1:16" s="77" customFormat="1">
      <c r="A7" s="72" t="s">
        <v>6077</v>
      </c>
      <c r="B7" s="73" t="s">
        <v>6132</v>
      </c>
      <c r="C7" s="73"/>
      <c r="D7" s="74"/>
      <c r="E7" s="72" t="s">
        <v>5913</v>
      </c>
      <c r="F7" s="72"/>
      <c r="G7" s="72"/>
      <c r="H7" s="72"/>
      <c r="I7" s="72"/>
      <c r="J7" s="72"/>
      <c r="K7" s="72"/>
      <c r="L7" s="72"/>
      <c r="M7" s="78"/>
      <c r="N7" s="78"/>
      <c r="O7" s="72"/>
      <c r="P7" s="72"/>
    </row>
    <row r="8" spans="1:16" s="77" customFormat="1">
      <c r="A8" s="72" t="s">
        <v>6096</v>
      </c>
      <c r="B8" s="73" t="s">
        <v>6132</v>
      </c>
      <c r="C8" s="73"/>
      <c r="D8" s="74"/>
      <c r="E8" s="72" t="s">
        <v>6097</v>
      </c>
      <c r="F8" s="72"/>
      <c r="G8" s="72"/>
      <c r="H8" s="72"/>
      <c r="I8" s="72"/>
      <c r="J8" s="72"/>
      <c r="K8" s="72"/>
      <c r="L8" s="72"/>
      <c r="M8" s="72"/>
      <c r="N8" s="72"/>
      <c r="O8" s="72"/>
      <c r="P8" s="72"/>
    </row>
    <row r="9" spans="1:16" s="77" customFormat="1">
      <c r="A9" s="72" t="s">
        <v>6065</v>
      </c>
      <c r="B9" s="73" t="s">
        <v>6132</v>
      </c>
      <c r="C9" s="73"/>
      <c r="D9" s="74"/>
      <c r="E9" s="72" t="s">
        <v>6066</v>
      </c>
      <c r="F9" s="72"/>
      <c r="G9" s="72"/>
      <c r="H9" s="72"/>
      <c r="I9" s="72"/>
      <c r="J9" s="72"/>
      <c r="K9" s="72"/>
      <c r="L9" s="72"/>
      <c r="M9" s="72"/>
      <c r="N9" s="72"/>
      <c r="O9" s="72"/>
      <c r="P9" s="72"/>
    </row>
    <row r="10" spans="1:16" s="77" customFormat="1">
      <c r="A10" s="72" t="s">
        <v>3118</v>
      </c>
      <c r="B10" s="73" t="s">
        <v>6132</v>
      </c>
      <c r="C10" s="73" t="s">
        <v>6132</v>
      </c>
      <c r="D10" s="73" t="s">
        <v>6132</v>
      </c>
      <c r="E10" s="72" t="s">
        <v>6063</v>
      </c>
      <c r="F10" s="72"/>
      <c r="G10" s="72"/>
      <c r="H10" s="72"/>
      <c r="I10" s="72"/>
      <c r="J10" s="72"/>
      <c r="K10" s="72"/>
      <c r="L10" s="72"/>
      <c r="M10" s="72"/>
      <c r="N10" s="72"/>
      <c r="O10" s="72"/>
      <c r="P10" s="72"/>
    </row>
    <row r="11" spans="1:16" s="77" customFormat="1">
      <c r="A11" s="72" t="s">
        <v>6079</v>
      </c>
      <c r="B11" s="73" t="s">
        <v>6132</v>
      </c>
      <c r="C11" s="73" t="s">
        <v>6132</v>
      </c>
      <c r="D11" s="74"/>
      <c r="E11" s="72" t="s">
        <v>6080</v>
      </c>
      <c r="F11" s="72"/>
      <c r="G11" s="72"/>
      <c r="H11" s="72"/>
      <c r="I11" s="72"/>
      <c r="J11" s="72"/>
      <c r="K11" s="72"/>
      <c r="L11" s="72"/>
      <c r="M11" s="72"/>
      <c r="N11" s="72"/>
      <c r="O11" s="72"/>
      <c r="P11" s="72"/>
    </row>
    <row r="12" spans="1:16" s="77" customFormat="1">
      <c r="A12" s="72" t="s">
        <v>905</v>
      </c>
      <c r="B12" s="73" t="s">
        <v>6132</v>
      </c>
      <c r="C12" s="73"/>
      <c r="D12" s="74"/>
      <c r="E12" s="72" t="s">
        <v>6088</v>
      </c>
      <c r="F12" s="72"/>
      <c r="G12" s="72"/>
      <c r="H12" s="72"/>
      <c r="I12" s="72"/>
      <c r="J12" s="72"/>
      <c r="K12" s="72"/>
      <c r="L12" s="72"/>
      <c r="M12" s="72"/>
      <c r="N12" s="72"/>
      <c r="O12" s="72"/>
      <c r="P12" s="72"/>
    </row>
    <row r="13" spans="1:16" s="77" customFormat="1">
      <c r="A13" s="72" t="s">
        <v>4586</v>
      </c>
      <c r="B13" s="73" t="s">
        <v>6132</v>
      </c>
      <c r="C13" s="73"/>
      <c r="D13" s="73" t="s">
        <v>6132</v>
      </c>
      <c r="E13" s="72" t="s">
        <v>6095</v>
      </c>
      <c r="F13" s="72"/>
      <c r="G13" s="72"/>
      <c r="H13" s="72"/>
      <c r="I13" s="72"/>
      <c r="J13" s="72"/>
      <c r="K13" s="72"/>
      <c r="L13" s="72"/>
      <c r="M13" s="72"/>
      <c r="N13" s="72"/>
      <c r="O13" s="72"/>
      <c r="P13" s="72"/>
    </row>
    <row r="14" spans="1:16" s="77" customFormat="1">
      <c r="A14" s="72" t="s">
        <v>6100</v>
      </c>
      <c r="B14" s="73" t="s">
        <v>6132</v>
      </c>
      <c r="C14" s="73"/>
      <c r="D14" s="74"/>
      <c r="E14" s="72" t="s">
        <v>6101</v>
      </c>
      <c r="F14" s="72"/>
      <c r="G14" s="72"/>
      <c r="H14" s="72"/>
      <c r="I14" s="72"/>
      <c r="J14" s="72"/>
      <c r="K14" s="72"/>
      <c r="L14" s="72"/>
      <c r="M14" s="72"/>
      <c r="N14" s="72"/>
      <c r="O14" s="72"/>
      <c r="P14" s="72"/>
    </row>
    <row r="15" spans="1:16" s="77" customFormat="1">
      <c r="A15" s="72" t="s">
        <v>582</v>
      </c>
      <c r="B15" s="73" t="s">
        <v>6132</v>
      </c>
      <c r="C15" s="73" t="s">
        <v>6132</v>
      </c>
      <c r="D15" s="74"/>
      <c r="E15" s="72" t="s">
        <v>6108</v>
      </c>
      <c r="F15" s="72"/>
      <c r="G15" s="72"/>
      <c r="H15" s="72"/>
      <c r="I15" s="72"/>
      <c r="J15" s="72"/>
      <c r="K15" s="72"/>
      <c r="L15" s="72"/>
      <c r="M15" s="72"/>
      <c r="N15" s="72"/>
      <c r="O15" s="72"/>
      <c r="P15" s="72"/>
    </row>
    <row r="16" spans="1:16" s="77" customFormat="1">
      <c r="A16" s="72" t="s">
        <v>6109</v>
      </c>
      <c r="B16" s="73" t="s">
        <v>6132</v>
      </c>
      <c r="C16" s="73" t="s">
        <v>6132</v>
      </c>
      <c r="D16" s="74"/>
      <c r="E16" s="72" t="s">
        <v>6110</v>
      </c>
      <c r="F16" s="72"/>
      <c r="G16" s="72"/>
      <c r="H16" s="72"/>
      <c r="I16" s="72"/>
      <c r="J16" s="72"/>
      <c r="K16" s="72"/>
      <c r="L16" s="72"/>
      <c r="M16" s="72"/>
      <c r="N16" s="72"/>
      <c r="O16" s="72"/>
      <c r="P16" s="72"/>
    </row>
    <row r="17" spans="1:16" s="77" customFormat="1">
      <c r="A17" s="72" t="s">
        <v>4187</v>
      </c>
      <c r="B17" s="73" t="s">
        <v>6132</v>
      </c>
      <c r="C17" s="73"/>
      <c r="D17" s="73" t="s">
        <v>6132</v>
      </c>
      <c r="E17" s="72" t="s">
        <v>6067</v>
      </c>
      <c r="F17" s="72"/>
      <c r="G17" s="72"/>
      <c r="H17" s="72"/>
      <c r="I17" s="72"/>
      <c r="J17" s="72"/>
      <c r="K17" s="72"/>
      <c r="L17" s="72"/>
      <c r="M17" s="72"/>
      <c r="N17" s="72"/>
      <c r="O17" s="72"/>
      <c r="P17" s="72"/>
    </row>
    <row r="18" spans="1:16" s="77" customFormat="1">
      <c r="A18" s="72" t="s">
        <v>6024</v>
      </c>
      <c r="B18" s="73" t="s">
        <v>6132</v>
      </c>
      <c r="C18" s="73"/>
      <c r="D18" s="73" t="s">
        <v>6132</v>
      </c>
      <c r="E18" s="72" t="s">
        <v>6025</v>
      </c>
      <c r="F18" s="72"/>
      <c r="G18" s="72"/>
      <c r="H18" s="72"/>
      <c r="I18" s="72"/>
      <c r="J18" s="72"/>
      <c r="K18" s="72"/>
      <c r="L18" s="72"/>
      <c r="M18" s="72"/>
      <c r="N18" s="72"/>
      <c r="O18" s="72"/>
      <c r="P18" s="72"/>
    </row>
    <row r="19" spans="1:16" s="77" customFormat="1">
      <c r="A19" s="72" t="s">
        <v>6089</v>
      </c>
      <c r="B19" s="73" t="s">
        <v>6132</v>
      </c>
      <c r="C19" s="73"/>
      <c r="D19" s="74"/>
      <c r="E19" s="72" t="s">
        <v>5913</v>
      </c>
      <c r="F19" s="72"/>
      <c r="G19" s="72"/>
      <c r="H19" s="72"/>
      <c r="I19" s="72"/>
      <c r="J19" s="72"/>
      <c r="K19" s="72"/>
      <c r="L19" s="72"/>
      <c r="M19" s="72"/>
      <c r="N19" s="72"/>
      <c r="O19" s="72"/>
      <c r="P19" s="72"/>
    </row>
    <row r="20" spans="1:16" s="77" customFormat="1">
      <c r="A20" s="72" t="s">
        <v>6083</v>
      </c>
      <c r="B20" s="73" t="s">
        <v>6132</v>
      </c>
      <c r="C20" s="73"/>
      <c r="D20" s="74"/>
      <c r="E20" s="72" t="s">
        <v>6084</v>
      </c>
      <c r="F20" s="72"/>
      <c r="G20" s="72"/>
      <c r="H20" s="72"/>
      <c r="I20" s="72"/>
      <c r="J20" s="72"/>
      <c r="K20" s="72"/>
      <c r="L20" s="72"/>
      <c r="M20" s="72"/>
      <c r="N20" s="72"/>
      <c r="O20" s="72"/>
      <c r="P20" s="72"/>
    </row>
    <row r="21" spans="1:16" s="77" customFormat="1">
      <c r="A21" s="72" t="s">
        <v>2255</v>
      </c>
      <c r="B21" s="73" t="s">
        <v>6132</v>
      </c>
      <c r="C21" s="73" t="s">
        <v>6132</v>
      </c>
      <c r="D21" s="74"/>
      <c r="E21" s="72" t="s">
        <v>6085</v>
      </c>
      <c r="F21" s="72"/>
      <c r="G21" s="72"/>
      <c r="H21" s="72"/>
      <c r="I21" s="72"/>
      <c r="J21" s="72"/>
      <c r="K21" s="72"/>
      <c r="L21" s="72"/>
      <c r="M21" s="72"/>
      <c r="N21" s="72"/>
      <c r="O21" s="72"/>
      <c r="P21" s="72"/>
    </row>
    <row r="22" spans="1:16" s="77" customFormat="1">
      <c r="A22" s="72" t="s">
        <v>829</v>
      </c>
      <c r="B22" s="73" t="s">
        <v>6132</v>
      </c>
      <c r="C22" s="73"/>
      <c r="D22" s="74"/>
      <c r="E22" s="72" t="s">
        <v>6094</v>
      </c>
      <c r="F22" s="72"/>
      <c r="G22" s="72"/>
      <c r="H22" s="72"/>
      <c r="I22" s="72"/>
      <c r="J22" s="72"/>
      <c r="K22" s="72"/>
      <c r="L22" s="72"/>
      <c r="M22" s="72"/>
      <c r="N22" s="72"/>
      <c r="O22" s="72"/>
      <c r="P22" s="72"/>
    </row>
    <row r="23" spans="1:16" s="77" customFormat="1">
      <c r="A23" s="72" t="s">
        <v>139</v>
      </c>
      <c r="B23" s="73" t="s">
        <v>6132</v>
      </c>
      <c r="C23" s="73" t="s">
        <v>6132</v>
      </c>
      <c r="D23" s="73" t="s">
        <v>6132</v>
      </c>
      <c r="E23" s="72" t="s">
        <v>6053</v>
      </c>
      <c r="F23" s="72"/>
      <c r="G23" s="72"/>
      <c r="H23" s="72"/>
      <c r="I23" s="72"/>
      <c r="J23" s="72"/>
      <c r="K23" s="72"/>
      <c r="L23" s="72"/>
      <c r="M23" s="72"/>
      <c r="N23" s="72"/>
      <c r="O23" s="72"/>
      <c r="P23" s="72"/>
    </row>
    <row r="24" spans="1:16" s="77" customFormat="1">
      <c r="A24" s="72" t="s">
        <v>6081</v>
      </c>
      <c r="B24" s="73" t="s">
        <v>6132</v>
      </c>
      <c r="C24" s="73"/>
      <c r="D24" s="73" t="s">
        <v>6132</v>
      </c>
      <c r="E24" s="72" t="s">
        <v>6082</v>
      </c>
      <c r="F24" s="72"/>
      <c r="G24" s="72"/>
      <c r="H24" s="72"/>
      <c r="I24" s="72"/>
      <c r="J24" s="72"/>
      <c r="K24" s="72"/>
      <c r="L24" s="72"/>
      <c r="M24" s="78"/>
      <c r="N24" s="78"/>
      <c r="O24" s="72"/>
      <c r="P24" s="72"/>
    </row>
    <row r="25" spans="1:16" s="77" customFormat="1">
      <c r="A25" s="72" t="s">
        <v>2464</v>
      </c>
      <c r="B25" s="73" t="s">
        <v>6132</v>
      </c>
      <c r="C25" s="73" t="s">
        <v>6132</v>
      </c>
      <c r="D25" s="73" t="s">
        <v>6132</v>
      </c>
      <c r="E25" s="72" t="s">
        <v>6111</v>
      </c>
      <c r="F25" s="72"/>
      <c r="G25" s="72"/>
      <c r="H25" s="72"/>
      <c r="I25" s="72"/>
      <c r="J25" s="72"/>
      <c r="K25" s="72"/>
      <c r="L25" s="72"/>
      <c r="M25" s="72"/>
      <c r="N25" s="72"/>
      <c r="O25" s="72"/>
      <c r="P25" s="72"/>
    </row>
    <row r="26" spans="1:16" s="77" customFormat="1">
      <c r="A26" s="72" t="s">
        <v>6107</v>
      </c>
      <c r="B26" s="73" t="s">
        <v>6132</v>
      </c>
      <c r="C26" s="73"/>
      <c r="D26" s="74"/>
      <c r="E26" s="72" t="s">
        <v>5913</v>
      </c>
      <c r="F26" s="72"/>
      <c r="G26" s="72"/>
      <c r="H26" s="72"/>
      <c r="I26" s="72"/>
      <c r="J26" s="72"/>
      <c r="K26" s="72"/>
      <c r="L26" s="72"/>
      <c r="M26" s="72"/>
      <c r="N26" s="72"/>
      <c r="O26" s="72"/>
      <c r="P26" s="72"/>
    </row>
    <row r="27" spans="1:16" s="77" customFormat="1">
      <c r="A27" s="72" t="s">
        <v>563</v>
      </c>
      <c r="B27" s="73" t="s">
        <v>6132</v>
      </c>
      <c r="C27" s="73" t="s">
        <v>6132</v>
      </c>
      <c r="D27" s="73" t="s">
        <v>6132</v>
      </c>
      <c r="E27" s="72" t="s">
        <v>5913</v>
      </c>
      <c r="F27" s="72"/>
      <c r="G27" s="72"/>
      <c r="H27" s="72"/>
      <c r="I27" s="72"/>
      <c r="J27" s="72"/>
      <c r="K27" s="72"/>
      <c r="L27" s="72"/>
      <c r="M27" s="72"/>
      <c r="N27" s="72"/>
      <c r="O27" s="72"/>
      <c r="P27" s="72"/>
    </row>
    <row r="28" spans="1:16" s="77" customFormat="1">
      <c r="A28" s="72" t="s">
        <v>6029</v>
      </c>
      <c r="B28" s="73" t="s">
        <v>6132</v>
      </c>
      <c r="C28" s="73" t="s">
        <v>6132</v>
      </c>
      <c r="D28" s="74"/>
      <c r="E28" s="72" t="s">
        <v>5913</v>
      </c>
      <c r="F28" s="72"/>
      <c r="G28" s="72"/>
      <c r="H28" s="72"/>
      <c r="I28" s="72"/>
      <c r="J28" s="72"/>
      <c r="K28" s="72"/>
      <c r="L28" s="72"/>
      <c r="M28" s="72"/>
      <c r="N28" s="72"/>
      <c r="O28" s="72"/>
      <c r="P28" s="72"/>
    </row>
    <row r="29" spans="1:16" s="77" customFormat="1">
      <c r="A29" s="72" t="s">
        <v>6072</v>
      </c>
      <c r="B29" s="73" t="s">
        <v>6132</v>
      </c>
      <c r="C29" s="73" t="s">
        <v>6132</v>
      </c>
      <c r="D29" s="74"/>
      <c r="E29" s="72" t="s">
        <v>6073</v>
      </c>
      <c r="F29" s="72"/>
      <c r="G29" s="72"/>
      <c r="H29" s="72"/>
      <c r="I29" s="72"/>
      <c r="J29" s="72"/>
      <c r="K29" s="72"/>
      <c r="L29" s="72"/>
      <c r="M29" s="72"/>
      <c r="N29" s="72"/>
      <c r="O29" s="72"/>
      <c r="P29" s="72"/>
    </row>
    <row r="30" spans="1:16" s="77" customFormat="1">
      <c r="A30" s="72" t="s">
        <v>6070</v>
      </c>
      <c r="B30" s="73" t="s">
        <v>6132</v>
      </c>
      <c r="C30" s="73" t="s">
        <v>6132</v>
      </c>
      <c r="D30" s="74"/>
      <c r="E30" s="72" t="s">
        <v>6071</v>
      </c>
      <c r="F30" s="72"/>
      <c r="G30" s="72"/>
      <c r="H30" s="72"/>
      <c r="I30" s="72"/>
      <c r="J30" s="72"/>
      <c r="K30" s="72"/>
      <c r="L30" s="72"/>
      <c r="M30" s="72"/>
      <c r="N30" s="72"/>
      <c r="O30" s="72"/>
      <c r="P30" s="72"/>
    </row>
    <row r="31" spans="1:16" s="77" customFormat="1">
      <c r="A31" s="72" t="s">
        <v>682</v>
      </c>
      <c r="B31" s="73" t="s">
        <v>6132</v>
      </c>
      <c r="C31" s="73"/>
      <c r="D31" s="74"/>
      <c r="E31" s="72" t="s">
        <v>6047</v>
      </c>
      <c r="F31" s="72"/>
      <c r="G31" s="72"/>
      <c r="H31" s="72"/>
      <c r="I31" s="72"/>
      <c r="J31" s="72"/>
      <c r="K31" s="72"/>
      <c r="L31" s="72"/>
      <c r="M31" s="78"/>
      <c r="N31" s="78"/>
      <c r="O31" s="72"/>
      <c r="P31" s="72"/>
    </row>
    <row r="32" spans="1:16" s="77" customFormat="1">
      <c r="A32" s="72" t="s">
        <v>2064</v>
      </c>
      <c r="B32" s="73" t="s">
        <v>6132</v>
      </c>
      <c r="C32" s="73"/>
      <c r="D32" s="74"/>
      <c r="E32" s="72" t="s">
        <v>6074</v>
      </c>
      <c r="F32" s="72"/>
      <c r="G32" s="72"/>
      <c r="H32" s="72"/>
      <c r="I32" s="72"/>
      <c r="J32" s="72"/>
      <c r="K32" s="72"/>
      <c r="L32" s="72"/>
      <c r="M32" s="72"/>
      <c r="N32" s="72"/>
      <c r="O32" s="72"/>
      <c r="P32" s="72"/>
    </row>
    <row r="33" spans="1:16" s="77" customFormat="1">
      <c r="A33" s="72" t="s">
        <v>6069</v>
      </c>
      <c r="B33" s="73" t="s">
        <v>6132</v>
      </c>
      <c r="C33" s="73"/>
      <c r="D33" s="74"/>
      <c r="E33" s="72" t="s">
        <v>5913</v>
      </c>
      <c r="F33" s="72"/>
      <c r="G33" s="72"/>
      <c r="H33" s="72"/>
      <c r="I33" s="72"/>
      <c r="J33" s="72"/>
      <c r="K33" s="72"/>
      <c r="L33" s="72"/>
      <c r="M33" s="72"/>
      <c r="N33" s="72"/>
      <c r="O33" s="72"/>
      <c r="P33" s="72"/>
    </row>
    <row r="34" spans="1:16" s="77" customFormat="1">
      <c r="A34" s="72" t="s">
        <v>6075</v>
      </c>
      <c r="B34" s="73" t="s">
        <v>6132</v>
      </c>
      <c r="C34" s="73" t="s">
        <v>6132</v>
      </c>
      <c r="D34" s="74"/>
      <c r="E34" s="72" t="s">
        <v>6076</v>
      </c>
      <c r="F34" s="72"/>
      <c r="G34" s="72"/>
      <c r="H34" s="72"/>
      <c r="I34" s="72"/>
      <c r="J34" s="72"/>
      <c r="K34" s="72"/>
      <c r="L34" s="72"/>
      <c r="M34" s="78"/>
      <c r="N34" s="72"/>
      <c r="O34" s="72"/>
      <c r="P34" s="72"/>
    </row>
    <row r="35" spans="1:16" s="77" customFormat="1">
      <c r="A35" s="72" t="s">
        <v>6092</v>
      </c>
      <c r="B35" s="73" t="s">
        <v>6132</v>
      </c>
      <c r="C35" s="73"/>
      <c r="D35" s="74"/>
      <c r="E35" s="72" t="s">
        <v>6093</v>
      </c>
      <c r="F35" s="72"/>
      <c r="G35" s="72"/>
      <c r="H35" s="72"/>
      <c r="I35" s="72"/>
      <c r="J35" s="72"/>
      <c r="K35" s="72"/>
      <c r="L35" s="72"/>
      <c r="M35" s="72"/>
      <c r="N35" s="72"/>
      <c r="O35" s="72"/>
      <c r="P35" s="72"/>
    </row>
    <row r="36" spans="1:16" s="77" customFormat="1">
      <c r="A36" s="72" t="s">
        <v>6090</v>
      </c>
      <c r="B36" s="73" t="s">
        <v>6132</v>
      </c>
      <c r="C36" s="73"/>
      <c r="D36" s="74"/>
      <c r="E36" s="72" t="s">
        <v>6091</v>
      </c>
      <c r="F36" s="72"/>
      <c r="G36" s="72"/>
      <c r="H36" s="72"/>
      <c r="I36" s="72"/>
      <c r="J36" s="72"/>
      <c r="K36" s="72"/>
      <c r="L36" s="72"/>
      <c r="M36" s="72"/>
      <c r="N36" s="72"/>
      <c r="O36" s="72"/>
      <c r="P36" s="72"/>
    </row>
    <row r="37" spans="1:16" s="77" customFormat="1">
      <c r="A37" s="72" t="s">
        <v>6098</v>
      </c>
      <c r="B37" s="73" t="s">
        <v>6132</v>
      </c>
      <c r="C37" s="73" t="s">
        <v>6132</v>
      </c>
      <c r="D37" s="73" t="s">
        <v>6132</v>
      </c>
      <c r="E37" s="72" t="s">
        <v>6099</v>
      </c>
      <c r="F37" s="72"/>
      <c r="G37" s="72"/>
      <c r="H37" s="72"/>
      <c r="I37" s="72"/>
      <c r="J37" s="72"/>
      <c r="K37" s="72"/>
      <c r="L37" s="72"/>
      <c r="M37" s="78"/>
      <c r="N37" s="78"/>
      <c r="O37" s="72"/>
      <c r="P37" s="72"/>
    </row>
    <row r="38" spans="1:16" s="77" customFormat="1">
      <c r="A38" s="72" t="s">
        <v>141</v>
      </c>
      <c r="B38" s="73" t="s">
        <v>6132</v>
      </c>
      <c r="C38" s="73"/>
      <c r="D38" s="73" t="s">
        <v>6132</v>
      </c>
      <c r="E38" s="72" t="s">
        <v>6068</v>
      </c>
      <c r="F38" s="72"/>
      <c r="G38" s="72"/>
      <c r="H38" s="72"/>
      <c r="I38" s="72"/>
      <c r="J38" s="72"/>
      <c r="K38" s="72"/>
      <c r="L38" s="72"/>
      <c r="M38" s="72"/>
      <c r="N38" s="72"/>
      <c r="O38" s="72"/>
      <c r="P38" s="72"/>
    </row>
    <row r="39" spans="1:16" s="77" customFormat="1">
      <c r="A39" s="72" t="s">
        <v>4004</v>
      </c>
      <c r="B39" s="73" t="s">
        <v>6132</v>
      </c>
      <c r="C39" s="73" t="s">
        <v>6132</v>
      </c>
      <c r="D39" s="73" t="s">
        <v>6132</v>
      </c>
      <c r="E39" s="72" t="s">
        <v>6114</v>
      </c>
      <c r="F39" s="72"/>
      <c r="G39" s="72"/>
      <c r="H39" s="72"/>
      <c r="I39" s="72"/>
      <c r="J39" s="72"/>
      <c r="K39" s="72"/>
      <c r="L39" s="72"/>
      <c r="M39" s="72"/>
      <c r="N39" s="72"/>
      <c r="O39" s="72"/>
      <c r="P39" s="72"/>
    </row>
    <row r="40" spans="1:16" s="77" customFormat="1">
      <c r="A40" s="72" t="s">
        <v>2600</v>
      </c>
      <c r="B40" s="73" t="s">
        <v>6132</v>
      </c>
      <c r="C40" s="73"/>
      <c r="D40" s="74"/>
      <c r="E40" s="72" t="s">
        <v>6112</v>
      </c>
      <c r="F40" s="72"/>
      <c r="G40" s="72"/>
      <c r="H40" s="72"/>
      <c r="I40" s="72"/>
      <c r="J40" s="72"/>
      <c r="K40" s="72"/>
      <c r="L40" s="72"/>
      <c r="M40" s="72"/>
      <c r="N40" s="72"/>
      <c r="O40" s="72"/>
      <c r="P40" s="72"/>
    </row>
    <row r="41" spans="1:16" s="77" customFormat="1">
      <c r="A41" s="72" t="s">
        <v>4077</v>
      </c>
      <c r="B41" s="73" t="s">
        <v>6132</v>
      </c>
      <c r="C41" s="73" t="s">
        <v>6132</v>
      </c>
      <c r="D41" s="74"/>
      <c r="E41" s="72" t="s">
        <v>6115</v>
      </c>
      <c r="F41" s="72"/>
      <c r="G41" s="72"/>
      <c r="H41" s="72"/>
      <c r="I41" s="72"/>
      <c r="J41" s="72"/>
      <c r="K41" s="72"/>
      <c r="L41" s="72"/>
      <c r="M41" s="72"/>
      <c r="N41" s="72"/>
      <c r="O41" s="72"/>
      <c r="P41" s="72"/>
    </row>
    <row r="42" spans="1:16" s="77" customFormat="1">
      <c r="A42" s="72" t="s">
        <v>6102</v>
      </c>
      <c r="B42" s="73" t="s">
        <v>6132</v>
      </c>
      <c r="C42" s="73" t="s">
        <v>6132</v>
      </c>
      <c r="D42" s="74"/>
      <c r="E42" s="72" t="s">
        <v>6103</v>
      </c>
      <c r="F42" s="72"/>
      <c r="G42" s="72"/>
      <c r="H42" s="72"/>
      <c r="I42" s="72"/>
      <c r="J42" s="72"/>
      <c r="K42" s="72"/>
      <c r="L42" s="72"/>
      <c r="M42" s="72"/>
      <c r="N42" s="72"/>
      <c r="O42" s="72"/>
      <c r="P42" s="72"/>
    </row>
    <row r="43" spans="1:16" s="77" customFormat="1">
      <c r="A43" s="72" t="s">
        <v>881</v>
      </c>
      <c r="B43" s="73" t="s">
        <v>6132</v>
      </c>
      <c r="C43" s="73"/>
      <c r="D43" s="74"/>
      <c r="E43" s="72" t="s">
        <v>6104</v>
      </c>
      <c r="F43" s="72"/>
      <c r="G43" s="72"/>
      <c r="H43" s="72"/>
      <c r="I43" s="72"/>
      <c r="J43" s="72"/>
      <c r="K43" s="72"/>
      <c r="L43" s="72"/>
      <c r="M43" s="72"/>
      <c r="N43" s="72"/>
      <c r="O43" s="72"/>
      <c r="P43" s="72"/>
    </row>
    <row r="44" spans="1:16" s="77" customFormat="1">
      <c r="A44" s="72" t="s">
        <v>6105</v>
      </c>
      <c r="B44" s="73" t="s">
        <v>6132</v>
      </c>
      <c r="C44" s="73" t="s">
        <v>6132</v>
      </c>
      <c r="D44" s="73" t="s">
        <v>6132</v>
      </c>
      <c r="E44" s="72" t="s">
        <v>6106</v>
      </c>
      <c r="F44" s="72"/>
      <c r="G44" s="72"/>
      <c r="H44" s="72"/>
      <c r="I44" s="72"/>
      <c r="J44" s="72"/>
      <c r="K44" s="72"/>
      <c r="L44" s="72"/>
      <c r="M44" s="78"/>
      <c r="N44" s="72"/>
      <c r="O44" s="72"/>
      <c r="P44" s="72"/>
    </row>
    <row r="45" spans="1:16" s="77" customFormat="1">
      <c r="A45" s="72" t="s">
        <v>6121</v>
      </c>
      <c r="B45" s="73" t="s">
        <v>6132</v>
      </c>
      <c r="C45" s="73"/>
      <c r="D45" s="74"/>
      <c r="E45" s="72" t="s">
        <v>5913</v>
      </c>
      <c r="F45" s="72"/>
      <c r="G45" s="72"/>
      <c r="H45" s="72"/>
      <c r="I45" s="72"/>
      <c r="J45" s="72"/>
      <c r="K45" s="72"/>
      <c r="L45" s="72"/>
      <c r="M45" s="78"/>
      <c r="N45" s="78"/>
      <c r="O45" s="72"/>
      <c r="P45" s="72"/>
    </row>
    <row r="46" spans="1:16" s="77" customFormat="1">
      <c r="A46" s="72" t="s">
        <v>6026</v>
      </c>
      <c r="B46" s="73" t="s">
        <v>6132</v>
      </c>
      <c r="C46" s="73"/>
      <c r="D46" s="74"/>
      <c r="E46" s="72" t="s">
        <v>6027</v>
      </c>
      <c r="F46" s="72"/>
      <c r="G46" s="72"/>
      <c r="H46" s="72"/>
      <c r="I46" s="72"/>
      <c r="J46" s="72"/>
      <c r="K46" s="72"/>
      <c r="L46" s="72"/>
      <c r="M46" s="78"/>
      <c r="N46" s="72"/>
      <c r="O46" s="72"/>
      <c r="P46" s="72"/>
    </row>
    <row r="47" spans="1:16" s="77" customFormat="1">
      <c r="A47" s="72" t="s">
        <v>963</v>
      </c>
      <c r="B47" s="73" t="s">
        <v>6132</v>
      </c>
      <c r="C47" s="73" t="s">
        <v>6132</v>
      </c>
      <c r="D47" s="74"/>
      <c r="E47" s="72" t="s">
        <v>6028</v>
      </c>
      <c r="F47" s="72"/>
      <c r="G47" s="72"/>
      <c r="H47" s="72"/>
      <c r="I47" s="72"/>
      <c r="J47" s="72"/>
      <c r="K47" s="72"/>
      <c r="L47" s="72"/>
      <c r="M47" s="72"/>
      <c r="N47" s="72"/>
      <c r="O47" s="72"/>
      <c r="P47" s="72"/>
    </row>
    <row r="48" spans="1:16" s="77" customFormat="1">
      <c r="A48" s="72" t="s">
        <v>969</v>
      </c>
      <c r="B48" s="73" t="s">
        <v>6132</v>
      </c>
      <c r="C48" s="73" t="s">
        <v>6132</v>
      </c>
      <c r="D48" s="74"/>
      <c r="E48" s="72" t="s">
        <v>6122</v>
      </c>
      <c r="F48" s="72"/>
      <c r="G48" s="72"/>
      <c r="H48" s="72"/>
      <c r="I48" s="72"/>
      <c r="J48" s="72"/>
      <c r="K48" s="72"/>
      <c r="L48" s="72"/>
      <c r="M48" s="72"/>
      <c r="N48" s="72"/>
      <c r="O48" s="72"/>
      <c r="P48" s="72"/>
    </row>
    <row r="49" spans="1:16" s="77" customFormat="1">
      <c r="A49" s="72" t="s">
        <v>6117</v>
      </c>
      <c r="B49" s="73" t="s">
        <v>6132</v>
      </c>
      <c r="C49" s="73"/>
      <c r="D49" s="74"/>
      <c r="E49" s="72" t="s">
        <v>6118</v>
      </c>
      <c r="F49" s="72"/>
      <c r="G49" s="72"/>
      <c r="H49" s="72"/>
      <c r="I49" s="72"/>
      <c r="J49" s="72"/>
      <c r="K49" s="72"/>
      <c r="L49" s="72"/>
      <c r="M49" s="72"/>
      <c r="N49" s="72"/>
      <c r="O49" s="72"/>
      <c r="P49" s="72"/>
    </row>
    <row r="50" spans="1:16" s="77" customFormat="1">
      <c r="A50" s="72" t="s">
        <v>6125</v>
      </c>
      <c r="B50" s="73" t="s">
        <v>6132</v>
      </c>
      <c r="C50" s="73" t="s">
        <v>6132</v>
      </c>
      <c r="D50" s="74"/>
      <c r="E50" s="72" t="s">
        <v>6126</v>
      </c>
      <c r="F50" s="72"/>
      <c r="G50" s="72"/>
      <c r="H50" s="72"/>
      <c r="I50" s="72"/>
      <c r="J50" s="72"/>
      <c r="K50" s="72"/>
      <c r="L50" s="72"/>
      <c r="M50" s="72"/>
      <c r="N50" s="72"/>
      <c r="O50" s="72"/>
      <c r="P50" s="72"/>
    </row>
    <row r="51" spans="1:16" s="77" customFormat="1">
      <c r="A51" s="72" t="s">
        <v>3752</v>
      </c>
      <c r="B51" s="73" t="s">
        <v>6132</v>
      </c>
      <c r="C51" s="73"/>
      <c r="D51" s="74"/>
      <c r="E51" s="72" t="s">
        <v>6116</v>
      </c>
      <c r="F51" s="72"/>
      <c r="G51" s="72"/>
      <c r="H51" s="72"/>
      <c r="I51" s="72"/>
      <c r="J51" s="72"/>
      <c r="K51" s="72"/>
      <c r="L51" s="72"/>
      <c r="M51" s="72"/>
      <c r="N51" s="72"/>
      <c r="O51" s="72"/>
      <c r="P51" s="72"/>
    </row>
    <row r="52" spans="1:16" s="77" customFormat="1">
      <c r="A52" s="72" t="s">
        <v>6127</v>
      </c>
      <c r="B52" s="73" t="s">
        <v>6132</v>
      </c>
      <c r="C52" s="73"/>
      <c r="D52" s="73" t="s">
        <v>6132</v>
      </c>
      <c r="E52" s="72" t="s">
        <v>5913</v>
      </c>
      <c r="F52" s="72"/>
      <c r="G52" s="72"/>
      <c r="H52" s="72"/>
      <c r="I52" s="72"/>
      <c r="J52" s="72"/>
      <c r="K52" s="72"/>
      <c r="L52" s="72"/>
      <c r="M52" s="72"/>
      <c r="N52" s="72"/>
      <c r="O52" s="72"/>
      <c r="P52" s="72"/>
    </row>
    <row r="53" spans="1:16" s="77" customFormat="1">
      <c r="A53" s="72" t="s">
        <v>6123</v>
      </c>
      <c r="B53" s="73" t="s">
        <v>6132</v>
      </c>
      <c r="C53" s="73"/>
      <c r="D53" s="74"/>
      <c r="E53" s="72" t="s">
        <v>6124</v>
      </c>
      <c r="F53" s="72"/>
      <c r="G53" s="72"/>
      <c r="H53" s="72"/>
      <c r="I53" s="72"/>
      <c r="J53" s="72"/>
      <c r="K53" s="72"/>
      <c r="L53" s="72"/>
      <c r="M53" s="72"/>
      <c r="N53" s="72"/>
      <c r="O53" s="72"/>
      <c r="P53" s="72"/>
    </row>
    <row r="54" spans="1:16" s="77" customFormat="1">
      <c r="A54" s="72" t="s">
        <v>5915</v>
      </c>
      <c r="B54" s="73" t="s">
        <v>6132</v>
      </c>
      <c r="C54" s="73"/>
      <c r="D54" s="74"/>
      <c r="E54" s="72" t="s">
        <v>5916</v>
      </c>
      <c r="F54" s="72"/>
      <c r="G54" s="72"/>
      <c r="H54" s="72"/>
      <c r="I54" s="72"/>
      <c r="J54" s="72"/>
      <c r="K54" s="72"/>
      <c r="L54" s="72"/>
      <c r="M54" s="72"/>
      <c r="N54" s="72"/>
      <c r="O54" s="72"/>
      <c r="P54" s="72"/>
    </row>
    <row r="55" spans="1:16" s="77" customFormat="1">
      <c r="A55" s="72" t="s">
        <v>719</v>
      </c>
      <c r="B55" s="73" t="s">
        <v>6132</v>
      </c>
      <c r="C55" s="75"/>
      <c r="D55" s="74"/>
      <c r="E55" s="72" t="s">
        <v>5914</v>
      </c>
      <c r="F55" s="72"/>
      <c r="G55" s="72"/>
      <c r="H55" s="72"/>
      <c r="I55" s="72"/>
      <c r="J55" s="72"/>
      <c r="K55" s="72"/>
      <c r="L55" s="72"/>
      <c r="M55" s="72"/>
      <c r="N55" s="72"/>
      <c r="O55" s="72"/>
      <c r="P55" s="72"/>
    </row>
    <row r="56" spans="1:16" s="77" customFormat="1">
      <c r="A56" s="72" t="s">
        <v>6119</v>
      </c>
      <c r="B56" s="73" t="s">
        <v>6132</v>
      </c>
      <c r="C56" s="73"/>
      <c r="D56" s="74"/>
      <c r="E56" s="72" t="s">
        <v>6120</v>
      </c>
      <c r="F56" s="72"/>
      <c r="G56" s="72"/>
      <c r="H56" s="72"/>
      <c r="I56" s="72"/>
      <c r="J56" s="72"/>
      <c r="K56" s="72"/>
      <c r="L56" s="72"/>
      <c r="M56" s="72"/>
      <c r="N56" s="72"/>
      <c r="O56" s="72"/>
      <c r="P56" s="72"/>
    </row>
    <row r="57" spans="1:16" s="77" customFormat="1">
      <c r="A57" s="72" t="s">
        <v>2442</v>
      </c>
      <c r="B57" s="73" t="s">
        <v>6132</v>
      </c>
      <c r="C57" s="73" t="s">
        <v>6132</v>
      </c>
      <c r="D57" s="74"/>
      <c r="E57" s="72" t="s">
        <v>6078</v>
      </c>
      <c r="F57" s="72"/>
      <c r="G57" s="72"/>
      <c r="H57" s="72"/>
      <c r="I57" s="72"/>
      <c r="J57" s="72"/>
      <c r="K57" s="72"/>
      <c r="L57" s="72"/>
      <c r="M57" s="72"/>
      <c r="N57" s="72"/>
      <c r="O57" s="72"/>
      <c r="P57" s="72"/>
    </row>
    <row r="58" spans="1:16" s="77" customFormat="1">
      <c r="A58" s="72" t="s">
        <v>470</v>
      </c>
      <c r="B58" s="73" t="s">
        <v>6132</v>
      </c>
      <c r="C58" s="73"/>
      <c r="D58" s="74"/>
      <c r="E58" s="72" t="s">
        <v>6113</v>
      </c>
      <c r="F58" s="72"/>
      <c r="G58" s="72"/>
      <c r="H58" s="72"/>
      <c r="I58" s="72"/>
      <c r="J58" s="72"/>
      <c r="K58" s="72"/>
      <c r="L58" s="72"/>
      <c r="M58" s="72"/>
      <c r="N58" s="72"/>
      <c r="O58" s="72"/>
      <c r="P58" s="72"/>
    </row>
    <row r="59" spans="1:16" s="77" customFormat="1">
      <c r="A59" s="72" t="s">
        <v>6061</v>
      </c>
      <c r="B59" s="73" t="s">
        <v>6132</v>
      </c>
      <c r="C59" s="73" t="s">
        <v>6132</v>
      </c>
      <c r="D59" s="74"/>
      <c r="E59" s="72" t="s">
        <v>6062</v>
      </c>
      <c r="F59" s="72"/>
      <c r="G59" s="72"/>
      <c r="H59" s="72"/>
      <c r="I59" s="72"/>
      <c r="J59" s="72"/>
      <c r="K59" s="72"/>
      <c r="L59" s="72"/>
      <c r="M59" s="72"/>
      <c r="N59" s="72"/>
      <c r="O59" s="72"/>
      <c r="P59" s="72"/>
    </row>
    <row r="60" spans="1:16" s="77" customFormat="1">
      <c r="A60" s="72" t="s">
        <v>4303</v>
      </c>
      <c r="B60" s="73" t="s">
        <v>6132</v>
      </c>
      <c r="C60" s="73"/>
      <c r="D60" s="73" t="s">
        <v>6132</v>
      </c>
      <c r="E60" s="72" t="s">
        <v>6058</v>
      </c>
      <c r="F60" s="72"/>
      <c r="G60" s="72"/>
      <c r="H60" s="72"/>
      <c r="I60" s="72"/>
      <c r="J60" s="72"/>
      <c r="K60" s="72"/>
      <c r="L60" s="72"/>
      <c r="M60" s="72"/>
      <c r="N60" s="72"/>
      <c r="O60" s="72"/>
      <c r="P60" s="72"/>
    </row>
    <row r="61" spans="1:16" s="77" customFormat="1">
      <c r="A61" s="72" t="s">
        <v>1186</v>
      </c>
      <c r="B61" s="73" t="s">
        <v>6132</v>
      </c>
      <c r="C61" s="73"/>
      <c r="D61" s="74"/>
      <c r="E61" s="72" t="s">
        <v>6056</v>
      </c>
      <c r="F61" s="72"/>
      <c r="G61" s="72"/>
      <c r="H61" s="72"/>
      <c r="I61" s="72"/>
      <c r="J61" s="72"/>
      <c r="K61" s="72"/>
      <c r="L61" s="72"/>
      <c r="M61" s="72"/>
      <c r="N61" s="72"/>
      <c r="O61" s="72"/>
      <c r="P61" s="72"/>
    </row>
    <row r="62" spans="1:16" s="77" customFormat="1">
      <c r="A62" s="72" t="s">
        <v>1157</v>
      </c>
      <c r="B62" s="73" t="s">
        <v>6132</v>
      </c>
      <c r="C62" s="73" t="s">
        <v>6132</v>
      </c>
      <c r="D62" s="73" t="s">
        <v>6132</v>
      </c>
      <c r="E62" s="72" t="s">
        <v>6057</v>
      </c>
      <c r="F62" s="72"/>
      <c r="G62" s="72"/>
      <c r="H62" s="72"/>
      <c r="I62" s="72"/>
      <c r="J62" s="72"/>
      <c r="K62" s="72"/>
      <c r="L62" s="72"/>
      <c r="M62" s="72"/>
      <c r="N62" s="72"/>
      <c r="O62" s="72"/>
      <c r="P62" s="72"/>
    </row>
    <row r="63" spans="1:16" s="77" customFormat="1">
      <c r="A63" s="72" t="s">
        <v>3857</v>
      </c>
      <c r="B63" s="73" t="s">
        <v>6132</v>
      </c>
      <c r="C63" s="73"/>
      <c r="D63" s="74"/>
      <c r="E63" s="72" t="s">
        <v>6060</v>
      </c>
      <c r="F63" s="72"/>
      <c r="G63" s="72"/>
      <c r="H63" s="72"/>
      <c r="I63" s="72"/>
      <c r="J63" s="72"/>
      <c r="K63" s="72"/>
      <c r="L63" s="72"/>
      <c r="M63" s="72"/>
      <c r="N63" s="72"/>
      <c r="O63" s="72"/>
      <c r="P63" s="72"/>
    </row>
    <row r="64" spans="1:16" s="77" customFormat="1">
      <c r="A64" s="72" t="s">
        <v>6059</v>
      </c>
      <c r="B64" s="73" t="s">
        <v>6132</v>
      </c>
      <c r="C64" s="73"/>
      <c r="D64" s="74"/>
      <c r="E64" s="72" t="s">
        <v>5913</v>
      </c>
      <c r="F64" s="72"/>
      <c r="G64" s="72"/>
      <c r="H64" s="72"/>
      <c r="I64" s="72"/>
      <c r="J64" s="72"/>
      <c r="K64" s="72"/>
      <c r="L64" s="72"/>
      <c r="M64" s="72"/>
      <c r="N64" s="72"/>
      <c r="O64" s="72"/>
      <c r="P64" s="72"/>
    </row>
    <row r="65" spans="1:16" s="77" customFormat="1">
      <c r="A65" s="72" t="s">
        <v>6034</v>
      </c>
      <c r="B65" s="73" t="s">
        <v>6132</v>
      </c>
      <c r="C65" s="73" t="s">
        <v>6132</v>
      </c>
      <c r="D65" s="74"/>
      <c r="E65" s="72" t="s">
        <v>6035</v>
      </c>
      <c r="F65" s="72"/>
      <c r="G65" s="72"/>
      <c r="H65" s="72"/>
      <c r="I65" s="72"/>
      <c r="J65" s="72"/>
      <c r="K65" s="72"/>
      <c r="L65" s="72"/>
      <c r="M65" s="72"/>
      <c r="N65" s="72"/>
      <c r="O65" s="72"/>
      <c r="P65" s="72"/>
    </row>
    <row r="66" spans="1:16" s="77" customFormat="1">
      <c r="A66" s="72" t="s">
        <v>6032</v>
      </c>
      <c r="B66" s="73" t="s">
        <v>6132</v>
      </c>
      <c r="C66" s="73" t="s">
        <v>6132</v>
      </c>
      <c r="D66" s="74"/>
      <c r="E66" s="72" t="s">
        <v>6033</v>
      </c>
      <c r="F66" s="72"/>
      <c r="G66" s="72"/>
      <c r="H66" s="72"/>
      <c r="I66" s="72"/>
      <c r="J66" s="72"/>
      <c r="K66" s="72"/>
      <c r="L66" s="72"/>
      <c r="M66" s="72"/>
      <c r="N66" s="72"/>
      <c r="O66" s="72"/>
      <c r="P66" s="72"/>
    </row>
    <row r="67" spans="1:16" s="77" customFormat="1">
      <c r="A67" s="72" t="s">
        <v>1144</v>
      </c>
      <c r="B67" s="73" t="s">
        <v>6132</v>
      </c>
      <c r="C67" s="73" t="s">
        <v>6132</v>
      </c>
      <c r="D67" s="74"/>
      <c r="E67" s="72" t="s">
        <v>6049</v>
      </c>
      <c r="F67" s="72"/>
      <c r="G67" s="72"/>
      <c r="H67" s="72"/>
      <c r="I67" s="72"/>
      <c r="J67" s="72"/>
      <c r="K67" s="72"/>
      <c r="L67" s="72"/>
      <c r="M67" s="72"/>
      <c r="N67" s="72"/>
      <c r="O67" s="72"/>
      <c r="P67" s="72"/>
    </row>
    <row r="68" spans="1:16" s="77" customFormat="1">
      <c r="A68" s="72" t="s">
        <v>6036</v>
      </c>
      <c r="B68" s="73" t="s">
        <v>6132</v>
      </c>
      <c r="C68" s="73"/>
      <c r="D68" s="74"/>
      <c r="E68" s="72" t="s">
        <v>6037</v>
      </c>
      <c r="F68" s="72"/>
      <c r="G68" s="72"/>
      <c r="H68" s="72"/>
      <c r="I68" s="72"/>
      <c r="J68" s="72"/>
      <c r="K68" s="72"/>
      <c r="L68" s="72"/>
      <c r="M68" s="72"/>
      <c r="N68" s="72"/>
      <c r="O68" s="72"/>
      <c r="P68" s="72"/>
    </row>
    <row r="69" spans="1:16" s="77" customFormat="1">
      <c r="A69" s="72" t="s">
        <v>6051</v>
      </c>
      <c r="B69" s="73" t="s">
        <v>6132</v>
      </c>
      <c r="C69" s="73" t="s">
        <v>6132</v>
      </c>
      <c r="D69" s="74"/>
      <c r="E69" s="72" t="s">
        <v>6052</v>
      </c>
      <c r="F69" s="72"/>
      <c r="G69" s="72"/>
      <c r="H69" s="72"/>
      <c r="I69" s="72"/>
      <c r="J69" s="72"/>
      <c r="K69" s="72"/>
      <c r="L69" s="72"/>
      <c r="M69" s="78"/>
      <c r="N69" s="72"/>
      <c r="O69" s="72"/>
      <c r="P69" s="72"/>
    </row>
    <row r="70" spans="1:16" s="77" customFormat="1">
      <c r="A70" s="72" t="s">
        <v>6054</v>
      </c>
      <c r="B70" s="73" t="s">
        <v>6132</v>
      </c>
      <c r="C70" s="73" t="s">
        <v>6132</v>
      </c>
      <c r="D70" s="74"/>
      <c r="E70" s="72" t="s">
        <v>6055</v>
      </c>
      <c r="F70" s="72"/>
      <c r="G70" s="72"/>
      <c r="H70" s="72"/>
      <c r="I70" s="72"/>
      <c r="J70" s="72"/>
      <c r="K70" s="72"/>
      <c r="L70" s="72"/>
      <c r="M70" s="72"/>
      <c r="N70" s="72"/>
      <c r="O70" s="72"/>
      <c r="P70" s="72"/>
    </row>
    <row r="71" spans="1:16" s="77" customFormat="1">
      <c r="A71" s="72" t="s">
        <v>1185</v>
      </c>
      <c r="B71" s="73" t="s">
        <v>6132</v>
      </c>
      <c r="C71" s="73"/>
      <c r="D71" s="74"/>
      <c r="E71" s="72" t="s">
        <v>6053</v>
      </c>
      <c r="F71" s="72"/>
      <c r="G71" s="72"/>
      <c r="H71" s="72"/>
      <c r="I71" s="72"/>
      <c r="J71" s="72"/>
      <c r="K71" s="72"/>
      <c r="L71" s="72"/>
      <c r="M71" s="72"/>
      <c r="N71" s="72"/>
      <c r="O71" s="72"/>
      <c r="P71" s="72"/>
    </row>
    <row r="72" spans="1:16" s="77" customFormat="1">
      <c r="A72" s="72" t="s">
        <v>2160</v>
      </c>
      <c r="B72" s="73" t="s">
        <v>6132</v>
      </c>
      <c r="C72" s="73"/>
      <c r="D72" s="73" t="s">
        <v>6132</v>
      </c>
      <c r="E72" s="72" t="s">
        <v>6048</v>
      </c>
      <c r="F72" s="72"/>
      <c r="G72" s="72"/>
      <c r="H72" s="72"/>
      <c r="I72" s="72"/>
      <c r="J72" s="72"/>
      <c r="K72" s="72"/>
      <c r="L72" s="72"/>
      <c r="M72" s="72"/>
      <c r="N72" s="72"/>
      <c r="O72" s="72"/>
      <c r="P72" s="72"/>
    </row>
    <row r="73" spans="1:16" s="77" customFormat="1">
      <c r="A73" s="72" t="s">
        <v>1243</v>
      </c>
      <c r="B73" s="73" t="s">
        <v>6132</v>
      </c>
      <c r="C73" s="73"/>
      <c r="D73" s="73" t="s">
        <v>6132</v>
      </c>
      <c r="E73" s="72" t="s">
        <v>5913</v>
      </c>
      <c r="F73" s="72"/>
      <c r="G73" s="72"/>
      <c r="H73" s="72"/>
      <c r="I73" s="72"/>
      <c r="J73" s="72"/>
      <c r="K73" s="72"/>
      <c r="L73" s="72"/>
      <c r="M73" s="72"/>
      <c r="N73" s="72"/>
      <c r="O73" s="72"/>
      <c r="P73" s="72"/>
    </row>
    <row r="74" spans="1:16" s="77" customFormat="1">
      <c r="A74" s="72" t="s">
        <v>3310</v>
      </c>
      <c r="B74" s="73" t="s">
        <v>6132</v>
      </c>
      <c r="C74" s="73"/>
      <c r="D74" s="73" t="s">
        <v>6132</v>
      </c>
      <c r="E74" s="72" t="s">
        <v>6050</v>
      </c>
      <c r="F74" s="72"/>
      <c r="G74" s="72"/>
      <c r="H74" s="72"/>
      <c r="I74" s="72"/>
      <c r="J74" s="72"/>
      <c r="K74" s="72"/>
      <c r="L74" s="72"/>
      <c r="M74" s="72"/>
      <c r="N74" s="72"/>
      <c r="O74" s="72"/>
      <c r="P74" s="72"/>
    </row>
    <row r="75" spans="1:16" s="77" customFormat="1">
      <c r="A75" s="72" t="s">
        <v>6043</v>
      </c>
      <c r="B75" s="73" t="s">
        <v>6132</v>
      </c>
      <c r="C75" s="73" t="s">
        <v>6132</v>
      </c>
      <c r="D75" s="74"/>
      <c r="E75" s="72" t="s">
        <v>6044</v>
      </c>
      <c r="F75" s="72"/>
      <c r="G75" s="72"/>
      <c r="H75" s="72"/>
      <c r="I75" s="72"/>
      <c r="J75" s="72"/>
      <c r="K75" s="72"/>
      <c r="L75" s="72"/>
      <c r="M75" s="72"/>
      <c r="N75" s="72"/>
      <c r="O75" s="72"/>
      <c r="P75" s="72"/>
    </row>
    <row r="76" spans="1:16" s="77" customFormat="1">
      <c r="A76" s="72" t="s">
        <v>4328</v>
      </c>
      <c r="B76" s="73" t="s">
        <v>6132</v>
      </c>
      <c r="C76" s="73"/>
      <c r="D76" s="73" t="s">
        <v>6132</v>
      </c>
      <c r="E76" s="72" t="s">
        <v>6042</v>
      </c>
      <c r="F76" s="72"/>
      <c r="G76" s="72"/>
      <c r="H76" s="72"/>
      <c r="I76" s="72"/>
      <c r="J76" s="72"/>
      <c r="K76" s="72"/>
      <c r="L76" s="72"/>
      <c r="M76" s="72"/>
      <c r="N76" s="72"/>
      <c r="O76" s="72"/>
      <c r="P76" s="72"/>
    </row>
    <row r="77" spans="1:16" s="77" customFormat="1">
      <c r="A77" s="72" t="s">
        <v>6045</v>
      </c>
      <c r="B77" s="73" t="s">
        <v>6132</v>
      </c>
      <c r="C77" s="73"/>
      <c r="D77" s="74"/>
      <c r="E77" s="72" t="s">
        <v>6046</v>
      </c>
      <c r="F77" s="72"/>
      <c r="G77" s="72"/>
      <c r="H77" s="72"/>
      <c r="I77" s="72"/>
      <c r="J77" s="72"/>
      <c r="K77" s="72"/>
      <c r="L77" s="72"/>
      <c r="M77" s="72"/>
      <c r="N77" s="72"/>
      <c r="O77" s="72"/>
      <c r="P77" s="72"/>
    </row>
    <row r="78" spans="1:16" s="77" customFormat="1">
      <c r="A78" s="72" t="s">
        <v>6040</v>
      </c>
      <c r="B78" s="73" t="s">
        <v>6132</v>
      </c>
      <c r="C78" s="73" t="s">
        <v>6132</v>
      </c>
      <c r="D78" s="74"/>
      <c r="E78" s="72" t="s">
        <v>6041</v>
      </c>
      <c r="F78" s="72"/>
      <c r="G78" s="72"/>
      <c r="H78" s="72"/>
      <c r="I78" s="72"/>
      <c r="J78" s="72"/>
      <c r="K78" s="72"/>
      <c r="L78" s="72"/>
      <c r="M78" s="72"/>
      <c r="N78" s="72"/>
      <c r="O78" s="72"/>
      <c r="P78" s="72"/>
    </row>
    <row r="79" spans="1:16" s="77" customFormat="1">
      <c r="A79" s="72" t="s">
        <v>6038</v>
      </c>
      <c r="B79" s="73" t="s">
        <v>6132</v>
      </c>
      <c r="C79" s="73"/>
      <c r="D79" s="74"/>
      <c r="E79" s="72" t="s">
        <v>6039</v>
      </c>
      <c r="F79" s="72"/>
      <c r="G79" s="72"/>
      <c r="H79" s="72"/>
      <c r="I79" s="72"/>
      <c r="J79" s="72"/>
      <c r="K79" s="72"/>
      <c r="L79" s="72"/>
      <c r="M79" s="72"/>
      <c r="N79" s="72"/>
      <c r="O79" s="72"/>
      <c r="P79" s="72"/>
    </row>
    <row r="80" spans="1:16" s="77" customFormat="1">
      <c r="A80" s="72" t="s">
        <v>6000</v>
      </c>
      <c r="B80" s="73" t="s">
        <v>6132</v>
      </c>
      <c r="C80" s="73" t="s">
        <v>6132</v>
      </c>
      <c r="D80" s="74"/>
      <c r="E80" s="72" t="s">
        <v>6001</v>
      </c>
      <c r="F80" s="72"/>
      <c r="G80" s="72"/>
      <c r="H80" s="72"/>
      <c r="I80" s="72"/>
      <c r="J80" s="72"/>
      <c r="K80" s="72"/>
      <c r="L80" s="72"/>
      <c r="M80" s="72"/>
      <c r="N80" s="72"/>
      <c r="O80" s="72"/>
      <c r="P80" s="72"/>
    </row>
    <row r="81" spans="1:16" s="77" customFormat="1">
      <c r="A81" s="72" t="s">
        <v>5998</v>
      </c>
      <c r="B81" s="73" t="s">
        <v>6132</v>
      </c>
      <c r="C81" s="73"/>
      <c r="D81" s="74"/>
      <c r="E81" s="72" t="s">
        <v>5999</v>
      </c>
      <c r="F81" s="72"/>
      <c r="G81" s="72"/>
      <c r="H81" s="72"/>
      <c r="I81" s="72"/>
      <c r="J81" s="72"/>
      <c r="K81" s="72"/>
      <c r="L81" s="72"/>
      <c r="M81" s="72"/>
      <c r="N81" s="72"/>
      <c r="O81" s="72"/>
      <c r="P81" s="72"/>
    </row>
    <row r="82" spans="1:16" s="77" customFormat="1">
      <c r="A82" s="72" t="s">
        <v>2624</v>
      </c>
      <c r="B82" s="73" t="s">
        <v>6132</v>
      </c>
      <c r="C82" s="73"/>
      <c r="D82" s="74"/>
      <c r="E82" s="72" t="s">
        <v>5997</v>
      </c>
      <c r="F82" s="72"/>
      <c r="G82" s="72"/>
      <c r="H82" s="72"/>
      <c r="I82" s="72"/>
      <c r="J82" s="72"/>
      <c r="K82" s="72"/>
      <c r="L82" s="72"/>
      <c r="M82" s="72"/>
      <c r="N82" s="72"/>
      <c r="O82" s="72"/>
      <c r="P82" s="72"/>
    </row>
    <row r="83" spans="1:16" s="77" customFormat="1">
      <c r="A83" s="72" t="s">
        <v>2445</v>
      </c>
      <c r="B83" s="73" t="s">
        <v>6132</v>
      </c>
      <c r="C83" s="73" t="s">
        <v>6132</v>
      </c>
      <c r="D83" s="74"/>
      <c r="E83" s="72" t="s">
        <v>5994</v>
      </c>
      <c r="F83" s="72"/>
      <c r="G83" s="72"/>
      <c r="H83" s="72"/>
      <c r="I83" s="72"/>
      <c r="J83" s="72"/>
      <c r="K83" s="72"/>
      <c r="L83" s="72"/>
      <c r="M83" s="72"/>
      <c r="N83" s="72"/>
      <c r="O83" s="72"/>
      <c r="P83" s="72"/>
    </row>
    <row r="84" spans="1:16" s="77" customFormat="1">
      <c r="A84" s="72" t="s">
        <v>5995</v>
      </c>
      <c r="B84" s="73" t="s">
        <v>6132</v>
      </c>
      <c r="C84" s="73" t="s">
        <v>6132</v>
      </c>
      <c r="D84" s="73" t="s">
        <v>6132</v>
      </c>
      <c r="E84" s="72" t="s">
        <v>5996</v>
      </c>
      <c r="F84" s="72"/>
      <c r="G84" s="72"/>
      <c r="H84" s="72"/>
      <c r="I84" s="72"/>
      <c r="J84" s="72"/>
      <c r="K84" s="72"/>
      <c r="L84" s="72"/>
      <c r="M84" s="72"/>
      <c r="N84" s="72"/>
      <c r="O84" s="72"/>
      <c r="P84" s="72"/>
    </row>
    <row r="85" spans="1:16" s="77" customFormat="1">
      <c r="A85" s="72" t="s">
        <v>5992</v>
      </c>
      <c r="B85" s="73" t="s">
        <v>6132</v>
      </c>
      <c r="C85" s="73" t="s">
        <v>6132</v>
      </c>
      <c r="D85" s="74"/>
      <c r="E85" s="72" t="s">
        <v>5993</v>
      </c>
      <c r="F85" s="72"/>
      <c r="G85" s="72"/>
      <c r="H85" s="72"/>
      <c r="I85" s="72"/>
      <c r="J85" s="72"/>
      <c r="K85" s="72"/>
      <c r="L85" s="72"/>
      <c r="M85" s="78"/>
      <c r="N85" s="78"/>
      <c r="O85" s="72"/>
      <c r="P85" s="72"/>
    </row>
    <row r="86" spans="1:16" s="77" customFormat="1">
      <c r="A86" s="72" t="s">
        <v>2146</v>
      </c>
      <c r="B86" s="73" t="s">
        <v>6132</v>
      </c>
      <c r="C86" s="73" t="s">
        <v>6132</v>
      </c>
      <c r="D86" s="74"/>
      <c r="E86" s="72" t="s">
        <v>5991</v>
      </c>
      <c r="F86" s="72"/>
      <c r="G86" s="72"/>
      <c r="H86" s="72"/>
      <c r="I86" s="72"/>
      <c r="J86" s="72"/>
      <c r="K86" s="72"/>
      <c r="L86" s="72"/>
      <c r="M86" s="72"/>
      <c r="N86" s="72"/>
      <c r="O86" s="72"/>
      <c r="P86" s="72"/>
    </row>
    <row r="87" spans="1:16" s="77" customFormat="1">
      <c r="A87" s="72" t="s">
        <v>5989</v>
      </c>
      <c r="B87" s="73" t="s">
        <v>6132</v>
      </c>
      <c r="C87" s="73"/>
      <c r="D87" s="74"/>
      <c r="E87" s="72" t="s">
        <v>5990</v>
      </c>
      <c r="F87" s="72"/>
      <c r="G87" s="72"/>
      <c r="H87" s="72"/>
      <c r="I87" s="72"/>
      <c r="J87" s="72"/>
      <c r="K87" s="72"/>
      <c r="L87" s="72"/>
      <c r="M87" s="72"/>
      <c r="N87" s="72"/>
      <c r="O87" s="72"/>
      <c r="P87" s="72"/>
    </row>
    <row r="88" spans="1:16" s="77" customFormat="1">
      <c r="A88" s="72" t="s">
        <v>5987</v>
      </c>
      <c r="B88" s="73" t="s">
        <v>6132</v>
      </c>
      <c r="C88" s="73" t="s">
        <v>6132</v>
      </c>
      <c r="D88" s="74"/>
      <c r="E88" s="72" t="s">
        <v>5988</v>
      </c>
      <c r="F88" s="72"/>
      <c r="G88" s="72"/>
      <c r="H88" s="72"/>
      <c r="I88" s="72"/>
      <c r="J88" s="72"/>
      <c r="K88" s="72"/>
      <c r="L88" s="72"/>
      <c r="M88" s="72"/>
      <c r="N88" s="72"/>
      <c r="O88" s="72"/>
      <c r="P88" s="72"/>
    </row>
    <row r="89" spans="1:16" s="77" customFormat="1">
      <c r="A89" s="72" t="s">
        <v>5985</v>
      </c>
      <c r="B89" s="73" t="s">
        <v>6132</v>
      </c>
      <c r="C89" s="73"/>
      <c r="D89" s="74"/>
      <c r="E89" s="72" t="s">
        <v>5986</v>
      </c>
      <c r="F89" s="72"/>
      <c r="G89" s="72"/>
      <c r="H89" s="72"/>
      <c r="I89" s="72"/>
      <c r="J89" s="72"/>
      <c r="K89" s="72"/>
      <c r="L89" s="72"/>
      <c r="M89" s="72"/>
      <c r="N89" s="72"/>
      <c r="O89" s="72"/>
      <c r="P89" s="72"/>
    </row>
    <row r="90" spans="1:16" s="77" customFormat="1">
      <c r="A90" s="72" t="s">
        <v>5983</v>
      </c>
      <c r="B90" s="73" t="s">
        <v>6132</v>
      </c>
      <c r="C90" s="73"/>
      <c r="D90" s="74"/>
      <c r="E90" s="72" t="s">
        <v>5984</v>
      </c>
      <c r="F90" s="72"/>
      <c r="G90" s="72"/>
      <c r="H90" s="72"/>
      <c r="I90" s="72"/>
      <c r="J90" s="72"/>
      <c r="K90" s="72"/>
      <c r="L90" s="72"/>
      <c r="M90" s="72"/>
      <c r="N90" s="72"/>
      <c r="O90" s="72"/>
      <c r="P90" s="72"/>
    </row>
    <row r="91" spans="1:16" s="77" customFormat="1">
      <c r="A91" s="72" t="s">
        <v>5981</v>
      </c>
      <c r="B91" s="73" t="s">
        <v>6132</v>
      </c>
      <c r="C91" s="73" t="s">
        <v>6132</v>
      </c>
      <c r="D91" s="73" t="s">
        <v>6132</v>
      </c>
      <c r="E91" s="72" t="s">
        <v>5982</v>
      </c>
      <c r="F91" s="72"/>
      <c r="G91" s="72"/>
      <c r="H91" s="72"/>
      <c r="I91" s="72"/>
      <c r="J91" s="72"/>
      <c r="K91" s="72"/>
      <c r="L91" s="72"/>
      <c r="M91" s="72"/>
      <c r="N91" s="72"/>
      <c r="O91" s="72"/>
      <c r="P91" s="72"/>
    </row>
    <row r="92" spans="1:16" s="77" customFormat="1">
      <c r="A92" s="72" t="s">
        <v>5980</v>
      </c>
      <c r="B92" s="73" t="s">
        <v>6132</v>
      </c>
      <c r="C92" s="73"/>
      <c r="D92" s="73" t="s">
        <v>6132</v>
      </c>
      <c r="E92" s="72" t="s">
        <v>5913</v>
      </c>
      <c r="F92" s="72"/>
      <c r="G92" s="72"/>
      <c r="H92" s="72"/>
      <c r="I92" s="72"/>
      <c r="J92" s="72"/>
      <c r="K92" s="72"/>
      <c r="L92" s="72"/>
      <c r="M92" s="78"/>
      <c r="N92" s="72"/>
      <c r="O92" s="72"/>
      <c r="P92" s="72"/>
    </row>
    <row r="93" spans="1:16" s="77" customFormat="1">
      <c r="A93" s="72" t="s">
        <v>4051</v>
      </c>
      <c r="B93" s="73" t="s">
        <v>6132</v>
      </c>
      <c r="C93" s="73"/>
      <c r="D93" s="74"/>
      <c r="E93" s="72" t="s">
        <v>6023</v>
      </c>
      <c r="F93" s="72"/>
      <c r="G93" s="72"/>
      <c r="H93" s="72"/>
      <c r="I93" s="72"/>
      <c r="J93" s="72"/>
      <c r="K93" s="72"/>
      <c r="L93" s="72"/>
      <c r="M93" s="72"/>
      <c r="N93" s="72"/>
      <c r="O93" s="72"/>
      <c r="P93" s="72"/>
    </row>
    <row r="94" spans="1:16" s="77" customFormat="1">
      <c r="A94" s="72" t="s">
        <v>6021</v>
      </c>
      <c r="B94" s="73" t="s">
        <v>6132</v>
      </c>
      <c r="C94" s="73"/>
      <c r="D94" s="74"/>
      <c r="E94" s="72" t="s">
        <v>6022</v>
      </c>
      <c r="F94" s="72"/>
      <c r="G94" s="72"/>
      <c r="H94" s="72"/>
      <c r="I94" s="72"/>
      <c r="J94" s="72"/>
      <c r="K94" s="72"/>
      <c r="L94" s="72"/>
      <c r="M94" s="72"/>
      <c r="N94" s="72"/>
      <c r="O94" s="72"/>
      <c r="P94" s="72"/>
    </row>
    <row r="95" spans="1:16" s="77" customFormat="1">
      <c r="A95" s="72" t="s">
        <v>6019</v>
      </c>
      <c r="B95" s="73" t="s">
        <v>6132</v>
      </c>
      <c r="C95" s="73"/>
      <c r="D95" s="74"/>
      <c r="E95" s="72" t="s">
        <v>6020</v>
      </c>
      <c r="F95" s="72"/>
      <c r="G95" s="72"/>
      <c r="H95" s="72"/>
      <c r="I95" s="72"/>
      <c r="J95" s="72"/>
      <c r="K95" s="72"/>
      <c r="L95" s="72"/>
      <c r="M95" s="72"/>
      <c r="N95" s="72"/>
      <c r="O95" s="72"/>
      <c r="P95" s="72"/>
    </row>
    <row r="96" spans="1:16" s="77" customFormat="1">
      <c r="A96" s="72" t="s">
        <v>6017</v>
      </c>
      <c r="B96" s="73" t="s">
        <v>6132</v>
      </c>
      <c r="C96" s="73"/>
      <c r="D96" s="73" t="s">
        <v>6132</v>
      </c>
      <c r="E96" s="72" t="s">
        <v>6018</v>
      </c>
      <c r="F96" s="72"/>
      <c r="G96" s="72"/>
      <c r="H96" s="72"/>
      <c r="I96" s="72"/>
      <c r="J96" s="72"/>
      <c r="K96" s="72"/>
      <c r="L96" s="72"/>
      <c r="M96" s="72"/>
      <c r="N96" s="72"/>
      <c r="O96" s="72"/>
      <c r="P96" s="72"/>
    </row>
    <row r="97" spans="1:16" s="77" customFormat="1">
      <c r="A97" s="72" t="s">
        <v>6015</v>
      </c>
      <c r="B97" s="73" t="s">
        <v>6132</v>
      </c>
      <c r="C97" s="73"/>
      <c r="D97" s="74"/>
      <c r="E97" s="72" t="s">
        <v>6016</v>
      </c>
      <c r="F97" s="72"/>
      <c r="G97" s="72"/>
      <c r="H97" s="72"/>
      <c r="I97" s="72"/>
      <c r="J97" s="72"/>
      <c r="K97" s="72"/>
      <c r="L97" s="72"/>
      <c r="M97" s="78"/>
      <c r="N97" s="78"/>
      <c r="O97" s="72"/>
      <c r="P97" s="72"/>
    </row>
    <row r="98" spans="1:16" s="77" customFormat="1">
      <c r="A98" s="72" t="s">
        <v>2626</v>
      </c>
      <c r="B98" s="73" t="s">
        <v>6132</v>
      </c>
      <c r="C98" s="73" t="s">
        <v>6132</v>
      </c>
      <c r="D98" s="74"/>
      <c r="E98" s="72" t="s">
        <v>6013</v>
      </c>
      <c r="F98" s="72"/>
      <c r="G98" s="72"/>
      <c r="H98" s="72"/>
      <c r="I98" s="72"/>
      <c r="J98" s="72"/>
      <c r="K98" s="72"/>
      <c r="L98" s="72"/>
      <c r="M98" s="78"/>
      <c r="N98" s="72"/>
      <c r="O98" s="72"/>
      <c r="P98" s="72"/>
    </row>
    <row r="99" spans="1:16" s="77" customFormat="1">
      <c r="A99" s="72" t="s">
        <v>1603</v>
      </c>
      <c r="B99" s="73" t="s">
        <v>6132</v>
      </c>
      <c r="C99" s="73" t="s">
        <v>6132</v>
      </c>
      <c r="D99" s="73" t="s">
        <v>6132</v>
      </c>
      <c r="E99" s="72" t="s">
        <v>6014</v>
      </c>
      <c r="F99" s="72"/>
      <c r="G99" s="72"/>
      <c r="H99" s="72"/>
      <c r="I99" s="72"/>
      <c r="J99" s="72"/>
      <c r="K99" s="72"/>
      <c r="L99" s="72"/>
      <c r="M99" s="72"/>
      <c r="N99" s="72"/>
      <c r="O99" s="72"/>
      <c r="P99" s="72"/>
    </row>
    <row r="100" spans="1:16" s="77" customFormat="1">
      <c r="A100" s="72" t="s">
        <v>6011</v>
      </c>
      <c r="B100" s="73" t="s">
        <v>6132</v>
      </c>
      <c r="C100" s="73" t="s">
        <v>6132</v>
      </c>
      <c r="D100" s="74"/>
      <c r="E100" s="72" t="s">
        <v>6012</v>
      </c>
      <c r="F100" s="72"/>
      <c r="G100" s="72"/>
      <c r="H100" s="72"/>
      <c r="I100" s="72"/>
      <c r="J100" s="72"/>
      <c r="K100" s="72"/>
      <c r="L100" s="72"/>
      <c r="M100" s="72"/>
      <c r="N100" s="72"/>
      <c r="O100" s="72"/>
      <c r="P100" s="72"/>
    </row>
    <row r="101" spans="1:16" s="77" customFormat="1">
      <c r="A101" s="72" t="s">
        <v>6009</v>
      </c>
      <c r="B101" s="73" t="s">
        <v>6132</v>
      </c>
      <c r="C101" s="73"/>
      <c r="D101" s="73" t="s">
        <v>6132</v>
      </c>
      <c r="E101" s="72" t="s">
        <v>6010</v>
      </c>
      <c r="F101" s="72"/>
      <c r="G101" s="72"/>
      <c r="H101" s="72"/>
      <c r="I101" s="72"/>
      <c r="J101" s="72"/>
      <c r="K101" s="72"/>
      <c r="L101" s="72"/>
      <c r="M101" s="72"/>
      <c r="N101" s="72"/>
      <c r="O101" s="72"/>
      <c r="P101" s="72"/>
    </row>
    <row r="102" spans="1:16" s="77" customFormat="1">
      <c r="A102" s="72" t="s">
        <v>6007</v>
      </c>
      <c r="B102" s="73" t="s">
        <v>6132</v>
      </c>
      <c r="C102" s="73" t="s">
        <v>6132</v>
      </c>
      <c r="D102" s="74"/>
      <c r="E102" s="72" t="s">
        <v>6008</v>
      </c>
      <c r="F102" s="72"/>
      <c r="G102" s="72"/>
      <c r="H102" s="72"/>
      <c r="I102" s="72"/>
      <c r="J102" s="72"/>
      <c r="K102" s="72"/>
      <c r="L102" s="72"/>
      <c r="M102" s="72"/>
      <c r="N102" s="72"/>
      <c r="O102" s="72"/>
      <c r="P102" s="72"/>
    </row>
    <row r="103" spans="1:16" s="77" customFormat="1">
      <c r="A103" s="72" t="s">
        <v>6005</v>
      </c>
      <c r="B103" s="73" t="s">
        <v>6132</v>
      </c>
      <c r="C103" s="73" t="s">
        <v>6132</v>
      </c>
      <c r="D103" s="74"/>
      <c r="E103" s="72" t="s">
        <v>6006</v>
      </c>
      <c r="F103" s="72"/>
      <c r="G103" s="72"/>
      <c r="H103" s="72"/>
      <c r="I103" s="72"/>
      <c r="J103" s="72"/>
      <c r="K103" s="72"/>
      <c r="L103" s="72"/>
      <c r="M103" s="72"/>
      <c r="N103" s="72"/>
      <c r="O103" s="72"/>
      <c r="P103" s="72"/>
    </row>
    <row r="104" spans="1:16" s="77" customFormat="1">
      <c r="A104" s="72" t="s">
        <v>3942</v>
      </c>
      <c r="B104" s="73" t="s">
        <v>6132</v>
      </c>
      <c r="C104" s="73"/>
      <c r="D104" s="74"/>
      <c r="E104" s="72" t="s">
        <v>6004</v>
      </c>
      <c r="F104" s="72"/>
      <c r="G104" s="72"/>
      <c r="H104" s="72"/>
      <c r="I104" s="72"/>
      <c r="J104" s="72"/>
      <c r="K104" s="72"/>
      <c r="L104" s="72"/>
      <c r="M104" s="72"/>
      <c r="N104" s="72"/>
      <c r="O104" s="72"/>
      <c r="P104" s="72"/>
    </row>
    <row r="105" spans="1:16" s="77" customFormat="1">
      <c r="A105" s="72" t="s">
        <v>6003</v>
      </c>
      <c r="B105" s="73" t="s">
        <v>6132</v>
      </c>
      <c r="C105" s="73"/>
      <c r="D105" s="74"/>
      <c r="E105" s="72" t="s">
        <v>5913</v>
      </c>
      <c r="F105" s="72"/>
      <c r="G105" s="72"/>
      <c r="H105" s="72"/>
      <c r="I105" s="72"/>
      <c r="J105" s="72"/>
      <c r="K105" s="72"/>
      <c r="L105" s="72"/>
      <c r="M105" s="78"/>
      <c r="N105" s="72"/>
      <c r="O105" s="72"/>
      <c r="P105" s="72"/>
    </row>
    <row r="106" spans="1:16" s="77" customFormat="1">
      <c r="A106" s="72" t="s">
        <v>2754</v>
      </c>
      <c r="B106" s="73" t="s">
        <v>6132</v>
      </c>
      <c r="C106" s="73"/>
      <c r="D106" s="74"/>
      <c r="E106" s="72" t="s">
        <v>6002</v>
      </c>
      <c r="F106" s="72"/>
      <c r="G106" s="72"/>
      <c r="H106" s="72"/>
      <c r="I106" s="72"/>
      <c r="J106" s="72"/>
      <c r="K106" s="72"/>
      <c r="L106" s="72"/>
      <c r="M106" s="72"/>
      <c r="N106" s="72"/>
      <c r="O106" s="72"/>
      <c r="P106" s="72"/>
    </row>
    <row r="107" spans="1:16" s="77" customFormat="1">
      <c r="A107" s="72" t="s">
        <v>3271</v>
      </c>
      <c r="B107" s="73" t="s">
        <v>6132</v>
      </c>
      <c r="C107" s="73" t="s">
        <v>6132</v>
      </c>
      <c r="D107" s="74"/>
      <c r="E107" s="72" t="s">
        <v>5979</v>
      </c>
      <c r="F107" s="72"/>
      <c r="G107" s="72"/>
      <c r="H107" s="72"/>
      <c r="I107" s="72"/>
      <c r="J107" s="72"/>
      <c r="K107" s="72"/>
      <c r="L107" s="72"/>
      <c r="M107" s="78"/>
      <c r="N107" s="78"/>
      <c r="O107" s="72"/>
      <c r="P107" s="72"/>
    </row>
    <row r="108" spans="1:16" s="77" customFormat="1">
      <c r="A108" s="72" t="s">
        <v>5977</v>
      </c>
      <c r="B108" s="73" t="s">
        <v>6132</v>
      </c>
      <c r="C108" s="73"/>
      <c r="D108" s="73" t="s">
        <v>6132</v>
      </c>
      <c r="E108" s="72" t="s">
        <v>5978</v>
      </c>
      <c r="F108" s="72"/>
      <c r="G108" s="72"/>
      <c r="H108" s="72"/>
      <c r="I108" s="72"/>
      <c r="J108" s="72"/>
      <c r="K108" s="72"/>
      <c r="L108" s="72"/>
      <c r="M108" s="72"/>
      <c r="N108" s="72"/>
      <c r="O108" s="72"/>
      <c r="P108" s="72"/>
    </row>
    <row r="109" spans="1:16" s="77" customFormat="1">
      <c r="A109" s="72" t="s">
        <v>4425</v>
      </c>
      <c r="B109" s="73" t="s">
        <v>6132</v>
      </c>
      <c r="C109" s="73"/>
      <c r="D109" s="73" t="s">
        <v>6132</v>
      </c>
      <c r="E109" s="72" t="s">
        <v>5976</v>
      </c>
      <c r="F109" s="72"/>
      <c r="G109" s="72"/>
      <c r="H109" s="72"/>
      <c r="I109" s="72"/>
      <c r="J109" s="72"/>
      <c r="K109" s="72"/>
      <c r="L109" s="72"/>
      <c r="M109" s="72"/>
      <c r="N109" s="72"/>
      <c r="O109" s="72"/>
      <c r="P109" s="72"/>
    </row>
    <row r="110" spans="1:16" s="77" customFormat="1">
      <c r="A110" s="72" t="s">
        <v>4</v>
      </c>
      <c r="B110" s="73" t="s">
        <v>6132</v>
      </c>
      <c r="C110" s="73"/>
      <c r="D110" s="73" t="s">
        <v>6132</v>
      </c>
      <c r="E110" s="72" t="s">
        <v>5975</v>
      </c>
      <c r="F110" s="72"/>
      <c r="G110" s="72"/>
      <c r="H110" s="72"/>
      <c r="I110" s="72"/>
      <c r="J110" s="72"/>
      <c r="K110" s="72"/>
      <c r="L110" s="72"/>
      <c r="M110" s="72"/>
      <c r="N110" s="72"/>
      <c r="O110" s="72"/>
      <c r="P110" s="72"/>
    </row>
    <row r="111" spans="1:16" s="77" customFormat="1">
      <c r="A111" s="72" t="s">
        <v>5974</v>
      </c>
      <c r="B111" s="73" t="s">
        <v>6132</v>
      </c>
      <c r="C111" s="73" t="s">
        <v>6132</v>
      </c>
      <c r="D111" s="73" t="s">
        <v>6132</v>
      </c>
      <c r="E111" s="72" t="s">
        <v>5913</v>
      </c>
      <c r="F111" s="72"/>
      <c r="G111" s="72"/>
      <c r="H111" s="72"/>
      <c r="I111" s="72"/>
      <c r="J111" s="72"/>
      <c r="K111" s="72"/>
      <c r="L111" s="72"/>
      <c r="M111" s="72"/>
      <c r="N111" s="72"/>
      <c r="O111" s="72"/>
      <c r="P111" s="72"/>
    </row>
    <row r="112" spans="1:16" s="77" customFormat="1">
      <c r="A112" s="72" t="s">
        <v>5972</v>
      </c>
      <c r="B112" s="73" t="s">
        <v>6132</v>
      </c>
      <c r="C112" s="73"/>
      <c r="D112" s="74"/>
      <c r="E112" s="72" t="s">
        <v>5973</v>
      </c>
      <c r="F112" s="72"/>
      <c r="G112" s="72"/>
      <c r="H112" s="72"/>
      <c r="I112" s="72"/>
      <c r="J112" s="72"/>
      <c r="K112" s="72"/>
      <c r="L112" s="72"/>
      <c r="M112" s="72"/>
      <c r="N112" s="72"/>
      <c r="O112" s="72"/>
      <c r="P112" s="72"/>
    </row>
    <row r="113" spans="1:16" s="77" customFormat="1">
      <c r="A113" s="72" t="s">
        <v>5971</v>
      </c>
      <c r="B113" s="73" t="s">
        <v>6132</v>
      </c>
      <c r="C113" s="73" t="s">
        <v>6132</v>
      </c>
      <c r="D113" s="74"/>
      <c r="E113" s="72" t="s">
        <v>5913</v>
      </c>
      <c r="F113" s="72"/>
      <c r="G113" s="72"/>
      <c r="H113" s="72"/>
      <c r="I113" s="72"/>
      <c r="J113" s="72"/>
      <c r="K113" s="72"/>
      <c r="L113" s="72"/>
      <c r="M113" s="72"/>
      <c r="N113" s="72"/>
      <c r="O113" s="72"/>
      <c r="P113" s="72"/>
    </row>
    <row r="114" spans="1:16" s="77" customFormat="1">
      <c r="A114" s="72" t="s">
        <v>5919</v>
      </c>
      <c r="B114" s="73" t="s">
        <v>6132</v>
      </c>
      <c r="C114" s="73"/>
      <c r="D114" s="74"/>
      <c r="E114" s="72" t="s">
        <v>5920</v>
      </c>
      <c r="F114" s="72"/>
      <c r="G114" s="72"/>
      <c r="H114" s="72"/>
      <c r="I114" s="72"/>
      <c r="J114" s="72"/>
      <c r="K114" s="72"/>
      <c r="L114" s="72"/>
      <c r="M114" s="72"/>
      <c r="N114" s="72"/>
      <c r="O114" s="72"/>
      <c r="P114" s="72"/>
    </row>
    <row r="115" spans="1:16" s="77" customFormat="1">
      <c r="A115" s="72" t="s">
        <v>5969</v>
      </c>
      <c r="B115" s="73" t="s">
        <v>6132</v>
      </c>
      <c r="C115" s="73"/>
      <c r="D115" s="74"/>
      <c r="E115" s="72" t="s">
        <v>5970</v>
      </c>
      <c r="F115" s="72"/>
      <c r="G115" s="72"/>
      <c r="H115" s="72"/>
      <c r="I115" s="72"/>
      <c r="J115" s="72"/>
      <c r="K115" s="72"/>
      <c r="L115" s="72"/>
      <c r="M115" s="72"/>
      <c r="N115" s="72"/>
      <c r="O115" s="72"/>
      <c r="P115" s="72"/>
    </row>
    <row r="116" spans="1:16" s="77" customFormat="1">
      <c r="A116" s="72" t="s">
        <v>5917</v>
      </c>
      <c r="B116" s="73" t="s">
        <v>6132</v>
      </c>
      <c r="C116" s="73" t="s">
        <v>6132</v>
      </c>
      <c r="D116" s="74"/>
      <c r="E116" s="72" t="s">
        <v>5918</v>
      </c>
      <c r="F116" s="72"/>
      <c r="G116" s="72"/>
      <c r="H116" s="72"/>
      <c r="I116" s="72"/>
      <c r="J116" s="72"/>
      <c r="K116" s="72"/>
      <c r="L116" s="72"/>
      <c r="M116" s="72"/>
      <c r="N116" s="72"/>
      <c r="O116" s="72"/>
      <c r="P116" s="72"/>
    </row>
    <row r="117" spans="1:16" s="77" customFormat="1">
      <c r="A117" s="72" t="s">
        <v>5968</v>
      </c>
      <c r="B117" s="73" t="s">
        <v>6132</v>
      </c>
      <c r="C117" s="73"/>
      <c r="D117" s="74"/>
      <c r="E117" s="72" t="s">
        <v>5913</v>
      </c>
      <c r="F117" s="72"/>
      <c r="G117" s="72"/>
      <c r="H117" s="72"/>
      <c r="I117" s="72"/>
      <c r="J117" s="72"/>
      <c r="K117" s="72"/>
      <c r="L117" s="72"/>
      <c r="M117" s="72"/>
      <c r="N117" s="72"/>
      <c r="O117" s="72"/>
      <c r="P117" s="72"/>
    </row>
    <row r="118" spans="1:16" s="77" customFormat="1">
      <c r="A118" s="72" t="s">
        <v>5928</v>
      </c>
      <c r="B118" s="73" t="s">
        <v>6132</v>
      </c>
      <c r="C118" s="73" t="s">
        <v>6132</v>
      </c>
      <c r="D118" s="74"/>
      <c r="E118" s="72" t="s">
        <v>5929</v>
      </c>
      <c r="F118" s="72"/>
      <c r="G118" s="72"/>
      <c r="H118" s="72"/>
      <c r="I118" s="72"/>
      <c r="J118" s="72"/>
      <c r="K118" s="72"/>
      <c r="L118" s="72"/>
      <c r="M118" s="72"/>
      <c r="N118" s="72"/>
      <c r="O118" s="72"/>
      <c r="P118" s="72"/>
    </row>
    <row r="119" spans="1:16" s="77" customFormat="1">
      <c r="A119" s="72" t="s">
        <v>5926</v>
      </c>
      <c r="B119" s="73" t="s">
        <v>6132</v>
      </c>
      <c r="C119" s="73"/>
      <c r="D119" s="74"/>
      <c r="E119" s="72" t="s">
        <v>5927</v>
      </c>
      <c r="F119" s="72"/>
      <c r="G119" s="72"/>
      <c r="H119" s="72"/>
      <c r="I119" s="72"/>
      <c r="J119" s="72"/>
      <c r="K119" s="72"/>
      <c r="L119" s="72"/>
      <c r="M119" s="72"/>
      <c r="N119" s="72"/>
      <c r="O119" s="72"/>
      <c r="P119" s="72"/>
    </row>
    <row r="120" spans="1:16" s="77" customFormat="1">
      <c r="A120" s="72" t="s">
        <v>3124</v>
      </c>
      <c r="B120" s="73" t="s">
        <v>6132</v>
      </c>
      <c r="C120" s="73"/>
      <c r="D120" s="74"/>
      <c r="E120" s="72" t="s">
        <v>5967</v>
      </c>
      <c r="F120" s="72"/>
      <c r="G120" s="72"/>
      <c r="H120" s="72"/>
      <c r="I120" s="72"/>
      <c r="J120" s="72"/>
      <c r="K120" s="72"/>
      <c r="L120" s="72"/>
      <c r="M120" s="72"/>
      <c r="N120" s="72"/>
      <c r="O120" s="72"/>
      <c r="P120" s="72"/>
    </row>
    <row r="121" spans="1:16" s="77" customFormat="1">
      <c r="A121" s="72" t="s">
        <v>5924</v>
      </c>
      <c r="B121" s="73" t="s">
        <v>6132</v>
      </c>
      <c r="C121" s="73"/>
      <c r="D121" s="74"/>
      <c r="E121" s="72" t="s">
        <v>5925</v>
      </c>
      <c r="F121" s="72"/>
      <c r="G121" s="72"/>
      <c r="H121" s="72"/>
      <c r="I121" s="72"/>
      <c r="J121" s="72"/>
      <c r="K121" s="72"/>
      <c r="L121" s="72"/>
      <c r="M121" s="72"/>
      <c r="N121" s="72"/>
      <c r="O121" s="72"/>
      <c r="P121" s="72"/>
    </row>
    <row r="122" spans="1:16" s="77" customFormat="1">
      <c r="A122" s="72" t="s">
        <v>5921</v>
      </c>
      <c r="B122" s="73" t="s">
        <v>6132</v>
      </c>
      <c r="C122" s="73" t="s">
        <v>6132</v>
      </c>
      <c r="D122" s="74"/>
      <c r="E122" s="72" t="s">
        <v>5922</v>
      </c>
      <c r="F122" s="72"/>
      <c r="G122" s="72"/>
      <c r="H122" s="72"/>
      <c r="I122" s="72"/>
      <c r="J122" s="72"/>
      <c r="K122" s="72"/>
      <c r="L122" s="72"/>
      <c r="M122" s="72"/>
      <c r="N122" s="72"/>
      <c r="O122" s="72"/>
      <c r="P122" s="72"/>
    </row>
    <row r="123" spans="1:16" s="77" customFormat="1">
      <c r="A123" s="72" t="s">
        <v>5923</v>
      </c>
      <c r="B123" s="73" t="s">
        <v>6132</v>
      </c>
      <c r="C123" s="73"/>
      <c r="D123" s="74"/>
      <c r="E123" s="72" t="s">
        <v>5913</v>
      </c>
      <c r="F123" s="72"/>
      <c r="G123" s="72"/>
      <c r="H123" s="72"/>
      <c r="I123" s="72"/>
      <c r="J123" s="72"/>
      <c r="K123" s="72"/>
      <c r="L123" s="72"/>
      <c r="M123" s="72"/>
      <c r="N123" s="72"/>
      <c r="O123" s="72"/>
      <c r="P123" s="72"/>
    </row>
    <row r="124" spans="1:16" s="77" customFormat="1">
      <c r="A124" s="72" t="s">
        <v>1719</v>
      </c>
      <c r="B124" s="73" t="s">
        <v>6132</v>
      </c>
      <c r="C124" s="73"/>
      <c r="D124" s="73" t="s">
        <v>6132</v>
      </c>
      <c r="E124" s="72" t="s">
        <v>5966</v>
      </c>
      <c r="F124" s="72"/>
      <c r="G124" s="72"/>
      <c r="H124" s="72"/>
      <c r="I124" s="72"/>
      <c r="J124" s="72"/>
      <c r="K124" s="72"/>
      <c r="L124" s="72"/>
      <c r="M124" s="72"/>
      <c r="N124" s="72"/>
      <c r="O124" s="72"/>
      <c r="P124" s="72"/>
    </row>
    <row r="125" spans="1:16" s="77" customFormat="1">
      <c r="A125" s="72" t="s">
        <v>5964</v>
      </c>
      <c r="B125" s="73" t="s">
        <v>6132</v>
      </c>
      <c r="C125" s="73"/>
      <c r="D125" s="74"/>
      <c r="E125" s="72" t="s">
        <v>5965</v>
      </c>
      <c r="F125" s="72"/>
      <c r="G125" s="72"/>
      <c r="H125" s="72"/>
      <c r="I125" s="72"/>
      <c r="J125" s="72"/>
      <c r="K125" s="72"/>
      <c r="L125" s="72"/>
      <c r="M125" s="78"/>
      <c r="N125" s="78"/>
      <c r="O125" s="72"/>
      <c r="P125" s="72"/>
    </row>
    <row r="126" spans="1:16" s="77" customFormat="1">
      <c r="A126" s="72" t="s">
        <v>3332</v>
      </c>
      <c r="B126" s="73" t="s">
        <v>6132</v>
      </c>
      <c r="C126" s="73"/>
      <c r="D126" s="73" t="s">
        <v>6132</v>
      </c>
      <c r="E126" s="72" t="s">
        <v>5963</v>
      </c>
      <c r="F126" s="72"/>
      <c r="G126" s="72"/>
      <c r="H126" s="72"/>
      <c r="I126" s="72"/>
      <c r="J126" s="72"/>
      <c r="K126" s="72"/>
      <c r="L126" s="72"/>
      <c r="M126" s="72"/>
      <c r="N126" s="72"/>
      <c r="O126" s="72"/>
      <c r="P126" s="72"/>
    </row>
    <row r="127" spans="1:16" s="77" customFormat="1">
      <c r="A127" s="72" t="s">
        <v>5125</v>
      </c>
      <c r="B127" s="73" t="s">
        <v>6132</v>
      </c>
      <c r="C127" s="73"/>
      <c r="D127" s="73" t="s">
        <v>6132</v>
      </c>
      <c r="E127" s="72" t="s">
        <v>5962</v>
      </c>
      <c r="F127" s="72"/>
      <c r="G127" s="72"/>
      <c r="H127" s="72"/>
      <c r="I127" s="72"/>
      <c r="J127" s="72"/>
      <c r="K127" s="72"/>
      <c r="L127" s="72"/>
      <c r="M127" s="72"/>
      <c r="N127" s="72"/>
      <c r="O127" s="72"/>
      <c r="P127" s="72"/>
    </row>
    <row r="128" spans="1:16" s="77" customFormat="1">
      <c r="A128" s="72" t="s">
        <v>5932</v>
      </c>
      <c r="B128" s="73" t="s">
        <v>6132</v>
      </c>
      <c r="C128" s="73"/>
      <c r="D128" s="74"/>
      <c r="E128" s="72" t="s">
        <v>5913</v>
      </c>
      <c r="F128" s="72"/>
      <c r="G128" s="72"/>
      <c r="H128" s="72"/>
      <c r="I128" s="72"/>
      <c r="J128" s="72"/>
      <c r="K128" s="72"/>
      <c r="L128" s="72"/>
      <c r="M128" s="72"/>
      <c r="N128" s="72"/>
      <c r="O128" s="72"/>
      <c r="P128" s="72"/>
    </row>
    <row r="129" spans="1:16" s="77" customFormat="1">
      <c r="A129" s="72" t="s">
        <v>5930</v>
      </c>
      <c r="B129" s="73" t="s">
        <v>6132</v>
      </c>
      <c r="C129" s="73"/>
      <c r="D129" s="74"/>
      <c r="E129" s="72" t="s">
        <v>5931</v>
      </c>
      <c r="F129" s="72"/>
      <c r="G129" s="72"/>
      <c r="H129" s="72"/>
      <c r="I129" s="72"/>
      <c r="J129" s="72"/>
      <c r="K129" s="72"/>
      <c r="L129" s="72"/>
      <c r="M129" s="72"/>
      <c r="N129" s="72"/>
      <c r="O129" s="72"/>
      <c r="P129" s="72"/>
    </row>
    <row r="130" spans="1:16" s="77" customFormat="1">
      <c r="A130" s="72" t="s">
        <v>5960</v>
      </c>
      <c r="B130" s="73" t="s">
        <v>6132</v>
      </c>
      <c r="C130" s="73" t="s">
        <v>6132</v>
      </c>
      <c r="D130" s="74"/>
      <c r="E130" s="72" t="s">
        <v>5961</v>
      </c>
      <c r="F130" s="72"/>
      <c r="G130" s="72"/>
      <c r="H130" s="72"/>
      <c r="I130" s="72"/>
      <c r="J130" s="72"/>
      <c r="K130" s="72"/>
      <c r="L130" s="72"/>
      <c r="M130" s="72"/>
      <c r="N130" s="72"/>
      <c r="O130" s="72"/>
      <c r="P130" s="72"/>
    </row>
    <row r="131" spans="1:16" s="77" customFormat="1">
      <c r="A131" s="72" t="s">
        <v>5959</v>
      </c>
      <c r="B131" s="73" t="s">
        <v>6132</v>
      </c>
      <c r="C131" s="73" t="s">
        <v>6132</v>
      </c>
      <c r="D131" s="74"/>
      <c r="E131" s="72" t="s">
        <v>5913</v>
      </c>
      <c r="F131" s="72"/>
      <c r="G131" s="72"/>
      <c r="H131" s="72"/>
      <c r="I131" s="72"/>
      <c r="J131" s="72"/>
      <c r="K131" s="72"/>
      <c r="L131" s="72"/>
      <c r="M131" s="72"/>
      <c r="N131" s="72"/>
      <c r="O131" s="72"/>
      <c r="P131" s="72"/>
    </row>
    <row r="132" spans="1:16" s="77" customFormat="1">
      <c r="A132" s="72" t="s">
        <v>4465</v>
      </c>
      <c r="B132" s="73" t="s">
        <v>6132</v>
      </c>
      <c r="C132" s="73"/>
      <c r="D132" s="73" t="s">
        <v>6132</v>
      </c>
      <c r="E132" s="72" t="s">
        <v>5958</v>
      </c>
      <c r="F132" s="72"/>
      <c r="G132" s="72"/>
      <c r="H132" s="72"/>
      <c r="I132" s="72"/>
      <c r="J132" s="72"/>
      <c r="K132" s="72"/>
      <c r="L132" s="72"/>
      <c r="M132" s="72"/>
      <c r="N132" s="72"/>
      <c r="O132" s="72"/>
      <c r="P132" s="72"/>
    </row>
    <row r="133" spans="1:16" s="77" customFormat="1">
      <c r="A133" s="72" t="s">
        <v>5956</v>
      </c>
      <c r="B133" s="73" t="s">
        <v>6132</v>
      </c>
      <c r="C133" s="73"/>
      <c r="D133" s="74"/>
      <c r="E133" s="72" t="s">
        <v>5957</v>
      </c>
      <c r="F133" s="72"/>
      <c r="G133" s="72"/>
      <c r="H133" s="72"/>
      <c r="I133" s="72"/>
      <c r="J133" s="72"/>
      <c r="K133" s="72"/>
      <c r="L133" s="72"/>
      <c r="M133" s="72"/>
      <c r="N133" s="72"/>
      <c r="O133" s="72"/>
      <c r="P133" s="72"/>
    </row>
    <row r="134" spans="1:16" s="77" customFormat="1">
      <c r="A134" s="72" t="s">
        <v>5952</v>
      </c>
      <c r="B134" s="73" t="s">
        <v>6132</v>
      </c>
      <c r="C134" s="73"/>
      <c r="D134" s="74"/>
      <c r="E134" s="72" t="s">
        <v>5953</v>
      </c>
      <c r="F134" s="72"/>
      <c r="G134" s="72"/>
      <c r="H134" s="72"/>
      <c r="I134" s="72"/>
      <c r="J134" s="72"/>
      <c r="K134" s="72"/>
      <c r="L134" s="72"/>
      <c r="M134" s="72"/>
      <c r="N134" s="72"/>
      <c r="O134" s="72"/>
      <c r="P134" s="72"/>
    </row>
    <row r="135" spans="1:16" s="77" customFormat="1">
      <c r="A135" s="72" t="s">
        <v>5954</v>
      </c>
      <c r="B135" s="73" t="s">
        <v>6132</v>
      </c>
      <c r="C135" s="73"/>
      <c r="D135" s="74"/>
      <c r="E135" s="72" t="s">
        <v>5955</v>
      </c>
      <c r="F135" s="72"/>
      <c r="G135" s="72"/>
      <c r="H135" s="72"/>
      <c r="I135" s="72"/>
      <c r="J135" s="72"/>
      <c r="K135" s="72"/>
      <c r="L135" s="72"/>
      <c r="M135" s="78"/>
      <c r="N135" s="72"/>
      <c r="O135" s="72"/>
      <c r="P135" s="72"/>
    </row>
    <row r="136" spans="1:16" s="77" customFormat="1">
      <c r="A136" s="72" t="s">
        <v>5950</v>
      </c>
      <c r="B136" s="73" t="s">
        <v>6132</v>
      </c>
      <c r="C136" s="73"/>
      <c r="D136" s="73" t="s">
        <v>6132</v>
      </c>
      <c r="E136" s="72" t="s">
        <v>5951</v>
      </c>
      <c r="F136" s="72"/>
      <c r="G136" s="72"/>
      <c r="H136" s="72"/>
      <c r="I136" s="72"/>
      <c r="J136" s="72"/>
      <c r="K136" s="72"/>
      <c r="L136" s="72"/>
      <c r="M136" s="72"/>
      <c r="N136" s="72"/>
      <c r="O136" s="72"/>
      <c r="P136" s="72"/>
    </row>
    <row r="137" spans="1:16" s="77" customFormat="1">
      <c r="A137" s="72" t="s">
        <v>5949</v>
      </c>
      <c r="B137" s="73" t="s">
        <v>6132</v>
      </c>
      <c r="C137" s="73"/>
      <c r="D137" s="74"/>
      <c r="E137" s="72" t="s">
        <v>5913</v>
      </c>
      <c r="F137" s="72"/>
      <c r="G137" s="72"/>
      <c r="H137" s="72"/>
      <c r="I137" s="72"/>
      <c r="J137" s="72"/>
      <c r="K137" s="72"/>
      <c r="L137" s="72"/>
      <c r="M137" s="72"/>
      <c r="N137" s="72"/>
      <c r="O137" s="72"/>
      <c r="P137" s="72"/>
    </row>
    <row r="138" spans="1:16" s="77" customFormat="1">
      <c r="A138" s="72" t="s">
        <v>5947</v>
      </c>
      <c r="B138" s="73" t="s">
        <v>6132</v>
      </c>
      <c r="C138" s="73"/>
      <c r="D138" s="74"/>
      <c r="E138" s="72" t="s">
        <v>5948</v>
      </c>
      <c r="F138" s="72"/>
      <c r="G138" s="72"/>
      <c r="H138" s="72"/>
      <c r="I138" s="72"/>
      <c r="J138" s="72"/>
      <c r="K138" s="72"/>
      <c r="L138" s="72"/>
      <c r="M138" s="72"/>
      <c r="N138" s="72"/>
      <c r="O138" s="72"/>
      <c r="P138" s="72"/>
    </row>
    <row r="139" spans="1:16" s="77" customFormat="1">
      <c r="A139" s="72" t="s">
        <v>4490</v>
      </c>
      <c r="B139" s="73" t="s">
        <v>6132</v>
      </c>
      <c r="C139" s="73" t="s">
        <v>6132</v>
      </c>
      <c r="D139" s="73" t="s">
        <v>6132</v>
      </c>
      <c r="E139" s="72" t="s">
        <v>5913</v>
      </c>
      <c r="F139" s="72"/>
      <c r="G139" s="72"/>
      <c r="H139" s="72"/>
      <c r="I139" s="72"/>
      <c r="J139" s="72"/>
      <c r="K139" s="72"/>
      <c r="L139" s="72"/>
      <c r="M139" s="72"/>
      <c r="N139" s="72"/>
      <c r="O139" s="72"/>
      <c r="P139" s="72"/>
    </row>
    <row r="140" spans="1:16" s="77" customFormat="1">
      <c r="A140" s="72" t="s">
        <v>5946</v>
      </c>
      <c r="B140" s="73" t="s">
        <v>6132</v>
      </c>
      <c r="C140" s="73"/>
      <c r="D140" s="73" t="s">
        <v>6132</v>
      </c>
      <c r="E140" s="72" t="s">
        <v>5913</v>
      </c>
      <c r="F140" s="72"/>
      <c r="G140" s="72"/>
      <c r="H140" s="72"/>
      <c r="I140" s="72"/>
      <c r="J140" s="72"/>
      <c r="K140" s="72"/>
      <c r="L140" s="72"/>
      <c r="M140" s="72"/>
      <c r="N140" s="72"/>
      <c r="O140" s="72"/>
      <c r="P140" s="72"/>
    </row>
    <row r="141" spans="1:16" s="77" customFormat="1">
      <c r="A141" s="72" t="s">
        <v>5944</v>
      </c>
      <c r="B141" s="73" t="s">
        <v>6132</v>
      </c>
      <c r="C141" s="73"/>
      <c r="D141" s="73" t="s">
        <v>6132</v>
      </c>
      <c r="E141" s="72" t="s">
        <v>5945</v>
      </c>
      <c r="F141" s="72"/>
      <c r="G141" s="72"/>
      <c r="H141" s="72"/>
      <c r="I141" s="72"/>
      <c r="J141" s="72"/>
      <c r="K141" s="72"/>
      <c r="L141" s="72"/>
      <c r="M141" s="72"/>
      <c r="N141" s="72"/>
      <c r="O141" s="72"/>
      <c r="P141" s="72"/>
    </row>
    <row r="142" spans="1:16" s="77" customFormat="1">
      <c r="A142" s="72" t="s">
        <v>5942</v>
      </c>
      <c r="B142" s="73" t="s">
        <v>6132</v>
      </c>
      <c r="C142" s="73" t="s">
        <v>6132</v>
      </c>
      <c r="D142" s="74"/>
      <c r="E142" s="72" t="s">
        <v>5943</v>
      </c>
      <c r="F142" s="72"/>
      <c r="G142" s="72"/>
      <c r="H142" s="72"/>
      <c r="I142" s="72"/>
      <c r="J142" s="72"/>
      <c r="K142" s="72"/>
      <c r="L142" s="72"/>
      <c r="M142" s="72"/>
      <c r="N142" s="72"/>
      <c r="O142" s="72"/>
      <c r="P142" s="72"/>
    </row>
    <row r="143" spans="1:16" s="77" customFormat="1">
      <c r="A143" s="72" t="s">
        <v>5940</v>
      </c>
      <c r="B143" s="73" t="s">
        <v>6132</v>
      </c>
      <c r="C143" s="73" t="s">
        <v>6132</v>
      </c>
      <c r="D143" s="74"/>
      <c r="E143" s="72" t="s">
        <v>5941</v>
      </c>
      <c r="F143" s="72"/>
      <c r="G143" s="72"/>
      <c r="H143" s="72"/>
      <c r="I143" s="72"/>
      <c r="J143" s="72"/>
      <c r="K143" s="72"/>
      <c r="L143" s="72"/>
      <c r="M143" s="72"/>
      <c r="N143" s="72"/>
      <c r="O143" s="72"/>
      <c r="P143" s="72"/>
    </row>
    <row r="144" spans="1:16" s="77" customFormat="1">
      <c r="A144" s="72" t="s">
        <v>5937</v>
      </c>
      <c r="B144" s="73" t="s">
        <v>6132</v>
      </c>
      <c r="C144" s="73" t="s">
        <v>6132</v>
      </c>
      <c r="D144" s="74"/>
      <c r="E144" s="72" t="s">
        <v>5938</v>
      </c>
      <c r="F144" s="72"/>
      <c r="G144" s="72"/>
      <c r="H144" s="72"/>
      <c r="I144" s="72"/>
      <c r="J144" s="72"/>
      <c r="K144" s="72"/>
      <c r="L144" s="72"/>
      <c r="M144" s="72"/>
      <c r="N144" s="72"/>
      <c r="O144" s="72"/>
      <c r="P144" s="72"/>
    </row>
    <row r="145" spans="1:16" s="77" customFormat="1">
      <c r="A145" s="72" t="s">
        <v>5939</v>
      </c>
      <c r="B145" s="73" t="s">
        <v>6132</v>
      </c>
      <c r="C145" s="73" t="s">
        <v>6132</v>
      </c>
      <c r="D145" s="74"/>
      <c r="E145" s="72" t="s">
        <v>5913</v>
      </c>
      <c r="F145" s="72"/>
      <c r="G145" s="72"/>
      <c r="H145" s="72"/>
      <c r="I145" s="72"/>
      <c r="J145" s="72"/>
      <c r="K145" s="72"/>
      <c r="L145" s="72"/>
      <c r="M145" s="72"/>
      <c r="N145" s="72"/>
      <c r="O145" s="72"/>
      <c r="P145" s="72"/>
    </row>
    <row r="146" spans="1:16" s="77" customFormat="1">
      <c r="A146" s="72" t="s">
        <v>5935</v>
      </c>
      <c r="B146" s="73" t="s">
        <v>6132</v>
      </c>
      <c r="C146" s="73"/>
      <c r="D146" s="74"/>
      <c r="E146" s="72" t="s">
        <v>5936</v>
      </c>
      <c r="F146" s="72"/>
      <c r="G146" s="72"/>
      <c r="H146" s="72"/>
      <c r="I146" s="72"/>
      <c r="J146" s="72"/>
      <c r="K146" s="72"/>
      <c r="L146" s="72"/>
      <c r="M146" s="72"/>
      <c r="N146" s="72"/>
      <c r="O146" s="72"/>
      <c r="P146" s="72"/>
    </row>
    <row r="147" spans="1:16" s="77" customFormat="1">
      <c r="A147" s="72" t="s">
        <v>5933</v>
      </c>
      <c r="B147" s="73" t="s">
        <v>6132</v>
      </c>
      <c r="C147" s="73"/>
      <c r="D147" s="74"/>
      <c r="E147" s="72" t="s">
        <v>5934</v>
      </c>
      <c r="F147" s="72"/>
      <c r="G147" s="72"/>
      <c r="H147" s="72"/>
      <c r="I147" s="72"/>
      <c r="J147" s="72"/>
      <c r="K147" s="72"/>
      <c r="L147" s="72"/>
      <c r="M147" s="72"/>
      <c r="N147" s="72"/>
      <c r="O147" s="72"/>
      <c r="P147" s="72"/>
    </row>
    <row r="148" spans="1:16" s="77" customFormat="1"/>
    <row r="149" spans="1:16" s="77" customFormat="1"/>
    <row r="150" spans="1:16" s="77" customFormat="1"/>
    <row r="151" spans="1:16" s="77" customFormat="1"/>
    <row r="152" spans="1:16" s="77" customFormat="1"/>
    <row r="153" spans="1:16" s="77" customFormat="1"/>
    <row r="154" spans="1:16" s="77" customFormat="1"/>
    <row r="155" spans="1:16" s="77" customFormat="1"/>
    <row r="156" spans="1:16" s="77" customFormat="1"/>
    <row r="157" spans="1:16" s="77" customFormat="1"/>
    <row r="158" spans="1:16" s="77" customFormat="1"/>
    <row r="159" spans="1:16" s="77" customFormat="1"/>
    <row r="160" spans="1:16" s="77" customFormat="1"/>
    <row r="161" s="77" customFormat="1"/>
    <row r="162" s="77" customFormat="1"/>
    <row r="163" s="77" customFormat="1"/>
    <row r="164" s="77" customFormat="1"/>
    <row r="165" s="77" customFormat="1"/>
    <row r="166" s="77" customFormat="1"/>
    <row r="167" s="77" customFormat="1"/>
    <row r="168" s="77" customFormat="1"/>
    <row r="169" s="77" customFormat="1"/>
    <row r="170" s="77" customFormat="1"/>
    <row r="171" s="77" customFormat="1"/>
    <row r="172" s="77" customFormat="1"/>
    <row r="173" s="77" customFormat="1"/>
    <row r="174" s="77" customFormat="1"/>
    <row r="175" s="77" customFormat="1"/>
    <row r="176" s="77" customFormat="1"/>
    <row r="177" s="77" customFormat="1"/>
    <row r="178" s="77" customFormat="1"/>
    <row r="179" s="77" customFormat="1"/>
    <row r="180" s="77" customFormat="1"/>
    <row r="181" s="77" customFormat="1"/>
    <row r="182" s="77" customFormat="1"/>
    <row r="183" s="77" customFormat="1"/>
    <row r="184" s="77" customFormat="1"/>
    <row r="185" s="77" customFormat="1"/>
    <row r="186" s="77" customFormat="1"/>
    <row r="187" s="77" customFormat="1"/>
    <row r="188" s="77" customFormat="1"/>
    <row r="189" s="77" customFormat="1"/>
    <row r="190" s="77" customFormat="1"/>
    <row r="191" s="77" customFormat="1"/>
    <row r="192" s="77" customFormat="1"/>
    <row r="193" s="77" customFormat="1"/>
    <row r="194" s="77" customFormat="1"/>
    <row r="195" s="77" customFormat="1"/>
    <row r="196" s="77" customFormat="1"/>
    <row r="197" s="77" customFormat="1"/>
    <row r="198" s="77" customFormat="1"/>
    <row r="199" s="77" customFormat="1"/>
    <row r="200" s="77" customFormat="1"/>
    <row r="201" s="77" customFormat="1"/>
    <row r="202" s="77" customFormat="1"/>
    <row r="203" s="77" customFormat="1"/>
    <row r="204" s="77" customFormat="1"/>
    <row r="205" s="77" customFormat="1"/>
    <row r="206" s="77" customFormat="1"/>
    <row r="207" s="77" customFormat="1"/>
    <row r="208" s="77" customFormat="1"/>
    <row r="209" s="77" customFormat="1"/>
    <row r="210" s="77" customFormat="1"/>
    <row r="211" s="77" customFormat="1"/>
    <row r="212" s="77" customFormat="1"/>
    <row r="213" s="77" customFormat="1"/>
    <row r="214" s="77" customFormat="1"/>
    <row r="215" s="77" customFormat="1"/>
    <row r="216" s="77" customFormat="1"/>
    <row r="217" s="77" customFormat="1"/>
    <row r="218" s="77" customFormat="1"/>
    <row r="219" s="77" customFormat="1"/>
    <row r="220" s="77" customFormat="1"/>
    <row r="221" s="77" customFormat="1"/>
    <row r="222" s="77" customFormat="1"/>
    <row r="223" s="77" customFormat="1"/>
    <row r="224" s="77" customFormat="1"/>
    <row r="225" s="77" customFormat="1"/>
    <row r="226" s="77" customFormat="1"/>
    <row r="227" s="77" customFormat="1"/>
    <row r="228" s="77" customFormat="1"/>
    <row r="229" s="77" customFormat="1"/>
    <row r="230" s="77" customFormat="1"/>
    <row r="231" s="77" customFormat="1"/>
    <row r="232" s="77" customFormat="1"/>
    <row r="233" s="77" customFormat="1"/>
    <row r="234" s="77" customFormat="1"/>
    <row r="235" s="77" customFormat="1"/>
    <row r="236" s="77" customFormat="1"/>
    <row r="237" s="77" customFormat="1"/>
    <row r="238" s="77" customFormat="1"/>
    <row r="239" s="77" customFormat="1"/>
    <row r="240" s="77" customFormat="1"/>
    <row r="241" s="77" customFormat="1"/>
    <row r="242" s="77" customFormat="1"/>
    <row r="243" s="77" customFormat="1"/>
    <row r="244" s="77" customFormat="1"/>
    <row r="245" s="77" customFormat="1"/>
    <row r="246" s="77" customFormat="1"/>
    <row r="247" s="77" customFormat="1"/>
    <row r="248" s="77" customFormat="1"/>
    <row r="249" s="77" customFormat="1"/>
    <row r="250" s="77" customFormat="1"/>
    <row r="251" s="77" customFormat="1"/>
    <row r="252" s="77" customFormat="1"/>
    <row r="253" s="77" customFormat="1"/>
    <row r="254" s="77" customFormat="1"/>
    <row r="255" s="77" customFormat="1"/>
    <row r="256" s="77" customFormat="1"/>
    <row r="257" s="77" customFormat="1"/>
    <row r="258" s="77" customFormat="1"/>
    <row r="259" s="77" customFormat="1"/>
    <row r="260" s="77" customFormat="1"/>
    <row r="261" s="77" customFormat="1"/>
    <row r="262" s="77" customFormat="1"/>
    <row r="263" s="77" customFormat="1"/>
    <row r="264" s="77" customFormat="1"/>
    <row r="265" s="77" customFormat="1"/>
    <row r="266" s="77" customFormat="1"/>
    <row r="267" s="77" customFormat="1"/>
    <row r="268" s="77" customFormat="1"/>
    <row r="269" s="77" customFormat="1"/>
    <row r="270" s="77" customFormat="1"/>
    <row r="271" s="77" customFormat="1"/>
    <row r="272" s="77" customFormat="1"/>
    <row r="273" s="77" customFormat="1"/>
    <row r="274" s="77" customFormat="1"/>
    <row r="275" s="77" customFormat="1"/>
    <row r="276" s="77" customFormat="1"/>
    <row r="277" s="77" customFormat="1"/>
    <row r="278" s="77" customFormat="1"/>
    <row r="279" s="77" customFormat="1"/>
    <row r="280" s="77" customFormat="1"/>
    <row r="281" s="77" customFormat="1"/>
    <row r="282" s="77" customFormat="1"/>
    <row r="283" s="77" customFormat="1"/>
    <row r="284" s="77" customFormat="1"/>
    <row r="285" s="77" customFormat="1"/>
    <row r="286" s="77" customFormat="1"/>
    <row r="287" s="77" customFormat="1"/>
    <row r="288" s="77" customFormat="1"/>
    <row r="289" s="77" customFormat="1"/>
    <row r="290" s="77" customFormat="1"/>
    <row r="291" s="77" customFormat="1"/>
    <row r="292" s="77" customFormat="1"/>
    <row r="293" s="77" customFormat="1"/>
    <row r="294" s="77" customFormat="1"/>
    <row r="295" s="77" customFormat="1"/>
    <row r="296" s="77" customFormat="1"/>
    <row r="297" s="77" customFormat="1"/>
    <row r="298" s="77" customFormat="1"/>
    <row r="299" s="77" customFormat="1"/>
    <row r="300" s="77" customFormat="1"/>
    <row r="301" s="77" customFormat="1"/>
    <row r="302" s="77" customFormat="1"/>
    <row r="303" s="77" customFormat="1"/>
    <row r="304" s="77" customFormat="1"/>
    <row r="305" s="77" customFormat="1"/>
    <row r="306" s="77" customFormat="1"/>
    <row r="307" s="77" customFormat="1"/>
    <row r="308" s="77" customFormat="1"/>
    <row r="309" s="77" customFormat="1"/>
    <row r="310" s="77" customFormat="1"/>
    <row r="311" s="77" customFormat="1"/>
    <row r="312" s="77" customFormat="1"/>
    <row r="313" s="77" customFormat="1"/>
    <row r="314" s="77" customFormat="1"/>
    <row r="315" s="77" customFormat="1"/>
    <row r="316" s="77" customFormat="1"/>
    <row r="317" s="77" customFormat="1"/>
    <row r="318" s="77" customFormat="1"/>
    <row r="319" s="77" customFormat="1"/>
    <row r="320" s="77" customFormat="1"/>
    <row r="321" s="77" customFormat="1"/>
    <row r="322" s="77" customFormat="1"/>
    <row r="323" s="77" customFormat="1"/>
    <row r="324" s="77" customFormat="1"/>
    <row r="325" s="77" customFormat="1"/>
    <row r="326" s="77" customFormat="1"/>
    <row r="327" s="77" customFormat="1"/>
    <row r="328" s="77" customFormat="1"/>
    <row r="329" s="77" customFormat="1"/>
    <row r="330" s="77" customFormat="1"/>
    <row r="331" s="77" customFormat="1"/>
    <row r="332" s="77" customFormat="1"/>
    <row r="333" s="77" customFormat="1"/>
    <row r="334" s="77" customFormat="1"/>
    <row r="335" s="77" customFormat="1"/>
    <row r="336" s="77" customFormat="1"/>
    <row r="337" s="77" customFormat="1"/>
    <row r="338" s="77" customFormat="1"/>
    <row r="339" s="77" customFormat="1"/>
    <row r="340" s="77" customFormat="1"/>
    <row r="341" s="77" customFormat="1"/>
    <row r="342" s="77" customFormat="1"/>
    <row r="343" s="77" customFormat="1"/>
    <row r="344" s="77" customFormat="1"/>
    <row r="345" s="77" customFormat="1"/>
    <row r="346" s="77" customFormat="1"/>
    <row r="347" s="77" customFormat="1"/>
    <row r="348" s="77" customFormat="1"/>
    <row r="349" s="77" customFormat="1"/>
    <row r="350" s="77" customFormat="1"/>
    <row r="351" s="77" customFormat="1"/>
    <row r="352" s="77" customFormat="1"/>
    <row r="353" s="77" customFormat="1"/>
    <row r="354" s="77" customFormat="1"/>
    <row r="355" s="77" customFormat="1"/>
    <row r="356" s="77" customFormat="1"/>
    <row r="357" s="77" customFormat="1"/>
    <row r="358" s="77" customFormat="1"/>
    <row r="359" s="77" customFormat="1"/>
    <row r="360" s="77" customFormat="1"/>
    <row r="361" s="77" customFormat="1"/>
    <row r="362" s="77" customFormat="1"/>
    <row r="363" s="77" customFormat="1"/>
    <row r="364" s="77" customFormat="1"/>
    <row r="365" s="77" customFormat="1"/>
    <row r="366" s="77" customFormat="1"/>
    <row r="367" s="77" customFormat="1"/>
    <row r="368" s="77" customFormat="1"/>
    <row r="369" s="77" customFormat="1"/>
    <row r="370" s="77" customFormat="1"/>
    <row r="371" s="77" customFormat="1"/>
    <row r="372" s="77" customFormat="1"/>
    <row r="373" s="77" customFormat="1"/>
    <row r="374" s="77" customFormat="1"/>
    <row r="375" s="77" customFormat="1"/>
    <row r="376" s="77" customFormat="1"/>
    <row r="377" s="77" customFormat="1"/>
    <row r="378" s="77" customFormat="1"/>
    <row r="379" s="77" customFormat="1"/>
    <row r="380" s="77" customFormat="1"/>
    <row r="381" s="77" customFormat="1"/>
    <row r="382" s="77" customFormat="1"/>
    <row r="383" s="77" customFormat="1"/>
    <row r="384" s="77" customFormat="1"/>
    <row r="385" s="77" customFormat="1"/>
    <row r="386" s="77" customFormat="1"/>
    <row r="387" s="77" customFormat="1"/>
    <row r="388" s="77" customFormat="1"/>
    <row r="389" s="77" customFormat="1"/>
    <row r="390" s="77" customFormat="1"/>
    <row r="391" s="77" customFormat="1"/>
    <row r="392" s="77" customFormat="1"/>
    <row r="393" s="77" customFormat="1"/>
    <row r="394" s="77" customFormat="1"/>
    <row r="395" s="77" customFormat="1"/>
    <row r="396" s="77" customFormat="1"/>
  </sheetData>
  <sortState ref="A4:E147">
    <sortCondition ref="A4:A147"/>
  </sortState>
  <mergeCells count="1">
    <mergeCell ref="A1:P1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185"/>
  <sheetViews>
    <sheetView workbookViewId="0">
      <selection sqref="A1:XFD1"/>
    </sheetView>
  </sheetViews>
  <sheetFormatPr defaultColWidth="9" defaultRowHeight="14.25"/>
  <cols>
    <col min="1" max="1" width="10.5703125" style="8" customWidth="1"/>
    <col min="2" max="2" width="2.5703125" style="8" customWidth="1"/>
    <col min="3" max="3" width="10.5703125" style="8" customWidth="1"/>
    <col min="4" max="4" width="2.5703125" style="8" customWidth="1"/>
    <col min="5" max="5" width="10.5703125" style="8" customWidth="1"/>
    <col min="6" max="6" width="2.5703125" style="8" customWidth="1"/>
    <col min="7" max="7" width="10.5703125" style="8" customWidth="1"/>
    <col min="8" max="8" width="2.5703125" style="8" customWidth="1"/>
    <col min="9" max="9" width="10.5703125" style="8" customWidth="1"/>
    <col min="10" max="10" width="2.5703125" style="8" customWidth="1"/>
    <col min="11" max="11" width="10.5703125" style="8" customWidth="1"/>
    <col min="12" max="12" width="2.5703125" style="8" customWidth="1"/>
    <col min="13" max="13" width="10.5703125" style="9" customWidth="1"/>
    <col min="14" max="14" width="2.5703125" style="8" customWidth="1"/>
    <col min="15" max="15" width="10.5703125" style="9" customWidth="1"/>
    <col min="16" max="16" width="2.5703125" style="8" customWidth="1"/>
    <col min="17" max="17" width="10.5703125" style="8" customWidth="1"/>
    <col min="18" max="18" width="2.5703125" style="8" customWidth="1"/>
    <col min="19" max="19" width="10.5703125" style="10" customWidth="1"/>
    <col min="20" max="20" width="2.5703125" style="8" customWidth="1"/>
    <col min="21" max="21" width="10.5703125" style="8" customWidth="1"/>
    <col min="22" max="22" width="2.5703125" style="8" customWidth="1"/>
    <col min="23" max="23" width="10.5703125" style="8" customWidth="1"/>
    <col min="24" max="24" width="2.5703125" style="8" customWidth="1"/>
    <col min="25" max="25" width="10.5703125" style="8" customWidth="1"/>
    <col min="26" max="26" width="2.5703125" style="8" customWidth="1"/>
    <col min="27" max="27" width="10.5703125" style="8" customWidth="1"/>
    <col min="28" max="28" width="2.5703125" style="8" customWidth="1"/>
    <col min="29" max="29" width="10.5703125" style="8" customWidth="1"/>
    <col min="30" max="30" width="2.5703125" style="8" customWidth="1"/>
    <col min="31" max="31" width="10.5703125" style="8" customWidth="1"/>
    <col min="32" max="32" width="2.5703125" style="8" customWidth="1"/>
    <col min="33" max="33" width="10.5703125" style="8" customWidth="1"/>
    <col min="34" max="34" width="2.5703125" style="8" customWidth="1"/>
    <col min="35" max="35" width="10.5703125" style="8" customWidth="1"/>
    <col min="36" max="36" width="2.5703125" style="8" customWidth="1"/>
    <col min="37" max="37" width="10.5703125" style="8" customWidth="1"/>
    <col min="38" max="38" width="2.5703125" style="8" customWidth="1"/>
    <col min="39" max="39" width="10.5703125" style="8" customWidth="1"/>
    <col min="40" max="40" width="2.5703125" style="8" customWidth="1"/>
    <col min="41" max="41" width="10.5703125" style="8" customWidth="1"/>
    <col min="42" max="42" width="2.5703125" style="8" customWidth="1"/>
    <col min="43" max="43" width="10.5703125" style="8" customWidth="1"/>
    <col min="44" max="44" width="2.5703125" style="8" customWidth="1"/>
    <col min="45" max="45" width="10.5703125" style="8" customWidth="1"/>
    <col min="46" max="46" width="2.5703125" style="8" customWidth="1"/>
    <col min="47" max="47" width="10.5703125" style="8" customWidth="1"/>
    <col min="48" max="48" width="2.5703125" style="8" customWidth="1"/>
    <col min="49" max="49" width="10.5703125" style="8" customWidth="1"/>
    <col min="50" max="50" width="2.5703125" style="8" customWidth="1"/>
    <col min="51" max="51" width="10.5703125" style="8" customWidth="1"/>
    <col min="52" max="52" width="2.5703125" style="8" customWidth="1"/>
    <col min="53" max="53" width="10.5703125" style="8" customWidth="1"/>
    <col min="54" max="54" width="2.5703125" style="8" customWidth="1"/>
    <col min="55" max="55" width="10.5703125" style="8" customWidth="1"/>
    <col min="56" max="56" width="2.5703125" style="8" customWidth="1"/>
    <col min="57" max="57" width="10.5703125" style="8" customWidth="1"/>
    <col min="58" max="58" width="2.5703125" style="8" customWidth="1"/>
    <col min="59" max="59" width="10.5703125" style="8" customWidth="1"/>
    <col min="60" max="60" width="2.5703125" style="8" customWidth="1"/>
    <col min="61" max="61" width="10.5703125" style="8" customWidth="1"/>
    <col min="62" max="62" width="2.5703125" style="8" customWidth="1"/>
    <col min="63" max="63" width="10.5703125" style="8" customWidth="1"/>
    <col min="64" max="64" width="2.5703125" style="8" customWidth="1"/>
    <col min="65" max="65" width="10.5703125" style="8" customWidth="1"/>
    <col min="66" max="66" width="2.5703125" style="8" customWidth="1"/>
    <col min="67" max="67" width="10.5703125" style="8" customWidth="1"/>
    <col min="68" max="68" width="2.5703125" style="8" customWidth="1"/>
    <col min="69" max="69" width="10.5703125" style="8" customWidth="1"/>
    <col min="70" max="70" width="2.5703125" style="8" customWidth="1"/>
    <col min="71" max="71" width="10.5703125" style="8" customWidth="1"/>
    <col min="72" max="72" width="2.5703125" style="8" customWidth="1"/>
    <col min="73" max="73" width="10.5703125" style="8" customWidth="1"/>
    <col min="74" max="74" width="2.5703125" style="8" customWidth="1"/>
    <col min="75" max="75" width="10.5703125" style="8" customWidth="1"/>
    <col min="76" max="16384" width="9" style="8"/>
  </cols>
  <sheetData>
    <row r="1" spans="1:75" s="86" customFormat="1" ht="18.75">
      <c r="A1" s="85" t="s">
        <v>6138</v>
      </c>
    </row>
    <row r="2" spans="1:75" s="11" customFormat="1" ht="15"/>
    <row r="3" spans="1:75" s="12" customFormat="1">
      <c r="A3" s="12" t="s">
        <v>1983</v>
      </c>
      <c r="C3" s="12" t="s">
        <v>1984</v>
      </c>
      <c r="E3" s="12" t="s">
        <v>1985</v>
      </c>
      <c r="G3" s="12" t="s">
        <v>1986</v>
      </c>
      <c r="I3" s="12" t="s">
        <v>1987</v>
      </c>
      <c r="K3" s="12" t="s">
        <v>1988</v>
      </c>
      <c r="M3" s="12" t="s">
        <v>1989</v>
      </c>
      <c r="O3" s="12" t="s">
        <v>1990</v>
      </c>
      <c r="Q3" s="12" t="s">
        <v>1991</v>
      </c>
      <c r="S3" s="12" t="s">
        <v>1992</v>
      </c>
      <c r="U3" s="12" t="s">
        <v>1993</v>
      </c>
      <c r="W3" s="12" t="s">
        <v>1994</v>
      </c>
      <c r="Y3" s="12" t="s">
        <v>1995</v>
      </c>
      <c r="AA3" s="12" t="s">
        <v>1996</v>
      </c>
      <c r="AC3" s="12" t="s">
        <v>1997</v>
      </c>
      <c r="AE3" s="12" t="s">
        <v>1998</v>
      </c>
      <c r="AG3" s="12" t="s">
        <v>1999</v>
      </c>
      <c r="AI3" s="12" t="s">
        <v>2000</v>
      </c>
      <c r="AK3" s="12" t="s">
        <v>2001</v>
      </c>
      <c r="AM3" s="12" t="s">
        <v>2002</v>
      </c>
      <c r="AO3" s="12" t="s">
        <v>2003</v>
      </c>
      <c r="AQ3" s="12" t="s">
        <v>2004</v>
      </c>
      <c r="AS3" s="12" t="s">
        <v>2005</v>
      </c>
      <c r="AU3" s="12" t="s">
        <v>2006</v>
      </c>
      <c r="AW3" s="12" t="s">
        <v>2007</v>
      </c>
      <c r="AY3" s="12" t="s">
        <v>2008</v>
      </c>
      <c r="BA3" s="12" t="s">
        <v>2009</v>
      </c>
      <c r="BC3" s="12" t="s">
        <v>2010</v>
      </c>
      <c r="BE3" s="12" t="s">
        <v>2011</v>
      </c>
      <c r="BG3" s="12" t="s">
        <v>1982</v>
      </c>
      <c r="BI3" s="12" t="s">
        <v>2012</v>
      </c>
      <c r="BK3" s="12" t="s">
        <v>2013</v>
      </c>
      <c r="BM3" s="12" t="s">
        <v>2014</v>
      </c>
      <c r="BO3" s="12" t="s">
        <v>2015</v>
      </c>
      <c r="BQ3" s="12" t="s">
        <v>2016</v>
      </c>
      <c r="BS3" s="12" t="s">
        <v>2017</v>
      </c>
      <c r="BU3" s="12" t="s">
        <v>2018</v>
      </c>
      <c r="BW3" s="12" t="s">
        <v>2019</v>
      </c>
    </row>
    <row r="4" spans="1:75" s="11" customFormat="1" ht="15">
      <c r="A4" s="11" t="s">
        <v>2020</v>
      </c>
      <c r="C4" s="11" t="s">
        <v>2021</v>
      </c>
      <c r="E4" s="11" t="s">
        <v>2022</v>
      </c>
      <c r="G4" s="11" t="s">
        <v>2023</v>
      </c>
      <c r="I4" s="11" t="s">
        <v>2024</v>
      </c>
      <c r="K4" s="11" t="s">
        <v>855</v>
      </c>
      <c r="M4" s="11" t="s">
        <v>2025</v>
      </c>
      <c r="O4" s="11" t="s">
        <v>2026</v>
      </c>
      <c r="Q4" s="11" t="s">
        <v>2027</v>
      </c>
      <c r="S4" s="11" t="s">
        <v>2028</v>
      </c>
      <c r="U4" s="11" t="s">
        <v>2029</v>
      </c>
      <c r="W4" s="11" t="s">
        <v>2030</v>
      </c>
      <c r="Y4" s="11" t="s">
        <v>2031</v>
      </c>
      <c r="AA4" s="11" t="s">
        <v>2032</v>
      </c>
      <c r="AC4" s="11" t="s">
        <v>2033</v>
      </c>
      <c r="AE4" s="11" t="s">
        <v>2034</v>
      </c>
      <c r="AG4" s="11" t="s">
        <v>2035</v>
      </c>
      <c r="AI4" s="11" t="s">
        <v>2036</v>
      </c>
      <c r="AK4" s="11" t="s">
        <v>2037</v>
      </c>
      <c r="AM4" s="11" t="s">
        <v>2038</v>
      </c>
      <c r="AO4" s="11" t="s">
        <v>2039</v>
      </c>
      <c r="AQ4" s="11" t="s">
        <v>2040</v>
      </c>
      <c r="AS4" s="11" t="s">
        <v>1163</v>
      </c>
      <c r="AU4" s="11" t="s">
        <v>2041</v>
      </c>
      <c r="AW4" s="11" t="s">
        <v>2042</v>
      </c>
      <c r="AY4" s="11" t="s">
        <v>2043</v>
      </c>
      <c r="BA4" s="11" t="s">
        <v>2044</v>
      </c>
      <c r="BC4" s="11" t="s">
        <v>2045</v>
      </c>
      <c r="BE4" s="11" t="s">
        <v>2046</v>
      </c>
      <c r="BG4" s="11" t="s">
        <v>2047</v>
      </c>
      <c r="BI4" s="11" t="s">
        <v>2048</v>
      </c>
      <c r="BK4" s="11" t="s">
        <v>2049</v>
      </c>
      <c r="BM4" s="11" t="s">
        <v>2050</v>
      </c>
      <c r="BO4" s="11" t="s">
        <v>2051</v>
      </c>
      <c r="BQ4" s="11" t="s">
        <v>2052</v>
      </c>
      <c r="BS4" s="11" t="s">
        <v>2053</v>
      </c>
      <c r="BU4" s="11" t="s">
        <v>2054</v>
      </c>
      <c r="BW4" s="11" t="s">
        <v>2055</v>
      </c>
    </row>
    <row r="5" spans="1:75" s="11" customFormat="1" ht="15">
      <c r="A5" s="11" t="s">
        <v>2056</v>
      </c>
      <c r="C5" s="11" t="s">
        <v>2057</v>
      </c>
      <c r="E5" s="11" t="s">
        <v>2058</v>
      </c>
      <c r="G5" s="11" t="s">
        <v>2059</v>
      </c>
      <c r="I5" s="11" t="s">
        <v>2060</v>
      </c>
      <c r="K5" s="11" t="s">
        <v>2061</v>
      </c>
      <c r="M5" s="11" t="s">
        <v>784</v>
      </c>
      <c r="O5" s="11" t="s">
        <v>2062</v>
      </c>
      <c r="Q5" s="11" t="s">
        <v>2063</v>
      </c>
      <c r="S5" s="11" t="s">
        <v>2064</v>
      </c>
      <c r="U5" s="11" t="s">
        <v>2065</v>
      </c>
      <c r="W5" s="11" t="s">
        <v>2066</v>
      </c>
      <c r="Y5" s="11" t="s">
        <v>2067</v>
      </c>
      <c r="AA5" s="11" t="s">
        <v>2068</v>
      </c>
      <c r="AC5" s="11" t="s">
        <v>2069</v>
      </c>
      <c r="AE5" s="11" t="s">
        <v>2070</v>
      </c>
      <c r="AG5" s="11" t="s">
        <v>2071</v>
      </c>
      <c r="AI5" s="11" t="s">
        <v>2072</v>
      </c>
      <c r="AK5" s="11" t="s">
        <v>2073</v>
      </c>
      <c r="AM5" s="11" t="s">
        <v>2074</v>
      </c>
      <c r="AO5" s="11" t="s">
        <v>2075</v>
      </c>
      <c r="AQ5" s="11" t="s">
        <v>2076</v>
      </c>
      <c r="AS5" s="11" t="s">
        <v>2077</v>
      </c>
      <c r="AU5" s="11" t="s">
        <v>2078</v>
      </c>
      <c r="AW5" s="11" t="s">
        <v>2079</v>
      </c>
      <c r="AY5" s="11" t="s">
        <v>2080</v>
      </c>
      <c r="BC5" s="11" t="s">
        <v>2081</v>
      </c>
      <c r="BE5" s="11" t="s">
        <v>2082</v>
      </c>
      <c r="BG5" s="11" t="s">
        <v>141</v>
      </c>
      <c r="BI5" s="11" t="s">
        <v>2083</v>
      </c>
      <c r="BK5" s="11" t="s">
        <v>2084</v>
      </c>
      <c r="BM5" s="11" t="s">
        <v>1886</v>
      </c>
      <c r="BO5" s="11" t="s">
        <v>2085</v>
      </c>
      <c r="BQ5" s="11" t="s">
        <v>2086</v>
      </c>
      <c r="BS5" s="11" t="s">
        <v>2087</v>
      </c>
      <c r="BU5" s="11" t="s">
        <v>2088</v>
      </c>
      <c r="BW5" s="11" t="s">
        <v>786</v>
      </c>
    </row>
    <row r="6" spans="1:75" s="11" customFormat="1" ht="15">
      <c r="A6" s="11" t="s">
        <v>2089</v>
      </c>
      <c r="C6" s="11" t="s">
        <v>2090</v>
      </c>
      <c r="E6" s="11" t="s">
        <v>2091</v>
      </c>
      <c r="G6" s="11" t="s">
        <v>2092</v>
      </c>
      <c r="I6" s="11" t="s">
        <v>2093</v>
      </c>
      <c r="K6" s="11" t="s">
        <v>2094</v>
      </c>
      <c r="M6" s="11" t="s">
        <v>2095</v>
      </c>
      <c r="O6" s="11" t="s">
        <v>2096</v>
      </c>
      <c r="Q6" s="11" t="s">
        <v>2097</v>
      </c>
      <c r="S6" s="11" t="s">
        <v>2098</v>
      </c>
      <c r="U6" s="11" t="s">
        <v>2099</v>
      </c>
      <c r="W6" s="11" t="s">
        <v>2100</v>
      </c>
      <c r="Y6" s="11" t="s">
        <v>2101</v>
      </c>
      <c r="AC6" s="11" t="s">
        <v>2102</v>
      </c>
      <c r="AE6" s="11" t="s">
        <v>2103</v>
      </c>
      <c r="AG6" s="11" t="s">
        <v>2104</v>
      </c>
      <c r="AI6" s="11" t="s">
        <v>2105</v>
      </c>
      <c r="AK6" s="11" t="s">
        <v>2106</v>
      </c>
      <c r="AM6" s="11" t="s">
        <v>2107</v>
      </c>
      <c r="AO6" s="11" t="s">
        <v>2108</v>
      </c>
      <c r="AQ6" s="11" t="s">
        <v>2109</v>
      </c>
      <c r="AS6" s="11" t="s">
        <v>2110</v>
      </c>
      <c r="AU6" s="11" t="s">
        <v>27</v>
      </c>
      <c r="AW6" s="11" t="s">
        <v>2111</v>
      </c>
      <c r="AY6" s="11" t="s">
        <v>2112</v>
      </c>
      <c r="BC6" s="11" t="s">
        <v>2113</v>
      </c>
      <c r="BE6" s="11" t="s">
        <v>2114</v>
      </c>
      <c r="BG6" s="11" t="s">
        <v>2115</v>
      </c>
      <c r="BI6" s="11" t="s">
        <v>2116</v>
      </c>
      <c r="BK6" s="11" t="s">
        <v>2117</v>
      </c>
      <c r="BM6" s="11" t="s">
        <v>2118</v>
      </c>
      <c r="BO6" s="11" t="s">
        <v>2119</v>
      </c>
      <c r="BQ6" s="11" t="s">
        <v>2120</v>
      </c>
      <c r="BS6" s="11" t="s">
        <v>2121</v>
      </c>
      <c r="BU6" s="11" t="s">
        <v>2122</v>
      </c>
      <c r="BW6" s="11" t="s">
        <v>2123</v>
      </c>
    </row>
    <row r="7" spans="1:75" s="11" customFormat="1" ht="15">
      <c r="A7" s="11" t="s">
        <v>656</v>
      </c>
      <c r="C7" s="11" t="s">
        <v>2124</v>
      </c>
      <c r="E7" s="11" t="s">
        <v>30</v>
      </c>
      <c r="G7" s="11" t="s">
        <v>2125</v>
      </c>
      <c r="I7" s="11" t="s">
        <v>2126</v>
      </c>
      <c r="K7" s="11" t="s">
        <v>2127</v>
      </c>
      <c r="M7" s="11" t="s">
        <v>1111</v>
      </c>
      <c r="O7" s="11" t="s">
        <v>2128</v>
      </c>
      <c r="Q7" s="11" t="s">
        <v>2129</v>
      </c>
      <c r="S7" s="11" t="s">
        <v>2130</v>
      </c>
      <c r="U7" s="11" t="s">
        <v>2131</v>
      </c>
      <c r="Y7" s="11" t="s">
        <v>1055</v>
      </c>
      <c r="AC7" s="11" t="s">
        <v>2132</v>
      </c>
      <c r="AE7" s="11" t="s">
        <v>2133</v>
      </c>
      <c r="AG7" s="11" t="s">
        <v>2134</v>
      </c>
      <c r="AI7" s="11" t="s">
        <v>2135</v>
      </c>
      <c r="AK7" s="11" t="s">
        <v>2136</v>
      </c>
      <c r="AM7" s="11" t="s">
        <v>2137</v>
      </c>
      <c r="AO7" s="11" t="s">
        <v>2138</v>
      </c>
      <c r="AQ7" s="11" t="s">
        <v>1912</v>
      </c>
      <c r="AS7" s="11" t="s">
        <v>2139</v>
      </c>
      <c r="AU7" s="11" t="s">
        <v>2140</v>
      </c>
      <c r="AW7" s="11" t="s">
        <v>2141</v>
      </c>
      <c r="AY7" s="11" t="s">
        <v>2142</v>
      </c>
      <c r="BC7" s="11" t="s">
        <v>2143</v>
      </c>
      <c r="BE7" s="11" t="s">
        <v>2144</v>
      </c>
      <c r="BG7" s="11" t="s">
        <v>2145</v>
      </c>
      <c r="BI7" s="11" t="s">
        <v>2146</v>
      </c>
      <c r="BK7" s="11" t="s">
        <v>2147</v>
      </c>
      <c r="BM7" s="11" t="s">
        <v>2148</v>
      </c>
      <c r="BO7" s="11" t="s">
        <v>2149</v>
      </c>
      <c r="BQ7" s="11" t="s">
        <v>2150</v>
      </c>
      <c r="BS7" s="11" t="s">
        <v>2151</v>
      </c>
      <c r="BU7" s="11" t="s">
        <v>2152</v>
      </c>
      <c r="BW7" s="11" t="s">
        <v>2153</v>
      </c>
    </row>
    <row r="8" spans="1:75" s="11" customFormat="1" ht="15">
      <c r="A8" s="11" t="s">
        <v>1574</v>
      </c>
      <c r="C8" s="11" t="s">
        <v>2154</v>
      </c>
      <c r="E8" s="11" t="s">
        <v>2155</v>
      </c>
      <c r="G8" s="11" t="s">
        <v>2156</v>
      </c>
      <c r="I8" s="11" t="s">
        <v>2157</v>
      </c>
      <c r="K8" s="11" t="s">
        <v>2158</v>
      </c>
      <c r="M8" s="11" t="s">
        <v>2159</v>
      </c>
      <c r="O8" s="11" t="s">
        <v>11</v>
      </c>
      <c r="Q8" s="11" t="s">
        <v>2160</v>
      </c>
      <c r="S8" s="11" t="s">
        <v>2161</v>
      </c>
      <c r="U8" s="11" t="s">
        <v>2162</v>
      </c>
      <c r="Y8" s="11" t="s">
        <v>2163</v>
      </c>
      <c r="AC8" s="11" t="s">
        <v>2164</v>
      </c>
      <c r="AE8" s="11" t="s">
        <v>2165</v>
      </c>
      <c r="AG8" s="11" t="s">
        <v>2166</v>
      </c>
      <c r="AI8" s="11" t="s">
        <v>2167</v>
      </c>
      <c r="AK8" s="11" t="s">
        <v>2168</v>
      </c>
      <c r="AM8" s="11" t="s">
        <v>2169</v>
      </c>
      <c r="AO8" s="11" t="s">
        <v>2170</v>
      </c>
      <c r="AQ8" s="11" t="s">
        <v>2171</v>
      </c>
      <c r="AS8" s="11" t="s">
        <v>2172</v>
      </c>
      <c r="AU8" s="11" t="s">
        <v>2173</v>
      </c>
      <c r="AW8" s="11" t="s">
        <v>2174</v>
      </c>
      <c r="AY8" s="11" t="s">
        <v>2099</v>
      </c>
      <c r="BC8" s="11" t="s">
        <v>2175</v>
      </c>
      <c r="BE8" s="11" t="s">
        <v>2176</v>
      </c>
      <c r="BG8" s="11" t="s">
        <v>2177</v>
      </c>
      <c r="BI8" s="11" t="s">
        <v>2178</v>
      </c>
      <c r="BK8" s="11" t="s">
        <v>2179</v>
      </c>
      <c r="BM8" s="11" t="s">
        <v>2180</v>
      </c>
      <c r="BO8" s="11" t="s">
        <v>2181</v>
      </c>
      <c r="BQ8" s="11" t="s">
        <v>2182</v>
      </c>
      <c r="BS8" s="11" t="s">
        <v>2183</v>
      </c>
      <c r="BU8" s="11" t="s">
        <v>2184</v>
      </c>
      <c r="BW8" s="11" t="s">
        <v>21</v>
      </c>
    </row>
    <row r="9" spans="1:75" s="11" customFormat="1" ht="15">
      <c r="A9" s="11" t="s">
        <v>1372</v>
      </c>
      <c r="C9" s="11" t="s">
        <v>2185</v>
      </c>
      <c r="E9" s="11" t="s">
        <v>2186</v>
      </c>
      <c r="G9" s="11" t="s">
        <v>2187</v>
      </c>
      <c r="I9" s="11" t="s">
        <v>363</v>
      </c>
      <c r="K9" s="11" t="s">
        <v>2188</v>
      </c>
      <c r="M9" s="11" t="s">
        <v>2189</v>
      </c>
      <c r="O9" s="11" t="s">
        <v>2190</v>
      </c>
      <c r="Q9" s="11" t="s">
        <v>2191</v>
      </c>
      <c r="U9" s="11" t="s">
        <v>2192</v>
      </c>
      <c r="Y9" s="11" t="s">
        <v>2193</v>
      </c>
      <c r="AC9" s="11" t="s">
        <v>2194</v>
      </c>
      <c r="AE9" s="11" t="s">
        <v>2195</v>
      </c>
      <c r="AG9" s="11" t="s">
        <v>2196</v>
      </c>
      <c r="AI9" s="11" t="s">
        <v>2197</v>
      </c>
      <c r="AK9" s="11" t="s">
        <v>2198</v>
      </c>
      <c r="AM9" s="11" t="s">
        <v>2199</v>
      </c>
      <c r="AO9" s="11" t="s">
        <v>2200</v>
      </c>
      <c r="AQ9" s="11" t="s">
        <v>2201</v>
      </c>
      <c r="AS9" s="11" t="s">
        <v>2202</v>
      </c>
      <c r="AU9" s="11" t="s">
        <v>2203</v>
      </c>
      <c r="AW9" s="11" t="s">
        <v>2204</v>
      </c>
      <c r="AY9" s="11" t="s">
        <v>2205</v>
      </c>
      <c r="BC9" s="11" t="s">
        <v>2206</v>
      </c>
      <c r="BE9" s="11" t="s">
        <v>2207</v>
      </c>
      <c r="BG9" s="11" t="s">
        <v>689</v>
      </c>
      <c r="BI9" s="11" t="s">
        <v>2208</v>
      </c>
      <c r="BK9" s="11" t="s">
        <v>2209</v>
      </c>
      <c r="BM9" s="11" t="s">
        <v>46</v>
      </c>
      <c r="BO9" s="11" t="s">
        <v>360</v>
      </c>
      <c r="BQ9" s="11" t="s">
        <v>2210</v>
      </c>
      <c r="BS9" s="11" t="s">
        <v>2211</v>
      </c>
      <c r="BU9" s="11" t="s">
        <v>2212</v>
      </c>
      <c r="BW9" s="11" t="s">
        <v>2213</v>
      </c>
    </row>
    <row r="10" spans="1:75" s="11" customFormat="1" ht="15">
      <c r="A10" s="11" t="s">
        <v>2214</v>
      </c>
      <c r="C10" s="11" t="s">
        <v>2215</v>
      </c>
      <c r="E10" s="11" t="s">
        <v>2216</v>
      </c>
      <c r="G10" s="11" t="s">
        <v>2217</v>
      </c>
      <c r="I10" s="11" t="s">
        <v>2218</v>
      </c>
      <c r="K10" s="11" t="s">
        <v>2219</v>
      </c>
      <c r="M10" s="11" t="s">
        <v>2220</v>
      </c>
      <c r="O10" s="11" t="s">
        <v>2221</v>
      </c>
      <c r="Q10" s="11" t="s">
        <v>2222</v>
      </c>
      <c r="U10" s="11" t="s">
        <v>2223</v>
      </c>
      <c r="AC10" s="11" t="s">
        <v>2224</v>
      </c>
      <c r="AE10" s="11" t="s">
        <v>2225</v>
      </c>
      <c r="AG10" s="11" t="s">
        <v>2226</v>
      </c>
      <c r="AI10" s="11" t="s">
        <v>2227</v>
      </c>
      <c r="AK10" s="11" t="s">
        <v>2228</v>
      </c>
      <c r="AO10" s="11" t="s">
        <v>2229</v>
      </c>
      <c r="AQ10" s="11" t="s">
        <v>2230</v>
      </c>
      <c r="AS10" s="11" t="s">
        <v>2231</v>
      </c>
      <c r="AU10" s="11" t="s">
        <v>2232</v>
      </c>
      <c r="AW10" s="11" t="s">
        <v>2233</v>
      </c>
      <c r="AY10" s="11" t="s">
        <v>2234</v>
      </c>
      <c r="BC10" s="11" t="s">
        <v>2235</v>
      </c>
      <c r="BE10" s="11" t="s">
        <v>2236</v>
      </c>
      <c r="BG10" s="11" t="s">
        <v>2237</v>
      </c>
      <c r="BI10" s="11" t="s">
        <v>2238</v>
      </c>
      <c r="BK10" s="11" t="s">
        <v>2239</v>
      </c>
      <c r="BM10" s="11" t="s">
        <v>2240</v>
      </c>
      <c r="BO10" s="11" t="s">
        <v>2241</v>
      </c>
      <c r="BQ10" s="11" t="s">
        <v>364</v>
      </c>
      <c r="BS10" s="11" t="s">
        <v>2242</v>
      </c>
      <c r="BU10" s="11" t="s">
        <v>2243</v>
      </c>
      <c r="BW10" s="11" t="s">
        <v>2244</v>
      </c>
    </row>
    <row r="11" spans="1:75" s="11" customFormat="1" ht="15">
      <c r="A11" s="11" t="s">
        <v>2245</v>
      </c>
      <c r="C11" s="11" t="s">
        <v>2246</v>
      </c>
      <c r="G11" s="11" t="s">
        <v>417</v>
      </c>
      <c r="I11" s="11" t="s">
        <v>2247</v>
      </c>
      <c r="K11" s="11" t="s">
        <v>2248</v>
      </c>
      <c r="M11" s="11" t="s">
        <v>1630</v>
      </c>
      <c r="O11" s="11" t="s">
        <v>2249</v>
      </c>
      <c r="Q11" s="11" t="s">
        <v>2250</v>
      </c>
      <c r="U11" s="11" t="s">
        <v>2251</v>
      </c>
      <c r="AC11" s="11" t="s">
        <v>2252</v>
      </c>
      <c r="AE11" s="11" t="s">
        <v>1412</v>
      </c>
      <c r="AG11" s="11" t="s">
        <v>664</v>
      </c>
      <c r="AI11" s="11" t="s">
        <v>2253</v>
      </c>
      <c r="AK11" s="11" t="s">
        <v>2254</v>
      </c>
      <c r="AO11" s="11" t="s">
        <v>2255</v>
      </c>
      <c r="AQ11" s="11" t="s">
        <v>2256</v>
      </c>
      <c r="AS11" s="11" t="s">
        <v>2257</v>
      </c>
      <c r="AU11" s="11" t="s">
        <v>2258</v>
      </c>
      <c r="AW11" s="11" t="s">
        <v>2259</v>
      </c>
      <c r="AY11" s="11" t="s">
        <v>2260</v>
      </c>
      <c r="BC11" s="11" t="s">
        <v>2261</v>
      </c>
      <c r="BE11" s="11" t="s">
        <v>2262</v>
      </c>
      <c r="BG11" s="11" t="s">
        <v>2263</v>
      </c>
      <c r="BI11" s="11" t="s">
        <v>2264</v>
      </c>
      <c r="BK11" s="11" t="s">
        <v>2265</v>
      </c>
      <c r="BM11" s="11" t="s">
        <v>2266</v>
      </c>
      <c r="BO11" s="11" t="s">
        <v>2267</v>
      </c>
      <c r="BQ11" s="11" t="s">
        <v>2268</v>
      </c>
      <c r="BS11" s="11" t="s">
        <v>2269</v>
      </c>
      <c r="BU11" s="11" t="s">
        <v>2270</v>
      </c>
      <c r="BW11" s="11" t="s">
        <v>2271</v>
      </c>
    </row>
    <row r="12" spans="1:75" s="11" customFormat="1" ht="15">
      <c r="A12" s="11" t="s">
        <v>2272</v>
      </c>
      <c r="C12" s="11" t="s">
        <v>2273</v>
      </c>
      <c r="G12" s="11" t="s">
        <v>588</v>
      </c>
      <c r="I12" s="11" t="s">
        <v>2274</v>
      </c>
      <c r="K12" s="11" t="s">
        <v>2275</v>
      </c>
      <c r="M12" s="11" t="s">
        <v>2276</v>
      </c>
      <c r="O12" s="11" t="s">
        <v>2277</v>
      </c>
      <c r="Q12" s="11" t="s">
        <v>2278</v>
      </c>
      <c r="U12" s="11" t="s">
        <v>2279</v>
      </c>
      <c r="AC12" s="11" t="s">
        <v>2280</v>
      </c>
      <c r="AE12" s="11" t="s">
        <v>2281</v>
      </c>
      <c r="AG12" s="11" t="s">
        <v>2282</v>
      </c>
      <c r="AO12" s="11" t="s">
        <v>2283</v>
      </c>
      <c r="AQ12" s="11" t="s">
        <v>2284</v>
      </c>
      <c r="AU12" s="11" t="s">
        <v>2285</v>
      </c>
      <c r="AW12" s="11" t="s">
        <v>2286</v>
      </c>
      <c r="AY12" s="11" t="s">
        <v>2287</v>
      </c>
      <c r="BC12" s="11" t="s">
        <v>2288</v>
      </c>
      <c r="BE12" s="11" t="s">
        <v>2289</v>
      </c>
      <c r="BG12" s="11" t="s">
        <v>2290</v>
      </c>
      <c r="BI12" s="11" t="s">
        <v>2291</v>
      </c>
      <c r="BK12" s="11" t="s">
        <v>2292</v>
      </c>
      <c r="BM12" s="11" t="s">
        <v>2293</v>
      </c>
      <c r="BO12" s="11" t="s">
        <v>2294</v>
      </c>
      <c r="BQ12" s="11" t="s">
        <v>2295</v>
      </c>
      <c r="BS12" s="11" t="s">
        <v>155</v>
      </c>
      <c r="BU12" s="11" t="s">
        <v>1552</v>
      </c>
      <c r="BW12" s="11" t="s">
        <v>2296</v>
      </c>
    </row>
    <row r="13" spans="1:75" s="11" customFormat="1" ht="15">
      <c r="A13" s="11" t="s">
        <v>2297</v>
      </c>
      <c r="C13" s="11" t="s">
        <v>2298</v>
      </c>
      <c r="G13" s="11" t="s">
        <v>2299</v>
      </c>
      <c r="I13" s="11" t="s">
        <v>2300</v>
      </c>
      <c r="K13" s="11" t="s">
        <v>2301</v>
      </c>
      <c r="M13" s="11" t="s">
        <v>2302</v>
      </c>
      <c r="O13" s="11" t="s">
        <v>2303</v>
      </c>
      <c r="Q13" s="11" t="s">
        <v>2304</v>
      </c>
      <c r="U13" s="11" t="s">
        <v>2305</v>
      </c>
      <c r="AC13" s="11" t="s">
        <v>2306</v>
      </c>
      <c r="AE13" s="11" t="s">
        <v>2307</v>
      </c>
      <c r="AG13" s="11" t="s">
        <v>2308</v>
      </c>
      <c r="AO13" s="11" t="s">
        <v>2309</v>
      </c>
      <c r="AQ13" s="11" t="s">
        <v>2310</v>
      </c>
      <c r="AU13" s="11" t="s">
        <v>2311</v>
      </c>
      <c r="AW13" s="11" t="s">
        <v>2312</v>
      </c>
      <c r="BC13" s="11" t="s">
        <v>2313</v>
      </c>
      <c r="BE13" s="11" t="s">
        <v>2314</v>
      </c>
      <c r="BG13" s="11" t="s">
        <v>2315</v>
      </c>
      <c r="BI13" s="11" t="s">
        <v>2316</v>
      </c>
      <c r="BK13" s="11" t="s">
        <v>2317</v>
      </c>
      <c r="BM13" s="11" t="s">
        <v>2318</v>
      </c>
      <c r="BO13" s="11" t="s">
        <v>2319</v>
      </c>
      <c r="BQ13" s="11" t="s">
        <v>2320</v>
      </c>
      <c r="BS13" s="11" t="s">
        <v>2321</v>
      </c>
      <c r="BU13" s="11" t="s">
        <v>2322</v>
      </c>
      <c r="BW13" s="11" t="s">
        <v>2323</v>
      </c>
    </row>
    <row r="14" spans="1:75" s="11" customFormat="1" ht="15">
      <c r="A14" s="11" t="s">
        <v>2324</v>
      </c>
      <c r="C14" s="11" t="s">
        <v>2325</v>
      </c>
      <c r="G14" s="11" t="s">
        <v>2326</v>
      </c>
      <c r="I14" s="11" t="s">
        <v>2327</v>
      </c>
      <c r="K14" s="11" t="s">
        <v>2328</v>
      </c>
      <c r="M14" s="11" t="s">
        <v>2329</v>
      </c>
      <c r="O14" s="11" t="s">
        <v>2330</v>
      </c>
      <c r="Q14" s="11" t="s">
        <v>2331</v>
      </c>
      <c r="U14" s="11" t="s">
        <v>2332</v>
      </c>
      <c r="AG14" s="11" t="s">
        <v>2333</v>
      </c>
      <c r="AO14" s="11" t="s">
        <v>2334</v>
      </c>
      <c r="AQ14" s="11" t="s">
        <v>2335</v>
      </c>
      <c r="AU14" s="11" t="s">
        <v>1581</v>
      </c>
      <c r="AW14" s="11" t="s">
        <v>1952</v>
      </c>
      <c r="BC14" s="11" t="s">
        <v>2336</v>
      </c>
      <c r="BE14" s="11" t="s">
        <v>2337</v>
      </c>
      <c r="BG14" s="11" t="s">
        <v>2338</v>
      </c>
      <c r="BI14" s="11" t="s">
        <v>2339</v>
      </c>
      <c r="BK14" s="11" t="s">
        <v>2340</v>
      </c>
      <c r="BM14" s="11" t="s">
        <v>2341</v>
      </c>
      <c r="BO14" s="11" t="s">
        <v>2342</v>
      </c>
      <c r="BQ14" s="11" t="s">
        <v>2343</v>
      </c>
      <c r="BS14" s="11" t="s">
        <v>2344</v>
      </c>
      <c r="BU14" s="11" t="s">
        <v>2345</v>
      </c>
      <c r="BW14" s="11" t="s">
        <v>2346</v>
      </c>
    </row>
    <row r="15" spans="1:75" s="11" customFormat="1" ht="15">
      <c r="A15" s="11" t="s">
        <v>103</v>
      </c>
      <c r="C15" s="11" t="s">
        <v>2347</v>
      </c>
      <c r="G15" s="11" t="s">
        <v>2348</v>
      </c>
      <c r="I15" s="11" t="s">
        <v>2349</v>
      </c>
      <c r="K15" s="11" t="s">
        <v>1876</v>
      </c>
      <c r="M15" s="11" t="s">
        <v>427</v>
      </c>
      <c r="O15" s="11" t="s">
        <v>2350</v>
      </c>
      <c r="Q15" s="11" t="s">
        <v>2351</v>
      </c>
      <c r="U15" s="11" t="s">
        <v>2352</v>
      </c>
      <c r="AG15" s="11" t="s">
        <v>2353</v>
      </c>
      <c r="AO15" s="11" t="s">
        <v>2354</v>
      </c>
      <c r="AQ15" s="11" t="s">
        <v>2355</v>
      </c>
      <c r="AU15" s="11" t="s">
        <v>2356</v>
      </c>
      <c r="AW15" s="11" t="s">
        <v>2357</v>
      </c>
      <c r="BC15" s="11" t="s">
        <v>2358</v>
      </c>
      <c r="BE15" s="11" t="s">
        <v>2359</v>
      </c>
      <c r="BG15" s="11" t="s">
        <v>2360</v>
      </c>
      <c r="BI15" s="11" t="s">
        <v>2361</v>
      </c>
      <c r="BM15" s="11" t="s">
        <v>2362</v>
      </c>
      <c r="BO15" s="11" t="s">
        <v>2363</v>
      </c>
      <c r="BQ15" s="11" t="s">
        <v>2364</v>
      </c>
      <c r="BU15" s="11" t="s">
        <v>2365</v>
      </c>
      <c r="BW15" s="11" t="s">
        <v>2366</v>
      </c>
    </row>
    <row r="16" spans="1:75" s="11" customFormat="1" ht="15">
      <c r="A16" s="11" t="s">
        <v>2367</v>
      </c>
      <c r="C16" s="11" t="s">
        <v>2368</v>
      </c>
      <c r="G16" s="11" t="s">
        <v>413</v>
      </c>
      <c r="I16" s="11" t="s">
        <v>2369</v>
      </c>
      <c r="K16" s="11" t="s">
        <v>2370</v>
      </c>
      <c r="M16" s="11" t="s">
        <v>2371</v>
      </c>
      <c r="O16" s="11" t="s">
        <v>2372</v>
      </c>
      <c r="Q16" s="11" t="s">
        <v>2373</v>
      </c>
      <c r="U16" s="11" t="s">
        <v>2374</v>
      </c>
      <c r="AG16" s="11" t="s">
        <v>2375</v>
      </c>
      <c r="AO16" s="11" t="s">
        <v>2376</v>
      </c>
      <c r="AQ16" s="11" t="s">
        <v>2377</v>
      </c>
      <c r="AU16" s="11" t="s">
        <v>2378</v>
      </c>
      <c r="AW16" s="11" t="s">
        <v>2379</v>
      </c>
      <c r="BC16" s="11" t="s">
        <v>2380</v>
      </c>
      <c r="BE16" s="11" t="s">
        <v>2381</v>
      </c>
      <c r="BG16" s="11" t="s">
        <v>2382</v>
      </c>
      <c r="BI16" s="11" t="s">
        <v>2383</v>
      </c>
      <c r="BM16" s="11" t="s">
        <v>2384</v>
      </c>
      <c r="BO16" s="11" t="s">
        <v>2385</v>
      </c>
      <c r="BQ16" s="11" t="s">
        <v>2386</v>
      </c>
      <c r="BU16" s="11" t="s">
        <v>2387</v>
      </c>
      <c r="BW16" s="11" t="s">
        <v>2388</v>
      </c>
    </row>
    <row r="17" spans="1:75" s="11" customFormat="1" ht="15">
      <c r="A17" s="11" t="s">
        <v>2389</v>
      </c>
      <c r="C17" s="11" t="s">
        <v>2390</v>
      </c>
      <c r="G17" s="11" t="s">
        <v>445</v>
      </c>
      <c r="I17" s="11" t="s">
        <v>2391</v>
      </c>
      <c r="K17" s="11" t="s">
        <v>2392</v>
      </c>
      <c r="M17" s="11" t="s">
        <v>2393</v>
      </c>
      <c r="O17" s="11" t="s">
        <v>2394</v>
      </c>
      <c r="Q17" s="11" t="s">
        <v>2395</v>
      </c>
      <c r="U17" s="11" t="s">
        <v>2396</v>
      </c>
      <c r="AO17" s="11" t="s">
        <v>2397</v>
      </c>
      <c r="AQ17" s="11" t="s">
        <v>2398</v>
      </c>
      <c r="AU17" s="11" t="s">
        <v>2399</v>
      </c>
      <c r="AW17" s="11" t="s">
        <v>912</v>
      </c>
      <c r="BC17" s="11" t="s">
        <v>2400</v>
      </c>
      <c r="BE17" s="11" t="s">
        <v>2401</v>
      </c>
      <c r="BG17" s="11" t="s">
        <v>2402</v>
      </c>
      <c r="BI17" s="11" t="s">
        <v>2403</v>
      </c>
      <c r="BM17" s="11" t="s">
        <v>2404</v>
      </c>
      <c r="BO17" s="11" t="s">
        <v>2405</v>
      </c>
      <c r="BQ17" s="11" t="s">
        <v>4</v>
      </c>
      <c r="BU17" s="11" t="s">
        <v>2406</v>
      </c>
      <c r="BW17" s="11" t="s">
        <v>2407</v>
      </c>
    </row>
    <row r="18" spans="1:75" s="11" customFormat="1" ht="15">
      <c r="A18" s="11" t="s">
        <v>2408</v>
      </c>
      <c r="C18" s="11" t="s">
        <v>2409</v>
      </c>
      <c r="G18" s="11" t="s">
        <v>705</v>
      </c>
      <c r="I18" s="11" t="s">
        <v>2410</v>
      </c>
      <c r="K18" s="11" t="s">
        <v>2411</v>
      </c>
      <c r="M18" s="11" t="s">
        <v>2412</v>
      </c>
      <c r="O18" s="11" t="s">
        <v>2413</v>
      </c>
      <c r="Q18" s="11" t="s">
        <v>2414</v>
      </c>
      <c r="U18" s="11" t="s">
        <v>2415</v>
      </c>
      <c r="AO18" s="11" t="s">
        <v>2416</v>
      </c>
      <c r="AQ18" s="11" t="s">
        <v>2417</v>
      </c>
      <c r="AU18" s="11" t="s">
        <v>2418</v>
      </c>
      <c r="AW18" s="11" t="s">
        <v>2419</v>
      </c>
      <c r="BC18" s="11" t="s">
        <v>2420</v>
      </c>
      <c r="BE18" s="11" t="s">
        <v>1653</v>
      </c>
      <c r="BG18" s="11" t="s">
        <v>2421</v>
      </c>
      <c r="BM18" s="11" t="s">
        <v>1887</v>
      </c>
      <c r="BO18" s="11" t="s">
        <v>2422</v>
      </c>
      <c r="BQ18" s="11" t="s">
        <v>2423</v>
      </c>
      <c r="BU18" s="11" t="s">
        <v>2424</v>
      </c>
      <c r="BW18" s="11" t="s">
        <v>2425</v>
      </c>
    </row>
    <row r="19" spans="1:75" s="11" customFormat="1" ht="15">
      <c r="A19" s="11" t="s">
        <v>2426</v>
      </c>
      <c r="C19" s="11" t="s">
        <v>2427</v>
      </c>
      <c r="G19" s="11" t="s">
        <v>398</v>
      </c>
      <c r="I19" s="11" t="s">
        <v>2428</v>
      </c>
      <c r="K19" s="11" t="s">
        <v>2429</v>
      </c>
      <c r="M19" s="11" t="s">
        <v>2430</v>
      </c>
      <c r="O19" s="11" t="s">
        <v>2431</v>
      </c>
      <c r="Q19" s="11" t="s">
        <v>2432</v>
      </c>
      <c r="U19" s="11" t="s">
        <v>2433</v>
      </c>
      <c r="AO19" s="11" t="s">
        <v>2434</v>
      </c>
      <c r="AQ19" s="11" t="s">
        <v>1944</v>
      </c>
      <c r="AU19" s="11" t="s">
        <v>2435</v>
      </c>
      <c r="AW19" s="11" t="s">
        <v>2436</v>
      </c>
      <c r="BC19" s="11" t="s">
        <v>2437</v>
      </c>
      <c r="BE19" s="11" t="s">
        <v>2438</v>
      </c>
      <c r="BG19" s="11" t="s">
        <v>2439</v>
      </c>
      <c r="BM19" s="11" t="s">
        <v>44</v>
      </c>
      <c r="BO19" s="11" t="s">
        <v>2440</v>
      </c>
      <c r="BQ19" s="11" t="s">
        <v>2441</v>
      </c>
      <c r="BU19" s="11" t="s">
        <v>2442</v>
      </c>
    </row>
    <row r="20" spans="1:75" s="11" customFormat="1" ht="15">
      <c r="A20" s="11" t="s">
        <v>2443</v>
      </c>
      <c r="C20" s="11" t="s">
        <v>2444</v>
      </c>
      <c r="G20" s="11" t="s">
        <v>147</v>
      </c>
      <c r="I20" s="11" t="s">
        <v>125</v>
      </c>
      <c r="K20" s="11" t="s">
        <v>2445</v>
      </c>
      <c r="M20" s="11" t="s">
        <v>2446</v>
      </c>
      <c r="O20" s="11" t="s">
        <v>2447</v>
      </c>
      <c r="Q20" s="11" t="s">
        <v>2448</v>
      </c>
      <c r="U20" s="11" t="s">
        <v>2449</v>
      </c>
      <c r="AQ20" s="11" t="s">
        <v>420</v>
      </c>
      <c r="AU20" s="11" t="s">
        <v>1102</v>
      </c>
      <c r="AW20" s="11" t="s">
        <v>2450</v>
      </c>
      <c r="BC20" s="11" t="s">
        <v>2451</v>
      </c>
      <c r="BE20" s="11" t="s">
        <v>2452</v>
      </c>
      <c r="BG20" s="11" t="s">
        <v>2453</v>
      </c>
      <c r="BM20" s="11" t="s">
        <v>42</v>
      </c>
      <c r="BO20" s="11" t="s">
        <v>2454</v>
      </c>
      <c r="BQ20" s="11" t="s">
        <v>2455</v>
      </c>
      <c r="BU20" s="11" t="s">
        <v>2456</v>
      </c>
    </row>
    <row r="21" spans="1:75" s="11" customFormat="1" ht="15">
      <c r="A21" s="11" t="s">
        <v>1291</v>
      </c>
      <c r="C21" s="11" t="s">
        <v>2457</v>
      </c>
      <c r="G21" s="11" t="s">
        <v>698</v>
      </c>
      <c r="I21" s="11" t="s">
        <v>2458</v>
      </c>
      <c r="K21" s="11" t="s">
        <v>2459</v>
      </c>
      <c r="M21" s="11" t="s">
        <v>2460</v>
      </c>
      <c r="O21" s="11" t="s">
        <v>2461</v>
      </c>
      <c r="Q21" s="11" t="s">
        <v>2462</v>
      </c>
      <c r="U21" s="11" t="s">
        <v>2463</v>
      </c>
      <c r="AQ21" s="11" t="s">
        <v>2464</v>
      </c>
      <c r="AU21" s="11" t="s">
        <v>2465</v>
      </c>
      <c r="AW21" s="11" t="s">
        <v>2466</v>
      </c>
      <c r="BC21" s="11" t="s">
        <v>2467</v>
      </c>
      <c r="BE21" s="11" t="s">
        <v>1804</v>
      </c>
      <c r="BG21" s="11" t="s">
        <v>2468</v>
      </c>
      <c r="BO21" s="11" t="s">
        <v>2469</v>
      </c>
      <c r="BQ21" s="11" t="s">
        <v>2470</v>
      </c>
      <c r="BU21" s="11" t="s">
        <v>2471</v>
      </c>
    </row>
    <row r="22" spans="1:75" s="11" customFormat="1" ht="15">
      <c r="A22" s="11" t="s">
        <v>975</v>
      </c>
      <c r="C22" s="11" t="s">
        <v>2472</v>
      </c>
      <c r="G22" s="11" t="s">
        <v>2473</v>
      </c>
      <c r="I22" s="11" t="s">
        <v>2474</v>
      </c>
      <c r="K22" s="11" t="s">
        <v>2475</v>
      </c>
      <c r="M22" s="11" t="s">
        <v>2476</v>
      </c>
      <c r="O22" s="11" t="s">
        <v>2477</v>
      </c>
      <c r="Q22" s="11" t="s">
        <v>1546</v>
      </c>
      <c r="U22" s="11" t="s">
        <v>2478</v>
      </c>
      <c r="AQ22" s="11" t="s">
        <v>2479</v>
      </c>
      <c r="AU22" s="11" t="s">
        <v>2480</v>
      </c>
      <c r="AW22" s="11" t="s">
        <v>2481</v>
      </c>
      <c r="BC22" s="11" t="s">
        <v>2482</v>
      </c>
      <c r="BE22" s="11" t="s">
        <v>926</v>
      </c>
      <c r="BG22" s="11" t="s">
        <v>2483</v>
      </c>
      <c r="BO22" s="11" t="s">
        <v>2484</v>
      </c>
      <c r="BQ22" s="11" t="s">
        <v>2485</v>
      </c>
      <c r="BU22" s="11" t="s">
        <v>2486</v>
      </c>
    </row>
    <row r="23" spans="1:75" s="11" customFormat="1" ht="15">
      <c r="A23" s="11" t="s">
        <v>2487</v>
      </c>
      <c r="C23" s="11" t="s">
        <v>2488</v>
      </c>
      <c r="G23" s="11" t="s">
        <v>2489</v>
      </c>
      <c r="I23" s="11" t="s">
        <v>2490</v>
      </c>
      <c r="K23" s="11" t="s">
        <v>2491</v>
      </c>
      <c r="M23" s="11" t="s">
        <v>2492</v>
      </c>
      <c r="O23" s="11" t="s">
        <v>2493</v>
      </c>
      <c r="Q23" s="11" t="s">
        <v>2494</v>
      </c>
      <c r="U23" s="11" t="s">
        <v>2495</v>
      </c>
      <c r="AQ23" s="11" t="s">
        <v>2496</v>
      </c>
      <c r="AU23" s="11" t="s">
        <v>2497</v>
      </c>
      <c r="AW23" s="11" t="s">
        <v>1387</v>
      </c>
      <c r="BC23" s="11" t="s">
        <v>2498</v>
      </c>
      <c r="BE23" s="11" t="s">
        <v>944</v>
      </c>
      <c r="BG23" s="11" t="s">
        <v>2499</v>
      </c>
      <c r="BO23" s="11" t="s">
        <v>2500</v>
      </c>
      <c r="BQ23" s="11" t="s">
        <v>2501</v>
      </c>
      <c r="BU23" s="11" t="s">
        <v>1359</v>
      </c>
    </row>
    <row r="24" spans="1:75" s="11" customFormat="1" ht="15">
      <c r="A24" s="11" t="s">
        <v>2502</v>
      </c>
      <c r="C24" s="11" t="s">
        <v>2503</v>
      </c>
      <c r="G24" s="11" t="s">
        <v>140</v>
      </c>
      <c r="I24" s="11" t="s">
        <v>2504</v>
      </c>
      <c r="K24" s="11" t="s">
        <v>2505</v>
      </c>
      <c r="M24" s="11" t="s">
        <v>2506</v>
      </c>
      <c r="O24" s="11" t="s">
        <v>2507</v>
      </c>
      <c r="Q24" s="11" t="s">
        <v>2508</v>
      </c>
      <c r="U24" s="11" t="s">
        <v>2509</v>
      </c>
      <c r="AQ24" s="11" t="s">
        <v>2510</v>
      </c>
      <c r="AU24" s="11" t="s">
        <v>280</v>
      </c>
      <c r="AW24" s="11" t="s">
        <v>2511</v>
      </c>
      <c r="BC24" s="11" t="s">
        <v>2512</v>
      </c>
      <c r="BE24" s="11" t="s">
        <v>1118</v>
      </c>
      <c r="BG24" s="11" t="s">
        <v>2513</v>
      </c>
      <c r="BO24" s="11" t="s">
        <v>2514</v>
      </c>
      <c r="BQ24" s="11" t="s">
        <v>2515</v>
      </c>
      <c r="BU24" s="11" t="s">
        <v>2516</v>
      </c>
    </row>
    <row r="25" spans="1:75" s="11" customFormat="1" ht="15">
      <c r="A25" s="11" t="s">
        <v>2517</v>
      </c>
      <c r="C25" s="11" t="s">
        <v>2518</v>
      </c>
      <c r="G25" s="11" t="s">
        <v>2519</v>
      </c>
      <c r="I25" s="11" t="s">
        <v>2520</v>
      </c>
      <c r="K25" s="11" t="s">
        <v>2521</v>
      </c>
      <c r="M25" s="11" t="s">
        <v>2522</v>
      </c>
      <c r="O25" s="11" t="s">
        <v>2523</v>
      </c>
      <c r="Q25" s="11" t="s">
        <v>2524</v>
      </c>
      <c r="U25" s="11" t="s">
        <v>2525</v>
      </c>
      <c r="AQ25" s="11" t="s">
        <v>2526</v>
      </c>
      <c r="AU25" s="11" t="s">
        <v>2527</v>
      </c>
      <c r="AW25" s="11" t="s">
        <v>2528</v>
      </c>
      <c r="BC25" s="11" t="s">
        <v>2529</v>
      </c>
      <c r="BE25" s="11" t="s">
        <v>2530</v>
      </c>
      <c r="BG25" s="11" t="s">
        <v>2531</v>
      </c>
      <c r="BO25" s="11" t="s">
        <v>2532</v>
      </c>
      <c r="BQ25" s="11" t="s">
        <v>2533</v>
      </c>
      <c r="BU25" s="11" t="s">
        <v>2534</v>
      </c>
    </row>
    <row r="26" spans="1:75" s="11" customFormat="1" ht="15">
      <c r="A26" s="11" t="s">
        <v>1472</v>
      </c>
      <c r="C26" s="11" t="s">
        <v>2535</v>
      </c>
      <c r="G26" s="11" t="s">
        <v>1272</v>
      </c>
      <c r="I26" s="11" t="s">
        <v>2536</v>
      </c>
      <c r="K26" s="11" t="s">
        <v>2537</v>
      </c>
      <c r="M26" s="11" t="s">
        <v>2538</v>
      </c>
      <c r="O26" s="11" t="s">
        <v>2539</v>
      </c>
      <c r="Q26" s="11" t="s">
        <v>2540</v>
      </c>
      <c r="U26" s="11" t="s">
        <v>1327</v>
      </c>
      <c r="AQ26" s="11" t="s">
        <v>2541</v>
      </c>
      <c r="AU26" s="11" t="s">
        <v>2542</v>
      </c>
      <c r="AW26" s="11" t="s">
        <v>2543</v>
      </c>
      <c r="BC26" s="11" t="s">
        <v>2544</v>
      </c>
      <c r="BE26" s="11" t="s">
        <v>2545</v>
      </c>
      <c r="BG26" s="11" t="s">
        <v>2546</v>
      </c>
      <c r="BO26" s="11" t="s">
        <v>2547</v>
      </c>
      <c r="BQ26" s="11" t="s">
        <v>2548</v>
      </c>
      <c r="BU26" s="11" t="s">
        <v>2549</v>
      </c>
    </row>
    <row r="27" spans="1:75" s="11" customFormat="1" ht="15">
      <c r="A27" s="11" t="s">
        <v>2550</v>
      </c>
      <c r="C27" s="11" t="s">
        <v>2551</v>
      </c>
      <c r="G27" s="11" t="s">
        <v>2552</v>
      </c>
      <c r="I27" s="11" t="s">
        <v>2553</v>
      </c>
      <c r="K27" s="11" t="s">
        <v>2554</v>
      </c>
      <c r="M27" s="11" t="s">
        <v>2555</v>
      </c>
      <c r="O27" s="11" t="s">
        <v>2556</v>
      </c>
      <c r="Q27" s="11" t="s">
        <v>2557</v>
      </c>
      <c r="U27" s="11" t="s">
        <v>2558</v>
      </c>
      <c r="AQ27" s="11" t="s">
        <v>2559</v>
      </c>
      <c r="AU27" s="11" t="s">
        <v>2560</v>
      </c>
      <c r="AW27" s="11" t="s">
        <v>2561</v>
      </c>
      <c r="BC27" s="11" t="s">
        <v>2562</v>
      </c>
      <c r="BE27" s="11" t="s">
        <v>36</v>
      </c>
      <c r="BG27" s="11" t="s">
        <v>2563</v>
      </c>
      <c r="BO27" s="11" t="s">
        <v>2564</v>
      </c>
      <c r="BQ27" s="11" t="s">
        <v>2565</v>
      </c>
      <c r="BU27" s="11" t="s">
        <v>2566</v>
      </c>
    </row>
    <row r="28" spans="1:75" s="11" customFormat="1" ht="15">
      <c r="A28" s="11" t="s">
        <v>2567</v>
      </c>
      <c r="G28" s="11" t="s">
        <v>2568</v>
      </c>
      <c r="I28" s="11" t="s">
        <v>2569</v>
      </c>
      <c r="K28" s="11" t="s">
        <v>2570</v>
      </c>
      <c r="M28" s="11" t="s">
        <v>2571</v>
      </c>
      <c r="O28" s="11" t="s">
        <v>2572</v>
      </c>
      <c r="Q28" s="11" t="s">
        <v>2573</v>
      </c>
      <c r="U28" s="11" t="s">
        <v>2574</v>
      </c>
      <c r="AQ28" s="11" t="s">
        <v>2575</v>
      </c>
      <c r="AU28" s="11" t="s">
        <v>2576</v>
      </c>
      <c r="BC28" s="11" t="s">
        <v>2577</v>
      </c>
      <c r="BE28" s="11" t="s">
        <v>2578</v>
      </c>
      <c r="BG28" s="11" t="s">
        <v>2579</v>
      </c>
      <c r="BQ28" s="11" t="s">
        <v>2580</v>
      </c>
      <c r="BU28" s="11" t="s">
        <v>2581</v>
      </c>
    </row>
    <row r="29" spans="1:75" s="11" customFormat="1" ht="15">
      <c r="A29" s="11" t="s">
        <v>2582</v>
      </c>
      <c r="G29" s="11" t="s">
        <v>1858</v>
      </c>
      <c r="I29" s="11" t="s">
        <v>2583</v>
      </c>
      <c r="K29" s="11" t="s">
        <v>2584</v>
      </c>
      <c r="M29" s="11" t="s">
        <v>2585</v>
      </c>
      <c r="O29" s="11" t="s">
        <v>2586</v>
      </c>
      <c r="Q29" s="11" t="s">
        <v>2587</v>
      </c>
      <c r="U29" s="11" t="s">
        <v>2588</v>
      </c>
      <c r="AQ29" s="11" t="s">
        <v>2589</v>
      </c>
      <c r="AU29" s="11" t="s">
        <v>2590</v>
      </c>
      <c r="BC29" s="11" t="s">
        <v>2591</v>
      </c>
      <c r="BE29" s="11" t="s">
        <v>2592</v>
      </c>
      <c r="BG29" s="11" t="s">
        <v>789</v>
      </c>
      <c r="BQ29" s="11" t="s">
        <v>2593</v>
      </c>
      <c r="BU29" s="11" t="s">
        <v>2594</v>
      </c>
    </row>
    <row r="30" spans="1:75" s="11" customFormat="1" ht="15">
      <c r="A30" s="11" t="s">
        <v>2595</v>
      </c>
      <c r="G30" s="11" t="s">
        <v>331</v>
      </c>
      <c r="I30" s="11" t="s">
        <v>2596</v>
      </c>
      <c r="K30" s="11" t="s">
        <v>2597</v>
      </c>
      <c r="M30" s="11" t="s">
        <v>2598</v>
      </c>
      <c r="O30" s="11" t="s">
        <v>14</v>
      </c>
      <c r="Q30" s="11" t="s">
        <v>2599</v>
      </c>
      <c r="U30" s="11" t="s">
        <v>2600</v>
      </c>
      <c r="AQ30" s="11" t="s">
        <v>148</v>
      </c>
      <c r="AU30" s="11" t="s">
        <v>2601</v>
      </c>
      <c r="BC30" s="11" t="s">
        <v>2602</v>
      </c>
      <c r="BE30" s="11" t="s">
        <v>2603</v>
      </c>
      <c r="BG30" s="11" t="s">
        <v>2604</v>
      </c>
      <c r="BQ30" s="11" t="s">
        <v>2605</v>
      </c>
      <c r="BU30" s="11" t="s">
        <v>2606</v>
      </c>
    </row>
    <row r="31" spans="1:75" s="11" customFormat="1" ht="15">
      <c r="A31" s="11" t="s">
        <v>2607</v>
      </c>
      <c r="G31" s="11" t="s">
        <v>285</v>
      </c>
      <c r="I31" s="11" t="s">
        <v>2608</v>
      </c>
      <c r="K31" s="11" t="s">
        <v>2609</v>
      </c>
      <c r="M31" s="11" t="s">
        <v>2610</v>
      </c>
      <c r="O31" s="11" t="s">
        <v>2611</v>
      </c>
      <c r="Q31" s="11" t="s">
        <v>2612</v>
      </c>
      <c r="U31" s="11" t="s">
        <v>2613</v>
      </c>
      <c r="AQ31" s="11" t="s">
        <v>2614</v>
      </c>
      <c r="AU31" s="11" t="s">
        <v>2615</v>
      </c>
      <c r="BC31" s="11" t="s">
        <v>2616</v>
      </c>
      <c r="BE31" s="11" t="s">
        <v>1128</v>
      </c>
      <c r="BG31" s="11" t="s">
        <v>2617</v>
      </c>
      <c r="BU31" s="11" t="s">
        <v>1805</v>
      </c>
    </row>
    <row r="32" spans="1:75" s="11" customFormat="1" ht="15">
      <c r="A32" s="11" t="s">
        <v>2618</v>
      </c>
      <c r="G32" s="11" t="s">
        <v>2619</v>
      </c>
      <c r="I32" s="11" t="s">
        <v>2620</v>
      </c>
      <c r="K32" s="11" t="s">
        <v>2621</v>
      </c>
      <c r="O32" s="11" t="s">
        <v>2622</v>
      </c>
      <c r="Q32" s="11" t="s">
        <v>2623</v>
      </c>
      <c r="U32" s="11" t="s">
        <v>2624</v>
      </c>
      <c r="AQ32" s="11" t="s">
        <v>2625</v>
      </c>
      <c r="AU32" s="11" t="s">
        <v>2626</v>
      </c>
      <c r="BC32" s="11" t="s">
        <v>2627</v>
      </c>
      <c r="BE32" s="11" t="s">
        <v>2628</v>
      </c>
      <c r="BG32" s="11" t="s">
        <v>836</v>
      </c>
      <c r="BU32" s="11" t="s">
        <v>2629</v>
      </c>
    </row>
    <row r="33" spans="1:73" s="11" customFormat="1" ht="15">
      <c r="A33" s="11" t="s">
        <v>2630</v>
      </c>
      <c r="I33" s="11" t="s">
        <v>2631</v>
      </c>
      <c r="K33" s="11" t="s">
        <v>2632</v>
      </c>
      <c r="O33" s="11" t="s">
        <v>2633</v>
      </c>
      <c r="U33" s="11" t="s">
        <v>2634</v>
      </c>
      <c r="AQ33" s="11" t="s">
        <v>2635</v>
      </c>
      <c r="AU33" s="11" t="s">
        <v>2636</v>
      </c>
      <c r="BC33" s="11" t="s">
        <v>2637</v>
      </c>
      <c r="BE33" s="11" t="s">
        <v>2638</v>
      </c>
      <c r="BG33" s="11" t="s">
        <v>713</v>
      </c>
      <c r="BU33" s="11" t="s">
        <v>2639</v>
      </c>
    </row>
    <row r="34" spans="1:73" s="11" customFormat="1" ht="15">
      <c r="A34" s="11" t="s">
        <v>2640</v>
      </c>
      <c r="I34" s="11" t="s">
        <v>2641</v>
      </c>
      <c r="K34" s="11" t="s">
        <v>2642</v>
      </c>
      <c r="O34" s="11" t="s">
        <v>6</v>
      </c>
      <c r="U34" s="11" t="s">
        <v>2643</v>
      </c>
      <c r="AQ34" s="11" t="s">
        <v>2644</v>
      </c>
      <c r="AU34" s="11" t="s">
        <v>2645</v>
      </c>
      <c r="BC34" s="11" t="s">
        <v>2646</v>
      </c>
      <c r="BE34" s="11" t="s">
        <v>2647</v>
      </c>
      <c r="BG34" s="11" t="s">
        <v>2648</v>
      </c>
      <c r="BU34" s="11" t="s">
        <v>2649</v>
      </c>
    </row>
    <row r="35" spans="1:73" s="11" customFormat="1" ht="15">
      <c r="A35" s="11" t="s">
        <v>2650</v>
      </c>
      <c r="I35" s="11" t="s">
        <v>2651</v>
      </c>
      <c r="K35" s="11" t="s">
        <v>1600</v>
      </c>
      <c r="O35" s="11" t="s">
        <v>2652</v>
      </c>
      <c r="U35" s="11" t="s">
        <v>2653</v>
      </c>
      <c r="AQ35" s="11" t="s">
        <v>2654</v>
      </c>
      <c r="AU35" s="11" t="s">
        <v>150</v>
      </c>
      <c r="BC35" s="11" t="s">
        <v>2655</v>
      </c>
      <c r="BE35" s="11" t="s">
        <v>894</v>
      </c>
      <c r="BG35" s="11" t="s">
        <v>1916</v>
      </c>
      <c r="BU35" s="11" t="s">
        <v>2656</v>
      </c>
    </row>
    <row r="36" spans="1:73" s="11" customFormat="1" ht="15">
      <c r="A36" s="11" t="s">
        <v>2657</v>
      </c>
      <c r="I36" s="11" t="s">
        <v>2658</v>
      </c>
      <c r="K36" s="11" t="s">
        <v>2659</v>
      </c>
      <c r="O36" s="11" t="s">
        <v>663</v>
      </c>
      <c r="U36" s="11" t="s">
        <v>2660</v>
      </c>
      <c r="AU36" s="11" t="s">
        <v>2661</v>
      </c>
      <c r="BC36" s="11" t="s">
        <v>2662</v>
      </c>
      <c r="BE36" s="11" t="s">
        <v>2663</v>
      </c>
      <c r="BG36" s="11" t="s">
        <v>2664</v>
      </c>
      <c r="BU36" s="11" t="s">
        <v>2665</v>
      </c>
    </row>
    <row r="37" spans="1:73" s="11" customFormat="1" ht="15">
      <c r="A37" s="11" t="s">
        <v>2666</v>
      </c>
      <c r="I37" s="11" t="s">
        <v>2667</v>
      </c>
      <c r="K37" s="11" t="s">
        <v>2668</v>
      </c>
      <c r="O37" s="11" t="s">
        <v>2669</v>
      </c>
      <c r="U37" s="11" t="s">
        <v>658</v>
      </c>
      <c r="AU37" s="11" t="s">
        <v>2670</v>
      </c>
      <c r="BC37" s="11" t="s">
        <v>2671</v>
      </c>
      <c r="BE37" s="11" t="s">
        <v>2672</v>
      </c>
      <c r="BG37" s="11" t="s">
        <v>686</v>
      </c>
      <c r="BU37" s="11" t="s">
        <v>2673</v>
      </c>
    </row>
    <row r="38" spans="1:73" s="11" customFormat="1" ht="15">
      <c r="A38" s="11" t="s">
        <v>2674</v>
      </c>
      <c r="I38" s="11" t="s">
        <v>2675</v>
      </c>
      <c r="K38" s="11" t="s">
        <v>1149</v>
      </c>
      <c r="O38" s="11" t="s">
        <v>2676</v>
      </c>
      <c r="U38" s="11" t="s">
        <v>2677</v>
      </c>
      <c r="AU38" s="11" t="s">
        <v>2678</v>
      </c>
      <c r="BC38" s="11" t="s">
        <v>2679</v>
      </c>
      <c r="BE38" s="11" t="s">
        <v>2680</v>
      </c>
      <c r="BG38" s="11" t="s">
        <v>2681</v>
      </c>
      <c r="BU38" s="11" t="s">
        <v>2682</v>
      </c>
    </row>
    <row r="39" spans="1:73" s="11" customFormat="1" ht="15">
      <c r="A39" s="11" t="s">
        <v>104</v>
      </c>
      <c r="I39" s="11" t="s">
        <v>2683</v>
      </c>
      <c r="K39" s="11" t="s">
        <v>2684</v>
      </c>
      <c r="U39" s="11" t="s">
        <v>2685</v>
      </c>
      <c r="AU39" s="11" t="s">
        <v>2686</v>
      </c>
      <c r="BC39" s="11" t="s">
        <v>2687</v>
      </c>
      <c r="BE39" s="11" t="s">
        <v>2688</v>
      </c>
      <c r="BG39" s="11" t="s">
        <v>2689</v>
      </c>
      <c r="BU39" s="11" t="s">
        <v>2690</v>
      </c>
    </row>
    <row r="40" spans="1:73" s="11" customFormat="1" ht="15">
      <c r="A40" s="11" t="s">
        <v>2691</v>
      </c>
      <c r="I40" s="11" t="s">
        <v>2692</v>
      </c>
      <c r="K40" s="11" t="s">
        <v>2693</v>
      </c>
      <c r="U40" s="11" t="s">
        <v>2694</v>
      </c>
      <c r="AU40" s="11" t="s">
        <v>2695</v>
      </c>
      <c r="BC40" s="11" t="s">
        <v>2696</v>
      </c>
      <c r="BE40" s="11" t="s">
        <v>1701</v>
      </c>
      <c r="BG40" s="11" t="s">
        <v>2697</v>
      </c>
      <c r="BU40" s="11" t="s">
        <v>2698</v>
      </c>
    </row>
    <row r="41" spans="1:73" s="11" customFormat="1" ht="15">
      <c r="A41" s="11" t="s">
        <v>1299</v>
      </c>
      <c r="I41" s="11" t="s">
        <v>2699</v>
      </c>
      <c r="K41" s="11" t="s">
        <v>2700</v>
      </c>
      <c r="U41" s="11" t="s">
        <v>2701</v>
      </c>
      <c r="AU41" s="11" t="s">
        <v>24</v>
      </c>
      <c r="BC41" s="11" t="s">
        <v>881</v>
      </c>
      <c r="BE41" s="11" t="s">
        <v>2702</v>
      </c>
      <c r="BG41" s="11" t="s">
        <v>2703</v>
      </c>
      <c r="BU41" s="11" t="s">
        <v>2704</v>
      </c>
    </row>
    <row r="42" spans="1:73" s="11" customFormat="1" ht="15">
      <c r="A42" s="11" t="s">
        <v>2705</v>
      </c>
      <c r="I42" s="11" t="s">
        <v>2706</v>
      </c>
      <c r="K42" s="11" t="s">
        <v>2707</v>
      </c>
      <c r="U42" s="11" t="s">
        <v>2708</v>
      </c>
      <c r="AU42" s="11" t="s">
        <v>2709</v>
      </c>
      <c r="BC42" s="11" t="s">
        <v>2710</v>
      </c>
      <c r="BE42" s="11" t="s">
        <v>2711</v>
      </c>
      <c r="BG42" s="11" t="s">
        <v>2712</v>
      </c>
      <c r="BU42" s="11" t="s">
        <v>2713</v>
      </c>
    </row>
    <row r="43" spans="1:73" s="11" customFormat="1" ht="15">
      <c r="A43" s="11" t="s">
        <v>2714</v>
      </c>
      <c r="I43" s="11" t="s">
        <v>2715</v>
      </c>
      <c r="K43" s="11" t="s">
        <v>2716</v>
      </c>
      <c r="U43" s="11" t="s">
        <v>2717</v>
      </c>
      <c r="AU43" s="11" t="s">
        <v>1624</v>
      </c>
      <c r="BC43" s="11" t="s">
        <v>2718</v>
      </c>
      <c r="BE43" s="11" t="s">
        <v>2719</v>
      </c>
      <c r="BG43" s="11" t="s">
        <v>2720</v>
      </c>
      <c r="BU43" s="11" t="s">
        <v>2721</v>
      </c>
    </row>
    <row r="44" spans="1:73" s="11" customFormat="1" ht="15">
      <c r="A44" s="11" t="s">
        <v>2722</v>
      </c>
      <c r="I44" s="11" t="s">
        <v>2723</v>
      </c>
      <c r="K44" s="11" t="s">
        <v>2724</v>
      </c>
      <c r="U44" s="11" t="s">
        <v>1659</v>
      </c>
      <c r="AU44" s="11" t="s">
        <v>2725</v>
      </c>
      <c r="BC44" s="11" t="s">
        <v>2726</v>
      </c>
      <c r="BE44" s="11" t="s">
        <v>2727</v>
      </c>
      <c r="BG44" s="11" t="s">
        <v>2728</v>
      </c>
      <c r="BU44" s="11" t="s">
        <v>2729</v>
      </c>
    </row>
    <row r="45" spans="1:73" s="11" customFormat="1" ht="15">
      <c r="A45" s="11" t="s">
        <v>2730</v>
      </c>
      <c r="I45" s="11" t="s">
        <v>2731</v>
      </c>
      <c r="K45" s="11" t="s">
        <v>225</v>
      </c>
      <c r="U45" s="11" t="s">
        <v>2732</v>
      </c>
      <c r="AU45" s="11" t="s">
        <v>2733</v>
      </c>
      <c r="BC45" s="11" t="s">
        <v>2734</v>
      </c>
      <c r="BE45" s="11" t="s">
        <v>2735</v>
      </c>
      <c r="BG45" s="11" t="s">
        <v>2736</v>
      </c>
      <c r="BU45" s="11" t="s">
        <v>2737</v>
      </c>
    </row>
    <row r="46" spans="1:73" s="11" customFormat="1" ht="15">
      <c r="A46" s="11" t="s">
        <v>2738</v>
      </c>
      <c r="I46" s="11" t="s">
        <v>2739</v>
      </c>
      <c r="K46" s="11" t="s">
        <v>2740</v>
      </c>
      <c r="U46" s="11" t="s">
        <v>2741</v>
      </c>
      <c r="AU46" s="11" t="s">
        <v>2742</v>
      </c>
      <c r="BC46" s="11" t="s">
        <v>2743</v>
      </c>
      <c r="BE46" s="11" t="s">
        <v>505</v>
      </c>
      <c r="BG46" s="11" t="s">
        <v>963</v>
      </c>
      <c r="BU46" s="11" t="s">
        <v>2744</v>
      </c>
    </row>
    <row r="47" spans="1:73" s="11" customFormat="1" ht="15">
      <c r="A47" s="11" t="s">
        <v>2745</v>
      </c>
      <c r="I47" s="11" t="s">
        <v>20</v>
      </c>
      <c r="K47" s="11" t="s">
        <v>2746</v>
      </c>
      <c r="U47" s="11" t="s">
        <v>2747</v>
      </c>
      <c r="AU47" s="11" t="s">
        <v>2748</v>
      </c>
      <c r="BC47" s="11" t="s">
        <v>2749</v>
      </c>
      <c r="BE47" s="11" t="s">
        <v>2750</v>
      </c>
      <c r="BG47" s="11" t="s">
        <v>113</v>
      </c>
      <c r="BU47" s="11" t="s">
        <v>1716</v>
      </c>
    </row>
    <row r="48" spans="1:73" s="11" customFormat="1" ht="15">
      <c r="A48" s="11" t="s">
        <v>1969</v>
      </c>
      <c r="I48" s="11" t="s">
        <v>2751</v>
      </c>
      <c r="K48" s="11" t="s">
        <v>2752</v>
      </c>
      <c r="U48" s="11" t="s">
        <v>2753</v>
      </c>
      <c r="AU48" s="11" t="s">
        <v>2754</v>
      </c>
      <c r="BC48" s="11" t="s">
        <v>2755</v>
      </c>
      <c r="BE48" s="11" t="s">
        <v>2756</v>
      </c>
      <c r="BG48" s="11" t="s">
        <v>2757</v>
      </c>
      <c r="BU48" s="11" t="s">
        <v>2758</v>
      </c>
    </row>
    <row r="49" spans="1:73" s="11" customFormat="1" ht="15">
      <c r="A49" s="11" t="s">
        <v>2759</v>
      </c>
      <c r="I49" s="11" t="s">
        <v>1050</v>
      </c>
      <c r="K49" s="11" t="s">
        <v>2760</v>
      </c>
      <c r="U49" s="11" t="s">
        <v>2761</v>
      </c>
      <c r="AU49" s="11" t="s">
        <v>2762</v>
      </c>
      <c r="BC49" s="11" t="s">
        <v>2763</v>
      </c>
      <c r="BE49" s="11" t="s">
        <v>2764</v>
      </c>
      <c r="BG49" s="11" t="s">
        <v>2765</v>
      </c>
      <c r="BU49" s="11" t="s">
        <v>2766</v>
      </c>
    </row>
    <row r="50" spans="1:73" s="11" customFormat="1" ht="15">
      <c r="A50" s="11" t="s">
        <v>2767</v>
      </c>
      <c r="I50" s="11" t="s">
        <v>2768</v>
      </c>
      <c r="K50" s="11" t="s">
        <v>2769</v>
      </c>
      <c r="U50" s="11" t="s">
        <v>2770</v>
      </c>
      <c r="AU50" s="11" t="s">
        <v>2771</v>
      </c>
      <c r="BC50" s="11" t="s">
        <v>2772</v>
      </c>
      <c r="BE50" s="11" t="s">
        <v>2773</v>
      </c>
      <c r="BG50" s="11" t="s">
        <v>2774</v>
      </c>
      <c r="BU50" s="11" t="s">
        <v>2775</v>
      </c>
    </row>
    <row r="51" spans="1:73" s="11" customFormat="1" ht="15">
      <c r="A51" s="11" t="s">
        <v>1275</v>
      </c>
      <c r="I51" s="11" t="s">
        <v>2776</v>
      </c>
      <c r="K51" s="11" t="s">
        <v>2777</v>
      </c>
      <c r="U51" s="11" t="s">
        <v>2778</v>
      </c>
      <c r="AU51" s="11" t="s">
        <v>39</v>
      </c>
      <c r="BC51" s="11" t="s">
        <v>2779</v>
      </c>
      <c r="BE51" s="11" t="s">
        <v>2780</v>
      </c>
      <c r="BG51" s="11" t="s">
        <v>2781</v>
      </c>
      <c r="BU51" s="11" t="s">
        <v>2782</v>
      </c>
    </row>
    <row r="52" spans="1:73" s="11" customFormat="1" ht="15">
      <c r="A52" s="11" t="s">
        <v>2783</v>
      </c>
      <c r="I52" s="11" t="s">
        <v>2784</v>
      </c>
      <c r="K52" s="11" t="s">
        <v>2785</v>
      </c>
      <c r="U52" s="11" t="s">
        <v>2786</v>
      </c>
      <c r="AU52" s="11" t="s">
        <v>2787</v>
      </c>
      <c r="BC52" s="11" t="s">
        <v>2788</v>
      </c>
      <c r="BE52" s="11" t="s">
        <v>2789</v>
      </c>
      <c r="BG52" s="11" t="s">
        <v>1193</v>
      </c>
      <c r="BU52" s="11" t="s">
        <v>2790</v>
      </c>
    </row>
    <row r="53" spans="1:73" s="11" customFormat="1" ht="15">
      <c r="A53" s="11" t="s">
        <v>2791</v>
      </c>
      <c r="I53" s="11" t="s">
        <v>2792</v>
      </c>
      <c r="K53" s="11" t="s">
        <v>2793</v>
      </c>
      <c r="U53" s="11" t="s">
        <v>2794</v>
      </c>
      <c r="AU53" s="11" t="s">
        <v>2795</v>
      </c>
      <c r="BC53" s="11" t="s">
        <v>2796</v>
      </c>
      <c r="BE53" s="11" t="s">
        <v>2797</v>
      </c>
      <c r="BG53" s="11" t="s">
        <v>2798</v>
      </c>
      <c r="BU53" s="11" t="s">
        <v>2799</v>
      </c>
    </row>
    <row r="54" spans="1:73" s="11" customFormat="1" ht="15">
      <c r="A54" s="11" t="s">
        <v>2800</v>
      </c>
      <c r="I54" s="11" t="s">
        <v>2801</v>
      </c>
      <c r="K54" s="11" t="s">
        <v>2802</v>
      </c>
      <c r="U54" s="11" t="s">
        <v>2803</v>
      </c>
      <c r="AU54" s="11" t="s">
        <v>2804</v>
      </c>
      <c r="BC54" s="11" t="s">
        <v>2805</v>
      </c>
      <c r="BE54" s="11" t="s">
        <v>2806</v>
      </c>
      <c r="BG54" s="11" t="s">
        <v>2807</v>
      </c>
      <c r="BU54" s="11" t="s">
        <v>2808</v>
      </c>
    </row>
    <row r="55" spans="1:73" s="11" customFormat="1" ht="15">
      <c r="A55" s="11" t="s">
        <v>2809</v>
      </c>
      <c r="I55" s="11" t="s">
        <v>2810</v>
      </c>
      <c r="K55" s="11" t="s">
        <v>2811</v>
      </c>
      <c r="U55" s="11" t="s">
        <v>2812</v>
      </c>
      <c r="AU55" s="11" t="s">
        <v>2813</v>
      </c>
      <c r="BC55" s="11" t="s">
        <v>2814</v>
      </c>
      <c r="BE55" s="11" t="s">
        <v>2815</v>
      </c>
      <c r="BG55" s="11" t="s">
        <v>2816</v>
      </c>
      <c r="BU55" s="11" t="s">
        <v>2817</v>
      </c>
    </row>
    <row r="56" spans="1:73" s="11" customFormat="1" ht="15">
      <c r="A56" s="11" t="s">
        <v>2818</v>
      </c>
      <c r="I56" s="11" t="s">
        <v>2819</v>
      </c>
      <c r="K56" s="11" t="s">
        <v>2820</v>
      </c>
      <c r="U56" s="11" t="s">
        <v>2821</v>
      </c>
      <c r="AU56" s="11" t="s">
        <v>948</v>
      </c>
      <c r="BC56" s="11" t="s">
        <v>2822</v>
      </c>
      <c r="BE56" s="11" t="s">
        <v>2823</v>
      </c>
      <c r="BG56" s="11" t="s">
        <v>2824</v>
      </c>
      <c r="BU56" s="11" t="s">
        <v>2825</v>
      </c>
    </row>
    <row r="57" spans="1:73" s="11" customFormat="1" ht="15">
      <c r="A57" s="11" t="s">
        <v>180</v>
      </c>
      <c r="I57" s="11" t="s">
        <v>2826</v>
      </c>
      <c r="K57" s="11" t="s">
        <v>2827</v>
      </c>
      <c r="U57" s="11" t="s">
        <v>2828</v>
      </c>
      <c r="AU57" s="11" t="s">
        <v>2829</v>
      </c>
      <c r="BC57" s="11" t="s">
        <v>2830</v>
      </c>
      <c r="BE57" s="11" t="s">
        <v>2831</v>
      </c>
      <c r="BG57" s="11" t="s">
        <v>2832</v>
      </c>
      <c r="BU57" s="11" t="s">
        <v>2833</v>
      </c>
    </row>
    <row r="58" spans="1:73" s="11" customFormat="1" ht="15">
      <c r="A58" s="11" t="s">
        <v>2834</v>
      </c>
      <c r="I58" s="11" t="s">
        <v>3</v>
      </c>
      <c r="K58" s="11" t="s">
        <v>2835</v>
      </c>
      <c r="U58" s="11" t="s">
        <v>298</v>
      </c>
      <c r="AU58" s="11" t="s">
        <v>2836</v>
      </c>
      <c r="BC58" s="11" t="s">
        <v>2837</v>
      </c>
      <c r="BE58" s="11" t="s">
        <v>1829</v>
      </c>
      <c r="BG58" s="11" t="s">
        <v>2838</v>
      </c>
      <c r="BU58" s="11" t="s">
        <v>2839</v>
      </c>
    </row>
    <row r="59" spans="1:73" s="11" customFormat="1" ht="15">
      <c r="A59" s="11" t="s">
        <v>1318</v>
      </c>
      <c r="I59" s="11" t="s">
        <v>1590</v>
      </c>
      <c r="K59" s="11" t="s">
        <v>2840</v>
      </c>
      <c r="U59" s="11" t="s">
        <v>2841</v>
      </c>
      <c r="AU59" s="11" t="s">
        <v>2842</v>
      </c>
      <c r="BC59" s="11" t="s">
        <v>2843</v>
      </c>
      <c r="BE59" s="11" t="s">
        <v>2844</v>
      </c>
      <c r="BG59" s="11" t="s">
        <v>2845</v>
      </c>
      <c r="BU59" s="11" t="s">
        <v>2846</v>
      </c>
    </row>
    <row r="60" spans="1:73" s="11" customFormat="1" ht="15">
      <c r="A60" s="11" t="s">
        <v>2847</v>
      </c>
      <c r="I60" s="11" t="s">
        <v>2848</v>
      </c>
      <c r="K60" s="11" t="s">
        <v>1504</v>
      </c>
      <c r="U60" s="11" t="s">
        <v>2849</v>
      </c>
      <c r="AU60" s="11" t="s">
        <v>730</v>
      </c>
      <c r="BC60" s="11" t="s">
        <v>2850</v>
      </c>
      <c r="BE60" s="11" t="s">
        <v>2851</v>
      </c>
      <c r="BG60" s="11" t="s">
        <v>2852</v>
      </c>
      <c r="BU60" s="11" t="s">
        <v>278</v>
      </c>
    </row>
    <row r="61" spans="1:73" s="11" customFormat="1" ht="15">
      <c r="A61" s="11" t="s">
        <v>2853</v>
      </c>
      <c r="I61" s="11" t="s">
        <v>2854</v>
      </c>
      <c r="K61" s="11" t="s">
        <v>2855</v>
      </c>
      <c r="U61" s="11" t="s">
        <v>2856</v>
      </c>
      <c r="AU61" s="11" t="s">
        <v>2857</v>
      </c>
      <c r="BC61" s="11" t="s">
        <v>2858</v>
      </c>
      <c r="BE61" s="11" t="s">
        <v>2859</v>
      </c>
      <c r="BG61" s="11" t="s">
        <v>1687</v>
      </c>
      <c r="BU61" s="11" t="s">
        <v>2860</v>
      </c>
    </row>
    <row r="62" spans="1:73" s="11" customFormat="1" ht="15">
      <c r="A62" s="11" t="s">
        <v>2861</v>
      </c>
      <c r="I62" s="11" t="s">
        <v>2862</v>
      </c>
      <c r="K62" s="11" t="s">
        <v>2863</v>
      </c>
      <c r="U62" s="11" t="s">
        <v>2864</v>
      </c>
      <c r="AU62" s="11" t="s">
        <v>2865</v>
      </c>
      <c r="BC62" s="11" t="s">
        <v>2866</v>
      </c>
      <c r="BE62" s="11" t="s">
        <v>2867</v>
      </c>
      <c r="BG62" s="11" t="s">
        <v>2868</v>
      </c>
      <c r="BU62" s="11" t="s">
        <v>2869</v>
      </c>
    </row>
    <row r="63" spans="1:73" s="11" customFormat="1" ht="15">
      <c r="A63" s="11" t="s">
        <v>2870</v>
      </c>
      <c r="I63" s="11" t="s">
        <v>2871</v>
      </c>
      <c r="K63" s="11" t="s">
        <v>680</v>
      </c>
      <c r="U63" s="11" t="s">
        <v>2872</v>
      </c>
      <c r="AU63" s="11" t="s">
        <v>2873</v>
      </c>
      <c r="BC63" s="11" t="s">
        <v>2874</v>
      </c>
      <c r="BE63" s="11" t="s">
        <v>2875</v>
      </c>
      <c r="BG63" s="11" t="s">
        <v>2876</v>
      </c>
      <c r="BU63" s="11" t="s">
        <v>2877</v>
      </c>
    </row>
    <row r="64" spans="1:73" s="11" customFormat="1" ht="15">
      <c r="A64" s="11" t="s">
        <v>2878</v>
      </c>
      <c r="I64" s="11" t="s">
        <v>2879</v>
      </c>
      <c r="K64" s="11" t="s">
        <v>2880</v>
      </c>
      <c r="U64" s="11" t="s">
        <v>2881</v>
      </c>
      <c r="AU64" s="11" t="s">
        <v>651</v>
      </c>
      <c r="BC64" s="11" t="s">
        <v>2882</v>
      </c>
      <c r="BE64" s="11" t="s">
        <v>2883</v>
      </c>
      <c r="BG64" s="11" t="s">
        <v>2884</v>
      </c>
      <c r="BU64" s="11" t="s">
        <v>2885</v>
      </c>
    </row>
    <row r="65" spans="1:73" s="11" customFormat="1" ht="15">
      <c r="A65" s="11" t="s">
        <v>2886</v>
      </c>
      <c r="I65" s="11" t="s">
        <v>1210</v>
      </c>
      <c r="K65" s="11" t="s">
        <v>2887</v>
      </c>
      <c r="U65" s="11" t="s">
        <v>2888</v>
      </c>
      <c r="AU65" s="11" t="s">
        <v>2889</v>
      </c>
      <c r="BC65" s="11" t="s">
        <v>2890</v>
      </c>
      <c r="BE65" s="11" t="s">
        <v>1044</v>
      </c>
      <c r="BG65" s="11" t="s">
        <v>2891</v>
      </c>
      <c r="BU65" s="11" t="s">
        <v>2892</v>
      </c>
    </row>
    <row r="66" spans="1:73" s="11" customFormat="1" ht="15">
      <c r="A66" s="11" t="s">
        <v>2893</v>
      </c>
      <c r="I66" s="11" t="s">
        <v>2894</v>
      </c>
      <c r="K66" s="11" t="s">
        <v>2895</v>
      </c>
      <c r="U66" s="11" t="s">
        <v>2896</v>
      </c>
      <c r="AU66" s="11" t="s">
        <v>2897</v>
      </c>
      <c r="BC66" s="11" t="s">
        <v>2898</v>
      </c>
      <c r="BE66" s="11" t="s">
        <v>2899</v>
      </c>
      <c r="BG66" s="11" t="s">
        <v>2900</v>
      </c>
      <c r="BU66" s="11" t="s">
        <v>2901</v>
      </c>
    </row>
    <row r="67" spans="1:73" s="11" customFormat="1" ht="15">
      <c r="A67" s="11" t="s">
        <v>805</v>
      </c>
      <c r="I67" s="11" t="s">
        <v>380</v>
      </c>
      <c r="K67" s="11" t="s">
        <v>2902</v>
      </c>
      <c r="U67" s="11" t="s">
        <v>2903</v>
      </c>
      <c r="AU67" s="11" t="s">
        <v>2904</v>
      </c>
      <c r="BC67" s="11" t="s">
        <v>2905</v>
      </c>
      <c r="BE67" s="11" t="s">
        <v>847</v>
      </c>
      <c r="BG67" s="11" t="s">
        <v>2906</v>
      </c>
      <c r="BU67" s="11" t="s">
        <v>2907</v>
      </c>
    </row>
    <row r="68" spans="1:73" s="11" customFormat="1" ht="15">
      <c r="A68" s="11" t="s">
        <v>2908</v>
      </c>
      <c r="I68" s="11" t="s">
        <v>2909</v>
      </c>
      <c r="K68" s="11" t="s">
        <v>2910</v>
      </c>
      <c r="U68" s="11" t="s">
        <v>2911</v>
      </c>
      <c r="AU68" s="11" t="s">
        <v>2912</v>
      </c>
      <c r="BC68" s="11" t="s">
        <v>2913</v>
      </c>
      <c r="BE68" s="11" t="s">
        <v>2914</v>
      </c>
      <c r="BG68" s="11" t="s">
        <v>195</v>
      </c>
      <c r="BU68" s="11" t="s">
        <v>2915</v>
      </c>
    </row>
    <row r="69" spans="1:73" s="11" customFormat="1" ht="15">
      <c r="A69" s="11" t="s">
        <v>2916</v>
      </c>
      <c r="I69" s="11" t="s">
        <v>2917</v>
      </c>
      <c r="K69" s="11" t="s">
        <v>2918</v>
      </c>
      <c r="U69" s="11" t="s">
        <v>206</v>
      </c>
      <c r="AU69" s="11" t="s">
        <v>2919</v>
      </c>
      <c r="BC69" s="11" t="s">
        <v>2920</v>
      </c>
      <c r="BE69" s="11" t="s">
        <v>2921</v>
      </c>
      <c r="BG69" s="11" t="s">
        <v>2922</v>
      </c>
      <c r="BU69" s="11" t="s">
        <v>2923</v>
      </c>
    </row>
    <row r="70" spans="1:73" s="11" customFormat="1" ht="15">
      <c r="A70" s="11" t="s">
        <v>2924</v>
      </c>
      <c r="I70" s="11" t="s">
        <v>898</v>
      </c>
      <c r="K70" s="11" t="s">
        <v>2925</v>
      </c>
      <c r="U70" s="11" t="s">
        <v>2926</v>
      </c>
      <c r="AU70" s="11" t="s">
        <v>2927</v>
      </c>
      <c r="BC70" s="11" t="s">
        <v>2928</v>
      </c>
      <c r="BE70" s="11" t="s">
        <v>2929</v>
      </c>
      <c r="BG70" s="11" t="s">
        <v>2930</v>
      </c>
      <c r="BU70" s="11" t="s">
        <v>2931</v>
      </c>
    </row>
    <row r="71" spans="1:73" s="11" customFormat="1" ht="15">
      <c r="A71" s="11" t="s">
        <v>33</v>
      </c>
      <c r="I71" s="11" t="s">
        <v>2932</v>
      </c>
      <c r="K71" s="11" t="s">
        <v>2933</v>
      </c>
      <c r="U71" s="11" t="s">
        <v>2934</v>
      </c>
      <c r="AU71" s="11" t="s">
        <v>2935</v>
      </c>
      <c r="BC71" s="11" t="s">
        <v>2936</v>
      </c>
      <c r="BE71" s="11" t="s">
        <v>2937</v>
      </c>
      <c r="BG71" s="11" t="s">
        <v>2938</v>
      </c>
      <c r="BU71" s="11" t="s">
        <v>2939</v>
      </c>
    </row>
    <row r="72" spans="1:73" s="11" customFormat="1" ht="15">
      <c r="A72" s="11" t="s">
        <v>2940</v>
      </c>
      <c r="I72" s="11" t="s">
        <v>2941</v>
      </c>
      <c r="K72" s="11" t="s">
        <v>2942</v>
      </c>
      <c r="U72" s="11" t="s">
        <v>2943</v>
      </c>
      <c r="AU72" s="11" t="s">
        <v>2944</v>
      </c>
      <c r="BC72" s="11" t="s">
        <v>2945</v>
      </c>
      <c r="BE72" s="11" t="s">
        <v>2946</v>
      </c>
      <c r="BG72" s="11" t="s">
        <v>2947</v>
      </c>
      <c r="BU72" s="11" t="s">
        <v>2948</v>
      </c>
    </row>
    <row r="73" spans="1:73" s="11" customFormat="1" ht="15">
      <c r="A73" s="11" t="s">
        <v>2949</v>
      </c>
      <c r="I73" s="11" t="s">
        <v>2950</v>
      </c>
      <c r="K73" s="11" t="s">
        <v>2951</v>
      </c>
      <c r="U73" s="11" t="s">
        <v>2952</v>
      </c>
      <c r="AU73" s="11" t="s">
        <v>2953</v>
      </c>
      <c r="BC73" s="11" t="s">
        <v>2954</v>
      </c>
      <c r="BE73" s="11" t="s">
        <v>2955</v>
      </c>
      <c r="BG73" s="11" t="s">
        <v>2956</v>
      </c>
      <c r="BU73" s="11" t="s">
        <v>2957</v>
      </c>
    </row>
    <row r="74" spans="1:73" s="11" customFormat="1" ht="15">
      <c r="A74" s="11" t="s">
        <v>2958</v>
      </c>
      <c r="I74" s="11" t="s">
        <v>2959</v>
      </c>
      <c r="K74" s="11" t="s">
        <v>2960</v>
      </c>
      <c r="U74" s="11" t="s">
        <v>2961</v>
      </c>
      <c r="AU74" s="11" t="s">
        <v>2962</v>
      </c>
      <c r="BC74" s="11" t="s">
        <v>2963</v>
      </c>
      <c r="BE74" s="11" t="s">
        <v>2964</v>
      </c>
      <c r="BG74" s="11" t="s">
        <v>2965</v>
      </c>
      <c r="BU74" s="11" t="s">
        <v>2966</v>
      </c>
    </row>
    <row r="75" spans="1:73" s="11" customFormat="1" ht="15">
      <c r="A75" s="11" t="s">
        <v>2967</v>
      </c>
      <c r="I75" s="11" t="s">
        <v>2968</v>
      </c>
      <c r="K75" s="11" t="s">
        <v>2969</v>
      </c>
      <c r="U75" s="11" t="s">
        <v>2970</v>
      </c>
      <c r="AU75" s="11" t="s">
        <v>1639</v>
      </c>
      <c r="BC75" s="11" t="s">
        <v>2971</v>
      </c>
      <c r="BE75" s="11" t="s">
        <v>2972</v>
      </c>
      <c r="BG75" s="11" t="s">
        <v>2973</v>
      </c>
      <c r="BU75" s="11" t="s">
        <v>2974</v>
      </c>
    </row>
    <row r="76" spans="1:73" s="11" customFormat="1" ht="15">
      <c r="A76" s="11" t="s">
        <v>2975</v>
      </c>
      <c r="I76" s="11" t="s">
        <v>2976</v>
      </c>
      <c r="K76" s="11" t="s">
        <v>2977</v>
      </c>
      <c r="U76" s="11" t="s">
        <v>2978</v>
      </c>
      <c r="AU76" s="11" t="s">
        <v>2979</v>
      </c>
      <c r="BC76" s="11" t="s">
        <v>2980</v>
      </c>
      <c r="BE76" s="11" t="s">
        <v>2981</v>
      </c>
      <c r="BG76" s="11" t="s">
        <v>2982</v>
      </c>
    </row>
    <row r="77" spans="1:73" s="11" customFormat="1" ht="15">
      <c r="A77" s="11" t="s">
        <v>2983</v>
      </c>
      <c r="I77" s="11" t="s">
        <v>2984</v>
      </c>
      <c r="K77" s="11" t="s">
        <v>2985</v>
      </c>
      <c r="U77" s="11" t="s">
        <v>2986</v>
      </c>
      <c r="AU77" s="11" t="s">
        <v>2987</v>
      </c>
      <c r="BC77" s="11" t="s">
        <v>2988</v>
      </c>
      <c r="BE77" s="11" t="s">
        <v>2989</v>
      </c>
      <c r="BG77" s="11" t="s">
        <v>2990</v>
      </c>
    </row>
    <row r="78" spans="1:73" s="11" customFormat="1" ht="15">
      <c r="A78" s="11" t="s">
        <v>2991</v>
      </c>
      <c r="I78" s="11" t="s">
        <v>2992</v>
      </c>
      <c r="U78" s="11" t="s">
        <v>2993</v>
      </c>
      <c r="AU78" s="11" t="s">
        <v>2994</v>
      </c>
      <c r="BC78" s="11" t="s">
        <v>2995</v>
      </c>
      <c r="BE78" s="11" t="s">
        <v>2996</v>
      </c>
      <c r="BG78" s="11" t="s">
        <v>2997</v>
      </c>
    </row>
    <row r="79" spans="1:73" s="11" customFormat="1" ht="15">
      <c r="A79" s="11" t="s">
        <v>2998</v>
      </c>
      <c r="I79" s="11" t="s">
        <v>2999</v>
      </c>
      <c r="U79" s="11" t="s">
        <v>3000</v>
      </c>
      <c r="AU79" s="11" t="s">
        <v>3001</v>
      </c>
      <c r="BC79" s="11" t="s">
        <v>3002</v>
      </c>
      <c r="BE79" s="11" t="s">
        <v>3003</v>
      </c>
      <c r="BG79" s="11" t="s">
        <v>3004</v>
      </c>
    </row>
    <row r="80" spans="1:73" s="11" customFormat="1" ht="15">
      <c r="A80" s="11" t="s">
        <v>3005</v>
      </c>
      <c r="I80" s="11" t="s">
        <v>17</v>
      </c>
      <c r="U80" s="11" t="s">
        <v>3006</v>
      </c>
      <c r="AU80" s="11" t="s">
        <v>3007</v>
      </c>
      <c r="BC80" s="11" t="s">
        <v>3008</v>
      </c>
      <c r="BE80" s="11" t="s">
        <v>3009</v>
      </c>
      <c r="BG80" s="11" t="s">
        <v>3010</v>
      </c>
    </row>
    <row r="81" spans="1:59" s="11" customFormat="1" ht="15">
      <c r="A81" s="11" t="s">
        <v>3011</v>
      </c>
      <c r="I81" s="11" t="s">
        <v>3012</v>
      </c>
      <c r="U81" s="11" t="s">
        <v>3013</v>
      </c>
      <c r="AU81" s="11" t="s">
        <v>274</v>
      </c>
      <c r="BC81" s="11" t="s">
        <v>3014</v>
      </c>
      <c r="BE81" s="11" t="s">
        <v>3015</v>
      </c>
      <c r="BG81" s="11" t="s">
        <v>3016</v>
      </c>
    </row>
    <row r="82" spans="1:59" s="11" customFormat="1" ht="15">
      <c r="A82" s="11" t="s">
        <v>3017</v>
      </c>
      <c r="I82" s="11" t="s">
        <v>3018</v>
      </c>
      <c r="U82" s="11" t="s">
        <v>3019</v>
      </c>
      <c r="AU82" s="11" t="s">
        <v>1444</v>
      </c>
      <c r="BC82" s="11" t="s">
        <v>3020</v>
      </c>
      <c r="BE82" s="11" t="s">
        <v>1122</v>
      </c>
      <c r="BG82" s="11" t="s">
        <v>3021</v>
      </c>
    </row>
    <row r="83" spans="1:59" s="11" customFormat="1" ht="15">
      <c r="A83" s="11" t="s">
        <v>3022</v>
      </c>
      <c r="I83" s="11" t="s">
        <v>3023</v>
      </c>
      <c r="U83" s="11" t="s">
        <v>3024</v>
      </c>
      <c r="AU83" s="11" t="s">
        <v>3025</v>
      </c>
      <c r="BC83" s="11" t="s">
        <v>3026</v>
      </c>
      <c r="BE83" s="11" t="s">
        <v>3027</v>
      </c>
      <c r="BG83" s="11" t="s">
        <v>3028</v>
      </c>
    </row>
    <row r="84" spans="1:59" s="11" customFormat="1" ht="15">
      <c r="A84" s="11" t="s">
        <v>3029</v>
      </c>
      <c r="I84" s="11" t="s">
        <v>3030</v>
      </c>
      <c r="U84" s="11" t="s">
        <v>3031</v>
      </c>
      <c r="AU84" s="11" t="s">
        <v>3032</v>
      </c>
      <c r="BC84" s="11" t="s">
        <v>3033</v>
      </c>
      <c r="BE84" s="11" t="s">
        <v>3034</v>
      </c>
      <c r="BG84" s="11" t="s">
        <v>3035</v>
      </c>
    </row>
    <row r="85" spans="1:59" s="11" customFormat="1" ht="15">
      <c r="A85" s="11" t="s">
        <v>1407</v>
      </c>
      <c r="I85" s="11" t="s">
        <v>377</v>
      </c>
      <c r="U85" s="11" t="s">
        <v>3036</v>
      </c>
      <c r="AU85" s="11" t="s">
        <v>3037</v>
      </c>
      <c r="BC85" s="11" t="s">
        <v>3038</v>
      </c>
      <c r="BE85" s="11" t="s">
        <v>3039</v>
      </c>
      <c r="BG85" s="11" t="s">
        <v>3040</v>
      </c>
    </row>
    <row r="86" spans="1:59" s="11" customFormat="1" ht="15">
      <c r="A86" s="11" t="s">
        <v>3041</v>
      </c>
      <c r="I86" s="11" t="s">
        <v>3042</v>
      </c>
      <c r="U86" s="11" t="s">
        <v>3043</v>
      </c>
      <c r="AU86" s="11" t="s">
        <v>3044</v>
      </c>
      <c r="BC86" s="11" t="s">
        <v>3045</v>
      </c>
      <c r="BE86" s="11" t="s">
        <v>3046</v>
      </c>
      <c r="BG86" s="11" t="s">
        <v>3047</v>
      </c>
    </row>
    <row r="87" spans="1:59" s="11" customFormat="1" ht="15">
      <c r="A87" s="11" t="s">
        <v>3048</v>
      </c>
      <c r="I87" s="11" t="s">
        <v>1539</v>
      </c>
      <c r="U87" s="11" t="s">
        <v>3049</v>
      </c>
      <c r="AU87" s="11" t="s">
        <v>3050</v>
      </c>
      <c r="BC87" s="11" t="s">
        <v>3051</v>
      </c>
      <c r="BE87" s="11" t="s">
        <v>3052</v>
      </c>
      <c r="BG87" s="11" t="s">
        <v>3053</v>
      </c>
    </row>
    <row r="88" spans="1:59" s="11" customFormat="1" ht="15">
      <c r="A88" s="11" t="s">
        <v>3054</v>
      </c>
      <c r="I88" s="11" t="s">
        <v>3055</v>
      </c>
      <c r="U88" s="11" t="s">
        <v>3056</v>
      </c>
      <c r="AU88" s="11" t="s">
        <v>3057</v>
      </c>
      <c r="BC88" s="11" t="s">
        <v>3058</v>
      </c>
      <c r="BE88" s="11" t="s">
        <v>3059</v>
      </c>
      <c r="BG88" s="11" t="s">
        <v>3060</v>
      </c>
    </row>
    <row r="89" spans="1:59" s="11" customFormat="1" ht="15">
      <c r="A89" s="11" t="s">
        <v>3061</v>
      </c>
      <c r="I89" s="11" t="s">
        <v>1611</v>
      </c>
      <c r="U89" s="11" t="s">
        <v>3062</v>
      </c>
      <c r="AU89" s="11" t="s">
        <v>3063</v>
      </c>
      <c r="BC89" s="11" t="s">
        <v>3064</v>
      </c>
      <c r="BE89" s="11" t="s">
        <v>3065</v>
      </c>
      <c r="BG89" s="11" t="s">
        <v>3066</v>
      </c>
    </row>
    <row r="90" spans="1:59" s="11" customFormat="1" ht="15">
      <c r="A90" s="11" t="s">
        <v>3067</v>
      </c>
      <c r="I90" s="11" t="s">
        <v>3068</v>
      </c>
      <c r="U90" s="11" t="s">
        <v>3069</v>
      </c>
      <c r="AU90" s="11" t="s">
        <v>3070</v>
      </c>
      <c r="BC90" s="11" t="s">
        <v>3071</v>
      </c>
      <c r="BE90" s="11" t="s">
        <v>3072</v>
      </c>
      <c r="BG90" s="11" t="s">
        <v>3073</v>
      </c>
    </row>
    <row r="91" spans="1:59" s="11" customFormat="1" ht="15">
      <c r="A91" s="11" t="s">
        <v>3074</v>
      </c>
      <c r="I91" s="11" t="s">
        <v>3075</v>
      </c>
      <c r="U91" s="11" t="s">
        <v>3076</v>
      </c>
      <c r="AU91" s="11" t="s">
        <v>1252</v>
      </c>
      <c r="BC91" s="11" t="s">
        <v>3077</v>
      </c>
      <c r="BE91" s="11" t="s">
        <v>3078</v>
      </c>
      <c r="BG91" s="11" t="s">
        <v>3079</v>
      </c>
    </row>
    <row r="92" spans="1:59" s="11" customFormat="1" ht="15">
      <c r="A92" s="11" t="s">
        <v>3080</v>
      </c>
      <c r="I92" s="11" t="s">
        <v>3081</v>
      </c>
      <c r="U92" s="11" t="s">
        <v>3082</v>
      </c>
      <c r="AU92" s="11" t="s">
        <v>3083</v>
      </c>
      <c r="BC92" s="11" t="s">
        <v>3084</v>
      </c>
      <c r="BE92" s="11" t="s">
        <v>178</v>
      </c>
      <c r="BG92" s="11" t="s">
        <v>378</v>
      </c>
    </row>
    <row r="93" spans="1:59" s="11" customFormat="1" ht="15">
      <c r="A93" s="11" t="s">
        <v>292</v>
      </c>
      <c r="I93" s="11" t="s">
        <v>3085</v>
      </c>
      <c r="U93" s="11" t="s">
        <v>3086</v>
      </c>
      <c r="AU93" s="11" t="s">
        <v>3087</v>
      </c>
      <c r="BC93" s="11" t="s">
        <v>3088</v>
      </c>
      <c r="BE93" s="11" t="s">
        <v>3089</v>
      </c>
      <c r="BG93" s="11" t="s">
        <v>3090</v>
      </c>
    </row>
    <row r="94" spans="1:59" s="11" customFormat="1" ht="15">
      <c r="A94" s="11" t="s">
        <v>3091</v>
      </c>
      <c r="I94" s="11" t="s">
        <v>3092</v>
      </c>
      <c r="U94" s="11" t="s">
        <v>3093</v>
      </c>
      <c r="AU94" s="11" t="s">
        <v>3094</v>
      </c>
      <c r="BC94" s="11" t="s">
        <v>3095</v>
      </c>
      <c r="BE94" s="11" t="s">
        <v>902</v>
      </c>
      <c r="BG94" s="11" t="s">
        <v>3096</v>
      </c>
    </row>
    <row r="95" spans="1:59" s="11" customFormat="1" ht="15">
      <c r="A95" s="11" t="s">
        <v>3097</v>
      </c>
      <c r="I95" s="11" t="s">
        <v>3098</v>
      </c>
      <c r="U95" s="11" t="s">
        <v>3099</v>
      </c>
      <c r="AU95" s="11" t="s">
        <v>3100</v>
      </c>
      <c r="BC95" s="11" t="s">
        <v>3101</v>
      </c>
      <c r="BE95" s="11" t="s">
        <v>3102</v>
      </c>
      <c r="BG95" s="11" t="s">
        <v>3103</v>
      </c>
    </row>
    <row r="96" spans="1:59" s="11" customFormat="1" ht="15">
      <c r="A96" s="11" t="s">
        <v>3104</v>
      </c>
      <c r="I96" s="11" t="s">
        <v>1418</v>
      </c>
      <c r="U96" s="11" t="s">
        <v>3105</v>
      </c>
      <c r="BC96" s="11" t="s">
        <v>3106</v>
      </c>
      <c r="BE96" s="11" t="s">
        <v>3107</v>
      </c>
      <c r="BG96" s="11" t="s">
        <v>3108</v>
      </c>
    </row>
    <row r="97" spans="1:59" s="11" customFormat="1" ht="15">
      <c r="A97" s="11" t="s">
        <v>160</v>
      </c>
      <c r="I97" s="11" t="s">
        <v>3109</v>
      </c>
      <c r="U97" s="11" t="s">
        <v>3110</v>
      </c>
      <c r="BC97" s="11" t="s">
        <v>3111</v>
      </c>
      <c r="BE97" s="11" t="s">
        <v>1933</v>
      </c>
      <c r="BG97" s="11" t="s">
        <v>3112</v>
      </c>
    </row>
    <row r="98" spans="1:59" s="11" customFormat="1" ht="15">
      <c r="A98" s="11" t="s">
        <v>3113</v>
      </c>
      <c r="I98" s="11" t="s">
        <v>3114</v>
      </c>
      <c r="U98" s="11" t="s">
        <v>3115</v>
      </c>
      <c r="BC98" s="11" t="s">
        <v>3116</v>
      </c>
      <c r="BE98" s="11" t="s">
        <v>3117</v>
      </c>
      <c r="BG98" s="11" t="s">
        <v>1113</v>
      </c>
    </row>
    <row r="99" spans="1:59" s="11" customFormat="1" ht="15">
      <c r="A99" s="11" t="s">
        <v>3118</v>
      </c>
      <c r="I99" s="11" t="s">
        <v>3119</v>
      </c>
      <c r="U99" s="11" t="s">
        <v>3120</v>
      </c>
      <c r="BC99" s="11" t="s">
        <v>3121</v>
      </c>
      <c r="BE99" s="11" t="s">
        <v>3122</v>
      </c>
      <c r="BG99" s="11" t="s">
        <v>3123</v>
      </c>
    </row>
    <row r="100" spans="1:59" s="11" customFormat="1" ht="15">
      <c r="A100" s="11" t="s">
        <v>3124</v>
      </c>
      <c r="I100" s="11" t="s">
        <v>3125</v>
      </c>
      <c r="U100" s="11" t="s">
        <v>3126</v>
      </c>
      <c r="BC100" s="11" t="s">
        <v>3127</v>
      </c>
      <c r="BE100" s="11" t="s">
        <v>3128</v>
      </c>
      <c r="BG100" s="11" t="s">
        <v>1202</v>
      </c>
    </row>
    <row r="101" spans="1:59" s="11" customFormat="1" ht="15">
      <c r="A101" s="11" t="s">
        <v>3129</v>
      </c>
      <c r="I101" s="11" t="s">
        <v>3130</v>
      </c>
      <c r="U101" s="11" t="s">
        <v>3131</v>
      </c>
      <c r="BC101" s="11" t="s">
        <v>3132</v>
      </c>
      <c r="BE101" s="11" t="s">
        <v>1043</v>
      </c>
      <c r="BG101" s="11" t="s">
        <v>3133</v>
      </c>
    </row>
    <row r="102" spans="1:59" s="11" customFormat="1" ht="15">
      <c r="A102" s="11" t="s">
        <v>1517</v>
      </c>
      <c r="I102" s="11" t="s">
        <v>3134</v>
      </c>
      <c r="U102" s="11" t="s">
        <v>3135</v>
      </c>
      <c r="BC102" s="11" t="s">
        <v>3136</v>
      </c>
      <c r="BE102" s="11" t="s">
        <v>3137</v>
      </c>
      <c r="BG102" s="11" t="s">
        <v>3138</v>
      </c>
    </row>
    <row r="103" spans="1:59" s="11" customFormat="1" ht="15">
      <c r="A103" s="11" t="s">
        <v>3139</v>
      </c>
      <c r="I103" s="11" t="s">
        <v>3140</v>
      </c>
      <c r="U103" s="11" t="s">
        <v>3141</v>
      </c>
      <c r="BC103" s="11" t="s">
        <v>3142</v>
      </c>
      <c r="BE103" s="11" t="s">
        <v>3143</v>
      </c>
      <c r="BG103" s="11" t="s">
        <v>3144</v>
      </c>
    </row>
    <row r="104" spans="1:59" s="11" customFormat="1" ht="15">
      <c r="A104" s="11" t="s">
        <v>724</v>
      </c>
      <c r="I104" s="11" t="s">
        <v>3145</v>
      </c>
      <c r="U104" s="11" t="s">
        <v>3146</v>
      </c>
      <c r="BC104" s="11" t="s">
        <v>3147</v>
      </c>
      <c r="BE104" s="11" t="s">
        <v>3148</v>
      </c>
      <c r="BG104" s="11" t="s">
        <v>3149</v>
      </c>
    </row>
    <row r="105" spans="1:59" s="11" customFormat="1" ht="15">
      <c r="A105" s="11" t="s">
        <v>3150</v>
      </c>
      <c r="I105" s="11" t="s">
        <v>3151</v>
      </c>
      <c r="U105" s="11" t="s">
        <v>3152</v>
      </c>
      <c r="BC105" s="11" t="s">
        <v>3153</v>
      </c>
      <c r="BE105" s="11" t="s">
        <v>3154</v>
      </c>
      <c r="BG105" s="11" t="s">
        <v>3155</v>
      </c>
    </row>
    <row r="106" spans="1:59" s="11" customFormat="1" ht="15">
      <c r="A106" s="11" t="s">
        <v>3156</v>
      </c>
      <c r="I106" s="11" t="s">
        <v>687</v>
      </c>
      <c r="U106" s="11" t="s">
        <v>947</v>
      </c>
      <c r="BC106" s="11" t="s">
        <v>3157</v>
      </c>
      <c r="BE106" s="11" t="s">
        <v>371</v>
      </c>
      <c r="BG106" s="11" t="s">
        <v>3158</v>
      </c>
    </row>
    <row r="107" spans="1:59" s="11" customFormat="1" ht="15">
      <c r="A107" s="11" t="s">
        <v>3159</v>
      </c>
      <c r="I107" s="11" t="s">
        <v>613</v>
      </c>
      <c r="U107" s="11" t="s">
        <v>3160</v>
      </c>
      <c r="BC107" s="11" t="s">
        <v>3161</v>
      </c>
      <c r="BE107" s="11" t="s">
        <v>3162</v>
      </c>
      <c r="BG107" s="11" t="s">
        <v>3163</v>
      </c>
    </row>
    <row r="108" spans="1:59" s="11" customFormat="1" ht="15">
      <c r="A108" s="11" t="s">
        <v>3164</v>
      </c>
      <c r="I108" s="11" t="s">
        <v>3165</v>
      </c>
      <c r="U108" s="11" t="s">
        <v>3166</v>
      </c>
      <c r="BC108" s="11" t="s">
        <v>3167</v>
      </c>
      <c r="BE108" s="11" t="s">
        <v>3168</v>
      </c>
      <c r="BG108" s="11" t="s">
        <v>3169</v>
      </c>
    </row>
    <row r="109" spans="1:59" s="11" customFormat="1" ht="15">
      <c r="A109" s="11" t="s">
        <v>3170</v>
      </c>
      <c r="I109" s="11" t="s">
        <v>3171</v>
      </c>
      <c r="U109" s="11" t="s">
        <v>3172</v>
      </c>
      <c r="BC109" s="11" t="s">
        <v>3173</v>
      </c>
      <c r="BE109" s="11" t="s">
        <v>3174</v>
      </c>
      <c r="BG109" s="11" t="s">
        <v>3175</v>
      </c>
    </row>
    <row r="110" spans="1:59" s="11" customFormat="1" ht="15">
      <c r="A110" s="11" t="s">
        <v>3176</v>
      </c>
      <c r="I110" s="11" t="s">
        <v>3177</v>
      </c>
      <c r="U110" s="11" t="s">
        <v>3178</v>
      </c>
      <c r="BE110" s="11" t="s">
        <v>560</v>
      </c>
      <c r="BG110" s="11" t="s">
        <v>3179</v>
      </c>
    </row>
    <row r="111" spans="1:59" s="11" customFormat="1" ht="15">
      <c r="A111" s="11" t="s">
        <v>3180</v>
      </c>
      <c r="I111" s="11" t="s">
        <v>3181</v>
      </c>
      <c r="U111" s="11" t="s">
        <v>3182</v>
      </c>
      <c r="BE111" s="11" t="s">
        <v>3183</v>
      </c>
      <c r="BG111" s="11" t="s">
        <v>3184</v>
      </c>
    </row>
    <row r="112" spans="1:59" s="11" customFormat="1" ht="15">
      <c r="A112" s="11" t="s">
        <v>3185</v>
      </c>
      <c r="I112" s="11" t="s">
        <v>3186</v>
      </c>
      <c r="U112" s="11" t="s">
        <v>3187</v>
      </c>
      <c r="BE112" s="11" t="s">
        <v>936</v>
      </c>
      <c r="BG112" s="11" t="s">
        <v>3188</v>
      </c>
    </row>
    <row r="113" spans="1:59" s="11" customFormat="1" ht="15">
      <c r="A113" s="11" t="s">
        <v>3189</v>
      </c>
      <c r="I113" s="11" t="s">
        <v>3190</v>
      </c>
      <c r="U113" s="11" t="s">
        <v>3191</v>
      </c>
      <c r="BE113" s="11" t="s">
        <v>3192</v>
      </c>
      <c r="BG113" s="11" t="s">
        <v>3193</v>
      </c>
    </row>
    <row r="114" spans="1:59" s="11" customFormat="1" ht="15">
      <c r="A114" s="11" t="s">
        <v>3194</v>
      </c>
      <c r="I114" s="11" t="s">
        <v>931</v>
      </c>
      <c r="U114" s="11" t="s">
        <v>1563</v>
      </c>
      <c r="BE114" s="11" t="s">
        <v>3195</v>
      </c>
    </row>
    <row r="115" spans="1:59" s="11" customFormat="1" ht="15">
      <c r="A115" s="11" t="s">
        <v>3196</v>
      </c>
      <c r="I115" s="11" t="s">
        <v>3197</v>
      </c>
      <c r="U115" s="11" t="s">
        <v>644</v>
      </c>
      <c r="BE115" s="11" t="s">
        <v>3198</v>
      </c>
    </row>
    <row r="116" spans="1:59" s="11" customFormat="1" ht="15">
      <c r="A116" s="11" t="s">
        <v>3199</v>
      </c>
      <c r="I116" s="11" t="s">
        <v>3200</v>
      </c>
      <c r="U116" s="11" t="s">
        <v>3201</v>
      </c>
      <c r="BE116" s="11" t="s">
        <v>3202</v>
      </c>
    </row>
    <row r="117" spans="1:59" s="11" customFormat="1" ht="15">
      <c r="A117" s="11" t="s">
        <v>3203</v>
      </c>
      <c r="I117" s="11" t="s">
        <v>3204</v>
      </c>
      <c r="U117" s="11" t="s">
        <v>3205</v>
      </c>
      <c r="BE117" s="11" t="s">
        <v>3206</v>
      </c>
    </row>
    <row r="118" spans="1:59" s="11" customFormat="1" ht="15">
      <c r="A118" s="11" t="s">
        <v>3207</v>
      </c>
      <c r="I118" s="11" t="s">
        <v>3208</v>
      </c>
      <c r="U118" s="11" t="s">
        <v>3209</v>
      </c>
      <c r="BE118" s="11" t="s">
        <v>3210</v>
      </c>
    </row>
    <row r="119" spans="1:59" s="11" customFormat="1" ht="15">
      <c r="A119" s="11" t="s">
        <v>3211</v>
      </c>
      <c r="I119" s="11" t="s">
        <v>3212</v>
      </c>
      <c r="U119" s="11" t="s">
        <v>3213</v>
      </c>
      <c r="BE119" s="11" t="s">
        <v>3214</v>
      </c>
    </row>
    <row r="120" spans="1:59" s="11" customFormat="1" ht="15">
      <c r="A120" s="11" t="s">
        <v>3215</v>
      </c>
      <c r="I120" s="11" t="s">
        <v>3216</v>
      </c>
      <c r="U120" s="11" t="s">
        <v>3217</v>
      </c>
      <c r="BE120" s="11" t="s">
        <v>3218</v>
      </c>
    </row>
    <row r="121" spans="1:59" s="11" customFormat="1" ht="15">
      <c r="A121" s="11" t="s">
        <v>831</v>
      </c>
      <c r="I121" s="11" t="s">
        <v>3219</v>
      </c>
      <c r="U121" s="11" t="s">
        <v>3220</v>
      </c>
      <c r="BE121" s="11" t="s">
        <v>3221</v>
      </c>
    </row>
    <row r="122" spans="1:59" s="11" customFormat="1" ht="15">
      <c r="A122" s="11" t="s">
        <v>3222</v>
      </c>
      <c r="I122" s="11" t="s">
        <v>3223</v>
      </c>
      <c r="U122" s="11" t="s">
        <v>3224</v>
      </c>
      <c r="BE122" s="11" t="s">
        <v>3225</v>
      </c>
    </row>
    <row r="123" spans="1:59" s="11" customFormat="1" ht="15">
      <c r="A123" s="11" t="s">
        <v>3226</v>
      </c>
      <c r="I123" s="11" t="s">
        <v>3227</v>
      </c>
      <c r="U123" s="11" t="s">
        <v>1854</v>
      </c>
      <c r="BE123" s="11" t="s">
        <v>3228</v>
      </c>
    </row>
    <row r="124" spans="1:59" s="11" customFormat="1" ht="15">
      <c r="A124" s="11" t="s">
        <v>3229</v>
      </c>
      <c r="I124" s="11" t="s">
        <v>3230</v>
      </c>
      <c r="U124" s="11" t="s">
        <v>3231</v>
      </c>
      <c r="BE124" s="11" t="s">
        <v>1200</v>
      </c>
    </row>
    <row r="125" spans="1:59" s="11" customFormat="1" ht="15">
      <c r="A125" s="11" t="s">
        <v>3232</v>
      </c>
      <c r="I125" s="11" t="s">
        <v>3233</v>
      </c>
      <c r="U125" s="11" t="s">
        <v>3234</v>
      </c>
      <c r="BE125" s="11" t="s">
        <v>3235</v>
      </c>
    </row>
    <row r="126" spans="1:59" s="11" customFormat="1" ht="15">
      <c r="A126" s="11" t="s">
        <v>1726</v>
      </c>
      <c r="I126" s="11" t="s">
        <v>3236</v>
      </c>
      <c r="U126" s="11" t="s">
        <v>3237</v>
      </c>
      <c r="BE126" s="11" t="s">
        <v>3238</v>
      </c>
    </row>
    <row r="127" spans="1:59" s="11" customFormat="1" ht="15">
      <c r="A127" s="11" t="s">
        <v>3239</v>
      </c>
      <c r="I127" s="11" t="s">
        <v>1783</v>
      </c>
      <c r="U127" s="11" t="s">
        <v>3240</v>
      </c>
      <c r="BE127" s="11" t="s">
        <v>3241</v>
      </c>
    </row>
    <row r="128" spans="1:59" s="11" customFormat="1" ht="15">
      <c r="A128" s="11" t="s">
        <v>1698</v>
      </c>
      <c r="I128" s="11" t="s">
        <v>496</v>
      </c>
      <c r="U128" s="11" t="s">
        <v>3242</v>
      </c>
      <c r="BE128" s="11" t="s">
        <v>3243</v>
      </c>
    </row>
    <row r="129" spans="1:57" s="11" customFormat="1" ht="15">
      <c r="A129" s="11" t="s">
        <v>3244</v>
      </c>
      <c r="I129" s="11" t="s">
        <v>3245</v>
      </c>
      <c r="U129" s="11" t="s">
        <v>541</v>
      </c>
      <c r="BE129" s="11" t="s">
        <v>3246</v>
      </c>
    </row>
    <row r="130" spans="1:57" s="11" customFormat="1" ht="15">
      <c r="A130" s="11" t="s">
        <v>3247</v>
      </c>
      <c r="I130" s="11" t="s">
        <v>3248</v>
      </c>
      <c r="U130" s="11" t="s">
        <v>3249</v>
      </c>
      <c r="BE130" s="11" t="s">
        <v>3250</v>
      </c>
    </row>
    <row r="131" spans="1:57" s="11" customFormat="1" ht="15">
      <c r="A131" s="11" t="s">
        <v>3251</v>
      </c>
      <c r="I131" s="11" t="s">
        <v>3252</v>
      </c>
      <c r="U131" s="11" t="s">
        <v>3253</v>
      </c>
      <c r="BE131" s="11" t="s">
        <v>1018</v>
      </c>
    </row>
    <row r="132" spans="1:57" s="11" customFormat="1" ht="15">
      <c r="A132" s="11" t="s">
        <v>3254</v>
      </c>
      <c r="I132" s="11" t="s">
        <v>3255</v>
      </c>
      <c r="U132" s="11" t="s">
        <v>3256</v>
      </c>
      <c r="BE132" s="11" t="s">
        <v>1026</v>
      </c>
    </row>
    <row r="133" spans="1:57" s="11" customFormat="1" ht="15">
      <c r="A133" s="11" t="s">
        <v>752</v>
      </c>
      <c r="I133" s="11" t="s">
        <v>961</v>
      </c>
      <c r="U133" s="11" t="s">
        <v>2260</v>
      </c>
      <c r="BE133" s="11" t="s">
        <v>3257</v>
      </c>
    </row>
    <row r="134" spans="1:57" s="11" customFormat="1" ht="15">
      <c r="A134" s="11" t="s">
        <v>3258</v>
      </c>
      <c r="I134" s="11" t="s">
        <v>3259</v>
      </c>
      <c r="U134" s="11" t="s">
        <v>3260</v>
      </c>
      <c r="BE134" s="11" t="s">
        <v>3261</v>
      </c>
    </row>
    <row r="135" spans="1:57" s="11" customFormat="1" ht="15">
      <c r="A135" s="11" t="s">
        <v>3262</v>
      </c>
      <c r="I135" s="11" t="s">
        <v>3263</v>
      </c>
      <c r="U135" s="11" t="s">
        <v>3264</v>
      </c>
      <c r="BE135" s="11" t="s">
        <v>3265</v>
      </c>
    </row>
    <row r="136" spans="1:57" s="11" customFormat="1" ht="15">
      <c r="A136" s="11" t="s">
        <v>3266</v>
      </c>
      <c r="I136" s="11" t="s">
        <v>3267</v>
      </c>
      <c r="U136" s="11" t="s">
        <v>3268</v>
      </c>
      <c r="BE136" s="11" t="s">
        <v>3269</v>
      </c>
    </row>
    <row r="137" spans="1:57" s="11" customFormat="1" ht="15">
      <c r="A137" s="11" t="s">
        <v>3270</v>
      </c>
      <c r="I137" s="11" t="s">
        <v>3271</v>
      </c>
      <c r="U137" s="11" t="s">
        <v>3272</v>
      </c>
      <c r="BE137" s="11" t="s">
        <v>3273</v>
      </c>
    </row>
    <row r="138" spans="1:57" s="11" customFormat="1" ht="15">
      <c r="A138" s="11" t="s">
        <v>3274</v>
      </c>
      <c r="I138" s="11" t="s">
        <v>3275</v>
      </c>
      <c r="U138" s="11" t="s">
        <v>3276</v>
      </c>
      <c r="BE138" s="11" t="s">
        <v>3277</v>
      </c>
    </row>
    <row r="139" spans="1:57" s="11" customFormat="1" ht="15">
      <c r="A139" s="11" t="s">
        <v>3278</v>
      </c>
      <c r="I139" s="11" t="s">
        <v>3279</v>
      </c>
      <c r="U139" s="11" t="s">
        <v>3280</v>
      </c>
      <c r="BE139" s="11" t="s">
        <v>369</v>
      </c>
    </row>
    <row r="140" spans="1:57" s="11" customFormat="1" ht="15">
      <c r="A140" s="11" t="s">
        <v>3281</v>
      </c>
      <c r="I140" s="11" t="s">
        <v>1064</v>
      </c>
      <c r="U140" s="11" t="s">
        <v>3282</v>
      </c>
      <c r="BE140" s="11" t="s">
        <v>1803</v>
      </c>
    </row>
    <row r="141" spans="1:57" s="11" customFormat="1" ht="15">
      <c r="A141" s="11" t="s">
        <v>714</v>
      </c>
      <c r="I141" s="11" t="s">
        <v>268</v>
      </c>
      <c r="U141" s="11" t="s">
        <v>3283</v>
      </c>
      <c r="BE141" s="11" t="s">
        <v>3284</v>
      </c>
    </row>
    <row r="142" spans="1:57" s="11" customFormat="1" ht="15">
      <c r="A142" s="11" t="s">
        <v>3285</v>
      </c>
      <c r="I142" s="11" t="s">
        <v>3286</v>
      </c>
      <c r="U142" s="11" t="s">
        <v>3287</v>
      </c>
      <c r="BE142" s="11" t="s">
        <v>3288</v>
      </c>
    </row>
    <row r="143" spans="1:57" s="11" customFormat="1" ht="15">
      <c r="A143" s="11" t="s">
        <v>3289</v>
      </c>
      <c r="I143" s="11" t="s">
        <v>3290</v>
      </c>
      <c r="U143" s="11" t="s">
        <v>685</v>
      </c>
      <c r="BE143" s="11" t="s">
        <v>707</v>
      </c>
    </row>
    <row r="144" spans="1:57" s="11" customFormat="1" ht="15">
      <c r="A144" s="11" t="s">
        <v>3291</v>
      </c>
      <c r="I144" s="11" t="s">
        <v>1900</v>
      </c>
      <c r="U144" s="11" t="s">
        <v>3292</v>
      </c>
      <c r="BE144" s="11" t="s">
        <v>3293</v>
      </c>
    </row>
    <row r="145" spans="1:57" s="11" customFormat="1" ht="15">
      <c r="A145" s="11" t="s">
        <v>3294</v>
      </c>
      <c r="I145" s="11" t="s">
        <v>3295</v>
      </c>
      <c r="U145" s="11" t="s">
        <v>3296</v>
      </c>
      <c r="BE145" s="11" t="s">
        <v>3297</v>
      </c>
    </row>
    <row r="146" spans="1:57" s="11" customFormat="1" ht="15">
      <c r="A146" s="11" t="s">
        <v>3298</v>
      </c>
      <c r="I146" s="11" t="s">
        <v>3299</v>
      </c>
      <c r="U146" s="11" t="s">
        <v>3300</v>
      </c>
      <c r="BE146" s="11" t="s">
        <v>3301</v>
      </c>
    </row>
    <row r="147" spans="1:57" s="11" customFormat="1" ht="15">
      <c r="A147" s="11" t="s">
        <v>3302</v>
      </c>
      <c r="I147" s="11" t="s">
        <v>3303</v>
      </c>
      <c r="U147" s="11" t="s">
        <v>3304</v>
      </c>
      <c r="BE147" s="11" t="s">
        <v>3305</v>
      </c>
    </row>
    <row r="148" spans="1:57" s="11" customFormat="1" ht="15">
      <c r="A148" s="11" t="s">
        <v>3306</v>
      </c>
      <c r="I148" s="11" t="s">
        <v>3307</v>
      </c>
      <c r="U148" s="11" t="s">
        <v>114</v>
      </c>
      <c r="BE148" s="11" t="s">
        <v>3308</v>
      </c>
    </row>
    <row r="149" spans="1:57" s="11" customFormat="1" ht="15">
      <c r="A149" s="11" t="s">
        <v>3309</v>
      </c>
      <c r="I149" s="11" t="s">
        <v>3310</v>
      </c>
      <c r="U149" s="11" t="s">
        <v>3311</v>
      </c>
      <c r="BE149" s="11" t="s">
        <v>1081</v>
      </c>
    </row>
    <row r="150" spans="1:57" s="11" customFormat="1" ht="15">
      <c r="I150" s="11" t="s">
        <v>1816</v>
      </c>
      <c r="U150" s="11" t="s">
        <v>3312</v>
      </c>
      <c r="BE150" s="11" t="s">
        <v>3313</v>
      </c>
    </row>
    <row r="151" spans="1:57" s="11" customFormat="1" ht="15">
      <c r="I151" s="11" t="s">
        <v>385</v>
      </c>
      <c r="U151" s="11" t="s">
        <v>3314</v>
      </c>
      <c r="BE151" s="11" t="s">
        <v>3315</v>
      </c>
    </row>
    <row r="152" spans="1:57" s="11" customFormat="1" ht="15">
      <c r="I152" s="11" t="s">
        <v>3316</v>
      </c>
      <c r="U152" s="11" t="s">
        <v>3317</v>
      </c>
      <c r="BE152" s="11" t="s">
        <v>1846</v>
      </c>
    </row>
    <row r="153" spans="1:57" s="11" customFormat="1" ht="15">
      <c r="I153" s="11" t="s">
        <v>950</v>
      </c>
      <c r="U153" s="11" t="s">
        <v>3318</v>
      </c>
      <c r="BE153" s="11" t="s">
        <v>3319</v>
      </c>
    </row>
    <row r="154" spans="1:57" s="11" customFormat="1" ht="15">
      <c r="I154" s="11" t="s">
        <v>3320</v>
      </c>
      <c r="U154" s="11" t="s">
        <v>3321</v>
      </c>
      <c r="BE154" s="11" t="s">
        <v>3322</v>
      </c>
    </row>
    <row r="155" spans="1:57" s="11" customFormat="1" ht="15">
      <c r="I155" s="11" t="s">
        <v>3323</v>
      </c>
      <c r="U155" s="11" t="s">
        <v>3324</v>
      </c>
      <c r="BE155" s="11" t="s">
        <v>3325</v>
      </c>
    </row>
    <row r="156" spans="1:57" s="11" customFormat="1" ht="15">
      <c r="I156" s="11" t="s">
        <v>3326</v>
      </c>
      <c r="U156" s="11" t="s">
        <v>3327</v>
      </c>
      <c r="BE156" s="11" t="s">
        <v>3328</v>
      </c>
    </row>
    <row r="157" spans="1:57" s="11" customFormat="1" ht="15">
      <c r="I157" s="11" t="s">
        <v>1553</v>
      </c>
      <c r="U157" s="11" t="s">
        <v>3329</v>
      </c>
      <c r="BE157" s="11" t="s">
        <v>3330</v>
      </c>
    </row>
    <row r="158" spans="1:57" s="11" customFormat="1" ht="15">
      <c r="I158" s="11" t="s">
        <v>186</v>
      </c>
      <c r="U158" s="11" t="s">
        <v>3331</v>
      </c>
      <c r="BE158" s="11" t="s">
        <v>3332</v>
      </c>
    </row>
    <row r="159" spans="1:57" s="11" customFormat="1" ht="15">
      <c r="I159" s="11" t="s">
        <v>3333</v>
      </c>
      <c r="U159" s="11" t="s">
        <v>3334</v>
      </c>
      <c r="BE159" s="11" t="s">
        <v>3335</v>
      </c>
    </row>
    <row r="160" spans="1:57" s="11" customFormat="1" ht="15">
      <c r="I160" s="11" t="s">
        <v>3336</v>
      </c>
      <c r="U160" s="11" t="s">
        <v>3337</v>
      </c>
      <c r="BE160" s="11" t="s">
        <v>3338</v>
      </c>
    </row>
    <row r="161" spans="9:57" s="11" customFormat="1" ht="15">
      <c r="I161" s="11" t="s">
        <v>3339</v>
      </c>
      <c r="U161" s="11" t="s">
        <v>3340</v>
      </c>
      <c r="BE161" s="11" t="s">
        <v>1850</v>
      </c>
    </row>
    <row r="162" spans="9:57" s="11" customFormat="1" ht="15">
      <c r="I162" s="11" t="s">
        <v>3341</v>
      </c>
      <c r="U162" s="11" t="s">
        <v>3342</v>
      </c>
      <c r="BE162" s="11" t="s">
        <v>3343</v>
      </c>
    </row>
    <row r="163" spans="9:57" s="11" customFormat="1" ht="15">
      <c r="I163" s="11" t="s">
        <v>3344</v>
      </c>
      <c r="U163" s="11" t="s">
        <v>3345</v>
      </c>
      <c r="BE163" s="11" t="s">
        <v>3346</v>
      </c>
    </row>
    <row r="164" spans="9:57" s="11" customFormat="1" ht="15">
      <c r="I164" s="11" t="s">
        <v>3347</v>
      </c>
      <c r="U164" s="11" t="s">
        <v>3348</v>
      </c>
      <c r="BE164" s="11" t="s">
        <v>3349</v>
      </c>
    </row>
    <row r="165" spans="9:57" s="11" customFormat="1" ht="15">
      <c r="I165" s="11" t="s">
        <v>1536</v>
      </c>
      <c r="U165" s="11" t="s">
        <v>3350</v>
      </c>
      <c r="BE165" s="11" t="s">
        <v>3351</v>
      </c>
    </row>
    <row r="166" spans="9:57" s="11" customFormat="1" ht="15">
      <c r="U166" s="11" t="s">
        <v>3352</v>
      </c>
      <c r="BE166" s="11" t="s">
        <v>3353</v>
      </c>
    </row>
    <row r="167" spans="9:57" s="11" customFormat="1" ht="15">
      <c r="BE167" s="11" t="s">
        <v>3354</v>
      </c>
    </row>
    <row r="168" spans="9:57" s="11" customFormat="1" ht="15">
      <c r="BE168" s="11" t="s">
        <v>3355</v>
      </c>
    </row>
    <row r="169" spans="9:57" s="11" customFormat="1" ht="15">
      <c r="BE169" s="11" t="s">
        <v>3356</v>
      </c>
    </row>
    <row r="170" spans="9:57" s="11" customFormat="1" ht="15">
      <c r="BE170" s="11" t="s">
        <v>3357</v>
      </c>
    </row>
    <row r="171" spans="9:57" s="11" customFormat="1" ht="15">
      <c r="BE171" s="11" t="s">
        <v>323</v>
      </c>
    </row>
    <row r="172" spans="9:57" s="11" customFormat="1" ht="15">
      <c r="BE172" s="11" t="s">
        <v>3358</v>
      </c>
    </row>
    <row r="173" spans="9:57" s="11" customFormat="1" ht="15">
      <c r="BE173" s="11" t="s">
        <v>3359</v>
      </c>
    </row>
    <row r="174" spans="9:57" s="11" customFormat="1" ht="15">
      <c r="BE174" s="11" t="s">
        <v>3360</v>
      </c>
    </row>
    <row r="175" spans="9:57" s="11" customFormat="1" ht="15">
      <c r="BE175" s="11" t="s">
        <v>3361</v>
      </c>
    </row>
    <row r="176" spans="9:57" s="11" customFormat="1" ht="15">
      <c r="BE176" s="11" t="s">
        <v>3362</v>
      </c>
    </row>
    <row r="177" spans="57:57" s="11" customFormat="1" ht="15">
      <c r="BE177" s="11" t="s">
        <v>3363</v>
      </c>
    </row>
    <row r="178" spans="57:57" s="11" customFormat="1" ht="15">
      <c r="BE178" s="11" t="s">
        <v>3364</v>
      </c>
    </row>
    <row r="179" spans="57:57" s="11" customFormat="1" ht="15">
      <c r="BE179" s="11" t="s">
        <v>3365</v>
      </c>
    </row>
    <row r="180" spans="57:57" s="11" customFormat="1" ht="15">
      <c r="BE180" s="11" t="s">
        <v>1706</v>
      </c>
    </row>
    <row r="181" spans="57:57" s="11" customFormat="1" ht="15">
      <c r="BE181" s="11" t="s">
        <v>3366</v>
      </c>
    </row>
    <row r="182" spans="57:57" s="11" customFormat="1" ht="15">
      <c r="BE182" s="11" t="s">
        <v>474</v>
      </c>
    </row>
    <row r="183" spans="57:57" s="11" customFormat="1" ht="15"/>
    <row r="184" spans="57:57" s="11" customFormat="1" ht="15"/>
    <row r="185" spans="57:57" s="11" customFormat="1" ht="15"/>
  </sheetData>
  <mergeCells count="1">
    <mergeCell ref="A1:XFD1"/>
  </mergeCells>
  <phoneticPr fontId="3" type="noConversion"/>
  <conditionalFormatting sqref="Q1">
    <cfRule type="colorScale" priority="2">
      <colorScale>
        <cfvo type="num" val="0"/>
        <cfvo type="num" val="2"/>
        <color rgb="FFFFFFFF"/>
        <color rgb="FFE46D0A"/>
      </colorScale>
    </cfRule>
  </conditionalFormatting>
  <conditionalFormatting sqref="S1">
    <cfRule type="colorScale" priority="1">
      <colorScale>
        <cfvo type="num" val="-3"/>
        <cfvo type="num" val="0"/>
        <cfvo type="num" val="3"/>
        <color rgb="FF0000FF"/>
        <color rgb="FFFFFFFF"/>
        <color rgb="FFFF0000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07"/>
  <sheetViews>
    <sheetView workbookViewId="0">
      <selection sqref="A1:XFD1"/>
    </sheetView>
  </sheetViews>
  <sheetFormatPr defaultRowHeight="15"/>
  <cols>
    <col min="1" max="1" width="10.5703125" customWidth="1"/>
    <col min="2" max="2" width="2.5703125" style="8" customWidth="1"/>
    <col min="3" max="3" width="10.5703125" customWidth="1"/>
    <col min="4" max="4" width="2.5703125" style="8" customWidth="1"/>
    <col min="5" max="5" width="10.5703125" customWidth="1"/>
    <col min="6" max="6" width="2.5703125" style="8" customWidth="1"/>
    <col min="7" max="7" width="10.5703125" customWidth="1"/>
    <col min="8" max="8" width="2.5703125" style="8" customWidth="1"/>
    <col min="9" max="9" width="10.5703125" customWidth="1"/>
    <col min="10" max="10" width="2.5703125" style="8" customWidth="1"/>
    <col min="11" max="11" width="10.5703125" customWidth="1"/>
    <col min="12" max="12" width="2.5703125" style="8" customWidth="1"/>
    <col min="13" max="13" width="10.5703125" customWidth="1"/>
  </cols>
  <sheetData>
    <row r="1" spans="1:20" s="86" customFormat="1" ht="18.75">
      <c r="A1" s="85" t="s">
        <v>6139</v>
      </c>
    </row>
    <row r="2" spans="1:20" s="14" customFormat="1" ht="15.75">
      <c r="A2" s="13"/>
      <c r="B2" s="11"/>
      <c r="C2" s="37"/>
      <c r="D2" s="11"/>
      <c r="E2" s="37"/>
      <c r="F2" s="11"/>
      <c r="G2" s="37"/>
      <c r="H2" s="11"/>
      <c r="I2" s="37"/>
      <c r="J2" s="11"/>
      <c r="K2" s="37"/>
      <c r="L2" s="11"/>
      <c r="M2" s="37"/>
      <c r="N2" s="37"/>
      <c r="Q2" s="37"/>
      <c r="T2" s="37"/>
    </row>
    <row r="3" spans="1:20" s="8" customFormat="1" ht="14.25">
      <c r="A3" s="8" t="s">
        <v>54</v>
      </c>
      <c r="B3" s="12"/>
      <c r="C3" s="8" t="s">
        <v>55</v>
      </c>
      <c r="D3" s="12"/>
      <c r="E3" s="8" t="s">
        <v>56</v>
      </c>
      <c r="F3" s="12"/>
      <c r="G3" s="8" t="s">
        <v>57</v>
      </c>
      <c r="H3" s="12"/>
      <c r="I3" s="8" t="s">
        <v>58</v>
      </c>
      <c r="J3" s="12"/>
      <c r="K3" s="8" t="s">
        <v>59</v>
      </c>
      <c r="L3" s="12"/>
      <c r="M3" s="8" t="s">
        <v>60</v>
      </c>
    </row>
    <row r="4" spans="1:20" s="2" customFormat="1">
      <c r="A4" s="2" t="s">
        <v>61</v>
      </c>
      <c r="B4" s="11"/>
      <c r="C4" s="2" t="s">
        <v>61</v>
      </c>
      <c r="D4" s="11"/>
      <c r="E4" s="2" t="s">
        <v>62</v>
      </c>
      <c r="F4" s="11"/>
      <c r="G4" s="2" t="s">
        <v>63</v>
      </c>
      <c r="H4" s="11"/>
      <c r="I4" s="2" t="s">
        <v>64</v>
      </c>
      <c r="J4" s="11"/>
      <c r="K4" s="2" t="s">
        <v>65</v>
      </c>
      <c r="L4" s="11"/>
      <c r="M4" s="2" t="s">
        <v>66</v>
      </c>
    </row>
    <row r="5" spans="1:20" s="2" customFormat="1">
      <c r="A5" s="2" t="s">
        <v>67</v>
      </c>
      <c r="B5" s="11"/>
      <c r="C5" s="2" t="s">
        <v>68</v>
      </c>
      <c r="D5" s="11"/>
      <c r="E5" s="2" t="s">
        <v>69</v>
      </c>
      <c r="F5" s="11"/>
      <c r="G5" s="2" t="s">
        <v>70</v>
      </c>
      <c r="H5" s="11"/>
      <c r="I5" s="2" t="s">
        <v>71</v>
      </c>
      <c r="J5" s="11"/>
      <c r="K5" s="2" t="s">
        <v>70</v>
      </c>
      <c r="L5" s="11"/>
      <c r="M5" s="2" t="s">
        <v>72</v>
      </c>
    </row>
    <row r="6" spans="1:20" s="2" customFormat="1">
      <c r="A6" s="2" t="s">
        <v>73</v>
      </c>
      <c r="B6" s="11"/>
      <c r="C6" s="2" t="s">
        <v>74</v>
      </c>
      <c r="D6" s="11"/>
      <c r="E6" s="2" t="s">
        <v>75</v>
      </c>
      <c r="F6" s="11"/>
      <c r="G6" s="2" t="s">
        <v>76</v>
      </c>
      <c r="H6" s="11"/>
      <c r="I6" s="2" t="s">
        <v>77</v>
      </c>
      <c r="J6" s="11"/>
      <c r="K6" s="2" t="s">
        <v>78</v>
      </c>
      <c r="L6" s="11"/>
      <c r="M6" s="2" t="s">
        <v>79</v>
      </c>
    </row>
    <row r="7" spans="1:20" s="2" customFormat="1">
      <c r="A7" s="2" t="s">
        <v>80</v>
      </c>
      <c r="B7" s="11"/>
      <c r="C7" s="2" t="s">
        <v>81</v>
      </c>
      <c r="D7" s="11"/>
      <c r="E7" s="2" t="s">
        <v>82</v>
      </c>
      <c r="F7" s="11"/>
      <c r="G7" s="2" t="s">
        <v>83</v>
      </c>
      <c r="H7" s="11"/>
      <c r="I7" s="2" t="s">
        <v>84</v>
      </c>
      <c r="J7" s="11"/>
      <c r="K7" s="2" t="s">
        <v>85</v>
      </c>
      <c r="L7" s="11"/>
      <c r="M7" s="2" t="s">
        <v>86</v>
      </c>
    </row>
    <row r="8" spans="1:20" s="2" customFormat="1">
      <c r="A8" s="2" t="s">
        <v>87</v>
      </c>
      <c r="B8" s="11"/>
      <c r="C8" s="2" t="s">
        <v>88</v>
      </c>
      <c r="D8" s="11"/>
      <c r="E8" s="2" t="s">
        <v>89</v>
      </c>
      <c r="F8" s="11"/>
      <c r="G8" s="2" t="s">
        <v>90</v>
      </c>
      <c r="H8" s="11"/>
      <c r="I8" s="2" t="s">
        <v>91</v>
      </c>
      <c r="J8" s="11"/>
      <c r="K8" s="2" t="s">
        <v>92</v>
      </c>
      <c r="L8" s="11"/>
      <c r="M8" s="2" t="s">
        <v>65</v>
      </c>
    </row>
    <row r="9" spans="1:20" s="2" customFormat="1">
      <c r="A9" s="2" t="s">
        <v>93</v>
      </c>
      <c r="B9" s="11"/>
      <c r="C9" s="2" t="s">
        <v>94</v>
      </c>
      <c r="D9" s="11"/>
      <c r="E9" s="2" t="s">
        <v>95</v>
      </c>
      <c r="F9" s="11"/>
      <c r="G9" s="2" t="s">
        <v>96</v>
      </c>
      <c r="H9" s="11"/>
      <c r="I9" s="2" t="s">
        <v>97</v>
      </c>
      <c r="J9" s="11"/>
      <c r="K9" s="2" t="s">
        <v>98</v>
      </c>
      <c r="L9" s="11"/>
      <c r="M9" s="2" t="s">
        <v>99</v>
      </c>
    </row>
    <row r="10" spans="1:20" s="2" customFormat="1">
      <c r="A10" s="2" t="s">
        <v>100</v>
      </c>
      <c r="B10" s="11"/>
      <c r="C10" s="2" t="s">
        <v>101</v>
      </c>
      <c r="D10" s="11"/>
      <c r="E10" s="2" t="s">
        <v>102</v>
      </c>
      <c r="F10" s="11"/>
      <c r="G10" s="2" t="s">
        <v>103</v>
      </c>
      <c r="H10" s="11"/>
      <c r="I10" s="2" t="s">
        <v>104</v>
      </c>
      <c r="J10" s="11"/>
      <c r="K10" s="2" t="s">
        <v>105</v>
      </c>
      <c r="L10" s="11"/>
      <c r="M10" s="2" t="s">
        <v>106</v>
      </c>
    </row>
    <row r="11" spans="1:20" s="2" customFormat="1">
      <c r="A11" s="2" t="s">
        <v>107</v>
      </c>
      <c r="B11" s="11"/>
      <c r="C11" s="2" t="s">
        <v>108</v>
      </c>
      <c r="D11" s="11"/>
      <c r="E11" s="2" t="s">
        <v>109</v>
      </c>
      <c r="F11" s="11"/>
      <c r="G11" s="2" t="s">
        <v>110</v>
      </c>
      <c r="H11" s="11"/>
      <c r="I11" s="2" t="s">
        <v>111</v>
      </c>
      <c r="J11" s="11"/>
      <c r="K11" s="2" t="s">
        <v>83</v>
      </c>
      <c r="L11" s="11"/>
      <c r="M11" s="2" t="s">
        <v>87</v>
      </c>
    </row>
    <row r="12" spans="1:20" s="2" customFormat="1">
      <c r="A12" s="2" t="s">
        <v>112</v>
      </c>
      <c r="B12" s="11"/>
      <c r="C12" s="2" t="s">
        <v>113</v>
      </c>
      <c r="D12" s="11"/>
      <c r="E12" s="2" t="s">
        <v>114</v>
      </c>
      <c r="F12" s="11"/>
      <c r="G12" s="2" t="s">
        <v>115</v>
      </c>
      <c r="H12" s="11"/>
      <c r="I12" s="2" t="s">
        <v>116</v>
      </c>
      <c r="J12" s="11"/>
      <c r="K12" s="2" t="s">
        <v>117</v>
      </c>
      <c r="L12" s="11"/>
      <c r="M12" s="2" t="s">
        <v>68</v>
      </c>
    </row>
    <row r="13" spans="1:20" s="2" customFormat="1">
      <c r="A13" s="2" t="s">
        <v>118</v>
      </c>
      <c r="B13" s="11"/>
      <c r="C13" s="2" t="s">
        <v>119</v>
      </c>
      <c r="D13" s="11"/>
      <c r="E13" s="2" t="s">
        <v>120</v>
      </c>
      <c r="F13" s="11"/>
      <c r="G13" s="2" t="s">
        <v>121</v>
      </c>
      <c r="H13" s="11"/>
      <c r="I13" s="2" t="s">
        <v>122</v>
      </c>
      <c r="J13" s="11"/>
      <c r="K13" s="2" t="s">
        <v>123</v>
      </c>
      <c r="L13" s="11"/>
      <c r="M13" s="2" t="s">
        <v>107</v>
      </c>
    </row>
    <row r="14" spans="1:20" s="2" customFormat="1">
      <c r="A14" s="2" t="s">
        <v>124</v>
      </c>
      <c r="B14" s="11"/>
      <c r="C14" s="2" t="s">
        <v>125</v>
      </c>
      <c r="D14" s="11"/>
      <c r="E14" s="2" t="s">
        <v>126</v>
      </c>
      <c r="F14" s="11"/>
      <c r="G14" s="2" t="s">
        <v>127</v>
      </c>
      <c r="H14" s="11"/>
      <c r="I14" s="2" t="s">
        <v>128</v>
      </c>
      <c r="J14" s="11"/>
      <c r="K14" s="2" t="s">
        <v>129</v>
      </c>
      <c r="L14" s="11"/>
      <c r="M14" s="2" t="s">
        <v>130</v>
      </c>
    </row>
    <row r="15" spans="1:20" s="2" customFormat="1">
      <c r="A15" s="2" t="s">
        <v>131</v>
      </c>
      <c r="B15" s="11"/>
      <c r="C15" s="2" t="s">
        <v>132</v>
      </c>
      <c r="D15" s="11"/>
      <c r="E15" s="2" t="s">
        <v>133</v>
      </c>
      <c r="F15" s="11"/>
      <c r="G15" s="2" t="s">
        <v>134</v>
      </c>
      <c r="H15" s="11"/>
      <c r="I15" s="2" t="s">
        <v>135</v>
      </c>
      <c r="J15" s="11"/>
      <c r="K15" s="2" t="s">
        <v>136</v>
      </c>
      <c r="L15" s="11"/>
      <c r="M15" s="2" t="s">
        <v>137</v>
      </c>
    </row>
    <row r="16" spans="1:20" s="2" customFormat="1">
      <c r="A16" s="2" t="s">
        <v>138</v>
      </c>
      <c r="B16" s="11"/>
      <c r="C16" s="2" t="s">
        <v>139</v>
      </c>
      <c r="D16" s="11"/>
      <c r="E16" s="2" t="s">
        <v>140</v>
      </c>
      <c r="F16" s="11"/>
      <c r="G16" s="2" t="s">
        <v>141</v>
      </c>
      <c r="H16" s="11"/>
      <c r="I16" s="2" t="s">
        <v>142</v>
      </c>
      <c r="J16" s="11"/>
      <c r="K16" s="2" t="s">
        <v>143</v>
      </c>
      <c r="L16" s="11"/>
      <c r="M16" s="2" t="s">
        <v>144</v>
      </c>
    </row>
    <row r="17" spans="1:13" s="2" customFormat="1">
      <c r="A17" s="2" t="s">
        <v>145</v>
      </c>
      <c r="B17" s="11"/>
      <c r="C17" s="2" t="s">
        <v>146</v>
      </c>
      <c r="D17" s="11"/>
      <c r="E17" s="2" t="s">
        <v>147</v>
      </c>
      <c r="F17" s="11"/>
      <c r="G17" s="2" t="s">
        <v>146</v>
      </c>
      <c r="H17" s="11"/>
      <c r="I17" s="2" t="s">
        <v>148</v>
      </c>
      <c r="J17" s="11"/>
      <c r="K17" s="2" t="s">
        <v>149</v>
      </c>
      <c r="L17" s="11"/>
      <c r="M17" s="2" t="s">
        <v>150</v>
      </c>
    </row>
    <row r="18" spans="1:13" s="2" customFormat="1">
      <c r="A18" s="2" t="s">
        <v>151</v>
      </c>
      <c r="B18" s="11"/>
      <c r="C18" s="2" t="s">
        <v>152</v>
      </c>
      <c r="D18" s="11"/>
      <c r="E18" s="2" t="s">
        <v>153</v>
      </c>
      <c r="F18" s="11"/>
      <c r="G18" s="2" t="s">
        <v>154</v>
      </c>
      <c r="H18" s="11"/>
      <c r="I18" s="2" t="s">
        <v>155</v>
      </c>
      <c r="J18" s="11"/>
      <c r="K18" s="2" t="s">
        <v>156</v>
      </c>
      <c r="L18" s="11"/>
      <c r="M18" s="2" t="s">
        <v>157</v>
      </c>
    </row>
    <row r="19" spans="1:13" s="2" customFormat="1">
      <c r="A19" s="2" t="s">
        <v>158</v>
      </c>
      <c r="B19" s="11"/>
      <c r="C19" s="2" t="s">
        <v>159</v>
      </c>
      <c r="D19" s="11"/>
      <c r="E19" s="2" t="s">
        <v>160</v>
      </c>
      <c r="F19" s="11"/>
      <c r="G19" s="2" t="s">
        <v>161</v>
      </c>
      <c r="H19" s="11"/>
      <c r="I19" s="2" t="s">
        <v>162</v>
      </c>
      <c r="J19" s="11"/>
      <c r="K19" s="2" t="s">
        <v>163</v>
      </c>
      <c r="L19" s="11"/>
      <c r="M19" s="2" t="s">
        <v>164</v>
      </c>
    </row>
    <row r="20" spans="1:13" s="2" customFormat="1">
      <c r="A20" s="2" t="s">
        <v>165</v>
      </c>
      <c r="B20" s="11"/>
      <c r="C20" s="2" t="s">
        <v>166</v>
      </c>
      <c r="D20" s="11"/>
      <c r="E20" s="2" t="s">
        <v>6</v>
      </c>
      <c r="F20" s="11"/>
      <c r="G20" s="2" t="s">
        <v>167</v>
      </c>
      <c r="H20" s="11"/>
      <c r="I20" s="2" t="s">
        <v>168</v>
      </c>
      <c r="J20" s="11"/>
      <c r="K20" s="2" t="s">
        <v>169</v>
      </c>
      <c r="L20" s="11"/>
      <c r="M20" s="2" t="s">
        <v>170</v>
      </c>
    </row>
    <row r="21" spans="1:13" s="2" customFormat="1">
      <c r="A21" s="2" t="s">
        <v>171</v>
      </c>
      <c r="B21" s="11"/>
      <c r="C21" s="2" t="s">
        <v>172</v>
      </c>
      <c r="D21" s="11"/>
      <c r="E21" s="2" t="s">
        <v>173</v>
      </c>
      <c r="F21" s="11"/>
      <c r="G21" s="2" t="s">
        <v>174</v>
      </c>
      <c r="H21" s="11"/>
      <c r="I21" s="2" t="s">
        <v>175</v>
      </c>
      <c r="J21" s="11"/>
      <c r="K21" s="2" t="s">
        <v>176</v>
      </c>
      <c r="L21" s="11"/>
      <c r="M21" s="2" t="s">
        <v>76</v>
      </c>
    </row>
    <row r="22" spans="1:13" s="2" customFormat="1">
      <c r="A22" s="2" t="s">
        <v>177</v>
      </c>
      <c r="B22" s="11"/>
      <c r="C22" s="2" t="s">
        <v>178</v>
      </c>
      <c r="D22" s="11"/>
      <c r="E22" s="2" t="s">
        <v>179</v>
      </c>
      <c r="F22" s="11"/>
      <c r="G22" s="2" t="s">
        <v>180</v>
      </c>
      <c r="H22" s="11"/>
      <c r="I22" s="2" t="s">
        <v>181</v>
      </c>
      <c r="J22" s="11"/>
      <c r="K22" s="2" t="s">
        <v>182</v>
      </c>
      <c r="L22" s="11"/>
      <c r="M22" s="2" t="s">
        <v>183</v>
      </c>
    </row>
    <row r="23" spans="1:13" s="2" customFormat="1">
      <c r="A23" s="2" t="s">
        <v>184</v>
      </c>
      <c r="B23" s="11"/>
      <c r="C23" s="2" t="s">
        <v>185</v>
      </c>
      <c r="D23" s="11"/>
      <c r="E23" s="2" t="s">
        <v>186</v>
      </c>
      <c r="F23" s="11"/>
      <c r="G23" s="2" t="s">
        <v>187</v>
      </c>
      <c r="H23" s="11"/>
      <c r="I23" s="2" t="s">
        <v>188</v>
      </c>
      <c r="J23" s="11"/>
      <c r="K23" s="2" t="s">
        <v>189</v>
      </c>
      <c r="L23" s="11"/>
      <c r="M23" s="2" t="s">
        <v>190</v>
      </c>
    </row>
    <row r="24" spans="1:13" s="2" customFormat="1">
      <c r="A24" s="2" t="s">
        <v>191</v>
      </c>
      <c r="B24" s="11"/>
      <c r="C24" s="2" t="s">
        <v>192</v>
      </c>
      <c r="D24" s="11"/>
      <c r="E24" s="2" t="s">
        <v>193</v>
      </c>
      <c r="F24" s="11"/>
      <c r="G24" s="2" t="s">
        <v>194</v>
      </c>
      <c r="H24" s="11"/>
      <c r="I24" s="2" t="s">
        <v>195</v>
      </c>
      <c r="J24" s="11"/>
      <c r="K24" s="2" t="s">
        <v>196</v>
      </c>
      <c r="L24" s="11"/>
      <c r="M24" s="2" t="s">
        <v>197</v>
      </c>
    </row>
    <row r="25" spans="1:13" s="2" customFormat="1">
      <c r="A25" s="2" t="s">
        <v>81</v>
      </c>
      <c r="B25" s="11"/>
      <c r="C25" s="2" t="s">
        <v>198</v>
      </c>
      <c r="D25" s="11"/>
      <c r="E25" s="2" t="s">
        <v>199</v>
      </c>
      <c r="F25" s="11"/>
      <c r="G25" s="2" t="s">
        <v>200</v>
      </c>
      <c r="H25" s="11"/>
      <c r="I25" s="2" t="s">
        <v>201</v>
      </c>
      <c r="J25" s="11"/>
      <c r="K25" s="2" t="s">
        <v>202</v>
      </c>
      <c r="L25" s="11"/>
      <c r="M25" s="2" t="s">
        <v>203</v>
      </c>
    </row>
    <row r="26" spans="1:13" s="2" customFormat="1">
      <c r="A26" s="2" t="s">
        <v>204</v>
      </c>
      <c r="B26" s="11"/>
      <c r="C26" s="2" t="s">
        <v>205</v>
      </c>
      <c r="D26" s="11"/>
      <c r="E26" s="2" t="s">
        <v>206</v>
      </c>
      <c r="F26" s="11"/>
      <c r="G26" s="2" t="s">
        <v>207</v>
      </c>
      <c r="H26" s="11"/>
      <c r="I26" s="2" t="s">
        <v>208</v>
      </c>
      <c r="J26" s="11"/>
      <c r="K26" s="2" t="s">
        <v>209</v>
      </c>
      <c r="L26" s="11"/>
      <c r="M26" s="2" t="s">
        <v>210</v>
      </c>
    </row>
    <row r="27" spans="1:13" s="2" customFormat="1">
      <c r="A27" s="2" t="s">
        <v>211</v>
      </c>
      <c r="B27" s="11"/>
      <c r="C27" s="2" t="s">
        <v>212</v>
      </c>
      <c r="D27" s="11"/>
      <c r="E27" s="2" t="s">
        <v>213</v>
      </c>
      <c r="F27" s="11"/>
      <c r="G27" s="2" t="s">
        <v>214</v>
      </c>
      <c r="H27" s="11"/>
      <c r="I27" s="2" t="s">
        <v>215</v>
      </c>
      <c r="J27" s="11"/>
      <c r="K27" s="2" t="s">
        <v>216</v>
      </c>
      <c r="L27" s="11"/>
      <c r="M27" s="2" t="s">
        <v>217</v>
      </c>
    </row>
    <row r="28" spans="1:13" s="2" customFormat="1">
      <c r="A28" s="2" t="s">
        <v>218</v>
      </c>
      <c r="B28" s="11"/>
      <c r="C28" s="2" t="s">
        <v>219</v>
      </c>
      <c r="D28" s="11"/>
      <c r="E28" s="2" t="s">
        <v>220</v>
      </c>
      <c r="F28" s="11"/>
      <c r="G28" s="2" t="s">
        <v>221</v>
      </c>
      <c r="H28" s="11"/>
      <c r="I28" s="2" t="s">
        <v>222</v>
      </c>
      <c r="J28" s="11"/>
      <c r="K28" s="2" t="s">
        <v>223</v>
      </c>
      <c r="L28" s="11"/>
      <c r="M28" s="2" t="s">
        <v>224</v>
      </c>
    </row>
    <row r="29" spans="1:13" s="2" customFormat="1">
      <c r="A29" s="2" t="s">
        <v>225</v>
      </c>
      <c r="B29" s="11"/>
      <c r="C29" s="2" t="s">
        <v>226</v>
      </c>
      <c r="D29" s="11"/>
      <c r="E29" s="2" t="s">
        <v>227</v>
      </c>
      <c r="F29" s="11"/>
      <c r="G29" s="2" t="s">
        <v>228</v>
      </c>
      <c r="H29" s="11"/>
      <c r="I29" s="2" t="s">
        <v>229</v>
      </c>
      <c r="J29" s="11"/>
      <c r="K29" s="2" t="s">
        <v>230</v>
      </c>
      <c r="L29" s="11"/>
      <c r="M29" s="2" t="s">
        <v>231</v>
      </c>
    </row>
    <row r="30" spans="1:13" s="2" customFormat="1">
      <c r="A30" s="2" t="s">
        <v>232</v>
      </c>
      <c r="B30" s="11"/>
      <c r="C30" s="2" t="s">
        <v>233</v>
      </c>
      <c r="D30" s="11"/>
      <c r="E30" s="2" t="s">
        <v>234</v>
      </c>
      <c r="F30" s="11"/>
      <c r="G30" s="2" t="s">
        <v>235</v>
      </c>
      <c r="H30" s="11"/>
      <c r="I30" s="2" t="s">
        <v>236</v>
      </c>
      <c r="J30" s="11"/>
      <c r="K30" s="2" t="s">
        <v>237</v>
      </c>
      <c r="L30" s="11"/>
      <c r="M30" s="2" t="s">
        <v>238</v>
      </c>
    </row>
    <row r="31" spans="1:13" s="2" customFormat="1">
      <c r="A31" s="2" t="s">
        <v>239</v>
      </c>
      <c r="B31" s="11"/>
      <c r="C31" s="2" t="s">
        <v>240</v>
      </c>
      <c r="D31" s="11"/>
      <c r="E31" s="2" t="s">
        <v>241</v>
      </c>
      <c r="F31" s="11"/>
      <c r="G31" s="2" t="s">
        <v>242</v>
      </c>
      <c r="H31" s="11"/>
      <c r="I31" s="2" t="s">
        <v>243</v>
      </c>
      <c r="J31" s="11"/>
      <c r="K31" s="2" t="s">
        <v>244</v>
      </c>
      <c r="L31" s="11"/>
      <c r="M31" s="2" t="s">
        <v>245</v>
      </c>
    </row>
    <row r="32" spans="1:13" s="2" customFormat="1">
      <c r="A32" s="2" t="s">
        <v>246</v>
      </c>
      <c r="B32" s="11"/>
      <c r="C32" s="2" t="s">
        <v>247</v>
      </c>
      <c r="D32" s="11"/>
      <c r="E32" s="2" t="s">
        <v>248</v>
      </c>
      <c r="F32" s="11"/>
      <c r="G32" s="2" t="s">
        <v>249</v>
      </c>
      <c r="H32" s="11"/>
      <c r="I32" s="2" t="s">
        <v>250</v>
      </c>
      <c r="J32" s="11"/>
      <c r="K32" s="2" t="s">
        <v>251</v>
      </c>
      <c r="L32" s="11"/>
      <c r="M32" s="2" t="s">
        <v>252</v>
      </c>
    </row>
    <row r="33" spans="1:13" s="2" customFormat="1">
      <c r="A33" s="2" t="s">
        <v>253</v>
      </c>
      <c r="B33" s="11"/>
      <c r="C33" s="2" t="s">
        <v>254</v>
      </c>
      <c r="D33" s="11"/>
      <c r="E33" s="2" t="s">
        <v>255</v>
      </c>
      <c r="F33" s="11"/>
      <c r="G33" s="2" t="s">
        <v>256</v>
      </c>
      <c r="H33" s="11"/>
      <c r="I33" s="2" t="s">
        <v>257</v>
      </c>
      <c r="J33" s="11"/>
      <c r="K33" s="2" t="s">
        <v>258</v>
      </c>
      <c r="L33" s="11"/>
      <c r="M33" s="2" t="s">
        <v>259</v>
      </c>
    </row>
    <row r="34" spans="1:13" s="2" customFormat="1">
      <c r="A34" s="2" t="s">
        <v>260</v>
      </c>
      <c r="B34" s="11"/>
      <c r="C34" s="2" t="s">
        <v>261</v>
      </c>
      <c r="D34" s="11"/>
      <c r="E34" s="2" t="s">
        <v>262</v>
      </c>
      <c r="F34" s="11"/>
      <c r="G34" s="2" t="s">
        <v>263</v>
      </c>
      <c r="H34" s="11"/>
      <c r="I34" s="2" t="s">
        <v>264</v>
      </c>
      <c r="J34" s="11"/>
      <c r="K34" s="2" t="s">
        <v>265</v>
      </c>
      <c r="L34" s="11"/>
      <c r="M34" s="2" t="s">
        <v>266</v>
      </c>
    </row>
    <row r="35" spans="1:13" s="2" customFormat="1">
      <c r="A35" s="2" t="s">
        <v>267</v>
      </c>
      <c r="B35" s="11"/>
      <c r="C35" s="2" t="s">
        <v>268</v>
      </c>
      <c r="D35" s="11"/>
      <c r="E35" s="2" t="s">
        <v>269</v>
      </c>
      <c r="F35" s="11"/>
      <c r="G35" s="2" t="s">
        <v>270</v>
      </c>
      <c r="H35" s="11"/>
      <c r="I35" s="2" t="s">
        <v>271</v>
      </c>
      <c r="J35" s="11"/>
      <c r="K35" s="2" t="s">
        <v>272</v>
      </c>
      <c r="L35" s="11"/>
      <c r="M35" s="2" t="s">
        <v>273</v>
      </c>
    </row>
    <row r="36" spans="1:13" s="2" customFormat="1">
      <c r="A36" s="2" t="s">
        <v>83</v>
      </c>
      <c r="B36" s="11"/>
      <c r="C36" s="2" t="s">
        <v>274</v>
      </c>
      <c r="D36" s="11"/>
      <c r="E36" s="2" t="s">
        <v>275</v>
      </c>
      <c r="F36" s="11"/>
      <c r="G36" s="2" t="s">
        <v>276</v>
      </c>
      <c r="H36" s="11"/>
      <c r="I36" s="2" t="s">
        <v>277</v>
      </c>
      <c r="J36" s="11"/>
      <c r="K36" s="2" t="s">
        <v>278</v>
      </c>
      <c r="L36" s="11"/>
      <c r="M36" s="2" t="s">
        <v>279</v>
      </c>
    </row>
    <row r="37" spans="1:13" s="2" customFormat="1">
      <c r="A37" s="2" t="s">
        <v>280</v>
      </c>
      <c r="B37" s="11"/>
      <c r="C37" s="2" t="s">
        <v>281</v>
      </c>
      <c r="D37" s="11"/>
      <c r="E37" s="2" t="s">
        <v>282</v>
      </c>
      <c r="F37" s="11"/>
      <c r="G37" s="2" t="s">
        <v>283</v>
      </c>
      <c r="H37" s="11"/>
      <c r="I37" s="2" t="s">
        <v>284</v>
      </c>
      <c r="J37" s="11"/>
      <c r="K37" s="2" t="s">
        <v>285</v>
      </c>
      <c r="L37" s="11"/>
      <c r="M37" s="2" t="s">
        <v>286</v>
      </c>
    </row>
    <row r="38" spans="1:13" s="2" customFormat="1">
      <c r="A38" s="2" t="s">
        <v>287</v>
      </c>
      <c r="B38" s="11"/>
      <c r="C38" s="2" t="s">
        <v>288</v>
      </c>
      <c r="D38" s="11"/>
      <c r="E38" s="2" t="s">
        <v>289</v>
      </c>
      <c r="F38" s="11"/>
      <c r="G38" s="2" t="s">
        <v>290</v>
      </c>
      <c r="H38" s="11"/>
      <c r="I38" s="2" t="s">
        <v>291</v>
      </c>
      <c r="J38" s="11"/>
      <c r="K38" s="2" t="s">
        <v>292</v>
      </c>
      <c r="L38" s="11"/>
      <c r="M38" s="2" t="s">
        <v>293</v>
      </c>
    </row>
    <row r="39" spans="1:13" s="2" customFormat="1">
      <c r="A39" s="2" t="s">
        <v>294</v>
      </c>
      <c r="B39" s="11"/>
      <c r="C39" s="2" t="s">
        <v>295</v>
      </c>
      <c r="D39" s="11"/>
      <c r="E39" s="2" t="s">
        <v>296</v>
      </c>
      <c r="F39" s="11"/>
      <c r="G39" s="2" t="s">
        <v>297</v>
      </c>
      <c r="H39" s="11"/>
      <c r="I39" s="2" t="s">
        <v>298</v>
      </c>
      <c r="J39" s="11"/>
      <c r="K39" s="2" t="s">
        <v>134</v>
      </c>
      <c r="L39" s="11"/>
      <c r="M39" s="2" t="s">
        <v>299</v>
      </c>
    </row>
    <row r="40" spans="1:13" s="2" customFormat="1">
      <c r="A40" s="2" t="s">
        <v>300</v>
      </c>
      <c r="B40" s="11"/>
      <c r="C40" s="2" t="s">
        <v>301</v>
      </c>
      <c r="D40" s="11"/>
      <c r="E40" s="2" t="s">
        <v>302</v>
      </c>
      <c r="F40" s="11"/>
      <c r="G40" s="2" t="s">
        <v>303</v>
      </c>
      <c r="H40" s="11"/>
      <c r="I40" s="2" t="s">
        <v>304</v>
      </c>
      <c r="J40" s="11"/>
      <c r="K40" s="2" t="s">
        <v>305</v>
      </c>
      <c r="L40" s="11"/>
      <c r="M40" s="2" t="s">
        <v>306</v>
      </c>
    </row>
    <row r="41" spans="1:13" s="2" customFormat="1">
      <c r="A41" s="2" t="s">
        <v>307</v>
      </c>
      <c r="B41" s="11"/>
      <c r="C41" s="2" t="s">
        <v>308</v>
      </c>
      <c r="D41" s="11"/>
      <c r="E41" s="2" t="s">
        <v>309</v>
      </c>
      <c r="F41" s="11"/>
      <c r="G41" s="2" t="s">
        <v>310</v>
      </c>
      <c r="H41" s="11"/>
      <c r="I41" s="2" t="s">
        <v>311</v>
      </c>
      <c r="J41" s="11"/>
      <c r="K41" s="2" t="s">
        <v>312</v>
      </c>
      <c r="L41" s="11"/>
      <c r="M41" s="2" t="s">
        <v>313</v>
      </c>
    </row>
    <row r="42" spans="1:13" s="2" customFormat="1">
      <c r="A42" s="2" t="s">
        <v>314</v>
      </c>
      <c r="B42" s="11"/>
      <c r="C42" s="2" t="s">
        <v>315</v>
      </c>
      <c r="D42" s="11"/>
      <c r="E42" s="2" t="s">
        <v>230</v>
      </c>
      <c r="F42" s="11"/>
      <c r="G42" s="2" t="s">
        <v>316</v>
      </c>
      <c r="H42" s="11"/>
      <c r="I42" s="2" t="s">
        <v>317</v>
      </c>
      <c r="J42" s="11"/>
      <c r="K42" s="2" t="s">
        <v>318</v>
      </c>
      <c r="L42" s="11"/>
      <c r="M42" s="2" t="s">
        <v>319</v>
      </c>
    </row>
    <row r="43" spans="1:13" s="2" customFormat="1">
      <c r="A43" s="2" t="s">
        <v>320</v>
      </c>
      <c r="B43" s="11"/>
      <c r="C43" s="2" t="s">
        <v>321</v>
      </c>
      <c r="D43" s="11"/>
      <c r="E43" s="2" t="s">
        <v>322</v>
      </c>
      <c r="F43" s="11"/>
      <c r="G43" s="2" t="s">
        <v>311</v>
      </c>
      <c r="H43" s="11"/>
      <c r="I43" s="2" t="s">
        <v>323</v>
      </c>
      <c r="J43" s="11"/>
      <c r="K43" s="2" t="s">
        <v>324</v>
      </c>
      <c r="L43" s="11"/>
      <c r="M43" s="2" t="s">
        <v>325</v>
      </c>
    </row>
    <row r="44" spans="1:13" s="2" customFormat="1">
      <c r="A44" s="2" t="s">
        <v>326</v>
      </c>
      <c r="B44" s="11"/>
      <c r="C44" s="2" t="s">
        <v>327</v>
      </c>
      <c r="D44" s="11"/>
      <c r="E44" s="2" t="s">
        <v>328</v>
      </c>
      <c r="F44" s="11"/>
      <c r="G44" s="2" t="s">
        <v>329</v>
      </c>
      <c r="H44" s="11"/>
      <c r="I44" s="2" t="s">
        <v>330</v>
      </c>
      <c r="J44" s="11"/>
      <c r="K44" s="2" t="s">
        <v>331</v>
      </c>
      <c r="L44" s="11"/>
      <c r="M44" s="2" t="s">
        <v>332</v>
      </c>
    </row>
    <row r="45" spans="1:13" s="2" customFormat="1">
      <c r="A45" s="2" t="s">
        <v>333</v>
      </c>
      <c r="B45" s="11"/>
      <c r="D45" s="11"/>
      <c r="E45" s="2" t="s">
        <v>162</v>
      </c>
      <c r="F45" s="11"/>
      <c r="G45" s="2" t="s">
        <v>334</v>
      </c>
      <c r="H45" s="11"/>
      <c r="I45" s="2" t="s">
        <v>335</v>
      </c>
      <c r="J45" s="11"/>
      <c r="K45" s="2" t="s">
        <v>336</v>
      </c>
      <c r="L45" s="11"/>
      <c r="M45" s="2" t="s">
        <v>81</v>
      </c>
    </row>
    <row r="46" spans="1:13" s="2" customFormat="1">
      <c r="A46" s="2" t="s">
        <v>337</v>
      </c>
      <c r="B46" s="11"/>
      <c r="D46" s="11"/>
      <c r="E46" s="2" t="s">
        <v>338</v>
      </c>
      <c r="F46" s="11"/>
      <c r="G46" s="2" t="s">
        <v>339</v>
      </c>
      <c r="H46" s="11"/>
      <c r="I46" s="2" t="s">
        <v>340</v>
      </c>
      <c r="J46" s="11"/>
      <c r="K46" s="2" t="s">
        <v>341</v>
      </c>
      <c r="L46" s="11"/>
      <c r="M46" s="2" t="s">
        <v>342</v>
      </c>
    </row>
    <row r="47" spans="1:13" s="2" customFormat="1">
      <c r="A47" s="2" t="s">
        <v>343</v>
      </c>
      <c r="B47" s="11"/>
      <c r="D47" s="11"/>
      <c r="E47" s="2" t="s">
        <v>344</v>
      </c>
      <c r="F47" s="11"/>
      <c r="G47" s="2" t="s">
        <v>345</v>
      </c>
      <c r="H47" s="11"/>
      <c r="I47" s="2" t="s">
        <v>346</v>
      </c>
      <c r="J47" s="11"/>
      <c r="K47" s="2" t="s">
        <v>347</v>
      </c>
      <c r="L47" s="11"/>
      <c r="M47" s="2" t="s">
        <v>348</v>
      </c>
    </row>
    <row r="48" spans="1:13" s="2" customFormat="1">
      <c r="A48" s="2" t="s">
        <v>349</v>
      </c>
      <c r="B48" s="11"/>
      <c r="D48" s="11"/>
      <c r="E48" s="2" t="s">
        <v>244</v>
      </c>
      <c r="F48" s="11"/>
      <c r="H48" s="11"/>
      <c r="I48" s="2" t="s">
        <v>350</v>
      </c>
      <c r="J48" s="11"/>
      <c r="K48" s="2" t="s">
        <v>351</v>
      </c>
      <c r="L48" s="11"/>
      <c r="M48" s="2" t="s">
        <v>352</v>
      </c>
    </row>
    <row r="49" spans="1:13" s="2" customFormat="1">
      <c r="A49" s="2" t="s">
        <v>353</v>
      </c>
      <c r="B49" s="11"/>
      <c r="D49" s="11"/>
      <c r="E49" s="2" t="s">
        <v>354</v>
      </c>
      <c r="F49" s="11"/>
      <c r="H49" s="11"/>
      <c r="I49" s="2" t="s">
        <v>355</v>
      </c>
      <c r="J49" s="11"/>
      <c r="K49" s="2" t="s">
        <v>356</v>
      </c>
      <c r="L49" s="11"/>
      <c r="M49" s="2" t="s">
        <v>357</v>
      </c>
    </row>
    <row r="50" spans="1:13" s="2" customFormat="1">
      <c r="A50" s="2" t="s">
        <v>358</v>
      </c>
      <c r="B50" s="11"/>
      <c r="D50" s="11"/>
      <c r="E50" s="2" t="s">
        <v>359</v>
      </c>
      <c r="F50" s="11"/>
      <c r="H50" s="11"/>
      <c r="I50" s="2" t="s">
        <v>360</v>
      </c>
      <c r="J50" s="11"/>
      <c r="K50" s="2" t="s">
        <v>361</v>
      </c>
      <c r="L50" s="11"/>
      <c r="M50" s="2" t="s">
        <v>225</v>
      </c>
    </row>
    <row r="51" spans="1:13" s="2" customFormat="1">
      <c r="A51" s="2" t="s">
        <v>362</v>
      </c>
      <c r="B51" s="11"/>
      <c r="D51" s="11"/>
      <c r="E51" s="2" t="s">
        <v>363</v>
      </c>
      <c r="F51" s="11"/>
      <c r="H51" s="11"/>
      <c r="I51" s="2" t="s">
        <v>364</v>
      </c>
      <c r="J51" s="11"/>
      <c r="K51" s="2" t="s">
        <v>365</v>
      </c>
      <c r="L51" s="11"/>
      <c r="M51" s="2" t="s">
        <v>366</v>
      </c>
    </row>
    <row r="52" spans="1:13" s="2" customFormat="1">
      <c r="A52" s="2" t="s">
        <v>367</v>
      </c>
      <c r="B52" s="11"/>
      <c r="D52" s="11"/>
      <c r="E52" s="2" t="s">
        <v>368</v>
      </c>
      <c r="F52" s="11"/>
      <c r="H52" s="11"/>
      <c r="I52" s="2" t="s">
        <v>369</v>
      </c>
      <c r="J52" s="11"/>
      <c r="K52" s="2" t="s">
        <v>370</v>
      </c>
      <c r="L52" s="11"/>
      <c r="M52" s="2" t="s">
        <v>371</v>
      </c>
    </row>
    <row r="53" spans="1:13" s="2" customFormat="1">
      <c r="A53" s="2" t="s">
        <v>372</v>
      </c>
      <c r="B53" s="11"/>
      <c r="D53" s="11"/>
      <c r="E53" s="2" t="s">
        <v>373</v>
      </c>
      <c r="F53" s="11"/>
      <c r="H53" s="11"/>
      <c r="I53" s="2" t="s">
        <v>374</v>
      </c>
      <c r="J53" s="11"/>
      <c r="K53" s="2" t="s">
        <v>375</v>
      </c>
      <c r="L53" s="11"/>
      <c r="M53" s="2" t="s">
        <v>376</v>
      </c>
    </row>
    <row r="54" spans="1:13" s="2" customFormat="1">
      <c r="A54" s="2" t="s">
        <v>377</v>
      </c>
      <c r="B54" s="11"/>
      <c r="D54" s="11"/>
      <c r="E54" s="2" t="s">
        <v>378</v>
      </c>
      <c r="F54" s="11"/>
      <c r="H54" s="11"/>
      <c r="I54" s="2" t="s">
        <v>379</v>
      </c>
      <c r="J54" s="11"/>
      <c r="K54" s="2" t="s">
        <v>269</v>
      </c>
      <c r="L54" s="11"/>
      <c r="M54" s="2" t="s">
        <v>380</v>
      </c>
    </row>
    <row r="55" spans="1:13" s="2" customFormat="1">
      <c r="A55" s="2" t="s">
        <v>381</v>
      </c>
      <c r="B55" s="11"/>
      <c r="D55" s="11"/>
      <c r="E55" s="2" t="s">
        <v>382</v>
      </c>
      <c r="F55" s="11"/>
      <c r="H55" s="11"/>
      <c r="I55" s="2" t="s">
        <v>383</v>
      </c>
      <c r="J55" s="11"/>
      <c r="K55" s="2" t="s">
        <v>384</v>
      </c>
      <c r="L55" s="11"/>
      <c r="M55" s="2" t="s">
        <v>385</v>
      </c>
    </row>
    <row r="56" spans="1:13" s="2" customFormat="1">
      <c r="A56" s="2" t="s">
        <v>386</v>
      </c>
      <c r="B56" s="11"/>
      <c r="D56" s="11"/>
      <c r="E56" s="2" t="s">
        <v>387</v>
      </c>
      <c r="F56" s="11"/>
      <c r="H56" s="11"/>
      <c r="J56" s="11"/>
      <c r="K56" s="2" t="s">
        <v>388</v>
      </c>
      <c r="L56" s="11"/>
      <c r="M56" s="2" t="s">
        <v>389</v>
      </c>
    </row>
    <row r="57" spans="1:13" s="2" customFormat="1">
      <c r="A57" s="2" t="s">
        <v>390</v>
      </c>
      <c r="B57" s="11"/>
      <c r="D57" s="11"/>
      <c r="E57" s="2" t="s">
        <v>391</v>
      </c>
      <c r="F57" s="11"/>
      <c r="H57" s="11"/>
      <c r="J57" s="11"/>
      <c r="K57" s="2" t="s">
        <v>392</v>
      </c>
      <c r="L57" s="11"/>
      <c r="M57" s="2" t="s">
        <v>105</v>
      </c>
    </row>
    <row r="58" spans="1:13" s="2" customFormat="1">
      <c r="A58" s="2" t="s">
        <v>393</v>
      </c>
      <c r="B58" s="11"/>
      <c r="D58" s="11"/>
      <c r="E58" s="2" t="s">
        <v>394</v>
      </c>
      <c r="F58" s="11"/>
      <c r="H58" s="11"/>
      <c r="J58" s="11"/>
      <c r="K58" s="2" t="s">
        <v>395</v>
      </c>
      <c r="L58" s="11"/>
      <c r="M58" s="2" t="s">
        <v>83</v>
      </c>
    </row>
    <row r="59" spans="1:13" s="2" customFormat="1">
      <c r="A59" s="2" t="s">
        <v>396</v>
      </c>
      <c r="B59" s="11"/>
      <c r="D59" s="11"/>
      <c r="E59" s="2" t="s">
        <v>397</v>
      </c>
      <c r="F59" s="11"/>
      <c r="H59" s="11"/>
      <c r="J59" s="11"/>
      <c r="K59" s="2" t="s">
        <v>398</v>
      </c>
      <c r="L59" s="11"/>
      <c r="M59" s="2" t="s">
        <v>399</v>
      </c>
    </row>
    <row r="60" spans="1:13" s="2" customFormat="1">
      <c r="A60" s="2" t="s">
        <v>400</v>
      </c>
      <c r="B60" s="11"/>
      <c r="D60" s="11"/>
      <c r="E60" s="2" t="s">
        <v>401</v>
      </c>
      <c r="F60" s="11"/>
      <c r="H60" s="11"/>
      <c r="J60" s="11"/>
      <c r="K60" s="2" t="s">
        <v>402</v>
      </c>
      <c r="L60" s="11"/>
      <c r="M60" s="2" t="s">
        <v>403</v>
      </c>
    </row>
    <row r="61" spans="1:13" s="2" customFormat="1">
      <c r="A61" s="2" t="s">
        <v>404</v>
      </c>
      <c r="B61" s="11"/>
      <c r="D61" s="11"/>
      <c r="E61" s="2" t="s">
        <v>405</v>
      </c>
      <c r="F61" s="11"/>
      <c r="H61" s="11"/>
      <c r="J61" s="11"/>
      <c r="K61" s="2" t="s">
        <v>167</v>
      </c>
      <c r="L61" s="11"/>
      <c r="M61" s="2" t="s">
        <v>406</v>
      </c>
    </row>
    <row r="62" spans="1:13" s="2" customFormat="1">
      <c r="A62" s="2" t="s">
        <v>407</v>
      </c>
      <c r="B62" s="11"/>
      <c r="D62" s="11"/>
      <c r="E62" s="2" t="s">
        <v>408</v>
      </c>
      <c r="F62" s="11"/>
      <c r="H62" s="11"/>
      <c r="J62" s="11"/>
      <c r="K62" s="2" t="s">
        <v>409</v>
      </c>
      <c r="L62" s="11"/>
      <c r="M62" s="2" t="s">
        <v>410</v>
      </c>
    </row>
    <row r="63" spans="1:13" s="2" customFormat="1">
      <c r="A63" s="2" t="s">
        <v>411</v>
      </c>
      <c r="B63" s="11"/>
      <c r="D63" s="11"/>
      <c r="E63" s="2" t="s">
        <v>412</v>
      </c>
      <c r="F63" s="11"/>
      <c r="H63" s="11"/>
      <c r="J63" s="11"/>
      <c r="K63" s="2" t="s">
        <v>413</v>
      </c>
      <c r="L63" s="11"/>
      <c r="M63" s="2" t="s">
        <v>414</v>
      </c>
    </row>
    <row r="64" spans="1:13" s="2" customFormat="1">
      <c r="A64" s="2" t="s">
        <v>415</v>
      </c>
      <c r="B64" s="11"/>
      <c r="D64" s="11"/>
      <c r="E64" s="2" t="s">
        <v>416</v>
      </c>
      <c r="F64" s="11"/>
      <c r="H64" s="11"/>
      <c r="J64" s="11"/>
      <c r="K64" s="2" t="s">
        <v>417</v>
      </c>
      <c r="L64" s="11"/>
      <c r="M64" s="2" t="s">
        <v>101</v>
      </c>
    </row>
    <row r="65" spans="1:13" s="2" customFormat="1">
      <c r="A65" s="2" t="s">
        <v>418</v>
      </c>
      <c r="B65" s="11"/>
      <c r="D65" s="11"/>
      <c r="E65" s="2" t="s">
        <v>419</v>
      </c>
      <c r="F65" s="11"/>
      <c r="H65" s="11"/>
      <c r="J65" s="11"/>
      <c r="K65" s="2" t="s">
        <v>420</v>
      </c>
      <c r="L65" s="11"/>
      <c r="M65" s="2" t="s">
        <v>421</v>
      </c>
    </row>
    <row r="66" spans="1:13" s="2" customFormat="1">
      <c r="A66" s="2" t="s">
        <v>422</v>
      </c>
      <c r="B66" s="11"/>
      <c r="D66" s="11"/>
      <c r="E66" s="2" t="s">
        <v>423</v>
      </c>
      <c r="F66" s="11"/>
      <c r="H66" s="11"/>
      <c r="J66" s="11"/>
      <c r="K66" s="2" t="s">
        <v>424</v>
      </c>
      <c r="L66" s="11"/>
      <c r="M66" s="2" t="s">
        <v>425</v>
      </c>
    </row>
    <row r="67" spans="1:13" s="2" customFormat="1">
      <c r="A67" s="2" t="s">
        <v>426</v>
      </c>
      <c r="B67" s="11"/>
      <c r="D67" s="11"/>
      <c r="E67" s="2" t="s">
        <v>427</v>
      </c>
      <c r="F67" s="11"/>
      <c r="H67" s="11"/>
      <c r="J67" s="11"/>
      <c r="K67" s="2" t="s">
        <v>428</v>
      </c>
      <c r="L67" s="11"/>
      <c r="M67" s="2" t="s">
        <v>429</v>
      </c>
    </row>
    <row r="68" spans="1:13" s="2" customFormat="1">
      <c r="A68" s="2" t="s">
        <v>430</v>
      </c>
      <c r="B68" s="11"/>
      <c r="D68" s="11"/>
      <c r="E68" s="2" t="s">
        <v>431</v>
      </c>
      <c r="F68" s="11"/>
      <c r="H68" s="11"/>
      <c r="J68" s="11"/>
      <c r="K68" s="2" t="s">
        <v>432</v>
      </c>
      <c r="L68" s="11"/>
      <c r="M68" s="2" t="s">
        <v>433</v>
      </c>
    </row>
    <row r="69" spans="1:13" s="2" customFormat="1">
      <c r="A69" s="2" t="s">
        <v>434</v>
      </c>
      <c r="B69" s="11"/>
      <c r="D69" s="11"/>
      <c r="E69" s="2" t="s">
        <v>435</v>
      </c>
      <c r="F69" s="11"/>
      <c r="H69" s="11"/>
      <c r="J69" s="11"/>
      <c r="K69" s="2" t="s">
        <v>436</v>
      </c>
      <c r="L69" s="11"/>
      <c r="M69" s="2" t="s">
        <v>437</v>
      </c>
    </row>
    <row r="70" spans="1:13" s="2" customFormat="1">
      <c r="A70" s="2" t="s">
        <v>438</v>
      </c>
      <c r="B70" s="11"/>
      <c r="D70" s="11"/>
      <c r="E70" s="2" t="s">
        <v>439</v>
      </c>
      <c r="F70" s="11"/>
      <c r="H70" s="11"/>
      <c r="J70" s="11"/>
      <c r="K70" s="2" t="s">
        <v>440</v>
      </c>
      <c r="L70" s="11"/>
      <c r="M70" s="2" t="s">
        <v>326</v>
      </c>
    </row>
    <row r="71" spans="1:13" s="2" customFormat="1">
      <c r="A71" s="2" t="s">
        <v>109</v>
      </c>
      <c r="B71" s="11"/>
      <c r="D71" s="11"/>
      <c r="E71" s="2" t="s">
        <v>441</v>
      </c>
      <c r="F71" s="11"/>
      <c r="H71" s="11"/>
      <c r="J71" s="11"/>
      <c r="K71" s="2" t="s">
        <v>442</v>
      </c>
      <c r="L71" s="11"/>
      <c r="M71" s="2" t="s">
        <v>71</v>
      </c>
    </row>
    <row r="72" spans="1:13" s="2" customFormat="1">
      <c r="A72" s="2" t="s">
        <v>443</v>
      </c>
      <c r="B72" s="11"/>
      <c r="D72" s="11"/>
      <c r="E72" s="2" t="s">
        <v>444</v>
      </c>
      <c r="F72" s="11"/>
      <c r="H72" s="11"/>
      <c r="J72" s="11"/>
      <c r="K72" s="2" t="s">
        <v>445</v>
      </c>
      <c r="L72" s="11"/>
      <c r="M72" s="2" t="s">
        <v>77</v>
      </c>
    </row>
    <row r="73" spans="1:13" s="2" customFormat="1">
      <c r="A73" s="2" t="s">
        <v>446</v>
      </c>
      <c r="B73" s="11"/>
      <c r="D73" s="11"/>
      <c r="E73" s="2" t="s">
        <v>447</v>
      </c>
      <c r="F73" s="11"/>
      <c r="H73" s="11"/>
      <c r="J73" s="11"/>
      <c r="K73" s="2" t="s">
        <v>448</v>
      </c>
      <c r="L73" s="11"/>
      <c r="M73" s="2" t="s">
        <v>449</v>
      </c>
    </row>
    <row r="74" spans="1:13" s="2" customFormat="1">
      <c r="A74" s="2" t="s">
        <v>179</v>
      </c>
      <c r="B74" s="11"/>
      <c r="D74" s="11"/>
      <c r="E74" s="2" t="s">
        <v>450</v>
      </c>
      <c r="F74" s="11"/>
      <c r="H74" s="11"/>
      <c r="J74" s="11"/>
      <c r="K74" s="2" t="s">
        <v>451</v>
      </c>
      <c r="L74" s="11"/>
      <c r="M74" s="2" t="s">
        <v>452</v>
      </c>
    </row>
    <row r="75" spans="1:13" s="2" customFormat="1">
      <c r="A75" s="2" t="s">
        <v>453</v>
      </c>
      <c r="B75" s="11"/>
      <c r="D75" s="11"/>
      <c r="E75" s="2" t="s">
        <v>454</v>
      </c>
      <c r="F75" s="11"/>
      <c r="H75" s="11"/>
      <c r="J75" s="11"/>
      <c r="K75" s="2" t="s">
        <v>200</v>
      </c>
      <c r="L75" s="11"/>
      <c r="M75" s="2" t="s">
        <v>455</v>
      </c>
    </row>
    <row r="76" spans="1:13" s="2" customFormat="1">
      <c r="A76" s="2" t="s">
        <v>456</v>
      </c>
      <c r="B76" s="11"/>
      <c r="D76" s="11"/>
      <c r="E76" s="2" t="s">
        <v>457</v>
      </c>
      <c r="F76" s="11"/>
      <c r="H76" s="11"/>
      <c r="J76" s="11"/>
      <c r="K76" s="2" t="s">
        <v>458</v>
      </c>
      <c r="L76" s="11"/>
      <c r="M76" s="2" t="s">
        <v>459</v>
      </c>
    </row>
    <row r="77" spans="1:13" s="2" customFormat="1">
      <c r="A77" s="2" t="s">
        <v>460</v>
      </c>
      <c r="B77" s="11"/>
      <c r="D77" s="11"/>
      <c r="E77" s="2" t="s">
        <v>461</v>
      </c>
      <c r="F77" s="11"/>
      <c r="H77" s="11"/>
      <c r="J77" s="11"/>
      <c r="K77" s="2" t="s">
        <v>462</v>
      </c>
      <c r="L77" s="11"/>
      <c r="M77" s="2" t="s">
        <v>463</v>
      </c>
    </row>
    <row r="78" spans="1:13" s="2" customFormat="1">
      <c r="A78" s="2" t="s">
        <v>464</v>
      </c>
      <c r="B78" s="11"/>
      <c r="D78" s="11"/>
      <c r="E78" s="2" t="s">
        <v>465</v>
      </c>
      <c r="F78" s="11"/>
      <c r="H78" s="11"/>
      <c r="J78" s="11"/>
      <c r="K78" s="2" t="s">
        <v>466</v>
      </c>
      <c r="L78" s="11"/>
      <c r="M78" s="2" t="s">
        <v>467</v>
      </c>
    </row>
    <row r="79" spans="1:13" s="2" customFormat="1">
      <c r="A79" s="2" t="s">
        <v>468</v>
      </c>
      <c r="B79" s="11"/>
      <c r="D79" s="11"/>
      <c r="E79" s="2" t="s">
        <v>469</v>
      </c>
      <c r="F79" s="11"/>
      <c r="H79" s="11"/>
      <c r="J79" s="11"/>
      <c r="K79" s="2" t="s">
        <v>214</v>
      </c>
      <c r="L79" s="11"/>
      <c r="M79" s="2" t="s">
        <v>470</v>
      </c>
    </row>
    <row r="80" spans="1:13" s="2" customFormat="1">
      <c r="A80" s="2" t="s">
        <v>471</v>
      </c>
      <c r="B80" s="11"/>
      <c r="D80" s="11"/>
      <c r="E80" s="2" t="s">
        <v>472</v>
      </c>
      <c r="F80" s="11"/>
      <c r="H80" s="11"/>
      <c r="J80" s="11"/>
      <c r="K80" s="2" t="s">
        <v>221</v>
      </c>
      <c r="L80" s="11"/>
      <c r="M80" s="2" t="s">
        <v>367</v>
      </c>
    </row>
    <row r="81" spans="1:13" s="2" customFormat="1">
      <c r="A81" s="2" t="s">
        <v>473</v>
      </c>
      <c r="B81" s="11"/>
      <c r="D81" s="11"/>
      <c r="E81" s="2" t="s">
        <v>474</v>
      </c>
      <c r="F81" s="11"/>
      <c r="H81" s="11"/>
      <c r="J81" s="11"/>
      <c r="K81" s="2" t="s">
        <v>475</v>
      </c>
      <c r="L81" s="11"/>
      <c r="M81" s="2" t="s">
        <v>476</v>
      </c>
    </row>
    <row r="82" spans="1:13" s="2" customFormat="1">
      <c r="A82" s="2" t="s">
        <v>189</v>
      </c>
      <c r="B82" s="11"/>
      <c r="D82" s="11"/>
      <c r="E82" s="2" t="s">
        <v>477</v>
      </c>
      <c r="F82" s="11"/>
      <c r="H82" s="11"/>
      <c r="J82" s="11"/>
      <c r="K82" s="2" t="s">
        <v>478</v>
      </c>
      <c r="L82" s="11"/>
      <c r="M82" s="2" t="s">
        <v>479</v>
      </c>
    </row>
    <row r="83" spans="1:13" s="2" customFormat="1">
      <c r="A83" s="2" t="s">
        <v>480</v>
      </c>
      <c r="B83" s="11"/>
      <c r="D83" s="11"/>
      <c r="E83" s="2" t="s">
        <v>481</v>
      </c>
      <c r="F83" s="11"/>
      <c r="H83" s="11"/>
      <c r="J83" s="11"/>
      <c r="K83" s="2" t="s">
        <v>482</v>
      </c>
      <c r="L83" s="11"/>
      <c r="M83" s="2" t="s">
        <v>483</v>
      </c>
    </row>
    <row r="84" spans="1:13" s="2" customFormat="1">
      <c r="A84" s="2" t="s">
        <v>484</v>
      </c>
      <c r="B84" s="11"/>
      <c r="D84" s="11"/>
      <c r="E84" s="2" t="s">
        <v>485</v>
      </c>
      <c r="F84" s="11"/>
      <c r="H84" s="11"/>
      <c r="J84" s="11"/>
      <c r="K84" s="2" t="s">
        <v>486</v>
      </c>
      <c r="L84" s="11"/>
      <c r="M84" s="2" t="s">
        <v>372</v>
      </c>
    </row>
    <row r="85" spans="1:13" s="2" customFormat="1">
      <c r="A85" s="2" t="s">
        <v>104</v>
      </c>
      <c r="B85" s="11"/>
      <c r="D85" s="11"/>
      <c r="E85" s="2" t="s">
        <v>487</v>
      </c>
      <c r="F85" s="11"/>
      <c r="H85" s="11"/>
      <c r="J85" s="11"/>
      <c r="K85" s="2" t="s">
        <v>488</v>
      </c>
      <c r="L85" s="11"/>
      <c r="M85" s="2" t="s">
        <v>489</v>
      </c>
    </row>
    <row r="86" spans="1:13" s="2" customFormat="1">
      <c r="A86" s="2" t="s">
        <v>490</v>
      </c>
      <c r="B86" s="11"/>
      <c r="D86" s="11"/>
      <c r="E86" s="2" t="s">
        <v>491</v>
      </c>
      <c r="F86" s="11"/>
      <c r="H86" s="11"/>
      <c r="J86" s="11"/>
      <c r="K86" s="2" t="s">
        <v>492</v>
      </c>
      <c r="L86" s="11"/>
      <c r="M86" s="2" t="s">
        <v>493</v>
      </c>
    </row>
    <row r="87" spans="1:13" s="2" customFormat="1">
      <c r="A87" s="2" t="s">
        <v>133</v>
      </c>
      <c r="B87" s="11"/>
      <c r="D87" s="11"/>
      <c r="E87" s="2" t="s">
        <v>494</v>
      </c>
      <c r="F87" s="11"/>
      <c r="H87" s="11"/>
      <c r="J87" s="11"/>
      <c r="K87" s="2" t="s">
        <v>495</v>
      </c>
      <c r="L87" s="11"/>
      <c r="M87" s="2" t="s">
        <v>496</v>
      </c>
    </row>
    <row r="88" spans="1:13" s="2" customFormat="1">
      <c r="A88" s="2" t="s">
        <v>497</v>
      </c>
      <c r="B88" s="11"/>
      <c r="D88" s="11"/>
      <c r="E88" s="2" t="s">
        <v>498</v>
      </c>
      <c r="F88" s="11"/>
      <c r="H88" s="11"/>
      <c r="J88" s="11"/>
      <c r="K88" s="2" t="s">
        <v>499</v>
      </c>
      <c r="L88" s="11"/>
      <c r="M88" s="2" t="s">
        <v>500</v>
      </c>
    </row>
    <row r="89" spans="1:13" s="2" customFormat="1">
      <c r="A89" s="2" t="s">
        <v>501</v>
      </c>
      <c r="B89" s="11"/>
      <c r="D89" s="11"/>
      <c r="E89" s="2" t="s">
        <v>502</v>
      </c>
      <c r="F89" s="11"/>
      <c r="H89" s="11"/>
      <c r="J89" s="11"/>
      <c r="K89" s="2" t="s">
        <v>503</v>
      </c>
      <c r="L89" s="11"/>
      <c r="M89" s="2" t="s">
        <v>504</v>
      </c>
    </row>
    <row r="90" spans="1:13" s="2" customFormat="1">
      <c r="A90" s="2" t="s">
        <v>505</v>
      </c>
      <c r="B90" s="11"/>
      <c r="D90" s="11"/>
      <c r="E90" s="2" t="s">
        <v>506</v>
      </c>
      <c r="F90" s="11"/>
      <c r="H90" s="11"/>
      <c r="J90" s="11"/>
      <c r="K90" s="2" t="s">
        <v>507</v>
      </c>
      <c r="L90" s="11"/>
      <c r="M90" s="2" t="s">
        <v>508</v>
      </c>
    </row>
    <row r="91" spans="1:13" s="2" customFormat="1">
      <c r="A91" s="2" t="s">
        <v>509</v>
      </c>
      <c r="B91" s="11"/>
      <c r="D91" s="11"/>
      <c r="E91" s="2" t="s">
        <v>510</v>
      </c>
      <c r="F91" s="11"/>
      <c r="H91" s="11"/>
      <c r="J91" s="11"/>
      <c r="K91" s="2" t="s">
        <v>205</v>
      </c>
      <c r="L91" s="11"/>
      <c r="M91" s="2" t="s">
        <v>377</v>
      </c>
    </row>
    <row r="92" spans="1:13" s="2" customFormat="1">
      <c r="A92" s="2" t="s">
        <v>511</v>
      </c>
      <c r="B92" s="11"/>
      <c r="D92" s="11"/>
      <c r="E92" s="2" t="s">
        <v>512</v>
      </c>
      <c r="F92" s="11"/>
      <c r="H92" s="11"/>
      <c r="J92" s="11"/>
      <c r="K92" s="2" t="s">
        <v>513</v>
      </c>
      <c r="L92" s="11"/>
      <c r="M92" s="2" t="s">
        <v>514</v>
      </c>
    </row>
    <row r="93" spans="1:13" s="2" customFormat="1">
      <c r="A93" s="2" t="s">
        <v>511</v>
      </c>
      <c r="B93" s="11"/>
      <c r="D93" s="11"/>
      <c r="E93" s="2" t="s">
        <v>139</v>
      </c>
      <c r="F93" s="11"/>
      <c r="H93" s="11"/>
      <c r="J93" s="11"/>
      <c r="K93" s="2" t="s">
        <v>515</v>
      </c>
      <c r="L93" s="11"/>
      <c r="M93" s="2" t="s">
        <v>516</v>
      </c>
    </row>
    <row r="94" spans="1:13" s="2" customFormat="1">
      <c r="A94" s="2" t="s">
        <v>517</v>
      </c>
      <c r="B94" s="11"/>
      <c r="D94" s="11"/>
      <c r="E94" s="2" t="s">
        <v>518</v>
      </c>
      <c r="F94" s="11"/>
      <c r="H94" s="11"/>
      <c r="J94" s="11"/>
      <c r="K94" s="2" t="s">
        <v>519</v>
      </c>
      <c r="L94" s="11"/>
      <c r="M94" s="2" t="s">
        <v>520</v>
      </c>
    </row>
    <row r="95" spans="1:13" s="2" customFormat="1">
      <c r="A95" s="2" t="s">
        <v>521</v>
      </c>
      <c r="B95" s="11"/>
      <c r="D95" s="11"/>
      <c r="E95" s="2" t="s">
        <v>522</v>
      </c>
      <c r="F95" s="11"/>
      <c r="H95" s="11"/>
      <c r="J95" s="11"/>
      <c r="K95" s="2" t="s">
        <v>523</v>
      </c>
      <c r="L95" s="11"/>
      <c r="M95" s="2" t="s">
        <v>524</v>
      </c>
    </row>
    <row r="96" spans="1:13" s="2" customFormat="1">
      <c r="A96" s="2" t="s">
        <v>525</v>
      </c>
      <c r="B96" s="11"/>
      <c r="D96" s="11"/>
      <c r="E96" s="2" t="s">
        <v>526</v>
      </c>
      <c r="F96" s="11"/>
      <c r="H96" s="11"/>
      <c r="J96" s="11"/>
      <c r="K96" s="2" t="s">
        <v>527</v>
      </c>
      <c r="L96" s="11"/>
      <c r="M96" s="2" t="s">
        <v>528</v>
      </c>
    </row>
    <row r="97" spans="1:13" s="2" customFormat="1">
      <c r="A97" s="2" t="s">
        <v>529</v>
      </c>
      <c r="B97" s="11"/>
      <c r="D97" s="11"/>
      <c r="E97" s="2" t="s">
        <v>530</v>
      </c>
      <c r="F97" s="11"/>
      <c r="H97" s="11"/>
      <c r="J97" s="11"/>
      <c r="K97" s="2" t="s">
        <v>531</v>
      </c>
      <c r="L97" s="11"/>
      <c r="M97" s="2" t="s">
        <v>532</v>
      </c>
    </row>
    <row r="98" spans="1:13" s="2" customFormat="1">
      <c r="A98" s="2" t="s">
        <v>533</v>
      </c>
      <c r="B98" s="11"/>
      <c r="D98" s="11"/>
      <c r="E98" s="2" t="s">
        <v>534</v>
      </c>
      <c r="F98" s="11"/>
      <c r="H98" s="11"/>
      <c r="J98" s="11"/>
      <c r="K98" s="2" t="s">
        <v>212</v>
      </c>
      <c r="L98" s="11"/>
      <c r="M98" s="2" t="s">
        <v>535</v>
      </c>
    </row>
    <row r="99" spans="1:13" s="2" customFormat="1">
      <c r="A99" s="2" t="s">
        <v>536</v>
      </c>
      <c r="B99" s="11"/>
      <c r="D99" s="11"/>
      <c r="E99" s="2" t="s">
        <v>537</v>
      </c>
      <c r="F99" s="11"/>
      <c r="H99" s="11"/>
      <c r="J99" s="11"/>
      <c r="K99" s="2" t="s">
        <v>538</v>
      </c>
      <c r="L99" s="11"/>
      <c r="M99" s="2" t="s">
        <v>539</v>
      </c>
    </row>
    <row r="100" spans="1:13" s="2" customFormat="1">
      <c r="A100" s="2" t="s">
        <v>540</v>
      </c>
      <c r="B100" s="11"/>
      <c r="D100" s="11"/>
      <c r="E100" s="2" t="s">
        <v>541</v>
      </c>
      <c r="F100" s="11"/>
      <c r="H100" s="11"/>
      <c r="J100" s="11"/>
      <c r="K100" s="2" t="s">
        <v>542</v>
      </c>
      <c r="L100" s="11"/>
      <c r="M100" s="2" t="s">
        <v>163</v>
      </c>
    </row>
    <row r="101" spans="1:13" s="2" customFormat="1">
      <c r="A101" s="2" t="s">
        <v>543</v>
      </c>
      <c r="B101" s="11"/>
      <c r="D101" s="11"/>
      <c r="E101" s="2" t="s">
        <v>544</v>
      </c>
      <c r="F101" s="11"/>
      <c r="H101" s="11"/>
      <c r="J101" s="11"/>
      <c r="K101" s="2" t="s">
        <v>545</v>
      </c>
      <c r="L101" s="11"/>
      <c r="M101" s="2" t="s">
        <v>91</v>
      </c>
    </row>
    <row r="102" spans="1:13" s="2" customFormat="1">
      <c r="A102" s="2" t="s">
        <v>546</v>
      </c>
      <c r="B102" s="11"/>
      <c r="D102" s="11"/>
      <c r="E102" s="2" t="s">
        <v>547</v>
      </c>
      <c r="F102" s="11"/>
      <c r="H102" s="11"/>
      <c r="J102" s="11"/>
      <c r="K102" s="2" t="s">
        <v>548</v>
      </c>
      <c r="L102" s="11"/>
      <c r="M102" s="2" t="s">
        <v>97</v>
      </c>
    </row>
    <row r="103" spans="1:13" s="2" customFormat="1">
      <c r="A103" s="2" t="s">
        <v>549</v>
      </c>
      <c r="B103" s="11"/>
      <c r="D103" s="11"/>
      <c r="E103" s="2" t="s">
        <v>550</v>
      </c>
      <c r="F103" s="11"/>
      <c r="H103" s="11"/>
      <c r="J103" s="11"/>
      <c r="K103" s="2" t="s">
        <v>551</v>
      </c>
      <c r="L103" s="11"/>
      <c r="M103" s="2" t="s">
        <v>552</v>
      </c>
    </row>
    <row r="104" spans="1:13" s="2" customFormat="1">
      <c r="A104" s="2" t="s">
        <v>119</v>
      </c>
      <c r="B104" s="11"/>
      <c r="D104" s="11"/>
      <c r="E104" s="2" t="s">
        <v>553</v>
      </c>
      <c r="F104" s="11"/>
      <c r="H104" s="11"/>
      <c r="J104" s="11"/>
      <c r="K104" s="2" t="s">
        <v>554</v>
      </c>
      <c r="L104" s="11"/>
      <c r="M104" s="2" t="s">
        <v>510</v>
      </c>
    </row>
    <row r="105" spans="1:13" s="2" customFormat="1">
      <c r="A105" s="2" t="s">
        <v>555</v>
      </c>
      <c r="B105" s="11"/>
      <c r="D105" s="11"/>
      <c r="E105" s="2" t="s">
        <v>556</v>
      </c>
      <c r="F105" s="11"/>
      <c r="H105" s="11"/>
      <c r="J105" s="11"/>
      <c r="K105" s="2" t="s">
        <v>557</v>
      </c>
      <c r="L105" s="11"/>
      <c r="M105" s="2" t="s">
        <v>512</v>
      </c>
    </row>
    <row r="106" spans="1:13" s="2" customFormat="1">
      <c r="A106" s="2" t="s">
        <v>558</v>
      </c>
      <c r="B106" s="11"/>
      <c r="D106" s="11"/>
      <c r="E106" s="2" t="s">
        <v>559</v>
      </c>
      <c r="F106" s="11"/>
      <c r="H106" s="11"/>
      <c r="J106" s="11"/>
      <c r="K106" s="2" t="s">
        <v>560</v>
      </c>
      <c r="L106" s="11"/>
      <c r="M106" s="2" t="s">
        <v>561</v>
      </c>
    </row>
    <row r="107" spans="1:13" s="2" customFormat="1">
      <c r="A107" s="2" t="s">
        <v>562</v>
      </c>
      <c r="B107" s="11"/>
      <c r="D107" s="11"/>
      <c r="E107" s="2" t="s">
        <v>563</v>
      </c>
      <c r="F107" s="11"/>
      <c r="H107" s="11"/>
      <c r="J107" s="11"/>
      <c r="K107" s="2" t="s">
        <v>564</v>
      </c>
      <c r="L107" s="11"/>
      <c r="M107" s="2" t="s">
        <v>565</v>
      </c>
    </row>
    <row r="108" spans="1:13" s="2" customFormat="1">
      <c r="A108" s="2" t="s">
        <v>566</v>
      </c>
      <c r="B108" s="11"/>
      <c r="D108" s="11"/>
      <c r="E108" s="2" t="s">
        <v>567</v>
      </c>
      <c r="F108" s="11"/>
      <c r="H108" s="11"/>
      <c r="J108" s="11"/>
      <c r="K108" s="2" t="s">
        <v>568</v>
      </c>
      <c r="L108" s="11"/>
      <c r="M108" s="2" t="s">
        <v>569</v>
      </c>
    </row>
    <row r="109" spans="1:13" s="2" customFormat="1">
      <c r="A109" s="2" t="s">
        <v>206</v>
      </c>
      <c r="B109" s="11"/>
      <c r="D109" s="11"/>
      <c r="E109" s="2" t="s">
        <v>570</v>
      </c>
      <c r="F109" s="11"/>
      <c r="H109" s="11"/>
      <c r="J109" s="11"/>
      <c r="K109" s="2" t="s">
        <v>571</v>
      </c>
      <c r="L109" s="11"/>
      <c r="M109" s="2" t="s">
        <v>572</v>
      </c>
    </row>
    <row r="110" spans="1:13" s="2" customFormat="1">
      <c r="A110" s="2" t="s">
        <v>573</v>
      </c>
      <c r="B110" s="11"/>
      <c r="D110" s="11"/>
      <c r="E110" s="2" t="s">
        <v>574</v>
      </c>
      <c r="F110" s="11"/>
      <c r="H110" s="11"/>
      <c r="J110" s="11"/>
      <c r="K110" s="2" t="s">
        <v>575</v>
      </c>
      <c r="L110" s="11"/>
      <c r="M110" s="2" t="s">
        <v>405</v>
      </c>
    </row>
    <row r="111" spans="1:13" s="2" customFormat="1">
      <c r="A111" s="2" t="s">
        <v>576</v>
      </c>
      <c r="B111" s="11"/>
      <c r="D111" s="11"/>
      <c r="E111" s="2" t="s">
        <v>577</v>
      </c>
      <c r="F111" s="11"/>
      <c r="H111" s="11"/>
      <c r="J111" s="11"/>
      <c r="K111" s="2" t="s">
        <v>276</v>
      </c>
      <c r="L111" s="11"/>
      <c r="M111" s="2" t="s">
        <v>578</v>
      </c>
    </row>
    <row r="112" spans="1:13" s="2" customFormat="1">
      <c r="A112" s="2" t="s">
        <v>579</v>
      </c>
      <c r="B112" s="11"/>
      <c r="D112" s="11"/>
      <c r="E112" s="2" t="s">
        <v>580</v>
      </c>
      <c r="F112" s="11"/>
      <c r="H112" s="11"/>
      <c r="J112" s="11"/>
      <c r="K112" s="2" t="s">
        <v>581</v>
      </c>
      <c r="L112" s="11"/>
      <c r="M112" s="2" t="s">
        <v>582</v>
      </c>
    </row>
    <row r="113" spans="1:13" s="2" customFormat="1">
      <c r="A113" s="2" t="s">
        <v>583</v>
      </c>
      <c r="B113" s="11"/>
      <c r="D113" s="11"/>
      <c r="E113" s="2" t="s">
        <v>584</v>
      </c>
      <c r="F113" s="11"/>
      <c r="H113" s="11"/>
      <c r="J113" s="11"/>
      <c r="K113" s="2" t="s">
        <v>585</v>
      </c>
      <c r="L113" s="11"/>
      <c r="M113" s="2" t="s">
        <v>586</v>
      </c>
    </row>
    <row r="114" spans="1:13" s="2" customFormat="1">
      <c r="A114" s="2" t="s">
        <v>537</v>
      </c>
      <c r="B114" s="11"/>
      <c r="D114" s="11"/>
      <c r="E114" s="2" t="s">
        <v>587</v>
      </c>
      <c r="F114" s="11"/>
      <c r="H114" s="11"/>
      <c r="J114" s="11"/>
      <c r="K114" s="2" t="s">
        <v>588</v>
      </c>
      <c r="L114" s="11"/>
      <c r="M114" s="2" t="s">
        <v>589</v>
      </c>
    </row>
    <row r="115" spans="1:13" s="2" customFormat="1">
      <c r="A115" s="2" t="s">
        <v>590</v>
      </c>
      <c r="B115" s="11"/>
      <c r="D115" s="11"/>
      <c r="E115" s="2" t="s">
        <v>591</v>
      </c>
      <c r="F115" s="11"/>
      <c r="H115" s="11"/>
      <c r="J115" s="11"/>
      <c r="K115" s="2" t="s">
        <v>592</v>
      </c>
      <c r="L115" s="11"/>
      <c r="M115" s="2" t="s">
        <v>593</v>
      </c>
    </row>
    <row r="116" spans="1:13" s="2" customFormat="1">
      <c r="A116" s="2" t="s">
        <v>594</v>
      </c>
      <c r="B116" s="11"/>
      <c r="D116" s="11"/>
      <c r="E116" s="2" t="s">
        <v>595</v>
      </c>
      <c r="F116" s="11"/>
      <c r="H116" s="11"/>
      <c r="J116" s="11"/>
      <c r="K116" s="2" t="s">
        <v>596</v>
      </c>
      <c r="L116" s="11"/>
      <c r="M116" s="2" t="s">
        <v>179</v>
      </c>
    </row>
    <row r="117" spans="1:13" s="2" customFormat="1">
      <c r="A117" s="2" t="s">
        <v>597</v>
      </c>
      <c r="B117" s="11"/>
      <c r="D117" s="11"/>
      <c r="E117" s="2" t="s">
        <v>598</v>
      </c>
      <c r="F117" s="11"/>
      <c r="H117" s="11"/>
      <c r="J117" s="11"/>
      <c r="K117" s="2" t="s">
        <v>283</v>
      </c>
      <c r="L117" s="11"/>
      <c r="M117" s="2" t="s">
        <v>453</v>
      </c>
    </row>
    <row r="118" spans="1:13" s="2" customFormat="1">
      <c r="A118" s="2" t="s">
        <v>599</v>
      </c>
      <c r="B118" s="11"/>
      <c r="D118" s="11"/>
      <c r="E118" s="2" t="s">
        <v>600</v>
      </c>
      <c r="F118" s="11"/>
      <c r="H118" s="11"/>
      <c r="J118" s="11"/>
      <c r="K118" s="2" t="s">
        <v>290</v>
      </c>
      <c r="L118" s="11"/>
      <c r="M118" s="2" t="s">
        <v>601</v>
      </c>
    </row>
    <row r="119" spans="1:13" s="2" customFormat="1">
      <c r="A119" s="2" t="s">
        <v>602</v>
      </c>
      <c r="B119" s="11"/>
      <c r="D119" s="11"/>
      <c r="E119" s="2" t="s">
        <v>411</v>
      </c>
      <c r="F119" s="11"/>
      <c r="H119" s="11"/>
      <c r="J119" s="11"/>
      <c r="K119" s="2" t="s">
        <v>603</v>
      </c>
      <c r="L119" s="11"/>
      <c r="M119" s="2" t="s">
        <v>604</v>
      </c>
    </row>
    <row r="120" spans="1:13" s="2" customFormat="1">
      <c r="A120" s="2" t="s">
        <v>605</v>
      </c>
      <c r="B120" s="11"/>
      <c r="D120" s="11"/>
      <c r="E120" s="2" t="s">
        <v>535</v>
      </c>
      <c r="F120" s="11"/>
      <c r="H120" s="11"/>
      <c r="J120" s="11"/>
      <c r="K120" s="2" t="s">
        <v>606</v>
      </c>
      <c r="L120" s="11"/>
      <c r="M120" s="2" t="s">
        <v>607</v>
      </c>
    </row>
    <row r="121" spans="1:13" s="2" customFormat="1">
      <c r="A121" s="2" t="s">
        <v>608</v>
      </c>
      <c r="B121" s="11"/>
      <c r="D121" s="11"/>
      <c r="E121" s="2" t="s">
        <v>609</v>
      </c>
      <c r="F121" s="11"/>
      <c r="H121" s="11"/>
      <c r="J121" s="11"/>
      <c r="K121" s="2" t="s">
        <v>610</v>
      </c>
      <c r="L121" s="11"/>
      <c r="M121" s="2" t="s">
        <v>611</v>
      </c>
    </row>
    <row r="122" spans="1:13" s="2" customFormat="1">
      <c r="A122" s="2" t="s">
        <v>612</v>
      </c>
      <c r="B122" s="11"/>
      <c r="D122" s="11"/>
      <c r="E122" s="2" t="s">
        <v>613</v>
      </c>
      <c r="F122" s="11"/>
      <c r="H122" s="11"/>
      <c r="J122" s="11"/>
      <c r="K122" s="2" t="s">
        <v>614</v>
      </c>
      <c r="L122" s="11"/>
      <c r="M122" s="2" t="s">
        <v>615</v>
      </c>
    </row>
    <row r="123" spans="1:13" s="2" customFormat="1">
      <c r="A123" s="2" t="s">
        <v>616</v>
      </c>
      <c r="B123" s="11"/>
      <c r="D123" s="11"/>
      <c r="E123" s="2" t="s">
        <v>617</v>
      </c>
      <c r="F123" s="11"/>
      <c r="H123" s="11"/>
      <c r="J123" s="11"/>
      <c r="K123" s="2" t="s">
        <v>618</v>
      </c>
      <c r="L123" s="11"/>
      <c r="M123" s="2" t="s">
        <v>619</v>
      </c>
    </row>
    <row r="124" spans="1:13" s="2" customFormat="1">
      <c r="A124" s="2" t="s">
        <v>213</v>
      </c>
      <c r="B124" s="11"/>
      <c r="D124" s="11"/>
      <c r="E124" s="2" t="s">
        <v>620</v>
      </c>
      <c r="F124" s="11"/>
      <c r="H124" s="11"/>
      <c r="J124" s="11"/>
      <c r="K124" s="2" t="s">
        <v>621</v>
      </c>
      <c r="L124" s="11"/>
      <c r="M124" s="2" t="s">
        <v>104</v>
      </c>
    </row>
    <row r="125" spans="1:13" s="2" customFormat="1">
      <c r="A125" s="2" t="s">
        <v>494</v>
      </c>
      <c r="B125" s="11"/>
      <c r="D125" s="11"/>
      <c r="E125" s="2" t="s">
        <v>622</v>
      </c>
      <c r="F125" s="11"/>
      <c r="H125" s="11"/>
      <c r="J125" s="11"/>
      <c r="K125" s="2" t="s">
        <v>623</v>
      </c>
      <c r="L125" s="11"/>
      <c r="M125" s="2" t="s">
        <v>624</v>
      </c>
    </row>
    <row r="126" spans="1:13" s="2" customFormat="1">
      <c r="A126" s="2" t="s">
        <v>625</v>
      </c>
      <c r="B126" s="11"/>
      <c r="D126" s="11"/>
      <c r="E126" s="2" t="s">
        <v>626</v>
      </c>
      <c r="F126" s="11"/>
      <c r="H126" s="11"/>
      <c r="J126" s="11"/>
      <c r="K126" s="2" t="s">
        <v>627</v>
      </c>
      <c r="L126" s="11"/>
      <c r="M126" s="2" t="s">
        <v>628</v>
      </c>
    </row>
    <row r="127" spans="1:13" s="2" customFormat="1">
      <c r="A127" s="2" t="s">
        <v>629</v>
      </c>
      <c r="B127" s="11"/>
      <c r="D127" s="11"/>
      <c r="E127" s="2" t="s">
        <v>630</v>
      </c>
      <c r="F127" s="11"/>
      <c r="H127" s="11"/>
      <c r="J127" s="11"/>
      <c r="K127" s="2" t="s">
        <v>631</v>
      </c>
      <c r="L127" s="11"/>
      <c r="M127" s="2" t="s">
        <v>497</v>
      </c>
    </row>
    <row r="128" spans="1:13" s="2" customFormat="1">
      <c r="A128" s="2" t="s">
        <v>632</v>
      </c>
      <c r="B128" s="11"/>
      <c r="D128" s="11"/>
      <c r="E128" s="2" t="s">
        <v>633</v>
      </c>
      <c r="F128" s="11"/>
      <c r="H128" s="11"/>
      <c r="J128" s="11"/>
      <c r="K128" s="2" t="s">
        <v>634</v>
      </c>
      <c r="L128" s="11"/>
      <c r="M128" s="2" t="s">
        <v>635</v>
      </c>
    </row>
    <row r="129" spans="1:13" s="2" customFormat="1">
      <c r="A129" s="2" t="s">
        <v>636</v>
      </c>
      <c r="B129" s="11"/>
      <c r="D129" s="11"/>
      <c r="E129" s="2" t="s">
        <v>637</v>
      </c>
      <c r="F129" s="11"/>
      <c r="H129" s="11"/>
      <c r="J129" s="11"/>
      <c r="K129" s="2" t="s">
        <v>311</v>
      </c>
      <c r="L129" s="11"/>
      <c r="M129" s="2" t="s">
        <v>638</v>
      </c>
    </row>
    <row r="130" spans="1:13" s="2" customFormat="1">
      <c r="A130" s="2" t="s">
        <v>639</v>
      </c>
      <c r="B130" s="11"/>
      <c r="D130" s="11"/>
      <c r="E130" s="2" t="s">
        <v>640</v>
      </c>
      <c r="F130" s="11"/>
      <c r="H130" s="11"/>
      <c r="J130" s="11"/>
      <c r="K130" s="2" t="s">
        <v>641</v>
      </c>
      <c r="L130" s="11"/>
      <c r="M130" s="2" t="s">
        <v>642</v>
      </c>
    </row>
    <row r="131" spans="1:13" s="2" customFormat="1">
      <c r="A131" s="2" t="s">
        <v>643</v>
      </c>
      <c r="B131" s="11"/>
      <c r="D131" s="11"/>
      <c r="E131" s="2" t="s">
        <v>644</v>
      </c>
      <c r="F131" s="11"/>
      <c r="H131" s="11"/>
      <c r="J131" s="11"/>
      <c r="K131" s="2" t="s">
        <v>645</v>
      </c>
      <c r="L131" s="11"/>
      <c r="M131" s="2" t="s">
        <v>646</v>
      </c>
    </row>
    <row r="132" spans="1:13" s="2" customFormat="1">
      <c r="A132" s="2" t="s">
        <v>647</v>
      </c>
      <c r="B132" s="11"/>
      <c r="D132" s="11"/>
      <c r="E132" s="2" t="s">
        <v>611</v>
      </c>
      <c r="F132" s="11"/>
      <c r="H132" s="11"/>
      <c r="J132" s="11"/>
      <c r="K132" s="2" t="s">
        <v>648</v>
      </c>
      <c r="L132" s="11"/>
      <c r="M132" s="2" t="s">
        <v>108</v>
      </c>
    </row>
    <row r="133" spans="1:13" s="2" customFormat="1">
      <c r="A133" s="2" t="s">
        <v>649</v>
      </c>
      <c r="B133" s="11"/>
      <c r="D133" s="11"/>
      <c r="E133" s="2" t="s">
        <v>650</v>
      </c>
      <c r="F133" s="11"/>
      <c r="H133" s="11"/>
      <c r="J133" s="11"/>
      <c r="K133" s="2" t="s">
        <v>651</v>
      </c>
      <c r="L133" s="11"/>
      <c r="M133" s="2" t="s">
        <v>652</v>
      </c>
    </row>
    <row r="134" spans="1:13" s="2" customFormat="1">
      <c r="A134" s="2" t="s">
        <v>653</v>
      </c>
      <c r="B134" s="11"/>
      <c r="D134" s="11"/>
      <c r="E134" s="2" t="s">
        <v>654</v>
      </c>
      <c r="F134" s="11"/>
      <c r="H134" s="11"/>
      <c r="J134" s="11"/>
      <c r="K134" s="2" t="s">
        <v>655</v>
      </c>
      <c r="L134" s="11"/>
      <c r="M134" s="2" t="s">
        <v>656</v>
      </c>
    </row>
    <row r="135" spans="1:13" s="2" customFormat="1">
      <c r="A135" s="2" t="s">
        <v>657</v>
      </c>
      <c r="B135" s="11"/>
      <c r="D135" s="11"/>
      <c r="E135" s="2" t="s">
        <v>658</v>
      </c>
      <c r="F135" s="11"/>
      <c r="H135" s="11"/>
      <c r="J135" s="11"/>
      <c r="K135" s="2" t="s">
        <v>659</v>
      </c>
      <c r="L135" s="11"/>
      <c r="M135" s="2" t="s">
        <v>660</v>
      </c>
    </row>
    <row r="136" spans="1:13" s="2" customFormat="1">
      <c r="A136" s="2" t="s">
        <v>661</v>
      </c>
      <c r="B136" s="11"/>
      <c r="D136" s="11"/>
      <c r="E136" s="2" t="s">
        <v>639</v>
      </c>
      <c r="F136" s="11"/>
      <c r="H136" s="11"/>
      <c r="J136" s="11"/>
      <c r="K136" s="2" t="s">
        <v>662</v>
      </c>
      <c r="L136" s="11"/>
      <c r="M136" s="2" t="s">
        <v>663</v>
      </c>
    </row>
    <row r="137" spans="1:13" s="2" customFormat="1">
      <c r="A137" s="2" t="s">
        <v>664</v>
      </c>
      <c r="B137" s="11"/>
      <c r="D137" s="11"/>
      <c r="E137" s="2" t="s">
        <v>665</v>
      </c>
      <c r="F137" s="11"/>
      <c r="H137" s="11"/>
      <c r="J137" s="11"/>
      <c r="K137" s="2" t="s">
        <v>666</v>
      </c>
      <c r="L137" s="11"/>
      <c r="M137" s="2" t="s">
        <v>667</v>
      </c>
    </row>
    <row r="138" spans="1:13" s="2" customFormat="1">
      <c r="A138" s="2" t="s">
        <v>668</v>
      </c>
      <c r="B138" s="11"/>
      <c r="D138" s="11"/>
      <c r="E138" s="2" t="s">
        <v>669</v>
      </c>
      <c r="F138" s="11"/>
      <c r="H138" s="11"/>
      <c r="J138" s="11"/>
      <c r="K138" s="2" t="s">
        <v>670</v>
      </c>
      <c r="L138" s="11"/>
      <c r="M138" s="2" t="s">
        <v>209</v>
      </c>
    </row>
    <row r="139" spans="1:13" s="2" customFormat="1">
      <c r="A139" s="2" t="s">
        <v>671</v>
      </c>
      <c r="B139" s="11"/>
      <c r="D139" s="11"/>
      <c r="E139" s="2" t="s">
        <v>672</v>
      </c>
      <c r="F139" s="11"/>
      <c r="H139" s="11"/>
      <c r="J139" s="11"/>
      <c r="K139" s="2" t="s">
        <v>673</v>
      </c>
      <c r="L139" s="11"/>
      <c r="M139" s="2" t="s">
        <v>674</v>
      </c>
    </row>
    <row r="140" spans="1:13" s="2" customFormat="1">
      <c r="A140" s="2" t="s">
        <v>675</v>
      </c>
      <c r="B140" s="11"/>
      <c r="D140" s="11"/>
      <c r="E140" s="2" t="s">
        <v>676</v>
      </c>
      <c r="F140" s="11"/>
      <c r="H140" s="11"/>
      <c r="J140" s="11"/>
      <c r="K140" s="2" t="s">
        <v>677</v>
      </c>
      <c r="L140" s="11"/>
      <c r="M140" s="2" t="s">
        <v>678</v>
      </c>
    </row>
    <row r="141" spans="1:13" s="2" customFormat="1">
      <c r="A141" s="2" t="s">
        <v>679</v>
      </c>
      <c r="B141" s="11"/>
      <c r="D141" s="11"/>
      <c r="E141" s="2" t="s">
        <v>680</v>
      </c>
      <c r="F141" s="11"/>
      <c r="H141" s="11"/>
      <c r="J141" s="11"/>
      <c r="K141" s="2" t="s">
        <v>681</v>
      </c>
      <c r="L141" s="11"/>
      <c r="M141" s="2" t="s">
        <v>216</v>
      </c>
    </row>
    <row r="142" spans="1:13" s="2" customFormat="1">
      <c r="A142" s="2" t="s">
        <v>173</v>
      </c>
      <c r="B142" s="11"/>
      <c r="D142" s="11"/>
      <c r="E142" s="2" t="s">
        <v>682</v>
      </c>
      <c r="F142" s="11"/>
      <c r="H142" s="11"/>
      <c r="J142" s="11"/>
      <c r="K142" s="2" t="s">
        <v>683</v>
      </c>
      <c r="L142" s="11"/>
      <c r="M142" s="2" t="s">
        <v>684</v>
      </c>
    </row>
    <row r="143" spans="1:13" s="2" customFormat="1">
      <c r="A143" s="2" t="s">
        <v>685</v>
      </c>
      <c r="B143" s="11"/>
      <c r="D143" s="11"/>
      <c r="E143" s="2" t="s">
        <v>686</v>
      </c>
      <c r="F143" s="11"/>
      <c r="H143" s="11"/>
      <c r="J143" s="11"/>
      <c r="K143" s="2" t="s">
        <v>687</v>
      </c>
      <c r="L143" s="11"/>
      <c r="M143" s="2" t="s">
        <v>688</v>
      </c>
    </row>
    <row r="144" spans="1:13" s="2" customFormat="1">
      <c r="A144" s="2" t="s">
        <v>689</v>
      </c>
      <c r="B144" s="11"/>
      <c r="D144" s="11"/>
      <c r="E144" s="2" t="s">
        <v>690</v>
      </c>
      <c r="F144" s="11"/>
      <c r="H144" s="11"/>
      <c r="J144" s="11"/>
      <c r="K144" s="2" t="s">
        <v>691</v>
      </c>
      <c r="L144" s="11"/>
      <c r="M144" s="2" t="s">
        <v>692</v>
      </c>
    </row>
    <row r="145" spans="1:13" s="2" customFormat="1">
      <c r="A145" s="2" t="s">
        <v>693</v>
      </c>
      <c r="B145" s="11"/>
      <c r="D145" s="11"/>
      <c r="E145" s="2" t="s">
        <v>694</v>
      </c>
      <c r="F145" s="11"/>
      <c r="H145" s="11"/>
      <c r="J145" s="11"/>
      <c r="K145" s="2" t="s">
        <v>695</v>
      </c>
      <c r="L145" s="11"/>
      <c r="M145" s="2" t="s">
        <v>692</v>
      </c>
    </row>
    <row r="146" spans="1:13" s="2" customFormat="1">
      <c r="A146" s="2" t="s">
        <v>696</v>
      </c>
      <c r="B146" s="11"/>
      <c r="D146" s="11"/>
      <c r="E146" s="2" t="s">
        <v>697</v>
      </c>
      <c r="F146" s="11"/>
      <c r="H146" s="11"/>
      <c r="J146" s="11"/>
      <c r="K146" s="2" t="s">
        <v>698</v>
      </c>
      <c r="L146" s="11"/>
      <c r="M146" s="2" t="s">
        <v>699</v>
      </c>
    </row>
    <row r="147" spans="1:13" s="2" customFormat="1">
      <c r="A147" s="2" t="s">
        <v>368</v>
      </c>
      <c r="B147" s="11"/>
      <c r="D147" s="11"/>
      <c r="E147" s="2" t="s">
        <v>700</v>
      </c>
      <c r="F147" s="11"/>
      <c r="H147" s="11"/>
      <c r="J147" s="11"/>
      <c r="K147" s="2" t="s">
        <v>701</v>
      </c>
      <c r="L147" s="11"/>
      <c r="M147" s="2" t="s">
        <v>702</v>
      </c>
    </row>
    <row r="148" spans="1:13" s="2" customFormat="1">
      <c r="A148" s="2" t="s">
        <v>703</v>
      </c>
      <c r="B148" s="11"/>
      <c r="D148" s="11"/>
      <c r="E148" s="2" t="s">
        <v>704</v>
      </c>
      <c r="F148" s="11"/>
      <c r="H148" s="11"/>
      <c r="J148" s="11"/>
      <c r="K148" s="2" t="s">
        <v>705</v>
      </c>
      <c r="L148" s="11"/>
      <c r="M148" s="2" t="s">
        <v>543</v>
      </c>
    </row>
    <row r="149" spans="1:13" s="2" customFormat="1">
      <c r="A149" s="2" t="s">
        <v>706</v>
      </c>
      <c r="B149" s="11"/>
      <c r="D149" s="11"/>
      <c r="E149" s="2" t="s">
        <v>707</v>
      </c>
      <c r="F149" s="11"/>
      <c r="H149" s="11"/>
      <c r="J149" s="11"/>
      <c r="K149" s="2" t="s">
        <v>708</v>
      </c>
      <c r="L149" s="11"/>
      <c r="M149" s="2" t="s">
        <v>709</v>
      </c>
    </row>
    <row r="150" spans="1:13" s="2" customFormat="1">
      <c r="A150" s="2" t="s">
        <v>710</v>
      </c>
      <c r="B150" s="11"/>
      <c r="D150" s="11"/>
      <c r="E150" s="2" t="s">
        <v>711</v>
      </c>
      <c r="F150" s="11"/>
      <c r="H150" s="11"/>
      <c r="J150" s="11"/>
      <c r="K150" s="2" t="s">
        <v>345</v>
      </c>
      <c r="L150" s="11"/>
      <c r="M150" s="2" t="s">
        <v>712</v>
      </c>
    </row>
    <row r="151" spans="1:13" s="2" customFormat="1">
      <c r="A151" s="2" t="s">
        <v>713</v>
      </c>
      <c r="B151" s="11"/>
      <c r="D151" s="11"/>
      <c r="E151" s="2" t="s">
        <v>714</v>
      </c>
      <c r="F151" s="11"/>
      <c r="H151" s="11"/>
      <c r="J151" s="11"/>
      <c r="K151" s="2" t="s">
        <v>715</v>
      </c>
      <c r="L151" s="11"/>
      <c r="M151" s="2" t="s">
        <v>716</v>
      </c>
    </row>
    <row r="152" spans="1:13" s="2" customFormat="1">
      <c r="A152" s="2" t="s">
        <v>717</v>
      </c>
      <c r="B152" s="11"/>
      <c r="D152" s="11"/>
      <c r="E152" s="2" t="s">
        <v>718</v>
      </c>
      <c r="F152" s="11"/>
      <c r="H152" s="11"/>
      <c r="J152" s="11"/>
      <c r="K152" s="2" t="s">
        <v>719</v>
      </c>
      <c r="L152" s="11"/>
      <c r="M152" s="2" t="s">
        <v>720</v>
      </c>
    </row>
    <row r="153" spans="1:13" s="2" customFormat="1">
      <c r="A153" s="2" t="s">
        <v>721</v>
      </c>
      <c r="B153" s="11"/>
      <c r="D153" s="11"/>
      <c r="E153" s="2" t="s">
        <v>722</v>
      </c>
      <c r="F153" s="11"/>
      <c r="H153" s="11"/>
      <c r="J153" s="11"/>
      <c r="K153" s="2" t="s">
        <v>723</v>
      </c>
      <c r="L153" s="11"/>
      <c r="M153" s="2" t="s">
        <v>724</v>
      </c>
    </row>
    <row r="154" spans="1:13" s="2" customFormat="1">
      <c r="A154" s="2" t="s">
        <v>725</v>
      </c>
      <c r="B154" s="11"/>
      <c r="D154" s="11"/>
      <c r="E154" s="2" t="s">
        <v>726</v>
      </c>
      <c r="F154" s="11"/>
      <c r="H154" s="11"/>
      <c r="J154" s="11"/>
      <c r="K154" s="2" t="s">
        <v>727</v>
      </c>
      <c r="L154" s="11"/>
      <c r="M154" s="2" t="s">
        <v>728</v>
      </c>
    </row>
    <row r="155" spans="1:13" s="2" customFormat="1">
      <c r="A155" s="2" t="s">
        <v>729</v>
      </c>
      <c r="B155" s="11"/>
      <c r="D155" s="11"/>
      <c r="E155" s="2" t="s">
        <v>730</v>
      </c>
      <c r="F155" s="11"/>
      <c r="H155" s="11"/>
      <c r="J155" s="11"/>
      <c r="K155" s="2" t="s">
        <v>731</v>
      </c>
      <c r="L155" s="11"/>
      <c r="M155" s="2" t="s">
        <v>732</v>
      </c>
    </row>
    <row r="156" spans="1:13" s="2" customFormat="1">
      <c r="A156" s="2" t="s">
        <v>733</v>
      </c>
      <c r="B156" s="11"/>
      <c r="D156" s="11"/>
      <c r="E156" s="2" t="s">
        <v>734</v>
      </c>
      <c r="F156" s="11"/>
      <c r="H156" s="11"/>
      <c r="J156" s="11"/>
      <c r="K156" s="2" t="s">
        <v>735</v>
      </c>
      <c r="L156" s="11"/>
      <c r="M156" s="2" t="s">
        <v>566</v>
      </c>
    </row>
    <row r="157" spans="1:13" s="2" customFormat="1">
      <c r="A157" s="2" t="s">
        <v>736</v>
      </c>
      <c r="B157" s="11"/>
      <c r="D157" s="11"/>
      <c r="E157" s="2" t="s">
        <v>737</v>
      </c>
      <c r="F157" s="11"/>
      <c r="H157" s="11"/>
      <c r="J157" s="11"/>
      <c r="L157" s="11"/>
      <c r="M157" s="2" t="s">
        <v>738</v>
      </c>
    </row>
    <row r="158" spans="1:13" s="2" customFormat="1">
      <c r="A158" s="2" t="s">
        <v>739</v>
      </c>
      <c r="B158" s="11"/>
      <c r="D158" s="11"/>
      <c r="E158" s="2" t="s">
        <v>740</v>
      </c>
      <c r="F158" s="11"/>
      <c r="H158" s="11"/>
      <c r="J158" s="11"/>
      <c r="L158" s="11"/>
      <c r="M158" s="2" t="s">
        <v>741</v>
      </c>
    </row>
    <row r="159" spans="1:13" s="2" customFormat="1">
      <c r="A159" s="2" t="s">
        <v>742</v>
      </c>
      <c r="B159" s="11"/>
      <c r="D159" s="11"/>
      <c r="E159" s="2" t="s">
        <v>743</v>
      </c>
      <c r="F159" s="11"/>
      <c r="H159" s="11"/>
      <c r="J159" s="11"/>
      <c r="L159" s="11"/>
      <c r="M159" s="2" t="s">
        <v>744</v>
      </c>
    </row>
    <row r="160" spans="1:13" s="2" customFormat="1">
      <c r="A160" s="2" t="s">
        <v>745</v>
      </c>
      <c r="B160" s="11"/>
      <c r="D160" s="11"/>
      <c r="E160" s="2" t="s">
        <v>746</v>
      </c>
      <c r="F160" s="11"/>
      <c r="H160" s="11"/>
      <c r="J160" s="11"/>
      <c r="L160" s="11"/>
      <c r="M160" s="2" t="s">
        <v>747</v>
      </c>
    </row>
    <row r="161" spans="1:13" s="2" customFormat="1">
      <c r="A161" s="2" t="s">
        <v>748</v>
      </c>
      <c r="B161" s="11"/>
      <c r="D161" s="11"/>
      <c r="E161" s="2" t="s">
        <v>749</v>
      </c>
      <c r="F161" s="11"/>
      <c r="H161" s="11"/>
      <c r="J161" s="11"/>
      <c r="L161" s="11"/>
      <c r="M161" s="2" t="s">
        <v>750</v>
      </c>
    </row>
    <row r="162" spans="1:13" s="2" customFormat="1">
      <c r="A162" s="2" t="s">
        <v>751</v>
      </c>
      <c r="B162" s="11"/>
      <c r="D162" s="11"/>
      <c r="E162" s="2" t="s">
        <v>752</v>
      </c>
      <c r="F162" s="11"/>
      <c r="H162" s="11"/>
      <c r="J162" s="11"/>
      <c r="L162" s="11"/>
      <c r="M162" s="2" t="s">
        <v>753</v>
      </c>
    </row>
    <row r="163" spans="1:13" s="2" customFormat="1">
      <c r="A163" s="2" t="s">
        <v>754</v>
      </c>
      <c r="B163" s="11"/>
      <c r="D163" s="11"/>
      <c r="E163" s="2" t="s">
        <v>755</v>
      </c>
      <c r="F163" s="11"/>
      <c r="H163" s="11"/>
      <c r="J163" s="11"/>
      <c r="L163" s="11"/>
      <c r="M163" s="2" t="s">
        <v>756</v>
      </c>
    </row>
    <row r="164" spans="1:13" s="2" customFormat="1">
      <c r="A164" s="2" t="s">
        <v>160</v>
      </c>
      <c r="B164" s="11"/>
      <c r="D164" s="11"/>
      <c r="E164" s="2" t="s">
        <v>128</v>
      </c>
      <c r="F164" s="11"/>
      <c r="H164" s="11"/>
      <c r="J164" s="11"/>
      <c r="L164" s="11"/>
      <c r="M164" s="2" t="s">
        <v>757</v>
      </c>
    </row>
    <row r="165" spans="1:13" s="2" customFormat="1">
      <c r="A165" s="2" t="s">
        <v>758</v>
      </c>
      <c r="B165" s="11"/>
      <c r="D165" s="11"/>
      <c r="E165" s="2" t="s">
        <v>110</v>
      </c>
      <c r="F165" s="11"/>
      <c r="H165" s="11"/>
      <c r="J165" s="11"/>
      <c r="L165" s="11"/>
      <c r="M165" s="2" t="s">
        <v>759</v>
      </c>
    </row>
    <row r="166" spans="1:13" s="2" customFormat="1">
      <c r="A166" s="2" t="s">
        <v>760</v>
      </c>
      <c r="B166" s="11"/>
      <c r="D166" s="11"/>
      <c r="E166" s="2" t="s">
        <v>761</v>
      </c>
      <c r="F166" s="11"/>
      <c r="H166" s="11"/>
      <c r="J166" s="11"/>
      <c r="L166" s="11"/>
      <c r="M166" s="2" t="s">
        <v>762</v>
      </c>
    </row>
    <row r="167" spans="1:13" s="2" customFormat="1">
      <c r="A167" s="2" t="s">
        <v>763</v>
      </c>
      <c r="B167" s="11"/>
      <c r="D167" s="11"/>
      <c r="E167" s="2" t="s">
        <v>764</v>
      </c>
      <c r="F167" s="11"/>
      <c r="H167" s="11"/>
      <c r="J167" s="11"/>
      <c r="L167" s="11"/>
      <c r="M167" s="2" t="s">
        <v>765</v>
      </c>
    </row>
    <row r="168" spans="1:13" s="2" customFormat="1">
      <c r="A168" s="2" t="s">
        <v>766</v>
      </c>
      <c r="B168" s="11"/>
      <c r="D168" s="11"/>
      <c r="E168" s="2" t="s">
        <v>767</v>
      </c>
      <c r="F168" s="11"/>
      <c r="H168" s="11"/>
      <c r="J168" s="11"/>
      <c r="L168" s="11"/>
      <c r="M168" s="2" t="s">
        <v>768</v>
      </c>
    </row>
    <row r="169" spans="1:13" s="2" customFormat="1">
      <c r="A169" s="2" t="s">
        <v>769</v>
      </c>
      <c r="B169" s="11"/>
      <c r="D169" s="11"/>
      <c r="E169" s="2" t="s">
        <v>770</v>
      </c>
      <c r="F169" s="11"/>
      <c r="H169" s="11"/>
      <c r="J169" s="11"/>
      <c r="L169" s="11"/>
      <c r="M169" s="2" t="s">
        <v>771</v>
      </c>
    </row>
    <row r="170" spans="1:13" s="2" customFormat="1">
      <c r="A170" s="2" t="s">
        <v>772</v>
      </c>
      <c r="B170" s="11"/>
      <c r="D170" s="11"/>
      <c r="E170" s="2" t="s">
        <v>773</v>
      </c>
      <c r="F170" s="11"/>
      <c r="H170" s="11"/>
      <c r="J170" s="11"/>
      <c r="L170" s="11"/>
      <c r="M170" s="2" t="s">
        <v>774</v>
      </c>
    </row>
    <row r="171" spans="1:13" s="2" customFormat="1">
      <c r="A171" s="2" t="s">
        <v>775</v>
      </c>
      <c r="B171" s="11"/>
      <c r="D171" s="11"/>
      <c r="E171" s="2" t="s">
        <v>776</v>
      </c>
      <c r="F171" s="11"/>
      <c r="H171" s="11"/>
      <c r="J171" s="11"/>
      <c r="L171" s="11"/>
      <c r="M171" s="2" t="s">
        <v>777</v>
      </c>
    </row>
    <row r="172" spans="1:13" s="2" customFormat="1">
      <c r="A172" s="2" t="s">
        <v>778</v>
      </c>
      <c r="B172" s="11"/>
      <c r="D172" s="11"/>
      <c r="E172" s="2" t="s">
        <v>779</v>
      </c>
      <c r="F172" s="11"/>
      <c r="H172" s="11"/>
      <c r="J172" s="11"/>
      <c r="L172" s="11"/>
      <c r="M172" s="2" t="s">
        <v>780</v>
      </c>
    </row>
    <row r="173" spans="1:13" s="2" customFormat="1">
      <c r="A173" s="2" t="s">
        <v>781</v>
      </c>
      <c r="B173" s="11"/>
      <c r="D173" s="11"/>
      <c r="E173" s="2" t="s">
        <v>782</v>
      </c>
      <c r="F173" s="11"/>
      <c r="H173" s="11"/>
      <c r="J173" s="11"/>
      <c r="L173" s="11"/>
      <c r="M173" s="2" t="s">
        <v>783</v>
      </c>
    </row>
    <row r="174" spans="1:13" s="2" customFormat="1">
      <c r="A174" s="2" t="s">
        <v>784</v>
      </c>
      <c r="B174" s="11"/>
      <c r="D174" s="11"/>
      <c r="E174" s="2" t="s">
        <v>759</v>
      </c>
      <c r="F174" s="11"/>
      <c r="H174" s="11"/>
      <c r="J174" s="11"/>
      <c r="L174" s="11"/>
      <c r="M174" s="2" t="s">
        <v>785</v>
      </c>
    </row>
    <row r="175" spans="1:13" s="2" customFormat="1">
      <c r="A175" s="2" t="s">
        <v>786</v>
      </c>
      <c r="B175" s="11"/>
      <c r="D175" s="11"/>
      <c r="E175" s="2" t="s">
        <v>787</v>
      </c>
      <c r="F175" s="11"/>
      <c r="H175" s="11"/>
      <c r="J175" s="11"/>
      <c r="L175" s="11"/>
      <c r="M175" s="2" t="s">
        <v>788</v>
      </c>
    </row>
    <row r="176" spans="1:13" s="2" customFormat="1">
      <c r="A176" s="2" t="s">
        <v>789</v>
      </c>
      <c r="B176" s="11"/>
      <c r="D176" s="11"/>
      <c r="E176" s="2" t="s">
        <v>790</v>
      </c>
      <c r="F176" s="11"/>
      <c r="H176" s="11"/>
      <c r="J176" s="11"/>
      <c r="L176" s="11"/>
      <c r="M176" s="2" t="s">
        <v>791</v>
      </c>
    </row>
    <row r="177" spans="1:13" s="2" customFormat="1">
      <c r="A177" s="2" t="s">
        <v>792</v>
      </c>
      <c r="B177" s="11"/>
      <c r="D177" s="11"/>
      <c r="E177" s="2" t="s">
        <v>793</v>
      </c>
      <c r="F177" s="11"/>
      <c r="H177" s="11"/>
      <c r="J177" s="11"/>
      <c r="L177" s="11"/>
      <c r="M177" s="2" t="s">
        <v>441</v>
      </c>
    </row>
    <row r="178" spans="1:13" s="2" customFormat="1">
      <c r="A178" s="2" t="s">
        <v>794</v>
      </c>
      <c r="B178" s="11"/>
      <c r="D178" s="11"/>
      <c r="E178" s="2" t="s">
        <v>795</v>
      </c>
      <c r="F178" s="11"/>
      <c r="H178" s="11"/>
      <c r="J178" s="11"/>
      <c r="L178" s="11"/>
      <c r="M178" s="2" t="s">
        <v>796</v>
      </c>
    </row>
    <row r="179" spans="1:13" s="2" customFormat="1">
      <c r="A179" s="2" t="s">
        <v>797</v>
      </c>
      <c r="B179" s="11"/>
      <c r="D179" s="11"/>
      <c r="E179" s="2" t="s">
        <v>798</v>
      </c>
      <c r="F179" s="11"/>
      <c r="H179" s="11"/>
      <c r="J179" s="11"/>
      <c r="L179" s="11"/>
      <c r="M179" s="2" t="s">
        <v>799</v>
      </c>
    </row>
    <row r="180" spans="1:13" s="2" customFormat="1">
      <c r="A180" s="2" t="s">
        <v>800</v>
      </c>
      <c r="B180" s="11"/>
      <c r="D180" s="11"/>
      <c r="E180" s="2" t="s">
        <v>801</v>
      </c>
      <c r="F180" s="11"/>
      <c r="H180" s="11"/>
      <c r="J180" s="11"/>
      <c r="L180" s="11"/>
      <c r="M180" s="2" t="s">
        <v>802</v>
      </c>
    </row>
    <row r="181" spans="1:13" s="2" customFormat="1">
      <c r="A181" s="2" t="s">
        <v>669</v>
      </c>
      <c r="B181" s="11"/>
      <c r="D181" s="11"/>
      <c r="E181" s="2" t="s">
        <v>803</v>
      </c>
      <c r="F181" s="11"/>
      <c r="H181" s="11"/>
      <c r="J181" s="11"/>
      <c r="L181" s="11"/>
      <c r="M181" s="2" t="s">
        <v>804</v>
      </c>
    </row>
    <row r="182" spans="1:13" s="2" customFormat="1">
      <c r="A182" s="2" t="s">
        <v>805</v>
      </c>
      <c r="B182" s="11"/>
      <c r="D182" s="11"/>
      <c r="E182" s="2" t="s">
        <v>806</v>
      </c>
      <c r="F182" s="11"/>
      <c r="H182" s="11"/>
      <c r="J182" s="11"/>
      <c r="L182" s="11"/>
      <c r="M182" s="2" t="s">
        <v>807</v>
      </c>
    </row>
    <row r="183" spans="1:13" s="2" customFormat="1">
      <c r="A183" s="2" t="s">
        <v>526</v>
      </c>
      <c r="B183" s="11"/>
      <c r="D183" s="11"/>
      <c r="E183" s="2" t="s">
        <v>808</v>
      </c>
      <c r="F183" s="11"/>
      <c r="H183" s="11"/>
      <c r="J183" s="11"/>
      <c r="L183" s="11"/>
      <c r="M183" s="2" t="s">
        <v>809</v>
      </c>
    </row>
    <row r="184" spans="1:13" s="2" customFormat="1">
      <c r="A184" s="2" t="s">
        <v>810</v>
      </c>
      <c r="B184" s="11"/>
      <c r="D184" s="11"/>
      <c r="E184" s="2" t="s">
        <v>811</v>
      </c>
      <c r="F184" s="11"/>
      <c r="H184" s="11"/>
      <c r="J184" s="11"/>
      <c r="L184" s="11"/>
      <c r="M184" s="2" t="s">
        <v>812</v>
      </c>
    </row>
    <row r="185" spans="1:13" s="2" customFormat="1">
      <c r="A185" s="2" t="s">
        <v>813</v>
      </c>
      <c r="B185" s="11"/>
      <c r="D185" s="11"/>
      <c r="E185" s="2" t="s">
        <v>814</v>
      </c>
      <c r="F185" s="11"/>
      <c r="H185" s="11"/>
      <c r="J185" s="11"/>
      <c r="L185" s="11"/>
      <c r="M185" s="2" t="s">
        <v>815</v>
      </c>
    </row>
    <row r="186" spans="1:13" s="2" customFormat="1">
      <c r="A186" s="2" t="s">
        <v>816</v>
      </c>
      <c r="B186" s="8"/>
      <c r="D186" s="8"/>
      <c r="E186" s="2" t="s">
        <v>817</v>
      </c>
      <c r="F186" s="8"/>
      <c r="H186" s="8"/>
      <c r="J186" s="8"/>
      <c r="L186" s="8"/>
      <c r="M186" s="2" t="s">
        <v>818</v>
      </c>
    </row>
    <row r="187" spans="1:13" s="2" customFormat="1">
      <c r="A187" s="2" t="s">
        <v>139</v>
      </c>
      <c r="B187" s="8"/>
      <c r="D187" s="8"/>
      <c r="E187" s="2" t="s">
        <v>819</v>
      </c>
      <c r="F187" s="8"/>
      <c r="H187" s="8"/>
      <c r="J187" s="8"/>
      <c r="L187" s="8"/>
      <c r="M187" s="2" t="s">
        <v>820</v>
      </c>
    </row>
    <row r="188" spans="1:13" s="2" customFormat="1">
      <c r="A188" s="2" t="s">
        <v>821</v>
      </c>
      <c r="B188" s="8"/>
      <c r="D188" s="8"/>
      <c r="E188" s="2" t="s">
        <v>93</v>
      </c>
      <c r="F188" s="8"/>
      <c r="H188" s="8"/>
      <c r="J188" s="8"/>
      <c r="L188" s="8"/>
      <c r="M188" s="2" t="s">
        <v>822</v>
      </c>
    </row>
    <row r="189" spans="1:13" s="2" customFormat="1">
      <c r="A189" s="2" t="s">
        <v>823</v>
      </c>
      <c r="B189" s="8"/>
      <c r="D189" s="8"/>
      <c r="E189" s="2" t="s">
        <v>824</v>
      </c>
      <c r="F189" s="8"/>
      <c r="H189" s="8"/>
      <c r="J189" s="8"/>
      <c r="L189" s="8"/>
      <c r="M189" s="2" t="s">
        <v>244</v>
      </c>
    </row>
    <row r="190" spans="1:13" s="2" customFormat="1">
      <c r="A190" s="2" t="s">
        <v>825</v>
      </c>
      <c r="B190" s="8"/>
      <c r="D190" s="8"/>
      <c r="E190" s="2" t="s">
        <v>826</v>
      </c>
      <c r="F190" s="8"/>
      <c r="H190" s="8"/>
      <c r="J190" s="8"/>
      <c r="L190" s="8"/>
      <c r="M190" s="2" t="s">
        <v>827</v>
      </c>
    </row>
    <row r="191" spans="1:13" s="2" customFormat="1">
      <c r="A191" s="2" t="s">
        <v>361</v>
      </c>
      <c r="B191" s="8"/>
      <c r="D191" s="8"/>
      <c r="E191" s="2" t="s">
        <v>828</v>
      </c>
      <c r="F191" s="8"/>
      <c r="H191" s="8"/>
      <c r="J191" s="8"/>
      <c r="L191" s="8"/>
      <c r="M191" s="2" t="s">
        <v>829</v>
      </c>
    </row>
    <row r="192" spans="1:13" s="2" customFormat="1">
      <c r="A192" s="2" t="s">
        <v>365</v>
      </c>
      <c r="B192" s="8"/>
      <c r="D192" s="8"/>
      <c r="E192" s="2" t="s">
        <v>667</v>
      </c>
      <c r="F192" s="8"/>
      <c r="H192" s="8"/>
      <c r="J192" s="8"/>
      <c r="L192" s="8"/>
      <c r="M192" s="2" t="s">
        <v>830</v>
      </c>
    </row>
    <row r="193" spans="1:13" s="2" customFormat="1">
      <c r="A193" s="2" t="s">
        <v>831</v>
      </c>
      <c r="B193" s="8"/>
      <c r="D193" s="8"/>
      <c r="E193" s="2" t="s">
        <v>832</v>
      </c>
      <c r="F193" s="8"/>
      <c r="H193" s="8"/>
      <c r="J193" s="8"/>
      <c r="L193" s="8"/>
      <c r="M193" s="2" t="s">
        <v>833</v>
      </c>
    </row>
    <row r="194" spans="1:13" s="2" customFormat="1">
      <c r="A194" s="2" t="s">
        <v>370</v>
      </c>
      <c r="B194" s="8"/>
      <c r="D194" s="8"/>
      <c r="E194" s="2" t="s">
        <v>834</v>
      </c>
      <c r="F194" s="8"/>
      <c r="H194" s="8"/>
      <c r="J194" s="8"/>
      <c r="L194" s="8"/>
      <c r="M194" s="2" t="s">
        <v>835</v>
      </c>
    </row>
    <row r="195" spans="1:13" s="2" customFormat="1">
      <c r="A195" s="2" t="s">
        <v>836</v>
      </c>
      <c r="B195" s="8"/>
      <c r="D195" s="8"/>
      <c r="E195" s="2" t="s">
        <v>837</v>
      </c>
      <c r="F195" s="8"/>
      <c r="H195" s="8"/>
      <c r="J195" s="8"/>
      <c r="L195" s="8"/>
      <c r="M195" s="2" t="s">
        <v>617</v>
      </c>
    </row>
    <row r="196" spans="1:13" s="2" customFormat="1">
      <c r="A196" s="2" t="s">
        <v>838</v>
      </c>
      <c r="B196" s="8"/>
      <c r="D196" s="8"/>
      <c r="E196" s="2" t="s">
        <v>839</v>
      </c>
      <c r="F196" s="8"/>
      <c r="H196" s="8"/>
      <c r="J196" s="8"/>
      <c r="L196" s="8"/>
      <c r="M196" s="2" t="s">
        <v>840</v>
      </c>
    </row>
    <row r="197" spans="1:13" s="2" customFormat="1">
      <c r="A197" s="2" t="s">
        <v>841</v>
      </c>
      <c r="B197" s="8"/>
      <c r="D197" s="8"/>
      <c r="E197" s="2" t="s">
        <v>842</v>
      </c>
      <c r="F197" s="8"/>
      <c r="H197" s="8"/>
      <c r="J197" s="8"/>
      <c r="L197" s="8"/>
      <c r="M197" s="2" t="s">
        <v>843</v>
      </c>
    </row>
    <row r="198" spans="1:13" s="2" customFormat="1">
      <c r="A198" s="2" t="s">
        <v>844</v>
      </c>
      <c r="B198" s="8"/>
      <c r="D198" s="8"/>
      <c r="E198" s="2" t="s">
        <v>845</v>
      </c>
      <c r="F198" s="8"/>
      <c r="H198" s="8"/>
      <c r="J198" s="8"/>
      <c r="L198" s="8"/>
      <c r="M198" s="2" t="s">
        <v>846</v>
      </c>
    </row>
    <row r="199" spans="1:13" s="2" customFormat="1">
      <c r="A199" s="2" t="s">
        <v>847</v>
      </c>
      <c r="B199" s="8"/>
      <c r="D199" s="8"/>
      <c r="E199" s="2" t="s">
        <v>848</v>
      </c>
      <c r="F199" s="8"/>
      <c r="H199" s="8"/>
      <c r="J199" s="8"/>
      <c r="L199" s="8"/>
      <c r="M199" s="2" t="s">
        <v>849</v>
      </c>
    </row>
    <row r="200" spans="1:13" s="2" customFormat="1">
      <c r="A200" s="2" t="s">
        <v>850</v>
      </c>
      <c r="B200" s="8"/>
      <c r="D200" s="8"/>
      <c r="E200" s="2" t="s">
        <v>851</v>
      </c>
      <c r="F200" s="8"/>
      <c r="H200" s="8"/>
      <c r="J200" s="8"/>
      <c r="L200" s="8"/>
      <c r="M200" s="2" t="s">
        <v>852</v>
      </c>
    </row>
    <row r="201" spans="1:13" s="2" customFormat="1">
      <c r="A201" s="2" t="s">
        <v>375</v>
      </c>
      <c r="B201" s="8"/>
      <c r="D201" s="8"/>
      <c r="E201" s="2" t="s">
        <v>765</v>
      </c>
      <c r="F201" s="8"/>
      <c r="H201" s="8"/>
      <c r="J201" s="8"/>
      <c r="L201" s="8"/>
      <c r="M201" s="2" t="s">
        <v>853</v>
      </c>
    </row>
    <row r="202" spans="1:13" s="2" customFormat="1">
      <c r="A202" s="2" t="s">
        <v>854</v>
      </c>
      <c r="B202" s="8"/>
      <c r="D202" s="8"/>
      <c r="E202" s="2" t="s">
        <v>855</v>
      </c>
      <c r="F202" s="8"/>
      <c r="H202" s="8"/>
      <c r="J202" s="8"/>
      <c r="L202" s="8"/>
      <c r="M202" s="2" t="s">
        <v>856</v>
      </c>
    </row>
    <row r="203" spans="1:13" s="2" customFormat="1">
      <c r="A203" s="2" t="s">
        <v>857</v>
      </c>
      <c r="B203" s="8"/>
      <c r="D203" s="8"/>
      <c r="E203" s="2" t="s">
        <v>586</v>
      </c>
      <c r="F203" s="8"/>
      <c r="H203" s="8"/>
      <c r="J203" s="8"/>
      <c r="L203" s="8"/>
      <c r="M203" s="2" t="s">
        <v>858</v>
      </c>
    </row>
    <row r="204" spans="1:13" s="2" customFormat="1">
      <c r="A204" s="2" t="s">
        <v>388</v>
      </c>
      <c r="B204" s="8"/>
      <c r="D204" s="8"/>
      <c r="E204" s="2" t="s">
        <v>377</v>
      </c>
      <c r="F204" s="8"/>
      <c r="H204" s="8"/>
      <c r="J204" s="8"/>
      <c r="L204" s="8"/>
      <c r="M204" s="2" t="s">
        <v>859</v>
      </c>
    </row>
    <row r="205" spans="1:13" s="2" customFormat="1">
      <c r="A205" s="2" t="s">
        <v>860</v>
      </c>
      <c r="B205" s="8"/>
      <c r="D205" s="8"/>
      <c r="E205" s="2" t="s">
        <v>861</v>
      </c>
      <c r="F205" s="8"/>
      <c r="H205" s="8"/>
      <c r="J205" s="8"/>
      <c r="L205" s="8"/>
      <c r="M205" s="2" t="s">
        <v>862</v>
      </c>
    </row>
    <row r="206" spans="1:13" s="2" customFormat="1">
      <c r="A206" s="2" t="s">
        <v>863</v>
      </c>
      <c r="B206" s="8"/>
      <c r="D206" s="8"/>
      <c r="E206" s="2" t="s">
        <v>864</v>
      </c>
      <c r="F206" s="8"/>
      <c r="H206" s="8"/>
      <c r="J206" s="8"/>
      <c r="L206" s="8"/>
      <c r="M206" s="2" t="s">
        <v>865</v>
      </c>
    </row>
    <row r="207" spans="1:13" s="2" customFormat="1">
      <c r="A207" s="2" t="s">
        <v>866</v>
      </c>
      <c r="B207" s="8"/>
      <c r="D207" s="8"/>
      <c r="E207" s="2" t="s">
        <v>867</v>
      </c>
      <c r="F207" s="8"/>
      <c r="H207" s="8"/>
      <c r="J207" s="8"/>
      <c r="L207" s="8"/>
      <c r="M207" s="2" t="s">
        <v>868</v>
      </c>
    </row>
    <row r="208" spans="1:13" s="2" customFormat="1">
      <c r="A208" s="2" t="s">
        <v>869</v>
      </c>
      <c r="B208" s="8"/>
      <c r="D208" s="8"/>
      <c r="E208" s="2" t="s">
        <v>870</v>
      </c>
      <c r="F208" s="8"/>
      <c r="H208" s="8"/>
      <c r="J208" s="8"/>
      <c r="L208" s="8"/>
      <c r="M208" s="2" t="s">
        <v>871</v>
      </c>
    </row>
    <row r="209" spans="1:13" s="2" customFormat="1">
      <c r="A209" s="2" t="s">
        <v>188</v>
      </c>
      <c r="B209" s="8"/>
      <c r="D209" s="8"/>
      <c r="E209" s="2" t="s">
        <v>872</v>
      </c>
      <c r="F209" s="8"/>
      <c r="H209" s="8"/>
      <c r="J209" s="8"/>
      <c r="L209" s="8"/>
      <c r="M209" s="2" t="s">
        <v>278</v>
      </c>
    </row>
    <row r="210" spans="1:13" s="2" customFormat="1">
      <c r="A210" s="2" t="s">
        <v>873</v>
      </c>
      <c r="B210" s="8"/>
      <c r="D210" s="8"/>
      <c r="E210" s="2" t="s">
        <v>874</v>
      </c>
      <c r="F210" s="8"/>
      <c r="H210" s="8"/>
      <c r="J210" s="8"/>
      <c r="L210" s="8"/>
      <c r="M210" s="2" t="s">
        <v>506</v>
      </c>
    </row>
    <row r="211" spans="1:13" s="2" customFormat="1">
      <c r="A211" s="2" t="s">
        <v>875</v>
      </c>
      <c r="B211" s="8"/>
      <c r="D211" s="8"/>
      <c r="E211" s="2" t="s">
        <v>876</v>
      </c>
      <c r="F211" s="8"/>
      <c r="H211" s="8"/>
      <c r="J211" s="8"/>
      <c r="L211" s="8"/>
      <c r="M211" s="2" t="s">
        <v>877</v>
      </c>
    </row>
    <row r="212" spans="1:13" s="2" customFormat="1">
      <c r="A212" s="2" t="s">
        <v>878</v>
      </c>
      <c r="B212" s="8"/>
      <c r="D212" s="8"/>
      <c r="E212" s="2" t="s">
        <v>521</v>
      </c>
      <c r="F212" s="8"/>
      <c r="H212" s="8"/>
      <c r="J212" s="8"/>
      <c r="L212" s="8"/>
      <c r="M212" s="2" t="s">
        <v>879</v>
      </c>
    </row>
    <row r="213" spans="1:13" s="2" customFormat="1">
      <c r="A213" s="2" t="s">
        <v>880</v>
      </c>
      <c r="B213" s="8"/>
      <c r="D213" s="8"/>
      <c r="E213" s="2" t="s">
        <v>881</v>
      </c>
      <c r="F213" s="8"/>
      <c r="H213" s="8"/>
      <c r="J213" s="8"/>
      <c r="L213" s="8"/>
      <c r="M213" s="2" t="s">
        <v>882</v>
      </c>
    </row>
    <row r="214" spans="1:13" s="2" customFormat="1">
      <c r="A214" s="2" t="s">
        <v>883</v>
      </c>
      <c r="B214" s="8"/>
      <c r="D214" s="8"/>
      <c r="E214" s="2" t="s">
        <v>385</v>
      </c>
      <c r="F214" s="8"/>
      <c r="H214" s="8"/>
      <c r="J214" s="8"/>
      <c r="L214" s="8"/>
      <c r="M214" s="2" t="s">
        <v>884</v>
      </c>
    </row>
    <row r="215" spans="1:13" s="2" customFormat="1">
      <c r="A215" s="2" t="s">
        <v>885</v>
      </c>
      <c r="B215" s="8"/>
      <c r="D215" s="8"/>
      <c r="E215" s="2" t="s">
        <v>332</v>
      </c>
      <c r="F215" s="8"/>
      <c r="H215" s="8"/>
      <c r="J215" s="8"/>
      <c r="L215" s="8"/>
      <c r="M215" s="2" t="s">
        <v>886</v>
      </c>
    </row>
    <row r="216" spans="1:13" s="2" customFormat="1">
      <c r="A216" s="2" t="s">
        <v>887</v>
      </c>
      <c r="B216" s="8"/>
      <c r="D216" s="8"/>
      <c r="E216" s="2" t="s">
        <v>888</v>
      </c>
      <c r="F216" s="8"/>
      <c r="H216" s="8"/>
      <c r="J216" s="8"/>
      <c r="L216" s="8"/>
      <c r="M216" s="2" t="s">
        <v>889</v>
      </c>
    </row>
    <row r="217" spans="1:13" s="2" customFormat="1">
      <c r="A217" s="2" t="s">
        <v>890</v>
      </c>
      <c r="B217" s="8"/>
      <c r="D217" s="8"/>
      <c r="E217" s="2" t="s">
        <v>325</v>
      </c>
      <c r="F217" s="8"/>
      <c r="H217" s="8"/>
      <c r="J217" s="8"/>
      <c r="L217" s="8"/>
      <c r="M217" s="2" t="s">
        <v>891</v>
      </c>
    </row>
    <row r="218" spans="1:13" s="2" customFormat="1">
      <c r="A218" s="2" t="s">
        <v>892</v>
      </c>
      <c r="B218" s="8"/>
      <c r="D218" s="8"/>
      <c r="E218" s="2" t="s">
        <v>893</v>
      </c>
      <c r="F218" s="8"/>
      <c r="H218" s="8"/>
      <c r="J218" s="8"/>
      <c r="L218" s="8"/>
      <c r="M218" s="2" t="s">
        <v>162</v>
      </c>
    </row>
    <row r="219" spans="1:13" s="2" customFormat="1">
      <c r="A219" s="2" t="s">
        <v>894</v>
      </c>
      <c r="B219" s="8"/>
      <c r="D219" s="8"/>
      <c r="E219" s="2" t="s">
        <v>727</v>
      </c>
      <c r="F219" s="8"/>
      <c r="H219" s="8"/>
      <c r="J219" s="8"/>
      <c r="L219" s="8"/>
      <c r="M219" s="2" t="s">
        <v>895</v>
      </c>
    </row>
    <row r="220" spans="1:13" s="2" customFormat="1">
      <c r="A220" s="2" t="s">
        <v>896</v>
      </c>
      <c r="B220" s="8"/>
      <c r="D220" s="8"/>
      <c r="E220" s="2" t="s">
        <v>897</v>
      </c>
      <c r="F220" s="8"/>
      <c r="H220" s="8"/>
      <c r="J220" s="8"/>
      <c r="L220" s="8"/>
      <c r="M220" s="2" t="s">
        <v>898</v>
      </c>
    </row>
    <row r="221" spans="1:13" s="2" customFormat="1">
      <c r="A221" s="2" t="s">
        <v>899</v>
      </c>
      <c r="B221" s="8"/>
      <c r="D221" s="8"/>
      <c r="E221" s="2" t="s">
        <v>900</v>
      </c>
      <c r="F221" s="8"/>
      <c r="H221" s="8"/>
      <c r="J221" s="8"/>
      <c r="L221" s="8"/>
      <c r="M221" s="2" t="s">
        <v>363</v>
      </c>
    </row>
    <row r="222" spans="1:13" s="2" customFormat="1">
      <c r="A222" s="2" t="s">
        <v>901</v>
      </c>
      <c r="B222" s="8"/>
      <c r="D222" s="8"/>
      <c r="E222" s="2" t="s">
        <v>716</v>
      </c>
      <c r="F222" s="8"/>
      <c r="H222" s="8"/>
      <c r="J222" s="8"/>
      <c r="L222" s="8"/>
      <c r="M222" s="2" t="s">
        <v>902</v>
      </c>
    </row>
    <row r="223" spans="1:13" s="2" customFormat="1">
      <c r="A223" s="2" t="s">
        <v>903</v>
      </c>
      <c r="B223" s="8"/>
      <c r="D223" s="8"/>
      <c r="E223" s="2" t="s">
        <v>904</v>
      </c>
      <c r="F223" s="8"/>
      <c r="H223" s="8"/>
      <c r="J223" s="8"/>
      <c r="L223" s="8"/>
      <c r="M223" s="2" t="s">
        <v>905</v>
      </c>
    </row>
    <row r="224" spans="1:13" s="2" customFormat="1">
      <c r="A224" s="2" t="s">
        <v>906</v>
      </c>
      <c r="B224" s="8"/>
      <c r="D224" s="8"/>
      <c r="E224" s="2" t="s">
        <v>202</v>
      </c>
      <c r="F224" s="8"/>
      <c r="H224" s="8"/>
      <c r="J224" s="8"/>
      <c r="L224" s="8"/>
      <c r="M224" s="2" t="s">
        <v>685</v>
      </c>
    </row>
    <row r="225" spans="1:13" s="2" customFormat="1">
      <c r="A225" s="2" t="s">
        <v>907</v>
      </c>
      <c r="B225" s="8"/>
      <c r="D225" s="8"/>
      <c r="E225" s="2" t="s">
        <v>908</v>
      </c>
      <c r="F225" s="8"/>
      <c r="H225" s="8"/>
      <c r="J225" s="8"/>
      <c r="L225" s="8"/>
      <c r="M225" s="2" t="s">
        <v>909</v>
      </c>
    </row>
    <row r="226" spans="1:13" s="2" customFormat="1">
      <c r="A226" s="2" t="s">
        <v>910</v>
      </c>
      <c r="B226" s="8"/>
      <c r="D226" s="8"/>
      <c r="E226" s="2" t="s">
        <v>911</v>
      </c>
      <c r="F226" s="8"/>
      <c r="H226" s="8"/>
      <c r="J226" s="8"/>
      <c r="L226" s="8"/>
      <c r="M226" s="2" t="s">
        <v>62</v>
      </c>
    </row>
    <row r="227" spans="1:13" s="2" customFormat="1">
      <c r="A227" s="2" t="s">
        <v>912</v>
      </c>
      <c r="B227" s="8"/>
      <c r="D227" s="8"/>
      <c r="E227" s="2" t="s">
        <v>913</v>
      </c>
      <c r="F227" s="8"/>
      <c r="H227" s="8"/>
      <c r="J227" s="8"/>
      <c r="L227" s="8"/>
      <c r="M227" s="2" t="s">
        <v>914</v>
      </c>
    </row>
    <row r="228" spans="1:13" s="2" customFormat="1">
      <c r="A228" s="2" t="s">
        <v>915</v>
      </c>
      <c r="B228" s="8"/>
      <c r="D228" s="8"/>
      <c r="E228" s="2" t="s">
        <v>916</v>
      </c>
      <c r="F228" s="8"/>
      <c r="H228" s="8"/>
      <c r="J228" s="8"/>
      <c r="L228" s="8"/>
      <c r="M228" s="2" t="s">
        <v>292</v>
      </c>
    </row>
    <row r="229" spans="1:13" s="2" customFormat="1">
      <c r="A229" s="2" t="s">
        <v>917</v>
      </c>
      <c r="B229" s="8"/>
      <c r="D229" s="8"/>
      <c r="E229" s="2" t="s">
        <v>918</v>
      </c>
      <c r="F229" s="8"/>
      <c r="H229" s="8"/>
      <c r="J229" s="8"/>
      <c r="L229" s="8"/>
      <c r="M229" s="2" t="s">
        <v>919</v>
      </c>
    </row>
    <row r="230" spans="1:13" s="2" customFormat="1">
      <c r="A230" s="2" t="s">
        <v>920</v>
      </c>
      <c r="B230" s="8"/>
      <c r="D230" s="8"/>
      <c r="E230" s="2" t="s">
        <v>921</v>
      </c>
      <c r="F230" s="8"/>
      <c r="H230" s="8"/>
      <c r="J230" s="8"/>
      <c r="L230" s="8"/>
      <c r="M230" s="2" t="s">
        <v>693</v>
      </c>
    </row>
    <row r="231" spans="1:13" s="2" customFormat="1">
      <c r="A231" s="2" t="s">
        <v>922</v>
      </c>
      <c r="B231" s="8"/>
      <c r="D231" s="8"/>
      <c r="E231" s="2" t="s">
        <v>923</v>
      </c>
      <c r="F231" s="8"/>
      <c r="H231" s="8"/>
      <c r="J231" s="8"/>
      <c r="L231" s="8"/>
      <c r="M231" s="2" t="s">
        <v>121</v>
      </c>
    </row>
    <row r="232" spans="1:13" s="2" customFormat="1">
      <c r="A232" s="2" t="s">
        <v>924</v>
      </c>
      <c r="B232" s="8"/>
      <c r="D232" s="8"/>
      <c r="E232" s="2" t="s">
        <v>925</v>
      </c>
      <c r="F232" s="8"/>
      <c r="H232" s="8"/>
      <c r="J232" s="8"/>
      <c r="L232" s="8"/>
      <c r="M232" s="2" t="s">
        <v>926</v>
      </c>
    </row>
    <row r="233" spans="1:13" s="2" customFormat="1">
      <c r="A233" s="2" t="s">
        <v>927</v>
      </c>
      <c r="B233" s="8"/>
      <c r="D233" s="8"/>
      <c r="E233" s="2" t="s">
        <v>928</v>
      </c>
      <c r="F233" s="8"/>
      <c r="H233" s="8"/>
      <c r="J233" s="8"/>
      <c r="L233" s="8"/>
      <c r="M233" s="2" t="s">
        <v>929</v>
      </c>
    </row>
    <row r="234" spans="1:13" s="2" customFormat="1">
      <c r="A234" s="2" t="s">
        <v>930</v>
      </c>
      <c r="B234" s="8"/>
      <c r="D234" s="8"/>
      <c r="E234" s="2" t="s">
        <v>931</v>
      </c>
      <c r="F234" s="8"/>
      <c r="H234" s="8"/>
      <c r="J234" s="8"/>
      <c r="L234" s="8"/>
      <c r="M234" s="2" t="s">
        <v>932</v>
      </c>
    </row>
    <row r="235" spans="1:13" s="2" customFormat="1">
      <c r="A235" s="2" t="s">
        <v>933</v>
      </c>
      <c r="B235" s="8"/>
      <c r="D235" s="8"/>
      <c r="E235" s="2" t="s">
        <v>372</v>
      </c>
      <c r="F235" s="8"/>
      <c r="H235" s="8"/>
      <c r="J235" s="8"/>
      <c r="L235" s="8"/>
      <c r="M235" s="2" t="s">
        <v>934</v>
      </c>
    </row>
    <row r="236" spans="1:13" s="2" customFormat="1">
      <c r="A236" s="2" t="s">
        <v>935</v>
      </c>
      <c r="B236" s="8"/>
      <c r="D236" s="8"/>
      <c r="E236" s="2" t="s">
        <v>663</v>
      </c>
      <c r="F236" s="8"/>
      <c r="H236" s="8"/>
      <c r="J236" s="8"/>
      <c r="L236" s="8"/>
      <c r="M236" s="2" t="s">
        <v>431</v>
      </c>
    </row>
    <row r="237" spans="1:13" s="2" customFormat="1">
      <c r="A237" s="2" t="s">
        <v>936</v>
      </c>
      <c r="B237" s="8"/>
      <c r="D237" s="8"/>
      <c r="E237" s="2" t="s">
        <v>406</v>
      </c>
      <c r="F237" s="8"/>
      <c r="H237" s="8"/>
      <c r="J237" s="8"/>
      <c r="L237" s="8"/>
      <c r="M237" s="2" t="s">
        <v>937</v>
      </c>
    </row>
    <row r="238" spans="1:13" s="2" customFormat="1">
      <c r="A238" s="2" t="s">
        <v>938</v>
      </c>
      <c r="B238" s="8"/>
      <c r="D238" s="8"/>
      <c r="E238" s="2" t="s">
        <v>939</v>
      </c>
      <c r="F238" s="8"/>
      <c r="H238" s="8"/>
      <c r="J238" s="8"/>
      <c r="L238" s="8"/>
      <c r="M238" s="2" t="s">
        <v>940</v>
      </c>
    </row>
    <row r="239" spans="1:13" s="2" customFormat="1">
      <c r="A239" s="2" t="s">
        <v>941</v>
      </c>
      <c r="B239" s="8"/>
      <c r="D239" s="8"/>
      <c r="E239" s="2" t="s">
        <v>942</v>
      </c>
      <c r="F239" s="8"/>
      <c r="H239" s="8"/>
      <c r="J239" s="8"/>
      <c r="L239" s="8"/>
      <c r="M239" s="2" t="s">
        <v>943</v>
      </c>
    </row>
    <row r="240" spans="1:13" s="2" customFormat="1">
      <c r="A240" s="2" t="s">
        <v>944</v>
      </c>
      <c r="B240" s="8"/>
      <c r="D240" s="8"/>
      <c r="E240" s="2" t="s">
        <v>945</v>
      </c>
      <c r="F240" s="8"/>
      <c r="H240" s="8"/>
      <c r="J240" s="8"/>
      <c r="L240" s="8"/>
      <c r="M240" s="2" t="s">
        <v>946</v>
      </c>
    </row>
    <row r="241" spans="1:13" s="2" customFormat="1">
      <c r="A241" s="2" t="s">
        <v>947</v>
      </c>
      <c r="B241" s="8"/>
      <c r="D241" s="8"/>
      <c r="E241" s="2" t="s">
        <v>376</v>
      </c>
      <c r="F241" s="8"/>
      <c r="H241" s="8"/>
      <c r="J241" s="8"/>
      <c r="L241" s="8"/>
      <c r="M241" s="2" t="s">
        <v>948</v>
      </c>
    </row>
    <row r="242" spans="1:13" s="2" customFormat="1">
      <c r="A242" s="2" t="s">
        <v>949</v>
      </c>
      <c r="B242" s="8"/>
      <c r="D242" s="8"/>
      <c r="E242" s="2" t="s">
        <v>950</v>
      </c>
      <c r="F242" s="8"/>
      <c r="H242" s="8"/>
      <c r="J242" s="8"/>
      <c r="L242" s="8"/>
      <c r="M242" s="2" t="s">
        <v>951</v>
      </c>
    </row>
    <row r="243" spans="1:13" s="2" customFormat="1">
      <c r="A243" s="2" t="s">
        <v>952</v>
      </c>
      <c r="B243" s="8"/>
      <c r="D243" s="8"/>
      <c r="E243" s="2" t="s">
        <v>953</v>
      </c>
      <c r="F243" s="8"/>
      <c r="H243" s="8"/>
      <c r="J243" s="8"/>
      <c r="L243" s="8"/>
      <c r="M243" s="2" t="s">
        <v>954</v>
      </c>
    </row>
    <row r="244" spans="1:13" s="2" customFormat="1">
      <c r="A244" s="2" t="s">
        <v>955</v>
      </c>
      <c r="B244" s="8"/>
      <c r="D244" s="8"/>
      <c r="E244" s="2" t="s">
        <v>145</v>
      </c>
      <c r="F244" s="8"/>
      <c r="H244" s="8"/>
      <c r="J244" s="8"/>
      <c r="L244" s="8"/>
      <c r="M244" s="2" t="s">
        <v>956</v>
      </c>
    </row>
    <row r="245" spans="1:13" s="2" customFormat="1">
      <c r="A245" s="2" t="s">
        <v>957</v>
      </c>
      <c r="B245" s="8"/>
      <c r="D245" s="8"/>
      <c r="E245" s="2" t="s">
        <v>958</v>
      </c>
      <c r="F245" s="8"/>
      <c r="H245" s="8"/>
      <c r="J245" s="8"/>
      <c r="L245" s="8"/>
      <c r="M245" s="2" t="s">
        <v>959</v>
      </c>
    </row>
    <row r="246" spans="1:13" s="2" customFormat="1">
      <c r="A246" s="2" t="s">
        <v>960</v>
      </c>
      <c r="B246" s="8"/>
      <c r="D246" s="8"/>
      <c r="E246" s="2" t="s">
        <v>63</v>
      </c>
      <c r="F246" s="8"/>
      <c r="H246" s="8"/>
      <c r="J246" s="8"/>
      <c r="L246" s="8"/>
      <c r="M246" s="2" t="s">
        <v>961</v>
      </c>
    </row>
    <row r="247" spans="1:13" s="2" customFormat="1">
      <c r="A247" s="2" t="s">
        <v>962</v>
      </c>
      <c r="B247" s="8"/>
      <c r="D247" s="8"/>
      <c r="E247" s="2" t="s">
        <v>963</v>
      </c>
      <c r="F247" s="8"/>
      <c r="H247" s="8"/>
      <c r="J247" s="8"/>
      <c r="L247" s="8"/>
      <c r="M247" s="2" t="s">
        <v>964</v>
      </c>
    </row>
    <row r="248" spans="1:13" s="2" customFormat="1">
      <c r="A248" s="2" t="s">
        <v>965</v>
      </c>
      <c r="B248" s="8"/>
      <c r="D248" s="8"/>
      <c r="E248" s="2" t="s">
        <v>966</v>
      </c>
      <c r="F248" s="8"/>
      <c r="H248" s="8"/>
      <c r="J248" s="8"/>
      <c r="L248" s="8"/>
      <c r="M248" s="2" t="s">
        <v>967</v>
      </c>
    </row>
    <row r="249" spans="1:13" s="2" customFormat="1">
      <c r="A249" s="2" t="s">
        <v>968</v>
      </c>
      <c r="B249" s="8"/>
      <c r="D249" s="8"/>
      <c r="E249" s="2" t="s">
        <v>969</v>
      </c>
      <c r="F249" s="8"/>
      <c r="H249" s="8"/>
      <c r="J249" s="8"/>
      <c r="L249" s="8"/>
      <c r="M249" s="2" t="s">
        <v>970</v>
      </c>
    </row>
    <row r="250" spans="1:13" s="2" customFormat="1">
      <c r="A250" s="2" t="s">
        <v>971</v>
      </c>
      <c r="B250" s="8"/>
      <c r="D250" s="8"/>
      <c r="E250" s="2" t="s">
        <v>184</v>
      </c>
      <c r="F250" s="8"/>
      <c r="H250" s="8"/>
      <c r="J250" s="8"/>
      <c r="L250" s="8"/>
      <c r="M250" s="2" t="s">
        <v>972</v>
      </c>
    </row>
    <row r="251" spans="1:13" s="2" customFormat="1">
      <c r="A251" s="2" t="s">
        <v>973</v>
      </c>
      <c r="B251" s="8"/>
      <c r="D251" s="8"/>
      <c r="E251" s="2" t="s">
        <v>974</v>
      </c>
      <c r="F251" s="8"/>
      <c r="H251" s="8"/>
      <c r="J251" s="8"/>
      <c r="L251" s="8"/>
      <c r="M251" s="2" t="s">
        <v>975</v>
      </c>
    </row>
    <row r="252" spans="1:13" s="2" customFormat="1">
      <c r="A252" s="2" t="s">
        <v>976</v>
      </c>
      <c r="B252" s="8"/>
      <c r="D252" s="8"/>
      <c r="E252" s="2" t="s">
        <v>977</v>
      </c>
      <c r="F252" s="8"/>
      <c r="H252" s="8"/>
      <c r="J252" s="8"/>
      <c r="L252" s="8"/>
      <c r="M252" s="2" t="s">
        <v>978</v>
      </c>
    </row>
    <row r="253" spans="1:13" s="2" customFormat="1">
      <c r="A253" s="2" t="s">
        <v>979</v>
      </c>
      <c r="B253" s="8"/>
      <c r="D253" s="8"/>
      <c r="E253" s="2" t="s">
        <v>980</v>
      </c>
      <c r="F253" s="8"/>
      <c r="H253" s="8"/>
      <c r="J253" s="8"/>
      <c r="L253" s="8"/>
      <c r="M253" s="2" t="s">
        <v>981</v>
      </c>
    </row>
    <row r="254" spans="1:13" s="2" customFormat="1">
      <c r="A254" s="2" t="s">
        <v>690</v>
      </c>
      <c r="B254" s="8"/>
      <c r="D254" s="8"/>
      <c r="E254" s="2" t="s">
        <v>216</v>
      </c>
      <c r="F254" s="8"/>
      <c r="H254" s="8"/>
      <c r="J254" s="8"/>
      <c r="L254" s="8"/>
      <c r="M254" s="2" t="s">
        <v>982</v>
      </c>
    </row>
    <row r="255" spans="1:13" s="2" customFormat="1">
      <c r="A255" s="2" t="s">
        <v>686</v>
      </c>
      <c r="B255" s="8"/>
      <c r="D255" s="8"/>
      <c r="E255" s="2" t="s">
        <v>983</v>
      </c>
      <c r="F255" s="8"/>
      <c r="H255" s="8"/>
      <c r="J255" s="8"/>
      <c r="L255" s="8"/>
      <c r="M255" s="2" t="s">
        <v>984</v>
      </c>
    </row>
    <row r="256" spans="1:13" s="2" customFormat="1">
      <c r="A256" s="2" t="s">
        <v>985</v>
      </c>
      <c r="B256" s="8"/>
      <c r="D256" s="8"/>
      <c r="E256" s="2" t="s">
        <v>986</v>
      </c>
      <c r="F256" s="8"/>
      <c r="H256" s="8"/>
      <c r="J256" s="8"/>
      <c r="L256" s="8"/>
      <c r="M256" s="2" t="s">
        <v>987</v>
      </c>
    </row>
    <row r="257" spans="1:13" s="2" customFormat="1">
      <c r="A257" s="2" t="s">
        <v>988</v>
      </c>
      <c r="B257" s="8"/>
      <c r="D257" s="8"/>
      <c r="E257" s="2" t="s">
        <v>989</v>
      </c>
      <c r="F257" s="8"/>
      <c r="H257" s="8"/>
      <c r="J257" s="8"/>
      <c r="L257" s="8"/>
      <c r="M257" s="2" t="s">
        <v>990</v>
      </c>
    </row>
    <row r="258" spans="1:13" s="2" customFormat="1">
      <c r="A258" s="2" t="s">
        <v>991</v>
      </c>
      <c r="B258" s="8"/>
      <c r="D258" s="8"/>
      <c r="E258" s="2" t="s">
        <v>992</v>
      </c>
      <c r="F258" s="8"/>
      <c r="H258" s="8"/>
      <c r="J258" s="8"/>
      <c r="L258" s="8"/>
      <c r="M258" s="2" t="s">
        <v>993</v>
      </c>
    </row>
    <row r="259" spans="1:13" s="2" customFormat="1">
      <c r="A259" s="2" t="s">
        <v>994</v>
      </c>
      <c r="B259" s="8"/>
      <c r="D259" s="8"/>
      <c r="E259" s="2" t="s">
        <v>995</v>
      </c>
      <c r="F259" s="8"/>
      <c r="H259" s="8"/>
      <c r="J259" s="8"/>
      <c r="L259" s="8"/>
      <c r="M259" s="2" t="s">
        <v>996</v>
      </c>
    </row>
    <row r="260" spans="1:13" s="2" customFormat="1">
      <c r="A260" s="2" t="s">
        <v>282</v>
      </c>
      <c r="B260" s="8"/>
      <c r="D260" s="8"/>
      <c r="E260" s="2" t="s">
        <v>997</v>
      </c>
      <c r="F260" s="8"/>
      <c r="H260" s="8"/>
      <c r="J260" s="8"/>
      <c r="L260" s="8"/>
      <c r="M260" s="2" t="s">
        <v>998</v>
      </c>
    </row>
    <row r="261" spans="1:13" s="2" customFormat="1">
      <c r="A261" s="2" t="s">
        <v>999</v>
      </c>
      <c r="B261" s="8"/>
      <c r="D261" s="8"/>
      <c r="E261" s="2" t="s">
        <v>1000</v>
      </c>
      <c r="F261" s="8"/>
      <c r="H261" s="8"/>
      <c r="J261" s="8"/>
      <c r="L261" s="8"/>
      <c r="M261" s="2" t="s">
        <v>1001</v>
      </c>
    </row>
    <row r="262" spans="1:13" s="2" customFormat="1">
      <c r="A262" s="2" t="s">
        <v>1002</v>
      </c>
      <c r="B262" s="8"/>
      <c r="D262" s="8"/>
      <c r="E262" s="2" t="s">
        <v>1003</v>
      </c>
      <c r="F262" s="8"/>
      <c r="H262" s="8"/>
      <c r="J262" s="8"/>
      <c r="L262" s="8"/>
      <c r="M262" s="2" t="s">
        <v>1004</v>
      </c>
    </row>
    <row r="263" spans="1:13" s="2" customFormat="1">
      <c r="A263" s="2" t="s">
        <v>1005</v>
      </c>
      <c r="B263" s="8"/>
      <c r="D263" s="8"/>
      <c r="E263" s="2" t="s">
        <v>1006</v>
      </c>
      <c r="F263" s="8"/>
      <c r="H263" s="8"/>
      <c r="J263" s="8"/>
      <c r="L263" s="8"/>
      <c r="M263" s="2" t="s">
        <v>1007</v>
      </c>
    </row>
    <row r="264" spans="1:13" s="2" customFormat="1">
      <c r="A264" s="2" t="s">
        <v>1008</v>
      </c>
      <c r="B264" s="8"/>
      <c r="D264" s="8"/>
      <c r="E264" s="2" t="s">
        <v>1009</v>
      </c>
      <c r="F264" s="8"/>
      <c r="H264" s="8"/>
      <c r="J264" s="8"/>
      <c r="L264" s="8"/>
      <c r="M264" s="2" t="s">
        <v>1010</v>
      </c>
    </row>
    <row r="265" spans="1:13" s="2" customFormat="1">
      <c r="A265" s="2" t="s">
        <v>1011</v>
      </c>
      <c r="B265" s="8"/>
      <c r="D265" s="8"/>
      <c r="E265" s="2" t="s">
        <v>389</v>
      </c>
      <c r="F265" s="8"/>
      <c r="H265" s="8"/>
      <c r="J265" s="8"/>
      <c r="L265" s="8"/>
      <c r="M265" s="2" t="s">
        <v>1012</v>
      </c>
    </row>
    <row r="266" spans="1:13" s="2" customFormat="1">
      <c r="A266" s="2" t="s">
        <v>1013</v>
      </c>
      <c r="B266" s="8"/>
      <c r="D266" s="8"/>
      <c r="E266" s="2" t="s">
        <v>105</v>
      </c>
      <c r="F266" s="8"/>
      <c r="H266" s="8"/>
      <c r="J266" s="8"/>
      <c r="L266" s="8"/>
      <c r="M266" s="2" t="s">
        <v>1014</v>
      </c>
    </row>
    <row r="267" spans="1:13" s="2" customFormat="1">
      <c r="A267" s="2" t="s">
        <v>1015</v>
      </c>
      <c r="B267" s="8"/>
      <c r="D267" s="8"/>
      <c r="E267" s="2" t="s">
        <v>1016</v>
      </c>
      <c r="F267" s="8"/>
      <c r="H267" s="8"/>
      <c r="J267" s="8"/>
      <c r="L267" s="8"/>
      <c r="M267" s="2" t="s">
        <v>1017</v>
      </c>
    </row>
    <row r="268" spans="1:13" s="2" customFormat="1">
      <c r="A268" s="2" t="s">
        <v>1018</v>
      </c>
      <c r="B268" s="8"/>
      <c r="D268" s="8"/>
      <c r="E268" s="2" t="s">
        <v>1019</v>
      </c>
      <c r="F268" s="8"/>
      <c r="H268" s="8"/>
      <c r="J268" s="8"/>
      <c r="L268" s="8"/>
      <c r="M268" s="2" t="s">
        <v>1020</v>
      </c>
    </row>
    <row r="269" spans="1:13" s="2" customFormat="1">
      <c r="A269" s="2" t="s">
        <v>1021</v>
      </c>
      <c r="B269" s="8"/>
      <c r="D269" s="8"/>
      <c r="E269" s="2" t="s">
        <v>1022</v>
      </c>
      <c r="F269" s="8"/>
      <c r="H269" s="8"/>
      <c r="J269" s="8"/>
      <c r="L269" s="8"/>
      <c r="M269" s="2" t="s">
        <v>1023</v>
      </c>
    </row>
    <row r="270" spans="1:13" s="2" customFormat="1">
      <c r="A270" s="2" t="s">
        <v>172</v>
      </c>
      <c r="B270" s="8"/>
      <c r="D270" s="8"/>
      <c r="E270" s="2" t="s">
        <v>1024</v>
      </c>
      <c r="F270" s="8"/>
      <c r="H270" s="8"/>
      <c r="J270" s="8"/>
      <c r="L270" s="8"/>
      <c r="M270" s="2" t="s">
        <v>786</v>
      </c>
    </row>
    <row r="271" spans="1:13" s="2" customFormat="1">
      <c r="A271" s="2" t="s">
        <v>1025</v>
      </c>
      <c r="B271" s="8"/>
      <c r="D271" s="8"/>
      <c r="E271" s="2" t="s">
        <v>70</v>
      </c>
      <c r="F271" s="8"/>
      <c r="H271" s="8"/>
      <c r="J271" s="8"/>
      <c r="L271" s="8"/>
      <c r="M271" s="2" t="s">
        <v>1026</v>
      </c>
    </row>
    <row r="272" spans="1:13" s="2" customFormat="1">
      <c r="A272" s="2" t="s">
        <v>1027</v>
      </c>
      <c r="B272" s="8"/>
      <c r="D272" s="8"/>
      <c r="E272" s="2" t="s">
        <v>1028</v>
      </c>
      <c r="F272" s="8"/>
      <c r="H272" s="8"/>
      <c r="J272" s="8"/>
      <c r="L272" s="8"/>
      <c r="M272" s="2" t="s">
        <v>1029</v>
      </c>
    </row>
    <row r="273" spans="1:13" s="2" customFormat="1">
      <c r="A273" s="2" t="s">
        <v>1030</v>
      </c>
      <c r="B273" s="8"/>
      <c r="D273" s="8"/>
      <c r="E273" s="2" t="s">
        <v>1031</v>
      </c>
      <c r="F273" s="8"/>
      <c r="H273" s="8"/>
      <c r="J273" s="8"/>
      <c r="L273" s="8"/>
      <c r="M273" s="2" t="s">
        <v>1032</v>
      </c>
    </row>
    <row r="274" spans="1:13" s="2" customFormat="1">
      <c r="A274" s="2" t="s">
        <v>1033</v>
      </c>
      <c r="B274" s="8"/>
      <c r="D274" s="8"/>
      <c r="E274" s="2" t="s">
        <v>1034</v>
      </c>
      <c r="F274" s="8"/>
      <c r="H274" s="8"/>
      <c r="J274" s="8"/>
      <c r="L274" s="8"/>
      <c r="M274" s="2" t="s">
        <v>789</v>
      </c>
    </row>
    <row r="275" spans="1:13" s="2" customFormat="1">
      <c r="A275" s="2" t="s">
        <v>1035</v>
      </c>
      <c r="B275" s="8"/>
      <c r="D275" s="8"/>
      <c r="E275" s="2" t="s">
        <v>1036</v>
      </c>
      <c r="F275" s="8"/>
      <c r="H275" s="8"/>
      <c r="J275" s="8"/>
      <c r="L275" s="8"/>
      <c r="M275" s="2" t="s">
        <v>1037</v>
      </c>
    </row>
    <row r="276" spans="1:13" s="2" customFormat="1">
      <c r="A276" s="2" t="s">
        <v>1038</v>
      </c>
      <c r="B276" s="8"/>
      <c r="D276" s="8"/>
      <c r="E276" s="2" t="s">
        <v>1039</v>
      </c>
      <c r="F276" s="8"/>
      <c r="H276" s="8"/>
      <c r="J276" s="8"/>
      <c r="L276" s="8"/>
      <c r="M276" s="2" t="s">
        <v>1040</v>
      </c>
    </row>
    <row r="277" spans="1:13" s="2" customFormat="1">
      <c r="A277" s="2" t="s">
        <v>1041</v>
      </c>
      <c r="B277" s="8"/>
      <c r="D277" s="8"/>
      <c r="E277" s="2" t="s">
        <v>1042</v>
      </c>
      <c r="F277" s="8"/>
      <c r="H277" s="8"/>
      <c r="J277" s="8"/>
      <c r="L277" s="8"/>
      <c r="M277" s="2" t="s">
        <v>1043</v>
      </c>
    </row>
    <row r="278" spans="1:13" s="2" customFormat="1">
      <c r="A278" s="2" t="s">
        <v>1044</v>
      </c>
      <c r="B278" s="8"/>
      <c r="D278" s="8"/>
      <c r="E278" s="2" t="s">
        <v>83</v>
      </c>
      <c r="F278" s="8"/>
      <c r="H278" s="8"/>
      <c r="J278" s="8"/>
      <c r="L278" s="8"/>
      <c r="M278" s="2" t="s">
        <v>800</v>
      </c>
    </row>
    <row r="279" spans="1:13" s="2" customFormat="1">
      <c r="A279" s="2" t="s">
        <v>1045</v>
      </c>
      <c r="B279" s="8"/>
      <c r="D279" s="8"/>
      <c r="E279" s="2" t="s">
        <v>1046</v>
      </c>
      <c r="F279" s="8"/>
      <c r="H279" s="8"/>
      <c r="J279" s="8"/>
      <c r="L279" s="8"/>
      <c r="M279" s="2" t="s">
        <v>1047</v>
      </c>
    </row>
    <row r="280" spans="1:13" s="2" customFormat="1">
      <c r="A280" s="2" t="s">
        <v>1048</v>
      </c>
      <c r="B280" s="8"/>
      <c r="D280" s="8"/>
      <c r="E280" s="2" t="s">
        <v>1049</v>
      </c>
      <c r="F280" s="8"/>
      <c r="H280" s="8"/>
      <c r="J280" s="8"/>
      <c r="L280" s="8"/>
      <c r="M280" s="2" t="s">
        <v>1050</v>
      </c>
    </row>
    <row r="281" spans="1:13" s="2" customFormat="1">
      <c r="A281" s="2" t="s">
        <v>1051</v>
      </c>
      <c r="B281" s="8"/>
      <c r="D281" s="8"/>
      <c r="E281" s="2" t="s">
        <v>1052</v>
      </c>
      <c r="F281" s="8"/>
      <c r="H281" s="8"/>
      <c r="J281" s="8"/>
      <c r="L281" s="8"/>
      <c r="M281" s="2" t="s">
        <v>805</v>
      </c>
    </row>
    <row r="282" spans="1:13" s="2" customFormat="1">
      <c r="A282" s="2" t="s">
        <v>1053</v>
      </c>
      <c r="B282" s="8"/>
      <c r="D282" s="8"/>
      <c r="E282" s="2" t="s">
        <v>1054</v>
      </c>
      <c r="F282" s="8"/>
      <c r="H282" s="8"/>
      <c r="J282" s="8"/>
      <c r="L282" s="8"/>
      <c r="M282" s="2" t="s">
        <v>1055</v>
      </c>
    </row>
    <row r="283" spans="1:13" s="2" customFormat="1">
      <c r="A283" s="2" t="s">
        <v>1056</v>
      </c>
      <c r="B283" s="8"/>
      <c r="D283" s="8"/>
      <c r="E283" s="2" t="s">
        <v>1057</v>
      </c>
      <c r="F283" s="8"/>
      <c r="H283" s="8"/>
      <c r="J283" s="8"/>
      <c r="L283" s="8"/>
      <c r="M283" s="2" t="s">
        <v>810</v>
      </c>
    </row>
    <row r="284" spans="1:13" s="2" customFormat="1">
      <c r="A284" s="2" t="s">
        <v>1058</v>
      </c>
      <c r="B284" s="8"/>
      <c r="D284" s="8"/>
      <c r="E284" s="2" t="s">
        <v>1059</v>
      </c>
      <c r="F284" s="8"/>
      <c r="H284" s="8"/>
      <c r="J284" s="8"/>
      <c r="L284" s="8"/>
      <c r="M284" s="2" t="s">
        <v>1060</v>
      </c>
    </row>
    <row r="285" spans="1:13" s="2" customFormat="1">
      <c r="A285" s="2" t="s">
        <v>466</v>
      </c>
      <c r="B285" s="8"/>
      <c r="D285" s="8"/>
      <c r="E285" s="2" t="s">
        <v>1061</v>
      </c>
      <c r="F285" s="8"/>
      <c r="H285" s="8"/>
      <c r="J285" s="8"/>
      <c r="L285" s="8"/>
      <c r="M285" s="2" t="s">
        <v>1062</v>
      </c>
    </row>
    <row r="286" spans="1:13" s="2" customFormat="1">
      <c r="A286" s="2" t="s">
        <v>1063</v>
      </c>
      <c r="B286" s="8"/>
      <c r="D286" s="8"/>
      <c r="E286" s="2" t="s">
        <v>1064</v>
      </c>
      <c r="F286" s="8"/>
      <c r="H286" s="8"/>
      <c r="J286" s="8"/>
      <c r="L286" s="8"/>
      <c r="M286" s="2" t="s">
        <v>764</v>
      </c>
    </row>
    <row r="287" spans="1:13" s="2" customFormat="1">
      <c r="A287" s="2" t="s">
        <v>1065</v>
      </c>
      <c r="B287" s="8"/>
      <c r="D287" s="8"/>
      <c r="E287" s="2" t="s">
        <v>1066</v>
      </c>
      <c r="F287" s="8"/>
      <c r="H287" s="8"/>
      <c r="J287" s="8"/>
      <c r="L287" s="8"/>
      <c r="M287" s="2" t="s">
        <v>1067</v>
      </c>
    </row>
    <row r="288" spans="1:13" s="2" customFormat="1">
      <c r="A288" s="2" t="s">
        <v>1068</v>
      </c>
      <c r="B288" s="8"/>
      <c r="D288" s="8"/>
      <c r="E288" s="2" t="s">
        <v>1069</v>
      </c>
      <c r="F288" s="8"/>
      <c r="H288" s="8"/>
      <c r="J288" s="8"/>
      <c r="L288" s="8"/>
      <c r="M288" s="2" t="s">
        <v>1070</v>
      </c>
    </row>
    <row r="289" spans="1:13" s="2" customFormat="1">
      <c r="A289" s="2" t="s">
        <v>1071</v>
      </c>
      <c r="B289" s="8"/>
      <c r="D289" s="8"/>
      <c r="E289" s="2" t="s">
        <v>1001</v>
      </c>
      <c r="F289" s="8"/>
      <c r="H289" s="8"/>
      <c r="J289" s="8"/>
      <c r="L289" s="8"/>
      <c r="M289" s="2" t="s">
        <v>1072</v>
      </c>
    </row>
    <row r="290" spans="1:13" s="2" customFormat="1">
      <c r="A290" s="2" t="s">
        <v>1073</v>
      </c>
      <c r="B290" s="8"/>
      <c r="D290" s="8"/>
      <c r="E290" s="2" t="s">
        <v>1074</v>
      </c>
      <c r="F290" s="8"/>
      <c r="H290" s="8"/>
      <c r="J290" s="8"/>
      <c r="L290" s="8"/>
      <c r="M290" s="2" t="s">
        <v>139</v>
      </c>
    </row>
    <row r="291" spans="1:13" s="2" customFormat="1">
      <c r="A291" s="2" t="s">
        <v>1075</v>
      </c>
      <c r="B291" s="8"/>
      <c r="D291" s="8"/>
      <c r="E291" s="2" t="s">
        <v>1076</v>
      </c>
      <c r="F291" s="8"/>
      <c r="H291" s="8"/>
      <c r="J291" s="8"/>
      <c r="L291" s="8"/>
      <c r="M291" s="2" t="s">
        <v>1077</v>
      </c>
    </row>
    <row r="292" spans="1:13" s="2" customFormat="1">
      <c r="A292" s="2" t="s">
        <v>1078</v>
      </c>
      <c r="B292" s="8"/>
      <c r="D292" s="8"/>
      <c r="E292" s="2" t="s">
        <v>1079</v>
      </c>
      <c r="F292" s="8"/>
      <c r="H292" s="8"/>
      <c r="J292" s="8"/>
      <c r="L292" s="8"/>
      <c r="M292" s="2" t="s">
        <v>1080</v>
      </c>
    </row>
    <row r="293" spans="1:13" s="2" customFormat="1">
      <c r="A293" s="2" t="s">
        <v>1081</v>
      </c>
      <c r="B293" s="8"/>
      <c r="D293" s="8"/>
      <c r="E293" s="2" t="s">
        <v>64</v>
      </c>
      <c r="F293" s="8"/>
      <c r="H293" s="8"/>
      <c r="J293" s="8"/>
      <c r="L293" s="8"/>
      <c r="M293" s="2" t="s">
        <v>1082</v>
      </c>
    </row>
    <row r="294" spans="1:13" s="2" customFormat="1">
      <c r="A294" s="2" t="s">
        <v>1083</v>
      </c>
      <c r="B294" s="8"/>
      <c r="D294" s="8"/>
      <c r="E294" s="2" t="s">
        <v>1084</v>
      </c>
      <c r="F294" s="8"/>
      <c r="H294" s="8"/>
      <c r="J294" s="8"/>
      <c r="L294" s="8"/>
      <c r="M294" s="2" t="s">
        <v>146</v>
      </c>
    </row>
    <row r="295" spans="1:13" s="2" customFormat="1">
      <c r="A295" s="2" t="s">
        <v>1085</v>
      </c>
      <c r="B295" s="8"/>
      <c r="D295" s="8"/>
      <c r="E295" s="2" t="s">
        <v>33</v>
      </c>
      <c r="F295" s="8"/>
      <c r="H295" s="8"/>
      <c r="J295" s="8"/>
      <c r="L295" s="8"/>
      <c r="M295" s="2" t="s">
        <v>361</v>
      </c>
    </row>
    <row r="296" spans="1:13" s="2" customFormat="1">
      <c r="A296" s="2" t="s">
        <v>1086</v>
      </c>
      <c r="B296" s="8"/>
      <c r="D296" s="8"/>
      <c r="E296" s="2" t="s">
        <v>1087</v>
      </c>
      <c r="F296" s="8"/>
      <c r="H296" s="8"/>
      <c r="J296" s="8"/>
      <c r="L296" s="8"/>
      <c r="M296" s="2" t="s">
        <v>365</v>
      </c>
    </row>
    <row r="297" spans="1:13" s="2" customFormat="1">
      <c r="A297" s="2" t="s">
        <v>1088</v>
      </c>
      <c r="B297" s="8"/>
      <c r="D297" s="8"/>
      <c r="E297" s="2" t="s">
        <v>1089</v>
      </c>
      <c r="F297" s="8"/>
      <c r="H297" s="8"/>
      <c r="J297" s="8"/>
      <c r="L297" s="8"/>
      <c r="M297" s="2" t="s">
        <v>370</v>
      </c>
    </row>
    <row r="298" spans="1:13" s="2" customFormat="1">
      <c r="A298" s="2" t="s">
        <v>1090</v>
      </c>
      <c r="B298" s="8"/>
      <c r="D298" s="8"/>
      <c r="E298" s="2" t="s">
        <v>1091</v>
      </c>
      <c r="F298" s="8"/>
      <c r="H298" s="8"/>
      <c r="J298" s="8"/>
      <c r="L298" s="8"/>
      <c r="M298" s="2" t="s">
        <v>836</v>
      </c>
    </row>
    <row r="299" spans="1:13" s="2" customFormat="1">
      <c r="A299" s="2" t="s">
        <v>1092</v>
      </c>
      <c r="B299" s="8"/>
      <c r="D299" s="8"/>
      <c r="E299" s="2" t="s">
        <v>1093</v>
      </c>
      <c r="F299" s="8"/>
      <c r="H299" s="8"/>
      <c r="J299" s="8"/>
      <c r="L299" s="8"/>
      <c r="M299" s="2" t="s">
        <v>1094</v>
      </c>
    </row>
    <row r="300" spans="1:13" s="2" customFormat="1">
      <c r="A300" s="2" t="s">
        <v>1095</v>
      </c>
      <c r="B300" s="8"/>
      <c r="D300" s="8"/>
      <c r="E300" s="2" t="s">
        <v>392</v>
      </c>
      <c r="F300" s="8"/>
      <c r="H300" s="8"/>
      <c r="J300" s="8"/>
      <c r="L300" s="8"/>
      <c r="M300" s="2" t="s">
        <v>1096</v>
      </c>
    </row>
    <row r="301" spans="1:13" s="2" customFormat="1">
      <c r="A301" s="2" t="s">
        <v>1097</v>
      </c>
      <c r="B301" s="8"/>
      <c r="D301" s="8"/>
      <c r="E301" s="2" t="s">
        <v>388</v>
      </c>
      <c r="F301" s="8"/>
      <c r="H301" s="8"/>
      <c r="J301" s="8"/>
      <c r="L301" s="8"/>
      <c r="M301" s="2" t="s">
        <v>1098</v>
      </c>
    </row>
    <row r="302" spans="1:13" s="2" customFormat="1">
      <c r="A302" s="2" t="s">
        <v>1099</v>
      </c>
      <c r="B302" s="8"/>
      <c r="D302" s="8"/>
      <c r="E302" s="2" t="s">
        <v>883</v>
      </c>
      <c r="F302" s="8"/>
      <c r="H302" s="8"/>
      <c r="J302" s="8"/>
      <c r="L302" s="8"/>
      <c r="M302" s="2" t="s">
        <v>1100</v>
      </c>
    </row>
    <row r="303" spans="1:13" s="2" customFormat="1">
      <c r="A303" s="2" t="s">
        <v>1101</v>
      </c>
      <c r="B303" s="8"/>
      <c r="D303" s="8"/>
      <c r="E303" s="2" t="s">
        <v>1102</v>
      </c>
      <c r="F303" s="8"/>
      <c r="H303" s="8"/>
      <c r="J303" s="8"/>
      <c r="L303" s="8"/>
      <c r="M303" s="2" t="s">
        <v>1103</v>
      </c>
    </row>
    <row r="304" spans="1:13" s="2" customFormat="1">
      <c r="A304" s="2" t="s">
        <v>1104</v>
      </c>
      <c r="B304" s="8"/>
      <c r="D304" s="8"/>
      <c r="E304" s="2" t="s">
        <v>1105</v>
      </c>
      <c r="F304" s="8"/>
      <c r="H304" s="8"/>
      <c r="J304" s="8"/>
      <c r="L304" s="8"/>
      <c r="M304" s="2" t="s">
        <v>1106</v>
      </c>
    </row>
    <row r="305" spans="1:13" s="2" customFormat="1">
      <c r="A305" s="2" t="s">
        <v>1107</v>
      </c>
      <c r="B305" s="8"/>
      <c r="D305" s="8"/>
      <c r="E305" s="2" t="s">
        <v>1108</v>
      </c>
      <c r="F305" s="8"/>
      <c r="H305" s="8"/>
      <c r="J305" s="8"/>
      <c r="L305" s="8"/>
      <c r="M305" s="2" t="s">
        <v>1109</v>
      </c>
    </row>
    <row r="306" spans="1:13" s="2" customFormat="1">
      <c r="A306" s="2" t="s">
        <v>1110</v>
      </c>
      <c r="B306" s="8"/>
      <c r="D306" s="8"/>
      <c r="E306" s="2" t="s">
        <v>894</v>
      </c>
      <c r="F306" s="8"/>
      <c r="H306" s="8"/>
      <c r="J306" s="8"/>
      <c r="L306" s="8"/>
      <c r="M306" s="2" t="s">
        <v>1111</v>
      </c>
    </row>
    <row r="307" spans="1:13" s="2" customFormat="1">
      <c r="A307" s="2" t="s">
        <v>228</v>
      </c>
      <c r="B307" s="8"/>
      <c r="D307" s="8"/>
      <c r="E307" s="2" t="s">
        <v>195</v>
      </c>
      <c r="F307" s="8"/>
      <c r="H307" s="8"/>
      <c r="J307" s="8"/>
      <c r="L307" s="8"/>
      <c r="M307" s="2" t="s">
        <v>1112</v>
      </c>
    </row>
    <row r="308" spans="1:13" s="2" customFormat="1">
      <c r="A308" s="2" t="s">
        <v>1113</v>
      </c>
      <c r="B308" s="8"/>
      <c r="D308" s="8"/>
      <c r="E308" s="2" t="s">
        <v>1114</v>
      </c>
      <c r="F308" s="8"/>
      <c r="H308" s="8"/>
      <c r="J308" s="8"/>
      <c r="L308" s="8"/>
      <c r="M308" s="2" t="s">
        <v>838</v>
      </c>
    </row>
    <row r="309" spans="1:13" s="2" customFormat="1">
      <c r="A309" s="2" t="s">
        <v>1115</v>
      </c>
      <c r="B309" s="8"/>
      <c r="D309" s="8"/>
      <c r="E309" s="2" t="s">
        <v>1116</v>
      </c>
      <c r="F309" s="8"/>
      <c r="H309" s="8"/>
      <c r="J309" s="8"/>
      <c r="L309" s="8"/>
      <c r="M309" s="2" t="s">
        <v>1117</v>
      </c>
    </row>
    <row r="310" spans="1:13" s="2" customFormat="1">
      <c r="A310" s="2" t="s">
        <v>1118</v>
      </c>
      <c r="B310" s="8"/>
      <c r="D310" s="8"/>
      <c r="E310" s="2" t="s">
        <v>1119</v>
      </c>
      <c r="F310" s="8"/>
      <c r="H310" s="8"/>
      <c r="J310" s="8"/>
      <c r="L310" s="8"/>
      <c r="M310" s="2" t="s">
        <v>1120</v>
      </c>
    </row>
    <row r="311" spans="1:13" s="2" customFormat="1">
      <c r="A311" s="2" t="s">
        <v>1121</v>
      </c>
      <c r="B311" s="8"/>
      <c r="D311" s="8"/>
      <c r="E311" s="2" t="s">
        <v>1122</v>
      </c>
      <c r="F311" s="8"/>
      <c r="H311" s="8"/>
      <c r="J311" s="8"/>
      <c r="L311" s="8"/>
      <c r="M311" s="2" t="s">
        <v>854</v>
      </c>
    </row>
    <row r="312" spans="1:13" s="2" customFormat="1">
      <c r="A312" s="2" t="s">
        <v>1123</v>
      </c>
      <c r="B312" s="8"/>
      <c r="D312" s="8"/>
      <c r="E312" s="2" t="s">
        <v>1124</v>
      </c>
      <c r="F312" s="8"/>
      <c r="H312" s="8"/>
      <c r="J312" s="8"/>
      <c r="L312" s="8"/>
      <c r="M312" s="2" t="s">
        <v>1125</v>
      </c>
    </row>
    <row r="313" spans="1:13" s="2" customFormat="1">
      <c r="A313" s="2" t="s">
        <v>1126</v>
      </c>
      <c r="B313" s="8"/>
      <c r="D313" s="8"/>
      <c r="E313" s="2" t="s">
        <v>1127</v>
      </c>
      <c r="F313" s="8"/>
      <c r="H313" s="8"/>
      <c r="J313" s="8"/>
      <c r="L313" s="8"/>
      <c r="M313" s="2" t="s">
        <v>1128</v>
      </c>
    </row>
    <row r="314" spans="1:13" s="2" customFormat="1">
      <c r="A314" s="2" t="s">
        <v>1129</v>
      </c>
      <c r="B314" s="8"/>
      <c r="D314" s="8"/>
      <c r="E314" s="2" t="s">
        <v>1130</v>
      </c>
      <c r="F314" s="8"/>
      <c r="H314" s="8"/>
      <c r="J314" s="8"/>
      <c r="L314" s="8"/>
      <c r="M314" s="2" t="s">
        <v>1131</v>
      </c>
    </row>
    <row r="315" spans="1:13" s="2" customFormat="1">
      <c r="A315" s="2" t="s">
        <v>1132</v>
      </c>
      <c r="B315" s="8"/>
      <c r="D315" s="8"/>
      <c r="E315" s="2" t="s">
        <v>1133</v>
      </c>
      <c r="F315" s="8"/>
      <c r="H315" s="8"/>
      <c r="J315" s="8"/>
      <c r="L315" s="8"/>
      <c r="M315" s="2" t="s">
        <v>1134</v>
      </c>
    </row>
    <row r="316" spans="1:13" s="2" customFormat="1">
      <c r="A316" s="2" t="s">
        <v>1135</v>
      </c>
      <c r="B316" s="8"/>
      <c r="D316" s="8"/>
      <c r="E316" s="2" t="s">
        <v>1136</v>
      </c>
      <c r="F316" s="8"/>
      <c r="H316" s="8"/>
      <c r="J316" s="8"/>
      <c r="L316" s="8"/>
      <c r="M316" s="2" t="s">
        <v>1137</v>
      </c>
    </row>
    <row r="317" spans="1:13" s="2" customFormat="1">
      <c r="A317" s="2" t="s">
        <v>1138</v>
      </c>
      <c r="B317" s="8"/>
      <c r="D317" s="8"/>
      <c r="E317" s="2" t="s">
        <v>860</v>
      </c>
      <c r="F317" s="8"/>
      <c r="H317" s="8"/>
      <c r="J317" s="8"/>
      <c r="L317" s="8"/>
      <c r="M317" s="2" t="s">
        <v>1139</v>
      </c>
    </row>
    <row r="318" spans="1:13" s="2" customFormat="1">
      <c r="A318" s="2" t="s">
        <v>1140</v>
      </c>
      <c r="B318" s="8"/>
      <c r="D318" s="8"/>
      <c r="E318" s="2" t="s">
        <v>1141</v>
      </c>
      <c r="F318" s="8"/>
      <c r="H318" s="8"/>
      <c r="J318" s="8"/>
      <c r="L318" s="8"/>
      <c r="M318" s="2" t="s">
        <v>1142</v>
      </c>
    </row>
    <row r="319" spans="1:13" s="2" customFormat="1">
      <c r="A319" s="2" t="s">
        <v>1143</v>
      </c>
      <c r="B319" s="8"/>
      <c r="D319" s="8"/>
      <c r="E319" s="2" t="s">
        <v>1144</v>
      </c>
      <c r="F319" s="8"/>
      <c r="H319" s="8"/>
      <c r="J319" s="8"/>
      <c r="L319" s="8"/>
      <c r="M319" s="2" t="s">
        <v>1145</v>
      </c>
    </row>
    <row r="320" spans="1:13" s="2" customFormat="1">
      <c r="A320" s="2" t="s">
        <v>1146</v>
      </c>
      <c r="B320" s="8"/>
      <c r="D320" s="8"/>
      <c r="E320" s="2" t="s">
        <v>1147</v>
      </c>
      <c r="F320" s="8"/>
      <c r="H320" s="8"/>
      <c r="J320" s="8"/>
      <c r="L320" s="8"/>
      <c r="M320" s="2" t="s">
        <v>1148</v>
      </c>
    </row>
    <row r="321" spans="1:13" s="2" customFormat="1">
      <c r="A321" s="2" t="s">
        <v>1149</v>
      </c>
      <c r="B321" s="8"/>
      <c r="D321" s="8"/>
      <c r="E321" s="2" t="s">
        <v>1150</v>
      </c>
      <c r="F321" s="8"/>
      <c r="H321" s="8"/>
      <c r="J321" s="8"/>
      <c r="L321" s="8"/>
      <c r="M321" s="2" t="s">
        <v>1151</v>
      </c>
    </row>
    <row r="322" spans="1:13" s="2" customFormat="1">
      <c r="A322" s="2" t="s">
        <v>1152</v>
      </c>
      <c r="B322" s="8"/>
      <c r="D322" s="8"/>
      <c r="E322" s="2" t="s">
        <v>1153</v>
      </c>
      <c r="F322" s="8"/>
      <c r="H322" s="8"/>
      <c r="J322" s="8"/>
      <c r="L322" s="8"/>
      <c r="M322" s="2" t="s">
        <v>1154</v>
      </c>
    </row>
    <row r="323" spans="1:13" s="2" customFormat="1">
      <c r="A323" s="2" t="s">
        <v>1155</v>
      </c>
      <c r="B323" s="8"/>
      <c r="D323" s="8"/>
      <c r="E323" s="2" t="s">
        <v>1156</v>
      </c>
      <c r="F323" s="8"/>
      <c r="H323" s="8"/>
      <c r="J323" s="8"/>
      <c r="L323" s="8"/>
      <c r="M323" s="2" t="s">
        <v>1157</v>
      </c>
    </row>
    <row r="324" spans="1:13" s="2" customFormat="1">
      <c r="A324" s="2" t="s">
        <v>519</v>
      </c>
      <c r="B324" s="8"/>
      <c r="D324" s="8"/>
      <c r="E324" s="2" t="s">
        <v>962</v>
      </c>
      <c r="F324" s="8"/>
      <c r="H324" s="8"/>
      <c r="J324" s="8"/>
      <c r="L324" s="8"/>
      <c r="M324" s="2" t="s">
        <v>1158</v>
      </c>
    </row>
    <row r="325" spans="1:13" s="2" customFormat="1">
      <c r="A325" s="2" t="s">
        <v>1159</v>
      </c>
      <c r="B325" s="8"/>
      <c r="D325" s="8"/>
      <c r="E325" s="2" t="s">
        <v>1160</v>
      </c>
      <c r="F325" s="8"/>
      <c r="H325" s="8"/>
      <c r="J325" s="8"/>
      <c r="L325" s="8"/>
      <c r="M325" s="2" t="s">
        <v>1161</v>
      </c>
    </row>
    <row r="326" spans="1:13" s="2" customFormat="1">
      <c r="A326" s="2" t="s">
        <v>1162</v>
      </c>
      <c r="B326" s="8"/>
      <c r="D326" s="8"/>
      <c r="E326" s="2" t="s">
        <v>1163</v>
      </c>
      <c r="F326" s="8"/>
      <c r="H326" s="8"/>
      <c r="J326" s="8"/>
      <c r="L326" s="8"/>
      <c r="M326" s="2" t="s">
        <v>1164</v>
      </c>
    </row>
    <row r="327" spans="1:13" s="2" customFormat="1">
      <c r="A327" s="2" t="s">
        <v>1165</v>
      </c>
      <c r="B327" s="8"/>
      <c r="D327" s="8"/>
      <c r="E327" s="2" t="s">
        <v>910</v>
      </c>
      <c r="F327" s="8"/>
      <c r="H327" s="8"/>
      <c r="J327" s="8"/>
      <c r="L327" s="8"/>
      <c r="M327" s="2" t="s">
        <v>395</v>
      </c>
    </row>
    <row r="328" spans="1:13" s="2" customFormat="1">
      <c r="A328" s="2" t="s">
        <v>219</v>
      </c>
      <c r="B328" s="8"/>
      <c r="D328" s="8"/>
      <c r="E328" s="2" t="s">
        <v>1166</v>
      </c>
      <c r="F328" s="8"/>
      <c r="H328" s="8"/>
      <c r="J328" s="8"/>
      <c r="L328" s="8"/>
      <c r="M328" s="2" t="s">
        <v>1167</v>
      </c>
    </row>
    <row r="329" spans="1:13" s="2" customFormat="1">
      <c r="A329" s="2" t="s">
        <v>226</v>
      </c>
      <c r="B329" s="8"/>
      <c r="D329" s="8"/>
      <c r="E329" s="2" t="s">
        <v>1168</v>
      </c>
      <c r="F329" s="8"/>
      <c r="H329" s="8"/>
      <c r="J329" s="8"/>
      <c r="L329" s="8"/>
      <c r="M329" s="2" t="s">
        <v>1169</v>
      </c>
    </row>
    <row r="330" spans="1:13" s="2" customFormat="1">
      <c r="A330" s="2" t="s">
        <v>1170</v>
      </c>
      <c r="B330" s="8"/>
      <c r="D330" s="8"/>
      <c r="E330" s="2" t="s">
        <v>1171</v>
      </c>
      <c r="F330" s="8"/>
      <c r="H330" s="8"/>
      <c r="J330" s="8"/>
      <c r="L330" s="8"/>
      <c r="M330" s="2" t="s">
        <v>1172</v>
      </c>
    </row>
    <row r="331" spans="1:13" s="2" customFormat="1">
      <c r="A331" s="2" t="s">
        <v>1173</v>
      </c>
      <c r="B331" s="8"/>
      <c r="D331" s="8"/>
      <c r="E331" s="2" t="s">
        <v>1174</v>
      </c>
      <c r="F331" s="8"/>
      <c r="H331" s="8"/>
      <c r="J331" s="8"/>
      <c r="L331" s="8"/>
      <c r="M331" s="2" t="s">
        <v>1175</v>
      </c>
    </row>
    <row r="332" spans="1:13" s="2" customFormat="1">
      <c r="A332" s="2" t="s">
        <v>1176</v>
      </c>
      <c r="B332" s="8"/>
      <c r="D332" s="8"/>
      <c r="E332" s="2" t="s">
        <v>1177</v>
      </c>
      <c r="F332" s="8"/>
      <c r="H332" s="8"/>
      <c r="J332" s="8"/>
      <c r="L332" s="8"/>
      <c r="M332" s="2" t="s">
        <v>1178</v>
      </c>
    </row>
    <row r="333" spans="1:13" s="2" customFormat="1">
      <c r="A333" s="2" t="s">
        <v>1179</v>
      </c>
      <c r="B333" s="8"/>
      <c r="D333" s="8"/>
      <c r="E333" s="2" t="s">
        <v>1180</v>
      </c>
      <c r="F333" s="8"/>
      <c r="H333" s="8"/>
      <c r="J333" s="8"/>
      <c r="L333" s="8"/>
      <c r="M333" s="2" t="s">
        <v>1181</v>
      </c>
    </row>
    <row r="334" spans="1:13" s="2" customFormat="1">
      <c r="A334" s="2" t="s">
        <v>1182</v>
      </c>
      <c r="B334" s="8"/>
      <c r="D334" s="8"/>
      <c r="E334" s="2" t="s">
        <v>1183</v>
      </c>
      <c r="F334" s="8"/>
      <c r="H334" s="8"/>
      <c r="J334" s="8"/>
      <c r="L334" s="8"/>
      <c r="M334" s="2" t="s">
        <v>899</v>
      </c>
    </row>
    <row r="335" spans="1:13" s="2" customFormat="1">
      <c r="A335" s="2" t="s">
        <v>1184</v>
      </c>
      <c r="B335" s="8"/>
      <c r="D335" s="8"/>
      <c r="E335" s="2" t="s">
        <v>1185</v>
      </c>
      <c r="F335" s="8"/>
      <c r="H335" s="8"/>
      <c r="J335" s="8"/>
      <c r="L335" s="8"/>
      <c r="M335" s="2" t="s">
        <v>1186</v>
      </c>
    </row>
    <row r="336" spans="1:13" s="2" customFormat="1">
      <c r="A336" s="2" t="s">
        <v>257</v>
      </c>
      <c r="B336" s="8"/>
      <c r="D336" s="8"/>
      <c r="E336" s="2" t="s">
        <v>1131</v>
      </c>
      <c r="F336" s="8"/>
      <c r="H336" s="8"/>
      <c r="J336" s="8"/>
      <c r="L336" s="8"/>
      <c r="M336" s="2" t="s">
        <v>1187</v>
      </c>
    </row>
    <row r="337" spans="1:13" s="2" customFormat="1">
      <c r="A337" s="2" t="s">
        <v>233</v>
      </c>
      <c r="B337" s="8"/>
      <c r="D337" s="8"/>
      <c r="E337" s="2" t="s">
        <v>1188</v>
      </c>
      <c r="F337" s="8"/>
      <c r="H337" s="8"/>
      <c r="J337" s="8"/>
      <c r="L337" s="8"/>
      <c r="M337" s="2" t="s">
        <v>1189</v>
      </c>
    </row>
    <row r="338" spans="1:13" s="2" customFormat="1">
      <c r="A338" s="2" t="s">
        <v>1190</v>
      </c>
      <c r="B338" s="8"/>
      <c r="D338" s="8"/>
      <c r="E338" s="2" t="s">
        <v>1191</v>
      </c>
      <c r="F338" s="8"/>
      <c r="H338" s="8"/>
      <c r="J338" s="8"/>
      <c r="L338" s="8"/>
      <c r="M338" s="2" t="s">
        <v>903</v>
      </c>
    </row>
    <row r="339" spans="1:13" s="2" customFormat="1">
      <c r="A339" s="2" t="s">
        <v>1192</v>
      </c>
      <c r="B339" s="8"/>
      <c r="D339" s="8"/>
      <c r="E339" s="2" t="s">
        <v>1193</v>
      </c>
      <c r="F339" s="8"/>
      <c r="H339" s="8"/>
      <c r="J339" s="8"/>
      <c r="L339" s="8"/>
      <c r="M339" s="2" t="s">
        <v>1194</v>
      </c>
    </row>
    <row r="340" spans="1:13" s="2" customFormat="1">
      <c r="A340" s="2" t="s">
        <v>1195</v>
      </c>
      <c r="B340" s="8"/>
      <c r="D340" s="8"/>
      <c r="E340" s="2" t="s">
        <v>1196</v>
      </c>
      <c r="F340" s="8"/>
      <c r="H340" s="8"/>
      <c r="J340" s="8"/>
      <c r="L340" s="8"/>
      <c r="M340" s="2" t="s">
        <v>1197</v>
      </c>
    </row>
    <row r="341" spans="1:13" s="2" customFormat="1">
      <c r="A341" s="2" t="s">
        <v>1198</v>
      </c>
      <c r="B341" s="8"/>
      <c r="D341" s="8"/>
      <c r="E341" s="2" t="s">
        <v>1199</v>
      </c>
      <c r="F341" s="8"/>
      <c r="H341" s="8"/>
      <c r="J341" s="8"/>
      <c r="L341" s="8"/>
      <c r="M341" s="2" t="s">
        <v>1188</v>
      </c>
    </row>
    <row r="342" spans="1:13" s="2" customFormat="1">
      <c r="A342" s="2" t="s">
        <v>1200</v>
      </c>
      <c r="B342" s="8"/>
      <c r="D342" s="8"/>
      <c r="E342" s="2" t="s">
        <v>1201</v>
      </c>
      <c r="F342" s="8"/>
      <c r="H342" s="8"/>
      <c r="J342" s="8"/>
      <c r="L342" s="8"/>
      <c r="M342" s="2" t="s">
        <v>1202</v>
      </c>
    </row>
    <row r="343" spans="1:13" s="2" customFormat="1">
      <c r="A343" s="2" t="s">
        <v>1203</v>
      </c>
      <c r="B343" s="8"/>
      <c r="D343" s="8"/>
      <c r="E343" s="2" t="s">
        <v>1204</v>
      </c>
      <c r="F343" s="8"/>
      <c r="H343" s="8"/>
      <c r="J343" s="8"/>
      <c r="L343" s="8"/>
      <c r="M343" s="2" t="s">
        <v>1205</v>
      </c>
    </row>
    <row r="344" spans="1:13" s="2" customFormat="1">
      <c r="A344" s="2" t="s">
        <v>1206</v>
      </c>
      <c r="B344" s="8"/>
      <c r="D344" s="8"/>
      <c r="E344" s="2" t="s">
        <v>1207</v>
      </c>
      <c r="F344" s="8"/>
      <c r="H344" s="8"/>
      <c r="J344" s="8"/>
      <c r="L344" s="8"/>
      <c r="M344" s="2" t="s">
        <v>1208</v>
      </c>
    </row>
    <row r="345" spans="1:13" s="2" customFormat="1">
      <c r="A345" s="2" t="s">
        <v>1209</v>
      </c>
      <c r="B345" s="8"/>
      <c r="D345" s="8"/>
      <c r="E345" s="2" t="s">
        <v>1210</v>
      </c>
      <c r="F345" s="8"/>
      <c r="H345" s="8"/>
      <c r="J345" s="8"/>
      <c r="L345" s="8"/>
      <c r="M345" s="2" t="s">
        <v>1211</v>
      </c>
    </row>
    <row r="346" spans="1:13" s="2" customFormat="1">
      <c r="A346" s="2" t="s">
        <v>1212</v>
      </c>
      <c r="B346" s="8"/>
      <c r="D346" s="8"/>
      <c r="E346" s="2" t="s">
        <v>1213</v>
      </c>
      <c r="F346" s="8"/>
      <c r="H346" s="8"/>
      <c r="J346" s="8"/>
      <c r="L346" s="8"/>
      <c r="M346" s="2" t="s">
        <v>1214</v>
      </c>
    </row>
    <row r="347" spans="1:13" s="2" customFormat="1">
      <c r="A347" s="2" t="s">
        <v>1215</v>
      </c>
      <c r="B347" s="8"/>
      <c r="D347" s="8"/>
      <c r="E347" s="2" t="s">
        <v>167</v>
      </c>
      <c r="F347" s="8"/>
      <c r="H347" s="8"/>
      <c r="J347" s="8"/>
      <c r="L347" s="8"/>
      <c r="M347" s="2" t="s">
        <v>1216</v>
      </c>
    </row>
    <row r="348" spans="1:13" s="2" customFormat="1">
      <c r="A348" s="2" t="s">
        <v>1217</v>
      </c>
      <c r="B348" s="8"/>
      <c r="D348" s="8"/>
      <c r="E348" s="2" t="s">
        <v>1218</v>
      </c>
      <c r="F348" s="8"/>
      <c r="H348" s="8"/>
      <c r="J348" s="8"/>
      <c r="L348" s="8"/>
      <c r="M348" s="2" t="s">
        <v>167</v>
      </c>
    </row>
    <row r="349" spans="1:13" s="2" customFormat="1">
      <c r="A349" s="2" t="s">
        <v>1219</v>
      </c>
      <c r="B349" s="8"/>
      <c r="D349" s="8"/>
      <c r="E349" s="2" t="s">
        <v>1220</v>
      </c>
      <c r="F349" s="8"/>
      <c r="H349" s="8"/>
      <c r="J349" s="8"/>
      <c r="L349" s="8"/>
      <c r="M349" s="2" t="s">
        <v>1221</v>
      </c>
    </row>
    <row r="350" spans="1:13" s="2" customFormat="1">
      <c r="A350" s="2" t="s">
        <v>1222</v>
      </c>
      <c r="B350" s="8"/>
      <c r="D350" s="8"/>
      <c r="E350" s="2" t="s">
        <v>1223</v>
      </c>
      <c r="F350" s="8"/>
      <c r="H350" s="8"/>
      <c r="J350" s="8"/>
      <c r="L350" s="8"/>
      <c r="M350" s="2" t="s">
        <v>917</v>
      </c>
    </row>
    <row r="351" spans="1:13" s="2" customFormat="1">
      <c r="A351" s="2" t="s">
        <v>1224</v>
      </c>
      <c r="B351" s="8"/>
      <c r="D351" s="8"/>
      <c r="E351" s="2" t="s">
        <v>1225</v>
      </c>
      <c r="F351" s="8"/>
      <c r="H351" s="8"/>
      <c r="J351" s="8"/>
      <c r="L351" s="8"/>
      <c r="M351" s="2" t="s">
        <v>920</v>
      </c>
    </row>
    <row r="352" spans="1:13" s="2" customFormat="1">
      <c r="A352" s="2" t="s">
        <v>1226</v>
      </c>
      <c r="B352" s="8"/>
      <c r="D352" s="8"/>
      <c r="E352" s="2" t="s">
        <v>1227</v>
      </c>
      <c r="F352" s="8"/>
      <c r="H352" s="8"/>
      <c r="J352" s="8"/>
      <c r="L352" s="8"/>
      <c r="M352" s="2" t="s">
        <v>1228</v>
      </c>
    </row>
    <row r="353" spans="1:13" s="2" customFormat="1">
      <c r="A353" s="2" t="s">
        <v>1229</v>
      </c>
      <c r="B353" s="8"/>
      <c r="D353" s="8"/>
      <c r="E353" s="2" t="s">
        <v>1230</v>
      </c>
      <c r="F353" s="8"/>
      <c r="H353" s="8"/>
      <c r="J353" s="8"/>
      <c r="L353" s="8"/>
      <c r="M353" s="2" t="s">
        <v>1231</v>
      </c>
    </row>
    <row r="354" spans="1:13" s="2" customFormat="1">
      <c r="A354" s="2" t="s">
        <v>1232</v>
      </c>
      <c r="B354" s="8"/>
      <c r="D354" s="8"/>
      <c r="E354" s="2" t="s">
        <v>1233</v>
      </c>
      <c r="F354" s="8"/>
      <c r="H354" s="8"/>
      <c r="J354" s="8"/>
      <c r="L354" s="8"/>
      <c r="M354" s="2" t="s">
        <v>1234</v>
      </c>
    </row>
    <row r="355" spans="1:13" s="2" customFormat="1">
      <c r="A355" s="2" t="s">
        <v>1235</v>
      </c>
      <c r="B355" s="8"/>
      <c r="D355" s="8"/>
      <c r="E355" s="2" t="s">
        <v>1236</v>
      </c>
      <c r="F355" s="8"/>
      <c r="H355" s="8"/>
      <c r="J355" s="8"/>
      <c r="L355" s="8"/>
      <c r="M355" s="2" t="s">
        <v>1237</v>
      </c>
    </row>
    <row r="356" spans="1:13" s="2" customFormat="1">
      <c r="A356" s="2" t="s">
        <v>1238</v>
      </c>
      <c r="B356" s="8"/>
      <c r="D356" s="8"/>
      <c r="E356" s="2" t="s">
        <v>1239</v>
      </c>
      <c r="F356" s="8"/>
      <c r="H356" s="8"/>
      <c r="J356" s="8"/>
      <c r="L356" s="8"/>
      <c r="M356" s="2" t="s">
        <v>1240</v>
      </c>
    </row>
    <row r="357" spans="1:13" s="2" customFormat="1">
      <c r="A357" s="2" t="s">
        <v>1241</v>
      </c>
      <c r="B357" s="8"/>
      <c r="D357" s="8"/>
      <c r="E357" s="2" t="s">
        <v>1242</v>
      </c>
      <c r="F357" s="8"/>
      <c r="H357" s="8"/>
      <c r="J357" s="8"/>
      <c r="L357" s="8"/>
      <c r="M357" s="2" t="s">
        <v>1243</v>
      </c>
    </row>
    <row r="358" spans="1:13" s="2" customFormat="1">
      <c r="A358" s="2" t="s">
        <v>1244</v>
      </c>
      <c r="B358" s="8"/>
      <c r="D358" s="8"/>
      <c r="E358" s="2" t="s">
        <v>428</v>
      </c>
      <c r="F358" s="8"/>
      <c r="H358" s="8"/>
      <c r="J358" s="8"/>
      <c r="L358" s="8"/>
      <c r="M358" s="2" t="s">
        <v>1245</v>
      </c>
    </row>
    <row r="359" spans="1:13" s="2" customFormat="1">
      <c r="A359" s="2" t="s">
        <v>1246</v>
      </c>
      <c r="B359" s="8"/>
      <c r="D359" s="8"/>
      <c r="E359" s="2" t="s">
        <v>1247</v>
      </c>
      <c r="F359" s="8"/>
      <c r="H359" s="8"/>
      <c r="J359" s="8"/>
      <c r="L359" s="8"/>
      <c r="M359" s="2" t="s">
        <v>1180</v>
      </c>
    </row>
    <row r="360" spans="1:13" s="2" customFormat="1">
      <c r="A360" s="2" t="s">
        <v>1248</v>
      </c>
      <c r="B360" s="8"/>
      <c r="D360" s="8"/>
      <c r="E360" s="2" t="s">
        <v>1249</v>
      </c>
      <c r="F360" s="8"/>
      <c r="H360" s="8"/>
      <c r="J360" s="8"/>
      <c r="L360" s="8"/>
      <c r="M360" s="2" t="s">
        <v>413</v>
      </c>
    </row>
    <row r="361" spans="1:13" s="2" customFormat="1">
      <c r="A361" s="2" t="s">
        <v>1250</v>
      </c>
      <c r="B361" s="8"/>
      <c r="D361" s="8"/>
      <c r="E361" s="2" t="s">
        <v>1251</v>
      </c>
      <c r="F361" s="8"/>
      <c r="H361" s="8"/>
      <c r="J361" s="8"/>
      <c r="L361" s="8"/>
      <c r="M361" s="2" t="s">
        <v>1249</v>
      </c>
    </row>
    <row r="362" spans="1:13" s="2" customFormat="1">
      <c r="A362" s="2" t="s">
        <v>1252</v>
      </c>
      <c r="B362" s="8"/>
      <c r="D362" s="8"/>
      <c r="E362" s="2" t="s">
        <v>1253</v>
      </c>
      <c r="F362" s="8"/>
      <c r="H362" s="8"/>
      <c r="J362" s="8"/>
      <c r="L362" s="8"/>
      <c r="M362" s="2" t="s">
        <v>1254</v>
      </c>
    </row>
    <row r="363" spans="1:13" s="2" customFormat="1">
      <c r="A363" s="2" t="s">
        <v>1255</v>
      </c>
      <c r="B363" s="8"/>
      <c r="D363" s="8"/>
      <c r="E363" s="2" t="s">
        <v>1030</v>
      </c>
      <c r="F363" s="8"/>
      <c r="H363" s="8"/>
      <c r="J363" s="8"/>
      <c r="L363" s="8"/>
      <c r="M363" s="2" t="s">
        <v>1256</v>
      </c>
    </row>
    <row r="364" spans="1:13" s="2" customFormat="1">
      <c r="A364" s="2" t="s">
        <v>1257</v>
      </c>
      <c r="B364" s="8"/>
      <c r="D364" s="8"/>
      <c r="E364" s="2" t="s">
        <v>1258</v>
      </c>
      <c r="F364" s="8"/>
      <c r="H364" s="8"/>
      <c r="J364" s="8"/>
      <c r="L364" s="8"/>
      <c r="M364" s="2" t="s">
        <v>1259</v>
      </c>
    </row>
    <row r="365" spans="1:13" s="2" customFormat="1">
      <c r="A365" s="2" t="s">
        <v>1260</v>
      </c>
      <c r="B365" s="8"/>
      <c r="D365" s="8"/>
      <c r="E365" s="2" t="s">
        <v>440</v>
      </c>
      <c r="F365" s="8"/>
      <c r="H365" s="8"/>
      <c r="J365" s="8"/>
      <c r="L365" s="8"/>
      <c r="M365" s="2" t="s">
        <v>1261</v>
      </c>
    </row>
    <row r="366" spans="1:13" s="2" customFormat="1">
      <c r="A366" s="2" t="s">
        <v>1262</v>
      </c>
      <c r="B366" s="8"/>
      <c r="D366" s="8"/>
      <c r="E366" s="2" t="s">
        <v>1263</v>
      </c>
      <c r="F366" s="8"/>
      <c r="H366" s="8"/>
      <c r="J366" s="8"/>
      <c r="L366" s="8"/>
      <c r="M366" s="2" t="s">
        <v>1264</v>
      </c>
    </row>
    <row r="367" spans="1:13" s="2" customFormat="1">
      <c r="A367" s="2" t="s">
        <v>1265</v>
      </c>
      <c r="B367" s="8"/>
      <c r="D367" s="8"/>
      <c r="E367" s="2" t="s">
        <v>1266</v>
      </c>
      <c r="F367" s="8"/>
      <c r="H367" s="8"/>
      <c r="J367" s="8"/>
      <c r="L367" s="8"/>
      <c r="M367" s="2" t="s">
        <v>1267</v>
      </c>
    </row>
    <row r="368" spans="1:13" s="2" customFormat="1">
      <c r="A368" s="2" t="s">
        <v>1268</v>
      </c>
      <c r="B368" s="8"/>
      <c r="D368" s="8"/>
      <c r="E368" s="2" t="s">
        <v>1179</v>
      </c>
      <c r="F368" s="8"/>
      <c r="H368" s="8"/>
      <c r="J368" s="8"/>
      <c r="L368" s="8"/>
      <c r="M368" s="2" t="s">
        <v>1269</v>
      </c>
    </row>
    <row r="369" spans="1:13" s="2" customFormat="1">
      <c r="A369" s="2" t="s">
        <v>1270</v>
      </c>
      <c r="B369" s="8"/>
      <c r="D369" s="8"/>
      <c r="E369" s="2" t="s">
        <v>1271</v>
      </c>
      <c r="F369" s="8"/>
      <c r="H369" s="8"/>
      <c r="J369" s="8"/>
      <c r="L369" s="8"/>
      <c r="M369" s="2" t="s">
        <v>1272</v>
      </c>
    </row>
    <row r="370" spans="1:13" s="2" customFormat="1">
      <c r="A370" s="2" t="s">
        <v>1273</v>
      </c>
      <c r="B370" s="8"/>
      <c r="D370" s="8"/>
      <c r="E370" s="2" t="s">
        <v>1274</v>
      </c>
      <c r="F370" s="8"/>
      <c r="H370" s="8"/>
      <c r="J370" s="8"/>
      <c r="L370" s="8"/>
      <c r="M370" s="2" t="s">
        <v>1275</v>
      </c>
    </row>
    <row r="371" spans="1:13" s="2" customFormat="1">
      <c r="A371" s="2" t="s">
        <v>1276</v>
      </c>
      <c r="B371" s="8"/>
      <c r="D371" s="8"/>
      <c r="E371" s="2" t="s">
        <v>1277</v>
      </c>
      <c r="F371" s="8"/>
      <c r="H371" s="8"/>
      <c r="J371" s="8"/>
      <c r="L371" s="8"/>
      <c r="M371" s="2" t="s">
        <v>947</v>
      </c>
    </row>
    <row r="372" spans="1:13" s="2" customFormat="1">
      <c r="A372" s="2" t="s">
        <v>1278</v>
      </c>
      <c r="B372" s="8"/>
      <c r="D372" s="8"/>
      <c r="E372" s="2" t="s">
        <v>1279</v>
      </c>
      <c r="F372" s="8"/>
      <c r="H372" s="8"/>
      <c r="J372" s="8"/>
      <c r="L372" s="8"/>
      <c r="M372" s="2" t="s">
        <v>424</v>
      </c>
    </row>
    <row r="373" spans="1:13" s="2" customFormat="1">
      <c r="A373" s="2" t="s">
        <v>1280</v>
      </c>
      <c r="B373" s="8"/>
      <c r="D373" s="8"/>
      <c r="E373" s="2" t="s">
        <v>554</v>
      </c>
      <c r="F373" s="8"/>
      <c r="H373" s="8"/>
      <c r="J373" s="8"/>
      <c r="L373" s="8"/>
      <c r="M373" s="2" t="s">
        <v>952</v>
      </c>
    </row>
    <row r="374" spans="1:13" s="2" customFormat="1">
      <c r="A374" s="2" t="s">
        <v>603</v>
      </c>
      <c r="B374" s="8"/>
      <c r="D374" s="8"/>
      <c r="E374" s="2" t="s">
        <v>557</v>
      </c>
      <c r="F374" s="8"/>
      <c r="H374" s="8"/>
      <c r="J374" s="8"/>
      <c r="L374" s="8"/>
      <c r="M374" s="2" t="s">
        <v>1281</v>
      </c>
    </row>
    <row r="375" spans="1:13" s="2" customFormat="1">
      <c r="A375" s="2" t="s">
        <v>1282</v>
      </c>
      <c r="B375" s="8"/>
      <c r="D375" s="8"/>
      <c r="E375" s="2" t="s">
        <v>1283</v>
      </c>
      <c r="F375" s="8"/>
      <c r="H375" s="8"/>
      <c r="J375" s="8"/>
      <c r="L375" s="8"/>
      <c r="M375" s="2" t="s">
        <v>1284</v>
      </c>
    </row>
    <row r="376" spans="1:13" s="2" customFormat="1">
      <c r="A376" s="2" t="s">
        <v>1285</v>
      </c>
      <c r="B376" s="8"/>
      <c r="D376" s="8"/>
      <c r="E376" s="2" t="s">
        <v>1286</v>
      </c>
      <c r="F376" s="8"/>
      <c r="H376" s="8"/>
      <c r="J376" s="8"/>
      <c r="L376" s="8"/>
      <c r="M376" s="2" t="s">
        <v>1287</v>
      </c>
    </row>
    <row r="377" spans="1:13" s="2" customFormat="1">
      <c r="A377" s="2" t="s">
        <v>1288</v>
      </c>
      <c r="B377" s="8"/>
      <c r="D377" s="8"/>
      <c r="E377" s="2" t="s">
        <v>1289</v>
      </c>
      <c r="F377" s="8"/>
      <c r="H377" s="8"/>
      <c r="J377" s="8"/>
      <c r="L377" s="8"/>
      <c r="M377" s="2" t="s">
        <v>1290</v>
      </c>
    </row>
    <row r="378" spans="1:13" s="2" customFormat="1">
      <c r="A378" s="2" t="s">
        <v>1291</v>
      </c>
      <c r="B378" s="8"/>
      <c r="D378" s="8"/>
      <c r="E378" s="2" t="s">
        <v>257</v>
      </c>
      <c r="F378" s="8"/>
      <c r="H378" s="8"/>
      <c r="J378" s="8"/>
      <c r="L378" s="8"/>
      <c r="M378" s="2" t="s">
        <v>962</v>
      </c>
    </row>
    <row r="379" spans="1:13" s="2" customFormat="1">
      <c r="A379" s="2" t="s">
        <v>1292</v>
      </c>
      <c r="B379" s="8"/>
      <c r="D379" s="8"/>
      <c r="E379" s="2" t="s">
        <v>1293</v>
      </c>
      <c r="F379" s="8"/>
      <c r="H379" s="8"/>
      <c r="J379" s="8"/>
      <c r="L379" s="8"/>
      <c r="M379" s="2" t="s">
        <v>1160</v>
      </c>
    </row>
    <row r="380" spans="1:13" s="2" customFormat="1">
      <c r="A380" s="2" t="s">
        <v>1294</v>
      </c>
      <c r="B380" s="8"/>
      <c r="D380" s="8"/>
      <c r="E380" s="2" t="s">
        <v>1295</v>
      </c>
      <c r="F380" s="8"/>
      <c r="H380" s="8"/>
      <c r="J380" s="8"/>
      <c r="L380" s="8"/>
      <c r="M380" s="2" t="s">
        <v>428</v>
      </c>
    </row>
    <row r="381" spans="1:13" s="2" customFormat="1">
      <c r="A381" s="2" t="s">
        <v>1296</v>
      </c>
      <c r="B381" s="8"/>
      <c r="D381" s="8"/>
      <c r="E381" s="2" t="s">
        <v>1297</v>
      </c>
      <c r="F381" s="8"/>
      <c r="H381" s="8"/>
      <c r="J381" s="8"/>
      <c r="L381" s="8"/>
      <c r="M381" s="2" t="s">
        <v>1298</v>
      </c>
    </row>
    <row r="382" spans="1:13" s="2" customFormat="1">
      <c r="A382" s="2" t="s">
        <v>1299</v>
      </c>
      <c r="B382" s="8"/>
      <c r="D382" s="8"/>
      <c r="E382" s="2" t="s">
        <v>1300</v>
      </c>
      <c r="F382" s="8"/>
      <c r="H382" s="8"/>
      <c r="J382" s="8"/>
      <c r="L382" s="8"/>
      <c r="M382" s="2" t="s">
        <v>1301</v>
      </c>
    </row>
    <row r="383" spans="1:13" s="2" customFormat="1">
      <c r="A383" s="2" t="s">
        <v>1302</v>
      </c>
      <c r="B383" s="8"/>
      <c r="D383" s="8"/>
      <c r="E383" s="2" t="s">
        <v>1303</v>
      </c>
      <c r="F383" s="8"/>
      <c r="H383" s="8"/>
      <c r="J383" s="8"/>
      <c r="L383" s="8"/>
      <c r="M383" s="2" t="s">
        <v>1304</v>
      </c>
    </row>
    <row r="384" spans="1:13" s="2" customFormat="1">
      <c r="A384" s="2" t="s">
        <v>1305</v>
      </c>
      <c r="B384" s="8"/>
      <c r="D384" s="8"/>
      <c r="E384" s="2" t="s">
        <v>1200</v>
      </c>
      <c r="F384" s="8"/>
      <c r="H384" s="8"/>
      <c r="J384" s="8"/>
      <c r="L384" s="8"/>
      <c r="M384" s="2" t="s">
        <v>1306</v>
      </c>
    </row>
    <row r="385" spans="1:13" s="2" customFormat="1">
      <c r="A385" s="2" t="s">
        <v>1307</v>
      </c>
      <c r="B385" s="8"/>
      <c r="D385" s="8"/>
      <c r="E385" s="2" t="s">
        <v>1308</v>
      </c>
      <c r="F385" s="8"/>
      <c r="H385" s="8"/>
      <c r="J385" s="8"/>
      <c r="L385" s="8"/>
      <c r="M385" s="2" t="s">
        <v>159</v>
      </c>
    </row>
    <row r="386" spans="1:13" s="2" customFormat="1">
      <c r="A386" s="2" t="s">
        <v>1309</v>
      </c>
      <c r="B386" s="8"/>
      <c r="D386" s="8"/>
      <c r="E386" s="2" t="s">
        <v>1310</v>
      </c>
      <c r="F386" s="8"/>
      <c r="H386" s="8"/>
      <c r="J386" s="8"/>
      <c r="L386" s="8"/>
      <c r="M386" s="2" t="s">
        <v>1311</v>
      </c>
    </row>
    <row r="387" spans="1:13" s="2" customFormat="1">
      <c r="A387" s="2" t="s">
        <v>1312</v>
      </c>
      <c r="B387" s="8"/>
      <c r="D387" s="8"/>
      <c r="E387" s="2" t="s">
        <v>1313</v>
      </c>
      <c r="F387" s="8"/>
      <c r="H387" s="8"/>
      <c r="J387" s="8"/>
      <c r="L387" s="8"/>
      <c r="M387" s="2" t="s">
        <v>1314</v>
      </c>
    </row>
    <row r="388" spans="1:13" s="2" customFormat="1">
      <c r="A388" s="2" t="s">
        <v>1315</v>
      </c>
      <c r="B388" s="8"/>
      <c r="D388" s="8"/>
      <c r="E388" s="2" t="s">
        <v>1316</v>
      </c>
      <c r="F388" s="8"/>
      <c r="H388" s="8"/>
      <c r="J388" s="8"/>
      <c r="L388" s="8"/>
      <c r="M388" s="2" t="s">
        <v>1317</v>
      </c>
    </row>
    <row r="389" spans="1:13" s="2" customFormat="1">
      <c r="A389" s="2" t="s">
        <v>1318</v>
      </c>
      <c r="B389" s="8"/>
      <c r="D389" s="8"/>
      <c r="E389" s="2" t="s">
        <v>1319</v>
      </c>
      <c r="F389" s="8"/>
      <c r="H389" s="8"/>
      <c r="J389" s="8"/>
      <c r="L389" s="8"/>
      <c r="M389" s="2" t="s">
        <v>1320</v>
      </c>
    </row>
    <row r="390" spans="1:13" s="2" customFormat="1">
      <c r="A390" s="2" t="s">
        <v>1321</v>
      </c>
      <c r="B390" s="8"/>
      <c r="D390" s="8"/>
      <c r="E390" s="2" t="s">
        <v>1206</v>
      </c>
      <c r="F390" s="8"/>
      <c r="H390" s="8"/>
      <c r="J390" s="8"/>
      <c r="L390" s="8"/>
      <c r="M390" s="2" t="s">
        <v>1322</v>
      </c>
    </row>
    <row r="391" spans="1:13" s="2" customFormat="1">
      <c r="A391" s="2" t="s">
        <v>1323</v>
      </c>
      <c r="B391" s="8"/>
      <c r="D391" s="8"/>
      <c r="E391" s="2" t="s">
        <v>1324</v>
      </c>
      <c r="F391" s="8"/>
      <c r="H391" s="8"/>
      <c r="J391" s="8"/>
      <c r="L391" s="8"/>
      <c r="M391" s="2" t="s">
        <v>1325</v>
      </c>
    </row>
    <row r="392" spans="1:13" s="2" customFormat="1">
      <c r="A392" s="2" t="s">
        <v>1326</v>
      </c>
      <c r="B392" s="8"/>
      <c r="D392" s="8"/>
      <c r="E392" s="2" t="s">
        <v>1327</v>
      </c>
      <c r="F392" s="8"/>
      <c r="H392" s="8"/>
      <c r="J392" s="8"/>
      <c r="L392" s="8"/>
      <c r="M392" s="2" t="s">
        <v>1328</v>
      </c>
    </row>
    <row r="393" spans="1:13" s="2" customFormat="1">
      <c r="A393" s="2" t="s">
        <v>623</v>
      </c>
      <c r="B393" s="8"/>
      <c r="D393" s="8"/>
      <c r="E393" s="2" t="s">
        <v>1329</v>
      </c>
      <c r="F393" s="8"/>
      <c r="H393" s="8"/>
      <c r="J393" s="8"/>
      <c r="L393" s="8"/>
      <c r="M393" s="2" t="s">
        <v>1330</v>
      </c>
    </row>
    <row r="394" spans="1:13" s="2" customFormat="1">
      <c r="A394" s="2" t="s">
        <v>1331</v>
      </c>
      <c r="B394" s="8"/>
      <c r="D394" s="8"/>
      <c r="E394" s="2" t="s">
        <v>1332</v>
      </c>
      <c r="F394" s="8"/>
      <c r="H394" s="8"/>
      <c r="J394" s="8"/>
      <c r="L394" s="8"/>
      <c r="M394" s="2" t="s">
        <v>1333</v>
      </c>
    </row>
    <row r="395" spans="1:13" s="2" customFormat="1">
      <c r="A395" s="2" t="s">
        <v>1334</v>
      </c>
      <c r="B395" s="8"/>
      <c r="D395" s="8"/>
      <c r="E395" s="2" t="s">
        <v>1335</v>
      </c>
      <c r="F395" s="8"/>
      <c r="H395" s="8"/>
      <c r="J395" s="8"/>
      <c r="L395" s="8"/>
      <c r="M395" s="2" t="s">
        <v>1336</v>
      </c>
    </row>
    <row r="396" spans="1:13" s="2" customFormat="1">
      <c r="A396" s="2" t="s">
        <v>1337</v>
      </c>
      <c r="B396" s="8"/>
      <c r="D396" s="8"/>
      <c r="E396" s="2" t="s">
        <v>1338</v>
      </c>
      <c r="F396" s="8"/>
      <c r="H396" s="8"/>
      <c r="J396" s="8"/>
      <c r="L396" s="8"/>
      <c r="M396" s="2" t="s">
        <v>1339</v>
      </c>
    </row>
    <row r="397" spans="1:13" s="2" customFormat="1">
      <c r="A397" s="2" t="s">
        <v>1340</v>
      </c>
      <c r="B397" s="8"/>
      <c r="D397" s="8"/>
      <c r="E397" s="2" t="s">
        <v>1341</v>
      </c>
      <c r="F397" s="8"/>
      <c r="H397" s="8"/>
      <c r="J397" s="8"/>
      <c r="L397" s="8"/>
      <c r="M397" s="2" t="s">
        <v>1342</v>
      </c>
    </row>
    <row r="398" spans="1:13" s="2" customFormat="1">
      <c r="A398" s="2" t="s">
        <v>1343</v>
      </c>
      <c r="B398" s="8"/>
      <c r="D398" s="8"/>
      <c r="E398" s="2" t="s">
        <v>1344</v>
      </c>
      <c r="F398" s="8"/>
      <c r="H398" s="8"/>
      <c r="J398" s="8"/>
      <c r="L398" s="8"/>
      <c r="M398" s="2" t="s">
        <v>1345</v>
      </c>
    </row>
    <row r="399" spans="1:13" s="2" customFormat="1">
      <c r="A399" s="2" t="s">
        <v>1346</v>
      </c>
      <c r="B399" s="8"/>
      <c r="D399" s="8"/>
      <c r="E399" s="2" t="s">
        <v>1347</v>
      </c>
      <c r="F399" s="8"/>
      <c r="H399" s="8"/>
      <c r="J399" s="8"/>
      <c r="L399" s="8"/>
      <c r="M399" s="2" t="s">
        <v>1348</v>
      </c>
    </row>
    <row r="400" spans="1:13" s="2" customFormat="1">
      <c r="A400" s="2" t="s">
        <v>1349</v>
      </c>
      <c r="B400" s="8"/>
      <c r="D400" s="8"/>
      <c r="E400" s="2" t="s">
        <v>1350</v>
      </c>
      <c r="F400" s="8"/>
      <c r="H400" s="8"/>
      <c r="J400" s="8"/>
      <c r="L400" s="8"/>
      <c r="M400" s="2" t="s">
        <v>1351</v>
      </c>
    </row>
    <row r="401" spans="1:13" s="2" customFormat="1">
      <c r="A401" s="2" t="s">
        <v>1352</v>
      </c>
      <c r="B401" s="8"/>
      <c r="D401" s="8"/>
      <c r="E401" s="2" t="s">
        <v>1353</v>
      </c>
      <c r="F401" s="8"/>
      <c r="H401" s="8"/>
      <c r="J401" s="8"/>
      <c r="L401" s="8"/>
      <c r="M401" s="2" t="s">
        <v>690</v>
      </c>
    </row>
    <row r="402" spans="1:13" s="2" customFormat="1">
      <c r="A402" s="2" t="s">
        <v>634</v>
      </c>
      <c r="B402" s="8"/>
      <c r="D402" s="8"/>
      <c r="E402" s="2" t="s">
        <v>1354</v>
      </c>
      <c r="F402" s="8"/>
      <c r="H402" s="8"/>
      <c r="J402" s="8"/>
      <c r="L402" s="8"/>
      <c r="M402" s="2" t="s">
        <v>686</v>
      </c>
    </row>
    <row r="403" spans="1:13" s="2" customFormat="1">
      <c r="A403" s="2" t="s">
        <v>1355</v>
      </c>
      <c r="B403" s="8"/>
      <c r="D403" s="8"/>
      <c r="E403" s="2" t="s">
        <v>1356</v>
      </c>
      <c r="F403" s="8"/>
      <c r="H403" s="8"/>
      <c r="J403" s="8"/>
      <c r="L403" s="8"/>
      <c r="M403" s="2" t="s">
        <v>1357</v>
      </c>
    </row>
    <row r="404" spans="1:13" s="2" customFormat="1">
      <c r="A404" s="2" t="s">
        <v>1358</v>
      </c>
      <c r="B404" s="8"/>
      <c r="D404" s="8"/>
      <c r="E404" s="2" t="s">
        <v>1359</v>
      </c>
      <c r="F404" s="8"/>
      <c r="H404" s="8"/>
      <c r="J404" s="8"/>
      <c r="L404" s="8"/>
      <c r="M404" s="2" t="s">
        <v>1136</v>
      </c>
    </row>
    <row r="405" spans="1:13" s="2" customFormat="1">
      <c r="A405" s="2" t="s">
        <v>1360</v>
      </c>
      <c r="B405" s="8"/>
      <c r="D405" s="8"/>
      <c r="E405" s="2" t="s">
        <v>1241</v>
      </c>
      <c r="F405" s="8"/>
      <c r="H405" s="8"/>
      <c r="J405" s="8"/>
      <c r="L405" s="8"/>
      <c r="M405" s="2" t="s">
        <v>1361</v>
      </c>
    </row>
    <row r="406" spans="1:13" s="2" customFormat="1">
      <c r="A406" s="2" t="s">
        <v>1362</v>
      </c>
      <c r="B406" s="8"/>
      <c r="D406" s="8"/>
      <c r="E406" s="2" t="s">
        <v>1363</v>
      </c>
      <c r="F406" s="8"/>
      <c r="H406" s="8"/>
      <c r="J406" s="8"/>
      <c r="L406" s="8"/>
      <c r="M406" s="2" t="s">
        <v>1364</v>
      </c>
    </row>
    <row r="407" spans="1:13" s="2" customFormat="1">
      <c r="A407" s="2" t="s">
        <v>1365</v>
      </c>
      <c r="B407" s="8"/>
      <c r="D407" s="8"/>
      <c r="E407" s="2" t="s">
        <v>1366</v>
      </c>
      <c r="F407" s="8"/>
      <c r="H407" s="8"/>
      <c r="J407" s="8"/>
      <c r="L407" s="8"/>
      <c r="M407" s="2" t="s">
        <v>1367</v>
      </c>
    </row>
    <row r="408" spans="1:13" s="2" customFormat="1">
      <c r="A408" s="2" t="s">
        <v>1368</v>
      </c>
      <c r="B408" s="8"/>
      <c r="D408" s="8"/>
      <c r="E408" s="2" t="s">
        <v>1369</v>
      </c>
      <c r="F408" s="8"/>
      <c r="H408" s="8"/>
      <c r="J408" s="8"/>
      <c r="L408" s="8"/>
      <c r="M408" s="2" t="s">
        <v>1370</v>
      </c>
    </row>
    <row r="409" spans="1:13" s="2" customFormat="1">
      <c r="A409" s="2" t="s">
        <v>1371</v>
      </c>
      <c r="B409" s="8"/>
      <c r="D409" s="8"/>
      <c r="E409" s="2" t="s">
        <v>1372</v>
      </c>
      <c r="F409" s="8"/>
      <c r="H409" s="8"/>
      <c r="J409" s="8"/>
      <c r="L409" s="8"/>
      <c r="M409" s="2" t="s">
        <v>1373</v>
      </c>
    </row>
    <row r="410" spans="1:13" s="2" customFormat="1">
      <c r="A410" s="2" t="s">
        <v>1374</v>
      </c>
      <c r="B410" s="8"/>
      <c r="D410" s="8"/>
      <c r="E410" s="2" t="s">
        <v>1375</v>
      </c>
      <c r="F410" s="8"/>
      <c r="H410" s="8"/>
      <c r="J410" s="8"/>
      <c r="L410" s="8"/>
      <c r="M410" s="2" t="s">
        <v>1376</v>
      </c>
    </row>
    <row r="411" spans="1:13" s="2" customFormat="1">
      <c r="A411" s="2" t="s">
        <v>316</v>
      </c>
      <c r="B411" s="8"/>
      <c r="D411" s="8"/>
      <c r="E411" s="2" t="s">
        <v>1377</v>
      </c>
      <c r="F411" s="8"/>
      <c r="H411" s="8"/>
      <c r="J411" s="8"/>
      <c r="L411" s="8"/>
      <c r="M411" s="2" t="s">
        <v>1378</v>
      </c>
    </row>
    <row r="412" spans="1:13" s="2" customFormat="1">
      <c r="A412" s="2" t="s">
        <v>1379</v>
      </c>
      <c r="B412" s="8"/>
      <c r="D412" s="8"/>
      <c r="E412" s="2" t="s">
        <v>1380</v>
      </c>
      <c r="F412" s="8"/>
      <c r="H412" s="8"/>
      <c r="J412" s="8"/>
      <c r="L412" s="8"/>
      <c r="M412" s="2" t="s">
        <v>1381</v>
      </c>
    </row>
    <row r="413" spans="1:13" s="2" customFormat="1">
      <c r="A413" s="2" t="s">
        <v>1382</v>
      </c>
      <c r="B413" s="8"/>
      <c r="D413" s="8"/>
      <c r="E413" s="2" t="s">
        <v>1383</v>
      </c>
      <c r="F413" s="8"/>
      <c r="H413" s="8"/>
      <c r="J413" s="8"/>
      <c r="L413" s="8"/>
      <c r="M413" s="2" t="s">
        <v>1002</v>
      </c>
    </row>
    <row r="414" spans="1:13" s="2" customFormat="1">
      <c r="A414" s="2" t="s">
        <v>1384</v>
      </c>
      <c r="B414" s="8"/>
      <c r="D414" s="8"/>
      <c r="E414" s="2" t="s">
        <v>1385</v>
      </c>
      <c r="F414" s="8"/>
      <c r="H414" s="8"/>
      <c r="J414" s="8"/>
      <c r="L414" s="8"/>
      <c r="M414" s="2" t="s">
        <v>1386</v>
      </c>
    </row>
    <row r="415" spans="1:13" s="2" customFormat="1">
      <c r="A415" s="2" t="s">
        <v>1387</v>
      </c>
      <c r="B415" s="8"/>
      <c r="D415" s="8"/>
      <c r="E415" s="2" t="s">
        <v>1388</v>
      </c>
      <c r="F415" s="8"/>
      <c r="H415" s="8"/>
      <c r="J415" s="8"/>
      <c r="L415" s="8"/>
      <c r="M415" s="2" t="s">
        <v>1389</v>
      </c>
    </row>
    <row r="416" spans="1:13" s="2" customFormat="1">
      <c r="A416" s="2" t="s">
        <v>1390</v>
      </c>
      <c r="B416" s="8"/>
      <c r="D416" s="8"/>
      <c r="E416" s="2" t="s">
        <v>1391</v>
      </c>
      <c r="F416" s="8"/>
      <c r="H416" s="8"/>
      <c r="J416" s="8"/>
      <c r="L416" s="8"/>
      <c r="M416" s="2" t="s">
        <v>577</v>
      </c>
    </row>
    <row r="417" spans="1:13" s="2" customFormat="1">
      <c r="A417" s="2" t="s">
        <v>1392</v>
      </c>
      <c r="B417" s="8"/>
      <c r="D417" s="8"/>
      <c r="E417" s="2" t="s">
        <v>1393</v>
      </c>
      <c r="F417" s="8"/>
      <c r="H417" s="8"/>
      <c r="J417" s="8"/>
      <c r="L417" s="8"/>
      <c r="M417" s="2" t="s">
        <v>1394</v>
      </c>
    </row>
    <row r="418" spans="1:13" s="2" customFormat="1">
      <c r="A418" s="2" t="s">
        <v>1395</v>
      </c>
      <c r="B418" s="8"/>
      <c r="D418" s="8"/>
      <c r="E418" s="2" t="s">
        <v>1396</v>
      </c>
      <c r="F418" s="8"/>
      <c r="H418" s="8"/>
      <c r="J418" s="8"/>
      <c r="L418" s="8"/>
      <c r="M418" s="2" t="s">
        <v>1397</v>
      </c>
    </row>
    <row r="419" spans="1:13" s="2" customFormat="1">
      <c r="A419" s="2" t="s">
        <v>1398</v>
      </c>
      <c r="B419" s="8"/>
      <c r="D419" s="8"/>
      <c r="E419" s="2" t="s">
        <v>1399</v>
      </c>
      <c r="F419" s="8"/>
      <c r="H419" s="8"/>
      <c r="J419" s="8"/>
      <c r="L419" s="8"/>
      <c r="M419" s="2" t="s">
        <v>1400</v>
      </c>
    </row>
    <row r="420" spans="1:13" s="2" customFormat="1">
      <c r="A420" s="2" t="s">
        <v>1401</v>
      </c>
      <c r="B420" s="8"/>
      <c r="D420" s="8"/>
      <c r="E420" s="2" t="s">
        <v>1402</v>
      </c>
      <c r="F420" s="8"/>
      <c r="H420" s="8"/>
      <c r="J420" s="8"/>
      <c r="L420" s="8"/>
      <c r="M420" s="2" t="s">
        <v>1403</v>
      </c>
    </row>
    <row r="421" spans="1:13" s="2" customFormat="1">
      <c r="A421" s="2" t="s">
        <v>329</v>
      </c>
      <c r="B421" s="8"/>
      <c r="D421" s="8"/>
      <c r="E421" s="2" t="s">
        <v>1402</v>
      </c>
      <c r="F421" s="8"/>
      <c r="H421" s="8"/>
      <c r="J421" s="8"/>
      <c r="L421" s="8"/>
      <c r="M421" s="2" t="s">
        <v>1027</v>
      </c>
    </row>
    <row r="422" spans="1:13" s="2" customFormat="1">
      <c r="A422" s="2" t="s">
        <v>1404</v>
      </c>
      <c r="B422" s="8"/>
      <c r="D422" s="8"/>
      <c r="E422" s="2" t="s">
        <v>1405</v>
      </c>
      <c r="F422" s="8"/>
      <c r="H422" s="8"/>
      <c r="J422" s="8"/>
      <c r="L422" s="8"/>
      <c r="M422" s="2" t="s">
        <v>1406</v>
      </c>
    </row>
    <row r="423" spans="1:13" s="2" customFormat="1">
      <c r="A423" s="2" t="s">
        <v>1407</v>
      </c>
      <c r="B423" s="8"/>
      <c r="D423" s="8"/>
      <c r="E423" s="2" t="s">
        <v>1408</v>
      </c>
      <c r="F423" s="8"/>
      <c r="H423" s="8"/>
      <c r="J423" s="8"/>
      <c r="L423" s="8"/>
      <c r="M423" s="2" t="s">
        <v>1409</v>
      </c>
    </row>
    <row r="424" spans="1:13" s="2" customFormat="1">
      <c r="A424" s="2" t="s">
        <v>1410</v>
      </c>
      <c r="B424" s="8"/>
      <c r="D424" s="8"/>
      <c r="E424" s="2" t="s">
        <v>1411</v>
      </c>
      <c r="F424" s="8"/>
      <c r="H424" s="8"/>
      <c r="J424" s="8"/>
      <c r="L424" s="8"/>
      <c r="M424" s="2" t="s">
        <v>448</v>
      </c>
    </row>
    <row r="425" spans="1:13" s="2" customFormat="1">
      <c r="A425" s="2" t="s">
        <v>1412</v>
      </c>
      <c r="B425" s="8"/>
      <c r="D425" s="8"/>
      <c r="E425" s="2" t="s">
        <v>1413</v>
      </c>
      <c r="F425" s="8"/>
      <c r="H425" s="8"/>
      <c r="J425" s="8"/>
      <c r="L425" s="8"/>
      <c r="M425" s="2" t="s">
        <v>1414</v>
      </c>
    </row>
    <row r="426" spans="1:13" s="2" customFormat="1">
      <c r="A426" s="2" t="s">
        <v>1415</v>
      </c>
      <c r="B426" s="8"/>
      <c r="D426" s="8"/>
      <c r="E426" s="2" t="s">
        <v>1416</v>
      </c>
      <c r="F426" s="8"/>
      <c r="H426" s="8"/>
      <c r="J426" s="8"/>
      <c r="L426" s="8"/>
      <c r="M426" s="2" t="s">
        <v>1030</v>
      </c>
    </row>
    <row r="427" spans="1:13" s="2" customFormat="1">
      <c r="A427" s="2" t="s">
        <v>1417</v>
      </c>
      <c r="B427" s="8"/>
      <c r="D427" s="8"/>
      <c r="E427" s="2" t="s">
        <v>1051</v>
      </c>
      <c r="F427" s="8"/>
      <c r="H427" s="8"/>
      <c r="J427" s="8"/>
      <c r="L427" s="8"/>
      <c r="M427" s="2" t="s">
        <v>1418</v>
      </c>
    </row>
    <row r="428" spans="1:13" s="2" customFormat="1">
      <c r="A428" s="2" t="s">
        <v>1419</v>
      </c>
      <c r="B428" s="8"/>
      <c r="D428" s="8"/>
      <c r="E428" s="2" t="s">
        <v>1420</v>
      </c>
      <c r="F428" s="8"/>
      <c r="H428" s="8"/>
      <c r="J428" s="8"/>
      <c r="L428" s="8"/>
      <c r="M428" s="2" t="s">
        <v>1421</v>
      </c>
    </row>
    <row r="429" spans="1:13" s="2" customFormat="1">
      <c r="A429" s="2" t="s">
        <v>1422</v>
      </c>
      <c r="B429" s="8"/>
      <c r="D429" s="8"/>
      <c r="E429" s="2" t="s">
        <v>1423</v>
      </c>
      <c r="F429" s="8"/>
      <c r="H429" s="8"/>
      <c r="J429" s="8"/>
      <c r="L429" s="8"/>
      <c r="M429" s="2" t="s">
        <v>1424</v>
      </c>
    </row>
    <row r="430" spans="1:13" s="2" customFormat="1">
      <c r="A430" s="2" t="s">
        <v>1425</v>
      </c>
      <c r="B430" s="8"/>
      <c r="D430" s="8"/>
      <c r="E430" s="2" t="s">
        <v>1426</v>
      </c>
      <c r="F430" s="8"/>
      <c r="H430" s="8"/>
      <c r="J430" s="8"/>
      <c r="L430" s="8"/>
      <c r="M430" s="2" t="s">
        <v>1427</v>
      </c>
    </row>
    <row r="431" spans="1:13" s="2" customFormat="1">
      <c r="A431" s="2" t="s">
        <v>1428</v>
      </c>
      <c r="B431" s="8"/>
      <c r="D431" s="8"/>
      <c r="E431" s="2" t="s">
        <v>1429</v>
      </c>
      <c r="F431" s="8"/>
      <c r="H431" s="8"/>
      <c r="J431" s="8"/>
      <c r="L431" s="8"/>
      <c r="M431" s="2" t="s">
        <v>1430</v>
      </c>
    </row>
    <row r="432" spans="1:13" s="2" customFormat="1">
      <c r="A432" s="2" t="s">
        <v>1431</v>
      </c>
      <c r="B432" s="8"/>
      <c r="D432" s="8"/>
      <c r="E432" s="2" t="s">
        <v>1432</v>
      </c>
      <c r="F432" s="8"/>
      <c r="H432" s="8"/>
      <c r="J432" s="8"/>
      <c r="L432" s="8"/>
      <c r="M432" s="2" t="s">
        <v>1433</v>
      </c>
    </row>
    <row r="433" spans="1:13" s="2" customFormat="1">
      <c r="A433" s="2" t="s">
        <v>1434</v>
      </c>
      <c r="B433" s="8"/>
      <c r="D433" s="8"/>
      <c r="E433" s="2" t="s">
        <v>1435</v>
      </c>
      <c r="F433" s="8"/>
      <c r="H433" s="8"/>
      <c r="J433" s="8"/>
      <c r="L433" s="8"/>
      <c r="M433" s="2" t="s">
        <v>1436</v>
      </c>
    </row>
    <row r="434" spans="1:13" s="2" customFormat="1">
      <c r="A434" s="2" t="s">
        <v>1437</v>
      </c>
      <c r="B434" s="8"/>
      <c r="D434" s="8"/>
      <c r="E434" s="2" t="s">
        <v>1438</v>
      </c>
      <c r="F434" s="8"/>
      <c r="H434" s="8"/>
      <c r="J434" s="8"/>
      <c r="L434" s="8"/>
      <c r="M434" s="2" t="s">
        <v>1439</v>
      </c>
    </row>
    <row r="435" spans="1:13" s="2" customFormat="1">
      <c r="A435" s="2" t="s">
        <v>1440</v>
      </c>
      <c r="B435" s="8"/>
      <c r="D435" s="8"/>
      <c r="E435" s="2" t="s">
        <v>1441</v>
      </c>
      <c r="F435" s="8"/>
      <c r="H435" s="8"/>
      <c r="J435" s="8"/>
      <c r="L435" s="8"/>
      <c r="M435" s="2" t="s">
        <v>200</v>
      </c>
    </row>
    <row r="436" spans="1:13" s="2" customFormat="1">
      <c r="A436" s="2" t="s">
        <v>1442</v>
      </c>
      <c r="B436" s="8"/>
      <c r="D436" s="8"/>
      <c r="E436" s="2" t="s">
        <v>1443</v>
      </c>
      <c r="F436" s="8"/>
      <c r="H436" s="8"/>
      <c r="J436" s="8"/>
      <c r="L436" s="8"/>
      <c r="M436" s="2" t="s">
        <v>1444</v>
      </c>
    </row>
    <row r="437" spans="1:13" s="2" customFormat="1">
      <c r="A437" s="2" t="s">
        <v>1445</v>
      </c>
      <c r="B437" s="8"/>
      <c r="D437" s="8"/>
      <c r="E437" s="2" t="s">
        <v>1446</v>
      </c>
      <c r="F437" s="8"/>
      <c r="H437" s="8"/>
      <c r="J437" s="8"/>
      <c r="L437" s="8"/>
      <c r="M437" s="2" t="s">
        <v>1447</v>
      </c>
    </row>
    <row r="438" spans="1:13" s="2" customFormat="1">
      <c r="A438" s="2" t="s">
        <v>1448</v>
      </c>
      <c r="B438" s="8"/>
      <c r="D438" s="8"/>
      <c r="E438" s="2" t="s">
        <v>1449</v>
      </c>
      <c r="F438" s="8"/>
      <c r="H438" s="8"/>
      <c r="J438" s="8"/>
      <c r="L438" s="8"/>
      <c r="M438" s="2" t="s">
        <v>1450</v>
      </c>
    </row>
    <row r="439" spans="1:13" s="2" customFormat="1">
      <c r="A439" s="2" t="s">
        <v>1451</v>
      </c>
      <c r="B439" s="8"/>
      <c r="D439" s="8"/>
      <c r="E439" s="2" t="s">
        <v>1452</v>
      </c>
      <c r="F439" s="8"/>
      <c r="H439" s="8"/>
      <c r="J439" s="8"/>
      <c r="L439" s="8"/>
      <c r="M439" s="2" t="s">
        <v>1453</v>
      </c>
    </row>
    <row r="440" spans="1:13" s="2" customFormat="1">
      <c r="A440" s="2" t="s">
        <v>1454</v>
      </c>
      <c r="B440" s="8"/>
      <c r="D440" s="8"/>
      <c r="E440" s="2" t="s">
        <v>1455</v>
      </c>
      <c r="F440" s="8"/>
      <c r="H440" s="8"/>
      <c r="J440" s="8"/>
      <c r="L440" s="8"/>
      <c r="M440" s="2" t="s">
        <v>1456</v>
      </c>
    </row>
    <row r="441" spans="1:13" s="2" customFormat="1">
      <c r="A441" s="2" t="s">
        <v>1457</v>
      </c>
      <c r="B441" s="8"/>
      <c r="D441" s="8"/>
      <c r="E441" s="2" t="s">
        <v>1458</v>
      </c>
      <c r="F441" s="8"/>
      <c r="H441" s="8"/>
      <c r="J441" s="8"/>
      <c r="L441" s="8"/>
      <c r="M441" s="2" t="s">
        <v>1045</v>
      </c>
    </row>
    <row r="442" spans="1:13" s="2" customFormat="1">
      <c r="A442" s="2" t="s">
        <v>1459</v>
      </c>
      <c r="B442" s="8"/>
      <c r="D442" s="8"/>
      <c r="E442" s="2" t="s">
        <v>1460</v>
      </c>
      <c r="F442" s="8"/>
      <c r="H442" s="8"/>
      <c r="J442" s="8"/>
      <c r="L442" s="8"/>
      <c r="M442" s="2" t="s">
        <v>1461</v>
      </c>
    </row>
    <row r="443" spans="1:13" s="2" customFormat="1">
      <c r="A443" s="2" t="s">
        <v>1462</v>
      </c>
      <c r="B443" s="8"/>
      <c r="D443" s="8"/>
      <c r="E443" s="2" t="s">
        <v>1463</v>
      </c>
      <c r="F443" s="8"/>
      <c r="H443" s="8"/>
      <c r="J443" s="8"/>
      <c r="L443" s="8"/>
      <c r="M443" s="2" t="s">
        <v>1464</v>
      </c>
    </row>
    <row r="444" spans="1:13" s="2" customFormat="1">
      <c r="A444" s="2" t="s">
        <v>1465</v>
      </c>
      <c r="B444" s="8"/>
      <c r="D444" s="8"/>
      <c r="E444" s="2" t="s">
        <v>1466</v>
      </c>
      <c r="F444" s="8"/>
      <c r="H444" s="8"/>
      <c r="J444" s="8"/>
      <c r="L444" s="8"/>
      <c r="M444" s="2" t="s">
        <v>1467</v>
      </c>
    </row>
    <row r="445" spans="1:13" s="2" customFormat="1">
      <c r="A445" s="2" t="s">
        <v>1468</v>
      </c>
      <c r="B445" s="8"/>
      <c r="D445" s="8"/>
      <c r="E445" s="2" t="s">
        <v>1469</v>
      </c>
      <c r="F445" s="8"/>
      <c r="H445" s="8"/>
      <c r="J445" s="8"/>
      <c r="L445" s="8"/>
      <c r="M445" s="2" t="s">
        <v>1051</v>
      </c>
    </row>
    <row r="446" spans="1:13" s="2" customFormat="1">
      <c r="A446" s="2" t="s">
        <v>1470</v>
      </c>
      <c r="B446" s="8"/>
      <c r="D446" s="8"/>
      <c r="E446" s="2" t="s">
        <v>1471</v>
      </c>
      <c r="F446" s="8"/>
      <c r="H446" s="8"/>
      <c r="J446" s="8"/>
      <c r="L446" s="8"/>
      <c r="M446" s="2" t="s">
        <v>1420</v>
      </c>
    </row>
    <row r="447" spans="1:13" s="2" customFormat="1">
      <c r="A447" s="2" t="s">
        <v>1472</v>
      </c>
      <c r="B447" s="8"/>
      <c r="D447" s="8"/>
      <c r="E447" s="2" t="s">
        <v>1473</v>
      </c>
      <c r="F447" s="8"/>
      <c r="H447" s="8"/>
      <c r="J447" s="8"/>
      <c r="L447" s="8"/>
      <c r="M447" s="2" t="s">
        <v>1474</v>
      </c>
    </row>
    <row r="448" spans="1:13" s="2" customFormat="1">
      <c r="A448" s="2" t="s">
        <v>1475</v>
      </c>
      <c r="B448" s="8"/>
      <c r="D448" s="8"/>
      <c r="E448" s="2" t="s">
        <v>1476</v>
      </c>
      <c r="F448" s="8"/>
      <c r="H448" s="8"/>
      <c r="J448" s="8"/>
      <c r="L448" s="8"/>
      <c r="M448" s="2" t="s">
        <v>1477</v>
      </c>
    </row>
    <row r="449" spans="1:13" s="2" customFormat="1">
      <c r="A449" s="2" t="s">
        <v>1478</v>
      </c>
      <c r="B449" s="8"/>
      <c r="D449" s="8"/>
      <c r="E449" s="2" t="s">
        <v>1479</v>
      </c>
      <c r="F449" s="8"/>
      <c r="H449" s="8"/>
      <c r="J449" s="8"/>
      <c r="L449" s="8"/>
      <c r="M449" s="2" t="s">
        <v>466</v>
      </c>
    </row>
    <row r="450" spans="1:13" s="2" customFormat="1">
      <c r="A450" s="2" t="s">
        <v>36</v>
      </c>
      <c r="B450" s="8"/>
      <c r="D450" s="8"/>
      <c r="E450" s="2" t="s">
        <v>478</v>
      </c>
      <c r="F450" s="8"/>
      <c r="H450" s="8"/>
      <c r="J450" s="8"/>
      <c r="L450" s="8"/>
      <c r="M450" s="2" t="s">
        <v>1426</v>
      </c>
    </row>
    <row r="451" spans="1:13" s="2" customFormat="1">
      <c r="A451" s="2" t="s">
        <v>1480</v>
      </c>
      <c r="B451" s="8"/>
      <c r="D451" s="8"/>
      <c r="E451" s="2" t="s">
        <v>1073</v>
      </c>
      <c r="F451" s="8"/>
      <c r="H451" s="8"/>
      <c r="J451" s="8"/>
      <c r="L451" s="8"/>
      <c r="M451" s="2" t="s">
        <v>1481</v>
      </c>
    </row>
    <row r="452" spans="1:13" s="2" customFormat="1">
      <c r="A452" s="2" t="s">
        <v>1482</v>
      </c>
      <c r="B452" s="8"/>
      <c r="D452" s="8"/>
      <c r="E452" s="2" t="s">
        <v>1483</v>
      </c>
      <c r="F452" s="8"/>
      <c r="H452" s="8"/>
      <c r="J452" s="8"/>
      <c r="L452" s="8"/>
      <c r="M452" s="2" t="s">
        <v>1484</v>
      </c>
    </row>
    <row r="453" spans="1:13" s="2" customFormat="1">
      <c r="A453" s="2" t="s">
        <v>1485</v>
      </c>
      <c r="B453" s="8"/>
      <c r="D453" s="8"/>
      <c r="E453" s="2" t="s">
        <v>1486</v>
      </c>
      <c r="F453" s="8"/>
      <c r="H453" s="8"/>
      <c r="J453" s="8"/>
      <c r="L453" s="8"/>
      <c r="M453" s="2" t="s">
        <v>1487</v>
      </c>
    </row>
    <row r="454" spans="1:13" s="2" customFormat="1">
      <c r="A454" s="2" t="s">
        <v>1488</v>
      </c>
      <c r="B454" s="8"/>
      <c r="D454" s="8"/>
      <c r="E454" s="2" t="s">
        <v>1489</v>
      </c>
      <c r="F454" s="8"/>
      <c r="H454" s="8"/>
      <c r="J454" s="8"/>
      <c r="L454" s="8"/>
      <c r="M454" s="2" t="s">
        <v>1490</v>
      </c>
    </row>
    <row r="455" spans="1:13" s="2" customFormat="1">
      <c r="A455" s="2" t="s">
        <v>1491</v>
      </c>
      <c r="B455" s="8"/>
      <c r="D455" s="8"/>
      <c r="E455" s="2" t="s">
        <v>1492</v>
      </c>
      <c r="F455" s="8"/>
      <c r="H455" s="8"/>
      <c r="J455" s="8"/>
      <c r="L455" s="8"/>
      <c r="M455" s="2" t="s">
        <v>475</v>
      </c>
    </row>
    <row r="456" spans="1:13" s="2" customFormat="1">
      <c r="A456" s="2" t="s">
        <v>1493</v>
      </c>
      <c r="B456" s="8"/>
      <c r="D456" s="8"/>
      <c r="E456" s="2" t="s">
        <v>1494</v>
      </c>
      <c r="F456" s="8"/>
      <c r="H456" s="8"/>
      <c r="J456" s="8"/>
      <c r="L456" s="8"/>
      <c r="M456" s="2" t="s">
        <v>1495</v>
      </c>
    </row>
    <row r="457" spans="1:13" s="2" customFormat="1">
      <c r="A457" s="2" t="s">
        <v>1496</v>
      </c>
      <c r="B457" s="8"/>
      <c r="D457" s="8"/>
      <c r="E457" s="2" t="s">
        <v>1497</v>
      </c>
      <c r="F457" s="8"/>
      <c r="H457" s="8"/>
      <c r="J457" s="8"/>
      <c r="L457" s="8"/>
      <c r="M457" s="2" t="s">
        <v>1073</v>
      </c>
    </row>
    <row r="458" spans="1:13" s="2" customFormat="1">
      <c r="A458" s="2" t="s">
        <v>1498</v>
      </c>
      <c r="B458" s="8"/>
      <c r="D458" s="8"/>
      <c r="E458" s="2" t="s">
        <v>1499</v>
      </c>
      <c r="F458" s="8"/>
      <c r="H458" s="8"/>
      <c r="J458" s="8"/>
      <c r="L458" s="8"/>
      <c r="M458" s="2" t="s">
        <v>1500</v>
      </c>
    </row>
    <row r="459" spans="1:13" s="2" customFormat="1">
      <c r="A459" s="2" t="s">
        <v>1501</v>
      </c>
      <c r="B459" s="8"/>
      <c r="D459" s="8"/>
      <c r="E459" s="2" t="s">
        <v>1502</v>
      </c>
      <c r="F459" s="8"/>
      <c r="H459" s="8"/>
      <c r="J459" s="8"/>
      <c r="L459" s="8"/>
      <c r="M459" s="2" t="s">
        <v>1503</v>
      </c>
    </row>
    <row r="460" spans="1:13" s="2" customFormat="1">
      <c r="A460" s="2" t="s">
        <v>1504</v>
      </c>
      <c r="B460" s="8"/>
      <c r="D460" s="8"/>
      <c r="E460" s="2" t="s">
        <v>1505</v>
      </c>
      <c r="F460" s="8"/>
      <c r="H460" s="8"/>
      <c r="J460" s="8"/>
      <c r="L460" s="8"/>
      <c r="M460" s="2" t="s">
        <v>1506</v>
      </c>
    </row>
    <row r="461" spans="1:13" s="2" customFormat="1">
      <c r="A461" s="2" t="s">
        <v>1507</v>
      </c>
      <c r="B461" s="8"/>
      <c r="D461" s="8"/>
      <c r="E461" s="2" t="s">
        <v>1508</v>
      </c>
      <c r="F461" s="8"/>
      <c r="H461" s="8"/>
      <c r="J461" s="8"/>
      <c r="L461" s="8"/>
      <c r="M461" s="2" t="s">
        <v>1509</v>
      </c>
    </row>
    <row r="462" spans="1:13" s="2" customFormat="1">
      <c r="A462" s="2" t="s">
        <v>1510</v>
      </c>
      <c r="B462" s="8"/>
      <c r="D462" s="8"/>
      <c r="E462" s="2" t="s">
        <v>1511</v>
      </c>
      <c r="F462" s="8"/>
      <c r="H462" s="8"/>
      <c r="J462" s="8"/>
      <c r="L462" s="8"/>
      <c r="M462" s="2" t="s">
        <v>1512</v>
      </c>
    </row>
    <row r="463" spans="1:13" s="2" customFormat="1">
      <c r="A463" s="2" t="s">
        <v>1513</v>
      </c>
      <c r="B463" s="8"/>
      <c r="D463" s="8"/>
      <c r="E463" s="2" t="s">
        <v>1514</v>
      </c>
      <c r="F463" s="8"/>
      <c r="H463" s="8"/>
      <c r="J463" s="8"/>
      <c r="L463" s="8"/>
      <c r="M463" s="2" t="s">
        <v>1515</v>
      </c>
    </row>
    <row r="464" spans="1:13" s="2" customFormat="1">
      <c r="A464" s="2" t="s">
        <v>1516</v>
      </c>
      <c r="B464" s="8"/>
      <c r="D464" s="8"/>
      <c r="E464" s="2" t="s">
        <v>1517</v>
      </c>
      <c r="F464" s="8"/>
      <c r="H464" s="8"/>
      <c r="J464" s="8"/>
      <c r="L464" s="8"/>
      <c r="M464" s="2" t="s">
        <v>1518</v>
      </c>
    </row>
    <row r="465" spans="1:13" s="2" customFormat="1">
      <c r="A465" s="2" t="s">
        <v>1519</v>
      </c>
      <c r="B465" s="8"/>
      <c r="D465" s="8"/>
      <c r="E465" s="2" t="s">
        <v>1520</v>
      </c>
      <c r="F465" s="8"/>
      <c r="H465" s="8"/>
      <c r="J465" s="8"/>
      <c r="L465" s="8"/>
      <c r="M465" s="2" t="s">
        <v>1521</v>
      </c>
    </row>
    <row r="466" spans="1:13" s="2" customFormat="1">
      <c r="A466" s="2" t="s">
        <v>1522</v>
      </c>
      <c r="B466" s="8"/>
      <c r="D466" s="8"/>
      <c r="E466" s="2" t="s">
        <v>1523</v>
      </c>
      <c r="F466" s="8"/>
      <c r="H466" s="8"/>
      <c r="J466" s="8"/>
      <c r="L466" s="8"/>
      <c r="M466" s="2" t="s">
        <v>1524</v>
      </c>
    </row>
    <row r="467" spans="1:13" s="2" customFormat="1">
      <c r="A467" s="2" t="s">
        <v>1525</v>
      </c>
      <c r="B467" s="8"/>
      <c r="D467" s="8"/>
      <c r="E467" s="2" t="s">
        <v>1526</v>
      </c>
      <c r="F467" s="8"/>
      <c r="H467" s="8"/>
      <c r="J467" s="8"/>
      <c r="L467" s="8"/>
      <c r="M467" s="2" t="s">
        <v>1527</v>
      </c>
    </row>
    <row r="468" spans="1:13" s="2" customFormat="1">
      <c r="A468" s="2" t="s">
        <v>1528</v>
      </c>
      <c r="B468" s="8"/>
      <c r="D468" s="8"/>
      <c r="E468" s="2" t="s">
        <v>1529</v>
      </c>
      <c r="F468" s="8"/>
      <c r="H468" s="8"/>
      <c r="J468" s="8"/>
      <c r="L468" s="8"/>
      <c r="M468" s="2" t="s">
        <v>1086</v>
      </c>
    </row>
    <row r="469" spans="1:13" s="2" customFormat="1">
      <c r="A469" s="2" t="s">
        <v>1530</v>
      </c>
      <c r="B469" s="8"/>
      <c r="D469" s="8"/>
      <c r="E469" s="2" t="s">
        <v>1531</v>
      </c>
      <c r="F469" s="8"/>
      <c r="H469" s="8"/>
      <c r="J469" s="8"/>
      <c r="L469" s="8"/>
      <c r="M469" s="2" t="s">
        <v>1090</v>
      </c>
    </row>
    <row r="470" spans="1:13" s="2" customFormat="1">
      <c r="A470" s="2" t="s">
        <v>1532</v>
      </c>
      <c r="B470" s="8"/>
      <c r="D470" s="8"/>
      <c r="E470" s="2" t="s">
        <v>1533</v>
      </c>
      <c r="F470" s="8"/>
      <c r="H470" s="8"/>
      <c r="J470" s="8"/>
      <c r="L470" s="8"/>
      <c r="M470" s="2" t="s">
        <v>1534</v>
      </c>
    </row>
    <row r="471" spans="1:13" s="2" customFormat="1">
      <c r="A471" s="2" t="s">
        <v>1535</v>
      </c>
      <c r="B471" s="8"/>
      <c r="D471" s="8"/>
      <c r="E471" s="2" t="s">
        <v>1536</v>
      </c>
      <c r="F471" s="8"/>
      <c r="H471" s="8"/>
      <c r="J471" s="8"/>
      <c r="L471" s="8"/>
      <c r="M471" s="2" t="s">
        <v>1537</v>
      </c>
    </row>
    <row r="472" spans="1:13" s="2" customFormat="1">
      <c r="A472" s="2" t="s">
        <v>1538</v>
      </c>
      <c r="B472" s="8"/>
      <c r="D472" s="8"/>
      <c r="E472" s="2" t="s">
        <v>1539</v>
      </c>
      <c r="F472" s="8"/>
      <c r="H472" s="8"/>
      <c r="J472" s="8"/>
      <c r="L472" s="8"/>
      <c r="M472" s="2" t="s">
        <v>1511</v>
      </c>
    </row>
    <row r="473" spans="1:13" s="2" customFormat="1">
      <c r="A473" s="2" t="s">
        <v>1540</v>
      </c>
      <c r="B473" s="8"/>
      <c r="D473" s="8"/>
      <c r="E473" s="2" t="s">
        <v>1541</v>
      </c>
      <c r="F473" s="8"/>
      <c r="H473" s="8"/>
      <c r="J473" s="8"/>
      <c r="L473" s="8"/>
      <c r="M473" s="2" t="s">
        <v>1508</v>
      </c>
    </row>
    <row r="474" spans="1:13" s="2" customFormat="1">
      <c r="A474" s="2" t="s">
        <v>1542</v>
      </c>
      <c r="B474" s="8"/>
      <c r="D474" s="8"/>
      <c r="E474" s="2" t="s">
        <v>1543</v>
      </c>
      <c r="F474" s="8"/>
      <c r="H474" s="8"/>
      <c r="J474" s="8"/>
      <c r="L474" s="8"/>
      <c r="M474" s="2" t="s">
        <v>1544</v>
      </c>
    </row>
    <row r="475" spans="1:13" s="2" customFormat="1">
      <c r="A475" s="2" t="s">
        <v>1545</v>
      </c>
      <c r="B475" s="8"/>
      <c r="D475" s="8"/>
      <c r="E475" s="2" t="s">
        <v>1546</v>
      </c>
      <c r="F475" s="8"/>
      <c r="H475" s="8"/>
      <c r="J475" s="8"/>
      <c r="L475" s="8"/>
      <c r="M475" s="2" t="s">
        <v>1547</v>
      </c>
    </row>
    <row r="476" spans="1:13" s="2" customFormat="1">
      <c r="A476" s="2" t="s">
        <v>1548</v>
      </c>
      <c r="B476" s="8"/>
      <c r="D476" s="8"/>
      <c r="E476" s="2" t="s">
        <v>1549</v>
      </c>
      <c r="F476" s="8"/>
      <c r="H476" s="8"/>
      <c r="J476" s="8"/>
      <c r="L476" s="8"/>
      <c r="M476" s="2" t="s">
        <v>1550</v>
      </c>
    </row>
    <row r="477" spans="1:13" s="2" customFormat="1">
      <c r="A477" s="2" t="s">
        <v>1551</v>
      </c>
      <c r="B477" s="8"/>
      <c r="D477" s="8"/>
      <c r="E477" s="2" t="s">
        <v>488</v>
      </c>
      <c r="F477" s="8"/>
      <c r="H477" s="8"/>
      <c r="J477" s="8"/>
      <c r="L477" s="8"/>
      <c r="M477" s="2" t="s">
        <v>1552</v>
      </c>
    </row>
    <row r="478" spans="1:13" s="2" customFormat="1">
      <c r="A478" s="2" t="s">
        <v>1553</v>
      </c>
      <c r="B478" s="8"/>
      <c r="D478" s="8"/>
      <c r="E478" s="2" t="s">
        <v>1554</v>
      </c>
      <c r="F478" s="8"/>
      <c r="H478" s="8"/>
      <c r="J478" s="8"/>
      <c r="L478" s="8"/>
      <c r="M478" s="2" t="s">
        <v>1555</v>
      </c>
    </row>
    <row r="479" spans="1:13" s="2" customFormat="1">
      <c r="A479" s="2" t="s">
        <v>1556</v>
      </c>
      <c r="B479" s="8"/>
      <c r="D479" s="8"/>
      <c r="E479" s="2" t="s">
        <v>1557</v>
      </c>
      <c r="F479" s="8"/>
      <c r="H479" s="8"/>
      <c r="J479" s="8"/>
      <c r="L479" s="8"/>
      <c r="M479" s="2" t="s">
        <v>1558</v>
      </c>
    </row>
    <row r="480" spans="1:13" s="2" customFormat="1">
      <c r="A480" s="2" t="s">
        <v>1559</v>
      </c>
      <c r="B480" s="8"/>
      <c r="D480" s="8"/>
      <c r="E480" s="2" t="s">
        <v>1560</v>
      </c>
      <c r="F480" s="8"/>
      <c r="H480" s="8"/>
      <c r="J480" s="8"/>
      <c r="L480" s="8"/>
      <c r="M480" s="2" t="s">
        <v>1550</v>
      </c>
    </row>
    <row r="481" spans="1:13" s="2" customFormat="1">
      <c r="A481" s="2" t="s">
        <v>1561</v>
      </c>
      <c r="B481" s="8"/>
      <c r="D481" s="8"/>
      <c r="E481" s="2" t="s">
        <v>1562</v>
      </c>
      <c r="F481" s="8"/>
      <c r="H481" s="8"/>
      <c r="J481" s="8"/>
      <c r="L481" s="8"/>
      <c r="M481" s="2" t="s">
        <v>1531</v>
      </c>
    </row>
    <row r="482" spans="1:13" s="2" customFormat="1">
      <c r="A482" s="2" t="s">
        <v>1563</v>
      </c>
      <c r="B482" s="8"/>
      <c r="D482" s="8"/>
      <c r="E482" s="2" t="s">
        <v>1564</v>
      </c>
      <c r="F482" s="8"/>
      <c r="H482" s="8"/>
      <c r="J482" s="8"/>
      <c r="L482" s="8"/>
      <c r="M482" s="2" t="s">
        <v>1565</v>
      </c>
    </row>
    <row r="483" spans="1:13" s="2" customFormat="1">
      <c r="A483" s="2" t="s">
        <v>1566</v>
      </c>
      <c r="B483" s="8"/>
      <c r="D483" s="8"/>
      <c r="E483" s="2" t="s">
        <v>1567</v>
      </c>
      <c r="F483" s="8"/>
      <c r="H483" s="8"/>
      <c r="J483" s="8"/>
      <c r="L483" s="8"/>
      <c r="M483" s="2" t="s">
        <v>1568</v>
      </c>
    </row>
    <row r="484" spans="1:13" s="2" customFormat="1">
      <c r="A484" s="2" t="s">
        <v>1569</v>
      </c>
      <c r="B484" s="8"/>
      <c r="D484" s="8"/>
      <c r="E484" s="2" t="s">
        <v>1570</v>
      </c>
      <c r="F484" s="8"/>
      <c r="H484" s="8"/>
      <c r="J484" s="8"/>
      <c r="L484" s="8"/>
      <c r="M484" s="2" t="s">
        <v>1571</v>
      </c>
    </row>
    <row r="485" spans="1:13" s="2" customFormat="1">
      <c r="A485" s="2" t="s">
        <v>1572</v>
      </c>
      <c r="B485" s="8"/>
      <c r="D485" s="8"/>
      <c r="E485" s="2" t="s">
        <v>1573</v>
      </c>
      <c r="F485" s="8"/>
      <c r="H485" s="8"/>
      <c r="J485" s="8"/>
      <c r="L485" s="8"/>
      <c r="M485" s="2" t="s">
        <v>228</v>
      </c>
    </row>
    <row r="486" spans="1:13" s="2" customFormat="1">
      <c r="A486" s="2" t="s">
        <v>1574</v>
      </c>
      <c r="B486" s="8"/>
      <c r="D486" s="8"/>
      <c r="E486" s="2" t="s">
        <v>1126</v>
      </c>
      <c r="F486" s="8"/>
      <c r="H486" s="8"/>
      <c r="J486" s="8"/>
      <c r="L486" s="8"/>
      <c r="M486" s="2" t="s">
        <v>1575</v>
      </c>
    </row>
    <row r="487" spans="1:13" s="2" customFormat="1">
      <c r="A487" s="2" t="s">
        <v>1469</v>
      </c>
      <c r="B487" s="8"/>
      <c r="D487" s="8"/>
      <c r="E487" s="2" t="s">
        <v>1576</v>
      </c>
      <c r="F487" s="8"/>
      <c r="H487" s="8"/>
      <c r="J487" s="8"/>
      <c r="L487" s="8"/>
      <c r="M487" s="2" t="s">
        <v>1577</v>
      </c>
    </row>
    <row r="488" spans="1:13" s="2" customFormat="1">
      <c r="A488" s="2" t="s">
        <v>1578</v>
      </c>
      <c r="B488" s="8"/>
      <c r="D488" s="8"/>
      <c r="E488" s="2" t="s">
        <v>1579</v>
      </c>
      <c r="F488" s="8"/>
      <c r="H488" s="8"/>
      <c r="J488" s="8"/>
      <c r="L488" s="8"/>
      <c r="M488" s="2" t="s">
        <v>1580</v>
      </c>
    </row>
    <row r="489" spans="1:13" s="2" customFormat="1">
      <c r="A489" s="2" t="s">
        <v>1581</v>
      </c>
      <c r="B489" s="8"/>
      <c r="D489" s="8"/>
      <c r="E489" s="2" t="s">
        <v>1582</v>
      </c>
      <c r="F489" s="8"/>
      <c r="H489" s="8"/>
      <c r="J489" s="8"/>
      <c r="L489" s="8"/>
      <c r="M489" s="2" t="s">
        <v>1113</v>
      </c>
    </row>
    <row r="490" spans="1:13" s="2" customFormat="1">
      <c r="A490" s="2" t="s">
        <v>1583</v>
      </c>
      <c r="B490" s="8"/>
      <c r="D490" s="8"/>
      <c r="E490" s="2" t="s">
        <v>1584</v>
      </c>
      <c r="F490" s="8"/>
      <c r="H490" s="8"/>
      <c r="J490" s="8"/>
      <c r="L490" s="8"/>
      <c r="M490" s="2" t="s">
        <v>1585</v>
      </c>
    </row>
    <row r="491" spans="1:13" s="2" customFormat="1">
      <c r="A491" s="2" t="s">
        <v>1586</v>
      </c>
      <c r="B491" s="8"/>
      <c r="D491" s="8"/>
      <c r="E491" s="2" t="s">
        <v>1587</v>
      </c>
      <c r="F491" s="8"/>
      <c r="H491" s="8"/>
      <c r="J491" s="8"/>
      <c r="L491" s="8"/>
      <c r="M491" s="2" t="s">
        <v>1557</v>
      </c>
    </row>
    <row r="492" spans="1:13" s="2" customFormat="1">
      <c r="A492" s="2" t="s">
        <v>1588</v>
      </c>
      <c r="B492" s="8"/>
      <c r="D492" s="8"/>
      <c r="E492" s="2" t="s">
        <v>1589</v>
      </c>
      <c r="F492" s="8"/>
      <c r="H492" s="8"/>
      <c r="J492" s="8"/>
      <c r="L492" s="8"/>
      <c r="M492" s="2" t="s">
        <v>1562</v>
      </c>
    </row>
    <row r="493" spans="1:13" s="2" customFormat="1">
      <c r="A493" s="2" t="s">
        <v>727</v>
      </c>
      <c r="B493" s="8"/>
      <c r="D493" s="8"/>
      <c r="E493" s="2" t="s">
        <v>1590</v>
      </c>
      <c r="F493" s="8"/>
      <c r="H493" s="8"/>
      <c r="J493" s="8"/>
      <c r="L493" s="8"/>
      <c r="M493" s="2" t="s">
        <v>1591</v>
      </c>
    </row>
    <row r="494" spans="1:13" s="2" customFormat="1">
      <c r="A494" s="2" t="s">
        <v>1064</v>
      </c>
      <c r="B494" s="8"/>
      <c r="D494" s="8"/>
      <c r="E494" s="2" t="s">
        <v>495</v>
      </c>
      <c r="F494" s="8"/>
      <c r="H494" s="8"/>
      <c r="J494" s="8"/>
      <c r="L494" s="8"/>
      <c r="M494" s="2" t="s">
        <v>1570</v>
      </c>
    </row>
    <row r="495" spans="1:13" s="2" customFormat="1">
      <c r="B495" s="8"/>
      <c r="D495" s="8"/>
      <c r="E495" s="2" t="s">
        <v>1592</v>
      </c>
      <c r="F495" s="8"/>
      <c r="H495" s="8"/>
      <c r="J495" s="8"/>
      <c r="L495" s="8"/>
      <c r="M495" s="2" t="s">
        <v>1593</v>
      </c>
    </row>
    <row r="496" spans="1:13" s="2" customFormat="1">
      <c r="B496" s="8"/>
      <c r="D496" s="8"/>
      <c r="E496" s="2" t="s">
        <v>1594</v>
      </c>
      <c r="F496" s="8"/>
      <c r="H496" s="8"/>
      <c r="J496" s="8"/>
      <c r="L496" s="8"/>
      <c r="M496" s="2" t="s">
        <v>1595</v>
      </c>
    </row>
    <row r="497" spans="2:13" s="2" customFormat="1">
      <c r="B497" s="8"/>
      <c r="D497" s="8"/>
      <c r="E497" s="2" t="s">
        <v>1596</v>
      </c>
      <c r="F497" s="8"/>
      <c r="H497" s="8"/>
      <c r="J497" s="8"/>
      <c r="L497" s="8"/>
      <c r="M497" s="2" t="s">
        <v>1126</v>
      </c>
    </row>
    <row r="498" spans="2:13" s="2" customFormat="1">
      <c r="B498" s="8"/>
      <c r="D498" s="8"/>
      <c r="E498" s="2" t="s">
        <v>513</v>
      </c>
      <c r="F498" s="8"/>
      <c r="H498" s="8"/>
      <c r="J498" s="8"/>
      <c r="L498" s="8"/>
      <c r="M498" s="2" t="s">
        <v>1579</v>
      </c>
    </row>
    <row r="499" spans="2:13" s="2" customFormat="1">
      <c r="B499" s="8"/>
      <c r="D499" s="8"/>
      <c r="E499" s="2" t="s">
        <v>1597</v>
      </c>
      <c r="F499" s="8"/>
      <c r="H499" s="8"/>
      <c r="J499" s="8"/>
      <c r="L499" s="8"/>
      <c r="M499" s="2" t="s">
        <v>1582</v>
      </c>
    </row>
    <row r="500" spans="2:13" s="2" customFormat="1">
      <c r="B500" s="8"/>
      <c r="D500" s="8"/>
      <c r="E500" s="2" t="s">
        <v>1598</v>
      </c>
      <c r="F500" s="8"/>
      <c r="H500" s="8"/>
      <c r="J500" s="8"/>
      <c r="L500" s="8"/>
      <c r="M500" s="2" t="s">
        <v>1599</v>
      </c>
    </row>
    <row r="501" spans="2:13" s="2" customFormat="1">
      <c r="B501" s="8"/>
      <c r="D501" s="8"/>
      <c r="E501" s="2" t="s">
        <v>1600</v>
      </c>
      <c r="F501" s="8"/>
      <c r="H501" s="8"/>
      <c r="J501" s="8"/>
      <c r="L501" s="8"/>
      <c r="M501" s="2" t="s">
        <v>1601</v>
      </c>
    </row>
    <row r="502" spans="2:13" s="2" customFormat="1">
      <c r="B502" s="8"/>
      <c r="D502" s="8"/>
      <c r="E502" s="2" t="s">
        <v>1602</v>
      </c>
      <c r="F502" s="8"/>
      <c r="H502" s="8"/>
      <c r="J502" s="8"/>
      <c r="L502" s="8"/>
      <c r="M502" s="2" t="s">
        <v>1603</v>
      </c>
    </row>
    <row r="503" spans="2:13" s="2" customFormat="1">
      <c r="B503" s="8"/>
      <c r="D503" s="8"/>
      <c r="E503" s="2" t="s">
        <v>1159</v>
      </c>
      <c r="F503" s="8"/>
      <c r="H503" s="8"/>
      <c r="J503" s="8"/>
      <c r="L503" s="8"/>
      <c r="M503" s="2" t="s">
        <v>1604</v>
      </c>
    </row>
    <row r="504" spans="2:13" s="2" customFormat="1">
      <c r="B504" s="8"/>
      <c r="D504" s="8"/>
      <c r="E504" s="2" t="s">
        <v>1605</v>
      </c>
      <c r="F504" s="8"/>
      <c r="H504" s="8"/>
      <c r="J504" s="8"/>
      <c r="L504" s="8"/>
      <c r="M504" s="2" t="s">
        <v>1606</v>
      </c>
    </row>
    <row r="505" spans="2:13" s="2" customFormat="1">
      <c r="B505" s="8"/>
      <c r="D505" s="8"/>
      <c r="E505" s="2" t="s">
        <v>1607</v>
      </c>
      <c r="F505" s="8"/>
      <c r="H505" s="8"/>
      <c r="J505" s="8"/>
      <c r="L505" s="8"/>
      <c r="M505" s="2" t="s">
        <v>507</v>
      </c>
    </row>
    <row r="506" spans="2:13" s="2" customFormat="1">
      <c r="B506" s="8"/>
      <c r="D506" s="8"/>
      <c r="E506" s="2" t="s">
        <v>1162</v>
      </c>
      <c r="F506" s="8"/>
      <c r="H506" s="8"/>
      <c r="J506" s="8"/>
      <c r="L506" s="8"/>
      <c r="M506" s="2" t="s">
        <v>1608</v>
      </c>
    </row>
    <row r="507" spans="2:13" s="2" customFormat="1">
      <c r="B507" s="8"/>
      <c r="D507" s="8"/>
      <c r="E507" s="2" t="s">
        <v>1609</v>
      </c>
      <c r="F507" s="8"/>
      <c r="H507" s="8"/>
      <c r="J507" s="8"/>
      <c r="L507" s="8"/>
      <c r="M507" s="2" t="s">
        <v>205</v>
      </c>
    </row>
    <row r="508" spans="2:13" s="2" customFormat="1">
      <c r="B508" s="8"/>
      <c r="D508" s="8"/>
      <c r="E508" s="2" t="s">
        <v>531</v>
      </c>
      <c r="F508" s="8"/>
      <c r="H508" s="8"/>
      <c r="J508" s="8"/>
      <c r="L508" s="8"/>
      <c r="M508" s="2" t="s">
        <v>242</v>
      </c>
    </row>
    <row r="509" spans="2:13" s="2" customFormat="1">
      <c r="B509" s="8"/>
      <c r="D509" s="8"/>
      <c r="E509" s="2" t="s">
        <v>212</v>
      </c>
      <c r="F509" s="8"/>
      <c r="H509" s="8"/>
      <c r="J509" s="8"/>
      <c r="L509" s="8"/>
      <c r="M509" s="2" t="s">
        <v>1610</v>
      </c>
    </row>
    <row r="510" spans="2:13" s="2" customFormat="1">
      <c r="B510" s="8"/>
      <c r="D510" s="8"/>
      <c r="E510" s="2" t="s">
        <v>1611</v>
      </c>
      <c r="F510" s="8"/>
      <c r="H510" s="8"/>
      <c r="J510" s="8"/>
      <c r="L510" s="8"/>
      <c r="M510" s="2" t="s">
        <v>1612</v>
      </c>
    </row>
    <row r="511" spans="2:13" s="2" customFormat="1">
      <c r="B511" s="8"/>
      <c r="D511" s="8"/>
      <c r="E511" s="2" t="s">
        <v>1525</v>
      </c>
      <c r="F511" s="8"/>
      <c r="H511" s="8"/>
      <c r="J511" s="8"/>
      <c r="L511" s="8"/>
      <c r="M511" s="2" t="s">
        <v>1613</v>
      </c>
    </row>
    <row r="512" spans="2:13" s="2" customFormat="1">
      <c r="B512" s="8"/>
      <c r="D512" s="8"/>
      <c r="E512" s="2" t="s">
        <v>1614</v>
      </c>
      <c r="F512" s="8"/>
      <c r="H512" s="8"/>
      <c r="J512" s="8"/>
      <c r="L512" s="8"/>
      <c r="M512" s="2" t="s">
        <v>1615</v>
      </c>
    </row>
    <row r="513" spans="2:13" s="2" customFormat="1">
      <c r="B513" s="8"/>
      <c r="D513" s="8"/>
      <c r="E513" s="2" t="s">
        <v>1616</v>
      </c>
      <c r="F513" s="8"/>
      <c r="H513" s="8"/>
      <c r="J513" s="8"/>
      <c r="L513" s="8"/>
      <c r="M513" s="2" t="s">
        <v>1617</v>
      </c>
    </row>
    <row r="514" spans="2:13" s="2" customFormat="1">
      <c r="B514" s="8"/>
      <c r="D514" s="8"/>
      <c r="E514" s="2" t="s">
        <v>1618</v>
      </c>
      <c r="F514" s="8"/>
      <c r="H514" s="8"/>
      <c r="J514" s="8"/>
      <c r="L514" s="8"/>
      <c r="M514" s="2" t="s">
        <v>1619</v>
      </c>
    </row>
    <row r="515" spans="2:13" s="2" customFormat="1">
      <c r="B515" s="8"/>
      <c r="D515" s="8"/>
      <c r="E515" s="2" t="s">
        <v>1620</v>
      </c>
      <c r="F515" s="8"/>
      <c r="H515" s="8"/>
      <c r="J515" s="8"/>
      <c r="L515" s="8"/>
      <c r="M515" s="2" t="s">
        <v>1621</v>
      </c>
    </row>
    <row r="516" spans="2:13" s="2" customFormat="1">
      <c r="B516" s="8"/>
      <c r="D516" s="8"/>
      <c r="E516" s="2" t="s">
        <v>1622</v>
      </c>
      <c r="F516" s="8"/>
      <c r="H516" s="8"/>
      <c r="J516" s="8"/>
      <c r="L516" s="8"/>
      <c r="M516" s="2" t="s">
        <v>519</v>
      </c>
    </row>
    <row r="517" spans="2:13" s="2" customFormat="1">
      <c r="B517" s="8"/>
      <c r="D517" s="8"/>
      <c r="E517" s="2" t="s">
        <v>1623</v>
      </c>
      <c r="F517" s="8"/>
      <c r="H517" s="8"/>
      <c r="J517" s="8"/>
      <c r="L517" s="8"/>
      <c r="M517" s="2" t="s">
        <v>523</v>
      </c>
    </row>
    <row r="518" spans="2:13" s="2" customFormat="1">
      <c r="B518" s="8"/>
      <c r="D518" s="8"/>
      <c r="E518" s="2" t="s">
        <v>1624</v>
      </c>
      <c r="F518" s="8"/>
      <c r="H518" s="8"/>
      <c r="J518" s="8"/>
      <c r="L518" s="8"/>
      <c r="M518" s="2" t="s">
        <v>1625</v>
      </c>
    </row>
    <row r="519" spans="2:13" s="2" customFormat="1">
      <c r="B519" s="8"/>
      <c r="D519" s="8"/>
      <c r="E519" s="2" t="s">
        <v>249</v>
      </c>
      <c r="F519" s="8"/>
      <c r="H519" s="8"/>
      <c r="J519" s="8"/>
      <c r="L519" s="8"/>
      <c r="M519" s="2" t="s">
        <v>212</v>
      </c>
    </row>
    <row r="520" spans="2:13" s="2" customFormat="1">
      <c r="B520" s="8"/>
      <c r="D520" s="8"/>
      <c r="E520" s="2" t="s">
        <v>1626</v>
      </c>
      <c r="F520" s="8"/>
      <c r="H520" s="8"/>
      <c r="J520" s="8"/>
      <c r="L520" s="8"/>
      <c r="M520" s="2" t="s">
        <v>1627</v>
      </c>
    </row>
    <row r="521" spans="2:13" s="2" customFormat="1">
      <c r="B521" s="8"/>
      <c r="D521" s="8"/>
      <c r="E521" s="2" t="s">
        <v>1628</v>
      </c>
      <c r="F521" s="8"/>
      <c r="H521" s="8"/>
      <c r="J521" s="8"/>
      <c r="L521" s="8"/>
      <c r="M521" s="2" t="s">
        <v>1629</v>
      </c>
    </row>
    <row r="522" spans="2:13" s="2" customFormat="1">
      <c r="B522" s="8"/>
      <c r="D522" s="8"/>
      <c r="E522" s="2" t="s">
        <v>1630</v>
      </c>
      <c r="F522" s="8"/>
      <c r="H522" s="8"/>
      <c r="J522" s="8"/>
      <c r="L522" s="8"/>
      <c r="M522" s="2" t="s">
        <v>1631</v>
      </c>
    </row>
    <row r="523" spans="2:13" s="2" customFormat="1">
      <c r="B523" s="8"/>
      <c r="D523" s="8"/>
      <c r="E523" s="2" t="s">
        <v>1632</v>
      </c>
      <c r="F523" s="8"/>
      <c r="H523" s="8"/>
      <c r="J523" s="8"/>
      <c r="L523" s="8"/>
      <c r="M523" s="2" t="s">
        <v>1633</v>
      </c>
    </row>
    <row r="524" spans="2:13" s="2" customFormat="1">
      <c r="B524" s="8"/>
      <c r="D524" s="8"/>
      <c r="E524" s="2" t="s">
        <v>1634</v>
      </c>
      <c r="F524" s="8"/>
      <c r="H524" s="8"/>
      <c r="J524" s="8"/>
      <c r="L524" s="8"/>
      <c r="M524" s="2" t="s">
        <v>1622</v>
      </c>
    </row>
    <row r="525" spans="2:13" s="2" customFormat="1">
      <c r="B525" s="8"/>
      <c r="D525" s="8"/>
      <c r="E525" s="2" t="s">
        <v>545</v>
      </c>
      <c r="F525" s="8"/>
      <c r="H525" s="8"/>
      <c r="J525" s="8"/>
      <c r="L525" s="8"/>
      <c r="M525" s="2" t="s">
        <v>1635</v>
      </c>
    </row>
    <row r="526" spans="2:13" s="2" customFormat="1">
      <c r="B526" s="8"/>
      <c r="D526" s="8"/>
      <c r="E526" s="2" t="s">
        <v>548</v>
      </c>
      <c r="F526" s="8"/>
      <c r="H526" s="8"/>
      <c r="J526" s="8"/>
      <c r="L526" s="8"/>
      <c r="M526" s="2" t="s">
        <v>1636</v>
      </c>
    </row>
    <row r="527" spans="2:13" s="2" customFormat="1">
      <c r="B527" s="8"/>
      <c r="D527" s="8"/>
      <c r="E527" s="2" t="s">
        <v>1637</v>
      </c>
      <c r="F527" s="8"/>
      <c r="H527" s="8"/>
      <c r="J527" s="8"/>
      <c r="L527" s="8"/>
      <c r="M527" s="2" t="s">
        <v>1638</v>
      </c>
    </row>
    <row r="528" spans="2:13" s="2" customFormat="1">
      <c r="B528" s="8"/>
      <c r="D528" s="8"/>
      <c r="E528" s="2" t="s">
        <v>290</v>
      </c>
      <c r="F528" s="8"/>
      <c r="H528" s="8"/>
      <c r="J528" s="8"/>
      <c r="L528" s="8"/>
      <c r="M528" s="2" t="s">
        <v>226</v>
      </c>
    </row>
    <row r="529" spans="2:13" s="2" customFormat="1">
      <c r="B529" s="8"/>
      <c r="D529" s="8"/>
      <c r="E529" s="2" t="s">
        <v>283</v>
      </c>
      <c r="F529" s="8"/>
      <c r="H529" s="8"/>
      <c r="J529" s="8"/>
      <c r="L529" s="8"/>
      <c r="M529" s="2" t="s">
        <v>1626</v>
      </c>
    </row>
    <row r="530" spans="2:13" s="2" customFormat="1">
      <c r="B530" s="8"/>
      <c r="D530" s="8"/>
      <c r="E530" s="2" t="s">
        <v>247</v>
      </c>
      <c r="F530" s="8"/>
      <c r="H530" s="8"/>
      <c r="J530" s="8"/>
      <c r="L530" s="8"/>
      <c r="M530" s="2" t="s">
        <v>1628</v>
      </c>
    </row>
    <row r="531" spans="2:13" s="2" customFormat="1">
      <c r="B531" s="8"/>
      <c r="D531" s="8"/>
      <c r="E531" s="2" t="s">
        <v>1639</v>
      </c>
      <c r="F531" s="8"/>
      <c r="H531" s="8"/>
      <c r="J531" s="8"/>
      <c r="L531" s="8"/>
      <c r="M531" s="2" t="s">
        <v>1640</v>
      </c>
    </row>
    <row r="532" spans="2:13" s="2" customFormat="1">
      <c r="B532" s="8"/>
      <c r="D532" s="8"/>
      <c r="E532" s="2" t="s">
        <v>1641</v>
      </c>
      <c r="F532" s="8"/>
      <c r="H532" s="8"/>
      <c r="J532" s="8"/>
      <c r="L532" s="8"/>
      <c r="M532" s="2" t="s">
        <v>1642</v>
      </c>
    </row>
    <row r="533" spans="2:13" s="2" customFormat="1">
      <c r="B533" s="8"/>
      <c r="D533" s="8"/>
      <c r="E533" s="2" t="s">
        <v>1643</v>
      </c>
      <c r="F533" s="8"/>
      <c r="H533" s="8"/>
      <c r="J533" s="8"/>
      <c r="L533" s="8"/>
      <c r="M533" s="2" t="s">
        <v>1644</v>
      </c>
    </row>
    <row r="534" spans="2:13" s="2" customFormat="1">
      <c r="B534" s="8"/>
      <c r="D534" s="8"/>
      <c r="E534" s="2" t="s">
        <v>1645</v>
      </c>
      <c r="F534" s="8"/>
      <c r="H534" s="8"/>
      <c r="J534" s="8"/>
      <c r="L534" s="8"/>
      <c r="M534" s="2" t="s">
        <v>545</v>
      </c>
    </row>
    <row r="535" spans="2:13" s="2" customFormat="1">
      <c r="B535" s="8"/>
      <c r="D535" s="8"/>
      <c r="E535" s="2" t="s">
        <v>277</v>
      </c>
      <c r="F535" s="8"/>
      <c r="H535" s="8"/>
      <c r="J535" s="8"/>
      <c r="L535" s="8"/>
      <c r="M535" s="2" t="s">
        <v>548</v>
      </c>
    </row>
    <row r="536" spans="2:13" s="2" customFormat="1">
      <c r="B536" s="8"/>
      <c r="D536" s="8"/>
      <c r="E536" s="2" t="s">
        <v>1646</v>
      </c>
      <c r="F536" s="8"/>
      <c r="H536" s="8"/>
      <c r="J536" s="8"/>
      <c r="L536" s="8"/>
      <c r="M536" s="2" t="s">
        <v>1637</v>
      </c>
    </row>
    <row r="537" spans="2:13" s="2" customFormat="1">
      <c r="B537" s="8"/>
      <c r="D537" s="8"/>
      <c r="E537" s="2" t="s">
        <v>1647</v>
      </c>
      <c r="F537" s="8"/>
      <c r="H537" s="8"/>
      <c r="J537" s="8"/>
      <c r="L537" s="8"/>
      <c r="M537" s="2" t="s">
        <v>1263</v>
      </c>
    </row>
    <row r="538" spans="2:13" s="2" customFormat="1">
      <c r="B538" s="8"/>
      <c r="D538" s="8"/>
      <c r="E538" s="2" t="s">
        <v>1648</v>
      </c>
      <c r="F538" s="8"/>
      <c r="H538" s="8"/>
      <c r="J538" s="8"/>
      <c r="L538" s="8"/>
      <c r="M538" s="2" t="s">
        <v>1649</v>
      </c>
    </row>
    <row r="539" spans="2:13" s="2" customFormat="1">
      <c r="B539" s="8"/>
      <c r="D539" s="8"/>
      <c r="E539" s="2" t="s">
        <v>1650</v>
      </c>
      <c r="F539" s="8"/>
      <c r="H539" s="8"/>
      <c r="J539" s="8"/>
      <c r="L539" s="8"/>
      <c r="M539" s="2" t="s">
        <v>1651</v>
      </c>
    </row>
    <row r="540" spans="2:13" s="2" customFormat="1">
      <c r="B540" s="8"/>
      <c r="D540" s="8"/>
      <c r="E540" s="2" t="s">
        <v>284</v>
      </c>
      <c r="F540" s="8"/>
      <c r="H540" s="8"/>
      <c r="J540" s="8"/>
      <c r="L540" s="8"/>
      <c r="M540" s="2" t="s">
        <v>1652</v>
      </c>
    </row>
    <row r="541" spans="2:13" s="2" customFormat="1">
      <c r="B541" s="8"/>
      <c r="D541" s="8"/>
      <c r="E541" s="2" t="s">
        <v>1653</v>
      </c>
      <c r="F541" s="8"/>
      <c r="H541" s="8"/>
      <c r="J541" s="8"/>
      <c r="L541" s="8"/>
      <c r="M541" s="2" t="s">
        <v>1277</v>
      </c>
    </row>
    <row r="542" spans="2:13" s="2" customFormat="1">
      <c r="B542" s="8"/>
      <c r="D542" s="8"/>
      <c r="E542" s="2" t="s">
        <v>1654</v>
      </c>
      <c r="F542" s="8"/>
      <c r="H542" s="8"/>
      <c r="J542" s="8"/>
      <c r="L542" s="8"/>
      <c r="M542" s="2" t="s">
        <v>1655</v>
      </c>
    </row>
    <row r="543" spans="2:13" s="2" customFormat="1">
      <c r="B543" s="8"/>
      <c r="D543" s="8"/>
      <c r="E543" s="2" t="s">
        <v>1656</v>
      </c>
      <c r="F543" s="8"/>
      <c r="H543" s="8"/>
      <c r="J543" s="8"/>
      <c r="L543" s="8"/>
      <c r="M543" s="2" t="s">
        <v>1657</v>
      </c>
    </row>
    <row r="544" spans="2:13" s="2" customFormat="1">
      <c r="B544" s="8"/>
      <c r="D544" s="8"/>
      <c r="E544" s="2" t="s">
        <v>1658</v>
      </c>
      <c r="F544" s="8"/>
      <c r="H544" s="8"/>
      <c r="J544" s="8"/>
      <c r="L544" s="8"/>
      <c r="M544" s="2" t="s">
        <v>1659</v>
      </c>
    </row>
    <row r="545" spans="2:13" s="2" customFormat="1">
      <c r="B545" s="8"/>
      <c r="D545" s="8"/>
      <c r="E545" s="2" t="s">
        <v>1660</v>
      </c>
      <c r="F545" s="8"/>
      <c r="H545" s="8"/>
      <c r="J545" s="8"/>
      <c r="L545" s="8"/>
      <c r="M545" s="2" t="s">
        <v>1661</v>
      </c>
    </row>
    <row r="546" spans="2:13" s="2" customFormat="1">
      <c r="B546" s="8"/>
      <c r="D546" s="8"/>
      <c r="E546" s="2" t="s">
        <v>1662</v>
      </c>
      <c r="F546" s="8"/>
      <c r="H546" s="8"/>
      <c r="J546" s="8"/>
      <c r="L546" s="8"/>
      <c r="M546" s="2" t="s">
        <v>257</v>
      </c>
    </row>
    <row r="547" spans="2:13" s="2" customFormat="1">
      <c r="B547" s="8"/>
      <c r="D547" s="8"/>
      <c r="E547" s="2" t="s">
        <v>1663</v>
      </c>
      <c r="F547" s="8"/>
      <c r="H547" s="8"/>
      <c r="J547" s="8"/>
      <c r="L547" s="8"/>
      <c r="M547" s="2" t="s">
        <v>1664</v>
      </c>
    </row>
    <row r="548" spans="2:13" s="2" customFormat="1">
      <c r="B548" s="8"/>
      <c r="D548" s="8"/>
      <c r="E548" s="2" t="s">
        <v>1665</v>
      </c>
      <c r="F548" s="8"/>
      <c r="H548" s="8"/>
      <c r="J548" s="8"/>
      <c r="L548" s="8"/>
      <c r="M548" s="2" t="s">
        <v>1666</v>
      </c>
    </row>
    <row r="549" spans="2:13" s="2" customFormat="1">
      <c r="B549" s="8"/>
      <c r="D549" s="8"/>
      <c r="E549" s="2" t="s">
        <v>1667</v>
      </c>
      <c r="F549" s="8"/>
      <c r="H549" s="8"/>
      <c r="J549" s="8"/>
      <c r="L549" s="8"/>
      <c r="M549" s="2" t="s">
        <v>1300</v>
      </c>
    </row>
    <row r="550" spans="2:13" s="2" customFormat="1">
      <c r="B550" s="8"/>
      <c r="D550" s="8"/>
      <c r="E550" s="2" t="s">
        <v>1668</v>
      </c>
      <c r="F550" s="8"/>
      <c r="H550" s="8"/>
      <c r="J550" s="8"/>
      <c r="L550" s="8"/>
      <c r="M550" s="2" t="s">
        <v>1669</v>
      </c>
    </row>
    <row r="551" spans="2:13" s="2" customFormat="1">
      <c r="B551" s="8"/>
      <c r="D551" s="8"/>
      <c r="E551" s="2" t="s">
        <v>1670</v>
      </c>
      <c r="F551" s="8"/>
      <c r="H551" s="8"/>
      <c r="J551" s="8"/>
      <c r="L551" s="8"/>
      <c r="M551" s="2" t="s">
        <v>1671</v>
      </c>
    </row>
    <row r="552" spans="2:13" s="2" customFormat="1">
      <c r="B552" s="8"/>
      <c r="D552" s="8"/>
      <c r="E552" s="2" t="s">
        <v>1672</v>
      </c>
      <c r="F552" s="8"/>
      <c r="H552" s="8"/>
      <c r="J552" s="8"/>
      <c r="L552" s="8"/>
      <c r="M552" s="2" t="s">
        <v>1673</v>
      </c>
    </row>
    <row r="553" spans="2:13" s="2" customFormat="1">
      <c r="B553" s="8"/>
      <c r="D553" s="8"/>
      <c r="E553" s="2" t="s">
        <v>1307</v>
      </c>
      <c r="F553" s="8"/>
      <c r="H553" s="8"/>
      <c r="J553" s="8"/>
      <c r="L553" s="8"/>
      <c r="M553" s="2" t="s">
        <v>1674</v>
      </c>
    </row>
    <row r="554" spans="2:13" s="2" customFormat="1">
      <c r="B554" s="8"/>
      <c r="D554" s="8"/>
      <c r="E554" s="2" t="s">
        <v>1675</v>
      </c>
      <c r="F554" s="8"/>
      <c r="H554" s="8"/>
      <c r="J554" s="8"/>
      <c r="L554" s="8"/>
      <c r="M554" s="2" t="s">
        <v>1676</v>
      </c>
    </row>
    <row r="555" spans="2:13" s="2" customFormat="1">
      <c r="B555" s="8"/>
      <c r="D555" s="8"/>
      <c r="E555" s="2" t="s">
        <v>1309</v>
      </c>
      <c r="F555" s="8"/>
      <c r="H555" s="8"/>
      <c r="J555" s="8"/>
      <c r="L555" s="8"/>
      <c r="M555" s="2" t="s">
        <v>1677</v>
      </c>
    </row>
    <row r="556" spans="2:13" s="2" customFormat="1">
      <c r="B556" s="8"/>
      <c r="D556" s="8"/>
      <c r="E556" s="2" t="s">
        <v>1678</v>
      </c>
      <c r="F556" s="8"/>
      <c r="H556" s="8"/>
      <c r="J556" s="8"/>
      <c r="L556" s="8"/>
      <c r="M556" s="2" t="s">
        <v>240</v>
      </c>
    </row>
    <row r="557" spans="2:13" s="2" customFormat="1">
      <c r="B557" s="8"/>
      <c r="D557" s="8"/>
      <c r="E557" s="2" t="s">
        <v>1679</v>
      </c>
      <c r="F557" s="8"/>
      <c r="H557" s="8"/>
      <c r="J557" s="8"/>
      <c r="L557" s="8"/>
      <c r="M557" s="2" t="s">
        <v>1680</v>
      </c>
    </row>
    <row r="558" spans="2:13" s="2" customFormat="1">
      <c r="B558" s="8"/>
      <c r="D558" s="8"/>
      <c r="E558" s="2" t="s">
        <v>1681</v>
      </c>
      <c r="F558" s="8"/>
      <c r="H558" s="8"/>
      <c r="J558" s="8"/>
      <c r="L558" s="8"/>
      <c r="M558" s="2" t="s">
        <v>1682</v>
      </c>
    </row>
    <row r="559" spans="2:13" s="2" customFormat="1">
      <c r="B559" s="8"/>
      <c r="D559" s="8"/>
      <c r="E559" s="2" t="s">
        <v>1683</v>
      </c>
      <c r="F559" s="8"/>
      <c r="H559" s="8"/>
      <c r="J559" s="8"/>
      <c r="L559" s="8"/>
      <c r="M559" s="2" t="s">
        <v>1684</v>
      </c>
    </row>
    <row r="560" spans="2:13" s="2" customFormat="1">
      <c r="B560" s="8"/>
      <c r="D560" s="8"/>
      <c r="E560" s="2" t="s">
        <v>1685</v>
      </c>
      <c r="F560" s="8"/>
      <c r="H560" s="8"/>
      <c r="J560" s="8"/>
      <c r="L560" s="8"/>
      <c r="M560" s="2" t="s">
        <v>1686</v>
      </c>
    </row>
    <row r="561" spans="2:13" s="2" customFormat="1">
      <c r="B561" s="8"/>
      <c r="D561" s="8"/>
      <c r="E561" s="2" t="s">
        <v>1687</v>
      </c>
      <c r="F561" s="8"/>
      <c r="H561" s="8"/>
      <c r="J561" s="8"/>
      <c r="L561" s="8"/>
      <c r="M561" s="2" t="s">
        <v>1688</v>
      </c>
    </row>
    <row r="562" spans="2:13" s="2" customFormat="1">
      <c r="B562" s="8"/>
      <c r="D562" s="8"/>
      <c r="E562" s="2" t="s">
        <v>1321</v>
      </c>
      <c r="F562" s="8"/>
      <c r="H562" s="8"/>
      <c r="J562" s="8"/>
      <c r="L562" s="8"/>
      <c r="M562" s="2" t="s">
        <v>1689</v>
      </c>
    </row>
    <row r="563" spans="2:13" s="2" customFormat="1">
      <c r="B563" s="8"/>
      <c r="D563" s="8"/>
      <c r="E563" s="2" t="s">
        <v>1323</v>
      </c>
      <c r="F563" s="8"/>
      <c r="H563" s="8"/>
      <c r="J563" s="8"/>
      <c r="L563" s="8"/>
      <c r="M563" s="2" t="s">
        <v>1690</v>
      </c>
    </row>
    <row r="564" spans="2:13" s="2" customFormat="1">
      <c r="B564" s="8"/>
      <c r="D564" s="8"/>
      <c r="E564" s="2" t="s">
        <v>1691</v>
      </c>
      <c r="F564" s="8"/>
      <c r="H564" s="8"/>
      <c r="J564" s="8"/>
      <c r="L564" s="8"/>
      <c r="M564" s="2" t="s">
        <v>1692</v>
      </c>
    </row>
    <row r="565" spans="2:13" s="2" customFormat="1">
      <c r="B565" s="8"/>
      <c r="D565" s="8"/>
      <c r="E565" s="2" t="s">
        <v>1693</v>
      </c>
      <c r="F565" s="8"/>
      <c r="H565" s="8"/>
      <c r="J565" s="8"/>
      <c r="L565" s="8"/>
      <c r="M565" s="2" t="s">
        <v>1694</v>
      </c>
    </row>
    <row r="566" spans="2:13" s="2" customFormat="1">
      <c r="B566" s="8"/>
      <c r="D566" s="8"/>
      <c r="E566" s="2" t="s">
        <v>1695</v>
      </c>
      <c r="F566" s="8"/>
      <c r="H566" s="8"/>
      <c r="J566" s="8"/>
      <c r="L566" s="8"/>
      <c r="M566" s="2" t="s">
        <v>1696</v>
      </c>
    </row>
    <row r="567" spans="2:13" s="2" customFormat="1">
      <c r="B567" s="8"/>
      <c r="D567" s="8"/>
      <c r="E567" s="2" t="s">
        <v>1697</v>
      </c>
      <c r="F567" s="8"/>
      <c r="H567" s="8"/>
      <c r="J567" s="8"/>
      <c r="L567" s="8"/>
      <c r="M567" s="2" t="s">
        <v>1698</v>
      </c>
    </row>
    <row r="568" spans="2:13" s="2" customFormat="1">
      <c r="B568" s="8"/>
      <c r="D568" s="8"/>
      <c r="E568" s="2" t="s">
        <v>1699</v>
      </c>
      <c r="F568" s="8"/>
      <c r="H568" s="8"/>
      <c r="J568" s="8"/>
      <c r="L568" s="8"/>
      <c r="M568" s="2" t="s">
        <v>1700</v>
      </c>
    </row>
    <row r="569" spans="2:13" s="2" customFormat="1">
      <c r="B569" s="8"/>
      <c r="D569" s="8"/>
      <c r="E569" s="2" t="s">
        <v>1701</v>
      </c>
      <c r="F569" s="8"/>
      <c r="H569" s="8"/>
      <c r="J569" s="8"/>
      <c r="L569" s="8"/>
      <c r="M569" s="2" t="s">
        <v>1702</v>
      </c>
    </row>
    <row r="570" spans="2:13" s="2" customFormat="1">
      <c r="B570" s="8"/>
      <c r="D570" s="8"/>
      <c r="E570" s="2" t="s">
        <v>1504</v>
      </c>
      <c r="F570" s="8"/>
      <c r="H570" s="8"/>
      <c r="J570" s="8"/>
      <c r="L570" s="8"/>
      <c r="M570" s="2" t="s">
        <v>1703</v>
      </c>
    </row>
    <row r="571" spans="2:13" s="2" customFormat="1">
      <c r="B571" s="8"/>
      <c r="D571" s="8"/>
      <c r="E571" s="2" t="s">
        <v>1704</v>
      </c>
      <c r="F571" s="8"/>
      <c r="H571" s="8"/>
      <c r="J571" s="8"/>
      <c r="L571" s="8"/>
      <c r="M571" s="2" t="s">
        <v>1705</v>
      </c>
    </row>
    <row r="572" spans="2:13" s="2" customFormat="1">
      <c r="B572" s="8"/>
      <c r="D572" s="8"/>
      <c r="E572" s="2" t="s">
        <v>1706</v>
      </c>
      <c r="F572" s="8"/>
      <c r="H572" s="8"/>
      <c r="J572" s="8"/>
      <c r="L572" s="8"/>
      <c r="M572" s="2" t="s">
        <v>1707</v>
      </c>
    </row>
    <row r="573" spans="2:13" s="2" customFormat="1">
      <c r="B573" s="8"/>
      <c r="D573" s="8"/>
      <c r="E573" s="2" t="s">
        <v>1340</v>
      </c>
      <c r="F573" s="8"/>
      <c r="H573" s="8"/>
      <c r="J573" s="8"/>
      <c r="L573" s="8"/>
      <c r="M573" s="2" t="s">
        <v>1708</v>
      </c>
    </row>
    <row r="574" spans="2:13" s="2" customFormat="1">
      <c r="B574" s="8"/>
      <c r="D574" s="8"/>
      <c r="E574" s="2" t="s">
        <v>1709</v>
      </c>
      <c r="F574" s="8"/>
      <c r="H574" s="8"/>
      <c r="J574" s="8"/>
      <c r="L574" s="8"/>
      <c r="M574" s="2" t="s">
        <v>1235</v>
      </c>
    </row>
    <row r="575" spans="2:13" s="2" customFormat="1">
      <c r="B575" s="8"/>
      <c r="D575" s="8"/>
      <c r="E575" s="2" t="s">
        <v>1710</v>
      </c>
      <c r="F575" s="8"/>
      <c r="H575" s="8"/>
      <c r="J575" s="8"/>
      <c r="L575" s="8"/>
      <c r="M575" s="2" t="s">
        <v>1711</v>
      </c>
    </row>
    <row r="576" spans="2:13" s="2" customFormat="1">
      <c r="B576" s="8"/>
      <c r="D576" s="8"/>
      <c r="E576" s="2" t="s">
        <v>1712</v>
      </c>
      <c r="F576" s="8"/>
      <c r="H576" s="8"/>
      <c r="J576" s="8"/>
      <c r="L576" s="8"/>
      <c r="M576" s="2" t="s">
        <v>1244</v>
      </c>
    </row>
    <row r="577" spans="2:13" s="2" customFormat="1">
      <c r="B577" s="8"/>
      <c r="D577" s="8"/>
      <c r="E577" s="2" t="s">
        <v>1713</v>
      </c>
      <c r="F577" s="8"/>
      <c r="H577" s="8"/>
      <c r="J577" s="8"/>
      <c r="L577" s="8"/>
      <c r="M577" s="2" t="s">
        <v>1714</v>
      </c>
    </row>
    <row r="578" spans="2:13" s="2" customFormat="1">
      <c r="B578" s="8"/>
      <c r="D578" s="8"/>
      <c r="E578" s="2" t="s">
        <v>1715</v>
      </c>
      <c r="F578" s="8"/>
      <c r="H578" s="8"/>
      <c r="J578" s="8"/>
      <c r="L578" s="8"/>
      <c r="M578" s="2" t="s">
        <v>1716</v>
      </c>
    </row>
    <row r="579" spans="2:13" s="2" customFormat="1">
      <c r="B579" s="8"/>
      <c r="D579" s="8"/>
      <c r="E579" s="2" t="s">
        <v>1717</v>
      </c>
      <c r="F579" s="8"/>
      <c r="H579" s="8"/>
      <c r="J579" s="8"/>
      <c r="L579" s="8"/>
      <c r="M579" s="2" t="s">
        <v>1718</v>
      </c>
    </row>
    <row r="580" spans="2:13" s="2" customFormat="1">
      <c r="B580" s="8"/>
      <c r="D580" s="8"/>
      <c r="E580" s="2" t="s">
        <v>1346</v>
      </c>
      <c r="F580" s="8"/>
      <c r="H580" s="8"/>
      <c r="J580" s="8"/>
      <c r="L580" s="8"/>
      <c r="M580" s="2" t="s">
        <v>1366</v>
      </c>
    </row>
    <row r="581" spans="2:13" s="2" customFormat="1">
      <c r="B581" s="8"/>
      <c r="D581" s="8"/>
      <c r="E581" s="2" t="s">
        <v>1719</v>
      </c>
      <c r="F581" s="8"/>
      <c r="H581" s="8"/>
      <c r="J581" s="8"/>
      <c r="L581" s="8"/>
      <c r="M581" s="2" t="s">
        <v>1720</v>
      </c>
    </row>
    <row r="582" spans="2:13" s="2" customFormat="1">
      <c r="B582" s="8"/>
      <c r="D582" s="8"/>
      <c r="E582" s="2" t="s">
        <v>1352</v>
      </c>
      <c r="F582" s="8"/>
      <c r="H582" s="8"/>
      <c r="J582" s="8"/>
      <c r="L582" s="8"/>
      <c r="M582" s="2" t="s">
        <v>1721</v>
      </c>
    </row>
    <row r="583" spans="2:13" s="2" customFormat="1">
      <c r="B583" s="8"/>
      <c r="D583" s="8"/>
      <c r="E583" s="2" t="s">
        <v>1722</v>
      </c>
      <c r="F583" s="8"/>
      <c r="H583" s="8"/>
      <c r="J583" s="8"/>
      <c r="L583" s="8"/>
      <c r="M583" s="2" t="s">
        <v>276</v>
      </c>
    </row>
    <row r="584" spans="2:13" s="2" customFormat="1">
      <c r="B584" s="8"/>
      <c r="D584" s="8"/>
      <c r="E584" s="2" t="s">
        <v>1723</v>
      </c>
      <c r="F584" s="8"/>
      <c r="H584" s="8"/>
      <c r="J584" s="8"/>
      <c r="L584" s="8"/>
      <c r="M584" s="2" t="s">
        <v>1724</v>
      </c>
    </row>
    <row r="585" spans="2:13" s="2" customFormat="1">
      <c r="B585" s="8"/>
      <c r="D585" s="8"/>
      <c r="E585" s="2" t="s">
        <v>1725</v>
      </c>
      <c r="F585" s="8"/>
      <c r="H585" s="8"/>
      <c r="J585" s="8"/>
      <c r="L585" s="8"/>
      <c r="M585" s="2" t="s">
        <v>1726</v>
      </c>
    </row>
    <row r="586" spans="2:13" s="2" customFormat="1">
      <c r="B586" s="8"/>
      <c r="D586" s="8"/>
      <c r="E586" s="2" t="s">
        <v>1727</v>
      </c>
      <c r="F586" s="8"/>
      <c r="H586" s="8"/>
      <c r="J586" s="8"/>
      <c r="L586" s="8"/>
      <c r="M586" s="2" t="s">
        <v>1728</v>
      </c>
    </row>
    <row r="587" spans="2:13" s="2" customFormat="1">
      <c r="B587" s="8"/>
      <c r="D587" s="8"/>
      <c r="E587" s="2" t="s">
        <v>1358</v>
      </c>
      <c r="F587" s="8"/>
      <c r="H587" s="8"/>
      <c r="J587" s="8"/>
      <c r="L587" s="8"/>
      <c r="M587" s="2" t="s">
        <v>1729</v>
      </c>
    </row>
    <row r="588" spans="2:13" s="2" customFormat="1">
      <c r="B588" s="8"/>
      <c r="D588" s="8"/>
      <c r="E588" s="2" t="s">
        <v>1730</v>
      </c>
      <c r="F588" s="8"/>
      <c r="H588" s="8"/>
      <c r="J588" s="8"/>
      <c r="L588" s="8"/>
      <c r="M588" s="2" t="s">
        <v>1731</v>
      </c>
    </row>
    <row r="589" spans="2:13" s="2" customFormat="1">
      <c r="B589" s="8"/>
      <c r="D589" s="8"/>
      <c r="E589" s="2" t="s">
        <v>1732</v>
      </c>
      <c r="F589" s="8"/>
      <c r="H589" s="8"/>
      <c r="J589" s="8"/>
      <c r="L589" s="8"/>
      <c r="M589" s="2" t="s">
        <v>1733</v>
      </c>
    </row>
    <row r="590" spans="2:13" s="2" customFormat="1">
      <c r="B590" s="8"/>
      <c r="D590" s="8"/>
      <c r="E590" s="2" t="s">
        <v>1734</v>
      </c>
      <c r="F590" s="8"/>
      <c r="H590" s="8"/>
      <c r="J590" s="8"/>
      <c r="L590" s="8"/>
      <c r="M590" s="2" t="s">
        <v>283</v>
      </c>
    </row>
    <row r="591" spans="2:13" s="2" customFormat="1">
      <c r="B591" s="8"/>
      <c r="D591" s="8"/>
      <c r="E591" s="2" t="s">
        <v>1735</v>
      </c>
      <c r="F591" s="8"/>
      <c r="H591" s="8"/>
      <c r="J591" s="8"/>
      <c r="L591" s="8"/>
      <c r="M591" s="2" t="s">
        <v>290</v>
      </c>
    </row>
    <row r="592" spans="2:13" s="2" customFormat="1">
      <c r="B592" s="8"/>
      <c r="D592" s="8"/>
      <c r="E592" s="2" t="s">
        <v>1736</v>
      </c>
      <c r="F592" s="8"/>
      <c r="H592" s="8"/>
      <c r="J592" s="8"/>
      <c r="L592" s="8"/>
      <c r="M592" s="2" t="s">
        <v>1737</v>
      </c>
    </row>
    <row r="593" spans="2:13" s="2" customFormat="1">
      <c r="B593" s="8"/>
      <c r="D593" s="8"/>
      <c r="E593" s="2" t="s">
        <v>1738</v>
      </c>
      <c r="F593" s="8"/>
      <c r="H593" s="8"/>
      <c r="J593" s="8"/>
      <c r="L593" s="8"/>
      <c r="M593" s="2" t="s">
        <v>1739</v>
      </c>
    </row>
    <row r="594" spans="2:13" s="2" customFormat="1">
      <c r="B594" s="8"/>
      <c r="D594" s="8"/>
      <c r="E594" s="2" t="s">
        <v>1740</v>
      </c>
      <c r="F594" s="8"/>
      <c r="H594" s="8"/>
      <c r="J594" s="8"/>
      <c r="L594" s="8"/>
      <c r="M594" s="2" t="s">
        <v>1741</v>
      </c>
    </row>
    <row r="595" spans="2:13" s="2" customFormat="1">
      <c r="B595" s="8"/>
      <c r="D595" s="8"/>
      <c r="E595" s="2" t="s">
        <v>1742</v>
      </c>
      <c r="F595" s="8"/>
      <c r="H595" s="8"/>
      <c r="J595" s="8"/>
      <c r="L595" s="8"/>
      <c r="M595" s="2" t="s">
        <v>247</v>
      </c>
    </row>
    <row r="596" spans="2:13" s="2" customFormat="1">
      <c r="B596" s="8"/>
      <c r="D596" s="8"/>
      <c r="E596" s="2" t="s">
        <v>1743</v>
      </c>
      <c r="F596" s="8"/>
      <c r="H596" s="8"/>
      <c r="J596" s="8"/>
      <c r="L596" s="8"/>
      <c r="M596" s="2" t="s">
        <v>1744</v>
      </c>
    </row>
    <row r="597" spans="2:13" s="2" customFormat="1">
      <c r="B597" s="8"/>
      <c r="D597" s="8"/>
      <c r="E597" s="2" t="s">
        <v>1745</v>
      </c>
      <c r="F597" s="8"/>
      <c r="H597" s="8"/>
      <c r="J597" s="8"/>
      <c r="L597" s="8"/>
      <c r="M597" s="2" t="s">
        <v>1746</v>
      </c>
    </row>
    <row r="598" spans="2:13" s="2" customFormat="1">
      <c r="B598" s="8"/>
      <c r="D598" s="8"/>
      <c r="E598" s="2" t="s">
        <v>1747</v>
      </c>
      <c r="F598" s="8"/>
      <c r="H598" s="8"/>
      <c r="J598" s="8"/>
      <c r="L598" s="8"/>
      <c r="M598" s="2" t="s">
        <v>603</v>
      </c>
    </row>
    <row r="599" spans="2:13" s="2" customFormat="1">
      <c r="B599" s="8"/>
      <c r="D599" s="8"/>
      <c r="E599" s="2" t="s">
        <v>1748</v>
      </c>
      <c r="F599" s="8"/>
      <c r="H599" s="8"/>
      <c r="J599" s="8"/>
      <c r="L599" s="8"/>
      <c r="M599" s="2" t="s">
        <v>1749</v>
      </c>
    </row>
    <row r="600" spans="2:13" s="2" customFormat="1">
      <c r="B600" s="8"/>
      <c r="D600" s="8"/>
      <c r="E600" s="2" t="s">
        <v>1750</v>
      </c>
      <c r="F600" s="8"/>
      <c r="H600" s="8"/>
      <c r="J600" s="8"/>
      <c r="L600" s="8"/>
      <c r="M600" s="2" t="s">
        <v>1751</v>
      </c>
    </row>
    <row r="601" spans="2:13" s="2" customFormat="1">
      <c r="B601" s="8"/>
      <c r="D601" s="8"/>
      <c r="E601" s="2" t="s">
        <v>1752</v>
      </c>
      <c r="F601" s="8"/>
      <c r="H601" s="8"/>
      <c r="J601" s="8"/>
      <c r="L601" s="8"/>
      <c r="M601" s="2" t="s">
        <v>1753</v>
      </c>
    </row>
    <row r="602" spans="2:13" s="2" customFormat="1">
      <c r="B602" s="8"/>
      <c r="D602" s="8"/>
      <c r="E602" s="2" t="s">
        <v>1754</v>
      </c>
      <c r="F602" s="8"/>
      <c r="H602" s="8"/>
      <c r="J602" s="8"/>
      <c r="L602" s="8"/>
      <c r="M602" s="2" t="s">
        <v>1755</v>
      </c>
    </row>
    <row r="603" spans="2:13" s="2" customFormat="1">
      <c r="B603" s="8"/>
      <c r="D603" s="8"/>
      <c r="E603" s="2" t="s">
        <v>1756</v>
      </c>
      <c r="F603" s="8"/>
      <c r="H603" s="8"/>
      <c r="J603" s="8"/>
      <c r="L603" s="8"/>
      <c r="M603" s="2" t="s">
        <v>1757</v>
      </c>
    </row>
    <row r="604" spans="2:13" s="2" customFormat="1">
      <c r="B604" s="8"/>
      <c r="D604" s="8"/>
      <c r="E604" s="2" t="s">
        <v>1365</v>
      </c>
      <c r="F604" s="8"/>
      <c r="H604" s="8"/>
      <c r="J604" s="8"/>
      <c r="L604" s="8"/>
      <c r="M604" s="2" t="s">
        <v>1758</v>
      </c>
    </row>
    <row r="605" spans="2:13" s="2" customFormat="1">
      <c r="B605" s="8"/>
      <c r="D605" s="8"/>
      <c r="E605" s="2" t="s">
        <v>1759</v>
      </c>
      <c r="F605" s="8"/>
      <c r="H605" s="8"/>
      <c r="J605" s="8"/>
      <c r="L605" s="8"/>
      <c r="M605" s="2" t="s">
        <v>1660</v>
      </c>
    </row>
    <row r="606" spans="2:13" s="2" customFormat="1">
      <c r="B606" s="8"/>
      <c r="D606" s="8"/>
      <c r="E606" s="2" t="s">
        <v>1760</v>
      </c>
      <c r="F606" s="8"/>
      <c r="H606" s="8"/>
      <c r="J606" s="8"/>
      <c r="L606" s="8"/>
      <c r="M606" s="2" t="s">
        <v>1761</v>
      </c>
    </row>
    <row r="607" spans="2:13" s="2" customFormat="1">
      <c r="B607" s="8"/>
      <c r="D607" s="8"/>
      <c r="E607" s="2" t="s">
        <v>1762</v>
      </c>
      <c r="F607" s="8"/>
      <c r="H607" s="8"/>
      <c r="J607" s="8"/>
      <c r="L607" s="8"/>
      <c r="M607" s="2" t="s">
        <v>1763</v>
      </c>
    </row>
    <row r="608" spans="2:13" s="2" customFormat="1">
      <c r="B608" s="8"/>
      <c r="D608" s="8"/>
      <c r="E608" s="2" t="s">
        <v>1764</v>
      </c>
      <c r="F608" s="8"/>
      <c r="H608" s="8"/>
      <c r="J608" s="8"/>
      <c r="L608" s="8"/>
      <c r="M608" s="2" t="s">
        <v>1765</v>
      </c>
    </row>
    <row r="609" spans="2:13" s="2" customFormat="1">
      <c r="B609" s="8"/>
      <c r="D609" s="8"/>
      <c r="E609" s="2" t="s">
        <v>1766</v>
      </c>
      <c r="F609" s="8"/>
      <c r="H609" s="8"/>
      <c r="J609" s="8"/>
      <c r="L609" s="8"/>
      <c r="M609" s="2" t="s">
        <v>1767</v>
      </c>
    </row>
    <row r="610" spans="2:13" s="2" customFormat="1">
      <c r="B610" s="8"/>
      <c r="D610" s="8"/>
      <c r="E610" s="2" t="s">
        <v>1374</v>
      </c>
      <c r="F610" s="8"/>
      <c r="H610" s="8"/>
      <c r="J610" s="8"/>
      <c r="L610" s="8"/>
      <c r="M610" s="2" t="s">
        <v>1768</v>
      </c>
    </row>
    <row r="611" spans="2:13" s="2" customFormat="1">
      <c r="B611" s="8"/>
      <c r="D611" s="8"/>
      <c r="E611" s="2" t="s">
        <v>316</v>
      </c>
      <c r="F611" s="8"/>
      <c r="H611" s="8"/>
      <c r="J611" s="8"/>
      <c r="L611" s="8"/>
      <c r="M611" s="2" t="s">
        <v>1769</v>
      </c>
    </row>
    <row r="612" spans="2:13" s="2" customFormat="1">
      <c r="B612" s="8"/>
      <c r="D612" s="8"/>
      <c r="E612" s="2" t="s">
        <v>1770</v>
      </c>
      <c r="F612" s="8"/>
      <c r="H612" s="8"/>
      <c r="J612" s="8"/>
      <c r="L612" s="8"/>
      <c r="M612" s="2" t="s">
        <v>1681</v>
      </c>
    </row>
    <row r="613" spans="2:13" s="2" customFormat="1">
      <c r="B613" s="8"/>
      <c r="D613" s="8"/>
      <c r="E613" s="2" t="s">
        <v>1771</v>
      </c>
      <c r="F613" s="8"/>
      <c r="H613" s="8"/>
      <c r="J613" s="8"/>
      <c r="L613" s="8"/>
      <c r="M613" s="2" t="s">
        <v>618</v>
      </c>
    </row>
    <row r="614" spans="2:13" s="2" customFormat="1">
      <c r="B614" s="8"/>
      <c r="D614" s="8"/>
      <c r="E614" s="2" t="s">
        <v>1772</v>
      </c>
      <c r="F614" s="8"/>
      <c r="H614" s="8"/>
      <c r="J614" s="8"/>
      <c r="L614" s="8"/>
      <c r="M614" s="2" t="s">
        <v>621</v>
      </c>
    </row>
    <row r="615" spans="2:13" s="2" customFormat="1">
      <c r="B615" s="8"/>
      <c r="D615" s="8"/>
      <c r="E615" s="2" t="s">
        <v>1773</v>
      </c>
      <c r="F615" s="8"/>
      <c r="H615" s="8"/>
      <c r="J615" s="8"/>
      <c r="L615" s="8"/>
      <c r="M615" s="2" t="s">
        <v>1318</v>
      </c>
    </row>
    <row r="616" spans="2:13" s="2" customFormat="1">
      <c r="B616" s="8"/>
      <c r="D616" s="8"/>
      <c r="E616" s="2" t="s">
        <v>1774</v>
      </c>
      <c r="F616" s="8"/>
      <c r="H616" s="8"/>
      <c r="J616" s="8"/>
      <c r="L616" s="8"/>
      <c r="M616" s="2" t="s">
        <v>1775</v>
      </c>
    </row>
    <row r="617" spans="2:13" s="2" customFormat="1">
      <c r="B617" s="8"/>
      <c r="D617" s="8"/>
      <c r="E617" s="2" t="s">
        <v>1776</v>
      </c>
      <c r="F617" s="8"/>
      <c r="H617" s="8"/>
      <c r="J617" s="8"/>
      <c r="L617" s="8"/>
      <c r="M617" s="2" t="s">
        <v>1777</v>
      </c>
    </row>
    <row r="618" spans="2:13" s="2" customFormat="1">
      <c r="B618" s="8"/>
      <c r="D618" s="8"/>
      <c r="E618" s="2" t="s">
        <v>1778</v>
      </c>
      <c r="F618" s="8"/>
      <c r="H618" s="8"/>
      <c r="J618" s="8"/>
      <c r="L618" s="8"/>
      <c r="M618" s="2" t="s">
        <v>1779</v>
      </c>
    </row>
    <row r="619" spans="2:13" s="2" customFormat="1">
      <c r="B619" s="8"/>
      <c r="D619" s="8"/>
      <c r="E619" s="2" t="s">
        <v>1780</v>
      </c>
      <c r="F619" s="8"/>
      <c r="H619" s="8"/>
      <c r="J619" s="8"/>
      <c r="L619" s="8"/>
      <c r="M619" s="2" t="s">
        <v>1781</v>
      </c>
    </row>
    <row r="620" spans="2:13" s="2" customFormat="1">
      <c r="B620" s="8"/>
      <c r="D620" s="8"/>
      <c r="E620" s="2" t="s">
        <v>1782</v>
      </c>
      <c r="F620" s="8"/>
      <c r="H620" s="8"/>
      <c r="J620" s="8"/>
      <c r="L620" s="8"/>
      <c r="M620" s="2" t="s">
        <v>1783</v>
      </c>
    </row>
    <row r="621" spans="2:13" s="2" customFormat="1">
      <c r="B621" s="8"/>
      <c r="D621" s="8"/>
      <c r="E621" s="2" t="s">
        <v>1784</v>
      </c>
      <c r="F621" s="8"/>
      <c r="H621" s="8"/>
      <c r="J621" s="8"/>
      <c r="L621" s="8"/>
      <c r="M621" s="2" t="s">
        <v>1785</v>
      </c>
    </row>
    <row r="622" spans="2:13" s="2" customFormat="1">
      <c r="B622" s="8"/>
      <c r="D622" s="8"/>
      <c r="E622" s="2" t="s">
        <v>1786</v>
      </c>
      <c r="F622" s="8"/>
      <c r="H622" s="8"/>
      <c r="J622" s="8"/>
      <c r="L622" s="8"/>
      <c r="M622" s="2" t="s">
        <v>1787</v>
      </c>
    </row>
    <row r="623" spans="2:13" s="2" customFormat="1">
      <c r="B623" s="8"/>
      <c r="D623" s="8"/>
      <c r="E623" s="2" t="s">
        <v>1788</v>
      </c>
      <c r="F623" s="8"/>
      <c r="H623" s="8"/>
      <c r="J623" s="8"/>
      <c r="L623" s="8"/>
      <c r="M623" s="2" t="s">
        <v>1789</v>
      </c>
    </row>
    <row r="624" spans="2:13" s="2" customFormat="1">
      <c r="B624" s="8"/>
      <c r="D624" s="8"/>
      <c r="E624" s="2" t="s">
        <v>1790</v>
      </c>
      <c r="F624" s="8"/>
      <c r="H624" s="8"/>
      <c r="J624" s="8"/>
      <c r="L624" s="8"/>
      <c r="M624" s="2" t="s">
        <v>1791</v>
      </c>
    </row>
    <row r="625" spans="2:13" s="2" customFormat="1">
      <c r="B625" s="8"/>
      <c r="D625" s="8"/>
      <c r="E625" s="2" t="s">
        <v>1792</v>
      </c>
      <c r="F625" s="8"/>
      <c r="H625" s="8"/>
      <c r="J625" s="8"/>
      <c r="L625" s="8"/>
      <c r="M625" s="2" t="s">
        <v>1793</v>
      </c>
    </row>
    <row r="626" spans="2:13" s="2" customFormat="1">
      <c r="B626" s="8"/>
      <c r="D626" s="8"/>
      <c r="E626" s="2" t="s">
        <v>1794</v>
      </c>
      <c r="F626" s="8"/>
      <c r="H626" s="8"/>
      <c r="J626" s="8"/>
      <c r="L626" s="8"/>
      <c r="M626" s="2" t="s">
        <v>1795</v>
      </c>
    </row>
    <row r="627" spans="2:13" s="2" customFormat="1">
      <c r="B627" s="8"/>
      <c r="D627" s="8"/>
      <c r="E627" s="2" t="s">
        <v>655</v>
      </c>
      <c r="F627" s="8"/>
      <c r="H627" s="8"/>
      <c r="J627" s="8"/>
      <c r="L627" s="8"/>
      <c r="M627" s="2" t="s">
        <v>1796</v>
      </c>
    </row>
    <row r="628" spans="2:13" s="2" customFormat="1">
      <c r="B628" s="8"/>
      <c r="D628" s="8"/>
      <c r="E628" s="2" t="s">
        <v>1797</v>
      </c>
      <c r="F628" s="8"/>
      <c r="H628" s="8"/>
      <c r="J628" s="8"/>
      <c r="L628" s="8"/>
      <c r="M628" s="2" t="s">
        <v>1710</v>
      </c>
    </row>
    <row r="629" spans="2:13" s="2" customFormat="1">
      <c r="B629" s="8"/>
      <c r="D629" s="8"/>
      <c r="E629" s="2" t="s">
        <v>1798</v>
      </c>
      <c r="F629" s="8"/>
      <c r="H629" s="8"/>
      <c r="J629" s="8"/>
      <c r="L629" s="8"/>
      <c r="M629" s="2" t="s">
        <v>1799</v>
      </c>
    </row>
    <row r="630" spans="2:13" s="2" customFormat="1">
      <c r="B630" s="8"/>
      <c r="D630" s="8"/>
      <c r="E630" s="2" t="s">
        <v>1800</v>
      </c>
      <c r="F630" s="8"/>
      <c r="H630" s="8"/>
      <c r="J630" s="8"/>
      <c r="L630" s="8"/>
      <c r="M630" s="2" t="s">
        <v>1801</v>
      </c>
    </row>
    <row r="631" spans="2:13" s="2" customFormat="1">
      <c r="B631" s="8"/>
      <c r="D631" s="8"/>
      <c r="E631" s="2" t="s">
        <v>1802</v>
      </c>
      <c r="F631" s="8"/>
      <c r="H631" s="8"/>
      <c r="J631" s="8"/>
      <c r="L631" s="8"/>
      <c r="M631" s="2" t="s">
        <v>1717</v>
      </c>
    </row>
    <row r="632" spans="2:13" s="2" customFormat="1">
      <c r="B632" s="8"/>
      <c r="D632" s="8"/>
      <c r="E632" s="2" t="s">
        <v>1803</v>
      </c>
      <c r="F632" s="8"/>
      <c r="H632" s="8"/>
      <c r="J632" s="8"/>
      <c r="L632" s="8"/>
      <c r="M632" s="2" t="s">
        <v>1346</v>
      </c>
    </row>
    <row r="633" spans="2:13" s="2" customFormat="1">
      <c r="B633" s="8"/>
      <c r="D633" s="8"/>
      <c r="E633" s="2" t="s">
        <v>1804</v>
      </c>
      <c r="F633" s="8"/>
      <c r="H633" s="8"/>
      <c r="J633" s="8"/>
      <c r="L633" s="8"/>
      <c r="M633" s="2" t="s">
        <v>1805</v>
      </c>
    </row>
    <row r="634" spans="2:13" s="2" customFormat="1">
      <c r="B634" s="8"/>
      <c r="D634" s="8"/>
      <c r="E634" s="2" t="s">
        <v>1806</v>
      </c>
      <c r="F634" s="8"/>
      <c r="H634" s="8"/>
      <c r="J634" s="8"/>
      <c r="L634" s="8"/>
      <c r="M634" s="2" t="s">
        <v>1807</v>
      </c>
    </row>
    <row r="635" spans="2:13" s="2" customFormat="1">
      <c r="B635" s="8"/>
      <c r="D635" s="8"/>
      <c r="E635" s="2" t="s">
        <v>1808</v>
      </c>
      <c r="F635" s="8"/>
      <c r="H635" s="8"/>
      <c r="J635" s="8"/>
      <c r="L635" s="8"/>
      <c r="M635" s="2" t="s">
        <v>1809</v>
      </c>
    </row>
    <row r="636" spans="2:13" s="2" customFormat="1">
      <c r="B636" s="8"/>
      <c r="D636" s="8"/>
      <c r="E636" s="2" t="s">
        <v>1810</v>
      </c>
      <c r="F636" s="8"/>
      <c r="H636" s="8"/>
      <c r="J636" s="8"/>
      <c r="L636" s="8"/>
      <c r="M636" s="2" t="s">
        <v>1811</v>
      </c>
    </row>
    <row r="637" spans="2:13" s="2" customFormat="1">
      <c r="B637" s="8"/>
      <c r="D637" s="8"/>
      <c r="E637" s="2" t="s">
        <v>1812</v>
      </c>
      <c r="F637" s="8"/>
      <c r="H637" s="8"/>
      <c r="J637" s="8"/>
      <c r="L637" s="8"/>
      <c r="M637" s="2" t="s">
        <v>1813</v>
      </c>
    </row>
    <row r="638" spans="2:13" s="2" customFormat="1">
      <c r="B638" s="8"/>
      <c r="D638" s="8"/>
      <c r="E638" s="2" t="s">
        <v>1814</v>
      </c>
      <c r="F638" s="8"/>
      <c r="H638" s="8"/>
      <c r="J638" s="8"/>
      <c r="L638" s="8"/>
      <c r="M638" s="2" t="s">
        <v>1725</v>
      </c>
    </row>
    <row r="639" spans="2:13" s="2" customFormat="1">
      <c r="B639" s="8"/>
      <c r="D639" s="8"/>
      <c r="E639" s="2" t="s">
        <v>268</v>
      </c>
      <c r="F639" s="8"/>
      <c r="H639" s="8"/>
      <c r="J639" s="8"/>
      <c r="L639" s="8"/>
      <c r="M639" s="2" t="s">
        <v>1727</v>
      </c>
    </row>
    <row r="640" spans="2:13" s="2" customFormat="1">
      <c r="B640" s="8"/>
      <c r="D640" s="8"/>
      <c r="E640" s="2" t="s">
        <v>1815</v>
      </c>
      <c r="F640" s="8"/>
      <c r="H640" s="8"/>
      <c r="J640" s="8"/>
      <c r="L640" s="8"/>
      <c r="M640" s="2" t="s">
        <v>1723</v>
      </c>
    </row>
    <row r="641" spans="2:13" s="2" customFormat="1">
      <c r="B641" s="8"/>
      <c r="D641" s="8"/>
      <c r="E641" s="2" t="s">
        <v>1816</v>
      </c>
      <c r="F641" s="8"/>
      <c r="H641" s="8"/>
      <c r="J641" s="8"/>
      <c r="L641" s="8"/>
      <c r="M641" s="2" t="s">
        <v>1817</v>
      </c>
    </row>
    <row r="642" spans="2:13" s="2" customFormat="1">
      <c r="B642" s="8"/>
      <c r="D642" s="8"/>
      <c r="E642" s="2" t="s">
        <v>1818</v>
      </c>
      <c r="F642" s="8"/>
      <c r="H642" s="8"/>
      <c r="J642" s="8"/>
      <c r="L642" s="8"/>
      <c r="M642" s="2" t="s">
        <v>1819</v>
      </c>
    </row>
    <row r="643" spans="2:13" s="2" customFormat="1">
      <c r="B643" s="8"/>
      <c r="D643" s="8"/>
      <c r="E643" s="2" t="s">
        <v>1820</v>
      </c>
      <c r="F643" s="8"/>
      <c r="H643" s="8"/>
      <c r="J643" s="8"/>
      <c r="L643" s="8"/>
      <c r="M643" s="2" t="s">
        <v>1358</v>
      </c>
    </row>
    <row r="644" spans="2:13" s="2" customFormat="1">
      <c r="B644" s="8"/>
      <c r="D644" s="8"/>
      <c r="E644" s="2" t="s">
        <v>1821</v>
      </c>
      <c r="F644" s="8"/>
      <c r="H644" s="8"/>
      <c r="J644" s="8"/>
      <c r="L644" s="8"/>
      <c r="M644" s="2" t="s">
        <v>1732</v>
      </c>
    </row>
    <row r="645" spans="2:13" s="2" customFormat="1">
      <c r="B645" s="8"/>
      <c r="D645" s="8"/>
      <c r="E645" s="2" t="s">
        <v>1822</v>
      </c>
      <c r="F645" s="8"/>
      <c r="H645" s="8"/>
      <c r="J645" s="8"/>
      <c r="L645" s="8"/>
      <c r="M645" s="2" t="s">
        <v>1823</v>
      </c>
    </row>
    <row r="646" spans="2:13" s="2" customFormat="1">
      <c r="B646" s="8"/>
      <c r="D646" s="8"/>
      <c r="E646" s="2" t="s">
        <v>1824</v>
      </c>
      <c r="F646" s="8"/>
      <c r="H646" s="8"/>
      <c r="J646" s="8"/>
      <c r="L646" s="8"/>
      <c r="M646" s="2" t="s">
        <v>1825</v>
      </c>
    </row>
    <row r="647" spans="2:13" s="2" customFormat="1">
      <c r="B647" s="8"/>
      <c r="D647" s="8"/>
      <c r="E647" s="2" t="s">
        <v>1826</v>
      </c>
      <c r="F647" s="8"/>
      <c r="H647" s="8"/>
      <c r="J647" s="8"/>
      <c r="L647" s="8"/>
      <c r="M647" s="2" t="s">
        <v>1827</v>
      </c>
    </row>
    <row r="648" spans="2:13" s="2" customFormat="1">
      <c r="B648" s="8"/>
      <c r="D648" s="8"/>
      <c r="E648" s="2" t="s">
        <v>1828</v>
      </c>
      <c r="F648" s="8"/>
      <c r="H648" s="8"/>
      <c r="J648" s="8"/>
      <c r="L648" s="8"/>
      <c r="M648" s="2" t="s">
        <v>1829</v>
      </c>
    </row>
    <row r="649" spans="2:13" s="2" customFormat="1">
      <c r="B649" s="8"/>
      <c r="D649" s="8"/>
      <c r="E649" s="2" t="s">
        <v>1830</v>
      </c>
      <c r="F649" s="8"/>
      <c r="H649" s="8"/>
      <c r="J649" s="8"/>
      <c r="L649" s="8"/>
      <c r="M649" s="2" t="s">
        <v>1831</v>
      </c>
    </row>
    <row r="650" spans="2:13" s="2" customFormat="1">
      <c r="B650" s="8"/>
      <c r="D650" s="8"/>
      <c r="E650" s="2" t="s">
        <v>1832</v>
      </c>
      <c r="F650" s="8"/>
      <c r="H650" s="8"/>
      <c r="J650" s="8"/>
      <c r="L650" s="8"/>
      <c r="M650" s="2" t="s">
        <v>1833</v>
      </c>
    </row>
    <row r="651" spans="2:13" s="2" customFormat="1">
      <c r="B651" s="8"/>
      <c r="D651" s="8"/>
      <c r="E651" s="2" t="s">
        <v>1834</v>
      </c>
      <c r="F651" s="8"/>
      <c r="H651" s="8"/>
      <c r="J651" s="8"/>
      <c r="L651" s="8"/>
      <c r="M651" s="2" t="s">
        <v>1835</v>
      </c>
    </row>
    <row r="652" spans="2:13" s="2" customFormat="1">
      <c r="B652" s="8"/>
      <c r="D652" s="8"/>
      <c r="E652" s="2" t="s">
        <v>1836</v>
      </c>
      <c r="F652" s="8"/>
      <c r="H652" s="8"/>
      <c r="J652" s="8"/>
      <c r="L652" s="8"/>
      <c r="M652" s="2" t="s">
        <v>1837</v>
      </c>
    </row>
    <row r="653" spans="2:13" s="2" customFormat="1">
      <c r="B653" s="8"/>
      <c r="D653" s="8"/>
      <c r="E653" s="2" t="s">
        <v>288</v>
      </c>
      <c r="F653" s="8"/>
      <c r="H653" s="8"/>
      <c r="J653" s="8"/>
      <c r="L653" s="8"/>
      <c r="M653" s="2" t="s">
        <v>1838</v>
      </c>
    </row>
    <row r="654" spans="2:13" s="2" customFormat="1">
      <c r="B654" s="8"/>
      <c r="D654" s="8"/>
      <c r="E654" s="2" t="s">
        <v>1839</v>
      </c>
      <c r="F654" s="8"/>
      <c r="H654" s="8"/>
      <c r="J654" s="8"/>
      <c r="L654" s="8"/>
      <c r="M654" s="2" t="s">
        <v>1368</v>
      </c>
    </row>
    <row r="655" spans="2:13" s="2" customFormat="1">
      <c r="B655" s="8"/>
      <c r="D655" s="8"/>
      <c r="E655" s="2" t="s">
        <v>1840</v>
      </c>
      <c r="F655" s="8"/>
      <c r="H655" s="8"/>
      <c r="J655" s="8"/>
      <c r="L655" s="8"/>
      <c r="M655" s="2" t="s">
        <v>1841</v>
      </c>
    </row>
    <row r="656" spans="2:13" s="2" customFormat="1">
      <c r="B656" s="8"/>
      <c r="D656" s="8"/>
      <c r="E656" s="2" t="s">
        <v>1842</v>
      </c>
      <c r="F656" s="8"/>
      <c r="H656" s="8"/>
      <c r="J656" s="8"/>
      <c r="L656" s="8"/>
      <c r="M656" s="2" t="s">
        <v>1843</v>
      </c>
    </row>
    <row r="657" spans="2:13" s="2" customFormat="1">
      <c r="B657" s="8"/>
      <c r="D657" s="8"/>
      <c r="E657" s="2" t="s">
        <v>1844</v>
      </c>
      <c r="F657" s="8"/>
      <c r="H657" s="8"/>
      <c r="J657" s="8"/>
      <c r="L657" s="8"/>
      <c r="M657" s="2" t="s">
        <v>1770</v>
      </c>
    </row>
    <row r="658" spans="2:13" s="2" customFormat="1">
      <c r="B658" s="8"/>
      <c r="D658" s="8"/>
      <c r="E658" s="2" t="s">
        <v>1845</v>
      </c>
      <c r="F658" s="8"/>
      <c r="H658" s="8"/>
      <c r="J658" s="8"/>
      <c r="L658" s="8"/>
      <c r="M658" s="2" t="s">
        <v>1771</v>
      </c>
    </row>
    <row r="659" spans="2:13" s="2" customFormat="1">
      <c r="B659" s="8"/>
      <c r="D659" s="8"/>
      <c r="E659" s="2" t="s">
        <v>1846</v>
      </c>
      <c r="F659" s="8"/>
      <c r="H659" s="8"/>
      <c r="J659" s="8"/>
      <c r="L659" s="8"/>
      <c r="M659" s="2" t="s">
        <v>1847</v>
      </c>
    </row>
    <row r="660" spans="2:13" s="2" customFormat="1">
      <c r="B660" s="8"/>
      <c r="D660" s="8"/>
      <c r="E660" s="2" t="s">
        <v>1848</v>
      </c>
      <c r="F660" s="8"/>
      <c r="H660" s="8"/>
      <c r="J660" s="8"/>
      <c r="L660" s="8"/>
      <c r="M660" s="2" t="s">
        <v>1849</v>
      </c>
    </row>
    <row r="661" spans="2:13" s="2" customFormat="1">
      <c r="B661" s="8"/>
      <c r="D661" s="8"/>
      <c r="E661" s="2" t="s">
        <v>1850</v>
      </c>
      <c r="F661" s="8"/>
      <c r="H661" s="8"/>
      <c r="J661" s="8"/>
      <c r="L661" s="8"/>
      <c r="M661" s="2" t="s">
        <v>1851</v>
      </c>
    </row>
    <row r="662" spans="2:13" s="2" customFormat="1">
      <c r="B662" s="8"/>
      <c r="D662" s="8"/>
      <c r="E662" s="2" t="s">
        <v>1472</v>
      </c>
      <c r="F662" s="8"/>
      <c r="H662" s="8"/>
      <c r="J662" s="8"/>
      <c r="L662" s="8"/>
      <c r="M662" s="2" t="s">
        <v>1852</v>
      </c>
    </row>
    <row r="663" spans="2:13" s="2" customFormat="1">
      <c r="B663" s="8"/>
      <c r="D663" s="8"/>
      <c r="E663" s="2" t="s">
        <v>1853</v>
      </c>
      <c r="F663" s="8"/>
      <c r="H663" s="8"/>
      <c r="J663" s="8"/>
      <c r="L663" s="8"/>
      <c r="M663" s="2" t="s">
        <v>1854</v>
      </c>
    </row>
    <row r="664" spans="2:13" s="2" customFormat="1">
      <c r="B664" s="8"/>
      <c r="D664" s="8"/>
      <c r="E664" s="2" t="s">
        <v>1855</v>
      </c>
      <c r="F664" s="8"/>
      <c r="H664" s="8"/>
      <c r="J664" s="8"/>
      <c r="L664" s="8"/>
      <c r="M664" s="2" t="s">
        <v>1776</v>
      </c>
    </row>
    <row r="665" spans="2:13" s="2" customFormat="1">
      <c r="B665" s="8"/>
      <c r="D665" s="8"/>
      <c r="E665" s="2" t="s">
        <v>1856</v>
      </c>
      <c r="F665" s="8"/>
      <c r="H665" s="8"/>
      <c r="J665" s="8"/>
      <c r="L665" s="8"/>
      <c r="M665" s="2" t="s">
        <v>1384</v>
      </c>
    </row>
    <row r="666" spans="2:13" s="2" customFormat="1">
      <c r="B666" s="8"/>
      <c r="D666" s="8"/>
      <c r="E666" s="2" t="s">
        <v>1857</v>
      </c>
      <c r="F666" s="8"/>
      <c r="H666" s="8"/>
      <c r="J666" s="8"/>
      <c r="L666" s="8"/>
      <c r="M666" s="2" t="s">
        <v>1858</v>
      </c>
    </row>
    <row r="667" spans="2:13" s="2" customFormat="1">
      <c r="B667" s="8"/>
      <c r="D667" s="8"/>
      <c r="E667" s="2" t="s">
        <v>1859</v>
      </c>
      <c r="F667" s="8"/>
      <c r="H667" s="8"/>
      <c r="J667" s="8"/>
      <c r="L667" s="8"/>
      <c r="M667" s="2" t="s">
        <v>1860</v>
      </c>
    </row>
    <row r="668" spans="2:13" s="2" customFormat="1">
      <c r="B668" s="8"/>
      <c r="D668" s="8"/>
      <c r="E668" s="2" t="s">
        <v>1861</v>
      </c>
      <c r="F668" s="8"/>
      <c r="H668" s="8"/>
      <c r="J668" s="8"/>
      <c r="L668" s="8"/>
      <c r="M668" s="2" t="s">
        <v>1862</v>
      </c>
    </row>
    <row r="669" spans="2:13" s="2" customFormat="1">
      <c r="B669" s="8"/>
      <c r="D669" s="8"/>
      <c r="E669" s="2" t="s">
        <v>1863</v>
      </c>
      <c r="F669" s="8"/>
      <c r="H669" s="8"/>
      <c r="J669" s="8"/>
      <c r="L669" s="8"/>
      <c r="M669" s="2" t="s">
        <v>1864</v>
      </c>
    </row>
    <row r="670" spans="2:13" s="2" customFormat="1">
      <c r="B670" s="8"/>
      <c r="D670" s="8"/>
      <c r="E670" s="2" t="s">
        <v>1865</v>
      </c>
      <c r="F670" s="8"/>
      <c r="H670" s="8"/>
      <c r="J670" s="8"/>
      <c r="L670" s="8"/>
      <c r="M670" s="2" t="s">
        <v>1866</v>
      </c>
    </row>
    <row r="671" spans="2:13" s="2" customFormat="1">
      <c r="B671" s="8"/>
      <c r="D671" s="8"/>
      <c r="E671" s="2" t="s">
        <v>1867</v>
      </c>
      <c r="F671" s="8"/>
      <c r="H671" s="8"/>
      <c r="J671" s="8"/>
      <c r="L671" s="8"/>
      <c r="M671" s="2" t="s">
        <v>1868</v>
      </c>
    </row>
    <row r="672" spans="2:13" s="2" customFormat="1">
      <c r="B672" s="8"/>
      <c r="D672" s="8"/>
      <c r="E672" s="2" t="s">
        <v>1869</v>
      </c>
      <c r="F672" s="8"/>
      <c r="H672" s="8"/>
      <c r="J672" s="8"/>
      <c r="L672" s="8"/>
      <c r="M672" s="2" t="s">
        <v>1870</v>
      </c>
    </row>
    <row r="673" spans="2:13" s="2" customFormat="1">
      <c r="B673" s="8"/>
      <c r="D673" s="8"/>
      <c r="E673" s="2" t="s">
        <v>1871</v>
      </c>
      <c r="F673" s="8"/>
      <c r="H673" s="8"/>
      <c r="J673" s="8"/>
      <c r="L673" s="8"/>
      <c r="M673" s="2" t="s">
        <v>1872</v>
      </c>
    </row>
    <row r="674" spans="2:13" s="2" customFormat="1">
      <c r="B674" s="8"/>
      <c r="D674" s="8"/>
      <c r="E674" s="2" t="s">
        <v>1873</v>
      </c>
      <c r="F674" s="8"/>
      <c r="H674" s="8"/>
      <c r="J674" s="8"/>
      <c r="L674" s="8"/>
      <c r="M674" s="2" t="s">
        <v>1407</v>
      </c>
    </row>
    <row r="675" spans="2:13" s="2" customFormat="1">
      <c r="B675" s="8"/>
      <c r="D675" s="8"/>
      <c r="E675" s="2" t="s">
        <v>350</v>
      </c>
      <c r="F675" s="8"/>
      <c r="H675" s="8"/>
      <c r="J675" s="8"/>
      <c r="L675" s="8"/>
      <c r="M675" s="2" t="s">
        <v>651</v>
      </c>
    </row>
    <row r="676" spans="2:13" s="2" customFormat="1">
      <c r="B676" s="8"/>
      <c r="D676" s="8"/>
      <c r="E676" s="2" t="s">
        <v>1874</v>
      </c>
      <c r="F676" s="8"/>
      <c r="H676" s="8"/>
      <c r="J676" s="8"/>
      <c r="L676" s="8"/>
      <c r="M676" s="2" t="s">
        <v>1875</v>
      </c>
    </row>
    <row r="677" spans="2:13" s="2" customFormat="1">
      <c r="B677" s="8"/>
      <c r="D677" s="8"/>
      <c r="E677" s="2" t="s">
        <v>1876</v>
      </c>
      <c r="F677" s="8"/>
      <c r="H677" s="8"/>
      <c r="J677" s="8"/>
      <c r="L677" s="8"/>
      <c r="M677" s="2" t="s">
        <v>1877</v>
      </c>
    </row>
    <row r="678" spans="2:13" s="2" customFormat="1">
      <c r="B678" s="8"/>
      <c r="D678" s="8"/>
      <c r="E678" s="2" t="s">
        <v>1878</v>
      </c>
      <c r="F678" s="8"/>
      <c r="H678" s="8"/>
      <c r="J678" s="8"/>
      <c r="L678" s="8"/>
      <c r="M678" s="2" t="s">
        <v>1794</v>
      </c>
    </row>
    <row r="679" spans="2:13" s="2" customFormat="1">
      <c r="B679" s="8"/>
      <c r="D679" s="8"/>
      <c r="E679" s="2" t="s">
        <v>1493</v>
      </c>
      <c r="F679" s="8"/>
      <c r="H679" s="8"/>
      <c r="J679" s="8"/>
      <c r="L679" s="8"/>
      <c r="M679" s="2" t="s">
        <v>655</v>
      </c>
    </row>
    <row r="680" spans="2:13" s="2" customFormat="1">
      <c r="B680" s="8"/>
      <c r="D680" s="8"/>
      <c r="E680" s="2" t="s">
        <v>1879</v>
      </c>
      <c r="F680" s="8"/>
      <c r="H680" s="8"/>
      <c r="J680" s="8"/>
      <c r="L680" s="8"/>
      <c r="M680" s="2" t="s">
        <v>1797</v>
      </c>
    </row>
    <row r="681" spans="2:13" s="2" customFormat="1">
      <c r="B681" s="8"/>
      <c r="D681" s="8"/>
      <c r="E681" s="2" t="s">
        <v>1880</v>
      </c>
      <c r="F681" s="8"/>
      <c r="H681" s="8"/>
      <c r="J681" s="8"/>
      <c r="L681" s="8"/>
      <c r="M681" s="2" t="s">
        <v>1798</v>
      </c>
    </row>
    <row r="682" spans="2:13" s="2" customFormat="1">
      <c r="B682" s="8"/>
      <c r="D682" s="8"/>
      <c r="F682" s="8"/>
      <c r="H682" s="8"/>
      <c r="J682" s="8"/>
      <c r="L682" s="8"/>
      <c r="M682" s="2" t="s">
        <v>1881</v>
      </c>
    </row>
    <row r="683" spans="2:13" s="2" customFormat="1">
      <c r="B683" s="8"/>
      <c r="D683" s="8"/>
      <c r="F683" s="8"/>
      <c r="H683" s="8"/>
      <c r="J683" s="8"/>
      <c r="L683" s="8"/>
      <c r="M683" s="2" t="s">
        <v>1882</v>
      </c>
    </row>
    <row r="684" spans="2:13" s="2" customFormat="1">
      <c r="B684" s="8"/>
      <c r="D684" s="8"/>
      <c r="F684" s="8"/>
      <c r="H684" s="8"/>
      <c r="J684" s="8"/>
      <c r="L684" s="8"/>
      <c r="M684" s="2" t="s">
        <v>1883</v>
      </c>
    </row>
    <row r="685" spans="2:13" s="2" customFormat="1">
      <c r="B685" s="8"/>
      <c r="D685" s="8"/>
      <c r="F685" s="8"/>
      <c r="H685" s="8"/>
      <c r="J685" s="8"/>
      <c r="L685" s="8"/>
      <c r="M685" s="2" t="s">
        <v>1884</v>
      </c>
    </row>
    <row r="686" spans="2:13" s="2" customFormat="1">
      <c r="B686" s="8"/>
      <c r="D686" s="8"/>
      <c r="F686" s="8"/>
      <c r="H686" s="8"/>
      <c r="J686" s="8"/>
      <c r="L686" s="8"/>
      <c r="M686" s="2" t="s">
        <v>1415</v>
      </c>
    </row>
    <row r="687" spans="2:13" s="2" customFormat="1">
      <c r="B687" s="8"/>
      <c r="D687" s="8"/>
      <c r="F687" s="8"/>
      <c r="H687" s="8"/>
      <c r="J687" s="8"/>
      <c r="L687" s="8"/>
      <c r="M687" s="2" t="s">
        <v>1417</v>
      </c>
    </row>
    <row r="688" spans="2:13" s="2" customFormat="1">
      <c r="B688" s="8"/>
      <c r="D688" s="8"/>
      <c r="F688" s="8"/>
      <c r="H688" s="8"/>
      <c r="J688" s="8"/>
      <c r="L688" s="8"/>
      <c r="M688" s="2" t="s">
        <v>1885</v>
      </c>
    </row>
    <row r="689" spans="2:13" s="2" customFormat="1">
      <c r="B689" s="8"/>
      <c r="D689" s="8"/>
      <c r="F689" s="8"/>
      <c r="H689" s="8"/>
      <c r="J689" s="8"/>
      <c r="L689" s="8"/>
      <c r="M689" s="2" t="s">
        <v>1886</v>
      </c>
    </row>
    <row r="690" spans="2:13" s="2" customFormat="1">
      <c r="B690" s="8"/>
      <c r="D690" s="8"/>
      <c r="F690" s="8"/>
      <c r="H690" s="8"/>
      <c r="J690" s="8"/>
      <c r="L690" s="8"/>
      <c r="M690" s="2" t="s">
        <v>1887</v>
      </c>
    </row>
    <row r="691" spans="2:13" s="2" customFormat="1">
      <c r="B691" s="8"/>
      <c r="D691" s="8"/>
      <c r="F691" s="8"/>
      <c r="H691" s="8"/>
      <c r="J691" s="8"/>
      <c r="L691" s="8"/>
      <c r="M691" s="2" t="s">
        <v>1888</v>
      </c>
    </row>
    <row r="692" spans="2:13" s="2" customFormat="1">
      <c r="B692" s="8"/>
      <c r="D692" s="8"/>
      <c r="F692" s="8"/>
      <c r="H692" s="8"/>
      <c r="J692" s="8"/>
      <c r="L692" s="8"/>
      <c r="M692" s="2" t="s">
        <v>1820</v>
      </c>
    </row>
    <row r="693" spans="2:13" s="2" customFormat="1">
      <c r="B693" s="8"/>
      <c r="D693" s="8"/>
      <c r="F693" s="8"/>
      <c r="H693" s="8"/>
      <c r="J693" s="8"/>
      <c r="L693" s="8"/>
      <c r="M693" s="2" t="s">
        <v>1889</v>
      </c>
    </row>
    <row r="694" spans="2:13" s="2" customFormat="1">
      <c r="B694" s="8"/>
      <c r="D694" s="8"/>
      <c r="F694" s="8"/>
      <c r="H694" s="8"/>
      <c r="J694" s="8"/>
      <c r="L694" s="8"/>
      <c r="M694" s="2" t="s">
        <v>1890</v>
      </c>
    </row>
    <row r="695" spans="2:13" s="2" customFormat="1">
      <c r="B695" s="8"/>
      <c r="D695" s="8"/>
      <c r="F695" s="8"/>
      <c r="H695" s="8"/>
      <c r="J695" s="8"/>
      <c r="L695" s="8"/>
      <c r="M695" s="2" t="s">
        <v>1891</v>
      </c>
    </row>
    <row r="696" spans="2:13" s="2" customFormat="1">
      <c r="B696" s="8"/>
      <c r="D696" s="8"/>
      <c r="F696" s="8"/>
      <c r="H696" s="8"/>
      <c r="J696" s="8"/>
      <c r="L696" s="8"/>
      <c r="M696" s="2" t="s">
        <v>1892</v>
      </c>
    </row>
    <row r="697" spans="2:13" s="2" customFormat="1">
      <c r="B697" s="8"/>
      <c r="D697" s="8"/>
      <c r="F697" s="8"/>
      <c r="H697" s="8"/>
      <c r="J697" s="8"/>
      <c r="L697" s="8"/>
      <c r="M697" s="2" t="s">
        <v>335</v>
      </c>
    </row>
    <row r="698" spans="2:13" s="2" customFormat="1">
      <c r="B698" s="8"/>
      <c r="D698" s="8"/>
      <c r="F698" s="8"/>
      <c r="H698" s="8"/>
      <c r="J698" s="8"/>
      <c r="L698" s="8"/>
      <c r="M698" s="2" t="s">
        <v>1893</v>
      </c>
    </row>
    <row r="699" spans="2:13" s="2" customFormat="1">
      <c r="B699" s="8"/>
      <c r="D699" s="8"/>
      <c r="F699" s="8"/>
      <c r="H699" s="8"/>
      <c r="J699" s="8"/>
      <c r="L699" s="8"/>
      <c r="M699" s="2" t="s">
        <v>1894</v>
      </c>
    </row>
    <row r="700" spans="2:13" s="2" customFormat="1">
      <c r="B700" s="8"/>
      <c r="D700" s="8"/>
      <c r="F700" s="8"/>
      <c r="H700" s="8"/>
      <c r="J700" s="8"/>
      <c r="L700" s="8"/>
      <c r="M700" s="2" t="s">
        <v>1895</v>
      </c>
    </row>
    <row r="701" spans="2:13" s="2" customFormat="1">
      <c r="B701" s="8"/>
      <c r="D701" s="8"/>
      <c r="F701" s="8"/>
      <c r="H701" s="8"/>
      <c r="J701" s="8"/>
      <c r="L701" s="8"/>
      <c r="M701" s="2" t="s">
        <v>1896</v>
      </c>
    </row>
    <row r="702" spans="2:13" s="2" customFormat="1">
      <c r="B702" s="8"/>
      <c r="D702" s="8"/>
      <c r="F702" s="8"/>
      <c r="H702" s="8"/>
      <c r="J702" s="8"/>
      <c r="L702" s="8"/>
      <c r="M702" s="2" t="s">
        <v>1897</v>
      </c>
    </row>
    <row r="703" spans="2:13" s="2" customFormat="1">
      <c r="B703" s="8"/>
      <c r="D703" s="8"/>
      <c r="F703" s="8"/>
      <c r="H703" s="8"/>
      <c r="J703" s="8"/>
      <c r="L703" s="8"/>
      <c r="M703" s="2" t="s">
        <v>1898</v>
      </c>
    </row>
    <row r="704" spans="2:13" s="2" customFormat="1">
      <c r="B704" s="8"/>
      <c r="D704" s="8"/>
      <c r="F704" s="8"/>
      <c r="H704" s="8"/>
      <c r="J704" s="8"/>
      <c r="L704" s="8"/>
      <c r="M704" s="2" t="s">
        <v>1899</v>
      </c>
    </row>
    <row r="705" spans="2:13" s="2" customFormat="1">
      <c r="B705" s="8"/>
      <c r="D705" s="8"/>
      <c r="F705" s="8"/>
      <c r="H705" s="8"/>
      <c r="J705" s="8"/>
      <c r="L705" s="8"/>
      <c r="M705" s="2" t="s">
        <v>1900</v>
      </c>
    </row>
    <row r="706" spans="2:13" s="2" customFormat="1">
      <c r="B706" s="8"/>
      <c r="D706" s="8"/>
      <c r="F706" s="8"/>
      <c r="H706" s="8"/>
      <c r="J706" s="8"/>
      <c r="L706" s="8"/>
      <c r="M706" s="2" t="s">
        <v>1901</v>
      </c>
    </row>
    <row r="707" spans="2:13" s="2" customFormat="1">
      <c r="B707" s="8"/>
      <c r="D707" s="8"/>
      <c r="F707" s="8"/>
      <c r="H707" s="8"/>
      <c r="J707" s="8"/>
      <c r="L707" s="8"/>
      <c r="M707" s="2" t="s">
        <v>1902</v>
      </c>
    </row>
    <row r="708" spans="2:13" s="2" customFormat="1">
      <c r="B708" s="8"/>
      <c r="D708" s="8"/>
      <c r="F708" s="8"/>
      <c r="H708" s="8"/>
      <c r="J708" s="8"/>
      <c r="L708" s="8"/>
      <c r="M708" s="2" t="s">
        <v>1903</v>
      </c>
    </row>
    <row r="709" spans="2:13" s="2" customFormat="1">
      <c r="B709" s="8"/>
      <c r="D709" s="8"/>
      <c r="F709" s="8"/>
      <c r="H709" s="8"/>
      <c r="J709" s="8"/>
      <c r="L709" s="8"/>
      <c r="M709" s="2" t="s">
        <v>288</v>
      </c>
    </row>
    <row r="710" spans="2:13" s="2" customFormat="1">
      <c r="B710" s="8"/>
      <c r="D710" s="8"/>
      <c r="F710" s="8"/>
      <c r="H710" s="8"/>
      <c r="J710" s="8"/>
      <c r="L710" s="8"/>
      <c r="M710" s="2" t="s">
        <v>346</v>
      </c>
    </row>
    <row r="711" spans="2:13" s="2" customFormat="1">
      <c r="B711" s="8"/>
      <c r="D711" s="8"/>
      <c r="F711" s="8"/>
      <c r="H711" s="8"/>
      <c r="J711" s="8"/>
      <c r="L711" s="8"/>
      <c r="M711" s="2" t="s">
        <v>1904</v>
      </c>
    </row>
    <row r="712" spans="2:13" s="2" customFormat="1">
      <c r="B712" s="8"/>
      <c r="D712" s="8"/>
      <c r="F712" s="8"/>
      <c r="H712" s="8"/>
      <c r="J712" s="8"/>
      <c r="L712" s="8"/>
      <c r="M712" s="2" t="s">
        <v>1905</v>
      </c>
    </row>
    <row r="713" spans="2:13" s="2" customFormat="1">
      <c r="B713" s="8"/>
      <c r="D713" s="8"/>
      <c r="F713" s="8"/>
      <c r="H713" s="8"/>
      <c r="J713" s="8"/>
      <c r="L713" s="8"/>
      <c r="M713" s="2" t="s">
        <v>1906</v>
      </c>
    </row>
    <row r="714" spans="2:13" s="2" customFormat="1">
      <c r="B714" s="8"/>
      <c r="D714" s="8"/>
      <c r="F714" s="8"/>
      <c r="H714" s="8"/>
      <c r="J714" s="8"/>
      <c r="L714" s="8"/>
      <c r="M714" s="2" t="s">
        <v>1907</v>
      </c>
    </row>
    <row r="715" spans="2:13" s="2" customFormat="1">
      <c r="B715" s="8"/>
      <c r="D715" s="8"/>
      <c r="F715" s="8"/>
      <c r="H715" s="8"/>
      <c r="J715" s="8"/>
      <c r="L715" s="8"/>
      <c r="M715" s="2" t="s">
        <v>1908</v>
      </c>
    </row>
    <row r="716" spans="2:13" s="2" customFormat="1">
      <c r="B716" s="8"/>
      <c r="D716" s="8"/>
      <c r="F716" s="8"/>
      <c r="H716" s="8"/>
      <c r="J716" s="8"/>
      <c r="L716" s="8"/>
      <c r="M716" s="2" t="s">
        <v>1909</v>
      </c>
    </row>
    <row r="717" spans="2:13" s="2" customFormat="1">
      <c r="B717" s="8"/>
      <c r="D717" s="8"/>
      <c r="F717" s="8"/>
      <c r="H717" s="8"/>
      <c r="J717" s="8"/>
      <c r="L717" s="8"/>
      <c r="M717" s="2" t="s">
        <v>1910</v>
      </c>
    </row>
    <row r="718" spans="2:13" s="2" customFormat="1">
      <c r="B718" s="8"/>
      <c r="D718" s="8"/>
      <c r="F718" s="8"/>
      <c r="H718" s="8"/>
      <c r="J718" s="8"/>
      <c r="L718" s="8"/>
      <c r="M718" s="2" t="s">
        <v>1911</v>
      </c>
    </row>
    <row r="719" spans="2:13" s="2" customFormat="1">
      <c r="B719" s="8"/>
      <c r="D719" s="8"/>
      <c r="F719" s="8"/>
      <c r="H719" s="8"/>
      <c r="J719" s="8"/>
      <c r="L719" s="8"/>
      <c r="M719" s="2" t="s">
        <v>1912</v>
      </c>
    </row>
    <row r="720" spans="2:13" s="2" customFormat="1">
      <c r="B720" s="8"/>
      <c r="D720" s="8"/>
      <c r="F720" s="8"/>
      <c r="H720" s="8"/>
      <c r="J720" s="8"/>
      <c r="L720" s="8"/>
      <c r="M720" s="2" t="s">
        <v>1913</v>
      </c>
    </row>
    <row r="721" spans="2:13" s="2" customFormat="1">
      <c r="B721" s="8"/>
      <c r="D721" s="8"/>
      <c r="F721" s="8"/>
      <c r="H721" s="8"/>
      <c r="J721" s="8"/>
      <c r="L721" s="8"/>
      <c r="M721" s="2" t="s">
        <v>1914</v>
      </c>
    </row>
    <row r="722" spans="2:13" s="2" customFormat="1">
      <c r="B722" s="8"/>
      <c r="D722" s="8"/>
      <c r="F722" s="8"/>
      <c r="H722" s="8"/>
      <c r="J722" s="8"/>
      <c r="L722" s="8"/>
      <c r="M722" s="2" t="s">
        <v>1468</v>
      </c>
    </row>
    <row r="723" spans="2:13" s="2" customFormat="1">
      <c r="B723" s="8"/>
      <c r="D723" s="8"/>
      <c r="F723" s="8"/>
      <c r="H723" s="8"/>
      <c r="J723" s="8"/>
      <c r="L723" s="8"/>
      <c r="M723" s="2" t="s">
        <v>1846</v>
      </c>
    </row>
    <row r="724" spans="2:13" s="2" customFormat="1">
      <c r="B724" s="8"/>
      <c r="D724" s="8"/>
      <c r="F724" s="8"/>
      <c r="H724" s="8"/>
      <c r="J724" s="8"/>
      <c r="L724" s="8"/>
      <c r="M724" s="2" t="s">
        <v>1470</v>
      </c>
    </row>
    <row r="725" spans="2:13" s="2" customFormat="1">
      <c r="B725" s="8"/>
      <c r="D725" s="8"/>
      <c r="F725" s="8"/>
      <c r="H725" s="8"/>
      <c r="J725" s="8"/>
      <c r="L725" s="8"/>
      <c r="M725" s="2" t="s">
        <v>677</v>
      </c>
    </row>
    <row r="726" spans="2:13" s="2" customFormat="1">
      <c r="B726" s="8"/>
      <c r="D726" s="8"/>
      <c r="F726" s="8"/>
      <c r="H726" s="8"/>
      <c r="J726" s="8"/>
      <c r="L726" s="8"/>
      <c r="M726" s="2" t="s">
        <v>1915</v>
      </c>
    </row>
    <row r="727" spans="2:13" s="2" customFormat="1">
      <c r="B727" s="8"/>
      <c r="D727" s="8"/>
      <c r="F727" s="8"/>
      <c r="H727" s="8"/>
      <c r="J727" s="8"/>
      <c r="L727" s="8"/>
      <c r="M727" s="2" t="s">
        <v>1859</v>
      </c>
    </row>
    <row r="728" spans="2:13" s="2" customFormat="1">
      <c r="B728" s="8"/>
      <c r="D728" s="8"/>
      <c r="F728" s="8"/>
      <c r="H728" s="8"/>
      <c r="J728" s="8"/>
      <c r="L728" s="8"/>
      <c r="M728" s="2" t="s">
        <v>1916</v>
      </c>
    </row>
    <row r="729" spans="2:13" s="2" customFormat="1">
      <c r="B729" s="8"/>
      <c r="D729" s="8"/>
      <c r="F729" s="8"/>
      <c r="H729" s="8"/>
      <c r="J729" s="8"/>
      <c r="L729" s="8"/>
      <c r="M729" s="2" t="s">
        <v>1863</v>
      </c>
    </row>
    <row r="730" spans="2:13" s="2" customFormat="1">
      <c r="B730" s="8"/>
      <c r="D730" s="8"/>
      <c r="F730" s="8"/>
      <c r="H730" s="8"/>
      <c r="J730" s="8"/>
      <c r="L730" s="8"/>
      <c r="M730" s="2" t="s">
        <v>1917</v>
      </c>
    </row>
    <row r="731" spans="2:13" s="2" customFormat="1">
      <c r="B731" s="8"/>
      <c r="D731" s="8"/>
      <c r="F731" s="8"/>
      <c r="H731" s="8"/>
      <c r="J731" s="8"/>
      <c r="L731" s="8"/>
      <c r="M731" s="2" t="s">
        <v>1918</v>
      </c>
    </row>
    <row r="732" spans="2:13" s="2" customFormat="1">
      <c r="B732" s="8"/>
      <c r="D732" s="8"/>
      <c r="F732" s="8"/>
      <c r="H732" s="8"/>
      <c r="J732" s="8"/>
      <c r="L732" s="8"/>
      <c r="M732" s="2" t="s">
        <v>1919</v>
      </c>
    </row>
    <row r="733" spans="2:13" s="2" customFormat="1">
      <c r="B733" s="8"/>
      <c r="D733" s="8"/>
      <c r="F733" s="8"/>
      <c r="H733" s="8"/>
      <c r="J733" s="8"/>
      <c r="L733" s="8"/>
      <c r="M733" s="2" t="s">
        <v>1920</v>
      </c>
    </row>
    <row r="734" spans="2:13" s="2" customFormat="1">
      <c r="B734" s="8"/>
      <c r="D734" s="8"/>
      <c r="F734" s="8"/>
      <c r="H734" s="8"/>
      <c r="J734" s="8"/>
      <c r="L734" s="8"/>
      <c r="M734" s="2" t="s">
        <v>1921</v>
      </c>
    </row>
    <row r="735" spans="2:13" s="2" customFormat="1">
      <c r="B735" s="8"/>
      <c r="D735" s="8"/>
      <c r="F735" s="8"/>
      <c r="H735" s="8"/>
      <c r="J735" s="8"/>
      <c r="L735" s="8"/>
      <c r="M735" s="2" t="s">
        <v>1922</v>
      </c>
    </row>
    <row r="736" spans="2:13" s="2" customFormat="1">
      <c r="B736" s="8"/>
      <c r="D736" s="8"/>
      <c r="F736" s="8"/>
      <c r="H736" s="8"/>
      <c r="J736" s="8"/>
      <c r="L736" s="8"/>
      <c r="M736" s="2" t="s">
        <v>1923</v>
      </c>
    </row>
    <row r="737" spans="2:13" s="2" customFormat="1">
      <c r="B737" s="8"/>
      <c r="D737" s="8"/>
      <c r="F737" s="8"/>
      <c r="H737" s="8"/>
      <c r="J737" s="8"/>
      <c r="L737" s="8"/>
      <c r="M737" s="2" t="s">
        <v>1924</v>
      </c>
    </row>
    <row r="738" spans="2:13" s="2" customFormat="1">
      <c r="B738" s="8"/>
      <c r="D738" s="8"/>
      <c r="F738" s="8"/>
      <c r="H738" s="8"/>
      <c r="J738" s="8"/>
      <c r="L738" s="8"/>
      <c r="M738" s="2" t="s">
        <v>1925</v>
      </c>
    </row>
    <row r="739" spans="2:13" s="2" customFormat="1">
      <c r="B739" s="8"/>
      <c r="D739" s="8"/>
      <c r="F739" s="8"/>
      <c r="H739" s="8"/>
      <c r="J739" s="8"/>
      <c r="L739" s="8"/>
      <c r="M739" s="2" t="s">
        <v>1926</v>
      </c>
    </row>
    <row r="740" spans="2:13" s="2" customFormat="1">
      <c r="B740" s="8"/>
      <c r="D740" s="8"/>
      <c r="F740" s="8"/>
      <c r="H740" s="8"/>
      <c r="J740" s="8"/>
      <c r="L740" s="8"/>
      <c r="M740" s="2" t="s">
        <v>1927</v>
      </c>
    </row>
    <row r="741" spans="2:13" s="2" customFormat="1">
      <c r="B741" s="8"/>
      <c r="D741" s="8"/>
      <c r="F741" s="8"/>
      <c r="H741" s="8"/>
      <c r="J741" s="8"/>
      <c r="L741" s="8"/>
      <c r="M741" s="2" t="s">
        <v>1928</v>
      </c>
    </row>
    <row r="742" spans="2:13" s="2" customFormat="1">
      <c r="B742" s="8"/>
      <c r="D742" s="8"/>
      <c r="F742" s="8"/>
      <c r="H742" s="8"/>
      <c r="J742" s="8"/>
      <c r="L742" s="8"/>
      <c r="M742" s="2" t="s">
        <v>1929</v>
      </c>
    </row>
    <row r="743" spans="2:13" s="2" customFormat="1">
      <c r="B743" s="8"/>
      <c r="D743" s="8"/>
      <c r="F743" s="8"/>
      <c r="H743" s="8"/>
      <c r="J743" s="8"/>
      <c r="L743" s="8"/>
      <c r="M743" s="2" t="s">
        <v>1930</v>
      </c>
    </row>
    <row r="744" spans="2:13" s="2" customFormat="1">
      <c r="B744" s="8"/>
      <c r="D744" s="8"/>
      <c r="F744" s="8"/>
      <c r="H744" s="8"/>
      <c r="J744" s="8"/>
      <c r="L744" s="8"/>
      <c r="M744" s="2" t="s">
        <v>1931</v>
      </c>
    </row>
    <row r="745" spans="2:13" s="2" customFormat="1">
      <c r="B745" s="8"/>
      <c r="D745" s="8"/>
      <c r="F745" s="8"/>
      <c r="H745" s="8"/>
      <c r="J745" s="8"/>
      <c r="L745" s="8"/>
      <c r="M745" s="2" t="s">
        <v>1932</v>
      </c>
    </row>
    <row r="746" spans="2:13" s="2" customFormat="1">
      <c r="B746" s="8"/>
      <c r="D746" s="8"/>
      <c r="F746" s="8"/>
      <c r="H746" s="8"/>
      <c r="J746" s="8"/>
      <c r="L746" s="8"/>
      <c r="M746" s="2" t="s">
        <v>1933</v>
      </c>
    </row>
    <row r="747" spans="2:13" s="2" customFormat="1">
      <c r="B747" s="8"/>
      <c r="D747" s="8"/>
      <c r="F747" s="8"/>
      <c r="H747" s="8"/>
      <c r="J747" s="8"/>
      <c r="L747" s="8"/>
      <c r="M747" s="2" t="s">
        <v>355</v>
      </c>
    </row>
    <row r="748" spans="2:13" s="2" customFormat="1">
      <c r="B748" s="8"/>
      <c r="D748" s="8"/>
      <c r="F748" s="8"/>
      <c r="H748" s="8"/>
      <c r="J748" s="8"/>
      <c r="L748" s="8"/>
      <c r="M748" s="2" t="s">
        <v>1934</v>
      </c>
    </row>
    <row r="749" spans="2:13" s="2" customFormat="1">
      <c r="B749" s="8"/>
      <c r="D749" s="8"/>
      <c r="F749" s="8"/>
      <c r="H749" s="8"/>
      <c r="J749" s="8"/>
      <c r="L749" s="8"/>
      <c r="M749" s="2" t="s">
        <v>1742</v>
      </c>
    </row>
    <row r="750" spans="2:13" s="2" customFormat="1">
      <c r="B750" s="8"/>
      <c r="D750" s="8"/>
      <c r="F750" s="8"/>
      <c r="H750" s="8"/>
      <c r="J750" s="8"/>
      <c r="L750" s="8"/>
      <c r="M750" s="2" t="s">
        <v>1498</v>
      </c>
    </row>
    <row r="751" spans="2:13" s="2" customFormat="1">
      <c r="B751" s="8"/>
      <c r="D751" s="8"/>
      <c r="F751" s="8"/>
      <c r="H751" s="8"/>
      <c r="J751" s="8"/>
      <c r="L751" s="8"/>
      <c r="M751" s="2" t="s">
        <v>1935</v>
      </c>
    </row>
    <row r="752" spans="2:13" s="2" customFormat="1">
      <c r="B752" s="8"/>
      <c r="D752" s="8"/>
      <c r="F752" s="8"/>
      <c r="H752" s="8"/>
      <c r="J752" s="8"/>
      <c r="L752" s="8"/>
      <c r="M752" s="2" t="s">
        <v>1936</v>
      </c>
    </row>
    <row r="753" spans="2:13" s="2" customFormat="1">
      <c r="B753" s="8"/>
      <c r="D753" s="8"/>
      <c r="F753" s="8"/>
      <c r="H753" s="8"/>
      <c r="J753" s="8"/>
      <c r="L753" s="8"/>
      <c r="M753" s="2" t="s">
        <v>1937</v>
      </c>
    </row>
    <row r="754" spans="2:13" s="2" customFormat="1">
      <c r="B754" s="8"/>
      <c r="D754" s="8"/>
      <c r="F754" s="8"/>
      <c r="H754" s="8"/>
      <c r="J754" s="8"/>
      <c r="L754" s="8"/>
      <c r="M754" s="2" t="s">
        <v>1938</v>
      </c>
    </row>
    <row r="755" spans="2:13" s="2" customFormat="1">
      <c r="B755" s="8"/>
      <c r="D755" s="8"/>
      <c r="F755" s="8"/>
      <c r="H755" s="8"/>
      <c r="J755" s="8"/>
      <c r="L755" s="8"/>
      <c r="M755" s="2" t="s">
        <v>1939</v>
      </c>
    </row>
    <row r="756" spans="2:13" s="2" customFormat="1">
      <c r="B756" s="8"/>
      <c r="D756" s="8"/>
      <c r="F756" s="8"/>
      <c r="H756" s="8"/>
      <c r="J756" s="8"/>
      <c r="L756" s="8"/>
      <c r="M756" s="2" t="s">
        <v>1940</v>
      </c>
    </row>
    <row r="757" spans="2:13" s="2" customFormat="1">
      <c r="B757" s="8"/>
      <c r="D757" s="8"/>
      <c r="F757" s="8"/>
      <c r="H757" s="8"/>
      <c r="J757" s="8"/>
      <c r="L757" s="8"/>
      <c r="M757" s="2" t="s">
        <v>1940</v>
      </c>
    </row>
    <row r="758" spans="2:13" s="2" customFormat="1">
      <c r="B758" s="8"/>
      <c r="D758" s="8"/>
      <c r="F758" s="8"/>
      <c r="H758" s="8"/>
      <c r="J758" s="8"/>
      <c r="L758" s="8"/>
      <c r="M758" s="2" t="s">
        <v>1941</v>
      </c>
    </row>
    <row r="759" spans="2:13" s="2" customFormat="1">
      <c r="B759" s="8"/>
      <c r="D759" s="8"/>
      <c r="F759" s="8"/>
      <c r="H759" s="8"/>
      <c r="J759" s="8"/>
      <c r="L759" s="8"/>
      <c r="M759" s="2" t="s">
        <v>1942</v>
      </c>
    </row>
    <row r="760" spans="2:13" s="2" customFormat="1">
      <c r="B760" s="8"/>
      <c r="D760" s="8"/>
      <c r="F760" s="8"/>
      <c r="H760" s="8"/>
      <c r="J760" s="8"/>
      <c r="L760" s="8"/>
      <c r="M760" s="2" t="s">
        <v>1943</v>
      </c>
    </row>
    <row r="761" spans="2:13" s="2" customFormat="1">
      <c r="B761" s="8"/>
      <c r="D761" s="8"/>
      <c r="F761" s="8"/>
      <c r="H761" s="8"/>
      <c r="J761" s="8"/>
      <c r="L761" s="8"/>
      <c r="M761" s="2" t="s">
        <v>1944</v>
      </c>
    </row>
    <row r="762" spans="2:13" s="2" customFormat="1">
      <c r="B762" s="8"/>
      <c r="D762" s="8"/>
      <c r="F762" s="8"/>
      <c r="H762" s="8"/>
      <c r="J762" s="8"/>
      <c r="L762" s="8"/>
      <c r="M762" s="2" t="s">
        <v>1945</v>
      </c>
    </row>
    <row r="763" spans="2:13" s="2" customFormat="1">
      <c r="B763" s="8"/>
      <c r="D763" s="8"/>
      <c r="F763" s="8"/>
      <c r="H763" s="8"/>
      <c r="J763" s="8"/>
      <c r="L763" s="8"/>
      <c r="M763" s="2" t="s">
        <v>1946</v>
      </c>
    </row>
    <row r="764" spans="2:13" s="2" customFormat="1">
      <c r="B764" s="8"/>
      <c r="D764" s="8"/>
      <c r="F764" s="8"/>
      <c r="H764" s="8"/>
      <c r="J764" s="8"/>
      <c r="L764" s="8"/>
      <c r="M764" s="2" t="s">
        <v>1947</v>
      </c>
    </row>
    <row r="765" spans="2:13" s="2" customFormat="1">
      <c r="B765" s="8"/>
      <c r="D765" s="8"/>
      <c r="F765" s="8"/>
      <c r="H765" s="8"/>
      <c r="J765" s="8"/>
      <c r="L765" s="8"/>
      <c r="M765" s="2" t="s">
        <v>1274</v>
      </c>
    </row>
    <row r="766" spans="2:13" s="2" customFormat="1">
      <c r="B766" s="8"/>
      <c r="D766" s="8"/>
      <c r="F766" s="8"/>
      <c r="H766" s="8"/>
      <c r="J766" s="8"/>
      <c r="L766" s="8"/>
      <c r="M766" s="2" t="s">
        <v>1948</v>
      </c>
    </row>
    <row r="767" spans="2:13" s="2" customFormat="1">
      <c r="B767" s="8"/>
      <c r="D767" s="8"/>
      <c r="F767" s="8"/>
      <c r="H767" s="8"/>
      <c r="J767" s="8"/>
      <c r="L767" s="8"/>
      <c r="M767" s="2" t="s">
        <v>1611</v>
      </c>
    </row>
    <row r="768" spans="2:13" s="2" customFormat="1">
      <c r="B768" s="8"/>
      <c r="D768" s="8"/>
      <c r="F768" s="8"/>
      <c r="H768" s="8"/>
      <c r="J768" s="8"/>
      <c r="L768" s="8"/>
      <c r="M768" s="2" t="s">
        <v>1949</v>
      </c>
    </row>
    <row r="769" spans="2:13" s="2" customFormat="1">
      <c r="B769" s="8"/>
      <c r="D769" s="8"/>
      <c r="F769" s="8"/>
      <c r="H769" s="8"/>
      <c r="J769" s="8"/>
      <c r="L769" s="8"/>
      <c r="M769" s="2" t="s">
        <v>1950</v>
      </c>
    </row>
    <row r="770" spans="2:13" s="2" customFormat="1">
      <c r="B770" s="8"/>
      <c r="D770" s="8"/>
      <c r="F770" s="8"/>
      <c r="H770" s="8"/>
      <c r="J770" s="8"/>
      <c r="L770" s="8"/>
      <c r="M770" s="2" t="s">
        <v>1951</v>
      </c>
    </row>
    <row r="771" spans="2:13" s="2" customFormat="1">
      <c r="B771" s="8"/>
      <c r="D771" s="8"/>
      <c r="F771" s="8"/>
      <c r="H771" s="8"/>
      <c r="J771" s="8"/>
      <c r="L771" s="8"/>
      <c r="M771" s="2" t="s">
        <v>1952</v>
      </c>
    </row>
    <row r="772" spans="2:13" s="2" customFormat="1">
      <c r="B772" s="8"/>
      <c r="D772" s="8"/>
      <c r="F772" s="8"/>
      <c r="H772" s="8"/>
      <c r="J772" s="8"/>
      <c r="L772" s="8"/>
      <c r="M772" s="2" t="s">
        <v>1953</v>
      </c>
    </row>
    <row r="773" spans="2:13" s="2" customFormat="1">
      <c r="B773" s="8"/>
      <c r="D773" s="8"/>
      <c r="F773" s="8"/>
      <c r="H773" s="8"/>
      <c r="J773" s="8"/>
      <c r="L773" s="8"/>
      <c r="M773" s="2" t="s">
        <v>1954</v>
      </c>
    </row>
    <row r="774" spans="2:13" s="2" customFormat="1">
      <c r="B774" s="8"/>
      <c r="D774" s="8"/>
      <c r="F774" s="8"/>
      <c r="H774" s="8"/>
      <c r="J774" s="8"/>
      <c r="L774" s="8"/>
      <c r="M774" s="2" t="s">
        <v>1955</v>
      </c>
    </row>
    <row r="775" spans="2:13" s="2" customFormat="1">
      <c r="B775" s="8"/>
      <c r="D775" s="8"/>
      <c r="F775" s="8"/>
      <c r="H775" s="8"/>
      <c r="J775" s="8"/>
      <c r="L775" s="8"/>
      <c r="M775" s="2" t="s">
        <v>1956</v>
      </c>
    </row>
    <row r="776" spans="2:13" s="2" customFormat="1">
      <c r="B776" s="8"/>
      <c r="D776" s="8"/>
      <c r="F776" s="8"/>
      <c r="H776" s="8"/>
      <c r="J776" s="8"/>
      <c r="L776" s="8"/>
      <c r="M776" s="2" t="s">
        <v>1957</v>
      </c>
    </row>
    <row r="777" spans="2:13" s="2" customFormat="1">
      <c r="B777" s="8"/>
      <c r="D777" s="8"/>
      <c r="F777" s="8"/>
      <c r="H777" s="8"/>
      <c r="J777" s="8"/>
      <c r="L777" s="8"/>
      <c r="M777" s="2" t="s">
        <v>1958</v>
      </c>
    </row>
    <row r="778" spans="2:13" s="2" customFormat="1">
      <c r="B778" s="8"/>
      <c r="D778" s="8"/>
      <c r="F778" s="8"/>
      <c r="H778" s="8"/>
      <c r="J778" s="8"/>
      <c r="L778" s="8"/>
      <c r="M778" s="2" t="s">
        <v>1959</v>
      </c>
    </row>
    <row r="779" spans="2:13" s="2" customFormat="1">
      <c r="B779" s="8"/>
      <c r="D779" s="8"/>
      <c r="F779" s="8"/>
      <c r="H779" s="8"/>
      <c r="J779" s="8"/>
      <c r="L779" s="8"/>
      <c r="M779" s="2" t="s">
        <v>1960</v>
      </c>
    </row>
    <row r="780" spans="2:13" s="2" customFormat="1">
      <c r="B780" s="8"/>
      <c r="D780" s="8"/>
      <c r="F780" s="8"/>
      <c r="H780" s="8"/>
      <c r="J780" s="8"/>
      <c r="L780" s="8"/>
      <c r="M780" s="2" t="s">
        <v>1961</v>
      </c>
    </row>
    <row r="781" spans="2:13" s="2" customFormat="1">
      <c r="B781" s="8"/>
      <c r="D781" s="8"/>
      <c r="F781" s="8"/>
      <c r="H781" s="8"/>
      <c r="J781" s="8"/>
      <c r="L781" s="8"/>
      <c r="M781" s="2" t="s">
        <v>1646</v>
      </c>
    </row>
    <row r="782" spans="2:13" s="2" customFormat="1">
      <c r="B782" s="8"/>
      <c r="D782" s="8"/>
      <c r="F782" s="8"/>
      <c r="H782" s="8"/>
      <c r="J782" s="8"/>
      <c r="L782" s="8"/>
      <c r="M782" s="2" t="s">
        <v>1559</v>
      </c>
    </row>
    <row r="783" spans="2:13" s="2" customFormat="1">
      <c r="B783" s="8"/>
      <c r="D783" s="8"/>
      <c r="F783" s="8"/>
      <c r="H783" s="8"/>
      <c r="J783" s="8"/>
      <c r="L783" s="8"/>
      <c r="M783" s="2" t="s">
        <v>1647</v>
      </c>
    </row>
    <row r="784" spans="2:13" s="2" customFormat="1">
      <c r="B784" s="8"/>
      <c r="D784" s="8"/>
      <c r="F784" s="8"/>
      <c r="H784" s="8"/>
      <c r="J784" s="8"/>
      <c r="L784" s="8"/>
      <c r="M784" s="2" t="s">
        <v>1563</v>
      </c>
    </row>
    <row r="785" spans="2:13" s="2" customFormat="1">
      <c r="B785" s="8"/>
      <c r="D785" s="8"/>
      <c r="F785" s="8"/>
      <c r="H785" s="8"/>
      <c r="J785" s="8"/>
      <c r="L785" s="8"/>
      <c r="M785" s="2" t="s">
        <v>1962</v>
      </c>
    </row>
    <row r="786" spans="2:13" s="2" customFormat="1">
      <c r="B786" s="8"/>
      <c r="D786" s="8"/>
      <c r="F786" s="8"/>
      <c r="H786" s="8"/>
      <c r="J786" s="8"/>
      <c r="L786" s="8"/>
      <c r="M786" s="2" t="s">
        <v>1963</v>
      </c>
    </row>
    <row r="787" spans="2:13" s="2" customFormat="1">
      <c r="B787" s="8"/>
      <c r="D787" s="8"/>
      <c r="F787" s="8"/>
      <c r="H787" s="8"/>
      <c r="J787" s="8"/>
      <c r="L787" s="8"/>
      <c r="M787" s="2" t="s">
        <v>1964</v>
      </c>
    </row>
    <row r="788" spans="2:13" s="2" customFormat="1">
      <c r="B788" s="8"/>
      <c r="D788" s="8"/>
      <c r="F788" s="8"/>
      <c r="H788" s="8"/>
      <c r="J788" s="8"/>
      <c r="L788" s="8"/>
      <c r="M788" s="2" t="s">
        <v>1965</v>
      </c>
    </row>
    <row r="789" spans="2:13" s="2" customFormat="1">
      <c r="B789" s="8"/>
      <c r="D789" s="8"/>
      <c r="F789" s="8"/>
      <c r="H789" s="8"/>
      <c r="J789" s="8"/>
      <c r="L789" s="8"/>
      <c r="M789" s="2" t="s">
        <v>1966</v>
      </c>
    </row>
    <row r="790" spans="2:13" s="2" customFormat="1">
      <c r="B790" s="8"/>
      <c r="D790" s="8"/>
      <c r="F790" s="8"/>
      <c r="H790" s="8"/>
      <c r="J790" s="8"/>
      <c r="L790" s="8"/>
      <c r="M790" s="2" t="s">
        <v>1967</v>
      </c>
    </row>
    <row r="791" spans="2:13" s="2" customFormat="1">
      <c r="B791" s="8"/>
      <c r="D791" s="8"/>
      <c r="F791" s="8"/>
      <c r="H791" s="8"/>
      <c r="J791" s="8"/>
      <c r="L791" s="8"/>
      <c r="M791" s="2" t="s">
        <v>1968</v>
      </c>
    </row>
    <row r="792" spans="2:13" s="2" customFormat="1">
      <c r="B792" s="8"/>
      <c r="D792" s="8"/>
      <c r="F792" s="8"/>
      <c r="H792" s="8"/>
      <c r="J792" s="8"/>
      <c r="L792" s="8"/>
      <c r="M792" s="2" t="s">
        <v>1969</v>
      </c>
    </row>
    <row r="793" spans="2:13" s="2" customFormat="1">
      <c r="B793" s="8"/>
      <c r="D793" s="8"/>
      <c r="F793" s="8"/>
      <c r="H793" s="8"/>
      <c r="J793" s="8"/>
      <c r="L793" s="8"/>
      <c r="M793" s="2" t="s">
        <v>1970</v>
      </c>
    </row>
    <row r="794" spans="2:13" s="2" customFormat="1">
      <c r="B794" s="8"/>
      <c r="D794" s="8"/>
      <c r="F794" s="8"/>
      <c r="H794" s="8"/>
      <c r="J794" s="8"/>
      <c r="L794" s="8"/>
      <c r="M794" s="2" t="s">
        <v>1971</v>
      </c>
    </row>
    <row r="795" spans="2:13" s="2" customFormat="1">
      <c r="B795" s="8"/>
      <c r="D795" s="8"/>
      <c r="F795" s="8"/>
      <c r="H795" s="8"/>
      <c r="J795" s="8"/>
      <c r="L795" s="8"/>
      <c r="M795" s="2" t="s">
        <v>1972</v>
      </c>
    </row>
    <row r="796" spans="2:13" s="2" customFormat="1">
      <c r="B796" s="8"/>
      <c r="D796" s="8"/>
      <c r="F796" s="8"/>
      <c r="H796" s="8"/>
      <c r="J796" s="8"/>
      <c r="L796" s="8"/>
      <c r="M796" s="2" t="s">
        <v>1973</v>
      </c>
    </row>
    <row r="797" spans="2:13" s="2" customFormat="1">
      <c r="B797" s="8"/>
      <c r="D797" s="8"/>
      <c r="F797" s="8"/>
      <c r="H797" s="8"/>
      <c r="J797" s="8"/>
      <c r="L797" s="8"/>
      <c r="M797" s="2" t="s">
        <v>1974</v>
      </c>
    </row>
    <row r="798" spans="2:13" s="2" customFormat="1">
      <c r="B798" s="8"/>
      <c r="D798" s="8"/>
      <c r="F798" s="8"/>
      <c r="H798" s="8"/>
      <c r="J798" s="8"/>
      <c r="L798" s="8"/>
      <c r="M798" s="2" t="s">
        <v>1975</v>
      </c>
    </row>
    <row r="799" spans="2:13" s="2" customFormat="1">
      <c r="B799" s="8"/>
      <c r="D799" s="8"/>
      <c r="F799" s="8"/>
      <c r="H799" s="8"/>
      <c r="J799" s="8"/>
      <c r="L799" s="8"/>
      <c r="M799" s="2" t="s">
        <v>1976</v>
      </c>
    </row>
    <row r="800" spans="2:13" s="2" customFormat="1">
      <c r="B800" s="8"/>
      <c r="D800" s="8"/>
      <c r="F800" s="8"/>
      <c r="H800" s="8"/>
      <c r="J800" s="8"/>
      <c r="L800" s="8"/>
      <c r="M800" s="2" t="s">
        <v>1977</v>
      </c>
    </row>
    <row r="801" spans="2:13" s="2" customFormat="1">
      <c r="B801" s="8"/>
      <c r="D801" s="8"/>
      <c r="F801" s="8"/>
      <c r="H801" s="8"/>
      <c r="J801" s="8"/>
      <c r="L801" s="8"/>
      <c r="M801" s="2" t="s">
        <v>723</v>
      </c>
    </row>
    <row r="802" spans="2:13" s="2" customFormat="1">
      <c r="B802" s="8"/>
      <c r="D802" s="8"/>
      <c r="F802" s="8"/>
      <c r="H802" s="8"/>
      <c r="J802" s="8"/>
      <c r="L802" s="8"/>
      <c r="M802" s="2" t="s">
        <v>1978</v>
      </c>
    </row>
    <row r="803" spans="2:13" s="2" customFormat="1">
      <c r="B803" s="8"/>
      <c r="D803" s="8"/>
      <c r="F803" s="8"/>
      <c r="H803" s="8"/>
      <c r="J803" s="8"/>
      <c r="L803" s="8"/>
      <c r="M803" s="2" t="s">
        <v>1979</v>
      </c>
    </row>
    <row r="804" spans="2:13" s="2" customFormat="1">
      <c r="B804" s="8"/>
      <c r="D804" s="8"/>
      <c r="F804" s="8"/>
      <c r="H804" s="8"/>
      <c r="J804" s="8"/>
      <c r="L804" s="8"/>
      <c r="M804" s="2" t="s">
        <v>727</v>
      </c>
    </row>
    <row r="805" spans="2:13" s="2" customFormat="1">
      <c r="B805" s="8"/>
      <c r="D805" s="8"/>
      <c r="F805" s="8"/>
      <c r="H805" s="8"/>
      <c r="J805" s="8"/>
      <c r="L805" s="8"/>
      <c r="M805" s="2" t="s">
        <v>1980</v>
      </c>
    </row>
    <row r="806" spans="2:13" s="2" customFormat="1">
      <c r="B806" s="8"/>
      <c r="D806" s="8"/>
      <c r="F806" s="8"/>
      <c r="H806" s="8"/>
      <c r="J806" s="8"/>
      <c r="L806" s="8"/>
      <c r="M806" s="2" t="s">
        <v>1064</v>
      </c>
    </row>
    <row r="807" spans="2:13" s="2" customFormat="1">
      <c r="B807" s="8"/>
      <c r="D807" s="8"/>
      <c r="F807" s="8"/>
      <c r="H807" s="8"/>
      <c r="J807" s="8"/>
      <c r="L807" s="8"/>
      <c r="M807" s="2" t="s">
        <v>731</v>
      </c>
    </row>
  </sheetData>
  <mergeCells count="1">
    <mergeCell ref="A1:XFD1"/>
  </mergeCells>
  <phoneticPr fontId="3" type="noConversion"/>
  <conditionalFormatting sqref="S1:S2">
    <cfRule type="colorScale" priority="16">
      <colorScale>
        <cfvo type="num" val="-3"/>
        <cfvo type="num" val="0"/>
        <cfvo type="num" val="3"/>
        <color rgb="FF0000FF"/>
        <color rgb="FFFFFFFF"/>
        <color rgb="FFFF0000"/>
      </colorScale>
    </cfRule>
  </conditionalFormatting>
  <conditionalFormatting sqref="K1:K2">
    <cfRule type="colorScale" priority="1">
      <colorScale>
        <cfvo type="num" val="0"/>
        <cfvo type="num" val="2"/>
        <color rgb="FFFFFFFF"/>
        <color rgb="FFE46D0A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87"/>
  <sheetViews>
    <sheetView workbookViewId="0">
      <selection sqref="A1:C1"/>
    </sheetView>
  </sheetViews>
  <sheetFormatPr defaultColWidth="9" defaultRowHeight="15"/>
  <cols>
    <col min="1" max="1" width="10.5703125" style="18" customWidth="1"/>
    <col min="2" max="2" width="15.5703125" style="18" customWidth="1"/>
    <col min="3" max="3" width="27.42578125" style="18" customWidth="1"/>
    <col min="4" max="16384" width="9" style="18"/>
  </cols>
  <sheetData>
    <row r="1" spans="1:3" ht="18.75">
      <c r="A1" s="1" t="s">
        <v>6140</v>
      </c>
      <c r="B1" s="1"/>
      <c r="C1" s="1"/>
    </row>
    <row r="3" spans="1:3">
      <c r="A3" s="66" t="s">
        <v>5451</v>
      </c>
      <c r="B3" s="67" t="s">
        <v>4080</v>
      </c>
      <c r="C3" s="17"/>
    </row>
    <row r="4" spans="1:3">
      <c r="A4" s="17" t="s">
        <v>4089</v>
      </c>
      <c r="B4" s="17" t="s">
        <v>4079</v>
      </c>
      <c r="C4" s="17"/>
    </row>
    <row r="5" spans="1:3">
      <c r="A5" s="17" t="s">
        <v>4090</v>
      </c>
      <c r="B5" s="17" t="s">
        <v>4079</v>
      </c>
      <c r="C5" s="17"/>
    </row>
    <row r="6" spans="1:3">
      <c r="A6" s="17" t="s">
        <v>4078</v>
      </c>
      <c r="B6" s="17" t="s">
        <v>4072</v>
      </c>
      <c r="C6" s="17"/>
    </row>
    <row r="7" spans="1:3">
      <c r="A7" s="17" t="s">
        <v>4077</v>
      </c>
      <c r="B7" s="17" t="s">
        <v>4072</v>
      </c>
      <c r="C7" s="17"/>
    </row>
    <row r="8" spans="1:3">
      <c r="A8" s="17" t="s">
        <v>4076</v>
      </c>
      <c r="B8" s="17" t="s">
        <v>4072</v>
      </c>
      <c r="C8" s="17"/>
    </row>
    <row r="9" spans="1:3">
      <c r="A9" s="17" t="s">
        <v>4075</v>
      </c>
      <c r="B9" s="17" t="s">
        <v>4072</v>
      </c>
      <c r="C9" s="17"/>
    </row>
    <row r="10" spans="1:3">
      <c r="A10" s="17" t="s">
        <v>4074</v>
      </c>
      <c r="B10" s="17" t="s">
        <v>4072</v>
      </c>
      <c r="C10" s="17"/>
    </row>
    <row r="11" spans="1:3">
      <c r="A11" s="17" t="s">
        <v>4073</v>
      </c>
      <c r="B11" s="17" t="s">
        <v>4072</v>
      </c>
      <c r="C11" s="17"/>
    </row>
    <row r="12" spans="1:3">
      <c r="A12" s="17" t="s">
        <v>2870</v>
      </c>
      <c r="B12" s="17" t="s">
        <v>4070</v>
      </c>
      <c r="C12" s="17"/>
    </row>
    <row r="13" spans="1:3">
      <c r="A13" s="17" t="s">
        <v>2834</v>
      </c>
      <c r="B13" s="17" t="s">
        <v>4070</v>
      </c>
      <c r="C13" s="17"/>
    </row>
    <row r="14" spans="1:3">
      <c r="A14" s="17" t="s">
        <v>2893</v>
      </c>
      <c r="B14" s="17" t="s">
        <v>4070</v>
      </c>
      <c r="C14" s="17"/>
    </row>
    <row r="15" spans="1:3">
      <c r="A15" s="17" t="s">
        <v>160</v>
      </c>
      <c r="B15" s="17" t="s">
        <v>4070</v>
      </c>
      <c r="C15" s="17"/>
    </row>
    <row r="16" spans="1:3">
      <c r="A16" s="17" t="s">
        <v>3074</v>
      </c>
      <c r="B16" s="17" t="s">
        <v>4070</v>
      </c>
      <c r="C16" s="17"/>
    </row>
    <row r="17" spans="1:3">
      <c r="A17" s="17" t="s">
        <v>3298</v>
      </c>
      <c r="B17" s="17" t="s">
        <v>4070</v>
      </c>
      <c r="C17" s="17"/>
    </row>
    <row r="18" spans="1:3">
      <c r="A18" s="17" t="s">
        <v>2800</v>
      </c>
      <c r="B18" s="17" t="s">
        <v>4070</v>
      </c>
      <c r="C18" s="17"/>
    </row>
    <row r="19" spans="1:3">
      <c r="A19" s="17" t="s">
        <v>3118</v>
      </c>
      <c r="B19" s="17" t="s">
        <v>4070</v>
      </c>
      <c r="C19" s="17"/>
    </row>
    <row r="20" spans="1:3">
      <c r="A20" s="17" t="s">
        <v>3222</v>
      </c>
      <c r="B20" s="17" t="s">
        <v>4070</v>
      </c>
      <c r="C20" s="17"/>
    </row>
    <row r="21" spans="1:3">
      <c r="A21" s="17" t="s">
        <v>3180</v>
      </c>
      <c r="B21" s="17" t="s">
        <v>4070</v>
      </c>
      <c r="C21" s="17"/>
    </row>
    <row r="22" spans="1:3">
      <c r="A22" s="17" t="s">
        <v>975</v>
      </c>
      <c r="B22" s="17" t="s">
        <v>4070</v>
      </c>
      <c r="C22" s="17"/>
    </row>
    <row r="23" spans="1:3">
      <c r="A23" s="17" t="s">
        <v>3080</v>
      </c>
      <c r="B23" s="17" t="s">
        <v>4070</v>
      </c>
      <c r="C23" s="17"/>
    </row>
    <row r="24" spans="1:3">
      <c r="A24" s="17" t="s">
        <v>2791</v>
      </c>
      <c r="B24" s="17" t="s">
        <v>4070</v>
      </c>
      <c r="C24" s="17"/>
    </row>
    <row r="25" spans="1:3">
      <c r="A25" s="17" t="s">
        <v>3294</v>
      </c>
      <c r="B25" s="17" t="s">
        <v>4070</v>
      </c>
      <c r="C25" s="17"/>
    </row>
    <row r="26" spans="1:3">
      <c r="A26" s="17" t="s">
        <v>3011</v>
      </c>
      <c r="B26" s="17" t="s">
        <v>4070</v>
      </c>
      <c r="C26" s="17"/>
    </row>
    <row r="27" spans="1:3">
      <c r="A27" s="17" t="s">
        <v>3176</v>
      </c>
      <c r="B27" s="17" t="s">
        <v>4070</v>
      </c>
      <c r="C27" s="17"/>
    </row>
    <row r="28" spans="1:3">
      <c r="A28" s="17" t="s">
        <v>2272</v>
      </c>
      <c r="B28" s="17" t="s">
        <v>4070</v>
      </c>
      <c r="C28" s="17"/>
    </row>
    <row r="29" spans="1:3">
      <c r="A29" s="17" t="s">
        <v>292</v>
      </c>
      <c r="B29" s="17" t="s">
        <v>4070</v>
      </c>
      <c r="C29" s="17"/>
    </row>
    <row r="30" spans="1:3">
      <c r="A30" s="17" t="s">
        <v>2878</v>
      </c>
      <c r="B30" s="17" t="s">
        <v>4070</v>
      </c>
      <c r="C30" s="17"/>
    </row>
    <row r="31" spans="1:3">
      <c r="A31" s="17" t="s">
        <v>3285</v>
      </c>
      <c r="B31" s="17" t="s">
        <v>4070</v>
      </c>
      <c r="C31" s="17"/>
    </row>
    <row r="32" spans="1:3">
      <c r="A32" s="17" t="s">
        <v>104</v>
      </c>
      <c r="B32" s="17" t="s">
        <v>4070</v>
      </c>
      <c r="C32" s="17"/>
    </row>
    <row r="33" spans="1:3">
      <c r="A33" s="17" t="s">
        <v>2297</v>
      </c>
      <c r="B33" s="17" t="s">
        <v>4070</v>
      </c>
      <c r="C33" s="17"/>
    </row>
    <row r="34" spans="1:3">
      <c r="A34" s="17" t="s">
        <v>2958</v>
      </c>
      <c r="B34" s="17" t="s">
        <v>4070</v>
      </c>
      <c r="C34" s="17"/>
    </row>
    <row r="35" spans="1:3">
      <c r="A35" s="17" t="s">
        <v>2714</v>
      </c>
      <c r="B35" s="17" t="s">
        <v>4070</v>
      </c>
      <c r="C35" s="17"/>
    </row>
    <row r="36" spans="1:3">
      <c r="A36" s="17" t="s">
        <v>3302</v>
      </c>
      <c r="B36" s="17" t="s">
        <v>4070</v>
      </c>
      <c r="C36" s="17"/>
    </row>
    <row r="37" spans="1:3">
      <c r="A37" s="17" t="s">
        <v>3091</v>
      </c>
      <c r="B37" s="17" t="s">
        <v>4070</v>
      </c>
      <c r="C37" s="17"/>
    </row>
    <row r="38" spans="1:3">
      <c r="A38" s="17" t="s">
        <v>3309</v>
      </c>
      <c r="B38" s="17" t="s">
        <v>4070</v>
      </c>
      <c r="C38" s="17"/>
    </row>
    <row r="39" spans="1:3">
      <c r="A39" s="17" t="s">
        <v>2886</v>
      </c>
      <c r="B39" s="17" t="s">
        <v>4070</v>
      </c>
      <c r="C39" s="17"/>
    </row>
    <row r="40" spans="1:3">
      <c r="A40" s="17" t="s">
        <v>3199</v>
      </c>
      <c r="B40" s="17" t="s">
        <v>4070</v>
      </c>
      <c r="C40" s="17"/>
    </row>
    <row r="41" spans="1:3">
      <c r="A41" s="17" t="s">
        <v>3266</v>
      </c>
      <c r="B41" s="17" t="s">
        <v>4070</v>
      </c>
      <c r="C41" s="17"/>
    </row>
    <row r="42" spans="1:3">
      <c r="A42" s="17" t="s">
        <v>831</v>
      </c>
      <c r="B42" s="17" t="s">
        <v>4070</v>
      </c>
      <c r="C42" s="17"/>
    </row>
    <row r="43" spans="1:3">
      <c r="A43" s="17" t="s">
        <v>3232</v>
      </c>
      <c r="B43" s="17" t="s">
        <v>4070</v>
      </c>
      <c r="C43" s="17"/>
    </row>
    <row r="44" spans="1:3">
      <c r="A44" s="17" t="s">
        <v>805</v>
      </c>
      <c r="B44" s="17" t="s">
        <v>4070</v>
      </c>
      <c r="C44" s="17"/>
    </row>
    <row r="45" spans="1:3">
      <c r="A45" s="17" t="s">
        <v>3029</v>
      </c>
      <c r="B45" s="17" t="s">
        <v>4070</v>
      </c>
      <c r="C45" s="17"/>
    </row>
    <row r="46" spans="1:3">
      <c r="A46" s="17" t="s">
        <v>2853</v>
      </c>
      <c r="B46" s="17" t="s">
        <v>4070</v>
      </c>
      <c r="C46" s="17"/>
    </row>
    <row r="47" spans="1:3">
      <c r="A47" s="17" t="s">
        <v>714</v>
      </c>
      <c r="B47" s="17" t="s">
        <v>4070</v>
      </c>
      <c r="C47" s="17"/>
    </row>
    <row r="48" spans="1:3">
      <c r="A48" s="17" t="s">
        <v>2020</v>
      </c>
      <c r="B48" s="17" t="s">
        <v>4070</v>
      </c>
      <c r="C48" s="17"/>
    </row>
    <row r="49" spans="1:3">
      <c r="A49" s="17" t="s">
        <v>752</v>
      </c>
      <c r="B49" s="17" t="s">
        <v>4070</v>
      </c>
      <c r="C49" s="17"/>
    </row>
    <row r="50" spans="1:3">
      <c r="A50" s="17" t="s">
        <v>2089</v>
      </c>
      <c r="B50" s="17" t="s">
        <v>4070</v>
      </c>
      <c r="C50" s="17"/>
    </row>
    <row r="51" spans="1:3">
      <c r="A51" s="17" t="s">
        <v>2056</v>
      </c>
      <c r="B51" s="17" t="s">
        <v>4070</v>
      </c>
      <c r="C51" s="17"/>
    </row>
    <row r="52" spans="1:3">
      <c r="A52" s="17" t="s">
        <v>2940</v>
      </c>
      <c r="B52" s="17" t="s">
        <v>4070</v>
      </c>
      <c r="C52" s="17"/>
    </row>
    <row r="53" spans="1:3">
      <c r="A53" s="17" t="s">
        <v>3270</v>
      </c>
      <c r="B53" s="17" t="s">
        <v>4070</v>
      </c>
      <c r="C53" s="17"/>
    </row>
    <row r="54" spans="1:3">
      <c r="A54" s="17" t="s">
        <v>3239</v>
      </c>
      <c r="B54" s="17" t="s">
        <v>4070</v>
      </c>
      <c r="C54" s="17"/>
    </row>
    <row r="55" spans="1:3">
      <c r="A55" s="17" t="s">
        <v>3189</v>
      </c>
      <c r="B55" s="17" t="s">
        <v>4070</v>
      </c>
      <c r="C55" s="17"/>
    </row>
    <row r="56" spans="1:3">
      <c r="A56" s="17" t="s">
        <v>724</v>
      </c>
      <c r="B56" s="17" t="s">
        <v>4070</v>
      </c>
      <c r="C56" s="17"/>
    </row>
    <row r="57" spans="1:3">
      <c r="A57" s="17" t="s">
        <v>103</v>
      </c>
      <c r="B57" s="17" t="s">
        <v>4070</v>
      </c>
      <c r="C57" s="17"/>
    </row>
    <row r="58" spans="1:3">
      <c r="A58" s="17" t="s">
        <v>2502</v>
      </c>
      <c r="B58" s="17" t="s">
        <v>4070</v>
      </c>
      <c r="C58" s="17"/>
    </row>
    <row r="59" spans="1:3">
      <c r="A59" s="17" t="s">
        <v>3194</v>
      </c>
      <c r="B59" s="17" t="s">
        <v>4070</v>
      </c>
      <c r="C59" s="17"/>
    </row>
    <row r="60" spans="1:3">
      <c r="A60" s="17" t="s">
        <v>3244</v>
      </c>
      <c r="B60" s="17" t="s">
        <v>4070</v>
      </c>
      <c r="C60" s="17"/>
    </row>
    <row r="61" spans="1:3">
      <c r="A61" s="17" t="s">
        <v>2745</v>
      </c>
      <c r="B61" s="17" t="s">
        <v>4070</v>
      </c>
      <c r="C61" s="17"/>
    </row>
    <row r="62" spans="1:3">
      <c r="A62" s="17" t="s">
        <v>2908</v>
      </c>
      <c r="B62" s="17" t="s">
        <v>4070</v>
      </c>
      <c r="C62" s="17"/>
    </row>
    <row r="63" spans="1:3">
      <c r="A63" s="17" t="s">
        <v>2847</v>
      </c>
      <c r="B63" s="17" t="s">
        <v>4070</v>
      </c>
      <c r="C63" s="17"/>
    </row>
    <row r="64" spans="1:3">
      <c r="A64" s="17" t="s">
        <v>2767</v>
      </c>
      <c r="B64" s="17" t="s">
        <v>4070</v>
      </c>
      <c r="C64" s="17"/>
    </row>
    <row r="65" spans="1:3">
      <c r="A65" s="17" t="s">
        <v>33</v>
      </c>
      <c r="B65" s="17" t="s">
        <v>4070</v>
      </c>
      <c r="C65" s="17"/>
    </row>
    <row r="66" spans="1:3">
      <c r="A66" s="17" t="s">
        <v>3207</v>
      </c>
      <c r="B66" s="17" t="s">
        <v>4070</v>
      </c>
      <c r="C66" s="17"/>
    </row>
    <row r="67" spans="1:3">
      <c r="A67" s="17" t="s">
        <v>2650</v>
      </c>
      <c r="B67" s="17" t="s">
        <v>4070</v>
      </c>
      <c r="C67" s="17"/>
    </row>
    <row r="68" spans="1:3">
      <c r="A68" s="17" t="s">
        <v>2487</v>
      </c>
      <c r="B68" s="17" t="s">
        <v>4070</v>
      </c>
      <c r="C68" s="17"/>
    </row>
    <row r="69" spans="1:3">
      <c r="A69" s="17" t="s">
        <v>1275</v>
      </c>
      <c r="B69" s="17" t="s">
        <v>4070</v>
      </c>
      <c r="C69" s="17"/>
    </row>
    <row r="70" spans="1:3">
      <c r="A70" s="17" t="s">
        <v>2245</v>
      </c>
      <c r="B70" s="17" t="s">
        <v>4070</v>
      </c>
      <c r="C70" s="17"/>
    </row>
    <row r="71" spans="1:3">
      <c r="A71" s="17" t="s">
        <v>3005</v>
      </c>
      <c r="B71" s="17" t="s">
        <v>4070</v>
      </c>
      <c r="C71" s="17"/>
    </row>
    <row r="72" spans="1:3">
      <c r="A72" s="17" t="s">
        <v>2916</v>
      </c>
      <c r="B72" s="17" t="s">
        <v>4070</v>
      </c>
      <c r="C72" s="17"/>
    </row>
    <row r="73" spans="1:3">
      <c r="A73" s="17" t="s">
        <v>3129</v>
      </c>
      <c r="B73" s="17" t="s">
        <v>4070</v>
      </c>
      <c r="C73" s="17"/>
    </row>
    <row r="74" spans="1:3">
      <c r="A74" s="17" t="s">
        <v>3247</v>
      </c>
      <c r="B74" s="17" t="s">
        <v>4070</v>
      </c>
      <c r="C74" s="17"/>
    </row>
    <row r="75" spans="1:3">
      <c r="A75" s="17" t="s">
        <v>2367</v>
      </c>
      <c r="B75" s="17" t="s">
        <v>4070</v>
      </c>
      <c r="C75" s="17"/>
    </row>
    <row r="76" spans="1:3">
      <c r="A76" s="17" t="s">
        <v>180</v>
      </c>
      <c r="B76" s="17" t="s">
        <v>4070</v>
      </c>
      <c r="C76" s="17"/>
    </row>
    <row r="77" spans="1:3">
      <c r="A77" s="17" t="s">
        <v>2705</v>
      </c>
      <c r="B77" s="17" t="s">
        <v>4070</v>
      </c>
      <c r="C77" s="17"/>
    </row>
    <row r="78" spans="1:3">
      <c r="A78" s="17" t="s">
        <v>3104</v>
      </c>
      <c r="B78" s="17" t="s">
        <v>4070</v>
      </c>
      <c r="C78" s="17"/>
    </row>
    <row r="79" spans="1:3">
      <c r="A79" s="17" t="s">
        <v>2630</v>
      </c>
      <c r="B79" s="17" t="s">
        <v>4070</v>
      </c>
      <c r="C79" s="17"/>
    </row>
    <row r="80" spans="1:3">
      <c r="A80" s="17" t="s">
        <v>1698</v>
      </c>
      <c r="B80" s="17" t="s">
        <v>4070</v>
      </c>
      <c r="C80" s="17"/>
    </row>
    <row r="81" spans="1:3">
      <c r="A81" s="17" t="s">
        <v>2607</v>
      </c>
      <c r="B81" s="17" t="s">
        <v>4070</v>
      </c>
      <c r="C81" s="17"/>
    </row>
    <row r="82" spans="1:3">
      <c r="A82" s="17" t="s">
        <v>1726</v>
      </c>
      <c r="B82" s="17" t="s">
        <v>4070</v>
      </c>
      <c r="C82" s="17"/>
    </row>
    <row r="83" spans="1:3">
      <c r="A83" s="17" t="s">
        <v>4071</v>
      </c>
      <c r="B83" s="17" t="s">
        <v>4070</v>
      </c>
      <c r="C83" s="17"/>
    </row>
    <row r="84" spans="1:3">
      <c r="A84" s="17" t="s">
        <v>3291</v>
      </c>
      <c r="B84" s="17" t="s">
        <v>4070</v>
      </c>
      <c r="C84" s="17"/>
    </row>
    <row r="85" spans="1:3">
      <c r="A85" s="17" t="s">
        <v>2924</v>
      </c>
      <c r="B85" s="17" t="s">
        <v>4070</v>
      </c>
      <c r="C85" s="17"/>
    </row>
    <row r="86" spans="1:3">
      <c r="A86" s="17" t="s">
        <v>1574</v>
      </c>
      <c r="B86" s="17" t="s">
        <v>4070</v>
      </c>
      <c r="C86" s="17"/>
    </row>
    <row r="87" spans="1:3">
      <c r="A87" s="17" t="s">
        <v>1969</v>
      </c>
      <c r="B87" s="17" t="s">
        <v>4070</v>
      </c>
      <c r="C87" s="17"/>
    </row>
    <row r="88" spans="1:3">
      <c r="A88" s="17" t="s">
        <v>2426</v>
      </c>
      <c r="B88" s="17" t="s">
        <v>4070</v>
      </c>
      <c r="C88" s="17"/>
    </row>
    <row r="89" spans="1:3">
      <c r="A89" s="17" t="s">
        <v>1517</v>
      </c>
      <c r="B89" s="17" t="s">
        <v>4070</v>
      </c>
      <c r="C89" s="17"/>
    </row>
    <row r="90" spans="1:3">
      <c r="A90" s="17" t="s">
        <v>2517</v>
      </c>
      <c r="B90" s="17" t="s">
        <v>4070</v>
      </c>
      <c r="C90" s="17"/>
    </row>
    <row r="91" spans="1:3">
      <c r="A91" s="17" t="s">
        <v>2967</v>
      </c>
      <c r="B91" s="17" t="s">
        <v>4070</v>
      </c>
      <c r="C91" s="17"/>
    </row>
    <row r="92" spans="1:3">
      <c r="A92" s="17" t="s">
        <v>2738</v>
      </c>
      <c r="B92" s="17" t="s">
        <v>4070</v>
      </c>
      <c r="C92" s="17"/>
    </row>
    <row r="93" spans="1:3">
      <c r="A93" s="17" t="s">
        <v>2722</v>
      </c>
      <c r="B93" s="17" t="s">
        <v>4070</v>
      </c>
      <c r="C93" s="17"/>
    </row>
    <row r="94" spans="1:3">
      <c r="A94" s="17" t="s">
        <v>2759</v>
      </c>
      <c r="B94" s="17" t="s">
        <v>4070</v>
      </c>
      <c r="C94" s="17"/>
    </row>
    <row r="95" spans="1:3">
      <c r="A95" s="17" t="s">
        <v>2666</v>
      </c>
      <c r="B95" s="17" t="s">
        <v>4070</v>
      </c>
      <c r="C95" s="17"/>
    </row>
    <row r="96" spans="1:3">
      <c r="A96" s="17" t="s">
        <v>2443</v>
      </c>
      <c r="B96" s="17" t="s">
        <v>4070</v>
      </c>
      <c r="C96" s="17"/>
    </row>
    <row r="97" spans="1:3">
      <c r="A97" s="17" t="s">
        <v>2582</v>
      </c>
      <c r="B97" s="17" t="s">
        <v>4070</v>
      </c>
      <c r="C97" s="17"/>
    </row>
    <row r="98" spans="1:3">
      <c r="A98" s="17" t="s">
        <v>2998</v>
      </c>
      <c r="B98" s="17" t="s">
        <v>4070</v>
      </c>
      <c r="C98" s="17"/>
    </row>
    <row r="99" spans="1:3">
      <c r="A99" s="17" t="s">
        <v>4091</v>
      </c>
      <c r="B99" s="17" t="s">
        <v>4070</v>
      </c>
      <c r="C99" s="17"/>
    </row>
    <row r="100" spans="1:3">
      <c r="A100" s="17" t="s">
        <v>2691</v>
      </c>
      <c r="B100" s="17" t="s">
        <v>4070</v>
      </c>
      <c r="C100" s="17"/>
    </row>
    <row r="101" spans="1:3">
      <c r="A101" s="17" t="s">
        <v>1291</v>
      </c>
      <c r="B101" s="17" t="s">
        <v>4070</v>
      </c>
      <c r="C101" s="17"/>
    </row>
    <row r="102" spans="1:3">
      <c r="A102" s="17" t="s">
        <v>3229</v>
      </c>
      <c r="B102" s="17" t="s">
        <v>4070</v>
      </c>
      <c r="C102" s="17"/>
    </row>
    <row r="103" spans="1:3">
      <c r="A103" s="17" t="s">
        <v>1299</v>
      </c>
      <c r="B103" s="17" t="s">
        <v>4070</v>
      </c>
      <c r="C103" s="17"/>
    </row>
    <row r="104" spans="1:3">
      <c r="A104" s="17" t="s">
        <v>2783</v>
      </c>
      <c r="B104" s="17" t="s">
        <v>4070</v>
      </c>
      <c r="C104" s="17"/>
    </row>
    <row r="105" spans="1:3">
      <c r="A105" s="17" t="s">
        <v>3306</v>
      </c>
      <c r="B105" s="17" t="s">
        <v>4070</v>
      </c>
      <c r="C105" s="17"/>
    </row>
    <row r="106" spans="1:3">
      <c r="A106" s="17" t="s">
        <v>1318</v>
      </c>
      <c r="B106" s="17" t="s">
        <v>4070</v>
      </c>
      <c r="C106" s="17"/>
    </row>
    <row r="107" spans="1:3">
      <c r="A107" s="17" t="s">
        <v>3150</v>
      </c>
      <c r="B107" s="17" t="s">
        <v>4070</v>
      </c>
      <c r="C107" s="17"/>
    </row>
    <row r="108" spans="1:3">
      <c r="A108" s="17" t="s">
        <v>3124</v>
      </c>
      <c r="B108" s="17" t="s">
        <v>4070</v>
      </c>
      <c r="C108" s="17"/>
    </row>
    <row r="109" spans="1:3">
      <c r="A109" s="17" t="s">
        <v>2550</v>
      </c>
      <c r="B109" s="17" t="s">
        <v>4070</v>
      </c>
      <c r="C109" s="17"/>
    </row>
    <row r="110" spans="1:3">
      <c r="A110" s="17" t="s">
        <v>3211</v>
      </c>
      <c r="B110" s="17" t="s">
        <v>4070</v>
      </c>
      <c r="C110" s="17"/>
    </row>
    <row r="111" spans="1:3">
      <c r="A111" s="17" t="s">
        <v>2975</v>
      </c>
      <c r="B111" s="17" t="s">
        <v>4070</v>
      </c>
      <c r="C111" s="17"/>
    </row>
    <row r="112" spans="1:3">
      <c r="A112" s="17" t="s">
        <v>3159</v>
      </c>
      <c r="B112" s="17" t="s">
        <v>4070</v>
      </c>
      <c r="C112" s="17"/>
    </row>
    <row r="113" spans="1:3">
      <c r="A113" s="17" t="s">
        <v>2657</v>
      </c>
      <c r="B113" s="17" t="s">
        <v>4070</v>
      </c>
      <c r="C113" s="17"/>
    </row>
    <row r="114" spans="1:3">
      <c r="A114" s="17" t="s">
        <v>2389</v>
      </c>
      <c r="B114" s="17" t="s">
        <v>4070</v>
      </c>
      <c r="C114" s="17"/>
    </row>
    <row r="115" spans="1:3">
      <c r="A115" s="17" t="s">
        <v>1407</v>
      </c>
      <c r="B115" s="17" t="s">
        <v>4070</v>
      </c>
      <c r="C115" s="17"/>
    </row>
    <row r="116" spans="1:3">
      <c r="A116" s="17" t="s">
        <v>3156</v>
      </c>
      <c r="B116" s="17" t="s">
        <v>4070</v>
      </c>
      <c r="C116" s="17"/>
    </row>
    <row r="117" spans="1:3">
      <c r="A117" s="17" t="s">
        <v>3170</v>
      </c>
      <c r="B117" s="17" t="s">
        <v>4070</v>
      </c>
      <c r="C117" s="17"/>
    </row>
    <row r="118" spans="1:3">
      <c r="A118" s="17" t="s">
        <v>3289</v>
      </c>
      <c r="B118" s="17" t="s">
        <v>4070</v>
      </c>
      <c r="C118" s="17"/>
    </row>
    <row r="119" spans="1:3">
      <c r="A119" s="17" t="s">
        <v>2214</v>
      </c>
      <c r="B119" s="17" t="s">
        <v>4070</v>
      </c>
      <c r="C119" s="17"/>
    </row>
    <row r="120" spans="1:3">
      <c r="A120" s="17" t="s">
        <v>3281</v>
      </c>
      <c r="B120" s="17" t="s">
        <v>4070</v>
      </c>
      <c r="C120" s="17"/>
    </row>
    <row r="121" spans="1:3">
      <c r="A121" s="17" t="s">
        <v>3041</v>
      </c>
      <c r="B121" s="17" t="s">
        <v>4070</v>
      </c>
      <c r="C121" s="17"/>
    </row>
    <row r="122" spans="1:3">
      <c r="A122" s="17" t="s">
        <v>1472</v>
      </c>
      <c r="B122" s="17" t="s">
        <v>4070</v>
      </c>
      <c r="C122" s="17"/>
    </row>
    <row r="123" spans="1:3">
      <c r="A123" s="17" t="s">
        <v>3261</v>
      </c>
      <c r="B123" s="17" t="s">
        <v>3951</v>
      </c>
      <c r="C123" s="17"/>
    </row>
    <row r="124" spans="1:3">
      <c r="A124" s="17" t="s">
        <v>3258</v>
      </c>
      <c r="B124" s="17" t="s">
        <v>4070</v>
      </c>
      <c r="C124" s="17"/>
    </row>
    <row r="125" spans="1:3">
      <c r="A125" s="17" t="s">
        <v>2983</v>
      </c>
      <c r="B125" s="17" t="s">
        <v>4070</v>
      </c>
      <c r="C125" s="17"/>
    </row>
    <row r="126" spans="1:3">
      <c r="A126" s="17" t="s">
        <v>3274</v>
      </c>
      <c r="B126" s="17" t="s">
        <v>4070</v>
      </c>
      <c r="C126" s="17"/>
    </row>
    <row r="127" spans="1:3">
      <c r="A127" s="17" t="s">
        <v>3113</v>
      </c>
      <c r="B127" s="17" t="s">
        <v>4070</v>
      </c>
      <c r="C127" s="17"/>
    </row>
    <row r="128" spans="1:3">
      <c r="A128" s="17" t="s">
        <v>2567</v>
      </c>
      <c r="B128" s="17" t="s">
        <v>4070</v>
      </c>
      <c r="C128" s="17"/>
    </row>
    <row r="129" spans="1:3">
      <c r="A129" s="17" t="s">
        <v>3054</v>
      </c>
      <c r="B129" s="17" t="s">
        <v>4070</v>
      </c>
      <c r="C129" s="17"/>
    </row>
    <row r="130" spans="1:3">
      <c r="A130" s="17" t="s">
        <v>3185</v>
      </c>
      <c r="B130" s="17" t="s">
        <v>4070</v>
      </c>
      <c r="C130" s="17"/>
    </row>
    <row r="131" spans="1:3">
      <c r="A131" s="17" t="s">
        <v>2021</v>
      </c>
      <c r="B131" s="17" t="s">
        <v>1984</v>
      </c>
      <c r="C131" s="17"/>
    </row>
    <row r="132" spans="1:3">
      <c r="A132" s="17" t="s">
        <v>2215</v>
      </c>
      <c r="B132" s="17" t="s">
        <v>1984</v>
      </c>
      <c r="C132" s="17"/>
    </row>
    <row r="133" spans="1:3">
      <c r="A133" s="17" t="s">
        <v>2325</v>
      </c>
      <c r="B133" s="17" t="s">
        <v>1984</v>
      </c>
      <c r="C133" s="17"/>
    </row>
    <row r="134" spans="1:3">
      <c r="A134" s="17" t="s">
        <v>2154</v>
      </c>
      <c r="B134" s="17" t="s">
        <v>1984</v>
      </c>
      <c r="C134" s="17"/>
    </row>
    <row r="135" spans="1:3">
      <c r="A135" s="17" t="s">
        <v>2535</v>
      </c>
      <c r="B135" s="17" t="s">
        <v>1984</v>
      </c>
      <c r="C135" s="17"/>
    </row>
    <row r="136" spans="1:3">
      <c r="A136" s="17" t="s">
        <v>2185</v>
      </c>
      <c r="B136" s="17" t="s">
        <v>1984</v>
      </c>
      <c r="C136" s="17"/>
    </row>
    <row r="137" spans="1:3">
      <c r="A137" s="17" t="s">
        <v>2347</v>
      </c>
      <c r="B137" s="17" t="s">
        <v>1984</v>
      </c>
      <c r="C137" s="17"/>
    </row>
    <row r="138" spans="1:3">
      <c r="A138" s="17" t="s">
        <v>2390</v>
      </c>
      <c r="B138" s="17" t="s">
        <v>1984</v>
      </c>
      <c r="C138" s="17"/>
    </row>
    <row r="139" spans="1:3">
      <c r="A139" s="17" t="s">
        <v>2427</v>
      </c>
      <c r="B139" s="17" t="s">
        <v>1984</v>
      </c>
      <c r="C139" s="17"/>
    </row>
    <row r="140" spans="1:3">
      <c r="A140" s="17" t="s">
        <v>2186</v>
      </c>
      <c r="B140" s="17" t="s">
        <v>1985</v>
      </c>
      <c r="C140" s="17"/>
    </row>
    <row r="141" spans="1:3">
      <c r="A141" s="17" t="s">
        <v>2216</v>
      </c>
      <c r="B141" s="17" t="s">
        <v>1985</v>
      </c>
      <c r="C141" s="17"/>
    </row>
    <row r="142" spans="1:3">
      <c r="A142" s="17" t="s">
        <v>30</v>
      </c>
      <c r="B142" s="17" t="s">
        <v>1985</v>
      </c>
      <c r="C142" s="17"/>
    </row>
    <row r="143" spans="1:3">
      <c r="A143" s="17" t="s">
        <v>2058</v>
      </c>
      <c r="B143" s="17" t="s">
        <v>1985</v>
      </c>
      <c r="C143" s="17"/>
    </row>
    <row r="144" spans="1:3">
      <c r="A144" s="17" t="s">
        <v>2022</v>
      </c>
      <c r="B144" s="17" t="s">
        <v>1985</v>
      </c>
      <c r="C144" s="17"/>
    </row>
    <row r="145" spans="1:3">
      <c r="A145" s="17" t="s">
        <v>4069</v>
      </c>
      <c r="B145" s="17" t="s">
        <v>1985</v>
      </c>
      <c r="C145" s="17"/>
    </row>
    <row r="146" spans="1:3">
      <c r="A146" s="17" t="s">
        <v>4068</v>
      </c>
      <c r="B146" s="17" t="s">
        <v>4044</v>
      </c>
      <c r="C146" s="17"/>
    </row>
    <row r="147" spans="1:3">
      <c r="A147" s="17" t="s">
        <v>4067</v>
      </c>
      <c r="B147" s="17" t="s">
        <v>4044</v>
      </c>
      <c r="C147" s="17"/>
    </row>
    <row r="148" spans="1:3">
      <c r="A148" s="17" t="s">
        <v>338</v>
      </c>
      <c r="B148" s="17" t="s">
        <v>4044</v>
      </c>
      <c r="C148" s="17"/>
    </row>
    <row r="149" spans="1:3">
      <c r="A149" s="17" t="s">
        <v>447</v>
      </c>
      <c r="B149" s="17" t="s">
        <v>4044</v>
      </c>
      <c r="C149" s="17"/>
    </row>
    <row r="150" spans="1:3">
      <c r="A150" s="17" t="s">
        <v>4066</v>
      </c>
      <c r="B150" s="17" t="s">
        <v>4044</v>
      </c>
      <c r="C150" s="17"/>
    </row>
    <row r="151" spans="1:3">
      <c r="A151" s="17" t="s">
        <v>4065</v>
      </c>
      <c r="B151" s="17" t="s">
        <v>4044</v>
      </c>
      <c r="C151" s="17"/>
    </row>
    <row r="152" spans="1:3">
      <c r="A152" s="17" t="s">
        <v>4064</v>
      </c>
      <c r="B152" s="17" t="s">
        <v>4044</v>
      </c>
      <c r="C152" s="17"/>
    </row>
    <row r="153" spans="1:3">
      <c r="A153" s="17" t="s">
        <v>4063</v>
      </c>
      <c r="B153" s="17" t="s">
        <v>4044</v>
      </c>
      <c r="C153" s="17"/>
    </row>
    <row r="154" spans="1:3">
      <c r="A154" s="17" t="s">
        <v>4062</v>
      </c>
      <c r="B154" s="17" t="s">
        <v>4044</v>
      </c>
      <c r="C154" s="17"/>
    </row>
    <row r="155" spans="1:3">
      <c r="A155" s="17" t="s">
        <v>149</v>
      </c>
      <c r="B155" s="17" t="s">
        <v>4044</v>
      </c>
      <c r="C155" s="17"/>
    </row>
    <row r="156" spans="1:3">
      <c r="A156" s="17" t="s">
        <v>4061</v>
      </c>
      <c r="B156" s="17" t="s">
        <v>4044</v>
      </c>
      <c r="C156" s="17"/>
    </row>
    <row r="157" spans="1:3">
      <c r="A157" s="17" t="s">
        <v>719</v>
      </c>
      <c r="B157" s="17" t="s">
        <v>4044</v>
      </c>
      <c r="C157" s="17"/>
    </row>
    <row r="158" spans="1:3">
      <c r="A158" s="17" t="s">
        <v>4060</v>
      </c>
      <c r="B158" s="17" t="s">
        <v>4044</v>
      </c>
      <c r="C158" s="17"/>
    </row>
    <row r="159" spans="1:3">
      <c r="A159" s="17" t="s">
        <v>4059</v>
      </c>
      <c r="B159" s="17" t="s">
        <v>4044</v>
      </c>
      <c r="C159" s="17"/>
    </row>
    <row r="160" spans="1:3">
      <c r="A160" s="17" t="s">
        <v>4058</v>
      </c>
      <c r="B160" s="17" t="s">
        <v>4044</v>
      </c>
      <c r="C160" s="17"/>
    </row>
    <row r="161" spans="1:3">
      <c r="A161" s="17" t="s">
        <v>4057</v>
      </c>
      <c r="B161" s="17" t="s">
        <v>4044</v>
      </c>
      <c r="C161" s="17"/>
    </row>
    <row r="162" spans="1:3">
      <c r="A162" s="17" t="s">
        <v>4056</v>
      </c>
      <c r="B162" s="17" t="s">
        <v>4044</v>
      </c>
      <c r="C162" s="17"/>
    </row>
    <row r="163" spans="1:3">
      <c r="A163" s="17" t="s">
        <v>4055</v>
      </c>
      <c r="B163" s="17" t="s">
        <v>4044</v>
      </c>
      <c r="C163" s="17"/>
    </row>
    <row r="164" spans="1:3">
      <c r="A164" s="17" t="s">
        <v>4054</v>
      </c>
      <c r="B164" s="17" t="s">
        <v>4044</v>
      </c>
      <c r="C164" s="17"/>
    </row>
    <row r="165" spans="1:3">
      <c r="A165" s="17" t="s">
        <v>4053</v>
      </c>
      <c r="B165" s="17" t="s">
        <v>4044</v>
      </c>
      <c r="C165" s="17"/>
    </row>
    <row r="166" spans="1:3">
      <c r="A166" s="17" t="s">
        <v>571</v>
      </c>
      <c r="B166" s="17" t="s">
        <v>4044</v>
      </c>
      <c r="C166" s="17"/>
    </row>
    <row r="167" spans="1:3">
      <c r="A167" s="17" t="s">
        <v>4052</v>
      </c>
      <c r="B167" s="17" t="s">
        <v>4044</v>
      </c>
      <c r="C167" s="17"/>
    </row>
    <row r="168" spans="1:3">
      <c r="A168" s="17" t="s">
        <v>4051</v>
      </c>
      <c r="B168" s="17" t="s">
        <v>4044</v>
      </c>
      <c r="C168" s="17"/>
    </row>
    <row r="169" spans="1:3">
      <c r="A169" s="17" t="s">
        <v>4050</v>
      </c>
      <c r="B169" s="17" t="s">
        <v>4044</v>
      </c>
      <c r="C169" s="17"/>
    </row>
    <row r="170" spans="1:3">
      <c r="A170" s="17" t="s">
        <v>4049</v>
      </c>
      <c r="B170" s="17" t="s">
        <v>4044</v>
      </c>
      <c r="C170" s="17"/>
    </row>
    <row r="171" spans="1:3">
      <c r="A171" s="17" t="s">
        <v>4048</v>
      </c>
      <c r="B171" s="17" t="s">
        <v>4044</v>
      </c>
      <c r="C171" s="17"/>
    </row>
    <row r="172" spans="1:3">
      <c r="A172" s="17" t="s">
        <v>4047</v>
      </c>
      <c r="B172" s="17" t="s">
        <v>4044</v>
      </c>
      <c r="C172" s="17"/>
    </row>
    <row r="173" spans="1:3">
      <c r="A173" s="17" t="s">
        <v>4046</v>
      </c>
      <c r="B173" s="17" t="s">
        <v>4044</v>
      </c>
      <c r="C173" s="17"/>
    </row>
    <row r="174" spans="1:3">
      <c r="A174" s="17" t="s">
        <v>4045</v>
      </c>
      <c r="B174" s="17" t="s">
        <v>4044</v>
      </c>
      <c r="C174" s="17"/>
    </row>
    <row r="175" spans="1:3">
      <c r="A175" s="17" t="s">
        <v>2519</v>
      </c>
      <c r="B175" s="17" t="s">
        <v>4043</v>
      </c>
      <c r="C175" s="17"/>
    </row>
    <row r="176" spans="1:3">
      <c r="A176" s="17" t="s">
        <v>140</v>
      </c>
      <c r="B176" s="17" t="s">
        <v>4043</v>
      </c>
      <c r="C176" s="17"/>
    </row>
    <row r="177" spans="1:3">
      <c r="A177" s="17" t="s">
        <v>147</v>
      </c>
      <c r="B177" s="17" t="s">
        <v>4043</v>
      </c>
      <c r="C177" s="17"/>
    </row>
    <row r="178" spans="1:3">
      <c r="A178" s="17" t="s">
        <v>2489</v>
      </c>
      <c r="B178" s="17" t="s">
        <v>4043</v>
      </c>
      <c r="C178" s="17"/>
    </row>
    <row r="179" spans="1:3">
      <c r="A179" s="17" t="s">
        <v>2552</v>
      </c>
      <c r="B179" s="17" t="s">
        <v>4043</v>
      </c>
      <c r="C179" s="17"/>
    </row>
    <row r="180" spans="1:3">
      <c r="A180" s="17" t="s">
        <v>285</v>
      </c>
      <c r="B180" s="17" t="s">
        <v>4043</v>
      </c>
      <c r="C180" s="17"/>
    </row>
    <row r="181" spans="1:3">
      <c r="A181" s="17" t="s">
        <v>2473</v>
      </c>
      <c r="B181" s="17" t="s">
        <v>4043</v>
      </c>
      <c r="C181" s="17"/>
    </row>
    <row r="182" spans="1:3">
      <c r="A182" s="17" t="s">
        <v>2023</v>
      </c>
      <c r="B182" s="17" t="s">
        <v>4043</v>
      </c>
      <c r="C182" s="17"/>
    </row>
    <row r="183" spans="1:3">
      <c r="A183" s="17" t="s">
        <v>2059</v>
      </c>
      <c r="B183" s="17" t="s">
        <v>4043</v>
      </c>
      <c r="C183" s="17"/>
    </row>
    <row r="184" spans="1:3">
      <c r="A184" s="17" t="s">
        <v>445</v>
      </c>
      <c r="B184" s="17" t="s">
        <v>4043</v>
      </c>
      <c r="C184" s="17"/>
    </row>
    <row r="185" spans="1:3">
      <c r="A185" s="17" t="s">
        <v>2125</v>
      </c>
      <c r="B185" s="17" t="s">
        <v>4043</v>
      </c>
      <c r="C185" s="17"/>
    </row>
    <row r="186" spans="1:3">
      <c r="A186" s="17" t="s">
        <v>2156</v>
      </c>
      <c r="B186" s="17" t="s">
        <v>4043</v>
      </c>
      <c r="C186" s="17"/>
    </row>
    <row r="187" spans="1:3">
      <c r="A187" s="17" t="s">
        <v>398</v>
      </c>
      <c r="B187" s="17" t="s">
        <v>4043</v>
      </c>
      <c r="C187" s="17"/>
    </row>
    <row r="188" spans="1:3">
      <c r="A188" s="17" t="s">
        <v>1272</v>
      </c>
      <c r="B188" s="17" t="s">
        <v>4043</v>
      </c>
      <c r="C188" s="17"/>
    </row>
    <row r="189" spans="1:3">
      <c r="A189" s="17" t="s">
        <v>2619</v>
      </c>
      <c r="B189" s="17" t="s">
        <v>4043</v>
      </c>
      <c r="C189" s="17"/>
    </row>
    <row r="190" spans="1:3">
      <c r="A190" s="17" t="s">
        <v>413</v>
      </c>
      <c r="B190" s="17" t="s">
        <v>4043</v>
      </c>
      <c r="C190" s="17"/>
    </row>
    <row r="191" spans="1:3">
      <c r="A191" s="17" t="s">
        <v>588</v>
      </c>
      <c r="B191" s="17" t="s">
        <v>4043</v>
      </c>
      <c r="C191" s="17"/>
    </row>
    <row r="192" spans="1:3">
      <c r="A192" s="17" t="s">
        <v>698</v>
      </c>
      <c r="B192" s="17" t="s">
        <v>4043</v>
      </c>
      <c r="C192" s="17"/>
    </row>
    <row r="193" spans="1:3">
      <c r="A193" s="17" t="s">
        <v>705</v>
      </c>
      <c r="B193" s="17" t="s">
        <v>4043</v>
      </c>
      <c r="C193" s="17"/>
    </row>
    <row r="194" spans="1:3">
      <c r="A194" s="17" t="s">
        <v>2326</v>
      </c>
      <c r="B194" s="17" t="s">
        <v>4043</v>
      </c>
      <c r="C194" s="17"/>
    </row>
    <row r="195" spans="1:3">
      <c r="A195" s="17" t="s">
        <v>2187</v>
      </c>
      <c r="B195" s="17" t="s">
        <v>4043</v>
      </c>
      <c r="C195" s="17"/>
    </row>
    <row r="196" spans="1:3">
      <c r="A196" s="17" t="s">
        <v>515</v>
      </c>
      <c r="B196" s="17" t="s">
        <v>4043</v>
      </c>
      <c r="C196" s="17"/>
    </row>
    <row r="197" spans="1:3">
      <c r="A197" s="17" t="s">
        <v>1858</v>
      </c>
      <c r="B197" s="17" t="s">
        <v>4043</v>
      </c>
      <c r="C197" s="17"/>
    </row>
    <row r="198" spans="1:3">
      <c r="A198" s="17" t="s">
        <v>2299</v>
      </c>
      <c r="B198" s="17" t="s">
        <v>4043</v>
      </c>
      <c r="C198" s="17"/>
    </row>
    <row r="199" spans="1:3">
      <c r="A199" s="17" t="s">
        <v>2217</v>
      </c>
      <c r="B199" s="17" t="s">
        <v>4043</v>
      </c>
      <c r="C199" s="17"/>
    </row>
    <row r="200" spans="1:3">
      <c r="A200" s="17" t="s">
        <v>961</v>
      </c>
      <c r="B200" s="17" t="s">
        <v>1987</v>
      </c>
      <c r="C200" s="17"/>
    </row>
    <row r="201" spans="1:3">
      <c r="A201" s="17" t="s">
        <v>2731</v>
      </c>
      <c r="B201" s="17" t="s">
        <v>1987</v>
      </c>
      <c r="C201" s="17"/>
    </row>
    <row r="202" spans="1:3">
      <c r="A202" s="17" t="s">
        <v>2157</v>
      </c>
      <c r="B202" s="17" t="s">
        <v>1987</v>
      </c>
      <c r="C202" s="17"/>
    </row>
    <row r="203" spans="1:3">
      <c r="A203" s="17" t="s">
        <v>3055</v>
      </c>
      <c r="B203" s="17" t="s">
        <v>1987</v>
      </c>
      <c r="C203" s="17"/>
    </row>
    <row r="204" spans="1:3">
      <c r="A204" s="17" t="s">
        <v>186</v>
      </c>
      <c r="B204" s="17" t="s">
        <v>1987</v>
      </c>
      <c r="C204" s="17"/>
    </row>
    <row r="205" spans="1:3">
      <c r="A205" s="17" t="s">
        <v>2862</v>
      </c>
      <c r="B205" s="17" t="s">
        <v>1987</v>
      </c>
      <c r="C205" s="17"/>
    </row>
    <row r="206" spans="1:3">
      <c r="A206" s="17" t="s">
        <v>3286</v>
      </c>
      <c r="B206" s="17" t="s">
        <v>1987</v>
      </c>
      <c r="C206" s="17"/>
    </row>
    <row r="207" spans="1:3">
      <c r="A207" s="17" t="s">
        <v>2992</v>
      </c>
      <c r="B207" s="17" t="s">
        <v>1987</v>
      </c>
      <c r="C207" s="17"/>
    </row>
    <row r="208" spans="1:3">
      <c r="A208" s="17" t="s">
        <v>3252</v>
      </c>
      <c r="B208" s="17" t="s">
        <v>1987</v>
      </c>
      <c r="C208" s="17"/>
    </row>
    <row r="209" spans="1:3">
      <c r="A209" s="17" t="s">
        <v>898</v>
      </c>
      <c r="B209" s="17" t="s">
        <v>1987</v>
      </c>
      <c r="C209" s="17"/>
    </row>
    <row r="210" spans="1:3">
      <c r="A210" s="17" t="s">
        <v>2751</v>
      </c>
      <c r="B210" s="17" t="s">
        <v>1987</v>
      </c>
      <c r="C210" s="17"/>
    </row>
    <row r="211" spans="1:3">
      <c r="A211" s="17" t="s">
        <v>2894</v>
      </c>
      <c r="B211" s="17" t="s">
        <v>1987</v>
      </c>
      <c r="C211" s="17"/>
    </row>
    <row r="212" spans="1:3">
      <c r="A212" s="17" t="s">
        <v>1553</v>
      </c>
      <c r="B212" s="17" t="s">
        <v>1987</v>
      </c>
      <c r="C212" s="17"/>
    </row>
    <row r="213" spans="1:3">
      <c r="A213" s="17" t="s">
        <v>2247</v>
      </c>
      <c r="B213" s="17" t="s">
        <v>1987</v>
      </c>
      <c r="C213" s="17"/>
    </row>
    <row r="214" spans="1:3">
      <c r="A214" s="17" t="s">
        <v>2667</v>
      </c>
      <c r="B214" s="17" t="s">
        <v>1987</v>
      </c>
      <c r="C214" s="17"/>
    </row>
    <row r="215" spans="1:3">
      <c r="A215" s="17" t="s">
        <v>17</v>
      </c>
      <c r="B215" s="17" t="s">
        <v>1987</v>
      </c>
      <c r="C215" s="17"/>
    </row>
    <row r="216" spans="1:3">
      <c r="A216" s="17" t="s">
        <v>2683</v>
      </c>
      <c r="B216" s="17" t="s">
        <v>1987</v>
      </c>
      <c r="C216" s="17"/>
    </row>
    <row r="217" spans="1:3">
      <c r="A217" s="17" t="s">
        <v>2126</v>
      </c>
      <c r="B217" s="17" t="s">
        <v>1987</v>
      </c>
      <c r="C217" s="17"/>
    </row>
    <row r="218" spans="1:3">
      <c r="A218" s="17" t="s">
        <v>1050</v>
      </c>
      <c r="B218" s="17" t="s">
        <v>1987</v>
      </c>
      <c r="C218" s="17"/>
    </row>
    <row r="219" spans="1:3">
      <c r="A219" s="17" t="s">
        <v>3018</v>
      </c>
      <c r="B219" s="17" t="s">
        <v>1987</v>
      </c>
      <c r="C219" s="17"/>
    </row>
    <row r="220" spans="1:3">
      <c r="A220" s="17" t="s">
        <v>931</v>
      </c>
      <c r="B220" s="17" t="s">
        <v>1987</v>
      </c>
      <c r="C220" s="17"/>
    </row>
    <row r="221" spans="1:3">
      <c r="A221" s="17" t="s">
        <v>2917</v>
      </c>
      <c r="B221" s="17" t="s">
        <v>1987</v>
      </c>
      <c r="C221" s="17"/>
    </row>
    <row r="222" spans="1:3">
      <c r="A222" s="17" t="s">
        <v>950</v>
      </c>
      <c r="B222" s="17" t="s">
        <v>1987</v>
      </c>
      <c r="C222" s="17"/>
    </row>
    <row r="223" spans="1:3">
      <c r="A223" s="17" t="s">
        <v>3275</v>
      </c>
      <c r="B223" s="17" t="s">
        <v>1987</v>
      </c>
      <c r="C223" s="17"/>
    </row>
    <row r="224" spans="1:3">
      <c r="A224" s="17" t="s">
        <v>3186</v>
      </c>
      <c r="B224" s="17" t="s">
        <v>1987</v>
      </c>
      <c r="C224" s="17"/>
    </row>
    <row r="225" spans="1:3">
      <c r="A225" s="17" t="s">
        <v>3134</v>
      </c>
      <c r="B225" s="17" t="s">
        <v>1987</v>
      </c>
      <c r="C225" s="17"/>
    </row>
    <row r="226" spans="1:3">
      <c r="A226" s="17" t="s">
        <v>3030</v>
      </c>
      <c r="B226" s="17" t="s">
        <v>1987</v>
      </c>
      <c r="C226" s="17"/>
    </row>
    <row r="227" spans="1:3">
      <c r="A227" s="17" t="s">
        <v>3227</v>
      </c>
      <c r="B227" s="17" t="s">
        <v>1987</v>
      </c>
      <c r="C227" s="17"/>
    </row>
    <row r="228" spans="1:3">
      <c r="A228" s="17" t="s">
        <v>3295</v>
      </c>
      <c r="B228" s="17" t="s">
        <v>1987</v>
      </c>
      <c r="C228" s="17"/>
    </row>
    <row r="229" spans="1:3">
      <c r="A229" s="17" t="s">
        <v>2739</v>
      </c>
      <c r="B229" s="17" t="s">
        <v>1987</v>
      </c>
      <c r="C229" s="17"/>
    </row>
    <row r="230" spans="1:3">
      <c r="A230" s="17" t="s">
        <v>2024</v>
      </c>
      <c r="B230" s="17" t="s">
        <v>1987</v>
      </c>
      <c r="C230" s="17"/>
    </row>
    <row r="231" spans="1:3">
      <c r="A231" s="17" t="s">
        <v>3216</v>
      </c>
      <c r="B231" s="17" t="s">
        <v>1987</v>
      </c>
      <c r="C231" s="17"/>
    </row>
    <row r="232" spans="1:3">
      <c r="A232" s="17" t="s">
        <v>2819</v>
      </c>
      <c r="B232" s="17" t="s">
        <v>1987</v>
      </c>
      <c r="C232" s="17"/>
    </row>
    <row r="233" spans="1:3">
      <c r="A233" s="17" t="s">
        <v>2490</v>
      </c>
      <c r="B233" s="17" t="s">
        <v>1987</v>
      </c>
      <c r="C233" s="17"/>
    </row>
    <row r="234" spans="1:3">
      <c r="A234" s="17" t="s">
        <v>3119</v>
      </c>
      <c r="B234" s="17" t="s">
        <v>1987</v>
      </c>
      <c r="C234" s="17"/>
    </row>
    <row r="235" spans="1:3">
      <c r="A235" s="17" t="s">
        <v>20</v>
      </c>
      <c r="B235" s="17" t="s">
        <v>1987</v>
      </c>
      <c r="C235" s="17"/>
    </row>
    <row r="236" spans="1:3">
      <c r="A236" s="17" t="s">
        <v>3098</v>
      </c>
      <c r="B236" s="17" t="s">
        <v>1987</v>
      </c>
      <c r="C236" s="17"/>
    </row>
    <row r="237" spans="1:3">
      <c r="A237" s="17" t="s">
        <v>1418</v>
      </c>
      <c r="B237" s="17" t="s">
        <v>1987</v>
      </c>
      <c r="C237" s="17"/>
    </row>
    <row r="238" spans="1:3">
      <c r="A238" s="17" t="s">
        <v>3208</v>
      </c>
      <c r="B238" s="17" t="s">
        <v>1987</v>
      </c>
      <c r="C238" s="17"/>
    </row>
    <row r="239" spans="1:3">
      <c r="A239" s="17" t="s">
        <v>3204</v>
      </c>
      <c r="B239" s="17" t="s">
        <v>1987</v>
      </c>
      <c r="C239" s="17"/>
    </row>
    <row r="240" spans="1:3">
      <c r="A240" s="17" t="s">
        <v>3255</v>
      </c>
      <c r="B240" s="17" t="s">
        <v>1987</v>
      </c>
      <c r="C240" s="17"/>
    </row>
    <row r="241" spans="1:3">
      <c r="A241" s="17" t="s">
        <v>2723</v>
      </c>
      <c r="B241" s="17" t="s">
        <v>1987</v>
      </c>
      <c r="C241" s="17"/>
    </row>
    <row r="242" spans="1:3">
      <c r="A242" s="17" t="s">
        <v>1590</v>
      </c>
      <c r="B242" s="17" t="s">
        <v>1987</v>
      </c>
      <c r="C242" s="17"/>
    </row>
    <row r="243" spans="1:3">
      <c r="A243" s="17" t="s">
        <v>3333</v>
      </c>
      <c r="B243" s="17" t="s">
        <v>1987</v>
      </c>
      <c r="C243" s="17"/>
    </row>
    <row r="244" spans="1:3">
      <c r="A244" s="17" t="s">
        <v>2274</v>
      </c>
      <c r="B244" s="17" t="s">
        <v>1987</v>
      </c>
      <c r="C244" s="17"/>
    </row>
    <row r="245" spans="1:3">
      <c r="A245" s="17" t="s">
        <v>2553</v>
      </c>
      <c r="B245" s="17" t="s">
        <v>1987</v>
      </c>
      <c r="C245" s="17"/>
    </row>
    <row r="246" spans="1:3">
      <c r="A246" s="17" t="s">
        <v>3230</v>
      </c>
      <c r="B246" s="17" t="s">
        <v>1987</v>
      </c>
      <c r="C246" s="17"/>
    </row>
    <row r="247" spans="1:3">
      <c r="A247" s="17" t="s">
        <v>2699</v>
      </c>
      <c r="B247" s="17" t="s">
        <v>1987</v>
      </c>
      <c r="C247" s="17"/>
    </row>
    <row r="248" spans="1:3">
      <c r="A248" s="17" t="s">
        <v>2871</v>
      </c>
      <c r="B248" s="17" t="s">
        <v>1987</v>
      </c>
      <c r="C248" s="17"/>
    </row>
    <row r="249" spans="1:3">
      <c r="A249" s="17" t="s">
        <v>3279</v>
      </c>
      <c r="B249" s="17" t="s">
        <v>1987</v>
      </c>
      <c r="C249" s="17"/>
    </row>
    <row r="250" spans="1:3">
      <c r="A250" s="17" t="s">
        <v>1816</v>
      </c>
      <c r="B250" s="17" t="s">
        <v>1987</v>
      </c>
      <c r="C250" s="17"/>
    </row>
    <row r="251" spans="1:3">
      <c r="A251" s="17" t="s">
        <v>2950</v>
      </c>
      <c r="B251" s="17" t="s">
        <v>1987</v>
      </c>
      <c r="C251" s="17"/>
    </row>
    <row r="252" spans="1:3">
      <c r="A252" s="17" t="s">
        <v>2999</v>
      </c>
      <c r="B252" s="17" t="s">
        <v>1987</v>
      </c>
      <c r="C252" s="17"/>
    </row>
    <row r="253" spans="1:3">
      <c r="A253" s="17" t="s">
        <v>1900</v>
      </c>
      <c r="B253" s="17" t="s">
        <v>1987</v>
      </c>
      <c r="C253" s="17"/>
    </row>
    <row r="254" spans="1:3">
      <c r="A254" s="17" t="s">
        <v>3320</v>
      </c>
      <c r="B254" s="17" t="s">
        <v>1987</v>
      </c>
      <c r="C254" s="17"/>
    </row>
    <row r="255" spans="1:3">
      <c r="A255" s="17" t="s">
        <v>3130</v>
      </c>
      <c r="B255" s="17" t="s">
        <v>1987</v>
      </c>
      <c r="C255" s="17"/>
    </row>
    <row r="256" spans="1:3">
      <c r="A256" s="17" t="s">
        <v>3081</v>
      </c>
      <c r="B256" s="17" t="s">
        <v>1987</v>
      </c>
      <c r="C256" s="17"/>
    </row>
    <row r="257" spans="1:3">
      <c r="A257" s="17" t="s">
        <v>2641</v>
      </c>
      <c r="B257" s="17" t="s">
        <v>1987</v>
      </c>
      <c r="C257" s="17"/>
    </row>
    <row r="258" spans="1:3">
      <c r="A258" s="17" t="s">
        <v>687</v>
      </c>
      <c r="B258" s="17" t="s">
        <v>1987</v>
      </c>
      <c r="C258" s="17"/>
    </row>
    <row r="259" spans="1:3">
      <c r="A259" s="17" t="s">
        <v>2537</v>
      </c>
      <c r="B259" s="17" t="s">
        <v>1988</v>
      </c>
      <c r="C259" s="17"/>
    </row>
    <row r="260" spans="1:3">
      <c r="A260" s="17" t="s">
        <v>2951</v>
      </c>
      <c r="B260" s="17" t="s">
        <v>1988</v>
      </c>
      <c r="C260" s="17"/>
    </row>
    <row r="261" spans="1:3">
      <c r="A261" s="17" t="s">
        <v>2969</v>
      </c>
      <c r="B261" s="17" t="s">
        <v>1988</v>
      </c>
      <c r="C261" s="17"/>
    </row>
    <row r="262" spans="1:3">
      <c r="A262" s="17" t="s">
        <v>2632</v>
      </c>
      <c r="B262" s="17" t="s">
        <v>1988</v>
      </c>
      <c r="C262" s="17"/>
    </row>
    <row r="263" spans="1:3">
      <c r="A263" s="17" t="s">
        <v>2855</v>
      </c>
      <c r="B263" s="17" t="s">
        <v>1988</v>
      </c>
      <c r="C263" s="17"/>
    </row>
    <row r="264" spans="1:3">
      <c r="A264" s="17" t="s">
        <v>4042</v>
      </c>
      <c r="B264" s="17" t="s">
        <v>1988</v>
      </c>
      <c r="C264" s="17"/>
    </row>
    <row r="265" spans="1:3">
      <c r="A265" s="17" t="s">
        <v>2429</v>
      </c>
      <c r="B265" s="17" t="s">
        <v>1988</v>
      </c>
      <c r="C265" s="17"/>
    </row>
    <row r="266" spans="1:3">
      <c r="A266" s="17" t="s">
        <v>2411</v>
      </c>
      <c r="B266" s="17" t="s">
        <v>1988</v>
      </c>
      <c r="C266" s="17"/>
    </row>
    <row r="267" spans="1:3">
      <c r="A267" s="17" t="s">
        <v>2925</v>
      </c>
      <c r="B267" s="17" t="s">
        <v>1988</v>
      </c>
      <c r="C267" s="17"/>
    </row>
    <row r="268" spans="1:3">
      <c r="A268" s="17" t="s">
        <v>4041</v>
      </c>
      <c r="B268" s="17" t="s">
        <v>1988</v>
      </c>
      <c r="C268" s="17"/>
    </row>
    <row r="269" spans="1:3">
      <c r="A269" s="17" t="s">
        <v>2977</v>
      </c>
      <c r="B269" s="17" t="s">
        <v>1988</v>
      </c>
      <c r="C269" s="17"/>
    </row>
    <row r="270" spans="1:3">
      <c r="A270" s="17" t="s">
        <v>680</v>
      </c>
      <c r="B270" s="17" t="s">
        <v>1988</v>
      </c>
      <c r="C270" s="17"/>
    </row>
    <row r="271" spans="1:3">
      <c r="A271" s="17" t="s">
        <v>2094</v>
      </c>
      <c r="B271" s="17" t="s">
        <v>1988</v>
      </c>
      <c r="C271" s="17"/>
    </row>
    <row r="272" spans="1:3">
      <c r="A272" s="17" t="s">
        <v>2693</v>
      </c>
      <c r="B272" s="17" t="s">
        <v>1988</v>
      </c>
      <c r="C272" s="17"/>
    </row>
    <row r="273" spans="1:3">
      <c r="A273" s="17" t="s">
        <v>2459</v>
      </c>
      <c r="B273" s="17" t="s">
        <v>1988</v>
      </c>
      <c r="C273" s="17"/>
    </row>
    <row r="274" spans="1:3">
      <c r="A274" s="17" t="s">
        <v>2910</v>
      </c>
      <c r="B274" s="17" t="s">
        <v>1988</v>
      </c>
      <c r="C274" s="17"/>
    </row>
    <row r="275" spans="1:3">
      <c r="A275" s="17" t="s">
        <v>2802</v>
      </c>
      <c r="B275" s="17" t="s">
        <v>1988</v>
      </c>
      <c r="C275" s="17"/>
    </row>
    <row r="276" spans="1:3">
      <c r="A276" s="17" t="s">
        <v>2840</v>
      </c>
      <c r="B276" s="17" t="s">
        <v>1988</v>
      </c>
      <c r="C276" s="17"/>
    </row>
    <row r="277" spans="1:3">
      <c r="A277" s="17" t="s">
        <v>2301</v>
      </c>
      <c r="B277" s="17" t="s">
        <v>1988</v>
      </c>
      <c r="C277" s="17"/>
    </row>
    <row r="278" spans="1:3">
      <c r="A278" s="17" t="s">
        <v>2985</v>
      </c>
      <c r="B278" s="17" t="s">
        <v>1988</v>
      </c>
      <c r="C278" s="17"/>
    </row>
    <row r="279" spans="1:3">
      <c r="A279" s="17" t="s">
        <v>2777</v>
      </c>
      <c r="B279" s="17" t="s">
        <v>1988</v>
      </c>
      <c r="C279" s="17"/>
    </row>
    <row r="280" spans="1:3">
      <c r="A280" s="17" t="s">
        <v>2752</v>
      </c>
      <c r="B280" s="17" t="s">
        <v>1988</v>
      </c>
      <c r="C280" s="17"/>
    </row>
    <row r="281" spans="1:3">
      <c r="A281" s="17" t="s">
        <v>2392</v>
      </c>
      <c r="B281" s="17" t="s">
        <v>1988</v>
      </c>
      <c r="C281" s="17"/>
    </row>
    <row r="282" spans="1:3">
      <c r="A282" s="17" t="s">
        <v>2370</v>
      </c>
      <c r="B282" s="17" t="s">
        <v>1988</v>
      </c>
      <c r="C282" s="17"/>
    </row>
    <row r="283" spans="1:3">
      <c r="A283" s="17" t="s">
        <v>2061</v>
      </c>
      <c r="B283" s="17" t="s">
        <v>1988</v>
      </c>
      <c r="C283" s="17"/>
    </row>
    <row r="284" spans="1:3">
      <c r="A284" s="17" t="s">
        <v>2219</v>
      </c>
      <c r="B284" s="17" t="s">
        <v>1988</v>
      </c>
      <c r="C284" s="17"/>
    </row>
    <row r="285" spans="1:3">
      <c r="A285" s="17" t="s">
        <v>2597</v>
      </c>
      <c r="B285" s="17" t="s">
        <v>1988</v>
      </c>
      <c r="C285" s="17"/>
    </row>
    <row r="286" spans="1:3">
      <c r="A286" s="17" t="s">
        <v>2785</v>
      </c>
      <c r="B286" s="17" t="s">
        <v>1988</v>
      </c>
      <c r="C286" s="17"/>
    </row>
    <row r="287" spans="1:3">
      <c r="A287" s="17" t="s">
        <v>2960</v>
      </c>
      <c r="B287" s="17" t="s">
        <v>1988</v>
      </c>
      <c r="C287" s="17"/>
    </row>
    <row r="288" spans="1:3">
      <c r="A288" s="17" t="s">
        <v>2445</v>
      </c>
      <c r="B288" s="17" t="s">
        <v>1988</v>
      </c>
      <c r="C288" s="17"/>
    </row>
    <row r="289" spans="1:3">
      <c r="A289" s="17" t="s">
        <v>2716</v>
      </c>
      <c r="B289" s="17" t="s">
        <v>1988</v>
      </c>
      <c r="C289" s="17"/>
    </row>
    <row r="290" spans="1:3">
      <c r="A290" s="17" t="s">
        <v>2827</v>
      </c>
      <c r="B290" s="17" t="s">
        <v>1988</v>
      </c>
      <c r="C290" s="17"/>
    </row>
    <row r="291" spans="1:3">
      <c r="A291" s="17" t="s">
        <v>2554</v>
      </c>
      <c r="B291" s="17" t="s">
        <v>1988</v>
      </c>
      <c r="C291" s="17"/>
    </row>
    <row r="292" spans="1:3">
      <c r="A292" s="17" t="s">
        <v>1149</v>
      </c>
      <c r="B292" s="17" t="s">
        <v>1988</v>
      </c>
      <c r="C292" s="17"/>
    </row>
    <row r="293" spans="1:3">
      <c r="A293" s="17" t="s">
        <v>1600</v>
      </c>
      <c r="B293" s="17" t="s">
        <v>1988</v>
      </c>
      <c r="C293" s="17"/>
    </row>
    <row r="294" spans="1:3">
      <c r="A294" s="17" t="s">
        <v>2248</v>
      </c>
      <c r="B294" s="17" t="s">
        <v>1988</v>
      </c>
      <c r="C294" s="17"/>
    </row>
    <row r="295" spans="1:3">
      <c r="A295" s="17" t="s">
        <v>2760</v>
      </c>
      <c r="B295" s="17" t="s">
        <v>1988</v>
      </c>
      <c r="C295" s="17"/>
    </row>
    <row r="296" spans="1:3">
      <c r="A296" s="17" t="s">
        <v>2328</v>
      </c>
      <c r="B296" s="17" t="s">
        <v>1988</v>
      </c>
      <c r="C296" s="17"/>
    </row>
    <row r="297" spans="1:3">
      <c r="A297" s="17" t="s">
        <v>2793</v>
      </c>
      <c r="B297" s="17" t="s">
        <v>1988</v>
      </c>
      <c r="C297" s="17"/>
    </row>
    <row r="298" spans="1:3">
      <c r="A298" s="17" t="s">
        <v>2684</v>
      </c>
      <c r="B298" s="17" t="s">
        <v>1988</v>
      </c>
      <c r="C298" s="17"/>
    </row>
    <row r="299" spans="1:3">
      <c r="A299" s="17" t="s">
        <v>2863</v>
      </c>
      <c r="B299" s="17" t="s">
        <v>1988</v>
      </c>
      <c r="C299" s="17"/>
    </row>
    <row r="300" spans="1:3">
      <c r="A300" s="17" t="s">
        <v>1504</v>
      </c>
      <c r="B300" s="17" t="s">
        <v>1988</v>
      </c>
      <c r="C300" s="17"/>
    </row>
    <row r="301" spans="1:3">
      <c r="A301" s="17" t="s">
        <v>2740</v>
      </c>
      <c r="B301" s="17" t="s">
        <v>1988</v>
      </c>
      <c r="C301" s="17"/>
    </row>
    <row r="302" spans="1:3">
      <c r="A302" s="17" t="s">
        <v>2584</v>
      </c>
      <c r="B302" s="17" t="s">
        <v>1988</v>
      </c>
      <c r="C302" s="17"/>
    </row>
    <row r="303" spans="1:3">
      <c r="A303" s="17" t="s">
        <v>2746</v>
      </c>
      <c r="B303" s="17" t="s">
        <v>1988</v>
      </c>
      <c r="C303" s="17"/>
    </row>
    <row r="304" spans="1:3">
      <c r="A304" s="17" t="s">
        <v>2521</v>
      </c>
      <c r="B304" s="17" t="s">
        <v>1988</v>
      </c>
      <c r="C304" s="17"/>
    </row>
    <row r="305" spans="1:3">
      <c r="A305" s="17" t="s">
        <v>2887</v>
      </c>
      <c r="B305" s="17" t="s">
        <v>1988</v>
      </c>
      <c r="C305" s="17"/>
    </row>
    <row r="306" spans="1:3">
      <c r="A306" s="17" t="s">
        <v>2724</v>
      </c>
      <c r="B306" s="17" t="s">
        <v>1988</v>
      </c>
      <c r="C306" s="17"/>
    </row>
    <row r="307" spans="1:3">
      <c r="A307" s="17" t="s">
        <v>1876</v>
      </c>
      <c r="B307" s="17" t="s">
        <v>1988</v>
      </c>
      <c r="C307" s="17"/>
    </row>
    <row r="308" spans="1:3">
      <c r="A308" s="17" t="s">
        <v>4040</v>
      </c>
      <c r="B308" s="17" t="s">
        <v>4039</v>
      </c>
      <c r="C308" s="17"/>
    </row>
    <row r="309" spans="1:3">
      <c r="A309" s="17" t="s">
        <v>427</v>
      </c>
      <c r="B309" s="17" t="s">
        <v>4039</v>
      </c>
      <c r="C309" s="17"/>
    </row>
    <row r="310" spans="1:3">
      <c r="A310" s="17" t="s">
        <v>1111</v>
      </c>
      <c r="B310" s="17" t="s">
        <v>4039</v>
      </c>
      <c r="C310" s="17"/>
    </row>
    <row r="311" spans="1:3">
      <c r="A311" s="17" t="s">
        <v>784</v>
      </c>
      <c r="B311" s="17" t="s">
        <v>4039</v>
      </c>
      <c r="C311" s="17"/>
    </row>
    <row r="312" spans="1:3">
      <c r="A312" s="17" t="s">
        <v>2220</v>
      </c>
      <c r="B312" s="17" t="s">
        <v>4039</v>
      </c>
      <c r="C312" s="17"/>
    </row>
    <row r="313" spans="1:3">
      <c r="A313" s="17" t="s">
        <v>2189</v>
      </c>
      <c r="B313" s="17" t="s">
        <v>4039</v>
      </c>
      <c r="C313" s="17"/>
    </row>
    <row r="314" spans="1:3">
      <c r="A314" s="17" t="s">
        <v>2522</v>
      </c>
      <c r="B314" s="17" t="s">
        <v>4039</v>
      </c>
      <c r="C314" s="17"/>
    </row>
    <row r="315" spans="1:3">
      <c r="A315" s="17" t="s">
        <v>2460</v>
      </c>
      <c r="B315" s="17" t="s">
        <v>4039</v>
      </c>
      <c r="C315" s="17"/>
    </row>
    <row r="316" spans="1:3">
      <c r="A316" s="17" t="s">
        <v>2025</v>
      </c>
      <c r="B316" s="17" t="s">
        <v>4039</v>
      </c>
      <c r="C316" s="17"/>
    </row>
    <row r="317" spans="1:3">
      <c r="A317" s="17" t="s">
        <v>2610</v>
      </c>
      <c r="B317" s="17" t="s">
        <v>4039</v>
      </c>
      <c r="C317" s="17"/>
    </row>
    <row r="318" spans="1:3">
      <c r="A318" s="17" t="s">
        <v>2430</v>
      </c>
      <c r="B318" s="17" t="s">
        <v>4039</v>
      </c>
      <c r="C318" s="17"/>
    </row>
    <row r="319" spans="1:3">
      <c r="A319" s="17" t="s">
        <v>2371</v>
      </c>
      <c r="B319" s="17" t="s">
        <v>4039</v>
      </c>
      <c r="C319" s="17"/>
    </row>
    <row r="320" spans="1:3">
      <c r="A320" s="17" t="s">
        <v>6</v>
      </c>
      <c r="B320" s="17" t="s">
        <v>4038</v>
      </c>
      <c r="C320" s="17"/>
    </row>
    <row r="321" spans="1:3">
      <c r="A321" s="17" t="s">
        <v>2572</v>
      </c>
      <c r="B321" s="17" t="s">
        <v>4038</v>
      </c>
      <c r="C321" s="17"/>
    </row>
    <row r="322" spans="1:3">
      <c r="A322" s="17" t="s">
        <v>2556</v>
      </c>
      <c r="B322" s="17" t="s">
        <v>4038</v>
      </c>
      <c r="C322" s="17"/>
    </row>
    <row r="323" spans="1:3">
      <c r="A323" s="17" t="s">
        <v>2611</v>
      </c>
      <c r="B323" s="17" t="s">
        <v>4038</v>
      </c>
      <c r="C323" s="17"/>
    </row>
    <row r="324" spans="1:3">
      <c r="A324" s="17" t="s">
        <v>2523</v>
      </c>
      <c r="B324" s="17" t="s">
        <v>4038</v>
      </c>
      <c r="C324" s="17"/>
    </row>
    <row r="325" spans="1:3">
      <c r="A325" s="17" t="s">
        <v>14</v>
      </c>
      <c r="B325" s="17" t="s">
        <v>4038</v>
      </c>
      <c r="C325" s="17"/>
    </row>
    <row r="326" spans="1:3">
      <c r="A326" s="17" t="s">
        <v>2128</v>
      </c>
      <c r="B326" s="17" t="s">
        <v>4038</v>
      </c>
      <c r="C326" s="17"/>
    </row>
    <row r="327" spans="1:3">
      <c r="A327" s="17" t="s">
        <v>663</v>
      </c>
      <c r="B327" s="17" t="s">
        <v>4038</v>
      </c>
      <c r="C327" s="17"/>
    </row>
    <row r="328" spans="1:3">
      <c r="A328" s="17" t="s">
        <v>2586</v>
      </c>
      <c r="B328" s="17" t="s">
        <v>4038</v>
      </c>
      <c r="C328" s="17"/>
    </row>
    <row r="329" spans="1:3">
      <c r="A329" s="17" t="s">
        <v>2249</v>
      </c>
      <c r="B329" s="17" t="s">
        <v>4038</v>
      </c>
      <c r="C329" s="17"/>
    </row>
    <row r="330" spans="1:3">
      <c r="A330" s="17" t="s">
        <v>2431</v>
      </c>
      <c r="B330" s="17" t="s">
        <v>4038</v>
      </c>
      <c r="C330" s="17"/>
    </row>
    <row r="331" spans="1:3">
      <c r="A331" s="17" t="s">
        <v>2633</v>
      </c>
      <c r="B331" s="17" t="s">
        <v>4038</v>
      </c>
      <c r="C331" s="17"/>
    </row>
    <row r="332" spans="1:3">
      <c r="A332" s="17" t="s">
        <v>2221</v>
      </c>
      <c r="B332" s="17" t="s">
        <v>4038</v>
      </c>
      <c r="C332" s="17"/>
    </row>
    <row r="333" spans="1:3">
      <c r="A333" s="17" t="s">
        <v>2062</v>
      </c>
      <c r="B333" s="17" t="s">
        <v>4038</v>
      </c>
      <c r="C333" s="17"/>
    </row>
    <row r="334" spans="1:3">
      <c r="A334" s="17" t="s">
        <v>2493</v>
      </c>
      <c r="B334" s="17" t="s">
        <v>4038</v>
      </c>
      <c r="C334" s="17"/>
    </row>
    <row r="335" spans="1:3">
      <c r="A335" s="17" t="s">
        <v>2350</v>
      </c>
      <c r="B335" s="17" t="s">
        <v>4038</v>
      </c>
      <c r="C335" s="17"/>
    </row>
    <row r="336" spans="1:3">
      <c r="A336" s="17" t="s">
        <v>2394</v>
      </c>
      <c r="B336" s="17" t="s">
        <v>4038</v>
      </c>
      <c r="C336" s="17"/>
    </row>
    <row r="337" spans="1:3">
      <c r="A337" s="17" t="s">
        <v>2413</v>
      </c>
      <c r="B337" s="17" t="s">
        <v>4038</v>
      </c>
      <c r="C337" s="17"/>
    </row>
    <row r="338" spans="1:3">
      <c r="A338" s="17" t="s">
        <v>2461</v>
      </c>
      <c r="B338" s="17" t="s">
        <v>4038</v>
      </c>
      <c r="C338" s="17"/>
    </row>
    <row r="339" spans="1:3">
      <c r="A339" s="17" t="s">
        <v>2477</v>
      </c>
      <c r="B339" s="17" t="s">
        <v>4038</v>
      </c>
      <c r="C339" s="17"/>
    </row>
    <row r="340" spans="1:3">
      <c r="A340" s="17" t="s">
        <v>2507</v>
      </c>
      <c r="B340" s="17" t="s">
        <v>4038</v>
      </c>
      <c r="C340" s="17"/>
    </row>
    <row r="341" spans="1:3">
      <c r="A341" s="17" t="s">
        <v>2277</v>
      </c>
      <c r="B341" s="17" t="s">
        <v>4038</v>
      </c>
      <c r="C341" s="17"/>
    </row>
    <row r="342" spans="1:3">
      <c r="A342" s="17" t="s">
        <v>2622</v>
      </c>
      <c r="B342" s="17" t="s">
        <v>4038</v>
      </c>
      <c r="C342" s="17"/>
    </row>
    <row r="343" spans="1:3">
      <c r="A343" s="17" t="s">
        <v>2372</v>
      </c>
      <c r="B343" s="17" t="s">
        <v>4038</v>
      </c>
      <c r="C343" s="17"/>
    </row>
    <row r="344" spans="1:3">
      <c r="A344" s="17" t="s">
        <v>2190</v>
      </c>
      <c r="B344" s="17" t="s">
        <v>4038</v>
      </c>
      <c r="C344" s="17"/>
    </row>
    <row r="345" spans="1:3">
      <c r="A345" s="17" t="s">
        <v>11</v>
      </c>
      <c r="B345" s="17" t="s">
        <v>4038</v>
      </c>
      <c r="C345" s="17"/>
    </row>
    <row r="346" spans="1:3">
      <c r="A346" s="17" t="s">
        <v>2096</v>
      </c>
      <c r="B346" s="17" t="s">
        <v>4038</v>
      </c>
      <c r="C346" s="17"/>
    </row>
    <row r="347" spans="1:3">
      <c r="A347" s="17" t="s">
        <v>2669</v>
      </c>
      <c r="B347" s="17" t="s">
        <v>4038</v>
      </c>
      <c r="C347" s="17"/>
    </row>
    <row r="348" spans="1:3">
      <c r="A348" s="17" t="s">
        <v>2303</v>
      </c>
      <c r="B348" s="17" t="s">
        <v>4038</v>
      </c>
      <c r="C348" s="17"/>
    </row>
    <row r="349" spans="1:3">
      <c r="A349" s="17" t="s">
        <v>2026</v>
      </c>
      <c r="B349" s="17" t="s">
        <v>4038</v>
      </c>
      <c r="C349" s="17"/>
    </row>
    <row r="350" spans="1:3">
      <c r="A350" s="17" t="s">
        <v>2331</v>
      </c>
      <c r="B350" s="17" t="s">
        <v>4037</v>
      </c>
      <c r="C350" s="17"/>
    </row>
    <row r="351" spans="1:3">
      <c r="A351" s="17" t="s">
        <v>2462</v>
      </c>
      <c r="B351" s="17" t="s">
        <v>4037</v>
      </c>
      <c r="C351" s="17"/>
    </row>
    <row r="352" spans="1:3">
      <c r="A352" s="17" t="s">
        <v>2540</v>
      </c>
      <c r="B352" s="17" t="s">
        <v>4037</v>
      </c>
      <c r="C352" s="17"/>
    </row>
    <row r="353" spans="1:3">
      <c r="A353" s="17" t="s">
        <v>2222</v>
      </c>
      <c r="B353" s="17" t="s">
        <v>4037</v>
      </c>
      <c r="C353" s="17"/>
    </row>
    <row r="354" spans="1:3">
      <c r="A354" s="17" t="s">
        <v>2160</v>
      </c>
      <c r="B354" s="17" t="s">
        <v>4037</v>
      </c>
      <c r="C354" s="17"/>
    </row>
    <row r="355" spans="1:3">
      <c r="A355" s="17" t="s">
        <v>2129</v>
      </c>
      <c r="B355" s="17" t="s">
        <v>4037</v>
      </c>
      <c r="C355" s="17"/>
    </row>
    <row r="356" spans="1:3">
      <c r="A356" s="17" t="s">
        <v>2524</v>
      </c>
      <c r="B356" s="17" t="s">
        <v>4037</v>
      </c>
      <c r="C356" s="17"/>
    </row>
    <row r="357" spans="1:3">
      <c r="A357" s="17" t="s">
        <v>2027</v>
      </c>
      <c r="B357" s="17" t="s">
        <v>4037</v>
      </c>
      <c r="C357" s="17"/>
    </row>
    <row r="358" spans="1:3">
      <c r="A358" s="17" t="s">
        <v>2373</v>
      </c>
      <c r="B358" s="17" t="s">
        <v>4037</v>
      </c>
      <c r="C358" s="17"/>
    </row>
    <row r="359" spans="1:3">
      <c r="A359" s="17" t="s">
        <v>2191</v>
      </c>
      <c r="B359" s="17" t="s">
        <v>4037</v>
      </c>
      <c r="C359" s="17"/>
    </row>
    <row r="360" spans="1:3">
      <c r="A360" s="17" t="s">
        <v>2097</v>
      </c>
      <c r="B360" s="17" t="s">
        <v>4037</v>
      </c>
      <c r="C360" s="17"/>
    </row>
    <row r="361" spans="1:3">
      <c r="A361" s="17" t="s">
        <v>1546</v>
      </c>
      <c r="B361" s="17" t="s">
        <v>4037</v>
      </c>
      <c r="C361" s="17"/>
    </row>
    <row r="362" spans="1:3">
      <c r="A362" s="17" t="s">
        <v>2250</v>
      </c>
      <c r="B362" s="17" t="s">
        <v>4037</v>
      </c>
      <c r="C362" s="17"/>
    </row>
    <row r="363" spans="1:3">
      <c r="A363" s="17" t="s">
        <v>2414</v>
      </c>
      <c r="B363" s="17" t="s">
        <v>4037</v>
      </c>
      <c r="C363" s="17"/>
    </row>
    <row r="364" spans="1:3">
      <c r="A364" s="17" t="s">
        <v>2599</v>
      </c>
      <c r="B364" s="17" t="s">
        <v>4037</v>
      </c>
      <c r="C364" s="17"/>
    </row>
    <row r="365" spans="1:3">
      <c r="A365" s="17" t="s">
        <v>2587</v>
      </c>
      <c r="B365" s="17" t="s">
        <v>4037</v>
      </c>
      <c r="C365" s="17"/>
    </row>
    <row r="366" spans="1:3">
      <c r="A366" s="17" t="s">
        <v>2063</v>
      </c>
      <c r="B366" s="17" t="s">
        <v>4037</v>
      </c>
      <c r="C366" s="17"/>
    </row>
    <row r="367" spans="1:3">
      <c r="A367" s="17" t="s">
        <v>2573</v>
      </c>
      <c r="B367" s="17" t="s">
        <v>4037</v>
      </c>
      <c r="C367" s="17"/>
    </row>
    <row r="368" spans="1:3">
      <c r="A368" s="17" t="s">
        <v>2351</v>
      </c>
      <c r="B368" s="17" t="s">
        <v>4037</v>
      </c>
      <c r="C368" s="17"/>
    </row>
    <row r="369" spans="1:3">
      <c r="A369" s="17" t="s">
        <v>2432</v>
      </c>
      <c r="B369" s="17" t="s">
        <v>4037</v>
      </c>
      <c r="C369" s="17"/>
    </row>
    <row r="370" spans="1:3">
      <c r="A370" s="17" t="s">
        <v>2557</v>
      </c>
      <c r="B370" s="17" t="s">
        <v>4037</v>
      </c>
      <c r="C370" s="17"/>
    </row>
    <row r="371" spans="1:3">
      <c r="A371" s="17" t="s">
        <v>2161</v>
      </c>
      <c r="B371" s="17" t="s">
        <v>4036</v>
      </c>
      <c r="C371" s="17"/>
    </row>
    <row r="372" spans="1:3">
      <c r="A372" s="17" t="s">
        <v>2064</v>
      </c>
      <c r="B372" s="17" t="s">
        <v>4036</v>
      </c>
      <c r="C372" s="17"/>
    </row>
    <row r="373" spans="1:3">
      <c r="A373" s="17" t="s">
        <v>2098</v>
      </c>
      <c r="B373" s="17" t="s">
        <v>4036</v>
      </c>
      <c r="C373" s="17"/>
    </row>
    <row r="374" spans="1:3">
      <c r="A374" s="17" t="s">
        <v>3220</v>
      </c>
      <c r="B374" s="17" t="s">
        <v>1993</v>
      </c>
      <c r="C374" s="17"/>
    </row>
    <row r="375" spans="1:3">
      <c r="A375" s="17" t="s">
        <v>2770</v>
      </c>
      <c r="B375" s="17" t="s">
        <v>1993</v>
      </c>
      <c r="C375" s="17"/>
    </row>
    <row r="376" spans="1:3">
      <c r="A376" s="17" t="s">
        <v>114</v>
      </c>
      <c r="B376" s="17" t="s">
        <v>1993</v>
      </c>
      <c r="C376" s="17"/>
    </row>
    <row r="377" spans="1:3">
      <c r="A377" s="17" t="s">
        <v>206</v>
      </c>
      <c r="B377" s="17" t="s">
        <v>1993</v>
      </c>
      <c r="C377" s="17"/>
    </row>
    <row r="378" spans="1:3">
      <c r="A378" s="17" t="s">
        <v>3237</v>
      </c>
      <c r="B378" s="17" t="s">
        <v>1993</v>
      </c>
      <c r="C378" s="17"/>
    </row>
    <row r="379" spans="1:3">
      <c r="A379" s="17" t="s">
        <v>3318</v>
      </c>
      <c r="B379" s="17" t="s">
        <v>1993</v>
      </c>
      <c r="C379" s="17"/>
    </row>
    <row r="380" spans="1:3">
      <c r="A380" s="17" t="s">
        <v>3062</v>
      </c>
      <c r="B380" s="17" t="s">
        <v>1993</v>
      </c>
      <c r="C380" s="17"/>
    </row>
    <row r="381" spans="1:3">
      <c r="A381" s="17" t="s">
        <v>2849</v>
      </c>
      <c r="B381" s="17" t="s">
        <v>1993</v>
      </c>
      <c r="C381" s="17"/>
    </row>
    <row r="382" spans="1:3">
      <c r="A382" s="17" t="s">
        <v>685</v>
      </c>
      <c r="B382" s="17" t="s">
        <v>1993</v>
      </c>
      <c r="C382" s="17"/>
    </row>
    <row r="383" spans="1:3">
      <c r="A383" s="17" t="s">
        <v>2896</v>
      </c>
      <c r="B383" s="17" t="s">
        <v>1993</v>
      </c>
      <c r="C383" s="17"/>
    </row>
    <row r="384" spans="1:3">
      <c r="A384" s="17" t="s">
        <v>2677</v>
      </c>
      <c r="B384" s="17" t="s">
        <v>1993</v>
      </c>
      <c r="C384" s="17"/>
    </row>
    <row r="385" spans="1:3">
      <c r="A385" s="17" t="s">
        <v>3312</v>
      </c>
      <c r="B385" s="17" t="s">
        <v>1993</v>
      </c>
      <c r="C385" s="17"/>
    </row>
    <row r="386" spans="1:3">
      <c r="A386" s="17" t="s">
        <v>2415</v>
      </c>
      <c r="B386" s="17" t="s">
        <v>1993</v>
      </c>
      <c r="C386" s="17"/>
    </row>
    <row r="387" spans="1:3">
      <c r="A387" s="17" t="s">
        <v>644</v>
      </c>
      <c r="B387" s="17" t="s">
        <v>1993</v>
      </c>
      <c r="C387" s="17"/>
    </row>
    <row r="388" spans="1:3">
      <c r="A388" s="17" t="s">
        <v>2694</v>
      </c>
      <c r="B388" s="17" t="s">
        <v>1993</v>
      </c>
      <c r="C388" s="17"/>
    </row>
    <row r="389" spans="1:3">
      <c r="A389" s="17" t="s">
        <v>658</v>
      </c>
      <c r="B389" s="17" t="s">
        <v>1993</v>
      </c>
      <c r="C389" s="17"/>
    </row>
    <row r="390" spans="1:3">
      <c r="A390" s="17" t="s">
        <v>3086</v>
      </c>
      <c r="B390" s="17" t="s">
        <v>1993</v>
      </c>
      <c r="C390" s="17"/>
    </row>
    <row r="391" spans="1:3">
      <c r="A391" s="17" t="s">
        <v>2828</v>
      </c>
      <c r="B391" s="17" t="s">
        <v>1993</v>
      </c>
      <c r="C391" s="17"/>
    </row>
    <row r="392" spans="1:3">
      <c r="A392" s="17" t="s">
        <v>2588</v>
      </c>
      <c r="B392" s="17" t="s">
        <v>1993</v>
      </c>
      <c r="C392" s="17"/>
    </row>
    <row r="393" spans="1:3">
      <c r="A393" s="17" t="s">
        <v>2600</v>
      </c>
      <c r="B393" s="17" t="s">
        <v>1993</v>
      </c>
      <c r="C393" s="17"/>
    </row>
    <row r="394" spans="1:3">
      <c r="A394" s="17" t="s">
        <v>3234</v>
      </c>
      <c r="B394" s="17" t="s">
        <v>1993</v>
      </c>
      <c r="C394" s="17"/>
    </row>
    <row r="395" spans="1:3">
      <c r="A395" s="17" t="s">
        <v>2786</v>
      </c>
      <c r="B395" s="17" t="s">
        <v>1993</v>
      </c>
      <c r="C395" s="17"/>
    </row>
    <row r="396" spans="1:3">
      <c r="A396" s="17" t="s">
        <v>2574</v>
      </c>
      <c r="B396" s="17" t="s">
        <v>1993</v>
      </c>
      <c r="C396" s="17"/>
    </row>
    <row r="397" spans="1:3">
      <c r="A397" s="17" t="s">
        <v>2872</v>
      </c>
      <c r="B397" s="17" t="s">
        <v>1993</v>
      </c>
      <c r="C397" s="17"/>
    </row>
    <row r="398" spans="1:3">
      <c r="A398" s="17" t="s">
        <v>3260</v>
      </c>
      <c r="B398" s="17" t="s">
        <v>1993</v>
      </c>
      <c r="C398" s="17"/>
    </row>
    <row r="399" spans="1:3">
      <c r="A399" s="17" t="s">
        <v>3276</v>
      </c>
      <c r="B399" s="17" t="s">
        <v>1993</v>
      </c>
      <c r="C399" s="17"/>
    </row>
    <row r="400" spans="1:3">
      <c r="A400" s="17" t="s">
        <v>2747</v>
      </c>
      <c r="B400" s="17" t="s">
        <v>1993</v>
      </c>
      <c r="C400" s="17"/>
    </row>
    <row r="401" spans="1:3">
      <c r="A401" s="17" t="s">
        <v>3314</v>
      </c>
      <c r="B401" s="17" t="s">
        <v>1993</v>
      </c>
      <c r="C401" s="17"/>
    </row>
    <row r="402" spans="1:3">
      <c r="A402" s="17" t="s">
        <v>2717</v>
      </c>
      <c r="B402" s="17" t="s">
        <v>1993</v>
      </c>
      <c r="C402" s="17"/>
    </row>
    <row r="403" spans="1:3">
      <c r="A403" s="17" t="s">
        <v>3283</v>
      </c>
      <c r="B403" s="17" t="s">
        <v>1993</v>
      </c>
      <c r="C403" s="17"/>
    </row>
    <row r="404" spans="1:3">
      <c r="A404" s="17" t="s">
        <v>947</v>
      </c>
      <c r="B404" s="17" t="s">
        <v>1993</v>
      </c>
      <c r="C404" s="17"/>
    </row>
    <row r="405" spans="1:3">
      <c r="A405" s="17" t="s">
        <v>3024</v>
      </c>
      <c r="B405" s="17" t="s">
        <v>1993</v>
      </c>
      <c r="C405" s="17"/>
    </row>
    <row r="406" spans="1:3">
      <c r="A406" s="17" t="s">
        <v>2029</v>
      </c>
      <c r="B406" s="17" t="s">
        <v>1993</v>
      </c>
      <c r="C406" s="17"/>
    </row>
    <row r="407" spans="1:3">
      <c r="A407" s="17" t="s">
        <v>2970</v>
      </c>
      <c r="B407" s="17" t="s">
        <v>1993</v>
      </c>
      <c r="C407" s="17"/>
    </row>
    <row r="408" spans="1:3">
      <c r="A408" s="17" t="s">
        <v>3321</v>
      </c>
      <c r="B408" s="17" t="s">
        <v>1993</v>
      </c>
      <c r="C408" s="17"/>
    </row>
    <row r="409" spans="1:3">
      <c r="A409" s="17" t="s">
        <v>3031</v>
      </c>
      <c r="B409" s="17" t="s">
        <v>1993</v>
      </c>
      <c r="C409" s="17"/>
    </row>
    <row r="410" spans="1:3">
      <c r="A410" s="17" t="s">
        <v>2192</v>
      </c>
      <c r="B410" s="17" t="s">
        <v>1993</v>
      </c>
      <c r="C410" s="17"/>
    </row>
    <row r="411" spans="1:3">
      <c r="A411" s="17" t="s">
        <v>2558</v>
      </c>
      <c r="B411" s="17" t="s">
        <v>1993</v>
      </c>
      <c r="C411" s="17"/>
    </row>
    <row r="412" spans="1:3">
      <c r="A412" s="17" t="s">
        <v>3166</v>
      </c>
      <c r="B412" s="17" t="s">
        <v>1993</v>
      </c>
      <c r="C412" s="17"/>
    </row>
    <row r="413" spans="1:3">
      <c r="A413" s="17" t="s">
        <v>2495</v>
      </c>
      <c r="B413" s="17" t="s">
        <v>1993</v>
      </c>
      <c r="C413" s="17"/>
    </row>
    <row r="414" spans="1:3">
      <c r="A414" s="17" t="s">
        <v>2761</v>
      </c>
      <c r="B414" s="17" t="s">
        <v>1993</v>
      </c>
      <c r="C414" s="17"/>
    </row>
    <row r="415" spans="1:3">
      <c r="A415" s="17" t="s">
        <v>2624</v>
      </c>
      <c r="B415" s="17" t="s">
        <v>1993</v>
      </c>
      <c r="C415" s="17"/>
    </row>
    <row r="416" spans="1:3">
      <c r="A416" s="17" t="s">
        <v>3093</v>
      </c>
      <c r="B416" s="17" t="s">
        <v>1993</v>
      </c>
      <c r="C416" s="17"/>
    </row>
    <row r="417" spans="1:3">
      <c r="A417" s="17" t="s">
        <v>3272</v>
      </c>
      <c r="B417" s="17" t="s">
        <v>1993</v>
      </c>
      <c r="C417" s="17"/>
    </row>
    <row r="418" spans="1:3">
      <c r="A418" s="17" t="s">
        <v>2821</v>
      </c>
      <c r="B418" s="17" t="s">
        <v>1993</v>
      </c>
      <c r="C418" s="17"/>
    </row>
    <row r="419" spans="1:3">
      <c r="A419" s="17" t="s">
        <v>3311</v>
      </c>
      <c r="B419" s="17" t="s">
        <v>1993</v>
      </c>
      <c r="C419" s="17"/>
    </row>
    <row r="420" spans="1:3">
      <c r="A420" s="17" t="s">
        <v>2864</v>
      </c>
      <c r="B420" s="17" t="s">
        <v>1993</v>
      </c>
      <c r="C420" s="17"/>
    </row>
    <row r="421" spans="1:3">
      <c r="A421" s="17" t="s">
        <v>3224</v>
      </c>
      <c r="B421" s="17" t="s">
        <v>1993</v>
      </c>
      <c r="C421" s="17"/>
    </row>
    <row r="422" spans="1:3">
      <c r="A422" s="17" t="s">
        <v>3231</v>
      </c>
      <c r="B422" s="17" t="s">
        <v>1993</v>
      </c>
      <c r="C422" s="17"/>
    </row>
    <row r="423" spans="1:3">
      <c r="A423" s="17" t="s">
        <v>3317</v>
      </c>
      <c r="B423" s="17" t="s">
        <v>1993</v>
      </c>
      <c r="C423" s="17"/>
    </row>
    <row r="424" spans="1:3">
      <c r="A424" s="17" t="s">
        <v>3160</v>
      </c>
      <c r="B424" s="17" t="s">
        <v>1993</v>
      </c>
      <c r="C424" s="17"/>
    </row>
    <row r="425" spans="1:3">
      <c r="A425" s="17" t="s">
        <v>2374</v>
      </c>
      <c r="B425" s="17" t="s">
        <v>1993</v>
      </c>
      <c r="C425" s="17"/>
    </row>
    <row r="426" spans="1:3">
      <c r="A426" s="17" t="s">
        <v>3105</v>
      </c>
      <c r="B426" s="17" t="s">
        <v>1993</v>
      </c>
      <c r="C426" s="17"/>
    </row>
    <row r="427" spans="1:3">
      <c r="A427" s="17" t="s">
        <v>3324</v>
      </c>
      <c r="B427" s="17" t="s">
        <v>1993</v>
      </c>
      <c r="C427" s="17"/>
    </row>
    <row r="428" spans="1:3">
      <c r="A428" s="17" t="s">
        <v>4035</v>
      </c>
      <c r="B428" s="17" t="s">
        <v>1993</v>
      </c>
      <c r="C428" s="17"/>
    </row>
    <row r="429" spans="1:3">
      <c r="A429" s="17" t="s">
        <v>298</v>
      </c>
      <c r="B429" s="17" t="s">
        <v>1993</v>
      </c>
      <c r="C429" s="17"/>
    </row>
    <row r="430" spans="1:3">
      <c r="A430" s="17" t="s">
        <v>3329</v>
      </c>
      <c r="B430" s="17" t="s">
        <v>1993</v>
      </c>
      <c r="C430" s="17"/>
    </row>
    <row r="431" spans="1:3">
      <c r="A431" s="17" t="s">
        <v>2131</v>
      </c>
      <c r="B431" s="17" t="s">
        <v>1993</v>
      </c>
      <c r="C431" s="17"/>
    </row>
    <row r="432" spans="1:3">
      <c r="A432" s="17" t="s">
        <v>2841</v>
      </c>
      <c r="B432" s="17" t="s">
        <v>1993</v>
      </c>
      <c r="C432" s="17"/>
    </row>
    <row r="433" spans="1:3">
      <c r="A433" s="17" t="s">
        <v>3191</v>
      </c>
      <c r="B433" s="17" t="s">
        <v>1993</v>
      </c>
      <c r="C433" s="17"/>
    </row>
    <row r="434" spans="1:3">
      <c r="A434" s="17" t="s">
        <v>3256</v>
      </c>
      <c r="B434" s="17" t="s">
        <v>1993</v>
      </c>
      <c r="C434" s="17"/>
    </row>
    <row r="435" spans="1:3">
      <c r="A435" s="17" t="s">
        <v>3345</v>
      </c>
      <c r="B435" s="17" t="s">
        <v>1993</v>
      </c>
      <c r="C435" s="17"/>
    </row>
    <row r="436" spans="1:3">
      <c r="A436" s="17" t="s">
        <v>3264</v>
      </c>
      <c r="B436" s="17" t="s">
        <v>1993</v>
      </c>
      <c r="C436" s="17"/>
    </row>
    <row r="437" spans="1:3">
      <c r="A437" s="17" t="s">
        <v>1854</v>
      </c>
      <c r="B437" s="17" t="s">
        <v>1993</v>
      </c>
      <c r="C437" s="17"/>
    </row>
    <row r="438" spans="1:3">
      <c r="A438" s="17" t="s">
        <v>2352</v>
      </c>
      <c r="B438" s="17" t="s">
        <v>1993</v>
      </c>
      <c r="C438" s="17"/>
    </row>
    <row r="439" spans="1:3">
      <c r="A439" s="17" t="s">
        <v>3268</v>
      </c>
      <c r="B439" s="17" t="s">
        <v>1993</v>
      </c>
      <c r="C439" s="17"/>
    </row>
    <row r="440" spans="1:3">
      <c r="A440" s="17" t="s">
        <v>3110</v>
      </c>
      <c r="B440" s="17" t="s">
        <v>1993</v>
      </c>
      <c r="C440" s="17"/>
    </row>
    <row r="441" spans="1:3">
      <c r="A441" s="17" t="s">
        <v>2634</v>
      </c>
      <c r="B441" s="17" t="s">
        <v>1993</v>
      </c>
      <c r="C441" s="17"/>
    </row>
    <row r="442" spans="1:3">
      <c r="A442" s="17" t="s">
        <v>2926</v>
      </c>
      <c r="B442" s="17" t="s">
        <v>1993</v>
      </c>
      <c r="C442" s="17"/>
    </row>
    <row r="443" spans="1:3">
      <c r="A443" s="17" t="s">
        <v>3280</v>
      </c>
      <c r="B443" s="17" t="s">
        <v>1993</v>
      </c>
      <c r="C443" s="17"/>
    </row>
    <row r="444" spans="1:3">
      <c r="A444" s="17" t="s">
        <v>3340</v>
      </c>
      <c r="B444" s="17" t="s">
        <v>1993</v>
      </c>
      <c r="C444" s="17"/>
    </row>
    <row r="445" spans="1:3">
      <c r="A445" s="17" t="s">
        <v>415</v>
      </c>
      <c r="B445" s="17" t="s">
        <v>1994</v>
      </c>
      <c r="C445" s="17"/>
    </row>
    <row r="446" spans="1:3">
      <c r="A446" s="17" t="s">
        <v>4034</v>
      </c>
      <c r="B446" s="17" t="s">
        <v>1994</v>
      </c>
      <c r="C446" s="17"/>
    </row>
    <row r="447" spans="1:3">
      <c r="A447" s="17" t="s">
        <v>4033</v>
      </c>
      <c r="B447" s="17" t="s">
        <v>1994</v>
      </c>
      <c r="C447" s="17"/>
    </row>
    <row r="448" spans="1:3">
      <c r="A448" s="17" t="s">
        <v>4032</v>
      </c>
      <c r="B448" s="17" t="s">
        <v>1994</v>
      </c>
      <c r="C448" s="17"/>
    </row>
    <row r="449" spans="1:3">
      <c r="A449" s="17" t="s">
        <v>4031</v>
      </c>
      <c r="B449" s="17" t="s">
        <v>1994</v>
      </c>
      <c r="C449" s="17"/>
    </row>
    <row r="450" spans="1:3">
      <c r="A450" s="17" t="s">
        <v>2030</v>
      </c>
      <c r="B450" s="17" t="s">
        <v>1994</v>
      </c>
      <c r="C450" s="17"/>
    </row>
    <row r="451" spans="1:3">
      <c r="A451" s="17" t="s">
        <v>4030</v>
      </c>
      <c r="B451" s="17" t="s">
        <v>1994</v>
      </c>
      <c r="C451" s="17"/>
    </row>
    <row r="452" spans="1:3">
      <c r="A452" s="17" t="s">
        <v>4029</v>
      </c>
      <c r="B452" s="17" t="s">
        <v>1994</v>
      </c>
      <c r="C452" s="17"/>
    </row>
    <row r="453" spans="1:3">
      <c r="A453" s="17" t="s">
        <v>4028</v>
      </c>
      <c r="B453" s="17" t="s">
        <v>1994</v>
      </c>
      <c r="C453" s="17"/>
    </row>
    <row r="454" spans="1:3">
      <c r="A454" s="17" t="s">
        <v>4027</v>
      </c>
      <c r="B454" s="17" t="s">
        <v>1994</v>
      </c>
      <c r="C454" s="17"/>
    </row>
    <row r="455" spans="1:3">
      <c r="A455" s="17" t="s">
        <v>4026</v>
      </c>
      <c r="B455" s="17" t="s">
        <v>1994</v>
      </c>
      <c r="C455" s="17"/>
    </row>
    <row r="456" spans="1:3">
      <c r="A456" s="17" t="s">
        <v>4025</v>
      </c>
      <c r="B456" s="17" t="s">
        <v>1994</v>
      </c>
      <c r="C456" s="17"/>
    </row>
    <row r="457" spans="1:3">
      <c r="A457" s="17" t="s">
        <v>4024</v>
      </c>
      <c r="B457" s="17" t="s">
        <v>1994</v>
      </c>
      <c r="C457" s="17"/>
    </row>
    <row r="458" spans="1:3">
      <c r="A458" s="17" t="s">
        <v>4023</v>
      </c>
      <c r="B458" s="17" t="s">
        <v>1994</v>
      </c>
      <c r="C458" s="17"/>
    </row>
    <row r="459" spans="1:3">
      <c r="A459" s="17" t="s">
        <v>4022</v>
      </c>
      <c r="B459" s="17" t="s">
        <v>1994</v>
      </c>
      <c r="C459" s="17"/>
    </row>
    <row r="460" spans="1:3">
      <c r="A460" s="17" t="s">
        <v>4021</v>
      </c>
      <c r="B460" s="17" t="s">
        <v>1994</v>
      </c>
      <c r="C460" s="17"/>
    </row>
    <row r="461" spans="1:3">
      <c r="A461" s="17" t="s">
        <v>4020</v>
      </c>
      <c r="B461" s="17" t="s">
        <v>1994</v>
      </c>
      <c r="C461" s="17"/>
    </row>
    <row r="462" spans="1:3">
      <c r="A462" s="17" t="s">
        <v>4019</v>
      </c>
      <c r="B462" s="17" t="s">
        <v>1994</v>
      </c>
      <c r="C462" s="17"/>
    </row>
    <row r="463" spans="1:3">
      <c r="A463" s="17" t="s">
        <v>1126</v>
      </c>
      <c r="B463" s="17" t="s">
        <v>1994</v>
      </c>
      <c r="C463" s="17"/>
    </row>
    <row r="464" spans="1:3">
      <c r="A464" s="17" t="s">
        <v>4018</v>
      </c>
      <c r="B464" s="17" t="s">
        <v>1994</v>
      </c>
      <c r="C464" s="17"/>
    </row>
    <row r="465" spans="1:3">
      <c r="A465" s="17" t="s">
        <v>4017</v>
      </c>
      <c r="B465" s="17" t="s">
        <v>1994</v>
      </c>
      <c r="C465" s="17"/>
    </row>
    <row r="466" spans="1:3">
      <c r="A466" s="17" t="s">
        <v>4016</v>
      </c>
      <c r="B466" s="17" t="s">
        <v>1994</v>
      </c>
      <c r="C466" s="17"/>
    </row>
    <row r="467" spans="1:3">
      <c r="A467" s="17" t="s">
        <v>4015</v>
      </c>
      <c r="B467" s="17" t="s">
        <v>1994</v>
      </c>
      <c r="C467" s="17"/>
    </row>
    <row r="468" spans="1:3">
      <c r="A468" s="17" t="s">
        <v>4014</v>
      </c>
      <c r="B468" s="17" t="s">
        <v>1994</v>
      </c>
      <c r="C468" s="17"/>
    </row>
    <row r="469" spans="1:3">
      <c r="A469" s="17" t="s">
        <v>4013</v>
      </c>
      <c r="B469" s="17" t="s">
        <v>1994</v>
      </c>
      <c r="C469" s="17"/>
    </row>
    <row r="470" spans="1:3">
      <c r="A470" s="17" t="s">
        <v>1780</v>
      </c>
      <c r="B470" s="17" t="s">
        <v>1994</v>
      </c>
      <c r="C470" s="17"/>
    </row>
    <row r="471" spans="1:3">
      <c r="A471" s="17" t="s">
        <v>4012</v>
      </c>
      <c r="B471" s="17" t="s">
        <v>1994</v>
      </c>
      <c r="C471" s="17"/>
    </row>
    <row r="472" spans="1:3">
      <c r="A472" s="17" t="s">
        <v>4011</v>
      </c>
      <c r="B472" s="17" t="s">
        <v>1994</v>
      </c>
      <c r="C472" s="17"/>
    </row>
    <row r="473" spans="1:3">
      <c r="A473" s="17" t="s">
        <v>2032</v>
      </c>
      <c r="B473" s="17" t="s">
        <v>4010</v>
      </c>
      <c r="C473" s="17"/>
    </row>
    <row r="474" spans="1:3">
      <c r="A474" s="17" t="s">
        <v>2068</v>
      </c>
      <c r="B474" s="17" t="s">
        <v>4010</v>
      </c>
      <c r="C474" s="17"/>
    </row>
    <row r="475" spans="1:3">
      <c r="A475" s="17" t="s">
        <v>2306</v>
      </c>
      <c r="B475" s="17" t="s">
        <v>4009</v>
      </c>
      <c r="C475" s="17"/>
    </row>
    <row r="476" spans="1:3">
      <c r="A476" s="17" t="s">
        <v>2033</v>
      </c>
      <c r="B476" s="17" t="s">
        <v>4009</v>
      </c>
      <c r="C476" s="17"/>
    </row>
    <row r="477" spans="1:3">
      <c r="A477" s="17" t="s">
        <v>2194</v>
      </c>
      <c r="B477" s="17" t="s">
        <v>4009</v>
      </c>
      <c r="C477" s="17"/>
    </row>
    <row r="478" spans="1:3">
      <c r="A478" s="17" t="s">
        <v>2280</v>
      </c>
      <c r="B478" s="17" t="s">
        <v>4009</v>
      </c>
      <c r="C478" s="17"/>
    </row>
    <row r="479" spans="1:3">
      <c r="A479" s="17" t="s">
        <v>2102</v>
      </c>
      <c r="B479" s="17" t="s">
        <v>4009</v>
      </c>
      <c r="C479" s="17"/>
    </row>
    <row r="480" spans="1:3">
      <c r="A480" s="17" t="s">
        <v>2164</v>
      </c>
      <c r="B480" s="17" t="s">
        <v>4009</v>
      </c>
      <c r="C480" s="17"/>
    </row>
    <row r="481" spans="1:3">
      <c r="A481" s="17" t="s">
        <v>2252</v>
      </c>
      <c r="B481" s="17" t="s">
        <v>4009</v>
      </c>
      <c r="C481" s="17"/>
    </row>
    <row r="482" spans="1:3">
      <c r="A482" s="17" t="s">
        <v>2224</v>
      </c>
      <c r="B482" s="17" t="s">
        <v>4009</v>
      </c>
      <c r="C482" s="17"/>
    </row>
    <row r="483" spans="1:3">
      <c r="A483" s="17" t="s">
        <v>2069</v>
      </c>
      <c r="B483" s="17" t="s">
        <v>4009</v>
      </c>
      <c r="C483" s="17"/>
    </row>
    <row r="484" spans="1:3">
      <c r="A484" s="17" t="s">
        <v>2132</v>
      </c>
      <c r="B484" s="17" t="s">
        <v>4009</v>
      </c>
      <c r="C484" s="17"/>
    </row>
    <row r="485" spans="1:3">
      <c r="A485" s="17" t="s">
        <v>2133</v>
      </c>
      <c r="B485" s="17" t="s">
        <v>4008</v>
      </c>
      <c r="C485" s="17"/>
    </row>
    <row r="486" spans="1:3">
      <c r="A486" s="17" t="s">
        <v>2307</v>
      </c>
      <c r="B486" s="17" t="s">
        <v>4008</v>
      </c>
      <c r="C486" s="17"/>
    </row>
    <row r="487" spans="1:3">
      <c r="A487" s="17" t="s">
        <v>2281</v>
      </c>
      <c r="B487" s="17" t="s">
        <v>4008</v>
      </c>
      <c r="C487" s="17"/>
    </row>
    <row r="488" spans="1:3">
      <c r="A488" s="17" t="s">
        <v>2034</v>
      </c>
      <c r="B488" s="17" t="s">
        <v>4008</v>
      </c>
      <c r="C488" s="17"/>
    </row>
    <row r="489" spans="1:3">
      <c r="A489" s="17" t="s">
        <v>2070</v>
      </c>
      <c r="B489" s="17" t="s">
        <v>4008</v>
      </c>
      <c r="C489" s="17"/>
    </row>
    <row r="490" spans="1:3">
      <c r="A490" s="17" t="s">
        <v>2165</v>
      </c>
      <c r="B490" s="17" t="s">
        <v>4008</v>
      </c>
      <c r="C490" s="17"/>
    </row>
    <row r="491" spans="1:3">
      <c r="A491" s="17" t="s">
        <v>2195</v>
      </c>
      <c r="B491" s="17" t="s">
        <v>4008</v>
      </c>
      <c r="C491" s="17"/>
    </row>
    <row r="492" spans="1:3">
      <c r="A492" s="17" t="s">
        <v>1412</v>
      </c>
      <c r="B492" s="17" t="s">
        <v>4008</v>
      </c>
      <c r="C492" s="17"/>
    </row>
    <row r="493" spans="1:3">
      <c r="A493" s="17" t="s">
        <v>2225</v>
      </c>
      <c r="B493" s="17" t="s">
        <v>4008</v>
      </c>
      <c r="C493" s="17"/>
    </row>
    <row r="494" spans="1:3">
      <c r="A494" s="17" t="s">
        <v>2226</v>
      </c>
      <c r="B494" s="17" t="s">
        <v>4007</v>
      </c>
      <c r="C494" s="17"/>
    </row>
    <row r="495" spans="1:3">
      <c r="A495" s="17" t="s">
        <v>2196</v>
      </c>
      <c r="B495" s="17" t="s">
        <v>4007</v>
      </c>
      <c r="C495" s="17"/>
    </row>
    <row r="496" spans="1:3">
      <c r="A496" s="17" t="s">
        <v>2134</v>
      </c>
      <c r="B496" s="17" t="s">
        <v>4007</v>
      </c>
      <c r="C496" s="17"/>
    </row>
    <row r="497" spans="1:3">
      <c r="A497" s="17" t="s">
        <v>664</v>
      </c>
      <c r="B497" s="17" t="s">
        <v>4007</v>
      </c>
      <c r="C497" s="17"/>
    </row>
    <row r="498" spans="1:3">
      <c r="A498" s="17" t="s">
        <v>2353</v>
      </c>
      <c r="B498" s="17" t="s">
        <v>4007</v>
      </c>
      <c r="C498" s="17"/>
    </row>
    <row r="499" spans="1:3">
      <c r="A499" s="17" t="s">
        <v>2035</v>
      </c>
      <c r="B499" s="17" t="s">
        <v>4007</v>
      </c>
      <c r="C499" s="17"/>
    </row>
    <row r="500" spans="1:3">
      <c r="A500" s="17" t="s">
        <v>2104</v>
      </c>
      <c r="B500" s="17" t="s">
        <v>4007</v>
      </c>
      <c r="C500" s="17"/>
    </row>
    <row r="501" spans="1:3">
      <c r="A501" s="17" t="s">
        <v>2071</v>
      </c>
      <c r="B501" s="17" t="s">
        <v>4007</v>
      </c>
      <c r="C501" s="17"/>
    </row>
    <row r="502" spans="1:3">
      <c r="A502" s="17" t="s">
        <v>2166</v>
      </c>
      <c r="B502" s="17" t="s">
        <v>4007</v>
      </c>
      <c r="C502" s="17"/>
    </row>
    <row r="503" spans="1:3">
      <c r="A503" s="17" t="s">
        <v>2282</v>
      </c>
      <c r="B503" s="17" t="s">
        <v>4007</v>
      </c>
      <c r="C503" s="17"/>
    </row>
    <row r="504" spans="1:3">
      <c r="A504" s="17" t="s">
        <v>2333</v>
      </c>
      <c r="B504" s="17" t="s">
        <v>4007</v>
      </c>
      <c r="C504" s="17"/>
    </row>
    <row r="505" spans="1:3">
      <c r="A505" s="17" t="s">
        <v>2227</v>
      </c>
      <c r="B505" s="17" t="s">
        <v>4006</v>
      </c>
      <c r="C505" s="17"/>
    </row>
    <row r="506" spans="1:3">
      <c r="A506" s="17" t="s">
        <v>2072</v>
      </c>
      <c r="B506" s="17" t="s">
        <v>4006</v>
      </c>
      <c r="C506" s="17"/>
    </row>
    <row r="507" spans="1:3">
      <c r="A507" s="17" t="s">
        <v>2228</v>
      </c>
      <c r="B507" s="17" t="s">
        <v>4005</v>
      </c>
      <c r="C507" s="17"/>
    </row>
    <row r="508" spans="1:3">
      <c r="A508" s="17" t="s">
        <v>2137</v>
      </c>
      <c r="B508" s="17" t="s">
        <v>2002</v>
      </c>
      <c r="C508" s="17"/>
    </row>
    <row r="509" spans="1:3">
      <c r="A509" s="17" t="s">
        <v>2107</v>
      </c>
      <c r="B509" s="17" t="s">
        <v>2002</v>
      </c>
      <c r="C509" s="17"/>
    </row>
    <row r="510" spans="1:3">
      <c r="A510" s="17" t="s">
        <v>2199</v>
      </c>
      <c r="B510" s="17" t="s">
        <v>2002</v>
      </c>
      <c r="C510" s="17"/>
    </row>
    <row r="511" spans="1:3">
      <c r="A511" s="17" t="s">
        <v>2074</v>
      </c>
      <c r="B511" s="17" t="s">
        <v>2002</v>
      </c>
      <c r="C511" s="17"/>
    </row>
    <row r="512" spans="1:3">
      <c r="A512" s="17" t="s">
        <v>1586</v>
      </c>
      <c r="B512" s="17" t="s">
        <v>3999</v>
      </c>
      <c r="C512" s="17"/>
    </row>
    <row r="513" spans="1:3">
      <c r="A513" s="17" t="s">
        <v>4004</v>
      </c>
      <c r="B513" s="17" t="s">
        <v>3999</v>
      </c>
      <c r="C513" s="17"/>
    </row>
    <row r="514" spans="1:3">
      <c r="A514" s="17" t="s">
        <v>4003</v>
      </c>
      <c r="B514" s="17" t="s">
        <v>3999</v>
      </c>
      <c r="C514" s="17"/>
    </row>
    <row r="515" spans="1:3">
      <c r="A515" s="17" t="s">
        <v>4002</v>
      </c>
      <c r="B515" s="17" t="s">
        <v>3999</v>
      </c>
      <c r="C515" s="17"/>
    </row>
    <row r="516" spans="1:3">
      <c r="A516" s="17" t="s">
        <v>4001</v>
      </c>
      <c r="B516" s="17" t="s">
        <v>3999</v>
      </c>
      <c r="C516" s="17"/>
    </row>
    <row r="517" spans="1:3">
      <c r="A517" s="17" t="s">
        <v>4000</v>
      </c>
      <c r="B517" s="17" t="s">
        <v>3999</v>
      </c>
      <c r="C517" s="17"/>
    </row>
    <row r="518" spans="1:3">
      <c r="A518" s="17" t="s">
        <v>3998</v>
      </c>
      <c r="B518" s="17" t="s">
        <v>3970</v>
      </c>
      <c r="C518" s="17"/>
    </row>
    <row r="519" spans="1:3">
      <c r="A519" s="17" t="s">
        <v>3997</v>
      </c>
      <c r="B519" s="17" t="s">
        <v>3970</v>
      </c>
      <c r="C519" s="17"/>
    </row>
    <row r="520" spans="1:3">
      <c r="A520" s="17" t="s">
        <v>3996</v>
      </c>
      <c r="B520" s="17" t="s">
        <v>3970</v>
      </c>
      <c r="C520" s="17"/>
    </row>
    <row r="521" spans="1:3">
      <c r="A521" s="17" t="s">
        <v>3995</v>
      </c>
      <c r="B521" s="17" t="s">
        <v>3970</v>
      </c>
      <c r="C521" s="17"/>
    </row>
    <row r="522" spans="1:3">
      <c r="A522" s="17" t="s">
        <v>3994</v>
      </c>
      <c r="B522" s="17" t="s">
        <v>3970</v>
      </c>
      <c r="C522" s="17"/>
    </row>
    <row r="523" spans="1:3">
      <c r="A523" s="17" t="s">
        <v>3993</v>
      </c>
      <c r="B523" s="17" t="s">
        <v>3970</v>
      </c>
      <c r="C523" s="17"/>
    </row>
    <row r="524" spans="1:3">
      <c r="A524" s="17" t="s">
        <v>3992</v>
      </c>
      <c r="B524" s="17" t="s">
        <v>3970</v>
      </c>
      <c r="C524" s="17"/>
    </row>
    <row r="525" spans="1:3">
      <c r="A525" s="17" t="s">
        <v>826</v>
      </c>
      <c r="B525" s="17" t="s">
        <v>3970</v>
      </c>
      <c r="C525" s="17"/>
    </row>
    <row r="526" spans="1:3">
      <c r="A526" s="17" t="s">
        <v>3991</v>
      </c>
      <c r="B526" s="17" t="s">
        <v>3970</v>
      </c>
      <c r="C526" s="17"/>
    </row>
    <row r="527" spans="1:3">
      <c r="A527" s="17" t="s">
        <v>874</v>
      </c>
      <c r="B527" s="17" t="s">
        <v>3970</v>
      </c>
      <c r="C527" s="17"/>
    </row>
    <row r="528" spans="1:3">
      <c r="A528" s="17" t="s">
        <v>3990</v>
      </c>
      <c r="B528" s="17" t="s">
        <v>3970</v>
      </c>
      <c r="C528" s="17"/>
    </row>
    <row r="529" spans="1:3">
      <c r="A529" s="17" t="s">
        <v>3989</v>
      </c>
      <c r="B529" s="17" t="s">
        <v>3970</v>
      </c>
      <c r="C529" s="17"/>
    </row>
    <row r="530" spans="1:3">
      <c r="A530" s="17" t="s">
        <v>1036</v>
      </c>
      <c r="B530" s="17" t="s">
        <v>3970</v>
      </c>
      <c r="C530" s="17"/>
    </row>
    <row r="531" spans="1:3">
      <c r="A531" s="17" t="s">
        <v>3988</v>
      </c>
      <c r="B531" s="17" t="s">
        <v>3970</v>
      </c>
      <c r="C531" s="17"/>
    </row>
    <row r="532" spans="1:3">
      <c r="A532" s="17" t="s">
        <v>3987</v>
      </c>
      <c r="B532" s="17" t="s">
        <v>3970</v>
      </c>
      <c r="C532" s="17"/>
    </row>
    <row r="533" spans="1:3">
      <c r="A533" s="17" t="s">
        <v>3986</v>
      </c>
      <c r="B533" s="17" t="s">
        <v>3970</v>
      </c>
      <c r="C533" s="17"/>
    </row>
    <row r="534" spans="1:3">
      <c r="A534" s="17" t="s">
        <v>3985</v>
      </c>
      <c r="B534" s="17" t="s">
        <v>3970</v>
      </c>
      <c r="C534" s="17"/>
    </row>
    <row r="535" spans="1:3">
      <c r="A535" s="17" t="s">
        <v>3984</v>
      </c>
      <c r="B535" s="17" t="s">
        <v>3970</v>
      </c>
      <c r="C535" s="17"/>
    </row>
    <row r="536" spans="1:3">
      <c r="A536" s="17" t="s">
        <v>3983</v>
      </c>
      <c r="B536" s="17" t="s">
        <v>3970</v>
      </c>
      <c r="C536" s="17"/>
    </row>
    <row r="537" spans="1:3">
      <c r="A537" s="17" t="s">
        <v>3982</v>
      </c>
      <c r="B537" s="17" t="s">
        <v>3970</v>
      </c>
      <c r="C537" s="17"/>
    </row>
    <row r="538" spans="1:3">
      <c r="A538" s="17" t="s">
        <v>3981</v>
      </c>
      <c r="B538" s="17" t="s">
        <v>3970</v>
      </c>
      <c r="C538" s="17"/>
    </row>
    <row r="539" spans="1:3">
      <c r="A539" s="17" t="s">
        <v>3980</v>
      </c>
      <c r="B539" s="17" t="s">
        <v>3970</v>
      </c>
      <c r="C539" s="17"/>
    </row>
    <row r="540" spans="1:3">
      <c r="A540" s="17" t="s">
        <v>3979</v>
      </c>
      <c r="B540" s="17" t="s">
        <v>3970</v>
      </c>
      <c r="C540" s="17"/>
    </row>
    <row r="541" spans="1:3">
      <c r="A541" s="17" t="s">
        <v>3978</v>
      </c>
      <c r="B541" s="17" t="s">
        <v>3970</v>
      </c>
      <c r="C541" s="17"/>
    </row>
    <row r="542" spans="1:3">
      <c r="A542" s="17" t="s">
        <v>3977</v>
      </c>
      <c r="B542" s="17" t="s">
        <v>3970</v>
      </c>
      <c r="C542" s="17"/>
    </row>
    <row r="543" spans="1:3">
      <c r="A543" s="17" t="s">
        <v>3976</v>
      </c>
      <c r="B543" s="17" t="s">
        <v>3970</v>
      </c>
      <c r="C543" s="17"/>
    </row>
    <row r="544" spans="1:3">
      <c r="A544" s="17" t="s">
        <v>3975</v>
      </c>
      <c r="B544" s="17" t="s">
        <v>3970</v>
      </c>
      <c r="C544" s="17"/>
    </row>
    <row r="545" spans="1:3">
      <c r="A545" s="17" t="s">
        <v>3974</v>
      </c>
      <c r="B545" s="17" t="s">
        <v>3970</v>
      </c>
      <c r="C545" s="17"/>
    </row>
    <row r="546" spans="1:3">
      <c r="A546" s="17" t="s">
        <v>3973</v>
      </c>
      <c r="B546" s="17" t="s">
        <v>3970</v>
      </c>
      <c r="C546" s="17"/>
    </row>
    <row r="547" spans="1:3">
      <c r="A547" s="17" t="s">
        <v>3972</v>
      </c>
      <c r="B547" s="17" t="s">
        <v>3970</v>
      </c>
      <c r="C547" s="17"/>
    </row>
    <row r="548" spans="1:3">
      <c r="A548" s="17" t="s">
        <v>3971</v>
      </c>
      <c r="B548" s="17" t="s">
        <v>3970</v>
      </c>
      <c r="C548" s="17"/>
    </row>
    <row r="549" spans="1:3">
      <c r="A549" s="17" t="s">
        <v>2398</v>
      </c>
      <c r="B549" s="17" t="s">
        <v>2004</v>
      </c>
      <c r="C549" s="17"/>
    </row>
    <row r="550" spans="1:3">
      <c r="A550" s="17" t="s">
        <v>2040</v>
      </c>
      <c r="B550" s="17" t="s">
        <v>2004</v>
      </c>
      <c r="C550" s="17"/>
    </row>
    <row r="551" spans="1:3">
      <c r="A551" s="17" t="s">
        <v>2654</v>
      </c>
      <c r="B551" s="17" t="s">
        <v>2004</v>
      </c>
      <c r="C551" s="17"/>
    </row>
    <row r="552" spans="1:3">
      <c r="A552" s="17" t="s">
        <v>2284</v>
      </c>
      <c r="B552" s="17" t="s">
        <v>2004</v>
      </c>
      <c r="C552" s="17"/>
    </row>
    <row r="553" spans="1:3">
      <c r="A553" s="17" t="s">
        <v>148</v>
      </c>
      <c r="B553" s="17" t="s">
        <v>2004</v>
      </c>
      <c r="C553" s="17"/>
    </row>
    <row r="554" spans="1:3">
      <c r="A554" s="17" t="s">
        <v>2377</v>
      </c>
      <c r="B554" s="17" t="s">
        <v>2004</v>
      </c>
      <c r="C554" s="17"/>
    </row>
    <row r="555" spans="1:3">
      <c r="A555" s="17" t="s">
        <v>2464</v>
      </c>
      <c r="B555" s="17" t="s">
        <v>2004</v>
      </c>
      <c r="C555" s="17"/>
    </row>
    <row r="556" spans="1:3">
      <c r="A556" s="17" t="s">
        <v>2230</v>
      </c>
      <c r="B556" s="17" t="s">
        <v>2004</v>
      </c>
      <c r="C556" s="17"/>
    </row>
    <row r="557" spans="1:3">
      <c r="A557" s="17" t="s">
        <v>2355</v>
      </c>
      <c r="B557" s="17" t="s">
        <v>2004</v>
      </c>
      <c r="C557" s="17"/>
    </row>
    <row r="558" spans="1:3">
      <c r="A558" s="17" t="s">
        <v>2076</v>
      </c>
      <c r="B558" s="17" t="s">
        <v>2004</v>
      </c>
      <c r="C558" s="17"/>
    </row>
    <row r="559" spans="1:3">
      <c r="A559" s="17" t="s">
        <v>2496</v>
      </c>
      <c r="B559" s="17" t="s">
        <v>2004</v>
      </c>
      <c r="C559" s="17"/>
    </row>
    <row r="560" spans="1:3">
      <c r="A560" s="17" t="s">
        <v>2541</v>
      </c>
      <c r="B560" s="17" t="s">
        <v>2004</v>
      </c>
      <c r="C560" s="17"/>
    </row>
    <row r="561" spans="1:3">
      <c r="A561" s="17" t="s">
        <v>2201</v>
      </c>
      <c r="B561" s="17" t="s">
        <v>2004</v>
      </c>
      <c r="C561" s="17"/>
    </row>
    <row r="562" spans="1:3">
      <c r="A562" s="17" t="s">
        <v>420</v>
      </c>
      <c r="B562" s="17" t="s">
        <v>2004</v>
      </c>
      <c r="C562" s="17"/>
    </row>
    <row r="563" spans="1:3">
      <c r="A563" s="17" t="s">
        <v>2417</v>
      </c>
      <c r="B563" s="17" t="s">
        <v>2004</v>
      </c>
      <c r="C563" s="17"/>
    </row>
    <row r="564" spans="1:3">
      <c r="A564" s="17" t="s">
        <v>2635</v>
      </c>
      <c r="B564" s="17" t="s">
        <v>2004</v>
      </c>
      <c r="C564" s="17"/>
    </row>
    <row r="565" spans="1:3">
      <c r="A565" s="17" t="s">
        <v>2109</v>
      </c>
      <c r="B565" s="17" t="s">
        <v>2004</v>
      </c>
      <c r="C565" s="17"/>
    </row>
    <row r="566" spans="1:3">
      <c r="A566" s="17" t="s">
        <v>2526</v>
      </c>
      <c r="B566" s="17" t="s">
        <v>2004</v>
      </c>
      <c r="C566" s="17"/>
    </row>
    <row r="567" spans="1:3">
      <c r="A567" s="17" t="s">
        <v>2575</v>
      </c>
      <c r="B567" s="17" t="s">
        <v>2004</v>
      </c>
      <c r="C567" s="17"/>
    </row>
    <row r="568" spans="1:3">
      <c r="A568" s="17" t="s">
        <v>2171</v>
      </c>
      <c r="B568" s="17" t="s">
        <v>2004</v>
      </c>
      <c r="C568" s="17"/>
    </row>
    <row r="569" spans="1:3">
      <c r="A569" s="17" t="s">
        <v>2589</v>
      </c>
      <c r="B569" s="17" t="s">
        <v>2004</v>
      </c>
      <c r="C569" s="17"/>
    </row>
    <row r="570" spans="1:3">
      <c r="A570" s="17" t="s">
        <v>2559</v>
      </c>
      <c r="B570" s="17" t="s">
        <v>2004</v>
      </c>
      <c r="C570" s="17"/>
    </row>
    <row r="571" spans="1:3">
      <c r="A571" s="17" t="s">
        <v>1944</v>
      </c>
      <c r="B571" s="17" t="s">
        <v>2004</v>
      </c>
      <c r="C571" s="17"/>
    </row>
    <row r="572" spans="1:3">
      <c r="A572" s="17" t="s">
        <v>2644</v>
      </c>
      <c r="B572" s="17" t="s">
        <v>2004</v>
      </c>
      <c r="C572" s="17"/>
    </row>
    <row r="573" spans="1:3">
      <c r="A573" s="17" t="s">
        <v>2625</v>
      </c>
      <c r="B573" s="17" t="s">
        <v>2004</v>
      </c>
      <c r="C573" s="17"/>
    </row>
    <row r="574" spans="1:3">
      <c r="A574" s="17" t="s">
        <v>2356</v>
      </c>
      <c r="B574" s="17" t="s">
        <v>2006</v>
      </c>
      <c r="C574" s="17"/>
    </row>
    <row r="575" spans="1:3">
      <c r="A575" s="17" t="s">
        <v>2795</v>
      </c>
      <c r="B575" s="17" t="s">
        <v>2006</v>
      </c>
      <c r="C575" s="17"/>
    </row>
    <row r="576" spans="1:3">
      <c r="A576" s="17" t="s">
        <v>2173</v>
      </c>
      <c r="B576" s="17" t="s">
        <v>2006</v>
      </c>
      <c r="C576" s="17"/>
    </row>
    <row r="577" spans="1:3">
      <c r="A577" s="17" t="s">
        <v>3063</v>
      </c>
      <c r="B577" s="17" t="s">
        <v>2006</v>
      </c>
      <c r="C577" s="17"/>
    </row>
    <row r="578" spans="1:3">
      <c r="A578" s="17" t="s">
        <v>3037</v>
      </c>
      <c r="B578" s="17" t="s">
        <v>2006</v>
      </c>
      <c r="C578" s="17"/>
    </row>
    <row r="579" spans="1:3">
      <c r="A579" s="17" t="s">
        <v>2695</v>
      </c>
      <c r="B579" s="17" t="s">
        <v>2006</v>
      </c>
      <c r="C579" s="17"/>
    </row>
    <row r="580" spans="1:3">
      <c r="A580" s="17" t="s">
        <v>2542</v>
      </c>
      <c r="B580" s="17" t="s">
        <v>2006</v>
      </c>
      <c r="C580" s="17"/>
    </row>
    <row r="581" spans="1:3">
      <c r="A581" s="17" t="s">
        <v>2804</v>
      </c>
      <c r="B581" s="17" t="s">
        <v>2006</v>
      </c>
      <c r="C581" s="17"/>
    </row>
    <row r="582" spans="1:3">
      <c r="A582" s="17" t="s">
        <v>2889</v>
      </c>
      <c r="B582" s="17" t="s">
        <v>2006</v>
      </c>
      <c r="C582" s="17"/>
    </row>
    <row r="583" spans="1:3">
      <c r="A583" s="17" t="s">
        <v>3057</v>
      </c>
      <c r="B583" s="17" t="s">
        <v>2006</v>
      </c>
      <c r="C583" s="17"/>
    </row>
    <row r="584" spans="1:3">
      <c r="A584" s="17" t="s">
        <v>2232</v>
      </c>
      <c r="B584" s="17" t="s">
        <v>2006</v>
      </c>
      <c r="C584" s="17"/>
    </row>
    <row r="585" spans="1:3">
      <c r="A585" s="17" t="s">
        <v>2661</v>
      </c>
      <c r="B585" s="17" t="s">
        <v>2006</v>
      </c>
      <c r="C585" s="17"/>
    </row>
    <row r="586" spans="1:3">
      <c r="A586" s="17" t="s">
        <v>3044</v>
      </c>
      <c r="B586" s="17" t="s">
        <v>2006</v>
      </c>
      <c r="C586" s="17"/>
    </row>
    <row r="587" spans="1:3">
      <c r="A587" s="17" t="s">
        <v>2742</v>
      </c>
      <c r="B587" s="17" t="s">
        <v>2006</v>
      </c>
      <c r="C587" s="17"/>
    </row>
    <row r="588" spans="1:3">
      <c r="A588" s="17" t="s">
        <v>2927</v>
      </c>
      <c r="B588" s="17" t="s">
        <v>2006</v>
      </c>
      <c r="C588" s="17"/>
    </row>
    <row r="589" spans="1:3">
      <c r="A589" s="17" t="s">
        <v>39</v>
      </c>
      <c r="B589" s="17" t="s">
        <v>2006</v>
      </c>
      <c r="C589" s="17"/>
    </row>
    <row r="590" spans="1:3">
      <c r="A590" s="17" t="s">
        <v>2527</v>
      </c>
      <c r="B590" s="17" t="s">
        <v>2006</v>
      </c>
      <c r="C590" s="17"/>
    </row>
    <row r="591" spans="1:3">
      <c r="A591" s="17" t="s">
        <v>2399</v>
      </c>
      <c r="B591" s="17" t="s">
        <v>2006</v>
      </c>
      <c r="C591" s="17"/>
    </row>
    <row r="592" spans="1:3">
      <c r="A592" s="17" t="s">
        <v>1102</v>
      </c>
      <c r="B592" s="17" t="s">
        <v>2006</v>
      </c>
      <c r="C592" s="17"/>
    </row>
    <row r="593" spans="1:3">
      <c r="A593" s="17" t="s">
        <v>2140</v>
      </c>
      <c r="B593" s="17" t="s">
        <v>2006</v>
      </c>
      <c r="C593" s="17"/>
    </row>
    <row r="594" spans="1:3">
      <c r="A594" s="17" t="s">
        <v>2678</v>
      </c>
      <c r="B594" s="17" t="s">
        <v>2006</v>
      </c>
      <c r="C594" s="17"/>
    </row>
    <row r="595" spans="1:3">
      <c r="A595" s="17" t="s">
        <v>3032</v>
      </c>
      <c r="B595" s="17" t="s">
        <v>2006</v>
      </c>
      <c r="C595" s="17"/>
    </row>
    <row r="596" spans="1:3">
      <c r="A596" s="17" t="s">
        <v>3070</v>
      </c>
      <c r="B596" s="17" t="s">
        <v>2006</v>
      </c>
      <c r="C596" s="17"/>
    </row>
    <row r="597" spans="1:3">
      <c r="A597" s="17" t="s">
        <v>1252</v>
      </c>
      <c r="B597" s="17" t="s">
        <v>2006</v>
      </c>
      <c r="C597" s="17"/>
    </row>
    <row r="598" spans="1:3">
      <c r="A598" s="17" t="s">
        <v>27</v>
      </c>
      <c r="B598" s="17" t="s">
        <v>2006</v>
      </c>
      <c r="C598" s="17"/>
    </row>
    <row r="599" spans="1:3">
      <c r="A599" s="17" t="s">
        <v>2944</v>
      </c>
      <c r="B599" s="17" t="s">
        <v>2006</v>
      </c>
      <c r="C599" s="17"/>
    </row>
    <row r="600" spans="1:3">
      <c r="A600" s="17" t="s">
        <v>2897</v>
      </c>
      <c r="B600" s="17" t="s">
        <v>2006</v>
      </c>
      <c r="C600" s="17"/>
    </row>
    <row r="601" spans="1:3">
      <c r="A601" s="17" t="s">
        <v>2480</v>
      </c>
      <c r="B601" s="17" t="s">
        <v>2006</v>
      </c>
      <c r="C601" s="17"/>
    </row>
    <row r="602" spans="1:3">
      <c r="A602" s="17" t="s">
        <v>2285</v>
      </c>
      <c r="B602" s="17" t="s">
        <v>2006</v>
      </c>
      <c r="C602" s="17"/>
    </row>
    <row r="603" spans="1:3">
      <c r="A603" s="17" t="s">
        <v>1624</v>
      </c>
      <c r="B603" s="17" t="s">
        <v>2006</v>
      </c>
      <c r="C603" s="17"/>
    </row>
    <row r="604" spans="1:3">
      <c r="A604" s="17" t="s">
        <v>2754</v>
      </c>
      <c r="B604" s="17" t="s">
        <v>2006</v>
      </c>
      <c r="C604" s="17"/>
    </row>
    <row r="605" spans="1:3">
      <c r="A605" s="17" t="s">
        <v>1639</v>
      </c>
      <c r="B605" s="17" t="s">
        <v>2006</v>
      </c>
      <c r="C605" s="17"/>
    </row>
    <row r="606" spans="1:3">
      <c r="A606" s="17" t="s">
        <v>2686</v>
      </c>
      <c r="B606" s="17" t="s">
        <v>2006</v>
      </c>
      <c r="C606" s="17"/>
    </row>
    <row r="607" spans="1:3">
      <c r="A607" s="17" t="s">
        <v>2378</v>
      </c>
      <c r="B607" s="17" t="s">
        <v>2006</v>
      </c>
      <c r="C607" s="17"/>
    </row>
    <row r="608" spans="1:3">
      <c r="A608" s="17" t="s">
        <v>2636</v>
      </c>
      <c r="B608" s="17" t="s">
        <v>2006</v>
      </c>
      <c r="C608" s="17"/>
    </row>
    <row r="609" spans="1:3">
      <c r="A609" s="17" t="s">
        <v>2994</v>
      </c>
      <c r="B609" s="17" t="s">
        <v>2006</v>
      </c>
      <c r="C609" s="17"/>
    </row>
    <row r="610" spans="1:3">
      <c r="A610" s="17" t="s">
        <v>2987</v>
      </c>
      <c r="B610" s="17" t="s">
        <v>2006</v>
      </c>
      <c r="C610" s="17"/>
    </row>
    <row r="611" spans="1:3">
      <c r="A611" s="17" t="s">
        <v>2912</v>
      </c>
      <c r="B611" s="17" t="s">
        <v>2006</v>
      </c>
      <c r="C611" s="17"/>
    </row>
    <row r="612" spans="1:3">
      <c r="A612" s="17" t="s">
        <v>651</v>
      </c>
      <c r="B612" s="17" t="s">
        <v>2006</v>
      </c>
      <c r="C612" s="17"/>
    </row>
    <row r="613" spans="1:3">
      <c r="A613" s="17" t="s">
        <v>274</v>
      </c>
      <c r="B613" s="17" t="s">
        <v>2006</v>
      </c>
      <c r="C613" s="17"/>
    </row>
    <row r="614" spans="1:3">
      <c r="A614" s="17" t="s">
        <v>2615</v>
      </c>
      <c r="B614" s="17" t="s">
        <v>2006</v>
      </c>
      <c r="C614" s="17"/>
    </row>
    <row r="615" spans="1:3">
      <c r="A615" s="17" t="s">
        <v>3083</v>
      </c>
      <c r="B615" s="17" t="s">
        <v>2006</v>
      </c>
      <c r="C615" s="17"/>
    </row>
    <row r="616" spans="1:3">
      <c r="A616" s="17" t="s">
        <v>2576</v>
      </c>
      <c r="B616" s="17" t="s">
        <v>2006</v>
      </c>
      <c r="C616" s="17"/>
    </row>
    <row r="617" spans="1:3">
      <c r="A617" s="17" t="s">
        <v>3969</v>
      </c>
      <c r="B617" s="17" t="s">
        <v>3963</v>
      </c>
      <c r="C617" s="17"/>
    </row>
    <row r="618" spans="1:3">
      <c r="A618" s="17" t="s">
        <v>3968</v>
      </c>
      <c r="B618" s="17" t="s">
        <v>3963</v>
      </c>
      <c r="C618" s="17"/>
    </row>
    <row r="619" spans="1:3">
      <c r="A619" s="17" t="s">
        <v>3967</v>
      </c>
      <c r="B619" s="17" t="s">
        <v>3963</v>
      </c>
      <c r="C619" s="17"/>
    </row>
    <row r="620" spans="1:3">
      <c r="A620" s="17" t="s">
        <v>3966</v>
      </c>
      <c r="B620" s="17" t="s">
        <v>3963</v>
      </c>
      <c r="C620" s="17"/>
    </row>
    <row r="621" spans="1:3">
      <c r="A621" s="17" t="s">
        <v>3965</v>
      </c>
      <c r="B621" s="17" t="s">
        <v>3963</v>
      </c>
      <c r="C621" s="17"/>
    </row>
    <row r="622" spans="1:3">
      <c r="A622" s="17" t="s">
        <v>3964</v>
      </c>
      <c r="B622" s="17" t="s">
        <v>3963</v>
      </c>
      <c r="C622" s="17"/>
    </row>
    <row r="623" spans="1:3">
      <c r="A623" s="17" t="s">
        <v>3962</v>
      </c>
      <c r="B623" s="17" t="s">
        <v>3961</v>
      </c>
      <c r="C623" s="17"/>
    </row>
    <row r="624" spans="1:3">
      <c r="A624" s="17" t="s">
        <v>2528</v>
      </c>
      <c r="B624" s="17" t="s">
        <v>2007</v>
      </c>
      <c r="C624" s="17"/>
    </row>
    <row r="625" spans="1:3">
      <c r="A625" s="17" t="s">
        <v>2233</v>
      </c>
      <c r="B625" s="17" t="s">
        <v>2007</v>
      </c>
      <c r="C625" s="17"/>
    </row>
    <row r="626" spans="1:3">
      <c r="A626" s="17" t="s">
        <v>2079</v>
      </c>
      <c r="B626" s="17" t="s">
        <v>2007</v>
      </c>
      <c r="C626" s="17"/>
    </row>
    <row r="627" spans="1:3">
      <c r="A627" s="17" t="s">
        <v>2561</v>
      </c>
      <c r="B627" s="17" t="s">
        <v>2007</v>
      </c>
      <c r="C627" s="17"/>
    </row>
    <row r="628" spans="1:3">
      <c r="A628" s="17" t="s">
        <v>2543</v>
      </c>
      <c r="B628" s="17" t="s">
        <v>2007</v>
      </c>
      <c r="C628" s="17"/>
    </row>
    <row r="629" spans="1:3">
      <c r="A629" s="17" t="s">
        <v>912</v>
      </c>
      <c r="B629" s="17" t="s">
        <v>2007</v>
      </c>
      <c r="C629" s="17"/>
    </row>
    <row r="630" spans="1:3">
      <c r="A630" s="17" t="s">
        <v>2286</v>
      </c>
      <c r="B630" s="17" t="s">
        <v>2007</v>
      </c>
      <c r="C630" s="17"/>
    </row>
    <row r="631" spans="1:3">
      <c r="A631" s="17" t="s">
        <v>2259</v>
      </c>
      <c r="B631" s="17" t="s">
        <v>2007</v>
      </c>
      <c r="C631" s="17"/>
    </row>
    <row r="632" spans="1:3">
      <c r="A632" s="17" t="s">
        <v>1952</v>
      </c>
      <c r="B632" s="17" t="s">
        <v>2007</v>
      </c>
      <c r="C632" s="17"/>
    </row>
    <row r="633" spans="1:3">
      <c r="A633" s="17" t="s">
        <v>1387</v>
      </c>
      <c r="B633" s="17" t="s">
        <v>2007</v>
      </c>
      <c r="C633" s="17"/>
    </row>
    <row r="634" spans="1:3">
      <c r="A634" s="17" t="s">
        <v>2466</v>
      </c>
      <c r="B634" s="17" t="s">
        <v>2007</v>
      </c>
      <c r="C634" s="17"/>
    </row>
    <row r="635" spans="1:3">
      <c r="A635" s="17" t="s">
        <v>2042</v>
      </c>
      <c r="B635" s="17" t="s">
        <v>2007</v>
      </c>
      <c r="C635" s="17"/>
    </row>
    <row r="636" spans="1:3">
      <c r="A636" s="17" t="s">
        <v>2511</v>
      </c>
      <c r="B636" s="17" t="s">
        <v>2007</v>
      </c>
      <c r="C636" s="17"/>
    </row>
    <row r="637" spans="1:3">
      <c r="A637" s="17" t="s">
        <v>2043</v>
      </c>
      <c r="B637" s="17" t="s">
        <v>2008</v>
      </c>
      <c r="C637" s="17"/>
    </row>
    <row r="638" spans="1:3">
      <c r="A638" s="17" t="s">
        <v>2142</v>
      </c>
      <c r="B638" s="17" t="s">
        <v>2008</v>
      </c>
      <c r="C638" s="17"/>
    </row>
    <row r="639" spans="1:3">
      <c r="A639" s="17" t="s">
        <v>2205</v>
      </c>
      <c r="B639" s="17" t="s">
        <v>2008</v>
      </c>
      <c r="C639" s="17"/>
    </row>
    <row r="640" spans="1:3">
      <c r="A640" s="17" t="s">
        <v>2936</v>
      </c>
      <c r="B640" s="17" t="s">
        <v>2010</v>
      </c>
      <c r="C640" s="17"/>
    </row>
    <row r="641" spans="1:3">
      <c r="A641" s="17" t="s">
        <v>2928</v>
      </c>
      <c r="B641" s="17" t="s">
        <v>2010</v>
      </c>
      <c r="C641" s="17"/>
    </row>
    <row r="642" spans="1:3">
      <c r="A642" s="17" t="s">
        <v>2646</v>
      </c>
      <c r="B642" s="17" t="s">
        <v>2010</v>
      </c>
      <c r="C642" s="17"/>
    </row>
    <row r="643" spans="1:3">
      <c r="A643" s="17" t="s">
        <v>3038</v>
      </c>
      <c r="B643" s="17" t="s">
        <v>2010</v>
      </c>
      <c r="C643" s="17"/>
    </row>
    <row r="644" spans="1:3">
      <c r="A644" s="17" t="s">
        <v>2843</v>
      </c>
      <c r="B644" s="17" t="s">
        <v>2010</v>
      </c>
      <c r="C644" s="17"/>
    </row>
    <row r="645" spans="1:3">
      <c r="A645" s="17" t="s">
        <v>2898</v>
      </c>
      <c r="B645" s="17" t="s">
        <v>2010</v>
      </c>
      <c r="C645" s="17"/>
    </row>
    <row r="646" spans="1:3">
      <c r="A646" s="17" t="s">
        <v>3088</v>
      </c>
      <c r="B646" s="17" t="s">
        <v>2010</v>
      </c>
      <c r="C646" s="17"/>
    </row>
    <row r="647" spans="1:3">
      <c r="A647" s="17" t="s">
        <v>3045</v>
      </c>
      <c r="B647" s="17" t="s">
        <v>2010</v>
      </c>
      <c r="C647" s="17"/>
    </row>
    <row r="648" spans="1:3">
      <c r="A648" s="17" t="s">
        <v>2814</v>
      </c>
      <c r="B648" s="17" t="s">
        <v>2010</v>
      </c>
      <c r="C648" s="17"/>
    </row>
    <row r="649" spans="1:3">
      <c r="A649" s="17" t="s">
        <v>2420</v>
      </c>
      <c r="B649" s="17" t="s">
        <v>2010</v>
      </c>
      <c r="C649" s="17"/>
    </row>
    <row r="650" spans="1:3">
      <c r="A650" s="17" t="s">
        <v>2805</v>
      </c>
      <c r="B650" s="17" t="s">
        <v>2010</v>
      </c>
      <c r="C650" s="17"/>
    </row>
    <row r="651" spans="1:3">
      <c r="A651" s="17" t="s">
        <v>2143</v>
      </c>
      <c r="B651" s="17" t="s">
        <v>2010</v>
      </c>
      <c r="C651" s="17"/>
    </row>
    <row r="652" spans="1:3">
      <c r="A652" s="17" t="s">
        <v>3116</v>
      </c>
      <c r="B652" s="17" t="s">
        <v>2010</v>
      </c>
      <c r="C652" s="17"/>
    </row>
    <row r="653" spans="1:3">
      <c r="A653" s="17" t="s">
        <v>3051</v>
      </c>
      <c r="B653" s="17" t="s">
        <v>2010</v>
      </c>
      <c r="C653" s="17"/>
    </row>
    <row r="654" spans="1:3">
      <c r="A654" s="17" t="s">
        <v>3167</v>
      </c>
      <c r="B654" s="17" t="s">
        <v>2010</v>
      </c>
      <c r="C654" s="17"/>
    </row>
    <row r="655" spans="1:3">
      <c r="A655" s="17" t="s">
        <v>2882</v>
      </c>
      <c r="B655" s="17" t="s">
        <v>2010</v>
      </c>
      <c r="C655" s="17"/>
    </row>
    <row r="656" spans="1:3">
      <c r="A656" s="17" t="s">
        <v>2718</v>
      </c>
      <c r="B656" s="17" t="s">
        <v>2010</v>
      </c>
      <c r="C656" s="17"/>
    </row>
    <row r="657" spans="1:3">
      <c r="A657" s="17" t="s">
        <v>2482</v>
      </c>
      <c r="B657" s="17" t="s">
        <v>2010</v>
      </c>
      <c r="C657" s="17"/>
    </row>
    <row r="658" spans="1:3">
      <c r="A658" s="17" t="s">
        <v>2763</v>
      </c>
      <c r="B658" s="17" t="s">
        <v>2010</v>
      </c>
      <c r="C658" s="17"/>
    </row>
    <row r="659" spans="1:3">
      <c r="A659" s="17" t="s">
        <v>2261</v>
      </c>
      <c r="B659" s="17" t="s">
        <v>2010</v>
      </c>
      <c r="C659" s="17"/>
    </row>
    <row r="660" spans="1:3">
      <c r="A660" s="17" t="s">
        <v>3121</v>
      </c>
      <c r="B660" s="17" t="s">
        <v>2010</v>
      </c>
      <c r="C660" s="17"/>
    </row>
    <row r="661" spans="1:3">
      <c r="A661" s="17" t="s">
        <v>2627</v>
      </c>
      <c r="B661" s="17" t="s">
        <v>2010</v>
      </c>
      <c r="C661" s="17"/>
    </row>
    <row r="662" spans="1:3">
      <c r="A662" s="17" t="s">
        <v>2529</v>
      </c>
      <c r="B662" s="17" t="s">
        <v>2010</v>
      </c>
      <c r="C662" s="17"/>
    </row>
    <row r="663" spans="1:3">
      <c r="A663" s="17" t="s">
        <v>2175</v>
      </c>
      <c r="B663" s="17" t="s">
        <v>2010</v>
      </c>
      <c r="C663" s="17"/>
    </row>
    <row r="664" spans="1:3">
      <c r="A664" s="17" t="s">
        <v>2913</v>
      </c>
      <c r="B664" s="17" t="s">
        <v>2010</v>
      </c>
      <c r="C664" s="17"/>
    </row>
    <row r="665" spans="1:3">
      <c r="A665" s="17" t="s">
        <v>2858</v>
      </c>
      <c r="B665" s="17" t="s">
        <v>2010</v>
      </c>
      <c r="C665" s="17"/>
    </row>
    <row r="666" spans="1:3">
      <c r="A666" s="17" t="s">
        <v>2980</v>
      </c>
      <c r="B666" s="17" t="s">
        <v>2010</v>
      </c>
      <c r="C666" s="17"/>
    </row>
    <row r="667" spans="1:3">
      <c r="A667" s="17" t="s">
        <v>3101</v>
      </c>
      <c r="B667" s="17" t="s">
        <v>2010</v>
      </c>
      <c r="C667" s="17"/>
    </row>
    <row r="668" spans="1:3">
      <c r="A668" s="17" t="s">
        <v>2866</v>
      </c>
      <c r="B668" s="17" t="s">
        <v>2010</v>
      </c>
      <c r="C668" s="17"/>
    </row>
    <row r="669" spans="1:3">
      <c r="A669" s="17" t="s">
        <v>2963</v>
      </c>
      <c r="B669" s="17" t="s">
        <v>2010</v>
      </c>
      <c r="C669" s="17"/>
    </row>
    <row r="670" spans="1:3">
      <c r="A670" s="17" t="s">
        <v>2336</v>
      </c>
      <c r="B670" s="17" t="s">
        <v>2010</v>
      </c>
      <c r="C670" s="17"/>
    </row>
    <row r="671" spans="1:3">
      <c r="A671" s="17" t="s">
        <v>2945</v>
      </c>
      <c r="B671" s="17" t="s">
        <v>2010</v>
      </c>
      <c r="C671" s="17"/>
    </row>
    <row r="672" spans="1:3">
      <c r="A672" s="17" t="s">
        <v>2313</v>
      </c>
      <c r="B672" s="17" t="s">
        <v>2010</v>
      </c>
      <c r="C672" s="17"/>
    </row>
    <row r="673" spans="1:3">
      <c r="A673" s="17" t="s">
        <v>2591</v>
      </c>
      <c r="B673" s="17" t="s">
        <v>2010</v>
      </c>
      <c r="C673" s="17"/>
    </row>
    <row r="674" spans="1:3">
      <c r="A674" s="17" t="s">
        <v>2637</v>
      </c>
      <c r="B674" s="17" t="s">
        <v>2010</v>
      </c>
      <c r="C674" s="17"/>
    </row>
    <row r="675" spans="1:3">
      <c r="A675" s="17" t="s">
        <v>2874</v>
      </c>
      <c r="B675" s="17" t="s">
        <v>2010</v>
      </c>
      <c r="C675" s="17"/>
    </row>
    <row r="676" spans="1:3">
      <c r="A676" s="17" t="s">
        <v>2779</v>
      </c>
      <c r="B676" s="17" t="s">
        <v>2010</v>
      </c>
      <c r="C676" s="17"/>
    </row>
    <row r="677" spans="1:3">
      <c r="A677" s="17" t="s">
        <v>3136</v>
      </c>
      <c r="B677" s="17" t="s">
        <v>2010</v>
      </c>
      <c r="C677" s="17"/>
    </row>
    <row r="678" spans="1:3">
      <c r="A678" s="17" t="s">
        <v>2726</v>
      </c>
      <c r="B678" s="17" t="s">
        <v>2010</v>
      </c>
      <c r="C678" s="17"/>
    </row>
    <row r="679" spans="1:3">
      <c r="A679" s="17" t="s">
        <v>2696</v>
      </c>
      <c r="B679" s="17" t="s">
        <v>2010</v>
      </c>
      <c r="C679" s="17"/>
    </row>
    <row r="680" spans="1:3">
      <c r="A680" s="17" t="s">
        <v>2467</v>
      </c>
      <c r="B680" s="17" t="s">
        <v>2010</v>
      </c>
      <c r="C680" s="17"/>
    </row>
    <row r="681" spans="1:3">
      <c r="A681" s="17" t="s">
        <v>2995</v>
      </c>
      <c r="B681" s="17" t="s">
        <v>2010</v>
      </c>
      <c r="C681" s="17"/>
    </row>
    <row r="682" spans="1:3">
      <c r="A682" s="17" t="s">
        <v>2830</v>
      </c>
      <c r="B682" s="17" t="s">
        <v>2010</v>
      </c>
      <c r="C682" s="17"/>
    </row>
    <row r="683" spans="1:3">
      <c r="A683" s="17" t="s">
        <v>2954</v>
      </c>
      <c r="B683" s="17" t="s">
        <v>2010</v>
      </c>
      <c r="C683" s="17"/>
    </row>
    <row r="684" spans="1:3">
      <c r="A684" s="17" t="s">
        <v>3002</v>
      </c>
      <c r="B684" s="17" t="s">
        <v>2010</v>
      </c>
      <c r="C684" s="17"/>
    </row>
    <row r="685" spans="1:3">
      <c r="A685" s="17" t="s">
        <v>2734</v>
      </c>
      <c r="B685" s="17" t="s">
        <v>2010</v>
      </c>
      <c r="C685" s="17"/>
    </row>
    <row r="686" spans="1:3">
      <c r="A686" s="17" t="s">
        <v>2796</v>
      </c>
      <c r="B686" s="17" t="s">
        <v>2010</v>
      </c>
      <c r="C686" s="17"/>
    </row>
    <row r="687" spans="1:3">
      <c r="A687" s="17" t="s">
        <v>2749</v>
      </c>
      <c r="B687" s="17" t="s">
        <v>2010</v>
      </c>
      <c r="C687" s="17"/>
    </row>
    <row r="688" spans="1:3">
      <c r="A688" s="17" t="s">
        <v>2451</v>
      </c>
      <c r="B688" s="17" t="s">
        <v>2010</v>
      </c>
      <c r="C688" s="17"/>
    </row>
    <row r="689" spans="1:3">
      <c r="A689" s="17" t="s">
        <v>2655</v>
      </c>
      <c r="B689" s="17" t="s">
        <v>2010</v>
      </c>
      <c r="C689" s="17"/>
    </row>
    <row r="690" spans="1:3">
      <c r="A690" s="17" t="s">
        <v>2288</v>
      </c>
      <c r="B690" s="17" t="s">
        <v>2010</v>
      </c>
      <c r="C690" s="17"/>
    </row>
    <row r="691" spans="1:3">
      <c r="A691" s="17" t="s">
        <v>2616</v>
      </c>
      <c r="B691" s="17" t="s">
        <v>2010</v>
      </c>
      <c r="C691" s="17"/>
    </row>
    <row r="692" spans="1:3">
      <c r="A692" s="17" t="s">
        <v>3077</v>
      </c>
      <c r="B692" s="17" t="s">
        <v>2010</v>
      </c>
      <c r="C692" s="17"/>
    </row>
    <row r="693" spans="1:3">
      <c r="A693" s="17" t="s">
        <v>3071</v>
      </c>
      <c r="B693" s="17" t="s">
        <v>2010</v>
      </c>
      <c r="C693" s="17"/>
    </row>
    <row r="694" spans="1:3">
      <c r="A694" s="17" t="s">
        <v>2920</v>
      </c>
      <c r="B694" s="17" t="s">
        <v>2010</v>
      </c>
      <c r="C694" s="17"/>
    </row>
    <row r="695" spans="1:3">
      <c r="A695" s="17" t="s">
        <v>3157</v>
      </c>
      <c r="B695" s="17" t="s">
        <v>2010</v>
      </c>
      <c r="C695" s="17"/>
    </row>
    <row r="696" spans="1:3">
      <c r="A696" s="17" t="s">
        <v>2822</v>
      </c>
      <c r="B696" s="17" t="s">
        <v>2010</v>
      </c>
      <c r="C696" s="17"/>
    </row>
    <row r="697" spans="1:3">
      <c r="A697" s="17" t="s">
        <v>2512</v>
      </c>
      <c r="B697" s="17" t="s">
        <v>2010</v>
      </c>
      <c r="C697" s="17"/>
    </row>
    <row r="698" spans="1:3">
      <c r="A698" s="17" t="s">
        <v>3033</v>
      </c>
      <c r="B698" s="17" t="s">
        <v>2010</v>
      </c>
      <c r="C698" s="17"/>
    </row>
    <row r="699" spans="1:3">
      <c r="A699" s="17" t="s">
        <v>2710</v>
      </c>
      <c r="B699" s="17" t="s">
        <v>2010</v>
      </c>
      <c r="C699" s="17"/>
    </row>
    <row r="700" spans="1:3">
      <c r="A700" s="17" t="s">
        <v>3142</v>
      </c>
      <c r="B700" s="17" t="s">
        <v>2010</v>
      </c>
      <c r="C700" s="17"/>
    </row>
    <row r="701" spans="1:3">
      <c r="A701" s="17" t="s">
        <v>2498</v>
      </c>
      <c r="B701" s="17" t="s">
        <v>2010</v>
      </c>
      <c r="C701" s="17"/>
    </row>
    <row r="702" spans="1:3">
      <c r="A702" s="17" t="s">
        <v>2437</v>
      </c>
      <c r="B702" s="17" t="s">
        <v>2010</v>
      </c>
      <c r="C702" s="17"/>
    </row>
    <row r="703" spans="1:3">
      <c r="A703" s="17" t="s">
        <v>3293</v>
      </c>
      <c r="B703" s="17" t="s">
        <v>2011</v>
      </c>
      <c r="C703" s="17"/>
    </row>
    <row r="704" spans="1:3">
      <c r="A704" s="17" t="s">
        <v>3288</v>
      </c>
      <c r="B704" s="17" t="s">
        <v>2011</v>
      </c>
      <c r="C704" s="17"/>
    </row>
    <row r="705" spans="1:3">
      <c r="A705" s="17" t="s">
        <v>3059</v>
      </c>
      <c r="B705" s="17" t="s">
        <v>2011</v>
      </c>
      <c r="C705" s="17"/>
    </row>
    <row r="706" spans="1:3">
      <c r="A706" s="17" t="s">
        <v>3269</v>
      </c>
      <c r="B706" s="17" t="s">
        <v>2011</v>
      </c>
      <c r="C706" s="17"/>
    </row>
    <row r="707" spans="1:3">
      <c r="A707" s="17" t="s">
        <v>1018</v>
      </c>
      <c r="B707" s="17" t="s">
        <v>2011</v>
      </c>
      <c r="C707" s="17"/>
    </row>
    <row r="708" spans="1:3">
      <c r="A708" s="17" t="s">
        <v>3322</v>
      </c>
      <c r="B708" s="17" t="s">
        <v>2011</v>
      </c>
      <c r="C708" s="17"/>
    </row>
    <row r="709" spans="1:3">
      <c r="A709" s="17" t="s">
        <v>926</v>
      </c>
      <c r="B709" s="17" t="s">
        <v>2011</v>
      </c>
      <c r="C709" s="17"/>
    </row>
    <row r="710" spans="1:3">
      <c r="A710" s="17" t="s">
        <v>505</v>
      </c>
      <c r="B710" s="17" t="s">
        <v>2011</v>
      </c>
      <c r="C710" s="17"/>
    </row>
    <row r="711" spans="1:3">
      <c r="A711" s="17" t="s">
        <v>2756</v>
      </c>
      <c r="B711" s="17" t="s">
        <v>2011</v>
      </c>
      <c r="C711" s="17"/>
    </row>
    <row r="712" spans="1:3">
      <c r="A712" s="17" t="s">
        <v>2859</v>
      </c>
      <c r="B712" s="17" t="s">
        <v>2011</v>
      </c>
      <c r="C712" s="17"/>
    </row>
    <row r="713" spans="1:3">
      <c r="A713" s="17" t="s">
        <v>474</v>
      </c>
      <c r="B713" s="17" t="s">
        <v>2011</v>
      </c>
      <c r="C713" s="17"/>
    </row>
    <row r="714" spans="1:3">
      <c r="A714" s="17" t="s">
        <v>2914</v>
      </c>
      <c r="B714" s="17" t="s">
        <v>2011</v>
      </c>
      <c r="C714" s="17"/>
    </row>
    <row r="715" spans="1:3">
      <c r="A715" s="17" t="s">
        <v>2578</v>
      </c>
      <c r="B715" s="17" t="s">
        <v>2011</v>
      </c>
      <c r="C715" s="17"/>
    </row>
    <row r="716" spans="1:3">
      <c r="A716" s="17" t="s">
        <v>3335</v>
      </c>
      <c r="B716" s="17" t="s">
        <v>2011</v>
      </c>
      <c r="C716" s="17"/>
    </row>
    <row r="717" spans="1:3">
      <c r="A717" s="17" t="s">
        <v>369</v>
      </c>
      <c r="B717" s="17" t="s">
        <v>2011</v>
      </c>
      <c r="C717" s="17"/>
    </row>
    <row r="718" spans="1:3">
      <c r="A718" s="17" t="s">
        <v>2823</v>
      </c>
      <c r="B718" s="17" t="s">
        <v>2011</v>
      </c>
      <c r="C718" s="17"/>
    </row>
    <row r="719" spans="1:3">
      <c r="A719" s="17" t="s">
        <v>3078</v>
      </c>
      <c r="B719" s="17" t="s">
        <v>2011</v>
      </c>
      <c r="C719" s="17"/>
    </row>
    <row r="720" spans="1:3">
      <c r="A720" s="17" t="s">
        <v>1043</v>
      </c>
      <c r="B720" s="17" t="s">
        <v>2011</v>
      </c>
      <c r="C720" s="17"/>
    </row>
    <row r="721" spans="1:3">
      <c r="A721" s="17" t="s">
        <v>3143</v>
      </c>
      <c r="B721" s="17" t="s">
        <v>2011</v>
      </c>
      <c r="C721" s="17"/>
    </row>
    <row r="722" spans="1:3">
      <c r="A722" s="17" t="s">
        <v>2996</v>
      </c>
      <c r="B722" s="17" t="s">
        <v>2011</v>
      </c>
      <c r="C722" s="17"/>
    </row>
    <row r="723" spans="1:3">
      <c r="A723" s="17" t="s">
        <v>3277</v>
      </c>
      <c r="B723" s="17" t="s">
        <v>2011</v>
      </c>
      <c r="C723" s="17"/>
    </row>
    <row r="724" spans="1:3">
      <c r="A724" s="17" t="s">
        <v>1026</v>
      </c>
      <c r="B724" s="17" t="s">
        <v>2011</v>
      </c>
      <c r="C724" s="17"/>
    </row>
    <row r="725" spans="1:3">
      <c r="A725" s="17" t="s">
        <v>2207</v>
      </c>
      <c r="B725" s="17" t="s">
        <v>2011</v>
      </c>
      <c r="C725" s="17"/>
    </row>
    <row r="726" spans="1:3">
      <c r="A726" s="17" t="s">
        <v>3241</v>
      </c>
      <c r="B726" s="17" t="s">
        <v>2011</v>
      </c>
      <c r="C726" s="17"/>
    </row>
    <row r="727" spans="1:3">
      <c r="A727" s="17" t="s">
        <v>3238</v>
      </c>
      <c r="B727" s="17" t="s">
        <v>2011</v>
      </c>
      <c r="C727" s="17"/>
    </row>
    <row r="728" spans="1:3">
      <c r="A728" s="17" t="s">
        <v>3353</v>
      </c>
      <c r="B728" s="17" t="s">
        <v>2011</v>
      </c>
      <c r="C728" s="17"/>
    </row>
    <row r="729" spans="1:3">
      <c r="A729" s="17" t="s">
        <v>371</v>
      </c>
      <c r="B729" s="17" t="s">
        <v>2011</v>
      </c>
      <c r="C729" s="17"/>
    </row>
    <row r="730" spans="1:3">
      <c r="A730" s="17" t="s">
        <v>3148</v>
      </c>
      <c r="B730" s="17" t="s">
        <v>2011</v>
      </c>
      <c r="C730" s="17"/>
    </row>
    <row r="731" spans="1:3">
      <c r="A731" s="17" t="s">
        <v>3250</v>
      </c>
      <c r="B731" s="17" t="s">
        <v>2011</v>
      </c>
      <c r="C731" s="17"/>
    </row>
    <row r="732" spans="1:3">
      <c r="A732" s="17" t="s">
        <v>3305</v>
      </c>
      <c r="B732" s="17" t="s">
        <v>2011</v>
      </c>
      <c r="C732" s="17"/>
    </row>
    <row r="733" spans="1:3">
      <c r="A733" s="17" t="s">
        <v>3034</v>
      </c>
      <c r="B733" s="17" t="s">
        <v>2011</v>
      </c>
      <c r="C733" s="17"/>
    </row>
    <row r="734" spans="1:3">
      <c r="A734" s="17" t="s">
        <v>1122</v>
      </c>
      <c r="B734" s="17" t="s">
        <v>2011</v>
      </c>
      <c r="C734" s="17"/>
    </row>
    <row r="735" spans="1:3">
      <c r="A735" s="17" t="s">
        <v>2750</v>
      </c>
      <c r="B735" s="17" t="s">
        <v>2011</v>
      </c>
      <c r="C735" s="17"/>
    </row>
    <row r="736" spans="1:3">
      <c r="A736" s="17" t="s">
        <v>3355</v>
      </c>
      <c r="B736" s="17" t="s">
        <v>2011</v>
      </c>
      <c r="C736" s="17"/>
    </row>
    <row r="737" spans="1:3">
      <c r="A737" s="17" t="s">
        <v>3065</v>
      </c>
      <c r="B737" s="17" t="s">
        <v>2011</v>
      </c>
      <c r="C737" s="17"/>
    </row>
    <row r="738" spans="1:3">
      <c r="A738" s="17" t="s">
        <v>3363</v>
      </c>
      <c r="B738" s="17" t="s">
        <v>2011</v>
      </c>
      <c r="C738" s="17"/>
    </row>
    <row r="739" spans="1:3">
      <c r="A739" s="17" t="s">
        <v>3360</v>
      </c>
      <c r="B739" s="17" t="s">
        <v>2011</v>
      </c>
      <c r="C739" s="17"/>
    </row>
    <row r="740" spans="1:3">
      <c r="A740" s="17" t="s">
        <v>2711</v>
      </c>
      <c r="B740" s="17" t="s">
        <v>2011</v>
      </c>
      <c r="C740" s="17"/>
    </row>
    <row r="741" spans="1:3">
      <c r="A741" s="17" t="s">
        <v>3346</v>
      </c>
      <c r="B741" s="17" t="s">
        <v>2011</v>
      </c>
      <c r="C741" s="17"/>
    </row>
    <row r="742" spans="1:3">
      <c r="A742" s="17" t="s">
        <v>3003</v>
      </c>
      <c r="B742" s="17" t="s">
        <v>2011</v>
      </c>
      <c r="C742" s="17"/>
    </row>
    <row r="743" spans="1:3">
      <c r="A743" s="17" t="s">
        <v>3284</v>
      </c>
      <c r="B743" s="17" t="s">
        <v>2011</v>
      </c>
      <c r="C743" s="17"/>
    </row>
    <row r="744" spans="1:3">
      <c r="A744" s="17" t="s">
        <v>2844</v>
      </c>
      <c r="B744" s="17" t="s">
        <v>2011</v>
      </c>
      <c r="C744" s="17"/>
    </row>
    <row r="745" spans="1:3">
      <c r="A745" s="17" t="s">
        <v>2082</v>
      </c>
      <c r="B745" s="17" t="s">
        <v>2011</v>
      </c>
      <c r="C745" s="17"/>
    </row>
    <row r="746" spans="1:3">
      <c r="A746" s="17" t="s">
        <v>936</v>
      </c>
      <c r="B746" s="17" t="s">
        <v>2011</v>
      </c>
      <c r="C746" s="17"/>
    </row>
    <row r="747" spans="1:3">
      <c r="A747" s="17" t="s">
        <v>2964</v>
      </c>
      <c r="B747" s="17" t="s">
        <v>2011</v>
      </c>
      <c r="C747" s="17"/>
    </row>
    <row r="748" spans="1:3">
      <c r="A748" s="17" t="s">
        <v>1200</v>
      </c>
      <c r="B748" s="17" t="s">
        <v>2011</v>
      </c>
      <c r="C748" s="17"/>
    </row>
    <row r="749" spans="1:3">
      <c r="A749" s="17" t="s">
        <v>3330</v>
      </c>
      <c r="B749" s="17" t="s">
        <v>2011</v>
      </c>
      <c r="C749" s="17"/>
    </row>
    <row r="750" spans="1:3">
      <c r="A750" s="17" t="s">
        <v>3273</v>
      </c>
      <c r="B750" s="17" t="s">
        <v>2011</v>
      </c>
      <c r="C750" s="17"/>
    </row>
    <row r="751" spans="1:3">
      <c r="A751" s="17" t="s">
        <v>2883</v>
      </c>
      <c r="B751" s="17" t="s">
        <v>2011</v>
      </c>
      <c r="C751" s="17"/>
    </row>
    <row r="752" spans="1:3">
      <c r="A752" s="17" t="s">
        <v>2955</v>
      </c>
      <c r="B752" s="17" t="s">
        <v>2011</v>
      </c>
      <c r="C752" s="17"/>
    </row>
    <row r="753" spans="1:3">
      <c r="A753" s="17" t="s">
        <v>2401</v>
      </c>
      <c r="B753" s="17" t="s">
        <v>2011</v>
      </c>
      <c r="C753" s="17"/>
    </row>
    <row r="754" spans="1:3">
      <c r="A754" s="17" t="s">
        <v>2851</v>
      </c>
      <c r="B754" s="17" t="s">
        <v>2011</v>
      </c>
      <c r="C754" s="17"/>
    </row>
    <row r="755" spans="1:3">
      <c r="A755" s="17" t="s">
        <v>178</v>
      </c>
      <c r="B755" s="17" t="s">
        <v>2011</v>
      </c>
      <c r="C755" s="17"/>
    </row>
    <row r="756" spans="1:3">
      <c r="A756" s="17" t="s">
        <v>1044</v>
      </c>
      <c r="B756" s="17" t="s">
        <v>2011</v>
      </c>
      <c r="C756" s="17"/>
    </row>
    <row r="757" spans="1:3">
      <c r="A757" s="17" t="s">
        <v>2735</v>
      </c>
      <c r="B757" s="17" t="s">
        <v>2011</v>
      </c>
      <c r="C757" s="17"/>
    </row>
    <row r="758" spans="1:3">
      <c r="A758" s="17" t="s">
        <v>3356</v>
      </c>
      <c r="B758" s="17" t="s">
        <v>2011</v>
      </c>
      <c r="C758" s="17"/>
    </row>
    <row r="759" spans="1:3">
      <c r="A759" s="17" t="s">
        <v>3358</v>
      </c>
      <c r="B759" s="17" t="s">
        <v>2011</v>
      </c>
      <c r="C759" s="17"/>
    </row>
    <row r="760" spans="1:3">
      <c r="A760" s="17" t="s">
        <v>3325</v>
      </c>
      <c r="B760" s="17" t="s">
        <v>2011</v>
      </c>
      <c r="C760" s="17"/>
    </row>
    <row r="761" spans="1:3">
      <c r="A761" s="17" t="s">
        <v>2989</v>
      </c>
      <c r="B761" s="17" t="s">
        <v>2011</v>
      </c>
      <c r="C761" s="17"/>
    </row>
    <row r="762" spans="1:3">
      <c r="A762" s="17" t="s">
        <v>1118</v>
      </c>
      <c r="B762" s="17" t="s">
        <v>2011</v>
      </c>
      <c r="C762" s="17"/>
    </row>
    <row r="763" spans="1:3">
      <c r="A763" s="17" t="s">
        <v>2289</v>
      </c>
      <c r="B763" s="17" t="s">
        <v>2011</v>
      </c>
      <c r="C763" s="17"/>
    </row>
    <row r="764" spans="1:3">
      <c r="A764" s="17" t="s">
        <v>3214</v>
      </c>
      <c r="B764" s="17" t="s">
        <v>2011</v>
      </c>
      <c r="C764" s="17"/>
    </row>
    <row r="765" spans="1:3">
      <c r="A765" s="17" t="s">
        <v>2815</v>
      </c>
      <c r="B765" s="17" t="s">
        <v>2011</v>
      </c>
      <c r="C765" s="17"/>
    </row>
    <row r="766" spans="1:3">
      <c r="A766" s="17" t="s">
        <v>3357</v>
      </c>
      <c r="B766" s="17" t="s">
        <v>2011</v>
      </c>
      <c r="C766" s="17"/>
    </row>
    <row r="767" spans="1:3">
      <c r="A767" s="17" t="s">
        <v>3128</v>
      </c>
      <c r="B767" s="17" t="s">
        <v>2011</v>
      </c>
      <c r="C767" s="17"/>
    </row>
    <row r="768" spans="1:3">
      <c r="A768" s="17" t="s">
        <v>3328</v>
      </c>
      <c r="B768" s="17" t="s">
        <v>2011</v>
      </c>
      <c r="C768" s="17"/>
    </row>
    <row r="769" spans="1:3">
      <c r="A769" s="17" t="s">
        <v>2875</v>
      </c>
      <c r="B769" s="17" t="s">
        <v>2011</v>
      </c>
      <c r="C769" s="17"/>
    </row>
    <row r="770" spans="1:3">
      <c r="A770" s="17" t="s">
        <v>1653</v>
      </c>
      <c r="B770" s="17" t="s">
        <v>2011</v>
      </c>
      <c r="C770" s="17"/>
    </row>
    <row r="771" spans="1:3">
      <c r="A771" s="17" t="s">
        <v>2314</v>
      </c>
      <c r="B771" s="17" t="s">
        <v>2011</v>
      </c>
      <c r="C771" s="17"/>
    </row>
    <row r="772" spans="1:3">
      <c r="A772" s="17" t="s">
        <v>3960</v>
      </c>
      <c r="B772" s="17" t="s">
        <v>2011</v>
      </c>
      <c r="C772" s="17"/>
    </row>
    <row r="773" spans="1:3">
      <c r="A773" s="17" t="s">
        <v>2638</v>
      </c>
      <c r="B773" s="17" t="s">
        <v>2011</v>
      </c>
      <c r="C773" s="17"/>
    </row>
    <row r="774" spans="1:3">
      <c r="A774" s="17" t="s">
        <v>3210</v>
      </c>
      <c r="B774" s="17" t="s">
        <v>2011</v>
      </c>
      <c r="C774" s="17"/>
    </row>
    <row r="775" spans="1:3">
      <c r="A775" s="17" t="s">
        <v>3154</v>
      </c>
      <c r="B775" s="17" t="s">
        <v>2011</v>
      </c>
      <c r="C775" s="17"/>
    </row>
    <row r="776" spans="1:3">
      <c r="A776" s="17" t="s">
        <v>3301</v>
      </c>
      <c r="B776" s="17" t="s">
        <v>2011</v>
      </c>
      <c r="C776" s="17"/>
    </row>
    <row r="777" spans="1:3">
      <c r="A777" s="17" t="s">
        <v>2727</v>
      </c>
      <c r="B777" s="17" t="s">
        <v>2011</v>
      </c>
      <c r="C777" s="17"/>
    </row>
    <row r="778" spans="1:3">
      <c r="A778" s="17" t="s">
        <v>2359</v>
      </c>
      <c r="B778" s="17" t="s">
        <v>2011</v>
      </c>
      <c r="C778" s="17"/>
    </row>
    <row r="779" spans="1:3">
      <c r="A779" s="17" t="s">
        <v>3313</v>
      </c>
      <c r="B779" s="17" t="s">
        <v>2011</v>
      </c>
      <c r="C779" s="17"/>
    </row>
    <row r="780" spans="1:3">
      <c r="A780" s="17" t="s">
        <v>1701</v>
      </c>
      <c r="B780" s="17" t="s">
        <v>2011</v>
      </c>
      <c r="C780" s="17"/>
    </row>
    <row r="781" spans="1:3">
      <c r="A781" s="17" t="s">
        <v>2719</v>
      </c>
      <c r="B781" s="17" t="s">
        <v>2011</v>
      </c>
      <c r="C781" s="17"/>
    </row>
    <row r="782" spans="1:3">
      <c r="A782" s="17" t="s">
        <v>2899</v>
      </c>
      <c r="B782" s="17" t="s">
        <v>2011</v>
      </c>
      <c r="C782" s="17"/>
    </row>
    <row r="783" spans="1:3">
      <c r="A783" s="17" t="s">
        <v>1706</v>
      </c>
      <c r="B783" s="17" t="s">
        <v>2011</v>
      </c>
      <c r="C783" s="17"/>
    </row>
    <row r="784" spans="1:3">
      <c r="A784" s="17" t="s">
        <v>3332</v>
      </c>
      <c r="B784" s="17" t="s">
        <v>2011</v>
      </c>
      <c r="C784" s="17"/>
    </row>
    <row r="785" spans="1:3">
      <c r="A785" s="17" t="s">
        <v>3202</v>
      </c>
      <c r="B785" s="17" t="s">
        <v>2011</v>
      </c>
      <c r="C785" s="17"/>
    </row>
    <row r="786" spans="1:3">
      <c r="A786" s="17" t="s">
        <v>2672</v>
      </c>
      <c r="B786" s="17" t="s">
        <v>2011</v>
      </c>
      <c r="C786" s="17"/>
    </row>
    <row r="787" spans="1:3">
      <c r="A787" s="17" t="s">
        <v>2144</v>
      </c>
      <c r="B787" s="17" t="s">
        <v>2011</v>
      </c>
      <c r="C787" s="17"/>
    </row>
    <row r="788" spans="1:3">
      <c r="A788" s="17" t="s">
        <v>2797</v>
      </c>
      <c r="B788" s="17" t="s">
        <v>2011</v>
      </c>
      <c r="C788" s="17"/>
    </row>
    <row r="789" spans="1:3">
      <c r="A789" s="17" t="s">
        <v>3959</v>
      </c>
      <c r="B789" s="17" t="s">
        <v>2011</v>
      </c>
      <c r="C789" s="17"/>
    </row>
    <row r="790" spans="1:3">
      <c r="A790" s="17" t="s">
        <v>1803</v>
      </c>
      <c r="B790" s="17" t="s">
        <v>2011</v>
      </c>
      <c r="C790" s="17"/>
    </row>
    <row r="791" spans="1:3">
      <c r="A791" s="17" t="s">
        <v>1804</v>
      </c>
      <c r="B791" s="17" t="s">
        <v>2011</v>
      </c>
      <c r="C791" s="17"/>
    </row>
    <row r="792" spans="1:3">
      <c r="A792" s="17" t="s">
        <v>2702</v>
      </c>
      <c r="B792" s="17" t="s">
        <v>2011</v>
      </c>
      <c r="C792" s="17"/>
    </row>
    <row r="793" spans="1:3">
      <c r="A793" s="17" t="s">
        <v>3117</v>
      </c>
      <c r="B793" s="17" t="s">
        <v>2011</v>
      </c>
      <c r="C793" s="17"/>
    </row>
    <row r="794" spans="1:3">
      <c r="A794" s="17" t="s">
        <v>2921</v>
      </c>
      <c r="B794" s="17" t="s">
        <v>2011</v>
      </c>
      <c r="C794" s="17"/>
    </row>
    <row r="795" spans="1:3">
      <c r="A795" s="17" t="s">
        <v>2663</v>
      </c>
      <c r="B795" s="17" t="s">
        <v>2011</v>
      </c>
      <c r="C795" s="17"/>
    </row>
    <row r="796" spans="1:3">
      <c r="A796" s="17" t="s">
        <v>2789</v>
      </c>
      <c r="B796" s="17" t="s">
        <v>2011</v>
      </c>
      <c r="C796" s="17"/>
    </row>
    <row r="797" spans="1:3">
      <c r="A797" s="17" t="s">
        <v>2773</v>
      </c>
      <c r="B797" s="17" t="s">
        <v>2011</v>
      </c>
      <c r="C797" s="17"/>
    </row>
    <row r="798" spans="1:3">
      <c r="A798" s="17" t="s">
        <v>2046</v>
      </c>
      <c r="B798" s="17" t="s">
        <v>2011</v>
      </c>
      <c r="C798" s="17"/>
    </row>
    <row r="799" spans="1:3">
      <c r="A799" s="17" t="s">
        <v>2337</v>
      </c>
      <c r="B799" s="17" t="s">
        <v>2011</v>
      </c>
      <c r="C799" s="17"/>
    </row>
    <row r="800" spans="1:3">
      <c r="A800" s="17" t="s">
        <v>36</v>
      </c>
      <c r="B800" s="17" t="s">
        <v>2011</v>
      </c>
      <c r="C800" s="17"/>
    </row>
    <row r="801" spans="1:3">
      <c r="A801" s="17" t="s">
        <v>3349</v>
      </c>
      <c r="B801" s="17" t="s">
        <v>2011</v>
      </c>
      <c r="C801" s="17"/>
    </row>
    <row r="802" spans="1:3">
      <c r="A802" s="17" t="s">
        <v>2236</v>
      </c>
      <c r="B802" s="17" t="s">
        <v>2011</v>
      </c>
      <c r="C802" s="17"/>
    </row>
    <row r="803" spans="1:3">
      <c r="A803" s="17" t="s">
        <v>1933</v>
      </c>
      <c r="B803" s="17" t="s">
        <v>2011</v>
      </c>
      <c r="C803" s="17"/>
    </row>
    <row r="804" spans="1:3">
      <c r="A804" s="17" t="s">
        <v>2780</v>
      </c>
      <c r="B804" s="17" t="s">
        <v>3951</v>
      </c>
      <c r="C804" s="17"/>
    </row>
    <row r="805" spans="1:3">
      <c r="A805" s="17" t="s">
        <v>2545</v>
      </c>
      <c r="B805" s="17" t="s">
        <v>3951</v>
      </c>
      <c r="C805" s="17"/>
    </row>
    <row r="806" spans="1:3">
      <c r="A806" s="17" t="s">
        <v>847</v>
      </c>
      <c r="B806" s="17" t="s">
        <v>3951</v>
      </c>
      <c r="C806" s="17"/>
    </row>
    <row r="807" spans="1:3">
      <c r="A807" s="17" t="s">
        <v>3958</v>
      </c>
      <c r="B807" s="17" t="s">
        <v>3951</v>
      </c>
      <c r="C807" s="17"/>
    </row>
    <row r="808" spans="1:3">
      <c r="A808" s="17" t="s">
        <v>3362</v>
      </c>
      <c r="B808" s="17" t="s">
        <v>3951</v>
      </c>
      <c r="C808" s="17"/>
    </row>
    <row r="809" spans="1:3">
      <c r="A809" s="17" t="s">
        <v>3957</v>
      </c>
      <c r="B809" s="17" t="s">
        <v>3951</v>
      </c>
      <c r="C809" s="17"/>
    </row>
    <row r="810" spans="1:3">
      <c r="A810" s="17" t="s">
        <v>3195</v>
      </c>
      <c r="B810" s="17" t="s">
        <v>3951</v>
      </c>
      <c r="C810" s="17"/>
    </row>
    <row r="811" spans="1:3">
      <c r="A811" s="17" t="s">
        <v>3183</v>
      </c>
      <c r="B811" s="17" t="s">
        <v>3951</v>
      </c>
      <c r="C811" s="17"/>
    </row>
    <row r="812" spans="1:3">
      <c r="A812" s="17" t="s">
        <v>902</v>
      </c>
      <c r="B812" s="17" t="s">
        <v>3951</v>
      </c>
      <c r="C812" s="17"/>
    </row>
    <row r="813" spans="1:3">
      <c r="A813" s="17" t="s">
        <v>3192</v>
      </c>
      <c r="B813" s="17" t="s">
        <v>3951</v>
      </c>
      <c r="C813" s="17"/>
    </row>
    <row r="814" spans="1:3">
      <c r="A814" s="17" t="s">
        <v>2262</v>
      </c>
      <c r="B814" s="17" t="s">
        <v>3951</v>
      </c>
      <c r="C814" s="17"/>
    </row>
    <row r="815" spans="1:3">
      <c r="A815" s="17" t="s">
        <v>3168</v>
      </c>
      <c r="B815" s="17" t="s">
        <v>3951</v>
      </c>
      <c r="C815" s="17"/>
    </row>
    <row r="816" spans="1:3">
      <c r="A816" s="17" t="s">
        <v>707</v>
      </c>
      <c r="B816" s="17" t="s">
        <v>3951</v>
      </c>
      <c r="C816" s="17"/>
    </row>
    <row r="817" spans="1:3">
      <c r="A817" s="17" t="s">
        <v>3009</v>
      </c>
      <c r="B817" s="17" t="s">
        <v>3951</v>
      </c>
      <c r="C817" s="17"/>
    </row>
    <row r="818" spans="1:3">
      <c r="A818" s="17" t="s">
        <v>3315</v>
      </c>
      <c r="B818" s="17" t="s">
        <v>3951</v>
      </c>
      <c r="C818" s="17"/>
    </row>
    <row r="819" spans="1:3">
      <c r="A819" s="17" t="s">
        <v>3364</v>
      </c>
      <c r="B819" s="17" t="s">
        <v>3951</v>
      </c>
      <c r="C819" s="17"/>
    </row>
    <row r="820" spans="1:3">
      <c r="A820" s="17" t="s">
        <v>3198</v>
      </c>
      <c r="B820" s="17" t="s">
        <v>3951</v>
      </c>
      <c r="C820" s="17"/>
    </row>
    <row r="821" spans="1:3">
      <c r="A821" s="17" t="s">
        <v>3956</v>
      </c>
      <c r="B821" s="17" t="s">
        <v>3951</v>
      </c>
      <c r="C821" s="17"/>
    </row>
    <row r="822" spans="1:3">
      <c r="A822" s="17" t="s">
        <v>3206</v>
      </c>
      <c r="B822" s="17" t="s">
        <v>3951</v>
      </c>
      <c r="C822" s="17"/>
    </row>
    <row r="823" spans="1:3">
      <c r="A823" s="17" t="s">
        <v>3955</v>
      </c>
      <c r="B823" s="17" t="s">
        <v>3951</v>
      </c>
      <c r="C823" s="17"/>
    </row>
    <row r="824" spans="1:3">
      <c r="A824" s="17" t="s">
        <v>1128</v>
      </c>
      <c r="B824" s="17" t="s">
        <v>3951</v>
      </c>
      <c r="C824" s="17"/>
    </row>
    <row r="825" spans="1:3">
      <c r="A825" s="17" t="s">
        <v>3954</v>
      </c>
      <c r="B825" s="17" t="s">
        <v>3951</v>
      </c>
      <c r="C825" s="17"/>
    </row>
    <row r="826" spans="1:3">
      <c r="A826" s="17" t="s">
        <v>3174</v>
      </c>
      <c r="B826" s="17" t="s">
        <v>3951</v>
      </c>
      <c r="C826" s="17"/>
    </row>
    <row r="827" spans="1:3">
      <c r="A827" s="17" t="s">
        <v>3221</v>
      </c>
      <c r="B827" s="17" t="s">
        <v>3951</v>
      </c>
      <c r="C827" s="17"/>
    </row>
    <row r="828" spans="1:3">
      <c r="A828" s="17" t="s">
        <v>2592</v>
      </c>
      <c r="B828" s="17" t="s">
        <v>3951</v>
      </c>
      <c r="C828" s="17"/>
    </row>
    <row r="829" spans="1:3">
      <c r="A829" s="17" t="s">
        <v>3953</v>
      </c>
      <c r="B829" s="17" t="s">
        <v>3951</v>
      </c>
      <c r="C829" s="17"/>
    </row>
    <row r="830" spans="1:3">
      <c r="A830" s="17" t="s">
        <v>3361</v>
      </c>
      <c r="B830" s="17" t="s">
        <v>3951</v>
      </c>
      <c r="C830" s="17"/>
    </row>
    <row r="831" spans="1:3">
      <c r="A831" s="17" t="s">
        <v>3952</v>
      </c>
      <c r="B831" s="17" t="s">
        <v>3951</v>
      </c>
      <c r="C831" s="17"/>
    </row>
    <row r="832" spans="1:3">
      <c r="A832" s="17" t="s">
        <v>1829</v>
      </c>
      <c r="B832" s="17" t="s">
        <v>3951</v>
      </c>
      <c r="C832" s="17"/>
    </row>
    <row r="833" spans="1:3">
      <c r="A833" s="17" t="s">
        <v>323</v>
      </c>
      <c r="B833" s="17" t="s">
        <v>3951</v>
      </c>
      <c r="C833" s="17"/>
    </row>
    <row r="834" spans="1:3">
      <c r="A834" s="17" t="s">
        <v>2452</v>
      </c>
      <c r="B834" s="17" t="s">
        <v>3951</v>
      </c>
      <c r="C834" s="17"/>
    </row>
    <row r="835" spans="1:3">
      <c r="A835" s="17" t="s">
        <v>2972</v>
      </c>
      <c r="B835" s="17" t="s">
        <v>3951</v>
      </c>
      <c r="C835" s="17"/>
    </row>
    <row r="836" spans="1:3">
      <c r="A836" s="17" t="s">
        <v>3351</v>
      </c>
      <c r="B836" s="17" t="s">
        <v>3951</v>
      </c>
      <c r="C836" s="17"/>
    </row>
    <row r="837" spans="1:3">
      <c r="A837" s="17" t="s">
        <v>2981</v>
      </c>
      <c r="B837" s="17" t="s">
        <v>3951</v>
      </c>
      <c r="C837" s="17"/>
    </row>
    <row r="838" spans="1:3">
      <c r="A838" s="17" t="s">
        <v>2383</v>
      </c>
      <c r="B838" s="17" t="s">
        <v>3950</v>
      </c>
      <c r="C838" s="17"/>
    </row>
    <row r="839" spans="1:3">
      <c r="A839" s="17" t="s">
        <v>2264</v>
      </c>
      <c r="B839" s="17" t="s">
        <v>3950</v>
      </c>
      <c r="C839" s="17"/>
    </row>
    <row r="840" spans="1:3">
      <c r="A840" s="17" t="s">
        <v>3949</v>
      </c>
      <c r="B840" s="17" t="s">
        <v>3947</v>
      </c>
      <c r="C840" s="17"/>
    </row>
    <row r="841" spans="1:3">
      <c r="A841" s="17" t="s">
        <v>3948</v>
      </c>
      <c r="B841" s="17" t="s">
        <v>3947</v>
      </c>
      <c r="C841" s="17"/>
    </row>
    <row r="842" spans="1:3">
      <c r="A842" s="17" t="s">
        <v>2180</v>
      </c>
      <c r="B842" s="17" t="s">
        <v>2014</v>
      </c>
      <c r="C842" s="17"/>
    </row>
    <row r="843" spans="1:3">
      <c r="A843" s="17" t="s">
        <v>46</v>
      </c>
      <c r="B843" s="17" t="s">
        <v>2014</v>
      </c>
      <c r="C843" s="17"/>
    </row>
    <row r="844" spans="1:3">
      <c r="A844" s="17" t="s">
        <v>2384</v>
      </c>
      <c r="B844" s="17" t="s">
        <v>2014</v>
      </c>
      <c r="C844" s="17"/>
    </row>
    <row r="845" spans="1:3">
      <c r="A845" s="17" t="s">
        <v>2050</v>
      </c>
      <c r="B845" s="17" t="s">
        <v>2014</v>
      </c>
      <c r="C845" s="17"/>
    </row>
    <row r="846" spans="1:3">
      <c r="A846" s="17" t="s">
        <v>42</v>
      </c>
      <c r="B846" s="17" t="s">
        <v>2014</v>
      </c>
      <c r="C846" s="17"/>
    </row>
    <row r="847" spans="1:3">
      <c r="A847" s="17" t="s">
        <v>2293</v>
      </c>
      <c r="B847" s="17" t="s">
        <v>2014</v>
      </c>
      <c r="C847" s="17"/>
    </row>
    <row r="848" spans="1:3">
      <c r="A848" s="17" t="s">
        <v>2341</v>
      </c>
      <c r="B848" s="17" t="s">
        <v>2014</v>
      </c>
      <c r="C848" s="17"/>
    </row>
    <row r="849" spans="1:3">
      <c r="A849" s="17" t="s">
        <v>2362</v>
      </c>
      <c r="B849" s="17" t="s">
        <v>2014</v>
      </c>
      <c r="C849" s="17"/>
    </row>
    <row r="850" spans="1:3">
      <c r="A850" s="17" t="s">
        <v>2266</v>
      </c>
      <c r="B850" s="17" t="s">
        <v>2014</v>
      </c>
      <c r="C850" s="17"/>
    </row>
    <row r="851" spans="1:3">
      <c r="A851" s="17" t="s">
        <v>1887</v>
      </c>
      <c r="B851" s="17" t="s">
        <v>2014</v>
      </c>
      <c r="C851" s="17"/>
    </row>
    <row r="852" spans="1:3">
      <c r="A852" s="17" t="s">
        <v>3946</v>
      </c>
      <c r="B852" s="17" t="s">
        <v>3939</v>
      </c>
      <c r="C852" s="17"/>
    </row>
    <row r="853" spans="1:3">
      <c r="A853" s="17" t="s">
        <v>3945</v>
      </c>
      <c r="B853" s="17" t="s">
        <v>3939</v>
      </c>
      <c r="C853" s="17"/>
    </row>
    <row r="854" spans="1:3">
      <c r="A854" s="17" t="s">
        <v>3944</v>
      </c>
      <c r="B854" s="17" t="s">
        <v>3939</v>
      </c>
      <c r="C854" s="17"/>
    </row>
    <row r="855" spans="1:3">
      <c r="A855" s="17" t="s">
        <v>3943</v>
      </c>
      <c r="B855" s="17" t="s">
        <v>3939</v>
      </c>
      <c r="C855" s="17"/>
    </row>
    <row r="856" spans="1:3">
      <c r="A856" s="17" t="s">
        <v>3942</v>
      </c>
      <c r="B856" s="17" t="s">
        <v>3939</v>
      </c>
      <c r="C856" s="17"/>
    </row>
    <row r="857" spans="1:3">
      <c r="A857" s="17" t="s">
        <v>3941</v>
      </c>
      <c r="B857" s="17" t="s">
        <v>3939</v>
      </c>
      <c r="C857" s="17"/>
    </row>
    <row r="858" spans="1:3">
      <c r="A858" s="17" t="s">
        <v>3940</v>
      </c>
      <c r="B858" s="17" t="s">
        <v>3939</v>
      </c>
      <c r="C858" s="17"/>
    </row>
    <row r="859" spans="1:3">
      <c r="A859" s="17" t="s">
        <v>2564</v>
      </c>
      <c r="B859" s="17" t="s">
        <v>2015</v>
      </c>
      <c r="C859" s="17"/>
    </row>
    <row r="860" spans="1:3">
      <c r="A860" s="17" t="s">
        <v>2051</v>
      </c>
      <c r="B860" s="17" t="s">
        <v>2015</v>
      </c>
      <c r="C860" s="17"/>
    </row>
    <row r="861" spans="1:3">
      <c r="A861" s="17" t="s">
        <v>2454</v>
      </c>
      <c r="B861" s="17" t="s">
        <v>2015</v>
      </c>
      <c r="C861" s="17"/>
    </row>
    <row r="862" spans="1:3">
      <c r="A862" s="17" t="s">
        <v>2514</v>
      </c>
      <c r="B862" s="17" t="s">
        <v>2015</v>
      </c>
      <c r="C862" s="17"/>
    </row>
    <row r="863" spans="1:3">
      <c r="A863" s="17" t="s">
        <v>2440</v>
      </c>
      <c r="B863" s="17" t="s">
        <v>2015</v>
      </c>
      <c r="C863" s="17"/>
    </row>
    <row r="864" spans="1:3">
      <c r="A864" s="17" t="s">
        <v>2422</v>
      </c>
      <c r="B864" s="17" t="s">
        <v>2015</v>
      </c>
      <c r="C864" s="17"/>
    </row>
    <row r="865" spans="1:3">
      <c r="A865" s="17" t="s">
        <v>2319</v>
      </c>
      <c r="B865" s="17" t="s">
        <v>2015</v>
      </c>
      <c r="C865" s="17"/>
    </row>
    <row r="866" spans="1:3">
      <c r="A866" s="17" t="s">
        <v>2119</v>
      </c>
      <c r="B866" s="17" t="s">
        <v>2015</v>
      </c>
      <c r="C866" s="17"/>
    </row>
    <row r="867" spans="1:3">
      <c r="A867" s="17" t="s">
        <v>2547</v>
      </c>
      <c r="B867" s="17" t="s">
        <v>2015</v>
      </c>
      <c r="C867" s="17"/>
    </row>
    <row r="868" spans="1:3">
      <c r="A868" s="17" t="s">
        <v>2532</v>
      </c>
      <c r="B868" s="17" t="s">
        <v>2015</v>
      </c>
      <c r="C868" s="17"/>
    </row>
    <row r="869" spans="1:3">
      <c r="A869" s="17" t="s">
        <v>2267</v>
      </c>
      <c r="B869" s="17" t="s">
        <v>2015</v>
      </c>
      <c r="C869" s="17"/>
    </row>
    <row r="870" spans="1:3">
      <c r="A870" s="17" t="s">
        <v>2241</v>
      </c>
      <c r="B870" s="17" t="s">
        <v>2015</v>
      </c>
      <c r="C870" s="17"/>
    </row>
    <row r="871" spans="1:3">
      <c r="A871" s="17" t="s">
        <v>2294</v>
      </c>
      <c r="B871" s="17" t="s">
        <v>2015</v>
      </c>
      <c r="C871" s="17"/>
    </row>
    <row r="872" spans="1:3">
      <c r="A872" s="17" t="s">
        <v>2484</v>
      </c>
      <c r="B872" s="17" t="s">
        <v>2015</v>
      </c>
      <c r="C872" s="17"/>
    </row>
    <row r="873" spans="1:3">
      <c r="A873" s="17" t="s">
        <v>2363</v>
      </c>
      <c r="B873" s="17" t="s">
        <v>2015</v>
      </c>
      <c r="C873" s="17"/>
    </row>
    <row r="874" spans="1:3">
      <c r="A874" s="17" t="s">
        <v>2181</v>
      </c>
      <c r="B874" s="17" t="s">
        <v>2015</v>
      </c>
      <c r="C874" s="17"/>
    </row>
    <row r="875" spans="1:3">
      <c r="A875" s="17" t="s">
        <v>360</v>
      </c>
      <c r="B875" s="17" t="s">
        <v>2015</v>
      </c>
      <c r="C875" s="17"/>
    </row>
    <row r="876" spans="1:3">
      <c r="A876" s="17" t="s">
        <v>2149</v>
      </c>
      <c r="B876" s="17" t="s">
        <v>2015</v>
      </c>
      <c r="C876" s="17"/>
    </row>
    <row r="877" spans="1:3">
      <c r="A877" s="17" t="s">
        <v>2469</v>
      </c>
      <c r="B877" s="17" t="s">
        <v>2015</v>
      </c>
      <c r="C877" s="17"/>
    </row>
    <row r="878" spans="1:3">
      <c r="A878" s="17" t="s">
        <v>2405</v>
      </c>
      <c r="B878" s="17" t="s">
        <v>2015</v>
      </c>
      <c r="C878" s="17"/>
    </row>
    <row r="879" spans="1:3">
      <c r="A879" s="17" t="s">
        <v>2342</v>
      </c>
      <c r="B879" s="17" t="s">
        <v>2015</v>
      </c>
      <c r="C879" s="17"/>
    </row>
    <row r="880" spans="1:3">
      <c r="A880" s="17" t="s">
        <v>155</v>
      </c>
      <c r="B880" s="17" t="s">
        <v>3938</v>
      </c>
      <c r="C880" s="17"/>
    </row>
    <row r="881" spans="1:3">
      <c r="A881" s="17" t="s">
        <v>2242</v>
      </c>
      <c r="B881" s="17" t="s">
        <v>3938</v>
      </c>
      <c r="C881" s="17"/>
    </row>
    <row r="882" spans="1:3">
      <c r="A882" s="17" t="s">
        <v>2121</v>
      </c>
      <c r="B882" s="17" t="s">
        <v>3938</v>
      </c>
      <c r="C882" s="17"/>
    </row>
    <row r="883" spans="1:3">
      <c r="A883" s="17" t="s">
        <v>2183</v>
      </c>
      <c r="B883" s="17" t="s">
        <v>3938</v>
      </c>
      <c r="C883" s="17"/>
    </row>
    <row r="884" spans="1:3">
      <c r="A884" s="17" t="s">
        <v>2151</v>
      </c>
      <c r="B884" s="17" t="s">
        <v>3938</v>
      </c>
      <c r="C884" s="17"/>
    </row>
    <row r="885" spans="1:3">
      <c r="A885" s="17" t="s">
        <v>2211</v>
      </c>
      <c r="B885" s="17" t="s">
        <v>3938</v>
      </c>
      <c r="C885" s="17"/>
    </row>
    <row r="886" spans="1:3">
      <c r="A886" s="17" t="s">
        <v>2053</v>
      </c>
      <c r="B886" s="17" t="s">
        <v>3938</v>
      </c>
      <c r="C886" s="17"/>
    </row>
    <row r="887" spans="1:3">
      <c r="A887" s="17" t="s">
        <v>2455</v>
      </c>
      <c r="B887" s="17" t="s">
        <v>3937</v>
      </c>
      <c r="C887" s="17"/>
    </row>
    <row r="888" spans="1:3">
      <c r="A888" s="17" t="s">
        <v>2120</v>
      </c>
      <c r="B888" s="17" t="s">
        <v>3937</v>
      </c>
      <c r="C888" s="17"/>
    </row>
    <row r="889" spans="1:3">
      <c r="A889" s="17" t="s">
        <v>2533</v>
      </c>
      <c r="B889" s="17" t="s">
        <v>3937</v>
      </c>
      <c r="C889" s="17"/>
    </row>
    <row r="890" spans="1:3">
      <c r="A890" s="17" t="s">
        <v>2548</v>
      </c>
      <c r="B890" s="17" t="s">
        <v>3937</v>
      </c>
      <c r="C890" s="17"/>
    </row>
    <row r="891" spans="1:3">
      <c r="A891" s="17" t="s">
        <v>2501</v>
      </c>
      <c r="B891" s="17" t="s">
        <v>3937</v>
      </c>
      <c r="C891" s="17"/>
    </row>
    <row r="892" spans="1:3">
      <c r="A892" s="17" t="s">
        <v>2470</v>
      </c>
      <c r="B892" s="17" t="s">
        <v>3937</v>
      </c>
      <c r="C892" s="17"/>
    </row>
    <row r="893" spans="1:3">
      <c r="A893" s="17" t="s">
        <v>2485</v>
      </c>
      <c r="B893" s="17" t="s">
        <v>3937</v>
      </c>
      <c r="C893" s="17"/>
    </row>
    <row r="894" spans="1:3">
      <c r="A894" s="17" t="s">
        <v>2593</v>
      </c>
      <c r="B894" s="17" t="s">
        <v>3937</v>
      </c>
      <c r="C894" s="17"/>
    </row>
    <row r="895" spans="1:3">
      <c r="A895" s="17" t="s">
        <v>2441</v>
      </c>
      <c r="B895" s="17" t="s">
        <v>3937</v>
      </c>
      <c r="C895" s="17"/>
    </row>
    <row r="896" spans="1:3">
      <c r="A896" s="17" t="s">
        <v>4</v>
      </c>
      <c r="B896" s="17" t="s">
        <v>3937</v>
      </c>
      <c r="C896" s="17"/>
    </row>
    <row r="897" spans="1:3">
      <c r="A897" s="17" t="s">
        <v>364</v>
      </c>
      <c r="B897" s="17" t="s">
        <v>3937</v>
      </c>
      <c r="C897" s="17"/>
    </row>
    <row r="898" spans="1:3">
      <c r="A898" s="17" t="s">
        <v>2320</v>
      </c>
      <c r="B898" s="17" t="s">
        <v>3937</v>
      </c>
      <c r="C898" s="17"/>
    </row>
    <row r="899" spans="1:3">
      <c r="A899" s="17" t="s">
        <v>3936</v>
      </c>
      <c r="B899" s="17" t="s">
        <v>3935</v>
      </c>
      <c r="C899" s="17"/>
    </row>
    <row r="900" spans="1:3">
      <c r="A900" s="17" t="s">
        <v>2054</v>
      </c>
      <c r="B900" s="17" t="s">
        <v>2018</v>
      </c>
      <c r="C900" s="17"/>
    </row>
    <row r="901" spans="1:3">
      <c r="A901" s="17" t="s">
        <v>2744</v>
      </c>
      <c r="B901" s="17" t="s">
        <v>2018</v>
      </c>
      <c r="C901" s="17"/>
    </row>
    <row r="902" spans="1:3">
      <c r="A902" s="17" t="s">
        <v>2846</v>
      </c>
      <c r="B902" s="17" t="s">
        <v>2018</v>
      </c>
      <c r="C902" s="17"/>
    </row>
    <row r="903" spans="1:3">
      <c r="A903" s="17" t="s">
        <v>2665</v>
      </c>
      <c r="B903" s="17" t="s">
        <v>2018</v>
      </c>
      <c r="C903" s="17"/>
    </row>
    <row r="904" spans="1:3">
      <c r="A904" s="17" t="s">
        <v>2901</v>
      </c>
      <c r="B904" s="17" t="s">
        <v>2018</v>
      </c>
      <c r="C904" s="17"/>
    </row>
    <row r="905" spans="1:3">
      <c r="A905" s="17" t="s">
        <v>2758</v>
      </c>
      <c r="B905" s="17" t="s">
        <v>2018</v>
      </c>
      <c r="C905" s="17"/>
    </row>
    <row r="906" spans="1:3">
      <c r="A906" s="17" t="s">
        <v>278</v>
      </c>
      <c r="B906" s="17" t="s">
        <v>2018</v>
      </c>
      <c r="C906" s="17"/>
    </row>
    <row r="907" spans="1:3">
      <c r="A907" s="17" t="s">
        <v>2869</v>
      </c>
      <c r="B907" s="17" t="s">
        <v>2018</v>
      </c>
      <c r="C907" s="17"/>
    </row>
    <row r="908" spans="1:3">
      <c r="A908" s="17" t="s">
        <v>2516</v>
      </c>
      <c r="B908" s="17" t="s">
        <v>2018</v>
      </c>
      <c r="C908" s="17"/>
    </row>
    <row r="909" spans="1:3">
      <c r="A909" s="17" t="s">
        <v>2915</v>
      </c>
      <c r="B909" s="17" t="s">
        <v>2018</v>
      </c>
      <c r="C909" s="17"/>
    </row>
    <row r="910" spans="1:3">
      <c r="A910" s="17" t="s">
        <v>2729</v>
      </c>
      <c r="B910" s="17" t="s">
        <v>2018</v>
      </c>
      <c r="C910" s="17"/>
    </row>
    <row r="911" spans="1:3">
      <c r="A911" s="17" t="s">
        <v>2690</v>
      </c>
      <c r="B911" s="17" t="s">
        <v>2018</v>
      </c>
      <c r="C911" s="17"/>
    </row>
    <row r="912" spans="1:3">
      <c r="A912" s="17" t="s">
        <v>2424</v>
      </c>
      <c r="B912" s="17" t="s">
        <v>2018</v>
      </c>
      <c r="C912" s="17"/>
    </row>
    <row r="913" spans="1:3">
      <c r="A913" s="17" t="s">
        <v>2212</v>
      </c>
      <c r="B913" s="17" t="s">
        <v>2018</v>
      </c>
      <c r="C913" s="17"/>
    </row>
    <row r="914" spans="1:3">
      <c r="A914" s="17" t="s">
        <v>2923</v>
      </c>
      <c r="B914" s="17" t="s">
        <v>2018</v>
      </c>
      <c r="C914" s="17"/>
    </row>
    <row r="915" spans="1:3">
      <c r="A915" s="17" t="s">
        <v>2581</v>
      </c>
      <c r="B915" s="17" t="s">
        <v>2018</v>
      </c>
      <c r="C915" s="17"/>
    </row>
    <row r="916" spans="1:3">
      <c r="A916" s="17" t="s">
        <v>2966</v>
      </c>
      <c r="B916" s="17" t="s">
        <v>2018</v>
      </c>
      <c r="C916" s="17"/>
    </row>
    <row r="917" spans="1:3">
      <c r="A917" s="17" t="s">
        <v>2639</v>
      </c>
      <c r="B917" s="17" t="s">
        <v>2018</v>
      </c>
      <c r="C917" s="17"/>
    </row>
    <row r="918" spans="1:3">
      <c r="A918" s="17" t="s">
        <v>2406</v>
      </c>
      <c r="B918" s="17" t="s">
        <v>2018</v>
      </c>
      <c r="C918" s="17"/>
    </row>
    <row r="919" spans="1:3">
      <c r="A919" s="17" t="s">
        <v>2656</v>
      </c>
      <c r="B919" s="17" t="s">
        <v>2018</v>
      </c>
      <c r="C919" s="17"/>
    </row>
    <row r="920" spans="1:3">
      <c r="A920" s="17" t="s">
        <v>2184</v>
      </c>
      <c r="B920" s="17" t="s">
        <v>2018</v>
      </c>
      <c r="C920" s="17"/>
    </row>
    <row r="921" spans="1:3">
      <c r="A921" s="17" t="s">
        <v>2442</v>
      </c>
      <c r="B921" s="17" t="s">
        <v>2018</v>
      </c>
      <c r="C921" s="17"/>
    </row>
    <row r="922" spans="1:3">
      <c r="A922" s="17" t="s">
        <v>2606</v>
      </c>
      <c r="B922" s="17" t="s">
        <v>2018</v>
      </c>
      <c r="C922" s="17"/>
    </row>
    <row r="923" spans="1:3">
      <c r="A923" s="17" t="s">
        <v>1359</v>
      </c>
      <c r="B923" s="17" t="s">
        <v>2018</v>
      </c>
      <c r="C923" s="17"/>
    </row>
    <row r="924" spans="1:3">
      <c r="A924" s="17" t="s">
        <v>1716</v>
      </c>
      <c r="B924" s="17" t="s">
        <v>2018</v>
      </c>
      <c r="C924" s="17"/>
    </row>
    <row r="925" spans="1:3">
      <c r="A925" s="17" t="s">
        <v>2649</v>
      </c>
      <c r="B925" s="17" t="s">
        <v>2018</v>
      </c>
      <c r="C925" s="17"/>
    </row>
    <row r="926" spans="1:3">
      <c r="A926" s="17" t="s">
        <v>2766</v>
      </c>
      <c r="B926" s="17" t="s">
        <v>2018</v>
      </c>
      <c r="C926" s="17"/>
    </row>
    <row r="927" spans="1:3">
      <c r="A927" s="17" t="s">
        <v>2486</v>
      </c>
      <c r="B927" s="17" t="s">
        <v>2018</v>
      </c>
      <c r="C927" s="17"/>
    </row>
    <row r="928" spans="1:3">
      <c r="A928" s="17" t="s">
        <v>2833</v>
      </c>
      <c r="B928" s="17" t="s">
        <v>2018</v>
      </c>
      <c r="C928" s="17"/>
    </row>
    <row r="929" spans="1:3">
      <c r="A929" s="17" t="s">
        <v>2322</v>
      </c>
      <c r="B929" s="17" t="s">
        <v>2018</v>
      </c>
      <c r="C929" s="17"/>
    </row>
    <row r="930" spans="1:3">
      <c r="A930" s="17" t="s">
        <v>2931</v>
      </c>
      <c r="B930" s="17" t="s">
        <v>2018</v>
      </c>
      <c r="C930" s="17"/>
    </row>
    <row r="931" spans="1:3">
      <c r="A931" s="17" t="s">
        <v>2698</v>
      </c>
      <c r="B931" s="17" t="s">
        <v>2018</v>
      </c>
      <c r="C931" s="17"/>
    </row>
    <row r="932" spans="1:3">
      <c r="A932" s="17" t="s">
        <v>1552</v>
      </c>
      <c r="B932" s="17" t="s">
        <v>2018</v>
      </c>
      <c r="C932" s="17"/>
    </row>
    <row r="933" spans="1:3">
      <c r="A933" s="17" t="s">
        <v>2877</v>
      </c>
      <c r="B933" s="17" t="s">
        <v>2018</v>
      </c>
      <c r="C933" s="17"/>
    </row>
    <row r="934" spans="1:3">
      <c r="A934" s="17" t="s">
        <v>1805</v>
      </c>
      <c r="B934" s="17" t="s">
        <v>2018</v>
      </c>
      <c r="C934" s="17"/>
    </row>
    <row r="935" spans="1:3">
      <c r="A935" s="17" t="s">
        <v>2790</v>
      </c>
      <c r="B935" s="17" t="s">
        <v>2018</v>
      </c>
      <c r="C935" s="17"/>
    </row>
    <row r="936" spans="1:3">
      <c r="A936" s="17" t="s">
        <v>2323</v>
      </c>
      <c r="B936" s="17" t="s">
        <v>3934</v>
      </c>
      <c r="C936" s="17"/>
    </row>
    <row r="937" spans="1:3">
      <c r="A937" s="17" t="s">
        <v>2366</v>
      </c>
      <c r="B937" s="17" t="s">
        <v>3934</v>
      </c>
      <c r="C937" s="17"/>
    </row>
    <row r="938" spans="1:3">
      <c r="A938" s="17" t="s">
        <v>2244</v>
      </c>
      <c r="B938" s="17" t="s">
        <v>3934</v>
      </c>
      <c r="C938" s="17"/>
    </row>
    <row r="939" spans="1:3">
      <c r="A939" s="17" t="s">
        <v>2346</v>
      </c>
      <c r="B939" s="17" t="s">
        <v>3934</v>
      </c>
      <c r="C939" s="17"/>
    </row>
    <row r="940" spans="1:3">
      <c r="A940" s="17" t="s">
        <v>2612</v>
      </c>
      <c r="B940" s="17" t="s">
        <v>3933</v>
      </c>
      <c r="C940" s="17"/>
    </row>
    <row r="941" spans="1:3">
      <c r="A941" s="19" t="s">
        <v>2990</v>
      </c>
      <c r="B941" s="17" t="s">
        <v>4092</v>
      </c>
      <c r="C941" s="17"/>
    </row>
    <row r="942" spans="1:3">
      <c r="A942" s="19" t="s">
        <v>102</v>
      </c>
      <c r="B942" s="17" t="s">
        <v>4092</v>
      </c>
      <c r="C942" s="17"/>
    </row>
    <row r="943" spans="1:3">
      <c r="A943" s="19" t="s">
        <v>3932</v>
      </c>
      <c r="B943" s="17" t="s">
        <v>4092</v>
      </c>
      <c r="C943" s="17"/>
    </row>
    <row r="944" spans="1:3">
      <c r="A944" s="19" t="s">
        <v>2753</v>
      </c>
      <c r="B944" s="17" t="s">
        <v>4092</v>
      </c>
      <c r="C944" s="17"/>
    </row>
    <row r="945" spans="1:3">
      <c r="A945" s="19" t="s">
        <v>3931</v>
      </c>
      <c r="B945" s="17" t="s">
        <v>4092</v>
      </c>
      <c r="C945" s="17"/>
    </row>
    <row r="946" spans="1:3">
      <c r="A946" s="19" t="s">
        <v>3930</v>
      </c>
      <c r="B946" s="17" t="s">
        <v>4092</v>
      </c>
      <c r="C946" s="17"/>
    </row>
    <row r="947" spans="1:3">
      <c r="A947" s="19" t="s">
        <v>3929</v>
      </c>
      <c r="B947" s="17" t="s">
        <v>4092</v>
      </c>
      <c r="C947" s="17"/>
    </row>
    <row r="948" spans="1:3">
      <c r="A948" s="19" t="s">
        <v>3928</v>
      </c>
      <c r="B948" s="17" t="s">
        <v>4092</v>
      </c>
      <c r="C948" s="17"/>
    </row>
    <row r="949" spans="1:3">
      <c r="A949" s="19" t="s">
        <v>3927</v>
      </c>
      <c r="B949" s="17" t="s">
        <v>4092</v>
      </c>
      <c r="C949" s="17"/>
    </row>
    <row r="950" spans="1:3">
      <c r="A950" s="19" t="s">
        <v>2386</v>
      </c>
      <c r="B950" s="17" t="s">
        <v>4092</v>
      </c>
      <c r="C950" s="17"/>
    </row>
    <row r="951" spans="1:3">
      <c r="A951" s="19" t="s">
        <v>3178</v>
      </c>
      <c r="B951" s="17" t="s">
        <v>4092</v>
      </c>
      <c r="C951" s="17"/>
    </row>
    <row r="952" spans="1:3">
      <c r="A952" s="19" t="s">
        <v>3348</v>
      </c>
      <c r="B952" s="17" t="s">
        <v>4092</v>
      </c>
      <c r="C952" s="17"/>
    </row>
    <row r="953" spans="1:3">
      <c r="A953" s="19" t="s">
        <v>3926</v>
      </c>
      <c r="B953" s="17" t="s">
        <v>4092</v>
      </c>
      <c r="C953" s="17"/>
    </row>
    <row r="954" spans="1:3">
      <c r="A954" s="19" t="s">
        <v>3019</v>
      </c>
      <c r="B954" s="17" t="s">
        <v>4092</v>
      </c>
      <c r="C954" s="17"/>
    </row>
    <row r="955" spans="1:3">
      <c r="A955" s="19" t="s">
        <v>3925</v>
      </c>
      <c r="B955" s="17" t="s">
        <v>4092</v>
      </c>
      <c r="C955" s="17"/>
    </row>
    <row r="956" spans="1:3">
      <c r="A956" s="19" t="s">
        <v>563</v>
      </c>
      <c r="B956" s="17" t="s">
        <v>4092</v>
      </c>
      <c r="C956" s="17"/>
    </row>
    <row r="957" spans="1:3">
      <c r="A957" s="19" t="s">
        <v>2176</v>
      </c>
      <c r="B957" s="17" t="s">
        <v>4092</v>
      </c>
      <c r="C957" s="17"/>
    </row>
    <row r="958" spans="1:3">
      <c r="A958" s="19" t="s">
        <v>2555</v>
      </c>
      <c r="B958" s="17" t="s">
        <v>4092</v>
      </c>
      <c r="C958" s="17"/>
    </row>
    <row r="959" spans="1:3">
      <c r="A959" s="19" t="s">
        <v>3165</v>
      </c>
      <c r="B959" s="17" t="s">
        <v>4092</v>
      </c>
      <c r="C959" s="17"/>
    </row>
    <row r="960" spans="1:3">
      <c r="A960" s="19" t="s">
        <v>3924</v>
      </c>
      <c r="B960" s="17" t="s">
        <v>4092</v>
      </c>
      <c r="C960" s="17"/>
    </row>
    <row r="961" spans="1:3">
      <c r="A961" s="19" t="s">
        <v>948</v>
      </c>
      <c r="B961" s="17" t="s">
        <v>4092</v>
      </c>
      <c r="C961" s="17"/>
    </row>
    <row r="962" spans="1:3">
      <c r="A962" s="19" t="s">
        <v>2408</v>
      </c>
      <c r="B962" s="17" t="s">
        <v>4092</v>
      </c>
      <c r="C962" s="17"/>
    </row>
    <row r="963" spans="1:3">
      <c r="A963" s="19" t="s">
        <v>3923</v>
      </c>
      <c r="B963" s="17" t="s">
        <v>4092</v>
      </c>
      <c r="C963" s="17"/>
    </row>
    <row r="964" spans="1:3">
      <c r="A964" s="19" t="s">
        <v>2531</v>
      </c>
      <c r="B964" s="17" t="s">
        <v>4092</v>
      </c>
      <c r="C964" s="17"/>
    </row>
    <row r="965" spans="1:3">
      <c r="A965" s="19" t="s">
        <v>3922</v>
      </c>
      <c r="B965" s="17" t="s">
        <v>4092</v>
      </c>
      <c r="C965" s="17"/>
    </row>
    <row r="966" spans="1:3">
      <c r="A966" s="19" t="s">
        <v>2251</v>
      </c>
      <c r="B966" s="17" t="s">
        <v>4092</v>
      </c>
      <c r="C966" s="17"/>
    </row>
    <row r="967" spans="1:3">
      <c r="A967" s="19" t="s">
        <v>3921</v>
      </c>
      <c r="B967" s="17" t="s">
        <v>4092</v>
      </c>
      <c r="C967" s="17"/>
    </row>
    <row r="968" spans="1:3">
      <c r="A968" s="19" t="s">
        <v>2500</v>
      </c>
      <c r="B968" s="17" t="s">
        <v>4092</v>
      </c>
      <c r="C968" s="17"/>
    </row>
    <row r="969" spans="1:3">
      <c r="A969" s="19" t="s">
        <v>3920</v>
      </c>
      <c r="B969" s="17" t="s">
        <v>4092</v>
      </c>
      <c r="C969" s="17"/>
    </row>
    <row r="970" spans="1:3">
      <c r="A970" s="19" t="s">
        <v>3919</v>
      </c>
      <c r="B970" s="17" t="s">
        <v>4092</v>
      </c>
      <c r="C970" s="17"/>
    </row>
    <row r="971" spans="1:3">
      <c r="A971" s="19" t="s">
        <v>2318</v>
      </c>
      <c r="B971" s="17" t="s">
        <v>4092</v>
      </c>
      <c r="C971" s="17"/>
    </row>
    <row r="972" spans="1:3">
      <c r="A972" s="19" t="s">
        <v>3918</v>
      </c>
      <c r="B972" s="17" t="s">
        <v>4092</v>
      </c>
      <c r="C972" s="17"/>
    </row>
    <row r="973" spans="1:3">
      <c r="A973" s="19" t="s">
        <v>3917</v>
      </c>
      <c r="B973" s="17" t="s">
        <v>4092</v>
      </c>
      <c r="C973" s="17"/>
    </row>
    <row r="974" spans="1:3">
      <c r="A974" s="19" t="s">
        <v>2476</v>
      </c>
      <c r="B974" s="17" t="s">
        <v>4092</v>
      </c>
      <c r="C974" s="17"/>
    </row>
    <row r="975" spans="1:3">
      <c r="A975" s="19" t="s">
        <v>3916</v>
      </c>
      <c r="B975" s="17" t="s">
        <v>4092</v>
      </c>
      <c r="C975" s="17"/>
    </row>
    <row r="976" spans="1:3">
      <c r="A976" s="19" t="s">
        <v>2946</v>
      </c>
      <c r="B976" s="17" t="s">
        <v>4092</v>
      </c>
      <c r="C976" s="17"/>
    </row>
    <row r="977" spans="1:3">
      <c r="A977" s="19" t="s">
        <v>3915</v>
      </c>
      <c r="B977" s="17" t="s">
        <v>4092</v>
      </c>
      <c r="C977" s="17"/>
    </row>
    <row r="978" spans="1:3">
      <c r="A978" s="19" t="s">
        <v>3914</v>
      </c>
      <c r="B978" s="17" t="s">
        <v>4092</v>
      </c>
      <c r="C978" s="17"/>
    </row>
    <row r="979" spans="1:3">
      <c r="A979" s="19" t="s">
        <v>3913</v>
      </c>
      <c r="B979" s="17" t="s">
        <v>4092</v>
      </c>
      <c r="C979" s="17"/>
    </row>
    <row r="980" spans="1:3">
      <c r="A980" s="19" t="s">
        <v>2585</v>
      </c>
      <c r="B980" s="17" t="s">
        <v>4092</v>
      </c>
      <c r="C980" s="17"/>
    </row>
    <row r="981" spans="1:3">
      <c r="A981" s="19" t="s">
        <v>876</v>
      </c>
      <c r="B981" s="17" t="s">
        <v>4092</v>
      </c>
      <c r="C981" s="17"/>
    </row>
    <row r="982" spans="1:3">
      <c r="A982" s="19" t="s">
        <v>2613</v>
      </c>
      <c r="B982" s="17" t="s">
        <v>4092</v>
      </c>
      <c r="C982" s="17"/>
    </row>
    <row r="983" spans="1:3">
      <c r="A983" s="19" t="s">
        <v>3912</v>
      </c>
      <c r="B983" s="17" t="s">
        <v>4092</v>
      </c>
      <c r="C983" s="17"/>
    </row>
    <row r="984" spans="1:3">
      <c r="A984" s="19" t="s">
        <v>3911</v>
      </c>
      <c r="B984" s="17" t="s">
        <v>4092</v>
      </c>
      <c r="C984" s="17"/>
    </row>
    <row r="985" spans="1:3">
      <c r="A985" s="19" t="s">
        <v>3910</v>
      </c>
      <c r="B985" s="17" t="s">
        <v>4092</v>
      </c>
      <c r="C985" s="17"/>
    </row>
    <row r="986" spans="1:3">
      <c r="A986" s="19" t="s">
        <v>2268</v>
      </c>
      <c r="B986" s="17" t="s">
        <v>4092</v>
      </c>
      <c r="C986" s="17"/>
    </row>
    <row r="987" spans="1:3">
      <c r="A987" s="19" t="s">
        <v>3909</v>
      </c>
      <c r="B987" s="17" t="s">
        <v>4092</v>
      </c>
      <c r="C987" s="17"/>
    </row>
    <row r="988" spans="1:3">
      <c r="A988" s="19" t="s">
        <v>3908</v>
      </c>
      <c r="B988" s="17" t="s">
        <v>4092</v>
      </c>
      <c r="C988" s="17"/>
    </row>
    <row r="989" spans="1:3">
      <c r="A989" s="19" t="s">
        <v>3907</v>
      </c>
      <c r="B989" s="17" t="s">
        <v>4092</v>
      </c>
      <c r="C989" s="17"/>
    </row>
    <row r="990" spans="1:3">
      <c r="A990" s="19" t="s">
        <v>2223</v>
      </c>
      <c r="B990" s="17" t="s">
        <v>4092</v>
      </c>
      <c r="C990" s="17"/>
    </row>
    <row r="991" spans="1:3">
      <c r="A991" s="19" t="s">
        <v>3197</v>
      </c>
      <c r="B991" s="17" t="s">
        <v>4092</v>
      </c>
      <c r="C991" s="17"/>
    </row>
    <row r="992" spans="1:3">
      <c r="A992" s="19" t="s">
        <v>3906</v>
      </c>
      <c r="B992" s="17" t="s">
        <v>4092</v>
      </c>
      <c r="C992" s="17"/>
    </row>
    <row r="993" spans="1:3">
      <c r="A993" s="19" t="s">
        <v>3905</v>
      </c>
      <c r="B993" s="17" t="s">
        <v>4092</v>
      </c>
      <c r="C993" s="17"/>
    </row>
    <row r="994" spans="1:3">
      <c r="A994" s="19" t="s">
        <v>3904</v>
      </c>
      <c r="B994" s="17" t="s">
        <v>4092</v>
      </c>
      <c r="C994" s="17"/>
    </row>
    <row r="995" spans="1:3">
      <c r="A995" s="19" t="s">
        <v>3903</v>
      </c>
      <c r="B995" s="17" t="s">
        <v>4092</v>
      </c>
      <c r="C995" s="17"/>
    </row>
    <row r="996" spans="1:3">
      <c r="A996" s="19" t="s">
        <v>3902</v>
      </c>
      <c r="B996" s="17" t="s">
        <v>4092</v>
      </c>
      <c r="C996" s="17"/>
    </row>
    <row r="997" spans="1:3">
      <c r="A997" s="19" t="s">
        <v>3901</v>
      </c>
      <c r="B997" s="17" t="s">
        <v>4092</v>
      </c>
      <c r="C997" s="17"/>
    </row>
    <row r="998" spans="1:3">
      <c r="A998" s="19" t="s">
        <v>2620</v>
      </c>
      <c r="B998" s="17" t="s">
        <v>4092</v>
      </c>
      <c r="C998" s="17"/>
    </row>
    <row r="999" spans="1:3">
      <c r="A999" s="19" t="s">
        <v>922</v>
      </c>
      <c r="B999" s="17" t="s">
        <v>4092</v>
      </c>
      <c r="C999" s="17"/>
    </row>
    <row r="1000" spans="1:3">
      <c r="A1000" s="19" t="s">
        <v>2393</v>
      </c>
      <c r="B1000" s="17" t="s">
        <v>4092</v>
      </c>
      <c r="C1000" s="17"/>
    </row>
    <row r="1001" spans="1:3">
      <c r="A1001" s="19" t="s">
        <v>3900</v>
      </c>
      <c r="B1001" s="17" t="s">
        <v>4092</v>
      </c>
      <c r="C1001" s="17"/>
    </row>
    <row r="1002" spans="1:3">
      <c r="A1002" s="19" t="s">
        <v>3899</v>
      </c>
      <c r="B1002" s="17" t="s">
        <v>4092</v>
      </c>
      <c r="C1002" s="17"/>
    </row>
    <row r="1003" spans="1:3">
      <c r="A1003" s="19" t="s">
        <v>3898</v>
      </c>
      <c r="B1003" s="17" t="s">
        <v>4092</v>
      </c>
      <c r="C1003" s="17"/>
    </row>
    <row r="1004" spans="1:3">
      <c r="A1004" s="19" t="s">
        <v>3897</v>
      </c>
      <c r="B1004" s="17" t="s">
        <v>4092</v>
      </c>
      <c r="C1004" s="17"/>
    </row>
    <row r="1005" spans="1:3">
      <c r="A1005" s="19" t="s">
        <v>3267</v>
      </c>
      <c r="B1005" s="17" t="s">
        <v>4092</v>
      </c>
      <c r="C1005" s="17"/>
    </row>
    <row r="1006" spans="1:3">
      <c r="A1006" s="19" t="s">
        <v>3896</v>
      </c>
      <c r="B1006" s="17" t="s">
        <v>4092</v>
      </c>
      <c r="C1006" s="17"/>
    </row>
    <row r="1007" spans="1:3">
      <c r="A1007" s="19" t="s">
        <v>3895</v>
      </c>
      <c r="B1007" s="17" t="s">
        <v>4092</v>
      </c>
      <c r="C1007" s="17"/>
    </row>
    <row r="1008" spans="1:3">
      <c r="A1008" s="19" t="s">
        <v>3894</v>
      </c>
      <c r="B1008" s="17" t="s">
        <v>4092</v>
      </c>
      <c r="C1008" s="17"/>
    </row>
    <row r="1009" spans="1:3">
      <c r="A1009" s="19" t="s">
        <v>3893</v>
      </c>
      <c r="B1009" s="17" t="s">
        <v>4092</v>
      </c>
      <c r="C1009" s="17"/>
    </row>
    <row r="1010" spans="1:3">
      <c r="A1010" s="19" t="s">
        <v>3892</v>
      </c>
      <c r="B1010" s="17" t="s">
        <v>4092</v>
      </c>
      <c r="C1010" s="17"/>
    </row>
    <row r="1011" spans="1:3">
      <c r="A1011" s="19" t="s">
        <v>3316</v>
      </c>
      <c r="B1011" s="17" t="s">
        <v>4092</v>
      </c>
      <c r="C1011" s="17"/>
    </row>
    <row r="1012" spans="1:3">
      <c r="A1012" s="19" t="s">
        <v>3891</v>
      </c>
      <c r="B1012" s="17" t="s">
        <v>4092</v>
      </c>
      <c r="C1012" s="17"/>
    </row>
    <row r="1013" spans="1:3">
      <c r="A1013" s="19" t="s">
        <v>1427</v>
      </c>
      <c r="B1013" s="17" t="s">
        <v>4092</v>
      </c>
      <c r="C1013" s="17"/>
    </row>
    <row r="1014" spans="1:3">
      <c r="A1014" s="19" t="s">
        <v>3890</v>
      </c>
      <c r="B1014" s="17" t="s">
        <v>4092</v>
      </c>
      <c r="C1014" s="17"/>
    </row>
    <row r="1015" spans="1:3">
      <c r="A1015" s="19" t="s">
        <v>3889</v>
      </c>
      <c r="B1015" s="17" t="s">
        <v>4092</v>
      </c>
      <c r="C1015" s="17"/>
    </row>
    <row r="1016" spans="1:3">
      <c r="A1016" s="19" t="s">
        <v>3888</v>
      </c>
      <c r="B1016" s="17" t="s">
        <v>4092</v>
      </c>
      <c r="C1016" s="17"/>
    </row>
    <row r="1017" spans="1:3">
      <c r="A1017" s="19" t="s">
        <v>3887</v>
      </c>
      <c r="B1017" s="17" t="s">
        <v>4092</v>
      </c>
      <c r="C1017" s="17"/>
    </row>
    <row r="1018" spans="1:3">
      <c r="A1018" s="19" t="s">
        <v>2764</v>
      </c>
      <c r="B1018" s="17" t="s">
        <v>4092</v>
      </c>
      <c r="C1018" s="17"/>
    </row>
    <row r="1019" spans="1:3">
      <c r="A1019" s="19" t="s">
        <v>2818</v>
      </c>
      <c r="B1019" s="17" t="s">
        <v>4092</v>
      </c>
      <c r="C1019" s="17"/>
    </row>
    <row r="1020" spans="1:3">
      <c r="A1020" s="19" t="s">
        <v>3886</v>
      </c>
      <c r="B1020" s="17" t="s">
        <v>4092</v>
      </c>
      <c r="C1020" s="17"/>
    </row>
    <row r="1021" spans="1:3">
      <c r="A1021" s="19" t="s">
        <v>3885</v>
      </c>
      <c r="B1021" s="17" t="s">
        <v>4092</v>
      </c>
      <c r="C1021" s="17"/>
    </row>
    <row r="1022" spans="1:3">
      <c r="A1022" s="19" t="s">
        <v>2538</v>
      </c>
      <c r="B1022" s="17" t="s">
        <v>4092</v>
      </c>
      <c r="C1022" s="17"/>
    </row>
    <row r="1023" spans="1:3">
      <c r="A1023" s="19" t="s">
        <v>3884</v>
      </c>
      <c r="B1023" s="17" t="s">
        <v>4092</v>
      </c>
      <c r="C1023" s="17"/>
    </row>
    <row r="1024" spans="1:3">
      <c r="A1024" s="19" t="s">
        <v>3883</v>
      </c>
      <c r="B1024" s="17" t="s">
        <v>4092</v>
      </c>
      <c r="C1024" s="17"/>
    </row>
    <row r="1025" spans="1:3">
      <c r="A1025" s="19" t="s">
        <v>3882</v>
      </c>
      <c r="B1025" s="17" t="s">
        <v>4092</v>
      </c>
      <c r="C1025" s="17"/>
    </row>
    <row r="1026" spans="1:3">
      <c r="A1026" s="19" t="s">
        <v>3881</v>
      </c>
      <c r="B1026" s="17" t="s">
        <v>4092</v>
      </c>
      <c r="C1026" s="17"/>
    </row>
    <row r="1027" spans="1:3">
      <c r="A1027" s="19" t="s">
        <v>3880</v>
      </c>
      <c r="B1027" s="17" t="s">
        <v>4092</v>
      </c>
      <c r="C1027" s="17"/>
    </row>
    <row r="1028" spans="1:3">
      <c r="A1028" s="19" t="s">
        <v>3879</v>
      </c>
      <c r="B1028" s="17" t="s">
        <v>4092</v>
      </c>
      <c r="C1028" s="17"/>
    </row>
    <row r="1029" spans="1:3">
      <c r="A1029" s="19" t="s">
        <v>2565</v>
      </c>
      <c r="B1029" s="17" t="s">
        <v>4092</v>
      </c>
      <c r="C1029" s="17"/>
    </row>
    <row r="1030" spans="1:3">
      <c r="A1030" s="19" t="s">
        <v>2762</v>
      </c>
      <c r="B1030" s="17" t="s">
        <v>4092</v>
      </c>
      <c r="C1030" s="17"/>
    </row>
    <row r="1031" spans="1:3">
      <c r="A1031" s="19" t="s">
        <v>3878</v>
      </c>
      <c r="B1031" s="17" t="s">
        <v>4092</v>
      </c>
      <c r="C1031" s="17"/>
    </row>
    <row r="1032" spans="1:3">
      <c r="A1032" s="19" t="s">
        <v>3877</v>
      </c>
      <c r="B1032" s="17" t="s">
        <v>4092</v>
      </c>
      <c r="C1032" s="17"/>
    </row>
    <row r="1033" spans="1:3">
      <c r="A1033" s="19" t="s">
        <v>3876</v>
      </c>
      <c r="B1033" s="17" t="s">
        <v>4092</v>
      </c>
      <c r="C1033" s="17"/>
    </row>
    <row r="1034" spans="1:3">
      <c r="A1034" s="19" t="s">
        <v>2880</v>
      </c>
      <c r="B1034" s="17" t="s">
        <v>4092</v>
      </c>
      <c r="C1034" s="17"/>
    </row>
    <row r="1035" spans="1:3">
      <c r="A1035" s="19" t="s">
        <v>3875</v>
      </c>
      <c r="B1035" s="17" t="s">
        <v>4092</v>
      </c>
      <c r="C1035" s="17"/>
    </row>
    <row r="1036" spans="1:3">
      <c r="A1036" s="19" t="s">
        <v>3874</v>
      </c>
      <c r="B1036" s="17" t="s">
        <v>4092</v>
      </c>
      <c r="C1036" s="17"/>
    </row>
    <row r="1037" spans="1:3">
      <c r="A1037" s="19" t="s">
        <v>1516</v>
      </c>
      <c r="B1037" s="17" t="s">
        <v>4092</v>
      </c>
      <c r="C1037" s="17"/>
    </row>
    <row r="1038" spans="1:3">
      <c r="A1038" s="19" t="s">
        <v>3873</v>
      </c>
      <c r="B1038" s="17" t="s">
        <v>4092</v>
      </c>
      <c r="C1038" s="17"/>
    </row>
    <row r="1039" spans="1:3">
      <c r="A1039" s="19" t="s">
        <v>3872</v>
      </c>
      <c r="B1039" s="17" t="s">
        <v>4092</v>
      </c>
      <c r="C1039" s="17"/>
    </row>
    <row r="1040" spans="1:3">
      <c r="A1040" s="19" t="s">
        <v>2095</v>
      </c>
      <c r="B1040" s="17" t="s">
        <v>4092</v>
      </c>
      <c r="C1040" s="17"/>
    </row>
    <row r="1041" spans="1:3">
      <c r="A1041" s="19" t="s">
        <v>1630</v>
      </c>
      <c r="B1041" s="17" t="s">
        <v>4092</v>
      </c>
      <c r="C1041" s="17"/>
    </row>
    <row r="1042" spans="1:3">
      <c r="A1042" s="19" t="s">
        <v>3871</v>
      </c>
      <c r="B1042" s="17" t="s">
        <v>4092</v>
      </c>
      <c r="C1042" s="17"/>
    </row>
    <row r="1043" spans="1:3">
      <c r="A1043" s="19" t="s">
        <v>3870</v>
      </c>
      <c r="B1043" s="17" t="s">
        <v>4092</v>
      </c>
      <c r="C1043" s="17"/>
    </row>
    <row r="1044" spans="1:3">
      <c r="A1044" s="19" t="s">
        <v>3869</v>
      </c>
      <c r="B1044" s="17" t="s">
        <v>4092</v>
      </c>
      <c r="C1044" s="17"/>
    </row>
    <row r="1045" spans="1:3">
      <c r="A1045" s="19" t="s">
        <v>3868</v>
      </c>
      <c r="B1045" s="17" t="s">
        <v>4092</v>
      </c>
      <c r="C1045" s="17"/>
    </row>
    <row r="1046" spans="1:3">
      <c r="A1046" s="19" t="s">
        <v>3867</v>
      </c>
      <c r="B1046" s="17" t="s">
        <v>4092</v>
      </c>
      <c r="C1046" s="17"/>
    </row>
    <row r="1047" spans="1:3">
      <c r="A1047" s="19" t="s">
        <v>3007</v>
      </c>
      <c r="B1047" s="17" t="s">
        <v>4092</v>
      </c>
      <c r="C1047" s="17"/>
    </row>
    <row r="1048" spans="1:3">
      <c r="A1048" s="19" t="s">
        <v>3866</v>
      </c>
      <c r="B1048" s="17" t="s">
        <v>4092</v>
      </c>
      <c r="C1048" s="17"/>
    </row>
    <row r="1049" spans="1:3">
      <c r="A1049" s="19" t="s">
        <v>3865</v>
      </c>
      <c r="B1049" s="17" t="s">
        <v>4092</v>
      </c>
      <c r="C1049" s="17"/>
    </row>
    <row r="1050" spans="1:3">
      <c r="A1050" s="19" t="s">
        <v>2733</v>
      </c>
      <c r="B1050" s="17" t="s">
        <v>4092</v>
      </c>
      <c r="C1050" s="17"/>
    </row>
    <row r="1051" spans="1:3">
      <c r="A1051" s="19" t="s">
        <v>3864</v>
      </c>
      <c r="B1051" s="17" t="s">
        <v>4092</v>
      </c>
      <c r="C1051" s="17"/>
    </row>
    <row r="1052" spans="1:3">
      <c r="A1052" s="19" t="s">
        <v>3300</v>
      </c>
      <c r="B1052" s="17" t="s">
        <v>4092</v>
      </c>
      <c r="C1052" s="17"/>
    </row>
    <row r="1053" spans="1:3">
      <c r="A1053" s="19" t="s">
        <v>3200</v>
      </c>
      <c r="B1053" s="17" t="s">
        <v>4092</v>
      </c>
      <c r="C1053" s="17"/>
    </row>
    <row r="1054" spans="1:3">
      <c r="A1054" s="19" t="s">
        <v>3863</v>
      </c>
      <c r="B1054" s="17" t="s">
        <v>4092</v>
      </c>
      <c r="C1054" s="17"/>
    </row>
    <row r="1055" spans="1:3">
      <c r="A1055" s="19" t="s">
        <v>3862</v>
      </c>
      <c r="B1055" s="17" t="s">
        <v>4092</v>
      </c>
      <c r="C1055" s="17"/>
    </row>
    <row r="1056" spans="1:3">
      <c r="A1056" s="19" t="s">
        <v>2911</v>
      </c>
      <c r="B1056" s="17" t="s">
        <v>4092</v>
      </c>
      <c r="C1056" s="17"/>
    </row>
    <row r="1057" spans="1:3">
      <c r="A1057" s="19" t="s">
        <v>3861</v>
      </c>
      <c r="B1057" s="17" t="s">
        <v>4092</v>
      </c>
      <c r="C1057" s="17"/>
    </row>
    <row r="1058" spans="1:3">
      <c r="A1058" s="19" t="s">
        <v>3860</v>
      </c>
      <c r="B1058" s="17" t="s">
        <v>4092</v>
      </c>
      <c r="C1058" s="17"/>
    </row>
    <row r="1059" spans="1:3">
      <c r="A1059" s="19" t="s">
        <v>3337</v>
      </c>
      <c r="B1059" s="17" t="s">
        <v>4092</v>
      </c>
      <c r="C1059" s="17"/>
    </row>
    <row r="1060" spans="1:3">
      <c r="A1060" s="20" t="s">
        <v>3859</v>
      </c>
      <c r="B1060" s="20" t="s">
        <v>3858</v>
      </c>
      <c r="C1060" s="17"/>
    </row>
    <row r="1061" spans="1:3">
      <c r="A1061" s="20" t="s">
        <v>3857</v>
      </c>
      <c r="B1061" s="20" t="s">
        <v>3856</v>
      </c>
      <c r="C1061" s="17"/>
    </row>
    <row r="1062" spans="1:3">
      <c r="A1062" s="20" t="s">
        <v>3855</v>
      </c>
      <c r="B1062" s="20" t="s">
        <v>3854</v>
      </c>
      <c r="C1062" s="17"/>
    </row>
    <row r="1063" spans="1:3">
      <c r="A1063" s="20" t="s">
        <v>3853</v>
      </c>
      <c r="B1063" s="20" t="s">
        <v>3852</v>
      </c>
      <c r="C1063" s="17"/>
    </row>
    <row r="1064" spans="1:3">
      <c r="A1064" s="20" t="s">
        <v>3851</v>
      </c>
      <c r="B1064" s="20" t="s">
        <v>3850</v>
      </c>
      <c r="C1064" s="17"/>
    </row>
    <row r="1065" spans="1:3">
      <c r="A1065" s="20" t="s">
        <v>3849</v>
      </c>
      <c r="B1065" s="20" t="s">
        <v>3848</v>
      </c>
      <c r="C1065" s="17"/>
    </row>
    <row r="1066" spans="1:3">
      <c r="A1066" s="20" t="s">
        <v>4093</v>
      </c>
      <c r="B1066" s="20" t="s">
        <v>3847</v>
      </c>
      <c r="C1066" s="17"/>
    </row>
    <row r="1067" spans="1:3">
      <c r="A1067" s="20" t="s">
        <v>3846</v>
      </c>
      <c r="B1067" s="20" t="s">
        <v>3845</v>
      </c>
      <c r="C1067" s="17"/>
    </row>
    <row r="1068" spans="1:3">
      <c r="A1068" s="20" t="s">
        <v>3844</v>
      </c>
      <c r="B1068" s="20" t="s">
        <v>3843</v>
      </c>
      <c r="C1068" s="17"/>
    </row>
    <row r="1069" spans="1:3">
      <c r="A1069" s="20" t="s">
        <v>3092</v>
      </c>
      <c r="B1069" s="20" t="s">
        <v>3842</v>
      </c>
      <c r="C1069" s="17"/>
    </row>
    <row r="1070" spans="1:3">
      <c r="A1070" s="20" t="s">
        <v>3114</v>
      </c>
      <c r="B1070" s="20" t="s">
        <v>3841</v>
      </c>
      <c r="C1070" s="17"/>
    </row>
    <row r="1071" spans="1:3">
      <c r="A1071" s="20" t="s">
        <v>1064</v>
      </c>
      <c r="B1071" s="20" t="s">
        <v>3840</v>
      </c>
      <c r="C1071" s="17"/>
    </row>
    <row r="1072" spans="1:3">
      <c r="A1072" s="20" t="s">
        <v>2093</v>
      </c>
      <c r="B1072" s="20" t="s">
        <v>3839</v>
      </c>
      <c r="C1072" s="17"/>
    </row>
    <row r="1073" spans="1:3">
      <c r="A1073" s="20" t="s">
        <v>3263</v>
      </c>
      <c r="B1073" s="20" t="s">
        <v>3838</v>
      </c>
      <c r="C1073" s="17"/>
    </row>
    <row r="1074" spans="1:3">
      <c r="A1074" s="20" t="s">
        <v>2536</v>
      </c>
      <c r="B1074" s="20" t="s">
        <v>3837</v>
      </c>
      <c r="C1074" s="17"/>
    </row>
    <row r="1075" spans="1:3">
      <c r="A1075" s="20" t="s">
        <v>3</v>
      </c>
      <c r="B1075" s="20" t="s">
        <v>3836</v>
      </c>
      <c r="C1075" s="17"/>
    </row>
    <row r="1076" spans="1:3">
      <c r="A1076" s="20" t="s">
        <v>3282</v>
      </c>
      <c r="B1076" s="20" t="s">
        <v>3835</v>
      </c>
      <c r="C1076" s="17"/>
    </row>
    <row r="1077" spans="1:3">
      <c r="A1077" s="20" t="s">
        <v>3352</v>
      </c>
      <c r="B1077" s="20" t="s">
        <v>3834</v>
      </c>
      <c r="C1077" s="17"/>
    </row>
    <row r="1078" spans="1:3">
      <c r="A1078" s="20" t="s">
        <v>3043</v>
      </c>
      <c r="B1078" s="20" t="s">
        <v>3833</v>
      </c>
      <c r="C1078" s="17"/>
    </row>
    <row r="1079" spans="1:3">
      <c r="A1079" s="20" t="s">
        <v>2396</v>
      </c>
      <c r="B1079" s="20" t="s">
        <v>3832</v>
      </c>
      <c r="C1079" s="17"/>
    </row>
    <row r="1080" spans="1:3">
      <c r="A1080" s="20" t="s">
        <v>3331</v>
      </c>
      <c r="B1080" s="20" t="s">
        <v>3831</v>
      </c>
      <c r="C1080" s="17"/>
    </row>
    <row r="1081" spans="1:3">
      <c r="A1081" s="20" t="s">
        <v>3131</v>
      </c>
      <c r="B1081" s="20" t="s">
        <v>3830</v>
      </c>
      <c r="C1081" s="17"/>
    </row>
    <row r="1082" spans="1:3">
      <c r="A1082" s="20" t="s">
        <v>2478</v>
      </c>
      <c r="B1082" s="20" t="s">
        <v>3829</v>
      </c>
      <c r="C1082" s="17"/>
    </row>
    <row r="1083" spans="1:3">
      <c r="A1083" s="20" t="s">
        <v>2643</v>
      </c>
      <c r="B1083" s="20" t="s">
        <v>3828</v>
      </c>
      <c r="C1083" s="17"/>
    </row>
    <row r="1084" spans="1:3">
      <c r="A1084" s="20" t="s">
        <v>3120</v>
      </c>
      <c r="B1084" s="20" t="s">
        <v>3827</v>
      </c>
      <c r="C1084" s="17"/>
    </row>
    <row r="1085" spans="1:3">
      <c r="A1085" s="20" t="s">
        <v>2934</v>
      </c>
      <c r="B1085" s="20" t="s">
        <v>3826</v>
      </c>
      <c r="C1085" s="17"/>
    </row>
    <row r="1086" spans="1:3">
      <c r="A1086" s="20" t="s">
        <v>2778</v>
      </c>
      <c r="B1086" s="20" t="s">
        <v>3825</v>
      </c>
      <c r="C1086" s="17"/>
    </row>
    <row r="1087" spans="1:3">
      <c r="A1087" s="20" t="s">
        <v>3006</v>
      </c>
      <c r="B1087" s="20" t="s">
        <v>3824</v>
      </c>
      <c r="C1087" s="17"/>
    </row>
    <row r="1088" spans="1:3">
      <c r="A1088" s="20" t="s">
        <v>3069</v>
      </c>
      <c r="B1088" s="20" t="s">
        <v>3823</v>
      </c>
      <c r="C1088" s="17"/>
    </row>
    <row r="1089" spans="1:3">
      <c r="A1089" s="20" t="s">
        <v>3182</v>
      </c>
      <c r="B1089" s="20" t="s">
        <v>3822</v>
      </c>
      <c r="C1089" s="17"/>
    </row>
    <row r="1090" spans="1:3">
      <c r="A1090" s="20" t="s">
        <v>2138</v>
      </c>
      <c r="B1090" s="20" t="s">
        <v>3821</v>
      </c>
      <c r="C1090" s="17"/>
    </row>
    <row r="1091" spans="1:3">
      <c r="A1091" s="20" t="s">
        <v>3820</v>
      </c>
      <c r="B1091" s="20" t="s">
        <v>3819</v>
      </c>
      <c r="C1091" s="17"/>
    </row>
    <row r="1092" spans="1:3">
      <c r="A1092" s="20" t="s">
        <v>4094</v>
      </c>
      <c r="B1092" s="20" t="s">
        <v>3818</v>
      </c>
      <c r="C1092" s="17"/>
    </row>
    <row r="1093" spans="1:3">
      <c r="A1093" s="20" t="s">
        <v>3817</v>
      </c>
      <c r="B1093" s="20" t="s">
        <v>3816</v>
      </c>
      <c r="C1093" s="17"/>
    </row>
    <row r="1094" spans="1:3">
      <c r="A1094" s="20" t="s">
        <v>3815</v>
      </c>
      <c r="B1094" s="20" t="s">
        <v>3814</v>
      </c>
      <c r="C1094" s="17"/>
    </row>
    <row r="1095" spans="1:3">
      <c r="A1095" s="20" t="s">
        <v>2087</v>
      </c>
      <c r="B1095" s="20" t="s">
        <v>3813</v>
      </c>
      <c r="C1095" s="17"/>
    </row>
    <row r="1096" spans="1:3">
      <c r="A1096" s="20" t="s">
        <v>2605</v>
      </c>
      <c r="B1096" s="20" t="s">
        <v>4095</v>
      </c>
      <c r="C1096" s="17"/>
    </row>
    <row r="1097" spans="1:3">
      <c r="A1097" s="20" t="s">
        <v>2086</v>
      </c>
      <c r="B1097" s="20" t="s">
        <v>3812</v>
      </c>
      <c r="C1097" s="17"/>
    </row>
    <row r="1098" spans="1:3">
      <c r="A1098" s="20" t="s">
        <v>2296</v>
      </c>
      <c r="B1098" s="20" t="s">
        <v>3811</v>
      </c>
      <c r="C1098" s="17"/>
    </row>
    <row r="1099" spans="1:3">
      <c r="A1099" s="20" t="s">
        <v>2213</v>
      </c>
      <c r="B1099" s="20" t="s">
        <v>3810</v>
      </c>
      <c r="C1099" s="17"/>
    </row>
    <row r="1100" spans="1:3">
      <c r="A1100" s="20" t="s">
        <v>2407</v>
      </c>
      <c r="B1100" s="20" t="s">
        <v>3809</v>
      </c>
      <c r="C1100" s="17"/>
    </row>
    <row r="1101" spans="1:3">
      <c r="A1101" s="20" t="s">
        <v>2055</v>
      </c>
      <c r="B1101" s="20" t="s">
        <v>3808</v>
      </c>
      <c r="C1101" s="17"/>
    </row>
    <row r="1102" spans="1:3">
      <c r="A1102" s="20" t="s">
        <v>3807</v>
      </c>
      <c r="B1102" s="20" t="s">
        <v>3806</v>
      </c>
      <c r="C1102" s="17"/>
    </row>
    <row r="1103" spans="1:3">
      <c r="A1103" s="20" t="s">
        <v>2508</v>
      </c>
      <c r="B1103" s="20" t="s">
        <v>3805</v>
      </c>
      <c r="C1103" s="17"/>
    </row>
    <row r="1104" spans="1:3">
      <c r="A1104" s="20" t="s">
        <v>853</v>
      </c>
      <c r="B1104" s="20" t="s">
        <v>3804</v>
      </c>
      <c r="C1104" s="17"/>
    </row>
    <row r="1105" spans="1:3">
      <c r="A1105" s="20" t="s">
        <v>1389</v>
      </c>
      <c r="B1105" s="20" t="s">
        <v>3803</v>
      </c>
      <c r="C1105" s="17"/>
    </row>
    <row r="1106" spans="1:3">
      <c r="A1106" s="20" t="s">
        <v>3082</v>
      </c>
      <c r="B1106" s="20" t="s">
        <v>3802</v>
      </c>
      <c r="C1106" s="17"/>
    </row>
    <row r="1107" spans="1:3">
      <c r="A1107" s="20" t="s">
        <v>2509</v>
      </c>
      <c r="B1107" s="20" t="s">
        <v>3801</v>
      </c>
      <c r="C1107" s="17"/>
    </row>
    <row r="1108" spans="1:3">
      <c r="A1108" s="20" t="s">
        <v>1954</v>
      </c>
      <c r="B1108" s="20" t="s">
        <v>3800</v>
      </c>
      <c r="C1108" s="17"/>
    </row>
    <row r="1109" spans="1:3">
      <c r="A1109" s="20" t="s">
        <v>3799</v>
      </c>
      <c r="B1109" s="20" t="s">
        <v>3798</v>
      </c>
      <c r="C1109" s="17"/>
    </row>
    <row r="1110" spans="1:3">
      <c r="A1110" s="20" t="s">
        <v>3797</v>
      </c>
      <c r="B1110" s="20" t="s">
        <v>3796</v>
      </c>
      <c r="C1110" s="17"/>
    </row>
    <row r="1111" spans="1:3">
      <c r="A1111" s="20" t="s">
        <v>810</v>
      </c>
      <c r="B1111" s="20" t="s">
        <v>3795</v>
      </c>
      <c r="C1111" s="17"/>
    </row>
    <row r="1112" spans="1:3">
      <c r="A1112" s="20" t="s">
        <v>4096</v>
      </c>
      <c r="B1112" s="20" t="s">
        <v>3794</v>
      </c>
      <c r="C1112" s="17"/>
    </row>
    <row r="1113" spans="1:3">
      <c r="A1113" s="20" t="s">
        <v>3793</v>
      </c>
      <c r="B1113" s="20" t="s">
        <v>3792</v>
      </c>
      <c r="C1113" s="17"/>
    </row>
    <row r="1114" spans="1:3">
      <c r="A1114" s="20" t="s">
        <v>3791</v>
      </c>
      <c r="B1114" s="20" t="s">
        <v>3790</v>
      </c>
      <c r="C1114" s="17"/>
    </row>
    <row r="1115" spans="1:3">
      <c r="A1115" s="20" t="s">
        <v>786</v>
      </c>
      <c r="B1115" s="20" t="s">
        <v>3789</v>
      </c>
      <c r="C1115" s="17"/>
    </row>
    <row r="1116" spans="1:3">
      <c r="A1116" s="20" t="s">
        <v>2425</v>
      </c>
      <c r="B1116" s="20" t="s">
        <v>3788</v>
      </c>
      <c r="C1116" s="17"/>
    </row>
    <row r="1117" spans="1:3">
      <c r="A1117" s="20" t="s">
        <v>3787</v>
      </c>
      <c r="B1117" s="20" t="s">
        <v>3786</v>
      </c>
      <c r="C1117" s="17"/>
    </row>
    <row r="1118" spans="1:3">
      <c r="A1118" s="20" t="s">
        <v>2388</v>
      </c>
      <c r="B1118" s="20" t="s">
        <v>3785</v>
      </c>
      <c r="C1118" s="17"/>
    </row>
    <row r="1119" spans="1:3">
      <c r="A1119" s="20" t="s">
        <v>2028</v>
      </c>
      <c r="B1119" s="20" t="s">
        <v>3784</v>
      </c>
      <c r="C1119" s="17"/>
    </row>
    <row r="1120" spans="1:3">
      <c r="A1120" s="20" t="s">
        <v>3783</v>
      </c>
      <c r="B1120" s="20" t="s">
        <v>3782</v>
      </c>
      <c r="C1120" s="17"/>
    </row>
    <row r="1121" spans="1:3">
      <c r="A1121" s="20" t="s">
        <v>3781</v>
      </c>
      <c r="B1121" s="20" t="s">
        <v>3780</v>
      </c>
      <c r="C1121" s="17"/>
    </row>
    <row r="1122" spans="1:3">
      <c r="A1122" s="20" t="s">
        <v>3350</v>
      </c>
      <c r="B1122" s="20" t="s">
        <v>3779</v>
      </c>
      <c r="C1122" s="17"/>
    </row>
    <row r="1123" spans="1:3">
      <c r="A1123" s="20" t="s">
        <v>2848</v>
      </c>
      <c r="B1123" s="20" t="s">
        <v>3778</v>
      </c>
      <c r="C1123" s="17"/>
    </row>
    <row r="1124" spans="1:3">
      <c r="A1124" s="20" t="s">
        <v>4097</v>
      </c>
      <c r="B1124" s="20" t="s">
        <v>3777</v>
      </c>
      <c r="C1124" s="17"/>
    </row>
    <row r="1125" spans="1:3">
      <c r="A1125" s="20" t="s">
        <v>4098</v>
      </c>
      <c r="B1125" s="20" t="s">
        <v>3776</v>
      </c>
      <c r="C1125" s="17"/>
    </row>
    <row r="1126" spans="1:3">
      <c r="A1126" s="20" t="s">
        <v>3775</v>
      </c>
      <c r="B1126" s="20" t="s">
        <v>3774</v>
      </c>
      <c r="C1126" s="17"/>
    </row>
    <row r="1127" spans="1:3">
      <c r="A1127" s="20" t="s">
        <v>3773</v>
      </c>
      <c r="B1127" s="20" t="s">
        <v>3772</v>
      </c>
      <c r="C1127" s="17"/>
    </row>
    <row r="1128" spans="1:3">
      <c r="A1128" s="20" t="s">
        <v>3771</v>
      </c>
      <c r="B1128" s="20" t="s">
        <v>3770</v>
      </c>
      <c r="C1128" s="17"/>
    </row>
    <row r="1129" spans="1:3">
      <c r="A1129" s="20" t="s">
        <v>2937</v>
      </c>
      <c r="B1129" s="20" t="s">
        <v>3769</v>
      </c>
      <c r="C1129" s="17"/>
    </row>
    <row r="1130" spans="1:3">
      <c r="A1130" s="20" t="s">
        <v>3354</v>
      </c>
      <c r="B1130" s="20" t="s">
        <v>3768</v>
      </c>
      <c r="C1130" s="17"/>
    </row>
    <row r="1131" spans="1:3">
      <c r="A1131" s="20" t="s">
        <v>21</v>
      </c>
      <c r="B1131" s="20" t="s">
        <v>3767</v>
      </c>
      <c r="C1131" s="17"/>
    </row>
    <row r="1132" spans="1:3">
      <c r="A1132" s="20" t="s">
        <v>301</v>
      </c>
      <c r="B1132" s="20" t="s">
        <v>3766</v>
      </c>
      <c r="C1132" s="17"/>
    </row>
    <row r="1133" spans="1:3">
      <c r="A1133" s="20" t="s">
        <v>3765</v>
      </c>
      <c r="B1133" s="20" t="s">
        <v>3764</v>
      </c>
      <c r="C1133" s="17"/>
    </row>
    <row r="1134" spans="1:3">
      <c r="A1134" s="20" t="s">
        <v>3763</v>
      </c>
      <c r="B1134" s="20" t="s">
        <v>3762</v>
      </c>
      <c r="C1134" s="17"/>
    </row>
    <row r="1135" spans="1:3">
      <c r="A1135" s="20" t="s">
        <v>4099</v>
      </c>
      <c r="B1135" s="20" t="s">
        <v>3761</v>
      </c>
      <c r="C1135" s="17"/>
    </row>
    <row r="1136" spans="1:3">
      <c r="A1136" s="20" t="s">
        <v>3760</v>
      </c>
      <c r="B1136" s="20" t="s">
        <v>3759</v>
      </c>
      <c r="C1136" s="17"/>
    </row>
    <row r="1137" spans="1:3">
      <c r="A1137" s="20" t="s">
        <v>2087</v>
      </c>
      <c r="B1137" s="20" t="s">
        <v>3758</v>
      </c>
      <c r="C1137" s="17"/>
    </row>
    <row r="1138" spans="1:3">
      <c r="A1138" s="20" t="s">
        <v>3757</v>
      </c>
      <c r="B1138" s="20" t="s">
        <v>3756</v>
      </c>
      <c r="C1138" s="17"/>
    </row>
    <row r="1139" spans="1:3">
      <c r="A1139" s="20" t="s">
        <v>2085</v>
      </c>
      <c r="B1139" s="20" t="s">
        <v>4100</v>
      </c>
      <c r="C1139" s="17"/>
    </row>
    <row r="1140" spans="1:3">
      <c r="A1140" s="21" t="s">
        <v>4101</v>
      </c>
      <c r="B1140" s="22" t="s">
        <v>4102</v>
      </c>
      <c r="C1140" s="17"/>
    </row>
    <row r="1141" spans="1:3">
      <c r="A1141" s="21" t="s">
        <v>2047</v>
      </c>
      <c r="B1141" s="22" t="s">
        <v>4103</v>
      </c>
      <c r="C1141" s="17"/>
    </row>
    <row r="1142" spans="1:3">
      <c r="A1142" s="21" t="s">
        <v>3079</v>
      </c>
      <c r="B1142" s="22" t="s">
        <v>4104</v>
      </c>
      <c r="C1142" s="17"/>
    </row>
    <row r="1143" spans="1:3">
      <c r="A1143" s="21" t="s">
        <v>3163</v>
      </c>
      <c r="B1143" s="22" t="s">
        <v>4105</v>
      </c>
      <c r="C1143" s="17"/>
    </row>
    <row r="1144" spans="1:3">
      <c r="A1144" s="21" t="s">
        <v>2852</v>
      </c>
      <c r="B1144" s="22" t="s">
        <v>4106</v>
      </c>
      <c r="C1144" s="17"/>
    </row>
    <row r="1145" spans="1:3">
      <c r="A1145" s="21" t="s">
        <v>141</v>
      </c>
      <c r="B1145" s="22" t="s">
        <v>4107</v>
      </c>
      <c r="C1145" s="17"/>
    </row>
    <row r="1146" spans="1:3">
      <c r="A1146" s="21" t="s">
        <v>689</v>
      </c>
      <c r="B1146" s="22" t="s">
        <v>4108</v>
      </c>
      <c r="C1146" s="17"/>
    </row>
    <row r="1147" spans="1:3">
      <c r="A1147" s="21" t="s">
        <v>3021</v>
      </c>
      <c r="B1147" s="22" t="s">
        <v>4109</v>
      </c>
      <c r="C1147" s="17"/>
    </row>
    <row r="1148" spans="1:3">
      <c r="A1148" s="21" t="s">
        <v>1113</v>
      </c>
      <c r="B1148" s="22" t="s">
        <v>4110</v>
      </c>
      <c r="C1148" s="17"/>
    </row>
    <row r="1149" spans="1:3">
      <c r="A1149" s="21" t="s">
        <v>2703</v>
      </c>
      <c r="B1149" s="20"/>
      <c r="C1149" s="17"/>
    </row>
    <row r="1150" spans="1:3">
      <c r="A1150" s="21" t="s">
        <v>3035</v>
      </c>
      <c r="B1150" s="20"/>
      <c r="C1150" s="17"/>
    </row>
    <row r="1151" spans="1:3">
      <c r="A1151" s="23" t="s">
        <v>4111</v>
      </c>
      <c r="B1151" s="20"/>
      <c r="C1151" s="17"/>
    </row>
    <row r="1152" spans="1:3">
      <c r="A1152" s="20" t="s">
        <v>2601</v>
      </c>
      <c r="B1152" s="20" t="s">
        <v>4112</v>
      </c>
      <c r="C1152" s="17"/>
    </row>
    <row r="1153" spans="1:3">
      <c r="A1153" s="20" t="s">
        <v>4113</v>
      </c>
      <c r="B1153" s="20" t="s">
        <v>4114</v>
      </c>
      <c r="C1153" s="17"/>
    </row>
    <row r="1154" spans="1:3">
      <c r="A1154" s="20" t="s">
        <v>4115</v>
      </c>
      <c r="B1154" s="20" t="s">
        <v>4116</v>
      </c>
      <c r="C1154" s="17"/>
    </row>
    <row r="1155" spans="1:3">
      <c r="A1155" s="20" t="s">
        <v>4117</v>
      </c>
      <c r="B1155" s="20" t="s">
        <v>4118</v>
      </c>
      <c r="C1155" s="17"/>
    </row>
    <row r="1156" spans="1:3" s="15" customFormat="1">
      <c r="A1156" s="24" t="s">
        <v>2304</v>
      </c>
      <c r="B1156" s="24" t="s">
        <v>4119</v>
      </c>
      <c r="C1156" s="24"/>
    </row>
    <row r="1157" spans="1:3">
      <c r="A1157" s="25" t="s">
        <v>3001</v>
      </c>
      <c r="B1157" s="25" t="s">
        <v>4120</v>
      </c>
      <c r="C1157" s="25"/>
    </row>
    <row r="1158" spans="1:3">
      <c r="A1158" s="25" t="s">
        <v>3755</v>
      </c>
      <c r="B1158" s="25" t="s">
        <v>4121</v>
      </c>
      <c r="C1158" s="25"/>
    </row>
    <row r="1159" spans="1:3">
      <c r="A1159" s="25" t="s">
        <v>3754</v>
      </c>
      <c r="B1159" s="25" t="s">
        <v>3753</v>
      </c>
      <c r="C1159" s="25"/>
    </row>
    <row r="1160" spans="1:3">
      <c r="A1160" s="25" t="s">
        <v>2590</v>
      </c>
      <c r="B1160" s="25" t="s">
        <v>4122</v>
      </c>
      <c r="C1160" s="25"/>
    </row>
    <row r="1161" spans="1:3">
      <c r="A1161" s="25" t="s">
        <v>1444</v>
      </c>
      <c r="B1161" s="25" t="s">
        <v>4123</v>
      </c>
      <c r="C1161" s="25"/>
    </row>
    <row r="1162" spans="1:3">
      <c r="A1162" s="25" t="s">
        <v>2078</v>
      </c>
      <c r="B1162" s="25" t="s">
        <v>4124</v>
      </c>
      <c r="C1162" s="25"/>
    </row>
    <row r="1163" spans="1:3" s="15" customFormat="1">
      <c r="A1163" s="24" t="s">
        <v>2418</v>
      </c>
      <c r="B1163" s="24" t="s">
        <v>4125</v>
      </c>
      <c r="C1163" s="24"/>
    </row>
    <row r="1164" spans="1:3">
      <c r="A1164" s="25" t="s">
        <v>2044</v>
      </c>
      <c r="B1164" s="25" t="s">
        <v>4126</v>
      </c>
      <c r="C1164" s="25"/>
    </row>
    <row r="1165" spans="1:3">
      <c r="A1165" s="25" t="s">
        <v>44</v>
      </c>
      <c r="B1165" s="25" t="s">
        <v>4127</v>
      </c>
      <c r="C1165" s="25"/>
    </row>
    <row r="1166" spans="1:3">
      <c r="A1166" s="25" t="s">
        <v>2130</v>
      </c>
      <c r="B1166" s="25" t="s">
        <v>4128</v>
      </c>
      <c r="C1166" s="25"/>
    </row>
    <row r="1167" spans="1:3">
      <c r="A1167" s="25" t="s">
        <v>3752</v>
      </c>
      <c r="B1167" s="25" t="s">
        <v>4129</v>
      </c>
      <c r="C1167" s="25"/>
    </row>
    <row r="1168" spans="1:3">
      <c r="A1168" s="25" t="s">
        <v>3751</v>
      </c>
      <c r="B1168" s="25" t="s">
        <v>4130</v>
      </c>
      <c r="C1168" s="25"/>
    </row>
    <row r="1169" spans="1:3">
      <c r="A1169" s="25" t="s">
        <v>2984</v>
      </c>
      <c r="B1169" s="25" t="s">
        <v>4131</v>
      </c>
      <c r="C1169" s="25"/>
    </row>
    <row r="1170" spans="1:3">
      <c r="A1170" s="25" t="s">
        <v>3750</v>
      </c>
      <c r="B1170" s="25" t="s">
        <v>4132</v>
      </c>
      <c r="C1170" s="25"/>
    </row>
    <row r="1171" spans="1:3">
      <c r="A1171" s="25" t="s">
        <v>3749</v>
      </c>
      <c r="B1171" s="25" t="s">
        <v>4133</v>
      </c>
      <c r="C1171" s="25"/>
    </row>
    <row r="1172" spans="1:3">
      <c r="A1172" s="25" t="s">
        <v>1203</v>
      </c>
      <c r="B1172" s="25" t="s">
        <v>3748</v>
      </c>
      <c r="C1172" s="25"/>
    </row>
    <row r="1173" spans="1:3">
      <c r="A1173" s="25" t="s">
        <v>3747</v>
      </c>
      <c r="B1173" s="25" t="s">
        <v>3746</v>
      </c>
      <c r="C1173" s="25"/>
    </row>
    <row r="1174" spans="1:3">
      <c r="A1174" s="25" t="s">
        <v>331</v>
      </c>
      <c r="B1174" s="25" t="s">
        <v>3745</v>
      </c>
      <c r="C1174" s="25"/>
    </row>
    <row r="1175" spans="1:3">
      <c r="A1175" s="25" t="s">
        <v>417</v>
      </c>
      <c r="B1175" s="25" t="s">
        <v>3744</v>
      </c>
      <c r="C1175" s="25"/>
    </row>
    <row r="1176" spans="1:3">
      <c r="A1176" s="25" t="s">
        <v>2092</v>
      </c>
      <c r="B1176" s="25" t="s">
        <v>3743</v>
      </c>
      <c r="C1176" s="25"/>
    </row>
    <row r="1177" spans="1:3">
      <c r="A1177" s="25" t="s">
        <v>3742</v>
      </c>
      <c r="B1177" s="25" t="s">
        <v>3741</v>
      </c>
      <c r="C1177" s="25"/>
    </row>
    <row r="1178" spans="1:3">
      <c r="A1178" s="25" t="s">
        <v>1856</v>
      </c>
      <c r="B1178" s="25" t="s">
        <v>3740</v>
      </c>
      <c r="C1178" s="25"/>
    </row>
    <row r="1179" spans="1:3">
      <c r="A1179" s="25" t="s">
        <v>1363</v>
      </c>
      <c r="B1179" s="25" t="s">
        <v>3739</v>
      </c>
      <c r="C1179" s="25"/>
    </row>
    <row r="1180" spans="1:3">
      <c r="A1180" s="25" t="s">
        <v>3738</v>
      </c>
      <c r="B1180" s="25" t="s">
        <v>3737</v>
      </c>
      <c r="C1180" s="25"/>
    </row>
    <row r="1181" spans="1:3">
      <c r="A1181" s="25" t="s">
        <v>3022</v>
      </c>
      <c r="B1181" s="25" t="s">
        <v>3736</v>
      </c>
      <c r="C1181" s="25"/>
    </row>
    <row r="1182" spans="1:3">
      <c r="A1182" s="25" t="s">
        <v>3344</v>
      </c>
      <c r="B1182" s="25" t="s">
        <v>3735</v>
      </c>
      <c r="C1182" s="25"/>
    </row>
    <row r="1183" spans="1:3">
      <c r="A1183" s="25" t="s">
        <v>1210</v>
      </c>
      <c r="B1183" s="25" t="s">
        <v>3734</v>
      </c>
      <c r="C1183" s="25"/>
    </row>
    <row r="1184" spans="1:3">
      <c r="A1184" s="25" t="s">
        <v>3179</v>
      </c>
      <c r="B1184" s="25" t="s">
        <v>3733</v>
      </c>
      <c r="C1184" s="25"/>
    </row>
    <row r="1185" spans="1:3">
      <c r="A1185" s="25" t="s">
        <v>2448</v>
      </c>
      <c r="B1185" s="25" t="s">
        <v>3732</v>
      </c>
      <c r="C1185" s="25"/>
    </row>
    <row r="1186" spans="1:3">
      <c r="A1186" s="25" t="s">
        <v>2360</v>
      </c>
      <c r="B1186" s="25" t="s">
        <v>3731</v>
      </c>
      <c r="C1186" s="25"/>
    </row>
    <row r="1187" spans="1:3">
      <c r="A1187" s="25" t="s">
        <v>2506</v>
      </c>
      <c r="B1187" s="25" t="s">
        <v>3730</v>
      </c>
      <c r="C1187" s="25"/>
    </row>
  </sheetData>
  <mergeCells count="1">
    <mergeCell ref="A1:C1"/>
  </mergeCells>
  <phoneticPr fontId="3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2"/>
  <sheetViews>
    <sheetView workbookViewId="0">
      <selection sqref="A1:G1"/>
    </sheetView>
  </sheetViews>
  <sheetFormatPr defaultColWidth="9" defaultRowHeight="15"/>
  <cols>
    <col min="1" max="1" width="10.5703125" style="2" customWidth="1"/>
    <col min="2" max="4" width="7.7109375" style="2" customWidth="1"/>
    <col min="5" max="16384" width="9" style="2"/>
  </cols>
  <sheetData>
    <row r="1" spans="1:7" ht="18.75">
      <c r="A1" s="89" t="s">
        <v>6141</v>
      </c>
      <c r="B1" s="89"/>
      <c r="C1" s="89"/>
      <c r="D1" s="89"/>
      <c r="E1" s="89"/>
      <c r="F1" s="81"/>
      <c r="G1" s="81"/>
    </row>
    <row r="3" spans="1:7" s="12" customFormat="1">
      <c r="A3" s="68"/>
      <c r="B3" s="69" t="s">
        <v>5890</v>
      </c>
      <c r="C3" s="69" t="s">
        <v>5891</v>
      </c>
      <c r="D3" s="69" t="s">
        <v>4140</v>
      </c>
    </row>
    <row r="4" spans="1:7" s="11" customFormat="1">
      <c r="A4" s="11" t="s">
        <v>5318</v>
      </c>
      <c r="B4" s="11">
        <v>-250</v>
      </c>
      <c r="C4" s="11">
        <v>-1</v>
      </c>
      <c r="D4" s="11">
        <v>250</v>
      </c>
    </row>
    <row r="5" spans="1:7" s="11" customFormat="1">
      <c r="A5" s="11" t="s">
        <v>5319</v>
      </c>
      <c r="B5" s="11">
        <v>-480</v>
      </c>
      <c r="C5" s="11">
        <v>-231</v>
      </c>
      <c r="D5" s="11">
        <v>250</v>
      </c>
    </row>
    <row r="6" spans="1:7" s="11" customFormat="1">
      <c r="A6" s="11" t="s">
        <v>5320</v>
      </c>
      <c r="B6" s="11">
        <v>-710</v>
      </c>
      <c r="C6" s="11">
        <v>-461</v>
      </c>
      <c r="D6" s="11">
        <v>250</v>
      </c>
    </row>
    <row r="7" spans="1:7" s="11" customFormat="1">
      <c r="A7" s="11" t="s">
        <v>5321</v>
      </c>
      <c r="B7" s="11">
        <v>-940</v>
      </c>
      <c r="C7" s="11">
        <v>-691</v>
      </c>
      <c r="D7" s="11">
        <v>250</v>
      </c>
    </row>
    <row r="8" spans="1:7" s="11" customFormat="1">
      <c r="A8" s="11" t="s">
        <v>5322</v>
      </c>
      <c r="B8" s="11">
        <v>-1170</v>
      </c>
      <c r="C8" s="11">
        <v>-921</v>
      </c>
      <c r="D8" s="11">
        <v>250</v>
      </c>
    </row>
    <row r="9" spans="1:7" s="11" customFormat="1">
      <c r="A9" s="11" t="s">
        <v>5323</v>
      </c>
      <c r="B9" s="11">
        <v>-1400</v>
      </c>
      <c r="C9" s="11">
        <v>-1151</v>
      </c>
      <c r="D9" s="11">
        <v>250</v>
      </c>
    </row>
    <row r="10" spans="1:7" s="11" customFormat="1">
      <c r="A10" s="11" t="s">
        <v>5324</v>
      </c>
      <c r="B10" s="11">
        <v>-1630</v>
      </c>
      <c r="C10" s="11">
        <v>-1381</v>
      </c>
      <c r="D10" s="11">
        <v>250</v>
      </c>
    </row>
    <row r="11" spans="1:7" s="11" customFormat="1">
      <c r="A11" s="11" t="s">
        <v>5325</v>
      </c>
      <c r="B11" s="11">
        <v>-1860</v>
      </c>
      <c r="C11" s="11">
        <v>-1611</v>
      </c>
      <c r="D11" s="11">
        <v>250</v>
      </c>
    </row>
    <row r="12" spans="1:7" s="11" customFormat="1">
      <c r="A12" s="11" t="s">
        <v>5326</v>
      </c>
      <c r="B12" s="11">
        <v>-2090</v>
      </c>
      <c r="C12" s="11">
        <v>-1841</v>
      </c>
      <c r="D12" s="11">
        <v>250</v>
      </c>
    </row>
    <row r="13" spans="1:7" s="11" customFormat="1">
      <c r="A13" s="11" t="s">
        <v>5327</v>
      </c>
      <c r="B13" s="11">
        <v>-2320</v>
      </c>
      <c r="C13" s="11">
        <v>-2071</v>
      </c>
      <c r="D13" s="11">
        <v>250</v>
      </c>
    </row>
    <row r="14" spans="1:7" s="11" customFormat="1">
      <c r="A14" s="11" t="s">
        <v>5328</v>
      </c>
      <c r="B14" s="11">
        <v>-2550</v>
      </c>
      <c r="C14" s="11">
        <v>-2301</v>
      </c>
      <c r="D14" s="11">
        <v>250</v>
      </c>
    </row>
    <row r="15" spans="1:7" s="11" customFormat="1">
      <c r="A15" s="11" t="s">
        <v>5329</v>
      </c>
      <c r="B15" s="11">
        <v>-2780</v>
      </c>
      <c r="C15" s="11">
        <v>-2531</v>
      </c>
      <c r="D15" s="11">
        <v>250</v>
      </c>
    </row>
    <row r="16" spans="1:7" s="11" customFormat="1">
      <c r="A16" s="11" t="s">
        <v>5330</v>
      </c>
      <c r="B16" s="11">
        <v>-3010</v>
      </c>
      <c r="C16" s="11">
        <v>-2761</v>
      </c>
      <c r="D16" s="11">
        <v>250</v>
      </c>
    </row>
    <row r="17" spans="1:4" s="11" customFormat="1">
      <c r="A17" s="11" t="s">
        <v>5342</v>
      </c>
      <c r="B17" s="11">
        <v>2076</v>
      </c>
      <c r="C17" s="11">
        <v>2127</v>
      </c>
      <c r="D17" s="11">
        <f>C17-B17+1</f>
        <v>52</v>
      </c>
    </row>
    <row r="18" spans="1:4" s="11" customFormat="1">
      <c r="A18" s="11" t="s">
        <v>5351</v>
      </c>
      <c r="B18" s="11">
        <v>3230</v>
      </c>
      <c r="C18" s="11">
        <v>3547</v>
      </c>
      <c r="D18" s="11">
        <f>C18-B18+1</f>
        <v>318</v>
      </c>
    </row>
    <row r="19" spans="1:4" s="11" customFormat="1">
      <c r="A19" s="11" t="s">
        <v>5331</v>
      </c>
      <c r="B19" s="11">
        <v>-185</v>
      </c>
      <c r="C19" s="11">
        <v>-1</v>
      </c>
      <c r="D19" s="11">
        <v>185</v>
      </c>
    </row>
    <row r="20" spans="1:4" s="11" customFormat="1">
      <c r="A20" s="11" t="s">
        <v>5332</v>
      </c>
      <c r="B20" s="11">
        <v>-370</v>
      </c>
      <c r="C20" s="11">
        <v>-165</v>
      </c>
      <c r="D20" s="11">
        <v>185</v>
      </c>
    </row>
    <row r="21" spans="1:4" s="11" customFormat="1">
      <c r="A21" s="11" t="s">
        <v>5247</v>
      </c>
      <c r="B21" s="11">
        <v>-555</v>
      </c>
      <c r="C21" s="11">
        <v>-329</v>
      </c>
      <c r="D21" s="11">
        <v>185</v>
      </c>
    </row>
    <row r="22" spans="1:4" s="11" customFormat="1">
      <c r="A22" s="11" t="s">
        <v>5333</v>
      </c>
      <c r="B22" s="11">
        <v>-740</v>
      </c>
      <c r="C22" s="11">
        <v>-493</v>
      </c>
      <c r="D22" s="11">
        <v>185</v>
      </c>
    </row>
    <row r="23" spans="1:4" s="11" customFormat="1">
      <c r="A23" s="11" t="s">
        <v>5334</v>
      </c>
      <c r="B23" s="11">
        <v>-925</v>
      </c>
      <c r="C23" s="11">
        <v>-657</v>
      </c>
      <c r="D23" s="11">
        <v>185</v>
      </c>
    </row>
    <row r="24" spans="1:4" s="11" customFormat="1">
      <c r="A24" s="11" t="s">
        <v>5335</v>
      </c>
      <c r="B24" s="11">
        <v>-1110</v>
      </c>
      <c r="C24" s="11">
        <v>-821</v>
      </c>
      <c r="D24" s="11">
        <v>185</v>
      </c>
    </row>
    <row r="25" spans="1:4" s="11" customFormat="1">
      <c r="A25" s="11" t="s">
        <v>5336</v>
      </c>
      <c r="B25" s="11">
        <v>-185</v>
      </c>
      <c r="C25" s="11">
        <v>-1</v>
      </c>
      <c r="D25" s="11">
        <v>185</v>
      </c>
    </row>
    <row r="26" spans="1:4" s="11" customFormat="1">
      <c r="A26" s="11" t="s">
        <v>5337</v>
      </c>
      <c r="B26" s="11">
        <v>-370</v>
      </c>
      <c r="C26" s="11">
        <v>-165</v>
      </c>
      <c r="D26" s="11">
        <v>185</v>
      </c>
    </row>
    <row r="27" spans="1:4" s="11" customFormat="1">
      <c r="A27" s="11" t="s">
        <v>5338</v>
      </c>
      <c r="B27" s="11">
        <v>-555</v>
      </c>
      <c r="C27" s="11">
        <v>-329</v>
      </c>
      <c r="D27" s="11">
        <v>185</v>
      </c>
    </row>
    <row r="28" spans="1:4" s="11" customFormat="1">
      <c r="A28" s="11" t="s">
        <v>5339</v>
      </c>
      <c r="B28" s="11">
        <v>-740</v>
      </c>
      <c r="C28" s="11">
        <v>-493</v>
      </c>
      <c r="D28" s="11">
        <v>185</v>
      </c>
    </row>
    <row r="29" spans="1:4" s="11" customFormat="1">
      <c r="A29" s="11" t="s">
        <v>5340</v>
      </c>
      <c r="B29" s="11">
        <v>-925</v>
      </c>
      <c r="C29" s="11">
        <v>-657</v>
      </c>
      <c r="D29" s="11">
        <v>185</v>
      </c>
    </row>
    <row r="30" spans="1:4" s="11" customFormat="1">
      <c r="A30" s="11" t="s">
        <v>5341</v>
      </c>
      <c r="B30" s="11">
        <v>-1110</v>
      </c>
      <c r="C30" s="11">
        <v>-821</v>
      </c>
      <c r="D30" s="11">
        <v>185</v>
      </c>
    </row>
    <row r="31" spans="1:4" s="11" customFormat="1">
      <c r="A31" s="11" t="s">
        <v>5314</v>
      </c>
      <c r="B31" s="2">
        <v>-1020</v>
      </c>
      <c r="C31" s="2">
        <v>-800</v>
      </c>
      <c r="D31" s="2">
        <f>C31-B31+1</f>
        <v>221</v>
      </c>
    </row>
    <row r="32" spans="1:4" s="11" customFormat="1">
      <c r="A32" s="11" t="s">
        <v>5217</v>
      </c>
      <c r="B32" s="2">
        <v>-1259</v>
      </c>
      <c r="C32" s="2">
        <v>-1010</v>
      </c>
      <c r="D32" s="2">
        <f>C32-B32+1</f>
        <v>250</v>
      </c>
    </row>
    <row r="33" spans="1:15" s="11" customFormat="1">
      <c r="A33" s="11" t="s">
        <v>5230</v>
      </c>
      <c r="B33" s="2">
        <v>-1499</v>
      </c>
      <c r="C33" s="2">
        <v>-1250</v>
      </c>
      <c r="D33" s="2">
        <f t="shared" ref="D33:D36" si="0">C33-B33+1</f>
        <v>250</v>
      </c>
    </row>
    <row r="34" spans="1:15" s="11" customFormat="1">
      <c r="A34" s="11" t="s">
        <v>5225</v>
      </c>
      <c r="B34" s="2">
        <v>-1825</v>
      </c>
      <c r="C34" s="2">
        <v>-1576</v>
      </c>
      <c r="D34" s="2">
        <f t="shared" si="0"/>
        <v>250</v>
      </c>
    </row>
    <row r="35" spans="1:15" s="11" customFormat="1">
      <c r="A35" s="11" t="s">
        <v>5226</v>
      </c>
      <c r="B35" s="2">
        <v>-2220</v>
      </c>
      <c r="C35" s="2">
        <v>-1975</v>
      </c>
      <c r="D35" s="2">
        <f t="shared" si="0"/>
        <v>246</v>
      </c>
    </row>
    <row r="36" spans="1:15" s="11" customFormat="1">
      <c r="A36" s="11" t="s">
        <v>5227</v>
      </c>
      <c r="B36" s="2">
        <v>-2499</v>
      </c>
      <c r="C36" s="2">
        <v>-2250</v>
      </c>
      <c r="D36" s="2">
        <f t="shared" si="0"/>
        <v>250</v>
      </c>
    </row>
    <row r="37" spans="1:15" s="11" customFormat="1">
      <c r="A37" s="11" t="s">
        <v>5315</v>
      </c>
      <c r="B37" s="11">
        <v>-2996</v>
      </c>
      <c r="C37" s="11">
        <v>-2752</v>
      </c>
      <c r="D37" s="11">
        <v>245</v>
      </c>
    </row>
    <row r="38" spans="1:15" s="11" customFormat="1"/>
    <row r="39" spans="1:15" s="11" customFormat="1"/>
    <row r="40" spans="1:15" s="11" customFormat="1">
      <c r="A40" s="12" t="s">
        <v>5892</v>
      </c>
      <c r="B40" s="11">
        <v>-3</v>
      </c>
      <c r="C40" s="11">
        <v>-2</v>
      </c>
      <c r="D40" s="11">
        <v>-1</v>
      </c>
      <c r="E40" s="60" t="s">
        <v>5343</v>
      </c>
      <c r="F40" s="60" t="s">
        <v>5344</v>
      </c>
      <c r="G40" s="60" t="s">
        <v>5316</v>
      </c>
      <c r="H40" s="60" t="s">
        <v>5317</v>
      </c>
      <c r="I40" s="60" t="s">
        <v>5317</v>
      </c>
      <c r="J40" s="60" t="s">
        <v>5484</v>
      </c>
      <c r="K40" s="60" t="s">
        <v>5485</v>
      </c>
      <c r="L40" s="60" t="s">
        <v>5485</v>
      </c>
      <c r="M40" s="11">
        <v>1</v>
      </c>
      <c r="N40" s="11">
        <v>2</v>
      </c>
      <c r="O40" s="11">
        <v>3</v>
      </c>
    </row>
    <row r="41" spans="1:15" s="11" customFormat="1">
      <c r="E41" s="87" t="s">
        <v>5887</v>
      </c>
      <c r="F41" s="88"/>
      <c r="G41" s="88"/>
      <c r="H41" s="88"/>
      <c r="I41" s="88"/>
      <c r="J41" s="88"/>
      <c r="K41" s="88"/>
      <c r="L41" s="88"/>
    </row>
    <row r="42" spans="1:15">
      <c r="L42" s="11"/>
    </row>
  </sheetData>
  <mergeCells count="2">
    <mergeCell ref="E41:L41"/>
    <mergeCell ref="A1:G1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2</vt:i4>
      </vt:variant>
    </vt:vector>
  </HeadingPairs>
  <TitlesOfParts>
    <vt:vector size="14" baseType="lpstr">
      <vt:lpstr>Table_S1</vt:lpstr>
      <vt:lpstr>Table_S2</vt:lpstr>
      <vt:lpstr>Table_S3</vt:lpstr>
      <vt:lpstr>Table_S4</vt:lpstr>
      <vt:lpstr>Table_S5</vt:lpstr>
      <vt:lpstr>Table_S6</vt:lpstr>
      <vt:lpstr>Table_S7</vt:lpstr>
      <vt:lpstr>Table_S8</vt:lpstr>
      <vt:lpstr>Table_S9</vt:lpstr>
      <vt:lpstr>Table_S10</vt:lpstr>
      <vt:lpstr>Table_S11</vt:lpstr>
      <vt:lpstr>Table_S12</vt:lpstr>
      <vt:lpstr>Table_S12!OLE_LINK1</vt:lpstr>
      <vt:lpstr>Table_S12!OLE_LINK1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ntian</dc:creator>
  <cp:lastModifiedBy>Hristov, Georgi - Weinheim</cp:lastModifiedBy>
  <dcterms:created xsi:type="dcterms:W3CDTF">2014-03-05T12:32:33Z</dcterms:created>
  <dcterms:modified xsi:type="dcterms:W3CDTF">2014-10-08T08:01:20Z</dcterms:modified>
</cp:coreProperties>
</file>